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\\fileserver2\home\drafts\Fischoeder et al\Fischoeder et al ms\Fischoeder et al PLOS Biology revision II\Fischoeder et al 2026 suppl material\"/>
    </mc:Choice>
  </mc:AlternateContent>
  <xr:revisionPtr revIDLastSave="0" documentId="8_{49C25AC2-8E9E-48FC-8AAF-A5784CF1034D}" xr6:coauthVersionLast="36" xr6:coauthVersionMax="36" xr10:uidLastSave="{00000000-0000-0000-0000-000000000000}"/>
  <bookViews>
    <workbookView xWindow="32040" yWindow="2657" windowWidth="21600" windowHeight="11297" tabRatio="765" xr2:uid="{881E52B9-7527-4642-B12C-69599B5DC3C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7" r:id="rId6"/>
    <sheet name="Figure 7B_transient" sheetId="14" r:id="rId7"/>
    <sheet name="Figure 7B_persistent" sheetId="15" r:id="rId8"/>
    <sheet name="Figure 7C-E" sheetId="13" r:id="rId9"/>
    <sheet name="Figure 8" sheetId="8" r:id="rId10"/>
    <sheet name="S1 Fig " sheetId="12" r:id="rId11"/>
    <sheet name="S2 Fig juvenile" sheetId="9" r:id="rId12"/>
    <sheet name="S3 Fig LH treatment" sheetId="10" r:id="rId13"/>
    <sheet name="S4 Fig juvenile FSH treatmen" sheetId="11" r:id="rId1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1" i="8" l="1"/>
  <c r="H30" i="7"/>
  <c r="E23" i="5"/>
  <c r="AR314" i="2"/>
  <c r="P6" i="11" l="1"/>
  <c r="R6" i="11"/>
  <c r="Q6" i="11"/>
  <c r="O6" i="11"/>
  <c r="T6" i="10"/>
  <c r="S6" i="10"/>
  <c r="R6" i="10"/>
  <c r="Q6" i="10"/>
  <c r="R5" i="8"/>
  <c r="S5" i="8"/>
  <c r="Q5" i="8"/>
  <c r="P5" i="8"/>
  <c r="N24" i="10"/>
  <c r="N25" i="10"/>
  <c r="N26" i="10"/>
  <c r="M26" i="10"/>
  <c r="M25" i="10"/>
  <c r="M24" i="10"/>
  <c r="Z811" i="8"/>
  <c r="M20" i="8"/>
  <c r="M22" i="8"/>
  <c r="L22" i="8"/>
  <c r="L21" i="8"/>
  <c r="L20" i="8"/>
  <c r="I29" i="7"/>
  <c r="I30" i="7"/>
  <c r="I31" i="7"/>
  <c r="H31" i="7"/>
  <c r="H29" i="7"/>
  <c r="AC1135" i="5"/>
  <c r="AC1136" i="5"/>
  <c r="AC1137" i="5"/>
  <c r="AB1137" i="5"/>
  <c r="AB1136" i="5"/>
  <c r="AB1135" i="5"/>
  <c r="V1067" i="5"/>
  <c r="V1068" i="5"/>
  <c r="V1069" i="5"/>
  <c r="U1069" i="5"/>
  <c r="U1068" i="5"/>
  <c r="U1067" i="5"/>
  <c r="G22" i="5"/>
  <c r="G23" i="5"/>
  <c r="G24" i="5"/>
  <c r="E24" i="5"/>
  <c r="E22" i="5"/>
  <c r="N2516" i="4"/>
  <c r="U2516" i="4"/>
  <c r="V2516" i="4"/>
  <c r="N2517" i="4"/>
  <c r="U2517" i="4"/>
  <c r="V2517" i="4"/>
  <c r="N2518" i="4"/>
  <c r="U2518" i="4"/>
  <c r="V2518" i="4"/>
  <c r="M2518" i="4"/>
  <c r="M2517" i="4"/>
  <c r="M2516" i="4"/>
  <c r="E110" i="3"/>
  <c r="E109" i="3"/>
  <c r="E108" i="3"/>
  <c r="AS314" i="2"/>
  <c r="AT314" i="2"/>
  <c r="AU314" i="2"/>
  <c r="AS313" i="2"/>
  <c r="AT313" i="2"/>
  <c r="AU313" i="2"/>
  <c r="AS315" i="2"/>
  <c r="AT315" i="2"/>
  <c r="AU315" i="2"/>
  <c r="AR315" i="2"/>
  <c r="AR313" i="2"/>
  <c r="AL9" i="2"/>
  <c r="AM9" i="2"/>
  <c r="AN9" i="2"/>
  <c r="AK9" i="2"/>
  <c r="U368" i="2"/>
  <c r="U369" i="2"/>
  <c r="U370" i="2"/>
  <c r="S368" i="2"/>
  <c r="T368" i="2"/>
  <c r="S369" i="2"/>
  <c r="T369" i="2"/>
  <c r="S370" i="2"/>
  <c r="T370" i="2"/>
  <c r="R369" i="2"/>
  <c r="R370" i="2"/>
  <c r="R368" i="2"/>
  <c r="K31" i="2"/>
  <c r="L31" i="2"/>
  <c r="M31" i="2"/>
  <c r="K32" i="2"/>
  <c r="L32" i="2"/>
  <c r="M32" i="2"/>
  <c r="K33" i="2"/>
  <c r="L33" i="2"/>
  <c r="M33" i="2"/>
  <c r="J33" i="2"/>
  <c r="J32" i="2"/>
  <c r="J31" i="2"/>
  <c r="D9" i="2"/>
  <c r="E9" i="2"/>
  <c r="F9" i="2"/>
  <c r="G9" i="2"/>
  <c r="C9" i="2"/>
  <c r="AC1147" i="1" l="1"/>
  <c r="AC1148" i="1"/>
  <c r="AC1149" i="1"/>
  <c r="AB1149" i="1"/>
  <c r="AB1148" i="1"/>
  <c r="AB1147" i="1"/>
  <c r="T1102" i="1"/>
  <c r="T1103" i="1"/>
  <c r="T1104" i="1"/>
  <c r="S1104" i="1"/>
  <c r="S1103" i="1"/>
  <c r="S1102" i="1"/>
  <c r="K1163" i="1"/>
  <c r="L1163" i="1"/>
  <c r="L1164" i="1"/>
  <c r="L1165" i="1"/>
  <c r="K1165" i="1"/>
  <c r="K1164" i="1"/>
  <c r="H1059" i="1"/>
  <c r="H1060" i="1"/>
  <c r="H1058" i="1"/>
  <c r="AF813" i="8" l="1"/>
  <c r="AE813" i="8"/>
  <c r="AA813" i="8"/>
  <c r="Z813" i="8"/>
  <c r="AF812" i="8"/>
  <c r="AE812" i="8"/>
  <c r="AA812" i="8"/>
  <c r="Z812" i="8"/>
  <c r="AF811" i="8"/>
  <c r="AE811" i="8"/>
  <c r="AA811" i="8"/>
  <c r="T110" i="3" l="1"/>
  <c r="S110" i="3"/>
  <c r="R110" i="3"/>
  <c r="Q110" i="3"/>
  <c r="H110" i="3"/>
  <c r="G110" i="3"/>
  <c r="F110" i="3"/>
  <c r="T109" i="3"/>
  <c r="S109" i="3"/>
  <c r="R109" i="3"/>
  <c r="Q109" i="3"/>
  <c r="H109" i="3"/>
  <c r="G109" i="3"/>
  <c r="F109" i="3"/>
  <c r="T108" i="3"/>
  <c r="S108" i="3"/>
  <c r="R108" i="3"/>
  <c r="Q108" i="3"/>
  <c r="H108" i="3"/>
  <c r="G108" i="3"/>
  <c r="F108" i="3"/>
</calcChain>
</file>

<file path=xl/sharedStrings.xml><?xml version="1.0" encoding="utf-8"?>
<sst xmlns="http://schemas.openxmlformats.org/spreadsheetml/2006/main" count="641" uniqueCount="306">
  <si>
    <t>number of events /10 min</t>
  </si>
  <si>
    <t xml:space="preserve">CV of peak distance </t>
  </si>
  <si>
    <t>sporadic activity</t>
  </si>
  <si>
    <t>rise time (s)</t>
  </si>
  <si>
    <t>frequent activity</t>
  </si>
  <si>
    <t>Test statistics</t>
  </si>
  <si>
    <t>associated degrees of freedom</t>
  </si>
  <si>
    <t>effect size</t>
  </si>
  <si>
    <t>confidence intervall</t>
  </si>
  <si>
    <t xml:space="preserve">p-Value </t>
  </si>
  <si>
    <t>FDHM  (s)</t>
  </si>
  <si>
    <t>decay time  (s)</t>
  </si>
  <si>
    <t>MannwhitneyU</t>
  </si>
  <si>
    <t>n1=568; n2=1158</t>
  </si>
  <si>
    <t>n1=568; n2=1097</t>
  </si>
  <si>
    <t>n1=532; n2=1142</t>
  </si>
  <si>
    <t>Mann-Whitney-U test</t>
  </si>
  <si>
    <t>number of cells</t>
  </si>
  <si>
    <t>sporadic</t>
  </si>
  <si>
    <t>frequent</t>
  </si>
  <si>
    <t>percentage of active cells</t>
  </si>
  <si>
    <r>
      <t>number of active cells/mm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 xml:space="preserve"> tubule</t>
    </r>
  </si>
  <si>
    <t>number of events/10 min</t>
  </si>
  <si>
    <t>number of events in 5 min</t>
  </si>
  <si>
    <t>pTPC ctrl</t>
  </si>
  <si>
    <t>pTPC GSK-7975A</t>
  </si>
  <si>
    <t>pSC ctrl</t>
  </si>
  <si>
    <t>pSC GSK-7579A</t>
  </si>
  <si>
    <t>low [Ca2+]ex</t>
  </si>
  <si>
    <t>3 min</t>
  </si>
  <si>
    <t>5 min</t>
  </si>
  <si>
    <t>13 min</t>
  </si>
  <si>
    <t>CPA</t>
  </si>
  <si>
    <t>Thapsigargin</t>
  </si>
  <si>
    <t>ctrl 1</t>
  </si>
  <si>
    <t>ctrl 2</t>
  </si>
  <si>
    <t>5ppase</t>
  </si>
  <si>
    <t>IP3RKD</t>
  </si>
  <si>
    <t>control 1</t>
  </si>
  <si>
    <t>control 2</t>
  </si>
  <si>
    <t>n active cells</t>
  </si>
  <si>
    <t>n all cells</t>
  </si>
  <si>
    <t>Wilcoxon signed-rank test</t>
  </si>
  <si>
    <t>Kruskal-Wallis with posthoc Dunn Test and Benjamini-Hochberg correction</t>
  </si>
  <si>
    <t>n silent cells</t>
  </si>
  <si>
    <t>pTPC</t>
  </si>
  <si>
    <t>pSC</t>
  </si>
  <si>
    <t>Statistics Figure 2 d</t>
  </si>
  <si>
    <t>associated degrees of freedom (n_eff)</t>
  </si>
  <si>
    <t>n1=156; n2=51</t>
  </si>
  <si>
    <t>n1=363;n2=197</t>
  </si>
  <si>
    <t>Fishers Exact Test</t>
  </si>
  <si>
    <t>effect size (z-approximation)</t>
  </si>
  <si>
    <t>confidence intervall (Median-Differenz)</t>
  </si>
  <si>
    <t>[0.000096225;2.9749e-05]</t>
  </si>
  <si>
    <t>[-0.00014586, -5.188850000000001e-05]</t>
  </si>
  <si>
    <t>confidence intervall (Median Differenz)</t>
  </si>
  <si>
    <t>[6.0;9.0]</t>
  </si>
  <si>
    <t>[1.0;3.0]</t>
  </si>
  <si>
    <t>p-Values</t>
  </si>
  <si>
    <t>Effect size (Odds ratio)</t>
  </si>
  <si>
    <t>95 % CI lower</t>
  </si>
  <si>
    <t>95 % CI upper</t>
  </si>
  <si>
    <t>Odds ratio (effect size)</t>
  </si>
  <si>
    <t>CI 95 % lower</t>
  </si>
  <si>
    <t>CI 95 % upper</t>
  </si>
  <si>
    <r>
      <t>1 vs ctr, P</t>
    </r>
    <r>
      <rPr>
        <vertAlign val="superscript"/>
        <sz val="10"/>
        <color rgb="FF000000"/>
        <rFont val="Arial"/>
        <family val="2"/>
      </rPr>
      <t>1</t>
    </r>
  </si>
  <si>
    <t>&lt;0.0001</t>
  </si>
  <si>
    <t>ctrl1 vs 5ppase</t>
  </si>
  <si>
    <r>
      <t>2 vs ctr, P</t>
    </r>
    <r>
      <rPr>
        <vertAlign val="superscript"/>
        <sz val="10"/>
        <color rgb="FF000000"/>
        <rFont val="Arial"/>
        <family val="2"/>
      </rPr>
      <t>2</t>
    </r>
  </si>
  <si>
    <t>pTPC ctrl vs pTPC GSK</t>
  </si>
  <si>
    <t xml:space="preserve">ctrl 1 vs IP3RKD </t>
  </si>
  <si>
    <t>&lt; 0.0001</t>
  </si>
  <si>
    <r>
      <t>3 vs ctr, P</t>
    </r>
    <r>
      <rPr>
        <vertAlign val="superscript"/>
        <sz val="10"/>
        <color rgb="FF000000"/>
        <rFont val="Arial"/>
        <family val="2"/>
      </rPr>
      <t>3</t>
    </r>
  </si>
  <si>
    <t>pSC ctrl vs pSC GSK</t>
  </si>
  <si>
    <t>ctrl 2 vs 5ppase</t>
  </si>
  <si>
    <t>ctrl 1 vs IP3RKD</t>
  </si>
  <si>
    <r>
      <t>4 vs ctr, P</t>
    </r>
    <r>
      <rPr>
        <vertAlign val="superscript"/>
        <sz val="10"/>
        <color rgb="FF000000"/>
        <rFont val="Arial"/>
        <family val="2"/>
      </rPr>
      <t>4</t>
    </r>
  </si>
  <si>
    <t>ctrl 2 vs IP3RKD</t>
  </si>
  <si>
    <r>
      <t>5 vs ctr, P</t>
    </r>
    <r>
      <rPr>
        <vertAlign val="superscript"/>
        <sz val="10"/>
        <color rgb="FF000000"/>
        <rFont val="Arial"/>
        <family val="2"/>
      </rPr>
      <t>5</t>
    </r>
  </si>
  <si>
    <t>TPCs</t>
  </si>
  <si>
    <t>rise times (s)</t>
  </si>
  <si>
    <t>peak width (s)</t>
  </si>
  <si>
    <t xml:space="preserve">sample state </t>
  </si>
  <si>
    <t>number of experiments</t>
  </si>
  <si>
    <t>TPC_frq</t>
  </si>
  <si>
    <t>TPC_spor</t>
  </si>
  <si>
    <t>SC_freq</t>
  </si>
  <si>
    <t>SC_spor</t>
  </si>
  <si>
    <t xml:space="preserve">quiescent </t>
  </si>
  <si>
    <t>active</t>
  </si>
  <si>
    <t>activity pattern</t>
  </si>
  <si>
    <t>effect size (eta2)</t>
  </si>
  <si>
    <t>spor. irreg.</t>
  </si>
  <si>
    <t>freq.</t>
  </si>
  <si>
    <t>[0.29186;0.4800]</t>
  </si>
  <si>
    <r>
      <t>1 vs 4, P</t>
    </r>
    <r>
      <rPr>
        <vertAlign val="superscript"/>
        <sz val="10"/>
        <color rgb="FF000000"/>
        <rFont val="Arial"/>
        <family val="2"/>
      </rPr>
      <t>1</t>
    </r>
  </si>
  <si>
    <r>
      <t>3 vs 4, p</t>
    </r>
    <r>
      <rPr>
        <vertAlign val="superscript"/>
        <sz val="10"/>
        <color rgb="FF000000"/>
        <rFont val="Arial"/>
        <family val="2"/>
      </rPr>
      <t>5</t>
    </r>
  </si>
  <si>
    <r>
      <t>2 vs 4, P</t>
    </r>
    <r>
      <rPr>
        <vertAlign val="superscript"/>
        <sz val="10"/>
        <color rgb="FF000000"/>
        <rFont val="Arial"/>
        <family val="2"/>
      </rPr>
      <t>2</t>
    </r>
  </si>
  <si>
    <r>
      <t>1 vs 4, P</t>
    </r>
    <r>
      <rPr>
        <vertAlign val="superscript"/>
        <sz val="10"/>
        <color rgb="FF000000"/>
        <rFont val="Arial"/>
        <family val="2"/>
      </rPr>
      <t>6</t>
    </r>
  </si>
  <si>
    <t>SCs</t>
  </si>
  <si>
    <r>
      <t>1 vs 3, P</t>
    </r>
    <r>
      <rPr>
        <vertAlign val="superscript"/>
        <sz val="10"/>
        <color rgb="FF000000"/>
        <rFont val="Arial"/>
        <family val="2"/>
      </rPr>
      <t>3</t>
    </r>
  </si>
  <si>
    <r>
      <t>2 vs 4, P</t>
    </r>
    <r>
      <rPr>
        <vertAlign val="superscript"/>
        <sz val="10"/>
        <color rgb="FF000000"/>
        <rFont val="Arial"/>
        <family val="2"/>
      </rPr>
      <t>7</t>
    </r>
  </si>
  <si>
    <r>
      <t>2 vs 3, P</t>
    </r>
    <r>
      <rPr>
        <vertAlign val="superscript"/>
        <sz val="10"/>
        <color rgb="FF000000"/>
        <rFont val="Arial"/>
        <family val="2"/>
      </rPr>
      <t>4</t>
    </r>
  </si>
  <si>
    <r>
      <t>1 vs 3, P</t>
    </r>
    <r>
      <rPr>
        <vertAlign val="superscript"/>
        <sz val="10"/>
        <color rgb="FF000000"/>
        <rFont val="Arial"/>
        <family val="2"/>
      </rPr>
      <t>8</t>
    </r>
  </si>
  <si>
    <r>
      <t>2 vs 3, P</t>
    </r>
    <r>
      <rPr>
        <vertAlign val="superscript"/>
        <sz val="10"/>
        <color rgb="FF000000"/>
        <rFont val="Arial"/>
        <family val="2"/>
      </rPr>
      <t>9</t>
    </r>
  </si>
  <si>
    <t>mean</t>
  </si>
  <si>
    <t>std</t>
  </si>
  <si>
    <t>median</t>
  </si>
  <si>
    <t>pmGCs</t>
  </si>
  <si>
    <t>events/15min</t>
  </si>
  <si>
    <t>risetime (s)</t>
  </si>
  <si>
    <t>FDHM (s)</t>
  </si>
  <si>
    <t>number of tubules</t>
  </si>
  <si>
    <t>sample state</t>
  </si>
  <si>
    <t>with persistent activity</t>
  </si>
  <si>
    <t>without persistent activity</t>
  </si>
  <si>
    <t>TPC</t>
  </si>
  <si>
    <t>SC</t>
  </si>
  <si>
    <t>Statistics Figure 4 e</t>
  </si>
  <si>
    <t>pmGC</t>
  </si>
  <si>
    <t>Statistics Figure 4 g</t>
  </si>
  <si>
    <t>quiescent</t>
  </si>
  <si>
    <t>Mann-Whitney U Test</t>
  </si>
  <si>
    <t>n1=183;n2=1682</t>
  </si>
  <si>
    <t>n1=2510, n2=35</t>
  </si>
  <si>
    <t>n1)2510, n2=35</t>
  </si>
  <si>
    <t>confidence intervall (Median differenz)</t>
  </si>
  <si>
    <t>Figure 4 b</t>
  </si>
  <si>
    <t>p-Value</t>
  </si>
  <si>
    <t>Figure 4 c</t>
  </si>
  <si>
    <t>SC activity</t>
  </si>
  <si>
    <t>hot spot occurrence in vitro</t>
  </si>
  <si>
    <r>
      <t>number of active cells/mm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tubule area </t>
    </r>
  </si>
  <si>
    <t>delay (s)</t>
  </si>
  <si>
    <t>number of tubuli</t>
  </si>
  <si>
    <r>
      <t>hot spot size (µm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)</t>
    </r>
  </si>
  <si>
    <t>relative hot spot size</t>
  </si>
  <si>
    <t>tubule number</t>
  </si>
  <si>
    <t>with hot spot activity</t>
  </si>
  <si>
    <t>without hot spot activity</t>
  </si>
  <si>
    <t>without hotspot activity</t>
  </si>
  <si>
    <t>late stage</t>
  </si>
  <si>
    <t>middle stage</t>
  </si>
  <si>
    <t>Significance Test</t>
  </si>
  <si>
    <t>Teststat</t>
  </si>
  <si>
    <t>Konfidenzintervall (Mediandifferenz)</t>
  </si>
  <si>
    <t>degrees of freedom</t>
  </si>
  <si>
    <t>n1=313; n2=1061</t>
  </si>
  <si>
    <t>ne=311; n2=1129</t>
  </si>
  <si>
    <t>p_value</t>
  </si>
  <si>
    <t>number of ROIs</t>
  </si>
  <si>
    <t>propagation distance (µm)</t>
  </si>
  <si>
    <t>propagation speed (µm/s)</t>
  </si>
  <si>
    <t>LuminalROIs_Control_Adult</t>
  </si>
  <si>
    <t>BasalROIs_Control_Adult</t>
  </si>
  <si>
    <t>Statistics</t>
  </si>
  <si>
    <t>two-tailed</t>
  </si>
  <si>
    <t>active ROIs</t>
  </si>
  <si>
    <r>
      <t>hot spot size (µm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)</t>
    </r>
  </si>
  <si>
    <t>statistics</t>
  </si>
  <si>
    <r>
      <t>number of active cells / mm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tubule area</t>
    </r>
  </si>
  <si>
    <t xml:space="preserve">signal decay (s) </t>
  </si>
  <si>
    <t>pSC FDHM (s)</t>
  </si>
  <si>
    <t>pTPC FDHM (s)</t>
  </si>
  <si>
    <t>activity state</t>
  </si>
  <si>
    <t>control</t>
  </si>
  <si>
    <t>FSH</t>
  </si>
  <si>
    <t xml:space="preserve">control FSH </t>
  </si>
  <si>
    <t xml:space="preserve">FSH </t>
  </si>
  <si>
    <t xml:space="preserve">control </t>
  </si>
  <si>
    <t xml:space="preserve">Statistics </t>
  </si>
  <si>
    <t>luminal activity</t>
  </si>
  <si>
    <t>basal activity</t>
  </si>
  <si>
    <t>Mann-Whitney U test</t>
  </si>
  <si>
    <t>control in vivo</t>
  </si>
  <si>
    <t>FSH in vivo</t>
  </si>
  <si>
    <t>control in vitro</t>
  </si>
  <si>
    <t>FSH in vitro</t>
  </si>
  <si>
    <t>Fishers Exact test</t>
  </si>
  <si>
    <t>with persitent activity</t>
  </si>
  <si>
    <t>without pers. act.</t>
  </si>
  <si>
    <t>n1=361; n2=806</t>
  </si>
  <si>
    <t>n1=355; n2=770</t>
  </si>
  <si>
    <t>n1=342; n2=143</t>
  </si>
  <si>
    <t>1 vs 2</t>
  </si>
  <si>
    <t>Odds ratio</t>
  </si>
  <si>
    <t>[3,5]</t>
  </si>
  <si>
    <t>p-value</t>
  </si>
  <si>
    <t>p value</t>
  </si>
  <si>
    <t xml:space="preserve">3 vs 4 </t>
  </si>
  <si>
    <t xml:space="preserve">p-value </t>
  </si>
  <si>
    <t>SD</t>
  </si>
  <si>
    <t xml:space="preserve">inf </t>
  </si>
  <si>
    <t>hot spot size (µm2)</t>
  </si>
  <si>
    <t>Wilcoxon signed rank test</t>
  </si>
  <si>
    <t>statistic</t>
  </si>
  <si>
    <t xml:space="preserve">effect size </t>
  </si>
  <si>
    <t>confidice intervall (Median differenz)</t>
  </si>
  <si>
    <t>degress of freedom (n_eff)</t>
  </si>
  <si>
    <t>LH</t>
  </si>
  <si>
    <t>control LH</t>
  </si>
  <si>
    <t>Control</t>
  </si>
  <si>
    <t>w/o persistent</t>
  </si>
  <si>
    <t>persistent</t>
  </si>
  <si>
    <t>odds ratio</t>
  </si>
  <si>
    <t>S1 Fig C</t>
  </si>
  <si>
    <t>number of active cells</t>
  </si>
  <si>
    <t>number of all cells</t>
  </si>
  <si>
    <t>Statistics Figure 1 C</t>
  </si>
  <si>
    <t>TPCs vs SCs</t>
  </si>
  <si>
    <t>S3 Fig F</t>
  </si>
  <si>
    <t>S3 Fig B</t>
  </si>
  <si>
    <t>S3 Fig C</t>
  </si>
  <si>
    <t>S3 Fig D</t>
  </si>
  <si>
    <t>S3 Fig G</t>
  </si>
  <si>
    <t>S4 Fig B</t>
  </si>
  <si>
    <t>S4 Fig C</t>
  </si>
  <si>
    <t>S4 Fig E</t>
  </si>
  <si>
    <t xml:space="preserve">S4 Fig F </t>
  </si>
  <si>
    <t>S2 Fig B</t>
  </si>
  <si>
    <t>S2 Fig C</t>
  </si>
  <si>
    <t>S2 Fig D</t>
  </si>
  <si>
    <t>Figure 8 B</t>
  </si>
  <si>
    <t>Figure 8 D</t>
  </si>
  <si>
    <t>Figure 8 E</t>
  </si>
  <si>
    <t>Figure 8 G</t>
  </si>
  <si>
    <t>Figure 8 I</t>
  </si>
  <si>
    <t>Figure 8 J</t>
  </si>
  <si>
    <t>Figure 8 K</t>
  </si>
  <si>
    <t>Fig 8 K inset</t>
  </si>
  <si>
    <t>Figure 8 L</t>
  </si>
  <si>
    <t xml:space="preserve">Figure 6 B </t>
  </si>
  <si>
    <r>
      <t>Figure 6 F</t>
    </r>
    <r>
      <rPr>
        <b/>
        <vertAlign val="subscript"/>
        <sz val="10"/>
        <color theme="1"/>
        <rFont val="Arial"/>
        <family val="2"/>
      </rPr>
      <t>I</t>
    </r>
  </si>
  <si>
    <r>
      <t>Figure 6 F</t>
    </r>
    <r>
      <rPr>
        <b/>
        <vertAlign val="subscript"/>
        <sz val="10"/>
        <color theme="1"/>
        <rFont val="Arial"/>
        <family val="2"/>
      </rPr>
      <t>II</t>
    </r>
  </si>
  <si>
    <t>Figure 5 B</t>
  </si>
  <si>
    <t>Figure 5 C</t>
  </si>
  <si>
    <t>Figure 5 F</t>
  </si>
  <si>
    <t>Figure 5 H</t>
  </si>
  <si>
    <t>Figure 5 I</t>
  </si>
  <si>
    <t>Figure 5 J</t>
  </si>
  <si>
    <t>Figure 5 K</t>
  </si>
  <si>
    <t>Figure 4 A</t>
  </si>
  <si>
    <t>Figure 4 E</t>
  </si>
  <si>
    <t>Figure 4 F</t>
  </si>
  <si>
    <t>Figure 4 G</t>
  </si>
  <si>
    <t>Figure 4 I</t>
  </si>
  <si>
    <t>Figure 3 G</t>
  </si>
  <si>
    <t>Figure 3 H</t>
  </si>
  <si>
    <t>Figure 3 I</t>
  </si>
  <si>
    <t>Statistics Figure 3 I</t>
  </si>
  <si>
    <t>Figure 3 J</t>
  </si>
  <si>
    <t>Statistics Figure 3 J</t>
  </si>
  <si>
    <t>Figure 2 D</t>
  </si>
  <si>
    <t>Figure 2 F</t>
  </si>
  <si>
    <t>Statistics Figure 2 F</t>
  </si>
  <si>
    <t>Figure 2 G</t>
  </si>
  <si>
    <t>Statistics Figure 2 G</t>
  </si>
  <si>
    <t>Figure 2 K</t>
  </si>
  <si>
    <t>Figure 2 L</t>
  </si>
  <si>
    <t>Statistics Figure 2 L</t>
  </si>
  <si>
    <t>Statistics Figure 2 K</t>
  </si>
  <si>
    <t>Figure 1 D</t>
  </si>
  <si>
    <t>Figure 1 E</t>
  </si>
  <si>
    <t>Figure 1 F</t>
  </si>
  <si>
    <t>Figure 1 H</t>
  </si>
  <si>
    <t>Statistics Figure 1 H</t>
  </si>
  <si>
    <t>Figure 1 I</t>
  </si>
  <si>
    <t>Statistics Figure 1 I</t>
  </si>
  <si>
    <t>Figure 1 J</t>
  </si>
  <si>
    <t>Statistics Figure 1 J</t>
  </si>
  <si>
    <t>Figure 2 J</t>
  </si>
  <si>
    <t>5ppase negative</t>
  </si>
  <si>
    <t>time of event</t>
  </si>
  <si>
    <t>cell</t>
  </si>
  <si>
    <t>5ppase positive</t>
  </si>
  <si>
    <t>IP3RKD positive</t>
  </si>
  <si>
    <t>IP3RKD negative</t>
  </si>
  <si>
    <t>Display in the rasterplot is randomized</t>
  </si>
  <si>
    <t>Figure 4 H</t>
  </si>
  <si>
    <t>Probability (%)</t>
  </si>
  <si>
    <t>bin center</t>
  </si>
  <si>
    <t xml:space="preserve">Figure 7 Cii </t>
  </si>
  <si>
    <t>Probability</t>
  </si>
  <si>
    <t>correlation coeffient</t>
  </si>
  <si>
    <t>Intratubular pairing</t>
  </si>
  <si>
    <t>Intertubular pairing</t>
  </si>
  <si>
    <t>randomized control</t>
  </si>
  <si>
    <t>SCs transient activity</t>
  </si>
  <si>
    <t>Figure 7 Dii</t>
  </si>
  <si>
    <t>Figure 7 Eii</t>
  </si>
  <si>
    <t>SCs persistent activity</t>
  </si>
  <si>
    <t>Correlation</t>
  </si>
  <si>
    <t>Figure 7B SCs, persistent activity</t>
  </si>
  <si>
    <t>Figure 7B SCs, transient activity</t>
  </si>
  <si>
    <t>sd</t>
  </si>
  <si>
    <t>% active cells</t>
  </si>
  <si>
    <t>number of tubules with hot spot</t>
  </si>
  <si>
    <t>number of all tubules</t>
  </si>
  <si>
    <t>pre control</t>
  </si>
  <si>
    <t>post control</t>
  </si>
  <si>
    <t>pre FSH</t>
  </si>
  <si>
    <t>post FSH</t>
  </si>
  <si>
    <t>% hot spot occurrence</t>
  </si>
  <si>
    <t>pre LH</t>
  </si>
  <si>
    <t>post L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000"/>
    <numFmt numFmtId="165" formatCode="0.000"/>
    <numFmt numFmtId="166" formatCode="0.0"/>
    <numFmt numFmtId="167" formatCode="0.0000"/>
    <numFmt numFmtId="168" formatCode="0.000000"/>
    <numFmt numFmtId="169" formatCode="#,##0.000000"/>
  </numFmts>
  <fonts count="8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vertAlign val="superscript"/>
      <sz val="10"/>
      <color rgb="FF000000"/>
      <name val="Arial"/>
      <family val="2"/>
    </font>
    <font>
      <b/>
      <sz val="10"/>
      <color rgb="FF000000"/>
      <name val="Arial"/>
      <family val="2"/>
    </font>
    <font>
      <vertAlign val="superscript"/>
      <sz val="10"/>
      <color theme="1"/>
      <name val="Arial"/>
      <family val="2"/>
    </font>
    <font>
      <b/>
      <vertAlign val="sub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2" fontId="1" fillId="0" borderId="0" xfId="0" applyNumberFormat="1" applyFont="1"/>
    <xf numFmtId="2" fontId="2" fillId="0" borderId="0" xfId="0" applyNumberFormat="1" applyFont="1"/>
    <xf numFmtId="0" fontId="2" fillId="0" borderId="0" xfId="0" applyNumberFormat="1" applyFont="1"/>
    <xf numFmtId="0" fontId="1" fillId="0" borderId="0" xfId="0" applyFont="1"/>
    <xf numFmtId="0" fontId="2" fillId="0" borderId="0" xfId="0" applyFont="1"/>
    <xf numFmtId="165" fontId="2" fillId="0" borderId="0" xfId="0" applyNumberFormat="1" applyFont="1"/>
    <xf numFmtId="164" fontId="2" fillId="0" borderId="0" xfId="0" applyNumberFormat="1" applyFont="1"/>
    <xf numFmtId="11" fontId="2" fillId="0" borderId="0" xfId="0" applyNumberFormat="1" applyFont="1"/>
    <xf numFmtId="0" fontId="5" fillId="0" borderId="0" xfId="0" applyFont="1"/>
    <xf numFmtId="2" fontId="5" fillId="0" borderId="0" xfId="0" applyNumberFormat="1" applyFont="1"/>
    <xf numFmtId="166" fontId="5" fillId="0" borderId="0" xfId="0" applyNumberFormat="1" applyFont="1"/>
    <xf numFmtId="0" fontId="1" fillId="0" borderId="0" xfId="0" applyFont="1" applyFill="1"/>
    <xf numFmtId="0" fontId="2" fillId="0" borderId="0" xfId="0" applyFont="1" applyFill="1"/>
    <xf numFmtId="0" fontId="2" fillId="0" borderId="0" xfId="0" applyFont="1" applyFill="1" applyBorder="1"/>
    <xf numFmtId="0" fontId="2" fillId="0" borderId="0" xfId="0" applyFont="1" applyAlignment="1">
      <alignment horizontal="center"/>
    </xf>
    <xf numFmtId="167" fontId="2" fillId="0" borderId="0" xfId="0" applyNumberFormat="1" applyFont="1"/>
    <xf numFmtId="167" fontId="1" fillId="0" borderId="0" xfId="0" applyNumberFormat="1" applyFont="1"/>
    <xf numFmtId="168" fontId="2" fillId="0" borderId="0" xfId="0" applyNumberFormat="1" applyFont="1"/>
    <xf numFmtId="4" fontId="2" fillId="0" borderId="0" xfId="0" applyNumberFormat="1" applyFont="1"/>
    <xf numFmtId="169" fontId="2" fillId="0" borderId="0" xfId="0" applyNumberFormat="1" applyFont="1"/>
    <xf numFmtId="0" fontId="2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11806E-1BFA-4FB5-BCD2-D327DCEAB941}">
  <dimension ref="B1:AH1789"/>
  <sheetViews>
    <sheetView tabSelected="1" topLeftCell="H1" zoomScale="80" zoomScaleNormal="80" workbookViewId="0">
      <selection activeCell="K1163" sqref="K1163:L1165"/>
    </sheetView>
  </sheetViews>
  <sheetFormatPr baseColWidth="10" defaultColWidth="8.69140625" defaultRowHeight="12.45" x14ac:dyDescent="0.3"/>
  <cols>
    <col min="1" max="1" width="8.69140625" style="2"/>
    <col min="2" max="2" width="8.84375" style="2" bestFit="1" customWidth="1"/>
    <col min="3" max="4" width="8.69140625" style="2"/>
    <col min="5" max="6" width="8.84375" style="2" bestFit="1" customWidth="1"/>
    <col min="7" max="7" width="8.69140625" style="2"/>
    <col min="8" max="8" width="8.84375" style="2" bestFit="1" customWidth="1"/>
    <col min="9" max="10" width="8.69140625" style="2"/>
    <col min="11" max="11" width="17" style="2" customWidth="1"/>
    <col min="12" max="12" width="8.84375" style="2" bestFit="1" customWidth="1"/>
    <col min="13" max="13" width="8.69140625" style="2"/>
    <col min="14" max="14" width="28.69140625" style="2" bestFit="1" customWidth="1"/>
    <col min="15" max="15" width="12.15234375" style="2" bestFit="1" customWidth="1"/>
    <col min="16" max="16" width="9.53515625" style="2" bestFit="1" customWidth="1"/>
    <col min="17" max="18" width="8.69140625" style="2"/>
    <col min="19" max="19" width="14.53515625" style="2" customWidth="1"/>
    <col min="20" max="20" width="10.3046875" style="2" bestFit="1" customWidth="1"/>
    <col min="21" max="22" width="8.69140625" style="2"/>
    <col min="23" max="23" width="28.69140625" style="2" bestFit="1" customWidth="1"/>
    <col min="24" max="24" width="10.15234375" style="2" bestFit="1" customWidth="1"/>
    <col min="25" max="25" width="8.84375" style="2" bestFit="1" customWidth="1"/>
    <col min="26" max="27" width="8.69140625" style="2"/>
    <col min="28" max="28" width="15.15234375" style="2" customWidth="1"/>
    <col min="29" max="29" width="10.15234375" style="2" customWidth="1"/>
    <col min="30" max="31" width="8.69140625" style="2"/>
    <col min="32" max="32" width="28.69140625" style="2" bestFit="1" customWidth="1"/>
    <col min="33" max="33" width="10.15234375" style="2" bestFit="1" customWidth="1"/>
    <col min="34" max="34" width="8.84375" style="2" bestFit="1" customWidth="1"/>
    <col min="35" max="16384" width="8.69140625" style="2"/>
  </cols>
  <sheetData>
    <row r="1" spans="2:34" x14ac:dyDescent="0.3">
      <c r="B1" s="1" t="s">
        <v>262</v>
      </c>
      <c r="C1" s="1"/>
      <c r="D1" s="1"/>
      <c r="E1" s="1" t="s">
        <v>263</v>
      </c>
      <c r="F1" s="1"/>
      <c r="G1" s="1"/>
      <c r="H1" s="1" t="s">
        <v>264</v>
      </c>
      <c r="I1" s="1"/>
      <c r="K1" s="1" t="s">
        <v>265</v>
      </c>
      <c r="S1" s="1" t="s">
        <v>267</v>
      </c>
      <c r="AB1" s="1" t="s">
        <v>269</v>
      </c>
    </row>
    <row r="2" spans="2:34" x14ac:dyDescent="0.3">
      <c r="B2" s="1" t="s">
        <v>0</v>
      </c>
      <c r="C2" s="1"/>
      <c r="D2" s="1"/>
      <c r="E2" s="1" t="s">
        <v>17</v>
      </c>
      <c r="F2" s="1"/>
      <c r="G2" s="1"/>
      <c r="H2" s="1" t="s">
        <v>1</v>
      </c>
      <c r="I2" s="1"/>
      <c r="K2" s="1" t="s">
        <v>3</v>
      </c>
      <c r="S2" s="1" t="s">
        <v>10</v>
      </c>
      <c r="AB2" s="1" t="s">
        <v>11</v>
      </c>
    </row>
    <row r="3" spans="2:34" x14ac:dyDescent="0.3">
      <c r="E3" s="2" t="s">
        <v>18</v>
      </c>
      <c r="F3" s="2" t="s">
        <v>19</v>
      </c>
      <c r="K3" s="2" t="s">
        <v>4</v>
      </c>
      <c r="L3" s="2" t="s">
        <v>2</v>
      </c>
      <c r="S3" s="2" t="s">
        <v>4</v>
      </c>
      <c r="T3" s="2" t="s">
        <v>2</v>
      </c>
      <c r="AB3" s="2" t="s">
        <v>4</v>
      </c>
      <c r="AC3" s="2" t="s">
        <v>2</v>
      </c>
    </row>
    <row r="4" spans="2:34" x14ac:dyDescent="0.3">
      <c r="B4" s="2">
        <v>3</v>
      </c>
      <c r="E4" s="3">
        <v>1215</v>
      </c>
      <c r="F4" s="3">
        <v>571</v>
      </c>
      <c r="H4" s="2">
        <v>0.72950382899999999</v>
      </c>
      <c r="K4" s="2">
        <v>1.5596809387207</v>
      </c>
      <c r="L4" s="2">
        <v>0.83748626708984297</v>
      </c>
      <c r="N4" s="4" t="s">
        <v>266</v>
      </c>
      <c r="S4" s="2">
        <v>5.4472846984863201</v>
      </c>
      <c r="T4" s="5">
        <v>25</v>
      </c>
      <c r="W4" s="4" t="s">
        <v>268</v>
      </c>
      <c r="AB4" s="2">
        <v>1.0833333329999999</v>
      </c>
      <c r="AC4" s="5">
        <v>5</v>
      </c>
      <c r="AF4" s="4" t="s">
        <v>270</v>
      </c>
    </row>
    <row r="5" spans="2:34" x14ac:dyDescent="0.3">
      <c r="B5" s="2">
        <v>1</v>
      </c>
      <c r="H5" s="2">
        <v>8.1510868E-2</v>
      </c>
      <c r="K5" s="2">
        <v>1.34805679321289</v>
      </c>
      <c r="L5" s="2">
        <v>0.61688613891601496</v>
      </c>
      <c r="S5" s="2">
        <v>2.6959025065104099</v>
      </c>
      <c r="T5" s="5">
        <v>1.6666666670000001</v>
      </c>
      <c r="AB5" s="2">
        <v>1.05</v>
      </c>
      <c r="AC5" s="5">
        <v>12</v>
      </c>
    </row>
    <row r="6" spans="2:34" x14ac:dyDescent="0.3">
      <c r="B6" s="2">
        <v>6</v>
      </c>
      <c r="H6" s="2">
        <v>0.68245535199999996</v>
      </c>
      <c r="K6" s="2">
        <v>1.7643964290618901</v>
      </c>
      <c r="L6" s="2">
        <v>3.19475173950195</v>
      </c>
      <c r="S6" s="2">
        <v>2.4051818052927598</v>
      </c>
      <c r="T6" s="5">
        <v>2.6666666669999999</v>
      </c>
      <c r="AB6" s="2">
        <v>1.125</v>
      </c>
      <c r="AC6" s="5">
        <v>8</v>
      </c>
    </row>
    <row r="7" spans="2:34" x14ac:dyDescent="0.3">
      <c r="B7" s="2">
        <v>10</v>
      </c>
      <c r="H7" s="2">
        <v>0.12824102800000001</v>
      </c>
      <c r="K7" s="2">
        <v>2.4482421875</v>
      </c>
      <c r="L7" s="2">
        <v>1.6263732910156199</v>
      </c>
      <c r="O7" s="2" t="s">
        <v>16</v>
      </c>
      <c r="S7" s="2">
        <v>16.7107938130696</v>
      </c>
      <c r="T7" s="5">
        <v>4</v>
      </c>
      <c r="X7" s="2" t="s">
        <v>16</v>
      </c>
      <c r="AB7" s="2">
        <v>3.15</v>
      </c>
      <c r="AC7" s="5">
        <v>11.33333333</v>
      </c>
      <c r="AG7" s="2" t="s">
        <v>16</v>
      </c>
    </row>
    <row r="8" spans="2:34" x14ac:dyDescent="0.3">
      <c r="B8" s="2">
        <v>12</v>
      </c>
      <c r="H8" s="2">
        <v>4.9352819999999999E-2</v>
      </c>
      <c r="K8" s="2">
        <v>1.5503306388854901</v>
      </c>
      <c r="L8" s="2">
        <v>0.91693973541259699</v>
      </c>
      <c r="N8" s="5" t="s">
        <v>5</v>
      </c>
      <c r="O8" s="2">
        <v>233476.5</v>
      </c>
      <c r="S8" s="2">
        <v>5.2507087162562698</v>
      </c>
      <c r="T8" s="5">
        <v>2.1666666669999999</v>
      </c>
      <c r="W8" s="5" t="s">
        <v>5</v>
      </c>
      <c r="X8" s="2">
        <v>119568.5</v>
      </c>
      <c r="AB8" s="2">
        <v>3</v>
      </c>
      <c r="AC8" s="5">
        <v>2</v>
      </c>
      <c r="AF8" s="5" t="s">
        <v>5</v>
      </c>
      <c r="AG8" s="2">
        <v>114206.5</v>
      </c>
    </row>
    <row r="9" spans="2:34" x14ac:dyDescent="0.3">
      <c r="B9" s="2">
        <v>3</v>
      </c>
      <c r="H9" s="2">
        <v>0.28640048200000001</v>
      </c>
      <c r="K9" s="2">
        <v>0.65891810825892805</v>
      </c>
      <c r="L9" s="2">
        <v>1.58697509765625</v>
      </c>
      <c r="N9" s="5" t="s">
        <v>6</v>
      </c>
      <c r="O9" s="2" t="s">
        <v>13</v>
      </c>
      <c r="S9" s="2">
        <v>1.5619158063616001</v>
      </c>
      <c r="T9" s="5">
        <v>4</v>
      </c>
      <c r="W9" s="5" t="s">
        <v>6</v>
      </c>
      <c r="X9" s="2" t="s">
        <v>14</v>
      </c>
      <c r="AB9" s="2">
        <v>10.21428571</v>
      </c>
      <c r="AC9" s="5">
        <v>3.25</v>
      </c>
      <c r="AF9" s="5" t="s">
        <v>6</v>
      </c>
      <c r="AG9" s="2" t="s">
        <v>15</v>
      </c>
    </row>
    <row r="10" spans="2:34" x14ac:dyDescent="0.3">
      <c r="B10" s="2">
        <v>3</v>
      </c>
      <c r="H10" s="2">
        <v>1.2694914999999999E-2</v>
      </c>
      <c r="K10" s="2">
        <v>0.59606880611843505</v>
      </c>
      <c r="L10" s="2">
        <v>1.5050182342529299</v>
      </c>
      <c r="N10" s="5" t="s">
        <v>7</v>
      </c>
      <c r="O10" s="6">
        <v>0.23599999999999999</v>
      </c>
      <c r="P10" s="6"/>
      <c r="S10" s="2">
        <v>1.3851430151197599</v>
      </c>
      <c r="T10" s="5">
        <v>31.25</v>
      </c>
      <c r="W10" s="5" t="s">
        <v>7</v>
      </c>
      <c r="X10" s="3">
        <v>0.50600000000000001</v>
      </c>
      <c r="Y10" s="3"/>
      <c r="AB10" s="2">
        <v>8.3333333330000006</v>
      </c>
      <c r="AC10" s="5">
        <v>11.5</v>
      </c>
      <c r="AF10" s="5" t="s">
        <v>7</v>
      </c>
      <c r="AG10" s="2">
        <v>0.503</v>
      </c>
    </row>
    <row r="11" spans="2:34" x14ac:dyDescent="0.3">
      <c r="B11" s="2">
        <v>1</v>
      </c>
      <c r="H11" s="2">
        <v>0.27411000400000002</v>
      </c>
      <c r="K11" s="2">
        <v>0.798385726081</v>
      </c>
      <c r="L11" s="2">
        <v>0.78721427917480402</v>
      </c>
      <c r="N11" s="5" t="s">
        <v>8</v>
      </c>
      <c r="O11" s="6">
        <v>0.187</v>
      </c>
      <c r="P11" s="6">
        <v>0.28199999999999997</v>
      </c>
      <c r="S11" s="2">
        <v>1.91708925035264</v>
      </c>
      <c r="T11" s="5">
        <v>13.25</v>
      </c>
      <c r="W11" s="5" t="s">
        <v>8</v>
      </c>
      <c r="X11" s="3">
        <v>0.46800000000000003</v>
      </c>
      <c r="Y11" s="3">
        <v>0.53900000000000003</v>
      </c>
      <c r="AB11" s="2">
        <v>7</v>
      </c>
      <c r="AC11" s="5">
        <v>0.5</v>
      </c>
      <c r="AF11" s="5" t="s">
        <v>8</v>
      </c>
      <c r="AG11" s="3">
        <v>0.46899999999999997</v>
      </c>
      <c r="AH11" s="3">
        <v>0.53600000000000003</v>
      </c>
    </row>
    <row r="12" spans="2:34" x14ac:dyDescent="0.3">
      <c r="B12" s="2">
        <v>2</v>
      </c>
      <c r="H12" s="2">
        <v>3.4077435000000003E-2</v>
      </c>
      <c r="K12" s="2">
        <v>0.97227757317679198</v>
      </c>
      <c r="L12" s="2">
        <v>1.5399703979492101</v>
      </c>
      <c r="N12" s="5"/>
      <c r="O12" s="7"/>
      <c r="P12" s="7"/>
      <c r="S12" s="2">
        <v>4.4315336091177802</v>
      </c>
      <c r="T12" s="5">
        <v>13.6</v>
      </c>
      <c r="W12" s="5"/>
      <c r="AB12" s="2">
        <v>2.6666666669999999</v>
      </c>
      <c r="AC12" s="5">
        <v>3.75</v>
      </c>
      <c r="AF12" s="5"/>
      <c r="AG12" s="3"/>
      <c r="AH12" s="3"/>
    </row>
    <row r="13" spans="2:34" x14ac:dyDescent="0.3">
      <c r="B13" s="2">
        <v>2</v>
      </c>
      <c r="H13" s="2">
        <v>8.5573432000000005E-2</v>
      </c>
      <c r="K13" s="2">
        <v>0.71545306119051799</v>
      </c>
      <c r="L13" s="2">
        <v>3.49259948730468</v>
      </c>
      <c r="N13" s="5" t="s">
        <v>9</v>
      </c>
      <c r="O13" s="8">
        <v>9.3571199999999997E-23</v>
      </c>
      <c r="P13" s="7"/>
      <c r="S13" s="2">
        <v>1.5148377852006301</v>
      </c>
      <c r="T13" s="5">
        <v>13</v>
      </c>
      <c r="W13" s="5" t="s">
        <v>9</v>
      </c>
      <c r="X13" s="3">
        <v>1.111E-94</v>
      </c>
      <c r="AB13" s="2">
        <v>26.666666670000001</v>
      </c>
      <c r="AC13" s="5">
        <v>1.3</v>
      </c>
      <c r="AF13" s="5" t="s">
        <v>9</v>
      </c>
      <c r="AG13" s="3">
        <v>3.4874000000000001E-94</v>
      </c>
      <c r="AH13" s="3"/>
    </row>
    <row r="14" spans="2:34" x14ac:dyDescent="0.3">
      <c r="B14" s="2">
        <v>1</v>
      </c>
      <c r="H14" s="2">
        <v>0.47569001599999999</v>
      </c>
      <c r="K14" s="2">
        <v>0.97777960300445499</v>
      </c>
      <c r="L14" s="2">
        <v>1.444091796875</v>
      </c>
      <c r="S14" s="2">
        <v>1.5570971369743301</v>
      </c>
      <c r="T14" s="5">
        <v>21</v>
      </c>
      <c r="AB14" s="2">
        <v>3.636363636</v>
      </c>
      <c r="AC14" s="5">
        <v>28</v>
      </c>
    </row>
    <row r="15" spans="2:34" x14ac:dyDescent="0.3">
      <c r="B15" s="2">
        <v>2</v>
      </c>
      <c r="H15" s="2">
        <v>1.1313708E-2</v>
      </c>
      <c r="K15" s="2">
        <v>0.67400087629045702</v>
      </c>
      <c r="L15" s="2">
        <v>3.1294960975646902</v>
      </c>
      <c r="S15" s="2">
        <v>1.67228998456682</v>
      </c>
      <c r="T15" s="5">
        <v>1</v>
      </c>
      <c r="AB15" s="2">
        <v>1</v>
      </c>
      <c r="AC15" s="5">
        <v>22</v>
      </c>
    </row>
    <row r="16" spans="2:34" x14ac:dyDescent="0.3">
      <c r="B16" s="2">
        <v>10</v>
      </c>
      <c r="H16" s="2">
        <v>0.63344982500000002</v>
      </c>
      <c r="K16" s="2">
        <v>1.31491820017496</v>
      </c>
      <c r="L16" s="2">
        <v>1.79042673110961</v>
      </c>
      <c r="S16" s="2">
        <v>4.4123427073160801</v>
      </c>
      <c r="T16" s="5">
        <v>15</v>
      </c>
      <c r="AB16" s="2">
        <v>0.71428571399999996</v>
      </c>
      <c r="AC16" s="5">
        <v>0.75</v>
      </c>
    </row>
    <row r="17" spans="2:29" x14ac:dyDescent="0.3">
      <c r="B17" s="2">
        <v>5</v>
      </c>
      <c r="H17" s="2">
        <v>0.51599684000000001</v>
      </c>
      <c r="K17" s="2">
        <v>0.60903391471275903</v>
      </c>
      <c r="L17" s="2">
        <v>1.6847229003906199</v>
      </c>
      <c r="S17" s="2">
        <v>1.4376897078294</v>
      </c>
      <c r="T17" s="5">
        <v>29.5</v>
      </c>
      <c r="AB17" s="2">
        <v>0.8125</v>
      </c>
      <c r="AC17" s="5">
        <v>1</v>
      </c>
    </row>
    <row r="18" spans="2:29" x14ac:dyDescent="0.3">
      <c r="B18" s="2">
        <v>3</v>
      </c>
      <c r="H18" s="2">
        <v>0.29116161600000001</v>
      </c>
      <c r="K18" s="2">
        <v>1.21889352798461</v>
      </c>
      <c r="L18" s="2">
        <v>1.7999064127604101</v>
      </c>
      <c r="S18" s="2">
        <v>4.1271671056747401</v>
      </c>
      <c r="T18" s="5">
        <v>11.33333333</v>
      </c>
      <c r="AB18" s="2">
        <v>1.1428571430000001</v>
      </c>
      <c r="AC18" s="5">
        <v>11</v>
      </c>
    </row>
    <row r="19" spans="2:29" x14ac:dyDescent="0.3">
      <c r="B19" s="2">
        <v>7</v>
      </c>
      <c r="H19" s="2">
        <v>0.16037473399999999</v>
      </c>
      <c r="K19" s="2">
        <v>1.1666603996640099</v>
      </c>
      <c r="L19" s="2">
        <v>2.5992991129557201</v>
      </c>
      <c r="S19" s="2">
        <v>5.26650006430489</v>
      </c>
      <c r="T19" s="5">
        <v>27</v>
      </c>
      <c r="AB19" s="2">
        <v>0.61111111100000004</v>
      </c>
      <c r="AC19" s="5">
        <v>17.333333329999999</v>
      </c>
    </row>
    <row r="20" spans="2:29" x14ac:dyDescent="0.3">
      <c r="B20" s="2">
        <v>2</v>
      </c>
      <c r="H20" s="2">
        <v>0.29328860800000001</v>
      </c>
      <c r="K20" s="2">
        <v>1.5780517578125</v>
      </c>
      <c r="L20" s="2">
        <v>3.71209716796875</v>
      </c>
      <c r="S20" s="2">
        <v>4.0098615646362301</v>
      </c>
      <c r="T20" s="5">
        <v>9</v>
      </c>
      <c r="AB20" s="2">
        <v>1.5</v>
      </c>
      <c r="AC20" s="5">
        <v>6</v>
      </c>
    </row>
    <row r="21" spans="2:29" x14ac:dyDescent="0.3">
      <c r="B21" s="2">
        <v>5</v>
      </c>
      <c r="H21" s="2">
        <v>0.280455854</v>
      </c>
      <c r="K21" s="2">
        <v>0.96464498419510603</v>
      </c>
      <c r="L21" s="2">
        <v>1.19349161783854</v>
      </c>
      <c r="S21" s="2">
        <v>2.1991446394669301</v>
      </c>
      <c r="T21" s="5">
        <v>2.516056061</v>
      </c>
      <c r="AB21" s="2">
        <v>1.2857142859999999</v>
      </c>
      <c r="AC21" s="5">
        <v>11.25</v>
      </c>
    </row>
    <row r="22" spans="2:29" x14ac:dyDescent="0.3">
      <c r="B22" s="2">
        <v>1</v>
      </c>
      <c r="H22" s="2">
        <v>0.53981022400000001</v>
      </c>
      <c r="K22" s="2">
        <v>0.79565507715398598</v>
      </c>
      <c r="L22" s="2">
        <v>1.9765879313151</v>
      </c>
      <c r="S22" s="2">
        <v>1.7856369452042999</v>
      </c>
      <c r="T22" s="5">
        <v>18</v>
      </c>
      <c r="AB22" s="2">
        <v>0.83333333300000001</v>
      </c>
      <c r="AC22" s="5">
        <v>22.75</v>
      </c>
    </row>
    <row r="23" spans="2:29" x14ac:dyDescent="0.3">
      <c r="B23" s="2">
        <v>3</v>
      </c>
      <c r="H23" s="2">
        <v>0.197332125</v>
      </c>
      <c r="K23" s="2">
        <v>0.86748261885209499</v>
      </c>
      <c r="L23" s="2">
        <v>2.8684425354003902</v>
      </c>
      <c r="S23" s="2">
        <v>1.8702535629272401</v>
      </c>
      <c r="T23" s="5">
        <v>3.1704607010000001</v>
      </c>
      <c r="AB23" s="2">
        <v>0.67647058800000004</v>
      </c>
      <c r="AC23" s="5">
        <v>10</v>
      </c>
    </row>
    <row r="24" spans="2:29" x14ac:dyDescent="0.3">
      <c r="B24" s="2">
        <v>7</v>
      </c>
      <c r="H24" s="2">
        <v>0.79674003500000001</v>
      </c>
      <c r="K24" s="2">
        <v>0.696114973588423</v>
      </c>
      <c r="L24" s="2">
        <v>2.12</v>
      </c>
      <c r="S24" s="2">
        <v>1.6378400976007601</v>
      </c>
      <c r="T24" s="5">
        <v>1.5</v>
      </c>
      <c r="AB24" s="2">
        <v>0.875</v>
      </c>
      <c r="AC24" s="5">
        <v>11.4</v>
      </c>
    </row>
    <row r="25" spans="2:29" x14ac:dyDescent="0.3">
      <c r="B25" s="2">
        <v>5</v>
      </c>
      <c r="H25" s="2">
        <v>0.37016328100000001</v>
      </c>
      <c r="K25" s="2">
        <v>0.73121278182319904</v>
      </c>
      <c r="L25" s="2">
        <v>1.88297271728515</v>
      </c>
      <c r="S25" s="2">
        <v>1.6048536715300099</v>
      </c>
      <c r="T25" s="5">
        <v>10</v>
      </c>
      <c r="AB25" s="2">
        <v>2.7352941180000001</v>
      </c>
      <c r="AC25" s="5">
        <v>17</v>
      </c>
    </row>
    <row r="26" spans="2:29" x14ac:dyDescent="0.3">
      <c r="B26" s="2">
        <v>4</v>
      </c>
      <c r="H26" s="2">
        <v>7.780463E-2</v>
      </c>
      <c r="K26" s="2">
        <v>0.80274468201857296</v>
      </c>
      <c r="L26" s="2">
        <v>1.25</v>
      </c>
      <c r="S26" s="2">
        <v>1.75080603819627</v>
      </c>
      <c r="T26" s="5">
        <v>2.3333333330000001</v>
      </c>
      <c r="AB26" s="2">
        <v>0.52500000000000002</v>
      </c>
      <c r="AC26" s="5">
        <v>6</v>
      </c>
    </row>
    <row r="27" spans="2:29" x14ac:dyDescent="0.3">
      <c r="B27" s="2">
        <v>3</v>
      </c>
      <c r="H27" s="2">
        <v>0.59816876200000002</v>
      </c>
      <c r="K27" s="2">
        <v>0.99482077139395197</v>
      </c>
      <c r="L27" s="2">
        <v>1.1794044494628899</v>
      </c>
      <c r="S27" s="2">
        <v>4.3454568650987397</v>
      </c>
      <c r="T27" s="5">
        <v>9.5</v>
      </c>
      <c r="AB27" s="2">
        <v>9.125</v>
      </c>
      <c r="AC27" s="5">
        <v>33</v>
      </c>
    </row>
    <row r="28" spans="2:29" x14ac:dyDescent="0.3">
      <c r="B28" s="2">
        <v>1</v>
      </c>
      <c r="H28" s="2">
        <v>0.71720830700000004</v>
      </c>
      <c r="K28" s="2">
        <v>0.65808272361755304</v>
      </c>
      <c r="L28" s="2">
        <v>1.73185501098632</v>
      </c>
      <c r="S28" s="2">
        <v>1.5426118373870801</v>
      </c>
      <c r="T28" s="5">
        <v>22.5</v>
      </c>
      <c r="AB28" s="2">
        <v>0.91666666699999999</v>
      </c>
      <c r="AC28" s="5">
        <v>6.5</v>
      </c>
    </row>
    <row r="29" spans="2:29" x14ac:dyDescent="0.3">
      <c r="B29" s="2">
        <v>1</v>
      </c>
      <c r="H29" s="2">
        <v>0.80812203599999999</v>
      </c>
      <c r="K29" s="2">
        <v>0.64811929066975904</v>
      </c>
      <c r="L29" s="2">
        <v>1.1350784301757799</v>
      </c>
      <c r="S29" s="2">
        <v>1.51306552886962</v>
      </c>
      <c r="T29" s="5">
        <v>16.600000000000001</v>
      </c>
      <c r="AB29" s="2">
        <v>0.875</v>
      </c>
      <c r="AC29" s="5">
        <v>3</v>
      </c>
    </row>
    <row r="30" spans="2:29" x14ac:dyDescent="0.3">
      <c r="B30" s="2">
        <v>2</v>
      </c>
      <c r="H30" s="2">
        <v>0.94280904200000004</v>
      </c>
      <c r="K30" s="2">
        <v>0.66676149060649204</v>
      </c>
      <c r="L30" s="2">
        <v>0.63299942016601496</v>
      </c>
      <c r="S30" s="2">
        <v>1.5798126343757799</v>
      </c>
      <c r="T30" s="5">
        <v>20.5</v>
      </c>
      <c r="AB30" s="2">
        <v>2.25</v>
      </c>
      <c r="AC30" s="5">
        <v>34</v>
      </c>
    </row>
    <row r="31" spans="2:29" x14ac:dyDescent="0.3">
      <c r="B31" s="2">
        <v>2</v>
      </c>
      <c r="H31" s="2">
        <v>0.36574488700000002</v>
      </c>
      <c r="K31" s="2">
        <v>1.36836349964141</v>
      </c>
      <c r="L31" s="2">
        <v>20.6666666666666</v>
      </c>
      <c r="S31" s="2">
        <v>3.7042971849441502</v>
      </c>
      <c r="T31" s="5">
        <v>14.93939209</v>
      </c>
      <c r="AB31" s="2">
        <v>2.2857142860000002</v>
      </c>
      <c r="AC31" s="5">
        <v>8</v>
      </c>
    </row>
    <row r="32" spans="2:29" x14ac:dyDescent="0.3">
      <c r="B32" s="2">
        <v>3</v>
      </c>
      <c r="H32" s="2">
        <v>1.0471020769999999</v>
      </c>
      <c r="K32" s="2">
        <v>0.92007596565015304</v>
      </c>
      <c r="L32" s="2">
        <v>19.5</v>
      </c>
      <c r="S32" s="2">
        <v>1.68301611235647</v>
      </c>
      <c r="T32" s="5">
        <v>1.3333333329999999</v>
      </c>
      <c r="AB32" s="2">
        <v>2</v>
      </c>
      <c r="AC32" s="5">
        <v>3</v>
      </c>
    </row>
    <row r="33" spans="2:29" x14ac:dyDescent="0.3">
      <c r="B33" s="2">
        <v>4</v>
      </c>
      <c r="H33" s="2">
        <v>0.31426968100000002</v>
      </c>
      <c r="K33" s="2">
        <v>0.625338336399623</v>
      </c>
      <c r="L33" s="2">
        <v>19.5</v>
      </c>
      <c r="S33" s="2">
        <v>1.41480241503034</v>
      </c>
      <c r="T33" s="5">
        <v>17</v>
      </c>
      <c r="AB33" s="2">
        <v>2.95</v>
      </c>
      <c r="AC33" s="5">
        <v>0.5</v>
      </c>
    </row>
    <row r="34" spans="2:29" x14ac:dyDescent="0.3">
      <c r="B34" s="2">
        <v>1</v>
      </c>
      <c r="H34" s="2">
        <v>2.3311213000000001E-2</v>
      </c>
      <c r="K34" s="2">
        <v>1.0887689590454099</v>
      </c>
      <c r="L34" s="2">
        <v>19</v>
      </c>
      <c r="S34" s="2">
        <v>2.1485947789372601</v>
      </c>
      <c r="T34" s="5">
        <v>7.6660413739999997</v>
      </c>
      <c r="AB34" s="2">
        <v>0.625</v>
      </c>
      <c r="AC34" s="5">
        <v>16</v>
      </c>
    </row>
    <row r="35" spans="2:29" x14ac:dyDescent="0.3">
      <c r="B35" s="2">
        <v>2</v>
      </c>
      <c r="H35" s="2">
        <v>0.61339383400000003</v>
      </c>
      <c r="K35" s="2">
        <v>0.77736008794684097</v>
      </c>
      <c r="L35" s="2">
        <v>19</v>
      </c>
      <c r="S35" s="2">
        <v>1.61394888476321</v>
      </c>
      <c r="T35" s="5">
        <v>25</v>
      </c>
      <c r="AB35" s="2">
        <v>1</v>
      </c>
      <c r="AC35" s="5">
        <v>17</v>
      </c>
    </row>
    <row r="36" spans="2:29" x14ac:dyDescent="0.3">
      <c r="B36" s="2">
        <v>1</v>
      </c>
      <c r="H36" s="2">
        <v>0.50241797600000004</v>
      </c>
      <c r="K36" s="2">
        <v>0.92838176461153199</v>
      </c>
      <c r="L36" s="2">
        <v>18.6666666666666</v>
      </c>
      <c r="S36" s="2">
        <v>1.71661048711732</v>
      </c>
      <c r="T36" s="5">
        <v>2</v>
      </c>
      <c r="AB36" s="2">
        <v>0.5625</v>
      </c>
      <c r="AC36" s="5">
        <v>22</v>
      </c>
    </row>
    <row r="37" spans="2:29" x14ac:dyDescent="0.3">
      <c r="B37" s="2">
        <v>4</v>
      </c>
      <c r="H37" s="2">
        <v>0.28611257000000001</v>
      </c>
      <c r="K37" s="2">
        <v>0.66054575178358199</v>
      </c>
      <c r="L37" s="2">
        <v>18</v>
      </c>
      <c r="S37" s="2">
        <v>1.49115875032213</v>
      </c>
      <c r="T37" s="5">
        <v>15.66666667</v>
      </c>
      <c r="AB37" s="2">
        <v>6.25</v>
      </c>
      <c r="AC37" s="5">
        <v>2.3333333330000001</v>
      </c>
    </row>
    <row r="38" spans="2:29" x14ac:dyDescent="0.3">
      <c r="B38" s="2">
        <v>2</v>
      </c>
      <c r="H38" s="2">
        <v>0.19960371599999999</v>
      </c>
      <c r="K38" s="2">
        <v>1.2124523925781201</v>
      </c>
      <c r="L38" s="2">
        <v>18</v>
      </c>
      <c r="S38" s="2">
        <v>1.92189299583435</v>
      </c>
      <c r="T38" s="5">
        <v>1</v>
      </c>
      <c r="AB38" s="2">
        <v>4.375</v>
      </c>
      <c r="AC38" s="5">
        <v>26</v>
      </c>
    </row>
    <row r="39" spans="2:29" x14ac:dyDescent="0.3">
      <c r="B39" s="2">
        <v>2</v>
      </c>
      <c r="H39" s="2">
        <v>0.61844813300000001</v>
      </c>
      <c r="K39" s="2">
        <v>0.84569932900222999</v>
      </c>
      <c r="L39" s="2">
        <v>17.600000000000001</v>
      </c>
      <c r="S39" s="2">
        <v>1.6699453802669699</v>
      </c>
      <c r="T39" s="5">
        <v>18</v>
      </c>
      <c r="AB39" s="2">
        <v>2</v>
      </c>
      <c r="AC39" s="5">
        <v>23.666666670000001</v>
      </c>
    </row>
    <row r="40" spans="2:29" x14ac:dyDescent="0.3">
      <c r="B40" s="2">
        <v>3</v>
      </c>
      <c r="H40" s="2">
        <v>9.9592503999999998E-2</v>
      </c>
      <c r="K40" s="2">
        <v>3.75</v>
      </c>
      <c r="L40" s="2">
        <v>17.5</v>
      </c>
      <c r="S40" s="2">
        <v>1</v>
      </c>
      <c r="T40" s="5">
        <v>19</v>
      </c>
      <c r="AB40" s="2">
        <v>1.0588235290000001</v>
      </c>
      <c r="AC40" s="5">
        <v>1.5</v>
      </c>
    </row>
    <row r="41" spans="2:29" x14ac:dyDescent="0.3">
      <c r="B41" s="2">
        <v>1</v>
      </c>
      <c r="H41" s="2">
        <v>0.64833919299999998</v>
      </c>
      <c r="K41" s="2">
        <v>0.55000000000000004</v>
      </c>
      <c r="L41" s="2">
        <v>17.3333333333333</v>
      </c>
      <c r="S41" s="2">
        <v>1.6</v>
      </c>
      <c r="T41" s="5">
        <v>21</v>
      </c>
      <c r="AB41" s="2">
        <v>1.3333333329999999</v>
      </c>
      <c r="AC41" s="5">
        <v>12.5</v>
      </c>
    </row>
    <row r="42" spans="2:29" x14ac:dyDescent="0.3">
      <c r="B42" s="2">
        <v>3</v>
      </c>
      <c r="H42" s="2">
        <v>5.2678441999999999E-2</v>
      </c>
      <c r="K42" s="2">
        <v>0.5</v>
      </c>
      <c r="L42" s="2">
        <v>17</v>
      </c>
      <c r="S42" s="2">
        <v>1.4166666666666601</v>
      </c>
      <c r="T42" s="5">
        <v>6</v>
      </c>
      <c r="AB42" s="2">
        <v>1.4</v>
      </c>
      <c r="AC42" s="5">
        <v>7</v>
      </c>
    </row>
    <row r="43" spans="2:29" x14ac:dyDescent="0.3">
      <c r="B43" s="2">
        <v>1</v>
      </c>
      <c r="H43" s="2">
        <v>0.13489421700000001</v>
      </c>
      <c r="K43" s="2">
        <v>1.05</v>
      </c>
      <c r="L43" s="2">
        <v>16.75</v>
      </c>
      <c r="S43" s="2">
        <v>8.1999999999999904</v>
      </c>
      <c r="T43" s="5">
        <v>39.5</v>
      </c>
      <c r="AB43" s="2">
        <v>3.5555555559999998</v>
      </c>
      <c r="AC43" s="5">
        <v>1.5</v>
      </c>
    </row>
    <row r="44" spans="2:29" x14ac:dyDescent="0.3">
      <c r="B44" s="2">
        <v>2</v>
      </c>
      <c r="H44" s="2">
        <v>0.281112788</v>
      </c>
      <c r="K44" s="2">
        <v>8.71428571428571</v>
      </c>
      <c r="L44" s="2">
        <v>16.25</v>
      </c>
      <c r="S44" s="2">
        <v>5.7857142857142803</v>
      </c>
      <c r="T44" s="5">
        <v>15</v>
      </c>
      <c r="AB44" s="2">
        <v>1.2142857140000001</v>
      </c>
      <c r="AC44" s="5">
        <v>15</v>
      </c>
    </row>
    <row r="45" spans="2:29" x14ac:dyDescent="0.3">
      <c r="B45" s="2">
        <v>1</v>
      </c>
      <c r="H45" s="2">
        <v>4.3229235999999997E-2</v>
      </c>
      <c r="K45" s="2">
        <v>1.9285714285714199</v>
      </c>
      <c r="L45" s="2">
        <v>15.5</v>
      </c>
      <c r="S45" s="2">
        <v>15.1428571428571</v>
      </c>
      <c r="T45" s="5">
        <v>10.5</v>
      </c>
      <c r="AB45" s="2">
        <v>0.91666666699999999</v>
      </c>
      <c r="AC45" s="5">
        <v>10</v>
      </c>
    </row>
    <row r="46" spans="2:29" x14ac:dyDescent="0.3">
      <c r="B46" s="2">
        <v>1</v>
      </c>
      <c r="H46" s="2">
        <v>0.68675838499999997</v>
      </c>
      <c r="K46" s="2">
        <v>1.25</v>
      </c>
      <c r="L46" s="2">
        <v>15.3333333333333</v>
      </c>
      <c r="S46" s="2">
        <v>13.3333333333333</v>
      </c>
      <c r="T46" s="5">
        <v>14.5</v>
      </c>
      <c r="AB46" s="2">
        <v>1.8571428569999999</v>
      </c>
      <c r="AC46" s="5">
        <v>17.5</v>
      </c>
    </row>
    <row r="47" spans="2:29" x14ac:dyDescent="0.3">
      <c r="B47" s="2">
        <v>2</v>
      </c>
      <c r="H47" s="2">
        <v>0.174244078</v>
      </c>
      <c r="K47" s="2">
        <v>1.5</v>
      </c>
      <c r="L47" s="2">
        <v>15.3333333333333</v>
      </c>
      <c r="S47" s="2">
        <v>13.6666666666666</v>
      </c>
      <c r="T47" s="5">
        <v>22</v>
      </c>
      <c r="AB47" s="2">
        <v>3.1666666669999999</v>
      </c>
      <c r="AC47" s="5">
        <v>40.75</v>
      </c>
    </row>
    <row r="48" spans="2:29" x14ac:dyDescent="0.3">
      <c r="B48" s="2">
        <v>2</v>
      </c>
      <c r="H48" s="2">
        <v>0</v>
      </c>
      <c r="K48" s="2">
        <v>2</v>
      </c>
      <c r="L48" s="2">
        <v>15</v>
      </c>
      <c r="S48" s="2">
        <v>10.3333333333333</v>
      </c>
      <c r="T48" s="5">
        <v>22</v>
      </c>
      <c r="AB48" s="2">
        <v>6.1666666670000003</v>
      </c>
      <c r="AC48" s="5">
        <v>0.7</v>
      </c>
    </row>
    <row r="49" spans="2:29" x14ac:dyDescent="0.3">
      <c r="B49" s="2">
        <v>1</v>
      </c>
      <c r="H49" s="2">
        <v>0.20865446000000001</v>
      </c>
      <c r="K49" s="2">
        <v>0.75</v>
      </c>
      <c r="L49" s="2">
        <v>15</v>
      </c>
      <c r="S49" s="2">
        <v>23</v>
      </c>
      <c r="T49" s="5">
        <v>7</v>
      </c>
      <c r="AB49" s="2">
        <v>5</v>
      </c>
      <c r="AC49" s="5">
        <v>2</v>
      </c>
    </row>
    <row r="50" spans="2:29" x14ac:dyDescent="0.3">
      <c r="B50" s="2">
        <v>1</v>
      </c>
      <c r="H50" s="2">
        <v>1.385204053</v>
      </c>
      <c r="K50" s="2">
        <v>3.1818181818181799</v>
      </c>
      <c r="L50" s="2">
        <v>14</v>
      </c>
      <c r="S50" s="2">
        <v>5.8181818181818103</v>
      </c>
      <c r="T50" s="5">
        <v>19</v>
      </c>
      <c r="AB50" s="2">
        <v>8.5</v>
      </c>
      <c r="AC50" s="5">
        <v>0.7</v>
      </c>
    </row>
    <row r="51" spans="2:29" x14ac:dyDescent="0.3">
      <c r="B51" s="2">
        <v>2</v>
      </c>
      <c r="H51" s="2">
        <v>0.27116189200000002</v>
      </c>
      <c r="K51" s="2">
        <v>0.625</v>
      </c>
      <c r="L51" s="2">
        <v>14</v>
      </c>
      <c r="S51" s="2">
        <v>1.5</v>
      </c>
      <c r="T51" s="5">
        <v>27</v>
      </c>
      <c r="AB51" s="2">
        <v>5.75</v>
      </c>
      <c r="AC51" s="5">
        <v>0.8</v>
      </c>
    </row>
    <row r="52" spans="2:29" x14ac:dyDescent="0.3">
      <c r="B52" s="2">
        <v>1</v>
      </c>
      <c r="H52" s="2">
        <v>0.64922971399999996</v>
      </c>
      <c r="K52" s="2">
        <v>1.3571428571428501</v>
      </c>
      <c r="L52" s="2">
        <v>14</v>
      </c>
      <c r="S52" s="2">
        <v>1.3571428571428501</v>
      </c>
      <c r="T52" s="5">
        <v>1</v>
      </c>
      <c r="AB52" s="2">
        <v>5.1666666670000003</v>
      </c>
      <c r="AC52" s="5">
        <v>8.75</v>
      </c>
    </row>
    <row r="53" spans="2:29" x14ac:dyDescent="0.3">
      <c r="B53" s="2">
        <v>3</v>
      </c>
      <c r="H53" s="2">
        <v>9.0887760999999997E-2</v>
      </c>
      <c r="K53" s="2">
        <v>0.625</v>
      </c>
      <c r="L53" s="2">
        <v>13.6666666666666</v>
      </c>
      <c r="S53" s="2">
        <v>1.5</v>
      </c>
      <c r="T53" s="5">
        <v>17.25</v>
      </c>
      <c r="AB53" s="2">
        <v>6.4166666670000003</v>
      </c>
      <c r="AC53" s="5">
        <v>5.5</v>
      </c>
    </row>
    <row r="54" spans="2:29" x14ac:dyDescent="0.3">
      <c r="B54" s="2">
        <v>3</v>
      </c>
      <c r="H54" s="2">
        <v>0.37290208400000002</v>
      </c>
      <c r="K54" s="2">
        <v>5.375</v>
      </c>
      <c r="L54" s="2">
        <v>13.5</v>
      </c>
      <c r="S54" s="2">
        <v>1.625</v>
      </c>
      <c r="T54" s="5">
        <v>1.8</v>
      </c>
      <c r="AB54" s="2">
        <v>6.8571428570000004</v>
      </c>
      <c r="AC54" s="5">
        <v>1.3333333329999999</v>
      </c>
    </row>
    <row r="55" spans="2:29" x14ac:dyDescent="0.3">
      <c r="B55" s="2">
        <v>6</v>
      </c>
      <c r="H55" s="2">
        <v>0.73924799900000004</v>
      </c>
      <c r="K55" s="2">
        <v>1.1111111111111101</v>
      </c>
      <c r="L55" s="2">
        <v>13.1666666666666</v>
      </c>
      <c r="S55" s="2">
        <v>1.1111111111111101</v>
      </c>
      <c r="T55" s="5">
        <v>1.6666666670000001</v>
      </c>
      <c r="AB55" s="2">
        <v>32.5</v>
      </c>
      <c r="AC55" s="5">
        <v>21.666666670000001</v>
      </c>
    </row>
    <row r="56" spans="2:29" x14ac:dyDescent="0.3">
      <c r="B56" s="2">
        <v>2</v>
      </c>
      <c r="H56" s="2">
        <v>0.86700529999999998</v>
      </c>
      <c r="K56" s="2">
        <v>0.83333333333333304</v>
      </c>
      <c r="L56" s="2">
        <v>13</v>
      </c>
      <c r="S56" s="2">
        <v>1.8333333333333299</v>
      </c>
      <c r="T56" s="5">
        <v>13.5</v>
      </c>
      <c r="AB56" s="2">
        <v>25.25</v>
      </c>
      <c r="AC56" s="5">
        <v>20</v>
      </c>
    </row>
    <row r="57" spans="2:29" x14ac:dyDescent="0.3">
      <c r="B57" s="2">
        <v>2</v>
      </c>
      <c r="H57" s="2">
        <v>0.457539682</v>
      </c>
      <c r="K57" s="2">
        <v>0.71428571428571397</v>
      </c>
      <c r="L57" s="2">
        <v>12.5</v>
      </c>
      <c r="S57" s="2">
        <v>2.71428571428571</v>
      </c>
      <c r="T57" s="5">
        <v>3.6666666669999999</v>
      </c>
      <c r="AB57" s="2">
        <v>1.625</v>
      </c>
      <c r="AC57" s="5">
        <v>0.8</v>
      </c>
    </row>
    <row r="58" spans="2:29" x14ac:dyDescent="0.3">
      <c r="B58" s="2">
        <v>3</v>
      </c>
      <c r="H58" s="2">
        <v>0.26108558100000001</v>
      </c>
      <c r="K58" s="2">
        <v>0.5</v>
      </c>
      <c r="L58" s="2">
        <v>12.3333333333333</v>
      </c>
      <c r="S58" s="2">
        <v>1.2222222222222201</v>
      </c>
      <c r="T58" s="5">
        <v>10</v>
      </c>
      <c r="AB58" s="2">
        <v>7.35</v>
      </c>
      <c r="AC58" s="5">
        <v>5</v>
      </c>
    </row>
    <row r="59" spans="2:29" x14ac:dyDescent="0.3">
      <c r="B59" s="2">
        <v>1</v>
      </c>
      <c r="H59" s="2">
        <v>0.54599384399999995</v>
      </c>
      <c r="K59" s="2">
        <v>1.7777777777777699</v>
      </c>
      <c r="L59" s="2">
        <v>12</v>
      </c>
      <c r="S59" s="2">
        <v>1.0588235294117601</v>
      </c>
      <c r="T59" s="5">
        <v>7</v>
      </c>
      <c r="AB59" s="2">
        <v>9.3000000000000007</v>
      </c>
      <c r="AC59" s="5">
        <v>3</v>
      </c>
    </row>
    <row r="60" spans="2:29" x14ac:dyDescent="0.3">
      <c r="B60" s="2">
        <v>1</v>
      </c>
      <c r="H60" s="2">
        <v>0.30935921700000002</v>
      </c>
      <c r="K60" s="2">
        <v>0.91176470588235203</v>
      </c>
      <c r="L60" s="2">
        <v>12</v>
      </c>
      <c r="S60" s="2">
        <v>1.23529411764705</v>
      </c>
      <c r="T60" s="5">
        <v>13</v>
      </c>
      <c r="AB60" s="2">
        <v>4.5</v>
      </c>
      <c r="AC60" s="5">
        <v>11</v>
      </c>
    </row>
    <row r="61" spans="2:29" x14ac:dyDescent="0.3">
      <c r="B61" s="2">
        <v>2</v>
      </c>
      <c r="H61" s="2">
        <v>0.95585185399999895</v>
      </c>
      <c r="K61" s="2">
        <v>1.1470588235294099</v>
      </c>
      <c r="L61" s="2">
        <v>12</v>
      </c>
      <c r="S61" s="2">
        <v>1.0588235294117601</v>
      </c>
      <c r="T61" s="5">
        <v>2.5</v>
      </c>
      <c r="AB61" s="2">
        <v>1.071428571</v>
      </c>
      <c r="AC61" s="5">
        <v>16</v>
      </c>
    </row>
    <row r="62" spans="2:29" x14ac:dyDescent="0.3">
      <c r="B62" s="2">
        <v>1</v>
      </c>
      <c r="H62" s="2">
        <v>0.89602844000000004</v>
      </c>
      <c r="K62" s="2">
        <v>0.6</v>
      </c>
      <c r="L62" s="2">
        <v>12</v>
      </c>
      <c r="S62" s="2">
        <v>1.2</v>
      </c>
      <c r="T62" s="5">
        <v>23</v>
      </c>
      <c r="AB62" s="2">
        <v>5</v>
      </c>
      <c r="AC62" s="5">
        <v>1</v>
      </c>
    </row>
    <row r="63" spans="2:29" x14ac:dyDescent="0.3">
      <c r="B63" s="2">
        <v>1</v>
      </c>
      <c r="H63" s="2">
        <v>0.10487426399999999</v>
      </c>
      <c r="K63" s="2">
        <v>3.9375</v>
      </c>
      <c r="L63" s="2">
        <v>11.9</v>
      </c>
      <c r="S63" s="2">
        <v>10</v>
      </c>
      <c r="T63" s="5">
        <v>19</v>
      </c>
      <c r="AB63" s="2">
        <v>2.4090909090000001</v>
      </c>
      <c r="AC63" s="5">
        <v>18</v>
      </c>
    </row>
    <row r="64" spans="2:29" x14ac:dyDescent="0.3">
      <c r="B64" s="2">
        <v>1</v>
      </c>
      <c r="H64" s="2">
        <v>0.352155946</v>
      </c>
      <c r="K64" s="2">
        <v>0.83333333333333304</v>
      </c>
      <c r="L64" s="2">
        <v>11.5</v>
      </c>
      <c r="S64" s="2">
        <v>1.3333333333333299</v>
      </c>
      <c r="T64" s="5">
        <v>1</v>
      </c>
      <c r="AB64" s="2">
        <v>3.5714285710000002</v>
      </c>
      <c r="AC64" s="5">
        <v>14.25</v>
      </c>
    </row>
    <row r="65" spans="2:29" x14ac:dyDescent="0.3">
      <c r="B65" s="2">
        <v>1</v>
      </c>
      <c r="H65" s="2">
        <v>0.856495538</v>
      </c>
      <c r="K65" s="2">
        <v>2</v>
      </c>
      <c r="L65" s="2">
        <v>11.5</v>
      </c>
      <c r="S65" s="2">
        <v>1.25</v>
      </c>
      <c r="T65" s="5">
        <v>23</v>
      </c>
      <c r="AB65" s="2">
        <v>5.8571428570000004</v>
      </c>
      <c r="AC65" s="5">
        <v>4.5</v>
      </c>
    </row>
    <row r="66" spans="2:29" x14ac:dyDescent="0.3">
      <c r="B66" s="2">
        <v>2</v>
      </c>
      <c r="H66" s="2">
        <v>0.80229423300000002</v>
      </c>
      <c r="K66" s="2">
        <v>0.83333333333333304</v>
      </c>
      <c r="L66" s="2">
        <v>11</v>
      </c>
      <c r="S66" s="2">
        <v>3.0833333333333299</v>
      </c>
      <c r="T66" s="5">
        <v>1.2</v>
      </c>
      <c r="AB66" s="2">
        <v>1.3</v>
      </c>
      <c r="AC66" s="5">
        <v>4</v>
      </c>
    </row>
    <row r="67" spans="2:29" x14ac:dyDescent="0.3">
      <c r="B67" s="2">
        <v>6</v>
      </c>
      <c r="H67" s="2">
        <v>0.58925565099999999</v>
      </c>
      <c r="K67" s="2">
        <v>1.0714285714285701</v>
      </c>
      <c r="L67" s="2">
        <v>11</v>
      </c>
      <c r="S67" s="2">
        <v>3.4285714285714199</v>
      </c>
      <c r="T67" s="5">
        <v>37.5</v>
      </c>
      <c r="AB67" s="2">
        <v>1.2777777779999999</v>
      </c>
      <c r="AC67" s="5">
        <v>0.625</v>
      </c>
    </row>
    <row r="68" spans="2:29" x14ac:dyDescent="0.3">
      <c r="B68" s="2">
        <v>6</v>
      </c>
      <c r="H68" s="2">
        <v>0.24904389800000001</v>
      </c>
      <c r="K68" s="2">
        <v>1</v>
      </c>
      <c r="L68" s="2">
        <v>11</v>
      </c>
      <c r="S68" s="2">
        <v>1.8333333333333299</v>
      </c>
      <c r="T68" s="5">
        <v>27.666666670000001</v>
      </c>
      <c r="AB68" s="2">
        <v>1.318181818</v>
      </c>
      <c r="AC68" s="5">
        <v>2</v>
      </c>
    </row>
    <row r="69" spans="2:29" x14ac:dyDescent="0.3">
      <c r="B69" s="2">
        <v>2</v>
      </c>
      <c r="H69" s="2">
        <v>0.52427231799999996</v>
      </c>
      <c r="K69" s="2">
        <v>1.175</v>
      </c>
      <c r="L69" s="2">
        <v>10.6666666666666</v>
      </c>
      <c r="S69" s="2">
        <v>7.65</v>
      </c>
      <c r="T69" s="5">
        <v>2</v>
      </c>
      <c r="AB69" s="2">
        <v>1</v>
      </c>
      <c r="AC69" s="5">
        <v>10</v>
      </c>
    </row>
    <row r="70" spans="2:29" x14ac:dyDescent="0.3">
      <c r="B70" s="2">
        <v>2</v>
      </c>
      <c r="H70" s="2">
        <v>0.69013621800000002</v>
      </c>
      <c r="K70" s="2">
        <v>4.1923076923076898</v>
      </c>
      <c r="L70" s="2">
        <v>10.6666666666666</v>
      </c>
      <c r="S70" s="2">
        <v>1.0833333333333299</v>
      </c>
      <c r="T70" s="5">
        <v>27</v>
      </c>
      <c r="AB70" s="2">
        <v>1.2857142859999999</v>
      </c>
      <c r="AC70" s="5">
        <v>1</v>
      </c>
    </row>
    <row r="71" spans="2:29" x14ac:dyDescent="0.3">
      <c r="B71" s="2">
        <v>1</v>
      </c>
      <c r="H71" s="2">
        <v>7.9549513000000002E-2</v>
      </c>
      <c r="K71" s="2">
        <v>8.1363636363636296</v>
      </c>
      <c r="L71" s="2">
        <v>10.5</v>
      </c>
      <c r="S71" s="2">
        <v>2.5454545454545401</v>
      </c>
      <c r="T71" s="5">
        <v>22</v>
      </c>
      <c r="AB71" s="2">
        <v>2.15</v>
      </c>
      <c r="AC71" s="5">
        <v>2.3333333330000001</v>
      </c>
    </row>
    <row r="72" spans="2:29" x14ac:dyDescent="0.3">
      <c r="B72" s="2">
        <v>6</v>
      </c>
      <c r="H72" s="2">
        <v>1.024085683</v>
      </c>
      <c r="K72" s="2">
        <v>3.25</v>
      </c>
      <c r="L72" s="2">
        <v>10.5</v>
      </c>
      <c r="S72" s="2">
        <v>1.3125</v>
      </c>
      <c r="T72" s="5">
        <v>1</v>
      </c>
      <c r="AB72" s="2">
        <v>7.6666666670000003</v>
      </c>
      <c r="AC72" s="5">
        <v>6</v>
      </c>
    </row>
    <row r="73" spans="2:29" x14ac:dyDescent="0.3">
      <c r="B73" s="2">
        <v>2</v>
      </c>
      <c r="H73" s="2">
        <v>0.84852813699999996</v>
      </c>
      <c r="K73" s="2">
        <v>1.3125</v>
      </c>
      <c r="L73" s="2">
        <v>10.25</v>
      </c>
      <c r="S73" s="2">
        <v>3</v>
      </c>
      <c r="T73" s="5">
        <v>21</v>
      </c>
      <c r="AB73" s="2">
        <v>0.91666666699999999</v>
      </c>
      <c r="AC73" s="5">
        <v>3</v>
      </c>
    </row>
    <row r="74" spans="2:29" x14ac:dyDescent="0.3">
      <c r="B74" s="2">
        <v>1</v>
      </c>
      <c r="H74" s="2">
        <v>0.92834877999999998</v>
      </c>
      <c r="K74" s="2">
        <v>1.625</v>
      </c>
      <c r="L74" s="2">
        <v>10</v>
      </c>
      <c r="S74" s="2">
        <v>3</v>
      </c>
      <c r="T74" s="5">
        <v>27</v>
      </c>
      <c r="AB74" s="2">
        <v>2.588235294</v>
      </c>
      <c r="AC74" s="5">
        <v>13.5</v>
      </c>
    </row>
    <row r="75" spans="2:29" x14ac:dyDescent="0.3">
      <c r="B75" s="2">
        <v>1</v>
      </c>
      <c r="H75" s="2">
        <v>1.267800864</v>
      </c>
      <c r="K75" s="2">
        <v>0.88888888888888795</v>
      </c>
      <c r="L75" s="2">
        <v>10</v>
      </c>
      <c r="S75" s="2">
        <v>2.55555555555555</v>
      </c>
      <c r="T75" s="5">
        <v>14</v>
      </c>
      <c r="AB75" s="2">
        <v>2.9285714289999998</v>
      </c>
      <c r="AC75" s="5">
        <v>10.5</v>
      </c>
    </row>
    <row r="76" spans="2:29" x14ac:dyDescent="0.3">
      <c r="B76" s="2">
        <v>1</v>
      </c>
      <c r="H76" s="2">
        <v>0.31611832600000001</v>
      </c>
      <c r="K76" s="2">
        <v>0.64705882352941102</v>
      </c>
      <c r="L76" s="2">
        <v>10</v>
      </c>
      <c r="S76" s="2">
        <v>1.47058823529411</v>
      </c>
      <c r="T76" s="5">
        <v>22</v>
      </c>
      <c r="AB76" s="2">
        <v>0.94117647100000001</v>
      </c>
      <c r="AC76" s="5">
        <v>6</v>
      </c>
    </row>
    <row r="77" spans="2:29" x14ac:dyDescent="0.3">
      <c r="B77" s="2">
        <v>11</v>
      </c>
      <c r="H77" s="2">
        <v>0.59396969600000005</v>
      </c>
      <c r="K77" s="2">
        <v>0.66666666666666596</v>
      </c>
      <c r="L77" s="2">
        <v>10</v>
      </c>
      <c r="S77" s="2">
        <v>1.6666666666666601</v>
      </c>
      <c r="T77" s="5">
        <v>14</v>
      </c>
      <c r="AB77" s="2">
        <v>1</v>
      </c>
      <c r="AC77" s="5">
        <v>4.5</v>
      </c>
    </row>
    <row r="78" spans="2:29" x14ac:dyDescent="0.3">
      <c r="B78" s="2">
        <v>3</v>
      </c>
      <c r="H78" s="2">
        <v>0.137748074</v>
      </c>
      <c r="K78" s="2">
        <v>0.9</v>
      </c>
      <c r="L78" s="2">
        <v>10</v>
      </c>
      <c r="S78" s="2">
        <v>2.2000000000000002</v>
      </c>
      <c r="T78" s="5">
        <v>2.25</v>
      </c>
      <c r="AB78" s="2">
        <v>1.0333333330000001</v>
      </c>
      <c r="AC78" s="5">
        <v>12.5</v>
      </c>
    </row>
    <row r="79" spans="2:29" x14ac:dyDescent="0.3">
      <c r="B79" s="2">
        <v>2</v>
      </c>
      <c r="H79" s="2">
        <v>0.73475900199999999</v>
      </c>
      <c r="K79" s="2">
        <v>1.3333333333333299</v>
      </c>
      <c r="L79" s="2">
        <v>10</v>
      </c>
      <c r="S79" s="2">
        <v>4.4444444444444402</v>
      </c>
      <c r="T79" s="5">
        <v>20</v>
      </c>
      <c r="AB79" s="2">
        <v>2</v>
      </c>
      <c r="AC79" s="5">
        <v>5</v>
      </c>
    </row>
    <row r="80" spans="2:29" x14ac:dyDescent="0.3">
      <c r="B80" s="2">
        <v>2</v>
      </c>
      <c r="H80" s="2">
        <v>0.79608048200000003</v>
      </c>
      <c r="K80" s="2">
        <v>1.3571428571428501</v>
      </c>
      <c r="L80" s="2">
        <v>10</v>
      </c>
      <c r="S80" s="2">
        <v>1.1428571428571399</v>
      </c>
      <c r="T80" s="5">
        <v>6.5</v>
      </c>
      <c r="AB80" s="2">
        <v>1.3333333329999999</v>
      </c>
      <c r="AC80" s="5">
        <v>14</v>
      </c>
    </row>
    <row r="81" spans="2:29" x14ac:dyDescent="0.3">
      <c r="B81" s="2">
        <v>1</v>
      </c>
      <c r="H81" s="2">
        <v>0.382533177</v>
      </c>
      <c r="K81" s="2">
        <v>0.66666666666666596</v>
      </c>
      <c r="L81" s="2">
        <v>9.6999999999999904</v>
      </c>
      <c r="S81" s="2">
        <v>1.1666666666666601</v>
      </c>
      <c r="T81" s="5">
        <v>18.5</v>
      </c>
      <c r="AB81" s="2">
        <v>1</v>
      </c>
      <c r="AC81" s="5">
        <v>2</v>
      </c>
    </row>
    <row r="82" spans="2:29" x14ac:dyDescent="0.3">
      <c r="B82" s="2">
        <v>3</v>
      </c>
      <c r="H82" s="2">
        <v>0.189403602</v>
      </c>
      <c r="K82" s="2">
        <v>0.92857142857142805</v>
      </c>
      <c r="L82" s="2">
        <v>9.6666666666666607</v>
      </c>
      <c r="S82" s="2">
        <v>2.4285714285714199</v>
      </c>
      <c r="T82" s="5">
        <v>18</v>
      </c>
      <c r="AB82" s="2">
        <v>3.1428571430000001</v>
      </c>
      <c r="AC82" s="5">
        <v>6</v>
      </c>
    </row>
    <row r="83" spans="2:29" x14ac:dyDescent="0.3">
      <c r="B83" s="2">
        <v>2</v>
      </c>
      <c r="H83" s="2">
        <v>0.93439110400000003</v>
      </c>
      <c r="K83" s="2">
        <v>3</v>
      </c>
      <c r="L83" s="2">
        <v>9.6666666666666607</v>
      </c>
      <c r="S83" s="2">
        <v>3.8333333333333299</v>
      </c>
      <c r="T83" s="5">
        <v>26.2</v>
      </c>
      <c r="AB83" s="2">
        <v>0.80555555599999995</v>
      </c>
      <c r="AC83" s="5">
        <v>9.5</v>
      </c>
    </row>
    <row r="84" spans="2:29" x14ac:dyDescent="0.3">
      <c r="B84" s="2">
        <v>1</v>
      </c>
      <c r="H84" s="2">
        <v>0.86567011999999999</v>
      </c>
      <c r="K84" s="2">
        <v>1</v>
      </c>
      <c r="L84" s="2">
        <v>9.5</v>
      </c>
      <c r="S84" s="2">
        <v>15.5</v>
      </c>
      <c r="T84" s="5">
        <v>3.2</v>
      </c>
      <c r="AB84" s="2">
        <v>1.363636364</v>
      </c>
      <c r="AC84" s="5">
        <v>9</v>
      </c>
    </row>
    <row r="85" spans="2:29" x14ac:dyDescent="0.3">
      <c r="B85" s="2">
        <v>1</v>
      </c>
      <c r="H85" s="2">
        <v>0.51649538800000006</v>
      </c>
      <c r="K85" s="2">
        <v>1.8333333333333299</v>
      </c>
      <c r="L85" s="2">
        <v>9.4</v>
      </c>
      <c r="S85" s="2">
        <v>12.8333333333333</v>
      </c>
      <c r="T85" s="5">
        <v>12</v>
      </c>
      <c r="AB85" s="2">
        <v>0.83333333300000001</v>
      </c>
      <c r="AC85" s="5">
        <v>25.5</v>
      </c>
    </row>
    <row r="86" spans="2:29" x14ac:dyDescent="0.3">
      <c r="B86" s="2">
        <v>1</v>
      </c>
      <c r="H86" s="2">
        <v>5.7024739999999997E-2</v>
      </c>
      <c r="K86" s="2">
        <v>1.3333333333333299</v>
      </c>
      <c r="L86" s="2">
        <v>9.25</v>
      </c>
      <c r="S86" s="2">
        <v>19.1666666666666</v>
      </c>
      <c r="T86" s="5">
        <v>10</v>
      </c>
      <c r="AB86" s="2">
        <v>4.692307692</v>
      </c>
      <c r="AC86" s="5">
        <v>0.5</v>
      </c>
    </row>
    <row r="87" spans="2:29" x14ac:dyDescent="0.3">
      <c r="B87" s="2">
        <v>2</v>
      </c>
      <c r="H87" s="2">
        <v>6.9324194000000006E-2</v>
      </c>
      <c r="K87" s="2">
        <v>2.375</v>
      </c>
      <c r="L87" s="2">
        <v>9</v>
      </c>
      <c r="S87" s="2">
        <v>19.125</v>
      </c>
      <c r="T87" s="5">
        <v>1</v>
      </c>
      <c r="AB87" s="2">
        <v>3.7</v>
      </c>
      <c r="AC87" s="5">
        <v>9.3333333330000006</v>
      </c>
    </row>
    <row r="88" spans="2:29" x14ac:dyDescent="0.3">
      <c r="B88" s="2">
        <v>1</v>
      </c>
      <c r="H88" s="2">
        <v>0.932779158</v>
      </c>
      <c r="K88" s="2">
        <v>3</v>
      </c>
      <c r="L88" s="2">
        <v>9</v>
      </c>
      <c r="S88" s="2">
        <v>13</v>
      </c>
      <c r="T88" s="5">
        <v>9.5</v>
      </c>
      <c r="AB88" s="2">
        <v>2.6666666669999999</v>
      </c>
      <c r="AC88" s="5">
        <v>5</v>
      </c>
    </row>
    <row r="89" spans="2:29" x14ac:dyDescent="0.3">
      <c r="B89" s="2">
        <v>4</v>
      </c>
      <c r="H89" s="2">
        <v>0.48886394700000002</v>
      </c>
      <c r="K89" s="2">
        <v>3.1666666666666599</v>
      </c>
      <c r="L89" s="2">
        <v>9</v>
      </c>
      <c r="S89" s="2">
        <v>12.6666666666666</v>
      </c>
      <c r="T89" s="5">
        <v>43.5</v>
      </c>
      <c r="AB89" s="2">
        <v>7.6</v>
      </c>
      <c r="AC89" s="5">
        <v>9</v>
      </c>
    </row>
    <row r="90" spans="2:29" x14ac:dyDescent="0.3">
      <c r="B90" s="2">
        <v>1</v>
      </c>
      <c r="H90" s="2">
        <v>0.65421180000000001</v>
      </c>
      <c r="K90" s="2">
        <v>1.71428571428571</v>
      </c>
      <c r="L90" s="2">
        <v>9</v>
      </c>
      <c r="S90" s="2">
        <v>20.857142857142801</v>
      </c>
      <c r="T90" s="5">
        <v>38</v>
      </c>
      <c r="AB90" s="2">
        <v>0.92105263199999998</v>
      </c>
      <c r="AC90" s="5">
        <v>13</v>
      </c>
    </row>
    <row r="91" spans="2:29" x14ac:dyDescent="0.3">
      <c r="B91" s="2">
        <v>2</v>
      </c>
      <c r="H91" s="2">
        <v>0.31527053900000002</v>
      </c>
      <c r="K91" s="2">
        <v>7.6666666666666599</v>
      </c>
      <c r="L91" s="2">
        <v>8.6666666666666607</v>
      </c>
      <c r="S91" s="2">
        <v>40.5</v>
      </c>
      <c r="T91" s="5">
        <v>2.75</v>
      </c>
      <c r="AB91" s="2">
        <v>0.96153846200000004</v>
      </c>
      <c r="AC91" s="5">
        <v>9</v>
      </c>
    </row>
    <row r="92" spans="2:29" x14ac:dyDescent="0.3">
      <c r="B92" s="2">
        <v>1</v>
      </c>
      <c r="H92" s="2">
        <v>0.30773840400000002</v>
      </c>
      <c r="K92" s="2">
        <v>1.0833333333333299</v>
      </c>
      <c r="L92" s="2">
        <v>8.3333333333333304</v>
      </c>
      <c r="S92" s="2">
        <v>31.6666666666666</v>
      </c>
      <c r="T92" s="5">
        <v>15</v>
      </c>
      <c r="AB92" s="2">
        <v>0.70454545499999999</v>
      </c>
      <c r="AC92" s="5">
        <v>14.5</v>
      </c>
    </row>
    <row r="93" spans="2:29" x14ac:dyDescent="0.3">
      <c r="B93" s="2">
        <v>1</v>
      </c>
      <c r="H93" s="2">
        <v>0.36732819799999999</v>
      </c>
      <c r="K93" s="2">
        <v>0.9375</v>
      </c>
      <c r="L93" s="2">
        <v>8.1999999999999904</v>
      </c>
      <c r="S93" s="2">
        <v>2.5</v>
      </c>
      <c r="T93" s="5">
        <v>39.5</v>
      </c>
      <c r="AB93" s="2">
        <v>2.2222222220000001</v>
      </c>
      <c r="AC93" s="5">
        <v>30.5</v>
      </c>
    </row>
    <row r="94" spans="2:29" x14ac:dyDescent="0.3">
      <c r="B94" s="2">
        <v>1</v>
      </c>
      <c r="H94" s="2">
        <v>0.149178646</v>
      </c>
      <c r="K94" s="2">
        <v>4.8</v>
      </c>
      <c r="L94" s="2">
        <v>8</v>
      </c>
      <c r="S94" s="2">
        <v>15.3</v>
      </c>
      <c r="T94" s="5">
        <v>17.5</v>
      </c>
      <c r="AB94" s="2">
        <v>1</v>
      </c>
      <c r="AC94" s="5">
        <v>3</v>
      </c>
    </row>
    <row r="95" spans="2:29" x14ac:dyDescent="0.3">
      <c r="B95" s="2">
        <v>2</v>
      </c>
      <c r="H95" s="2">
        <v>0.39205920500000002</v>
      </c>
      <c r="K95" s="2">
        <v>3.85</v>
      </c>
      <c r="L95" s="2">
        <v>8</v>
      </c>
      <c r="S95" s="2">
        <v>12.8</v>
      </c>
      <c r="T95" s="5">
        <v>5</v>
      </c>
      <c r="AB95" s="2">
        <v>0.93333333299999999</v>
      </c>
      <c r="AC95" s="5">
        <v>25.666666670000001</v>
      </c>
    </row>
    <row r="96" spans="2:29" x14ac:dyDescent="0.3">
      <c r="B96" s="2">
        <v>2</v>
      </c>
      <c r="H96" s="2">
        <v>0.231838289</v>
      </c>
      <c r="K96" s="2">
        <v>1.5</v>
      </c>
      <c r="L96" s="2">
        <v>8</v>
      </c>
      <c r="S96" s="2">
        <v>24</v>
      </c>
      <c r="T96" s="5">
        <v>2</v>
      </c>
      <c r="AB96" s="2">
        <v>0.9</v>
      </c>
      <c r="AC96" s="5">
        <v>2</v>
      </c>
    </row>
    <row r="97" spans="2:29" x14ac:dyDescent="0.3">
      <c r="B97" s="2">
        <v>1</v>
      </c>
      <c r="H97" s="2">
        <v>0.31869601400000003</v>
      </c>
      <c r="K97" s="2">
        <v>0.78571428571428503</v>
      </c>
      <c r="L97" s="2">
        <v>8</v>
      </c>
      <c r="S97" s="2">
        <v>1.1428571428571399</v>
      </c>
      <c r="T97" s="5">
        <v>12</v>
      </c>
      <c r="AB97" s="2">
        <v>0.9375</v>
      </c>
      <c r="AC97" s="5">
        <v>16</v>
      </c>
    </row>
    <row r="98" spans="2:29" x14ac:dyDescent="0.3">
      <c r="B98" s="2">
        <v>1</v>
      </c>
      <c r="H98" s="2">
        <v>1.029767157</v>
      </c>
      <c r="K98" s="2">
        <v>0.92857142857142805</v>
      </c>
      <c r="L98" s="2">
        <v>8</v>
      </c>
      <c r="S98" s="2">
        <v>5.8571428571428497</v>
      </c>
      <c r="T98" s="5">
        <v>1</v>
      </c>
      <c r="AB98" s="2">
        <v>1.7222222220000001</v>
      </c>
      <c r="AC98" s="5">
        <v>4</v>
      </c>
    </row>
    <row r="99" spans="2:29" x14ac:dyDescent="0.3">
      <c r="B99" s="2">
        <v>1</v>
      </c>
      <c r="H99" s="2">
        <v>0.53262588700000002</v>
      </c>
      <c r="K99" s="2">
        <v>1.4545454545454499</v>
      </c>
      <c r="L99" s="2">
        <v>7.75</v>
      </c>
      <c r="S99" s="2">
        <v>4.3636363636363598</v>
      </c>
      <c r="T99" s="5">
        <v>14.5</v>
      </c>
      <c r="AB99" s="2">
        <v>1</v>
      </c>
      <c r="AC99" s="5">
        <v>29.666666670000001</v>
      </c>
    </row>
    <row r="100" spans="2:29" x14ac:dyDescent="0.3">
      <c r="B100" s="2">
        <v>3</v>
      </c>
      <c r="H100" s="2">
        <v>0.81170837600000001</v>
      </c>
      <c r="K100" s="2">
        <v>1.1428571428571399</v>
      </c>
      <c r="L100" s="2">
        <v>7.75</v>
      </c>
      <c r="S100" s="2">
        <v>9.4285714285714199</v>
      </c>
      <c r="T100" s="5">
        <v>5</v>
      </c>
      <c r="AB100" s="2">
        <v>0.84210526299999999</v>
      </c>
      <c r="AC100" s="5">
        <v>2.3333333330000001</v>
      </c>
    </row>
    <row r="101" spans="2:29" x14ac:dyDescent="0.3">
      <c r="B101" s="2">
        <v>1</v>
      </c>
      <c r="H101" s="2">
        <v>0.15278207499999999</v>
      </c>
      <c r="K101" s="2">
        <v>0.92857142857142805</v>
      </c>
      <c r="L101" s="2">
        <v>7.6666666666666599</v>
      </c>
      <c r="S101" s="2">
        <v>11</v>
      </c>
      <c r="T101" s="5">
        <v>2</v>
      </c>
      <c r="AB101" s="2">
        <v>1</v>
      </c>
      <c r="AC101" s="5">
        <v>5.5</v>
      </c>
    </row>
    <row r="102" spans="2:29" x14ac:dyDescent="0.3">
      <c r="B102" s="2">
        <v>1</v>
      </c>
      <c r="H102" s="2">
        <v>0.14243877599999999</v>
      </c>
      <c r="K102" s="2">
        <v>0.8</v>
      </c>
      <c r="L102" s="2">
        <v>7.5</v>
      </c>
      <c r="S102" s="2">
        <v>1.9</v>
      </c>
      <c r="T102" s="5">
        <v>4.75</v>
      </c>
      <c r="AB102" s="2">
        <v>1.3333333329999999</v>
      </c>
      <c r="AC102" s="5">
        <v>0.66666666699999999</v>
      </c>
    </row>
    <row r="103" spans="2:29" x14ac:dyDescent="0.3">
      <c r="B103" s="2">
        <v>2</v>
      </c>
      <c r="H103" s="2">
        <v>0.81875522000000001</v>
      </c>
      <c r="K103" s="2">
        <v>7.2222222222222197</v>
      </c>
      <c r="L103" s="2">
        <v>7.5</v>
      </c>
      <c r="S103" s="2">
        <v>1.44444444444444</v>
      </c>
      <c r="T103" s="5">
        <v>2</v>
      </c>
      <c r="AB103" s="2">
        <v>0.83333333300000001</v>
      </c>
      <c r="AC103" s="5">
        <v>16.5</v>
      </c>
    </row>
    <row r="104" spans="2:29" x14ac:dyDescent="0.3">
      <c r="B104" s="2">
        <v>1</v>
      </c>
      <c r="H104" s="2">
        <v>0.75535642000000003</v>
      </c>
      <c r="K104" s="2">
        <v>2.1818181818181799</v>
      </c>
      <c r="L104" s="2">
        <v>7.25</v>
      </c>
      <c r="S104" s="2">
        <v>3.4545454545454501</v>
      </c>
      <c r="T104" s="5">
        <v>2</v>
      </c>
      <c r="AB104" s="2">
        <v>0.93333333299999999</v>
      </c>
      <c r="AC104" s="5">
        <v>8</v>
      </c>
    </row>
    <row r="105" spans="2:29" x14ac:dyDescent="0.3">
      <c r="B105" s="2">
        <v>3</v>
      </c>
      <c r="H105" s="2">
        <v>0.41821101500000002</v>
      </c>
      <c r="K105" s="2">
        <v>0.5</v>
      </c>
      <c r="L105" s="2">
        <v>7.25</v>
      </c>
      <c r="S105" s="2">
        <v>1.5</v>
      </c>
      <c r="T105" s="5">
        <v>22.75</v>
      </c>
      <c r="AB105" s="2">
        <v>1.25</v>
      </c>
      <c r="AC105" s="5">
        <v>1</v>
      </c>
    </row>
    <row r="106" spans="2:29" x14ac:dyDescent="0.3">
      <c r="B106" s="2">
        <v>4</v>
      </c>
      <c r="H106" s="2">
        <v>0.92138156299999996</v>
      </c>
      <c r="K106" s="2">
        <v>6.3571428571428497</v>
      </c>
      <c r="L106" s="2">
        <v>7</v>
      </c>
      <c r="S106" s="2">
        <v>3.8571428571428501</v>
      </c>
      <c r="T106" s="5">
        <v>12.75</v>
      </c>
      <c r="AB106" s="2">
        <v>1</v>
      </c>
      <c r="AC106" s="5">
        <v>16</v>
      </c>
    </row>
    <row r="107" spans="2:29" x14ac:dyDescent="0.3">
      <c r="B107" s="2">
        <v>1</v>
      </c>
      <c r="H107" s="2">
        <v>0.21454013799999999</v>
      </c>
      <c r="K107" s="2">
        <v>1.95</v>
      </c>
      <c r="L107" s="2">
        <v>7</v>
      </c>
      <c r="S107" s="2">
        <v>2.5</v>
      </c>
      <c r="T107" s="5">
        <v>3.5</v>
      </c>
      <c r="AB107" s="2">
        <v>0.75</v>
      </c>
      <c r="AC107" s="5">
        <v>20.5</v>
      </c>
    </row>
    <row r="108" spans="2:29" x14ac:dyDescent="0.3">
      <c r="B108" s="2">
        <v>1</v>
      </c>
      <c r="H108" s="2">
        <v>0.79479548499999997</v>
      </c>
      <c r="K108" s="2">
        <v>1.3333333333333299</v>
      </c>
      <c r="L108" s="2">
        <v>7</v>
      </c>
      <c r="S108" s="2">
        <v>5.3333333333333304</v>
      </c>
      <c r="T108" s="5">
        <v>13.83333333</v>
      </c>
      <c r="AB108" s="2">
        <v>0.875</v>
      </c>
      <c r="AC108" s="5">
        <v>2</v>
      </c>
    </row>
    <row r="109" spans="2:29" x14ac:dyDescent="0.3">
      <c r="B109" s="2">
        <v>1</v>
      </c>
      <c r="H109" s="2">
        <v>0.83210982700000002</v>
      </c>
      <c r="K109" s="2">
        <v>0.58333333333333304</v>
      </c>
      <c r="L109" s="2">
        <v>7</v>
      </c>
      <c r="S109" s="2">
        <v>1</v>
      </c>
      <c r="T109" s="5">
        <v>3</v>
      </c>
      <c r="AB109" s="2">
        <v>2.0555555559999998</v>
      </c>
      <c r="AC109" s="5">
        <v>17.8</v>
      </c>
    </row>
    <row r="110" spans="2:29" x14ac:dyDescent="0.3">
      <c r="B110" s="2">
        <v>8</v>
      </c>
      <c r="H110" s="2">
        <v>1.8608072999999999E-2</v>
      </c>
      <c r="K110" s="2">
        <v>2.9117647058823501</v>
      </c>
      <c r="L110" s="2">
        <v>7</v>
      </c>
      <c r="S110" s="2">
        <v>3</v>
      </c>
      <c r="T110" s="5">
        <v>22</v>
      </c>
      <c r="AB110" s="2">
        <v>1.1875</v>
      </c>
      <c r="AC110" s="5">
        <v>59.5</v>
      </c>
    </row>
    <row r="111" spans="2:29" x14ac:dyDescent="0.3">
      <c r="B111" s="2">
        <v>3</v>
      </c>
      <c r="H111" s="2">
        <v>0.27036435800000003</v>
      </c>
      <c r="K111" s="2">
        <v>0.89285714285714202</v>
      </c>
      <c r="L111" s="2">
        <v>7</v>
      </c>
      <c r="S111" s="2">
        <v>3.5</v>
      </c>
      <c r="T111" s="5">
        <v>3</v>
      </c>
      <c r="AB111" s="2">
        <v>3.1785714289999998</v>
      </c>
      <c r="AC111" s="5">
        <v>16</v>
      </c>
    </row>
    <row r="112" spans="2:29" x14ac:dyDescent="0.3">
      <c r="B112" s="2">
        <v>2</v>
      </c>
      <c r="H112" s="2">
        <v>0.52548085</v>
      </c>
      <c r="K112" s="2">
        <v>0.67647058823529405</v>
      </c>
      <c r="L112" s="2">
        <v>7</v>
      </c>
      <c r="S112" s="2">
        <v>1.76470588235294</v>
      </c>
      <c r="T112" s="5">
        <v>1.25</v>
      </c>
      <c r="AB112" s="2">
        <v>1.625</v>
      </c>
      <c r="AC112" s="5">
        <v>3</v>
      </c>
    </row>
    <row r="113" spans="2:29" x14ac:dyDescent="0.3">
      <c r="B113" s="2">
        <v>1</v>
      </c>
      <c r="H113" s="2">
        <v>0.35355339099999999</v>
      </c>
      <c r="K113" s="2">
        <v>0.54545454545454497</v>
      </c>
      <c r="L113" s="2">
        <v>6.8333333333333304</v>
      </c>
      <c r="S113" s="2">
        <v>1.0909090909090899</v>
      </c>
      <c r="T113" s="5">
        <v>16</v>
      </c>
      <c r="AB113" s="2">
        <v>0.73076923100000002</v>
      </c>
      <c r="AC113" s="5">
        <v>2</v>
      </c>
    </row>
    <row r="114" spans="2:29" x14ac:dyDescent="0.3">
      <c r="B114" s="2">
        <v>2</v>
      </c>
      <c r="H114" s="2">
        <v>1.2937435180000001</v>
      </c>
      <c r="K114" s="2">
        <v>0.7</v>
      </c>
      <c r="L114" s="2">
        <v>6.75</v>
      </c>
      <c r="S114" s="2">
        <v>1.6666666666666601</v>
      </c>
      <c r="T114" s="5">
        <v>22.5</v>
      </c>
      <c r="AB114" s="2">
        <v>0.735294118</v>
      </c>
      <c r="AC114" s="5">
        <v>16</v>
      </c>
    </row>
    <row r="115" spans="2:29" x14ac:dyDescent="0.3">
      <c r="B115" s="2">
        <v>2</v>
      </c>
      <c r="H115" s="2">
        <v>0.17880861100000001</v>
      </c>
      <c r="K115" s="2">
        <v>1.4166666666666601</v>
      </c>
      <c r="L115" s="2">
        <v>6.6666666666666599</v>
      </c>
      <c r="S115" s="2">
        <v>2.4166666666666599</v>
      </c>
      <c r="T115" s="5">
        <v>30</v>
      </c>
      <c r="AB115" s="2">
        <v>1.0588235290000001</v>
      </c>
      <c r="AC115" s="5">
        <v>19</v>
      </c>
    </row>
    <row r="116" spans="2:29" x14ac:dyDescent="0.3">
      <c r="B116" s="2">
        <v>1</v>
      </c>
      <c r="H116" s="2">
        <v>0.44659375699999998</v>
      </c>
      <c r="K116" s="2">
        <v>0.83333333333333304</v>
      </c>
      <c r="L116" s="2">
        <v>6.6</v>
      </c>
      <c r="S116" s="2">
        <v>1.8333333333333299</v>
      </c>
      <c r="T116" s="5">
        <v>6</v>
      </c>
      <c r="AB116" s="2">
        <v>12.85714286</v>
      </c>
      <c r="AC116" s="5">
        <v>0.5</v>
      </c>
    </row>
    <row r="117" spans="2:29" x14ac:dyDescent="0.3">
      <c r="B117" s="2">
        <v>1</v>
      </c>
      <c r="H117" s="2">
        <v>0.36299116100000001</v>
      </c>
      <c r="K117" s="2">
        <v>0.75</v>
      </c>
      <c r="L117" s="2">
        <v>6.5</v>
      </c>
      <c r="S117" s="2">
        <v>1.5</v>
      </c>
      <c r="T117" s="5">
        <v>2</v>
      </c>
      <c r="AB117" s="2">
        <v>20.5</v>
      </c>
      <c r="AC117" s="5">
        <v>7.3333333329999997</v>
      </c>
    </row>
    <row r="118" spans="2:29" x14ac:dyDescent="0.3">
      <c r="B118" s="2">
        <v>5</v>
      </c>
      <c r="H118" s="2">
        <v>7.7279430000000001E-3</v>
      </c>
      <c r="K118" s="2">
        <v>1</v>
      </c>
      <c r="L118" s="2">
        <v>6.5</v>
      </c>
      <c r="S118" s="2">
        <v>4.2857142857142803</v>
      </c>
      <c r="T118" s="5">
        <v>11.25</v>
      </c>
      <c r="AB118" s="2">
        <v>8.8333333330000006</v>
      </c>
      <c r="AC118" s="5">
        <v>8</v>
      </c>
    </row>
    <row r="119" spans="2:29" x14ac:dyDescent="0.3">
      <c r="B119" s="2">
        <v>7</v>
      </c>
      <c r="H119" s="2">
        <v>0.40784436099999999</v>
      </c>
      <c r="K119" s="2">
        <v>0.63888888888888795</v>
      </c>
      <c r="L119" s="2">
        <v>6.5</v>
      </c>
      <c r="S119" s="2">
        <v>1.6111111111111101</v>
      </c>
      <c r="T119" s="5">
        <v>1</v>
      </c>
      <c r="AB119" s="2">
        <v>9.4285714289999998</v>
      </c>
      <c r="AC119" s="5">
        <v>9</v>
      </c>
    </row>
    <row r="120" spans="2:29" x14ac:dyDescent="0.3">
      <c r="B120" s="2">
        <v>8</v>
      </c>
      <c r="H120" s="2">
        <v>0.24834969900000001</v>
      </c>
      <c r="K120" s="2">
        <v>1.27272727272727</v>
      </c>
      <c r="L120" s="2">
        <v>6.5</v>
      </c>
      <c r="S120" s="2">
        <v>1.5454545454545401</v>
      </c>
      <c r="T120" s="5">
        <v>20</v>
      </c>
      <c r="AB120" s="2">
        <v>4.7727272730000001</v>
      </c>
      <c r="AC120" s="5">
        <v>3.6666666669999999</v>
      </c>
    </row>
    <row r="121" spans="2:29" x14ac:dyDescent="0.3">
      <c r="B121" s="2">
        <v>5</v>
      </c>
      <c r="H121" s="2">
        <v>0.22223356</v>
      </c>
      <c r="K121" s="2">
        <v>0.75</v>
      </c>
      <c r="L121" s="2">
        <v>6.375</v>
      </c>
      <c r="S121" s="2">
        <v>1.2777777777777699</v>
      </c>
      <c r="T121" s="5">
        <v>5.6666666670000003</v>
      </c>
      <c r="AB121" s="2">
        <v>5.8125</v>
      </c>
      <c r="AC121" s="5">
        <v>24</v>
      </c>
    </row>
    <row r="122" spans="2:29" x14ac:dyDescent="0.3">
      <c r="B122" s="2">
        <v>3</v>
      </c>
      <c r="H122" s="2">
        <v>0.227052636</v>
      </c>
      <c r="K122" s="2">
        <v>1.7307692307692299</v>
      </c>
      <c r="L122" s="2">
        <v>6.3333333333333304</v>
      </c>
      <c r="S122" s="2">
        <v>3.6153846153846101</v>
      </c>
      <c r="T122" s="5">
        <v>23</v>
      </c>
      <c r="AB122" s="2">
        <v>0.81818181800000001</v>
      </c>
      <c r="AC122" s="5">
        <v>1</v>
      </c>
    </row>
    <row r="123" spans="2:29" x14ac:dyDescent="0.3">
      <c r="B123" s="2">
        <v>8</v>
      </c>
      <c r="H123" s="2">
        <v>0.15288795299999999</v>
      </c>
      <c r="K123" s="2">
        <v>2.8</v>
      </c>
      <c r="L123" s="2">
        <v>6.3333333333333304</v>
      </c>
      <c r="S123" s="2">
        <v>5.8</v>
      </c>
      <c r="T123" s="5">
        <v>1</v>
      </c>
      <c r="AB123" s="2">
        <v>1.1428571430000001</v>
      </c>
      <c r="AC123" s="5">
        <v>4</v>
      </c>
    </row>
    <row r="124" spans="2:29" x14ac:dyDescent="0.3">
      <c r="B124" s="2">
        <v>2</v>
      </c>
      <c r="H124" s="2">
        <v>0.72555304499999995</v>
      </c>
      <c r="K124" s="2">
        <v>5.8333333333333304</v>
      </c>
      <c r="L124" s="2">
        <v>6.25</v>
      </c>
      <c r="S124" s="2">
        <v>2.9166666666666599</v>
      </c>
      <c r="T124" s="5">
        <v>33.5</v>
      </c>
      <c r="AB124" s="2">
        <v>1.0625</v>
      </c>
      <c r="AC124" s="5">
        <v>5</v>
      </c>
    </row>
    <row r="125" spans="2:29" x14ac:dyDescent="0.3">
      <c r="B125" s="2">
        <v>9</v>
      </c>
      <c r="H125" s="2">
        <v>0.30304576300000002</v>
      </c>
      <c r="K125" s="2">
        <v>3</v>
      </c>
      <c r="L125" s="2">
        <v>6.25</v>
      </c>
      <c r="S125" s="2">
        <v>7.2</v>
      </c>
      <c r="T125" s="5">
        <v>1.25</v>
      </c>
      <c r="AB125" s="2">
        <v>0.75</v>
      </c>
      <c r="AC125" s="5">
        <v>7</v>
      </c>
    </row>
    <row r="126" spans="2:29" x14ac:dyDescent="0.3">
      <c r="B126" s="2">
        <v>4</v>
      </c>
      <c r="H126" s="2">
        <v>0.50823299899999996</v>
      </c>
      <c r="K126" s="2">
        <v>0.94736842105263097</v>
      </c>
      <c r="L126" s="2">
        <v>6.25</v>
      </c>
      <c r="S126" s="2">
        <v>1.31578947368421</v>
      </c>
      <c r="T126" s="5">
        <v>1</v>
      </c>
      <c r="AB126" s="2">
        <v>1.0909090910000001</v>
      </c>
      <c r="AC126" s="5">
        <v>8</v>
      </c>
    </row>
    <row r="127" spans="2:29" x14ac:dyDescent="0.3">
      <c r="B127" s="2">
        <v>3</v>
      </c>
      <c r="H127" s="2">
        <v>0.91923881600000001</v>
      </c>
      <c r="K127" s="2">
        <v>0.84615384615384603</v>
      </c>
      <c r="L127" s="2">
        <v>6.125</v>
      </c>
      <c r="S127" s="2">
        <v>1.2307692307692299</v>
      </c>
      <c r="T127" s="5">
        <v>33</v>
      </c>
      <c r="AB127" s="2">
        <v>1.25</v>
      </c>
      <c r="AC127" s="5">
        <v>56</v>
      </c>
    </row>
    <row r="128" spans="2:29" x14ac:dyDescent="0.3">
      <c r="B128" s="2">
        <v>1</v>
      </c>
      <c r="H128" s="2">
        <v>0.56480975099999997</v>
      </c>
      <c r="K128" s="2">
        <v>0.54545454545454497</v>
      </c>
      <c r="L128" s="2">
        <v>6</v>
      </c>
      <c r="S128" s="2">
        <v>1.13636363636363</v>
      </c>
      <c r="T128" s="5">
        <v>33.666666669999998</v>
      </c>
      <c r="AB128" s="2">
        <v>0.66666666699999999</v>
      </c>
      <c r="AC128" s="5">
        <v>1.5</v>
      </c>
    </row>
    <row r="129" spans="2:29" x14ac:dyDescent="0.3">
      <c r="B129" s="2">
        <v>3</v>
      </c>
      <c r="H129" s="2">
        <v>1.1949556459999999</v>
      </c>
      <c r="K129" s="2">
        <v>1.7777777777777699</v>
      </c>
      <c r="L129" s="2">
        <v>6</v>
      </c>
      <c r="S129" s="2">
        <v>3</v>
      </c>
      <c r="T129" s="5">
        <v>17</v>
      </c>
      <c r="AB129" s="2">
        <v>1.8541666670000001</v>
      </c>
      <c r="AC129" s="5">
        <v>4</v>
      </c>
    </row>
    <row r="130" spans="2:29" x14ac:dyDescent="0.3">
      <c r="B130" s="2">
        <v>2</v>
      </c>
      <c r="H130" s="2">
        <v>0.14256185099999999</v>
      </c>
      <c r="K130" s="2">
        <v>0.65</v>
      </c>
      <c r="L130" s="2">
        <v>6</v>
      </c>
      <c r="S130" s="2">
        <v>1.4</v>
      </c>
      <c r="T130" s="5">
        <v>1.6666666670000001</v>
      </c>
      <c r="AB130" s="2">
        <v>13.16666667</v>
      </c>
      <c r="AC130" s="5">
        <v>6</v>
      </c>
    </row>
    <row r="131" spans="2:29" x14ac:dyDescent="0.3">
      <c r="B131" s="2">
        <v>3</v>
      </c>
      <c r="H131" s="2">
        <v>0.16580434899999999</v>
      </c>
      <c r="K131" s="2">
        <v>0.86666666666666603</v>
      </c>
      <c r="L131" s="2">
        <v>6</v>
      </c>
      <c r="S131" s="2">
        <v>1.13333333333333</v>
      </c>
      <c r="T131" s="5">
        <v>9</v>
      </c>
      <c r="AB131" s="2">
        <v>0.80555555599999995</v>
      </c>
      <c r="AC131" s="5">
        <v>1</v>
      </c>
    </row>
    <row r="132" spans="2:29" x14ac:dyDescent="0.3">
      <c r="B132" s="2">
        <v>2</v>
      </c>
      <c r="H132" s="2">
        <v>0.97393952900000003</v>
      </c>
      <c r="K132" s="2">
        <v>0.6</v>
      </c>
      <c r="L132" s="2">
        <v>6</v>
      </c>
      <c r="S132" s="2">
        <v>1.06666666666666</v>
      </c>
      <c r="T132" s="5">
        <v>38</v>
      </c>
      <c r="AB132" s="2">
        <v>1.3529411760000001</v>
      </c>
      <c r="AC132" s="5">
        <v>17.2</v>
      </c>
    </row>
    <row r="133" spans="2:29" x14ac:dyDescent="0.3">
      <c r="B133" s="2">
        <v>2</v>
      </c>
      <c r="H133" s="2">
        <v>0.20304829499999999</v>
      </c>
      <c r="K133" s="2">
        <v>0.5625</v>
      </c>
      <c r="L133" s="2">
        <v>6</v>
      </c>
      <c r="S133" s="2">
        <v>1.1875</v>
      </c>
      <c r="T133" s="5">
        <v>1</v>
      </c>
      <c r="AB133" s="2">
        <v>1.111111111</v>
      </c>
      <c r="AC133" s="5">
        <v>17</v>
      </c>
    </row>
    <row r="134" spans="2:29" x14ac:dyDescent="0.3">
      <c r="B134" s="2">
        <v>2</v>
      </c>
      <c r="H134" s="2">
        <v>0.47574926299999998</v>
      </c>
      <c r="K134" s="2">
        <v>5.3888888888888804</v>
      </c>
      <c r="L134" s="2">
        <v>6</v>
      </c>
      <c r="S134" s="2">
        <v>6.1111111111111098</v>
      </c>
      <c r="T134" s="5">
        <v>1.25</v>
      </c>
      <c r="AB134" s="2">
        <v>1.111111111</v>
      </c>
      <c r="AC134" s="5">
        <v>9</v>
      </c>
    </row>
    <row r="135" spans="2:29" x14ac:dyDescent="0.3">
      <c r="B135" s="2">
        <v>1</v>
      </c>
      <c r="H135" s="2">
        <v>0.48183382400000002</v>
      </c>
      <c r="K135" s="2">
        <v>7.9166666666666599</v>
      </c>
      <c r="L135" s="2">
        <v>6</v>
      </c>
      <c r="S135" s="2">
        <v>1</v>
      </c>
      <c r="T135" s="5">
        <v>28</v>
      </c>
      <c r="AB135" s="2">
        <v>9.8000000000000007</v>
      </c>
      <c r="AC135" s="5">
        <v>5.5</v>
      </c>
    </row>
    <row r="136" spans="2:29" x14ac:dyDescent="0.3">
      <c r="B136" s="2">
        <v>3</v>
      </c>
      <c r="H136" s="2">
        <v>0.331826646</v>
      </c>
      <c r="K136" s="2">
        <v>1.0526315789473599</v>
      </c>
      <c r="L136" s="2">
        <v>6</v>
      </c>
      <c r="S136" s="2">
        <v>1.31578947368421</v>
      </c>
      <c r="T136" s="5">
        <v>12.19664154</v>
      </c>
      <c r="AB136" s="2">
        <v>19.166666670000001</v>
      </c>
      <c r="AC136" s="5">
        <v>10</v>
      </c>
    </row>
    <row r="137" spans="2:29" x14ac:dyDescent="0.3">
      <c r="B137" s="2">
        <v>1</v>
      </c>
      <c r="H137" s="2">
        <v>0.737083877</v>
      </c>
      <c r="K137" s="2">
        <v>0.75</v>
      </c>
      <c r="L137" s="2">
        <v>6</v>
      </c>
      <c r="S137" s="2">
        <v>1.3333333333333299</v>
      </c>
      <c r="T137" s="5">
        <v>17.666666670000001</v>
      </c>
      <c r="AB137" s="2">
        <v>2.5625</v>
      </c>
      <c r="AC137" s="5">
        <v>28</v>
      </c>
    </row>
    <row r="138" spans="2:29" x14ac:dyDescent="0.3">
      <c r="B138" s="2">
        <v>3</v>
      </c>
      <c r="H138" s="2">
        <v>0.78301089899999998</v>
      </c>
      <c r="K138" s="2">
        <v>0.55555555555555503</v>
      </c>
      <c r="L138" s="2">
        <v>6</v>
      </c>
      <c r="S138" s="2">
        <v>1.7777777777777699</v>
      </c>
      <c r="T138" s="5">
        <v>0.5</v>
      </c>
      <c r="AB138" s="2">
        <v>10.83333333</v>
      </c>
      <c r="AC138" s="5">
        <v>34.333333330000002</v>
      </c>
    </row>
    <row r="139" spans="2:29" x14ac:dyDescent="0.3">
      <c r="B139" s="2">
        <v>1</v>
      </c>
      <c r="H139" s="2">
        <v>0.23432388500000001</v>
      </c>
      <c r="K139" s="2">
        <v>0.64864864864864802</v>
      </c>
      <c r="L139" s="2">
        <v>6</v>
      </c>
      <c r="S139" s="2">
        <v>1.19444444444444</v>
      </c>
      <c r="T139" s="5">
        <v>18</v>
      </c>
      <c r="AB139" s="2">
        <v>1.266666667</v>
      </c>
      <c r="AC139" s="5">
        <v>1</v>
      </c>
    </row>
    <row r="140" spans="2:29" x14ac:dyDescent="0.3">
      <c r="B140" s="2">
        <v>1</v>
      </c>
      <c r="H140" s="2">
        <v>1.0176075449999999</v>
      </c>
      <c r="K140" s="2">
        <v>0.66666666666666596</v>
      </c>
      <c r="L140" s="2">
        <v>6</v>
      </c>
      <c r="S140" s="2">
        <v>1.3333333333333299</v>
      </c>
      <c r="T140" s="5">
        <v>1</v>
      </c>
      <c r="AB140" s="2">
        <v>1.2647058819999999</v>
      </c>
      <c r="AC140" s="5">
        <v>5.5</v>
      </c>
    </row>
    <row r="141" spans="2:29" x14ac:dyDescent="0.3">
      <c r="B141" s="2">
        <v>1</v>
      </c>
      <c r="H141" s="2">
        <v>0.181019336</v>
      </c>
      <c r="K141" s="2">
        <v>3.25</v>
      </c>
      <c r="L141" s="2">
        <v>6</v>
      </c>
      <c r="S141" s="2">
        <v>3.2857142857142798</v>
      </c>
      <c r="T141" s="5">
        <v>11.75</v>
      </c>
      <c r="AB141" s="2">
        <v>3</v>
      </c>
      <c r="AC141" s="5">
        <v>4</v>
      </c>
    </row>
    <row r="142" spans="2:29" x14ac:dyDescent="0.3">
      <c r="B142" s="2">
        <v>2</v>
      </c>
      <c r="H142" s="2">
        <v>0.53997245100000002</v>
      </c>
      <c r="K142" s="2">
        <v>1.25</v>
      </c>
      <c r="L142" s="2">
        <v>6</v>
      </c>
      <c r="S142" s="2">
        <v>2.1666666666666599</v>
      </c>
      <c r="T142" s="5">
        <v>13</v>
      </c>
      <c r="AB142" s="2">
        <v>13</v>
      </c>
      <c r="AC142" s="5">
        <v>2.4</v>
      </c>
    </row>
    <row r="143" spans="2:29" x14ac:dyDescent="0.3">
      <c r="B143" s="2">
        <v>2</v>
      </c>
      <c r="H143" s="2">
        <v>1.1206052099999999</v>
      </c>
      <c r="K143" s="2">
        <v>0.78571428571428503</v>
      </c>
      <c r="L143" s="2">
        <v>6</v>
      </c>
      <c r="S143" s="2">
        <v>1.1785714285714199</v>
      </c>
      <c r="T143" s="5">
        <v>14</v>
      </c>
      <c r="AB143" s="2">
        <v>2.6666666669999999</v>
      </c>
      <c r="AC143" s="5">
        <v>37.25</v>
      </c>
    </row>
    <row r="144" spans="2:29" x14ac:dyDescent="0.3">
      <c r="B144" s="2">
        <v>3</v>
      </c>
      <c r="H144" s="2">
        <v>2.8861501000000001E-2</v>
      </c>
      <c r="K144" s="2">
        <v>0.5</v>
      </c>
      <c r="L144" s="2">
        <v>6</v>
      </c>
      <c r="S144" s="2">
        <v>1.375</v>
      </c>
      <c r="T144" s="5">
        <v>4.3333333329999997</v>
      </c>
      <c r="AB144" s="2">
        <v>1.4166666670000001</v>
      </c>
      <c r="AC144" s="5">
        <v>3.6666666669999999</v>
      </c>
    </row>
    <row r="145" spans="2:29" x14ac:dyDescent="0.3">
      <c r="B145" s="2">
        <v>1</v>
      </c>
      <c r="H145" s="2">
        <v>0.68530172600000006</v>
      </c>
      <c r="K145" s="2">
        <v>4</v>
      </c>
      <c r="L145" s="2">
        <v>6</v>
      </c>
      <c r="S145" s="2">
        <v>1.2222222222222201</v>
      </c>
      <c r="T145" s="5">
        <v>27.5</v>
      </c>
      <c r="AB145" s="2">
        <v>2.5</v>
      </c>
      <c r="AC145" s="5">
        <v>6</v>
      </c>
    </row>
    <row r="146" spans="2:29" x14ac:dyDescent="0.3">
      <c r="B146" s="2">
        <v>1</v>
      </c>
      <c r="H146" s="2">
        <v>0.24568964400000001</v>
      </c>
      <c r="K146" s="2">
        <v>0.6875</v>
      </c>
      <c r="L146" s="2">
        <v>6</v>
      </c>
      <c r="S146" s="2">
        <v>2.125</v>
      </c>
      <c r="T146" s="5">
        <v>2.5</v>
      </c>
      <c r="AB146" s="2">
        <v>0.659090909</v>
      </c>
      <c r="AC146" s="5">
        <v>18</v>
      </c>
    </row>
    <row r="147" spans="2:29" x14ac:dyDescent="0.3">
      <c r="B147" s="2">
        <v>2</v>
      </c>
      <c r="H147" s="2">
        <v>0.22809896199999999</v>
      </c>
      <c r="K147" s="2">
        <v>3</v>
      </c>
      <c r="L147" s="2">
        <v>6</v>
      </c>
      <c r="S147" s="2">
        <v>1.5</v>
      </c>
      <c r="T147" s="5">
        <v>22</v>
      </c>
      <c r="AB147" s="2">
        <v>1.2105263159999999</v>
      </c>
      <c r="AC147" s="5">
        <v>16.25</v>
      </c>
    </row>
    <row r="148" spans="2:29" x14ac:dyDescent="0.3">
      <c r="B148" s="2">
        <v>1</v>
      </c>
      <c r="H148" s="2">
        <v>0.10475656</v>
      </c>
      <c r="K148" s="2">
        <v>5</v>
      </c>
      <c r="L148" s="2">
        <v>5.9</v>
      </c>
      <c r="S148" s="2">
        <v>1.125</v>
      </c>
      <c r="T148" s="5">
        <v>6</v>
      </c>
      <c r="AB148" s="2">
        <v>2.884615385</v>
      </c>
      <c r="AC148" s="5">
        <v>1</v>
      </c>
    </row>
    <row r="149" spans="2:29" x14ac:dyDescent="0.3">
      <c r="B149" s="2">
        <v>1</v>
      </c>
      <c r="H149" s="2">
        <v>0.34166015700000002</v>
      </c>
      <c r="K149" s="2">
        <v>0.65384615384615297</v>
      </c>
      <c r="L149" s="2">
        <v>5.75</v>
      </c>
      <c r="S149" s="2">
        <v>1.2307692307692299</v>
      </c>
      <c r="T149" s="5">
        <v>32.799999999999997</v>
      </c>
      <c r="AB149" s="2">
        <v>1.230769231</v>
      </c>
      <c r="AC149" s="5">
        <v>25</v>
      </c>
    </row>
    <row r="150" spans="2:29" x14ac:dyDescent="0.3">
      <c r="B150" s="2">
        <v>1</v>
      </c>
      <c r="H150" s="2">
        <v>9.2231319000000006E-2</v>
      </c>
      <c r="K150" s="2">
        <v>0.61111111111111105</v>
      </c>
      <c r="L150" s="2">
        <v>5.75</v>
      </c>
      <c r="S150" s="2">
        <v>1.3529411764705801</v>
      </c>
      <c r="T150" s="5">
        <v>12.5</v>
      </c>
      <c r="AB150" s="2">
        <v>0.68181818199999999</v>
      </c>
      <c r="AC150" s="5">
        <v>38</v>
      </c>
    </row>
    <row r="151" spans="2:29" x14ac:dyDescent="0.3">
      <c r="B151" s="2">
        <v>1</v>
      </c>
      <c r="H151" s="2">
        <v>0.15095538</v>
      </c>
      <c r="K151" s="2">
        <v>1.02941176470588</v>
      </c>
      <c r="L151" s="2">
        <v>5.6666666666666599</v>
      </c>
      <c r="S151" s="2">
        <v>1.8823529411764699</v>
      </c>
      <c r="T151" s="5">
        <v>6</v>
      </c>
      <c r="AB151" s="2">
        <v>0.66666666699999999</v>
      </c>
      <c r="AC151" s="5">
        <v>5.5</v>
      </c>
    </row>
    <row r="152" spans="2:29" x14ac:dyDescent="0.3">
      <c r="B152" s="2">
        <v>1</v>
      </c>
      <c r="H152" s="2">
        <v>0.68897583799999995</v>
      </c>
      <c r="K152" s="2">
        <v>3.8333333333333299</v>
      </c>
      <c r="L152" s="2">
        <v>5.5</v>
      </c>
      <c r="S152" s="2">
        <v>18.857142857142801</v>
      </c>
      <c r="T152" s="5">
        <v>14.5</v>
      </c>
      <c r="AB152" s="2">
        <v>0.77777777800000003</v>
      </c>
      <c r="AC152" s="5">
        <v>1.25</v>
      </c>
    </row>
    <row r="153" spans="2:29" x14ac:dyDescent="0.3">
      <c r="B153" s="2">
        <v>2</v>
      </c>
      <c r="H153" s="2">
        <v>0.35625227100000001</v>
      </c>
      <c r="K153" s="2">
        <v>2.8333333333333299</v>
      </c>
      <c r="L153" s="2">
        <v>5.5</v>
      </c>
      <c r="S153" s="2">
        <v>12.8</v>
      </c>
      <c r="T153" s="5">
        <v>1.8</v>
      </c>
      <c r="AB153" s="2">
        <v>0.72727272700000001</v>
      </c>
      <c r="AC153" s="5">
        <v>34</v>
      </c>
    </row>
    <row r="154" spans="2:29" x14ac:dyDescent="0.3">
      <c r="B154" s="2">
        <v>1</v>
      </c>
      <c r="H154" s="2">
        <v>0.11663617</v>
      </c>
      <c r="K154" s="2">
        <v>10.3</v>
      </c>
      <c r="L154" s="2">
        <v>5.5</v>
      </c>
      <c r="S154" s="2">
        <v>9.1999999999999904</v>
      </c>
      <c r="T154" s="5">
        <v>1</v>
      </c>
      <c r="AB154" s="2">
        <v>1.111111111</v>
      </c>
      <c r="AC154" s="5">
        <v>6</v>
      </c>
    </row>
    <row r="155" spans="2:29" x14ac:dyDescent="0.3">
      <c r="B155" s="2">
        <v>2</v>
      </c>
      <c r="H155" s="2">
        <v>0.96224840300000003</v>
      </c>
      <c r="K155" s="2">
        <v>2.6944444444444402</v>
      </c>
      <c r="L155" s="2">
        <v>5.5</v>
      </c>
      <c r="S155" s="2">
        <v>11.714285714285699</v>
      </c>
      <c r="T155" s="5">
        <v>1.25</v>
      </c>
      <c r="AB155" s="2">
        <v>0.625</v>
      </c>
      <c r="AC155" s="5">
        <v>2.75</v>
      </c>
    </row>
    <row r="156" spans="2:29" x14ac:dyDescent="0.3">
      <c r="B156" s="2">
        <v>1</v>
      </c>
      <c r="H156" s="2">
        <v>1.2156564E-2</v>
      </c>
      <c r="K156" s="2">
        <v>4.25</v>
      </c>
      <c r="L156" s="2">
        <v>5.5</v>
      </c>
      <c r="S156" s="2">
        <v>4.7</v>
      </c>
      <c r="T156" s="5">
        <v>26</v>
      </c>
      <c r="AB156" s="2">
        <v>0.66666666699999999</v>
      </c>
      <c r="AC156" s="5">
        <v>9</v>
      </c>
    </row>
    <row r="157" spans="2:29" x14ac:dyDescent="0.3">
      <c r="B157" s="2">
        <v>1</v>
      </c>
      <c r="H157" s="2">
        <v>0.40483212699999999</v>
      </c>
      <c r="K157" s="2">
        <v>17.6666666666666</v>
      </c>
      <c r="L157" s="2">
        <v>5.5</v>
      </c>
      <c r="S157" s="2">
        <v>9.25</v>
      </c>
      <c r="T157" s="5">
        <v>1</v>
      </c>
      <c r="AB157" s="2">
        <v>1.6470588239999999</v>
      </c>
      <c r="AC157" s="5">
        <v>26</v>
      </c>
    </row>
    <row r="158" spans="2:29" x14ac:dyDescent="0.3">
      <c r="B158" s="2">
        <v>2</v>
      </c>
      <c r="H158" s="2">
        <v>0.237587878</v>
      </c>
      <c r="K158" s="2">
        <v>0.68181818181818099</v>
      </c>
      <c r="L158" s="2">
        <v>5.3333333333333304</v>
      </c>
      <c r="S158" s="2">
        <v>1.36363636363636</v>
      </c>
      <c r="T158" s="5">
        <v>22</v>
      </c>
      <c r="AB158" s="2">
        <v>1.1666666670000001</v>
      </c>
      <c r="AC158" s="5">
        <v>5.5</v>
      </c>
    </row>
    <row r="159" spans="2:29" x14ac:dyDescent="0.3">
      <c r="B159" s="2">
        <v>2</v>
      </c>
      <c r="H159" s="2">
        <v>0.16817674799999999</v>
      </c>
      <c r="K159" s="2">
        <v>0.78571428571428503</v>
      </c>
      <c r="L159" s="2">
        <v>5.3333333333333304</v>
      </c>
      <c r="S159" s="2">
        <v>1.28571428571428</v>
      </c>
      <c r="T159" s="5">
        <v>10.33333333</v>
      </c>
      <c r="AB159" s="2">
        <v>0.64285714299999996</v>
      </c>
      <c r="AC159" s="5">
        <v>1.1000000000000001</v>
      </c>
    </row>
    <row r="160" spans="2:29" x14ac:dyDescent="0.3">
      <c r="B160" s="2">
        <v>1</v>
      </c>
      <c r="H160" s="2">
        <v>3.0089649999999999E-2</v>
      </c>
      <c r="K160" s="2">
        <v>0.5</v>
      </c>
      <c r="L160" s="2">
        <v>5.3333333333333304</v>
      </c>
      <c r="S160" s="2">
        <v>1.125</v>
      </c>
      <c r="T160" s="5">
        <v>15.5</v>
      </c>
      <c r="AB160" s="2">
        <v>0.8</v>
      </c>
      <c r="AC160" s="5">
        <v>0.8</v>
      </c>
    </row>
    <row r="161" spans="2:29" x14ac:dyDescent="0.3">
      <c r="B161" s="2">
        <v>1</v>
      </c>
      <c r="H161" s="2">
        <v>0.166178572</v>
      </c>
      <c r="K161" s="2">
        <v>0.66666666666666596</v>
      </c>
      <c r="L161" s="2">
        <v>5.3333333333333304</v>
      </c>
      <c r="S161" s="2">
        <v>1.1666666666666601</v>
      </c>
      <c r="T161" s="5">
        <v>2</v>
      </c>
      <c r="AB161" s="2">
        <v>2</v>
      </c>
      <c r="AC161" s="5">
        <v>7.5</v>
      </c>
    </row>
    <row r="162" spans="2:29" x14ac:dyDescent="0.3">
      <c r="B162" s="2">
        <v>2</v>
      </c>
      <c r="H162" s="2">
        <v>0.73915089499999997</v>
      </c>
      <c r="K162" s="2">
        <v>2.0909090909090899</v>
      </c>
      <c r="L162" s="2">
        <v>5.25</v>
      </c>
      <c r="S162" s="2">
        <v>1.36363636363636</v>
      </c>
      <c r="T162" s="5">
        <v>3</v>
      </c>
      <c r="AB162" s="2">
        <v>1.5</v>
      </c>
      <c r="AC162" s="5">
        <v>7</v>
      </c>
    </row>
    <row r="163" spans="2:29" x14ac:dyDescent="0.3">
      <c r="B163" s="2">
        <v>6</v>
      </c>
      <c r="H163" s="2">
        <v>0.24414761800000001</v>
      </c>
      <c r="K163" s="2">
        <v>2.3333333333333299</v>
      </c>
      <c r="L163" s="2">
        <v>5.25</v>
      </c>
      <c r="S163" s="2">
        <v>2.3333333333333299</v>
      </c>
      <c r="T163" s="5">
        <v>2.8</v>
      </c>
      <c r="AB163" s="2">
        <v>0.625</v>
      </c>
      <c r="AC163" s="5">
        <v>0.5</v>
      </c>
    </row>
    <row r="164" spans="2:29" x14ac:dyDescent="0.3">
      <c r="B164" s="2">
        <v>2</v>
      </c>
      <c r="H164" s="2">
        <v>1.286564832</v>
      </c>
      <c r="K164" s="2">
        <v>3.05555555555555</v>
      </c>
      <c r="L164" s="2">
        <v>5.2</v>
      </c>
      <c r="S164" s="2">
        <v>1.1111111111111101</v>
      </c>
      <c r="T164" s="5">
        <v>1.5</v>
      </c>
      <c r="AB164" s="2">
        <v>1.1428571430000001</v>
      </c>
      <c r="AC164" s="5">
        <v>10</v>
      </c>
    </row>
    <row r="165" spans="2:29" x14ac:dyDescent="0.3">
      <c r="B165" s="2">
        <v>3</v>
      </c>
      <c r="H165" s="2">
        <v>0.50911688200000005</v>
      </c>
      <c r="K165" s="2">
        <v>0.77083333333333304</v>
      </c>
      <c r="L165" s="2">
        <v>5.2</v>
      </c>
      <c r="S165" s="2">
        <v>2.4166666666666599</v>
      </c>
      <c r="T165" s="5">
        <v>3</v>
      </c>
      <c r="AB165" s="2">
        <v>0.6875</v>
      </c>
      <c r="AC165" s="5">
        <v>20</v>
      </c>
    </row>
    <row r="166" spans="2:29" x14ac:dyDescent="0.3">
      <c r="B166" s="2">
        <v>1</v>
      </c>
      <c r="H166" s="2">
        <v>0.61054153799999999</v>
      </c>
      <c r="K166" s="2">
        <v>5.8333333333333304</v>
      </c>
      <c r="L166" s="2">
        <v>5.2</v>
      </c>
      <c r="S166" s="2">
        <v>20.8333333333333</v>
      </c>
      <c r="T166" s="5">
        <v>32.666666669999998</v>
      </c>
      <c r="AB166" s="2">
        <v>1.0833333329999999</v>
      </c>
      <c r="AC166" s="5">
        <v>18.666666670000001</v>
      </c>
    </row>
    <row r="167" spans="2:29" x14ac:dyDescent="0.3">
      <c r="B167" s="2">
        <v>1</v>
      </c>
      <c r="H167" s="2">
        <v>0.167362552</v>
      </c>
      <c r="K167" s="2">
        <v>2.2777777777777701</v>
      </c>
      <c r="L167" s="2">
        <v>5.1666666666666599</v>
      </c>
      <c r="S167" s="2">
        <v>1.2777777777777699</v>
      </c>
      <c r="T167" s="5">
        <v>1.5</v>
      </c>
      <c r="AB167" s="2">
        <v>0.6875</v>
      </c>
      <c r="AC167" s="5">
        <v>18</v>
      </c>
    </row>
    <row r="168" spans="2:29" x14ac:dyDescent="0.3">
      <c r="B168" s="2">
        <v>3</v>
      </c>
      <c r="H168" s="2">
        <v>0.186080732</v>
      </c>
      <c r="K168" s="2">
        <v>1.0277777777777699</v>
      </c>
      <c r="L168" s="2">
        <v>5</v>
      </c>
      <c r="S168" s="2">
        <v>1.7777777777777699</v>
      </c>
      <c r="T168" s="5">
        <v>3</v>
      </c>
      <c r="AB168" s="2">
        <v>1.46</v>
      </c>
      <c r="AC168" s="5">
        <v>13</v>
      </c>
    </row>
    <row r="169" spans="2:29" x14ac:dyDescent="0.3">
      <c r="B169" s="2">
        <v>3</v>
      </c>
      <c r="H169" s="2">
        <v>1.2081692020000001</v>
      </c>
      <c r="K169" s="2">
        <v>0.66666666666666596</v>
      </c>
      <c r="L169" s="2">
        <v>5</v>
      </c>
      <c r="S169" s="2">
        <v>1.88888888888888</v>
      </c>
      <c r="T169" s="5">
        <v>3.8</v>
      </c>
      <c r="AB169" s="2">
        <v>1.0555555560000001</v>
      </c>
      <c r="AC169" s="5">
        <v>13.5</v>
      </c>
    </row>
    <row r="170" spans="2:29" x14ac:dyDescent="0.3">
      <c r="B170" s="2">
        <v>2</v>
      </c>
      <c r="H170" s="2">
        <v>0.40606132</v>
      </c>
      <c r="K170" s="2">
        <v>0.88888888888888795</v>
      </c>
      <c r="L170" s="2">
        <v>5</v>
      </c>
      <c r="S170" s="2">
        <v>1.55555555555555</v>
      </c>
      <c r="T170" s="5">
        <v>22</v>
      </c>
      <c r="AB170" s="2">
        <v>0.72222222199999997</v>
      </c>
      <c r="AC170" s="5">
        <v>3</v>
      </c>
    </row>
    <row r="171" spans="2:29" x14ac:dyDescent="0.3">
      <c r="B171" s="2">
        <v>2</v>
      </c>
      <c r="H171" s="2">
        <v>1.2346308880000001</v>
      </c>
      <c r="K171" s="2">
        <v>13.2</v>
      </c>
      <c r="L171" s="2">
        <v>5</v>
      </c>
      <c r="S171" s="2">
        <v>35.3333333333333</v>
      </c>
      <c r="T171" s="5">
        <v>17.666666670000001</v>
      </c>
      <c r="AB171" s="2">
        <v>0.80555555599999995</v>
      </c>
      <c r="AC171" s="5">
        <v>6.5</v>
      </c>
    </row>
    <row r="172" spans="2:29" x14ac:dyDescent="0.3">
      <c r="B172" s="2">
        <v>1</v>
      </c>
      <c r="H172" s="2">
        <v>0.16255328299999999</v>
      </c>
      <c r="K172" s="2">
        <v>2</v>
      </c>
      <c r="L172" s="2">
        <v>5</v>
      </c>
      <c r="S172" s="2">
        <v>31.1666666666666</v>
      </c>
      <c r="T172" s="5">
        <v>28.5</v>
      </c>
      <c r="AB172" s="2">
        <v>0.82499999999999996</v>
      </c>
      <c r="AC172" s="5">
        <v>4</v>
      </c>
    </row>
    <row r="173" spans="2:29" x14ac:dyDescent="0.3">
      <c r="B173" s="2">
        <v>2</v>
      </c>
      <c r="H173" s="2">
        <v>0.138968963</v>
      </c>
      <c r="K173" s="2">
        <v>3.0625</v>
      </c>
      <c r="L173" s="2">
        <v>5</v>
      </c>
      <c r="S173" s="2">
        <v>2.875</v>
      </c>
      <c r="T173" s="5">
        <v>22</v>
      </c>
      <c r="AB173" s="2">
        <v>0.6</v>
      </c>
      <c r="AC173" s="5">
        <v>6.4</v>
      </c>
    </row>
    <row r="174" spans="2:29" x14ac:dyDescent="0.3">
      <c r="B174" s="2">
        <v>1</v>
      </c>
      <c r="H174" s="2">
        <v>0.31002279300000002</v>
      </c>
      <c r="K174" s="2">
        <v>3.6666666666666599</v>
      </c>
      <c r="L174" s="2">
        <v>5</v>
      </c>
      <c r="S174" s="2">
        <v>16.3333333333333</v>
      </c>
      <c r="T174" s="5">
        <v>3.75</v>
      </c>
      <c r="AB174" s="2">
        <v>1.3125</v>
      </c>
      <c r="AC174" s="5">
        <v>11</v>
      </c>
    </row>
    <row r="175" spans="2:29" x14ac:dyDescent="0.3">
      <c r="B175" s="2">
        <v>1</v>
      </c>
      <c r="H175" s="2">
        <v>3.6177556E-2</v>
      </c>
      <c r="K175" s="2">
        <v>0.56666666666666599</v>
      </c>
      <c r="L175" s="2">
        <v>5</v>
      </c>
      <c r="S175" s="2">
        <v>3.1333333333333302</v>
      </c>
      <c r="T175" s="5">
        <v>43</v>
      </c>
      <c r="AB175" s="2">
        <v>1.0555555560000001</v>
      </c>
      <c r="AC175" s="5">
        <v>2.75</v>
      </c>
    </row>
    <row r="176" spans="2:29" x14ac:dyDescent="0.3">
      <c r="B176" s="2">
        <v>2</v>
      </c>
      <c r="H176" s="2">
        <v>0.36257480199999997</v>
      </c>
      <c r="K176" s="2">
        <v>0.85294117647058798</v>
      </c>
      <c r="L176" s="2">
        <v>5</v>
      </c>
      <c r="S176" s="2">
        <v>1.52941176470588</v>
      </c>
      <c r="T176" s="5">
        <v>21</v>
      </c>
      <c r="AB176" s="2">
        <v>1.071428571</v>
      </c>
      <c r="AC176" s="5">
        <v>7</v>
      </c>
    </row>
    <row r="177" spans="2:29" x14ac:dyDescent="0.3">
      <c r="B177" s="2">
        <v>2</v>
      </c>
      <c r="H177" s="2">
        <v>0.12893698200000001</v>
      </c>
      <c r="K177" s="2">
        <v>0.57142857142857095</v>
      </c>
      <c r="L177" s="2">
        <v>5</v>
      </c>
      <c r="S177" s="2">
        <v>2.0714285714285698</v>
      </c>
      <c r="T177" s="5">
        <v>12.25</v>
      </c>
      <c r="AB177" s="2">
        <v>0.928571429</v>
      </c>
      <c r="AC177" s="5">
        <v>1.5</v>
      </c>
    </row>
    <row r="178" spans="2:29" x14ac:dyDescent="0.3">
      <c r="B178" s="2">
        <v>4</v>
      </c>
      <c r="H178" s="2">
        <v>2.0338642000000001E-2</v>
      </c>
      <c r="K178" s="2">
        <v>7</v>
      </c>
      <c r="L178" s="2">
        <v>5</v>
      </c>
      <c r="S178" s="2">
        <v>20.8333333333333</v>
      </c>
      <c r="T178" s="5">
        <v>1.2</v>
      </c>
      <c r="AB178" s="2">
        <v>0.94444444400000005</v>
      </c>
      <c r="AC178" s="5">
        <v>12</v>
      </c>
    </row>
    <row r="179" spans="2:29" x14ac:dyDescent="0.3">
      <c r="B179" s="2">
        <v>2</v>
      </c>
      <c r="H179" s="2">
        <v>0.13229739800000001</v>
      </c>
      <c r="K179" s="2">
        <v>0.5625</v>
      </c>
      <c r="L179" s="2">
        <v>5</v>
      </c>
      <c r="S179" s="2">
        <v>2.1764705882352899</v>
      </c>
      <c r="T179" s="5">
        <v>24</v>
      </c>
      <c r="AB179" s="2">
        <v>1</v>
      </c>
      <c r="AC179" s="5">
        <v>3</v>
      </c>
    </row>
    <row r="180" spans="2:29" x14ac:dyDescent="0.3">
      <c r="B180" s="2">
        <v>2</v>
      </c>
      <c r="H180" s="2">
        <v>6.5472849999999999E-3</v>
      </c>
      <c r="K180" s="2">
        <v>0.625</v>
      </c>
      <c r="L180" s="2">
        <v>5</v>
      </c>
      <c r="S180" s="2">
        <v>1.1666666666666601</v>
      </c>
      <c r="T180" s="5">
        <v>18.666666670000001</v>
      </c>
      <c r="AB180" s="2">
        <v>0.78571428600000004</v>
      </c>
      <c r="AC180" s="5">
        <v>1</v>
      </c>
    </row>
    <row r="181" spans="2:29" x14ac:dyDescent="0.3">
      <c r="B181" s="2">
        <v>5</v>
      </c>
      <c r="H181" s="2">
        <v>2.5538845000000001E-2</v>
      </c>
      <c r="K181" s="2">
        <v>0.5</v>
      </c>
      <c r="L181" s="2">
        <v>5</v>
      </c>
      <c r="S181" s="2">
        <v>1.1666666666666601</v>
      </c>
      <c r="T181" s="5">
        <v>15</v>
      </c>
      <c r="AB181" s="2">
        <v>0.85</v>
      </c>
      <c r="AC181" s="5">
        <v>14</v>
      </c>
    </row>
    <row r="182" spans="2:29" x14ac:dyDescent="0.3">
      <c r="B182" s="2">
        <v>1</v>
      </c>
      <c r="H182" s="2">
        <v>2.7446432999999999E-2</v>
      </c>
      <c r="K182" s="2">
        <v>0.5</v>
      </c>
      <c r="L182" s="2">
        <v>5</v>
      </c>
      <c r="S182" s="2">
        <v>1.0454545454545401</v>
      </c>
      <c r="T182" s="5">
        <v>24.6</v>
      </c>
      <c r="AB182" s="2">
        <v>0.83333333300000001</v>
      </c>
      <c r="AC182" s="5">
        <v>1</v>
      </c>
    </row>
    <row r="183" spans="2:29" x14ac:dyDescent="0.3">
      <c r="B183" s="2">
        <v>1</v>
      </c>
      <c r="H183" s="2">
        <v>0.59413705900000002</v>
      </c>
      <c r="K183" s="2">
        <v>0.86842105263157898</v>
      </c>
      <c r="L183" s="2">
        <v>5</v>
      </c>
      <c r="S183" s="2">
        <v>1.31578947368421</v>
      </c>
      <c r="T183" s="5">
        <v>15.33333333</v>
      </c>
      <c r="AB183" s="2">
        <v>1.1428571430000001</v>
      </c>
      <c r="AC183" s="5">
        <v>4</v>
      </c>
    </row>
    <row r="184" spans="2:29" x14ac:dyDescent="0.3">
      <c r="B184" s="2">
        <v>4</v>
      </c>
      <c r="H184" s="2">
        <v>6.3223664999999998E-2</v>
      </c>
      <c r="K184" s="2">
        <v>2</v>
      </c>
      <c r="L184" s="2">
        <v>5</v>
      </c>
      <c r="S184" s="2">
        <v>6.8461538461538396</v>
      </c>
      <c r="T184" s="5">
        <v>42</v>
      </c>
      <c r="AB184" s="2">
        <v>2.4166666669999999</v>
      </c>
      <c r="AC184" s="5">
        <v>24.5</v>
      </c>
    </row>
    <row r="185" spans="2:29" x14ac:dyDescent="0.3">
      <c r="B185" s="2">
        <v>2</v>
      </c>
      <c r="H185" s="2">
        <v>1.0483745330000001</v>
      </c>
      <c r="K185" s="2">
        <v>0.88888888888888795</v>
      </c>
      <c r="L185" s="2">
        <v>5</v>
      </c>
      <c r="S185" s="2">
        <v>1.88888888888888</v>
      </c>
      <c r="T185" s="5">
        <v>2.5</v>
      </c>
      <c r="AB185" s="2">
        <v>1.55</v>
      </c>
      <c r="AC185" s="5">
        <v>2</v>
      </c>
    </row>
    <row r="186" spans="2:29" x14ac:dyDescent="0.3">
      <c r="B186" s="2">
        <v>1</v>
      </c>
      <c r="H186" s="2">
        <v>0.31426968100000002</v>
      </c>
      <c r="K186" s="2">
        <v>0.72727272727272696</v>
      </c>
      <c r="L186" s="2">
        <v>5</v>
      </c>
      <c r="S186" s="2">
        <v>1.0909090909090899</v>
      </c>
      <c r="T186" s="5">
        <v>35.75</v>
      </c>
      <c r="AB186" s="2">
        <v>1</v>
      </c>
      <c r="AC186" s="5">
        <v>19</v>
      </c>
    </row>
    <row r="187" spans="2:29" x14ac:dyDescent="0.3">
      <c r="B187" s="2">
        <v>1</v>
      </c>
      <c r="H187" s="2">
        <v>2.2028249E-2</v>
      </c>
      <c r="K187" s="2">
        <v>1.2222222222222201</v>
      </c>
      <c r="L187" s="2">
        <v>5</v>
      </c>
      <c r="S187" s="2">
        <v>1</v>
      </c>
      <c r="T187" s="5">
        <v>6</v>
      </c>
      <c r="AB187" s="2">
        <v>2.3333333330000001</v>
      </c>
      <c r="AC187" s="5">
        <v>16</v>
      </c>
    </row>
    <row r="188" spans="2:29" x14ac:dyDescent="0.3">
      <c r="B188" s="2">
        <v>1</v>
      </c>
      <c r="H188" s="2">
        <v>4.4068978000000002E-2</v>
      </c>
      <c r="K188" s="2">
        <v>1.7777777777777699</v>
      </c>
      <c r="L188" s="2">
        <v>5</v>
      </c>
      <c r="S188" s="2">
        <v>1.2222222222222201</v>
      </c>
      <c r="T188" s="5">
        <v>27</v>
      </c>
      <c r="AB188" s="2">
        <v>4.8333333329999997</v>
      </c>
      <c r="AC188" s="5">
        <v>29</v>
      </c>
    </row>
    <row r="189" spans="2:29" x14ac:dyDescent="0.3">
      <c r="B189" s="2">
        <v>1</v>
      </c>
      <c r="H189" s="2">
        <v>0.95420563400000002</v>
      </c>
      <c r="K189" s="2">
        <v>1.0909090909090899</v>
      </c>
      <c r="L189" s="2">
        <v>5</v>
      </c>
      <c r="S189" s="2">
        <v>1</v>
      </c>
      <c r="T189" s="5">
        <v>14</v>
      </c>
      <c r="AB189" s="2">
        <v>1.566666667</v>
      </c>
      <c r="AC189" s="5">
        <v>3</v>
      </c>
    </row>
    <row r="190" spans="2:29" x14ac:dyDescent="0.3">
      <c r="B190" s="2">
        <v>1</v>
      </c>
      <c r="H190" s="2">
        <v>0.26139492399999997</v>
      </c>
      <c r="K190" s="2">
        <v>2.6111111111111098</v>
      </c>
      <c r="L190" s="2">
        <v>5</v>
      </c>
      <c r="S190" s="2">
        <v>5.2222222222222197</v>
      </c>
      <c r="T190" s="5">
        <v>18.833333329999999</v>
      </c>
      <c r="AB190" s="2">
        <v>0.875</v>
      </c>
      <c r="AC190" s="5">
        <v>23.5</v>
      </c>
    </row>
    <row r="191" spans="2:29" x14ac:dyDescent="0.3">
      <c r="B191" s="2">
        <v>1</v>
      </c>
      <c r="H191" s="2">
        <v>0.86270966599999999</v>
      </c>
      <c r="K191" s="2">
        <v>0.79166666666666596</v>
      </c>
      <c r="L191" s="2">
        <v>5</v>
      </c>
      <c r="S191" s="2">
        <v>1.25</v>
      </c>
      <c r="T191" s="5">
        <v>25.666666670000001</v>
      </c>
      <c r="AB191" s="2">
        <v>0.928571429</v>
      </c>
      <c r="AC191" s="5">
        <v>6.5</v>
      </c>
    </row>
    <row r="192" spans="2:29" x14ac:dyDescent="0.3">
      <c r="B192" s="2">
        <v>7</v>
      </c>
      <c r="H192" s="2">
        <v>0.44049274900000002</v>
      </c>
      <c r="K192" s="2">
        <v>0.5</v>
      </c>
      <c r="L192" s="2">
        <v>4.8333333333333304</v>
      </c>
      <c r="S192" s="2">
        <v>1.06666666666666</v>
      </c>
      <c r="T192" s="5">
        <v>4.3333333329999997</v>
      </c>
      <c r="AB192" s="2">
        <v>3.3333333330000001</v>
      </c>
      <c r="AC192" s="5">
        <v>13.4</v>
      </c>
    </row>
    <row r="193" spans="2:29" x14ac:dyDescent="0.3">
      <c r="B193" s="2">
        <v>9</v>
      </c>
      <c r="H193" s="2">
        <v>0.29855619700000002</v>
      </c>
      <c r="K193" s="2">
        <v>1.5277777777777699</v>
      </c>
      <c r="L193" s="2">
        <v>4.75</v>
      </c>
      <c r="S193" s="2">
        <v>1.05555555555555</v>
      </c>
      <c r="T193" s="5">
        <v>2</v>
      </c>
      <c r="AB193" s="2">
        <v>1.7083333329999999</v>
      </c>
      <c r="AC193" s="5">
        <v>18</v>
      </c>
    </row>
    <row r="194" spans="2:29" x14ac:dyDescent="0.3">
      <c r="B194" s="2">
        <v>5</v>
      </c>
      <c r="H194" s="2">
        <v>0.67097723799999998</v>
      </c>
      <c r="K194" s="2">
        <v>3.88888888888888</v>
      </c>
      <c r="L194" s="2">
        <v>4.75</v>
      </c>
      <c r="S194" s="2">
        <v>1.3333333333333299</v>
      </c>
      <c r="T194" s="5">
        <v>22</v>
      </c>
      <c r="AB194" s="2">
        <v>1.4629629630000001</v>
      </c>
      <c r="AC194" s="5">
        <v>11</v>
      </c>
    </row>
    <row r="195" spans="2:29" x14ac:dyDescent="0.3">
      <c r="B195" s="2">
        <v>1</v>
      </c>
      <c r="H195" s="2">
        <v>0.76771593400000004</v>
      </c>
      <c r="K195" s="2">
        <v>0.53571428571428503</v>
      </c>
      <c r="L195" s="2">
        <v>4.75</v>
      </c>
      <c r="S195" s="2">
        <v>1.1428571428571399</v>
      </c>
      <c r="T195" s="5">
        <v>1</v>
      </c>
      <c r="AB195" s="2">
        <v>2.3333333330000001</v>
      </c>
      <c r="AC195" s="5">
        <v>10</v>
      </c>
    </row>
    <row r="196" spans="2:29" x14ac:dyDescent="0.3">
      <c r="B196" s="2">
        <v>18</v>
      </c>
      <c r="H196" s="2">
        <v>0.54938120800000001</v>
      </c>
      <c r="K196" s="2">
        <v>0.6</v>
      </c>
      <c r="L196" s="2">
        <v>4.6666666666666599</v>
      </c>
      <c r="S196" s="2">
        <v>1</v>
      </c>
      <c r="T196" s="5">
        <v>5</v>
      </c>
      <c r="AB196" s="2">
        <v>1.321428571</v>
      </c>
      <c r="AC196" s="5">
        <v>30</v>
      </c>
    </row>
    <row r="197" spans="2:29" x14ac:dyDescent="0.3">
      <c r="B197" s="2">
        <v>17</v>
      </c>
      <c r="H197" s="2">
        <v>0.15580318900000001</v>
      </c>
      <c r="K197" s="2">
        <v>0.77777777777777701</v>
      </c>
      <c r="L197" s="2">
        <v>4.5999999999999996</v>
      </c>
      <c r="S197" s="2">
        <v>6.2222222222222197</v>
      </c>
      <c r="T197" s="5">
        <v>17</v>
      </c>
      <c r="AB197" s="2">
        <v>1.153846154</v>
      </c>
      <c r="AC197" s="5">
        <v>1</v>
      </c>
    </row>
    <row r="198" spans="2:29" x14ac:dyDescent="0.3">
      <c r="B198" s="2">
        <v>1</v>
      </c>
      <c r="H198" s="2">
        <v>0.45778011299999999</v>
      </c>
      <c r="K198" s="2">
        <v>0.71428571428571397</v>
      </c>
      <c r="L198" s="2">
        <v>4.5999999999999996</v>
      </c>
      <c r="S198" s="2">
        <v>1.8571428571428501</v>
      </c>
      <c r="T198" s="5">
        <v>3</v>
      </c>
      <c r="AB198" s="2">
        <v>1.888888889</v>
      </c>
      <c r="AC198" s="5">
        <v>9</v>
      </c>
    </row>
    <row r="199" spans="2:29" x14ac:dyDescent="0.3">
      <c r="B199" s="2">
        <v>4</v>
      </c>
      <c r="H199" s="2">
        <v>0.63791494800000004</v>
      </c>
      <c r="K199" s="2">
        <v>0.6875</v>
      </c>
      <c r="L199" s="2">
        <v>4.5999999999999996</v>
      </c>
      <c r="S199" s="2">
        <v>1</v>
      </c>
      <c r="T199" s="5">
        <v>16.5</v>
      </c>
      <c r="AB199" s="2">
        <v>0.72580645200000005</v>
      </c>
      <c r="AC199" s="5">
        <v>10.4</v>
      </c>
    </row>
    <row r="200" spans="2:29" x14ac:dyDescent="0.3">
      <c r="B200" s="2">
        <v>17</v>
      </c>
      <c r="H200" s="2">
        <v>1.1863308079999999</v>
      </c>
      <c r="K200" s="2">
        <v>1.5714285714285701</v>
      </c>
      <c r="L200" s="2">
        <v>4.5999999999999996</v>
      </c>
      <c r="S200" s="2">
        <v>1.28571428571428</v>
      </c>
      <c r="T200" s="5">
        <v>6</v>
      </c>
      <c r="AB200" s="2">
        <v>0.61111111100000004</v>
      </c>
      <c r="AC200" s="5">
        <v>3</v>
      </c>
    </row>
    <row r="201" spans="2:29" x14ac:dyDescent="0.3">
      <c r="B201" s="2">
        <v>20</v>
      </c>
      <c r="H201" s="2">
        <v>0.70710678100000002</v>
      </c>
      <c r="K201" s="2">
        <v>0.8125</v>
      </c>
      <c r="L201" s="2">
        <v>4.5</v>
      </c>
      <c r="S201" s="2">
        <v>1.375</v>
      </c>
      <c r="T201" s="5">
        <v>6</v>
      </c>
      <c r="AB201" s="2">
        <v>0.61111111100000004</v>
      </c>
      <c r="AC201" s="5">
        <v>3.6666666669999999</v>
      </c>
    </row>
    <row r="202" spans="2:29" x14ac:dyDescent="0.3">
      <c r="B202" s="2">
        <v>8</v>
      </c>
      <c r="H202" s="2">
        <v>0.37540941799999999</v>
      </c>
      <c r="K202" s="2">
        <v>0.5</v>
      </c>
      <c r="L202" s="2">
        <v>4.5</v>
      </c>
      <c r="S202" s="2">
        <v>1.6666666666666601</v>
      </c>
      <c r="T202" s="5">
        <v>5.2549843789999997</v>
      </c>
      <c r="AB202" s="2">
        <v>0.70588235300000002</v>
      </c>
      <c r="AC202" s="5">
        <v>6</v>
      </c>
    </row>
    <row r="203" spans="2:29" x14ac:dyDescent="0.3">
      <c r="B203" s="2">
        <v>6</v>
      </c>
      <c r="H203" s="2">
        <v>1.0025287519999999</v>
      </c>
      <c r="K203" s="2">
        <v>1.3125</v>
      </c>
      <c r="L203" s="2">
        <v>4.5</v>
      </c>
      <c r="S203" s="2">
        <v>1.375</v>
      </c>
      <c r="T203" s="5">
        <v>22</v>
      </c>
      <c r="AB203" s="2">
        <v>1.388888889</v>
      </c>
      <c r="AC203" s="5">
        <v>1.5</v>
      </c>
    </row>
    <row r="204" spans="2:29" x14ac:dyDescent="0.3">
      <c r="B204" s="2">
        <v>4</v>
      </c>
      <c r="H204" s="2">
        <v>0.31342030300000001</v>
      </c>
      <c r="K204" s="2">
        <v>1.06</v>
      </c>
      <c r="L204" s="2">
        <v>4.5</v>
      </c>
      <c r="S204" s="2">
        <v>1.32</v>
      </c>
      <c r="T204" s="5">
        <v>12</v>
      </c>
      <c r="AB204" s="2">
        <v>0.78571428600000004</v>
      </c>
      <c r="AC204" s="5">
        <v>15</v>
      </c>
    </row>
    <row r="205" spans="2:29" x14ac:dyDescent="0.3">
      <c r="B205" s="2">
        <v>1</v>
      </c>
      <c r="H205" s="2">
        <v>4.9972209999999996E-3</v>
      </c>
      <c r="K205" s="2">
        <v>1.0833333333333299</v>
      </c>
      <c r="L205" s="2">
        <v>4.5</v>
      </c>
      <c r="S205" s="2">
        <v>1.55555555555555</v>
      </c>
      <c r="T205" s="5">
        <v>6.5</v>
      </c>
      <c r="AB205" s="2">
        <v>2.3421052630000001</v>
      </c>
      <c r="AC205" s="5">
        <v>6</v>
      </c>
    </row>
    <row r="206" spans="2:29" x14ac:dyDescent="0.3">
      <c r="B206" s="2">
        <v>1</v>
      </c>
      <c r="H206" s="2">
        <v>0.33152187399999999</v>
      </c>
      <c r="K206" s="2">
        <v>0.55555555555555503</v>
      </c>
      <c r="L206" s="2">
        <v>4.5</v>
      </c>
      <c r="S206" s="2">
        <v>1</v>
      </c>
      <c r="T206" s="5">
        <v>2</v>
      </c>
      <c r="AB206" s="2">
        <v>3.111111111</v>
      </c>
      <c r="AC206" s="5">
        <v>2</v>
      </c>
    </row>
    <row r="207" spans="2:29" x14ac:dyDescent="0.3">
      <c r="B207" s="2">
        <v>2</v>
      </c>
      <c r="H207" s="2">
        <v>1.1913677890000001</v>
      </c>
      <c r="K207" s="2">
        <v>0.86111111111111105</v>
      </c>
      <c r="L207" s="2">
        <v>4.5</v>
      </c>
      <c r="S207" s="2">
        <v>1.1111111111111101</v>
      </c>
      <c r="T207" s="5">
        <v>12</v>
      </c>
      <c r="AB207" s="2">
        <v>0.85714285700000004</v>
      </c>
      <c r="AC207" s="5">
        <v>5</v>
      </c>
    </row>
    <row r="208" spans="2:29" x14ac:dyDescent="0.3">
      <c r="B208" s="2">
        <v>1</v>
      </c>
      <c r="H208" s="2">
        <v>0.67289193700000005</v>
      </c>
      <c r="K208" s="2">
        <v>0.67500000000000004</v>
      </c>
      <c r="L208" s="2">
        <v>4.5</v>
      </c>
      <c r="S208" s="2">
        <v>1.2</v>
      </c>
      <c r="T208" s="5">
        <v>43.666666669999998</v>
      </c>
      <c r="AB208" s="2">
        <v>1.2142857140000001</v>
      </c>
      <c r="AC208" s="5">
        <v>1</v>
      </c>
    </row>
    <row r="209" spans="2:29" x14ac:dyDescent="0.3">
      <c r="B209" s="2">
        <v>1</v>
      </c>
      <c r="H209" s="2">
        <v>0.63745148600000001</v>
      </c>
      <c r="K209" s="2">
        <v>0.71428571428571397</v>
      </c>
      <c r="L209" s="2">
        <v>4.5</v>
      </c>
      <c r="S209" s="2">
        <v>1.3333333333333299</v>
      </c>
      <c r="T209" s="5">
        <v>1</v>
      </c>
      <c r="AB209" s="2">
        <v>1</v>
      </c>
      <c r="AC209" s="5">
        <v>11.25</v>
      </c>
    </row>
    <row r="210" spans="2:29" x14ac:dyDescent="0.3">
      <c r="B210" s="2">
        <v>4</v>
      </c>
      <c r="H210" s="2">
        <v>0.32277344800000002</v>
      </c>
      <c r="K210" s="2">
        <v>0.5625</v>
      </c>
      <c r="L210" s="2">
        <v>4.4000000000000004</v>
      </c>
      <c r="S210" s="2">
        <v>1.1875</v>
      </c>
      <c r="T210" s="5">
        <v>6</v>
      </c>
      <c r="AB210" s="2">
        <v>0.94444444400000005</v>
      </c>
      <c r="AC210" s="5">
        <v>25.333333329999999</v>
      </c>
    </row>
    <row r="211" spans="2:29" x14ac:dyDescent="0.3">
      <c r="B211" s="2">
        <v>8</v>
      </c>
      <c r="H211" s="2">
        <v>7.0879439000000002E-2</v>
      </c>
      <c r="K211" s="2">
        <v>0.72222222222222199</v>
      </c>
      <c r="L211" s="2">
        <v>4.3333333333333304</v>
      </c>
      <c r="S211" s="2">
        <v>1.1111111111111101</v>
      </c>
      <c r="T211" s="5">
        <v>9.75</v>
      </c>
      <c r="AB211" s="2">
        <v>0.78571428600000004</v>
      </c>
      <c r="AC211" s="5">
        <v>3</v>
      </c>
    </row>
    <row r="212" spans="2:29" x14ac:dyDescent="0.3">
      <c r="B212" s="2">
        <v>5</v>
      </c>
      <c r="H212" s="2">
        <v>0.53573737300000002</v>
      </c>
      <c r="K212" s="2">
        <v>1</v>
      </c>
      <c r="L212" s="2">
        <v>4.3333333333333304</v>
      </c>
      <c r="S212" s="2">
        <v>1.8571428571428501</v>
      </c>
      <c r="T212" s="5">
        <v>5</v>
      </c>
      <c r="AB212" s="2">
        <v>1</v>
      </c>
      <c r="AC212" s="5">
        <v>10.5</v>
      </c>
    </row>
    <row r="213" spans="2:29" x14ac:dyDescent="0.3">
      <c r="B213" s="2">
        <v>4</v>
      </c>
      <c r="H213" s="2">
        <v>0.124194392</v>
      </c>
      <c r="K213" s="2">
        <v>0.78571428571428503</v>
      </c>
      <c r="L213" s="2">
        <v>4.25</v>
      </c>
      <c r="S213" s="2">
        <v>1.28571428571428</v>
      </c>
      <c r="T213" s="5">
        <v>1.6666666670000001</v>
      </c>
      <c r="AB213" s="2">
        <v>1.125</v>
      </c>
      <c r="AC213" s="5">
        <v>16</v>
      </c>
    </row>
    <row r="214" spans="2:29" x14ac:dyDescent="0.3">
      <c r="B214" s="2">
        <v>1</v>
      </c>
      <c r="H214" s="2">
        <v>0.84251968499999996</v>
      </c>
      <c r="K214" s="2">
        <v>1.1111111111111101</v>
      </c>
      <c r="L214" s="2">
        <v>4.25</v>
      </c>
      <c r="S214" s="2">
        <v>1.1111111111111101</v>
      </c>
      <c r="T214" s="5">
        <v>24</v>
      </c>
      <c r="AB214" s="2">
        <v>0.9</v>
      </c>
      <c r="AC214" s="5">
        <v>3</v>
      </c>
    </row>
    <row r="215" spans="2:29" x14ac:dyDescent="0.3">
      <c r="B215" s="2">
        <v>3</v>
      </c>
      <c r="H215" s="2">
        <v>0.72950819700000002</v>
      </c>
      <c r="K215" s="2">
        <v>0.6875</v>
      </c>
      <c r="L215" s="2">
        <v>4.25</v>
      </c>
      <c r="S215" s="2">
        <v>1.375</v>
      </c>
      <c r="T215" s="5">
        <v>12</v>
      </c>
      <c r="AB215" s="2">
        <v>2.6875</v>
      </c>
      <c r="AC215" s="5">
        <v>6</v>
      </c>
    </row>
    <row r="216" spans="2:29" x14ac:dyDescent="0.3">
      <c r="B216" s="2">
        <v>1</v>
      </c>
      <c r="H216" s="2">
        <v>0.950177936</v>
      </c>
      <c r="K216" s="2">
        <v>0.64285714285714202</v>
      </c>
      <c r="L216" s="2">
        <v>4.2</v>
      </c>
      <c r="S216" s="2">
        <v>1.28571428571428</v>
      </c>
      <c r="T216" s="5">
        <v>8</v>
      </c>
      <c r="AB216" s="2">
        <v>0.875</v>
      </c>
      <c r="AC216" s="5">
        <v>0.83333333300000001</v>
      </c>
    </row>
    <row r="217" spans="2:29" x14ac:dyDescent="0.3">
      <c r="B217" s="2">
        <v>2</v>
      </c>
      <c r="H217" s="2">
        <v>0.35494880499999998</v>
      </c>
      <c r="K217" s="2">
        <v>0.6</v>
      </c>
      <c r="L217" s="2">
        <v>4.2</v>
      </c>
      <c r="S217" s="2">
        <v>1.4</v>
      </c>
      <c r="T217" s="5">
        <v>12.33333333</v>
      </c>
      <c r="AB217" s="2">
        <v>1.25</v>
      </c>
      <c r="AC217" s="5">
        <v>7.3333333329999997</v>
      </c>
    </row>
    <row r="218" spans="2:29" x14ac:dyDescent="0.3">
      <c r="B218" s="2">
        <v>1</v>
      </c>
      <c r="H218" s="2">
        <v>0.18226601000000001</v>
      </c>
      <c r="K218" s="2">
        <v>0.54166666666666596</v>
      </c>
      <c r="L218" s="2">
        <v>4.1666666666666599</v>
      </c>
      <c r="S218" s="2">
        <v>1.1666666666666601</v>
      </c>
      <c r="T218" s="5">
        <v>31</v>
      </c>
      <c r="AB218" s="2">
        <v>1.5</v>
      </c>
      <c r="AC218" s="5">
        <v>6</v>
      </c>
    </row>
    <row r="219" spans="2:29" x14ac:dyDescent="0.3">
      <c r="B219" s="2">
        <v>12</v>
      </c>
      <c r="H219" s="2">
        <v>0.392405063</v>
      </c>
      <c r="K219" s="2">
        <v>1.3571428571428501</v>
      </c>
      <c r="L219" s="2">
        <v>4.0999999999999996</v>
      </c>
      <c r="S219" s="2">
        <v>1.28571428571428</v>
      </c>
      <c r="T219" s="5">
        <v>10</v>
      </c>
      <c r="AB219" s="2">
        <v>0.72222222199999997</v>
      </c>
      <c r="AC219" s="5">
        <v>54.5</v>
      </c>
    </row>
    <row r="220" spans="2:29" x14ac:dyDescent="0.3">
      <c r="B220" s="2">
        <v>3</v>
      </c>
      <c r="H220" s="2">
        <v>0.111111111</v>
      </c>
      <c r="K220" s="2">
        <v>4.6666666666666599</v>
      </c>
      <c r="L220" s="2">
        <v>4</v>
      </c>
      <c r="S220" s="2">
        <v>2.5</v>
      </c>
      <c r="T220" s="5">
        <v>1</v>
      </c>
      <c r="AB220" s="2">
        <v>1</v>
      </c>
      <c r="AC220" s="5">
        <v>0.75</v>
      </c>
    </row>
    <row r="221" spans="2:29" x14ac:dyDescent="0.3">
      <c r="B221" s="2">
        <v>4</v>
      </c>
      <c r="H221" s="2">
        <v>0.77909313199999997</v>
      </c>
      <c r="K221" s="2">
        <v>0.75</v>
      </c>
      <c r="L221" s="2">
        <v>4</v>
      </c>
      <c r="S221" s="2">
        <v>1.2</v>
      </c>
      <c r="T221" s="5">
        <v>14</v>
      </c>
      <c r="AB221" s="2">
        <v>1.5416666670000001</v>
      </c>
      <c r="AC221" s="5">
        <v>4</v>
      </c>
    </row>
    <row r="222" spans="2:29" x14ac:dyDescent="0.3">
      <c r="B222" s="2">
        <v>3</v>
      </c>
      <c r="H222" s="2">
        <v>0.37081744100000003</v>
      </c>
      <c r="K222" s="2">
        <v>1</v>
      </c>
      <c r="L222" s="2">
        <v>4</v>
      </c>
      <c r="S222" s="2">
        <v>1.5</v>
      </c>
      <c r="T222" s="5">
        <v>7</v>
      </c>
      <c r="AB222" s="2">
        <v>1.32</v>
      </c>
      <c r="AC222" s="5">
        <v>1.1666666670000001</v>
      </c>
    </row>
    <row r="223" spans="2:29" x14ac:dyDescent="0.3">
      <c r="B223" s="2">
        <v>1</v>
      </c>
      <c r="H223" s="2">
        <v>0.562471477</v>
      </c>
      <c r="K223" s="2">
        <v>0.79166666666666596</v>
      </c>
      <c r="L223" s="2">
        <v>4</v>
      </c>
      <c r="S223" s="2">
        <v>2.9166666666666599</v>
      </c>
      <c r="T223" s="5">
        <v>17</v>
      </c>
      <c r="AB223" s="2">
        <v>1.96</v>
      </c>
      <c r="AC223" s="5">
        <v>3</v>
      </c>
    </row>
    <row r="224" spans="2:29" x14ac:dyDescent="0.3">
      <c r="B224" s="2">
        <v>14</v>
      </c>
      <c r="H224" s="2">
        <v>1.424000624</v>
      </c>
      <c r="K224" s="2">
        <v>2.3333333333333299</v>
      </c>
      <c r="L224" s="2">
        <v>4</v>
      </c>
      <c r="S224" s="2">
        <v>2.55555555555555</v>
      </c>
      <c r="T224" s="5">
        <v>19.5</v>
      </c>
      <c r="AB224" s="2">
        <v>6</v>
      </c>
      <c r="AC224" s="5">
        <v>9.125</v>
      </c>
    </row>
    <row r="225" spans="2:29" x14ac:dyDescent="0.3">
      <c r="B225" s="2">
        <v>1</v>
      </c>
      <c r="H225" s="2">
        <v>0.66702623699999997</v>
      </c>
      <c r="K225" s="2">
        <v>0.73333333333333295</v>
      </c>
      <c r="L225" s="2">
        <v>4</v>
      </c>
      <c r="S225" s="2">
        <v>1.3333333333333299</v>
      </c>
      <c r="T225" s="5">
        <v>12</v>
      </c>
      <c r="AB225" s="2">
        <v>3.1666666669999999</v>
      </c>
      <c r="AC225" s="5">
        <v>0.5</v>
      </c>
    </row>
    <row r="226" spans="2:29" x14ac:dyDescent="0.3">
      <c r="B226" s="2">
        <v>2</v>
      </c>
      <c r="H226" s="2">
        <v>0.52239219100000001</v>
      </c>
      <c r="K226" s="2">
        <v>0.875</v>
      </c>
      <c r="L226" s="2">
        <v>4</v>
      </c>
      <c r="S226" s="2">
        <v>1.125</v>
      </c>
      <c r="T226" s="5">
        <v>14</v>
      </c>
      <c r="AB226" s="2">
        <v>1.296296296</v>
      </c>
      <c r="AC226" s="5">
        <v>5</v>
      </c>
    </row>
    <row r="227" spans="2:29" x14ac:dyDescent="0.3">
      <c r="B227" s="2">
        <v>2</v>
      </c>
      <c r="H227" s="2">
        <v>0.79426107899999998</v>
      </c>
      <c r="K227" s="2">
        <v>0.64285714285714202</v>
      </c>
      <c r="L227" s="2">
        <v>4</v>
      </c>
      <c r="S227" s="2">
        <v>1.5714285714285701</v>
      </c>
      <c r="T227" s="5">
        <v>1</v>
      </c>
      <c r="AB227" s="2">
        <v>5.1666666670000003</v>
      </c>
      <c r="AC227" s="5">
        <v>17</v>
      </c>
    </row>
    <row r="228" spans="2:29" x14ac:dyDescent="0.3">
      <c r="B228" s="2">
        <v>2</v>
      </c>
      <c r="H228" s="2">
        <v>0.454939539</v>
      </c>
      <c r="K228" s="2">
        <v>2.3333333333333299</v>
      </c>
      <c r="L228" s="2">
        <v>4</v>
      </c>
      <c r="S228" s="2">
        <v>5.5</v>
      </c>
      <c r="T228" s="5">
        <v>45.666666669999998</v>
      </c>
      <c r="AB228" s="2">
        <v>1.875</v>
      </c>
      <c r="AC228" s="5">
        <v>14.75</v>
      </c>
    </row>
    <row r="229" spans="2:29" x14ac:dyDescent="0.3">
      <c r="B229" s="2">
        <v>3</v>
      </c>
      <c r="H229" s="2">
        <v>0.102953841</v>
      </c>
      <c r="K229" s="2">
        <v>0.83333333333333304</v>
      </c>
      <c r="L229" s="2">
        <v>4</v>
      </c>
      <c r="S229" s="2">
        <v>2.5</v>
      </c>
      <c r="T229" s="5">
        <v>2</v>
      </c>
      <c r="AB229" s="2">
        <v>1.8</v>
      </c>
      <c r="AC229" s="5">
        <v>31.5</v>
      </c>
    </row>
    <row r="230" spans="2:29" x14ac:dyDescent="0.3">
      <c r="B230" s="2">
        <v>1</v>
      </c>
      <c r="H230" s="2">
        <v>0.66672965200000001</v>
      </c>
      <c r="K230" s="2">
        <v>0.87931034482758597</v>
      </c>
      <c r="L230" s="2">
        <v>4</v>
      </c>
      <c r="S230" s="2">
        <v>1.75</v>
      </c>
      <c r="T230" s="5">
        <v>16</v>
      </c>
      <c r="AB230" s="2">
        <v>1.5</v>
      </c>
      <c r="AC230" s="5">
        <v>2</v>
      </c>
    </row>
    <row r="231" spans="2:29" x14ac:dyDescent="0.3">
      <c r="B231" s="2">
        <v>5</v>
      </c>
      <c r="H231" s="2">
        <v>0.680818005</v>
      </c>
      <c r="K231" s="2">
        <v>0.86111111111111105</v>
      </c>
      <c r="L231" s="2">
        <v>4</v>
      </c>
      <c r="S231" s="2">
        <v>2.6111111111111098</v>
      </c>
      <c r="T231" s="5">
        <v>21.333333329999999</v>
      </c>
      <c r="AB231" s="2">
        <v>1.4655172409999999</v>
      </c>
      <c r="AC231" s="5">
        <v>17.5</v>
      </c>
    </row>
    <row r="232" spans="2:29" x14ac:dyDescent="0.3">
      <c r="B232" s="2">
        <v>1</v>
      </c>
      <c r="H232" s="2">
        <v>0.57060125299999997</v>
      </c>
      <c r="K232" s="2">
        <v>0.75</v>
      </c>
      <c r="L232" s="2">
        <v>4</v>
      </c>
      <c r="S232" s="2">
        <v>1.71428571428571</v>
      </c>
      <c r="T232" s="5">
        <v>36.75</v>
      </c>
      <c r="AB232" s="2">
        <v>0.95588235300000002</v>
      </c>
      <c r="AC232" s="5">
        <v>20</v>
      </c>
    </row>
    <row r="233" spans="2:29" x14ac:dyDescent="0.3">
      <c r="B233" s="2">
        <v>6</v>
      </c>
      <c r="H233" s="2">
        <v>0.70063602400000002</v>
      </c>
      <c r="K233" s="2">
        <v>0.96153846153846101</v>
      </c>
      <c r="L233" s="2">
        <v>4</v>
      </c>
      <c r="S233" s="2">
        <v>1.5384615384615301</v>
      </c>
      <c r="T233" s="5">
        <v>2.5</v>
      </c>
      <c r="AB233" s="2">
        <v>1.1428571430000001</v>
      </c>
      <c r="AC233" s="5">
        <v>4</v>
      </c>
    </row>
    <row r="234" spans="2:29" x14ac:dyDescent="0.3">
      <c r="B234" s="2">
        <v>2</v>
      </c>
      <c r="H234" s="2">
        <v>0.316530011</v>
      </c>
      <c r="K234" s="2">
        <v>2</v>
      </c>
      <c r="L234" s="2">
        <v>4</v>
      </c>
      <c r="S234" s="2">
        <v>2.4444444444444402</v>
      </c>
      <c r="T234" s="5">
        <v>2.4</v>
      </c>
      <c r="AB234" s="2">
        <v>1.111111111</v>
      </c>
      <c r="AC234" s="5">
        <v>2</v>
      </c>
    </row>
    <row r="235" spans="2:29" x14ac:dyDescent="0.3">
      <c r="B235" s="2">
        <v>5</v>
      </c>
      <c r="H235" s="2">
        <v>0.26773542900000002</v>
      </c>
      <c r="K235" s="2">
        <v>1.0625</v>
      </c>
      <c r="L235" s="2">
        <v>4</v>
      </c>
      <c r="S235" s="2">
        <v>1.34375</v>
      </c>
      <c r="T235" s="5">
        <v>35</v>
      </c>
      <c r="AB235" s="2">
        <v>1.153846154</v>
      </c>
      <c r="AC235" s="5">
        <v>3</v>
      </c>
    </row>
    <row r="236" spans="2:29" x14ac:dyDescent="0.3">
      <c r="B236" s="2">
        <v>20</v>
      </c>
      <c r="H236" s="2">
        <v>0.37838599000000001</v>
      </c>
      <c r="K236" s="2">
        <v>1.05555555555555</v>
      </c>
      <c r="L236" s="2">
        <v>4</v>
      </c>
      <c r="S236" s="2">
        <v>1</v>
      </c>
      <c r="T236" s="5">
        <v>25</v>
      </c>
      <c r="AB236" s="2">
        <v>2.111111111</v>
      </c>
      <c r="AC236" s="5">
        <v>6</v>
      </c>
    </row>
    <row r="237" spans="2:29" x14ac:dyDescent="0.3">
      <c r="B237" s="2">
        <v>1</v>
      </c>
      <c r="H237" s="2">
        <v>0.59452898799999998</v>
      </c>
      <c r="K237" s="2">
        <v>2.55555555555555</v>
      </c>
      <c r="L237" s="2">
        <v>4</v>
      </c>
      <c r="S237" s="2">
        <v>1.1111111111111101</v>
      </c>
      <c r="T237" s="5">
        <v>22</v>
      </c>
      <c r="AB237" s="2">
        <v>1.3125</v>
      </c>
      <c r="AC237" s="5">
        <v>3.3333333330000001</v>
      </c>
    </row>
    <row r="238" spans="2:29" x14ac:dyDescent="0.3">
      <c r="B238" s="2">
        <v>1</v>
      </c>
      <c r="H238" s="2">
        <v>0.784536389</v>
      </c>
      <c r="K238" s="2">
        <v>0.64705882352941102</v>
      </c>
      <c r="L238" s="2">
        <v>4</v>
      </c>
      <c r="S238" s="2">
        <v>1.1764705882352899</v>
      </c>
      <c r="T238" s="5">
        <v>2</v>
      </c>
      <c r="AB238" s="2">
        <v>4.8333333329999997</v>
      </c>
      <c r="AC238" s="5">
        <v>12</v>
      </c>
    </row>
    <row r="239" spans="2:29" x14ac:dyDescent="0.3">
      <c r="B239" s="2">
        <v>1</v>
      </c>
      <c r="H239" s="2">
        <v>0.29060424000000001</v>
      </c>
      <c r="K239" s="2">
        <v>0.95</v>
      </c>
      <c r="L239" s="2">
        <v>4</v>
      </c>
      <c r="S239" s="2">
        <v>4.3333333333333304</v>
      </c>
      <c r="T239" s="5">
        <v>12.5</v>
      </c>
      <c r="AB239" s="2">
        <v>0.83333333300000001</v>
      </c>
      <c r="AC239" s="5">
        <v>36</v>
      </c>
    </row>
    <row r="240" spans="2:29" x14ac:dyDescent="0.3">
      <c r="B240" s="2">
        <v>2</v>
      </c>
      <c r="H240" s="2">
        <v>0.17137107800000001</v>
      </c>
      <c r="K240" s="2">
        <v>0.625</v>
      </c>
      <c r="L240" s="2">
        <v>4</v>
      </c>
      <c r="S240" s="2">
        <v>1.125</v>
      </c>
      <c r="T240" s="5">
        <v>16.166666670000001</v>
      </c>
      <c r="AB240" s="2">
        <v>1</v>
      </c>
      <c r="AC240" s="5">
        <v>8.25</v>
      </c>
    </row>
    <row r="241" spans="2:29" x14ac:dyDescent="0.3">
      <c r="B241" s="2">
        <v>13</v>
      </c>
      <c r="H241" s="2">
        <v>8.4818893000000006E-2</v>
      </c>
      <c r="K241" s="2">
        <v>1.92105263157894</v>
      </c>
      <c r="L241" s="2">
        <v>4</v>
      </c>
      <c r="S241" s="2">
        <v>4.4736842105263097</v>
      </c>
      <c r="T241" s="5">
        <v>13.66666667</v>
      </c>
      <c r="AB241" s="2">
        <v>1.1428571430000001</v>
      </c>
      <c r="AC241" s="5">
        <v>11</v>
      </c>
    </row>
    <row r="242" spans="2:29" x14ac:dyDescent="0.3">
      <c r="B242" s="2">
        <v>1</v>
      </c>
      <c r="H242" s="2">
        <v>0.190699489</v>
      </c>
      <c r="K242" s="2">
        <v>0.88888888888888795</v>
      </c>
      <c r="L242" s="2">
        <v>4</v>
      </c>
      <c r="S242" s="2">
        <v>2.7777777777777701</v>
      </c>
      <c r="T242" s="5">
        <v>22.75</v>
      </c>
      <c r="AB242" s="2">
        <v>0.88888888899999996</v>
      </c>
      <c r="AC242" s="5">
        <v>3</v>
      </c>
    </row>
    <row r="243" spans="2:29" x14ac:dyDescent="0.3">
      <c r="B243" s="2">
        <v>3</v>
      </c>
      <c r="H243" s="2">
        <v>0.34641016200000002</v>
      </c>
      <c r="K243" s="2">
        <v>0.71428571428571397</v>
      </c>
      <c r="L243" s="2">
        <v>4</v>
      </c>
      <c r="S243" s="2">
        <v>1</v>
      </c>
      <c r="T243" s="5">
        <v>1</v>
      </c>
      <c r="AB243" s="2">
        <v>2.5</v>
      </c>
      <c r="AC243" s="5">
        <v>24</v>
      </c>
    </row>
    <row r="244" spans="2:29" x14ac:dyDescent="0.3">
      <c r="B244" s="2">
        <v>11</v>
      </c>
      <c r="H244" s="2">
        <v>0.77753766700000004</v>
      </c>
      <c r="K244" s="2">
        <v>1.0714285714285701</v>
      </c>
      <c r="L244" s="2">
        <v>4</v>
      </c>
      <c r="S244" s="2">
        <v>1.28571428571428</v>
      </c>
      <c r="T244" s="5">
        <v>32.666666669999998</v>
      </c>
      <c r="AB244" s="2">
        <v>12</v>
      </c>
      <c r="AC244" s="5">
        <v>1</v>
      </c>
    </row>
    <row r="245" spans="2:29" x14ac:dyDescent="0.3">
      <c r="B245" s="2">
        <v>1</v>
      </c>
      <c r="H245" s="2">
        <v>0.23919528100000001</v>
      </c>
      <c r="K245" s="2">
        <v>0.58333333333333304</v>
      </c>
      <c r="L245" s="2">
        <v>4</v>
      </c>
      <c r="S245" s="2">
        <v>1.3333333333333299</v>
      </c>
      <c r="T245" s="5">
        <v>1.4</v>
      </c>
      <c r="AB245" s="2">
        <v>1.5</v>
      </c>
      <c r="AC245" s="5">
        <v>20</v>
      </c>
    </row>
    <row r="246" spans="2:29" x14ac:dyDescent="0.3">
      <c r="B246" s="2">
        <v>5</v>
      </c>
      <c r="H246" s="2">
        <v>0.89028617300000001</v>
      </c>
      <c r="K246" s="2">
        <v>0.83333333333333304</v>
      </c>
      <c r="L246" s="2">
        <v>4</v>
      </c>
      <c r="S246" s="2">
        <v>1.2222222222222201</v>
      </c>
      <c r="T246" s="5">
        <v>1.4</v>
      </c>
      <c r="AB246" s="2">
        <v>1.4583333329999999</v>
      </c>
      <c r="AC246" s="5">
        <v>10.33333333</v>
      </c>
    </row>
    <row r="247" spans="2:29" x14ac:dyDescent="0.3">
      <c r="B247" s="2">
        <v>16</v>
      </c>
      <c r="H247" s="2">
        <v>1.001915015</v>
      </c>
      <c r="K247" s="2">
        <v>0.57142857142857095</v>
      </c>
      <c r="L247" s="2">
        <v>4</v>
      </c>
      <c r="S247" s="2">
        <v>1</v>
      </c>
      <c r="T247" s="5">
        <v>21</v>
      </c>
      <c r="AB247" s="2">
        <v>1</v>
      </c>
      <c r="AC247" s="5">
        <v>11</v>
      </c>
    </row>
    <row r="248" spans="2:29" x14ac:dyDescent="0.3">
      <c r="B248" s="2">
        <v>1</v>
      </c>
      <c r="H248" s="2">
        <v>0.87536723500000002</v>
      </c>
      <c r="K248" s="2">
        <v>10.65</v>
      </c>
      <c r="L248" s="2">
        <v>4</v>
      </c>
      <c r="S248" s="2">
        <v>3</v>
      </c>
      <c r="T248" s="5">
        <v>21.5</v>
      </c>
      <c r="AB248" s="2">
        <v>1.4642857140000001</v>
      </c>
      <c r="AC248" s="5">
        <v>19</v>
      </c>
    </row>
    <row r="249" spans="2:29" x14ac:dyDescent="0.3">
      <c r="B249" s="2">
        <v>2</v>
      </c>
      <c r="H249" s="2">
        <v>0.37122538199999999</v>
      </c>
      <c r="K249" s="2">
        <v>0.5625</v>
      </c>
      <c r="L249" s="2">
        <v>4</v>
      </c>
      <c r="S249" s="2">
        <v>1.5</v>
      </c>
      <c r="T249" s="5">
        <v>28.5</v>
      </c>
      <c r="AB249" s="2">
        <v>1.307692308</v>
      </c>
      <c r="AC249" s="5">
        <v>12.5</v>
      </c>
    </row>
    <row r="250" spans="2:29" x14ac:dyDescent="0.3">
      <c r="B250" s="2">
        <v>3</v>
      </c>
      <c r="H250" s="2">
        <v>0.412975119</v>
      </c>
      <c r="K250" s="2">
        <v>0.75</v>
      </c>
      <c r="L250" s="2">
        <v>4</v>
      </c>
      <c r="S250" s="2">
        <v>1.4</v>
      </c>
      <c r="T250" s="5">
        <v>17.5</v>
      </c>
      <c r="AB250" s="2">
        <v>1</v>
      </c>
      <c r="AC250" s="5">
        <v>37.333333330000002</v>
      </c>
    </row>
    <row r="251" spans="2:29" x14ac:dyDescent="0.3">
      <c r="B251" s="2">
        <v>4</v>
      </c>
      <c r="H251" s="2">
        <v>0.587164291</v>
      </c>
      <c r="K251" s="2">
        <v>0.5625</v>
      </c>
      <c r="L251" s="2">
        <v>4</v>
      </c>
      <c r="S251" s="2">
        <v>4.125</v>
      </c>
      <c r="T251" s="5">
        <v>2</v>
      </c>
      <c r="AB251" s="2">
        <v>0.8</v>
      </c>
      <c r="AC251" s="5">
        <v>5</v>
      </c>
    </row>
    <row r="252" spans="2:29" x14ac:dyDescent="0.3">
      <c r="B252" s="2">
        <v>8</v>
      </c>
      <c r="H252" s="2">
        <v>0.34119890400000003</v>
      </c>
      <c r="K252" s="2">
        <v>0.875</v>
      </c>
      <c r="L252" s="2">
        <v>4</v>
      </c>
      <c r="S252" s="2">
        <v>1.5</v>
      </c>
      <c r="T252" s="5">
        <v>16</v>
      </c>
      <c r="AB252" s="2">
        <v>0.65</v>
      </c>
      <c r="AC252" s="5">
        <v>20</v>
      </c>
    </row>
    <row r="253" spans="2:29" x14ac:dyDescent="0.3">
      <c r="B253" s="2">
        <v>8</v>
      </c>
      <c r="H253" s="2">
        <v>0.29180060600000002</v>
      </c>
      <c r="K253" s="2">
        <v>1.875</v>
      </c>
      <c r="L253" s="2">
        <v>4</v>
      </c>
      <c r="S253" s="2">
        <v>2</v>
      </c>
      <c r="T253" s="5">
        <v>9</v>
      </c>
      <c r="AB253" s="2">
        <v>0.68181818199999999</v>
      </c>
      <c r="AC253" s="5">
        <v>38</v>
      </c>
    </row>
    <row r="254" spans="2:29" x14ac:dyDescent="0.3">
      <c r="B254" s="2">
        <v>1</v>
      </c>
      <c r="H254" s="2">
        <v>0.57688857500000001</v>
      </c>
      <c r="K254" s="2">
        <v>0.75</v>
      </c>
      <c r="L254" s="2">
        <v>4</v>
      </c>
      <c r="S254" s="2">
        <v>1.5714285714285701</v>
      </c>
      <c r="T254" s="5">
        <v>36.5</v>
      </c>
      <c r="AB254" s="2">
        <v>0.77586206899999999</v>
      </c>
      <c r="AC254" s="5">
        <v>7.25</v>
      </c>
    </row>
    <row r="255" spans="2:29" x14ac:dyDescent="0.3">
      <c r="B255" s="2">
        <v>9</v>
      </c>
      <c r="H255" s="2">
        <v>0.62279857999999999</v>
      </c>
      <c r="K255" s="2">
        <v>0.66666666666666596</v>
      </c>
      <c r="L255" s="2">
        <v>4</v>
      </c>
      <c r="S255" s="2">
        <v>1.1111111111111101</v>
      </c>
      <c r="T255" s="5">
        <v>1.2</v>
      </c>
      <c r="AB255" s="2">
        <v>1.240740741</v>
      </c>
      <c r="AC255" s="5">
        <v>10.5</v>
      </c>
    </row>
    <row r="256" spans="2:29" x14ac:dyDescent="0.3">
      <c r="B256" s="2">
        <v>5</v>
      </c>
      <c r="H256" s="2">
        <v>0.58354023700000002</v>
      </c>
      <c r="K256" s="2">
        <v>1.25</v>
      </c>
      <c r="L256" s="2">
        <v>4</v>
      </c>
      <c r="S256" s="2">
        <v>1.5</v>
      </c>
      <c r="T256" s="5">
        <v>13.5</v>
      </c>
      <c r="AB256" s="2">
        <v>0.59375</v>
      </c>
      <c r="AC256" s="5">
        <v>8.5</v>
      </c>
    </row>
    <row r="257" spans="2:29" x14ac:dyDescent="0.3">
      <c r="B257" s="2">
        <v>17</v>
      </c>
      <c r="H257" s="2">
        <v>0.61025624300000003</v>
      </c>
      <c r="K257" s="2">
        <v>2.1538461538461502</v>
      </c>
      <c r="L257" s="2">
        <v>4</v>
      </c>
      <c r="S257" s="2">
        <v>2.2307692307692299</v>
      </c>
      <c r="T257" s="5">
        <v>17.600000000000001</v>
      </c>
      <c r="AB257" s="2">
        <v>0.54255319099999999</v>
      </c>
      <c r="AC257" s="5">
        <v>1.6</v>
      </c>
    </row>
    <row r="258" spans="2:29" x14ac:dyDescent="0.3">
      <c r="B258" s="2">
        <v>9</v>
      </c>
      <c r="H258" s="2">
        <v>0.580016804</v>
      </c>
      <c r="K258" s="2">
        <v>2.1</v>
      </c>
      <c r="L258" s="2">
        <v>4</v>
      </c>
      <c r="S258" s="2">
        <v>1.52</v>
      </c>
      <c r="T258" s="5">
        <v>12.75</v>
      </c>
      <c r="AB258" s="2">
        <v>0.764705882</v>
      </c>
      <c r="AC258" s="5">
        <v>3</v>
      </c>
    </row>
    <row r="259" spans="2:29" x14ac:dyDescent="0.3">
      <c r="B259" s="2">
        <v>10</v>
      </c>
      <c r="H259" s="2">
        <v>0.59678271900000002</v>
      </c>
      <c r="K259" s="2">
        <v>1.32</v>
      </c>
      <c r="L259" s="2">
        <v>4</v>
      </c>
      <c r="S259" s="2">
        <v>3.52</v>
      </c>
      <c r="T259" s="5">
        <v>3.3333333330000001</v>
      </c>
      <c r="AB259" s="2">
        <v>0.61363636399999999</v>
      </c>
      <c r="AC259" s="5">
        <v>1</v>
      </c>
    </row>
    <row r="260" spans="2:29" x14ac:dyDescent="0.3">
      <c r="B260" s="2">
        <v>1</v>
      </c>
      <c r="H260" s="2">
        <v>0.80376005399999895</v>
      </c>
      <c r="K260" s="2">
        <v>3.6666666666666599</v>
      </c>
      <c r="L260" s="2">
        <v>4</v>
      </c>
      <c r="S260" s="2">
        <v>5.5</v>
      </c>
      <c r="T260" s="5">
        <v>10</v>
      </c>
      <c r="AB260" s="2">
        <v>1.821428571</v>
      </c>
      <c r="AC260" s="5">
        <v>10</v>
      </c>
    </row>
    <row r="261" spans="2:29" x14ac:dyDescent="0.3">
      <c r="B261" s="2">
        <v>9</v>
      </c>
      <c r="H261" s="2">
        <v>0.91294041800000003</v>
      </c>
      <c r="K261" s="2">
        <v>5.2777777777777697</v>
      </c>
      <c r="L261" s="2">
        <v>4</v>
      </c>
      <c r="S261" s="2">
        <v>5.4444444444444402</v>
      </c>
      <c r="T261" s="5">
        <v>23</v>
      </c>
      <c r="AB261" s="2">
        <v>3.5</v>
      </c>
      <c r="AC261" s="5">
        <v>8</v>
      </c>
    </row>
    <row r="262" spans="2:29" x14ac:dyDescent="0.3">
      <c r="B262" s="2">
        <v>1</v>
      </c>
      <c r="H262" s="2">
        <v>0.133439584</v>
      </c>
      <c r="K262" s="2">
        <v>1.05555555555555</v>
      </c>
      <c r="L262" s="2">
        <v>4</v>
      </c>
      <c r="S262" s="2">
        <v>1.6666666666666601</v>
      </c>
      <c r="T262" s="5">
        <v>14.5</v>
      </c>
      <c r="AB262" s="2">
        <v>2</v>
      </c>
      <c r="AC262" s="5">
        <v>5.5</v>
      </c>
    </row>
    <row r="263" spans="2:29" x14ac:dyDescent="0.3">
      <c r="B263" s="2">
        <v>4</v>
      </c>
      <c r="H263" s="2">
        <v>0.41235470400000002</v>
      </c>
      <c r="K263" s="2">
        <v>4</v>
      </c>
      <c r="L263" s="2">
        <v>4</v>
      </c>
      <c r="S263" s="2">
        <v>14.3333333333333</v>
      </c>
      <c r="T263" s="5">
        <v>23</v>
      </c>
      <c r="AB263" s="2">
        <v>0.68965517200000004</v>
      </c>
      <c r="AC263" s="5">
        <v>15</v>
      </c>
    </row>
    <row r="264" spans="2:29" x14ac:dyDescent="0.3">
      <c r="B264" s="2">
        <v>7</v>
      </c>
      <c r="H264" s="2">
        <v>0.68072924099999998</v>
      </c>
      <c r="K264" s="2">
        <v>11.3888888888888</v>
      </c>
      <c r="L264" s="2">
        <v>4</v>
      </c>
      <c r="S264" s="2">
        <v>2.6666666666666599</v>
      </c>
      <c r="T264" s="5">
        <v>12.5</v>
      </c>
      <c r="AB264" s="2">
        <v>1.7857142859999999</v>
      </c>
      <c r="AC264" s="5">
        <v>0.75</v>
      </c>
    </row>
    <row r="265" spans="2:29" x14ac:dyDescent="0.3">
      <c r="B265" s="2">
        <v>6</v>
      </c>
      <c r="H265" s="2">
        <v>0.81584651500000005</v>
      </c>
      <c r="K265" s="2">
        <v>6.55</v>
      </c>
      <c r="L265" s="2">
        <v>4</v>
      </c>
      <c r="S265" s="2">
        <v>1.6</v>
      </c>
      <c r="T265" s="5">
        <v>23</v>
      </c>
      <c r="AB265" s="2">
        <v>1.25</v>
      </c>
      <c r="AC265" s="5">
        <v>0.9</v>
      </c>
    </row>
    <row r="266" spans="2:29" x14ac:dyDescent="0.3">
      <c r="B266" s="2">
        <v>4</v>
      </c>
      <c r="H266" s="2">
        <v>0.42943946300000002</v>
      </c>
      <c r="K266" s="2">
        <v>1.35</v>
      </c>
      <c r="L266" s="2">
        <v>3.8</v>
      </c>
      <c r="S266" s="2">
        <v>1.3</v>
      </c>
      <c r="T266" s="5">
        <v>32</v>
      </c>
      <c r="AB266" s="2">
        <v>1.6333333329999999</v>
      </c>
      <c r="AC266" s="5">
        <v>4</v>
      </c>
    </row>
    <row r="267" spans="2:29" x14ac:dyDescent="0.3">
      <c r="B267" s="2">
        <v>4</v>
      </c>
      <c r="H267" s="2">
        <v>0.50239426700000001</v>
      </c>
      <c r="K267" s="2">
        <v>1.5689655172413699</v>
      </c>
      <c r="L267" s="2">
        <v>3.75</v>
      </c>
      <c r="S267" s="2">
        <v>2.13793103448275</v>
      </c>
      <c r="T267" s="5">
        <v>21</v>
      </c>
      <c r="AB267" s="2">
        <v>0.60714285700000004</v>
      </c>
      <c r="AC267" s="5">
        <v>19</v>
      </c>
    </row>
    <row r="268" spans="2:29" x14ac:dyDescent="0.3">
      <c r="B268" s="2">
        <v>2</v>
      </c>
      <c r="H268" s="2">
        <v>0.13455123999999999</v>
      </c>
      <c r="K268" s="2">
        <v>0.86764705882352899</v>
      </c>
      <c r="L268" s="2">
        <v>3.75</v>
      </c>
      <c r="S268" s="2">
        <v>1.6764705882352899</v>
      </c>
      <c r="T268" s="5">
        <v>32</v>
      </c>
      <c r="AB268" s="2">
        <v>5.25</v>
      </c>
      <c r="AC268" s="5">
        <v>1</v>
      </c>
    </row>
    <row r="269" spans="2:29" x14ac:dyDescent="0.3">
      <c r="B269" s="2">
        <v>7</v>
      </c>
      <c r="H269" s="2">
        <v>0.89224936799999999</v>
      </c>
      <c r="K269" s="2">
        <v>1.2380952380952299</v>
      </c>
      <c r="L269" s="2">
        <v>3.7</v>
      </c>
      <c r="S269" s="2">
        <v>1.71428571428571</v>
      </c>
      <c r="T269" s="5">
        <v>40</v>
      </c>
      <c r="AB269" s="2">
        <v>0.659090909</v>
      </c>
      <c r="AC269" s="5">
        <v>11</v>
      </c>
    </row>
    <row r="270" spans="2:29" x14ac:dyDescent="0.3">
      <c r="B270" s="2">
        <v>1</v>
      </c>
      <c r="H270" s="2">
        <v>1.061171044</v>
      </c>
      <c r="K270" s="2">
        <v>0.77777777777777701</v>
      </c>
      <c r="L270" s="2">
        <v>3.6666666666666599</v>
      </c>
      <c r="S270" s="2">
        <v>1.5</v>
      </c>
      <c r="T270" s="5">
        <v>5.4</v>
      </c>
      <c r="AB270" s="2">
        <v>0.67307692299999999</v>
      </c>
      <c r="AC270" s="5">
        <v>4</v>
      </c>
    </row>
    <row r="271" spans="2:29" x14ac:dyDescent="0.3">
      <c r="B271" s="2">
        <v>5</v>
      </c>
      <c r="H271" s="2">
        <v>0.72177344300000001</v>
      </c>
      <c r="K271" s="2">
        <v>0.69230769230769196</v>
      </c>
      <c r="L271" s="2">
        <v>3.6666666666666599</v>
      </c>
      <c r="S271" s="2">
        <v>1.6923076923076901</v>
      </c>
      <c r="T271" s="5">
        <v>7.3333333329999997</v>
      </c>
      <c r="AB271" s="2">
        <v>0.60256410299999996</v>
      </c>
      <c r="AC271" s="5">
        <v>14</v>
      </c>
    </row>
    <row r="272" spans="2:29" x14ac:dyDescent="0.3">
      <c r="B272" s="2">
        <v>6</v>
      </c>
      <c r="H272" s="2">
        <v>0.57559711999999996</v>
      </c>
      <c r="K272" s="2">
        <v>1.5185185185185099</v>
      </c>
      <c r="L272" s="2">
        <v>3.5</v>
      </c>
      <c r="S272" s="2">
        <v>3.55555555555555</v>
      </c>
      <c r="T272" s="5">
        <v>48</v>
      </c>
      <c r="AB272" s="2">
        <v>0.55813953500000002</v>
      </c>
      <c r="AC272" s="5">
        <v>1.75</v>
      </c>
    </row>
    <row r="273" spans="2:29" x14ac:dyDescent="0.3">
      <c r="B273" s="2">
        <v>2</v>
      </c>
      <c r="H273" s="2">
        <v>0.72064833800000005</v>
      </c>
      <c r="K273" s="2">
        <v>0.6875</v>
      </c>
      <c r="L273" s="2">
        <v>3.5</v>
      </c>
      <c r="S273" s="2">
        <v>1.5</v>
      </c>
      <c r="T273" s="5">
        <v>28</v>
      </c>
      <c r="AB273" s="2">
        <v>0.56060606099999999</v>
      </c>
      <c r="AC273" s="5">
        <v>6</v>
      </c>
    </row>
    <row r="274" spans="2:29" x14ac:dyDescent="0.3">
      <c r="B274" s="2">
        <v>2</v>
      </c>
      <c r="H274" s="2">
        <v>0.81398862400000005</v>
      </c>
      <c r="K274" s="2">
        <v>6.25</v>
      </c>
      <c r="L274" s="2">
        <v>3.5</v>
      </c>
      <c r="S274" s="2">
        <v>6</v>
      </c>
      <c r="T274" s="5">
        <v>17.5</v>
      </c>
      <c r="AB274" s="2">
        <v>0.53448275899999997</v>
      </c>
      <c r="AC274" s="5">
        <v>0.5</v>
      </c>
    </row>
    <row r="275" spans="2:29" x14ac:dyDescent="0.3">
      <c r="B275" s="2">
        <v>6</v>
      </c>
      <c r="H275" s="2">
        <v>0.34358872699999998</v>
      </c>
      <c r="K275" s="2">
        <v>0.875</v>
      </c>
      <c r="L275" s="2">
        <v>3.5</v>
      </c>
      <c r="S275" s="2">
        <v>1.5833333333333299</v>
      </c>
      <c r="T275" s="5">
        <v>4.2674331670000001</v>
      </c>
      <c r="AB275" s="2">
        <v>0.75</v>
      </c>
      <c r="AC275" s="5">
        <v>10</v>
      </c>
    </row>
    <row r="276" spans="2:29" x14ac:dyDescent="0.3">
      <c r="B276" s="2">
        <v>6</v>
      </c>
      <c r="H276" s="2">
        <v>0.54316930100000005</v>
      </c>
      <c r="K276" s="2">
        <v>0.75</v>
      </c>
      <c r="L276" s="2">
        <v>3.5</v>
      </c>
      <c r="S276" s="2">
        <v>1.5</v>
      </c>
      <c r="T276" s="5">
        <v>27</v>
      </c>
      <c r="AB276" s="2">
        <v>1</v>
      </c>
      <c r="AC276" s="5">
        <v>3.5</v>
      </c>
    </row>
    <row r="277" spans="2:29" x14ac:dyDescent="0.3">
      <c r="B277" s="2">
        <v>2</v>
      </c>
      <c r="H277" s="2">
        <v>0.25939107700000003</v>
      </c>
      <c r="K277" s="2">
        <v>0.85714285714285698</v>
      </c>
      <c r="L277" s="2">
        <v>3.5</v>
      </c>
      <c r="S277" s="2">
        <v>1.5714285714285701</v>
      </c>
      <c r="T277" s="5">
        <v>38</v>
      </c>
      <c r="AB277" s="2">
        <v>1.0454545449999999</v>
      </c>
      <c r="AC277" s="5">
        <v>2</v>
      </c>
    </row>
    <row r="278" spans="2:29" x14ac:dyDescent="0.3">
      <c r="B278" s="2">
        <v>6</v>
      </c>
      <c r="H278" s="2">
        <v>0.89301834999999996</v>
      </c>
      <c r="K278" s="2">
        <v>0.66666666666666596</v>
      </c>
      <c r="L278" s="2">
        <v>3.5</v>
      </c>
      <c r="S278" s="2">
        <v>1.6666666666666601</v>
      </c>
      <c r="T278" s="5">
        <v>5.5</v>
      </c>
      <c r="AB278" s="2">
        <v>7.3333333329999997</v>
      </c>
      <c r="AC278" s="5">
        <v>13</v>
      </c>
    </row>
    <row r="279" spans="2:29" x14ac:dyDescent="0.3">
      <c r="B279" s="2">
        <v>1</v>
      </c>
      <c r="H279" s="2">
        <v>0.57542542299999999</v>
      </c>
      <c r="K279" s="2">
        <v>1.05</v>
      </c>
      <c r="L279" s="2">
        <v>3.5</v>
      </c>
      <c r="S279" s="2">
        <v>8.1999999999999904</v>
      </c>
      <c r="T279" s="5">
        <v>7</v>
      </c>
      <c r="AB279" s="2">
        <v>2.5</v>
      </c>
      <c r="AC279" s="5">
        <v>7.5</v>
      </c>
    </row>
    <row r="280" spans="2:29" x14ac:dyDescent="0.3">
      <c r="B280" s="2">
        <v>2</v>
      </c>
      <c r="H280" s="2">
        <v>1.3113342610000001</v>
      </c>
      <c r="K280" s="2">
        <v>1</v>
      </c>
      <c r="L280" s="2">
        <v>3.5</v>
      </c>
      <c r="S280" s="2">
        <v>12.5</v>
      </c>
      <c r="T280" s="5">
        <v>19</v>
      </c>
      <c r="AB280" s="2">
        <v>6.3333333329999997</v>
      </c>
      <c r="AC280" s="5">
        <v>7.3</v>
      </c>
    </row>
    <row r="281" spans="2:29" x14ac:dyDescent="0.3">
      <c r="B281" s="2">
        <v>1</v>
      </c>
      <c r="H281" s="2">
        <v>0.80510371999999997</v>
      </c>
      <c r="K281" s="2">
        <v>0.5</v>
      </c>
      <c r="L281" s="2">
        <v>3.5</v>
      </c>
      <c r="S281" s="2">
        <v>1.8333333333333299</v>
      </c>
      <c r="T281" s="5">
        <v>12</v>
      </c>
      <c r="AB281" s="2">
        <v>13.66666667</v>
      </c>
      <c r="AC281" s="5">
        <v>11</v>
      </c>
    </row>
    <row r="282" spans="2:29" x14ac:dyDescent="0.3">
      <c r="B282" s="2">
        <v>1</v>
      </c>
      <c r="H282" s="2">
        <v>0.82899688800000004</v>
      </c>
      <c r="K282" s="2">
        <v>1.875</v>
      </c>
      <c r="L282" s="2">
        <v>3.5</v>
      </c>
      <c r="S282" s="2">
        <v>1.75</v>
      </c>
      <c r="T282" s="5">
        <v>25.666666670000001</v>
      </c>
      <c r="AB282" s="2">
        <v>12.5</v>
      </c>
      <c r="AC282" s="5">
        <v>5</v>
      </c>
    </row>
    <row r="283" spans="2:29" x14ac:dyDescent="0.3">
      <c r="B283" s="2">
        <v>3</v>
      </c>
      <c r="H283" s="2">
        <v>0.53773833500000001</v>
      </c>
      <c r="K283" s="2">
        <v>0.6</v>
      </c>
      <c r="L283" s="2">
        <v>3.5</v>
      </c>
      <c r="S283" s="2">
        <v>1.5</v>
      </c>
      <c r="T283" s="5">
        <v>4.3717742919999996</v>
      </c>
      <c r="AB283" s="2">
        <v>1.4722222220000001</v>
      </c>
      <c r="AC283" s="5">
        <v>0.5</v>
      </c>
    </row>
    <row r="284" spans="2:29" x14ac:dyDescent="0.3">
      <c r="B284" s="2">
        <v>2</v>
      </c>
      <c r="H284" s="2">
        <v>0.19998173799999999</v>
      </c>
      <c r="K284" s="2">
        <v>0.92857142857142805</v>
      </c>
      <c r="L284" s="2">
        <v>3.5</v>
      </c>
      <c r="S284" s="2">
        <v>1.9285714285714199</v>
      </c>
      <c r="T284" s="5">
        <v>2.25</v>
      </c>
      <c r="AB284" s="2">
        <v>0.71428571399999996</v>
      </c>
      <c r="AC284" s="5">
        <v>26</v>
      </c>
    </row>
    <row r="285" spans="2:29" x14ac:dyDescent="0.3">
      <c r="B285" s="2">
        <v>1</v>
      </c>
      <c r="H285" s="2">
        <v>0.57927138499999997</v>
      </c>
      <c r="K285" s="2">
        <v>0.69230769230769196</v>
      </c>
      <c r="L285" s="2">
        <v>3.5</v>
      </c>
      <c r="S285" s="2">
        <v>1.6153846153846101</v>
      </c>
      <c r="T285" s="5">
        <v>10</v>
      </c>
      <c r="AB285" s="2">
        <v>0.94444444400000005</v>
      </c>
      <c r="AC285" s="5">
        <v>1.4</v>
      </c>
    </row>
    <row r="286" spans="2:29" x14ac:dyDescent="0.3">
      <c r="B286" s="2">
        <v>8</v>
      </c>
      <c r="H286" s="2">
        <v>0.70855337799999996</v>
      </c>
      <c r="K286" s="2">
        <v>0.55555555555555503</v>
      </c>
      <c r="L286" s="2">
        <v>3.5</v>
      </c>
      <c r="S286" s="2">
        <v>1.55555555555555</v>
      </c>
      <c r="T286" s="5">
        <v>4.5</v>
      </c>
      <c r="AB286" s="2">
        <v>1</v>
      </c>
      <c r="AC286" s="5">
        <v>10</v>
      </c>
    </row>
    <row r="287" spans="2:29" x14ac:dyDescent="0.3">
      <c r="B287" s="2">
        <v>6</v>
      </c>
      <c r="H287" s="2">
        <v>0.89982930900000002</v>
      </c>
      <c r="K287" s="2">
        <v>1.6666666666666601</v>
      </c>
      <c r="L287" s="2">
        <v>3.5</v>
      </c>
      <c r="S287" s="2">
        <v>1</v>
      </c>
      <c r="T287" s="5">
        <v>1.6</v>
      </c>
      <c r="AB287" s="2">
        <v>0.95</v>
      </c>
      <c r="AC287" s="5">
        <v>0.75</v>
      </c>
    </row>
    <row r="288" spans="2:29" x14ac:dyDescent="0.3">
      <c r="B288" s="2">
        <v>6</v>
      </c>
      <c r="H288" s="2">
        <v>0.23274756399999999</v>
      </c>
      <c r="K288" s="2">
        <v>0.75</v>
      </c>
      <c r="L288" s="2">
        <v>3.5</v>
      </c>
      <c r="S288" s="2">
        <v>1</v>
      </c>
      <c r="T288" s="5">
        <v>12</v>
      </c>
      <c r="AB288" s="2">
        <v>2.5</v>
      </c>
      <c r="AC288" s="5">
        <v>3</v>
      </c>
    </row>
    <row r="289" spans="2:29" x14ac:dyDescent="0.3">
      <c r="B289" s="2">
        <v>7</v>
      </c>
      <c r="H289" s="2">
        <v>0.49563188899999999</v>
      </c>
      <c r="K289" s="2">
        <v>0.54545454545454497</v>
      </c>
      <c r="L289" s="2">
        <v>3.5</v>
      </c>
      <c r="S289" s="2">
        <v>1</v>
      </c>
      <c r="T289" s="5">
        <v>42</v>
      </c>
      <c r="AB289" s="2">
        <v>6.0714285710000002</v>
      </c>
      <c r="AC289" s="5">
        <v>15.5</v>
      </c>
    </row>
    <row r="290" spans="2:29" x14ac:dyDescent="0.3">
      <c r="B290" s="2">
        <v>4</v>
      </c>
      <c r="H290" s="2">
        <v>0.49079477399999999</v>
      </c>
      <c r="K290" s="2">
        <v>0.93103448275862</v>
      </c>
      <c r="L290" s="2">
        <v>3.5</v>
      </c>
      <c r="S290" s="2">
        <v>1.3793103448275801</v>
      </c>
      <c r="T290" s="5">
        <v>7.6666666670000003</v>
      </c>
      <c r="AB290" s="2">
        <v>1.1470588239999999</v>
      </c>
      <c r="AC290" s="5">
        <v>4.5</v>
      </c>
    </row>
    <row r="291" spans="2:29" x14ac:dyDescent="0.3">
      <c r="B291" s="2">
        <v>3</v>
      </c>
      <c r="H291" s="2">
        <v>0.80091617999999998</v>
      </c>
      <c r="K291" s="2">
        <v>2.5</v>
      </c>
      <c r="L291" s="2">
        <v>3.5</v>
      </c>
      <c r="S291" s="2">
        <v>1.25925925925925</v>
      </c>
      <c r="T291" s="5">
        <v>18.333333329999999</v>
      </c>
      <c r="AB291" s="2">
        <v>1.7</v>
      </c>
      <c r="AC291" s="5">
        <v>15.6</v>
      </c>
    </row>
    <row r="292" spans="2:29" x14ac:dyDescent="0.3">
      <c r="B292" s="2">
        <v>2</v>
      </c>
      <c r="H292" s="2">
        <v>0.65630898500000001</v>
      </c>
      <c r="K292" s="2">
        <v>0.51470588235294101</v>
      </c>
      <c r="L292" s="2">
        <v>3.5</v>
      </c>
      <c r="S292" s="2">
        <v>1</v>
      </c>
      <c r="T292" s="5">
        <v>12</v>
      </c>
      <c r="AB292" s="2">
        <v>1</v>
      </c>
      <c r="AC292" s="5">
        <v>10.33333333</v>
      </c>
    </row>
    <row r="293" spans="2:29" x14ac:dyDescent="0.3">
      <c r="B293" s="2">
        <v>5</v>
      </c>
      <c r="H293" s="2">
        <v>0.30180768499999999</v>
      </c>
      <c r="K293" s="2">
        <v>0.680851063829787</v>
      </c>
      <c r="L293" s="2">
        <v>3.5</v>
      </c>
      <c r="S293" s="2">
        <v>1.0638297872340401</v>
      </c>
      <c r="T293" s="5">
        <v>5</v>
      </c>
      <c r="AB293" s="2">
        <v>0.75</v>
      </c>
      <c r="AC293" s="5">
        <v>16</v>
      </c>
    </row>
    <row r="294" spans="2:29" x14ac:dyDescent="0.3">
      <c r="B294" s="2">
        <v>2</v>
      </c>
      <c r="H294" s="2">
        <v>0.58471913099999895</v>
      </c>
      <c r="K294" s="2">
        <v>1.0588235294117601</v>
      </c>
      <c r="L294" s="2">
        <v>3.5</v>
      </c>
      <c r="S294" s="2">
        <v>1.1176470588235199</v>
      </c>
      <c r="T294" s="5">
        <v>38.5</v>
      </c>
      <c r="AB294" s="2">
        <v>5.8571428570000004</v>
      </c>
      <c r="AC294" s="5">
        <v>12.5</v>
      </c>
    </row>
    <row r="295" spans="2:29" x14ac:dyDescent="0.3">
      <c r="B295" s="2">
        <v>2</v>
      </c>
      <c r="H295" s="2">
        <v>0.84386185999999996</v>
      </c>
      <c r="K295" s="2">
        <v>0.63636363636363602</v>
      </c>
      <c r="L295" s="2">
        <v>3.3333333333333299</v>
      </c>
      <c r="S295" s="2">
        <v>1</v>
      </c>
      <c r="T295" s="5">
        <v>15</v>
      </c>
      <c r="AB295" s="2">
        <v>0.59523809500000002</v>
      </c>
      <c r="AC295" s="5">
        <v>17</v>
      </c>
    </row>
    <row r="296" spans="2:29" x14ac:dyDescent="0.3">
      <c r="B296" s="2">
        <v>1</v>
      </c>
      <c r="H296" s="2">
        <v>0.38962927800000002</v>
      </c>
      <c r="K296" s="2">
        <v>2.18965517241379</v>
      </c>
      <c r="L296" s="2">
        <v>3.3333333333333299</v>
      </c>
      <c r="S296" s="2">
        <v>2.96428571428571</v>
      </c>
      <c r="T296" s="5">
        <v>2.5</v>
      </c>
      <c r="AB296" s="2">
        <v>0.8125</v>
      </c>
      <c r="AC296" s="5">
        <v>2.6666666669999999</v>
      </c>
    </row>
    <row r="297" spans="2:29" x14ac:dyDescent="0.3">
      <c r="B297" s="2">
        <v>2</v>
      </c>
      <c r="H297" s="2">
        <v>0.33763998200000001</v>
      </c>
      <c r="K297" s="2">
        <v>3</v>
      </c>
      <c r="L297" s="2">
        <v>3.3333333333333299</v>
      </c>
      <c r="S297" s="2">
        <v>4</v>
      </c>
      <c r="T297" s="5">
        <v>8.5</v>
      </c>
      <c r="AB297" s="2">
        <v>0.78846153799999996</v>
      </c>
      <c r="AC297" s="5">
        <v>6</v>
      </c>
    </row>
    <row r="298" spans="2:29" x14ac:dyDescent="0.3">
      <c r="B298" s="2">
        <v>5</v>
      </c>
      <c r="H298" s="2">
        <v>0.23622779599999999</v>
      </c>
      <c r="K298" s="2">
        <v>1.94444444444444</v>
      </c>
      <c r="L298" s="2">
        <v>3.3333333333333299</v>
      </c>
      <c r="S298" s="2">
        <v>1.44444444444444</v>
      </c>
      <c r="T298" s="5">
        <v>24</v>
      </c>
      <c r="AB298" s="2">
        <v>2.0909090909999999</v>
      </c>
      <c r="AC298" s="5">
        <v>5</v>
      </c>
    </row>
    <row r="299" spans="2:29" x14ac:dyDescent="0.3">
      <c r="B299" s="2">
        <v>4</v>
      </c>
      <c r="H299" s="2">
        <v>0.23622779599999999</v>
      </c>
      <c r="K299" s="2">
        <v>0.56451612903225801</v>
      </c>
      <c r="L299" s="2">
        <v>3.3333333333333299</v>
      </c>
      <c r="S299" s="2">
        <v>1.0689655172413699</v>
      </c>
      <c r="T299" s="5">
        <v>15.5</v>
      </c>
      <c r="AB299" s="2">
        <v>0.74137931000000001</v>
      </c>
      <c r="AC299" s="5">
        <v>45</v>
      </c>
    </row>
    <row r="300" spans="2:29" x14ac:dyDescent="0.3">
      <c r="B300" s="2">
        <v>2</v>
      </c>
      <c r="H300" s="2">
        <v>0.475482929</v>
      </c>
      <c r="K300" s="2">
        <v>0.76666666666666605</v>
      </c>
      <c r="L300" s="2">
        <v>3.3333333333333299</v>
      </c>
      <c r="S300" s="2">
        <v>1.75</v>
      </c>
      <c r="T300" s="5">
        <v>10</v>
      </c>
      <c r="AB300" s="2">
        <v>0.76086956500000003</v>
      </c>
      <c r="AC300" s="5">
        <v>14</v>
      </c>
    </row>
    <row r="301" spans="2:29" x14ac:dyDescent="0.3">
      <c r="B301" s="2">
        <v>6</v>
      </c>
      <c r="H301" s="2">
        <v>0.54646888999999998</v>
      </c>
      <c r="K301" s="2">
        <v>0.79411764705882304</v>
      </c>
      <c r="L301" s="2">
        <v>3.25</v>
      </c>
      <c r="S301" s="2">
        <v>1.5588235294117601</v>
      </c>
      <c r="T301" s="5">
        <v>11</v>
      </c>
      <c r="AB301" s="2">
        <v>0.75</v>
      </c>
      <c r="AC301" s="5">
        <v>25.833333329999999</v>
      </c>
    </row>
    <row r="302" spans="2:29" x14ac:dyDescent="0.3">
      <c r="B302" s="2">
        <v>3</v>
      </c>
      <c r="H302" s="2">
        <v>0.397031566</v>
      </c>
      <c r="K302" s="2">
        <v>1.09375</v>
      </c>
      <c r="L302" s="2">
        <v>3.25</v>
      </c>
      <c r="S302" s="2">
        <v>1.5</v>
      </c>
      <c r="T302" s="5">
        <v>14</v>
      </c>
      <c r="AB302" s="2">
        <v>3.6</v>
      </c>
      <c r="AC302" s="5">
        <v>5.3333333329999997</v>
      </c>
    </row>
    <row r="303" spans="2:29" x14ac:dyDescent="0.3">
      <c r="B303" s="2">
        <v>6</v>
      </c>
      <c r="H303" s="2">
        <v>0.68356682099999999</v>
      </c>
      <c r="K303" s="2">
        <v>0.64285714285714202</v>
      </c>
      <c r="L303" s="2">
        <v>3.25</v>
      </c>
      <c r="S303" s="2">
        <v>1.1428571428571399</v>
      </c>
      <c r="T303" s="5">
        <v>2.2000000000000002</v>
      </c>
      <c r="AB303" s="2">
        <v>0.625</v>
      </c>
      <c r="AC303" s="5">
        <v>16</v>
      </c>
    </row>
    <row r="304" spans="2:29" x14ac:dyDescent="0.3">
      <c r="B304" s="2">
        <v>3</v>
      </c>
      <c r="H304" s="2">
        <v>0.17643439299999999</v>
      </c>
      <c r="K304" s="2">
        <v>1.0833333333333299</v>
      </c>
      <c r="L304" s="2">
        <v>3.25</v>
      </c>
      <c r="S304" s="2">
        <v>13.6666666666666</v>
      </c>
      <c r="T304" s="5">
        <v>18.666666670000001</v>
      </c>
      <c r="AB304" s="2">
        <v>1.7142857140000001</v>
      </c>
      <c r="AC304" s="5">
        <v>14</v>
      </c>
    </row>
    <row r="305" spans="2:29" x14ac:dyDescent="0.3">
      <c r="B305" s="2">
        <v>3</v>
      </c>
      <c r="H305" s="2">
        <v>0.65644217800000004</v>
      </c>
      <c r="K305" s="2">
        <v>0.72727272727272696</v>
      </c>
      <c r="L305" s="2">
        <v>3.2</v>
      </c>
      <c r="S305" s="2">
        <v>1.0454545454545401</v>
      </c>
      <c r="T305" s="5">
        <v>1</v>
      </c>
      <c r="AB305" s="2">
        <v>0.58823529399999996</v>
      </c>
      <c r="AC305" s="5">
        <v>22.75</v>
      </c>
    </row>
    <row r="306" spans="2:29" x14ac:dyDescent="0.3">
      <c r="B306" s="2">
        <v>1</v>
      </c>
      <c r="H306" s="2">
        <v>0.58714239499999998</v>
      </c>
      <c r="K306" s="2">
        <v>0.59615384615384603</v>
      </c>
      <c r="L306" s="2">
        <v>3.1</v>
      </c>
      <c r="S306" s="2">
        <v>1.3076923076922999</v>
      </c>
      <c r="T306" s="5">
        <v>1.3</v>
      </c>
      <c r="AB306" s="2">
        <v>0.70833333300000001</v>
      </c>
      <c r="AC306" s="5">
        <v>22.25</v>
      </c>
    </row>
    <row r="307" spans="2:29" x14ac:dyDescent="0.3">
      <c r="B307" s="2">
        <v>1</v>
      </c>
      <c r="H307" s="2">
        <v>1.3157614230000001</v>
      </c>
      <c r="K307" s="2">
        <v>0.58974358974358898</v>
      </c>
      <c r="L307" s="2">
        <v>3</v>
      </c>
      <c r="S307" s="2">
        <v>1.02564102564102</v>
      </c>
      <c r="T307" s="5">
        <v>7.6666666670000003</v>
      </c>
      <c r="AB307" s="2">
        <v>5.6428571429999996</v>
      </c>
      <c r="AC307" s="5">
        <v>14.5</v>
      </c>
    </row>
    <row r="308" spans="2:29" x14ac:dyDescent="0.3">
      <c r="B308" s="2">
        <v>8</v>
      </c>
      <c r="H308" s="2">
        <v>0.73200571999999997</v>
      </c>
      <c r="K308" s="2">
        <v>0.5</v>
      </c>
      <c r="L308" s="2">
        <v>3</v>
      </c>
      <c r="S308" s="2">
        <v>1.1162790697674401</v>
      </c>
      <c r="T308" s="5">
        <v>19.600000000000001</v>
      </c>
      <c r="AB308" s="2">
        <v>2.4</v>
      </c>
      <c r="AC308" s="5">
        <v>27.5</v>
      </c>
    </row>
    <row r="309" spans="2:29" x14ac:dyDescent="0.3">
      <c r="B309" s="2">
        <v>3</v>
      </c>
      <c r="H309" s="2">
        <v>0.58785035399999996</v>
      </c>
      <c r="K309" s="2">
        <v>0.57575757575757502</v>
      </c>
      <c r="L309" s="2">
        <v>3</v>
      </c>
      <c r="S309" s="2">
        <v>1.0909090909090899</v>
      </c>
      <c r="T309" s="5">
        <v>17</v>
      </c>
      <c r="AB309" s="2">
        <v>0.63157894699999895</v>
      </c>
      <c r="AC309" s="5">
        <v>22.75</v>
      </c>
    </row>
    <row r="310" spans="2:29" x14ac:dyDescent="0.3">
      <c r="B310" s="2">
        <v>4</v>
      </c>
      <c r="H310" s="2">
        <v>0.728711781</v>
      </c>
      <c r="K310" s="2">
        <v>0.58620689655172398</v>
      </c>
      <c r="L310" s="2">
        <v>3</v>
      </c>
      <c r="S310" s="2">
        <v>1.0689655172413699</v>
      </c>
      <c r="T310" s="5">
        <v>24</v>
      </c>
      <c r="AB310" s="2">
        <v>1.3333333329999999</v>
      </c>
      <c r="AC310" s="5">
        <v>14</v>
      </c>
    </row>
    <row r="311" spans="2:29" x14ac:dyDescent="0.3">
      <c r="B311" s="2">
        <v>4</v>
      </c>
      <c r="H311" s="2">
        <v>0.593804369</v>
      </c>
      <c r="K311" s="2">
        <v>1.35</v>
      </c>
      <c r="L311" s="2">
        <v>3</v>
      </c>
      <c r="S311" s="2">
        <v>2</v>
      </c>
      <c r="T311" s="5">
        <v>24.666666670000001</v>
      </c>
      <c r="AB311" s="2">
        <v>1.0833333329999999</v>
      </c>
      <c r="AC311" s="5">
        <v>22</v>
      </c>
    </row>
    <row r="312" spans="2:29" x14ac:dyDescent="0.3">
      <c r="B312" s="2">
        <v>1</v>
      </c>
      <c r="H312" s="2">
        <v>0.37086461500000001</v>
      </c>
      <c r="K312" s="2">
        <v>1.85</v>
      </c>
      <c r="L312" s="2">
        <v>3</v>
      </c>
      <c r="S312" s="2">
        <v>1.2</v>
      </c>
      <c r="T312" s="5">
        <v>7.6</v>
      </c>
      <c r="AB312" s="2">
        <v>3.4</v>
      </c>
      <c r="AC312" s="5">
        <v>10</v>
      </c>
    </row>
    <row r="313" spans="2:29" x14ac:dyDescent="0.3">
      <c r="B313" s="2">
        <v>10</v>
      </c>
      <c r="H313" s="2">
        <v>0.18310088399999999</v>
      </c>
      <c r="K313" s="2">
        <v>1.27272727272727</v>
      </c>
      <c r="L313" s="2">
        <v>3</v>
      </c>
      <c r="S313" s="2">
        <v>1.36363636363636</v>
      </c>
      <c r="T313" s="5">
        <v>36</v>
      </c>
      <c r="AC313" s="5">
        <v>7</v>
      </c>
    </row>
    <row r="314" spans="2:29" x14ac:dyDescent="0.3">
      <c r="B314" s="2">
        <v>10</v>
      </c>
      <c r="H314" s="2">
        <v>0.48045462999999999</v>
      </c>
      <c r="K314" s="2">
        <v>2.1666666666666599</v>
      </c>
      <c r="L314" s="2">
        <v>3</v>
      </c>
      <c r="S314" s="2">
        <v>12.3333333333333</v>
      </c>
      <c r="T314" s="5">
        <v>7.6</v>
      </c>
      <c r="AC314" s="5">
        <v>18.5</v>
      </c>
    </row>
    <row r="315" spans="2:29" x14ac:dyDescent="0.3">
      <c r="B315" s="2">
        <v>5</v>
      </c>
      <c r="H315" s="2">
        <v>0.43841610399999997</v>
      </c>
      <c r="K315" s="2">
        <v>0.83333333333333304</v>
      </c>
      <c r="L315" s="2">
        <v>3</v>
      </c>
      <c r="S315" s="2">
        <v>2.3333333333333299</v>
      </c>
      <c r="T315" s="5">
        <v>3.3333333330000001</v>
      </c>
      <c r="AB315" s="2">
        <v>20.166666670000001</v>
      </c>
      <c r="AC315" s="5">
        <v>3.5</v>
      </c>
    </row>
    <row r="316" spans="2:29" x14ac:dyDescent="0.3">
      <c r="B316" s="2">
        <v>6</v>
      </c>
      <c r="H316" s="2">
        <v>0.210151162</v>
      </c>
      <c r="K316" s="2">
        <v>4.1666666666666599</v>
      </c>
      <c r="L316" s="2">
        <v>3</v>
      </c>
      <c r="S316" s="2">
        <v>9.6666666666666607</v>
      </c>
      <c r="T316" s="5">
        <v>10.5</v>
      </c>
      <c r="AB316" s="2">
        <v>9.1666666669999906</v>
      </c>
      <c r="AC316" s="5">
        <v>28</v>
      </c>
    </row>
    <row r="317" spans="2:29" x14ac:dyDescent="0.3">
      <c r="B317" s="2">
        <v>5</v>
      </c>
      <c r="H317" s="2">
        <v>0.35025015799999998</v>
      </c>
      <c r="K317" s="2">
        <v>1.8333333333333299</v>
      </c>
      <c r="L317" s="2">
        <v>3</v>
      </c>
      <c r="S317" s="2">
        <v>20.3333333333333</v>
      </c>
      <c r="T317" s="5">
        <v>8</v>
      </c>
      <c r="AB317" s="2">
        <v>5.4</v>
      </c>
      <c r="AC317" s="5">
        <v>10.66666667</v>
      </c>
    </row>
    <row r="318" spans="2:29" x14ac:dyDescent="0.3">
      <c r="B318" s="2">
        <v>5</v>
      </c>
      <c r="H318" s="2">
        <v>0.17924130199999999</v>
      </c>
      <c r="K318" s="2">
        <v>5.25</v>
      </c>
      <c r="L318" s="2">
        <v>3</v>
      </c>
      <c r="S318" s="2">
        <v>13.8333333333333</v>
      </c>
      <c r="T318" s="5">
        <v>25</v>
      </c>
      <c r="AB318" s="2">
        <v>7.375</v>
      </c>
      <c r="AC318" s="5">
        <v>10</v>
      </c>
    </row>
    <row r="319" spans="2:29" x14ac:dyDescent="0.3">
      <c r="B319" s="2">
        <v>5</v>
      </c>
      <c r="H319" s="2">
        <v>0.57809246599999997</v>
      </c>
      <c r="K319" s="2">
        <v>0.91176470588235203</v>
      </c>
      <c r="L319" s="2">
        <v>3</v>
      </c>
      <c r="S319" s="2">
        <v>2.05555555555555</v>
      </c>
      <c r="T319" s="5">
        <v>26.333333329999999</v>
      </c>
      <c r="AB319" s="2">
        <v>3.1428571430000001</v>
      </c>
      <c r="AC319" s="5">
        <v>2</v>
      </c>
    </row>
    <row r="320" spans="2:29" x14ac:dyDescent="0.3">
      <c r="B320" s="2">
        <v>3</v>
      </c>
      <c r="H320" s="2">
        <v>0.49283602900000001</v>
      </c>
      <c r="K320" s="2">
        <v>1.71428571428571</v>
      </c>
      <c r="L320" s="2">
        <v>3</v>
      </c>
      <c r="S320" s="2">
        <v>1.28571428571428</v>
      </c>
      <c r="T320" s="5">
        <v>28.5</v>
      </c>
      <c r="AB320" s="2">
        <v>3</v>
      </c>
      <c r="AC320" s="5">
        <v>6</v>
      </c>
    </row>
    <row r="321" spans="2:29" x14ac:dyDescent="0.3">
      <c r="B321" s="2">
        <v>2</v>
      </c>
      <c r="H321" s="2">
        <v>0.27084456600000001</v>
      </c>
      <c r="K321" s="2">
        <v>0.88888888888888795</v>
      </c>
      <c r="L321" s="2">
        <v>3</v>
      </c>
      <c r="S321" s="2">
        <v>1.55555555555555</v>
      </c>
      <c r="T321" s="5">
        <v>2</v>
      </c>
      <c r="AB321" s="2">
        <v>6.461538462</v>
      </c>
      <c r="AC321" s="5">
        <v>3.5</v>
      </c>
    </row>
    <row r="322" spans="2:29" x14ac:dyDescent="0.3">
      <c r="B322" s="2">
        <v>4</v>
      </c>
      <c r="H322" s="2">
        <v>9.9235355999999997E-2</v>
      </c>
      <c r="K322" s="2">
        <v>2.9285714285714199</v>
      </c>
      <c r="L322" s="2">
        <v>3</v>
      </c>
      <c r="S322" s="2">
        <v>1.28571428571428</v>
      </c>
      <c r="T322" s="5">
        <v>29.5</v>
      </c>
      <c r="AB322" s="2">
        <v>1.3571428569999999</v>
      </c>
      <c r="AC322" s="5">
        <v>3</v>
      </c>
    </row>
    <row r="323" spans="2:29" x14ac:dyDescent="0.3">
      <c r="B323" s="2">
        <v>3</v>
      </c>
      <c r="H323" s="2">
        <v>0.47305185300000002</v>
      </c>
      <c r="K323" s="2">
        <v>5.55</v>
      </c>
      <c r="L323" s="2">
        <v>3</v>
      </c>
      <c r="S323" s="2">
        <v>4.4000000000000004</v>
      </c>
      <c r="T323" s="5">
        <v>17.2</v>
      </c>
      <c r="AB323" s="2">
        <v>2.7142857139999998</v>
      </c>
      <c r="AC323" s="5">
        <v>4</v>
      </c>
    </row>
    <row r="324" spans="2:29" x14ac:dyDescent="0.3">
      <c r="B324" s="2">
        <v>2</v>
      </c>
      <c r="H324" s="2">
        <v>0.56698948299999996</v>
      </c>
      <c r="K324" s="2">
        <v>2.0909090909090899</v>
      </c>
      <c r="L324" s="2">
        <v>3</v>
      </c>
      <c r="S324" s="2">
        <v>2.63636363636363</v>
      </c>
      <c r="T324" s="5">
        <v>1.4</v>
      </c>
      <c r="AB324" s="2">
        <v>0.77777777800000003</v>
      </c>
      <c r="AC324" s="5">
        <v>3</v>
      </c>
    </row>
    <row r="325" spans="2:29" x14ac:dyDescent="0.3">
      <c r="B325" s="2">
        <v>3</v>
      </c>
      <c r="H325" s="2">
        <v>0.26644032000000001</v>
      </c>
      <c r="K325" s="2">
        <v>8.2857142857142794</v>
      </c>
      <c r="L325" s="2">
        <v>3</v>
      </c>
      <c r="S325" s="2">
        <v>2.71428571428571</v>
      </c>
      <c r="T325" s="5">
        <v>16</v>
      </c>
      <c r="AB325" s="2">
        <v>0.76666666699999997</v>
      </c>
      <c r="AC325" s="5">
        <v>7</v>
      </c>
    </row>
    <row r="326" spans="2:29" x14ac:dyDescent="0.3">
      <c r="B326" s="2">
        <v>2</v>
      </c>
      <c r="H326" s="2">
        <v>0.267154956</v>
      </c>
      <c r="K326" s="2">
        <v>0.70588235294117596</v>
      </c>
      <c r="L326" s="2">
        <v>3</v>
      </c>
      <c r="S326" s="2">
        <v>1.1764705882352899</v>
      </c>
      <c r="T326" s="5">
        <v>3.25</v>
      </c>
      <c r="AB326" s="2">
        <v>1</v>
      </c>
      <c r="AC326" s="5">
        <v>7.5</v>
      </c>
    </row>
    <row r="327" spans="2:29" x14ac:dyDescent="0.3">
      <c r="B327" s="2">
        <v>7</v>
      </c>
      <c r="H327" s="2">
        <v>0.54873011500000002</v>
      </c>
      <c r="K327" s="2">
        <v>0.5</v>
      </c>
      <c r="L327" s="2">
        <v>3</v>
      </c>
      <c r="S327" s="2">
        <v>1.2</v>
      </c>
      <c r="T327" s="5">
        <v>30</v>
      </c>
      <c r="AB327" s="2">
        <v>1.428571429</v>
      </c>
      <c r="AC327" s="5">
        <v>7</v>
      </c>
    </row>
    <row r="328" spans="2:29" x14ac:dyDescent="0.3">
      <c r="B328" s="2">
        <v>3</v>
      </c>
      <c r="H328" s="2">
        <v>0.63848427699999999</v>
      </c>
      <c r="K328" s="2">
        <v>0.88888888888888795</v>
      </c>
      <c r="L328" s="2">
        <v>3</v>
      </c>
      <c r="S328" s="2">
        <v>1.2222222222222201</v>
      </c>
      <c r="T328" s="5">
        <v>13.5</v>
      </c>
      <c r="AB328" s="2">
        <v>1</v>
      </c>
      <c r="AC328" s="5">
        <v>3</v>
      </c>
    </row>
    <row r="329" spans="2:29" x14ac:dyDescent="0.3">
      <c r="B329" s="2">
        <v>1</v>
      </c>
      <c r="H329" s="2">
        <v>0.91011598800000004</v>
      </c>
      <c r="K329" s="2">
        <v>0.6875</v>
      </c>
      <c r="L329" s="2">
        <v>3</v>
      </c>
      <c r="S329" s="2">
        <v>2.5</v>
      </c>
      <c r="T329" s="5">
        <v>2.1666666669999999</v>
      </c>
      <c r="AB329" s="2">
        <v>1.125</v>
      </c>
      <c r="AC329" s="5">
        <v>5.5</v>
      </c>
    </row>
    <row r="330" spans="2:29" x14ac:dyDescent="0.3">
      <c r="B330" s="2">
        <v>3</v>
      </c>
      <c r="H330" s="2">
        <v>0.57756842500000005</v>
      </c>
      <c r="K330" s="2">
        <v>1.1428571428571399</v>
      </c>
      <c r="L330" s="2">
        <v>3</v>
      </c>
      <c r="S330" s="2">
        <v>8.5714285714285694</v>
      </c>
      <c r="T330" s="5">
        <v>8</v>
      </c>
      <c r="AB330" s="2">
        <v>1.1666666670000001</v>
      </c>
      <c r="AC330" s="5">
        <v>7</v>
      </c>
    </row>
    <row r="331" spans="2:29" x14ac:dyDescent="0.3">
      <c r="B331" s="2">
        <v>1</v>
      </c>
      <c r="H331" s="2">
        <v>0.55966474499999996</v>
      </c>
      <c r="K331" s="2">
        <v>0.54545454545454497</v>
      </c>
      <c r="L331" s="2">
        <v>3</v>
      </c>
      <c r="S331" s="2">
        <v>1</v>
      </c>
      <c r="T331" s="5">
        <v>1.25</v>
      </c>
      <c r="AB331" s="2">
        <v>1</v>
      </c>
      <c r="AC331" s="5">
        <v>4.5</v>
      </c>
    </row>
    <row r="332" spans="2:29" x14ac:dyDescent="0.3">
      <c r="B332" s="2">
        <v>2</v>
      </c>
      <c r="H332" s="2">
        <v>0.57008346300000001</v>
      </c>
      <c r="K332" s="2">
        <v>2.25</v>
      </c>
      <c r="L332" s="2">
        <v>3</v>
      </c>
      <c r="S332" s="2">
        <v>1.125</v>
      </c>
      <c r="T332" s="5">
        <v>21.25</v>
      </c>
      <c r="AB332" s="2">
        <v>1.2</v>
      </c>
      <c r="AC332" s="5">
        <v>1.5</v>
      </c>
    </row>
    <row r="333" spans="2:29" x14ac:dyDescent="0.3">
      <c r="B333" s="2">
        <v>2</v>
      </c>
      <c r="H333" s="2">
        <v>0.39685399399999999</v>
      </c>
      <c r="K333" s="2">
        <v>0.71153846153846101</v>
      </c>
      <c r="L333" s="2">
        <v>3</v>
      </c>
      <c r="S333" s="2">
        <v>1.42307692307692</v>
      </c>
      <c r="T333" s="5">
        <v>1</v>
      </c>
      <c r="AB333" s="2">
        <v>1.7142857140000001</v>
      </c>
      <c r="AC333" s="5">
        <v>21.833333329999999</v>
      </c>
    </row>
    <row r="334" spans="2:29" x14ac:dyDescent="0.3">
      <c r="B334" s="2">
        <v>1</v>
      </c>
      <c r="H334" s="2">
        <v>0.85074153200000002</v>
      </c>
      <c r="K334" s="2">
        <v>1.63636363636363</v>
      </c>
      <c r="L334" s="2">
        <v>3</v>
      </c>
      <c r="S334" s="2">
        <v>5.5454545454545396</v>
      </c>
      <c r="T334" s="5">
        <v>31</v>
      </c>
      <c r="AB334" s="2">
        <v>0.85714285700000004</v>
      </c>
      <c r="AC334" s="5">
        <v>3</v>
      </c>
    </row>
    <row r="335" spans="2:29" x14ac:dyDescent="0.3">
      <c r="B335" s="2">
        <v>7</v>
      </c>
      <c r="H335" s="2">
        <v>0.85793496800000002</v>
      </c>
      <c r="K335" s="2">
        <v>0.67857142857142805</v>
      </c>
      <c r="L335" s="2">
        <v>3</v>
      </c>
      <c r="S335" s="2">
        <v>1.13793103448275</v>
      </c>
      <c r="T335" s="5">
        <v>26.5</v>
      </c>
      <c r="AB335" s="2">
        <v>14.66666667</v>
      </c>
      <c r="AC335" s="5">
        <v>18.25</v>
      </c>
    </row>
    <row r="336" spans="2:29" x14ac:dyDescent="0.3">
      <c r="B336" s="2">
        <v>4</v>
      </c>
      <c r="H336" s="2">
        <v>0.23031849099999999</v>
      </c>
      <c r="K336" s="2">
        <v>0.63043478260869501</v>
      </c>
      <c r="L336" s="2">
        <v>3</v>
      </c>
      <c r="S336" s="2">
        <v>1.47826086956521</v>
      </c>
      <c r="T336" s="5">
        <v>23</v>
      </c>
      <c r="AB336" s="2">
        <v>1.4444444439999999</v>
      </c>
      <c r="AC336" s="5">
        <v>3.6666666669999999</v>
      </c>
    </row>
    <row r="337" spans="2:29" x14ac:dyDescent="0.3">
      <c r="B337" s="2">
        <v>3</v>
      </c>
      <c r="H337" s="2">
        <v>0.33747497300000001</v>
      </c>
      <c r="K337" s="2">
        <v>0.5</v>
      </c>
      <c r="L337" s="2">
        <v>3</v>
      </c>
      <c r="S337" s="2">
        <v>1.125</v>
      </c>
      <c r="T337" s="5">
        <v>12.33333333</v>
      </c>
      <c r="AB337" s="2">
        <v>0.73076923100000002</v>
      </c>
      <c r="AC337" s="5">
        <v>0.5</v>
      </c>
    </row>
    <row r="338" spans="2:29" x14ac:dyDescent="0.3">
      <c r="B338" s="2">
        <v>11</v>
      </c>
      <c r="H338" s="2">
        <v>0.61998212600000002</v>
      </c>
      <c r="K338" s="2">
        <v>0.76666666666666605</v>
      </c>
      <c r="L338" s="2">
        <v>3</v>
      </c>
      <c r="S338" s="2">
        <v>3.4666666666666601</v>
      </c>
      <c r="T338" s="5">
        <v>44.5</v>
      </c>
      <c r="AB338" s="2">
        <v>1.6333333329999999</v>
      </c>
      <c r="AC338" s="5">
        <v>1.6666666670000001</v>
      </c>
    </row>
    <row r="339" spans="2:29" x14ac:dyDescent="0.3">
      <c r="B339" s="2">
        <v>3</v>
      </c>
      <c r="H339" s="2">
        <v>0.69954165599999996</v>
      </c>
      <c r="K339" s="2">
        <v>0.875</v>
      </c>
      <c r="L339" s="2">
        <v>3</v>
      </c>
      <c r="S339" s="2">
        <v>1.5</v>
      </c>
      <c r="T339" s="5">
        <v>17.5</v>
      </c>
      <c r="AB339" s="2">
        <v>0.88888888899999996</v>
      </c>
      <c r="AC339" s="5">
        <v>11.83333333</v>
      </c>
    </row>
    <row r="340" spans="2:29" x14ac:dyDescent="0.3">
      <c r="B340" s="2">
        <v>5</v>
      </c>
      <c r="H340" s="2">
        <v>0.54147951100000002</v>
      </c>
      <c r="K340" s="2">
        <v>0.64285714285714202</v>
      </c>
      <c r="L340" s="2">
        <v>3</v>
      </c>
      <c r="S340" s="2">
        <v>2</v>
      </c>
      <c r="T340" s="5">
        <v>16.8</v>
      </c>
      <c r="AB340" s="2">
        <v>2.5714285710000002</v>
      </c>
      <c r="AC340" s="5">
        <v>3</v>
      </c>
    </row>
    <row r="341" spans="2:29" x14ac:dyDescent="0.3">
      <c r="B341" s="2">
        <v>1</v>
      </c>
      <c r="H341" s="2">
        <v>0.63106408899999999</v>
      </c>
      <c r="K341" s="2">
        <v>0.58823529411764697</v>
      </c>
      <c r="L341" s="2">
        <v>3</v>
      </c>
      <c r="S341" s="2">
        <v>1.23529411764705</v>
      </c>
      <c r="T341" s="5">
        <v>8.5</v>
      </c>
      <c r="AB341" s="2">
        <v>1.0909090910000001</v>
      </c>
      <c r="AC341" s="5">
        <v>2.5</v>
      </c>
    </row>
    <row r="342" spans="2:29" x14ac:dyDescent="0.3">
      <c r="B342" s="2">
        <v>5</v>
      </c>
      <c r="H342" s="2">
        <v>1.2181818179999999</v>
      </c>
      <c r="K342" s="2">
        <v>6.4583333333333304</v>
      </c>
      <c r="L342" s="2">
        <v>3</v>
      </c>
      <c r="S342" s="2">
        <v>5.1666666666666599</v>
      </c>
      <c r="T342" s="5">
        <v>10.5</v>
      </c>
      <c r="AB342" s="2">
        <v>5.8333333329999997</v>
      </c>
      <c r="AC342" s="5">
        <v>7</v>
      </c>
    </row>
    <row r="343" spans="2:29" x14ac:dyDescent="0.3">
      <c r="B343" s="2">
        <v>3</v>
      </c>
      <c r="H343" s="2">
        <v>0.48811466399999998</v>
      </c>
      <c r="K343" s="2">
        <v>3.5357142857142798</v>
      </c>
      <c r="L343" s="2">
        <v>3</v>
      </c>
      <c r="S343" s="2">
        <v>10.9285714285714</v>
      </c>
      <c r="T343" s="5">
        <v>12</v>
      </c>
      <c r="AB343" s="2">
        <v>2.75</v>
      </c>
      <c r="AC343" s="5">
        <v>1.25</v>
      </c>
    </row>
    <row r="344" spans="2:29" x14ac:dyDescent="0.3">
      <c r="B344" s="2">
        <v>7</v>
      </c>
      <c r="H344" s="2">
        <v>0.31892047899999998</v>
      </c>
      <c r="K344" s="2">
        <v>2.0666666666666602</v>
      </c>
      <c r="L344" s="2">
        <v>3</v>
      </c>
      <c r="S344" s="2">
        <v>1.2</v>
      </c>
      <c r="T344" s="5">
        <v>11</v>
      </c>
      <c r="AB344" s="2">
        <v>0.70588235300000002</v>
      </c>
      <c r="AC344" s="5">
        <v>1.6666666670000001</v>
      </c>
    </row>
    <row r="345" spans="2:29" x14ac:dyDescent="0.3">
      <c r="B345" s="2">
        <v>4</v>
      </c>
      <c r="H345" s="2">
        <v>0.72988339300000005</v>
      </c>
      <c r="K345" s="2">
        <v>0.94736842105263097</v>
      </c>
      <c r="L345" s="2">
        <v>3</v>
      </c>
      <c r="S345" s="2">
        <v>1.31578947368421</v>
      </c>
      <c r="T345" s="5">
        <v>13.5</v>
      </c>
      <c r="AB345" s="2">
        <v>1.0333333330000001</v>
      </c>
      <c r="AC345" s="5">
        <v>9.6666666669999906</v>
      </c>
    </row>
    <row r="346" spans="2:29" x14ac:dyDescent="0.3">
      <c r="B346" s="2">
        <v>7</v>
      </c>
      <c r="H346" s="2">
        <v>0.52802828700000004</v>
      </c>
      <c r="K346" s="2">
        <v>1.1153846153846101</v>
      </c>
      <c r="L346" s="2">
        <v>3</v>
      </c>
      <c r="S346" s="2">
        <v>5.9166666666666599</v>
      </c>
      <c r="T346" s="5">
        <v>7.5</v>
      </c>
      <c r="AB346" s="2">
        <v>0.83928571399999996</v>
      </c>
      <c r="AC346" s="5">
        <v>3.25</v>
      </c>
    </row>
    <row r="347" spans="2:29" x14ac:dyDescent="0.3">
      <c r="B347" s="2">
        <v>3</v>
      </c>
      <c r="H347" s="2">
        <v>0.51145605999999999</v>
      </c>
      <c r="K347" s="2">
        <v>13.75</v>
      </c>
      <c r="L347" s="2">
        <v>3</v>
      </c>
      <c r="S347" s="2">
        <v>1</v>
      </c>
      <c r="T347" s="5">
        <v>13</v>
      </c>
      <c r="AB347" s="2">
        <v>1.25</v>
      </c>
      <c r="AC347" s="5">
        <v>11</v>
      </c>
    </row>
    <row r="348" spans="2:29" x14ac:dyDescent="0.3">
      <c r="B348" s="2">
        <v>10</v>
      </c>
      <c r="H348" s="2">
        <v>0.29280810099999999</v>
      </c>
      <c r="K348" s="2">
        <v>10.233333333333301</v>
      </c>
      <c r="L348" s="2">
        <v>3</v>
      </c>
      <c r="S348" s="2">
        <v>12.8666666666666</v>
      </c>
      <c r="T348" s="5">
        <v>17</v>
      </c>
      <c r="AB348" s="2">
        <v>0.65</v>
      </c>
      <c r="AC348" s="5">
        <v>3.6</v>
      </c>
    </row>
    <row r="349" spans="2:29" x14ac:dyDescent="0.3">
      <c r="B349" s="2">
        <v>4</v>
      </c>
      <c r="H349" s="2">
        <v>0.74430143800000004</v>
      </c>
      <c r="L349" s="2">
        <v>3</v>
      </c>
      <c r="T349" s="5">
        <v>15</v>
      </c>
      <c r="AB349" s="2">
        <v>2</v>
      </c>
      <c r="AC349" s="5">
        <v>11</v>
      </c>
    </row>
    <row r="350" spans="2:29" x14ac:dyDescent="0.3">
      <c r="B350" s="2">
        <v>9</v>
      </c>
      <c r="H350" s="2">
        <v>1.2041871120000001</v>
      </c>
      <c r="L350" s="2">
        <v>3</v>
      </c>
      <c r="T350" s="5">
        <v>27</v>
      </c>
      <c r="AB350" s="2">
        <v>11.66666667</v>
      </c>
      <c r="AC350" s="5">
        <v>3</v>
      </c>
    </row>
    <row r="351" spans="2:29" x14ac:dyDescent="0.3">
      <c r="B351" s="2">
        <v>11</v>
      </c>
      <c r="H351" s="2">
        <v>0.86357096499999997</v>
      </c>
      <c r="K351" s="2">
        <v>3.3333333333333299</v>
      </c>
      <c r="L351" s="2">
        <v>3</v>
      </c>
      <c r="S351" s="2">
        <v>25.3333333333333</v>
      </c>
      <c r="T351" s="5">
        <v>9.5</v>
      </c>
      <c r="AB351" s="2">
        <v>1.1499999999999999</v>
      </c>
      <c r="AC351" s="5">
        <v>5</v>
      </c>
    </row>
    <row r="352" spans="2:29" x14ac:dyDescent="0.3">
      <c r="B352" s="2">
        <v>6</v>
      </c>
      <c r="H352" s="2">
        <v>0.130116386</v>
      </c>
      <c r="K352" s="2">
        <v>2.3333333333333299</v>
      </c>
      <c r="L352" s="2">
        <v>3</v>
      </c>
      <c r="S352" s="2">
        <v>12.5</v>
      </c>
      <c r="T352" s="5">
        <v>31</v>
      </c>
      <c r="AB352" s="2">
        <v>1.7272727269999999</v>
      </c>
      <c r="AC352" s="5">
        <v>0.83333333300000001</v>
      </c>
    </row>
    <row r="353" spans="2:29" x14ac:dyDescent="0.3">
      <c r="B353" s="2">
        <v>3</v>
      </c>
      <c r="H353" s="2">
        <v>0.366584301</v>
      </c>
      <c r="K353" s="2">
        <v>7</v>
      </c>
      <c r="L353" s="2">
        <v>3</v>
      </c>
      <c r="S353" s="2">
        <v>5.125</v>
      </c>
      <c r="T353" s="5">
        <v>3</v>
      </c>
      <c r="AB353" s="2">
        <v>3.2857142860000002</v>
      </c>
      <c r="AC353" s="5">
        <v>22.75</v>
      </c>
    </row>
    <row r="354" spans="2:29" x14ac:dyDescent="0.3">
      <c r="B354" s="2">
        <v>2</v>
      </c>
      <c r="H354" s="2">
        <v>0.36855633999999998</v>
      </c>
      <c r="K354" s="2">
        <v>11.1875</v>
      </c>
      <c r="L354" s="2">
        <v>3</v>
      </c>
      <c r="S354" s="2">
        <v>19.125</v>
      </c>
      <c r="T354" s="5">
        <v>30.666666670000001</v>
      </c>
      <c r="AB354" s="2">
        <v>3</v>
      </c>
      <c r="AC354" s="5">
        <v>5</v>
      </c>
    </row>
    <row r="355" spans="2:29" x14ac:dyDescent="0.3">
      <c r="B355" s="2">
        <v>5</v>
      </c>
      <c r="H355" s="2">
        <v>0.14775828099999999</v>
      </c>
      <c r="K355" s="2">
        <v>1.1428571428571399</v>
      </c>
      <c r="L355" s="2">
        <v>3</v>
      </c>
      <c r="S355" s="2">
        <v>5.8571428571428497</v>
      </c>
      <c r="T355" s="5">
        <v>35.6</v>
      </c>
      <c r="AB355" s="2">
        <v>0.73684210500000002</v>
      </c>
      <c r="AC355" s="5">
        <v>1.2</v>
      </c>
    </row>
    <row r="356" spans="2:29" x14ac:dyDescent="0.3">
      <c r="B356" s="2">
        <v>2</v>
      </c>
      <c r="H356" s="2">
        <v>1.3941775540000001</v>
      </c>
      <c r="K356" s="2">
        <v>1.4</v>
      </c>
      <c r="L356" s="2">
        <v>3</v>
      </c>
      <c r="S356" s="2">
        <v>5.4</v>
      </c>
      <c r="T356" s="5">
        <v>6.7865854900000002</v>
      </c>
      <c r="AB356" s="2">
        <v>0.909090909</v>
      </c>
      <c r="AC356" s="5">
        <v>2</v>
      </c>
    </row>
    <row r="357" spans="2:29" x14ac:dyDescent="0.3">
      <c r="B357" s="2">
        <v>7</v>
      </c>
      <c r="H357" s="2">
        <v>0.47022074200000002</v>
      </c>
      <c r="K357" s="2">
        <v>2</v>
      </c>
      <c r="L357" s="2">
        <v>3</v>
      </c>
      <c r="S357" s="2">
        <v>8.6923076923076898</v>
      </c>
      <c r="T357" s="5">
        <v>3.6</v>
      </c>
      <c r="AB357" s="2">
        <v>4</v>
      </c>
      <c r="AC357" s="5">
        <v>11.66666667</v>
      </c>
    </row>
    <row r="358" spans="2:29" x14ac:dyDescent="0.3">
      <c r="B358" s="2">
        <v>1</v>
      </c>
      <c r="H358" s="2">
        <v>0.13946383100000001</v>
      </c>
      <c r="K358" s="2">
        <v>0.96428571428571397</v>
      </c>
      <c r="L358" s="2">
        <v>3</v>
      </c>
      <c r="S358" s="2">
        <v>1.71428571428571</v>
      </c>
      <c r="T358" s="5">
        <v>6</v>
      </c>
      <c r="AB358" s="2">
        <v>0.66666666699999999</v>
      </c>
      <c r="AC358" s="5">
        <v>11</v>
      </c>
    </row>
    <row r="359" spans="2:29" x14ac:dyDescent="0.3">
      <c r="B359" s="2">
        <v>5</v>
      </c>
      <c r="H359" s="2">
        <v>0.49261493699999997</v>
      </c>
      <c r="K359" s="2">
        <v>1.21428571428571</v>
      </c>
      <c r="L359" s="2">
        <v>3</v>
      </c>
      <c r="S359" s="2">
        <v>1.28571428571428</v>
      </c>
      <c r="T359" s="5">
        <v>2</v>
      </c>
      <c r="AB359" s="2">
        <v>0.75</v>
      </c>
      <c r="AC359" s="5">
        <v>7.1</v>
      </c>
    </row>
    <row r="360" spans="2:29" x14ac:dyDescent="0.3">
      <c r="B360" s="2">
        <v>2</v>
      </c>
      <c r="H360" s="2">
        <v>0.48916092500000002</v>
      </c>
      <c r="K360" s="2">
        <v>0.61111111111111105</v>
      </c>
      <c r="L360" s="2">
        <v>3</v>
      </c>
      <c r="S360" s="2">
        <v>1.05555555555555</v>
      </c>
      <c r="T360" s="5">
        <v>1</v>
      </c>
      <c r="AB360" s="2">
        <v>0.9375</v>
      </c>
      <c r="AC360" s="5">
        <v>5.6666666670000003</v>
      </c>
    </row>
    <row r="361" spans="2:29" x14ac:dyDescent="0.3">
      <c r="B361" s="2">
        <v>2</v>
      </c>
      <c r="H361" s="2">
        <v>4.9453353999999998E-2</v>
      </c>
      <c r="K361" s="2">
        <v>0.56666666666666599</v>
      </c>
      <c r="L361" s="2">
        <v>3</v>
      </c>
      <c r="S361" s="2">
        <v>1</v>
      </c>
      <c r="T361" s="5">
        <v>13</v>
      </c>
      <c r="AB361" s="2">
        <v>1.6315789469999999</v>
      </c>
      <c r="AC361" s="5">
        <v>0.5</v>
      </c>
    </row>
    <row r="362" spans="2:29" x14ac:dyDescent="0.3">
      <c r="B362" s="2">
        <v>2</v>
      </c>
      <c r="H362" s="2">
        <v>0.83770618699999999</v>
      </c>
      <c r="K362" s="2">
        <v>0.83333333333333304</v>
      </c>
      <c r="L362" s="2">
        <v>3</v>
      </c>
      <c r="S362" s="2">
        <v>1.8333333333333299</v>
      </c>
      <c r="T362" s="5">
        <v>16.5</v>
      </c>
      <c r="AB362" s="2">
        <v>2.75</v>
      </c>
      <c r="AC362" s="5">
        <v>4</v>
      </c>
    </row>
    <row r="363" spans="2:29" x14ac:dyDescent="0.3">
      <c r="B363" s="2">
        <v>4</v>
      </c>
      <c r="H363" s="2">
        <v>0.41377839999999999</v>
      </c>
      <c r="K363" s="2">
        <v>1.1428571428571399</v>
      </c>
      <c r="L363" s="2">
        <v>3</v>
      </c>
      <c r="S363" s="2">
        <v>1.71428571428571</v>
      </c>
      <c r="T363" s="5">
        <v>6</v>
      </c>
      <c r="AB363" s="2">
        <v>1.125</v>
      </c>
      <c r="AC363" s="5">
        <v>4.5</v>
      </c>
    </row>
    <row r="364" spans="2:29" x14ac:dyDescent="0.3">
      <c r="B364" s="2">
        <v>1</v>
      </c>
      <c r="H364" s="2">
        <v>1.1765282610000001</v>
      </c>
      <c r="K364" s="2">
        <v>0.625</v>
      </c>
      <c r="L364" s="2">
        <v>3</v>
      </c>
      <c r="S364" s="2">
        <v>1.5</v>
      </c>
      <c r="T364" s="5">
        <v>29</v>
      </c>
      <c r="AB364" s="2">
        <v>1.125</v>
      </c>
      <c r="AC364" s="5">
        <v>16</v>
      </c>
    </row>
    <row r="365" spans="2:29" x14ac:dyDescent="0.3">
      <c r="B365" s="2">
        <v>1</v>
      </c>
      <c r="H365" s="2">
        <v>0.93117469799999997</v>
      </c>
      <c r="K365" s="2">
        <v>0.625</v>
      </c>
      <c r="L365" s="2">
        <v>3</v>
      </c>
      <c r="S365" s="2">
        <v>1.5</v>
      </c>
      <c r="T365" s="5">
        <v>19</v>
      </c>
      <c r="AB365" s="2">
        <v>0.79166666699999999</v>
      </c>
      <c r="AC365" s="5">
        <v>2.8333333330000001</v>
      </c>
    </row>
    <row r="366" spans="2:29" x14ac:dyDescent="0.3">
      <c r="B366" s="2">
        <v>10</v>
      </c>
      <c r="H366" s="2">
        <v>0.58018957699999996</v>
      </c>
      <c r="K366" s="2">
        <v>0.58333333333333304</v>
      </c>
      <c r="L366" s="2">
        <v>3</v>
      </c>
      <c r="S366" s="2">
        <v>1.1666666666666601</v>
      </c>
      <c r="T366" s="5">
        <v>15.5</v>
      </c>
      <c r="AB366" s="2">
        <v>1.2380952380000001</v>
      </c>
      <c r="AC366" s="5">
        <v>1</v>
      </c>
    </row>
    <row r="367" spans="2:29" x14ac:dyDescent="0.3">
      <c r="B367" s="2">
        <v>6</v>
      </c>
      <c r="H367" s="2">
        <v>0.95509418899999998</v>
      </c>
      <c r="K367" s="2">
        <v>0.79166666666666596</v>
      </c>
      <c r="L367" s="2">
        <v>3</v>
      </c>
      <c r="S367" s="2">
        <v>1.75</v>
      </c>
      <c r="T367" s="5">
        <v>19.600000000000001</v>
      </c>
      <c r="AB367" s="2">
        <v>0.77272727299999999</v>
      </c>
      <c r="AC367" s="5">
        <v>5</v>
      </c>
    </row>
    <row r="368" spans="2:29" x14ac:dyDescent="0.3">
      <c r="B368" s="2">
        <v>6</v>
      </c>
      <c r="H368" s="2">
        <v>0.180885873</v>
      </c>
      <c r="K368" s="2">
        <v>0.7</v>
      </c>
      <c r="L368" s="2">
        <v>3</v>
      </c>
      <c r="S368" s="2">
        <v>1.6</v>
      </c>
      <c r="T368" s="5">
        <v>1.6</v>
      </c>
      <c r="AB368" s="2">
        <v>1.0833333329999999</v>
      </c>
      <c r="AC368" s="5">
        <v>8</v>
      </c>
    </row>
    <row r="369" spans="2:29" x14ac:dyDescent="0.3">
      <c r="B369" s="2">
        <v>1</v>
      </c>
      <c r="H369" s="2">
        <v>0.2894427</v>
      </c>
      <c r="K369" s="2">
        <v>1.1428571428571399</v>
      </c>
      <c r="L369" s="2">
        <v>3</v>
      </c>
      <c r="S369" s="2">
        <v>4</v>
      </c>
      <c r="T369" s="5">
        <v>2</v>
      </c>
      <c r="AB369" s="2">
        <v>0.85714285700000004</v>
      </c>
      <c r="AC369" s="5">
        <v>2.1666666669999999</v>
      </c>
    </row>
    <row r="370" spans="2:29" x14ac:dyDescent="0.3">
      <c r="B370" s="2">
        <v>2</v>
      </c>
      <c r="H370" s="2">
        <v>0.52586934200000002</v>
      </c>
      <c r="K370" s="2">
        <v>0.85714285714285698</v>
      </c>
      <c r="L370" s="2">
        <v>3</v>
      </c>
      <c r="S370" s="2">
        <v>1.71428571428571</v>
      </c>
      <c r="T370" s="5">
        <v>10</v>
      </c>
      <c r="AB370" s="2">
        <v>0.66666666699999999</v>
      </c>
      <c r="AC370" s="5">
        <v>0.7</v>
      </c>
    </row>
    <row r="371" spans="2:29" x14ac:dyDescent="0.3">
      <c r="B371" s="2">
        <v>4</v>
      </c>
      <c r="H371" s="2">
        <v>0.93955154399999996</v>
      </c>
      <c r="K371" s="2">
        <v>3.3333333333333299</v>
      </c>
      <c r="L371" s="2">
        <v>3</v>
      </c>
      <c r="S371" s="2">
        <v>23.6666666666666</v>
      </c>
      <c r="T371" s="5">
        <v>14</v>
      </c>
      <c r="AB371" s="2">
        <v>1.25</v>
      </c>
      <c r="AC371" s="5">
        <v>4.3333333329999997</v>
      </c>
    </row>
    <row r="372" spans="2:29" x14ac:dyDescent="0.3">
      <c r="B372" s="2">
        <v>17</v>
      </c>
      <c r="H372" s="2">
        <v>0.16664765000000001</v>
      </c>
      <c r="K372" s="2">
        <v>1.3333333333333299</v>
      </c>
      <c r="L372" s="2">
        <v>3</v>
      </c>
      <c r="S372" s="2">
        <v>1.44444444444444</v>
      </c>
      <c r="T372" s="5">
        <v>2</v>
      </c>
      <c r="AB372" s="2">
        <v>0.73333333300000003</v>
      </c>
      <c r="AC372" s="5">
        <v>18</v>
      </c>
    </row>
    <row r="373" spans="2:29" x14ac:dyDescent="0.3">
      <c r="B373" s="2">
        <v>5</v>
      </c>
      <c r="H373" s="2">
        <v>0.50163757200000003</v>
      </c>
      <c r="K373" s="2">
        <v>0.57692307692307598</v>
      </c>
      <c r="L373" s="2">
        <v>3</v>
      </c>
      <c r="S373" s="2">
        <v>1.15384615384615</v>
      </c>
      <c r="T373" s="5">
        <v>24</v>
      </c>
      <c r="AB373" s="2">
        <v>0.6875</v>
      </c>
      <c r="AC373" s="5">
        <v>12.5</v>
      </c>
    </row>
    <row r="374" spans="2:29" x14ac:dyDescent="0.3">
      <c r="B374" s="2">
        <v>3</v>
      </c>
      <c r="H374" s="2">
        <v>0.16227551400000001</v>
      </c>
      <c r="K374" s="2">
        <v>2.375</v>
      </c>
      <c r="L374" s="2">
        <v>3</v>
      </c>
      <c r="S374" s="2">
        <v>1.8</v>
      </c>
      <c r="T374" s="5">
        <v>5</v>
      </c>
      <c r="AB374" s="2">
        <v>0.64285714299999996</v>
      </c>
      <c r="AC374" s="5">
        <v>14</v>
      </c>
    </row>
    <row r="375" spans="2:29" x14ac:dyDescent="0.3">
      <c r="B375" s="2">
        <v>14</v>
      </c>
      <c r="H375" s="2">
        <v>0.10334855499999999</v>
      </c>
      <c r="K375" s="2">
        <v>0.66666666666666596</v>
      </c>
      <c r="L375" s="2">
        <v>3</v>
      </c>
      <c r="S375" s="2">
        <v>1</v>
      </c>
      <c r="T375" s="5">
        <v>19</v>
      </c>
      <c r="AB375" s="2">
        <v>0.58333333300000001</v>
      </c>
      <c r="AC375" s="5">
        <v>10</v>
      </c>
    </row>
    <row r="376" spans="2:29" x14ac:dyDescent="0.3">
      <c r="B376" s="2">
        <v>2</v>
      </c>
      <c r="H376" s="2">
        <v>0.419791152</v>
      </c>
      <c r="K376" s="2">
        <v>2.5357142857142798</v>
      </c>
      <c r="L376" s="2">
        <v>3</v>
      </c>
      <c r="S376" s="2">
        <v>3.8571428571428501</v>
      </c>
      <c r="T376" s="5">
        <v>22</v>
      </c>
      <c r="AB376" s="2">
        <v>14</v>
      </c>
      <c r="AC376" s="5">
        <v>4</v>
      </c>
    </row>
    <row r="377" spans="2:29" x14ac:dyDescent="0.3">
      <c r="B377" s="2">
        <v>1</v>
      </c>
      <c r="H377" s="2">
        <v>0.59621040999999997</v>
      </c>
      <c r="K377" s="2">
        <v>4.9545454545454497</v>
      </c>
      <c r="L377" s="2">
        <v>3</v>
      </c>
      <c r="S377" s="2">
        <v>1.5454545454545401</v>
      </c>
      <c r="T377" s="5">
        <v>17</v>
      </c>
      <c r="AB377" s="2">
        <v>21.666666670000001</v>
      </c>
      <c r="AC377" s="5">
        <v>2</v>
      </c>
    </row>
    <row r="378" spans="2:29" x14ac:dyDescent="0.3">
      <c r="B378" s="2">
        <v>1</v>
      </c>
      <c r="H378" s="2">
        <v>0.88970242099999997</v>
      </c>
      <c r="K378" s="2">
        <v>1.2083333333333299</v>
      </c>
      <c r="L378" s="2">
        <v>3</v>
      </c>
      <c r="S378" s="2">
        <v>11.0833333333333</v>
      </c>
      <c r="T378" s="5">
        <v>12</v>
      </c>
      <c r="AB378" s="2">
        <v>2.2857142860000002</v>
      </c>
      <c r="AC378" s="5">
        <v>15.5</v>
      </c>
    </row>
    <row r="379" spans="2:29" x14ac:dyDescent="0.3">
      <c r="B379" s="2">
        <v>4</v>
      </c>
      <c r="H379" s="2">
        <v>0.34611587500000002</v>
      </c>
      <c r="K379" s="2">
        <v>6.7222222222222197</v>
      </c>
      <c r="L379" s="2">
        <v>3</v>
      </c>
      <c r="S379" s="2">
        <v>3.3333333333333299</v>
      </c>
      <c r="T379" s="5">
        <v>7.3333333329999997</v>
      </c>
      <c r="AB379" s="2">
        <v>5.375</v>
      </c>
      <c r="AC379" s="5">
        <v>29</v>
      </c>
    </row>
    <row r="380" spans="2:29" x14ac:dyDescent="0.3">
      <c r="B380" s="2">
        <v>17</v>
      </c>
      <c r="H380" s="2">
        <v>0.64519040999999999</v>
      </c>
      <c r="K380" s="2">
        <v>0.94117647058823495</v>
      </c>
      <c r="L380" s="2">
        <v>3</v>
      </c>
      <c r="S380" s="2">
        <v>1.3235294117647001</v>
      </c>
      <c r="T380" s="5">
        <v>1</v>
      </c>
      <c r="AB380" s="2">
        <v>1.0909090910000001</v>
      </c>
      <c r="AC380" s="5">
        <v>18</v>
      </c>
    </row>
    <row r="381" spans="2:29" x14ac:dyDescent="0.3">
      <c r="B381" s="2">
        <v>11</v>
      </c>
      <c r="H381" s="2">
        <v>0.74411578599999895</v>
      </c>
      <c r="K381" s="2">
        <v>0.56666666666666599</v>
      </c>
      <c r="L381" s="2">
        <v>3</v>
      </c>
      <c r="S381" s="2">
        <v>2.7333333333333298</v>
      </c>
      <c r="T381" s="5">
        <v>1</v>
      </c>
      <c r="AB381" s="2">
        <v>1.863636364</v>
      </c>
      <c r="AC381" s="5">
        <v>25</v>
      </c>
    </row>
    <row r="382" spans="2:29" x14ac:dyDescent="0.3">
      <c r="B382" s="2">
        <v>15</v>
      </c>
      <c r="H382" s="2">
        <v>0.54433581900000005</v>
      </c>
      <c r="K382" s="2">
        <v>1.125</v>
      </c>
      <c r="L382" s="2">
        <v>3</v>
      </c>
      <c r="S382" s="2">
        <v>1.3214285714285701</v>
      </c>
      <c r="T382" s="5">
        <v>13.66666667</v>
      </c>
      <c r="AB382" s="2">
        <v>2.5</v>
      </c>
      <c r="AC382" s="5">
        <v>1.8333333329999999</v>
      </c>
    </row>
    <row r="383" spans="2:29" x14ac:dyDescent="0.3">
      <c r="B383" s="2">
        <v>12</v>
      </c>
      <c r="H383" s="2">
        <v>1.16121421</v>
      </c>
      <c r="K383" s="2">
        <v>2.4230769230769198</v>
      </c>
      <c r="L383" s="2">
        <v>3</v>
      </c>
      <c r="S383" s="2">
        <v>1.2307692307692299</v>
      </c>
      <c r="T383" s="5">
        <v>21</v>
      </c>
      <c r="AB383" s="2">
        <v>2.75</v>
      </c>
      <c r="AC383" s="5">
        <v>9.6666666669999906</v>
      </c>
    </row>
    <row r="384" spans="2:29" x14ac:dyDescent="0.3">
      <c r="B384" s="2">
        <v>4</v>
      </c>
      <c r="H384" s="2">
        <v>0.34897846599999999</v>
      </c>
      <c r="K384" s="2">
        <v>5.45</v>
      </c>
      <c r="L384" s="2">
        <v>3</v>
      </c>
      <c r="S384" s="2">
        <v>1.1000000000000001</v>
      </c>
      <c r="T384" s="5">
        <v>9.4</v>
      </c>
      <c r="AB384" s="2">
        <v>2.388888889</v>
      </c>
      <c r="AC384" s="5">
        <v>8.25</v>
      </c>
    </row>
    <row r="385" spans="2:29" x14ac:dyDescent="0.3">
      <c r="B385" s="2">
        <v>6</v>
      </c>
      <c r="H385" s="2">
        <v>0.81474074799999996</v>
      </c>
      <c r="K385" s="2">
        <v>1.3571428571428501</v>
      </c>
      <c r="L385" s="2">
        <v>3</v>
      </c>
      <c r="S385" s="2">
        <v>2.1428571428571401</v>
      </c>
      <c r="T385" s="5">
        <v>23</v>
      </c>
      <c r="AB385" s="2">
        <v>2.25</v>
      </c>
      <c r="AC385" s="5">
        <v>2.3333333330000001</v>
      </c>
    </row>
    <row r="386" spans="2:29" x14ac:dyDescent="0.3">
      <c r="B386" s="2">
        <v>6</v>
      </c>
      <c r="H386" s="2">
        <v>0.48504433499999999</v>
      </c>
      <c r="K386" s="2">
        <v>2.25</v>
      </c>
      <c r="L386" s="2">
        <v>3</v>
      </c>
      <c r="S386" s="2">
        <v>12.5</v>
      </c>
      <c r="T386" s="5">
        <v>5.9782053629999998</v>
      </c>
      <c r="AB386" s="2">
        <v>5.1666666670000003</v>
      </c>
      <c r="AC386" s="5">
        <v>0.875</v>
      </c>
    </row>
    <row r="387" spans="2:29" x14ac:dyDescent="0.3">
      <c r="B387" s="2">
        <v>5</v>
      </c>
      <c r="H387" s="2">
        <v>7.3852733000000004E-2</v>
      </c>
      <c r="K387" s="2">
        <v>1.5</v>
      </c>
      <c r="L387" s="2">
        <v>3</v>
      </c>
      <c r="S387" s="2">
        <v>3.7</v>
      </c>
      <c r="T387" s="5">
        <v>14.5</v>
      </c>
      <c r="AB387" s="2">
        <v>1.5</v>
      </c>
      <c r="AC387" s="5">
        <v>10</v>
      </c>
    </row>
    <row r="388" spans="2:29" x14ac:dyDescent="0.3">
      <c r="B388" s="2">
        <v>7</v>
      </c>
      <c r="H388" s="2">
        <v>4.4402658999999997E-2</v>
      </c>
      <c r="K388" s="2">
        <v>3.6666666666666599</v>
      </c>
      <c r="L388" s="2">
        <v>3</v>
      </c>
      <c r="S388" s="2">
        <v>5.5</v>
      </c>
      <c r="T388" s="5">
        <v>6</v>
      </c>
      <c r="AB388" s="2">
        <v>0.8</v>
      </c>
      <c r="AC388" s="5">
        <v>10</v>
      </c>
    </row>
    <row r="389" spans="2:29" x14ac:dyDescent="0.3">
      <c r="B389" s="2">
        <v>18</v>
      </c>
      <c r="H389" s="2">
        <v>0.71941601700000002</v>
      </c>
      <c r="K389" s="2">
        <v>2.0714285714285698</v>
      </c>
      <c r="L389" s="2">
        <v>3</v>
      </c>
      <c r="S389" s="2">
        <v>5.5714285714285703</v>
      </c>
      <c r="T389" s="5">
        <v>6.25</v>
      </c>
      <c r="AB389" s="2">
        <v>3.1176470589999998</v>
      </c>
      <c r="AC389" s="5">
        <v>8</v>
      </c>
    </row>
    <row r="390" spans="2:29" x14ac:dyDescent="0.3">
      <c r="B390" s="2">
        <v>4</v>
      </c>
      <c r="H390" s="2">
        <v>6.0011632000000002E-2</v>
      </c>
      <c r="K390" s="2">
        <v>15.4</v>
      </c>
      <c r="L390" s="2">
        <v>3</v>
      </c>
      <c r="S390" s="2">
        <v>10.8</v>
      </c>
      <c r="T390" s="5">
        <v>23.4</v>
      </c>
      <c r="AB390" s="2">
        <v>1.2857142859999999</v>
      </c>
      <c r="AC390" s="5">
        <v>25.75</v>
      </c>
    </row>
    <row r="391" spans="2:29" x14ac:dyDescent="0.3">
      <c r="B391" s="2">
        <v>3</v>
      </c>
      <c r="H391" s="2">
        <v>0.41142456999999999</v>
      </c>
      <c r="K391" s="2">
        <v>3.57894736842105</v>
      </c>
      <c r="L391" s="2">
        <v>3</v>
      </c>
      <c r="S391" s="2">
        <v>1.7894736842105201</v>
      </c>
      <c r="T391" s="5">
        <v>11.25</v>
      </c>
      <c r="AB391" s="2">
        <v>1.6666666670000001</v>
      </c>
      <c r="AC391" s="5">
        <v>1</v>
      </c>
    </row>
    <row r="392" spans="2:29" x14ac:dyDescent="0.3">
      <c r="B392" s="2">
        <v>11</v>
      </c>
      <c r="H392" s="2">
        <v>0.568136062</v>
      </c>
      <c r="K392" s="2">
        <v>4.5</v>
      </c>
      <c r="L392" s="2">
        <v>2.875</v>
      </c>
      <c r="S392" s="2">
        <v>2.1818181818181799</v>
      </c>
      <c r="T392" s="5">
        <v>29</v>
      </c>
      <c r="AB392" s="2">
        <v>0.72222222199999997</v>
      </c>
      <c r="AC392" s="5">
        <v>3</v>
      </c>
    </row>
    <row r="393" spans="2:29" x14ac:dyDescent="0.3">
      <c r="B393" s="2">
        <v>3</v>
      </c>
      <c r="H393" s="2">
        <v>0.16239463400000001</v>
      </c>
      <c r="K393" s="2">
        <v>16.25</v>
      </c>
      <c r="L393" s="2">
        <v>2.875</v>
      </c>
      <c r="S393" s="2">
        <v>4</v>
      </c>
      <c r="T393" s="5">
        <v>2</v>
      </c>
      <c r="AB393" s="2">
        <v>0.61538461499999997</v>
      </c>
      <c r="AC393" s="5">
        <v>6.5</v>
      </c>
    </row>
    <row r="394" spans="2:29" x14ac:dyDescent="0.3">
      <c r="B394" s="2">
        <v>5</v>
      </c>
      <c r="H394" s="2">
        <v>0.60303245000000005</v>
      </c>
      <c r="K394" s="2">
        <v>0.95833333333333304</v>
      </c>
      <c r="L394" s="2">
        <v>2.875</v>
      </c>
      <c r="S394" s="2">
        <v>1.1666666666666601</v>
      </c>
      <c r="T394" s="5">
        <v>1.5</v>
      </c>
      <c r="AB394" s="2">
        <v>0.8</v>
      </c>
      <c r="AC394" s="5">
        <v>48</v>
      </c>
    </row>
    <row r="395" spans="2:29" x14ac:dyDescent="0.3">
      <c r="B395" s="2">
        <v>18</v>
      </c>
      <c r="H395" s="2">
        <v>0.37801636799999999</v>
      </c>
      <c r="K395" s="2">
        <v>2.6875</v>
      </c>
      <c r="L395" s="2">
        <v>2.8333333333333299</v>
      </c>
      <c r="S395" s="2">
        <v>1.25</v>
      </c>
      <c r="T395" s="5">
        <v>22</v>
      </c>
      <c r="AB395" s="2">
        <v>3.2222222220000001</v>
      </c>
      <c r="AC395" s="5">
        <v>55</v>
      </c>
    </row>
    <row r="396" spans="2:29" x14ac:dyDescent="0.3">
      <c r="B396" s="2">
        <v>13</v>
      </c>
      <c r="H396" s="2">
        <v>0.62851999599999997</v>
      </c>
      <c r="K396" s="2">
        <v>0.875</v>
      </c>
      <c r="L396" s="2">
        <v>2.8333333333333299</v>
      </c>
      <c r="S396" s="2">
        <v>3.625</v>
      </c>
      <c r="T396" s="5">
        <v>12</v>
      </c>
      <c r="AB396" s="2">
        <v>1.0833333329999999</v>
      </c>
      <c r="AC396" s="5">
        <v>3</v>
      </c>
    </row>
    <row r="397" spans="2:29" x14ac:dyDescent="0.3">
      <c r="B397" s="2">
        <v>1</v>
      </c>
      <c r="H397" s="2">
        <v>0.31232929599999998</v>
      </c>
      <c r="K397" s="2">
        <v>1.07894736842105</v>
      </c>
      <c r="L397" s="2">
        <v>2.8</v>
      </c>
      <c r="S397" s="2">
        <v>1.3684210526315701</v>
      </c>
      <c r="T397" s="5">
        <v>1</v>
      </c>
      <c r="AB397" s="2">
        <v>1</v>
      </c>
      <c r="AC397" s="5">
        <v>6</v>
      </c>
    </row>
    <row r="398" spans="2:29" x14ac:dyDescent="0.3">
      <c r="B398" s="2">
        <v>5</v>
      </c>
      <c r="H398" s="2">
        <v>6.2652480999999996E-2</v>
      </c>
      <c r="K398" s="2">
        <v>6.95</v>
      </c>
      <c r="L398" s="2">
        <v>2.8</v>
      </c>
      <c r="S398" s="2">
        <v>8.1</v>
      </c>
      <c r="T398" s="5">
        <v>36</v>
      </c>
      <c r="AB398" s="2">
        <v>0.65384615400000001</v>
      </c>
      <c r="AC398" s="5">
        <v>1</v>
      </c>
    </row>
    <row r="399" spans="2:29" x14ac:dyDescent="0.3">
      <c r="B399" s="2">
        <v>10</v>
      </c>
      <c r="H399" s="2">
        <v>0.405289923</v>
      </c>
      <c r="K399" s="2">
        <v>0.8125</v>
      </c>
      <c r="L399" s="2">
        <v>2.75</v>
      </c>
      <c r="S399" s="2">
        <v>1.25</v>
      </c>
      <c r="T399" s="5">
        <v>1</v>
      </c>
      <c r="AB399" s="2">
        <v>3.733333333</v>
      </c>
      <c r="AC399" s="5">
        <v>7</v>
      </c>
    </row>
    <row r="400" spans="2:29" x14ac:dyDescent="0.3">
      <c r="B400" s="2">
        <v>12</v>
      </c>
      <c r="H400" s="2">
        <v>9.8858511999999996E-2</v>
      </c>
      <c r="K400" s="2">
        <v>6.5625</v>
      </c>
      <c r="L400" s="2">
        <v>2.75</v>
      </c>
      <c r="S400" s="2">
        <v>3.75</v>
      </c>
      <c r="T400" s="5">
        <v>20</v>
      </c>
      <c r="AB400" s="2">
        <v>5.5625</v>
      </c>
      <c r="AC400" s="5">
        <v>1.1000000000000001</v>
      </c>
    </row>
    <row r="401" spans="2:29" x14ac:dyDescent="0.3">
      <c r="B401" s="2">
        <v>10</v>
      </c>
      <c r="H401" s="2">
        <v>0.31272929799999999</v>
      </c>
      <c r="K401" s="2">
        <v>0.75</v>
      </c>
      <c r="L401" s="2">
        <v>2.75</v>
      </c>
      <c r="S401" s="2">
        <v>1.0833333333333299</v>
      </c>
      <c r="T401" s="5">
        <v>1.5</v>
      </c>
      <c r="AB401" s="2">
        <v>0.928571429</v>
      </c>
      <c r="AC401" s="5">
        <v>8</v>
      </c>
    </row>
    <row r="402" spans="2:29" x14ac:dyDescent="0.3">
      <c r="B402" s="2">
        <v>19</v>
      </c>
      <c r="H402" s="2">
        <v>0.60039482399999999</v>
      </c>
      <c r="K402" s="2">
        <v>0.64285714285714202</v>
      </c>
      <c r="L402" s="2">
        <v>2.75</v>
      </c>
      <c r="S402" s="2">
        <v>1.52380952380952</v>
      </c>
      <c r="T402" s="5">
        <v>49</v>
      </c>
      <c r="AB402" s="2">
        <v>0.8125</v>
      </c>
      <c r="AC402" s="5">
        <v>7.5</v>
      </c>
    </row>
    <row r="403" spans="2:29" x14ac:dyDescent="0.3">
      <c r="B403" s="2">
        <v>13</v>
      </c>
      <c r="H403" s="2">
        <v>0.70122644899999997</v>
      </c>
      <c r="K403" s="2">
        <v>0.72727272727272696</v>
      </c>
      <c r="L403" s="2">
        <v>2.7</v>
      </c>
      <c r="S403" s="2">
        <v>1.63636363636363</v>
      </c>
      <c r="T403" s="5">
        <v>10</v>
      </c>
      <c r="AB403" s="2">
        <v>0.928571429</v>
      </c>
      <c r="AC403" s="5">
        <v>46</v>
      </c>
    </row>
    <row r="404" spans="2:29" x14ac:dyDescent="0.3">
      <c r="B404" s="2">
        <v>22</v>
      </c>
      <c r="H404" s="2">
        <v>1.042249352</v>
      </c>
      <c r="K404" s="2">
        <v>1.2916666666666601</v>
      </c>
      <c r="L404" s="2">
        <v>2.6666666666666599</v>
      </c>
      <c r="S404" s="2">
        <v>1.4166666666666601</v>
      </c>
      <c r="T404" s="5">
        <v>1</v>
      </c>
      <c r="AB404" s="2">
        <v>1.1666666670000001</v>
      </c>
      <c r="AC404" s="5">
        <v>33</v>
      </c>
    </row>
    <row r="405" spans="2:29" x14ac:dyDescent="0.3">
      <c r="B405" s="2">
        <v>9</v>
      </c>
      <c r="H405" s="2">
        <v>0.94354249000000001</v>
      </c>
      <c r="K405" s="2">
        <v>0.5</v>
      </c>
      <c r="L405" s="2">
        <v>2.6666666666666599</v>
      </c>
      <c r="S405" s="2">
        <v>1.28571428571428</v>
      </c>
      <c r="T405" s="5">
        <v>9</v>
      </c>
      <c r="AB405" s="2">
        <v>0.9</v>
      </c>
      <c r="AC405" s="5">
        <v>8</v>
      </c>
    </row>
    <row r="406" spans="2:29" x14ac:dyDescent="0.3">
      <c r="B406" s="2">
        <v>10</v>
      </c>
      <c r="H406" s="2">
        <v>0.44820838000000002</v>
      </c>
      <c r="K406" s="2">
        <v>1.0833333333333299</v>
      </c>
      <c r="L406" s="2">
        <v>2.6666666666666599</v>
      </c>
      <c r="S406" s="2">
        <v>1.25</v>
      </c>
      <c r="T406" s="5">
        <v>22</v>
      </c>
      <c r="AB406" s="2">
        <v>1.0454545449999999</v>
      </c>
      <c r="AC406" s="5">
        <v>4</v>
      </c>
    </row>
    <row r="407" spans="2:29" x14ac:dyDescent="0.3">
      <c r="B407" s="2">
        <v>15</v>
      </c>
      <c r="H407" s="2">
        <v>0.91950321700000004</v>
      </c>
      <c r="K407" s="2">
        <v>13.0833333333333</v>
      </c>
      <c r="L407" s="2">
        <v>2.6666666666666599</v>
      </c>
      <c r="S407" s="2">
        <v>1.1666666666666601</v>
      </c>
      <c r="T407" s="5">
        <v>1</v>
      </c>
      <c r="AB407" s="2">
        <v>1.4</v>
      </c>
      <c r="AC407" s="5">
        <v>8.25</v>
      </c>
    </row>
    <row r="408" spans="2:29" x14ac:dyDescent="0.3">
      <c r="B408" s="2">
        <v>15</v>
      </c>
      <c r="H408" s="2">
        <v>0.29622884300000002</v>
      </c>
      <c r="K408" s="2">
        <v>5.8</v>
      </c>
      <c r="L408" s="2">
        <v>2.6666666666666599</v>
      </c>
      <c r="S408" s="2">
        <v>2</v>
      </c>
      <c r="T408" s="5">
        <v>1</v>
      </c>
      <c r="AB408" s="2">
        <v>8.8571428569999906</v>
      </c>
      <c r="AC408" s="5">
        <v>12</v>
      </c>
    </row>
    <row r="409" spans="2:29" x14ac:dyDescent="0.3">
      <c r="B409" s="2">
        <v>16</v>
      </c>
      <c r="H409" s="2">
        <v>0.31553463500000001</v>
      </c>
      <c r="K409" s="2">
        <v>1.0625</v>
      </c>
      <c r="L409" s="2">
        <v>2.6666666666666599</v>
      </c>
      <c r="S409" s="2">
        <v>1.25</v>
      </c>
      <c r="T409" s="5">
        <v>40</v>
      </c>
      <c r="AC409" s="5">
        <v>5</v>
      </c>
    </row>
    <row r="410" spans="2:29" x14ac:dyDescent="0.3">
      <c r="B410" s="2">
        <v>9</v>
      </c>
      <c r="H410" s="2">
        <v>0.42188186500000002</v>
      </c>
      <c r="K410" s="2">
        <v>3.5714285714285698</v>
      </c>
      <c r="L410" s="2">
        <v>2.6666666666666599</v>
      </c>
      <c r="S410" s="2">
        <v>1.1428571428571399</v>
      </c>
      <c r="T410" s="5">
        <v>33</v>
      </c>
      <c r="AB410" s="2">
        <v>2.375</v>
      </c>
      <c r="AC410" s="5">
        <v>1</v>
      </c>
    </row>
    <row r="411" spans="2:29" x14ac:dyDescent="0.3">
      <c r="B411" s="2">
        <v>6</v>
      </c>
      <c r="H411" s="2">
        <v>0.37275971299999999</v>
      </c>
      <c r="K411" s="2">
        <v>0.5</v>
      </c>
      <c r="L411" s="2">
        <v>2.6666666666666599</v>
      </c>
      <c r="S411" s="2">
        <v>1</v>
      </c>
      <c r="T411" s="5">
        <v>23</v>
      </c>
      <c r="AB411" s="2">
        <v>4.5714285710000002</v>
      </c>
      <c r="AC411" s="5">
        <v>5</v>
      </c>
    </row>
    <row r="412" spans="2:29" x14ac:dyDescent="0.3">
      <c r="B412" s="2">
        <v>19</v>
      </c>
      <c r="H412" s="2">
        <v>0.68120216300000003</v>
      </c>
      <c r="K412" s="2">
        <v>1.875</v>
      </c>
      <c r="L412" s="2">
        <v>2.6666666666666599</v>
      </c>
      <c r="S412" s="2">
        <v>22.375</v>
      </c>
      <c r="T412" s="5">
        <v>14</v>
      </c>
      <c r="AB412" s="2">
        <v>1.8571428569999999</v>
      </c>
      <c r="AC412" s="5">
        <v>5</v>
      </c>
    </row>
    <row r="413" spans="2:29" x14ac:dyDescent="0.3">
      <c r="B413" s="2">
        <v>6</v>
      </c>
      <c r="H413" s="2">
        <v>1.096351842</v>
      </c>
      <c r="K413" s="2">
        <v>8.3333333333333304</v>
      </c>
      <c r="L413" s="2">
        <v>2.6666666666666599</v>
      </c>
      <c r="S413" s="2">
        <v>35.8333333333333</v>
      </c>
      <c r="T413" s="5">
        <v>3</v>
      </c>
      <c r="AB413" s="2">
        <v>1.8571428569999999</v>
      </c>
      <c r="AC413" s="5">
        <v>12</v>
      </c>
    </row>
    <row r="414" spans="2:29" x14ac:dyDescent="0.3">
      <c r="B414" s="2">
        <v>4</v>
      </c>
      <c r="H414" s="2">
        <v>1.047623604</v>
      </c>
      <c r="K414" s="2">
        <v>0.71428571428571397</v>
      </c>
      <c r="L414" s="2">
        <v>2.6666666666666599</v>
      </c>
      <c r="S414" s="2">
        <v>2.2857142857142798</v>
      </c>
      <c r="T414" s="5">
        <v>18</v>
      </c>
      <c r="AB414" s="2">
        <v>2.3333333330000001</v>
      </c>
      <c r="AC414" s="5">
        <v>3</v>
      </c>
    </row>
    <row r="415" spans="2:29" x14ac:dyDescent="0.3">
      <c r="B415" s="2">
        <v>9</v>
      </c>
      <c r="H415" s="2">
        <v>0.45274731600000001</v>
      </c>
      <c r="K415" s="2">
        <v>1.125</v>
      </c>
      <c r="L415" s="2">
        <v>2.6666666666666599</v>
      </c>
      <c r="S415" s="2">
        <v>5.375</v>
      </c>
      <c r="T415" s="5">
        <v>25.5</v>
      </c>
      <c r="AB415" s="2">
        <v>2.25</v>
      </c>
      <c r="AC415" s="5">
        <v>29.333333329999999</v>
      </c>
    </row>
    <row r="416" spans="2:29" x14ac:dyDescent="0.3">
      <c r="B416" s="2">
        <v>1</v>
      </c>
      <c r="H416" s="2">
        <v>0.57822910800000005</v>
      </c>
      <c r="K416" s="2">
        <v>0.68181818181818099</v>
      </c>
      <c r="L416" s="2">
        <v>2.6666666666666599</v>
      </c>
      <c r="S416" s="2">
        <v>1.5454545454545401</v>
      </c>
      <c r="T416" s="5">
        <v>19.666666670000001</v>
      </c>
      <c r="AB416" s="2">
        <v>3.6666666669999999</v>
      </c>
      <c r="AC416" s="5">
        <v>30.5</v>
      </c>
    </row>
    <row r="417" spans="2:29" x14ac:dyDescent="0.3">
      <c r="B417" s="2">
        <v>5</v>
      </c>
      <c r="H417" s="2">
        <v>0.90094129499999998</v>
      </c>
      <c r="K417" s="2">
        <v>0.54545454545454497</v>
      </c>
      <c r="L417" s="2">
        <v>2.6</v>
      </c>
      <c r="S417" s="2">
        <v>1.36363636363636</v>
      </c>
      <c r="T417" s="5">
        <v>5</v>
      </c>
      <c r="AB417" s="2">
        <v>2.3571428569999999</v>
      </c>
      <c r="AC417" s="5">
        <v>8</v>
      </c>
    </row>
    <row r="418" spans="2:29" x14ac:dyDescent="0.3">
      <c r="B418" s="2">
        <v>37</v>
      </c>
      <c r="H418" s="2">
        <v>0.65753367399999996</v>
      </c>
      <c r="K418" s="2">
        <v>3.1875</v>
      </c>
      <c r="L418" s="2">
        <v>2.5</v>
      </c>
      <c r="S418" s="2">
        <v>1.25</v>
      </c>
      <c r="T418" s="5">
        <v>5</v>
      </c>
      <c r="AB418" s="2">
        <v>2.6</v>
      </c>
      <c r="AC418" s="5">
        <v>38.5</v>
      </c>
    </row>
    <row r="419" spans="2:29" x14ac:dyDescent="0.3">
      <c r="B419" s="2">
        <v>15</v>
      </c>
      <c r="H419" s="2">
        <v>0.69317991700000003</v>
      </c>
      <c r="K419" s="2">
        <v>4.25</v>
      </c>
      <c r="L419" s="2">
        <v>2.5</v>
      </c>
      <c r="S419" s="2">
        <v>2.1666666666666599</v>
      </c>
      <c r="T419" s="5">
        <v>22</v>
      </c>
      <c r="AB419" s="2">
        <v>6.9166666670000003</v>
      </c>
      <c r="AC419" s="5">
        <v>9</v>
      </c>
    </row>
    <row r="420" spans="2:29" x14ac:dyDescent="0.3">
      <c r="B420" s="2">
        <v>14</v>
      </c>
      <c r="H420" s="2">
        <v>0.44592580399999998</v>
      </c>
      <c r="K420" s="2">
        <v>3.5</v>
      </c>
      <c r="L420" s="2">
        <v>2.5</v>
      </c>
      <c r="S420" s="2">
        <v>1.44444444444444</v>
      </c>
      <c r="T420" s="5">
        <v>1.5</v>
      </c>
      <c r="AB420" s="2">
        <v>4</v>
      </c>
      <c r="AC420" s="5">
        <v>26</v>
      </c>
    </row>
    <row r="421" spans="2:29" x14ac:dyDescent="0.3">
      <c r="B421" s="2">
        <v>6</v>
      </c>
      <c r="H421" s="2">
        <v>0.626088164</v>
      </c>
      <c r="K421" s="2">
        <v>1.6875</v>
      </c>
      <c r="L421" s="2">
        <v>2.5</v>
      </c>
      <c r="S421" s="2">
        <v>1.5</v>
      </c>
      <c r="T421" s="5">
        <v>5.6666666670000003</v>
      </c>
      <c r="AB421" s="2">
        <v>1.4</v>
      </c>
      <c r="AC421" s="5">
        <v>26</v>
      </c>
    </row>
    <row r="422" spans="2:29" x14ac:dyDescent="0.3">
      <c r="B422" s="2">
        <v>28</v>
      </c>
      <c r="H422" s="2">
        <v>0.38312573999999999</v>
      </c>
      <c r="K422" s="2">
        <v>6.8333333333333304</v>
      </c>
      <c r="L422" s="2">
        <v>2.5</v>
      </c>
      <c r="S422" s="2">
        <v>4</v>
      </c>
      <c r="T422" s="5">
        <v>21</v>
      </c>
      <c r="AB422" s="2">
        <v>2.375</v>
      </c>
      <c r="AC422" s="5">
        <v>16.25</v>
      </c>
    </row>
    <row r="423" spans="2:29" x14ac:dyDescent="0.3">
      <c r="B423" s="2">
        <v>2</v>
      </c>
      <c r="H423" s="2">
        <v>0.26618793699999999</v>
      </c>
      <c r="K423" s="2">
        <v>0.66666666666666596</v>
      </c>
      <c r="L423" s="2">
        <v>2.5</v>
      </c>
      <c r="S423" s="2">
        <v>2</v>
      </c>
      <c r="T423" s="5">
        <v>17</v>
      </c>
      <c r="AB423" s="2">
        <v>25.5</v>
      </c>
      <c r="AC423" s="5">
        <v>27</v>
      </c>
    </row>
    <row r="424" spans="2:29" x14ac:dyDescent="0.3">
      <c r="B424" s="2">
        <v>2</v>
      </c>
      <c r="H424" s="2">
        <v>1.4544324310000001</v>
      </c>
      <c r="K424" s="2">
        <v>0.75</v>
      </c>
      <c r="L424" s="2">
        <v>2.5</v>
      </c>
      <c r="S424" s="2">
        <v>1.3</v>
      </c>
      <c r="T424" s="5">
        <v>10</v>
      </c>
      <c r="AB424" s="2">
        <v>14.55555556</v>
      </c>
      <c r="AC424" s="5">
        <v>6.6</v>
      </c>
    </row>
    <row r="425" spans="2:29" x14ac:dyDescent="0.3">
      <c r="B425" s="2">
        <v>3</v>
      </c>
      <c r="H425" s="2">
        <v>0.990014544</v>
      </c>
      <c r="K425" s="2">
        <v>2.13888888888888</v>
      </c>
      <c r="L425" s="2">
        <v>2.5</v>
      </c>
      <c r="S425" s="2">
        <v>3.7222222222222201</v>
      </c>
      <c r="T425" s="5">
        <v>10.22981008</v>
      </c>
      <c r="AB425" s="2">
        <v>11.75</v>
      </c>
      <c r="AC425" s="5">
        <v>0.9</v>
      </c>
    </row>
    <row r="426" spans="2:29" x14ac:dyDescent="0.3">
      <c r="B426" s="2">
        <v>8</v>
      </c>
      <c r="H426" s="2">
        <v>0.66827306900000005</v>
      </c>
      <c r="K426" s="2">
        <v>0.64285714285714202</v>
      </c>
      <c r="L426" s="2">
        <v>2.5</v>
      </c>
      <c r="S426" s="2">
        <v>1.71428571428571</v>
      </c>
      <c r="T426" s="5">
        <v>15</v>
      </c>
      <c r="AB426" s="2">
        <v>1.7727272730000001</v>
      </c>
      <c r="AC426" s="5">
        <v>0.5</v>
      </c>
    </row>
    <row r="427" spans="2:29" x14ac:dyDescent="0.3">
      <c r="B427" s="2">
        <v>2</v>
      </c>
      <c r="H427" s="2">
        <v>0.51439536600000002</v>
      </c>
      <c r="K427" s="2">
        <v>0.55555555555555503</v>
      </c>
      <c r="L427" s="2">
        <v>2.5</v>
      </c>
      <c r="S427" s="2">
        <v>1</v>
      </c>
      <c r="T427" s="5">
        <v>14</v>
      </c>
      <c r="AB427" s="2">
        <v>2.4285714289999998</v>
      </c>
      <c r="AC427" s="5">
        <v>5.25</v>
      </c>
    </row>
    <row r="428" spans="2:29" x14ac:dyDescent="0.3">
      <c r="B428" s="2">
        <v>9</v>
      </c>
      <c r="H428" s="2">
        <v>0.35518481099999999</v>
      </c>
      <c r="K428" s="2">
        <v>0.77777777777777701</v>
      </c>
      <c r="L428" s="2">
        <v>2.5</v>
      </c>
      <c r="S428" s="2">
        <v>1.1111111111111101</v>
      </c>
      <c r="T428" s="5">
        <v>16</v>
      </c>
      <c r="AB428" s="2">
        <v>9</v>
      </c>
      <c r="AC428" s="5">
        <v>17.333333329999999</v>
      </c>
    </row>
    <row r="429" spans="2:29" x14ac:dyDescent="0.3">
      <c r="B429" s="2">
        <v>8</v>
      </c>
      <c r="H429" s="2">
        <v>1.2034797420000001</v>
      </c>
      <c r="K429" s="2">
        <v>0.53846153846153799</v>
      </c>
      <c r="L429" s="2">
        <v>2.5</v>
      </c>
      <c r="S429" s="2">
        <v>1</v>
      </c>
      <c r="T429" s="5">
        <v>6</v>
      </c>
      <c r="AB429" s="2">
        <v>3.2857142860000002</v>
      </c>
      <c r="AC429" s="5">
        <v>3.5</v>
      </c>
    </row>
    <row r="430" spans="2:29" x14ac:dyDescent="0.3">
      <c r="B430" s="2">
        <v>3</v>
      </c>
      <c r="H430" s="2">
        <v>0.81479752500000002</v>
      </c>
      <c r="K430" s="2">
        <v>4.1500000000000004</v>
      </c>
      <c r="L430" s="2">
        <v>2.5</v>
      </c>
      <c r="S430" s="2">
        <v>1.4</v>
      </c>
      <c r="T430" s="5">
        <v>9.5</v>
      </c>
      <c r="AB430" s="2">
        <v>13.33333333</v>
      </c>
      <c r="AC430" s="5">
        <v>8.5</v>
      </c>
    </row>
    <row r="431" spans="2:29" x14ac:dyDescent="0.3">
      <c r="B431" s="2">
        <v>1</v>
      </c>
      <c r="H431" s="2">
        <v>0.96304903799999997</v>
      </c>
      <c r="K431" s="2">
        <v>2.2777777777777701</v>
      </c>
      <c r="L431" s="2">
        <v>2.5</v>
      </c>
      <c r="S431" s="2">
        <v>4.55555555555555</v>
      </c>
      <c r="T431" s="5">
        <v>2</v>
      </c>
      <c r="AB431" s="2">
        <v>2.961538462</v>
      </c>
      <c r="AC431" s="5">
        <v>9</v>
      </c>
    </row>
    <row r="432" spans="2:29" x14ac:dyDescent="0.3">
      <c r="B432" s="2">
        <v>1</v>
      </c>
      <c r="H432" s="2">
        <v>0.53568576800000001</v>
      </c>
      <c r="K432" s="2">
        <v>2.25</v>
      </c>
      <c r="L432" s="2">
        <v>2.5</v>
      </c>
      <c r="S432" s="2">
        <v>1</v>
      </c>
      <c r="T432" s="5">
        <v>40</v>
      </c>
      <c r="AB432" s="2">
        <v>0.928571429</v>
      </c>
      <c r="AC432" s="5">
        <v>5</v>
      </c>
    </row>
    <row r="433" spans="2:29" x14ac:dyDescent="0.3">
      <c r="B433" s="2">
        <v>3</v>
      </c>
      <c r="H433" s="2">
        <v>0.53497717899999997</v>
      </c>
      <c r="K433" s="2">
        <v>2.0833333333333299</v>
      </c>
      <c r="L433" s="2">
        <v>2.5</v>
      </c>
      <c r="S433" s="2">
        <v>1.5</v>
      </c>
      <c r="T433" s="5">
        <v>31</v>
      </c>
      <c r="AB433" s="2">
        <v>1.038461538</v>
      </c>
      <c r="AC433" s="5">
        <v>4</v>
      </c>
    </row>
    <row r="434" spans="2:29" x14ac:dyDescent="0.3">
      <c r="B434" s="2">
        <v>14</v>
      </c>
      <c r="H434" s="2">
        <v>0.32849572999999999</v>
      </c>
      <c r="K434" s="2">
        <v>0.61538461538461497</v>
      </c>
      <c r="L434" s="2">
        <v>2.5</v>
      </c>
      <c r="S434" s="2">
        <v>1.15384615384615</v>
      </c>
      <c r="T434" s="5">
        <v>1.5</v>
      </c>
      <c r="AB434" s="2">
        <v>7</v>
      </c>
      <c r="AC434" s="5">
        <v>41</v>
      </c>
    </row>
    <row r="435" spans="2:29" x14ac:dyDescent="0.3">
      <c r="B435" s="2">
        <v>5</v>
      </c>
      <c r="H435" s="2">
        <v>0.67677521500000004</v>
      </c>
      <c r="K435" s="2">
        <v>1.86666666666666</v>
      </c>
      <c r="L435" s="2">
        <v>2.5</v>
      </c>
      <c r="S435" s="2">
        <v>4.2666666666666604</v>
      </c>
      <c r="T435" s="5">
        <v>46.5</v>
      </c>
      <c r="AB435" s="2">
        <v>12.42857143</v>
      </c>
      <c r="AC435" s="5">
        <v>10.33333333</v>
      </c>
    </row>
    <row r="436" spans="2:29" x14ac:dyDescent="0.3">
      <c r="B436" s="2">
        <v>3</v>
      </c>
      <c r="H436" s="2">
        <v>0.437010275</v>
      </c>
      <c r="K436" s="2">
        <v>3.4375</v>
      </c>
      <c r="L436" s="2">
        <v>2.5</v>
      </c>
      <c r="S436" s="2">
        <v>3.5</v>
      </c>
      <c r="T436" s="5">
        <v>4</v>
      </c>
      <c r="AB436" s="2">
        <v>2.25</v>
      </c>
      <c r="AC436" s="5">
        <v>1</v>
      </c>
    </row>
    <row r="437" spans="2:29" x14ac:dyDescent="0.3">
      <c r="B437" s="2">
        <v>2</v>
      </c>
      <c r="H437" s="2">
        <v>0.19167535599999999</v>
      </c>
      <c r="K437" s="2">
        <v>0.64285714285714202</v>
      </c>
      <c r="L437" s="2">
        <v>2.5</v>
      </c>
      <c r="S437" s="2">
        <v>1.28571428571428</v>
      </c>
      <c r="T437" s="5">
        <v>33</v>
      </c>
      <c r="AB437" s="2">
        <v>2.9583333330000001</v>
      </c>
      <c r="AC437" s="5">
        <v>9</v>
      </c>
    </row>
    <row r="438" spans="2:29" x14ac:dyDescent="0.3">
      <c r="B438" s="2">
        <v>1</v>
      </c>
      <c r="H438" s="2">
        <v>0.46803610000000001</v>
      </c>
      <c r="K438" s="2">
        <v>0.6875</v>
      </c>
      <c r="L438" s="2">
        <v>2.5</v>
      </c>
      <c r="S438" s="2">
        <v>1.375</v>
      </c>
      <c r="T438" s="5">
        <v>25.666666670000001</v>
      </c>
      <c r="AB438" s="2">
        <v>1.5</v>
      </c>
      <c r="AC438" s="5">
        <v>4.4000000000000004</v>
      </c>
    </row>
    <row r="439" spans="2:29" x14ac:dyDescent="0.3">
      <c r="B439" s="2">
        <v>8</v>
      </c>
      <c r="H439" s="2">
        <v>1.0245702059999999</v>
      </c>
      <c r="K439" s="2">
        <v>5</v>
      </c>
      <c r="L439" s="2">
        <v>2.5</v>
      </c>
      <c r="S439" s="2">
        <v>1.5714285714285701</v>
      </c>
      <c r="T439" s="5">
        <v>10</v>
      </c>
      <c r="AB439" s="2">
        <v>2.019230769</v>
      </c>
      <c r="AC439" s="5">
        <v>7</v>
      </c>
    </row>
    <row r="440" spans="2:29" x14ac:dyDescent="0.3">
      <c r="B440" s="2">
        <v>2</v>
      </c>
      <c r="H440" s="2">
        <v>0.46693325699999999</v>
      </c>
      <c r="K440" s="2">
        <v>6.9166666666666599</v>
      </c>
      <c r="L440" s="2">
        <v>2.5</v>
      </c>
      <c r="S440" s="2">
        <v>1.8333333333333299</v>
      </c>
      <c r="T440" s="5">
        <v>33.5</v>
      </c>
      <c r="AB440" s="2">
        <v>1.6428571430000001</v>
      </c>
      <c r="AC440" s="5">
        <v>15</v>
      </c>
    </row>
    <row r="441" spans="2:29" x14ac:dyDescent="0.3">
      <c r="B441" s="2">
        <v>2</v>
      </c>
      <c r="H441" s="2">
        <v>0.61764367899999895</v>
      </c>
      <c r="K441" s="2">
        <v>0.8</v>
      </c>
      <c r="L441" s="2">
        <v>2.5</v>
      </c>
      <c r="S441" s="2">
        <v>1.3</v>
      </c>
      <c r="T441" s="5">
        <v>10.5</v>
      </c>
      <c r="AB441" s="2">
        <v>0.83333333300000001</v>
      </c>
      <c r="AC441" s="5">
        <v>3</v>
      </c>
    </row>
    <row r="442" spans="2:29" x14ac:dyDescent="0.3">
      <c r="B442" s="2">
        <v>2</v>
      </c>
      <c r="H442" s="2">
        <v>0.87192294800000003</v>
      </c>
      <c r="K442" s="2">
        <v>0.63636363636363602</v>
      </c>
      <c r="L442" s="2">
        <v>2.5</v>
      </c>
      <c r="S442" s="2">
        <v>1.5454545454545401</v>
      </c>
      <c r="T442" s="5">
        <v>5.3333333329999997</v>
      </c>
      <c r="AB442" s="2">
        <v>0.55000000000000004</v>
      </c>
      <c r="AC442" s="5">
        <v>10</v>
      </c>
    </row>
    <row r="443" spans="2:29" x14ac:dyDescent="0.3">
      <c r="B443" s="2">
        <v>13</v>
      </c>
      <c r="H443" s="2">
        <v>0.82449172599999998</v>
      </c>
      <c r="K443" s="2">
        <v>0.83333333333333304</v>
      </c>
      <c r="L443" s="2">
        <v>2.5</v>
      </c>
      <c r="S443" s="2">
        <v>1.6</v>
      </c>
      <c r="T443" s="5">
        <v>16</v>
      </c>
      <c r="AB443" s="2">
        <v>0.5625</v>
      </c>
      <c r="AC443" s="5">
        <v>8.6666666669999906</v>
      </c>
    </row>
    <row r="444" spans="2:29" x14ac:dyDescent="0.3">
      <c r="B444" s="2">
        <v>4</v>
      </c>
      <c r="H444" s="2">
        <v>0.97952266700000001</v>
      </c>
      <c r="K444" s="2">
        <v>1.3571428571428501</v>
      </c>
      <c r="L444" s="2">
        <v>2.5</v>
      </c>
      <c r="S444" s="2">
        <v>2.5714285714285698</v>
      </c>
      <c r="T444" s="5">
        <v>17</v>
      </c>
      <c r="AB444" s="2">
        <v>7.4375</v>
      </c>
      <c r="AC444" s="5">
        <v>2</v>
      </c>
    </row>
    <row r="445" spans="2:29" x14ac:dyDescent="0.3">
      <c r="B445" s="2">
        <v>1</v>
      </c>
      <c r="H445" s="2">
        <v>0.38332617000000002</v>
      </c>
      <c r="L445" s="2">
        <v>2.5</v>
      </c>
      <c r="T445" s="5">
        <v>11.5</v>
      </c>
      <c r="AB445" s="2">
        <v>0.83333333300000001</v>
      </c>
      <c r="AC445" s="5">
        <v>1.125</v>
      </c>
    </row>
    <row r="446" spans="2:29" x14ac:dyDescent="0.3">
      <c r="B446" s="2">
        <v>4</v>
      </c>
      <c r="H446" s="2">
        <v>0.47275600000000001</v>
      </c>
      <c r="K446" s="2">
        <v>0.78571428571428503</v>
      </c>
      <c r="L446" s="2">
        <v>2.5</v>
      </c>
      <c r="S446" s="2">
        <v>2.75</v>
      </c>
      <c r="T446" s="5">
        <v>44</v>
      </c>
      <c r="AB446" s="2">
        <v>0.76923076899999998</v>
      </c>
      <c r="AC446" s="5">
        <v>10</v>
      </c>
    </row>
    <row r="447" spans="2:29" x14ac:dyDescent="0.3">
      <c r="B447" s="2">
        <v>1</v>
      </c>
      <c r="H447" s="2">
        <v>0.77119076499999895</v>
      </c>
      <c r="K447" s="2">
        <v>2.6875</v>
      </c>
      <c r="L447" s="2">
        <v>2.5</v>
      </c>
      <c r="S447" s="2">
        <v>5.625</v>
      </c>
      <c r="T447" s="5">
        <v>28.333333329999999</v>
      </c>
      <c r="AB447" s="2">
        <v>0.62068965499999995</v>
      </c>
      <c r="AC447" s="5">
        <v>1.5</v>
      </c>
    </row>
    <row r="448" spans="2:29" x14ac:dyDescent="0.3">
      <c r="B448" s="2">
        <v>4</v>
      </c>
      <c r="H448" s="2">
        <v>0.21129019399999999</v>
      </c>
      <c r="K448" s="2">
        <v>3</v>
      </c>
      <c r="L448" s="2">
        <v>2.5</v>
      </c>
      <c r="S448" s="2">
        <v>2.1428571428571401</v>
      </c>
      <c r="T448" s="5">
        <v>35</v>
      </c>
      <c r="AB448" s="2">
        <v>0.6875</v>
      </c>
      <c r="AC448" s="5">
        <v>5</v>
      </c>
    </row>
    <row r="449" spans="2:29" x14ac:dyDescent="0.3">
      <c r="B449" s="2">
        <v>1</v>
      </c>
      <c r="H449" s="2">
        <v>0.22195379700000001</v>
      </c>
      <c r="K449" s="2">
        <v>0.78571428571428503</v>
      </c>
      <c r="L449" s="2">
        <v>2.5</v>
      </c>
      <c r="S449" s="2">
        <v>2.8571428571428501</v>
      </c>
      <c r="T449" s="5">
        <v>22.8</v>
      </c>
      <c r="AB449" s="2">
        <v>1.4</v>
      </c>
      <c r="AC449" s="5">
        <v>2.8</v>
      </c>
    </row>
    <row r="450" spans="2:29" x14ac:dyDescent="0.3">
      <c r="B450" s="2">
        <v>18</v>
      </c>
      <c r="H450" s="2">
        <v>0.58740616899999998</v>
      </c>
      <c r="K450" s="2">
        <v>5.2222222222222197</v>
      </c>
      <c r="L450" s="2">
        <v>2.4</v>
      </c>
      <c r="S450" s="2">
        <v>4.2222222222222197</v>
      </c>
      <c r="T450" s="5">
        <v>13</v>
      </c>
      <c r="AB450" s="2">
        <v>1.0625</v>
      </c>
      <c r="AC450" s="5">
        <v>2</v>
      </c>
    </row>
    <row r="451" spans="2:29" x14ac:dyDescent="0.3">
      <c r="B451" s="2">
        <v>5</v>
      </c>
      <c r="H451" s="2">
        <v>0.21595346100000001</v>
      </c>
      <c r="K451" s="2">
        <v>1</v>
      </c>
      <c r="L451" s="2">
        <v>2.4</v>
      </c>
      <c r="S451" s="2">
        <v>5.1666666666666599</v>
      </c>
      <c r="T451" s="5">
        <v>29.25</v>
      </c>
      <c r="AB451" s="2">
        <v>2.5833333330000001</v>
      </c>
      <c r="AC451" s="5">
        <v>12</v>
      </c>
    </row>
    <row r="452" spans="2:29" x14ac:dyDescent="0.3">
      <c r="B452" s="2">
        <v>19</v>
      </c>
      <c r="H452" s="2">
        <v>0.145286899</v>
      </c>
      <c r="K452" s="2">
        <v>1.0833333333333299</v>
      </c>
      <c r="L452" s="2">
        <v>2.4</v>
      </c>
      <c r="S452" s="2">
        <v>5.3333333333333304</v>
      </c>
      <c r="T452" s="5">
        <v>13</v>
      </c>
      <c r="AB452" s="2">
        <v>2.769230769</v>
      </c>
      <c r="AC452" s="5">
        <v>18.375</v>
      </c>
    </row>
    <row r="453" spans="2:29" x14ac:dyDescent="0.3">
      <c r="B453" s="2">
        <v>5</v>
      </c>
      <c r="H453" s="2">
        <v>1.071159145</v>
      </c>
      <c r="K453" s="2">
        <v>2.0833333333333299</v>
      </c>
      <c r="L453" s="2">
        <v>2.375</v>
      </c>
      <c r="S453" s="2">
        <v>5.2857142857142803</v>
      </c>
      <c r="T453" s="5">
        <v>1.3333333329999999</v>
      </c>
      <c r="AB453" s="2">
        <v>0.64864864899999997</v>
      </c>
      <c r="AC453" s="5">
        <v>7</v>
      </c>
    </row>
    <row r="454" spans="2:29" x14ac:dyDescent="0.3">
      <c r="B454" s="2">
        <v>5</v>
      </c>
      <c r="H454" s="2">
        <v>0.47929148999999999</v>
      </c>
      <c r="K454" s="2">
        <v>3.3333333333333299</v>
      </c>
      <c r="L454" s="2">
        <v>2.375</v>
      </c>
      <c r="S454" s="2">
        <v>4.6666666666666599</v>
      </c>
      <c r="T454" s="5">
        <v>1</v>
      </c>
      <c r="AB454" s="2">
        <v>1.76</v>
      </c>
      <c r="AC454" s="5">
        <v>3</v>
      </c>
    </row>
    <row r="455" spans="2:29" x14ac:dyDescent="0.3">
      <c r="B455" s="2">
        <v>7</v>
      </c>
      <c r="H455" s="2">
        <v>9.7472925000000002E-2</v>
      </c>
      <c r="K455" s="2">
        <v>3.5</v>
      </c>
      <c r="L455" s="2">
        <v>2.3333333333333299</v>
      </c>
      <c r="S455" s="2">
        <v>5.1666666666666599</v>
      </c>
      <c r="T455" s="5">
        <v>20</v>
      </c>
      <c r="AB455" s="2">
        <v>1.1764705879999999</v>
      </c>
      <c r="AC455" s="5">
        <v>31</v>
      </c>
    </row>
    <row r="456" spans="2:29" x14ac:dyDescent="0.3">
      <c r="B456" s="2">
        <v>7</v>
      </c>
      <c r="H456" s="2">
        <v>0.76035629000000005</v>
      </c>
      <c r="K456" s="2">
        <v>1</v>
      </c>
      <c r="L456" s="2">
        <v>2.3333333333333299</v>
      </c>
      <c r="S456" s="2">
        <v>3.25</v>
      </c>
      <c r="T456" s="5">
        <v>40.25</v>
      </c>
      <c r="AB456" s="2">
        <v>1</v>
      </c>
      <c r="AC456" s="5">
        <v>52</v>
      </c>
    </row>
    <row r="457" spans="2:29" x14ac:dyDescent="0.3">
      <c r="B457" s="2">
        <v>6</v>
      </c>
      <c r="H457" s="2">
        <v>9.5278347999999999E-2</v>
      </c>
      <c r="K457" s="2">
        <v>1.9666666666666599</v>
      </c>
      <c r="L457" s="2">
        <v>2.3333333333333299</v>
      </c>
      <c r="S457" s="2">
        <v>2</v>
      </c>
      <c r="T457" s="5">
        <v>11</v>
      </c>
      <c r="AB457" s="2">
        <v>1.428571429</v>
      </c>
      <c r="AC457" s="5">
        <v>13.75</v>
      </c>
    </row>
    <row r="458" spans="2:29" x14ac:dyDescent="0.3">
      <c r="B458" s="2">
        <v>19</v>
      </c>
      <c r="H458" s="2">
        <v>0.77203231900000002</v>
      </c>
      <c r="K458" s="2">
        <v>0.8125</v>
      </c>
      <c r="L458" s="2">
        <v>2.3333333333333299</v>
      </c>
      <c r="S458" s="2">
        <v>2.75</v>
      </c>
      <c r="T458" s="5">
        <v>11.5</v>
      </c>
      <c r="AB458" s="2">
        <v>1.318181818</v>
      </c>
      <c r="AC458" s="5">
        <v>10.16666667</v>
      </c>
    </row>
    <row r="459" spans="2:29" x14ac:dyDescent="0.3">
      <c r="B459" s="2">
        <v>15</v>
      </c>
      <c r="H459" s="2">
        <v>1.212759304</v>
      </c>
      <c r="K459" s="2">
        <v>2</v>
      </c>
      <c r="L459" s="2">
        <v>2.3333333333333299</v>
      </c>
      <c r="S459" s="2">
        <v>43.6666666666666</v>
      </c>
      <c r="T459" s="5">
        <v>46</v>
      </c>
      <c r="AB459" s="2">
        <v>2.7142857139999998</v>
      </c>
      <c r="AC459" s="5">
        <v>20.75</v>
      </c>
    </row>
    <row r="460" spans="2:29" x14ac:dyDescent="0.3">
      <c r="B460" s="2">
        <v>9</v>
      </c>
      <c r="H460" s="2">
        <v>0.58178365600000004</v>
      </c>
      <c r="K460" s="2">
        <v>3.55555555555555</v>
      </c>
      <c r="L460" s="2">
        <v>2.3333333333333299</v>
      </c>
      <c r="S460" s="2">
        <v>20.1111111111111</v>
      </c>
      <c r="T460" s="5">
        <v>20</v>
      </c>
      <c r="AB460" s="2">
        <v>9</v>
      </c>
      <c r="AC460" s="5">
        <v>8.4</v>
      </c>
    </row>
    <row r="461" spans="2:29" x14ac:dyDescent="0.3">
      <c r="B461" s="2">
        <v>3</v>
      </c>
      <c r="H461" s="2">
        <v>0.28035838299999999</v>
      </c>
      <c r="K461" s="2">
        <v>2.5</v>
      </c>
      <c r="L461" s="2">
        <v>2.3333333333333299</v>
      </c>
      <c r="S461" s="2">
        <v>15.625</v>
      </c>
      <c r="T461" s="5">
        <v>9.6666666669999906</v>
      </c>
      <c r="AB461" s="2">
        <v>1.153846154</v>
      </c>
      <c r="AC461" s="5">
        <v>1.5</v>
      </c>
    </row>
    <row r="462" spans="2:29" x14ac:dyDescent="0.3">
      <c r="B462" s="2">
        <v>11</v>
      </c>
      <c r="H462" s="2">
        <v>0.57217322800000003</v>
      </c>
      <c r="K462" s="2">
        <v>0.72727272727272696</v>
      </c>
      <c r="L462" s="2">
        <v>2.3333333333333299</v>
      </c>
      <c r="S462" s="2">
        <v>3.72727272727272</v>
      </c>
      <c r="T462" s="5">
        <v>4.4000000000000004</v>
      </c>
      <c r="AB462" s="2">
        <v>22.833333329999999</v>
      </c>
      <c r="AC462" s="5">
        <v>16.2</v>
      </c>
    </row>
    <row r="463" spans="2:29" x14ac:dyDescent="0.3">
      <c r="B463" s="2">
        <v>1</v>
      </c>
      <c r="H463" s="2">
        <v>0.82334530399999895</v>
      </c>
      <c r="K463" s="2">
        <v>0.78571428571428503</v>
      </c>
      <c r="L463" s="2">
        <v>2.3333333333333299</v>
      </c>
      <c r="S463" s="2">
        <v>3</v>
      </c>
      <c r="T463" s="5">
        <v>8</v>
      </c>
      <c r="AB463" s="2">
        <v>1.25</v>
      </c>
      <c r="AC463" s="5">
        <v>8.5</v>
      </c>
    </row>
    <row r="464" spans="2:29" x14ac:dyDescent="0.3">
      <c r="B464" s="2">
        <v>1</v>
      </c>
      <c r="H464" s="2">
        <v>0.31670253799999998</v>
      </c>
      <c r="K464" s="2">
        <v>0.875</v>
      </c>
      <c r="L464" s="2">
        <v>2.3333333333333299</v>
      </c>
      <c r="S464" s="2">
        <v>21.125</v>
      </c>
      <c r="T464" s="5">
        <v>44.5</v>
      </c>
      <c r="AB464" s="2">
        <v>3</v>
      </c>
      <c r="AC464" s="5">
        <v>12</v>
      </c>
    </row>
    <row r="465" spans="2:29" x14ac:dyDescent="0.3">
      <c r="B465" s="2">
        <v>7</v>
      </c>
      <c r="H465" s="2">
        <v>0.79215686299999999</v>
      </c>
      <c r="K465" s="2">
        <v>3</v>
      </c>
      <c r="L465" s="2">
        <v>2.3333333333333299</v>
      </c>
      <c r="S465" s="2">
        <v>2.71428571428571</v>
      </c>
      <c r="T465" s="5">
        <v>26</v>
      </c>
      <c r="AB465" s="2">
        <v>0.71428571399999996</v>
      </c>
      <c r="AC465" s="5">
        <v>4</v>
      </c>
    </row>
    <row r="466" spans="2:29" x14ac:dyDescent="0.3">
      <c r="B466" s="2">
        <v>5</v>
      </c>
      <c r="H466" s="2">
        <v>0.58834940199999997</v>
      </c>
      <c r="K466" s="2">
        <v>1.5</v>
      </c>
      <c r="L466" s="2">
        <v>2.3333333333333299</v>
      </c>
      <c r="S466" s="2">
        <v>21.6666666666666</v>
      </c>
      <c r="T466" s="5">
        <v>6</v>
      </c>
      <c r="AB466" s="2">
        <v>1.115384615</v>
      </c>
      <c r="AC466" s="5">
        <v>51</v>
      </c>
    </row>
    <row r="467" spans="2:29" x14ac:dyDescent="0.3">
      <c r="B467" s="2">
        <v>8</v>
      </c>
      <c r="H467" s="2">
        <v>0.43157415300000002</v>
      </c>
      <c r="K467" s="2">
        <v>2.9230769230769198</v>
      </c>
      <c r="L467" s="2">
        <v>2.3333333333333299</v>
      </c>
      <c r="S467" s="2">
        <v>4.0769230769230704</v>
      </c>
      <c r="T467" s="5">
        <v>6</v>
      </c>
      <c r="AB467" s="2">
        <v>1.307692308</v>
      </c>
      <c r="AC467" s="5">
        <v>14.5</v>
      </c>
    </row>
    <row r="468" spans="2:29" x14ac:dyDescent="0.3">
      <c r="B468" s="2">
        <v>1</v>
      </c>
      <c r="H468" s="2">
        <v>0.69487363300000005</v>
      </c>
      <c r="K468" s="2">
        <v>0.57142857142857095</v>
      </c>
      <c r="L468" s="2">
        <v>2.3333333333333299</v>
      </c>
      <c r="S468" s="2">
        <v>1.28571428571428</v>
      </c>
      <c r="T468" s="5">
        <v>18</v>
      </c>
      <c r="AB468" s="2">
        <v>1.75</v>
      </c>
      <c r="AC468" s="5">
        <v>13</v>
      </c>
    </row>
    <row r="469" spans="2:29" x14ac:dyDescent="0.3">
      <c r="B469" s="2">
        <v>1</v>
      </c>
      <c r="H469" s="2">
        <v>0.44463346100000001</v>
      </c>
      <c r="K469" s="2">
        <v>0.76923076923076905</v>
      </c>
      <c r="L469" s="2">
        <v>2.3333333333333299</v>
      </c>
      <c r="S469" s="2">
        <v>1.6153846153846101</v>
      </c>
      <c r="T469" s="5">
        <v>15</v>
      </c>
      <c r="AB469" s="2">
        <v>0.91666666699999999</v>
      </c>
      <c r="AC469" s="5">
        <v>3</v>
      </c>
    </row>
    <row r="470" spans="2:29" x14ac:dyDescent="0.3">
      <c r="B470" s="2">
        <v>2</v>
      </c>
      <c r="H470" s="2">
        <v>0.50845868699999996</v>
      </c>
      <c r="K470" s="2">
        <v>1.0833333333333299</v>
      </c>
      <c r="L470" s="2">
        <v>2.3333333333333299</v>
      </c>
      <c r="S470" s="2">
        <v>22</v>
      </c>
      <c r="T470" s="5">
        <v>9</v>
      </c>
      <c r="AB470" s="2">
        <v>6.3333333329999997</v>
      </c>
      <c r="AC470" s="5">
        <v>1.6666666670000001</v>
      </c>
    </row>
    <row r="471" spans="2:29" x14ac:dyDescent="0.3">
      <c r="B471" s="2">
        <v>6</v>
      </c>
      <c r="H471" s="2">
        <v>0.167082814</v>
      </c>
      <c r="K471" s="2">
        <v>0.92857142857142805</v>
      </c>
      <c r="L471" s="2">
        <v>2.3333333333333299</v>
      </c>
      <c r="S471" s="2">
        <v>27.714285714285701</v>
      </c>
      <c r="T471" s="5">
        <v>4</v>
      </c>
      <c r="AB471" s="2">
        <v>2.3214285710000002</v>
      </c>
      <c r="AC471" s="5">
        <v>4</v>
      </c>
    </row>
    <row r="472" spans="2:29" x14ac:dyDescent="0.3">
      <c r="B472" s="2">
        <v>4</v>
      </c>
      <c r="H472" s="2">
        <v>0.66503672199999997</v>
      </c>
      <c r="K472" s="2">
        <v>1.6666666666666601</v>
      </c>
      <c r="L472" s="2">
        <v>2.25</v>
      </c>
      <c r="S472" s="2">
        <v>2.9166666666666599</v>
      </c>
      <c r="T472" s="5">
        <v>2</v>
      </c>
      <c r="AB472" s="2">
        <v>4.6666666670000003</v>
      </c>
      <c r="AC472" s="5">
        <v>13.33333333</v>
      </c>
    </row>
    <row r="473" spans="2:29" x14ac:dyDescent="0.3">
      <c r="B473" s="2">
        <v>1</v>
      </c>
      <c r="H473" s="2">
        <v>0.97405483400000004</v>
      </c>
      <c r="K473" s="2">
        <v>0.95833333333333304</v>
      </c>
      <c r="L473" s="2">
        <v>2.25</v>
      </c>
      <c r="S473" s="2">
        <v>3</v>
      </c>
      <c r="T473" s="5">
        <v>1.6</v>
      </c>
      <c r="AB473" s="2">
        <v>1.542857143</v>
      </c>
      <c r="AC473" s="5">
        <v>2</v>
      </c>
    </row>
    <row r="474" spans="2:29" x14ac:dyDescent="0.3">
      <c r="B474" s="2">
        <v>11</v>
      </c>
      <c r="H474" s="2">
        <v>0.412250328</v>
      </c>
      <c r="K474" s="2">
        <v>0.75</v>
      </c>
      <c r="L474" s="2">
        <v>2.25</v>
      </c>
      <c r="S474" s="2">
        <v>1.8333333333333299</v>
      </c>
      <c r="T474" s="5">
        <v>1.25</v>
      </c>
      <c r="AB474" s="2">
        <v>1.5277777779999999</v>
      </c>
      <c r="AC474" s="5">
        <v>0.5</v>
      </c>
    </row>
    <row r="475" spans="2:29" x14ac:dyDescent="0.3">
      <c r="B475" s="2">
        <v>6</v>
      </c>
      <c r="H475" s="2">
        <v>0.38991926999999998</v>
      </c>
      <c r="K475" s="2">
        <v>1.59615384615384</v>
      </c>
      <c r="L475" s="2">
        <v>2.25</v>
      </c>
      <c r="S475" s="2">
        <v>2.57692307692307</v>
      </c>
      <c r="T475" s="5">
        <v>29</v>
      </c>
      <c r="AB475" s="2">
        <v>0.83333333300000001</v>
      </c>
      <c r="AC475" s="5">
        <v>12</v>
      </c>
    </row>
    <row r="476" spans="2:29" x14ac:dyDescent="0.3">
      <c r="B476" s="2">
        <v>9</v>
      </c>
      <c r="H476" s="2">
        <v>0.454674721</v>
      </c>
      <c r="K476" s="2">
        <v>0.57142857142857095</v>
      </c>
      <c r="L476" s="2">
        <v>2.25</v>
      </c>
      <c r="S476" s="2">
        <v>1</v>
      </c>
      <c r="T476" s="5">
        <v>8.25</v>
      </c>
      <c r="AB476" s="2">
        <v>1.928571429</v>
      </c>
      <c r="AC476" s="5">
        <v>32</v>
      </c>
    </row>
    <row r="477" spans="2:29" x14ac:dyDescent="0.3">
      <c r="B477" s="2">
        <v>24</v>
      </c>
      <c r="H477" s="2">
        <v>0.45107420300000001</v>
      </c>
      <c r="K477" s="2">
        <v>0.66666666666666596</v>
      </c>
      <c r="L477" s="2">
        <v>2.25</v>
      </c>
      <c r="S477" s="2">
        <v>1.3333333333333299</v>
      </c>
      <c r="T477" s="5">
        <v>1.3333333329999999</v>
      </c>
      <c r="AB477" s="2">
        <v>3.1666666669999999</v>
      </c>
      <c r="AC477" s="5">
        <v>15</v>
      </c>
    </row>
    <row r="478" spans="2:29" x14ac:dyDescent="0.3">
      <c r="B478" s="2">
        <v>4</v>
      </c>
      <c r="H478" s="2">
        <v>1.1060762260000001</v>
      </c>
      <c r="K478" s="2">
        <v>0.57499999999999996</v>
      </c>
      <c r="L478" s="2">
        <v>2.25</v>
      </c>
      <c r="S478" s="2">
        <v>1.05</v>
      </c>
      <c r="T478" s="5">
        <v>22.666666670000001</v>
      </c>
      <c r="AB478" s="2">
        <v>0.95</v>
      </c>
      <c r="AC478" s="5">
        <v>15.5</v>
      </c>
    </row>
    <row r="479" spans="2:29" x14ac:dyDescent="0.3">
      <c r="B479" s="2">
        <v>4</v>
      </c>
      <c r="H479" s="2">
        <v>0.61086494499999999</v>
      </c>
      <c r="K479" s="2">
        <v>0.5625</v>
      </c>
      <c r="L479" s="2">
        <v>2.25</v>
      </c>
      <c r="S479" s="2">
        <v>1.25</v>
      </c>
      <c r="T479" s="5">
        <v>1</v>
      </c>
      <c r="AB479" s="2">
        <v>1.1666666670000001</v>
      </c>
      <c r="AC479" s="5">
        <v>3.1666666669999999</v>
      </c>
    </row>
    <row r="480" spans="2:29" x14ac:dyDescent="0.3">
      <c r="B480" s="2">
        <v>6</v>
      </c>
      <c r="H480" s="2">
        <v>0.868772035</v>
      </c>
      <c r="K480" s="2">
        <v>1.125</v>
      </c>
      <c r="L480" s="2">
        <v>2.25</v>
      </c>
      <c r="S480" s="2">
        <v>7.5</v>
      </c>
      <c r="T480" s="5">
        <v>7</v>
      </c>
      <c r="AB480" s="2">
        <v>4.5</v>
      </c>
      <c r="AC480" s="5">
        <v>16</v>
      </c>
    </row>
    <row r="481" spans="2:29" x14ac:dyDescent="0.3">
      <c r="B481" s="2">
        <v>18</v>
      </c>
      <c r="H481" s="2">
        <v>0.49509492100000002</v>
      </c>
      <c r="K481" s="2">
        <v>0.5</v>
      </c>
      <c r="L481" s="2">
        <v>2.25</v>
      </c>
      <c r="S481" s="2">
        <v>1.1111111111111101</v>
      </c>
      <c r="T481" s="5">
        <v>19.5</v>
      </c>
      <c r="AB481" s="2">
        <v>0.80769230800000003</v>
      </c>
      <c r="AC481" s="5">
        <v>1.25</v>
      </c>
    </row>
    <row r="482" spans="2:29" x14ac:dyDescent="0.3">
      <c r="B482" s="2">
        <v>18</v>
      </c>
      <c r="H482" s="2">
        <v>1.030809391</v>
      </c>
      <c r="K482" s="2">
        <v>3.34615384615384</v>
      </c>
      <c r="L482" s="2">
        <v>2.25</v>
      </c>
      <c r="S482" s="2">
        <v>1.3076923076922999</v>
      </c>
      <c r="T482" s="5">
        <v>28</v>
      </c>
      <c r="AB482" s="2">
        <v>8.5714285710000002</v>
      </c>
      <c r="AC482" s="5">
        <v>21</v>
      </c>
    </row>
    <row r="483" spans="2:29" x14ac:dyDescent="0.3">
      <c r="B483" s="2">
        <v>2</v>
      </c>
      <c r="H483" s="2">
        <v>0.61544315199999999</v>
      </c>
      <c r="K483" s="2">
        <v>1.44827586206896</v>
      </c>
      <c r="L483" s="2">
        <v>2.2000000000000002</v>
      </c>
      <c r="S483" s="2">
        <v>1.13793103448275</v>
      </c>
      <c r="T483" s="5">
        <v>1.5</v>
      </c>
      <c r="AB483" s="2">
        <v>3</v>
      </c>
      <c r="AC483" s="5">
        <v>2</v>
      </c>
    </row>
    <row r="484" spans="2:29" x14ac:dyDescent="0.3">
      <c r="B484" s="2">
        <v>9</v>
      </c>
      <c r="H484" s="2">
        <v>0.62417946099999999</v>
      </c>
      <c r="K484" s="2">
        <v>3.5625</v>
      </c>
      <c r="L484" s="2">
        <v>2.2000000000000002</v>
      </c>
      <c r="S484" s="2">
        <v>1.125</v>
      </c>
      <c r="T484" s="5">
        <v>16</v>
      </c>
      <c r="AB484" s="2">
        <v>1</v>
      </c>
      <c r="AC484" s="5">
        <v>54.5</v>
      </c>
    </row>
    <row r="485" spans="2:29" x14ac:dyDescent="0.3">
      <c r="B485" s="2">
        <v>5</v>
      </c>
      <c r="H485" s="2">
        <v>0.52814314799999995</v>
      </c>
      <c r="K485" s="2">
        <v>0.66666666666666596</v>
      </c>
      <c r="L485" s="2">
        <v>2.125</v>
      </c>
      <c r="S485" s="2">
        <v>1.6</v>
      </c>
      <c r="T485" s="5">
        <v>17</v>
      </c>
      <c r="AB485" s="2">
        <v>2.8571428569999999</v>
      </c>
      <c r="AC485" s="5">
        <v>7</v>
      </c>
    </row>
    <row r="486" spans="2:29" x14ac:dyDescent="0.3">
      <c r="B486" s="2">
        <v>4</v>
      </c>
      <c r="H486" s="2">
        <v>0.66511176299999997</v>
      </c>
      <c r="K486" s="2">
        <v>2.875</v>
      </c>
      <c r="L486" s="2">
        <v>2.125</v>
      </c>
      <c r="S486" s="2">
        <v>1</v>
      </c>
      <c r="T486" s="5">
        <v>9</v>
      </c>
      <c r="AB486" s="2">
        <v>1.5909090910000001</v>
      </c>
      <c r="AC486" s="5">
        <v>28</v>
      </c>
    </row>
    <row r="487" spans="2:29" x14ac:dyDescent="0.3">
      <c r="B487" s="2">
        <v>2</v>
      </c>
      <c r="H487" s="2">
        <v>0.35952092499999999</v>
      </c>
      <c r="K487" s="2">
        <v>1.13888888888888</v>
      </c>
      <c r="L487" s="2">
        <v>2.1</v>
      </c>
      <c r="S487" s="2">
        <v>2.05555555555555</v>
      </c>
      <c r="T487" s="5">
        <v>1</v>
      </c>
      <c r="AB487" s="2">
        <v>5.8333333329999997</v>
      </c>
      <c r="AC487" s="5">
        <v>40.4</v>
      </c>
    </row>
    <row r="488" spans="2:29" x14ac:dyDescent="0.3">
      <c r="B488" s="2">
        <v>9</v>
      </c>
      <c r="H488" s="2">
        <v>0.46666666699999998</v>
      </c>
      <c r="K488" s="2">
        <v>0.65384615384615297</v>
      </c>
      <c r="L488" s="2">
        <v>2.1</v>
      </c>
      <c r="S488" s="2">
        <v>2.1538461538461502</v>
      </c>
      <c r="T488" s="5">
        <v>7</v>
      </c>
      <c r="AB488" s="2">
        <v>0.83333333300000001</v>
      </c>
      <c r="AC488" s="5">
        <v>4</v>
      </c>
    </row>
    <row r="489" spans="2:29" x14ac:dyDescent="0.3">
      <c r="B489" s="2">
        <v>6</v>
      </c>
      <c r="H489" s="2">
        <v>0.23538855</v>
      </c>
      <c r="K489" s="2">
        <v>1.07894736842105</v>
      </c>
      <c r="L489" s="2">
        <v>2</v>
      </c>
      <c r="S489" s="2">
        <v>1.35135135135135</v>
      </c>
      <c r="T489" s="5">
        <v>2.5</v>
      </c>
      <c r="AB489" s="2">
        <v>9.0714285710000002</v>
      </c>
      <c r="AC489" s="5">
        <v>39</v>
      </c>
    </row>
    <row r="490" spans="2:29" x14ac:dyDescent="0.3">
      <c r="B490" s="2">
        <v>6</v>
      </c>
      <c r="H490" s="2">
        <v>0.214156549</v>
      </c>
      <c r="K490" s="2">
        <v>1.24</v>
      </c>
      <c r="L490" s="2">
        <v>2</v>
      </c>
      <c r="S490" s="2">
        <v>1.68</v>
      </c>
      <c r="T490" s="5">
        <v>10</v>
      </c>
      <c r="AB490" s="2">
        <v>1.75</v>
      </c>
      <c r="AC490" s="5">
        <v>14.5</v>
      </c>
    </row>
    <row r="491" spans="2:29" x14ac:dyDescent="0.3">
      <c r="B491" s="2">
        <v>8</v>
      </c>
      <c r="H491" s="2">
        <v>0.404738722</v>
      </c>
      <c r="K491" s="2">
        <v>0.64705882352941102</v>
      </c>
      <c r="L491" s="2">
        <v>2</v>
      </c>
      <c r="S491" s="2">
        <v>1.70588235294117</v>
      </c>
      <c r="T491" s="5">
        <v>39.333333330000002</v>
      </c>
      <c r="AB491" s="2">
        <v>5</v>
      </c>
      <c r="AC491" s="5">
        <v>12</v>
      </c>
    </row>
    <row r="492" spans="2:29" x14ac:dyDescent="0.3">
      <c r="B492" s="2">
        <v>2</v>
      </c>
      <c r="H492" s="2">
        <v>0.94783819199999997</v>
      </c>
      <c r="K492" s="2">
        <v>0.625</v>
      </c>
      <c r="L492" s="2">
        <v>2</v>
      </c>
      <c r="S492" s="2">
        <v>1.375</v>
      </c>
      <c r="T492" s="5">
        <v>24.5</v>
      </c>
      <c r="AB492" s="2">
        <v>3.7</v>
      </c>
      <c r="AC492" s="5">
        <v>13.5</v>
      </c>
    </row>
    <row r="493" spans="2:29" x14ac:dyDescent="0.3">
      <c r="B493" s="2">
        <v>3</v>
      </c>
      <c r="H493" s="2">
        <v>0.48347716099999999</v>
      </c>
      <c r="K493" s="2">
        <v>0.64285714285714202</v>
      </c>
      <c r="L493" s="2">
        <v>2</v>
      </c>
      <c r="S493" s="2">
        <v>1.71428571428571</v>
      </c>
      <c r="T493" s="5">
        <v>15.75</v>
      </c>
      <c r="AB493" s="2">
        <v>2.6666666669999999</v>
      </c>
      <c r="AC493" s="5">
        <v>1.1666666670000001</v>
      </c>
    </row>
    <row r="494" spans="2:29" x14ac:dyDescent="0.3">
      <c r="B494" s="2">
        <v>2</v>
      </c>
      <c r="H494" s="2">
        <v>0.497872013</v>
      </c>
      <c r="K494" s="2">
        <v>1</v>
      </c>
      <c r="L494" s="2">
        <v>2</v>
      </c>
      <c r="S494" s="2">
        <v>1.72727272727272</v>
      </c>
      <c r="T494" s="5">
        <v>28.333333329999999</v>
      </c>
      <c r="AB494" s="2">
        <v>4.0909090910000003</v>
      </c>
      <c r="AC494" s="5">
        <v>4.25</v>
      </c>
    </row>
    <row r="495" spans="2:29" x14ac:dyDescent="0.3">
      <c r="B495" s="2">
        <v>3</v>
      </c>
      <c r="H495" s="2">
        <v>0.82723793800000001</v>
      </c>
      <c r="K495" s="2">
        <v>1.75</v>
      </c>
      <c r="L495" s="2">
        <v>2</v>
      </c>
      <c r="S495" s="2">
        <v>3.71428571428571</v>
      </c>
      <c r="T495" s="5">
        <v>25.666666670000001</v>
      </c>
      <c r="AB495" s="2">
        <v>9.3333333330000006</v>
      </c>
      <c r="AC495" s="5">
        <v>1</v>
      </c>
    </row>
    <row r="496" spans="2:29" x14ac:dyDescent="0.3">
      <c r="B496" s="2">
        <v>4</v>
      </c>
      <c r="H496" s="2">
        <v>0.23002123999999999</v>
      </c>
      <c r="K496" s="2">
        <v>7.9166666666666599</v>
      </c>
      <c r="L496" s="2">
        <v>2</v>
      </c>
      <c r="S496" s="2">
        <v>35</v>
      </c>
      <c r="T496" s="5">
        <v>18.666666670000001</v>
      </c>
      <c r="AB496" s="2">
        <v>1.5833333329999999</v>
      </c>
      <c r="AC496" s="5">
        <v>4</v>
      </c>
    </row>
    <row r="497" spans="2:29" x14ac:dyDescent="0.3">
      <c r="B497" s="2">
        <v>1</v>
      </c>
      <c r="H497" s="2">
        <v>0.42091103699999999</v>
      </c>
      <c r="K497" s="2">
        <v>0.61538461538461497</v>
      </c>
      <c r="L497" s="2">
        <v>2</v>
      </c>
      <c r="S497" s="2">
        <v>1.5384615384615301</v>
      </c>
      <c r="T497" s="5">
        <v>3</v>
      </c>
      <c r="AB497" s="2">
        <v>0.928571429</v>
      </c>
      <c r="AC497" s="5">
        <v>1</v>
      </c>
    </row>
    <row r="498" spans="2:29" x14ac:dyDescent="0.3">
      <c r="B498" s="2">
        <v>4</v>
      </c>
      <c r="H498" s="2">
        <v>0.94481026099999998</v>
      </c>
      <c r="K498" s="2">
        <v>7.8571428571428497</v>
      </c>
      <c r="L498" s="2">
        <v>2</v>
      </c>
      <c r="S498" s="2">
        <v>34.142857142857103</v>
      </c>
      <c r="T498" s="5">
        <v>23.75</v>
      </c>
      <c r="AB498" s="2">
        <v>0.74</v>
      </c>
      <c r="AC498" s="5">
        <v>10</v>
      </c>
    </row>
    <row r="499" spans="2:29" x14ac:dyDescent="0.3">
      <c r="B499" s="2">
        <v>5</v>
      </c>
      <c r="H499" s="2">
        <v>0.33604107599999999</v>
      </c>
      <c r="K499" s="2">
        <v>1.175</v>
      </c>
      <c r="L499" s="2">
        <v>2</v>
      </c>
      <c r="S499" s="2">
        <v>1.55</v>
      </c>
      <c r="T499" s="5">
        <v>14</v>
      </c>
      <c r="AB499" s="2">
        <v>4.125</v>
      </c>
      <c r="AC499" s="5">
        <v>11</v>
      </c>
    </row>
    <row r="500" spans="2:29" x14ac:dyDescent="0.3">
      <c r="B500" s="2">
        <v>5</v>
      </c>
      <c r="H500" s="2">
        <v>0.94827941599999999</v>
      </c>
      <c r="K500" s="2">
        <v>4.1111111111111098</v>
      </c>
      <c r="L500" s="2">
        <v>2</v>
      </c>
      <c r="S500" s="2">
        <v>3.55555555555555</v>
      </c>
      <c r="T500" s="5">
        <v>1</v>
      </c>
      <c r="AB500" s="2">
        <v>7.5</v>
      </c>
      <c r="AC500" s="5">
        <v>6.5</v>
      </c>
    </row>
    <row r="501" spans="2:29" x14ac:dyDescent="0.3">
      <c r="B501" s="2">
        <v>1</v>
      </c>
      <c r="H501" s="2">
        <v>0.27847994399999998</v>
      </c>
      <c r="K501" s="2">
        <v>0.5</v>
      </c>
      <c r="L501" s="2">
        <v>2</v>
      </c>
      <c r="S501" s="2">
        <v>1.1428571428571399</v>
      </c>
      <c r="T501" s="5">
        <v>17</v>
      </c>
      <c r="AB501" s="2">
        <v>2.5</v>
      </c>
      <c r="AC501" s="5">
        <v>11</v>
      </c>
    </row>
    <row r="502" spans="2:29" x14ac:dyDescent="0.3">
      <c r="B502" s="2">
        <v>1</v>
      </c>
      <c r="H502" s="2">
        <v>0.66704327600000002</v>
      </c>
      <c r="K502" s="2">
        <v>1.1153846153846101</v>
      </c>
      <c r="L502" s="2">
        <v>2</v>
      </c>
      <c r="S502" s="2">
        <v>1.5384615384615301</v>
      </c>
      <c r="T502" s="5">
        <v>22.666666670000001</v>
      </c>
      <c r="AB502" s="2">
        <v>5.2727272730000001</v>
      </c>
      <c r="AC502" s="5">
        <v>1.5</v>
      </c>
    </row>
    <row r="503" spans="2:29" x14ac:dyDescent="0.3">
      <c r="B503" s="2">
        <v>6</v>
      </c>
      <c r="H503" s="2">
        <v>0.41441623999999999</v>
      </c>
      <c r="K503" s="2">
        <v>1.1153846153846101</v>
      </c>
      <c r="L503" s="2">
        <v>2</v>
      </c>
      <c r="S503" s="2">
        <v>2.2307692307692299</v>
      </c>
      <c r="T503" s="5">
        <v>10</v>
      </c>
      <c r="AB503" s="2">
        <v>8.375</v>
      </c>
      <c r="AC503" s="5">
        <v>23</v>
      </c>
    </row>
    <row r="504" spans="2:29" x14ac:dyDescent="0.3">
      <c r="B504" s="2">
        <v>5</v>
      </c>
      <c r="H504" s="2">
        <v>0.45575504999999999</v>
      </c>
      <c r="K504" s="2">
        <v>1.2692307692307601</v>
      </c>
      <c r="L504" s="2">
        <v>2</v>
      </c>
      <c r="S504" s="2">
        <v>2.3076923076922999</v>
      </c>
      <c r="T504" s="5">
        <v>30.2</v>
      </c>
      <c r="AB504" s="2">
        <v>2.4444444440000002</v>
      </c>
      <c r="AC504" s="5">
        <v>1</v>
      </c>
    </row>
    <row r="505" spans="2:29" x14ac:dyDescent="0.3">
      <c r="B505" s="2">
        <v>15</v>
      </c>
      <c r="H505" s="2">
        <v>0.45557810300000001</v>
      </c>
      <c r="K505" s="2">
        <v>0.85555555555555496</v>
      </c>
      <c r="L505" s="2">
        <v>2</v>
      </c>
      <c r="S505" s="2">
        <v>1.48837209302325</v>
      </c>
      <c r="T505" s="5">
        <v>2</v>
      </c>
      <c r="AB505" s="2">
        <v>3.2857142860000002</v>
      </c>
      <c r="AC505" s="5">
        <v>12.8</v>
      </c>
    </row>
    <row r="506" spans="2:29" x14ac:dyDescent="0.3">
      <c r="B506" s="2">
        <v>17</v>
      </c>
      <c r="H506" s="2">
        <v>0.30585087100000002</v>
      </c>
      <c r="K506" s="2">
        <v>1.1666666666666601</v>
      </c>
      <c r="L506" s="2">
        <v>2</v>
      </c>
      <c r="S506" s="2">
        <v>7.6666666666666599</v>
      </c>
      <c r="T506" s="5">
        <v>26</v>
      </c>
      <c r="AB506" s="2">
        <v>0.875</v>
      </c>
      <c r="AC506" s="5">
        <v>5</v>
      </c>
    </row>
    <row r="507" spans="2:29" x14ac:dyDescent="0.3">
      <c r="B507" s="2">
        <v>2</v>
      </c>
      <c r="H507" s="2">
        <v>1.1830156199999999</v>
      </c>
      <c r="K507" s="2">
        <v>1.6071428571428501</v>
      </c>
      <c r="L507" s="2">
        <v>2</v>
      </c>
      <c r="S507" s="2">
        <v>2.7857142857142798</v>
      </c>
      <c r="T507" s="5">
        <v>23</v>
      </c>
      <c r="AB507" s="2">
        <v>0.61290322600000002</v>
      </c>
      <c r="AC507" s="5">
        <v>11.2</v>
      </c>
    </row>
    <row r="508" spans="2:29" x14ac:dyDescent="0.3">
      <c r="B508" s="2">
        <v>2</v>
      </c>
      <c r="H508" s="2">
        <v>0.28276768200000002</v>
      </c>
      <c r="K508" s="2">
        <v>4.1666666666666599</v>
      </c>
      <c r="L508" s="2">
        <v>2</v>
      </c>
      <c r="S508" s="2">
        <v>6.6666666666666599</v>
      </c>
      <c r="T508" s="5">
        <v>6.3333333329999997</v>
      </c>
      <c r="AB508" s="2">
        <v>1.1052631580000001</v>
      </c>
      <c r="AC508" s="5">
        <v>45</v>
      </c>
    </row>
    <row r="509" spans="2:29" x14ac:dyDescent="0.3">
      <c r="B509" s="2">
        <v>1</v>
      </c>
      <c r="H509" s="2">
        <v>0.48348116800000002</v>
      </c>
      <c r="K509" s="2">
        <v>1.125</v>
      </c>
      <c r="L509" s="2">
        <v>2</v>
      </c>
      <c r="S509" s="2">
        <v>2.6666666666666599</v>
      </c>
      <c r="T509" s="5">
        <v>22.5</v>
      </c>
      <c r="AB509" s="2">
        <v>1.111111111</v>
      </c>
      <c r="AC509" s="5">
        <v>19</v>
      </c>
    </row>
    <row r="510" spans="2:29" x14ac:dyDescent="0.3">
      <c r="B510" s="2">
        <v>2</v>
      </c>
      <c r="H510" s="2">
        <v>0.52137569900000003</v>
      </c>
      <c r="K510" s="2">
        <v>1.075</v>
      </c>
      <c r="L510" s="2">
        <v>2</v>
      </c>
      <c r="S510" s="2">
        <v>4.2</v>
      </c>
      <c r="T510" s="5">
        <v>13</v>
      </c>
      <c r="AB510" s="2">
        <v>0.97058823500000002</v>
      </c>
      <c r="AC510" s="5">
        <v>1.25</v>
      </c>
    </row>
    <row r="511" spans="2:29" x14ac:dyDescent="0.3">
      <c r="B511" s="2">
        <v>1</v>
      </c>
      <c r="H511" s="2">
        <v>0.3856849</v>
      </c>
      <c r="K511" s="2">
        <v>1</v>
      </c>
      <c r="L511" s="2">
        <v>2</v>
      </c>
      <c r="S511" s="2">
        <v>1.8333333333333299</v>
      </c>
      <c r="T511" s="5">
        <v>25</v>
      </c>
      <c r="AB511" s="2">
        <v>0.75</v>
      </c>
      <c r="AC511" s="5">
        <v>1</v>
      </c>
    </row>
    <row r="512" spans="2:29" x14ac:dyDescent="0.3">
      <c r="B512" s="2">
        <v>2</v>
      </c>
      <c r="H512" s="2">
        <v>0.77027129599999999</v>
      </c>
      <c r="K512" s="2">
        <v>1.17241379310344</v>
      </c>
      <c r="L512" s="2">
        <v>2</v>
      </c>
      <c r="S512" s="2">
        <v>2.5862068965517202</v>
      </c>
      <c r="T512" s="5">
        <v>9</v>
      </c>
      <c r="AB512" s="2">
        <v>1.428571429</v>
      </c>
      <c r="AC512" s="5">
        <v>5</v>
      </c>
    </row>
    <row r="513" spans="2:29" x14ac:dyDescent="0.3">
      <c r="B513" s="2">
        <v>2</v>
      </c>
      <c r="H513" s="2">
        <v>0.66652022300000002</v>
      </c>
      <c r="K513" s="2">
        <v>5.5833333333333304</v>
      </c>
      <c r="L513" s="2">
        <v>2</v>
      </c>
      <c r="S513" s="2">
        <v>6.1666666666666599</v>
      </c>
      <c r="T513" s="5">
        <v>6</v>
      </c>
      <c r="AB513" s="2">
        <v>0.875</v>
      </c>
      <c r="AC513" s="5">
        <v>0.7</v>
      </c>
    </row>
    <row r="514" spans="2:29" x14ac:dyDescent="0.3">
      <c r="B514" s="2">
        <v>1</v>
      </c>
      <c r="H514" s="2">
        <v>0.544777866</v>
      </c>
      <c r="K514" s="2">
        <v>2.5</v>
      </c>
      <c r="L514" s="2">
        <v>2</v>
      </c>
      <c r="S514" s="2">
        <v>1.4</v>
      </c>
      <c r="T514" s="5">
        <v>27</v>
      </c>
      <c r="AB514" s="2">
        <v>0.79166666699999999</v>
      </c>
      <c r="AC514" s="5">
        <v>11</v>
      </c>
    </row>
    <row r="515" spans="2:29" x14ac:dyDescent="0.3">
      <c r="B515" s="2">
        <v>2</v>
      </c>
      <c r="H515" s="2">
        <v>0.41215489399999999</v>
      </c>
      <c r="K515" s="2">
        <v>0.83333333333333304</v>
      </c>
      <c r="L515" s="2">
        <v>2</v>
      </c>
      <c r="S515" s="2">
        <v>1.4166666666666601</v>
      </c>
      <c r="T515" s="5">
        <v>19</v>
      </c>
      <c r="AB515" s="2">
        <v>0.7</v>
      </c>
      <c r="AC515" s="5">
        <v>13</v>
      </c>
    </row>
    <row r="516" spans="2:29" x14ac:dyDescent="0.3">
      <c r="B516" s="2">
        <v>1</v>
      </c>
      <c r="H516" s="2">
        <v>0.93178396600000002</v>
      </c>
      <c r="K516" s="2">
        <v>0.83333333333333304</v>
      </c>
      <c r="L516" s="2">
        <v>2</v>
      </c>
      <c r="S516" s="2">
        <v>2.6666666666666599</v>
      </c>
      <c r="T516" s="5">
        <v>20</v>
      </c>
      <c r="AB516" s="2">
        <v>0.64285714299999996</v>
      </c>
      <c r="AC516" s="5">
        <v>0.8</v>
      </c>
    </row>
    <row r="517" spans="2:29" x14ac:dyDescent="0.3">
      <c r="B517" s="2">
        <v>1</v>
      </c>
      <c r="H517" s="2">
        <v>9.2002592999999896E-2</v>
      </c>
      <c r="K517" s="2">
        <v>0.65384615384615297</v>
      </c>
      <c r="L517" s="2">
        <v>2</v>
      </c>
      <c r="S517" s="2">
        <v>1.15384615384615</v>
      </c>
      <c r="T517" s="5">
        <v>1</v>
      </c>
      <c r="AB517" s="2">
        <v>1.6071428569999999</v>
      </c>
      <c r="AC517" s="5">
        <v>1</v>
      </c>
    </row>
    <row r="518" spans="2:29" x14ac:dyDescent="0.3">
      <c r="B518" s="2">
        <v>1</v>
      </c>
      <c r="H518" s="2">
        <v>0.20056809</v>
      </c>
      <c r="K518" s="2">
        <v>1.8571428571428501</v>
      </c>
      <c r="L518" s="2">
        <v>2</v>
      </c>
      <c r="S518" s="2">
        <v>14.4285714285714</v>
      </c>
      <c r="T518" s="5">
        <v>22.5</v>
      </c>
      <c r="AB518" s="2">
        <v>0.76666666699999997</v>
      </c>
      <c r="AC518" s="5">
        <v>8</v>
      </c>
    </row>
    <row r="519" spans="2:29" x14ac:dyDescent="0.3">
      <c r="B519" s="2">
        <v>1</v>
      </c>
      <c r="H519" s="2">
        <v>0.401193733</v>
      </c>
      <c r="K519" s="2">
        <v>2.5</v>
      </c>
      <c r="L519" s="2">
        <v>2</v>
      </c>
      <c r="S519" s="2">
        <v>4.9166666666666599</v>
      </c>
      <c r="T519" s="5">
        <v>6</v>
      </c>
      <c r="AB519" s="2">
        <v>0.75</v>
      </c>
      <c r="AC519" s="5">
        <v>2.2999999999999998</v>
      </c>
    </row>
    <row r="520" spans="2:29" x14ac:dyDescent="0.3">
      <c r="B520" s="2">
        <v>1</v>
      </c>
      <c r="H520" s="2">
        <v>0.61092571100000004</v>
      </c>
      <c r="K520" s="2">
        <v>3.5625</v>
      </c>
      <c r="L520" s="2">
        <v>2</v>
      </c>
      <c r="S520" s="2">
        <v>2.625</v>
      </c>
      <c r="T520" s="5">
        <v>1.75</v>
      </c>
      <c r="AB520" s="2">
        <v>0.875</v>
      </c>
      <c r="AC520" s="5">
        <v>2.6</v>
      </c>
    </row>
    <row r="521" spans="2:29" x14ac:dyDescent="0.3">
      <c r="B521" s="2">
        <v>2</v>
      </c>
      <c r="H521" s="2">
        <v>0.2596176</v>
      </c>
      <c r="K521" s="2">
        <v>1.78571428571428</v>
      </c>
      <c r="L521" s="2">
        <v>2</v>
      </c>
      <c r="S521" s="2">
        <v>1.5714285714285701</v>
      </c>
      <c r="T521" s="5">
        <v>18.5</v>
      </c>
      <c r="AB521" s="2">
        <v>1.6470588239999999</v>
      </c>
      <c r="AC521" s="5">
        <v>4</v>
      </c>
    </row>
    <row r="522" spans="2:29" x14ac:dyDescent="0.3">
      <c r="B522" s="2">
        <v>2</v>
      </c>
      <c r="H522" s="2">
        <v>0.70256780900000004</v>
      </c>
      <c r="K522" s="2">
        <v>2.7083333333333299</v>
      </c>
      <c r="L522" s="2">
        <v>2</v>
      </c>
      <c r="S522" s="2">
        <v>2.5</v>
      </c>
      <c r="T522" s="5">
        <v>8.5</v>
      </c>
      <c r="AB522" s="2">
        <v>1.8571428569999999</v>
      </c>
      <c r="AC522" s="5">
        <v>10.5</v>
      </c>
    </row>
    <row r="523" spans="2:29" x14ac:dyDescent="0.3">
      <c r="B523" s="2">
        <v>1</v>
      </c>
      <c r="H523" s="2">
        <v>0.16464942499999999</v>
      </c>
      <c r="K523" s="2">
        <v>3.25</v>
      </c>
      <c r="L523" s="2">
        <v>2</v>
      </c>
      <c r="S523" s="2">
        <v>7.1</v>
      </c>
      <c r="T523" s="5">
        <v>20.666666670000001</v>
      </c>
      <c r="AB523" s="2">
        <v>2.9166666669999999</v>
      </c>
      <c r="AC523" s="5">
        <v>11.25</v>
      </c>
    </row>
    <row r="524" spans="2:29" x14ac:dyDescent="0.3">
      <c r="B524" s="2">
        <v>1</v>
      </c>
      <c r="H524" s="2">
        <v>0.327524492</v>
      </c>
      <c r="K524" s="2">
        <v>3.75</v>
      </c>
      <c r="L524" s="2">
        <v>2</v>
      </c>
      <c r="S524" s="2">
        <v>1.3333333333333299</v>
      </c>
      <c r="T524" s="5">
        <v>1.3333333329999999</v>
      </c>
      <c r="AB524" s="2">
        <v>0.95</v>
      </c>
      <c r="AC524" s="5">
        <v>5</v>
      </c>
    </row>
    <row r="525" spans="2:29" x14ac:dyDescent="0.3">
      <c r="B525" s="2">
        <v>2</v>
      </c>
      <c r="H525" s="2">
        <v>0.67168868199999998</v>
      </c>
      <c r="K525" s="2">
        <v>2.5714285714285698</v>
      </c>
      <c r="L525" s="2">
        <v>2</v>
      </c>
      <c r="S525" s="2">
        <v>10.1428571428571</v>
      </c>
      <c r="T525" s="5">
        <v>24.2</v>
      </c>
      <c r="AB525" s="2">
        <v>0.58333333300000001</v>
      </c>
      <c r="AC525" s="5">
        <v>3.3333333330000001</v>
      </c>
    </row>
    <row r="526" spans="2:29" x14ac:dyDescent="0.3">
      <c r="B526" s="2">
        <v>1</v>
      </c>
      <c r="H526" s="2">
        <v>0.86723813999999999</v>
      </c>
      <c r="K526" s="2">
        <v>2.5</v>
      </c>
      <c r="L526" s="2">
        <v>2</v>
      </c>
      <c r="S526" s="2">
        <v>2.3846153846153801</v>
      </c>
      <c r="T526" s="5">
        <v>18</v>
      </c>
      <c r="AB526" s="2">
        <v>2</v>
      </c>
      <c r="AC526" s="5">
        <v>8.8000000000000007</v>
      </c>
    </row>
    <row r="527" spans="2:29" x14ac:dyDescent="0.3">
      <c r="B527" s="2">
        <v>2</v>
      </c>
      <c r="H527" s="2">
        <v>0.36893701000000001</v>
      </c>
      <c r="K527" s="2">
        <v>0.91666666666666596</v>
      </c>
      <c r="L527" s="2">
        <v>2</v>
      </c>
      <c r="S527" s="2">
        <v>6.3333333333333304</v>
      </c>
      <c r="T527" s="5">
        <v>22</v>
      </c>
      <c r="AB527" s="2">
        <v>0.65789473700000001</v>
      </c>
      <c r="AC527" s="5">
        <v>4</v>
      </c>
    </row>
    <row r="528" spans="2:29" x14ac:dyDescent="0.3">
      <c r="B528" s="2">
        <v>14</v>
      </c>
      <c r="H528" s="2">
        <v>0.25837447600000002</v>
      </c>
      <c r="K528" s="2">
        <v>1.5</v>
      </c>
      <c r="L528" s="2">
        <v>2</v>
      </c>
      <c r="S528" s="2">
        <v>6.8</v>
      </c>
      <c r="T528" s="5">
        <v>1</v>
      </c>
      <c r="AB528" s="2">
        <v>1</v>
      </c>
      <c r="AC528" s="5">
        <v>0.5</v>
      </c>
    </row>
    <row r="529" spans="2:29" x14ac:dyDescent="0.3">
      <c r="B529" s="2">
        <v>1</v>
      </c>
      <c r="H529" s="2">
        <v>0.54865071300000001</v>
      </c>
      <c r="K529" s="2">
        <v>1.4</v>
      </c>
      <c r="L529" s="2">
        <v>2</v>
      </c>
      <c r="S529" s="2">
        <v>2.3333333333333299</v>
      </c>
      <c r="T529" s="5">
        <v>24</v>
      </c>
      <c r="AB529" s="2">
        <v>0.71153846200000004</v>
      </c>
      <c r="AC529" s="5">
        <v>1</v>
      </c>
    </row>
    <row r="530" spans="2:29" x14ac:dyDescent="0.3">
      <c r="B530" s="2">
        <v>2</v>
      </c>
      <c r="H530" s="2">
        <v>0.43842422800000003</v>
      </c>
      <c r="K530" s="2">
        <v>2.1818181818181799</v>
      </c>
      <c r="L530" s="2">
        <v>2</v>
      </c>
      <c r="S530" s="2">
        <v>13.4545454545454</v>
      </c>
      <c r="T530" s="5">
        <v>8</v>
      </c>
      <c r="AB530" s="2">
        <v>2.9</v>
      </c>
      <c r="AC530" s="5">
        <v>1.1666666670000001</v>
      </c>
    </row>
    <row r="531" spans="2:29" x14ac:dyDescent="0.3">
      <c r="B531" s="2">
        <v>1</v>
      </c>
      <c r="H531" s="2">
        <v>0.89635594799999996</v>
      </c>
      <c r="K531" s="2">
        <v>2.4166666666666599</v>
      </c>
      <c r="L531" s="2">
        <v>2</v>
      </c>
      <c r="S531" s="2">
        <v>38.6666666666666</v>
      </c>
      <c r="T531" s="5">
        <v>13</v>
      </c>
      <c r="AB531" s="2">
        <v>3.888888889</v>
      </c>
      <c r="AC531" s="5">
        <v>10.66666667</v>
      </c>
    </row>
    <row r="532" spans="2:29" x14ac:dyDescent="0.3">
      <c r="B532" s="2">
        <v>1</v>
      </c>
      <c r="H532" s="2">
        <v>0.84672729700000005</v>
      </c>
      <c r="K532" s="2">
        <v>9.3333333333333304</v>
      </c>
      <c r="L532" s="2">
        <v>2</v>
      </c>
      <c r="S532" s="2">
        <v>3.6666666666666599</v>
      </c>
      <c r="T532" s="5">
        <v>14</v>
      </c>
      <c r="AB532" s="2">
        <v>4.230769231</v>
      </c>
      <c r="AC532" s="5">
        <v>4.2</v>
      </c>
    </row>
    <row r="533" spans="2:29" x14ac:dyDescent="0.3">
      <c r="B533" s="2">
        <v>3</v>
      </c>
      <c r="H533" s="2">
        <v>0.78262792999999997</v>
      </c>
      <c r="K533" s="2">
        <v>1.28571428571428</v>
      </c>
      <c r="L533" s="2">
        <v>2</v>
      </c>
      <c r="S533" s="2">
        <v>1.28571428571428</v>
      </c>
      <c r="T533" s="5">
        <v>1.5</v>
      </c>
      <c r="AB533" s="2">
        <v>0.63333333300000005</v>
      </c>
      <c r="AC533" s="5">
        <v>18.666666670000001</v>
      </c>
    </row>
    <row r="534" spans="2:29" x14ac:dyDescent="0.3">
      <c r="B534" s="2">
        <v>3</v>
      </c>
      <c r="H534" s="2">
        <v>0.79805869500000004</v>
      </c>
      <c r="K534" s="2">
        <v>0.7</v>
      </c>
      <c r="L534" s="2">
        <v>2</v>
      </c>
      <c r="S534" s="2">
        <v>1.08</v>
      </c>
      <c r="T534" s="5">
        <v>21</v>
      </c>
      <c r="AB534" s="2">
        <v>1.3</v>
      </c>
      <c r="AC534" s="5">
        <v>15</v>
      </c>
    </row>
    <row r="535" spans="2:29" x14ac:dyDescent="0.3">
      <c r="B535" s="2">
        <v>3</v>
      </c>
      <c r="H535" s="2">
        <v>0.46103201300000002</v>
      </c>
      <c r="K535" s="2">
        <v>1.3125</v>
      </c>
      <c r="L535" s="2">
        <v>2</v>
      </c>
      <c r="S535" s="2">
        <v>8.875</v>
      </c>
      <c r="T535" s="5">
        <v>25</v>
      </c>
      <c r="AB535" s="2">
        <v>0.83333333300000001</v>
      </c>
      <c r="AC535" s="5">
        <v>1.3</v>
      </c>
    </row>
    <row r="536" spans="2:29" x14ac:dyDescent="0.3">
      <c r="B536" s="2">
        <v>3</v>
      </c>
      <c r="H536" s="2">
        <v>0.91592251800000002</v>
      </c>
      <c r="K536" s="2">
        <v>2.3333333333333299</v>
      </c>
      <c r="L536" s="2">
        <v>2</v>
      </c>
      <c r="S536" s="2">
        <v>12</v>
      </c>
      <c r="T536" s="5">
        <v>18.333333329999999</v>
      </c>
      <c r="AB536" s="2">
        <v>0.85714285700000004</v>
      </c>
      <c r="AC536" s="5">
        <v>4</v>
      </c>
    </row>
    <row r="537" spans="2:29" x14ac:dyDescent="0.3">
      <c r="B537" s="2">
        <v>2</v>
      </c>
      <c r="H537" s="2">
        <v>0.79452160199999999</v>
      </c>
      <c r="K537" s="2">
        <v>2.8125</v>
      </c>
      <c r="L537" s="2">
        <v>2</v>
      </c>
      <c r="S537" s="2">
        <v>5.125</v>
      </c>
      <c r="T537" s="5">
        <v>19</v>
      </c>
      <c r="AB537" s="2">
        <v>1.625</v>
      </c>
      <c r="AC537" s="5">
        <v>14.5</v>
      </c>
    </row>
    <row r="538" spans="2:29" x14ac:dyDescent="0.3">
      <c r="B538" s="2">
        <v>1</v>
      </c>
      <c r="H538" s="2">
        <v>0.78466752500000003</v>
      </c>
      <c r="K538" s="2">
        <v>1.9090909090909001</v>
      </c>
      <c r="L538" s="2">
        <v>2</v>
      </c>
      <c r="S538" s="2">
        <v>9.1818181818181799</v>
      </c>
      <c r="T538" s="5">
        <v>48</v>
      </c>
      <c r="AB538" s="2">
        <v>7.875</v>
      </c>
      <c r="AC538" s="5">
        <v>19</v>
      </c>
    </row>
    <row r="539" spans="2:29" x14ac:dyDescent="0.3">
      <c r="B539" s="2">
        <v>6</v>
      </c>
      <c r="H539" s="2">
        <v>0.89728641600000003</v>
      </c>
      <c r="K539" s="2">
        <v>3.05555555555555</v>
      </c>
      <c r="L539" s="2">
        <v>2</v>
      </c>
      <c r="S539" s="2">
        <v>18.4444444444444</v>
      </c>
      <c r="T539" s="5">
        <v>28</v>
      </c>
      <c r="AC539" s="5">
        <v>9</v>
      </c>
    </row>
    <row r="540" spans="2:29" x14ac:dyDescent="0.3">
      <c r="B540" s="2">
        <v>17</v>
      </c>
      <c r="H540" s="2">
        <v>0.87492696400000003</v>
      </c>
      <c r="K540" s="2">
        <v>2.55555555555555</v>
      </c>
      <c r="L540" s="2">
        <v>2</v>
      </c>
      <c r="S540" s="2">
        <v>7.55555555555555</v>
      </c>
      <c r="T540" s="5">
        <v>1</v>
      </c>
      <c r="AC540" s="5">
        <v>5.4</v>
      </c>
    </row>
    <row r="541" spans="2:29" x14ac:dyDescent="0.3">
      <c r="B541" s="2">
        <v>1</v>
      </c>
      <c r="H541" s="2">
        <v>0.18630722499999999</v>
      </c>
      <c r="K541" s="2">
        <v>1.3571428571428501</v>
      </c>
      <c r="L541" s="2">
        <v>2</v>
      </c>
      <c r="S541" s="2">
        <v>6.4285714285714199</v>
      </c>
      <c r="T541" s="5">
        <v>1.25</v>
      </c>
      <c r="AC541" s="5">
        <v>8.5</v>
      </c>
    </row>
    <row r="542" spans="2:29" x14ac:dyDescent="0.3">
      <c r="B542" s="2">
        <v>1</v>
      </c>
      <c r="H542" s="2">
        <v>0.79675831900000005</v>
      </c>
      <c r="K542" s="2">
        <v>2.1875</v>
      </c>
      <c r="L542" s="2">
        <v>2</v>
      </c>
      <c r="S542" s="2">
        <v>1.25</v>
      </c>
      <c r="T542" s="5">
        <v>19</v>
      </c>
      <c r="AC542" s="5">
        <v>9</v>
      </c>
    </row>
    <row r="543" spans="2:29" x14ac:dyDescent="0.3">
      <c r="B543" s="2">
        <v>1</v>
      </c>
      <c r="H543" s="2">
        <v>0.55817665500000002</v>
      </c>
      <c r="K543" s="2">
        <v>0.85</v>
      </c>
      <c r="L543" s="2">
        <v>2</v>
      </c>
      <c r="S543" s="2">
        <v>1.25806451612903</v>
      </c>
      <c r="T543" s="5">
        <v>9.6666666669999906</v>
      </c>
      <c r="AC543" s="5">
        <v>4</v>
      </c>
    </row>
    <row r="544" spans="2:29" x14ac:dyDescent="0.3">
      <c r="B544" s="2">
        <v>1</v>
      </c>
      <c r="H544" s="2">
        <v>0.91528261099999997</v>
      </c>
      <c r="K544" s="2">
        <v>1.84210526315789</v>
      </c>
      <c r="L544" s="2">
        <v>2</v>
      </c>
      <c r="S544" s="2">
        <v>1.31578947368421</v>
      </c>
      <c r="T544" s="5">
        <v>19</v>
      </c>
      <c r="AC544" s="5">
        <v>3.5</v>
      </c>
    </row>
    <row r="545" spans="2:29" x14ac:dyDescent="0.3">
      <c r="B545" s="2">
        <v>24</v>
      </c>
      <c r="H545" s="2">
        <v>0.43555085300000002</v>
      </c>
      <c r="K545" s="2">
        <v>2.4444444444444402</v>
      </c>
      <c r="L545" s="2">
        <v>2</v>
      </c>
      <c r="S545" s="2">
        <v>1</v>
      </c>
      <c r="T545" s="5">
        <v>19</v>
      </c>
      <c r="AC545" s="5">
        <v>16</v>
      </c>
    </row>
    <row r="546" spans="2:29" x14ac:dyDescent="0.3">
      <c r="B546" s="2">
        <v>4</v>
      </c>
      <c r="H546" s="2">
        <v>0.37165574499999998</v>
      </c>
      <c r="K546" s="2">
        <v>1.79411764705882</v>
      </c>
      <c r="L546" s="2">
        <v>2</v>
      </c>
      <c r="S546" s="2">
        <v>2.23529411764705</v>
      </c>
      <c r="T546" s="5">
        <v>5</v>
      </c>
      <c r="AC546" s="5">
        <v>4</v>
      </c>
    </row>
    <row r="547" spans="2:29" x14ac:dyDescent="0.3">
      <c r="B547" s="2">
        <v>6</v>
      </c>
      <c r="H547" s="2">
        <v>0.95816205799999998</v>
      </c>
      <c r="K547" s="2">
        <v>0.5</v>
      </c>
      <c r="L547" s="2">
        <v>2</v>
      </c>
      <c r="S547" s="2">
        <v>1.2</v>
      </c>
      <c r="T547" s="5">
        <v>31</v>
      </c>
      <c r="AC547" s="5">
        <v>13</v>
      </c>
    </row>
    <row r="548" spans="2:29" x14ac:dyDescent="0.3">
      <c r="B548" s="2">
        <v>22</v>
      </c>
      <c r="H548" s="2">
        <v>0.661220103</v>
      </c>
      <c r="K548" s="2">
        <v>0.5</v>
      </c>
      <c r="L548" s="2">
        <v>2</v>
      </c>
      <c r="S548" s="2">
        <v>1.5714285714285701</v>
      </c>
      <c r="T548" s="5">
        <v>44.5</v>
      </c>
      <c r="AC548" s="5">
        <v>16.75</v>
      </c>
    </row>
    <row r="549" spans="2:29" x14ac:dyDescent="0.3">
      <c r="B549" s="2">
        <v>19</v>
      </c>
      <c r="H549" s="2">
        <v>0.80237301800000005</v>
      </c>
      <c r="K549" s="2">
        <v>4.1875</v>
      </c>
      <c r="L549" s="2">
        <v>2</v>
      </c>
      <c r="S549" s="2">
        <v>3.875</v>
      </c>
      <c r="T549" s="5">
        <v>21.25</v>
      </c>
      <c r="AC549" s="5">
        <v>17</v>
      </c>
    </row>
    <row r="550" spans="2:29" x14ac:dyDescent="0.3">
      <c r="B550" s="2">
        <v>3</v>
      </c>
      <c r="H550" s="2">
        <v>0.78035874500000002</v>
      </c>
      <c r="K550" s="2">
        <v>1.0833333333333299</v>
      </c>
      <c r="L550" s="2">
        <v>2</v>
      </c>
      <c r="S550" s="2">
        <v>1.1666666666666601</v>
      </c>
      <c r="T550" s="5">
        <v>21</v>
      </c>
      <c r="AC550" s="5">
        <v>6</v>
      </c>
    </row>
    <row r="551" spans="2:29" x14ac:dyDescent="0.3">
      <c r="B551" s="2">
        <v>13</v>
      </c>
      <c r="H551" s="2">
        <v>0.47103492400000002</v>
      </c>
      <c r="K551" s="2">
        <v>1.0333333333333301</v>
      </c>
      <c r="L551" s="2">
        <v>2</v>
      </c>
      <c r="S551" s="2">
        <v>1</v>
      </c>
      <c r="T551" s="5">
        <v>8</v>
      </c>
      <c r="AC551" s="5">
        <v>1</v>
      </c>
    </row>
    <row r="552" spans="2:29" x14ac:dyDescent="0.3">
      <c r="B552" s="2">
        <v>1</v>
      </c>
      <c r="H552" s="2">
        <v>1.108956112</v>
      </c>
      <c r="K552" s="2">
        <v>1.0714285714285701</v>
      </c>
      <c r="L552" s="2">
        <v>2</v>
      </c>
      <c r="S552" s="2">
        <v>1.1428571428571399</v>
      </c>
      <c r="T552" s="5">
        <v>1</v>
      </c>
      <c r="AC552" s="5">
        <v>14.5</v>
      </c>
    </row>
    <row r="553" spans="2:29" x14ac:dyDescent="0.3">
      <c r="B553" s="2">
        <v>1</v>
      </c>
      <c r="H553" s="2">
        <v>0.41059779099999999</v>
      </c>
      <c r="K553" s="2">
        <v>1.03571428571428</v>
      </c>
      <c r="L553" s="2">
        <v>2</v>
      </c>
      <c r="S553" s="2">
        <v>1.4285714285714199</v>
      </c>
      <c r="T553" s="5">
        <v>8</v>
      </c>
      <c r="AC553" s="5">
        <v>2.5</v>
      </c>
    </row>
    <row r="554" spans="2:29" x14ac:dyDescent="0.3">
      <c r="B554" s="2">
        <v>2</v>
      </c>
      <c r="H554" s="2">
        <v>0.56475874299999995</v>
      </c>
      <c r="K554" s="2">
        <v>0.9</v>
      </c>
      <c r="L554" s="2">
        <v>2</v>
      </c>
      <c r="S554" s="2">
        <v>1.4</v>
      </c>
      <c r="T554" s="5">
        <v>9.75</v>
      </c>
      <c r="AC554" s="5">
        <v>2</v>
      </c>
    </row>
    <row r="555" spans="2:29" x14ac:dyDescent="0.3">
      <c r="B555" s="2">
        <v>4</v>
      </c>
      <c r="H555" s="2">
        <v>0.65226420399999996</v>
      </c>
      <c r="K555" s="2">
        <v>1.21428571428571</v>
      </c>
      <c r="L555" s="2">
        <v>2</v>
      </c>
      <c r="S555" s="2">
        <v>1.1428571428571399</v>
      </c>
      <c r="T555" s="5">
        <v>15.2</v>
      </c>
      <c r="AC555" s="5">
        <v>6</v>
      </c>
    </row>
    <row r="556" spans="2:29" x14ac:dyDescent="0.3">
      <c r="B556" s="2">
        <v>5</v>
      </c>
      <c r="H556" s="2">
        <v>0.23657429099999999</v>
      </c>
      <c r="K556" s="2">
        <v>1.03125</v>
      </c>
      <c r="L556" s="2">
        <v>2</v>
      </c>
      <c r="S556" s="2">
        <v>1.28125</v>
      </c>
      <c r="T556" s="5">
        <v>4.4000000000000004</v>
      </c>
      <c r="AC556" s="5">
        <v>0.75</v>
      </c>
    </row>
    <row r="557" spans="2:29" x14ac:dyDescent="0.3">
      <c r="B557" s="2">
        <v>1</v>
      </c>
      <c r="H557" s="2">
        <v>0.64201108100000004</v>
      </c>
      <c r="K557" s="2">
        <v>1</v>
      </c>
      <c r="L557" s="2">
        <v>2</v>
      </c>
      <c r="S557" s="2">
        <v>2.3529411764705799</v>
      </c>
      <c r="T557" s="5">
        <v>1</v>
      </c>
      <c r="AC557" s="5">
        <v>19</v>
      </c>
    </row>
    <row r="558" spans="2:29" x14ac:dyDescent="0.3">
      <c r="B558" s="2">
        <v>2</v>
      </c>
      <c r="H558" s="2">
        <v>0.80460468900000004</v>
      </c>
      <c r="K558" s="2">
        <v>1.43333333333333</v>
      </c>
      <c r="L558" s="2">
        <v>2</v>
      </c>
      <c r="S558" s="2">
        <v>3.86666666666666</v>
      </c>
      <c r="T558" s="5">
        <v>13</v>
      </c>
      <c r="AC558" s="5">
        <v>11</v>
      </c>
    </row>
    <row r="559" spans="2:29" x14ac:dyDescent="0.3">
      <c r="B559" s="2">
        <v>2</v>
      </c>
      <c r="H559" s="2">
        <v>0.52438880700000001</v>
      </c>
      <c r="K559" s="2">
        <v>0.70833333333333304</v>
      </c>
      <c r="L559" s="2">
        <v>2</v>
      </c>
      <c r="S559" s="2">
        <v>3.25</v>
      </c>
      <c r="T559" s="5">
        <v>1</v>
      </c>
      <c r="AC559" s="5">
        <v>3</v>
      </c>
    </row>
    <row r="560" spans="2:29" x14ac:dyDescent="0.3">
      <c r="B560" s="2">
        <v>3</v>
      </c>
      <c r="H560" s="2">
        <v>0.30422697500000001</v>
      </c>
      <c r="K560" s="2">
        <v>0.65</v>
      </c>
      <c r="L560" s="2">
        <v>2</v>
      </c>
      <c r="S560" s="2">
        <v>1.3</v>
      </c>
      <c r="T560" s="5">
        <v>16</v>
      </c>
      <c r="AC560" s="5">
        <v>1.75</v>
      </c>
    </row>
    <row r="561" spans="2:29" x14ac:dyDescent="0.3">
      <c r="B561" s="2">
        <v>2</v>
      </c>
      <c r="H561" s="2">
        <v>0.20136306300000001</v>
      </c>
      <c r="K561" s="2">
        <v>0.5</v>
      </c>
      <c r="L561" s="2">
        <v>2</v>
      </c>
      <c r="S561" s="2">
        <v>1.1666666666666601</v>
      </c>
      <c r="T561" s="5">
        <v>17</v>
      </c>
      <c r="AC561" s="5">
        <v>1</v>
      </c>
    </row>
    <row r="562" spans="2:29" x14ac:dyDescent="0.3">
      <c r="B562" s="2">
        <v>1</v>
      </c>
      <c r="H562" s="2">
        <v>0.42321846400000002</v>
      </c>
      <c r="K562" s="2">
        <v>1.3947368421052599</v>
      </c>
      <c r="L562" s="2">
        <v>2</v>
      </c>
      <c r="S562" s="2">
        <v>2.6315789473684199</v>
      </c>
      <c r="T562" s="5">
        <v>5</v>
      </c>
      <c r="AC562" s="5">
        <v>6</v>
      </c>
    </row>
    <row r="563" spans="2:29" x14ac:dyDescent="0.3">
      <c r="B563" s="2">
        <v>2</v>
      </c>
      <c r="H563" s="2">
        <v>0.248710398</v>
      </c>
      <c r="K563" s="2">
        <v>0.63157894736842102</v>
      </c>
      <c r="L563" s="2">
        <v>2</v>
      </c>
      <c r="S563" s="2">
        <v>1.1052631578947301</v>
      </c>
      <c r="T563" s="5">
        <v>1.5</v>
      </c>
      <c r="AC563" s="5">
        <v>28.666666670000001</v>
      </c>
    </row>
    <row r="564" spans="2:29" x14ac:dyDescent="0.3">
      <c r="B564" s="2">
        <v>3</v>
      </c>
      <c r="H564" s="2">
        <v>0.32114013299999999</v>
      </c>
      <c r="K564" s="2">
        <v>2.7222222222222201</v>
      </c>
      <c r="L564" s="2">
        <v>2</v>
      </c>
      <c r="S564" s="2">
        <v>2.3333333333333299</v>
      </c>
      <c r="T564" s="5">
        <v>40.25</v>
      </c>
      <c r="AC564" s="5">
        <v>8</v>
      </c>
    </row>
    <row r="565" spans="2:29" x14ac:dyDescent="0.3">
      <c r="B565" s="2">
        <v>1</v>
      </c>
      <c r="H565" s="2">
        <v>0.88388431300000003</v>
      </c>
      <c r="K565" s="2">
        <v>0.6</v>
      </c>
      <c r="L565" s="2">
        <v>2</v>
      </c>
      <c r="S565" s="2">
        <v>1</v>
      </c>
      <c r="T565" s="5">
        <v>19.75</v>
      </c>
      <c r="AC565" s="5">
        <v>3.3333333330000001</v>
      </c>
    </row>
    <row r="566" spans="2:29" x14ac:dyDescent="0.3">
      <c r="B566" s="2">
        <v>2</v>
      </c>
      <c r="H566" s="2">
        <v>0.72071963500000003</v>
      </c>
      <c r="K566" s="2">
        <v>1.1499999999999999</v>
      </c>
      <c r="L566" s="2">
        <v>2</v>
      </c>
      <c r="S566" s="2">
        <v>4</v>
      </c>
      <c r="T566" s="5">
        <v>4</v>
      </c>
      <c r="AC566" s="5">
        <v>10</v>
      </c>
    </row>
    <row r="567" spans="2:29" x14ac:dyDescent="0.3">
      <c r="B567" s="2">
        <v>4</v>
      </c>
      <c r="H567" s="2">
        <v>0.63229351199999895</v>
      </c>
      <c r="K567" s="2">
        <v>1.3333333333333299</v>
      </c>
      <c r="L567" s="2">
        <v>2</v>
      </c>
      <c r="S567" s="2">
        <v>6.7777777777777697</v>
      </c>
      <c r="T567" s="5">
        <v>2.25</v>
      </c>
      <c r="AC567" s="5">
        <v>3</v>
      </c>
    </row>
    <row r="568" spans="2:29" x14ac:dyDescent="0.3">
      <c r="B568" s="2">
        <v>1</v>
      </c>
      <c r="H568" s="2">
        <v>0.95229822600000003</v>
      </c>
      <c r="K568" s="2">
        <v>2.6923076923076898</v>
      </c>
      <c r="L568" s="2">
        <v>2</v>
      </c>
      <c r="S568" s="2">
        <v>4.9230769230769198</v>
      </c>
      <c r="T568" s="5">
        <v>14</v>
      </c>
      <c r="AC568" s="5">
        <v>18</v>
      </c>
    </row>
    <row r="569" spans="2:29" x14ac:dyDescent="0.3">
      <c r="B569" s="2">
        <v>2</v>
      </c>
      <c r="H569" s="2">
        <v>0.88212481099999995</v>
      </c>
      <c r="K569" s="2">
        <v>2.6</v>
      </c>
      <c r="L569" s="2">
        <v>2</v>
      </c>
      <c r="S569" s="2">
        <v>1.13333333333333</v>
      </c>
      <c r="T569" s="5">
        <v>37.200000000000003</v>
      </c>
      <c r="AC569" s="5">
        <v>14</v>
      </c>
    </row>
    <row r="570" spans="2:29" x14ac:dyDescent="0.3">
      <c r="B570" s="2">
        <v>27</v>
      </c>
      <c r="H570" s="2">
        <v>0.55799627100000004</v>
      </c>
      <c r="K570" s="2">
        <v>10</v>
      </c>
      <c r="L570" s="2">
        <v>2</v>
      </c>
      <c r="S570" s="2">
        <v>5.1666666666666599</v>
      </c>
      <c r="T570" s="5">
        <v>1</v>
      </c>
      <c r="AC570" s="5">
        <v>42</v>
      </c>
    </row>
    <row r="571" spans="2:29" x14ac:dyDescent="0.3">
      <c r="B571" s="2">
        <v>1</v>
      </c>
      <c r="H571" s="2">
        <v>0.43517423999999999</v>
      </c>
      <c r="K571" s="2">
        <v>2.6666666666666599</v>
      </c>
      <c r="L571" s="2">
        <v>2</v>
      </c>
      <c r="S571" s="2">
        <v>1.2222222222222201</v>
      </c>
      <c r="T571" s="5">
        <v>15.6</v>
      </c>
      <c r="AC571" s="5">
        <v>4</v>
      </c>
    </row>
    <row r="572" spans="2:29" x14ac:dyDescent="0.3">
      <c r="B572" s="2">
        <v>1</v>
      </c>
      <c r="H572" s="2">
        <v>1.1068829790000001</v>
      </c>
      <c r="K572" s="2">
        <v>0.78571428571428503</v>
      </c>
      <c r="L572" s="2">
        <v>2</v>
      </c>
      <c r="S572" s="2">
        <v>1.4285714285714199</v>
      </c>
      <c r="T572" s="5">
        <v>45.75</v>
      </c>
      <c r="AC572" s="5">
        <v>5.5</v>
      </c>
    </row>
    <row r="573" spans="2:29" x14ac:dyDescent="0.3">
      <c r="B573" s="2">
        <v>3</v>
      </c>
      <c r="H573" s="2">
        <v>1.499724565</v>
      </c>
      <c r="K573" s="2">
        <v>1.25</v>
      </c>
      <c r="L573" s="2">
        <v>2</v>
      </c>
      <c r="S573" s="2">
        <v>2.5</v>
      </c>
      <c r="T573" s="5">
        <v>49.25</v>
      </c>
      <c r="AC573" s="5">
        <v>32</v>
      </c>
    </row>
    <row r="574" spans="2:29" x14ac:dyDescent="0.3">
      <c r="B574" s="2">
        <v>2</v>
      </c>
      <c r="H574" s="2">
        <v>0.90560101100000001</v>
      </c>
      <c r="K574" s="2">
        <v>5.875</v>
      </c>
      <c r="L574" s="2">
        <v>2</v>
      </c>
      <c r="S574" s="2">
        <v>9.8888888888888804</v>
      </c>
      <c r="T574" s="5">
        <v>26.5</v>
      </c>
      <c r="AC574" s="5">
        <v>8</v>
      </c>
    </row>
    <row r="575" spans="2:29" x14ac:dyDescent="0.3">
      <c r="B575" s="2">
        <v>5</v>
      </c>
      <c r="H575" s="2">
        <v>0.39278479700000002</v>
      </c>
      <c r="L575" s="2">
        <v>2</v>
      </c>
      <c r="T575" s="5">
        <v>2</v>
      </c>
      <c r="AC575" s="5">
        <v>7</v>
      </c>
    </row>
    <row r="576" spans="2:29" x14ac:dyDescent="0.3">
      <c r="B576" s="2">
        <v>2</v>
      </c>
      <c r="H576" s="2">
        <v>1.065054385</v>
      </c>
      <c r="L576" s="2">
        <v>2</v>
      </c>
      <c r="T576" s="5">
        <v>31</v>
      </c>
      <c r="AC576" s="5">
        <v>5</v>
      </c>
    </row>
    <row r="577" spans="2:29" x14ac:dyDescent="0.3">
      <c r="B577" s="2">
        <v>11</v>
      </c>
      <c r="H577" s="2">
        <v>0.92920086400000002</v>
      </c>
      <c r="L577" s="2">
        <v>2</v>
      </c>
      <c r="T577" s="5">
        <v>39</v>
      </c>
      <c r="AC577" s="5">
        <v>13.75</v>
      </c>
    </row>
    <row r="578" spans="2:29" x14ac:dyDescent="0.3">
      <c r="B578" s="2">
        <v>9</v>
      </c>
      <c r="H578" s="2">
        <v>0.48497117200000001</v>
      </c>
      <c r="L578" s="2">
        <v>2</v>
      </c>
      <c r="T578" s="5">
        <v>13.33333333</v>
      </c>
      <c r="AC578" s="5">
        <v>7</v>
      </c>
    </row>
    <row r="579" spans="2:29" x14ac:dyDescent="0.3">
      <c r="B579" s="2">
        <v>2</v>
      </c>
      <c r="H579" s="2">
        <v>0.525939355</v>
      </c>
      <c r="L579" s="2">
        <v>2</v>
      </c>
      <c r="T579" s="5">
        <v>34.5</v>
      </c>
      <c r="AC579" s="5">
        <v>3.6</v>
      </c>
    </row>
    <row r="580" spans="2:29" x14ac:dyDescent="0.3">
      <c r="B580" s="2">
        <v>2</v>
      </c>
      <c r="H580" s="2">
        <v>0.42670564599999999</v>
      </c>
      <c r="L580" s="2">
        <v>2</v>
      </c>
      <c r="T580" s="5">
        <v>1.75</v>
      </c>
      <c r="AC580" s="5">
        <v>1.2</v>
      </c>
    </row>
    <row r="581" spans="2:29" x14ac:dyDescent="0.3">
      <c r="B581" s="2">
        <v>9</v>
      </c>
      <c r="H581" s="2">
        <v>7.3009121999999996E-2</v>
      </c>
      <c r="L581" s="2">
        <v>2</v>
      </c>
      <c r="T581" s="5">
        <v>15</v>
      </c>
      <c r="AC581" s="5">
        <v>10.5</v>
      </c>
    </row>
    <row r="582" spans="2:29" x14ac:dyDescent="0.3">
      <c r="B582" s="2">
        <v>11</v>
      </c>
      <c r="H582" s="2">
        <v>0.77238375699999895</v>
      </c>
      <c r="L582" s="2">
        <v>2</v>
      </c>
      <c r="T582" s="5">
        <v>19</v>
      </c>
      <c r="AC582" s="5">
        <v>18</v>
      </c>
    </row>
    <row r="583" spans="2:29" x14ac:dyDescent="0.3">
      <c r="B583" s="2">
        <v>9</v>
      </c>
      <c r="H583" s="2">
        <v>0.38674136599999998</v>
      </c>
      <c r="L583" s="2">
        <v>2</v>
      </c>
      <c r="T583" s="5">
        <v>6</v>
      </c>
      <c r="AC583" s="5">
        <v>33</v>
      </c>
    </row>
    <row r="584" spans="2:29" x14ac:dyDescent="0.3">
      <c r="B584" s="2">
        <v>1</v>
      </c>
      <c r="H584" s="2">
        <v>0.18138985899999999</v>
      </c>
      <c r="L584" s="2">
        <v>2</v>
      </c>
      <c r="T584" s="5">
        <v>35</v>
      </c>
      <c r="AC584" s="5">
        <v>3</v>
      </c>
    </row>
    <row r="585" spans="2:29" x14ac:dyDescent="0.3">
      <c r="B585" s="2">
        <v>12</v>
      </c>
      <c r="H585" s="2">
        <v>0.44269818700000002</v>
      </c>
      <c r="L585" s="2">
        <v>2</v>
      </c>
      <c r="T585" s="5">
        <v>47</v>
      </c>
      <c r="AC585" s="5">
        <v>0.6</v>
      </c>
    </row>
    <row r="586" spans="2:29" x14ac:dyDescent="0.3">
      <c r="B586" s="2">
        <v>15</v>
      </c>
      <c r="H586" s="2">
        <v>0.60077235299999998</v>
      </c>
      <c r="L586" s="2">
        <v>2</v>
      </c>
      <c r="T586" s="5">
        <v>24</v>
      </c>
      <c r="AC586" s="5">
        <v>1.5</v>
      </c>
    </row>
    <row r="587" spans="2:29" x14ac:dyDescent="0.3">
      <c r="B587" s="2">
        <v>2</v>
      </c>
      <c r="H587" s="2">
        <v>0.42977446200000002</v>
      </c>
      <c r="L587" s="2">
        <v>2</v>
      </c>
      <c r="T587" s="5">
        <v>25</v>
      </c>
      <c r="AC587" s="5">
        <v>7</v>
      </c>
    </row>
    <row r="588" spans="2:29" x14ac:dyDescent="0.3">
      <c r="B588" s="2">
        <v>1</v>
      </c>
      <c r="H588" s="2">
        <v>0.44458299699999998</v>
      </c>
      <c r="L588" s="2">
        <v>2</v>
      </c>
      <c r="T588" s="5">
        <v>23</v>
      </c>
      <c r="AC588" s="5">
        <v>10</v>
      </c>
    </row>
    <row r="589" spans="2:29" x14ac:dyDescent="0.3">
      <c r="B589" s="2">
        <v>2</v>
      </c>
      <c r="H589" s="2">
        <v>0.77937920999999999</v>
      </c>
      <c r="L589" s="2">
        <v>2</v>
      </c>
      <c r="T589" s="5">
        <v>18</v>
      </c>
      <c r="AC589" s="5">
        <v>5</v>
      </c>
    </row>
    <row r="590" spans="2:29" x14ac:dyDescent="0.3">
      <c r="B590" s="2">
        <v>1</v>
      </c>
      <c r="H590" s="2">
        <v>0.79938943600000001</v>
      </c>
      <c r="L590" s="2">
        <v>2</v>
      </c>
      <c r="T590" s="5">
        <v>5</v>
      </c>
      <c r="AC590" s="5">
        <v>12</v>
      </c>
    </row>
    <row r="591" spans="2:29" x14ac:dyDescent="0.3">
      <c r="B591" s="2">
        <v>2</v>
      </c>
      <c r="H591" s="2">
        <v>0.39951774899999998</v>
      </c>
      <c r="L591" s="2">
        <v>2</v>
      </c>
      <c r="T591" s="5">
        <v>5</v>
      </c>
      <c r="AC591" s="5">
        <v>1</v>
      </c>
    </row>
    <row r="592" spans="2:29" x14ac:dyDescent="0.3">
      <c r="B592" s="2">
        <v>1</v>
      </c>
      <c r="H592" s="2">
        <v>0.744867002</v>
      </c>
      <c r="L592" s="2">
        <v>2</v>
      </c>
      <c r="T592" s="5">
        <v>3.1895751950000002</v>
      </c>
      <c r="AC592" s="5">
        <v>3</v>
      </c>
    </row>
    <row r="593" spans="2:29" x14ac:dyDescent="0.3">
      <c r="B593" s="2">
        <v>2</v>
      </c>
      <c r="H593" s="2">
        <v>0.50956544199999998</v>
      </c>
      <c r="L593" s="2">
        <v>2</v>
      </c>
      <c r="T593" s="5">
        <v>9</v>
      </c>
      <c r="AC593" s="5">
        <v>0.5</v>
      </c>
    </row>
    <row r="594" spans="2:29" x14ac:dyDescent="0.3">
      <c r="B594" s="2">
        <v>1</v>
      </c>
      <c r="H594" s="2">
        <v>0.772128543</v>
      </c>
      <c r="L594" s="2">
        <v>2</v>
      </c>
      <c r="T594" s="5">
        <v>14</v>
      </c>
      <c r="AC594" s="5">
        <v>13.25</v>
      </c>
    </row>
    <row r="595" spans="2:29" x14ac:dyDescent="0.3">
      <c r="B595" s="2">
        <v>18</v>
      </c>
      <c r="H595" s="2">
        <v>0.91331744800000003</v>
      </c>
      <c r="L595" s="2">
        <v>2</v>
      </c>
      <c r="T595" s="5">
        <v>20</v>
      </c>
      <c r="AC595" s="5">
        <v>4</v>
      </c>
    </row>
    <row r="596" spans="2:29" x14ac:dyDescent="0.3">
      <c r="B596" s="2">
        <v>1</v>
      </c>
      <c r="H596" s="2">
        <v>0.97449605399999895</v>
      </c>
      <c r="L596" s="2">
        <v>2</v>
      </c>
      <c r="T596" s="5">
        <v>31.5</v>
      </c>
      <c r="AC596" s="5">
        <v>8</v>
      </c>
    </row>
    <row r="597" spans="2:29" x14ac:dyDescent="0.3">
      <c r="B597" s="2">
        <v>9</v>
      </c>
      <c r="H597" s="2">
        <v>0.61694222300000001</v>
      </c>
      <c r="L597" s="2">
        <v>2</v>
      </c>
      <c r="T597" s="5">
        <v>11</v>
      </c>
      <c r="AC597" s="5">
        <v>3</v>
      </c>
    </row>
    <row r="598" spans="2:29" x14ac:dyDescent="0.3">
      <c r="B598" s="2">
        <v>14</v>
      </c>
      <c r="H598" s="2">
        <v>0.51195653299999999</v>
      </c>
      <c r="L598" s="2">
        <v>2</v>
      </c>
      <c r="T598" s="5">
        <v>4</v>
      </c>
      <c r="AC598" s="5">
        <v>9</v>
      </c>
    </row>
    <row r="599" spans="2:29" x14ac:dyDescent="0.3">
      <c r="B599" s="2">
        <v>10</v>
      </c>
      <c r="H599" s="2">
        <v>0.478679933</v>
      </c>
      <c r="L599" s="2">
        <v>2</v>
      </c>
      <c r="T599" s="5">
        <v>35</v>
      </c>
      <c r="AC599" s="5">
        <v>1.5</v>
      </c>
    </row>
    <row r="600" spans="2:29" x14ac:dyDescent="0.3">
      <c r="B600" s="2">
        <v>4</v>
      </c>
      <c r="H600" s="2">
        <v>0.41951851400000001</v>
      </c>
      <c r="L600" s="2">
        <v>2</v>
      </c>
      <c r="T600" s="5">
        <v>40</v>
      </c>
      <c r="AC600" s="5">
        <v>3.5</v>
      </c>
    </row>
    <row r="601" spans="2:29" x14ac:dyDescent="0.3">
      <c r="B601" s="2">
        <v>3</v>
      </c>
      <c r="H601" s="2">
        <v>0.61916573399999997</v>
      </c>
      <c r="L601" s="2">
        <v>2</v>
      </c>
      <c r="T601" s="5">
        <v>15</v>
      </c>
      <c r="AC601" s="5">
        <v>30</v>
      </c>
    </row>
    <row r="602" spans="2:29" x14ac:dyDescent="0.3">
      <c r="B602" s="2">
        <v>9</v>
      </c>
      <c r="H602" s="2">
        <v>0.87234256899999996</v>
      </c>
      <c r="L602" s="2">
        <v>2</v>
      </c>
      <c r="T602" s="5">
        <v>13</v>
      </c>
      <c r="AC602" s="5">
        <v>12.25</v>
      </c>
    </row>
    <row r="603" spans="2:29" x14ac:dyDescent="0.3">
      <c r="B603" s="2">
        <v>3</v>
      </c>
      <c r="H603" s="2">
        <v>0.48449881700000003</v>
      </c>
      <c r="L603" s="2">
        <v>2</v>
      </c>
      <c r="T603" s="5">
        <v>3</v>
      </c>
      <c r="AC603" s="5">
        <v>1.6666666670000001</v>
      </c>
    </row>
    <row r="604" spans="2:29" x14ac:dyDescent="0.3">
      <c r="B604" s="2">
        <v>1</v>
      </c>
      <c r="H604" s="2">
        <v>0.86631760499999999</v>
      </c>
      <c r="L604" s="2">
        <v>2</v>
      </c>
      <c r="T604" s="5">
        <v>14.33333333</v>
      </c>
      <c r="AC604" s="5">
        <v>1.6666666670000001</v>
      </c>
    </row>
    <row r="605" spans="2:29" x14ac:dyDescent="0.3">
      <c r="B605" s="2">
        <v>3</v>
      </c>
      <c r="H605" s="2">
        <v>0.98250643900000001</v>
      </c>
      <c r="L605" s="2">
        <v>2</v>
      </c>
      <c r="T605" s="5">
        <v>4</v>
      </c>
      <c r="AC605" s="5">
        <v>39</v>
      </c>
    </row>
    <row r="606" spans="2:29" x14ac:dyDescent="0.3">
      <c r="B606" s="2">
        <v>4</v>
      </c>
      <c r="H606" s="2">
        <v>0.55414650099999996</v>
      </c>
      <c r="L606" s="2">
        <v>2</v>
      </c>
      <c r="T606" s="5">
        <v>10.66666667</v>
      </c>
      <c r="AC606" s="5">
        <v>17</v>
      </c>
    </row>
    <row r="607" spans="2:29" x14ac:dyDescent="0.3">
      <c r="B607" s="2">
        <v>2</v>
      </c>
      <c r="H607" s="2">
        <v>0.54162207500000004</v>
      </c>
      <c r="L607" s="2">
        <v>2</v>
      </c>
      <c r="T607" s="5">
        <v>22</v>
      </c>
      <c r="AC607" s="5">
        <v>22.5</v>
      </c>
    </row>
    <row r="608" spans="2:29" x14ac:dyDescent="0.3">
      <c r="B608" s="2">
        <v>2</v>
      </c>
      <c r="H608" s="2">
        <v>1.0838296869999999</v>
      </c>
      <c r="L608" s="2">
        <v>2</v>
      </c>
      <c r="T608" s="5">
        <v>5</v>
      </c>
      <c r="AC608" s="5">
        <v>1</v>
      </c>
    </row>
    <row r="609" spans="2:29" x14ac:dyDescent="0.3">
      <c r="B609" s="2">
        <v>1</v>
      </c>
      <c r="H609" s="2">
        <v>0.66022865200000003</v>
      </c>
      <c r="L609" s="2">
        <v>2</v>
      </c>
      <c r="T609" s="5">
        <v>11</v>
      </c>
      <c r="AC609" s="5">
        <v>45</v>
      </c>
    </row>
    <row r="610" spans="2:29" x14ac:dyDescent="0.3">
      <c r="B610" s="2">
        <v>7</v>
      </c>
      <c r="H610" s="2">
        <v>0.52686971400000004</v>
      </c>
      <c r="L610" s="2">
        <v>2</v>
      </c>
      <c r="T610" s="5">
        <v>13.5</v>
      </c>
      <c r="AC610" s="5">
        <v>10</v>
      </c>
    </row>
    <row r="611" spans="2:29" x14ac:dyDescent="0.3">
      <c r="B611" s="2">
        <v>8</v>
      </c>
      <c r="H611" s="2">
        <v>0.52270744999999996</v>
      </c>
      <c r="L611" s="2">
        <v>2</v>
      </c>
      <c r="T611" s="5">
        <v>33</v>
      </c>
      <c r="AC611" s="5">
        <v>5</v>
      </c>
    </row>
    <row r="612" spans="2:29" x14ac:dyDescent="0.3">
      <c r="B612" s="2">
        <v>14</v>
      </c>
      <c r="H612" s="2">
        <v>0.39991237299999999</v>
      </c>
      <c r="L612" s="2">
        <v>2</v>
      </c>
      <c r="T612" s="5">
        <v>22</v>
      </c>
      <c r="AC612" s="5">
        <v>29</v>
      </c>
    </row>
    <row r="613" spans="2:29" x14ac:dyDescent="0.3">
      <c r="B613" s="2">
        <v>1</v>
      </c>
      <c r="H613" s="2">
        <v>0.66814142899999995</v>
      </c>
      <c r="L613" s="2">
        <v>2</v>
      </c>
      <c r="T613" s="5">
        <v>30.5</v>
      </c>
      <c r="AC613" s="5">
        <v>8.5</v>
      </c>
    </row>
    <row r="614" spans="2:29" x14ac:dyDescent="0.3">
      <c r="B614" s="2">
        <v>1</v>
      </c>
      <c r="H614" s="2">
        <v>0.58130806400000001</v>
      </c>
      <c r="L614" s="2">
        <v>2</v>
      </c>
      <c r="T614" s="5">
        <v>12.5</v>
      </c>
      <c r="AC614" s="5">
        <v>20</v>
      </c>
    </row>
    <row r="615" spans="2:29" x14ac:dyDescent="0.3">
      <c r="B615" s="2">
        <v>2</v>
      </c>
      <c r="H615" s="2">
        <v>0.54903686200000001</v>
      </c>
      <c r="L615" s="2">
        <v>2</v>
      </c>
      <c r="T615" s="5">
        <v>9</v>
      </c>
      <c r="AC615" s="5">
        <v>28.5</v>
      </c>
    </row>
    <row r="616" spans="2:29" x14ac:dyDescent="0.3">
      <c r="B616" s="2">
        <v>3</v>
      </c>
      <c r="H616" s="2">
        <v>0.48080335400000002</v>
      </c>
      <c r="L616" s="2">
        <v>2</v>
      </c>
      <c r="T616" s="5">
        <v>38.4</v>
      </c>
      <c r="AC616" s="5">
        <v>49.666666669999998</v>
      </c>
    </row>
    <row r="617" spans="2:29" x14ac:dyDescent="0.3">
      <c r="B617" s="2">
        <v>4</v>
      </c>
      <c r="H617" s="2">
        <v>0.864857243</v>
      </c>
      <c r="L617" s="2">
        <v>2</v>
      </c>
      <c r="T617" s="5">
        <v>18</v>
      </c>
      <c r="AC617" s="5">
        <v>48.5</v>
      </c>
    </row>
    <row r="618" spans="2:29" x14ac:dyDescent="0.3">
      <c r="B618" s="2">
        <v>8</v>
      </c>
      <c r="H618" s="2">
        <v>0.45704240099999999</v>
      </c>
      <c r="L618" s="2">
        <v>2</v>
      </c>
      <c r="T618" s="5">
        <v>1</v>
      </c>
      <c r="AC618" s="5">
        <v>1</v>
      </c>
    </row>
    <row r="619" spans="2:29" x14ac:dyDescent="0.3">
      <c r="B619" s="2">
        <v>6</v>
      </c>
      <c r="H619" s="2">
        <v>0.4774293</v>
      </c>
      <c r="L619" s="2">
        <v>2</v>
      </c>
      <c r="T619" s="5">
        <v>11</v>
      </c>
      <c r="AC619" s="5">
        <v>5.5</v>
      </c>
    </row>
    <row r="620" spans="2:29" x14ac:dyDescent="0.3">
      <c r="B620" s="2">
        <v>1</v>
      </c>
      <c r="H620" s="2">
        <v>0.53814473299999999</v>
      </c>
      <c r="L620" s="2">
        <v>2</v>
      </c>
      <c r="T620" s="5">
        <v>3</v>
      </c>
      <c r="AC620" s="5">
        <v>5</v>
      </c>
    </row>
    <row r="621" spans="2:29" x14ac:dyDescent="0.3">
      <c r="B621" s="2">
        <v>2</v>
      </c>
      <c r="H621" s="2">
        <v>0.31078255900000001</v>
      </c>
      <c r="L621" s="2">
        <v>2</v>
      </c>
      <c r="T621" s="5">
        <v>46.333333330000002</v>
      </c>
      <c r="AC621" s="5">
        <v>1.25</v>
      </c>
    </row>
    <row r="622" spans="2:29" x14ac:dyDescent="0.3">
      <c r="B622" s="2">
        <v>1</v>
      </c>
      <c r="H622" s="2">
        <v>0.60428111399999995</v>
      </c>
      <c r="L622" s="2">
        <v>2</v>
      </c>
      <c r="T622" s="5">
        <v>13</v>
      </c>
      <c r="AC622" s="5">
        <v>5</v>
      </c>
    </row>
    <row r="623" spans="2:29" x14ac:dyDescent="0.3">
      <c r="B623" s="2">
        <v>3</v>
      </c>
      <c r="H623" s="2">
        <v>0.77857842600000005</v>
      </c>
      <c r="L623" s="2">
        <v>2</v>
      </c>
      <c r="T623" s="5">
        <v>9</v>
      </c>
      <c r="AC623" s="5">
        <v>4</v>
      </c>
    </row>
    <row r="624" spans="2:29" x14ac:dyDescent="0.3">
      <c r="B624" s="2">
        <v>8</v>
      </c>
      <c r="H624" s="2">
        <v>0.50842633000000004</v>
      </c>
      <c r="L624" s="2">
        <v>2</v>
      </c>
      <c r="T624" s="5">
        <v>11.66666667</v>
      </c>
      <c r="AC624" s="5">
        <v>10</v>
      </c>
    </row>
    <row r="625" spans="2:29" x14ac:dyDescent="0.3">
      <c r="B625" s="2">
        <v>5</v>
      </c>
      <c r="H625" s="2">
        <v>0.60505324299999996</v>
      </c>
      <c r="L625" s="2">
        <v>2</v>
      </c>
      <c r="T625" s="5">
        <v>3</v>
      </c>
      <c r="AC625" s="5">
        <v>2.6666666669999999</v>
      </c>
    </row>
    <row r="626" spans="2:29" x14ac:dyDescent="0.3">
      <c r="B626" s="2">
        <v>1</v>
      </c>
      <c r="H626" s="2">
        <v>0.50218698100000003</v>
      </c>
      <c r="L626" s="2">
        <v>2</v>
      </c>
      <c r="T626" s="5">
        <v>43.666666669999998</v>
      </c>
      <c r="AC626" s="5">
        <v>10</v>
      </c>
    </row>
    <row r="627" spans="2:29" x14ac:dyDescent="0.3">
      <c r="B627" s="2">
        <v>1</v>
      </c>
      <c r="H627" s="2">
        <v>0.64043442299999997</v>
      </c>
      <c r="L627" s="2">
        <v>2</v>
      </c>
      <c r="T627" s="5">
        <v>21.166666670000001</v>
      </c>
      <c r="AC627" s="5">
        <v>14</v>
      </c>
    </row>
    <row r="628" spans="2:29" x14ac:dyDescent="0.3">
      <c r="B628" s="2">
        <v>1</v>
      </c>
      <c r="H628" s="2">
        <v>0.32371308100000001</v>
      </c>
      <c r="L628" s="2">
        <v>2</v>
      </c>
      <c r="T628" s="5">
        <v>25</v>
      </c>
      <c r="AC628" s="5">
        <v>8</v>
      </c>
    </row>
    <row r="629" spans="2:29" x14ac:dyDescent="0.3">
      <c r="B629" s="2">
        <v>2</v>
      </c>
      <c r="H629" s="2">
        <v>0.52296173800000001</v>
      </c>
      <c r="L629" s="2">
        <v>2</v>
      </c>
      <c r="T629" s="5">
        <v>20</v>
      </c>
      <c r="AC629" s="5">
        <v>5</v>
      </c>
    </row>
    <row r="630" spans="2:29" x14ac:dyDescent="0.3">
      <c r="B630" s="2">
        <v>3</v>
      </c>
      <c r="H630" s="2">
        <v>1.3025350790000001</v>
      </c>
      <c r="L630" s="2">
        <v>2</v>
      </c>
      <c r="T630" s="5">
        <v>25</v>
      </c>
      <c r="AC630" s="5">
        <v>24</v>
      </c>
    </row>
    <row r="631" spans="2:29" x14ac:dyDescent="0.3">
      <c r="B631" s="2">
        <v>3</v>
      </c>
      <c r="H631" s="2">
        <v>0.491176316</v>
      </c>
      <c r="L631" s="2">
        <v>2</v>
      </c>
      <c r="T631" s="5">
        <v>12.5</v>
      </c>
      <c r="AC631" s="5">
        <v>6</v>
      </c>
    </row>
    <row r="632" spans="2:29" x14ac:dyDescent="0.3">
      <c r="B632" s="2">
        <v>2</v>
      </c>
      <c r="H632" s="2">
        <v>0.55331009900000006</v>
      </c>
      <c r="L632" s="2">
        <v>2</v>
      </c>
      <c r="T632" s="5">
        <v>10.4</v>
      </c>
      <c r="AC632" s="5">
        <v>0.5</v>
      </c>
    </row>
    <row r="633" spans="2:29" x14ac:dyDescent="0.3">
      <c r="B633" s="2">
        <v>2</v>
      </c>
      <c r="H633" s="2">
        <v>1.015241091</v>
      </c>
      <c r="L633" s="2">
        <v>2</v>
      </c>
      <c r="T633" s="5">
        <v>23</v>
      </c>
      <c r="AC633" s="5">
        <v>7</v>
      </c>
    </row>
    <row r="634" spans="2:29" x14ac:dyDescent="0.3">
      <c r="B634" s="2">
        <v>1</v>
      </c>
      <c r="H634" s="2">
        <v>0.59978994399999996</v>
      </c>
      <c r="L634" s="2">
        <v>2</v>
      </c>
      <c r="T634" s="5">
        <v>17</v>
      </c>
      <c r="AC634" s="5">
        <v>10.25</v>
      </c>
    </row>
    <row r="635" spans="2:29" x14ac:dyDescent="0.3">
      <c r="B635" s="2">
        <v>2</v>
      </c>
      <c r="H635" s="2">
        <v>0.35979172100000001</v>
      </c>
      <c r="L635" s="2">
        <v>2</v>
      </c>
      <c r="T635" s="5">
        <v>12</v>
      </c>
      <c r="AC635" s="5">
        <v>13</v>
      </c>
    </row>
    <row r="636" spans="2:29" x14ac:dyDescent="0.3">
      <c r="B636" s="2">
        <v>2</v>
      </c>
      <c r="H636" s="2">
        <v>1.0745462020000001</v>
      </c>
      <c r="L636" s="2">
        <v>2</v>
      </c>
      <c r="T636" s="5">
        <v>25</v>
      </c>
      <c r="AC636" s="5">
        <v>23.333333329999999</v>
      </c>
    </row>
    <row r="637" spans="2:29" x14ac:dyDescent="0.3">
      <c r="B637" s="2">
        <v>2</v>
      </c>
      <c r="H637" s="2">
        <v>0.71248494100000004</v>
      </c>
      <c r="L637" s="2">
        <v>2</v>
      </c>
      <c r="T637" s="5">
        <v>7.4</v>
      </c>
      <c r="AC637" s="5">
        <v>17</v>
      </c>
    </row>
    <row r="638" spans="2:29" x14ac:dyDescent="0.3">
      <c r="B638" s="2">
        <v>2</v>
      </c>
      <c r="H638" s="2">
        <v>0.80482084200000004</v>
      </c>
      <c r="L638" s="2">
        <v>2</v>
      </c>
      <c r="T638" s="5">
        <v>12.5</v>
      </c>
      <c r="AC638" s="5">
        <v>0.9</v>
      </c>
    </row>
    <row r="639" spans="2:29" x14ac:dyDescent="0.3">
      <c r="B639" s="2">
        <v>1</v>
      </c>
      <c r="H639" s="2">
        <v>0.72285183399999997</v>
      </c>
      <c r="L639" s="2">
        <v>2</v>
      </c>
      <c r="T639" s="5">
        <v>1.25</v>
      </c>
      <c r="AC639" s="5">
        <v>0.83333333300000001</v>
      </c>
    </row>
    <row r="640" spans="2:29" x14ac:dyDescent="0.3">
      <c r="B640" s="2">
        <v>1</v>
      </c>
      <c r="H640" s="2">
        <v>0.80864130899999997</v>
      </c>
      <c r="L640" s="2">
        <v>2</v>
      </c>
      <c r="T640" s="5">
        <v>18</v>
      </c>
      <c r="AC640" s="5">
        <v>28</v>
      </c>
    </row>
    <row r="641" spans="2:29" x14ac:dyDescent="0.3">
      <c r="B641" s="2">
        <v>2</v>
      </c>
      <c r="H641" s="2">
        <v>0.19303398499999999</v>
      </c>
      <c r="L641" s="2">
        <v>2</v>
      </c>
      <c r="T641" s="5">
        <v>20</v>
      </c>
      <c r="AC641" s="5">
        <v>18</v>
      </c>
    </row>
    <row r="642" spans="2:29" x14ac:dyDescent="0.3">
      <c r="B642" s="2">
        <v>25</v>
      </c>
      <c r="H642" s="2">
        <v>0.95016920100000002</v>
      </c>
      <c r="L642" s="2">
        <v>2</v>
      </c>
      <c r="T642" s="5">
        <v>24.5</v>
      </c>
      <c r="AC642" s="5">
        <v>3.5</v>
      </c>
    </row>
    <row r="643" spans="2:29" x14ac:dyDescent="0.3">
      <c r="B643" s="2">
        <v>2</v>
      </c>
      <c r="H643" s="2">
        <v>0.62340480499999995</v>
      </c>
      <c r="L643" s="2">
        <v>2</v>
      </c>
      <c r="T643" s="5">
        <v>23.25</v>
      </c>
      <c r="AC643" s="5">
        <v>6</v>
      </c>
    </row>
    <row r="644" spans="2:29" x14ac:dyDescent="0.3">
      <c r="B644" s="2">
        <v>2</v>
      </c>
      <c r="H644" s="2">
        <v>0.42966892400000001</v>
      </c>
      <c r="L644" s="2">
        <v>2</v>
      </c>
      <c r="T644" s="5">
        <v>7.4934387210000004</v>
      </c>
      <c r="AC644" s="5">
        <v>59</v>
      </c>
    </row>
    <row r="645" spans="2:29" x14ac:dyDescent="0.3">
      <c r="B645" s="2">
        <v>3</v>
      </c>
      <c r="H645" s="2">
        <v>0.97152767600000001</v>
      </c>
      <c r="L645" s="2">
        <v>2</v>
      </c>
      <c r="T645" s="5">
        <v>36.666666669999998</v>
      </c>
      <c r="AC645" s="5">
        <v>1</v>
      </c>
    </row>
    <row r="646" spans="2:29" x14ac:dyDescent="0.3">
      <c r="B646" s="2">
        <v>5</v>
      </c>
      <c r="H646" s="2">
        <v>0.23626744599999999</v>
      </c>
      <c r="L646" s="2">
        <v>2</v>
      </c>
      <c r="T646" s="5">
        <v>16.5</v>
      </c>
      <c r="AC646" s="5">
        <v>7</v>
      </c>
    </row>
    <row r="647" spans="2:29" x14ac:dyDescent="0.3">
      <c r="B647" s="2">
        <v>18</v>
      </c>
      <c r="H647" s="2">
        <v>0.66666978899999996</v>
      </c>
      <c r="L647" s="2">
        <v>2</v>
      </c>
      <c r="T647" s="5">
        <v>22</v>
      </c>
      <c r="AC647" s="5">
        <v>5.5</v>
      </c>
    </row>
    <row r="648" spans="2:29" x14ac:dyDescent="0.3">
      <c r="B648" s="2">
        <v>4</v>
      </c>
      <c r="H648" s="2">
        <v>0.55842481300000002</v>
      </c>
      <c r="L648" s="2">
        <v>2</v>
      </c>
      <c r="T648" s="5">
        <v>10.5</v>
      </c>
      <c r="AC648" s="5">
        <v>43.5</v>
      </c>
    </row>
    <row r="649" spans="2:29" x14ac:dyDescent="0.3">
      <c r="B649" s="2">
        <v>9</v>
      </c>
      <c r="H649" s="2">
        <v>1.0527323770000001</v>
      </c>
      <c r="L649" s="2">
        <v>2</v>
      </c>
      <c r="T649" s="5">
        <v>11</v>
      </c>
      <c r="AC649" s="5">
        <v>10.5</v>
      </c>
    </row>
    <row r="650" spans="2:29" x14ac:dyDescent="0.3">
      <c r="B650" s="2">
        <v>5</v>
      </c>
      <c r="H650" s="2">
        <v>0.70153505299999996</v>
      </c>
      <c r="L650" s="2">
        <v>2</v>
      </c>
      <c r="T650" s="5">
        <v>17.666666670000001</v>
      </c>
      <c r="AC650" s="5">
        <v>5</v>
      </c>
    </row>
    <row r="651" spans="2:29" x14ac:dyDescent="0.3">
      <c r="B651" s="2">
        <v>4</v>
      </c>
      <c r="H651" s="2">
        <v>0.70174318899999999</v>
      </c>
      <c r="L651" s="2">
        <v>2</v>
      </c>
      <c r="T651" s="5">
        <v>2</v>
      </c>
      <c r="AC651" s="5">
        <v>19</v>
      </c>
    </row>
    <row r="652" spans="2:29" x14ac:dyDescent="0.3">
      <c r="B652" s="2">
        <v>4</v>
      </c>
      <c r="H652" s="2">
        <v>0.51487491399999996</v>
      </c>
      <c r="L652" s="2">
        <v>2</v>
      </c>
      <c r="T652" s="5">
        <v>20.25</v>
      </c>
      <c r="AC652" s="5">
        <v>15.5</v>
      </c>
    </row>
    <row r="653" spans="2:29" x14ac:dyDescent="0.3">
      <c r="B653" s="2">
        <v>1</v>
      </c>
      <c r="H653" s="2">
        <v>0.440581801</v>
      </c>
      <c r="L653" s="2">
        <v>2</v>
      </c>
      <c r="T653" s="5">
        <v>17.5</v>
      </c>
      <c r="AC653" s="5">
        <v>16</v>
      </c>
    </row>
    <row r="654" spans="2:29" x14ac:dyDescent="0.3">
      <c r="B654" s="2">
        <v>18</v>
      </c>
      <c r="H654" s="2">
        <v>0.56059212700000005</v>
      </c>
      <c r="L654" s="2">
        <v>2</v>
      </c>
      <c r="T654" s="5">
        <v>14</v>
      </c>
      <c r="AC654" s="5">
        <v>3.6666666669999999</v>
      </c>
    </row>
    <row r="655" spans="2:29" x14ac:dyDescent="0.3">
      <c r="B655" s="2">
        <v>5</v>
      </c>
      <c r="H655" s="2">
        <v>0.37336884799999998</v>
      </c>
      <c r="L655" s="2">
        <v>2</v>
      </c>
      <c r="T655" s="5">
        <v>1.2</v>
      </c>
      <c r="AC655" s="5">
        <v>10.5</v>
      </c>
    </row>
    <row r="656" spans="2:29" x14ac:dyDescent="0.3">
      <c r="B656" s="2">
        <v>20</v>
      </c>
      <c r="H656" s="2">
        <v>0.416774003</v>
      </c>
      <c r="L656" s="2">
        <v>2</v>
      </c>
      <c r="T656" s="5">
        <v>1</v>
      </c>
      <c r="AC656" s="5">
        <v>2</v>
      </c>
    </row>
    <row r="657" spans="2:29" x14ac:dyDescent="0.3">
      <c r="B657" s="2">
        <v>15</v>
      </c>
      <c r="H657" s="2">
        <v>0.67021497900000004</v>
      </c>
      <c r="L657" s="2">
        <v>2</v>
      </c>
      <c r="T657" s="5">
        <v>30.5</v>
      </c>
      <c r="AC657" s="5">
        <v>9</v>
      </c>
    </row>
    <row r="658" spans="2:29" x14ac:dyDescent="0.3">
      <c r="B658" s="2">
        <v>16</v>
      </c>
      <c r="H658" s="2">
        <v>0.45356373700000002</v>
      </c>
      <c r="L658" s="2">
        <v>2</v>
      </c>
      <c r="T658" s="5">
        <v>29.75</v>
      </c>
      <c r="AC658" s="5">
        <v>7.5</v>
      </c>
    </row>
    <row r="659" spans="2:29" x14ac:dyDescent="0.3">
      <c r="B659" s="2">
        <v>9</v>
      </c>
      <c r="H659" s="2">
        <v>0.88623791799999996</v>
      </c>
      <c r="L659" s="2">
        <v>2</v>
      </c>
      <c r="T659" s="5">
        <v>1.5</v>
      </c>
      <c r="AC659" s="5">
        <v>4</v>
      </c>
    </row>
    <row r="660" spans="2:29" x14ac:dyDescent="0.3">
      <c r="B660" s="2">
        <v>7</v>
      </c>
      <c r="H660" s="2">
        <v>0.55206011499999996</v>
      </c>
      <c r="L660" s="2">
        <v>2</v>
      </c>
      <c r="T660" s="5">
        <v>2.6666666669999999</v>
      </c>
      <c r="AC660" s="5">
        <v>7.5</v>
      </c>
    </row>
    <row r="661" spans="2:29" x14ac:dyDescent="0.3">
      <c r="B661" s="2">
        <v>7</v>
      </c>
      <c r="H661" s="2">
        <v>0.57015914499999998</v>
      </c>
      <c r="L661" s="2">
        <v>2</v>
      </c>
      <c r="T661" s="5">
        <v>1.5</v>
      </c>
      <c r="AC661" s="5">
        <v>1</v>
      </c>
    </row>
    <row r="662" spans="2:29" x14ac:dyDescent="0.3">
      <c r="B662" s="2">
        <v>9</v>
      </c>
      <c r="H662" s="2">
        <v>0.33204101499999999</v>
      </c>
      <c r="L662" s="2">
        <v>2</v>
      </c>
      <c r="T662" s="5">
        <v>11</v>
      </c>
      <c r="AC662" s="5">
        <v>16</v>
      </c>
    </row>
    <row r="663" spans="2:29" x14ac:dyDescent="0.3">
      <c r="B663" s="2">
        <v>8</v>
      </c>
      <c r="H663" s="2">
        <v>0.65775757199999996</v>
      </c>
      <c r="L663" s="2">
        <v>2</v>
      </c>
      <c r="T663" s="5">
        <v>2.8</v>
      </c>
      <c r="AC663" s="5">
        <v>3.5</v>
      </c>
    </row>
    <row r="664" spans="2:29" x14ac:dyDescent="0.3">
      <c r="B664" s="2">
        <v>7</v>
      </c>
      <c r="H664" s="2">
        <v>0.42815040300000001</v>
      </c>
      <c r="L664" s="2">
        <v>2</v>
      </c>
      <c r="T664" s="5">
        <v>2</v>
      </c>
      <c r="AC664" s="5">
        <v>4</v>
      </c>
    </row>
    <row r="665" spans="2:29" x14ac:dyDescent="0.3">
      <c r="B665" s="2">
        <v>2</v>
      </c>
      <c r="H665" s="2">
        <v>0.59010217799999998</v>
      </c>
      <c r="L665" s="2">
        <v>2</v>
      </c>
      <c r="T665" s="5">
        <v>1.4</v>
      </c>
      <c r="AC665" s="5">
        <v>1.25</v>
      </c>
    </row>
    <row r="666" spans="2:29" x14ac:dyDescent="0.3">
      <c r="B666" s="2">
        <v>10</v>
      </c>
      <c r="H666" s="2">
        <v>0.68924574000000005</v>
      </c>
      <c r="L666" s="2">
        <v>2</v>
      </c>
      <c r="T666" s="5">
        <v>18</v>
      </c>
      <c r="AC666" s="5">
        <v>1</v>
      </c>
    </row>
    <row r="667" spans="2:29" x14ac:dyDescent="0.3">
      <c r="B667" s="2">
        <v>3</v>
      </c>
      <c r="H667" s="2">
        <v>1.008355192</v>
      </c>
      <c r="L667" s="2">
        <v>2</v>
      </c>
      <c r="T667" s="5">
        <v>25.166666670000001</v>
      </c>
      <c r="AC667" s="5">
        <v>2.3333333330000001</v>
      </c>
    </row>
    <row r="668" spans="2:29" x14ac:dyDescent="0.3">
      <c r="B668" s="2">
        <v>3</v>
      </c>
      <c r="H668" s="2">
        <v>0.63331848499999999</v>
      </c>
      <c r="L668" s="2">
        <v>2</v>
      </c>
      <c r="T668" s="5">
        <v>5.9727520939999996</v>
      </c>
      <c r="AC668" s="5">
        <v>1.3333333329999999</v>
      </c>
    </row>
    <row r="669" spans="2:29" x14ac:dyDescent="0.3">
      <c r="B669" s="2">
        <v>12</v>
      </c>
      <c r="H669" s="2">
        <v>0.55501453899999997</v>
      </c>
      <c r="L669" s="2">
        <v>2</v>
      </c>
      <c r="T669" s="5">
        <v>16</v>
      </c>
      <c r="AC669" s="5">
        <v>16</v>
      </c>
    </row>
    <row r="670" spans="2:29" x14ac:dyDescent="0.3">
      <c r="B670" s="2">
        <v>3</v>
      </c>
      <c r="H670" s="2">
        <v>0.60294172300000004</v>
      </c>
      <c r="L670" s="2">
        <v>2</v>
      </c>
      <c r="T670" s="5">
        <v>15</v>
      </c>
      <c r="AC670" s="5">
        <v>1.8</v>
      </c>
    </row>
    <row r="671" spans="2:29" x14ac:dyDescent="0.3">
      <c r="B671" s="2">
        <v>7</v>
      </c>
      <c r="H671" s="2">
        <v>0.75413534599999998</v>
      </c>
      <c r="L671" s="2">
        <v>2</v>
      </c>
      <c r="T671" s="5">
        <v>6</v>
      </c>
      <c r="AC671" s="5">
        <v>1.25</v>
      </c>
    </row>
    <row r="672" spans="2:29" x14ac:dyDescent="0.3">
      <c r="B672" s="2">
        <v>6</v>
      </c>
      <c r="H672" s="2">
        <v>0.47608879500000001</v>
      </c>
      <c r="L672" s="2">
        <v>2</v>
      </c>
      <c r="T672" s="5">
        <v>24</v>
      </c>
      <c r="AC672" s="5">
        <v>52</v>
      </c>
    </row>
    <row r="673" spans="2:29" x14ac:dyDescent="0.3">
      <c r="B673" s="2">
        <v>10</v>
      </c>
      <c r="H673" s="2">
        <v>0.69730686099999895</v>
      </c>
      <c r="L673" s="2">
        <v>2</v>
      </c>
      <c r="T673" s="5">
        <v>18.333333329999999</v>
      </c>
      <c r="AC673" s="5">
        <v>8</v>
      </c>
    </row>
    <row r="674" spans="2:29" x14ac:dyDescent="0.3">
      <c r="B674" s="2">
        <v>3</v>
      </c>
      <c r="H674" s="2">
        <v>0.46130521299999999</v>
      </c>
      <c r="L674" s="2">
        <v>2</v>
      </c>
      <c r="T674" s="5">
        <v>1</v>
      </c>
      <c r="AC674" s="5">
        <v>0.75</v>
      </c>
    </row>
    <row r="675" spans="2:29" x14ac:dyDescent="0.3">
      <c r="B675" s="2">
        <v>2</v>
      </c>
      <c r="H675" s="2">
        <v>1.029541952</v>
      </c>
      <c r="L675" s="2">
        <v>2</v>
      </c>
      <c r="T675" s="5">
        <v>12</v>
      </c>
      <c r="AC675" s="5">
        <v>6</v>
      </c>
    </row>
    <row r="676" spans="2:29" x14ac:dyDescent="0.3">
      <c r="B676" s="2">
        <v>1</v>
      </c>
      <c r="H676" s="2">
        <v>0.33328853899999999</v>
      </c>
      <c r="L676" s="2">
        <v>1.9</v>
      </c>
      <c r="T676" s="5">
        <v>20</v>
      </c>
      <c r="AC676" s="5">
        <v>5.4</v>
      </c>
    </row>
    <row r="677" spans="2:29" x14ac:dyDescent="0.3">
      <c r="B677" s="2">
        <v>8</v>
      </c>
      <c r="H677" s="2">
        <v>0.55526845700000005</v>
      </c>
      <c r="L677" s="2">
        <v>1.875</v>
      </c>
      <c r="T677" s="5">
        <v>40.75</v>
      </c>
      <c r="AC677" s="5">
        <v>8.5</v>
      </c>
    </row>
    <row r="678" spans="2:29" x14ac:dyDescent="0.3">
      <c r="B678" s="2">
        <v>12</v>
      </c>
      <c r="H678" s="2">
        <v>0.73591204799999999</v>
      </c>
      <c r="L678" s="2">
        <v>1.8333333333333299</v>
      </c>
      <c r="T678" s="5">
        <v>16.5</v>
      </c>
      <c r="AC678" s="5">
        <v>9.5</v>
      </c>
    </row>
    <row r="679" spans="2:29" x14ac:dyDescent="0.3">
      <c r="B679" s="2">
        <v>9</v>
      </c>
      <c r="H679" s="2">
        <v>0.57024553499999997</v>
      </c>
      <c r="L679" s="2">
        <v>1.8</v>
      </c>
      <c r="T679" s="5">
        <v>17</v>
      </c>
      <c r="AC679" s="5">
        <v>52</v>
      </c>
    </row>
    <row r="680" spans="2:29" x14ac:dyDescent="0.3">
      <c r="B680" s="2">
        <v>15</v>
      </c>
      <c r="H680" s="2">
        <v>0.52306646099999998</v>
      </c>
      <c r="L680" s="2">
        <v>1.8</v>
      </c>
      <c r="T680" s="5">
        <v>13.5</v>
      </c>
      <c r="AC680" s="5">
        <v>8</v>
      </c>
    </row>
    <row r="681" spans="2:29" x14ac:dyDescent="0.3">
      <c r="B681" s="2">
        <v>8</v>
      </c>
      <c r="H681" s="2">
        <v>0.56252562399999895</v>
      </c>
      <c r="L681" s="2">
        <v>1.8</v>
      </c>
      <c r="T681" s="5">
        <v>23</v>
      </c>
      <c r="AC681" s="5">
        <v>10.5</v>
      </c>
    </row>
    <row r="682" spans="2:29" x14ac:dyDescent="0.3">
      <c r="B682" s="2">
        <v>7</v>
      </c>
      <c r="H682" s="2">
        <v>1.101806753</v>
      </c>
      <c r="L682" s="2">
        <v>1.75</v>
      </c>
      <c r="T682" s="5">
        <v>34</v>
      </c>
      <c r="AC682" s="5">
        <v>17</v>
      </c>
    </row>
    <row r="683" spans="2:29" x14ac:dyDescent="0.3">
      <c r="B683" s="2">
        <v>6</v>
      </c>
      <c r="H683" s="2">
        <v>0.399171002</v>
      </c>
      <c r="L683" s="2">
        <v>1.75</v>
      </c>
      <c r="T683" s="5">
        <v>1</v>
      </c>
      <c r="AC683" s="5">
        <v>5</v>
      </c>
    </row>
    <row r="684" spans="2:29" x14ac:dyDescent="0.3">
      <c r="B684" s="2">
        <v>4</v>
      </c>
      <c r="H684" s="2">
        <v>0.45295375900000001</v>
      </c>
      <c r="L684" s="2">
        <v>1.75</v>
      </c>
      <c r="T684" s="5">
        <v>20.5</v>
      </c>
      <c r="AC684" s="5">
        <v>14</v>
      </c>
    </row>
    <row r="685" spans="2:29" x14ac:dyDescent="0.3">
      <c r="B685" s="2">
        <v>1</v>
      </c>
      <c r="H685" s="2">
        <v>0.63566246400000004</v>
      </c>
      <c r="L685" s="2">
        <v>1.75</v>
      </c>
      <c r="T685" s="5">
        <v>10</v>
      </c>
      <c r="AC685" s="5">
        <v>5</v>
      </c>
    </row>
    <row r="686" spans="2:29" x14ac:dyDescent="0.3">
      <c r="B686" s="2">
        <v>4</v>
      </c>
      <c r="H686" s="2">
        <v>0.24784490100000001</v>
      </c>
      <c r="L686" s="2">
        <v>1.75</v>
      </c>
      <c r="T686" s="5">
        <v>25.25</v>
      </c>
      <c r="AC686" s="5">
        <v>1</v>
      </c>
    </row>
    <row r="687" spans="2:29" x14ac:dyDescent="0.3">
      <c r="B687" s="2">
        <v>2</v>
      </c>
      <c r="H687" s="2">
        <v>0.41037991299999999</v>
      </c>
      <c r="L687" s="2">
        <v>1.75</v>
      </c>
      <c r="T687" s="5">
        <v>9.19</v>
      </c>
      <c r="AC687" s="5">
        <v>1</v>
      </c>
    </row>
    <row r="688" spans="2:29" x14ac:dyDescent="0.3">
      <c r="B688" s="2">
        <v>3</v>
      </c>
      <c r="H688" s="2">
        <v>0.53430433799999999</v>
      </c>
      <c r="L688" s="2">
        <v>1.75</v>
      </c>
      <c r="T688" s="5">
        <v>1</v>
      </c>
      <c r="AC688" s="5">
        <v>1.3333333329999999</v>
      </c>
    </row>
    <row r="689" spans="2:29" x14ac:dyDescent="0.3">
      <c r="B689" s="2">
        <v>2</v>
      </c>
      <c r="H689" s="2">
        <v>0.43150656599999998</v>
      </c>
      <c r="L689" s="2">
        <v>1.7</v>
      </c>
      <c r="T689" s="5">
        <v>20</v>
      </c>
      <c r="AC689" s="5">
        <v>17</v>
      </c>
    </row>
    <row r="690" spans="2:29" x14ac:dyDescent="0.3">
      <c r="B690" s="2">
        <v>2</v>
      </c>
      <c r="H690" s="2">
        <v>1.243662617</v>
      </c>
      <c r="L690" s="2">
        <v>1.7</v>
      </c>
      <c r="T690" s="5">
        <v>15</v>
      </c>
      <c r="AC690" s="5">
        <v>32.333333330000002</v>
      </c>
    </row>
    <row r="691" spans="2:29" x14ac:dyDescent="0.3">
      <c r="B691" s="2">
        <v>2</v>
      </c>
      <c r="H691" s="2">
        <v>0.37729028799999997</v>
      </c>
      <c r="L691" s="2">
        <v>1.6666666666666601</v>
      </c>
      <c r="T691" s="5">
        <v>5</v>
      </c>
      <c r="AC691" s="5">
        <v>0.625</v>
      </c>
    </row>
    <row r="692" spans="2:29" x14ac:dyDescent="0.3">
      <c r="B692" s="2">
        <v>2</v>
      </c>
      <c r="H692" s="2">
        <v>0.21986309600000001</v>
      </c>
      <c r="L692" s="2">
        <v>1.6666666666666601</v>
      </c>
      <c r="T692" s="5">
        <v>11</v>
      </c>
      <c r="AC692" s="5">
        <v>20</v>
      </c>
    </row>
    <row r="693" spans="2:29" x14ac:dyDescent="0.3">
      <c r="B693" s="2">
        <v>1</v>
      </c>
      <c r="H693" s="2">
        <v>0.409810069</v>
      </c>
      <c r="L693" s="2">
        <v>1.6666666666666601</v>
      </c>
      <c r="T693" s="5">
        <v>1</v>
      </c>
      <c r="AC693" s="5">
        <v>11.66666667</v>
      </c>
    </row>
    <row r="694" spans="2:29" x14ac:dyDescent="0.3">
      <c r="B694" s="2">
        <v>1</v>
      </c>
      <c r="H694" s="2">
        <v>0.102397453</v>
      </c>
      <c r="L694" s="2">
        <v>1.6666666666666601</v>
      </c>
      <c r="T694" s="5">
        <v>1.7614593510000001</v>
      </c>
      <c r="AC694" s="5">
        <v>10.5</v>
      </c>
    </row>
    <row r="695" spans="2:29" x14ac:dyDescent="0.3">
      <c r="B695" s="2">
        <v>1</v>
      </c>
      <c r="H695" s="2">
        <v>0.76991583200000002</v>
      </c>
      <c r="L695" s="2">
        <v>1.6666666666666601</v>
      </c>
      <c r="T695" s="5">
        <v>16</v>
      </c>
      <c r="AC695" s="5">
        <v>9</v>
      </c>
    </row>
    <row r="696" spans="2:29" x14ac:dyDescent="0.3">
      <c r="B696" s="2">
        <v>3</v>
      </c>
      <c r="H696" s="2">
        <v>0.91151503300000003</v>
      </c>
      <c r="L696" s="2">
        <v>1.6666666666666601</v>
      </c>
      <c r="T696" s="5">
        <v>14</v>
      </c>
      <c r="AC696" s="5">
        <v>12.4</v>
      </c>
    </row>
    <row r="697" spans="2:29" x14ac:dyDescent="0.3">
      <c r="B697" s="2">
        <v>2</v>
      </c>
      <c r="H697" s="2">
        <v>0.59859174299999995</v>
      </c>
      <c r="L697" s="2">
        <v>1.6666666666666601</v>
      </c>
      <c r="T697" s="5">
        <v>27</v>
      </c>
      <c r="AC697" s="5">
        <v>6.5</v>
      </c>
    </row>
    <row r="698" spans="2:29" x14ac:dyDescent="0.3">
      <c r="B698" s="2">
        <v>2</v>
      </c>
      <c r="H698" s="2">
        <v>0.46996934400000001</v>
      </c>
      <c r="L698" s="2">
        <v>1.6666666666666601</v>
      </c>
      <c r="T698" s="5">
        <v>9.5</v>
      </c>
      <c r="AC698" s="5">
        <v>0.7</v>
      </c>
    </row>
    <row r="699" spans="2:29" x14ac:dyDescent="0.3">
      <c r="B699" s="2">
        <v>12</v>
      </c>
      <c r="H699" s="2">
        <v>0.38696197300000001</v>
      </c>
      <c r="L699" s="2">
        <v>1.6666666666666601</v>
      </c>
      <c r="T699" s="5">
        <v>4</v>
      </c>
      <c r="AC699" s="5">
        <v>6</v>
      </c>
    </row>
    <row r="700" spans="2:29" x14ac:dyDescent="0.3">
      <c r="B700" s="2">
        <v>2</v>
      </c>
      <c r="H700" s="2">
        <v>0.45285274399999997</v>
      </c>
      <c r="L700" s="2">
        <v>1.6666666666666601</v>
      </c>
      <c r="T700" s="5">
        <v>1.5</v>
      </c>
      <c r="AC700" s="5">
        <v>6</v>
      </c>
    </row>
    <row r="701" spans="2:29" x14ac:dyDescent="0.3">
      <c r="B701" s="2">
        <v>2</v>
      </c>
      <c r="H701" s="2">
        <v>0.57559915399999895</v>
      </c>
      <c r="L701" s="2">
        <v>1.6666666666666601</v>
      </c>
      <c r="T701" s="5">
        <v>8</v>
      </c>
      <c r="AC701" s="5">
        <v>8</v>
      </c>
    </row>
    <row r="702" spans="2:29" x14ac:dyDescent="0.3">
      <c r="B702" s="2">
        <v>29</v>
      </c>
      <c r="H702" s="2">
        <v>0.56307483300000005</v>
      </c>
      <c r="L702" s="2">
        <v>1.6666666666666601</v>
      </c>
      <c r="T702" s="5">
        <v>12.028689379999999</v>
      </c>
      <c r="AC702" s="5">
        <v>13</v>
      </c>
    </row>
    <row r="703" spans="2:29" x14ac:dyDescent="0.3">
      <c r="B703" s="2">
        <v>3</v>
      </c>
      <c r="H703" s="2">
        <v>0.48293596900000002</v>
      </c>
      <c r="L703" s="2">
        <v>1.6666666666666601</v>
      </c>
      <c r="T703" s="5">
        <v>1</v>
      </c>
      <c r="AC703" s="5">
        <v>39</v>
      </c>
    </row>
    <row r="704" spans="2:29" x14ac:dyDescent="0.3">
      <c r="B704" s="2">
        <v>4</v>
      </c>
      <c r="H704" s="2">
        <v>1.0067596560000001</v>
      </c>
      <c r="L704" s="2">
        <v>1.6666666666666601</v>
      </c>
      <c r="T704" s="5">
        <v>31</v>
      </c>
      <c r="AC704" s="5">
        <v>6</v>
      </c>
    </row>
    <row r="705" spans="2:29" x14ac:dyDescent="0.3">
      <c r="B705" s="2">
        <v>18</v>
      </c>
      <c r="H705" s="2">
        <v>0.58275543699999999</v>
      </c>
      <c r="L705" s="2">
        <v>1.6666666666666601</v>
      </c>
      <c r="T705" s="5">
        <v>20.75</v>
      </c>
      <c r="AC705" s="5">
        <v>37</v>
      </c>
    </row>
    <row r="706" spans="2:29" x14ac:dyDescent="0.3">
      <c r="B706" s="2">
        <v>14</v>
      </c>
      <c r="H706" s="2">
        <v>0.29458900900000001</v>
      </c>
      <c r="L706" s="2">
        <v>1.6666666666666601</v>
      </c>
      <c r="T706" s="5">
        <v>19.5</v>
      </c>
      <c r="AC706" s="5">
        <v>29.333333329999999</v>
      </c>
    </row>
    <row r="707" spans="2:29" x14ac:dyDescent="0.3">
      <c r="B707" s="2">
        <v>2</v>
      </c>
      <c r="H707" s="2">
        <v>0.448528914</v>
      </c>
      <c r="L707" s="2">
        <v>1.625</v>
      </c>
      <c r="T707" s="5">
        <v>22</v>
      </c>
      <c r="AC707" s="5">
        <v>11.33333333</v>
      </c>
    </row>
    <row r="708" spans="2:29" x14ac:dyDescent="0.3">
      <c r="B708" s="2">
        <v>13</v>
      </c>
      <c r="H708" s="2">
        <v>0.61013908699999997</v>
      </c>
      <c r="L708" s="2">
        <v>1.625</v>
      </c>
      <c r="T708" s="5">
        <v>32</v>
      </c>
      <c r="AC708" s="5">
        <v>1.5</v>
      </c>
    </row>
    <row r="709" spans="2:29" x14ac:dyDescent="0.3">
      <c r="B709" s="2">
        <v>3</v>
      </c>
      <c r="H709" s="2">
        <v>0.47323934200000001</v>
      </c>
      <c r="L709" s="2">
        <v>1.625</v>
      </c>
      <c r="T709" s="5">
        <v>17.75</v>
      </c>
      <c r="AC709" s="5">
        <v>7.25</v>
      </c>
    </row>
    <row r="710" spans="2:29" x14ac:dyDescent="0.3">
      <c r="B710" s="2">
        <v>1</v>
      </c>
      <c r="H710" s="2">
        <v>0.42407565699999999</v>
      </c>
      <c r="L710" s="2">
        <v>1.625</v>
      </c>
      <c r="T710" s="5">
        <v>16.5</v>
      </c>
      <c r="AC710" s="5">
        <v>4</v>
      </c>
    </row>
    <row r="711" spans="2:29" x14ac:dyDescent="0.3">
      <c r="B711" s="2">
        <v>9</v>
      </c>
      <c r="H711" s="2">
        <v>0.471467001</v>
      </c>
      <c r="L711" s="2">
        <v>1.6</v>
      </c>
      <c r="T711" s="5">
        <v>10.25</v>
      </c>
      <c r="AC711" s="5">
        <v>8</v>
      </c>
    </row>
    <row r="712" spans="2:29" x14ac:dyDescent="0.3">
      <c r="B712" s="2">
        <v>3</v>
      </c>
      <c r="H712" s="2">
        <v>0.40725225300000001</v>
      </c>
      <c r="L712" s="2">
        <v>1.5</v>
      </c>
      <c r="T712" s="5">
        <v>6.6666666670000003</v>
      </c>
      <c r="AC712" s="5">
        <v>4</v>
      </c>
    </row>
    <row r="713" spans="2:29" x14ac:dyDescent="0.3">
      <c r="B713" s="2">
        <v>4</v>
      </c>
      <c r="H713" s="2">
        <v>0.35576967799999998</v>
      </c>
      <c r="L713" s="2">
        <v>1.5</v>
      </c>
      <c r="T713" s="5">
        <v>19</v>
      </c>
      <c r="AC713" s="5">
        <v>7</v>
      </c>
    </row>
    <row r="714" spans="2:29" x14ac:dyDescent="0.3">
      <c r="B714" s="2">
        <v>32</v>
      </c>
      <c r="H714" s="2">
        <v>0.714516704</v>
      </c>
      <c r="L714" s="2">
        <v>1.5</v>
      </c>
      <c r="T714" s="5">
        <v>10</v>
      </c>
      <c r="AC714" s="5">
        <v>3</v>
      </c>
    </row>
    <row r="715" spans="2:29" x14ac:dyDescent="0.3">
      <c r="B715" s="2">
        <v>9</v>
      </c>
      <c r="H715" s="2">
        <v>0.43632312400000001</v>
      </c>
      <c r="L715" s="2">
        <v>1.5</v>
      </c>
      <c r="T715" s="5">
        <v>1.4</v>
      </c>
      <c r="AC715" s="5">
        <v>1</v>
      </c>
    </row>
    <row r="716" spans="2:29" x14ac:dyDescent="0.3">
      <c r="B716" s="2">
        <v>9</v>
      </c>
      <c r="H716" s="2">
        <v>0.26964111600000001</v>
      </c>
      <c r="L716" s="2">
        <v>1.5</v>
      </c>
      <c r="T716" s="5">
        <v>2.5</v>
      </c>
      <c r="AC716" s="5">
        <v>21</v>
      </c>
    </row>
    <row r="717" spans="2:29" x14ac:dyDescent="0.3">
      <c r="B717" s="2">
        <v>17</v>
      </c>
      <c r="H717" s="2">
        <v>0.45934447</v>
      </c>
      <c r="L717" s="2">
        <v>1.5</v>
      </c>
      <c r="T717" s="5">
        <v>7</v>
      </c>
      <c r="AC717" s="5">
        <v>8</v>
      </c>
    </row>
    <row r="718" spans="2:29" x14ac:dyDescent="0.3">
      <c r="B718" s="2">
        <v>10</v>
      </c>
      <c r="H718" s="2">
        <v>1.0504106280000001</v>
      </c>
      <c r="L718" s="2">
        <v>1.5</v>
      </c>
      <c r="T718" s="5">
        <v>20</v>
      </c>
      <c r="AC718" s="5">
        <v>6</v>
      </c>
    </row>
    <row r="719" spans="2:29" x14ac:dyDescent="0.3">
      <c r="B719" s="2">
        <v>8</v>
      </c>
      <c r="H719" s="2">
        <v>0.645927959</v>
      </c>
      <c r="L719" s="2">
        <v>1.5</v>
      </c>
      <c r="T719" s="5">
        <v>2</v>
      </c>
      <c r="AC719" s="5">
        <v>4</v>
      </c>
    </row>
    <row r="720" spans="2:29" x14ac:dyDescent="0.3">
      <c r="B720" s="2">
        <v>4</v>
      </c>
      <c r="H720" s="2">
        <v>0.50433773699999995</v>
      </c>
      <c r="L720" s="2">
        <v>1.5</v>
      </c>
      <c r="T720" s="5">
        <v>8</v>
      </c>
      <c r="AC720" s="5">
        <v>4</v>
      </c>
    </row>
    <row r="721" spans="2:29" x14ac:dyDescent="0.3">
      <c r="B721" s="2">
        <v>19</v>
      </c>
      <c r="H721" s="2">
        <v>0.75995902699999995</v>
      </c>
      <c r="L721" s="2">
        <v>1.5</v>
      </c>
      <c r="T721" s="5">
        <v>3</v>
      </c>
      <c r="AC721" s="5">
        <v>10</v>
      </c>
    </row>
    <row r="722" spans="2:29" x14ac:dyDescent="0.3">
      <c r="B722" s="2">
        <v>9</v>
      </c>
      <c r="H722" s="2">
        <v>0.48094785800000001</v>
      </c>
      <c r="L722" s="2">
        <v>1.5</v>
      </c>
      <c r="T722" s="5">
        <v>18.75</v>
      </c>
      <c r="AC722" s="5">
        <v>22</v>
      </c>
    </row>
    <row r="723" spans="2:29" x14ac:dyDescent="0.3">
      <c r="B723" s="2">
        <v>2</v>
      </c>
      <c r="H723" s="2">
        <v>0.54487147800000002</v>
      </c>
      <c r="L723" s="2">
        <v>1.5</v>
      </c>
      <c r="T723" s="5">
        <v>16.5</v>
      </c>
      <c r="AC723" s="5">
        <v>16</v>
      </c>
    </row>
    <row r="724" spans="2:29" x14ac:dyDescent="0.3">
      <c r="B724" s="2">
        <v>3</v>
      </c>
      <c r="H724" s="2">
        <v>0.72821419799999998</v>
      </c>
      <c r="L724" s="2">
        <v>1.5</v>
      </c>
      <c r="T724" s="5">
        <v>3.5</v>
      </c>
      <c r="AC724" s="5">
        <v>7</v>
      </c>
    </row>
    <row r="725" spans="2:29" x14ac:dyDescent="0.3">
      <c r="B725" s="2">
        <v>1</v>
      </c>
      <c r="H725" s="2">
        <v>0.65903599099999999</v>
      </c>
      <c r="L725" s="2">
        <v>1.5</v>
      </c>
      <c r="T725" s="5">
        <v>38.5</v>
      </c>
      <c r="AC725" s="5">
        <v>4.3333333329999997</v>
      </c>
    </row>
    <row r="726" spans="2:29" x14ac:dyDescent="0.3">
      <c r="B726" s="2">
        <v>4</v>
      </c>
      <c r="H726" s="2">
        <v>1.085449535</v>
      </c>
      <c r="L726" s="2">
        <v>1.5</v>
      </c>
      <c r="T726" s="5">
        <v>13</v>
      </c>
      <c r="AC726" s="5">
        <v>5</v>
      </c>
    </row>
    <row r="727" spans="2:29" x14ac:dyDescent="0.3">
      <c r="B727" s="2">
        <v>7</v>
      </c>
      <c r="H727" s="2">
        <v>0.51389204200000005</v>
      </c>
      <c r="L727" s="2">
        <v>1.5</v>
      </c>
      <c r="T727" s="5">
        <v>17</v>
      </c>
      <c r="AC727" s="5">
        <v>25.5</v>
      </c>
    </row>
    <row r="728" spans="2:29" x14ac:dyDescent="0.3">
      <c r="B728" s="2">
        <v>1</v>
      </c>
      <c r="H728" s="2">
        <v>0.48121547999999997</v>
      </c>
      <c r="L728" s="2">
        <v>1.5</v>
      </c>
      <c r="T728" s="5">
        <v>26</v>
      </c>
      <c r="AC728" s="5">
        <v>1.5</v>
      </c>
    </row>
    <row r="729" spans="2:29" x14ac:dyDescent="0.3">
      <c r="B729" s="2">
        <v>4</v>
      </c>
      <c r="H729" s="2">
        <v>0.63461673100000004</v>
      </c>
      <c r="L729" s="2">
        <v>1.5</v>
      </c>
      <c r="T729" s="5">
        <v>7.3333333329999997</v>
      </c>
      <c r="AC729" s="5">
        <v>4</v>
      </c>
    </row>
    <row r="730" spans="2:29" x14ac:dyDescent="0.3">
      <c r="B730" s="2">
        <v>1</v>
      </c>
      <c r="H730" s="2">
        <v>0.55705042000000005</v>
      </c>
      <c r="L730" s="2">
        <v>1.5</v>
      </c>
      <c r="T730" s="5">
        <v>13</v>
      </c>
      <c r="AC730" s="5">
        <v>1</v>
      </c>
    </row>
    <row r="731" spans="2:29" x14ac:dyDescent="0.3">
      <c r="B731" s="2">
        <v>5</v>
      </c>
      <c r="H731" s="2">
        <v>0.67663426400000004</v>
      </c>
      <c r="L731" s="2">
        <v>1.5</v>
      </c>
      <c r="T731" s="5">
        <v>16</v>
      </c>
      <c r="AC731" s="5">
        <v>13.33333333</v>
      </c>
    </row>
    <row r="732" spans="2:29" x14ac:dyDescent="0.3">
      <c r="B732" s="2">
        <v>7</v>
      </c>
      <c r="H732" s="2">
        <v>0.78863174899999999</v>
      </c>
      <c r="L732" s="2">
        <v>1.5</v>
      </c>
      <c r="T732" s="5">
        <v>25</v>
      </c>
      <c r="AC732" s="5">
        <v>8</v>
      </c>
    </row>
    <row r="733" spans="2:29" x14ac:dyDescent="0.3">
      <c r="B733" s="2">
        <v>12</v>
      </c>
      <c r="H733" s="2">
        <v>0.31117771999999999</v>
      </c>
      <c r="L733" s="2">
        <v>1.5</v>
      </c>
      <c r="T733" s="5">
        <v>12</v>
      </c>
      <c r="AC733" s="5">
        <v>0.83333333300000001</v>
      </c>
    </row>
    <row r="734" spans="2:29" x14ac:dyDescent="0.3">
      <c r="B734" s="2">
        <v>9</v>
      </c>
      <c r="H734" s="2">
        <v>0.497575396</v>
      </c>
      <c r="L734" s="2">
        <v>1.5</v>
      </c>
      <c r="T734" s="5">
        <v>2.3333333330000001</v>
      </c>
      <c r="AC734" s="5">
        <v>5</v>
      </c>
    </row>
    <row r="735" spans="2:29" x14ac:dyDescent="0.3">
      <c r="B735" s="2">
        <v>7</v>
      </c>
      <c r="H735" s="2">
        <v>0.79674167699999998</v>
      </c>
      <c r="L735" s="2">
        <v>1.5</v>
      </c>
      <c r="T735" s="5">
        <v>3.8</v>
      </c>
      <c r="AC735" s="5">
        <v>3</v>
      </c>
    </row>
    <row r="736" spans="2:29" x14ac:dyDescent="0.3">
      <c r="B736" s="2">
        <v>5</v>
      </c>
      <c r="H736" s="2">
        <v>0.53565362500000002</v>
      </c>
      <c r="L736" s="2">
        <v>1.5</v>
      </c>
      <c r="T736" s="5">
        <v>10</v>
      </c>
      <c r="AC736" s="5">
        <v>12.75</v>
      </c>
    </row>
    <row r="737" spans="2:29" x14ac:dyDescent="0.3">
      <c r="B737" s="2">
        <v>10</v>
      </c>
      <c r="H737" s="2">
        <v>0.469216668</v>
      </c>
      <c r="L737" s="2">
        <v>1.5</v>
      </c>
      <c r="T737" s="5">
        <v>16</v>
      </c>
      <c r="AC737" s="5">
        <v>7.5</v>
      </c>
    </row>
    <row r="738" spans="2:29" x14ac:dyDescent="0.3">
      <c r="B738" s="2">
        <v>8</v>
      </c>
      <c r="H738" s="2">
        <v>0.77326728199999895</v>
      </c>
      <c r="L738" s="2">
        <v>1.5</v>
      </c>
      <c r="T738" s="5">
        <v>2</v>
      </c>
      <c r="AC738" s="5">
        <v>1</v>
      </c>
    </row>
    <row r="739" spans="2:29" x14ac:dyDescent="0.3">
      <c r="B739" s="2">
        <v>10</v>
      </c>
      <c r="H739" s="2">
        <v>0.37167118999999998</v>
      </c>
      <c r="L739" s="2">
        <v>1.5</v>
      </c>
      <c r="T739" s="5">
        <v>29.75</v>
      </c>
      <c r="AC739" s="5">
        <v>18</v>
      </c>
    </row>
    <row r="740" spans="2:29" x14ac:dyDescent="0.3">
      <c r="B740" s="2">
        <v>1</v>
      </c>
      <c r="H740" s="2">
        <v>0.37646105699999999</v>
      </c>
      <c r="L740" s="2">
        <v>1.5</v>
      </c>
      <c r="T740" s="5">
        <v>16</v>
      </c>
      <c r="AC740" s="5">
        <v>5</v>
      </c>
    </row>
    <row r="741" spans="2:29" x14ac:dyDescent="0.3">
      <c r="B741" s="2">
        <v>4</v>
      </c>
      <c r="H741" s="2">
        <v>1.150903298</v>
      </c>
      <c r="L741" s="2">
        <v>1.5</v>
      </c>
      <c r="T741" s="5">
        <v>22</v>
      </c>
      <c r="AC741" s="5">
        <v>3</v>
      </c>
    </row>
    <row r="742" spans="2:29" x14ac:dyDescent="0.3">
      <c r="B742" s="2">
        <v>5</v>
      </c>
      <c r="H742" s="2">
        <v>0.64431207499999998</v>
      </c>
      <c r="L742" s="2">
        <v>1.5</v>
      </c>
      <c r="T742" s="5">
        <v>1.6666666670000001</v>
      </c>
      <c r="AC742" s="5">
        <v>12.5</v>
      </c>
    </row>
    <row r="743" spans="2:29" x14ac:dyDescent="0.3">
      <c r="B743" s="2">
        <v>3</v>
      </c>
      <c r="H743" s="2">
        <v>0.63690524500000001</v>
      </c>
      <c r="L743" s="2">
        <v>1.5</v>
      </c>
      <c r="T743" s="5">
        <v>2.8</v>
      </c>
      <c r="AC743" s="5">
        <v>1</v>
      </c>
    </row>
    <row r="744" spans="2:29" x14ac:dyDescent="0.3">
      <c r="B744" s="2">
        <v>5</v>
      </c>
      <c r="H744" s="2">
        <v>0.64240578400000004</v>
      </c>
      <c r="L744" s="2">
        <v>1.5</v>
      </c>
      <c r="T744" s="5">
        <v>2</v>
      </c>
      <c r="AC744" s="5">
        <v>5.6666666670000003</v>
      </c>
    </row>
    <row r="745" spans="2:29" x14ac:dyDescent="0.3">
      <c r="B745" s="2">
        <v>8</v>
      </c>
      <c r="H745" s="2">
        <v>0.71542334600000002</v>
      </c>
      <c r="L745" s="2">
        <v>1.5</v>
      </c>
      <c r="T745" s="5">
        <v>22</v>
      </c>
      <c r="AC745" s="5">
        <v>3</v>
      </c>
    </row>
    <row r="746" spans="2:29" x14ac:dyDescent="0.3">
      <c r="B746" s="2">
        <v>8</v>
      </c>
      <c r="H746" s="2">
        <v>0.53301692700000003</v>
      </c>
      <c r="L746" s="2">
        <v>1.5</v>
      </c>
      <c r="T746" s="5">
        <v>14.25</v>
      </c>
      <c r="AC746" s="5">
        <v>2.5</v>
      </c>
    </row>
    <row r="747" spans="2:29" x14ac:dyDescent="0.3">
      <c r="B747" s="2">
        <v>1</v>
      </c>
      <c r="H747" s="2">
        <v>0.53998803900000003</v>
      </c>
      <c r="L747" s="2">
        <v>1.5</v>
      </c>
      <c r="T747" s="5">
        <v>23</v>
      </c>
      <c r="AC747" s="5">
        <v>16</v>
      </c>
    </row>
    <row r="748" spans="2:29" x14ac:dyDescent="0.3">
      <c r="B748" s="2">
        <v>5</v>
      </c>
      <c r="H748" s="2">
        <v>0.29827777599999999</v>
      </c>
      <c r="L748" s="2">
        <v>1.5</v>
      </c>
      <c r="T748" s="5">
        <v>7</v>
      </c>
      <c r="AC748" s="5">
        <v>1</v>
      </c>
    </row>
    <row r="749" spans="2:29" x14ac:dyDescent="0.3">
      <c r="B749" s="2">
        <v>1</v>
      </c>
      <c r="H749" s="2">
        <v>0.42782406699999997</v>
      </c>
      <c r="L749" s="2">
        <v>1.5</v>
      </c>
      <c r="T749" s="5">
        <v>23.25</v>
      </c>
      <c r="AC749" s="5">
        <v>5</v>
      </c>
    </row>
    <row r="750" spans="2:29" x14ac:dyDescent="0.3">
      <c r="B750" s="2">
        <v>8</v>
      </c>
      <c r="H750" s="2">
        <v>0.27424570599999998</v>
      </c>
      <c r="L750" s="2">
        <v>1.5</v>
      </c>
      <c r="T750" s="5">
        <v>30</v>
      </c>
      <c r="AC750" s="5">
        <v>1</v>
      </c>
    </row>
    <row r="751" spans="2:29" x14ac:dyDescent="0.3">
      <c r="B751" s="2">
        <v>4</v>
      </c>
      <c r="H751" s="2">
        <v>0.275143323</v>
      </c>
      <c r="L751" s="2">
        <v>1.5</v>
      </c>
      <c r="T751" s="5">
        <v>21.5</v>
      </c>
      <c r="AC751" s="5">
        <v>9</v>
      </c>
    </row>
    <row r="752" spans="2:29" x14ac:dyDescent="0.3">
      <c r="B752" s="2">
        <v>14</v>
      </c>
      <c r="H752" s="2">
        <v>0.21576796200000001</v>
      </c>
      <c r="L752" s="2">
        <v>1.5</v>
      </c>
      <c r="T752" s="5">
        <v>1.3333333329999999</v>
      </c>
      <c r="AC752" s="5">
        <v>7.6</v>
      </c>
    </row>
    <row r="753" spans="2:29" x14ac:dyDescent="0.3">
      <c r="B753" s="2">
        <v>9</v>
      </c>
      <c r="H753" s="2">
        <v>0.561085787</v>
      </c>
      <c r="L753" s="2">
        <v>1.5</v>
      </c>
      <c r="T753" s="5">
        <v>2.75</v>
      </c>
      <c r="AC753" s="5">
        <v>12.9</v>
      </c>
    </row>
    <row r="754" spans="2:29" x14ac:dyDescent="0.3">
      <c r="B754" s="2">
        <v>6</v>
      </c>
      <c r="H754" s="2">
        <v>0.593558586</v>
      </c>
      <c r="L754" s="2">
        <v>1.5</v>
      </c>
      <c r="T754" s="5">
        <v>5</v>
      </c>
      <c r="AC754" s="5">
        <v>5.5</v>
      </c>
    </row>
    <row r="755" spans="2:29" x14ac:dyDescent="0.3">
      <c r="B755" s="2">
        <v>13</v>
      </c>
      <c r="H755" s="2">
        <v>0.96590293000000005</v>
      </c>
      <c r="L755" s="2">
        <v>1.5</v>
      </c>
      <c r="T755" s="5">
        <v>24</v>
      </c>
      <c r="AC755" s="5">
        <v>2</v>
      </c>
    </row>
    <row r="756" spans="2:29" x14ac:dyDescent="0.3">
      <c r="B756" s="2">
        <v>25</v>
      </c>
      <c r="H756" s="2">
        <v>0.51825396400000001</v>
      </c>
      <c r="L756" s="2">
        <v>1.5</v>
      </c>
      <c r="T756" s="5">
        <v>20</v>
      </c>
      <c r="AC756" s="5">
        <v>13.5</v>
      </c>
    </row>
    <row r="757" spans="2:29" x14ac:dyDescent="0.3">
      <c r="B757" s="2">
        <v>25</v>
      </c>
      <c r="H757" s="2">
        <v>0.51190217999999998</v>
      </c>
      <c r="L757" s="2">
        <v>1.5</v>
      </c>
      <c r="T757" s="5">
        <v>10</v>
      </c>
      <c r="AC757" s="5">
        <v>14</v>
      </c>
    </row>
    <row r="758" spans="2:29" x14ac:dyDescent="0.3">
      <c r="B758" s="2">
        <v>3</v>
      </c>
      <c r="H758" s="2">
        <v>0.59628748300000001</v>
      </c>
      <c r="L758" s="2">
        <v>1.5</v>
      </c>
      <c r="T758" s="5">
        <v>19</v>
      </c>
      <c r="AC758" s="5">
        <v>5.5</v>
      </c>
    </row>
    <row r="759" spans="2:29" x14ac:dyDescent="0.3">
      <c r="B759" s="2">
        <v>6</v>
      </c>
      <c r="H759" s="2">
        <v>0.45036709000000003</v>
      </c>
      <c r="L759" s="2">
        <v>1.5</v>
      </c>
      <c r="T759" s="5">
        <v>1.5</v>
      </c>
      <c r="AC759" s="5">
        <v>1.2</v>
      </c>
    </row>
    <row r="760" spans="2:29" x14ac:dyDescent="0.3">
      <c r="B760" s="2">
        <v>9</v>
      </c>
      <c r="H760" s="2">
        <v>0.73138268699999998</v>
      </c>
      <c r="L760" s="2">
        <v>1.5</v>
      </c>
      <c r="T760" s="5">
        <v>12</v>
      </c>
      <c r="AC760" s="5">
        <v>5</v>
      </c>
    </row>
    <row r="761" spans="2:29" x14ac:dyDescent="0.3">
      <c r="B761" s="2">
        <v>27</v>
      </c>
      <c r="H761" s="2">
        <v>0.93638975300000005</v>
      </c>
      <c r="L761" s="2">
        <v>1.5</v>
      </c>
      <c r="T761" s="5">
        <v>15</v>
      </c>
      <c r="AC761" s="5">
        <v>11.5</v>
      </c>
    </row>
    <row r="762" spans="2:29" x14ac:dyDescent="0.3">
      <c r="B762" s="2">
        <v>6</v>
      </c>
      <c r="H762" s="2">
        <v>0.91707375599999996</v>
      </c>
      <c r="L762" s="2">
        <v>1.5</v>
      </c>
      <c r="T762" s="5">
        <v>21</v>
      </c>
      <c r="AC762" s="5">
        <v>14.33333333</v>
      </c>
    </row>
    <row r="763" spans="2:29" x14ac:dyDescent="0.3">
      <c r="B763" s="2">
        <v>2</v>
      </c>
      <c r="H763" s="2">
        <v>0.77117263700000005</v>
      </c>
      <c r="L763" s="2">
        <v>1.5</v>
      </c>
      <c r="T763" s="5">
        <v>28</v>
      </c>
      <c r="AC763" s="5">
        <v>1.25</v>
      </c>
    </row>
    <row r="764" spans="2:29" x14ac:dyDescent="0.3">
      <c r="B764" s="2">
        <v>1</v>
      </c>
      <c r="H764" s="2">
        <v>0.314428706</v>
      </c>
      <c r="L764" s="2">
        <v>1.5</v>
      </c>
      <c r="T764" s="5">
        <v>28.666666670000001</v>
      </c>
      <c r="AC764" s="5">
        <v>3</v>
      </c>
    </row>
    <row r="765" spans="2:29" x14ac:dyDescent="0.3">
      <c r="B765" s="2">
        <v>1</v>
      </c>
      <c r="H765" s="2">
        <v>0.30089031100000002</v>
      </c>
      <c r="L765" s="2">
        <v>1.5</v>
      </c>
      <c r="T765" s="5">
        <v>1.2</v>
      </c>
      <c r="AC765" s="5">
        <v>2</v>
      </c>
    </row>
    <row r="766" spans="2:29" x14ac:dyDescent="0.3">
      <c r="B766" s="2">
        <v>9</v>
      </c>
      <c r="H766" s="2">
        <v>0.22968665699999999</v>
      </c>
      <c r="L766" s="2">
        <v>1.5</v>
      </c>
      <c r="T766" s="5">
        <v>39.333333330000002</v>
      </c>
      <c r="AC766" s="5">
        <v>21</v>
      </c>
    </row>
    <row r="767" spans="2:29" x14ac:dyDescent="0.3">
      <c r="B767" s="2">
        <v>10</v>
      </c>
      <c r="H767" s="2">
        <v>0.28031281899999999</v>
      </c>
      <c r="L767" s="2">
        <v>1.5</v>
      </c>
      <c r="T767" s="5">
        <v>12</v>
      </c>
      <c r="AC767" s="5">
        <v>4</v>
      </c>
    </row>
    <row r="768" spans="2:29" x14ac:dyDescent="0.3">
      <c r="B768" s="2">
        <v>10</v>
      </c>
      <c r="H768" s="2">
        <v>0.57678617499999996</v>
      </c>
      <c r="L768" s="2">
        <v>1.5</v>
      </c>
      <c r="T768" s="5">
        <v>4.3333333329999997</v>
      </c>
      <c r="AC768" s="5">
        <v>6</v>
      </c>
    </row>
    <row r="769" spans="2:29" x14ac:dyDescent="0.3">
      <c r="B769" s="2">
        <v>29</v>
      </c>
      <c r="H769" s="2">
        <v>0.42420004300000003</v>
      </c>
      <c r="L769" s="2">
        <v>1.5</v>
      </c>
      <c r="T769" s="5">
        <v>16.5</v>
      </c>
      <c r="AC769" s="5">
        <v>6</v>
      </c>
    </row>
    <row r="770" spans="2:29" x14ac:dyDescent="0.3">
      <c r="B770" s="2">
        <v>34</v>
      </c>
      <c r="H770" s="2">
        <v>0.44235430199999998</v>
      </c>
      <c r="L770" s="2">
        <v>1.5</v>
      </c>
      <c r="T770" s="5">
        <v>21.666666670000001</v>
      </c>
      <c r="AC770" s="5">
        <v>0.625</v>
      </c>
    </row>
    <row r="771" spans="2:29" x14ac:dyDescent="0.3">
      <c r="B771" s="2">
        <v>21</v>
      </c>
      <c r="H771" s="2">
        <v>0.56014915600000004</v>
      </c>
      <c r="L771" s="2">
        <v>1.5</v>
      </c>
      <c r="T771" s="5">
        <v>6.4</v>
      </c>
      <c r="AC771" s="5">
        <v>15</v>
      </c>
    </row>
    <row r="772" spans="2:29" x14ac:dyDescent="0.3">
      <c r="B772" s="2">
        <v>36</v>
      </c>
      <c r="H772" s="2">
        <v>0.28427394700000003</v>
      </c>
      <c r="L772" s="2">
        <v>1.5</v>
      </c>
      <c r="T772" s="5">
        <v>2</v>
      </c>
      <c r="AC772" s="5">
        <v>4</v>
      </c>
    </row>
    <row r="773" spans="2:29" x14ac:dyDescent="0.3">
      <c r="B773" s="2">
        <v>13</v>
      </c>
      <c r="H773" s="2">
        <v>0.42289582399999998</v>
      </c>
      <c r="L773" s="2">
        <v>1.4</v>
      </c>
      <c r="T773" s="5">
        <v>5</v>
      </c>
      <c r="AC773" s="5">
        <v>4</v>
      </c>
    </row>
    <row r="774" spans="2:29" x14ac:dyDescent="0.3">
      <c r="B774" s="2">
        <v>2</v>
      </c>
      <c r="H774" s="2">
        <v>0.36107531900000001</v>
      </c>
      <c r="L774" s="2">
        <v>1.375</v>
      </c>
      <c r="T774" s="5">
        <v>13</v>
      </c>
      <c r="AC774" s="5">
        <v>6.2</v>
      </c>
    </row>
    <row r="775" spans="2:29" x14ac:dyDescent="0.3">
      <c r="B775" s="2">
        <v>27</v>
      </c>
      <c r="H775" s="2">
        <v>0.37717718500000003</v>
      </c>
      <c r="L775" s="2">
        <v>1.3333333333333299</v>
      </c>
      <c r="T775" s="5">
        <v>18</v>
      </c>
      <c r="AC775" s="5">
        <v>2.5</v>
      </c>
    </row>
    <row r="776" spans="2:29" x14ac:dyDescent="0.3">
      <c r="B776" s="2">
        <v>8</v>
      </c>
      <c r="H776" s="2">
        <v>1.2843980399999999</v>
      </c>
      <c r="L776" s="2">
        <v>1.3333333333333299</v>
      </c>
      <c r="T776" s="5">
        <v>18</v>
      </c>
      <c r="AC776" s="5">
        <v>6</v>
      </c>
    </row>
    <row r="777" spans="2:29" x14ac:dyDescent="0.3">
      <c r="B777" s="2">
        <v>6</v>
      </c>
      <c r="H777" s="2">
        <v>0.92724757599999996</v>
      </c>
      <c r="L777" s="2">
        <v>1.3333333333333299</v>
      </c>
      <c r="T777" s="5">
        <v>13.75</v>
      </c>
      <c r="AC777" s="5">
        <v>3.25</v>
      </c>
    </row>
    <row r="778" spans="2:29" x14ac:dyDescent="0.3">
      <c r="B778" s="2">
        <v>12</v>
      </c>
      <c r="H778" s="2">
        <v>0.61019570199999995</v>
      </c>
      <c r="L778" s="2">
        <v>1.3333333333333299</v>
      </c>
      <c r="T778" s="5">
        <v>6</v>
      </c>
      <c r="AC778" s="5">
        <v>5</v>
      </c>
    </row>
    <row r="779" spans="2:29" x14ac:dyDescent="0.3">
      <c r="B779" s="2">
        <v>6</v>
      </c>
      <c r="H779" s="2">
        <v>0.44483396400000003</v>
      </c>
      <c r="L779" s="2">
        <v>1.3333333333333299</v>
      </c>
      <c r="T779" s="5">
        <v>24.5</v>
      </c>
      <c r="AC779" s="5">
        <v>7</v>
      </c>
    </row>
    <row r="780" spans="2:29" x14ac:dyDescent="0.3">
      <c r="B780" s="2">
        <v>7</v>
      </c>
      <c r="H780" s="2">
        <v>0.48409932999999999</v>
      </c>
      <c r="L780" s="2">
        <v>1.3333333333333299</v>
      </c>
      <c r="T780" s="5">
        <v>22</v>
      </c>
      <c r="AC780" s="5">
        <v>29.5</v>
      </c>
    </row>
    <row r="781" spans="2:29" x14ac:dyDescent="0.3">
      <c r="B781" s="2">
        <v>5</v>
      </c>
      <c r="H781" s="2">
        <v>0.61092213900000003</v>
      </c>
      <c r="L781" s="2">
        <v>1.3333333333333299</v>
      </c>
      <c r="T781" s="5">
        <v>11.33333333</v>
      </c>
      <c r="AC781" s="5">
        <v>7.25</v>
      </c>
    </row>
    <row r="782" spans="2:29" x14ac:dyDescent="0.3">
      <c r="B782" s="2">
        <v>1</v>
      </c>
      <c r="H782" s="2">
        <v>0.48785308999999999</v>
      </c>
      <c r="L782" s="2">
        <v>1.3333333333333299</v>
      </c>
      <c r="T782" s="5">
        <v>23</v>
      </c>
      <c r="AC782" s="5">
        <v>0.9</v>
      </c>
    </row>
    <row r="783" spans="2:29" x14ac:dyDescent="0.3">
      <c r="B783" s="2">
        <v>1</v>
      </c>
      <c r="H783" s="2">
        <v>0.97350346700000001</v>
      </c>
      <c r="L783" s="2">
        <v>1.3333333333333299</v>
      </c>
      <c r="T783" s="5">
        <v>18.5</v>
      </c>
      <c r="AC783" s="5">
        <v>1</v>
      </c>
    </row>
    <row r="784" spans="2:29" x14ac:dyDescent="0.3">
      <c r="B784" s="2">
        <v>9</v>
      </c>
      <c r="H784" s="2">
        <v>0.52267237300000002</v>
      </c>
      <c r="L784" s="2">
        <v>1.3333333333333299</v>
      </c>
      <c r="T784" s="5">
        <v>29.666666670000001</v>
      </c>
      <c r="AC784" s="5">
        <v>14</v>
      </c>
    </row>
    <row r="785" spans="2:29" x14ac:dyDescent="0.3">
      <c r="B785" s="2">
        <v>10</v>
      </c>
      <c r="H785" s="2">
        <v>0.81616375699999999</v>
      </c>
      <c r="L785" s="2">
        <v>1.3333333333333299</v>
      </c>
      <c r="T785" s="5">
        <v>1.25</v>
      </c>
      <c r="AC785" s="5">
        <v>2</v>
      </c>
    </row>
    <row r="786" spans="2:29" x14ac:dyDescent="0.3">
      <c r="B786" s="2">
        <v>3</v>
      </c>
      <c r="H786" s="2">
        <v>0.52323590200000003</v>
      </c>
      <c r="L786" s="2">
        <v>1.3333333333333299</v>
      </c>
      <c r="T786" s="5">
        <v>37</v>
      </c>
      <c r="AC786" s="5">
        <v>7</v>
      </c>
    </row>
    <row r="787" spans="2:29" x14ac:dyDescent="0.3">
      <c r="B787" s="2">
        <v>1</v>
      </c>
      <c r="H787" s="2">
        <v>1.1103283719999999</v>
      </c>
      <c r="L787" s="2">
        <v>1.3333333333333299</v>
      </c>
      <c r="T787" s="5">
        <v>15</v>
      </c>
      <c r="AC787" s="5">
        <v>2.6666666669999999</v>
      </c>
    </row>
    <row r="788" spans="2:29" x14ac:dyDescent="0.3">
      <c r="B788" s="2">
        <v>3</v>
      </c>
      <c r="H788" s="2">
        <v>0.64624682899999997</v>
      </c>
      <c r="L788" s="2">
        <v>1.3333333333333299</v>
      </c>
      <c r="T788" s="5">
        <v>1</v>
      </c>
      <c r="AC788" s="5">
        <v>6.5</v>
      </c>
    </row>
    <row r="789" spans="2:29" x14ac:dyDescent="0.3">
      <c r="B789" s="2">
        <v>2</v>
      </c>
      <c r="H789" s="2">
        <v>0.576785671</v>
      </c>
      <c r="L789" s="2">
        <v>1.3333333333333299</v>
      </c>
      <c r="T789" s="5">
        <v>1</v>
      </c>
      <c r="AC789" s="5">
        <v>27.5</v>
      </c>
    </row>
    <row r="790" spans="2:29" x14ac:dyDescent="0.3">
      <c r="B790" s="2">
        <v>6</v>
      </c>
      <c r="H790" s="2">
        <v>0.90805381100000004</v>
      </c>
      <c r="L790" s="2">
        <v>1.3333333333333299</v>
      </c>
      <c r="T790" s="5">
        <v>8</v>
      </c>
      <c r="AC790" s="5">
        <v>7.6666666670000003</v>
      </c>
    </row>
    <row r="791" spans="2:29" x14ac:dyDescent="0.3">
      <c r="B791" s="2">
        <v>4</v>
      </c>
      <c r="H791" s="2">
        <v>0.85625128399999895</v>
      </c>
      <c r="L791" s="2">
        <v>1.3</v>
      </c>
      <c r="T791" s="5">
        <v>1.25</v>
      </c>
      <c r="AC791" s="5">
        <v>21.4</v>
      </c>
    </row>
    <row r="792" spans="2:29" x14ac:dyDescent="0.3">
      <c r="B792" s="2">
        <v>6</v>
      </c>
      <c r="H792" s="2">
        <v>0.74843643900000001</v>
      </c>
      <c r="L792" s="2">
        <v>1.3</v>
      </c>
      <c r="T792" s="5">
        <v>17.5</v>
      </c>
      <c r="AC792" s="5">
        <v>6.3</v>
      </c>
    </row>
    <row r="793" spans="2:29" x14ac:dyDescent="0.3">
      <c r="B793" s="2">
        <v>1</v>
      </c>
      <c r="H793" s="2">
        <v>1.121254588</v>
      </c>
      <c r="L793" s="2">
        <v>1.25</v>
      </c>
      <c r="T793" s="5">
        <v>8</v>
      </c>
      <c r="AC793" s="5">
        <v>2.75</v>
      </c>
    </row>
    <row r="794" spans="2:29" x14ac:dyDescent="0.3">
      <c r="B794" s="2">
        <v>3</v>
      </c>
      <c r="H794" s="2">
        <v>0.48429424900000001</v>
      </c>
      <c r="L794" s="2">
        <v>1.25</v>
      </c>
      <c r="T794" s="5">
        <v>9</v>
      </c>
      <c r="AC794" s="5">
        <v>35</v>
      </c>
    </row>
    <row r="795" spans="2:29" x14ac:dyDescent="0.3">
      <c r="B795" s="2">
        <v>2</v>
      </c>
      <c r="H795" s="2">
        <v>0.46930593100000001</v>
      </c>
      <c r="L795" s="2">
        <v>1.25</v>
      </c>
      <c r="T795" s="5">
        <v>31.333333329999999</v>
      </c>
      <c r="AC795" s="5">
        <v>7</v>
      </c>
    </row>
    <row r="796" spans="2:29" x14ac:dyDescent="0.3">
      <c r="B796" s="2">
        <v>4</v>
      </c>
      <c r="H796" s="2">
        <v>0.91707167700000003</v>
      </c>
      <c r="L796" s="2">
        <v>1.25</v>
      </c>
      <c r="T796" s="5">
        <v>19</v>
      </c>
      <c r="AC796" s="5">
        <v>11.66666667</v>
      </c>
    </row>
    <row r="797" spans="2:29" x14ac:dyDescent="0.3">
      <c r="B797" s="2">
        <v>3</v>
      </c>
      <c r="H797" s="2">
        <v>0.62394552000000003</v>
      </c>
      <c r="L797" s="2">
        <v>1.25</v>
      </c>
      <c r="T797" s="5">
        <v>1.25</v>
      </c>
      <c r="AC797" s="5">
        <v>24.5</v>
      </c>
    </row>
    <row r="798" spans="2:29" x14ac:dyDescent="0.3">
      <c r="B798" s="2">
        <v>4</v>
      </c>
      <c r="H798" s="2">
        <v>0.50963846800000001</v>
      </c>
      <c r="L798" s="2">
        <v>1.25</v>
      </c>
      <c r="T798" s="5">
        <v>14</v>
      </c>
      <c r="AC798" s="5">
        <v>57</v>
      </c>
    </row>
    <row r="799" spans="2:29" x14ac:dyDescent="0.3">
      <c r="B799" s="2">
        <v>4</v>
      </c>
      <c r="H799" s="2">
        <v>0.64012641100000001</v>
      </c>
      <c r="L799" s="2">
        <v>1.25</v>
      </c>
      <c r="T799" s="5">
        <v>17.666666670000001</v>
      </c>
      <c r="AC799" s="5">
        <v>12</v>
      </c>
    </row>
    <row r="800" spans="2:29" x14ac:dyDescent="0.3">
      <c r="B800" s="2">
        <v>1</v>
      </c>
      <c r="H800" s="2">
        <v>0.72901986500000004</v>
      </c>
      <c r="L800" s="2">
        <v>1.25</v>
      </c>
      <c r="T800" s="5">
        <v>3</v>
      </c>
      <c r="AC800" s="5">
        <v>5</v>
      </c>
    </row>
    <row r="801" spans="2:29" x14ac:dyDescent="0.3">
      <c r="B801" s="2">
        <v>1</v>
      </c>
      <c r="H801" s="2">
        <v>0.69905494199999996</v>
      </c>
      <c r="L801" s="2">
        <v>1.25</v>
      </c>
      <c r="T801" s="5">
        <v>14.16666667</v>
      </c>
      <c r="AC801" s="5">
        <v>16</v>
      </c>
    </row>
    <row r="802" spans="2:29" x14ac:dyDescent="0.3">
      <c r="B802" s="2">
        <v>2</v>
      </c>
      <c r="H802" s="2">
        <v>0.59481710700000001</v>
      </c>
      <c r="L802" s="2">
        <v>1.25</v>
      </c>
      <c r="T802" s="5">
        <v>1</v>
      </c>
      <c r="AC802" s="5">
        <v>5.6666666670000003</v>
      </c>
    </row>
    <row r="803" spans="2:29" x14ac:dyDescent="0.3">
      <c r="B803" s="2">
        <v>4</v>
      </c>
      <c r="H803" s="2">
        <v>0.700790892</v>
      </c>
      <c r="L803" s="2">
        <v>1.25</v>
      </c>
      <c r="T803" s="5">
        <v>18</v>
      </c>
      <c r="AC803" s="5">
        <v>6</v>
      </c>
    </row>
    <row r="804" spans="2:29" x14ac:dyDescent="0.3">
      <c r="B804" s="2">
        <v>3</v>
      </c>
      <c r="H804" s="2">
        <v>0.209850276</v>
      </c>
      <c r="L804" s="2">
        <v>1.25</v>
      </c>
      <c r="T804" s="5">
        <v>29.666666670000001</v>
      </c>
      <c r="AC804" s="5">
        <v>3</v>
      </c>
    </row>
    <row r="805" spans="2:29" x14ac:dyDescent="0.3">
      <c r="B805" s="2">
        <v>3</v>
      </c>
      <c r="H805" s="2">
        <v>0.43888112699999998</v>
      </c>
      <c r="L805" s="2">
        <v>1.25</v>
      </c>
      <c r="T805" s="5">
        <v>2</v>
      </c>
      <c r="AC805" s="5">
        <v>35.666666669999998</v>
      </c>
    </row>
    <row r="806" spans="2:29" x14ac:dyDescent="0.3">
      <c r="B806" s="2">
        <v>5</v>
      </c>
      <c r="H806" s="2">
        <v>0.68434584200000004</v>
      </c>
      <c r="L806" s="2">
        <v>1.25</v>
      </c>
      <c r="T806" s="5">
        <v>3</v>
      </c>
      <c r="AC806" s="5">
        <v>9.625</v>
      </c>
    </row>
    <row r="807" spans="2:29" x14ac:dyDescent="0.3">
      <c r="B807" s="2">
        <v>3</v>
      </c>
      <c r="H807" s="2">
        <v>0.79325905399999996</v>
      </c>
      <c r="L807" s="2">
        <v>1.25</v>
      </c>
      <c r="T807" s="5">
        <v>23</v>
      </c>
      <c r="AC807" s="5">
        <v>16</v>
      </c>
    </row>
    <row r="808" spans="2:29" x14ac:dyDescent="0.3">
      <c r="B808" s="2">
        <v>12</v>
      </c>
      <c r="H808" s="2">
        <v>0.37330218500000001</v>
      </c>
      <c r="L808" s="2">
        <v>1.25</v>
      </c>
      <c r="T808" s="5">
        <v>37.5</v>
      </c>
      <c r="AC808" s="5">
        <v>3</v>
      </c>
    </row>
    <row r="809" spans="2:29" x14ac:dyDescent="0.3">
      <c r="B809" s="2">
        <v>10</v>
      </c>
      <c r="H809" s="2">
        <v>0.90572794099999998</v>
      </c>
      <c r="L809" s="2">
        <v>1.25</v>
      </c>
      <c r="T809" s="5">
        <v>1.5</v>
      </c>
      <c r="AC809" s="5">
        <v>4.5</v>
      </c>
    </row>
    <row r="810" spans="2:29" x14ac:dyDescent="0.3">
      <c r="B810" s="2">
        <v>14</v>
      </c>
      <c r="H810" s="2">
        <v>0.70534285799999996</v>
      </c>
      <c r="L810" s="2">
        <v>1.25</v>
      </c>
      <c r="T810" s="5">
        <v>24.25</v>
      </c>
      <c r="AC810" s="5">
        <v>0.6</v>
      </c>
    </row>
    <row r="811" spans="2:29" x14ac:dyDescent="0.3">
      <c r="B811" s="2">
        <v>4</v>
      </c>
      <c r="H811" s="2">
        <v>0.39560059600000003</v>
      </c>
      <c r="L811" s="2">
        <v>1.25</v>
      </c>
      <c r="T811" s="5">
        <v>15</v>
      </c>
      <c r="AC811" s="5">
        <v>27</v>
      </c>
    </row>
    <row r="812" spans="2:29" x14ac:dyDescent="0.3">
      <c r="B812" s="2">
        <v>13</v>
      </c>
      <c r="H812" s="2">
        <v>0.64382916999999995</v>
      </c>
      <c r="L812" s="2">
        <v>1.25</v>
      </c>
      <c r="T812" s="5">
        <v>18.333333329999999</v>
      </c>
      <c r="AC812" s="5">
        <v>7</v>
      </c>
    </row>
    <row r="813" spans="2:29" x14ac:dyDescent="0.3">
      <c r="B813" s="2">
        <v>9</v>
      </c>
      <c r="H813" s="2">
        <v>1.14516124</v>
      </c>
      <c r="L813" s="2">
        <v>1.2</v>
      </c>
      <c r="T813" s="5">
        <v>19</v>
      </c>
      <c r="AC813" s="5">
        <v>5</v>
      </c>
    </row>
    <row r="814" spans="2:29" x14ac:dyDescent="0.3">
      <c r="B814" s="2">
        <v>15</v>
      </c>
      <c r="H814" s="2">
        <v>0.99883594200000003</v>
      </c>
      <c r="L814" s="2">
        <v>1.2</v>
      </c>
      <c r="T814" s="5">
        <v>6.3333333329999997</v>
      </c>
      <c r="AC814" s="5">
        <v>1.75</v>
      </c>
    </row>
    <row r="815" spans="2:29" x14ac:dyDescent="0.3">
      <c r="B815" s="2">
        <v>42</v>
      </c>
      <c r="H815" s="2">
        <v>1.135570457</v>
      </c>
      <c r="L815" s="2">
        <v>1.2</v>
      </c>
      <c r="T815" s="5">
        <v>1</v>
      </c>
      <c r="AC815" s="5">
        <v>0.5</v>
      </c>
    </row>
    <row r="816" spans="2:29" x14ac:dyDescent="0.3">
      <c r="B816" s="2">
        <v>22</v>
      </c>
      <c r="H816" s="2">
        <v>0.76734163799999999</v>
      </c>
      <c r="L816" s="2">
        <v>1.2</v>
      </c>
      <c r="T816" s="5">
        <v>20</v>
      </c>
      <c r="AC816" s="5">
        <v>0.75</v>
      </c>
    </row>
    <row r="817" spans="2:29" x14ac:dyDescent="0.3">
      <c r="B817" s="2">
        <v>29</v>
      </c>
      <c r="H817" s="2">
        <v>0.54816761199999997</v>
      </c>
      <c r="L817" s="2">
        <v>1.2</v>
      </c>
      <c r="T817" s="5">
        <v>1.75</v>
      </c>
      <c r="AC817" s="5">
        <v>12</v>
      </c>
    </row>
    <row r="818" spans="2:29" x14ac:dyDescent="0.3">
      <c r="B818" s="2">
        <v>27</v>
      </c>
      <c r="H818" s="2">
        <v>0.68167766200000002</v>
      </c>
      <c r="L818" s="2">
        <v>1.1666666666666601</v>
      </c>
      <c r="T818" s="5">
        <v>12</v>
      </c>
      <c r="AC818" s="5">
        <v>15</v>
      </c>
    </row>
    <row r="819" spans="2:29" x14ac:dyDescent="0.3">
      <c r="B819" s="2">
        <v>34</v>
      </c>
      <c r="H819" s="2">
        <v>0.82669372799999996</v>
      </c>
      <c r="L819" s="2">
        <v>1.1666666666666601</v>
      </c>
      <c r="T819" s="5">
        <v>1</v>
      </c>
      <c r="AC819" s="5">
        <v>0.83333333300000001</v>
      </c>
    </row>
    <row r="820" spans="2:29" x14ac:dyDescent="0.3">
      <c r="B820" s="2">
        <v>47</v>
      </c>
      <c r="H820" s="2">
        <v>0.79799024600000001</v>
      </c>
      <c r="L820" s="2">
        <v>1.1666666666666601</v>
      </c>
      <c r="T820" s="5">
        <v>1.4</v>
      </c>
      <c r="AC820" s="5">
        <v>22</v>
      </c>
    </row>
    <row r="821" spans="2:29" x14ac:dyDescent="0.3">
      <c r="B821" s="2">
        <v>17</v>
      </c>
      <c r="H821" s="2">
        <v>0.64765536700000004</v>
      </c>
      <c r="L821" s="2">
        <v>1.1666666666666601</v>
      </c>
      <c r="T821" s="5">
        <v>20</v>
      </c>
      <c r="AC821" s="5">
        <v>5</v>
      </c>
    </row>
    <row r="822" spans="2:29" x14ac:dyDescent="0.3">
      <c r="B822" s="2">
        <v>22</v>
      </c>
      <c r="H822" s="2">
        <v>0.41534880600000001</v>
      </c>
      <c r="L822" s="2">
        <v>1.1666666666666601</v>
      </c>
      <c r="T822" s="5">
        <v>17.5</v>
      </c>
      <c r="AC822" s="5">
        <v>6.5</v>
      </c>
    </row>
    <row r="823" spans="2:29" x14ac:dyDescent="0.3">
      <c r="B823" s="2">
        <v>29</v>
      </c>
      <c r="H823" s="2">
        <v>0.87712740099999997</v>
      </c>
      <c r="L823" s="2">
        <v>1.1666666666666601</v>
      </c>
      <c r="T823" s="5">
        <v>1.4</v>
      </c>
      <c r="AC823" s="5">
        <v>4.5</v>
      </c>
    </row>
    <row r="824" spans="2:29" x14ac:dyDescent="0.3">
      <c r="B824" s="2">
        <v>7</v>
      </c>
      <c r="H824" s="2">
        <v>0.41936058100000001</v>
      </c>
      <c r="L824" s="2">
        <v>1.1666666666666601</v>
      </c>
      <c r="T824" s="5">
        <v>12</v>
      </c>
      <c r="AC824" s="5">
        <v>3</v>
      </c>
    </row>
    <row r="825" spans="2:29" x14ac:dyDescent="0.3">
      <c r="B825" s="2">
        <v>9</v>
      </c>
      <c r="H825" s="2">
        <v>0.26433522999999998</v>
      </c>
      <c r="L825" s="2">
        <v>1.1666666666666601</v>
      </c>
      <c r="T825" s="5">
        <v>20</v>
      </c>
      <c r="AC825" s="5">
        <v>5</v>
      </c>
    </row>
    <row r="826" spans="2:29" x14ac:dyDescent="0.3">
      <c r="B826" s="2">
        <v>31</v>
      </c>
      <c r="H826" s="2">
        <v>0.450689383</v>
      </c>
      <c r="L826" s="2">
        <v>1.1666666666666601</v>
      </c>
      <c r="T826" s="5">
        <v>24.5</v>
      </c>
      <c r="AC826" s="5">
        <v>6.5</v>
      </c>
    </row>
    <row r="827" spans="2:29" x14ac:dyDescent="0.3">
      <c r="B827" s="2">
        <v>30</v>
      </c>
      <c r="H827" s="2">
        <v>0.22715017600000001</v>
      </c>
      <c r="L827" s="2">
        <v>1.125</v>
      </c>
      <c r="T827" s="5">
        <v>2</v>
      </c>
      <c r="AC827" s="5">
        <v>1</v>
      </c>
    </row>
    <row r="828" spans="2:29" x14ac:dyDescent="0.3">
      <c r="B828" s="2">
        <v>34</v>
      </c>
      <c r="H828" s="2">
        <v>0.79934749199999999</v>
      </c>
      <c r="L828" s="2">
        <v>1.1000000000000001</v>
      </c>
      <c r="T828" s="5">
        <v>21.5</v>
      </c>
      <c r="AC828" s="5">
        <v>7</v>
      </c>
    </row>
    <row r="829" spans="2:29" x14ac:dyDescent="0.3">
      <c r="B829" s="2">
        <v>16</v>
      </c>
      <c r="H829" s="2">
        <v>0.49441253099999999</v>
      </c>
      <c r="L829" s="2">
        <v>1.1000000000000001</v>
      </c>
      <c r="T829" s="5">
        <v>8</v>
      </c>
      <c r="AC829" s="5">
        <v>0.5</v>
      </c>
    </row>
    <row r="830" spans="2:29" x14ac:dyDescent="0.3">
      <c r="B830" s="2">
        <v>28</v>
      </c>
      <c r="H830" s="2">
        <v>0.95676330899999995</v>
      </c>
      <c r="L830" s="2">
        <v>1.1000000000000001</v>
      </c>
      <c r="T830" s="5">
        <v>1.3333333329999999</v>
      </c>
      <c r="AC830" s="5">
        <v>1.3333333329999999</v>
      </c>
    </row>
    <row r="831" spans="2:29" x14ac:dyDescent="0.3">
      <c r="B831" s="2">
        <v>6</v>
      </c>
      <c r="H831" s="2">
        <v>0.218363958</v>
      </c>
      <c r="L831" s="2">
        <v>1.1000000000000001</v>
      </c>
      <c r="T831" s="5">
        <v>6.5</v>
      </c>
      <c r="AC831" s="5">
        <v>3</v>
      </c>
    </row>
    <row r="832" spans="2:29" x14ac:dyDescent="0.3">
      <c r="B832" s="2">
        <v>22</v>
      </c>
      <c r="H832" s="2">
        <v>0.42385871400000003</v>
      </c>
      <c r="L832" s="2">
        <v>1</v>
      </c>
      <c r="T832" s="5">
        <v>8</v>
      </c>
      <c r="AC832" s="5">
        <v>5</v>
      </c>
    </row>
    <row r="833" spans="2:29" x14ac:dyDescent="0.3">
      <c r="B833" s="2">
        <v>26</v>
      </c>
      <c r="H833" s="2">
        <v>0.13126458499999999</v>
      </c>
      <c r="L833" s="2">
        <v>1</v>
      </c>
      <c r="T833" s="5">
        <v>19</v>
      </c>
      <c r="AC833" s="5">
        <v>4</v>
      </c>
    </row>
    <row r="834" spans="2:29" x14ac:dyDescent="0.3">
      <c r="B834" s="2">
        <v>39</v>
      </c>
      <c r="H834" s="2">
        <v>0.44472749900000003</v>
      </c>
      <c r="L834" s="2">
        <v>1</v>
      </c>
      <c r="T834" s="5">
        <v>2.3333333330000001</v>
      </c>
      <c r="AC834" s="5">
        <v>2</v>
      </c>
    </row>
    <row r="835" spans="2:29" x14ac:dyDescent="0.3">
      <c r="B835" s="2">
        <v>44</v>
      </c>
      <c r="H835" s="2">
        <v>0.38010620000000001</v>
      </c>
      <c r="L835" s="2">
        <v>1</v>
      </c>
      <c r="T835" s="5">
        <v>2</v>
      </c>
      <c r="AC835" s="5">
        <v>8.4</v>
      </c>
    </row>
    <row r="836" spans="2:29" x14ac:dyDescent="0.3">
      <c r="B836" s="2">
        <v>33</v>
      </c>
      <c r="H836" s="2">
        <v>0.56049240499999997</v>
      </c>
      <c r="L836" s="2">
        <v>1</v>
      </c>
      <c r="T836" s="5">
        <v>13.75</v>
      </c>
      <c r="AC836" s="5">
        <v>2</v>
      </c>
    </row>
    <row r="837" spans="2:29" x14ac:dyDescent="0.3">
      <c r="B837" s="2">
        <v>29</v>
      </c>
      <c r="H837" s="2">
        <v>0.83647680400000002</v>
      </c>
      <c r="L837" s="2">
        <v>1</v>
      </c>
      <c r="T837" s="5">
        <v>3.6666666669999999</v>
      </c>
      <c r="AC837" s="5">
        <v>16</v>
      </c>
    </row>
    <row r="838" spans="2:29" x14ac:dyDescent="0.3">
      <c r="B838" s="2">
        <v>10</v>
      </c>
      <c r="H838" s="2">
        <v>0.424300966</v>
      </c>
      <c r="L838" s="2">
        <v>1</v>
      </c>
      <c r="T838" s="5">
        <v>25.666666670000001</v>
      </c>
      <c r="AC838" s="5">
        <v>3</v>
      </c>
    </row>
    <row r="839" spans="2:29" x14ac:dyDescent="0.3">
      <c r="B839" s="2">
        <v>10</v>
      </c>
      <c r="H839" s="2">
        <v>0.40250529200000001</v>
      </c>
      <c r="L839" s="2">
        <v>1</v>
      </c>
      <c r="T839" s="5">
        <v>5</v>
      </c>
      <c r="AC839" s="5">
        <v>15</v>
      </c>
    </row>
    <row r="840" spans="2:29" x14ac:dyDescent="0.3">
      <c r="B840" s="2">
        <v>11</v>
      </c>
      <c r="H840" s="2">
        <v>0.88693513499999999</v>
      </c>
      <c r="L840" s="2">
        <v>1</v>
      </c>
      <c r="T840" s="5">
        <v>19</v>
      </c>
      <c r="AC840" s="5">
        <v>44</v>
      </c>
    </row>
    <row r="841" spans="2:29" x14ac:dyDescent="0.3">
      <c r="B841" s="2">
        <v>6</v>
      </c>
      <c r="H841" s="2">
        <v>0.64877705799999996</v>
      </c>
      <c r="L841" s="2">
        <v>1</v>
      </c>
      <c r="T841" s="5">
        <v>16.833333329999999</v>
      </c>
      <c r="AC841" s="5">
        <v>21</v>
      </c>
    </row>
    <row r="842" spans="2:29" x14ac:dyDescent="0.3">
      <c r="B842" s="2">
        <v>1</v>
      </c>
      <c r="H842" s="2">
        <v>0.97950538700000001</v>
      </c>
      <c r="L842" s="2">
        <v>1</v>
      </c>
      <c r="T842" s="5">
        <v>26</v>
      </c>
      <c r="AC842" s="5">
        <v>4</v>
      </c>
    </row>
    <row r="843" spans="2:29" x14ac:dyDescent="0.3">
      <c r="B843" s="2">
        <v>1</v>
      </c>
      <c r="H843" s="2">
        <v>0.35683431599999998</v>
      </c>
      <c r="L843" s="2">
        <v>1</v>
      </c>
      <c r="T843" s="5">
        <v>13</v>
      </c>
      <c r="AC843" s="5">
        <v>6.6666666670000003</v>
      </c>
    </row>
    <row r="844" spans="2:29" x14ac:dyDescent="0.3">
      <c r="B844" s="2">
        <v>2</v>
      </c>
      <c r="H844" s="2">
        <v>0.78312167399999999</v>
      </c>
      <c r="L844" s="2">
        <v>1</v>
      </c>
      <c r="T844" s="5">
        <v>33.25</v>
      </c>
      <c r="AC844" s="5">
        <v>26</v>
      </c>
    </row>
    <row r="845" spans="2:29" x14ac:dyDescent="0.3">
      <c r="B845" s="2">
        <v>1</v>
      </c>
      <c r="H845" s="2">
        <v>0.65587465</v>
      </c>
      <c r="L845" s="2">
        <v>1</v>
      </c>
      <c r="T845" s="5">
        <v>11</v>
      </c>
      <c r="AC845" s="5">
        <v>15</v>
      </c>
    </row>
    <row r="846" spans="2:29" x14ac:dyDescent="0.3">
      <c r="B846" s="2">
        <v>2</v>
      </c>
      <c r="H846" s="2">
        <v>0.35929334099999999</v>
      </c>
      <c r="L846" s="2">
        <v>1</v>
      </c>
      <c r="T846" s="5">
        <v>23</v>
      </c>
      <c r="AC846" s="5">
        <v>5</v>
      </c>
    </row>
    <row r="847" spans="2:29" x14ac:dyDescent="0.3">
      <c r="B847" s="2">
        <v>1</v>
      </c>
      <c r="H847" s="2">
        <v>0.58098377199999995</v>
      </c>
      <c r="L847" s="2">
        <v>1</v>
      </c>
      <c r="T847" s="5">
        <v>7</v>
      </c>
      <c r="AC847" s="5">
        <v>23.8</v>
      </c>
    </row>
    <row r="848" spans="2:29" x14ac:dyDescent="0.3">
      <c r="B848" s="2">
        <v>6</v>
      </c>
      <c r="H848" s="2">
        <v>0.67557380899999997</v>
      </c>
      <c r="L848" s="2">
        <v>1</v>
      </c>
      <c r="T848" s="5">
        <v>22</v>
      </c>
      <c r="AC848" s="5">
        <v>21</v>
      </c>
    </row>
    <row r="849" spans="2:29" x14ac:dyDescent="0.3">
      <c r="B849" s="2">
        <v>1</v>
      </c>
      <c r="H849" s="2">
        <v>0.83006734100000001</v>
      </c>
      <c r="L849" s="2">
        <v>1</v>
      </c>
      <c r="T849" s="5">
        <v>19.5</v>
      </c>
      <c r="AC849" s="5">
        <v>27</v>
      </c>
    </row>
    <row r="850" spans="2:29" x14ac:dyDescent="0.3">
      <c r="B850" s="2">
        <v>2</v>
      </c>
      <c r="H850" s="2">
        <v>0.70716437700000001</v>
      </c>
      <c r="L850" s="2">
        <v>1</v>
      </c>
      <c r="T850" s="5">
        <v>2</v>
      </c>
      <c r="AC850" s="5">
        <v>1</v>
      </c>
    </row>
    <row r="851" spans="2:29" x14ac:dyDescent="0.3">
      <c r="B851" s="2">
        <v>4</v>
      </c>
      <c r="H851" s="2">
        <v>0.44579839100000002</v>
      </c>
      <c r="L851" s="2">
        <v>1</v>
      </c>
      <c r="T851" s="5">
        <v>28</v>
      </c>
      <c r="AC851" s="5">
        <v>25.666666670000001</v>
      </c>
    </row>
    <row r="852" spans="2:29" x14ac:dyDescent="0.3">
      <c r="B852" s="2">
        <v>6</v>
      </c>
      <c r="H852" s="2">
        <v>0.40078343999999999</v>
      </c>
      <c r="L852" s="2">
        <v>1</v>
      </c>
      <c r="T852" s="5">
        <v>23</v>
      </c>
      <c r="AC852" s="5">
        <v>5.6666666670000003</v>
      </c>
    </row>
    <row r="853" spans="2:29" x14ac:dyDescent="0.3">
      <c r="B853" s="2">
        <v>5</v>
      </c>
      <c r="H853" s="2">
        <v>0.51079629199999999</v>
      </c>
      <c r="L853" s="2">
        <v>1</v>
      </c>
      <c r="T853" s="5">
        <v>11.6</v>
      </c>
      <c r="AC853" s="5">
        <v>8.5</v>
      </c>
    </row>
    <row r="854" spans="2:29" x14ac:dyDescent="0.3">
      <c r="B854" s="2">
        <v>5</v>
      </c>
      <c r="H854" s="2">
        <v>0.27533618900000001</v>
      </c>
      <c r="L854" s="2">
        <v>1</v>
      </c>
      <c r="T854" s="5">
        <v>8.75</v>
      </c>
      <c r="AC854" s="5">
        <v>1.25</v>
      </c>
    </row>
    <row r="855" spans="2:29" x14ac:dyDescent="0.3">
      <c r="B855" s="2">
        <v>5</v>
      </c>
      <c r="H855" s="2">
        <v>0.44256253800000001</v>
      </c>
      <c r="L855" s="2">
        <v>1</v>
      </c>
      <c r="T855" s="5">
        <v>28.5</v>
      </c>
      <c r="AC855" s="5">
        <v>10</v>
      </c>
    </row>
    <row r="856" spans="2:29" x14ac:dyDescent="0.3">
      <c r="B856" s="2">
        <v>3</v>
      </c>
      <c r="H856" s="2">
        <v>0.770515057</v>
      </c>
      <c r="L856" s="2">
        <v>1</v>
      </c>
      <c r="T856" s="5">
        <v>9.3333333330000006</v>
      </c>
      <c r="AC856" s="5">
        <v>3</v>
      </c>
    </row>
    <row r="857" spans="2:29" x14ac:dyDescent="0.3">
      <c r="B857" s="2">
        <v>6</v>
      </c>
      <c r="H857" s="2">
        <v>0.64593378400000001</v>
      </c>
      <c r="L857" s="2">
        <v>1</v>
      </c>
      <c r="T857" s="5">
        <v>12.5</v>
      </c>
      <c r="AC857" s="5">
        <v>1</v>
      </c>
    </row>
    <row r="858" spans="2:29" x14ac:dyDescent="0.3">
      <c r="B858" s="2">
        <v>1</v>
      </c>
      <c r="H858" s="2">
        <v>0.25755370599999999</v>
      </c>
      <c r="L858" s="2">
        <v>1</v>
      </c>
      <c r="T858" s="5">
        <v>14</v>
      </c>
      <c r="AC858" s="5">
        <v>1.875</v>
      </c>
    </row>
    <row r="859" spans="2:29" x14ac:dyDescent="0.3">
      <c r="B859" s="2">
        <v>3</v>
      </c>
      <c r="H859" s="2">
        <v>0.891805336</v>
      </c>
      <c r="L859" s="2">
        <v>1</v>
      </c>
      <c r="T859" s="5">
        <v>17</v>
      </c>
      <c r="AC859" s="5">
        <v>1</v>
      </c>
    </row>
    <row r="860" spans="2:29" x14ac:dyDescent="0.3">
      <c r="B860" s="2">
        <v>3</v>
      </c>
      <c r="H860" s="2">
        <v>0.43281448900000002</v>
      </c>
      <c r="L860" s="2">
        <v>1</v>
      </c>
      <c r="T860" s="5">
        <v>15</v>
      </c>
      <c r="AC860" s="5">
        <v>4</v>
      </c>
    </row>
    <row r="861" spans="2:29" x14ac:dyDescent="0.3">
      <c r="B861" s="2">
        <v>5</v>
      </c>
      <c r="H861" s="2">
        <v>0.37296779000000002</v>
      </c>
      <c r="L861" s="2">
        <v>1</v>
      </c>
      <c r="T861" s="5">
        <v>2</v>
      </c>
      <c r="AC861" s="5">
        <v>12.66666667</v>
      </c>
    </row>
    <row r="862" spans="2:29" x14ac:dyDescent="0.3">
      <c r="B862" s="2">
        <v>1</v>
      </c>
      <c r="H862" s="2">
        <v>0.496919102</v>
      </c>
      <c r="L862" s="2">
        <v>1</v>
      </c>
      <c r="T862" s="5">
        <v>8.3333333330000006</v>
      </c>
      <c r="AC862" s="5">
        <v>3.6666666669999999</v>
      </c>
    </row>
    <row r="863" spans="2:29" x14ac:dyDescent="0.3">
      <c r="B863" s="2">
        <v>4</v>
      </c>
      <c r="H863" s="2">
        <v>0.56407762900000002</v>
      </c>
      <c r="L863" s="2">
        <v>1</v>
      </c>
      <c r="T863" s="5">
        <v>3.6183255509999999</v>
      </c>
      <c r="AC863" s="5">
        <v>12</v>
      </c>
    </row>
    <row r="864" spans="2:29" x14ac:dyDescent="0.3">
      <c r="B864" s="2">
        <v>6</v>
      </c>
      <c r="H864" s="2">
        <v>0.45214375800000001</v>
      </c>
      <c r="L864" s="2">
        <v>1</v>
      </c>
      <c r="T864" s="5">
        <v>2.5</v>
      </c>
      <c r="AC864" s="5">
        <v>11</v>
      </c>
    </row>
    <row r="865" spans="2:29" x14ac:dyDescent="0.3">
      <c r="B865" s="2">
        <v>18</v>
      </c>
      <c r="H865" s="2">
        <v>0.58939911700000003</v>
      </c>
      <c r="L865" s="2">
        <v>1</v>
      </c>
      <c r="T865" s="5">
        <v>2</v>
      </c>
      <c r="AC865" s="5">
        <v>11.5</v>
      </c>
    </row>
    <row r="866" spans="2:29" x14ac:dyDescent="0.3">
      <c r="B866" s="2">
        <v>4</v>
      </c>
      <c r="H866" s="2">
        <v>0.57957042800000003</v>
      </c>
      <c r="L866" s="2">
        <v>1</v>
      </c>
      <c r="T866" s="5">
        <v>20</v>
      </c>
      <c r="AC866" s="5">
        <v>20</v>
      </c>
    </row>
    <row r="867" spans="2:29" x14ac:dyDescent="0.3">
      <c r="B867" s="2">
        <v>1</v>
      </c>
      <c r="H867" s="2">
        <v>0.35334320000000002</v>
      </c>
      <c r="L867" s="2">
        <v>1</v>
      </c>
      <c r="T867" s="5">
        <v>16.5</v>
      </c>
      <c r="AC867" s="5">
        <v>2</v>
      </c>
    </row>
    <row r="868" spans="2:29" x14ac:dyDescent="0.3">
      <c r="B868" s="2">
        <v>3</v>
      </c>
      <c r="H868" s="2">
        <v>0.82036136699999995</v>
      </c>
      <c r="L868" s="2">
        <v>1</v>
      </c>
      <c r="T868" s="5">
        <v>46</v>
      </c>
      <c r="AC868" s="5">
        <v>2</v>
      </c>
    </row>
    <row r="869" spans="2:29" x14ac:dyDescent="0.3">
      <c r="B869" s="2">
        <v>3</v>
      </c>
      <c r="H869" s="2">
        <v>0.60991371599999999</v>
      </c>
      <c r="L869" s="2">
        <v>1</v>
      </c>
      <c r="T869" s="5">
        <v>1.5</v>
      </c>
      <c r="AC869" s="5">
        <v>5</v>
      </c>
    </row>
    <row r="870" spans="2:29" x14ac:dyDescent="0.3">
      <c r="B870" s="2">
        <v>3</v>
      </c>
      <c r="H870" s="2">
        <v>0.30547504399999997</v>
      </c>
      <c r="L870" s="2">
        <v>1</v>
      </c>
      <c r="T870" s="5">
        <v>21</v>
      </c>
      <c r="AC870" s="5">
        <v>2.4</v>
      </c>
    </row>
    <row r="871" spans="2:29" x14ac:dyDescent="0.3">
      <c r="B871" s="2">
        <v>4</v>
      </c>
      <c r="H871" s="2">
        <v>0.32345105699999999</v>
      </c>
      <c r="L871" s="2">
        <v>1</v>
      </c>
      <c r="T871" s="5">
        <v>8.6</v>
      </c>
      <c r="AC871" s="5">
        <v>14.33333333</v>
      </c>
    </row>
    <row r="872" spans="2:29" x14ac:dyDescent="0.3">
      <c r="B872" s="2">
        <v>5</v>
      </c>
      <c r="H872" s="2">
        <v>0.50001425099999997</v>
      </c>
      <c r="L872" s="2">
        <v>1</v>
      </c>
      <c r="T872" s="5">
        <v>33.4</v>
      </c>
      <c r="AC872" s="5">
        <v>3</v>
      </c>
    </row>
    <row r="873" spans="2:29" x14ac:dyDescent="0.3">
      <c r="B873" s="2">
        <v>5</v>
      </c>
      <c r="H873" s="2">
        <v>0.54457688000000004</v>
      </c>
      <c r="L873" s="2">
        <v>1</v>
      </c>
      <c r="T873" s="5">
        <v>1.2</v>
      </c>
      <c r="AC873" s="5">
        <v>59</v>
      </c>
    </row>
    <row r="874" spans="2:29" x14ac:dyDescent="0.3">
      <c r="B874" s="2">
        <v>1</v>
      </c>
      <c r="H874" s="2">
        <v>0.35496106100000002</v>
      </c>
      <c r="L874" s="2">
        <v>1</v>
      </c>
      <c r="T874" s="5">
        <v>27.5</v>
      </c>
      <c r="AC874" s="5">
        <v>6</v>
      </c>
    </row>
    <row r="875" spans="2:29" x14ac:dyDescent="0.3">
      <c r="B875" s="2">
        <v>2</v>
      </c>
      <c r="H875" s="2">
        <v>0.441813974</v>
      </c>
      <c r="L875" s="2">
        <v>1</v>
      </c>
      <c r="T875" s="5">
        <v>21</v>
      </c>
      <c r="AC875" s="5">
        <v>0.9</v>
      </c>
    </row>
    <row r="876" spans="2:29" x14ac:dyDescent="0.3">
      <c r="B876" s="2">
        <v>5</v>
      </c>
      <c r="H876" s="2">
        <v>0.47187059799999997</v>
      </c>
      <c r="L876" s="2">
        <v>1</v>
      </c>
      <c r="T876" s="5">
        <v>9.5</v>
      </c>
      <c r="AC876" s="5">
        <v>18</v>
      </c>
    </row>
    <row r="877" spans="2:29" x14ac:dyDescent="0.3">
      <c r="B877" s="2">
        <v>7</v>
      </c>
      <c r="H877" s="2">
        <v>0.51649414400000004</v>
      </c>
      <c r="L877" s="2">
        <v>1</v>
      </c>
      <c r="T877" s="5">
        <v>14</v>
      </c>
      <c r="AC877" s="5">
        <v>2</v>
      </c>
    </row>
    <row r="878" spans="2:29" x14ac:dyDescent="0.3">
      <c r="B878" s="2">
        <v>1</v>
      </c>
      <c r="H878" s="2">
        <v>0.77739097499999998</v>
      </c>
      <c r="L878" s="2">
        <v>1</v>
      </c>
      <c r="T878" s="5">
        <v>16.5</v>
      </c>
      <c r="AC878" s="5">
        <v>2</v>
      </c>
    </row>
    <row r="879" spans="2:29" x14ac:dyDescent="0.3">
      <c r="B879" s="2">
        <v>9</v>
      </c>
      <c r="H879" s="2">
        <v>0.37450325099999998</v>
      </c>
      <c r="L879" s="2">
        <v>1</v>
      </c>
      <c r="T879" s="5">
        <v>1.3333333329999999</v>
      </c>
      <c r="AC879" s="5">
        <v>3</v>
      </c>
    </row>
    <row r="880" spans="2:29" x14ac:dyDescent="0.3">
      <c r="B880" s="2">
        <v>7</v>
      </c>
      <c r="H880" s="2">
        <v>0.29940362700000001</v>
      </c>
      <c r="L880" s="2">
        <v>1</v>
      </c>
      <c r="T880" s="5">
        <v>31.5</v>
      </c>
      <c r="AC880" s="5">
        <v>4.5</v>
      </c>
    </row>
    <row r="881" spans="2:29" x14ac:dyDescent="0.3">
      <c r="B881" s="2">
        <v>2</v>
      </c>
      <c r="H881" s="2">
        <v>0.66402382800000004</v>
      </c>
      <c r="L881" s="2">
        <v>1</v>
      </c>
      <c r="T881" s="5">
        <v>3.4</v>
      </c>
      <c r="AC881" s="5">
        <v>1.6</v>
      </c>
    </row>
    <row r="882" spans="2:29" x14ac:dyDescent="0.3">
      <c r="B882" s="2">
        <v>1</v>
      </c>
      <c r="H882" s="2">
        <v>0.83712346400000004</v>
      </c>
      <c r="L882" s="2">
        <v>1</v>
      </c>
      <c r="T882" s="5">
        <v>43.25</v>
      </c>
      <c r="AC882" s="5">
        <v>9.5</v>
      </c>
    </row>
    <row r="883" spans="2:29" x14ac:dyDescent="0.3">
      <c r="B883" s="2">
        <v>1</v>
      </c>
      <c r="H883" s="2">
        <v>0.75932351499999895</v>
      </c>
      <c r="L883" s="2">
        <v>1</v>
      </c>
      <c r="T883" s="5">
        <v>1.5</v>
      </c>
      <c r="AC883" s="5">
        <v>31.5</v>
      </c>
    </row>
    <row r="884" spans="2:29" x14ac:dyDescent="0.3">
      <c r="B884" s="2">
        <v>2</v>
      </c>
      <c r="H884" s="2">
        <v>0.54730891000000004</v>
      </c>
      <c r="L884" s="2">
        <v>1</v>
      </c>
      <c r="T884" s="5">
        <v>40.131108599999997</v>
      </c>
      <c r="AC884" s="5">
        <v>3</v>
      </c>
    </row>
    <row r="885" spans="2:29" x14ac:dyDescent="0.3">
      <c r="B885" s="2">
        <v>1</v>
      </c>
      <c r="H885" s="2">
        <v>1.083144943</v>
      </c>
      <c r="L885" s="2">
        <v>1</v>
      </c>
      <c r="T885" s="5">
        <v>37.5</v>
      </c>
      <c r="AC885" s="5">
        <v>1.1000000000000001</v>
      </c>
    </row>
    <row r="886" spans="2:29" x14ac:dyDescent="0.3">
      <c r="B886" s="2">
        <v>1</v>
      </c>
      <c r="H886" s="2">
        <v>0.85730827399999998</v>
      </c>
      <c r="L886" s="2">
        <v>1</v>
      </c>
      <c r="T886" s="5">
        <v>13.33333333</v>
      </c>
      <c r="AC886" s="5">
        <v>31</v>
      </c>
    </row>
    <row r="887" spans="2:29" x14ac:dyDescent="0.3">
      <c r="B887" s="2">
        <v>10</v>
      </c>
      <c r="H887" s="2">
        <v>0.15830940199999999</v>
      </c>
      <c r="L887" s="2">
        <v>1</v>
      </c>
      <c r="T887" s="5">
        <v>18.666666670000001</v>
      </c>
      <c r="AC887" s="5">
        <v>3</v>
      </c>
    </row>
    <row r="888" spans="2:29" x14ac:dyDescent="0.3">
      <c r="B888" s="2">
        <v>11</v>
      </c>
      <c r="H888" s="2">
        <v>0.407865378</v>
      </c>
      <c r="L888" s="2">
        <v>1</v>
      </c>
      <c r="T888" s="5">
        <v>1</v>
      </c>
      <c r="AC888" s="5">
        <v>3</v>
      </c>
    </row>
    <row r="889" spans="2:29" x14ac:dyDescent="0.3">
      <c r="B889" s="2">
        <v>7</v>
      </c>
      <c r="H889" s="2">
        <v>0.49084836100000001</v>
      </c>
      <c r="L889" s="2">
        <v>1</v>
      </c>
      <c r="T889" s="5">
        <v>11</v>
      </c>
      <c r="AC889" s="5">
        <v>6.875</v>
      </c>
    </row>
    <row r="890" spans="2:29" x14ac:dyDescent="0.3">
      <c r="B890" s="2">
        <v>5</v>
      </c>
      <c r="H890" s="2">
        <v>0.362187549</v>
      </c>
      <c r="L890" s="2">
        <v>1</v>
      </c>
      <c r="T890" s="5">
        <v>23</v>
      </c>
      <c r="AC890" s="5">
        <v>6.75</v>
      </c>
    </row>
    <row r="891" spans="2:29" x14ac:dyDescent="0.3">
      <c r="B891" s="2">
        <v>5</v>
      </c>
      <c r="H891" s="2">
        <v>0.80271832700000001</v>
      </c>
      <c r="L891" s="2">
        <v>1</v>
      </c>
      <c r="T891" s="5">
        <v>24</v>
      </c>
      <c r="AC891" s="5">
        <v>24</v>
      </c>
    </row>
    <row r="892" spans="2:29" x14ac:dyDescent="0.3">
      <c r="B892" s="2">
        <v>4</v>
      </c>
      <c r="H892" s="2">
        <v>0.319994532</v>
      </c>
      <c r="L892" s="2">
        <v>1</v>
      </c>
      <c r="T892" s="5">
        <v>2</v>
      </c>
      <c r="AC892" s="5">
        <v>13</v>
      </c>
    </row>
    <row r="893" spans="2:29" x14ac:dyDescent="0.3">
      <c r="B893" s="2">
        <v>5</v>
      </c>
      <c r="H893" s="2">
        <v>1.3928040660000001</v>
      </c>
      <c r="L893" s="2">
        <v>1</v>
      </c>
      <c r="T893" s="5">
        <v>13</v>
      </c>
      <c r="AC893" s="5">
        <v>8</v>
      </c>
    </row>
    <row r="894" spans="2:29" x14ac:dyDescent="0.3">
      <c r="B894" s="2">
        <v>2</v>
      </c>
      <c r="H894" s="2">
        <v>0.50813970200000003</v>
      </c>
      <c r="L894" s="2">
        <v>1</v>
      </c>
      <c r="T894" s="5">
        <v>46.5</v>
      </c>
      <c r="AC894" s="5">
        <v>24.5</v>
      </c>
    </row>
    <row r="895" spans="2:29" x14ac:dyDescent="0.3">
      <c r="B895" s="2">
        <v>1</v>
      </c>
      <c r="H895" s="2">
        <v>0.52918537200000004</v>
      </c>
      <c r="L895" s="2">
        <v>1</v>
      </c>
      <c r="T895" s="5">
        <v>11.5</v>
      </c>
      <c r="AC895" s="5">
        <v>15.8</v>
      </c>
    </row>
    <row r="896" spans="2:29" x14ac:dyDescent="0.3">
      <c r="B896" s="2">
        <v>4</v>
      </c>
      <c r="H896" s="2">
        <v>0.262623673</v>
      </c>
      <c r="L896" s="2">
        <v>1</v>
      </c>
      <c r="T896" s="5">
        <v>38.5</v>
      </c>
      <c r="AC896" s="5">
        <v>17.5</v>
      </c>
    </row>
    <row r="897" spans="2:29" x14ac:dyDescent="0.3">
      <c r="B897" s="2">
        <v>17</v>
      </c>
      <c r="H897" s="2">
        <v>0.60424264400000005</v>
      </c>
      <c r="L897" s="2">
        <v>1</v>
      </c>
      <c r="T897" s="5">
        <v>9</v>
      </c>
      <c r="AC897" s="5">
        <v>1.5</v>
      </c>
    </row>
    <row r="898" spans="2:29" x14ac:dyDescent="0.3">
      <c r="B898" s="2">
        <v>3</v>
      </c>
      <c r="H898" s="2">
        <v>0.419618659</v>
      </c>
      <c r="L898" s="2">
        <v>1</v>
      </c>
      <c r="T898" s="5">
        <v>16</v>
      </c>
      <c r="AC898" s="5">
        <v>3</v>
      </c>
    </row>
    <row r="899" spans="2:29" x14ac:dyDescent="0.3">
      <c r="B899" s="2">
        <v>1</v>
      </c>
      <c r="H899" s="2">
        <v>0.47480379700000003</v>
      </c>
      <c r="L899" s="2">
        <v>1</v>
      </c>
      <c r="T899" s="5">
        <v>16</v>
      </c>
      <c r="AC899" s="5">
        <v>35.5</v>
      </c>
    </row>
    <row r="900" spans="2:29" x14ac:dyDescent="0.3">
      <c r="B900" s="2">
        <v>3</v>
      </c>
      <c r="H900" s="2">
        <v>0.39643044799999999</v>
      </c>
      <c r="L900" s="2">
        <v>1</v>
      </c>
      <c r="T900" s="5">
        <v>24</v>
      </c>
      <c r="AC900" s="5">
        <v>7</v>
      </c>
    </row>
    <row r="901" spans="2:29" x14ac:dyDescent="0.3">
      <c r="B901" s="2">
        <v>4</v>
      </c>
      <c r="H901" s="2">
        <v>0.48964512599999999</v>
      </c>
      <c r="L901" s="2">
        <v>1</v>
      </c>
      <c r="T901" s="5">
        <v>4</v>
      </c>
      <c r="AC901" s="5">
        <v>0.6</v>
      </c>
    </row>
    <row r="902" spans="2:29" x14ac:dyDescent="0.3">
      <c r="B902" s="2">
        <v>10</v>
      </c>
      <c r="H902" s="2">
        <v>0.41235156099999998</v>
      </c>
      <c r="L902" s="2">
        <v>1</v>
      </c>
      <c r="T902" s="5">
        <v>14</v>
      </c>
      <c r="AC902" s="5">
        <v>19.75</v>
      </c>
    </row>
    <row r="903" spans="2:29" x14ac:dyDescent="0.3">
      <c r="B903" s="2">
        <v>9</v>
      </c>
      <c r="H903" s="2">
        <v>0.64880482399999895</v>
      </c>
      <c r="L903" s="2">
        <v>1</v>
      </c>
      <c r="T903" s="5">
        <v>2.5</v>
      </c>
      <c r="AC903" s="5">
        <v>10</v>
      </c>
    </row>
    <row r="904" spans="2:29" x14ac:dyDescent="0.3">
      <c r="B904" s="2">
        <v>8</v>
      </c>
      <c r="H904" s="2">
        <v>0.63237058999999995</v>
      </c>
      <c r="L904" s="2">
        <v>1</v>
      </c>
      <c r="T904" s="5">
        <v>30</v>
      </c>
      <c r="AC904" s="5">
        <v>0.75</v>
      </c>
    </row>
    <row r="905" spans="2:29" x14ac:dyDescent="0.3">
      <c r="B905" s="2">
        <v>3</v>
      </c>
      <c r="H905" s="2">
        <v>0.54294720399999996</v>
      </c>
      <c r="L905" s="2">
        <v>1</v>
      </c>
      <c r="T905" s="5">
        <v>3.6666666669999999</v>
      </c>
      <c r="AC905" s="5">
        <v>13.5</v>
      </c>
    </row>
    <row r="906" spans="2:29" x14ac:dyDescent="0.3">
      <c r="B906" s="2">
        <v>7</v>
      </c>
      <c r="H906" s="2">
        <v>1.0289464269999999</v>
      </c>
      <c r="L906" s="2">
        <v>1</v>
      </c>
      <c r="T906" s="5">
        <v>14</v>
      </c>
      <c r="AC906" s="5">
        <v>4.5</v>
      </c>
    </row>
    <row r="907" spans="2:29" x14ac:dyDescent="0.3">
      <c r="B907" s="2">
        <v>22</v>
      </c>
      <c r="H907" s="2">
        <v>0.37625159800000002</v>
      </c>
      <c r="L907" s="2">
        <v>1</v>
      </c>
      <c r="T907" s="5">
        <v>1.6285781859999999</v>
      </c>
      <c r="AC907" s="5">
        <v>5</v>
      </c>
    </row>
    <row r="908" spans="2:29" x14ac:dyDescent="0.3">
      <c r="B908" s="2">
        <v>8</v>
      </c>
      <c r="H908" s="2">
        <v>0.50341155900000001</v>
      </c>
      <c r="L908" s="2">
        <v>1</v>
      </c>
      <c r="T908" s="5">
        <v>10.33333333</v>
      </c>
      <c r="AC908" s="5">
        <v>1.2</v>
      </c>
    </row>
    <row r="909" spans="2:29" x14ac:dyDescent="0.3">
      <c r="B909" s="2">
        <v>26</v>
      </c>
      <c r="H909" s="2">
        <v>0.43925726199999998</v>
      </c>
      <c r="L909" s="2">
        <v>1</v>
      </c>
      <c r="T909" s="5">
        <v>1</v>
      </c>
      <c r="AC909" s="5">
        <v>10</v>
      </c>
    </row>
    <row r="910" spans="2:29" x14ac:dyDescent="0.3">
      <c r="B910" s="2">
        <v>4</v>
      </c>
      <c r="H910" s="2">
        <v>0.41689340600000002</v>
      </c>
      <c r="L910" s="2">
        <v>1</v>
      </c>
      <c r="T910" s="5">
        <v>5</v>
      </c>
      <c r="AC910" s="5">
        <v>6</v>
      </c>
    </row>
    <row r="911" spans="2:29" x14ac:dyDescent="0.3">
      <c r="B911" s="2">
        <v>2</v>
      </c>
      <c r="H911" s="2">
        <v>1.0244017459999999</v>
      </c>
      <c r="L911" s="2">
        <v>1</v>
      </c>
      <c r="T911" s="5">
        <v>13.5</v>
      </c>
      <c r="AC911" s="5">
        <v>11</v>
      </c>
    </row>
    <row r="912" spans="2:29" x14ac:dyDescent="0.3">
      <c r="B912" s="2">
        <v>11</v>
      </c>
      <c r="H912" s="2">
        <v>0.63166902400000002</v>
      </c>
      <c r="L912" s="2">
        <v>1</v>
      </c>
      <c r="T912" s="5">
        <v>1</v>
      </c>
      <c r="AC912" s="5">
        <v>9</v>
      </c>
    </row>
    <row r="913" spans="2:29" x14ac:dyDescent="0.3">
      <c r="B913" s="2">
        <v>1</v>
      </c>
      <c r="H913" s="2">
        <v>0.77568980499999995</v>
      </c>
      <c r="L913" s="2">
        <v>1</v>
      </c>
      <c r="T913" s="5">
        <v>18</v>
      </c>
      <c r="AC913" s="5">
        <v>3.5</v>
      </c>
    </row>
    <row r="914" spans="2:29" x14ac:dyDescent="0.3">
      <c r="B914" s="2">
        <v>29</v>
      </c>
      <c r="H914" s="2">
        <v>0.58736867999999998</v>
      </c>
      <c r="L914" s="2">
        <v>1</v>
      </c>
      <c r="T914" s="5">
        <v>14.2</v>
      </c>
      <c r="AC914" s="5">
        <v>7</v>
      </c>
    </row>
    <row r="915" spans="2:29" x14ac:dyDescent="0.3">
      <c r="B915" s="2">
        <v>23</v>
      </c>
      <c r="H915" s="2">
        <v>0.518153486</v>
      </c>
      <c r="L915" s="2">
        <v>1</v>
      </c>
      <c r="T915" s="5">
        <v>19.5</v>
      </c>
      <c r="AC915" s="5">
        <v>8.75</v>
      </c>
    </row>
    <row r="916" spans="2:29" x14ac:dyDescent="0.3">
      <c r="B916" s="2">
        <v>5</v>
      </c>
      <c r="H916" s="2">
        <v>0.692734717</v>
      </c>
      <c r="L916" s="2">
        <v>1</v>
      </c>
      <c r="T916" s="5">
        <v>16</v>
      </c>
      <c r="AC916" s="5">
        <v>24</v>
      </c>
    </row>
    <row r="917" spans="2:29" x14ac:dyDescent="0.3">
      <c r="B917" s="2">
        <v>24</v>
      </c>
      <c r="H917" s="2">
        <v>0.29984345099999998</v>
      </c>
      <c r="L917" s="2">
        <v>1</v>
      </c>
      <c r="T917" s="5">
        <v>3.4</v>
      </c>
      <c r="AC917" s="5">
        <v>0.75</v>
      </c>
    </row>
    <row r="918" spans="2:29" x14ac:dyDescent="0.3">
      <c r="B918" s="2">
        <v>15</v>
      </c>
      <c r="H918" s="2">
        <v>0.497318763</v>
      </c>
      <c r="L918" s="2">
        <v>1</v>
      </c>
      <c r="T918" s="5">
        <v>48</v>
      </c>
      <c r="AC918" s="5">
        <v>0.75</v>
      </c>
    </row>
    <row r="919" spans="2:29" x14ac:dyDescent="0.3">
      <c r="B919" s="2">
        <v>12</v>
      </c>
      <c r="H919" s="2">
        <v>0.95918205000000001</v>
      </c>
      <c r="L919" s="2">
        <v>1</v>
      </c>
      <c r="T919" s="5">
        <v>21.5</v>
      </c>
      <c r="AC919" s="5">
        <v>1.1000000000000001</v>
      </c>
    </row>
    <row r="920" spans="2:29" x14ac:dyDescent="0.3">
      <c r="B920" s="2">
        <v>7</v>
      </c>
      <c r="H920" s="2">
        <v>0.50222597700000005</v>
      </c>
      <c r="L920" s="2">
        <v>1</v>
      </c>
      <c r="T920" s="5">
        <v>11.33333333</v>
      </c>
      <c r="AC920" s="5">
        <v>23.75</v>
      </c>
    </row>
    <row r="921" spans="2:29" x14ac:dyDescent="0.3">
      <c r="B921" s="2">
        <v>1</v>
      </c>
      <c r="H921" s="2">
        <v>0.44926917599999999</v>
      </c>
      <c r="L921" s="2">
        <v>1</v>
      </c>
      <c r="T921" s="5">
        <v>1.4</v>
      </c>
      <c r="AC921" s="5">
        <v>7.5</v>
      </c>
    </row>
    <row r="922" spans="2:29" x14ac:dyDescent="0.3">
      <c r="B922" s="2">
        <v>2</v>
      </c>
      <c r="H922" s="2">
        <v>0.70095639300000001</v>
      </c>
      <c r="L922" s="2">
        <v>1</v>
      </c>
      <c r="T922" s="5">
        <v>6</v>
      </c>
      <c r="AC922" s="5">
        <v>12</v>
      </c>
    </row>
    <row r="923" spans="2:29" x14ac:dyDescent="0.3">
      <c r="B923" s="2">
        <v>1</v>
      </c>
      <c r="H923" s="2">
        <v>0.53079568300000002</v>
      </c>
      <c r="L923" s="2">
        <v>1</v>
      </c>
      <c r="T923" s="5">
        <v>38.5</v>
      </c>
      <c r="AC923" s="5">
        <v>34</v>
      </c>
    </row>
    <row r="924" spans="2:29" x14ac:dyDescent="0.3">
      <c r="B924" s="2">
        <v>17</v>
      </c>
      <c r="H924" s="2">
        <v>0.41976197399999998</v>
      </c>
      <c r="L924" s="2">
        <v>1</v>
      </c>
      <c r="T924" s="5">
        <v>20</v>
      </c>
      <c r="AC924" s="5">
        <v>19.25</v>
      </c>
    </row>
    <row r="925" spans="2:29" x14ac:dyDescent="0.3">
      <c r="B925" s="2">
        <v>12</v>
      </c>
      <c r="H925" s="2">
        <v>0.71103026499999999</v>
      </c>
      <c r="L925" s="2">
        <v>1</v>
      </c>
      <c r="T925" s="5">
        <v>12.5</v>
      </c>
      <c r="AC925" s="5">
        <v>7</v>
      </c>
    </row>
    <row r="926" spans="2:29" x14ac:dyDescent="0.3">
      <c r="B926" s="2">
        <v>14</v>
      </c>
      <c r="H926" s="2">
        <v>0.75930488799999996</v>
      </c>
      <c r="L926" s="2">
        <v>1</v>
      </c>
      <c r="T926" s="5">
        <v>18</v>
      </c>
      <c r="AC926" s="5">
        <v>1.1000000000000001</v>
      </c>
    </row>
    <row r="927" spans="2:29" x14ac:dyDescent="0.3">
      <c r="B927" s="2">
        <v>15</v>
      </c>
      <c r="H927" s="2">
        <v>0.52252538500000001</v>
      </c>
      <c r="L927" s="2">
        <v>1</v>
      </c>
      <c r="T927" s="5">
        <v>16.5</v>
      </c>
      <c r="AC927" s="5">
        <v>23</v>
      </c>
    </row>
    <row r="928" spans="2:29" x14ac:dyDescent="0.3">
      <c r="B928" s="2">
        <v>19</v>
      </c>
      <c r="H928" s="2">
        <v>0.61515201399999997</v>
      </c>
      <c r="L928" s="2">
        <v>1</v>
      </c>
      <c r="T928" s="5">
        <v>1</v>
      </c>
      <c r="AC928" s="5">
        <v>0.9</v>
      </c>
    </row>
    <row r="929" spans="2:29" x14ac:dyDescent="0.3">
      <c r="B929" s="2">
        <v>13</v>
      </c>
      <c r="H929" s="2">
        <v>0.66262847499999999</v>
      </c>
      <c r="L929" s="2">
        <v>1</v>
      </c>
      <c r="T929" s="5">
        <v>18.75</v>
      </c>
      <c r="AC929" s="5">
        <v>8</v>
      </c>
    </row>
    <row r="930" spans="2:29" x14ac:dyDescent="0.3">
      <c r="B930" s="2">
        <v>6</v>
      </c>
      <c r="H930" s="2">
        <v>0.43715135700000002</v>
      </c>
      <c r="L930" s="2">
        <v>1</v>
      </c>
      <c r="T930" s="5">
        <v>3</v>
      </c>
      <c r="AC930" s="5">
        <v>13</v>
      </c>
    </row>
    <row r="931" spans="2:29" x14ac:dyDescent="0.3">
      <c r="B931" s="2">
        <v>15</v>
      </c>
      <c r="H931" s="2">
        <v>0.651901909</v>
      </c>
      <c r="L931" s="2">
        <v>1</v>
      </c>
      <c r="T931" s="5">
        <v>23</v>
      </c>
      <c r="AC931" s="5">
        <v>28</v>
      </c>
    </row>
    <row r="932" spans="2:29" x14ac:dyDescent="0.3">
      <c r="B932" s="2">
        <v>11</v>
      </c>
      <c r="H932" s="2">
        <v>0.31235975199999999</v>
      </c>
      <c r="L932" s="2">
        <v>1</v>
      </c>
      <c r="T932" s="5">
        <v>3</v>
      </c>
      <c r="AC932" s="5">
        <v>25.4</v>
      </c>
    </row>
    <row r="933" spans="2:29" x14ac:dyDescent="0.3">
      <c r="B933" s="2">
        <v>3</v>
      </c>
      <c r="H933" s="2">
        <v>0.61279706099999998</v>
      </c>
      <c r="L933" s="2">
        <v>1</v>
      </c>
      <c r="T933" s="5">
        <v>9.5</v>
      </c>
      <c r="AC933" s="5">
        <v>9</v>
      </c>
    </row>
    <row r="934" spans="2:29" x14ac:dyDescent="0.3">
      <c r="B934" s="2">
        <v>3</v>
      </c>
      <c r="H934" s="2">
        <v>0.531263398</v>
      </c>
      <c r="L934" s="2">
        <v>1</v>
      </c>
      <c r="T934" s="5">
        <v>8</v>
      </c>
      <c r="AC934" s="5">
        <v>2</v>
      </c>
    </row>
    <row r="935" spans="2:29" x14ac:dyDescent="0.3">
      <c r="B935" s="2">
        <v>1</v>
      </c>
      <c r="H935" s="2">
        <v>0.34998358200000002</v>
      </c>
      <c r="L935" s="2">
        <v>1</v>
      </c>
      <c r="T935" s="5">
        <v>2</v>
      </c>
      <c r="AC935" s="5">
        <v>16</v>
      </c>
    </row>
    <row r="936" spans="2:29" x14ac:dyDescent="0.3">
      <c r="B936" s="2">
        <v>2</v>
      </c>
      <c r="H936" s="2">
        <v>0.63737206599999996</v>
      </c>
      <c r="L936" s="2">
        <v>1</v>
      </c>
      <c r="T936" s="5">
        <v>18</v>
      </c>
      <c r="AC936" s="5">
        <v>2</v>
      </c>
    </row>
    <row r="937" spans="2:29" x14ac:dyDescent="0.3">
      <c r="B937" s="2">
        <v>1</v>
      </c>
      <c r="H937" s="2">
        <v>0.70289694000000003</v>
      </c>
      <c r="L937" s="2">
        <v>1</v>
      </c>
      <c r="T937" s="5">
        <v>10</v>
      </c>
      <c r="AC937" s="5">
        <v>7</v>
      </c>
    </row>
    <row r="938" spans="2:29" x14ac:dyDescent="0.3">
      <c r="B938" s="2">
        <v>2</v>
      </c>
      <c r="H938" s="2">
        <v>0.802503407</v>
      </c>
      <c r="L938" s="2">
        <v>1</v>
      </c>
      <c r="T938" s="5">
        <v>29.5</v>
      </c>
      <c r="AC938" s="5">
        <v>7</v>
      </c>
    </row>
    <row r="939" spans="2:29" x14ac:dyDescent="0.3">
      <c r="B939" s="2">
        <v>13</v>
      </c>
      <c r="H939" s="2">
        <v>0.48420845499999998</v>
      </c>
      <c r="L939" s="2">
        <v>1</v>
      </c>
      <c r="T939" s="5">
        <v>8</v>
      </c>
      <c r="AC939" s="5">
        <v>7</v>
      </c>
    </row>
    <row r="940" spans="2:29" x14ac:dyDescent="0.3">
      <c r="B940" s="2">
        <v>2</v>
      </c>
      <c r="H940" s="2">
        <v>0.39120899100000001</v>
      </c>
      <c r="L940" s="2">
        <v>1</v>
      </c>
      <c r="T940" s="5">
        <v>1</v>
      </c>
      <c r="AC940" s="5">
        <v>17.5</v>
      </c>
    </row>
    <row r="941" spans="2:29" x14ac:dyDescent="0.3">
      <c r="B941" s="2">
        <v>2</v>
      </c>
      <c r="H941" s="2">
        <v>0.28480876599999999</v>
      </c>
      <c r="L941" s="2">
        <v>1</v>
      </c>
      <c r="T941" s="5">
        <v>37.5</v>
      </c>
      <c r="AC941" s="5">
        <v>6</v>
      </c>
    </row>
    <row r="942" spans="2:29" x14ac:dyDescent="0.3">
      <c r="B942" s="2">
        <v>3</v>
      </c>
      <c r="H942" s="2">
        <v>0.34927235600000001</v>
      </c>
      <c r="L942" s="2">
        <v>1</v>
      </c>
      <c r="T942" s="5">
        <v>2</v>
      </c>
      <c r="AC942" s="5">
        <v>8</v>
      </c>
    </row>
    <row r="943" spans="2:29" x14ac:dyDescent="0.3">
      <c r="B943" s="2">
        <v>1</v>
      </c>
      <c r="H943" s="2">
        <v>0.714766648</v>
      </c>
      <c r="L943" s="2">
        <v>1</v>
      </c>
      <c r="T943" s="5">
        <v>13</v>
      </c>
      <c r="AC943" s="5">
        <v>1</v>
      </c>
    </row>
    <row r="944" spans="2:29" x14ac:dyDescent="0.3">
      <c r="B944" s="2">
        <v>2</v>
      </c>
      <c r="H944" s="2">
        <v>0.57248286900000001</v>
      </c>
      <c r="L944" s="2">
        <v>1</v>
      </c>
      <c r="T944" s="5">
        <v>20</v>
      </c>
      <c r="AC944" s="5">
        <v>15</v>
      </c>
    </row>
    <row r="945" spans="2:29" x14ac:dyDescent="0.3">
      <c r="B945" s="2">
        <v>1</v>
      </c>
      <c r="H945" s="2">
        <v>0.71550085399999996</v>
      </c>
      <c r="L945" s="2">
        <v>1</v>
      </c>
      <c r="T945" s="5">
        <v>1</v>
      </c>
      <c r="AC945" s="5">
        <v>3.6666666669999999</v>
      </c>
    </row>
    <row r="946" spans="2:29" x14ac:dyDescent="0.3">
      <c r="B946" s="2">
        <v>2</v>
      </c>
      <c r="H946" s="2">
        <v>0.67386557999999996</v>
      </c>
      <c r="L946" s="2">
        <v>1</v>
      </c>
      <c r="T946" s="5">
        <v>28.5</v>
      </c>
      <c r="AC946" s="5">
        <v>2</v>
      </c>
    </row>
    <row r="947" spans="2:29" x14ac:dyDescent="0.3">
      <c r="B947" s="2">
        <v>6</v>
      </c>
      <c r="H947" s="2">
        <v>0.91742191799999895</v>
      </c>
      <c r="L947" s="2">
        <v>1</v>
      </c>
      <c r="T947" s="5">
        <v>4.5</v>
      </c>
      <c r="AC947" s="5">
        <v>19</v>
      </c>
    </row>
    <row r="948" spans="2:29" x14ac:dyDescent="0.3">
      <c r="B948" s="2">
        <v>3</v>
      </c>
      <c r="H948" s="2">
        <v>0.49074017199999997</v>
      </c>
      <c r="L948" s="2">
        <v>1</v>
      </c>
      <c r="T948" s="5">
        <v>17</v>
      </c>
      <c r="AC948" s="5">
        <v>28.5</v>
      </c>
    </row>
    <row r="949" spans="2:29" x14ac:dyDescent="0.3">
      <c r="B949" s="2">
        <v>6</v>
      </c>
      <c r="H949" s="2">
        <v>0.71340553900000003</v>
      </c>
      <c r="L949" s="2">
        <v>1</v>
      </c>
      <c r="T949" s="5">
        <v>10</v>
      </c>
      <c r="AC949" s="5">
        <v>2.5</v>
      </c>
    </row>
    <row r="950" spans="2:29" x14ac:dyDescent="0.3">
      <c r="B950" s="2">
        <v>5</v>
      </c>
      <c r="H950" s="2">
        <v>0.69709523500000004</v>
      </c>
      <c r="L950" s="2">
        <v>1</v>
      </c>
      <c r="T950" s="5">
        <v>22.75</v>
      </c>
      <c r="AC950" s="5">
        <v>7</v>
      </c>
    </row>
    <row r="951" spans="2:29" x14ac:dyDescent="0.3">
      <c r="B951" s="2">
        <v>8</v>
      </c>
      <c r="H951" s="2">
        <v>0.80274038700000006</v>
      </c>
      <c r="L951" s="2">
        <v>1</v>
      </c>
      <c r="T951" s="5">
        <v>23</v>
      </c>
      <c r="AC951" s="5">
        <v>0.66666666699999999</v>
      </c>
    </row>
    <row r="952" spans="2:29" x14ac:dyDescent="0.3">
      <c r="B952" s="2">
        <v>8</v>
      </c>
      <c r="H952" s="2">
        <v>0.42892577799999998</v>
      </c>
      <c r="L952" s="2">
        <v>1</v>
      </c>
      <c r="T952" s="5">
        <v>2</v>
      </c>
      <c r="AC952" s="5">
        <v>1.5</v>
      </c>
    </row>
    <row r="953" spans="2:29" x14ac:dyDescent="0.3">
      <c r="B953" s="2">
        <v>7</v>
      </c>
      <c r="H953" s="2">
        <v>0.36865227499999997</v>
      </c>
      <c r="L953" s="2">
        <v>1</v>
      </c>
      <c r="T953" s="5">
        <v>24</v>
      </c>
      <c r="AC953" s="5">
        <v>14.5</v>
      </c>
    </row>
    <row r="954" spans="2:29" x14ac:dyDescent="0.3">
      <c r="B954" s="2">
        <v>5</v>
      </c>
      <c r="H954" s="2">
        <v>0.51722479300000002</v>
      </c>
      <c r="L954" s="2">
        <v>1</v>
      </c>
      <c r="T954" s="5">
        <v>13.5</v>
      </c>
      <c r="AC954" s="5">
        <v>15</v>
      </c>
    </row>
    <row r="955" spans="2:29" x14ac:dyDescent="0.3">
      <c r="B955" s="2">
        <v>10</v>
      </c>
      <c r="H955" s="2">
        <v>0.391075752</v>
      </c>
      <c r="L955" s="2">
        <v>1</v>
      </c>
      <c r="T955" s="5">
        <v>5.5</v>
      </c>
      <c r="AC955" s="5">
        <v>4.5</v>
      </c>
    </row>
    <row r="956" spans="2:29" x14ac:dyDescent="0.3">
      <c r="B956" s="2">
        <v>13</v>
      </c>
      <c r="H956" s="2">
        <v>0.46903507500000002</v>
      </c>
      <c r="L956" s="2">
        <v>1</v>
      </c>
      <c r="T956" s="5">
        <v>1</v>
      </c>
      <c r="AC956" s="5">
        <v>31.75</v>
      </c>
    </row>
    <row r="957" spans="2:29" x14ac:dyDescent="0.3">
      <c r="B957" s="2">
        <v>14</v>
      </c>
      <c r="H957" s="2">
        <v>0.40757162400000002</v>
      </c>
      <c r="L957" s="2">
        <v>1</v>
      </c>
      <c r="T957" s="5">
        <v>23.5</v>
      </c>
      <c r="AC957" s="5">
        <v>17.666666670000001</v>
      </c>
    </row>
    <row r="958" spans="2:29" x14ac:dyDescent="0.3">
      <c r="B958" s="2">
        <v>7</v>
      </c>
      <c r="H958" s="2">
        <v>1.1849944189999999</v>
      </c>
      <c r="L958" s="2">
        <v>1</v>
      </c>
      <c r="T958" s="5">
        <v>1.25</v>
      </c>
      <c r="AC958" s="5">
        <v>14</v>
      </c>
    </row>
    <row r="959" spans="2:29" x14ac:dyDescent="0.3">
      <c r="B959" s="2">
        <v>18</v>
      </c>
      <c r="H959" s="2">
        <v>0.73479325299999998</v>
      </c>
      <c r="L959" s="2">
        <v>1</v>
      </c>
      <c r="T959" s="5">
        <v>11</v>
      </c>
      <c r="AC959" s="5">
        <v>48.5</v>
      </c>
    </row>
    <row r="960" spans="2:29" x14ac:dyDescent="0.3">
      <c r="B960" s="2">
        <v>15</v>
      </c>
      <c r="H960" s="2">
        <v>0.36392702399999999</v>
      </c>
      <c r="L960" s="2">
        <v>1</v>
      </c>
      <c r="T960" s="5">
        <v>19.716926569999998</v>
      </c>
      <c r="AC960" s="5">
        <v>13.5</v>
      </c>
    </row>
    <row r="961" spans="2:29" x14ac:dyDescent="0.3">
      <c r="B961" s="2">
        <v>6</v>
      </c>
      <c r="H961" s="2">
        <v>0.47724085599999999</v>
      </c>
      <c r="L961" s="2">
        <v>1</v>
      </c>
      <c r="T961" s="5">
        <v>19.75</v>
      </c>
      <c r="AC961" s="5">
        <v>3.4</v>
      </c>
    </row>
    <row r="962" spans="2:29" x14ac:dyDescent="0.3">
      <c r="B962" s="2">
        <v>7</v>
      </c>
      <c r="H962" s="2">
        <v>0.63661430799999996</v>
      </c>
      <c r="L962" s="2">
        <v>1</v>
      </c>
      <c r="T962" s="5">
        <v>32.25</v>
      </c>
      <c r="AC962" s="5">
        <v>4.5999999999999996</v>
      </c>
    </row>
    <row r="963" spans="2:29" x14ac:dyDescent="0.3">
      <c r="B963" s="2">
        <v>8</v>
      </c>
      <c r="H963" s="2">
        <v>0.55067328599999998</v>
      </c>
      <c r="L963" s="2">
        <v>1</v>
      </c>
      <c r="T963" s="5">
        <v>19</v>
      </c>
      <c r="AC963" s="5">
        <v>16</v>
      </c>
    </row>
    <row r="964" spans="2:29" x14ac:dyDescent="0.3">
      <c r="B964" s="2">
        <v>8</v>
      </c>
      <c r="H964" s="2">
        <v>0.61618912299999895</v>
      </c>
      <c r="L964" s="2">
        <v>1</v>
      </c>
      <c r="T964" s="5">
        <v>10</v>
      </c>
      <c r="AC964" s="5">
        <v>10.5</v>
      </c>
    </row>
    <row r="965" spans="2:29" x14ac:dyDescent="0.3">
      <c r="B965" s="2">
        <v>4</v>
      </c>
      <c r="H965" s="2">
        <v>0.81324376399999998</v>
      </c>
      <c r="L965" s="2">
        <v>1</v>
      </c>
      <c r="T965" s="5">
        <v>16</v>
      </c>
      <c r="AC965" s="5">
        <v>4</v>
      </c>
    </row>
    <row r="966" spans="2:29" x14ac:dyDescent="0.3">
      <c r="B966" s="2">
        <v>6</v>
      </c>
      <c r="H966" s="2">
        <v>0.71228290599999999</v>
      </c>
      <c r="L966" s="2">
        <v>1</v>
      </c>
      <c r="T966" s="5">
        <v>18</v>
      </c>
      <c r="AC966" s="5">
        <v>5</v>
      </c>
    </row>
    <row r="967" spans="2:29" x14ac:dyDescent="0.3">
      <c r="B967" s="2">
        <v>12</v>
      </c>
      <c r="H967" s="2">
        <v>0.41939622999999998</v>
      </c>
      <c r="L967" s="2">
        <v>1</v>
      </c>
      <c r="T967" s="5">
        <v>1.6</v>
      </c>
      <c r="AC967" s="5">
        <v>21</v>
      </c>
    </row>
    <row r="968" spans="2:29" x14ac:dyDescent="0.3">
      <c r="B968" s="2">
        <v>4</v>
      </c>
      <c r="H968" s="2">
        <v>0.34809933500000001</v>
      </c>
      <c r="L968" s="2">
        <v>1</v>
      </c>
      <c r="T968" s="5">
        <v>10</v>
      </c>
      <c r="AC968" s="5">
        <v>0.625</v>
      </c>
    </row>
    <row r="969" spans="2:29" x14ac:dyDescent="0.3">
      <c r="B969" s="2">
        <v>10</v>
      </c>
      <c r="H969" s="2">
        <v>0.54909665299999999</v>
      </c>
      <c r="L969" s="2">
        <v>1</v>
      </c>
      <c r="T969" s="5">
        <v>3</v>
      </c>
      <c r="AC969" s="5">
        <v>0.875</v>
      </c>
    </row>
    <row r="970" spans="2:29" x14ac:dyDescent="0.3">
      <c r="B970" s="2">
        <v>2</v>
      </c>
      <c r="H970" s="2">
        <v>0.58863079399999996</v>
      </c>
      <c r="L970" s="2">
        <v>1</v>
      </c>
      <c r="T970" s="5">
        <v>11.66666667</v>
      </c>
      <c r="AC970" s="5">
        <v>8</v>
      </c>
    </row>
    <row r="971" spans="2:29" x14ac:dyDescent="0.3">
      <c r="B971" s="2">
        <v>5</v>
      </c>
      <c r="H971" s="2">
        <v>0.37064476299999999</v>
      </c>
      <c r="L971" s="2">
        <v>1</v>
      </c>
      <c r="T971" s="5">
        <v>14</v>
      </c>
      <c r="AC971" s="5">
        <v>35.333333330000002</v>
      </c>
    </row>
    <row r="972" spans="2:29" x14ac:dyDescent="0.3">
      <c r="B972" s="2">
        <v>4</v>
      </c>
      <c r="H972" s="2">
        <v>0.68099517499999995</v>
      </c>
      <c r="L972" s="2">
        <v>1</v>
      </c>
      <c r="T972" s="5">
        <v>45</v>
      </c>
      <c r="AC972" s="5">
        <v>8.6666666669999906</v>
      </c>
    </row>
    <row r="973" spans="2:29" x14ac:dyDescent="0.3">
      <c r="B973" s="2">
        <v>1</v>
      </c>
      <c r="H973" s="2">
        <v>1.5916216320000001</v>
      </c>
      <c r="L973" s="2">
        <v>1</v>
      </c>
      <c r="T973" s="5">
        <v>17</v>
      </c>
      <c r="AC973" s="5">
        <v>3</v>
      </c>
    </row>
    <row r="974" spans="2:29" x14ac:dyDescent="0.3">
      <c r="B974" s="2">
        <v>7</v>
      </c>
      <c r="H974" s="2">
        <v>0.54930897499999998</v>
      </c>
      <c r="L974" s="2">
        <v>1</v>
      </c>
      <c r="T974" s="5">
        <v>2</v>
      </c>
      <c r="AC974" s="5">
        <v>2</v>
      </c>
    </row>
    <row r="975" spans="2:29" x14ac:dyDescent="0.3">
      <c r="B975" s="2">
        <v>2</v>
      </c>
      <c r="H975" s="2">
        <v>0.43167527500000002</v>
      </c>
      <c r="L975" s="2">
        <v>1</v>
      </c>
      <c r="T975" s="5">
        <v>15.5</v>
      </c>
      <c r="AC975" s="5">
        <v>8</v>
      </c>
    </row>
    <row r="976" spans="2:29" x14ac:dyDescent="0.3">
      <c r="B976" s="2">
        <v>7</v>
      </c>
      <c r="H976" s="2">
        <v>0.411135633</v>
      </c>
      <c r="L976" s="2">
        <v>1</v>
      </c>
      <c r="T976" s="5">
        <v>1.25</v>
      </c>
      <c r="AC976" s="5">
        <v>2</v>
      </c>
    </row>
    <row r="977" spans="2:29" x14ac:dyDescent="0.3">
      <c r="B977" s="2">
        <v>1</v>
      </c>
      <c r="H977" s="2">
        <v>0.51367581699999998</v>
      </c>
      <c r="L977" s="2">
        <v>1</v>
      </c>
      <c r="T977" s="5">
        <v>3.6666666669999999</v>
      </c>
      <c r="AC977" s="5">
        <v>2</v>
      </c>
    </row>
    <row r="978" spans="2:29" x14ac:dyDescent="0.3">
      <c r="B978" s="2">
        <v>2</v>
      </c>
      <c r="H978" s="2">
        <v>0.55600116799999999</v>
      </c>
      <c r="L978" s="2">
        <v>1</v>
      </c>
      <c r="T978" s="5">
        <v>17</v>
      </c>
      <c r="AC978" s="5">
        <v>0.75</v>
      </c>
    </row>
    <row r="979" spans="2:29" x14ac:dyDescent="0.3">
      <c r="B979" s="2">
        <v>1</v>
      </c>
      <c r="H979" s="2">
        <v>0.556547495</v>
      </c>
      <c r="L979" s="2">
        <v>1</v>
      </c>
      <c r="T979" s="5">
        <v>3.5</v>
      </c>
      <c r="AC979" s="5">
        <v>9</v>
      </c>
    </row>
    <row r="980" spans="2:29" x14ac:dyDescent="0.3">
      <c r="B980" s="2">
        <v>1</v>
      </c>
      <c r="H980" s="2">
        <v>0.26989931299999997</v>
      </c>
      <c r="L980" s="2">
        <v>1</v>
      </c>
      <c r="T980" s="5">
        <v>1</v>
      </c>
      <c r="AC980" s="5">
        <v>3</v>
      </c>
    </row>
    <row r="981" spans="2:29" x14ac:dyDescent="0.3">
      <c r="B981" s="2">
        <v>1</v>
      </c>
      <c r="H981" s="2">
        <v>0.656615214</v>
      </c>
      <c r="L981" s="2">
        <v>1</v>
      </c>
      <c r="T981" s="5">
        <v>8</v>
      </c>
      <c r="AC981" s="5">
        <v>3</v>
      </c>
    </row>
    <row r="982" spans="2:29" x14ac:dyDescent="0.3">
      <c r="B982" s="2">
        <v>4</v>
      </c>
      <c r="H982" s="2">
        <v>0.52464424099999996</v>
      </c>
      <c r="L982" s="2">
        <v>1</v>
      </c>
      <c r="T982" s="5">
        <v>45.333333330000002</v>
      </c>
      <c r="AC982" s="5">
        <v>4</v>
      </c>
    </row>
    <row r="983" spans="2:29" x14ac:dyDescent="0.3">
      <c r="B983" s="2">
        <v>6</v>
      </c>
      <c r="H983" s="2">
        <v>0.83645939599999997</v>
      </c>
      <c r="L983" s="2">
        <v>1</v>
      </c>
      <c r="T983" s="5">
        <v>19</v>
      </c>
      <c r="AC983" s="5">
        <v>1.25</v>
      </c>
    </row>
    <row r="984" spans="2:29" x14ac:dyDescent="0.3">
      <c r="B984" s="2">
        <v>9</v>
      </c>
      <c r="H984" s="2">
        <v>0.71724222100000001</v>
      </c>
      <c r="L984" s="2">
        <v>1</v>
      </c>
      <c r="T984" s="5">
        <v>18.333333329999999</v>
      </c>
      <c r="AC984" s="5">
        <v>31</v>
      </c>
    </row>
    <row r="985" spans="2:29" x14ac:dyDescent="0.3">
      <c r="B985" s="2">
        <v>4</v>
      </c>
      <c r="H985" s="2">
        <v>0.54894168700000001</v>
      </c>
      <c r="L985" s="2">
        <v>0.9</v>
      </c>
      <c r="T985" s="5">
        <v>14</v>
      </c>
      <c r="AC985" s="5">
        <v>1.6</v>
      </c>
    </row>
    <row r="986" spans="2:29" x14ac:dyDescent="0.3">
      <c r="B986" s="2">
        <v>1</v>
      </c>
      <c r="H986" s="2">
        <v>0.69678877100000003</v>
      </c>
      <c r="L986" s="2">
        <v>0.9</v>
      </c>
      <c r="T986" s="5">
        <v>24</v>
      </c>
      <c r="AC986" s="5">
        <v>27</v>
      </c>
    </row>
    <row r="987" spans="2:29" x14ac:dyDescent="0.3">
      <c r="B987" s="2">
        <v>1</v>
      </c>
      <c r="H987" s="2">
        <v>0.53462693800000005</v>
      </c>
      <c r="L987" s="2">
        <v>0.9</v>
      </c>
      <c r="T987" s="5">
        <v>1.5</v>
      </c>
      <c r="AC987" s="5">
        <v>7.3333333329999997</v>
      </c>
    </row>
    <row r="988" spans="2:29" x14ac:dyDescent="0.3">
      <c r="B988" s="2">
        <v>3</v>
      </c>
      <c r="H988" s="2">
        <v>0.50152026000000005</v>
      </c>
      <c r="L988" s="2">
        <v>0.9</v>
      </c>
      <c r="T988" s="5">
        <v>31.75</v>
      </c>
      <c r="AC988" s="5">
        <v>0.9</v>
      </c>
    </row>
    <row r="989" spans="2:29" x14ac:dyDescent="0.3">
      <c r="B989" s="2">
        <v>2</v>
      </c>
      <c r="H989" s="2">
        <v>0.46462633199999998</v>
      </c>
      <c r="L989" s="2">
        <v>0.9</v>
      </c>
      <c r="T989" s="5">
        <v>20</v>
      </c>
      <c r="AC989" s="5">
        <v>24</v>
      </c>
    </row>
    <row r="990" spans="2:29" x14ac:dyDescent="0.3">
      <c r="B990" s="2">
        <v>4</v>
      </c>
      <c r="H990" s="2">
        <v>0.28640327700000001</v>
      </c>
      <c r="L990" s="2">
        <v>0.9</v>
      </c>
      <c r="T990" s="5">
        <v>2</v>
      </c>
      <c r="AC990" s="5">
        <v>12.5</v>
      </c>
    </row>
    <row r="991" spans="2:29" x14ac:dyDescent="0.3">
      <c r="B991" s="2">
        <v>4</v>
      </c>
      <c r="H991" s="2">
        <v>0.554991554</v>
      </c>
      <c r="L991" s="2">
        <v>0.9</v>
      </c>
      <c r="T991" s="5">
        <v>22</v>
      </c>
      <c r="AC991" s="5">
        <v>6.8</v>
      </c>
    </row>
    <row r="992" spans="2:29" x14ac:dyDescent="0.3">
      <c r="B992" s="2">
        <v>13</v>
      </c>
      <c r="H992" s="2">
        <v>0.38603014400000002</v>
      </c>
      <c r="L992" s="2">
        <v>0.875</v>
      </c>
      <c r="T992" s="5">
        <v>3.3333333330000001</v>
      </c>
      <c r="AC992" s="5">
        <v>11.66666667</v>
      </c>
    </row>
    <row r="993" spans="2:29" x14ac:dyDescent="0.3">
      <c r="B993" s="2">
        <v>1</v>
      </c>
      <c r="H993" s="2">
        <v>0.61944828399999996</v>
      </c>
      <c r="L993" s="2">
        <v>0.875</v>
      </c>
      <c r="T993" s="5">
        <v>24</v>
      </c>
      <c r="AC993" s="5">
        <v>21.666666670000001</v>
      </c>
    </row>
    <row r="994" spans="2:29" x14ac:dyDescent="0.3">
      <c r="B994" s="2">
        <v>3</v>
      </c>
      <c r="H994" s="2">
        <v>0.68835754400000004</v>
      </c>
      <c r="L994" s="2">
        <v>0.875</v>
      </c>
      <c r="T994" s="5">
        <v>12</v>
      </c>
      <c r="AC994" s="5">
        <v>10.25</v>
      </c>
    </row>
    <row r="995" spans="2:29" x14ac:dyDescent="0.3">
      <c r="B995" s="2">
        <v>3</v>
      </c>
      <c r="H995" s="2">
        <v>0.35110733999999999</v>
      </c>
      <c r="L995" s="2">
        <v>0.875</v>
      </c>
      <c r="T995" s="5">
        <v>13</v>
      </c>
      <c r="AC995" s="5">
        <v>8.3333333330000006</v>
      </c>
    </row>
    <row r="996" spans="2:29" x14ac:dyDescent="0.3">
      <c r="B996" s="2">
        <v>2</v>
      </c>
      <c r="H996" s="2">
        <v>0.438397961</v>
      </c>
      <c r="L996" s="2">
        <v>0.875</v>
      </c>
      <c r="T996" s="5">
        <v>6</v>
      </c>
      <c r="AC996" s="5">
        <v>17.5</v>
      </c>
    </row>
    <row r="997" spans="2:29" x14ac:dyDescent="0.3">
      <c r="B997" s="2">
        <v>1</v>
      </c>
      <c r="H997" s="2">
        <v>0.50751344700000001</v>
      </c>
      <c r="L997" s="2">
        <v>0.875</v>
      </c>
      <c r="T997" s="5">
        <v>13</v>
      </c>
      <c r="AC997" s="5">
        <v>1.6666666670000001</v>
      </c>
    </row>
    <row r="998" spans="2:29" x14ac:dyDescent="0.3">
      <c r="B998" s="2">
        <v>5</v>
      </c>
      <c r="H998" s="2">
        <v>0.51121543700000005</v>
      </c>
      <c r="L998" s="2">
        <v>0.875</v>
      </c>
      <c r="T998" s="5">
        <v>23</v>
      </c>
      <c r="AC998" s="5">
        <v>8</v>
      </c>
    </row>
    <row r="999" spans="2:29" x14ac:dyDescent="0.3">
      <c r="B999" s="2">
        <v>3</v>
      </c>
      <c r="H999" s="2">
        <v>0.28176596300000001</v>
      </c>
      <c r="L999" s="2">
        <v>0.83333333333333304</v>
      </c>
      <c r="T999" s="5">
        <v>9</v>
      </c>
      <c r="AC999" s="5">
        <v>3</v>
      </c>
    </row>
    <row r="1000" spans="2:29" x14ac:dyDescent="0.3">
      <c r="B1000" s="2">
        <v>3</v>
      </c>
      <c r="H1000" s="2">
        <v>0.42489431799999999</v>
      </c>
      <c r="L1000" s="2">
        <v>0.83333333333333304</v>
      </c>
      <c r="T1000" s="5">
        <v>1.4</v>
      </c>
      <c r="AC1000" s="5">
        <v>6</v>
      </c>
    </row>
    <row r="1001" spans="2:29" x14ac:dyDescent="0.3">
      <c r="B1001" s="2">
        <v>16</v>
      </c>
      <c r="H1001" s="2">
        <v>0.71398713800000002</v>
      </c>
      <c r="L1001" s="2">
        <v>0.83333333333333304</v>
      </c>
      <c r="T1001" s="5">
        <v>31.666666670000001</v>
      </c>
      <c r="AC1001" s="5">
        <v>19</v>
      </c>
    </row>
    <row r="1002" spans="2:29" x14ac:dyDescent="0.3">
      <c r="B1002" s="2">
        <v>9</v>
      </c>
      <c r="H1002" s="2">
        <v>0.41016012600000001</v>
      </c>
      <c r="L1002" s="2">
        <v>0.83333333333333304</v>
      </c>
      <c r="T1002" s="5">
        <v>31.5</v>
      </c>
      <c r="AC1002" s="5">
        <v>12.66666667</v>
      </c>
    </row>
    <row r="1003" spans="2:29" x14ac:dyDescent="0.3">
      <c r="B1003" s="2">
        <v>5</v>
      </c>
      <c r="H1003" s="2">
        <v>0.39465050699999998</v>
      </c>
      <c r="L1003" s="2">
        <v>0.83333333333333304</v>
      </c>
      <c r="T1003" s="5">
        <v>10.66666667</v>
      </c>
      <c r="AC1003" s="5">
        <v>18</v>
      </c>
    </row>
    <row r="1004" spans="2:29" x14ac:dyDescent="0.3">
      <c r="B1004" s="2">
        <v>1</v>
      </c>
      <c r="H1004" s="2">
        <v>0.52374772800000002</v>
      </c>
      <c r="L1004" s="2">
        <v>0.83333333333333304</v>
      </c>
      <c r="T1004" s="5">
        <v>21.5</v>
      </c>
      <c r="AC1004" s="5">
        <v>11</v>
      </c>
    </row>
    <row r="1005" spans="2:29" x14ac:dyDescent="0.3">
      <c r="B1005" s="2">
        <v>14</v>
      </c>
      <c r="H1005" s="2">
        <v>0.627438092</v>
      </c>
      <c r="L1005" s="2">
        <v>0.83333333333333304</v>
      </c>
      <c r="T1005" s="5">
        <v>1.75</v>
      </c>
      <c r="AC1005" s="5">
        <v>7.9</v>
      </c>
    </row>
    <row r="1006" spans="2:29" x14ac:dyDescent="0.3">
      <c r="B1006" s="2">
        <v>11</v>
      </c>
      <c r="H1006" s="2">
        <v>0.42858031800000002</v>
      </c>
      <c r="L1006" s="2">
        <v>0.83333333333333304</v>
      </c>
      <c r="T1006" s="5">
        <v>25</v>
      </c>
      <c r="AC1006" s="5">
        <v>1</v>
      </c>
    </row>
    <row r="1007" spans="2:29" x14ac:dyDescent="0.3">
      <c r="B1007" s="2">
        <v>12</v>
      </c>
      <c r="H1007" s="2">
        <v>0.34818813599999998</v>
      </c>
      <c r="L1007" s="2">
        <v>0.8</v>
      </c>
      <c r="T1007" s="5">
        <v>10.5</v>
      </c>
      <c r="AC1007" s="5">
        <v>12</v>
      </c>
    </row>
    <row r="1008" spans="2:29" x14ac:dyDescent="0.3">
      <c r="B1008" s="2">
        <v>9</v>
      </c>
      <c r="H1008" s="2">
        <v>0.78225948700000003</v>
      </c>
      <c r="L1008" s="2">
        <v>0.8</v>
      </c>
      <c r="T1008" s="5">
        <v>42</v>
      </c>
      <c r="AC1008" s="5">
        <v>1</v>
      </c>
    </row>
    <row r="1009" spans="2:29" x14ac:dyDescent="0.3">
      <c r="B1009" s="2">
        <v>1</v>
      </c>
      <c r="H1009" s="2">
        <v>0.70794527600000001</v>
      </c>
      <c r="L1009" s="2">
        <v>0.8</v>
      </c>
      <c r="T1009" s="5">
        <v>1</v>
      </c>
      <c r="AC1009" s="5">
        <v>7.25</v>
      </c>
    </row>
    <row r="1010" spans="2:29" x14ac:dyDescent="0.3">
      <c r="B1010" s="2">
        <v>34</v>
      </c>
      <c r="H1010" s="2">
        <v>0.43676532800000001</v>
      </c>
      <c r="L1010" s="2">
        <v>0.8</v>
      </c>
      <c r="T1010" s="5">
        <v>15</v>
      </c>
      <c r="AC1010" s="5">
        <v>7</v>
      </c>
    </row>
    <row r="1011" spans="2:29" x14ac:dyDescent="0.3">
      <c r="B1011" s="2">
        <v>15</v>
      </c>
      <c r="H1011" s="2">
        <v>0.67476884500000001</v>
      </c>
      <c r="L1011" s="2">
        <v>0.8</v>
      </c>
      <c r="T1011" s="5">
        <v>29.25</v>
      </c>
      <c r="AC1011" s="5">
        <v>16.25</v>
      </c>
    </row>
    <row r="1012" spans="2:29" x14ac:dyDescent="0.3">
      <c r="B1012" s="2">
        <v>28</v>
      </c>
      <c r="H1012" s="2">
        <v>0.54119802100000003</v>
      </c>
      <c r="L1012" s="2">
        <v>0.8</v>
      </c>
      <c r="T1012" s="5">
        <v>28</v>
      </c>
      <c r="AC1012" s="5">
        <v>3</v>
      </c>
    </row>
    <row r="1013" spans="2:29" x14ac:dyDescent="0.3">
      <c r="B1013" s="2">
        <v>13</v>
      </c>
      <c r="H1013" s="2">
        <v>0.49253733100000002</v>
      </c>
      <c r="L1013" s="2">
        <v>0.75</v>
      </c>
      <c r="T1013" s="5">
        <v>15.33333333</v>
      </c>
      <c r="AC1013" s="5">
        <v>11.5</v>
      </c>
    </row>
    <row r="1014" spans="2:29" x14ac:dyDescent="0.3">
      <c r="B1014" s="2">
        <v>2</v>
      </c>
      <c r="H1014" s="2">
        <v>0.50064653999999997</v>
      </c>
      <c r="L1014" s="2">
        <v>0.75</v>
      </c>
      <c r="T1014" s="5">
        <v>10</v>
      </c>
      <c r="AC1014" s="5">
        <v>19</v>
      </c>
    </row>
    <row r="1015" spans="2:29" x14ac:dyDescent="0.3">
      <c r="B1015" s="2">
        <v>10</v>
      </c>
      <c r="H1015" s="2">
        <v>0.53607718000000004</v>
      </c>
      <c r="L1015" s="2">
        <v>0.75</v>
      </c>
      <c r="T1015" s="5">
        <v>14.5</v>
      </c>
      <c r="AC1015" s="5">
        <v>2.875</v>
      </c>
    </row>
    <row r="1016" spans="2:29" x14ac:dyDescent="0.3">
      <c r="B1016" s="2">
        <v>14</v>
      </c>
      <c r="H1016" s="2">
        <v>0.50115356</v>
      </c>
      <c r="L1016" s="2">
        <v>0.75</v>
      </c>
      <c r="T1016" s="5">
        <v>17</v>
      </c>
      <c r="AC1016" s="5">
        <v>12</v>
      </c>
    </row>
    <row r="1017" spans="2:29" x14ac:dyDescent="0.3">
      <c r="B1017" s="2">
        <v>1</v>
      </c>
      <c r="H1017" s="2">
        <v>0.23471570999999999</v>
      </c>
      <c r="L1017" s="2">
        <v>0.75</v>
      </c>
      <c r="T1017" s="5">
        <v>38.333333330000002</v>
      </c>
      <c r="AC1017" s="5">
        <v>11</v>
      </c>
    </row>
    <row r="1018" spans="2:29" x14ac:dyDescent="0.3">
      <c r="B1018" s="2">
        <v>3</v>
      </c>
      <c r="H1018" s="2">
        <v>0.40144412099999999</v>
      </c>
      <c r="L1018" s="2">
        <v>0.75</v>
      </c>
      <c r="T1018" s="5">
        <v>17</v>
      </c>
      <c r="AC1018" s="5">
        <v>29</v>
      </c>
    </row>
    <row r="1019" spans="2:29" x14ac:dyDescent="0.3">
      <c r="B1019" s="2">
        <v>4</v>
      </c>
      <c r="H1019" s="2">
        <v>0.499312268</v>
      </c>
      <c r="L1019" s="2">
        <v>0.75</v>
      </c>
      <c r="T1019" s="5">
        <v>18.333333329999999</v>
      </c>
      <c r="AC1019" s="5">
        <v>27.333333329999999</v>
      </c>
    </row>
    <row r="1020" spans="2:29" x14ac:dyDescent="0.3">
      <c r="B1020" s="2">
        <v>6</v>
      </c>
      <c r="H1020" s="2">
        <v>0.625563969</v>
      </c>
      <c r="L1020" s="2">
        <v>0.75</v>
      </c>
      <c r="T1020" s="5">
        <v>9</v>
      </c>
      <c r="AC1020" s="5">
        <v>10.75</v>
      </c>
    </row>
    <row r="1021" spans="2:29" x14ac:dyDescent="0.3">
      <c r="B1021" s="2">
        <v>4</v>
      </c>
      <c r="H1021" s="2">
        <v>0.43174636799999999</v>
      </c>
      <c r="L1021" s="2">
        <v>0.75</v>
      </c>
      <c r="T1021" s="5">
        <v>4.1967366540000004</v>
      </c>
      <c r="AC1021" s="5">
        <v>3</v>
      </c>
    </row>
    <row r="1022" spans="2:29" x14ac:dyDescent="0.3">
      <c r="B1022" s="2">
        <v>10</v>
      </c>
      <c r="H1022" s="2">
        <v>0.49848933400000001</v>
      </c>
      <c r="L1022" s="2">
        <v>0.75</v>
      </c>
      <c r="T1022" s="5">
        <v>18</v>
      </c>
      <c r="AC1022" s="5">
        <v>12.75</v>
      </c>
    </row>
    <row r="1023" spans="2:29" x14ac:dyDescent="0.3">
      <c r="B1023" s="2">
        <v>5</v>
      </c>
      <c r="H1023" s="2">
        <v>0.70090828800000005</v>
      </c>
      <c r="L1023" s="2">
        <v>0.75</v>
      </c>
      <c r="T1023" s="5">
        <v>19.25</v>
      </c>
      <c r="AC1023" s="5">
        <v>0.7</v>
      </c>
    </row>
    <row r="1024" spans="2:29" x14ac:dyDescent="0.3">
      <c r="B1024" s="2">
        <v>3</v>
      </c>
      <c r="H1024" s="2">
        <v>0.34599463600000002</v>
      </c>
      <c r="L1024" s="2">
        <v>0.75</v>
      </c>
      <c r="T1024" s="5">
        <v>15</v>
      </c>
      <c r="AC1024" s="5">
        <v>8.5</v>
      </c>
    </row>
    <row r="1025" spans="2:29" x14ac:dyDescent="0.3">
      <c r="B1025" s="2">
        <v>1</v>
      </c>
      <c r="H1025" s="2">
        <v>0.55242216700000002</v>
      </c>
      <c r="L1025" s="2">
        <v>0.75</v>
      </c>
      <c r="T1025" s="5">
        <v>1</v>
      </c>
      <c r="AC1025" s="5">
        <v>20</v>
      </c>
    </row>
    <row r="1026" spans="2:29" x14ac:dyDescent="0.3">
      <c r="B1026" s="2">
        <v>1</v>
      </c>
      <c r="H1026" s="2">
        <v>0.56465690899999998</v>
      </c>
      <c r="L1026" s="2">
        <v>0.75</v>
      </c>
      <c r="T1026" s="5">
        <v>40.333333330000002</v>
      </c>
      <c r="AC1026" s="5">
        <v>0.625</v>
      </c>
    </row>
    <row r="1027" spans="2:29" x14ac:dyDescent="0.3">
      <c r="B1027" s="2">
        <v>3</v>
      </c>
      <c r="H1027" s="2">
        <v>1.012274999</v>
      </c>
      <c r="L1027" s="2">
        <v>0.75</v>
      </c>
      <c r="T1027" s="5">
        <v>48.5</v>
      </c>
      <c r="AC1027" s="5">
        <v>2.25</v>
      </c>
    </row>
    <row r="1028" spans="2:29" x14ac:dyDescent="0.3">
      <c r="B1028" s="2">
        <v>12</v>
      </c>
      <c r="H1028" s="2">
        <v>0.29507075399999999</v>
      </c>
      <c r="L1028" s="2">
        <v>0.75</v>
      </c>
      <c r="T1028" s="5">
        <v>33</v>
      </c>
      <c r="AC1028" s="5">
        <v>10</v>
      </c>
    </row>
    <row r="1029" spans="2:29" x14ac:dyDescent="0.3">
      <c r="B1029" s="2">
        <v>1</v>
      </c>
      <c r="H1029" s="2">
        <v>0.54691705800000001</v>
      </c>
      <c r="L1029" s="2">
        <v>0.75</v>
      </c>
      <c r="T1029" s="5">
        <v>20</v>
      </c>
      <c r="AC1029" s="5">
        <v>3.5</v>
      </c>
    </row>
    <row r="1030" spans="2:29" x14ac:dyDescent="0.3">
      <c r="B1030" s="2">
        <v>2</v>
      </c>
      <c r="H1030" s="2">
        <v>0.53243401899999998</v>
      </c>
      <c r="L1030" s="2">
        <v>0.75</v>
      </c>
      <c r="T1030" s="5">
        <v>1.5</v>
      </c>
      <c r="AC1030" s="5">
        <v>5</v>
      </c>
    </row>
    <row r="1031" spans="2:29" x14ac:dyDescent="0.3">
      <c r="B1031" s="2">
        <v>7</v>
      </c>
      <c r="H1031" s="2">
        <v>0.32472507099999998</v>
      </c>
      <c r="L1031" s="2">
        <v>0.75</v>
      </c>
      <c r="T1031" s="5">
        <v>21</v>
      </c>
      <c r="AC1031" s="5">
        <v>19</v>
      </c>
    </row>
    <row r="1032" spans="2:29" x14ac:dyDescent="0.3">
      <c r="B1032" s="2">
        <v>4</v>
      </c>
      <c r="H1032" s="2">
        <v>0.26933079100000001</v>
      </c>
      <c r="L1032" s="2">
        <v>0.75</v>
      </c>
      <c r="T1032" s="5">
        <v>4.8110809330000004</v>
      </c>
      <c r="AC1032" s="5">
        <v>4.6666666670000003</v>
      </c>
    </row>
    <row r="1033" spans="2:29" x14ac:dyDescent="0.3">
      <c r="B1033" s="2">
        <v>1</v>
      </c>
      <c r="H1033" s="2">
        <v>0.68716591900000001</v>
      </c>
      <c r="L1033" s="2">
        <v>0.75</v>
      </c>
      <c r="T1033" s="5">
        <v>20</v>
      </c>
      <c r="AC1033" s="5">
        <v>4</v>
      </c>
    </row>
    <row r="1034" spans="2:29" x14ac:dyDescent="0.3">
      <c r="B1034" s="2">
        <v>1</v>
      </c>
      <c r="H1034" s="2">
        <v>0.66623945100000004</v>
      </c>
      <c r="L1034" s="2">
        <v>0.75</v>
      </c>
      <c r="T1034" s="5">
        <v>3</v>
      </c>
      <c r="AC1034" s="5">
        <v>20</v>
      </c>
    </row>
    <row r="1035" spans="2:29" x14ac:dyDescent="0.3">
      <c r="B1035" s="2">
        <v>1</v>
      </c>
      <c r="H1035" s="2">
        <v>0.46972412200000002</v>
      </c>
      <c r="L1035" s="2">
        <v>0.75</v>
      </c>
      <c r="T1035" s="5">
        <v>22</v>
      </c>
      <c r="AC1035" s="5">
        <v>9.3333333330000006</v>
      </c>
    </row>
    <row r="1036" spans="2:29" x14ac:dyDescent="0.3">
      <c r="B1036" s="2">
        <v>2</v>
      </c>
      <c r="H1036" s="2">
        <v>0.32635772299999999</v>
      </c>
      <c r="L1036" s="2">
        <v>0.75</v>
      </c>
      <c r="T1036" s="5">
        <v>22.666666670000001</v>
      </c>
      <c r="AC1036" s="5">
        <v>1.125</v>
      </c>
    </row>
    <row r="1037" spans="2:29" x14ac:dyDescent="0.3">
      <c r="B1037" s="2">
        <v>6</v>
      </c>
      <c r="H1037" s="2">
        <v>0.31969251599999998</v>
      </c>
      <c r="L1037" s="2">
        <v>0.7</v>
      </c>
      <c r="T1037" s="5">
        <v>4.25</v>
      </c>
      <c r="AC1037" s="5">
        <v>0.5</v>
      </c>
    </row>
    <row r="1038" spans="2:29" x14ac:dyDescent="0.3">
      <c r="B1038" s="2">
        <v>5</v>
      </c>
      <c r="H1038" s="2">
        <v>0.19135561300000001</v>
      </c>
      <c r="L1038" s="2">
        <v>0.7</v>
      </c>
      <c r="T1038" s="5">
        <v>3</v>
      </c>
      <c r="AC1038" s="5">
        <v>17.25</v>
      </c>
    </row>
    <row r="1039" spans="2:29" x14ac:dyDescent="0.3">
      <c r="B1039" s="2">
        <v>1</v>
      </c>
      <c r="H1039" s="2">
        <v>0.58778080099999996</v>
      </c>
      <c r="L1039" s="2">
        <v>0.7</v>
      </c>
      <c r="T1039" s="5">
        <v>9.5</v>
      </c>
      <c r="AC1039" s="5">
        <v>10</v>
      </c>
    </row>
    <row r="1040" spans="2:29" x14ac:dyDescent="0.3">
      <c r="B1040" s="2">
        <v>2</v>
      </c>
      <c r="H1040" s="2">
        <v>0.47832740200000001</v>
      </c>
      <c r="L1040" s="2">
        <v>0.7</v>
      </c>
      <c r="T1040" s="5">
        <v>2.3333333330000001</v>
      </c>
      <c r="AC1040" s="5">
        <v>33.6</v>
      </c>
    </row>
    <row r="1041" spans="2:29" x14ac:dyDescent="0.3">
      <c r="B1041" s="2">
        <v>3</v>
      </c>
      <c r="H1041" s="2">
        <v>0.42344533600000001</v>
      </c>
      <c r="L1041" s="2">
        <v>0.7</v>
      </c>
      <c r="T1041" s="5">
        <v>2</v>
      </c>
      <c r="AC1041" s="5">
        <v>0.5</v>
      </c>
    </row>
    <row r="1042" spans="2:29" x14ac:dyDescent="0.3">
      <c r="B1042" s="2">
        <v>19</v>
      </c>
      <c r="H1042" s="2">
        <v>0.41777304700000001</v>
      </c>
      <c r="L1042" s="2">
        <v>0.7</v>
      </c>
      <c r="T1042" s="5">
        <v>12</v>
      </c>
      <c r="AC1042" s="5">
        <v>6.25</v>
      </c>
    </row>
    <row r="1043" spans="2:29" x14ac:dyDescent="0.3">
      <c r="B1043" s="2">
        <v>1</v>
      </c>
      <c r="H1043" s="2">
        <v>0.29056554499999998</v>
      </c>
      <c r="L1043" s="2">
        <v>0.66666666666666596</v>
      </c>
      <c r="T1043" s="5">
        <v>33</v>
      </c>
      <c r="AC1043" s="5">
        <v>15.33333333</v>
      </c>
    </row>
    <row r="1044" spans="2:29" x14ac:dyDescent="0.3">
      <c r="B1044" s="2">
        <v>2</v>
      </c>
      <c r="H1044" s="2">
        <v>0.64905631600000002</v>
      </c>
      <c r="L1044" s="2">
        <v>0.66666666666666596</v>
      </c>
      <c r="T1044" s="5">
        <v>10</v>
      </c>
      <c r="AC1044" s="5">
        <v>1</v>
      </c>
    </row>
    <row r="1045" spans="2:29" x14ac:dyDescent="0.3">
      <c r="B1045" s="2">
        <v>1</v>
      </c>
      <c r="H1045" s="2">
        <v>0.52360960700000003</v>
      </c>
      <c r="L1045" s="2">
        <v>0.66666666666666596</v>
      </c>
      <c r="T1045" s="5">
        <v>4</v>
      </c>
      <c r="AC1045" s="5">
        <v>4.3333333329999997</v>
      </c>
    </row>
    <row r="1046" spans="2:29" x14ac:dyDescent="0.3">
      <c r="B1046" s="2">
        <v>2</v>
      </c>
      <c r="H1046" s="2">
        <v>0.27838626500000002</v>
      </c>
      <c r="L1046" s="2">
        <v>0.66666666666666596</v>
      </c>
      <c r="T1046" s="5">
        <v>17.5</v>
      </c>
      <c r="AC1046" s="5">
        <v>25.666666670000001</v>
      </c>
    </row>
    <row r="1047" spans="2:29" x14ac:dyDescent="0.3">
      <c r="B1047" s="2">
        <v>2</v>
      </c>
      <c r="H1047" s="2">
        <v>0.37916988600000001</v>
      </c>
      <c r="L1047" s="2">
        <v>0.66666666666666596</v>
      </c>
      <c r="T1047" s="5">
        <v>1.6</v>
      </c>
      <c r="AC1047" s="5">
        <v>14</v>
      </c>
    </row>
    <row r="1048" spans="2:29" x14ac:dyDescent="0.3">
      <c r="B1048" s="2">
        <v>2</v>
      </c>
      <c r="H1048" s="2">
        <v>0.52913374899999999</v>
      </c>
      <c r="L1048" s="2">
        <v>0.66666666666666596</v>
      </c>
      <c r="T1048" s="5">
        <v>2</v>
      </c>
      <c r="AC1048" s="5">
        <v>9.5</v>
      </c>
    </row>
    <row r="1049" spans="2:29" x14ac:dyDescent="0.3">
      <c r="B1049" s="2">
        <v>11</v>
      </c>
      <c r="H1049" s="2">
        <v>0.492198038</v>
      </c>
      <c r="L1049" s="2">
        <v>0.66666666666666596</v>
      </c>
      <c r="T1049" s="5">
        <v>41.333333330000002</v>
      </c>
      <c r="AC1049" s="5">
        <v>26</v>
      </c>
    </row>
    <row r="1050" spans="2:29" x14ac:dyDescent="0.3">
      <c r="B1050" s="2">
        <v>6</v>
      </c>
      <c r="H1050" s="2">
        <v>0.65643300000000004</v>
      </c>
      <c r="L1050" s="2">
        <v>0.66666666666666596</v>
      </c>
      <c r="T1050" s="5">
        <v>21.25</v>
      </c>
      <c r="AC1050" s="5">
        <v>19.5</v>
      </c>
    </row>
    <row r="1051" spans="2:29" x14ac:dyDescent="0.3">
      <c r="B1051" s="2">
        <v>12</v>
      </c>
      <c r="H1051" s="2">
        <v>0.31668411600000002</v>
      </c>
      <c r="L1051" s="2">
        <v>0.625</v>
      </c>
      <c r="T1051" s="5">
        <v>7</v>
      </c>
      <c r="AC1051" s="5">
        <v>3</v>
      </c>
    </row>
    <row r="1052" spans="2:29" x14ac:dyDescent="0.3">
      <c r="B1052" s="2">
        <v>8</v>
      </c>
      <c r="H1052" s="2">
        <v>0.347103306</v>
      </c>
      <c r="L1052" s="2">
        <v>0.625</v>
      </c>
      <c r="T1052" s="5">
        <v>15</v>
      </c>
      <c r="AC1052" s="5">
        <v>11.33333333</v>
      </c>
    </row>
    <row r="1053" spans="2:29" x14ac:dyDescent="0.3">
      <c r="B1053" s="2">
        <v>3</v>
      </c>
      <c r="H1053" s="2">
        <v>0.40907769199999999</v>
      </c>
      <c r="L1053" s="2">
        <v>0.625</v>
      </c>
      <c r="T1053" s="5">
        <v>18</v>
      </c>
      <c r="AC1053" s="5">
        <v>29.333333329999999</v>
      </c>
    </row>
    <row r="1054" spans="2:29" x14ac:dyDescent="0.3">
      <c r="B1054" s="2">
        <v>8</v>
      </c>
      <c r="H1054" s="2">
        <v>0.51627659599999998</v>
      </c>
      <c r="L1054" s="2">
        <v>0.625</v>
      </c>
      <c r="T1054" s="5">
        <v>12</v>
      </c>
      <c r="AC1054" s="5">
        <v>5.3333333329999997</v>
      </c>
    </row>
    <row r="1055" spans="2:29" x14ac:dyDescent="0.3">
      <c r="B1055" s="2">
        <v>19</v>
      </c>
      <c r="H1055" s="2">
        <v>0.37356608699999999</v>
      </c>
      <c r="L1055" s="2">
        <v>0.625</v>
      </c>
      <c r="T1055" s="5">
        <v>21</v>
      </c>
      <c r="AC1055" s="5">
        <v>10</v>
      </c>
    </row>
    <row r="1056" spans="2:29" x14ac:dyDescent="0.3">
      <c r="B1056" s="2">
        <v>10</v>
      </c>
      <c r="H1056" s="2">
        <v>0.43140044599999999</v>
      </c>
      <c r="L1056" s="2">
        <v>0.625</v>
      </c>
      <c r="T1056" s="5">
        <v>16</v>
      </c>
      <c r="AC1056" s="5">
        <v>24</v>
      </c>
    </row>
    <row r="1057" spans="2:29" x14ac:dyDescent="0.3">
      <c r="B1057" s="2">
        <v>5</v>
      </c>
      <c r="L1057" s="2">
        <v>0.625</v>
      </c>
      <c r="T1057" s="5">
        <v>13</v>
      </c>
      <c r="AC1057" s="5">
        <v>11.66666667</v>
      </c>
    </row>
    <row r="1058" spans="2:29" x14ac:dyDescent="0.3">
      <c r="B1058" s="2">
        <v>8</v>
      </c>
      <c r="G1058" s="1" t="s">
        <v>106</v>
      </c>
      <c r="H1058" s="17">
        <f>AVERAGE(H4:H1056)</f>
        <v>0.54780092202754072</v>
      </c>
      <c r="L1058" s="2">
        <v>0.625</v>
      </c>
      <c r="T1058" s="5">
        <v>4.25</v>
      </c>
      <c r="AC1058" s="5">
        <v>0.5</v>
      </c>
    </row>
    <row r="1059" spans="2:29" x14ac:dyDescent="0.3">
      <c r="B1059" s="2">
        <v>16</v>
      </c>
      <c r="G1059" s="1" t="s">
        <v>192</v>
      </c>
      <c r="H1059" s="17">
        <f>_xlfn.STDEV.S(H4:H1056)</f>
        <v>0.27470802427539742</v>
      </c>
      <c r="L1059" s="2">
        <v>0.625</v>
      </c>
      <c r="T1059" s="5">
        <v>10.5</v>
      </c>
      <c r="AC1059" s="5">
        <v>6</v>
      </c>
    </row>
    <row r="1060" spans="2:29" x14ac:dyDescent="0.3">
      <c r="B1060" s="2">
        <v>12</v>
      </c>
      <c r="G1060" s="1" t="s">
        <v>108</v>
      </c>
      <c r="H1060" s="17">
        <f>MEDIAN(H4:H1056)</f>
        <v>0.52323590200000003</v>
      </c>
      <c r="L1060" s="2">
        <v>0.625</v>
      </c>
      <c r="T1060" s="5">
        <v>9.6666666669999906</v>
      </c>
      <c r="AC1060" s="5">
        <v>15.66666667</v>
      </c>
    </row>
    <row r="1061" spans="2:29" x14ac:dyDescent="0.3">
      <c r="B1061" s="2">
        <v>21</v>
      </c>
      <c r="L1061" s="2">
        <v>0.625</v>
      </c>
      <c r="T1061" s="5">
        <v>10.968067169999999</v>
      </c>
      <c r="AC1061" s="5">
        <v>11.4</v>
      </c>
    </row>
    <row r="1062" spans="2:29" x14ac:dyDescent="0.3">
      <c r="B1062" s="2">
        <v>1</v>
      </c>
      <c r="L1062" s="2">
        <v>0.625</v>
      </c>
      <c r="T1062" s="5">
        <v>1</v>
      </c>
      <c r="AC1062" s="5">
        <v>3</v>
      </c>
    </row>
    <row r="1063" spans="2:29" x14ac:dyDescent="0.3">
      <c r="B1063" s="2">
        <v>22</v>
      </c>
      <c r="L1063" s="2">
        <v>0.625</v>
      </c>
      <c r="T1063" s="5">
        <v>22.5</v>
      </c>
      <c r="AC1063" s="5">
        <v>20</v>
      </c>
    </row>
    <row r="1064" spans="2:29" x14ac:dyDescent="0.3">
      <c r="B1064" s="2">
        <v>12</v>
      </c>
      <c r="L1064" s="2">
        <v>0.6</v>
      </c>
      <c r="T1064" s="5">
        <v>19</v>
      </c>
      <c r="AC1064" s="5">
        <v>8.5</v>
      </c>
    </row>
    <row r="1065" spans="2:29" x14ac:dyDescent="0.3">
      <c r="B1065" s="2">
        <v>14</v>
      </c>
      <c r="L1065" s="2">
        <v>0.6</v>
      </c>
      <c r="T1065" s="5">
        <v>1.2</v>
      </c>
      <c r="AC1065" s="5">
        <v>6</v>
      </c>
    </row>
    <row r="1066" spans="2:29" x14ac:dyDescent="0.3">
      <c r="B1066" s="2">
        <v>12</v>
      </c>
      <c r="L1066" s="2">
        <v>0.6</v>
      </c>
      <c r="T1066" s="5">
        <v>21</v>
      </c>
      <c r="AC1066" s="5">
        <v>14</v>
      </c>
    </row>
    <row r="1067" spans="2:29" x14ac:dyDescent="0.3">
      <c r="B1067" s="2">
        <v>6</v>
      </c>
      <c r="L1067" s="2">
        <v>0.6</v>
      </c>
      <c r="T1067" s="5">
        <v>17.5</v>
      </c>
      <c r="AC1067" s="5">
        <v>3.5</v>
      </c>
    </row>
    <row r="1068" spans="2:29" x14ac:dyDescent="0.3">
      <c r="B1068" s="2">
        <v>3</v>
      </c>
      <c r="L1068" s="2">
        <v>0.6</v>
      </c>
      <c r="T1068" s="5">
        <v>1.6666666670000001</v>
      </c>
      <c r="AC1068" s="5">
        <v>25</v>
      </c>
    </row>
    <row r="1069" spans="2:29" x14ac:dyDescent="0.3">
      <c r="B1069" s="2">
        <v>15</v>
      </c>
      <c r="L1069" s="2">
        <v>0.6</v>
      </c>
      <c r="T1069" s="5">
        <v>26</v>
      </c>
      <c r="AC1069" s="5">
        <v>1</v>
      </c>
    </row>
    <row r="1070" spans="2:29" x14ac:dyDescent="0.3">
      <c r="B1070" s="2">
        <v>2</v>
      </c>
      <c r="L1070" s="2">
        <v>0.6</v>
      </c>
      <c r="T1070" s="5">
        <v>37.5</v>
      </c>
      <c r="AC1070" s="5">
        <v>14</v>
      </c>
    </row>
    <row r="1071" spans="2:29" x14ac:dyDescent="0.3">
      <c r="B1071" s="2">
        <v>1</v>
      </c>
      <c r="L1071" s="2">
        <v>0.6</v>
      </c>
      <c r="T1071" s="5">
        <v>10</v>
      </c>
      <c r="AC1071" s="5">
        <v>6.3333333329999997</v>
      </c>
    </row>
    <row r="1072" spans="2:29" x14ac:dyDescent="0.3">
      <c r="B1072" s="2">
        <v>2</v>
      </c>
      <c r="L1072" s="2">
        <v>0.5</v>
      </c>
      <c r="T1072" s="5">
        <v>21.333333329999999</v>
      </c>
      <c r="AC1072" s="5">
        <v>10</v>
      </c>
    </row>
    <row r="1073" spans="2:29" x14ac:dyDescent="0.3">
      <c r="B1073" s="2">
        <v>1</v>
      </c>
      <c r="L1073" s="2">
        <v>0.5</v>
      </c>
      <c r="T1073" s="5">
        <v>16.75</v>
      </c>
      <c r="AC1073" s="5">
        <v>1.6666666670000001</v>
      </c>
    </row>
    <row r="1074" spans="2:29" x14ac:dyDescent="0.3">
      <c r="B1074" s="2">
        <v>1</v>
      </c>
      <c r="L1074" s="2">
        <v>0.5</v>
      </c>
      <c r="T1074" s="5">
        <v>1.5</v>
      </c>
      <c r="AC1074" s="5">
        <v>8.75</v>
      </c>
    </row>
    <row r="1075" spans="2:29" x14ac:dyDescent="0.3">
      <c r="B1075" s="2">
        <v>2</v>
      </c>
      <c r="L1075" s="2">
        <v>0.5</v>
      </c>
      <c r="T1075" s="5">
        <v>20.6</v>
      </c>
      <c r="AC1075" s="5">
        <v>16</v>
      </c>
    </row>
    <row r="1076" spans="2:29" x14ac:dyDescent="0.3">
      <c r="B1076" s="2">
        <v>2</v>
      </c>
      <c r="L1076" s="2">
        <v>0.5</v>
      </c>
      <c r="T1076" s="5">
        <v>40.5</v>
      </c>
      <c r="AC1076" s="5">
        <v>26</v>
      </c>
    </row>
    <row r="1077" spans="2:29" x14ac:dyDescent="0.3">
      <c r="B1077" s="2">
        <v>2</v>
      </c>
      <c r="L1077" s="2">
        <v>0.5</v>
      </c>
      <c r="T1077" s="5">
        <v>20</v>
      </c>
      <c r="AC1077" s="5">
        <v>14</v>
      </c>
    </row>
    <row r="1078" spans="2:29" x14ac:dyDescent="0.3">
      <c r="B1078" s="2">
        <v>1</v>
      </c>
      <c r="L1078" s="2">
        <v>0.5</v>
      </c>
      <c r="T1078" s="5">
        <v>17.100000000000001</v>
      </c>
      <c r="AC1078" s="5">
        <v>10.25</v>
      </c>
    </row>
    <row r="1079" spans="2:29" x14ac:dyDescent="0.3">
      <c r="B1079" s="2">
        <v>1</v>
      </c>
      <c r="L1079" s="2">
        <v>0.5</v>
      </c>
      <c r="T1079" s="5">
        <v>23</v>
      </c>
      <c r="AC1079" s="5">
        <v>7</v>
      </c>
    </row>
    <row r="1080" spans="2:29" x14ac:dyDescent="0.3">
      <c r="B1080" s="2">
        <v>2</v>
      </c>
      <c r="L1080" s="2">
        <v>0.5</v>
      </c>
      <c r="T1080" s="5">
        <v>6</v>
      </c>
      <c r="AC1080" s="5">
        <v>40</v>
      </c>
    </row>
    <row r="1081" spans="2:29" x14ac:dyDescent="0.3">
      <c r="B1081" s="2">
        <v>2</v>
      </c>
      <c r="L1081" s="2">
        <v>0.5</v>
      </c>
      <c r="T1081" s="5">
        <v>13.625</v>
      </c>
      <c r="AC1081" s="5">
        <v>13.25</v>
      </c>
    </row>
    <row r="1082" spans="2:29" x14ac:dyDescent="0.3">
      <c r="B1082" s="2">
        <v>1</v>
      </c>
      <c r="L1082" s="2">
        <v>0.5</v>
      </c>
      <c r="T1082" s="5">
        <v>8</v>
      </c>
      <c r="AC1082" s="5">
        <v>41.5</v>
      </c>
    </row>
    <row r="1083" spans="2:29" x14ac:dyDescent="0.3">
      <c r="B1083" s="2">
        <v>3</v>
      </c>
      <c r="L1083" s="2">
        <v>0.5</v>
      </c>
      <c r="T1083" s="5">
        <v>19</v>
      </c>
      <c r="AC1083" s="5">
        <v>26.5</v>
      </c>
    </row>
    <row r="1084" spans="2:29" x14ac:dyDescent="0.3">
      <c r="B1084" s="2">
        <v>1</v>
      </c>
      <c r="L1084" s="2">
        <v>0.5</v>
      </c>
      <c r="T1084" s="5">
        <v>16</v>
      </c>
      <c r="AC1084" s="5">
        <v>4.5</v>
      </c>
    </row>
    <row r="1085" spans="2:29" x14ac:dyDescent="0.3">
      <c r="B1085" s="2">
        <v>2</v>
      </c>
      <c r="L1085" s="2">
        <v>0.5</v>
      </c>
      <c r="T1085" s="5">
        <v>1</v>
      </c>
      <c r="AC1085" s="5">
        <v>2.25</v>
      </c>
    </row>
    <row r="1086" spans="2:29" x14ac:dyDescent="0.3">
      <c r="B1086" s="2">
        <v>1</v>
      </c>
      <c r="L1086" s="2">
        <v>0.5</v>
      </c>
      <c r="T1086" s="5">
        <v>20</v>
      </c>
      <c r="AC1086" s="5">
        <v>2.3333333330000001</v>
      </c>
    </row>
    <row r="1087" spans="2:29" x14ac:dyDescent="0.3">
      <c r="B1087" s="2">
        <v>1</v>
      </c>
      <c r="L1087" s="2">
        <v>0.5</v>
      </c>
      <c r="T1087" s="5">
        <v>13.66666667</v>
      </c>
      <c r="AC1087" s="5">
        <v>1</v>
      </c>
    </row>
    <row r="1088" spans="2:29" x14ac:dyDescent="0.3">
      <c r="B1088" s="2">
        <v>2</v>
      </c>
      <c r="L1088" s="2">
        <v>0.5</v>
      </c>
      <c r="T1088" s="5">
        <v>12</v>
      </c>
      <c r="AC1088" s="5">
        <v>8.6666666669999906</v>
      </c>
    </row>
    <row r="1089" spans="2:29" x14ac:dyDescent="0.3">
      <c r="B1089" s="2">
        <v>1</v>
      </c>
      <c r="L1089" s="2">
        <v>0.5</v>
      </c>
      <c r="T1089" s="5">
        <v>22.5</v>
      </c>
      <c r="AC1089" s="5">
        <v>2.4</v>
      </c>
    </row>
    <row r="1090" spans="2:29" x14ac:dyDescent="0.3">
      <c r="B1090" s="2">
        <v>2</v>
      </c>
      <c r="L1090" s="2">
        <v>0.5</v>
      </c>
      <c r="T1090" s="5">
        <v>1</v>
      </c>
      <c r="AC1090" s="5">
        <v>11.66666667</v>
      </c>
    </row>
    <row r="1091" spans="2:29" x14ac:dyDescent="0.3">
      <c r="B1091" s="2">
        <v>1</v>
      </c>
      <c r="L1091" s="2">
        <v>0.5</v>
      </c>
      <c r="T1091" s="5">
        <v>21.8</v>
      </c>
      <c r="AC1091" s="5">
        <v>13.33333333</v>
      </c>
    </row>
    <row r="1092" spans="2:29" x14ac:dyDescent="0.3">
      <c r="B1092" s="2">
        <v>1</v>
      </c>
      <c r="L1092" s="2">
        <v>0.5</v>
      </c>
      <c r="T1092" s="5">
        <v>2.649227142</v>
      </c>
      <c r="AC1092" s="5">
        <v>36</v>
      </c>
    </row>
    <row r="1093" spans="2:29" x14ac:dyDescent="0.3">
      <c r="B1093" s="2">
        <v>2</v>
      </c>
      <c r="L1093" s="2">
        <v>0.5</v>
      </c>
      <c r="T1093" s="5">
        <v>18</v>
      </c>
      <c r="AC1093" s="5">
        <v>5</v>
      </c>
    </row>
    <row r="1094" spans="2:29" x14ac:dyDescent="0.3">
      <c r="B1094" s="2">
        <v>1</v>
      </c>
      <c r="L1094" s="2">
        <v>0.5</v>
      </c>
      <c r="T1094" s="5">
        <v>37</v>
      </c>
      <c r="AC1094" s="5">
        <v>17.5</v>
      </c>
    </row>
    <row r="1095" spans="2:29" x14ac:dyDescent="0.3">
      <c r="B1095" s="2">
        <v>2</v>
      </c>
      <c r="L1095" s="2">
        <v>0.5</v>
      </c>
      <c r="T1095" s="5">
        <v>20.666666670000001</v>
      </c>
      <c r="AC1095" s="5">
        <v>7.5</v>
      </c>
    </row>
    <row r="1096" spans="2:29" x14ac:dyDescent="0.3">
      <c r="B1096" s="2">
        <v>1</v>
      </c>
      <c r="L1096" s="2">
        <v>0.5</v>
      </c>
      <c r="T1096" s="5">
        <v>5</v>
      </c>
      <c r="AC1096" s="5">
        <v>1</v>
      </c>
    </row>
    <row r="1097" spans="2:29" x14ac:dyDescent="0.3">
      <c r="B1097" s="2">
        <v>2</v>
      </c>
      <c r="L1097" s="2">
        <v>0.5</v>
      </c>
      <c r="T1097" s="5">
        <v>2</v>
      </c>
      <c r="AC1097" s="5">
        <v>5</v>
      </c>
    </row>
    <row r="1098" spans="2:29" x14ac:dyDescent="0.3">
      <c r="B1098" s="2">
        <v>1</v>
      </c>
      <c r="L1098" s="2">
        <v>0.5</v>
      </c>
      <c r="T1098" s="5">
        <v>16</v>
      </c>
      <c r="AC1098" s="5">
        <v>1</v>
      </c>
    </row>
    <row r="1099" spans="2:29" x14ac:dyDescent="0.3">
      <c r="B1099" s="2">
        <v>8</v>
      </c>
      <c r="L1099" s="2">
        <v>0.5</v>
      </c>
      <c r="T1099" s="5">
        <v>7</v>
      </c>
      <c r="AC1099" s="5">
        <v>14.25</v>
      </c>
    </row>
    <row r="1100" spans="2:29" x14ac:dyDescent="0.3">
      <c r="B1100" s="2">
        <v>3</v>
      </c>
      <c r="L1100" s="2">
        <v>0.5</v>
      </c>
      <c r="T1100" s="5">
        <v>1.8</v>
      </c>
      <c r="AC1100" s="5">
        <v>10.66666667</v>
      </c>
    </row>
    <row r="1101" spans="2:29" x14ac:dyDescent="0.3">
      <c r="B1101" s="2">
        <v>4</v>
      </c>
      <c r="L1101" s="2">
        <v>0.5</v>
      </c>
      <c r="AC1101" s="5">
        <v>26</v>
      </c>
    </row>
    <row r="1102" spans="2:29" x14ac:dyDescent="0.3">
      <c r="B1102" s="2">
        <v>4</v>
      </c>
      <c r="L1102" s="2">
        <v>0.5</v>
      </c>
      <c r="R1102" s="2" t="s">
        <v>106</v>
      </c>
      <c r="S1102" s="18">
        <f>AVERAGE(S4:S1100)</f>
        <v>4.1583602785719966</v>
      </c>
      <c r="T1102" s="18">
        <f>AVERAGE(T4:T1100)</f>
        <v>14.720153464104827</v>
      </c>
      <c r="AC1102" s="5">
        <v>5.3333333329999997</v>
      </c>
    </row>
    <row r="1103" spans="2:29" x14ac:dyDescent="0.3">
      <c r="B1103" s="2">
        <v>2</v>
      </c>
      <c r="L1103" s="2">
        <v>0.5</v>
      </c>
      <c r="R1103" s="2" t="s">
        <v>192</v>
      </c>
      <c r="S1103" s="18">
        <f>_xlfn.STDEV.S(S4:S1100)</f>
        <v>6.0874132750637617</v>
      </c>
      <c r="T1103" s="18">
        <f>_xlfn.STDEV.S(T4:T1100)</f>
        <v>11.237206504811676</v>
      </c>
      <c r="AC1103" s="5">
        <v>20</v>
      </c>
    </row>
    <row r="1104" spans="2:29" x14ac:dyDescent="0.3">
      <c r="B1104" s="2">
        <v>2</v>
      </c>
      <c r="L1104" s="2">
        <v>0.5</v>
      </c>
      <c r="R1104" s="2" t="s">
        <v>108</v>
      </c>
      <c r="S1104" s="18">
        <f>MEDIAN(S4:S1100)</f>
        <v>1.71428571428571</v>
      </c>
      <c r="T1104" s="18">
        <f>MEDIAN(T4:T1100)</f>
        <v>13.6</v>
      </c>
      <c r="AC1104" s="5">
        <v>19</v>
      </c>
    </row>
    <row r="1105" spans="2:29" x14ac:dyDescent="0.3">
      <c r="B1105" s="2">
        <v>7</v>
      </c>
      <c r="L1105" s="2">
        <v>0.5</v>
      </c>
      <c r="AC1105" s="5">
        <v>16</v>
      </c>
    </row>
    <row r="1106" spans="2:29" x14ac:dyDescent="0.3">
      <c r="B1106" s="2">
        <v>3</v>
      </c>
      <c r="L1106" s="2">
        <v>0.5</v>
      </c>
      <c r="AC1106" s="5">
        <v>1.6666666670000001</v>
      </c>
    </row>
    <row r="1107" spans="2:29" x14ac:dyDescent="0.3">
      <c r="B1107" s="2">
        <v>2</v>
      </c>
      <c r="L1107" s="2">
        <v>0.5</v>
      </c>
      <c r="AC1107" s="5">
        <v>9.5</v>
      </c>
    </row>
    <row r="1108" spans="2:29" x14ac:dyDescent="0.3">
      <c r="B1108" s="2">
        <v>6</v>
      </c>
      <c r="L1108" s="2">
        <v>0.5</v>
      </c>
      <c r="AC1108" s="5">
        <v>2</v>
      </c>
    </row>
    <row r="1109" spans="2:29" x14ac:dyDescent="0.3">
      <c r="B1109" s="2">
        <v>8</v>
      </c>
      <c r="L1109" s="2">
        <v>0.5</v>
      </c>
      <c r="AC1109" s="5">
        <v>1.25</v>
      </c>
    </row>
    <row r="1110" spans="2:29" x14ac:dyDescent="0.3">
      <c r="B1110" s="2">
        <v>2</v>
      </c>
      <c r="L1110" s="2">
        <v>0.5</v>
      </c>
      <c r="AC1110" s="5">
        <v>11.5</v>
      </c>
    </row>
    <row r="1111" spans="2:29" x14ac:dyDescent="0.3">
      <c r="B1111" s="2">
        <v>4</v>
      </c>
      <c r="L1111" s="2">
        <v>0.5</v>
      </c>
      <c r="AC1111" s="5">
        <v>9</v>
      </c>
    </row>
    <row r="1112" spans="2:29" x14ac:dyDescent="0.3">
      <c r="B1112" s="2">
        <v>2</v>
      </c>
      <c r="L1112" s="2">
        <v>0.5</v>
      </c>
      <c r="AC1112" s="5">
        <v>7.2</v>
      </c>
    </row>
    <row r="1113" spans="2:29" x14ac:dyDescent="0.3">
      <c r="B1113" s="2">
        <v>2</v>
      </c>
      <c r="L1113" s="2">
        <v>0.5</v>
      </c>
      <c r="AC1113" s="5">
        <v>20.75</v>
      </c>
    </row>
    <row r="1114" spans="2:29" x14ac:dyDescent="0.3">
      <c r="B1114" s="2">
        <v>1</v>
      </c>
      <c r="L1114" s="2">
        <v>0.5</v>
      </c>
      <c r="AC1114" s="5">
        <v>17</v>
      </c>
    </row>
    <row r="1115" spans="2:29" x14ac:dyDescent="0.3">
      <c r="B1115" s="2">
        <v>2</v>
      </c>
      <c r="L1115" s="2">
        <v>0.5</v>
      </c>
      <c r="AC1115" s="5">
        <v>26</v>
      </c>
    </row>
    <row r="1116" spans="2:29" x14ac:dyDescent="0.3">
      <c r="B1116" s="2">
        <v>1</v>
      </c>
      <c r="L1116" s="2">
        <v>0.5</v>
      </c>
      <c r="AC1116" s="5">
        <v>25.5</v>
      </c>
    </row>
    <row r="1117" spans="2:29" x14ac:dyDescent="0.3">
      <c r="B1117" s="2">
        <v>6</v>
      </c>
      <c r="L1117" s="2">
        <v>0.5</v>
      </c>
      <c r="AC1117" s="5">
        <v>8.9</v>
      </c>
    </row>
    <row r="1118" spans="2:29" x14ac:dyDescent="0.3">
      <c r="B1118" s="2">
        <v>2</v>
      </c>
      <c r="L1118" s="2">
        <v>0.5</v>
      </c>
      <c r="AC1118" s="5">
        <v>11</v>
      </c>
    </row>
    <row r="1119" spans="2:29" x14ac:dyDescent="0.3">
      <c r="B1119" s="2">
        <v>1</v>
      </c>
      <c r="L1119" s="2">
        <v>0.5</v>
      </c>
      <c r="AC1119" s="5">
        <v>1</v>
      </c>
    </row>
    <row r="1120" spans="2:29" x14ac:dyDescent="0.3">
      <c r="B1120" s="2">
        <v>1</v>
      </c>
      <c r="L1120" s="2">
        <v>0.5</v>
      </c>
      <c r="AC1120" s="5">
        <v>29</v>
      </c>
    </row>
    <row r="1121" spans="2:29" x14ac:dyDescent="0.3">
      <c r="B1121" s="2">
        <v>4</v>
      </c>
      <c r="L1121" s="2">
        <v>0.5</v>
      </c>
      <c r="AC1121" s="5">
        <v>39</v>
      </c>
    </row>
    <row r="1122" spans="2:29" x14ac:dyDescent="0.3">
      <c r="B1122" s="2">
        <v>7</v>
      </c>
      <c r="L1122" s="2">
        <v>0.5</v>
      </c>
      <c r="AC1122" s="5">
        <v>2.6666666669999999</v>
      </c>
    </row>
    <row r="1123" spans="2:29" x14ac:dyDescent="0.3">
      <c r="B1123" s="2">
        <v>4</v>
      </c>
      <c r="L1123" s="2">
        <v>0.5</v>
      </c>
      <c r="AC1123" s="5">
        <v>3</v>
      </c>
    </row>
    <row r="1124" spans="2:29" x14ac:dyDescent="0.3">
      <c r="B1124" s="2">
        <v>1</v>
      </c>
      <c r="L1124" s="2">
        <v>0.5</v>
      </c>
      <c r="AC1124" s="5">
        <v>12</v>
      </c>
    </row>
    <row r="1125" spans="2:29" x14ac:dyDescent="0.3">
      <c r="B1125" s="2">
        <v>8</v>
      </c>
      <c r="L1125" s="2">
        <v>0.5</v>
      </c>
      <c r="AC1125" s="5">
        <v>4</v>
      </c>
    </row>
    <row r="1126" spans="2:29" x14ac:dyDescent="0.3">
      <c r="B1126" s="2">
        <v>5</v>
      </c>
      <c r="L1126" s="2">
        <v>0.5</v>
      </c>
      <c r="AC1126" s="5">
        <v>2</v>
      </c>
    </row>
    <row r="1127" spans="2:29" x14ac:dyDescent="0.3">
      <c r="B1127" s="2">
        <v>2</v>
      </c>
      <c r="L1127" s="2">
        <v>0.5</v>
      </c>
      <c r="AC1127" s="5">
        <v>2</v>
      </c>
    </row>
    <row r="1128" spans="2:29" x14ac:dyDescent="0.3">
      <c r="B1128" s="2">
        <v>1</v>
      </c>
      <c r="L1128" s="2">
        <v>0.5</v>
      </c>
      <c r="AC1128" s="5">
        <v>3.8</v>
      </c>
    </row>
    <row r="1129" spans="2:29" x14ac:dyDescent="0.3">
      <c r="B1129" s="2">
        <v>1</v>
      </c>
      <c r="L1129" s="2">
        <v>0.5</v>
      </c>
      <c r="AC1129" s="5">
        <v>15</v>
      </c>
    </row>
    <row r="1130" spans="2:29" x14ac:dyDescent="0.3">
      <c r="B1130" s="2">
        <v>1</v>
      </c>
      <c r="L1130" s="2">
        <v>0.5</v>
      </c>
      <c r="AC1130" s="5">
        <v>21</v>
      </c>
    </row>
    <row r="1131" spans="2:29" x14ac:dyDescent="0.3">
      <c r="B1131" s="2">
        <v>2</v>
      </c>
      <c r="L1131" s="2">
        <v>0.5</v>
      </c>
      <c r="AC1131" s="5">
        <v>9</v>
      </c>
    </row>
    <row r="1132" spans="2:29" x14ac:dyDescent="0.3">
      <c r="B1132" s="2">
        <v>11</v>
      </c>
      <c r="L1132" s="2">
        <v>0.5</v>
      </c>
      <c r="AC1132" s="5">
        <v>13.5</v>
      </c>
    </row>
    <row r="1133" spans="2:29" x14ac:dyDescent="0.3">
      <c r="B1133" s="2">
        <v>11</v>
      </c>
      <c r="L1133" s="2">
        <v>0.5</v>
      </c>
      <c r="AC1133" s="5">
        <v>0.5</v>
      </c>
    </row>
    <row r="1134" spans="2:29" x14ac:dyDescent="0.3">
      <c r="B1134" s="2">
        <v>1</v>
      </c>
      <c r="L1134" s="2">
        <v>0.5</v>
      </c>
      <c r="AC1134" s="5">
        <v>24.5</v>
      </c>
    </row>
    <row r="1135" spans="2:29" x14ac:dyDescent="0.3">
      <c r="B1135" s="2">
        <v>8</v>
      </c>
      <c r="L1135" s="2">
        <v>0.5</v>
      </c>
      <c r="AC1135" s="5">
        <v>7.75</v>
      </c>
    </row>
    <row r="1136" spans="2:29" x14ac:dyDescent="0.3">
      <c r="B1136" s="2">
        <v>6</v>
      </c>
      <c r="L1136" s="2">
        <v>0.5</v>
      </c>
      <c r="AC1136" s="5">
        <v>29</v>
      </c>
    </row>
    <row r="1137" spans="2:29" x14ac:dyDescent="0.3">
      <c r="B1137" s="2">
        <v>9</v>
      </c>
      <c r="L1137" s="2">
        <v>0.5</v>
      </c>
      <c r="AC1137" s="5">
        <v>13.25</v>
      </c>
    </row>
    <row r="1138" spans="2:29" x14ac:dyDescent="0.3">
      <c r="B1138" s="2">
        <v>1</v>
      </c>
      <c r="L1138" s="2">
        <v>0.5</v>
      </c>
      <c r="AC1138" s="5">
        <v>4</v>
      </c>
    </row>
    <row r="1139" spans="2:29" x14ac:dyDescent="0.3">
      <c r="B1139" s="2">
        <v>8</v>
      </c>
      <c r="L1139" s="2">
        <v>0.5</v>
      </c>
      <c r="AC1139" s="5">
        <v>9.5</v>
      </c>
    </row>
    <row r="1140" spans="2:29" x14ac:dyDescent="0.3">
      <c r="B1140" s="2">
        <v>6</v>
      </c>
      <c r="L1140" s="2">
        <v>0.5</v>
      </c>
      <c r="AC1140" s="5">
        <v>6</v>
      </c>
    </row>
    <row r="1141" spans="2:29" x14ac:dyDescent="0.3">
      <c r="B1141" s="2">
        <v>6</v>
      </c>
      <c r="L1141" s="2">
        <v>0.5</v>
      </c>
      <c r="AC1141" s="5">
        <v>2.625</v>
      </c>
    </row>
    <row r="1142" spans="2:29" x14ac:dyDescent="0.3">
      <c r="B1142" s="2">
        <v>10</v>
      </c>
      <c r="L1142" s="2">
        <v>0.5</v>
      </c>
      <c r="AC1142" s="5">
        <v>1.5</v>
      </c>
    </row>
    <row r="1143" spans="2:29" x14ac:dyDescent="0.3">
      <c r="B1143" s="2">
        <v>1</v>
      </c>
      <c r="L1143" s="2">
        <v>0.5</v>
      </c>
      <c r="AC1143" s="5">
        <v>1</v>
      </c>
    </row>
    <row r="1144" spans="2:29" x14ac:dyDescent="0.3">
      <c r="B1144" s="2">
        <v>1</v>
      </c>
      <c r="L1144" s="2">
        <v>0.5</v>
      </c>
      <c r="AC1144" s="5">
        <v>3</v>
      </c>
    </row>
    <row r="1145" spans="2:29" x14ac:dyDescent="0.3">
      <c r="B1145" s="2">
        <v>18</v>
      </c>
      <c r="L1145" s="2">
        <v>0.5</v>
      </c>
      <c r="AC1145" s="5">
        <v>52</v>
      </c>
    </row>
    <row r="1146" spans="2:29" x14ac:dyDescent="0.3">
      <c r="B1146" s="2">
        <v>7</v>
      </c>
      <c r="L1146" s="2">
        <v>0.5</v>
      </c>
    </row>
    <row r="1147" spans="2:29" x14ac:dyDescent="0.3">
      <c r="B1147" s="2">
        <v>9</v>
      </c>
      <c r="L1147" s="2">
        <v>0.5</v>
      </c>
      <c r="AA1147" s="18" t="s">
        <v>106</v>
      </c>
      <c r="AB1147" s="18">
        <f>AVERAGE(AB4:AB1145)</f>
        <v>2.7450391666672949</v>
      </c>
      <c r="AC1147" s="18">
        <f>AVERAGE(AC4:AC1145)</f>
        <v>10.514988324575306</v>
      </c>
    </row>
    <row r="1148" spans="2:29" x14ac:dyDescent="0.3">
      <c r="B1148" s="2">
        <v>9</v>
      </c>
      <c r="L1148" s="2">
        <v>0.5</v>
      </c>
      <c r="AA1148" s="18" t="s">
        <v>192</v>
      </c>
      <c r="AB1148" s="18">
        <f>_xlfn.STDEV.S(AB4:AB1145)</f>
        <v>3.8363672590507534</v>
      </c>
      <c r="AC1148" s="18">
        <f>_xlfn.STDEV.S(AC4:AC1145)</f>
        <v>10.494381399252038</v>
      </c>
    </row>
    <row r="1149" spans="2:29" x14ac:dyDescent="0.3">
      <c r="B1149" s="2">
        <v>5</v>
      </c>
      <c r="L1149" s="2">
        <v>0.5</v>
      </c>
      <c r="AA1149" s="18" t="s">
        <v>108</v>
      </c>
      <c r="AB1149" s="18">
        <f>MEDIAN(AB4:AB1145)</f>
        <v>1.3</v>
      </c>
      <c r="AC1149" s="18">
        <f>MEDIAN(AC4:AC1145)</f>
        <v>7</v>
      </c>
    </row>
    <row r="1150" spans="2:29" x14ac:dyDescent="0.3">
      <c r="B1150" s="2">
        <v>5</v>
      </c>
      <c r="L1150" s="2">
        <v>0.5</v>
      </c>
    </row>
    <row r="1151" spans="2:29" x14ac:dyDescent="0.3">
      <c r="B1151" s="2">
        <v>13</v>
      </c>
      <c r="L1151" s="2">
        <v>0.5</v>
      </c>
    </row>
    <row r="1152" spans="2:29" x14ac:dyDescent="0.3">
      <c r="B1152" s="2">
        <v>1</v>
      </c>
      <c r="L1152" s="2">
        <v>0.5</v>
      </c>
    </row>
    <row r="1153" spans="2:12" x14ac:dyDescent="0.3">
      <c r="B1153" s="2">
        <v>2</v>
      </c>
      <c r="L1153" s="2">
        <v>0.5</v>
      </c>
    </row>
    <row r="1154" spans="2:12" x14ac:dyDescent="0.3">
      <c r="B1154" s="2">
        <v>10</v>
      </c>
      <c r="L1154" s="2">
        <v>0.5</v>
      </c>
    </row>
    <row r="1155" spans="2:12" x14ac:dyDescent="0.3">
      <c r="B1155" s="2">
        <v>9</v>
      </c>
      <c r="L1155" s="2">
        <v>0.5</v>
      </c>
    </row>
    <row r="1156" spans="2:12" x14ac:dyDescent="0.3">
      <c r="B1156" s="2">
        <v>3</v>
      </c>
      <c r="L1156" s="2">
        <v>0.5</v>
      </c>
    </row>
    <row r="1157" spans="2:12" x14ac:dyDescent="0.3">
      <c r="B1157" s="2">
        <v>6</v>
      </c>
      <c r="L1157" s="2">
        <v>0.5</v>
      </c>
    </row>
    <row r="1158" spans="2:12" x14ac:dyDescent="0.3">
      <c r="B1158" s="2">
        <v>3</v>
      </c>
      <c r="L1158" s="2">
        <v>0.5</v>
      </c>
    </row>
    <row r="1159" spans="2:12" x14ac:dyDescent="0.3">
      <c r="B1159" s="2">
        <v>6</v>
      </c>
      <c r="L1159" s="2">
        <v>0.5</v>
      </c>
    </row>
    <row r="1160" spans="2:12" x14ac:dyDescent="0.3">
      <c r="B1160" s="2">
        <v>4</v>
      </c>
      <c r="L1160" s="2">
        <v>0.5</v>
      </c>
    </row>
    <row r="1161" spans="2:12" x14ac:dyDescent="0.3">
      <c r="B1161" s="2">
        <v>2</v>
      </c>
      <c r="L1161" s="2">
        <v>0.5</v>
      </c>
    </row>
    <row r="1162" spans="2:12" x14ac:dyDescent="0.3">
      <c r="B1162" s="2">
        <v>3</v>
      </c>
    </row>
    <row r="1163" spans="2:12" x14ac:dyDescent="0.3">
      <c r="B1163" s="2">
        <v>5</v>
      </c>
      <c r="J1163" s="2" t="s">
        <v>106</v>
      </c>
      <c r="K1163" s="18">
        <f>AVERAGE(K4:K1161)</f>
        <v>1.9460092841060259</v>
      </c>
      <c r="L1163" s="18">
        <f>AVERAGE(L4:L1161)</f>
        <v>2.808852982441445</v>
      </c>
    </row>
    <row r="1164" spans="2:12" x14ac:dyDescent="0.3">
      <c r="B1164" s="2">
        <v>13</v>
      </c>
      <c r="J1164" s="2" t="s">
        <v>192</v>
      </c>
      <c r="K1164" s="18">
        <f>_xlfn.STDEV.S(K4:K1161)</f>
        <v>2.2721232998236913</v>
      </c>
      <c r="L1164" s="18">
        <f>_xlfn.STDEV.S(L4:L1161)</f>
        <v>2.958625867642017</v>
      </c>
    </row>
    <row r="1165" spans="2:12" x14ac:dyDescent="0.3">
      <c r="B1165" s="2">
        <v>15</v>
      </c>
      <c r="J1165" s="2" t="s">
        <v>108</v>
      </c>
      <c r="K1165" s="18">
        <f>MEDIAN(K4:K1161)</f>
        <v>1.073214285714285</v>
      </c>
      <c r="L1165" s="18">
        <f>MEDIAN(L4:L1161)</f>
        <v>2</v>
      </c>
    </row>
    <row r="1166" spans="2:12" x14ac:dyDescent="0.3">
      <c r="B1166" s="2">
        <v>4</v>
      </c>
    </row>
    <row r="1167" spans="2:12" x14ac:dyDescent="0.3">
      <c r="B1167" s="2">
        <v>3</v>
      </c>
    </row>
    <row r="1168" spans="2:12" x14ac:dyDescent="0.3">
      <c r="B1168" s="2">
        <v>4</v>
      </c>
    </row>
    <row r="1169" spans="2:2" x14ac:dyDescent="0.3">
      <c r="B1169" s="2">
        <v>8</v>
      </c>
    </row>
    <row r="1170" spans="2:2" x14ac:dyDescent="0.3">
      <c r="B1170" s="2">
        <v>1</v>
      </c>
    </row>
    <row r="1171" spans="2:2" x14ac:dyDescent="0.3">
      <c r="B1171" s="2">
        <v>1</v>
      </c>
    </row>
    <row r="1172" spans="2:2" x14ac:dyDescent="0.3">
      <c r="B1172" s="2">
        <v>1</v>
      </c>
    </row>
    <row r="1173" spans="2:2" x14ac:dyDescent="0.3">
      <c r="B1173" s="2">
        <v>7</v>
      </c>
    </row>
    <row r="1174" spans="2:2" x14ac:dyDescent="0.3">
      <c r="B1174" s="2">
        <v>8</v>
      </c>
    </row>
    <row r="1175" spans="2:2" x14ac:dyDescent="0.3">
      <c r="B1175" s="2">
        <v>2</v>
      </c>
    </row>
    <row r="1176" spans="2:2" x14ac:dyDescent="0.3">
      <c r="B1176" s="2">
        <v>5</v>
      </c>
    </row>
    <row r="1177" spans="2:2" x14ac:dyDescent="0.3">
      <c r="B1177" s="2">
        <v>7</v>
      </c>
    </row>
    <row r="1178" spans="2:2" x14ac:dyDescent="0.3">
      <c r="B1178" s="2">
        <v>6</v>
      </c>
    </row>
    <row r="1179" spans="2:2" x14ac:dyDescent="0.3">
      <c r="B1179" s="2">
        <v>2</v>
      </c>
    </row>
    <row r="1180" spans="2:2" x14ac:dyDescent="0.3">
      <c r="B1180" s="2">
        <v>1</v>
      </c>
    </row>
    <row r="1181" spans="2:2" x14ac:dyDescent="0.3">
      <c r="B1181" s="2">
        <v>1</v>
      </c>
    </row>
    <row r="1182" spans="2:2" x14ac:dyDescent="0.3">
      <c r="B1182" s="2">
        <v>1</v>
      </c>
    </row>
    <row r="1183" spans="2:2" x14ac:dyDescent="0.3">
      <c r="B1183" s="2">
        <v>10</v>
      </c>
    </row>
    <row r="1184" spans="2:2" x14ac:dyDescent="0.3">
      <c r="B1184" s="2">
        <v>11</v>
      </c>
    </row>
    <row r="1185" spans="2:2" x14ac:dyDescent="0.3">
      <c r="B1185" s="2">
        <v>5</v>
      </c>
    </row>
    <row r="1186" spans="2:2" x14ac:dyDescent="0.3">
      <c r="B1186" s="2">
        <v>2</v>
      </c>
    </row>
    <row r="1187" spans="2:2" x14ac:dyDescent="0.3">
      <c r="B1187" s="2">
        <v>4</v>
      </c>
    </row>
    <row r="1188" spans="2:2" x14ac:dyDescent="0.3">
      <c r="B1188" s="2">
        <v>6</v>
      </c>
    </row>
    <row r="1189" spans="2:2" x14ac:dyDescent="0.3">
      <c r="B1189" s="2">
        <v>1</v>
      </c>
    </row>
    <row r="1190" spans="2:2" x14ac:dyDescent="0.3">
      <c r="B1190" s="2">
        <v>4</v>
      </c>
    </row>
    <row r="1191" spans="2:2" x14ac:dyDescent="0.3">
      <c r="B1191" s="2">
        <v>4</v>
      </c>
    </row>
    <row r="1192" spans="2:2" x14ac:dyDescent="0.3">
      <c r="B1192" s="2">
        <v>1</v>
      </c>
    </row>
    <row r="1193" spans="2:2" x14ac:dyDescent="0.3">
      <c r="B1193" s="2">
        <v>2</v>
      </c>
    </row>
    <row r="1194" spans="2:2" x14ac:dyDescent="0.3">
      <c r="B1194" s="2">
        <v>7</v>
      </c>
    </row>
    <row r="1195" spans="2:2" x14ac:dyDescent="0.3">
      <c r="B1195" s="2">
        <v>1</v>
      </c>
    </row>
    <row r="1196" spans="2:2" x14ac:dyDescent="0.3">
      <c r="B1196" s="2">
        <v>1</v>
      </c>
    </row>
    <row r="1197" spans="2:2" x14ac:dyDescent="0.3">
      <c r="B1197" s="2">
        <v>4</v>
      </c>
    </row>
    <row r="1198" spans="2:2" x14ac:dyDescent="0.3">
      <c r="B1198" s="2">
        <v>2</v>
      </c>
    </row>
    <row r="1199" spans="2:2" x14ac:dyDescent="0.3">
      <c r="B1199" s="2">
        <v>2</v>
      </c>
    </row>
    <row r="1200" spans="2:2" x14ac:dyDescent="0.3">
      <c r="B1200" s="2">
        <v>7</v>
      </c>
    </row>
    <row r="1201" spans="2:2" x14ac:dyDescent="0.3">
      <c r="B1201" s="2">
        <v>1</v>
      </c>
    </row>
    <row r="1202" spans="2:2" x14ac:dyDescent="0.3">
      <c r="B1202" s="2">
        <v>1</v>
      </c>
    </row>
    <row r="1203" spans="2:2" x14ac:dyDescent="0.3">
      <c r="B1203" s="2">
        <v>3</v>
      </c>
    </row>
    <row r="1204" spans="2:2" x14ac:dyDescent="0.3">
      <c r="B1204" s="2">
        <v>1</v>
      </c>
    </row>
    <row r="1205" spans="2:2" x14ac:dyDescent="0.3">
      <c r="B1205" s="2">
        <v>1</v>
      </c>
    </row>
    <row r="1206" spans="2:2" x14ac:dyDescent="0.3">
      <c r="B1206" s="2">
        <v>1</v>
      </c>
    </row>
    <row r="1207" spans="2:2" x14ac:dyDescent="0.3">
      <c r="B1207" s="2">
        <v>1</v>
      </c>
    </row>
    <row r="1208" spans="2:2" x14ac:dyDescent="0.3">
      <c r="B1208" s="2">
        <v>1</v>
      </c>
    </row>
    <row r="1209" spans="2:2" x14ac:dyDescent="0.3">
      <c r="B1209" s="2">
        <v>1</v>
      </c>
    </row>
    <row r="1210" spans="2:2" x14ac:dyDescent="0.3">
      <c r="B1210" s="2">
        <v>4</v>
      </c>
    </row>
    <row r="1211" spans="2:2" x14ac:dyDescent="0.3">
      <c r="B1211" s="2">
        <v>1</v>
      </c>
    </row>
    <row r="1212" spans="2:2" x14ac:dyDescent="0.3">
      <c r="B1212" s="2">
        <v>3</v>
      </c>
    </row>
    <row r="1213" spans="2:2" x14ac:dyDescent="0.3">
      <c r="B1213" s="2">
        <v>1</v>
      </c>
    </row>
    <row r="1214" spans="2:2" x14ac:dyDescent="0.3">
      <c r="B1214" s="2">
        <v>1</v>
      </c>
    </row>
    <row r="1215" spans="2:2" x14ac:dyDescent="0.3">
      <c r="B1215" s="2">
        <v>3</v>
      </c>
    </row>
    <row r="1216" spans="2:2" x14ac:dyDescent="0.3">
      <c r="B1216" s="2">
        <v>4</v>
      </c>
    </row>
    <row r="1217" spans="2:2" x14ac:dyDescent="0.3">
      <c r="B1217" s="2">
        <v>8</v>
      </c>
    </row>
    <row r="1218" spans="2:2" x14ac:dyDescent="0.3">
      <c r="B1218" s="2">
        <v>8</v>
      </c>
    </row>
    <row r="1219" spans="2:2" x14ac:dyDescent="0.3">
      <c r="B1219" s="2">
        <v>3</v>
      </c>
    </row>
    <row r="1220" spans="2:2" x14ac:dyDescent="0.3">
      <c r="B1220" s="2">
        <v>3</v>
      </c>
    </row>
    <row r="1221" spans="2:2" x14ac:dyDescent="0.3">
      <c r="B1221" s="2">
        <v>3</v>
      </c>
    </row>
    <row r="1222" spans="2:2" x14ac:dyDescent="0.3">
      <c r="B1222" s="2">
        <v>7</v>
      </c>
    </row>
    <row r="1223" spans="2:2" x14ac:dyDescent="0.3">
      <c r="B1223" s="2">
        <v>7</v>
      </c>
    </row>
    <row r="1224" spans="2:2" x14ac:dyDescent="0.3">
      <c r="B1224" s="2">
        <v>4</v>
      </c>
    </row>
    <row r="1225" spans="2:2" x14ac:dyDescent="0.3">
      <c r="B1225" s="2">
        <v>9</v>
      </c>
    </row>
    <row r="1226" spans="2:2" x14ac:dyDescent="0.3">
      <c r="B1226" s="2">
        <v>5</v>
      </c>
    </row>
    <row r="1227" spans="2:2" x14ac:dyDescent="0.3">
      <c r="B1227" s="2">
        <v>6</v>
      </c>
    </row>
    <row r="1228" spans="2:2" x14ac:dyDescent="0.3">
      <c r="B1228" s="2">
        <v>6</v>
      </c>
    </row>
    <row r="1229" spans="2:2" x14ac:dyDescent="0.3">
      <c r="B1229" s="2">
        <v>3</v>
      </c>
    </row>
    <row r="1230" spans="2:2" x14ac:dyDescent="0.3">
      <c r="B1230" s="2">
        <v>7</v>
      </c>
    </row>
    <row r="1231" spans="2:2" x14ac:dyDescent="0.3">
      <c r="B1231" s="2">
        <v>3</v>
      </c>
    </row>
    <row r="1232" spans="2:2" x14ac:dyDescent="0.3">
      <c r="B1232" s="2">
        <v>4</v>
      </c>
    </row>
    <row r="1233" spans="2:2" x14ac:dyDescent="0.3">
      <c r="B1233" s="2">
        <v>5</v>
      </c>
    </row>
    <row r="1234" spans="2:2" x14ac:dyDescent="0.3">
      <c r="B1234" s="2">
        <v>4</v>
      </c>
    </row>
    <row r="1235" spans="2:2" x14ac:dyDescent="0.3">
      <c r="B1235" s="2">
        <v>6</v>
      </c>
    </row>
    <row r="1236" spans="2:2" x14ac:dyDescent="0.3">
      <c r="B1236" s="2">
        <v>3</v>
      </c>
    </row>
    <row r="1237" spans="2:2" x14ac:dyDescent="0.3">
      <c r="B1237" s="2">
        <v>2</v>
      </c>
    </row>
    <row r="1238" spans="2:2" x14ac:dyDescent="0.3">
      <c r="B1238" s="2">
        <v>6</v>
      </c>
    </row>
    <row r="1239" spans="2:2" x14ac:dyDescent="0.3">
      <c r="B1239" s="2">
        <v>4</v>
      </c>
    </row>
    <row r="1240" spans="2:2" x14ac:dyDescent="0.3">
      <c r="B1240" s="2">
        <v>3</v>
      </c>
    </row>
    <row r="1241" spans="2:2" x14ac:dyDescent="0.3">
      <c r="B1241" s="2">
        <v>8</v>
      </c>
    </row>
    <row r="1242" spans="2:2" x14ac:dyDescent="0.3">
      <c r="B1242" s="2">
        <v>1</v>
      </c>
    </row>
    <row r="1243" spans="2:2" x14ac:dyDescent="0.3">
      <c r="B1243" s="2">
        <v>1</v>
      </c>
    </row>
    <row r="1244" spans="2:2" x14ac:dyDescent="0.3">
      <c r="B1244" s="2">
        <v>3</v>
      </c>
    </row>
    <row r="1245" spans="2:2" x14ac:dyDescent="0.3">
      <c r="B1245" s="2">
        <v>15</v>
      </c>
    </row>
    <row r="1246" spans="2:2" x14ac:dyDescent="0.3">
      <c r="B1246" s="2">
        <v>8</v>
      </c>
    </row>
    <row r="1247" spans="2:2" x14ac:dyDescent="0.3">
      <c r="B1247" s="2">
        <v>2</v>
      </c>
    </row>
    <row r="1248" spans="2:2" x14ac:dyDescent="0.3">
      <c r="B1248" s="2">
        <v>1</v>
      </c>
    </row>
    <row r="1249" spans="2:2" x14ac:dyDescent="0.3">
      <c r="B1249" s="2">
        <v>6</v>
      </c>
    </row>
    <row r="1250" spans="2:2" x14ac:dyDescent="0.3">
      <c r="B1250" s="2">
        <v>3</v>
      </c>
    </row>
    <row r="1251" spans="2:2" x14ac:dyDescent="0.3">
      <c r="B1251" s="2">
        <v>2</v>
      </c>
    </row>
    <row r="1252" spans="2:2" x14ac:dyDescent="0.3">
      <c r="B1252" s="2">
        <v>2</v>
      </c>
    </row>
    <row r="1253" spans="2:2" x14ac:dyDescent="0.3">
      <c r="B1253" s="2">
        <v>2</v>
      </c>
    </row>
    <row r="1254" spans="2:2" x14ac:dyDescent="0.3">
      <c r="B1254" s="2">
        <v>1</v>
      </c>
    </row>
    <row r="1255" spans="2:2" x14ac:dyDescent="0.3">
      <c r="B1255" s="2">
        <v>2</v>
      </c>
    </row>
    <row r="1256" spans="2:2" x14ac:dyDescent="0.3">
      <c r="B1256" s="2">
        <v>3</v>
      </c>
    </row>
    <row r="1257" spans="2:2" x14ac:dyDescent="0.3">
      <c r="B1257" s="2">
        <v>3</v>
      </c>
    </row>
    <row r="1258" spans="2:2" x14ac:dyDescent="0.3">
      <c r="B1258" s="2">
        <v>1</v>
      </c>
    </row>
    <row r="1259" spans="2:2" x14ac:dyDescent="0.3">
      <c r="B1259" s="2">
        <v>3</v>
      </c>
    </row>
    <row r="1260" spans="2:2" x14ac:dyDescent="0.3">
      <c r="B1260" s="2">
        <v>9</v>
      </c>
    </row>
    <row r="1261" spans="2:2" x14ac:dyDescent="0.3">
      <c r="B1261" s="2">
        <v>1</v>
      </c>
    </row>
    <row r="1262" spans="2:2" x14ac:dyDescent="0.3">
      <c r="B1262" s="2">
        <v>1</v>
      </c>
    </row>
    <row r="1263" spans="2:2" x14ac:dyDescent="0.3">
      <c r="B1263" s="2">
        <v>1</v>
      </c>
    </row>
    <row r="1264" spans="2:2" x14ac:dyDescent="0.3">
      <c r="B1264" s="2">
        <v>3</v>
      </c>
    </row>
    <row r="1265" spans="2:2" x14ac:dyDescent="0.3">
      <c r="B1265" s="2">
        <v>1</v>
      </c>
    </row>
    <row r="1266" spans="2:2" x14ac:dyDescent="0.3">
      <c r="B1266" s="2">
        <v>2</v>
      </c>
    </row>
    <row r="1267" spans="2:2" x14ac:dyDescent="0.3">
      <c r="B1267" s="2">
        <v>8</v>
      </c>
    </row>
    <row r="1268" spans="2:2" x14ac:dyDescent="0.3">
      <c r="B1268" s="2">
        <v>1</v>
      </c>
    </row>
    <row r="1269" spans="2:2" x14ac:dyDescent="0.3">
      <c r="B1269" s="2">
        <v>1</v>
      </c>
    </row>
    <row r="1270" spans="2:2" x14ac:dyDescent="0.3">
      <c r="B1270" s="2">
        <v>11</v>
      </c>
    </row>
    <row r="1271" spans="2:2" x14ac:dyDescent="0.3">
      <c r="B1271" s="2">
        <v>7</v>
      </c>
    </row>
    <row r="1272" spans="2:2" x14ac:dyDescent="0.3">
      <c r="B1272" s="2">
        <v>4</v>
      </c>
    </row>
    <row r="1273" spans="2:2" x14ac:dyDescent="0.3">
      <c r="B1273" s="2">
        <v>3</v>
      </c>
    </row>
    <row r="1274" spans="2:2" x14ac:dyDescent="0.3">
      <c r="B1274" s="2">
        <v>8</v>
      </c>
    </row>
    <row r="1275" spans="2:2" x14ac:dyDescent="0.3">
      <c r="B1275" s="2">
        <v>7</v>
      </c>
    </row>
    <row r="1276" spans="2:2" x14ac:dyDescent="0.3">
      <c r="B1276" s="2">
        <v>6</v>
      </c>
    </row>
    <row r="1277" spans="2:2" x14ac:dyDescent="0.3">
      <c r="B1277" s="2">
        <v>4</v>
      </c>
    </row>
    <row r="1278" spans="2:2" x14ac:dyDescent="0.3">
      <c r="B1278" s="2">
        <v>3</v>
      </c>
    </row>
    <row r="1279" spans="2:2" x14ac:dyDescent="0.3">
      <c r="B1279" s="2">
        <v>1</v>
      </c>
    </row>
    <row r="1280" spans="2:2" x14ac:dyDescent="0.3">
      <c r="B1280" s="2">
        <v>13</v>
      </c>
    </row>
    <row r="1281" spans="2:2" x14ac:dyDescent="0.3">
      <c r="B1281" s="2">
        <v>2</v>
      </c>
    </row>
    <row r="1282" spans="2:2" x14ac:dyDescent="0.3">
      <c r="B1282" s="2">
        <v>5</v>
      </c>
    </row>
    <row r="1283" spans="2:2" x14ac:dyDescent="0.3">
      <c r="B1283" s="2">
        <v>4</v>
      </c>
    </row>
    <row r="1284" spans="2:2" x14ac:dyDescent="0.3">
      <c r="B1284" s="2">
        <v>1</v>
      </c>
    </row>
    <row r="1285" spans="2:2" x14ac:dyDescent="0.3">
      <c r="B1285" s="2">
        <v>1</v>
      </c>
    </row>
    <row r="1286" spans="2:2" x14ac:dyDescent="0.3">
      <c r="B1286" s="2">
        <v>1</v>
      </c>
    </row>
    <row r="1287" spans="2:2" x14ac:dyDescent="0.3">
      <c r="B1287" s="2">
        <v>4</v>
      </c>
    </row>
    <row r="1288" spans="2:2" x14ac:dyDescent="0.3">
      <c r="B1288" s="2">
        <v>3</v>
      </c>
    </row>
    <row r="1289" spans="2:2" x14ac:dyDescent="0.3">
      <c r="B1289" s="2">
        <v>5</v>
      </c>
    </row>
    <row r="1290" spans="2:2" x14ac:dyDescent="0.3">
      <c r="B1290" s="2">
        <v>1</v>
      </c>
    </row>
    <row r="1291" spans="2:2" x14ac:dyDescent="0.3">
      <c r="B1291" s="2">
        <v>2</v>
      </c>
    </row>
    <row r="1292" spans="2:2" x14ac:dyDescent="0.3">
      <c r="B1292" s="2">
        <v>7</v>
      </c>
    </row>
    <row r="1293" spans="2:2" x14ac:dyDescent="0.3">
      <c r="B1293" s="2">
        <v>1</v>
      </c>
    </row>
    <row r="1294" spans="2:2" x14ac:dyDescent="0.3">
      <c r="B1294" s="2">
        <v>1</v>
      </c>
    </row>
    <row r="1295" spans="2:2" x14ac:dyDescent="0.3">
      <c r="B1295" s="2">
        <v>13</v>
      </c>
    </row>
    <row r="1296" spans="2:2" x14ac:dyDescent="0.3">
      <c r="B1296" s="2">
        <v>2</v>
      </c>
    </row>
    <row r="1297" spans="2:2" x14ac:dyDescent="0.3">
      <c r="B1297" s="2">
        <v>6</v>
      </c>
    </row>
    <row r="1298" spans="2:2" x14ac:dyDescent="0.3">
      <c r="B1298" s="2">
        <v>2</v>
      </c>
    </row>
    <row r="1299" spans="2:2" x14ac:dyDescent="0.3">
      <c r="B1299" s="2">
        <v>7</v>
      </c>
    </row>
    <row r="1300" spans="2:2" x14ac:dyDescent="0.3">
      <c r="B1300" s="2">
        <v>12</v>
      </c>
    </row>
    <row r="1301" spans="2:2" x14ac:dyDescent="0.3">
      <c r="B1301" s="2">
        <v>3</v>
      </c>
    </row>
    <row r="1302" spans="2:2" x14ac:dyDescent="0.3">
      <c r="B1302" s="2">
        <v>3</v>
      </c>
    </row>
    <row r="1303" spans="2:2" x14ac:dyDescent="0.3">
      <c r="B1303" s="2">
        <v>2</v>
      </c>
    </row>
    <row r="1304" spans="2:2" x14ac:dyDescent="0.3">
      <c r="B1304" s="2">
        <v>1</v>
      </c>
    </row>
    <row r="1305" spans="2:2" x14ac:dyDescent="0.3">
      <c r="B1305" s="2">
        <v>2</v>
      </c>
    </row>
    <row r="1306" spans="2:2" x14ac:dyDescent="0.3">
      <c r="B1306" s="2">
        <v>2</v>
      </c>
    </row>
    <row r="1307" spans="2:2" x14ac:dyDescent="0.3">
      <c r="B1307" s="2">
        <v>1</v>
      </c>
    </row>
    <row r="1308" spans="2:2" x14ac:dyDescent="0.3">
      <c r="B1308" s="2">
        <v>1</v>
      </c>
    </row>
    <row r="1309" spans="2:2" x14ac:dyDescent="0.3">
      <c r="B1309" s="2">
        <v>1</v>
      </c>
    </row>
    <row r="1310" spans="2:2" x14ac:dyDescent="0.3">
      <c r="B1310" s="2">
        <v>2</v>
      </c>
    </row>
    <row r="1311" spans="2:2" x14ac:dyDescent="0.3">
      <c r="B1311" s="2">
        <v>1</v>
      </c>
    </row>
    <row r="1312" spans="2:2" x14ac:dyDescent="0.3">
      <c r="B1312" s="2">
        <v>2</v>
      </c>
    </row>
    <row r="1313" spans="2:2" x14ac:dyDescent="0.3">
      <c r="B1313" s="2">
        <v>2</v>
      </c>
    </row>
    <row r="1314" spans="2:2" x14ac:dyDescent="0.3">
      <c r="B1314" s="2">
        <v>1</v>
      </c>
    </row>
    <row r="1315" spans="2:2" x14ac:dyDescent="0.3">
      <c r="B1315" s="2">
        <v>1</v>
      </c>
    </row>
    <row r="1316" spans="2:2" x14ac:dyDescent="0.3">
      <c r="B1316" s="2">
        <v>4</v>
      </c>
    </row>
    <row r="1317" spans="2:2" x14ac:dyDescent="0.3">
      <c r="B1317" s="2">
        <v>3</v>
      </c>
    </row>
    <row r="1318" spans="2:2" x14ac:dyDescent="0.3">
      <c r="B1318" s="2">
        <v>3</v>
      </c>
    </row>
    <row r="1319" spans="2:2" x14ac:dyDescent="0.3">
      <c r="B1319" s="2">
        <v>2</v>
      </c>
    </row>
    <row r="1320" spans="2:2" x14ac:dyDescent="0.3">
      <c r="B1320" s="2">
        <v>2</v>
      </c>
    </row>
    <row r="1321" spans="2:2" x14ac:dyDescent="0.3">
      <c r="B1321" s="2">
        <v>1</v>
      </c>
    </row>
    <row r="1322" spans="2:2" x14ac:dyDescent="0.3">
      <c r="B1322" s="2">
        <v>1</v>
      </c>
    </row>
    <row r="1323" spans="2:2" x14ac:dyDescent="0.3">
      <c r="B1323" s="2">
        <v>1</v>
      </c>
    </row>
    <row r="1324" spans="2:2" x14ac:dyDescent="0.3">
      <c r="B1324" s="2">
        <v>1</v>
      </c>
    </row>
    <row r="1325" spans="2:2" x14ac:dyDescent="0.3">
      <c r="B1325" s="2">
        <v>1</v>
      </c>
    </row>
    <row r="1326" spans="2:2" x14ac:dyDescent="0.3">
      <c r="B1326" s="2">
        <v>2</v>
      </c>
    </row>
    <row r="1327" spans="2:2" x14ac:dyDescent="0.3">
      <c r="B1327" s="2">
        <v>3</v>
      </c>
    </row>
    <row r="1328" spans="2:2" x14ac:dyDescent="0.3">
      <c r="B1328" s="2">
        <v>12</v>
      </c>
    </row>
    <row r="1329" spans="2:2" x14ac:dyDescent="0.3">
      <c r="B1329" s="2">
        <v>6</v>
      </c>
    </row>
    <row r="1330" spans="2:2" x14ac:dyDescent="0.3">
      <c r="B1330" s="2">
        <v>5</v>
      </c>
    </row>
    <row r="1331" spans="2:2" x14ac:dyDescent="0.3">
      <c r="B1331" s="2">
        <v>26</v>
      </c>
    </row>
    <row r="1332" spans="2:2" x14ac:dyDescent="0.3">
      <c r="B1332" s="2">
        <v>1</v>
      </c>
    </row>
    <row r="1333" spans="2:2" x14ac:dyDescent="0.3">
      <c r="B1333" s="2">
        <v>3</v>
      </c>
    </row>
    <row r="1334" spans="2:2" x14ac:dyDescent="0.3">
      <c r="B1334" s="2">
        <v>3</v>
      </c>
    </row>
    <row r="1335" spans="2:2" x14ac:dyDescent="0.3">
      <c r="B1335" s="2">
        <v>1</v>
      </c>
    </row>
    <row r="1336" spans="2:2" x14ac:dyDescent="0.3">
      <c r="B1336" s="2">
        <v>1</v>
      </c>
    </row>
    <row r="1337" spans="2:2" x14ac:dyDescent="0.3">
      <c r="B1337" s="2">
        <v>1</v>
      </c>
    </row>
    <row r="1338" spans="2:2" x14ac:dyDescent="0.3">
      <c r="B1338" s="2">
        <v>3</v>
      </c>
    </row>
    <row r="1339" spans="2:2" x14ac:dyDescent="0.3">
      <c r="B1339" s="2">
        <v>7</v>
      </c>
    </row>
    <row r="1340" spans="2:2" x14ac:dyDescent="0.3">
      <c r="B1340" s="2">
        <v>18</v>
      </c>
    </row>
    <row r="1341" spans="2:2" x14ac:dyDescent="0.3">
      <c r="B1341" s="2">
        <v>20</v>
      </c>
    </row>
    <row r="1342" spans="2:2" x14ac:dyDescent="0.3">
      <c r="B1342" s="2">
        <v>8</v>
      </c>
    </row>
    <row r="1343" spans="2:2" x14ac:dyDescent="0.3">
      <c r="B1343" s="2">
        <v>8</v>
      </c>
    </row>
    <row r="1344" spans="2:2" x14ac:dyDescent="0.3">
      <c r="B1344" s="2">
        <v>5</v>
      </c>
    </row>
    <row r="1345" spans="2:2" x14ac:dyDescent="0.3">
      <c r="B1345" s="2">
        <v>9</v>
      </c>
    </row>
    <row r="1346" spans="2:2" x14ac:dyDescent="0.3">
      <c r="B1346" s="2">
        <v>3</v>
      </c>
    </row>
    <row r="1347" spans="2:2" x14ac:dyDescent="0.3">
      <c r="B1347" s="2">
        <v>13</v>
      </c>
    </row>
    <row r="1348" spans="2:2" x14ac:dyDescent="0.3">
      <c r="B1348" s="2">
        <v>29</v>
      </c>
    </row>
    <row r="1349" spans="2:2" x14ac:dyDescent="0.3">
      <c r="B1349" s="2">
        <v>8</v>
      </c>
    </row>
    <row r="1350" spans="2:2" x14ac:dyDescent="0.3">
      <c r="B1350" s="2">
        <v>15</v>
      </c>
    </row>
    <row r="1351" spans="2:2" x14ac:dyDescent="0.3">
      <c r="B1351" s="2">
        <v>1</v>
      </c>
    </row>
    <row r="1352" spans="2:2" x14ac:dyDescent="0.3">
      <c r="B1352" s="2">
        <v>8</v>
      </c>
    </row>
    <row r="1353" spans="2:2" x14ac:dyDescent="0.3">
      <c r="B1353" s="2">
        <v>1</v>
      </c>
    </row>
    <row r="1354" spans="2:2" x14ac:dyDescent="0.3">
      <c r="B1354" s="2">
        <v>4</v>
      </c>
    </row>
    <row r="1355" spans="2:2" x14ac:dyDescent="0.3">
      <c r="B1355" s="2">
        <v>2</v>
      </c>
    </row>
    <row r="1356" spans="2:2" x14ac:dyDescent="0.3">
      <c r="B1356" s="2">
        <v>18</v>
      </c>
    </row>
    <row r="1357" spans="2:2" x14ac:dyDescent="0.3">
      <c r="B1357" s="2">
        <v>1</v>
      </c>
    </row>
    <row r="1358" spans="2:2" x14ac:dyDescent="0.3">
      <c r="B1358" s="2">
        <v>1</v>
      </c>
    </row>
    <row r="1359" spans="2:2" x14ac:dyDescent="0.3">
      <c r="B1359" s="2">
        <v>2</v>
      </c>
    </row>
    <row r="1360" spans="2:2" x14ac:dyDescent="0.3">
      <c r="B1360" s="2">
        <v>13</v>
      </c>
    </row>
    <row r="1361" spans="2:2" x14ac:dyDescent="0.3">
      <c r="B1361" s="2">
        <v>1</v>
      </c>
    </row>
    <row r="1362" spans="2:2" x14ac:dyDescent="0.3">
      <c r="B1362" s="2">
        <v>38</v>
      </c>
    </row>
    <row r="1363" spans="2:2" x14ac:dyDescent="0.3">
      <c r="B1363" s="2">
        <v>25</v>
      </c>
    </row>
    <row r="1364" spans="2:2" x14ac:dyDescent="0.3">
      <c r="B1364" s="2">
        <v>4</v>
      </c>
    </row>
    <row r="1365" spans="2:2" x14ac:dyDescent="0.3">
      <c r="B1365" s="2">
        <v>17</v>
      </c>
    </row>
    <row r="1366" spans="2:2" x14ac:dyDescent="0.3">
      <c r="B1366" s="2">
        <v>1</v>
      </c>
    </row>
    <row r="1367" spans="2:2" x14ac:dyDescent="0.3">
      <c r="B1367" s="2">
        <v>8</v>
      </c>
    </row>
    <row r="1368" spans="2:2" x14ac:dyDescent="0.3">
      <c r="B1368" s="2">
        <v>4</v>
      </c>
    </row>
    <row r="1369" spans="2:2" x14ac:dyDescent="0.3">
      <c r="B1369" s="2">
        <v>1</v>
      </c>
    </row>
    <row r="1370" spans="2:2" x14ac:dyDescent="0.3">
      <c r="B1370" s="2">
        <v>1</v>
      </c>
    </row>
    <row r="1371" spans="2:2" x14ac:dyDescent="0.3">
      <c r="B1371" s="2">
        <v>5</v>
      </c>
    </row>
    <row r="1372" spans="2:2" x14ac:dyDescent="0.3">
      <c r="B1372" s="2">
        <v>14</v>
      </c>
    </row>
    <row r="1373" spans="2:2" x14ac:dyDescent="0.3">
      <c r="B1373" s="2">
        <v>4</v>
      </c>
    </row>
    <row r="1374" spans="2:2" x14ac:dyDescent="0.3">
      <c r="B1374" s="2">
        <v>2</v>
      </c>
    </row>
    <row r="1375" spans="2:2" x14ac:dyDescent="0.3">
      <c r="B1375" s="2">
        <v>3</v>
      </c>
    </row>
    <row r="1376" spans="2:2" x14ac:dyDescent="0.3">
      <c r="B1376" s="2">
        <v>11</v>
      </c>
    </row>
    <row r="1377" spans="2:2" x14ac:dyDescent="0.3">
      <c r="B1377" s="2">
        <v>3</v>
      </c>
    </row>
    <row r="1378" spans="2:2" x14ac:dyDescent="0.3">
      <c r="B1378" s="2">
        <v>4</v>
      </c>
    </row>
    <row r="1379" spans="2:2" x14ac:dyDescent="0.3">
      <c r="B1379" s="2">
        <v>5</v>
      </c>
    </row>
    <row r="1380" spans="2:2" x14ac:dyDescent="0.3">
      <c r="B1380" s="2">
        <v>8</v>
      </c>
    </row>
    <row r="1381" spans="2:2" x14ac:dyDescent="0.3">
      <c r="B1381" s="2">
        <v>2</v>
      </c>
    </row>
    <row r="1382" spans="2:2" x14ac:dyDescent="0.3">
      <c r="B1382" s="2">
        <v>4</v>
      </c>
    </row>
    <row r="1383" spans="2:2" x14ac:dyDescent="0.3">
      <c r="B1383" s="2">
        <v>2</v>
      </c>
    </row>
    <row r="1384" spans="2:2" x14ac:dyDescent="0.3">
      <c r="B1384" s="2">
        <v>2</v>
      </c>
    </row>
    <row r="1385" spans="2:2" x14ac:dyDescent="0.3">
      <c r="B1385" s="2">
        <v>6</v>
      </c>
    </row>
    <row r="1386" spans="2:2" x14ac:dyDescent="0.3">
      <c r="B1386" s="2">
        <v>5</v>
      </c>
    </row>
    <row r="1387" spans="2:2" x14ac:dyDescent="0.3">
      <c r="B1387" s="2">
        <v>2</v>
      </c>
    </row>
    <row r="1388" spans="2:2" x14ac:dyDescent="0.3">
      <c r="B1388" s="2">
        <v>4</v>
      </c>
    </row>
    <row r="1389" spans="2:2" x14ac:dyDescent="0.3">
      <c r="B1389" s="2">
        <v>1</v>
      </c>
    </row>
    <row r="1390" spans="2:2" x14ac:dyDescent="0.3">
      <c r="B1390" s="2">
        <v>3</v>
      </c>
    </row>
    <row r="1391" spans="2:2" x14ac:dyDescent="0.3">
      <c r="B1391" s="2">
        <v>3</v>
      </c>
    </row>
    <row r="1392" spans="2:2" x14ac:dyDescent="0.3">
      <c r="B1392" s="2">
        <v>13</v>
      </c>
    </row>
    <row r="1393" spans="2:2" x14ac:dyDescent="0.3">
      <c r="B1393" s="2">
        <v>7</v>
      </c>
    </row>
    <row r="1394" spans="2:2" x14ac:dyDescent="0.3">
      <c r="B1394" s="2">
        <v>20</v>
      </c>
    </row>
    <row r="1395" spans="2:2" x14ac:dyDescent="0.3">
      <c r="B1395" s="2">
        <v>5</v>
      </c>
    </row>
    <row r="1396" spans="2:2" x14ac:dyDescent="0.3">
      <c r="B1396" s="2">
        <v>2</v>
      </c>
    </row>
    <row r="1397" spans="2:2" x14ac:dyDescent="0.3">
      <c r="B1397" s="2">
        <v>4</v>
      </c>
    </row>
    <row r="1398" spans="2:2" x14ac:dyDescent="0.3">
      <c r="B1398" s="2">
        <v>3</v>
      </c>
    </row>
    <row r="1399" spans="2:2" x14ac:dyDescent="0.3">
      <c r="B1399" s="2">
        <v>5</v>
      </c>
    </row>
    <row r="1400" spans="2:2" x14ac:dyDescent="0.3">
      <c r="B1400" s="2">
        <v>9</v>
      </c>
    </row>
    <row r="1401" spans="2:2" x14ac:dyDescent="0.3">
      <c r="B1401" s="2">
        <v>1</v>
      </c>
    </row>
    <row r="1402" spans="2:2" x14ac:dyDescent="0.3">
      <c r="B1402" s="2">
        <v>7</v>
      </c>
    </row>
    <row r="1403" spans="2:2" x14ac:dyDescent="0.3">
      <c r="B1403" s="2">
        <v>5</v>
      </c>
    </row>
    <row r="1404" spans="2:2" x14ac:dyDescent="0.3">
      <c r="B1404" s="2">
        <v>4</v>
      </c>
    </row>
    <row r="1405" spans="2:2" x14ac:dyDescent="0.3">
      <c r="B1405" s="2">
        <v>2</v>
      </c>
    </row>
    <row r="1406" spans="2:2" x14ac:dyDescent="0.3">
      <c r="B1406" s="2">
        <v>3</v>
      </c>
    </row>
    <row r="1407" spans="2:2" x14ac:dyDescent="0.3">
      <c r="B1407" s="2">
        <v>2</v>
      </c>
    </row>
    <row r="1408" spans="2:2" x14ac:dyDescent="0.3">
      <c r="B1408" s="2">
        <v>3</v>
      </c>
    </row>
    <row r="1409" spans="2:2" x14ac:dyDescent="0.3">
      <c r="B1409" s="2">
        <v>3</v>
      </c>
    </row>
    <row r="1410" spans="2:2" x14ac:dyDescent="0.3">
      <c r="B1410" s="2">
        <v>13</v>
      </c>
    </row>
    <row r="1411" spans="2:2" x14ac:dyDescent="0.3">
      <c r="B1411" s="2">
        <v>4</v>
      </c>
    </row>
    <row r="1412" spans="2:2" x14ac:dyDescent="0.3">
      <c r="B1412" s="2">
        <v>13</v>
      </c>
    </row>
    <row r="1413" spans="2:2" x14ac:dyDescent="0.3">
      <c r="B1413" s="2">
        <v>1</v>
      </c>
    </row>
    <row r="1414" spans="2:2" x14ac:dyDescent="0.3">
      <c r="B1414" s="2">
        <v>1</v>
      </c>
    </row>
    <row r="1415" spans="2:2" x14ac:dyDescent="0.3">
      <c r="B1415" s="2">
        <v>13</v>
      </c>
    </row>
    <row r="1416" spans="2:2" x14ac:dyDescent="0.3">
      <c r="B1416" s="2">
        <v>45</v>
      </c>
    </row>
    <row r="1417" spans="2:2" x14ac:dyDescent="0.3">
      <c r="B1417" s="2">
        <v>3</v>
      </c>
    </row>
    <row r="1418" spans="2:2" x14ac:dyDescent="0.3">
      <c r="B1418" s="2">
        <v>2</v>
      </c>
    </row>
    <row r="1419" spans="2:2" x14ac:dyDescent="0.3">
      <c r="B1419" s="2">
        <v>5</v>
      </c>
    </row>
    <row r="1420" spans="2:2" x14ac:dyDescent="0.3">
      <c r="B1420" s="2">
        <v>3</v>
      </c>
    </row>
    <row r="1421" spans="2:2" x14ac:dyDescent="0.3">
      <c r="B1421" s="2">
        <v>3</v>
      </c>
    </row>
    <row r="1422" spans="2:2" x14ac:dyDescent="0.3">
      <c r="B1422" s="2">
        <v>1</v>
      </c>
    </row>
    <row r="1423" spans="2:2" x14ac:dyDescent="0.3">
      <c r="B1423" s="2">
        <v>3</v>
      </c>
    </row>
    <row r="1424" spans="2:2" x14ac:dyDescent="0.3">
      <c r="B1424" s="2">
        <v>9</v>
      </c>
    </row>
    <row r="1425" spans="2:2" x14ac:dyDescent="0.3">
      <c r="B1425" s="2">
        <v>2</v>
      </c>
    </row>
    <row r="1426" spans="2:2" x14ac:dyDescent="0.3">
      <c r="B1426" s="2">
        <v>14</v>
      </c>
    </row>
    <row r="1427" spans="2:2" x14ac:dyDescent="0.3">
      <c r="B1427" s="2">
        <v>3</v>
      </c>
    </row>
    <row r="1428" spans="2:2" x14ac:dyDescent="0.3">
      <c r="B1428" s="2">
        <v>1</v>
      </c>
    </row>
    <row r="1429" spans="2:2" x14ac:dyDescent="0.3">
      <c r="B1429" s="2">
        <v>2</v>
      </c>
    </row>
    <row r="1430" spans="2:2" x14ac:dyDescent="0.3">
      <c r="B1430" s="2">
        <v>9</v>
      </c>
    </row>
    <row r="1431" spans="2:2" x14ac:dyDescent="0.3">
      <c r="B1431" s="2">
        <v>36</v>
      </c>
    </row>
    <row r="1432" spans="2:2" x14ac:dyDescent="0.3">
      <c r="B1432" s="2">
        <v>20</v>
      </c>
    </row>
    <row r="1433" spans="2:2" x14ac:dyDescent="0.3">
      <c r="B1433" s="2">
        <v>6</v>
      </c>
    </row>
    <row r="1434" spans="2:2" x14ac:dyDescent="0.3">
      <c r="B1434" s="2">
        <v>29</v>
      </c>
    </row>
    <row r="1435" spans="2:2" x14ac:dyDescent="0.3">
      <c r="B1435" s="2">
        <v>4</v>
      </c>
    </row>
    <row r="1436" spans="2:2" x14ac:dyDescent="0.3">
      <c r="B1436" s="2">
        <v>6</v>
      </c>
    </row>
    <row r="1437" spans="2:2" x14ac:dyDescent="0.3">
      <c r="B1437" s="2">
        <v>10</v>
      </c>
    </row>
    <row r="1438" spans="2:2" x14ac:dyDescent="0.3">
      <c r="B1438" s="2">
        <v>12</v>
      </c>
    </row>
    <row r="1439" spans="2:2" x14ac:dyDescent="0.3">
      <c r="B1439" s="2">
        <v>6</v>
      </c>
    </row>
    <row r="1440" spans="2:2" x14ac:dyDescent="0.3">
      <c r="B1440" s="2">
        <v>13</v>
      </c>
    </row>
    <row r="1441" spans="2:2" x14ac:dyDescent="0.3">
      <c r="B1441" s="2">
        <v>1</v>
      </c>
    </row>
    <row r="1442" spans="2:2" x14ac:dyDescent="0.3">
      <c r="B1442" s="2">
        <v>7</v>
      </c>
    </row>
    <row r="1443" spans="2:2" x14ac:dyDescent="0.3">
      <c r="B1443" s="2">
        <v>2</v>
      </c>
    </row>
    <row r="1444" spans="2:2" x14ac:dyDescent="0.3">
      <c r="B1444" s="2">
        <v>2</v>
      </c>
    </row>
    <row r="1445" spans="2:2" x14ac:dyDescent="0.3">
      <c r="B1445" s="2">
        <v>2</v>
      </c>
    </row>
    <row r="1446" spans="2:2" x14ac:dyDescent="0.3">
      <c r="B1446" s="2">
        <v>2</v>
      </c>
    </row>
    <row r="1447" spans="2:2" x14ac:dyDescent="0.3">
      <c r="B1447" s="2">
        <v>12</v>
      </c>
    </row>
    <row r="1448" spans="2:2" x14ac:dyDescent="0.3">
      <c r="B1448" s="2">
        <v>5</v>
      </c>
    </row>
    <row r="1449" spans="2:2" x14ac:dyDescent="0.3">
      <c r="B1449" s="2">
        <v>3</v>
      </c>
    </row>
    <row r="1450" spans="2:2" x14ac:dyDescent="0.3">
      <c r="B1450" s="2">
        <v>5</v>
      </c>
    </row>
    <row r="1451" spans="2:2" x14ac:dyDescent="0.3">
      <c r="B1451" s="2">
        <v>3</v>
      </c>
    </row>
    <row r="1452" spans="2:2" x14ac:dyDescent="0.3">
      <c r="B1452" s="2">
        <v>1</v>
      </c>
    </row>
    <row r="1453" spans="2:2" x14ac:dyDescent="0.3">
      <c r="B1453" s="2">
        <v>2</v>
      </c>
    </row>
    <row r="1454" spans="2:2" x14ac:dyDescent="0.3">
      <c r="B1454" s="2">
        <v>8</v>
      </c>
    </row>
    <row r="1455" spans="2:2" x14ac:dyDescent="0.3">
      <c r="B1455" s="2">
        <v>1</v>
      </c>
    </row>
    <row r="1456" spans="2:2" x14ac:dyDescent="0.3">
      <c r="B1456" s="2">
        <v>3</v>
      </c>
    </row>
    <row r="1457" spans="2:2" x14ac:dyDescent="0.3">
      <c r="B1457" s="2">
        <v>3</v>
      </c>
    </row>
    <row r="1458" spans="2:2" x14ac:dyDescent="0.3">
      <c r="B1458" s="2">
        <v>1</v>
      </c>
    </row>
    <row r="1459" spans="2:2" x14ac:dyDescent="0.3">
      <c r="B1459" s="2">
        <v>7</v>
      </c>
    </row>
    <row r="1460" spans="2:2" x14ac:dyDescent="0.3">
      <c r="B1460" s="2">
        <v>4</v>
      </c>
    </row>
    <row r="1461" spans="2:2" x14ac:dyDescent="0.3">
      <c r="B1461" s="2">
        <v>2</v>
      </c>
    </row>
    <row r="1462" spans="2:2" x14ac:dyDescent="0.3">
      <c r="B1462" s="2">
        <v>1</v>
      </c>
    </row>
    <row r="1463" spans="2:2" x14ac:dyDescent="0.3">
      <c r="B1463" s="2">
        <v>1</v>
      </c>
    </row>
    <row r="1464" spans="2:2" x14ac:dyDescent="0.3">
      <c r="B1464" s="2">
        <v>12</v>
      </c>
    </row>
    <row r="1465" spans="2:2" x14ac:dyDescent="0.3">
      <c r="B1465" s="2">
        <v>4</v>
      </c>
    </row>
    <row r="1466" spans="2:2" x14ac:dyDescent="0.3">
      <c r="B1466" s="2">
        <v>3</v>
      </c>
    </row>
    <row r="1467" spans="2:2" x14ac:dyDescent="0.3">
      <c r="B1467" s="2">
        <v>4</v>
      </c>
    </row>
    <row r="1468" spans="2:2" x14ac:dyDescent="0.3">
      <c r="B1468" s="2">
        <v>1</v>
      </c>
    </row>
    <row r="1469" spans="2:2" x14ac:dyDescent="0.3">
      <c r="B1469" s="2">
        <v>3</v>
      </c>
    </row>
    <row r="1470" spans="2:2" x14ac:dyDescent="0.3">
      <c r="B1470" s="2">
        <v>1</v>
      </c>
    </row>
    <row r="1471" spans="2:2" x14ac:dyDescent="0.3">
      <c r="B1471" s="2">
        <v>1</v>
      </c>
    </row>
    <row r="1472" spans="2:2" x14ac:dyDescent="0.3">
      <c r="B1472" s="2">
        <v>1</v>
      </c>
    </row>
    <row r="1473" spans="2:2" x14ac:dyDescent="0.3">
      <c r="B1473" s="2">
        <v>1</v>
      </c>
    </row>
    <row r="1474" spans="2:2" x14ac:dyDescent="0.3">
      <c r="B1474" s="2">
        <v>3</v>
      </c>
    </row>
    <row r="1475" spans="2:2" x14ac:dyDescent="0.3">
      <c r="B1475" s="2">
        <v>1</v>
      </c>
    </row>
    <row r="1476" spans="2:2" x14ac:dyDescent="0.3">
      <c r="B1476" s="2">
        <v>3</v>
      </c>
    </row>
    <row r="1477" spans="2:2" x14ac:dyDescent="0.3">
      <c r="B1477" s="2">
        <v>2</v>
      </c>
    </row>
    <row r="1478" spans="2:2" x14ac:dyDescent="0.3">
      <c r="B1478" s="2">
        <v>2</v>
      </c>
    </row>
    <row r="1479" spans="2:2" x14ac:dyDescent="0.3">
      <c r="B1479" s="2">
        <v>2</v>
      </c>
    </row>
    <row r="1480" spans="2:2" x14ac:dyDescent="0.3">
      <c r="B1480" s="2">
        <v>3</v>
      </c>
    </row>
    <row r="1481" spans="2:2" x14ac:dyDescent="0.3">
      <c r="B1481" s="2">
        <v>1</v>
      </c>
    </row>
    <row r="1482" spans="2:2" x14ac:dyDescent="0.3">
      <c r="B1482" s="2">
        <v>1</v>
      </c>
    </row>
    <row r="1483" spans="2:2" x14ac:dyDescent="0.3">
      <c r="B1483" s="2">
        <v>2</v>
      </c>
    </row>
    <row r="1484" spans="2:2" x14ac:dyDescent="0.3">
      <c r="B1484" s="2">
        <v>3</v>
      </c>
    </row>
    <row r="1485" spans="2:2" x14ac:dyDescent="0.3">
      <c r="B1485" s="2">
        <v>3</v>
      </c>
    </row>
    <row r="1486" spans="2:2" x14ac:dyDescent="0.3">
      <c r="B1486" s="2">
        <v>5</v>
      </c>
    </row>
    <row r="1487" spans="2:2" x14ac:dyDescent="0.3">
      <c r="B1487" s="2">
        <v>2</v>
      </c>
    </row>
    <row r="1488" spans="2:2" x14ac:dyDescent="0.3">
      <c r="B1488" s="2">
        <v>2</v>
      </c>
    </row>
    <row r="1489" spans="2:2" x14ac:dyDescent="0.3">
      <c r="B1489" s="2">
        <v>2</v>
      </c>
    </row>
    <row r="1490" spans="2:2" x14ac:dyDescent="0.3">
      <c r="B1490" s="2">
        <v>3</v>
      </c>
    </row>
    <row r="1491" spans="2:2" x14ac:dyDescent="0.3">
      <c r="B1491" s="2">
        <v>4</v>
      </c>
    </row>
    <row r="1492" spans="2:2" x14ac:dyDescent="0.3">
      <c r="B1492" s="2">
        <v>3</v>
      </c>
    </row>
    <row r="1493" spans="2:2" x14ac:dyDescent="0.3">
      <c r="B1493" s="2">
        <v>4</v>
      </c>
    </row>
    <row r="1494" spans="2:2" x14ac:dyDescent="0.3">
      <c r="B1494" s="2">
        <v>1</v>
      </c>
    </row>
    <row r="1495" spans="2:2" x14ac:dyDescent="0.3">
      <c r="B1495" s="2">
        <v>1</v>
      </c>
    </row>
    <row r="1496" spans="2:2" x14ac:dyDescent="0.3">
      <c r="B1496" s="2">
        <v>1</v>
      </c>
    </row>
    <row r="1497" spans="2:2" x14ac:dyDescent="0.3">
      <c r="B1497" s="2">
        <v>2</v>
      </c>
    </row>
    <row r="1498" spans="2:2" x14ac:dyDescent="0.3">
      <c r="B1498" s="2">
        <v>2</v>
      </c>
    </row>
    <row r="1499" spans="2:2" x14ac:dyDescent="0.3">
      <c r="B1499" s="2">
        <v>3</v>
      </c>
    </row>
    <row r="1500" spans="2:2" x14ac:dyDescent="0.3">
      <c r="B1500" s="2">
        <v>1</v>
      </c>
    </row>
    <row r="1501" spans="2:2" x14ac:dyDescent="0.3">
      <c r="B1501" s="2">
        <v>1</v>
      </c>
    </row>
    <row r="1502" spans="2:2" x14ac:dyDescent="0.3">
      <c r="B1502" s="2">
        <v>2</v>
      </c>
    </row>
    <row r="1503" spans="2:2" x14ac:dyDescent="0.3">
      <c r="B1503" s="2">
        <v>2</v>
      </c>
    </row>
    <row r="1504" spans="2:2" x14ac:dyDescent="0.3">
      <c r="B1504" s="2">
        <v>1</v>
      </c>
    </row>
    <row r="1505" spans="2:2" x14ac:dyDescent="0.3">
      <c r="B1505" s="2">
        <v>1</v>
      </c>
    </row>
    <row r="1506" spans="2:2" x14ac:dyDescent="0.3">
      <c r="B1506" s="2">
        <v>2</v>
      </c>
    </row>
    <row r="1507" spans="2:2" x14ac:dyDescent="0.3">
      <c r="B1507" s="2">
        <v>1</v>
      </c>
    </row>
    <row r="1508" spans="2:2" x14ac:dyDescent="0.3">
      <c r="B1508" s="2">
        <v>1</v>
      </c>
    </row>
    <row r="1509" spans="2:2" x14ac:dyDescent="0.3">
      <c r="B1509" s="2">
        <v>1</v>
      </c>
    </row>
    <row r="1510" spans="2:2" x14ac:dyDescent="0.3">
      <c r="B1510" s="2">
        <v>4</v>
      </c>
    </row>
    <row r="1511" spans="2:2" x14ac:dyDescent="0.3">
      <c r="B1511" s="2">
        <v>4</v>
      </c>
    </row>
    <row r="1512" spans="2:2" x14ac:dyDescent="0.3">
      <c r="B1512" s="2">
        <v>2</v>
      </c>
    </row>
    <row r="1513" spans="2:2" x14ac:dyDescent="0.3">
      <c r="B1513" s="2">
        <v>2</v>
      </c>
    </row>
    <row r="1514" spans="2:2" x14ac:dyDescent="0.3">
      <c r="B1514" s="2">
        <v>2</v>
      </c>
    </row>
    <row r="1515" spans="2:2" x14ac:dyDescent="0.3">
      <c r="B1515" s="2">
        <v>2</v>
      </c>
    </row>
    <row r="1516" spans="2:2" x14ac:dyDescent="0.3">
      <c r="B1516" s="2">
        <v>2</v>
      </c>
    </row>
    <row r="1517" spans="2:2" x14ac:dyDescent="0.3">
      <c r="B1517" s="2">
        <v>2</v>
      </c>
    </row>
    <row r="1518" spans="2:2" x14ac:dyDescent="0.3">
      <c r="B1518" s="2">
        <v>1</v>
      </c>
    </row>
    <row r="1519" spans="2:2" x14ac:dyDescent="0.3">
      <c r="B1519" s="2">
        <v>2</v>
      </c>
    </row>
    <row r="1520" spans="2:2" x14ac:dyDescent="0.3">
      <c r="B1520" s="2">
        <v>1</v>
      </c>
    </row>
    <row r="1521" spans="2:2" x14ac:dyDescent="0.3">
      <c r="B1521" s="2">
        <v>4</v>
      </c>
    </row>
    <row r="1522" spans="2:2" x14ac:dyDescent="0.3">
      <c r="B1522" s="2">
        <v>4</v>
      </c>
    </row>
    <row r="1523" spans="2:2" x14ac:dyDescent="0.3">
      <c r="B1523" s="2">
        <v>2</v>
      </c>
    </row>
    <row r="1524" spans="2:2" x14ac:dyDescent="0.3">
      <c r="B1524" s="2">
        <v>2</v>
      </c>
    </row>
    <row r="1525" spans="2:2" x14ac:dyDescent="0.3">
      <c r="B1525" s="2">
        <v>3</v>
      </c>
    </row>
    <row r="1526" spans="2:2" x14ac:dyDescent="0.3">
      <c r="B1526" s="2">
        <v>1</v>
      </c>
    </row>
    <row r="1527" spans="2:2" x14ac:dyDescent="0.3">
      <c r="B1527" s="2">
        <v>1</v>
      </c>
    </row>
    <row r="1528" spans="2:2" x14ac:dyDescent="0.3">
      <c r="B1528" s="2">
        <v>1</v>
      </c>
    </row>
    <row r="1529" spans="2:2" x14ac:dyDescent="0.3">
      <c r="B1529" s="2">
        <v>1</v>
      </c>
    </row>
    <row r="1530" spans="2:2" x14ac:dyDescent="0.3">
      <c r="B1530" s="2">
        <v>2</v>
      </c>
    </row>
    <row r="1531" spans="2:2" x14ac:dyDescent="0.3">
      <c r="B1531" s="2">
        <v>2</v>
      </c>
    </row>
    <row r="1532" spans="2:2" x14ac:dyDescent="0.3">
      <c r="B1532" s="2">
        <v>3</v>
      </c>
    </row>
    <row r="1533" spans="2:2" x14ac:dyDescent="0.3">
      <c r="B1533" s="2">
        <v>5</v>
      </c>
    </row>
    <row r="1534" spans="2:2" x14ac:dyDescent="0.3">
      <c r="B1534" s="2">
        <v>1</v>
      </c>
    </row>
    <row r="1535" spans="2:2" x14ac:dyDescent="0.3">
      <c r="B1535" s="2">
        <v>2</v>
      </c>
    </row>
    <row r="1536" spans="2:2" x14ac:dyDescent="0.3">
      <c r="B1536" s="2">
        <v>2</v>
      </c>
    </row>
    <row r="1537" spans="2:2" x14ac:dyDescent="0.3">
      <c r="B1537" s="2">
        <v>10</v>
      </c>
    </row>
    <row r="1538" spans="2:2" x14ac:dyDescent="0.3">
      <c r="B1538" s="2">
        <v>2</v>
      </c>
    </row>
    <row r="1539" spans="2:2" x14ac:dyDescent="0.3">
      <c r="B1539" s="2">
        <v>1</v>
      </c>
    </row>
    <row r="1540" spans="2:2" x14ac:dyDescent="0.3">
      <c r="B1540" s="2">
        <v>1</v>
      </c>
    </row>
    <row r="1541" spans="2:2" x14ac:dyDescent="0.3">
      <c r="B1541" s="2">
        <v>4</v>
      </c>
    </row>
    <row r="1542" spans="2:2" x14ac:dyDescent="0.3">
      <c r="B1542" s="2">
        <v>6</v>
      </c>
    </row>
    <row r="1543" spans="2:2" x14ac:dyDescent="0.3">
      <c r="B1543" s="2">
        <v>7</v>
      </c>
    </row>
    <row r="1544" spans="2:2" x14ac:dyDescent="0.3">
      <c r="B1544" s="2">
        <v>1</v>
      </c>
    </row>
    <row r="1545" spans="2:2" x14ac:dyDescent="0.3">
      <c r="B1545" s="2">
        <v>4</v>
      </c>
    </row>
    <row r="1546" spans="2:2" x14ac:dyDescent="0.3">
      <c r="B1546" s="2">
        <v>1</v>
      </c>
    </row>
    <row r="1547" spans="2:2" x14ac:dyDescent="0.3">
      <c r="B1547" s="2">
        <v>2</v>
      </c>
    </row>
    <row r="1548" spans="2:2" x14ac:dyDescent="0.3">
      <c r="B1548" s="2">
        <v>4</v>
      </c>
    </row>
    <row r="1549" spans="2:2" x14ac:dyDescent="0.3">
      <c r="B1549" s="2">
        <v>26</v>
      </c>
    </row>
    <row r="1550" spans="2:2" x14ac:dyDescent="0.3">
      <c r="B1550" s="2">
        <v>1</v>
      </c>
    </row>
    <row r="1551" spans="2:2" x14ac:dyDescent="0.3">
      <c r="B1551" s="2">
        <v>1</v>
      </c>
    </row>
    <row r="1552" spans="2:2" x14ac:dyDescent="0.3">
      <c r="B1552" s="2">
        <v>6</v>
      </c>
    </row>
    <row r="1553" spans="2:2" x14ac:dyDescent="0.3">
      <c r="B1553" s="2">
        <v>4</v>
      </c>
    </row>
    <row r="1554" spans="2:2" x14ac:dyDescent="0.3">
      <c r="B1554" s="2">
        <v>1</v>
      </c>
    </row>
    <row r="1555" spans="2:2" x14ac:dyDescent="0.3">
      <c r="B1555" s="2">
        <v>10</v>
      </c>
    </row>
    <row r="1556" spans="2:2" x14ac:dyDescent="0.3">
      <c r="B1556" s="2">
        <v>4</v>
      </c>
    </row>
    <row r="1557" spans="2:2" x14ac:dyDescent="0.3">
      <c r="B1557" s="2">
        <v>3</v>
      </c>
    </row>
    <row r="1558" spans="2:2" x14ac:dyDescent="0.3">
      <c r="B1558" s="2">
        <v>2</v>
      </c>
    </row>
    <row r="1559" spans="2:2" x14ac:dyDescent="0.3">
      <c r="B1559" s="2">
        <v>4</v>
      </c>
    </row>
    <row r="1560" spans="2:2" x14ac:dyDescent="0.3">
      <c r="B1560" s="2">
        <v>3</v>
      </c>
    </row>
    <row r="1561" spans="2:2" x14ac:dyDescent="0.3">
      <c r="B1561" s="2">
        <v>6</v>
      </c>
    </row>
    <row r="1562" spans="2:2" x14ac:dyDescent="0.3">
      <c r="B1562" s="2">
        <v>1</v>
      </c>
    </row>
    <row r="1563" spans="2:2" x14ac:dyDescent="0.3">
      <c r="B1563" s="2">
        <v>3</v>
      </c>
    </row>
    <row r="1564" spans="2:2" x14ac:dyDescent="0.3">
      <c r="B1564" s="2">
        <v>11</v>
      </c>
    </row>
    <row r="1565" spans="2:2" x14ac:dyDescent="0.3">
      <c r="B1565" s="2">
        <v>6</v>
      </c>
    </row>
    <row r="1566" spans="2:2" x14ac:dyDescent="0.3">
      <c r="B1566" s="2">
        <v>6</v>
      </c>
    </row>
    <row r="1567" spans="2:2" x14ac:dyDescent="0.3">
      <c r="B1567" s="2">
        <v>7</v>
      </c>
    </row>
    <row r="1568" spans="2:2" x14ac:dyDescent="0.3">
      <c r="B1568" s="2">
        <v>25</v>
      </c>
    </row>
    <row r="1569" spans="2:2" x14ac:dyDescent="0.3">
      <c r="B1569" s="2">
        <v>3</v>
      </c>
    </row>
    <row r="1570" spans="2:2" x14ac:dyDescent="0.3">
      <c r="B1570" s="2">
        <v>4</v>
      </c>
    </row>
    <row r="1571" spans="2:2" x14ac:dyDescent="0.3">
      <c r="B1571" s="2">
        <v>5</v>
      </c>
    </row>
    <row r="1572" spans="2:2" x14ac:dyDescent="0.3">
      <c r="B1572" s="2">
        <v>1</v>
      </c>
    </row>
    <row r="1573" spans="2:2" x14ac:dyDescent="0.3">
      <c r="B1573" s="2">
        <v>2</v>
      </c>
    </row>
    <row r="1574" spans="2:2" x14ac:dyDescent="0.3">
      <c r="B1574" s="2">
        <v>5</v>
      </c>
    </row>
    <row r="1575" spans="2:2" x14ac:dyDescent="0.3">
      <c r="B1575" s="2">
        <v>8</v>
      </c>
    </row>
    <row r="1576" spans="2:2" x14ac:dyDescent="0.3">
      <c r="B1576" s="2">
        <v>4</v>
      </c>
    </row>
    <row r="1577" spans="2:2" x14ac:dyDescent="0.3">
      <c r="B1577" s="2">
        <v>1</v>
      </c>
    </row>
    <row r="1578" spans="2:2" x14ac:dyDescent="0.3">
      <c r="B1578" s="2">
        <v>2</v>
      </c>
    </row>
    <row r="1579" spans="2:2" x14ac:dyDescent="0.3">
      <c r="B1579" s="2">
        <v>6</v>
      </c>
    </row>
    <row r="1580" spans="2:2" x14ac:dyDescent="0.3">
      <c r="B1580" s="2">
        <v>5</v>
      </c>
    </row>
    <row r="1581" spans="2:2" x14ac:dyDescent="0.3">
      <c r="B1581" s="2">
        <v>2</v>
      </c>
    </row>
    <row r="1582" spans="2:2" x14ac:dyDescent="0.3">
      <c r="B1582" s="2">
        <v>3</v>
      </c>
    </row>
    <row r="1583" spans="2:2" x14ac:dyDescent="0.3">
      <c r="B1583" s="2">
        <v>2</v>
      </c>
    </row>
    <row r="1584" spans="2:2" x14ac:dyDescent="0.3">
      <c r="B1584" s="2">
        <v>8</v>
      </c>
    </row>
    <row r="1585" spans="2:2" x14ac:dyDescent="0.3">
      <c r="B1585" s="2">
        <v>3</v>
      </c>
    </row>
    <row r="1586" spans="2:2" x14ac:dyDescent="0.3">
      <c r="B1586" s="2">
        <v>11</v>
      </c>
    </row>
    <row r="1587" spans="2:2" x14ac:dyDescent="0.3">
      <c r="B1587" s="2">
        <v>2</v>
      </c>
    </row>
    <row r="1588" spans="2:2" x14ac:dyDescent="0.3">
      <c r="B1588" s="2">
        <v>1</v>
      </c>
    </row>
    <row r="1589" spans="2:2" x14ac:dyDescent="0.3">
      <c r="B1589" s="2">
        <v>9</v>
      </c>
    </row>
    <row r="1590" spans="2:2" x14ac:dyDescent="0.3">
      <c r="B1590" s="2">
        <v>5</v>
      </c>
    </row>
    <row r="1591" spans="2:2" x14ac:dyDescent="0.3">
      <c r="B1591" s="2">
        <v>4</v>
      </c>
    </row>
    <row r="1592" spans="2:2" x14ac:dyDescent="0.3">
      <c r="B1592" s="2">
        <v>4</v>
      </c>
    </row>
    <row r="1593" spans="2:2" x14ac:dyDescent="0.3">
      <c r="B1593" s="2">
        <v>5</v>
      </c>
    </row>
    <row r="1594" spans="2:2" x14ac:dyDescent="0.3">
      <c r="B1594" s="2">
        <v>2</v>
      </c>
    </row>
    <row r="1595" spans="2:2" x14ac:dyDescent="0.3">
      <c r="B1595" s="2">
        <v>4</v>
      </c>
    </row>
    <row r="1596" spans="2:2" x14ac:dyDescent="0.3">
      <c r="B1596" s="2">
        <v>2</v>
      </c>
    </row>
    <row r="1597" spans="2:2" x14ac:dyDescent="0.3">
      <c r="B1597" s="2">
        <v>5</v>
      </c>
    </row>
    <row r="1598" spans="2:2" x14ac:dyDescent="0.3">
      <c r="B1598" s="2">
        <v>1</v>
      </c>
    </row>
    <row r="1599" spans="2:2" x14ac:dyDescent="0.3">
      <c r="B1599" s="2">
        <v>9</v>
      </c>
    </row>
    <row r="1600" spans="2:2" x14ac:dyDescent="0.3">
      <c r="B1600" s="2">
        <v>1</v>
      </c>
    </row>
    <row r="1601" spans="2:2" x14ac:dyDescent="0.3">
      <c r="B1601" s="2">
        <v>1</v>
      </c>
    </row>
    <row r="1602" spans="2:2" x14ac:dyDescent="0.3">
      <c r="B1602" s="2">
        <v>1</v>
      </c>
    </row>
    <row r="1603" spans="2:2" x14ac:dyDescent="0.3">
      <c r="B1603" s="2">
        <v>1</v>
      </c>
    </row>
    <row r="1604" spans="2:2" x14ac:dyDescent="0.3">
      <c r="B1604" s="2">
        <v>2</v>
      </c>
    </row>
    <row r="1605" spans="2:2" x14ac:dyDescent="0.3">
      <c r="B1605" s="2">
        <v>7</v>
      </c>
    </row>
    <row r="1606" spans="2:2" x14ac:dyDescent="0.3">
      <c r="B1606" s="2">
        <v>3</v>
      </c>
    </row>
    <row r="1607" spans="2:2" x14ac:dyDescent="0.3">
      <c r="B1607" s="2">
        <v>4</v>
      </c>
    </row>
    <row r="1608" spans="2:2" x14ac:dyDescent="0.3">
      <c r="B1608" s="2">
        <v>3</v>
      </c>
    </row>
    <row r="1609" spans="2:2" x14ac:dyDescent="0.3">
      <c r="B1609" s="2">
        <v>2</v>
      </c>
    </row>
    <row r="1610" spans="2:2" x14ac:dyDescent="0.3">
      <c r="B1610" s="2">
        <v>4</v>
      </c>
    </row>
    <row r="1611" spans="2:2" x14ac:dyDescent="0.3">
      <c r="B1611" s="2">
        <v>16</v>
      </c>
    </row>
    <row r="1612" spans="2:2" x14ac:dyDescent="0.3">
      <c r="B1612" s="2">
        <v>31</v>
      </c>
    </row>
    <row r="1613" spans="2:2" x14ac:dyDescent="0.3">
      <c r="B1613" s="2">
        <v>1</v>
      </c>
    </row>
    <row r="1614" spans="2:2" x14ac:dyDescent="0.3">
      <c r="B1614" s="2">
        <v>19</v>
      </c>
    </row>
    <row r="1615" spans="2:2" x14ac:dyDescent="0.3">
      <c r="B1615" s="2">
        <v>4</v>
      </c>
    </row>
    <row r="1616" spans="2:2" x14ac:dyDescent="0.3">
      <c r="B1616" s="2">
        <v>9</v>
      </c>
    </row>
    <row r="1617" spans="2:2" x14ac:dyDescent="0.3">
      <c r="B1617" s="2">
        <v>18</v>
      </c>
    </row>
    <row r="1618" spans="2:2" x14ac:dyDescent="0.3">
      <c r="B1618" s="2">
        <v>10</v>
      </c>
    </row>
    <row r="1619" spans="2:2" x14ac:dyDescent="0.3">
      <c r="B1619" s="2">
        <v>3</v>
      </c>
    </row>
    <row r="1620" spans="2:2" x14ac:dyDescent="0.3">
      <c r="B1620" s="2">
        <v>7</v>
      </c>
    </row>
    <row r="1621" spans="2:2" x14ac:dyDescent="0.3">
      <c r="B1621" s="2">
        <v>8</v>
      </c>
    </row>
    <row r="1622" spans="2:2" x14ac:dyDescent="0.3">
      <c r="B1622" s="2">
        <v>1</v>
      </c>
    </row>
    <row r="1623" spans="2:2" x14ac:dyDescent="0.3">
      <c r="B1623" s="2">
        <v>12</v>
      </c>
    </row>
    <row r="1624" spans="2:2" x14ac:dyDescent="0.3">
      <c r="B1624" s="2">
        <v>3</v>
      </c>
    </row>
    <row r="1625" spans="2:2" x14ac:dyDescent="0.3">
      <c r="B1625" s="2">
        <v>15</v>
      </c>
    </row>
    <row r="1626" spans="2:2" x14ac:dyDescent="0.3">
      <c r="B1626" s="2">
        <v>1</v>
      </c>
    </row>
    <row r="1627" spans="2:2" x14ac:dyDescent="0.3">
      <c r="B1627" s="2">
        <v>7</v>
      </c>
    </row>
    <row r="1628" spans="2:2" x14ac:dyDescent="0.3">
      <c r="B1628" s="2">
        <v>14</v>
      </c>
    </row>
    <row r="1629" spans="2:2" x14ac:dyDescent="0.3">
      <c r="B1629" s="2">
        <v>15</v>
      </c>
    </row>
    <row r="1630" spans="2:2" x14ac:dyDescent="0.3">
      <c r="B1630" s="2">
        <v>4</v>
      </c>
    </row>
    <row r="1631" spans="2:2" x14ac:dyDescent="0.3">
      <c r="B1631" s="2">
        <v>14</v>
      </c>
    </row>
    <row r="1632" spans="2:2" x14ac:dyDescent="0.3">
      <c r="B1632" s="2">
        <v>3</v>
      </c>
    </row>
    <row r="1633" spans="2:2" x14ac:dyDescent="0.3">
      <c r="B1633" s="2">
        <v>5</v>
      </c>
    </row>
    <row r="1634" spans="2:2" x14ac:dyDescent="0.3">
      <c r="B1634" s="2">
        <v>1</v>
      </c>
    </row>
    <row r="1635" spans="2:2" x14ac:dyDescent="0.3">
      <c r="B1635" s="2">
        <v>1</v>
      </c>
    </row>
    <row r="1636" spans="2:2" x14ac:dyDescent="0.3">
      <c r="B1636" s="2">
        <v>32</v>
      </c>
    </row>
    <row r="1637" spans="2:2" x14ac:dyDescent="0.3">
      <c r="B1637" s="2">
        <v>1</v>
      </c>
    </row>
    <row r="1638" spans="2:2" x14ac:dyDescent="0.3">
      <c r="B1638" s="2">
        <v>2</v>
      </c>
    </row>
    <row r="1639" spans="2:2" x14ac:dyDescent="0.3">
      <c r="B1639" s="2">
        <v>1</v>
      </c>
    </row>
    <row r="1640" spans="2:2" x14ac:dyDescent="0.3">
      <c r="B1640" s="2">
        <v>17</v>
      </c>
    </row>
    <row r="1641" spans="2:2" x14ac:dyDescent="0.3">
      <c r="B1641" s="2">
        <v>4</v>
      </c>
    </row>
    <row r="1642" spans="2:2" x14ac:dyDescent="0.3">
      <c r="B1642" s="2">
        <v>1</v>
      </c>
    </row>
    <row r="1643" spans="2:2" x14ac:dyDescent="0.3">
      <c r="B1643" s="2">
        <v>15</v>
      </c>
    </row>
    <row r="1644" spans="2:2" x14ac:dyDescent="0.3">
      <c r="B1644" s="2">
        <v>12</v>
      </c>
    </row>
    <row r="1645" spans="2:2" x14ac:dyDescent="0.3">
      <c r="B1645" s="2">
        <v>5</v>
      </c>
    </row>
    <row r="1646" spans="2:2" x14ac:dyDescent="0.3">
      <c r="B1646" s="2">
        <v>4</v>
      </c>
    </row>
    <row r="1647" spans="2:2" x14ac:dyDescent="0.3">
      <c r="B1647" s="2">
        <v>4</v>
      </c>
    </row>
    <row r="1648" spans="2:2" x14ac:dyDescent="0.3">
      <c r="B1648" s="2">
        <v>5</v>
      </c>
    </row>
    <row r="1649" spans="2:2" x14ac:dyDescent="0.3">
      <c r="B1649" s="2">
        <v>5</v>
      </c>
    </row>
    <row r="1650" spans="2:2" x14ac:dyDescent="0.3">
      <c r="B1650" s="2">
        <v>2</v>
      </c>
    </row>
    <row r="1651" spans="2:2" x14ac:dyDescent="0.3">
      <c r="B1651" s="2">
        <v>4</v>
      </c>
    </row>
    <row r="1652" spans="2:2" x14ac:dyDescent="0.3">
      <c r="B1652" s="2">
        <v>1</v>
      </c>
    </row>
    <row r="1653" spans="2:2" x14ac:dyDescent="0.3">
      <c r="B1653" s="2">
        <v>5</v>
      </c>
    </row>
    <row r="1654" spans="2:2" x14ac:dyDescent="0.3">
      <c r="B1654" s="2">
        <v>2</v>
      </c>
    </row>
    <row r="1655" spans="2:2" x14ac:dyDescent="0.3">
      <c r="B1655" s="2">
        <v>10</v>
      </c>
    </row>
    <row r="1656" spans="2:2" x14ac:dyDescent="0.3">
      <c r="B1656" s="2">
        <v>1</v>
      </c>
    </row>
    <row r="1657" spans="2:2" x14ac:dyDescent="0.3">
      <c r="B1657" s="2">
        <v>3</v>
      </c>
    </row>
    <row r="1658" spans="2:2" x14ac:dyDescent="0.3">
      <c r="B1658" s="2">
        <v>2</v>
      </c>
    </row>
    <row r="1659" spans="2:2" x14ac:dyDescent="0.3">
      <c r="B1659" s="2">
        <v>1</v>
      </c>
    </row>
    <row r="1660" spans="2:2" x14ac:dyDescent="0.3">
      <c r="B1660" s="2">
        <v>3</v>
      </c>
    </row>
    <row r="1661" spans="2:2" x14ac:dyDescent="0.3">
      <c r="B1661" s="2">
        <v>4</v>
      </c>
    </row>
    <row r="1662" spans="2:2" x14ac:dyDescent="0.3">
      <c r="B1662" s="2">
        <v>6</v>
      </c>
    </row>
    <row r="1663" spans="2:2" x14ac:dyDescent="0.3">
      <c r="B1663" s="2">
        <v>19</v>
      </c>
    </row>
    <row r="1664" spans="2:2" x14ac:dyDescent="0.3">
      <c r="B1664" s="2">
        <v>19</v>
      </c>
    </row>
    <row r="1665" spans="2:2" x14ac:dyDescent="0.3">
      <c r="B1665" s="2">
        <v>3</v>
      </c>
    </row>
    <row r="1666" spans="2:2" x14ac:dyDescent="0.3">
      <c r="B1666" s="2">
        <v>3</v>
      </c>
    </row>
    <row r="1667" spans="2:2" x14ac:dyDescent="0.3">
      <c r="B1667" s="2">
        <v>1</v>
      </c>
    </row>
    <row r="1668" spans="2:2" x14ac:dyDescent="0.3">
      <c r="B1668" s="2">
        <v>9</v>
      </c>
    </row>
    <row r="1669" spans="2:2" x14ac:dyDescent="0.3">
      <c r="B1669" s="2">
        <v>1</v>
      </c>
    </row>
    <row r="1670" spans="2:2" x14ac:dyDescent="0.3">
      <c r="B1670" s="2">
        <v>4</v>
      </c>
    </row>
    <row r="1671" spans="2:2" x14ac:dyDescent="0.3">
      <c r="B1671" s="2">
        <v>26</v>
      </c>
    </row>
    <row r="1672" spans="2:2" x14ac:dyDescent="0.3">
      <c r="B1672" s="2">
        <v>1</v>
      </c>
    </row>
    <row r="1673" spans="2:2" x14ac:dyDescent="0.3">
      <c r="B1673" s="2">
        <v>2</v>
      </c>
    </row>
    <row r="1674" spans="2:2" x14ac:dyDescent="0.3">
      <c r="B1674" s="2">
        <v>4</v>
      </c>
    </row>
    <row r="1675" spans="2:2" x14ac:dyDescent="0.3">
      <c r="B1675" s="2">
        <v>5</v>
      </c>
    </row>
    <row r="1676" spans="2:2" x14ac:dyDescent="0.3">
      <c r="B1676" s="2">
        <v>5</v>
      </c>
    </row>
    <row r="1677" spans="2:2" x14ac:dyDescent="0.3">
      <c r="B1677" s="2">
        <v>10</v>
      </c>
    </row>
    <row r="1678" spans="2:2" x14ac:dyDescent="0.3">
      <c r="B1678" s="2">
        <v>5</v>
      </c>
    </row>
    <row r="1679" spans="2:2" x14ac:dyDescent="0.3">
      <c r="B1679" s="2">
        <v>3</v>
      </c>
    </row>
    <row r="1680" spans="2:2" x14ac:dyDescent="0.3">
      <c r="B1680" s="2">
        <v>9</v>
      </c>
    </row>
    <row r="1681" spans="2:2" x14ac:dyDescent="0.3">
      <c r="B1681" s="2">
        <v>1</v>
      </c>
    </row>
    <row r="1682" spans="2:2" x14ac:dyDescent="0.3">
      <c r="B1682" s="2">
        <v>2</v>
      </c>
    </row>
    <row r="1683" spans="2:2" x14ac:dyDescent="0.3">
      <c r="B1683" s="2">
        <v>4</v>
      </c>
    </row>
    <row r="1684" spans="2:2" x14ac:dyDescent="0.3">
      <c r="B1684" s="2">
        <v>3</v>
      </c>
    </row>
    <row r="1685" spans="2:2" x14ac:dyDescent="0.3">
      <c r="B1685" s="2">
        <v>1</v>
      </c>
    </row>
    <row r="1686" spans="2:2" x14ac:dyDescent="0.3">
      <c r="B1686" s="2">
        <v>1</v>
      </c>
    </row>
    <row r="1687" spans="2:2" x14ac:dyDescent="0.3">
      <c r="B1687" s="2">
        <v>1</v>
      </c>
    </row>
    <row r="1688" spans="2:2" x14ac:dyDescent="0.3">
      <c r="B1688" s="2">
        <v>13</v>
      </c>
    </row>
    <row r="1689" spans="2:2" x14ac:dyDescent="0.3">
      <c r="B1689" s="2">
        <v>3</v>
      </c>
    </row>
    <row r="1690" spans="2:2" x14ac:dyDescent="0.3">
      <c r="B1690" s="2">
        <v>5</v>
      </c>
    </row>
    <row r="1691" spans="2:2" x14ac:dyDescent="0.3">
      <c r="B1691" s="2">
        <v>15</v>
      </c>
    </row>
    <row r="1692" spans="2:2" x14ac:dyDescent="0.3">
      <c r="B1692" s="2">
        <v>3</v>
      </c>
    </row>
    <row r="1693" spans="2:2" x14ac:dyDescent="0.3">
      <c r="B1693" s="2">
        <v>2</v>
      </c>
    </row>
    <row r="1694" spans="2:2" x14ac:dyDescent="0.3">
      <c r="B1694" s="2">
        <v>3</v>
      </c>
    </row>
    <row r="1695" spans="2:2" x14ac:dyDescent="0.3">
      <c r="B1695" s="2">
        <v>1</v>
      </c>
    </row>
    <row r="1696" spans="2:2" x14ac:dyDescent="0.3">
      <c r="B1696" s="2">
        <v>4</v>
      </c>
    </row>
    <row r="1697" spans="2:2" x14ac:dyDescent="0.3">
      <c r="B1697" s="2">
        <v>3</v>
      </c>
    </row>
    <row r="1698" spans="2:2" x14ac:dyDescent="0.3">
      <c r="B1698" s="2">
        <v>6</v>
      </c>
    </row>
    <row r="1699" spans="2:2" x14ac:dyDescent="0.3">
      <c r="B1699" s="2">
        <v>3</v>
      </c>
    </row>
    <row r="1700" spans="2:2" x14ac:dyDescent="0.3">
      <c r="B1700" s="2">
        <v>5</v>
      </c>
    </row>
    <row r="1701" spans="2:2" x14ac:dyDescent="0.3">
      <c r="B1701" s="2">
        <v>1</v>
      </c>
    </row>
    <row r="1702" spans="2:2" x14ac:dyDescent="0.3">
      <c r="B1702" s="2">
        <v>1</v>
      </c>
    </row>
    <row r="1703" spans="2:2" x14ac:dyDescent="0.3">
      <c r="B1703" s="2">
        <v>1</v>
      </c>
    </row>
    <row r="1704" spans="2:2" x14ac:dyDescent="0.3">
      <c r="B1704" s="2">
        <v>1</v>
      </c>
    </row>
    <row r="1705" spans="2:2" x14ac:dyDescent="0.3">
      <c r="B1705" s="2">
        <v>1</v>
      </c>
    </row>
    <row r="1706" spans="2:2" x14ac:dyDescent="0.3">
      <c r="B1706" s="2">
        <v>1</v>
      </c>
    </row>
    <row r="1707" spans="2:2" x14ac:dyDescent="0.3">
      <c r="B1707" s="2">
        <v>9</v>
      </c>
    </row>
    <row r="1708" spans="2:2" x14ac:dyDescent="0.3">
      <c r="B1708" s="2">
        <v>4</v>
      </c>
    </row>
    <row r="1709" spans="2:2" x14ac:dyDescent="0.3">
      <c r="B1709" s="2">
        <v>7</v>
      </c>
    </row>
    <row r="1710" spans="2:2" x14ac:dyDescent="0.3">
      <c r="B1710" s="2">
        <v>2</v>
      </c>
    </row>
    <row r="1711" spans="2:2" x14ac:dyDescent="0.3">
      <c r="B1711" s="2">
        <v>5</v>
      </c>
    </row>
    <row r="1712" spans="2:2" x14ac:dyDescent="0.3">
      <c r="B1712" s="2">
        <v>3</v>
      </c>
    </row>
    <row r="1713" spans="2:2" x14ac:dyDescent="0.3">
      <c r="B1713" s="2">
        <v>2</v>
      </c>
    </row>
    <row r="1714" spans="2:2" x14ac:dyDescent="0.3">
      <c r="B1714" s="2">
        <v>3</v>
      </c>
    </row>
    <row r="1715" spans="2:2" x14ac:dyDescent="0.3">
      <c r="B1715" s="2">
        <v>3</v>
      </c>
    </row>
    <row r="1716" spans="2:2" x14ac:dyDescent="0.3">
      <c r="B1716" s="2">
        <v>1</v>
      </c>
    </row>
    <row r="1717" spans="2:2" x14ac:dyDescent="0.3">
      <c r="B1717" s="2">
        <v>1</v>
      </c>
    </row>
    <row r="1718" spans="2:2" x14ac:dyDescent="0.3">
      <c r="B1718" s="2">
        <v>8</v>
      </c>
    </row>
    <row r="1719" spans="2:2" x14ac:dyDescent="0.3">
      <c r="B1719" s="2">
        <v>1</v>
      </c>
    </row>
    <row r="1720" spans="2:2" x14ac:dyDescent="0.3">
      <c r="B1720" s="2">
        <v>9</v>
      </c>
    </row>
    <row r="1721" spans="2:2" x14ac:dyDescent="0.3">
      <c r="B1721" s="2">
        <v>3</v>
      </c>
    </row>
    <row r="1722" spans="2:2" x14ac:dyDescent="0.3">
      <c r="B1722" s="2">
        <v>3</v>
      </c>
    </row>
    <row r="1723" spans="2:2" x14ac:dyDescent="0.3">
      <c r="B1723" s="2">
        <v>3</v>
      </c>
    </row>
    <row r="1724" spans="2:2" x14ac:dyDescent="0.3">
      <c r="B1724" s="2">
        <v>2</v>
      </c>
    </row>
    <row r="1725" spans="2:2" x14ac:dyDescent="0.3">
      <c r="B1725" s="2">
        <v>1</v>
      </c>
    </row>
    <row r="1726" spans="2:2" x14ac:dyDescent="0.3">
      <c r="B1726" s="2">
        <v>2</v>
      </c>
    </row>
    <row r="1727" spans="2:2" x14ac:dyDescent="0.3">
      <c r="B1727" s="2">
        <v>1</v>
      </c>
    </row>
    <row r="1728" spans="2:2" x14ac:dyDescent="0.3">
      <c r="B1728" s="2">
        <v>1</v>
      </c>
    </row>
    <row r="1729" spans="2:2" x14ac:dyDescent="0.3">
      <c r="B1729" s="2">
        <v>1</v>
      </c>
    </row>
    <row r="1730" spans="2:2" x14ac:dyDescent="0.3">
      <c r="B1730" s="2">
        <v>1</v>
      </c>
    </row>
    <row r="1731" spans="2:2" x14ac:dyDescent="0.3">
      <c r="B1731" s="2">
        <v>1</v>
      </c>
    </row>
    <row r="1732" spans="2:2" x14ac:dyDescent="0.3">
      <c r="B1732" s="2">
        <v>1</v>
      </c>
    </row>
    <row r="1733" spans="2:2" x14ac:dyDescent="0.3">
      <c r="B1733" s="2">
        <v>1</v>
      </c>
    </row>
    <row r="1734" spans="2:2" x14ac:dyDescent="0.3">
      <c r="B1734" s="2">
        <v>2</v>
      </c>
    </row>
    <row r="1735" spans="2:2" x14ac:dyDescent="0.3">
      <c r="B1735" s="2">
        <v>2</v>
      </c>
    </row>
    <row r="1736" spans="2:2" x14ac:dyDescent="0.3">
      <c r="B1736" s="2">
        <v>2</v>
      </c>
    </row>
    <row r="1737" spans="2:2" x14ac:dyDescent="0.3">
      <c r="B1737" s="2">
        <v>2</v>
      </c>
    </row>
    <row r="1738" spans="2:2" x14ac:dyDescent="0.3">
      <c r="B1738" s="2">
        <v>2</v>
      </c>
    </row>
    <row r="1739" spans="2:2" x14ac:dyDescent="0.3">
      <c r="B1739" s="2">
        <v>2</v>
      </c>
    </row>
    <row r="1740" spans="2:2" x14ac:dyDescent="0.3">
      <c r="B1740" s="2">
        <v>2</v>
      </c>
    </row>
    <row r="1741" spans="2:2" x14ac:dyDescent="0.3">
      <c r="B1741" s="2">
        <v>3</v>
      </c>
    </row>
    <row r="1742" spans="2:2" x14ac:dyDescent="0.3">
      <c r="B1742" s="2">
        <v>3</v>
      </c>
    </row>
    <row r="1743" spans="2:2" x14ac:dyDescent="0.3">
      <c r="B1743" s="2">
        <v>3</v>
      </c>
    </row>
    <row r="1744" spans="2:2" x14ac:dyDescent="0.3">
      <c r="B1744" s="2">
        <v>3</v>
      </c>
    </row>
    <row r="1745" spans="2:2" x14ac:dyDescent="0.3">
      <c r="B1745" s="2">
        <v>3</v>
      </c>
    </row>
    <row r="1746" spans="2:2" x14ac:dyDescent="0.3">
      <c r="B1746" s="2">
        <v>3</v>
      </c>
    </row>
    <row r="1747" spans="2:2" x14ac:dyDescent="0.3">
      <c r="B1747" s="2">
        <v>3</v>
      </c>
    </row>
    <row r="1748" spans="2:2" x14ac:dyDescent="0.3">
      <c r="B1748" s="2">
        <v>4</v>
      </c>
    </row>
    <row r="1749" spans="2:2" x14ac:dyDescent="0.3">
      <c r="B1749" s="2">
        <v>4</v>
      </c>
    </row>
    <row r="1750" spans="2:2" x14ac:dyDescent="0.3">
      <c r="B1750" s="2">
        <v>5</v>
      </c>
    </row>
    <row r="1751" spans="2:2" x14ac:dyDescent="0.3">
      <c r="B1751" s="2">
        <v>5</v>
      </c>
    </row>
    <row r="1752" spans="2:2" x14ac:dyDescent="0.3">
      <c r="B1752" s="2">
        <v>5</v>
      </c>
    </row>
    <row r="1753" spans="2:2" x14ac:dyDescent="0.3">
      <c r="B1753" s="2">
        <v>5</v>
      </c>
    </row>
    <row r="1754" spans="2:2" x14ac:dyDescent="0.3">
      <c r="B1754" s="2">
        <v>6</v>
      </c>
    </row>
    <row r="1755" spans="2:2" x14ac:dyDescent="0.3">
      <c r="B1755" s="2">
        <v>6</v>
      </c>
    </row>
    <row r="1756" spans="2:2" x14ac:dyDescent="0.3">
      <c r="B1756" s="2">
        <v>6</v>
      </c>
    </row>
    <row r="1757" spans="2:2" x14ac:dyDescent="0.3">
      <c r="B1757" s="2">
        <v>6</v>
      </c>
    </row>
    <row r="1758" spans="2:2" x14ac:dyDescent="0.3">
      <c r="B1758" s="2">
        <v>6</v>
      </c>
    </row>
    <row r="1759" spans="2:2" x14ac:dyDescent="0.3">
      <c r="B1759" s="2">
        <v>6</v>
      </c>
    </row>
    <row r="1760" spans="2:2" x14ac:dyDescent="0.3">
      <c r="B1760" s="2">
        <v>7</v>
      </c>
    </row>
    <row r="1761" spans="2:2" x14ac:dyDescent="0.3">
      <c r="B1761" s="2">
        <v>7</v>
      </c>
    </row>
    <row r="1762" spans="2:2" x14ac:dyDescent="0.3">
      <c r="B1762" s="2">
        <v>8</v>
      </c>
    </row>
    <row r="1763" spans="2:2" x14ac:dyDescent="0.3">
      <c r="B1763" s="2">
        <v>8</v>
      </c>
    </row>
    <row r="1764" spans="2:2" x14ac:dyDescent="0.3">
      <c r="B1764" s="2">
        <v>9</v>
      </c>
    </row>
    <row r="1765" spans="2:2" x14ac:dyDescent="0.3">
      <c r="B1765" s="2">
        <v>9</v>
      </c>
    </row>
    <row r="1766" spans="2:2" x14ac:dyDescent="0.3">
      <c r="B1766" s="2">
        <v>9</v>
      </c>
    </row>
    <row r="1767" spans="2:2" x14ac:dyDescent="0.3">
      <c r="B1767" s="2">
        <v>9</v>
      </c>
    </row>
    <row r="1768" spans="2:2" x14ac:dyDescent="0.3">
      <c r="B1768" s="2">
        <v>9</v>
      </c>
    </row>
    <row r="1769" spans="2:2" x14ac:dyDescent="0.3">
      <c r="B1769" s="2">
        <v>9</v>
      </c>
    </row>
    <row r="1770" spans="2:2" x14ac:dyDescent="0.3">
      <c r="B1770" s="2">
        <v>11</v>
      </c>
    </row>
    <row r="1771" spans="2:2" x14ac:dyDescent="0.3">
      <c r="B1771" s="2">
        <v>12</v>
      </c>
    </row>
    <row r="1772" spans="2:2" x14ac:dyDescent="0.3">
      <c r="B1772" s="2">
        <v>13</v>
      </c>
    </row>
    <row r="1773" spans="2:2" x14ac:dyDescent="0.3">
      <c r="B1773" s="2">
        <v>14</v>
      </c>
    </row>
    <row r="1774" spans="2:2" x14ac:dyDescent="0.3">
      <c r="B1774" s="2">
        <v>15</v>
      </c>
    </row>
    <row r="1775" spans="2:2" x14ac:dyDescent="0.3">
      <c r="B1775" s="2">
        <v>18</v>
      </c>
    </row>
    <row r="1776" spans="2:2" x14ac:dyDescent="0.3">
      <c r="B1776" s="2">
        <v>18</v>
      </c>
    </row>
    <row r="1777" spans="2:2" x14ac:dyDescent="0.3">
      <c r="B1777" s="2">
        <v>18</v>
      </c>
    </row>
    <row r="1778" spans="2:2" x14ac:dyDescent="0.3">
      <c r="B1778" s="2">
        <v>21</v>
      </c>
    </row>
    <row r="1779" spans="2:2" x14ac:dyDescent="0.3">
      <c r="B1779" s="2">
        <v>27</v>
      </c>
    </row>
    <row r="1780" spans="2:2" x14ac:dyDescent="0.3">
      <c r="B1780" s="2">
        <v>29</v>
      </c>
    </row>
    <row r="1781" spans="2:2" x14ac:dyDescent="0.3">
      <c r="B1781" s="2">
        <v>31</v>
      </c>
    </row>
    <row r="1782" spans="2:2" x14ac:dyDescent="0.3">
      <c r="B1782" s="2">
        <v>32</v>
      </c>
    </row>
    <row r="1783" spans="2:2" x14ac:dyDescent="0.3">
      <c r="B1783" s="2">
        <v>32</v>
      </c>
    </row>
    <row r="1784" spans="2:2" x14ac:dyDescent="0.3">
      <c r="B1784" s="2">
        <v>34</v>
      </c>
    </row>
    <row r="1785" spans="2:2" x14ac:dyDescent="0.3">
      <c r="B1785" s="2">
        <v>36</v>
      </c>
    </row>
    <row r="1786" spans="2:2" x14ac:dyDescent="0.3">
      <c r="B1786" s="2">
        <v>37</v>
      </c>
    </row>
    <row r="1787" spans="2:2" x14ac:dyDescent="0.3">
      <c r="B1787" s="2">
        <v>42</v>
      </c>
    </row>
    <row r="1788" spans="2:2" x14ac:dyDescent="0.3">
      <c r="B1788" s="2">
        <v>44</v>
      </c>
    </row>
    <row r="1789" spans="2:2" x14ac:dyDescent="0.3">
      <c r="B1789" s="2">
        <v>50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5E6E7-8D69-4276-AFD0-19E110C8B86B}">
  <dimension ref="A1:BH813"/>
  <sheetViews>
    <sheetView workbookViewId="0">
      <selection activeCell="M29" sqref="M29"/>
    </sheetView>
  </sheetViews>
  <sheetFormatPr baseColWidth="10" defaultColWidth="9.15234375" defaultRowHeight="14.6" x14ac:dyDescent="0.4"/>
  <cols>
    <col min="1" max="1" width="14.53515625" style="5" customWidth="1"/>
    <col min="2" max="2" width="12.84375" style="5" customWidth="1"/>
    <col min="3" max="3" width="16.15234375" style="5" customWidth="1"/>
    <col min="4" max="4" width="12.3828125" style="5" customWidth="1"/>
    <col min="5" max="5" width="9.15234375" style="5"/>
    <col min="6" max="6" width="15.3046875" style="5" customWidth="1"/>
    <col min="7" max="7" width="10.15234375" style="5" bestFit="1" customWidth="1"/>
    <col min="8" max="10" width="12.3046875" style="5" customWidth="1"/>
    <col min="11" max="11" width="10.3046875" style="5" customWidth="1"/>
    <col min="12" max="12" width="15.3046875" style="5" customWidth="1"/>
    <col min="13" max="13" width="9.3046875" style="5" bestFit="1" customWidth="1"/>
    <col min="14" max="14" width="12.3046875" style="5" customWidth="1"/>
    <col min="15" max="15" width="27.3828125" style="5" customWidth="1"/>
    <col min="16" max="20" width="16.3828125" style="5" customWidth="1"/>
    <col min="21" max="21" width="11.53515625" style="5" customWidth="1"/>
    <col min="22" max="22" width="9.3828125" style="5" customWidth="1"/>
    <col min="23" max="23" width="13.53515625" style="5" bestFit="1" customWidth="1"/>
    <col min="24" max="25" width="7.3046875" style="5" customWidth="1"/>
    <col min="26" max="26" width="10.69140625" style="5" customWidth="1"/>
    <col min="27" max="27" width="12.3828125" style="5" customWidth="1"/>
    <col min="28" max="28" width="34.84375" style="5" customWidth="1"/>
    <col min="29" max="30" width="15.69140625" style="5" customWidth="1"/>
    <col min="31" max="31" width="16.3828125" style="5" customWidth="1"/>
    <col min="32" max="32" width="12.84375" style="5" customWidth="1"/>
    <col min="33" max="33" width="28.69140625" style="5" bestFit="1" customWidth="1"/>
    <col min="34" max="35" width="9.3046875" style="5" bestFit="1" customWidth="1"/>
    <col min="36" max="36" width="9.15234375" style="5"/>
    <col min="37" max="38" width="9.3046875" style="5" bestFit="1" customWidth="1"/>
    <col min="39" max="39" width="28.69140625" style="5" bestFit="1" customWidth="1"/>
    <col min="40" max="40" width="9.3046875" style="5" bestFit="1" customWidth="1"/>
    <col min="41" max="41" width="14.3046875" style="5" customWidth="1"/>
    <col min="42" max="42" width="9.15234375" style="5"/>
    <col min="43" max="43" width="15.69140625" style="5" customWidth="1"/>
    <col min="44" max="44" width="16.69140625" style="5" customWidth="1"/>
    <col min="45" max="45" width="14.3046875" style="5" customWidth="1"/>
    <col min="46" max="46" width="18.53515625" style="5" customWidth="1"/>
    <col min="47" max="47" width="16.3046875" style="5" customWidth="1"/>
    <col min="48" max="49" width="9.3046875" style="5" bestFit="1" customWidth="1"/>
    <col min="50" max="50" width="10.69140625" style="5" customWidth="1"/>
    <col min="51" max="53" width="9.15234375" style="5"/>
    <col min="54" max="54" width="9.3046875" style="5" bestFit="1" customWidth="1"/>
    <col min="61" max="16384" width="9.15234375" style="5"/>
  </cols>
  <sheetData>
    <row r="1" spans="1:60" ht="12.45" x14ac:dyDescent="0.3">
      <c r="A1" s="4" t="s">
        <v>223</v>
      </c>
      <c r="F1" s="4" t="s">
        <v>224</v>
      </c>
      <c r="L1" s="4" t="s">
        <v>225</v>
      </c>
      <c r="O1" s="4" t="s">
        <v>226</v>
      </c>
      <c r="U1" s="4" t="s">
        <v>227</v>
      </c>
      <c r="Z1" s="4" t="s">
        <v>228</v>
      </c>
      <c r="AE1" s="4" t="s">
        <v>229</v>
      </c>
      <c r="AK1" s="4" t="s">
        <v>230</v>
      </c>
      <c r="AQ1" s="4" t="s">
        <v>231</v>
      </c>
      <c r="BC1" s="5"/>
      <c r="BD1" s="5"/>
      <c r="BE1" s="5"/>
      <c r="BF1" s="5"/>
      <c r="BG1" s="5"/>
      <c r="BH1" s="5"/>
    </row>
    <row r="2" spans="1:60" ht="14.15" x14ac:dyDescent="0.3">
      <c r="A2" s="4" t="s">
        <v>158</v>
      </c>
      <c r="F2" s="4" t="s">
        <v>159</v>
      </c>
      <c r="L2" s="4" t="s">
        <v>137</v>
      </c>
      <c r="P2" s="5" t="s">
        <v>299</v>
      </c>
      <c r="Q2" s="5" t="s">
        <v>300</v>
      </c>
      <c r="R2" s="5" t="s">
        <v>301</v>
      </c>
      <c r="S2" s="5" t="s">
        <v>302</v>
      </c>
      <c r="U2" s="5" t="s">
        <v>161</v>
      </c>
      <c r="Z2" s="5" t="s">
        <v>162</v>
      </c>
      <c r="AE2" s="5" t="s">
        <v>163</v>
      </c>
      <c r="AK2" s="5" t="s">
        <v>164</v>
      </c>
      <c r="AQ2" s="4" t="s">
        <v>165</v>
      </c>
      <c r="AR2" s="5" t="s">
        <v>113</v>
      </c>
      <c r="BC2" s="5"/>
      <c r="BD2" s="5"/>
      <c r="BE2" s="5"/>
      <c r="BF2" s="5"/>
      <c r="BG2" s="5"/>
      <c r="BH2" s="5"/>
    </row>
    <row r="3" spans="1:60" ht="12.45" x14ac:dyDescent="0.3">
      <c r="A3" s="5" t="s">
        <v>166</v>
      </c>
      <c r="C3" s="5" t="s">
        <v>167</v>
      </c>
      <c r="F3" s="5" t="s">
        <v>38</v>
      </c>
      <c r="G3" s="5" t="s">
        <v>39</v>
      </c>
      <c r="H3" s="5" t="s">
        <v>168</v>
      </c>
      <c r="I3" s="5" t="s">
        <v>169</v>
      </c>
      <c r="L3" s="5" t="s">
        <v>166</v>
      </c>
      <c r="M3" s="5" t="s">
        <v>167</v>
      </c>
      <c r="O3" s="5" t="s">
        <v>297</v>
      </c>
      <c r="P3" s="5">
        <v>12</v>
      </c>
      <c r="Q3" s="5">
        <v>14</v>
      </c>
      <c r="R3" s="5">
        <v>28</v>
      </c>
      <c r="S3" s="5">
        <v>4</v>
      </c>
      <c r="U3" s="5" t="s">
        <v>166</v>
      </c>
      <c r="V3" s="5" t="s">
        <v>167</v>
      </c>
      <c r="Z3" s="5" t="s">
        <v>166</v>
      </c>
      <c r="AA3" s="5" t="s">
        <v>167</v>
      </c>
      <c r="AB3" s="5" t="s">
        <v>156</v>
      </c>
      <c r="AE3" s="5" t="s">
        <v>170</v>
      </c>
      <c r="AF3" s="5" t="s">
        <v>167</v>
      </c>
      <c r="AG3" s="5" t="s">
        <v>156</v>
      </c>
      <c r="AK3" s="5" t="s">
        <v>170</v>
      </c>
      <c r="AL3" s="5" t="s">
        <v>167</v>
      </c>
      <c r="AM3" s="5" t="s">
        <v>156</v>
      </c>
      <c r="AQ3" s="5">
        <v>1</v>
      </c>
      <c r="AS3" s="5">
        <v>2</v>
      </c>
      <c r="AU3" s="5">
        <v>3</v>
      </c>
      <c r="AW3" s="5">
        <v>4</v>
      </c>
      <c r="BA3" s="5" t="s">
        <v>171</v>
      </c>
      <c r="BC3" s="5"/>
      <c r="BD3" s="5"/>
      <c r="BE3" s="5"/>
      <c r="BF3" s="5"/>
      <c r="BG3" s="5"/>
      <c r="BH3" s="5"/>
    </row>
    <row r="4" spans="1:60" ht="12.45" x14ac:dyDescent="0.3">
      <c r="A4" s="5" t="s">
        <v>172</v>
      </c>
      <c r="B4" s="5" t="s">
        <v>173</v>
      </c>
      <c r="C4" s="5" t="s">
        <v>172</v>
      </c>
      <c r="D4" s="5" t="s">
        <v>173</v>
      </c>
      <c r="F4" s="2">
        <v>21629.134959999999</v>
      </c>
      <c r="G4" s="2">
        <v>21993.16994</v>
      </c>
      <c r="H4" s="2">
        <v>26109.360500000003</v>
      </c>
      <c r="I4" s="2"/>
      <c r="J4" s="2"/>
      <c r="L4" s="2">
        <v>0.34031640002621383</v>
      </c>
      <c r="M4" s="2">
        <v>0.35395634404189658</v>
      </c>
      <c r="O4" s="5" t="s">
        <v>298</v>
      </c>
      <c r="P4" s="5">
        <v>43</v>
      </c>
      <c r="Q4" s="5">
        <v>61</v>
      </c>
      <c r="R4" s="5">
        <v>75</v>
      </c>
      <c r="S4" s="5">
        <v>34</v>
      </c>
      <c r="U4" s="5">
        <v>249.078</v>
      </c>
      <c r="V4" s="5">
        <v>175.64</v>
      </c>
      <c r="Z4" s="5">
        <v>1</v>
      </c>
      <c r="AA4" s="5">
        <v>2</v>
      </c>
      <c r="AB4" s="5" t="s">
        <v>174</v>
      </c>
      <c r="AE4" s="5">
        <v>24</v>
      </c>
      <c r="AF4" s="5">
        <v>20</v>
      </c>
      <c r="AH4" s="5" t="s">
        <v>174</v>
      </c>
      <c r="AK4" s="5">
        <v>1</v>
      </c>
      <c r="AL4" s="5">
        <v>1</v>
      </c>
      <c r="AM4" s="5" t="s">
        <v>12</v>
      </c>
      <c r="AQ4" s="5" t="s">
        <v>175</v>
      </c>
      <c r="AS4" s="5" t="s">
        <v>176</v>
      </c>
      <c r="AU4" s="5" t="s">
        <v>177</v>
      </c>
      <c r="AW4" s="5" t="s">
        <v>178</v>
      </c>
      <c r="BA4" s="5" t="s">
        <v>179</v>
      </c>
      <c r="BC4" s="5"/>
      <c r="BD4" s="5"/>
      <c r="BE4" s="5"/>
      <c r="BF4" s="5"/>
      <c r="BG4" s="5"/>
      <c r="BH4" s="5"/>
    </row>
    <row r="5" spans="1:60" ht="12.45" x14ac:dyDescent="0.3">
      <c r="A5" s="5">
        <v>13</v>
      </c>
      <c r="B5" s="5">
        <v>0</v>
      </c>
      <c r="C5" s="5">
        <v>34</v>
      </c>
      <c r="D5" s="5">
        <v>0</v>
      </c>
      <c r="F5" s="2">
        <v>23785.393339999999</v>
      </c>
      <c r="G5" s="2"/>
      <c r="H5" s="2">
        <v>28211.046999999999</v>
      </c>
      <c r="I5" s="2"/>
      <c r="J5" s="2"/>
      <c r="L5" s="2">
        <v>0.25543031103724362</v>
      </c>
      <c r="M5" s="2">
        <v>0.61276885034203299</v>
      </c>
      <c r="O5" s="5" t="s">
        <v>303</v>
      </c>
      <c r="P5" s="5">
        <f>P3*100/P4</f>
        <v>27.906976744186046</v>
      </c>
      <c r="Q5" s="5">
        <f>Q3*100/Q4</f>
        <v>22.950819672131146</v>
      </c>
      <c r="R5" s="5">
        <f>R3*100/R4</f>
        <v>37.333333333333336</v>
      </c>
      <c r="S5" s="5">
        <f>S3*100/S4</f>
        <v>11.764705882352942</v>
      </c>
      <c r="U5" s="5">
        <v>198.18099999999998</v>
      </c>
      <c r="V5" s="5">
        <v>254.01999999999998</v>
      </c>
      <c r="Z5" s="5">
        <v>1.5</v>
      </c>
      <c r="AA5" s="5">
        <v>1</v>
      </c>
      <c r="AE5" s="5">
        <v>14</v>
      </c>
      <c r="AF5" s="5">
        <v>46</v>
      </c>
      <c r="AK5" s="5">
        <v>2</v>
      </c>
      <c r="AL5" s="5">
        <v>1</v>
      </c>
      <c r="AQ5" s="5" t="s">
        <v>180</v>
      </c>
      <c r="AR5" s="5" t="s">
        <v>181</v>
      </c>
      <c r="AS5" s="5" t="s">
        <v>180</v>
      </c>
      <c r="AT5" s="5" t="s">
        <v>181</v>
      </c>
      <c r="AU5" s="5" t="s">
        <v>180</v>
      </c>
      <c r="AV5" s="5" t="s">
        <v>181</v>
      </c>
      <c r="AW5" s="5" t="s">
        <v>180</v>
      </c>
      <c r="AX5" s="5" t="s">
        <v>181</v>
      </c>
      <c r="BC5" s="5"/>
      <c r="BD5" s="5"/>
      <c r="BE5" s="5"/>
      <c r="BF5" s="5"/>
      <c r="BG5" s="5"/>
      <c r="BH5" s="5"/>
    </row>
    <row r="6" spans="1:60" ht="12.45" x14ac:dyDescent="0.3">
      <c r="A6" s="5">
        <v>3</v>
      </c>
      <c r="B6" s="5">
        <v>0</v>
      </c>
      <c r="C6" s="5">
        <v>11</v>
      </c>
      <c r="D6" s="5">
        <v>0</v>
      </c>
      <c r="F6" s="2">
        <v>24643.903620000001</v>
      </c>
      <c r="G6" s="2">
        <v>25660.80572</v>
      </c>
      <c r="H6" s="2">
        <v>29849.537</v>
      </c>
      <c r="I6" s="2"/>
      <c r="J6" s="2"/>
      <c r="L6" s="2">
        <v>0.57049807189278168</v>
      </c>
      <c r="M6" s="2">
        <v>0.64364809295393055</v>
      </c>
      <c r="U6" s="5">
        <v>407.63099999999997</v>
      </c>
      <c r="V6" s="5">
        <v>328.00899999999996</v>
      </c>
      <c r="Z6" s="5">
        <v>1.5</v>
      </c>
      <c r="AA6" s="5">
        <v>5</v>
      </c>
      <c r="AB6" s="5" t="s">
        <v>5</v>
      </c>
      <c r="AC6" s="5">
        <v>200141.5</v>
      </c>
      <c r="AE6" s="5">
        <v>2</v>
      </c>
      <c r="AF6" s="5">
        <v>2</v>
      </c>
      <c r="AG6" s="5" t="s">
        <v>5</v>
      </c>
      <c r="AH6" s="5">
        <v>187260.5</v>
      </c>
      <c r="AK6" s="5">
        <v>1</v>
      </c>
      <c r="AL6" s="5">
        <v>4</v>
      </c>
      <c r="AM6" s="5" t="s">
        <v>5</v>
      </c>
      <c r="AN6" s="5">
        <v>22646</v>
      </c>
      <c r="AQ6" s="5">
        <v>17</v>
      </c>
      <c r="AR6" s="5">
        <v>73</v>
      </c>
      <c r="AS6" s="5">
        <v>0</v>
      </c>
      <c r="AT6" s="5">
        <v>54</v>
      </c>
      <c r="AU6" s="5">
        <v>19</v>
      </c>
      <c r="AV6" s="5">
        <v>80</v>
      </c>
      <c r="AW6" s="5">
        <v>2</v>
      </c>
      <c r="AX6" s="5">
        <v>41</v>
      </c>
      <c r="BC6" s="5"/>
      <c r="BD6" s="5"/>
      <c r="BE6" s="5"/>
      <c r="BF6" s="5"/>
      <c r="BG6" s="5"/>
      <c r="BH6" s="5"/>
    </row>
    <row r="7" spans="1:60" ht="12.45" x14ac:dyDescent="0.3">
      <c r="A7" s="5">
        <v>2</v>
      </c>
      <c r="B7" s="5">
        <v>0</v>
      </c>
      <c r="C7" s="5">
        <v>42</v>
      </c>
      <c r="D7" s="5">
        <v>0</v>
      </c>
      <c r="F7" s="2">
        <v>29271.87299</v>
      </c>
      <c r="G7" s="2">
        <v>25153.685695</v>
      </c>
      <c r="H7" s="2">
        <v>31613.809499999999</v>
      </c>
      <c r="I7" s="2">
        <v>32106.953000000001</v>
      </c>
      <c r="J7" s="2"/>
      <c r="L7" s="2">
        <v>0.51647259572336524</v>
      </c>
      <c r="M7" s="2">
        <v>0.71127609891015542</v>
      </c>
      <c r="U7" s="5">
        <v>117.813</v>
      </c>
      <c r="V7" s="5">
        <v>140.166</v>
      </c>
      <c r="Z7" s="5">
        <v>1</v>
      </c>
      <c r="AA7" s="5">
        <v>33</v>
      </c>
      <c r="AB7" s="5" t="s">
        <v>6</v>
      </c>
      <c r="AC7" s="5" t="s">
        <v>182</v>
      </c>
      <c r="AE7" s="5">
        <v>2</v>
      </c>
      <c r="AF7" s="5">
        <v>6</v>
      </c>
      <c r="AG7" s="5" t="s">
        <v>6</v>
      </c>
      <c r="AH7" s="5" t="s">
        <v>183</v>
      </c>
      <c r="AK7" s="5">
        <v>1</v>
      </c>
      <c r="AL7" s="5">
        <v>1</v>
      </c>
      <c r="AM7" s="5" t="s">
        <v>6</v>
      </c>
      <c r="AN7" s="5" t="s">
        <v>184</v>
      </c>
      <c r="BA7" s="5" t="s">
        <v>185</v>
      </c>
      <c r="BC7" s="5"/>
      <c r="BD7" s="5"/>
      <c r="BE7" s="5"/>
      <c r="BF7" s="5"/>
      <c r="BG7" s="5"/>
      <c r="BH7" s="5"/>
    </row>
    <row r="8" spans="1:60" ht="12.45" x14ac:dyDescent="0.3">
      <c r="A8" s="5">
        <v>2</v>
      </c>
      <c r="B8" s="5">
        <v>2</v>
      </c>
      <c r="C8" s="5">
        <v>46</v>
      </c>
      <c r="D8" s="5">
        <v>0</v>
      </c>
      <c r="F8" s="2">
        <v>31866.03816</v>
      </c>
      <c r="G8" s="2"/>
      <c r="H8" s="2">
        <v>34127.447</v>
      </c>
      <c r="I8" s="2">
        <v>51240.419000000002</v>
      </c>
      <c r="J8" s="2"/>
      <c r="L8" s="2">
        <v>0.80332513846998121</v>
      </c>
      <c r="M8" s="2">
        <v>0.54956617238330596</v>
      </c>
      <c r="U8" s="5">
        <v>17.2864</v>
      </c>
      <c r="V8" s="5">
        <v>16.621500000000001</v>
      </c>
      <c r="Z8" s="5">
        <v>1</v>
      </c>
      <c r="AA8" s="5">
        <v>0.5</v>
      </c>
      <c r="AB8" s="5" t="s">
        <v>7</v>
      </c>
      <c r="AC8" s="5">
        <v>0.30059999999999998</v>
      </c>
      <c r="AE8" s="5">
        <v>2</v>
      </c>
      <c r="AF8" s="5">
        <v>1</v>
      </c>
      <c r="AG8" s="5" t="s">
        <v>7</v>
      </c>
      <c r="AH8" s="5">
        <v>0.37010999999999999</v>
      </c>
      <c r="AK8" s="5">
        <v>1</v>
      </c>
      <c r="AL8" s="5">
        <v>4</v>
      </c>
      <c r="AM8" s="5" t="s">
        <v>7</v>
      </c>
      <c r="BA8" s="5" t="s">
        <v>186</v>
      </c>
      <c r="BB8" s="5" t="s">
        <v>193</v>
      </c>
      <c r="BC8" s="5"/>
      <c r="BD8" s="5"/>
      <c r="BE8" s="5"/>
      <c r="BF8" s="5"/>
      <c r="BG8" s="5"/>
      <c r="BH8" s="5"/>
    </row>
    <row r="9" spans="1:60" ht="12.45" x14ac:dyDescent="0.3">
      <c r="A9" s="5">
        <v>8</v>
      </c>
      <c r="B9" s="5">
        <v>0</v>
      </c>
      <c r="C9" s="5">
        <v>23</v>
      </c>
      <c r="D9" s="5">
        <v>3</v>
      </c>
      <c r="F9" s="2">
        <v>36655.061399999999</v>
      </c>
      <c r="G9" s="2">
        <v>70298.016189999995</v>
      </c>
      <c r="H9" s="2">
        <v>40835.141000000003</v>
      </c>
      <c r="I9" s="2"/>
      <c r="J9" s="2"/>
      <c r="L9" s="2">
        <v>0.53903386855356239</v>
      </c>
      <c r="M9" s="2">
        <v>0.40075052040828579</v>
      </c>
      <c r="U9" s="5">
        <v>339.07300000000004</v>
      </c>
      <c r="V9" s="5">
        <v>335.24299999999999</v>
      </c>
      <c r="Z9" s="5">
        <v>1.5</v>
      </c>
      <c r="AA9" s="5">
        <v>1</v>
      </c>
      <c r="AB9" s="5" t="s">
        <v>56</v>
      </c>
      <c r="AC9" s="5" t="s">
        <v>187</v>
      </c>
      <c r="AE9" s="5">
        <v>21</v>
      </c>
      <c r="AF9" s="5">
        <v>1</v>
      </c>
      <c r="AG9" s="5" t="s">
        <v>8</v>
      </c>
      <c r="AH9" s="5">
        <v>5.5</v>
      </c>
      <c r="AI9" s="5">
        <v>10</v>
      </c>
      <c r="AK9" s="5">
        <v>1</v>
      </c>
      <c r="AL9" s="5">
        <v>8</v>
      </c>
      <c r="AM9" s="5" t="s">
        <v>56</v>
      </c>
      <c r="BA9" s="5" t="s">
        <v>188</v>
      </c>
      <c r="BB9" s="5">
        <v>2.61E-4</v>
      </c>
      <c r="BC9" s="5"/>
      <c r="BD9" s="5"/>
      <c r="BE9" s="5"/>
      <c r="BF9" s="5"/>
      <c r="BG9" s="5"/>
      <c r="BH9" s="5"/>
    </row>
    <row r="10" spans="1:60" ht="12.45" x14ac:dyDescent="0.3">
      <c r="A10" s="5">
        <v>13</v>
      </c>
      <c r="B10" s="5">
        <v>0</v>
      </c>
      <c r="C10" s="5">
        <v>34</v>
      </c>
      <c r="D10" s="5">
        <v>0</v>
      </c>
      <c r="F10" s="2">
        <v>45117.710019999999</v>
      </c>
      <c r="G10" s="2"/>
      <c r="H10" s="2">
        <v>41269.720999999998</v>
      </c>
      <c r="I10" s="2"/>
      <c r="J10" s="2"/>
      <c r="L10" s="2">
        <v>0.77112920968917897</v>
      </c>
      <c r="M10" s="2">
        <v>0.83055952756861795</v>
      </c>
      <c r="O10" s="5" t="s">
        <v>160</v>
      </c>
      <c r="U10" s="5">
        <v>36.610399999999998</v>
      </c>
      <c r="V10" s="5">
        <v>42.925800000000002</v>
      </c>
      <c r="Z10" s="5">
        <v>1.5</v>
      </c>
      <c r="AA10" s="5">
        <v>2</v>
      </c>
      <c r="AE10" s="5">
        <v>24</v>
      </c>
      <c r="AF10" s="5">
        <v>1</v>
      </c>
      <c r="AK10" s="5">
        <v>1</v>
      </c>
      <c r="AL10" s="5">
        <v>2</v>
      </c>
      <c r="BC10" s="5"/>
      <c r="BD10" s="5"/>
      <c r="BE10" s="5"/>
      <c r="BF10" s="5"/>
      <c r="BG10" s="5"/>
      <c r="BH10" s="5"/>
    </row>
    <row r="11" spans="1:60" ht="12.45" x14ac:dyDescent="0.3">
      <c r="A11" s="5">
        <v>10</v>
      </c>
      <c r="B11" s="5">
        <v>0</v>
      </c>
      <c r="F11" s="2">
        <v>54595.92972</v>
      </c>
      <c r="G11" s="2">
        <v>36661.716520000002</v>
      </c>
      <c r="H11" s="2">
        <v>47520.873500000002</v>
      </c>
      <c r="I11" s="2">
        <v>46955.188000000002</v>
      </c>
      <c r="J11" s="2"/>
      <c r="L11" s="2">
        <v>0.38905105633247072</v>
      </c>
      <c r="M11" s="2">
        <v>0.89999324227252431</v>
      </c>
      <c r="O11" s="5" t="s">
        <v>51</v>
      </c>
      <c r="U11" s="5">
        <v>63.317200000000007</v>
      </c>
      <c r="V11" s="5">
        <v>16.651699999999998</v>
      </c>
      <c r="Z11" s="5">
        <v>12</v>
      </c>
      <c r="AA11" s="5">
        <v>1</v>
      </c>
      <c r="AB11" s="5" t="s">
        <v>189</v>
      </c>
      <c r="AC11" s="8">
        <v>2.0764908350000001E-25</v>
      </c>
      <c r="AD11" s="8"/>
      <c r="AE11" s="5">
        <v>18</v>
      </c>
      <c r="AF11" s="5">
        <v>11</v>
      </c>
      <c r="AG11" s="5" t="s">
        <v>189</v>
      </c>
      <c r="AH11" s="8">
        <v>1.25074E-24</v>
      </c>
      <c r="AK11" s="5">
        <v>2</v>
      </c>
      <c r="AL11" s="5">
        <v>1</v>
      </c>
      <c r="AM11" s="5" t="s">
        <v>189</v>
      </c>
      <c r="AN11" s="2">
        <v>8.7999999999999995E-2</v>
      </c>
      <c r="BA11" s="5" t="s">
        <v>190</v>
      </c>
      <c r="BC11" s="5"/>
      <c r="BD11" s="5"/>
      <c r="BE11" s="5"/>
      <c r="BF11" s="5"/>
      <c r="BG11" s="5"/>
      <c r="BH11" s="5"/>
    </row>
    <row r="12" spans="1:60" ht="12.45" x14ac:dyDescent="0.3">
      <c r="A12" s="5">
        <v>4</v>
      </c>
      <c r="B12" s="5">
        <v>0</v>
      </c>
      <c r="F12" s="2">
        <v>58881.826000000001</v>
      </c>
      <c r="G12" s="2">
        <v>54678.896856666666</v>
      </c>
      <c r="H12" s="2">
        <v>48776.694000000003</v>
      </c>
      <c r="I12" s="2"/>
      <c r="J12" s="2"/>
      <c r="L12" s="2">
        <v>0.75182902025225717</v>
      </c>
      <c r="M12" s="2">
        <v>0.84133066412004265</v>
      </c>
      <c r="U12" s="5">
        <v>46.787300000000002</v>
      </c>
      <c r="V12" s="5">
        <v>30.611899999999999</v>
      </c>
      <c r="Z12" s="5">
        <v>4</v>
      </c>
      <c r="AA12" s="5">
        <v>5</v>
      </c>
      <c r="AE12" s="5">
        <v>24</v>
      </c>
      <c r="AF12" s="5">
        <v>5</v>
      </c>
      <c r="AK12" s="5">
        <v>2</v>
      </c>
      <c r="AL12" s="5">
        <v>1</v>
      </c>
      <c r="BA12" s="5" t="s">
        <v>186</v>
      </c>
      <c r="BB12" s="5">
        <v>4.8689999999999998</v>
      </c>
      <c r="BC12" s="5"/>
      <c r="BD12" s="5"/>
      <c r="BE12" s="5"/>
      <c r="BF12" s="5"/>
      <c r="BG12" s="5"/>
      <c r="BH12" s="5"/>
    </row>
    <row r="13" spans="1:60" ht="12.45" x14ac:dyDescent="0.3">
      <c r="A13" s="5">
        <v>46</v>
      </c>
      <c r="B13" s="5">
        <v>1</v>
      </c>
      <c r="F13" s="2">
        <v>75121.646040000007</v>
      </c>
      <c r="G13" s="2">
        <v>51879.310366666665</v>
      </c>
      <c r="H13" s="2">
        <v>56390.815499999997</v>
      </c>
      <c r="I13" s="2">
        <v>75576.856</v>
      </c>
      <c r="J13" s="2"/>
      <c r="L13" s="2">
        <v>0.82312942117185794</v>
      </c>
      <c r="M13" s="2"/>
      <c r="O13" s="5" t="s">
        <v>60</v>
      </c>
      <c r="P13" s="5">
        <v>0.34549999999999997</v>
      </c>
      <c r="U13" s="5">
        <v>297.20300000000003</v>
      </c>
      <c r="V13" s="5">
        <v>370.79300000000001</v>
      </c>
      <c r="Z13" s="5">
        <v>14</v>
      </c>
      <c r="AA13" s="5">
        <v>42</v>
      </c>
      <c r="AE13" s="5">
        <v>20</v>
      </c>
      <c r="AF13" s="5">
        <v>1</v>
      </c>
      <c r="AK13" s="5">
        <v>1</v>
      </c>
      <c r="AL13" s="5">
        <v>1</v>
      </c>
      <c r="BA13" s="5" t="s">
        <v>191</v>
      </c>
      <c r="BB13" s="5">
        <v>1.7899999999999999E-2</v>
      </c>
      <c r="BC13" s="5"/>
      <c r="BD13" s="5"/>
      <c r="BE13" s="5"/>
      <c r="BF13" s="5"/>
      <c r="BG13" s="5"/>
      <c r="BH13" s="5"/>
    </row>
    <row r="14" spans="1:60" ht="12.45" x14ac:dyDescent="0.3">
      <c r="A14" s="5">
        <v>13</v>
      </c>
      <c r="B14" s="5">
        <v>0</v>
      </c>
      <c r="F14" s="2">
        <v>76875.935259999998</v>
      </c>
      <c r="G14" s="2">
        <v>35686.076150000001</v>
      </c>
      <c r="H14" s="2">
        <v>58134.455999999998</v>
      </c>
      <c r="I14" s="2"/>
      <c r="J14" s="2"/>
      <c r="L14" s="2">
        <v>0.19406436305432409</v>
      </c>
      <c r="M14" s="2"/>
      <c r="O14" s="5" t="s">
        <v>61</v>
      </c>
      <c r="P14" s="5">
        <v>1.1820000000000001E-2</v>
      </c>
      <c r="U14" s="5">
        <v>124.00500000000001</v>
      </c>
      <c r="V14" s="5">
        <v>19.361499999999999</v>
      </c>
      <c r="Z14" s="5">
        <v>20</v>
      </c>
      <c r="AA14" s="5">
        <v>1</v>
      </c>
      <c r="AE14" s="5">
        <v>2</v>
      </c>
      <c r="AF14" s="5">
        <v>1</v>
      </c>
      <c r="AK14" s="5">
        <v>1</v>
      </c>
      <c r="AL14" s="5">
        <v>2</v>
      </c>
      <c r="BC14" s="5"/>
      <c r="BD14" s="5"/>
      <c r="BE14" s="5"/>
      <c r="BF14" s="5"/>
      <c r="BG14" s="5"/>
      <c r="BH14" s="5"/>
    </row>
    <row r="15" spans="1:60" ht="12.45" x14ac:dyDescent="0.3">
      <c r="A15" s="5">
        <v>40</v>
      </c>
      <c r="B15" s="5">
        <v>0</v>
      </c>
      <c r="F15" s="2">
        <v>80457.720010000005</v>
      </c>
      <c r="G15" s="2">
        <v>41321.63046</v>
      </c>
      <c r="H15" s="2">
        <v>84810.16750000001</v>
      </c>
      <c r="I15" s="2">
        <v>43922.451000000001</v>
      </c>
      <c r="J15" s="2"/>
      <c r="L15" s="2">
        <v>0.36893533043416926</v>
      </c>
      <c r="M15" s="2"/>
      <c r="O15" s="5" t="s">
        <v>62</v>
      </c>
      <c r="P15" s="5">
        <v>1.0101</v>
      </c>
      <c r="U15" s="5">
        <v>201.08600000000001</v>
      </c>
      <c r="V15" s="5">
        <v>249.53699999999998</v>
      </c>
      <c r="Z15" s="5">
        <v>24</v>
      </c>
      <c r="AA15" s="5">
        <v>0.5</v>
      </c>
      <c r="AE15" s="5">
        <v>2</v>
      </c>
      <c r="AF15" s="5">
        <v>1</v>
      </c>
      <c r="AK15" s="5">
        <v>2</v>
      </c>
      <c r="AL15" s="5">
        <v>1</v>
      </c>
      <c r="BC15" s="5"/>
      <c r="BD15" s="5"/>
      <c r="BE15" s="5"/>
      <c r="BF15" s="5"/>
      <c r="BG15" s="5"/>
      <c r="BH15" s="5"/>
    </row>
    <row r="16" spans="1:60" ht="12.45" x14ac:dyDescent="0.3">
      <c r="A16" s="5">
        <v>5</v>
      </c>
      <c r="B16" s="5">
        <v>0</v>
      </c>
      <c r="F16" s="2">
        <v>124933.87661000001</v>
      </c>
      <c r="G16" s="2">
        <v>91137.854103333331</v>
      </c>
      <c r="H16" s="2">
        <v>85147.581999999995</v>
      </c>
      <c r="I16" s="2"/>
      <c r="J16" s="2"/>
      <c r="L16" s="2">
        <v>0.4362563535147238</v>
      </c>
      <c r="M16" s="2"/>
      <c r="U16" s="5">
        <v>21.083399999999997</v>
      </c>
      <c r="V16" s="5">
        <v>84.657799999999995</v>
      </c>
      <c r="Z16" s="5">
        <v>24</v>
      </c>
      <c r="AA16" s="5">
        <v>7</v>
      </c>
      <c r="AE16" s="5">
        <v>7</v>
      </c>
      <c r="AF16" s="5">
        <v>1</v>
      </c>
      <c r="AK16" s="5">
        <v>1</v>
      </c>
      <c r="AL16" s="5">
        <v>1</v>
      </c>
      <c r="BC16" s="5"/>
      <c r="BD16" s="5"/>
      <c r="BE16" s="5"/>
      <c r="BF16" s="5"/>
      <c r="BG16" s="5"/>
      <c r="BH16" s="5"/>
    </row>
    <row r="17" spans="1:60" ht="12.45" x14ac:dyDescent="0.3">
      <c r="A17" s="5">
        <v>13</v>
      </c>
      <c r="B17" s="5">
        <v>0</v>
      </c>
      <c r="F17" s="2"/>
      <c r="G17" s="2">
        <v>30568.733739999996</v>
      </c>
      <c r="H17" s="2">
        <v>97709.118000000002</v>
      </c>
      <c r="I17" s="2">
        <v>57665.27</v>
      </c>
      <c r="J17" s="2"/>
      <c r="L17" s="2">
        <v>0.57890535727636172</v>
      </c>
      <c r="M17" s="2"/>
      <c r="U17" s="5">
        <v>33.500800000000005</v>
      </c>
      <c r="V17" s="5">
        <v>8.4593000000000007</v>
      </c>
      <c r="Z17" s="5">
        <v>24</v>
      </c>
      <c r="AA17" s="5">
        <v>0.5</v>
      </c>
      <c r="AE17" s="5">
        <v>20</v>
      </c>
      <c r="AF17" s="5">
        <v>11</v>
      </c>
      <c r="AK17" s="5">
        <v>1</v>
      </c>
      <c r="AL17" s="5">
        <v>1</v>
      </c>
      <c r="BC17" s="5"/>
      <c r="BD17" s="5"/>
      <c r="BE17" s="5"/>
      <c r="BF17" s="5"/>
      <c r="BG17" s="5"/>
      <c r="BH17" s="5"/>
    </row>
    <row r="18" spans="1:60" ht="12.45" x14ac:dyDescent="0.3">
      <c r="A18" s="5">
        <v>60</v>
      </c>
      <c r="B18" s="5">
        <v>1</v>
      </c>
      <c r="F18" s="2"/>
      <c r="G18" s="2">
        <v>40556.291840000005</v>
      </c>
      <c r="H18" s="2">
        <v>129678.976</v>
      </c>
      <c r="I18" s="2">
        <v>132849.47399999999</v>
      </c>
      <c r="J18" s="2"/>
      <c r="L18" s="2">
        <v>0.77963373566575567</v>
      </c>
      <c r="M18" s="2"/>
      <c r="O18" s="5" t="s">
        <v>189</v>
      </c>
      <c r="U18" s="5">
        <v>113.35899999999999</v>
      </c>
      <c r="V18" s="5">
        <v>206.583</v>
      </c>
      <c r="Z18" s="5">
        <v>22</v>
      </c>
      <c r="AA18" s="5">
        <v>0.5</v>
      </c>
      <c r="AE18" s="5">
        <v>15</v>
      </c>
      <c r="AF18" s="5">
        <v>1</v>
      </c>
      <c r="AK18" s="5">
        <v>1</v>
      </c>
      <c r="AL18" s="5">
        <v>1</v>
      </c>
      <c r="BC18" s="5"/>
      <c r="BD18" s="5"/>
      <c r="BE18" s="5"/>
      <c r="BF18" s="5"/>
      <c r="BG18" s="5"/>
      <c r="BH18" s="5"/>
    </row>
    <row r="19" spans="1:60" ht="12.45" x14ac:dyDescent="0.3">
      <c r="A19" s="5">
        <v>37</v>
      </c>
      <c r="B19" s="5">
        <v>0</v>
      </c>
      <c r="F19" s="2"/>
      <c r="G19" s="2">
        <v>43000.051329999995</v>
      </c>
      <c r="H19" s="2">
        <v>193388.42499999999</v>
      </c>
      <c r="I19" s="2">
        <v>174025.35750000001</v>
      </c>
      <c r="J19" s="2"/>
      <c r="O19" s="5">
        <v>4.1799999999999997E-2</v>
      </c>
      <c r="U19" s="5">
        <v>53.111400000000003</v>
      </c>
      <c r="V19" s="5">
        <v>39.416899999999998</v>
      </c>
      <c r="Z19" s="5">
        <v>22</v>
      </c>
      <c r="AA19" s="5">
        <v>1</v>
      </c>
      <c r="AE19" s="5">
        <v>35</v>
      </c>
      <c r="AF19" s="5">
        <v>19</v>
      </c>
      <c r="AK19" s="5">
        <v>2</v>
      </c>
      <c r="AL19" s="5">
        <v>1</v>
      </c>
      <c r="BC19" s="5"/>
      <c r="BD19" s="5"/>
      <c r="BE19" s="5"/>
      <c r="BF19" s="5"/>
      <c r="BG19" s="5"/>
      <c r="BH19" s="5"/>
    </row>
    <row r="20" spans="1:60" ht="12.45" x14ac:dyDescent="0.3">
      <c r="A20" s="5">
        <v>19</v>
      </c>
      <c r="B20" s="5">
        <v>0</v>
      </c>
      <c r="F20" s="2"/>
      <c r="G20" s="2">
        <v>63181.032514999999</v>
      </c>
      <c r="H20" s="2">
        <v>220997.18400000001</v>
      </c>
      <c r="I20" s="2">
        <v>226500.30100000001</v>
      </c>
      <c r="J20" s="2"/>
      <c r="K20" s="5" t="s">
        <v>106</v>
      </c>
      <c r="L20" s="5">
        <f>AVERAGEA(L4:L18)</f>
        <v>0.54120068220628315</v>
      </c>
      <c r="M20" s="5">
        <f>AVERAGEA(M4:M18)</f>
        <v>0.64931661255564355</v>
      </c>
      <c r="U20" s="5">
        <v>37.979299999999995</v>
      </c>
      <c r="V20" s="5">
        <v>30.242900000000002</v>
      </c>
      <c r="Z20" s="5">
        <v>24</v>
      </c>
      <c r="AA20" s="5">
        <v>1</v>
      </c>
      <c r="AE20" s="5">
        <v>1</v>
      </c>
      <c r="AF20" s="5">
        <v>20</v>
      </c>
      <c r="AK20" s="5">
        <v>1</v>
      </c>
      <c r="AL20" s="5">
        <v>1</v>
      </c>
      <c r="BC20" s="5"/>
      <c r="BD20" s="5"/>
      <c r="BE20" s="5"/>
      <c r="BF20" s="5"/>
      <c r="BG20" s="5"/>
      <c r="BH20" s="5"/>
    </row>
    <row r="21" spans="1:60" ht="12.45" x14ac:dyDescent="0.3">
      <c r="A21" s="5">
        <v>50</v>
      </c>
      <c r="B21" s="5">
        <v>0</v>
      </c>
      <c r="F21" s="2"/>
      <c r="G21" s="2">
        <v>108643.47766999999</v>
      </c>
      <c r="H21" s="2"/>
      <c r="I21" s="2"/>
      <c r="J21" s="2"/>
      <c r="K21" s="5" t="s">
        <v>192</v>
      </c>
      <c r="L21" s="5">
        <f>_xlfn.STDEV.S(L4:L18)</f>
        <v>0.20899964781113858</v>
      </c>
      <c r="M21" s="5">
        <f>_xlfn.STDEV.S(M4:M18)</f>
        <v>0.19259314389727766</v>
      </c>
      <c r="U21" s="5">
        <v>63.316400000000002</v>
      </c>
      <c r="V21" s="5">
        <v>106.68899999999999</v>
      </c>
      <c r="Z21" s="5">
        <v>20</v>
      </c>
      <c r="AA21" s="5">
        <v>3</v>
      </c>
      <c r="AE21" s="5">
        <v>18</v>
      </c>
      <c r="AF21" s="5">
        <v>2</v>
      </c>
      <c r="AK21" s="5">
        <v>1</v>
      </c>
      <c r="AL21" s="5">
        <v>1</v>
      </c>
      <c r="BC21" s="5"/>
      <c r="BD21" s="5"/>
      <c r="BE21" s="5"/>
      <c r="BF21" s="5"/>
      <c r="BG21" s="5"/>
      <c r="BH21" s="5"/>
    </row>
    <row r="22" spans="1:60" ht="12.45" x14ac:dyDescent="0.3">
      <c r="A22" s="5">
        <v>5</v>
      </c>
      <c r="B22" s="5">
        <v>0</v>
      </c>
      <c r="K22" s="5" t="s">
        <v>108</v>
      </c>
      <c r="L22" s="2">
        <f>MEDIAN(L4:L18)</f>
        <v>0.53903386855356239</v>
      </c>
      <c r="M22" s="2">
        <f>MEDIAN(M4:M18)</f>
        <v>0.64364809295393055</v>
      </c>
      <c r="U22" s="5">
        <v>156.29599999999999</v>
      </c>
      <c r="V22" s="5">
        <v>102.718</v>
      </c>
      <c r="Z22" s="5">
        <v>32</v>
      </c>
      <c r="AA22" s="5">
        <v>6</v>
      </c>
      <c r="AE22" s="5">
        <v>1</v>
      </c>
      <c r="AF22" s="5">
        <v>4</v>
      </c>
      <c r="AK22" s="5">
        <v>1</v>
      </c>
      <c r="AL22" s="5">
        <v>1</v>
      </c>
      <c r="BC22" s="5"/>
      <c r="BD22" s="5"/>
      <c r="BE22" s="5"/>
      <c r="BF22" s="5"/>
      <c r="BG22" s="5"/>
      <c r="BH22" s="5"/>
    </row>
    <row r="23" spans="1:60" ht="12.45" x14ac:dyDescent="0.3">
      <c r="A23" s="5">
        <v>67</v>
      </c>
      <c r="B23" s="5">
        <v>0</v>
      </c>
      <c r="U23" s="5">
        <v>64.373199999999997</v>
      </c>
      <c r="V23" s="5">
        <v>27.821000000000002</v>
      </c>
      <c r="Z23" s="5">
        <v>12</v>
      </c>
      <c r="AA23" s="5">
        <v>0.5</v>
      </c>
      <c r="AE23" s="5">
        <v>1</v>
      </c>
      <c r="AF23" s="5">
        <v>2</v>
      </c>
      <c r="AK23" s="5">
        <v>2</v>
      </c>
      <c r="AL23" s="5">
        <v>2</v>
      </c>
      <c r="BC23" s="5"/>
      <c r="BD23" s="5"/>
      <c r="BE23" s="5"/>
      <c r="BF23" s="5"/>
      <c r="BG23" s="5"/>
      <c r="BH23" s="5"/>
    </row>
    <row r="24" spans="1:60" ht="12.45" x14ac:dyDescent="0.3">
      <c r="A24" s="5">
        <v>5</v>
      </c>
      <c r="B24" s="5">
        <v>0</v>
      </c>
      <c r="U24" s="5">
        <v>103.01700000000001</v>
      </c>
      <c r="V24" s="5">
        <v>18.522400000000001</v>
      </c>
      <c r="Z24" s="5">
        <v>10</v>
      </c>
      <c r="AA24" s="5">
        <v>0.5</v>
      </c>
      <c r="AE24" s="5">
        <v>1.5</v>
      </c>
      <c r="AF24" s="5">
        <v>15</v>
      </c>
      <c r="AK24" s="5">
        <v>2</v>
      </c>
      <c r="AL24" s="5">
        <v>1</v>
      </c>
      <c r="BC24" s="5"/>
      <c r="BD24" s="5"/>
      <c r="BE24" s="5"/>
      <c r="BF24" s="5"/>
      <c r="BG24" s="5"/>
      <c r="BH24" s="5"/>
    </row>
    <row r="25" spans="1:60" ht="12.45" x14ac:dyDescent="0.3">
      <c r="A25" s="5">
        <v>19</v>
      </c>
      <c r="B25" s="5">
        <v>1</v>
      </c>
      <c r="U25" s="5">
        <v>73.519599999999997</v>
      </c>
      <c r="V25" s="5">
        <v>86.686199999999999</v>
      </c>
      <c r="Z25" s="5">
        <v>10</v>
      </c>
      <c r="AA25" s="5">
        <v>1</v>
      </c>
      <c r="AE25" s="5">
        <v>12</v>
      </c>
      <c r="AF25" s="5">
        <v>21</v>
      </c>
      <c r="AK25" s="5">
        <v>3</v>
      </c>
      <c r="AL25" s="5">
        <v>1</v>
      </c>
      <c r="BC25" s="5"/>
      <c r="BD25" s="5"/>
      <c r="BE25" s="5"/>
      <c r="BF25" s="5"/>
      <c r="BG25" s="5"/>
      <c r="BH25" s="5"/>
    </row>
    <row r="26" spans="1:60" ht="12.45" x14ac:dyDescent="0.3">
      <c r="A26" s="5">
        <v>4</v>
      </c>
      <c r="B26" s="5">
        <v>0</v>
      </c>
      <c r="U26" s="8"/>
      <c r="Z26" s="5">
        <v>4</v>
      </c>
      <c r="AA26" s="5">
        <v>1</v>
      </c>
      <c r="AE26" s="5">
        <v>14</v>
      </c>
      <c r="AF26" s="5">
        <v>1</v>
      </c>
      <c r="AK26" s="5">
        <v>1</v>
      </c>
      <c r="AL26" s="5">
        <v>2</v>
      </c>
      <c r="BC26" s="5"/>
      <c r="BD26" s="5"/>
      <c r="BE26" s="5"/>
      <c r="BF26" s="5"/>
      <c r="BG26" s="5"/>
      <c r="BH26" s="5"/>
    </row>
    <row r="27" spans="1:60" ht="12.45" x14ac:dyDescent="0.3">
      <c r="A27" s="5">
        <v>6</v>
      </c>
      <c r="B27" s="5">
        <v>0</v>
      </c>
      <c r="Z27" s="5">
        <v>4</v>
      </c>
      <c r="AA27" s="5">
        <v>1</v>
      </c>
      <c r="AE27" s="5">
        <v>1</v>
      </c>
      <c r="AF27" s="5">
        <v>1</v>
      </c>
      <c r="AK27" s="5">
        <v>1</v>
      </c>
      <c r="AL27" s="5">
        <v>1</v>
      </c>
      <c r="BC27" s="5"/>
      <c r="BD27" s="5"/>
      <c r="BE27" s="5"/>
      <c r="BF27" s="5"/>
      <c r="BG27" s="5"/>
      <c r="BH27" s="5"/>
    </row>
    <row r="28" spans="1:60" ht="12.45" x14ac:dyDescent="0.3">
      <c r="A28" s="5">
        <v>38</v>
      </c>
      <c r="B28" s="5">
        <v>2</v>
      </c>
      <c r="Z28" s="5">
        <v>2</v>
      </c>
      <c r="AA28" s="5">
        <v>1</v>
      </c>
      <c r="AE28" s="5">
        <v>1</v>
      </c>
      <c r="AF28" s="5">
        <v>1</v>
      </c>
      <c r="AK28" s="5">
        <v>1</v>
      </c>
      <c r="AL28" s="5">
        <v>1</v>
      </c>
      <c r="BC28" s="5"/>
      <c r="BD28" s="5"/>
      <c r="BE28" s="5"/>
      <c r="BF28" s="5"/>
      <c r="BG28" s="5"/>
      <c r="BH28" s="5"/>
    </row>
    <row r="29" spans="1:60" ht="12.45" x14ac:dyDescent="0.3">
      <c r="Z29" s="5">
        <v>0.5</v>
      </c>
      <c r="AA29" s="5">
        <v>10</v>
      </c>
      <c r="AE29" s="5">
        <v>47</v>
      </c>
      <c r="AF29" s="5">
        <v>1</v>
      </c>
      <c r="AK29" s="5">
        <v>1</v>
      </c>
      <c r="AL29" s="5">
        <v>1</v>
      </c>
      <c r="BC29" s="5"/>
      <c r="BD29" s="5"/>
      <c r="BE29" s="5"/>
      <c r="BF29" s="5"/>
      <c r="BG29" s="5"/>
      <c r="BH29" s="5"/>
    </row>
    <row r="30" spans="1:60" ht="12.45" x14ac:dyDescent="0.3">
      <c r="Z30" s="5">
        <v>2</v>
      </c>
      <c r="AA30" s="5">
        <v>2</v>
      </c>
      <c r="AE30" s="5">
        <v>6</v>
      </c>
      <c r="AF30" s="5">
        <v>1</v>
      </c>
      <c r="AK30" s="5">
        <v>1</v>
      </c>
      <c r="AL30" s="5">
        <v>6</v>
      </c>
      <c r="BC30" s="5"/>
      <c r="BD30" s="5"/>
      <c r="BE30" s="5"/>
      <c r="BF30" s="5"/>
      <c r="BG30" s="5"/>
      <c r="BH30" s="5"/>
    </row>
    <row r="31" spans="1:60" ht="12.45" x14ac:dyDescent="0.3">
      <c r="Z31" s="5">
        <v>2</v>
      </c>
      <c r="AA31" s="5">
        <v>1</v>
      </c>
      <c r="AE31" s="5">
        <v>15</v>
      </c>
      <c r="AF31" s="5">
        <v>1</v>
      </c>
      <c r="AK31" s="5">
        <v>1</v>
      </c>
      <c r="AL31" s="5">
        <v>1.5</v>
      </c>
      <c r="BC31" s="5"/>
      <c r="BD31" s="5"/>
      <c r="BE31" s="5"/>
      <c r="BF31" s="5"/>
      <c r="BG31" s="5"/>
      <c r="BH31" s="5"/>
    </row>
    <row r="32" spans="1:60" ht="12.45" x14ac:dyDescent="0.3">
      <c r="Z32" s="5">
        <v>0.5</v>
      </c>
      <c r="AA32" s="5">
        <v>1</v>
      </c>
      <c r="AE32" s="5">
        <v>23</v>
      </c>
      <c r="AF32" s="5">
        <v>2</v>
      </c>
      <c r="AK32" s="5">
        <v>1</v>
      </c>
      <c r="AL32" s="5">
        <v>1</v>
      </c>
      <c r="BC32" s="5"/>
      <c r="BD32" s="5"/>
      <c r="BE32" s="5"/>
      <c r="BF32" s="5"/>
      <c r="BG32" s="5"/>
      <c r="BH32" s="5"/>
    </row>
    <row r="33" spans="21:60" ht="12.45" x14ac:dyDescent="0.3">
      <c r="Z33" s="5">
        <v>2</v>
      </c>
      <c r="AA33" s="5">
        <v>0.5</v>
      </c>
      <c r="AE33" s="5">
        <v>15</v>
      </c>
      <c r="AF33" s="5">
        <v>3</v>
      </c>
      <c r="AK33" s="5">
        <v>1</v>
      </c>
      <c r="AL33" s="5">
        <v>1</v>
      </c>
      <c r="BC33" s="5"/>
      <c r="BD33" s="5"/>
      <c r="BE33" s="5"/>
      <c r="BF33" s="5"/>
      <c r="BG33" s="5"/>
      <c r="BH33" s="5"/>
    </row>
    <row r="34" spans="21:60" ht="12.45" x14ac:dyDescent="0.3">
      <c r="Z34" s="5">
        <v>2</v>
      </c>
      <c r="AA34" s="5">
        <v>1</v>
      </c>
      <c r="AE34" s="5">
        <v>1</v>
      </c>
      <c r="AF34" s="5">
        <v>2</v>
      </c>
      <c r="AK34" s="5">
        <v>2</v>
      </c>
      <c r="AL34" s="5">
        <v>1</v>
      </c>
      <c r="BC34" s="5"/>
      <c r="BD34" s="5"/>
      <c r="BE34" s="5"/>
      <c r="BF34" s="5"/>
      <c r="BG34" s="5"/>
      <c r="BH34" s="5"/>
    </row>
    <row r="35" spans="21:60" ht="12.45" x14ac:dyDescent="0.3">
      <c r="Z35" s="5">
        <v>6</v>
      </c>
      <c r="AA35" s="5">
        <v>0.5</v>
      </c>
      <c r="AE35" s="5">
        <v>1</v>
      </c>
      <c r="AF35" s="5">
        <v>27</v>
      </c>
      <c r="AK35" s="5">
        <v>1</v>
      </c>
      <c r="AL35" s="5">
        <v>1</v>
      </c>
      <c r="BC35" s="5"/>
      <c r="BD35" s="5"/>
      <c r="BE35" s="5"/>
      <c r="BF35" s="5"/>
      <c r="BG35" s="5"/>
      <c r="BH35" s="5"/>
    </row>
    <row r="36" spans="21:60" ht="12.45" x14ac:dyDescent="0.3">
      <c r="Z36" s="5">
        <v>18</v>
      </c>
      <c r="AA36" s="5">
        <v>5</v>
      </c>
      <c r="AE36" s="5">
        <v>12</v>
      </c>
      <c r="AF36" s="5">
        <v>1</v>
      </c>
      <c r="AK36" s="5">
        <v>4</v>
      </c>
      <c r="AL36" s="5">
        <v>1</v>
      </c>
      <c r="BC36" s="5"/>
      <c r="BD36" s="5"/>
      <c r="BE36" s="5"/>
      <c r="BF36" s="5"/>
      <c r="BG36" s="5"/>
      <c r="BH36" s="5"/>
    </row>
    <row r="37" spans="21:60" ht="12.45" x14ac:dyDescent="0.3">
      <c r="U37" s="8"/>
      <c r="Z37" s="5">
        <v>6</v>
      </c>
      <c r="AA37" s="5">
        <v>0.5</v>
      </c>
      <c r="AE37" s="5">
        <v>1</v>
      </c>
      <c r="AF37" s="5">
        <v>1</v>
      </c>
      <c r="AK37" s="5">
        <v>1</v>
      </c>
      <c r="AL37" s="5">
        <v>1</v>
      </c>
      <c r="BC37" s="5"/>
      <c r="BD37" s="5"/>
      <c r="BE37" s="5"/>
      <c r="BF37" s="5"/>
      <c r="BG37" s="5"/>
      <c r="BH37" s="5"/>
    </row>
    <row r="38" spans="21:60" ht="12.45" x14ac:dyDescent="0.3">
      <c r="Z38" s="5">
        <v>6</v>
      </c>
      <c r="AA38" s="5">
        <v>0.5</v>
      </c>
      <c r="AE38" s="5">
        <v>12</v>
      </c>
      <c r="AF38" s="5">
        <v>2</v>
      </c>
      <c r="AK38" s="5">
        <v>2</v>
      </c>
      <c r="AL38" s="5">
        <v>1</v>
      </c>
      <c r="BC38" s="5"/>
      <c r="BD38" s="5"/>
      <c r="BE38" s="5"/>
      <c r="BF38" s="5"/>
      <c r="BG38" s="5"/>
      <c r="BH38" s="5"/>
    </row>
    <row r="39" spans="21:60" ht="12.45" x14ac:dyDescent="0.3">
      <c r="Z39" s="5">
        <v>8</v>
      </c>
      <c r="AA39" s="5">
        <v>0.5</v>
      </c>
      <c r="AE39" s="5">
        <v>1</v>
      </c>
      <c r="AF39" s="5">
        <v>13</v>
      </c>
      <c r="AK39" s="5">
        <v>1</v>
      </c>
      <c r="AL39" s="5">
        <v>2</v>
      </c>
      <c r="BC39" s="5"/>
      <c r="BD39" s="5"/>
      <c r="BE39" s="5"/>
      <c r="BF39" s="5"/>
      <c r="BG39" s="5"/>
      <c r="BH39" s="5"/>
    </row>
    <row r="40" spans="21:60" ht="12.45" x14ac:dyDescent="0.3">
      <c r="Z40" s="5">
        <v>0.5</v>
      </c>
      <c r="AA40" s="5">
        <v>0.5</v>
      </c>
      <c r="AE40" s="5">
        <v>2</v>
      </c>
      <c r="AF40" s="5">
        <v>1</v>
      </c>
      <c r="AK40" s="5">
        <v>1</v>
      </c>
      <c r="AL40" s="5">
        <v>1</v>
      </c>
      <c r="BC40" s="5"/>
      <c r="BD40" s="5"/>
      <c r="BE40" s="5"/>
      <c r="BF40" s="5"/>
      <c r="BG40" s="5"/>
      <c r="BH40" s="5"/>
    </row>
    <row r="41" spans="21:60" ht="12.45" x14ac:dyDescent="0.3">
      <c r="Z41" s="5">
        <v>6</v>
      </c>
      <c r="AA41" s="5">
        <v>0.5</v>
      </c>
      <c r="AE41" s="5">
        <v>18</v>
      </c>
      <c r="AF41" s="5">
        <v>1</v>
      </c>
      <c r="AK41" s="5">
        <v>1</v>
      </c>
      <c r="AL41" s="5">
        <v>1.5</v>
      </c>
      <c r="BC41" s="5"/>
      <c r="BD41" s="5"/>
      <c r="BE41" s="5"/>
      <c r="BF41" s="5"/>
      <c r="BG41" s="5"/>
      <c r="BH41" s="5"/>
    </row>
    <row r="42" spans="21:60" ht="12.45" x14ac:dyDescent="0.3">
      <c r="Z42" s="5">
        <v>4</v>
      </c>
      <c r="AA42" s="5">
        <v>2</v>
      </c>
      <c r="AE42" s="5">
        <v>18</v>
      </c>
      <c r="AF42" s="5">
        <v>1</v>
      </c>
      <c r="AK42" s="5">
        <v>1</v>
      </c>
      <c r="AL42" s="5">
        <v>1</v>
      </c>
      <c r="BC42" s="5"/>
      <c r="BD42" s="5"/>
      <c r="BE42" s="5"/>
      <c r="BF42" s="5"/>
      <c r="BG42" s="5"/>
      <c r="BH42" s="5"/>
    </row>
    <row r="43" spans="21:60" ht="12.45" x14ac:dyDescent="0.3">
      <c r="U43" s="8"/>
      <c r="Z43" s="5">
        <v>2</v>
      </c>
      <c r="AA43" s="5">
        <v>2</v>
      </c>
      <c r="AE43" s="5">
        <v>3</v>
      </c>
      <c r="AF43" s="5">
        <v>20</v>
      </c>
      <c r="AK43" s="5">
        <v>2</v>
      </c>
      <c r="AL43" s="5">
        <v>1.5</v>
      </c>
      <c r="BC43" s="5"/>
      <c r="BD43" s="5"/>
      <c r="BE43" s="5"/>
      <c r="BF43" s="5"/>
      <c r="BG43" s="5"/>
      <c r="BH43" s="5"/>
    </row>
    <row r="44" spans="21:60" ht="12.45" x14ac:dyDescent="0.3">
      <c r="Z44" s="5">
        <v>2</v>
      </c>
      <c r="AA44" s="5">
        <v>1</v>
      </c>
      <c r="AE44" s="5">
        <v>1</v>
      </c>
      <c r="AF44" s="5">
        <v>2</v>
      </c>
      <c r="AK44" s="5">
        <v>1</v>
      </c>
      <c r="AL44" s="5">
        <v>1</v>
      </c>
      <c r="BC44" s="5"/>
      <c r="BD44" s="5"/>
      <c r="BE44" s="5"/>
      <c r="BF44" s="5"/>
      <c r="BG44" s="5"/>
      <c r="BH44" s="5"/>
    </row>
    <row r="45" spans="21:60" ht="12.45" x14ac:dyDescent="0.3">
      <c r="U45" s="8"/>
      <c r="Z45" s="5">
        <v>4</v>
      </c>
      <c r="AA45" s="5">
        <v>1</v>
      </c>
      <c r="AE45" s="5">
        <v>17</v>
      </c>
      <c r="AF45" s="5">
        <v>1</v>
      </c>
      <c r="AK45" s="5">
        <v>2</v>
      </c>
      <c r="AL45" s="5">
        <v>1.5</v>
      </c>
      <c r="BC45" s="5"/>
      <c r="BD45" s="5"/>
      <c r="BE45" s="5"/>
      <c r="BF45" s="5"/>
      <c r="BG45" s="5"/>
      <c r="BH45" s="5"/>
    </row>
    <row r="46" spans="21:60" ht="12.45" x14ac:dyDescent="0.3">
      <c r="U46" s="8"/>
      <c r="Z46" s="5">
        <v>4</v>
      </c>
      <c r="AA46" s="5">
        <v>16</v>
      </c>
      <c r="AE46" s="5">
        <v>14</v>
      </c>
      <c r="AF46" s="5">
        <v>22</v>
      </c>
      <c r="AK46" s="5">
        <v>2</v>
      </c>
      <c r="AL46" s="5">
        <v>2</v>
      </c>
      <c r="BC46" s="5"/>
      <c r="BD46" s="5"/>
      <c r="BE46" s="5"/>
      <c r="BF46" s="5"/>
      <c r="BG46" s="5"/>
      <c r="BH46" s="5"/>
    </row>
    <row r="47" spans="21:60" ht="12.45" x14ac:dyDescent="0.3">
      <c r="Z47" s="5">
        <v>12</v>
      </c>
      <c r="AA47" s="5">
        <v>13</v>
      </c>
      <c r="AE47" s="5">
        <v>1</v>
      </c>
      <c r="AF47" s="5">
        <v>2</v>
      </c>
      <c r="AK47" s="5">
        <v>1</v>
      </c>
      <c r="AL47" s="5">
        <v>1.5</v>
      </c>
      <c r="BC47" s="5"/>
      <c r="BD47" s="5"/>
      <c r="BE47" s="5"/>
      <c r="BF47" s="5"/>
      <c r="BG47" s="5"/>
      <c r="BH47" s="5"/>
    </row>
    <row r="48" spans="21:60" ht="12.45" x14ac:dyDescent="0.3">
      <c r="Z48" s="5">
        <v>16</v>
      </c>
      <c r="AA48" s="5">
        <v>2</v>
      </c>
      <c r="AE48" s="5">
        <v>25</v>
      </c>
      <c r="AF48" s="5">
        <v>1</v>
      </c>
      <c r="AK48" s="5">
        <v>2</v>
      </c>
      <c r="AL48" s="5">
        <v>1</v>
      </c>
      <c r="BC48" s="5"/>
      <c r="BD48" s="5"/>
      <c r="BE48" s="5"/>
      <c r="BF48" s="5"/>
      <c r="BG48" s="5"/>
      <c r="BH48" s="5"/>
    </row>
    <row r="49" spans="21:60" ht="12.45" x14ac:dyDescent="0.3">
      <c r="Z49" s="5">
        <v>16</v>
      </c>
      <c r="AA49" s="5">
        <v>4</v>
      </c>
      <c r="AE49" s="5">
        <v>14</v>
      </c>
      <c r="AF49" s="5">
        <v>1</v>
      </c>
      <c r="AK49" s="5">
        <v>1</v>
      </c>
      <c r="AL49" s="5">
        <v>2</v>
      </c>
      <c r="BC49" s="5"/>
      <c r="BD49" s="5"/>
      <c r="BE49" s="5"/>
      <c r="BF49" s="5"/>
      <c r="BG49" s="5"/>
      <c r="BH49" s="5"/>
    </row>
    <row r="50" spans="21:60" ht="12.45" x14ac:dyDescent="0.3">
      <c r="Z50" s="5">
        <v>8</v>
      </c>
      <c r="AA50" s="5">
        <v>1</v>
      </c>
      <c r="AE50" s="5">
        <v>24</v>
      </c>
      <c r="AF50" s="5">
        <v>1</v>
      </c>
      <c r="AK50" s="5">
        <v>1</v>
      </c>
      <c r="AL50" s="5">
        <v>2</v>
      </c>
      <c r="BC50" s="5"/>
      <c r="BD50" s="5"/>
      <c r="BE50" s="5"/>
      <c r="BF50" s="5"/>
      <c r="BG50" s="5"/>
      <c r="BH50" s="5"/>
    </row>
    <row r="51" spans="21:60" ht="12.45" x14ac:dyDescent="0.3">
      <c r="Z51" s="5">
        <v>14</v>
      </c>
      <c r="AA51" s="5">
        <v>1</v>
      </c>
      <c r="AE51" s="5">
        <v>1</v>
      </c>
      <c r="AF51" s="5">
        <v>14</v>
      </c>
      <c r="AK51" s="5">
        <v>1</v>
      </c>
      <c r="AL51" s="5">
        <v>1</v>
      </c>
      <c r="BC51" s="5"/>
      <c r="BD51" s="5"/>
      <c r="BE51" s="5"/>
      <c r="BF51" s="5"/>
      <c r="BG51" s="5"/>
      <c r="BH51" s="5"/>
    </row>
    <row r="52" spans="21:60" ht="12.45" x14ac:dyDescent="0.3">
      <c r="Z52" s="5">
        <v>4</v>
      </c>
      <c r="AA52" s="5">
        <v>0.5</v>
      </c>
      <c r="AE52" s="5">
        <v>2</v>
      </c>
      <c r="AF52" s="5">
        <v>2</v>
      </c>
      <c r="AK52" s="5">
        <v>2</v>
      </c>
      <c r="AL52" s="5">
        <v>1</v>
      </c>
      <c r="BC52" s="5"/>
      <c r="BD52" s="5"/>
      <c r="BE52" s="5"/>
      <c r="BF52" s="5"/>
      <c r="BG52" s="5"/>
      <c r="BH52" s="5"/>
    </row>
    <row r="53" spans="21:60" ht="12.45" x14ac:dyDescent="0.3">
      <c r="Z53" s="5">
        <v>16</v>
      </c>
      <c r="AA53" s="5">
        <v>0.5</v>
      </c>
      <c r="AE53" s="5">
        <v>2</v>
      </c>
      <c r="AF53" s="5">
        <v>1</v>
      </c>
      <c r="AK53" s="5">
        <v>1</v>
      </c>
      <c r="AL53" s="5">
        <v>2</v>
      </c>
      <c r="BC53" s="5"/>
      <c r="BD53" s="5"/>
      <c r="BE53" s="5"/>
      <c r="BF53" s="5"/>
      <c r="BG53" s="5"/>
      <c r="BH53" s="5"/>
    </row>
    <row r="54" spans="21:60" ht="12.45" x14ac:dyDescent="0.3">
      <c r="U54" s="8"/>
      <c r="Z54" s="5">
        <v>6</v>
      </c>
      <c r="AA54" s="5">
        <v>1</v>
      </c>
      <c r="AE54" s="5">
        <v>3</v>
      </c>
      <c r="AF54" s="5">
        <v>1</v>
      </c>
      <c r="AK54" s="5">
        <v>1</v>
      </c>
      <c r="AL54" s="5">
        <v>1</v>
      </c>
      <c r="BC54" s="5"/>
      <c r="BD54" s="5"/>
      <c r="BE54" s="5"/>
      <c r="BF54" s="5"/>
      <c r="BG54" s="5"/>
      <c r="BH54" s="5"/>
    </row>
    <row r="55" spans="21:60" ht="12.45" x14ac:dyDescent="0.3">
      <c r="Z55" s="5">
        <v>16</v>
      </c>
      <c r="AA55" s="5">
        <v>0.5</v>
      </c>
      <c r="AE55" s="5">
        <v>9</v>
      </c>
      <c r="AF55" s="5">
        <v>3</v>
      </c>
      <c r="AK55" s="5">
        <v>1</v>
      </c>
      <c r="AL55" s="5">
        <v>1</v>
      </c>
      <c r="BC55" s="5"/>
      <c r="BD55" s="5"/>
      <c r="BE55" s="5"/>
      <c r="BF55" s="5"/>
      <c r="BG55" s="5"/>
      <c r="BH55" s="5"/>
    </row>
    <row r="56" spans="21:60" ht="12.45" x14ac:dyDescent="0.3">
      <c r="U56" s="8"/>
      <c r="Z56" s="5">
        <v>10</v>
      </c>
      <c r="AA56" s="5">
        <v>9</v>
      </c>
      <c r="AE56" s="5">
        <v>2</v>
      </c>
      <c r="AF56" s="5">
        <v>3</v>
      </c>
      <c r="AK56" s="5">
        <v>1</v>
      </c>
      <c r="AL56" s="5">
        <v>1</v>
      </c>
      <c r="BC56" s="5"/>
      <c r="BD56" s="5"/>
      <c r="BE56" s="5"/>
      <c r="BF56" s="5"/>
      <c r="BG56" s="5"/>
      <c r="BH56" s="5"/>
    </row>
    <row r="57" spans="21:60" ht="12.45" x14ac:dyDescent="0.3">
      <c r="Z57" s="5">
        <v>8</v>
      </c>
      <c r="AA57" s="5">
        <v>4</v>
      </c>
      <c r="AE57" s="5">
        <v>9</v>
      </c>
      <c r="AF57" s="5">
        <v>2</v>
      </c>
      <c r="AK57" s="5">
        <v>1</v>
      </c>
      <c r="AL57" s="5">
        <v>2</v>
      </c>
      <c r="BC57" s="5"/>
      <c r="BD57" s="5"/>
      <c r="BE57" s="5"/>
      <c r="BF57" s="5"/>
      <c r="BG57" s="5"/>
      <c r="BH57" s="5"/>
    </row>
    <row r="58" spans="21:60" ht="12.45" x14ac:dyDescent="0.3">
      <c r="Z58" s="5">
        <v>8</v>
      </c>
      <c r="AA58" s="5">
        <v>17</v>
      </c>
      <c r="AE58" s="5">
        <v>3</v>
      </c>
      <c r="AF58" s="5">
        <v>4</v>
      </c>
      <c r="AK58" s="5">
        <v>1</v>
      </c>
      <c r="AL58" s="5">
        <v>1</v>
      </c>
      <c r="BC58" s="5"/>
      <c r="BD58" s="5"/>
      <c r="BE58" s="5"/>
      <c r="BF58" s="5"/>
      <c r="BG58" s="5"/>
      <c r="BH58" s="5"/>
    </row>
    <row r="59" spans="21:60" ht="12.45" x14ac:dyDescent="0.3">
      <c r="Z59" s="5">
        <v>16</v>
      </c>
      <c r="AA59" s="5">
        <v>4</v>
      </c>
      <c r="AE59" s="5">
        <v>4</v>
      </c>
      <c r="AF59" s="5">
        <v>1</v>
      </c>
      <c r="AK59" s="5">
        <v>1</v>
      </c>
      <c r="AL59" s="5">
        <v>1</v>
      </c>
      <c r="BC59" s="5"/>
      <c r="BD59" s="5"/>
      <c r="BE59" s="5"/>
      <c r="BF59" s="5"/>
      <c r="BG59" s="5"/>
      <c r="BH59" s="5"/>
    </row>
    <row r="60" spans="21:60" ht="12.45" x14ac:dyDescent="0.3">
      <c r="Z60" s="5">
        <v>14</v>
      </c>
      <c r="AA60" s="5">
        <v>0.5</v>
      </c>
      <c r="AE60" s="5">
        <v>2</v>
      </c>
      <c r="AF60" s="5">
        <v>46</v>
      </c>
      <c r="AK60" s="5">
        <v>1</v>
      </c>
      <c r="AL60" s="5">
        <v>2</v>
      </c>
      <c r="BC60" s="5"/>
      <c r="BD60" s="5"/>
      <c r="BE60" s="5"/>
      <c r="BF60" s="5"/>
      <c r="BG60" s="5"/>
      <c r="BH60" s="5"/>
    </row>
    <row r="61" spans="21:60" ht="12.45" x14ac:dyDescent="0.3">
      <c r="U61" s="8"/>
      <c r="Z61" s="5">
        <v>14</v>
      </c>
      <c r="AA61" s="5">
        <v>1</v>
      </c>
      <c r="AE61" s="5">
        <v>19</v>
      </c>
      <c r="AF61" s="5">
        <v>1</v>
      </c>
      <c r="AK61" s="5">
        <v>1</v>
      </c>
      <c r="AL61" s="5">
        <v>1</v>
      </c>
      <c r="BC61" s="5"/>
      <c r="BD61" s="5"/>
      <c r="BE61" s="5"/>
      <c r="BF61" s="5"/>
      <c r="BG61" s="5"/>
      <c r="BH61" s="5"/>
    </row>
    <row r="62" spans="21:60" ht="12.45" x14ac:dyDescent="0.3">
      <c r="U62" s="8"/>
      <c r="Z62" s="5">
        <v>16</v>
      </c>
      <c r="AA62" s="5">
        <v>1</v>
      </c>
      <c r="AE62" s="5">
        <v>14</v>
      </c>
      <c r="AF62" s="5">
        <v>1</v>
      </c>
      <c r="AK62" s="5">
        <v>1</v>
      </c>
      <c r="AL62" s="5">
        <v>1</v>
      </c>
      <c r="BC62" s="5"/>
      <c r="BD62" s="5"/>
      <c r="BE62" s="5"/>
      <c r="BF62" s="5"/>
      <c r="BG62" s="5"/>
      <c r="BH62" s="5"/>
    </row>
    <row r="63" spans="21:60" ht="12.45" x14ac:dyDescent="0.3">
      <c r="Z63" s="5">
        <v>14</v>
      </c>
      <c r="AA63" s="5">
        <v>35</v>
      </c>
      <c r="AE63" s="5">
        <v>2</v>
      </c>
      <c r="AF63" s="5">
        <v>17</v>
      </c>
      <c r="AK63" s="5">
        <v>1</v>
      </c>
      <c r="AL63" s="5">
        <v>1</v>
      </c>
      <c r="BC63" s="5"/>
      <c r="BD63" s="5"/>
      <c r="BE63" s="5"/>
      <c r="BF63" s="5"/>
      <c r="BG63" s="5"/>
      <c r="BH63" s="5"/>
    </row>
    <row r="64" spans="21:60" ht="12.45" x14ac:dyDescent="0.3">
      <c r="U64" s="8"/>
      <c r="Z64" s="5">
        <v>12</v>
      </c>
      <c r="AA64" s="5">
        <v>1</v>
      </c>
      <c r="AE64" s="5">
        <v>1</v>
      </c>
      <c r="AF64" s="5">
        <v>1</v>
      </c>
      <c r="AK64" s="5">
        <v>1</v>
      </c>
      <c r="AL64" s="5">
        <v>1</v>
      </c>
      <c r="BC64" s="5"/>
      <c r="BD64" s="5"/>
      <c r="BE64" s="5"/>
      <c r="BF64" s="5"/>
      <c r="BG64" s="5"/>
      <c r="BH64" s="5"/>
    </row>
    <row r="65" spans="21:60" ht="12.45" x14ac:dyDescent="0.3">
      <c r="Z65" s="5">
        <v>14</v>
      </c>
      <c r="AA65" s="5">
        <v>1</v>
      </c>
      <c r="AE65" s="5">
        <v>2</v>
      </c>
      <c r="AF65" s="5">
        <v>25</v>
      </c>
      <c r="AK65" s="5">
        <v>1</v>
      </c>
      <c r="AL65" s="5">
        <v>1</v>
      </c>
      <c r="BC65" s="5"/>
      <c r="BD65" s="5"/>
      <c r="BE65" s="5"/>
      <c r="BF65" s="5"/>
      <c r="BG65" s="5"/>
      <c r="BH65" s="5"/>
    </row>
    <row r="66" spans="21:60" ht="12.45" x14ac:dyDescent="0.3">
      <c r="Z66" s="5">
        <v>4</v>
      </c>
      <c r="AA66" s="5">
        <v>0.5</v>
      </c>
      <c r="AE66" s="5">
        <v>1</v>
      </c>
      <c r="AF66" s="5">
        <v>3</v>
      </c>
      <c r="AK66" s="5">
        <v>1</v>
      </c>
      <c r="AL66" s="5">
        <v>2</v>
      </c>
      <c r="BC66" s="5"/>
      <c r="BD66" s="5"/>
      <c r="BE66" s="5"/>
      <c r="BF66" s="5"/>
      <c r="BG66" s="5"/>
      <c r="BH66" s="5"/>
    </row>
    <row r="67" spans="21:60" ht="12.45" x14ac:dyDescent="0.3">
      <c r="Z67" s="5">
        <v>18</v>
      </c>
      <c r="AA67" s="5">
        <v>3</v>
      </c>
      <c r="AE67" s="5">
        <v>1</v>
      </c>
      <c r="AF67" s="5">
        <v>3</v>
      </c>
      <c r="AK67" s="5">
        <v>1</v>
      </c>
      <c r="AL67" s="5">
        <v>1</v>
      </c>
      <c r="BC67" s="5"/>
      <c r="BD67" s="5"/>
      <c r="BE67" s="5"/>
      <c r="BF67" s="5"/>
      <c r="BG67" s="5"/>
      <c r="BH67" s="5"/>
    </row>
    <row r="68" spans="21:60" ht="12.45" x14ac:dyDescent="0.3">
      <c r="U68" s="8"/>
      <c r="Z68" s="5">
        <v>20</v>
      </c>
      <c r="AA68" s="5">
        <v>1</v>
      </c>
      <c r="AE68" s="5">
        <v>1</v>
      </c>
      <c r="AF68" s="5">
        <v>2</v>
      </c>
      <c r="AK68" s="5">
        <v>2</v>
      </c>
      <c r="AL68" s="5">
        <v>1.5</v>
      </c>
      <c r="BC68" s="5"/>
      <c r="BD68" s="5"/>
      <c r="BE68" s="5"/>
      <c r="BF68" s="5"/>
      <c r="BG68" s="5"/>
      <c r="BH68" s="5"/>
    </row>
    <row r="69" spans="21:60" ht="12.45" x14ac:dyDescent="0.3">
      <c r="Z69" s="5">
        <v>22</v>
      </c>
      <c r="AA69" s="5">
        <v>11</v>
      </c>
      <c r="AE69" s="5">
        <v>26</v>
      </c>
      <c r="AF69" s="5">
        <v>2</v>
      </c>
      <c r="AK69" s="5">
        <v>1</v>
      </c>
      <c r="AL69" s="5">
        <v>1</v>
      </c>
      <c r="BC69" s="5"/>
      <c r="BD69" s="5"/>
      <c r="BE69" s="5"/>
      <c r="BF69" s="5"/>
      <c r="BG69" s="5"/>
      <c r="BH69" s="5"/>
    </row>
    <row r="70" spans="21:60" ht="12.45" x14ac:dyDescent="0.3">
      <c r="Z70" s="5">
        <v>8</v>
      </c>
      <c r="AA70" s="5">
        <v>1</v>
      </c>
      <c r="AE70" s="5">
        <v>4</v>
      </c>
      <c r="AF70" s="5">
        <v>3</v>
      </c>
      <c r="AK70" s="5">
        <v>1</v>
      </c>
      <c r="AL70" s="5">
        <v>1</v>
      </c>
      <c r="BC70" s="5"/>
      <c r="BD70" s="5"/>
      <c r="BE70" s="5"/>
      <c r="BF70" s="5"/>
      <c r="BG70" s="5"/>
      <c r="BH70" s="5"/>
    </row>
    <row r="71" spans="21:60" ht="12.45" x14ac:dyDescent="0.3">
      <c r="Z71" s="5">
        <v>6</v>
      </c>
      <c r="AA71" s="5">
        <v>12</v>
      </c>
      <c r="AE71" s="5">
        <v>40.5</v>
      </c>
      <c r="AF71" s="5">
        <v>2</v>
      </c>
      <c r="AK71" s="5">
        <v>2</v>
      </c>
      <c r="AL71" s="5">
        <v>1.5</v>
      </c>
      <c r="BC71" s="5"/>
      <c r="BD71" s="5"/>
      <c r="BE71" s="5"/>
      <c r="BF71" s="5"/>
      <c r="BG71" s="5"/>
      <c r="BH71" s="5"/>
    </row>
    <row r="72" spans="21:60" ht="12.45" x14ac:dyDescent="0.3">
      <c r="U72" s="8"/>
      <c r="Z72" s="5">
        <v>4</v>
      </c>
      <c r="AA72" s="5">
        <v>4</v>
      </c>
      <c r="AE72" s="5">
        <v>10</v>
      </c>
      <c r="AF72" s="5">
        <v>19</v>
      </c>
      <c r="AK72" s="5">
        <v>1</v>
      </c>
      <c r="AL72" s="5">
        <v>2</v>
      </c>
      <c r="BC72" s="5"/>
      <c r="BD72" s="5"/>
      <c r="BE72" s="5"/>
      <c r="BF72" s="5"/>
      <c r="BG72" s="5"/>
      <c r="BH72" s="5"/>
    </row>
    <row r="73" spans="21:60" ht="12.45" x14ac:dyDescent="0.3">
      <c r="Z73" s="5">
        <v>10</v>
      </c>
      <c r="AA73" s="5">
        <v>0.5</v>
      </c>
      <c r="AE73" s="5">
        <v>3</v>
      </c>
      <c r="AF73" s="5">
        <v>1</v>
      </c>
      <c r="AK73" s="5">
        <v>1</v>
      </c>
      <c r="AL73" s="5">
        <v>2</v>
      </c>
      <c r="BC73" s="5"/>
      <c r="BD73" s="5"/>
      <c r="BE73" s="5"/>
      <c r="BF73" s="5"/>
      <c r="BG73" s="5"/>
      <c r="BH73" s="5"/>
    </row>
    <row r="74" spans="21:60" ht="12.45" x14ac:dyDescent="0.3">
      <c r="Z74" s="5">
        <v>14</v>
      </c>
      <c r="AA74" s="5">
        <v>29</v>
      </c>
      <c r="AE74" s="5">
        <v>24</v>
      </c>
      <c r="AF74" s="5">
        <v>2</v>
      </c>
      <c r="AK74" s="5">
        <v>4</v>
      </c>
      <c r="AL74" s="5">
        <v>1</v>
      </c>
      <c r="BC74" s="5"/>
      <c r="BD74" s="5"/>
      <c r="BE74" s="5"/>
      <c r="BF74" s="5"/>
      <c r="BG74" s="5"/>
      <c r="BH74" s="5"/>
    </row>
    <row r="75" spans="21:60" ht="12.45" x14ac:dyDescent="0.3">
      <c r="Z75" s="5">
        <v>16</v>
      </c>
      <c r="AA75" s="5">
        <v>0.5</v>
      </c>
      <c r="AE75" s="5">
        <v>7</v>
      </c>
      <c r="AF75" s="5">
        <v>1</v>
      </c>
      <c r="AK75" s="5">
        <v>1</v>
      </c>
      <c r="AL75" s="5">
        <v>1</v>
      </c>
      <c r="BC75" s="5"/>
      <c r="BD75" s="5"/>
      <c r="BE75" s="5"/>
      <c r="BF75" s="5"/>
      <c r="BG75" s="5"/>
      <c r="BH75" s="5"/>
    </row>
    <row r="76" spans="21:60" ht="12.45" x14ac:dyDescent="0.3">
      <c r="Z76" s="5">
        <v>2</v>
      </c>
      <c r="AA76" s="5">
        <v>2</v>
      </c>
      <c r="AE76" s="5">
        <v>9</v>
      </c>
      <c r="AF76" s="5">
        <v>5</v>
      </c>
      <c r="AK76" s="5">
        <v>1</v>
      </c>
      <c r="AL76" s="5">
        <v>1</v>
      </c>
      <c r="BC76" s="5"/>
      <c r="BD76" s="5"/>
      <c r="BE76" s="5"/>
      <c r="BF76" s="5"/>
      <c r="BG76" s="5"/>
      <c r="BH76" s="5"/>
    </row>
    <row r="77" spans="21:60" ht="12.45" x14ac:dyDescent="0.3">
      <c r="Z77" s="5">
        <v>10</v>
      </c>
      <c r="AA77" s="5">
        <v>4</v>
      </c>
      <c r="AE77" s="5">
        <v>22</v>
      </c>
      <c r="AF77" s="5">
        <v>1</v>
      </c>
      <c r="AK77" s="5">
        <v>2</v>
      </c>
      <c r="AL77" s="5">
        <v>1</v>
      </c>
      <c r="BC77" s="5"/>
      <c r="BD77" s="5"/>
      <c r="BE77" s="5"/>
      <c r="BF77" s="5"/>
      <c r="BG77" s="5"/>
      <c r="BH77" s="5"/>
    </row>
    <row r="78" spans="21:60" ht="12.45" x14ac:dyDescent="0.3">
      <c r="Z78" s="5">
        <v>2</v>
      </c>
      <c r="AA78" s="5">
        <v>1</v>
      </c>
      <c r="AE78" s="5">
        <v>1</v>
      </c>
      <c r="AF78" s="5">
        <v>3</v>
      </c>
      <c r="AK78" s="5">
        <v>1</v>
      </c>
      <c r="AL78" s="5">
        <v>1</v>
      </c>
      <c r="BC78" s="5"/>
      <c r="BD78" s="5"/>
      <c r="BE78" s="5"/>
      <c r="BF78" s="5"/>
      <c r="BG78" s="5"/>
      <c r="BH78" s="5"/>
    </row>
    <row r="79" spans="21:60" ht="12.45" x14ac:dyDescent="0.3">
      <c r="Z79" s="5">
        <v>10</v>
      </c>
      <c r="AA79" s="5">
        <v>2</v>
      </c>
      <c r="AE79" s="5">
        <v>9</v>
      </c>
      <c r="AF79" s="5">
        <v>1</v>
      </c>
      <c r="AK79" s="5">
        <v>1</v>
      </c>
      <c r="AL79" s="5">
        <v>1</v>
      </c>
      <c r="BC79" s="5"/>
      <c r="BD79" s="5"/>
      <c r="BE79" s="5"/>
      <c r="BF79" s="5"/>
      <c r="BG79" s="5"/>
      <c r="BH79" s="5"/>
    </row>
    <row r="80" spans="21:60" ht="12.45" x14ac:dyDescent="0.3">
      <c r="Z80" s="5">
        <v>6</v>
      </c>
      <c r="AA80" s="5">
        <v>1</v>
      </c>
      <c r="AE80" s="5">
        <v>23</v>
      </c>
      <c r="AF80" s="5">
        <v>1</v>
      </c>
      <c r="AK80" s="5">
        <v>1</v>
      </c>
      <c r="AL80" s="5">
        <v>1</v>
      </c>
      <c r="BC80" s="5"/>
      <c r="BD80" s="5"/>
      <c r="BE80" s="5"/>
      <c r="BF80" s="5"/>
      <c r="BG80" s="5"/>
      <c r="BH80" s="5"/>
    </row>
    <row r="81" spans="26:60" ht="12.45" x14ac:dyDescent="0.3">
      <c r="Z81" s="5">
        <v>6</v>
      </c>
      <c r="AA81" s="5">
        <v>0.5</v>
      </c>
      <c r="AE81" s="5">
        <v>1</v>
      </c>
      <c r="AF81" s="5">
        <v>14</v>
      </c>
      <c r="AK81" s="5">
        <v>1</v>
      </c>
      <c r="AL81" s="5">
        <v>2</v>
      </c>
      <c r="BC81" s="5"/>
      <c r="BD81" s="5"/>
      <c r="BE81" s="5"/>
      <c r="BF81" s="5"/>
      <c r="BG81" s="5"/>
      <c r="BH81" s="5"/>
    </row>
    <row r="82" spans="26:60" ht="12.45" x14ac:dyDescent="0.3">
      <c r="Z82" s="5">
        <v>6</v>
      </c>
      <c r="AA82" s="5">
        <v>9</v>
      </c>
      <c r="AE82" s="5">
        <v>1</v>
      </c>
      <c r="AF82" s="5">
        <v>1</v>
      </c>
      <c r="AK82" s="5">
        <v>2</v>
      </c>
      <c r="AL82" s="5">
        <v>1</v>
      </c>
      <c r="BC82" s="5"/>
      <c r="BD82" s="5"/>
      <c r="BE82" s="5"/>
      <c r="BF82" s="5"/>
      <c r="BG82" s="5"/>
      <c r="BH82" s="5"/>
    </row>
    <row r="83" spans="26:60" ht="12.45" x14ac:dyDescent="0.3">
      <c r="Z83" s="5">
        <v>4</v>
      </c>
      <c r="AA83" s="5">
        <v>0.5</v>
      </c>
      <c r="AE83" s="5">
        <v>12</v>
      </c>
      <c r="AF83" s="5">
        <v>1</v>
      </c>
      <c r="AK83" s="5">
        <v>2</v>
      </c>
      <c r="AL83" s="5">
        <v>2</v>
      </c>
      <c r="BC83" s="5"/>
      <c r="BD83" s="5"/>
      <c r="BE83" s="5"/>
      <c r="BF83" s="5"/>
      <c r="BG83" s="5"/>
      <c r="BH83" s="5"/>
    </row>
    <row r="84" spans="26:60" ht="12.45" x14ac:dyDescent="0.3">
      <c r="Z84" s="5">
        <v>2</v>
      </c>
      <c r="AA84" s="5">
        <v>10</v>
      </c>
      <c r="AE84" s="5">
        <v>14.5</v>
      </c>
      <c r="AF84" s="5">
        <v>1</v>
      </c>
      <c r="AK84" s="5">
        <v>1</v>
      </c>
      <c r="AL84" s="5">
        <v>1</v>
      </c>
      <c r="BC84" s="5"/>
      <c r="BD84" s="5"/>
      <c r="BE84" s="5"/>
      <c r="BF84" s="5"/>
      <c r="BG84" s="5"/>
      <c r="BH84" s="5"/>
    </row>
    <row r="85" spans="26:60" ht="12.45" x14ac:dyDescent="0.3">
      <c r="Z85" s="5">
        <v>0.5</v>
      </c>
      <c r="AA85" s="5">
        <v>0.5</v>
      </c>
      <c r="AE85" s="5">
        <v>38</v>
      </c>
      <c r="AF85" s="5">
        <v>13</v>
      </c>
      <c r="AK85" s="5">
        <v>2</v>
      </c>
      <c r="AL85" s="5">
        <v>1</v>
      </c>
      <c r="BC85" s="5"/>
      <c r="BD85" s="5"/>
      <c r="BE85" s="5"/>
      <c r="BF85" s="5"/>
      <c r="BG85" s="5"/>
      <c r="BH85" s="5"/>
    </row>
    <row r="86" spans="26:60" ht="12.45" x14ac:dyDescent="0.3">
      <c r="Z86" s="5">
        <v>2</v>
      </c>
      <c r="AA86" s="5">
        <v>2</v>
      </c>
      <c r="AE86" s="5">
        <v>12</v>
      </c>
      <c r="AF86" s="5">
        <v>5</v>
      </c>
      <c r="AK86" s="5">
        <v>1</v>
      </c>
      <c r="AL86" s="5">
        <v>1</v>
      </c>
      <c r="BC86" s="5"/>
      <c r="BD86" s="5"/>
      <c r="BE86" s="5"/>
      <c r="BF86" s="5"/>
      <c r="BG86" s="5"/>
      <c r="BH86" s="5"/>
    </row>
    <row r="87" spans="26:60" ht="12.45" x14ac:dyDescent="0.3">
      <c r="Z87" s="5">
        <v>0.5</v>
      </c>
      <c r="AA87" s="5">
        <v>0.5</v>
      </c>
      <c r="AE87" s="5">
        <v>1</v>
      </c>
      <c r="AF87" s="5">
        <v>20</v>
      </c>
      <c r="AK87" s="5">
        <v>1</v>
      </c>
      <c r="AL87" s="5">
        <v>1</v>
      </c>
      <c r="BC87" s="5"/>
      <c r="BD87" s="5"/>
      <c r="BE87" s="5"/>
      <c r="BF87" s="5"/>
      <c r="BG87" s="5"/>
      <c r="BH87" s="5"/>
    </row>
    <row r="88" spans="26:60" ht="12.45" x14ac:dyDescent="0.3">
      <c r="Z88" s="5">
        <v>9.5</v>
      </c>
      <c r="AA88" s="5">
        <v>3</v>
      </c>
      <c r="AE88" s="5">
        <v>1</v>
      </c>
      <c r="AF88" s="5">
        <v>1</v>
      </c>
      <c r="AK88" s="5">
        <v>2</v>
      </c>
      <c r="AL88" s="5">
        <v>1.5</v>
      </c>
      <c r="BC88" s="5"/>
      <c r="BD88" s="5"/>
      <c r="BE88" s="5"/>
      <c r="BF88" s="5"/>
      <c r="BG88" s="5"/>
      <c r="BH88" s="5"/>
    </row>
    <row r="89" spans="26:60" ht="12.45" x14ac:dyDescent="0.3">
      <c r="Z89" s="5">
        <v>0.5</v>
      </c>
      <c r="AA89" s="5">
        <v>0.5</v>
      </c>
      <c r="AE89" s="5">
        <v>4.5</v>
      </c>
      <c r="AF89" s="5">
        <v>13</v>
      </c>
      <c r="AK89" s="5">
        <v>1</v>
      </c>
      <c r="AL89" s="5">
        <v>1</v>
      </c>
      <c r="BC89" s="5"/>
      <c r="BD89" s="5"/>
      <c r="BE89" s="5"/>
      <c r="BF89" s="5"/>
      <c r="BG89" s="5"/>
      <c r="BH89" s="5"/>
    </row>
    <row r="90" spans="26:60" ht="12.45" x14ac:dyDescent="0.3">
      <c r="Z90" s="5">
        <v>1</v>
      </c>
      <c r="AA90" s="5">
        <v>1</v>
      </c>
      <c r="AE90" s="5">
        <v>12</v>
      </c>
      <c r="AF90" s="5">
        <v>10</v>
      </c>
      <c r="AK90" s="5">
        <v>1</v>
      </c>
      <c r="AL90" s="5">
        <v>5</v>
      </c>
      <c r="BC90" s="5"/>
      <c r="BD90" s="5"/>
      <c r="BE90" s="5"/>
      <c r="BF90" s="5"/>
      <c r="BG90" s="5"/>
      <c r="BH90" s="5"/>
    </row>
    <row r="91" spans="26:60" ht="12.45" x14ac:dyDescent="0.3">
      <c r="Z91" s="5">
        <v>1</v>
      </c>
      <c r="AA91" s="5">
        <v>0.5</v>
      </c>
      <c r="AE91" s="5">
        <v>1</v>
      </c>
      <c r="AF91" s="5">
        <v>2</v>
      </c>
      <c r="AK91" s="5">
        <v>1</v>
      </c>
      <c r="AL91" s="5">
        <v>2</v>
      </c>
      <c r="BC91" s="5"/>
      <c r="BD91" s="5"/>
      <c r="BE91" s="5"/>
      <c r="BF91" s="5"/>
      <c r="BG91" s="5"/>
      <c r="BH91" s="5"/>
    </row>
    <row r="92" spans="26:60" ht="12.45" x14ac:dyDescent="0.3">
      <c r="Z92" s="5">
        <v>4</v>
      </c>
      <c r="AA92" s="5">
        <v>0.5</v>
      </c>
      <c r="AE92" s="5">
        <v>16</v>
      </c>
      <c r="AF92" s="5">
        <v>2</v>
      </c>
      <c r="AK92" s="5">
        <v>1</v>
      </c>
      <c r="AL92" s="5">
        <v>1</v>
      </c>
      <c r="BC92" s="5"/>
      <c r="BD92" s="5"/>
      <c r="BE92" s="5"/>
      <c r="BF92" s="5"/>
      <c r="BG92" s="5"/>
      <c r="BH92" s="5"/>
    </row>
    <row r="93" spans="26:60" ht="12.45" x14ac:dyDescent="0.3">
      <c r="Z93" s="5">
        <v>0.5</v>
      </c>
      <c r="AA93" s="5">
        <v>0.5</v>
      </c>
      <c r="AE93" s="5">
        <v>16</v>
      </c>
      <c r="AF93" s="5">
        <v>17</v>
      </c>
      <c r="AK93" s="5">
        <v>1</v>
      </c>
      <c r="AL93" s="5">
        <v>1</v>
      </c>
      <c r="BC93" s="5"/>
      <c r="BD93" s="5"/>
      <c r="BE93" s="5"/>
      <c r="BF93" s="5"/>
      <c r="BG93" s="5"/>
      <c r="BH93" s="5"/>
    </row>
    <row r="94" spans="26:60" ht="12.45" x14ac:dyDescent="0.3">
      <c r="Z94" s="5">
        <v>1</v>
      </c>
      <c r="AA94" s="5">
        <v>1</v>
      </c>
      <c r="AE94" s="5">
        <v>23.5</v>
      </c>
      <c r="AF94" s="5">
        <v>35</v>
      </c>
      <c r="AK94" s="5">
        <v>1</v>
      </c>
      <c r="AL94" s="5">
        <v>1</v>
      </c>
      <c r="BC94" s="5"/>
      <c r="BD94" s="5"/>
      <c r="BE94" s="5"/>
      <c r="BF94" s="5"/>
      <c r="BG94" s="5"/>
      <c r="BH94" s="5"/>
    </row>
    <row r="95" spans="26:60" ht="12.45" x14ac:dyDescent="0.3">
      <c r="Z95" s="5">
        <v>1.5</v>
      </c>
      <c r="AA95" s="5">
        <v>1</v>
      </c>
      <c r="AE95" s="5">
        <v>35</v>
      </c>
      <c r="AF95" s="5">
        <v>1</v>
      </c>
      <c r="AK95" s="5">
        <v>1</v>
      </c>
      <c r="AL95" s="5">
        <v>2</v>
      </c>
      <c r="BC95" s="5"/>
      <c r="BD95" s="5"/>
      <c r="BE95" s="5"/>
      <c r="BF95" s="5"/>
      <c r="BG95" s="5"/>
      <c r="BH95" s="5"/>
    </row>
    <row r="96" spans="26:60" ht="12.45" x14ac:dyDescent="0.3">
      <c r="Z96" s="5">
        <v>1</v>
      </c>
      <c r="AA96" s="5">
        <v>3</v>
      </c>
      <c r="AE96" s="5">
        <v>14</v>
      </c>
      <c r="AF96" s="5">
        <v>1</v>
      </c>
      <c r="AK96" s="5">
        <v>1</v>
      </c>
      <c r="AL96" s="5">
        <v>1</v>
      </c>
      <c r="BC96" s="5"/>
      <c r="BD96" s="5"/>
      <c r="BE96" s="5"/>
      <c r="BF96" s="5"/>
      <c r="BG96" s="5"/>
      <c r="BH96" s="5"/>
    </row>
    <row r="97" spans="26:60" ht="12.45" x14ac:dyDescent="0.3">
      <c r="Z97" s="5">
        <v>0.5</v>
      </c>
      <c r="AA97" s="5">
        <v>2</v>
      </c>
      <c r="AE97" s="5">
        <v>1</v>
      </c>
      <c r="AF97" s="5">
        <v>1</v>
      </c>
      <c r="AK97" s="5">
        <v>1</v>
      </c>
      <c r="AL97" s="5">
        <v>1</v>
      </c>
      <c r="BC97" s="5"/>
      <c r="BD97" s="5"/>
      <c r="BE97" s="5"/>
      <c r="BF97" s="5"/>
      <c r="BG97" s="5"/>
      <c r="BH97" s="5"/>
    </row>
    <row r="98" spans="26:60" ht="12.45" x14ac:dyDescent="0.3">
      <c r="Z98" s="5">
        <v>4</v>
      </c>
      <c r="AA98" s="5">
        <v>3</v>
      </c>
      <c r="AE98" s="5">
        <v>12</v>
      </c>
      <c r="AF98" s="5">
        <v>2</v>
      </c>
      <c r="AK98" s="5">
        <v>1</v>
      </c>
      <c r="AL98" s="5">
        <v>2</v>
      </c>
      <c r="BC98" s="5"/>
      <c r="BD98" s="5"/>
      <c r="BE98" s="5"/>
      <c r="BF98" s="5"/>
      <c r="BG98" s="5"/>
      <c r="BH98" s="5"/>
    </row>
    <row r="99" spans="26:60" ht="12.45" x14ac:dyDescent="0.3">
      <c r="Z99" s="5">
        <v>5</v>
      </c>
      <c r="AA99" s="5">
        <v>0.5</v>
      </c>
      <c r="AE99" s="5">
        <v>1</v>
      </c>
      <c r="AF99" s="5">
        <v>13</v>
      </c>
      <c r="AK99" s="5">
        <v>1</v>
      </c>
      <c r="AL99" s="5">
        <v>1</v>
      </c>
      <c r="BC99" s="5"/>
      <c r="BD99" s="5"/>
      <c r="BE99" s="5"/>
      <c r="BF99" s="5"/>
      <c r="BG99" s="5"/>
      <c r="BH99" s="5"/>
    </row>
    <row r="100" spans="26:60" ht="12.45" x14ac:dyDescent="0.3">
      <c r="Z100" s="5">
        <v>4</v>
      </c>
      <c r="AA100" s="5">
        <v>8</v>
      </c>
      <c r="AE100" s="5">
        <v>10</v>
      </c>
      <c r="AF100" s="5">
        <v>2</v>
      </c>
      <c r="AK100" s="5">
        <v>1</v>
      </c>
      <c r="AL100" s="5">
        <v>1</v>
      </c>
      <c r="BC100" s="5"/>
      <c r="BD100" s="5"/>
      <c r="BE100" s="5"/>
      <c r="BF100" s="5"/>
      <c r="BG100" s="5"/>
      <c r="BH100" s="5"/>
    </row>
    <row r="101" spans="26:60" ht="12.45" x14ac:dyDescent="0.3">
      <c r="Z101" s="5">
        <v>5</v>
      </c>
      <c r="AA101" s="5">
        <v>1</v>
      </c>
      <c r="AE101" s="5">
        <v>1</v>
      </c>
      <c r="AF101" s="5">
        <v>2</v>
      </c>
      <c r="AK101" s="5">
        <v>1</v>
      </c>
      <c r="AL101" s="5">
        <v>1</v>
      </c>
      <c r="BC101" s="5"/>
      <c r="BD101" s="5"/>
      <c r="BE101" s="5"/>
      <c r="BF101" s="5"/>
      <c r="BG101" s="5"/>
      <c r="BH101" s="5"/>
    </row>
    <row r="102" spans="26:60" ht="12.45" x14ac:dyDescent="0.3">
      <c r="Z102" s="5">
        <v>4</v>
      </c>
      <c r="AA102" s="5">
        <v>0.5</v>
      </c>
      <c r="AE102" s="5">
        <v>1.5</v>
      </c>
      <c r="AF102" s="5">
        <v>19</v>
      </c>
      <c r="AK102" s="5">
        <v>1</v>
      </c>
      <c r="AL102" s="5">
        <v>1</v>
      </c>
      <c r="BC102" s="5"/>
      <c r="BD102" s="5"/>
      <c r="BE102" s="5"/>
      <c r="BF102" s="5"/>
      <c r="BG102" s="5"/>
      <c r="BH102" s="5"/>
    </row>
    <row r="103" spans="26:60" ht="12.45" x14ac:dyDescent="0.3">
      <c r="Z103" s="5">
        <v>5</v>
      </c>
      <c r="AA103" s="5">
        <v>28</v>
      </c>
      <c r="AE103" s="5">
        <v>14</v>
      </c>
      <c r="AF103" s="5">
        <v>2</v>
      </c>
      <c r="AK103" s="5">
        <v>1</v>
      </c>
      <c r="AL103" s="5">
        <v>1</v>
      </c>
      <c r="BC103" s="5"/>
      <c r="BD103" s="5"/>
      <c r="BE103" s="5"/>
      <c r="BF103" s="5"/>
      <c r="BG103" s="5"/>
      <c r="BH103" s="5"/>
    </row>
    <row r="104" spans="26:60" ht="12.45" x14ac:dyDescent="0.3">
      <c r="Z104" s="5">
        <v>6</v>
      </c>
      <c r="AA104" s="5">
        <v>2</v>
      </c>
      <c r="AE104" s="5">
        <v>1</v>
      </c>
      <c r="AF104" s="5">
        <v>1</v>
      </c>
      <c r="AK104" s="5">
        <v>2</v>
      </c>
      <c r="AL104" s="5">
        <v>1</v>
      </c>
      <c r="BC104" s="5"/>
      <c r="BD104" s="5"/>
      <c r="BE104" s="5"/>
      <c r="BF104" s="5"/>
      <c r="BG104" s="5"/>
      <c r="BH104" s="5"/>
    </row>
    <row r="105" spans="26:60" ht="12.45" x14ac:dyDescent="0.3">
      <c r="Z105" s="5">
        <v>4</v>
      </c>
      <c r="AA105" s="5">
        <v>2</v>
      </c>
      <c r="AE105" s="5">
        <v>22.5</v>
      </c>
      <c r="AF105" s="5">
        <v>1</v>
      </c>
      <c r="AK105" s="5">
        <v>1</v>
      </c>
      <c r="AL105" s="5">
        <v>1</v>
      </c>
      <c r="BC105" s="5"/>
      <c r="BD105" s="5"/>
      <c r="BE105" s="5"/>
      <c r="BF105" s="5"/>
      <c r="BG105" s="5"/>
      <c r="BH105" s="5"/>
    </row>
    <row r="106" spans="26:60" ht="12.45" x14ac:dyDescent="0.3">
      <c r="Z106" s="5">
        <v>6</v>
      </c>
      <c r="AA106" s="5">
        <v>1</v>
      </c>
      <c r="AE106" s="5">
        <v>2</v>
      </c>
      <c r="AF106" s="5">
        <v>1</v>
      </c>
      <c r="AK106" s="5">
        <v>2</v>
      </c>
      <c r="AL106" s="5">
        <v>1</v>
      </c>
      <c r="BC106" s="5"/>
      <c r="BD106" s="5"/>
      <c r="BE106" s="5"/>
      <c r="BF106" s="5"/>
      <c r="BG106" s="5"/>
      <c r="BH106" s="5"/>
    </row>
    <row r="107" spans="26:60" ht="12.45" x14ac:dyDescent="0.3">
      <c r="Z107" s="5">
        <v>20</v>
      </c>
      <c r="AA107" s="5">
        <v>1</v>
      </c>
      <c r="AE107" s="5">
        <v>13</v>
      </c>
      <c r="AF107" s="5">
        <v>2</v>
      </c>
      <c r="AK107" s="5">
        <v>1</v>
      </c>
      <c r="AL107" s="5">
        <v>1</v>
      </c>
      <c r="BC107" s="5"/>
      <c r="BD107" s="5"/>
      <c r="BE107" s="5"/>
      <c r="BF107" s="5"/>
      <c r="BG107" s="5"/>
      <c r="BH107" s="5"/>
    </row>
    <row r="108" spans="26:60" ht="12.45" x14ac:dyDescent="0.3">
      <c r="Z108" s="5">
        <v>8</v>
      </c>
      <c r="AA108" s="5">
        <v>1</v>
      </c>
      <c r="AE108" s="5">
        <v>4</v>
      </c>
      <c r="AF108" s="5">
        <v>46</v>
      </c>
      <c r="AK108" s="5">
        <v>2</v>
      </c>
      <c r="AL108" s="5">
        <v>1</v>
      </c>
      <c r="BC108" s="5"/>
      <c r="BD108" s="5"/>
      <c r="BE108" s="5"/>
      <c r="BF108" s="5"/>
      <c r="BG108" s="5"/>
      <c r="BH108" s="5"/>
    </row>
    <row r="109" spans="26:60" ht="12.45" x14ac:dyDescent="0.3">
      <c r="Z109" s="5">
        <v>19</v>
      </c>
      <c r="AA109" s="5">
        <v>1</v>
      </c>
      <c r="AE109" s="5">
        <v>1</v>
      </c>
      <c r="AF109" s="5">
        <v>2</v>
      </c>
      <c r="AK109" s="5">
        <v>1</v>
      </c>
      <c r="AL109" s="5">
        <v>1</v>
      </c>
      <c r="BC109" s="5"/>
      <c r="BD109" s="5"/>
      <c r="BE109" s="5"/>
      <c r="BF109" s="5"/>
      <c r="BG109" s="5"/>
      <c r="BH109" s="5"/>
    </row>
    <row r="110" spans="26:60" ht="12.45" x14ac:dyDescent="0.3">
      <c r="Z110" s="5">
        <v>11</v>
      </c>
      <c r="AA110" s="5">
        <v>0.5</v>
      </c>
      <c r="AE110" s="5">
        <v>1</v>
      </c>
      <c r="AF110" s="5">
        <v>1</v>
      </c>
      <c r="AK110" s="5">
        <v>1</v>
      </c>
      <c r="AL110" s="5">
        <v>3</v>
      </c>
      <c r="BC110" s="5"/>
      <c r="BD110" s="5"/>
      <c r="BE110" s="5"/>
      <c r="BF110" s="5"/>
      <c r="BG110" s="5"/>
      <c r="BH110" s="5"/>
    </row>
    <row r="111" spans="26:60" ht="12.45" x14ac:dyDescent="0.3">
      <c r="Z111" s="5">
        <v>9</v>
      </c>
      <c r="AA111" s="5">
        <v>1</v>
      </c>
      <c r="AE111" s="5">
        <v>1</v>
      </c>
      <c r="AF111" s="5">
        <v>1</v>
      </c>
      <c r="AK111" s="5">
        <v>1</v>
      </c>
      <c r="AL111" s="5">
        <v>1</v>
      </c>
      <c r="BC111" s="5"/>
      <c r="BD111" s="5"/>
      <c r="BE111" s="5"/>
      <c r="BF111" s="5"/>
      <c r="BG111" s="5"/>
      <c r="BH111" s="5"/>
    </row>
    <row r="112" spans="26:60" ht="12.45" x14ac:dyDescent="0.3">
      <c r="Z112" s="5">
        <v>10</v>
      </c>
      <c r="AA112" s="5">
        <v>0.5</v>
      </c>
      <c r="AE112" s="5">
        <v>1</v>
      </c>
      <c r="AF112" s="5">
        <v>3</v>
      </c>
      <c r="AK112" s="5">
        <v>1</v>
      </c>
      <c r="AL112" s="5">
        <v>2</v>
      </c>
      <c r="BC112" s="5"/>
      <c r="BD112" s="5"/>
      <c r="BE112" s="5"/>
      <c r="BF112" s="5"/>
      <c r="BG112" s="5"/>
      <c r="BH112" s="5"/>
    </row>
    <row r="113" spans="26:60" ht="12.45" x14ac:dyDescent="0.3">
      <c r="Z113" s="5">
        <v>11</v>
      </c>
      <c r="AA113" s="5">
        <v>1</v>
      </c>
      <c r="AE113" s="5">
        <v>12</v>
      </c>
      <c r="AF113" s="5">
        <v>11</v>
      </c>
      <c r="AK113" s="5">
        <v>1</v>
      </c>
      <c r="AL113" s="5">
        <v>1</v>
      </c>
      <c r="BC113" s="5"/>
      <c r="BD113" s="5"/>
      <c r="BE113" s="5"/>
      <c r="BF113" s="5"/>
      <c r="BG113" s="5"/>
      <c r="BH113" s="5"/>
    </row>
    <row r="114" spans="26:60" ht="12.45" x14ac:dyDescent="0.3">
      <c r="Z114" s="5">
        <v>29</v>
      </c>
      <c r="AA114" s="5">
        <v>3</v>
      </c>
      <c r="AE114" s="5">
        <v>24</v>
      </c>
      <c r="AF114" s="5">
        <v>2</v>
      </c>
      <c r="AK114" s="5">
        <v>1</v>
      </c>
      <c r="AL114" s="5">
        <v>1</v>
      </c>
      <c r="BC114" s="5"/>
      <c r="BD114" s="5"/>
      <c r="BE114" s="5"/>
      <c r="BF114" s="5"/>
      <c r="BG114" s="5"/>
      <c r="BH114" s="5"/>
    </row>
    <row r="115" spans="26:60" ht="12.45" x14ac:dyDescent="0.3">
      <c r="Z115" s="5">
        <v>3</v>
      </c>
      <c r="AA115" s="5">
        <v>0.5</v>
      </c>
      <c r="AE115" s="5">
        <v>1</v>
      </c>
      <c r="AF115" s="5">
        <v>24</v>
      </c>
      <c r="AK115" s="5">
        <v>1</v>
      </c>
      <c r="AL115" s="5">
        <v>1</v>
      </c>
      <c r="BC115" s="5"/>
      <c r="BD115" s="5"/>
      <c r="BE115" s="5"/>
      <c r="BF115" s="5"/>
      <c r="BG115" s="5"/>
      <c r="BH115" s="5"/>
    </row>
    <row r="116" spans="26:60" ht="12.45" x14ac:dyDescent="0.3">
      <c r="Z116" s="5">
        <v>28</v>
      </c>
      <c r="AA116" s="5">
        <v>0.5</v>
      </c>
      <c r="AE116" s="5">
        <v>28</v>
      </c>
      <c r="AF116" s="5">
        <v>1</v>
      </c>
      <c r="AK116" s="5">
        <v>5</v>
      </c>
      <c r="AL116" s="5">
        <v>1</v>
      </c>
      <c r="BC116" s="5"/>
      <c r="BD116" s="5"/>
      <c r="BE116" s="5"/>
      <c r="BF116" s="5"/>
      <c r="BG116" s="5"/>
      <c r="BH116" s="5"/>
    </row>
    <row r="117" spans="26:60" ht="12.45" x14ac:dyDescent="0.3">
      <c r="Z117" s="5">
        <v>27</v>
      </c>
      <c r="AA117" s="5">
        <v>2</v>
      </c>
      <c r="AE117" s="5">
        <v>1</v>
      </c>
      <c r="AF117" s="5">
        <v>3</v>
      </c>
      <c r="AK117" s="5">
        <v>1</v>
      </c>
      <c r="AL117" s="5">
        <v>1</v>
      </c>
      <c r="BC117" s="5"/>
      <c r="BD117" s="5"/>
      <c r="BE117" s="5"/>
      <c r="BF117" s="5"/>
      <c r="BG117" s="5"/>
      <c r="BH117" s="5"/>
    </row>
    <row r="118" spans="26:60" ht="12.45" x14ac:dyDescent="0.3">
      <c r="Z118" s="5">
        <v>2</v>
      </c>
      <c r="AA118" s="5">
        <v>1</v>
      </c>
      <c r="AE118" s="5">
        <v>10</v>
      </c>
      <c r="AF118" s="5">
        <v>2</v>
      </c>
      <c r="AK118" s="5">
        <v>1</v>
      </c>
      <c r="AL118" s="5">
        <v>2</v>
      </c>
      <c r="BC118" s="5"/>
      <c r="BD118" s="5"/>
      <c r="BE118" s="5"/>
      <c r="BF118" s="5"/>
      <c r="BG118" s="5"/>
      <c r="BH118" s="5"/>
    </row>
    <row r="119" spans="26:60" ht="12.45" x14ac:dyDescent="0.3">
      <c r="Z119" s="5">
        <v>3</v>
      </c>
      <c r="AA119" s="5">
        <v>1</v>
      </c>
      <c r="AE119" s="5">
        <v>21</v>
      </c>
      <c r="AF119" s="5">
        <v>1</v>
      </c>
      <c r="AK119" s="5">
        <v>7</v>
      </c>
      <c r="AL119" s="5">
        <v>1</v>
      </c>
      <c r="BC119" s="5"/>
      <c r="BD119" s="5"/>
      <c r="BE119" s="5"/>
      <c r="BF119" s="5"/>
      <c r="BG119" s="5"/>
      <c r="BH119" s="5"/>
    </row>
    <row r="120" spans="26:60" ht="12.45" x14ac:dyDescent="0.3">
      <c r="Z120" s="5">
        <v>45</v>
      </c>
      <c r="AA120" s="5">
        <v>1</v>
      </c>
      <c r="AE120" s="5">
        <v>20</v>
      </c>
      <c r="AF120" s="5">
        <v>2</v>
      </c>
      <c r="AK120" s="5">
        <v>1</v>
      </c>
      <c r="AL120" s="5">
        <v>1</v>
      </c>
      <c r="BC120" s="5"/>
      <c r="BD120" s="5"/>
      <c r="BE120" s="5"/>
      <c r="BF120" s="5"/>
      <c r="BG120" s="5"/>
      <c r="BH120" s="5"/>
    </row>
    <row r="121" spans="26:60" ht="12.45" x14ac:dyDescent="0.3">
      <c r="Z121" s="5">
        <v>9</v>
      </c>
      <c r="AA121" s="5">
        <v>0.5</v>
      </c>
      <c r="AE121" s="5">
        <v>16</v>
      </c>
      <c r="AF121" s="5">
        <v>20</v>
      </c>
      <c r="AK121" s="5">
        <v>1</v>
      </c>
      <c r="AL121" s="5">
        <v>1</v>
      </c>
      <c r="BC121" s="5"/>
      <c r="BD121" s="5"/>
      <c r="BE121" s="5"/>
      <c r="BF121" s="5"/>
      <c r="BG121" s="5"/>
      <c r="BH121" s="5"/>
    </row>
    <row r="122" spans="26:60" ht="12.45" x14ac:dyDescent="0.3">
      <c r="Z122" s="5">
        <v>8</v>
      </c>
      <c r="AA122" s="5">
        <v>2</v>
      </c>
      <c r="AE122" s="5">
        <v>18</v>
      </c>
      <c r="AF122" s="5">
        <v>2</v>
      </c>
      <c r="AK122" s="5">
        <v>1</v>
      </c>
      <c r="AL122" s="5">
        <v>1</v>
      </c>
      <c r="BC122" s="5"/>
      <c r="BD122" s="5"/>
      <c r="BE122" s="5"/>
      <c r="BF122" s="5"/>
      <c r="BG122" s="5"/>
      <c r="BH122" s="5"/>
    </row>
    <row r="123" spans="26:60" ht="12.45" x14ac:dyDescent="0.3">
      <c r="Z123" s="5">
        <v>1</v>
      </c>
      <c r="AA123" s="5">
        <v>4</v>
      </c>
      <c r="AE123" s="5">
        <v>1</v>
      </c>
      <c r="AF123" s="5">
        <v>3</v>
      </c>
      <c r="AK123" s="5">
        <v>1</v>
      </c>
      <c r="AL123" s="5">
        <v>2</v>
      </c>
      <c r="BC123" s="5"/>
      <c r="BD123" s="5"/>
      <c r="BE123" s="5"/>
      <c r="BF123" s="5"/>
      <c r="BG123" s="5"/>
      <c r="BH123" s="5"/>
    </row>
    <row r="124" spans="26:60" ht="12.45" x14ac:dyDescent="0.3">
      <c r="Z124" s="5">
        <v>2</v>
      </c>
      <c r="AA124" s="5">
        <v>23</v>
      </c>
      <c r="AE124" s="5">
        <v>1</v>
      </c>
      <c r="AF124" s="5">
        <v>1</v>
      </c>
      <c r="AK124" s="5">
        <v>1</v>
      </c>
      <c r="AL124" s="5">
        <v>1</v>
      </c>
      <c r="BC124" s="5"/>
      <c r="BD124" s="5"/>
      <c r="BE124" s="5"/>
      <c r="BF124" s="5"/>
      <c r="BG124" s="5"/>
      <c r="BH124" s="5"/>
    </row>
    <row r="125" spans="26:60" ht="12.45" x14ac:dyDescent="0.3">
      <c r="Z125" s="5">
        <v>3</v>
      </c>
      <c r="AA125" s="5">
        <v>37</v>
      </c>
      <c r="AE125" s="5">
        <v>26</v>
      </c>
      <c r="AF125" s="5">
        <v>1</v>
      </c>
      <c r="AK125" s="5">
        <v>1</v>
      </c>
      <c r="AL125" s="5">
        <v>1</v>
      </c>
      <c r="BC125" s="5"/>
      <c r="BD125" s="5"/>
      <c r="BE125" s="5"/>
      <c r="BF125" s="5"/>
      <c r="BG125" s="5"/>
      <c r="BH125" s="5"/>
    </row>
    <row r="126" spans="26:60" ht="12.45" x14ac:dyDescent="0.3">
      <c r="Z126" s="5">
        <v>37</v>
      </c>
      <c r="AA126" s="5">
        <v>3</v>
      </c>
      <c r="AE126" s="5">
        <v>8</v>
      </c>
      <c r="AF126" s="5">
        <v>2</v>
      </c>
      <c r="AK126" s="5">
        <v>1</v>
      </c>
      <c r="AL126" s="5">
        <v>2</v>
      </c>
      <c r="BC126" s="5"/>
      <c r="BD126" s="5"/>
      <c r="BE126" s="5"/>
      <c r="BF126" s="5"/>
      <c r="BG126" s="5"/>
      <c r="BH126" s="5"/>
    </row>
    <row r="127" spans="26:60" ht="12.45" x14ac:dyDescent="0.3">
      <c r="Z127" s="5">
        <v>17</v>
      </c>
      <c r="AA127" s="5">
        <v>1</v>
      </c>
      <c r="AE127" s="5">
        <v>21</v>
      </c>
      <c r="AF127" s="5">
        <v>13</v>
      </c>
      <c r="AK127" s="5">
        <v>1</v>
      </c>
      <c r="AL127" s="5">
        <v>2</v>
      </c>
      <c r="BC127" s="5"/>
      <c r="BD127" s="5"/>
      <c r="BE127" s="5"/>
      <c r="BF127" s="5"/>
      <c r="BG127" s="5"/>
      <c r="BH127" s="5"/>
    </row>
    <row r="128" spans="26:60" ht="12.45" x14ac:dyDescent="0.3">
      <c r="Z128" s="5">
        <v>16</v>
      </c>
      <c r="AA128" s="5">
        <v>2</v>
      </c>
      <c r="AE128" s="5">
        <v>16</v>
      </c>
      <c r="AF128" s="5">
        <v>2</v>
      </c>
      <c r="AK128" s="5">
        <v>1</v>
      </c>
      <c r="AL128" s="5">
        <v>1</v>
      </c>
      <c r="BC128" s="5"/>
      <c r="BD128" s="5"/>
      <c r="BE128" s="5"/>
      <c r="BF128" s="5"/>
      <c r="BG128" s="5"/>
      <c r="BH128" s="5"/>
    </row>
    <row r="129" spans="26:60" ht="12.45" x14ac:dyDescent="0.3">
      <c r="Z129" s="5">
        <v>5</v>
      </c>
      <c r="AA129" s="5">
        <v>0.5</v>
      </c>
      <c r="AE129" s="5">
        <v>1</v>
      </c>
      <c r="AF129" s="5">
        <v>3</v>
      </c>
      <c r="AK129" s="5">
        <v>1</v>
      </c>
      <c r="AL129" s="5">
        <v>1</v>
      </c>
      <c r="BC129" s="5"/>
      <c r="BD129" s="5"/>
      <c r="BE129" s="5"/>
      <c r="BF129" s="5"/>
      <c r="BG129" s="5"/>
      <c r="BH129" s="5"/>
    </row>
    <row r="130" spans="26:60" ht="12.45" x14ac:dyDescent="0.3">
      <c r="Z130" s="5">
        <v>1</v>
      </c>
      <c r="AA130" s="5">
        <v>3</v>
      </c>
      <c r="AE130" s="5">
        <v>18</v>
      </c>
      <c r="AF130" s="5">
        <v>21</v>
      </c>
      <c r="AK130" s="5">
        <v>1</v>
      </c>
      <c r="AL130" s="5">
        <v>1</v>
      </c>
      <c r="BC130" s="5"/>
      <c r="BD130" s="5"/>
      <c r="BE130" s="5"/>
      <c r="BF130" s="5"/>
      <c r="BG130" s="5"/>
      <c r="BH130" s="5"/>
    </row>
    <row r="131" spans="26:60" ht="12.45" x14ac:dyDescent="0.3">
      <c r="Z131" s="5">
        <v>0.5</v>
      </c>
      <c r="AA131" s="5">
        <v>3</v>
      </c>
      <c r="AE131" s="5">
        <v>5</v>
      </c>
      <c r="AF131" s="5">
        <v>2</v>
      </c>
      <c r="AK131" s="5">
        <v>2</v>
      </c>
      <c r="AL131" s="5">
        <v>1</v>
      </c>
      <c r="BC131" s="5"/>
      <c r="BD131" s="5"/>
      <c r="BE131" s="5"/>
      <c r="BF131" s="5"/>
      <c r="BG131" s="5"/>
      <c r="BH131" s="5"/>
    </row>
    <row r="132" spans="26:60" ht="12.45" x14ac:dyDescent="0.3">
      <c r="Z132" s="5">
        <v>6</v>
      </c>
      <c r="AA132" s="5">
        <v>0.5</v>
      </c>
      <c r="AE132" s="5">
        <v>3</v>
      </c>
      <c r="AF132" s="5">
        <v>1</v>
      </c>
      <c r="AK132" s="5">
        <v>1</v>
      </c>
      <c r="AL132" s="5">
        <v>1.5</v>
      </c>
      <c r="BC132" s="5"/>
      <c r="BD132" s="5"/>
      <c r="BE132" s="5"/>
      <c r="BF132" s="5"/>
      <c r="BG132" s="5"/>
      <c r="BH132" s="5"/>
    </row>
    <row r="133" spans="26:60" ht="12.45" x14ac:dyDescent="0.3">
      <c r="Z133" s="5">
        <v>3</v>
      </c>
      <c r="AA133" s="5">
        <v>0.5</v>
      </c>
      <c r="AE133" s="5">
        <v>24</v>
      </c>
      <c r="AF133" s="5">
        <v>4</v>
      </c>
      <c r="AK133" s="5">
        <v>1</v>
      </c>
      <c r="AL133" s="5">
        <v>2</v>
      </c>
      <c r="BC133" s="5"/>
      <c r="BD133" s="5"/>
      <c r="BE133" s="5"/>
      <c r="BF133" s="5"/>
      <c r="BG133" s="5"/>
      <c r="BH133" s="5"/>
    </row>
    <row r="134" spans="26:60" ht="12.45" x14ac:dyDescent="0.3">
      <c r="Z134" s="5">
        <v>1</v>
      </c>
      <c r="AA134" s="5">
        <v>1</v>
      </c>
      <c r="AE134" s="5">
        <v>26</v>
      </c>
      <c r="AF134" s="5">
        <v>2</v>
      </c>
      <c r="AK134" s="5">
        <v>1</v>
      </c>
      <c r="AL134" s="5">
        <v>1</v>
      </c>
      <c r="BC134" s="5"/>
      <c r="BD134" s="5"/>
      <c r="BE134" s="5"/>
      <c r="BF134" s="5"/>
      <c r="BG134" s="5"/>
      <c r="BH134" s="5"/>
    </row>
    <row r="135" spans="26:60" ht="12.45" x14ac:dyDescent="0.3">
      <c r="Z135" s="5">
        <v>1</v>
      </c>
      <c r="AA135" s="5">
        <v>15</v>
      </c>
      <c r="AE135" s="5">
        <v>4</v>
      </c>
      <c r="AF135" s="5">
        <v>15</v>
      </c>
      <c r="AK135" s="5">
        <v>1</v>
      </c>
      <c r="AL135" s="5">
        <v>1</v>
      </c>
      <c r="BC135" s="5"/>
      <c r="BD135" s="5"/>
      <c r="BE135" s="5"/>
      <c r="BF135" s="5"/>
      <c r="BG135" s="5"/>
      <c r="BH135" s="5"/>
    </row>
    <row r="136" spans="26:60" ht="12.45" x14ac:dyDescent="0.3">
      <c r="Z136" s="5">
        <v>1</v>
      </c>
      <c r="AA136" s="5">
        <v>0.5</v>
      </c>
      <c r="AE136" s="5">
        <v>30</v>
      </c>
      <c r="AF136" s="5">
        <v>1</v>
      </c>
      <c r="AK136" s="5">
        <v>1</v>
      </c>
      <c r="AL136" s="5">
        <v>2</v>
      </c>
      <c r="BC136" s="5"/>
      <c r="BD136" s="5"/>
      <c r="BE136" s="5"/>
      <c r="BF136" s="5"/>
      <c r="BG136" s="5"/>
      <c r="BH136" s="5"/>
    </row>
    <row r="137" spans="26:60" ht="12.45" x14ac:dyDescent="0.3">
      <c r="Z137" s="5">
        <v>1</v>
      </c>
      <c r="AA137" s="5">
        <v>1</v>
      </c>
      <c r="AE137" s="5">
        <v>2</v>
      </c>
      <c r="AF137" s="5">
        <v>8</v>
      </c>
      <c r="AK137" s="5">
        <v>1</v>
      </c>
      <c r="AL137" s="5">
        <v>2</v>
      </c>
      <c r="BC137" s="5"/>
      <c r="BD137" s="5"/>
      <c r="BE137" s="5"/>
      <c r="BF137" s="5"/>
      <c r="BG137" s="5"/>
      <c r="BH137" s="5"/>
    </row>
    <row r="138" spans="26:60" ht="12.45" x14ac:dyDescent="0.3">
      <c r="Z138" s="5">
        <v>1</v>
      </c>
      <c r="AA138" s="5">
        <v>14</v>
      </c>
      <c r="AE138" s="5">
        <v>1</v>
      </c>
      <c r="AF138" s="5">
        <v>1</v>
      </c>
      <c r="AK138" s="5">
        <v>1</v>
      </c>
      <c r="AL138" s="5">
        <v>1</v>
      </c>
      <c r="BC138" s="5"/>
      <c r="BD138" s="5"/>
      <c r="BE138" s="5"/>
      <c r="BF138" s="5"/>
      <c r="BG138" s="5"/>
      <c r="BH138" s="5"/>
    </row>
    <row r="139" spans="26:60" ht="12.45" x14ac:dyDescent="0.3">
      <c r="Z139" s="5">
        <v>1</v>
      </c>
      <c r="AA139" s="5">
        <v>2</v>
      </c>
      <c r="AE139" s="5">
        <v>19</v>
      </c>
      <c r="AF139" s="5">
        <v>10</v>
      </c>
      <c r="AK139" s="5">
        <v>2</v>
      </c>
      <c r="AL139" s="5">
        <v>1</v>
      </c>
      <c r="BC139" s="5"/>
      <c r="BD139" s="5"/>
      <c r="BE139" s="5"/>
      <c r="BF139" s="5"/>
      <c r="BG139" s="5"/>
      <c r="BH139" s="5"/>
    </row>
    <row r="140" spans="26:60" ht="12.45" x14ac:dyDescent="0.3">
      <c r="Z140" s="5">
        <v>37</v>
      </c>
      <c r="AA140" s="5">
        <v>3</v>
      </c>
      <c r="AE140" s="5">
        <v>1.5</v>
      </c>
      <c r="AF140" s="5">
        <v>15</v>
      </c>
      <c r="AK140" s="5">
        <v>1</v>
      </c>
      <c r="AL140" s="5">
        <v>1</v>
      </c>
      <c r="BC140" s="5"/>
      <c r="BD140" s="5"/>
      <c r="BE140" s="5"/>
      <c r="BF140" s="5"/>
      <c r="BG140" s="5"/>
      <c r="BH140" s="5"/>
    </row>
    <row r="141" spans="26:60" ht="12.45" x14ac:dyDescent="0.3">
      <c r="Z141" s="5">
        <v>2</v>
      </c>
      <c r="AA141" s="5">
        <v>17</v>
      </c>
      <c r="AE141" s="5">
        <v>2</v>
      </c>
      <c r="AF141" s="5">
        <v>1</v>
      </c>
      <c r="AK141" s="5">
        <v>2</v>
      </c>
      <c r="AL141" s="5">
        <v>1</v>
      </c>
      <c r="BC141" s="5"/>
      <c r="BD141" s="5"/>
      <c r="BE141" s="5"/>
      <c r="BF141" s="5"/>
      <c r="BG141" s="5"/>
      <c r="BH141" s="5"/>
    </row>
    <row r="142" spans="26:60" ht="12.45" x14ac:dyDescent="0.3">
      <c r="Z142" s="5">
        <v>7</v>
      </c>
      <c r="AA142" s="5">
        <v>13</v>
      </c>
      <c r="AE142" s="5">
        <v>5</v>
      </c>
      <c r="AF142" s="5">
        <v>3</v>
      </c>
      <c r="AK142" s="5">
        <v>2</v>
      </c>
      <c r="AL142" s="5">
        <v>2</v>
      </c>
      <c r="BC142" s="5"/>
      <c r="BD142" s="5"/>
      <c r="BE142" s="5"/>
      <c r="BF142" s="5"/>
      <c r="BG142" s="5"/>
      <c r="BH142" s="5"/>
    </row>
    <row r="143" spans="26:60" ht="12.45" x14ac:dyDescent="0.3">
      <c r="Z143" s="5">
        <v>4</v>
      </c>
      <c r="AA143" s="5">
        <v>0.5</v>
      </c>
      <c r="AE143" s="5">
        <v>2</v>
      </c>
      <c r="AF143" s="5">
        <v>3</v>
      </c>
      <c r="AK143" s="5">
        <v>2</v>
      </c>
      <c r="AL143" s="5">
        <v>2</v>
      </c>
      <c r="BC143" s="5"/>
      <c r="BD143" s="5"/>
      <c r="BE143" s="5"/>
      <c r="BF143" s="5"/>
      <c r="BG143" s="5"/>
      <c r="BH143" s="5"/>
    </row>
    <row r="144" spans="26:60" ht="12.45" x14ac:dyDescent="0.3">
      <c r="Z144" s="5">
        <v>29</v>
      </c>
      <c r="AA144" s="5">
        <v>4</v>
      </c>
      <c r="AE144" s="5">
        <v>25</v>
      </c>
      <c r="AF144" s="5">
        <v>1</v>
      </c>
      <c r="AK144" s="5">
        <v>1</v>
      </c>
      <c r="AL144" s="5">
        <v>1</v>
      </c>
      <c r="BC144" s="5"/>
      <c r="BD144" s="5"/>
      <c r="BE144" s="5"/>
      <c r="BF144" s="5"/>
      <c r="BG144" s="5"/>
      <c r="BH144" s="5"/>
    </row>
    <row r="145" spans="26:60" ht="12.45" x14ac:dyDescent="0.3">
      <c r="Z145" s="5">
        <v>13</v>
      </c>
      <c r="AA145" s="5">
        <v>1</v>
      </c>
      <c r="AE145" s="5">
        <v>1</v>
      </c>
      <c r="AF145" s="5">
        <v>1</v>
      </c>
      <c r="AK145" s="5">
        <v>1</v>
      </c>
      <c r="AL145" s="5">
        <v>1</v>
      </c>
      <c r="BC145" s="5"/>
      <c r="BD145" s="5"/>
      <c r="BE145" s="5"/>
      <c r="BF145" s="5"/>
      <c r="BG145" s="5"/>
      <c r="BH145" s="5"/>
    </row>
    <row r="146" spans="26:60" ht="12.45" x14ac:dyDescent="0.3">
      <c r="Z146" s="5">
        <v>16</v>
      </c>
      <c r="AA146" s="5">
        <v>6</v>
      </c>
      <c r="AE146" s="5">
        <v>14</v>
      </c>
      <c r="AF146" s="5">
        <v>9</v>
      </c>
      <c r="AK146" s="5">
        <v>1</v>
      </c>
      <c r="AL146" s="5">
        <v>1</v>
      </c>
      <c r="BC146" s="5"/>
      <c r="BD146" s="5"/>
      <c r="BE146" s="5"/>
      <c r="BF146" s="5"/>
      <c r="BG146" s="5"/>
      <c r="BH146" s="5"/>
    </row>
    <row r="147" spans="26:60" ht="12.45" x14ac:dyDescent="0.3">
      <c r="Z147" s="5">
        <v>10</v>
      </c>
      <c r="AA147" s="5">
        <v>7</v>
      </c>
      <c r="AE147" s="5">
        <v>1</v>
      </c>
      <c r="AF147" s="5">
        <v>1</v>
      </c>
      <c r="AK147" s="5">
        <v>1</v>
      </c>
      <c r="BC147" s="5"/>
      <c r="BD147" s="5"/>
      <c r="BE147" s="5"/>
      <c r="BF147" s="5"/>
      <c r="BG147" s="5"/>
      <c r="BH147" s="5"/>
    </row>
    <row r="148" spans="26:60" ht="12.45" x14ac:dyDescent="0.3">
      <c r="Z148" s="5">
        <v>22</v>
      </c>
      <c r="AA148" s="5">
        <v>0.5</v>
      </c>
      <c r="AE148" s="5">
        <v>20</v>
      </c>
      <c r="AF148" s="5">
        <v>5</v>
      </c>
      <c r="AK148" s="5">
        <v>1</v>
      </c>
      <c r="BC148" s="5"/>
      <c r="BD148" s="5"/>
      <c r="BE148" s="5"/>
      <c r="BF148" s="5"/>
      <c r="BG148" s="5"/>
      <c r="BH148" s="5"/>
    </row>
    <row r="149" spans="26:60" ht="12.45" x14ac:dyDescent="0.3">
      <c r="Z149" s="5">
        <v>1</v>
      </c>
      <c r="AA149" s="5">
        <v>1</v>
      </c>
      <c r="AE149" s="5">
        <v>25</v>
      </c>
      <c r="AF149" s="5">
        <v>1</v>
      </c>
      <c r="AK149" s="5">
        <v>1</v>
      </c>
      <c r="BC149" s="5"/>
      <c r="BD149" s="5"/>
      <c r="BE149" s="5"/>
      <c r="BF149" s="5"/>
      <c r="BG149" s="5"/>
      <c r="BH149" s="5"/>
    </row>
    <row r="150" spans="26:60" ht="12.45" x14ac:dyDescent="0.3">
      <c r="Z150" s="5">
        <v>0.5</v>
      </c>
      <c r="AA150" s="5">
        <v>0.5</v>
      </c>
      <c r="AE150" s="5">
        <v>1</v>
      </c>
      <c r="AF150" s="5">
        <v>2</v>
      </c>
      <c r="AK150" s="5">
        <v>1</v>
      </c>
      <c r="BC150" s="5"/>
      <c r="BD150" s="5"/>
      <c r="BE150" s="5"/>
      <c r="BF150" s="5"/>
      <c r="BG150" s="5"/>
      <c r="BH150" s="5"/>
    </row>
    <row r="151" spans="26:60" ht="12.45" x14ac:dyDescent="0.3">
      <c r="Z151" s="5">
        <v>2</v>
      </c>
      <c r="AA151" s="5">
        <v>0.5</v>
      </c>
      <c r="AE151" s="5">
        <v>4</v>
      </c>
      <c r="AF151" s="5">
        <v>1</v>
      </c>
      <c r="AK151" s="5">
        <v>1</v>
      </c>
      <c r="BC151" s="5"/>
      <c r="BD151" s="5"/>
      <c r="BE151" s="5"/>
      <c r="BF151" s="5"/>
      <c r="BG151" s="5"/>
      <c r="BH151" s="5"/>
    </row>
    <row r="152" spans="26:60" ht="12.45" x14ac:dyDescent="0.3">
      <c r="Z152" s="5">
        <v>5</v>
      </c>
      <c r="AA152" s="5">
        <v>2</v>
      </c>
      <c r="AE152" s="5">
        <v>1</v>
      </c>
      <c r="AF152" s="5">
        <v>36</v>
      </c>
      <c r="AK152" s="5">
        <v>1</v>
      </c>
      <c r="BC152" s="5"/>
      <c r="BD152" s="5"/>
      <c r="BE152" s="5"/>
      <c r="BF152" s="5"/>
      <c r="BG152" s="5"/>
      <c r="BH152" s="5"/>
    </row>
    <row r="153" spans="26:60" ht="12.45" x14ac:dyDescent="0.3">
      <c r="Z153" s="5">
        <v>1</v>
      </c>
      <c r="AA153" s="5">
        <v>2</v>
      </c>
      <c r="AE153" s="5">
        <v>0.5</v>
      </c>
      <c r="AF153" s="5">
        <v>1</v>
      </c>
      <c r="AK153" s="5">
        <v>1</v>
      </c>
      <c r="BC153" s="5"/>
      <c r="BD153" s="5"/>
      <c r="BE153" s="5"/>
      <c r="BF153" s="5"/>
      <c r="BG153" s="5"/>
      <c r="BH153" s="5"/>
    </row>
    <row r="154" spans="26:60" ht="12.45" x14ac:dyDescent="0.3">
      <c r="Z154" s="5">
        <v>0.5</v>
      </c>
      <c r="AA154" s="5">
        <v>1</v>
      </c>
      <c r="AE154" s="5">
        <v>3</v>
      </c>
      <c r="AF154" s="5">
        <v>2</v>
      </c>
      <c r="AK154" s="5">
        <v>1</v>
      </c>
      <c r="BC154" s="5"/>
      <c r="BD154" s="5"/>
      <c r="BE154" s="5"/>
      <c r="BF154" s="5"/>
      <c r="BG154" s="5"/>
      <c r="BH154" s="5"/>
    </row>
    <row r="155" spans="26:60" ht="12.45" x14ac:dyDescent="0.3">
      <c r="Z155" s="5">
        <v>1</v>
      </c>
      <c r="AA155" s="5">
        <v>1</v>
      </c>
      <c r="AE155" s="5">
        <v>21</v>
      </c>
      <c r="AF155" s="5">
        <v>1</v>
      </c>
      <c r="AK155" s="5">
        <v>2</v>
      </c>
      <c r="BC155" s="5"/>
      <c r="BD155" s="5"/>
      <c r="BE155" s="5"/>
      <c r="BF155" s="5"/>
      <c r="BG155" s="5"/>
      <c r="BH155" s="5"/>
    </row>
    <row r="156" spans="26:60" ht="12.45" x14ac:dyDescent="0.3">
      <c r="Z156" s="5">
        <v>0.5</v>
      </c>
      <c r="AA156" s="5">
        <v>7</v>
      </c>
      <c r="AE156" s="5">
        <v>2</v>
      </c>
      <c r="AF156" s="5">
        <v>1</v>
      </c>
      <c r="AK156" s="5">
        <v>1</v>
      </c>
      <c r="BC156" s="5"/>
      <c r="BD156" s="5"/>
      <c r="BE156" s="5"/>
      <c r="BF156" s="5"/>
      <c r="BG156" s="5"/>
      <c r="BH156" s="5"/>
    </row>
    <row r="157" spans="26:60" ht="12.45" x14ac:dyDescent="0.3">
      <c r="Z157" s="5">
        <v>1</v>
      </c>
      <c r="AA157" s="5">
        <v>2</v>
      </c>
      <c r="AE157" s="5">
        <v>8</v>
      </c>
      <c r="AF157" s="5">
        <v>1</v>
      </c>
      <c r="AK157" s="5">
        <v>1</v>
      </c>
      <c r="BC157" s="5"/>
      <c r="BD157" s="5"/>
      <c r="BE157" s="5"/>
      <c r="BF157" s="5"/>
      <c r="BG157" s="5"/>
      <c r="BH157" s="5"/>
    </row>
    <row r="158" spans="26:60" ht="12.45" x14ac:dyDescent="0.3">
      <c r="Z158" s="5">
        <v>1</v>
      </c>
      <c r="AA158" s="5">
        <v>2</v>
      </c>
      <c r="AE158" s="5">
        <v>6</v>
      </c>
      <c r="AF158" s="5">
        <v>1</v>
      </c>
      <c r="AK158" s="5">
        <v>1</v>
      </c>
      <c r="BC158" s="5"/>
      <c r="BD158" s="5"/>
      <c r="BE158" s="5"/>
      <c r="BF158" s="5"/>
      <c r="BG158" s="5"/>
      <c r="BH158" s="5"/>
    </row>
    <row r="159" spans="26:60" ht="12.45" x14ac:dyDescent="0.3">
      <c r="Z159" s="5">
        <v>1</v>
      </c>
      <c r="AA159" s="5">
        <v>3</v>
      </c>
      <c r="AE159" s="5">
        <v>1</v>
      </c>
      <c r="AF159" s="5">
        <v>1</v>
      </c>
      <c r="AK159" s="5">
        <v>1</v>
      </c>
      <c r="BC159" s="5"/>
      <c r="BD159" s="5"/>
      <c r="BE159" s="5"/>
      <c r="BF159" s="5"/>
      <c r="BG159" s="5"/>
      <c r="BH159" s="5"/>
    </row>
    <row r="160" spans="26:60" ht="12.45" x14ac:dyDescent="0.3">
      <c r="Z160" s="5">
        <v>2</v>
      </c>
      <c r="AA160" s="5">
        <v>1</v>
      </c>
      <c r="AE160" s="5">
        <v>16.5</v>
      </c>
      <c r="AF160" s="5">
        <v>1</v>
      </c>
      <c r="AK160" s="5">
        <v>1</v>
      </c>
      <c r="BC160" s="5"/>
      <c r="BD160" s="5"/>
      <c r="BE160" s="5"/>
      <c r="BF160" s="5"/>
      <c r="BG160" s="5"/>
      <c r="BH160" s="5"/>
    </row>
    <row r="161" spans="26:60" ht="12.45" x14ac:dyDescent="0.3">
      <c r="Z161" s="5">
        <v>15</v>
      </c>
      <c r="AA161" s="5">
        <v>0.5</v>
      </c>
      <c r="AE161" s="5">
        <v>13</v>
      </c>
      <c r="AF161" s="5">
        <v>3</v>
      </c>
      <c r="AK161" s="5">
        <v>2</v>
      </c>
      <c r="BC161" s="5"/>
      <c r="BD161" s="5"/>
      <c r="BE161" s="5"/>
      <c r="BF161" s="5"/>
      <c r="BG161" s="5"/>
      <c r="BH161" s="5"/>
    </row>
    <row r="162" spans="26:60" ht="12.45" x14ac:dyDescent="0.3">
      <c r="Z162" s="5">
        <v>7</v>
      </c>
      <c r="AA162" s="5">
        <v>4</v>
      </c>
      <c r="AE162" s="5">
        <v>4</v>
      </c>
      <c r="AF162" s="5">
        <v>1</v>
      </c>
      <c r="AK162" s="5">
        <v>1</v>
      </c>
      <c r="BC162" s="5"/>
      <c r="BD162" s="5"/>
      <c r="BE162" s="5"/>
      <c r="BF162" s="5"/>
      <c r="BG162" s="5"/>
      <c r="BH162" s="5"/>
    </row>
    <row r="163" spans="26:60" ht="12.45" x14ac:dyDescent="0.3">
      <c r="Z163" s="5">
        <v>9</v>
      </c>
      <c r="AA163" s="5">
        <v>12</v>
      </c>
      <c r="AE163" s="5">
        <v>2</v>
      </c>
      <c r="AF163" s="5">
        <v>1</v>
      </c>
      <c r="AK163" s="5">
        <v>1</v>
      </c>
      <c r="BC163" s="5"/>
      <c r="BD163" s="5"/>
      <c r="BE163" s="5"/>
      <c r="BF163" s="5"/>
      <c r="BG163" s="5"/>
      <c r="BH163" s="5"/>
    </row>
    <row r="164" spans="26:60" ht="12.45" x14ac:dyDescent="0.3">
      <c r="Z164" s="5">
        <v>0.5</v>
      </c>
      <c r="AA164" s="5">
        <v>2</v>
      </c>
      <c r="AE164" s="5">
        <v>23</v>
      </c>
      <c r="AF164" s="5">
        <v>4</v>
      </c>
      <c r="AK164" s="5">
        <v>1</v>
      </c>
      <c r="BC164" s="5"/>
      <c r="BD164" s="5"/>
      <c r="BE164" s="5"/>
      <c r="BF164" s="5"/>
      <c r="BG164" s="5"/>
      <c r="BH164" s="5"/>
    </row>
    <row r="165" spans="26:60" ht="12.45" x14ac:dyDescent="0.3">
      <c r="Z165" s="5">
        <v>1</v>
      </c>
      <c r="AA165" s="5">
        <v>3</v>
      </c>
      <c r="AE165" s="5">
        <v>6</v>
      </c>
      <c r="AF165" s="5">
        <v>3</v>
      </c>
      <c r="AK165" s="5">
        <v>1</v>
      </c>
      <c r="BC165" s="5"/>
      <c r="BD165" s="5"/>
      <c r="BE165" s="5"/>
      <c r="BF165" s="5"/>
      <c r="BG165" s="5"/>
      <c r="BH165" s="5"/>
    </row>
    <row r="166" spans="26:60" ht="12.45" x14ac:dyDescent="0.3">
      <c r="Z166" s="5">
        <v>0.5</v>
      </c>
      <c r="AA166" s="5">
        <v>24</v>
      </c>
      <c r="AE166" s="5">
        <v>20</v>
      </c>
      <c r="AF166" s="5">
        <v>1</v>
      </c>
      <c r="AK166" s="5">
        <v>1</v>
      </c>
      <c r="BC166" s="5"/>
      <c r="BD166" s="5"/>
      <c r="BE166" s="5"/>
      <c r="BF166" s="5"/>
      <c r="BG166" s="5"/>
      <c r="BH166" s="5"/>
    </row>
    <row r="167" spans="26:60" ht="12.45" x14ac:dyDescent="0.3">
      <c r="Z167" s="5">
        <v>1</v>
      </c>
      <c r="AA167" s="5">
        <v>4</v>
      </c>
      <c r="AE167" s="5">
        <v>6</v>
      </c>
      <c r="AF167" s="5">
        <v>1</v>
      </c>
      <c r="AK167" s="5">
        <v>1</v>
      </c>
      <c r="BC167" s="5"/>
      <c r="BD167" s="5"/>
      <c r="BE167" s="5"/>
      <c r="BF167" s="5"/>
      <c r="BG167" s="5"/>
      <c r="BH167" s="5"/>
    </row>
    <row r="168" spans="26:60" ht="12.45" x14ac:dyDescent="0.3">
      <c r="Z168" s="5">
        <v>1</v>
      </c>
      <c r="AA168" s="5">
        <v>1</v>
      </c>
      <c r="AE168" s="5">
        <v>23</v>
      </c>
      <c r="AF168" s="5">
        <v>5</v>
      </c>
      <c r="AK168" s="5">
        <v>1</v>
      </c>
      <c r="BC168" s="5"/>
      <c r="BD168" s="5"/>
      <c r="BE168" s="5"/>
      <c r="BF168" s="5"/>
      <c r="BG168" s="5"/>
      <c r="BH168" s="5"/>
    </row>
    <row r="169" spans="26:60" ht="12.45" x14ac:dyDescent="0.3">
      <c r="Z169" s="5">
        <v>1</v>
      </c>
      <c r="AA169" s="5">
        <v>0.5</v>
      </c>
      <c r="AE169" s="5">
        <v>1</v>
      </c>
      <c r="AF169" s="5">
        <v>1</v>
      </c>
      <c r="AK169" s="5">
        <v>2</v>
      </c>
      <c r="BC169" s="5"/>
      <c r="BD169" s="5"/>
      <c r="BE169" s="5"/>
      <c r="BF169" s="5"/>
      <c r="BG169" s="5"/>
      <c r="BH169" s="5"/>
    </row>
    <row r="170" spans="26:60" ht="12.45" x14ac:dyDescent="0.3">
      <c r="Z170" s="5">
        <v>7</v>
      </c>
      <c r="AA170" s="5">
        <v>0.5</v>
      </c>
      <c r="AE170" s="5">
        <v>14.5</v>
      </c>
      <c r="AF170" s="5">
        <v>2</v>
      </c>
      <c r="AK170" s="5">
        <v>4</v>
      </c>
      <c r="BC170" s="5"/>
      <c r="BD170" s="5"/>
      <c r="BE170" s="5"/>
      <c r="BF170" s="5"/>
      <c r="BG170" s="5"/>
      <c r="BH170" s="5"/>
    </row>
    <row r="171" spans="26:60" ht="12.45" x14ac:dyDescent="0.3">
      <c r="Z171" s="5">
        <v>6</v>
      </c>
      <c r="AA171" s="5">
        <v>2</v>
      </c>
      <c r="AE171" s="5">
        <v>25</v>
      </c>
      <c r="AF171" s="5">
        <v>1</v>
      </c>
      <c r="AK171" s="5">
        <v>1</v>
      </c>
      <c r="BC171" s="5"/>
      <c r="BD171" s="5"/>
      <c r="BE171" s="5"/>
      <c r="BF171" s="5"/>
      <c r="BG171" s="5"/>
      <c r="BH171" s="5"/>
    </row>
    <row r="172" spans="26:60" ht="12.45" x14ac:dyDescent="0.3">
      <c r="Z172" s="5">
        <v>15</v>
      </c>
      <c r="AA172" s="5">
        <v>1</v>
      </c>
      <c r="AE172" s="5">
        <v>1</v>
      </c>
      <c r="AF172" s="5">
        <v>3</v>
      </c>
      <c r="AK172" s="5">
        <v>1</v>
      </c>
      <c r="BC172" s="5"/>
      <c r="BD172" s="5"/>
      <c r="BE172" s="5"/>
      <c r="BF172" s="5"/>
      <c r="BG172" s="5"/>
      <c r="BH172" s="5"/>
    </row>
    <row r="173" spans="26:60" ht="12.45" x14ac:dyDescent="0.3">
      <c r="Z173" s="5">
        <v>8</v>
      </c>
      <c r="AA173" s="5">
        <v>0.5</v>
      </c>
      <c r="AE173" s="5">
        <v>2</v>
      </c>
      <c r="AF173" s="5">
        <v>2</v>
      </c>
      <c r="AK173" s="5">
        <v>1</v>
      </c>
      <c r="BC173" s="5"/>
      <c r="BD173" s="5"/>
      <c r="BE173" s="5"/>
      <c r="BF173" s="5"/>
      <c r="BG173" s="5"/>
      <c r="BH173" s="5"/>
    </row>
    <row r="174" spans="26:60" ht="12.45" x14ac:dyDescent="0.3">
      <c r="Z174" s="5">
        <v>3</v>
      </c>
      <c r="AA174" s="5">
        <v>3</v>
      </c>
      <c r="AE174" s="5">
        <v>21</v>
      </c>
      <c r="AF174" s="5">
        <v>1</v>
      </c>
      <c r="AK174" s="5">
        <v>1</v>
      </c>
      <c r="BC174" s="5"/>
      <c r="BD174" s="5"/>
      <c r="BE174" s="5"/>
      <c r="BF174" s="5"/>
      <c r="BG174" s="5"/>
      <c r="BH174" s="5"/>
    </row>
    <row r="175" spans="26:60" ht="12.45" x14ac:dyDescent="0.3">
      <c r="Z175" s="5">
        <v>11</v>
      </c>
      <c r="AA175" s="5">
        <v>1</v>
      </c>
      <c r="AE175" s="5">
        <v>18</v>
      </c>
      <c r="AF175" s="5">
        <v>2</v>
      </c>
      <c r="AK175" s="5">
        <v>1</v>
      </c>
      <c r="BC175" s="5"/>
      <c r="BD175" s="5"/>
      <c r="BE175" s="5"/>
      <c r="BF175" s="5"/>
      <c r="BG175" s="5"/>
      <c r="BH175" s="5"/>
    </row>
    <row r="176" spans="26:60" ht="12.45" x14ac:dyDescent="0.3">
      <c r="Z176" s="5">
        <v>1</v>
      </c>
      <c r="AA176" s="5">
        <v>2</v>
      </c>
      <c r="AE176" s="5">
        <v>2</v>
      </c>
      <c r="AF176" s="5">
        <v>1</v>
      </c>
      <c r="AK176" s="5">
        <v>1</v>
      </c>
      <c r="BC176" s="5"/>
      <c r="BD176" s="5"/>
      <c r="BE176" s="5"/>
      <c r="BF176" s="5"/>
      <c r="BG176" s="5"/>
      <c r="BH176" s="5"/>
    </row>
    <row r="177" spans="26:60" ht="12.45" x14ac:dyDescent="0.3">
      <c r="Z177" s="5">
        <v>10</v>
      </c>
      <c r="AA177" s="5">
        <v>9</v>
      </c>
      <c r="AE177" s="5">
        <v>12</v>
      </c>
      <c r="AF177" s="5">
        <v>13</v>
      </c>
      <c r="AK177" s="5">
        <v>1</v>
      </c>
      <c r="BC177" s="5"/>
      <c r="BD177" s="5"/>
      <c r="BE177" s="5"/>
      <c r="BF177" s="5"/>
      <c r="BG177" s="5"/>
      <c r="BH177" s="5"/>
    </row>
    <row r="178" spans="26:60" ht="12.45" x14ac:dyDescent="0.3">
      <c r="Z178" s="5">
        <v>0.5</v>
      </c>
      <c r="AA178" s="5">
        <v>1</v>
      </c>
      <c r="AE178" s="5">
        <v>15</v>
      </c>
      <c r="AF178" s="5">
        <v>22</v>
      </c>
      <c r="AK178" s="5">
        <v>1</v>
      </c>
      <c r="BC178" s="5"/>
      <c r="BD178" s="5"/>
      <c r="BE178" s="5"/>
      <c r="BF178" s="5"/>
      <c r="BG178" s="5"/>
      <c r="BH178" s="5"/>
    </row>
    <row r="179" spans="26:60" ht="12.45" x14ac:dyDescent="0.3">
      <c r="Z179" s="5">
        <v>8</v>
      </c>
      <c r="AA179" s="5">
        <v>0.5</v>
      </c>
      <c r="AE179" s="5">
        <v>10</v>
      </c>
      <c r="AF179" s="5">
        <v>1</v>
      </c>
      <c r="AK179" s="5">
        <v>2</v>
      </c>
      <c r="BC179" s="5"/>
      <c r="BD179" s="5"/>
      <c r="BE179" s="5"/>
      <c r="BF179" s="5"/>
      <c r="BG179" s="5"/>
      <c r="BH179" s="5"/>
    </row>
    <row r="180" spans="26:60" ht="12.45" x14ac:dyDescent="0.3">
      <c r="Z180" s="5">
        <v>1</v>
      </c>
      <c r="AA180" s="5">
        <v>9</v>
      </c>
      <c r="AE180" s="5">
        <v>1</v>
      </c>
      <c r="AF180" s="5">
        <v>2</v>
      </c>
      <c r="AK180" s="5">
        <v>1</v>
      </c>
      <c r="BC180" s="5"/>
      <c r="BD180" s="5"/>
      <c r="BE180" s="5"/>
      <c r="BF180" s="5"/>
      <c r="BG180" s="5"/>
      <c r="BH180" s="5"/>
    </row>
    <row r="181" spans="26:60" ht="12.45" x14ac:dyDescent="0.3">
      <c r="Z181" s="5">
        <v>0.5</v>
      </c>
      <c r="AA181" s="5">
        <v>45</v>
      </c>
      <c r="AE181" s="5">
        <v>8</v>
      </c>
      <c r="AF181" s="5">
        <v>3</v>
      </c>
      <c r="AK181" s="5">
        <v>2</v>
      </c>
      <c r="BC181" s="5"/>
      <c r="BD181" s="5"/>
      <c r="BE181" s="5"/>
      <c r="BF181" s="5"/>
      <c r="BG181" s="5"/>
      <c r="BH181" s="5"/>
    </row>
    <row r="182" spans="26:60" ht="12.45" x14ac:dyDescent="0.3">
      <c r="Z182" s="5">
        <v>1</v>
      </c>
      <c r="AA182" s="5">
        <v>1</v>
      </c>
      <c r="AE182" s="5">
        <v>32</v>
      </c>
      <c r="AF182" s="5">
        <v>1</v>
      </c>
      <c r="AK182" s="5">
        <v>1</v>
      </c>
      <c r="BC182" s="5"/>
      <c r="BD182" s="5"/>
      <c r="BE182" s="5"/>
      <c r="BF182" s="5"/>
      <c r="BG182" s="5"/>
      <c r="BH182" s="5"/>
    </row>
    <row r="183" spans="26:60" ht="12.45" x14ac:dyDescent="0.3">
      <c r="Z183" s="5">
        <v>1</v>
      </c>
      <c r="AA183" s="5">
        <v>3</v>
      </c>
      <c r="AE183" s="5">
        <v>7.5</v>
      </c>
      <c r="AF183" s="5">
        <v>10</v>
      </c>
      <c r="AK183" s="5">
        <v>1</v>
      </c>
      <c r="BC183" s="5"/>
      <c r="BD183" s="5"/>
      <c r="BE183" s="5"/>
      <c r="BF183" s="5"/>
      <c r="BG183" s="5"/>
      <c r="BH183" s="5"/>
    </row>
    <row r="184" spans="26:60" ht="12.45" x14ac:dyDescent="0.3">
      <c r="Z184" s="5">
        <v>0.5</v>
      </c>
      <c r="AA184" s="5">
        <v>2</v>
      </c>
      <c r="AE184" s="5">
        <v>14</v>
      </c>
      <c r="AF184" s="5">
        <v>13</v>
      </c>
      <c r="AK184" s="5">
        <v>2</v>
      </c>
      <c r="BC184" s="5"/>
      <c r="BD184" s="5"/>
      <c r="BE184" s="5"/>
      <c r="BF184" s="5"/>
      <c r="BG184" s="5"/>
      <c r="BH184" s="5"/>
    </row>
    <row r="185" spans="26:60" ht="12.45" x14ac:dyDescent="0.3">
      <c r="Z185" s="5">
        <v>0.5</v>
      </c>
      <c r="AA185" s="5">
        <v>2</v>
      </c>
      <c r="AE185" s="5">
        <v>1</v>
      </c>
      <c r="AF185" s="5">
        <v>3</v>
      </c>
      <c r="AK185" s="5">
        <v>1</v>
      </c>
      <c r="BC185" s="5"/>
      <c r="BD185" s="5"/>
      <c r="BE185" s="5"/>
      <c r="BF185" s="5"/>
      <c r="BG185" s="5"/>
      <c r="BH185" s="5"/>
    </row>
    <row r="186" spans="26:60" ht="12.45" x14ac:dyDescent="0.3">
      <c r="Z186" s="5">
        <v>0.5</v>
      </c>
      <c r="AA186" s="5">
        <v>0.5</v>
      </c>
      <c r="AE186" s="5">
        <v>16</v>
      </c>
      <c r="AF186" s="5">
        <v>20</v>
      </c>
      <c r="AK186" s="5">
        <v>2</v>
      </c>
      <c r="BC186" s="5"/>
      <c r="BD186" s="5"/>
      <c r="BE186" s="5"/>
      <c r="BF186" s="5"/>
      <c r="BG186" s="5"/>
      <c r="BH186" s="5"/>
    </row>
    <row r="187" spans="26:60" ht="12.45" x14ac:dyDescent="0.3">
      <c r="Z187" s="5">
        <v>1</v>
      </c>
      <c r="AA187" s="5">
        <v>1</v>
      </c>
      <c r="AE187" s="5">
        <v>2</v>
      </c>
      <c r="AF187" s="5">
        <v>1</v>
      </c>
      <c r="AK187" s="5">
        <v>1</v>
      </c>
      <c r="BC187" s="5"/>
      <c r="BD187" s="5"/>
      <c r="BE187" s="5"/>
      <c r="BF187" s="5"/>
      <c r="BG187" s="5"/>
      <c r="BH187" s="5"/>
    </row>
    <row r="188" spans="26:60" ht="12.45" x14ac:dyDescent="0.3">
      <c r="Z188" s="5">
        <v>1</v>
      </c>
      <c r="AA188" s="5">
        <v>1</v>
      </c>
      <c r="AE188" s="5">
        <v>23.5</v>
      </c>
      <c r="AF188" s="5">
        <v>1</v>
      </c>
      <c r="AK188" s="5">
        <v>1</v>
      </c>
      <c r="BC188" s="5"/>
      <c r="BD188" s="5"/>
      <c r="BE188" s="5"/>
      <c r="BF188" s="5"/>
      <c r="BG188" s="5"/>
      <c r="BH188" s="5"/>
    </row>
    <row r="189" spans="26:60" ht="12.45" x14ac:dyDescent="0.3">
      <c r="Z189" s="5">
        <v>1</v>
      </c>
      <c r="AA189" s="5">
        <v>4</v>
      </c>
      <c r="AE189" s="5">
        <v>2</v>
      </c>
      <c r="AF189" s="5">
        <v>3</v>
      </c>
      <c r="AK189" s="5">
        <v>1</v>
      </c>
      <c r="BC189" s="5"/>
      <c r="BD189" s="5"/>
      <c r="BE189" s="5"/>
      <c r="BF189" s="5"/>
      <c r="BG189" s="5"/>
      <c r="BH189" s="5"/>
    </row>
    <row r="190" spans="26:60" ht="12.45" x14ac:dyDescent="0.3">
      <c r="Z190" s="5">
        <v>6</v>
      </c>
      <c r="AA190" s="5">
        <v>0.5</v>
      </c>
      <c r="AE190" s="5">
        <v>15</v>
      </c>
      <c r="AF190" s="5">
        <v>1</v>
      </c>
      <c r="AK190" s="5">
        <v>1</v>
      </c>
      <c r="BC190" s="5"/>
      <c r="BD190" s="5"/>
      <c r="BE190" s="5"/>
      <c r="BF190" s="5"/>
      <c r="BG190" s="5"/>
      <c r="BH190" s="5"/>
    </row>
    <row r="191" spans="26:60" ht="12.45" x14ac:dyDescent="0.3">
      <c r="Z191" s="5">
        <v>0.5</v>
      </c>
      <c r="AA191" s="5">
        <v>2</v>
      </c>
      <c r="AE191" s="5">
        <v>8</v>
      </c>
      <c r="AF191" s="5">
        <v>1</v>
      </c>
      <c r="AK191" s="5">
        <v>1</v>
      </c>
      <c r="BC191" s="5"/>
      <c r="BD191" s="5"/>
      <c r="BE191" s="5"/>
      <c r="BF191" s="5"/>
      <c r="BG191" s="5"/>
      <c r="BH191" s="5"/>
    </row>
    <row r="192" spans="26:60" ht="12.45" x14ac:dyDescent="0.3">
      <c r="Z192" s="5">
        <v>1</v>
      </c>
      <c r="AA192" s="5">
        <v>9</v>
      </c>
      <c r="AE192" s="5">
        <v>16</v>
      </c>
      <c r="AF192" s="5">
        <v>3</v>
      </c>
      <c r="AK192" s="5">
        <v>6</v>
      </c>
      <c r="BC192" s="5"/>
      <c r="BD192" s="5"/>
      <c r="BE192" s="5"/>
      <c r="BF192" s="5"/>
      <c r="BG192" s="5"/>
      <c r="BH192" s="5"/>
    </row>
    <row r="193" spans="26:60" ht="12.45" x14ac:dyDescent="0.3">
      <c r="Z193" s="5">
        <v>13</v>
      </c>
      <c r="AA193" s="5">
        <v>1</v>
      </c>
      <c r="AE193" s="5">
        <v>2</v>
      </c>
      <c r="AF193" s="5">
        <v>4</v>
      </c>
      <c r="AK193" s="5">
        <v>1</v>
      </c>
      <c r="BC193" s="5"/>
      <c r="BD193" s="5"/>
      <c r="BE193" s="5"/>
      <c r="BF193" s="5"/>
      <c r="BG193" s="5"/>
      <c r="BH193" s="5"/>
    </row>
    <row r="194" spans="26:60" ht="12.45" x14ac:dyDescent="0.3">
      <c r="Z194" s="5">
        <v>21</v>
      </c>
      <c r="AA194" s="5">
        <v>2</v>
      </c>
      <c r="AE194" s="5">
        <v>15</v>
      </c>
      <c r="AF194" s="5">
        <v>2</v>
      </c>
      <c r="AK194" s="5">
        <v>1</v>
      </c>
      <c r="BC194" s="5"/>
      <c r="BD194" s="5"/>
      <c r="BE194" s="5"/>
      <c r="BF194" s="5"/>
      <c r="BG194" s="5"/>
      <c r="BH194" s="5"/>
    </row>
    <row r="195" spans="26:60" ht="12.45" x14ac:dyDescent="0.3">
      <c r="Z195" s="5">
        <v>11</v>
      </c>
      <c r="AA195" s="5">
        <v>1</v>
      </c>
      <c r="AE195" s="5">
        <v>1.5</v>
      </c>
      <c r="AF195" s="5">
        <v>17</v>
      </c>
      <c r="AK195" s="5">
        <v>1</v>
      </c>
      <c r="BC195" s="5"/>
      <c r="BD195" s="5"/>
      <c r="BE195" s="5"/>
      <c r="BF195" s="5"/>
      <c r="BG195" s="5"/>
      <c r="BH195" s="5"/>
    </row>
    <row r="196" spans="26:60" ht="12.45" x14ac:dyDescent="0.3">
      <c r="Z196" s="5">
        <v>23</v>
      </c>
      <c r="AA196" s="5">
        <v>2</v>
      </c>
      <c r="AE196" s="5">
        <v>2</v>
      </c>
      <c r="AF196" s="5">
        <v>7</v>
      </c>
      <c r="AK196" s="5">
        <v>1</v>
      </c>
      <c r="BC196" s="5"/>
      <c r="BD196" s="5"/>
      <c r="BE196" s="5"/>
      <c r="BF196" s="5"/>
      <c r="BG196" s="5"/>
      <c r="BH196" s="5"/>
    </row>
    <row r="197" spans="26:60" ht="12.45" x14ac:dyDescent="0.3">
      <c r="Z197" s="5">
        <v>9</v>
      </c>
      <c r="AA197" s="5">
        <v>19</v>
      </c>
      <c r="AE197" s="5">
        <v>17</v>
      </c>
      <c r="AF197" s="5">
        <v>3</v>
      </c>
      <c r="AK197" s="5">
        <v>1</v>
      </c>
      <c r="BC197" s="5"/>
      <c r="BD197" s="5"/>
      <c r="BE197" s="5"/>
      <c r="BF197" s="5"/>
      <c r="BG197" s="5"/>
      <c r="BH197" s="5"/>
    </row>
    <row r="198" spans="26:60" ht="12.45" x14ac:dyDescent="0.3">
      <c r="Z198" s="5">
        <v>0.5</v>
      </c>
      <c r="AA198" s="5">
        <v>1</v>
      </c>
      <c r="AE198" s="5">
        <v>1</v>
      </c>
      <c r="AF198" s="5">
        <v>4</v>
      </c>
      <c r="AK198" s="5">
        <v>1</v>
      </c>
      <c r="BC198" s="5"/>
      <c r="BD198" s="5"/>
      <c r="BE198" s="5"/>
      <c r="BF198" s="5"/>
      <c r="BG198" s="5"/>
      <c r="BH198" s="5"/>
    </row>
    <row r="199" spans="26:60" ht="12.45" x14ac:dyDescent="0.3">
      <c r="Z199" s="5">
        <v>0.5</v>
      </c>
      <c r="AA199" s="5">
        <v>0.5</v>
      </c>
      <c r="AE199" s="5">
        <v>5</v>
      </c>
      <c r="AF199" s="5">
        <v>1</v>
      </c>
      <c r="AK199" s="5">
        <v>1</v>
      </c>
      <c r="BC199" s="5"/>
      <c r="BD199" s="5"/>
      <c r="BE199" s="5"/>
      <c r="BF199" s="5"/>
      <c r="BG199" s="5"/>
      <c r="BH199" s="5"/>
    </row>
    <row r="200" spans="26:60" ht="12.45" x14ac:dyDescent="0.3">
      <c r="Z200" s="5">
        <v>15</v>
      </c>
      <c r="AA200" s="5">
        <v>25</v>
      </c>
      <c r="AE200" s="5">
        <v>14</v>
      </c>
      <c r="AF200" s="5">
        <v>2</v>
      </c>
      <c r="AK200" s="5">
        <v>1</v>
      </c>
      <c r="BC200" s="5"/>
      <c r="BD200" s="5"/>
      <c r="BE200" s="5"/>
      <c r="BF200" s="5"/>
      <c r="BG200" s="5"/>
      <c r="BH200" s="5"/>
    </row>
    <row r="201" spans="26:60" ht="12.45" x14ac:dyDescent="0.3">
      <c r="Z201" s="5">
        <v>0.5</v>
      </c>
      <c r="AA201" s="5">
        <v>14</v>
      </c>
      <c r="AE201" s="5">
        <v>19</v>
      </c>
      <c r="AF201" s="5">
        <v>1</v>
      </c>
      <c r="AK201" s="5">
        <v>1</v>
      </c>
      <c r="BC201" s="5"/>
      <c r="BD201" s="5"/>
      <c r="BE201" s="5"/>
      <c r="BF201" s="5"/>
      <c r="BG201" s="5"/>
      <c r="BH201" s="5"/>
    </row>
    <row r="202" spans="26:60" ht="12.45" x14ac:dyDescent="0.3">
      <c r="Z202" s="5">
        <v>15</v>
      </c>
      <c r="AA202" s="5">
        <v>3</v>
      </c>
      <c r="AE202" s="5">
        <v>16</v>
      </c>
      <c r="AF202" s="5">
        <v>1</v>
      </c>
      <c r="AK202" s="5">
        <v>1</v>
      </c>
      <c r="BC202" s="5"/>
      <c r="BD202" s="5"/>
      <c r="BE202" s="5"/>
      <c r="BF202" s="5"/>
      <c r="BG202" s="5"/>
      <c r="BH202" s="5"/>
    </row>
    <row r="203" spans="26:60" ht="12.45" x14ac:dyDescent="0.3">
      <c r="Z203" s="5">
        <v>15</v>
      </c>
      <c r="AA203" s="5">
        <v>9</v>
      </c>
      <c r="AE203" s="5">
        <v>2</v>
      </c>
      <c r="AF203" s="5">
        <v>2</v>
      </c>
      <c r="AK203" s="5">
        <v>1</v>
      </c>
      <c r="BC203" s="5"/>
      <c r="BD203" s="5"/>
      <c r="BE203" s="5"/>
      <c r="BF203" s="5"/>
      <c r="BG203" s="5"/>
      <c r="BH203" s="5"/>
    </row>
    <row r="204" spans="26:60" ht="12.45" x14ac:dyDescent="0.3">
      <c r="Z204" s="5">
        <v>1</v>
      </c>
      <c r="AA204" s="5">
        <v>0.5</v>
      </c>
      <c r="AE204" s="5">
        <v>30</v>
      </c>
      <c r="AF204" s="5">
        <v>1</v>
      </c>
      <c r="AK204" s="5">
        <v>1</v>
      </c>
      <c r="BC204" s="5"/>
      <c r="BD204" s="5"/>
      <c r="BE204" s="5"/>
      <c r="BF204" s="5"/>
      <c r="BG204" s="5"/>
      <c r="BH204" s="5"/>
    </row>
    <row r="205" spans="26:60" ht="12.45" x14ac:dyDescent="0.3">
      <c r="Z205" s="5">
        <v>0.5</v>
      </c>
      <c r="AA205" s="5">
        <v>2</v>
      </c>
      <c r="AE205" s="5">
        <v>16</v>
      </c>
      <c r="AF205" s="5">
        <v>7</v>
      </c>
      <c r="AK205" s="5">
        <v>1</v>
      </c>
      <c r="BC205" s="5"/>
      <c r="BD205" s="5"/>
      <c r="BE205" s="5"/>
      <c r="BF205" s="5"/>
      <c r="BG205" s="5"/>
      <c r="BH205" s="5"/>
    </row>
    <row r="206" spans="26:60" ht="12.45" x14ac:dyDescent="0.3">
      <c r="Z206" s="5">
        <v>0.5</v>
      </c>
      <c r="AA206" s="5">
        <v>2</v>
      </c>
      <c r="AE206" s="5">
        <v>49</v>
      </c>
      <c r="AF206" s="5">
        <v>2</v>
      </c>
      <c r="AK206" s="5">
        <v>2</v>
      </c>
      <c r="BC206" s="5"/>
      <c r="BD206" s="5"/>
      <c r="BE206" s="5"/>
      <c r="BF206" s="5"/>
      <c r="BG206" s="5"/>
      <c r="BH206" s="5"/>
    </row>
    <row r="207" spans="26:60" ht="12.45" x14ac:dyDescent="0.3">
      <c r="Z207" s="5">
        <v>7</v>
      </c>
      <c r="AA207" s="5">
        <v>1</v>
      </c>
      <c r="AE207" s="5">
        <v>1</v>
      </c>
      <c r="AF207" s="5">
        <v>1</v>
      </c>
      <c r="AK207" s="5">
        <v>1</v>
      </c>
      <c r="BC207" s="5"/>
      <c r="BD207" s="5"/>
      <c r="BE207" s="5"/>
      <c r="BF207" s="5"/>
      <c r="BG207" s="5"/>
      <c r="BH207" s="5"/>
    </row>
    <row r="208" spans="26:60" ht="12.45" x14ac:dyDescent="0.3">
      <c r="Z208" s="5">
        <v>3</v>
      </c>
      <c r="AA208" s="5">
        <v>1</v>
      </c>
      <c r="AE208" s="5">
        <v>13</v>
      </c>
      <c r="AF208" s="5">
        <v>7</v>
      </c>
      <c r="AK208" s="5">
        <v>1</v>
      </c>
      <c r="BC208" s="5"/>
      <c r="BD208" s="5"/>
      <c r="BE208" s="5"/>
      <c r="BF208" s="5"/>
      <c r="BG208" s="5"/>
      <c r="BH208" s="5"/>
    </row>
    <row r="209" spans="26:60" ht="12.45" x14ac:dyDescent="0.3">
      <c r="Z209" s="5">
        <v>3</v>
      </c>
      <c r="AA209" s="5">
        <v>0.5</v>
      </c>
      <c r="AE209" s="5">
        <v>30</v>
      </c>
      <c r="AF209" s="5">
        <v>10</v>
      </c>
      <c r="AK209" s="5">
        <v>1</v>
      </c>
      <c r="BC209" s="5"/>
      <c r="BD209" s="5"/>
      <c r="BE209" s="5"/>
      <c r="BF209" s="5"/>
      <c r="BG209" s="5"/>
      <c r="BH209" s="5"/>
    </row>
    <row r="210" spans="26:60" ht="12.45" x14ac:dyDescent="0.3">
      <c r="Z210" s="5">
        <v>2</v>
      </c>
      <c r="AA210" s="5">
        <v>16</v>
      </c>
      <c r="AE210" s="5">
        <v>8</v>
      </c>
      <c r="AF210" s="5">
        <v>1</v>
      </c>
      <c r="AK210" s="5">
        <v>1</v>
      </c>
      <c r="BC210" s="5"/>
      <c r="BD210" s="5"/>
      <c r="BE210" s="5"/>
      <c r="BF210" s="5"/>
      <c r="BG210" s="5"/>
      <c r="BH210" s="5"/>
    </row>
    <row r="211" spans="26:60" ht="12.45" x14ac:dyDescent="0.3">
      <c r="Z211" s="5">
        <v>3</v>
      </c>
      <c r="AA211" s="5">
        <v>21</v>
      </c>
      <c r="AE211" s="5">
        <v>47</v>
      </c>
      <c r="AF211" s="5">
        <v>1</v>
      </c>
      <c r="AK211" s="5">
        <v>2</v>
      </c>
      <c r="BC211" s="5"/>
      <c r="BD211" s="5"/>
      <c r="BE211" s="5"/>
      <c r="BF211" s="5"/>
      <c r="BG211" s="5"/>
      <c r="BH211" s="5"/>
    </row>
    <row r="212" spans="26:60" ht="12.45" x14ac:dyDescent="0.3">
      <c r="Z212" s="5">
        <v>4</v>
      </c>
      <c r="AA212" s="5">
        <v>20</v>
      </c>
      <c r="AE212" s="5">
        <v>3</v>
      </c>
      <c r="AF212" s="5">
        <v>10</v>
      </c>
      <c r="AK212" s="5">
        <v>1</v>
      </c>
      <c r="BC212" s="5"/>
      <c r="BD212" s="5"/>
      <c r="BE212" s="5"/>
      <c r="BF212" s="5"/>
      <c r="BG212" s="5"/>
      <c r="BH212" s="5"/>
    </row>
    <row r="213" spans="26:60" ht="12.45" x14ac:dyDescent="0.3">
      <c r="Z213" s="5">
        <v>1</v>
      </c>
      <c r="AA213" s="5">
        <v>4</v>
      </c>
      <c r="AE213" s="5">
        <v>2</v>
      </c>
      <c r="AF213" s="5">
        <v>1</v>
      </c>
      <c r="AK213" s="5">
        <v>2</v>
      </c>
      <c r="BC213" s="5"/>
      <c r="BD213" s="5"/>
      <c r="BE213" s="5"/>
      <c r="BF213" s="5"/>
      <c r="BG213" s="5"/>
      <c r="BH213" s="5"/>
    </row>
    <row r="214" spans="26:60" ht="12.45" x14ac:dyDescent="0.3">
      <c r="Z214" s="5">
        <v>1</v>
      </c>
      <c r="AA214" s="5">
        <v>1</v>
      </c>
      <c r="AE214" s="5">
        <v>6</v>
      </c>
      <c r="AF214" s="5">
        <v>1</v>
      </c>
      <c r="AK214" s="5">
        <v>1</v>
      </c>
      <c r="BC214" s="5"/>
      <c r="BD214" s="5"/>
      <c r="BE214" s="5"/>
      <c r="BF214" s="5"/>
      <c r="BG214" s="5"/>
      <c r="BH214" s="5"/>
    </row>
    <row r="215" spans="26:60" ht="12.45" x14ac:dyDescent="0.3">
      <c r="Z215" s="5">
        <v>2</v>
      </c>
      <c r="AA215" s="5">
        <v>1</v>
      </c>
      <c r="AE215" s="5">
        <v>1</v>
      </c>
      <c r="AF215" s="5">
        <v>1</v>
      </c>
      <c r="AK215" s="5">
        <v>1</v>
      </c>
      <c r="BC215" s="5"/>
      <c r="BD215" s="5"/>
      <c r="BE215" s="5"/>
      <c r="BF215" s="5"/>
      <c r="BG215" s="5"/>
      <c r="BH215" s="5"/>
    </row>
    <row r="216" spans="26:60" ht="12.45" x14ac:dyDescent="0.3">
      <c r="Z216" s="5">
        <v>4</v>
      </c>
      <c r="AA216" s="5">
        <v>3</v>
      </c>
      <c r="AE216" s="5">
        <v>21</v>
      </c>
      <c r="AF216" s="5">
        <v>2</v>
      </c>
      <c r="AK216" s="5">
        <v>1</v>
      </c>
      <c r="BC216" s="5"/>
      <c r="BD216" s="5"/>
      <c r="BE216" s="5"/>
      <c r="BF216" s="5"/>
      <c r="BG216" s="5"/>
      <c r="BH216" s="5"/>
    </row>
    <row r="217" spans="26:60" ht="12.45" x14ac:dyDescent="0.3">
      <c r="Z217" s="5">
        <v>2</v>
      </c>
      <c r="AA217" s="5">
        <v>1</v>
      </c>
      <c r="AE217" s="5">
        <v>16</v>
      </c>
      <c r="AF217" s="5">
        <v>2</v>
      </c>
      <c r="AK217" s="5">
        <v>2</v>
      </c>
      <c r="BC217" s="5"/>
      <c r="BD217" s="5"/>
      <c r="BE217" s="5"/>
      <c r="BF217" s="5"/>
      <c r="BG217" s="5"/>
      <c r="BH217" s="5"/>
    </row>
    <row r="218" spans="26:60" ht="12.45" x14ac:dyDescent="0.3">
      <c r="Z218" s="5">
        <v>13</v>
      </c>
      <c r="AA218" s="5">
        <v>0.5</v>
      </c>
      <c r="AE218" s="5">
        <v>21</v>
      </c>
      <c r="AF218" s="5">
        <v>32</v>
      </c>
      <c r="AK218" s="5">
        <v>2</v>
      </c>
      <c r="BC218" s="5"/>
      <c r="BD218" s="5"/>
      <c r="BE218" s="5"/>
      <c r="BF218" s="5"/>
      <c r="BG218" s="5"/>
      <c r="BH218" s="5"/>
    </row>
    <row r="219" spans="26:60" ht="12.45" x14ac:dyDescent="0.3">
      <c r="Z219" s="5">
        <v>21</v>
      </c>
      <c r="AA219" s="5">
        <v>0.5</v>
      </c>
      <c r="AE219" s="5">
        <v>23</v>
      </c>
      <c r="AF219" s="5">
        <v>15</v>
      </c>
      <c r="AK219" s="5">
        <v>1</v>
      </c>
      <c r="BC219" s="5"/>
      <c r="BD219" s="5"/>
      <c r="BE219" s="5"/>
      <c r="BF219" s="5"/>
      <c r="BG219" s="5"/>
      <c r="BH219" s="5"/>
    </row>
    <row r="220" spans="26:60" ht="12.45" x14ac:dyDescent="0.3">
      <c r="Z220" s="5">
        <v>3</v>
      </c>
      <c r="AA220" s="5">
        <v>3</v>
      </c>
      <c r="AE220" s="5">
        <v>42</v>
      </c>
      <c r="AF220" s="5">
        <v>1</v>
      </c>
      <c r="AK220" s="5">
        <v>1</v>
      </c>
      <c r="BC220" s="5"/>
      <c r="BD220" s="5"/>
      <c r="BE220" s="5"/>
      <c r="BF220" s="5"/>
      <c r="BG220" s="5"/>
      <c r="BH220" s="5"/>
    </row>
    <row r="221" spans="26:60" ht="12.45" x14ac:dyDescent="0.3">
      <c r="Z221" s="5">
        <v>1</v>
      </c>
      <c r="AA221" s="5">
        <v>4</v>
      </c>
      <c r="AE221" s="5">
        <v>16</v>
      </c>
      <c r="AF221" s="5">
        <v>1</v>
      </c>
      <c r="AK221" s="5">
        <v>1</v>
      </c>
      <c r="BC221" s="5"/>
      <c r="BD221" s="5"/>
      <c r="BE221" s="5"/>
      <c r="BF221" s="5"/>
      <c r="BG221" s="5"/>
      <c r="BH221" s="5"/>
    </row>
    <row r="222" spans="26:60" ht="12.45" x14ac:dyDescent="0.3">
      <c r="Z222" s="5">
        <v>1</v>
      </c>
      <c r="AA222" s="5">
        <v>1</v>
      </c>
      <c r="AE222" s="5">
        <v>9</v>
      </c>
      <c r="AF222" s="5">
        <v>1</v>
      </c>
      <c r="AK222" s="5">
        <v>1</v>
      </c>
      <c r="BC222" s="5"/>
      <c r="BD222" s="5"/>
      <c r="BE222" s="5"/>
      <c r="BF222" s="5"/>
      <c r="BG222" s="5"/>
      <c r="BH222" s="5"/>
    </row>
    <row r="223" spans="26:60" ht="12.45" x14ac:dyDescent="0.3">
      <c r="Z223" s="5">
        <v>1</v>
      </c>
      <c r="AA223" s="5">
        <v>3</v>
      </c>
      <c r="AE223" s="5">
        <v>14</v>
      </c>
      <c r="AF223" s="5">
        <v>1</v>
      </c>
      <c r="AK223" s="5">
        <v>2</v>
      </c>
      <c r="BC223" s="5"/>
      <c r="BD223" s="5"/>
      <c r="BE223" s="5"/>
      <c r="BF223" s="5"/>
      <c r="BG223" s="5"/>
      <c r="BH223" s="5"/>
    </row>
    <row r="224" spans="26:60" ht="12.45" x14ac:dyDescent="0.3">
      <c r="Z224" s="5">
        <v>2</v>
      </c>
      <c r="AA224" s="5">
        <v>1</v>
      </c>
      <c r="AE224" s="5">
        <v>1</v>
      </c>
      <c r="AF224" s="5">
        <v>2</v>
      </c>
      <c r="AK224" s="5">
        <v>1</v>
      </c>
      <c r="BC224" s="5"/>
      <c r="BD224" s="5"/>
      <c r="BE224" s="5"/>
      <c r="BF224" s="5"/>
      <c r="BG224" s="5"/>
      <c r="BH224" s="5"/>
    </row>
    <row r="225" spans="26:60" ht="12.45" x14ac:dyDescent="0.3">
      <c r="Z225" s="5">
        <v>1</v>
      </c>
      <c r="AA225" s="5">
        <v>1</v>
      </c>
      <c r="AE225" s="5">
        <v>35</v>
      </c>
      <c r="AF225" s="5">
        <v>1</v>
      </c>
      <c r="AK225" s="5">
        <v>1</v>
      </c>
      <c r="BC225" s="5"/>
      <c r="BD225" s="5"/>
      <c r="BE225" s="5"/>
      <c r="BF225" s="5"/>
      <c r="BG225" s="5"/>
      <c r="BH225" s="5"/>
    </row>
    <row r="226" spans="26:60" ht="12.45" x14ac:dyDescent="0.3">
      <c r="Z226" s="5">
        <v>10</v>
      </c>
      <c r="AA226" s="5">
        <v>1</v>
      </c>
      <c r="AE226" s="5">
        <v>5</v>
      </c>
      <c r="AF226" s="5">
        <v>1</v>
      </c>
      <c r="AK226" s="5">
        <v>1</v>
      </c>
      <c r="BC226" s="5"/>
      <c r="BD226" s="5"/>
      <c r="BE226" s="5"/>
      <c r="BF226" s="5"/>
      <c r="BG226" s="5"/>
      <c r="BH226" s="5"/>
    </row>
    <row r="227" spans="26:60" ht="12.45" x14ac:dyDescent="0.3">
      <c r="Z227" s="5">
        <v>12</v>
      </c>
      <c r="AA227" s="5">
        <v>1</v>
      </c>
      <c r="AE227" s="5">
        <v>1</v>
      </c>
      <c r="AF227" s="5">
        <v>1</v>
      </c>
      <c r="AK227" s="5">
        <v>1</v>
      </c>
      <c r="BC227" s="5"/>
      <c r="BD227" s="5"/>
      <c r="BE227" s="5"/>
      <c r="BF227" s="5"/>
      <c r="BG227" s="5"/>
      <c r="BH227" s="5"/>
    </row>
    <row r="228" spans="26:60" ht="12.45" x14ac:dyDescent="0.3">
      <c r="Z228" s="5">
        <v>7</v>
      </c>
      <c r="AA228" s="5">
        <v>0.5</v>
      </c>
      <c r="AE228" s="5">
        <v>26</v>
      </c>
      <c r="AF228" s="5">
        <v>2</v>
      </c>
      <c r="AK228" s="5">
        <v>2</v>
      </c>
      <c r="BC228" s="5"/>
      <c r="BD228" s="5"/>
      <c r="BE228" s="5"/>
      <c r="BF228" s="5"/>
      <c r="BG228" s="5"/>
      <c r="BH228" s="5"/>
    </row>
    <row r="229" spans="26:60" ht="12.45" x14ac:dyDescent="0.3">
      <c r="Z229" s="5">
        <v>11</v>
      </c>
      <c r="AA229" s="5">
        <v>1</v>
      </c>
      <c r="AE229" s="5">
        <v>2</v>
      </c>
      <c r="AF229" s="5">
        <v>1</v>
      </c>
      <c r="AK229" s="5">
        <v>1</v>
      </c>
      <c r="BC229" s="5"/>
      <c r="BD229" s="5"/>
      <c r="BE229" s="5"/>
      <c r="BF229" s="5"/>
      <c r="BG229" s="5"/>
      <c r="BH229" s="5"/>
    </row>
    <row r="230" spans="26:60" ht="12.45" x14ac:dyDescent="0.3">
      <c r="Z230" s="5">
        <v>21</v>
      </c>
      <c r="AA230" s="5">
        <v>1</v>
      </c>
      <c r="AE230" s="5">
        <v>27</v>
      </c>
      <c r="AF230" s="5">
        <v>18</v>
      </c>
      <c r="AK230" s="5">
        <v>2</v>
      </c>
      <c r="BC230" s="5"/>
      <c r="BD230" s="5"/>
      <c r="BE230" s="5"/>
      <c r="BF230" s="5"/>
      <c r="BG230" s="5"/>
      <c r="BH230" s="5"/>
    </row>
    <row r="231" spans="26:60" ht="12.45" x14ac:dyDescent="0.3">
      <c r="Z231" s="5">
        <v>8</v>
      </c>
      <c r="AA231" s="5">
        <v>1</v>
      </c>
      <c r="AE231" s="5">
        <v>14</v>
      </c>
      <c r="AF231" s="5">
        <v>1</v>
      </c>
      <c r="AK231" s="5">
        <v>1</v>
      </c>
      <c r="BC231" s="5"/>
      <c r="BD231" s="5"/>
      <c r="BE231" s="5"/>
      <c r="BF231" s="5"/>
      <c r="BG231" s="5"/>
      <c r="BH231" s="5"/>
    </row>
    <row r="232" spans="26:60" ht="12.45" x14ac:dyDescent="0.3">
      <c r="Z232" s="5">
        <v>1</v>
      </c>
      <c r="AA232" s="5">
        <v>0.5</v>
      </c>
      <c r="AE232" s="5">
        <v>2</v>
      </c>
      <c r="AF232" s="5">
        <v>12</v>
      </c>
      <c r="AK232" s="5">
        <v>1</v>
      </c>
      <c r="BC232" s="5"/>
      <c r="BD232" s="5"/>
      <c r="BE232" s="5"/>
      <c r="BF232" s="5"/>
      <c r="BG232" s="5"/>
      <c r="BH232" s="5"/>
    </row>
    <row r="233" spans="26:60" ht="12.45" x14ac:dyDescent="0.3">
      <c r="Z233" s="5">
        <v>2</v>
      </c>
      <c r="AA233" s="5">
        <v>1</v>
      </c>
      <c r="AE233" s="5">
        <v>14</v>
      </c>
      <c r="AF233" s="5">
        <v>12</v>
      </c>
      <c r="AK233" s="5">
        <v>1</v>
      </c>
      <c r="BC233" s="5"/>
      <c r="BD233" s="5"/>
      <c r="BE233" s="5"/>
      <c r="BF233" s="5"/>
      <c r="BG233" s="5"/>
      <c r="BH233" s="5"/>
    </row>
    <row r="234" spans="26:60" ht="12.45" x14ac:dyDescent="0.3">
      <c r="Z234" s="5">
        <v>1</v>
      </c>
      <c r="AA234" s="5">
        <v>26</v>
      </c>
      <c r="AE234" s="5">
        <v>8</v>
      </c>
      <c r="AF234" s="5">
        <v>6</v>
      </c>
      <c r="AK234" s="5">
        <v>1</v>
      </c>
      <c r="BC234" s="5"/>
      <c r="BD234" s="5"/>
      <c r="BE234" s="5"/>
      <c r="BF234" s="5"/>
      <c r="BG234" s="5"/>
      <c r="BH234" s="5"/>
    </row>
    <row r="235" spans="26:60" ht="12.45" x14ac:dyDescent="0.3">
      <c r="Z235" s="5">
        <v>12</v>
      </c>
      <c r="AA235" s="5">
        <v>46</v>
      </c>
      <c r="AE235" s="5">
        <v>23</v>
      </c>
      <c r="AF235" s="5">
        <v>30</v>
      </c>
      <c r="AK235" s="5">
        <v>2</v>
      </c>
      <c r="BC235" s="5"/>
      <c r="BD235" s="5"/>
      <c r="BE235" s="5"/>
      <c r="BF235" s="5"/>
      <c r="BG235" s="5"/>
      <c r="BH235" s="5"/>
    </row>
    <row r="236" spans="26:60" ht="12.45" x14ac:dyDescent="0.3">
      <c r="Z236" s="5">
        <v>23</v>
      </c>
      <c r="AA236" s="5">
        <v>0.5</v>
      </c>
      <c r="AE236" s="5">
        <v>8</v>
      </c>
      <c r="AF236" s="5">
        <v>1</v>
      </c>
      <c r="AK236" s="5">
        <v>2</v>
      </c>
      <c r="BC236" s="5"/>
      <c r="BD236" s="5"/>
      <c r="BE236" s="5"/>
      <c r="BF236" s="5"/>
      <c r="BG236" s="5"/>
      <c r="BH236" s="5"/>
    </row>
    <row r="237" spans="26:60" ht="12.45" x14ac:dyDescent="0.3">
      <c r="Z237" s="5">
        <v>10</v>
      </c>
      <c r="AA237" s="5">
        <v>4</v>
      </c>
      <c r="AE237" s="5">
        <v>1</v>
      </c>
      <c r="AF237" s="5">
        <v>4</v>
      </c>
      <c r="AK237" s="5">
        <v>1</v>
      </c>
      <c r="BC237" s="5"/>
      <c r="BD237" s="5"/>
      <c r="BE237" s="5"/>
      <c r="BF237" s="5"/>
      <c r="BG237" s="5"/>
      <c r="BH237" s="5"/>
    </row>
    <row r="238" spans="26:60" ht="12.45" x14ac:dyDescent="0.3">
      <c r="Z238" s="5">
        <v>20</v>
      </c>
      <c r="AA238" s="5">
        <v>6</v>
      </c>
      <c r="AE238" s="5">
        <v>1</v>
      </c>
      <c r="AF238" s="5">
        <v>2</v>
      </c>
      <c r="AK238" s="5">
        <v>2</v>
      </c>
      <c r="BC238" s="5"/>
      <c r="BD238" s="5"/>
      <c r="BE238" s="5"/>
      <c r="BF238" s="5"/>
      <c r="BG238" s="5"/>
      <c r="BH238" s="5"/>
    </row>
    <row r="239" spans="26:60" ht="12.45" x14ac:dyDescent="0.3">
      <c r="Z239" s="5">
        <v>6</v>
      </c>
      <c r="AA239" s="5">
        <v>14</v>
      </c>
      <c r="AE239" s="5">
        <v>1</v>
      </c>
      <c r="AF239" s="5">
        <v>19</v>
      </c>
      <c r="AK239" s="5">
        <v>1</v>
      </c>
      <c r="BC239" s="5"/>
      <c r="BD239" s="5"/>
      <c r="BE239" s="5"/>
      <c r="BF239" s="5"/>
      <c r="BG239" s="5"/>
      <c r="BH239" s="5"/>
    </row>
    <row r="240" spans="26:60" ht="12.45" x14ac:dyDescent="0.3">
      <c r="Z240" s="5">
        <v>16</v>
      </c>
      <c r="AA240" s="5">
        <v>4</v>
      </c>
      <c r="AE240" s="5">
        <v>7</v>
      </c>
      <c r="AF240" s="5">
        <v>14</v>
      </c>
      <c r="AK240" s="5">
        <v>1</v>
      </c>
      <c r="BC240" s="5"/>
      <c r="BD240" s="5"/>
      <c r="BE240" s="5"/>
      <c r="BF240" s="5"/>
      <c r="BG240" s="5"/>
      <c r="BH240" s="5"/>
    </row>
    <row r="241" spans="26:60" ht="12.45" x14ac:dyDescent="0.3">
      <c r="Z241" s="5">
        <v>24</v>
      </c>
      <c r="AA241" s="5">
        <v>0.5</v>
      </c>
      <c r="AE241" s="5">
        <v>12</v>
      </c>
      <c r="AF241" s="5">
        <v>1</v>
      </c>
      <c r="AK241" s="5">
        <v>1</v>
      </c>
      <c r="BC241" s="5"/>
      <c r="BD241" s="5"/>
      <c r="BE241" s="5"/>
      <c r="BF241" s="5"/>
      <c r="BG241" s="5"/>
      <c r="BH241" s="5"/>
    </row>
    <row r="242" spans="26:60" ht="12.45" x14ac:dyDescent="0.3">
      <c r="Z242" s="5">
        <v>23</v>
      </c>
      <c r="AA242" s="5">
        <v>1</v>
      </c>
      <c r="AE242" s="5">
        <v>1</v>
      </c>
      <c r="AF242" s="5">
        <v>2</v>
      </c>
      <c r="AK242" s="5">
        <v>1</v>
      </c>
      <c r="BC242" s="5"/>
      <c r="BD242" s="5"/>
      <c r="BE242" s="5"/>
      <c r="BF242" s="5"/>
      <c r="BG242" s="5"/>
      <c r="BH242" s="5"/>
    </row>
    <row r="243" spans="26:60" ht="12.45" x14ac:dyDescent="0.3">
      <c r="Z243" s="5">
        <v>10</v>
      </c>
      <c r="AA243" s="5">
        <v>0.5</v>
      </c>
      <c r="AE243" s="5">
        <v>2</v>
      </c>
      <c r="AF243" s="5">
        <v>3</v>
      </c>
      <c r="AK243" s="5">
        <v>1</v>
      </c>
      <c r="BC243" s="5"/>
      <c r="BD243" s="5"/>
      <c r="BE243" s="5"/>
      <c r="BF243" s="5"/>
      <c r="BG243" s="5"/>
      <c r="BH243" s="5"/>
    </row>
    <row r="244" spans="26:60" ht="12.45" x14ac:dyDescent="0.3">
      <c r="Z244" s="5">
        <v>19</v>
      </c>
      <c r="AA244" s="5">
        <v>11</v>
      </c>
      <c r="AE244" s="5">
        <v>17</v>
      </c>
      <c r="AF244" s="5">
        <v>1</v>
      </c>
      <c r="AK244" s="5">
        <v>1</v>
      </c>
      <c r="BC244" s="5"/>
      <c r="BD244" s="5"/>
      <c r="BE244" s="5"/>
      <c r="BF244" s="5"/>
      <c r="BG244" s="5"/>
      <c r="BH244" s="5"/>
    </row>
    <row r="245" spans="26:60" ht="12.45" x14ac:dyDescent="0.3">
      <c r="Z245" s="5">
        <v>25</v>
      </c>
      <c r="AA245" s="5">
        <v>2</v>
      </c>
      <c r="AE245" s="5">
        <v>1</v>
      </c>
      <c r="AF245" s="5">
        <v>49</v>
      </c>
      <c r="AK245" s="5">
        <v>1</v>
      </c>
      <c r="BC245" s="5"/>
      <c r="BD245" s="5"/>
      <c r="BE245" s="5"/>
      <c r="BF245" s="5"/>
      <c r="BG245" s="5"/>
      <c r="BH245" s="5"/>
    </row>
    <row r="246" spans="26:60" ht="12.45" x14ac:dyDescent="0.3">
      <c r="Z246" s="5">
        <v>14</v>
      </c>
      <c r="AA246" s="5">
        <v>1</v>
      </c>
      <c r="AE246" s="5">
        <v>8</v>
      </c>
      <c r="AF246" s="5">
        <v>1</v>
      </c>
      <c r="AK246" s="5">
        <v>1</v>
      </c>
      <c r="BC246" s="5"/>
      <c r="BD246" s="5"/>
      <c r="BE246" s="5"/>
      <c r="BF246" s="5"/>
      <c r="BG246" s="5"/>
      <c r="BH246" s="5"/>
    </row>
    <row r="247" spans="26:60" ht="12.45" x14ac:dyDescent="0.3">
      <c r="Z247" s="5">
        <v>18</v>
      </c>
      <c r="AA247" s="5">
        <v>1</v>
      </c>
      <c r="AE247" s="5">
        <v>24</v>
      </c>
      <c r="AF247" s="5">
        <v>1</v>
      </c>
      <c r="AK247" s="5">
        <v>1</v>
      </c>
      <c r="BC247" s="5"/>
      <c r="BD247" s="5"/>
      <c r="BE247" s="5"/>
      <c r="BF247" s="5"/>
      <c r="BG247" s="5"/>
      <c r="BH247" s="5"/>
    </row>
    <row r="248" spans="26:60" ht="12.45" x14ac:dyDescent="0.3">
      <c r="Z248" s="5">
        <v>8</v>
      </c>
      <c r="AA248" s="5">
        <v>0.5</v>
      </c>
      <c r="AE248" s="5">
        <v>12</v>
      </c>
      <c r="AF248" s="5">
        <v>3</v>
      </c>
      <c r="AK248" s="5">
        <v>1</v>
      </c>
      <c r="BC248" s="5"/>
      <c r="BD248" s="5"/>
      <c r="BE248" s="5"/>
      <c r="BF248" s="5"/>
      <c r="BG248" s="5"/>
      <c r="BH248" s="5"/>
    </row>
    <row r="249" spans="26:60" ht="12.45" x14ac:dyDescent="0.3">
      <c r="Z249" s="5">
        <v>6</v>
      </c>
      <c r="AA249" s="5">
        <v>0.5</v>
      </c>
      <c r="AE249" s="5">
        <v>18</v>
      </c>
      <c r="AF249" s="5">
        <v>3</v>
      </c>
      <c r="AK249" s="5">
        <v>2</v>
      </c>
      <c r="BC249" s="5"/>
      <c r="BD249" s="5"/>
      <c r="BE249" s="5"/>
      <c r="BF249" s="5"/>
      <c r="BG249" s="5"/>
      <c r="BH249" s="5"/>
    </row>
    <row r="250" spans="26:60" ht="12.45" x14ac:dyDescent="0.3">
      <c r="Z250" s="5">
        <v>8</v>
      </c>
      <c r="AA250" s="5">
        <v>1</v>
      </c>
      <c r="AE250" s="5">
        <v>13</v>
      </c>
      <c r="AF250" s="5">
        <v>27</v>
      </c>
      <c r="AK250" s="5">
        <v>2</v>
      </c>
      <c r="BC250" s="5"/>
      <c r="BD250" s="5"/>
      <c r="BE250" s="5"/>
      <c r="BF250" s="5"/>
      <c r="BG250" s="5"/>
      <c r="BH250" s="5"/>
    </row>
    <row r="251" spans="26:60" ht="12.45" x14ac:dyDescent="0.3">
      <c r="Z251" s="5">
        <v>24</v>
      </c>
      <c r="AA251" s="5">
        <v>22</v>
      </c>
      <c r="AE251" s="5">
        <v>20</v>
      </c>
      <c r="AF251" s="5">
        <v>1</v>
      </c>
      <c r="AK251" s="5">
        <v>1</v>
      </c>
      <c r="BC251" s="5"/>
      <c r="BD251" s="5"/>
      <c r="BE251" s="5"/>
      <c r="BF251" s="5"/>
      <c r="BG251" s="5"/>
      <c r="BH251" s="5"/>
    </row>
    <row r="252" spans="26:60" ht="12.45" x14ac:dyDescent="0.3">
      <c r="Z252" s="5">
        <v>5</v>
      </c>
      <c r="AA252" s="5">
        <v>0.5</v>
      </c>
      <c r="AE252" s="5">
        <v>12</v>
      </c>
      <c r="AF252" s="5">
        <v>3</v>
      </c>
      <c r="AK252" s="5">
        <v>1</v>
      </c>
      <c r="BC252" s="5"/>
      <c r="BD252" s="5"/>
      <c r="BE252" s="5"/>
      <c r="BF252" s="5"/>
      <c r="BG252" s="5"/>
      <c r="BH252" s="5"/>
    </row>
    <row r="253" spans="26:60" ht="12.45" x14ac:dyDescent="0.3">
      <c r="Z253" s="5">
        <v>4</v>
      </c>
      <c r="AA253" s="5">
        <v>1</v>
      </c>
      <c r="AE253" s="5">
        <v>6</v>
      </c>
      <c r="AF253" s="5">
        <v>1</v>
      </c>
      <c r="AK253" s="5">
        <v>1</v>
      </c>
      <c r="BC253" s="5"/>
      <c r="BD253" s="5"/>
      <c r="BE253" s="5"/>
      <c r="BF253" s="5"/>
      <c r="BG253" s="5"/>
      <c r="BH253" s="5"/>
    </row>
    <row r="254" spans="26:60" ht="12.45" x14ac:dyDescent="0.3">
      <c r="Z254" s="5">
        <v>2</v>
      </c>
      <c r="AA254" s="5">
        <v>1</v>
      </c>
      <c r="AE254" s="5">
        <v>4</v>
      </c>
      <c r="AF254" s="5">
        <v>21</v>
      </c>
      <c r="AK254" s="5">
        <v>1</v>
      </c>
      <c r="BC254" s="5"/>
      <c r="BD254" s="5"/>
      <c r="BE254" s="5"/>
      <c r="BF254" s="5"/>
      <c r="BG254" s="5"/>
      <c r="BH254" s="5"/>
    </row>
    <row r="255" spans="26:60" ht="12.45" x14ac:dyDescent="0.3">
      <c r="Z255" s="5">
        <v>8</v>
      </c>
      <c r="AA255" s="5">
        <v>2</v>
      </c>
      <c r="AE255" s="5">
        <v>18</v>
      </c>
      <c r="AF255" s="5">
        <v>2</v>
      </c>
      <c r="AK255" s="5">
        <v>1</v>
      </c>
      <c r="BC255" s="5"/>
      <c r="BD255" s="5"/>
      <c r="BE255" s="5"/>
      <c r="BF255" s="5"/>
      <c r="BG255" s="5"/>
      <c r="BH255" s="5"/>
    </row>
    <row r="256" spans="26:60" ht="12.45" x14ac:dyDescent="0.3">
      <c r="Z256" s="5">
        <v>7</v>
      </c>
      <c r="AA256" s="5">
        <v>15</v>
      </c>
      <c r="AE256" s="5">
        <v>2</v>
      </c>
      <c r="AF256" s="5">
        <v>1</v>
      </c>
      <c r="AK256" s="5">
        <v>1</v>
      </c>
      <c r="BC256" s="5"/>
      <c r="BD256" s="5"/>
      <c r="BE256" s="5"/>
      <c r="BF256" s="5"/>
      <c r="BG256" s="5"/>
      <c r="BH256" s="5"/>
    </row>
    <row r="257" spans="26:60" ht="12.45" x14ac:dyDescent="0.3">
      <c r="Z257" s="5">
        <v>13</v>
      </c>
      <c r="AA257" s="5">
        <v>1</v>
      </c>
      <c r="AE257" s="5">
        <v>35</v>
      </c>
      <c r="AF257" s="5">
        <v>24</v>
      </c>
      <c r="AK257" s="5">
        <v>1</v>
      </c>
      <c r="BC257" s="5"/>
      <c r="BD257" s="5"/>
      <c r="BE257" s="5"/>
      <c r="BF257" s="5"/>
      <c r="BG257" s="5"/>
      <c r="BH257" s="5"/>
    </row>
    <row r="258" spans="26:60" ht="12.45" x14ac:dyDescent="0.3">
      <c r="Z258" s="5">
        <v>11</v>
      </c>
      <c r="AA258" s="5">
        <v>1</v>
      </c>
      <c r="AE258" s="5">
        <v>20</v>
      </c>
      <c r="AF258" s="5">
        <v>1</v>
      </c>
      <c r="AK258" s="5">
        <v>1</v>
      </c>
      <c r="BC258" s="5"/>
      <c r="BD258" s="5"/>
      <c r="BE258" s="5"/>
      <c r="BF258" s="5"/>
      <c r="BG258" s="5"/>
      <c r="BH258" s="5"/>
    </row>
    <row r="259" spans="26:60" ht="12.45" x14ac:dyDescent="0.3">
      <c r="Z259" s="5">
        <v>7</v>
      </c>
      <c r="AA259" s="5">
        <v>4</v>
      </c>
      <c r="AE259" s="5">
        <v>12</v>
      </c>
      <c r="AF259" s="5">
        <v>1</v>
      </c>
      <c r="AK259" s="5">
        <v>2</v>
      </c>
      <c r="BC259" s="5"/>
      <c r="BD259" s="5"/>
      <c r="BE259" s="5"/>
      <c r="BF259" s="5"/>
      <c r="BG259" s="5"/>
      <c r="BH259" s="5"/>
    </row>
    <row r="260" spans="26:60" ht="12.45" x14ac:dyDescent="0.3">
      <c r="Z260" s="5">
        <v>5</v>
      </c>
      <c r="AA260" s="5">
        <v>8</v>
      </c>
      <c r="AE260" s="5">
        <v>3</v>
      </c>
      <c r="AF260" s="5">
        <v>1</v>
      </c>
      <c r="AK260" s="5">
        <v>1</v>
      </c>
      <c r="BC260" s="5"/>
      <c r="BD260" s="5"/>
      <c r="BE260" s="5"/>
      <c r="BF260" s="5"/>
      <c r="BG260" s="5"/>
      <c r="BH260" s="5"/>
    </row>
    <row r="261" spans="26:60" ht="12.45" x14ac:dyDescent="0.3">
      <c r="Z261" s="5">
        <v>8</v>
      </c>
      <c r="AA261" s="5">
        <v>0.5</v>
      </c>
      <c r="AE261" s="5">
        <v>20</v>
      </c>
      <c r="AF261" s="5">
        <v>21</v>
      </c>
      <c r="AK261" s="5">
        <v>1</v>
      </c>
      <c r="BC261" s="5"/>
      <c r="BD261" s="5"/>
      <c r="BE261" s="5"/>
      <c r="BF261" s="5"/>
      <c r="BG261" s="5"/>
      <c r="BH261" s="5"/>
    </row>
    <row r="262" spans="26:60" ht="12.45" x14ac:dyDescent="0.3">
      <c r="Z262" s="5">
        <v>4</v>
      </c>
      <c r="AA262" s="5">
        <v>1</v>
      </c>
      <c r="AE262" s="5">
        <v>8</v>
      </c>
      <c r="AF262" s="5">
        <v>1</v>
      </c>
      <c r="AK262" s="5">
        <v>1</v>
      </c>
      <c r="BC262" s="5"/>
      <c r="BD262" s="5"/>
      <c r="BE262" s="5"/>
      <c r="BF262" s="5"/>
      <c r="BG262" s="5"/>
      <c r="BH262" s="5"/>
    </row>
    <row r="263" spans="26:60" ht="12.45" x14ac:dyDescent="0.3">
      <c r="Z263" s="5">
        <v>2</v>
      </c>
      <c r="AA263" s="5">
        <v>0.5</v>
      </c>
      <c r="AE263" s="5">
        <v>19</v>
      </c>
      <c r="AF263" s="5">
        <v>1</v>
      </c>
      <c r="AK263" s="5">
        <v>1</v>
      </c>
      <c r="BC263" s="5"/>
      <c r="BD263" s="5"/>
      <c r="BE263" s="5"/>
      <c r="BF263" s="5"/>
      <c r="BG263" s="5"/>
      <c r="BH263" s="5"/>
    </row>
    <row r="264" spans="26:60" ht="12.45" x14ac:dyDescent="0.3">
      <c r="Z264" s="5">
        <v>2</v>
      </c>
      <c r="AA264" s="5">
        <v>0.5</v>
      </c>
      <c r="AE264" s="5">
        <v>5</v>
      </c>
      <c r="AF264" s="5">
        <v>1</v>
      </c>
      <c r="AK264" s="5">
        <v>1</v>
      </c>
      <c r="BC264" s="5"/>
      <c r="BD264" s="5"/>
      <c r="BE264" s="5"/>
      <c r="BF264" s="5"/>
      <c r="BG264" s="5"/>
      <c r="BH264" s="5"/>
    </row>
    <row r="265" spans="26:60" ht="12.45" x14ac:dyDescent="0.3">
      <c r="Z265" s="5">
        <v>2</v>
      </c>
      <c r="AA265" s="5">
        <v>1</v>
      </c>
      <c r="AE265" s="5">
        <v>4</v>
      </c>
      <c r="AF265" s="5">
        <v>3</v>
      </c>
      <c r="AK265" s="5">
        <v>1</v>
      </c>
      <c r="BC265" s="5"/>
      <c r="BD265" s="5"/>
      <c r="BE265" s="5"/>
      <c r="BF265" s="5"/>
      <c r="BG265" s="5"/>
      <c r="BH265" s="5"/>
    </row>
    <row r="266" spans="26:60" ht="12.45" x14ac:dyDescent="0.3">
      <c r="Z266" s="5">
        <v>5</v>
      </c>
      <c r="AA266" s="5">
        <v>4</v>
      </c>
      <c r="AE266" s="5">
        <v>2</v>
      </c>
      <c r="AF266" s="5">
        <v>23</v>
      </c>
      <c r="AK266" s="5">
        <v>1</v>
      </c>
      <c r="BC266" s="5"/>
      <c r="BD266" s="5"/>
      <c r="BE266" s="5"/>
      <c r="BF266" s="5"/>
      <c r="BG266" s="5"/>
      <c r="BH266" s="5"/>
    </row>
    <row r="267" spans="26:60" ht="12.45" x14ac:dyDescent="0.3">
      <c r="Z267" s="5">
        <v>4</v>
      </c>
      <c r="AA267" s="5">
        <v>2</v>
      </c>
      <c r="AE267" s="5">
        <v>33</v>
      </c>
      <c r="AF267" s="5">
        <v>2</v>
      </c>
      <c r="AK267" s="5">
        <v>1</v>
      </c>
      <c r="BC267" s="5"/>
      <c r="BD267" s="5"/>
      <c r="BE267" s="5"/>
      <c r="BF267" s="5"/>
      <c r="BG267" s="5"/>
      <c r="BH267" s="5"/>
    </row>
    <row r="268" spans="26:60" ht="12.45" x14ac:dyDescent="0.3">
      <c r="Z268" s="5">
        <v>4</v>
      </c>
      <c r="AA268" s="5">
        <v>23</v>
      </c>
      <c r="AE268" s="5">
        <v>20</v>
      </c>
      <c r="AF268" s="5">
        <v>2</v>
      </c>
      <c r="AK268" s="5">
        <v>1</v>
      </c>
      <c r="BC268" s="5"/>
      <c r="BD268" s="5"/>
      <c r="BE268" s="5"/>
      <c r="BF268" s="5"/>
      <c r="BG268" s="5"/>
      <c r="BH268" s="5"/>
    </row>
    <row r="269" spans="26:60" ht="12.45" x14ac:dyDescent="0.3">
      <c r="Z269" s="5">
        <v>4</v>
      </c>
      <c r="AA269" s="5">
        <v>2</v>
      </c>
      <c r="AE269" s="5">
        <v>12</v>
      </c>
      <c r="AF269" s="5">
        <v>1</v>
      </c>
      <c r="AK269" s="5">
        <v>1</v>
      </c>
      <c r="BC269" s="5"/>
      <c r="BD269" s="5"/>
      <c r="BE269" s="5"/>
      <c r="BF269" s="5"/>
      <c r="BG269" s="5"/>
      <c r="BH269" s="5"/>
    </row>
    <row r="270" spans="26:60" ht="12.45" x14ac:dyDescent="0.3">
      <c r="Z270" s="5">
        <v>5</v>
      </c>
      <c r="AA270" s="5">
        <v>7</v>
      </c>
      <c r="AE270" s="5">
        <v>25</v>
      </c>
      <c r="AF270" s="5">
        <v>3</v>
      </c>
      <c r="AK270" s="5">
        <v>1</v>
      </c>
      <c r="BC270" s="5"/>
      <c r="BD270" s="5"/>
      <c r="BE270" s="5"/>
      <c r="BF270" s="5"/>
      <c r="BG270" s="5"/>
      <c r="BH270" s="5"/>
    </row>
    <row r="271" spans="26:60" ht="12.45" x14ac:dyDescent="0.3">
      <c r="Z271" s="5">
        <v>33</v>
      </c>
      <c r="AA271" s="5">
        <v>0.5</v>
      </c>
      <c r="AE271" s="5">
        <v>19</v>
      </c>
      <c r="AF271" s="5">
        <v>11</v>
      </c>
      <c r="AK271" s="5">
        <v>1</v>
      </c>
      <c r="BC271" s="5"/>
      <c r="BD271" s="5"/>
      <c r="BE271" s="5"/>
      <c r="BF271" s="5"/>
      <c r="BG271" s="5"/>
      <c r="BH271" s="5"/>
    </row>
    <row r="272" spans="26:60" ht="12.45" x14ac:dyDescent="0.3">
      <c r="Z272" s="5">
        <v>9</v>
      </c>
      <c r="AA272" s="5">
        <v>42</v>
      </c>
      <c r="AE272" s="5">
        <v>27</v>
      </c>
      <c r="AF272" s="5">
        <v>2</v>
      </c>
      <c r="AK272" s="5">
        <v>1</v>
      </c>
      <c r="BC272" s="5"/>
      <c r="BD272" s="5"/>
      <c r="BE272" s="5"/>
      <c r="BF272" s="5"/>
      <c r="BG272" s="5"/>
      <c r="BH272" s="5"/>
    </row>
    <row r="273" spans="26:60" ht="12.45" x14ac:dyDescent="0.3">
      <c r="Z273" s="5">
        <v>6</v>
      </c>
      <c r="AA273" s="5">
        <v>0.5</v>
      </c>
      <c r="AE273" s="5">
        <v>24</v>
      </c>
      <c r="AF273" s="5">
        <v>1</v>
      </c>
      <c r="AK273" s="5">
        <v>1</v>
      </c>
      <c r="BC273" s="5"/>
      <c r="BD273" s="5"/>
      <c r="BE273" s="5"/>
      <c r="BF273" s="5"/>
      <c r="BG273" s="5"/>
      <c r="BH273" s="5"/>
    </row>
    <row r="274" spans="26:60" ht="12.45" x14ac:dyDescent="0.3">
      <c r="Z274" s="5">
        <v>6</v>
      </c>
      <c r="AA274" s="5">
        <v>19</v>
      </c>
      <c r="AE274" s="5">
        <v>14</v>
      </c>
      <c r="AF274" s="5">
        <v>12</v>
      </c>
      <c r="AK274" s="5">
        <v>1</v>
      </c>
      <c r="BC274" s="5"/>
      <c r="BD274" s="5"/>
      <c r="BE274" s="5"/>
      <c r="BF274" s="5"/>
      <c r="BG274" s="5"/>
      <c r="BH274" s="5"/>
    </row>
    <row r="275" spans="26:60" ht="12.45" x14ac:dyDescent="0.3">
      <c r="Z275" s="5">
        <v>2</v>
      </c>
      <c r="AA275" s="5">
        <v>2</v>
      </c>
      <c r="AE275" s="5">
        <v>1.5</v>
      </c>
      <c r="AF275" s="5">
        <v>1</v>
      </c>
      <c r="AK275" s="5">
        <v>1</v>
      </c>
      <c r="BC275" s="5"/>
      <c r="BD275" s="5"/>
      <c r="BE275" s="5"/>
      <c r="BF275" s="5"/>
      <c r="BG275" s="5"/>
      <c r="BH275" s="5"/>
    </row>
    <row r="276" spans="26:60" ht="12.45" x14ac:dyDescent="0.3">
      <c r="Z276" s="5">
        <v>4</v>
      </c>
      <c r="AA276" s="5">
        <v>4</v>
      </c>
      <c r="AE276" s="5">
        <v>42</v>
      </c>
      <c r="AF276" s="5">
        <v>2</v>
      </c>
      <c r="AK276" s="5">
        <v>2</v>
      </c>
      <c r="BC276" s="5"/>
      <c r="BD276" s="5"/>
      <c r="BE276" s="5"/>
      <c r="BF276" s="5"/>
      <c r="BG276" s="5"/>
      <c r="BH276" s="5"/>
    </row>
    <row r="277" spans="26:60" ht="12.45" x14ac:dyDescent="0.3">
      <c r="Z277" s="5">
        <v>4</v>
      </c>
      <c r="AA277" s="5">
        <v>23</v>
      </c>
      <c r="AE277" s="5">
        <v>16.5</v>
      </c>
      <c r="AF277" s="5">
        <v>1</v>
      </c>
      <c r="AK277" s="5">
        <v>1</v>
      </c>
      <c r="BC277" s="5"/>
      <c r="BD277" s="5"/>
      <c r="BE277" s="5"/>
      <c r="BF277" s="5"/>
      <c r="BG277" s="5"/>
      <c r="BH277" s="5"/>
    </row>
    <row r="278" spans="26:60" ht="12.45" x14ac:dyDescent="0.3">
      <c r="Z278" s="5">
        <v>4</v>
      </c>
      <c r="AA278" s="5">
        <v>1</v>
      </c>
      <c r="AE278" s="5">
        <v>1</v>
      </c>
      <c r="AF278" s="5">
        <v>2</v>
      </c>
      <c r="AK278" s="5">
        <v>1</v>
      </c>
      <c r="BC278" s="5"/>
      <c r="BD278" s="5"/>
      <c r="BE278" s="5"/>
      <c r="BF278" s="5"/>
      <c r="BG278" s="5"/>
      <c r="BH278" s="5"/>
    </row>
    <row r="279" spans="26:60" ht="12.45" x14ac:dyDescent="0.3">
      <c r="Z279" s="5">
        <v>9</v>
      </c>
      <c r="AA279" s="5">
        <v>0.5</v>
      </c>
      <c r="AE279" s="5">
        <v>1</v>
      </c>
      <c r="AF279" s="5">
        <v>2</v>
      </c>
      <c r="AK279" s="5">
        <v>1</v>
      </c>
      <c r="BC279" s="5"/>
      <c r="BD279" s="5"/>
      <c r="BE279" s="5"/>
      <c r="BF279" s="5"/>
      <c r="BG279" s="5"/>
      <c r="BH279" s="5"/>
    </row>
    <row r="280" spans="26:60" ht="12.45" x14ac:dyDescent="0.3">
      <c r="Z280" s="5">
        <v>9</v>
      </c>
      <c r="AA280" s="5">
        <v>0.5</v>
      </c>
      <c r="AE280" s="5">
        <v>29.5</v>
      </c>
      <c r="AF280" s="5">
        <v>20</v>
      </c>
      <c r="AK280" s="5">
        <v>2</v>
      </c>
      <c r="BC280" s="5"/>
      <c r="BD280" s="5"/>
      <c r="BE280" s="5"/>
      <c r="BF280" s="5"/>
      <c r="BG280" s="5"/>
      <c r="BH280" s="5"/>
    </row>
    <row r="281" spans="26:60" ht="12.45" x14ac:dyDescent="0.3">
      <c r="Z281" s="5">
        <v>11</v>
      </c>
      <c r="AA281" s="5">
        <v>2</v>
      </c>
      <c r="AE281" s="5">
        <v>1</v>
      </c>
      <c r="AF281" s="5">
        <v>19</v>
      </c>
      <c r="AK281" s="5">
        <v>1</v>
      </c>
      <c r="BC281" s="5"/>
      <c r="BD281" s="5"/>
      <c r="BE281" s="5"/>
      <c r="BF281" s="5"/>
      <c r="BG281" s="5"/>
      <c r="BH281" s="5"/>
    </row>
    <row r="282" spans="26:60" ht="12.45" x14ac:dyDescent="0.3">
      <c r="Z282" s="5">
        <v>2</v>
      </c>
      <c r="AA282" s="5">
        <v>1</v>
      </c>
      <c r="AE282" s="5">
        <v>4</v>
      </c>
      <c r="AF282" s="5">
        <v>3</v>
      </c>
      <c r="AK282" s="5">
        <v>1</v>
      </c>
      <c r="BC282" s="5"/>
      <c r="BD282" s="5"/>
      <c r="BE282" s="5"/>
      <c r="BF282" s="5"/>
      <c r="BG282" s="5"/>
      <c r="BH282" s="5"/>
    </row>
    <row r="283" spans="26:60" ht="12.45" x14ac:dyDescent="0.3">
      <c r="Z283" s="5">
        <v>6</v>
      </c>
      <c r="AA283" s="5">
        <v>0.5</v>
      </c>
      <c r="AE283" s="5">
        <v>21.5</v>
      </c>
      <c r="AF283" s="5">
        <v>12</v>
      </c>
      <c r="AK283" s="5">
        <v>1</v>
      </c>
      <c r="BC283" s="5"/>
      <c r="BD283" s="5"/>
      <c r="BE283" s="5"/>
      <c r="BF283" s="5"/>
      <c r="BG283" s="5"/>
      <c r="BH283" s="5"/>
    </row>
    <row r="284" spans="26:60" ht="12.45" x14ac:dyDescent="0.3">
      <c r="Z284" s="5">
        <v>3</v>
      </c>
      <c r="AA284" s="5">
        <v>4</v>
      </c>
      <c r="AE284" s="5">
        <v>6</v>
      </c>
      <c r="AF284" s="5">
        <v>1</v>
      </c>
      <c r="AK284" s="5">
        <v>3</v>
      </c>
      <c r="BC284" s="5"/>
      <c r="BD284" s="5"/>
      <c r="BE284" s="5"/>
      <c r="BF284" s="5"/>
      <c r="BG284" s="5"/>
      <c r="BH284" s="5"/>
    </row>
    <row r="285" spans="26:60" ht="12.45" x14ac:dyDescent="0.3">
      <c r="Z285" s="5">
        <v>5</v>
      </c>
      <c r="AA285" s="5">
        <v>0.5</v>
      </c>
      <c r="AE285" s="5">
        <v>1.5</v>
      </c>
      <c r="AF285" s="5">
        <v>1</v>
      </c>
      <c r="AK285" s="5">
        <v>2</v>
      </c>
      <c r="BC285" s="5"/>
      <c r="BD285" s="5"/>
      <c r="BE285" s="5"/>
      <c r="BF285" s="5"/>
      <c r="BG285" s="5"/>
      <c r="BH285" s="5"/>
    </row>
    <row r="286" spans="26:60" ht="12.45" x14ac:dyDescent="0.3">
      <c r="Z286" s="5">
        <v>0.5</v>
      </c>
      <c r="AA286" s="5">
        <v>0.5</v>
      </c>
      <c r="AE286" s="5">
        <v>6</v>
      </c>
      <c r="AF286" s="5">
        <v>1</v>
      </c>
      <c r="AK286" s="5">
        <v>2</v>
      </c>
      <c r="BC286" s="5"/>
      <c r="BD286" s="5"/>
      <c r="BE286" s="5"/>
      <c r="BF286" s="5"/>
      <c r="BG286" s="5"/>
      <c r="BH286" s="5"/>
    </row>
    <row r="287" spans="26:60" ht="12.45" x14ac:dyDescent="0.3">
      <c r="Z287" s="5">
        <v>1</v>
      </c>
      <c r="AA287" s="5">
        <v>3</v>
      </c>
      <c r="AE287" s="5">
        <v>36</v>
      </c>
      <c r="AF287" s="5">
        <v>3</v>
      </c>
      <c r="AK287" s="5">
        <v>1</v>
      </c>
      <c r="BC287" s="5"/>
      <c r="BD287" s="5"/>
      <c r="BE287" s="5"/>
      <c r="BF287" s="5"/>
      <c r="BG287" s="5"/>
      <c r="BH287" s="5"/>
    </row>
    <row r="288" spans="26:60" ht="12.45" x14ac:dyDescent="0.3">
      <c r="Z288" s="5">
        <v>0.5</v>
      </c>
      <c r="AA288" s="5">
        <v>16</v>
      </c>
      <c r="AE288" s="5">
        <v>15</v>
      </c>
      <c r="AF288" s="5">
        <v>3</v>
      </c>
      <c r="AK288" s="5">
        <v>1</v>
      </c>
      <c r="BC288" s="5"/>
      <c r="BD288" s="5"/>
      <c r="BE288" s="5"/>
      <c r="BF288" s="5"/>
      <c r="BG288" s="5"/>
      <c r="BH288" s="5"/>
    </row>
    <row r="289" spans="26:60" ht="12.45" x14ac:dyDescent="0.3">
      <c r="Z289" s="5">
        <v>1</v>
      </c>
      <c r="AA289" s="5">
        <v>9</v>
      </c>
      <c r="AE289" s="5">
        <v>2</v>
      </c>
      <c r="AF289" s="5">
        <v>17</v>
      </c>
      <c r="AK289" s="5">
        <v>2</v>
      </c>
      <c r="BC289" s="5"/>
      <c r="BD289" s="5"/>
      <c r="BE289" s="5"/>
      <c r="BF289" s="5"/>
      <c r="BG289" s="5"/>
      <c r="BH289" s="5"/>
    </row>
    <row r="290" spans="26:60" ht="12.45" x14ac:dyDescent="0.3">
      <c r="Z290" s="5">
        <v>0.5</v>
      </c>
      <c r="AA290" s="5">
        <v>0.5</v>
      </c>
      <c r="AE290" s="5">
        <v>4</v>
      </c>
      <c r="AF290" s="5">
        <v>1</v>
      </c>
      <c r="AK290" s="5">
        <v>1</v>
      </c>
      <c r="BC290" s="5"/>
      <c r="BD290" s="5"/>
      <c r="BE290" s="5"/>
      <c r="BF290" s="5"/>
      <c r="BG290" s="5"/>
      <c r="BH290" s="5"/>
    </row>
    <row r="291" spans="26:60" ht="12.45" x14ac:dyDescent="0.3">
      <c r="Z291" s="5">
        <v>1</v>
      </c>
      <c r="AA291" s="5">
        <v>15</v>
      </c>
      <c r="AE291" s="5">
        <v>2</v>
      </c>
      <c r="AF291" s="5">
        <v>2</v>
      </c>
      <c r="AK291" s="5">
        <v>1</v>
      </c>
      <c r="BC291" s="5"/>
      <c r="BD291" s="5"/>
      <c r="BE291" s="5"/>
      <c r="BF291" s="5"/>
      <c r="BG291" s="5"/>
      <c r="BH291" s="5"/>
    </row>
    <row r="292" spans="26:60" ht="12.45" x14ac:dyDescent="0.3">
      <c r="Z292" s="5">
        <v>1</v>
      </c>
      <c r="AA292" s="5">
        <v>2</v>
      </c>
      <c r="AE292" s="5">
        <v>14</v>
      </c>
      <c r="AF292" s="5">
        <v>12</v>
      </c>
      <c r="AK292" s="5">
        <v>1</v>
      </c>
      <c r="BC292" s="5"/>
      <c r="BD292" s="5"/>
      <c r="BE292" s="5"/>
      <c r="BF292" s="5"/>
      <c r="BG292" s="5"/>
      <c r="BH292" s="5"/>
    </row>
    <row r="293" spans="26:60" ht="12.45" x14ac:dyDescent="0.3">
      <c r="Z293" s="5">
        <v>0.5</v>
      </c>
      <c r="AA293" s="5">
        <v>1</v>
      </c>
      <c r="AE293" s="5">
        <v>19</v>
      </c>
      <c r="AF293" s="5">
        <v>1</v>
      </c>
      <c r="AK293" s="5">
        <v>2</v>
      </c>
      <c r="BC293" s="5"/>
      <c r="BD293" s="5"/>
      <c r="BE293" s="5"/>
      <c r="BF293" s="5"/>
      <c r="BG293" s="5"/>
      <c r="BH293" s="5"/>
    </row>
    <row r="294" spans="26:60" ht="12.45" x14ac:dyDescent="0.3">
      <c r="Z294" s="5">
        <v>1</v>
      </c>
      <c r="AA294" s="5">
        <v>7</v>
      </c>
      <c r="AE294" s="5">
        <v>39.5</v>
      </c>
      <c r="AF294" s="5">
        <v>2</v>
      </c>
      <c r="AK294" s="5">
        <v>1</v>
      </c>
      <c r="BC294" s="5"/>
      <c r="BD294" s="5"/>
      <c r="BE294" s="5"/>
      <c r="BF294" s="5"/>
      <c r="BG294" s="5"/>
      <c r="BH294" s="5"/>
    </row>
    <row r="295" spans="26:60" ht="12.45" x14ac:dyDescent="0.3">
      <c r="Z295" s="5">
        <v>0.5</v>
      </c>
      <c r="AA295" s="5">
        <v>2</v>
      </c>
      <c r="AE295" s="5">
        <v>14</v>
      </c>
      <c r="AF295" s="5">
        <v>1</v>
      </c>
      <c r="AK295" s="5">
        <v>1</v>
      </c>
      <c r="BC295" s="5"/>
      <c r="BD295" s="5"/>
      <c r="BE295" s="5"/>
      <c r="BF295" s="5"/>
      <c r="BG295" s="5"/>
      <c r="BH295" s="5"/>
    </row>
    <row r="296" spans="26:60" ht="12.45" x14ac:dyDescent="0.3">
      <c r="Z296" s="5">
        <v>0.5</v>
      </c>
      <c r="AA296" s="5">
        <v>16</v>
      </c>
      <c r="AE296" s="5">
        <v>11</v>
      </c>
      <c r="AF296" s="5">
        <v>1</v>
      </c>
      <c r="AK296" s="5">
        <v>1</v>
      </c>
      <c r="BC296" s="5"/>
      <c r="BD296" s="5"/>
      <c r="BE296" s="5"/>
      <c r="BF296" s="5"/>
      <c r="BG296" s="5"/>
      <c r="BH296" s="5"/>
    </row>
    <row r="297" spans="26:60" ht="12.45" x14ac:dyDescent="0.3">
      <c r="Z297" s="5">
        <v>0.5</v>
      </c>
      <c r="AA297" s="5">
        <v>0.5</v>
      </c>
      <c r="AE297" s="5">
        <v>22</v>
      </c>
      <c r="AF297" s="5">
        <v>2</v>
      </c>
      <c r="AK297" s="5">
        <v>1</v>
      </c>
      <c r="BC297" s="5"/>
      <c r="BD297" s="5"/>
      <c r="BE297" s="5"/>
      <c r="BF297" s="5"/>
      <c r="BG297" s="5"/>
      <c r="BH297" s="5"/>
    </row>
    <row r="298" spans="26:60" ht="12.45" x14ac:dyDescent="0.3">
      <c r="Z298" s="5">
        <v>5</v>
      </c>
      <c r="AA298" s="5">
        <v>0.5</v>
      </c>
      <c r="AE298" s="5">
        <v>19</v>
      </c>
      <c r="AF298" s="5">
        <v>20</v>
      </c>
      <c r="AK298" s="5">
        <v>1</v>
      </c>
      <c r="BC298" s="5"/>
      <c r="BD298" s="5"/>
      <c r="BE298" s="5"/>
      <c r="BF298" s="5"/>
      <c r="BG298" s="5"/>
      <c r="BH298" s="5"/>
    </row>
    <row r="299" spans="26:60" ht="12.45" x14ac:dyDescent="0.3">
      <c r="Z299" s="5">
        <v>3</v>
      </c>
      <c r="AA299" s="5">
        <v>15</v>
      </c>
      <c r="AE299" s="5">
        <v>20</v>
      </c>
      <c r="AF299" s="5">
        <v>25</v>
      </c>
      <c r="AK299" s="5">
        <v>1</v>
      </c>
      <c r="BC299" s="5"/>
      <c r="BD299" s="5"/>
      <c r="BE299" s="5"/>
      <c r="BF299" s="5"/>
      <c r="BG299" s="5"/>
      <c r="BH299" s="5"/>
    </row>
    <row r="300" spans="26:60" ht="12.45" x14ac:dyDescent="0.3">
      <c r="Z300" s="5">
        <v>1</v>
      </c>
      <c r="AA300" s="5">
        <v>32</v>
      </c>
      <c r="AE300" s="5">
        <v>16</v>
      </c>
      <c r="AF300" s="5">
        <v>1</v>
      </c>
      <c r="AK300" s="5">
        <v>2</v>
      </c>
      <c r="BC300" s="5"/>
      <c r="BD300" s="5"/>
      <c r="BE300" s="5"/>
      <c r="BF300" s="5"/>
      <c r="BG300" s="5"/>
      <c r="BH300" s="5"/>
    </row>
    <row r="301" spans="26:60" ht="12.45" x14ac:dyDescent="0.3">
      <c r="Z301" s="5">
        <v>1</v>
      </c>
      <c r="AA301" s="5">
        <v>0.5</v>
      </c>
      <c r="AE301" s="5">
        <v>21</v>
      </c>
      <c r="AF301" s="5">
        <v>2</v>
      </c>
      <c r="AK301" s="5">
        <v>1</v>
      </c>
      <c r="BC301" s="5"/>
      <c r="BD301" s="5"/>
      <c r="BE301" s="5"/>
      <c r="BF301" s="5"/>
      <c r="BG301" s="5"/>
      <c r="BH301" s="5"/>
    </row>
    <row r="302" spans="26:60" ht="12.45" x14ac:dyDescent="0.3">
      <c r="Z302" s="5">
        <v>1</v>
      </c>
      <c r="AA302" s="5">
        <v>3</v>
      </c>
      <c r="AE302" s="5">
        <v>34</v>
      </c>
      <c r="AF302" s="5">
        <v>16</v>
      </c>
      <c r="AK302" s="5">
        <v>2</v>
      </c>
      <c r="BC302" s="5"/>
      <c r="BD302" s="5"/>
      <c r="BE302" s="5"/>
      <c r="BF302" s="5"/>
      <c r="BG302" s="5"/>
      <c r="BH302" s="5"/>
    </row>
    <row r="303" spans="26:60" ht="12.45" x14ac:dyDescent="0.3">
      <c r="Z303" s="5">
        <v>7</v>
      </c>
      <c r="AA303" s="5">
        <v>0.5</v>
      </c>
      <c r="AE303" s="5">
        <v>1</v>
      </c>
      <c r="AF303" s="5">
        <v>2</v>
      </c>
      <c r="AK303" s="5">
        <v>2</v>
      </c>
      <c r="BC303" s="5"/>
      <c r="BD303" s="5"/>
      <c r="BE303" s="5"/>
      <c r="BF303" s="5"/>
      <c r="BG303" s="5"/>
      <c r="BH303" s="5"/>
    </row>
    <row r="304" spans="26:60" ht="12.45" x14ac:dyDescent="0.3">
      <c r="Z304" s="5">
        <v>9</v>
      </c>
      <c r="AA304" s="5">
        <v>1</v>
      </c>
      <c r="AE304" s="5">
        <v>1</v>
      </c>
      <c r="AF304" s="5">
        <v>1</v>
      </c>
      <c r="AK304" s="5">
        <v>1</v>
      </c>
      <c r="BC304" s="5"/>
      <c r="BD304" s="5"/>
      <c r="BE304" s="5"/>
      <c r="BF304" s="5"/>
      <c r="BG304" s="5"/>
      <c r="BH304" s="5"/>
    </row>
    <row r="305" spans="26:60" ht="12.45" x14ac:dyDescent="0.3">
      <c r="Z305" s="5">
        <v>5</v>
      </c>
      <c r="AA305" s="5">
        <v>0.5</v>
      </c>
      <c r="AE305" s="5">
        <v>20</v>
      </c>
      <c r="AF305" s="5">
        <v>11</v>
      </c>
      <c r="AK305" s="5">
        <v>1</v>
      </c>
      <c r="BC305" s="5"/>
      <c r="BD305" s="5"/>
      <c r="BE305" s="5"/>
      <c r="BF305" s="5"/>
      <c r="BG305" s="5"/>
      <c r="BH305" s="5"/>
    </row>
    <row r="306" spans="26:60" ht="12.45" x14ac:dyDescent="0.3">
      <c r="Z306" s="5">
        <v>3</v>
      </c>
      <c r="AA306" s="5">
        <v>2</v>
      </c>
      <c r="AE306" s="5">
        <v>12</v>
      </c>
      <c r="AF306" s="5">
        <v>2</v>
      </c>
      <c r="AK306" s="5">
        <v>2</v>
      </c>
      <c r="BC306" s="5"/>
      <c r="BD306" s="5"/>
      <c r="BE306" s="5"/>
      <c r="BF306" s="5"/>
      <c r="BG306" s="5"/>
      <c r="BH306" s="5"/>
    </row>
    <row r="307" spans="26:60" ht="12.45" x14ac:dyDescent="0.3">
      <c r="Z307" s="5">
        <v>1</v>
      </c>
      <c r="AA307" s="5">
        <v>32</v>
      </c>
      <c r="AE307" s="5">
        <v>20</v>
      </c>
      <c r="AF307" s="5">
        <v>5</v>
      </c>
      <c r="AK307" s="5">
        <v>1</v>
      </c>
      <c r="BC307" s="5"/>
      <c r="BD307" s="5"/>
      <c r="BE307" s="5"/>
      <c r="BF307" s="5"/>
      <c r="BG307" s="5"/>
      <c r="BH307" s="5"/>
    </row>
    <row r="308" spans="26:60" ht="12.45" x14ac:dyDescent="0.3">
      <c r="Z308" s="5">
        <v>1</v>
      </c>
      <c r="AA308" s="5">
        <v>1</v>
      </c>
      <c r="AE308" s="5">
        <v>23</v>
      </c>
      <c r="AF308" s="5">
        <v>2</v>
      </c>
      <c r="AK308" s="5">
        <v>1</v>
      </c>
      <c r="BC308" s="5"/>
      <c r="BD308" s="5"/>
      <c r="BE308" s="5"/>
      <c r="BF308" s="5"/>
      <c r="BG308" s="5"/>
      <c r="BH308" s="5"/>
    </row>
    <row r="309" spans="26:60" ht="12.45" x14ac:dyDescent="0.3">
      <c r="Z309" s="5">
        <v>0.5</v>
      </c>
      <c r="AA309" s="5">
        <v>2</v>
      </c>
      <c r="AE309" s="5">
        <v>8</v>
      </c>
      <c r="AF309" s="5">
        <v>17</v>
      </c>
      <c r="AK309" s="5">
        <v>1</v>
      </c>
      <c r="BC309" s="5"/>
      <c r="BD309" s="5"/>
      <c r="BE309" s="5"/>
      <c r="BF309" s="5"/>
      <c r="BG309" s="5"/>
      <c r="BH309" s="5"/>
    </row>
    <row r="310" spans="26:60" ht="12.45" x14ac:dyDescent="0.3">
      <c r="Z310" s="5">
        <v>3</v>
      </c>
      <c r="AA310" s="5">
        <v>4</v>
      </c>
      <c r="AE310" s="5">
        <v>1</v>
      </c>
      <c r="AF310" s="5">
        <v>2</v>
      </c>
      <c r="AK310" s="5">
        <v>1</v>
      </c>
      <c r="BC310" s="5"/>
      <c r="BD310" s="5"/>
      <c r="BE310" s="5"/>
      <c r="BF310" s="5"/>
      <c r="BG310" s="5"/>
      <c r="BH310" s="5"/>
    </row>
    <row r="311" spans="26:60" ht="12.45" x14ac:dyDescent="0.3">
      <c r="Z311" s="5">
        <v>0.5</v>
      </c>
      <c r="AA311" s="5">
        <v>5</v>
      </c>
      <c r="AE311" s="5">
        <v>1</v>
      </c>
      <c r="AF311" s="5">
        <v>3</v>
      </c>
      <c r="AK311" s="5">
        <v>1</v>
      </c>
      <c r="BC311" s="5"/>
      <c r="BD311" s="5"/>
      <c r="BE311" s="5"/>
      <c r="BF311" s="5"/>
      <c r="BG311" s="5"/>
      <c r="BH311" s="5"/>
    </row>
    <row r="312" spans="26:60" ht="12.45" x14ac:dyDescent="0.3">
      <c r="Z312" s="5">
        <v>0.5</v>
      </c>
      <c r="AA312" s="5">
        <v>12</v>
      </c>
      <c r="AE312" s="5">
        <v>1</v>
      </c>
      <c r="AF312" s="5">
        <v>12</v>
      </c>
      <c r="AK312" s="5">
        <v>1</v>
      </c>
      <c r="BC312" s="5"/>
      <c r="BD312" s="5"/>
      <c r="BE312" s="5"/>
      <c r="BF312" s="5"/>
      <c r="BG312" s="5"/>
      <c r="BH312" s="5"/>
    </row>
    <row r="313" spans="26:60" ht="12.45" x14ac:dyDescent="0.3">
      <c r="Z313" s="5">
        <v>4</v>
      </c>
      <c r="AA313" s="5">
        <v>0.5</v>
      </c>
      <c r="AE313" s="5">
        <v>19</v>
      </c>
      <c r="AF313" s="5">
        <v>5</v>
      </c>
      <c r="AK313" s="5">
        <v>1</v>
      </c>
      <c r="BC313" s="5"/>
      <c r="BD313" s="5"/>
      <c r="BE313" s="5"/>
      <c r="BF313" s="5"/>
      <c r="BG313" s="5"/>
      <c r="BH313" s="5"/>
    </row>
    <row r="314" spans="26:60" ht="12.45" x14ac:dyDescent="0.3">
      <c r="Z314" s="5">
        <v>0.5</v>
      </c>
      <c r="AA314" s="5">
        <v>7</v>
      </c>
      <c r="AE314" s="5">
        <v>1</v>
      </c>
      <c r="AF314" s="5">
        <v>1</v>
      </c>
      <c r="AK314" s="5">
        <v>1</v>
      </c>
      <c r="BC314" s="5"/>
      <c r="BD314" s="5"/>
      <c r="BE314" s="5"/>
      <c r="BF314" s="5"/>
      <c r="BG314" s="5"/>
      <c r="BH314" s="5"/>
    </row>
    <row r="315" spans="26:60" ht="12.45" x14ac:dyDescent="0.3">
      <c r="Z315" s="5">
        <v>0.5</v>
      </c>
      <c r="AA315" s="5">
        <v>14</v>
      </c>
      <c r="AE315" s="5">
        <v>11</v>
      </c>
      <c r="AF315" s="5">
        <v>1</v>
      </c>
      <c r="AK315" s="5">
        <v>1</v>
      </c>
      <c r="BC315" s="5"/>
      <c r="BD315" s="5"/>
      <c r="BE315" s="5"/>
      <c r="BF315" s="5"/>
      <c r="BG315" s="5"/>
      <c r="BH315" s="5"/>
    </row>
    <row r="316" spans="26:60" ht="12.45" x14ac:dyDescent="0.3">
      <c r="Z316" s="5">
        <v>2</v>
      </c>
      <c r="AA316" s="5">
        <v>1</v>
      </c>
      <c r="AE316" s="5">
        <v>16</v>
      </c>
      <c r="AF316" s="5">
        <v>2</v>
      </c>
      <c r="AK316" s="5">
        <v>1</v>
      </c>
      <c r="BC316" s="5"/>
      <c r="BD316" s="5"/>
      <c r="BE316" s="5"/>
      <c r="BF316" s="5"/>
      <c r="BG316" s="5"/>
      <c r="BH316" s="5"/>
    </row>
    <row r="317" spans="26:60" ht="12.45" x14ac:dyDescent="0.3">
      <c r="Z317" s="5">
        <v>2</v>
      </c>
      <c r="AA317" s="5">
        <v>7</v>
      </c>
      <c r="AE317" s="5">
        <v>1</v>
      </c>
      <c r="AF317" s="5">
        <v>2</v>
      </c>
      <c r="AK317" s="5">
        <v>2</v>
      </c>
      <c r="BC317" s="5"/>
      <c r="BD317" s="5"/>
      <c r="BE317" s="5"/>
      <c r="BF317" s="5"/>
      <c r="BG317" s="5"/>
      <c r="BH317" s="5"/>
    </row>
    <row r="318" spans="26:60" ht="12.45" x14ac:dyDescent="0.3">
      <c r="Z318" s="5">
        <v>1</v>
      </c>
      <c r="AA318" s="5">
        <v>1</v>
      </c>
      <c r="AE318" s="5">
        <v>1</v>
      </c>
      <c r="AF318" s="5">
        <v>1</v>
      </c>
      <c r="AK318" s="5">
        <v>1</v>
      </c>
      <c r="BC318" s="5"/>
      <c r="BD318" s="5"/>
      <c r="BE318" s="5"/>
      <c r="BF318" s="5"/>
      <c r="BG318" s="5"/>
      <c r="BH318" s="5"/>
    </row>
    <row r="319" spans="26:60" ht="12.45" x14ac:dyDescent="0.3">
      <c r="Z319" s="5">
        <v>0.5</v>
      </c>
      <c r="AA319" s="5">
        <v>2</v>
      </c>
      <c r="AE319" s="5">
        <v>4</v>
      </c>
      <c r="AF319" s="5">
        <v>2</v>
      </c>
      <c r="AK319" s="5">
        <v>1</v>
      </c>
      <c r="BC319" s="5"/>
      <c r="BD319" s="5"/>
      <c r="BE319" s="5"/>
      <c r="BF319" s="5"/>
      <c r="BG319" s="5"/>
      <c r="BH319" s="5"/>
    </row>
    <row r="320" spans="26:60" ht="12.45" x14ac:dyDescent="0.3">
      <c r="Z320" s="5">
        <v>1</v>
      </c>
      <c r="AA320" s="5">
        <v>3</v>
      </c>
      <c r="AE320" s="5">
        <v>26.5</v>
      </c>
      <c r="AF320" s="5">
        <v>2</v>
      </c>
      <c r="AK320" s="5">
        <v>2</v>
      </c>
      <c r="BC320" s="5"/>
      <c r="BD320" s="5"/>
      <c r="BE320" s="5"/>
      <c r="BF320" s="5"/>
      <c r="BG320" s="5"/>
      <c r="BH320" s="5"/>
    </row>
    <row r="321" spans="26:60" ht="12.45" x14ac:dyDescent="0.3">
      <c r="Z321" s="5">
        <v>0.5</v>
      </c>
      <c r="AA321" s="5">
        <v>29</v>
      </c>
      <c r="AE321" s="5">
        <v>16</v>
      </c>
      <c r="AF321" s="5">
        <v>8</v>
      </c>
      <c r="AK321" s="5">
        <v>1</v>
      </c>
      <c r="BC321" s="5"/>
      <c r="BD321" s="5"/>
      <c r="BE321" s="5"/>
      <c r="BF321" s="5"/>
      <c r="BG321" s="5"/>
      <c r="BH321" s="5"/>
    </row>
    <row r="322" spans="26:60" ht="12.45" x14ac:dyDescent="0.3">
      <c r="Z322" s="5">
        <v>0.5</v>
      </c>
      <c r="AA322" s="5">
        <v>0.5</v>
      </c>
      <c r="AE322" s="5">
        <v>11</v>
      </c>
      <c r="AF322" s="5">
        <v>2</v>
      </c>
      <c r="AK322" s="5">
        <v>2</v>
      </c>
      <c r="BC322" s="5"/>
      <c r="BD322" s="5"/>
      <c r="BE322" s="5"/>
      <c r="BF322" s="5"/>
      <c r="BG322" s="5"/>
      <c r="BH322" s="5"/>
    </row>
    <row r="323" spans="26:60" ht="12.45" x14ac:dyDescent="0.3">
      <c r="Z323" s="5">
        <v>1</v>
      </c>
      <c r="AA323" s="5">
        <v>4</v>
      </c>
      <c r="AE323" s="5">
        <v>2</v>
      </c>
      <c r="AF323" s="5">
        <v>1</v>
      </c>
      <c r="AK323" s="5">
        <v>3</v>
      </c>
      <c r="BC323" s="5"/>
      <c r="BD323" s="5"/>
      <c r="BE323" s="5"/>
      <c r="BF323" s="5"/>
      <c r="BG323" s="5"/>
      <c r="BH323" s="5"/>
    </row>
    <row r="324" spans="26:60" ht="12.45" x14ac:dyDescent="0.3">
      <c r="Z324" s="5">
        <v>1</v>
      </c>
      <c r="AA324" s="5">
        <v>0.5</v>
      </c>
      <c r="AE324" s="5">
        <v>16</v>
      </c>
      <c r="AF324" s="5">
        <v>1</v>
      </c>
      <c r="AK324" s="5">
        <v>1</v>
      </c>
      <c r="BC324" s="5"/>
      <c r="BD324" s="5"/>
      <c r="BE324" s="5"/>
      <c r="BF324" s="5"/>
      <c r="BG324" s="5"/>
      <c r="BH324" s="5"/>
    </row>
    <row r="325" spans="26:60" ht="12.45" x14ac:dyDescent="0.3">
      <c r="Z325" s="5">
        <v>2</v>
      </c>
      <c r="AA325" s="5">
        <v>0.5</v>
      </c>
      <c r="AE325" s="5">
        <v>15</v>
      </c>
      <c r="AF325" s="5">
        <v>1</v>
      </c>
      <c r="AK325" s="5">
        <v>2</v>
      </c>
      <c r="BC325" s="5"/>
      <c r="BD325" s="5"/>
      <c r="BE325" s="5"/>
      <c r="BF325" s="5"/>
      <c r="BG325" s="5"/>
      <c r="BH325" s="5"/>
    </row>
    <row r="326" spans="26:60" ht="12.45" x14ac:dyDescent="0.3">
      <c r="Z326" s="5">
        <v>0.5</v>
      </c>
      <c r="AA326" s="5">
        <v>0.5</v>
      </c>
      <c r="AE326" s="5">
        <v>30</v>
      </c>
      <c r="AF326" s="5">
        <v>1</v>
      </c>
      <c r="AK326" s="5">
        <v>1</v>
      </c>
      <c r="BC326" s="5"/>
      <c r="BD326" s="5"/>
      <c r="BE326" s="5"/>
      <c r="BF326" s="5"/>
      <c r="BG326" s="5"/>
      <c r="BH326" s="5"/>
    </row>
    <row r="327" spans="26:60" ht="12.45" x14ac:dyDescent="0.3">
      <c r="Z327" s="5">
        <v>0.5</v>
      </c>
      <c r="AA327" s="5">
        <v>6</v>
      </c>
      <c r="AE327" s="5">
        <v>1</v>
      </c>
      <c r="AF327" s="5">
        <v>8</v>
      </c>
      <c r="AK327" s="5">
        <v>1</v>
      </c>
      <c r="BC327" s="5"/>
      <c r="BD327" s="5"/>
      <c r="BE327" s="5"/>
      <c r="BF327" s="5"/>
      <c r="BG327" s="5"/>
      <c r="BH327" s="5"/>
    </row>
    <row r="328" spans="26:60" ht="12.45" x14ac:dyDescent="0.3">
      <c r="Z328" s="5">
        <v>1</v>
      </c>
      <c r="AA328" s="5">
        <v>4</v>
      </c>
      <c r="AE328" s="5">
        <v>25</v>
      </c>
      <c r="AF328" s="5">
        <v>4</v>
      </c>
      <c r="AK328" s="5">
        <v>1</v>
      </c>
      <c r="BC328" s="5"/>
      <c r="BD328" s="5"/>
      <c r="BE328" s="5"/>
      <c r="BF328" s="5"/>
      <c r="BG328" s="5"/>
      <c r="BH328" s="5"/>
    </row>
    <row r="329" spans="26:60" ht="12.45" x14ac:dyDescent="0.3">
      <c r="Z329" s="5">
        <v>31.5</v>
      </c>
      <c r="AA329" s="5">
        <v>1</v>
      </c>
      <c r="AE329" s="5">
        <v>1</v>
      </c>
      <c r="AF329" s="5">
        <v>1</v>
      </c>
      <c r="AK329" s="5">
        <v>1</v>
      </c>
      <c r="BC329" s="5"/>
      <c r="BD329" s="5"/>
      <c r="BE329" s="5"/>
      <c r="BF329" s="5"/>
      <c r="BG329" s="5"/>
      <c r="BH329" s="5"/>
    </row>
    <row r="330" spans="26:60" ht="12.45" x14ac:dyDescent="0.3">
      <c r="Z330" s="5">
        <v>27.5</v>
      </c>
      <c r="AA330" s="5">
        <v>1</v>
      </c>
      <c r="AE330" s="5">
        <v>3</v>
      </c>
      <c r="AF330" s="5">
        <v>3</v>
      </c>
      <c r="AK330" s="5">
        <v>1</v>
      </c>
      <c r="BC330" s="5"/>
      <c r="BD330" s="5"/>
      <c r="BE330" s="5"/>
      <c r="BF330" s="5"/>
      <c r="BG330" s="5"/>
      <c r="BH330" s="5"/>
    </row>
    <row r="331" spans="26:60" ht="12.45" x14ac:dyDescent="0.3">
      <c r="Z331" s="5">
        <v>25</v>
      </c>
      <c r="AA331" s="5">
        <v>0.5</v>
      </c>
      <c r="AE331" s="5">
        <v>20</v>
      </c>
      <c r="AF331" s="5">
        <v>1</v>
      </c>
      <c r="AK331" s="5">
        <v>1</v>
      </c>
      <c r="BC331" s="5"/>
      <c r="BD331" s="5"/>
      <c r="BE331" s="5"/>
      <c r="BF331" s="5"/>
      <c r="BG331" s="5"/>
      <c r="BH331" s="5"/>
    </row>
    <row r="332" spans="26:60" ht="12.45" x14ac:dyDescent="0.3">
      <c r="Z332" s="5">
        <v>27</v>
      </c>
      <c r="AA332" s="5">
        <v>0.5</v>
      </c>
      <c r="AE332" s="5">
        <v>12</v>
      </c>
      <c r="AF332" s="5">
        <v>17</v>
      </c>
      <c r="AK332" s="5">
        <v>1</v>
      </c>
      <c r="BC332" s="5"/>
      <c r="BD332" s="5"/>
      <c r="BE332" s="5"/>
      <c r="BF332" s="5"/>
      <c r="BG332" s="5"/>
      <c r="BH332" s="5"/>
    </row>
    <row r="333" spans="26:60" ht="12.45" x14ac:dyDescent="0.3">
      <c r="Z333" s="5">
        <v>16</v>
      </c>
      <c r="AA333" s="5">
        <v>0.5</v>
      </c>
      <c r="AE333" s="5">
        <v>18</v>
      </c>
      <c r="AF333" s="5">
        <v>1</v>
      </c>
      <c r="AK333" s="5">
        <v>1</v>
      </c>
      <c r="BC333" s="5"/>
      <c r="BD333" s="5"/>
      <c r="BE333" s="5"/>
      <c r="BF333" s="5"/>
      <c r="BG333" s="5"/>
      <c r="BH333" s="5"/>
    </row>
    <row r="334" spans="26:60" ht="12.45" x14ac:dyDescent="0.3">
      <c r="Z334" s="5">
        <v>15</v>
      </c>
      <c r="AA334" s="5">
        <v>4</v>
      </c>
      <c r="AE334" s="5">
        <v>6</v>
      </c>
      <c r="AF334" s="5">
        <v>1</v>
      </c>
      <c r="AK334" s="5">
        <v>1</v>
      </c>
      <c r="BC334" s="5"/>
      <c r="BD334" s="5"/>
      <c r="BE334" s="5"/>
      <c r="BF334" s="5"/>
      <c r="BG334" s="5"/>
      <c r="BH334" s="5"/>
    </row>
    <row r="335" spans="26:60" ht="12.45" x14ac:dyDescent="0.3">
      <c r="Z335" s="5">
        <v>40.5</v>
      </c>
      <c r="AA335" s="5">
        <v>0.5</v>
      </c>
      <c r="AE335" s="5">
        <v>6</v>
      </c>
      <c r="AF335" s="5">
        <v>3</v>
      </c>
      <c r="AK335" s="5">
        <v>1</v>
      </c>
      <c r="BC335" s="5"/>
      <c r="BD335" s="5"/>
      <c r="BE335" s="5"/>
      <c r="BF335" s="5"/>
      <c r="BG335" s="5"/>
      <c r="BH335" s="5"/>
    </row>
    <row r="336" spans="26:60" ht="12.45" x14ac:dyDescent="0.3">
      <c r="Z336" s="5">
        <v>26</v>
      </c>
      <c r="AA336" s="5">
        <v>1</v>
      </c>
      <c r="AE336" s="5">
        <v>18</v>
      </c>
      <c r="AF336" s="5">
        <v>3</v>
      </c>
      <c r="AK336" s="5">
        <v>1</v>
      </c>
      <c r="BC336" s="5"/>
      <c r="BD336" s="5"/>
      <c r="BE336" s="5"/>
      <c r="BF336" s="5"/>
      <c r="BG336" s="5"/>
      <c r="BH336" s="5"/>
    </row>
    <row r="337" spans="26:60" ht="12.45" x14ac:dyDescent="0.3">
      <c r="Z337" s="5">
        <v>13.5</v>
      </c>
      <c r="AA337" s="5">
        <v>1</v>
      </c>
      <c r="AE337" s="5">
        <v>1</v>
      </c>
      <c r="AF337" s="5">
        <v>1</v>
      </c>
      <c r="AK337" s="5">
        <v>2</v>
      </c>
      <c r="BC337" s="5"/>
      <c r="BD337" s="5"/>
      <c r="BE337" s="5"/>
      <c r="BF337" s="5"/>
      <c r="BG337" s="5"/>
      <c r="BH337" s="5"/>
    </row>
    <row r="338" spans="26:60" ht="12.45" x14ac:dyDescent="0.3">
      <c r="Z338" s="5">
        <v>27</v>
      </c>
      <c r="AA338" s="5">
        <v>0.5</v>
      </c>
      <c r="AE338" s="5">
        <v>2</v>
      </c>
      <c r="AF338" s="5">
        <v>2</v>
      </c>
      <c r="AK338" s="5">
        <v>2</v>
      </c>
      <c r="BC338" s="5"/>
      <c r="BD338" s="5"/>
      <c r="BE338" s="5"/>
      <c r="BF338" s="5"/>
      <c r="BG338" s="5"/>
      <c r="BH338" s="5"/>
    </row>
    <row r="339" spans="26:60" ht="12.45" x14ac:dyDescent="0.3">
      <c r="Z339" s="5">
        <v>40</v>
      </c>
      <c r="AA339" s="5">
        <v>1</v>
      </c>
      <c r="AE339" s="5">
        <v>2</v>
      </c>
      <c r="AF339" s="5">
        <v>20</v>
      </c>
      <c r="AK339" s="5">
        <v>1</v>
      </c>
      <c r="BC339" s="5"/>
      <c r="BD339" s="5"/>
      <c r="BE339" s="5"/>
      <c r="BF339" s="5"/>
      <c r="BG339" s="5"/>
      <c r="BH339" s="5"/>
    </row>
    <row r="340" spans="26:60" ht="12.45" x14ac:dyDescent="0.3">
      <c r="Z340" s="5">
        <v>15.5</v>
      </c>
      <c r="AA340" s="5">
        <v>4</v>
      </c>
      <c r="AE340" s="5">
        <v>1</v>
      </c>
      <c r="AF340" s="5">
        <v>1</v>
      </c>
      <c r="AK340" s="5">
        <v>1</v>
      </c>
      <c r="BC340" s="5"/>
      <c r="BD340" s="5"/>
      <c r="BE340" s="5"/>
      <c r="BF340" s="5"/>
      <c r="BG340" s="5"/>
      <c r="BH340" s="5"/>
    </row>
    <row r="341" spans="26:60" ht="12.45" x14ac:dyDescent="0.3">
      <c r="Z341" s="5">
        <v>13</v>
      </c>
      <c r="AA341" s="5">
        <v>0.5</v>
      </c>
      <c r="AE341" s="5">
        <v>2</v>
      </c>
      <c r="AF341" s="5">
        <v>1</v>
      </c>
      <c r="AK341" s="5">
        <v>1</v>
      </c>
      <c r="BC341" s="5"/>
      <c r="BD341" s="5"/>
      <c r="BE341" s="5"/>
      <c r="BF341" s="5"/>
      <c r="BG341" s="5"/>
      <c r="BH341" s="5"/>
    </row>
    <row r="342" spans="26:60" ht="12.45" x14ac:dyDescent="0.3">
      <c r="Z342" s="5">
        <v>21.5</v>
      </c>
      <c r="AA342" s="5">
        <v>2</v>
      </c>
      <c r="AE342" s="5">
        <v>25</v>
      </c>
      <c r="AF342" s="5">
        <v>1</v>
      </c>
      <c r="AK342" s="5">
        <v>1</v>
      </c>
      <c r="BC342" s="5"/>
      <c r="BD342" s="5"/>
      <c r="BE342" s="5"/>
      <c r="BF342" s="5"/>
      <c r="BG342" s="5"/>
      <c r="BH342" s="5"/>
    </row>
    <row r="343" spans="26:60" ht="12.45" x14ac:dyDescent="0.3">
      <c r="Z343" s="5">
        <v>26.5</v>
      </c>
      <c r="AA343" s="5">
        <v>0.5</v>
      </c>
      <c r="AE343" s="5">
        <v>1</v>
      </c>
      <c r="AF343" s="5">
        <v>1</v>
      </c>
      <c r="AK343" s="5">
        <v>1</v>
      </c>
      <c r="BC343" s="5"/>
      <c r="BD343" s="5"/>
      <c r="BE343" s="5"/>
      <c r="BF343" s="5"/>
      <c r="BG343" s="5"/>
      <c r="BH343" s="5"/>
    </row>
    <row r="344" spans="26:60" ht="12.45" x14ac:dyDescent="0.3">
      <c r="Z344" s="5">
        <v>19</v>
      </c>
      <c r="AA344" s="5">
        <v>2</v>
      </c>
      <c r="AE344" s="5">
        <v>3</v>
      </c>
      <c r="AF344" s="5">
        <v>2</v>
      </c>
      <c r="AK344" s="5">
        <v>5</v>
      </c>
      <c r="BC344" s="5"/>
      <c r="BD344" s="5"/>
      <c r="BE344" s="5"/>
      <c r="BF344" s="5"/>
      <c r="BG344" s="5"/>
      <c r="BH344" s="5"/>
    </row>
    <row r="345" spans="26:60" ht="12.45" x14ac:dyDescent="0.3">
      <c r="Z345" s="5">
        <v>28.5</v>
      </c>
      <c r="AA345" s="5">
        <v>0.5</v>
      </c>
      <c r="AE345" s="5">
        <v>5</v>
      </c>
      <c r="AF345" s="5">
        <v>1</v>
      </c>
      <c r="AK345" s="5">
        <v>1</v>
      </c>
      <c r="BC345" s="5"/>
      <c r="BD345" s="5"/>
      <c r="BE345" s="5"/>
      <c r="BF345" s="5"/>
      <c r="BG345" s="5"/>
      <c r="BH345" s="5"/>
    </row>
    <row r="346" spans="26:60" ht="12.45" x14ac:dyDescent="0.3">
      <c r="Z346" s="5">
        <v>24</v>
      </c>
      <c r="AA346" s="5">
        <v>0.5</v>
      </c>
      <c r="AE346" s="5">
        <v>22</v>
      </c>
      <c r="AF346" s="5">
        <v>2</v>
      </c>
      <c r="BC346" s="5"/>
      <c r="BD346" s="5"/>
      <c r="BE346" s="5"/>
      <c r="BF346" s="5"/>
      <c r="BG346" s="5"/>
      <c r="BH346" s="5"/>
    </row>
    <row r="347" spans="26:60" ht="12.45" x14ac:dyDescent="0.3">
      <c r="Z347" s="5">
        <v>16.5</v>
      </c>
      <c r="AA347" s="5">
        <v>1</v>
      </c>
      <c r="AE347" s="5">
        <v>8</v>
      </c>
      <c r="AF347" s="5">
        <v>18</v>
      </c>
      <c r="AJ347" s="5" t="s">
        <v>106</v>
      </c>
      <c r="AK347" s="5">
        <v>1.29239766081871</v>
      </c>
      <c r="AL347" s="5">
        <v>1.4020979020979021</v>
      </c>
      <c r="BC347" s="5"/>
      <c r="BD347" s="5"/>
      <c r="BE347" s="5"/>
      <c r="BF347" s="5"/>
      <c r="BG347" s="5"/>
      <c r="BH347" s="5"/>
    </row>
    <row r="348" spans="26:60" ht="12.45" x14ac:dyDescent="0.3">
      <c r="Z348" s="5">
        <v>14</v>
      </c>
      <c r="AA348" s="5">
        <v>4</v>
      </c>
      <c r="AE348" s="5">
        <v>1</v>
      </c>
      <c r="AF348" s="5">
        <v>2</v>
      </c>
      <c r="AJ348" s="5" t="s">
        <v>192</v>
      </c>
      <c r="AK348" s="5">
        <v>0.70348990517329324</v>
      </c>
      <c r="AL348" s="5">
        <v>0.91977251715053265</v>
      </c>
      <c r="BC348" s="5"/>
      <c r="BD348" s="5"/>
      <c r="BE348" s="5"/>
      <c r="BF348" s="5"/>
      <c r="BG348" s="5"/>
      <c r="BH348" s="5"/>
    </row>
    <row r="349" spans="26:60" ht="12.45" x14ac:dyDescent="0.3">
      <c r="Z349" s="5">
        <v>13</v>
      </c>
      <c r="AA349" s="5">
        <v>1</v>
      </c>
      <c r="AE349" s="5">
        <v>2</v>
      </c>
      <c r="AF349" s="5">
        <v>1</v>
      </c>
      <c r="AJ349" s="5" t="s">
        <v>108</v>
      </c>
      <c r="AK349" s="5">
        <v>1</v>
      </c>
      <c r="AL349" s="5">
        <v>1</v>
      </c>
      <c r="BC349" s="5"/>
      <c r="BD349" s="5"/>
      <c r="BE349" s="5"/>
      <c r="BF349" s="5"/>
      <c r="BG349" s="5"/>
      <c r="BH349" s="5"/>
    </row>
    <row r="350" spans="26:60" ht="12.45" x14ac:dyDescent="0.3">
      <c r="Z350" s="5">
        <v>15</v>
      </c>
      <c r="AA350" s="5">
        <v>0.5</v>
      </c>
      <c r="AE350" s="5">
        <v>11</v>
      </c>
      <c r="AF350" s="5">
        <v>2</v>
      </c>
      <c r="BC350" s="5"/>
      <c r="BD350" s="5"/>
      <c r="BE350" s="5"/>
      <c r="BF350" s="5"/>
      <c r="BG350" s="5"/>
      <c r="BH350" s="5"/>
    </row>
    <row r="351" spans="26:60" ht="12.45" x14ac:dyDescent="0.3">
      <c r="Z351" s="5">
        <v>16.5</v>
      </c>
      <c r="AA351" s="5">
        <v>0.5</v>
      </c>
      <c r="AE351" s="5">
        <v>25</v>
      </c>
      <c r="AF351" s="5">
        <v>1</v>
      </c>
      <c r="BC351" s="5"/>
      <c r="BD351" s="5"/>
      <c r="BE351" s="5"/>
      <c r="BF351" s="5"/>
      <c r="BG351" s="5"/>
      <c r="BH351" s="5"/>
    </row>
    <row r="352" spans="26:60" ht="12.45" x14ac:dyDescent="0.3">
      <c r="Z352" s="5">
        <v>22</v>
      </c>
      <c r="AA352" s="5">
        <v>1</v>
      </c>
      <c r="AE352" s="5">
        <v>17</v>
      </c>
      <c r="AF352" s="5">
        <v>1</v>
      </c>
      <c r="BC352" s="5"/>
      <c r="BD352" s="5"/>
      <c r="BE352" s="5"/>
      <c r="BF352" s="5"/>
      <c r="BG352" s="5"/>
      <c r="BH352" s="5"/>
    </row>
    <row r="353" spans="26:60" ht="12.45" x14ac:dyDescent="0.3">
      <c r="Z353" s="5">
        <v>19.5</v>
      </c>
      <c r="AA353" s="5">
        <v>3</v>
      </c>
      <c r="AE353" s="5">
        <v>10</v>
      </c>
      <c r="AF353" s="5">
        <v>1</v>
      </c>
      <c r="BC353" s="5"/>
      <c r="BD353" s="5"/>
      <c r="BE353" s="5"/>
      <c r="BF353" s="5"/>
      <c r="BG353" s="5"/>
      <c r="BH353" s="5"/>
    </row>
    <row r="354" spans="26:60" ht="12.45" x14ac:dyDescent="0.3">
      <c r="Z354" s="5">
        <v>14</v>
      </c>
      <c r="AA354" s="5">
        <v>11</v>
      </c>
      <c r="AE354" s="5">
        <v>15</v>
      </c>
      <c r="AF354" s="5">
        <v>1</v>
      </c>
      <c r="BC354" s="5"/>
      <c r="BD354" s="5"/>
      <c r="BE354" s="5"/>
      <c r="BF354" s="5"/>
      <c r="BG354" s="5"/>
      <c r="BH354" s="5"/>
    </row>
    <row r="355" spans="26:60" ht="12.45" x14ac:dyDescent="0.3">
      <c r="Z355" s="5">
        <v>33.5</v>
      </c>
      <c r="AA355" s="5">
        <v>10</v>
      </c>
      <c r="AE355" s="5">
        <v>28</v>
      </c>
      <c r="AF355" s="5">
        <v>20</v>
      </c>
      <c r="BC355" s="5"/>
      <c r="BD355" s="5"/>
      <c r="BE355" s="5"/>
      <c r="BF355" s="5"/>
      <c r="BG355" s="5"/>
      <c r="BH355" s="5"/>
    </row>
    <row r="356" spans="26:60" ht="12.45" x14ac:dyDescent="0.3">
      <c r="Z356" s="5">
        <v>32</v>
      </c>
      <c r="AA356" s="5">
        <v>0.5</v>
      </c>
      <c r="AE356" s="5">
        <v>16</v>
      </c>
      <c r="AF356" s="5">
        <v>17</v>
      </c>
      <c r="BC356" s="5"/>
      <c r="BD356" s="5"/>
      <c r="BE356" s="5"/>
      <c r="BF356" s="5"/>
      <c r="BG356" s="5"/>
      <c r="BH356" s="5"/>
    </row>
    <row r="357" spans="26:60" ht="12.45" x14ac:dyDescent="0.3">
      <c r="Z357" s="5">
        <v>16.5</v>
      </c>
      <c r="AA357" s="5">
        <v>20</v>
      </c>
      <c r="AE357" s="5">
        <v>22</v>
      </c>
      <c r="AF357" s="5">
        <v>1</v>
      </c>
      <c r="BC357" s="5"/>
      <c r="BD357" s="5"/>
      <c r="BE357" s="5"/>
      <c r="BF357" s="5"/>
      <c r="BG357" s="5"/>
      <c r="BH357" s="5"/>
    </row>
    <row r="358" spans="26:60" ht="12.45" x14ac:dyDescent="0.3">
      <c r="Z358" s="5">
        <v>25.5</v>
      </c>
      <c r="AA358" s="5">
        <v>2</v>
      </c>
      <c r="AE358" s="5">
        <v>35.5</v>
      </c>
      <c r="AF358" s="5">
        <v>1</v>
      </c>
      <c r="BC358" s="5"/>
      <c r="BD358" s="5"/>
      <c r="BE358" s="5"/>
      <c r="BF358" s="5"/>
      <c r="BG358" s="5"/>
      <c r="BH358" s="5"/>
    </row>
    <row r="359" spans="26:60" ht="12.45" x14ac:dyDescent="0.3">
      <c r="Z359" s="5">
        <v>12</v>
      </c>
      <c r="AA359" s="5">
        <v>20</v>
      </c>
      <c r="AF359" s="5">
        <v>1</v>
      </c>
      <c r="BC359" s="5"/>
      <c r="BD359" s="5"/>
      <c r="BE359" s="5"/>
      <c r="BF359" s="5"/>
      <c r="BG359" s="5"/>
      <c r="BH359" s="5"/>
    </row>
    <row r="360" spans="26:60" ht="12.45" x14ac:dyDescent="0.3">
      <c r="Z360" s="5">
        <v>22</v>
      </c>
      <c r="AA360" s="5">
        <v>0.5</v>
      </c>
      <c r="AF360" s="5">
        <v>1</v>
      </c>
      <c r="BC360" s="5"/>
      <c r="BD360" s="5"/>
      <c r="BE360" s="5"/>
      <c r="BF360" s="5"/>
      <c r="BG360" s="5"/>
      <c r="BH360" s="5"/>
    </row>
    <row r="361" spans="26:60" ht="12.45" x14ac:dyDescent="0.3">
      <c r="Z361" s="5">
        <v>36</v>
      </c>
      <c r="AA361" s="5">
        <v>0.5</v>
      </c>
      <c r="AF361" s="5">
        <v>2</v>
      </c>
      <c r="BC361" s="5"/>
      <c r="BD361" s="5"/>
      <c r="BE361" s="5"/>
      <c r="BF361" s="5"/>
      <c r="BG361" s="5"/>
      <c r="BH361" s="5"/>
    </row>
    <row r="362" spans="26:60" ht="12.45" x14ac:dyDescent="0.3">
      <c r="Z362" s="5">
        <v>23</v>
      </c>
      <c r="AA362" s="5">
        <v>1</v>
      </c>
      <c r="AF362" s="5">
        <v>1</v>
      </c>
      <c r="BC362" s="5"/>
      <c r="BD362" s="5"/>
      <c r="BE362" s="5"/>
      <c r="BF362" s="5"/>
      <c r="BG362" s="5"/>
      <c r="BH362" s="5"/>
    </row>
    <row r="363" spans="26:60" ht="12.45" x14ac:dyDescent="0.3">
      <c r="Z363" s="5">
        <v>9</v>
      </c>
      <c r="AA363" s="5">
        <v>6</v>
      </c>
      <c r="AF363" s="5">
        <v>1</v>
      </c>
      <c r="BC363" s="5"/>
      <c r="BD363" s="5"/>
      <c r="BE363" s="5"/>
      <c r="BF363" s="5"/>
      <c r="BG363" s="5"/>
      <c r="BH363" s="5"/>
    </row>
    <row r="364" spans="26:60" ht="12.45" x14ac:dyDescent="0.3">
      <c r="Z364" s="5">
        <v>38</v>
      </c>
      <c r="AA364" s="5">
        <v>2</v>
      </c>
      <c r="AF364" s="5">
        <v>2</v>
      </c>
      <c r="BC364" s="5"/>
      <c r="BD364" s="5"/>
      <c r="BE364" s="5"/>
      <c r="BF364" s="5"/>
      <c r="BG364" s="5"/>
      <c r="BH364" s="5"/>
    </row>
    <row r="365" spans="26:60" ht="12.45" x14ac:dyDescent="0.3">
      <c r="AA365" s="5">
        <v>0.5</v>
      </c>
      <c r="AF365" s="5">
        <v>10</v>
      </c>
      <c r="BC365" s="5"/>
      <c r="BD365" s="5"/>
      <c r="BE365" s="5"/>
      <c r="BF365" s="5"/>
      <c r="BG365" s="5"/>
      <c r="BH365" s="5"/>
    </row>
    <row r="366" spans="26:60" ht="12.45" x14ac:dyDescent="0.3">
      <c r="AA366" s="5">
        <v>0.5</v>
      </c>
      <c r="AF366" s="5">
        <v>1</v>
      </c>
      <c r="BC366" s="5"/>
      <c r="BD366" s="5"/>
      <c r="BE366" s="5"/>
      <c r="BF366" s="5"/>
      <c r="BG366" s="5"/>
      <c r="BH366" s="5"/>
    </row>
    <row r="367" spans="26:60" ht="12.45" x14ac:dyDescent="0.3">
      <c r="AA367" s="5">
        <v>1</v>
      </c>
      <c r="AF367" s="5">
        <v>2</v>
      </c>
      <c r="BC367" s="5"/>
      <c r="BD367" s="5"/>
      <c r="BE367" s="5"/>
      <c r="BF367" s="5"/>
      <c r="BG367" s="5"/>
      <c r="BH367" s="5"/>
    </row>
    <row r="368" spans="26:60" ht="12.45" x14ac:dyDescent="0.3">
      <c r="AA368" s="5">
        <v>1</v>
      </c>
      <c r="AF368" s="5">
        <v>2</v>
      </c>
      <c r="BC368" s="5"/>
      <c r="BD368" s="5"/>
      <c r="BE368" s="5"/>
      <c r="BF368" s="5"/>
      <c r="BG368" s="5"/>
      <c r="BH368" s="5"/>
    </row>
    <row r="369" spans="27:60" ht="12.45" x14ac:dyDescent="0.3">
      <c r="AA369" s="5">
        <v>5</v>
      </c>
      <c r="AF369" s="5">
        <v>2</v>
      </c>
      <c r="BC369" s="5"/>
      <c r="BD369" s="5"/>
      <c r="BE369" s="5"/>
      <c r="BF369" s="5"/>
      <c r="BG369" s="5"/>
      <c r="BH369" s="5"/>
    </row>
    <row r="370" spans="27:60" ht="12.45" x14ac:dyDescent="0.3">
      <c r="AA370" s="5">
        <v>27</v>
      </c>
      <c r="AF370" s="5">
        <v>1</v>
      </c>
      <c r="BC370" s="5"/>
      <c r="BD370" s="5"/>
      <c r="BE370" s="5"/>
      <c r="BF370" s="5"/>
      <c r="BG370" s="5"/>
      <c r="BH370" s="5"/>
    </row>
    <row r="371" spans="27:60" ht="12.45" x14ac:dyDescent="0.3">
      <c r="AA371" s="5">
        <v>0.5</v>
      </c>
      <c r="AF371" s="5">
        <v>1</v>
      </c>
      <c r="BC371" s="5"/>
      <c r="BD371" s="5"/>
      <c r="BE371" s="5"/>
      <c r="BF371" s="5"/>
      <c r="BG371" s="5"/>
      <c r="BH371" s="5"/>
    </row>
    <row r="372" spans="27:60" ht="12.45" x14ac:dyDescent="0.3">
      <c r="AA372" s="5">
        <v>2</v>
      </c>
      <c r="AF372" s="5">
        <v>1</v>
      </c>
      <c r="BC372" s="5"/>
      <c r="BD372" s="5"/>
      <c r="BE372" s="5"/>
      <c r="BF372" s="5"/>
      <c r="BG372" s="5"/>
      <c r="BH372" s="5"/>
    </row>
    <row r="373" spans="27:60" ht="12.45" x14ac:dyDescent="0.3">
      <c r="AA373" s="5">
        <v>3</v>
      </c>
      <c r="AF373" s="5">
        <v>12</v>
      </c>
      <c r="BC373" s="5"/>
      <c r="BD373" s="5"/>
      <c r="BE373" s="5"/>
      <c r="BF373" s="5"/>
      <c r="BG373" s="5"/>
      <c r="BH373" s="5"/>
    </row>
    <row r="374" spans="27:60" ht="12.45" x14ac:dyDescent="0.3">
      <c r="AA374" s="5">
        <v>13</v>
      </c>
      <c r="AF374" s="5">
        <v>1</v>
      </c>
      <c r="BC374" s="5"/>
      <c r="BD374" s="5"/>
      <c r="BE374" s="5"/>
      <c r="BF374" s="5"/>
      <c r="BG374" s="5"/>
      <c r="BH374" s="5"/>
    </row>
    <row r="375" spans="27:60" ht="12.45" x14ac:dyDescent="0.3">
      <c r="AA375" s="5">
        <v>9</v>
      </c>
      <c r="AF375" s="5">
        <v>15</v>
      </c>
      <c r="BC375" s="5"/>
      <c r="BD375" s="5"/>
      <c r="BE375" s="5"/>
      <c r="BF375" s="5"/>
      <c r="BG375" s="5"/>
      <c r="BH375" s="5"/>
    </row>
    <row r="376" spans="27:60" ht="12.45" x14ac:dyDescent="0.3">
      <c r="AA376" s="5">
        <v>1</v>
      </c>
      <c r="AF376" s="5">
        <v>2</v>
      </c>
      <c r="BC376" s="5"/>
      <c r="BD376" s="5"/>
      <c r="BE376" s="5"/>
      <c r="BF376" s="5"/>
      <c r="BG376" s="5"/>
      <c r="BH376" s="5"/>
    </row>
    <row r="377" spans="27:60" ht="12.45" x14ac:dyDescent="0.3">
      <c r="AA377" s="5">
        <v>1</v>
      </c>
      <c r="AF377" s="5">
        <v>1</v>
      </c>
      <c r="BC377" s="5"/>
      <c r="BD377" s="5"/>
      <c r="BE377" s="5"/>
      <c r="BF377" s="5"/>
      <c r="BG377" s="5"/>
      <c r="BH377" s="5"/>
    </row>
    <row r="378" spans="27:60" ht="12.45" x14ac:dyDescent="0.3">
      <c r="AA378" s="5">
        <v>30</v>
      </c>
      <c r="AF378" s="5">
        <v>11</v>
      </c>
      <c r="BC378" s="5"/>
      <c r="BD378" s="5"/>
      <c r="BE378" s="5"/>
      <c r="BF378" s="5"/>
      <c r="BG378" s="5"/>
      <c r="BH378" s="5"/>
    </row>
    <row r="379" spans="27:60" ht="12.45" x14ac:dyDescent="0.3">
      <c r="AA379" s="5">
        <v>1</v>
      </c>
      <c r="AF379" s="5">
        <v>45</v>
      </c>
      <c r="BC379" s="5"/>
      <c r="BD379" s="5"/>
      <c r="BE379" s="5"/>
      <c r="BF379" s="5"/>
      <c r="BG379" s="5"/>
      <c r="BH379" s="5"/>
    </row>
    <row r="380" spans="27:60" ht="12.45" x14ac:dyDescent="0.3">
      <c r="AA380" s="5">
        <v>1</v>
      </c>
      <c r="AF380" s="5">
        <v>2</v>
      </c>
      <c r="BC380" s="5"/>
      <c r="BD380" s="5"/>
      <c r="BE380" s="5"/>
      <c r="BF380" s="5"/>
      <c r="BG380" s="5"/>
      <c r="BH380" s="5"/>
    </row>
    <row r="381" spans="27:60" ht="12.45" x14ac:dyDescent="0.3">
      <c r="AA381" s="5">
        <v>13</v>
      </c>
      <c r="AF381" s="5">
        <v>1</v>
      </c>
      <c r="BC381" s="5"/>
      <c r="BD381" s="5"/>
      <c r="BE381" s="5"/>
      <c r="BF381" s="5"/>
      <c r="BG381" s="5"/>
      <c r="BH381" s="5"/>
    </row>
    <row r="382" spans="27:60" ht="12.45" x14ac:dyDescent="0.3">
      <c r="AA382" s="5">
        <v>1</v>
      </c>
      <c r="AF382" s="5">
        <v>1</v>
      </c>
      <c r="BC382" s="5"/>
      <c r="BD382" s="5"/>
      <c r="BE382" s="5"/>
      <c r="BF382" s="5"/>
      <c r="BG382" s="5"/>
      <c r="BH382" s="5"/>
    </row>
    <row r="383" spans="27:60" ht="12.45" x14ac:dyDescent="0.3">
      <c r="AA383" s="5">
        <v>3</v>
      </c>
      <c r="AF383" s="5">
        <v>1</v>
      </c>
      <c r="BC383" s="5"/>
      <c r="BD383" s="5"/>
      <c r="BE383" s="5"/>
      <c r="BF383" s="5"/>
      <c r="BG383" s="5"/>
      <c r="BH383" s="5"/>
    </row>
    <row r="384" spans="27:60" ht="12.45" x14ac:dyDescent="0.3">
      <c r="AA384" s="5">
        <v>3</v>
      </c>
      <c r="AF384" s="5">
        <v>12</v>
      </c>
      <c r="BC384" s="5"/>
      <c r="BD384" s="5"/>
      <c r="BE384" s="5"/>
      <c r="BF384" s="5"/>
      <c r="BG384" s="5"/>
      <c r="BH384" s="5"/>
    </row>
    <row r="385" spans="27:60" ht="12.45" x14ac:dyDescent="0.3">
      <c r="AA385" s="5">
        <v>0.5</v>
      </c>
      <c r="AF385" s="5">
        <v>1</v>
      </c>
      <c r="BC385" s="5"/>
      <c r="BD385" s="5"/>
      <c r="BE385" s="5"/>
      <c r="BF385" s="5"/>
      <c r="BG385" s="5"/>
      <c r="BH385" s="5"/>
    </row>
    <row r="386" spans="27:60" ht="12.45" x14ac:dyDescent="0.3">
      <c r="AA386" s="5">
        <v>13</v>
      </c>
      <c r="AF386" s="5">
        <v>1</v>
      </c>
      <c r="BC386" s="5"/>
      <c r="BD386" s="5"/>
      <c r="BE386" s="5"/>
      <c r="BF386" s="5"/>
      <c r="BG386" s="5"/>
      <c r="BH386" s="5"/>
    </row>
    <row r="387" spans="27:60" ht="12.45" x14ac:dyDescent="0.3">
      <c r="AA387" s="5">
        <v>6</v>
      </c>
      <c r="AF387" s="5">
        <v>34</v>
      </c>
      <c r="BC387" s="5"/>
      <c r="BD387" s="5"/>
      <c r="BE387" s="5"/>
      <c r="BF387" s="5"/>
      <c r="BG387" s="5"/>
      <c r="BH387" s="5"/>
    </row>
    <row r="388" spans="27:60" ht="12.45" x14ac:dyDescent="0.3">
      <c r="AA388" s="5">
        <v>2</v>
      </c>
      <c r="AF388" s="5">
        <v>1</v>
      </c>
      <c r="BC388" s="5"/>
      <c r="BD388" s="5"/>
      <c r="BE388" s="5"/>
      <c r="BF388" s="5"/>
      <c r="BG388" s="5"/>
      <c r="BH388" s="5"/>
    </row>
    <row r="389" spans="27:60" ht="12.45" x14ac:dyDescent="0.3">
      <c r="AA389" s="5">
        <v>0.5</v>
      </c>
      <c r="AF389" s="5">
        <v>3</v>
      </c>
      <c r="BC389" s="5"/>
      <c r="BD389" s="5"/>
      <c r="BE389" s="5"/>
      <c r="BF389" s="5"/>
      <c r="BG389" s="5"/>
      <c r="BH389" s="5"/>
    </row>
    <row r="390" spans="27:60" ht="12.45" x14ac:dyDescent="0.3">
      <c r="AA390" s="5">
        <v>1</v>
      </c>
      <c r="AF390" s="5">
        <v>41</v>
      </c>
      <c r="BC390" s="5"/>
      <c r="BD390" s="5"/>
      <c r="BE390" s="5"/>
      <c r="BF390" s="5"/>
      <c r="BG390" s="5"/>
      <c r="BH390" s="5"/>
    </row>
    <row r="391" spans="27:60" ht="12.45" x14ac:dyDescent="0.3">
      <c r="AA391" s="5">
        <v>1</v>
      </c>
      <c r="AF391" s="5">
        <v>1</v>
      </c>
      <c r="BC391" s="5"/>
      <c r="BD391" s="5"/>
      <c r="BE391" s="5"/>
      <c r="BF391" s="5"/>
      <c r="BG391" s="5"/>
      <c r="BH391" s="5"/>
    </row>
    <row r="392" spans="27:60" ht="12.45" x14ac:dyDescent="0.3">
      <c r="AA392" s="5">
        <v>2</v>
      </c>
      <c r="AF392" s="5">
        <v>11</v>
      </c>
      <c r="BC392" s="5"/>
      <c r="BD392" s="5"/>
      <c r="BE392" s="5"/>
      <c r="BF392" s="5"/>
      <c r="BG392" s="5"/>
      <c r="BH392" s="5"/>
    </row>
    <row r="393" spans="27:60" ht="12.45" x14ac:dyDescent="0.3">
      <c r="AA393" s="5">
        <v>1</v>
      </c>
      <c r="AF393" s="5">
        <v>1</v>
      </c>
      <c r="BC393" s="5"/>
      <c r="BD393" s="5"/>
      <c r="BE393" s="5"/>
      <c r="BF393" s="5"/>
      <c r="BG393" s="5"/>
      <c r="BH393" s="5"/>
    </row>
    <row r="394" spans="27:60" ht="12.45" x14ac:dyDescent="0.3">
      <c r="AA394" s="5">
        <v>1</v>
      </c>
      <c r="AF394" s="5">
        <v>3</v>
      </c>
      <c r="BC394" s="5"/>
      <c r="BD394" s="5"/>
      <c r="BE394" s="5"/>
      <c r="BF394" s="5"/>
      <c r="BG394" s="5"/>
      <c r="BH394" s="5"/>
    </row>
    <row r="395" spans="27:60" ht="12.45" x14ac:dyDescent="0.3">
      <c r="AA395" s="5">
        <v>0.5</v>
      </c>
      <c r="AF395" s="5">
        <v>1</v>
      </c>
      <c r="BC395" s="5"/>
      <c r="BD395" s="5"/>
      <c r="BE395" s="5"/>
      <c r="BF395" s="5"/>
      <c r="BG395" s="5"/>
      <c r="BH395" s="5"/>
    </row>
    <row r="396" spans="27:60" ht="12.45" x14ac:dyDescent="0.3">
      <c r="AA396" s="5">
        <v>1</v>
      </c>
      <c r="AF396" s="5">
        <v>1</v>
      </c>
      <c r="BC396" s="5"/>
      <c r="BD396" s="5"/>
      <c r="BE396" s="5"/>
      <c r="BF396" s="5"/>
      <c r="BG396" s="5"/>
      <c r="BH396" s="5"/>
    </row>
    <row r="397" spans="27:60" ht="12.45" x14ac:dyDescent="0.3">
      <c r="AA397" s="5">
        <v>0.5</v>
      </c>
      <c r="AF397" s="5">
        <v>1</v>
      </c>
      <c r="BC397" s="5"/>
      <c r="BD397" s="5"/>
      <c r="BE397" s="5"/>
      <c r="BF397" s="5"/>
      <c r="BG397" s="5"/>
      <c r="BH397" s="5"/>
    </row>
    <row r="398" spans="27:60" ht="12.45" x14ac:dyDescent="0.3">
      <c r="AA398" s="5">
        <v>2</v>
      </c>
      <c r="AF398" s="5">
        <v>1</v>
      </c>
      <c r="BC398" s="5"/>
      <c r="BD398" s="5"/>
      <c r="BE398" s="5"/>
      <c r="BF398" s="5"/>
      <c r="BG398" s="5"/>
      <c r="BH398" s="5"/>
    </row>
    <row r="399" spans="27:60" ht="12.45" x14ac:dyDescent="0.3">
      <c r="AA399" s="5">
        <v>1</v>
      </c>
      <c r="AF399" s="5">
        <v>1</v>
      </c>
      <c r="BC399" s="5"/>
      <c r="BD399" s="5"/>
      <c r="BE399" s="5"/>
      <c r="BF399" s="5"/>
      <c r="BG399" s="5"/>
      <c r="BH399" s="5"/>
    </row>
    <row r="400" spans="27:60" ht="12.45" x14ac:dyDescent="0.3">
      <c r="AA400" s="5">
        <v>15</v>
      </c>
      <c r="AF400" s="5">
        <v>2</v>
      </c>
      <c r="BC400" s="5"/>
      <c r="BD400" s="5"/>
      <c r="BE400" s="5"/>
      <c r="BF400" s="5"/>
      <c r="BG400" s="5"/>
      <c r="BH400" s="5"/>
    </row>
    <row r="401" spans="27:60" ht="12.45" x14ac:dyDescent="0.3">
      <c r="AA401" s="5">
        <v>0.5</v>
      </c>
      <c r="AF401" s="5">
        <v>1</v>
      </c>
      <c r="BC401" s="5"/>
      <c r="BD401" s="5"/>
      <c r="BE401" s="5"/>
      <c r="BF401" s="5"/>
      <c r="BG401" s="5"/>
      <c r="BH401" s="5"/>
    </row>
    <row r="402" spans="27:60" ht="12.45" x14ac:dyDescent="0.3">
      <c r="AA402" s="5">
        <v>20</v>
      </c>
      <c r="AF402" s="5">
        <v>1</v>
      </c>
      <c r="BC402" s="5"/>
      <c r="BD402" s="5"/>
      <c r="BE402" s="5"/>
      <c r="BF402" s="5"/>
      <c r="BG402" s="5"/>
      <c r="BH402" s="5"/>
    </row>
    <row r="403" spans="27:60" ht="12.45" x14ac:dyDescent="0.3">
      <c r="AA403" s="5">
        <v>2</v>
      </c>
      <c r="AF403" s="5">
        <v>11</v>
      </c>
      <c r="BC403" s="5"/>
      <c r="BD403" s="5"/>
      <c r="BE403" s="5"/>
      <c r="BF403" s="5"/>
      <c r="BG403" s="5"/>
      <c r="BH403" s="5"/>
    </row>
    <row r="404" spans="27:60" ht="12.45" x14ac:dyDescent="0.3">
      <c r="AA404" s="5">
        <v>1</v>
      </c>
      <c r="AF404" s="5">
        <v>1</v>
      </c>
      <c r="BC404" s="5"/>
      <c r="BD404" s="5"/>
      <c r="BE404" s="5"/>
      <c r="BF404" s="5"/>
      <c r="BG404" s="5"/>
      <c r="BH404" s="5"/>
    </row>
    <row r="405" spans="27:60" ht="12.45" x14ac:dyDescent="0.3">
      <c r="AA405" s="5">
        <v>1</v>
      </c>
      <c r="AF405" s="5">
        <v>2</v>
      </c>
      <c r="BC405" s="5"/>
      <c r="BD405" s="5"/>
      <c r="BE405" s="5"/>
      <c r="BF405" s="5"/>
      <c r="BG405" s="5"/>
      <c r="BH405" s="5"/>
    </row>
    <row r="406" spans="27:60" ht="12.45" x14ac:dyDescent="0.3">
      <c r="AA406" s="5">
        <v>2</v>
      </c>
      <c r="AF406" s="5">
        <v>1</v>
      </c>
      <c r="BC406" s="5"/>
      <c r="BD406" s="5"/>
      <c r="BE406" s="5"/>
      <c r="BF406" s="5"/>
      <c r="BG406" s="5"/>
      <c r="BH406" s="5"/>
    </row>
    <row r="407" spans="27:60" ht="12.45" x14ac:dyDescent="0.3">
      <c r="AA407" s="5">
        <v>2</v>
      </c>
      <c r="AF407" s="5">
        <v>19</v>
      </c>
      <c r="BC407" s="5"/>
      <c r="BD407" s="5"/>
      <c r="BE407" s="5"/>
      <c r="BF407" s="5"/>
      <c r="BG407" s="5"/>
      <c r="BH407" s="5"/>
    </row>
    <row r="408" spans="27:60" ht="12.45" x14ac:dyDescent="0.3">
      <c r="AA408" s="5">
        <v>0.5</v>
      </c>
      <c r="AF408" s="5">
        <v>23</v>
      </c>
      <c r="BC408" s="5"/>
      <c r="BD408" s="5"/>
      <c r="BE408" s="5"/>
      <c r="BF408" s="5"/>
      <c r="BG408" s="5"/>
      <c r="BH408" s="5"/>
    </row>
    <row r="409" spans="27:60" ht="12.45" x14ac:dyDescent="0.3">
      <c r="AA409" s="5">
        <v>0.5</v>
      </c>
      <c r="AF409" s="5">
        <v>13</v>
      </c>
      <c r="BC409" s="5"/>
      <c r="BD409" s="5"/>
      <c r="BE409" s="5"/>
      <c r="BF409" s="5"/>
      <c r="BG409" s="5"/>
      <c r="BH409" s="5"/>
    </row>
    <row r="410" spans="27:60" ht="12.45" x14ac:dyDescent="0.3">
      <c r="AA410" s="5">
        <v>23</v>
      </c>
      <c r="AF410" s="5">
        <v>2</v>
      </c>
      <c r="BC410" s="5"/>
      <c r="BD410" s="5"/>
      <c r="BE410" s="5"/>
      <c r="BF410" s="5"/>
      <c r="BG410" s="5"/>
      <c r="BH410" s="5"/>
    </row>
    <row r="411" spans="27:60" ht="12.45" x14ac:dyDescent="0.3">
      <c r="AA411" s="5">
        <v>0.5</v>
      </c>
      <c r="AF411" s="5">
        <v>6</v>
      </c>
      <c r="BC411" s="5"/>
      <c r="BD411" s="5"/>
      <c r="BE411" s="5"/>
      <c r="BF411" s="5"/>
      <c r="BG411" s="5"/>
      <c r="BH411" s="5"/>
    </row>
    <row r="412" spans="27:60" ht="12.45" x14ac:dyDescent="0.3">
      <c r="AA412" s="5">
        <v>2</v>
      </c>
      <c r="AF412" s="5">
        <v>3</v>
      </c>
      <c r="BC412" s="5"/>
      <c r="BD412" s="5"/>
      <c r="BE412" s="5"/>
      <c r="BF412" s="5"/>
      <c r="BG412" s="5"/>
      <c r="BH412" s="5"/>
    </row>
    <row r="413" spans="27:60" ht="12.45" x14ac:dyDescent="0.3">
      <c r="AA413" s="5">
        <v>0.5</v>
      </c>
      <c r="AF413" s="5">
        <v>17</v>
      </c>
      <c r="BC413" s="5"/>
      <c r="BD413" s="5"/>
      <c r="BE413" s="5"/>
      <c r="BF413" s="5"/>
      <c r="BG413" s="5"/>
      <c r="BH413" s="5"/>
    </row>
    <row r="414" spans="27:60" ht="12.45" x14ac:dyDescent="0.3">
      <c r="AA414" s="5">
        <v>1</v>
      </c>
      <c r="AF414" s="5">
        <v>18</v>
      </c>
      <c r="BC414" s="5"/>
      <c r="BD414" s="5"/>
      <c r="BE414" s="5"/>
      <c r="BF414" s="5"/>
      <c r="BG414" s="5"/>
      <c r="BH414" s="5"/>
    </row>
    <row r="415" spans="27:60" ht="12.45" x14ac:dyDescent="0.3">
      <c r="AA415" s="5">
        <v>3</v>
      </c>
      <c r="AF415" s="5">
        <v>1</v>
      </c>
      <c r="BC415" s="5"/>
      <c r="BD415" s="5"/>
      <c r="BE415" s="5"/>
      <c r="BF415" s="5"/>
      <c r="BG415" s="5"/>
      <c r="BH415" s="5"/>
    </row>
    <row r="416" spans="27:60" ht="12.45" x14ac:dyDescent="0.3">
      <c r="AA416" s="5">
        <v>1</v>
      </c>
      <c r="AF416" s="5">
        <v>1</v>
      </c>
      <c r="BC416" s="5"/>
      <c r="BD416" s="5"/>
      <c r="BE416" s="5"/>
      <c r="BF416" s="5"/>
      <c r="BG416" s="5"/>
      <c r="BH416" s="5"/>
    </row>
    <row r="417" spans="27:60" ht="12.45" x14ac:dyDescent="0.3">
      <c r="AA417" s="5">
        <v>1</v>
      </c>
      <c r="AF417" s="5">
        <v>11</v>
      </c>
      <c r="BC417" s="5"/>
      <c r="BD417" s="5"/>
      <c r="BE417" s="5"/>
      <c r="BF417" s="5"/>
      <c r="BG417" s="5"/>
      <c r="BH417" s="5"/>
    </row>
    <row r="418" spans="27:60" ht="12.45" x14ac:dyDescent="0.3">
      <c r="AA418" s="5">
        <v>1</v>
      </c>
      <c r="AF418" s="5">
        <v>36</v>
      </c>
      <c r="BC418" s="5"/>
      <c r="BD418" s="5"/>
      <c r="BE418" s="5"/>
      <c r="BF418" s="5"/>
      <c r="BG418" s="5"/>
      <c r="BH418" s="5"/>
    </row>
    <row r="419" spans="27:60" ht="12.45" x14ac:dyDescent="0.3">
      <c r="AA419" s="5">
        <v>0.5</v>
      </c>
      <c r="AF419" s="5">
        <v>2</v>
      </c>
      <c r="BC419" s="5"/>
      <c r="BD419" s="5"/>
      <c r="BE419" s="5"/>
      <c r="BF419" s="5"/>
      <c r="BG419" s="5"/>
      <c r="BH419" s="5"/>
    </row>
    <row r="420" spans="27:60" ht="12.45" x14ac:dyDescent="0.3">
      <c r="AA420" s="5">
        <v>0.5</v>
      </c>
      <c r="AF420" s="5">
        <v>1</v>
      </c>
      <c r="BC420" s="5"/>
      <c r="BD420" s="5"/>
      <c r="BE420" s="5"/>
      <c r="BF420" s="5"/>
      <c r="BG420" s="5"/>
      <c r="BH420" s="5"/>
    </row>
    <row r="421" spans="27:60" ht="12.45" x14ac:dyDescent="0.3">
      <c r="AA421" s="5">
        <v>2</v>
      </c>
      <c r="AF421" s="5">
        <v>1</v>
      </c>
      <c r="BC421" s="5"/>
      <c r="BD421" s="5"/>
      <c r="BE421" s="5"/>
      <c r="BF421" s="5"/>
      <c r="BG421" s="5"/>
      <c r="BH421" s="5"/>
    </row>
    <row r="422" spans="27:60" ht="12.45" x14ac:dyDescent="0.3">
      <c r="AA422" s="5">
        <v>3</v>
      </c>
      <c r="AF422" s="5">
        <v>1</v>
      </c>
      <c r="BC422" s="5"/>
      <c r="BD422" s="5"/>
      <c r="BE422" s="5"/>
      <c r="BF422" s="5"/>
      <c r="BG422" s="5"/>
      <c r="BH422" s="5"/>
    </row>
    <row r="423" spans="27:60" ht="12.45" x14ac:dyDescent="0.3">
      <c r="AA423" s="5">
        <v>0.5</v>
      </c>
      <c r="AF423" s="5">
        <v>3</v>
      </c>
      <c r="BC423" s="5"/>
      <c r="BD423" s="5"/>
      <c r="BE423" s="5"/>
      <c r="BF423" s="5"/>
      <c r="BG423" s="5"/>
      <c r="BH423" s="5"/>
    </row>
    <row r="424" spans="27:60" ht="12.45" x14ac:dyDescent="0.3">
      <c r="AA424" s="5">
        <v>1</v>
      </c>
      <c r="AF424" s="5">
        <v>1</v>
      </c>
      <c r="BC424" s="5"/>
      <c r="BD424" s="5"/>
      <c r="BE424" s="5"/>
      <c r="BF424" s="5"/>
      <c r="BG424" s="5"/>
      <c r="BH424" s="5"/>
    </row>
    <row r="425" spans="27:60" ht="12.45" x14ac:dyDescent="0.3">
      <c r="AA425" s="5">
        <v>2</v>
      </c>
      <c r="AF425" s="5">
        <v>1</v>
      </c>
      <c r="BC425" s="5"/>
      <c r="BD425" s="5"/>
      <c r="BE425" s="5"/>
      <c r="BF425" s="5"/>
      <c r="BG425" s="5"/>
      <c r="BH425" s="5"/>
    </row>
    <row r="426" spans="27:60" ht="12.45" x14ac:dyDescent="0.3">
      <c r="AA426" s="5">
        <v>1</v>
      </c>
      <c r="AF426" s="5">
        <v>1</v>
      </c>
      <c r="BC426" s="5"/>
      <c r="BD426" s="5"/>
      <c r="BE426" s="5"/>
      <c r="BF426" s="5"/>
      <c r="BG426" s="5"/>
      <c r="BH426" s="5"/>
    </row>
    <row r="427" spans="27:60" ht="12.45" x14ac:dyDescent="0.3">
      <c r="AA427" s="5">
        <v>7</v>
      </c>
      <c r="AF427" s="5">
        <v>1</v>
      </c>
      <c r="BC427" s="5"/>
      <c r="BD427" s="5"/>
      <c r="BE427" s="5"/>
      <c r="BF427" s="5"/>
      <c r="BG427" s="5"/>
      <c r="BH427" s="5"/>
    </row>
    <row r="428" spans="27:60" ht="12.45" x14ac:dyDescent="0.3">
      <c r="AA428" s="5">
        <v>2</v>
      </c>
      <c r="AF428" s="5">
        <v>2</v>
      </c>
      <c r="BC428" s="5"/>
      <c r="BD428" s="5"/>
      <c r="BE428" s="5"/>
      <c r="BF428" s="5"/>
      <c r="BG428" s="5"/>
      <c r="BH428" s="5"/>
    </row>
    <row r="429" spans="27:60" ht="12.45" x14ac:dyDescent="0.3">
      <c r="AA429" s="5">
        <v>0.5</v>
      </c>
      <c r="AF429" s="5">
        <v>1</v>
      </c>
      <c r="BC429" s="5"/>
      <c r="BD429" s="5"/>
      <c r="BE429" s="5"/>
      <c r="BF429" s="5"/>
      <c r="BG429" s="5"/>
      <c r="BH429" s="5"/>
    </row>
    <row r="430" spans="27:60" ht="12.45" x14ac:dyDescent="0.3">
      <c r="AA430" s="5">
        <v>7</v>
      </c>
      <c r="AF430" s="5">
        <v>2</v>
      </c>
      <c r="BC430" s="5"/>
      <c r="BD430" s="5"/>
      <c r="BE430" s="5"/>
      <c r="BF430" s="5"/>
      <c r="BG430" s="5"/>
      <c r="BH430" s="5"/>
    </row>
    <row r="431" spans="27:60" ht="12.45" x14ac:dyDescent="0.3">
      <c r="AA431" s="5">
        <v>2</v>
      </c>
      <c r="AF431" s="5">
        <v>1</v>
      </c>
      <c r="BC431" s="5"/>
      <c r="BD431" s="5"/>
      <c r="BE431" s="5"/>
      <c r="BF431" s="5"/>
      <c r="BG431" s="5"/>
      <c r="BH431" s="5"/>
    </row>
    <row r="432" spans="27:60" ht="12.45" x14ac:dyDescent="0.3">
      <c r="AA432" s="5">
        <v>2</v>
      </c>
      <c r="AF432" s="5">
        <v>2</v>
      </c>
      <c r="BC432" s="5"/>
      <c r="BD432" s="5"/>
      <c r="BE432" s="5"/>
      <c r="BF432" s="5"/>
      <c r="BG432" s="5"/>
      <c r="BH432" s="5"/>
    </row>
    <row r="433" spans="27:60" ht="12.45" x14ac:dyDescent="0.3">
      <c r="AA433" s="5">
        <v>13</v>
      </c>
      <c r="AF433" s="5">
        <v>11</v>
      </c>
      <c r="BC433" s="5"/>
      <c r="BD433" s="5"/>
      <c r="BE433" s="5"/>
      <c r="BF433" s="5"/>
      <c r="BG433" s="5"/>
      <c r="BH433" s="5"/>
    </row>
    <row r="434" spans="27:60" ht="12.45" x14ac:dyDescent="0.3">
      <c r="AA434" s="5">
        <v>0.5</v>
      </c>
      <c r="AF434" s="5">
        <v>1</v>
      </c>
      <c r="BC434" s="5"/>
      <c r="BD434" s="5"/>
      <c r="BE434" s="5"/>
      <c r="BF434" s="5"/>
      <c r="BG434" s="5"/>
      <c r="BH434" s="5"/>
    </row>
    <row r="435" spans="27:60" ht="12.45" x14ac:dyDescent="0.3">
      <c r="AA435" s="5">
        <v>3</v>
      </c>
      <c r="AF435" s="5">
        <v>2</v>
      </c>
      <c r="BC435" s="5"/>
      <c r="BD435" s="5"/>
      <c r="BE435" s="5"/>
      <c r="BF435" s="5"/>
      <c r="BG435" s="5"/>
      <c r="BH435" s="5"/>
    </row>
    <row r="436" spans="27:60" ht="12.45" x14ac:dyDescent="0.3">
      <c r="AA436" s="5">
        <v>5</v>
      </c>
      <c r="AF436" s="5">
        <v>3</v>
      </c>
      <c r="BC436" s="5"/>
      <c r="BD436" s="5"/>
      <c r="BE436" s="5"/>
      <c r="BF436" s="5"/>
      <c r="BG436" s="5"/>
      <c r="BH436" s="5"/>
    </row>
    <row r="437" spans="27:60" ht="12.45" x14ac:dyDescent="0.3">
      <c r="AA437" s="5">
        <v>0.5</v>
      </c>
      <c r="AF437" s="5">
        <v>3</v>
      </c>
      <c r="BC437" s="5"/>
      <c r="BD437" s="5"/>
      <c r="BE437" s="5"/>
      <c r="BF437" s="5"/>
      <c r="BG437" s="5"/>
      <c r="BH437" s="5"/>
    </row>
    <row r="438" spans="27:60" ht="12.45" x14ac:dyDescent="0.3">
      <c r="AA438" s="5">
        <v>9</v>
      </c>
      <c r="AF438" s="5">
        <v>2</v>
      </c>
      <c r="BC438" s="5"/>
      <c r="BD438" s="5"/>
      <c r="BE438" s="5"/>
      <c r="BF438" s="5"/>
      <c r="BG438" s="5"/>
      <c r="BH438" s="5"/>
    </row>
    <row r="439" spans="27:60" ht="12.45" x14ac:dyDescent="0.3">
      <c r="AA439" s="5">
        <v>6</v>
      </c>
      <c r="AF439" s="5">
        <v>1</v>
      </c>
      <c r="BC439" s="5"/>
      <c r="BD439" s="5"/>
      <c r="BE439" s="5"/>
      <c r="BF439" s="5"/>
      <c r="BG439" s="5"/>
      <c r="BH439" s="5"/>
    </row>
    <row r="440" spans="27:60" ht="12.45" x14ac:dyDescent="0.3">
      <c r="AA440" s="5">
        <v>3</v>
      </c>
      <c r="AF440" s="5">
        <v>2</v>
      </c>
      <c r="BC440" s="5"/>
      <c r="BD440" s="5"/>
      <c r="BE440" s="5"/>
      <c r="BF440" s="5"/>
      <c r="BG440" s="5"/>
      <c r="BH440" s="5"/>
    </row>
    <row r="441" spans="27:60" ht="12.45" x14ac:dyDescent="0.3">
      <c r="AA441" s="5">
        <v>2</v>
      </c>
      <c r="AF441" s="5">
        <v>1</v>
      </c>
      <c r="BC441" s="5"/>
      <c r="BD441" s="5"/>
      <c r="BE441" s="5"/>
      <c r="BF441" s="5"/>
      <c r="BG441" s="5"/>
      <c r="BH441" s="5"/>
    </row>
    <row r="442" spans="27:60" ht="12.45" x14ac:dyDescent="0.3">
      <c r="AA442" s="5">
        <v>9</v>
      </c>
      <c r="AF442" s="5">
        <v>4</v>
      </c>
      <c r="BC442" s="5"/>
      <c r="BD442" s="5"/>
      <c r="BE442" s="5"/>
      <c r="BF442" s="5"/>
      <c r="BG442" s="5"/>
      <c r="BH442" s="5"/>
    </row>
    <row r="443" spans="27:60" ht="12.45" x14ac:dyDescent="0.3">
      <c r="AA443" s="5">
        <v>0.5</v>
      </c>
      <c r="AF443" s="5">
        <v>1</v>
      </c>
      <c r="BC443" s="5"/>
      <c r="BD443" s="5"/>
      <c r="BE443" s="5"/>
      <c r="BF443" s="5"/>
      <c r="BG443" s="5"/>
      <c r="BH443" s="5"/>
    </row>
    <row r="444" spans="27:60" ht="12.45" x14ac:dyDescent="0.3">
      <c r="AA444" s="5">
        <v>0.5</v>
      </c>
      <c r="AF444" s="5">
        <v>1</v>
      </c>
      <c r="BC444" s="5"/>
      <c r="BD444" s="5"/>
      <c r="BE444" s="5"/>
      <c r="BF444" s="5"/>
      <c r="BG444" s="5"/>
      <c r="BH444" s="5"/>
    </row>
    <row r="445" spans="27:60" ht="12.45" x14ac:dyDescent="0.3">
      <c r="AA445" s="5">
        <v>5</v>
      </c>
      <c r="AF445" s="5">
        <v>19</v>
      </c>
      <c r="BC445" s="5"/>
      <c r="BD445" s="5"/>
      <c r="BE445" s="5"/>
      <c r="BF445" s="5"/>
      <c r="BG445" s="5"/>
      <c r="BH445" s="5"/>
    </row>
    <row r="446" spans="27:60" ht="12.45" x14ac:dyDescent="0.3">
      <c r="AA446" s="5">
        <v>9</v>
      </c>
      <c r="AF446" s="5">
        <v>2</v>
      </c>
      <c r="BC446" s="5"/>
      <c r="BD446" s="5"/>
      <c r="BE446" s="5"/>
      <c r="BF446" s="5"/>
      <c r="BG446" s="5"/>
      <c r="BH446" s="5"/>
    </row>
    <row r="447" spans="27:60" ht="12.45" x14ac:dyDescent="0.3">
      <c r="AA447" s="5">
        <v>1</v>
      </c>
      <c r="AF447" s="5">
        <v>2</v>
      </c>
      <c r="BC447" s="5"/>
      <c r="BD447" s="5"/>
      <c r="BE447" s="5"/>
      <c r="BF447" s="5"/>
      <c r="BG447" s="5"/>
      <c r="BH447" s="5"/>
    </row>
    <row r="448" spans="27:60" ht="12.45" x14ac:dyDescent="0.3">
      <c r="AA448" s="5">
        <v>0.5</v>
      </c>
      <c r="AF448" s="5">
        <v>2</v>
      </c>
      <c r="BC448" s="5"/>
      <c r="BD448" s="5"/>
      <c r="BE448" s="5"/>
      <c r="BF448" s="5"/>
      <c r="BG448" s="5"/>
      <c r="BH448" s="5"/>
    </row>
    <row r="449" spans="27:60" ht="12.45" x14ac:dyDescent="0.3">
      <c r="AA449" s="5">
        <v>0.5</v>
      </c>
      <c r="AF449" s="5">
        <v>3</v>
      </c>
      <c r="BC449" s="5"/>
      <c r="BD449" s="5"/>
      <c r="BE449" s="5"/>
      <c r="BF449" s="5"/>
      <c r="BG449" s="5"/>
      <c r="BH449" s="5"/>
    </row>
    <row r="450" spans="27:60" ht="12.45" x14ac:dyDescent="0.3">
      <c r="AA450" s="5">
        <v>7</v>
      </c>
      <c r="AF450" s="5">
        <v>1</v>
      </c>
      <c r="BC450" s="5"/>
      <c r="BD450" s="5"/>
      <c r="BE450" s="5"/>
      <c r="BF450" s="5"/>
      <c r="BG450" s="5"/>
      <c r="BH450" s="5"/>
    </row>
    <row r="451" spans="27:60" ht="12.45" x14ac:dyDescent="0.3">
      <c r="AA451" s="5">
        <v>1</v>
      </c>
      <c r="AF451" s="5">
        <v>12</v>
      </c>
      <c r="BC451" s="5"/>
      <c r="BD451" s="5"/>
      <c r="BE451" s="5"/>
      <c r="BF451" s="5"/>
      <c r="BG451" s="5"/>
      <c r="BH451" s="5"/>
    </row>
    <row r="452" spans="27:60" ht="12.45" x14ac:dyDescent="0.3">
      <c r="AA452" s="5">
        <v>2</v>
      </c>
      <c r="AF452" s="5">
        <v>4</v>
      </c>
      <c r="BC452" s="5"/>
      <c r="BD452" s="5"/>
      <c r="BE452" s="5"/>
      <c r="BF452" s="5"/>
      <c r="BG452" s="5"/>
      <c r="BH452" s="5"/>
    </row>
    <row r="453" spans="27:60" ht="12.45" x14ac:dyDescent="0.3">
      <c r="AA453" s="5">
        <v>1</v>
      </c>
      <c r="AF453" s="5">
        <v>2</v>
      </c>
      <c r="BC453" s="5"/>
      <c r="BD453" s="5"/>
      <c r="BE453" s="5"/>
      <c r="BF453" s="5"/>
      <c r="BG453" s="5"/>
      <c r="BH453" s="5"/>
    </row>
    <row r="454" spans="27:60" ht="12.45" x14ac:dyDescent="0.3">
      <c r="AA454" s="5">
        <v>8</v>
      </c>
      <c r="AF454" s="5">
        <v>2</v>
      </c>
      <c r="BC454" s="5"/>
      <c r="BD454" s="5"/>
      <c r="BE454" s="5"/>
      <c r="BF454" s="5"/>
      <c r="BG454" s="5"/>
      <c r="BH454" s="5"/>
    </row>
    <row r="455" spans="27:60" ht="12.45" x14ac:dyDescent="0.3">
      <c r="AA455" s="5">
        <v>1</v>
      </c>
      <c r="AF455" s="5">
        <v>20</v>
      </c>
      <c r="BC455" s="5"/>
      <c r="BD455" s="5"/>
      <c r="BE455" s="5"/>
      <c r="BF455" s="5"/>
      <c r="BG455" s="5"/>
      <c r="BH455" s="5"/>
    </row>
    <row r="456" spans="27:60" ht="12.45" x14ac:dyDescent="0.3">
      <c r="AA456" s="5">
        <v>1</v>
      </c>
      <c r="AF456" s="5">
        <v>13</v>
      </c>
      <c r="BC456" s="5"/>
      <c r="BD456" s="5"/>
      <c r="BE456" s="5"/>
      <c r="BF456" s="5"/>
      <c r="BG456" s="5"/>
      <c r="BH456" s="5"/>
    </row>
    <row r="457" spans="27:60" ht="12.45" x14ac:dyDescent="0.3">
      <c r="AA457" s="5">
        <v>1</v>
      </c>
      <c r="AF457" s="5">
        <v>15</v>
      </c>
      <c r="BC457" s="5"/>
      <c r="BD457" s="5"/>
      <c r="BE457" s="5"/>
      <c r="BF457" s="5"/>
      <c r="BG457" s="5"/>
      <c r="BH457" s="5"/>
    </row>
    <row r="458" spans="27:60" ht="12.45" x14ac:dyDescent="0.3">
      <c r="AA458" s="5">
        <v>2</v>
      </c>
      <c r="AF458" s="5">
        <v>2</v>
      </c>
      <c r="BC458" s="5"/>
      <c r="BD458" s="5"/>
      <c r="BE458" s="5"/>
      <c r="BF458" s="5"/>
      <c r="BG458" s="5"/>
      <c r="BH458" s="5"/>
    </row>
    <row r="459" spans="27:60" ht="12.45" x14ac:dyDescent="0.3">
      <c r="AA459" s="5">
        <v>1</v>
      </c>
      <c r="AF459" s="5">
        <v>12</v>
      </c>
      <c r="BC459" s="5"/>
      <c r="BD459" s="5"/>
      <c r="BE459" s="5"/>
      <c r="BF459" s="5"/>
      <c r="BG459" s="5"/>
      <c r="BH459" s="5"/>
    </row>
    <row r="460" spans="27:60" ht="12.45" x14ac:dyDescent="0.3">
      <c r="AA460" s="5">
        <v>0.5</v>
      </c>
      <c r="AF460" s="5">
        <v>1</v>
      </c>
      <c r="BC460" s="5"/>
      <c r="BD460" s="5"/>
      <c r="BE460" s="5"/>
      <c r="BF460" s="5"/>
      <c r="BG460" s="5"/>
      <c r="BH460" s="5"/>
    </row>
    <row r="461" spans="27:60" ht="12.45" x14ac:dyDescent="0.3">
      <c r="AA461" s="5">
        <v>1</v>
      </c>
      <c r="AF461" s="5">
        <v>1</v>
      </c>
      <c r="BC461" s="5"/>
      <c r="BD461" s="5"/>
      <c r="BE461" s="5"/>
      <c r="BF461" s="5"/>
      <c r="BG461" s="5"/>
      <c r="BH461" s="5"/>
    </row>
    <row r="462" spans="27:60" ht="12.45" x14ac:dyDescent="0.3">
      <c r="AA462" s="5">
        <v>9</v>
      </c>
      <c r="AF462" s="5">
        <v>2</v>
      </c>
      <c r="BC462" s="5"/>
      <c r="BD462" s="5"/>
      <c r="BE462" s="5"/>
      <c r="BF462" s="5"/>
      <c r="BG462" s="5"/>
      <c r="BH462" s="5"/>
    </row>
    <row r="463" spans="27:60" ht="12.45" x14ac:dyDescent="0.3">
      <c r="AA463" s="5">
        <v>2</v>
      </c>
      <c r="AF463" s="5">
        <v>2</v>
      </c>
      <c r="BC463" s="5"/>
      <c r="BD463" s="5"/>
      <c r="BE463" s="5"/>
      <c r="BF463" s="5"/>
      <c r="BG463" s="5"/>
      <c r="BH463" s="5"/>
    </row>
    <row r="464" spans="27:60" ht="12.45" x14ac:dyDescent="0.3">
      <c r="AA464" s="5">
        <v>15</v>
      </c>
      <c r="AF464" s="5">
        <v>2</v>
      </c>
      <c r="BC464" s="5"/>
      <c r="BD464" s="5"/>
      <c r="BE464" s="5"/>
      <c r="BF464" s="5"/>
      <c r="BG464" s="5"/>
      <c r="BH464" s="5"/>
    </row>
    <row r="465" spans="27:60" ht="12.45" x14ac:dyDescent="0.3">
      <c r="AA465" s="5">
        <v>1</v>
      </c>
      <c r="AF465" s="5">
        <v>11</v>
      </c>
      <c r="BC465" s="5"/>
      <c r="BD465" s="5"/>
      <c r="BE465" s="5"/>
      <c r="BF465" s="5"/>
      <c r="BG465" s="5"/>
      <c r="BH465" s="5"/>
    </row>
    <row r="466" spans="27:60" ht="12.45" x14ac:dyDescent="0.3">
      <c r="AA466" s="5">
        <v>1</v>
      </c>
      <c r="AF466" s="5">
        <v>2</v>
      </c>
      <c r="BC466" s="5"/>
      <c r="BD466" s="5"/>
      <c r="BE466" s="5"/>
      <c r="BF466" s="5"/>
      <c r="BG466" s="5"/>
      <c r="BH466" s="5"/>
    </row>
    <row r="467" spans="27:60" ht="12.45" x14ac:dyDescent="0.3">
      <c r="AA467" s="5">
        <v>4</v>
      </c>
      <c r="AF467" s="5">
        <v>2</v>
      </c>
      <c r="BC467" s="5"/>
      <c r="BD467" s="5"/>
      <c r="BE467" s="5"/>
      <c r="BF467" s="5"/>
      <c r="BG467" s="5"/>
      <c r="BH467" s="5"/>
    </row>
    <row r="468" spans="27:60" ht="12.45" x14ac:dyDescent="0.3">
      <c r="AA468" s="5">
        <v>1</v>
      </c>
      <c r="AF468" s="5">
        <v>2</v>
      </c>
      <c r="BC468" s="5"/>
      <c r="BD468" s="5"/>
      <c r="BE468" s="5"/>
      <c r="BF468" s="5"/>
      <c r="BG468" s="5"/>
      <c r="BH468" s="5"/>
    </row>
    <row r="469" spans="27:60" ht="12.45" x14ac:dyDescent="0.3">
      <c r="AA469" s="5">
        <v>1</v>
      </c>
      <c r="AF469" s="5">
        <v>21</v>
      </c>
      <c r="BC469" s="5"/>
      <c r="BD469" s="5"/>
      <c r="BE469" s="5"/>
      <c r="BF469" s="5"/>
      <c r="BG469" s="5"/>
      <c r="BH469" s="5"/>
    </row>
    <row r="470" spans="27:60" ht="12.45" x14ac:dyDescent="0.3">
      <c r="AA470" s="5">
        <v>1</v>
      </c>
      <c r="AF470" s="5">
        <v>2</v>
      </c>
      <c r="BC470" s="5"/>
      <c r="BD470" s="5"/>
      <c r="BE470" s="5"/>
      <c r="BF470" s="5"/>
      <c r="BG470" s="5"/>
      <c r="BH470" s="5"/>
    </row>
    <row r="471" spans="27:60" ht="12.45" x14ac:dyDescent="0.3">
      <c r="AA471" s="5">
        <v>1</v>
      </c>
      <c r="AF471" s="5">
        <v>1</v>
      </c>
      <c r="BC471" s="5"/>
      <c r="BD471" s="5"/>
      <c r="BE471" s="5"/>
      <c r="BF471" s="5"/>
      <c r="BG471" s="5"/>
      <c r="BH471" s="5"/>
    </row>
    <row r="472" spans="27:60" ht="12.45" x14ac:dyDescent="0.3">
      <c r="AA472" s="5">
        <v>3</v>
      </c>
      <c r="AF472" s="5">
        <v>14</v>
      </c>
      <c r="BC472" s="5"/>
      <c r="BD472" s="5"/>
      <c r="BE472" s="5"/>
      <c r="BF472" s="5"/>
      <c r="BG472" s="5"/>
      <c r="BH472" s="5"/>
    </row>
    <row r="473" spans="27:60" ht="12.45" x14ac:dyDescent="0.3">
      <c r="AA473" s="5">
        <v>1</v>
      </c>
      <c r="AF473" s="5">
        <v>1</v>
      </c>
      <c r="BC473" s="5"/>
      <c r="BD473" s="5"/>
      <c r="BE473" s="5"/>
      <c r="BF473" s="5"/>
      <c r="BG473" s="5"/>
      <c r="BH473" s="5"/>
    </row>
    <row r="474" spans="27:60" ht="12.45" x14ac:dyDescent="0.3">
      <c r="AA474" s="5">
        <v>2</v>
      </c>
      <c r="AF474" s="5">
        <v>19</v>
      </c>
      <c r="BC474" s="5"/>
      <c r="BD474" s="5"/>
      <c r="BE474" s="5"/>
      <c r="BF474" s="5"/>
      <c r="BG474" s="5"/>
      <c r="BH474" s="5"/>
    </row>
    <row r="475" spans="27:60" ht="12.45" x14ac:dyDescent="0.3">
      <c r="AA475" s="5">
        <v>4</v>
      </c>
      <c r="AF475" s="5">
        <v>1</v>
      </c>
      <c r="BC475" s="5"/>
      <c r="BD475" s="5"/>
      <c r="BE475" s="5"/>
      <c r="BF475" s="5"/>
      <c r="BG475" s="5"/>
      <c r="BH475" s="5"/>
    </row>
    <row r="476" spans="27:60" ht="12.45" x14ac:dyDescent="0.3">
      <c r="AA476" s="5">
        <v>1</v>
      </c>
      <c r="AF476" s="5">
        <v>2</v>
      </c>
      <c r="BC476" s="5"/>
      <c r="BD476" s="5"/>
      <c r="BE476" s="5"/>
      <c r="BF476" s="5"/>
      <c r="BG476" s="5"/>
      <c r="BH476" s="5"/>
    </row>
    <row r="477" spans="27:60" ht="12.45" x14ac:dyDescent="0.3">
      <c r="AA477" s="5">
        <v>4</v>
      </c>
      <c r="AF477" s="5">
        <v>1</v>
      </c>
      <c r="BC477" s="5"/>
      <c r="BD477" s="5"/>
      <c r="BE477" s="5"/>
      <c r="BF477" s="5"/>
      <c r="BG477" s="5"/>
      <c r="BH477" s="5"/>
    </row>
    <row r="478" spans="27:60" ht="12.45" x14ac:dyDescent="0.3">
      <c r="AA478" s="5">
        <v>2</v>
      </c>
      <c r="AF478" s="5">
        <v>1</v>
      </c>
      <c r="BC478" s="5"/>
      <c r="BD478" s="5"/>
      <c r="BE478" s="5"/>
      <c r="BF478" s="5"/>
      <c r="BG478" s="5"/>
      <c r="BH478" s="5"/>
    </row>
    <row r="479" spans="27:60" ht="12.45" x14ac:dyDescent="0.3">
      <c r="AA479" s="5">
        <v>1</v>
      </c>
      <c r="AF479" s="5">
        <v>10</v>
      </c>
      <c r="BC479" s="5"/>
      <c r="BD479" s="5"/>
      <c r="BE479" s="5"/>
      <c r="BF479" s="5"/>
      <c r="BG479" s="5"/>
      <c r="BH479" s="5"/>
    </row>
    <row r="480" spans="27:60" ht="12.45" x14ac:dyDescent="0.3">
      <c r="AA480" s="5">
        <v>2</v>
      </c>
      <c r="AF480" s="5">
        <v>3</v>
      </c>
      <c r="BC480" s="5"/>
      <c r="BD480" s="5"/>
      <c r="BE480" s="5"/>
      <c r="BF480" s="5"/>
      <c r="BG480" s="5"/>
      <c r="BH480" s="5"/>
    </row>
    <row r="481" spans="27:60" ht="12.45" x14ac:dyDescent="0.3">
      <c r="AA481" s="5">
        <v>1</v>
      </c>
      <c r="AF481" s="5">
        <v>6</v>
      </c>
      <c r="BC481" s="5"/>
      <c r="BD481" s="5"/>
      <c r="BE481" s="5"/>
      <c r="BF481" s="5"/>
      <c r="BG481" s="5"/>
      <c r="BH481" s="5"/>
    </row>
    <row r="482" spans="27:60" ht="12.45" x14ac:dyDescent="0.3">
      <c r="AA482" s="5">
        <v>28</v>
      </c>
      <c r="AF482" s="5">
        <v>1</v>
      </c>
      <c r="BC482" s="5"/>
      <c r="BD482" s="5"/>
      <c r="BE482" s="5"/>
      <c r="BF482" s="5"/>
      <c r="BG482" s="5"/>
      <c r="BH482" s="5"/>
    </row>
    <row r="483" spans="27:60" ht="12.45" x14ac:dyDescent="0.3">
      <c r="AA483" s="5">
        <v>0.5</v>
      </c>
      <c r="AF483" s="5">
        <v>19</v>
      </c>
      <c r="BC483" s="5"/>
      <c r="BD483" s="5"/>
      <c r="BE483" s="5"/>
      <c r="BF483" s="5"/>
      <c r="BG483" s="5"/>
      <c r="BH483" s="5"/>
    </row>
    <row r="484" spans="27:60" ht="12.45" x14ac:dyDescent="0.3">
      <c r="AA484" s="5">
        <v>1</v>
      </c>
      <c r="AF484" s="5">
        <v>1</v>
      </c>
      <c r="BC484" s="5"/>
      <c r="BD484" s="5"/>
      <c r="BE484" s="5"/>
      <c r="BF484" s="5"/>
      <c r="BG484" s="5"/>
      <c r="BH484" s="5"/>
    </row>
    <row r="485" spans="27:60" ht="12.45" x14ac:dyDescent="0.3">
      <c r="AA485" s="5">
        <v>4</v>
      </c>
      <c r="AF485" s="5">
        <v>1</v>
      </c>
      <c r="BC485" s="5"/>
      <c r="BD485" s="5"/>
      <c r="BE485" s="5"/>
      <c r="BF485" s="5"/>
      <c r="BG485" s="5"/>
      <c r="BH485" s="5"/>
    </row>
    <row r="486" spans="27:60" ht="12.45" x14ac:dyDescent="0.3">
      <c r="AA486" s="5">
        <v>4</v>
      </c>
      <c r="AF486" s="5">
        <v>2</v>
      </c>
      <c r="BC486" s="5"/>
      <c r="BD486" s="5"/>
      <c r="BE486" s="5"/>
      <c r="BF486" s="5"/>
      <c r="BG486" s="5"/>
      <c r="BH486" s="5"/>
    </row>
    <row r="487" spans="27:60" ht="12.45" x14ac:dyDescent="0.3">
      <c r="AA487" s="5">
        <v>3</v>
      </c>
      <c r="AF487" s="5">
        <v>23</v>
      </c>
      <c r="BC487" s="5"/>
      <c r="BD487" s="5"/>
      <c r="BE487" s="5"/>
      <c r="BF487" s="5"/>
      <c r="BG487" s="5"/>
      <c r="BH487" s="5"/>
    </row>
    <row r="488" spans="27:60" ht="12.45" x14ac:dyDescent="0.3">
      <c r="AA488" s="5">
        <v>2</v>
      </c>
      <c r="AF488" s="5">
        <v>1</v>
      </c>
      <c r="BC488" s="5"/>
      <c r="BD488" s="5"/>
      <c r="BE488" s="5"/>
      <c r="BF488" s="5"/>
      <c r="BG488" s="5"/>
      <c r="BH488" s="5"/>
    </row>
    <row r="489" spans="27:60" ht="12.45" x14ac:dyDescent="0.3">
      <c r="AA489" s="5">
        <v>0.5</v>
      </c>
      <c r="AF489" s="5">
        <v>1</v>
      </c>
      <c r="BC489" s="5"/>
      <c r="BD489" s="5"/>
      <c r="BE489" s="5"/>
      <c r="BF489" s="5"/>
      <c r="BG489" s="5"/>
      <c r="BH489" s="5"/>
    </row>
    <row r="490" spans="27:60" ht="12.45" x14ac:dyDescent="0.3">
      <c r="AA490" s="5">
        <v>3</v>
      </c>
      <c r="AF490" s="5">
        <v>1</v>
      </c>
      <c r="BC490" s="5"/>
      <c r="BD490" s="5"/>
      <c r="BE490" s="5"/>
      <c r="BF490" s="5"/>
      <c r="BG490" s="5"/>
      <c r="BH490" s="5"/>
    </row>
    <row r="491" spans="27:60" ht="12.45" x14ac:dyDescent="0.3">
      <c r="AA491" s="5">
        <v>0.5</v>
      </c>
      <c r="AF491" s="5">
        <v>20</v>
      </c>
      <c r="BC491" s="5"/>
      <c r="BD491" s="5"/>
      <c r="BE491" s="5"/>
      <c r="BF491" s="5"/>
      <c r="BG491" s="5"/>
      <c r="BH491" s="5"/>
    </row>
    <row r="492" spans="27:60" ht="12.45" x14ac:dyDescent="0.3">
      <c r="AA492" s="5">
        <v>0.5</v>
      </c>
      <c r="AF492" s="5">
        <v>1</v>
      </c>
      <c r="BC492" s="5"/>
      <c r="BD492" s="5"/>
      <c r="BE492" s="5"/>
      <c r="BF492" s="5"/>
      <c r="BG492" s="5"/>
      <c r="BH492" s="5"/>
    </row>
    <row r="493" spans="27:60" ht="12.45" x14ac:dyDescent="0.3">
      <c r="AA493" s="5">
        <v>1</v>
      </c>
      <c r="AF493" s="5">
        <v>2</v>
      </c>
      <c r="BC493" s="5"/>
      <c r="BD493" s="5"/>
      <c r="BE493" s="5"/>
      <c r="BF493" s="5"/>
      <c r="BG493" s="5"/>
      <c r="BH493" s="5"/>
    </row>
    <row r="494" spans="27:60" ht="12.45" x14ac:dyDescent="0.3">
      <c r="AA494" s="5">
        <v>1</v>
      </c>
      <c r="AF494" s="5">
        <v>2</v>
      </c>
      <c r="BC494" s="5"/>
      <c r="BD494" s="5"/>
      <c r="BE494" s="5"/>
      <c r="BF494" s="5"/>
      <c r="BG494" s="5"/>
      <c r="BH494" s="5"/>
    </row>
    <row r="495" spans="27:60" ht="12.45" x14ac:dyDescent="0.3">
      <c r="AA495" s="5">
        <v>1</v>
      </c>
      <c r="AF495" s="5">
        <v>25</v>
      </c>
      <c r="BC495" s="5"/>
      <c r="BD495" s="5"/>
      <c r="BE495" s="5"/>
      <c r="BF495" s="5"/>
      <c r="BG495" s="5"/>
      <c r="BH495" s="5"/>
    </row>
    <row r="496" spans="27:60" ht="12.45" x14ac:dyDescent="0.3">
      <c r="AA496" s="5">
        <v>1</v>
      </c>
      <c r="AF496" s="5">
        <v>1</v>
      </c>
      <c r="BC496" s="5"/>
      <c r="BD496" s="5"/>
      <c r="BE496" s="5"/>
      <c r="BF496" s="5"/>
      <c r="BG496" s="5"/>
      <c r="BH496" s="5"/>
    </row>
    <row r="497" spans="27:60" ht="12.45" x14ac:dyDescent="0.3">
      <c r="AA497" s="5">
        <v>1</v>
      </c>
      <c r="AF497" s="5">
        <v>16</v>
      </c>
      <c r="BC497" s="5"/>
      <c r="BD497" s="5"/>
      <c r="BE497" s="5"/>
      <c r="BF497" s="5"/>
      <c r="BG497" s="5"/>
      <c r="BH497" s="5"/>
    </row>
    <row r="498" spans="27:60" ht="12.45" x14ac:dyDescent="0.3">
      <c r="AA498" s="5">
        <v>1</v>
      </c>
      <c r="AF498" s="5">
        <v>6</v>
      </c>
      <c r="BC498" s="5"/>
      <c r="BD498" s="5"/>
      <c r="BE498" s="5"/>
      <c r="BF498" s="5"/>
      <c r="BG498" s="5"/>
      <c r="BH498" s="5"/>
    </row>
    <row r="499" spans="27:60" ht="12.45" x14ac:dyDescent="0.3">
      <c r="AA499" s="5">
        <v>0.5</v>
      </c>
      <c r="AF499" s="5">
        <v>1</v>
      </c>
      <c r="BC499" s="5"/>
      <c r="BD499" s="5"/>
      <c r="BE499" s="5"/>
      <c r="BF499" s="5"/>
      <c r="BG499" s="5"/>
      <c r="BH499" s="5"/>
    </row>
    <row r="500" spans="27:60" ht="12.45" x14ac:dyDescent="0.3">
      <c r="AA500" s="5">
        <v>3</v>
      </c>
      <c r="AF500" s="5">
        <v>1</v>
      </c>
      <c r="BC500" s="5"/>
      <c r="BD500" s="5"/>
      <c r="BE500" s="5"/>
      <c r="BF500" s="5"/>
      <c r="BG500" s="5"/>
      <c r="BH500" s="5"/>
    </row>
    <row r="501" spans="27:60" ht="12.45" x14ac:dyDescent="0.3">
      <c r="AA501" s="5">
        <v>2</v>
      </c>
      <c r="AF501" s="5">
        <v>4</v>
      </c>
      <c r="BC501" s="5"/>
      <c r="BD501" s="5"/>
      <c r="BE501" s="5"/>
      <c r="BF501" s="5"/>
      <c r="BG501" s="5"/>
      <c r="BH501" s="5"/>
    </row>
    <row r="502" spans="27:60" ht="12.45" x14ac:dyDescent="0.3">
      <c r="AA502" s="5">
        <v>0.5</v>
      </c>
      <c r="AF502" s="5">
        <v>1</v>
      </c>
      <c r="BC502" s="5"/>
      <c r="BD502" s="5"/>
      <c r="BE502" s="5"/>
      <c r="BF502" s="5"/>
      <c r="BG502" s="5"/>
      <c r="BH502" s="5"/>
    </row>
    <row r="503" spans="27:60" ht="12.45" x14ac:dyDescent="0.3">
      <c r="AA503" s="5">
        <v>2</v>
      </c>
      <c r="AF503" s="5">
        <v>2</v>
      </c>
      <c r="BC503" s="5"/>
      <c r="BD503" s="5"/>
      <c r="BE503" s="5"/>
      <c r="BF503" s="5"/>
      <c r="BG503" s="5"/>
      <c r="BH503" s="5"/>
    </row>
    <row r="504" spans="27:60" ht="12.45" x14ac:dyDescent="0.3">
      <c r="AA504" s="5">
        <v>7</v>
      </c>
      <c r="AF504" s="5">
        <v>22</v>
      </c>
      <c r="BC504" s="5"/>
      <c r="BD504" s="5"/>
      <c r="BE504" s="5"/>
      <c r="BF504" s="5"/>
      <c r="BG504" s="5"/>
      <c r="BH504" s="5"/>
    </row>
    <row r="505" spans="27:60" ht="12.45" x14ac:dyDescent="0.3">
      <c r="AA505" s="5">
        <v>0.5</v>
      </c>
      <c r="AF505" s="5">
        <v>1</v>
      </c>
      <c r="BC505" s="5"/>
      <c r="BD505" s="5"/>
      <c r="BE505" s="5"/>
      <c r="BF505" s="5"/>
      <c r="BG505" s="5"/>
      <c r="BH505" s="5"/>
    </row>
    <row r="506" spans="27:60" ht="12.45" x14ac:dyDescent="0.3">
      <c r="AA506" s="5">
        <v>2</v>
      </c>
      <c r="AF506" s="5">
        <v>1</v>
      </c>
      <c r="BC506" s="5"/>
      <c r="BD506" s="5"/>
      <c r="BE506" s="5"/>
      <c r="BF506" s="5"/>
      <c r="BG506" s="5"/>
      <c r="BH506" s="5"/>
    </row>
    <row r="507" spans="27:60" ht="12.45" x14ac:dyDescent="0.3">
      <c r="AA507" s="5">
        <v>0.5</v>
      </c>
      <c r="AF507" s="5">
        <v>18</v>
      </c>
      <c r="BC507" s="5"/>
      <c r="BD507" s="5"/>
      <c r="BE507" s="5"/>
      <c r="BF507" s="5"/>
      <c r="BG507" s="5"/>
      <c r="BH507" s="5"/>
    </row>
    <row r="508" spans="27:60" ht="12.45" x14ac:dyDescent="0.3">
      <c r="AA508" s="5">
        <v>0.5</v>
      </c>
      <c r="AF508" s="5">
        <v>2</v>
      </c>
      <c r="BC508" s="5"/>
      <c r="BD508" s="5"/>
      <c r="BE508" s="5"/>
      <c r="BF508" s="5"/>
      <c r="BG508" s="5"/>
      <c r="BH508" s="5"/>
    </row>
    <row r="509" spans="27:60" ht="12.45" x14ac:dyDescent="0.3">
      <c r="AA509" s="5">
        <v>23</v>
      </c>
      <c r="AF509" s="5">
        <v>16</v>
      </c>
      <c r="BC509" s="5"/>
      <c r="BD509" s="5"/>
      <c r="BE509" s="5"/>
      <c r="BF509" s="5"/>
      <c r="BG509" s="5"/>
      <c r="BH509" s="5"/>
    </row>
    <row r="510" spans="27:60" ht="12.45" x14ac:dyDescent="0.3">
      <c r="AA510" s="5">
        <v>4</v>
      </c>
      <c r="AF510" s="5">
        <v>48</v>
      </c>
      <c r="BC510" s="5"/>
      <c r="BD510" s="5"/>
      <c r="BE510" s="5"/>
      <c r="BF510" s="5"/>
      <c r="BG510" s="5"/>
      <c r="BH510" s="5"/>
    </row>
    <row r="511" spans="27:60" ht="12.45" x14ac:dyDescent="0.3">
      <c r="AA511" s="5">
        <v>1</v>
      </c>
      <c r="AF511" s="5">
        <v>2</v>
      </c>
      <c r="BC511" s="5"/>
      <c r="BD511" s="5"/>
      <c r="BE511" s="5"/>
      <c r="BF511" s="5"/>
      <c r="BG511" s="5"/>
      <c r="BH511" s="5"/>
    </row>
    <row r="512" spans="27:60" ht="12.45" x14ac:dyDescent="0.3">
      <c r="AA512" s="5">
        <v>0.5</v>
      </c>
      <c r="AF512" s="5">
        <v>1</v>
      </c>
      <c r="BC512" s="5"/>
      <c r="BD512" s="5"/>
      <c r="BE512" s="5"/>
      <c r="BF512" s="5"/>
      <c r="BG512" s="5"/>
      <c r="BH512" s="5"/>
    </row>
    <row r="513" spans="27:60" ht="12.45" x14ac:dyDescent="0.3">
      <c r="AA513" s="5">
        <v>1</v>
      </c>
      <c r="AF513" s="5">
        <v>5</v>
      </c>
      <c r="BC513" s="5"/>
      <c r="BD513" s="5"/>
      <c r="BE513" s="5"/>
      <c r="BF513" s="5"/>
      <c r="BG513" s="5"/>
      <c r="BH513" s="5"/>
    </row>
    <row r="514" spans="27:60" ht="12.45" x14ac:dyDescent="0.3">
      <c r="AA514" s="5">
        <v>2</v>
      </c>
      <c r="AF514" s="5">
        <v>1</v>
      </c>
      <c r="BC514" s="5"/>
      <c r="BD514" s="5"/>
      <c r="BE514" s="5"/>
      <c r="BF514" s="5"/>
      <c r="BG514" s="5"/>
      <c r="BH514" s="5"/>
    </row>
    <row r="515" spans="27:60" ht="12.45" x14ac:dyDescent="0.3">
      <c r="AA515" s="5">
        <v>1</v>
      </c>
      <c r="AF515" s="5">
        <v>2</v>
      </c>
      <c r="BC515" s="5"/>
      <c r="BD515" s="5"/>
      <c r="BE515" s="5"/>
      <c r="BF515" s="5"/>
      <c r="BG515" s="5"/>
      <c r="BH515" s="5"/>
    </row>
    <row r="516" spans="27:60" ht="12.45" x14ac:dyDescent="0.3">
      <c r="AA516" s="5">
        <v>0.5</v>
      </c>
      <c r="AF516" s="5">
        <v>1</v>
      </c>
      <c r="BC516" s="5"/>
      <c r="BD516" s="5"/>
      <c r="BE516" s="5"/>
      <c r="BF516" s="5"/>
      <c r="BG516" s="5"/>
      <c r="BH516" s="5"/>
    </row>
    <row r="517" spans="27:60" ht="12.45" x14ac:dyDescent="0.3">
      <c r="AA517" s="5">
        <v>2</v>
      </c>
      <c r="AF517" s="5">
        <v>17</v>
      </c>
      <c r="BC517" s="5"/>
      <c r="BD517" s="5"/>
      <c r="BE517" s="5"/>
      <c r="BF517" s="5"/>
      <c r="BG517" s="5"/>
      <c r="BH517" s="5"/>
    </row>
    <row r="518" spans="27:60" ht="12.45" x14ac:dyDescent="0.3">
      <c r="AA518" s="5">
        <v>12</v>
      </c>
      <c r="AF518" s="5">
        <v>1</v>
      </c>
      <c r="BC518" s="5"/>
      <c r="BD518" s="5"/>
      <c r="BE518" s="5"/>
      <c r="BF518" s="5"/>
      <c r="BG518" s="5"/>
      <c r="BH518" s="5"/>
    </row>
    <row r="519" spans="27:60" ht="12.45" x14ac:dyDescent="0.3">
      <c r="AA519" s="5">
        <v>12</v>
      </c>
      <c r="AF519" s="5">
        <v>2</v>
      </c>
      <c r="BC519" s="5"/>
      <c r="BD519" s="5"/>
      <c r="BE519" s="5"/>
      <c r="BF519" s="5"/>
      <c r="BG519" s="5"/>
      <c r="BH519" s="5"/>
    </row>
    <row r="520" spans="27:60" ht="12.45" x14ac:dyDescent="0.3">
      <c r="AA520" s="5">
        <v>2</v>
      </c>
      <c r="AF520" s="5">
        <v>3</v>
      </c>
      <c r="BC520" s="5"/>
      <c r="BD520" s="5"/>
      <c r="BE520" s="5"/>
      <c r="BF520" s="5"/>
      <c r="BG520" s="5"/>
      <c r="BH520" s="5"/>
    </row>
    <row r="521" spans="27:60" ht="12.45" x14ac:dyDescent="0.3">
      <c r="AA521" s="5">
        <v>23</v>
      </c>
      <c r="AF521" s="5">
        <v>1</v>
      </c>
      <c r="BC521" s="5"/>
      <c r="BD521" s="5"/>
      <c r="BE521" s="5"/>
      <c r="BF521" s="5"/>
      <c r="BG521" s="5"/>
      <c r="BH521" s="5"/>
    </row>
    <row r="522" spans="27:60" ht="12.45" x14ac:dyDescent="0.3">
      <c r="AA522" s="5">
        <v>4</v>
      </c>
      <c r="AF522" s="5">
        <v>1</v>
      </c>
      <c r="BC522" s="5"/>
      <c r="BD522" s="5"/>
      <c r="BE522" s="5"/>
      <c r="BF522" s="5"/>
      <c r="BG522" s="5"/>
      <c r="BH522" s="5"/>
    </row>
    <row r="523" spans="27:60" ht="12.45" x14ac:dyDescent="0.3">
      <c r="AA523" s="5">
        <v>9</v>
      </c>
      <c r="AF523" s="5">
        <v>19</v>
      </c>
      <c r="BC523" s="5"/>
      <c r="BD523" s="5"/>
      <c r="BE523" s="5"/>
      <c r="BF523" s="5"/>
      <c r="BG523" s="5"/>
      <c r="BH523" s="5"/>
    </row>
    <row r="524" spans="27:60" ht="12.45" x14ac:dyDescent="0.3">
      <c r="AA524" s="5">
        <v>1</v>
      </c>
      <c r="AF524" s="5">
        <v>8</v>
      </c>
      <c r="BC524" s="5"/>
      <c r="BD524" s="5"/>
      <c r="BE524" s="5"/>
      <c r="BF524" s="5"/>
      <c r="BG524" s="5"/>
      <c r="BH524" s="5"/>
    </row>
    <row r="525" spans="27:60" ht="12.45" x14ac:dyDescent="0.3">
      <c r="AA525" s="5">
        <v>1</v>
      </c>
      <c r="AF525" s="5">
        <v>1</v>
      </c>
      <c r="BC525" s="5"/>
      <c r="BD525" s="5"/>
      <c r="BE525" s="5"/>
      <c r="BF525" s="5"/>
      <c r="BG525" s="5"/>
      <c r="BH525" s="5"/>
    </row>
    <row r="526" spans="27:60" ht="12.45" x14ac:dyDescent="0.3">
      <c r="AA526" s="5">
        <v>2</v>
      </c>
      <c r="AF526" s="5">
        <v>2</v>
      </c>
      <c r="BC526" s="5"/>
      <c r="BD526" s="5"/>
      <c r="BE526" s="5"/>
      <c r="BF526" s="5"/>
      <c r="BG526" s="5"/>
      <c r="BH526" s="5"/>
    </row>
    <row r="527" spans="27:60" ht="12.45" x14ac:dyDescent="0.3">
      <c r="AA527" s="5">
        <v>8</v>
      </c>
      <c r="AF527" s="5">
        <v>13</v>
      </c>
      <c r="BC527" s="5"/>
      <c r="BD527" s="5"/>
      <c r="BE527" s="5"/>
      <c r="BF527" s="5"/>
      <c r="BG527" s="5"/>
      <c r="BH527" s="5"/>
    </row>
    <row r="528" spans="27:60" ht="12.45" x14ac:dyDescent="0.3">
      <c r="AA528" s="5">
        <v>1</v>
      </c>
      <c r="AF528" s="5">
        <v>1</v>
      </c>
      <c r="BC528" s="5"/>
      <c r="BD528" s="5"/>
      <c r="BE528" s="5"/>
      <c r="BF528" s="5"/>
      <c r="BG528" s="5"/>
      <c r="BH528" s="5"/>
    </row>
    <row r="529" spans="27:60" ht="12.45" x14ac:dyDescent="0.3">
      <c r="AA529" s="5">
        <v>0.5</v>
      </c>
      <c r="AF529" s="5">
        <v>1</v>
      </c>
      <c r="BC529" s="5"/>
      <c r="BD529" s="5"/>
      <c r="BE529" s="5"/>
      <c r="BF529" s="5"/>
      <c r="BG529" s="5"/>
      <c r="BH529" s="5"/>
    </row>
    <row r="530" spans="27:60" ht="12.45" x14ac:dyDescent="0.3">
      <c r="AA530" s="5">
        <v>1</v>
      </c>
      <c r="AF530" s="5">
        <v>1</v>
      </c>
      <c r="BC530" s="5"/>
      <c r="BD530" s="5"/>
      <c r="BE530" s="5"/>
      <c r="BF530" s="5"/>
      <c r="BG530" s="5"/>
      <c r="BH530" s="5"/>
    </row>
    <row r="531" spans="27:60" ht="12.45" x14ac:dyDescent="0.3">
      <c r="AA531" s="5">
        <v>0.5</v>
      </c>
      <c r="AF531" s="5">
        <v>1</v>
      </c>
      <c r="BC531" s="5"/>
      <c r="BD531" s="5"/>
      <c r="BE531" s="5"/>
      <c r="BF531" s="5"/>
      <c r="BG531" s="5"/>
      <c r="BH531" s="5"/>
    </row>
    <row r="532" spans="27:60" ht="12.45" x14ac:dyDescent="0.3">
      <c r="AA532" s="5">
        <v>1</v>
      </c>
      <c r="AF532" s="5">
        <v>2</v>
      </c>
      <c r="BC532" s="5"/>
      <c r="BD532" s="5"/>
      <c r="BE532" s="5"/>
      <c r="BF532" s="5"/>
      <c r="BG532" s="5"/>
      <c r="BH532" s="5"/>
    </row>
    <row r="533" spans="27:60" ht="12.45" x14ac:dyDescent="0.3">
      <c r="AA533" s="5">
        <v>11</v>
      </c>
      <c r="AF533" s="5">
        <v>1</v>
      </c>
      <c r="BC533" s="5"/>
      <c r="BD533" s="5"/>
      <c r="BE533" s="5"/>
      <c r="BF533" s="5"/>
      <c r="BG533" s="5"/>
      <c r="BH533" s="5"/>
    </row>
    <row r="534" spans="27:60" ht="12.45" x14ac:dyDescent="0.3">
      <c r="AA534" s="5">
        <v>1</v>
      </c>
      <c r="AF534" s="5">
        <v>2</v>
      </c>
      <c r="BC534" s="5"/>
      <c r="BD534" s="5"/>
      <c r="BE534" s="5"/>
      <c r="BF534" s="5"/>
      <c r="BG534" s="5"/>
      <c r="BH534" s="5"/>
    </row>
    <row r="535" spans="27:60" ht="12.45" x14ac:dyDescent="0.3">
      <c r="AA535" s="5">
        <v>0.5</v>
      </c>
      <c r="AF535" s="5">
        <v>1</v>
      </c>
      <c r="BC535" s="5"/>
      <c r="BD535" s="5"/>
      <c r="BE535" s="5"/>
      <c r="BF535" s="5"/>
      <c r="BG535" s="5"/>
      <c r="BH535" s="5"/>
    </row>
    <row r="536" spans="27:60" ht="12.45" x14ac:dyDescent="0.3">
      <c r="AA536" s="5">
        <v>12</v>
      </c>
      <c r="AF536" s="5">
        <v>2</v>
      </c>
      <c r="BC536" s="5"/>
      <c r="BD536" s="5"/>
      <c r="BE536" s="5"/>
      <c r="BF536" s="5"/>
      <c r="BG536" s="5"/>
      <c r="BH536" s="5"/>
    </row>
    <row r="537" spans="27:60" ht="12.45" x14ac:dyDescent="0.3">
      <c r="AA537" s="5">
        <v>0.5</v>
      </c>
      <c r="AF537" s="5">
        <v>2</v>
      </c>
      <c r="BC537" s="5"/>
      <c r="BD537" s="5"/>
      <c r="BE537" s="5"/>
      <c r="BF537" s="5"/>
      <c r="BG537" s="5"/>
      <c r="BH537" s="5"/>
    </row>
    <row r="538" spans="27:60" ht="12.45" x14ac:dyDescent="0.3">
      <c r="AA538" s="5">
        <v>2</v>
      </c>
      <c r="AF538" s="5">
        <v>3</v>
      </c>
      <c r="BC538" s="5"/>
      <c r="BD538" s="5"/>
      <c r="BE538" s="5"/>
      <c r="BF538" s="5"/>
      <c r="BG538" s="5"/>
      <c r="BH538" s="5"/>
    </row>
    <row r="539" spans="27:60" ht="12.45" x14ac:dyDescent="0.3">
      <c r="AA539" s="5">
        <v>2</v>
      </c>
      <c r="AF539" s="5">
        <v>25</v>
      </c>
      <c r="BC539" s="5"/>
      <c r="BD539" s="5"/>
      <c r="BE539" s="5"/>
      <c r="BF539" s="5"/>
      <c r="BG539" s="5"/>
      <c r="BH539" s="5"/>
    </row>
    <row r="540" spans="27:60" ht="12.45" x14ac:dyDescent="0.3">
      <c r="AA540" s="5">
        <v>6</v>
      </c>
      <c r="AF540" s="5">
        <v>20</v>
      </c>
      <c r="BC540" s="5"/>
      <c r="BD540" s="5"/>
      <c r="BE540" s="5"/>
      <c r="BF540" s="5"/>
      <c r="BG540" s="5"/>
      <c r="BH540" s="5"/>
    </row>
    <row r="541" spans="27:60" ht="12.45" x14ac:dyDescent="0.3">
      <c r="AA541" s="5">
        <v>0.5</v>
      </c>
      <c r="AF541" s="5">
        <v>1</v>
      </c>
      <c r="BC541" s="5"/>
      <c r="BD541" s="5"/>
      <c r="BE541" s="5"/>
      <c r="BF541" s="5"/>
      <c r="BG541" s="5"/>
      <c r="BH541" s="5"/>
    </row>
    <row r="542" spans="27:60" ht="12.45" x14ac:dyDescent="0.3">
      <c r="AA542" s="5">
        <v>1</v>
      </c>
      <c r="AF542" s="5">
        <v>1</v>
      </c>
      <c r="BC542" s="5"/>
      <c r="BD542" s="5"/>
      <c r="BE542" s="5"/>
      <c r="BF542" s="5"/>
      <c r="BG542" s="5"/>
      <c r="BH542" s="5"/>
    </row>
    <row r="543" spans="27:60" ht="12.45" x14ac:dyDescent="0.3">
      <c r="AA543" s="5">
        <v>1</v>
      </c>
      <c r="AF543" s="5">
        <v>1</v>
      </c>
      <c r="BC543" s="5"/>
      <c r="BD543" s="5"/>
      <c r="BE543" s="5"/>
      <c r="BF543" s="5"/>
      <c r="BG543" s="5"/>
      <c r="BH543" s="5"/>
    </row>
    <row r="544" spans="27:60" ht="12.45" x14ac:dyDescent="0.3">
      <c r="AA544" s="5">
        <v>0.5</v>
      </c>
      <c r="AF544" s="5">
        <v>6</v>
      </c>
      <c r="BC544" s="5"/>
      <c r="BD544" s="5"/>
      <c r="BE544" s="5"/>
      <c r="BF544" s="5"/>
      <c r="BG544" s="5"/>
      <c r="BH544" s="5"/>
    </row>
    <row r="545" spans="27:60" ht="12.45" x14ac:dyDescent="0.3">
      <c r="AA545" s="5">
        <v>0.5</v>
      </c>
      <c r="AF545" s="5">
        <v>1</v>
      </c>
      <c r="BC545" s="5"/>
      <c r="BD545" s="5"/>
      <c r="BE545" s="5"/>
      <c r="BF545" s="5"/>
      <c r="BG545" s="5"/>
      <c r="BH545" s="5"/>
    </row>
    <row r="546" spans="27:60" ht="12.45" x14ac:dyDescent="0.3">
      <c r="AA546" s="5">
        <v>0.5</v>
      </c>
      <c r="AF546" s="5">
        <v>1</v>
      </c>
      <c r="BC546" s="5"/>
      <c r="BD546" s="5"/>
      <c r="BE546" s="5"/>
      <c r="BF546" s="5"/>
      <c r="BG546" s="5"/>
      <c r="BH546" s="5"/>
    </row>
    <row r="547" spans="27:60" ht="12.45" x14ac:dyDescent="0.3">
      <c r="AA547" s="5">
        <v>19</v>
      </c>
      <c r="AF547" s="5">
        <v>5</v>
      </c>
      <c r="BC547" s="5"/>
      <c r="BD547" s="5"/>
      <c r="BE547" s="5"/>
      <c r="BF547" s="5"/>
      <c r="BG547" s="5"/>
      <c r="BH547" s="5"/>
    </row>
    <row r="548" spans="27:60" ht="12.45" x14ac:dyDescent="0.3">
      <c r="AA548" s="5">
        <v>6</v>
      </c>
      <c r="AF548" s="5">
        <v>2</v>
      </c>
      <c r="BC548" s="5"/>
      <c r="BD548" s="5"/>
      <c r="BE548" s="5"/>
      <c r="BF548" s="5"/>
      <c r="BG548" s="5"/>
      <c r="BH548" s="5"/>
    </row>
    <row r="549" spans="27:60" ht="12.45" x14ac:dyDescent="0.3">
      <c r="AA549" s="5">
        <v>0.5</v>
      </c>
      <c r="AF549" s="5">
        <v>1</v>
      </c>
      <c r="BC549" s="5"/>
      <c r="BD549" s="5"/>
      <c r="BE549" s="5"/>
      <c r="BF549" s="5"/>
      <c r="BG549" s="5"/>
      <c r="BH549" s="5"/>
    </row>
    <row r="550" spans="27:60" ht="12.45" x14ac:dyDescent="0.3">
      <c r="AA550" s="5">
        <v>2</v>
      </c>
      <c r="AF550" s="5">
        <v>38</v>
      </c>
      <c r="BC550" s="5"/>
      <c r="BD550" s="5"/>
      <c r="BE550" s="5"/>
      <c r="BF550" s="5"/>
      <c r="BG550" s="5"/>
      <c r="BH550" s="5"/>
    </row>
    <row r="551" spans="27:60" ht="12.45" x14ac:dyDescent="0.3">
      <c r="AA551" s="5">
        <v>2</v>
      </c>
      <c r="AF551" s="5">
        <v>2</v>
      </c>
      <c r="BC551" s="5"/>
      <c r="BD551" s="5"/>
      <c r="BE551" s="5"/>
      <c r="BF551" s="5"/>
      <c r="BG551" s="5"/>
      <c r="BH551" s="5"/>
    </row>
    <row r="552" spans="27:60" ht="12.45" x14ac:dyDescent="0.3">
      <c r="AA552" s="5">
        <v>34</v>
      </c>
      <c r="AF552" s="5">
        <v>18</v>
      </c>
      <c r="BC552" s="5"/>
      <c r="BD552" s="5"/>
      <c r="BE552" s="5"/>
      <c r="BF552" s="5"/>
      <c r="BG552" s="5"/>
      <c r="BH552" s="5"/>
    </row>
    <row r="553" spans="27:60" ht="12.45" x14ac:dyDescent="0.3">
      <c r="AA553" s="5">
        <v>18</v>
      </c>
      <c r="AF553" s="5">
        <v>1</v>
      </c>
      <c r="BC553" s="5"/>
      <c r="BD553" s="5"/>
      <c r="BE553" s="5"/>
      <c r="BF553" s="5"/>
      <c r="BG553" s="5"/>
      <c r="BH553" s="5"/>
    </row>
    <row r="554" spans="27:60" ht="12.45" x14ac:dyDescent="0.3">
      <c r="AA554" s="5">
        <v>0.5</v>
      </c>
      <c r="AF554" s="5">
        <v>16</v>
      </c>
      <c r="BC554" s="5"/>
      <c r="BD554" s="5"/>
      <c r="BE554" s="5"/>
      <c r="BF554" s="5"/>
      <c r="BG554" s="5"/>
      <c r="BH554" s="5"/>
    </row>
    <row r="555" spans="27:60" ht="12.45" x14ac:dyDescent="0.3">
      <c r="AA555" s="5">
        <v>5</v>
      </c>
      <c r="AF555" s="5">
        <v>2</v>
      </c>
      <c r="BC555" s="5"/>
      <c r="BD555" s="5"/>
      <c r="BE555" s="5"/>
      <c r="BF555" s="5"/>
      <c r="BG555" s="5"/>
      <c r="BH555" s="5"/>
    </row>
    <row r="556" spans="27:60" ht="12.45" x14ac:dyDescent="0.3">
      <c r="AA556" s="5">
        <v>0.5</v>
      </c>
      <c r="AF556" s="5">
        <v>2</v>
      </c>
      <c r="BC556" s="5"/>
      <c r="BD556" s="5"/>
      <c r="BE556" s="5"/>
      <c r="BF556" s="5"/>
      <c r="BG556" s="5"/>
      <c r="BH556" s="5"/>
    </row>
    <row r="557" spans="27:60" ht="12.45" x14ac:dyDescent="0.3">
      <c r="AA557" s="5">
        <v>2</v>
      </c>
      <c r="AF557" s="5">
        <v>1</v>
      </c>
      <c r="BC557" s="5"/>
      <c r="BD557" s="5"/>
      <c r="BE557" s="5"/>
      <c r="BF557" s="5"/>
      <c r="BG557" s="5"/>
      <c r="BH557" s="5"/>
    </row>
    <row r="558" spans="27:60" ht="12.45" x14ac:dyDescent="0.3">
      <c r="AA558" s="5">
        <v>3</v>
      </c>
      <c r="AF558" s="5">
        <v>2</v>
      </c>
      <c r="BC558" s="5"/>
      <c r="BD558" s="5"/>
      <c r="BE558" s="5"/>
      <c r="BF558" s="5"/>
      <c r="BG558" s="5"/>
      <c r="BH558" s="5"/>
    </row>
    <row r="559" spans="27:60" ht="12.45" x14ac:dyDescent="0.3">
      <c r="AA559" s="5">
        <v>0.5</v>
      </c>
      <c r="AF559" s="5">
        <v>31</v>
      </c>
      <c r="BC559" s="5"/>
      <c r="BD559" s="5"/>
      <c r="BE559" s="5"/>
      <c r="BF559" s="5"/>
      <c r="BG559" s="5"/>
      <c r="BH559" s="5"/>
    </row>
    <row r="560" spans="27:60" ht="12.45" x14ac:dyDescent="0.3">
      <c r="AA560" s="5">
        <v>1</v>
      </c>
      <c r="AF560" s="5">
        <v>1</v>
      </c>
      <c r="BC560" s="5"/>
      <c r="BD560" s="5"/>
      <c r="BE560" s="5"/>
      <c r="BF560" s="5"/>
      <c r="BG560" s="5"/>
      <c r="BH560" s="5"/>
    </row>
    <row r="561" spans="27:60" ht="12.45" x14ac:dyDescent="0.3">
      <c r="AA561" s="5">
        <v>0.5</v>
      </c>
      <c r="AF561" s="5">
        <v>5</v>
      </c>
      <c r="BC561" s="5"/>
      <c r="BD561" s="5"/>
      <c r="BE561" s="5"/>
      <c r="BF561" s="5"/>
      <c r="BG561" s="5"/>
      <c r="BH561" s="5"/>
    </row>
    <row r="562" spans="27:60" ht="12.45" x14ac:dyDescent="0.3">
      <c r="AA562" s="5">
        <v>1</v>
      </c>
      <c r="AF562" s="5">
        <v>1</v>
      </c>
      <c r="BC562" s="5"/>
      <c r="BD562" s="5"/>
      <c r="BE562" s="5"/>
      <c r="BF562" s="5"/>
      <c r="BG562" s="5"/>
      <c r="BH562" s="5"/>
    </row>
    <row r="563" spans="27:60" ht="12.45" x14ac:dyDescent="0.3">
      <c r="AA563" s="5">
        <v>1</v>
      </c>
      <c r="AF563" s="5">
        <v>1</v>
      </c>
      <c r="BC563" s="5"/>
      <c r="BD563" s="5"/>
      <c r="BE563" s="5"/>
      <c r="BF563" s="5"/>
      <c r="BG563" s="5"/>
      <c r="BH563" s="5"/>
    </row>
    <row r="564" spans="27:60" ht="12.45" x14ac:dyDescent="0.3">
      <c r="AA564" s="5">
        <v>1</v>
      </c>
      <c r="AF564" s="5">
        <v>1</v>
      </c>
      <c r="BC564" s="5"/>
      <c r="BD564" s="5"/>
      <c r="BE564" s="5"/>
      <c r="BF564" s="5"/>
      <c r="BG564" s="5"/>
      <c r="BH564" s="5"/>
    </row>
    <row r="565" spans="27:60" ht="12.45" x14ac:dyDescent="0.3">
      <c r="AA565" s="5">
        <v>0.5</v>
      </c>
      <c r="AF565" s="5">
        <v>33</v>
      </c>
      <c r="BC565" s="5"/>
      <c r="BD565" s="5"/>
      <c r="BE565" s="5"/>
      <c r="BF565" s="5"/>
      <c r="BG565" s="5"/>
      <c r="BH565" s="5"/>
    </row>
    <row r="566" spans="27:60" ht="12.45" x14ac:dyDescent="0.3">
      <c r="AA566" s="5">
        <v>11</v>
      </c>
      <c r="AF566" s="5">
        <v>18</v>
      </c>
      <c r="BC566" s="5"/>
      <c r="BD566" s="5"/>
      <c r="BE566" s="5"/>
      <c r="BF566" s="5"/>
      <c r="BG566" s="5"/>
      <c r="BH566" s="5"/>
    </row>
    <row r="567" spans="27:60" ht="12.45" x14ac:dyDescent="0.3">
      <c r="AA567" s="5">
        <v>1</v>
      </c>
      <c r="AF567" s="5">
        <v>1</v>
      </c>
      <c r="BC567" s="5"/>
      <c r="BD567" s="5"/>
      <c r="BE567" s="5"/>
      <c r="BF567" s="5"/>
      <c r="BG567" s="5"/>
      <c r="BH567" s="5"/>
    </row>
    <row r="568" spans="27:60" ht="12.45" x14ac:dyDescent="0.3">
      <c r="AA568" s="5">
        <v>0.5</v>
      </c>
      <c r="AF568" s="5">
        <v>15</v>
      </c>
      <c r="BC568" s="5"/>
      <c r="BD568" s="5"/>
      <c r="BE568" s="5"/>
      <c r="BF568" s="5"/>
      <c r="BG568" s="5"/>
      <c r="BH568" s="5"/>
    </row>
    <row r="569" spans="27:60" ht="12.45" x14ac:dyDescent="0.3">
      <c r="AA569" s="5">
        <v>0.5</v>
      </c>
      <c r="AF569" s="5">
        <v>2</v>
      </c>
      <c r="BC569" s="5"/>
      <c r="BD569" s="5"/>
      <c r="BE569" s="5"/>
      <c r="BF569" s="5"/>
      <c r="BG569" s="5"/>
      <c r="BH569" s="5"/>
    </row>
    <row r="570" spans="27:60" ht="12.45" x14ac:dyDescent="0.3">
      <c r="AA570" s="5">
        <v>25</v>
      </c>
      <c r="AF570" s="5">
        <v>2</v>
      </c>
      <c r="BC570" s="5"/>
      <c r="BD570" s="5"/>
      <c r="BE570" s="5"/>
      <c r="BF570" s="5"/>
      <c r="BG570" s="5"/>
      <c r="BH570" s="5"/>
    </row>
    <row r="571" spans="27:60" ht="12.45" x14ac:dyDescent="0.3">
      <c r="AA571" s="5">
        <v>0.5</v>
      </c>
      <c r="AF571" s="5">
        <v>4</v>
      </c>
      <c r="BC571" s="5"/>
      <c r="BD571" s="5"/>
      <c r="BE571" s="5"/>
      <c r="BF571" s="5"/>
      <c r="BG571" s="5"/>
      <c r="BH571" s="5"/>
    </row>
    <row r="572" spans="27:60" ht="12.45" x14ac:dyDescent="0.3">
      <c r="AA572" s="5">
        <v>0.5</v>
      </c>
      <c r="AF572" s="5">
        <v>16</v>
      </c>
      <c r="BC572" s="5"/>
      <c r="BD572" s="5"/>
      <c r="BE572" s="5"/>
      <c r="BF572" s="5"/>
      <c r="BG572" s="5"/>
      <c r="BH572" s="5"/>
    </row>
    <row r="573" spans="27:60" ht="12.45" x14ac:dyDescent="0.3">
      <c r="AA573" s="5">
        <v>0.5</v>
      </c>
      <c r="AF573" s="5">
        <v>1</v>
      </c>
      <c r="BC573" s="5"/>
      <c r="BD573" s="5"/>
      <c r="BE573" s="5"/>
      <c r="BF573" s="5"/>
      <c r="BG573" s="5"/>
      <c r="BH573" s="5"/>
    </row>
    <row r="574" spans="27:60" ht="12.45" x14ac:dyDescent="0.3">
      <c r="AA574" s="5">
        <v>0.5</v>
      </c>
      <c r="AF574" s="5">
        <v>1</v>
      </c>
      <c r="BC574" s="5"/>
      <c r="BD574" s="5"/>
      <c r="BE574" s="5"/>
      <c r="BF574" s="5"/>
      <c r="BG574" s="5"/>
      <c r="BH574" s="5"/>
    </row>
    <row r="575" spans="27:60" ht="12.45" x14ac:dyDescent="0.3">
      <c r="AA575" s="5">
        <v>1</v>
      </c>
      <c r="AF575" s="5">
        <v>46</v>
      </c>
      <c r="BC575" s="5"/>
      <c r="BD575" s="5"/>
      <c r="BE575" s="5"/>
      <c r="BF575" s="5"/>
      <c r="BG575" s="5"/>
      <c r="BH575" s="5"/>
    </row>
    <row r="576" spans="27:60" ht="12.45" x14ac:dyDescent="0.3">
      <c r="AA576" s="5">
        <v>1</v>
      </c>
      <c r="AF576" s="5">
        <v>3</v>
      </c>
      <c r="BC576" s="5"/>
      <c r="BD576" s="5"/>
      <c r="BE576" s="5"/>
      <c r="BF576" s="5"/>
      <c r="BG576" s="5"/>
      <c r="BH576" s="5"/>
    </row>
    <row r="577" spans="27:60" ht="12.45" x14ac:dyDescent="0.3">
      <c r="AA577" s="5">
        <v>1</v>
      </c>
      <c r="AF577" s="5">
        <v>1</v>
      </c>
      <c r="BC577" s="5"/>
      <c r="BD577" s="5"/>
      <c r="BE577" s="5"/>
      <c r="BF577" s="5"/>
      <c r="BG577" s="5"/>
      <c r="BH577" s="5"/>
    </row>
    <row r="578" spans="27:60" ht="12.45" x14ac:dyDescent="0.3">
      <c r="AA578" s="5">
        <v>1</v>
      </c>
      <c r="AF578" s="5">
        <v>2</v>
      </c>
      <c r="BC578" s="5"/>
      <c r="BD578" s="5"/>
      <c r="BE578" s="5"/>
      <c r="BF578" s="5"/>
      <c r="BG578" s="5"/>
      <c r="BH578" s="5"/>
    </row>
    <row r="579" spans="27:60" ht="12.45" x14ac:dyDescent="0.3">
      <c r="AA579" s="5">
        <v>0.5</v>
      </c>
      <c r="AF579" s="5">
        <v>1</v>
      </c>
      <c r="BC579" s="5"/>
      <c r="BD579" s="5"/>
      <c r="BE579" s="5"/>
      <c r="BF579" s="5"/>
      <c r="BG579" s="5"/>
      <c r="BH579" s="5"/>
    </row>
    <row r="580" spans="27:60" ht="12.45" x14ac:dyDescent="0.3">
      <c r="AA580" s="5">
        <v>0.5</v>
      </c>
      <c r="AF580" s="5">
        <v>10</v>
      </c>
      <c r="BC580" s="5"/>
      <c r="BD580" s="5"/>
      <c r="BE580" s="5"/>
      <c r="BF580" s="5"/>
      <c r="BG580" s="5"/>
      <c r="BH580" s="5"/>
    </row>
    <row r="581" spans="27:60" ht="12.45" x14ac:dyDescent="0.3">
      <c r="AA581" s="5">
        <v>1</v>
      </c>
      <c r="AF581" s="5">
        <v>19</v>
      </c>
      <c r="BC581" s="5"/>
      <c r="BD581" s="5"/>
      <c r="BE581" s="5"/>
      <c r="BF581" s="5"/>
      <c r="BG581" s="5"/>
      <c r="BH581" s="5"/>
    </row>
    <row r="582" spans="27:60" ht="12.45" x14ac:dyDescent="0.3">
      <c r="AA582" s="5">
        <v>12</v>
      </c>
      <c r="AF582" s="5">
        <v>15</v>
      </c>
      <c r="BC582" s="5"/>
      <c r="BD582" s="5"/>
      <c r="BE582" s="5"/>
      <c r="BF582" s="5"/>
      <c r="BG582" s="5"/>
      <c r="BH582" s="5"/>
    </row>
    <row r="583" spans="27:60" ht="12.45" x14ac:dyDescent="0.3">
      <c r="AA583" s="5">
        <v>1</v>
      </c>
      <c r="AF583" s="5">
        <v>1</v>
      </c>
      <c r="BC583" s="5"/>
      <c r="BD583" s="5"/>
      <c r="BE583" s="5"/>
      <c r="BF583" s="5"/>
      <c r="BG583" s="5"/>
      <c r="BH583" s="5"/>
    </row>
    <row r="584" spans="27:60" ht="12.45" x14ac:dyDescent="0.3">
      <c r="AA584" s="5">
        <v>0.5</v>
      </c>
      <c r="AF584" s="5">
        <v>2</v>
      </c>
      <c r="BC584" s="5"/>
      <c r="BD584" s="5"/>
      <c r="BE584" s="5"/>
      <c r="BF584" s="5"/>
      <c r="BG584" s="5"/>
      <c r="BH584" s="5"/>
    </row>
    <row r="585" spans="27:60" ht="12.45" x14ac:dyDescent="0.3">
      <c r="AA585" s="5">
        <v>1</v>
      </c>
      <c r="AF585" s="5">
        <v>1</v>
      </c>
      <c r="BC585" s="5"/>
      <c r="BD585" s="5"/>
      <c r="BE585" s="5"/>
      <c r="BF585" s="5"/>
      <c r="BG585" s="5"/>
      <c r="BH585" s="5"/>
    </row>
    <row r="586" spans="27:60" ht="12.45" x14ac:dyDescent="0.3">
      <c r="AA586" s="5">
        <v>3</v>
      </c>
      <c r="AF586" s="5">
        <v>2</v>
      </c>
      <c r="BC586" s="5"/>
      <c r="BD586" s="5"/>
      <c r="BE586" s="5"/>
      <c r="BF586" s="5"/>
      <c r="BG586" s="5"/>
      <c r="BH586" s="5"/>
    </row>
    <row r="587" spans="27:60" ht="12.45" x14ac:dyDescent="0.3">
      <c r="AA587" s="5">
        <v>4</v>
      </c>
      <c r="AF587" s="5">
        <v>1</v>
      </c>
      <c r="BC587" s="5"/>
      <c r="BD587" s="5"/>
      <c r="BE587" s="5"/>
      <c r="BF587" s="5"/>
      <c r="BG587" s="5"/>
      <c r="BH587" s="5"/>
    </row>
    <row r="588" spans="27:60" ht="12.45" x14ac:dyDescent="0.3">
      <c r="AA588" s="5">
        <v>16</v>
      </c>
      <c r="AF588" s="5">
        <v>1</v>
      </c>
      <c r="BC588" s="5"/>
      <c r="BD588" s="5"/>
      <c r="BE588" s="5"/>
      <c r="BF588" s="5"/>
      <c r="BG588" s="5"/>
      <c r="BH588" s="5"/>
    </row>
    <row r="589" spans="27:60" ht="12.45" x14ac:dyDescent="0.3">
      <c r="AA589" s="5">
        <v>1</v>
      </c>
      <c r="AF589" s="5">
        <v>1</v>
      </c>
      <c r="BC589" s="5"/>
      <c r="BD589" s="5"/>
      <c r="BE589" s="5"/>
      <c r="BF589" s="5"/>
      <c r="BG589" s="5"/>
      <c r="BH589" s="5"/>
    </row>
    <row r="590" spans="27:60" ht="12.45" x14ac:dyDescent="0.3">
      <c r="AA590" s="5">
        <v>13</v>
      </c>
      <c r="AF590" s="5">
        <v>3</v>
      </c>
      <c r="BC590" s="5"/>
      <c r="BD590" s="5"/>
      <c r="BE590" s="5"/>
      <c r="BF590" s="5"/>
      <c r="BG590" s="5"/>
      <c r="BH590" s="5"/>
    </row>
    <row r="591" spans="27:60" ht="12.45" x14ac:dyDescent="0.3">
      <c r="AA591" s="5">
        <v>1</v>
      </c>
      <c r="AF591" s="5">
        <v>2</v>
      </c>
      <c r="BC591" s="5"/>
      <c r="BD591" s="5"/>
      <c r="BE591" s="5"/>
      <c r="BF591" s="5"/>
      <c r="BG591" s="5"/>
      <c r="BH591" s="5"/>
    </row>
    <row r="592" spans="27:60" ht="12.45" x14ac:dyDescent="0.3">
      <c r="AA592" s="5">
        <v>0.5</v>
      </c>
      <c r="AF592" s="5">
        <v>13</v>
      </c>
      <c r="BC592" s="5"/>
      <c r="BD592" s="5"/>
      <c r="BE592" s="5"/>
      <c r="BF592" s="5"/>
      <c r="BG592" s="5"/>
      <c r="BH592" s="5"/>
    </row>
    <row r="593" spans="27:60" ht="12.45" x14ac:dyDescent="0.3">
      <c r="AA593" s="5">
        <v>1</v>
      </c>
      <c r="AF593" s="5">
        <v>5</v>
      </c>
      <c r="BC593" s="5"/>
      <c r="BD593" s="5"/>
      <c r="BE593" s="5"/>
      <c r="BF593" s="5"/>
      <c r="BG593" s="5"/>
      <c r="BH593" s="5"/>
    </row>
    <row r="594" spans="27:60" ht="12.45" x14ac:dyDescent="0.3">
      <c r="AA594" s="5">
        <v>0.5</v>
      </c>
      <c r="AF594" s="5">
        <v>12</v>
      </c>
      <c r="BC594" s="5"/>
      <c r="BD594" s="5"/>
      <c r="BE594" s="5"/>
      <c r="BF594" s="5"/>
      <c r="BG594" s="5"/>
      <c r="BH594" s="5"/>
    </row>
    <row r="595" spans="27:60" ht="12.45" x14ac:dyDescent="0.3">
      <c r="AA595" s="5">
        <v>1</v>
      </c>
      <c r="AF595" s="5">
        <v>3</v>
      </c>
      <c r="BC595" s="5"/>
      <c r="BD595" s="5"/>
      <c r="BE595" s="5"/>
      <c r="BF595" s="5"/>
      <c r="BG595" s="5"/>
      <c r="BH595" s="5"/>
    </row>
    <row r="596" spans="27:60" ht="12.45" x14ac:dyDescent="0.3">
      <c r="AA596" s="5">
        <v>24</v>
      </c>
      <c r="AF596" s="5">
        <v>2</v>
      </c>
      <c r="BC596" s="5"/>
      <c r="BD596" s="5"/>
      <c r="BE596" s="5"/>
      <c r="BF596" s="5"/>
      <c r="BG596" s="5"/>
      <c r="BH596" s="5"/>
    </row>
    <row r="597" spans="27:60" ht="12.45" x14ac:dyDescent="0.3">
      <c r="AA597" s="5">
        <v>38</v>
      </c>
      <c r="AF597" s="5">
        <v>1</v>
      </c>
      <c r="BC597" s="5"/>
      <c r="BD597" s="5"/>
      <c r="BE597" s="5"/>
      <c r="BF597" s="5"/>
      <c r="BG597" s="5"/>
      <c r="BH597" s="5"/>
    </row>
    <row r="598" spans="27:60" ht="12.45" x14ac:dyDescent="0.3">
      <c r="AA598" s="5">
        <v>0.5</v>
      </c>
      <c r="AF598" s="5">
        <v>1</v>
      </c>
      <c r="BC598" s="5"/>
      <c r="BD598" s="5"/>
      <c r="BE598" s="5"/>
      <c r="BF598" s="5"/>
      <c r="BG598" s="5"/>
      <c r="BH598" s="5"/>
    </row>
    <row r="599" spans="27:60" ht="12.45" x14ac:dyDescent="0.3">
      <c r="AA599" s="5">
        <v>2</v>
      </c>
      <c r="AF599" s="5">
        <v>1</v>
      </c>
      <c r="BC599" s="5"/>
      <c r="BD599" s="5"/>
      <c r="BE599" s="5"/>
      <c r="BF599" s="5"/>
      <c r="BG599" s="5"/>
      <c r="BH599" s="5"/>
    </row>
    <row r="600" spans="27:60" ht="12.45" x14ac:dyDescent="0.3">
      <c r="AA600" s="5">
        <v>5</v>
      </c>
      <c r="AF600" s="5">
        <v>2</v>
      </c>
      <c r="BC600" s="5"/>
      <c r="BD600" s="5"/>
      <c r="BE600" s="5"/>
      <c r="BF600" s="5"/>
      <c r="BG600" s="5"/>
      <c r="BH600" s="5"/>
    </row>
    <row r="601" spans="27:60" ht="12.45" x14ac:dyDescent="0.3">
      <c r="AA601" s="5">
        <v>25</v>
      </c>
      <c r="AF601" s="5">
        <v>1</v>
      </c>
      <c r="BC601" s="5"/>
      <c r="BD601" s="5"/>
      <c r="BE601" s="5"/>
      <c r="BF601" s="5"/>
      <c r="BG601" s="5"/>
      <c r="BH601" s="5"/>
    </row>
    <row r="602" spans="27:60" ht="12.45" x14ac:dyDescent="0.3">
      <c r="AA602" s="5">
        <v>6</v>
      </c>
      <c r="AF602" s="5">
        <v>1</v>
      </c>
      <c r="BC602" s="5"/>
      <c r="BD602" s="5"/>
      <c r="BE602" s="5"/>
      <c r="BF602" s="5"/>
      <c r="BG602" s="5"/>
      <c r="BH602" s="5"/>
    </row>
    <row r="603" spans="27:60" ht="12.45" x14ac:dyDescent="0.3">
      <c r="AA603" s="5">
        <v>0.5</v>
      </c>
      <c r="AF603" s="5">
        <v>1</v>
      </c>
      <c r="BC603" s="5"/>
      <c r="BD603" s="5"/>
      <c r="BE603" s="5"/>
      <c r="BF603" s="5"/>
      <c r="BG603" s="5"/>
      <c r="BH603" s="5"/>
    </row>
    <row r="604" spans="27:60" ht="12.45" x14ac:dyDescent="0.3">
      <c r="AA604" s="5">
        <v>0.5</v>
      </c>
      <c r="AF604" s="5">
        <v>6</v>
      </c>
      <c r="BC604" s="5"/>
      <c r="BD604" s="5"/>
      <c r="BE604" s="5"/>
      <c r="BF604" s="5"/>
      <c r="BG604" s="5"/>
      <c r="BH604" s="5"/>
    </row>
    <row r="605" spans="27:60" ht="12.45" x14ac:dyDescent="0.3">
      <c r="AA605" s="5">
        <v>2</v>
      </c>
      <c r="AF605" s="5">
        <v>20</v>
      </c>
      <c r="BC605" s="5"/>
      <c r="BD605" s="5"/>
      <c r="BE605" s="5"/>
      <c r="BF605" s="5"/>
      <c r="BG605" s="5"/>
      <c r="BH605" s="5"/>
    </row>
    <row r="606" spans="27:60" ht="12.45" x14ac:dyDescent="0.3">
      <c r="AA606" s="5">
        <v>2</v>
      </c>
      <c r="AF606" s="5">
        <v>1</v>
      </c>
      <c r="BC606" s="5"/>
      <c r="BD606" s="5"/>
      <c r="BE606" s="5"/>
      <c r="BF606" s="5"/>
      <c r="BG606" s="5"/>
      <c r="BH606" s="5"/>
    </row>
    <row r="607" spans="27:60" ht="12.45" x14ac:dyDescent="0.3">
      <c r="AA607" s="5">
        <v>1</v>
      </c>
      <c r="AF607" s="5">
        <v>1</v>
      </c>
      <c r="BC607" s="5"/>
      <c r="BD607" s="5"/>
      <c r="BE607" s="5"/>
      <c r="BF607" s="5"/>
      <c r="BG607" s="5"/>
      <c r="BH607" s="5"/>
    </row>
    <row r="608" spans="27:60" ht="12.45" x14ac:dyDescent="0.3">
      <c r="AA608" s="5">
        <v>2</v>
      </c>
      <c r="AF608" s="5">
        <v>11</v>
      </c>
      <c r="BC608" s="5"/>
      <c r="BD608" s="5"/>
      <c r="BE608" s="5"/>
      <c r="BF608" s="5"/>
      <c r="BG608" s="5"/>
      <c r="BH608" s="5"/>
    </row>
    <row r="609" spans="27:60" ht="12.45" x14ac:dyDescent="0.3">
      <c r="AA609" s="5">
        <v>2</v>
      </c>
      <c r="AF609" s="5">
        <v>45</v>
      </c>
      <c r="BC609" s="5"/>
      <c r="BD609" s="5"/>
      <c r="BE609" s="5"/>
      <c r="BF609" s="5"/>
      <c r="BG609" s="5"/>
      <c r="BH609" s="5"/>
    </row>
    <row r="610" spans="27:60" ht="12.45" x14ac:dyDescent="0.3">
      <c r="AA610" s="5">
        <v>0.5</v>
      </c>
      <c r="AF610" s="5">
        <v>2</v>
      </c>
      <c r="BC610" s="5"/>
      <c r="BD610" s="5"/>
      <c r="BE610" s="5"/>
      <c r="BF610" s="5"/>
      <c r="BG610" s="5"/>
      <c r="BH610" s="5"/>
    </row>
    <row r="611" spans="27:60" ht="12.45" x14ac:dyDescent="0.3">
      <c r="AA611" s="5">
        <v>5</v>
      </c>
      <c r="AF611" s="5">
        <v>1</v>
      </c>
      <c r="BC611" s="5"/>
      <c r="BD611" s="5"/>
      <c r="BE611" s="5"/>
      <c r="BF611" s="5"/>
      <c r="BG611" s="5"/>
      <c r="BH611" s="5"/>
    </row>
    <row r="612" spans="27:60" ht="12.45" x14ac:dyDescent="0.3">
      <c r="AA612" s="5">
        <v>9</v>
      </c>
      <c r="AF612" s="5">
        <v>1</v>
      </c>
      <c r="BC612" s="5"/>
      <c r="BD612" s="5"/>
      <c r="BE612" s="5"/>
      <c r="BF612" s="5"/>
      <c r="BG612" s="5"/>
      <c r="BH612" s="5"/>
    </row>
    <row r="613" spans="27:60" ht="12.45" x14ac:dyDescent="0.3">
      <c r="AA613" s="5">
        <v>3</v>
      </c>
      <c r="AF613" s="5">
        <v>3</v>
      </c>
      <c r="BC613" s="5"/>
      <c r="BD613" s="5"/>
      <c r="BE613" s="5"/>
      <c r="BF613" s="5"/>
      <c r="BG613" s="5"/>
      <c r="BH613" s="5"/>
    </row>
    <row r="614" spans="27:60" ht="12.45" x14ac:dyDescent="0.3">
      <c r="AA614" s="5">
        <v>1</v>
      </c>
      <c r="AF614" s="5">
        <v>1</v>
      </c>
      <c r="BC614" s="5"/>
      <c r="BD614" s="5"/>
      <c r="BE614" s="5"/>
      <c r="BF614" s="5"/>
      <c r="BG614" s="5"/>
      <c r="BH614" s="5"/>
    </row>
    <row r="615" spans="27:60" ht="12.45" x14ac:dyDescent="0.3">
      <c r="AA615" s="5">
        <v>0.5</v>
      </c>
      <c r="AF615" s="5">
        <v>2</v>
      </c>
      <c r="BC615" s="5"/>
      <c r="BD615" s="5"/>
      <c r="BE615" s="5"/>
      <c r="BF615" s="5"/>
      <c r="BG615" s="5"/>
      <c r="BH615" s="5"/>
    </row>
    <row r="616" spans="27:60" ht="12.45" x14ac:dyDescent="0.3">
      <c r="AA616" s="5">
        <v>1</v>
      </c>
      <c r="AF616" s="5">
        <v>5</v>
      </c>
      <c r="BC616" s="5"/>
      <c r="BD616" s="5"/>
      <c r="BE616" s="5"/>
      <c r="BF616" s="5"/>
      <c r="BG616" s="5"/>
      <c r="BH616" s="5"/>
    </row>
    <row r="617" spans="27:60" ht="12.45" x14ac:dyDescent="0.3">
      <c r="AA617" s="5">
        <v>15</v>
      </c>
      <c r="AF617" s="5">
        <v>6</v>
      </c>
      <c r="BC617" s="5"/>
      <c r="BD617" s="5"/>
      <c r="BE617" s="5"/>
      <c r="BF617" s="5"/>
      <c r="BG617" s="5"/>
      <c r="BH617" s="5"/>
    </row>
    <row r="618" spans="27:60" ht="12.45" x14ac:dyDescent="0.3">
      <c r="AA618" s="5">
        <v>1</v>
      </c>
      <c r="AF618" s="5">
        <v>2</v>
      </c>
      <c r="BC618" s="5"/>
      <c r="BD618" s="5"/>
      <c r="BE618" s="5"/>
      <c r="BF618" s="5"/>
      <c r="BG618" s="5"/>
      <c r="BH618" s="5"/>
    </row>
    <row r="619" spans="27:60" ht="12.45" x14ac:dyDescent="0.3">
      <c r="AA619" s="5">
        <v>0.5</v>
      </c>
      <c r="AF619" s="5">
        <v>1</v>
      </c>
      <c r="BC619" s="5"/>
      <c r="BD619" s="5"/>
      <c r="BE619" s="5"/>
      <c r="BF619" s="5"/>
      <c r="BG619" s="5"/>
      <c r="BH619" s="5"/>
    </row>
    <row r="620" spans="27:60" ht="12.45" x14ac:dyDescent="0.3">
      <c r="AA620" s="5">
        <v>0.5</v>
      </c>
      <c r="AF620" s="5">
        <v>1</v>
      </c>
      <c r="BC620" s="5"/>
      <c r="BD620" s="5"/>
      <c r="BE620" s="5"/>
      <c r="BF620" s="5"/>
      <c r="BG620" s="5"/>
      <c r="BH620" s="5"/>
    </row>
    <row r="621" spans="27:60" ht="12.45" x14ac:dyDescent="0.3">
      <c r="AA621" s="5">
        <v>0.5</v>
      </c>
      <c r="AF621" s="5">
        <v>2</v>
      </c>
      <c r="BC621" s="5"/>
      <c r="BD621" s="5"/>
      <c r="BE621" s="5"/>
      <c r="BF621" s="5"/>
      <c r="BG621" s="5"/>
      <c r="BH621" s="5"/>
    </row>
    <row r="622" spans="27:60" ht="12.45" x14ac:dyDescent="0.3">
      <c r="AA622" s="5">
        <v>2</v>
      </c>
      <c r="AF622" s="5">
        <v>1</v>
      </c>
      <c r="BC622" s="5"/>
      <c r="BD622" s="5"/>
      <c r="BE622" s="5"/>
      <c r="BF622" s="5"/>
      <c r="BG622" s="5"/>
      <c r="BH622" s="5"/>
    </row>
    <row r="623" spans="27:60" ht="12.45" x14ac:dyDescent="0.3">
      <c r="AA623" s="5">
        <v>0.5</v>
      </c>
      <c r="AF623" s="5">
        <v>12</v>
      </c>
      <c r="BC623" s="5"/>
      <c r="BD623" s="5"/>
      <c r="BE623" s="5"/>
      <c r="BF623" s="5"/>
      <c r="BG623" s="5"/>
      <c r="BH623" s="5"/>
    </row>
    <row r="624" spans="27:60" ht="12.45" x14ac:dyDescent="0.3">
      <c r="AA624" s="5">
        <v>0.5</v>
      </c>
      <c r="AF624" s="5">
        <v>2</v>
      </c>
      <c r="BC624" s="5"/>
      <c r="BD624" s="5"/>
      <c r="BE624" s="5"/>
      <c r="BF624" s="5"/>
      <c r="BG624" s="5"/>
      <c r="BH624" s="5"/>
    </row>
    <row r="625" spans="27:60" ht="12.45" x14ac:dyDescent="0.3">
      <c r="AA625" s="5">
        <v>2</v>
      </c>
      <c r="AF625" s="5">
        <v>1</v>
      </c>
      <c r="BC625" s="5"/>
      <c r="BD625" s="5"/>
      <c r="BE625" s="5"/>
      <c r="BF625" s="5"/>
      <c r="BG625" s="5"/>
      <c r="BH625" s="5"/>
    </row>
    <row r="626" spans="27:60" ht="12.45" x14ac:dyDescent="0.3">
      <c r="AA626" s="5">
        <v>2</v>
      </c>
      <c r="AF626" s="5">
        <v>6</v>
      </c>
      <c r="BC626" s="5"/>
      <c r="BD626" s="5"/>
      <c r="BE626" s="5"/>
      <c r="BF626" s="5"/>
      <c r="BG626" s="5"/>
      <c r="BH626" s="5"/>
    </row>
    <row r="627" spans="27:60" ht="12.45" x14ac:dyDescent="0.3">
      <c r="AA627" s="5">
        <v>22</v>
      </c>
      <c r="AF627" s="5">
        <v>3</v>
      </c>
      <c r="BC627" s="5"/>
      <c r="BD627" s="5"/>
      <c r="BE627" s="5"/>
      <c r="BF627" s="5"/>
      <c r="BG627" s="5"/>
      <c r="BH627" s="5"/>
    </row>
    <row r="628" spans="27:60" ht="12.45" x14ac:dyDescent="0.3">
      <c r="AA628" s="5">
        <v>2</v>
      </c>
      <c r="AF628" s="5">
        <v>1</v>
      </c>
      <c r="BC628" s="5"/>
      <c r="BD628" s="5"/>
      <c r="BE628" s="5"/>
      <c r="BF628" s="5"/>
      <c r="BG628" s="5"/>
      <c r="BH628" s="5"/>
    </row>
    <row r="629" spans="27:60" ht="12.45" x14ac:dyDescent="0.3">
      <c r="AA629" s="5">
        <v>1</v>
      </c>
      <c r="AF629" s="5">
        <v>1</v>
      </c>
      <c r="BC629" s="5"/>
      <c r="BD629" s="5"/>
      <c r="BE629" s="5"/>
      <c r="BF629" s="5"/>
      <c r="BG629" s="5"/>
      <c r="BH629" s="5"/>
    </row>
    <row r="630" spans="27:60" ht="12.45" x14ac:dyDescent="0.3">
      <c r="AA630" s="5">
        <v>12</v>
      </c>
      <c r="AF630" s="5">
        <v>48</v>
      </c>
      <c r="BC630" s="5"/>
      <c r="BD630" s="5"/>
      <c r="BE630" s="5"/>
      <c r="BF630" s="5"/>
      <c r="BG630" s="5"/>
      <c r="BH630" s="5"/>
    </row>
    <row r="631" spans="27:60" ht="12.45" x14ac:dyDescent="0.3">
      <c r="AA631" s="5">
        <v>1</v>
      </c>
      <c r="AF631" s="5">
        <v>3</v>
      </c>
      <c r="BC631" s="5"/>
      <c r="BD631" s="5"/>
      <c r="BE631" s="5"/>
      <c r="BF631" s="5"/>
      <c r="BG631" s="5"/>
      <c r="BH631" s="5"/>
    </row>
    <row r="632" spans="27:60" ht="12.45" x14ac:dyDescent="0.3">
      <c r="AA632" s="5">
        <v>26</v>
      </c>
      <c r="AF632" s="5">
        <v>2</v>
      </c>
      <c r="BC632" s="5"/>
      <c r="BD632" s="5"/>
      <c r="BE632" s="5"/>
      <c r="BF632" s="5"/>
      <c r="BG632" s="5"/>
      <c r="BH632" s="5"/>
    </row>
    <row r="633" spans="27:60" ht="12.45" x14ac:dyDescent="0.3">
      <c r="AA633" s="5">
        <v>0.5</v>
      </c>
      <c r="AF633" s="5">
        <v>2</v>
      </c>
      <c r="BC633" s="5"/>
      <c r="BD633" s="5"/>
      <c r="BE633" s="5"/>
      <c r="BF633" s="5"/>
      <c r="BG633" s="5"/>
      <c r="BH633" s="5"/>
    </row>
    <row r="634" spans="27:60" ht="12.45" x14ac:dyDescent="0.3">
      <c r="AA634" s="5">
        <v>1</v>
      </c>
      <c r="AF634" s="5">
        <v>1</v>
      </c>
      <c r="BC634" s="5"/>
      <c r="BD634" s="5"/>
      <c r="BE634" s="5"/>
      <c r="BF634" s="5"/>
      <c r="BG634" s="5"/>
      <c r="BH634" s="5"/>
    </row>
    <row r="635" spans="27:60" ht="12.45" x14ac:dyDescent="0.3">
      <c r="AA635" s="5">
        <v>19</v>
      </c>
      <c r="AF635" s="5">
        <v>2</v>
      </c>
      <c r="BC635" s="5"/>
      <c r="BD635" s="5"/>
      <c r="BE635" s="5"/>
      <c r="BF635" s="5"/>
      <c r="BG635" s="5"/>
      <c r="BH635" s="5"/>
    </row>
    <row r="636" spans="27:60" ht="12.45" x14ac:dyDescent="0.3">
      <c r="AA636" s="5">
        <v>10</v>
      </c>
      <c r="AF636" s="5">
        <v>1</v>
      </c>
      <c r="BC636" s="5"/>
      <c r="BD636" s="5"/>
      <c r="BE636" s="5"/>
      <c r="BF636" s="5"/>
      <c r="BG636" s="5"/>
      <c r="BH636" s="5"/>
    </row>
    <row r="637" spans="27:60" ht="12.45" x14ac:dyDescent="0.3">
      <c r="AA637" s="5">
        <v>0.5</v>
      </c>
      <c r="AF637" s="5">
        <v>1</v>
      </c>
      <c r="BC637" s="5"/>
      <c r="BD637" s="5"/>
      <c r="BE637" s="5"/>
      <c r="BF637" s="5"/>
      <c r="BG637" s="5"/>
      <c r="BH637" s="5"/>
    </row>
    <row r="638" spans="27:60" ht="12.45" x14ac:dyDescent="0.3">
      <c r="AA638" s="5">
        <v>1</v>
      </c>
      <c r="AF638" s="5">
        <v>1</v>
      </c>
      <c r="BC638" s="5"/>
      <c r="BD638" s="5"/>
      <c r="BE638" s="5"/>
      <c r="BF638" s="5"/>
      <c r="BG638" s="5"/>
      <c r="BH638" s="5"/>
    </row>
    <row r="639" spans="27:60" ht="12.45" x14ac:dyDescent="0.3">
      <c r="AA639" s="5">
        <v>18</v>
      </c>
      <c r="AF639" s="5">
        <v>2</v>
      </c>
      <c r="BC639" s="5"/>
      <c r="BD639" s="5"/>
      <c r="BE639" s="5"/>
      <c r="BF639" s="5"/>
      <c r="BG639" s="5"/>
      <c r="BH639" s="5"/>
    </row>
    <row r="640" spans="27:60" ht="12.45" x14ac:dyDescent="0.3">
      <c r="AA640" s="5">
        <v>1</v>
      </c>
      <c r="AF640" s="5">
        <v>20</v>
      </c>
      <c r="BC640" s="5"/>
      <c r="BD640" s="5"/>
      <c r="BE640" s="5"/>
      <c r="BF640" s="5"/>
      <c r="BG640" s="5"/>
      <c r="BH640" s="5"/>
    </row>
    <row r="641" spans="27:60" ht="12.45" x14ac:dyDescent="0.3">
      <c r="AA641" s="5">
        <v>1</v>
      </c>
      <c r="AF641" s="5">
        <v>2</v>
      </c>
      <c r="BC641" s="5"/>
      <c r="BD641" s="5"/>
      <c r="BE641" s="5"/>
      <c r="BF641" s="5"/>
      <c r="BG641" s="5"/>
      <c r="BH641" s="5"/>
    </row>
    <row r="642" spans="27:60" ht="12.45" x14ac:dyDescent="0.3">
      <c r="AA642" s="5">
        <v>1</v>
      </c>
      <c r="AF642" s="5">
        <v>8</v>
      </c>
      <c r="BC642" s="5"/>
      <c r="BD642" s="5"/>
      <c r="BE642" s="5"/>
      <c r="BF642" s="5"/>
      <c r="BG642" s="5"/>
      <c r="BH642" s="5"/>
    </row>
    <row r="643" spans="27:60" ht="12.45" x14ac:dyDescent="0.3">
      <c r="AA643" s="5">
        <v>2</v>
      </c>
      <c r="AF643" s="5">
        <v>2</v>
      </c>
      <c r="BC643" s="5"/>
      <c r="BD643" s="5"/>
      <c r="BE643" s="5"/>
      <c r="BF643" s="5"/>
      <c r="BG643" s="5"/>
      <c r="BH643" s="5"/>
    </row>
    <row r="644" spans="27:60" ht="12.45" x14ac:dyDescent="0.3">
      <c r="AA644" s="5">
        <v>0.5</v>
      </c>
      <c r="AF644" s="5">
        <v>3</v>
      </c>
      <c r="BC644" s="5"/>
      <c r="BD644" s="5"/>
      <c r="BE644" s="5"/>
      <c r="BF644" s="5"/>
      <c r="BG644" s="5"/>
      <c r="BH644" s="5"/>
    </row>
    <row r="645" spans="27:60" ht="12.45" x14ac:dyDescent="0.3">
      <c r="AA645" s="5">
        <v>0.5</v>
      </c>
      <c r="AF645" s="5">
        <v>1</v>
      </c>
      <c r="BC645" s="5"/>
      <c r="BD645" s="5"/>
      <c r="BE645" s="5"/>
      <c r="BF645" s="5"/>
      <c r="BG645" s="5"/>
      <c r="BH645" s="5"/>
    </row>
    <row r="646" spans="27:60" ht="12.45" x14ac:dyDescent="0.3">
      <c r="AA646" s="5">
        <v>1</v>
      </c>
      <c r="AF646" s="5">
        <v>1</v>
      </c>
      <c r="BC646" s="5"/>
      <c r="BD646" s="5"/>
      <c r="BE646" s="5"/>
      <c r="BF646" s="5"/>
      <c r="BG646" s="5"/>
      <c r="BH646" s="5"/>
    </row>
    <row r="647" spans="27:60" ht="12.45" x14ac:dyDescent="0.3">
      <c r="AA647" s="5">
        <v>16</v>
      </c>
      <c r="AF647" s="5">
        <v>1</v>
      </c>
      <c r="BC647" s="5"/>
      <c r="BD647" s="5"/>
      <c r="BE647" s="5"/>
      <c r="BF647" s="5"/>
      <c r="BG647" s="5"/>
      <c r="BH647" s="5"/>
    </row>
    <row r="648" spans="27:60" ht="12.45" x14ac:dyDescent="0.3">
      <c r="AA648" s="5">
        <v>6</v>
      </c>
      <c r="AF648" s="5">
        <v>12</v>
      </c>
      <c r="BC648" s="5"/>
      <c r="BD648" s="5"/>
      <c r="BE648" s="5"/>
      <c r="BF648" s="5"/>
      <c r="BG648" s="5"/>
      <c r="BH648" s="5"/>
    </row>
    <row r="649" spans="27:60" ht="12.45" x14ac:dyDescent="0.3">
      <c r="AA649" s="5">
        <v>20</v>
      </c>
      <c r="AF649" s="5">
        <v>31</v>
      </c>
      <c r="BC649" s="5"/>
      <c r="BD649" s="5"/>
      <c r="BE649" s="5"/>
      <c r="BF649" s="5"/>
      <c r="BG649" s="5"/>
      <c r="BH649" s="5"/>
    </row>
    <row r="650" spans="27:60" ht="12.45" x14ac:dyDescent="0.3">
      <c r="AA650" s="5">
        <v>0.5</v>
      </c>
      <c r="AF650" s="5">
        <v>1</v>
      </c>
      <c r="BC650" s="5"/>
      <c r="BD650" s="5"/>
      <c r="BE650" s="5"/>
      <c r="BF650" s="5"/>
      <c r="BG650" s="5"/>
      <c r="BH650" s="5"/>
    </row>
    <row r="651" spans="27:60" ht="12.45" x14ac:dyDescent="0.3">
      <c r="AA651" s="5">
        <v>0.5</v>
      </c>
      <c r="AF651" s="5">
        <v>11</v>
      </c>
      <c r="BC651" s="5"/>
      <c r="BD651" s="5"/>
      <c r="BE651" s="5"/>
      <c r="BF651" s="5"/>
      <c r="BG651" s="5"/>
      <c r="BH651" s="5"/>
    </row>
    <row r="652" spans="27:60" ht="12.45" x14ac:dyDescent="0.3">
      <c r="AA652" s="5">
        <v>0.5</v>
      </c>
      <c r="AF652" s="5">
        <v>17</v>
      </c>
      <c r="BC652" s="5"/>
      <c r="BD652" s="5"/>
      <c r="BE652" s="5"/>
      <c r="BF652" s="5"/>
      <c r="BG652" s="5"/>
      <c r="BH652" s="5"/>
    </row>
    <row r="653" spans="27:60" ht="12.45" x14ac:dyDescent="0.3">
      <c r="AA653" s="5">
        <v>1</v>
      </c>
      <c r="AF653" s="5">
        <v>2</v>
      </c>
      <c r="BC653" s="5"/>
      <c r="BD653" s="5"/>
      <c r="BE653" s="5"/>
      <c r="BF653" s="5"/>
      <c r="BG653" s="5"/>
      <c r="BH653" s="5"/>
    </row>
    <row r="654" spans="27:60" ht="12.45" x14ac:dyDescent="0.3">
      <c r="AA654" s="5">
        <v>0.5</v>
      </c>
      <c r="AF654" s="5">
        <v>2</v>
      </c>
      <c r="BC654" s="5"/>
      <c r="BD654" s="5"/>
      <c r="BE654" s="5"/>
      <c r="BF654" s="5"/>
      <c r="BG654" s="5"/>
      <c r="BH654" s="5"/>
    </row>
    <row r="655" spans="27:60" ht="12.45" x14ac:dyDescent="0.3">
      <c r="AA655" s="5">
        <v>0.5</v>
      </c>
      <c r="AF655" s="5">
        <v>1</v>
      </c>
      <c r="BC655" s="5"/>
      <c r="BD655" s="5"/>
      <c r="BE655" s="5"/>
      <c r="BF655" s="5"/>
      <c r="BG655" s="5"/>
      <c r="BH655" s="5"/>
    </row>
    <row r="656" spans="27:60" ht="12.45" x14ac:dyDescent="0.3">
      <c r="AA656" s="5">
        <v>1</v>
      </c>
      <c r="AF656" s="5">
        <v>10</v>
      </c>
      <c r="BC656" s="5"/>
      <c r="BD656" s="5"/>
      <c r="BE656" s="5"/>
      <c r="BF656" s="5"/>
      <c r="BG656" s="5"/>
      <c r="BH656" s="5"/>
    </row>
    <row r="657" spans="27:60" ht="12.45" x14ac:dyDescent="0.3">
      <c r="AA657" s="5">
        <v>2</v>
      </c>
      <c r="AF657" s="5">
        <v>2</v>
      </c>
      <c r="BC657" s="5"/>
      <c r="BD657" s="5"/>
      <c r="BE657" s="5"/>
      <c r="BF657" s="5"/>
      <c r="BG657" s="5"/>
      <c r="BH657" s="5"/>
    </row>
    <row r="658" spans="27:60" ht="12.45" x14ac:dyDescent="0.3">
      <c r="AA658" s="5">
        <v>1</v>
      </c>
      <c r="AF658" s="5">
        <v>41</v>
      </c>
      <c r="BC658" s="5"/>
      <c r="BD658" s="5"/>
      <c r="BE658" s="5"/>
      <c r="BF658" s="5"/>
      <c r="BG658" s="5"/>
      <c r="BH658" s="5"/>
    </row>
    <row r="659" spans="27:60" ht="12.45" x14ac:dyDescent="0.3">
      <c r="AA659" s="5">
        <v>1</v>
      </c>
      <c r="AF659" s="5">
        <v>22</v>
      </c>
      <c r="BC659" s="5"/>
      <c r="BD659" s="5"/>
      <c r="BE659" s="5"/>
      <c r="BF659" s="5"/>
      <c r="BG659" s="5"/>
      <c r="BH659" s="5"/>
    </row>
    <row r="660" spans="27:60" ht="12.45" x14ac:dyDescent="0.3">
      <c r="AA660" s="5">
        <v>5</v>
      </c>
      <c r="AF660" s="5">
        <v>3</v>
      </c>
      <c r="BC660" s="5"/>
      <c r="BD660" s="5"/>
      <c r="BE660" s="5"/>
      <c r="BF660" s="5"/>
      <c r="BG660" s="5"/>
      <c r="BH660" s="5"/>
    </row>
    <row r="661" spans="27:60" ht="12.45" x14ac:dyDescent="0.3">
      <c r="AA661" s="5">
        <v>0.5</v>
      </c>
      <c r="AF661" s="5">
        <v>1</v>
      </c>
      <c r="BC661" s="5"/>
      <c r="BD661" s="5"/>
      <c r="BE661" s="5"/>
      <c r="BF661" s="5"/>
      <c r="BG661" s="5"/>
      <c r="BH661" s="5"/>
    </row>
    <row r="662" spans="27:60" ht="12.45" x14ac:dyDescent="0.3">
      <c r="AA662" s="5">
        <v>2</v>
      </c>
      <c r="AF662" s="5">
        <v>1</v>
      </c>
      <c r="BC662" s="5"/>
      <c r="BD662" s="5"/>
      <c r="BE662" s="5"/>
      <c r="BF662" s="5"/>
      <c r="BG662" s="5"/>
      <c r="BH662" s="5"/>
    </row>
    <row r="663" spans="27:60" ht="12.45" x14ac:dyDescent="0.3">
      <c r="AA663" s="5">
        <v>6</v>
      </c>
      <c r="AF663" s="5">
        <v>27</v>
      </c>
      <c r="BC663" s="5"/>
      <c r="BD663" s="5"/>
      <c r="BE663" s="5"/>
      <c r="BF663" s="5"/>
      <c r="BG663" s="5"/>
      <c r="BH663" s="5"/>
    </row>
    <row r="664" spans="27:60" ht="12.45" x14ac:dyDescent="0.3">
      <c r="AA664" s="5">
        <v>5</v>
      </c>
      <c r="AF664" s="5">
        <v>2</v>
      </c>
      <c r="BC664" s="5"/>
      <c r="BD664" s="5"/>
      <c r="BE664" s="5"/>
      <c r="BF664" s="5"/>
      <c r="BG664" s="5"/>
      <c r="BH664" s="5"/>
    </row>
    <row r="665" spans="27:60" ht="12.45" x14ac:dyDescent="0.3">
      <c r="AA665" s="5">
        <v>0.5</v>
      </c>
      <c r="AF665" s="5">
        <v>1</v>
      </c>
      <c r="BC665" s="5"/>
      <c r="BD665" s="5"/>
      <c r="BE665" s="5"/>
      <c r="BF665" s="5"/>
      <c r="BG665" s="5"/>
      <c r="BH665" s="5"/>
    </row>
    <row r="666" spans="27:60" ht="12.45" x14ac:dyDescent="0.3">
      <c r="AA666" s="5">
        <v>6</v>
      </c>
      <c r="AF666" s="5">
        <v>1</v>
      </c>
      <c r="BC666" s="5"/>
      <c r="BD666" s="5"/>
      <c r="BE666" s="5"/>
      <c r="BF666" s="5"/>
      <c r="BG666" s="5"/>
      <c r="BH666" s="5"/>
    </row>
    <row r="667" spans="27:60" ht="12.45" x14ac:dyDescent="0.3">
      <c r="AA667" s="5">
        <v>3</v>
      </c>
      <c r="AF667" s="5">
        <v>1</v>
      </c>
      <c r="BC667" s="5"/>
      <c r="BD667" s="5"/>
      <c r="BE667" s="5"/>
      <c r="BF667" s="5"/>
      <c r="BG667" s="5"/>
      <c r="BH667" s="5"/>
    </row>
    <row r="668" spans="27:60" ht="12.45" x14ac:dyDescent="0.3">
      <c r="AA668" s="5">
        <v>1</v>
      </c>
      <c r="AF668" s="5">
        <v>1</v>
      </c>
      <c r="BC668" s="5"/>
      <c r="BD668" s="5"/>
      <c r="BE668" s="5"/>
      <c r="BF668" s="5"/>
      <c r="BG668" s="5"/>
      <c r="BH668" s="5"/>
    </row>
    <row r="669" spans="27:60" ht="12.45" x14ac:dyDescent="0.3">
      <c r="AA669" s="5">
        <v>2</v>
      </c>
      <c r="AF669" s="5">
        <v>1</v>
      </c>
      <c r="BC669" s="5"/>
      <c r="BD669" s="5"/>
      <c r="BE669" s="5"/>
      <c r="BF669" s="5"/>
      <c r="BG669" s="5"/>
      <c r="BH669" s="5"/>
    </row>
    <row r="670" spans="27:60" ht="12.45" x14ac:dyDescent="0.3">
      <c r="AA670" s="5">
        <v>1</v>
      </c>
      <c r="AF670" s="5">
        <v>1</v>
      </c>
      <c r="BC670" s="5"/>
      <c r="BD670" s="5"/>
      <c r="BE670" s="5"/>
      <c r="BF670" s="5"/>
      <c r="BG670" s="5"/>
      <c r="BH670" s="5"/>
    </row>
    <row r="671" spans="27:60" ht="12.45" x14ac:dyDescent="0.3">
      <c r="AA671" s="5">
        <v>1</v>
      </c>
      <c r="AF671" s="5">
        <v>1</v>
      </c>
      <c r="BC671" s="5"/>
      <c r="BD671" s="5"/>
      <c r="BE671" s="5"/>
      <c r="BF671" s="5"/>
      <c r="BG671" s="5"/>
      <c r="BH671" s="5"/>
    </row>
    <row r="672" spans="27:60" ht="12.45" x14ac:dyDescent="0.3">
      <c r="AA672" s="5">
        <v>5</v>
      </c>
      <c r="AF672" s="5">
        <v>1</v>
      </c>
      <c r="BC672" s="5"/>
      <c r="BD672" s="5"/>
      <c r="BE672" s="5"/>
      <c r="BF672" s="5"/>
      <c r="BG672" s="5"/>
      <c r="BH672" s="5"/>
    </row>
    <row r="673" spans="27:60" ht="12.45" x14ac:dyDescent="0.3">
      <c r="AA673" s="5">
        <v>1</v>
      </c>
      <c r="AF673" s="5">
        <v>1</v>
      </c>
      <c r="BC673" s="5"/>
      <c r="BD673" s="5"/>
      <c r="BE673" s="5"/>
      <c r="BF673" s="5"/>
      <c r="BG673" s="5"/>
      <c r="BH673" s="5"/>
    </row>
    <row r="674" spans="27:60" ht="12.45" x14ac:dyDescent="0.3">
      <c r="AA674" s="5">
        <v>24</v>
      </c>
      <c r="AF674" s="5">
        <v>21</v>
      </c>
      <c r="BC674" s="5"/>
      <c r="BD674" s="5"/>
      <c r="BE674" s="5"/>
      <c r="BF674" s="5"/>
      <c r="BG674" s="5"/>
      <c r="BH674" s="5"/>
    </row>
    <row r="675" spans="27:60" ht="12.45" x14ac:dyDescent="0.3">
      <c r="AA675" s="5">
        <v>1</v>
      </c>
      <c r="AF675" s="5">
        <v>25</v>
      </c>
      <c r="BC675" s="5"/>
      <c r="BD675" s="5"/>
      <c r="BE675" s="5"/>
      <c r="BF675" s="5"/>
      <c r="BG675" s="5"/>
      <c r="BH675" s="5"/>
    </row>
    <row r="676" spans="27:60" ht="12.45" x14ac:dyDescent="0.3">
      <c r="AA676" s="5">
        <v>1</v>
      </c>
      <c r="AF676" s="5">
        <v>1</v>
      </c>
      <c r="BC676" s="5"/>
      <c r="BD676" s="5"/>
      <c r="BE676" s="5"/>
      <c r="BF676" s="5"/>
      <c r="BG676" s="5"/>
      <c r="BH676" s="5"/>
    </row>
    <row r="677" spans="27:60" ht="12.45" x14ac:dyDescent="0.3">
      <c r="AA677" s="5">
        <v>0.5</v>
      </c>
      <c r="AF677" s="5">
        <v>1</v>
      </c>
      <c r="BC677" s="5"/>
      <c r="BD677" s="5"/>
      <c r="BE677" s="5"/>
      <c r="BF677" s="5"/>
      <c r="BG677" s="5"/>
      <c r="BH677" s="5"/>
    </row>
    <row r="678" spans="27:60" ht="12.45" x14ac:dyDescent="0.3">
      <c r="AA678" s="5">
        <v>14</v>
      </c>
      <c r="AF678" s="5">
        <v>1</v>
      </c>
      <c r="BC678" s="5"/>
      <c r="BD678" s="5"/>
      <c r="BE678" s="5"/>
      <c r="BF678" s="5"/>
      <c r="BG678" s="5"/>
      <c r="BH678" s="5"/>
    </row>
    <row r="679" spans="27:60" ht="12.45" x14ac:dyDescent="0.3">
      <c r="AA679" s="5">
        <v>1</v>
      </c>
      <c r="AF679" s="5">
        <v>13</v>
      </c>
      <c r="BC679" s="5"/>
      <c r="BD679" s="5"/>
      <c r="BE679" s="5"/>
      <c r="BF679" s="5"/>
      <c r="BG679" s="5"/>
      <c r="BH679" s="5"/>
    </row>
    <row r="680" spans="27:60" ht="12.45" x14ac:dyDescent="0.3">
      <c r="AA680" s="5">
        <v>13</v>
      </c>
      <c r="AF680" s="5">
        <v>2</v>
      </c>
      <c r="BC680" s="5"/>
      <c r="BD680" s="5"/>
      <c r="BE680" s="5"/>
      <c r="BF680" s="5"/>
      <c r="BG680" s="5"/>
      <c r="BH680" s="5"/>
    </row>
    <row r="681" spans="27:60" ht="12.45" x14ac:dyDescent="0.3">
      <c r="AA681" s="5">
        <v>2</v>
      </c>
      <c r="AF681" s="5">
        <v>1</v>
      </c>
      <c r="BC681" s="5"/>
      <c r="BD681" s="5"/>
      <c r="BE681" s="5"/>
      <c r="BF681" s="5"/>
      <c r="BG681" s="5"/>
      <c r="BH681" s="5"/>
    </row>
    <row r="682" spans="27:60" ht="12.45" x14ac:dyDescent="0.3">
      <c r="AA682" s="5">
        <v>0.5</v>
      </c>
      <c r="AF682" s="5">
        <v>8</v>
      </c>
      <c r="BC682" s="5"/>
      <c r="BD682" s="5"/>
      <c r="BE682" s="5"/>
      <c r="BF682" s="5"/>
      <c r="BG682" s="5"/>
      <c r="BH682" s="5"/>
    </row>
    <row r="683" spans="27:60" ht="12.45" x14ac:dyDescent="0.3">
      <c r="AA683" s="5">
        <v>0.5</v>
      </c>
      <c r="AF683" s="5">
        <v>1</v>
      </c>
      <c r="BC683" s="5"/>
      <c r="BD683" s="5"/>
      <c r="BE683" s="5"/>
      <c r="BF683" s="5"/>
      <c r="BG683" s="5"/>
      <c r="BH683" s="5"/>
    </row>
    <row r="684" spans="27:60" ht="12.45" x14ac:dyDescent="0.3">
      <c r="AA684" s="5">
        <v>0.5</v>
      </c>
      <c r="AF684" s="5">
        <v>2</v>
      </c>
      <c r="BC684" s="5"/>
      <c r="BD684" s="5"/>
      <c r="BE684" s="5"/>
      <c r="BF684" s="5"/>
      <c r="BG684" s="5"/>
      <c r="BH684" s="5"/>
    </row>
    <row r="685" spans="27:60" ht="12.45" x14ac:dyDescent="0.3">
      <c r="AA685" s="5">
        <v>3</v>
      </c>
      <c r="AF685" s="5">
        <v>2</v>
      </c>
      <c r="BC685" s="5"/>
      <c r="BD685" s="5"/>
      <c r="BE685" s="5"/>
      <c r="BF685" s="5"/>
      <c r="BG685" s="5"/>
      <c r="BH685" s="5"/>
    </row>
    <row r="686" spans="27:60" ht="12.45" x14ac:dyDescent="0.3">
      <c r="AA686" s="5">
        <v>24</v>
      </c>
      <c r="AF686" s="5">
        <v>9</v>
      </c>
      <c r="BC686" s="5"/>
      <c r="BD686" s="5"/>
      <c r="BE686" s="5"/>
      <c r="BF686" s="5"/>
      <c r="BG686" s="5"/>
      <c r="BH686" s="5"/>
    </row>
    <row r="687" spans="27:60" ht="12.45" x14ac:dyDescent="0.3">
      <c r="AA687" s="5">
        <v>18</v>
      </c>
      <c r="AF687" s="5">
        <v>1</v>
      </c>
      <c r="BC687" s="5"/>
      <c r="BD687" s="5"/>
      <c r="BE687" s="5"/>
      <c r="BF687" s="5"/>
      <c r="BG687" s="5"/>
      <c r="BH687" s="5"/>
    </row>
    <row r="688" spans="27:60" ht="12.45" x14ac:dyDescent="0.3">
      <c r="AA688" s="5">
        <v>4</v>
      </c>
      <c r="AF688" s="5">
        <v>1</v>
      </c>
      <c r="BC688" s="5"/>
      <c r="BD688" s="5"/>
      <c r="BE688" s="5"/>
      <c r="BF688" s="5"/>
      <c r="BG688" s="5"/>
      <c r="BH688" s="5"/>
    </row>
    <row r="689" spans="27:60" ht="12.45" x14ac:dyDescent="0.3">
      <c r="AA689" s="5">
        <v>8</v>
      </c>
      <c r="AF689" s="5">
        <v>1</v>
      </c>
      <c r="BC689" s="5"/>
      <c r="BD689" s="5"/>
      <c r="BE689" s="5"/>
      <c r="BF689" s="5"/>
      <c r="BG689" s="5"/>
      <c r="BH689" s="5"/>
    </row>
    <row r="690" spans="27:60" ht="12.45" x14ac:dyDescent="0.3">
      <c r="AA690" s="5">
        <v>3</v>
      </c>
      <c r="AF690" s="5">
        <v>2</v>
      </c>
      <c r="BC690" s="5"/>
      <c r="BD690" s="5"/>
      <c r="BE690" s="5"/>
      <c r="BF690" s="5"/>
      <c r="BG690" s="5"/>
      <c r="BH690" s="5"/>
    </row>
    <row r="691" spans="27:60" ht="12.45" x14ac:dyDescent="0.3">
      <c r="AA691" s="5">
        <v>1</v>
      </c>
      <c r="AF691" s="5">
        <v>2</v>
      </c>
      <c r="BC691" s="5"/>
      <c r="BD691" s="5"/>
      <c r="BE691" s="5"/>
      <c r="BF691" s="5"/>
      <c r="BG691" s="5"/>
      <c r="BH691" s="5"/>
    </row>
    <row r="692" spans="27:60" ht="12.45" x14ac:dyDescent="0.3">
      <c r="AA692" s="5">
        <v>3</v>
      </c>
      <c r="AF692" s="5">
        <v>1</v>
      </c>
      <c r="BC692" s="5"/>
      <c r="BD692" s="5"/>
      <c r="BE692" s="5"/>
      <c r="BF692" s="5"/>
      <c r="BG692" s="5"/>
      <c r="BH692" s="5"/>
    </row>
    <row r="693" spans="27:60" ht="12.45" x14ac:dyDescent="0.3">
      <c r="AA693" s="5">
        <v>1</v>
      </c>
      <c r="AF693" s="5">
        <v>2</v>
      </c>
      <c r="BC693" s="5"/>
      <c r="BD693" s="5"/>
      <c r="BE693" s="5"/>
      <c r="BF693" s="5"/>
      <c r="BG693" s="5"/>
      <c r="BH693" s="5"/>
    </row>
    <row r="694" spans="27:60" ht="12.45" x14ac:dyDescent="0.3">
      <c r="AA694" s="5">
        <v>1</v>
      </c>
      <c r="AF694" s="5">
        <v>13</v>
      </c>
      <c r="BC694" s="5"/>
      <c r="BD694" s="5"/>
      <c r="BE694" s="5"/>
      <c r="BF694" s="5"/>
      <c r="BG694" s="5"/>
      <c r="BH694" s="5"/>
    </row>
    <row r="695" spans="27:60" ht="12.45" x14ac:dyDescent="0.3">
      <c r="AA695" s="5">
        <v>9</v>
      </c>
      <c r="AF695" s="5">
        <v>50</v>
      </c>
      <c r="BC695" s="5"/>
      <c r="BD695" s="5"/>
      <c r="BE695" s="5"/>
      <c r="BF695" s="5"/>
      <c r="BG695" s="5"/>
      <c r="BH695" s="5"/>
    </row>
    <row r="696" spans="27:60" ht="12.45" x14ac:dyDescent="0.3">
      <c r="AA696" s="5">
        <v>0.5</v>
      </c>
      <c r="AF696" s="5">
        <v>6</v>
      </c>
      <c r="BC696" s="5"/>
      <c r="BD696" s="5"/>
      <c r="BE696" s="5"/>
      <c r="BF696" s="5"/>
      <c r="BG696" s="5"/>
      <c r="BH696" s="5"/>
    </row>
    <row r="697" spans="27:60" ht="12.45" x14ac:dyDescent="0.3">
      <c r="AA697" s="5">
        <v>0.5</v>
      </c>
      <c r="AF697" s="5">
        <v>1</v>
      </c>
      <c r="BC697" s="5"/>
      <c r="BD697" s="5"/>
      <c r="BE697" s="5"/>
      <c r="BF697" s="5"/>
      <c r="BG697" s="5"/>
      <c r="BH697" s="5"/>
    </row>
    <row r="698" spans="27:60" ht="12.45" x14ac:dyDescent="0.3">
      <c r="AA698" s="5">
        <v>1</v>
      </c>
      <c r="AF698" s="5">
        <v>1</v>
      </c>
      <c r="BC698" s="5"/>
      <c r="BD698" s="5"/>
      <c r="BE698" s="5"/>
      <c r="BF698" s="5"/>
      <c r="BG698" s="5"/>
      <c r="BH698" s="5"/>
    </row>
    <row r="699" spans="27:60" ht="12.45" x14ac:dyDescent="0.3">
      <c r="AA699" s="5">
        <v>1</v>
      </c>
      <c r="AF699" s="5">
        <v>7</v>
      </c>
      <c r="BC699" s="5"/>
      <c r="BD699" s="5"/>
      <c r="BE699" s="5"/>
      <c r="BF699" s="5"/>
      <c r="BG699" s="5"/>
      <c r="BH699" s="5"/>
    </row>
    <row r="700" spans="27:60" ht="12.45" x14ac:dyDescent="0.3">
      <c r="AA700" s="5">
        <v>1</v>
      </c>
      <c r="AF700" s="5">
        <v>1</v>
      </c>
      <c r="BC700" s="5"/>
      <c r="BD700" s="5"/>
      <c r="BE700" s="5"/>
      <c r="BF700" s="5"/>
      <c r="BG700" s="5"/>
      <c r="BH700" s="5"/>
    </row>
    <row r="701" spans="27:60" ht="12.45" x14ac:dyDescent="0.3">
      <c r="AA701" s="5">
        <v>0.5</v>
      </c>
      <c r="AF701" s="5">
        <v>4</v>
      </c>
      <c r="BC701" s="5"/>
      <c r="BD701" s="5"/>
      <c r="BE701" s="5"/>
      <c r="BF701" s="5"/>
      <c r="BG701" s="5"/>
      <c r="BH701" s="5"/>
    </row>
    <row r="702" spans="27:60" ht="12.45" x14ac:dyDescent="0.3">
      <c r="AA702" s="5">
        <v>0.5</v>
      </c>
      <c r="AF702" s="5">
        <v>2</v>
      </c>
      <c r="BC702" s="5"/>
      <c r="BD702" s="5"/>
      <c r="BE702" s="5"/>
      <c r="BF702" s="5"/>
      <c r="BG702" s="5"/>
      <c r="BH702" s="5"/>
    </row>
    <row r="703" spans="27:60" ht="12.45" x14ac:dyDescent="0.3">
      <c r="AA703" s="5">
        <v>38</v>
      </c>
      <c r="AF703" s="5">
        <v>2</v>
      </c>
      <c r="BC703" s="5"/>
      <c r="BD703" s="5"/>
      <c r="BE703" s="5"/>
      <c r="BF703" s="5"/>
      <c r="BG703" s="5"/>
      <c r="BH703" s="5"/>
    </row>
    <row r="704" spans="27:60" ht="12.45" x14ac:dyDescent="0.3">
      <c r="AA704" s="5">
        <v>1</v>
      </c>
      <c r="AF704" s="5">
        <v>2</v>
      </c>
      <c r="BC704" s="5"/>
      <c r="BD704" s="5"/>
      <c r="BE704" s="5"/>
      <c r="BF704" s="5"/>
      <c r="BG704" s="5"/>
      <c r="BH704" s="5"/>
    </row>
    <row r="705" spans="27:60" ht="12.45" x14ac:dyDescent="0.3">
      <c r="AA705" s="5">
        <v>1</v>
      </c>
      <c r="AF705" s="5">
        <v>16</v>
      </c>
      <c r="BC705" s="5"/>
      <c r="BD705" s="5"/>
      <c r="BE705" s="5"/>
      <c r="BF705" s="5"/>
      <c r="BG705" s="5"/>
      <c r="BH705" s="5"/>
    </row>
    <row r="706" spans="27:60" ht="12.45" x14ac:dyDescent="0.3">
      <c r="AA706" s="5">
        <v>2</v>
      </c>
      <c r="AF706" s="5">
        <v>2</v>
      </c>
      <c r="BC706" s="5"/>
      <c r="BD706" s="5"/>
      <c r="BE706" s="5"/>
      <c r="BF706" s="5"/>
      <c r="BG706" s="5"/>
      <c r="BH706" s="5"/>
    </row>
    <row r="707" spans="27:60" ht="12.45" x14ac:dyDescent="0.3">
      <c r="AA707" s="5">
        <v>0.5</v>
      </c>
      <c r="AF707" s="5">
        <v>19</v>
      </c>
      <c r="BC707" s="5"/>
      <c r="BD707" s="5"/>
      <c r="BE707" s="5"/>
      <c r="BF707" s="5"/>
      <c r="BG707" s="5"/>
      <c r="BH707" s="5"/>
    </row>
    <row r="708" spans="27:60" ht="12.45" x14ac:dyDescent="0.3">
      <c r="AA708" s="5">
        <v>2</v>
      </c>
      <c r="AF708" s="5">
        <v>1</v>
      </c>
      <c r="BC708" s="5"/>
      <c r="BD708" s="5"/>
      <c r="BE708" s="5"/>
      <c r="BF708" s="5"/>
      <c r="BG708" s="5"/>
      <c r="BH708" s="5"/>
    </row>
    <row r="709" spans="27:60" ht="12.45" x14ac:dyDescent="0.3">
      <c r="AA709" s="5">
        <v>0.5</v>
      </c>
      <c r="AF709" s="5">
        <v>2</v>
      </c>
      <c r="BC709" s="5"/>
      <c r="BD709" s="5"/>
      <c r="BE709" s="5"/>
      <c r="BF709" s="5"/>
      <c r="BG709" s="5"/>
      <c r="BH709" s="5"/>
    </row>
    <row r="710" spans="27:60" ht="12.45" x14ac:dyDescent="0.3">
      <c r="AA710" s="5">
        <v>0.5</v>
      </c>
      <c r="AF710" s="5">
        <v>1</v>
      </c>
      <c r="BC710" s="5"/>
      <c r="BD710" s="5"/>
      <c r="BE710" s="5"/>
      <c r="BF710" s="5"/>
      <c r="BG710" s="5"/>
      <c r="BH710" s="5"/>
    </row>
    <row r="711" spans="27:60" ht="12.45" x14ac:dyDescent="0.3">
      <c r="AA711" s="5">
        <v>4</v>
      </c>
      <c r="AF711" s="5">
        <v>1</v>
      </c>
      <c r="BC711" s="5"/>
      <c r="BD711" s="5"/>
      <c r="BE711" s="5"/>
      <c r="BF711" s="5"/>
      <c r="BG711" s="5"/>
      <c r="BH711" s="5"/>
    </row>
    <row r="712" spans="27:60" ht="12.45" x14ac:dyDescent="0.3">
      <c r="AA712" s="5">
        <v>1</v>
      </c>
      <c r="AF712" s="5">
        <v>2</v>
      </c>
      <c r="BC712" s="5"/>
      <c r="BD712" s="5"/>
      <c r="BE712" s="5"/>
      <c r="BF712" s="5"/>
      <c r="BG712" s="5"/>
      <c r="BH712" s="5"/>
    </row>
    <row r="713" spans="27:60" ht="12.45" x14ac:dyDescent="0.3">
      <c r="AA713" s="5">
        <v>1</v>
      </c>
      <c r="AF713" s="5">
        <v>2</v>
      </c>
      <c r="BC713" s="5"/>
      <c r="BD713" s="5"/>
      <c r="BE713" s="5"/>
      <c r="BF713" s="5"/>
      <c r="BG713" s="5"/>
      <c r="BH713" s="5"/>
    </row>
    <row r="714" spans="27:60" ht="12.45" x14ac:dyDescent="0.3">
      <c r="AA714" s="5">
        <v>2</v>
      </c>
      <c r="AF714" s="5">
        <v>7</v>
      </c>
      <c r="BC714" s="5"/>
      <c r="BD714" s="5"/>
      <c r="BE714" s="5"/>
      <c r="BF714" s="5"/>
      <c r="BG714" s="5"/>
      <c r="BH714" s="5"/>
    </row>
    <row r="715" spans="27:60" ht="12.45" x14ac:dyDescent="0.3">
      <c r="AA715" s="5">
        <v>4</v>
      </c>
      <c r="AF715" s="5">
        <v>18</v>
      </c>
      <c r="BC715" s="5"/>
      <c r="BD715" s="5"/>
      <c r="BE715" s="5"/>
      <c r="BF715" s="5"/>
      <c r="BG715" s="5"/>
      <c r="BH715" s="5"/>
    </row>
    <row r="716" spans="27:60" ht="12.45" x14ac:dyDescent="0.3">
      <c r="AA716" s="5">
        <v>2</v>
      </c>
      <c r="AF716" s="5">
        <v>1</v>
      </c>
      <c r="BC716" s="5"/>
      <c r="BD716" s="5"/>
      <c r="BE716" s="5"/>
      <c r="BF716" s="5"/>
      <c r="BG716" s="5"/>
      <c r="BH716" s="5"/>
    </row>
    <row r="717" spans="27:60" ht="12.45" x14ac:dyDescent="0.3">
      <c r="AA717" s="5">
        <v>0.5</v>
      </c>
      <c r="AF717" s="5">
        <v>2</v>
      </c>
      <c r="BC717" s="5"/>
      <c r="BD717" s="5"/>
      <c r="BE717" s="5"/>
      <c r="BF717" s="5"/>
      <c r="BG717" s="5"/>
      <c r="BH717" s="5"/>
    </row>
    <row r="718" spans="27:60" ht="12.45" x14ac:dyDescent="0.3">
      <c r="AA718" s="5">
        <v>2</v>
      </c>
      <c r="AF718" s="5">
        <v>1</v>
      </c>
      <c r="BC718" s="5"/>
      <c r="BD718" s="5"/>
      <c r="BE718" s="5"/>
      <c r="BF718" s="5"/>
      <c r="BG718" s="5"/>
      <c r="BH718" s="5"/>
    </row>
    <row r="719" spans="27:60" ht="12.45" x14ac:dyDescent="0.3">
      <c r="AA719" s="5">
        <v>3</v>
      </c>
      <c r="AF719" s="5">
        <v>2</v>
      </c>
      <c r="BC719" s="5"/>
      <c r="BD719" s="5"/>
      <c r="BE719" s="5"/>
      <c r="BF719" s="5"/>
      <c r="BG719" s="5"/>
      <c r="BH719" s="5"/>
    </row>
    <row r="720" spans="27:60" ht="12.45" x14ac:dyDescent="0.3">
      <c r="AA720" s="5">
        <v>5</v>
      </c>
      <c r="AF720" s="5">
        <v>6</v>
      </c>
      <c r="BC720" s="5"/>
      <c r="BD720" s="5"/>
      <c r="BE720" s="5"/>
      <c r="BF720" s="5"/>
      <c r="BG720" s="5"/>
      <c r="BH720" s="5"/>
    </row>
    <row r="721" spans="27:60" ht="12.45" x14ac:dyDescent="0.3">
      <c r="AA721" s="5">
        <v>0.5</v>
      </c>
      <c r="AF721" s="5">
        <v>16</v>
      </c>
      <c r="BC721" s="5"/>
      <c r="BD721" s="5"/>
      <c r="BE721" s="5"/>
      <c r="BF721" s="5"/>
      <c r="BG721" s="5"/>
      <c r="BH721" s="5"/>
    </row>
    <row r="722" spans="27:60" ht="12.45" x14ac:dyDescent="0.3">
      <c r="AA722" s="5">
        <v>1</v>
      </c>
      <c r="AF722" s="5">
        <v>1</v>
      </c>
      <c r="BC722" s="5"/>
      <c r="BD722" s="5"/>
      <c r="BE722" s="5"/>
      <c r="BF722" s="5"/>
      <c r="BG722" s="5"/>
      <c r="BH722" s="5"/>
    </row>
    <row r="723" spans="27:60" ht="12.45" x14ac:dyDescent="0.3">
      <c r="AA723" s="5">
        <v>1</v>
      </c>
      <c r="AF723" s="5">
        <v>9</v>
      </c>
      <c r="BC723" s="5"/>
      <c r="BD723" s="5"/>
      <c r="BE723" s="5"/>
      <c r="BF723" s="5"/>
      <c r="BG723" s="5"/>
      <c r="BH723" s="5"/>
    </row>
    <row r="724" spans="27:60" ht="12.45" x14ac:dyDescent="0.3">
      <c r="AA724" s="5">
        <v>0.5</v>
      </c>
      <c r="AF724" s="5">
        <v>14</v>
      </c>
      <c r="BC724" s="5"/>
      <c r="BD724" s="5"/>
      <c r="BE724" s="5"/>
      <c r="BF724" s="5"/>
      <c r="BG724" s="5"/>
      <c r="BH724" s="5"/>
    </row>
    <row r="725" spans="27:60" ht="12.45" x14ac:dyDescent="0.3">
      <c r="AA725" s="5">
        <v>23</v>
      </c>
      <c r="AF725" s="5">
        <v>1</v>
      </c>
      <c r="BC725" s="5"/>
      <c r="BD725" s="5"/>
      <c r="BE725" s="5"/>
      <c r="BF725" s="5"/>
      <c r="BG725" s="5"/>
      <c r="BH725" s="5"/>
    </row>
    <row r="726" spans="27:60" ht="12.45" x14ac:dyDescent="0.3">
      <c r="AA726" s="5">
        <v>0.5</v>
      </c>
      <c r="AF726" s="5">
        <v>1</v>
      </c>
      <c r="BC726" s="5"/>
      <c r="BD726" s="5"/>
      <c r="BE726" s="5"/>
      <c r="BF726" s="5"/>
      <c r="BG726" s="5"/>
      <c r="BH726" s="5"/>
    </row>
    <row r="727" spans="27:60" ht="12.45" x14ac:dyDescent="0.3">
      <c r="AA727" s="5">
        <v>1</v>
      </c>
      <c r="AF727" s="5">
        <v>3</v>
      </c>
      <c r="BC727" s="5"/>
      <c r="BD727" s="5"/>
      <c r="BE727" s="5"/>
      <c r="BF727" s="5"/>
      <c r="BG727" s="5"/>
      <c r="BH727" s="5"/>
    </row>
    <row r="728" spans="27:60" ht="12.45" x14ac:dyDescent="0.3">
      <c r="AA728" s="5">
        <v>2</v>
      </c>
      <c r="AF728" s="5">
        <v>10</v>
      </c>
      <c r="BC728" s="5"/>
      <c r="BD728" s="5"/>
      <c r="BE728" s="5"/>
      <c r="BF728" s="5"/>
      <c r="BG728" s="5"/>
      <c r="BH728" s="5"/>
    </row>
    <row r="729" spans="27:60" ht="12.45" x14ac:dyDescent="0.3">
      <c r="AA729" s="5">
        <v>5</v>
      </c>
      <c r="AF729" s="5">
        <v>3</v>
      </c>
      <c r="BC729" s="5"/>
      <c r="BD729" s="5"/>
      <c r="BE729" s="5"/>
      <c r="BF729" s="5"/>
      <c r="BG729" s="5"/>
      <c r="BH729" s="5"/>
    </row>
    <row r="730" spans="27:60" ht="12.45" x14ac:dyDescent="0.3">
      <c r="AA730" s="5">
        <v>1</v>
      </c>
      <c r="AF730" s="5">
        <v>33</v>
      </c>
      <c r="BC730" s="5"/>
      <c r="BD730" s="5"/>
      <c r="BE730" s="5"/>
      <c r="BF730" s="5"/>
      <c r="BG730" s="5"/>
      <c r="BH730" s="5"/>
    </row>
    <row r="731" spans="27:60" ht="12.45" x14ac:dyDescent="0.3">
      <c r="AA731" s="5">
        <v>0.5</v>
      </c>
      <c r="AF731" s="5">
        <v>1</v>
      </c>
      <c r="BC731" s="5"/>
      <c r="BD731" s="5"/>
      <c r="BE731" s="5"/>
      <c r="BF731" s="5"/>
      <c r="BG731" s="5"/>
      <c r="BH731" s="5"/>
    </row>
    <row r="732" spans="27:60" ht="12.45" x14ac:dyDescent="0.3">
      <c r="AA732" s="5">
        <v>1</v>
      </c>
      <c r="AF732" s="5">
        <v>2</v>
      </c>
      <c r="BC732" s="5"/>
      <c r="BD732" s="5"/>
      <c r="BE732" s="5"/>
      <c r="BF732" s="5"/>
      <c r="BG732" s="5"/>
      <c r="BH732" s="5"/>
    </row>
    <row r="733" spans="27:60" ht="12.45" x14ac:dyDescent="0.3">
      <c r="AA733" s="5">
        <v>12</v>
      </c>
      <c r="AF733" s="5">
        <v>2</v>
      </c>
      <c r="BC733" s="5"/>
      <c r="BD733" s="5"/>
      <c r="BE733" s="5"/>
      <c r="BF733" s="5"/>
      <c r="BG733" s="5"/>
      <c r="BH733" s="5"/>
    </row>
    <row r="734" spans="27:60" ht="12.45" x14ac:dyDescent="0.3">
      <c r="AA734" s="5">
        <v>0.5</v>
      </c>
      <c r="AF734" s="5">
        <v>12</v>
      </c>
      <c r="BC734" s="5"/>
      <c r="BD734" s="5"/>
      <c r="BE734" s="5"/>
      <c r="BF734" s="5"/>
      <c r="BG734" s="5"/>
      <c r="BH734" s="5"/>
    </row>
    <row r="735" spans="27:60" ht="12.45" x14ac:dyDescent="0.3">
      <c r="AA735" s="5">
        <v>0.5</v>
      </c>
      <c r="AF735" s="5">
        <v>1</v>
      </c>
      <c r="BC735" s="5"/>
      <c r="BD735" s="5"/>
      <c r="BE735" s="5"/>
      <c r="BF735" s="5"/>
      <c r="BG735" s="5"/>
      <c r="BH735" s="5"/>
    </row>
    <row r="736" spans="27:60" ht="12.45" x14ac:dyDescent="0.3">
      <c r="AA736" s="5">
        <v>1</v>
      </c>
      <c r="AF736" s="5">
        <v>1</v>
      </c>
      <c r="BC736" s="5"/>
      <c r="BD736" s="5"/>
      <c r="BE736" s="5"/>
      <c r="BF736" s="5"/>
      <c r="BG736" s="5"/>
      <c r="BH736" s="5"/>
    </row>
    <row r="737" spans="27:60" ht="12.45" x14ac:dyDescent="0.3">
      <c r="AA737" s="5">
        <v>3</v>
      </c>
      <c r="AF737" s="5">
        <v>4</v>
      </c>
      <c r="BC737" s="5"/>
      <c r="BD737" s="5"/>
      <c r="BE737" s="5"/>
      <c r="BF737" s="5"/>
      <c r="BG737" s="5"/>
      <c r="BH737" s="5"/>
    </row>
    <row r="738" spans="27:60" ht="12.45" x14ac:dyDescent="0.3">
      <c r="AA738" s="5">
        <v>3</v>
      </c>
      <c r="AF738" s="5">
        <v>2</v>
      </c>
      <c r="BC738" s="5"/>
      <c r="BD738" s="5"/>
      <c r="BE738" s="5"/>
      <c r="BF738" s="5"/>
      <c r="BG738" s="5"/>
      <c r="BH738" s="5"/>
    </row>
    <row r="739" spans="27:60" ht="12.45" x14ac:dyDescent="0.3">
      <c r="AA739" s="5">
        <v>1</v>
      </c>
      <c r="AF739" s="5">
        <v>2</v>
      </c>
      <c r="BC739" s="5"/>
      <c r="BD739" s="5"/>
      <c r="BE739" s="5"/>
      <c r="BF739" s="5"/>
      <c r="BG739" s="5"/>
      <c r="BH739" s="5"/>
    </row>
    <row r="740" spans="27:60" ht="12.45" x14ac:dyDescent="0.3">
      <c r="AA740" s="5">
        <v>1</v>
      </c>
      <c r="AF740" s="5">
        <v>1</v>
      </c>
      <c r="BC740" s="5"/>
      <c r="BD740" s="5"/>
      <c r="BE740" s="5"/>
      <c r="BF740" s="5"/>
      <c r="BG740" s="5"/>
      <c r="BH740" s="5"/>
    </row>
    <row r="741" spans="27:60" ht="12.45" x14ac:dyDescent="0.3">
      <c r="AA741" s="5">
        <v>0.5</v>
      </c>
      <c r="AF741" s="5">
        <v>2</v>
      </c>
      <c r="BC741" s="5"/>
      <c r="BD741" s="5"/>
      <c r="BE741" s="5"/>
      <c r="BF741" s="5"/>
      <c r="BG741" s="5"/>
      <c r="BH741" s="5"/>
    </row>
    <row r="742" spans="27:60" ht="12.45" x14ac:dyDescent="0.3">
      <c r="AA742" s="5">
        <v>9</v>
      </c>
      <c r="AF742" s="5">
        <v>1</v>
      </c>
      <c r="BC742" s="5"/>
      <c r="BD742" s="5"/>
      <c r="BE742" s="5"/>
      <c r="BF742" s="5"/>
      <c r="BG742" s="5"/>
      <c r="BH742" s="5"/>
    </row>
    <row r="743" spans="27:60" ht="12.45" x14ac:dyDescent="0.3">
      <c r="AA743" s="5">
        <v>2</v>
      </c>
      <c r="AF743" s="5">
        <v>2</v>
      </c>
      <c r="BC743" s="5"/>
      <c r="BD743" s="5"/>
      <c r="BE743" s="5"/>
      <c r="BF743" s="5"/>
      <c r="BG743" s="5"/>
      <c r="BH743" s="5"/>
    </row>
    <row r="744" spans="27:60" ht="12.45" x14ac:dyDescent="0.3">
      <c r="AA744" s="5">
        <v>6</v>
      </c>
      <c r="AF744" s="5">
        <v>6</v>
      </c>
      <c r="BC744" s="5"/>
      <c r="BD744" s="5"/>
      <c r="BE744" s="5"/>
      <c r="BF744" s="5"/>
      <c r="BG744" s="5"/>
      <c r="BH744" s="5"/>
    </row>
    <row r="745" spans="27:60" ht="12.45" x14ac:dyDescent="0.3">
      <c r="AA745" s="5">
        <v>1</v>
      </c>
      <c r="AF745" s="5">
        <v>28</v>
      </c>
      <c r="BC745" s="5"/>
      <c r="BD745" s="5"/>
      <c r="BE745" s="5"/>
      <c r="BF745" s="5"/>
      <c r="BG745" s="5"/>
      <c r="BH745" s="5"/>
    </row>
    <row r="746" spans="27:60" ht="12.45" x14ac:dyDescent="0.3">
      <c r="AA746" s="5">
        <v>11</v>
      </c>
      <c r="AF746" s="5">
        <v>1</v>
      </c>
      <c r="BC746" s="5"/>
      <c r="BD746" s="5"/>
      <c r="BE746" s="5"/>
      <c r="BF746" s="5"/>
      <c r="BG746" s="5"/>
      <c r="BH746" s="5"/>
    </row>
    <row r="747" spans="27:60" ht="12.45" x14ac:dyDescent="0.3">
      <c r="AA747" s="5">
        <v>1</v>
      </c>
      <c r="AF747" s="5">
        <v>2</v>
      </c>
      <c r="BC747" s="5"/>
      <c r="BD747" s="5"/>
      <c r="BE747" s="5"/>
      <c r="BF747" s="5"/>
      <c r="BG747" s="5"/>
      <c r="BH747" s="5"/>
    </row>
    <row r="748" spans="27:60" ht="12.45" x14ac:dyDescent="0.3">
      <c r="AA748" s="5">
        <v>1</v>
      </c>
      <c r="AF748" s="5">
        <v>14</v>
      </c>
      <c r="BC748" s="5"/>
      <c r="BD748" s="5"/>
      <c r="BE748" s="5"/>
      <c r="BF748" s="5"/>
      <c r="BG748" s="5"/>
      <c r="BH748" s="5"/>
    </row>
    <row r="749" spans="27:60" ht="12.45" x14ac:dyDescent="0.3">
      <c r="AA749" s="5">
        <v>2</v>
      </c>
      <c r="AF749" s="5">
        <v>2</v>
      </c>
      <c r="BC749" s="5"/>
      <c r="BD749" s="5"/>
      <c r="BE749" s="5"/>
      <c r="BF749" s="5"/>
      <c r="BG749" s="5"/>
      <c r="BH749" s="5"/>
    </row>
    <row r="750" spans="27:60" ht="12.45" x14ac:dyDescent="0.3">
      <c r="AA750" s="5">
        <v>0.5</v>
      </c>
      <c r="AF750" s="5">
        <v>3</v>
      </c>
      <c r="BC750" s="5"/>
      <c r="BD750" s="5"/>
      <c r="BE750" s="5"/>
      <c r="BF750" s="5"/>
      <c r="BG750" s="5"/>
      <c r="BH750" s="5"/>
    </row>
    <row r="751" spans="27:60" ht="12.45" x14ac:dyDescent="0.3">
      <c r="AA751" s="5">
        <v>1</v>
      </c>
      <c r="AF751" s="5">
        <v>17</v>
      </c>
      <c r="BC751" s="5"/>
      <c r="BD751" s="5"/>
      <c r="BE751" s="5"/>
      <c r="BF751" s="5"/>
      <c r="BG751" s="5"/>
      <c r="BH751" s="5"/>
    </row>
    <row r="752" spans="27:60" ht="12.45" x14ac:dyDescent="0.3">
      <c r="AA752" s="5">
        <v>0.5</v>
      </c>
      <c r="AF752" s="5">
        <v>2</v>
      </c>
      <c r="BC752" s="5"/>
      <c r="BD752" s="5"/>
      <c r="BE752" s="5"/>
      <c r="BF752" s="5"/>
      <c r="BG752" s="5"/>
      <c r="BH752" s="5"/>
    </row>
    <row r="753" spans="27:60" ht="12.45" x14ac:dyDescent="0.3">
      <c r="AA753" s="5">
        <v>7</v>
      </c>
      <c r="AF753" s="5">
        <v>2</v>
      </c>
      <c r="BC753" s="5"/>
      <c r="BD753" s="5"/>
      <c r="BE753" s="5"/>
      <c r="BF753" s="5"/>
      <c r="BG753" s="5"/>
      <c r="BH753" s="5"/>
    </row>
    <row r="754" spans="27:60" ht="12.45" x14ac:dyDescent="0.3">
      <c r="AA754" s="5">
        <v>1</v>
      </c>
      <c r="AF754" s="5">
        <v>3</v>
      </c>
      <c r="BC754" s="5"/>
      <c r="BD754" s="5"/>
      <c r="BE754" s="5"/>
      <c r="BF754" s="5"/>
      <c r="BG754" s="5"/>
      <c r="BH754" s="5"/>
    </row>
    <row r="755" spans="27:60" ht="12.45" x14ac:dyDescent="0.3">
      <c r="AA755" s="5">
        <v>3</v>
      </c>
      <c r="AF755" s="5">
        <v>2</v>
      </c>
      <c r="BC755" s="5"/>
      <c r="BD755" s="5"/>
      <c r="BE755" s="5"/>
      <c r="BF755" s="5"/>
      <c r="BG755" s="5"/>
      <c r="BH755" s="5"/>
    </row>
    <row r="756" spans="27:60" ht="12.45" x14ac:dyDescent="0.3">
      <c r="AA756" s="5">
        <v>4</v>
      </c>
      <c r="AF756" s="5">
        <v>1</v>
      </c>
      <c r="BC756" s="5"/>
      <c r="BD756" s="5"/>
      <c r="BE756" s="5"/>
      <c r="BF756" s="5"/>
      <c r="BG756" s="5"/>
      <c r="BH756" s="5"/>
    </row>
    <row r="757" spans="27:60" ht="12.45" x14ac:dyDescent="0.3">
      <c r="AA757" s="5">
        <v>1</v>
      </c>
      <c r="AF757" s="5">
        <v>1</v>
      </c>
      <c r="BC757" s="5"/>
      <c r="BD757" s="5"/>
      <c r="BE757" s="5"/>
      <c r="BF757" s="5"/>
      <c r="BG757" s="5"/>
      <c r="BH757" s="5"/>
    </row>
    <row r="758" spans="27:60" ht="12.45" x14ac:dyDescent="0.3">
      <c r="AA758" s="5">
        <v>0.5</v>
      </c>
      <c r="AF758" s="5">
        <v>1</v>
      </c>
      <c r="BC758" s="5"/>
      <c r="BD758" s="5"/>
      <c r="BE758" s="5"/>
      <c r="BF758" s="5"/>
      <c r="BG758" s="5"/>
      <c r="BH758" s="5"/>
    </row>
    <row r="759" spans="27:60" ht="12.45" x14ac:dyDescent="0.3">
      <c r="AA759" s="5">
        <v>1</v>
      </c>
      <c r="AF759" s="5">
        <v>1</v>
      </c>
      <c r="BC759" s="5"/>
      <c r="BD759" s="5"/>
      <c r="BE759" s="5"/>
      <c r="BF759" s="5"/>
      <c r="BG759" s="5"/>
      <c r="BH759" s="5"/>
    </row>
    <row r="760" spans="27:60" ht="12.45" x14ac:dyDescent="0.3">
      <c r="AA760" s="5">
        <v>5</v>
      </c>
      <c r="AF760" s="5">
        <v>15</v>
      </c>
      <c r="BC760" s="5"/>
      <c r="BD760" s="5"/>
      <c r="BE760" s="5"/>
      <c r="BF760" s="5"/>
      <c r="BG760" s="5"/>
      <c r="BH760" s="5"/>
    </row>
    <row r="761" spans="27:60" ht="12.45" x14ac:dyDescent="0.3">
      <c r="AA761" s="5">
        <v>1</v>
      </c>
      <c r="AF761" s="5">
        <v>22</v>
      </c>
      <c r="BC761" s="5"/>
      <c r="BD761" s="5"/>
      <c r="BE761" s="5"/>
      <c r="BF761" s="5"/>
      <c r="BG761" s="5"/>
      <c r="BH761" s="5"/>
    </row>
    <row r="762" spans="27:60" ht="12.45" x14ac:dyDescent="0.3">
      <c r="AA762" s="5">
        <v>1</v>
      </c>
      <c r="AF762" s="5">
        <v>2</v>
      </c>
      <c r="BC762" s="5"/>
      <c r="BD762" s="5"/>
      <c r="BE762" s="5"/>
      <c r="BF762" s="5"/>
      <c r="BG762" s="5"/>
      <c r="BH762" s="5"/>
    </row>
    <row r="763" spans="27:60" ht="12.45" x14ac:dyDescent="0.3">
      <c r="AA763" s="5">
        <v>1</v>
      </c>
      <c r="AF763" s="5">
        <v>1</v>
      </c>
      <c r="BC763" s="5"/>
      <c r="BD763" s="5"/>
      <c r="BE763" s="5"/>
      <c r="BF763" s="5"/>
      <c r="BG763" s="5"/>
      <c r="BH763" s="5"/>
    </row>
    <row r="764" spans="27:60" ht="12.45" x14ac:dyDescent="0.3">
      <c r="AA764" s="5">
        <v>0.5</v>
      </c>
      <c r="AF764" s="5">
        <v>1</v>
      </c>
      <c r="BC764" s="5"/>
      <c r="BD764" s="5"/>
      <c r="BE764" s="5"/>
      <c r="BF764" s="5"/>
      <c r="BG764" s="5"/>
      <c r="BH764" s="5"/>
    </row>
    <row r="765" spans="27:60" ht="12.45" x14ac:dyDescent="0.3">
      <c r="AA765" s="5">
        <v>0.5</v>
      </c>
      <c r="AF765" s="5">
        <v>4</v>
      </c>
      <c r="BC765" s="5"/>
      <c r="BD765" s="5"/>
      <c r="BE765" s="5"/>
      <c r="BF765" s="5"/>
      <c r="BG765" s="5"/>
      <c r="BH765" s="5"/>
    </row>
    <row r="766" spans="27:60" ht="12.45" x14ac:dyDescent="0.3">
      <c r="AA766" s="5">
        <v>0.5</v>
      </c>
      <c r="AF766" s="5">
        <v>2</v>
      </c>
      <c r="BC766" s="5"/>
      <c r="BD766" s="5"/>
      <c r="BE766" s="5"/>
      <c r="BF766" s="5"/>
      <c r="BG766" s="5"/>
      <c r="BH766" s="5"/>
    </row>
    <row r="767" spans="27:60" ht="12.45" x14ac:dyDescent="0.3">
      <c r="AA767" s="5">
        <v>1</v>
      </c>
      <c r="AF767" s="5">
        <v>1</v>
      </c>
      <c r="BC767" s="5"/>
      <c r="BD767" s="5"/>
      <c r="BE767" s="5"/>
      <c r="BF767" s="5"/>
      <c r="BG767" s="5"/>
      <c r="BH767" s="5"/>
    </row>
    <row r="768" spans="27:60" ht="12.45" x14ac:dyDescent="0.3">
      <c r="AA768" s="5">
        <v>0.5</v>
      </c>
      <c r="AF768" s="5">
        <v>23</v>
      </c>
      <c r="BC768" s="5"/>
      <c r="BD768" s="5"/>
      <c r="BE768" s="5"/>
      <c r="BF768" s="5"/>
      <c r="BG768" s="5"/>
      <c r="BH768" s="5"/>
    </row>
    <row r="769" spans="27:60" ht="12.45" x14ac:dyDescent="0.3">
      <c r="AA769" s="5">
        <v>1</v>
      </c>
      <c r="AF769" s="5">
        <v>2</v>
      </c>
      <c r="BC769" s="5"/>
      <c r="BD769" s="5"/>
      <c r="BE769" s="5"/>
      <c r="BF769" s="5"/>
      <c r="BG769" s="5"/>
      <c r="BH769" s="5"/>
    </row>
    <row r="770" spans="27:60" ht="12.45" x14ac:dyDescent="0.3">
      <c r="AA770" s="5">
        <v>17</v>
      </c>
      <c r="AF770" s="5">
        <v>29</v>
      </c>
      <c r="BC770" s="5"/>
      <c r="BD770" s="5"/>
      <c r="BE770" s="5"/>
      <c r="BF770" s="5"/>
      <c r="BG770" s="5"/>
      <c r="BH770" s="5"/>
    </row>
    <row r="771" spans="27:60" ht="12.45" x14ac:dyDescent="0.3">
      <c r="AA771" s="5">
        <v>1</v>
      </c>
      <c r="AF771" s="5">
        <v>1</v>
      </c>
      <c r="BC771" s="5"/>
      <c r="BD771" s="5"/>
      <c r="BE771" s="5"/>
      <c r="BF771" s="5"/>
      <c r="BG771" s="5"/>
      <c r="BH771" s="5"/>
    </row>
    <row r="772" spans="27:60" ht="12.45" x14ac:dyDescent="0.3">
      <c r="AA772" s="5">
        <v>0.5</v>
      </c>
      <c r="AF772" s="5">
        <v>1</v>
      </c>
      <c r="BC772" s="5"/>
      <c r="BD772" s="5"/>
      <c r="BE772" s="5"/>
      <c r="BF772" s="5"/>
      <c r="BG772" s="5"/>
      <c r="BH772" s="5"/>
    </row>
    <row r="773" spans="27:60" ht="12.45" x14ac:dyDescent="0.3">
      <c r="AA773" s="5">
        <v>1</v>
      </c>
      <c r="AF773" s="5">
        <v>3</v>
      </c>
      <c r="BC773" s="5"/>
      <c r="BD773" s="5"/>
      <c r="BE773" s="5"/>
      <c r="BF773" s="5"/>
      <c r="BG773" s="5"/>
      <c r="BH773" s="5"/>
    </row>
    <row r="774" spans="27:60" ht="12.45" x14ac:dyDescent="0.3">
      <c r="AA774" s="5">
        <v>22</v>
      </c>
      <c r="BC774" s="5"/>
      <c r="BD774" s="5"/>
      <c r="BE774" s="5"/>
      <c r="BF774" s="5"/>
      <c r="BG774" s="5"/>
      <c r="BH774" s="5"/>
    </row>
    <row r="775" spans="27:60" ht="12.45" x14ac:dyDescent="0.3">
      <c r="AA775" s="5">
        <v>1</v>
      </c>
      <c r="BC775" s="5"/>
      <c r="BD775" s="5"/>
      <c r="BE775" s="5"/>
      <c r="BF775" s="5"/>
      <c r="BG775" s="5"/>
      <c r="BH775" s="5"/>
    </row>
    <row r="776" spans="27:60" ht="12.45" x14ac:dyDescent="0.3">
      <c r="AA776" s="5">
        <v>0.5</v>
      </c>
      <c r="BC776" s="5"/>
      <c r="BD776" s="5"/>
      <c r="BE776" s="5"/>
      <c r="BF776" s="5"/>
      <c r="BG776" s="5"/>
      <c r="BH776" s="5"/>
    </row>
    <row r="777" spans="27:60" ht="12.45" x14ac:dyDescent="0.3">
      <c r="AA777" s="5">
        <v>8</v>
      </c>
      <c r="BC777" s="5"/>
      <c r="BD777" s="5"/>
      <c r="BE777" s="5"/>
      <c r="BF777" s="5"/>
      <c r="BG777" s="5"/>
      <c r="BH777" s="5"/>
    </row>
    <row r="778" spans="27:60" ht="12.45" x14ac:dyDescent="0.3">
      <c r="AA778" s="5">
        <v>0.5</v>
      </c>
      <c r="BC778" s="5"/>
      <c r="BD778" s="5"/>
      <c r="BE778" s="5"/>
      <c r="BF778" s="5"/>
      <c r="BG778" s="5"/>
      <c r="BH778" s="5"/>
    </row>
    <row r="779" spans="27:60" ht="12.45" x14ac:dyDescent="0.3">
      <c r="AA779" s="5">
        <v>2</v>
      </c>
      <c r="BC779" s="5"/>
      <c r="BD779" s="5"/>
      <c r="BE779" s="5"/>
      <c r="BF779" s="5"/>
      <c r="BG779" s="5"/>
      <c r="BH779" s="5"/>
    </row>
    <row r="780" spans="27:60" ht="12.45" x14ac:dyDescent="0.3">
      <c r="AA780" s="5">
        <v>5</v>
      </c>
      <c r="BC780" s="5"/>
      <c r="BD780" s="5"/>
      <c r="BE780" s="5"/>
      <c r="BF780" s="5"/>
      <c r="BG780" s="5"/>
      <c r="BH780" s="5"/>
    </row>
    <row r="781" spans="27:60" ht="12.45" x14ac:dyDescent="0.3">
      <c r="AA781" s="5">
        <v>5</v>
      </c>
      <c r="BC781" s="5"/>
      <c r="BD781" s="5"/>
      <c r="BE781" s="5"/>
      <c r="BF781" s="5"/>
      <c r="BG781" s="5"/>
      <c r="BH781" s="5"/>
    </row>
    <row r="782" spans="27:60" ht="12.45" x14ac:dyDescent="0.3">
      <c r="AA782" s="5">
        <v>0.5</v>
      </c>
      <c r="BC782" s="5"/>
      <c r="BD782" s="5"/>
      <c r="BE782" s="5"/>
      <c r="BF782" s="5"/>
      <c r="BG782" s="5"/>
      <c r="BH782" s="5"/>
    </row>
    <row r="783" spans="27:60" ht="12.45" x14ac:dyDescent="0.3">
      <c r="AA783" s="5">
        <v>0.5</v>
      </c>
      <c r="BC783" s="5"/>
      <c r="BD783" s="5"/>
      <c r="BE783" s="5"/>
      <c r="BF783" s="5"/>
      <c r="BG783" s="5"/>
      <c r="BH783" s="5"/>
    </row>
    <row r="784" spans="27:60" ht="12.45" x14ac:dyDescent="0.3">
      <c r="AA784" s="5">
        <v>1</v>
      </c>
      <c r="BC784" s="5"/>
      <c r="BD784" s="5"/>
      <c r="BE784" s="5"/>
      <c r="BF784" s="5"/>
      <c r="BG784" s="5"/>
      <c r="BH784" s="5"/>
    </row>
    <row r="785" spans="27:60" ht="12.45" x14ac:dyDescent="0.3">
      <c r="AA785" s="5">
        <v>0.5</v>
      </c>
      <c r="BC785" s="5"/>
      <c r="BD785" s="5"/>
      <c r="BE785" s="5"/>
      <c r="BF785" s="5"/>
      <c r="BG785" s="5"/>
      <c r="BH785" s="5"/>
    </row>
    <row r="786" spans="27:60" ht="12.45" x14ac:dyDescent="0.3">
      <c r="AA786" s="5">
        <v>6</v>
      </c>
      <c r="BC786" s="5"/>
      <c r="BD786" s="5"/>
      <c r="BE786" s="5"/>
      <c r="BF786" s="5"/>
      <c r="BG786" s="5"/>
      <c r="BH786" s="5"/>
    </row>
    <row r="787" spans="27:60" ht="12.45" x14ac:dyDescent="0.3">
      <c r="AA787" s="5">
        <v>0.5</v>
      </c>
      <c r="BC787" s="5"/>
      <c r="BD787" s="5"/>
      <c r="BE787" s="5"/>
      <c r="BF787" s="5"/>
      <c r="BG787" s="5"/>
      <c r="BH787" s="5"/>
    </row>
    <row r="788" spans="27:60" ht="12.45" x14ac:dyDescent="0.3">
      <c r="AA788" s="5">
        <v>7</v>
      </c>
      <c r="BC788" s="5"/>
      <c r="BD788" s="5"/>
      <c r="BE788" s="5"/>
      <c r="BF788" s="5"/>
      <c r="BG788" s="5"/>
      <c r="BH788" s="5"/>
    </row>
    <row r="789" spans="27:60" ht="12.45" x14ac:dyDescent="0.3">
      <c r="AA789" s="5">
        <v>4</v>
      </c>
      <c r="BC789" s="5"/>
      <c r="BD789" s="5"/>
      <c r="BE789" s="5"/>
      <c r="BF789" s="5"/>
      <c r="BG789" s="5"/>
      <c r="BH789" s="5"/>
    </row>
    <row r="790" spans="27:60" ht="12.45" x14ac:dyDescent="0.3">
      <c r="AA790" s="5">
        <v>26</v>
      </c>
      <c r="BC790" s="5"/>
      <c r="BD790" s="5"/>
      <c r="BE790" s="5"/>
      <c r="BF790" s="5"/>
      <c r="BG790" s="5"/>
      <c r="BH790" s="5"/>
    </row>
    <row r="791" spans="27:60" ht="12.45" x14ac:dyDescent="0.3">
      <c r="AA791" s="5">
        <v>0.5</v>
      </c>
      <c r="BC791" s="5"/>
      <c r="BD791" s="5"/>
      <c r="BE791" s="5"/>
      <c r="BF791" s="5"/>
      <c r="BG791" s="5"/>
      <c r="BH791" s="5"/>
    </row>
    <row r="792" spans="27:60" ht="12.45" x14ac:dyDescent="0.3">
      <c r="AA792" s="5">
        <v>0.5</v>
      </c>
      <c r="BC792" s="5"/>
      <c r="BD792" s="5"/>
      <c r="BE792" s="5"/>
      <c r="BF792" s="5"/>
      <c r="BG792" s="5"/>
      <c r="BH792" s="5"/>
    </row>
    <row r="793" spans="27:60" ht="12.45" x14ac:dyDescent="0.3">
      <c r="AA793" s="5">
        <v>7</v>
      </c>
      <c r="BC793" s="5"/>
      <c r="BD793" s="5"/>
      <c r="BE793" s="5"/>
      <c r="BF793" s="5"/>
      <c r="BG793" s="5"/>
      <c r="BH793" s="5"/>
    </row>
    <row r="794" spans="27:60" ht="12.45" x14ac:dyDescent="0.3">
      <c r="AA794" s="5">
        <v>3</v>
      </c>
      <c r="BC794" s="5"/>
      <c r="BD794" s="5"/>
      <c r="BE794" s="5"/>
      <c r="BF794" s="5"/>
      <c r="BG794" s="5"/>
      <c r="BH794" s="5"/>
    </row>
    <row r="795" spans="27:60" ht="12.45" x14ac:dyDescent="0.3">
      <c r="AA795" s="5">
        <v>1</v>
      </c>
      <c r="BC795" s="5"/>
      <c r="BD795" s="5"/>
      <c r="BE795" s="5"/>
      <c r="BF795" s="5"/>
      <c r="BG795" s="5"/>
      <c r="BH795" s="5"/>
    </row>
    <row r="796" spans="27:60" ht="12.45" x14ac:dyDescent="0.3">
      <c r="AA796" s="5">
        <v>25</v>
      </c>
      <c r="BC796" s="5"/>
      <c r="BD796" s="5"/>
      <c r="BE796" s="5"/>
      <c r="BF796" s="5"/>
      <c r="BG796" s="5"/>
      <c r="BH796" s="5"/>
    </row>
    <row r="797" spans="27:60" ht="12.45" x14ac:dyDescent="0.3">
      <c r="AA797" s="5">
        <v>4</v>
      </c>
      <c r="BC797" s="5"/>
      <c r="BD797" s="5"/>
      <c r="BE797" s="5"/>
      <c r="BF797" s="5"/>
      <c r="BG797" s="5"/>
      <c r="BH797" s="5"/>
    </row>
    <row r="798" spans="27:60" ht="12.45" x14ac:dyDescent="0.3">
      <c r="AA798" s="5">
        <v>1</v>
      </c>
      <c r="BC798" s="5"/>
      <c r="BD798" s="5"/>
      <c r="BE798" s="5"/>
      <c r="BF798" s="5"/>
      <c r="BG798" s="5"/>
      <c r="BH798" s="5"/>
    </row>
    <row r="799" spans="27:60" ht="12.45" x14ac:dyDescent="0.3">
      <c r="AA799" s="5">
        <v>0.5</v>
      </c>
      <c r="BC799" s="5"/>
      <c r="BD799" s="5"/>
      <c r="BE799" s="5"/>
      <c r="BF799" s="5"/>
      <c r="BG799" s="5"/>
      <c r="BH799" s="5"/>
    </row>
    <row r="800" spans="27:60" ht="12.45" x14ac:dyDescent="0.3">
      <c r="AA800" s="5">
        <v>6</v>
      </c>
      <c r="BC800" s="5"/>
      <c r="BD800" s="5"/>
      <c r="BE800" s="5"/>
      <c r="BF800" s="5"/>
      <c r="BG800" s="5"/>
      <c r="BH800" s="5"/>
    </row>
    <row r="801" spans="25:60" ht="12.45" x14ac:dyDescent="0.3">
      <c r="AA801" s="5">
        <v>1</v>
      </c>
      <c r="BC801" s="5"/>
      <c r="BD801" s="5"/>
      <c r="BE801" s="5"/>
      <c r="BF801" s="5"/>
      <c r="BG801" s="5"/>
      <c r="BH801" s="5"/>
    </row>
    <row r="802" spans="25:60" ht="12.45" x14ac:dyDescent="0.3">
      <c r="AA802" s="5">
        <v>1</v>
      </c>
      <c r="BC802" s="5"/>
      <c r="BD802" s="5"/>
      <c r="BE802" s="5"/>
      <c r="BF802" s="5"/>
      <c r="BG802" s="5"/>
      <c r="BH802" s="5"/>
    </row>
    <row r="803" spans="25:60" ht="12.45" x14ac:dyDescent="0.3">
      <c r="AA803" s="5">
        <v>0.5</v>
      </c>
      <c r="BC803" s="5"/>
      <c r="BD803" s="5"/>
      <c r="BE803" s="5"/>
      <c r="BF803" s="5"/>
      <c r="BG803" s="5"/>
      <c r="BH803" s="5"/>
    </row>
    <row r="804" spans="25:60" ht="12.45" x14ac:dyDescent="0.3">
      <c r="AA804" s="5">
        <v>1</v>
      </c>
      <c r="BC804" s="5"/>
      <c r="BD804" s="5"/>
      <c r="BE804" s="5"/>
      <c r="BF804" s="5"/>
      <c r="BG804" s="5"/>
      <c r="BH804" s="5"/>
    </row>
    <row r="805" spans="25:60" ht="12.45" x14ac:dyDescent="0.3">
      <c r="AA805" s="5">
        <v>19</v>
      </c>
      <c r="BC805" s="5"/>
      <c r="BD805" s="5"/>
      <c r="BE805" s="5"/>
      <c r="BF805" s="5"/>
      <c r="BG805" s="5"/>
      <c r="BH805" s="5"/>
    </row>
    <row r="806" spans="25:60" ht="12.45" x14ac:dyDescent="0.3">
      <c r="AA806" s="5">
        <v>2</v>
      </c>
      <c r="BC806" s="5"/>
      <c r="BD806" s="5"/>
      <c r="BE806" s="5"/>
      <c r="BF806" s="5"/>
      <c r="BG806" s="5"/>
      <c r="BH806" s="5"/>
    </row>
    <row r="807" spans="25:60" ht="12.45" x14ac:dyDescent="0.3">
      <c r="AA807" s="5">
        <v>4</v>
      </c>
      <c r="BC807" s="5"/>
      <c r="BD807" s="5"/>
      <c r="BE807" s="5"/>
      <c r="BF807" s="5"/>
      <c r="BG807" s="5"/>
      <c r="BH807" s="5"/>
    </row>
    <row r="808" spans="25:60" ht="12.45" x14ac:dyDescent="0.3">
      <c r="AA808" s="5">
        <v>1</v>
      </c>
      <c r="BC808" s="5"/>
      <c r="BD808" s="5"/>
      <c r="BE808" s="5"/>
      <c r="BF808" s="5"/>
      <c r="BG808" s="5"/>
      <c r="BH808" s="5"/>
    </row>
    <row r="809" spans="25:60" ht="12.45" x14ac:dyDescent="0.3">
      <c r="AA809" s="5">
        <v>9</v>
      </c>
      <c r="BC809" s="5"/>
      <c r="BD809" s="5"/>
      <c r="BE809" s="5"/>
      <c r="BF809" s="5"/>
      <c r="BG809" s="5"/>
      <c r="BH809" s="5"/>
    </row>
    <row r="811" spans="25:60" ht="12.45" x14ac:dyDescent="0.3">
      <c r="Y811" s="5" t="s">
        <v>106</v>
      </c>
      <c r="Z811" s="5">
        <f>AVERAGE(Z4:Z809)</f>
        <v>8.5706371191135737</v>
      </c>
      <c r="AA811" s="5">
        <f>AVERAGE(AA4:AA809)</f>
        <v>4.1643920595533501</v>
      </c>
      <c r="AD811" s="5" t="s">
        <v>106</v>
      </c>
      <c r="AE811" s="5">
        <f t="shared" ref="AE811:AF811" si="0">AVERAGE(AE4:AE809)</f>
        <v>11.645070422535211</v>
      </c>
      <c r="AF811" s="5">
        <f t="shared" si="0"/>
        <v>5.7779220779220779</v>
      </c>
      <c r="BC811" s="5"/>
      <c r="BD811" s="5"/>
      <c r="BE811" s="5"/>
      <c r="BF811" s="5"/>
      <c r="BG811" s="5"/>
      <c r="BH811" s="5"/>
    </row>
    <row r="812" spans="25:60" ht="12.45" x14ac:dyDescent="0.3">
      <c r="Y812" s="5" t="s">
        <v>192</v>
      </c>
      <c r="Z812" s="5">
        <f>_xlfn.STDEV.S(Z4:Z809)</f>
        <v>9.1343291357175396</v>
      </c>
      <c r="AA812" s="5">
        <f>_xlfn.STDEV.S(AA4:AA809)</f>
        <v>7.0030133755422623</v>
      </c>
      <c r="AD812" s="5" t="s">
        <v>192</v>
      </c>
      <c r="AE812" s="5">
        <f t="shared" ref="AE812:AF812" si="1">_xlfn.STDEV.S(AE4:AE809)</f>
        <v>10.494386295049175</v>
      </c>
      <c r="AF812" s="5">
        <f t="shared" si="1"/>
        <v>8.7081732735660946</v>
      </c>
      <c r="BC812" s="5"/>
      <c r="BD812" s="5"/>
      <c r="BE812" s="5"/>
      <c r="BF812" s="5"/>
      <c r="BG812" s="5"/>
      <c r="BH812" s="5"/>
    </row>
    <row r="813" spans="25:60" ht="12.45" x14ac:dyDescent="0.3">
      <c r="Y813" s="5" t="s">
        <v>108</v>
      </c>
      <c r="Z813" s="5">
        <f>MEDIAN(Z4:Z809)</f>
        <v>5</v>
      </c>
      <c r="AA813" s="5">
        <f>MEDIAN(AA4:AA809)</f>
        <v>1</v>
      </c>
      <c r="AD813" s="5" t="s">
        <v>108</v>
      </c>
      <c r="AE813" s="5">
        <f t="shared" ref="AE813:AF813" si="2">MEDIAN(AE4:AE809)</f>
        <v>10</v>
      </c>
      <c r="AF813" s="5">
        <f t="shared" si="2"/>
        <v>2</v>
      </c>
      <c r="BC813" s="5"/>
      <c r="BD813" s="5"/>
      <c r="BE813" s="5"/>
      <c r="BF813" s="5"/>
      <c r="BG813" s="5"/>
      <c r="BH813" s="5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C69FB-A7A4-4390-BD45-242721EBB731}">
  <dimension ref="A1:K11"/>
  <sheetViews>
    <sheetView workbookViewId="0">
      <selection activeCell="K14" sqref="K14"/>
    </sheetView>
  </sheetViews>
  <sheetFormatPr baseColWidth="10" defaultColWidth="9.23046875" defaultRowHeight="14.6" x14ac:dyDescent="0.4"/>
  <cols>
    <col min="9" max="9" width="19.3046875" customWidth="1"/>
    <col min="10" max="10" width="13.15234375" customWidth="1"/>
    <col min="11" max="11" width="10.69140625" customWidth="1"/>
  </cols>
  <sheetData>
    <row r="1" spans="1:11" x14ac:dyDescent="0.4">
      <c r="A1" s="4" t="s">
        <v>206</v>
      </c>
    </row>
    <row r="3" spans="1:11" x14ac:dyDescent="0.4">
      <c r="A3" t="s">
        <v>80</v>
      </c>
      <c r="B3" t="s">
        <v>100</v>
      </c>
    </row>
    <row r="4" spans="1:11" x14ac:dyDescent="0.4">
      <c r="A4">
        <v>6</v>
      </c>
      <c r="B4">
        <v>76</v>
      </c>
      <c r="C4" t="s">
        <v>207</v>
      </c>
      <c r="F4" s="4" t="s">
        <v>209</v>
      </c>
      <c r="G4" s="5"/>
      <c r="H4" s="5"/>
      <c r="I4" s="5"/>
      <c r="J4" s="5"/>
      <c r="K4" s="5"/>
    </row>
    <row r="5" spans="1:11" x14ac:dyDescent="0.4">
      <c r="A5">
        <v>28</v>
      </c>
      <c r="B5">
        <v>77</v>
      </c>
      <c r="C5" t="s">
        <v>208</v>
      </c>
      <c r="F5" s="5" t="s">
        <v>51</v>
      </c>
      <c r="G5" s="5"/>
      <c r="H5" s="5"/>
      <c r="I5" s="5"/>
      <c r="J5" s="5"/>
      <c r="K5" s="5"/>
    </row>
    <row r="6" spans="1:11" x14ac:dyDescent="0.4">
      <c r="F6" s="5"/>
      <c r="G6" s="5"/>
      <c r="H6" s="5"/>
      <c r="I6" s="5"/>
      <c r="J6" s="5"/>
      <c r="K6" s="5"/>
    </row>
    <row r="7" spans="1:11" x14ac:dyDescent="0.4">
      <c r="A7">
        <v>21.4</v>
      </c>
      <c r="B7">
        <v>98.7</v>
      </c>
      <c r="C7" t="s">
        <v>20</v>
      </c>
      <c r="F7" s="5" t="s">
        <v>59</v>
      </c>
      <c r="G7" s="5"/>
      <c r="H7" s="5"/>
      <c r="I7" s="5" t="s">
        <v>63</v>
      </c>
      <c r="J7" s="5" t="s">
        <v>64</v>
      </c>
      <c r="K7" s="5" t="s">
        <v>65</v>
      </c>
    </row>
    <row r="8" spans="1:11" x14ac:dyDescent="0.4">
      <c r="F8" s="5" t="s">
        <v>210</v>
      </c>
      <c r="G8" s="5"/>
      <c r="H8" s="5" t="s">
        <v>67</v>
      </c>
      <c r="I8" s="5">
        <v>176.5385</v>
      </c>
      <c r="J8" s="5">
        <v>28.133400000000002</v>
      </c>
      <c r="K8" s="5">
        <v>1107.7892999999999</v>
      </c>
    </row>
    <row r="9" spans="1:11" x14ac:dyDescent="0.4">
      <c r="F9" s="5"/>
      <c r="G9" s="5"/>
      <c r="H9" s="5"/>
      <c r="I9" s="5"/>
      <c r="J9" s="5"/>
      <c r="K9" s="5"/>
    </row>
    <row r="10" spans="1:11" x14ac:dyDescent="0.4">
      <c r="F10" s="5"/>
      <c r="G10" s="5"/>
      <c r="H10" s="5"/>
      <c r="I10" s="5"/>
      <c r="J10" s="5"/>
      <c r="K10" s="5"/>
    </row>
    <row r="11" spans="1:11" x14ac:dyDescent="0.4">
      <c r="F11" s="5"/>
      <c r="G11" s="5"/>
      <c r="H11" s="5"/>
      <c r="I11" s="5"/>
      <c r="J11" s="5"/>
      <c r="K11" s="5"/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4AD67-53E4-4A02-B660-1F73856F2B4C}">
  <dimension ref="A1:M25"/>
  <sheetViews>
    <sheetView workbookViewId="0">
      <selection activeCell="O11" sqref="O11"/>
    </sheetView>
  </sheetViews>
  <sheetFormatPr baseColWidth="10" defaultColWidth="8.69140625" defaultRowHeight="12.45" x14ac:dyDescent="0.3"/>
  <cols>
    <col min="1" max="8" width="8.69140625" style="5"/>
    <col min="9" max="9" width="19.15234375" style="5" customWidth="1"/>
    <col min="10" max="10" width="17.69140625" style="5" customWidth="1"/>
    <col min="11" max="16384" width="8.69140625" style="5"/>
  </cols>
  <sheetData>
    <row r="1" spans="1:13" x14ac:dyDescent="0.3">
      <c r="A1" s="4" t="s">
        <v>220</v>
      </c>
      <c r="I1" s="4" t="s">
        <v>221</v>
      </c>
      <c r="M1" s="4" t="s">
        <v>222</v>
      </c>
    </row>
    <row r="2" spans="1:13" x14ac:dyDescent="0.3">
      <c r="A2" s="5" t="s">
        <v>158</v>
      </c>
      <c r="I2" s="5" t="s">
        <v>131</v>
      </c>
      <c r="M2" s="5" t="s">
        <v>194</v>
      </c>
    </row>
    <row r="3" spans="1:13" x14ac:dyDescent="0.3">
      <c r="I3" s="5" t="s">
        <v>135</v>
      </c>
      <c r="M3" s="5" t="s">
        <v>166</v>
      </c>
    </row>
    <row r="4" spans="1:13" x14ac:dyDescent="0.3">
      <c r="A4" s="5" t="s">
        <v>172</v>
      </c>
      <c r="B4" s="5" t="s">
        <v>173</v>
      </c>
      <c r="D4" s="5" t="s">
        <v>156</v>
      </c>
      <c r="E4" s="21" t="s">
        <v>195</v>
      </c>
      <c r="F4" s="21"/>
      <c r="G4" s="21"/>
      <c r="I4" s="5" t="s">
        <v>139</v>
      </c>
      <c r="J4" s="5" t="s">
        <v>140</v>
      </c>
      <c r="M4" s="5">
        <v>69857.447</v>
      </c>
    </row>
    <row r="5" spans="1:13" x14ac:dyDescent="0.3">
      <c r="A5" s="5">
        <v>26</v>
      </c>
      <c r="B5" s="5">
        <v>2</v>
      </c>
      <c r="I5" s="5">
        <v>29</v>
      </c>
      <c r="J5" s="5">
        <v>24</v>
      </c>
      <c r="M5" s="5">
        <v>55202.877</v>
      </c>
    </row>
    <row r="6" spans="1:13" x14ac:dyDescent="0.3">
      <c r="A6" s="5">
        <v>34</v>
      </c>
      <c r="B6" s="5">
        <v>0</v>
      </c>
      <c r="M6" s="5">
        <v>67441.638999999996</v>
      </c>
    </row>
    <row r="7" spans="1:13" x14ac:dyDescent="0.3">
      <c r="A7" s="5">
        <v>13</v>
      </c>
      <c r="B7" s="5">
        <v>1</v>
      </c>
      <c r="E7" s="5" t="s">
        <v>196</v>
      </c>
      <c r="F7" s="5">
        <v>0</v>
      </c>
      <c r="M7" s="5">
        <v>35185.610999999997</v>
      </c>
    </row>
    <row r="8" spans="1:13" x14ac:dyDescent="0.3">
      <c r="A8" s="5">
        <v>53</v>
      </c>
      <c r="B8" s="5">
        <v>6</v>
      </c>
      <c r="E8" s="5" t="s">
        <v>197</v>
      </c>
      <c r="F8" s="5">
        <v>0.876</v>
      </c>
      <c r="M8" s="5">
        <v>71975.106</v>
      </c>
    </row>
    <row r="9" spans="1:13" x14ac:dyDescent="0.3">
      <c r="A9" s="5">
        <v>20</v>
      </c>
      <c r="B9" s="5">
        <v>0</v>
      </c>
      <c r="E9" s="5" t="s">
        <v>198</v>
      </c>
      <c r="F9" s="5">
        <v>9</v>
      </c>
      <c r="G9" s="5">
        <v>22</v>
      </c>
      <c r="M9" s="5">
        <v>21779.541000000001</v>
      </c>
    </row>
    <row r="10" spans="1:13" x14ac:dyDescent="0.3">
      <c r="A10" s="5">
        <v>6</v>
      </c>
      <c r="B10" s="5">
        <v>0</v>
      </c>
      <c r="E10" s="5" t="s">
        <v>199</v>
      </c>
      <c r="F10" s="5">
        <v>21</v>
      </c>
      <c r="M10" s="5">
        <v>55815.146999999997</v>
      </c>
    </row>
    <row r="11" spans="1:13" x14ac:dyDescent="0.3">
      <c r="A11" s="5">
        <v>11</v>
      </c>
      <c r="B11" s="5">
        <v>0</v>
      </c>
      <c r="M11" s="5">
        <v>85966.827000000005</v>
      </c>
    </row>
    <row r="12" spans="1:13" x14ac:dyDescent="0.3">
      <c r="A12" s="5">
        <v>22</v>
      </c>
      <c r="B12" s="5">
        <v>0</v>
      </c>
      <c r="M12" s="5">
        <v>49648.514999999999</v>
      </c>
    </row>
    <row r="13" spans="1:13" x14ac:dyDescent="0.3">
      <c r="A13" s="5">
        <v>7</v>
      </c>
      <c r="B13" s="5">
        <v>0</v>
      </c>
      <c r="E13" s="5" t="s">
        <v>189</v>
      </c>
      <c r="F13" s="5">
        <v>5.8799999999999999E-5</v>
      </c>
      <c r="M13" s="5">
        <v>53413.981</v>
      </c>
    </row>
    <row r="14" spans="1:13" x14ac:dyDescent="0.3">
      <c r="A14" s="5">
        <v>63</v>
      </c>
      <c r="B14" s="5">
        <v>0</v>
      </c>
      <c r="M14" s="5">
        <v>14959.375</v>
      </c>
    </row>
    <row r="15" spans="1:13" x14ac:dyDescent="0.3">
      <c r="A15" s="5">
        <v>17</v>
      </c>
      <c r="B15" s="5">
        <v>1</v>
      </c>
      <c r="M15" s="5">
        <v>73216.951000000001</v>
      </c>
    </row>
    <row r="16" spans="1:13" x14ac:dyDescent="0.3">
      <c r="A16" s="5">
        <v>7</v>
      </c>
      <c r="B16" s="5">
        <v>1</v>
      </c>
      <c r="M16" s="5">
        <v>21983.187000000002</v>
      </c>
    </row>
    <row r="17" spans="1:13" x14ac:dyDescent="0.3">
      <c r="A17" s="5">
        <v>10</v>
      </c>
      <c r="B17" s="5">
        <v>0</v>
      </c>
      <c r="M17" s="5">
        <v>65779.191000000006</v>
      </c>
    </row>
    <row r="18" spans="1:13" x14ac:dyDescent="0.3">
      <c r="A18" s="5">
        <v>38</v>
      </c>
      <c r="B18" s="5">
        <v>0</v>
      </c>
      <c r="M18" s="5">
        <v>35357.313000000002</v>
      </c>
    </row>
    <row r="19" spans="1:13" x14ac:dyDescent="0.3">
      <c r="A19" s="5">
        <v>10</v>
      </c>
      <c r="B19" s="5">
        <v>1</v>
      </c>
      <c r="M19" s="5">
        <v>45624.83</v>
      </c>
    </row>
    <row r="20" spans="1:13" x14ac:dyDescent="0.3">
      <c r="A20" s="5">
        <v>7</v>
      </c>
      <c r="B20" s="5">
        <v>0</v>
      </c>
      <c r="M20" s="5">
        <v>22717.912</v>
      </c>
    </row>
    <row r="21" spans="1:13" x14ac:dyDescent="0.3">
      <c r="A21" s="5">
        <v>7</v>
      </c>
      <c r="B21" s="5">
        <v>0</v>
      </c>
      <c r="M21" s="5">
        <v>33565.754999999997</v>
      </c>
    </row>
    <row r="22" spans="1:13" x14ac:dyDescent="0.3">
      <c r="A22" s="5">
        <v>36</v>
      </c>
      <c r="B22" s="5">
        <v>0</v>
      </c>
    </row>
    <row r="23" spans="1:13" x14ac:dyDescent="0.3">
      <c r="A23" s="5">
        <v>6</v>
      </c>
      <c r="B23" s="5">
        <v>0</v>
      </c>
    </row>
    <row r="24" spans="1:13" x14ac:dyDescent="0.3">
      <c r="A24" s="5">
        <v>9</v>
      </c>
      <c r="B24" s="5">
        <v>0</v>
      </c>
    </row>
    <row r="25" spans="1:13" x14ac:dyDescent="0.3">
      <c r="A25" s="5">
        <v>11</v>
      </c>
      <c r="B25" s="5">
        <v>0</v>
      </c>
    </row>
  </sheetData>
  <mergeCells count="1">
    <mergeCell ref="E4:G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4F0DD-D0F0-4306-8E7D-DB4976289D5A}">
  <dimension ref="A1:Y28"/>
  <sheetViews>
    <sheetView topLeftCell="L1" workbookViewId="0">
      <selection activeCell="O22" sqref="O22"/>
    </sheetView>
  </sheetViews>
  <sheetFormatPr baseColWidth="10" defaultColWidth="8.69140625" defaultRowHeight="12.45" x14ac:dyDescent="0.3"/>
  <cols>
    <col min="1" max="1" width="10.84375" style="5" customWidth="1"/>
    <col min="2" max="2" width="12.53515625" style="5" customWidth="1"/>
    <col min="3" max="3" width="13.3046875" style="5" customWidth="1"/>
    <col min="4" max="4" width="11.3828125" style="5" customWidth="1"/>
    <col min="5" max="6" width="8.69140625" style="5"/>
    <col min="7" max="7" width="14.15234375" style="5" customWidth="1"/>
    <col min="8" max="8" width="15.53515625" style="5" customWidth="1"/>
    <col min="9" max="9" width="12.3046875" style="5" customWidth="1"/>
    <col min="10" max="11" width="13.84375" style="5" customWidth="1"/>
    <col min="12" max="12" width="8.69140625" style="5"/>
    <col min="13" max="13" width="11.69140625" style="5" customWidth="1"/>
    <col min="14" max="15" width="13.69140625" style="5" customWidth="1"/>
    <col min="16" max="16" width="27" style="5" customWidth="1"/>
    <col min="17" max="17" width="13.69140625" style="5" customWidth="1"/>
    <col min="18" max="18" width="11.3046875" style="5" customWidth="1"/>
    <col min="19" max="21" width="16" style="5" customWidth="1"/>
    <col min="22" max="22" width="14.15234375" style="5" customWidth="1"/>
    <col min="23" max="23" width="12.53515625" style="5" customWidth="1"/>
    <col min="24" max="24" width="13.3828125" style="5" customWidth="1"/>
    <col min="25" max="25" width="11.3828125" style="5" customWidth="1"/>
    <col min="26" max="16384" width="8.69140625" style="5"/>
  </cols>
  <sheetData>
    <row r="1" spans="1:25" x14ac:dyDescent="0.3">
      <c r="A1" s="4" t="s">
        <v>212</v>
      </c>
      <c r="G1" s="4" t="s">
        <v>213</v>
      </c>
      <c r="M1" s="4" t="s">
        <v>214</v>
      </c>
      <c r="P1" s="4" t="s">
        <v>211</v>
      </c>
      <c r="V1" s="4" t="s">
        <v>215</v>
      </c>
    </row>
    <row r="2" spans="1:25" ht="14.15" x14ac:dyDescent="0.3">
      <c r="A2" s="5" t="s">
        <v>158</v>
      </c>
      <c r="G2" s="5" t="s">
        <v>136</v>
      </c>
      <c r="M2" s="5" t="s">
        <v>137</v>
      </c>
      <c r="V2" s="5" t="s">
        <v>135</v>
      </c>
    </row>
    <row r="3" spans="1:25" x14ac:dyDescent="0.3">
      <c r="A3" s="21" t="s">
        <v>166</v>
      </c>
      <c r="B3" s="21"/>
      <c r="C3" s="21" t="s">
        <v>200</v>
      </c>
      <c r="D3" s="21"/>
      <c r="G3" s="5" t="s">
        <v>38</v>
      </c>
      <c r="H3" s="5" t="s">
        <v>39</v>
      </c>
      <c r="I3" s="5" t="s">
        <v>201</v>
      </c>
      <c r="J3" s="5" t="s">
        <v>200</v>
      </c>
      <c r="M3" s="5" t="s">
        <v>166</v>
      </c>
      <c r="N3" s="5" t="s">
        <v>200</v>
      </c>
      <c r="Q3" s="5" t="s">
        <v>299</v>
      </c>
      <c r="R3" s="5" t="s">
        <v>300</v>
      </c>
      <c r="S3" s="5" t="s">
        <v>304</v>
      </c>
      <c r="T3" s="5" t="s">
        <v>305</v>
      </c>
      <c r="V3" s="21" t="s">
        <v>202</v>
      </c>
      <c r="W3" s="21"/>
      <c r="X3" s="21" t="s">
        <v>200</v>
      </c>
      <c r="Y3" s="21"/>
    </row>
    <row r="4" spans="1:25" x14ac:dyDescent="0.3">
      <c r="A4" s="5" t="s">
        <v>172</v>
      </c>
      <c r="B4" s="5" t="s">
        <v>173</v>
      </c>
      <c r="C4" s="5" t="s">
        <v>172</v>
      </c>
      <c r="D4" s="5" t="s">
        <v>173</v>
      </c>
      <c r="G4" s="5">
        <v>21629.134959999999</v>
      </c>
      <c r="H4" s="5">
        <v>21993.16994</v>
      </c>
      <c r="I4" s="5">
        <v>25596.917000000001</v>
      </c>
      <c r="M4" s="5">
        <v>0.34031640002621399</v>
      </c>
      <c r="N4" s="5">
        <v>0.56212785499999995</v>
      </c>
      <c r="P4" s="5" t="s">
        <v>297</v>
      </c>
      <c r="Q4" s="5">
        <v>12</v>
      </c>
      <c r="R4" s="5">
        <v>14</v>
      </c>
      <c r="S4" s="5">
        <v>16</v>
      </c>
      <c r="T4" s="5">
        <v>8</v>
      </c>
      <c r="V4" s="5" t="s">
        <v>203</v>
      </c>
      <c r="W4" s="5" t="s">
        <v>204</v>
      </c>
      <c r="X4" s="5" t="s">
        <v>203</v>
      </c>
      <c r="Y4" s="5" t="s">
        <v>204</v>
      </c>
    </row>
    <row r="5" spans="1:25" x14ac:dyDescent="0.3">
      <c r="A5" s="5">
        <v>13</v>
      </c>
      <c r="B5" s="5">
        <v>0</v>
      </c>
      <c r="C5" s="5">
        <v>6</v>
      </c>
      <c r="D5" s="5">
        <v>1</v>
      </c>
      <c r="G5" s="5">
        <v>23785.393339999999</v>
      </c>
      <c r="I5" s="5">
        <v>28168.454000000002</v>
      </c>
      <c r="J5" s="5">
        <v>24529.4355</v>
      </c>
      <c r="M5" s="5">
        <v>0.25543031103724362</v>
      </c>
      <c r="N5" s="5">
        <v>0.60502562599999998</v>
      </c>
      <c r="P5" s="5" t="s">
        <v>298</v>
      </c>
      <c r="Q5" s="5">
        <v>43</v>
      </c>
      <c r="R5" s="5">
        <v>61</v>
      </c>
      <c r="S5" s="5">
        <v>53</v>
      </c>
      <c r="T5" s="5">
        <v>40</v>
      </c>
      <c r="V5" s="5">
        <v>73</v>
      </c>
      <c r="W5" s="5">
        <v>17</v>
      </c>
      <c r="X5" s="5">
        <v>55</v>
      </c>
      <c r="Y5" s="5">
        <v>6</v>
      </c>
    </row>
    <row r="6" spans="1:25" x14ac:dyDescent="0.3">
      <c r="A6" s="5">
        <v>3</v>
      </c>
      <c r="B6" s="5">
        <v>0</v>
      </c>
      <c r="C6" s="5">
        <v>14</v>
      </c>
      <c r="D6" s="5">
        <v>0</v>
      </c>
      <c r="G6" s="5">
        <v>24643.903620000001</v>
      </c>
      <c r="H6" s="5">
        <v>25660.80572</v>
      </c>
      <c r="I6" s="5">
        <v>31422.807000000001</v>
      </c>
      <c r="J6" s="5">
        <v>58409.313000000002</v>
      </c>
      <c r="M6" s="5">
        <v>0.57049807189278168</v>
      </c>
      <c r="N6" s="5">
        <v>0.71562444800000002</v>
      </c>
      <c r="P6" s="5" t="s">
        <v>303</v>
      </c>
      <c r="Q6" s="5">
        <f>Q4*100/Q5</f>
        <v>27.906976744186046</v>
      </c>
      <c r="R6" s="5">
        <f>R4*100/R5</f>
        <v>22.950819672131146</v>
      </c>
      <c r="S6" s="5">
        <f>S4*100/S5</f>
        <v>30.188679245283019</v>
      </c>
      <c r="T6" s="5">
        <f>T4*100/T5</f>
        <v>20</v>
      </c>
    </row>
    <row r="7" spans="1:25" x14ac:dyDescent="0.3">
      <c r="A7" s="5">
        <v>2</v>
      </c>
      <c r="B7" s="5">
        <v>0</v>
      </c>
      <c r="C7" s="5">
        <v>5</v>
      </c>
      <c r="D7" s="5">
        <v>0</v>
      </c>
      <c r="G7" s="5">
        <v>29271.87299</v>
      </c>
      <c r="H7" s="5">
        <v>25153.685695</v>
      </c>
      <c r="I7" s="5">
        <v>38993.67</v>
      </c>
      <c r="M7" s="5">
        <v>0.51647259572336524</v>
      </c>
      <c r="N7" s="5">
        <v>0.80316305899999996</v>
      </c>
    </row>
    <row r="8" spans="1:25" x14ac:dyDescent="0.3">
      <c r="A8" s="5">
        <v>2</v>
      </c>
      <c r="B8" s="5">
        <v>2</v>
      </c>
      <c r="C8" s="5">
        <v>52</v>
      </c>
      <c r="D8" s="5">
        <v>1</v>
      </c>
      <c r="G8" s="5">
        <v>31866.03816</v>
      </c>
      <c r="I8" s="5">
        <v>42644.667999999998</v>
      </c>
      <c r="J8" s="5">
        <v>45739.298000000003</v>
      </c>
      <c r="M8" s="5">
        <v>0.80332513846998121</v>
      </c>
      <c r="N8" s="5">
        <v>0.26150077900000002</v>
      </c>
    </row>
    <row r="9" spans="1:25" x14ac:dyDescent="0.3">
      <c r="A9" s="5">
        <v>8</v>
      </c>
      <c r="B9" s="5">
        <v>0</v>
      </c>
      <c r="G9" s="5">
        <v>36655.061399999999</v>
      </c>
      <c r="H9" s="5">
        <v>70298.016189999995</v>
      </c>
      <c r="I9" s="5">
        <v>51621.091999999997</v>
      </c>
      <c r="M9" s="5">
        <v>0.53903386855356239</v>
      </c>
      <c r="N9" s="5">
        <v>0.74431474200000003</v>
      </c>
    </row>
    <row r="10" spans="1:25" x14ac:dyDescent="0.3">
      <c r="A10" s="5">
        <v>13</v>
      </c>
      <c r="B10" s="5">
        <v>0</v>
      </c>
      <c r="G10" s="5">
        <v>45117.710019999999</v>
      </c>
      <c r="I10" s="5">
        <v>54709.067000000003</v>
      </c>
      <c r="J10" s="5">
        <v>76978.423999999999</v>
      </c>
      <c r="M10" s="5">
        <v>0.77112920968917897</v>
      </c>
      <c r="N10" s="5">
        <v>0.60792701800000004</v>
      </c>
    </row>
    <row r="11" spans="1:25" x14ac:dyDescent="0.3">
      <c r="A11" s="5">
        <v>10</v>
      </c>
      <c r="B11" s="5">
        <v>0</v>
      </c>
      <c r="G11" s="5">
        <v>54595.92972</v>
      </c>
      <c r="H11" s="5">
        <v>36661.716520000002</v>
      </c>
      <c r="I11" s="5">
        <v>68177.695000000007</v>
      </c>
      <c r="M11" s="5">
        <v>0.38905105633247072</v>
      </c>
      <c r="N11" s="5">
        <v>0.591857419</v>
      </c>
    </row>
    <row r="12" spans="1:25" x14ac:dyDescent="0.3">
      <c r="A12" s="5">
        <v>4</v>
      </c>
      <c r="B12" s="5">
        <v>0</v>
      </c>
      <c r="G12" s="5">
        <v>58881.826000000001</v>
      </c>
      <c r="H12" s="5">
        <v>54678.896856666666</v>
      </c>
      <c r="I12" s="5">
        <v>69527.353000000003</v>
      </c>
      <c r="J12" s="5">
        <v>71157.857499999998</v>
      </c>
      <c r="M12" s="5">
        <v>0.75182902025225717</v>
      </c>
      <c r="N12" s="5">
        <v>0.57413712800000005</v>
      </c>
    </row>
    <row r="13" spans="1:25" x14ac:dyDescent="0.3">
      <c r="A13" s="5">
        <v>46</v>
      </c>
      <c r="B13" s="5">
        <v>1</v>
      </c>
      <c r="G13" s="5">
        <v>75121.646040000007</v>
      </c>
      <c r="H13" s="5">
        <v>51879.310366666665</v>
      </c>
      <c r="I13" s="5">
        <v>81522.539000000004</v>
      </c>
      <c r="J13" s="5">
        <v>67626.652000000002</v>
      </c>
      <c r="M13" s="5">
        <v>0.82312942117185794</v>
      </c>
      <c r="N13" s="5">
        <v>0.65830240100000004</v>
      </c>
    </row>
    <row r="14" spans="1:25" x14ac:dyDescent="0.3">
      <c r="A14" s="5">
        <v>13</v>
      </c>
      <c r="B14" s="5">
        <v>0</v>
      </c>
      <c r="G14" s="5">
        <v>76875.935259999998</v>
      </c>
      <c r="H14" s="5">
        <v>35686.076150000001</v>
      </c>
      <c r="I14" s="5">
        <v>88441.2</v>
      </c>
      <c r="J14" s="5">
        <v>64408.235999999997</v>
      </c>
      <c r="M14" s="5">
        <v>0.19406436305432409</v>
      </c>
      <c r="N14" s="5">
        <v>0.543035716</v>
      </c>
    </row>
    <row r="15" spans="1:25" x14ac:dyDescent="0.3">
      <c r="A15" s="5">
        <v>40</v>
      </c>
      <c r="B15" s="5">
        <v>0</v>
      </c>
      <c r="G15" s="5">
        <v>80457.720010000005</v>
      </c>
      <c r="H15" s="5">
        <v>41321.63046</v>
      </c>
      <c r="I15" s="5">
        <v>91735.483999999997</v>
      </c>
      <c r="J15" s="5">
        <v>29068.225999999999</v>
      </c>
      <c r="M15" s="5">
        <v>0.36893533043416926</v>
      </c>
      <c r="N15" s="5">
        <v>0.27944429599999998</v>
      </c>
    </row>
    <row r="16" spans="1:25" x14ac:dyDescent="0.3">
      <c r="A16" s="5">
        <v>5</v>
      </c>
      <c r="B16" s="5">
        <v>0</v>
      </c>
      <c r="G16" s="5">
        <v>124933.87661000001</v>
      </c>
      <c r="H16" s="5">
        <v>91137.854103333331</v>
      </c>
      <c r="I16" s="5">
        <v>92279.872000000003</v>
      </c>
      <c r="M16" s="5">
        <v>0.4362563535147238</v>
      </c>
      <c r="N16" s="5">
        <v>0.58655534200000004</v>
      </c>
    </row>
    <row r="17" spans="1:14" x14ac:dyDescent="0.3">
      <c r="A17" s="5">
        <v>13</v>
      </c>
      <c r="B17" s="5">
        <v>0</v>
      </c>
      <c r="H17" s="5">
        <v>30568.733739999996</v>
      </c>
      <c r="I17" s="5">
        <v>98284.12</v>
      </c>
      <c r="J17" s="5">
        <v>81718.199499999988</v>
      </c>
      <c r="M17" s="5">
        <v>0.57890535727636172</v>
      </c>
      <c r="N17" s="5">
        <v>0.63434531400000005</v>
      </c>
    </row>
    <row r="18" spans="1:14" x14ac:dyDescent="0.3">
      <c r="A18" s="5">
        <v>60</v>
      </c>
      <c r="B18" s="5">
        <v>1</v>
      </c>
      <c r="H18" s="5">
        <v>40556.291840000005</v>
      </c>
      <c r="I18" s="5">
        <v>133449.766</v>
      </c>
      <c r="M18" s="5">
        <v>0.77963373566575567</v>
      </c>
      <c r="N18" s="5">
        <v>0.78148817299999995</v>
      </c>
    </row>
    <row r="19" spans="1:14" x14ac:dyDescent="0.3">
      <c r="A19" s="5">
        <v>37</v>
      </c>
      <c r="B19" s="5">
        <v>0</v>
      </c>
      <c r="H19" s="5">
        <v>43000.051329999995</v>
      </c>
      <c r="I19" s="5">
        <v>134039.41</v>
      </c>
      <c r="J19" s="5">
        <v>109748.22749999999</v>
      </c>
      <c r="N19" s="5">
        <v>0.28373760599999998</v>
      </c>
    </row>
    <row r="20" spans="1:14" x14ac:dyDescent="0.3">
      <c r="A20" s="5">
        <v>19</v>
      </c>
      <c r="B20" s="5">
        <v>0</v>
      </c>
      <c r="H20" s="5">
        <v>63181.032514999999</v>
      </c>
      <c r="J20" s="5">
        <v>22056.393499999998</v>
      </c>
      <c r="N20" s="5">
        <v>0.664400675</v>
      </c>
    </row>
    <row r="21" spans="1:14" x14ac:dyDescent="0.3">
      <c r="A21" s="5">
        <v>50</v>
      </c>
      <c r="B21" s="5">
        <v>0</v>
      </c>
      <c r="H21" s="5">
        <v>108643.47766999999</v>
      </c>
      <c r="J21" s="5">
        <v>24401.657500000001</v>
      </c>
    </row>
    <row r="22" spans="1:14" x14ac:dyDescent="0.3">
      <c r="A22" s="5">
        <v>5</v>
      </c>
      <c r="B22" s="5">
        <v>0</v>
      </c>
      <c r="J22" s="5">
        <v>34811.593999999997</v>
      </c>
    </row>
    <row r="23" spans="1:14" x14ac:dyDescent="0.3">
      <c r="A23" s="5">
        <v>67</v>
      </c>
      <c r="B23" s="5">
        <v>0</v>
      </c>
      <c r="J23" s="5">
        <v>43211.684000000001</v>
      </c>
    </row>
    <row r="24" spans="1:14" x14ac:dyDescent="0.3">
      <c r="A24" s="5">
        <v>5</v>
      </c>
      <c r="B24" s="5">
        <v>0</v>
      </c>
      <c r="J24" s="5">
        <v>46213.142999999996</v>
      </c>
      <c r="L24" s="5" t="s">
        <v>106</v>
      </c>
      <c r="M24" s="5">
        <f>AVERAGE(M4:M22)</f>
        <v>0.54120068220628315</v>
      </c>
      <c r="N24" s="5">
        <f>AVERAGE(N4:N22)</f>
        <v>0.58217574100000014</v>
      </c>
    </row>
    <row r="25" spans="1:14" x14ac:dyDescent="0.3">
      <c r="A25" s="5">
        <v>19</v>
      </c>
      <c r="B25" s="5">
        <v>1</v>
      </c>
      <c r="J25" s="5">
        <v>62797.697999999997</v>
      </c>
      <c r="L25" s="5" t="s">
        <v>192</v>
      </c>
      <c r="M25" s="5">
        <f>_xlfn.STDEV.S(M4:M22)</f>
        <v>0.20899964781113875</v>
      </c>
      <c r="N25" s="5">
        <f>_xlfn.STDEV.S(N4:N22)</f>
        <v>0.16484406365470791</v>
      </c>
    </row>
    <row r="26" spans="1:14" x14ac:dyDescent="0.3">
      <c r="A26" s="5">
        <v>4</v>
      </c>
      <c r="B26" s="5">
        <v>0</v>
      </c>
      <c r="J26" s="5">
        <v>67967.394</v>
      </c>
      <c r="L26" s="5" t="s">
        <v>108</v>
      </c>
      <c r="M26" s="5">
        <f>MEDIAN(M4:M22)</f>
        <v>0.53903386855356239</v>
      </c>
      <c r="N26" s="5">
        <f>MEDIAN(N4:N22)</f>
        <v>0.60502562599999998</v>
      </c>
    </row>
    <row r="27" spans="1:14" x14ac:dyDescent="0.3">
      <c r="A27" s="5">
        <v>6</v>
      </c>
      <c r="B27" s="5">
        <v>0</v>
      </c>
    </row>
    <row r="28" spans="1:14" x14ac:dyDescent="0.3">
      <c r="A28" s="5">
        <v>38</v>
      </c>
      <c r="B28" s="5">
        <v>2</v>
      </c>
    </row>
  </sheetData>
  <mergeCells count="4">
    <mergeCell ref="A3:B3"/>
    <mergeCell ref="C3:D3"/>
    <mergeCell ref="V3:W3"/>
    <mergeCell ref="X3:Y3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79F9A-1CE9-4D53-B478-55EAFFE45DF8}">
  <dimension ref="A1:Z41"/>
  <sheetViews>
    <sheetView workbookViewId="0">
      <selection activeCell="N26" sqref="N26"/>
    </sheetView>
  </sheetViews>
  <sheetFormatPr baseColWidth="10" defaultColWidth="8.69140625" defaultRowHeight="12.45" x14ac:dyDescent="0.3"/>
  <cols>
    <col min="1" max="1" width="18.15234375" style="5" customWidth="1"/>
    <col min="2" max="3" width="8.69140625" style="5"/>
    <col min="4" max="4" width="11.69140625" style="5" customWidth="1"/>
    <col min="5" max="9" width="8.69140625" style="5"/>
    <col min="10" max="10" width="12.53515625" style="5" customWidth="1"/>
    <col min="11" max="13" width="10" style="5" customWidth="1"/>
    <col min="14" max="14" width="26.69140625" style="5" customWidth="1"/>
    <col min="15" max="15" width="11.15234375" style="5" customWidth="1"/>
    <col min="16" max="16" width="10.84375" style="5" customWidth="1"/>
    <col min="17" max="19" width="8.69140625" style="5"/>
    <col min="20" max="20" width="21.3828125" style="5" customWidth="1"/>
    <col min="21" max="21" width="16.84375" style="5" customWidth="1"/>
    <col min="22" max="22" width="19.3828125" style="5" customWidth="1"/>
    <col min="23" max="23" width="16.84375" style="5" customWidth="1"/>
    <col min="24" max="27" width="8.69140625" style="5"/>
    <col min="28" max="31" width="18.53515625" style="5" customWidth="1"/>
    <col min="32" max="32" width="15.84375" style="5" bestFit="1" customWidth="1"/>
    <col min="33" max="33" width="14" style="5" customWidth="1"/>
    <col min="34" max="16384" width="8.69140625" style="5"/>
  </cols>
  <sheetData>
    <row r="1" spans="1:26" s="4" customFormat="1" x14ac:dyDescent="0.3">
      <c r="A1" s="4" t="s">
        <v>216</v>
      </c>
      <c r="H1" s="4" t="s">
        <v>217</v>
      </c>
      <c r="N1" s="12" t="s">
        <v>218</v>
      </c>
      <c r="T1" s="4" t="s">
        <v>219</v>
      </c>
    </row>
    <row r="2" spans="1:26" ht="14.15" x14ac:dyDescent="0.3">
      <c r="A2" s="5" t="s">
        <v>158</v>
      </c>
      <c r="H2" s="5" t="s">
        <v>136</v>
      </c>
      <c r="T2" s="5" t="s">
        <v>165</v>
      </c>
    </row>
    <row r="3" spans="1:26" x14ac:dyDescent="0.3">
      <c r="A3" s="21" t="s">
        <v>166</v>
      </c>
      <c r="B3" s="21"/>
      <c r="D3" s="21" t="s">
        <v>167</v>
      </c>
      <c r="E3" s="21"/>
      <c r="N3" s="13"/>
      <c r="O3" s="13" t="s">
        <v>299</v>
      </c>
      <c r="P3" s="13" t="s">
        <v>300</v>
      </c>
      <c r="Q3" s="5" t="s">
        <v>301</v>
      </c>
      <c r="R3" s="5" t="s">
        <v>302</v>
      </c>
      <c r="T3" s="5" t="s">
        <v>113</v>
      </c>
      <c r="Z3" s="13"/>
    </row>
    <row r="4" spans="1:26" x14ac:dyDescent="0.3">
      <c r="A4" s="5" t="s">
        <v>172</v>
      </c>
      <c r="B4" s="5" t="s">
        <v>173</v>
      </c>
      <c r="D4" s="5" t="s">
        <v>172</v>
      </c>
      <c r="E4" s="5" t="s">
        <v>173</v>
      </c>
      <c r="H4" s="5" t="s">
        <v>38</v>
      </c>
      <c r="I4" s="5" t="s">
        <v>39</v>
      </c>
      <c r="J4" s="5" t="s">
        <v>168</v>
      </c>
      <c r="K4" s="5" t="s">
        <v>169</v>
      </c>
      <c r="N4" s="13" t="s">
        <v>297</v>
      </c>
      <c r="O4" s="13">
        <v>22</v>
      </c>
      <c r="P4" s="13">
        <v>46</v>
      </c>
      <c r="Q4" s="5">
        <v>23</v>
      </c>
      <c r="R4" s="5">
        <v>6</v>
      </c>
      <c r="Z4" s="13"/>
    </row>
    <row r="5" spans="1:26" x14ac:dyDescent="0.3">
      <c r="A5" s="5">
        <v>26</v>
      </c>
      <c r="B5" s="5">
        <v>2</v>
      </c>
      <c r="D5" s="5">
        <v>4</v>
      </c>
      <c r="E5" s="5">
        <v>0</v>
      </c>
      <c r="I5" s="5">
        <v>18760.778999999999</v>
      </c>
      <c r="J5" s="5">
        <v>48441.275999999998</v>
      </c>
      <c r="K5" s="5">
        <v>40942.288999999997</v>
      </c>
      <c r="N5" s="5" t="s">
        <v>298</v>
      </c>
      <c r="O5" s="5">
        <v>85</v>
      </c>
      <c r="P5" s="5">
        <v>121</v>
      </c>
      <c r="Q5" s="5">
        <v>76</v>
      </c>
      <c r="R5" s="5">
        <v>105</v>
      </c>
      <c r="T5" s="21" t="s">
        <v>175</v>
      </c>
      <c r="U5" s="21"/>
      <c r="V5" s="21" t="s">
        <v>176</v>
      </c>
      <c r="W5" s="21"/>
      <c r="Z5" s="13"/>
    </row>
    <row r="6" spans="1:26" x14ac:dyDescent="0.3">
      <c r="A6" s="5">
        <v>34</v>
      </c>
      <c r="B6" s="5">
        <v>0</v>
      </c>
      <c r="D6" s="5">
        <v>2</v>
      </c>
      <c r="E6" s="5">
        <v>0</v>
      </c>
      <c r="I6" s="5">
        <v>29936.497666666663</v>
      </c>
      <c r="J6" s="5">
        <v>37860.968999999997</v>
      </c>
      <c r="K6" s="5">
        <v>34959.337</v>
      </c>
      <c r="N6" s="5" t="s">
        <v>303</v>
      </c>
      <c r="O6" s="5">
        <f>O4*100/O5</f>
        <v>25.882352941176471</v>
      </c>
      <c r="P6" s="5">
        <f>P4*100/P5</f>
        <v>38.016528925619838</v>
      </c>
      <c r="Q6" s="5">
        <f>Q4*100/Q5</f>
        <v>30.263157894736842</v>
      </c>
      <c r="R6" s="5">
        <f>R4*100/R5</f>
        <v>5.7142857142857144</v>
      </c>
      <c r="T6" s="5" t="s">
        <v>180</v>
      </c>
      <c r="U6" s="5" t="s">
        <v>181</v>
      </c>
      <c r="V6" s="5" t="s">
        <v>180</v>
      </c>
      <c r="W6" s="5" t="s">
        <v>181</v>
      </c>
      <c r="Z6" s="13"/>
    </row>
    <row r="7" spans="1:26" x14ac:dyDescent="0.3">
      <c r="A7" s="5">
        <v>13</v>
      </c>
      <c r="B7" s="5">
        <v>1</v>
      </c>
      <c r="D7" s="5">
        <v>5</v>
      </c>
      <c r="E7" s="5">
        <v>0</v>
      </c>
      <c r="H7" s="5">
        <v>69857.447</v>
      </c>
      <c r="I7" s="5">
        <v>65935.364000000001</v>
      </c>
      <c r="K7" s="5">
        <v>25064.507000000001</v>
      </c>
      <c r="T7" s="5">
        <v>89</v>
      </c>
      <c r="U7" s="5">
        <v>10</v>
      </c>
      <c r="V7" s="5">
        <v>69</v>
      </c>
      <c r="W7" s="5">
        <v>7</v>
      </c>
      <c r="Z7" s="13"/>
    </row>
    <row r="8" spans="1:26" x14ac:dyDescent="0.3">
      <c r="A8" s="5">
        <v>53</v>
      </c>
      <c r="B8" s="5">
        <v>6</v>
      </c>
      <c r="D8" s="5">
        <v>2</v>
      </c>
      <c r="E8" s="5">
        <v>1</v>
      </c>
      <c r="H8" s="5">
        <v>55202.877</v>
      </c>
      <c r="I8" s="5">
        <v>18901.202000000001</v>
      </c>
      <c r="J8" s="5">
        <v>35535.67</v>
      </c>
      <c r="K8" s="5">
        <v>33985.027999999998</v>
      </c>
      <c r="Z8" s="13"/>
    </row>
    <row r="9" spans="1:26" x14ac:dyDescent="0.3">
      <c r="A9" s="5">
        <v>20</v>
      </c>
      <c r="B9" s="5">
        <v>0</v>
      </c>
      <c r="D9" s="5">
        <v>2</v>
      </c>
      <c r="E9" s="5">
        <v>0</v>
      </c>
      <c r="H9" s="5">
        <v>67441.638999999996</v>
      </c>
      <c r="K9" s="5">
        <v>22001.822</v>
      </c>
      <c r="Z9" s="13"/>
    </row>
    <row r="10" spans="1:26" x14ac:dyDescent="0.3">
      <c r="A10" s="5">
        <v>6</v>
      </c>
      <c r="B10" s="5">
        <v>0</v>
      </c>
      <c r="D10" s="5">
        <v>2</v>
      </c>
      <c r="E10" s="5">
        <v>0</v>
      </c>
      <c r="H10" s="5">
        <v>35185.610999999997</v>
      </c>
      <c r="I10" s="5">
        <v>34199.766333333333</v>
      </c>
      <c r="K10" s="5">
        <v>66830.698999999993</v>
      </c>
      <c r="N10" s="13" t="s">
        <v>160</v>
      </c>
      <c r="Z10" s="13"/>
    </row>
    <row r="11" spans="1:26" x14ac:dyDescent="0.3">
      <c r="A11" s="5">
        <v>11</v>
      </c>
      <c r="B11" s="5">
        <v>0</v>
      </c>
      <c r="D11" s="5">
        <v>4</v>
      </c>
      <c r="E11" s="5">
        <v>0</v>
      </c>
      <c r="H11" s="5">
        <v>71975.106</v>
      </c>
      <c r="I11" s="5">
        <v>55224.616666666669</v>
      </c>
      <c r="J11" s="5">
        <v>40564.277999999998</v>
      </c>
      <c r="N11" s="13" t="s">
        <v>51</v>
      </c>
      <c r="Z11" s="13"/>
    </row>
    <row r="12" spans="1:26" x14ac:dyDescent="0.3">
      <c r="A12" s="5">
        <v>22</v>
      </c>
      <c r="B12" s="5">
        <v>0</v>
      </c>
      <c r="D12" s="5">
        <v>8</v>
      </c>
      <c r="E12" s="5">
        <v>0</v>
      </c>
      <c r="I12" s="5">
        <v>22643.375</v>
      </c>
      <c r="J12" s="5">
        <v>46611.118999999999</v>
      </c>
      <c r="K12" s="5">
        <v>34501.464999999997</v>
      </c>
      <c r="N12" s="13"/>
    </row>
    <row r="13" spans="1:26" x14ac:dyDescent="0.3">
      <c r="A13" s="5">
        <v>7</v>
      </c>
      <c r="B13" s="5">
        <v>0</v>
      </c>
      <c r="D13" s="5">
        <v>15</v>
      </c>
      <c r="E13" s="5">
        <v>0</v>
      </c>
      <c r="H13" s="5">
        <v>21779.541000000001</v>
      </c>
      <c r="I13" s="5">
        <v>24745.061666666665</v>
      </c>
      <c r="J13" s="5">
        <v>60966.209000000003</v>
      </c>
      <c r="K13" s="5">
        <v>46589.822</v>
      </c>
      <c r="N13" s="14" t="s">
        <v>205</v>
      </c>
      <c r="O13" s="5">
        <v>6.7239000000000004</v>
      </c>
    </row>
    <row r="14" spans="1:26" x14ac:dyDescent="0.3">
      <c r="A14" s="5">
        <v>63</v>
      </c>
      <c r="B14" s="5">
        <v>0</v>
      </c>
      <c r="D14" s="5">
        <v>3</v>
      </c>
      <c r="E14" s="5">
        <v>0</v>
      </c>
      <c r="I14" s="5">
        <v>24691.820500000002</v>
      </c>
      <c r="J14" s="5">
        <v>58561.048999999999</v>
      </c>
      <c r="K14" s="5">
        <v>34188.675000000003</v>
      </c>
      <c r="N14" s="14" t="s">
        <v>8</v>
      </c>
      <c r="O14" s="5">
        <v>2.653</v>
      </c>
      <c r="P14" s="5">
        <v>17.041899999999998</v>
      </c>
    </row>
    <row r="15" spans="1:26" x14ac:dyDescent="0.3">
      <c r="A15" s="5">
        <v>17</v>
      </c>
      <c r="B15" s="5">
        <v>1</v>
      </c>
      <c r="D15" s="5">
        <v>4</v>
      </c>
      <c r="E15" s="5">
        <v>0</v>
      </c>
      <c r="I15" s="5">
        <v>50852.425499999998</v>
      </c>
      <c r="J15" s="5">
        <v>14910.127</v>
      </c>
      <c r="K15" s="5">
        <v>19889.487000000001</v>
      </c>
      <c r="N15" s="13"/>
    </row>
    <row r="16" spans="1:26" x14ac:dyDescent="0.3">
      <c r="A16" s="5">
        <v>7</v>
      </c>
      <c r="B16" s="5">
        <v>1</v>
      </c>
      <c r="D16" s="5">
        <v>3</v>
      </c>
      <c r="E16" s="5">
        <v>0</v>
      </c>
      <c r="I16" s="5">
        <v>29165.391000000003</v>
      </c>
      <c r="J16" s="5">
        <v>28724.822</v>
      </c>
      <c r="K16" s="5">
        <v>29037.613000000001</v>
      </c>
      <c r="N16" s="13" t="s">
        <v>189</v>
      </c>
      <c r="P16" s="5">
        <v>1.9000000000000001E-5</v>
      </c>
    </row>
    <row r="17" spans="1:16" x14ac:dyDescent="0.3">
      <c r="A17" s="5">
        <v>10</v>
      </c>
      <c r="B17" s="5">
        <v>0</v>
      </c>
      <c r="D17" s="5">
        <v>6</v>
      </c>
      <c r="E17" s="5">
        <v>2</v>
      </c>
      <c r="I17" s="5">
        <v>33895.183499999999</v>
      </c>
      <c r="J17" s="5">
        <v>31822.114000000001</v>
      </c>
      <c r="K17" s="5">
        <v>31960.541000000001</v>
      </c>
    </row>
    <row r="18" spans="1:16" x14ac:dyDescent="0.3">
      <c r="A18" s="5">
        <v>38</v>
      </c>
      <c r="B18" s="5">
        <v>0</v>
      </c>
      <c r="D18" s="5">
        <v>6</v>
      </c>
      <c r="E18" s="5">
        <v>0</v>
      </c>
      <c r="I18" s="5">
        <v>71967.12</v>
      </c>
      <c r="J18" s="5">
        <v>59981.252</v>
      </c>
      <c r="K18" s="5">
        <v>93680.108999999997</v>
      </c>
    </row>
    <row r="19" spans="1:16" x14ac:dyDescent="0.3">
      <c r="A19" s="5">
        <v>10</v>
      </c>
      <c r="B19" s="5">
        <v>1</v>
      </c>
      <c r="D19" s="5">
        <v>24</v>
      </c>
      <c r="E19" s="5">
        <v>0</v>
      </c>
      <c r="I19" s="5">
        <v>65676.702000000005</v>
      </c>
      <c r="J19" s="5">
        <v>48851.231</v>
      </c>
      <c r="K19" s="5">
        <v>30344.678</v>
      </c>
    </row>
    <row r="20" spans="1:16" x14ac:dyDescent="0.3">
      <c r="A20" s="5">
        <v>7</v>
      </c>
      <c r="B20" s="5">
        <v>0</v>
      </c>
      <c r="D20" s="5">
        <v>15</v>
      </c>
      <c r="E20" s="5">
        <v>0</v>
      </c>
      <c r="I20" s="5">
        <v>26394.2</v>
      </c>
      <c r="J20" s="5">
        <v>16466.094000000001</v>
      </c>
      <c r="K20" s="5">
        <v>18147.177</v>
      </c>
    </row>
    <row r="21" spans="1:16" x14ac:dyDescent="0.3">
      <c r="A21" s="5">
        <v>7</v>
      </c>
      <c r="B21" s="5">
        <v>0</v>
      </c>
      <c r="D21" s="5">
        <v>43</v>
      </c>
      <c r="E21" s="5">
        <v>1</v>
      </c>
      <c r="H21" s="5">
        <v>55815.146999999997</v>
      </c>
      <c r="I21" s="5">
        <v>41936.563000000002</v>
      </c>
      <c r="J21" s="5">
        <v>35095.101999999999</v>
      </c>
    </row>
    <row r="22" spans="1:16" x14ac:dyDescent="0.3">
      <c r="A22" s="5">
        <v>36</v>
      </c>
      <c r="B22" s="5">
        <v>0</v>
      </c>
      <c r="D22" s="5">
        <v>15</v>
      </c>
      <c r="E22" s="5">
        <v>0</v>
      </c>
      <c r="H22" s="5">
        <v>85966.827000000005</v>
      </c>
      <c r="J22" s="5">
        <v>36246.436999999998</v>
      </c>
      <c r="N22" s="13"/>
      <c r="O22" s="13"/>
      <c r="P22" s="13"/>
    </row>
    <row r="23" spans="1:16" x14ac:dyDescent="0.3">
      <c r="A23" s="5">
        <v>6</v>
      </c>
      <c r="B23" s="5">
        <v>0</v>
      </c>
      <c r="D23" s="5">
        <v>7</v>
      </c>
      <c r="E23" s="5">
        <v>0</v>
      </c>
      <c r="H23" s="5">
        <v>49648.514999999999</v>
      </c>
      <c r="I23" s="5">
        <v>35431.851000000002</v>
      </c>
      <c r="J23" s="5">
        <v>41875.336000000003</v>
      </c>
      <c r="N23" s="13"/>
      <c r="O23" s="13"/>
      <c r="P23" s="13"/>
    </row>
    <row r="24" spans="1:16" x14ac:dyDescent="0.3">
      <c r="A24" s="5">
        <v>9</v>
      </c>
      <c r="B24" s="5">
        <v>0</v>
      </c>
      <c r="D24" s="5">
        <v>11</v>
      </c>
      <c r="E24" s="5">
        <v>0</v>
      </c>
      <c r="H24" s="5">
        <v>53413.981</v>
      </c>
      <c r="J24" s="5">
        <v>123368.59299999999</v>
      </c>
      <c r="K24" s="5">
        <v>68188.787333333326</v>
      </c>
      <c r="N24" s="13"/>
      <c r="O24" s="13"/>
      <c r="P24" s="13"/>
    </row>
    <row r="25" spans="1:16" x14ac:dyDescent="0.3">
      <c r="A25" s="5">
        <v>11</v>
      </c>
      <c r="B25" s="5">
        <v>0</v>
      </c>
      <c r="D25" s="5">
        <v>6</v>
      </c>
      <c r="E25" s="5">
        <v>0</v>
      </c>
      <c r="I25" s="5">
        <v>88634.642333333322</v>
      </c>
      <c r="J25" s="5">
        <v>36008.184000000001</v>
      </c>
      <c r="K25" s="5">
        <v>27079.677</v>
      </c>
    </row>
    <row r="26" spans="1:16" x14ac:dyDescent="0.3">
      <c r="D26" s="5">
        <v>3</v>
      </c>
      <c r="E26" s="5">
        <v>0</v>
      </c>
      <c r="I26" s="5">
        <v>53281.765666666673</v>
      </c>
      <c r="J26" s="5">
        <v>46215.805</v>
      </c>
      <c r="K26" s="5">
        <v>59322.394999999997</v>
      </c>
    </row>
    <row r="27" spans="1:16" x14ac:dyDescent="0.3">
      <c r="D27" s="5">
        <v>10</v>
      </c>
      <c r="E27" s="5">
        <v>1</v>
      </c>
      <c r="I27" s="5">
        <v>23659.389666666666</v>
      </c>
      <c r="J27" s="5">
        <v>43266.256000000001</v>
      </c>
    </row>
    <row r="28" spans="1:16" x14ac:dyDescent="0.3">
      <c r="I28" s="5">
        <v>28207.054</v>
      </c>
      <c r="J28" s="5">
        <v>82307.842999999993</v>
      </c>
      <c r="K28" s="5">
        <v>58454.567499999997</v>
      </c>
    </row>
    <row r="29" spans="1:16" x14ac:dyDescent="0.3">
      <c r="I29" s="5">
        <v>34791.627999999997</v>
      </c>
      <c r="J29" s="5">
        <v>36899.97</v>
      </c>
    </row>
    <row r="30" spans="1:16" x14ac:dyDescent="0.3">
      <c r="I30" s="5">
        <v>54287.131999999998</v>
      </c>
      <c r="J30" s="5">
        <v>25690.088</v>
      </c>
    </row>
    <row r="31" spans="1:16" x14ac:dyDescent="0.3">
      <c r="I31" s="5">
        <v>55052.47099999999</v>
      </c>
    </row>
    <row r="32" spans="1:16" x14ac:dyDescent="0.3">
      <c r="H32" s="5">
        <v>14959.375</v>
      </c>
    </row>
    <row r="33" spans="8:9" x14ac:dyDescent="0.3">
      <c r="H33" s="5">
        <v>73216.951000000001</v>
      </c>
    </row>
    <row r="34" spans="8:9" x14ac:dyDescent="0.3">
      <c r="H34" s="5">
        <v>21983.187000000002</v>
      </c>
    </row>
    <row r="35" spans="8:9" x14ac:dyDescent="0.3">
      <c r="H35" s="5">
        <v>65779.191000000006</v>
      </c>
    </row>
    <row r="36" spans="8:9" x14ac:dyDescent="0.3">
      <c r="H36" s="5">
        <v>35357.313000000002</v>
      </c>
      <c r="I36" s="5">
        <v>27041.077000000001</v>
      </c>
    </row>
    <row r="37" spans="8:9" x14ac:dyDescent="0.3">
      <c r="H37" s="5">
        <v>45624.83</v>
      </c>
      <c r="I37" s="5">
        <v>44049.563500000004</v>
      </c>
    </row>
    <row r="38" spans="8:9" x14ac:dyDescent="0.3">
      <c r="I38" s="5">
        <v>20753.321</v>
      </c>
    </row>
    <row r="39" spans="8:9" x14ac:dyDescent="0.3">
      <c r="I39" s="5">
        <v>40208.894999999997</v>
      </c>
    </row>
    <row r="40" spans="8:9" x14ac:dyDescent="0.3">
      <c r="H40" s="5">
        <v>22717.912</v>
      </c>
      <c r="I40" s="5">
        <v>37739.845999999998</v>
      </c>
    </row>
    <row r="41" spans="8:9" x14ac:dyDescent="0.3">
      <c r="H41" s="5">
        <v>33565.754999999997</v>
      </c>
      <c r="I41" s="5">
        <v>81374.795500000007</v>
      </c>
    </row>
  </sheetData>
  <mergeCells count="4">
    <mergeCell ref="A3:B3"/>
    <mergeCell ref="D3:E3"/>
    <mergeCell ref="T5:U5"/>
    <mergeCell ref="V5:W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963AF-B620-4614-B17D-15DFE2AAED94}">
  <dimension ref="A1:BC2892"/>
  <sheetViews>
    <sheetView topLeftCell="AP304" workbookViewId="0">
      <selection activeCell="AQ323" sqref="AQ323"/>
    </sheetView>
  </sheetViews>
  <sheetFormatPr baseColWidth="10" defaultColWidth="9.15234375" defaultRowHeight="12.45" x14ac:dyDescent="0.3"/>
  <cols>
    <col min="1" max="1" width="9.15234375" style="5"/>
    <col min="2" max="2" width="13.53515625" style="5" customWidth="1"/>
    <col min="3" max="3" width="9.15234375" style="5"/>
    <col min="4" max="4" width="21.3046875" style="5" bestFit="1" customWidth="1"/>
    <col min="5" max="8" width="9.15234375" style="5"/>
    <col min="9" max="10" width="13.3046875" style="5" customWidth="1"/>
    <col min="11" max="11" width="15.53515625" style="5" customWidth="1"/>
    <col min="12" max="14" width="13.3046875" style="5" customWidth="1"/>
    <col min="15" max="15" width="37" style="5" bestFit="1" customWidth="1"/>
    <col min="16" max="16" width="23.84375" style="5" customWidth="1"/>
    <col min="17" max="17" width="34.69140625" style="5" customWidth="1"/>
    <col min="18" max="20" width="13.3046875" style="5" customWidth="1"/>
    <col min="21" max="22" width="9.15234375" style="5"/>
    <col min="23" max="23" width="36.69140625" style="5" bestFit="1" customWidth="1"/>
    <col min="24" max="24" width="17.15234375" style="5" customWidth="1"/>
    <col min="25" max="26" width="14.53515625" style="5" customWidth="1"/>
    <col min="27" max="27" width="10.84375" style="5" customWidth="1"/>
    <col min="28" max="28" width="4.53515625" style="5" customWidth="1"/>
    <col min="29" max="29" width="11.3046875" style="5" customWidth="1"/>
    <col min="30" max="30" width="4.53515625" style="5" customWidth="1"/>
    <col min="31" max="31" width="11.53515625" style="5" customWidth="1"/>
    <col min="32" max="32" width="4.69140625" style="5" customWidth="1"/>
    <col min="33" max="33" width="12.3046875" style="5" customWidth="1"/>
    <col min="34" max="34" width="4.69140625" style="5" customWidth="1"/>
    <col min="35" max="35" width="9.15234375" style="5"/>
    <col min="36" max="36" width="14.69140625" style="5" customWidth="1"/>
    <col min="37" max="39" width="9.15234375" style="5"/>
    <col min="40" max="40" width="21.3828125" style="5" bestFit="1" customWidth="1"/>
    <col min="41" max="41" width="12.69140625" style="5" bestFit="1" customWidth="1"/>
    <col min="42" max="43" width="9.15234375" style="5"/>
    <col min="44" max="46" width="9.53515625" style="5" bestFit="1" customWidth="1"/>
    <col min="47" max="47" width="9.3046875" style="5" bestFit="1" customWidth="1"/>
    <col min="48" max="16384" width="9.15234375" style="5"/>
  </cols>
  <sheetData>
    <row r="1" spans="1:55" x14ac:dyDescent="0.3">
      <c r="A1" s="4" t="s">
        <v>253</v>
      </c>
      <c r="J1" s="4" t="s">
        <v>254</v>
      </c>
      <c r="R1" s="4" t="s">
        <v>256</v>
      </c>
      <c r="AA1" s="4" t="s">
        <v>271</v>
      </c>
      <c r="AJ1" s="4" t="s">
        <v>258</v>
      </c>
      <c r="AR1" s="4" t="s">
        <v>259</v>
      </c>
    </row>
    <row r="2" spans="1:55" ht="13.75" x14ac:dyDescent="0.3">
      <c r="A2" s="4" t="s">
        <v>20</v>
      </c>
      <c r="J2" s="4" t="s">
        <v>21</v>
      </c>
      <c r="R2" s="4" t="s">
        <v>22</v>
      </c>
      <c r="AA2" s="21" t="s">
        <v>278</v>
      </c>
      <c r="AB2" s="21"/>
      <c r="AC2" s="21"/>
      <c r="AD2" s="21"/>
      <c r="AE2" s="21"/>
      <c r="AF2" s="21"/>
      <c r="AG2" s="21"/>
      <c r="AH2" s="21"/>
      <c r="AJ2" s="4" t="s">
        <v>20</v>
      </c>
      <c r="AR2" s="4" t="s">
        <v>23</v>
      </c>
    </row>
    <row r="3" spans="1:55" x14ac:dyDescent="0.3">
      <c r="C3" s="5">
        <v>1</v>
      </c>
      <c r="D3" s="5">
        <v>2</v>
      </c>
      <c r="E3" s="5">
        <v>3</v>
      </c>
      <c r="F3" s="5">
        <v>4</v>
      </c>
      <c r="G3" s="5">
        <v>5</v>
      </c>
      <c r="J3" s="5" t="s">
        <v>24</v>
      </c>
      <c r="K3" s="5" t="s">
        <v>25</v>
      </c>
      <c r="L3" s="5" t="s">
        <v>26</v>
      </c>
      <c r="M3" s="5" t="s">
        <v>27</v>
      </c>
      <c r="R3" s="5" t="s">
        <v>24</v>
      </c>
      <c r="S3" s="5" t="s">
        <v>25</v>
      </c>
      <c r="T3" s="5" t="s">
        <v>26</v>
      </c>
      <c r="U3" s="5" t="s">
        <v>27</v>
      </c>
      <c r="AA3" s="21" t="s">
        <v>272</v>
      </c>
      <c r="AB3" s="21"/>
      <c r="AC3" s="21" t="s">
        <v>275</v>
      </c>
      <c r="AD3" s="21"/>
      <c r="AE3" s="21" t="s">
        <v>276</v>
      </c>
      <c r="AF3" s="21"/>
      <c r="AG3" s="21" t="s">
        <v>277</v>
      </c>
      <c r="AH3" s="21"/>
    </row>
    <row r="4" spans="1:55" x14ac:dyDescent="0.3">
      <c r="D4" s="5" t="s">
        <v>28</v>
      </c>
      <c r="J4" s="2">
        <v>23</v>
      </c>
      <c r="K4" s="2">
        <v>11.5</v>
      </c>
      <c r="L4" s="2">
        <v>92</v>
      </c>
      <c r="M4" s="2">
        <v>57.5</v>
      </c>
      <c r="R4" s="5">
        <v>17</v>
      </c>
      <c r="S4" s="5">
        <v>3</v>
      </c>
      <c r="T4" s="5">
        <v>4</v>
      </c>
      <c r="U4" s="5">
        <v>3</v>
      </c>
      <c r="AA4" s="5" t="s">
        <v>273</v>
      </c>
      <c r="AB4" s="5" t="s">
        <v>274</v>
      </c>
      <c r="AC4" s="5" t="s">
        <v>273</v>
      </c>
      <c r="AD4" s="5" t="s">
        <v>274</v>
      </c>
      <c r="AE4" s="5" t="s">
        <v>273</v>
      </c>
      <c r="AF4" s="5" t="s">
        <v>274</v>
      </c>
      <c r="AG4" s="5" t="s">
        <v>273</v>
      </c>
      <c r="AH4" s="5" t="s">
        <v>274</v>
      </c>
      <c r="AK4" s="5">
        <v>1</v>
      </c>
      <c r="AL4" s="5">
        <v>2</v>
      </c>
      <c r="AM4" s="5">
        <v>3</v>
      </c>
      <c r="AN4" s="5">
        <v>4</v>
      </c>
    </row>
    <row r="5" spans="1:55" x14ac:dyDescent="0.3">
      <c r="C5" s="5" t="s">
        <v>29</v>
      </c>
      <c r="D5" s="5" t="s">
        <v>30</v>
      </c>
      <c r="E5" s="5" t="s">
        <v>31</v>
      </c>
      <c r="F5" s="5" t="s">
        <v>32</v>
      </c>
      <c r="G5" s="5" t="s">
        <v>33</v>
      </c>
      <c r="J5" s="2">
        <v>99.7</v>
      </c>
      <c r="K5" s="2">
        <v>66.5</v>
      </c>
      <c r="L5" s="2">
        <v>199.46100000000001</v>
      </c>
      <c r="M5" s="2">
        <v>66.5</v>
      </c>
      <c r="O5" s="4" t="s">
        <v>255</v>
      </c>
      <c r="P5" s="4"/>
      <c r="R5" s="5">
        <v>9</v>
      </c>
      <c r="S5" s="5">
        <v>4</v>
      </c>
      <c r="T5" s="5">
        <v>8</v>
      </c>
      <c r="U5" s="5">
        <v>1</v>
      </c>
      <c r="W5" s="4" t="s">
        <v>257</v>
      </c>
      <c r="AA5" s="5">
        <v>12.336103</v>
      </c>
      <c r="AB5" s="5">
        <v>0</v>
      </c>
      <c r="AC5" s="5">
        <v>370.22205000000002</v>
      </c>
      <c r="AD5" s="5">
        <v>0</v>
      </c>
      <c r="AE5" s="5">
        <v>4.7262453999999998</v>
      </c>
      <c r="AF5" s="5">
        <v>0</v>
      </c>
      <c r="AG5" s="5">
        <v>21.10453</v>
      </c>
      <c r="AH5" s="5">
        <v>0</v>
      </c>
      <c r="AK5" s="5" t="s">
        <v>34</v>
      </c>
      <c r="AL5" s="5" t="s">
        <v>35</v>
      </c>
      <c r="AM5" s="5" t="s">
        <v>36</v>
      </c>
      <c r="AN5" s="5" t="s">
        <v>37</v>
      </c>
      <c r="AR5" s="5" t="s">
        <v>38</v>
      </c>
      <c r="AS5" s="5" t="s">
        <v>39</v>
      </c>
      <c r="AT5" s="5" t="s">
        <v>36</v>
      </c>
      <c r="AU5" s="5" t="s">
        <v>37</v>
      </c>
      <c r="AX5" s="4" t="s">
        <v>260</v>
      </c>
    </row>
    <row r="6" spans="1:55" x14ac:dyDescent="0.3">
      <c r="B6" s="5" t="s">
        <v>40</v>
      </c>
      <c r="C6" s="5">
        <v>12</v>
      </c>
      <c r="D6" s="5">
        <v>7</v>
      </c>
      <c r="E6" s="5">
        <v>4</v>
      </c>
      <c r="F6" s="5">
        <v>5</v>
      </c>
      <c r="G6" s="5">
        <v>1</v>
      </c>
      <c r="J6" s="2">
        <v>49.4</v>
      </c>
      <c r="K6" s="2">
        <v>24.7</v>
      </c>
      <c r="L6" s="2">
        <v>467.61500000000001</v>
      </c>
      <c r="M6" s="2">
        <v>398.33799999999997</v>
      </c>
      <c r="R6" s="5">
        <v>4</v>
      </c>
      <c r="S6" s="5">
        <v>9</v>
      </c>
      <c r="T6" s="5">
        <v>8</v>
      </c>
      <c r="U6" s="5">
        <v>1</v>
      </c>
      <c r="AA6" s="5">
        <v>24.203938999999998</v>
      </c>
      <c r="AB6" s="5">
        <v>0</v>
      </c>
      <c r="AE6" s="5">
        <v>242.12432999999999</v>
      </c>
      <c r="AF6" s="5">
        <v>0</v>
      </c>
      <c r="AG6" s="5">
        <v>41.021251999999997</v>
      </c>
      <c r="AH6" s="5">
        <v>0</v>
      </c>
      <c r="AJ6" s="5" t="s">
        <v>40</v>
      </c>
      <c r="AK6" s="5">
        <v>306</v>
      </c>
      <c r="AL6" s="5">
        <v>24</v>
      </c>
      <c r="AM6" s="5">
        <v>22</v>
      </c>
      <c r="AN6" s="5">
        <v>32</v>
      </c>
      <c r="AR6" s="5">
        <v>30</v>
      </c>
      <c r="AS6" s="5">
        <v>9</v>
      </c>
      <c r="AT6" s="5">
        <v>4</v>
      </c>
      <c r="AU6" s="5">
        <v>1</v>
      </c>
    </row>
    <row r="7" spans="1:55" x14ac:dyDescent="0.3">
      <c r="B7" s="5" t="s">
        <v>41</v>
      </c>
      <c r="C7" s="5">
        <v>32</v>
      </c>
      <c r="D7" s="5">
        <v>32</v>
      </c>
      <c r="E7" s="5">
        <v>27</v>
      </c>
      <c r="F7" s="5">
        <v>41</v>
      </c>
      <c r="G7" s="5">
        <v>42</v>
      </c>
      <c r="J7" s="2">
        <v>52</v>
      </c>
      <c r="K7" s="2">
        <v>13</v>
      </c>
      <c r="L7" s="2">
        <v>534.68200000000002</v>
      </c>
      <c r="M7" s="2">
        <v>381.916</v>
      </c>
      <c r="O7" s="5" t="s">
        <v>42</v>
      </c>
      <c r="R7" s="5">
        <v>7</v>
      </c>
      <c r="S7" s="5">
        <v>1</v>
      </c>
      <c r="T7" s="5">
        <v>1</v>
      </c>
      <c r="U7" s="5">
        <v>3</v>
      </c>
      <c r="W7" s="5" t="s">
        <v>16</v>
      </c>
      <c r="AA7" s="5">
        <v>41.195061000000003</v>
      </c>
      <c r="AB7" s="5">
        <v>0</v>
      </c>
      <c r="AC7" s="5">
        <v>4.8607129999999996</v>
      </c>
      <c r="AD7" s="5">
        <v>1</v>
      </c>
      <c r="AE7" s="5">
        <v>360.77255000000002</v>
      </c>
      <c r="AF7" s="5">
        <v>0</v>
      </c>
      <c r="AG7" s="5">
        <v>57.50806</v>
      </c>
      <c r="AH7" s="5">
        <v>0</v>
      </c>
      <c r="AJ7" s="5" t="s">
        <v>41</v>
      </c>
      <c r="AK7" s="5">
        <v>317</v>
      </c>
      <c r="AL7" s="5">
        <v>26</v>
      </c>
      <c r="AM7" s="5">
        <v>34</v>
      </c>
      <c r="AN7" s="5">
        <v>46</v>
      </c>
      <c r="AR7" s="5">
        <v>14</v>
      </c>
      <c r="AS7" s="5">
        <v>48</v>
      </c>
      <c r="AT7" s="5">
        <v>4</v>
      </c>
      <c r="AU7" s="5">
        <v>4</v>
      </c>
      <c r="AX7" s="5" t="s">
        <v>43</v>
      </c>
    </row>
    <row r="8" spans="1:55" x14ac:dyDescent="0.3">
      <c r="B8" s="5" t="s">
        <v>44</v>
      </c>
      <c r="C8" s="5">
        <v>20</v>
      </c>
      <c r="D8" s="5">
        <v>25</v>
      </c>
      <c r="E8" s="5">
        <v>23</v>
      </c>
      <c r="F8" s="5">
        <v>36</v>
      </c>
      <c r="G8" s="5">
        <v>41</v>
      </c>
      <c r="J8" s="2">
        <v>140.81099999999998</v>
      </c>
      <c r="K8" s="2">
        <v>56.3</v>
      </c>
      <c r="L8" s="2">
        <v>194.94200000000001</v>
      </c>
      <c r="M8" s="2">
        <v>26</v>
      </c>
      <c r="P8" s="5" t="s">
        <v>45</v>
      </c>
      <c r="Q8" s="5" t="s">
        <v>46</v>
      </c>
      <c r="R8" s="5">
        <v>6</v>
      </c>
      <c r="S8" s="5">
        <v>2</v>
      </c>
      <c r="T8" s="5">
        <v>9</v>
      </c>
      <c r="U8" s="5">
        <v>1</v>
      </c>
      <c r="X8" s="5" t="s">
        <v>45</v>
      </c>
      <c r="Y8" s="5" t="s">
        <v>46</v>
      </c>
      <c r="AA8" s="5">
        <v>53.294246999999999</v>
      </c>
      <c r="AB8" s="5">
        <v>0</v>
      </c>
      <c r="AE8" s="5">
        <v>380.26328000000001</v>
      </c>
      <c r="AF8" s="5">
        <v>0</v>
      </c>
      <c r="AG8" s="5">
        <v>74.633628999999999</v>
      </c>
      <c r="AH8" s="5">
        <v>0</v>
      </c>
      <c r="AJ8" s="5" t="s">
        <v>44</v>
      </c>
      <c r="AK8" s="5">
        <v>11</v>
      </c>
      <c r="AL8" s="5">
        <v>2</v>
      </c>
      <c r="AM8" s="5">
        <v>12</v>
      </c>
      <c r="AN8" s="5">
        <v>14</v>
      </c>
      <c r="AR8" s="5">
        <v>25</v>
      </c>
      <c r="AS8" s="5">
        <v>16</v>
      </c>
      <c r="AT8" s="5">
        <v>2</v>
      </c>
      <c r="AU8" s="5">
        <v>4</v>
      </c>
    </row>
    <row r="9" spans="1:55" x14ac:dyDescent="0.3">
      <c r="A9" s="21" t="s">
        <v>20</v>
      </c>
      <c r="B9" s="21"/>
      <c r="C9" s="16">
        <f>C6*100/C7</f>
        <v>37.5</v>
      </c>
      <c r="D9" s="16">
        <f t="shared" ref="D9:G9" si="0">D6*100/D7</f>
        <v>21.875</v>
      </c>
      <c r="E9" s="16">
        <f t="shared" si="0"/>
        <v>14.814814814814815</v>
      </c>
      <c r="F9" s="16">
        <f t="shared" si="0"/>
        <v>12.195121951219512</v>
      </c>
      <c r="G9" s="16">
        <f t="shared" si="0"/>
        <v>2.3809523809523809</v>
      </c>
      <c r="J9" s="2">
        <v>88.2</v>
      </c>
      <c r="K9" s="2">
        <v>58.8</v>
      </c>
      <c r="L9" s="2">
        <v>55.4</v>
      </c>
      <c r="M9" s="2">
        <v>41.6</v>
      </c>
      <c r="O9" s="5" t="s">
        <v>5</v>
      </c>
      <c r="P9" s="8">
        <v>0</v>
      </c>
      <c r="Q9" s="8">
        <v>0</v>
      </c>
      <c r="R9" s="5">
        <v>11</v>
      </c>
      <c r="S9" s="5">
        <v>4</v>
      </c>
      <c r="T9" s="5">
        <v>5</v>
      </c>
      <c r="U9" s="5">
        <v>3</v>
      </c>
      <c r="W9" s="5" t="s">
        <v>5</v>
      </c>
      <c r="X9" s="5">
        <v>6920.5</v>
      </c>
      <c r="Y9" s="5">
        <v>49503</v>
      </c>
      <c r="AA9" s="5">
        <v>67.292434999999998</v>
      </c>
      <c r="AB9" s="5">
        <v>0</v>
      </c>
      <c r="AG9" s="5">
        <v>88.314819</v>
      </c>
      <c r="AH9" s="5">
        <v>0</v>
      </c>
      <c r="AJ9" s="5" t="s">
        <v>296</v>
      </c>
      <c r="AK9" s="5">
        <f>AK6*100/AK7</f>
        <v>96.529968454258679</v>
      </c>
      <c r="AL9" s="5">
        <f t="shared" ref="AL9:AN9" si="1">AL6*100/AL7</f>
        <v>92.307692307692307</v>
      </c>
      <c r="AM9" s="5">
        <f t="shared" si="1"/>
        <v>64.705882352941174</v>
      </c>
      <c r="AN9" s="5">
        <f t="shared" si="1"/>
        <v>69.565217391304344</v>
      </c>
      <c r="AR9" s="5">
        <v>25</v>
      </c>
      <c r="AS9" s="5">
        <v>3</v>
      </c>
      <c r="AT9" s="5">
        <v>1</v>
      </c>
      <c r="AU9" s="5">
        <v>4</v>
      </c>
      <c r="AX9" s="5" t="s">
        <v>5</v>
      </c>
      <c r="BB9" s="5">
        <v>59.332000000000001</v>
      </c>
    </row>
    <row r="10" spans="1:55" x14ac:dyDescent="0.3">
      <c r="J10" s="2">
        <v>34.6</v>
      </c>
      <c r="K10" s="2">
        <v>17.3</v>
      </c>
      <c r="L10" s="2">
        <v>253.46</v>
      </c>
      <c r="M10" s="2">
        <v>84.499999999999901</v>
      </c>
      <c r="O10" s="5" t="s">
        <v>48</v>
      </c>
      <c r="P10" s="5">
        <v>17</v>
      </c>
      <c r="Q10" s="5">
        <v>23</v>
      </c>
      <c r="R10" s="5">
        <v>6</v>
      </c>
      <c r="S10" s="5">
        <v>2</v>
      </c>
      <c r="T10" s="5">
        <v>10</v>
      </c>
      <c r="U10" s="5">
        <v>8</v>
      </c>
      <c r="W10" s="5" t="s">
        <v>6</v>
      </c>
      <c r="X10" s="5" t="s">
        <v>49</v>
      </c>
      <c r="Y10" s="5" t="s">
        <v>50</v>
      </c>
      <c r="AA10" s="5">
        <v>79.345237999999995</v>
      </c>
      <c r="AB10" s="5">
        <v>0</v>
      </c>
      <c r="AC10" s="5">
        <v>5.6658939999999998</v>
      </c>
      <c r="AD10" s="5">
        <v>3</v>
      </c>
      <c r="AG10" s="5">
        <v>101.15989999999999</v>
      </c>
      <c r="AH10" s="5">
        <v>0</v>
      </c>
      <c r="AR10" s="5">
        <v>32</v>
      </c>
      <c r="AS10" s="5">
        <v>10</v>
      </c>
      <c r="AT10" s="5">
        <v>3</v>
      </c>
      <c r="AU10" s="5">
        <v>23</v>
      </c>
      <c r="AX10" s="5" t="s">
        <v>6</v>
      </c>
      <c r="BB10" s="5">
        <v>3</v>
      </c>
    </row>
    <row r="11" spans="1:55" x14ac:dyDescent="0.3">
      <c r="J11" s="2">
        <v>51.7</v>
      </c>
      <c r="K11" s="2">
        <v>51.7</v>
      </c>
      <c r="L11" s="2">
        <v>132.25199999999998</v>
      </c>
      <c r="M11" s="2">
        <v>58.8</v>
      </c>
      <c r="O11" s="5" t="s">
        <v>52</v>
      </c>
      <c r="P11" s="5">
        <v>0.877</v>
      </c>
      <c r="Q11" s="5">
        <v>0.874</v>
      </c>
      <c r="R11" s="5">
        <v>7</v>
      </c>
      <c r="S11" s="5">
        <v>3</v>
      </c>
      <c r="T11" s="5">
        <v>1</v>
      </c>
      <c r="U11" s="5">
        <v>5</v>
      </c>
      <c r="W11" s="5" t="s">
        <v>7</v>
      </c>
      <c r="X11" s="5">
        <v>0.55069999999999997</v>
      </c>
      <c r="Y11" s="5">
        <v>0.31769999999999998</v>
      </c>
      <c r="AA11" s="5">
        <v>89.436522999999994</v>
      </c>
      <c r="AB11" s="5">
        <v>0</v>
      </c>
      <c r="AC11" s="5">
        <v>83.310226</v>
      </c>
      <c r="AD11" s="5">
        <v>3</v>
      </c>
      <c r="AG11" s="5">
        <v>130.28872999999999</v>
      </c>
      <c r="AH11" s="5">
        <v>0</v>
      </c>
      <c r="AR11" s="5">
        <v>40</v>
      </c>
      <c r="AS11" s="5">
        <v>13</v>
      </c>
      <c r="AT11" s="5">
        <v>3</v>
      </c>
      <c r="AU11" s="5">
        <v>2</v>
      </c>
      <c r="AX11" s="5" t="s">
        <v>7</v>
      </c>
      <c r="BB11" s="5">
        <v>0.14799999999999999</v>
      </c>
    </row>
    <row r="12" spans="1:55" x14ac:dyDescent="0.3">
      <c r="J12" s="2">
        <v>179.96099999999998</v>
      </c>
      <c r="K12" s="2">
        <v>67.5</v>
      </c>
      <c r="L12" s="2">
        <v>198.86</v>
      </c>
      <c r="M12" s="2">
        <v>53</v>
      </c>
      <c r="O12" s="5" t="s">
        <v>53</v>
      </c>
      <c r="P12" s="8" t="s">
        <v>54</v>
      </c>
      <c r="Q12" s="5" t="s">
        <v>55</v>
      </c>
      <c r="R12" s="5">
        <v>1</v>
      </c>
      <c r="S12" s="5">
        <v>2</v>
      </c>
      <c r="T12" s="5">
        <v>9</v>
      </c>
      <c r="U12" s="5">
        <v>2</v>
      </c>
      <c r="W12" s="5" t="s">
        <v>56</v>
      </c>
      <c r="X12" s="5" t="s">
        <v>57</v>
      </c>
      <c r="Y12" s="5" t="s">
        <v>58</v>
      </c>
      <c r="AA12" s="5">
        <v>102.771</v>
      </c>
      <c r="AB12" s="5">
        <v>0</v>
      </c>
      <c r="AC12" s="5">
        <v>91.189919000000003</v>
      </c>
      <c r="AD12" s="5">
        <v>3</v>
      </c>
      <c r="AE12" s="5">
        <v>64.175758000000002</v>
      </c>
      <c r="AF12" s="5">
        <v>3</v>
      </c>
      <c r="AG12" s="5">
        <v>146.08578</v>
      </c>
      <c r="AH12" s="5">
        <v>0</v>
      </c>
      <c r="AR12" s="5">
        <v>18</v>
      </c>
      <c r="AS12" s="5">
        <v>9</v>
      </c>
      <c r="AT12" s="5">
        <v>27</v>
      </c>
      <c r="AU12" s="5">
        <v>2</v>
      </c>
      <c r="AX12" s="5" t="s">
        <v>8</v>
      </c>
      <c r="BB12" s="5">
        <v>9.8000000000000004E-2</v>
      </c>
      <c r="BC12" s="5">
        <v>0.21199999999999999</v>
      </c>
    </row>
    <row r="13" spans="1:55" x14ac:dyDescent="0.3">
      <c r="J13" s="2">
        <v>82.299999999999898</v>
      </c>
      <c r="K13" s="2">
        <v>49.4</v>
      </c>
      <c r="L13" s="2">
        <v>237.417</v>
      </c>
      <c r="M13" s="2">
        <v>138.49299999999999</v>
      </c>
      <c r="R13" s="5">
        <v>5</v>
      </c>
      <c r="S13" s="5">
        <v>5</v>
      </c>
      <c r="T13" s="5">
        <v>1</v>
      </c>
      <c r="U13" s="5">
        <v>1</v>
      </c>
      <c r="AA13" s="5">
        <v>115.28439</v>
      </c>
      <c r="AB13" s="5">
        <v>0</v>
      </c>
      <c r="AC13" s="5">
        <v>99.106621000000004</v>
      </c>
      <c r="AD13" s="5">
        <v>3</v>
      </c>
      <c r="AE13" s="5">
        <v>403.60333000000003</v>
      </c>
      <c r="AF13" s="5">
        <v>3</v>
      </c>
      <c r="AG13" s="5">
        <v>163.34485000000001</v>
      </c>
      <c r="AH13" s="5">
        <v>0</v>
      </c>
      <c r="AR13" s="5">
        <v>18</v>
      </c>
      <c r="AS13" s="5">
        <v>13</v>
      </c>
      <c r="AT13" s="5">
        <v>5</v>
      </c>
      <c r="AU13" s="5">
        <v>3</v>
      </c>
    </row>
    <row r="14" spans="1:55" x14ac:dyDescent="0.3">
      <c r="J14" s="2">
        <v>121.339</v>
      </c>
      <c r="K14" s="2">
        <v>77.2</v>
      </c>
      <c r="L14" s="2">
        <v>67.3</v>
      </c>
      <c r="M14" s="2">
        <v>16.799999999999997</v>
      </c>
      <c r="O14" s="5" t="s">
        <v>59</v>
      </c>
      <c r="R14" s="5">
        <v>6</v>
      </c>
      <c r="S14" s="5">
        <v>3</v>
      </c>
      <c r="T14" s="5">
        <v>4</v>
      </c>
      <c r="U14" s="5">
        <v>1</v>
      </c>
      <c r="W14" s="5" t="s">
        <v>59</v>
      </c>
      <c r="AA14" s="5">
        <v>127.36082</v>
      </c>
      <c r="AB14" s="5">
        <v>0</v>
      </c>
      <c r="AE14" s="5">
        <v>538.81341999999995</v>
      </c>
      <c r="AF14" s="5">
        <v>3</v>
      </c>
      <c r="AG14" s="5">
        <v>212.29489000000001</v>
      </c>
      <c r="AH14" s="5">
        <v>0</v>
      </c>
      <c r="AR14" s="5">
        <v>22</v>
      </c>
      <c r="AS14" s="5">
        <v>35</v>
      </c>
      <c r="AT14" s="5">
        <v>1</v>
      </c>
      <c r="AU14" s="5">
        <v>1</v>
      </c>
      <c r="AX14" s="5" t="s">
        <v>59</v>
      </c>
    </row>
    <row r="15" spans="1:55" x14ac:dyDescent="0.3">
      <c r="B15" s="4" t="s">
        <v>47</v>
      </c>
      <c r="J15" s="2">
        <v>379.30499999999995</v>
      </c>
      <c r="K15" s="2">
        <v>126.43499999999999</v>
      </c>
      <c r="L15" s="2">
        <v>397.46300000000002</v>
      </c>
      <c r="M15" s="2">
        <v>364.34100000000001</v>
      </c>
      <c r="O15" s="5" t="s">
        <v>70</v>
      </c>
      <c r="P15" s="5">
        <v>2.9304999999999999E-4</v>
      </c>
      <c r="R15" s="5">
        <v>17</v>
      </c>
      <c r="S15" s="5">
        <v>16</v>
      </c>
      <c r="T15" s="5">
        <v>4</v>
      </c>
      <c r="U15" s="5">
        <v>5</v>
      </c>
      <c r="W15" s="5" t="s">
        <v>70</v>
      </c>
      <c r="X15" s="8">
        <v>2.0370499999999998E-15</v>
      </c>
      <c r="AA15" s="5">
        <v>136.37662</v>
      </c>
      <c r="AB15" s="5">
        <v>0</v>
      </c>
      <c r="AE15" s="5">
        <v>540.26886000000002</v>
      </c>
      <c r="AF15" s="5">
        <v>3</v>
      </c>
      <c r="AG15" s="5">
        <v>227.41791000000001</v>
      </c>
      <c r="AH15" s="5">
        <v>0</v>
      </c>
      <c r="AK15" s="4" t="s">
        <v>261</v>
      </c>
      <c r="AR15" s="5">
        <v>26</v>
      </c>
      <c r="AS15" s="5">
        <v>15</v>
      </c>
      <c r="AT15" s="5">
        <v>2</v>
      </c>
      <c r="AU15" s="5">
        <v>22</v>
      </c>
      <c r="AX15" s="5" t="s">
        <v>68</v>
      </c>
      <c r="AZ15" s="8">
        <v>9.3750800000000003E-9</v>
      </c>
    </row>
    <row r="16" spans="1:55" x14ac:dyDescent="0.3">
      <c r="B16" s="5" t="s">
        <v>51</v>
      </c>
      <c r="J16" s="2">
        <v>126.017</v>
      </c>
      <c r="K16" s="2">
        <v>18</v>
      </c>
      <c r="L16" s="2">
        <v>51.7</v>
      </c>
      <c r="M16" s="2">
        <v>51.7</v>
      </c>
      <c r="O16" s="5" t="s">
        <v>74</v>
      </c>
      <c r="P16" s="8">
        <v>2.7015939999999999E-5</v>
      </c>
      <c r="R16" s="5">
        <v>11</v>
      </c>
      <c r="S16" s="5">
        <v>2</v>
      </c>
      <c r="T16" s="5">
        <v>2</v>
      </c>
      <c r="U16" s="5">
        <v>1</v>
      </c>
      <c r="W16" s="5" t="s">
        <v>74</v>
      </c>
      <c r="X16" s="8">
        <v>2.1634569999999999E-14</v>
      </c>
      <c r="AA16" s="5">
        <v>147.30598000000001</v>
      </c>
      <c r="AB16" s="5">
        <v>0</v>
      </c>
      <c r="AD16" s="5">
        <v>5</v>
      </c>
      <c r="AG16" s="5">
        <v>241.11813000000001</v>
      </c>
      <c r="AH16" s="5">
        <v>0</v>
      </c>
      <c r="AK16" s="5" t="s">
        <v>51</v>
      </c>
      <c r="AR16" s="5">
        <v>29</v>
      </c>
      <c r="AS16" s="5">
        <v>56</v>
      </c>
      <c r="AT16" s="5">
        <v>13</v>
      </c>
      <c r="AU16" s="5">
        <v>27</v>
      </c>
      <c r="AX16" s="5" t="s">
        <v>76</v>
      </c>
      <c r="AZ16" s="8">
        <v>4.5937999999999997E-7</v>
      </c>
    </row>
    <row r="17" spans="2:52" x14ac:dyDescent="0.3">
      <c r="J17" s="2">
        <v>60.099999999999994</v>
      </c>
      <c r="K17" s="2">
        <v>30</v>
      </c>
      <c r="L17" s="2">
        <v>247.44699999999997</v>
      </c>
      <c r="M17" s="2">
        <v>45</v>
      </c>
      <c r="R17" s="5">
        <v>4</v>
      </c>
      <c r="S17" s="5">
        <v>1</v>
      </c>
      <c r="T17" s="5">
        <v>7</v>
      </c>
      <c r="U17" s="5">
        <v>4</v>
      </c>
      <c r="AA17" s="5">
        <v>157.58437000000001</v>
      </c>
      <c r="AB17" s="5">
        <v>0</v>
      </c>
      <c r="AE17" s="5">
        <v>58.896320000000003</v>
      </c>
      <c r="AF17" s="5">
        <v>4</v>
      </c>
      <c r="AG17" s="5">
        <v>270.30518000000001</v>
      </c>
      <c r="AH17" s="5">
        <v>0</v>
      </c>
      <c r="AR17" s="5">
        <v>11</v>
      </c>
      <c r="AS17" s="5">
        <v>20</v>
      </c>
      <c r="AT17" s="5">
        <v>3</v>
      </c>
      <c r="AU17" s="5">
        <v>17</v>
      </c>
      <c r="AX17" s="5" t="s">
        <v>75</v>
      </c>
      <c r="AZ17" s="8">
        <v>9.5238430000000002E-4</v>
      </c>
    </row>
    <row r="18" spans="2:52" x14ac:dyDescent="0.3">
      <c r="B18" s="5" t="s">
        <v>59</v>
      </c>
      <c r="D18" s="5" t="s">
        <v>60</v>
      </c>
      <c r="E18" s="5" t="s">
        <v>61</v>
      </c>
      <c r="F18" s="5" t="s">
        <v>62</v>
      </c>
      <c r="J18" s="2">
        <v>192.33100000000002</v>
      </c>
      <c r="K18" s="2">
        <v>35</v>
      </c>
      <c r="L18" s="2">
        <v>246.95799999999997</v>
      </c>
      <c r="M18" s="2">
        <v>230.494</v>
      </c>
      <c r="R18" s="5">
        <v>3</v>
      </c>
      <c r="S18" s="5">
        <v>1</v>
      </c>
      <c r="T18" s="5">
        <v>5</v>
      </c>
      <c r="U18" s="5">
        <v>14</v>
      </c>
      <c r="AA18" s="5">
        <v>164.38721000000001</v>
      </c>
      <c r="AB18" s="5">
        <v>0</v>
      </c>
      <c r="AC18" s="5">
        <v>94.985648999999995</v>
      </c>
      <c r="AD18" s="5">
        <v>6</v>
      </c>
      <c r="AE18" s="5">
        <v>307.32686999999999</v>
      </c>
      <c r="AF18" s="5">
        <v>4</v>
      </c>
      <c r="AG18" s="5">
        <v>291.10113999999999</v>
      </c>
      <c r="AH18" s="5">
        <v>0</v>
      </c>
      <c r="AK18" s="5" t="s">
        <v>59</v>
      </c>
      <c r="AN18" s="5" t="s">
        <v>63</v>
      </c>
      <c r="AO18" s="5" t="s">
        <v>64</v>
      </c>
      <c r="AP18" s="5" t="s">
        <v>65</v>
      </c>
      <c r="AR18" s="5">
        <v>12</v>
      </c>
      <c r="AS18" s="5">
        <v>25</v>
      </c>
      <c r="AT18" s="5">
        <v>1</v>
      </c>
      <c r="AU18" s="5">
        <v>19</v>
      </c>
      <c r="AX18" s="5" t="s">
        <v>78</v>
      </c>
      <c r="AZ18" s="8">
        <v>1.345324E-3</v>
      </c>
    </row>
    <row r="19" spans="2:52" ht="14.15" x14ac:dyDescent="0.3">
      <c r="B19" s="5" t="s">
        <v>66</v>
      </c>
      <c r="C19" s="5" t="s">
        <v>67</v>
      </c>
      <c r="D19" s="5">
        <v>106.6</v>
      </c>
      <c r="E19" s="5">
        <v>5.9821999999999997</v>
      </c>
      <c r="F19" s="5">
        <v>1899.5707</v>
      </c>
      <c r="J19" s="2">
        <v>127.72799999999999</v>
      </c>
      <c r="K19" s="2">
        <v>36.5</v>
      </c>
      <c r="L19" s="2">
        <v>297.83199999999999</v>
      </c>
      <c r="M19" s="2">
        <v>220.61699999999999</v>
      </c>
      <c r="R19" s="5">
        <v>18</v>
      </c>
      <c r="S19" s="5">
        <v>2</v>
      </c>
      <c r="T19" s="5">
        <v>2</v>
      </c>
      <c r="U19" s="5">
        <v>5</v>
      </c>
      <c r="AA19" s="5">
        <v>176.05515</v>
      </c>
      <c r="AB19" s="5">
        <v>0</v>
      </c>
      <c r="AC19" s="5">
        <v>261.84109000000001</v>
      </c>
      <c r="AD19" s="5">
        <v>6</v>
      </c>
      <c r="AG19" s="5">
        <v>307.23815999999999</v>
      </c>
      <c r="AH19" s="5">
        <v>0</v>
      </c>
      <c r="AK19" s="5" t="s">
        <v>68</v>
      </c>
      <c r="AM19" s="5" t="s">
        <v>67</v>
      </c>
      <c r="AN19" s="5">
        <v>14.806800000000001</v>
      </c>
      <c r="AO19" s="5">
        <v>5.9714</v>
      </c>
      <c r="AP19" s="5">
        <v>36.7151</v>
      </c>
      <c r="AR19" s="5">
        <v>30</v>
      </c>
      <c r="AS19" s="5">
        <v>17</v>
      </c>
      <c r="AT19" s="5">
        <v>4</v>
      </c>
      <c r="AU19" s="5">
        <v>1</v>
      </c>
    </row>
    <row r="20" spans="2:52" ht="14.15" x14ac:dyDescent="0.3">
      <c r="B20" s="5" t="s">
        <v>69</v>
      </c>
      <c r="C20" s="5" t="s">
        <v>67</v>
      </c>
      <c r="D20" s="5">
        <v>221</v>
      </c>
      <c r="E20" s="5">
        <v>12.0471</v>
      </c>
      <c r="F20" s="5">
        <v>4054.1815000000001</v>
      </c>
      <c r="J20" s="2">
        <v>210.893</v>
      </c>
      <c r="K20" s="2">
        <v>23.4</v>
      </c>
      <c r="L20" s="2">
        <v>227.583</v>
      </c>
      <c r="M20" s="2">
        <v>75.900000000000006</v>
      </c>
      <c r="R20" s="5">
        <v>12</v>
      </c>
      <c r="S20" s="5">
        <v>5</v>
      </c>
      <c r="T20" s="5">
        <v>2</v>
      </c>
      <c r="U20" s="5">
        <v>1</v>
      </c>
      <c r="AA20" s="5">
        <v>184.57776999999999</v>
      </c>
      <c r="AB20" s="5">
        <v>0</v>
      </c>
      <c r="AC20" s="5">
        <v>356.73901000000001</v>
      </c>
      <c r="AD20" s="5">
        <v>6</v>
      </c>
      <c r="AF20" s="5">
        <v>5</v>
      </c>
      <c r="AG20" s="5">
        <v>327.18912</v>
      </c>
      <c r="AH20" s="5">
        <v>0</v>
      </c>
      <c r="AK20" s="5" t="s">
        <v>71</v>
      </c>
      <c r="AM20" s="5" t="s">
        <v>72</v>
      </c>
      <c r="AN20" s="5">
        <v>11.891</v>
      </c>
      <c r="AO20" s="5">
        <v>5.0609000000000002</v>
      </c>
      <c r="AP20" s="5">
        <v>27.9389</v>
      </c>
      <c r="AR20" s="5">
        <v>33</v>
      </c>
      <c r="AS20" s="5">
        <v>21</v>
      </c>
      <c r="AT20" s="5">
        <v>5</v>
      </c>
      <c r="AU20" s="5">
        <v>1</v>
      </c>
    </row>
    <row r="21" spans="2:52" ht="14.15" x14ac:dyDescent="0.3">
      <c r="B21" s="5" t="s">
        <v>73</v>
      </c>
      <c r="C21" s="5" t="s">
        <v>67</v>
      </c>
      <c r="D21" s="5">
        <v>287.22219999999999</v>
      </c>
      <c r="E21" s="5">
        <v>14.688000000000001</v>
      </c>
      <c r="F21" s="5">
        <v>5616.5862999999999</v>
      </c>
      <c r="J21" s="2">
        <v>165.702</v>
      </c>
      <c r="K21" s="2">
        <v>73.599999999999994</v>
      </c>
      <c r="L21" s="2">
        <v>131.57900000000001</v>
      </c>
      <c r="M21" s="2">
        <v>75.2</v>
      </c>
      <c r="R21" s="5">
        <v>19</v>
      </c>
      <c r="S21" s="5">
        <v>5</v>
      </c>
      <c r="T21" s="5">
        <v>1</v>
      </c>
      <c r="U21" s="5">
        <v>1</v>
      </c>
      <c r="AA21" s="5">
        <v>193.3288</v>
      </c>
      <c r="AB21" s="5">
        <v>0</v>
      </c>
      <c r="AC21" s="5">
        <v>500.99097</v>
      </c>
      <c r="AD21" s="5">
        <v>6</v>
      </c>
      <c r="AG21" s="5">
        <v>352.29431</v>
      </c>
      <c r="AH21" s="5">
        <v>0</v>
      </c>
      <c r="AK21" s="5" t="s">
        <v>75</v>
      </c>
      <c r="AM21" s="5">
        <v>1.47E-2</v>
      </c>
      <c r="AN21" s="5">
        <v>5.444</v>
      </c>
      <c r="AO21" s="5">
        <v>1.2473000000000001</v>
      </c>
      <c r="AP21" s="5">
        <v>23.764600000000002</v>
      </c>
      <c r="AR21" s="5">
        <v>34</v>
      </c>
      <c r="AS21" s="5">
        <v>22</v>
      </c>
      <c r="AT21" s="5">
        <v>3</v>
      </c>
      <c r="AU21" s="5">
        <v>3</v>
      </c>
    </row>
    <row r="22" spans="2:52" ht="14.15" x14ac:dyDescent="0.3">
      <c r="B22" s="5" t="s">
        <v>77</v>
      </c>
      <c r="C22" s="5" t="s">
        <v>67</v>
      </c>
      <c r="D22" s="5">
        <v>550.81820000000005</v>
      </c>
      <c r="E22" s="5">
        <v>29.4392</v>
      </c>
      <c r="F22" s="5">
        <v>10306.0002</v>
      </c>
      <c r="J22" s="2"/>
      <c r="K22" s="2"/>
      <c r="L22" s="2">
        <v>216.029</v>
      </c>
      <c r="M22" s="2">
        <v>36</v>
      </c>
      <c r="R22" s="5">
        <v>13</v>
      </c>
      <c r="S22" s="5">
        <v>1</v>
      </c>
      <c r="T22" s="5">
        <v>2</v>
      </c>
      <c r="U22" s="5">
        <v>3</v>
      </c>
      <c r="AA22" s="5">
        <v>202.40131</v>
      </c>
      <c r="AB22" s="5">
        <v>0</v>
      </c>
      <c r="AE22" s="5">
        <v>80.783912999999998</v>
      </c>
      <c r="AF22" s="5">
        <v>6</v>
      </c>
      <c r="AG22" s="5">
        <v>370.20407</v>
      </c>
      <c r="AH22" s="5">
        <v>0</v>
      </c>
      <c r="AK22" s="5" t="s">
        <v>78</v>
      </c>
      <c r="AM22" s="5">
        <v>1.769E-3</v>
      </c>
      <c r="AN22" s="5">
        <v>7.2877000000000001</v>
      </c>
      <c r="AO22" s="5">
        <v>1.8163</v>
      </c>
      <c r="AP22" s="5">
        <v>30.04889</v>
      </c>
      <c r="AR22" s="5">
        <v>34</v>
      </c>
      <c r="AS22" s="5">
        <v>23</v>
      </c>
      <c r="AT22" s="5">
        <v>10</v>
      </c>
      <c r="AU22" s="5">
        <v>4</v>
      </c>
    </row>
    <row r="23" spans="2:52" ht="14.15" x14ac:dyDescent="0.3">
      <c r="B23" s="5" t="s">
        <v>79</v>
      </c>
      <c r="C23" s="5" t="s">
        <v>72</v>
      </c>
      <c r="D23" s="5">
        <v>2351.6667000000002</v>
      </c>
      <c r="E23" s="5">
        <v>93.107799999999997</v>
      </c>
      <c r="F23" s="5">
        <v>59397.125</v>
      </c>
      <c r="J23" s="2"/>
      <c r="K23" s="2"/>
      <c r="L23" s="2">
        <v>79.8</v>
      </c>
      <c r="M23" s="2">
        <v>79.8</v>
      </c>
      <c r="R23" s="5">
        <v>22</v>
      </c>
      <c r="S23" s="5">
        <v>6</v>
      </c>
      <c r="T23" s="5">
        <v>5</v>
      </c>
      <c r="U23" s="5">
        <v>2</v>
      </c>
      <c r="AA23" s="5">
        <v>211.40724</v>
      </c>
      <c r="AB23" s="5">
        <v>0</v>
      </c>
      <c r="AD23" s="5">
        <v>7</v>
      </c>
      <c r="AE23" s="5">
        <v>155.55762999999999</v>
      </c>
      <c r="AF23" s="5">
        <v>6</v>
      </c>
      <c r="AG23" s="5">
        <v>388.08145000000002</v>
      </c>
      <c r="AH23" s="5">
        <v>0</v>
      </c>
      <c r="AR23" s="5">
        <v>32</v>
      </c>
      <c r="AS23" s="5">
        <v>21</v>
      </c>
      <c r="AT23" s="5">
        <v>4</v>
      </c>
      <c r="AU23" s="5">
        <v>2</v>
      </c>
    </row>
    <row r="24" spans="2:52" x14ac:dyDescent="0.3">
      <c r="J24" s="2"/>
      <c r="K24" s="2"/>
      <c r="L24" s="2">
        <v>139.87700000000001</v>
      </c>
      <c r="M24" s="2">
        <v>87.399999999999991</v>
      </c>
      <c r="R24" s="5">
        <v>9</v>
      </c>
      <c r="S24" s="5">
        <v>13</v>
      </c>
      <c r="T24" s="5">
        <v>4</v>
      </c>
      <c r="U24" s="5">
        <v>6</v>
      </c>
      <c r="AA24" s="5">
        <v>224.59422000000001</v>
      </c>
      <c r="AB24" s="5">
        <v>0</v>
      </c>
      <c r="AE24" s="5">
        <v>556.20776000000001</v>
      </c>
      <c r="AF24" s="5">
        <v>6</v>
      </c>
      <c r="AG24" s="5">
        <v>398.29962</v>
      </c>
      <c r="AH24" s="5">
        <v>0</v>
      </c>
      <c r="AR24" s="5">
        <v>28</v>
      </c>
      <c r="AS24" s="5">
        <v>14</v>
      </c>
      <c r="AT24" s="5">
        <v>1</v>
      </c>
      <c r="AU24" s="5">
        <v>7</v>
      </c>
    </row>
    <row r="25" spans="2:52" x14ac:dyDescent="0.3">
      <c r="J25" s="2"/>
      <c r="K25" s="2"/>
      <c r="L25" s="2">
        <v>18.2</v>
      </c>
      <c r="M25" s="2">
        <v>18.2</v>
      </c>
      <c r="R25" s="5">
        <v>16</v>
      </c>
      <c r="S25" s="5">
        <v>1</v>
      </c>
      <c r="T25" s="5">
        <v>2</v>
      </c>
      <c r="U25" s="5">
        <v>7</v>
      </c>
      <c r="AA25" s="5">
        <v>234.38567</v>
      </c>
      <c r="AB25" s="5">
        <v>0</v>
      </c>
      <c r="AD25" s="5">
        <v>8</v>
      </c>
      <c r="AG25" s="5">
        <v>429.87900000000002</v>
      </c>
      <c r="AH25" s="5">
        <v>0</v>
      </c>
      <c r="AR25" s="5">
        <v>35</v>
      </c>
      <c r="AS25" s="5">
        <v>17</v>
      </c>
      <c r="AT25" s="5">
        <v>1</v>
      </c>
      <c r="AU25" s="5">
        <v>5</v>
      </c>
    </row>
    <row r="26" spans="2:52" x14ac:dyDescent="0.3">
      <c r="J26" s="2"/>
      <c r="K26" s="2"/>
      <c r="L26" s="2">
        <v>239.39699999999999</v>
      </c>
      <c r="M26" s="2">
        <v>184.15200000000002</v>
      </c>
      <c r="R26" s="5">
        <v>9</v>
      </c>
      <c r="S26" s="5">
        <v>3</v>
      </c>
      <c r="T26" s="5">
        <v>6</v>
      </c>
      <c r="U26" s="5">
        <v>4</v>
      </c>
      <c r="AA26" s="5">
        <v>243.34019000000001</v>
      </c>
      <c r="AB26" s="5">
        <v>0</v>
      </c>
      <c r="AE26" s="5">
        <v>256.24270999999999</v>
      </c>
      <c r="AF26" s="5">
        <v>7</v>
      </c>
      <c r="AG26" s="5">
        <v>442.26526000000001</v>
      </c>
      <c r="AH26" s="5">
        <v>0</v>
      </c>
      <c r="AR26" s="5">
        <v>40</v>
      </c>
      <c r="AS26" s="5">
        <v>2</v>
      </c>
      <c r="AT26" s="5">
        <v>5</v>
      </c>
      <c r="AU26" s="5">
        <v>1</v>
      </c>
    </row>
    <row r="27" spans="2:52" x14ac:dyDescent="0.3">
      <c r="J27" s="2"/>
      <c r="K27" s="2"/>
      <c r="L27" s="2">
        <v>176.05600000000001</v>
      </c>
      <c r="M27" s="2">
        <v>58.699999999999996</v>
      </c>
      <c r="R27" s="5">
        <v>6</v>
      </c>
      <c r="S27" s="5">
        <v>1</v>
      </c>
      <c r="T27" s="5">
        <v>3</v>
      </c>
      <c r="U27" s="5">
        <v>5</v>
      </c>
      <c r="AA27" s="5">
        <v>257.48061999999999</v>
      </c>
      <c r="AB27" s="5">
        <v>0</v>
      </c>
      <c r="AE27" s="5">
        <v>332.14861999999999</v>
      </c>
      <c r="AF27" s="5">
        <v>7</v>
      </c>
      <c r="AG27" s="5">
        <v>475.22113000000002</v>
      </c>
      <c r="AH27" s="5">
        <v>0</v>
      </c>
      <c r="AR27" s="5">
        <v>22</v>
      </c>
      <c r="AS27" s="5">
        <v>10</v>
      </c>
      <c r="AT27" s="5">
        <v>18</v>
      </c>
      <c r="AU27" s="5">
        <v>4</v>
      </c>
    </row>
    <row r="28" spans="2:52" x14ac:dyDescent="0.3">
      <c r="J28" s="2"/>
      <c r="K28" s="2"/>
      <c r="L28" s="2">
        <v>210.893</v>
      </c>
      <c r="M28" s="2">
        <v>46.9</v>
      </c>
      <c r="R28" s="5">
        <v>19</v>
      </c>
      <c r="S28" s="5">
        <v>15</v>
      </c>
      <c r="T28" s="5">
        <v>6</v>
      </c>
      <c r="U28" s="5">
        <v>8</v>
      </c>
      <c r="AA28" s="5">
        <v>269.43945000000002</v>
      </c>
      <c r="AB28" s="5">
        <v>0</v>
      </c>
      <c r="AD28" s="5">
        <v>10</v>
      </c>
      <c r="AE28" s="5">
        <v>539.33685000000003</v>
      </c>
      <c r="AF28" s="5">
        <v>7</v>
      </c>
      <c r="AG28" s="5">
        <v>490.20285000000001</v>
      </c>
      <c r="AH28" s="5">
        <v>0</v>
      </c>
      <c r="AR28" s="5">
        <v>31</v>
      </c>
      <c r="AS28" s="5">
        <v>26</v>
      </c>
      <c r="AT28" s="5">
        <v>2</v>
      </c>
    </row>
    <row r="29" spans="2:52" x14ac:dyDescent="0.3">
      <c r="J29" s="2"/>
      <c r="K29" s="2"/>
      <c r="L29" s="2">
        <v>612.16800000000001</v>
      </c>
      <c r="M29" s="2">
        <v>342.09399999999999</v>
      </c>
      <c r="R29" s="5">
        <v>37</v>
      </c>
      <c r="S29" s="5">
        <v>2</v>
      </c>
      <c r="T29" s="5">
        <v>3</v>
      </c>
      <c r="U29" s="5">
        <v>3</v>
      </c>
      <c r="AA29" s="5">
        <v>281.66991999999999</v>
      </c>
      <c r="AB29" s="5">
        <v>0</v>
      </c>
      <c r="AG29" s="5">
        <v>508.36745999999999</v>
      </c>
      <c r="AH29" s="5">
        <v>0</v>
      </c>
      <c r="AR29" s="5">
        <v>25</v>
      </c>
      <c r="AS29" s="5">
        <v>25</v>
      </c>
      <c r="AT29" s="5">
        <v>2</v>
      </c>
    </row>
    <row r="30" spans="2:52" x14ac:dyDescent="0.3">
      <c r="R30" s="5">
        <v>15</v>
      </c>
      <c r="S30" s="5">
        <v>2</v>
      </c>
      <c r="T30" s="5">
        <v>3</v>
      </c>
      <c r="U30" s="5">
        <v>6</v>
      </c>
      <c r="AA30" s="5">
        <v>290.92709000000002</v>
      </c>
      <c r="AB30" s="5">
        <v>0</v>
      </c>
      <c r="AE30" s="5">
        <v>4.8601378999999998</v>
      </c>
      <c r="AF30" s="5">
        <v>8</v>
      </c>
      <c r="AG30" s="5">
        <v>527.47595000000001</v>
      </c>
      <c r="AH30" s="5">
        <v>0</v>
      </c>
      <c r="AR30" s="5">
        <v>37</v>
      </c>
      <c r="AT30" s="5">
        <v>18</v>
      </c>
    </row>
    <row r="31" spans="2:52" x14ac:dyDescent="0.3">
      <c r="I31" s="5" t="s">
        <v>106</v>
      </c>
      <c r="J31" s="18">
        <f>AVERAGE(J4:J29)</f>
        <v>121.39372222222219</v>
      </c>
      <c r="K31" s="18">
        <f t="shared" ref="K31:M31" si="2">AVERAGE(K4:K29)</f>
        <v>46.490833333333327</v>
      </c>
      <c r="L31" s="18">
        <f t="shared" si="2"/>
        <v>220.24503846153846</v>
      </c>
      <c r="M31" s="18">
        <f t="shared" si="2"/>
        <v>124.61326923076922</v>
      </c>
      <c r="R31" s="5">
        <v>8</v>
      </c>
      <c r="S31" s="5">
        <v>4</v>
      </c>
      <c r="T31" s="5">
        <v>1</v>
      </c>
      <c r="U31" s="5">
        <v>2</v>
      </c>
      <c r="AA31" s="5">
        <v>304.91962000000001</v>
      </c>
      <c r="AB31" s="5">
        <v>0</v>
      </c>
      <c r="AC31" s="5">
        <v>4.5932465000000002</v>
      </c>
      <c r="AD31" s="5">
        <v>12</v>
      </c>
      <c r="AE31" s="5">
        <v>21.501467000000002</v>
      </c>
      <c r="AF31" s="5">
        <v>8</v>
      </c>
      <c r="AG31" s="5">
        <v>545.40015000000005</v>
      </c>
      <c r="AH31" s="5">
        <v>0</v>
      </c>
      <c r="AR31" s="5">
        <v>34</v>
      </c>
      <c r="AT31" s="5">
        <v>52</v>
      </c>
    </row>
    <row r="32" spans="2:52" x14ac:dyDescent="0.3">
      <c r="I32" s="5" t="s">
        <v>192</v>
      </c>
      <c r="J32" s="18">
        <f>_xlfn.STDEV.S(J4:J29)</f>
        <v>85.515833059495364</v>
      </c>
      <c r="K32" s="18">
        <f t="shared" ref="K32:M32" si="3">_xlfn.STDEV.S(K4:K29)</f>
        <v>29.421653403073531</v>
      </c>
      <c r="L32" s="18">
        <f t="shared" si="3"/>
        <v>146.42165691877165</v>
      </c>
      <c r="M32" s="18">
        <f t="shared" si="3"/>
        <v>121.10725968613366</v>
      </c>
      <c r="R32" s="5">
        <v>2</v>
      </c>
      <c r="S32" s="5">
        <v>3</v>
      </c>
      <c r="T32" s="5">
        <v>1</v>
      </c>
      <c r="U32" s="5">
        <v>3</v>
      </c>
      <c r="AA32" s="5">
        <v>319.62790000000001</v>
      </c>
      <c r="AB32" s="5">
        <v>0</v>
      </c>
      <c r="AC32" s="5">
        <v>66.856292999999994</v>
      </c>
      <c r="AD32" s="5">
        <v>12</v>
      </c>
      <c r="AE32" s="5">
        <v>61.193874000000001</v>
      </c>
      <c r="AF32" s="5">
        <v>8</v>
      </c>
      <c r="AG32" s="5">
        <v>562.33154000000002</v>
      </c>
      <c r="AH32" s="5">
        <v>0</v>
      </c>
      <c r="AR32" s="5">
        <v>26</v>
      </c>
      <c r="AT32" s="5">
        <v>13</v>
      </c>
    </row>
    <row r="33" spans="9:46" x14ac:dyDescent="0.3">
      <c r="I33" s="2" t="s">
        <v>108</v>
      </c>
      <c r="J33" s="18">
        <f>MEDIAN(J4:J29)</f>
        <v>110.51949999999999</v>
      </c>
      <c r="K33" s="18">
        <f t="shared" ref="K33:M33" si="4">MEDIAN(K4:K29)</f>
        <v>42.95</v>
      </c>
      <c r="L33" s="18">
        <f t="shared" si="4"/>
        <v>205.17700000000002</v>
      </c>
      <c r="M33" s="18">
        <f t="shared" si="4"/>
        <v>70.849999999999994</v>
      </c>
      <c r="R33" s="5">
        <v>9</v>
      </c>
      <c r="S33" s="5">
        <v>3</v>
      </c>
      <c r="T33" s="5">
        <v>8</v>
      </c>
      <c r="U33" s="5">
        <v>5</v>
      </c>
      <c r="AA33" s="5">
        <v>331.31191999999999</v>
      </c>
      <c r="AB33" s="5">
        <v>0</v>
      </c>
      <c r="AC33" s="5">
        <v>179.16502</v>
      </c>
      <c r="AD33" s="5">
        <v>12</v>
      </c>
      <c r="AE33" s="5">
        <v>69.556586999999993</v>
      </c>
      <c r="AF33" s="5">
        <v>8</v>
      </c>
      <c r="AG33" s="5">
        <v>585.32874000000004</v>
      </c>
      <c r="AH33" s="5">
        <v>0</v>
      </c>
      <c r="AR33" s="5">
        <v>36</v>
      </c>
      <c r="AT33" s="5">
        <v>16</v>
      </c>
    </row>
    <row r="34" spans="9:46" x14ac:dyDescent="0.3">
      <c r="I34" s="2"/>
      <c r="J34" s="2"/>
      <c r="K34" s="2"/>
      <c r="L34" s="2"/>
      <c r="M34" s="2"/>
      <c r="R34" s="5">
        <v>14</v>
      </c>
      <c r="S34" s="5">
        <v>1</v>
      </c>
      <c r="T34" s="5">
        <v>3</v>
      </c>
      <c r="U34" s="5">
        <v>4</v>
      </c>
      <c r="AA34" s="5">
        <v>338.30228</v>
      </c>
      <c r="AB34" s="5">
        <v>0</v>
      </c>
      <c r="AC34" s="5">
        <v>353.85302999999999</v>
      </c>
      <c r="AD34" s="5">
        <v>12</v>
      </c>
      <c r="AE34" s="5">
        <v>96.594588999999999</v>
      </c>
      <c r="AF34" s="5">
        <v>8</v>
      </c>
      <c r="AG34" s="5">
        <v>593.97778000000005</v>
      </c>
      <c r="AH34" s="5">
        <v>0</v>
      </c>
      <c r="AR34" s="5">
        <v>26</v>
      </c>
      <c r="AT34" s="5">
        <v>3</v>
      </c>
    </row>
    <row r="35" spans="9:46" x14ac:dyDescent="0.3">
      <c r="I35" s="2"/>
      <c r="J35" s="2"/>
      <c r="K35" s="2"/>
      <c r="L35" s="2"/>
      <c r="M35" s="2"/>
      <c r="R35" s="5">
        <v>13</v>
      </c>
      <c r="S35" s="5">
        <v>7</v>
      </c>
      <c r="T35" s="5">
        <v>4</v>
      </c>
      <c r="U35" s="5">
        <v>2</v>
      </c>
      <c r="AA35" s="5">
        <v>345.42135999999999</v>
      </c>
      <c r="AB35" s="5">
        <v>0</v>
      </c>
      <c r="AE35" s="5">
        <v>107.89147</v>
      </c>
      <c r="AF35" s="5">
        <v>8</v>
      </c>
      <c r="AR35" s="5">
        <v>36</v>
      </c>
      <c r="AT35" s="5">
        <v>13</v>
      </c>
    </row>
    <row r="36" spans="9:46" x14ac:dyDescent="0.3">
      <c r="I36" s="2"/>
      <c r="J36" s="2"/>
      <c r="K36" s="2"/>
      <c r="L36" s="2"/>
      <c r="M36" s="2"/>
      <c r="R36" s="5">
        <v>11</v>
      </c>
      <c r="S36" s="5">
        <v>7</v>
      </c>
      <c r="T36" s="5">
        <v>4</v>
      </c>
      <c r="U36" s="5">
        <v>1</v>
      </c>
      <c r="AA36" s="5">
        <v>354.37207000000001</v>
      </c>
      <c r="AB36" s="5">
        <v>0</v>
      </c>
      <c r="AC36" s="5">
        <v>5.1607890000000003</v>
      </c>
      <c r="AD36" s="5">
        <v>13</v>
      </c>
      <c r="AE36" s="5">
        <v>117.70572</v>
      </c>
      <c r="AF36" s="5">
        <v>8</v>
      </c>
      <c r="AG36" s="5">
        <v>16.795224999999999</v>
      </c>
      <c r="AH36" s="5">
        <v>1</v>
      </c>
      <c r="AR36" s="5">
        <v>26</v>
      </c>
      <c r="AT36" s="5">
        <v>5</v>
      </c>
    </row>
    <row r="37" spans="9:46" x14ac:dyDescent="0.3">
      <c r="R37" s="5">
        <v>7</v>
      </c>
      <c r="S37" s="5">
        <v>2</v>
      </c>
      <c r="T37" s="5">
        <v>1</v>
      </c>
      <c r="U37" s="5">
        <v>1</v>
      </c>
      <c r="AA37" s="5">
        <v>367.32236</v>
      </c>
      <c r="AB37" s="5">
        <v>0</v>
      </c>
      <c r="AC37" s="5">
        <v>35.670918</v>
      </c>
      <c r="AD37" s="5">
        <v>13</v>
      </c>
      <c r="AE37" s="5">
        <v>223.51665</v>
      </c>
      <c r="AF37" s="5">
        <v>8</v>
      </c>
      <c r="AG37" s="5">
        <v>109.06844</v>
      </c>
      <c r="AH37" s="5">
        <v>1</v>
      </c>
      <c r="AR37" s="5">
        <v>2</v>
      </c>
      <c r="AT37" s="5">
        <v>8</v>
      </c>
    </row>
    <row r="38" spans="9:46" x14ac:dyDescent="0.3">
      <c r="R38" s="5">
        <v>1</v>
      </c>
      <c r="S38" s="5">
        <v>1</v>
      </c>
      <c r="T38" s="5">
        <v>10</v>
      </c>
      <c r="U38" s="5">
        <v>1</v>
      </c>
      <c r="AA38" s="5">
        <v>376.40893999999997</v>
      </c>
      <c r="AB38" s="5">
        <v>0</v>
      </c>
      <c r="AC38" s="5">
        <v>54.197468000000001</v>
      </c>
      <c r="AD38" s="5">
        <v>13</v>
      </c>
      <c r="AE38" s="5">
        <v>259.05542000000003</v>
      </c>
      <c r="AF38" s="5">
        <v>8</v>
      </c>
      <c r="AG38" s="5">
        <v>140.26625000000001</v>
      </c>
      <c r="AH38" s="5">
        <v>1</v>
      </c>
      <c r="AR38" s="5">
        <v>26</v>
      </c>
    </row>
    <row r="39" spans="9:46" x14ac:dyDescent="0.3">
      <c r="R39" s="5">
        <v>2</v>
      </c>
      <c r="S39" s="5">
        <v>4</v>
      </c>
      <c r="T39" s="5">
        <v>10</v>
      </c>
      <c r="U39" s="5">
        <v>2</v>
      </c>
      <c r="AA39" s="5">
        <v>385.58676000000003</v>
      </c>
      <c r="AB39" s="5">
        <v>0</v>
      </c>
      <c r="AC39" s="5">
        <v>67.055305000000004</v>
      </c>
      <c r="AD39" s="5">
        <v>13</v>
      </c>
      <c r="AE39" s="5">
        <v>263.75092000000001</v>
      </c>
      <c r="AF39" s="5">
        <v>8</v>
      </c>
      <c r="AG39" s="5">
        <v>183.83655999999999</v>
      </c>
      <c r="AH39" s="5">
        <v>1</v>
      </c>
      <c r="AR39" s="5">
        <v>11</v>
      </c>
    </row>
    <row r="40" spans="9:46" x14ac:dyDescent="0.3">
      <c r="R40" s="5">
        <v>6</v>
      </c>
      <c r="S40" s="5">
        <v>2</v>
      </c>
      <c r="T40" s="5">
        <v>5</v>
      </c>
      <c r="U40" s="5">
        <v>4</v>
      </c>
      <c r="AA40" s="5">
        <v>397.35422</v>
      </c>
      <c r="AB40" s="5">
        <v>0</v>
      </c>
      <c r="AC40" s="5">
        <v>119.13232000000001</v>
      </c>
      <c r="AD40" s="5">
        <v>13</v>
      </c>
      <c r="AE40" s="5">
        <v>299.52566999999999</v>
      </c>
      <c r="AF40" s="5">
        <v>8</v>
      </c>
      <c r="AG40" s="5">
        <v>189.17064999999999</v>
      </c>
      <c r="AH40" s="5">
        <v>1</v>
      </c>
      <c r="AR40" s="5">
        <v>32</v>
      </c>
    </row>
    <row r="41" spans="9:46" x14ac:dyDescent="0.3">
      <c r="R41" s="5">
        <v>4</v>
      </c>
      <c r="S41" s="5">
        <v>4</v>
      </c>
      <c r="T41" s="5">
        <v>6</v>
      </c>
      <c r="U41" s="5">
        <v>2</v>
      </c>
      <c r="AA41" s="5">
        <v>408.35309000000001</v>
      </c>
      <c r="AB41" s="5">
        <v>0</v>
      </c>
      <c r="AC41" s="5">
        <v>145.13255000000001</v>
      </c>
      <c r="AD41" s="5">
        <v>13</v>
      </c>
      <c r="AE41" s="5">
        <v>314.94189</v>
      </c>
      <c r="AF41" s="5">
        <v>8</v>
      </c>
      <c r="AG41" s="5">
        <v>250.99759</v>
      </c>
      <c r="AH41" s="5">
        <v>1</v>
      </c>
      <c r="AR41" s="5">
        <v>34</v>
      </c>
    </row>
    <row r="42" spans="9:46" x14ac:dyDescent="0.3">
      <c r="R42" s="5">
        <v>11</v>
      </c>
      <c r="S42" s="5">
        <v>1</v>
      </c>
      <c r="T42" s="5">
        <v>5</v>
      </c>
      <c r="U42" s="5">
        <v>2</v>
      </c>
      <c r="AA42" s="5">
        <v>418.44751000000002</v>
      </c>
      <c r="AB42" s="5">
        <v>0</v>
      </c>
      <c r="AC42" s="5">
        <v>170.28789</v>
      </c>
      <c r="AD42" s="5">
        <v>13</v>
      </c>
      <c r="AE42" s="5">
        <v>337.50909000000001</v>
      </c>
      <c r="AF42" s="5">
        <v>8</v>
      </c>
      <c r="AG42" s="5">
        <v>266.82135</v>
      </c>
      <c r="AH42" s="5">
        <v>1</v>
      </c>
      <c r="AR42" s="5">
        <v>58</v>
      </c>
    </row>
    <row r="43" spans="9:46" x14ac:dyDescent="0.3">
      <c r="R43" s="5">
        <v>6</v>
      </c>
      <c r="S43" s="5">
        <v>1</v>
      </c>
      <c r="T43" s="5">
        <v>5</v>
      </c>
      <c r="U43" s="5">
        <v>1</v>
      </c>
      <c r="AA43" s="5">
        <v>432.34622000000002</v>
      </c>
      <c r="AB43" s="5">
        <v>0</v>
      </c>
      <c r="AC43" s="5">
        <v>180.64798999999999</v>
      </c>
      <c r="AD43" s="5">
        <v>13</v>
      </c>
      <c r="AE43" s="5">
        <v>358.06020999999998</v>
      </c>
      <c r="AF43" s="5">
        <v>8</v>
      </c>
      <c r="AG43" s="5">
        <v>368.38830999999999</v>
      </c>
      <c r="AH43" s="5">
        <v>1</v>
      </c>
      <c r="AR43" s="5">
        <v>13</v>
      </c>
    </row>
    <row r="44" spans="9:46" x14ac:dyDescent="0.3">
      <c r="R44" s="5">
        <v>9</v>
      </c>
      <c r="S44" s="5">
        <v>1</v>
      </c>
      <c r="T44" s="5">
        <v>5</v>
      </c>
      <c r="U44" s="5">
        <v>2</v>
      </c>
      <c r="AA44" s="5">
        <v>441.53894000000003</v>
      </c>
      <c r="AB44" s="5">
        <v>0</v>
      </c>
      <c r="AC44" s="5">
        <v>192.00414000000001</v>
      </c>
      <c r="AD44" s="5">
        <v>13</v>
      </c>
      <c r="AE44" s="5">
        <v>369.01589999999999</v>
      </c>
      <c r="AF44" s="5">
        <v>8</v>
      </c>
      <c r="AG44" s="5">
        <v>400.91791000000001</v>
      </c>
      <c r="AH44" s="5">
        <v>1</v>
      </c>
      <c r="AR44" s="5">
        <v>10</v>
      </c>
    </row>
    <row r="45" spans="9:46" x14ac:dyDescent="0.3">
      <c r="R45" s="5">
        <v>4</v>
      </c>
      <c r="S45" s="5">
        <v>3</v>
      </c>
      <c r="T45" s="5">
        <v>3</v>
      </c>
      <c r="U45" s="5">
        <v>9</v>
      </c>
      <c r="AA45" s="5">
        <v>451.46915000000001</v>
      </c>
      <c r="AB45" s="5">
        <v>0</v>
      </c>
      <c r="AC45" s="5">
        <v>254.62271000000001</v>
      </c>
      <c r="AD45" s="5">
        <v>13</v>
      </c>
      <c r="AE45" s="5">
        <v>392.19799999999998</v>
      </c>
      <c r="AF45" s="5">
        <v>8</v>
      </c>
      <c r="AG45" s="5">
        <v>415.53487999999999</v>
      </c>
      <c r="AH45" s="5">
        <v>1</v>
      </c>
      <c r="AR45" s="5">
        <v>10</v>
      </c>
    </row>
    <row r="46" spans="9:46" x14ac:dyDescent="0.3">
      <c r="R46" s="5">
        <v>4</v>
      </c>
      <c r="S46" s="5">
        <v>1</v>
      </c>
      <c r="T46" s="5">
        <v>2</v>
      </c>
      <c r="U46" s="5">
        <v>5</v>
      </c>
      <c r="AA46" s="5">
        <v>468.34863000000001</v>
      </c>
      <c r="AB46" s="5">
        <v>0</v>
      </c>
      <c r="AC46" s="5">
        <v>261.66991999999999</v>
      </c>
      <c r="AD46" s="5">
        <v>13</v>
      </c>
      <c r="AE46" s="5">
        <v>410.05678999999998</v>
      </c>
      <c r="AF46" s="5">
        <v>8</v>
      </c>
      <c r="AG46" s="5">
        <v>489.18576000000002</v>
      </c>
      <c r="AH46" s="5">
        <v>1</v>
      </c>
      <c r="AR46" s="5">
        <v>15</v>
      </c>
    </row>
    <row r="47" spans="9:46" x14ac:dyDescent="0.3">
      <c r="R47" s="5">
        <v>18</v>
      </c>
      <c r="S47" s="5">
        <v>1</v>
      </c>
      <c r="T47" s="5">
        <v>4</v>
      </c>
      <c r="U47" s="5">
        <v>3</v>
      </c>
      <c r="AA47" s="5">
        <v>474.43405000000001</v>
      </c>
      <c r="AB47" s="5">
        <v>0</v>
      </c>
      <c r="AC47" s="5">
        <v>299.42309999999998</v>
      </c>
      <c r="AD47" s="5">
        <v>13</v>
      </c>
      <c r="AE47" s="5">
        <v>415.48529000000002</v>
      </c>
      <c r="AF47" s="5">
        <v>8</v>
      </c>
      <c r="AG47" s="5">
        <v>532.73668999999995</v>
      </c>
      <c r="AH47" s="5">
        <v>1</v>
      </c>
      <c r="AR47" s="5">
        <v>8</v>
      </c>
    </row>
    <row r="48" spans="9:46" x14ac:dyDescent="0.3">
      <c r="R48" s="5">
        <v>18</v>
      </c>
      <c r="S48" s="5">
        <v>1</v>
      </c>
      <c r="T48" s="5">
        <v>3</v>
      </c>
      <c r="U48" s="5">
        <v>3</v>
      </c>
      <c r="AA48" s="5">
        <v>481.42944</v>
      </c>
      <c r="AB48" s="5">
        <v>0</v>
      </c>
      <c r="AC48" s="5">
        <v>324.25040000000001</v>
      </c>
      <c r="AD48" s="5">
        <v>13</v>
      </c>
      <c r="AE48" s="5">
        <v>417.84039000000001</v>
      </c>
      <c r="AF48" s="5">
        <v>8</v>
      </c>
      <c r="AG48" s="5">
        <v>580.89355</v>
      </c>
      <c r="AH48" s="5">
        <v>1</v>
      </c>
      <c r="AR48" s="5">
        <v>1</v>
      </c>
    </row>
    <row r="49" spans="18:44" x14ac:dyDescent="0.3">
      <c r="R49" s="5">
        <v>9</v>
      </c>
      <c r="S49" s="5">
        <v>1</v>
      </c>
      <c r="T49" s="5">
        <v>2</v>
      </c>
      <c r="U49" s="5">
        <v>2</v>
      </c>
      <c r="AA49" s="5">
        <v>489.43804999999998</v>
      </c>
      <c r="AB49" s="5">
        <v>0</v>
      </c>
      <c r="AC49" s="5">
        <v>351.20598999999999</v>
      </c>
      <c r="AD49" s="5">
        <v>13</v>
      </c>
      <c r="AE49" s="5">
        <v>424.78311000000002</v>
      </c>
      <c r="AF49" s="5">
        <v>8</v>
      </c>
      <c r="AG49" s="5">
        <v>593.22217000000001</v>
      </c>
      <c r="AH49" s="5">
        <v>1</v>
      </c>
      <c r="AR49" s="5">
        <v>5</v>
      </c>
    </row>
    <row r="50" spans="18:44" x14ac:dyDescent="0.3">
      <c r="R50" s="5">
        <v>4</v>
      </c>
      <c r="S50" s="5">
        <v>1</v>
      </c>
      <c r="T50" s="5">
        <v>3</v>
      </c>
      <c r="U50" s="5">
        <v>4</v>
      </c>
      <c r="AA50" s="5">
        <v>496.21422999999999</v>
      </c>
      <c r="AB50" s="5">
        <v>0</v>
      </c>
      <c r="AC50" s="5">
        <v>364.35201999999998</v>
      </c>
      <c r="AD50" s="5">
        <v>13</v>
      </c>
      <c r="AE50" s="5">
        <v>429.80164000000002</v>
      </c>
      <c r="AF50" s="5">
        <v>8</v>
      </c>
      <c r="AR50" s="5">
        <v>2</v>
      </c>
    </row>
    <row r="51" spans="18:44" x14ac:dyDescent="0.3">
      <c r="R51" s="5">
        <v>5</v>
      </c>
      <c r="S51" s="5">
        <v>1</v>
      </c>
      <c r="T51" s="5">
        <v>2</v>
      </c>
      <c r="U51" s="5">
        <v>1</v>
      </c>
      <c r="AA51" s="5">
        <v>505.56094000000002</v>
      </c>
      <c r="AB51" s="5">
        <v>0</v>
      </c>
      <c r="AC51" s="5">
        <v>406.20157</v>
      </c>
      <c r="AD51" s="5">
        <v>13</v>
      </c>
      <c r="AE51" s="5">
        <v>440.11507999999998</v>
      </c>
      <c r="AF51" s="5">
        <v>8</v>
      </c>
      <c r="AG51" s="5">
        <v>23.161083000000001</v>
      </c>
      <c r="AH51" s="5">
        <v>2</v>
      </c>
      <c r="AR51" s="5">
        <v>9</v>
      </c>
    </row>
    <row r="52" spans="18:44" x14ac:dyDescent="0.3">
      <c r="R52" s="5">
        <v>7</v>
      </c>
      <c r="S52" s="5">
        <v>1</v>
      </c>
      <c r="T52" s="5">
        <v>7</v>
      </c>
      <c r="U52" s="5">
        <v>1</v>
      </c>
      <c r="AA52" s="5">
        <v>515.43280000000004</v>
      </c>
      <c r="AB52" s="5">
        <v>0</v>
      </c>
      <c r="AC52" s="5">
        <v>439.29086000000001</v>
      </c>
      <c r="AD52" s="5">
        <v>13</v>
      </c>
      <c r="AE52" s="5">
        <v>458.4787</v>
      </c>
      <c r="AF52" s="5">
        <v>8</v>
      </c>
      <c r="AG52" s="5">
        <v>53.759414999999997</v>
      </c>
      <c r="AH52" s="5">
        <v>2</v>
      </c>
      <c r="AR52" s="5">
        <v>12</v>
      </c>
    </row>
    <row r="53" spans="18:44" x14ac:dyDescent="0.3">
      <c r="R53" s="5">
        <v>12</v>
      </c>
      <c r="S53" s="5">
        <v>1</v>
      </c>
      <c r="T53" s="5">
        <v>3</v>
      </c>
      <c r="U53" s="5">
        <v>4</v>
      </c>
      <c r="AA53" s="5">
        <v>527.41736000000003</v>
      </c>
      <c r="AB53" s="5">
        <v>0</v>
      </c>
      <c r="AC53" s="5">
        <v>457.48034999999999</v>
      </c>
      <c r="AD53" s="5">
        <v>13</v>
      </c>
      <c r="AE53" s="5">
        <v>472.65465999999998</v>
      </c>
      <c r="AF53" s="5">
        <v>8</v>
      </c>
      <c r="AG53" s="5">
        <v>75.139008000000004</v>
      </c>
      <c r="AH53" s="5">
        <v>2</v>
      </c>
      <c r="AR53" s="5">
        <v>6</v>
      </c>
    </row>
    <row r="54" spans="18:44" x14ac:dyDescent="0.3">
      <c r="R54" s="5">
        <v>9</v>
      </c>
      <c r="S54" s="5">
        <v>1</v>
      </c>
      <c r="T54" s="5">
        <v>1</v>
      </c>
      <c r="U54" s="5">
        <v>1</v>
      </c>
      <c r="AA54" s="5">
        <v>543.38782000000003</v>
      </c>
      <c r="AB54" s="5">
        <v>0</v>
      </c>
      <c r="AC54" s="5">
        <v>487.3689</v>
      </c>
      <c r="AD54" s="5">
        <v>13</v>
      </c>
      <c r="AE54" s="5">
        <v>527.58972000000006</v>
      </c>
      <c r="AF54" s="5">
        <v>8</v>
      </c>
      <c r="AG54" s="5">
        <v>99.218451999999999</v>
      </c>
      <c r="AH54" s="5">
        <v>2</v>
      </c>
      <c r="AR54" s="5">
        <v>39</v>
      </c>
    </row>
    <row r="55" spans="18:44" x14ac:dyDescent="0.3">
      <c r="R55" s="5">
        <v>10</v>
      </c>
      <c r="T55" s="5">
        <v>3</v>
      </c>
      <c r="U55" s="5">
        <v>1</v>
      </c>
      <c r="AA55" s="5">
        <v>549.86590999999999</v>
      </c>
      <c r="AB55" s="5">
        <v>0</v>
      </c>
      <c r="AC55" s="5">
        <v>506.17932000000002</v>
      </c>
      <c r="AD55" s="5">
        <v>13</v>
      </c>
      <c r="AE55" s="5">
        <v>551.56708000000003</v>
      </c>
      <c r="AF55" s="5">
        <v>8</v>
      </c>
      <c r="AG55" s="5">
        <v>123.14766</v>
      </c>
      <c r="AH55" s="5">
        <v>2</v>
      </c>
      <c r="AR55" s="5">
        <v>43</v>
      </c>
    </row>
    <row r="56" spans="18:44" x14ac:dyDescent="0.3">
      <c r="R56" s="5">
        <v>8</v>
      </c>
      <c r="T56" s="5">
        <v>1</v>
      </c>
      <c r="U56" s="5">
        <v>1</v>
      </c>
      <c r="AA56" s="5">
        <v>555.59338000000002</v>
      </c>
      <c r="AB56" s="5">
        <v>0</v>
      </c>
      <c r="AC56" s="5">
        <v>517.53259000000003</v>
      </c>
      <c r="AD56" s="5">
        <v>13</v>
      </c>
      <c r="AE56" s="5">
        <v>591.81281000000001</v>
      </c>
      <c r="AF56" s="5">
        <v>8</v>
      </c>
      <c r="AG56" s="5">
        <v>140.05286000000001</v>
      </c>
      <c r="AH56" s="5">
        <v>2</v>
      </c>
      <c r="AR56" s="5">
        <v>34</v>
      </c>
    </row>
    <row r="57" spans="18:44" x14ac:dyDescent="0.3">
      <c r="R57" s="5">
        <v>10</v>
      </c>
      <c r="T57" s="5">
        <v>2</v>
      </c>
      <c r="U57" s="5">
        <v>2</v>
      </c>
      <c r="AA57" s="5">
        <v>568.43347000000006</v>
      </c>
      <c r="AB57" s="5">
        <v>0</v>
      </c>
      <c r="AC57" s="5">
        <v>551.29381999999998</v>
      </c>
      <c r="AD57" s="5">
        <v>13</v>
      </c>
      <c r="AG57" s="5">
        <v>175.86469</v>
      </c>
      <c r="AH57" s="5">
        <v>2</v>
      </c>
      <c r="AR57" s="5">
        <v>9</v>
      </c>
    </row>
    <row r="58" spans="18:44" x14ac:dyDescent="0.3">
      <c r="R58" s="5">
        <v>5</v>
      </c>
      <c r="T58" s="5">
        <v>2</v>
      </c>
      <c r="U58" s="5">
        <v>1</v>
      </c>
      <c r="AA58" s="5">
        <v>579.45599000000004</v>
      </c>
      <c r="AB58" s="5">
        <v>0</v>
      </c>
      <c r="AC58" s="5">
        <v>587.10797000000002</v>
      </c>
      <c r="AD58" s="5">
        <v>13</v>
      </c>
      <c r="AG58" s="5">
        <v>201.23903999999999</v>
      </c>
      <c r="AH58" s="5">
        <v>2</v>
      </c>
      <c r="AR58" s="5">
        <v>15</v>
      </c>
    </row>
    <row r="59" spans="18:44" x14ac:dyDescent="0.3">
      <c r="R59" s="5">
        <v>8</v>
      </c>
      <c r="T59" s="5">
        <v>1</v>
      </c>
      <c r="U59" s="5">
        <v>4</v>
      </c>
      <c r="AA59" s="5">
        <v>593.71361999999999</v>
      </c>
      <c r="AB59" s="5">
        <v>0</v>
      </c>
      <c r="AE59" s="5">
        <v>292.57146999999998</v>
      </c>
      <c r="AF59" s="5">
        <v>10</v>
      </c>
      <c r="AG59" s="5">
        <v>226.19023000000001</v>
      </c>
      <c r="AH59" s="5">
        <v>2</v>
      </c>
      <c r="AR59" s="5">
        <v>38</v>
      </c>
    </row>
    <row r="60" spans="18:44" x14ac:dyDescent="0.3">
      <c r="R60" s="5">
        <v>8</v>
      </c>
      <c r="T60" s="5">
        <v>7</v>
      </c>
      <c r="U60" s="5">
        <v>1</v>
      </c>
      <c r="AC60" s="5">
        <v>393.46823000000001</v>
      </c>
      <c r="AD60" s="5">
        <v>14</v>
      </c>
      <c r="AE60" s="5">
        <v>343.72143999999997</v>
      </c>
      <c r="AF60" s="5">
        <v>10</v>
      </c>
      <c r="AG60" s="5">
        <v>246.04655</v>
      </c>
      <c r="AH60" s="5">
        <v>2</v>
      </c>
      <c r="AR60" s="5">
        <v>40</v>
      </c>
    </row>
    <row r="61" spans="18:44" x14ac:dyDescent="0.3">
      <c r="R61" s="5">
        <v>9</v>
      </c>
      <c r="T61" s="5">
        <v>4</v>
      </c>
      <c r="U61" s="5">
        <v>3</v>
      </c>
      <c r="AA61" s="5">
        <v>11.189075000000001</v>
      </c>
      <c r="AB61" s="5">
        <v>1</v>
      </c>
      <c r="AC61" s="5">
        <v>506.55023</v>
      </c>
      <c r="AD61" s="5">
        <v>14</v>
      </c>
      <c r="AE61" s="5">
        <v>406.08294999999998</v>
      </c>
      <c r="AF61" s="5">
        <v>10</v>
      </c>
      <c r="AG61" s="5">
        <v>269.22735999999998</v>
      </c>
      <c r="AH61" s="5">
        <v>2</v>
      </c>
      <c r="AR61" s="5">
        <v>56</v>
      </c>
    </row>
    <row r="62" spans="18:44" x14ac:dyDescent="0.3">
      <c r="R62" s="5">
        <v>6</v>
      </c>
      <c r="T62" s="5">
        <v>3</v>
      </c>
      <c r="U62" s="5">
        <v>6</v>
      </c>
      <c r="AA62" s="5">
        <v>26.219304999999999</v>
      </c>
      <c r="AB62" s="5">
        <v>1</v>
      </c>
      <c r="AE62" s="5">
        <v>478.34561000000002</v>
      </c>
      <c r="AF62" s="5">
        <v>10</v>
      </c>
      <c r="AG62" s="5">
        <v>292.82574</v>
      </c>
      <c r="AH62" s="5">
        <v>2</v>
      </c>
      <c r="AR62" s="5">
        <v>51</v>
      </c>
    </row>
    <row r="63" spans="18:44" x14ac:dyDescent="0.3">
      <c r="R63" s="5">
        <v>25</v>
      </c>
      <c r="T63" s="5">
        <v>11</v>
      </c>
      <c r="U63" s="5">
        <v>1</v>
      </c>
      <c r="AA63" s="5">
        <v>38.107697000000002</v>
      </c>
      <c r="AB63" s="5">
        <v>1</v>
      </c>
      <c r="AC63" s="5">
        <v>91.946258999999998</v>
      </c>
      <c r="AD63" s="5">
        <v>15</v>
      </c>
      <c r="AE63" s="5">
        <v>559.85352</v>
      </c>
      <c r="AF63" s="5">
        <v>10</v>
      </c>
      <c r="AG63" s="5">
        <v>314.56261999999998</v>
      </c>
      <c r="AH63" s="5">
        <v>2</v>
      </c>
      <c r="AR63" s="5">
        <v>43</v>
      </c>
    </row>
    <row r="64" spans="18:44" x14ac:dyDescent="0.3">
      <c r="R64" s="5">
        <v>27</v>
      </c>
      <c r="T64" s="5">
        <v>3</v>
      </c>
      <c r="U64" s="5">
        <v>1</v>
      </c>
      <c r="AA64" s="5">
        <v>49.330874999999999</v>
      </c>
      <c r="AB64" s="5">
        <v>1</v>
      </c>
      <c r="AC64" s="5">
        <v>94.730545000000006</v>
      </c>
      <c r="AD64" s="5">
        <v>15</v>
      </c>
      <c r="AG64" s="5">
        <v>329.32346000000001</v>
      </c>
      <c r="AH64" s="5">
        <v>2</v>
      </c>
      <c r="AR64" s="5">
        <v>36</v>
      </c>
    </row>
    <row r="65" spans="18:44" x14ac:dyDescent="0.3">
      <c r="R65" s="5">
        <v>29</v>
      </c>
      <c r="T65" s="5">
        <v>5</v>
      </c>
      <c r="U65" s="5">
        <v>1</v>
      </c>
      <c r="AA65" s="5">
        <v>69.325562000000005</v>
      </c>
      <c r="AB65" s="5">
        <v>1</v>
      </c>
      <c r="AC65" s="5">
        <v>98.043685999999994</v>
      </c>
      <c r="AD65" s="5">
        <v>15</v>
      </c>
      <c r="AE65" s="5">
        <v>345.81155000000001</v>
      </c>
      <c r="AF65" s="5">
        <v>11</v>
      </c>
      <c r="AG65" s="5">
        <v>355.01290999999998</v>
      </c>
      <c r="AH65" s="5">
        <v>2</v>
      </c>
      <c r="AR65" s="5">
        <v>2</v>
      </c>
    </row>
    <row r="66" spans="18:44" x14ac:dyDescent="0.3">
      <c r="R66" s="5">
        <v>36</v>
      </c>
      <c r="T66" s="5">
        <v>1</v>
      </c>
      <c r="U66" s="5">
        <v>1</v>
      </c>
      <c r="AA66" s="5">
        <v>80.22963</v>
      </c>
      <c r="AB66" s="5">
        <v>1</v>
      </c>
      <c r="AC66" s="5">
        <v>152.83646999999999</v>
      </c>
      <c r="AD66" s="5">
        <v>15</v>
      </c>
      <c r="AG66" s="5">
        <v>375.39724999999999</v>
      </c>
      <c r="AH66" s="5">
        <v>2</v>
      </c>
      <c r="AR66" s="5">
        <v>2</v>
      </c>
    </row>
    <row r="67" spans="18:44" x14ac:dyDescent="0.3">
      <c r="R67" s="5">
        <v>13</v>
      </c>
      <c r="T67" s="5">
        <v>5</v>
      </c>
      <c r="U67" s="5">
        <v>3</v>
      </c>
      <c r="AA67" s="5">
        <v>99.353271000000007</v>
      </c>
      <c r="AB67" s="5">
        <v>1</v>
      </c>
      <c r="AC67" s="5">
        <v>154.05724000000001</v>
      </c>
      <c r="AD67" s="5">
        <v>15</v>
      </c>
      <c r="AE67" s="5">
        <v>253.84268</v>
      </c>
      <c r="AF67" s="5">
        <v>12</v>
      </c>
      <c r="AG67" s="5">
        <v>392.35836999999998</v>
      </c>
      <c r="AH67" s="5">
        <v>2</v>
      </c>
      <c r="AR67" s="5">
        <v>3</v>
      </c>
    </row>
    <row r="68" spans="18:44" x14ac:dyDescent="0.3">
      <c r="R68" s="5">
        <v>12</v>
      </c>
      <c r="T68" s="5">
        <v>3</v>
      </c>
      <c r="U68" s="5">
        <v>2</v>
      </c>
      <c r="AA68" s="5">
        <v>112.3022</v>
      </c>
      <c r="AB68" s="5">
        <v>1</v>
      </c>
      <c r="AE68" s="5">
        <v>464.42043999999999</v>
      </c>
      <c r="AF68" s="5">
        <v>12</v>
      </c>
      <c r="AG68" s="5">
        <v>419.30282999999997</v>
      </c>
      <c r="AH68" s="5">
        <v>2</v>
      </c>
      <c r="AR68" s="5">
        <v>9</v>
      </c>
    </row>
    <row r="69" spans="18:44" x14ac:dyDescent="0.3">
      <c r="R69" s="5">
        <v>6</v>
      </c>
      <c r="T69" s="5">
        <v>7</v>
      </c>
      <c r="U69" s="5">
        <v>2</v>
      </c>
      <c r="AA69" s="5">
        <v>123.36158</v>
      </c>
      <c r="AB69" s="5">
        <v>1</v>
      </c>
      <c r="AG69" s="5">
        <v>443.37054000000001</v>
      </c>
      <c r="AH69" s="5">
        <v>2</v>
      </c>
      <c r="AR69" s="5">
        <v>10</v>
      </c>
    </row>
    <row r="70" spans="18:44" x14ac:dyDescent="0.3">
      <c r="R70" s="5">
        <v>7</v>
      </c>
      <c r="T70" s="5">
        <v>4</v>
      </c>
      <c r="U70" s="5">
        <v>1</v>
      </c>
      <c r="AA70" s="5">
        <v>133.24404999999999</v>
      </c>
      <c r="AB70" s="5">
        <v>1</v>
      </c>
      <c r="AE70" s="5">
        <v>7.9144888</v>
      </c>
      <c r="AF70" s="5">
        <v>13</v>
      </c>
      <c r="AG70" s="5">
        <v>471.25031000000001</v>
      </c>
      <c r="AH70" s="5">
        <v>2</v>
      </c>
      <c r="AR70" s="5">
        <v>9</v>
      </c>
    </row>
    <row r="71" spans="18:44" x14ac:dyDescent="0.3">
      <c r="R71" s="5">
        <v>6</v>
      </c>
      <c r="T71" s="5">
        <v>7</v>
      </c>
      <c r="U71" s="5">
        <v>2</v>
      </c>
      <c r="AA71" s="5">
        <v>153.09206</v>
      </c>
      <c r="AB71" s="5">
        <v>1</v>
      </c>
      <c r="AC71" s="5">
        <v>104.73021</v>
      </c>
      <c r="AD71" s="5">
        <v>18</v>
      </c>
      <c r="AE71" s="5">
        <v>62.022365999999998</v>
      </c>
      <c r="AF71" s="5">
        <v>13</v>
      </c>
      <c r="AG71" s="5">
        <v>490.33602999999999</v>
      </c>
      <c r="AH71" s="5">
        <v>2</v>
      </c>
      <c r="AR71" s="5">
        <v>24</v>
      </c>
    </row>
    <row r="72" spans="18:44" x14ac:dyDescent="0.3">
      <c r="R72" s="5">
        <v>2</v>
      </c>
      <c r="T72" s="5">
        <v>3</v>
      </c>
      <c r="U72" s="5">
        <v>3</v>
      </c>
      <c r="AA72" s="5">
        <v>166.17795000000001</v>
      </c>
      <c r="AB72" s="5">
        <v>1</v>
      </c>
      <c r="AC72" s="5">
        <v>359.37133999999998</v>
      </c>
      <c r="AD72" s="5">
        <v>18</v>
      </c>
      <c r="AE72" s="5">
        <v>106.17242</v>
      </c>
      <c r="AF72" s="5">
        <v>13</v>
      </c>
      <c r="AG72" s="5">
        <v>519.28687000000002</v>
      </c>
      <c r="AH72" s="5">
        <v>2</v>
      </c>
      <c r="AR72" s="5">
        <v>12</v>
      </c>
    </row>
    <row r="73" spans="18:44" x14ac:dyDescent="0.3">
      <c r="R73" s="5">
        <v>4</v>
      </c>
      <c r="T73" s="5">
        <v>10</v>
      </c>
      <c r="U73" s="5">
        <v>1</v>
      </c>
      <c r="AA73" s="5">
        <v>177.41663</v>
      </c>
      <c r="AB73" s="5">
        <v>1</v>
      </c>
      <c r="AC73" s="5">
        <v>580.48145</v>
      </c>
      <c r="AD73" s="5">
        <v>18</v>
      </c>
      <c r="AE73" s="5">
        <v>166.09763000000001</v>
      </c>
      <c r="AF73" s="5">
        <v>13</v>
      </c>
      <c r="AG73" s="5">
        <v>545.33605999999997</v>
      </c>
      <c r="AH73" s="5">
        <v>2</v>
      </c>
      <c r="AR73" s="5">
        <v>14</v>
      </c>
    </row>
    <row r="74" spans="18:44" x14ac:dyDescent="0.3">
      <c r="R74" s="5">
        <v>3</v>
      </c>
      <c r="T74" s="5">
        <v>4</v>
      </c>
      <c r="U74" s="5">
        <v>1</v>
      </c>
      <c r="AA74" s="5">
        <v>189.69412</v>
      </c>
      <c r="AB74" s="5">
        <v>1</v>
      </c>
      <c r="AE74" s="5">
        <v>202.18878000000001</v>
      </c>
      <c r="AF74" s="5">
        <v>13</v>
      </c>
      <c r="AG74" s="5">
        <v>562.22748000000001</v>
      </c>
      <c r="AH74" s="5">
        <v>2</v>
      </c>
      <c r="AR74" s="5">
        <v>14</v>
      </c>
    </row>
    <row r="75" spans="18:44" x14ac:dyDescent="0.3">
      <c r="R75" s="5">
        <v>10</v>
      </c>
      <c r="T75" s="5">
        <v>9</v>
      </c>
      <c r="U75" s="5">
        <v>1</v>
      </c>
      <c r="AA75" s="5">
        <v>200.24540999999999</v>
      </c>
      <c r="AB75" s="5">
        <v>1</v>
      </c>
      <c r="AE75" s="5">
        <v>241.19669999999999</v>
      </c>
      <c r="AF75" s="5">
        <v>13</v>
      </c>
      <c r="AG75" s="5">
        <v>586.17858999999999</v>
      </c>
      <c r="AH75" s="5">
        <v>2</v>
      </c>
      <c r="AR75" s="5">
        <v>3</v>
      </c>
    </row>
    <row r="76" spans="18:44" x14ac:dyDescent="0.3">
      <c r="R76" s="5">
        <v>14</v>
      </c>
      <c r="T76" s="5">
        <v>3</v>
      </c>
      <c r="U76" s="5">
        <v>4</v>
      </c>
      <c r="AA76" s="5">
        <v>214.35431</v>
      </c>
      <c r="AB76" s="5">
        <v>1</v>
      </c>
      <c r="AC76" s="5">
        <v>14.210217</v>
      </c>
      <c r="AD76" s="5">
        <v>20</v>
      </c>
      <c r="AE76" s="5">
        <v>291.16030999999998</v>
      </c>
      <c r="AF76" s="5">
        <v>13</v>
      </c>
      <c r="AR76" s="5">
        <v>8</v>
      </c>
    </row>
    <row r="77" spans="18:44" x14ac:dyDescent="0.3">
      <c r="R77" s="5">
        <v>13</v>
      </c>
      <c r="T77" s="5">
        <v>2</v>
      </c>
      <c r="U77" s="5">
        <v>2</v>
      </c>
      <c r="AA77" s="5">
        <v>236.43378999999999</v>
      </c>
      <c r="AB77" s="5">
        <v>1</v>
      </c>
      <c r="AC77" s="5">
        <v>32.931904000000003</v>
      </c>
      <c r="AD77" s="5">
        <v>20</v>
      </c>
      <c r="AE77" s="5">
        <v>370.05730999999997</v>
      </c>
      <c r="AF77" s="5">
        <v>13</v>
      </c>
      <c r="AG77" s="5">
        <v>23.290887999999999</v>
      </c>
      <c r="AH77" s="5">
        <v>3</v>
      </c>
      <c r="AR77" s="5">
        <v>15</v>
      </c>
    </row>
    <row r="78" spans="18:44" x14ac:dyDescent="0.3">
      <c r="R78" s="5">
        <v>9</v>
      </c>
      <c r="T78" s="5">
        <v>5</v>
      </c>
      <c r="U78" s="5">
        <v>1</v>
      </c>
      <c r="AA78" s="5">
        <v>254.32558</v>
      </c>
      <c r="AB78" s="5">
        <v>1</v>
      </c>
      <c r="AC78" s="5">
        <v>64.212485999999998</v>
      </c>
      <c r="AD78" s="5">
        <v>20</v>
      </c>
      <c r="AE78" s="5">
        <v>451.57006999999999</v>
      </c>
      <c r="AF78" s="5">
        <v>13</v>
      </c>
      <c r="AG78" s="5">
        <v>53.360011999999998</v>
      </c>
      <c r="AH78" s="5">
        <v>3</v>
      </c>
      <c r="AR78" s="5">
        <v>23</v>
      </c>
    </row>
    <row r="79" spans="18:44" x14ac:dyDescent="0.3">
      <c r="R79" s="5">
        <v>15</v>
      </c>
      <c r="T79" s="5">
        <v>2</v>
      </c>
      <c r="U79" s="5">
        <v>3</v>
      </c>
      <c r="AA79" s="5">
        <v>265.34552000000002</v>
      </c>
      <c r="AB79" s="5">
        <v>1</v>
      </c>
      <c r="AC79" s="5">
        <v>82.850020999999998</v>
      </c>
      <c r="AD79" s="5">
        <v>20</v>
      </c>
      <c r="AE79" s="5">
        <v>488.31772000000001</v>
      </c>
      <c r="AF79" s="5">
        <v>13</v>
      </c>
      <c r="AG79" s="5">
        <v>75.167136999999997</v>
      </c>
      <c r="AH79" s="5">
        <v>3</v>
      </c>
      <c r="AR79" s="5">
        <v>12</v>
      </c>
    </row>
    <row r="80" spans="18:44" x14ac:dyDescent="0.3">
      <c r="R80" s="5">
        <v>29</v>
      </c>
      <c r="T80" s="5">
        <v>2</v>
      </c>
      <c r="U80" s="5">
        <v>2</v>
      </c>
      <c r="AA80" s="5">
        <v>279.37817000000001</v>
      </c>
      <c r="AB80" s="5">
        <v>1</v>
      </c>
      <c r="AC80" s="5">
        <v>109.81536</v>
      </c>
      <c r="AD80" s="5">
        <v>20</v>
      </c>
      <c r="AE80" s="5">
        <v>516.04894999999999</v>
      </c>
      <c r="AF80" s="5">
        <v>13</v>
      </c>
      <c r="AG80" s="5">
        <v>99.178925000000007</v>
      </c>
      <c r="AH80" s="5">
        <v>3</v>
      </c>
      <c r="AR80" s="5">
        <v>1</v>
      </c>
    </row>
    <row r="81" spans="18:44" x14ac:dyDescent="0.3">
      <c r="R81" s="5">
        <v>34</v>
      </c>
      <c r="T81" s="5">
        <v>2</v>
      </c>
      <c r="U81" s="5">
        <v>3</v>
      </c>
      <c r="AA81" s="5">
        <v>289.46237000000002</v>
      </c>
      <c r="AB81" s="5">
        <v>1</v>
      </c>
      <c r="AC81" s="5">
        <v>117.53561999999999</v>
      </c>
      <c r="AD81" s="5">
        <v>20</v>
      </c>
      <c r="AE81" s="5">
        <v>545.25580000000002</v>
      </c>
      <c r="AF81" s="5">
        <v>13</v>
      </c>
      <c r="AG81" s="5">
        <v>123.1679</v>
      </c>
      <c r="AH81" s="5">
        <v>3</v>
      </c>
      <c r="AR81" s="5">
        <v>11</v>
      </c>
    </row>
    <row r="82" spans="18:44" x14ac:dyDescent="0.3">
      <c r="R82" s="5">
        <v>47</v>
      </c>
      <c r="T82" s="5">
        <v>2</v>
      </c>
      <c r="U82" s="5">
        <v>2</v>
      </c>
      <c r="AA82" s="5">
        <v>309.83105</v>
      </c>
      <c r="AB82" s="5">
        <v>1</v>
      </c>
      <c r="AC82" s="5">
        <v>180.15224000000001</v>
      </c>
      <c r="AD82" s="5">
        <v>20</v>
      </c>
      <c r="AE82" s="5">
        <v>578.60064999999997</v>
      </c>
      <c r="AF82" s="5">
        <v>13</v>
      </c>
      <c r="AG82" s="5">
        <v>139.56879000000001</v>
      </c>
      <c r="AH82" s="5">
        <v>3</v>
      </c>
      <c r="AR82" s="5">
        <v>14</v>
      </c>
    </row>
    <row r="83" spans="18:44" x14ac:dyDescent="0.3">
      <c r="R83" s="5">
        <v>17</v>
      </c>
      <c r="T83" s="5">
        <v>4</v>
      </c>
      <c r="U83" s="5">
        <v>1</v>
      </c>
      <c r="AA83" s="5">
        <v>324.49194</v>
      </c>
      <c r="AB83" s="5">
        <v>1</v>
      </c>
      <c r="AC83" s="5">
        <v>208.98155</v>
      </c>
      <c r="AD83" s="5">
        <v>20</v>
      </c>
      <c r="AG83" s="5">
        <v>176.1431</v>
      </c>
      <c r="AH83" s="5">
        <v>3</v>
      </c>
      <c r="AR83" s="5">
        <v>25</v>
      </c>
    </row>
    <row r="84" spans="18:44" x14ac:dyDescent="0.3">
      <c r="R84" s="5">
        <v>22</v>
      </c>
      <c r="T84" s="5">
        <v>1</v>
      </c>
      <c r="U84" s="5">
        <v>2</v>
      </c>
      <c r="AA84" s="5">
        <v>333.00977</v>
      </c>
      <c r="AB84" s="5">
        <v>1</v>
      </c>
      <c r="AC84" s="5">
        <v>220.25129999999999</v>
      </c>
      <c r="AD84" s="5">
        <v>20</v>
      </c>
      <c r="AE84" s="5">
        <v>7.9025458999999998</v>
      </c>
      <c r="AF84" s="5">
        <v>14</v>
      </c>
      <c r="AG84" s="5">
        <v>201.20286999999999</v>
      </c>
      <c r="AH84" s="5">
        <v>3</v>
      </c>
      <c r="AR84" s="5">
        <v>16</v>
      </c>
    </row>
    <row r="85" spans="18:44" x14ac:dyDescent="0.3">
      <c r="R85" s="5">
        <v>29</v>
      </c>
      <c r="T85" s="5">
        <v>1</v>
      </c>
      <c r="U85" s="5">
        <v>3</v>
      </c>
      <c r="AA85" s="5">
        <v>343.33075000000002</v>
      </c>
      <c r="AB85" s="5">
        <v>1</v>
      </c>
      <c r="AC85" s="5">
        <v>230.99918</v>
      </c>
      <c r="AD85" s="5">
        <v>20</v>
      </c>
      <c r="AE85" s="5">
        <v>291.42770000000002</v>
      </c>
      <c r="AF85" s="5">
        <v>14</v>
      </c>
      <c r="AG85" s="5">
        <v>226.26218</v>
      </c>
      <c r="AH85" s="5">
        <v>3</v>
      </c>
      <c r="AR85" s="5">
        <v>21</v>
      </c>
    </row>
    <row r="86" spans="18:44" x14ac:dyDescent="0.3">
      <c r="R86" s="5">
        <v>30</v>
      </c>
      <c r="T86" s="5">
        <v>10</v>
      </c>
      <c r="U86" s="5">
        <v>1</v>
      </c>
      <c r="AA86" s="5">
        <v>353.88019000000003</v>
      </c>
      <c r="AB86" s="5">
        <v>1</v>
      </c>
      <c r="AC86" s="5">
        <v>254.23383000000001</v>
      </c>
      <c r="AD86" s="5">
        <v>20</v>
      </c>
      <c r="AE86" s="5">
        <v>347.82760999999999</v>
      </c>
      <c r="AF86" s="5">
        <v>14</v>
      </c>
      <c r="AG86" s="5">
        <v>246.19423</v>
      </c>
      <c r="AH86" s="5">
        <v>3</v>
      </c>
      <c r="AR86" s="5">
        <v>33</v>
      </c>
    </row>
    <row r="87" spans="18:44" x14ac:dyDescent="0.3">
      <c r="R87" s="5">
        <v>28</v>
      </c>
      <c r="T87" s="5">
        <v>6</v>
      </c>
      <c r="U87" s="5">
        <v>1</v>
      </c>
      <c r="AA87" s="5">
        <v>370.41311999999999</v>
      </c>
      <c r="AB87" s="5">
        <v>1</v>
      </c>
      <c r="AC87" s="5">
        <v>293.04311999999999</v>
      </c>
      <c r="AD87" s="5">
        <v>20</v>
      </c>
      <c r="AG87" s="5">
        <v>269.40244000000001</v>
      </c>
      <c r="AH87" s="5">
        <v>3</v>
      </c>
      <c r="AR87" s="5">
        <v>21</v>
      </c>
    </row>
    <row r="88" spans="18:44" x14ac:dyDescent="0.3">
      <c r="R88" s="5">
        <v>22</v>
      </c>
      <c r="T88" s="5">
        <v>1</v>
      </c>
      <c r="U88" s="5">
        <v>6</v>
      </c>
      <c r="AA88" s="5">
        <v>385.48880000000003</v>
      </c>
      <c r="AB88" s="5">
        <v>1</v>
      </c>
      <c r="AC88" s="5">
        <v>316.55212</v>
      </c>
      <c r="AD88" s="5">
        <v>20</v>
      </c>
      <c r="AF88" s="5">
        <v>15</v>
      </c>
      <c r="AG88" s="5">
        <v>292.51317999999998</v>
      </c>
      <c r="AH88" s="5">
        <v>3</v>
      </c>
      <c r="AR88" s="5">
        <v>24</v>
      </c>
    </row>
    <row r="89" spans="18:44" x14ac:dyDescent="0.3">
      <c r="R89" s="5">
        <v>26</v>
      </c>
      <c r="T89" s="5">
        <v>2</v>
      </c>
      <c r="U89" s="5">
        <v>1</v>
      </c>
      <c r="AA89" s="5">
        <v>399.37607000000003</v>
      </c>
      <c r="AB89" s="5">
        <v>1</v>
      </c>
      <c r="AC89" s="5">
        <v>367.85476999999997</v>
      </c>
      <c r="AD89" s="5">
        <v>20</v>
      </c>
      <c r="AG89" s="5">
        <v>315.06787000000003</v>
      </c>
      <c r="AH89" s="5">
        <v>3</v>
      </c>
      <c r="AR89" s="5">
        <v>12</v>
      </c>
    </row>
    <row r="90" spans="18:44" x14ac:dyDescent="0.3">
      <c r="R90" s="5">
        <v>39</v>
      </c>
      <c r="T90" s="5">
        <v>4</v>
      </c>
      <c r="U90" s="5">
        <v>1</v>
      </c>
      <c r="AA90" s="5">
        <v>417.32288</v>
      </c>
      <c r="AB90" s="5">
        <v>1</v>
      </c>
      <c r="AC90" s="5">
        <v>414.89731</v>
      </c>
      <c r="AD90" s="5">
        <v>20</v>
      </c>
      <c r="AG90" s="5">
        <v>329.07574</v>
      </c>
      <c r="AH90" s="5">
        <v>3</v>
      </c>
      <c r="AR90" s="5">
        <v>21</v>
      </c>
    </row>
    <row r="91" spans="18:44" x14ac:dyDescent="0.3">
      <c r="R91" s="5">
        <v>44</v>
      </c>
      <c r="T91" s="5">
        <v>17</v>
      </c>
      <c r="U91" s="5">
        <v>3</v>
      </c>
      <c r="AA91" s="5">
        <v>434.51074</v>
      </c>
      <c r="AB91" s="5">
        <v>1</v>
      </c>
      <c r="AC91" s="5">
        <v>420.47820999999999</v>
      </c>
      <c r="AD91" s="5">
        <v>20</v>
      </c>
      <c r="AE91" s="5">
        <v>261.31720000000001</v>
      </c>
      <c r="AF91" s="5">
        <v>17</v>
      </c>
      <c r="AG91" s="5">
        <v>355.05678999999998</v>
      </c>
      <c r="AH91" s="5">
        <v>3</v>
      </c>
      <c r="AR91" s="5">
        <v>17</v>
      </c>
    </row>
    <row r="92" spans="18:44" x14ac:dyDescent="0.3">
      <c r="R92" s="5">
        <v>33</v>
      </c>
      <c r="T92" s="5">
        <v>5</v>
      </c>
      <c r="U92" s="5">
        <v>3</v>
      </c>
      <c r="AA92" s="5">
        <v>446.43176</v>
      </c>
      <c r="AB92" s="5">
        <v>1</v>
      </c>
      <c r="AC92" s="5">
        <v>437.30399</v>
      </c>
      <c r="AD92" s="5">
        <v>20</v>
      </c>
      <c r="AG92" s="5">
        <v>375.28296</v>
      </c>
      <c r="AH92" s="5">
        <v>3</v>
      </c>
      <c r="AR92" s="5">
        <v>20</v>
      </c>
    </row>
    <row r="93" spans="18:44" x14ac:dyDescent="0.3">
      <c r="R93" s="5">
        <v>29</v>
      </c>
      <c r="T93" s="5">
        <v>3</v>
      </c>
      <c r="U93" s="5">
        <v>2</v>
      </c>
      <c r="AA93" s="5">
        <v>461.42737</v>
      </c>
      <c r="AB93" s="5">
        <v>1</v>
      </c>
      <c r="AC93" s="5">
        <v>462.48102</v>
      </c>
      <c r="AD93" s="5">
        <v>20</v>
      </c>
      <c r="AE93" s="5">
        <v>16.014771</v>
      </c>
      <c r="AF93" s="5">
        <v>18</v>
      </c>
      <c r="AG93" s="5">
        <v>392.18970000000002</v>
      </c>
      <c r="AH93" s="5">
        <v>3</v>
      </c>
      <c r="AR93" s="5">
        <v>15</v>
      </c>
    </row>
    <row r="94" spans="18:44" x14ac:dyDescent="0.3">
      <c r="R94" s="5">
        <v>10</v>
      </c>
      <c r="T94" s="5">
        <v>14</v>
      </c>
      <c r="U94" s="5">
        <v>2</v>
      </c>
      <c r="AA94" s="5">
        <v>470.35944000000001</v>
      </c>
      <c r="AB94" s="5">
        <v>1</v>
      </c>
      <c r="AC94" s="5">
        <v>485.06466999999998</v>
      </c>
      <c r="AD94" s="5">
        <v>20</v>
      </c>
      <c r="AE94" s="5">
        <v>86.665656999999996</v>
      </c>
      <c r="AF94" s="5">
        <v>18</v>
      </c>
      <c r="AG94" s="5">
        <v>419.20006999999998</v>
      </c>
      <c r="AH94" s="5">
        <v>3</v>
      </c>
      <c r="AR94" s="5">
        <v>28</v>
      </c>
    </row>
    <row r="95" spans="18:44" x14ac:dyDescent="0.3">
      <c r="R95" s="5">
        <v>10</v>
      </c>
      <c r="T95" s="5">
        <v>2</v>
      </c>
      <c r="U95" s="5">
        <v>1</v>
      </c>
      <c r="AA95" s="5">
        <v>480.39496000000003</v>
      </c>
      <c r="AB95" s="5">
        <v>1</v>
      </c>
      <c r="AC95" s="5">
        <v>490.32857999999999</v>
      </c>
      <c r="AD95" s="5">
        <v>20</v>
      </c>
      <c r="AE95" s="5">
        <v>154.85293999999999</v>
      </c>
      <c r="AF95" s="5">
        <v>18</v>
      </c>
      <c r="AG95" s="5">
        <v>443.91640999999998</v>
      </c>
      <c r="AH95" s="5">
        <v>3</v>
      </c>
      <c r="AR95" s="5">
        <v>14</v>
      </c>
    </row>
    <row r="96" spans="18:44" x14ac:dyDescent="0.3">
      <c r="R96" s="5">
        <v>11</v>
      </c>
      <c r="T96" s="5">
        <v>1</v>
      </c>
      <c r="U96" s="5">
        <v>1</v>
      </c>
      <c r="AA96" s="5">
        <v>496.38936999999999</v>
      </c>
      <c r="AB96" s="5">
        <v>1</v>
      </c>
      <c r="AC96" s="5">
        <v>499.62619000000001</v>
      </c>
      <c r="AD96" s="5">
        <v>20</v>
      </c>
      <c r="AG96" s="5">
        <v>471.19409000000002</v>
      </c>
      <c r="AH96" s="5">
        <v>3</v>
      </c>
      <c r="AR96" s="5">
        <v>21</v>
      </c>
    </row>
    <row r="97" spans="18:44" x14ac:dyDescent="0.3">
      <c r="R97" s="5">
        <v>1</v>
      </c>
      <c r="T97" s="5">
        <v>1</v>
      </c>
      <c r="U97" s="5">
        <v>1</v>
      </c>
      <c r="AA97" s="5">
        <v>509.28662000000003</v>
      </c>
      <c r="AB97" s="5">
        <v>1</v>
      </c>
      <c r="AC97" s="5">
        <v>561.06708000000003</v>
      </c>
      <c r="AD97" s="5">
        <v>20</v>
      </c>
      <c r="AE97" s="5">
        <v>4.3973455000000001</v>
      </c>
      <c r="AF97" s="5">
        <v>19</v>
      </c>
      <c r="AG97" s="5">
        <v>490.24462999999997</v>
      </c>
      <c r="AH97" s="5">
        <v>3</v>
      </c>
      <c r="AR97" s="5">
        <v>1</v>
      </c>
    </row>
    <row r="98" spans="18:44" x14ac:dyDescent="0.3">
      <c r="R98" s="5">
        <v>1</v>
      </c>
      <c r="T98" s="5">
        <v>4</v>
      </c>
      <c r="U98" s="5">
        <v>1</v>
      </c>
      <c r="AA98" s="5">
        <v>518.39458999999999</v>
      </c>
      <c r="AB98" s="5">
        <v>1</v>
      </c>
      <c r="AG98" s="5">
        <v>519.23235999999997</v>
      </c>
      <c r="AH98" s="5">
        <v>3</v>
      </c>
      <c r="AR98" s="5">
        <v>24</v>
      </c>
    </row>
    <row r="99" spans="18:44" x14ac:dyDescent="0.3">
      <c r="R99" s="5">
        <v>2</v>
      </c>
      <c r="T99" s="5">
        <v>15</v>
      </c>
      <c r="U99" s="5">
        <v>1</v>
      </c>
      <c r="AA99" s="5">
        <v>530.15923999999995</v>
      </c>
      <c r="AB99" s="5">
        <v>1</v>
      </c>
      <c r="AC99" s="5">
        <v>4.1582340999999996</v>
      </c>
      <c r="AD99" s="5">
        <v>21</v>
      </c>
      <c r="AE99" s="5">
        <v>124.7593</v>
      </c>
      <c r="AF99" s="5">
        <v>20</v>
      </c>
      <c r="AG99" s="5">
        <v>545.23009999999999</v>
      </c>
      <c r="AH99" s="5">
        <v>3</v>
      </c>
      <c r="AR99" s="5">
        <v>37</v>
      </c>
    </row>
    <row r="100" spans="18:44" x14ac:dyDescent="0.3">
      <c r="R100" s="5">
        <v>6</v>
      </c>
      <c r="T100" s="5">
        <v>12</v>
      </c>
      <c r="U100" s="5">
        <v>1</v>
      </c>
      <c r="AA100" s="5">
        <v>540.38427999999999</v>
      </c>
      <c r="AB100" s="5">
        <v>1</v>
      </c>
      <c r="AC100" s="5">
        <v>48.906784000000002</v>
      </c>
      <c r="AD100" s="5">
        <v>21</v>
      </c>
      <c r="AE100" s="5">
        <v>238.14697000000001</v>
      </c>
      <c r="AF100" s="5">
        <v>20</v>
      </c>
      <c r="AG100" s="5">
        <v>562.21893</v>
      </c>
      <c r="AH100" s="5">
        <v>3</v>
      </c>
      <c r="AR100" s="5">
        <v>43</v>
      </c>
    </row>
    <row r="101" spans="18:44" x14ac:dyDescent="0.3">
      <c r="R101" s="5">
        <v>4</v>
      </c>
      <c r="T101" s="5">
        <v>4</v>
      </c>
      <c r="U101" s="5">
        <v>1</v>
      </c>
      <c r="AA101" s="5">
        <v>556.48022000000003</v>
      </c>
      <c r="AB101" s="5">
        <v>1</v>
      </c>
      <c r="AC101" s="5">
        <v>55.156742000000001</v>
      </c>
      <c r="AD101" s="5">
        <v>21</v>
      </c>
      <c r="AE101" s="5">
        <v>351.04021999999998</v>
      </c>
      <c r="AF101" s="5">
        <v>20</v>
      </c>
      <c r="AG101" s="5">
        <v>586.10735999999997</v>
      </c>
      <c r="AH101" s="5">
        <v>3</v>
      </c>
      <c r="AR101" s="5">
        <v>11</v>
      </c>
    </row>
    <row r="102" spans="18:44" x14ac:dyDescent="0.3">
      <c r="R102" s="5">
        <v>5</v>
      </c>
      <c r="T102" s="5">
        <v>6</v>
      </c>
      <c r="U102" s="5">
        <v>1</v>
      </c>
      <c r="AA102" s="5">
        <v>567.80127000000005</v>
      </c>
      <c r="AB102" s="5">
        <v>1</v>
      </c>
      <c r="AC102" s="5">
        <v>108.13026000000001</v>
      </c>
      <c r="AD102" s="5">
        <v>21</v>
      </c>
      <c r="AE102" s="5">
        <v>487.67214999999999</v>
      </c>
      <c r="AF102" s="5">
        <v>20</v>
      </c>
      <c r="AR102" s="5">
        <v>10</v>
      </c>
    </row>
    <row r="103" spans="18:44" x14ac:dyDescent="0.3">
      <c r="R103" s="5">
        <v>5</v>
      </c>
      <c r="T103" s="5">
        <v>6</v>
      </c>
      <c r="U103" s="5">
        <v>2</v>
      </c>
      <c r="AA103" s="5">
        <v>582.47613999999999</v>
      </c>
      <c r="AB103" s="5">
        <v>1</v>
      </c>
      <c r="AC103" s="5">
        <v>140.26535000000001</v>
      </c>
      <c r="AD103" s="5">
        <v>21</v>
      </c>
      <c r="AE103" s="5">
        <v>539.09418000000005</v>
      </c>
      <c r="AF103" s="5">
        <v>20</v>
      </c>
      <c r="AG103" s="5">
        <v>16.266659000000001</v>
      </c>
      <c r="AH103" s="5">
        <v>4</v>
      </c>
      <c r="AR103" s="5">
        <v>15</v>
      </c>
    </row>
    <row r="104" spans="18:44" x14ac:dyDescent="0.3">
      <c r="R104" s="5">
        <v>3</v>
      </c>
      <c r="T104" s="5">
        <v>5</v>
      </c>
      <c r="U104" s="5">
        <v>1</v>
      </c>
      <c r="AC104" s="5">
        <v>174.67513</v>
      </c>
      <c r="AD104" s="5">
        <v>21</v>
      </c>
      <c r="AG104" s="5">
        <v>24.886652000000002</v>
      </c>
      <c r="AH104" s="5">
        <v>4</v>
      </c>
      <c r="AR104" s="5">
        <v>22</v>
      </c>
    </row>
    <row r="105" spans="18:44" x14ac:dyDescent="0.3">
      <c r="R105" s="5">
        <v>3</v>
      </c>
      <c r="T105" s="5">
        <v>7</v>
      </c>
      <c r="U105" s="5">
        <v>1</v>
      </c>
      <c r="AA105" s="5">
        <v>13.183045999999999</v>
      </c>
      <c r="AB105" s="5">
        <v>2</v>
      </c>
      <c r="AC105" s="5">
        <v>206.74737999999999</v>
      </c>
      <c r="AD105" s="5">
        <v>21</v>
      </c>
      <c r="AE105" s="5">
        <v>67.170174000000003</v>
      </c>
      <c r="AF105" s="5">
        <v>21</v>
      </c>
      <c r="AG105" s="5">
        <v>34.779136999999999</v>
      </c>
      <c r="AH105" s="5">
        <v>4</v>
      </c>
      <c r="AR105" s="5">
        <v>14</v>
      </c>
    </row>
    <row r="106" spans="18:44" x14ac:dyDescent="0.3">
      <c r="R106" s="5">
        <v>3</v>
      </c>
      <c r="T106" s="5">
        <v>18</v>
      </c>
      <c r="U106" s="5">
        <v>9</v>
      </c>
      <c r="AA106" s="5">
        <v>24.409459999999999</v>
      </c>
      <c r="AB106" s="5">
        <v>2</v>
      </c>
      <c r="AC106" s="5">
        <v>209.27244999999999</v>
      </c>
      <c r="AD106" s="5">
        <v>21</v>
      </c>
      <c r="AE106" s="5">
        <v>396.49254999999999</v>
      </c>
      <c r="AF106" s="5">
        <v>21</v>
      </c>
      <c r="AG106" s="5">
        <v>64.260101000000006</v>
      </c>
      <c r="AH106" s="5">
        <v>4</v>
      </c>
      <c r="AR106" s="5">
        <v>5</v>
      </c>
    </row>
    <row r="107" spans="18:44" x14ac:dyDescent="0.3">
      <c r="R107" s="5">
        <v>3</v>
      </c>
      <c r="T107" s="5">
        <v>3</v>
      </c>
      <c r="U107" s="5">
        <v>2</v>
      </c>
      <c r="AA107" s="5">
        <v>41.364826000000001</v>
      </c>
      <c r="AB107" s="5">
        <v>2</v>
      </c>
      <c r="AC107" s="5">
        <v>229.45305999999999</v>
      </c>
      <c r="AD107" s="5">
        <v>21</v>
      </c>
      <c r="AE107" s="5">
        <v>514.87456999999995</v>
      </c>
      <c r="AF107" s="5">
        <v>21</v>
      </c>
      <c r="AG107" s="5">
        <v>75.950622999999993</v>
      </c>
      <c r="AH107" s="5">
        <v>4</v>
      </c>
      <c r="AR107" s="5">
        <v>39</v>
      </c>
    </row>
    <row r="108" spans="18:44" x14ac:dyDescent="0.3">
      <c r="R108" s="5">
        <v>4</v>
      </c>
      <c r="T108" s="5">
        <v>11</v>
      </c>
      <c r="U108" s="5">
        <v>1</v>
      </c>
      <c r="AA108" s="5">
        <v>53.315479000000003</v>
      </c>
      <c r="AB108" s="5">
        <v>2</v>
      </c>
      <c r="AC108" s="5">
        <v>287.72403000000003</v>
      </c>
      <c r="AD108" s="5">
        <v>21</v>
      </c>
      <c r="AG108" s="5">
        <v>96.783423999999997</v>
      </c>
      <c r="AH108" s="5">
        <v>4</v>
      </c>
      <c r="AR108" s="5">
        <v>25</v>
      </c>
    </row>
    <row r="109" spans="18:44" x14ac:dyDescent="0.3">
      <c r="R109" s="5">
        <v>5</v>
      </c>
      <c r="T109" s="5">
        <v>5</v>
      </c>
      <c r="U109" s="5">
        <v>5</v>
      </c>
      <c r="AA109" s="5">
        <v>67.290358999999995</v>
      </c>
      <c r="AB109" s="5">
        <v>2</v>
      </c>
      <c r="AC109" s="5">
        <v>307.30108999999999</v>
      </c>
      <c r="AD109" s="5">
        <v>21</v>
      </c>
      <c r="AG109" s="5">
        <v>104.87356</v>
      </c>
      <c r="AH109" s="5">
        <v>4</v>
      </c>
      <c r="AR109" s="5">
        <v>13</v>
      </c>
    </row>
    <row r="110" spans="18:44" x14ac:dyDescent="0.3">
      <c r="R110" s="5">
        <v>7</v>
      </c>
      <c r="T110" s="5">
        <v>13</v>
      </c>
      <c r="U110" s="5">
        <v>2</v>
      </c>
      <c r="AA110" s="5">
        <v>79.656531999999999</v>
      </c>
      <c r="AB110" s="5">
        <v>2</v>
      </c>
      <c r="AC110" s="5">
        <v>322.20513999999997</v>
      </c>
      <c r="AD110" s="5">
        <v>21</v>
      </c>
      <c r="AF110" s="5">
        <v>23</v>
      </c>
      <c r="AG110" s="5">
        <v>116.51482</v>
      </c>
      <c r="AH110" s="5">
        <v>4</v>
      </c>
      <c r="AR110" s="5">
        <v>28</v>
      </c>
    </row>
    <row r="111" spans="18:44" x14ac:dyDescent="0.3">
      <c r="R111" s="5">
        <v>9</v>
      </c>
      <c r="T111" s="5">
        <v>1</v>
      </c>
      <c r="U111" s="5">
        <v>2</v>
      </c>
      <c r="AA111" s="5">
        <v>90.486136999999999</v>
      </c>
      <c r="AB111" s="5">
        <v>2</v>
      </c>
      <c r="AC111" s="5">
        <v>339.30396000000002</v>
      </c>
      <c r="AD111" s="5">
        <v>21</v>
      </c>
      <c r="AG111" s="5">
        <v>143.42471</v>
      </c>
      <c r="AH111" s="5">
        <v>4</v>
      </c>
      <c r="AR111" s="5">
        <v>54</v>
      </c>
    </row>
    <row r="112" spans="18:44" x14ac:dyDescent="0.3">
      <c r="R112" s="5">
        <v>7</v>
      </c>
      <c r="T112" s="5">
        <v>5</v>
      </c>
      <c r="U112" s="5">
        <v>2</v>
      </c>
      <c r="AA112" s="5">
        <v>103.45001000000001</v>
      </c>
      <c r="AB112" s="5">
        <v>2</v>
      </c>
      <c r="AC112" s="5">
        <v>368.54834</v>
      </c>
      <c r="AD112" s="5">
        <v>21</v>
      </c>
      <c r="AF112" s="5">
        <v>24</v>
      </c>
      <c r="AG112" s="5">
        <v>149.65875</v>
      </c>
      <c r="AH112" s="5">
        <v>4</v>
      </c>
      <c r="AR112" s="5">
        <v>37</v>
      </c>
    </row>
    <row r="113" spans="18:44" x14ac:dyDescent="0.3">
      <c r="R113" s="5">
        <v>10</v>
      </c>
      <c r="T113" s="5">
        <v>10</v>
      </c>
      <c r="U113" s="5">
        <v>1</v>
      </c>
      <c r="AA113" s="5">
        <v>115.42332</v>
      </c>
      <c r="AB113" s="5">
        <v>2</v>
      </c>
      <c r="AC113" s="5">
        <v>382.45447000000001</v>
      </c>
      <c r="AD113" s="5">
        <v>21</v>
      </c>
      <c r="AG113" s="5">
        <v>166.52063000000001</v>
      </c>
      <c r="AH113" s="5">
        <v>4</v>
      </c>
      <c r="AR113" s="5">
        <v>40</v>
      </c>
    </row>
    <row r="114" spans="18:44" x14ac:dyDescent="0.3">
      <c r="R114" s="5">
        <v>11</v>
      </c>
      <c r="T114" s="5">
        <v>10</v>
      </c>
      <c r="U114" s="5">
        <v>1</v>
      </c>
      <c r="AA114" s="5">
        <v>127.312</v>
      </c>
      <c r="AB114" s="5">
        <v>2</v>
      </c>
      <c r="AC114" s="5">
        <v>413.99968999999999</v>
      </c>
      <c r="AD114" s="5">
        <v>21</v>
      </c>
      <c r="AF114" s="5">
        <v>25</v>
      </c>
      <c r="AG114" s="5">
        <v>191.39839000000001</v>
      </c>
      <c r="AH114" s="5">
        <v>4</v>
      </c>
      <c r="AR114" s="5">
        <v>35</v>
      </c>
    </row>
    <row r="115" spans="18:44" x14ac:dyDescent="0.3">
      <c r="R115" s="5">
        <v>7</v>
      </c>
      <c r="T115" s="5">
        <v>10</v>
      </c>
      <c r="U115" s="5">
        <v>1</v>
      </c>
      <c r="AA115" s="5">
        <v>137.27536000000001</v>
      </c>
      <c r="AB115" s="5">
        <v>2</v>
      </c>
      <c r="AC115" s="5">
        <v>430.26440000000002</v>
      </c>
      <c r="AD115" s="5">
        <v>21</v>
      </c>
      <c r="AG115" s="5">
        <v>231.90437</v>
      </c>
      <c r="AH115" s="5">
        <v>4</v>
      </c>
      <c r="AR115" s="5">
        <v>43</v>
      </c>
    </row>
    <row r="116" spans="18:44" x14ac:dyDescent="0.3">
      <c r="R116" s="5">
        <v>5</v>
      </c>
      <c r="T116" s="5">
        <v>15</v>
      </c>
      <c r="U116" s="5">
        <v>1</v>
      </c>
      <c r="AA116" s="5">
        <v>147.66011</v>
      </c>
      <c r="AB116" s="5">
        <v>2</v>
      </c>
      <c r="AC116" s="5">
        <v>450.22296</v>
      </c>
      <c r="AD116" s="5">
        <v>21</v>
      </c>
      <c r="AE116" s="5">
        <v>37.255051000000002</v>
      </c>
      <c r="AF116" s="5">
        <v>26</v>
      </c>
      <c r="AG116" s="5">
        <v>258.57317999999998</v>
      </c>
      <c r="AH116" s="5">
        <v>4</v>
      </c>
      <c r="AR116" s="5">
        <v>48</v>
      </c>
    </row>
    <row r="117" spans="18:44" x14ac:dyDescent="0.3">
      <c r="R117" s="5">
        <v>4</v>
      </c>
      <c r="T117" s="5">
        <v>15</v>
      </c>
      <c r="U117" s="5">
        <v>2</v>
      </c>
      <c r="AA117" s="5">
        <v>158.36221</v>
      </c>
      <c r="AB117" s="5">
        <v>2</v>
      </c>
      <c r="AC117" s="5">
        <v>471.99173000000002</v>
      </c>
      <c r="AD117" s="5">
        <v>21</v>
      </c>
      <c r="AE117" s="5">
        <v>230.51903999999999</v>
      </c>
      <c r="AF117" s="5">
        <v>26</v>
      </c>
      <c r="AG117" s="5">
        <v>286.99518</v>
      </c>
      <c r="AH117" s="5">
        <v>4</v>
      </c>
      <c r="AR117" s="5">
        <v>56</v>
      </c>
    </row>
    <row r="118" spans="18:44" x14ac:dyDescent="0.3">
      <c r="R118" s="5">
        <v>5</v>
      </c>
      <c r="T118" s="5">
        <v>6</v>
      </c>
      <c r="U118" s="5">
        <v>1</v>
      </c>
      <c r="AA118" s="5">
        <v>165.15866</v>
      </c>
      <c r="AB118" s="5">
        <v>2</v>
      </c>
      <c r="AC118" s="5">
        <v>485.00983000000002</v>
      </c>
      <c r="AD118" s="5">
        <v>21</v>
      </c>
      <c r="AE118" s="5">
        <v>258.15015</v>
      </c>
      <c r="AF118" s="5">
        <v>26</v>
      </c>
      <c r="AG118" s="5">
        <v>307.38965000000002</v>
      </c>
      <c r="AH118" s="5">
        <v>4</v>
      </c>
      <c r="AR118" s="5">
        <v>34</v>
      </c>
    </row>
    <row r="119" spans="18:44" x14ac:dyDescent="0.3">
      <c r="R119" s="5">
        <v>17</v>
      </c>
      <c r="T119" s="5">
        <v>4</v>
      </c>
      <c r="U119" s="5">
        <v>1</v>
      </c>
      <c r="AA119" s="5">
        <v>176.22778</v>
      </c>
      <c r="AB119" s="5">
        <v>2</v>
      </c>
      <c r="AC119" s="5">
        <v>489.4024</v>
      </c>
      <c r="AD119" s="5">
        <v>21</v>
      </c>
      <c r="AE119" s="5">
        <v>282.90859999999998</v>
      </c>
      <c r="AF119" s="5">
        <v>26</v>
      </c>
      <c r="AG119" s="5">
        <v>341.19162</v>
      </c>
      <c r="AH119" s="5">
        <v>4</v>
      </c>
      <c r="AR119" s="5">
        <v>28</v>
      </c>
    </row>
    <row r="120" spans="18:44" x14ac:dyDescent="0.3">
      <c r="R120" s="5">
        <v>4</v>
      </c>
      <c r="T120" s="5">
        <v>9</v>
      </c>
      <c r="U120" s="5">
        <v>1</v>
      </c>
      <c r="AA120" s="5">
        <v>185.40602000000001</v>
      </c>
      <c r="AB120" s="5">
        <v>2</v>
      </c>
      <c r="AC120" s="5">
        <v>494.08139</v>
      </c>
      <c r="AD120" s="5">
        <v>21</v>
      </c>
      <c r="AE120" s="5">
        <v>337.79266000000001</v>
      </c>
      <c r="AF120" s="5">
        <v>26</v>
      </c>
      <c r="AG120" s="5">
        <v>353.23876999999999</v>
      </c>
      <c r="AH120" s="5">
        <v>4</v>
      </c>
      <c r="AR120" s="5">
        <v>30</v>
      </c>
    </row>
    <row r="121" spans="18:44" x14ac:dyDescent="0.3">
      <c r="R121" s="5">
        <v>10</v>
      </c>
      <c r="T121" s="5">
        <v>1</v>
      </c>
      <c r="U121" s="5">
        <v>1</v>
      </c>
      <c r="AA121" s="5">
        <v>193.46798999999999</v>
      </c>
      <c r="AB121" s="5">
        <v>2</v>
      </c>
      <c r="AC121" s="5">
        <v>501.98244999999997</v>
      </c>
      <c r="AD121" s="5">
        <v>21</v>
      </c>
      <c r="AE121" s="5">
        <v>401.79617000000002</v>
      </c>
      <c r="AF121" s="5">
        <v>26</v>
      </c>
      <c r="AG121" s="5">
        <v>387.03444999999999</v>
      </c>
      <c r="AH121" s="5">
        <v>4</v>
      </c>
      <c r="AR121" s="5">
        <v>33</v>
      </c>
    </row>
    <row r="122" spans="18:44" x14ac:dyDescent="0.3">
      <c r="R122" s="5">
        <v>9</v>
      </c>
      <c r="T122" s="5">
        <v>5</v>
      </c>
      <c r="U122" s="5">
        <v>1</v>
      </c>
      <c r="AA122" s="5">
        <v>202.94820000000001</v>
      </c>
      <c r="AB122" s="5">
        <v>2</v>
      </c>
      <c r="AC122" s="5">
        <v>514.83263999999997</v>
      </c>
      <c r="AD122" s="5">
        <v>21</v>
      </c>
      <c r="AE122" s="5">
        <v>439.04050000000001</v>
      </c>
      <c r="AF122" s="5">
        <v>26</v>
      </c>
      <c r="AG122" s="5">
        <v>393.28618999999998</v>
      </c>
      <c r="AH122" s="5">
        <v>4</v>
      </c>
      <c r="AR122" s="5">
        <v>23</v>
      </c>
    </row>
    <row r="123" spans="18:44" x14ac:dyDescent="0.3">
      <c r="R123" s="5">
        <v>8</v>
      </c>
      <c r="T123" s="5">
        <v>14</v>
      </c>
      <c r="U123" s="5">
        <v>6</v>
      </c>
      <c r="AA123" s="5">
        <v>211.28377</v>
      </c>
      <c r="AB123" s="5">
        <v>2</v>
      </c>
      <c r="AC123" s="5">
        <v>527.09265000000005</v>
      </c>
      <c r="AD123" s="5">
        <v>21</v>
      </c>
      <c r="AE123" s="5">
        <v>497.69855000000001</v>
      </c>
      <c r="AF123" s="5">
        <v>26</v>
      </c>
      <c r="AG123" s="5">
        <v>400.13290000000001</v>
      </c>
      <c r="AH123" s="5">
        <v>4</v>
      </c>
      <c r="AR123" s="5">
        <v>49</v>
      </c>
    </row>
    <row r="124" spans="18:44" x14ac:dyDescent="0.3">
      <c r="R124" s="5">
        <v>17</v>
      </c>
      <c r="T124" s="5">
        <v>6</v>
      </c>
      <c r="U124" s="5">
        <v>1</v>
      </c>
      <c r="AA124" s="5">
        <v>225.37164000000001</v>
      </c>
      <c r="AB124" s="5">
        <v>2</v>
      </c>
      <c r="AC124" s="5">
        <v>562.30395999999996</v>
      </c>
      <c r="AD124" s="5">
        <v>21</v>
      </c>
      <c r="AE124" s="5">
        <v>509.91863999999998</v>
      </c>
      <c r="AF124" s="5">
        <v>26</v>
      </c>
      <c r="AG124" s="5">
        <v>414.32602000000003</v>
      </c>
      <c r="AH124" s="5">
        <v>4</v>
      </c>
      <c r="AR124" s="5">
        <v>11</v>
      </c>
    </row>
    <row r="125" spans="18:44" x14ac:dyDescent="0.3">
      <c r="R125" s="5">
        <v>12</v>
      </c>
      <c r="T125" s="5">
        <v>28</v>
      </c>
      <c r="U125" s="5">
        <v>1</v>
      </c>
      <c r="AA125" s="5">
        <v>234.75496999999999</v>
      </c>
      <c r="AB125" s="5">
        <v>2</v>
      </c>
      <c r="AC125" s="5">
        <v>581.08307000000002</v>
      </c>
      <c r="AD125" s="5">
        <v>21</v>
      </c>
      <c r="AE125" s="5">
        <v>588.75665000000004</v>
      </c>
      <c r="AF125" s="5">
        <v>26</v>
      </c>
      <c r="AG125" s="5">
        <v>433.67041</v>
      </c>
      <c r="AH125" s="5">
        <v>4</v>
      </c>
      <c r="AR125" s="5">
        <v>11</v>
      </c>
    </row>
    <row r="126" spans="18:44" x14ac:dyDescent="0.3">
      <c r="R126" s="5">
        <v>14</v>
      </c>
      <c r="T126" s="5">
        <v>2</v>
      </c>
      <c r="U126" s="5">
        <v>27</v>
      </c>
      <c r="AA126" s="5">
        <v>243.47031999999999</v>
      </c>
      <c r="AB126" s="5">
        <v>2</v>
      </c>
      <c r="AG126" s="5">
        <v>444.72726</v>
      </c>
      <c r="AH126" s="5">
        <v>4</v>
      </c>
      <c r="AR126" s="5">
        <v>13</v>
      </c>
    </row>
    <row r="127" spans="18:44" x14ac:dyDescent="0.3">
      <c r="R127" s="5">
        <v>15</v>
      </c>
      <c r="T127" s="5">
        <v>2</v>
      </c>
      <c r="U127" s="5">
        <v>2</v>
      </c>
      <c r="AA127" s="5">
        <v>258.66205000000002</v>
      </c>
      <c r="AB127" s="5">
        <v>2</v>
      </c>
      <c r="AC127" s="5">
        <v>4.1771621999999997</v>
      </c>
      <c r="AD127" s="5">
        <v>22</v>
      </c>
      <c r="AE127" s="5">
        <v>88.228531000000004</v>
      </c>
      <c r="AF127" s="5">
        <v>27</v>
      </c>
      <c r="AG127" s="5">
        <v>450.77422999999999</v>
      </c>
      <c r="AH127" s="5">
        <v>4</v>
      </c>
      <c r="AR127" s="5">
        <v>18</v>
      </c>
    </row>
    <row r="128" spans="18:44" x14ac:dyDescent="0.3">
      <c r="R128" s="5">
        <v>19</v>
      </c>
      <c r="T128" s="5">
        <v>3</v>
      </c>
      <c r="U128" s="5">
        <v>3</v>
      </c>
      <c r="AA128" s="5">
        <v>270.31180000000001</v>
      </c>
      <c r="AB128" s="5">
        <v>2</v>
      </c>
      <c r="AC128" s="5">
        <v>55.168368999999998</v>
      </c>
      <c r="AD128" s="5">
        <v>22</v>
      </c>
      <c r="AE128" s="5">
        <v>285.45522999999997</v>
      </c>
      <c r="AF128" s="5">
        <v>27</v>
      </c>
      <c r="AG128" s="5">
        <v>456.14425999999997</v>
      </c>
      <c r="AH128" s="5">
        <v>4</v>
      </c>
      <c r="AR128" s="5">
        <v>14</v>
      </c>
    </row>
    <row r="129" spans="18:44" x14ac:dyDescent="0.3">
      <c r="R129" s="5">
        <v>6</v>
      </c>
      <c r="T129" s="5">
        <v>8</v>
      </c>
      <c r="U129" s="5">
        <v>3</v>
      </c>
      <c r="AA129" s="5">
        <v>282.34640999999999</v>
      </c>
      <c r="AB129" s="5">
        <v>2</v>
      </c>
      <c r="AC129" s="5">
        <v>107.3045</v>
      </c>
      <c r="AD129" s="5">
        <v>22</v>
      </c>
      <c r="AE129" s="5">
        <v>440.35449</v>
      </c>
      <c r="AF129" s="5">
        <v>27</v>
      </c>
      <c r="AG129" s="5">
        <v>465.94839000000002</v>
      </c>
      <c r="AH129" s="5">
        <v>4</v>
      </c>
      <c r="AR129" s="5">
        <v>4</v>
      </c>
    </row>
    <row r="130" spans="18:44" x14ac:dyDescent="0.3">
      <c r="R130" s="5">
        <v>15</v>
      </c>
      <c r="T130" s="5">
        <v>3</v>
      </c>
      <c r="U130" s="5">
        <v>3</v>
      </c>
      <c r="AA130" s="5">
        <v>291.3931</v>
      </c>
      <c r="AB130" s="5">
        <v>2</v>
      </c>
      <c r="AC130" s="5">
        <v>139.83447000000001</v>
      </c>
      <c r="AD130" s="5">
        <v>22</v>
      </c>
      <c r="AE130" s="5">
        <v>538.46271000000002</v>
      </c>
      <c r="AF130" s="5">
        <v>27</v>
      </c>
      <c r="AG130" s="5">
        <v>467.37826999999999</v>
      </c>
      <c r="AH130" s="5">
        <v>4</v>
      </c>
      <c r="AR130" s="5">
        <v>55</v>
      </c>
    </row>
    <row r="131" spans="18:44" x14ac:dyDescent="0.3">
      <c r="R131" s="5">
        <v>2</v>
      </c>
      <c r="T131" s="5">
        <v>1</v>
      </c>
      <c r="U131" s="5">
        <v>3</v>
      </c>
      <c r="AA131" s="5">
        <v>305.39751999999999</v>
      </c>
      <c r="AB131" s="5">
        <v>2</v>
      </c>
      <c r="AC131" s="5">
        <v>176.24779000000001</v>
      </c>
      <c r="AD131" s="5">
        <v>22</v>
      </c>
      <c r="AG131" s="5">
        <v>497.32522999999998</v>
      </c>
      <c r="AH131" s="5">
        <v>4</v>
      </c>
      <c r="AR131" s="5">
        <v>43</v>
      </c>
    </row>
    <row r="132" spans="18:44" x14ac:dyDescent="0.3">
      <c r="R132" s="5">
        <v>2</v>
      </c>
      <c r="T132" s="5">
        <v>1</v>
      </c>
      <c r="U132" s="5">
        <v>2</v>
      </c>
      <c r="AA132" s="5">
        <v>320.28598</v>
      </c>
      <c r="AB132" s="5">
        <v>2</v>
      </c>
      <c r="AC132" s="5">
        <v>206.27699000000001</v>
      </c>
      <c r="AD132" s="5">
        <v>22</v>
      </c>
      <c r="AF132" s="5">
        <v>28</v>
      </c>
      <c r="AG132" s="5">
        <v>526.23491999999999</v>
      </c>
      <c r="AH132" s="5">
        <v>4</v>
      </c>
      <c r="AR132" s="5">
        <v>49</v>
      </c>
    </row>
    <row r="133" spans="18:44" x14ac:dyDescent="0.3">
      <c r="R133" s="5">
        <v>5</v>
      </c>
      <c r="T133" s="5">
        <v>3</v>
      </c>
      <c r="U133" s="5">
        <v>1</v>
      </c>
      <c r="AA133" s="5">
        <v>331.47528</v>
      </c>
      <c r="AB133" s="5">
        <v>2</v>
      </c>
      <c r="AC133" s="5">
        <v>230.10659999999999</v>
      </c>
      <c r="AD133" s="5">
        <v>22</v>
      </c>
      <c r="AG133" s="5">
        <v>540.33996999999999</v>
      </c>
      <c r="AH133" s="5">
        <v>4</v>
      </c>
      <c r="AR133" s="5">
        <v>55</v>
      </c>
    </row>
    <row r="134" spans="18:44" x14ac:dyDescent="0.3">
      <c r="R134" s="5">
        <v>16</v>
      </c>
      <c r="T134" s="5">
        <v>5</v>
      </c>
      <c r="U134" s="5">
        <v>1</v>
      </c>
      <c r="AA134" s="5">
        <v>339.06301999999999</v>
      </c>
      <c r="AB134" s="5">
        <v>2</v>
      </c>
      <c r="AC134" s="5">
        <v>287.26922999999999</v>
      </c>
      <c r="AD134" s="5">
        <v>22</v>
      </c>
      <c r="AE134" s="5">
        <v>22.499001</v>
      </c>
      <c r="AF134" s="5">
        <v>29</v>
      </c>
      <c r="AG134" s="5">
        <v>572.50671</v>
      </c>
      <c r="AH134" s="5">
        <v>4</v>
      </c>
      <c r="AR134" s="5">
        <v>58</v>
      </c>
    </row>
    <row r="135" spans="18:44" x14ac:dyDescent="0.3">
      <c r="R135" s="5">
        <v>9</v>
      </c>
      <c r="T135" s="5">
        <v>3</v>
      </c>
      <c r="U135" s="5">
        <v>4</v>
      </c>
      <c r="AA135" s="5">
        <v>345.70084000000003</v>
      </c>
      <c r="AB135" s="5">
        <v>2</v>
      </c>
      <c r="AC135" s="5">
        <v>322.19461000000001</v>
      </c>
      <c r="AD135" s="5">
        <v>22</v>
      </c>
      <c r="AR135" s="5">
        <v>46</v>
      </c>
    </row>
    <row r="136" spans="18:44" x14ac:dyDescent="0.3">
      <c r="R136" s="5">
        <v>14</v>
      </c>
      <c r="T136" s="5">
        <v>2</v>
      </c>
      <c r="U136" s="5">
        <v>4</v>
      </c>
      <c r="AA136" s="5">
        <v>354.45272999999997</v>
      </c>
      <c r="AB136" s="5">
        <v>2</v>
      </c>
      <c r="AC136" s="5">
        <v>339.22179999999997</v>
      </c>
      <c r="AD136" s="5">
        <v>22</v>
      </c>
      <c r="AE136" s="5">
        <v>468.35663</v>
      </c>
      <c r="AF136" s="5">
        <v>30</v>
      </c>
      <c r="AG136" s="5">
        <v>16.371452000000001</v>
      </c>
      <c r="AH136" s="5">
        <v>5</v>
      </c>
      <c r="AR136" s="5">
        <v>55</v>
      </c>
    </row>
    <row r="137" spans="18:44" x14ac:dyDescent="0.3">
      <c r="R137" s="5">
        <v>11</v>
      </c>
      <c r="T137" s="5">
        <v>1</v>
      </c>
      <c r="U137" s="5">
        <v>1</v>
      </c>
      <c r="AA137" s="5">
        <v>367.48090000000002</v>
      </c>
      <c r="AB137" s="5">
        <v>2</v>
      </c>
      <c r="AC137" s="5">
        <v>368.39841000000001</v>
      </c>
      <c r="AD137" s="5">
        <v>22</v>
      </c>
      <c r="AG137" s="5">
        <v>24.177237999999999</v>
      </c>
      <c r="AH137" s="5">
        <v>5</v>
      </c>
      <c r="AR137" s="5">
        <v>20</v>
      </c>
    </row>
    <row r="138" spans="18:44" x14ac:dyDescent="0.3">
      <c r="R138" s="5">
        <v>9</v>
      </c>
      <c r="T138" s="5">
        <v>8</v>
      </c>
      <c r="U138" s="5">
        <v>8</v>
      </c>
      <c r="AA138" s="5">
        <v>386.82434000000001</v>
      </c>
      <c r="AB138" s="5">
        <v>2</v>
      </c>
      <c r="AC138" s="5">
        <v>382.77460000000002</v>
      </c>
      <c r="AD138" s="5">
        <v>22</v>
      </c>
      <c r="AF138" s="5">
        <v>31</v>
      </c>
      <c r="AG138" s="5">
        <v>35.182045000000002</v>
      </c>
      <c r="AH138" s="5">
        <v>5</v>
      </c>
      <c r="AR138" s="5">
        <v>57</v>
      </c>
    </row>
    <row r="139" spans="18:44" x14ac:dyDescent="0.3">
      <c r="R139" s="5">
        <v>34</v>
      </c>
      <c r="T139" s="5">
        <v>2</v>
      </c>
      <c r="U139" s="5">
        <v>11</v>
      </c>
      <c r="AA139" s="5">
        <v>398.21530000000001</v>
      </c>
      <c r="AB139" s="5">
        <v>2</v>
      </c>
      <c r="AC139" s="5">
        <v>430.30365</v>
      </c>
      <c r="AD139" s="5">
        <v>22</v>
      </c>
      <c r="AG139" s="5">
        <v>53.647841999999997</v>
      </c>
      <c r="AH139" s="5">
        <v>5</v>
      </c>
      <c r="AR139" s="5">
        <v>64</v>
      </c>
    </row>
    <row r="140" spans="18:44" x14ac:dyDescent="0.3">
      <c r="R140" s="5">
        <v>15</v>
      </c>
      <c r="T140" s="5">
        <v>2</v>
      </c>
      <c r="U140" s="5">
        <v>13</v>
      </c>
      <c r="AA140" s="5">
        <v>408.36774000000003</v>
      </c>
      <c r="AB140" s="5">
        <v>2</v>
      </c>
      <c r="AC140" s="5">
        <v>450.24139000000002</v>
      </c>
      <c r="AD140" s="5">
        <v>22</v>
      </c>
      <c r="AE140" s="5">
        <v>31.174913</v>
      </c>
      <c r="AF140" s="5">
        <v>32</v>
      </c>
      <c r="AG140" s="5">
        <v>64.487555999999998</v>
      </c>
      <c r="AH140" s="5">
        <v>5</v>
      </c>
      <c r="AR140" s="5">
        <v>11</v>
      </c>
    </row>
    <row r="141" spans="18:44" x14ac:dyDescent="0.3">
      <c r="R141" s="5">
        <v>28</v>
      </c>
      <c r="T141" s="5">
        <v>2</v>
      </c>
      <c r="U141" s="5">
        <v>7</v>
      </c>
      <c r="AA141" s="5">
        <v>418.46906000000001</v>
      </c>
      <c r="AB141" s="5">
        <v>2</v>
      </c>
      <c r="AC141" s="5">
        <v>472.25995</v>
      </c>
      <c r="AD141" s="5">
        <v>22</v>
      </c>
      <c r="AE141" s="5">
        <v>124.57929</v>
      </c>
      <c r="AF141" s="5">
        <v>32</v>
      </c>
      <c r="AG141" s="5">
        <v>75.456360000000004</v>
      </c>
      <c r="AH141" s="5">
        <v>5</v>
      </c>
      <c r="AR141" s="5">
        <v>71</v>
      </c>
    </row>
    <row r="142" spans="18:44" x14ac:dyDescent="0.3">
      <c r="R142" s="5">
        <v>13</v>
      </c>
      <c r="T142" s="5">
        <v>4</v>
      </c>
      <c r="U142" s="5">
        <v>1</v>
      </c>
      <c r="AA142" s="5">
        <v>432.44193000000001</v>
      </c>
      <c r="AB142" s="5">
        <v>2</v>
      </c>
      <c r="AC142" s="5">
        <v>485.01566000000003</v>
      </c>
      <c r="AD142" s="5">
        <v>22</v>
      </c>
      <c r="AE142" s="5">
        <v>298.88058000000001</v>
      </c>
      <c r="AF142" s="5">
        <v>32</v>
      </c>
      <c r="AG142" s="5">
        <v>97.230277999999998</v>
      </c>
      <c r="AH142" s="5">
        <v>5</v>
      </c>
      <c r="AR142" s="5">
        <v>19</v>
      </c>
    </row>
    <row r="143" spans="18:44" x14ac:dyDescent="0.3">
      <c r="R143" s="5">
        <v>10</v>
      </c>
      <c r="T143" s="5">
        <v>1</v>
      </c>
      <c r="U143" s="5">
        <v>1</v>
      </c>
      <c r="AA143" s="5">
        <v>442.74849999999998</v>
      </c>
      <c r="AB143" s="5">
        <v>2</v>
      </c>
      <c r="AC143" s="5">
        <v>489.17471</v>
      </c>
      <c r="AD143" s="5">
        <v>22</v>
      </c>
      <c r="AE143" s="5">
        <v>416.76691</v>
      </c>
      <c r="AF143" s="5">
        <v>32</v>
      </c>
      <c r="AG143" s="5">
        <v>99.202033999999998</v>
      </c>
      <c r="AH143" s="5">
        <v>5</v>
      </c>
      <c r="AR143" s="5">
        <v>35</v>
      </c>
    </row>
    <row r="144" spans="18:44" x14ac:dyDescent="0.3">
      <c r="R144" s="5">
        <v>1</v>
      </c>
      <c r="T144" s="5">
        <v>4</v>
      </c>
      <c r="U144" s="5">
        <v>10</v>
      </c>
      <c r="AA144" s="5">
        <v>452.41991999999999</v>
      </c>
      <c r="AB144" s="5">
        <v>2</v>
      </c>
      <c r="AC144" s="5">
        <v>494.14965999999998</v>
      </c>
      <c r="AD144" s="5">
        <v>22</v>
      </c>
      <c r="AE144" s="5">
        <v>459.67084</v>
      </c>
      <c r="AF144" s="5">
        <v>32</v>
      </c>
      <c r="AG144" s="5">
        <v>104.50357</v>
      </c>
      <c r="AH144" s="5">
        <v>5</v>
      </c>
      <c r="AR144" s="5">
        <v>6</v>
      </c>
    </row>
    <row r="145" spans="18:44" x14ac:dyDescent="0.3">
      <c r="R145" s="5">
        <v>19</v>
      </c>
      <c r="T145" s="5">
        <v>1</v>
      </c>
      <c r="U145" s="5">
        <v>1</v>
      </c>
      <c r="AA145" s="5">
        <v>468.40078999999997</v>
      </c>
      <c r="AB145" s="5">
        <v>2</v>
      </c>
      <c r="AC145" s="5">
        <v>502.09613000000002</v>
      </c>
      <c r="AD145" s="5">
        <v>22</v>
      </c>
      <c r="AG145" s="5">
        <v>116.89310999999999</v>
      </c>
      <c r="AH145" s="5">
        <v>5</v>
      </c>
      <c r="AR145" s="5">
        <v>9</v>
      </c>
    </row>
    <row r="146" spans="18:44" x14ac:dyDescent="0.3">
      <c r="R146" s="5">
        <v>12</v>
      </c>
      <c r="T146" s="5">
        <v>4</v>
      </c>
      <c r="U146" s="5">
        <v>1</v>
      </c>
      <c r="AA146" s="5">
        <v>482.31491</v>
      </c>
      <c r="AB146" s="5">
        <v>2</v>
      </c>
      <c r="AC146" s="5">
        <v>527.05053999999996</v>
      </c>
      <c r="AD146" s="5">
        <v>22</v>
      </c>
      <c r="AF146" s="5">
        <v>33</v>
      </c>
      <c r="AG146" s="5">
        <v>123.6066</v>
      </c>
      <c r="AH146" s="5">
        <v>5</v>
      </c>
      <c r="AR146" s="5">
        <v>37</v>
      </c>
    </row>
    <row r="147" spans="18:44" x14ac:dyDescent="0.3">
      <c r="R147" s="5">
        <v>8</v>
      </c>
      <c r="T147" s="5">
        <v>1</v>
      </c>
      <c r="U147" s="5">
        <v>2</v>
      </c>
      <c r="AA147" s="5">
        <v>496.47332999999998</v>
      </c>
      <c r="AB147" s="5">
        <v>2</v>
      </c>
      <c r="AC147" s="5">
        <v>562.26678000000004</v>
      </c>
      <c r="AD147" s="5">
        <v>22</v>
      </c>
      <c r="AG147" s="5">
        <v>143.56412</v>
      </c>
      <c r="AH147" s="5">
        <v>5</v>
      </c>
      <c r="AR147" s="5">
        <v>19</v>
      </c>
    </row>
    <row r="148" spans="18:44" x14ac:dyDescent="0.3">
      <c r="R148" s="5">
        <v>8</v>
      </c>
      <c r="T148" s="5">
        <v>18</v>
      </c>
      <c r="U148" s="5">
        <v>2</v>
      </c>
      <c r="AA148" s="5">
        <v>505.42241999999999</v>
      </c>
      <c r="AB148" s="5">
        <v>2</v>
      </c>
      <c r="AC148" s="5">
        <v>581.11614999999995</v>
      </c>
      <c r="AD148" s="5">
        <v>22</v>
      </c>
      <c r="AE148" s="5">
        <v>257.99160999999998</v>
      </c>
      <c r="AF148" s="5">
        <v>34</v>
      </c>
      <c r="AG148" s="5">
        <v>149.23471000000001</v>
      </c>
      <c r="AH148" s="5">
        <v>5</v>
      </c>
      <c r="AR148" s="5">
        <v>20</v>
      </c>
    </row>
    <row r="149" spans="18:44" x14ac:dyDescent="0.3">
      <c r="R149" s="5">
        <v>19</v>
      </c>
      <c r="T149" s="5">
        <v>5</v>
      </c>
      <c r="U149" s="5">
        <v>2</v>
      </c>
      <c r="AA149" s="5">
        <v>515.54993000000002</v>
      </c>
      <c r="AB149" s="5">
        <v>2</v>
      </c>
      <c r="AE149" s="5">
        <v>463.49910999999997</v>
      </c>
      <c r="AF149" s="5">
        <v>34</v>
      </c>
      <c r="AG149" s="5">
        <v>166.68799999999999</v>
      </c>
      <c r="AH149" s="5">
        <v>5</v>
      </c>
      <c r="AR149" s="5">
        <v>15</v>
      </c>
    </row>
    <row r="150" spans="18:44" x14ac:dyDescent="0.3">
      <c r="R150" s="5">
        <v>5</v>
      </c>
      <c r="T150" s="5">
        <v>19</v>
      </c>
      <c r="U150" s="5">
        <v>1</v>
      </c>
      <c r="AA150" s="5">
        <v>527.6499</v>
      </c>
      <c r="AB150" s="5">
        <v>2</v>
      </c>
      <c r="AC150" s="5">
        <v>4.4418483000000002</v>
      </c>
      <c r="AD150" s="5">
        <v>23</v>
      </c>
      <c r="AG150" s="5">
        <v>176.64438000000001</v>
      </c>
      <c r="AH150" s="5">
        <v>5</v>
      </c>
      <c r="AR150" s="5">
        <v>26</v>
      </c>
    </row>
    <row r="151" spans="18:44" x14ac:dyDescent="0.3">
      <c r="R151" s="5">
        <v>12</v>
      </c>
      <c r="T151" s="5">
        <v>5</v>
      </c>
      <c r="U151" s="5">
        <v>3</v>
      </c>
      <c r="AA151" s="5">
        <v>543.57818999999995</v>
      </c>
      <c r="AB151" s="5">
        <v>2</v>
      </c>
      <c r="AC151" s="5">
        <v>14.962980999999999</v>
      </c>
      <c r="AD151" s="5">
        <v>23</v>
      </c>
      <c r="AF151" s="5">
        <v>35</v>
      </c>
      <c r="AG151" s="5">
        <v>191.79263</v>
      </c>
      <c r="AH151" s="5">
        <v>5</v>
      </c>
      <c r="AR151" s="5">
        <v>23</v>
      </c>
    </row>
    <row r="152" spans="18:44" x14ac:dyDescent="0.3">
      <c r="R152" s="5">
        <v>21</v>
      </c>
      <c r="T152" s="5">
        <v>5</v>
      </c>
      <c r="U152" s="5">
        <v>3</v>
      </c>
      <c r="AA152" s="5">
        <v>556.75751000000002</v>
      </c>
      <c r="AB152" s="5">
        <v>2</v>
      </c>
      <c r="AC152" s="5">
        <v>95.008728000000005</v>
      </c>
      <c r="AD152" s="5">
        <v>23</v>
      </c>
      <c r="AG152" s="5">
        <v>201.68897999999999</v>
      </c>
      <c r="AH152" s="5">
        <v>5</v>
      </c>
      <c r="AR152" s="5">
        <v>19</v>
      </c>
    </row>
    <row r="153" spans="18:44" x14ac:dyDescent="0.3">
      <c r="R153" s="5">
        <v>12</v>
      </c>
      <c r="T153" s="5">
        <v>7</v>
      </c>
      <c r="U153" s="5">
        <v>3</v>
      </c>
      <c r="AA153" s="5">
        <v>568.99474999999995</v>
      </c>
      <c r="AB153" s="5">
        <v>2</v>
      </c>
      <c r="AC153" s="5">
        <v>108.40313999999999</v>
      </c>
      <c r="AD153" s="5">
        <v>23</v>
      </c>
      <c r="AE153" s="5">
        <v>453.93286000000001</v>
      </c>
      <c r="AF153" s="5">
        <v>36</v>
      </c>
      <c r="AG153" s="5">
        <v>232.05284</v>
      </c>
      <c r="AH153" s="5">
        <v>5</v>
      </c>
      <c r="AR153" s="5">
        <v>26</v>
      </c>
    </row>
    <row r="154" spans="18:44" x14ac:dyDescent="0.3">
      <c r="R154" s="5">
        <v>14</v>
      </c>
      <c r="T154" s="5">
        <v>7</v>
      </c>
      <c r="U154" s="5">
        <v>1</v>
      </c>
      <c r="AC154" s="5">
        <v>118.40492999999999</v>
      </c>
      <c r="AD154" s="5">
        <v>23</v>
      </c>
      <c r="AE154" s="5">
        <v>511.47055</v>
      </c>
      <c r="AF154" s="5">
        <v>36</v>
      </c>
      <c r="AG154" s="5">
        <v>258.66070999999999</v>
      </c>
      <c r="AH154" s="5">
        <v>5</v>
      </c>
      <c r="AR154" s="5">
        <v>18</v>
      </c>
    </row>
    <row r="155" spans="18:44" x14ac:dyDescent="0.3">
      <c r="R155" s="5">
        <v>12</v>
      </c>
      <c r="T155" s="5">
        <v>6</v>
      </c>
      <c r="U155" s="5">
        <v>1</v>
      </c>
      <c r="AA155" s="5">
        <v>8.4486723000000001</v>
      </c>
      <c r="AB155" s="5">
        <v>3</v>
      </c>
      <c r="AC155" s="5">
        <v>174.05260000000001</v>
      </c>
      <c r="AD155" s="5">
        <v>23</v>
      </c>
      <c r="AG155" s="5">
        <v>307.83258000000001</v>
      </c>
      <c r="AH155" s="5">
        <v>5</v>
      </c>
      <c r="AR155" s="5">
        <v>18</v>
      </c>
    </row>
    <row r="156" spans="18:44" x14ac:dyDescent="0.3">
      <c r="R156" s="5">
        <v>6</v>
      </c>
      <c r="T156" s="5">
        <v>19</v>
      </c>
      <c r="U156" s="5">
        <v>4</v>
      </c>
      <c r="AA156" s="5">
        <v>18.537970999999999</v>
      </c>
      <c r="AB156" s="5">
        <v>3</v>
      </c>
      <c r="AC156" s="5">
        <v>207.90967000000001</v>
      </c>
      <c r="AD156" s="5">
        <v>23</v>
      </c>
      <c r="AE156" s="5">
        <v>384.33886999999999</v>
      </c>
      <c r="AF156" s="5">
        <v>37</v>
      </c>
      <c r="AG156" s="5">
        <v>315.84885000000003</v>
      </c>
      <c r="AH156" s="5">
        <v>5</v>
      </c>
      <c r="AR156" s="5">
        <v>24</v>
      </c>
    </row>
    <row r="157" spans="18:44" x14ac:dyDescent="0.3">
      <c r="R157" s="5">
        <v>3</v>
      </c>
      <c r="T157" s="5">
        <v>15</v>
      </c>
      <c r="U157" s="5">
        <v>2</v>
      </c>
      <c r="AA157" s="5">
        <v>26.509048</v>
      </c>
      <c r="AB157" s="5">
        <v>3</v>
      </c>
      <c r="AC157" s="5">
        <v>293.22696000000002</v>
      </c>
      <c r="AD157" s="5">
        <v>23</v>
      </c>
      <c r="AE157" s="5">
        <v>577.98584000000005</v>
      </c>
      <c r="AF157" s="5">
        <v>37</v>
      </c>
      <c r="AG157" s="5">
        <v>341.49277000000001</v>
      </c>
      <c r="AH157" s="5">
        <v>5</v>
      </c>
      <c r="AR157" s="5">
        <v>32</v>
      </c>
    </row>
    <row r="158" spans="18:44" x14ac:dyDescent="0.3">
      <c r="R158" s="5">
        <v>15</v>
      </c>
      <c r="T158" s="5">
        <v>9</v>
      </c>
      <c r="U158" s="5">
        <v>4</v>
      </c>
      <c r="AA158" s="5">
        <v>39.220256999999997</v>
      </c>
      <c r="AB158" s="5">
        <v>3</v>
      </c>
      <c r="AC158" s="5">
        <v>306.22820999999999</v>
      </c>
      <c r="AD158" s="5">
        <v>23</v>
      </c>
      <c r="AG158" s="5">
        <v>353.45688000000001</v>
      </c>
      <c r="AH158" s="5">
        <v>5</v>
      </c>
      <c r="AR158" s="5">
        <v>19</v>
      </c>
    </row>
    <row r="159" spans="18:44" x14ac:dyDescent="0.3">
      <c r="R159" s="5">
        <v>2</v>
      </c>
      <c r="T159" s="5">
        <v>3</v>
      </c>
      <c r="U159" s="5">
        <v>1</v>
      </c>
      <c r="AA159" s="5">
        <v>49.199424999999998</v>
      </c>
      <c r="AB159" s="5">
        <v>3</v>
      </c>
      <c r="AC159" s="5">
        <v>317.47955000000002</v>
      </c>
      <c r="AD159" s="5">
        <v>23</v>
      </c>
      <c r="AE159" s="5">
        <v>4.8301252999999997</v>
      </c>
      <c r="AF159" s="5">
        <v>38</v>
      </c>
      <c r="AG159" s="5">
        <v>375.90996999999999</v>
      </c>
      <c r="AH159" s="5">
        <v>5</v>
      </c>
      <c r="AR159" s="5">
        <v>18</v>
      </c>
    </row>
    <row r="160" spans="18:44" x14ac:dyDescent="0.3">
      <c r="T160" s="5">
        <v>1</v>
      </c>
      <c r="U160" s="5">
        <v>1</v>
      </c>
      <c r="AA160" s="5">
        <v>57.344498000000002</v>
      </c>
      <c r="AB160" s="5">
        <v>3</v>
      </c>
      <c r="AC160" s="5">
        <v>368.55524000000003</v>
      </c>
      <c r="AD160" s="5">
        <v>23</v>
      </c>
      <c r="AE160" s="5">
        <v>41.986342999999998</v>
      </c>
      <c r="AF160" s="5">
        <v>38</v>
      </c>
      <c r="AG160" s="5">
        <v>387.32808999999997</v>
      </c>
      <c r="AH160" s="5">
        <v>5</v>
      </c>
      <c r="AR160" s="5">
        <v>31</v>
      </c>
    </row>
    <row r="161" spans="20:44" x14ac:dyDescent="0.3">
      <c r="T161" s="5">
        <v>1</v>
      </c>
      <c r="U161" s="5">
        <v>1</v>
      </c>
      <c r="AA161" s="5">
        <v>70.468788000000004</v>
      </c>
      <c r="AB161" s="5">
        <v>3</v>
      </c>
      <c r="AC161" s="5">
        <v>382.92568999999997</v>
      </c>
      <c r="AD161" s="5">
        <v>23</v>
      </c>
      <c r="AE161" s="5">
        <v>72.966721000000007</v>
      </c>
      <c r="AF161" s="5">
        <v>38</v>
      </c>
      <c r="AG161" s="5">
        <v>392.64461999999997</v>
      </c>
      <c r="AH161" s="5">
        <v>5</v>
      </c>
      <c r="AR161" s="5">
        <v>34</v>
      </c>
    </row>
    <row r="162" spans="20:44" x14ac:dyDescent="0.3">
      <c r="T162" s="5">
        <v>5</v>
      </c>
      <c r="U162" s="5">
        <v>1</v>
      </c>
      <c r="AA162" s="5">
        <v>79.452918999999994</v>
      </c>
      <c r="AB162" s="5">
        <v>3</v>
      </c>
      <c r="AC162" s="5">
        <v>412.46899000000002</v>
      </c>
      <c r="AD162" s="5">
        <v>23</v>
      </c>
      <c r="AE162" s="5">
        <v>158.32762</v>
      </c>
      <c r="AF162" s="5">
        <v>38</v>
      </c>
      <c r="AG162" s="5">
        <v>399.35669000000001</v>
      </c>
      <c r="AH162" s="5">
        <v>5</v>
      </c>
      <c r="AR162" s="5">
        <v>25</v>
      </c>
    </row>
    <row r="163" spans="20:44" x14ac:dyDescent="0.3">
      <c r="T163" s="5">
        <v>8</v>
      </c>
      <c r="U163" s="5">
        <v>1</v>
      </c>
      <c r="AA163" s="5">
        <v>90.371735000000001</v>
      </c>
      <c r="AB163" s="5">
        <v>3</v>
      </c>
      <c r="AC163" s="5">
        <v>450.50876</v>
      </c>
      <c r="AD163" s="5">
        <v>23</v>
      </c>
      <c r="AE163" s="5">
        <v>170.90557999999999</v>
      </c>
      <c r="AF163" s="5">
        <v>38</v>
      </c>
      <c r="AG163" s="5">
        <v>414.55275999999998</v>
      </c>
      <c r="AH163" s="5">
        <v>5</v>
      </c>
      <c r="AR163" s="5">
        <v>25</v>
      </c>
    </row>
    <row r="164" spans="20:44" x14ac:dyDescent="0.3">
      <c r="T164" s="5">
        <v>1</v>
      </c>
      <c r="U164" s="5">
        <v>1</v>
      </c>
      <c r="AA164" s="5">
        <v>101.29982</v>
      </c>
      <c r="AB164" s="5">
        <v>3</v>
      </c>
      <c r="AC164" s="5">
        <v>485.14783</v>
      </c>
      <c r="AD164" s="5">
        <v>23</v>
      </c>
      <c r="AE164" s="5">
        <v>202.23746</v>
      </c>
      <c r="AF164" s="5">
        <v>38</v>
      </c>
      <c r="AG164" s="5">
        <v>433.35937999999999</v>
      </c>
      <c r="AH164" s="5">
        <v>5</v>
      </c>
      <c r="AR164" s="5">
        <v>31</v>
      </c>
    </row>
    <row r="165" spans="20:44" x14ac:dyDescent="0.3">
      <c r="T165" s="5">
        <v>1</v>
      </c>
      <c r="U165" s="5">
        <v>1</v>
      </c>
      <c r="AA165" s="5">
        <v>116.37282</v>
      </c>
      <c r="AB165" s="5">
        <v>3</v>
      </c>
      <c r="AC165" s="5">
        <v>490.15026999999998</v>
      </c>
      <c r="AD165" s="5">
        <v>23</v>
      </c>
      <c r="AE165" s="5">
        <v>231.45334</v>
      </c>
      <c r="AF165" s="5">
        <v>38</v>
      </c>
      <c r="AG165" s="5">
        <v>444.46010999999999</v>
      </c>
      <c r="AH165" s="5">
        <v>5</v>
      </c>
      <c r="AR165" s="5">
        <v>30</v>
      </c>
    </row>
    <row r="166" spans="20:44" x14ac:dyDescent="0.3">
      <c r="T166" s="5">
        <v>24</v>
      </c>
      <c r="U166" s="5">
        <v>1</v>
      </c>
      <c r="AA166" s="5">
        <v>128.67260999999999</v>
      </c>
      <c r="AB166" s="5">
        <v>3</v>
      </c>
      <c r="AC166" s="5">
        <v>561.31421</v>
      </c>
      <c r="AD166" s="5">
        <v>23</v>
      </c>
      <c r="AE166" s="5">
        <v>306.09438999999998</v>
      </c>
      <c r="AF166" s="5">
        <v>38</v>
      </c>
      <c r="AG166" s="5">
        <v>449.44308000000001</v>
      </c>
      <c r="AH166" s="5">
        <v>5</v>
      </c>
      <c r="AR166" s="5">
        <v>37</v>
      </c>
    </row>
    <row r="167" spans="20:44" x14ac:dyDescent="0.3">
      <c r="T167" s="5">
        <v>6</v>
      </c>
      <c r="U167" s="5">
        <v>13</v>
      </c>
      <c r="AA167" s="5">
        <v>139.23383000000001</v>
      </c>
      <c r="AB167" s="5">
        <v>3</v>
      </c>
      <c r="AE167" s="5">
        <v>319.85617000000002</v>
      </c>
      <c r="AF167" s="5">
        <v>38</v>
      </c>
      <c r="AG167" s="5">
        <v>456.07578000000001</v>
      </c>
      <c r="AH167" s="5">
        <v>5</v>
      </c>
      <c r="AR167" s="5">
        <v>45</v>
      </c>
    </row>
    <row r="168" spans="20:44" x14ac:dyDescent="0.3">
      <c r="T168" s="5">
        <v>2</v>
      </c>
      <c r="U168" s="5">
        <v>1</v>
      </c>
      <c r="AA168" s="5">
        <v>150.31923</v>
      </c>
      <c r="AB168" s="5">
        <v>3</v>
      </c>
      <c r="AC168" s="5">
        <v>14.154386000000001</v>
      </c>
      <c r="AD168" s="5">
        <v>24</v>
      </c>
      <c r="AE168" s="5">
        <v>337.91174000000001</v>
      </c>
      <c r="AF168" s="5">
        <v>38</v>
      </c>
      <c r="AG168" s="5">
        <v>461.96093999999999</v>
      </c>
      <c r="AH168" s="5">
        <v>5</v>
      </c>
      <c r="AR168" s="5">
        <v>35</v>
      </c>
    </row>
    <row r="169" spans="20:44" x14ac:dyDescent="0.3">
      <c r="T169" s="5">
        <v>9</v>
      </c>
      <c r="U169" s="5">
        <v>1</v>
      </c>
      <c r="AA169" s="5">
        <v>161.30396999999999</v>
      </c>
      <c r="AB169" s="5">
        <v>3</v>
      </c>
      <c r="AC169" s="5">
        <v>32.764893000000001</v>
      </c>
      <c r="AD169" s="5">
        <v>24</v>
      </c>
      <c r="AE169" s="5">
        <v>355.39319</v>
      </c>
      <c r="AF169" s="5">
        <v>38</v>
      </c>
      <c r="AG169" s="5">
        <v>464.34280000000001</v>
      </c>
      <c r="AH169" s="5">
        <v>5</v>
      </c>
      <c r="AR169" s="5">
        <v>4</v>
      </c>
    </row>
    <row r="170" spans="20:44" x14ac:dyDescent="0.3">
      <c r="T170" s="5">
        <v>5</v>
      </c>
      <c r="U170" s="5">
        <v>2</v>
      </c>
      <c r="AA170" s="5">
        <v>171.03734</v>
      </c>
      <c r="AB170" s="5">
        <v>3</v>
      </c>
      <c r="AC170" s="5">
        <v>63.982745999999999</v>
      </c>
      <c r="AD170" s="5">
        <v>24</v>
      </c>
      <c r="AE170" s="5">
        <v>367.06957999999997</v>
      </c>
      <c r="AF170" s="5">
        <v>38</v>
      </c>
      <c r="AG170" s="5">
        <v>481.49486999999999</v>
      </c>
      <c r="AH170" s="5">
        <v>5</v>
      </c>
      <c r="AR170" s="5">
        <v>18</v>
      </c>
    </row>
    <row r="171" spans="20:44" x14ac:dyDescent="0.3">
      <c r="T171" s="5">
        <v>4</v>
      </c>
      <c r="U171" s="5">
        <v>1</v>
      </c>
      <c r="AA171" s="5">
        <v>177.29750000000001</v>
      </c>
      <c r="AB171" s="5">
        <v>3</v>
      </c>
      <c r="AC171" s="5">
        <v>80.307426000000007</v>
      </c>
      <c r="AD171" s="5">
        <v>24</v>
      </c>
      <c r="AE171" s="5">
        <v>443.77645999999999</v>
      </c>
      <c r="AF171" s="5">
        <v>38</v>
      </c>
      <c r="AG171" s="5">
        <v>490.21255000000002</v>
      </c>
      <c r="AH171" s="5">
        <v>5</v>
      </c>
      <c r="AR171" s="5">
        <v>18</v>
      </c>
    </row>
    <row r="172" spans="20:44" x14ac:dyDescent="0.3">
      <c r="T172" s="5">
        <v>2</v>
      </c>
      <c r="U172" s="5">
        <v>1</v>
      </c>
      <c r="AA172" s="5">
        <v>187.29433</v>
      </c>
      <c r="AB172" s="5">
        <v>3</v>
      </c>
      <c r="AC172" s="5">
        <v>117.35290999999999</v>
      </c>
      <c r="AD172" s="5">
        <v>24</v>
      </c>
      <c r="AE172" s="5">
        <v>454.49856999999997</v>
      </c>
      <c r="AF172" s="5">
        <v>38</v>
      </c>
      <c r="AG172" s="5">
        <v>497.44711000000001</v>
      </c>
      <c r="AH172" s="5">
        <v>5</v>
      </c>
      <c r="AR172" s="5">
        <v>17</v>
      </c>
    </row>
    <row r="173" spans="20:44" x14ac:dyDescent="0.3">
      <c r="T173" s="5">
        <v>6</v>
      </c>
      <c r="U173" s="5">
        <v>3</v>
      </c>
      <c r="AA173" s="5">
        <v>196.62492</v>
      </c>
      <c r="AB173" s="5">
        <v>3</v>
      </c>
      <c r="AC173" s="5">
        <v>180.18952999999999</v>
      </c>
      <c r="AD173" s="5">
        <v>24</v>
      </c>
      <c r="AE173" s="5">
        <v>461.64337</v>
      </c>
      <c r="AF173" s="5">
        <v>38</v>
      </c>
      <c r="AG173" s="5">
        <v>526.19330000000002</v>
      </c>
      <c r="AH173" s="5">
        <v>5</v>
      </c>
      <c r="AR173" s="5">
        <v>13</v>
      </c>
    </row>
    <row r="174" spans="20:44" x14ac:dyDescent="0.3">
      <c r="T174" s="5">
        <v>6</v>
      </c>
      <c r="U174" s="5">
        <v>3</v>
      </c>
      <c r="AA174" s="5">
        <v>205.35132999999999</v>
      </c>
      <c r="AB174" s="5">
        <v>3</v>
      </c>
      <c r="AC174" s="5">
        <v>220.19859</v>
      </c>
      <c r="AD174" s="5">
        <v>24</v>
      </c>
      <c r="AE174" s="5">
        <v>511.90890999999999</v>
      </c>
      <c r="AF174" s="5">
        <v>38</v>
      </c>
      <c r="AG174" s="5">
        <v>540.75622999999996</v>
      </c>
      <c r="AH174" s="5">
        <v>5</v>
      </c>
      <c r="AR174" s="5">
        <v>18</v>
      </c>
    </row>
    <row r="175" spans="20:44" x14ac:dyDescent="0.3">
      <c r="T175" s="5">
        <v>8</v>
      </c>
      <c r="U175" s="5">
        <v>1</v>
      </c>
      <c r="AA175" s="5">
        <v>214.14227</v>
      </c>
      <c r="AB175" s="5">
        <v>3</v>
      </c>
      <c r="AC175" s="5">
        <v>254.18286000000001</v>
      </c>
      <c r="AD175" s="5">
        <v>24</v>
      </c>
      <c r="AE175" s="5">
        <v>523.52112</v>
      </c>
      <c r="AF175" s="5">
        <v>38</v>
      </c>
      <c r="AG175" s="5">
        <v>545.98999000000003</v>
      </c>
      <c r="AH175" s="5">
        <v>5</v>
      </c>
      <c r="AR175" s="5">
        <v>27</v>
      </c>
    </row>
    <row r="176" spans="20:44" x14ac:dyDescent="0.3">
      <c r="T176" s="5">
        <v>2</v>
      </c>
      <c r="U176" s="5">
        <v>1</v>
      </c>
      <c r="AA176" s="5">
        <v>223.31952999999999</v>
      </c>
      <c r="AB176" s="5">
        <v>3</v>
      </c>
      <c r="AC176" s="5">
        <v>292.43304000000001</v>
      </c>
      <c r="AD176" s="5">
        <v>24</v>
      </c>
      <c r="AE176" s="5">
        <v>563.54785000000004</v>
      </c>
      <c r="AF176" s="5">
        <v>38</v>
      </c>
      <c r="AR176" s="5">
        <v>31</v>
      </c>
    </row>
    <row r="177" spans="20:44" x14ac:dyDescent="0.3">
      <c r="T177" s="5">
        <v>3</v>
      </c>
      <c r="U177" s="5">
        <v>3</v>
      </c>
      <c r="AA177" s="5">
        <v>234.20235</v>
      </c>
      <c r="AB177" s="5">
        <v>3</v>
      </c>
      <c r="AC177" s="5">
        <v>301.95913999999999</v>
      </c>
      <c r="AD177" s="5">
        <v>24</v>
      </c>
      <c r="AG177" s="5">
        <v>24.731463999999999</v>
      </c>
      <c r="AH177" s="5">
        <v>6</v>
      </c>
      <c r="AR177" s="5">
        <v>18</v>
      </c>
    </row>
    <row r="178" spans="20:44" x14ac:dyDescent="0.3">
      <c r="T178" s="5">
        <v>2</v>
      </c>
      <c r="U178" s="5">
        <v>6</v>
      </c>
      <c r="AA178" s="5">
        <v>243.47469000000001</v>
      </c>
      <c r="AB178" s="5">
        <v>3</v>
      </c>
      <c r="AC178" s="5">
        <v>316.37885</v>
      </c>
      <c r="AD178" s="5">
        <v>24</v>
      </c>
      <c r="AE178" s="5">
        <v>7.2046489999999999</v>
      </c>
      <c r="AF178" s="5">
        <v>39</v>
      </c>
      <c r="AG178" s="5">
        <v>36.024197000000001</v>
      </c>
      <c r="AH178" s="5">
        <v>6</v>
      </c>
      <c r="AR178" s="5">
        <v>34</v>
      </c>
    </row>
    <row r="179" spans="20:44" x14ac:dyDescent="0.3">
      <c r="T179" s="5">
        <v>3</v>
      </c>
      <c r="U179" s="5">
        <v>6</v>
      </c>
      <c r="AA179" s="5">
        <v>264.47913</v>
      </c>
      <c r="AB179" s="5">
        <v>3</v>
      </c>
      <c r="AC179" s="5">
        <v>367.46982000000003</v>
      </c>
      <c r="AD179" s="5">
        <v>24</v>
      </c>
      <c r="AE179" s="5">
        <v>21.062833999999999</v>
      </c>
      <c r="AF179" s="5">
        <v>39</v>
      </c>
      <c r="AG179" s="5">
        <v>85.331169000000003</v>
      </c>
      <c r="AH179" s="5">
        <v>6</v>
      </c>
      <c r="AR179" s="5">
        <v>29</v>
      </c>
    </row>
    <row r="180" spans="20:44" x14ac:dyDescent="0.3">
      <c r="T180" s="5">
        <v>4</v>
      </c>
      <c r="U180" s="5">
        <v>3</v>
      </c>
      <c r="AA180" s="5">
        <v>274.37448000000001</v>
      </c>
      <c r="AB180" s="5">
        <v>3</v>
      </c>
      <c r="AC180" s="5">
        <v>420.29897999999997</v>
      </c>
      <c r="AD180" s="5">
        <v>24</v>
      </c>
      <c r="AE180" s="5">
        <v>34.187885000000001</v>
      </c>
      <c r="AF180" s="5">
        <v>39</v>
      </c>
      <c r="AG180" s="5">
        <v>93.979279000000005</v>
      </c>
      <c r="AH180" s="5">
        <v>6</v>
      </c>
      <c r="AR180" s="5">
        <v>21</v>
      </c>
    </row>
    <row r="181" spans="20:44" x14ac:dyDescent="0.3">
      <c r="T181" s="5">
        <v>1</v>
      </c>
      <c r="U181" s="5">
        <v>1</v>
      </c>
      <c r="AA181" s="5">
        <v>290.08875</v>
      </c>
      <c r="AB181" s="5">
        <v>3</v>
      </c>
      <c r="AC181" s="5">
        <v>437.20517000000001</v>
      </c>
      <c r="AD181" s="5">
        <v>24</v>
      </c>
      <c r="AE181" s="5">
        <v>42.047942999999997</v>
      </c>
      <c r="AF181" s="5">
        <v>39</v>
      </c>
      <c r="AG181" s="5">
        <v>112.21389000000001</v>
      </c>
      <c r="AH181" s="5">
        <v>6</v>
      </c>
      <c r="AR181" s="5">
        <v>17</v>
      </c>
    </row>
    <row r="182" spans="20:44" x14ac:dyDescent="0.3">
      <c r="T182" s="5">
        <v>4</v>
      </c>
      <c r="U182" s="5">
        <v>13</v>
      </c>
      <c r="AA182" s="5">
        <v>298.03226000000001</v>
      </c>
      <c r="AB182" s="5">
        <v>3</v>
      </c>
      <c r="AC182" s="5">
        <v>462.30520999999999</v>
      </c>
      <c r="AD182" s="5">
        <v>24</v>
      </c>
      <c r="AE182" s="5">
        <v>49.527439000000001</v>
      </c>
      <c r="AF182" s="5">
        <v>39</v>
      </c>
      <c r="AG182" s="5">
        <v>173.86885000000001</v>
      </c>
      <c r="AH182" s="5">
        <v>6</v>
      </c>
      <c r="AR182" s="5">
        <v>27</v>
      </c>
    </row>
    <row r="183" spans="20:44" x14ac:dyDescent="0.3">
      <c r="T183" s="5">
        <v>5</v>
      </c>
      <c r="U183" s="5">
        <v>2</v>
      </c>
      <c r="AA183" s="5">
        <v>313.36944999999997</v>
      </c>
      <c r="AB183" s="5">
        <v>3</v>
      </c>
      <c r="AC183" s="5">
        <v>485.02625</v>
      </c>
      <c r="AD183" s="5">
        <v>24</v>
      </c>
      <c r="AE183" s="5">
        <v>61.426791999999999</v>
      </c>
      <c r="AF183" s="5">
        <v>39</v>
      </c>
      <c r="AG183" s="5">
        <v>206.40326999999999</v>
      </c>
      <c r="AH183" s="5">
        <v>6</v>
      </c>
      <c r="AR183" s="5">
        <v>21</v>
      </c>
    </row>
    <row r="184" spans="20:44" x14ac:dyDescent="0.3">
      <c r="T184" s="5">
        <v>5</v>
      </c>
      <c r="U184" s="5">
        <v>2</v>
      </c>
      <c r="AA184" s="5">
        <v>324.93252999999999</v>
      </c>
      <c r="AB184" s="5">
        <v>3</v>
      </c>
      <c r="AC184" s="5">
        <v>489.70593000000002</v>
      </c>
      <c r="AD184" s="5">
        <v>24</v>
      </c>
      <c r="AE184" s="5">
        <v>81.240088999999998</v>
      </c>
      <c r="AF184" s="5">
        <v>39</v>
      </c>
      <c r="AG184" s="5">
        <v>225.65255999999999</v>
      </c>
      <c r="AH184" s="5">
        <v>6</v>
      </c>
      <c r="AR184" s="5">
        <v>5</v>
      </c>
    </row>
    <row r="185" spans="20:44" x14ac:dyDescent="0.3">
      <c r="T185" s="5">
        <v>1</v>
      </c>
      <c r="U185" s="5">
        <v>5</v>
      </c>
      <c r="AA185" s="5">
        <v>332.22194999999999</v>
      </c>
      <c r="AB185" s="5">
        <v>3</v>
      </c>
      <c r="AC185" s="5">
        <v>560.84069999999997</v>
      </c>
      <c r="AD185" s="5">
        <v>24</v>
      </c>
      <c r="AE185" s="5">
        <v>94.259697000000003</v>
      </c>
      <c r="AF185" s="5">
        <v>39</v>
      </c>
      <c r="AG185" s="5">
        <v>314.62317000000002</v>
      </c>
      <c r="AH185" s="5">
        <v>6</v>
      </c>
      <c r="AR185" s="5">
        <v>12</v>
      </c>
    </row>
    <row r="186" spans="20:44" x14ac:dyDescent="0.3">
      <c r="T186" s="5">
        <v>1</v>
      </c>
      <c r="U186" s="5">
        <v>3</v>
      </c>
      <c r="AA186" s="5">
        <v>341.13234999999997</v>
      </c>
      <c r="AB186" s="5">
        <v>3</v>
      </c>
      <c r="AC186" s="5">
        <v>573.92114000000004</v>
      </c>
      <c r="AD186" s="5">
        <v>24</v>
      </c>
      <c r="AE186" s="5">
        <v>102.1357</v>
      </c>
      <c r="AF186" s="5">
        <v>39</v>
      </c>
      <c r="AG186" s="5">
        <v>393.14589999999998</v>
      </c>
      <c r="AH186" s="5">
        <v>6</v>
      </c>
      <c r="AR186" s="5">
        <v>6</v>
      </c>
    </row>
    <row r="187" spans="20:44" x14ac:dyDescent="0.3">
      <c r="T187" s="5">
        <v>6</v>
      </c>
      <c r="U187" s="5">
        <v>1</v>
      </c>
      <c r="AA187" s="5">
        <v>350.22586000000001</v>
      </c>
      <c r="AB187" s="5">
        <v>3</v>
      </c>
      <c r="AE187" s="5">
        <v>107.42995999999999</v>
      </c>
      <c r="AF187" s="5">
        <v>39</v>
      </c>
      <c r="AG187" s="5">
        <v>408.34041999999999</v>
      </c>
      <c r="AH187" s="5">
        <v>6</v>
      </c>
      <c r="AR187" s="5">
        <v>3</v>
      </c>
    </row>
    <row r="188" spans="20:44" x14ac:dyDescent="0.3">
      <c r="T188" s="5">
        <v>5</v>
      </c>
      <c r="U188" s="5">
        <v>3</v>
      </c>
      <c r="AA188" s="5">
        <v>359.22793999999999</v>
      </c>
      <c r="AB188" s="5">
        <v>3</v>
      </c>
      <c r="AE188" s="5">
        <v>117.12244</v>
      </c>
      <c r="AF188" s="5">
        <v>39</v>
      </c>
      <c r="AG188" s="5">
        <v>422.60219999999998</v>
      </c>
      <c r="AH188" s="5">
        <v>6</v>
      </c>
      <c r="AR188" s="5">
        <v>28</v>
      </c>
    </row>
    <row r="189" spans="20:44" x14ac:dyDescent="0.3">
      <c r="T189" s="5">
        <v>15</v>
      </c>
      <c r="U189" s="5">
        <v>2</v>
      </c>
      <c r="AA189" s="5">
        <v>369.36774000000003</v>
      </c>
      <c r="AB189" s="5">
        <v>3</v>
      </c>
      <c r="AE189" s="5">
        <v>131.08958000000001</v>
      </c>
      <c r="AF189" s="5">
        <v>39</v>
      </c>
      <c r="AG189" s="5">
        <v>446.29253999999997</v>
      </c>
      <c r="AH189" s="5">
        <v>6</v>
      </c>
      <c r="AR189" s="5">
        <v>40</v>
      </c>
    </row>
    <row r="190" spans="20:44" x14ac:dyDescent="0.3">
      <c r="T190" s="5">
        <v>17</v>
      </c>
      <c r="U190" s="5">
        <v>2</v>
      </c>
      <c r="AA190" s="5">
        <v>382.84534000000002</v>
      </c>
      <c r="AB190" s="5">
        <v>3</v>
      </c>
      <c r="AE190" s="5">
        <v>142.59032999999999</v>
      </c>
      <c r="AF190" s="5">
        <v>39</v>
      </c>
      <c r="AG190" s="5">
        <v>463.54028</v>
      </c>
      <c r="AH190" s="5">
        <v>6</v>
      </c>
      <c r="AR190" s="5">
        <v>34</v>
      </c>
    </row>
    <row r="191" spans="20:44" x14ac:dyDescent="0.3">
      <c r="T191" s="5">
        <v>7</v>
      </c>
      <c r="U191" s="5">
        <v>1</v>
      </c>
      <c r="AA191" s="5">
        <v>393.50369000000001</v>
      </c>
      <c r="AB191" s="5">
        <v>3</v>
      </c>
      <c r="AC191" s="5">
        <v>130.83321000000001</v>
      </c>
      <c r="AD191" s="5">
        <v>28</v>
      </c>
      <c r="AE191" s="5">
        <v>157.196</v>
      </c>
      <c r="AF191" s="5">
        <v>39</v>
      </c>
      <c r="AG191" s="5">
        <v>481.31002999999998</v>
      </c>
      <c r="AH191" s="5">
        <v>6</v>
      </c>
      <c r="AR191" s="5">
        <v>40</v>
      </c>
    </row>
    <row r="192" spans="20:44" x14ac:dyDescent="0.3">
      <c r="T192" s="5">
        <v>1</v>
      </c>
      <c r="U192" s="5">
        <v>1</v>
      </c>
      <c r="AA192" s="5">
        <v>406.14913999999999</v>
      </c>
      <c r="AB192" s="5">
        <v>3</v>
      </c>
      <c r="AC192" s="5">
        <v>132.80389</v>
      </c>
      <c r="AD192" s="5">
        <v>28</v>
      </c>
      <c r="AE192" s="5">
        <v>162.28996000000001</v>
      </c>
      <c r="AF192" s="5">
        <v>39</v>
      </c>
      <c r="AG192" s="5">
        <v>499.05023</v>
      </c>
      <c r="AH192" s="5">
        <v>6</v>
      </c>
      <c r="AR192" s="5">
        <v>33</v>
      </c>
    </row>
    <row r="193" spans="20:44" x14ac:dyDescent="0.3">
      <c r="T193" s="5">
        <v>1</v>
      </c>
      <c r="U193" s="5">
        <v>2</v>
      </c>
      <c r="AA193" s="5">
        <v>413.48775999999998</v>
      </c>
      <c r="AB193" s="5">
        <v>3</v>
      </c>
      <c r="AC193" s="5">
        <v>183.66435000000001</v>
      </c>
      <c r="AD193" s="5">
        <v>28</v>
      </c>
      <c r="AE193" s="5">
        <v>172.25810000000001</v>
      </c>
      <c r="AF193" s="5">
        <v>39</v>
      </c>
      <c r="AG193" s="5">
        <v>528.35760000000005</v>
      </c>
      <c r="AH193" s="5">
        <v>6</v>
      </c>
      <c r="AR193" s="5">
        <v>26</v>
      </c>
    </row>
    <row r="194" spans="20:44" x14ac:dyDescent="0.3">
      <c r="T194" s="5">
        <v>7</v>
      </c>
      <c r="U194" s="5">
        <v>7</v>
      </c>
      <c r="AA194" s="5">
        <v>428.44869999999997</v>
      </c>
      <c r="AB194" s="5">
        <v>3</v>
      </c>
      <c r="AC194" s="5">
        <v>438.27859000000001</v>
      </c>
      <c r="AD194" s="5">
        <v>28</v>
      </c>
      <c r="AE194" s="5">
        <v>182.20706000000001</v>
      </c>
      <c r="AF194" s="5">
        <v>39</v>
      </c>
      <c r="AG194" s="5">
        <v>546.80535999999995</v>
      </c>
      <c r="AH194" s="5">
        <v>6</v>
      </c>
      <c r="AR194" s="5">
        <v>32</v>
      </c>
    </row>
    <row r="195" spans="20:44" x14ac:dyDescent="0.3">
      <c r="T195" s="5">
        <v>5</v>
      </c>
      <c r="U195" s="5">
        <v>2</v>
      </c>
      <c r="AA195" s="5">
        <v>439.17354999999998</v>
      </c>
      <c r="AB195" s="5">
        <v>3</v>
      </c>
      <c r="AE195" s="5">
        <v>194.44296</v>
      </c>
      <c r="AF195" s="5">
        <v>39</v>
      </c>
      <c r="AR195" s="5">
        <v>38</v>
      </c>
    </row>
    <row r="196" spans="20:44" x14ac:dyDescent="0.3">
      <c r="T196" s="5">
        <v>1</v>
      </c>
      <c r="U196" s="5">
        <v>1</v>
      </c>
      <c r="AA196" s="5">
        <v>447.40987999999999</v>
      </c>
      <c r="AB196" s="5">
        <v>3</v>
      </c>
      <c r="AC196" s="5">
        <v>119.59639</v>
      </c>
      <c r="AD196" s="5">
        <v>29</v>
      </c>
      <c r="AE196" s="5">
        <v>201.12773000000001</v>
      </c>
      <c r="AF196" s="5">
        <v>39</v>
      </c>
      <c r="AG196" s="5">
        <v>72.403236000000007</v>
      </c>
      <c r="AH196" s="5">
        <v>7</v>
      </c>
      <c r="AR196" s="5">
        <v>45</v>
      </c>
    </row>
    <row r="197" spans="20:44" x14ac:dyDescent="0.3">
      <c r="T197" s="5">
        <v>4</v>
      </c>
      <c r="U197" s="5">
        <v>3</v>
      </c>
      <c r="AA197" s="5">
        <v>466.52255000000002</v>
      </c>
      <c r="AB197" s="5">
        <v>3</v>
      </c>
      <c r="AC197" s="5">
        <v>196.44925000000001</v>
      </c>
      <c r="AD197" s="5">
        <v>29</v>
      </c>
      <c r="AE197" s="5">
        <v>213.24814000000001</v>
      </c>
      <c r="AF197" s="5">
        <v>39</v>
      </c>
      <c r="AG197" s="5">
        <v>83.181945999999996</v>
      </c>
      <c r="AH197" s="5">
        <v>7</v>
      </c>
      <c r="AR197" s="5">
        <v>27</v>
      </c>
    </row>
    <row r="198" spans="20:44" x14ac:dyDescent="0.3">
      <c r="T198" s="5">
        <v>5</v>
      </c>
      <c r="U198" s="5">
        <v>1</v>
      </c>
      <c r="AA198" s="5">
        <v>473.82452000000001</v>
      </c>
      <c r="AB198" s="5">
        <v>3</v>
      </c>
      <c r="AC198" s="5">
        <v>261.60037</v>
      </c>
      <c r="AD198" s="5">
        <v>29</v>
      </c>
      <c r="AE198" s="5">
        <v>223.24731</v>
      </c>
      <c r="AF198" s="5">
        <v>39</v>
      </c>
      <c r="AG198" s="5">
        <v>95.380829000000006</v>
      </c>
      <c r="AH198" s="5">
        <v>7</v>
      </c>
      <c r="AR198" s="5">
        <v>48</v>
      </c>
    </row>
    <row r="199" spans="20:44" x14ac:dyDescent="0.3">
      <c r="T199" s="5">
        <v>3</v>
      </c>
      <c r="U199" s="5">
        <v>1</v>
      </c>
      <c r="AA199" s="5">
        <v>482.42160000000001</v>
      </c>
      <c r="AB199" s="5">
        <v>3</v>
      </c>
      <c r="AC199" s="5">
        <v>335.94626</v>
      </c>
      <c r="AD199" s="5">
        <v>29</v>
      </c>
      <c r="AE199" s="5">
        <v>231.12737999999999</v>
      </c>
      <c r="AF199" s="5">
        <v>39</v>
      </c>
      <c r="AG199" s="5">
        <v>117.08458</v>
      </c>
      <c r="AH199" s="5">
        <v>7</v>
      </c>
      <c r="AR199" s="5">
        <v>24</v>
      </c>
    </row>
    <row r="200" spans="20:44" x14ac:dyDescent="0.3">
      <c r="T200" s="5">
        <v>8</v>
      </c>
      <c r="U200" s="5">
        <v>2</v>
      </c>
      <c r="AA200" s="5">
        <v>490.83593999999999</v>
      </c>
      <c r="AB200" s="5">
        <v>3</v>
      </c>
      <c r="AE200" s="5">
        <v>237.06023999999999</v>
      </c>
      <c r="AF200" s="5">
        <v>39</v>
      </c>
      <c r="AG200" s="5">
        <v>128.53095999999999</v>
      </c>
      <c r="AH200" s="5">
        <v>7</v>
      </c>
      <c r="AR200" s="5">
        <v>22</v>
      </c>
    </row>
    <row r="201" spans="20:44" x14ac:dyDescent="0.3">
      <c r="T201" s="5">
        <v>1</v>
      </c>
      <c r="AA201" s="5">
        <v>501.35327000000001</v>
      </c>
      <c r="AB201" s="5">
        <v>3</v>
      </c>
      <c r="AC201" s="5">
        <v>254.09636</v>
      </c>
      <c r="AD201" s="5">
        <v>30</v>
      </c>
      <c r="AE201" s="5">
        <v>248.17586</v>
      </c>
      <c r="AF201" s="5">
        <v>39</v>
      </c>
      <c r="AG201" s="5">
        <v>140.53360000000001</v>
      </c>
      <c r="AH201" s="5">
        <v>7</v>
      </c>
      <c r="AR201" s="5">
        <v>22</v>
      </c>
    </row>
    <row r="202" spans="20:44" x14ac:dyDescent="0.3">
      <c r="T202" s="5">
        <v>5</v>
      </c>
      <c r="AA202" s="5">
        <v>510.43707000000001</v>
      </c>
      <c r="AB202" s="5">
        <v>3</v>
      </c>
      <c r="AC202" s="5">
        <v>549.28698999999995</v>
      </c>
      <c r="AD202" s="5">
        <v>30</v>
      </c>
      <c r="AE202" s="5">
        <v>263.37378000000001</v>
      </c>
      <c r="AF202" s="5">
        <v>39</v>
      </c>
      <c r="AG202" s="5">
        <v>167.15172999999999</v>
      </c>
      <c r="AH202" s="5">
        <v>7</v>
      </c>
      <c r="AR202" s="5">
        <v>31</v>
      </c>
    </row>
    <row r="203" spans="20:44" x14ac:dyDescent="0.3">
      <c r="T203" s="5">
        <v>1</v>
      </c>
      <c r="AA203" s="5">
        <v>522.39777000000004</v>
      </c>
      <c r="AB203" s="5">
        <v>3</v>
      </c>
      <c r="AE203" s="5">
        <v>281.82690000000002</v>
      </c>
      <c r="AF203" s="5">
        <v>39</v>
      </c>
      <c r="AG203" s="5">
        <v>191.27646999999999</v>
      </c>
      <c r="AH203" s="5">
        <v>7</v>
      </c>
      <c r="AR203" s="5">
        <v>23</v>
      </c>
    </row>
    <row r="204" spans="20:44" x14ac:dyDescent="0.3">
      <c r="T204" s="5">
        <v>4</v>
      </c>
      <c r="AA204" s="5">
        <v>532.36461999999995</v>
      </c>
      <c r="AB204" s="5">
        <v>3</v>
      </c>
      <c r="AE204" s="5">
        <v>301.71600000000001</v>
      </c>
      <c r="AF204" s="5">
        <v>39</v>
      </c>
      <c r="AG204" s="5">
        <v>211.91269</v>
      </c>
      <c r="AH204" s="5">
        <v>7</v>
      </c>
      <c r="AR204" s="5">
        <v>24</v>
      </c>
    </row>
    <row r="205" spans="20:44" x14ac:dyDescent="0.3">
      <c r="T205" s="5">
        <v>14</v>
      </c>
      <c r="AA205" s="5">
        <v>544.61725000000001</v>
      </c>
      <c r="AB205" s="5">
        <v>3</v>
      </c>
      <c r="AE205" s="5">
        <v>306.18279999999999</v>
      </c>
      <c r="AF205" s="5">
        <v>39</v>
      </c>
      <c r="AG205" s="5">
        <v>226.00487000000001</v>
      </c>
      <c r="AH205" s="5">
        <v>7</v>
      </c>
      <c r="AR205" s="5">
        <v>37</v>
      </c>
    </row>
    <row r="206" spans="20:44" x14ac:dyDescent="0.3">
      <c r="T206" s="5">
        <v>13</v>
      </c>
      <c r="AA206" s="5">
        <v>560.38054999999997</v>
      </c>
      <c r="AB206" s="5">
        <v>3</v>
      </c>
      <c r="AE206" s="5">
        <v>318.01648</v>
      </c>
      <c r="AF206" s="5">
        <v>39</v>
      </c>
      <c r="AG206" s="5">
        <v>252.10371000000001</v>
      </c>
      <c r="AH206" s="5">
        <v>7</v>
      </c>
      <c r="AR206" s="5">
        <v>6</v>
      </c>
    </row>
    <row r="207" spans="20:44" x14ac:dyDescent="0.3">
      <c r="T207" s="5">
        <v>25</v>
      </c>
      <c r="AA207" s="5">
        <v>573.41895</v>
      </c>
      <c r="AB207" s="5">
        <v>3</v>
      </c>
      <c r="AE207" s="5">
        <v>336.71764999999999</v>
      </c>
      <c r="AF207" s="5">
        <v>39</v>
      </c>
      <c r="AG207" s="5">
        <v>265.91187000000002</v>
      </c>
      <c r="AH207" s="5">
        <v>7</v>
      </c>
      <c r="AR207" s="5">
        <v>34</v>
      </c>
    </row>
    <row r="208" spans="20:44" x14ac:dyDescent="0.3">
      <c r="T208" s="5">
        <v>3</v>
      </c>
      <c r="AA208" s="5">
        <v>582.43268</v>
      </c>
      <c r="AB208" s="5">
        <v>3</v>
      </c>
      <c r="AE208" s="5">
        <v>351.23978</v>
      </c>
      <c r="AF208" s="5">
        <v>39</v>
      </c>
      <c r="AG208" s="5">
        <v>298.29671999999999</v>
      </c>
      <c r="AH208" s="5">
        <v>7</v>
      </c>
      <c r="AR208" s="5">
        <v>38</v>
      </c>
    </row>
    <row r="209" spans="20:44" x14ac:dyDescent="0.3">
      <c r="T209" s="5">
        <v>6</v>
      </c>
      <c r="AA209" s="5">
        <v>591.38354000000004</v>
      </c>
      <c r="AB209" s="5">
        <v>3</v>
      </c>
      <c r="AE209" s="5">
        <v>365.21454</v>
      </c>
      <c r="AF209" s="5">
        <v>39</v>
      </c>
      <c r="AG209" s="5">
        <v>469.86754999999999</v>
      </c>
      <c r="AH209" s="5">
        <v>7</v>
      </c>
      <c r="AR209" s="5">
        <v>1</v>
      </c>
    </row>
    <row r="210" spans="20:44" x14ac:dyDescent="0.3">
      <c r="T210" s="5">
        <v>9</v>
      </c>
      <c r="AE210" s="5">
        <v>384.27292</v>
      </c>
      <c r="AF210" s="5">
        <v>39</v>
      </c>
      <c r="AG210" s="5">
        <v>477.89294000000001</v>
      </c>
      <c r="AH210" s="5">
        <v>7</v>
      </c>
      <c r="AR210" s="5">
        <v>1</v>
      </c>
    </row>
    <row r="211" spans="20:44" x14ac:dyDescent="0.3">
      <c r="T211" s="5">
        <v>6</v>
      </c>
      <c r="AA211" s="5">
        <v>10.343495000000001</v>
      </c>
      <c r="AB211" s="5">
        <v>4</v>
      </c>
      <c r="AE211" s="5">
        <v>396.26040999999998</v>
      </c>
      <c r="AF211" s="5">
        <v>39</v>
      </c>
      <c r="AG211" s="5">
        <v>497.98430999999999</v>
      </c>
      <c r="AH211" s="5">
        <v>7</v>
      </c>
      <c r="AR211" s="5">
        <v>16</v>
      </c>
    </row>
    <row r="212" spans="20:44" x14ac:dyDescent="0.3">
      <c r="T212" s="5">
        <v>2</v>
      </c>
      <c r="AA212" s="5">
        <v>17.252527000000001</v>
      </c>
      <c r="AB212" s="5">
        <v>4</v>
      </c>
      <c r="AE212" s="5">
        <v>405.50018</v>
      </c>
      <c r="AF212" s="5">
        <v>39</v>
      </c>
      <c r="AG212" s="5">
        <v>519.46978999999999</v>
      </c>
      <c r="AH212" s="5">
        <v>7</v>
      </c>
      <c r="AR212" s="5">
        <v>21</v>
      </c>
    </row>
    <row r="213" spans="20:44" x14ac:dyDescent="0.3">
      <c r="T213" s="5">
        <v>1</v>
      </c>
      <c r="AA213" s="5">
        <v>26.340187</v>
      </c>
      <c r="AB213" s="5">
        <v>4</v>
      </c>
      <c r="AE213" s="5">
        <v>414.25528000000003</v>
      </c>
      <c r="AF213" s="5">
        <v>39</v>
      </c>
      <c r="AG213" s="5">
        <v>536.00836000000004</v>
      </c>
      <c r="AH213" s="5">
        <v>7</v>
      </c>
      <c r="AR213" s="5">
        <v>24</v>
      </c>
    </row>
    <row r="214" spans="20:44" x14ac:dyDescent="0.3">
      <c r="T214" s="5">
        <v>1</v>
      </c>
      <c r="AA214" s="5">
        <v>33.067321999999997</v>
      </c>
      <c r="AB214" s="5">
        <v>4</v>
      </c>
      <c r="AE214" s="5">
        <v>421.61162999999999</v>
      </c>
      <c r="AF214" s="5">
        <v>39</v>
      </c>
      <c r="AG214" s="5">
        <v>542.60167999999999</v>
      </c>
      <c r="AH214" s="5">
        <v>7</v>
      </c>
      <c r="AR214" s="5">
        <v>33</v>
      </c>
    </row>
    <row r="215" spans="20:44" x14ac:dyDescent="0.3">
      <c r="T215" s="5">
        <v>9</v>
      </c>
      <c r="AA215" s="5">
        <v>47.316890999999998</v>
      </c>
      <c r="AB215" s="5">
        <v>4</v>
      </c>
      <c r="AE215" s="5">
        <v>430.11007999999998</v>
      </c>
      <c r="AF215" s="5">
        <v>39</v>
      </c>
      <c r="AG215" s="5">
        <v>557.49492999999995</v>
      </c>
      <c r="AH215" s="5">
        <v>7</v>
      </c>
      <c r="AR215" s="5">
        <v>18</v>
      </c>
    </row>
    <row r="216" spans="20:44" x14ac:dyDescent="0.3">
      <c r="T216" s="5">
        <v>10</v>
      </c>
      <c r="AA216" s="5">
        <v>56.281616</v>
      </c>
      <c r="AB216" s="5">
        <v>4</v>
      </c>
      <c r="AE216" s="5">
        <v>439.31682999999998</v>
      </c>
      <c r="AF216" s="5">
        <v>39</v>
      </c>
      <c r="AG216" s="5">
        <v>560.05895999999996</v>
      </c>
      <c r="AH216" s="5">
        <v>7</v>
      </c>
      <c r="AR216" s="5">
        <v>21</v>
      </c>
    </row>
    <row r="217" spans="20:44" x14ac:dyDescent="0.3">
      <c r="T217" s="5">
        <v>10</v>
      </c>
      <c r="AA217" s="5">
        <v>69.395736999999997</v>
      </c>
      <c r="AB217" s="5">
        <v>4</v>
      </c>
      <c r="AE217" s="5">
        <v>448.30090000000001</v>
      </c>
      <c r="AF217" s="5">
        <v>39</v>
      </c>
      <c r="AG217" s="5">
        <v>579.49603000000002</v>
      </c>
      <c r="AH217" s="5">
        <v>7</v>
      </c>
      <c r="AR217" s="5">
        <v>42</v>
      </c>
    </row>
    <row r="218" spans="20:44" x14ac:dyDescent="0.3">
      <c r="T218" s="5">
        <v>34</v>
      </c>
      <c r="AA218" s="5">
        <v>79.382957000000005</v>
      </c>
      <c r="AB218" s="5">
        <v>4</v>
      </c>
      <c r="AE218" s="5">
        <v>461.83893</v>
      </c>
      <c r="AF218" s="5">
        <v>39</v>
      </c>
      <c r="AR218" s="5">
        <v>30</v>
      </c>
    </row>
    <row r="219" spans="20:44" x14ac:dyDescent="0.3">
      <c r="T219" s="5">
        <v>21</v>
      </c>
      <c r="AA219" s="5">
        <v>98.391120999999998</v>
      </c>
      <c r="AB219" s="5">
        <v>4</v>
      </c>
      <c r="AE219" s="5">
        <v>473.22784000000001</v>
      </c>
      <c r="AF219" s="5">
        <v>39</v>
      </c>
      <c r="AG219" s="5">
        <v>48.817943999999997</v>
      </c>
      <c r="AH219" s="5">
        <v>8</v>
      </c>
      <c r="AR219" s="5">
        <v>17</v>
      </c>
    </row>
    <row r="220" spans="20:44" x14ac:dyDescent="0.3">
      <c r="T220" s="5">
        <v>2</v>
      </c>
      <c r="AA220" s="5">
        <v>107.28515</v>
      </c>
      <c r="AB220" s="5">
        <v>4</v>
      </c>
      <c r="AE220" s="5">
        <v>487.99646000000001</v>
      </c>
      <c r="AF220" s="5">
        <v>39</v>
      </c>
      <c r="AG220" s="5">
        <v>60.635708000000001</v>
      </c>
      <c r="AH220" s="5">
        <v>8</v>
      </c>
      <c r="AR220" s="5">
        <v>7</v>
      </c>
    </row>
    <row r="221" spans="20:44" x14ac:dyDescent="0.3">
      <c r="T221" s="5">
        <v>27</v>
      </c>
      <c r="AA221" s="5">
        <v>117.87737</v>
      </c>
      <c r="AB221" s="5">
        <v>4</v>
      </c>
      <c r="AE221" s="5">
        <v>494.64096000000001</v>
      </c>
      <c r="AF221" s="5">
        <v>39</v>
      </c>
      <c r="AG221" s="5">
        <v>83.212967000000006</v>
      </c>
      <c r="AH221" s="5">
        <v>8</v>
      </c>
      <c r="AR221" s="5">
        <v>6</v>
      </c>
    </row>
    <row r="222" spans="20:44" x14ac:dyDescent="0.3">
      <c r="T222" s="5">
        <v>8</v>
      </c>
      <c r="AA222" s="5">
        <v>128.55017000000001</v>
      </c>
      <c r="AB222" s="5">
        <v>4</v>
      </c>
      <c r="AE222" s="5">
        <v>501.44385</v>
      </c>
      <c r="AF222" s="5">
        <v>39</v>
      </c>
      <c r="AG222" s="5">
        <v>104.4834</v>
      </c>
      <c r="AH222" s="5">
        <v>8</v>
      </c>
      <c r="AR222" s="5">
        <v>4</v>
      </c>
    </row>
    <row r="223" spans="20:44" x14ac:dyDescent="0.3">
      <c r="T223" s="5">
        <v>6</v>
      </c>
      <c r="AA223" s="5">
        <v>138.30009000000001</v>
      </c>
      <c r="AB223" s="5">
        <v>4</v>
      </c>
      <c r="AE223" s="5">
        <v>514.53521999999998</v>
      </c>
      <c r="AF223" s="5">
        <v>39</v>
      </c>
      <c r="AG223" s="5">
        <v>117.84952</v>
      </c>
      <c r="AH223" s="5">
        <v>8</v>
      </c>
      <c r="AR223" s="5">
        <v>1</v>
      </c>
    </row>
    <row r="224" spans="20:44" x14ac:dyDescent="0.3">
      <c r="T224" s="5">
        <v>5</v>
      </c>
      <c r="AA224" s="5">
        <v>148.45236</v>
      </c>
      <c r="AB224" s="5">
        <v>4</v>
      </c>
      <c r="AE224" s="5">
        <v>522.31151999999997</v>
      </c>
      <c r="AF224" s="5">
        <v>39</v>
      </c>
      <c r="AG224" s="5">
        <v>140.51605000000001</v>
      </c>
      <c r="AH224" s="5">
        <v>8</v>
      </c>
      <c r="AR224" s="5">
        <v>1</v>
      </c>
    </row>
    <row r="225" spans="20:44" x14ac:dyDescent="0.3">
      <c r="T225" s="5">
        <v>1</v>
      </c>
      <c r="AA225" s="5">
        <v>157.23486</v>
      </c>
      <c r="AB225" s="5">
        <v>4</v>
      </c>
      <c r="AE225" s="5">
        <v>531.08745999999996</v>
      </c>
      <c r="AF225" s="5">
        <v>39</v>
      </c>
      <c r="AG225" s="5">
        <v>167.50003000000001</v>
      </c>
      <c r="AH225" s="5">
        <v>8</v>
      </c>
      <c r="AR225" s="5">
        <v>1</v>
      </c>
    </row>
    <row r="226" spans="20:44" x14ac:dyDescent="0.3">
      <c r="T226" s="5">
        <v>1</v>
      </c>
      <c r="AA226" s="5">
        <v>164.38385</v>
      </c>
      <c r="AB226" s="5">
        <v>4</v>
      </c>
      <c r="AE226" s="5">
        <v>537.06348000000003</v>
      </c>
      <c r="AF226" s="5">
        <v>39</v>
      </c>
      <c r="AG226" s="5">
        <v>186.52913000000001</v>
      </c>
      <c r="AH226" s="5">
        <v>8</v>
      </c>
      <c r="AR226" s="5">
        <v>2</v>
      </c>
    </row>
    <row r="227" spans="20:44" x14ac:dyDescent="0.3">
      <c r="T227" s="5">
        <v>9</v>
      </c>
      <c r="AA227" s="5">
        <v>175.76077000000001</v>
      </c>
      <c r="AB227" s="5">
        <v>4</v>
      </c>
      <c r="AE227" s="5">
        <v>550.44861000000003</v>
      </c>
      <c r="AF227" s="5">
        <v>39</v>
      </c>
      <c r="AG227" s="5">
        <v>212.08365000000001</v>
      </c>
      <c r="AH227" s="5">
        <v>8</v>
      </c>
      <c r="AR227" s="5">
        <v>15</v>
      </c>
    </row>
    <row r="228" spans="20:44" x14ac:dyDescent="0.3">
      <c r="T228" s="5">
        <v>10</v>
      </c>
      <c r="AA228" s="5">
        <v>185.78308000000001</v>
      </c>
      <c r="AB228" s="5">
        <v>4</v>
      </c>
      <c r="AE228" s="5">
        <v>567.31982000000005</v>
      </c>
      <c r="AF228" s="5">
        <v>39</v>
      </c>
      <c r="AG228" s="5">
        <v>225.96599000000001</v>
      </c>
      <c r="AH228" s="5">
        <v>8</v>
      </c>
      <c r="AR228" s="5">
        <v>17</v>
      </c>
    </row>
    <row r="229" spans="20:44" x14ac:dyDescent="0.3">
      <c r="T229" s="5">
        <v>3</v>
      </c>
      <c r="AA229" s="5">
        <v>192.31434999999999</v>
      </c>
      <c r="AB229" s="5">
        <v>4</v>
      </c>
      <c r="AE229" s="5">
        <v>585.32556</v>
      </c>
      <c r="AF229" s="5">
        <v>39</v>
      </c>
      <c r="AG229" s="5">
        <v>252.10719</v>
      </c>
      <c r="AH229" s="5">
        <v>8</v>
      </c>
      <c r="AR229" s="5">
        <v>1</v>
      </c>
    </row>
    <row r="230" spans="20:44" x14ac:dyDescent="0.3">
      <c r="T230" s="5">
        <v>1</v>
      </c>
      <c r="AA230" s="5">
        <v>202.77171000000001</v>
      </c>
      <c r="AB230" s="5">
        <v>4</v>
      </c>
      <c r="AG230" s="5">
        <v>268.14177999999998</v>
      </c>
      <c r="AH230" s="5">
        <v>8</v>
      </c>
      <c r="AR230" s="5">
        <v>16</v>
      </c>
    </row>
    <row r="231" spans="20:44" x14ac:dyDescent="0.3">
      <c r="T231" s="5">
        <v>3</v>
      </c>
      <c r="AA231" s="5">
        <v>211.33026000000001</v>
      </c>
      <c r="AB231" s="5">
        <v>4</v>
      </c>
      <c r="AE231" s="5">
        <v>16.832115000000002</v>
      </c>
      <c r="AF231" s="5">
        <v>40</v>
      </c>
      <c r="AG231" s="5">
        <v>298.39431999999999</v>
      </c>
      <c r="AH231" s="5">
        <v>8</v>
      </c>
      <c r="AR231" s="5">
        <v>25</v>
      </c>
    </row>
    <row r="232" spans="20:44" x14ac:dyDescent="0.3">
      <c r="T232" s="5">
        <v>2</v>
      </c>
      <c r="AA232" s="5">
        <v>221.33954</v>
      </c>
      <c r="AB232" s="5">
        <v>4</v>
      </c>
      <c r="AE232" s="5">
        <v>26.302005999999999</v>
      </c>
      <c r="AF232" s="5">
        <v>40</v>
      </c>
      <c r="AG232" s="5">
        <v>318.41431</v>
      </c>
      <c r="AH232" s="5">
        <v>8</v>
      </c>
      <c r="AR232" s="5">
        <v>24</v>
      </c>
    </row>
    <row r="233" spans="20:44" x14ac:dyDescent="0.3">
      <c r="T233" s="5">
        <v>6</v>
      </c>
      <c r="AA233" s="5">
        <v>229.46172999999999</v>
      </c>
      <c r="AB233" s="5">
        <v>4</v>
      </c>
      <c r="AE233" s="5">
        <v>45.444267000000004</v>
      </c>
      <c r="AF233" s="5">
        <v>40</v>
      </c>
      <c r="AG233" s="5">
        <v>335.95557000000002</v>
      </c>
      <c r="AH233" s="5">
        <v>8</v>
      </c>
      <c r="AR233" s="5">
        <v>27</v>
      </c>
    </row>
    <row r="234" spans="20:44" x14ac:dyDescent="0.3">
      <c r="T234" s="5">
        <v>4</v>
      </c>
      <c r="AA234" s="5">
        <v>237.31354999999999</v>
      </c>
      <c r="AB234" s="5">
        <v>4</v>
      </c>
      <c r="AE234" s="5">
        <v>75.300903000000005</v>
      </c>
      <c r="AF234" s="5">
        <v>40</v>
      </c>
      <c r="AG234" s="5">
        <v>419.83013999999997</v>
      </c>
      <c r="AH234" s="5">
        <v>8</v>
      </c>
      <c r="AR234" s="5">
        <v>19</v>
      </c>
    </row>
    <row r="235" spans="20:44" x14ac:dyDescent="0.3">
      <c r="T235" s="5">
        <v>1</v>
      </c>
      <c r="AA235" s="5">
        <v>249.36818</v>
      </c>
      <c r="AB235" s="5">
        <v>4</v>
      </c>
      <c r="AE235" s="5">
        <v>150.75059999999999</v>
      </c>
      <c r="AF235" s="5">
        <v>40</v>
      </c>
      <c r="AG235" s="5">
        <v>469.64116999999999</v>
      </c>
      <c r="AH235" s="5">
        <v>8</v>
      </c>
      <c r="AR235" s="5">
        <v>18</v>
      </c>
    </row>
    <row r="236" spans="20:44" x14ac:dyDescent="0.3">
      <c r="T236" s="5">
        <v>3</v>
      </c>
      <c r="AA236" s="5">
        <v>258.91714000000002</v>
      </c>
      <c r="AB236" s="5">
        <v>4</v>
      </c>
      <c r="AE236" s="5">
        <v>176.82237000000001</v>
      </c>
      <c r="AF236" s="5">
        <v>40</v>
      </c>
      <c r="AG236" s="5">
        <v>477.24691999999999</v>
      </c>
      <c r="AH236" s="5">
        <v>8</v>
      </c>
      <c r="AR236" s="5">
        <v>13</v>
      </c>
    </row>
    <row r="237" spans="20:44" x14ac:dyDescent="0.3">
      <c r="T237" s="5">
        <v>4</v>
      </c>
      <c r="AA237" s="5">
        <v>268.32562000000001</v>
      </c>
      <c r="AB237" s="5">
        <v>4</v>
      </c>
      <c r="AE237" s="5">
        <v>296.62157999999999</v>
      </c>
      <c r="AF237" s="5">
        <v>40</v>
      </c>
      <c r="AG237" s="5">
        <v>488.43335000000002</v>
      </c>
      <c r="AH237" s="5">
        <v>8</v>
      </c>
      <c r="AR237" s="5">
        <v>16</v>
      </c>
    </row>
    <row r="238" spans="20:44" x14ac:dyDescent="0.3">
      <c r="T238" s="5">
        <v>4</v>
      </c>
      <c r="AA238" s="5">
        <v>278.65886999999998</v>
      </c>
      <c r="AB238" s="5">
        <v>4</v>
      </c>
      <c r="AE238" s="5">
        <v>393.68079</v>
      </c>
      <c r="AF238" s="5">
        <v>40</v>
      </c>
      <c r="AG238" s="5">
        <v>503.36590999999999</v>
      </c>
      <c r="AH238" s="5">
        <v>8</v>
      </c>
      <c r="AR238" s="5">
        <v>22</v>
      </c>
    </row>
    <row r="239" spans="20:44" x14ac:dyDescent="0.3">
      <c r="T239" s="5">
        <v>1</v>
      </c>
      <c r="AA239" s="5">
        <v>289.375</v>
      </c>
      <c r="AB239" s="5">
        <v>4</v>
      </c>
      <c r="AE239" s="5">
        <v>396.47030999999998</v>
      </c>
      <c r="AF239" s="5">
        <v>40</v>
      </c>
      <c r="AG239" s="5">
        <v>519.62170000000003</v>
      </c>
      <c r="AH239" s="5">
        <v>8</v>
      </c>
      <c r="AR239" s="5">
        <v>23</v>
      </c>
    </row>
    <row r="240" spans="20:44" x14ac:dyDescent="0.3">
      <c r="T240" s="5">
        <v>1</v>
      </c>
      <c r="AA240" s="5">
        <v>299.62603999999999</v>
      </c>
      <c r="AB240" s="5">
        <v>4</v>
      </c>
      <c r="AE240" s="5">
        <v>442.06445000000002</v>
      </c>
      <c r="AF240" s="5">
        <v>40</v>
      </c>
      <c r="AG240" s="5">
        <v>535.57561999999996</v>
      </c>
      <c r="AH240" s="5">
        <v>8</v>
      </c>
      <c r="AR240" s="5">
        <v>24</v>
      </c>
    </row>
    <row r="241" spans="20:44" x14ac:dyDescent="0.3">
      <c r="T241" s="5">
        <v>2</v>
      </c>
      <c r="AA241" s="5">
        <v>309.31671</v>
      </c>
      <c r="AB241" s="5">
        <v>4</v>
      </c>
      <c r="AE241" s="5">
        <v>485.31085000000002</v>
      </c>
      <c r="AF241" s="5">
        <v>40</v>
      </c>
      <c r="AG241" s="5">
        <v>547.31970000000001</v>
      </c>
      <c r="AH241" s="5">
        <v>8</v>
      </c>
      <c r="AR241" s="5">
        <v>24</v>
      </c>
    </row>
    <row r="242" spans="20:44" x14ac:dyDescent="0.3">
      <c r="T242" s="5">
        <v>4</v>
      </c>
      <c r="AA242" s="5">
        <v>319.36426</v>
      </c>
      <c r="AB242" s="5">
        <v>4</v>
      </c>
      <c r="AE242" s="5">
        <v>537.67096000000004</v>
      </c>
      <c r="AF242" s="5">
        <v>40</v>
      </c>
      <c r="AG242" s="5">
        <v>560.09685999999999</v>
      </c>
      <c r="AH242" s="5">
        <v>8</v>
      </c>
      <c r="AR242" s="5">
        <v>20</v>
      </c>
    </row>
    <row r="243" spans="20:44" x14ac:dyDescent="0.3">
      <c r="T243" s="5">
        <v>3</v>
      </c>
      <c r="AA243" s="5">
        <v>327.33139</v>
      </c>
      <c r="AB243" s="5">
        <v>4</v>
      </c>
      <c r="AE243" s="5">
        <v>587.91412000000003</v>
      </c>
      <c r="AF243" s="5">
        <v>40</v>
      </c>
      <c r="AG243" s="5">
        <v>572.47717</v>
      </c>
      <c r="AH243" s="5">
        <v>8</v>
      </c>
      <c r="AR243" s="5">
        <v>14</v>
      </c>
    </row>
    <row r="244" spans="20:44" x14ac:dyDescent="0.3">
      <c r="T244" s="5">
        <v>3</v>
      </c>
      <c r="AA244" s="5">
        <v>332.91086000000001</v>
      </c>
      <c r="AB244" s="5">
        <v>4</v>
      </c>
      <c r="AG244" s="5">
        <v>579.69530999999995</v>
      </c>
      <c r="AH244" s="5">
        <v>8</v>
      </c>
      <c r="AR244" s="5">
        <v>16</v>
      </c>
    </row>
    <row r="245" spans="20:44" x14ac:dyDescent="0.3">
      <c r="T245" s="5">
        <v>5</v>
      </c>
      <c r="AA245" s="5">
        <v>339.30556999999999</v>
      </c>
      <c r="AB245" s="5">
        <v>4</v>
      </c>
      <c r="AE245" s="5">
        <v>50.658073000000002</v>
      </c>
      <c r="AF245" s="5">
        <v>41</v>
      </c>
      <c r="AR245" s="5">
        <v>10</v>
      </c>
    </row>
    <row r="246" spans="20:44" x14ac:dyDescent="0.3">
      <c r="T246" s="5">
        <v>3</v>
      </c>
      <c r="AA246" s="5">
        <v>347.32870000000003</v>
      </c>
      <c r="AB246" s="5">
        <v>4</v>
      </c>
      <c r="AE246" s="5">
        <v>76.701530000000005</v>
      </c>
      <c r="AF246" s="5">
        <v>41</v>
      </c>
      <c r="AG246" s="5">
        <v>48.906357</v>
      </c>
      <c r="AH246" s="5">
        <v>9</v>
      </c>
      <c r="AR246" s="5">
        <v>18</v>
      </c>
    </row>
    <row r="247" spans="20:44" x14ac:dyDescent="0.3">
      <c r="T247" s="5">
        <v>12</v>
      </c>
      <c r="AA247" s="5">
        <v>354.66705000000002</v>
      </c>
      <c r="AB247" s="5">
        <v>4</v>
      </c>
      <c r="AE247" s="5">
        <v>99.115982000000002</v>
      </c>
      <c r="AF247" s="5">
        <v>41</v>
      </c>
      <c r="AG247" s="5">
        <v>60.579197000000001</v>
      </c>
      <c r="AH247" s="5">
        <v>9</v>
      </c>
      <c r="AR247" s="5">
        <v>22</v>
      </c>
    </row>
    <row r="248" spans="20:44" x14ac:dyDescent="0.3">
      <c r="T248" s="5">
        <v>4</v>
      </c>
      <c r="AA248" s="5">
        <v>364.52697999999998</v>
      </c>
      <c r="AB248" s="5">
        <v>4</v>
      </c>
      <c r="AE248" s="5">
        <v>106.84607</v>
      </c>
      <c r="AF248" s="5">
        <v>41</v>
      </c>
      <c r="AG248" s="5">
        <v>83.113738999999995</v>
      </c>
      <c r="AH248" s="5">
        <v>9</v>
      </c>
      <c r="AR248" s="5">
        <v>29</v>
      </c>
    </row>
    <row r="249" spans="20:44" x14ac:dyDescent="0.3">
      <c r="T249" s="5">
        <v>42</v>
      </c>
      <c r="AA249" s="5">
        <v>382.36761000000001</v>
      </c>
      <c r="AB249" s="5">
        <v>4</v>
      </c>
      <c r="AE249" s="5">
        <v>142.37537</v>
      </c>
      <c r="AF249" s="5">
        <v>41</v>
      </c>
      <c r="AG249" s="5">
        <v>104.14946</v>
      </c>
      <c r="AH249" s="5">
        <v>9</v>
      </c>
      <c r="AR249" s="5">
        <v>5</v>
      </c>
    </row>
    <row r="250" spans="20:44" x14ac:dyDescent="0.3">
      <c r="T250" s="5">
        <v>22</v>
      </c>
      <c r="AA250" s="5">
        <v>394.49619000000001</v>
      </c>
      <c r="AB250" s="5">
        <v>4</v>
      </c>
      <c r="AE250" s="5">
        <v>186.46683999999999</v>
      </c>
      <c r="AF250" s="5">
        <v>41</v>
      </c>
      <c r="AG250" s="5">
        <v>117.25304</v>
      </c>
      <c r="AH250" s="5">
        <v>9</v>
      </c>
      <c r="AR250" s="5">
        <v>33</v>
      </c>
    </row>
    <row r="251" spans="20:44" x14ac:dyDescent="0.3">
      <c r="T251" s="5">
        <v>27</v>
      </c>
      <c r="AA251" s="5">
        <v>406.44254000000001</v>
      </c>
      <c r="AB251" s="5">
        <v>4</v>
      </c>
      <c r="AE251" s="5">
        <v>249.42465000000001</v>
      </c>
      <c r="AF251" s="5">
        <v>41</v>
      </c>
      <c r="AG251" s="5">
        <v>140.38063</v>
      </c>
      <c r="AH251" s="5">
        <v>9</v>
      </c>
      <c r="AR251" s="5">
        <v>33</v>
      </c>
    </row>
    <row r="252" spans="20:44" x14ac:dyDescent="0.3">
      <c r="T252" s="5">
        <v>7</v>
      </c>
      <c r="AA252" s="5">
        <v>416.48291</v>
      </c>
      <c r="AB252" s="5">
        <v>4</v>
      </c>
      <c r="AE252" s="5">
        <v>265.33258000000001</v>
      </c>
      <c r="AF252" s="5">
        <v>41</v>
      </c>
      <c r="AG252" s="5">
        <v>167.21117000000001</v>
      </c>
      <c r="AH252" s="5">
        <v>9</v>
      </c>
      <c r="AR252" s="5">
        <v>11</v>
      </c>
    </row>
    <row r="253" spans="20:44" x14ac:dyDescent="0.3">
      <c r="T253" s="5">
        <v>9</v>
      </c>
      <c r="AA253" s="5">
        <v>432.53298999999998</v>
      </c>
      <c r="AB253" s="5">
        <v>4</v>
      </c>
      <c r="AE253" s="5">
        <v>301.83728000000002</v>
      </c>
      <c r="AF253" s="5">
        <v>41</v>
      </c>
      <c r="AG253" s="5">
        <v>186.22301999999999</v>
      </c>
      <c r="AH253" s="5">
        <v>9</v>
      </c>
      <c r="AR253" s="5">
        <v>26</v>
      </c>
    </row>
    <row r="254" spans="20:44" x14ac:dyDescent="0.3">
      <c r="T254" s="5">
        <v>31</v>
      </c>
      <c r="AA254" s="5">
        <v>446.65987999999999</v>
      </c>
      <c r="AB254" s="5">
        <v>4</v>
      </c>
      <c r="AE254" s="5">
        <v>306.13943</v>
      </c>
      <c r="AF254" s="5">
        <v>41</v>
      </c>
      <c r="AG254" s="5">
        <v>191.87584000000001</v>
      </c>
      <c r="AH254" s="5">
        <v>9</v>
      </c>
      <c r="AR254" s="5">
        <v>24</v>
      </c>
    </row>
    <row r="255" spans="20:44" x14ac:dyDescent="0.3">
      <c r="T255" s="5">
        <v>34</v>
      </c>
      <c r="AA255" s="5">
        <v>460.56414999999998</v>
      </c>
      <c r="AB255" s="5">
        <v>4</v>
      </c>
      <c r="AE255" s="5">
        <v>397.50949000000003</v>
      </c>
      <c r="AF255" s="5">
        <v>41</v>
      </c>
      <c r="AG255" s="5">
        <v>211.67161999999999</v>
      </c>
      <c r="AH255" s="5">
        <v>9</v>
      </c>
      <c r="AR255" s="5">
        <v>10</v>
      </c>
    </row>
    <row r="256" spans="20:44" x14ac:dyDescent="0.3">
      <c r="T256" s="5">
        <v>16</v>
      </c>
      <c r="AA256" s="5">
        <v>467.733</v>
      </c>
      <c r="AB256" s="5">
        <v>4</v>
      </c>
      <c r="AE256" s="5">
        <v>449.13988999999998</v>
      </c>
      <c r="AF256" s="5">
        <v>41</v>
      </c>
      <c r="AG256" s="5">
        <v>225.45741000000001</v>
      </c>
      <c r="AH256" s="5">
        <v>9</v>
      </c>
      <c r="AR256" s="5">
        <v>6</v>
      </c>
    </row>
    <row r="257" spans="20:44" x14ac:dyDescent="0.3">
      <c r="T257" s="5">
        <v>6</v>
      </c>
      <c r="AA257" s="5">
        <v>476.35518999999999</v>
      </c>
      <c r="AB257" s="5">
        <v>4</v>
      </c>
      <c r="AE257" s="5">
        <v>455.77661000000001</v>
      </c>
      <c r="AF257" s="5">
        <v>41</v>
      </c>
      <c r="AG257" s="5">
        <v>252.08554000000001</v>
      </c>
      <c r="AH257" s="5">
        <v>9</v>
      </c>
      <c r="AR257" s="5">
        <v>46</v>
      </c>
    </row>
    <row r="258" spans="20:44" x14ac:dyDescent="0.3">
      <c r="T258" s="5">
        <v>6</v>
      </c>
      <c r="AA258" s="5">
        <v>487.51260000000002</v>
      </c>
      <c r="AB258" s="5">
        <v>4</v>
      </c>
      <c r="AE258" s="5">
        <v>466.31369000000001</v>
      </c>
      <c r="AF258" s="5">
        <v>41</v>
      </c>
      <c r="AG258" s="5">
        <v>268.07486</v>
      </c>
      <c r="AH258" s="5">
        <v>9</v>
      </c>
      <c r="AR258" s="5">
        <v>61</v>
      </c>
    </row>
    <row r="259" spans="20:44" x14ac:dyDescent="0.3">
      <c r="T259" s="5">
        <v>1</v>
      </c>
      <c r="AA259" s="5">
        <v>498.51691</v>
      </c>
      <c r="AB259" s="5">
        <v>4</v>
      </c>
      <c r="AE259" s="5">
        <v>485.93538999999998</v>
      </c>
      <c r="AF259" s="5">
        <v>41</v>
      </c>
      <c r="AG259" s="5">
        <v>298.31310999999999</v>
      </c>
      <c r="AH259" s="5">
        <v>9</v>
      </c>
      <c r="AR259" s="5">
        <v>50</v>
      </c>
    </row>
    <row r="260" spans="20:44" x14ac:dyDescent="0.3">
      <c r="T260" s="5">
        <v>2</v>
      </c>
      <c r="AA260" s="5">
        <v>509.38977</v>
      </c>
      <c r="AB260" s="5">
        <v>4</v>
      </c>
      <c r="AE260" s="5">
        <v>568.06371999999999</v>
      </c>
      <c r="AF260" s="5">
        <v>41</v>
      </c>
      <c r="AG260" s="5">
        <v>318.65526999999997</v>
      </c>
      <c r="AH260" s="5">
        <v>9</v>
      </c>
      <c r="AR260" s="5">
        <v>54</v>
      </c>
    </row>
    <row r="261" spans="20:44" x14ac:dyDescent="0.3">
      <c r="T261" s="5">
        <v>1</v>
      </c>
      <c r="AA261" s="5">
        <v>518.59289999999999</v>
      </c>
      <c r="AB261" s="5">
        <v>4</v>
      </c>
      <c r="AG261" s="5">
        <v>419.96301</v>
      </c>
      <c r="AH261" s="5">
        <v>9</v>
      </c>
      <c r="AR261" s="5">
        <v>66</v>
      </c>
    </row>
    <row r="262" spans="20:44" x14ac:dyDescent="0.3">
      <c r="T262" s="5">
        <v>1</v>
      </c>
      <c r="AA262" s="5">
        <v>528.37561000000005</v>
      </c>
      <c r="AB262" s="5">
        <v>4</v>
      </c>
      <c r="AE262" s="5">
        <v>4.2579579000000001</v>
      </c>
      <c r="AF262" s="5">
        <v>42</v>
      </c>
      <c r="AG262" s="5">
        <v>443.94186000000002</v>
      </c>
      <c r="AH262" s="5">
        <v>9</v>
      </c>
      <c r="AR262" s="5">
        <v>54</v>
      </c>
    </row>
    <row r="263" spans="20:44" x14ac:dyDescent="0.3">
      <c r="T263" s="5">
        <v>2</v>
      </c>
      <c r="AA263" s="5">
        <v>544.45592999999997</v>
      </c>
      <c r="AB263" s="5">
        <v>4</v>
      </c>
      <c r="AE263" s="5">
        <v>213.91682</v>
      </c>
      <c r="AF263" s="5">
        <v>42</v>
      </c>
      <c r="AG263" s="5">
        <v>469.91232000000002</v>
      </c>
      <c r="AH263" s="5">
        <v>9</v>
      </c>
      <c r="AR263" s="5">
        <v>63</v>
      </c>
    </row>
    <row r="264" spans="20:44" x14ac:dyDescent="0.3">
      <c r="T264" s="5">
        <v>6</v>
      </c>
      <c r="AA264" s="5">
        <v>553.83452999999997</v>
      </c>
      <c r="AB264" s="5">
        <v>4</v>
      </c>
      <c r="AE264" s="5">
        <v>513.60888999999997</v>
      </c>
      <c r="AF264" s="5">
        <v>42</v>
      </c>
      <c r="AG264" s="5">
        <v>477.24669999999998</v>
      </c>
      <c r="AH264" s="5">
        <v>9</v>
      </c>
      <c r="AR264" s="5">
        <v>53</v>
      </c>
    </row>
    <row r="265" spans="20:44" x14ac:dyDescent="0.3">
      <c r="T265" s="5">
        <v>5</v>
      </c>
      <c r="AA265" s="5">
        <v>562.38158999999996</v>
      </c>
      <c r="AB265" s="5">
        <v>4</v>
      </c>
      <c r="AG265" s="5">
        <v>488.44528000000003</v>
      </c>
      <c r="AH265" s="5">
        <v>9</v>
      </c>
      <c r="AR265" s="5">
        <v>62</v>
      </c>
    </row>
    <row r="266" spans="20:44" x14ac:dyDescent="0.3">
      <c r="T266" s="5">
        <v>6</v>
      </c>
      <c r="AA266" s="5">
        <v>570.47504000000004</v>
      </c>
      <c r="AB266" s="5">
        <v>4</v>
      </c>
      <c r="AE266" s="5">
        <v>14.314809</v>
      </c>
      <c r="AF266" s="5">
        <v>43</v>
      </c>
      <c r="AG266" s="5">
        <v>503.00792999999999</v>
      </c>
      <c r="AH266" s="5">
        <v>9</v>
      </c>
      <c r="AR266" s="5">
        <v>6</v>
      </c>
    </row>
    <row r="267" spans="20:44" x14ac:dyDescent="0.3">
      <c r="T267" s="5">
        <v>1</v>
      </c>
      <c r="AA267" s="5">
        <v>578.60943999999995</v>
      </c>
      <c r="AB267" s="5">
        <v>4</v>
      </c>
      <c r="AE267" s="5">
        <v>53.058543999999998</v>
      </c>
      <c r="AF267" s="5">
        <v>43</v>
      </c>
      <c r="AG267" s="5">
        <v>519.86608999999999</v>
      </c>
      <c r="AH267" s="5">
        <v>9</v>
      </c>
      <c r="AR267" s="5">
        <v>10</v>
      </c>
    </row>
    <row r="268" spans="20:44" x14ac:dyDescent="0.3">
      <c r="T268" s="5">
        <v>3</v>
      </c>
      <c r="AA268" s="5">
        <v>591.60631999999998</v>
      </c>
      <c r="AB268" s="5">
        <v>4</v>
      </c>
      <c r="AE268" s="5">
        <v>74.270432</v>
      </c>
      <c r="AF268" s="5">
        <v>43</v>
      </c>
      <c r="AG268" s="5">
        <v>535.41887999999994</v>
      </c>
      <c r="AH268" s="5">
        <v>9</v>
      </c>
      <c r="AR268" s="5">
        <v>24</v>
      </c>
    </row>
    <row r="269" spans="20:44" x14ac:dyDescent="0.3">
      <c r="T269" s="5">
        <v>5</v>
      </c>
      <c r="AE269" s="5">
        <v>102.48885</v>
      </c>
      <c r="AF269" s="5">
        <v>43</v>
      </c>
      <c r="AG269" s="5">
        <v>544.50689999999997</v>
      </c>
      <c r="AH269" s="5">
        <v>9</v>
      </c>
      <c r="AR269" s="5">
        <v>9</v>
      </c>
    </row>
    <row r="270" spans="20:44" x14ac:dyDescent="0.3">
      <c r="T270" s="5">
        <v>1</v>
      </c>
      <c r="AA270" s="5">
        <v>8.1753777999999997</v>
      </c>
      <c r="AB270" s="5">
        <v>5</v>
      </c>
      <c r="AE270" s="5">
        <v>134.37649999999999</v>
      </c>
      <c r="AF270" s="5">
        <v>43</v>
      </c>
      <c r="AG270" s="5">
        <v>547.12909000000002</v>
      </c>
      <c r="AH270" s="5">
        <v>9</v>
      </c>
      <c r="AR270" s="5">
        <v>4</v>
      </c>
    </row>
    <row r="271" spans="20:44" x14ac:dyDescent="0.3">
      <c r="T271" s="5">
        <v>4</v>
      </c>
      <c r="AA271" s="5">
        <v>18.218069</v>
      </c>
      <c r="AB271" s="5">
        <v>5</v>
      </c>
      <c r="AE271" s="5">
        <v>150.78450000000001</v>
      </c>
      <c r="AF271" s="5">
        <v>43</v>
      </c>
      <c r="AG271" s="5">
        <v>559.91412000000003</v>
      </c>
      <c r="AH271" s="5">
        <v>9</v>
      </c>
      <c r="AR271" s="5">
        <v>22</v>
      </c>
    </row>
    <row r="272" spans="20:44" x14ac:dyDescent="0.3">
      <c r="T272" s="5">
        <v>6</v>
      </c>
      <c r="AA272" s="5">
        <v>27.678591000000001</v>
      </c>
      <c r="AB272" s="5">
        <v>5</v>
      </c>
      <c r="AE272" s="5">
        <v>174.21718999999999</v>
      </c>
      <c r="AF272" s="5">
        <v>43</v>
      </c>
      <c r="AG272" s="5">
        <v>565.01580999999999</v>
      </c>
      <c r="AH272" s="5">
        <v>9</v>
      </c>
      <c r="AR272" s="5">
        <v>9</v>
      </c>
    </row>
    <row r="273" spans="20:44" x14ac:dyDescent="0.3">
      <c r="T273" s="5">
        <v>18</v>
      </c>
      <c r="AA273" s="5">
        <v>46.30809</v>
      </c>
      <c r="AB273" s="5">
        <v>5</v>
      </c>
      <c r="AE273" s="5">
        <v>335.62011999999999</v>
      </c>
      <c r="AF273" s="5">
        <v>43</v>
      </c>
      <c r="AG273" s="5">
        <v>572.29387999999994</v>
      </c>
      <c r="AH273" s="5">
        <v>9</v>
      </c>
      <c r="AR273" s="5">
        <v>12</v>
      </c>
    </row>
    <row r="274" spans="20:44" x14ac:dyDescent="0.3">
      <c r="T274" s="5">
        <v>4</v>
      </c>
      <c r="AA274" s="5">
        <v>55.715130000000002</v>
      </c>
      <c r="AB274" s="5">
        <v>5</v>
      </c>
      <c r="AE274" s="5">
        <v>388.12554999999998</v>
      </c>
      <c r="AF274" s="5">
        <v>43</v>
      </c>
      <c r="AG274" s="5">
        <v>579.95654000000002</v>
      </c>
      <c r="AH274" s="5">
        <v>9</v>
      </c>
      <c r="AR274" s="5">
        <v>2</v>
      </c>
    </row>
    <row r="275" spans="20:44" x14ac:dyDescent="0.3">
      <c r="T275" s="5">
        <v>1</v>
      </c>
      <c r="AA275" s="5">
        <v>66.302993999999998</v>
      </c>
      <c r="AB275" s="5">
        <v>5</v>
      </c>
      <c r="AE275" s="5">
        <v>401.43515000000002</v>
      </c>
      <c r="AF275" s="5">
        <v>43</v>
      </c>
      <c r="AR275" s="5">
        <v>1</v>
      </c>
    </row>
    <row r="276" spans="20:44" x14ac:dyDescent="0.3">
      <c r="T276" s="5">
        <v>3</v>
      </c>
      <c r="AA276" s="5">
        <v>79.687659999999994</v>
      </c>
      <c r="AB276" s="5">
        <v>5</v>
      </c>
      <c r="AE276" s="5">
        <v>433.15535999999997</v>
      </c>
      <c r="AF276" s="5">
        <v>43</v>
      </c>
      <c r="AG276" s="5">
        <v>73.219436999999999</v>
      </c>
      <c r="AH276" s="5">
        <v>10</v>
      </c>
      <c r="AR276" s="5">
        <v>1</v>
      </c>
    </row>
    <row r="277" spans="20:44" x14ac:dyDescent="0.3">
      <c r="T277" s="5">
        <v>5</v>
      </c>
      <c r="AA277" s="5">
        <v>102.59717999999999</v>
      </c>
      <c r="AB277" s="5">
        <v>5</v>
      </c>
      <c r="AE277" s="5">
        <v>491.54306000000003</v>
      </c>
      <c r="AF277" s="5">
        <v>43</v>
      </c>
      <c r="AG277" s="5">
        <v>116.15521</v>
      </c>
      <c r="AH277" s="5">
        <v>10</v>
      </c>
      <c r="AR277" s="5">
        <v>5</v>
      </c>
    </row>
    <row r="278" spans="20:44" x14ac:dyDescent="0.3">
      <c r="T278" s="5">
        <v>5</v>
      </c>
      <c r="AA278" s="5">
        <v>115.28321</v>
      </c>
      <c r="AB278" s="5">
        <v>5</v>
      </c>
      <c r="AE278" s="5">
        <v>589.88140999999996</v>
      </c>
      <c r="AF278" s="5">
        <v>43</v>
      </c>
      <c r="AG278" s="5">
        <v>141.53738000000001</v>
      </c>
      <c r="AH278" s="5">
        <v>10</v>
      </c>
      <c r="AR278" s="5">
        <v>9</v>
      </c>
    </row>
    <row r="279" spans="20:44" x14ac:dyDescent="0.3">
      <c r="T279" s="5">
        <v>1</v>
      </c>
      <c r="AA279" s="5">
        <v>126.15929</v>
      </c>
      <c r="AB279" s="5">
        <v>5</v>
      </c>
      <c r="AG279" s="5">
        <v>199.38568000000001</v>
      </c>
      <c r="AH279" s="5">
        <v>10</v>
      </c>
      <c r="AR279" s="5">
        <v>1</v>
      </c>
    </row>
    <row r="280" spans="20:44" x14ac:dyDescent="0.3">
      <c r="T280" s="5">
        <v>2</v>
      </c>
      <c r="AA280" s="5">
        <v>141.36426</v>
      </c>
      <c r="AB280" s="5">
        <v>5</v>
      </c>
      <c r="AE280" s="5">
        <v>72.127799999999993</v>
      </c>
      <c r="AF280" s="5">
        <v>44</v>
      </c>
      <c r="AG280" s="5">
        <v>249.15347</v>
      </c>
      <c r="AH280" s="5">
        <v>10</v>
      </c>
      <c r="AR280" s="5">
        <v>7</v>
      </c>
    </row>
    <row r="281" spans="20:44" x14ac:dyDescent="0.3">
      <c r="T281" s="5">
        <v>1</v>
      </c>
      <c r="AA281" s="5">
        <v>151.32616999999999</v>
      </c>
      <c r="AB281" s="5">
        <v>5</v>
      </c>
      <c r="AE281" s="5">
        <v>183.93512000000001</v>
      </c>
      <c r="AF281" s="5">
        <v>44</v>
      </c>
      <c r="AG281" s="5">
        <v>262.87975999999998</v>
      </c>
      <c r="AH281" s="5">
        <v>10</v>
      </c>
      <c r="AR281" s="5">
        <v>9</v>
      </c>
    </row>
    <row r="282" spans="20:44" x14ac:dyDescent="0.3">
      <c r="T282" s="5">
        <v>2</v>
      </c>
      <c r="AA282" s="5">
        <v>165.22998000000001</v>
      </c>
      <c r="AB282" s="5">
        <v>5</v>
      </c>
      <c r="AE282" s="5">
        <v>391.27096999999998</v>
      </c>
      <c r="AF282" s="5">
        <v>44</v>
      </c>
      <c r="AG282" s="5">
        <v>264.03320000000002</v>
      </c>
      <c r="AH282" s="5">
        <v>10</v>
      </c>
      <c r="AR282" s="5">
        <v>9</v>
      </c>
    </row>
    <row r="283" spans="20:44" x14ac:dyDescent="0.3">
      <c r="T283" s="5">
        <v>1</v>
      </c>
      <c r="AA283" s="5">
        <v>175.47472999999999</v>
      </c>
      <c r="AB283" s="5">
        <v>5</v>
      </c>
      <c r="AG283" s="5">
        <v>472.75063999999998</v>
      </c>
      <c r="AH283" s="5">
        <v>10</v>
      </c>
      <c r="AR283" s="5">
        <v>5</v>
      </c>
    </row>
    <row r="284" spans="20:44" x14ac:dyDescent="0.3">
      <c r="T284" s="5">
        <v>1</v>
      </c>
      <c r="AA284" s="5">
        <v>183.45203000000001</v>
      </c>
      <c r="AB284" s="5">
        <v>5</v>
      </c>
      <c r="AE284" s="5">
        <v>74.154769999999999</v>
      </c>
      <c r="AF284" s="5">
        <v>45</v>
      </c>
      <c r="AG284" s="5">
        <v>512.42352000000005</v>
      </c>
      <c r="AH284" s="5">
        <v>10</v>
      </c>
      <c r="AR284" s="5">
        <v>15</v>
      </c>
    </row>
    <row r="285" spans="20:44" x14ac:dyDescent="0.3">
      <c r="T285" s="5">
        <v>2</v>
      </c>
      <c r="AA285" s="5">
        <v>191.047</v>
      </c>
      <c r="AB285" s="5">
        <v>5</v>
      </c>
      <c r="AE285" s="5">
        <v>95.259827000000001</v>
      </c>
      <c r="AF285" s="5">
        <v>45</v>
      </c>
      <c r="AG285" s="5">
        <v>543.52611999999999</v>
      </c>
      <c r="AH285" s="5">
        <v>10</v>
      </c>
      <c r="AR285" s="5">
        <v>9</v>
      </c>
    </row>
    <row r="286" spans="20:44" x14ac:dyDescent="0.3">
      <c r="T286" s="5">
        <v>1</v>
      </c>
      <c r="AA286" s="5">
        <v>199.70818</v>
      </c>
      <c r="AB286" s="5">
        <v>5</v>
      </c>
      <c r="AE286" s="5">
        <v>132.25816</v>
      </c>
      <c r="AF286" s="5">
        <v>45</v>
      </c>
      <c r="AG286" s="5">
        <v>580.26018999999997</v>
      </c>
      <c r="AH286" s="5">
        <v>10</v>
      </c>
      <c r="AR286" s="5">
        <v>3</v>
      </c>
    </row>
    <row r="287" spans="20:44" x14ac:dyDescent="0.3">
      <c r="T287" s="5">
        <v>1</v>
      </c>
      <c r="AA287" s="5">
        <v>213.29701</v>
      </c>
      <c r="AB287" s="5">
        <v>5</v>
      </c>
      <c r="AE287" s="5">
        <v>150.01098999999999</v>
      </c>
      <c r="AF287" s="5">
        <v>45</v>
      </c>
      <c r="AR287" s="5">
        <v>21</v>
      </c>
    </row>
    <row r="288" spans="20:44" x14ac:dyDescent="0.3">
      <c r="T288" s="5">
        <v>5</v>
      </c>
      <c r="AA288" s="5">
        <v>233.41498000000001</v>
      </c>
      <c r="AB288" s="5">
        <v>5</v>
      </c>
      <c r="AE288" s="5">
        <v>179.54259999999999</v>
      </c>
      <c r="AF288" s="5">
        <v>45</v>
      </c>
      <c r="AG288" s="5">
        <v>62.120151999999997</v>
      </c>
      <c r="AH288" s="5">
        <v>11</v>
      </c>
      <c r="AR288" s="5">
        <v>14</v>
      </c>
    </row>
    <row r="289" spans="20:44" x14ac:dyDescent="0.3">
      <c r="T289" s="5">
        <v>2</v>
      </c>
      <c r="AA289" s="5">
        <v>248.91257999999999</v>
      </c>
      <c r="AB289" s="5">
        <v>5</v>
      </c>
      <c r="AE289" s="5">
        <v>340.16946000000002</v>
      </c>
      <c r="AF289" s="5">
        <v>45</v>
      </c>
      <c r="AG289" s="5">
        <v>161.76944</v>
      </c>
      <c r="AH289" s="5">
        <v>11</v>
      </c>
      <c r="AR289" s="5">
        <v>23</v>
      </c>
    </row>
    <row r="290" spans="20:44" x14ac:dyDescent="0.3">
      <c r="T290" s="5">
        <v>1</v>
      </c>
      <c r="AA290" s="5">
        <v>261.17227000000003</v>
      </c>
      <c r="AB290" s="5">
        <v>5</v>
      </c>
      <c r="AE290" s="5">
        <v>435.54691000000003</v>
      </c>
      <c r="AF290" s="5">
        <v>45</v>
      </c>
      <c r="AG290" s="5">
        <v>169.29079999999999</v>
      </c>
      <c r="AH290" s="5">
        <v>11</v>
      </c>
      <c r="AR290" s="5">
        <v>25</v>
      </c>
    </row>
    <row r="291" spans="20:44" x14ac:dyDescent="0.3">
      <c r="T291" s="5">
        <v>4</v>
      </c>
      <c r="AA291" s="5">
        <v>270.16309000000001</v>
      </c>
      <c r="AB291" s="5">
        <v>5</v>
      </c>
      <c r="AE291" s="5">
        <v>485.59021000000001</v>
      </c>
      <c r="AF291" s="5">
        <v>45</v>
      </c>
      <c r="AG291" s="5">
        <v>208.89893000000001</v>
      </c>
      <c r="AH291" s="5">
        <v>11</v>
      </c>
      <c r="AR291" s="5">
        <v>25</v>
      </c>
    </row>
    <row r="292" spans="20:44" x14ac:dyDescent="0.3">
      <c r="T292" s="5">
        <v>3</v>
      </c>
      <c r="AA292" s="5">
        <v>289.42020000000002</v>
      </c>
      <c r="AB292" s="5">
        <v>5</v>
      </c>
      <c r="AG292" s="5">
        <v>230.65088</v>
      </c>
      <c r="AH292" s="5">
        <v>11</v>
      </c>
      <c r="AR292" s="5">
        <v>25</v>
      </c>
    </row>
    <row r="293" spans="20:44" x14ac:dyDescent="0.3">
      <c r="T293" s="5">
        <v>1</v>
      </c>
      <c r="AA293" s="5">
        <v>307.33584999999999</v>
      </c>
      <c r="AB293" s="5">
        <v>5</v>
      </c>
      <c r="AG293" s="5">
        <v>294.61682000000002</v>
      </c>
      <c r="AH293" s="5">
        <v>11</v>
      </c>
      <c r="AR293" s="5">
        <v>1</v>
      </c>
    </row>
    <row r="294" spans="20:44" x14ac:dyDescent="0.3">
      <c r="T294" s="5">
        <v>3</v>
      </c>
      <c r="AA294" s="5">
        <v>316.19272000000001</v>
      </c>
      <c r="AB294" s="5">
        <v>5</v>
      </c>
      <c r="AG294" s="5">
        <v>374.94033999999999</v>
      </c>
      <c r="AH294" s="5">
        <v>11</v>
      </c>
      <c r="AR294" s="5">
        <v>2</v>
      </c>
    </row>
    <row r="295" spans="20:44" x14ac:dyDescent="0.3">
      <c r="T295" s="5">
        <v>3</v>
      </c>
      <c r="AA295" s="5">
        <v>327.42264</v>
      </c>
      <c r="AB295" s="5">
        <v>5</v>
      </c>
      <c r="AG295" s="5">
        <v>424.90305000000001</v>
      </c>
      <c r="AH295" s="5">
        <v>11</v>
      </c>
      <c r="AR295" s="5">
        <v>25</v>
      </c>
    </row>
    <row r="296" spans="20:44" x14ac:dyDescent="0.3">
      <c r="T296" s="5">
        <v>13</v>
      </c>
      <c r="AA296" s="5">
        <v>333.08127000000002</v>
      </c>
      <c r="AB296" s="5">
        <v>5</v>
      </c>
      <c r="AG296" s="5">
        <v>477.53093999999999</v>
      </c>
      <c r="AH296" s="5">
        <v>11</v>
      </c>
      <c r="AR296" s="5">
        <v>10</v>
      </c>
    </row>
    <row r="297" spans="20:44" x14ac:dyDescent="0.3">
      <c r="T297" s="5">
        <v>11</v>
      </c>
      <c r="AA297" s="5">
        <v>339.38412</v>
      </c>
      <c r="AB297" s="5">
        <v>5</v>
      </c>
      <c r="AG297" s="5">
        <v>501.45544000000001</v>
      </c>
      <c r="AH297" s="5">
        <v>11</v>
      </c>
      <c r="AR297" s="5">
        <v>9</v>
      </c>
    </row>
    <row r="298" spans="20:44" x14ac:dyDescent="0.3">
      <c r="T298" s="5">
        <v>3</v>
      </c>
      <c r="AA298" s="5">
        <v>349.08517000000001</v>
      </c>
      <c r="AB298" s="5">
        <v>5</v>
      </c>
      <c r="AG298" s="5">
        <v>526.4588</v>
      </c>
      <c r="AH298" s="5">
        <v>11</v>
      </c>
      <c r="AR298" s="5">
        <v>10</v>
      </c>
    </row>
    <row r="299" spans="20:44" x14ac:dyDescent="0.3">
      <c r="T299" s="5">
        <v>3</v>
      </c>
      <c r="AA299" s="5">
        <v>365.38409000000001</v>
      </c>
      <c r="AB299" s="5">
        <v>5</v>
      </c>
      <c r="AG299" s="5">
        <v>569.57324000000006</v>
      </c>
      <c r="AH299" s="5">
        <v>11</v>
      </c>
      <c r="AR299" s="5">
        <v>28</v>
      </c>
    </row>
    <row r="300" spans="20:44" x14ac:dyDescent="0.3">
      <c r="T300" s="5">
        <v>1</v>
      </c>
      <c r="AA300" s="5">
        <v>378.01299999999998</v>
      </c>
      <c r="AB300" s="5">
        <v>5</v>
      </c>
      <c r="AR300" s="5">
        <v>4</v>
      </c>
    </row>
    <row r="301" spans="20:44" x14ac:dyDescent="0.3">
      <c r="T301" s="5">
        <v>2</v>
      </c>
      <c r="AA301" s="5">
        <v>396.33096</v>
      </c>
      <c r="AB301" s="5">
        <v>5</v>
      </c>
      <c r="AG301" s="5">
        <v>10.100360999999999</v>
      </c>
      <c r="AH301" s="5">
        <v>12</v>
      </c>
      <c r="AR301" s="5">
        <v>8</v>
      </c>
    </row>
    <row r="302" spans="20:44" x14ac:dyDescent="0.3">
      <c r="T302" s="5">
        <v>1</v>
      </c>
      <c r="AA302" s="5">
        <v>406.565</v>
      </c>
      <c r="AB302" s="5">
        <v>5</v>
      </c>
      <c r="AG302" s="5">
        <v>33.197665999999998</v>
      </c>
      <c r="AH302" s="5">
        <v>12</v>
      </c>
      <c r="AR302" s="5">
        <v>8</v>
      </c>
    </row>
    <row r="303" spans="20:44" x14ac:dyDescent="0.3">
      <c r="T303" s="5">
        <v>2</v>
      </c>
      <c r="AA303" s="5">
        <v>425.14931999999999</v>
      </c>
      <c r="AB303" s="5">
        <v>5</v>
      </c>
      <c r="AG303" s="5">
        <v>58.249802000000003</v>
      </c>
      <c r="AH303" s="5">
        <v>12</v>
      </c>
      <c r="AR303" s="5">
        <v>8</v>
      </c>
    </row>
    <row r="304" spans="20:44" x14ac:dyDescent="0.3">
      <c r="T304" s="5">
        <v>13</v>
      </c>
      <c r="AA304" s="5">
        <v>448.93637000000001</v>
      </c>
      <c r="AB304" s="5">
        <v>5</v>
      </c>
      <c r="AG304" s="5">
        <v>70.889633000000003</v>
      </c>
      <c r="AH304" s="5">
        <v>12</v>
      </c>
      <c r="AR304" s="5">
        <v>2</v>
      </c>
    </row>
    <row r="305" spans="20:47" x14ac:dyDescent="0.3">
      <c r="T305" s="5">
        <v>2</v>
      </c>
      <c r="AA305" s="5">
        <v>464.18387000000001</v>
      </c>
      <c r="AB305" s="5">
        <v>5</v>
      </c>
      <c r="AG305" s="5">
        <v>72.237030000000004</v>
      </c>
      <c r="AH305" s="5">
        <v>12</v>
      </c>
      <c r="AR305" s="5">
        <v>13</v>
      </c>
    </row>
    <row r="306" spans="20:47" x14ac:dyDescent="0.3">
      <c r="T306" s="5">
        <v>3</v>
      </c>
      <c r="AA306" s="5">
        <v>471.39553999999998</v>
      </c>
      <c r="AB306" s="5">
        <v>5</v>
      </c>
      <c r="AG306" s="5">
        <v>96.247985999999997</v>
      </c>
      <c r="AH306" s="5">
        <v>12</v>
      </c>
      <c r="AR306" s="5">
        <v>7</v>
      </c>
    </row>
    <row r="307" spans="20:47" x14ac:dyDescent="0.3">
      <c r="T307" s="5">
        <v>1</v>
      </c>
      <c r="AA307" s="5">
        <v>479.72728999999998</v>
      </c>
      <c r="AB307" s="5">
        <v>5</v>
      </c>
      <c r="AG307" s="5">
        <v>119.47292</v>
      </c>
      <c r="AH307" s="5">
        <v>12</v>
      </c>
      <c r="AR307" s="5">
        <v>9</v>
      </c>
    </row>
    <row r="308" spans="20:47" x14ac:dyDescent="0.3">
      <c r="T308" s="5">
        <v>1</v>
      </c>
      <c r="AA308" s="5">
        <v>490.57384999999999</v>
      </c>
      <c r="AB308" s="5">
        <v>5</v>
      </c>
      <c r="AG308" s="5">
        <v>134.89813000000001</v>
      </c>
      <c r="AH308" s="5">
        <v>12</v>
      </c>
      <c r="AR308" s="5">
        <v>3</v>
      </c>
    </row>
    <row r="309" spans="20:47" x14ac:dyDescent="0.3">
      <c r="T309" s="5">
        <v>2</v>
      </c>
      <c r="AA309" s="5">
        <v>499.98806999999999</v>
      </c>
      <c r="AB309" s="5">
        <v>5</v>
      </c>
      <c r="AG309" s="5">
        <v>170.33138</v>
      </c>
      <c r="AH309" s="5">
        <v>12</v>
      </c>
      <c r="AR309" s="5">
        <v>24</v>
      </c>
    </row>
    <row r="310" spans="20:47" x14ac:dyDescent="0.3">
      <c r="T310" s="5">
        <v>6</v>
      </c>
      <c r="AA310" s="5">
        <v>509.77109000000002</v>
      </c>
      <c r="AB310" s="5">
        <v>5</v>
      </c>
      <c r="AG310" s="5">
        <v>184.22752</v>
      </c>
      <c r="AH310" s="5">
        <v>12</v>
      </c>
      <c r="AR310" s="5">
        <v>5</v>
      </c>
    </row>
    <row r="311" spans="20:47" x14ac:dyDescent="0.3">
      <c r="T311" s="5">
        <v>3</v>
      </c>
      <c r="AA311" s="5">
        <v>518.19079999999997</v>
      </c>
      <c r="AB311" s="5">
        <v>5</v>
      </c>
      <c r="AG311" s="5">
        <v>217.30103</v>
      </c>
      <c r="AH311" s="5">
        <v>12</v>
      </c>
      <c r="AR311" s="5">
        <v>6</v>
      </c>
    </row>
    <row r="312" spans="20:47" x14ac:dyDescent="0.3">
      <c r="T312" s="5">
        <v>6</v>
      </c>
      <c r="AA312" s="5">
        <v>529.24066000000005</v>
      </c>
      <c r="AB312" s="5">
        <v>5</v>
      </c>
      <c r="AG312" s="5">
        <v>228.57317</v>
      </c>
      <c r="AH312" s="5">
        <v>12</v>
      </c>
    </row>
    <row r="313" spans="20:47" x14ac:dyDescent="0.3">
      <c r="T313" s="5">
        <v>5</v>
      </c>
      <c r="AA313" s="5">
        <v>540.22900000000004</v>
      </c>
      <c r="AB313" s="5">
        <v>5</v>
      </c>
      <c r="AG313" s="5">
        <v>234.77538000000001</v>
      </c>
      <c r="AH313" s="5">
        <v>12</v>
      </c>
      <c r="AQ313" s="5" t="s">
        <v>106</v>
      </c>
      <c r="AR313" s="18">
        <f>AVERAGE(AR6:AR311)</f>
        <v>22.617647058823529</v>
      </c>
      <c r="AS313" s="18">
        <f t="shared" ref="AS313:AU313" si="5">AVERAGE(AS6:AS311)</f>
        <v>19.583333333333332</v>
      </c>
      <c r="AT313" s="18">
        <f t="shared" si="5"/>
        <v>7.875</v>
      </c>
      <c r="AU313" s="18">
        <f t="shared" si="5"/>
        <v>7.1363636363636367</v>
      </c>
    </row>
    <row r="314" spans="20:47" x14ac:dyDescent="0.3">
      <c r="T314" s="5">
        <v>8</v>
      </c>
      <c r="AA314" s="5">
        <v>571.40752999999995</v>
      </c>
      <c r="AB314" s="5">
        <v>5</v>
      </c>
      <c r="AG314" s="5">
        <v>249.25154000000001</v>
      </c>
      <c r="AH314" s="5">
        <v>12</v>
      </c>
      <c r="AQ314" s="5" t="s">
        <v>192</v>
      </c>
      <c r="AR314" s="5">
        <f>_xlfn.STDEV.S(AR6:AR311)</f>
        <v>15.033979513731099</v>
      </c>
      <c r="AS314" s="5">
        <f>_xlfn.STDEV.S(AS6:AS311)</f>
        <v>12.597158639832296</v>
      </c>
      <c r="AT314" s="5">
        <f>_xlfn.STDEV.S(AT6:AT311)</f>
        <v>10.244589445323117</v>
      </c>
      <c r="AU314" s="5">
        <f>_xlfn.STDEV.S(AU6:AU311)</f>
        <v>8.3397810553963616</v>
      </c>
    </row>
    <row r="315" spans="20:47" x14ac:dyDescent="0.3">
      <c r="T315" s="5">
        <v>8</v>
      </c>
      <c r="AA315" s="5">
        <v>588.72240999999997</v>
      </c>
      <c r="AB315" s="5">
        <v>5</v>
      </c>
      <c r="AG315" s="5">
        <v>268.85730000000001</v>
      </c>
      <c r="AH315" s="5">
        <v>12</v>
      </c>
      <c r="AQ315" s="5" t="s">
        <v>108</v>
      </c>
      <c r="AR315" s="3">
        <f>MEDIAN(AR6:AR311)</f>
        <v>21</v>
      </c>
      <c r="AS315" s="3">
        <f t="shared" ref="AS315:AU315" si="6">MEDIAN(AS6:AS311)</f>
        <v>17</v>
      </c>
      <c r="AT315" s="3">
        <f t="shared" si="6"/>
        <v>4</v>
      </c>
      <c r="AU315" s="3">
        <f t="shared" si="6"/>
        <v>4</v>
      </c>
    </row>
    <row r="316" spans="20:47" x14ac:dyDescent="0.3">
      <c r="T316" s="5">
        <v>7</v>
      </c>
      <c r="AG316" s="5">
        <v>295.89841000000001</v>
      </c>
      <c r="AH316" s="5">
        <v>12</v>
      </c>
    </row>
    <row r="317" spans="20:47" x14ac:dyDescent="0.3">
      <c r="T317" s="5">
        <v>10</v>
      </c>
      <c r="AA317" s="5">
        <v>12.352715</v>
      </c>
      <c r="AB317" s="5">
        <v>6</v>
      </c>
      <c r="AG317" s="5">
        <v>303.40982000000002</v>
      </c>
      <c r="AH317" s="5">
        <v>12</v>
      </c>
    </row>
    <row r="318" spans="20:47" x14ac:dyDescent="0.3">
      <c r="T318" s="5">
        <v>13</v>
      </c>
      <c r="AA318" s="5">
        <v>24.187763</v>
      </c>
      <c r="AB318" s="5">
        <v>6</v>
      </c>
      <c r="AG318" s="5">
        <v>336.18538999999998</v>
      </c>
      <c r="AH318" s="5">
        <v>12</v>
      </c>
    </row>
    <row r="319" spans="20:47" x14ac:dyDescent="0.3">
      <c r="T319" s="5">
        <v>1</v>
      </c>
      <c r="AA319" s="5">
        <v>41.212311</v>
      </c>
      <c r="AB319" s="5">
        <v>6</v>
      </c>
      <c r="AG319" s="5">
        <v>352.01236</v>
      </c>
      <c r="AH319" s="5">
        <v>12</v>
      </c>
    </row>
    <row r="320" spans="20:47" x14ac:dyDescent="0.3">
      <c r="T320" s="5">
        <v>5</v>
      </c>
      <c r="AA320" s="5">
        <v>53.285637000000001</v>
      </c>
      <c r="AB320" s="5">
        <v>6</v>
      </c>
      <c r="AG320" s="5">
        <v>360.29433999999998</v>
      </c>
      <c r="AH320" s="5">
        <v>12</v>
      </c>
    </row>
    <row r="321" spans="20:34" x14ac:dyDescent="0.3">
      <c r="T321" s="5">
        <v>3</v>
      </c>
      <c r="AA321" s="5">
        <v>67.291968999999995</v>
      </c>
      <c r="AB321" s="5">
        <v>6</v>
      </c>
      <c r="AG321" s="5">
        <v>392.27841000000001</v>
      </c>
      <c r="AH321" s="5">
        <v>12</v>
      </c>
    </row>
    <row r="322" spans="20:34" x14ac:dyDescent="0.3">
      <c r="T322" s="5">
        <v>3</v>
      </c>
      <c r="AA322" s="5">
        <v>79.295829999999995</v>
      </c>
      <c r="AB322" s="5">
        <v>6</v>
      </c>
      <c r="AG322" s="5">
        <v>411.26395000000002</v>
      </c>
      <c r="AH322" s="5">
        <v>12</v>
      </c>
    </row>
    <row r="323" spans="20:34" x14ac:dyDescent="0.3">
      <c r="T323" s="5">
        <v>5</v>
      </c>
      <c r="AA323" s="5">
        <v>89.446251000000004</v>
      </c>
      <c r="AB323" s="5">
        <v>6</v>
      </c>
      <c r="AG323" s="5">
        <v>436.28658999999999</v>
      </c>
      <c r="AH323" s="5">
        <v>12</v>
      </c>
    </row>
    <row r="324" spans="20:34" x14ac:dyDescent="0.3">
      <c r="T324" s="5">
        <v>1</v>
      </c>
      <c r="AA324" s="5">
        <v>102.81608</v>
      </c>
      <c r="AB324" s="5">
        <v>6</v>
      </c>
      <c r="AG324" s="5">
        <v>458.26636000000002</v>
      </c>
      <c r="AH324" s="5">
        <v>12</v>
      </c>
    </row>
    <row r="325" spans="20:34" x14ac:dyDescent="0.3">
      <c r="T325" s="5">
        <v>12</v>
      </c>
      <c r="AA325" s="5">
        <v>115.26393</v>
      </c>
      <c r="AB325" s="5">
        <v>6</v>
      </c>
      <c r="AG325" s="5">
        <v>487.45443999999998</v>
      </c>
      <c r="AH325" s="5">
        <v>12</v>
      </c>
    </row>
    <row r="326" spans="20:34" x14ac:dyDescent="0.3">
      <c r="T326" s="5">
        <v>1</v>
      </c>
      <c r="AA326" s="5">
        <v>127.3573</v>
      </c>
      <c r="AB326" s="5">
        <v>6</v>
      </c>
      <c r="AG326" s="5">
        <v>506.80023</v>
      </c>
      <c r="AH326" s="5">
        <v>12</v>
      </c>
    </row>
    <row r="327" spans="20:34" x14ac:dyDescent="0.3">
      <c r="T327" s="5">
        <v>2</v>
      </c>
      <c r="AA327" s="5">
        <v>136.36169000000001</v>
      </c>
      <c r="AB327" s="5">
        <v>6</v>
      </c>
      <c r="AG327" s="5">
        <v>521.45172000000002</v>
      </c>
      <c r="AH327" s="5">
        <v>12</v>
      </c>
    </row>
    <row r="328" spans="20:34" x14ac:dyDescent="0.3">
      <c r="T328" s="5">
        <v>10</v>
      </c>
      <c r="AA328" s="5">
        <v>147.30273</v>
      </c>
      <c r="AB328" s="5">
        <v>6</v>
      </c>
      <c r="AG328" s="5">
        <v>538.79205000000002</v>
      </c>
      <c r="AH328" s="5">
        <v>12</v>
      </c>
    </row>
    <row r="329" spans="20:34" x14ac:dyDescent="0.3">
      <c r="T329" s="5">
        <v>14</v>
      </c>
      <c r="AA329" s="5">
        <v>157.72375</v>
      </c>
      <c r="AB329" s="5">
        <v>6</v>
      </c>
      <c r="AG329" s="5">
        <v>566.64844000000005</v>
      </c>
      <c r="AH329" s="5">
        <v>12</v>
      </c>
    </row>
    <row r="330" spans="20:34" x14ac:dyDescent="0.3">
      <c r="T330" s="5">
        <v>1</v>
      </c>
      <c r="AA330" s="5">
        <v>164.31792999999999</v>
      </c>
      <c r="AB330" s="5">
        <v>6</v>
      </c>
      <c r="AG330" s="5">
        <v>588.58092999999997</v>
      </c>
      <c r="AH330" s="5">
        <v>12</v>
      </c>
    </row>
    <row r="331" spans="20:34" x14ac:dyDescent="0.3">
      <c r="T331" s="5">
        <v>3</v>
      </c>
      <c r="AA331" s="5">
        <v>175.72380000000001</v>
      </c>
      <c r="AB331" s="5">
        <v>6</v>
      </c>
    </row>
    <row r="332" spans="20:34" x14ac:dyDescent="0.3">
      <c r="T332" s="5">
        <v>4</v>
      </c>
      <c r="AA332" s="5">
        <v>184.50558000000001</v>
      </c>
      <c r="AB332" s="5">
        <v>6</v>
      </c>
      <c r="AG332" s="5">
        <v>10.118383</v>
      </c>
      <c r="AH332" s="5">
        <v>13</v>
      </c>
    </row>
    <row r="333" spans="20:34" x14ac:dyDescent="0.3">
      <c r="T333" s="5">
        <v>6</v>
      </c>
      <c r="AA333" s="5">
        <v>193.29223999999999</v>
      </c>
      <c r="AB333" s="5">
        <v>6</v>
      </c>
      <c r="AG333" s="5">
        <v>33.200909000000003</v>
      </c>
      <c r="AH333" s="5">
        <v>13</v>
      </c>
    </row>
    <row r="334" spans="20:34" x14ac:dyDescent="0.3">
      <c r="T334" s="5">
        <v>4</v>
      </c>
      <c r="AA334" s="5">
        <v>202.36208999999999</v>
      </c>
      <c r="AB334" s="5">
        <v>6</v>
      </c>
      <c r="AG334" s="5">
        <v>58.243664000000003</v>
      </c>
      <c r="AH334" s="5">
        <v>13</v>
      </c>
    </row>
    <row r="335" spans="20:34" x14ac:dyDescent="0.3">
      <c r="T335" s="5">
        <v>5</v>
      </c>
      <c r="AA335" s="5">
        <v>211.36273</v>
      </c>
      <c r="AB335" s="5">
        <v>6</v>
      </c>
      <c r="AG335" s="5">
        <v>70.789626999999996</v>
      </c>
      <c r="AH335" s="5">
        <v>13</v>
      </c>
    </row>
    <row r="336" spans="20:34" x14ac:dyDescent="0.3">
      <c r="T336" s="5">
        <v>3</v>
      </c>
      <c r="AA336" s="5">
        <v>224.51498000000001</v>
      </c>
      <c r="AB336" s="5">
        <v>6</v>
      </c>
      <c r="AG336" s="5">
        <v>72.209770000000006</v>
      </c>
      <c r="AH336" s="5">
        <v>13</v>
      </c>
    </row>
    <row r="337" spans="20:34" x14ac:dyDescent="0.3">
      <c r="T337" s="5">
        <v>1</v>
      </c>
      <c r="AA337" s="5">
        <v>234.35971000000001</v>
      </c>
      <c r="AB337" s="5">
        <v>6</v>
      </c>
      <c r="AG337" s="5">
        <v>96.226280000000003</v>
      </c>
      <c r="AH337" s="5">
        <v>13</v>
      </c>
    </row>
    <row r="338" spans="20:34" x14ac:dyDescent="0.3">
      <c r="T338" s="5">
        <v>1</v>
      </c>
      <c r="AA338" s="5">
        <v>243.33304000000001</v>
      </c>
      <c r="AB338" s="5">
        <v>6</v>
      </c>
      <c r="AG338" s="5">
        <v>101.88017000000001</v>
      </c>
      <c r="AH338" s="5">
        <v>13</v>
      </c>
    </row>
    <row r="339" spans="20:34" x14ac:dyDescent="0.3">
      <c r="T339" s="5">
        <v>3</v>
      </c>
      <c r="AA339" s="5">
        <v>257.54552999999999</v>
      </c>
      <c r="AB339" s="5">
        <v>6</v>
      </c>
      <c r="AG339" s="5">
        <v>119.4365</v>
      </c>
      <c r="AH339" s="5">
        <v>13</v>
      </c>
    </row>
    <row r="340" spans="20:34" x14ac:dyDescent="0.3">
      <c r="T340" s="5">
        <v>12</v>
      </c>
      <c r="AA340" s="5">
        <v>269.36426</v>
      </c>
      <c r="AB340" s="5">
        <v>6</v>
      </c>
      <c r="AG340" s="5">
        <v>134.83208999999999</v>
      </c>
      <c r="AH340" s="5">
        <v>13</v>
      </c>
    </row>
    <row r="341" spans="20:34" x14ac:dyDescent="0.3">
      <c r="T341" s="5">
        <v>1</v>
      </c>
      <c r="AA341" s="5">
        <v>281.52301</v>
      </c>
      <c r="AB341" s="5">
        <v>6</v>
      </c>
      <c r="AG341" s="5">
        <v>170.31084000000001</v>
      </c>
      <c r="AH341" s="5">
        <v>13</v>
      </c>
    </row>
    <row r="342" spans="20:34" x14ac:dyDescent="0.3">
      <c r="T342" s="5">
        <v>2</v>
      </c>
      <c r="AA342" s="5">
        <v>291.15845000000002</v>
      </c>
      <c r="AB342" s="5">
        <v>6</v>
      </c>
      <c r="AG342" s="5">
        <v>182.93581</v>
      </c>
      <c r="AH342" s="5">
        <v>13</v>
      </c>
    </row>
    <row r="343" spans="20:34" x14ac:dyDescent="0.3">
      <c r="T343" s="5">
        <v>7</v>
      </c>
      <c r="AA343" s="5">
        <v>304.97635000000002</v>
      </c>
      <c r="AB343" s="5">
        <v>6</v>
      </c>
      <c r="AG343" s="5">
        <v>184.05669</v>
      </c>
      <c r="AH343" s="5">
        <v>13</v>
      </c>
    </row>
    <row r="344" spans="20:34" x14ac:dyDescent="0.3">
      <c r="T344" s="5">
        <v>4</v>
      </c>
      <c r="AA344" s="5">
        <v>319.53845000000001</v>
      </c>
      <c r="AB344" s="5">
        <v>6</v>
      </c>
      <c r="AG344" s="5">
        <v>217.28310999999999</v>
      </c>
      <c r="AH344" s="5">
        <v>13</v>
      </c>
    </row>
    <row r="345" spans="20:34" x14ac:dyDescent="0.3">
      <c r="T345" s="5">
        <v>1</v>
      </c>
      <c r="AA345" s="5">
        <v>331.28302000000002</v>
      </c>
      <c r="AB345" s="5">
        <v>6</v>
      </c>
      <c r="AG345" s="5">
        <v>228.59306000000001</v>
      </c>
      <c r="AH345" s="5">
        <v>13</v>
      </c>
    </row>
    <row r="346" spans="20:34" x14ac:dyDescent="0.3">
      <c r="T346" s="5">
        <v>1</v>
      </c>
      <c r="AA346" s="5">
        <v>338.25268999999997</v>
      </c>
      <c r="AB346" s="5">
        <v>6</v>
      </c>
      <c r="AG346" s="5">
        <v>234.73090999999999</v>
      </c>
      <c r="AH346" s="5">
        <v>13</v>
      </c>
    </row>
    <row r="347" spans="20:34" x14ac:dyDescent="0.3">
      <c r="T347" s="5">
        <v>2</v>
      </c>
      <c r="AA347" s="5">
        <v>345.30765000000002</v>
      </c>
      <c r="AB347" s="5">
        <v>6</v>
      </c>
      <c r="AG347" s="5">
        <v>249.24422999999999</v>
      </c>
      <c r="AH347" s="5">
        <v>13</v>
      </c>
    </row>
    <row r="348" spans="20:34" x14ac:dyDescent="0.3">
      <c r="T348" s="5">
        <v>6</v>
      </c>
      <c r="AA348" s="5">
        <v>354.33776999999998</v>
      </c>
      <c r="AB348" s="5">
        <v>6</v>
      </c>
      <c r="AG348" s="5">
        <v>268.76803999999998</v>
      </c>
      <c r="AH348" s="5">
        <v>13</v>
      </c>
    </row>
    <row r="349" spans="20:34" x14ac:dyDescent="0.3">
      <c r="T349" s="5">
        <v>5</v>
      </c>
      <c r="AA349" s="5">
        <v>367.30169999999998</v>
      </c>
      <c r="AB349" s="5">
        <v>6</v>
      </c>
      <c r="AG349" s="5">
        <v>295.83066000000002</v>
      </c>
      <c r="AH349" s="5">
        <v>13</v>
      </c>
    </row>
    <row r="350" spans="20:34" x14ac:dyDescent="0.3">
      <c r="T350" s="5">
        <v>1</v>
      </c>
      <c r="AA350" s="5">
        <v>376.39389</v>
      </c>
      <c r="AB350" s="5">
        <v>6</v>
      </c>
      <c r="AG350" s="5">
        <v>303.36966000000001</v>
      </c>
      <c r="AH350" s="5">
        <v>13</v>
      </c>
    </row>
    <row r="351" spans="20:34" x14ac:dyDescent="0.3">
      <c r="T351" s="5">
        <v>2</v>
      </c>
      <c r="AA351" s="5">
        <v>385.50594999999998</v>
      </c>
      <c r="AB351" s="5">
        <v>6</v>
      </c>
      <c r="AG351" s="5">
        <v>309.95035000000001</v>
      </c>
      <c r="AH351" s="5">
        <v>13</v>
      </c>
    </row>
    <row r="352" spans="20:34" x14ac:dyDescent="0.3">
      <c r="T352" s="5">
        <v>3</v>
      </c>
      <c r="AA352" s="5">
        <v>397.27319</v>
      </c>
      <c r="AB352" s="5">
        <v>6</v>
      </c>
      <c r="AG352" s="5">
        <v>336.16512999999998</v>
      </c>
      <c r="AH352" s="5">
        <v>13</v>
      </c>
    </row>
    <row r="353" spans="17:34" x14ac:dyDescent="0.3">
      <c r="T353" s="5">
        <v>1</v>
      </c>
      <c r="AA353" s="5">
        <v>408.27280000000002</v>
      </c>
      <c r="AB353" s="5">
        <v>6</v>
      </c>
      <c r="AG353" s="5">
        <v>351.93353000000002</v>
      </c>
      <c r="AH353" s="5">
        <v>13</v>
      </c>
    </row>
    <row r="354" spans="17:34" x14ac:dyDescent="0.3">
      <c r="T354" s="5">
        <v>2</v>
      </c>
      <c r="AA354" s="5">
        <v>418.33224000000001</v>
      </c>
      <c r="AB354" s="5">
        <v>6</v>
      </c>
      <c r="AG354" s="5">
        <v>360.27505000000002</v>
      </c>
      <c r="AH354" s="5">
        <v>13</v>
      </c>
    </row>
    <row r="355" spans="17:34" x14ac:dyDescent="0.3">
      <c r="T355" s="5">
        <v>1</v>
      </c>
      <c r="AA355" s="5">
        <v>432.30344000000002</v>
      </c>
      <c r="AB355" s="5">
        <v>6</v>
      </c>
      <c r="AG355" s="5">
        <v>392.24991</v>
      </c>
      <c r="AH355" s="5">
        <v>13</v>
      </c>
    </row>
    <row r="356" spans="17:34" x14ac:dyDescent="0.3">
      <c r="T356" s="5">
        <v>2</v>
      </c>
      <c r="AA356" s="5">
        <v>441.44186000000002</v>
      </c>
      <c r="AB356" s="5">
        <v>6</v>
      </c>
      <c r="AG356" s="5">
        <v>411.22546</v>
      </c>
      <c r="AH356" s="5">
        <v>13</v>
      </c>
    </row>
    <row r="357" spans="17:34" x14ac:dyDescent="0.3">
      <c r="T357" s="5">
        <v>2</v>
      </c>
      <c r="AA357" s="5">
        <v>451.35113999999999</v>
      </c>
      <c r="AB357" s="5">
        <v>6</v>
      </c>
      <c r="AG357" s="5">
        <v>436.25436000000002</v>
      </c>
      <c r="AH357" s="5">
        <v>13</v>
      </c>
    </row>
    <row r="358" spans="17:34" x14ac:dyDescent="0.3">
      <c r="T358" s="5">
        <v>2</v>
      </c>
      <c r="AA358" s="5">
        <v>468.30829</v>
      </c>
      <c r="AB358" s="5">
        <v>6</v>
      </c>
      <c r="AG358" s="5">
        <v>458.17914000000002</v>
      </c>
      <c r="AH358" s="5">
        <v>13</v>
      </c>
    </row>
    <row r="359" spans="17:34" x14ac:dyDescent="0.3">
      <c r="T359" s="5">
        <v>11</v>
      </c>
      <c r="AA359" s="5">
        <v>474.29894999999999</v>
      </c>
      <c r="AB359" s="5">
        <v>6</v>
      </c>
      <c r="AG359" s="5">
        <v>487.40338000000003</v>
      </c>
      <c r="AH359" s="5">
        <v>13</v>
      </c>
    </row>
    <row r="360" spans="17:34" x14ac:dyDescent="0.3">
      <c r="T360" s="5">
        <v>6</v>
      </c>
      <c r="AA360" s="5">
        <v>481.30813999999998</v>
      </c>
      <c r="AB360" s="5">
        <v>6</v>
      </c>
      <c r="AG360" s="5">
        <v>506.70299999999997</v>
      </c>
      <c r="AH360" s="5">
        <v>13</v>
      </c>
    </row>
    <row r="361" spans="17:34" x14ac:dyDescent="0.3">
      <c r="T361" s="5">
        <v>3</v>
      </c>
      <c r="AA361" s="5">
        <v>489.31371999999999</v>
      </c>
      <c r="AB361" s="5">
        <v>6</v>
      </c>
      <c r="AG361" s="5">
        <v>521.37676999999996</v>
      </c>
      <c r="AH361" s="5">
        <v>13</v>
      </c>
    </row>
    <row r="362" spans="17:34" x14ac:dyDescent="0.3">
      <c r="T362" s="5">
        <v>10</v>
      </c>
      <c r="AA362" s="5">
        <v>495.66019</v>
      </c>
      <c r="AB362" s="5">
        <v>6</v>
      </c>
      <c r="AG362" s="5">
        <v>538.66607999999997</v>
      </c>
      <c r="AH362" s="5">
        <v>13</v>
      </c>
    </row>
    <row r="363" spans="17:34" x14ac:dyDescent="0.3">
      <c r="T363" s="5">
        <v>8</v>
      </c>
      <c r="AA363" s="5">
        <v>505.39382999999998</v>
      </c>
      <c r="AB363" s="5">
        <v>6</v>
      </c>
      <c r="AG363" s="5">
        <v>566.51495</v>
      </c>
      <c r="AH363" s="5">
        <v>13</v>
      </c>
    </row>
    <row r="364" spans="17:34" x14ac:dyDescent="0.3">
      <c r="T364" s="5">
        <v>16</v>
      </c>
      <c r="AA364" s="5">
        <v>515.36162999999999</v>
      </c>
      <c r="AB364" s="5">
        <v>6</v>
      </c>
      <c r="AG364" s="5">
        <v>588.43542000000002</v>
      </c>
      <c r="AH364" s="5">
        <v>13</v>
      </c>
    </row>
    <row r="365" spans="17:34" x14ac:dyDescent="0.3">
      <c r="T365" s="5">
        <v>1</v>
      </c>
      <c r="AA365" s="5">
        <v>526.94299000000001</v>
      </c>
      <c r="AB365" s="5">
        <v>6</v>
      </c>
    </row>
    <row r="366" spans="17:34" x14ac:dyDescent="0.3">
      <c r="T366" s="5">
        <v>22</v>
      </c>
      <c r="AA366" s="5">
        <v>543.38196000000005</v>
      </c>
      <c r="AB366" s="5">
        <v>6</v>
      </c>
      <c r="AG366" s="5">
        <v>15.216828</v>
      </c>
      <c r="AH366" s="5">
        <v>14</v>
      </c>
    </row>
    <row r="367" spans="17:34" x14ac:dyDescent="0.3">
      <c r="AA367" s="5">
        <v>549.62468999999999</v>
      </c>
      <c r="AB367" s="5">
        <v>6</v>
      </c>
      <c r="AG367" s="5">
        <v>39.673774999999999</v>
      </c>
      <c r="AH367" s="5">
        <v>14</v>
      </c>
    </row>
    <row r="368" spans="17:34" x14ac:dyDescent="0.3">
      <c r="Q368" s="5" t="s">
        <v>106</v>
      </c>
      <c r="R368" s="18">
        <f>AVERAGE(R4:R366)</f>
        <v>11.858974358974359</v>
      </c>
      <c r="S368" s="18">
        <f t="shared" ref="S368:T368" si="7">AVERAGE(S4:S366)</f>
        <v>3.2745098039215685</v>
      </c>
      <c r="T368" s="18">
        <f t="shared" si="7"/>
        <v>5.5289256198347108</v>
      </c>
      <c r="U368" s="18">
        <f>AVERAGE(U4:U366)</f>
        <v>2.781725888324873</v>
      </c>
      <c r="AA368" s="5">
        <v>555.47185999999999</v>
      </c>
      <c r="AB368" s="5">
        <v>6</v>
      </c>
      <c r="AG368" s="5">
        <v>47.230063999999999</v>
      </c>
      <c r="AH368" s="5">
        <v>14</v>
      </c>
    </row>
    <row r="369" spans="17:34" x14ac:dyDescent="0.3">
      <c r="Q369" s="5" t="s">
        <v>295</v>
      </c>
      <c r="R369" s="18">
        <f>_xlfn.STDEV.S(R4:R366)</f>
        <v>9.1942820365203204</v>
      </c>
      <c r="S369" s="18">
        <f t="shared" ref="S369:T369" si="8">_xlfn.STDEV.S(S4:S366)</f>
        <v>3.441385949715893</v>
      </c>
      <c r="T369" s="18">
        <f t="shared" si="8"/>
        <v>5.8030393734309982</v>
      </c>
      <c r="U369" s="18">
        <f>_xlfn.STDEV.S(U4:U366)</f>
        <v>3.0183234747039331</v>
      </c>
      <c r="AA369" s="5">
        <v>568.39269999999999</v>
      </c>
      <c r="AB369" s="5">
        <v>6</v>
      </c>
      <c r="AG369" s="5">
        <v>58.242480999999998</v>
      </c>
      <c r="AH369" s="5">
        <v>14</v>
      </c>
    </row>
    <row r="370" spans="17:34" x14ac:dyDescent="0.3">
      <c r="Q370" s="5" t="s">
        <v>108</v>
      </c>
      <c r="R370" s="18">
        <f>MEDIAN(R4:R366)</f>
        <v>9</v>
      </c>
      <c r="S370" s="18">
        <f t="shared" ref="S370:T370" si="9">MEDIAN(S4:S366)</f>
        <v>2</v>
      </c>
      <c r="T370" s="18">
        <f t="shared" si="9"/>
        <v>4</v>
      </c>
      <c r="U370" s="18">
        <f>MEDIAN(U4:U366)</f>
        <v>2</v>
      </c>
      <c r="AA370" s="5">
        <v>579.39153999999996</v>
      </c>
      <c r="AB370" s="5">
        <v>6</v>
      </c>
      <c r="AG370" s="5">
        <v>70.260482999999994</v>
      </c>
      <c r="AH370" s="5">
        <v>14</v>
      </c>
    </row>
    <row r="371" spans="17:34" x14ac:dyDescent="0.3">
      <c r="AA371" s="5">
        <v>593.71020999999996</v>
      </c>
      <c r="AB371" s="5">
        <v>6</v>
      </c>
      <c r="AG371" s="5">
        <v>88.246902000000006</v>
      </c>
      <c r="AH371" s="5">
        <v>14</v>
      </c>
    </row>
    <row r="372" spans="17:34" x14ac:dyDescent="0.3">
      <c r="AG372" s="5">
        <v>101.14454000000001</v>
      </c>
      <c r="AH372" s="5">
        <v>14</v>
      </c>
    </row>
    <row r="373" spans="17:34" x14ac:dyDescent="0.3">
      <c r="AA373" s="5">
        <v>25.610866999999999</v>
      </c>
      <c r="AB373" s="5">
        <v>7</v>
      </c>
      <c r="AG373" s="5">
        <v>114.23138</v>
      </c>
      <c r="AH373" s="5">
        <v>14</v>
      </c>
    </row>
    <row r="374" spans="17:34" x14ac:dyDescent="0.3">
      <c r="AA374" s="5">
        <v>43.109940000000002</v>
      </c>
      <c r="AB374" s="5">
        <v>7</v>
      </c>
      <c r="AG374" s="5">
        <v>135.70375000000001</v>
      </c>
      <c r="AH374" s="5">
        <v>14</v>
      </c>
    </row>
    <row r="375" spans="17:34" x14ac:dyDescent="0.3">
      <c r="AA375" s="5">
        <v>49.290588</v>
      </c>
      <c r="AB375" s="5">
        <v>7</v>
      </c>
      <c r="AG375" s="5">
        <v>151.28789</v>
      </c>
      <c r="AH375" s="5">
        <v>14</v>
      </c>
    </row>
    <row r="376" spans="17:34" x14ac:dyDescent="0.3">
      <c r="AA376" s="5">
        <v>55.634566999999997</v>
      </c>
      <c r="AB376" s="5">
        <v>7</v>
      </c>
      <c r="AG376" s="5">
        <v>182.18091999999999</v>
      </c>
      <c r="AH376" s="5">
        <v>14</v>
      </c>
    </row>
    <row r="377" spans="17:34" x14ac:dyDescent="0.3">
      <c r="AA377" s="5">
        <v>72.701378000000005</v>
      </c>
      <c r="AB377" s="5">
        <v>7</v>
      </c>
      <c r="AG377" s="5">
        <v>198.30669</v>
      </c>
      <c r="AH377" s="5">
        <v>14</v>
      </c>
    </row>
    <row r="378" spans="17:34" x14ac:dyDescent="0.3">
      <c r="AA378" s="5">
        <v>81.229918999999995</v>
      </c>
      <c r="AB378" s="5">
        <v>7</v>
      </c>
      <c r="AG378" s="5">
        <v>234.17431999999999</v>
      </c>
      <c r="AH378" s="5">
        <v>14</v>
      </c>
    </row>
    <row r="379" spans="17:34" x14ac:dyDescent="0.3">
      <c r="AA379" s="5">
        <v>91.816413999999995</v>
      </c>
      <c r="AB379" s="5">
        <v>7</v>
      </c>
      <c r="AG379" s="5">
        <v>254.23168999999999</v>
      </c>
      <c r="AH379" s="5">
        <v>14</v>
      </c>
    </row>
    <row r="380" spans="17:34" x14ac:dyDescent="0.3">
      <c r="AA380" s="5">
        <v>135.09648000000001</v>
      </c>
      <c r="AB380" s="5">
        <v>7</v>
      </c>
      <c r="AG380" s="5">
        <v>267.54996</v>
      </c>
      <c r="AH380" s="5">
        <v>14</v>
      </c>
    </row>
    <row r="381" spans="17:34" x14ac:dyDescent="0.3">
      <c r="AA381" s="5">
        <v>223.28761</v>
      </c>
      <c r="AB381" s="5">
        <v>7</v>
      </c>
      <c r="AG381" s="5">
        <v>295.25598000000002</v>
      </c>
      <c r="AH381" s="5">
        <v>14</v>
      </c>
    </row>
    <row r="382" spans="17:34" x14ac:dyDescent="0.3">
      <c r="AA382" s="5">
        <v>283.04705999999999</v>
      </c>
      <c r="AB382" s="5">
        <v>7</v>
      </c>
      <c r="AG382" s="5">
        <v>309.04329999999999</v>
      </c>
      <c r="AH382" s="5">
        <v>14</v>
      </c>
    </row>
    <row r="383" spans="17:34" x14ac:dyDescent="0.3">
      <c r="AA383" s="5">
        <v>294.07645000000002</v>
      </c>
      <c r="AB383" s="5">
        <v>7</v>
      </c>
      <c r="AG383" s="5">
        <v>322.23914000000002</v>
      </c>
      <c r="AH383" s="5">
        <v>14</v>
      </c>
    </row>
    <row r="384" spans="17:34" x14ac:dyDescent="0.3">
      <c r="AA384" s="5">
        <v>302.06351000000001</v>
      </c>
      <c r="AB384" s="5">
        <v>7</v>
      </c>
      <c r="AG384" s="5">
        <v>336.03476000000001</v>
      </c>
      <c r="AH384" s="5">
        <v>14</v>
      </c>
    </row>
    <row r="385" spans="27:34" x14ac:dyDescent="0.3">
      <c r="AA385" s="5">
        <v>309.37288999999998</v>
      </c>
      <c r="AB385" s="5">
        <v>7</v>
      </c>
      <c r="AG385" s="5">
        <v>346.25256000000002</v>
      </c>
      <c r="AH385" s="5">
        <v>14</v>
      </c>
    </row>
    <row r="386" spans="27:34" x14ac:dyDescent="0.3">
      <c r="AA386" s="5">
        <v>320.42309999999998</v>
      </c>
      <c r="AB386" s="5">
        <v>7</v>
      </c>
      <c r="AG386" s="5">
        <v>365.26859000000002</v>
      </c>
      <c r="AH386" s="5">
        <v>14</v>
      </c>
    </row>
    <row r="387" spans="27:34" x14ac:dyDescent="0.3">
      <c r="AA387" s="5">
        <v>327.84125</v>
      </c>
      <c r="AB387" s="5">
        <v>7</v>
      </c>
      <c r="AG387" s="5">
        <v>374.28856999999999</v>
      </c>
      <c r="AH387" s="5">
        <v>14</v>
      </c>
    </row>
    <row r="388" spans="27:34" x14ac:dyDescent="0.3">
      <c r="AA388" s="5">
        <v>403.53890999999999</v>
      </c>
      <c r="AB388" s="5">
        <v>7</v>
      </c>
      <c r="AG388" s="5">
        <v>399.59395999999998</v>
      </c>
      <c r="AH388" s="5">
        <v>14</v>
      </c>
    </row>
    <row r="389" spans="27:34" x14ac:dyDescent="0.3">
      <c r="AA389" s="5">
        <v>424.12432999999999</v>
      </c>
      <c r="AB389" s="5">
        <v>7</v>
      </c>
      <c r="AG389" s="5">
        <v>424.40967000000001</v>
      </c>
      <c r="AH389" s="5">
        <v>14</v>
      </c>
    </row>
    <row r="390" spans="27:34" x14ac:dyDescent="0.3">
      <c r="AA390" s="5">
        <v>438.51324</v>
      </c>
      <c r="AB390" s="5">
        <v>7</v>
      </c>
      <c r="AG390" s="5">
        <v>437.38116000000002</v>
      </c>
      <c r="AH390" s="5">
        <v>14</v>
      </c>
    </row>
    <row r="391" spans="27:34" x14ac:dyDescent="0.3">
      <c r="AA391" s="5">
        <v>512.06604000000004</v>
      </c>
      <c r="AB391" s="5">
        <v>7</v>
      </c>
      <c r="AG391" s="5">
        <v>456.90746999999999</v>
      </c>
      <c r="AH391" s="5">
        <v>14</v>
      </c>
    </row>
    <row r="392" spans="27:34" x14ac:dyDescent="0.3">
      <c r="AA392" s="5">
        <v>537.83074999999997</v>
      </c>
      <c r="AB392" s="5">
        <v>7</v>
      </c>
      <c r="AG392" s="5">
        <v>472.29671999999999</v>
      </c>
      <c r="AH392" s="5">
        <v>14</v>
      </c>
    </row>
    <row r="393" spans="27:34" x14ac:dyDescent="0.3">
      <c r="AG393" s="5">
        <v>489.34622000000002</v>
      </c>
      <c r="AH393" s="5">
        <v>14</v>
      </c>
    </row>
    <row r="394" spans="27:34" x14ac:dyDescent="0.3">
      <c r="AA394" s="5">
        <v>8.2980967000000003</v>
      </c>
      <c r="AB394" s="5">
        <v>8</v>
      </c>
      <c r="AG394" s="5">
        <v>503.28946000000002</v>
      </c>
      <c r="AH394" s="5">
        <v>14</v>
      </c>
    </row>
    <row r="395" spans="27:34" x14ac:dyDescent="0.3">
      <c r="AA395" s="5">
        <v>18.350097999999999</v>
      </c>
      <c r="AB395" s="5">
        <v>8</v>
      </c>
      <c r="AG395" s="5">
        <v>516.23761000000002</v>
      </c>
      <c r="AH395" s="5">
        <v>14</v>
      </c>
    </row>
    <row r="396" spans="27:34" x14ac:dyDescent="0.3">
      <c r="AA396" s="5">
        <v>26.298421999999999</v>
      </c>
      <c r="AB396" s="5">
        <v>8</v>
      </c>
      <c r="AG396" s="5">
        <v>532.29327000000001</v>
      </c>
      <c r="AH396" s="5">
        <v>14</v>
      </c>
    </row>
    <row r="397" spans="27:34" x14ac:dyDescent="0.3">
      <c r="AA397" s="5">
        <v>39.040382000000001</v>
      </c>
      <c r="AB397" s="5">
        <v>8</v>
      </c>
      <c r="AG397" s="5">
        <v>540.44965000000002</v>
      </c>
      <c r="AH397" s="5">
        <v>14</v>
      </c>
    </row>
    <row r="398" spans="27:34" x14ac:dyDescent="0.3">
      <c r="AA398" s="5">
        <v>49.208748</v>
      </c>
      <c r="AB398" s="5">
        <v>8</v>
      </c>
      <c r="AG398" s="5">
        <v>567.49890000000005</v>
      </c>
      <c r="AH398" s="5">
        <v>14</v>
      </c>
    </row>
    <row r="399" spans="27:34" x14ac:dyDescent="0.3">
      <c r="AA399" s="5">
        <v>57.395741000000001</v>
      </c>
      <c r="AB399" s="5">
        <v>8</v>
      </c>
      <c r="AG399" s="5">
        <v>582.48839999999996</v>
      </c>
      <c r="AH399" s="5">
        <v>14</v>
      </c>
    </row>
    <row r="400" spans="27:34" x14ac:dyDescent="0.3">
      <c r="AA400" s="5">
        <v>70.376846</v>
      </c>
      <c r="AB400" s="5">
        <v>8</v>
      </c>
    </row>
    <row r="401" spans="27:34" x14ac:dyDescent="0.3">
      <c r="AA401" s="5">
        <v>79.439826999999994</v>
      </c>
      <c r="AB401" s="5">
        <v>8</v>
      </c>
      <c r="AG401" s="5">
        <v>15.204264999999999</v>
      </c>
      <c r="AH401" s="5">
        <v>15</v>
      </c>
    </row>
    <row r="402" spans="27:34" x14ac:dyDescent="0.3">
      <c r="AA402" s="5">
        <v>90.282859999999999</v>
      </c>
      <c r="AB402" s="5">
        <v>8</v>
      </c>
      <c r="AG402" s="5">
        <v>39.619906999999998</v>
      </c>
      <c r="AH402" s="5">
        <v>15</v>
      </c>
    </row>
    <row r="403" spans="27:34" x14ac:dyDescent="0.3">
      <c r="AA403" s="5">
        <v>101.27872000000001</v>
      </c>
      <c r="AB403" s="5">
        <v>8</v>
      </c>
      <c r="AG403" s="5">
        <v>47.215885</v>
      </c>
      <c r="AH403" s="5">
        <v>15</v>
      </c>
    </row>
    <row r="404" spans="27:34" x14ac:dyDescent="0.3">
      <c r="AA404" s="5">
        <v>116.28376</v>
      </c>
      <c r="AB404" s="5">
        <v>8</v>
      </c>
      <c r="AG404" s="5">
        <v>58.242553999999998</v>
      </c>
      <c r="AH404" s="5">
        <v>15</v>
      </c>
    </row>
    <row r="405" spans="27:34" x14ac:dyDescent="0.3">
      <c r="AA405" s="5">
        <v>129.11687000000001</v>
      </c>
      <c r="AB405" s="5">
        <v>8</v>
      </c>
      <c r="AG405" s="5">
        <v>70.261284000000003</v>
      </c>
      <c r="AH405" s="5">
        <v>15</v>
      </c>
    </row>
    <row r="406" spans="27:34" x14ac:dyDescent="0.3">
      <c r="AA406" s="5">
        <v>138.63353000000001</v>
      </c>
      <c r="AB406" s="5">
        <v>8</v>
      </c>
      <c r="AG406" s="5">
        <v>88.247673000000006</v>
      </c>
      <c r="AH406" s="5">
        <v>15</v>
      </c>
    </row>
    <row r="407" spans="27:34" x14ac:dyDescent="0.3">
      <c r="AA407" s="5">
        <v>150.28503000000001</v>
      </c>
      <c r="AB407" s="5">
        <v>8</v>
      </c>
      <c r="AG407" s="5">
        <v>101.14588999999999</v>
      </c>
      <c r="AH407" s="5">
        <v>15</v>
      </c>
    </row>
    <row r="408" spans="27:34" x14ac:dyDescent="0.3">
      <c r="AA408" s="5">
        <v>161.30092999999999</v>
      </c>
      <c r="AB408" s="5">
        <v>8</v>
      </c>
      <c r="AG408" s="5">
        <v>114.24206</v>
      </c>
      <c r="AH408" s="5">
        <v>15</v>
      </c>
    </row>
    <row r="409" spans="27:34" x14ac:dyDescent="0.3">
      <c r="AA409" s="5">
        <v>170.60767000000001</v>
      </c>
      <c r="AB409" s="5">
        <v>8</v>
      </c>
      <c r="AG409" s="5">
        <v>135.74235999999999</v>
      </c>
      <c r="AH409" s="5">
        <v>15</v>
      </c>
    </row>
    <row r="410" spans="27:34" x14ac:dyDescent="0.3">
      <c r="AA410" s="5">
        <v>177.29193000000001</v>
      </c>
      <c r="AB410" s="5">
        <v>8</v>
      </c>
      <c r="AG410" s="5">
        <v>151.30223000000001</v>
      </c>
      <c r="AH410" s="5">
        <v>15</v>
      </c>
    </row>
    <row r="411" spans="27:34" x14ac:dyDescent="0.3">
      <c r="AA411" s="5">
        <v>187.22506999999999</v>
      </c>
      <c r="AB411" s="5">
        <v>8</v>
      </c>
      <c r="AG411" s="5">
        <v>182.19927999999999</v>
      </c>
      <c r="AH411" s="5">
        <v>15</v>
      </c>
    </row>
    <row r="412" spans="27:34" x14ac:dyDescent="0.3">
      <c r="AA412" s="5">
        <v>197.19292999999999</v>
      </c>
      <c r="AB412" s="5">
        <v>8</v>
      </c>
      <c r="AG412" s="5">
        <v>198.32561999999999</v>
      </c>
      <c r="AH412" s="5">
        <v>15</v>
      </c>
    </row>
    <row r="413" spans="27:34" x14ac:dyDescent="0.3">
      <c r="AA413" s="5">
        <v>205.3562</v>
      </c>
      <c r="AB413" s="5">
        <v>8</v>
      </c>
      <c r="AG413" s="5">
        <v>234.18617</v>
      </c>
      <c r="AH413" s="5">
        <v>15</v>
      </c>
    </row>
    <row r="414" spans="27:34" x14ac:dyDescent="0.3">
      <c r="AA414" s="5">
        <v>213.72997000000001</v>
      </c>
      <c r="AB414" s="5">
        <v>8</v>
      </c>
      <c r="AG414" s="5">
        <v>254.22629000000001</v>
      </c>
      <c r="AH414" s="5">
        <v>15</v>
      </c>
    </row>
    <row r="415" spans="27:34" x14ac:dyDescent="0.3">
      <c r="AA415" s="5">
        <v>223.21642</v>
      </c>
      <c r="AB415" s="5">
        <v>8</v>
      </c>
      <c r="AG415" s="5">
        <v>267.50689999999997</v>
      </c>
      <c r="AH415" s="5">
        <v>15</v>
      </c>
    </row>
    <row r="416" spans="27:34" x14ac:dyDescent="0.3">
      <c r="AA416" s="5">
        <v>234.08249000000001</v>
      </c>
      <c r="AB416" s="5">
        <v>8</v>
      </c>
      <c r="AG416" s="5">
        <v>295.25504000000001</v>
      </c>
      <c r="AH416" s="5">
        <v>15</v>
      </c>
    </row>
    <row r="417" spans="27:34" x14ac:dyDescent="0.3">
      <c r="AA417" s="5">
        <v>243.31537</v>
      </c>
      <c r="AB417" s="5">
        <v>8</v>
      </c>
      <c r="AG417" s="5">
        <v>308.89965999999998</v>
      </c>
      <c r="AH417" s="5">
        <v>15</v>
      </c>
    </row>
    <row r="418" spans="27:34" x14ac:dyDescent="0.3">
      <c r="AA418" s="5">
        <v>254.79837000000001</v>
      </c>
      <c r="AB418" s="5">
        <v>8</v>
      </c>
      <c r="AG418" s="5">
        <v>322.23403999999999</v>
      </c>
      <c r="AH418" s="5">
        <v>15</v>
      </c>
    </row>
    <row r="419" spans="27:34" x14ac:dyDescent="0.3">
      <c r="AA419" s="5">
        <v>264.35097999999999</v>
      </c>
      <c r="AB419" s="5">
        <v>8</v>
      </c>
      <c r="AG419" s="5">
        <v>336.03149000000002</v>
      </c>
      <c r="AH419" s="5">
        <v>15</v>
      </c>
    </row>
    <row r="420" spans="27:34" x14ac:dyDescent="0.3">
      <c r="AA420" s="5">
        <v>274.38019000000003</v>
      </c>
      <c r="AB420" s="5">
        <v>8</v>
      </c>
      <c r="AG420" s="5">
        <v>346.24554000000001</v>
      </c>
      <c r="AH420" s="5">
        <v>15</v>
      </c>
    </row>
    <row r="421" spans="27:34" x14ac:dyDescent="0.3">
      <c r="AA421" s="5">
        <v>289.78582999999998</v>
      </c>
      <c r="AB421" s="5">
        <v>8</v>
      </c>
      <c r="AG421" s="5">
        <v>365.25562000000002</v>
      </c>
      <c r="AH421" s="5">
        <v>15</v>
      </c>
    </row>
    <row r="422" spans="27:34" x14ac:dyDescent="0.3">
      <c r="AA422" s="5">
        <v>297.57986</v>
      </c>
      <c r="AB422" s="5">
        <v>8</v>
      </c>
      <c r="AG422" s="5">
        <v>374.26181000000003</v>
      </c>
      <c r="AH422" s="5">
        <v>15</v>
      </c>
    </row>
    <row r="423" spans="27:34" x14ac:dyDescent="0.3">
      <c r="AA423" s="5">
        <v>313.15985000000001</v>
      </c>
      <c r="AB423" s="5">
        <v>8</v>
      </c>
      <c r="AG423" s="5">
        <v>399.53933999999998</v>
      </c>
      <c r="AH423" s="5">
        <v>15</v>
      </c>
    </row>
    <row r="424" spans="27:34" x14ac:dyDescent="0.3">
      <c r="AA424" s="5">
        <v>324.53737999999998</v>
      </c>
      <c r="AB424" s="5">
        <v>8</v>
      </c>
      <c r="AG424" s="5">
        <v>424.36327999999997</v>
      </c>
      <c r="AH424" s="5">
        <v>15</v>
      </c>
    </row>
    <row r="425" spans="27:34" x14ac:dyDescent="0.3">
      <c r="AA425" s="5">
        <v>332.21753000000001</v>
      </c>
      <c r="AB425" s="5">
        <v>8</v>
      </c>
      <c r="AG425" s="5">
        <v>437.41556000000003</v>
      </c>
      <c r="AH425" s="5">
        <v>15</v>
      </c>
    </row>
    <row r="426" spans="27:34" x14ac:dyDescent="0.3">
      <c r="AA426" s="5">
        <v>341.1619</v>
      </c>
      <c r="AB426" s="5">
        <v>8</v>
      </c>
      <c r="AG426" s="5">
        <v>456.83841000000001</v>
      </c>
      <c r="AH426" s="5">
        <v>15</v>
      </c>
    </row>
    <row r="427" spans="27:34" x14ac:dyDescent="0.3">
      <c r="AA427" s="5">
        <v>350.10998999999998</v>
      </c>
      <c r="AB427" s="5">
        <v>8</v>
      </c>
      <c r="AG427" s="5">
        <v>472.27724999999998</v>
      </c>
      <c r="AH427" s="5">
        <v>15</v>
      </c>
    </row>
    <row r="428" spans="27:34" x14ac:dyDescent="0.3">
      <c r="AA428" s="5">
        <v>358.71334999999999</v>
      </c>
      <c r="AB428" s="5">
        <v>8</v>
      </c>
      <c r="AG428" s="5">
        <v>489.35674999999998</v>
      </c>
      <c r="AH428" s="5">
        <v>15</v>
      </c>
    </row>
    <row r="429" spans="27:34" x14ac:dyDescent="0.3">
      <c r="AA429" s="5">
        <v>369.32742000000002</v>
      </c>
      <c r="AB429" s="5">
        <v>8</v>
      </c>
      <c r="AG429" s="5">
        <v>503.28359999999998</v>
      </c>
      <c r="AH429" s="5">
        <v>15</v>
      </c>
    </row>
    <row r="430" spans="27:34" x14ac:dyDescent="0.3">
      <c r="AA430" s="5">
        <v>382.39220999999998</v>
      </c>
      <c r="AB430" s="5">
        <v>8</v>
      </c>
      <c r="AG430" s="5">
        <v>516.21393</v>
      </c>
      <c r="AH430" s="5">
        <v>15</v>
      </c>
    </row>
    <row r="431" spans="27:34" x14ac:dyDescent="0.3">
      <c r="AA431" s="5">
        <v>393.40832999999998</v>
      </c>
      <c r="AB431" s="5">
        <v>8</v>
      </c>
      <c r="AG431" s="5">
        <v>532.27979000000005</v>
      </c>
      <c r="AH431" s="5">
        <v>15</v>
      </c>
    </row>
    <row r="432" spans="27:34" x14ac:dyDescent="0.3">
      <c r="AA432" s="5">
        <v>405.53903000000003</v>
      </c>
      <c r="AB432" s="5">
        <v>8</v>
      </c>
      <c r="AG432" s="5">
        <v>540.39508000000001</v>
      </c>
      <c r="AH432" s="5">
        <v>15</v>
      </c>
    </row>
    <row r="433" spans="27:34" x14ac:dyDescent="0.3">
      <c r="AA433" s="5">
        <v>413.38198999999997</v>
      </c>
      <c r="AB433" s="5">
        <v>8</v>
      </c>
      <c r="AG433" s="5">
        <v>567.51691000000005</v>
      </c>
      <c r="AH433" s="5">
        <v>15</v>
      </c>
    </row>
    <row r="434" spans="27:34" x14ac:dyDescent="0.3">
      <c r="AA434" s="5">
        <v>428.37286</v>
      </c>
      <c r="AB434" s="5">
        <v>8</v>
      </c>
      <c r="AG434" s="5">
        <v>582.44568000000004</v>
      </c>
      <c r="AH434" s="5">
        <v>15</v>
      </c>
    </row>
    <row r="435" spans="27:34" x14ac:dyDescent="0.3">
      <c r="AA435" s="5">
        <v>438.74734000000001</v>
      </c>
      <c r="AB435" s="5">
        <v>8</v>
      </c>
    </row>
    <row r="436" spans="27:34" x14ac:dyDescent="0.3">
      <c r="AA436" s="5">
        <v>447.37610000000001</v>
      </c>
      <c r="AB436" s="5">
        <v>8</v>
      </c>
      <c r="AG436" s="5">
        <v>30.237266999999999</v>
      </c>
      <c r="AH436" s="5">
        <v>16</v>
      </c>
    </row>
    <row r="437" spans="27:34" x14ac:dyDescent="0.3">
      <c r="AA437" s="5">
        <v>457.75094999999999</v>
      </c>
      <c r="AB437" s="5">
        <v>8</v>
      </c>
      <c r="AG437" s="5">
        <v>46.164425000000001</v>
      </c>
      <c r="AH437" s="5">
        <v>16</v>
      </c>
    </row>
    <row r="438" spans="27:34" x14ac:dyDescent="0.3">
      <c r="AA438" s="5">
        <v>465.68862999999999</v>
      </c>
      <c r="AB438" s="5">
        <v>8</v>
      </c>
      <c r="AG438" s="5">
        <v>64.857185000000001</v>
      </c>
      <c r="AH438" s="5">
        <v>16</v>
      </c>
    </row>
    <row r="439" spans="27:34" x14ac:dyDescent="0.3">
      <c r="AA439" s="5">
        <v>473.44421</v>
      </c>
      <c r="AB439" s="5">
        <v>8</v>
      </c>
      <c r="AG439" s="5">
        <v>88.188727999999998</v>
      </c>
      <c r="AH439" s="5">
        <v>16</v>
      </c>
    </row>
    <row r="440" spans="27:34" x14ac:dyDescent="0.3">
      <c r="AA440" s="5">
        <v>482.34688999999997</v>
      </c>
      <c r="AB440" s="5">
        <v>8</v>
      </c>
      <c r="AG440" s="5">
        <v>109.37703</v>
      </c>
      <c r="AH440" s="5">
        <v>16</v>
      </c>
    </row>
    <row r="441" spans="27:34" x14ac:dyDescent="0.3">
      <c r="AA441" s="5">
        <v>490.43063000000001</v>
      </c>
      <c r="AB441" s="5">
        <v>8</v>
      </c>
      <c r="AG441" s="5">
        <v>128.32429999999999</v>
      </c>
      <c r="AH441" s="5">
        <v>16</v>
      </c>
    </row>
    <row r="442" spans="27:34" x14ac:dyDescent="0.3">
      <c r="AA442" s="5">
        <v>501.36743000000001</v>
      </c>
      <c r="AB442" s="5">
        <v>8</v>
      </c>
      <c r="AG442" s="5">
        <v>150.39201</v>
      </c>
      <c r="AH442" s="5">
        <v>16</v>
      </c>
    </row>
    <row r="443" spans="27:34" x14ac:dyDescent="0.3">
      <c r="AA443" s="5">
        <v>510.41994999999997</v>
      </c>
      <c r="AB443" s="5">
        <v>8</v>
      </c>
      <c r="AG443" s="5">
        <v>173.36479</v>
      </c>
      <c r="AH443" s="5">
        <v>16</v>
      </c>
    </row>
    <row r="444" spans="27:34" x14ac:dyDescent="0.3">
      <c r="AA444" s="5">
        <v>522.34271000000001</v>
      </c>
      <c r="AB444" s="5">
        <v>8</v>
      </c>
      <c r="AG444" s="5">
        <v>184.25417999999999</v>
      </c>
      <c r="AH444" s="5">
        <v>16</v>
      </c>
    </row>
    <row r="445" spans="27:34" x14ac:dyDescent="0.3">
      <c r="AA445" s="5">
        <v>532.40899999999999</v>
      </c>
      <c r="AB445" s="5">
        <v>8</v>
      </c>
      <c r="AG445" s="5">
        <v>198.86353</v>
      </c>
      <c r="AH445" s="5">
        <v>16</v>
      </c>
    </row>
    <row r="446" spans="27:34" x14ac:dyDescent="0.3">
      <c r="AA446" s="5">
        <v>544.41949</v>
      </c>
      <c r="AB446" s="5">
        <v>8</v>
      </c>
      <c r="AG446" s="5">
        <v>211.12045000000001</v>
      </c>
      <c r="AH446" s="5">
        <v>16</v>
      </c>
    </row>
    <row r="447" spans="27:34" x14ac:dyDescent="0.3">
      <c r="AA447" s="5">
        <v>560.36950999999999</v>
      </c>
      <c r="AB447" s="5">
        <v>8</v>
      </c>
      <c r="AG447" s="5">
        <v>222.22997000000001</v>
      </c>
      <c r="AH447" s="5">
        <v>16</v>
      </c>
    </row>
    <row r="448" spans="27:34" x14ac:dyDescent="0.3">
      <c r="AA448" s="5">
        <v>573.47735999999998</v>
      </c>
      <c r="AB448" s="5">
        <v>8</v>
      </c>
      <c r="AG448" s="5">
        <v>236.78238999999999</v>
      </c>
      <c r="AH448" s="5">
        <v>16</v>
      </c>
    </row>
    <row r="449" spans="27:34" x14ac:dyDescent="0.3">
      <c r="AA449" s="5">
        <v>582.3623</v>
      </c>
      <c r="AB449" s="5">
        <v>8</v>
      </c>
      <c r="AG449" s="5">
        <v>258.21715999999998</v>
      </c>
      <c r="AH449" s="5">
        <v>16</v>
      </c>
    </row>
    <row r="450" spans="27:34" x14ac:dyDescent="0.3">
      <c r="AA450" s="5">
        <v>591.30742999999995</v>
      </c>
      <c r="AB450" s="5">
        <v>8</v>
      </c>
      <c r="AG450" s="5">
        <v>286.7645</v>
      </c>
      <c r="AH450" s="5">
        <v>16</v>
      </c>
    </row>
    <row r="451" spans="27:34" x14ac:dyDescent="0.3">
      <c r="AG451" s="5">
        <v>297.18738000000002</v>
      </c>
      <c r="AH451" s="5">
        <v>16</v>
      </c>
    </row>
    <row r="452" spans="27:34" x14ac:dyDescent="0.3">
      <c r="AA452" s="5">
        <v>13.433225999999999</v>
      </c>
      <c r="AB452" s="5">
        <v>9</v>
      </c>
      <c r="AG452" s="5">
        <v>310.32834000000003</v>
      </c>
      <c r="AH452" s="5">
        <v>16</v>
      </c>
    </row>
    <row r="453" spans="27:34" x14ac:dyDescent="0.3">
      <c r="AA453" s="5">
        <v>20.377061999999999</v>
      </c>
      <c r="AB453" s="5">
        <v>9</v>
      </c>
      <c r="AG453" s="5">
        <v>325.47030999999998</v>
      </c>
      <c r="AH453" s="5">
        <v>16</v>
      </c>
    </row>
    <row r="454" spans="27:34" x14ac:dyDescent="0.3">
      <c r="AA454" s="5">
        <v>26.228006000000001</v>
      </c>
      <c r="AB454" s="5">
        <v>9</v>
      </c>
      <c r="AG454" s="5">
        <v>345.23012999999997</v>
      </c>
      <c r="AH454" s="5">
        <v>16</v>
      </c>
    </row>
    <row r="455" spans="27:34" x14ac:dyDescent="0.3">
      <c r="AA455" s="5">
        <v>39.598475999999998</v>
      </c>
      <c r="AB455" s="5">
        <v>9</v>
      </c>
      <c r="AG455" s="5">
        <v>366.23473999999999</v>
      </c>
      <c r="AH455" s="5">
        <v>16</v>
      </c>
    </row>
    <row r="456" spans="27:34" x14ac:dyDescent="0.3">
      <c r="AA456" s="5">
        <v>49.191150999999998</v>
      </c>
      <c r="AB456" s="5">
        <v>9</v>
      </c>
      <c r="AG456" s="5">
        <v>379.17858999999999</v>
      </c>
      <c r="AH456" s="5">
        <v>16</v>
      </c>
    </row>
    <row r="457" spans="27:34" x14ac:dyDescent="0.3">
      <c r="AA457" s="5">
        <v>55.492888999999998</v>
      </c>
      <c r="AB457" s="5">
        <v>9</v>
      </c>
      <c r="AG457" s="5">
        <v>394.24783000000002</v>
      </c>
      <c r="AH457" s="5">
        <v>16</v>
      </c>
    </row>
    <row r="458" spans="27:34" x14ac:dyDescent="0.3">
      <c r="AA458" s="5">
        <v>64.367385999999996</v>
      </c>
      <c r="AB458" s="5">
        <v>9</v>
      </c>
      <c r="AG458" s="5">
        <v>417.49689000000001</v>
      </c>
      <c r="AH458" s="5">
        <v>16</v>
      </c>
    </row>
    <row r="459" spans="27:34" x14ac:dyDescent="0.3">
      <c r="AA459" s="5">
        <v>71.647423000000003</v>
      </c>
      <c r="AB459" s="5">
        <v>9</v>
      </c>
      <c r="AG459" s="5">
        <v>430.19042999999999</v>
      </c>
      <c r="AH459" s="5">
        <v>16</v>
      </c>
    </row>
    <row r="460" spans="27:34" x14ac:dyDescent="0.3">
      <c r="AA460" s="5">
        <v>83.772323999999998</v>
      </c>
      <c r="AB460" s="5">
        <v>9</v>
      </c>
      <c r="AG460" s="5">
        <v>445.31992000000002</v>
      </c>
      <c r="AH460" s="5">
        <v>16</v>
      </c>
    </row>
    <row r="461" spans="27:34" x14ac:dyDescent="0.3">
      <c r="AA461" s="5">
        <v>93.646240000000006</v>
      </c>
      <c r="AB461" s="5">
        <v>9</v>
      </c>
      <c r="AG461" s="5">
        <v>459.51119999999997</v>
      </c>
      <c r="AH461" s="5">
        <v>16</v>
      </c>
    </row>
    <row r="462" spans="27:34" x14ac:dyDescent="0.3">
      <c r="AA462" s="5">
        <v>105.48366</v>
      </c>
      <c r="AB462" s="5">
        <v>9</v>
      </c>
      <c r="AG462" s="5">
        <v>473.24709999999999</v>
      </c>
      <c r="AH462" s="5">
        <v>16</v>
      </c>
    </row>
    <row r="463" spans="27:34" x14ac:dyDescent="0.3">
      <c r="AA463" s="5">
        <v>112.36612</v>
      </c>
      <c r="AB463" s="5">
        <v>9</v>
      </c>
      <c r="AG463" s="5">
        <v>495.24121000000002</v>
      </c>
      <c r="AH463" s="5">
        <v>16</v>
      </c>
    </row>
    <row r="464" spans="27:34" x14ac:dyDescent="0.3">
      <c r="AA464" s="5">
        <v>124.41201</v>
      </c>
      <c r="AB464" s="5">
        <v>9</v>
      </c>
      <c r="AG464" s="5">
        <v>512.62805000000003</v>
      </c>
      <c r="AH464" s="5">
        <v>16</v>
      </c>
    </row>
    <row r="465" spans="27:34" x14ac:dyDescent="0.3">
      <c r="AA465" s="5">
        <v>132.57675</v>
      </c>
      <c r="AB465" s="5">
        <v>9</v>
      </c>
      <c r="AG465" s="5">
        <v>530.20874000000003</v>
      </c>
      <c r="AH465" s="5">
        <v>16</v>
      </c>
    </row>
    <row r="466" spans="27:34" x14ac:dyDescent="0.3">
      <c r="AA466" s="5">
        <v>139.90630999999999</v>
      </c>
      <c r="AB466" s="5">
        <v>9</v>
      </c>
      <c r="AG466" s="5">
        <v>564.34045000000003</v>
      </c>
      <c r="AH466" s="5">
        <v>16</v>
      </c>
    </row>
    <row r="467" spans="27:34" x14ac:dyDescent="0.3">
      <c r="AA467" s="5">
        <v>148.40899999999999</v>
      </c>
      <c r="AB467" s="5">
        <v>9</v>
      </c>
      <c r="AG467" s="5">
        <v>576.76385000000005</v>
      </c>
      <c r="AH467" s="5">
        <v>16</v>
      </c>
    </row>
    <row r="468" spans="27:34" x14ac:dyDescent="0.3">
      <c r="AA468" s="5">
        <v>155.48459</v>
      </c>
      <c r="AB468" s="5">
        <v>9</v>
      </c>
    </row>
    <row r="469" spans="27:34" x14ac:dyDescent="0.3">
      <c r="AA469" s="5">
        <v>163.26347000000001</v>
      </c>
      <c r="AB469" s="5">
        <v>9</v>
      </c>
      <c r="AG469" s="5">
        <v>10.379614</v>
      </c>
      <c r="AH469" s="5">
        <v>17</v>
      </c>
    </row>
    <row r="470" spans="27:34" x14ac:dyDescent="0.3">
      <c r="AA470" s="5">
        <v>173.41985</v>
      </c>
      <c r="AB470" s="5">
        <v>9</v>
      </c>
      <c r="AG470" s="5">
        <v>27.221402999999999</v>
      </c>
      <c r="AH470" s="5">
        <v>17</v>
      </c>
    </row>
    <row r="471" spans="27:34" x14ac:dyDescent="0.3">
      <c r="AA471" s="5">
        <v>183.48383999999999</v>
      </c>
      <c r="AB471" s="5">
        <v>9</v>
      </c>
      <c r="AG471" s="5">
        <v>49.803660999999998</v>
      </c>
      <c r="AH471" s="5">
        <v>17</v>
      </c>
    </row>
    <row r="472" spans="27:34" x14ac:dyDescent="0.3">
      <c r="AA472" s="5">
        <v>190.67492999999999</v>
      </c>
      <c r="AB472" s="5">
        <v>9</v>
      </c>
      <c r="AG472" s="5">
        <v>61.329864999999998</v>
      </c>
      <c r="AH472" s="5">
        <v>17</v>
      </c>
    </row>
    <row r="473" spans="27:34" x14ac:dyDescent="0.3">
      <c r="AA473" s="5">
        <v>200.34795</v>
      </c>
      <c r="AB473" s="5">
        <v>9</v>
      </c>
      <c r="AG473" s="5">
        <v>88.565582000000006</v>
      </c>
      <c r="AH473" s="5">
        <v>17</v>
      </c>
    </row>
    <row r="474" spans="27:34" x14ac:dyDescent="0.3">
      <c r="AA474" s="5">
        <v>208.17194000000001</v>
      </c>
      <c r="AB474" s="5">
        <v>9</v>
      </c>
      <c r="AG474" s="5">
        <v>112.34966</v>
      </c>
      <c r="AH474" s="5">
        <v>17</v>
      </c>
    </row>
    <row r="475" spans="27:34" x14ac:dyDescent="0.3">
      <c r="AA475" s="5">
        <v>214.51172</v>
      </c>
      <c r="AB475" s="5">
        <v>9</v>
      </c>
      <c r="AG475" s="5">
        <v>128.18360999999999</v>
      </c>
      <c r="AH475" s="5">
        <v>17</v>
      </c>
    </row>
    <row r="476" spans="27:34" x14ac:dyDescent="0.3">
      <c r="AA476" s="5">
        <v>223.40191999999999</v>
      </c>
      <c r="AB476" s="5">
        <v>9</v>
      </c>
      <c r="AG476" s="5">
        <v>153.05077</v>
      </c>
      <c r="AH476" s="5">
        <v>17</v>
      </c>
    </row>
    <row r="477" spans="27:34" x14ac:dyDescent="0.3">
      <c r="AA477" s="5">
        <v>232.79576</v>
      </c>
      <c r="AB477" s="5">
        <v>9</v>
      </c>
      <c r="AG477" s="5">
        <v>185.10826</v>
      </c>
      <c r="AH477" s="5">
        <v>17</v>
      </c>
    </row>
    <row r="478" spans="27:34" x14ac:dyDescent="0.3">
      <c r="AA478" s="5">
        <v>239.28333000000001</v>
      </c>
      <c r="AB478" s="5">
        <v>9</v>
      </c>
      <c r="AG478" s="5">
        <v>198.19513000000001</v>
      </c>
      <c r="AH478" s="5">
        <v>17</v>
      </c>
    </row>
    <row r="479" spans="27:34" x14ac:dyDescent="0.3">
      <c r="AA479" s="5">
        <v>247.30197000000001</v>
      </c>
      <c r="AB479" s="5">
        <v>9</v>
      </c>
      <c r="AG479" s="5">
        <v>221.38077999999999</v>
      </c>
      <c r="AH479" s="5">
        <v>17</v>
      </c>
    </row>
    <row r="480" spans="27:34" x14ac:dyDescent="0.3">
      <c r="AA480" s="5">
        <v>253.73401999999999</v>
      </c>
      <c r="AB480" s="5">
        <v>9</v>
      </c>
      <c r="AG480" s="5">
        <v>239.55547000000001</v>
      </c>
      <c r="AH480" s="5">
        <v>17</v>
      </c>
    </row>
    <row r="481" spans="27:34" x14ac:dyDescent="0.3">
      <c r="AA481" s="5">
        <v>257.36856</v>
      </c>
      <c r="AB481" s="5">
        <v>9</v>
      </c>
      <c r="AG481" s="5">
        <v>252.48050000000001</v>
      </c>
      <c r="AH481" s="5">
        <v>17</v>
      </c>
    </row>
    <row r="482" spans="27:34" x14ac:dyDescent="0.3">
      <c r="AA482" s="5">
        <v>263.30788999999999</v>
      </c>
      <c r="AB482" s="5">
        <v>9</v>
      </c>
      <c r="AG482" s="5">
        <v>275.56466999999998</v>
      </c>
      <c r="AH482" s="5">
        <v>17</v>
      </c>
    </row>
    <row r="483" spans="27:34" x14ac:dyDescent="0.3">
      <c r="AA483" s="5">
        <v>271.81371999999999</v>
      </c>
      <c r="AB483" s="5">
        <v>9</v>
      </c>
      <c r="AG483" s="5">
        <v>290.49041999999997</v>
      </c>
      <c r="AH483" s="5">
        <v>17</v>
      </c>
    </row>
    <row r="484" spans="27:34" x14ac:dyDescent="0.3">
      <c r="AA484" s="5">
        <v>285.52715999999998</v>
      </c>
      <c r="AB484" s="5">
        <v>9</v>
      </c>
      <c r="AG484" s="5">
        <v>315.36309999999997</v>
      </c>
      <c r="AH484" s="5">
        <v>17</v>
      </c>
    </row>
    <row r="485" spans="27:34" x14ac:dyDescent="0.3">
      <c r="AA485" s="5">
        <v>296.79257000000001</v>
      </c>
      <c r="AB485" s="5">
        <v>9</v>
      </c>
      <c r="AG485" s="5">
        <v>333.36007999999998</v>
      </c>
      <c r="AH485" s="5">
        <v>17</v>
      </c>
    </row>
    <row r="486" spans="27:34" x14ac:dyDescent="0.3">
      <c r="AA486" s="5">
        <v>302.35629</v>
      </c>
      <c r="AB486" s="5">
        <v>9</v>
      </c>
      <c r="AG486" s="5">
        <v>353.57727</v>
      </c>
      <c r="AH486" s="5">
        <v>17</v>
      </c>
    </row>
    <row r="487" spans="27:34" x14ac:dyDescent="0.3">
      <c r="AA487" s="5">
        <v>310.36108000000002</v>
      </c>
      <c r="AB487" s="5">
        <v>9</v>
      </c>
      <c r="AG487" s="5">
        <v>371.43230999999997</v>
      </c>
      <c r="AH487" s="5">
        <v>17</v>
      </c>
    </row>
    <row r="488" spans="27:34" x14ac:dyDescent="0.3">
      <c r="AA488" s="5">
        <v>316.90485000000001</v>
      </c>
      <c r="AB488" s="5">
        <v>9</v>
      </c>
      <c r="AG488" s="5">
        <v>384.38659999999999</v>
      </c>
      <c r="AH488" s="5">
        <v>17</v>
      </c>
    </row>
    <row r="489" spans="27:34" x14ac:dyDescent="0.3">
      <c r="AA489" s="5">
        <v>322.48621000000003</v>
      </c>
      <c r="AB489" s="5">
        <v>9</v>
      </c>
      <c r="AG489" s="5">
        <v>436.87664999999998</v>
      </c>
      <c r="AH489" s="5">
        <v>17</v>
      </c>
    </row>
    <row r="490" spans="27:34" x14ac:dyDescent="0.3">
      <c r="AA490" s="5">
        <v>333.32986</v>
      </c>
      <c r="AB490" s="5">
        <v>9</v>
      </c>
      <c r="AG490" s="5">
        <v>446.46631000000002</v>
      </c>
      <c r="AH490" s="5">
        <v>17</v>
      </c>
    </row>
    <row r="491" spans="27:34" x14ac:dyDescent="0.3">
      <c r="AA491" s="5">
        <v>338.26760999999999</v>
      </c>
      <c r="AB491" s="5">
        <v>9</v>
      </c>
      <c r="AG491" s="5">
        <v>458.36673000000002</v>
      </c>
      <c r="AH491" s="5">
        <v>17</v>
      </c>
    </row>
    <row r="492" spans="27:34" x14ac:dyDescent="0.3">
      <c r="AA492" s="5">
        <v>345.26677999999998</v>
      </c>
      <c r="AB492" s="5">
        <v>9</v>
      </c>
      <c r="AG492" s="5">
        <v>497.73795000000001</v>
      </c>
      <c r="AH492" s="5">
        <v>17</v>
      </c>
    </row>
    <row r="493" spans="27:34" x14ac:dyDescent="0.3">
      <c r="AA493" s="5">
        <v>352.83276000000001</v>
      </c>
      <c r="AB493" s="5">
        <v>9</v>
      </c>
      <c r="AG493" s="5">
        <v>507.44781</v>
      </c>
      <c r="AH493" s="5">
        <v>17</v>
      </c>
    </row>
    <row r="494" spans="27:34" x14ac:dyDescent="0.3">
      <c r="AA494" s="5">
        <v>357.78942999999998</v>
      </c>
      <c r="AB494" s="5">
        <v>9</v>
      </c>
      <c r="AG494" s="5">
        <v>525.56835999999998</v>
      </c>
      <c r="AH494" s="5">
        <v>17</v>
      </c>
    </row>
    <row r="495" spans="27:34" x14ac:dyDescent="0.3">
      <c r="AA495" s="5">
        <v>366.37984999999998</v>
      </c>
      <c r="AB495" s="5">
        <v>9</v>
      </c>
      <c r="AG495" s="5">
        <v>539.33812999999998</v>
      </c>
      <c r="AH495" s="5">
        <v>17</v>
      </c>
    </row>
    <row r="496" spans="27:34" x14ac:dyDescent="0.3">
      <c r="AA496" s="5">
        <v>375.16070999999999</v>
      </c>
      <c r="AB496" s="5">
        <v>9</v>
      </c>
      <c r="AG496" s="5">
        <v>553.41687000000002</v>
      </c>
      <c r="AH496" s="5">
        <v>17</v>
      </c>
    </row>
    <row r="497" spans="27:34" x14ac:dyDescent="0.3">
      <c r="AA497" s="5">
        <v>387.43567000000002</v>
      </c>
      <c r="AB497" s="5">
        <v>9</v>
      </c>
    </row>
    <row r="498" spans="27:34" x14ac:dyDescent="0.3">
      <c r="AA498" s="5">
        <v>398.72561999999999</v>
      </c>
      <c r="AB498" s="5">
        <v>9</v>
      </c>
      <c r="AG498" s="5">
        <v>15.318161999999999</v>
      </c>
      <c r="AH498" s="5">
        <v>18</v>
      </c>
    </row>
    <row r="499" spans="27:34" x14ac:dyDescent="0.3">
      <c r="AA499" s="5">
        <v>411.71735000000001</v>
      </c>
      <c r="AB499" s="5">
        <v>9</v>
      </c>
      <c r="AG499" s="5">
        <v>39.859538999999998</v>
      </c>
      <c r="AH499" s="5">
        <v>18</v>
      </c>
    </row>
    <row r="500" spans="27:34" x14ac:dyDescent="0.3">
      <c r="AA500" s="5">
        <v>420.55991</v>
      </c>
      <c r="AB500" s="5">
        <v>9</v>
      </c>
      <c r="AG500" s="5">
        <v>47.391792000000002</v>
      </c>
      <c r="AH500" s="5">
        <v>18</v>
      </c>
    </row>
    <row r="501" spans="27:34" x14ac:dyDescent="0.3">
      <c r="AA501" s="5">
        <v>431.65829000000002</v>
      </c>
      <c r="AB501" s="5">
        <v>9</v>
      </c>
      <c r="AG501" s="5">
        <v>58.352469999999997</v>
      </c>
      <c r="AH501" s="5">
        <v>18</v>
      </c>
    </row>
    <row r="502" spans="27:34" x14ac:dyDescent="0.3">
      <c r="AA502" s="5">
        <v>444.18259</v>
      </c>
      <c r="AB502" s="5">
        <v>9</v>
      </c>
      <c r="AG502" s="5">
        <v>70.373244999999997</v>
      </c>
      <c r="AH502" s="5">
        <v>18</v>
      </c>
    </row>
    <row r="503" spans="27:34" x14ac:dyDescent="0.3">
      <c r="AA503" s="5">
        <v>455.33141999999998</v>
      </c>
      <c r="AB503" s="5">
        <v>9</v>
      </c>
      <c r="AG503" s="5">
        <v>88.395850999999993</v>
      </c>
      <c r="AH503" s="5">
        <v>18</v>
      </c>
    </row>
    <row r="504" spans="27:34" x14ac:dyDescent="0.3">
      <c r="AA504" s="5">
        <v>463.26256999999998</v>
      </c>
      <c r="AB504" s="5">
        <v>9</v>
      </c>
      <c r="AG504" s="5">
        <v>101.33213000000001</v>
      </c>
      <c r="AH504" s="5">
        <v>18</v>
      </c>
    </row>
    <row r="505" spans="27:34" x14ac:dyDescent="0.3">
      <c r="AA505" s="5">
        <v>473.63046000000003</v>
      </c>
      <c r="AB505" s="5">
        <v>9</v>
      </c>
      <c r="AG505" s="5">
        <v>114.31093</v>
      </c>
      <c r="AH505" s="5">
        <v>18</v>
      </c>
    </row>
    <row r="506" spans="27:34" x14ac:dyDescent="0.3">
      <c r="AA506" s="5">
        <v>485.76702999999998</v>
      </c>
      <c r="AB506" s="5">
        <v>9</v>
      </c>
      <c r="AG506" s="5">
        <v>135.42928000000001</v>
      </c>
      <c r="AH506" s="5">
        <v>18</v>
      </c>
    </row>
    <row r="507" spans="27:34" x14ac:dyDescent="0.3">
      <c r="AA507" s="5">
        <v>496.63101</v>
      </c>
      <c r="AB507" s="5">
        <v>9</v>
      </c>
      <c r="AG507" s="5">
        <v>151.24623</v>
      </c>
      <c r="AH507" s="5">
        <v>18</v>
      </c>
    </row>
    <row r="508" spans="27:34" x14ac:dyDescent="0.3">
      <c r="AA508" s="5">
        <v>502.49506000000002</v>
      </c>
      <c r="AB508" s="5">
        <v>9</v>
      </c>
      <c r="AG508" s="5">
        <v>182.23505</v>
      </c>
      <c r="AH508" s="5">
        <v>18</v>
      </c>
    </row>
    <row r="509" spans="27:34" x14ac:dyDescent="0.3">
      <c r="AA509" s="5">
        <v>511.28879000000001</v>
      </c>
      <c r="AB509" s="5">
        <v>9</v>
      </c>
      <c r="AG509" s="5">
        <v>185.99683999999999</v>
      </c>
      <c r="AH509" s="5">
        <v>18</v>
      </c>
    </row>
    <row r="510" spans="27:34" x14ac:dyDescent="0.3">
      <c r="AA510" s="5">
        <v>522.54181000000005</v>
      </c>
      <c r="AB510" s="5">
        <v>9</v>
      </c>
      <c r="AG510" s="5">
        <v>198.26299</v>
      </c>
      <c r="AH510" s="5">
        <v>18</v>
      </c>
    </row>
    <row r="511" spans="27:34" x14ac:dyDescent="0.3">
      <c r="AA511" s="5">
        <v>535.28399999999999</v>
      </c>
      <c r="AB511" s="5">
        <v>9</v>
      </c>
      <c r="AG511" s="5">
        <v>234.38498000000001</v>
      </c>
      <c r="AH511" s="5">
        <v>18</v>
      </c>
    </row>
    <row r="512" spans="27:34" x14ac:dyDescent="0.3">
      <c r="AA512" s="5">
        <v>559.73242000000005</v>
      </c>
      <c r="AB512" s="5">
        <v>9</v>
      </c>
      <c r="AG512" s="5">
        <v>254.38431</v>
      </c>
      <c r="AH512" s="5">
        <v>18</v>
      </c>
    </row>
    <row r="513" spans="27:34" x14ac:dyDescent="0.3">
      <c r="AA513" s="5">
        <v>570.20477000000005</v>
      </c>
      <c r="AB513" s="5">
        <v>9</v>
      </c>
      <c r="AG513" s="5">
        <v>267.73633000000001</v>
      </c>
      <c r="AH513" s="5">
        <v>18</v>
      </c>
    </row>
    <row r="514" spans="27:34" x14ac:dyDescent="0.3">
      <c r="AA514" s="5">
        <v>579.32488999999998</v>
      </c>
      <c r="AB514" s="5">
        <v>9</v>
      </c>
      <c r="AG514" s="5">
        <v>295.38947000000002</v>
      </c>
      <c r="AH514" s="5">
        <v>18</v>
      </c>
    </row>
    <row r="515" spans="27:34" x14ac:dyDescent="0.3">
      <c r="AA515" s="5">
        <v>591.30237</v>
      </c>
      <c r="AB515" s="5">
        <v>9</v>
      </c>
      <c r="AG515" s="5">
        <v>308.95438000000001</v>
      </c>
      <c r="AH515" s="5">
        <v>18</v>
      </c>
    </row>
    <row r="516" spans="27:34" x14ac:dyDescent="0.3">
      <c r="AG516" s="5">
        <v>322.28735</v>
      </c>
      <c r="AH516" s="5">
        <v>18</v>
      </c>
    </row>
    <row r="517" spans="27:34" x14ac:dyDescent="0.3">
      <c r="AA517" s="5">
        <v>10.555424</v>
      </c>
      <c r="AB517" s="5">
        <v>10</v>
      </c>
      <c r="AG517" s="5">
        <v>336.25313999999997</v>
      </c>
      <c r="AH517" s="5">
        <v>18</v>
      </c>
    </row>
    <row r="518" spans="27:34" x14ac:dyDescent="0.3">
      <c r="AA518" s="5">
        <v>170.90172999999999</v>
      </c>
      <c r="AB518" s="5">
        <v>10</v>
      </c>
      <c r="AG518" s="5">
        <v>346.33371</v>
      </c>
      <c r="AH518" s="5">
        <v>18</v>
      </c>
    </row>
    <row r="519" spans="27:34" x14ac:dyDescent="0.3">
      <c r="AA519" s="5">
        <v>317.75650000000002</v>
      </c>
      <c r="AB519" s="5">
        <v>10</v>
      </c>
      <c r="AG519" s="5">
        <v>365.42642000000001</v>
      </c>
      <c r="AH519" s="5">
        <v>18</v>
      </c>
    </row>
    <row r="520" spans="27:34" x14ac:dyDescent="0.3">
      <c r="AA520" s="5">
        <v>369.86365000000001</v>
      </c>
      <c r="AB520" s="5">
        <v>10</v>
      </c>
      <c r="AG520" s="5">
        <v>374.49590999999998</v>
      </c>
      <c r="AH520" s="5">
        <v>18</v>
      </c>
    </row>
    <row r="521" spans="27:34" x14ac:dyDescent="0.3">
      <c r="AA521" s="5">
        <v>433.83425999999997</v>
      </c>
      <c r="AB521" s="5">
        <v>10</v>
      </c>
      <c r="AG521" s="5">
        <v>399.85608000000002</v>
      </c>
      <c r="AH521" s="5">
        <v>18</v>
      </c>
    </row>
    <row r="522" spans="27:34" x14ac:dyDescent="0.3">
      <c r="AA522" s="5">
        <v>526.73650999999995</v>
      </c>
      <c r="AB522" s="5">
        <v>10</v>
      </c>
      <c r="AG522" s="5">
        <v>424.50299000000001</v>
      </c>
      <c r="AH522" s="5">
        <v>18</v>
      </c>
    </row>
    <row r="523" spans="27:34" x14ac:dyDescent="0.3">
      <c r="AA523" s="5">
        <v>581.79663000000005</v>
      </c>
      <c r="AB523" s="5">
        <v>10</v>
      </c>
      <c r="AG523" s="5">
        <v>437.60460999999998</v>
      </c>
      <c r="AH523" s="5">
        <v>18</v>
      </c>
    </row>
    <row r="524" spans="27:34" x14ac:dyDescent="0.3">
      <c r="AG524" s="5">
        <v>457.61353000000003</v>
      </c>
      <c r="AH524" s="5">
        <v>18</v>
      </c>
    </row>
    <row r="525" spans="27:34" x14ac:dyDescent="0.3">
      <c r="AA525" s="5">
        <v>12.203023</v>
      </c>
      <c r="AB525" s="5">
        <v>11</v>
      </c>
      <c r="AG525" s="5">
        <v>472.34534000000002</v>
      </c>
      <c r="AH525" s="5">
        <v>18</v>
      </c>
    </row>
    <row r="526" spans="27:34" x14ac:dyDescent="0.3">
      <c r="AA526" s="5">
        <v>19.393894</v>
      </c>
      <c r="AB526" s="5">
        <v>11</v>
      </c>
      <c r="AG526" s="5">
        <v>489.63742000000002</v>
      </c>
      <c r="AH526" s="5">
        <v>18</v>
      </c>
    </row>
    <row r="527" spans="27:34" x14ac:dyDescent="0.3">
      <c r="AA527" s="5">
        <v>26.329079</v>
      </c>
      <c r="AB527" s="5">
        <v>11</v>
      </c>
      <c r="AG527" s="5">
        <v>503.43563999999998</v>
      </c>
      <c r="AH527" s="5">
        <v>18</v>
      </c>
    </row>
    <row r="528" spans="27:34" x14ac:dyDescent="0.3">
      <c r="AA528" s="5">
        <v>50.102108000000001</v>
      </c>
      <c r="AB528" s="5">
        <v>11</v>
      </c>
      <c r="AG528" s="5">
        <v>516.40130999999997</v>
      </c>
      <c r="AH528" s="5">
        <v>18</v>
      </c>
    </row>
    <row r="529" spans="27:34" x14ac:dyDescent="0.3">
      <c r="AA529" s="5">
        <v>58.131686999999999</v>
      </c>
      <c r="AB529" s="5">
        <v>11</v>
      </c>
      <c r="AG529" s="5">
        <v>532.37145999999996</v>
      </c>
      <c r="AH529" s="5">
        <v>18</v>
      </c>
    </row>
    <row r="530" spans="27:34" x14ac:dyDescent="0.3">
      <c r="AA530" s="5">
        <v>64.226555000000005</v>
      </c>
      <c r="AB530" s="5">
        <v>11</v>
      </c>
      <c r="AG530" s="5">
        <v>539.90459999999996</v>
      </c>
      <c r="AH530" s="5">
        <v>18</v>
      </c>
    </row>
    <row r="531" spans="27:34" x14ac:dyDescent="0.3">
      <c r="AA531" s="5">
        <v>72.282325999999998</v>
      </c>
      <c r="AB531" s="5">
        <v>11</v>
      </c>
      <c r="AG531" s="5">
        <v>567.65161000000001</v>
      </c>
      <c r="AH531" s="5">
        <v>18</v>
      </c>
    </row>
    <row r="532" spans="27:34" x14ac:dyDescent="0.3">
      <c r="AA532" s="5">
        <v>80.292168000000004</v>
      </c>
      <c r="AB532" s="5">
        <v>11</v>
      </c>
      <c r="AG532" s="5">
        <v>582.54840000000002</v>
      </c>
      <c r="AH532" s="5">
        <v>18</v>
      </c>
    </row>
    <row r="533" spans="27:34" x14ac:dyDescent="0.3">
      <c r="AA533" s="5">
        <v>91.551552000000001</v>
      </c>
      <c r="AB533" s="5">
        <v>11</v>
      </c>
    </row>
    <row r="534" spans="27:34" x14ac:dyDescent="0.3">
      <c r="AA534" s="5">
        <v>99.301895000000002</v>
      </c>
      <c r="AB534" s="5">
        <v>11</v>
      </c>
      <c r="AG534" s="5">
        <v>7.2020058999999996</v>
      </c>
      <c r="AH534" s="5">
        <v>19</v>
      </c>
    </row>
    <row r="535" spans="27:34" x14ac:dyDescent="0.3">
      <c r="AA535" s="5">
        <v>105.44623</v>
      </c>
      <c r="AB535" s="5">
        <v>11</v>
      </c>
      <c r="AG535" s="5">
        <v>31.421457</v>
      </c>
      <c r="AH535" s="5">
        <v>19</v>
      </c>
    </row>
    <row r="536" spans="27:34" x14ac:dyDescent="0.3">
      <c r="AA536" s="5">
        <v>113.30618</v>
      </c>
      <c r="AB536" s="5">
        <v>11</v>
      </c>
      <c r="AG536" s="5">
        <v>41.099525</v>
      </c>
      <c r="AH536" s="5">
        <v>19</v>
      </c>
    </row>
    <row r="537" spans="27:34" x14ac:dyDescent="0.3">
      <c r="AA537" s="5">
        <v>128.39402999999999</v>
      </c>
      <c r="AB537" s="5">
        <v>11</v>
      </c>
      <c r="AG537" s="5">
        <v>61.110405</v>
      </c>
      <c r="AH537" s="5">
        <v>19</v>
      </c>
    </row>
    <row r="538" spans="27:34" x14ac:dyDescent="0.3">
      <c r="AA538" s="5">
        <v>143.459</v>
      </c>
      <c r="AB538" s="5">
        <v>11</v>
      </c>
      <c r="AG538" s="5">
        <v>71.262946999999997</v>
      </c>
      <c r="AH538" s="5">
        <v>19</v>
      </c>
    </row>
    <row r="539" spans="27:34" x14ac:dyDescent="0.3">
      <c r="AA539" s="5">
        <v>149.38498000000001</v>
      </c>
      <c r="AB539" s="5">
        <v>11</v>
      </c>
      <c r="AG539" s="5">
        <v>99.380675999999994</v>
      </c>
      <c r="AH539" s="5">
        <v>19</v>
      </c>
    </row>
    <row r="540" spans="27:34" x14ac:dyDescent="0.3">
      <c r="AA540" s="5">
        <v>158.21573000000001</v>
      </c>
      <c r="AB540" s="5">
        <v>11</v>
      </c>
      <c r="AG540" s="5">
        <v>110.19561</v>
      </c>
      <c r="AH540" s="5">
        <v>19</v>
      </c>
    </row>
    <row r="541" spans="27:34" x14ac:dyDescent="0.3">
      <c r="AA541" s="5">
        <v>165.26802000000001</v>
      </c>
      <c r="AB541" s="5">
        <v>11</v>
      </c>
      <c r="AG541" s="5">
        <v>127.37814</v>
      </c>
      <c r="AH541" s="5">
        <v>19</v>
      </c>
    </row>
    <row r="542" spans="27:34" x14ac:dyDescent="0.3">
      <c r="AA542" s="5">
        <v>171.24923999999999</v>
      </c>
      <c r="AB542" s="5">
        <v>11</v>
      </c>
      <c r="AG542" s="5">
        <v>144.62282999999999</v>
      </c>
      <c r="AH542" s="5">
        <v>19</v>
      </c>
    </row>
    <row r="543" spans="27:34" x14ac:dyDescent="0.3">
      <c r="AA543" s="5">
        <v>177.17447999999999</v>
      </c>
      <c r="AB543" s="5">
        <v>11</v>
      </c>
      <c r="AG543" s="5">
        <v>170.63197</v>
      </c>
      <c r="AH543" s="5">
        <v>19</v>
      </c>
    </row>
    <row r="544" spans="27:34" x14ac:dyDescent="0.3">
      <c r="AA544" s="5">
        <v>183.24225999999999</v>
      </c>
      <c r="AB544" s="5">
        <v>11</v>
      </c>
      <c r="AG544" s="5">
        <v>178.50826000000001</v>
      </c>
      <c r="AH544" s="5">
        <v>19</v>
      </c>
    </row>
    <row r="545" spans="27:34" x14ac:dyDescent="0.3">
      <c r="AA545" s="5">
        <v>190.19621000000001</v>
      </c>
      <c r="AB545" s="5">
        <v>11</v>
      </c>
      <c r="AG545" s="5">
        <v>197.31290000000001</v>
      </c>
      <c r="AH545" s="5">
        <v>19</v>
      </c>
    </row>
    <row r="546" spans="27:34" x14ac:dyDescent="0.3">
      <c r="AA546" s="5">
        <v>197.38271</v>
      </c>
      <c r="AB546" s="5">
        <v>11</v>
      </c>
      <c r="AG546" s="5">
        <v>217.29006999999999</v>
      </c>
      <c r="AH546" s="5">
        <v>19</v>
      </c>
    </row>
    <row r="547" spans="27:34" x14ac:dyDescent="0.3">
      <c r="AA547" s="5">
        <v>212.44347999999999</v>
      </c>
      <c r="AB547" s="5">
        <v>11</v>
      </c>
      <c r="AG547" s="5">
        <v>226.82945000000001</v>
      </c>
      <c r="AH547" s="5">
        <v>19</v>
      </c>
    </row>
    <row r="548" spans="27:34" x14ac:dyDescent="0.3">
      <c r="AA548" s="5">
        <v>219.41798</v>
      </c>
      <c r="AB548" s="5">
        <v>11</v>
      </c>
      <c r="AG548" s="5">
        <v>242.17447000000001</v>
      </c>
      <c r="AH548" s="5">
        <v>19</v>
      </c>
    </row>
    <row r="549" spans="27:34" x14ac:dyDescent="0.3">
      <c r="AA549" s="5">
        <v>227.38551000000001</v>
      </c>
      <c r="AB549" s="5">
        <v>11</v>
      </c>
      <c r="AG549" s="5">
        <v>263.19400000000002</v>
      </c>
      <c r="AH549" s="5">
        <v>19</v>
      </c>
    </row>
    <row r="550" spans="27:34" x14ac:dyDescent="0.3">
      <c r="AA550" s="5">
        <v>235.2748</v>
      </c>
      <c r="AB550" s="5">
        <v>11</v>
      </c>
      <c r="AG550" s="5">
        <v>273.18552</v>
      </c>
      <c r="AH550" s="5">
        <v>19</v>
      </c>
    </row>
    <row r="551" spans="27:34" x14ac:dyDescent="0.3">
      <c r="AA551" s="5">
        <v>243.96987999999999</v>
      </c>
      <c r="AB551" s="5">
        <v>11</v>
      </c>
      <c r="AG551" s="5">
        <v>284.30761999999999</v>
      </c>
      <c r="AH551" s="5">
        <v>19</v>
      </c>
    </row>
    <row r="552" spans="27:34" x14ac:dyDescent="0.3">
      <c r="AA552" s="5">
        <v>249.41304</v>
      </c>
      <c r="AB552" s="5">
        <v>11</v>
      </c>
      <c r="AG552" s="5">
        <v>298.97394000000003</v>
      </c>
      <c r="AH552" s="5">
        <v>19</v>
      </c>
    </row>
    <row r="553" spans="27:34" x14ac:dyDescent="0.3">
      <c r="AA553" s="5">
        <v>257.62493999999998</v>
      </c>
      <c r="AB553" s="5">
        <v>11</v>
      </c>
      <c r="AG553" s="5">
        <v>319.39514000000003</v>
      </c>
      <c r="AH553" s="5">
        <v>19</v>
      </c>
    </row>
    <row r="554" spans="27:34" x14ac:dyDescent="0.3">
      <c r="AA554" s="5">
        <v>265.28539999999998</v>
      </c>
      <c r="AB554" s="5">
        <v>11</v>
      </c>
      <c r="AG554" s="5">
        <v>334.50369000000001</v>
      </c>
      <c r="AH554" s="5">
        <v>19</v>
      </c>
    </row>
    <row r="555" spans="27:34" x14ac:dyDescent="0.3">
      <c r="AA555" s="5">
        <v>272.50330000000002</v>
      </c>
      <c r="AB555" s="5">
        <v>11</v>
      </c>
      <c r="AG555" s="5">
        <v>345.23516999999998</v>
      </c>
      <c r="AH555" s="5">
        <v>19</v>
      </c>
    </row>
    <row r="556" spans="27:34" x14ac:dyDescent="0.3">
      <c r="AA556" s="5">
        <v>280.49930000000001</v>
      </c>
      <c r="AB556" s="5">
        <v>11</v>
      </c>
      <c r="AG556" s="5">
        <v>361.52325000000002</v>
      </c>
      <c r="AH556" s="5">
        <v>19</v>
      </c>
    </row>
    <row r="557" spans="27:34" x14ac:dyDescent="0.3">
      <c r="AA557" s="5">
        <v>287.17334</v>
      </c>
      <c r="AB557" s="5">
        <v>11</v>
      </c>
      <c r="AG557" s="5">
        <v>377.27373999999998</v>
      </c>
      <c r="AH557" s="5">
        <v>19</v>
      </c>
    </row>
    <row r="558" spans="27:34" x14ac:dyDescent="0.3">
      <c r="AA558" s="5">
        <v>295.61840999999998</v>
      </c>
      <c r="AB558" s="5">
        <v>11</v>
      </c>
      <c r="AG558" s="5">
        <v>393.17630000000003</v>
      </c>
      <c r="AH558" s="5">
        <v>19</v>
      </c>
    </row>
    <row r="559" spans="27:34" x14ac:dyDescent="0.3">
      <c r="AA559" s="5">
        <v>304.15768000000003</v>
      </c>
      <c r="AB559" s="5">
        <v>11</v>
      </c>
      <c r="AG559" s="5">
        <v>407.75918999999999</v>
      </c>
      <c r="AH559" s="5">
        <v>19</v>
      </c>
    </row>
    <row r="560" spans="27:34" x14ac:dyDescent="0.3">
      <c r="AA560" s="5">
        <v>311.31509</v>
      </c>
      <c r="AB560" s="5">
        <v>11</v>
      </c>
      <c r="AG560" s="5">
        <v>420.38562000000002</v>
      </c>
      <c r="AH560" s="5">
        <v>19</v>
      </c>
    </row>
    <row r="561" spans="27:34" x14ac:dyDescent="0.3">
      <c r="AA561" s="5">
        <v>319.17998999999998</v>
      </c>
      <c r="AB561" s="5">
        <v>11</v>
      </c>
      <c r="AG561" s="5">
        <v>436.52431999999999</v>
      </c>
      <c r="AH561" s="5">
        <v>19</v>
      </c>
    </row>
    <row r="562" spans="27:34" x14ac:dyDescent="0.3">
      <c r="AA562" s="5">
        <v>327.66827000000001</v>
      </c>
      <c r="AB562" s="5">
        <v>11</v>
      </c>
      <c r="AG562" s="5">
        <v>447.19537000000003</v>
      </c>
      <c r="AH562" s="5">
        <v>19</v>
      </c>
    </row>
    <row r="563" spans="27:34" x14ac:dyDescent="0.3">
      <c r="AA563" s="5">
        <v>333.21820000000002</v>
      </c>
      <c r="AB563" s="5">
        <v>11</v>
      </c>
      <c r="AG563" s="5">
        <v>456.20792</v>
      </c>
      <c r="AH563" s="5">
        <v>19</v>
      </c>
    </row>
    <row r="564" spans="27:34" x14ac:dyDescent="0.3">
      <c r="AA564" s="5">
        <v>339.22958</v>
      </c>
      <c r="AB564" s="5">
        <v>11</v>
      </c>
      <c r="AG564" s="5">
        <v>468.39425999999997</v>
      </c>
      <c r="AH564" s="5">
        <v>19</v>
      </c>
    </row>
    <row r="565" spans="27:34" x14ac:dyDescent="0.3">
      <c r="AA565" s="5">
        <v>345.85602</v>
      </c>
      <c r="AB565" s="5">
        <v>11</v>
      </c>
      <c r="AG565" s="5">
        <v>482.57864000000001</v>
      </c>
      <c r="AH565" s="5">
        <v>19</v>
      </c>
    </row>
    <row r="566" spans="27:34" x14ac:dyDescent="0.3">
      <c r="AA566" s="5">
        <v>352.21829000000002</v>
      </c>
      <c r="AB566" s="5">
        <v>11</v>
      </c>
      <c r="AG566" s="5">
        <v>496.39992999999998</v>
      </c>
      <c r="AH566" s="5">
        <v>19</v>
      </c>
    </row>
    <row r="567" spans="27:34" x14ac:dyDescent="0.3">
      <c r="AA567" s="5">
        <v>358.84539999999998</v>
      </c>
      <c r="AB567" s="5">
        <v>11</v>
      </c>
      <c r="AG567" s="5">
        <v>511.73676</v>
      </c>
      <c r="AH567" s="5">
        <v>19</v>
      </c>
    </row>
    <row r="568" spans="27:34" x14ac:dyDescent="0.3">
      <c r="AA568" s="5">
        <v>361.23275999999998</v>
      </c>
      <c r="AB568" s="5">
        <v>11</v>
      </c>
      <c r="AG568" s="5">
        <v>521.41796999999997</v>
      </c>
      <c r="AH568" s="5">
        <v>19</v>
      </c>
    </row>
    <row r="569" spans="27:34" x14ac:dyDescent="0.3">
      <c r="AA569" s="5">
        <v>369.21902</v>
      </c>
      <c r="AB569" s="5">
        <v>11</v>
      </c>
      <c r="AG569" s="5">
        <v>531.25329999999997</v>
      </c>
      <c r="AH569" s="5">
        <v>19</v>
      </c>
    </row>
    <row r="570" spans="27:34" x14ac:dyDescent="0.3">
      <c r="AA570" s="5">
        <v>378.32317999999998</v>
      </c>
      <c r="AB570" s="5">
        <v>11</v>
      </c>
      <c r="AG570" s="5">
        <v>542.39679000000001</v>
      </c>
      <c r="AH570" s="5">
        <v>19</v>
      </c>
    </row>
    <row r="571" spans="27:34" x14ac:dyDescent="0.3">
      <c r="AA571" s="5">
        <v>385.51796999999999</v>
      </c>
      <c r="AB571" s="5">
        <v>11</v>
      </c>
      <c r="AG571" s="5">
        <v>559.52484000000004</v>
      </c>
      <c r="AH571" s="5">
        <v>19</v>
      </c>
    </row>
    <row r="572" spans="27:34" x14ac:dyDescent="0.3">
      <c r="AA572" s="5">
        <v>388.95364000000001</v>
      </c>
      <c r="AB572" s="5">
        <v>11</v>
      </c>
      <c r="AG572" s="5">
        <v>571.37487999999996</v>
      </c>
      <c r="AH572" s="5">
        <v>19</v>
      </c>
    </row>
    <row r="573" spans="27:34" x14ac:dyDescent="0.3">
      <c r="AA573" s="5">
        <v>403.35219999999998</v>
      </c>
      <c r="AB573" s="5">
        <v>11</v>
      </c>
      <c r="AG573" s="5">
        <v>587.82024999999999</v>
      </c>
      <c r="AH573" s="5">
        <v>19</v>
      </c>
    </row>
    <row r="574" spans="27:34" x14ac:dyDescent="0.3">
      <c r="AA574" s="5">
        <v>413.75803000000002</v>
      </c>
      <c r="AB574" s="5">
        <v>11</v>
      </c>
    </row>
    <row r="575" spans="27:34" x14ac:dyDescent="0.3">
      <c r="AA575" s="5">
        <v>424.52343999999999</v>
      </c>
      <c r="AB575" s="5">
        <v>11</v>
      </c>
      <c r="AG575" s="5">
        <v>5.6037102000000001</v>
      </c>
      <c r="AH575" s="5">
        <v>20</v>
      </c>
    </row>
    <row r="576" spans="27:34" x14ac:dyDescent="0.3">
      <c r="AA576" s="5">
        <v>435.37119000000001</v>
      </c>
      <c r="AB576" s="5">
        <v>11</v>
      </c>
      <c r="AG576" s="5">
        <v>9.6387462999999993</v>
      </c>
      <c r="AH576" s="5">
        <v>20</v>
      </c>
    </row>
    <row r="577" spans="27:34" x14ac:dyDescent="0.3">
      <c r="AA577" s="5">
        <v>443.24588</v>
      </c>
      <c r="AB577" s="5">
        <v>11</v>
      </c>
      <c r="AG577" s="5">
        <v>19.861732</v>
      </c>
      <c r="AH577" s="5">
        <v>20</v>
      </c>
    </row>
    <row r="578" spans="27:34" x14ac:dyDescent="0.3">
      <c r="AA578" s="5">
        <v>450.29919000000001</v>
      </c>
      <c r="AB578" s="5">
        <v>11</v>
      </c>
      <c r="AG578" s="5">
        <v>33.274475000000002</v>
      </c>
      <c r="AH578" s="5">
        <v>20</v>
      </c>
    </row>
    <row r="579" spans="27:34" x14ac:dyDescent="0.3">
      <c r="AA579" s="5">
        <v>458.39281999999997</v>
      </c>
      <c r="AB579" s="5">
        <v>11</v>
      </c>
      <c r="AG579" s="5">
        <v>58.489593999999997</v>
      </c>
      <c r="AH579" s="5">
        <v>20</v>
      </c>
    </row>
    <row r="580" spans="27:34" x14ac:dyDescent="0.3">
      <c r="AA580" s="5">
        <v>466.44580000000002</v>
      </c>
      <c r="AB580" s="5">
        <v>11</v>
      </c>
      <c r="AG580" s="5">
        <v>72.409835999999999</v>
      </c>
      <c r="AH580" s="5">
        <v>20</v>
      </c>
    </row>
    <row r="581" spans="27:34" x14ac:dyDescent="0.3">
      <c r="AA581" s="5">
        <v>473.39886000000001</v>
      </c>
      <c r="AB581" s="5">
        <v>11</v>
      </c>
      <c r="AG581" s="5">
        <v>96.501937999999996</v>
      </c>
      <c r="AH581" s="5">
        <v>20</v>
      </c>
    </row>
    <row r="582" spans="27:34" x14ac:dyDescent="0.3">
      <c r="AA582" s="5">
        <v>479.69817999999998</v>
      </c>
      <c r="AB582" s="5">
        <v>11</v>
      </c>
      <c r="AG582" s="5">
        <v>184.81962999999999</v>
      </c>
      <c r="AH582" s="5">
        <v>20</v>
      </c>
    </row>
    <row r="583" spans="27:34" x14ac:dyDescent="0.3">
      <c r="AA583" s="5">
        <v>486.09525000000002</v>
      </c>
      <c r="AB583" s="5">
        <v>11</v>
      </c>
      <c r="AG583" s="5">
        <v>217.90285</v>
      </c>
      <c r="AH583" s="5">
        <v>20</v>
      </c>
    </row>
    <row r="584" spans="27:34" x14ac:dyDescent="0.3">
      <c r="AA584" s="5">
        <v>493.37173000000001</v>
      </c>
      <c r="AB584" s="5">
        <v>11</v>
      </c>
      <c r="AG584" s="5">
        <v>249.42483999999999</v>
      </c>
      <c r="AH584" s="5">
        <v>20</v>
      </c>
    </row>
    <row r="585" spans="27:34" x14ac:dyDescent="0.3">
      <c r="AA585" s="5">
        <v>500.35372999999998</v>
      </c>
      <c r="AB585" s="5">
        <v>11</v>
      </c>
      <c r="AG585" s="5">
        <v>269.55617999999998</v>
      </c>
      <c r="AH585" s="5">
        <v>20</v>
      </c>
    </row>
    <row r="586" spans="27:34" x14ac:dyDescent="0.3">
      <c r="AA586" s="5">
        <v>508.60156000000001</v>
      </c>
      <c r="AB586" s="5">
        <v>11</v>
      </c>
      <c r="AG586" s="5">
        <v>336.39062000000001</v>
      </c>
      <c r="AH586" s="5">
        <v>20</v>
      </c>
    </row>
    <row r="587" spans="27:34" x14ac:dyDescent="0.3">
      <c r="AA587" s="5">
        <v>517.43591000000004</v>
      </c>
      <c r="AB587" s="5">
        <v>11</v>
      </c>
      <c r="AG587" s="5">
        <v>351.83605999999997</v>
      </c>
      <c r="AH587" s="5">
        <v>20</v>
      </c>
    </row>
    <row r="588" spans="27:34" x14ac:dyDescent="0.3">
      <c r="AA588" s="5">
        <v>527.73681999999997</v>
      </c>
      <c r="AB588" s="5">
        <v>11</v>
      </c>
      <c r="AG588" s="5">
        <v>360.44119000000001</v>
      </c>
      <c r="AH588" s="5">
        <v>20</v>
      </c>
    </row>
    <row r="589" spans="27:34" x14ac:dyDescent="0.3">
      <c r="AA589" s="5">
        <v>534.36896000000002</v>
      </c>
      <c r="AB589" s="5">
        <v>11</v>
      </c>
      <c r="AG589" s="5">
        <v>392.50198</v>
      </c>
      <c r="AH589" s="5">
        <v>20</v>
      </c>
    </row>
    <row r="590" spans="27:34" x14ac:dyDescent="0.3">
      <c r="AA590" s="5">
        <v>544.40845000000002</v>
      </c>
      <c r="AB590" s="5">
        <v>11</v>
      </c>
      <c r="AG590" s="5">
        <v>411.49883999999997</v>
      </c>
      <c r="AH590" s="5">
        <v>20</v>
      </c>
    </row>
    <row r="591" spans="27:34" x14ac:dyDescent="0.3">
      <c r="AA591" s="5">
        <v>557.25171</v>
      </c>
      <c r="AB591" s="5">
        <v>11</v>
      </c>
      <c r="AG591" s="5">
        <v>436.40478999999999</v>
      </c>
      <c r="AH591" s="5">
        <v>20</v>
      </c>
    </row>
    <row r="592" spans="27:34" x14ac:dyDescent="0.3">
      <c r="AA592" s="5">
        <v>567.49474999999995</v>
      </c>
      <c r="AB592" s="5">
        <v>11</v>
      </c>
      <c r="AG592" s="5">
        <v>458.51461999999998</v>
      </c>
      <c r="AH592" s="5">
        <v>20</v>
      </c>
    </row>
    <row r="593" spans="27:34" x14ac:dyDescent="0.3">
      <c r="AA593" s="5">
        <v>574.60577000000001</v>
      </c>
      <c r="AB593" s="5">
        <v>11</v>
      </c>
      <c r="AG593" s="5">
        <v>474.97009000000003</v>
      </c>
      <c r="AH593" s="5">
        <v>20</v>
      </c>
    </row>
    <row r="594" spans="27:34" x14ac:dyDescent="0.3">
      <c r="AA594" s="5">
        <v>579.36536000000001</v>
      </c>
      <c r="AB594" s="5">
        <v>11</v>
      </c>
      <c r="AG594" s="5">
        <v>487.7149</v>
      </c>
      <c r="AH594" s="5">
        <v>20</v>
      </c>
    </row>
    <row r="595" spans="27:34" x14ac:dyDescent="0.3">
      <c r="AA595" s="5">
        <v>588.68273999999997</v>
      </c>
      <c r="AB595" s="5">
        <v>11</v>
      </c>
      <c r="AG595" s="5">
        <v>506.75885</v>
      </c>
      <c r="AH595" s="5">
        <v>20</v>
      </c>
    </row>
    <row r="596" spans="27:34" x14ac:dyDescent="0.3">
      <c r="AG596" s="5">
        <v>521.75842</v>
      </c>
      <c r="AH596" s="5">
        <v>20</v>
      </c>
    </row>
    <row r="597" spans="27:34" x14ac:dyDescent="0.3">
      <c r="AA597" s="5">
        <v>25.748785000000002</v>
      </c>
      <c r="AB597" s="5">
        <v>12</v>
      </c>
    </row>
    <row r="598" spans="27:34" x14ac:dyDescent="0.3">
      <c r="AA598" s="5">
        <v>43.098103000000002</v>
      </c>
      <c r="AB598" s="5">
        <v>12</v>
      </c>
      <c r="AG598" s="5">
        <v>14.044333999999999</v>
      </c>
      <c r="AH598" s="5">
        <v>21</v>
      </c>
    </row>
    <row r="599" spans="27:34" x14ac:dyDescent="0.3">
      <c r="AA599" s="5">
        <v>55.778647999999997</v>
      </c>
      <c r="AB599" s="5">
        <v>12</v>
      </c>
      <c r="AG599" s="5">
        <v>25.718364999999999</v>
      </c>
      <c r="AH599" s="5">
        <v>21</v>
      </c>
    </row>
    <row r="600" spans="27:34" x14ac:dyDescent="0.3">
      <c r="AA600" s="5">
        <v>72.664863999999994</v>
      </c>
      <c r="AB600" s="5">
        <v>12</v>
      </c>
      <c r="AG600" s="5">
        <v>39.360287</v>
      </c>
      <c r="AH600" s="5">
        <v>21</v>
      </c>
    </row>
    <row r="601" spans="27:34" x14ac:dyDescent="0.3">
      <c r="AA601" s="5">
        <v>81.127632000000006</v>
      </c>
      <c r="AB601" s="5">
        <v>12</v>
      </c>
      <c r="AG601" s="5">
        <v>61.128078000000002</v>
      </c>
      <c r="AH601" s="5">
        <v>21</v>
      </c>
    </row>
    <row r="602" spans="27:34" x14ac:dyDescent="0.3">
      <c r="AA602" s="5">
        <v>91.761619999999994</v>
      </c>
      <c r="AB602" s="5">
        <v>12</v>
      </c>
      <c r="AG602" s="5">
        <v>69.826569000000006</v>
      </c>
      <c r="AH602" s="5">
        <v>21</v>
      </c>
    </row>
    <row r="603" spans="27:34" x14ac:dyDescent="0.3">
      <c r="AA603" s="5">
        <v>134.95459</v>
      </c>
      <c r="AB603" s="5">
        <v>12</v>
      </c>
      <c r="AG603" s="5">
        <v>96.296356000000003</v>
      </c>
      <c r="AH603" s="5">
        <v>21</v>
      </c>
    </row>
    <row r="604" spans="27:34" x14ac:dyDescent="0.3">
      <c r="AA604" s="5">
        <v>223.34091000000001</v>
      </c>
      <c r="AB604" s="5">
        <v>12</v>
      </c>
      <c r="AG604" s="5">
        <v>107.26128</v>
      </c>
      <c r="AH604" s="5">
        <v>21</v>
      </c>
    </row>
    <row r="605" spans="27:34" x14ac:dyDescent="0.3">
      <c r="AA605" s="5">
        <v>283.04617000000002</v>
      </c>
      <c r="AB605" s="5">
        <v>12</v>
      </c>
      <c r="AG605" s="5">
        <v>117.27728</v>
      </c>
      <c r="AH605" s="5">
        <v>21</v>
      </c>
    </row>
    <row r="606" spans="27:34" x14ac:dyDescent="0.3">
      <c r="AA606" s="5">
        <v>294.09546</v>
      </c>
      <c r="AB606" s="5">
        <v>12</v>
      </c>
      <c r="AG606" s="5">
        <v>156.13086000000001</v>
      </c>
      <c r="AH606" s="5">
        <v>21</v>
      </c>
    </row>
    <row r="607" spans="27:34" x14ac:dyDescent="0.3">
      <c r="AA607" s="5">
        <v>302.03214000000003</v>
      </c>
      <c r="AB607" s="5">
        <v>12</v>
      </c>
      <c r="AG607" s="5">
        <v>174.79355000000001</v>
      </c>
      <c r="AH607" s="5">
        <v>21</v>
      </c>
    </row>
    <row r="608" spans="27:34" x14ac:dyDescent="0.3">
      <c r="AA608" s="5">
        <v>309.42694</v>
      </c>
      <c r="AB608" s="5">
        <v>12</v>
      </c>
      <c r="AG608" s="5">
        <v>193.30645999999999</v>
      </c>
      <c r="AH608" s="5">
        <v>21</v>
      </c>
    </row>
    <row r="609" spans="27:34" x14ac:dyDescent="0.3">
      <c r="AA609" s="5">
        <v>320.29028</v>
      </c>
      <c r="AB609" s="5">
        <v>12</v>
      </c>
      <c r="AG609" s="5">
        <v>208.88737</v>
      </c>
      <c r="AH609" s="5">
        <v>21</v>
      </c>
    </row>
    <row r="610" spans="27:34" x14ac:dyDescent="0.3">
      <c r="AA610" s="5">
        <v>327.96399000000002</v>
      </c>
      <c r="AB610" s="5">
        <v>12</v>
      </c>
      <c r="AG610" s="5">
        <v>223.17646999999999</v>
      </c>
      <c r="AH610" s="5">
        <v>21</v>
      </c>
    </row>
    <row r="611" spans="27:34" x14ac:dyDescent="0.3">
      <c r="AA611" s="5">
        <v>403.52496000000002</v>
      </c>
      <c r="AB611" s="5">
        <v>12</v>
      </c>
      <c r="AG611" s="5">
        <v>259.05023</v>
      </c>
      <c r="AH611" s="5">
        <v>21</v>
      </c>
    </row>
    <row r="612" spans="27:34" x14ac:dyDescent="0.3">
      <c r="AA612" s="5">
        <v>424.06270999999998</v>
      </c>
      <c r="AB612" s="5">
        <v>12</v>
      </c>
      <c r="AG612" s="5">
        <v>282.40958000000001</v>
      </c>
      <c r="AH612" s="5">
        <v>21</v>
      </c>
    </row>
    <row r="613" spans="27:34" x14ac:dyDescent="0.3">
      <c r="AA613" s="5">
        <v>438.49660999999998</v>
      </c>
      <c r="AB613" s="5">
        <v>12</v>
      </c>
      <c r="AG613" s="5">
        <v>299.27219000000002</v>
      </c>
      <c r="AH613" s="5">
        <v>21</v>
      </c>
    </row>
    <row r="614" spans="27:34" x14ac:dyDescent="0.3">
      <c r="AA614" s="5">
        <v>512.36945000000003</v>
      </c>
      <c r="AB614" s="5">
        <v>12</v>
      </c>
      <c r="AG614" s="5">
        <v>314.53613000000001</v>
      </c>
      <c r="AH614" s="5">
        <v>21</v>
      </c>
    </row>
    <row r="615" spans="27:34" x14ac:dyDescent="0.3">
      <c r="AA615" s="5">
        <v>537.73955999999998</v>
      </c>
      <c r="AB615" s="5">
        <v>12</v>
      </c>
      <c r="AG615" s="5">
        <v>337.17075</v>
      </c>
      <c r="AH615" s="5">
        <v>21</v>
      </c>
    </row>
    <row r="616" spans="27:34" x14ac:dyDescent="0.3">
      <c r="AG616" s="5">
        <v>358.19585999999998</v>
      </c>
      <c r="AH616" s="5">
        <v>21</v>
      </c>
    </row>
    <row r="617" spans="27:34" x14ac:dyDescent="0.3">
      <c r="AA617" s="5">
        <v>15.139830999999999</v>
      </c>
      <c r="AB617" s="5">
        <v>13</v>
      </c>
      <c r="AG617" s="5">
        <v>369.18297999999999</v>
      </c>
      <c r="AH617" s="5">
        <v>21</v>
      </c>
    </row>
    <row r="618" spans="27:34" x14ac:dyDescent="0.3">
      <c r="AA618" s="5">
        <v>39.286358</v>
      </c>
      <c r="AB618" s="5">
        <v>13</v>
      </c>
      <c r="AG618" s="5">
        <v>385.03879000000001</v>
      </c>
      <c r="AH618" s="5">
        <v>21</v>
      </c>
    </row>
    <row r="619" spans="27:34" x14ac:dyDescent="0.3">
      <c r="AA619" s="5">
        <v>61.531494000000002</v>
      </c>
      <c r="AB619" s="5">
        <v>13</v>
      </c>
      <c r="AG619" s="5">
        <v>406.90670999999998</v>
      </c>
      <c r="AH619" s="5">
        <v>21</v>
      </c>
    </row>
    <row r="620" spans="27:34" x14ac:dyDescent="0.3">
      <c r="AA620" s="5">
        <v>76.432022000000003</v>
      </c>
      <c r="AB620" s="5">
        <v>13</v>
      </c>
      <c r="AG620" s="5">
        <v>425.67160000000001</v>
      </c>
      <c r="AH620" s="5">
        <v>21</v>
      </c>
    </row>
    <row r="621" spans="27:34" x14ac:dyDescent="0.3">
      <c r="AA621" s="5">
        <v>94.200264000000004</v>
      </c>
      <c r="AB621" s="5">
        <v>13</v>
      </c>
      <c r="AG621" s="5">
        <v>440.27237000000002</v>
      </c>
      <c r="AH621" s="5">
        <v>21</v>
      </c>
    </row>
    <row r="622" spans="27:34" x14ac:dyDescent="0.3">
      <c r="AA622" s="5">
        <v>114.494</v>
      </c>
      <c r="AB622" s="5">
        <v>13</v>
      </c>
      <c r="AG622" s="5">
        <v>458.34987999999998</v>
      </c>
      <c r="AH622" s="5">
        <v>21</v>
      </c>
    </row>
    <row r="623" spans="27:34" x14ac:dyDescent="0.3">
      <c r="AA623" s="5">
        <v>143.24306999999999</v>
      </c>
      <c r="AB623" s="5">
        <v>13</v>
      </c>
      <c r="AG623" s="5">
        <v>472.27469000000002</v>
      </c>
      <c r="AH623" s="5">
        <v>21</v>
      </c>
    </row>
    <row r="624" spans="27:34" x14ac:dyDescent="0.3">
      <c r="AA624" s="5">
        <v>159.73674</v>
      </c>
      <c r="AB624" s="5">
        <v>13</v>
      </c>
      <c r="AG624" s="5">
        <v>505.70004</v>
      </c>
      <c r="AH624" s="5">
        <v>21</v>
      </c>
    </row>
    <row r="625" spans="27:34" x14ac:dyDescent="0.3">
      <c r="AA625" s="5">
        <v>181.13667000000001</v>
      </c>
      <c r="AB625" s="5">
        <v>13</v>
      </c>
      <c r="AG625" s="5">
        <v>527.20581000000004</v>
      </c>
      <c r="AH625" s="5">
        <v>21</v>
      </c>
    </row>
    <row r="626" spans="27:34" x14ac:dyDescent="0.3">
      <c r="AA626" s="5">
        <v>197.58851999999999</v>
      </c>
      <c r="AB626" s="5">
        <v>13</v>
      </c>
      <c r="AG626" s="5">
        <v>551.32506999999998</v>
      </c>
      <c r="AH626" s="5">
        <v>21</v>
      </c>
    </row>
    <row r="627" spans="27:34" x14ac:dyDescent="0.3">
      <c r="AA627" s="5">
        <v>214.48374999999999</v>
      </c>
      <c r="AB627" s="5">
        <v>13</v>
      </c>
      <c r="AG627" s="5">
        <v>569.59436000000005</v>
      </c>
      <c r="AH627" s="5">
        <v>21</v>
      </c>
    </row>
    <row r="628" spans="27:34" x14ac:dyDescent="0.3">
      <c r="AA628" s="5">
        <v>230.09477000000001</v>
      </c>
      <c r="AB628" s="5">
        <v>13</v>
      </c>
      <c r="AG628" s="5">
        <v>591.35515999999996</v>
      </c>
      <c r="AH628" s="5">
        <v>21</v>
      </c>
    </row>
    <row r="629" spans="27:34" x14ac:dyDescent="0.3">
      <c r="AA629" s="5">
        <v>244.28616</v>
      </c>
      <c r="AB629" s="5">
        <v>13</v>
      </c>
    </row>
    <row r="630" spans="27:34" x14ac:dyDescent="0.3">
      <c r="AA630" s="5">
        <v>258.22253000000001</v>
      </c>
      <c r="AB630" s="5">
        <v>13</v>
      </c>
      <c r="AG630" s="5">
        <v>46.595694999999999</v>
      </c>
      <c r="AH630" s="5">
        <v>22</v>
      </c>
    </row>
    <row r="631" spans="27:34" x14ac:dyDescent="0.3">
      <c r="AA631" s="5">
        <v>282.36014</v>
      </c>
      <c r="AB631" s="5">
        <v>13</v>
      </c>
      <c r="AG631" s="5">
        <v>70.865127999999999</v>
      </c>
      <c r="AH631" s="5">
        <v>22</v>
      </c>
    </row>
    <row r="632" spans="27:34" x14ac:dyDescent="0.3">
      <c r="AA632" s="5">
        <v>292.33530000000002</v>
      </c>
      <c r="AB632" s="5">
        <v>13</v>
      </c>
      <c r="AG632" s="5">
        <v>76.972076000000001</v>
      </c>
      <c r="AH632" s="5">
        <v>22</v>
      </c>
    </row>
    <row r="633" spans="27:34" x14ac:dyDescent="0.3">
      <c r="AA633" s="5">
        <v>305.22528</v>
      </c>
      <c r="AB633" s="5">
        <v>13</v>
      </c>
      <c r="AG633" s="5">
        <v>85.868561</v>
      </c>
      <c r="AH633" s="5">
        <v>22</v>
      </c>
    </row>
    <row r="634" spans="27:34" x14ac:dyDescent="0.3">
      <c r="AA634" s="5">
        <v>319.2645</v>
      </c>
      <c r="AB634" s="5">
        <v>13</v>
      </c>
      <c r="AG634" s="5">
        <v>94.237258999999995</v>
      </c>
      <c r="AH634" s="5">
        <v>22</v>
      </c>
    </row>
    <row r="635" spans="27:34" x14ac:dyDescent="0.3">
      <c r="AA635" s="5">
        <v>337.19315</v>
      </c>
      <c r="AB635" s="5">
        <v>13</v>
      </c>
      <c r="AG635" s="5">
        <v>103.52865</v>
      </c>
      <c r="AH635" s="5">
        <v>22</v>
      </c>
    </row>
    <row r="636" spans="27:34" x14ac:dyDescent="0.3">
      <c r="AA636" s="5">
        <v>352.13704999999999</v>
      </c>
      <c r="AB636" s="5">
        <v>13</v>
      </c>
      <c r="AG636" s="5">
        <v>115.34293</v>
      </c>
      <c r="AH636" s="5">
        <v>22</v>
      </c>
    </row>
    <row r="637" spans="27:34" x14ac:dyDescent="0.3">
      <c r="AA637" s="5">
        <v>367.76114000000001</v>
      </c>
      <c r="AB637" s="5">
        <v>13</v>
      </c>
      <c r="AG637" s="5">
        <v>136.39944</v>
      </c>
      <c r="AH637" s="5">
        <v>22</v>
      </c>
    </row>
    <row r="638" spans="27:34" x14ac:dyDescent="0.3">
      <c r="AA638" s="5">
        <v>380.24292000000003</v>
      </c>
      <c r="AB638" s="5">
        <v>13</v>
      </c>
      <c r="AG638" s="5">
        <v>147.21181999999999</v>
      </c>
      <c r="AH638" s="5">
        <v>22</v>
      </c>
    </row>
    <row r="639" spans="27:34" x14ac:dyDescent="0.3">
      <c r="AA639" s="5">
        <v>396.78613000000001</v>
      </c>
      <c r="AB639" s="5">
        <v>13</v>
      </c>
      <c r="AG639" s="5">
        <v>155.03101000000001</v>
      </c>
      <c r="AH639" s="5">
        <v>22</v>
      </c>
    </row>
    <row r="640" spans="27:34" x14ac:dyDescent="0.3">
      <c r="AA640" s="5">
        <v>410.29523</v>
      </c>
      <c r="AB640" s="5">
        <v>13</v>
      </c>
      <c r="AG640" s="5">
        <v>167.03790000000001</v>
      </c>
      <c r="AH640" s="5">
        <v>22</v>
      </c>
    </row>
    <row r="641" spans="27:34" x14ac:dyDescent="0.3">
      <c r="AA641" s="5">
        <v>425.30286000000001</v>
      </c>
      <c r="AB641" s="5">
        <v>13</v>
      </c>
      <c r="AG641" s="5">
        <v>180.81775999999999</v>
      </c>
      <c r="AH641" s="5">
        <v>22</v>
      </c>
    </row>
    <row r="642" spans="27:34" x14ac:dyDescent="0.3">
      <c r="AA642" s="5">
        <v>436.06835999999998</v>
      </c>
      <c r="AB642" s="5">
        <v>13</v>
      </c>
      <c r="AG642" s="5">
        <v>209.30144000000001</v>
      </c>
      <c r="AH642" s="5">
        <v>22</v>
      </c>
    </row>
    <row r="643" spans="27:34" x14ac:dyDescent="0.3">
      <c r="AA643" s="5">
        <v>451.41223000000002</v>
      </c>
      <c r="AB643" s="5">
        <v>13</v>
      </c>
      <c r="AG643" s="5">
        <v>241.76017999999999</v>
      </c>
      <c r="AH643" s="5">
        <v>22</v>
      </c>
    </row>
    <row r="644" spans="27:34" x14ac:dyDescent="0.3">
      <c r="AA644" s="5">
        <v>469.84311000000002</v>
      </c>
      <c r="AB644" s="5">
        <v>13</v>
      </c>
      <c r="AG644" s="5">
        <v>265.20956000000001</v>
      </c>
      <c r="AH644" s="5">
        <v>22</v>
      </c>
    </row>
    <row r="645" spans="27:34" x14ac:dyDescent="0.3">
      <c r="AA645" s="5">
        <v>489.08105</v>
      </c>
      <c r="AB645" s="5">
        <v>13</v>
      </c>
      <c r="AG645" s="5">
        <v>298.16241000000002</v>
      </c>
      <c r="AH645" s="5">
        <v>22</v>
      </c>
    </row>
    <row r="646" spans="27:34" x14ac:dyDescent="0.3">
      <c r="AA646" s="5">
        <v>500.49392999999998</v>
      </c>
      <c r="AB646" s="5">
        <v>13</v>
      </c>
      <c r="AG646" s="5">
        <v>319.38790999999998</v>
      </c>
      <c r="AH646" s="5">
        <v>22</v>
      </c>
    </row>
    <row r="647" spans="27:34" x14ac:dyDescent="0.3">
      <c r="AA647" s="5">
        <v>516.38067999999998</v>
      </c>
      <c r="AB647" s="5">
        <v>13</v>
      </c>
      <c r="AG647" s="5">
        <v>357.11218000000002</v>
      </c>
      <c r="AH647" s="5">
        <v>22</v>
      </c>
    </row>
    <row r="648" spans="27:34" x14ac:dyDescent="0.3">
      <c r="AA648" s="5">
        <v>542.41936999999996</v>
      </c>
      <c r="AB648" s="5">
        <v>13</v>
      </c>
      <c r="AG648" s="5">
        <v>396.61819000000003</v>
      </c>
      <c r="AH648" s="5">
        <v>22</v>
      </c>
    </row>
    <row r="649" spans="27:34" x14ac:dyDescent="0.3">
      <c r="AA649" s="5">
        <v>553.43877999999995</v>
      </c>
      <c r="AB649" s="5">
        <v>13</v>
      </c>
      <c r="AG649" s="5">
        <v>424.31009</v>
      </c>
      <c r="AH649" s="5">
        <v>22</v>
      </c>
    </row>
    <row r="650" spans="27:34" x14ac:dyDescent="0.3">
      <c r="AA650" s="5">
        <v>573.41785000000004</v>
      </c>
      <c r="AB650" s="5">
        <v>13</v>
      </c>
      <c r="AG650" s="5">
        <v>436.15472</v>
      </c>
      <c r="AH650" s="5">
        <v>22</v>
      </c>
    </row>
    <row r="651" spans="27:34" x14ac:dyDescent="0.3">
      <c r="AA651" s="5">
        <v>585.58159999999998</v>
      </c>
      <c r="AB651" s="5">
        <v>13</v>
      </c>
      <c r="AG651" s="5">
        <v>463.01751999999999</v>
      </c>
      <c r="AH651" s="5">
        <v>22</v>
      </c>
    </row>
    <row r="652" spans="27:34" x14ac:dyDescent="0.3">
      <c r="AG652" s="5">
        <v>493.30954000000003</v>
      </c>
      <c r="AH652" s="5">
        <v>22</v>
      </c>
    </row>
    <row r="653" spans="27:34" x14ac:dyDescent="0.3">
      <c r="AA653" s="5">
        <v>86.692795000000004</v>
      </c>
      <c r="AB653" s="5">
        <v>14</v>
      </c>
      <c r="AG653" s="5">
        <v>530.06804999999997</v>
      </c>
      <c r="AH653" s="5">
        <v>22</v>
      </c>
    </row>
    <row r="654" spans="27:34" x14ac:dyDescent="0.3">
      <c r="AA654" s="5">
        <v>150.54580999999999</v>
      </c>
      <c r="AB654" s="5">
        <v>14</v>
      </c>
      <c r="AG654" s="5">
        <v>558.37127999999996</v>
      </c>
      <c r="AH654" s="5">
        <v>22</v>
      </c>
    </row>
    <row r="655" spans="27:34" x14ac:dyDescent="0.3">
      <c r="AA655" s="5">
        <v>214.86834999999999</v>
      </c>
      <c r="AB655" s="5">
        <v>14</v>
      </c>
    </row>
    <row r="656" spans="27:34" x14ac:dyDescent="0.3">
      <c r="AA656" s="5">
        <v>375.89639</v>
      </c>
      <c r="AB656" s="5">
        <v>14</v>
      </c>
      <c r="AG656" s="5">
        <v>20.311468000000001</v>
      </c>
      <c r="AH656" s="5">
        <v>23</v>
      </c>
    </row>
    <row r="657" spans="27:34" x14ac:dyDescent="0.3">
      <c r="AA657" s="5">
        <v>388.41223000000002</v>
      </c>
      <c r="AB657" s="5">
        <v>14</v>
      </c>
      <c r="AG657" s="5">
        <v>35.914917000000003</v>
      </c>
      <c r="AH657" s="5">
        <v>23</v>
      </c>
    </row>
    <row r="658" spans="27:34" x14ac:dyDescent="0.3">
      <c r="AA658" s="5">
        <v>526.09271000000001</v>
      </c>
      <c r="AB658" s="5">
        <v>14</v>
      </c>
      <c r="AG658" s="5">
        <v>44.126961000000001</v>
      </c>
      <c r="AH658" s="5">
        <v>23</v>
      </c>
    </row>
    <row r="659" spans="27:34" x14ac:dyDescent="0.3">
      <c r="AG659" s="5">
        <v>59.196213</v>
      </c>
      <c r="AH659" s="5">
        <v>23</v>
      </c>
    </row>
    <row r="660" spans="27:34" x14ac:dyDescent="0.3">
      <c r="AA660" s="5">
        <v>11.336141</v>
      </c>
      <c r="AB660" s="5">
        <v>15</v>
      </c>
      <c r="AG660" s="5">
        <v>80.393638999999993</v>
      </c>
      <c r="AH660" s="5">
        <v>23</v>
      </c>
    </row>
    <row r="661" spans="27:34" x14ac:dyDescent="0.3">
      <c r="AA661" s="5">
        <v>27.619136999999998</v>
      </c>
      <c r="AB661" s="5">
        <v>15</v>
      </c>
      <c r="AG661" s="5">
        <v>90.022980000000004</v>
      </c>
      <c r="AH661" s="5">
        <v>23</v>
      </c>
    </row>
    <row r="662" spans="27:34" x14ac:dyDescent="0.3">
      <c r="AA662" s="5">
        <v>89.447906000000003</v>
      </c>
      <c r="AB662" s="5">
        <v>15</v>
      </c>
      <c r="AG662" s="5">
        <v>110.47575000000001</v>
      </c>
      <c r="AH662" s="5">
        <v>23</v>
      </c>
    </row>
    <row r="663" spans="27:34" x14ac:dyDescent="0.3">
      <c r="AA663" s="5">
        <v>210.67644999999999</v>
      </c>
      <c r="AB663" s="5">
        <v>15</v>
      </c>
      <c r="AG663" s="5">
        <v>117.4716</v>
      </c>
      <c r="AH663" s="5">
        <v>23</v>
      </c>
    </row>
    <row r="664" spans="27:34" x14ac:dyDescent="0.3">
      <c r="AA664" s="5">
        <v>286.49840999999998</v>
      </c>
      <c r="AB664" s="5">
        <v>15</v>
      </c>
      <c r="AG664" s="5">
        <v>134.49278000000001</v>
      </c>
      <c r="AH664" s="5">
        <v>23</v>
      </c>
    </row>
    <row r="665" spans="27:34" x14ac:dyDescent="0.3">
      <c r="AA665" s="5">
        <v>327.13927999999999</v>
      </c>
      <c r="AB665" s="5">
        <v>15</v>
      </c>
      <c r="AG665" s="5">
        <v>140.9581</v>
      </c>
      <c r="AH665" s="5">
        <v>23</v>
      </c>
    </row>
    <row r="666" spans="27:34" x14ac:dyDescent="0.3">
      <c r="AA666" s="5">
        <v>392.95922999999999</v>
      </c>
      <c r="AB666" s="5">
        <v>15</v>
      </c>
      <c r="AG666" s="5">
        <v>151.81071</v>
      </c>
      <c r="AH666" s="5">
        <v>23</v>
      </c>
    </row>
    <row r="667" spans="27:34" x14ac:dyDescent="0.3">
      <c r="AA667" s="5">
        <v>480.64846999999997</v>
      </c>
      <c r="AB667" s="5">
        <v>15</v>
      </c>
      <c r="AG667" s="5">
        <v>158.31609</v>
      </c>
      <c r="AH667" s="5">
        <v>23</v>
      </c>
    </row>
    <row r="668" spans="27:34" x14ac:dyDescent="0.3">
      <c r="AA668" s="5">
        <v>546.46020999999996</v>
      </c>
      <c r="AB668" s="5">
        <v>15</v>
      </c>
      <c r="AG668" s="5">
        <v>168.32938999999999</v>
      </c>
      <c r="AH668" s="5">
        <v>23</v>
      </c>
    </row>
    <row r="669" spans="27:34" x14ac:dyDescent="0.3">
      <c r="AG669" s="5">
        <v>181.44717</v>
      </c>
      <c r="AH669" s="5">
        <v>23</v>
      </c>
    </row>
    <row r="670" spans="27:34" x14ac:dyDescent="0.3">
      <c r="AA670" s="5">
        <v>14.537419999999999</v>
      </c>
      <c r="AB670" s="5">
        <v>16</v>
      </c>
      <c r="AG670" s="5">
        <v>194.39909</v>
      </c>
      <c r="AH670" s="5">
        <v>23</v>
      </c>
    </row>
    <row r="671" spans="27:34" x14ac:dyDescent="0.3">
      <c r="AA671" s="5">
        <v>39.795208000000002</v>
      </c>
      <c r="AB671" s="5">
        <v>16</v>
      </c>
      <c r="AG671" s="5">
        <v>210.30019999999999</v>
      </c>
      <c r="AH671" s="5">
        <v>23</v>
      </c>
    </row>
    <row r="672" spans="27:34" x14ac:dyDescent="0.3">
      <c r="AA672" s="5">
        <v>61.113925999999999</v>
      </c>
      <c r="AB672" s="5">
        <v>16</v>
      </c>
      <c r="AG672" s="5">
        <v>224.44526999999999</v>
      </c>
      <c r="AH672" s="5">
        <v>23</v>
      </c>
    </row>
    <row r="673" spans="27:34" x14ac:dyDescent="0.3">
      <c r="AA673" s="5">
        <v>76.190169999999995</v>
      </c>
      <c r="AB673" s="5">
        <v>16</v>
      </c>
      <c r="AG673" s="5">
        <v>231.49352999999999</v>
      </c>
      <c r="AH673" s="5">
        <v>23</v>
      </c>
    </row>
    <row r="674" spans="27:34" x14ac:dyDescent="0.3">
      <c r="AA674" s="5">
        <v>93.386786999999998</v>
      </c>
      <c r="AB674" s="5">
        <v>16</v>
      </c>
      <c r="AG674" s="5">
        <v>236.21961999999999</v>
      </c>
      <c r="AH674" s="5">
        <v>23</v>
      </c>
    </row>
    <row r="675" spans="27:34" x14ac:dyDescent="0.3">
      <c r="AA675" s="5">
        <v>114.50557000000001</v>
      </c>
      <c r="AB675" s="5">
        <v>16</v>
      </c>
      <c r="AG675" s="5">
        <v>245.37708000000001</v>
      </c>
      <c r="AH675" s="5">
        <v>23</v>
      </c>
    </row>
    <row r="676" spans="27:34" x14ac:dyDescent="0.3">
      <c r="AA676" s="5">
        <v>143.27395999999999</v>
      </c>
      <c r="AB676" s="5">
        <v>16</v>
      </c>
      <c r="AG676" s="5">
        <v>255.41544999999999</v>
      </c>
      <c r="AH676" s="5">
        <v>23</v>
      </c>
    </row>
    <row r="677" spans="27:34" x14ac:dyDescent="0.3">
      <c r="AA677" s="5">
        <v>159.42267000000001</v>
      </c>
      <c r="AB677" s="5">
        <v>16</v>
      </c>
      <c r="AG677" s="5">
        <v>269.22827000000001</v>
      </c>
      <c r="AH677" s="5">
        <v>23</v>
      </c>
    </row>
    <row r="678" spans="27:34" x14ac:dyDescent="0.3">
      <c r="AA678" s="5">
        <v>180.92882</v>
      </c>
      <c r="AB678" s="5">
        <v>16</v>
      </c>
      <c r="AG678" s="5">
        <v>278.80426</v>
      </c>
      <c r="AH678" s="5">
        <v>23</v>
      </c>
    </row>
    <row r="679" spans="27:34" x14ac:dyDescent="0.3">
      <c r="AA679" s="5">
        <v>197.24252000000001</v>
      </c>
      <c r="AB679" s="5">
        <v>16</v>
      </c>
      <c r="AG679" s="5">
        <v>288.54113999999998</v>
      </c>
      <c r="AH679" s="5">
        <v>23</v>
      </c>
    </row>
    <row r="680" spans="27:34" x14ac:dyDescent="0.3">
      <c r="AA680" s="5">
        <v>214.29436999999999</v>
      </c>
      <c r="AB680" s="5">
        <v>16</v>
      </c>
      <c r="AG680" s="5">
        <v>304.04340000000002</v>
      </c>
      <c r="AH680" s="5">
        <v>23</v>
      </c>
    </row>
    <row r="681" spans="27:34" x14ac:dyDescent="0.3">
      <c r="AA681" s="5">
        <v>229.34634</v>
      </c>
      <c r="AB681" s="5">
        <v>16</v>
      </c>
      <c r="AG681" s="5">
        <v>329.40285999999998</v>
      </c>
      <c r="AH681" s="5">
        <v>23</v>
      </c>
    </row>
    <row r="682" spans="27:34" x14ac:dyDescent="0.3">
      <c r="AA682" s="5">
        <v>243.82723999999999</v>
      </c>
      <c r="AB682" s="5">
        <v>16</v>
      </c>
      <c r="AG682" s="5">
        <v>355.19589000000002</v>
      </c>
      <c r="AH682" s="5">
        <v>23</v>
      </c>
    </row>
    <row r="683" spans="27:34" x14ac:dyDescent="0.3">
      <c r="AA683" s="5">
        <v>257.64044000000001</v>
      </c>
      <c r="AB683" s="5">
        <v>16</v>
      </c>
      <c r="AG683" s="5">
        <v>372.13135</v>
      </c>
      <c r="AH683" s="5">
        <v>23</v>
      </c>
    </row>
    <row r="684" spans="27:34" x14ac:dyDescent="0.3">
      <c r="AA684" s="5">
        <v>270.69272000000001</v>
      </c>
      <c r="AB684" s="5">
        <v>16</v>
      </c>
      <c r="AG684" s="5">
        <v>407.05157000000003</v>
      </c>
      <c r="AH684" s="5">
        <v>23</v>
      </c>
    </row>
    <row r="685" spans="27:34" x14ac:dyDescent="0.3">
      <c r="AA685" s="5">
        <v>283.21143000000001</v>
      </c>
      <c r="AB685" s="5">
        <v>16</v>
      </c>
      <c r="AG685" s="5">
        <v>426.86349000000001</v>
      </c>
      <c r="AH685" s="5">
        <v>23</v>
      </c>
    </row>
    <row r="686" spans="27:34" x14ac:dyDescent="0.3">
      <c r="AA686" s="5">
        <v>291.79996</v>
      </c>
      <c r="AB686" s="5">
        <v>16</v>
      </c>
      <c r="AG686" s="5">
        <v>447.0668</v>
      </c>
      <c r="AH686" s="5">
        <v>23</v>
      </c>
    </row>
    <row r="687" spans="27:34" x14ac:dyDescent="0.3">
      <c r="AA687" s="5">
        <v>304.73394999999999</v>
      </c>
      <c r="AB687" s="5">
        <v>16</v>
      </c>
      <c r="AG687" s="5">
        <v>458.11025999999998</v>
      </c>
      <c r="AH687" s="5">
        <v>23</v>
      </c>
    </row>
    <row r="688" spans="27:34" x14ac:dyDescent="0.3">
      <c r="AA688" s="5">
        <v>318.87970000000001</v>
      </c>
      <c r="AB688" s="5">
        <v>16</v>
      </c>
      <c r="AG688" s="5">
        <v>479.32427999999999</v>
      </c>
      <c r="AH688" s="5">
        <v>23</v>
      </c>
    </row>
    <row r="689" spans="27:34" x14ac:dyDescent="0.3">
      <c r="AA689" s="5">
        <v>336.55209000000002</v>
      </c>
      <c r="AB689" s="5">
        <v>16</v>
      </c>
      <c r="AG689" s="5">
        <v>499.42822000000001</v>
      </c>
      <c r="AH689" s="5">
        <v>23</v>
      </c>
    </row>
    <row r="690" spans="27:34" x14ac:dyDescent="0.3">
      <c r="AA690" s="5">
        <v>351.58478000000002</v>
      </c>
      <c r="AB690" s="5">
        <v>16</v>
      </c>
      <c r="AG690" s="5">
        <v>526.58240000000001</v>
      </c>
      <c r="AH690" s="5">
        <v>23</v>
      </c>
    </row>
    <row r="691" spans="27:34" x14ac:dyDescent="0.3">
      <c r="AA691" s="5">
        <v>367.46246000000002</v>
      </c>
      <c r="AB691" s="5">
        <v>16</v>
      </c>
      <c r="AG691" s="5">
        <v>540.32476999999994</v>
      </c>
      <c r="AH691" s="5">
        <v>23</v>
      </c>
    </row>
    <row r="692" spans="27:34" x14ac:dyDescent="0.3">
      <c r="AA692" s="5">
        <v>379.97609999999997</v>
      </c>
      <c r="AB692" s="5">
        <v>16</v>
      </c>
      <c r="AG692" s="5">
        <v>573.91228999999998</v>
      </c>
      <c r="AH692" s="5">
        <v>23</v>
      </c>
    </row>
    <row r="693" spans="27:34" x14ac:dyDescent="0.3">
      <c r="AA693" s="5">
        <v>396.36606</v>
      </c>
      <c r="AB693" s="5">
        <v>16</v>
      </c>
    </row>
    <row r="694" spans="27:34" x14ac:dyDescent="0.3">
      <c r="AA694" s="5">
        <v>409.60138000000001</v>
      </c>
      <c r="AB694" s="5">
        <v>16</v>
      </c>
      <c r="AG694" s="5">
        <v>20.279585000000001</v>
      </c>
      <c r="AH694" s="5">
        <v>24</v>
      </c>
    </row>
    <row r="695" spans="27:34" x14ac:dyDescent="0.3">
      <c r="AA695" s="5">
        <v>425.26566000000003</v>
      </c>
      <c r="AB695" s="5">
        <v>16</v>
      </c>
      <c r="AG695" s="5">
        <v>36.015514000000003</v>
      </c>
      <c r="AH695" s="5">
        <v>24</v>
      </c>
    </row>
    <row r="696" spans="27:34" x14ac:dyDescent="0.3">
      <c r="AA696" s="5">
        <v>435.55932999999999</v>
      </c>
      <c r="AB696" s="5">
        <v>16</v>
      </c>
      <c r="AG696" s="5">
        <v>44.114601</v>
      </c>
      <c r="AH696" s="5">
        <v>24</v>
      </c>
    </row>
    <row r="697" spans="27:34" x14ac:dyDescent="0.3">
      <c r="AA697" s="5">
        <v>451.21411000000001</v>
      </c>
      <c r="AB697" s="5">
        <v>16</v>
      </c>
      <c r="AG697" s="5">
        <v>59.184581999999999</v>
      </c>
      <c r="AH697" s="5">
        <v>24</v>
      </c>
    </row>
    <row r="698" spans="27:34" x14ac:dyDescent="0.3">
      <c r="AA698" s="5">
        <v>469.42946999999998</v>
      </c>
      <c r="AB698" s="5">
        <v>16</v>
      </c>
      <c r="AG698" s="5">
        <v>80.377182000000005</v>
      </c>
      <c r="AH698" s="5">
        <v>24</v>
      </c>
    </row>
    <row r="699" spans="27:34" x14ac:dyDescent="0.3">
      <c r="AA699" s="5">
        <v>481.41818000000001</v>
      </c>
      <c r="AB699" s="5">
        <v>16</v>
      </c>
      <c r="AG699" s="5">
        <v>90.0578</v>
      </c>
      <c r="AH699" s="5">
        <v>24</v>
      </c>
    </row>
    <row r="700" spans="27:34" x14ac:dyDescent="0.3">
      <c r="AA700" s="5">
        <v>488.31527999999997</v>
      </c>
      <c r="AB700" s="5">
        <v>16</v>
      </c>
      <c r="AG700" s="5">
        <v>110.41258999999999</v>
      </c>
      <c r="AH700" s="5">
        <v>24</v>
      </c>
    </row>
    <row r="701" spans="27:34" x14ac:dyDescent="0.3">
      <c r="AA701" s="5">
        <v>500.34579000000002</v>
      </c>
      <c r="AB701" s="5">
        <v>16</v>
      </c>
      <c r="AG701" s="5">
        <v>117.31009</v>
      </c>
      <c r="AH701" s="5">
        <v>24</v>
      </c>
    </row>
    <row r="702" spans="27:34" x14ac:dyDescent="0.3">
      <c r="AA702" s="5">
        <v>516.25860999999998</v>
      </c>
      <c r="AB702" s="5">
        <v>16</v>
      </c>
      <c r="AG702" s="5">
        <v>134.44054</v>
      </c>
      <c r="AH702" s="5">
        <v>24</v>
      </c>
    </row>
    <row r="703" spans="27:34" x14ac:dyDescent="0.3">
      <c r="AA703" s="5">
        <v>542.30695000000003</v>
      </c>
      <c r="AB703" s="5">
        <v>16</v>
      </c>
      <c r="AG703" s="5">
        <v>151.53595999999999</v>
      </c>
      <c r="AH703" s="5">
        <v>24</v>
      </c>
    </row>
    <row r="704" spans="27:34" x14ac:dyDescent="0.3">
      <c r="AA704" s="5">
        <v>553.26819</v>
      </c>
      <c r="AB704" s="5">
        <v>16</v>
      </c>
      <c r="AG704" s="5">
        <v>158.31598</v>
      </c>
      <c r="AH704" s="5">
        <v>24</v>
      </c>
    </row>
    <row r="705" spans="27:34" x14ac:dyDescent="0.3">
      <c r="AA705" s="5">
        <v>573.33538999999996</v>
      </c>
      <c r="AB705" s="5">
        <v>16</v>
      </c>
      <c r="AG705" s="5">
        <v>168.32624999999999</v>
      </c>
      <c r="AH705" s="5">
        <v>24</v>
      </c>
    </row>
    <row r="706" spans="27:34" x14ac:dyDescent="0.3">
      <c r="AA706" s="5">
        <v>586.44079999999997</v>
      </c>
      <c r="AB706" s="5">
        <v>16</v>
      </c>
      <c r="AG706" s="5">
        <v>181.50053</v>
      </c>
      <c r="AH706" s="5">
        <v>24</v>
      </c>
    </row>
    <row r="707" spans="27:34" x14ac:dyDescent="0.3">
      <c r="AG707" s="5">
        <v>194.4109</v>
      </c>
      <c r="AH707" s="5">
        <v>24</v>
      </c>
    </row>
    <row r="708" spans="27:34" x14ac:dyDescent="0.3">
      <c r="AA708" s="5">
        <v>7.3072885999999997</v>
      </c>
      <c r="AB708" s="5">
        <v>17</v>
      </c>
      <c r="AG708" s="5">
        <v>210.36109999999999</v>
      </c>
      <c r="AH708" s="5">
        <v>24</v>
      </c>
    </row>
    <row r="709" spans="27:34" x14ac:dyDescent="0.3">
      <c r="AA709" s="5">
        <v>53.626449999999998</v>
      </c>
      <c r="AB709" s="5">
        <v>17</v>
      </c>
      <c r="AG709" s="5">
        <v>224.33652000000001</v>
      </c>
      <c r="AH709" s="5">
        <v>24</v>
      </c>
    </row>
    <row r="710" spans="27:34" x14ac:dyDescent="0.3">
      <c r="AA710" s="5">
        <v>83.295310999999998</v>
      </c>
      <c r="AB710" s="5">
        <v>17</v>
      </c>
      <c r="AG710" s="5">
        <v>231.45236</v>
      </c>
      <c r="AH710" s="5">
        <v>24</v>
      </c>
    </row>
    <row r="711" spans="27:34" x14ac:dyDescent="0.3">
      <c r="AA711" s="5">
        <v>91.422095999999996</v>
      </c>
      <c r="AB711" s="5">
        <v>17</v>
      </c>
      <c r="AG711" s="5">
        <v>245.27360999999999</v>
      </c>
      <c r="AH711" s="5">
        <v>24</v>
      </c>
    </row>
    <row r="712" spans="27:34" x14ac:dyDescent="0.3">
      <c r="AA712" s="5">
        <v>99.574776</v>
      </c>
      <c r="AB712" s="5">
        <v>17</v>
      </c>
      <c r="AG712" s="5">
        <v>255.48276999999999</v>
      </c>
      <c r="AH712" s="5">
        <v>24</v>
      </c>
    </row>
    <row r="713" spans="27:34" x14ac:dyDescent="0.3">
      <c r="AA713" s="5">
        <v>116.4821</v>
      </c>
      <c r="AB713" s="5">
        <v>17</v>
      </c>
      <c r="AG713" s="5">
        <v>268.92147999999997</v>
      </c>
      <c r="AH713" s="5">
        <v>24</v>
      </c>
    </row>
    <row r="714" spans="27:34" x14ac:dyDescent="0.3">
      <c r="AA714" s="5">
        <v>167.82688999999999</v>
      </c>
      <c r="AB714" s="5">
        <v>17</v>
      </c>
      <c r="AG714" s="5">
        <v>288.51987000000003</v>
      </c>
      <c r="AH714" s="5">
        <v>24</v>
      </c>
    </row>
    <row r="715" spans="27:34" x14ac:dyDescent="0.3">
      <c r="AA715" s="5">
        <v>193.53377</v>
      </c>
      <c r="AB715" s="5">
        <v>17</v>
      </c>
      <c r="AG715" s="5">
        <v>304.05685</v>
      </c>
      <c r="AH715" s="5">
        <v>24</v>
      </c>
    </row>
    <row r="716" spans="27:34" x14ac:dyDescent="0.3">
      <c r="AA716" s="5">
        <v>222.93199000000001</v>
      </c>
      <c r="AB716" s="5">
        <v>17</v>
      </c>
      <c r="AG716" s="5">
        <v>329.35363999999998</v>
      </c>
      <c r="AH716" s="5">
        <v>24</v>
      </c>
    </row>
    <row r="717" spans="27:34" x14ac:dyDescent="0.3">
      <c r="AA717" s="5">
        <v>270.75842</v>
      </c>
      <c r="AB717" s="5">
        <v>17</v>
      </c>
      <c r="AG717" s="5">
        <v>355.01920000000001</v>
      </c>
      <c r="AH717" s="5">
        <v>24</v>
      </c>
    </row>
    <row r="718" spans="27:34" x14ac:dyDescent="0.3">
      <c r="AA718" s="5">
        <v>296.78341999999998</v>
      </c>
      <c r="AB718" s="5">
        <v>17</v>
      </c>
      <c r="AG718" s="5">
        <v>372.03867000000002</v>
      </c>
      <c r="AH718" s="5">
        <v>24</v>
      </c>
    </row>
    <row r="719" spans="27:34" x14ac:dyDescent="0.3">
      <c r="AA719" s="5">
        <v>329.34631000000002</v>
      </c>
      <c r="AB719" s="5">
        <v>17</v>
      </c>
      <c r="AG719" s="5">
        <v>407.05716000000001</v>
      </c>
      <c r="AH719" s="5">
        <v>24</v>
      </c>
    </row>
    <row r="720" spans="27:34" x14ac:dyDescent="0.3">
      <c r="AA720" s="5">
        <v>353.50189</v>
      </c>
      <c r="AB720" s="5">
        <v>17</v>
      </c>
      <c r="AG720" s="5">
        <v>427.02829000000003</v>
      </c>
      <c r="AH720" s="5">
        <v>24</v>
      </c>
    </row>
    <row r="721" spans="27:34" x14ac:dyDescent="0.3">
      <c r="AA721" s="5">
        <v>375.67685</v>
      </c>
      <c r="AB721" s="5">
        <v>17</v>
      </c>
      <c r="AG721" s="5">
        <v>446.73433999999997</v>
      </c>
      <c r="AH721" s="5">
        <v>24</v>
      </c>
    </row>
    <row r="722" spans="27:34" x14ac:dyDescent="0.3">
      <c r="AA722" s="5">
        <v>390.45145000000002</v>
      </c>
      <c r="AB722" s="5">
        <v>17</v>
      </c>
      <c r="AG722" s="5">
        <v>457.76236</v>
      </c>
      <c r="AH722" s="5">
        <v>24</v>
      </c>
    </row>
    <row r="723" spans="27:34" x14ac:dyDescent="0.3">
      <c r="AA723" s="5">
        <v>404.39684999999997</v>
      </c>
      <c r="AB723" s="5">
        <v>17</v>
      </c>
      <c r="AG723" s="5">
        <v>479.30167</v>
      </c>
      <c r="AH723" s="5">
        <v>24</v>
      </c>
    </row>
    <row r="724" spans="27:34" x14ac:dyDescent="0.3">
      <c r="AA724" s="5">
        <v>453.37191999999999</v>
      </c>
      <c r="AB724" s="5">
        <v>17</v>
      </c>
      <c r="AG724" s="5">
        <v>499.41021999999998</v>
      </c>
      <c r="AH724" s="5">
        <v>24</v>
      </c>
    </row>
    <row r="725" spans="27:34" x14ac:dyDescent="0.3">
      <c r="AA725" s="5">
        <v>480.37822999999997</v>
      </c>
      <c r="AB725" s="5">
        <v>17</v>
      </c>
      <c r="AG725" s="5">
        <v>526.29181000000005</v>
      </c>
      <c r="AH725" s="5">
        <v>24</v>
      </c>
    </row>
    <row r="726" spans="27:34" x14ac:dyDescent="0.3">
      <c r="AA726" s="5">
        <v>512.37750000000005</v>
      </c>
      <c r="AB726" s="5">
        <v>17</v>
      </c>
      <c r="AG726" s="5">
        <v>540.24523999999997</v>
      </c>
      <c r="AH726" s="5">
        <v>24</v>
      </c>
    </row>
    <row r="727" spans="27:34" x14ac:dyDescent="0.3">
      <c r="AG727" s="5">
        <v>574.01074000000006</v>
      </c>
      <c r="AH727" s="5">
        <v>24</v>
      </c>
    </row>
    <row r="728" spans="27:34" x14ac:dyDescent="0.3">
      <c r="AA728" s="5">
        <v>5.2609849000000004</v>
      </c>
      <c r="AB728" s="5">
        <v>18</v>
      </c>
    </row>
    <row r="729" spans="27:34" x14ac:dyDescent="0.3">
      <c r="AA729" s="5">
        <v>17.341396</v>
      </c>
      <c r="AB729" s="5">
        <v>18</v>
      </c>
      <c r="AG729" s="5">
        <v>46.487991000000001</v>
      </c>
      <c r="AH729" s="5">
        <v>25</v>
      </c>
    </row>
    <row r="730" spans="27:34" x14ac:dyDescent="0.3">
      <c r="AA730" s="5">
        <v>57.904533000000001</v>
      </c>
      <c r="AB730" s="5">
        <v>18</v>
      </c>
      <c r="AG730" s="5">
        <v>70.905181999999996</v>
      </c>
      <c r="AH730" s="5">
        <v>25</v>
      </c>
    </row>
    <row r="731" spans="27:34" x14ac:dyDescent="0.3">
      <c r="AA731" s="5">
        <v>82.496978999999996</v>
      </c>
      <c r="AB731" s="5">
        <v>18</v>
      </c>
      <c r="AG731" s="5">
        <v>76.538971000000004</v>
      </c>
      <c r="AH731" s="5">
        <v>25</v>
      </c>
    </row>
    <row r="732" spans="27:34" x14ac:dyDescent="0.3">
      <c r="AA732" s="5">
        <v>89.155983000000006</v>
      </c>
      <c r="AB732" s="5">
        <v>18</v>
      </c>
      <c r="AG732" s="5">
        <v>85.655365000000003</v>
      </c>
      <c r="AH732" s="5">
        <v>25</v>
      </c>
    </row>
    <row r="733" spans="27:34" x14ac:dyDescent="0.3">
      <c r="AA733" s="5">
        <v>97.153542000000002</v>
      </c>
      <c r="AB733" s="5">
        <v>18</v>
      </c>
      <c r="AG733" s="5">
        <v>94.121277000000006</v>
      </c>
      <c r="AH733" s="5">
        <v>25</v>
      </c>
    </row>
    <row r="734" spans="27:34" x14ac:dyDescent="0.3">
      <c r="AA734" s="5">
        <v>125.97065000000001</v>
      </c>
      <c r="AB734" s="5">
        <v>18</v>
      </c>
      <c r="AG734" s="5">
        <v>103.3593</v>
      </c>
      <c r="AH734" s="5">
        <v>25</v>
      </c>
    </row>
    <row r="735" spans="27:34" x14ac:dyDescent="0.3">
      <c r="AA735" s="5">
        <v>192.41771</v>
      </c>
      <c r="AB735" s="5">
        <v>18</v>
      </c>
      <c r="AG735" s="5">
        <v>109.86053</v>
      </c>
      <c r="AH735" s="5">
        <v>25</v>
      </c>
    </row>
    <row r="736" spans="27:34" x14ac:dyDescent="0.3">
      <c r="AA736" s="5">
        <v>222.68105</v>
      </c>
      <c r="AB736" s="5">
        <v>18</v>
      </c>
      <c r="AG736" s="5">
        <v>115.35838</v>
      </c>
      <c r="AH736" s="5">
        <v>25</v>
      </c>
    </row>
    <row r="737" spans="27:34" x14ac:dyDescent="0.3">
      <c r="AA737" s="5">
        <v>242.54434000000001</v>
      </c>
      <c r="AB737" s="5">
        <v>18</v>
      </c>
      <c r="AG737" s="5">
        <v>136.32425000000001</v>
      </c>
      <c r="AH737" s="5">
        <v>25</v>
      </c>
    </row>
    <row r="738" spans="27:34" x14ac:dyDescent="0.3">
      <c r="AA738" s="5">
        <v>293.75644</v>
      </c>
      <c r="AB738" s="5">
        <v>18</v>
      </c>
      <c r="AG738" s="5">
        <v>147.10587000000001</v>
      </c>
      <c r="AH738" s="5">
        <v>25</v>
      </c>
    </row>
    <row r="739" spans="27:34" x14ac:dyDescent="0.3">
      <c r="AA739" s="5">
        <v>329.93682999999999</v>
      </c>
      <c r="AB739" s="5">
        <v>18</v>
      </c>
      <c r="AG739" s="5">
        <v>154.68501000000001</v>
      </c>
      <c r="AH739" s="5">
        <v>25</v>
      </c>
    </row>
    <row r="740" spans="27:34" x14ac:dyDescent="0.3">
      <c r="AA740" s="5">
        <v>344.86727999999999</v>
      </c>
      <c r="AB740" s="5">
        <v>18</v>
      </c>
      <c r="AG740" s="5">
        <v>166.71970999999999</v>
      </c>
      <c r="AH740" s="5">
        <v>25</v>
      </c>
    </row>
    <row r="741" spans="27:34" x14ac:dyDescent="0.3">
      <c r="AA741" s="5">
        <v>369.47836000000001</v>
      </c>
      <c r="AB741" s="5">
        <v>18</v>
      </c>
      <c r="AG741" s="5">
        <v>180.72952000000001</v>
      </c>
      <c r="AH741" s="5">
        <v>25</v>
      </c>
    </row>
    <row r="742" spans="27:34" x14ac:dyDescent="0.3">
      <c r="AA742" s="5">
        <v>392.21429000000001</v>
      </c>
      <c r="AB742" s="5">
        <v>18</v>
      </c>
      <c r="AG742" s="5">
        <v>209.26263</v>
      </c>
      <c r="AH742" s="5">
        <v>25</v>
      </c>
    </row>
    <row r="743" spans="27:34" x14ac:dyDescent="0.3">
      <c r="AA743" s="5">
        <v>405.71463</v>
      </c>
      <c r="AB743" s="5">
        <v>18</v>
      </c>
      <c r="AG743" s="5">
        <v>241.82265000000001</v>
      </c>
      <c r="AH743" s="5">
        <v>25</v>
      </c>
    </row>
    <row r="744" spans="27:34" x14ac:dyDescent="0.3">
      <c r="AA744" s="5">
        <v>481.86248999999998</v>
      </c>
      <c r="AB744" s="5">
        <v>18</v>
      </c>
      <c r="AG744" s="5">
        <v>265.10595999999998</v>
      </c>
      <c r="AH744" s="5">
        <v>25</v>
      </c>
    </row>
    <row r="745" spans="27:34" x14ac:dyDescent="0.3">
      <c r="AA745" s="5">
        <v>503.51053000000002</v>
      </c>
      <c r="AB745" s="5">
        <v>18</v>
      </c>
      <c r="AG745" s="5">
        <v>298.17450000000002</v>
      </c>
      <c r="AH745" s="5">
        <v>25</v>
      </c>
    </row>
    <row r="746" spans="27:34" x14ac:dyDescent="0.3">
      <c r="AA746" s="5">
        <v>535.36028999999996</v>
      </c>
      <c r="AB746" s="5">
        <v>18</v>
      </c>
      <c r="AG746" s="5">
        <v>319.36606</v>
      </c>
      <c r="AH746" s="5">
        <v>25</v>
      </c>
    </row>
    <row r="747" spans="27:34" x14ac:dyDescent="0.3">
      <c r="AA747" s="5">
        <v>593.66070999999999</v>
      </c>
      <c r="AB747" s="5">
        <v>18</v>
      </c>
      <c r="AG747" s="5">
        <v>357.12783999999999</v>
      </c>
      <c r="AH747" s="5">
        <v>25</v>
      </c>
    </row>
    <row r="748" spans="27:34" x14ac:dyDescent="0.3">
      <c r="AG748" s="5">
        <v>396.50353999999999</v>
      </c>
      <c r="AH748" s="5">
        <v>25</v>
      </c>
    </row>
    <row r="749" spans="27:34" x14ac:dyDescent="0.3">
      <c r="AA749" s="5">
        <v>4.2530064999999997</v>
      </c>
      <c r="AB749" s="5">
        <v>19</v>
      </c>
      <c r="AG749" s="5">
        <v>424.25821000000002</v>
      </c>
      <c r="AH749" s="5">
        <v>25</v>
      </c>
    </row>
    <row r="750" spans="27:34" x14ac:dyDescent="0.3">
      <c r="AA750" s="5">
        <v>20.258837</v>
      </c>
      <c r="AB750" s="5">
        <v>19</v>
      </c>
      <c r="AG750" s="5">
        <v>436.07684</v>
      </c>
      <c r="AH750" s="5">
        <v>25</v>
      </c>
    </row>
    <row r="751" spans="27:34" x14ac:dyDescent="0.3">
      <c r="AA751" s="5">
        <v>55.880302</v>
      </c>
      <c r="AB751" s="5">
        <v>19</v>
      </c>
      <c r="AG751" s="5">
        <v>463.00150000000002</v>
      </c>
      <c r="AH751" s="5">
        <v>25</v>
      </c>
    </row>
    <row r="752" spans="27:34" x14ac:dyDescent="0.3">
      <c r="AA752" s="5">
        <v>74.345046999999994</v>
      </c>
      <c r="AB752" s="5">
        <v>19</v>
      </c>
      <c r="AG752" s="5">
        <v>493.3143</v>
      </c>
      <c r="AH752" s="5">
        <v>25</v>
      </c>
    </row>
    <row r="753" spans="27:34" x14ac:dyDescent="0.3">
      <c r="AA753" s="5">
        <v>83.348442000000006</v>
      </c>
      <c r="AB753" s="5">
        <v>19</v>
      </c>
      <c r="AG753" s="5">
        <v>530.13147000000004</v>
      </c>
      <c r="AH753" s="5">
        <v>25</v>
      </c>
    </row>
    <row r="754" spans="27:34" x14ac:dyDescent="0.3">
      <c r="AA754" s="5">
        <v>91.280074999999997</v>
      </c>
      <c r="AB754" s="5">
        <v>19</v>
      </c>
      <c r="AG754" s="5">
        <v>558.36767999999995</v>
      </c>
      <c r="AH754" s="5">
        <v>25</v>
      </c>
    </row>
    <row r="755" spans="27:34" x14ac:dyDescent="0.3">
      <c r="AA755" s="5">
        <v>98.086273000000006</v>
      </c>
      <c r="AB755" s="5">
        <v>19</v>
      </c>
    </row>
    <row r="756" spans="27:34" x14ac:dyDescent="0.3">
      <c r="AA756" s="5">
        <v>109.67952</v>
      </c>
      <c r="AB756" s="5">
        <v>19</v>
      </c>
      <c r="AG756" s="5">
        <v>20.240926999999999</v>
      </c>
      <c r="AH756" s="5">
        <v>26</v>
      </c>
    </row>
    <row r="757" spans="27:34" x14ac:dyDescent="0.3">
      <c r="AA757" s="5">
        <v>125.38290000000001</v>
      </c>
      <c r="AB757" s="5">
        <v>19</v>
      </c>
      <c r="AG757" s="5">
        <v>35.790314000000002</v>
      </c>
      <c r="AH757" s="5">
        <v>26</v>
      </c>
    </row>
    <row r="758" spans="27:34" x14ac:dyDescent="0.3">
      <c r="AA758" s="5">
        <v>157.47868</v>
      </c>
      <c r="AB758" s="5">
        <v>19</v>
      </c>
      <c r="AG758" s="5">
        <v>44.036586999999997</v>
      </c>
      <c r="AH758" s="5">
        <v>26</v>
      </c>
    </row>
    <row r="759" spans="27:34" x14ac:dyDescent="0.3">
      <c r="AA759" s="5">
        <v>265.69547</v>
      </c>
      <c r="AB759" s="5">
        <v>19</v>
      </c>
      <c r="AG759" s="5">
        <v>59.180092000000002</v>
      </c>
      <c r="AH759" s="5">
        <v>26</v>
      </c>
    </row>
    <row r="760" spans="27:34" x14ac:dyDescent="0.3">
      <c r="AA760" s="5">
        <v>302.52267000000001</v>
      </c>
      <c r="AB760" s="5">
        <v>19</v>
      </c>
      <c r="AG760" s="5">
        <v>80.348929999999996</v>
      </c>
      <c r="AH760" s="5">
        <v>26</v>
      </c>
    </row>
    <row r="761" spans="27:34" x14ac:dyDescent="0.3">
      <c r="AA761" s="5">
        <v>390.10611</v>
      </c>
      <c r="AB761" s="5">
        <v>19</v>
      </c>
      <c r="AG761" s="5">
        <v>89.823554999999999</v>
      </c>
      <c r="AH761" s="5">
        <v>26</v>
      </c>
    </row>
    <row r="762" spans="27:34" x14ac:dyDescent="0.3">
      <c r="AA762" s="5">
        <v>457.49417</v>
      </c>
      <c r="AB762" s="5">
        <v>19</v>
      </c>
      <c r="AG762" s="5">
        <v>110.45007</v>
      </c>
      <c r="AH762" s="5">
        <v>26</v>
      </c>
    </row>
    <row r="763" spans="27:34" x14ac:dyDescent="0.3">
      <c r="AA763" s="5">
        <v>477.43786999999998</v>
      </c>
      <c r="AB763" s="5">
        <v>19</v>
      </c>
      <c r="AG763" s="5">
        <v>117.60409</v>
      </c>
      <c r="AH763" s="5">
        <v>26</v>
      </c>
    </row>
    <row r="764" spans="27:34" x14ac:dyDescent="0.3">
      <c r="AG764" s="5">
        <v>134.42824999999999</v>
      </c>
      <c r="AH764" s="5">
        <v>26</v>
      </c>
    </row>
    <row r="765" spans="27:34" x14ac:dyDescent="0.3">
      <c r="AA765" s="5">
        <v>4.2860084000000001</v>
      </c>
      <c r="AB765" s="5">
        <v>20</v>
      </c>
      <c r="AG765" s="5">
        <v>140.78386</v>
      </c>
      <c r="AH765" s="5">
        <v>26</v>
      </c>
    </row>
    <row r="766" spans="27:34" x14ac:dyDescent="0.3">
      <c r="AA766" s="5">
        <v>14.149027999999999</v>
      </c>
      <c r="AB766" s="5">
        <v>20</v>
      </c>
      <c r="AG766" s="5">
        <v>158.29414</v>
      </c>
      <c r="AH766" s="5">
        <v>26</v>
      </c>
    </row>
    <row r="767" spans="27:34" x14ac:dyDescent="0.3">
      <c r="AA767" s="5">
        <v>32.364379999999997</v>
      </c>
      <c r="AB767" s="5">
        <v>20</v>
      </c>
      <c r="AG767" s="5">
        <v>168.34958</v>
      </c>
      <c r="AH767" s="5">
        <v>26</v>
      </c>
    </row>
    <row r="768" spans="27:34" x14ac:dyDescent="0.3">
      <c r="AA768" s="5">
        <v>52.435616000000003</v>
      </c>
      <c r="AB768" s="5">
        <v>20</v>
      </c>
      <c r="AG768" s="5">
        <v>181.40156999999999</v>
      </c>
      <c r="AH768" s="5">
        <v>26</v>
      </c>
    </row>
    <row r="769" spans="27:34" x14ac:dyDescent="0.3">
      <c r="AA769" s="5">
        <v>81.082817000000006</v>
      </c>
      <c r="AB769" s="5">
        <v>20</v>
      </c>
      <c r="AG769" s="5">
        <v>194.33333999999999</v>
      </c>
      <c r="AH769" s="5">
        <v>26</v>
      </c>
    </row>
    <row r="770" spans="27:34" x14ac:dyDescent="0.3">
      <c r="AA770" s="5">
        <v>88.780586</v>
      </c>
      <c r="AB770" s="5">
        <v>20</v>
      </c>
      <c r="AG770" s="5">
        <v>210.23168999999999</v>
      </c>
      <c r="AH770" s="5">
        <v>26</v>
      </c>
    </row>
    <row r="771" spans="27:34" x14ac:dyDescent="0.3">
      <c r="AA771" s="5">
        <v>97.336021000000002</v>
      </c>
      <c r="AB771" s="5">
        <v>20</v>
      </c>
      <c r="AG771" s="5">
        <v>224.55913000000001</v>
      </c>
      <c r="AH771" s="5">
        <v>26</v>
      </c>
    </row>
    <row r="772" spans="27:34" x14ac:dyDescent="0.3">
      <c r="AA772" s="5">
        <v>110.08463</v>
      </c>
      <c r="AB772" s="5">
        <v>20</v>
      </c>
      <c r="AG772" s="5">
        <v>231.41368</v>
      </c>
      <c r="AH772" s="5">
        <v>26</v>
      </c>
    </row>
    <row r="773" spans="27:34" x14ac:dyDescent="0.3">
      <c r="AA773" s="5">
        <v>124.41887</v>
      </c>
      <c r="AB773" s="5">
        <v>20</v>
      </c>
      <c r="AG773" s="5">
        <v>236.25980000000001</v>
      </c>
      <c r="AH773" s="5">
        <v>26</v>
      </c>
    </row>
    <row r="774" spans="27:34" x14ac:dyDescent="0.3">
      <c r="AA774" s="5">
        <v>135.08118999999999</v>
      </c>
      <c r="AB774" s="5">
        <v>20</v>
      </c>
      <c r="AG774" s="5">
        <v>245.35789</v>
      </c>
      <c r="AH774" s="5">
        <v>26</v>
      </c>
    </row>
    <row r="775" spans="27:34" x14ac:dyDescent="0.3">
      <c r="AA775" s="5">
        <v>175.24202</v>
      </c>
      <c r="AB775" s="5">
        <v>20</v>
      </c>
      <c r="AG775" s="5">
        <v>255.32750999999999</v>
      </c>
      <c r="AH775" s="5">
        <v>26</v>
      </c>
    </row>
    <row r="776" spans="27:34" x14ac:dyDescent="0.3">
      <c r="AA776" s="5">
        <v>229.01258999999999</v>
      </c>
      <c r="AB776" s="5">
        <v>20</v>
      </c>
      <c r="AG776" s="5">
        <v>269.28075999999999</v>
      </c>
      <c r="AH776" s="5">
        <v>26</v>
      </c>
    </row>
    <row r="777" spans="27:34" x14ac:dyDescent="0.3">
      <c r="AA777" s="5">
        <v>252.27509000000001</v>
      </c>
      <c r="AB777" s="5">
        <v>20</v>
      </c>
      <c r="AG777" s="5">
        <v>278.46316999999999</v>
      </c>
      <c r="AH777" s="5">
        <v>26</v>
      </c>
    </row>
    <row r="778" spans="27:34" x14ac:dyDescent="0.3">
      <c r="AA778" s="5">
        <v>286.23491999999999</v>
      </c>
      <c r="AB778" s="5">
        <v>20</v>
      </c>
      <c r="AG778" s="5">
        <v>288.48727000000002</v>
      </c>
      <c r="AH778" s="5">
        <v>26</v>
      </c>
    </row>
    <row r="779" spans="27:34" x14ac:dyDescent="0.3">
      <c r="AA779" s="5">
        <v>295.95013</v>
      </c>
      <c r="AB779" s="5">
        <v>20</v>
      </c>
      <c r="AG779" s="5">
        <v>303.95623999999998</v>
      </c>
      <c r="AH779" s="5">
        <v>26</v>
      </c>
    </row>
    <row r="780" spans="27:34" x14ac:dyDescent="0.3">
      <c r="AA780" s="5">
        <v>314.20864999999998</v>
      </c>
      <c r="AB780" s="5">
        <v>20</v>
      </c>
      <c r="AG780" s="5">
        <v>329.38324</v>
      </c>
      <c r="AH780" s="5">
        <v>26</v>
      </c>
    </row>
    <row r="781" spans="27:34" x14ac:dyDescent="0.3">
      <c r="AA781" s="5">
        <v>349.17980999999997</v>
      </c>
      <c r="AB781" s="5">
        <v>20</v>
      </c>
      <c r="AG781" s="5">
        <v>355.29113999999998</v>
      </c>
      <c r="AH781" s="5">
        <v>26</v>
      </c>
    </row>
    <row r="782" spans="27:34" x14ac:dyDescent="0.3">
      <c r="AA782" s="5">
        <v>383.15201000000002</v>
      </c>
      <c r="AB782" s="5">
        <v>20</v>
      </c>
      <c r="AG782" s="5">
        <v>372.19571000000002</v>
      </c>
      <c r="AH782" s="5">
        <v>26</v>
      </c>
    </row>
    <row r="783" spans="27:34" x14ac:dyDescent="0.3">
      <c r="AA783" s="5">
        <v>400.79003999999998</v>
      </c>
      <c r="AB783" s="5">
        <v>20</v>
      </c>
      <c r="AG783" s="5">
        <v>406.9812</v>
      </c>
      <c r="AH783" s="5">
        <v>26</v>
      </c>
    </row>
    <row r="784" spans="27:34" x14ac:dyDescent="0.3">
      <c r="AA784" s="5">
        <v>404.00348000000002</v>
      </c>
      <c r="AB784" s="5">
        <v>20</v>
      </c>
      <c r="AG784" s="5">
        <v>426.76535000000001</v>
      </c>
      <c r="AH784" s="5">
        <v>26</v>
      </c>
    </row>
    <row r="785" spans="27:34" x14ac:dyDescent="0.3">
      <c r="AA785" s="5">
        <v>419.94583</v>
      </c>
      <c r="AB785" s="5">
        <v>20</v>
      </c>
      <c r="AG785" s="5">
        <v>447.08672999999999</v>
      </c>
      <c r="AH785" s="5">
        <v>26</v>
      </c>
    </row>
    <row r="786" spans="27:34" x14ac:dyDescent="0.3">
      <c r="AA786" s="5">
        <v>464.29201999999998</v>
      </c>
      <c r="AB786" s="5">
        <v>20</v>
      </c>
      <c r="AG786" s="5">
        <v>458.17525999999998</v>
      </c>
      <c r="AH786" s="5">
        <v>26</v>
      </c>
    </row>
    <row r="787" spans="27:34" x14ac:dyDescent="0.3">
      <c r="AA787" s="5">
        <v>510.95148</v>
      </c>
      <c r="AB787" s="5">
        <v>20</v>
      </c>
      <c r="AG787" s="5">
        <v>479.27132999999998</v>
      </c>
      <c r="AH787" s="5">
        <v>26</v>
      </c>
    </row>
    <row r="788" spans="27:34" x14ac:dyDescent="0.3">
      <c r="AA788" s="5">
        <v>544.26306</v>
      </c>
      <c r="AB788" s="5">
        <v>20</v>
      </c>
      <c r="AG788" s="5">
        <v>499.31533999999999</v>
      </c>
      <c r="AH788" s="5">
        <v>26</v>
      </c>
    </row>
    <row r="789" spans="27:34" x14ac:dyDescent="0.3">
      <c r="AA789" s="5">
        <v>554.24657999999999</v>
      </c>
      <c r="AB789" s="5">
        <v>20</v>
      </c>
      <c r="AG789" s="5">
        <v>527.21942000000001</v>
      </c>
      <c r="AH789" s="5">
        <v>26</v>
      </c>
    </row>
    <row r="790" spans="27:34" x14ac:dyDescent="0.3">
      <c r="AA790" s="5">
        <v>589.11139000000003</v>
      </c>
      <c r="AB790" s="5">
        <v>20</v>
      </c>
      <c r="AG790" s="5">
        <v>540.46906000000001</v>
      </c>
      <c r="AH790" s="5">
        <v>26</v>
      </c>
    </row>
    <row r="791" spans="27:34" x14ac:dyDescent="0.3">
      <c r="AG791" s="5">
        <v>573.73546999999996</v>
      </c>
      <c r="AH791" s="5">
        <v>26</v>
      </c>
    </row>
    <row r="792" spans="27:34" x14ac:dyDescent="0.3">
      <c r="AA792" s="5">
        <v>5.3257994999999996</v>
      </c>
      <c r="AB792" s="5">
        <v>21</v>
      </c>
    </row>
    <row r="793" spans="27:34" x14ac:dyDescent="0.3">
      <c r="AA793" s="5">
        <v>17.175267999999999</v>
      </c>
      <c r="AB793" s="5">
        <v>21</v>
      </c>
      <c r="AG793" s="5">
        <v>46.382488000000002</v>
      </c>
      <c r="AH793" s="5">
        <v>27</v>
      </c>
    </row>
    <row r="794" spans="27:34" x14ac:dyDescent="0.3">
      <c r="AA794" s="5">
        <v>41.549816</v>
      </c>
      <c r="AB794" s="5">
        <v>21</v>
      </c>
      <c r="AG794" s="5">
        <v>70.851692</v>
      </c>
      <c r="AH794" s="5">
        <v>27</v>
      </c>
    </row>
    <row r="795" spans="27:34" x14ac:dyDescent="0.3">
      <c r="AA795" s="5">
        <v>66.668899999999994</v>
      </c>
      <c r="AB795" s="5">
        <v>21</v>
      </c>
      <c r="AG795" s="5">
        <v>76.189209000000005</v>
      </c>
      <c r="AH795" s="5">
        <v>27</v>
      </c>
    </row>
    <row r="796" spans="27:34" x14ac:dyDescent="0.3">
      <c r="AA796" s="5">
        <v>83.695357999999999</v>
      </c>
      <c r="AB796" s="5">
        <v>21</v>
      </c>
      <c r="AG796" s="5">
        <v>85.441642999999999</v>
      </c>
      <c r="AH796" s="5">
        <v>27</v>
      </c>
    </row>
    <row r="797" spans="27:34" x14ac:dyDescent="0.3">
      <c r="AA797" s="5">
        <v>88.951019000000002</v>
      </c>
      <c r="AB797" s="5">
        <v>21</v>
      </c>
      <c r="AG797" s="5">
        <v>93.816581999999997</v>
      </c>
      <c r="AH797" s="5">
        <v>27</v>
      </c>
    </row>
    <row r="798" spans="27:34" x14ac:dyDescent="0.3">
      <c r="AA798" s="5">
        <v>95.450828999999999</v>
      </c>
      <c r="AB798" s="5">
        <v>21</v>
      </c>
      <c r="AG798" s="5">
        <v>103.19762</v>
      </c>
      <c r="AH798" s="5">
        <v>27</v>
      </c>
    </row>
    <row r="799" spans="27:34" x14ac:dyDescent="0.3">
      <c r="AA799" s="5">
        <v>103.61507</v>
      </c>
      <c r="AB799" s="5">
        <v>21</v>
      </c>
      <c r="AG799" s="5">
        <v>109.67787</v>
      </c>
      <c r="AH799" s="5">
        <v>27</v>
      </c>
    </row>
    <row r="800" spans="27:34" x14ac:dyDescent="0.3">
      <c r="AA800" s="5">
        <v>133.69806</v>
      </c>
      <c r="AB800" s="5">
        <v>21</v>
      </c>
      <c r="AG800" s="5">
        <v>115.23627999999999</v>
      </c>
      <c r="AH800" s="5">
        <v>27</v>
      </c>
    </row>
    <row r="801" spans="27:34" x14ac:dyDescent="0.3">
      <c r="AA801" s="5">
        <v>168.62427</v>
      </c>
      <c r="AB801" s="5">
        <v>21</v>
      </c>
      <c r="AG801" s="5">
        <v>136.27645999999999</v>
      </c>
      <c r="AH801" s="5">
        <v>27</v>
      </c>
    </row>
    <row r="802" spans="27:34" x14ac:dyDescent="0.3">
      <c r="AA802" s="5">
        <v>186.64877000000001</v>
      </c>
      <c r="AB802" s="5">
        <v>21</v>
      </c>
      <c r="AG802" s="5">
        <v>146.99854999999999</v>
      </c>
      <c r="AH802" s="5">
        <v>27</v>
      </c>
    </row>
    <row r="803" spans="27:34" x14ac:dyDescent="0.3">
      <c r="AA803" s="5">
        <v>226.97355999999999</v>
      </c>
      <c r="AB803" s="5">
        <v>21</v>
      </c>
      <c r="AG803" s="5">
        <v>154.50447</v>
      </c>
      <c r="AH803" s="5">
        <v>27</v>
      </c>
    </row>
    <row r="804" spans="27:34" x14ac:dyDescent="0.3">
      <c r="AA804" s="5">
        <v>236.93892</v>
      </c>
      <c r="AB804" s="5">
        <v>21</v>
      </c>
      <c r="AG804" s="5">
        <v>166.38517999999999</v>
      </c>
      <c r="AH804" s="5">
        <v>27</v>
      </c>
    </row>
    <row r="805" spans="27:34" x14ac:dyDescent="0.3">
      <c r="AA805" s="5">
        <v>256.80139000000003</v>
      </c>
      <c r="AB805" s="5">
        <v>21</v>
      </c>
      <c r="AG805" s="5">
        <v>180.88091</v>
      </c>
      <c r="AH805" s="5">
        <v>27</v>
      </c>
    </row>
    <row r="806" spans="27:34" x14ac:dyDescent="0.3">
      <c r="AA806" s="5">
        <v>292.85696000000002</v>
      </c>
      <c r="AB806" s="5">
        <v>21</v>
      </c>
      <c r="AG806" s="5">
        <v>209.22531000000001</v>
      </c>
      <c r="AH806" s="5">
        <v>27</v>
      </c>
    </row>
    <row r="807" spans="27:34" x14ac:dyDescent="0.3">
      <c r="AA807" s="5">
        <v>315.73061999999999</v>
      </c>
      <c r="AB807" s="5">
        <v>21</v>
      </c>
      <c r="AG807" s="5">
        <v>241.88986</v>
      </c>
      <c r="AH807" s="5">
        <v>27</v>
      </c>
    </row>
    <row r="808" spans="27:34" x14ac:dyDescent="0.3">
      <c r="AA808" s="5">
        <v>340.69522000000001</v>
      </c>
      <c r="AB808" s="5">
        <v>21</v>
      </c>
      <c r="AG808" s="5">
        <v>264.94567999999998</v>
      </c>
      <c r="AH808" s="5">
        <v>27</v>
      </c>
    </row>
    <row r="809" spans="27:34" x14ac:dyDescent="0.3">
      <c r="AA809" s="5">
        <v>385.78600999999998</v>
      </c>
      <c r="AB809" s="5">
        <v>21</v>
      </c>
      <c r="AG809" s="5">
        <v>298.16647</v>
      </c>
      <c r="AH809" s="5">
        <v>27</v>
      </c>
    </row>
    <row r="810" spans="27:34" x14ac:dyDescent="0.3">
      <c r="AA810" s="5">
        <v>391.63449000000003</v>
      </c>
      <c r="AB810" s="5">
        <v>21</v>
      </c>
      <c r="AG810" s="5">
        <v>319.36306999999999</v>
      </c>
      <c r="AH810" s="5">
        <v>27</v>
      </c>
    </row>
    <row r="811" spans="27:34" x14ac:dyDescent="0.3">
      <c r="AA811" s="5">
        <v>404.96737999999999</v>
      </c>
      <c r="AB811" s="5">
        <v>21</v>
      </c>
      <c r="AG811" s="5">
        <v>357.13997999999998</v>
      </c>
      <c r="AH811" s="5">
        <v>27</v>
      </c>
    </row>
    <row r="812" spans="27:34" x14ac:dyDescent="0.3">
      <c r="AA812" s="5">
        <v>414.92419000000001</v>
      </c>
      <c r="AB812" s="5">
        <v>21</v>
      </c>
      <c r="AG812" s="5">
        <v>396.37439000000001</v>
      </c>
      <c r="AH812" s="5">
        <v>27</v>
      </c>
    </row>
    <row r="813" spans="27:34" x14ac:dyDescent="0.3">
      <c r="AA813" s="5">
        <v>435.87238000000002</v>
      </c>
      <c r="AB813" s="5">
        <v>21</v>
      </c>
      <c r="AG813" s="5">
        <v>424.20557000000002</v>
      </c>
      <c r="AH813" s="5">
        <v>27</v>
      </c>
    </row>
    <row r="814" spans="27:34" x14ac:dyDescent="0.3">
      <c r="AA814" s="5">
        <v>487.80795000000001</v>
      </c>
      <c r="AB814" s="5">
        <v>21</v>
      </c>
      <c r="AG814" s="5">
        <v>435.87389999999999</v>
      </c>
      <c r="AH814" s="5">
        <v>27</v>
      </c>
    </row>
    <row r="815" spans="27:34" x14ac:dyDescent="0.3">
      <c r="AG815" s="5">
        <v>462.65195</v>
      </c>
      <c r="AH815" s="5">
        <v>27</v>
      </c>
    </row>
    <row r="816" spans="27:34" x14ac:dyDescent="0.3">
      <c r="AA816" s="5">
        <v>7.1455606999999999</v>
      </c>
      <c r="AB816" s="5">
        <v>22</v>
      </c>
      <c r="AG816" s="5">
        <v>493.33902</v>
      </c>
      <c r="AH816" s="5">
        <v>27</v>
      </c>
    </row>
    <row r="817" spans="27:34" x14ac:dyDescent="0.3">
      <c r="AA817" s="5">
        <v>53.967190000000002</v>
      </c>
      <c r="AB817" s="5">
        <v>22</v>
      </c>
      <c r="AG817" s="5">
        <v>530.13640999999996</v>
      </c>
      <c r="AH817" s="5">
        <v>27</v>
      </c>
    </row>
    <row r="818" spans="27:34" x14ac:dyDescent="0.3">
      <c r="AA818" s="5">
        <v>83.550940999999995</v>
      </c>
      <c r="AB818" s="5">
        <v>22</v>
      </c>
      <c r="AG818" s="5">
        <v>558.44475999999997</v>
      </c>
      <c r="AH818" s="5">
        <v>27</v>
      </c>
    </row>
    <row r="819" spans="27:34" x14ac:dyDescent="0.3">
      <c r="AA819" s="5">
        <v>91.553878999999995</v>
      </c>
      <c r="AB819" s="5">
        <v>22</v>
      </c>
    </row>
    <row r="820" spans="27:34" x14ac:dyDescent="0.3">
      <c r="AA820" s="5">
        <v>99.671059</v>
      </c>
      <c r="AB820" s="5">
        <v>22</v>
      </c>
      <c r="AG820" s="5">
        <v>20.275808000000001</v>
      </c>
      <c r="AH820" s="5">
        <v>28</v>
      </c>
    </row>
    <row r="821" spans="27:34" x14ac:dyDescent="0.3">
      <c r="AA821" s="5">
        <v>116.64852999999999</v>
      </c>
      <c r="AB821" s="5">
        <v>22</v>
      </c>
      <c r="AG821" s="5">
        <v>36.010868000000002</v>
      </c>
      <c r="AH821" s="5">
        <v>28</v>
      </c>
    </row>
    <row r="822" spans="27:34" x14ac:dyDescent="0.3">
      <c r="AA822" s="5">
        <v>168.69846000000001</v>
      </c>
      <c r="AB822" s="5">
        <v>22</v>
      </c>
      <c r="AG822" s="5">
        <v>44.125072000000003</v>
      </c>
      <c r="AH822" s="5">
        <v>28</v>
      </c>
    </row>
    <row r="823" spans="27:34" x14ac:dyDescent="0.3">
      <c r="AA823" s="5">
        <v>193.63337999999999</v>
      </c>
      <c r="AB823" s="5">
        <v>22</v>
      </c>
      <c r="AG823" s="5">
        <v>59.186278999999999</v>
      </c>
      <c r="AH823" s="5">
        <v>28</v>
      </c>
    </row>
    <row r="824" spans="27:34" x14ac:dyDescent="0.3">
      <c r="AA824" s="5">
        <v>223.94601</v>
      </c>
      <c r="AB824" s="5">
        <v>22</v>
      </c>
      <c r="AG824" s="5">
        <v>80.375609999999995</v>
      </c>
      <c r="AH824" s="5">
        <v>28</v>
      </c>
    </row>
    <row r="825" spans="27:34" x14ac:dyDescent="0.3">
      <c r="AA825" s="5">
        <v>329.51013</v>
      </c>
      <c r="AB825" s="5">
        <v>22</v>
      </c>
      <c r="AG825" s="5">
        <v>90.048737000000003</v>
      </c>
      <c r="AH825" s="5">
        <v>28</v>
      </c>
    </row>
    <row r="826" spans="27:34" x14ac:dyDescent="0.3">
      <c r="AA826" s="5">
        <v>353.61572000000001</v>
      </c>
      <c r="AB826" s="5">
        <v>22</v>
      </c>
      <c r="AG826" s="5">
        <v>110.42136000000001</v>
      </c>
      <c r="AH826" s="5">
        <v>28</v>
      </c>
    </row>
    <row r="827" spans="27:34" x14ac:dyDescent="0.3">
      <c r="AA827" s="5">
        <v>375.74047999999999</v>
      </c>
      <c r="AB827" s="5">
        <v>22</v>
      </c>
      <c r="AG827" s="5">
        <v>117.3233</v>
      </c>
      <c r="AH827" s="5">
        <v>28</v>
      </c>
    </row>
    <row r="828" spans="27:34" x14ac:dyDescent="0.3">
      <c r="AA828" s="5">
        <v>390.60622999999998</v>
      </c>
      <c r="AB828" s="5">
        <v>22</v>
      </c>
      <c r="AG828" s="5">
        <v>134.45419000000001</v>
      </c>
      <c r="AH828" s="5">
        <v>28</v>
      </c>
    </row>
    <row r="829" spans="27:34" x14ac:dyDescent="0.3">
      <c r="AA829" s="5">
        <v>404.33881000000002</v>
      </c>
      <c r="AB829" s="5">
        <v>22</v>
      </c>
      <c r="AG829" s="5">
        <v>151.60292000000001</v>
      </c>
      <c r="AH829" s="5">
        <v>28</v>
      </c>
    </row>
    <row r="830" spans="27:34" x14ac:dyDescent="0.3">
      <c r="AA830" s="5">
        <v>453.29192999999998</v>
      </c>
      <c r="AB830" s="5">
        <v>22</v>
      </c>
      <c r="AG830" s="5">
        <v>158.3192</v>
      </c>
      <c r="AH830" s="5">
        <v>28</v>
      </c>
    </row>
    <row r="831" spans="27:34" x14ac:dyDescent="0.3">
      <c r="AA831" s="5">
        <v>480.37567000000001</v>
      </c>
      <c r="AB831" s="5">
        <v>22</v>
      </c>
      <c r="AG831" s="5">
        <v>168.3399</v>
      </c>
      <c r="AH831" s="5">
        <v>28</v>
      </c>
    </row>
    <row r="832" spans="27:34" x14ac:dyDescent="0.3">
      <c r="AA832" s="5">
        <v>512.38689999999997</v>
      </c>
      <c r="AB832" s="5">
        <v>22</v>
      </c>
      <c r="AG832" s="5">
        <v>181.48938000000001</v>
      </c>
      <c r="AH832" s="5">
        <v>28</v>
      </c>
    </row>
    <row r="833" spans="27:34" x14ac:dyDescent="0.3">
      <c r="AG833" s="5">
        <v>194.39467999999999</v>
      </c>
      <c r="AH833" s="5">
        <v>28</v>
      </c>
    </row>
    <row r="834" spans="27:34" x14ac:dyDescent="0.3">
      <c r="AA834" s="5">
        <v>5.2550572999999998</v>
      </c>
      <c r="AB834" s="5">
        <v>23</v>
      </c>
      <c r="AG834" s="5">
        <v>210.34636</v>
      </c>
      <c r="AH834" s="5">
        <v>28</v>
      </c>
    </row>
    <row r="835" spans="27:34" x14ac:dyDescent="0.3">
      <c r="AA835" s="5">
        <v>14.469815000000001</v>
      </c>
      <c r="AB835" s="5">
        <v>23</v>
      </c>
      <c r="AG835" s="5">
        <v>224.34662</v>
      </c>
      <c r="AH835" s="5">
        <v>28</v>
      </c>
    </row>
    <row r="836" spans="27:34" x14ac:dyDescent="0.3">
      <c r="AA836" s="5">
        <v>34.648837999999998</v>
      </c>
      <c r="AB836" s="5">
        <v>23</v>
      </c>
      <c r="AG836" s="5">
        <v>231.43674999999999</v>
      </c>
      <c r="AH836" s="5">
        <v>28</v>
      </c>
    </row>
    <row r="837" spans="27:34" x14ac:dyDescent="0.3">
      <c r="AA837" s="5">
        <v>59.432246999999997</v>
      </c>
      <c r="AB837" s="5">
        <v>23</v>
      </c>
      <c r="AG837" s="5">
        <v>235.40977000000001</v>
      </c>
      <c r="AH837" s="5">
        <v>28</v>
      </c>
    </row>
    <row r="838" spans="27:34" x14ac:dyDescent="0.3">
      <c r="AA838" s="5">
        <v>80.571608999999995</v>
      </c>
      <c r="AB838" s="5">
        <v>23</v>
      </c>
      <c r="AG838" s="5">
        <v>245.2997</v>
      </c>
      <c r="AH838" s="5">
        <v>28</v>
      </c>
    </row>
    <row r="839" spans="27:34" x14ac:dyDescent="0.3">
      <c r="AA839" s="5">
        <v>89.397644</v>
      </c>
      <c r="AB839" s="5">
        <v>23</v>
      </c>
      <c r="AG839" s="5">
        <v>255.44560000000001</v>
      </c>
      <c r="AH839" s="5">
        <v>28</v>
      </c>
    </row>
    <row r="840" spans="27:34" x14ac:dyDescent="0.3">
      <c r="AA840" s="5">
        <v>98.305449999999993</v>
      </c>
      <c r="AB840" s="5">
        <v>23</v>
      </c>
      <c r="AG840" s="5">
        <v>268.96782999999999</v>
      </c>
      <c r="AH840" s="5">
        <v>28</v>
      </c>
    </row>
    <row r="841" spans="27:34" x14ac:dyDescent="0.3">
      <c r="AA841" s="5">
        <v>118.49123</v>
      </c>
      <c r="AB841" s="5">
        <v>23</v>
      </c>
      <c r="AG841" s="5">
        <v>278.98685</v>
      </c>
      <c r="AH841" s="5">
        <v>28</v>
      </c>
    </row>
    <row r="842" spans="27:34" x14ac:dyDescent="0.3">
      <c r="AA842" s="5">
        <v>133.63033999999999</v>
      </c>
      <c r="AB842" s="5">
        <v>23</v>
      </c>
      <c r="AG842" s="5">
        <v>288.51535000000001</v>
      </c>
      <c r="AH842" s="5">
        <v>28</v>
      </c>
    </row>
    <row r="843" spans="27:34" x14ac:dyDescent="0.3">
      <c r="AA843" s="5">
        <v>188.49987999999999</v>
      </c>
      <c r="AB843" s="5">
        <v>23</v>
      </c>
      <c r="AG843" s="5">
        <v>304.06191999999999</v>
      </c>
      <c r="AH843" s="5">
        <v>28</v>
      </c>
    </row>
    <row r="844" spans="27:34" x14ac:dyDescent="0.3">
      <c r="AA844" s="5">
        <v>211.74351999999999</v>
      </c>
      <c r="AB844" s="5">
        <v>23</v>
      </c>
      <c r="AG844" s="5">
        <v>329.36986999999999</v>
      </c>
      <c r="AH844" s="5">
        <v>28</v>
      </c>
    </row>
    <row r="845" spans="27:34" x14ac:dyDescent="0.3">
      <c r="AA845" s="5">
        <v>263.51238999999998</v>
      </c>
      <c r="AB845" s="5">
        <v>23</v>
      </c>
      <c r="AG845" s="5">
        <v>355.07513</v>
      </c>
      <c r="AH845" s="5">
        <v>28</v>
      </c>
    </row>
    <row r="846" spans="27:34" x14ac:dyDescent="0.3">
      <c r="AA846" s="5">
        <v>304.57769999999999</v>
      </c>
      <c r="AB846" s="5">
        <v>23</v>
      </c>
      <c r="AG846" s="5">
        <v>372.06830000000002</v>
      </c>
      <c r="AH846" s="5">
        <v>28</v>
      </c>
    </row>
    <row r="847" spans="27:34" x14ac:dyDescent="0.3">
      <c r="AA847" s="5">
        <v>318.79131999999998</v>
      </c>
      <c r="AB847" s="5">
        <v>23</v>
      </c>
      <c r="AG847" s="5">
        <v>407.06432999999998</v>
      </c>
      <c r="AH847" s="5">
        <v>28</v>
      </c>
    </row>
    <row r="848" spans="27:34" x14ac:dyDescent="0.3">
      <c r="AA848" s="5">
        <v>358.67734000000002</v>
      </c>
      <c r="AB848" s="5">
        <v>23</v>
      </c>
      <c r="AG848" s="5">
        <v>427.01137999999997</v>
      </c>
      <c r="AH848" s="5">
        <v>28</v>
      </c>
    </row>
    <row r="849" spans="27:34" x14ac:dyDescent="0.3">
      <c r="AA849" s="5">
        <v>386.67352</v>
      </c>
      <c r="AB849" s="5">
        <v>23</v>
      </c>
      <c r="AG849" s="5">
        <v>446.79354999999998</v>
      </c>
      <c r="AH849" s="5">
        <v>28</v>
      </c>
    </row>
    <row r="850" spans="27:34" x14ac:dyDescent="0.3">
      <c r="AA850" s="5">
        <v>398.50876</v>
      </c>
      <c r="AB850" s="5">
        <v>23</v>
      </c>
      <c r="AG850" s="5">
        <v>457.90584999999999</v>
      </c>
      <c r="AH850" s="5">
        <v>28</v>
      </c>
    </row>
    <row r="851" spans="27:34" x14ac:dyDescent="0.3">
      <c r="AA851" s="5">
        <v>406.90884</v>
      </c>
      <c r="AB851" s="5">
        <v>23</v>
      </c>
      <c r="AG851" s="5">
        <v>479.30682000000002</v>
      </c>
      <c r="AH851" s="5">
        <v>28</v>
      </c>
    </row>
    <row r="852" spans="27:34" x14ac:dyDescent="0.3">
      <c r="AA852" s="5">
        <v>419.72478999999998</v>
      </c>
      <c r="AB852" s="5">
        <v>23</v>
      </c>
      <c r="AG852" s="5">
        <v>499.42962999999997</v>
      </c>
      <c r="AH852" s="5">
        <v>28</v>
      </c>
    </row>
    <row r="853" spans="27:34" x14ac:dyDescent="0.3">
      <c r="AA853" s="5">
        <v>455.86761000000001</v>
      </c>
      <c r="AB853" s="5">
        <v>23</v>
      </c>
      <c r="AG853" s="5">
        <v>526.34948999999995</v>
      </c>
      <c r="AH853" s="5">
        <v>28</v>
      </c>
    </row>
    <row r="854" spans="27:34" x14ac:dyDescent="0.3">
      <c r="AG854" s="5">
        <v>540.26153999999997</v>
      </c>
      <c r="AH854" s="5">
        <v>28</v>
      </c>
    </row>
    <row r="855" spans="27:34" x14ac:dyDescent="0.3">
      <c r="AA855" s="5">
        <v>6.2291597999999997</v>
      </c>
      <c r="AB855" s="5">
        <v>24</v>
      </c>
      <c r="AG855" s="5">
        <v>574.00098000000003</v>
      </c>
      <c r="AH855" s="5">
        <v>28</v>
      </c>
    </row>
    <row r="856" spans="27:34" x14ac:dyDescent="0.3">
      <c r="AA856" s="5">
        <v>23.791376</v>
      </c>
      <c r="AB856" s="5">
        <v>24</v>
      </c>
    </row>
    <row r="857" spans="27:34" x14ac:dyDescent="0.3">
      <c r="AA857" s="5">
        <v>47.261977999999999</v>
      </c>
      <c r="AB857" s="5">
        <v>24</v>
      </c>
      <c r="AG857" s="5">
        <v>46.487164</v>
      </c>
      <c r="AH857" s="5">
        <v>29</v>
      </c>
    </row>
    <row r="858" spans="27:34" x14ac:dyDescent="0.3">
      <c r="AA858" s="5">
        <v>84.241416999999998</v>
      </c>
      <c r="AB858" s="5">
        <v>24</v>
      </c>
      <c r="AG858" s="5">
        <v>70.975586000000007</v>
      </c>
      <c r="AH858" s="5">
        <v>29</v>
      </c>
    </row>
    <row r="859" spans="27:34" x14ac:dyDescent="0.3">
      <c r="AA859" s="5">
        <v>93.050681999999995</v>
      </c>
      <c r="AB859" s="5">
        <v>24</v>
      </c>
      <c r="AG859" s="5">
        <v>76.540619000000007</v>
      </c>
      <c r="AH859" s="5">
        <v>29</v>
      </c>
    </row>
    <row r="860" spans="27:34" x14ac:dyDescent="0.3">
      <c r="AA860" s="5">
        <v>124.44645</v>
      </c>
      <c r="AB860" s="5">
        <v>24</v>
      </c>
      <c r="AG860" s="5">
        <v>85.648735000000002</v>
      </c>
      <c r="AH860" s="5">
        <v>29</v>
      </c>
    </row>
    <row r="861" spans="27:34" x14ac:dyDescent="0.3">
      <c r="AA861" s="5">
        <v>190.99429000000001</v>
      </c>
      <c r="AB861" s="5">
        <v>24</v>
      </c>
      <c r="AG861" s="5">
        <v>94.108474999999999</v>
      </c>
      <c r="AH861" s="5">
        <v>29</v>
      </c>
    </row>
    <row r="862" spans="27:34" x14ac:dyDescent="0.3">
      <c r="AA862" s="5">
        <v>241.93045000000001</v>
      </c>
      <c r="AB862" s="5">
        <v>24</v>
      </c>
      <c r="AG862" s="5">
        <v>103.35499</v>
      </c>
      <c r="AH862" s="5">
        <v>29</v>
      </c>
    </row>
    <row r="863" spans="27:34" x14ac:dyDescent="0.3">
      <c r="AA863" s="5">
        <v>294.87612999999999</v>
      </c>
      <c r="AB863" s="5">
        <v>24</v>
      </c>
      <c r="AG863" s="5">
        <v>109.84844</v>
      </c>
      <c r="AH863" s="5">
        <v>29</v>
      </c>
    </row>
    <row r="864" spans="27:34" x14ac:dyDescent="0.3">
      <c r="AA864" s="5">
        <v>318.63869999999997</v>
      </c>
      <c r="AB864" s="5">
        <v>24</v>
      </c>
      <c r="AG864" s="5">
        <v>115.36553000000001</v>
      </c>
      <c r="AH864" s="5">
        <v>29</v>
      </c>
    </row>
    <row r="865" spans="27:34" x14ac:dyDescent="0.3">
      <c r="AA865" s="5">
        <v>343.81488000000002</v>
      </c>
      <c r="AB865" s="5">
        <v>24</v>
      </c>
      <c r="AG865" s="5">
        <v>136.32388</v>
      </c>
      <c r="AH865" s="5">
        <v>29</v>
      </c>
    </row>
    <row r="866" spans="27:34" x14ac:dyDescent="0.3">
      <c r="AA866" s="5">
        <v>357.53942999999998</v>
      </c>
      <c r="AB866" s="5">
        <v>24</v>
      </c>
      <c r="AG866" s="5">
        <v>147.08681999999999</v>
      </c>
      <c r="AH866" s="5">
        <v>29</v>
      </c>
    </row>
    <row r="867" spans="27:34" x14ac:dyDescent="0.3">
      <c r="AA867" s="5">
        <v>383.10269</v>
      </c>
      <c r="AB867" s="5">
        <v>24</v>
      </c>
      <c r="AG867" s="5">
        <v>154.67959999999999</v>
      </c>
      <c r="AH867" s="5">
        <v>29</v>
      </c>
    </row>
    <row r="868" spans="27:34" x14ac:dyDescent="0.3">
      <c r="AA868" s="5">
        <v>391.15552000000002</v>
      </c>
      <c r="AB868" s="5">
        <v>24</v>
      </c>
      <c r="AG868" s="5">
        <v>166.65405000000001</v>
      </c>
      <c r="AH868" s="5">
        <v>29</v>
      </c>
    </row>
    <row r="869" spans="27:34" x14ac:dyDescent="0.3">
      <c r="AA869" s="5">
        <v>402.11962999999997</v>
      </c>
      <c r="AB869" s="5">
        <v>24</v>
      </c>
      <c r="AG869" s="5">
        <v>180.68738999999999</v>
      </c>
      <c r="AH869" s="5">
        <v>29</v>
      </c>
    </row>
    <row r="870" spans="27:34" x14ac:dyDescent="0.3">
      <c r="AA870" s="5">
        <v>429.54379</v>
      </c>
      <c r="AB870" s="5">
        <v>24</v>
      </c>
      <c r="AG870" s="5">
        <v>209.26408000000001</v>
      </c>
      <c r="AH870" s="5">
        <v>29</v>
      </c>
    </row>
    <row r="871" spans="27:34" x14ac:dyDescent="0.3">
      <c r="AA871" s="5">
        <v>447.89267000000001</v>
      </c>
      <c r="AB871" s="5">
        <v>24</v>
      </c>
      <c r="AG871" s="5">
        <v>241.81872999999999</v>
      </c>
      <c r="AH871" s="5">
        <v>29</v>
      </c>
    </row>
    <row r="872" spans="27:34" x14ac:dyDescent="0.3">
      <c r="AA872" s="5">
        <v>491.46352999999999</v>
      </c>
      <c r="AB872" s="5">
        <v>24</v>
      </c>
      <c r="AG872" s="5">
        <v>265.09258999999997</v>
      </c>
      <c r="AH872" s="5">
        <v>29</v>
      </c>
    </row>
    <row r="873" spans="27:34" x14ac:dyDescent="0.3">
      <c r="AG873" s="5">
        <v>298.18819999999999</v>
      </c>
      <c r="AH873" s="5">
        <v>29</v>
      </c>
    </row>
    <row r="874" spans="27:34" x14ac:dyDescent="0.3">
      <c r="AA874" s="5">
        <v>5.1891579999999999</v>
      </c>
      <c r="AB874" s="5">
        <v>25</v>
      </c>
      <c r="AG874" s="5">
        <v>319.38947000000002</v>
      </c>
      <c r="AH874" s="5">
        <v>29</v>
      </c>
    </row>
    <row r="875" spans="27:34" x14ac:dyDescent="0.3">
      <c r="AA875" s="5">
        <v>47.853839999999998</v>
      </c>
      <c r="AB875" s="5">
        <v>25</v>
      </c>
      <c r="AG875" s="5">
        <v>357.14202999999998</v>
      </c>
      <c r="AH875" s="5">
        <v>29</v>
      </c>
    </row>
    <row r="876" spans="27:34" x14ac:dyDescent="0.3">
      <c r="AA876" s="5">
        <v>82.443329000000006</v>
      </c>
      <c r="AB876" s="5">
        <v>25</v>
      </c>
      <c r="AG876" s="5">
        <v>396.50867</v>
      </c>
      <c r="AH876" s="5">
        <v>29</v>
      </c>
    </row>
    <row r="877" spans="27:34" x14ac:dyDescent="0.3">
      <c r="AA877" s="5">
        <v>90.710693000000006</v>
      </c>
      <c r="AB877" s="5">
        <v>25</v>
      </c>
      <c r="AG877" s="5">
        <v>424.26711999999998</v>
      </c>
      <c r="AH877" s="5">
        <v>29</v>
      </c>
    </row>
    <row r="878" spans="27:34" x14ac:dyDescent="0.3">
      <c r="AA878" s="5">
        <v>98.158478000000002</v>
      </c>
      <c r="AB878" s="5">
        <v>25</v>
      </c>
      <c r="AG878" s="5">
        <v>436.06984999999997</v>
      </c>
      <c r="AH878" s="5">
        <v>29</v>
      </c>
    </row>
    <row r="879" spans="27:34" x14ac:dyDescent="0.3">
      <c r="AA879" s="5">
        <v>110.49615</v>
      </c>
      <c r="AB879" s="5">
        <v>25</v>
      </c>
      <c r="AG879" s="5">
        <v>463.00423999999998</v>
      </c>
      <c r="AH879" s="5">
        <v>29</v>
      </c>
    </row>
    <row r="880" spans="27:34" x14ac:dyDescent="0.3">
      <c r="AA880" s="5">
        <v>135.46799999999999</v>
      </c>
      <c r="AB880" s="5">
        <v>25</v>
      </c>
      <c r="AG880" s="5">
        <v>493.32375999999999</v>
      </c>
      <c r="AH880" s="5">
        <v>29</v>
      </c>
    </row>
    <row r="881" spans="27:34" x14ac:dyDescent="0.3">
      <c r="AA881" s="5">
        <v>196.57167000000001</v>
      </c>
      <c r="AB881" s="5">
        <v>25</v>
      </c>
      <c r="AG881" s="5">
        <v>530.14520000000005</v>
      </c>
      <c r="AH881" s="5">
        <v>29</v>
      </c>
    </row>
    <row r="882" spans="27:34" x14ac:dyDescent="0.3">
      <c r="AA882" s="5">
        <v>231.74214000000001</v>
      </c>
      <c r="AB882" s="5">
        <v>25</v>
      </c>
      <c r="AG882" s="5">
        <v>558.36725000000001</v>
      </c>
      <c r="AH882" s="5">
        <v>29</v>
      </c>
    </row>
    <row r="883" spans="27:34" x14ac:dyDescent="0.3">
      <c r="AA883" s="5">
        <v>250.68733</v>
      </c>
      <c r="AB883" s="5">
        <v>25</v>
      </c>
    </row>
    <row r="884" spans="27:34" x14ac:dyDescent="0.3">
      <c r="AA884" s="5">
        <v>293.63979999999998</v>
      </c>
      <c r="AB884" s="5">
        <v>25</v>
      </c>
      <c r="AG884" s="5">
        <v>81.419167000000002</v>
      </c>
      <c r="AH884" s="5">
        <v>30</v>
      </c>
    </row>
    <row r="885" spans="27:34" x14ac:dyDescent="0.3">
      <c r="AA885" s="5">
        <v>316.58472</v>
      </c>
      <c r="AB885" s="5">
        <v>25</v>
      </c>
      <c r="AG885" s="5">
        <v>224.84650999999999</v>
      </c>
      <c r="AH885" s="5">
        <v>30</v>
      </c>
    </row>
    <row r="886" spans="27:34" x14ac:dyDescent="0.3">
      <c r="AA886" s="5">
        <v>344.64229999999998</v>
      </c>
      <c r="AB886" s="5">
        <v>25</v>
      </c>
    </row>
    <row r="887" spans="27:34" x14ac:dyDescent="0.3">
      <c r="AA887" s="5">
        <v>386.63292999999999</v>
      </c>
      <c r="AB887" s="5">
        <v>25</v>
      </c>
      <c r="AG887" s="5">
        <v>46.308872000000001</v>
      </c>
      <c r="AH887" s="5">
        <v>31</v>
      </c>
    </row>
    <row r="888" spans="27:34" x14ac:dyDescent="0.3">
      <c r="AA888" s="5">
        <v>403.27758999999998</v>
      </c>
      <c r="AB888" s="5">
        <v>25</v>
      </c>
      <c r="AG888" s="5">
        <v>71.034721000000005</v>
      </c>
      <c r="AH888" s="5">
        <v>31</v>
      </c>
    </row>
    <row r="889" spans="27:34" x14ac:dyDescent="0.3">
      <c r="AA889" s="5">
        <v>421.33956999999998</v>
      </c>
      <c r="AB889" s="5">
        <v>25</v>
      </c>
      <c r="AG889" s="5">
        <v>76.136971000000003</v>
      </c>
      <c r="AH889" s="5">
        <v>31</v>
      </c>
    </row>
    <row r="890" spans="27:34" x14ac:dyDescent="0.3">
      <c r="AA890" s="5">
        <v>466.64742999999999</v>
      </c>
      <c r="AB890" s="5">
        <v>25</v>
      </c>
      <c r="AG890" s="5">
        <v>85.328391999999994</v>
      </c>
      <c r="AH890" s="5">
        <v>31</v>
      </c>
    </row>
    <row r="891" spans="27:34" x14ac:dyDescent="0.3">
      <c r="AA891" s="5">
        <v>513.69683999999995</v>
      </c>
      <c r="AB891" s="5">
        <v>25</v>
      </c>
      <c r="AG891" s="5">
        <v>93.413787999999997</v>
      </c>
      <c r="AH891" s="5">
        <v>31</v>
      </c>
    </row>
    <row r="892" spans="27:34" x14ac:dyDescent="0.3">
      <c r="AG892" s="5">
        <v>103.17192</v>
      </c>
      <c r="AH892" s="5">
        <v>31</v>
      </c>
    </row>
    <row r="893" spans="27:34" x14ac:dyDescent="0.3">
      <c r="AA893" s="5">
        <v>7.5125188999999999</v>
      </c>
      <c r="AB893" s="5">
        <v>26</v>
      </c>
      <c r="AG893" s="5">
        <v>109.82684999999999</v>
      </c>
      <c r="AH893" s="5">
        <v>31</v>
      </c>
    </row>
    <row r="894" spans="27:34" x14ac:dyDescent="0.3">
      <c r="AA894" s="5">
        <v>17.723400000000002</v>
      </c>
      <c r="AB894" s="5">
        <v>26</v>
      </c>
      <c r="AG894" s="5">
        <v>115.18095</v>
      </c>
      <c r="AH894" s="5">
        <v>31</v>
      </c>
    </row>
    <row r="895" spans="27:34" x14ac:dyDescent="0.3">
      <c r="AA895" s="5">
        <v>36.340426999999998</v>
      </c>
      <c r="AB895" s="5">
        <v>26</v>
      </c>
      <c r="AG895" s="5">
        <v>136.29727</v>
      </c>
      <c r="AH895" s="5">
        <v>31</v>
      </c>
    </row>
    <row r="896" spans="27:34" x14ac:dyDescent="0.3">
      <c r="AA896" s="5">
        <v>53.479537999999998</v>
      </c>
      <c r="AB896" s="5">
        <v>26</v>
      </c>
      <c r="AG896" s="5">
        <v>146.88482999999999</v>
      </c>
      <c r="AH896" s="5">
        <v>31</v>
      </c>
    </row>
    <row r="897" spans="27:34" x14ac:dyDescent="0.3">
      <c r="AA897" s="5">
        <v>61.511040000000001</v>
      </c>
      <c r="AB897" s="5">
        <v>26</v>
      </c>
      <c r="AG897" s="5">
        <v>154.64914999999999</v>
      </c>
      <c r="AH897" s="5">
        <v>31</v>
      </c>
    </row>
    <row r="898" spans="27:34" x14ac:dyDescent="0.3">
      <c r="AA898" s="5">
        <v>89.752082999999999</v>
      </c>
      <c r="AB898" s="5">
        <v>26</v>
      </c>
      <c r="AG898" s="5">
        <v>166.26050000000001</v>
      </c>
      <c r="AH898" s="5">
        <v>31</v>
      </c>
    </row>
    <row r="899" spans="27:34" x14ac:dyDescent="0.3">
      <c r="AA899" s="5">
        <v>104.79412000000001</v>
      </c>
      <c r="AB899" s="5">
        <v>26</v>
      </c>
      <c r="AG899" s="5">
        <v>181.13489999999999</v>
      </c>
      <c r="AH899" s="5">
        <v>31</v>
      </c>
    </row>
    <row r="900" spans="27:34" x14ac:dyDescent="0.3">
      <c r="AA900" s="5">
        <v>180.83037999999999</v>
      </c>
      <c r="AB900" s="5">
        <v>26</v>
      </c>
      <c r="AG900" s="5">
        <v>209.25574</v>
      </c>
      <c r="AH900" s="5">
        <v>31</v>
      </c>
    </row>
    <row r="901" spans="27:34" x14ac:dyDescent="0.3">
      <c r="AA901" s="5">
        <v>222.93745000000001</v>
      </c>
      <c r="AB901" s="5">
        <v>26</v>
      </c>
      <c r="AG901" s="5">
        <v>242.03766999999999</v>
      </c>
      <c r="AH901" s="5">
        <v>31</v>
      </c>
    </row>
    <row r="902" spans="27:34" x14ac:dyDescent="0.3">
      <c r="AA902" s="5">
        <v>248.53607</v>
      </c>
      <c r="AB902" s="5">
        <v>26</v>
      </c>
      <c r="AG902" s="5">
        <v>264.52089999999998</v>
      </c>
      <c r="AH902" s="5">
        <v>31</v>
      </c>
    </row>
    <row r="903" spans="27:34" x14ac:dyDescent="0.3">
      <c r="AA903" s="5">
        <v>293.65598</v>
      </c>
      <c r="AB903" s="5">
        <v>26</v>
      </c>
      <c r="AG903" s="5">
        <v>298.17415999999997</v>
      </c>
      <c r="AH903" s="5">
        <v>31</v>
      </c>
    </row>
    <row r="904" spans="27:34" x14ac:dyDescent="0.3">
      <c r="AA904" s="5">
        <v>314.36538999999999</v>
      </c>
      <c r="AB904" s="5">
        <v>26</v>
      </c>
      <c r="AG904" s="5">
        <v>319.50612999999998</v>
      </c>
      <c r="AH904" s="5">
        <v>31</v>
      </c>
    </row>
    <row r="905" spans="27:34" x14ac:dyDescent="0.3">
      <c r="AA905" s="5">
        <v>342.87365999999997</v>
      </c>
      <c r="AB905" s="5">
        <v>26</v>
      </c>
      <c r="AG905" s="5">
        <v>357.19116000000002</v>
      </c>
      <c r="AH905" s="5">
        <v>31</v>
      </c>
    </row>
    <row r="906" spans="27:34" x14ac:dyDescent="0.3">
      <c r="AA906" s="5">
        <v>349.92700000000002</v>
      </c>
      <c r="AB906" s="5">
        <v>26</v>
      </c>
      <c r="AG906" s="5">
        <v>396.29131999999998</v>
      </c>
      <c r="AH906" s="5">
        <v>31</v>
      </c>
    </row>
    <row r="907" spans="27:34" x14ac:dyDescent="0.3">
      <c r="AA907" s="5">
        <v>361.63727</v>
      </c>
      <c r="AB907" s="5">
        <v>26</v>
      </c>
      <c r="AG907" s="5">
        <v>424.18709999999999</v>
      </c>
      <c r="AH907" s="5">
        <v>31</v>
      </c>
    </row>
    <row r="908" spans="27:34" x14ac:dyDescent="0.3">
      <c r="AA908" s="5">
        <v>371.90593999999999</v>
      </c>
      <c r="AB908" s="5">
        <v>26</v>
      </c>
      <c r="AG908" s="5">
        <v>435.51321000000002</v>
      </c>
      <c r="AH908" s="5">
        <v>31</v>
      </c>
    </row>
    <row r="909" spans="27:34" x14ac:dyDescent="0.3">
      <c r="AA909" s="5">
        <v>381.91424999999998</v>
      </c>
      <c r="AB909" s="5">
        <v>26</v>
      </c>
      <c r="AG909" s="5">
        <v>462.42797999999999</v>
      </c>
      <c r="AH909" s="5">
        <v>31</v>
      </c>
    </row>
    <row r="910" spans="27:34" x14ac:dyDescent="0.3">
      <c r="AA910" s="5">
        <v>391.71523999999999</v>
      </c>
      <c r="AB910" s="5">
        <v>26</v>
      </c>
      <c r="AG910" s="5">
        <v>493.40195</v>
      </c>
      <c r="AH910" s="5">
        <v>31</v>
      </c>
    </row>
    <row r="911" spans="27:34" x14ac:dyDescent="0.3">
      <c r="AA911" s="5">
        <v>408.38988999999998</v>
      </c>
      <c r="AB911" s="5">
        <v>26</v>
      </c>
      <c r="AG911" s="5">
        <v>530.20258000000001</v>
      </c>
      <c r="AH911" s="5">
        <v>31</v>
      </c>
    </row>
    <row r="912" spans="27:34" x14ac:dyDescent="0.3">
      <c r="AA912" s="5">
        <v>427.88171</v>
      </c>
      <c r="AB912" s="5">
        <v>26</v>
      </c>
      <c r="AG912" s="5">
        <v>558.87230999999997</v>
      </c>
      <c r="AH912" s="5">
        <v>31</v>
      </c>
    </row>
    <row r="913" spans="27:34" x14ac:dyDescent="0.3">
      <c r="AA913" s="5">
        <v>451.79327000000001</v>
      </c>
      <c r="AB913" s="5">
        <v>26</v>
      </c>
    </row>
    <row r="914" spans="27:34" x14ac:dyDescent="0.3">
      <c r="AA914" s="5">
        <v>467.66800000000001</v>
      </c>
      <c r="AB914" s="5">
        <v>26</v>
      </c>
      <c r="AG914" s="5">
        <v>4.9562625999999996</v>
      </c>
      <c r="AH914" s="5">
        <v>32</v>
      </c>
    </row>
    <row r="915" spans="27:34" x14ac:dyDescent="0.3">
      <c r="AA915" s="5">
        <v>511.20456000000001</v>
      </c>
      <c r="AB915" s="5">
        <v>26</v>
      </c>
      <c r="AG915" s="5">
        <v>7.5534983000000002</v>
      </c>
      <c r="AH915" s="5">
        <v>32</v>
      </c>
    </row>
    <row r="916" spans="27:34" x14ac:dyDescent="0.3">
      <c r="AA916" s="5">
        <v>537.77044999999998</v>
      </c>
      <c r="AB916" s="5">
        <v>26</v>
      </c>
      <c r="AG916" s="5">
        <v>62.989787999999997</v>
      </c>
      <c r="AH916" s="5">
        <v>32</v>
      </c>
    </row>
    <row r="917" spans="27:34" x14ac:dyDescent="0.3">
      <c r="AG917" s="5">
        <v>106.28072</v>
      </c>
      <c r="AH917" s="5">
        <v>32</v>
      </c>
    </row>
    <row r="918" spans="27:34" x14ac:dyDescent="0.3">
      <c r="AA918" s="5">
        <v>12.441878000000001</v>
      </c>
      <c r="AB918" s="5">
        <v>27</v>
      </c>
      <c r="AG918" s="5">
        <v>166.50771</v>
      </c>
      <c r="AH918" s="5">
        <v>32</v>
      </c>
    </row>
    <row r="919" spans="27:34" x14ac:dyDescent="0.3">
      <c r="AA919" s="5">
        <v>26.648510000000002</v>
      </c>
      <c r="AB919" s="5">
        <v>27</v>
      </c>
      <c r="AG919" s="5">
        <v>202.34752</v>
      </c>
      <c r="AH919" s="5">
        <v>32</v>
      </c>
    </row>
    <row r="920" spans="27:34" x14ac:dyDescent="0.3">
      <c r="AA920" s="5">
        <v>32.629897999999997</v>
      </c>
      <c r="AB920" s="5">
        <v>27</v>
      </c>
      <c r="AG920" s="5">
        <v>241.95708999999999</v>
      </c>
      <c r="AH920" s="5">
        <v>32</v>
      </c>
    </row>
    <row r="921" spans="27:34" x14ac:dyDescent="0.3">
      <c r="AA921" s="5">
        <v>39.647198000000003</v>
      </c>
      <c r="AB921" s="5">
        <v>27</v>
      </c>
      <c r="AG921" s="5">
        <v>291.47600999999997</v>
      </c>
      <c r="AH921" s="5">
        <v>32</v>
      </c>
    </row>
    <row r="922" spans="27:34" x14ac:dyDescent="0.3">
      <c r="AA922" s="5">
        <v>69.790543</v>
      </c>
      <c r="AB922" s="5">
        <v>27</v>
      </c>
      <c r="AG922" s="5">
        <v>420.28185999999999</v>
      </c>
      <c r="AH922" s="5">
        <v>32</v>
      </c>
    </row>
    <row r="923" spans="27:34" x14ac:dyDescent="0.3">
      <c r="AA923" s="5">
        <v>99.537200999999996</v>
      </c>
      <c r="AB923" s="5">
        <v>27</v>
      </c>
      <c r="AG923" s="5">
        <v>430.64675999999997</v>
      </c>
      <c r="AH923" s="5">
        <v>32</v>
      </c>
    </row>
    <row r="924" spans="27:34" x14ac:dyDescent="0.3">
      <c r="AA924" s="5">
        <v>146.72716</v>
      </c>
      <c r="AB924" s="5">
        <v>27</v>
      </c>
      <c r="AG924" s="5">
        <v>514.24749999999995</v>
      </c>
      <c r="AH924" s="5">
        <v>32</v>
      </c>
    </row>
    <row r="925" spans="27:34" x14ac:dyDescent="0.3">
      <c r="AA925" s="5">
        <v>157.95740000000001</v>
      </c>
      <c r="AB925" s="5">
        <v>27</v>
      </c>
    </row>
    <row r="926" spans="27:34" x14ac:dyDescent="0.3">
      <c r="AA926" s="5">
        <v>285.83652000000001</v>
      </c>
      <c r="AB926" s="5">
        <v>27</v>
      </c>
      <c r="AG926" s="5">
        <v>4.9323138999999996</v>
      </c>
      <c r="AH926" s="5">
        <v>33</v>
      </c>
    </row>
    <row r="927" spans="27:34" x14ac:dyDescent="0.3">
      <c r="AA927" s="5">
        <v>340.74673000000001</v>
      </c>
      <c r="AB927" s="5">
        <v>27</v>
      </c>
      <c r="AG927" s="5">
        <v>25.495949</v>
      </c>
      <c r="AH927" s="5">
        <v>33</v>
      </c>
    </row>
    <row r="928" spans="27:34" x14ac:dyDescent="0.3">
      <c r="AA928" s="5">
        <v>361.79144000000002</v>
      </c>
      <c r="AB928" s="5">
        <v>27</v>
      </c>
      <c r="AG928" s="5">
        <v>46.616722000000003</v>
      </c>
      <c r="AH928" s="5">
        <v>33</v>
      </c>
    </row>
    <row r="929" spans="27:34" x14ac:dyDescent="0.3">
      <c r="AA929" s="5">
        <v>426.76693999999998</v>
      </c>
      <c r="AB929" s="5">
        <v>27</v>
      </c>
      <c r="AG929" s="5">
        <v>57.526043000000001</v>
      </c>
      <c r="AH929" s="5">
        <v>33</v>
      </c>
    </row>
    <row r="930" spans="27:34" x14ac:dyDescent="0.3">
      <c r="AG930" s="5">
        <v>78.491943000000006</v>
      </c>
      <c r="AH930" s="5">
        <v>33</v>
      </c>
    </row>
    <row r="931" spans="27:34" x14ac:dyDescent="0.3">
      <c r="AA931" s="5">
        <v>13.717236</v>
      </c>
      <c r="AB931" s="5">
        <v>28</v>
      </c>
      <c r="AG931" s="5">
        <v>89.202933999999999</v>
      </c>
      <c r="AH931" s="5">
        <v>33</v>
      </c>
    </row>
    <row r="932" spans="27:34" x14ac:dyDescent="0.3">
      <c r="AA932" s="5">
        <v>48.169842000000003</v>
      </c>
      <c r="AB932" s="5">
        <v>28</v>
      </c>
      <c r="AG932" s="5">
        <v>103.27555</v>
      </c>
      <c r="AH932" s="5">
        <v>33</v>
      </c>
    </row>
    <row r="933" spans="27:34" x14ac:dyDescent="0.3">
      <c r="AA933" s="5">
        <v>82.180389000000005</v>
      </c>
      <c r="AB933" s="5">
        <v>28</v>
      </c>
      <c r="AG933" s="5">
        <v>107.11224</v>
      </c>
      <c r="AH933" s="5">
        <v>33</v>
      </c>
    </row>
    <row r="934" spans="27:34" x14ac:dyDescent="0.3">
      <c r="AA934" s="5">
        <v>107.52602</v>
      </c>
      <c r="AB934" s="5">
        <v>28</v>
      </c>
      <c r="AG934" s="5">
        <v>122.80065</v>
      </c>
      <c r="AH934" s="5">
        <v>33</v>
      </c>
    </row>
    <row r="935" spans="27:34" x14ac:dyDescent="0.3">
      <c r="AA935" s="5">
        <v>124.5579</v>
      </c>
      <c r="AB935" s="5">
        <v>28</v>
      </c>
      <c r="AG935" s="5">
        <v>127.33447</v>
      </c>
      <c r="AH935" s="5">
        <v>33</v>
      </c>
    </row>
    <row r="936" spans="27:34" x14ac:dyDescent="0.3">
      <c r="AA936" s="5">
        <v>180.21799999999999</v>
      </c>
      <c r="AB936" s="5">
        <v>28</v>
      </c>
      <c r="AG936" s="5">
        <v>150.38977</v>
      </c>
      <c r="AH936" s="5">
        <v>33</v>
      </c>
    </row>
    <row r="937" spans="27:34" x14ac:dyDescent="0.3">
      <c r="AA937" s="5">
        <v>208.91498000000001</v>
      </c>
      <c r="AB937" s="5">
        <v>28</v>
      </c>
      <c r="AG937" s="5">
        <v>163.08160000000001</v>
      </c>
      <c r="AH937" s="5">
        <v>33</v>
      </c>
    </row>
    <row r="938" spans="27:34" x14ac:dyDescent="0.3">
      <c r="AA938" s="5">
        <v>234.74527</v>
      </c>
      <c r="AB938" s="5">
        <v>28</v>
      </c>
      <c r="AG938" s="5">
        <v>190.20908</v>
      </c>
      <c r="AH938" s="5">
        <v>33</v>
      </c>
    </row>
    <row r="939" spans="27:34" x14ac:dyDescent="0.3">
      <c r="AA939" s="5">
        <v>265.17191000000003</v>
      </c>
      <c r="AB939" s="5">
        <v>28</v>
      </c>
      <c r="AG939" s="5">
        <v>203.54802000000001</v>
      </c>
      <c r="AH939" s="5">
        <v>33</v>
      </c>
    </row>
    <row r="940" spans="27:34" x14ac:dyDescent="0.3">
      <c r="AA940" s="5">
        <v>301.20477</v>
      </c>
      <c r="AB940" s="5">
        <v>28</v>
      </c>
      <c r="AG940" s="5">
        <v>217.16749999999999</v>
      </c>
      <c r="AH940" s="5">
        <v>33</v>
      </c>
    </row>
    <row r="941" spans="27:34" x14ac:dyDescent="0.3">
      <c r="AA941" s="5">
        <v>322.49633999999998</v>
      </c>
      <c r="AB941" s="5">
        <v>28</v>
      </c>
      <c r="AG941" s="5">
        <v>233.24963</v>
      </c>
      <c r="AH941" s="5">
        <v>33</v>
      </c>
    </row>
    <row r="942" spans="27:34" x14ac:dyDescent="0.3">
      <c r="AA942" s="5">
        <v>378.18813999999998</v>
      </c>
      <c r="AB942" s="5">
        <v>28</v>
      </c>
      <c r="AG942" s="5">
        <v>242.33977999999999</v>
      </c>
      <c r="AH942" s="5">
        <v>33</v>
      </c>
    </row>
    <row r="943" spans="27:34" x14ac:dyDescent="0.3">
      <c r="AA943" s="5">
        <v>412.14159999999998</v>
      </c>
      <c r="AB943" s="5">
        <v>28</v>
      </c>
      <c r="AG943" s="5">
        <v>273.48696999999999</v>
      </c>
      <c r="AH943" s="5">
        <v>33</v>
      </c>
    </row>
    <row r="944" spans="27:34" x14ac:dyDescent="0.3">
      <c r="AA944" s="5">
        <v>439.43520999999998</v>
      </c>
      <c r="AB944" s="5">
        <v>28</v>
      </c>
      <c r="AG944" s="5">
        <v>286.38720999999998</v>
      </c>
      <c r="AH944" s="5">
        <v>33</v>
      </c>
    </row>
    <row r="945" spans="27:34" x14ac:dyDescent="0.3">
      <c r="AA945" s="5">
        <v>472.01357999999999</v>
      </c>
      <c r="AB945" s="5">
        <v>28</v>
      </c>
      <c r="AG945" s="5">
        <v>314.49826000000002</v>
      </c>
      <c r="AH945" s="5">
        <v>33</v>
      </c>
    </row>
    <row r="946" spans="27:34" x14ac:dyDescent="0.3">
      <c r="AA946" s="5">
        <v>492.94260000000003</v>
      </c>
      <c r="AB946" s="5">
        <v>28</v>
      </c>
      <c r="AG946" s="5">
        <v>328.46514999999999</v>
      </c>
      <c r="AH946" s="5">
        <v>33</v>
      </c>
    </row>
    <row r="947" spans="27:34" x14ac:dyDescent="0.3">
      <c r="AA947" s="5">
        <v>502.78949</v>
      </c>
      <c r="AB947" s="5">
        <v>28</v>
      </c>
      <c r="AG947" s="5">
        <v>362.37991</v>
      </c>
      <c r="AH947" s="5">
        <v>33</v>
      </c>
    </row>
    <row r="948" spans="27:34" x14ac:dyDescent="0.3">
      <c r="AA948" s="5">
        <v>531.39160000000004</v>
      </c>
      <c r="AB948" s="5">
        <v>28</v>
      </c>
      <c r="AG948" s="5">
        <v>374.32720999999998</v>
      </c>
      <c r="AH948" s="5">
        <v>33</v>
      </c>
    </row>
    <row r="949" spans="27:34" x14ac:dyDescent="0.3">
      <c r="AA949" s="5">
        <v>592.27837999999997</v>
      </c>
      <c r="AB949" s="5">
        <v>28</v>
      </c>
      <c r="AG949" s="5">
        <v>389.35928000000001</v>
      </c>
      <c r="AH949" s="5">
        <v>33</v>
      </c>
    </row>
    <row r="950" spans="27:34" x14ac:dyDescent="0.3">
      <c r="AG950" s="5">
        <v>414.44515999999999</v>
      </c>
      <c r="AH950" s="5">
        <v>33</v>
      </c>
    </row>
    <row r="951" spans="27:34" x14ac:dyDescent="0.3">
      <c r="AA951" s="5">
        <v>56.951450000000001</v>
      </c>
      <c r="AB951" s="5">
        <v>29</v>
      </c>
      <c r="AG951" s="5">
        <v>428.25882000000001</v>
      </c>
      <c r="AH951" s="5">
        <v>33</v>
      </c>
    </row>
    <row r="952" spans="27:34" x14ac:dyDescent="0.3">
      <c r="AA952" s="5">
        <v>68.093665999999999</v>
      </c>
      <c r="AB952" s="5">
        <v>29</v>
      </c>
      <c r="AG952" s="5">
        <v>450.53179999999998</v>
      </c>
      <c r="AH952" s="5">
        <v>33</v>
      </c>
    </row>
    <row r="953" spans="27:34" x14ac:dyDescent="0.3">
      <c r="AA953" s="5">
        <v>94.034385999999998</v>
      </c>
      <c r="AB953" s="5">
        <v>29</v>
      </c>
      <c r="AG953" s="5">
        <v>475.19137999999998</v>
      </c>
      <c r="AH953" s="5">
        <v>33</v>
      </c>
    </row>
    <row r="954" spans="27:34" x14ac:dyDescent="0.3">
      <c r="AA954" s="5">
        <v>125.15082</v>
      </c>
      <c r="AB954" s="5">
        <v>29</v>
      </c>
      <c r="AG954" s="5">
        <v>503.21149000000003</v>
      </c>
      <c r="AH954" s="5">
        <v>33</v>
      </c>
    </row>
    <row r="955" spans="27:34" x14ac:dyDescent="0.3">
      <c r="AA955" s="5">
        <v>158.04282000000001</v>
      </c>
      <c r="AB955" s="5">
        <v>29</v>
      </c>
      <c r="AG955" s="5">
        <v>526.80858999999998</v>
      </c>
      <c r="AH955" s="5">
        <v>33</v>
      </c>
    </row>
    <row r="956" spans="27:34" x14ac:dyDescent="0.3">
      <c r="AA956" s="5">
        <v>191.31774999999999</v>
      </c>
      <c r="AB956" s="5">
        <v>29</v>
      </c>
      <c r="AG956" s="5">
        <v>553.31439</v>
      </c>
      <c r="AH956" s="5">
        <v>33</v>
      </c>
    </row>
    <row r="957" spans="27:34" x14ac:dyDescent="0.3">
      <c r="AA957" s="5">
        <v>227.29975999999999</v>
      </c>
      <c r="AB957" s="5">
        <v>29</v>
      </c>
      <c r="AG957" s="5">
        <v>568.35424999999998</v>
      </c>
      <c r="AH957" s="5">
        <v>33</v>
      </c>
    </row>
    <row r="958" spans="27:34" x14ac:dyDescent="0.3">
      <c r="AA958" s="5">
        <v>261.34885000000003</v>
      </c>
      <c r="AB958" s="5">
        <v>29</v>
      </c>
    </row>
    <row r="959" spans="27:34" x14ac:dyDescent="0.3">
      <c r="AA959" s="5">
        <v>292.60845999999998</v>
      </c>
      <c r="AB959" s="5">
        <v>29</v>
      </c>
      <c r="AG959" s="5">
        <v>9.0826855000000002</v>
      </c>
      <c r="AH959" s="5">
        <v>34</v>
      </c>
    </row>
    <row r="960" spans="27:34" x14ac:dyDescent="0.3">
      <c r="AA960" s="5">
        <v>318.31414999999998</v>
      </c>
      <c r="AB960" s="5">
        <v>29</v>
      </c>
      <c r="AG960" s="5">
        <v>25.399802999999999</v>
      </c>
      <c r="AH960" s="5">
        <v>34</v>
      </c>
    </row>
    <row r="961" spans="27:34" x14ac:dyDescent="0.3">
      <c r="AA961" s="5">
        <v>356.18042000000003</v>
      </c>
      <c r="AB961" s="5">
        <v>29</v>
      </c>
      <c r="AG961" s="5">
        <v>43.432746999999999</v>
      </c>
      <c r="AH961" s="5">
        <v>34</v>
      </c>
    </row>
    <row r="962" spans="27:34" x14ac:dyDescent="0.3">
      <c r="AA962" s="5">
        <v>397.85674999999998</v>
      </c>
      <c r="AB962" s="5">
        <v>29</v>
      </c>
      <c r="AG962" s="5">
        <v>56.506850999999997</v>
      </c>
      <c r="AH962" s="5">
        <v>34</v>
      </c>
    </row>
    <row r="963" spans="27:34" x14ac:dyDescent="0.3">
      <c r="AA963" s="5">
        <v>411.22494999999998</v>
      </c>
      <c r="AB963" s="5">
        <v>29</v>
      </c>
      <c r="AG963" s="5">
        <v>79.368415999999996</v>
      </c>
      <c r="AH963" s="5">
        <v>34</v>
      </c>
    </row>
    <row r="964" spans="27:34" x14ac:dyDescent="0.3">
      <c r="AA964" s="5">
        <v>435.29012999999998</v>
      </c>
      <c r="AB964" s="5">
        <v>29</v>
      </c>
      <c r="AG964" s="5">
        <v>99.219764999999995</v>
      </c>
      <c r="AH964" s="5">
        <v>34</v>
      </c>
    </row>
    <row r="965" spans="27:34" x14ac:dyDescent="0.3">
      <c r="AA965" s="5">
        <v>472.17160000000001</v>
      </c>
      <c r="AB965" s="5">
        <v>29</v>
      </c>
      <c r="AG965" s="5">
        <v>107.26306</v>
      </c>
      <c r="AH965" s="5">
        <v>34</v>
      </c>
    </row>
    <row r="966" spans="27:34" x14ac:dyDescent="0.3">
      <c r="AA966" s="5">
        <v>500.12772000000001</v>
      </c>
      <c r="AB966" s="5">
        <v>29</v>
      </c>
      <c r="AG966" s="5">
        <v>119.21628</v>
      </c>
      <c r="AH966" s="5">
        <v>34</v>
      </c>
    </row>
    <row r="967" spans="27:34" x14ac:dyDescent="0.3">
      <c r="AA967" s="5">
        <v>566.58471999999995</v>
      </c>
      <c r="AB967" s="5">
        <v>29</v>
      </c>
      <c r="AG967" s="5">
        <v>127.15383</v>
      </c>
      <c r="AH967" s="5">
        <v>34</v>
      </c>
    </row>
    <row r="968" spans="27:34" x14ac:dyDescent="0.3">
      <c r="AA968" s="5">
        <v>574.86053000000004</v>
      </c>
      <c r="AB968" s="5">
        <v>29</v>
      </c>
      <c r="AG968" s="5">
        <v>140.22926000000001</v>
      </c>
      <c r="AH968" s="5">
        <v>34</v>
      </c>
    </row>
    <row r="969" spans="27:34" x14ac:dyDescent="0.3">
      <c r="AG969" s="5">
        <v>153.31531000000001</v>
      </c>
      <c r="AH969" s="5">
        <v>34</v>
      </c>
    </row>
    <row r="970" spans="27:34" x14ac:dyDescent="0.3">
      <c r="AA970" s="5">
        <v>9.5659971000000006</v>
      </c>
      <c r="AB970" s="5">
        <v>30</v>
      </c>
      <c r="AG970" s="5">
        <v>165.24533</v>
      </c>
      <c r="AH970" s="5">
        <v>34</v>
      </c>
    </row>
    <row r="971" spans="27:34" x14ac:dyDescent="0.3">
      <c r="AA971" s="5">
        <v>20.594152000000001</v>
      </c>
      <c r="AB971" s="5">
        <v>30</v>
      </c>
      <c r="AG971" s="5">
        <v>181.80965</v>
      </c>
      <c r="AH971" s="5">
        <v>34</v>
      </c>
    </row>
    <row r="972" spans="27:34" x14ac:dyDescent="0.3">
      <c r="AA972" s="5">
        <v>48.436633999999998</v>
      </c>
      <c r="AB972" s="5">
        <v>30</v>
      </c>
      <c r="AG972" s="5">
        <v>197.36928</v>
      </c>
      <c r="AH972" s="5">
        <v>34</v>
      </c>
    </row>
    <row r="973" spans="27:34" x14ac:dyDescent="0.3">
      <c r="AA973" s="5">
        <v>55.594009</v>
      </c>
      <c r="AB973" s="5">
        <v>30</v>
      </c>
      <c r="AG973" s="5">
        <v>211.26477</v>
      </c>
      <c r="AH973" s="5">
        <v>34</v>
      </c>
    </row>
    <row r="974" spans="27:34" x14ac:dyDescent="0.3">
      <c r="AA974" s="5">
        <v>64.732185000000001</v>
      </c>
      <c r="AB974" s="5">
        <v>30</v>
      </c>
      <c r="AG974" s="5">
        <v>222.97713999999999</v>
      </c>
      <c r="AH974" s="5">
        <v>34</v>
      </c>
    </row>
    <row r="975" spans="27:34" x14ac:dyDescent="0.3">
      <c r="AA975" s="5">
        <v>79.982346000000007</v>
      </c>
      <c r="AB975" s="5">
        <v>30</v>
      </c>
      <c r="AG975" s="5">
        <v>237.24042</v>
      </c>
      <c r="AH975" s="5">
        <v>34</v>
      </c>
    </row>
    <row r="976" spans="27:34" x14ac:dyDescent="0.3">
      <c r="AA976" s="5">
        <v>103.86474</v>
      </c>
      <c r="AB976" s="5">
        <v>30</v>
      </c>
      <c r="AG976" s="5">
        <v>243.75388000000001</v>
      </c>
      <c r="AH976" s="5">
        <v>34</v>
      </c>
    </row>
    <row r="977" spans="27:34" x14ac:dyDescent="0.3">
      <c r="AA977" s="5">
        <v>117.30922</v>
      </c>
      <c r="AB977" s="5">
        <v>30</v>
      </c>
      <c r="AG977" s="5">
        <v>253.13508999999999</v>
      </c>
      <c r="AH977" s="5">
        <v>34</v>
      </c>
    </row>
    <row r="978" spans="27:34" x14ac:dyDescent="0.3">
      <c r="AA978" s="5">
        <v>128.37746000000001</v>
      </c>
      <c r="AB978" s="5">
        <v>30</v>
      </c>
      <c r="AG978" s="5">
        <v>286.52301</v>
      </c>
      <c r="AH978" s="5">
        <v>34</v>
      </c>
    </row>
    <row r="979" spans="27:34" x14ac:dyDescent="0.3">
      <c r="AA979" s="5">
        <v>165.55586</v>
      </c>
      <c r="AB979" s="5">
        <v>30</v>
      </c>
      <c r="AG979" s="5">
        <v>297.73315000000002</v>
      </c>
      <c r="AH979" s="5">
        <v>34</v>
      </c>
    </row>
    <row r="980" spans="27:34" x14ac:dyDescent="0.3">
      <c r="AA980" s="5">
        <v>180.55626000000001</v>
      </c>
      <c r="AB980" s="5">
        <v>30</v>
      </c>
      <c r="AG980" s="5">
        <v>309.32400999999999</v>
      </c>
      <c r="AH980" s="5">
        <v>34</v>
      </c>
    </row>
    <row r="981" spans="27:34" x14ac:dyDescent="0.3">
      <c r="AA981" s="5">
        <v>193.44496000000001</v>
      </c>
      <c r="AB981" s="5">
        <v>30</v>
      </c>
      <c r="AG981" s="5">
        <v>332.38367</v>
      </c>
      <c r="AH981" s="5">
        <v>34</v>
      </c>
    </row>
    <row r="982" spans="27:34" x14ac:dyDescent="0.3">
      <c r="AA982" s="5">
        <v>218.86526000000001</v>
      </c>
      <c r="AB982" s="5">
        <v>30</v>
      </c>
      <c r="AG982" s="5">
        <v>345.27942000000002</v>
      </c>
      <c r="AH982" s="5">
        <v>34</v>
      </c>
    </row>
    <row r="983" spans="27:34" x14ac:dyDescent="0.3">
      <c r="AA983" s="5">
        <v>228.84829999999999</v>
      </c>
      <c r="AB983" s="5">
        <v>30</v>
      </c>
      <c r="AG983" s="5">
        <v>362.25839000000002</v>
      </c>
      <c r="AH983" s="5">
        <v>34</v>
      </c>
    </row>
    <row r="984" spans="27:34" x14ac:dyDescent="0.3">
      <c r="AA984" s="5">
        <v>252.40407999999999</v>
      </c>
      <c r="AB984" s="5">
        <v>30</v>
      </c>
      <c r="AG984" s="5">
        <v>374.50860999999998</v>
      </c>
      <c r="AH984" s="5">
        <v>34</v>
      </c>
    </row>
    <row r="985" spans="27:34" x14ac:dyDescent="0.3">
      <c r="AA985" s="5">
        <v>287.06732</v>
      </c>
      <c r="AB985" s="5">
        <v>30</v>
      </c>
      <c r="AG985" s="5">
        <v>391.50860999999998</v>
      </c>
      <c r="AH985" s="5">
        <v>34</v>
      </c>
    </row>
    <row r="986" spans="27:34" x14ac:dyDescent="0.3">
      <c r="AA986" s="5">
        <v>299.65158000000002</v>
      </c>
      <c r="AB986" s="5">
        <v>30</v>
      </c>
      <c r="AG986" s="5">
        <v>409.54509999999999</v>
      </c>
      <c r="AH986" s="5">
        <v>34</v>
      </c>
    </row>
    <row r="987" spans="27:34" x14ac:dyDescent="0.3">
      <c r="AA987" s="5">
        <v>317.52908000000002</v>
      </c>
      <c r="AB987" s="5">
        <v>30</v>
      </c>
      <c r="AG987" s="5">
        <v>422.51006999999998</v>
      </c>
      <c r="AH987" s="5">
        <v>34</v>
      </c>
    </row>
    <row r="988" spans="27:34" x14ac:dyDescent="0.3">
      <c r="AA988" s="5">
        <v>328.42633000000001</v>
      </c>
      <c r="AB988" s="5">
        <v>30</v>
      </c>
      <c r="AG988" s="5">
        <v>431.61025999999998</v>
      </c>
      <c r="AH988" s="5">
        <v>34</v>
      </c>
    </row>
    <row r="989" spans="27:34" x14ac:dyDescent="0.3">
      <c r="AA989" s="5">
        <v>349.55083999999999</v>
      </c>
      <c r="AB989" s="5">
        <v>30</v>
      </c>
      <c r="AG989" s="5">
        <v>451.45006999999998</v>
      </c>
      <c r="AH989" s="5">
        <v>34</v>
      </c>
    </row>
    <row r="990" spans="27:34" x14ac:dyDescent="0.3">
      <c r="AA990" s="5">
        <v>363.6651</v>
      </c>
      <c r="AB990" s="5">
        <v>30</v>
      </c>
      <c r="AG990" s="5">
        <v>477.43313999999998</v>
      </c>
      <c r="AH990" s="5">
        <v>34</v>
      </c>
    </row>
    <row r="991" spans="27:34" x14ac:dyDescent="0.3">
      <c r="AA991" s="5">
        <v>381.55480999999997</v>
      </c>
      <c r="AB991" s="5">
        <v>30</v>
      </c>
      <c r="AG991" s="5">
        <v>489.37738000000002</v>
      </c>
      <c r="AH991" s="5">
        <v>34</v>
      </c>
    </row>
    <row r="992" spans="27:34" x14ac:dyDescent="0.3">
      <c r="AA992" s="5">
        <v>411.39058999999997</v>
      </c>
      <c r="AB992" s="5">
        <v>30</v>
      </c>
      <c r="AG992" s="5">
        <v>504.17959999999999</v>
      </c>
      <c r="AH992" s="5">
        <v>34</v>
      </c>
    </row>
    <row r="993" spans="27:34" x14ac:dyDescent="0.3">
      <c r="AA993" s="5">
        <v>437.93673999999999</v>
      </c>
      <c r="AB993" s="5">
        <v>30</v>
      </c>
      <c r="AG993" s="5">
        <v>516.24059999999997</v>
      </c>
      <c r="AH993" s="5">
        <v>34</v>
      </c>
    </row>
    <row r="994" spans="27:34" x14ac:dyDescent="0.3">
      <c r="AA994" s="5">
        <v>448.16107</v>
      </c>
      <c r="AB994" s="5">
        <v>30</v>
      </c>
      <c r="AG994" s="5">
        <v>532.88274999999999</v>
      </c>
      <c r="AH994" s="5">
        <v>34</v>
      </c>
    </row>
    <row r="995" spans="27:34" x14ac:dyDescent="0.3">
      <c r="AA995" s="5">
        <v>468.71973000000003</v>
      </c>
      <c r="AB995" s="5">
        <v>30</v>
      </c>
      <c r="AG995" s="5">
        <v>544.30853000000002</v>
      </c>
      <c r="AH995" s="5">
        <v>34</v>
      </c>
    </row>
    <row r="996" spans="27:34" x14ac:dyDescent="0.3">
      <c r="AA996" s="5">
        <v>492.54584</v>
      </c>
      <c r="AB996" s="5">
        <v>30</v>
      </c>
      <c r="AG996" s="5">
        <v>557.79431</v>
      </c>
      <c r="AH996" s="5">
        <v>34</v>
      </c>
    </row>
    <row r="997" spans="27:34" x14ac:dyDescent="0.3">
      <c r="AA997" s="5">
        <v>507.52911</v>
      </c>
      <c r="AB997" s="5">
        <v>30</v>
      </c>
      <c r="AG997" s="5">
        <v>576.81519000000003</v>
      </c>
      <c r="AH997" s="5">
        <v>34</v>
      </c>
    </row>
    <row r="998" spans="27:34" x14ac:dyDescent="0.3">
      <c r="AA998" s="5">
        <v>539.72968000000003</v>
      </c>
      <c r="AB998" s="5">
        <v>30</v>
      </c>
    </row>
    <row r="999" spans="27:34" x14ac:dyDescent="0.3">
      <c r="AA999" s="5">
        <v>561.80742999999995</v>
      </c>
      <c r="AB999" s="5">
        <v>30</v>
      </c>
      <c r="AG999" s="5">
        <v>10.205803</v>
      </c>
      <c r="AH999" s="5">
        <v>35</v>
      </c>
    </row>
    <row r="1000" spans="27:34" x14ac:dyDescent="0.3">
      <c r="AA1000" s="5">
        <v>587.51044000000002</v>
      </c>
      <c r="AB1000" s="5">
        <v>30</v>
      </c>
      <c r="AG1000" s="5">
        <v>24.151609000000001</v>
      </c>
      <c r="AH1000" s="5">
        <v>35</v>
      </c>
    </row>
    <row r="1001" spans="27:34" x14ac:dyDescent="0.3">
      <c r="AG1001" s="5">
        <v>34.319220999999999</v>
      </c>
      <c r="AH1001" s="5">
        <v>35</v>
      </c>
    </row>
    <row r="1002" spans="27:34" x14ac:dyDescent="0.3">
      <c r="AA1002" s="5">
        <v>21.188673000000001</v>
      </c>
      <c r="AB1002" s="5">
        <v>31</v>
      </c>
      <c r="AG1002" s="5">
        <v>45.298099999999998</v>
      </c>
      <c r="AH1002" s="5">
        <v>35</v>
      </c>
    </row>
    <row r="1003" spans="27:34" x14ac:dyDescent="0.3">
      <c r="AA1003" s="5">
        <v>38.262824999999999</v>
      </c>
      <c r="AB1003" s="5">
        <v>31</v>
      </c>
      <c r="AG1003" s="5">
        <v>53.537551999999998</v>
      </c>
      <c r="AH1003" s="5">
        <v>35</v>
      </c>
    </row>
    <row r="1004" spans="27:34" x14ac:dyDescent="0.3">
      <c r="AA1004" s="5">
        <v>50.194481000000003</v>
      </c>
      <c r="AB1004" s="5">
        <v>31</v>
      </c>
      <c r="AG1004" s="5">
        <v>58.367241</v>
      </c>
      <c r="AH1004" s="5">
        <v>35</v>
      </c>
    </row>
    <row r="1005" spans="27:34" x14ac:dyDescent="0.3">
      <c r="AA1005" s="5">
        <v>73.321845999999994</v>
      </c>
      <c r="AB1005" s="5">
        <v>31</v>
      </c>
      <c r="AG1005" s="5">
        <v>66.351996999999997</v>
      </c>
      <c r="AH1005" s="5">
        <v>35</v>
      </c>
    </row>
    <row r="1006" spans="27:34" x14ac:dyDescent="0.3">
      <c r="AA1006" s="5">
        <v>92.216346999999999</v>
      </c>
      <c r="AB1006" s="5">
        <v>31</v>
      </c>
      <c r="AG1006" s="5">
        <v>75.87603</v>
      </c>
      <c r="AH1006" s="5">
        <v>35</v>
      </c>
    </row>
    <row r="1007" spans="27:34" x14ac:dyDescent="0.3">
      <c r="AA1007" s="5">
        <v>115.15109</v>
      </c>
      <c r="AB1007" s="5">
        <v>31</v>
      </c>
      <c r="AG1007" s="5">
        <v>83.787384000000003</v>
      </c>
      <c r="AH1007" s="5">
        <v>35</v>
      </c>
    </row>
    <row r="1008" spans="27:34" x14ac:dyDescent="0.3">
      <c r="AA1008" s="5">
        <v>129.13345000000001</v>
      </c>
      <c r="AB1008" s="5">
        <v>31</v>
      </c>
      <c r="AG1008" s="5">
        <v>92.380722000000006</v>
      </c>
      <c r="AH1008" s="5">
        <v>35</v>
      </c>
    </row>
    <row r="1009" spans="27:34" x14ac:dyDescent="0.3">
      <c r="AA1009" s="5">
        <v>144.29774</v>
      </c>
      <c r="AB1009" s="5">
        <v>31</v>
      </c>
      <c r="AG1009" s="5">
        <v>103.25830999999999</v>
      </c>
      <c r="AH1009" s="5">
        <v>35</v>
      </c>
    </row>
    <row r="1010" spans="27:34" x14ac:dyDescent="0.3">
      <c r="AA1010" s="5">
        <v>164.29625999999999</v>
      </c>
      <c r="AB1010" s="5">
        <v>31</v>
      </c>
      <c r="AG1010" s="5">
        <v>110.48126000000001</v>
      </c>
      <c r="AH1010" s="5">
        <v>35</v>
      </c>
    </row>
    <row r="1011" spans="27:34" x14ac:dyDescent="0.3">
      <c r="AA1011" s="5">
        <v>181.13346999999999</v>
      </c>
      <c r="AB1011" s="5">
        <v>31</v>
      </c>
      <c r="AG1011" s="5">
        <v>122.94273</v>
      </c>
      <c r="AH1011" s="5">
        <v>35</v>
      </c>
    </row>
    <row r="1012" spans="27:34" x14ac:dyDescent="0.3">
      <c r="AA1012" s="5">
        <v>190.21957</v>
      </c>
      <c r="AB1012" s="5">
        <v>31</v>
      </c>
      <c r="AG1012" s="5">
        <v>135.31798000000001</v>
      </c>
      <c r="AH1012" s="5">
        <v>35</v>
      </c>
    </row>
    <row r="1013" spans="27:34" x14ac:dyDescent="0.3">
      <c r="AA1013" s="5">
        <v>202.28098</v>
      </c>
      <c r="AB1013" s="5">
        <v>31</v>
      </c>
      <c r="AG1013" s="5">
        <v>144.62166999999999</v>
      </c>
      <c r="AH1013" s="5">
        <v>35</v>
      </c>
    </row>
    <row r="1014" spans="27:34" x14ac:dyDescent="0.3">
      <c r="AA1014" s="5">
        <v>227.15459000000001</v>
      </c>
      <c r="AB1014" s="5">
        <v>31</v>
      </c>
      <c r="AG1014" s="5">
        <v>153.7466</v>
      </c>
      <c r="AH1014" s="5">
        <v>35</v>
      </c>
    </row>
    <row r="1015" spans="27:34" x14ac:dyDescent="0.3">
      <c r="AA1015" s="5">
        <v>243.26648</v>
      </c>
      <c r="AB1015" s="5">
        <v>31</v>
      </c>
      <c r="AG1015" s="5">
        <v>163.20966000000001</v>
      </c>
      <c r="AH1015" s="5">
        <v>35</v>
      </c>
    </row>
    <row r="1016" spans="27:34" x14ac:dyDescent="0.3">
      <c r="AA1016" s="5">
        <v>260.28534000000002</v>
      </c>
      <c r="AB1016" s="5">
        <v>31</v>
      </c>
      <c r="AG1016" s="5">
        <v>173.43958000000001</v>
      </c>
      <c r="AH1016" s="5">
        <v>35</v>
      </c>
    </row>
    <row r="1017" spans="27:34" x14ac:dyDescent="0.3">
      <c r="AA1017" s="5">
        <v>273.36813000000001</v>
      </c>
      <c r="AB1017" s="5">
        <v>31</v>
      </c>
      <c r="AG1017" s="5">
        <v>182.79498000000001</v>
      </c>
      <c r="AH1017" s="5">
        <v>35</v>
      </c>
    </row>
    <row r="1018" spans="27:34" x14ac:dyDescent="0.3">
      <c r="AA1018" s="5">
        <v>294.23647999999997</v>
      </c>
      <c r="AB1018" s="5">
        <v>31</v>
      </c>
      <c r="AG1018" s="5">
        <v>191.23896999999999</v>
      </c>
      <c r="AH1018" s="5">
        <v>35</v>
      </c>
    </row>
    <row r="1019" spans="27:34" x14ac:dyDescent="0.3">
      <c r="AA1019" s="5">
        <v>310.35831000000002</v>
      </c>
      <c r="AB1019" s="5">
        <v>31</v>
      </c>
      <c r="AG1019" s="5">
        <v>204.41598999999999</v>
      </c>
      <c r="AH1019" s="5">
        <v>35</v>
      </c>
    </row>
    <row r="1020" spans="27:34" x14ac:dyDescent="0.3">
      <c r="AA1020" s="5">
        <v>326.51085999999998</v>
      </c>
      <c r="AB1020" s="5">
        <v>31</v>
      </c>
      <c r="AG1020" s="5">
        <v>216.28110000000001</v>
      </c>
      <c r="AH1020" s="5">
        <v>35</v>
      </c>
    </row>
    <row r="1021" spans="27:34" x14ac:dyDescent="0.3">
      <c r="AA1021" s="5">
        <v>352.28728999999998</v>
      </c>
      <c r="AB1021" s="5">
        <v>31</v>
      </c>
      <c r="AG1021" s="5">
        <v>225.56429</v>
      </c>
      <c r="AH1021" s="5">
        <v>35</v>
      </c>
    </row>
    <row r="1022" spans="27:34" x14ac:dyDescent="0.3">
      <c r="AA1022" s="5">
        <v>368.34136999999998</v>
      </c>
      <c r="AB1022" s="5">
        <v>31</v>
      </c>
      <c r="AG1022" s="5">
        <v>237.29167000000001</v>
      </c>
      <c r="AH1022" s="5">
        <v>35</v>
      </c>
    </row>
    <row r="1023" spans="27:34" x14ac:dyDescent="0.3">
      <c r="AA1023" s="5">
        <v>387.02929999999998</v>
      </c>
      <c r="AB1023" s="5">
        <v>31</v>
      </c>
      <c r="AG1023" s="5">
        <v>244.24707000000001</v>
      </c>
      <c r="AH1023" s="5">
        <v>35</v>
      </c>
    </row>
    <row r="1024" spans="27:34" x14ac:dyDescent="0.3">
      <c r="AA1024" s="5">
        <v>396.94452000000001</v>
      </c>
      <c r="AB1024" s="5">
        <v>31</v>
      </c>
      <c r="AG1024" s="5">
        <v>251.3322</v>
      </c>
      <c r="AH1024" s="5">
        <v>35</v>
      </c>
    </row>
    <row r="1025" spans="27:34" x14ac:dyDescent="0.3">
      <c r="AA1025" s="5">
        <v>411.32925</v>
      </c>
      <c r="AB1025" s="5">
        <v>31</v>
      </c>
      <c r="AG1025" s="5">
        <v>260.34476000000001</v>
      </c>
      <c r="AH1025" s="5">
        <v>35</v>
      </c>
    </row>
    <row r="1026" spans="27:34" x14ac:dyDescent="0.3">
      <c r="AA1026" s="5">
        <v>433.16858000000002</v>
      </c>
      <c r="AB1026" s="5">
        <v>31</v>
      </c>
      <c r="AG1026" s="5">
        <v>271.18024000000003</v>
      </c>
      <c r="AH1026" s="5">
        <v>35</v>
      </c>
    </row>
    <row r="1027" spans="27:34" x14ac:dyDescent="0.3">
      <c r="AA1027" s="5">
        <v>446.27670000000001</v>
      </c>
      <c r="AB1027" s="5">
        <v>31</v>
      </c>
      <c r="AG1027" s="5">
        <v>281.81063999999998</v>
      </c>
      <c r="AH1027" s="5">
        <v>35</v>
      </c>
    </row>
    <row r="1028" spans="27:34" x14ac:dyDescent="0.3">
      <c r="AA1028" s="5">
        <v>460.25812000000002</v>
      </c>
      <c r="AB1028" s="5">
        <v>31</v>
      </c>
      <c r="AG1028" s="5">
        <v>283.48996</v>
      </c>
      <c r="AH1028" s="5">
        <v>35</v>
      </c>
    </row>
    <row r="1029" spans="27:34" x14ac:dyDescent="0.3">
      <c r="AA1029" s="5">
        <v>475.43270999999999</v>
      </c>
      <c r="AB1029" s="5">
        <v>31</v>
      </c>
      <c r="AG1029" s="5">
        <v>291.67676</v>
      </c>
      <c r="AH1029" s="5">
        <v>35</v>
      </c>
    </row>
    <row r="1030" spans="27:34" x14ac:dyDescent="0.3">
      <c r="AA1030" s="5">
        <v>496.27377000000001</v>
      </c>
      <c r="AB1030" s="5">
        <v>31</v>
      </c>
      <c r="AG1030" s="5">
        <v>304.33521000000002</v>
      </c>
      <c r="AH1030" s="5">
        <v>35</v>
      </c>
    </row>
    <row r="1031" spans="27:34" x14ac:dyDescent="0.3">
      <c r="AA1031" s="5">
        <v>517.27759000000003</v>
      </c>
      <c r="AB1031" s="5">
        <v>31</v>
      </c>
      <c r="AG1031" s="5">
        <v>316.35669000000001</v>
      </c>
      <c r="AH1031" s="5">
        <v>35</v>
      </c>
    </row>
    <row r="1032" spans="27:34" x14ac:dyDescent="0.3">
      <c r="AA1032" s="5">
        <v>536.39086999999995</v>
      </c>
      <c r="AB1032" s="5">
        <v>31</v>
      </c>
      <c r="AG1032" s="5">
        <v>326.41109999999998</v>
      </c>
      <c r="AH1032" s="5">
        <v>35</v>
      </c>
    </row>
    <row r="1033" spans="27:34" x14ac:dyDescent="0.3">
      <c r="AA1033" s="5">
        <v>551.30420000000004</v>
      </c>
      <c r="AB1033" s="5">
        <v>31</v>
      </c>
      <c r="AG1033" s="5">
        <v>338.55196999999998</v>
      </c>
      <c r="AH1033" s="5">
        <v>35</v>
      </c>
    </row>
    <row r="1034" spans="27:34" x14ac:dyDescent="0.3">
      <c r="AA1034" s="5">
        <v>569.40819999999997</v>
      </c>
      <c r="AB1034" s="5">
        <v>31</v>
      </c>
      <c r="AG1034" s="5">
        <v>349.38875999999999</v>
      </c>
      <c r="AH1034" s="5">
        <v>35</v>
      </c>
    </row>
    <row r="1035" spans="27:34" x14ac:dyDescent="0.3">
      <c r="AA1035" s="5">
        <v>587.46906000000001</v>
      </c>
      <c r="AB1035" s="5">
        <v>31</v>
      </c>
      <c r="AG1035" s="5">
        <v>358.52881000000002</v>
      </c>
      <c r="AH1035" s="5">
        <v>35</v>
      </c>
    </row>
    <row r="1036" spans="27:34" x14ac:dyDescent="0.3">
      <c r="AG1036" s="5">
        <v>372.48147999999998</v>
      </c>
      <c r="AH1036" s="5">
        <v>35</v>
      </c>
    </row>
    <row r="1037" spans="27:34" x14ac:dyDescent="0.3">
      <c r="AA1037" s="5">
        <v>26.065735</v>
      </c>
      <c r="AB1037" s="5">
        <v>32</v>
      </c>
      <c r="AG1037" s="5">
        <v>387.33413999999999</v>
      </c>
      <c r="AH1037" s="5">
        <v>35</v>
      </c>
    </row>
    <row r="1038" spans="27:34" x14ac:dyDescent="0.3">
      <c r="AA1038" s="5">
        <v>42.197986999999998</v>
      </c>
      <c r="AB1038" s="5">
        <v>32</v>
      </c>
      <c r="AG1038" s="5">
        <v>396.35232999999999</v>
      </c>
      <c r="AH1038" s="5">
        <v>35</v>
      </c>
    </row>
    <row r="1039" spans="27:34" x14ac:dyDescent="0.3">
      <c r="AA1039" s="5">
        <v>89.416770999999997</v>
      </c>
      <c r="AB1039" s="5">
        <v>32</v>
      </c>
      <c r="AG1039" s="5">
        <v>404.50351000000001</v>
      </c>
      <c r="AH1039" s="5">
        <v>35</v>
      </c>
    </row>
    <row r="1040" spans="27:34" x14ac:dyDescent="0.3">
      <c r="AA1040" s="5">
        <v>116.95796</v>
      </c>
      <c r="AB1040" s="5">
        <v>32</v>
      </c>
      <c r="AG1040" s="5">
        <v>413.61993000000001</v>
      </c>
      <c r="AH1040" s="5">
        <v>35</v>
      </c>
    </row>
    <row r="1041" spans="27:34" x14ac:dyDescent="0.3">
      <c r="AA1041" s="5">
        <v>127.29933</v>
      </c>
      <c r="AB1041" s="5">
        <v>32</v>
      </c>
      <c r="AG1041" s="5">
        <v>424.38925</v>
      </c>
      <c r="AH1041" s="5">
        <v>35</v>
      </c>
    </row>
    <row r="1042" spans="27:34" x14ac:dyDescent="0.3">
      <c r="AA1042" s="5">
        <v>150.18973</v>
      </c>
      <c r="AB1042" s="5">
        <v>32</v>
      </c>
      <c r="AG1042" s="5">
        <v>435.35744999999997</v>
      </c>
      <c r="AH1042" s="5">
        <v>35</v>
      </c>
    </row>
    <row r="1043" spans="27:34" x14ac:dyDescent="0.3">
      <c r="AA1043" s="5">
        <v>164.10466</v>
      </c>
      <c r="AB1043" s="5">
        <v>32</v>
      </c>
      <c r="AG1043" s="5">
        <v>448.44107000000002</v>
      </c>
      <c r="AH1043" s="5">
        <v>35</v>
      </c>
    </row>
    <row r="1044" spans="27:34" x14ac:dyDescent="0.3">
      <c r="AA1044" s="5">
        <v>180.20922999999999</v>
      </c>
      <c r="AB1044" s="5">
        <v>32</v>
      </c>
      <c r="AG1044" s="5">
        <v>462.57103999999998</v>
      </c>
      <c r="AH1044" s="5">
        <v>35</v>
      </c>
    </row>
    <row r="1045" spans="27:34" x14ac:dyDescent="0.3">
      <c r="AA1045" s="5">
        <v>194.04687999999999</v>
      </c>
      <c r="AB1045" s="5">
        <v>32</v>
      </c>
      <c r="AG1045" s="5">
        <v>473.54104999999998</v>
      </c>
      <c r="AH1045" s="5">
        <v>35</v>
      </c>
    </row>
    <row r="1046" spans="27:34" x14ac:dyDescent="0.3">
      <c r="AA1046" s="5">
        <v>207.13388</v>
      </c>
      <c r="AB1046" s="5">
        <v>32</v>
      </c>
      <c r="AG1046" s="5">
        <v>483.31769000000003</v>
      </c>
      <c r="AH1046" s="5">
        <v>35</v>
      </c>
    </row>
    <row r="1047" spans="27:34" x14ac:dyDescent="0.3">
      <c r="AA1047" s="5">
        <v>245.48795000000001</v>
      </c>
      <c r="AB1047" s="5">
        <v>32</v>
      </c>
      <c r="AG1047" s="5">
        <v>494.53976</v>
      </c>
      <c r="AH1047" s="5">
        <v>35</v>
      </c>
    </row>
    <row r="1048" spans="27:34" x14ac:dyDescent="0.3">
      <c r="AA1048" s="5">
        <v>273.56360000000001</v>
      </c>
      <c r="AB1048" s="5">
        <v>32</v>
      </c>
      <c r="AG1048" s="5">
        <v>502.56146000000001</v>
      </c>
      <c r="AH1048" s="5">
        <v>35</v>
      </c>
    </row>
    <row r="1049" spans="27:34" x14ac:dyDescent="0.3">
      <c r="AA1049" s="5">
        <v>291.00333000000001</v>
      </c>
      <c r="AB1049" s="5">
        <v>32</v>
      </c>
      <c r="AG1049" s="5">
        <v>511.43369000000001</v>
      </c>
      <c r="AH1049" s="5">
        <v>35</v>
      </c>
    </row>
    <row r="1050" spans="27:34" x14ac:dyDescent="0.3">
      <c r="AA1050" s="5">
        <v>310.27307000000002</v>
      </c>
      <c r="AB1050" s="5">
        <v>32</v>
      </c>
      <c r="AG1050" s="5">
        <v>522.41832999999997</v>
      </c>
      <c r="AH1050" s="5">
        <v>35</v>
      </c>
    </row>
    <row r="1051" spans="27:34" x14ac:dyDescent="0.3">
      <c r="AA1051" s="5">
        <v>348.17574999999999</v>
      </c>
      <c r="AB1051" s="5">
        <v>32</v>
      </c>
      <c r="AG1051" s="5">
        <v>531.76300000000003</v>
      </c>
      <c r="AH1051" s="5">
        <v>35</v>
      </c>
    </row>
    <row r="1052" spans="27:34" x14ac:dyDescent="0.3">
      <c r="AA1052" s="5">
        <v>370.2713</v>
      </c>
      <c r="AB1052" s="5">
        <v>32</v>
      </c>
      <c r="AG1052" s="5">
        <v>543.27508999999998</v>
      </c>
      <c r="AH1052" s="5">
        <v>35</v>
      </c>
    </row>
    <row r="1053" spans="27:34" x14ac:dyDescent="0.3">
      <c r="AA1053" s="5">
        <v>394.65338000000003</v>
      </c>
      <c r="AB1053" s="5">
        <v>32</v>
      </c>
      <c r="AG1053" s="5">
        <v>555.58734000000004</v>
      </c>
      <c r="AH1053" s="5">
        <v>35</v>
      </c>
    </row>
    <row r="1054" spans="27:34" x14ac:dyDescent="0.3">
      <c r="AA1054" s="5">
        <v>411.26958999999999</v>
      </c>
      <c r="AB1054" s="5">
        <v>32</v>
      </c>
      <c r="AG1054" s="5">
        <v>568.57097999999996</v>
      </c>
      <c r="AH1054" s="5">
        <v>35</v>
      </c>
    </row>
    <row r="1055" spans="27:34" x14ac:dyDescent="0.3">
      <c r="AA1055" s="5">
        <v>443.13501000000002</v>
      </c>
      <c r="AB1055" s="5">
        <v>32</v>
      </c>
      <c r="AG1055" s="5">
        <v>579.32446000000004</v>
      </c>
      <c r="AH1055" s="5">
        <v>35</v>
      </c>
    </row>
    <row r="1056" spans="27:34" x14ac:dyDescent="0.3">
      <c r="AA1056" s="5">
        <v>459.65886999999998</v>
      </c>
      <c r="AB1056" s="5">
        <v>32</v>
      </c>
      <c r="AG1056" s="5">
        <v>591.31957999999997</v>
      </c>
      <c r="AH1056" s="5">
        <v>35</v>
      </c>
    </row>
    <row r="1057" spans="27:34" x14ac:dyDescent="0.3">
      <c r="AA1057" s="5">
        <v>493.16811999999999</v>
      </c>
      <c r="AB1057" s="5">
        <v>32</v>
      </c>
    </row>
    <row r="1058" spans="27:34" x14ac:dyDescent="0.3">
      <c r="AA1058" s="5">
        <v>517.38611000000003</v>
      </c>
      <c r="AB1058" s="5">
        <v>32</v>
      </c>
      <c r="AG1058" s="5">
        <v>57.214851000000003</v>
      </c>
      <c r="AH1058" s="5">
        <v>36</v>
      </c>
    </row>
    <row r="1059" spans="27:34" x14ac:dyDescent="0.3">
      <c r="AA1059" s="5">
        <v>541.25982999999997</v>
      </c>
      <c r="AB1059" s="5">
        <v>32</v>
      </c>
      <c r="AG1059" s="5">
        <v>103.23951</v>
      </c>
      <c r="AH1059" s="5">
        <v>36</v>
      </c>
    </row>
    <row r="1060" spans="27:34" x14ac:dyDescent="0.3">
      <c r="AA1060" s="5">
        <v>569.13135</v>
      </c>
      <c r="AB1060" s="5">
        <v>32</v>
      </c>
      <c r="AG1060" s="5">
        <v>145.19136</v>
      </c>
      <c r="AH1060" s="5">
        <v>36</v>
      </c>
    </row>
    <row r="1061" spans="27:34" x14ac:dyDescent="0.3">
      <c r="AA1061" s="5">
        <v>586.03814999999997</v>
      </c>
      <c r="AB1061" s="5">
        <v>32</v>
      </c>
      <c r="AG1061" s="5">
        <v>187.17743999999999</v>
      </c>
      <c r="AH1061" s="5">
        <v>36</v>
      </c>
    </row>
    <row r="1062" spans="27:34" x14ac:dyDescent="0.3">
      <c r="AG1062" s="5">
        <v>231.83276000000001</v>
      </c>
      <c r="AH1062" s="5">
        <v>36</v>
      </c>
    </row>
    <row r="1063" spans="27:34" x14ac:dyDescent="0.3">
      <c r="AA1063" s="5">
        <v>25.394902999999999</v>
      </c>
      <c r="AB1063" s="5">
        <v>33</v>
      </c>
      <c r="AG1063" s="5">
        <v>255.19533000000001</v>
      </c>
      <c r="AH1063" s="5">
        <v>36</v>
      </c>
    </row>
    <row r="1064" spans="27:34" x14ac:dyDescent="0.3">
      <c r="AA1064" s="5">
        <v>42.142741999999998</v>
      </c>
      <c r="AB1064" s="5">
        <v>33</v>
      </c>
      <c r="AG1064" s="5">
        <v>314.33823000000001</v>
      </c>
      <c r="AH1064" s="5">
        <v>36</v>
      </c>
    </row>
    <row r="1065" spans="27:34" x14ac:dyDescent="0.3">
      <c r="AA1065" s="5">
        <v>89.233245999999994</v>
      </c>
      <c r="AB1065" s="5">
        <v>33</v>
      </c>
      <c r="AG1065" s="5">
        <v>390.73437999999999</v>
      </c>
      <c r="AH1065" s="5">
        <v>36</v>
      </c>
    </row>
    <row r="1066" spans="27:34" x14ac:dyDescent="0.3">
      <c r="AA1066" s="5">
        <v>116.33888</v>
      </c>
      <c r="AB1066" s="5">
        <v>33</v>
      </c>
      <c r="AG1066" s="5">
        <v>393.21884</v>
      </c>
      <c r="AH1066" s="5">
        <v>36</v>
      </c>
    </row>
    <row r="1067" spans="27:34" x14ac:dyDescent="0.3">
      <c r="AA1067" s="5">
        <v>127.23117999999999</v>
      </c>
      <c r="AB1067" s="5">
        <v>33</v>
      </c>
      <c r="AG1067" s="5">
        <v>458.32785000000001</v>
      </c>
      <c r="AH1067" s="5">
        <v>36</v>
      </c>
    </row>
    <row r="1068" spans="27:34" x14ac:dyDescent="0.3">
      <c r="AA1068" s="5">
        <v>149.78294</v>
      </c>
      <c r="AB1068" s="5">
        <v>33</v>
      </c>
      <c r="AG1068" s="5">
        <v>460.93909000000002</v>
      </c>
      <c r="AH1068" s="5">
        <v>36</v>
      </c>
    </row>
    <row r="1069" spans="27:34" x14ac:dyDescent="0.3">
      <c r="AA1069" s="5">
        <v>163.27540999999999</v>
      </c>
      <c r="AB1069" s="5">
        <v>33</v>
      </c>
      <c r="AG1069" s="5">
        <v>494.73621000000003</v>
      </c>
      <c r="AH1069" s="5">
        <v>36</v>
      </c>
    </row>
    <row r="1070" spans="27:34" x14ac:dyDescent="0.3">
      <c r="AA1070" s="5">
        <v>180.10825</v>
      </c>
      <c r="AB1070" s="5">
        <v>33</v>
      </c>
      <c r="AG1070" s="5">
        <v>565.78192000000001</v>
      </c>
      <c r="AH1070" s="5">
        <v>36</v>
      </c>
    </row>
    <row r="1071" spans="27:34" x14ac:dyDescent="0.3">
      <c r="AA1071" s="5">
        <v>193.50082</v>
      </c>
      <c r="AB1071" s="5">
        <v>33</v>
      </c>
    </row>
    <row r="1072" spans="27:34" x14ac:dyDescent="0.3">
      <c r="AA1072" s="5">
        <v>206.2843</v>
      </c>
      <c r="AB1072" s="5">
        <v>33</v>
      </c>
      <c r="AG1072" s="5">
        <v>29.862825000000001</v>
      </c>
      <c r="AH1072" s="5">
        <v>37</v>
      </c>
    </row>
    <row r="1073" spans="27:34" x14ac:dyDescent="0.3">
      <c r="AA1073" s="5">
        <v>245.25362000000001</v>
      </c>
      <c r="AB1073" s="5">
        <v>33</v>
      </c>
      <c r="AG1073" s="5">
        <v>58.439793000000002</v>
      </c>
      <c r="AH1073" s="5">
        <v>37</v>
      </c>
    </row>
    <row r="1074" spans="27:34" x14ac:dyDescent="0.3">
      <c r="AA1074" s="5">
        <v>273.22228999999999</v>
      </c>
      <c r="AB1074" s="5">
        <v>33</v>
      </c>
      <c r="AG1074" s="5">
        <v>60.756126000000002</v>
      </c>
      <c r="AH1074" s="5">
        <v>37</v>
      </c>
    </row>
    <row r="1075" spans="27:34" x14ac:dyDescent="0.3">
      <c r="AA1075" s="5">
        <v>290.25772000000001</v>
      </c>
      <c r="AB1075" s="5">
        <v>33</v>
      </c>
      <c r="AG1075" s="5">
        <v>87.400024000000002</v>
      </c>
      <c r="AH1075" s="5">
        <v>37</v>
      </c>
    </row>
    <row r="1076" spans="27:34" x14ac:dyDescent="0.3">
      <c r="AA1076" s="5">
        <v>309.83136000000002</v>
      </c>
      <c r="AB1076" s="5">
        <v>33</v>
      </c>
      <c r="AG1076" s="5">
        <v>255.89843999999999</v>
      </c>
      <c r="AH1076" s="5">
        <v>37</v>
      </c>
    </row>
    <row r="1077" spans="27:34" x14ac:dyDescent="0.3">
      <c r="AA1077" s="5">
        <v>348.10595999999998</v>
      </c>
      <c r="AB1077" s="5">
        <v>33</v>
      </c>
      <c r="AG1077" s="5">
        <v>281.79876999999999</v>
      </c>
      <c r="AH1077" s="5">
        <v>37</v>
      </c>
    </row>
    <row r="1078" spans="27:34" x14ac:dyDescent="0.3">
      <c r="AA1078" s="5">
        <v>370.18024000000003</v>
      </c>
      <c r="AB1078" s="5">
        <v>33</v>
      </c>
      <c r="AG1078" s="5">
        <v>290.93880999999999</v>
      </c>
      <c r="AH1078" s="5">
        <v>37</v>
      </c>
    </row>
    <row r="1079" spans="27:34" x14ac:dyDescent="0.3">
      <c r="AA1079" s="5">
        <v>394.37783999999999</v>
      </c>
      <c r="AB1079" s="5">
        <v>33</v>
      </c>
      <c r="AG1079" s="5">
        <v>481.48209000000003</v>
      </c>
      <c r="AH1079" s="5">
        <v>37</v>
      </c>
    </row>
    <row r="1080" spans="27:34" x14ac:dyDescent="0.3">
      <c r="AA1080" s="5">
        <v>411.26645000000002</v>
      </c>
      <c r="AB1080" s="5">
        <v>33</v>
      </c>
      <c r="AG1080" s="5">
        <v>530.89306999999997</v>
      </c>
      <c r="AH1080" s="5">
        <v>37</v>
      </c>
    </row>
    <row r="1081" spans="27:34" x14ac:dyDescent="0.3">
      <c r="AA1081" s="5">
        <v>442.48676</v>
      </c>
      <c r="AB1081" s="5">
        <v>33</v>
      </c>
      <c r="AG1081" s="5">
        <v>538.99030000000005</v>
      </c>
      <c r="AH1081" s="5">
        <v>37</v>
      </c>
    </row>
    <row r="1082" spans="27:34" x14ac:dyDescent="0.3">
      <c r="AA1082" s="5">
        <v>459.27956999999998</v>
      </c>
      <c r="AB1082" s="5">
        <v>33</v>
      </c>
    </row>
    <row r="1083" spans="27:34" x14ac:dyDescent="0.3">
      <c r="AA1083" s="5">
        <v>491.56353999999999</v>
      </c>
      <c r="AB1083" s="5">
        <v>33</v>
      </c>
      <c r="AG1083" s="5">
        <v>57.256649000000003</v>
      </c>
      <c r="AH1083" s="5">
        <v>38</v>
      </c>
    </row>
    <row r="1084" spans="27:34" x14ac:dyDescent="0.3">
      <c r="AA1084" s="5">
        <v>517.16943000000003</v>
      </c>
      <c r="AB1084" s="5">
        <v>33</v>
      </c>
      <c r="AG1084" s="5">
        <v>103.18134000000001</v>
      </c>
      <c r="AH1084" s="5">
        <v>38</v>
      </c>
    </row>
    <row r="1085" spans="27:34" x14ac:dyDescent="0.3">
      <c r="AA1085" s="5">
        <v>541.34704999999997</v>
      </c>
      <c r="AB1085" s="5">
        <v>33</v>
      </c>
      <c r="AG1085" s="5">
        <v>145.19579999999999</v>
      </c>
      <c r="AH1085" s="5">
        <v>38</v>
      </c>
    </row>
    <row r="1086" spans="27:34" x14ac:dyDescent="0.3">
      <c r="AA1086" s="5">
        <v>568.55633999999998</v>
      </c>
      <c r="AB1086" s="5">
        <v>33</v>
      </c>
      <c r="AG1086" s="5">
        <v>187.09354999999999</v>
      </c>
      <c r="AH1086" s="5">
        <v>38</v>
      </c>
    </row>
    <row r="1087" spans="27:34" x14ac:dyDescent="0.3">
      <c r="AA1087" s="5">
        <v>585.34911999999997</v>
      </c>
      <c r="AB1087" s="5">
        <v>33</v>
      </c>
      <c r="AG1087" s="5">
        <v>255.05632</v>
      </c>
      <c r="AH1087" s="5">
        <v>38</v>
      </c>
    </row>
    <row r="1088" spans="27:34" x14ac:dyDescent="0.3">
      <c r="AG1088" s="5">
        <v>314.13968</v>
      </c>
      <c r="AH1088" s="5">
        <v>38</v>
      </c>
    </row>
    <row r="1089" spans="27:34" x14ac:dyDescent="0.3">
      <c r="AA1089" s="5">
        <v>18.303235999999998</v>
      </c>
      <c r="AB1089" s="5">
        <v>34</v>
      </c>
      <c r="AG1089" s="5">
        <v>393.58044000000001</v>
      </c>
      <c r="AH1089" s="5">
        <v>38</v>
      </c>
    </row>
    <row r="1090" spans="27:34" x14ac:dyDescent="0.3">
      <c r="AA1090" s="5">
        <v>39.740082000000001</v>
      </c>
      <c r="AB1090" s="5">
        <v>34</v>
      </c>
      <c r="AG1090" s="5">
        <v>457.96472</v>
      </c>
      <c r="AH1090" s="5">
        <v>38</v>
      </c>
    </row>
    <row r="1091" spans="27:34" x14ac:dyDescent="0.3">
      <c r="AA1091" s="5">
        <v>64.132866000000007</v>
      </c>
      <c r="AB1091" s="5">
        <v>34</v>
      </c>
      <c r="AG1091" s="5">
        <v>493.59967</v>
      </c>
      <c r="AH1091" s="5">
        <v>38</v>
      </c>
    </row>
    <row r="1092" spans="27:34" x14ac:dyDescent="0.3">
      <c r="AA1092" s="5">
        <v>86.700699</v>
      </c>
      <c r="AB1092" s="5">
        <v>34</v>
      </c>
      <c r="AG1092" s="5">
        <v>565.28650000000005</v>
      </c>
      <c r="AH1092" s="5">
        <v>38</v>
      </c>
    </row>
    <row r="1093" spans="27:34" x14ac:dyDescent="0.3">
      <c r="AA1093" s="5">
        <v>103.39091000000001</v>
      </c>
      <c r="AB1093" s="5">
        <v>34</v>
      </c>
    </row>
    <row r="1094" spans="27:34" x14ac:dyDescent="0.3">
      <c r="AA1094" s="5">
        <v>119.19762</v>
      </c>
      <c r="AB1094" s="5">
        <v>34</v>
      </c>
      <c r="AG1094" s="5">
        <v>52.203673999999999</v>
      </c>
      <c r="AH1094" s="5">
        <v>39</v>
      </c>
    </row>
    <row r="1095" spans="27:34" x14ac:dyDescent="0.3">
      <c r="AA1095" s="5">
        <v>136.25841</v>
      </c>
      <c r="AB1095" s="5">
        <v>34</v>
      </c>
      <c r="AG1095" s="5">
        <v>54.726227000000002</v>
      </c>
      <c r="AH1095" s="5">
        <v>39</v>
      </c>
    </row>
    <row r="1096" spans="27:34" x14ac:dyDescent="0.3">
      <c r="AA1096" s="5">
        <v>150.50093000000001</v>
      </c>
      <c r="AB1096" s="5">
        <v>34</v>
      </c>
      <c r="AG1096" s="5">
        <v>83.158744999999996</v>
      </c>
      <c r="AH1096" s="5">
        <v>39</v>
      </c>
    </row>
    <row r="1097" spans="27:34" x14ac:dyDescent="0.3">
      <c r="AA1097" s="5">
        <v>165.13432</v>
      </c>
      <c r="AB1097" s="5">
        <v>34</v>
      </c>
      <c r="AG1097" s="5">
        <v>139.38498000000001</v>
      </c>
      <c r="AH1097" s="5">
        <v>39</v>
      </c>
    </row>
    <row r="1098" spans="27:34" x14ac:dyDescent="0.3">
      <c r="AA1098" s="5">
        <v>181.49162000000001</v>
      </c>
      <c r="AB1098" s="5">
        <v>34</v>
      </c>
      <c r="AG1098" s="5">
        <v>179.34781000000001</v>
      </c>
      <c r="AH1098" s="5">
        <v>39</v>
      </c>
    </row>
    <row r="1099" spans="27:34" x14ac:dyDescent="0.3">
      <c r="AA1099" s="5">
        <v>192.49609000000001</v>
      </c>
      <c r="AB1099" s="5">
        <v>34</v>
      </c>
      <c r="AG1099" s="5">
        <v>199.92795000000001</v>
      </c>
      <c r="AH1099" s="5">
        <v>39</v>
      </c>
    </row>
    <row r="1100" spans="27:34" x14ac:dyDescent="0.3">
      <c r="AA1100" s="5">
        <v>206.29713000000001</v>
      </c>
      <c r="AB1100" s="5">
        <v>34</v>
      </c>
      <c r="AG1100" s="5">
        <v>224.14648</v>
      </c>
      <c r="AH1100" s="5">
        <v>39</v>
      </c>
    </row>
    <row r="1101" spans="27:34" x14ac:dyDescent="0.3">
      <c r="AA1101" s="5">
        <v>229.29784000000001</v>
      </c>
      <c r="AB1101" s="5">
        <v>34</v>
      </c>
      <c r="AG1101" s="5">
        <v>230.49893</v>
      </c>
      <c r="AH1101" s="5">
        <v>39</v>
      </c>
    </row>
    <row r="1102" spans="27:34" x14ac:dyDescent="0.3">
      <c r="AA1102" s="5">
        <v>249.34296000000001</v>
      </c>
      <c r="AB1102" s="5">
        <v>34</v>
      </c>
      <c r="AG1102" s="5">
        <v>284.31090999999998</v>
      </c>
      <c r="AH1102" s="5">
        <v>39</v>
      </c>
    </row>
    <row r="1103" spans="27:34" x14ac:dyDescent="0.3">
      <c r="AA1103" s="5">
        <v>267.17169000000001</v>
      </c>
      <c r="AB1103" s="5">
        <v>34</v>
      </c>
      <c r="AG1103" s="5">
        <v>341.27127000000002</v>
      </c>
      <c r="AH1103" s="5">
        <v>39</v>
      </c>
    </row>
    <row r="1104" spans="27:34" x14ac:dyDescent="0.3">
      <c r="AA1104" s="5">
        <v>286.33578</v>
      </c>
      <c r="AB1104" s="5">
        <v>34</v>
      </c>
      <c r="AG1104" s="5">
        <v>366.3605</v>
      </c>
      <c r="AH1104" s="5">
        <v>39</v>
      </c>
    </row>
    <row r="1105" spans="27:34" x14ac:dyDescent="0.3">
      <c r="AA1105" s="5">
        <v>300.31061</v>
      </c>
      <c r="AB1105" s="5">
        <v>34</v>
      </c>
      <c r="AG1105" s="5">
        <v>425.35989000000001</v>
      </c>
      <c r="AH1105" s="5">
        <v>39</v>
      </c>
    </row>
    <row r="1106" spans="27:34" x14ac:dyDescent="0.3">
      <c r="AA1106" s="5">
        <v>320.36774000000003</v>
      </c>
      <c r="AB1106" s="5">
        <v>34</v>
      </c>
      <c r="AG1106" s="5">
        <v>511.51578000000001</v>
      </c>
      <c r="AH1106" s="5">
        <v>39</v>
      </c>
    </row>
    <row r="1107" spans="27:34" x14ac:dyDescent="0.3">
      <c r="AA1107" s="5">
        <v>338.5899</v>
      </c>
      <c r="AB1107" s="5">
        <v>34</v>
      </c>
      <c r="AG1107" s="5">
        <v>533.41223000000002</v>
      </c>
      <c r="AH1107" s="5">
        <v>39</v>
      </c>
    </row>
    <row r="1108" spans="27:34" x14ac:dyDescent="0.3">
      <c r="AA1108" s="5">
        <v>365.26114000000001</v>
      </c>
      <c r="AB1108" s="5">
        <v>34</v>
      </c>
      <c r="AG1108" s="5">
        <v>587.65716999999995</v>
      </c>
      <c r="AH1108" s="5">
        <v>39</v>
      </c>
    </row>
    <row r="1109" spans="27:34" x14ac:dyDescent="0.3">
      <c r="AA1109" s="5">
        <v>388.38351</v>
      </c>
      <c r="AB1109" s="5">
        <v>34</v>
      </c>
    </row>
    <row r="1110" spans="27:34" x14ac:dyDescent="0.3">
      <c r="AA1110" s="5">
        <v>407.14911000000001</v>
      </c>
      <c r="AB1110" s="5">
        <v>34</v>
      </c>
      <c r="AG1110" s="5">
        <v>16.242756</v>
      </c>
      <c r="AH1110" s="5">
        <v>40</v>
      </c>
    </row>
    <row r="1111" spans="27:34" x14ac:dyDescent="0.3">
      <c r="AA1111" s="5">
        <v>432.53491000000002</v>
      </c>
      <c r="AB1111" s="5">
        <v>34</v>
      </c>
      <c r="AG1111" s="5">
        <v>78.429558</v>
      </c>
      <c r="AH1111" s="5">
        <v>40</v>
      </c>
    </row>
    <row r="1112" spans="27:34" x14ac:dyDescent="0.3">
      <c r="AA1112" s="5">
        <v>449.69699000000003</v>
      </c>
      <c r="AB1112" s="5">
        <v>34</v>
      </c>
      <c r="AG1112" s="5">
        <v>176.47051999999999</v>
      </c>
      <c r="AH1112" s="5">
        <v>40</v>
      </c>
    </row>
    <row r="1113" spans="27:34" x14ac:dyDescent="0.3">
      <c r="AA1113" s="5">
        <v>469.24103000000002</v>
      </c>
      <c r="AB1113" s="5">
        <v>34</v>
      </c>
      <c r="AG1113" s="5">
        <v>239.82534999999999</v>
      </c>
      <c r="AH1113" s="5">
        <v>40</v>
      </c>
    </row>
    <row r="1114" spans="27:34" x14ac:dyDescent="0.3">
      <c r="AA1114" s="5">
        <v>487.38824</v>
      </c>
      <c r="AB1114" s="5">
        <v>34</v>
      </c>
      <c r="AG1114" s="5">
        <v>283.65789999999998</v>
      </c>
      <c r="AH1114" s="5">
        <v>40</v>
      </c>
    </row>
    <row r="1115" spans="27:34" x14ac:dyDescent="0.3">
      <c r="AA1115" s="5">
        <v>514.80853000000002</v>
      </c>
      <c r="AB1115" s="5">
        <v>34</v>
      </c>
      <c r="AG1115" s="5">
        <v>366.12432999999999</v>
      </c>
      <c r="AH1115" s="5">
        <v>40</v>
      </c>
    </row>
    <row r="1116" spans="27:34" x14ac:dyDescent="0.3">
      <c r="AA1116" s="5">
        <v>540.39484000000004</v>
      </c>
      <c r="AB1116" s="5">
        <v>34</v>
      </c>
      <c r="AG1116" s="5">
        <v>461.19472999999999</v>
      </c>
      <c r="AH1116" s="5">
        <v>40</v>
      </c>
    </row>
    <row r="1117" spans="27:34" x14ac:dyDescent="0.3">
      <c r="AA1117" s="5">
        <v>560.38909999999998</v>
      </c>
      <c r="AB1117" s="5">
        <v>34</v>
      </c>
      <c r="AG1117" s="5">
        <v>556.18384000000003</v>
      </c>
      <c r="AH1117" s="5">
        <v>40</v>
      </c>
    </row>
    <row r="1118" spans="27:34" x14ac:dyDescent="0.3">
      <c r="AA1118" s="5">
        <v>576.58965999999998</v>
      </c>
      <c r="AB1118" s="5">
        <v>34</v>
      </c>
    </row>
    <row r="1119" spans="27:34" x14ac:dyDescent="0.3">
      <c r="AA1119" s="5">
        <v>592.45001000000002</v>
      </c>
      <c r="AB1119" s="5">
        <v>34</v>
      </c>
      <c r="AG1119" s="5">
        <v>60.679203000000001</v>
      </c>
      <c r="AH1119" s="5">
        <v>41</v>
      </c>
    </row>
    <row r="1120" spans="27:34" x14ac:dyDescent="0.3">
      <c r="AG1120" s="5">
        <v>202.76687999999999</v>
      </c>
      <c r="AH1120" s="5">
        <v>41</v>
      </c>
    </row>
    <row r="1121" spans="27:34" x14ac:dyDescent="0.3">
      <c r="AA1121" s="5">
        <v>6.3426032000000001</v>
      </c>
      <c r="AB1121" s="5">
        <v>35</v>
      </c>
      <c r="AG1121" s="5">
        <v>295.06241</v>
      </c>
      <c r="AH1121" s="5">
        <v>41</v>
      </c>
    </row>
    <row r="1122" spans="27:34" x14ac:dyDescent="0.3">
      <c r="AA1122" s="5">
        <v>20.588830999999999</v>
      </c>
      <c r="AB1122" s="5">
        <v>35</v>
      </c>
      <c r="AG1122" s="5">
        <v>304.82098000000002</v>
      </c>
      <c r="AH1122" s="5">
        <v>41</v>
      </c>
    </row>
    <row r="1123" spans="27:34" x14ac:dyDescent="0.3">
      <c r="AA1123" s="5">
        <v>33.375149</v>
      </c>
      <c r="AB1123" s="5">
        <v>35</v>
      </c>
      <c r="AG1123" s="5">
        <v>352.45211999999998</v>
      </c>
      <c r="AH1123" s="5">
        <v>41</v>
      </c>
    </row>
    <row r="1124" spans="27:34" x14ac:dyDescent="0.3">
      <c r="AA1124" s="5">
        <v>44.567829000000003</v>
      </c>
      <c r="AB1124" s="5">
        <v>35</v>
      </c>
    </row>
    <row r="1125" spans="27:34" x14ac:dyDescent="0.3">
      <c r="AA1125" s="5">
        <v>63.769623000000003</v>
      </c>
      <c r="AB1125" s="5">
        <v>35</v>
      </c>
      <c r="AG1125" s="5">
        <v>390.76337000000001</v>
      </c>
      <c r="AH1125" s="5">
        <v>42</v>
      </c>
    </row>
    <row r="1126" spans="27:34" x14ac:dyDescent="0.3">
      <c r="AA1126" s="5">
        <v>72.917327999999998</v>
      </c>
      <c r="AB1126" s="5">
        <v>35</v>
      </c>
      <c r="AG1126" s="5">
        <v>466.84692000000001</v>
      </c>
      <c r="AH1126" s="5">
        <v>42</v>
      </c>
    </row>
    <row r="1127" spans="27:34" x14ac:dyDescent="0.3">
      <c r="AA1127" s="5">
        <v>101.79931999999999</v>
      </c>
      <c r="AB1127" s="5">
        <v>35</v>
      </c>
    </row>
    <row r="1128" spans="27:34" x14ac:dyDescent="0.3">
      <c r="AA1128" s="5">
        <v>119.84162000000001</v>
      </c>
      <c r="AB1128" s="5">
        <v>35</v>
      </c>
      <c r="AG1128" s="5">
        <v>53.063011000000003</v>
      </c>
      <c r="AH1128" s="5">
        <v>43</v>
      </c>
    </row>
    <row r="1129" spans="27:34" x14ac:dyDescent="0.3">
      <c r="AA1129" s="5">
        <v>132.67635999999999</v>
      </c>
      <c r="AB1129" s="5">
        <v>35</v>
      </c>
      <c r="AG1129" s="5">
        <v>109.59372</v>
      </c>
      <c r="AH1129" s="5">
        <v>43</v>
      </c>
    </row>
    <row r="1130" spans="27:34" x14ac:dyDescent="0.3">
      <c r="AA1130" s="5">
        <v>147.47148000000001</v>
      </c>
      <c r="AB1130" s="5">
        <v>35</v>
      </c>
      <c r="AG1130" s="5">
        <v>169.14281</v>
      </c>
      <c r="AH1130" s="5">
        <v>43</v>
      </c>
    </row>
    <row r="1131" spans="27:34" x14ac:dyDescent="0.3">
      <c r="AA1131" s="5">
        <v>163.69914</v>
      </c>
      <c r="AB1131" s="5">
        <v>35</v>
      </c>
      <c r="AG1131" s="5">
        <v>242.07217</v>
      </c>
      <c r="AH1131" s="5">
        <v>43</v>
      </c>
    </row>
    <row r="1132" spans="27:34" x14ac:dyDescent="0.3">
      <c r="AA1132" s="5">
        <v>174.73537999999999</v>
      </c>
      <c r="AB1132" s="5">
        <v>35</v>
      </c>
      <c r="AG1132" s="5">
        <v>289.35500999999999</v>
      </c>
      <c r="AH1132" s="5">
        <v>43</v>
      </c>
    </row>
    <row r="1133" spans="27:34" x14ac:dyDescent="0.3">
      <c r="AA1133" s="5">
        <v>184.42326</v>
      </c>
      <c r="AB1133" s="5">
        <v>35</v>
      </c>
      <c r="AG1133" s="5">
        <v>368.42919999999998</v>
      </c>
      <c r="AH1133" s="5">
        <v>43</v>
      </c>
    </row>
    <row r="1134" spans="27:34" x14ac:dyDescent="0.3">
      <c r="AA1134" s="5">
        <v>193.54381000000001</v>
      </c>
      <c r="AB1134" s="5">
        <v>35</v>
      </c>
      <c r="AG1134" s="5">
        <v>446.53302000000002</v>
      </c>
      <c r="AH1134" s="5">
        <v>43</v>
      </c>
    </row>
    <row r="1135" spans="27:34" x14ac:dyDescent="0.3">
      <c r="AA1135" s="5">
        <v>202.90401</v>
      </c>
      <c r="AB1135" s="5">
        <v>35</v>
      </c>
      <c r="AG1135" s="5">
        <v>514.15179000000001</v>
      </c>
      <c r="AH1135" s="5">
        <v>43</v>
      </c>
    </row>
    <row r="1136" spans="27:34" x14ac:dyDescent="0.3">
      <c r="AA1136" s="5">
        <v>219.89732000000001</v>
      </c>
      <c r="AB1136" s="5">
        <v>35</v>
      </c>
      <c r="AG1136" s="5">
        <v>559.26349000000005</v>
      </c>
      <c r="AH1136" s="5">
        <v>43</v>
      </c>
    </row>
    <row r="1137" spans="27:34" x14ac:dyDescent="0.3">
      <c r="AA1137" s="5">
        <v>227.98303000000001</v>
      </c>
      <c r="AB1137" s="5">
        <v>35</v>
      </c>
    </row>
    <row r="1138" spans="27:34" x14ac:dyDescent="0.3">
      <c r="AA1138" s="5">
        <v>244.82696999999999</v>
      </c>
      <c r="AB1138" s="5">
        <v>35</v>
      </c>
      <c r="AG1138" s="5">
        <v>197.14530999999999</v>
      </c>
      <c r="AH1138" s="5">
        <v>44</v>
      </c>
    </row>
    <row r="1139" spans="27:34" x14ac:dyDescent="0.3">
      <c r="AA1139" s="5">
        <v>259.70456000000001</v>
      </c>
      <c r="AB1139" s="5">
        <v>35</v>
      </c>
      <c r="AG1139" s="5">
        <v>242.44182000000001</v>
      </c>
      <c r="AH1139" s="5">
        <v>44</v>
      </c>
    </row>
    <row r="1140" spans="27:34" x14ac:dyDescent="0.3">
      <c r="AA1140" s="5">
        <v>270.55304000000001</v>
      </c>
      <c r="AB1140" s="5">
        <v>35</v>
      </c>
      <c r="AG1140" s="5">
        <v>261.23095999999998</v>
      </c>
      <c r="AH1140" s="5">
        <v>44</v>
      </c>
    </row>
    <row r="1141" spans="27:34" x14ac:dyDescent="0.3">
      <c r="AA1141" s="5">
        <v>311.5643</v>
      </c>
      <c r="AB1141" s="5">
        <v>35</v>
      </c>
      <c r="AG1141" s="5">
        <v>290.89443999999997</v>
      </c>
      <c r="AH1141" s="5">
        <v>44</v>
      </c>
    </row>
    <row r="1142" spans="27:34" x14ac:dyDescent="0.3">
      <c r="AA1142" s="5">
        <v>322.49657999999999</v>
      </c>
      <c r="AB1142" s="5">
        <v>35</v>
      </c>
      <c r="AG1142" s="5">
        <v>292.25963999999999</v>
      </c>
      <c r="AH1142" s="5">
        <v>44</v>
      </c>
    </row>
    <row r="1143" spans="27:34" x14ac:dyDescent="0.3">
      <c r="AA1143" s="5">
        <v>352.53125</v>
      </c>
      <c r="AB1143" s="5">
        <v>35</v>
      </c>
      <c r="AG1143" s="5">
        <v>362.18056999999999</v>
      </c>
      <c r="AH1143" s="5">
        <v>44</v>
      </c>
    </row>
    <row r="1144" spans="27:34" x14ac:dyDescent="0.3">
      <c r="AA1144" s="5">
        <v>363.76074</v>
      </c>
      <c r="AB1144" s="5">
        <v>35</v>
      </c>
      <c r="AG1144" s="5">
        <v>414.92813000000001</v>
      </c>
      <c r="AH1144" s="5">
        <v>44</v>
      </c>
    </row>
    <row r="1145" spans="27:34" x14ac:dyDescent="0.3">
      <c r="AA1145" s="5">
        <v>381.8306</v>
      </c>
      <c r="AB1145" s="5">
        <v>35</v>
      </c>
      <c r="AG1145" s="5">
        <v>471.62063999999998</v>
      </c>
      <c r="AH1145" s="5">
        <v>44</v>
      </c>
    </row>
    <row r="1146" spans="27:34" x14ac:dyDescent="0.3">
      <c r="AA1146" s="5">
        <v>427.80365</v>
      </c>
      <c r="AB1146" s="5">
        <v>35</v>
      </c>
      <c r="AG1146" s="5">
        <v>476.10390999999998</v>
      </c>
      <c r="AH1146" s="5">
        <v>44</v>
      </c>
    </row>
    <row r="1147" spans="27:34" x14ac:dyDescent="0.3">
      <c r="AA1147" s="5">
        <v>450.65210000000002</v>
      </c>
      <c r="AB1147" s="5">
        <v>35</v>
      </c>
      <c r="AG1147" s="5">
        <v>500.56790000000001</v>
      </c>
      <c r="AH1147" s="5">
        <v>44</v>
      </c>
    </row>
    <row r="1148" spans="27:34" x14ac:dyDescent="0.3">
      <c r="AA1148" s="5">
        <v>462.81207000000001</v>
      </c>
      <c r="AB1148" s="5">
        <v>35</v>
      </c>
      <c r="AG1148" s="5">
        <v>559.66980000000001</v>
      </c>
      <c r="AH1148" s="5">
        <v>44</v>
      </c>
    </row>
    <row r="1149" spans="27:34" x14ac:dyDescent="0.3">
      <c r="AA1149" s="5">
        <v>471.71431999999999</v>
      </c>
      <c r="AB1149" s="5">
        <v>35</v>
      </c>
      <c r="AG1149" s="5">
        <v>586.91327000000001</v>
      </c>
      <c r="AH1149" s="5">
        <v>44</v>
      </c>
    </row>
    <row r="1150" spans="27:34" x14ac:dyDescent="0.3">
      <c r="AA1150" s="5">
        <v>483.44592</v>
      </c>
      <c r="AB1150" s="5">
        <v>35</v>
      </c>
    </row>
    <row r="1151" spans="27:34" x14ac:dyDescent="0.3">
      <c r="AG1151" s="5">
        <v>90.502837999999997</v>
      </c>
      <c r="AH1151" s="5">
        <v>45</v>
      </c>
    </row>
    <row r="1152" spans="27:34" x14ac:dyDescent="0.3">
      <c r="AA1152" s="5">
        <v>13.640544</v>
      </c>
      <c r="AB1152" s="5">
        <v>36</v>
      </c>
      <c r="AG1152" s="5">
        <v>163.77133000000001</v>
      </c>
      <c r="AH1152" s="5">
        <v>45</v>
      </c>
    </row>
    <row r="1153" spans="27:34" x14ac:dyDescent="0.3">
      <c r="AA1153" s="5">
        <v>23.119962999999998</v>
      </c>
      <c r="AB1153" s="5">
        <v>36</v>
      </c>
      <c r="AG1153" s="5">
        <v>262.60599000000002</v>
      </c>
      <c r="AH1153" s="5">
        <v>45</v>
      </c>
    </row>
    <row r="1154" spans="27:34" x14ac:dyDescent="0.3">
      <c r="AA1154" s="5">
        <v>40.604565000000001</v>
      </c>
      <c r="AB1154" s="5">
        <v>36</v>
      </c>
      <c r="AG1154" s="5">
        <v>314.16849000000002</v>
      </c>
      <c r="AH1154" s="5">
        <v>45</v>
      </c>
    </row>
    <row r="1155" spans="27:34" x14ac:dyDescent="0.3">
      <c r="AA1155" s="5">
        <v>49.491988999999997</v>
      </c>
      <c r="AB1155" s="5">
        <v>36</v>
      </c>
      <c r="AG1155" s="5">
        <v>361.39911000000001</v>
      </c>
      <c r="AH1155" s="5">
        <v>45</v>
      </c>
    </row>
    <row r="1156" spans="27:34" x14ac:dyDescent="0.3">
      <c r="AA1156" s="5">
        <v>60.555911999999999</v>
      </c>
      <c r="AB1156" s="5">
        <v>36</v>
      </c>
      <c r="AG1156" s="5">
        <v>554.52173000000005</v>
      </c>
      <c r="AH1156" s="5">
        <v>45</v>
      </c>
    </row>
    <row r="1157" spans="27:34" x14ac:dyDescent="0.3">
      <c r="AA1157" s="5">
        <v>71.395865999999998</v>
      </c>
      <c r="AB1157" s="5">
        <v>36</v>
      </c>
    </row>
    <row r="1158" spans="27:34" x14ac:dyDescent="0.3">
      <c r="AA1158" s="5">
        <v>89.479232999999994</v>
      </c>
      <c r="AB1158" s="5">
        <v>36</v>
      </c>
      <c r="AG1158" s="5">
        <v>24.895485000000001</v>
      </c>
      <c r="AH1158" s="5">
        <v>46</v>
      </c>
    </row>
    <row r="1159" spans="27:34" x14ac:dyDescent="0.3">
      <c r="AA1159" s="5">
        <v>104.49253</v>
      </c>
      <c r="AB1159" s="5">
        <v>36</v>
      </c>
      <c r="AG1159" s="5">
        <v>48.560859999999998</v>
      </c>
      <c r="AH1159" s="5">
        <v>46</v>
      </c>
    </row>
    <row r="1160" spans="27:34" x14ac:dyDescent="0.3">
      <c r="AA1160" s="5">
        <v>127.55713</v>
      </c>
      <c r="AB1160" s="5">
        <v>36</v>
      </c>
      <c r="AG1160" s="5">
        <v>75.807274000000007</v>
      </c>
      <c r="AH1160" s="5">
        <v>46</v>
      </c>
    </row>
    <row r="1161" spans="27:34" x14ac:dyDescent="0.3">
      <c r="AA1161" s="5">
        <v>140.38508999999999</v>
      </c>
      <c r="AB1161" s="5">
        <v>36</v>
      </c>
      <c r="AG1161" s="5">
        <v>87.238906999999998</v>
      </c>
      <c r="AH1161" s="5">
        <v>46</v>
      </c>
    </row>
    <row r="1162" spans="27:34" x14ac:dyDescent="0.3">
      <c r="AA1162" s="5">
        <v>152.49039999999999</v>
      </c>
      <c r="AB1162" s="5">
        <v>36</v>
      </c>
      <c r="AG1162" s="5">
        <v>94.491737000000001</v>
      </c>
      <c r="AH1162" s="5">
        <v>46</v>
      </c>
    </row>
    <row r="1163" spans="27:34" x14ac:dyDescent="0.3">
      <c r="AA1163" s="5">
        <v>164.60015999999999</v>
      </c>
      <c r="AB1163" s="5">
        <v>36</v>
      </c>
      <c r="AG1163" s="5">
        <v>108.48665</v>
      </c>
      <c r="AH1163" s="5">
        <v>46</v>
      </c>
    </row>
    <row r="1164" spans="27:34" x14ac:dyDescent="0.3">
      <c r="AA1164" s="5">
        <v>181.81415000000001</v>
      </c>
      <c r="AB1164" s="5">
        <v>36</v>
      </c>
      <c r="AG1164" s="5">
        <v>126.90179000000001</v>
      </c>
      <c r="AH1164" s="5">
        <v>46</v>
      </c>
    </row>
    <row r="1165" spans="27:34" x14ac:dyDescent="0.3">
      <c r="AA1165" s="5">
        <v>197.54184000000001</v>
      </c>
      <c r="AB1165" s="5">
        <v>36</v>
      </c>
      <c r="AG1165" s="5">
        <v>135.51186999999999</v>
      </c>
      <c r="AH1165" s="5">
        <v>46</v>
      </c>
    </row>
    <row r="1166" spans="27:34" x14ac:dyDescent="0.3">
      <c r="AA1166" s="5">
        <v>214.57387</v>
      </c>
      <c r="AB1166" s="5">
        <v>36</v>
      </c>
      <c r="AG1166" s="5">
        <v>144.31252000000001</v>
      </c>
      <c r="AH1166" s="5">
        <v>46</v>
      </c>
    </row>
    <row r="1167" spans="27:34" x14ac:dyDescent="0.3">
      <c r="AA1167" s="5">
        <v>236.56833</v>
      </c>
      <c r="AB1167" s="5">
        <v>36</v>
      </c>
      <c r="AG1167" s="5">
        <v>164.58065999999999</v>
      </c>
      <c r="AH1167" s="5">
        <v>46</v>
      </c>
    </row>
    <row r="1168" spans="27:34" x14ac:dyDescent="0.3">
      <c r="AA1168" s="5">
        <v>254.54709</v>
      </c>
      <c r="AB1168" s="5">
        <v>36</v>
      </c>
      <c r="AG1168" s="5">
        <v>174.59863000000001</v>
      </c>
      <c r="AH1168" s="5">
        <v>46</v>
      </c>
    </row>
    <row r="1169" spans="27:34" x14ac:dyDescent="0.3">
      <c r="AA1169" s="5">
        <v>266.47348</v>
      </c>
      <c r="AB1169" s="5">
        <v>36</v>
      </c>
      <c r="AG1169" s="5">
        <v>182.58389</v>
      </c>
      <c r="AH1169" s="5">
        <v>46</v>
      </c>
    </row>
    <row r="1170" spans="27:34" x14ac:dyDescent="0.3">
      <c r="AA1170" s="5">
        <v>280.57006999999999</v>
      </c>
      <c r="AB1170" s="5">
        <v>36</v>
      </c>
      <c r="AG1170" s="5">
        <v>191.70331999999999</v>
      </c>
      <c r="AH1170" s="5">
        <v>46</v>
      </c>
    </row>
    <row r="1171" spans="27:34" x14ac:dyDescent="0.3">
      <c r="AA1171" s="5">
        <v>295.42838</v>
      </c>
      <c r="AB1171" s="5">
        <v>36</v>
      </c>
      <c r="AG1171" s="5">
        <v>201.71100999999999</v>
      </c>
      <c r="AH1171" s="5">
        <v>46</v>
      </c>
    </row>
    <row r="1172" spans="27:34" x14ac:dyDescent="0.3">
      <c r="AA1172" s="5">
        <v>309.50353999999999</v>
      </c>
      <c r="AB1172" s="5">
        <v>36</v>
      </c>
      <c r="AG1172" s="5">
        <v>210.68056000000001</v>
      </c>
      <c r="AH1172" s="5">
        <v>46</v>
      </c>
    </row>
    <row r="1173" spans="27:34" x14ac:dyDescent="0.3">
      <c r="AA1173" s="5">
        <v>321.68709999999999</v>
      </c>
      <c r="AB1173" s="5">
        <v>36</v>
      </c>
      <c r="AG1173" s="5">
        <v>215.68188000000001</v>
      </c>
      <c r="AH1173" s="5">
        <v>46</v>
      </c>
    </row>
    <row r="1174" spans="27:34" x14ac:dyDescent="0.3">
      <c r="AA1174" s="5">
        <v>333.96749999999997</v>
      </c>
      <c r="AB1174" s="5">
        <v>36</v>
      </c>
      <c r="AG1174" s="5">
        <v>222.88318000000001</v>
      </c>
      <c r="AH1174" s="5">
        <v>46</v>
      </c>
    </row>
    <row r="1175" spans="27:34" x14ac:dyDescent="0.3">
      <c r="AA1175" s="5">
        <v>348.81186000000002</v>
      </c>
      <c r="AB1175" s="5">
        <v>36</v>
      </c>
      <c r="AG1175" s="5">
        <v>228.67063999999999</v>
      </c>
      <c r="AH1175" s="5">
        <v>46</v>
      </c>
    </row>
    <row r="1176" spans="27:34" x14ac:dyDescent="0.3">
      <c r="AA1176" s="5">
        <v>358.50308000000001</v>
      </c>
      <c r="AB1176" s="5">
        <v>36</v>
      </c>
      <c r="AG1176" s="5">
        <v>237.94496000000001</v>
      </c>
      <c r="AH1176" s="5">
        <v>46</v>
      </c>
    </row>
    <row r="1177" spans="27:34" x14ac:dyDescent="0.3">
      <c r="AA1177" s="5">
        <v>379.81375000000003</v>
      </c>
      <c r="AB1177" s="5">
        <v>36</v>
      </c>
      <c r="AG1177" s="5">
        <v>254.99121</v>
      </c>
      <c r="AH1177" s="5">
        <v>46</v>
      </c>
    </row>
    <row r="1178" spans="27:34" x14ac:dyDescent="0.3">
      <c r="AA1178" s="5">
        <v>395.71785999999997</v>
      </c>
      <c r="AB1178" s="5">
        <v>36</v>
      </c>
      <c r="AG1178" s="5">
        <v>265.98923000000002</v>
      </c>
      <c r="AH1178" s="5">
        <v>46</v>
      </c>
    </row>
    <row r="1179" spans="27:34" x14ac:dyDescent="0.3">
      <c r="AA1179" s="5">
        <v>408.89868000000001</v>
      </c>
      <c r="AB1179" s="5">
        <v>36</v>
      </c>
      <c r="AG1179" s="5">
        <v>285.60703000000001</v>
      </c>
      <c r="AH1179" s="5">
        <v>46</v>
      </c>
    </row>
    <row r="1180" spans="27:34" x14ac:dyDescent="0.3">
      <c r="AA1180" s="5">
        <v>419.84197999999998</v>
      </c>
      <c r="AB1180" s="5">
        <v>36</v>
      </c>
      <c r="AG1180" s="5">
        <v>301.61205999999999</v>
      </c>
      <c r="AH1180" s="5">
        <v>46</v>
      </c>
    </row>
    <row r="1181" spans="27:34" x14ac:dyDescent="0.3">
      <c r="AA1181" s="5">
        <v>442.62317000000002</v>
      </c>
      <c r="AB1181" s="5">
        <v>36</v>
      </c>
      <c r="AG1181" s="5">
        <v>313.84982000000002</v>
      </c>
      <c r="AH1181" s="5">
        <v>46</v>
      </c>
    </row>
    <row r="1182" spans="27:34" x14ac:dyDescent="0.3">
      <c r="AA1182" s="5">
        <v>455.63837000000001</v>
      </c>
      <c r="AB1182" s="5">
        <v>36</v>
      </c>
      <c r="AG1182" s="5">
        <v>346.82103999999998</v>
      </c>
      <c r="AH1182" s="5">
        <v>46</v>
      </c>
    </row>
    <row r="1183" spans="27:34" x14ac:dyDescent="0.3">
      <c r="AA1183" s="5">
        <v>474.65368999999998</v>
      </c>
      <c r="AB1183" s="5">
        <v>36</v>
      </c>
      <c r="AG1183" s="5">
        <v>367.52963</v>
      </c>
      <c r="AH1183" s="5">
        <v>46</v>
      </c>
    </row>
    <row r="1184" spans="27:34" x14ac:dyDescent="0.3">
      <c r="AA1184" s="5">
        <v>486.59683000000001</v>
      </c>
      <c r="AB1184" s="5">
        <v>36</v>
      </c>
      <c r="AG1184" s="5">
        <v>376.57114000000001</v>
      </c>
      <c r="AH1184" s="5">
        <v>46</v>
      </c>
    </row>
    <row r="1185" spans="27:34" x14ac:dyDescent="0.3">
      <c r="AA1185" s="5">
        <v>498.61187999999999</v>
      </c>
      <c r="AB1185" s="5">
        <v>36</v>
      </c>
      <c r="AG1185" s="5">
        <v>392.63098000000002</v>
      </c>
      <c r="AH1185" s="5">
        <v>46</v>
      </c>
    </row>
    <row r="1186" spans="27:34" x14ac:dyDescent="0.3">
      <c r="AA1186" s="5">
        <v>509.62380999999999</v>
      </c>
      <c r="AB1186" s="5">
        <v>36</v>
      </c>
      <c r="AG1186" s="5">
        <v>399.68801999999999</v>
      </c>
      <c r="AH1186" s="5">
        <v>46</v>
      </c>
    </row>
    <row r="1187" spans="27:34" x14ac:dyDescent="0.3">
      <c r="AA1187" s="5">
        <v>540.60986000000003</v>
      </c>
      <c r="AB1187" s="5">
        <v>36</v>
      </c>
      <c r="AG1187" s="5">
        <v>414.73253999999997</v>
      </c>
      <c r="AH1187" s="5">
        <v>46</v>
      </c>
    </row>
    <row r="1188" spans="27:34" x14ac:dyDescent="0.3">
      <c r="AA1188" s="5">
        <v>580.86114999999995</v>
      </c>
      <c r="AB1188" s="5">
        <v>36</v>
      </c>
      <c r="AG1188" s="5">
        <v>425.35167999999999</v>
      </c>
      <c r="AH1188" s="5">
        <v>46</v>
      </c>
    </row>
    <row r="1189" spans="27:34" x14ac:dyDescent="0.3">
      <c r="AG1189" s="5">
        <v>459.64893000000001</v>
      </c>
      <c r="AH1189" s="5">
        <v>46</v>
      </c>
    </row>
    <row r="1190" spans="27:34" x14ac:dyDescent="0.3">
      <c r="AA1190" s="5">
        <v>12.325825999999999</v>
      </c>
      <c r="AB1190" s="5">
        <v>37</v>
      </c>
      <c r="AG1190" s="5">
        <v>468.57805999999999</v>
      </c>
      <c r="AH1190" s="5">
        <v>46</v>
      </c>
    </row>
    <row r="1191" spans="27:34" x14ac:dyDescent="0.3">
      <c r="AA1191" s="5">
        <v>21.171772000000001</v>
      </c>
      <c r="AB1191" s="5">
        <v>37</v>
      </c>
      <c r="AG1191" s="5">
        <v>487.67380000000003</v>
      </c>
      <c r="AH1191" s="5">
        <v>46</v>
      </c>
    </row>
    <row r="1192" spans="27:34" x14ac:dyDescent="0.3">
      <c r="AA1192" s="5">
        <v>34.404457000000001</v>
      </c>
      <c r="AB1192" s="5">
        <v>37</v>
      </c>
      <c r="AG1192" s="5">
        <v>500.57272</v>
      </c>
      <c r="AH1192" s="5">
        <v>46</v>
      </c>
    </row>
    <row r="1193" spans="27:34" x14ac:dyDescent="0.3">
      <c r="AA1193" s="5">
        <v>45.598937999999997</v>
      </c>
      <c r="AB1193" s="5">
        <v>37</v>
      </c>
      <c r="AG1193" s="5">
        <v>516.56781000000001</v>
      </c>
      <c r="AH1193" s="5">
        <v>46</v>
      </c>
    </row>
    <row r="1194" spans="27:34" x14ac:dyDescent="0.3">
      <c r="AA1194" s="5">
        <v>56.384532999999998</v>
      </c>
      <c r="AB1194" s="5">
        <v>37</v>
      </c>
      <c r="AG1194" s="5">
        <v>524.47760000000005</v>
      </c>
      <c r="AH1194" s="5">
        <v>46</v>
      </c>
    </row>
    <row r="1195" spans="27:34" x14ac:dyDescent="0.3">
      <c r="AA1195" s="5">
        <v>67.417800999999997</v>
      </c>
      <c r="AB1195" s="5">
        <v>37</v>
      </c>
      <c r="AG1195" s="5">
        <v>540.79285000000004</v>
      </c>
      <c r="AH1195" s="5">
        <v>46</v>
      </c>
    </row>
    <row r="1196" spans="27:34" x14ac:dyDescent="0.3">
      <c r="AA1196" s="5">
        <v>81.17868</v>
      </c>
      <c r="AB1196" s="5">
        <v>37</v>
      </c>
      <c r="AG1196" s="5">
        <v>577.53905999999995</v>
      </c>
      <c r="AH1196" s="5">
        <v>46</v>
      </c>
    </row>
    <row r="1197" spans="27:34" x14ac:dyDescent="0.3">
      <c r="AA1197" s="5">
        <v>90.497726</v>
      </c>
      <c r="AB1197" s="5">
        <v>37</v>
      </c>
    </row>
    <row r="1198" spans="27:34" x14ac:dyDescent="0.3">
      <c r="AA1198" s="5">
        <v>100.3344</v>
      </c>
      <c r="AB1198" s="5">
        <v>37</v>
      </c>
      <c r="AG1198" s="5">
        <v>11.647653999999999</v>
      </c>
      <c r="AH1198" s="5">
        <v>47</v>
      </c>
    </row>
    <row r="1199" spans="27:34" x14ac:dyDescent="0.3">
      <c r="AA1199" s="5">
        <v>110.73865000000001</v>
      </c>
      <c r="AB1199" s="5">
        <v>37</v>
      </c>
      <c r="AG1199" s="5">
        <v>24.599067999999999</v>
      </c>
      <c r="AH1199" s="5">
        <v>47</v>
      </c>
    </row>
    <row r="1200" spans="27:34" x14ac:dyDescent="0.3">
      <c r="AA1200" s="5">
        <v>122.55756</v>
      </c>
      <c r="AB1200" s="5">
        <v>37</v>
      </c>
      <c r="AG1200" s="5">
        <v>48.399234999999997</v>
      </c>
      <c r="AH1200" s="5">
        <v>47</v>
      </c>
    </row>
    <row r="1201" spans="27:34" x14ac:dyDescent="0.3">
      <c r="AA1201" s="5">
        <v>132.33868000000001</v>
      </c>
      <c r="AB1201" s="5">
        <v>37</v>
      </c>
      <c r="AG1201" s="5">
        <v>53.222884999999998</v>
      </c>
      <c r="AH1201" s="5">
        <v>47</v>
      </c>
    </row>
    <row r="1202" spans="27:34" x14ac:dyDescent="0.3">
      <c r="AA1202" s="5">
        <v>143.68213</v>
      </c>
      <c r="AB1202" s="5">
        <v>37</v>
      </c>
      <c r="AG1202" s="5">
        <v>57.064877000000003</v>
      </c>
      <c r="AH1202" s="5">
        <v>47</v>
      </c>
    </row>
    <row r="1203" spans="27:34" x14ac:dyDescent="0.3">
      <c r="AA1203" s="5">
        <v>162.51480000000001</v>
      </c>
      <c r="AB1203" s="5">
        <v>37</v>
      </c>
      <c r="AG1203" s="5">
        <v>75.478119000000007</v>
      </c>
      <c r="AH1203" s="5">
        <v>47</v>
      </c>
    </row>
    <row r="1204" spans="27:34" x14ac:dyDescent="0.3">
      <c r="AA1204" s="5">
        <v>172.52359000000001</v>
      </c>
      <c r="AB1204" s="5">
        <v>37</v>
      </c>
      <c r="AG1204" s="5">
        <v>87.264801000000006</v>
      </c>
      <c r="AH1204" s="5">
        <v>47</v>
      </c>
    </row>
    <row r="1205" spans="27:34" x14ac:dyDescent="0.3">
      <c r="AA1205" s="5">
        <v>191.99551</v>
      </c>
      <c r="AB1205" s="5">
        <v>37</v>
      </c>
      <c r="AG1205" s="5">
        <v>94.140259</v>
      </c>
      <c r="AH1205" s="5">
        <v>47</v>
      </c>
    </row>
    <row r="1206" spans="27:34" x14ac:dyDescent="0.3">
      <c r="AA1206" s="5">
        <v>201.52068</v>
      </c>
      <c r="AB1206" s="5">
        <v>37</v>
      </c>
      <c r="AG1206" s="5">
        <v>108.36606999999999</v>
      </c>
      <c r="AH1206" s="5">
        <v>47</v>
      </c>
    </row>
    <row r="1207" spans="27:34" x14ac:dyDescent="0.3">
      <c r="AA1207" s="5">
        <v>218.39878999999999</v>
      </c>
      <c r="AB1207" s="5">
        <v>37</v>
      </c>
      <c r="AG1207" s="5">
        <v>126.98002</v>
      </c>
      <c r="AH1207" s="5">
        <v>47</v>
      </c>
    </row>
    <row r="1208" spans="27:34" x14ac:dyDescent="0.3">
      <c r="AA1208" s="5">
        <v>228.62810999999999</v>
      </c>
      <c r="AB1208" s="5">
        <v>37</v>
      </c>
      <c r="AG1208" s="5">
        <v>135.42873</v>
      </c>
      <c r="AH1208" s="5">
        <v>47</v>
      </c>
    </row>
    <row r="1209" spans="27:34" x14ac:dyDescent="0.3">
      <c r="AA1209" s="5">
        <v>239.49817999999999</v>
      </c>
      <c r="AB1209" s="5">
        <v>37</v>
      </c>
      <c r="AG1209" s="5">
        <v>144.06950000000001</v>
      </c>
      <c r="AH1209" s="5">
        <v>47</v>
      </c>
    </row>
    <row r="1210" spans="27:34" x14ac:dyDescent="0.3">
      <c r="AA1210" s="5">
        <v>257.43063000000001</v>
      </c>
      <c r="AB1210" s="5">
        <v>37</v>
      </c>
      <c r="AG1210" s="5">
        <v>164.40514999999999</v>
      </c>
      <c r="AH1210" s="5">
        <v>47</v>
      </c>
    </row>
    <row r="1211" spans="27:34" x14ac:dyDescent="0.3">
      <c r="AA1211" s="5">
        <v>274.86871000000002</v>
      </c>
      <c r="AB1211" s="5">
        <v>37</v>
      </c>
      <c r="AG1211" s="5">
        <v>174.97400999999999</v>
      </c>
      <c r="AH1211" s="5">
        <v>47</v>
      </c>
    </row>
    <row r="1212" spans="27:34" x14ac:dyDescent="0.3">
      <c r="AA1212" s="5">
        <v>281.61072000000001</v>
      </c>
      <c r="AB1212" s="5">
        <v>37</v>
      </c>
      <c r="AG1212" s="5">
        <v>182.53683000000001</v>
      </c>
      <c r="AH1212" s="5">
        <v>47</v>
      </c>
    </row>
    <row r="1213" spans="27:34" x14ac:dyDescent="0.3">
      <c r="AA1213" s="5">
        <v>294.47046</v>
      </c>
      <c r="AB1213" s="5">
        <v>37</v>
      </c>
      <c r="AG1213" s="5">
        <v>191.68401</v>
      </c>
      <c r="AH1213" s="5">
        <v>47</v>
      </c>
    </row>
    <row r="1214" spans="27:34" x14ac:dyDescent="0.3">
      <c r="AA1214" s="5">
        <v>308.49862999999999</v>
      </c>
      <c r="AB1214" s="5">
        <v>37</v>
      </c>
      <c r="AG1214" s="5">
        <v>201.74137999999999</v>
      </c>
      <c r="AH1214" s="5">
        <v>47</v>
      </c>
    </row>
    <row r="1215" spans="27:34" x14ac:dyDescent="0.3">
      <c r="AA1215" s="5">
        <v>317.67196999999999</v>
      </c>
      <c r="AB1215" s="5">
        <v>37</v>
      </c>
      <c r="AG1215" s="5">
        <v>210.85602</v>
      </c>
      <c r="AH1215" s="5">
        <v>47</v>
      </c>
    </row>
    <row r="1216" spans="27:34" x14ac:dyDescent="0.3">
      <c r="AA1216" s="5">
        <v>331.86135999999999</v>
      </c>
      <c r="AB1216" s="5">
        <v>37</v>
      </c>
      <c r="AG1216" s="5">
        <v>215.83548999999999</v>
      </c>
      <c r="AH1216" s="5">
        <v>47</v>
      </c>
    </row>
    <row r="1217" spans="27:34" x14ac:dyDescent="0.3">
      <c r="AA1217" s="5">
        <v>339.63373000000001</v>
      </c>
      <c r="AB1217" s="5">
        <v>37</v>
      </c>
      <c r="AG1217" s="5">
        <v>222.86127999999999</v>
      </c>
      <c r="AH1217" s="5">
        <v>47</v>
      </c>
    </row>
    <row r="1218" spans="27:34" x14ac:dyDescent="0.3">
      <c r="AA1218" s="5">
        <v>350.56213000000002</v>
      </c>
      <c r="AB1218" s="5">
        <v>37</v>
      </c>
      <c r="AG1218" s="5">
        <v>228.72472999999999</v>
      </c>
      <c r="AH1218" s="5">
        <v>47</v>
      </c>
    </row>
    <row r="1219" spans="27:34" x14ac:dyDescent="0.3">
      <c r="AA1219" s="5">
        <v>366.60840000000002</v>
      </c>
      <c r="AB1219" s="5">
        <v>37</v>
      </c>
      <c r="AG1219" s="5">
        <v>237.81155000000001</v>
      </c>
      <c r="AH1219" s="5">
        <v>47</v>
      </c>
    </row>
    <row r="1220" spans="27:34" x14ac:dyDescent="0.3">
      <c r="AA1220" s="5">
        <v>376.43642999999997</v>
      </c>
      <c r="AB1220" s="5">
        <v>37</v>
      </c>
      <c r="AG1220" s="5">
        <v>254.89725999999999</v>
      </c>
      <c r="AH1220" s="5">
        <v>47</v>
      </c>
    </row>
    <row r="1221" spans="27:34" x14ac:dyDescent="0.3">
      <c r="AA1221" s="5">
        <v>387.76071000000002</v>
      </c>
      <c r="AB1221" s="5">
        <v>37</v>
      </c>
      <c r="AG1221" s="5">
        <v>285.34177</v>
      </c>
      <c r="AH1221" s="5">
        <v>47</v>
      </c>
    </row>
    <row r="1222" spans="27:34" x14ac:dyDescent="0.3">
      <c r="AA1222" s="5">
        <v>398.69173999999998</v>
      </c>
      <c r="AB1222" s="5">
        <v>37</v>
      </c>
      <c r="AG1222" s="5">
        <v>301.36072000000001</v>
      </c>
      <c r="AH1222" s="5">
        <v>47</v>
      </c>
    </row>
    <row r="1223" spans="27:34" x14ac:dyDescent="0.3">
      <c r="AA1223" s="5">
        <v>422.91611</v>
      </c>
      <c r="AB1223" s="5">
        <v>37</v>
      </c>
      <c r="AG1223" s="5">
        <v>313.56133999999997</v>
      </c>
      <c r="AH1223" s="5">
        <v>47</v>
      </c>
    </row>
    <row r="1224" spans="27:34" x14ac:dyDescent="0.3">
      <c r="AA1224" s="5">
        <v>435.54129</v>
      </c>
      <c r="AB1224" s="5">
        <v>37</v>
      </c>
      <c r="AG1224" s="5">
        <v>331.83548000000002</v>
      </c>
      <c r="AH1224" s="5">
        <v>47</v>
      </c>
    </row>
    <row r="1225" spans="27:34" x14ac:dyDescent="0.3">
      <c r="AA1225" s="5">
        <v>442.62698</v>
      </c>
      <c r="AB1225" s="5">
        <v>37</v>
      </c>
      <c r="AG1225" s="5">
        <v>346.83483999999999</v>
      </c>
      <c r="AH1225" s="5">
        <v>47</v>
      </c>
    </row>
    <row r="1226" spans="27:34" x14ac:dyDescent="0.3">
      <c r="AA1226" s="5">
        <v>457.60629</v>
      </c>
      <c r="AB1226" s="5">
        <v>37</v>
      </c>
      <c r="AG1226" s="5">
        <v>359.84451000000001</v>
      </c>
      <c r="AH1226" s="5">
        <v>47</v>
      </c>
    </row>
    <row r="1227" spans="27:34" x14ac:dyDescent="0.3">
      <c r="AA1227" s="5">
        <v>475.65197999999998</v>
      </c>
      <c r="AB1227" s="5">
        <v>37</v>
      </c>
      <c r="AG1227" s="5">
        <v>367.40481999999997</v>
      </c>
      <c r="AH1227" s="5">
        <v>47</v>
      </c>
    </row>
    <row r="1228" spans="27:34" x14ac:dyDescent="0.3">
      <c r="AA1228" s="5">
        <v>483.96445</v>
      </c>
      <c r="AB1228" s="5">
        <v>37</v>
      </c>
      <c r="AG1228" s="5">
        <v>376.64505000000003</v>
      </c>
      <c r="AH1228" s="5">
        <v>47</v>
      </c>
    </row>
    <row r="1229" spans="27:34" x14ac:dyDescent="0.3">
      <c r="AA1229" s="5">
        <v>504.27526999999998</v>
      </c>
      <c r="AB1229" s="5">
        <v>37</v>
      </c>
      <c r="AG1229" s="5">
        <v>392.55774000000002</v>
      </c>
      <c r="AH1229" s="5">
        <v>47</v>
      </c>
    </row>
    <row r="1230" spans="27:34" x14ac:dyDescent="0.3">
      <c r="AA1230" s="5">
        <v>515.78601000000003</v>
      </c>
      <c r="AB1230" s="5">
        <v>37</v>
      </c>
      <c r="AG1230" s="5">
        <v>399.66561999999999</v>
      </c>
      <c r="AH1230" s="5">
        <v>47</v>
      </c>
    </row>
    <row r="1231" spans="27:34" x14ac:dyDescent="0.3">
      <c r="AA1231" s="5">
        <v>549.75518999999997</v>
      </c>
      <c r="AB1231" s="5">
        <v>37</v>
      </c>
      <c r="AG1231" s="5">
        <v>414.57816000000003</v>
      </c>
      <c r="AH1231" s="5">
        <v>47</v>
      </c>
    </row>
    <row r="1232" spans="27:34" x14ac:dyDescent="0.3">
      <c r="AA1232" s="5">
        <v>563.51775999999995</v>
      </c>
      <c r="AB1232" s="5">
        <v>37</v>
      </c>
      <c r="AG1232" s="5">
        <v>425.26190000000003</v>
      </c>
      <c r="AH1232" s="5">
        <v>47</v>
      </c>
    </row>
    <row r="1233" spans="27:34" x14ac:dyDescent="0.3">
      <c r="AA1233" s="5">
        <v>573.49749999999995</v>
      </c>
      <c r="AB1233" s="5">
        <v>37</v>
      </c>
      <c r="AG1233" s="5">
        <v>459.86068999999998</v>
      </c>
      <c r="AH1233" s="5">
        <v>47</v>
      </c>
    </row>
    <row r="1234" spans="27:34" x14ac:dyDescent="0.3">
      <c r="AA1234" s="5">
        <v>584.87183000000005</v>
      </c>
      <c r="AB1234" s="5">
        <v>37</v>
      </c>
      <c r="AG1234" s="5">
        <v>468.56342000000001</v>
      </c>
      <c r="AH1234" s="5">
        <v>47</v>
      </c>
    </row>
    <row r="1235" spans="27:34" x14ac:dyDescent="0.3">
      <c r="AG1235" s="5">
        <v>487.41107</v>
      </c>
      <c r="AH1235" s="5">
        <v>47</v>
      </c>
    </row>
    <row r="1236" spans="27:34" x14ac:dyDescent="0.3">
      <c r="AG1236" s="5">
        <v>500.6694</v>
      </c>
      <c r="AH1236" s="5">
        <v>47</v>
      </c>
    </row>
    <row r="1237" spans="27:34" x14ac:dyDescent="0.3">
      <c r="AA1237" s="5">
        <v>4.5232128999999999</v>
      </c>
      <c r="AB1237" s="5">
        <v>39</v>
      </c>
      <c r="AG1237" s="5">
        <v>516.65301999999997</v>
      </c>
      <c r="AH1237" s="5">
        <v>47</v>
      </c>
    </row>
    <row r="1238" spans="27:34" x14ac:dyDescent="0.3">
      <c r="AA1238" s="5">
        <v>15.810905</v>
      </c>
      <c r="AB1238" s="5">
        <v>39</v>
      </c>
      <c r="AG1238" s="5">
        <v>524.58698000000004</v>
      </c>
      <c r="AH1238" s="5">
        <v>47</v>
      </c>
    </row>
    <row r="1239" spans="27:34" x14ac:dyDescent="0.3">
      <c r="AA1239" s="5">
        <v>24.60755</v>
      </c>
      <c r="AB1239" s="5">
        <v>39</v>
      </c>
      <c r="AG1239" s="5">
        <v>540.67394999999999</v>
      </c>
      <c r="AH1239" s="5">
        <v>47</v>
      </c>
    </row>
    <row r="1240" spans="27:34" x14ac:dyDescent="0.3">
      <c r="AA1240" s="5">
        <v>36.642409999999998</v>
      </c>
      <c r="AB1240" s="5">
        <v>39</v>
      </c>
      <c r="AG1240" s="5">
        <v>577.50201000000004</v>
      </c>
      <c r="AH1240" s="5">
        <v>47</v>
      </c>
    </row>
    <row r="1241" spans="27:34" x14ac:dyDescent="0.3">
      <c r="AA1241" s="5">
        <v>47.534058000000002</v>
      </c>
      <c r="AB1241" s="5">
        <v>39</v>
      </c>
    </row>
    <row r="1242" spans="27:34" x14ac:dyDescent="0.3">
      <c r="AA1242" s="5">
        <v>60.680962000000001</v>
      </c>
      <c r="AB1242" s="5">
        <v>39</v>
      </c>
      <c r="AG1242" s="5">
        <v>20.221751999999999</v>
      </c>
      <c r="AH1242" s="5">
        <v>48</v>
      </c>
    </row>
    <row r="1243" spans="27:34" x14ac:dyDescent="0.3">
      <c r="AA1243" s="5">
        <v>73.716781999999995</v>
      </c>
      <c r="AB1243" s="5">
        <v>39</v>
      </c>
      <c r="AG1243" s="5">
        <v>28.375489999999999</v>
      </c>
      <c r="AH1243" s="5">
        <v>48</v>
      </c>
    </row>
    <row r="1244" spans="27:34" x14ac:dyDescent="0.3">
      <c r="AA1244" s="5">
        <v>80.715857999999997</v>
      </c>
      <c r="AB1244" s="5">
        <v>39</v>
      </c>
      <c r="AG1244" s="5">
        <v>46.079189</v>
      </c>
      <c r="AH1244" s="5">
        <v>48</v>
      </c>
    </row>
    <row r="1245" spans="27:34" x14ac:dyDescent="0.3">
      <c r="AA1245" s="5">
        <v>107.53691999999999</v>
      </c>
      <c r="AB1245" s="5">
        <v>39</v>
      </c>
      <c r="AG1245" s="5">
        <v>57.778477000000002</v>
      </c>
      <c r="AH1245" s="5">
        <v>48</v>
      </c>
    </row>
    <row r="1246" spans="27:34" x14ac:dyDescent="0.3">
      <c r="AA1246" s="5">
        <v>128.54382000000001</v>
      </c>
      <c r="AB1246" s="5">
        <v>39</v>
      </c>
      <c r="AG1246" s="5">
        <v>70.561569000000006</v>
      </c>
      <c r="AH1246" s="5">
        <v>48</v>
      </c>
    </row>
    <row r="1247" spans="27:34" x14ac:dyDescent="0.3">
      <c r="AA1247" s="5">
        <v>136.31987000000001</v>
      </c>
      <c r="AB1247" s="5">
        <v>39</v>
      </c>
      <c r="AG1247" s="5">
        <v>85.289535999999998</v>
      </c>
      <c r="AH1247" s="5">
        <v>48</v>
      </c>
    </row>
    <row r="1248" spans="27:34" x14ac:dyDescent="0.3">
      <c r="AA1248" s="5">
        <v>156.77438000000001</v>
      </c>
      <c r="AB1248" s="5">
        <v>39</v>
      </c>
      <c r="AG1248" s="5">
        <v>112.85113</v>
      </c>
      <c r="AH1248" s="5">
        <v>48</v>
      </c>
    </row>
    <row r="1249" spans="27:34" x14ac:dyDescent="0.3">
      <c r="AA1249" s="5">
        <v>215.65638999999999</v>
      </c>
      <c r="AB1249" s="5">
        <v>39</v>
      </c>
      <c r="AG1249" s="5">
        <v>138.4528</v>
      </c>
      <c r="AH1249" s="5">
        <v>48</v>
      </c>
    </row>
    <row r="1250" spans="27:34" x14ac:dyDescent="0.3">
      <c r="AA1250" s="5">
        <v>222.797</v>
      </c>
      <c r="AB1250" s="5">
        <v>39</v>
      </c>
      <c r="AG1250" s="5">
        <v>159.23239000000001</v>
      </c>
      <c r="AH1250" s="5">
        <v>48</v>
      </c>
    </row>
    <row r="1251" spans="27:34" x14ac:dyDescent="0.3">
      <c r="AA1251" s="5">
        <v>233.81647000000001</v>
      </c>
      <c r="AB1251" s="5">
        <v>39</v>
      </c>
      <c r="AG1251" s="5">
        <v>178.72424000000001</v>
      </c>
      <c r="AH1251" s="5">
        <v>48</v>
      </c>
    </row>
    <row r="1252" spans="27:34" x14ac:dyDescent="0.3">
      <c r="AA1252" s="5">
        <v>244.83543</v>
      </c>
      <c r="AB1252" s="5">
        <v>39</v>
      </c>
      <c r="AG1252" s="5">
        <v>188.2269</v>
      </c>
      <c r="AH1252" s="5">
        <v>48</v>
      </c>
    </row>
    <row r="1253" spans="27:34" x14ac:dyDescent="0.3">
      <c r="AA1253" s="5">
        <v>263.53876000000002</v>
      </c>
      <c r="AB1253" s="5">
        <v>39</v>
      </c>
      <c r="AG1253" s="5">
        <v>204.41985</v>
      </c>
      <c r="AH1253" s="5">
        <v>48</v>
      </c>
    </row>
    <row r="1254" spans="27:34" x14ac:dyDescent="0.3">
      <c r="AA1254" s="5">
        <v>278.88089000000002</v>
      </c>
      <c r="AB1254" s="5">
        <v>39</v>
      </c>
      <c r="AG1254" s="5">
        <v>211.14023</v>
      </c>
      <c r="AH1254" s="5">
        <v>48</v>
      </c>
    </row>
    <row r="1255" spans="27:34" x14ac:dyDescent="0.3">
      <c r="AA1255" s="5">
        <v>290.62340999999998</v>
      </c>
      <c r="AB1255" s="5">
        <v>39</v>
      </c>
      <c r="AG1255" s="5">
        <v>217.07438999999999</v>
      </c>
      <c r="AH1255" s="5">
        <v>48</v>
      </c>
    </row>
    <row r="1256" spans="27:34" x14ac:dyDescent="0.3">
      <c r="AA1256" s="5">
        <v>310.75815</v>
      </c>
      <c r="AB1256" s="5">
        <v>39</v>
      </c>
      <c r="AG1256" s="5">
        <v>224.2106</v>
      </c>
      <c r="AH1256" s="5">
        <v>48</v>
      </c>
    </row>
    <row r="1257" spans="27:34" x14ac:dyDescent="0.3">
      <c r="AA1257" s="5">
        <v>325.74901999999997</v>
      </c>
      <c r="AB1257" s="5">
        <v>39</v>
      </c>
      <c r="AG1257" s="5">
        <v>237.46510000000001</v>
      </c>
      <c r="AH1257" s="5">
        <v>48</v>
      </c>
    </row>
    <row r="1258" spans="27:34" x14ac:dyDescent="0.3">
      <c r="AA1258" s="5">
        <v>339.47631999999999</v>
      </c>
      <c r="AB1258" s="5">
        <v>39</v>
      </c>
      <c r="AG1258" s="5">
        <v>271.20267000000001</v>
      </c>
      <c r="AH1258" s="5">
        <v>48</v>
      </c>
    </row>
    <row r="1259" spans="27:34" x14ac:dyDescent="0.3">
      <c r="AA1259" s="5">
        <v>350.55401999999998</v>
      </c>
      <c r="AB1259" s="5">
        <v>39</v>
      </c>
      <c r="AG1259" s="5">
        <v>284.02697999999998</v>
      </c>
      <c r="AH1259" s="5">
        <v>48</v>
      </c>
    </row>
    <row r="1260" spans="27:34" x14ac:dyDescent="0.3">
      <c r="AA1260" s="5">
        <v>370.43167</v>
      </c>
      <c r="AB1260" s="5">
        <v>39</v>
      </c>
      <c r="AG1260" s="5">
        <v>299.35723999999999</v>
      </c>
      <c r="AH1260" s="5">
        <v>48</v>
      </c>
    </row>
    <row r="1261" spans="27:34" x14ac:dyDescent="0.3">
      <c r="AA1261" s="5">
        <v>384.71825999999999</v>
      </c>
      <c r="AB1261" s="5">
        <v>39</v>
      </c>
      <c r="AG1261" s="5">
        <v>322.72678000000002</v>
      </c>
      <c r="AH1261" s="5">
        <v>48</v>
      </c>
    </row>
    <row r="1262" spans="27:34" x14ac:dyDescent="0.3">
      <c r="AA1262" s="5">
        <v>392.56738000000001</v>
      </c>
      <c r="AB1262" s="5">
        <v>39</v>
      </c>
      <c r="AG1262" s="5">
        <v>336.28176999999999</v>
      </c>
      <c r="AH1262" s="5">
        <v>48</v>
      </c>
    </row>
    <row r="1263" spans="27:34" x14ac:dyDescent="0.3">
      <c r="AA1263" s="5">
        <v>407.45517000000001</v>
      </c>
      <c r="AB1263" s="5">
        <v>39</v>
      </c>
      <c r="AG1263" s="5">
        <v>358.10867000000002</v>
      </c>
      <c r="AH1263" s="5">
        <v>48</v>
      </c>
    </row>
    <row r="1264" spans="27:34" x14ac:dyDescent="0.3">
      <c r="AA1264" s="5">
        <v>419.48723999999999</v>
      </c>
      <c r="AB1264" s="5">
        <v>39</v>
      </c>
      <c r="AG1264" s="5">
        <v>369.38708000000003</v>
      </c>
      <c r="AH1264" s="5">
        <v>48</v>
      </c>
    </row>
    <row r="1265" spans="27:34" x14ac:dyDescent="0.3">
      <c r="AA1265" s="5">
        <v>433.57443000000001</v>
      </c>
      <c r="AB1265" s="5">
        <v>39</v>
      </c>
      <c r="AG1265" s="5">
        <v>386.37079</v>
      </c>
      <c r="AH1265" s="5">
        <v>48</v>
      </c>
    </row>
    <row r="1266" spans="27:34" x14ac:dyDescent="0.3">
      <c r="AA1266" s="5">
        <v>455.55059999999997</v>
      </c>
      <c r="AB1266" s="5">
        <v>39</v>
      </c>
      <c r="AG1266" s="5">
        <v>399.92349000000002</v>
      </c>
      <c r="AH1266" s="5">
        <v>48</v>
      </c>
    </row>
    <row r="1267" spans="27:34" x14ac:dyDescent="0.3">
      <c r="AA1267" s="5">
        <v>473.66968000000003</v>
      </c>
      <c r="AB1267" s="5">
        <v>39</v>
      </c>
      <c r="AG1267" s="5">
        <v>413.55239999999998</v>
      </c>
      <c r="AH1267" s="5">
        <v>48</v>
      </c>
    </row>
    <row r="1268" spans="27:34" x14ac:dyDescent="0.3">
      <c r="AA1268" s="5">
        <v>481.50414999999998</v>
      </c>
      <c r="AB1268" s="5">
        <v>39</v>
      </c>
      <c r="AG1268" s="5">
        <v>446.28250000000003</v>
      </c>
      <c r="AH1268" s="5">
        <v>48</v>
      </c>
    </row>
    <row r="1269" spans="27:34" x14ac:dyDescent="0.3">
      <c r="AA1269" s="5">
        <v>490.98737</v>
      </c>
      <c r="AB1269" s="5">
        <v>39</v>
      </c>
      <c r="AG1269" s="5">
        <v>466.11905000000002</v>
      </c>
      <c r="AH1269" s="5">
        <v>48</v>
      </c>
    </row>
    <row r="1270" spans="27:34" x14ac:dyDescent="0.3">
      <c r="AA1270" s="5">
        <v>520.76653999999996</v>
      </c>
      <c r="AB1270" s="5">
        <v>39</v>
      </c>
      <c r="AG1270" s="5">
        <v>475.3974</v>
      </c>
      <c r="AH1270" s="5">
        <v>48</v>
      </c>
    </row>
    <row r="1271" spans="27:34" x14ac:dyDescent="0.3">
      <c r="AA1271" s="5">
        <v>593.84038999999996</v>
      </c>
      <c r="AB1271" s="5">
        <v>39</v>
      </c>
      <c r="AG1271" s="5">
        <v>488.30572999999998</v>
      </c>
      <c r="AH1271" s="5">
        <v>48</v>
      </c>
    </row>
    <row r="1272" spans="27:34" x14ac:dyDescent="0.3">
      <c r="AG1272" s="5">
        <v>524.33831999999995</v>
      </c>
      <c r="AH1272" s="5">
        <v>48</v>
      </c>
    </row>
    <row r="1273" spans="27:34" x14ac:dyDescent="0.3">
      <c r="AA1273" s="5">
        <v>14.874222</v>
      </c>
      <c r="AB1273" s="5">
        <v>40</v>
      </c>
      <c r="AG1273" s="5">
        <v>537.19006000000002</v>
      </c>
      <c r="AH1273" s="5">
        <v>48</v>
      </c>
    </row>
    <row r="1274" spans="27:34" x14ac:dyDescent="0.3">
      <c r="AA1274" s="5">
        <v>23.680758000000001</v>
      </c>
      <c r="AB1274" s="5">
        <v>40</v>
      </c>
      <c r="AG1274" s="5">
        <v>555.25847999999996</v>
      </c>
      <c r="AH1274" s="5">
        <v>48</v>
      </c>
    </row>
    <row r="1275" spans="27:34" x14ac:dyDescent="0.3">
      <c r="AA1275" s="5">
        <v>455.99936000000002</v>
      </c>
      <c r="AB1275" s="5">
        <v>40</v>
      </c>
      <c r="AG1275" s="5">
        <v>578.67163000000005</v>
      </c>
      <c r="AH1275" s="5">
        <v>48</v>
      </c>
    </row>
    <row r="1277" spans="27:34" x14ac:dyDescent="0.3">
      <c r="AB1277" s="5">
        <v>41</v>
      </c>
      <c r="AG1277" s="5">
        <v>79.362365999999994</v>
      </c>
      <c r="AH1277" s="5">
        <v>49</v>
      </c>
    </row>
    <row r="1278" spans="27:34" x14ac:dyDescent="0.3">
      <c r="AG1278" s="5">
        <v>159.06487999999999</v>
      </c>
      <c r="AH1278" s="5">
        <v>49</v>
      </c>
    </row>
    <row r="1279" spans="27:34" x14ac:dyDescent="0.3">
      <c r="AA1279" s="5">
        <v>4.6759176</v>
      </c>
      <c r="AB1279" s="5">
        <v>42</v>
      </c>
      <c r="AG1279" s="5">
        <v>175.71549999999999</v>
      </c>
      <c r="AH1279" s="5">
        <v>49</v>
      </c>
    </row>
    <row r="1280" spans="27:34" x14ac:dyDescent="0.3">
      <c r="AA1280" s="5">
        <v>66.148758000000001</v>
      </c>
      <c r="AB1280" s="5">
        <v>42</v>
      </c>
      <c r="AG1280" s="5">
        <v>210.47373999999999</v>
      </c>
      <c r="AH1280" s="5">
        <v>49</v>
      </c>
    </row>
    <row r="1281" spans="27:34" x14ac:dyDescent="0.3">
      <c r="AA1281" s="5">
        <v>164.65405000000001</v>
      </c>
      <c r="AB1281" s="5">
        <v>42</v>
      </c>
      <c r="AG1281" s="5">
        <v>238.31881999999999</v>
      </c>
      <c r="AH1281" s="5">
        <v>49</v>
      </c>
    </row>
    <row r="1282" spans="27:34" x14ac:dyDescent="0.3">
      <c r="AA1282" s="5">
        <v>346.15352999999999</v>
      </c>
      <c r="AB1282" s="5">
        <v>42</v>
      </c>
      <c r="AG1282" s="5">
        <v>349.56542999999999</v>
      </c>
      <c r="AH1282" s="5">
        <v>49</v>
      </c>
    </row>
    <row r="1283" spans="27:34" x14ac:dyDescent="0.3">
      <c r="AG1283" s="5">
        <v>391.76328000000001</v>
      </c>
      <c r="AH1283" s="5">
        <v>49</v>
      </c>
    </row>
    <row r="1284" spans="27:34" x14ac:dyDescent="0.3">
      <c r="AB1284" s="5">
        <v>43</v>
      </c>
      <c r="AG1284" s="5">
        <v>402.63702000000001</v>
      </c>
      <c r="AH1284" s="5">
        <v>49</v>
      </c>
    </row>
    <row r="1285" spans="27:34" x14ac:dyDescent="0.3">
      <c r="AG1285" s="5">
        <v>525.51459</v>
      </c>
      <c r="AH1285" s="5">
        <v>49</v>
      </c>
    </row>
    <row r="1286" spans="27:34" x14ac:dyDescent="0.3">
      <c r="AA1286" s="5">
        <v>23.120687</v>
      </c>
      <c r="AB1286" s="5">
        <v>44</v>
      </c>
    </row>
    <row r="1287" spans="27:34" x14ac:dyDescent="0.3">
      <c r="AA1287" s="5">
        <v>79.045578000000006</v>
      </c>
      <c r="AB1287" s="5">
        <v>44</v>
      </c>
      <c r="AG1287" s="5">
        <v>19.523771</v>
      </c>
      <c r="AH1287" s="5">
        <v>50</v>
      </c>
    </row>
    <row r="1288" spans="27:34" x14ac:dyDescent="0.3">
      <c r="AA1288" s="5">
        <v>103.32588</v>
      </c>
      <c r="AB1288" s="5">
        <v>44</v>
      </c>
      <c r="AG1288" s="5">
        <v>95.868003999999999</v>
      </c>
      <c r="AH1288" s="5">
        <v>50</v>
      </c>
    </row>
    <row r="1289" spans="27:34" x14ac:dyDescent="0.3">
      <c r="AA1289" s="5">
        <v>126.03635</v>
      </c>
      <c r="AB1289" s="5">
        <v>44</v>
      </c>
      <c r="AG1289" s="5">
        <v>110.68297</v>
      </c>
      <c r="AH1289" s="5">
        <v>50</v>
      </c>
    </row>
    <row r="1290" spans="27:34" x14ac:dyDescent="0.3">
      <c r="AA1290" s="5">
        <v>133.68874</v>
      </c>
      <c r="AB1290" s="5">
        <v>44</v>
      </c>
      <c r="AG1290" s="5">
        <v>170.59438</v>
      </c>
      <c r="AH1290" s="5">
        <v>50</v>
      </c>
    </row>
    <row r="1291" spans="27:34" x14ac:dyDescent="0.3">
      <c r="AA1291" s="5">
        <v>184.71799999999999</v>
      </c>
      <c r="AB1291" s="5">
        <v>44</v>
      </c>
      <c r="AG1291" s="5">
        <v>183.79379</v>
      </c>
      <c r="AH1291" s="5">
        <v>50</v>
      </c>
    </row>
    <row r="1292" spans="27:34" x14ac:dyDescent="0.3">
      <c r="AA1292" s="5">
        <v>220.16568000000001</v>
      </c>
      <c r="AB1292" s="5">
        <v>44</v>
      </c>
      <c r="AG1292" s="5">
        <v>210.06057999999999</v>
      </c>
      <c r="AH1292" s="5">
        <v>50</v>
      </c>
    </row>
    <row r="1293" spans="27:34" x14ac:dyDescent="0.3">
      <c r="AA1293" s="5">
        <v>253.65201999999999</v>
      </c>
      <c r="AB1293" s="5">
        <v>44</v>
      </c>
      <c r="AG1293" s="5">
        <v>216.49231</v>
      </c>
      <c r="AH1293" s="5">
        <v>50</v>
      </c>
    </row>
    <row r="1294" spans="27:34" x14ac:dyDescent="0.3">
      <c r="AA1294" s="5">
        <v>287.35561999999999</v>
      </c>
      <c r="AB1294" s="5">
        <v>44</v>
      </c>
      <c r="AG1294" s="5">
        <v>225.21037000000001</v>
      </c>
      <c r="AH1294" s="5">
        <v>50</v>
      </c>
    </row>
    <row r="1295" spans="27:34" x14ac:dyDescent="0.3">
      <c r="AA1295" s="5">
        <v>329.38479999999998</v>
      </c>
      <c r="AB1295" s="5">
        <v>44</v>
      </c>
      <c r="AG1295" s="5">
        <v>234.74038999999999</v>
      </c>
      <c r="AH1295" s="5">
        <v>50</v>
      </c>
    </row>
    <row r="1296" spans="27:34" x14ac:dyDescent="0.3">
      <c r="AA1296" s="5">
        <v>368.26868000000002</v>
      </c>
      <c r="AB1296" s="5">
        <v>44</v>
      </c>
      <c r="AG1296" s="5">
        <v>341.42626999999999</v>
      </c>
      <c r="AH1296" s="5">
        <v>50</v>
      </c>
    </row>
    <row r="1297" spans="27:34" x14ac:dyDescent="0.3">
      <c r="AA1297" s="5">
        <v>393.26974000000001</v>
      </c>
      <c r="AB1297" s="5">
        <v>44</v>
      </c>
      <c r="AG1297" s="5">
        <v>382.94263000000001</v>
      </c>
      <c r="AH1297" s="5">
        <v>50</v>
      </c>
    </row>
    <row r="1298" spans="27:34" x14ac:dyDescent="0.3">
      <c r="AA1298" s="5">
        <v>429.24090999999999</v>
      </c>
      <c r="AB1298" s="5">
        <v>44</v>
      </c>
      <c r="AG1298" s="5">
        <v>401.09231999999997</v>
      </c>
      <c r="AH1298" s="5">
        <v>50</v>
      </c>
    </row>
    <row r="1299" spans="27:34" x14ac:dyDescent="0.3">
      <c r="AA1299" s="5">
        <v>450.24709999999999</v>
      </c>
      <c r="AB1299" s="5">
        <v>44</v>
      </c>
      <c r="AG1299" s="5">
        <v>489.86072000000001</v>
      </c>
      <c r="AH1299" s="5">
        <v>50</v>
      </c>
    </row>
    <row r="1300" spans="27:34" x14ac:dyDescent="0.3">
      <c r="AA1300" s="5">
        <v>499.255</v>
      </c>
      <c r="AB1300" s="5">
        <v>44</v>
      </c>
      <c r="AG1300" s="5">
        <v>546.20470999999998</v>
      </c>
      <c r="AH1300" s="5">
        <v>50</v>
      </c>
    </row>
    <row r="1301" spans="27:34" x14ac:dyDescent="0.3">
      <c r="AA1301" s="5">
        <v>542.15863000000002</v>
      </c>
      <c r="AB1301" s="5">
        <v>44</v>
      </c>
      <c r="AG1301" s="5">
        <v>583.21509000000003</v>
      </c>
      <c r="AH1301" s="5">
        <v>50</v>
      </c>
    </row>
    <row r="1302" spans="27:34" x14ac:dyDescent="0.3">
      <c r="AA1302" s="5">
        <v>563.06151999999997</v>
      </c>
      <c r="AB1302" s="5">
        <v>44</v>
      </c>
    </row>
    <row r="1303" spans="27:34" x14ac:dyDescent="0.3">
      <c r="AA1303" s="5">
        <v>583.35779000000002</v>
      </c>
      <c r="AB1303" s="5">
        <v>44</v>
      </c>
      <c r="AG1303" s="5">
        <v>9.6066646999999996</v>
      </c>
      <c r="AH1303" s="5">
        <v>51</v>
      </c>
    </row>
    <row r="1304" spans="27:34" x14ac:dyDescent="0.3">
      <c r="AG1304" s="5">
        <v>16.398350000000001</v>
      </c>
      <c r="AH1304" s="5">
        <v>51</v>
      </c>
    </row>
    <row r="1305" spans="27:34" x14ac:dyDescent="0.3">
      <c r="AA1305" s="5">
        <v>23.165747</v>
      </c>
      <c r="AB1305" s="5">
        <v>45</v>
      </c>
      <c r="AG1305" s="5">
        <v>20.004937999999999</v>
      </c>
      <c r="AH1305" s="5">
        <v>51</v>
      </c>
    </row>
    <row r="1306" spans="27:34" x14ac:dyDescent="0.3">
      <c r="AA1306" s="5">
        <v>79.040122999999994</v>
      </c>
      <c r="AB1306" s="5">
        <v>45</v>
      </c>
      <c r="AG1306" s="5">
        <v>39.623722000000001</v>
      </c>
      <c r="AH1306" s="5">
        <v>51</v>
      </c>
    </row>
    <row r="1307" spans="27:34" x14ac:dyDescent="0.3">
      <c r="AA1307" s="5">
        <v>103.39845</v>
      </c>
      <c r="AB1307" s="5">
        <v>45</v>
      </c>
      <c r="AG1307" s="5">
        <v>76.840782000000004</v>
      </c>
      <c r="AH1307" s="5">
        <v>51</v>
      </c>
    </row>
    <row r="1308" spans="27:34" x14ac:dyDescent="0.3">
      <c r="AA1308" s="5">
        <v>126.09603</v>
      </c>
      <c r="AB1308" s="5">
        <v>45</v>
      </c>
      <c r="AG1308" s="5">
        <v>84.813843000000006</v>
      </c>
      <c r="AH1308" s="5">
        <v>51</v>
      </c>
    </row>
    <row r="1309" spans="27:34" x14ac:dyDescent="0.3">
      <c r="AA1309" s="5">
        <v>133.60533000000001</v>
      </c>
      <c r="AB1309" s="5">
        <v>45</v>
      </c>
      <c r="AG1309" s="5">
        <v>95.324982000000006</v>
      </c>
      <c r="AH1309" s="5">
        <v>51</v>
      </c>
    </row>
    <row r="1310" spans="27:34" x14ac:dyDescent="0.3">
      <c r="AA1310" s="5">
        <v>184.64277999999999</v>
      </c>
      <c r="AB1310" s="5">
        <v>45</v>
      </c>
      <c r="AG1310" s="5">
        <v>103.75557999999999</v>
      </c>
      <c r="AH1310" s="5">
        <v>51</v>
      </c>
    </row>
    <row r="1311" spans="27:34" x14ac:dyDescent="0.3">
      <c r="AA1311" s="5">
        <v>220.13381999999999</v>
      </c>
      <c r="AB1311" s="5">
        <v>45</v>
      </c>
      <c r="AG1311" s="5">
        <v>110.4054</v>
      </c>
      <c r="AH1311" s="5">
        <v>51</v>
      </c>
    </row>
    <row r="1312" spans="27:34" x14ac:dyDescent="0.3">
      <c r="AA1312" s="5">
        <v>253.70775</v>
      </c>
      <c r="AB1312" s="5">
        <v>45</v>
      </c>
      <c r="AG1312" s="5">
        <v>143.66831999999999</v>
      </c>
      <c r="AH1312" s="5">
        <v>51</v>
      </c>
    </row>
    <row r="1313" spans="27:34" x14ac:dyDescent="0.3">
      <c r="AA1313" s="5">
        <v>287.30655000000002</v>
      </c>
      <c r="AB1313" s="5">
        <v>45</v>
      </c>
      <c r="AG1313" s="5">
        <v>170.34824</v>
      </c>
      <c r="AH1313" s="5">
        <v>51</v>
      </c>
    </row>
    <row r="1314" spans="27:34" x14ac:dyDescent="0.3">
      <c r="AA1314" s="5">
        <v>329.40273999999999</v>
      </c>
      <c r="AB1314" s="5">
        <v>45</v>
      </c>
      <c r="AG1314" s="5">
        <v>183.72728000000001</v>
      </c>
      <c r="AH1314" s="5">
        <v>51</v>
      </c>
    </row>
    <row r="1315" spans="27:34" x14ac:dyDescent="0.3">
      <c r="AA1315" s="5">
        <v>368.26468</v>
      </c>
      <c r="AB1315" s="5">
        <v>45</v>
      </c>
      <c r="AG1315" s="5">
        <v>197.44364999999999</v>
      </c>
      <c r="AH1315" s="5">
        <v>51</v>
      </c>
    </row>
    <row r="1316" spans="27:34" x14ac:dyDescent="0.3">
      <c r="AA1316" s="5">
        <v>393.28232000000003</v>
      </c>
      <c r="AB1316" s="5">
        <v>45</v>
      </c>
      <c r="AG1316" s="5">
        <v>208.50570999999999</v>
      </c>
      <c r="AH1316" s="5">
        <v>51</v>
      </c>
    </row>
    <row r="1317" spans="27:34" x14ac:dyDescent="0.3">
      <c r="AA1317" s="5">
        <v>429.18804999999998</v>
      </c>
      <c r="AB1317" s="5">
        <v>45</v>
      </c>
      <c r="AG1317" s="5">
        <v>210.04916</v>
      </c>
      <c r="AH1317" s="5">
        <v>51</v>
      </c>
    </row>
    <row r="1318" spans="27:34" x14ac:dyDescent="0.3">
      <c r="AA1318" s="5">
        <v>450.19824</v>
      </c>
      <c r="AB1318" s="5">
        <v>45</v>
      </c>
      <c r="AG1318" s="5">
        <v>216.06031999999999</v>
      </c>
      <c r="AH1318" s="5">
        <v>51</v>
      </c>
    </row>
    <row r="1319" spans="27:34" x14ac:dyDescent="0.3">
      <c r="AA1319" s="5">
        <v>499.20519999999999</v>
      </c>
      <c r="AB1319" s="5">
        <v>45</v>
      </c>
      <c r="AG1319" s="5">
        <v>225.2533</v>
      </c>
      <c r="AH1319" s="5">
        <v>51</v>
      </c>
    </row>
    <row r="1320" spans="27:34" x14ac:dyDescent="0.3">
      <c r="AA1320" s="5">
        <v>542.13544000000002</v>
      </c>
      <c r="AB1320" s="5">
        <v>45</v>
      </c>
      <c r="AG1320" s="5">
        <v>234.49950000000001</v>
      </c>
      <c r="AH1320" s="5">
        <v>51</v>
      </c>
    </row>
    <row r="1321" spans="27:34" x14ac:dyDescent="0.3">
      <c r="AA1321" s="5">
        <v>563.10650999999996</v>
      </c>
      <c r="AB1321" s="5">
        <v>45</v>
      </c>
      <c r="AG1321" s="5">
        <v>256.69072999999997</v>
      </c>
      <c r="AH1321" s="5">
        <v>51</v>
      </c>
    </row>
    <row r="1322" spans="27:34" x14ac:dyDescent="0.3">
      <c r="AA1322" s="5">
        <v>583.48406999999997</v>
      </c>
      <c r="AB1322" s="5">
        <v>45</v>
      </c>
      <c r="AG1322" s="5">
        <v>270.51501000000002</v>
      </c>
      <c r="AH1322" s="5">
        <v>51</v>
      </c>
    </row>
    <row r="1323" spans="27:34" x14ac:dyDescent="0.3">
      <c r="AG1323" s="5">
        <v>292.90652</v>
      </c>
      <c r="AH1323" s="5">
        <v>51</v>
      </c>
    </row>
    <row r="1324" spans="27:34" x14ac:dyDescent="0.3">
      <c r="AA1324" s="5">
        <v>23.150497000000001</v>
      </c>
      <c r="AB1324" s="5">
        <v>46</v>
      </c>
      <c r="AG1324" s="5">
        <v>314.58672999999999</v>
      </c>
      <c r="AH1324" s="5">
        <v>51</v>
      </c>
    </row>
    <row r="1325" spans="27:34" x14ac:dyDescent="0.3">
      <c r="AA1325" s="5">
        <v>79.332520000000002</v>
      </c>
      <c r="AB1325" s="5">
        <v>46</v>
      </c>
      <c r="AG1325" s="5">
        <v>325.7355</v>
      </c>
      <c r="AH1325" s="5">
        <v>51</v>
      </c>
    </row>
    <row r="1326" spans="27:34" x14ac:dyDescent="0.3">
      <c r="AA1326" s="5">
        <v>104.59053</v>
      </c>
      <c r="AB1326" s="5">
        <v>46</v>
      </c>
      <c r="AG1326" s="5">
        <v>334.51477</v>
      </c>
      <c r="AH1326" s="5">
        <v>51</v>
      </c>
    </row>
    <row r="1327" spans="27:34" x14ac:dyDescent="0.3">
      <c r="AA1327" s="5">
        <v>126.00861</v>
      </c>
      <c r="AB1327" s="5">
        <v>46</v>
      </c>
      <c r="AG1327" s="5">
        <v>341.77136000000002</v>
      </c>
      <c r="AH1327" s="5">
        <v>51</v>
      </c>
    </row>
    <row r="1328" spans="27:34" x14ac:dyDescent="0.3">
      <c r="AA1328" s="5">
        <v>185.20115999999999</v>
      </c>
      <c r="AB1328" s="5">
        <v>46</v>
      </c>
      <c r="AG1328" s="5">
        <v>382.46102999999999</v>
      </c>
      <c r="AH1328" s="5">
        <v>51</v>
      </c>
    </row>
    <row r="1329" spans="27:34" x14ac:dyDescent="0.3">
      <c r="AA1329" s="5">
        <v>220.24146999999999</v>
      </c>
      <c r="AB1329" s="5">
        <v>46</v>
      </c>
      <c r="AG1329" s="5">
        <v>400.41278</v>
      </c>
      <c r="AH1329" s="5">
        <v>51</v>
      </c>
    </row>
    <row r="1330" spans="27:34" x14ac:dyDescent="0.3">
      <c r="AA1330" s="5">
        <v>253.98373000000001</v>
      </c>
      <c r="AB1330" s="5">
        <v>46</v>
      </c>
      <c r="AG1330" s="5">
        <v>432.7287</v>
      </c>
      <c r="AH1330" s="5">
        <v>51</v>
      </c>
    </row>
    <row r="1331" spans="27:34" x14ac:dyDescent="0.3">
      <c r="AA1331" s="5">
        <v>287.52170000000001</v>
      </c>
      <c r="AB1331" s="5">
        <v>46</v>
      </c>
      <c r="AG1331" s="5">
        <v>442.57654000000002</v>
      </c>
      <c r="AH1331" s="5">
        <v>51</v>
      </c>
    </row>
    <row r="1332" spans="27:34" x14ac:dyDescent="0.3">
      <c r="AA1332" s="5">
        <v>329.86646000000002</v>
      </c>
      <c r="AB1332" s="5">
        <v>46</v>
      </c>
      <c r="AG1332" s="5">
        <v>463.47116</v>
      </c>
      <c r="AH1332" s="5">
        <v>51</v>
      </c>
    </row>
    <row r="1333" spans="27:34" x14ac:dyDescent="0.3">
      <c r="AA1333" s="5">
        <v>369.12700999999998</v>
      </c>
      <c r="AB1333" s="5">
        <v>46</v>
      </c>
      <c r="AG1333" s="5">
        <v>469.99945000000002</v>
      </c>
      <c r="AH1333" s="5">
        <v>51</v>
      </c>
    </row>
    <row r="1334" spans="27:34" x14ac:dyDescent="0.3">
      <c r="AA1334" s="5">
        <v>394.09609999999998</v>
      </c>
      <c r="AB1334" s="5">
        <v>46</v>
      </c>
      <c r="AG1334" s="5">
        <v>488.87973</v>
      </c>
      <c r="AH1334" s="5">
        <v>51</v>
      </c>
    </row>
    <row r="1335" spans="27:34" x14ac:dyDescent="0.3">
      <c r="AA1335" s="5">
        <v>429.20873999999998</v>
      </c>
      <c r="AB1335" s="5">
        <v>46</v>
      </c>
      <c r="AG1335" s="5">
        <v>511.56085000000002</v>
      </c>
      <c r="AH1335" s="5">
        <v>51</v>
      </c>
    </row>
    <row r="1336" spans="27:34" x14ac:dyDescent="0.3">
      <c r="AA1336" s="5">
        <v>450.37279999999998</v>
      </c>
      <c r="AB1336" s="5">
        <v>46</v>
      </c>
      <c r="AG1336" s="5">
        <v>517.81768999999997</v>
      </c>
      <c r="AH1336" s="5">
        <v>51</v>
      </c>
    </row>
    <row r="1337" spans="27:34" x14ac:dyDescent="0.3">
      <c r="AA1337" s="5">
        <v>499.28298999999998</v>
      </c>
      <c r="AB1337" s="5">
        <v>46</v>
      </c>
      <c r="AG1337" s="5">
        <v>530.73846000000003</v>
      </c>
      <c r="AH1337" s="5">
        <v>51</v>
      </c>
    </row>
    <row r="1338" spans="27:34" x14ac:dyDescent="0.3">
      <c r="AA1338" s="5">
        <v>542.25354000000004</v>
      </c>
      <c r="AB1338" s="5">
        <v>46</v>
      </c>
      <c r="AG1338" s="5">
        <v>546.21618999999998</v>
      </c>
      <c r="AH1338" s="5">
        <v>51</v>
      </c>
    </row>
    <row r="1339" spans="27:34" x14ac:dyDescent="0.3">
      <c r="AA1339" s="5">
        <v>562.48126000000002</v>
      </c>
      <c r="AB1339" s="5">
        <v>46</v>
      </c>
      <c r="AG1339" s="5">
        <v>563.91638</v>
      </c>
      <c r="AH1339" s="5">
        <v>51</v>
      </c>
    </row>
    <row r="1340" spans="27:34" x14ac:dyDescent="0.3">
      <c r="AA1340" s="5">
        <v>584.2998</v>
      </c>
      <c r="AB1340" s="5">
        <v>46</v>
      </c>
      <c r="AG1340" s="5">
        <v>583.25018</v>
      </c>
      <c r="AH1340" s="5">
        <v>51</v>
      </c>
    </row>
    <row r="1342" spans="27:34" x14ac:dyDescent="0.3">
      <c r="AA1342" s="5">
        <v>12.113139</v>
      </c>
      <c r="AB1342" s="5">
        <v>47</v>
      </c>
      <c r="AG1342" s="5">
        <v>15.765706</v>
      </c>
      <c r="AH1342" s="5">
        <v>52</v>
      </c>
    </row>
    <row r="1343" spans="27:34" x14ac:dyDescent="0.3">
      <c r="AA1343" s="5">
        <v>38.589137999999998</v>
      </c>
      <c r="AB1343" s="5">
        <v>47</v>
      </c>
      <c r="AG1343" s="5">
        <v>27.335196</v>
      </c>
      <c r="AH1343" s="5">
        <v>52</v>
      </c>
    </row>
    <row r="1344" spans="27:34" x14ac:dyDescent="0.3">
      <c r="AA1344" s="5">
        <v>73.656723</v>
      </c>
      <c r="AB1344" s="5">
        <v>47</v>
      </c>
      <c r="AG1344" s="5">
        <v>38.504784000000001</v>
      </c>
      <c r="AH1344" s="5">
        <v>52</v>
      </c>
    </row>
    <row r="1345" spans="27:34" x14ac:dyDescent="0.3">
      <c r="AA1345" s="5">
        <v>102.7602</v>
      </c>
      <c r="AB1345" s="5">
        <v>47</v>
      </c>
      <c r="AG1345" s="5">
        <v>54.325031000000003</v>
      </c>
      <c r="AH1345" s="5">
        <v>52</v>
      </c>
    </row>
    <row r="1346" spans="27:34" x14ac:dyDescent="0.3">
      <c r="AA1346" s="5">
        <v>125.43711</v>
      </c>
      <c r="AB1346" s="5">
        <v>47</v>
      </c>
      <c r="AG1346" s="5">
        <v>75.328147999999999</v>
      </c>
      <c r="AH1346" s="5">
        <v>52</v>
      </c>
    </row>
    <row r="1347" spans="27:34" x14ac:dyDescent="0.3">
      <c r="AA1347" s="5">
        <v>159.90843000000001</v>
      </c>
      <c r="AB1347" s="5">
        <v>47</v>
      </c>
      <c r="AG1347" s="5">
        <v>84.592376999999999</v>
      </c>
      <c r="AH1347" s="5">
        <v>52</v>
      </c>
    </row>
    <row r="1348" spans="27:34" x14ac:dyDescent="0.3">
      <c r="AA1348" s="5">
        <v>206.54279</v>
      </c>
      <c r="AB1348" s="5">
        <v>47</v>
      </c>
      <c r="AG1348" s="5">
        <v>103.34804</v>
      </c>
      <c r="AH1348" s="5">
        <v>52</v>
      </c>
    </row>
    <row r="1349" spans="27:34" x14ac:dyDescent="0.3">
      <c r="AA1349" s="5">
        <v>307.95456000000001</v>
      </c>
      <c r="AB1349" s="5">
        <v>47</v>
      </c>
      <c r="AG1349" s="5">
        <v>110.25923</v>
      </c>
      <c r="AH1349" s="5">
        <v>52</v>
      </c>
    </row>
    <row r="1350" spans="27:34" x14ac:dyDescent="0.3">
      <c r="AA1350" s="5">
        <v>340.3143</v>
      </c>
      <c r="AB1350" s="5">
        <v>47</v>
      </c>
      <c r="AG1350" s="5">
        <v>122.22660999999999</v>
      </c>
      <c r="AH1350" s="5">
        <v>52</v>
      </c>
    </row>
    <row r="1351" spans="27:34" x14ac:dyDescent="0.3">
      <c r="AA1351" s="5">
        <v>376.70812999999998</v>
      </c>
      <c r="AB1351" s="5">
        <v>47</v>
      </c>
      <c r="AG1351" s="5">
        <v>143.04854</v>
      </c>
      <c r="AH1351" s="5">
        <v>52</v>
      </c>
    </row>
    <row r="1352" spans="27:34" x14ac:dyDescent="0.3">
      <c r="AA1352" s="5">
        <v>534.91454999999996</v>
      </c>
      <c r="AB1352" s="5">
        <v>47</v>
      </c>
      <c r="AG1352" s="5">
        <v>159.78102000000001</v>
      </c>
      <c r="AH1352" s="5">
        <v>52</v>
      </c>
    </row>
    <row r="1353" spans="27:34" x14ac:dyDescent="0.3">
      <c r="AA1353" s="5">
        <v>562.70354999999995</v>
      </c>
      <c r="AB1353" s="5">
        <v>47</v>
      </c>
      <c r="AG1353" s="5">
        <v>182.44826</v>
      </c>
      <c r="AH1353" s="5">
        <v>52</v>
      </c>
    </row>
    <row r="1354" spans="27:34" x14ac:dyDescent="0.3">
      <c r="AA1354" s="5">
        <v>569.11510999999996</v>
      </c>
      <c r="AB1354" s="5">
        <v>47</v>
      </c>
      <c r="AG1354" s="5">
        <v>196.40421000000001</v>
      </c>
      <c r="AH1354" s="5">
        <v>52</v>
      </c>
    </row>
    <row r="1355" spans="27:34" x14ac:dyDescent="0.3">
      <c r="AG1355" s="5">
        <v>208.02785</v>
      </c>
      <c r="AH1355" s="5">
        <v>52</v>
      </c>
    </row>
    <row r="1356" spans="27:34" x14ac:dyDescent="0.3">
      <c r="AA1356" s="5">
        <v>23.248982999999999</v>
      </c>
      <c r="AB1356" s="5">
        <v>48</v>
      </c>
      <c r="AG1356" s="5">
        <v>215.36637999999999</v>
      </c>
      <c r="AH1356" s="5">
        <v>52</v>
      </c>
    </row>
    <row r="1357" spans="27:34" x14ac:dyDescent="0.3">
      <c r="AA1357" s="5">
        <v>79.087929000000003</v>
      </c>
      <c r="AB1357" s="5">
        <v>48</v>
      </c>
      <c r="AG1357" s="5">
        <v>224.89054999999999</v>
      </c>
      <c r="AH1357" s="5">
        <v>52</v>
      </c>
    </row>
    <row r="1358" spans="27:34" x14ac:dyDescent="0.3">
      <c r="AA1358" s="5">
        <v>103.38549999999999</v>
      </c>
      <c r="AB1358" s="5">
        <v>48</v>
      </c>
      <c r="AG1358" s="5">
        <v>227.14098999999999</v>
      </c>
      <c r="AH1358" s="5">
        <v>52</v>
      </c>
    </row>
    <row r="1359" spans="27:34" x14ac:dyDescent="0.3">
      <c r="AA1359" s="5">
        <v>126.15654000000001</v>
      </c>
      <c r="AB1359" s="5">
        <v>48</v>
      </c>
      <c r="AG1359" s="5">
        <v>236.68636000000001</v>
      </c>
      <c r="AH1359" s="5">
        <v>52</v>
      </c>
    </row>
    <row r="1360" spans="27:34" x14ac:dyDescent="0.3">
      <c r="AA1360" s="5">
        <v>133.81632999999999</v>
      </c>
      <c r="AB1360" s="5">
        <v>48</v>
      </c>
      <c r="AG1360" s="5">
        <v>255.48974999999999</v>
      </c>
      <c r="AH1360" s="5">
        <v>52</v>
      </c>
    </row>
    <row r="1361" spans="27:34" x14ac:dyDescent="0.3">
      <c r="AA1361" s="5">
        <v>184.84378000000001</v>
      </c>
      <c r="AB1361" s="5">
        <v>48</v>
      </c>
      <c r="AG1361" s="5">
        <v>270.20206000000002</v>
      </c>
      <c r="AH1361" s="5">
        <v>52</v>
      </c>
    </row>
    <row r="1362" spans="27:34" x14ac:dyDescent="0.3">
      <c r="AA1362" s="5">
        <v>220.28507999999999</v>
      </c>
      <c r="AB1362" s="5">
        <v>48</v>
      </c>
      <c r="AG1362" s="5">
        <v>297.23520000000002</v>
      </c>
      <c r="AH1362" s="5">
        <v>52</v>
      </c>
    </row>
    <row r="1363" spans="27:34" x14ac:dyDescent="0.3">
      <c r="AA1363" s="5">
        <v>254.34306000000001</v>
      </c>
      <c r="AB1363" s="5">
        <v>48</v>
      </c>
      <c r="AG1363" s="5">
        <v>308.43306999999999</v>
      </c>
      <c r="AH1363" s="5">
        <v>52</v>
      </c>
    </row>
    <row r="1364" spans="27:34" x14ac:dyDescent="0.3">
      <c r="AA1364" s="5">
        <v>287.60811999999999</v>
      </c>
      <c r="AB1364" s="5">
        <v>48</v>
      </c>
      <c r="AG1364" s="5">
        <v>325.22107</v>
      </c>
      <c r="AH1364" s="5">
        <v>52</v>
      </c>
    </row>
    <row r="1365" spans="27:34" x14ac:dyDescent="0.3">
      <c r="AA1365" s="5">
        <v>329.72311000000002</v>
      </c>
      <c r="AB1365" s="5">
        <v>48</v>
      </c>
      <c r="AG1365" s="5">
        <v>334.01114000000001</v>
      </c>
      <c r="AH1365" s="5">
        <v>52</v>
      </c>
    </row>
    <row r="1366" spans="27:34" x14ac:dyDescent="0.3">
      <c r="AA1366" s="5">
        <v>368.36077999999998</v>
      </c>
      <c r="AB1366" s="5">
        <v>48</v>
      </c>
      <c r="AG1366" s="5">
        <v>342.32794000000001</v>
      </c>
      <c r="AH1366" s="5">
        <v>52</v>
      </c>
    </row>
    <row r="1367" spans="27:34" x14ac:dyDescent="0.3">
      <c r="AA1367" s="5">
        <v>393.47271999999998</v>
      </c>
      <c r="AB1367" s="5">
        <v>48</v>
      </c>
      <c r="AG1367" s="5">
        <v>357.22597999999999</v>
      </c>
      <c r="AH1367" s="5">
        <v>52</v>
      </c>
    </row>
    <row r="1368" spans="27:34" x14ac:dyDescent="0.3">
      <c r="AA1368" s="5">
        <v>429.33890000000002</v>
      </c>
      <c r="AB1368" s="5">
        <v>48</v>
      </c>
      <c r="AG1368" s="5">
        <v>384.13470000000001</v>
      </c>
      <c r="AH1368" s="5">
        <v>52</v>
      </c>
    </row>
    <row r="1369" spans="27:34" x14ac:dyDescent="0.3">
      <c r="AA1369" s="5">
        <v>450.36966000000001</v>
      </c>
      <c r="AB1369" s="5">
        <v>48</v>
      </c>
      <c r="AG1369" s="5">
        <v>396.56137000000001</v>
      </c>
      <c r="AH1369" s="5">
        <v>52</v>
      </c>
    </row>
    <row r="1370" spans="27:34" x14ac:dyDescent="0.3">
      <c r="AA1370" s="5">
        <v>499.43329</v>
      </c>
      <c r="AB1370" s="5">
        <v>48</v>
      </c>
      <c r="AG1370" s="5">
        <v>409.13729999999998</v>
      </c>
      <c r="AH1370" s="5">
        <v>52</v>
      </c>
    </row>
    <row r="1371" spans="27:34" x14ac:dyDescent="0.3">
      <c r="AA1371" s="5">
        <v>542.36896000000002</v>
      </c>
      <c r="AB1371" s="5">
        <v>48</v>
      </c>
      <c r="AG1371" s="5">
        <v>431.85097999999999</v>
      </c>
      <c r="AH1371" s="5">
        <v>52</v>
      </c>
    </row>
    <row r="1372" spans="27:34" x14ac:dyDescent="0.3">
      <c r="AA1372" s="5">
        <v>563.23437999999999</v>
      </c>
      <c r="AB1372" s="5">
        <v>48</v>
      </c>
      <c r="AG1372" s="5">
        <v>442.12921</v>
      </c>
      <c r="AH1372" s="5">
        <v>52</v>
      </c>
    </row>
    <row r="1373" spans="27:34" x14ac:dyDescent="0.3">
      <c r="AA1373" s="5">
        <v>584.95537999999999</v>
      </c>
      <c r="AB1373" s="5">
        <v>48</v>
      </c>
      <c r="AG1373" s="5">
        <v>452.08040999999997</v>
      </c>
      <c r="AH1373" s="5">
        <v>52</v>
      </c>
    </row>
    <row r="1374" spans="27:34" x14ac:dyDescent="0.3">
      <c r="AG1374" s="5">
        <v>468.54836999999998</v>
      </c>
      <c r="AH1374" s="5">
        <v>52</v>
      </c>
    </row>
    <row r="1375" spans="27:34" x14ac:dyDescent="0.3">
      <c r="AA1375" s="5">
        <v>12.222868</v>
      </c>
      <c r="AB1375" s="5">
        <v>49</v>
      </c>
      <c r="AG1375" s="5">
        <v>488.20760999999999</v>
      </c>
      <c r="AH1375" s="5">
        <v>52</v>
      </c>
    </row>
    <row r="1376" spans="27:34" x14ac:dyDescent="0.3">
      <c r="AA1376" s="5">
        <v>23.226765</v>
      </c>
      <c r="AB1376" s="5">
        <v>49</v>
      </c>
      <c r="AG1376" s="5">
        <v>506.74761999999998</v>
      </c>
      <c r="AH1376" s="5">
        <v>52</v>
      </c>
    </row>
    <row r="1377" spans="27:34" x14ac:dyDescent="0.3">
      <c r="AA1377" s="5">
        <v>38.575572999999999</v>
      </c>
      <c r="AB1377" s="5">
        <v>49</v>
      </c>
      <c r="AG1377" s="5">
        <v>516.44439999999997</v>
      </c>
      <c r="AH1377" s="5">
        <v>52</v>
      </c>
    </row>
    <row r="1378" spans="27:34" x14ac:dyDescent="0.3">
      <c r="AA1378" s="5">
        <v>73.448668999999995</v>
      </c>
      <c r="AB1378" s="5">
        <v>49</v>
      </c>
      <c r="AG1378" s="5">
        <v>530.18921</v>
      </c>
      <c r="AH1378" s="5">
        <v>52</v>
      </c>
    </row>
    <row r="1379" spans="27:34" x14ac:dyDescent="0.3">
      <c r="AA1379" s="5">
        <v>79.506493000000006</v>
      </c>
      <c r="AB1379" s="5">
        <v>49</v>
      </c>
      <c r="AG1379" s="5">
        <v>562.39995999999996</v>
      </c>
      <c r="AH1379" s="5">
        <v>52</v>
      </c>
    </row>
    <row r="1380" spans="27:34" x14ac:dyDescent="0.3">
      <c r="AA1380" s="5">
        <v>102.48761</v>
      </c>
      <c r="AB1380" s="5">
        <v>49</v>
      </c>
      <c r="AG1380" s="5">
        <v>577.63238999999999</v>
      </c>
      <c r="AH1380" s="5">
        <v>52</v>
      </c>
    </row>
    <row r="1381" spans="27:34" x14ac:dyDescent="0.3">
      <c r="AA1381" s="5">
        <v>104.98521</v>
      </c>
      <c r="AB1381" s="5">
        <v>49</v>
      </c>
      <c r="AG1381" s="5">
        <v>591.29962</v>
      </c>
      <c r="AH1381" s="5">
        <v>52</v>
      </c>
    </row>
    <row r="1382" spans="27:34" x14ac:dyDescent="0.3">
      <c r="AA1382" s="5">
        <v>125.18388</v>
      </c>
      <c r="AB1382" s="5">
        <v>49</v>
      </c>
    </row>
    <row r="1383" spans="27:34" x14ac:dyDescent="0.3">
      <c r="AA1383" s="5">
        <v>159.50700000000001</v>
      </c>
      <c r="AB1383" s="5">
        <v>49</v>
      </c>
      <c r="AG1383" s="5">
        <v>12.529234000000001</v>
      </c>
      <c r="AH1383" s="5">
        <v>53</v>
      </c>
    </row>
    <row r="1384" spans="27:34" x14ac:dyDescent="0.3">
      <c r="AA1384" s="5">
        <v>185.78254999999999</v>
      </c>
      <c r="AB1384" s="5">
        <v>49</v>
      </c>
      <c r="AG1384" s="5">
        <v>28.140778000000001</v>
      </c>
      <c r="AH1384" s="5">
        <v>53</v>
      </c>
    </row>
    <row r="1385" spans="27:34" x14ac:dyDescent="0.3">
      <c r="AA1385" s="5">
        <v>206.20204000000001</v>
      </c>
      <c r="AB1385" s="5">
        <v>49</v>
      </c>
      <c r="AG1385" s="5">
        <v>40.351433</v>
      </c>
      <c r="AH1385" s="5">
        <v>53</v>
      </c>
    </row>
    <row r="1386" spans="27:34" x14ac:dyDescent="0.3">
      <c r="AA1386" s="5">
        <v>220.84254000000001</v>
      </c>
      <c r="AB1386" s="5">
        <v>49</v>
      </c>
      <c r="AG1386" s="5">
        <v>54.222423999999997</v>
      </c>
      <c r="AH1386" s="5">
        <v>53</v>
      </c>
    </row>
    <row r="1387" spans="27:34" x14ac:dyDescent="0.3">
      <c r="AA1387" s="5">
        <v>242.43834000000001</v>
      </c>
      <c r="AB1387" s="5">
        <v>49</v>
      </c>
      <c r="AG1387" s="5">
        <v>62.016094000000002</v>
      </c>
      <c r="AH1387" s="5">
        <v>53</v>
      </c>
    </row>
    <row r="1388" spans="27:34" x14ac:dyDescent="0.3">
      <c r="AA1388" s="5">
        <v>254.72425999999999</v>
      </c>
      <c r="AB1388" s="5">
        <v>49</v>
      </c>
      <c r="AG1388" s="5">
        <v>72.285186999999993</v>
      </c>
      <c r="AH1388" s="5">
        <v>53</v>
      </c>
    </row>
    <row r="1389" spans="27:34" x14ac:dyDescent="0.3">
      <c r="AA1389" s="5">
        <v>262.55108999999999</v>
      </c>
      <c r="AB1389" s="5">
        <v>49</v>
      </c>
      <c r="AG1389" s="5">
        <v>81.314910999999995</v>
      </c>
      <c r="AH1389" s="5">
        <v>53</v>
      </c>
    </row>
    <row r="1390" spans="27:34" x14ac:dyDescent="0.3">
      <c r="AA1390" s="5">
        <v>307.32864000000001</v>
      </c>
      <c r="AB1390" s="5">
        <v>49</v>
      </c>
      <c r="AG1390" s="5">
        <v>93.297202999999996</v>
      </c>
      <c r="AH1390" s="5">
        <v>53</v>
      </c>
    </row>
    <row r="1391" spans="27:34" x14ac:dyDescent="0.3">
      <c r="AA1391" s="5">
        <v>340.14487000000003</v>
      </c>
      <c r="AB1391" s="5">
        <v>49</v>
      </c>
      <c r="AG1391" s="5">
        <v>100.33228</v>
      </c>
      <c r="AH1391" s="5">
        <v>53</v>
      </c>
    </row>
    <row r="1392" spans="27:34" x14ac:dyDescent="0.3">
      <c r="AA1392" s="5">
        <v>376.34228999999999</v>
      </c>
      <c r="AB1392" s="5">
        <v>49</v>
      </c>
      <c r="AG1392" s="5">
        <v>113.29975</v>
      </c>
      <c r="AH1392" s="5">
        <v>53</v>
      </c>
    </row>
    <row r="1393" spans="27:34" x14ac:dyDescent="0.3">
      <c r="AA1393" s="5">
        <v>393.55957000000001</v>
      </c>
      <c r="AB1393" s="5">
        <v>49</v>
      </c>
      <c r="AG1393" s="5">
        <v>123.31389</v>
      </c>
      <c r="AH1393" s="5">
        <v>53</v>
      </c>
    </row>
    <row r="1394" spans="27:34" x14ac:dyDescent="0.3">
      <c r="AA1394" s="5">
        <v>445.02670000000001</v>
      </c>
      <c r="AB1394" s="5">
        <v>49</v>
      </c>
      <c r="AG1394" s="5">
        <v>134.17277999999999</v>
      </c>
      <c r="AH1394" s="5">
        <v>53</v>
      </c>
    </row>
    <row r="1395" spans="27:34" x14ac:dyDescent="0.3">
      <c r="AA1395" s="5">
        <v>464.50673999999998</v>
      </c>
      <c r="AB1395" s="5">
        <v>49</v>
      </c>
      <c r="AG1395" s="5">
        <v>148.35138000000001</v>
      </c>
      <c r="AH1395" s="5">
        <v>53</v>
      </c>
    </row>
    <row r="1396" spans="27:34" x14ac:dyDescent="0.3">
      <c r="AA1396" s="5">
        <v>484.31207000000001</v>
      </c>
      <c r="AB1396" s="5">
        <v>49</v>
      </c>
      <c r="AG1396" s="5">
        <v>163.86707999999999</v>
      </c>
      <c r="AH1396" s="5">
        <v>53</v>
      </c>
    </row>
    <row r="1397" spans="27:34" x14ac:dyDescent="0.3">
      <c r="AA1397" s="5">
        <v>521.23712</v>
      </c>
      <c r="AB1397" s="5">
        <v>49</v>
      </c>
      <c r="AG1397" s="5">
        <v>171.18373</v>
      </c>
      <c r="AH1397" s="5">
        <v>53</v>
      </c>
    </row>
    <row r="1398" spans="27:34" x14ac:dyDescent="0.3">
      <c r="AA1398" s="5">
        <v>534.37414999999999</v>
      </c>
      <c r="AB1398" s="5">
        <v>49</v>
      </c>
      <c r="AG1398" s="5">
        <v>182.34834000000001</v>
      </c>
      <c r="AH1398" s="5">
        <v>53</v>
      </c>
    </row>
    <row r="1399" spans="27:34" x14ac:dyDescent="0.3">
      <c r="AA1399" s="5">
        <v>550.41161999999997</v>
      </c>
      <c r="AB1399" s="5">
        <v>49</v>
      </c>
      <c r="AG1399" s="5">
        <v>192.63454999999999</v>
      </c>
      <c r="AH1399" s="5">
        <v>53</v>
      </c>
    </row>
    <row r="1400" spans="27:34" x14ac:dyDescent="0.3">
      <c r="AA1400" s="5">
        <v>562.20654000000002</v>
      </c>
      <c r="AB1400" s="5">
        <v>49</v>
      </c>
      <c r="AG1400" s="5">
        <v>200.36941999999999</v>
      </c>
      <c r="AH1400" s="5">
        <v>53</v>
      </c>
    </row>
    <row r="1401" spans="27:34" x14ac:dyDescent="0.3">
      <c r="AA1401" s="5">
        <v>569.11968999999999</v>
      </c>
      <c r="AB1401" s="5">
        <v>49</v>
      </c>
      <c r="AG1401" s="5">
        <v>206.34101999999999</v>
      </c>
      <c r="AH1401" s="5">
        <v>53</v>
      </c>
    </row>
    <row r="1402" spans="27:34" x14ac:dyDescent="0.3">
      <c r="AG1402" s="5">
        <v>211.16251</v>
      </c>
      <c r="AH1402" s="5">
        <v>53</v>
      </c>
    </row>
    <row r="1403" spans="27:34" x14ac:dyDescent="0.3">
      <c r="AA1403" s="5">
        <v>12.493262</v>
      </c>
      <c r="AB1403" s="5">
        <v>50</v>
      </c>
      <c r="AG1403" s="5">
        <v>216.04936000000001</v>
      </c>
      <c r="AH1403" s="5">
        <v>53</v>
      </c>
    </row>
    <row r="1404" spans="27:34" x14ac:dyDescent="0.3">
      <c r="AA1404" s="5">
        <v>14.062315999999999</v>
      </c>
      <c r="AB1404" s="5">
        <v>50</v>
      </c>
      <c r="AG1404" s="5">
        <v>220.20546999999999</v>
      </c>
      <c r="AH1404" s="5">
        <v>53</v>
      </c>
    </row>
    <row r="1405" spans="27:34" x14ac:dyDescent="0.3">
      <c r="AA1405" s="5">
        <v>39.377510000000001</v>
      </c>
      <c r="AB1405" s="5">
        <v>50</v>
      </c>
      <c r="AG1405" s="5">
        <v>224.60487000000001</v>
      </c>
      <c r="AH1405" s="5">
        <v>53</v>
      </c>
    </row>
    <row r="1406" spans="27:34" x14ac:dyDescent="0.3">
      <c r="AA1406" s="5">
        <v>73.515609999999995</v>
      </c>
      <c r="AB1406" s="5">
        <v>50</v>
      </c>
      <c r="AG1406" s="5">
        <v>228.55341000000001</v>
      </c>
      <c r="AH1406" s="5">
        <v>53</v>
      </c>
    </row>
    <row r="1407" spans="27:34" x14ac:dyDescent="0.3">
      <c r="AA1407" s="5">
        <v>102.91225</v>
      </c>
      <c r="AB1407" s="5">
        <v>50</v>
      </c>
      <c r="AG1407" s="5">
        <v>237.40693999999999</v>
      </c>
      <c r="AH1407" s="5">
        <v>53</v>
      </c>
    </row>
    <row r="1408" spans="27:34" x14ac:dyDescent="0.3">
      <c r="AA1408" s="5">
        <v>116.60368</v>
      </c>
      <c r="AB1408" s="5">
        <v>50</v>
      </c>
      <c r="AG1408" s="5">
        <v>250.27707000000001</v>
      </c>
      <c r="AH1408" s="5">
        <v>53</v>
      </c>
    </row>
    <row r="1409" spans="27:34" x14ac:dyDescent="0.3">
      <c r="AA1409" s="5">
        <v>125.07082</v>
      </c>
      <c r="AB1409" s="5">
        <v>50</v>
      </c>
      <c r="AG1409" s="5">
        <v>260.20846999999998</v>
      </c>
      <c r="AH1409" s="5">
        <v>53</v>
      </c>
    </row>
    <row r="1410" spans="27:34" x14ac:dyDescent="0.3">
      <c r="AA1410" s="5">
        <v>160.19049000000001</v>
      </c>
      <c r="AB1410" s="5">
        <v>50</v>
      </c>
      <c r="AG1410" s="5">
        <v>270.50555000000003</v>
      </c>
      <c r="AH1410" s="5">
        <v>53</v>
      </c>
    </row>
    <row r="1411" spans="27:34" x14ac:dyDescent="0.3">
      <c r="AA1411" s="5">
        <v>186.84873999999999</v>
      </c>
      <c r="AB1411" s="5">
        <v>50</v>
      </c>
      <c r="AG1411" s="5">
        <v>277.38657000000001</v>
      </c>
      <c r="AH1411" s="5">
        <v>53</v>
      </c>
    </row>
    <row r="1412" spans="27:34" x14ac:dyDescent="0.3">
      <c r="AA1412" s="5">
        <v>206.36556999999999</v>
      </c>
      <c r="AB1412" s="5">
        <v>50</v>
      </c>
      <c r="AG1412" s="5">
        <v>285.31576999999999</v>
      </c>
      <c r="AH1412" s="5">
        <v>53</v>
      </c>
    </row>
    <row r="1413" spans="27:34" x14ac:dyDescent="0.3">
      <c r="AA1413" s="5">
        <v>229.18777</v>
      </c>
      <c r="AB1413" s="5">
        <v>50</v>
      </c>
      <c r="AG1413" s="5">
        <v>301.55121000000003</v>
      </c>
      <c r="AH1413" s="5">
        <v>53</v>
      </c>
    </row>
    <row r="1414" spans="27:34" x14ac:dyDescent="0.3">
      <c r="AA1414" s="5">
        <v>242.37366</v>
      </c>
      <c r="AB1414" s="5">
        <v>50</v>
      </c>
      <c r="AG1414" s="5">
        <v>311.23029000000002</v>
      </c>
      <c r="AH1414" s="5">
        <v>53</v>
      </c>
    </row>
    <row r="1415" spans="27:34" x14ac:dyDescent="0.3">
      <c r="AA1415" s="5">
        <v>253.36525</v>
      </c>
      <c r="AB1415" s="5">
        <v>50</v>
      </c>
      <c r="AG1415" s="5">
        <v>321.31554999999997</v>
      </c>
      <c r="AH1415" s="5">
        <v>53</v>
      </c>
    </row>
    <row r="1416" spans="27:34" x14ac:dyDescent="0.3">
      <c r="AA1416" s="5">
        <v>262.59973000000002</v>
      </c>
      <c r="AB1416" s="5">
        <v>50</v>
      </c>
      <c r="AG1416" s="5">
        <v>330.37720000000002</v>
      </c>
      <c r="AH1416" s="5">
        <v>53</v>
      </c>
    </row>
    <row r="1417" spans="27:34" x14ac:dyDescent="0.3">
      <c r="AA1417" s="5">
        <v>271.37362999999999</v>
      </c>
      <c r="AB1417" s="5">
        <v>50</v>
      </c>
      <c r="AG1417" s="5">
        <v>344.2663</v>
      </c>
      <c r="AH1417" s="5">
        <v>53</v>
      </c>
    </row>
    <row r="1418" spans="27:34" x14ac:dyDescent="0.3">
      <c r="AA1418" s="5">
        <v>306.45587</v>
      </c>
      <c r="AB1418" s="5">
        <v>50</v>
      </c>
      <c r="AG1418" s="5">
        <v>359.37506000000002</v>
      </c>
      <c r="AH1418" s="5">
        <v>53</v>
      </c>
    </row>
    <row r="1419" spans="27:34" x14ac:dyDescent="0.3">
      <c r="AA1419" s="5">
        <v>340.32549999999998</v>
      </c>
      <c r="AB1419" s="5">
        <v>50</v>
      </c>
      <c r="AG1419" s="5">
        <v>367.29217999999997</v>
      </c>
      <c r="AH1419" s="5">
        <v>53</v>
      </c>
    </row>
    <row r="1420" spans="27:34" x14ac:dyDescent="0.3">
      <c r="AA1420" s="5">
        <v>368.56151999999997</v>
      </c>
      <c r="AB1420" s="5">
        <v>50</v>
      </c>
      <c r="AG1420" s="5">
        <v>374.36489999999998</v>
      </c>
      <c r="AH1420" s="5">
        <v>53</v>
      </c>
    </row>
    <row r="1421" spans="27:34" x14ac:dyDescent="0.3">
      <c r="AA1421" s="5">
        <v>376.64334000000002</v>
      </c>
      <c r="AB1421" s="5">
        <v>50</v>
      </c>
      <c r="AG1421" s="5">
        <v>384.36047000000002</v>
      </c>
      <c r="AH1421" s="5">
        <v>53</v>
      </c>
    </row>
    <row r="1422" spans="27:34" x14ac:dyDescent="0.3">
      <c r="AA1422" s="5">
        <v>416.34116</v>
      </c>
      <c r="AB1422" s="5">
        <v>50</v>
      </c>
      <c r="AG1422" s="5">
        <v>397.44394</v>
      </c>
      <c r="AH1422" s="5">
        <v>53</v>
      </c>
    </row>
    <row r="1423" spans="27:34" x14ac:dyDescent="0.3">
      <c r="AA1423" s="5">
        <v>445.35361</v>
      </c>
      <c r="AB1423" s="5">
        <v>50</v>
      </c>
      <c r="AG1423" s="5">
        <v>407.21292</v>
      </c>
      <c r="AH1423" s="5">
        <v>53</v>
      </c>
    </row>
    <row r="1424" spans="27:34" x14ac:dyDescent="0.3">
      <c r="AA1424" s="5">
        <v>453.11516999999998</v>
      </c>
      <c r="AB1424" s="5">
        <v>50</v>
      </c>
      <c r="AG1424" s="5">
        <v>423.42712</v>
      </c>
      <c r="AH1424" s="5">
        <v>53</v>
      </c>
    </row>
    <row r="1425" spans="27:34" x14ac:dyDescent="0.3">
      <c r="AA1425" s="5">
        <v>464.28494000000001</v>
      </c>
      <c r="AB1425" s="5">
        <v>50</v>
      </c>
      <c r="AG1425" s="5">
        <v>442.47482000000002</v>
      </c>
      <c r="AH1425" s="5">
        <v>53</v>
      </c>
    </row>
    <row r="1426" spans="27:34" x14ac:dyDescent="0.3">
      <c r="AA1426" s="5">
        <v>484.43063000000001</v>
      </c>
      <c r="AB1426" s="5">
        <v>50</v>
      </c>
      <c r="AG1426" s="5">
        <v>450.37335000000002</v>
      </c>
      <c r="AH1426" s="5">
        <v>53</v>
      </c>
    </row>
    <row r="1427" spans="27:34" x14ac:dyDescent="0.3">
      <c r="AA1427" s="5">
        <v>507.23221000000001</v>
      </c>
      <c r="AB1427" s="5">
        <v>50</v>
      </c>
      <c r="AG1427" s="5">
        <v>460.38229000000001</v>
      </c>
      <c r="AH1427" s="5">
        <v>53</v>
      </c>
    </row>
    <row r="1428" spans="27:34" x14ac:dyDescent="0.3">
      <c r="AA1428" s="5">
        <v>521.17096000000004</v>
      </c>
      <c r="AB1428" s="5">
        <v>50</v>
      </c>
      <c r="AG1428" s="5">
        <v>475.32265999999998</v>
      </c>
      <c r="AH1428" s="5">
        <v>53</v>
      </c>
    </row>
    <row r="1429" spans="27:34" x14ac:dyDescent="0.3">
      <c r="AA1429" s="5">
        <v>534.66796999999997</v>
      </c>
      <c r="AB1429" s="5">
        <v>50</v>
      </c>
      <c r="AG1429" s="5">
        <v>487.36984000000001</v>
      </c>
      <c r="AH1429" s="5">
        <v>53</v>
      </c>
    </row>
    <row r="1430" spans="27:34" x14ac:dyDescent="0.3">
      <c r="AA1430" s="5">
        <v>546.29205000000002</v>
      </c>
      <c r="AB1430" s="5">
        <v>50</v>
      </c>
      <c r="AG1430" s="5">
        <v>496.25130999999999</v>
      </c>
      <c r="AH1430" s="5">
        <v>53</v>
      </c>
    </row>
    <row r="1431" spans="27:34" x14ac:dyDescent="0.3">
      <c r="AA1431" s="5">
        <v>550.39116999999999</v>
      </c>
      <c r="AB1431" s="5">
        <v>50</v>
      </c>
      <c r="AG1431" s="5">
        <v>513.29332999999997</v>
      </c>
      <c r="AH1431" s="5">
        <v>53</v>
      </c>
    </row>
    <row r="1432" spans="27:34" x14ac:dyDescent="0.3">
      <c r="AA1432" s="5">
        <v>562.08441000000005</v>
      </c>
      <c r="AB1432" s="5">
        <v>50</v>
      </c>
      <c r="AG1432" s="5">
        <v>521.34838999999999</v>
      </c>
      <c r="AH1432" s="5">
        <v>53</v>
      </c>
    </row>
    <row r="1433" spans="27:34" x14ac:dyDescent="0.3">
      <c r="AA1433" s="5">
        <v>569.29993000000002</v>
      </c>
      <c r="AB1433" s="5">
        <v>50</v>
      </c>
      <c r="AG1433" s="5">
        <v>534.37842000000001</v>
      </c>
      <c r="AH1433" s="5">
        <v>53</v>
      </c>
    </row>
    <row r="1434" spans="27:34" x14ac:dyDescent="0.3">
      <c r="AG1434" s="5">
        <v>545.65886999999998</v>
      </c>
      <c r="AH1434" s="5">
        <v>53</v>
      </c>
    </row>
    <row r="1435" spans="27:34" x14ac:dyDescent="0.3">
      <c r="AA1435" s="5">
        <v>23.195694</v>
      </c>
      <c r="AB1435" s="5">
        <v>51</v>
      </c>
      <c r="AG1435" s="5">
        <v>554.26166000000001</v>
      </c>
      <c r="AH1435" s="5">
        <v>53</v>
      </c>
    </row>
    <row r="1436" spans="27:34" x14ac:dyDescent="0.3">
      <c r="AA1436" s="5">
        <v>79.064239999999998</v>
      </c>
      <c r="AB1436" s="5">
        <v>51</v>
      </c>
      <c r="AG1436" s="5">
        <v>561.17798000000005</v>
      </c>
      <c r="AH1436" s="5">
        <v>53</v>
      </c>
    </row>
    <row r="1437" spans="27:34" x14ac:dyDescent="0.3">
      <c r="AA1437" s="5">
        <v>103.72798</v>
      </c>
      <c r="AB1437" s="5">
        <v>51</v>
      </c>
      <c r="AG1437" s="5">
        <v>575.23328000000004</v>
      </c>
      <c r="AH1437" s="5">
        <v>53</v>
      </c>
    </row>
    <row r="1438" spans="27:34" x14ac:dyDescent="0.3">
      <c r="AA1438" s="5">
        <v>126.10590999999999</v>
      </c>
      <c r="AB1438" s="5">
        <v>51</v>
      </c>
      <c r="AG1438" s="5">
        <v>586.29529000000002</v>
      </c>
      <c r="AH1438" s="5">
        <v>53</v>
      </c>
    </row>
    <row r="1439" spans="27:34" x14ac:dyDescent="0.3">
      <c r="AA1439" s="5">
        <v>133.55618000000001</v>
      </c>
      <c r="AB1439" s="5">
        <v>51</v>
      </c>
    </row>
    <row r="1440" spans="27:34" x14ac:dyDescent="0.3">
      <c r="AA1440" s="5">
        <v>184.68179000000001</v>
      </c>
      <c r="AB1440" s="5">
        <v>51</v>
      </c>
      <c r="AG1440" s="5">
        <v>16.537469999999999</v>
      </c>
      <c r="AH1440" s="5">
        <v>54</v>
      </c>
    </row>
    <row r="1441" spans="27:34" x14ac:dyDescent="0.3">
      <c r="AA1441" s="5">
        <v>220.11001999999999</v>
      </c>
      <c r="AB1441" s="5">
        <v>51</v>
      </c>
      <c r="AG1441" s="5">
        <v>19.953886000000001</v>
      </c>
      <c r="AH1441" s="5">
        <v>54</v>
      </c>
    </row>
    <row r="1442" spans="27:34" x14ac:dyDescent="0.3">
      <c r="AA1442" s="5">
        <v>253.57675</v>
      </c>
      <c r="AB1442" s="5">
        <v>51</v>
      </c>
      <c r="AG1442" s="5">
        <v>32.670459999999999</v>
      </c>
      <c r="AH1442" s="5">
        <v>54</v>
      </c>
    </row>
    <row r="1443" spans="27:34" x14ac:dyDescent="0.3">
      <c r="AA1443" s="5">
        <v>287.29336999999998</v>
      </c>
      <c r="AB1443" s="5">
        <v>51</v>
      </c>
      <c r="AG1443" s="5">
        <v>63.564982999999998</v>
      </c>
      <c r="AH1443" s="5">
        <v>54</v>
      </c>
    </row>
    <row r="1444" spans="27:34" x14ac:dyDescent="0.3">
      <c r="AA1444" s="5">
        <v>329.40273999999999</v>
      </c>
      <c r="AB1444" s="5">
        <v>51</v>
      </c>
      <c r="AG1444" s="5">
        <v>72.269553999999999</v>
      </c>
      <c r="AH1444" s="5">
        <v>54</v>
      </c>
    </row>
    <row r="1445" spans="27:34" x14ac:dyDescent="0.3">
      <c r="AA1445" s="5">
        <v>368.3125</v>
      </c>
      <c r="AB1445" s="5">
        <v>51</v>
      </c>
      <c r="AG1445" s="5">
        <v>83.467178000000004</v>
      </c>
      <c r="AH1445" s="5">
        <v>54</v>
      </c>
    </row>
    <row r="1446" spans="27:34" x14ac:dyDescent="0.3">
      <c r="AA1446" s="5">
        <v>393.33481</v>
      </c>
      <c r="AB1446" s="5">
        <v>51</v>
      </c>
      <c r="AG1446" s="5">
        <v>96.463127</v>
      </c>
      <c r="AH1446" s="5">
        <v>54</v>
      </c>
    </row>
    <row r="1447" spans="27:34" x14ac:dyDescent="0.3">
      <c r="AA1447" s="5">
        <v>429.16406000000001</v>
      </c>
      <c r="AB1447" s="5">
        <v>51</v>
      </c>
      <c r="AG1447" s="5">
        <v>103.66464000000001</v>
      </c>
      <c r="AH1447" s="5">
        <v>54</v>
      </c>
    </row>
    <row r="1448" spans="27:34" x14ac:dyDescent="0.3">
      <c r="AA1448" s="5">
        <v>450.17496</v>
      </c>
      <c r="AB1448" s="5">
        <v>51</v>
      </c>
      <c r="AG1448" s="5">
        <v>114.86323</v>
      </c>
      <c r="AH1448" s="5">
        <v>54</v>
      </c>
    </row>
    <row r="1449" spans="27:34" x14ac:dyDescent="0.3">
      <c r="AA1449" s="5">
        <v>499.18112000000002</v>
      </c>
      <c r="AB1449" s="5">
        <v>51</v>
      </c>
      <c r="AG1449" s="5">
        <v>122.94547</v>
      </c>
      <c r="AH1449" s="5">
        <v>54</v>
      </c>
    </row>
    <row r="1450" spans="27:34" x14ac:dyDescent="0.3">
      <c r="AA1450" s="5">
        <v>542.14191000000005</v>
      </c>
      <c r="AB1450" s="5">
        <v>51</v>
      </c>
      <c r="AG1450" s="5">
        <v>133.78958</v>
      </c>
      <c r="AH1450" s="5">
        <v>54</v>
      </c>
    </row>
    <row r="1451" spans="27:34" x14ac:dyDescent="0.3">
      <c r="AA1451" s="5">
        <v>563.09027000000003</v>
      </c>
      <c r="AB1451" s="5">
        <v>51</v>
      </c>
      <c r="AG1451" s="5">
        <v>143.62885</v>
      </c>
      <c r="AH1451" s="5">
        <v>54</v>
      </c>
    </row>
    <row r="1452" spans="27:34" x14ac:dyDescent="0.3">
      <c r="AA1452" s="5">
        <v>583.34240999999997</v>
      </c>
      <c r="AB1452" s="5">
        <v>51</v>
      </c>
      <c r="AG1452" s="5">
        <v>159.7585</v>
      </c>
      <c r="AH1452" s="5">
        <v>54</v>
      </c>
    </row>
    <row r="1453" spans="27:34" x14ac:dyDescent="0.3">
      <c r="AG1453" s="5">
        <v>166.61440999999999</v>
      </c>
      <c r="AH1453" s="5">
        <v>54</v>
      </c>
    </row>
    <row r="1454" spans="27:34" x14ac:dyDescent="0.3">
      <c r="AA1454" s="5">
        <v>12.287437000000001</v>
      </c>
      <c r="AB1454" s="5">
        <v>52</v>
      </c>
      <c r="AG1454" s="5">
        <v>179.57451</v>
      </c>
      <c r="AH1454" s="5">
        <v>54</v>
      </c>
    </row>
    <row r="1455" spans="27:34" x14ac:dyDescent="0.3">
      <c r="AA1455" s="5">
        <v>23.125022999999999</v>
      </c>
      <c r="AB1455" s="5">
        <v>52</v>
      </c>
      <c r="AG1455" s="5">
        <v>183.95608999999999</v>
      </c>
      <c r="AH1455" s="5">
        <v>54</v>
      </c>
    </row>
    <row r="1456" spans="27:34" x14ac:dyDescent="0.3">
      <c r="AA1456" s="5">
        <v>38.728873999999998</v>
      </c>
      <c r="AB1456" s="5">
        <v>52</v>
      </c>
      <c r="AG1456" s="5">
        <v>190.51696999999999</v>
      </c>
      <c r="AH1456" s="5">
        <v>54</v>
      </c>
    </row>
    <row r="1457" spans="27:34" x14ac:dyDescent="0.3">
      <c r="AA1457" s="5">
        <v>73.481339000000006</v>
      </c>
      <c r="AB1457" s="5">
        <v>52</v>
      </c>
      <c r="AG1457" s="5">
        <v>197.35551000000001</v>
      </c>
      <c r="AH1457" s="5">
        <v>54</v>
      </c>
    </row>
    <row r="1458" spans="27:34" x14ac:dyDescent="0.3">
      <c r="AA1458" s="5">
        <v>79.341751000000002</v>
      </c>
      <c r="AB1458" s="5">
        <v>52</v>
      </c>
      <c r="AG1458" s="5">
        <v>208.2133</v>
      </c>
      <c r="AH1458" s="5">
        <v>54</v>
      </c>
    </row>
    <row r="1459" spans="27:34" x14ac:dyDescent="0.3">
      <c r="AA1459" s="5">
        <v>102.53823</v>
      </c>
      <c r="AB1459" s="5">
        <v>52</v>
      </c>
      <c r="AG1459" s="5">
        <v>210.01840000000001</v>
      </c>
      <c r="AH1459" s="5">
        <v>54</v>
      </c>
    </row>
    <row r="1460" spans="27:34" x14ac:dyDescent="0.3">
      <c r="AA1460" s="5">
        <v>104.79734000000001</v>
      </c>
      <c r="AB1460" s="5">
        <v>52</v>
      </c>
      <c r="AG1460" s="5">
        <v>216.17712</v>
      </c>
      <c r="AH1460" s="5">
        <v>54</v>
      </c>
    </row>
    <row r="1461" spans="27:34" x14ac:dyDescent="0.3">
      <c r="AA1461" s="5">
        <v>125.1344</v>
      </c>
      <c r="AB1461" s="5">
        <v>52</v>
      </c>
      <c r="AG1461" s="5">
        <v>223.66476</v>
      </c>
      <c r="AH1461" s="5">
        <v>54</v>
      </c>
    </row>
    <row r="1462" spans="27:34" x14ac:dyDescent="0.3">
      <c r="AA1462" s="5">
        <v>159.39429000000001</v>
      </c>
      <c r="AB1462" s="5">
        <v>52</v>
      </c>
      <c r="AG1462" s="5">
        <v>233.41074</v>
      </c>
      <c r="AH1462" s="5">
        <v>54</v>
      </c>
    </row>
    <row r="1463" spans="27:34" x14ac:dyDescent="0.3">
      <c r="AA1463" s="5">
        <v>185.34961000000001</v>
      </c>
      <c r="AB1463" s="5">
        <v>52</v>
      </c>
      <c r="AG1463" s="5">
        <v>235.36503999999999</v>
      </c>
      <c r="AH1463" s="5">
        <v>54</v>
      </c>
    </row>
    <row r="1464" spans="27:34" x14ac:dyDescent="0.3">
      <c r="AA1464" s="5">
        <v>206.13560000000001</v>
      </c>
      <c r="AB1464" s="5">
        <v>52</v>
      </c>
      <c r="AG1464" s="5">
        <v>240.65692000000001</v>
      </c>
      <c r="AH1464" s="5">
        <v>54</v>
      </c>
    </row>
    <row r="1465" spans="27:34" x14ac:dyDescent="0.3">
      <c r="AA1465" s="5">
        <v>220.42153999999999</v>
      </c>
      <c r="AB1465" s="5">
        <v>52</v>
      </c>
      <c r="AG1465" s="5">
        <v>267.56326000000001</v>
      </c>
      <c r="AH1465" s="5">
        <v>54</v>
      </c>
    </row>
    <row r="1466" spans="27:34" x14ac:dyDescent="0.3">
      <c r="AA1466" s="5">
        <v>242.28720000000001</v>
      </c>
      <c r="AB1466" s="5">
        <v>52</v>
      </c>
      <c r="AG1466" s="5">
        <v>283.44965000000002</v>
      </c>
      <c r="AH1466" s="5">
        <v>54</v>
      </c>
    </row>
    <row r="1467" spans="27:34" x14ac:dyDescent="0.3">
      <c r="AA1467" s="5">
        <v>253.63469000000001</v>
      </c>
      <c r="AB1467" s="5">
        <v>52</v>
      </c>
      <c r="AG1467" s="5">
        <v>304.75803000000002</v>
      </c>
      <c r="AH1467" s="5">
        <v>54</v>
      </c>
    </row>
    <row r="1468" spans="27:34" x14ac:dyDescent="0.3">
      <c r="AA1468" s="5">
        <v>262.32369999999997</v>
      </c>
      <c r="AB1468" s="5">
        <v>52</v>
      </c>
      <c r="AG1468" s="5">
        <v>325.60284000000001</v>
      </c>
      <c r="AH1468" s="5">
        <v>54</v>
      </c>
    </row>
    <row r="1469" spans="27:34" x14ac:dyDescent="0.3">
      <c r="AA1469" s="5">
        <v>307.25432999999998</v>
      </c>
      <c r="AB1469" s="5">
        <v>52</v>
      </c>
      <c r="AG1469" s="5">
        <v>337.57443000000001</v>
      </c>
      <c r="AH1469" s="5">
        <v>54</v>
      </c>
    </row>
    <row r="1470" spans="27:34" x14ac:dyDescent="0.3">
      <c r="AA1470" s="5">
        <v>329.81454000000002</v>
      </c>
      <c r="AB1470" s="5">
        <v>52</v>
      </c>
      <c r="AG1470" s="5">
        <v>341.72658999999999</v>
      </c>
      <c r="AH1470" s="5">
        <v>54</v>
      </c>
    </row>
    <row r="1471" spans="27:34" x14ac:dyDescent="0.3">
      <c r="AA1471" s="5">
        <v>340.14301</v>
      </c>
      <c r="AB1471" s="5">
        <v>52</v>
      </c>
      <c r="AG1471" s="5">
        <v>359.63952999999998</v>
      </c>
      <c r="AH1471" s="5">
        <v>54</v>
      </c>
    </row>
    <row r="1472" spans="27:34" x14ac:dyDescent="0.3">
      <c r="AA1472" s="5">
        <v>368.74608999999998</v>
      </c>
      <c r="AB1472" s="5">
        <v>52</v>
      </c>
      <c r="AG1472" s="5">
        <v>372.59357</v>
      </c>
      <c r="AH1472" s="5">
        <v>54</v>
      </c>
    </row>
    <row r="1473" spans="27:34" x14ac:dyDescent="0.3">
      <c r="AA1473" s="5">
        <v>376.3349</v>
      </c>
      <c r="AB1473" s="5">
        <v>52</v>
      </c>
      <c r="AG1473" s="5">
        <v>383.17183999999997</v>
      </c>
      <c r="AH1473" s="5">
        <v>54</v>
      </c>
    </row>
    <row r="1474" spans="27:34" x14ac:dyDescent="0.3">
      <c r="AA1474" s="5">
        <v>393.41257000000002</v>
      </c>
      <c r="AB1474" s="5">
        <v>52</v>
      </c>
      <c r="AG1474" s="5">
        <v>393.65294999999998</v>
      </c>
      <c r="AH1474" s="5">
        <v>54</v>
      </c>
    </row>
    <row r="1475" spans="27:34" x14ac:dyDescent="0.3">
      <c r="AA1475" s="5">
        <v>429.79736000000003</v>
      </c>
      <c r="AB1475" s="5">
        <v>52</v>
      </c>
      <c r="AG1475" s="5">
        <v>401.40120999999999</v>
      </c>
      <c r="AH1475" s="5">
        <v>54</v>
      </c>
    </row>
    <row r="1476" spans="27:34" x14ac:dyDescent="0.3">
      <c r="AA1476" s="5">
        <v>444.5188</v>
      </c>
      <c r="AB1476" s="5">
        <v>52</v>
      </c>
      <c r="AG1476" s="5">
        <v>412.80694999999997</v>
      </c>
      <c r="AH1476" s="5">
        <v>54</v>
      </c>
    </row>
    <row r="1477" spans="27:34" x14ac:dyDescent="0.3">
      <c r="AA1477" s="5">
        <v>450.70958999999999</v>
      </c>
      <c r="AB1477" s="5">
        <v>52</v>
      </c>
      <c r="AG1477" s="5">
        <v>430.85764</v>
      </c>
      <c r="AH1477" s="5">
        <v>54</v>
      </c>
    </row>
    <row r="1478" spans="27:34" x14ac:dyDescent="0.3">
      <c r="AA1478" s="5">
        <v>464.36480999999998</v>
      </c>
      <c r="AB1478" s="5">
        <v>52</v>
      </c>
      <c r="AG1478" s="5">
        <v>458.45526000000001</v>
      </c>
      <c r="AH1478" s="5">
        <v>54</v>
      </c>
    </row>
    <row r="1479" spans="27:34" x14ac:dyDescent="0.3">
      <c r="AA1479" s="5">
        <v>483.75427000000002</v>
      </c>
      <c r="AB1479" s="5">
        <v>52</v>
      </c>
      <c r="AG1479" s="5">
        <v>469.68441999999999</v>
      </c>
      <c r="AH1479" s="5">
        <v>54</v>
      </c>
    </row>
    <row r="1480" spans="27:34" x14ac:dyDescent="0.3">
      <c r="AA1480" s="5">
        <v>499.80063000000001</v>
      </c>
      <c r="AB1480" s="5">
        <v>52</v>
      </c>
      <c r="AG1480" s="5">
        <v>490.3981</v>
      </c>
      <c r="AH1480" s="5">
        <v>54</v>
      </c>
    </row>
    <row r="1481" spans="27:34" x14ac:dyDescent="0.3">
      <c r="AA1481" s="5">
        <v>520.84875</v>
      </c>
      <c r="AB1481" s="5">
        <v>52</v>
      </c>
      <c r="AG1481" s="5">
        <v>502.62439000000001</v>
      </c>
      <c r="AH1481" s="5">
        <v>54</v>
      </c>
    </row>
    <row r="1482" spans="27:34" x14ac:dyDescent="0.3">
      <c r="AA1482" s="5">
        <v>534.30164000000002</v>
      </c>
      <c r="AB1482" s="5">
        <v>52</v>
      </c>
      <c r="AG1482" s="5">
        <v>530.73925999999994</v>
      </c>
      <c r="AH1482" s="5">
        <v>54</v>
      </c>
    </row>
    <row r="1483" spans="27:34" x14ac:dyDescent="0.3">
      <c r="AA1483" s="5">
        <v>542.56775000000005</v>
      </c>
      <c r="AB1483" s="5">
        <v>52</v>
      </c>
      <c r="AG1483" s="5">
        <v>542.51678000000004</v>
      </c>
      <c r="AH1483" s="5">
        <v>54</v>
      </c>
    </row>
    <row r="1484" spans="27:34" x14ac:dyDescent="0.3">
      <c r="AA1484" s="5">
        <v>550.25482</v>
      </c>
      <c r="AB1484" s="5">
        <v>52</v>
      </c>
      <c r="AG1484" s="5">
        <v>546.38500999999997</v>
      </c>
      <c r="AH1484" s="5">
        <v>54</v>
      </c>
    </row>
    <row r="1485" spans="27:34" x14ac:dyDescent="0.3">
      <c r="AA1485" s="5">
        <v>562.13762999999994</v>
      </c>
      <c r="AB1485" s="5">
        <v>52</v>
      </c>
      <c r="AG1485" s="5">
        <v>550.51062000000002</v>
      </c>
      <c r="AH1485" s="5">
        <v>54</v>
      </c>
    </row>
    <row r="1486" spans="27:34" x14ac:dyDescent="0.3">
      <c r="AA1486" s="5">
        <v>569.15630999999996</v>
      </c>
      <c r="AB1486" s="5">
        <v>52</v>
      </c>
      <c r="AG1486" s="5">
        <v>555.56688999999994</v>
      </c>
      <c r="AH1486" s="5">
        <v>54</v>
      </c>
    </row>
    <row r="1487" spans="27:34" x14ac:dyDescent="0.3">
      <c r="AA1487" s="5">
        <v>583.58300999999994</v>
      </c>
      <c r="AB1487" s="5">
        <v>52</v>
      </c>
      <c r="AG1487" s="5">
        <v>568.62634000000003</v>
      </c>
      <c r="AH1487" s="5">
        <v>54</v>
      </c>
    </row>
    <row r="1488" spans="27:34" x14ac:dyDescent="0.3">
      <c r="AG1488" s="5">
        <v>577.55200000000002</v>
      </c>
      <c r="AH1488" s="5">
        <v>54</v>
      </c>
    </row>
    <row r="1489" spans="27:34" x14ac:dyDescent="0.3">
      <c r="AA1489" s="5">
        <v>32.063701999999999</v>
      </c>
      <c r="AB1489" s="5">
        <v>53</v>
      </c>
      <c r="AG1489" s="5">
        <v>583.32543999999996</v>
      </c>
      <c r="AH1489" s="5">
        <v>54</v>
      </c>
    </row>
    <row r="1490" spans="27:34" x14ac:dyDescent="0.3">
      <c r="AA1490" s="5">
        <v>47.211948</v>
      </c>
      <c r="AB1490" s="5">
        <v>53</v>
      </c>
      <c r="AG1490" s="5">
        <v>587.91039999999998</v>
      </c>
      <c r="AH1490" s="5">
        <v>54</v>
      </c>
    </row>
    <row r="1491" spans="27:34" x14ac:dyDescent="0.3">
      <c r="AA1491" s="5">
        <v>66.278503000000001</v>
      </c>
      <c r="AB1491" s="5">
        <v>53</v>
      </c>
    </row>
    <row r="1492" spans="27:34" x14ac:dyDescent="0.3">
      <c r="AA1492" s="5">
        <v>72.634917999999999</v>
      </c>
      <c r="AB1492" s="5">
        <v>53</v>
      </c>
      <c r="AG1492" s="5">
        <v>24.967737</v>
      </c>
      <c r="AH1492" s="5">
        <v>55</v>
      </c>
    </row>
    <row r="1493" spans="27:34" x14ac:dyDescent="0.3">
      <c r="AA1493" s="5">
        <v>123.84833</v>
      </c>
      <c r="AB1493" s="5">
        <v>53</v>
      </c>
      <c r="AG1493" s="5">
        <v>48.413353000000001</v>
      </c>
      <c r="AH1493" s="5">
        <v>55</v>
      </c>
    </row>
    <row r="1494" spans="27:34" x14ac:dyDescent="0.3">
      <c r="AA1494" s="5">
        <v>142.31261000000001</v>
      </c>
      <c r="AB1494" s="5">
        <v>53</v>
      </c>
      <c r="AG1494" s="5">
        <v>56.720748999999998</v>
      </c>
      <c r="AH1494" s="5">
        <v>55</v>
      </c>
    </row>
    <row r="1495" spans="27:34" x14ac:dyDescent="0.3">
      <c r="AA1495" s="5">
        <v>158.89438000000001</v>
      </c>
      <c r="AB1495" s="5">
        <v>53</v>
      </c>
      <c r="AG1495" s="5">
        <v>62.546481999999997</v>
      </c>
      <c r="AH1495" s="5">
        <v>55</v>
      </c>
    </row>
    <row r="1496" spans="27:34" x14ac:dyDescent="0.3">
      <c r="AA1496" s="5">
        <v>181.37273999999999</v>
      </c>
      <c r="AB1496" s="5">
        <v>53</v>
      </c>
      <c r="AG1496" s="5">
        <v>75.639167999999998</v>
      </c>
      <c r="AH1496" s="5">
        <v>55</v>
      </c>
    </row>
    <row r="1497" spans="27:34" x14ac:dyDescent="0.3">
      <c r="AA1497" s="5">
        <v>187.33858000000001</v>
      </c>
      <c r="AB1497" s="5">
        <v>53</v>
      </c>
      <c r="AG1497" s="5">
        <v>86.961380000000005</v>
      </c>
      <c r="AH1497" s="5">
        <v>55</v>
      </c>
    </row>
    <row r="1498" spans="27:34" x14ac:dyDescent="0.3">
      <c r="AA1498" s="5">
        <v>207.35632000000001</v>
      </c>
      <c r="AB1498" s="5">
        <v>53</v>
      </c>
      <c r="AG1498" s="5">
        <v>94.410629</v>
      </c>
      <c r="AH1498" s="5">
        <v>55</v>
      </c>
    </row>
    <row r="1499" spans="27:34" x14ac:dyDescent="0.3">
      <c r="AA1499" s="5">
        <v>213.44994</v>
      </c>
      <c r="AB1499" s="5">
        <v>53</v>
      </c>
      <c r="AG1499" s="5">
        <v>108.4409</v>
      </c>
      <c r="AH1499" s="5">
        <v>55</v>
      </c>
    </row>
    <row r="1500" spans="27:34" x14ac:dyDescent="0.3">
      <c r="AA1500" s="5">
        <v>222.29387</v>
      </c>
      <c r="AB1500" s="5">
        <v>53</v>
      </c>
      <c r="AG1500" s="5">
        <v>126.5155</v>
      </c>
      <c r="AH1500" s="5">
        <v>55</v>
      </c>
    </row>
    <row r="1501" spans="27:34" x14ac:dyDescent="0.3">
      <c r="AA1501" s="5">
        <v>232.3031</v>
      </c>
      <c r="AB1501" s="5">
        <v>53</v>
      </c>
      <c r="AG1501" s="5">
        <v>135.49834999999999</v>
      </c>
      <c r="AH1501" s="5">
        <v>55</v>
      </c>
    </row>
    <row r="1502" spans="27:34" x14ac:dyDescent="0.3">
      <c r="AA1502" s="5">
        <v>267.55246</v>
      </c>
      <c r="AB1502" s="5">
        <v>53</v>
      </c>
      <c r="AG1502" s="5">
        <v>144.39976999999999</v>
      </c>
      <c r="AH1502" s="5">
        <v>55</v>
      </c>
    </row>
    <row r="1503" spans="27:34" x14ac:dyDescent="0.3">
      <c r="AA1503" s="5">
        <v>289.49371000000002</v>
      </c>
      <c r="AB1503" s="5">
        <v>53</v>
      </c>
      <c r="AG1503" s="5">
        <v>164.61340000000001</v>
      </c>
      <c r="AH1503" s="5">
        <v>55</v>
      </c>
    </row>
    <row r="1504" spans="27:34" x14ac:dyDescent="0.3">
      <c r="AA1504" s="5">
        <v>299.33098999999999</v>
      </c>
      <c r="AB1504" s="5">
        <v>53</v>
      </c>
      <c r="AG1504" s="5">
        <v>174.57191</v>
      </c>
      <c r="AH1504" s="5">
        <v>55</v>
      </c>
    </row>
    <row r="1505" spans="27:34" x14ac:dyDescent="0.3">
      <c r="AA1505" s="5">
        <v>309.60174999999998</v>
      </c>
      <c r="AB1505" s="5">
        <v>53</v>
      </c>
      <c r="AG1505" s="5">
        <v>182.99098000000001</v>
      </c>
      <c r="AH1505" s="5">
        <v>55</v>
      </c>
    </row>
    <row r="1506" spans="27:34" x14ac:dyDescent="0.3">
      <c r="AA1506" s="5">
        <v>329.71663999999998</v>
      </c>
      <c r="AB1506" s="5">
        <v>53</v>
      </c>
      <c r="AG1506" s="5">
        <v>201.51375999999999</v>
      </c>
      <c r="AH1506" s="5">
        <v>55</v>
      </c>
    </row>
    <row r="1507" spans="27:34" x14ac:dyDescent="0.3">
      <c r="AA1507" s="5">
        <v>352.517</v>
      </c>
      <c r="AB1507" s="5">
        <v>53</v>
      </c>
      <c r="AG1507" s="5">
        <v>210.52008000000001</v>
      </c>
      <c r="AH1507" s="5">
        <v>55</v>
      </c>
    </row>
    <row r="1508" spans="27:34" x14ac:dyDescent="0.3">
      <c r="AA1508" s="5">
        <v>388.17223999999999</v>
      </c>
      <c r="AB1508" s="5">
        <v>53</v>
      </c>
      <c r="AG1508" s="5">
        <v>215.60829000000001</v>
      </c>
      <c r="AH1508" s="5">
        <v>55</v>
      </c>
    </row>
    <row r="1509" spans="27:34" x14ac:dyDescent="0.3">
      <c r="AA1509" s="5">
        <v>395.69321000000002</v>
      </c>
      <c r="AB1509" s="5">
        <v>53</v>
      </c>
      <c r="AG1509" s="5">
        <v>222.64196999999999</v>
      </c>
      <c r="AH1509" s="5">
        <v>55</v>
      </c>
    </row>
    <row r="1510" spans="27:34" x14ac:dyDescent="0.3">
      <c r="AA1510" s="5">
        <v>436.17380000000003</v>
      </c>
      <c r="AB1510" s="5">
        <v>53</v>
      </c>
      <c r="AG1510" s="5">
        <v>228.57861</v>
      </c>
      <c r="AH1510" s="5">
        <v>55</v>
      </c>
    </row>
    <row r="1511" spans="27:34" x14ac:dyDescent="0.3">
      <c r="AA1511" s="5">
        <v>471.43380999999999</v>
      </c>
      <c r="AB1511" s="5">
        <v>53</v>
      </c>
      <c r="AG1511" s="5">
        <v>237.72767999999999</v>
      </c>
      <c r="AH1511" s="5">
        <v>55</v>
      </c>
    </row>
    <row r="1512" spans="27:34" x14ac:dyDescent="0.3">
      <c r="AA1512" s="5">
        <v>502.44376</v>
      </c>
      <c r="AB1512" s="5">
        <v>53</v>
      </c>
      <c r="AG1512" s="5">
        <v>254.69057000000001</v>
      </c>
      <c r="AH1512" s="5">
        <v>55</v>
      </c>
    </row>
    <row r="1513" spans="27:34" x14ac:dyDescent="0.3">
      <c r="AA1513" s="5">
        <v>508.86739999999998</v>
      </c>
      <c r="AB1513" s="5">
        <v>53</v>
      </c>
      <c r="AG1513" s="5">
        <v>265.69463999999999</v>
      </c>
      <c r="AH1513" s="5">
        <v>55</v>
      </c>
    </row>
    <row r="1514" spans="27:34" x14ac:dyDescent="0.3">
      <c r="AA1514" s="5">
        <v>523.60608000000002</v>
      </c>
      <c r="AB1514" s="5">
        <v>53</v>
      </c>
      <c r="AG1514" s="5">
        <v>285.44256999999999</v>
      </c>
      <c r="AH1514" s="5">
        <v>55</v>
      </c>
    </row>
    <row r="1515" spans="27:34" x14ac:dyDescent="0.3">
      <c r="AA1515" s="5">
        <v>533.47185999999999</v>
      </c>
      <c r="AB1515" s="5">
        <v>53</v>
      </c>
      <c r="AG1515" s="5">
        <v>301.73392000000001</v>
      </c>
      <c r="AH1515" s="5">
        <v>55</v>
      </c>
    </row>
    <row r="1516" spans="27:34" x14ac:dyDescent="0.3">
      <c r="AA1516" s="5">
        <v>564.56664999999998</v>
      </c>
      <c r="AB1516" s="5">
        <v>53</v>
      </c>
      <c r="AG1516" s="5">
        <v>313.89951000000002</v>
      </c>
      <c r="AH1516" s="5">
        <v>55</v>
      </c>
    </row>
    <row r="1517" spans="27:34" x14ac:dyDescent="0.3">
      <c r="AA1517" s="5">
        <v>580.83081000000004</v>
      </c>
      <c r="AB1517" s="5">
        <v>53</v>
      </c>
      <c r="AG1517" s="5">
        <v>331.93448000000001</v>
      </c>
      <c r="AH1517" s="5">
        <v>55</v>
      </c>
    </row>
    <row r="1518" spans="27:34" x14ac:dyDescent="0.3">
      <c r="AG1518" s="5">
        <v>346.59491000000003</v>
      </c>
      <c r="AH1518" s="5">
        <v>55</v>
      </c>
    </row>
    <row r="1519" spans="27:34" x14ac:dyDescent="0.3">
      <c r="AA1519" s="5">
        <v>11.357982</v>
      </c>
      <c r="AB1519" s="5">
        <v>54</v>
      </c>
      <c r="AG1519" s="5">
        <v>359.95098999999999</v>
      </c>
      <c r="AH1519" s="5">
        <v>55</v>
      </c>
    </row>
    <row r="1520" spans="27:34" x14ac:dyDescent="0.3">
      <c r="AA1520" s="5">
        <v>35.566775999999997</v>
      </c>
      <c r="AB1520" s="5">
        <v>54</v>
      </c>
      <c r="AG1520" s="5">
        <v>367.50754000000001</v>
      </c>
      <c r="AH1520" s="5">
        <v>55</v>
      </c>
    </row>
    <row r="1521" spans="27:34" x14ac:dyDescent="0.3">
      <c r="AA1521" s="5">
        <v>53.422069999999998</v>
      </c>
      <c r="AB1521" s="5">
        <v>54</v>
      </c>
      <c r="AG1521" s="5">
        <v>376.47464000000002</v>
      </c>
      <c r="AH1521" s="5">
        <v>55</v>
      </c>
    </row>
    <row r="1522" spans="27:34" x14ac:dyDescent="0.3">
      <c r="AA1522" s="5">
        <v>100.16257</v>
      </c>
      <c r="AB1522" s="5">
        <v>54</v>
      </c>
      <c r="AG1522" s="5">
        <v>392.54556000000002</v>
      </c>
      <c r="AH1522" s="5">
        <v>55</v>
      </c>
    </row>
    <row r="1523" spans="27:34" x14ac:dyDescent="0.3">
      <c r="AA1523" s="5">
        <v>118.0787</v>
      </c>
      <c r="AB1523" s="5">
        <v>54</v>
      </c>
      <c r="AG1523" s="5">
        <v>399.68191999999999</v>
      </c>
      <c r="AH1523" s="5">
        <v>55</v>
      </c>
    </row>
    <row r="1524" spans="27:34" x14ac:dyDescent="0.3">
      <c r="AA1524" s="5">
        <v>177.02715000000001</v>
      </c>
      <c r="AB1524" s="5">
        <v>54</v>
      </c>
      <c r="AG1524" s="5">
        <v>414.75632000000002</v>
      </c>
      <c r="AH1524" s="5">
        <v>55</v>
      </c>
    </row>
    <row r="1525" spans="27:34" x14ac:dyDescent="0.3">
      <c r="AA1525" s="5">
        <v>225.01462000000001</v>
      </c>
      <c r="AB1525" s="5">
        <v>54</v>
      </c>
      <c r="AG1525" s="5">
        <v>425.42412999999999</v>
      </c>
      <c r="AH1525" s="5">
        <v>55</v>
      </c>
    </row>
    <row r="1526" spans="27:34" x14ac:dyDescent="0.3">
      <c r="AA1526" s="5">
        <v>248.04172</v>
      </c>
      <c r="AB1526" s="5">
        <v>54</v>
      </c>
      <c r="AG1526" s="5">
        <v>459.63763</v>
      </c>
      <c r="AH1526" s="5">
        <v>55</v>
      </c>
    </row>
    <row r="1527" spans="27:34" x14ac:dyDescent="0.3">
      <c r="AA1527" s="5">
        <v>264.47888</v>
      </c>
      <c r="AB1527" s="5">
        <v>54</v>
      </c>
      <c r="AG1527" s="5">
        <v>468.55806999999999</v>
      </c>
      <c r="AH1527" s="5">
        <v>55</v>
      </c>
    </row>
    <row r="1528" spans="27:34" x14ac:dyDescent="0.3">
      <c r="AA1528" s="5">
        <v>312.20071000000002</v>
      </c>
      <c r="AB1528" s="5">
        <v>54</v>
      </c>
      <c r="AG1528" s="5">
        <v>487.58917000000002</v>
      </c>
      <c r="AH1528" s="5">
        <v>55</v>
      </c>
    </row>
    <row r="1529" spans="27:34" x14ac:dyDescent="0.3">
      <c r="AA1529" s="5">
        <v>359.07324</v>
      </c>
      <c r="AB1529" s="5">
        <v>54</v>
      </c>
      <c r="AG1529" s="5">
        <v>500.51001000000002</v>
      </c>
      <c r="AH1529" s="5">
        <v>55</v>
      </c>
    </row>
    <row r="1530" spans="27:34" x14ac:dyDescent="0.3">
      <c r="AA1530" s="5">
        <v>367.65258999999998</v>
      </c>
      <c r="AB1530" s="5">
        <v>54</v>
      </c>
      <c r="AG1530" s="5">
        <v>516.50391000000002</v>
      </c>
      <c r="AH1530" s="5">
        <v>55</v>
      </c>
    </row>
    <row r="1531" spans="27:34" x14ac:dyDescent="0.3">
      <c r="AA1531" s="5">
        <v>405.54694000000001</v>
      </c>
      <c r="AB1531" s="5">
        <v>54</v>
      </c>
      <c r="AG1531" s="5">
        <v>524.40923999999995</v>
      </c>
      <c r="AH1531" s="5">
        <v>55</v>
      </c>
    </row>
    <row r="1532" spans="27:34" x14ac:dyDescent="0.3">
      <c r="AA1532" s="5">
        <v>428.18680000000001</v>
      </c>
      <c r="AB1532" s="5">
        <v>54</v>
      </c>
      <c r="AG1532" s="5">
        <v>540.63495</v>
      </c>
      <c r="AH1532" s="5">
        <v>55</v>
      </c>
    </row>
    <row r="1533" spans="27:34" x14ac:dyDescent="0.3">
      <c r="AA1533" s="5">
        <v>453.25995</v>
      </c>
      <c r="AB1533" s="5">
        <v>54</v>
      </c>
      <c r="AG1533" s="5">
        <v>567.78754000000004</v>
      </c>
      <c r="AH1533" s="5">
        <v>55</v>
      </c>
    </row>
    <row r="1534" spans="27:34" x14ac:dyDescent="0.3">
      <c r="AA1534" s="5">
        <v>497.15906000000001</v>
      </c>
      <c r="AB1534" s="5">
        <v>54</v>
      </c>
      <c r="AG1534" s="5">
        <v>577.51153999999997</v>
      </c>
      <c r="AH1534" s="5">
        <v>55</v>
      </c>
    </row>
    <row r="1535" spans="27:34" x14ac:dyDescent="0.3">
      <c r="AA1535" s="5">
        <v>536.22637999999995</v>
      </c>
      <c r="AB1535" s="5">
        <v>54</v>
      </c>
    </row>
    <row r="1536" spans="27:34" x14ac:dyDescent="0.3">
      <c r="AA1536" s="5">
        <v>570.12121999999999</v>
      </c>
      <c r="AB1536" s="5">
        <v>54</v>
      </c>
      <c r="AG1536" s="5">
        <v>48.607802999999997</v>
      </c>
      <c r="AH1536" s="5">
        <v>56</v>
      </c>
    </row>
    <row r="1537" spans="27:34" x14ac:dyDescent="0.3">
      <c r="AA1537" s="5">
        <v>580.24486999999999</v>
      </c>
      <c r="AB1537" s="5">
        <v>54</v>
      </c>
      <c r="AG1537" s="5">
        <v>56.632877000000001</v>
      </c>
      <c r="AH1537" s="5">
        <v>56</v>
      </c>
    </row>
    <row r="1538" spans="27:34" x14ac:dyDescent="0.3">
      <c r="AA1538" s="5">
        <v>586.21094000000005</v>
      </c>
      <c r="AB1538" s="5">
        <v>54</v>
      </c>
      <c r="AG1538" s="5">
        <v>75.803725999999997</v>
      </c>
      <c r="AH1538" s="5">
        <v>56</v>
      </c>
    </row>
    <row r="1539" spans="27:34" x14ac:dyDescent="0.3">
      <c r="AA1539" s="5">
        <v>593.92249000000004</v>
      </c>
      <c r="AB1539" s="5">
        <v>54</v>
      </c>
      <c r="AG1539" s="5">
        <v>87.035445999999993</v>
      </c>
      <c r="AH1539" s="5">
        <v>56</v>
      </c>
    </row>
    <row r="1540" spans="27:34" x14ac:dyDescent="0.3">
      <c r="AG1540" s="5">
        <v>94.670792000000006</v>
      </c>
      <c r="AH1540" s="5">
        <v>56</v>
      </c>
    </row>
    <row r="1541" spans="27:34" x14ac:dyDescent="0.3">
      <c r="AA1541" s="5">
        <v>31.245433999999999</v>
      </c>
      <c r="AB1541" s="5">
        <v>55</v>
      </c>
      <c r="AG1541" s="5">
        <v>108.62990000000001</v>
      </c>
      <c r="AH1541" s="5">
        <v>56</v>
      </c>
    </row>
    <row r="1542" spans="27:34" x14ac:dyDescent="0.3">
      <c r="AA1542" s="5">
        <v>68.016869</v>
      </c>
      <c r="AB1542" s="5">
        <v>55</v>
      </c>
      <c r="AG1542" s="5">
        <v>126.53731999999999</v>
      </c>
      <c r="AH1542" s="5">
        <v>56</v>
      </c>
    </row>
    <row r="1543" spans="27:34" x14ac:dyDescent="0.3">
      <c r="AA1543" s="5">
        <v>108.77846</v>
      </c>
      <c r="AB1543" s="5">
        <v>55</v>
      </c>
      <c r="AG1543" s="5">
        <v>129.56363999999999</v>
      </c>
      <c r="AH1543" s="5">
        <v>56</v>
      </c>
    </row>
    <row r="1544" spans="27:34" x14ac:dyDescent="0.3">
      <c r="AA1544" s="5">
        <v>141.05994000000001</v>
      </c>
      <c r="AB1544" s="5">
        <v>55</v>
      </c>
      <c r="AG1544" s="5">
        <v>164.7457</v>
      </c>
      <c r="AH1544" s="5">
        <v>56</v>
      </c>
    </row>
    <row r="1545" spans="27:34" x14ac:dyDescent="0.3">
      <c r="AA1545" s="5">
        <v>191.92350999999999</v>
      </c>
      <c r="AB1545" s="5">
        <v>55</v>
      </c>
      <c r="AG1545" s="5">
        <v>174.45372</v>
      </c>
      <c r="AH1545" s="5">
        <v>56</v>
      </c>
    </row>
    <row r="1546" spans="27:34" x14ac:dyDescent="0.3">
      <c r="AA1546" s="5">
        <v>231.25781000000001</v>
      </c>
      <c r="AB1546" s="5">
        <v>55</v>
      </c>
      <c r="AG1546" s="5">
        <v>183.27611999999999</v>
      </c>
      <c r="AH1546" s="5">
        <v>56</v>
      </c>
    </row>
    <row r="1547" spans="27:34" x14ac:dyDescent="0.3">
      <c r="AA1547" s="5">
        <v>266.36822999999998</v>
      </c>
      <c r="AB1547" s="5">
        <v>55</v>
      </c>
      <c r="AG1547" s="5">
        <v>201.51743999999999</v>
      </c>
      <c r="AH1547" s="5">
        <v>56</v>
      </c>
    </row>
    <row r="1548" spans="27:34" x14ac:dyDescent="0.3">
      <c r="AA1548" s="5">
        <v>329.24502999999999</v>
      </c>
      <c r="AB1548" s="5">
        <v>55</v>
      </c>
      <c r="AG1548" s="5">
        <v>210.39026999999999</v>
      </c>
      <c r="AH1548" s="5">
        <v>56</v>
      </c>
    </row>
    <row r="1549" spans="27:34" x14ac:dyDescent="0.3">
      <c r="AA1549" s="5">
        <v>378.66338999999999</v>
      </c>
      <c r="AB1549" s="5">
        <v>55</v>
      </c>
      <c r="AG1549" s="5">
        <v>215.53052</v>
      </c>
      <c r="AH1549" s="5">
        <v>56</v>
      </c>
    </row>
    <row r="1550" spans="27:34" x14ac:dyDescent="0.3">
      <c r="AA1550" s="5">
        <v>390.20929000000001</v>
      </c>
      <c r="AB1550" s="5">
        <v>55</v>
      </c>
      <c r="AG1550" s="5">
        <v>222.65522999999999</v>
      </c>
      <c r="AH1550" s="5">
        <v>56</v>
      </c>
    </row>
    <row r="1551" spans="27:34" x14ac:dyDescent="0.3">
      <c r="AA1551" s="5">
        <v>445.52319</v>
      </c>
      <c r="AB1551" s="5">
        <v>55</v>
      </c>
      <c r="AG1551" s="5">
        <v>228.55762999999999</v>
      </c>
      <c r="AH1551" s="5">
        <v>56</v>
      </c>
    </row>
    <row r="1552" spans="27:34" x14ac:dyDescent="0.3">
      <c r="AA1552" s="5">
        <v>477.23935</v>
      </c>
      <c r="AB1552" s="5">
        <v>55</v>
      </c>
      <c r="AG1552" s="5">
        <v>237.86153999999999</v>
      </c>
      <c r="AH1552" s="5">
        <v>56</v>
      </c>
    </row>
    <row r="1553" spans="27:34" x14ac:dyDescent="0.3">
      <c r="AA1553" s="5">
        <v>512.13964999999996</v>
      </c>
      <c r="AB1553" s="5">
        <v>55</v>
      </c>
      <c r="AG1553" s="5">
        <v>254.81187</v>
      </c>
      <c r="AH1553" s="5">
        <v>56</v>
      </c>
    </row>
    <row r="1554" spans="27:34" x14ac:dyDescent="0.3">
      <c r="AA1554" s="5">
        <v>528.24463000000003</v>
      </c>
      <c r="AB1554" s="5">
        <v>55</v>
      </c>
      <c r="AG1554" s="5">
        <v>265.57076999999998</v>
      </c>
      <c r="AH1554" s="5">
        <v>56</v>
      </c>
    </row>
    <row r="1555" spans="27:34" x14ac:dyDescent="0.3">
      <c r="AA1555" s="5">
        <v>546.13995</v>
      </c>
      <c r="AB1555" s="5">
        <v>55</v>
      </c>
      <c r="AG1555" s="5">
        <v>285.68844999999999</v>
      </c>
      <c r="AH1555" s="5">
        <v>56</v>
      </c>
    </row>
    <row r="1556" spans="27:34" x14ac:dyDescent="0.3">
      <c r="AA1556" s="5">
        <v>580.08690999999999</v>
      </c>
      <c r="AB1556" s="5">
        <v>55</v>
      </c>
      <c r="AG1556" s="5">
        <v>314.88718</v>
      </c>
      <c r="AH1556" s="5">
        <v>56</v>
      </c>
    </row>
    <row r="1557" spans="27:34" x14ac:dyDescent="0.3">
      <c r="AA1557" s="5">
        <v>585.41858000000002</v>
      </c>
      <c r="AB1557" s="5">
        <v>55</v>
      </c>
      <c r="AG1557" s="5">
        <v>346.63062000000002</v>
      </c>
      <c r="AH1557" s="5">
        <v>56</v>
      </c>
    </row>
    <row r="1558" spans="27:34" x14ac:dyDescent="0.3">
      <c r="AG1558" s="5">
        <v>367.63425000000001</v>
      </c>
      <c r="AH1558" s="5">
        <v>56</v>
      </c>
    </row>
    <row r="1559" spans="27:34" x14ac:dyDescent="0.3">
      <c r="AA1559" s="5">
        <v>40.118858000000003</v>
      </c>
      <c r="AB1559" s="5">
        <v>56</v>
      </c>
      <c r="AG1559" s="5">
        <v>376.52960000000002</v>
      </c>
      <c r="AH1559" s="5">
        <v>56</v>
      </c>
    </row>
    <row r="1560" spans="27:34" x14ac:dyDescent="0.3">
      <c r="AA1560" s="5">
        <v>71.736464999999995</v>
      </c>
      <c r="AB1560" s="5">
        <v>56</v>
      </c>
      <c r="AG1560" s="5">
        <v>392.61892999999998</v>
      </c>
      <c r="AH1560" s="5">
        <v>56</v>
      </c>
    </row>
    <row r="1561" spans="27:34" x14ac:dyDescent="0.3">
      <c r="AA1561" s="5">
        <v>109.41508</v>
      </c>
      <c r="AB1561" s="5">
        <v>56</v>
      </c>
      <c r="AG1561" s="5">
        <v>399.78372000000002</v>
      </c>
      <c r="AH1561" s="5">
        <v>56</v>
      </c>
    </row>
    <row r="1562" spans="27:34" x14ac:dyDescent="0.3">
      <c r="AA1562" s="5">
        <v>113.35409</v>
      </c>
      <c r="AB1562" s="5">
        <v>56</v>
      </c>
      <c r="AG1562" s="5">
        <v>425.49050999999997</v>
      </c>
      <c r="AH1562" s="5">
        <v>56</v>
      </c>
    </row>
    <row r="1563" spans="27:34" x14ac:dyDescent="0.3">
      <c r="AA1563" s="5">
        <v>138.42961</v>
      </c>
      <c r="AB1563" s="5">
        <v>56</v>
      </c>
      <c r="AG1563" s="5">
        <v>459.64807000000002</v>
      </c>
      <c r="AH1563" s="5">
        <v>56</v>
      </c>
    </row>
    <row r="1564" spans="27:34" x14ac:dyDescent="0.3">
      <c r="AA1564" s="5">
        <v>192.46275</v>
      </c>
      <c r="AB1564" s="5">
        <v>56</v>
      </c>
      <c r="AG1564" s="5">
        <v>468.56052</v>
      </c>
      <c r="AH1564" s="5">
        <v>56</v>
      </c>
    </row>
    <row r="1565" spans="27:34" x14ac:dyDescent="0.3">
      <c r="AA1565" s="5">
        <v>211.16057000000001</v>
      </c>
      <c r="AB1565" s="5">
        <v>56</v>
      </c>
      <c r="AG1565" s="5">
        <v>487.82828000000001</v>
      </c>
      <c r="AH1565" s="5">
        <v>56</v>
      </c>
    </row>
    <row r="1566" spans="27:34" x14ac:dyDescent="0.3">
      <c r="AA1566" s="5">
        <v>231.97037</v>
      </c>
      <c r="AB1566" s="5">
        <v>56</v>
      </c>
      <c r="AG1566" s="5">
        <v>500.46262000000002</v>
      </c>
      <c r="AH1566" s="5">
        <v>56</v>
      </c>
    </row>
    <row r="1567" spans="27:34" x14ac:dyDescent="0.3">
      <c r="AA1567" s="5">
        <v>242.18871999999999</v>
      </c>
      <c r="AB1567" s="5">
        <v>56</v>
      </c>
      <c r="AG1567" s="5">
        <v>516.50256000000002</v>
      </c>
      <c r="AH1567" s="5">
        <v>56</v>
      </c>
    </row>
    <row r="1568" spans="27:34" x14ac:dyDescent="0.3">
      <c r="AA1568" s="5">
        <v>266.15591000000001</v>
      </c>
      <c r="AB1568" s="5">
        <v>56</v>
      </c>
      <c r="AG1568" s="5">
        <v>524.33452999999997</v>
      </c>
      <c r="AH1568" s="5">
        <v>56</v>
      </c>
    </row>
    <row r="1569" spans="27:34" x14ac:dyDescent="0.3">
      <c r="AA1569" s="5">
        <v>313.26488999999998</v>
      </c>
      <c r="AB1569" s="5">
        <v>56</v>
      </c>
      <c r="AG1569" s="5">
        <v>540.75792999999999</v>
      </c>
      <c r="AH1569" s="5">
        <v>56</v>
      </c>
    </row>
    <row r="1570" spans="27:34" x14ac:dyDescent="0.3">
      <c r="AA1570" s="5">
        <v>329.77749999999997</v>
      </c>
      <c r="AB1570" s="5">
        <v>56</v>
      </c>
      <c r="AG1570" s="5">
        <v>567.75744999999995</v>
      </c>
      <c r="AH1570" s="5">
        <v>56</v>
      </c>
    </row>
    <row r="1571" spans="27:34" x14ac:dyDescent="0.3">
      <c r="AA1571" s="5">
        <v>355.50806</v>
      </c>
      <c r="AB1571" s="5">
        <v>56</v>
      </c>
      <c r="AG1571" s="5">
        <v>577.55864999999994</v>
      </c>
      <c r="AH1571" s="5">
        <v>56</v>
      </c>
    </row>
    <row r="1572" spans="27:34" x14ac:dyDescent="0.3">
      <c r="AA1572" s="5">
        <v>371.29498000000001</v>
      </c>
      <c r="AB1572" s="5">
        <v>56</v>
      </c>
    </row>
    <row r="1573" spans="27:34" x14ac:dyDescent="0.3">
      <c r="AA1573" s="5">
        <v>379.60199</v>
      </c>
      <c r="AB1573" s="5">
        <v>56</v>
      </c>
      <c r="AG1573" s="5">
        <v>104.23779</v>
      </c>
      <c r="AH1573" s="5">
        <v>57</v>
      </c>
    </row>
    <row r="1574" spans="27:34" x14ac:dyDescent="0.3">
      <c r="AA1574" s="5">
        <v>419.48145</v>
      </c>
      <c r="AB1574" s="5">
        <v>56</v>
      </c>
      <c r="AG1574" s="5">
        <v>427.42896000000002</v>
      </c>
      <c r="AH1574" s="5">
        <v>57</v>
      </c>
    </row>
    <row r="1575" spans="27:34" x14ac:dyDescent="0.3">
      <c r="AA1575" s="5">
        <v>455.65697999999998</v>
      </c>
      <c r="AB1575" s="5">
        <v>56</v>
      </c>
      <c r="AG1575" s="5">
        <v>581.09009000000003</v>
      </c>
      <c r="AH1575" s="5">
        <v>57</v>
      </c>
    </row>
    <row r="1576" spans="27:34" x14ac:dyDescent="0.3">
      <c r="AA1576" s="5">
        <v>472.93801999999999</v>
      </c>
      <c r="AB1576" s="5">
        <v>56</v>
      </c>
    </row>
    <row r="1577" spans="27:34" x14ac:dyDescent="0.3">
      <c r="AA1577" s="5">
        <v>477.70206000000002</v>
      </c>
      <c r="AB1577" s="5">
        <v>56</v>
      </c>
      <c r="AG1577" s="5">
        <v>70.433884000000006</v>
      </c>
      <c r="AH1577" s="5">
        <v>58</v>
      </c>
    </row>
    <row r="1578" spans="27:34" x14ac:dyDescent="0.3">
      <c r="AA1578" s="5">
        <v>484.33533</v>
      </c>
      <c r="AB1578" s="5">
        <v>56</v>
      </c>
      <c r="AG1578" s="5">
        <v>109.85201000000001</v>
      </c>
      <c r="AH1578" s="5">
        <v>58</v>
      </c>
    </row>
    <row r="1579" spans="27:34" x14ac:dyDescent="0.3">
      <c r="AA1579" s="5">
        <v>512.74126999999999</v>
      </c>
      <c r="AB1579" s="5">
        <v>56</v>
      </c>
      <c r="AG1579" s="5">
        <v>166.98249999999999</v>
      </c>
      <c r="AH1579" s="5">
        <v>58</v>
      </c>
    </row>
    <row r="1580" spans="27:34" x14ac:dyDescent="0.3">
      <c r="AA1580" s="5">
        <v>519.46947999999998</v>
      </c>
      <c r="AB1580" s="5">
        <v>56</v>
      </c>
      <c r="AG1580" s="5">
        <v>169.29212999999999</v>
      </c>
      <c r="AH1580" s="5">
        <v>58</v>
      </c>
    </row>
    <row r="1581" spans="27:34" x14ac:dyDescent="0.3">
      <c r="AA1581" s="5">
        <v>528.85668999999996</v>
      </c>
      <c r="AB1581" s="5">
        <v>56</v>
      </c>
      <c r="AG1581" s="5">
        <v>171.04443000000001</v>
      </c>
      <c r="AH1581" s="5">
        <v>58</v>
      </c>
    </row>
    <row r="1582" spans="27:34" x14ac:dyDescent="0.3">
      <c r="AA1582" s="5">
        <v>537.23797999999999</v>
      </c>
      <c r="AB1582" s="5">
        <v>56</v>
      </c>
      <c r="AG1582" s="5">
        <v>282.33353</v>
      </c>
      <c r="AH1582" s="5">
        <v>58</v>
      </c>
    </row>
    <row r="1583" spans="27:34" x14ac:dyDescent="0.3">
      <c r="AA1583" s="5">
        <v>576.27031999999997</v>
      </c>
      <c r="AB1583" s="5">
        <v>56</v>
      </c>
      <c r="AG1583" s="5">
        <v>497.42617999999999</v>
      </c>
      <c r="AH1583" s="5">
        <v>58</v>
      </c>
    </row>
    <row r="1584" spans="27:34" x14ac:dyDescent="0.3">
      <c r="AA1584" s="5">
        <v>580.40301999999997</v>
      </c>
      <c r="AB1584" s="5">
        <v>56</v>
      </c>
      <c r="AG1584" s="5">
        <v>562.96527000000003</v>
      </c>
      <c r="AH1584" s="5">
        <v>58</v>
      </c>
    </row>
    <row r="1585" spans="27:34" x14ac:dyDescent="0.3">
      <c r="AA1585" s="5">
        <v>586.03809000000001</v>
      </c>
      <c r="AB1585" s="5">
        <v>56</v>
      </c>
      <c r="AG1585" s="5">
        <v>586.70551</v>
      </c>
      <c r="AH1585" s="5">
        <v>58</v>
      </c>
    </row>
    <row r="1587" spans="27:34" x14ac:dyDescent="0.3">
      <c r="AA1587" s="5">
        <v>12.165925</v>
      </c>
      <c r="AB1587" s="5">
        <v>57</v>
      </c>
      <c r="AG1587" s="5">
        <v>23.635254</v>
      </c>
      <c r="AH1587" s="5">
        <v>59</v>
      </c>
    </row>
    <row r="1588" spans="27:34" x14ac:dyDescent="0.3">
      <c r="AA1588" s="5">
        <v>35.297905</v>
      </c>
      <c r="AB1588" s="5">
        <v>57</v>
      </c>
      <c r="AG1588" s="5">
        <v>44.019302000000003</v>
      </c>
      <c r="AH1588" s="5">
        <v>59</v>
      </c>
    </row>
    <row r="1589" spans="27:34" x14ac:dyDescent="0.3">
      <c r="AA1589" s="5">
        <v>52.394882000000003</v>
      </c>
      <c r="AB1589" s="5">
        <v>57</v>
      </c>
      <c r="AG1589" s="5">
        <v>59.352615</v>
      </c>
      <c r="AH1589" s="5">
        <v>59</v>
      </c>
    </row>
    <row r="1590" spans="27:34" x14ac:dyDescent="0.3">
      <c r="AA1590" s="5">
        <v>91.582085000000006</v>
      </c>
      <c r="AB1590" s="5">
        <v>57</v>
      </c>
      <c r="AG1590" s="5">
        <v>98.706901999999999</v>
      </c>
      <c r="AH1590" s="5">
        <v>59</v>
      </c>
    </row>
    <row r="1591" spans="27:34" x14ac:dyDescent="0.3">
      <c r="AA1591" s="5">
        <v>100.21005</v>
      </c>
      <c r="AB1591" s="5">
        <v>57</v>
      </c>
      <c r="AG1591" s="5">
        <v>101.08056000000001</v>
      </c>
      <c r="AH1591" s="5">
        <v>59</v>
      </c>
    </row>
    <row r="1592" spans="27:34" x14ac:dyDescent="0.3">
      <c r="AA1592" s="5">
        <v>138.05806000000001</v>
      </c>
      <c r="AB1592" s="5">
        <v>57</v>
      </c>
      <c r="AG1592" s="5">
        <v>135.73254</v>
      </c>
      <c r="AH1592" s="5">
        <v>59</v>
      </c>
    </row>
    <row r="1593" spans="27:34" x14ac:dyDescent="0.3">
      <c r="AA1593" s="5">
        <v>176.73929000000001</v>
      </c>
      <c r="AB1593" s="5">
        <v>57</v>
      </c>
      <c r="AG1593" s="5">
        <v>146.16462999999999</v>
      </c>
      <c r="AH1593" s="5">
        <v>59</v>
      </c>
    </row>
    <row r="1594" spans="27:34" x14ac:dyDescent="0.3">
      <c r="AA1594" s="5">
        <v>225.40557999999999</v>
      </c>
      <c r="AB1594" s="5">
        <v>57</v>
      </c>
      <c r="AG1594" s="5">
        <v>184.59753000000001</v>
      </c>
      <c r="AH1594" s="5">
        <v>59</v>
      </c>
    </row>
    <row r="1595" spans="27:34" x14ac:dyDescent="0.3">
      <c r="AA1595" s="5">
        <v>246.94493</v>
      </c>
      <c r="AB1595" s="5">
        <v>57</v>
      </c>
      <c r="AG1595" s="5">
        <v>190.71991</v>
      </c>
      <c r="AH1595" s="5">
        <v>59</v>
      </c>
    </row>
    <row r="1596" spans="27:34" x14ac:dyDescent="0.3">
      <c r="AA1596" s="5">
        <v>263.36844000000002</v>
      </c>
      <c r="AB1596" s="5">
        <v>57</v>
      </c>
      <c r="AG1596" s="5">
        <v>211.30605</v>
      </c>
      <c r="AH1596" s="5">
        <v>59</v>
      </c>
    </row>
    <row r="1597" spans="27:34" x14ac:dyDescent="0.3">
      <c r="AA1597" s="5">
        <v>311.26022</v>
      </c>
      <c r="AB1597" s="5">
        <v>57</v>
      </c>
      <c r="AG1597" s="5">
        <v>241.53514000000001</v>
      </c>
      <c r="AH1597" s="5">
        <v>59</v>
      </c>
    </row>
    <row r="1598" spans="27:34" x14ac:dyDescent="0.3">
      <c r="AA1598" s="5">
        <v>341.82828000000001</v>
      </c>
      <c r="AB1598" s="5">
        <v>57</v>
      </c>
      <c r="AG1598" s="5">
        <v>263.52062999999998</v>
      </c>
      <c r="AH1598" s="5">
        <v>59</v>
      </c>
    </row>
    <row r="1599" spans="27:34" x14ac:dyDescent="0.3">
      <c r="AA1599" s="5">
        <v>405.46640000000002</v>
      </c>
      <c r="AB1599" s="5">
        <v>57</v>
      </c>
      <c r="AG1599" s="5">
        <v>297.59960999999998</v>
      </c>
      <c r="AH1599" s="5">
        <v>59</v>
      </c>
    </row>
    <row r="1600" spans="27:34" x14ac:dyDescent="0.3">
      <c r="AA1600" s="5">
        <v>427.43115</v>
      </c>
      <c r="AB1600" s="5">
        <v>57</v>
      </c>
      <c r="AG1600" s="5">
        <v>315.78894000000003</v>
      </c>
      <c r="AH1600" s="5">
        <v>59</v>
      </c>
    </row>
    <row r="1601" spans="27:34" x14ac:dyDescent="0.3">
      <c r="AA1601" s="5">
        <v>439.38497999999998</v>
      </c>
      <c r="AB1601" s="5">
        <v>57</v>
      </c>
      <c r="AG1601" s="5">
        <v>318.98464999999999</v>
      </c>
      <c r="AH1601" s="5">
        <v>59</v>
      </c>
    </row>
    <row r="1602" spans="27:34" x14ac:dyDescent="0.3">
      <c r="AA1602" s="5">
        <v>452.35199</v>
      </c>
      <c r="AB1602" s="5">
        <v>57</v>
      </c>
      <c r="AG1602" s="5">
        <v>321.04595999999998</v>
      </c>
      <c r="AH1602" s="5">
        <v>59</v>
      </c>
    </row>
    <row r="1603" spans="27:34" x14ac:dyDescent="0.3">
      <c r="AA1603" s="5">
        <v>491.07251000000002</v>
      </c>
      <c r="AB1603" s="5">
        <v>57</v>
      </c>
      <c r="AG1603" s="5">
        <v>329.51163000000003</v>
      </c>
      <c r="AH1603" s="5">
        <v>59</v>
      </c>
    </row>
    <row r="1604" spans="27:34" x14ac:dyDescent="0.3">
      <c r="AA1604" s="5">
        <v>535.49883999999997</v>
      </c>
      <c r="AB1604" s="5">
        <v>57</v>
      </c>
      <c r="AG1604" s="5">
        <v>359.67169000000001</v>
      </c>
      <c r="AH1604" s="5">
        <v>59</v>
      </c>
    </row>
    <row r="1605" spans="27:34" x14ac:dyDescent="0.3">
      <c r="AA1605" s="5">
        <v>569.38622999999995</v>
      </c>
      <c r="AB1605" s="5">
        <v>57</v>
      </c>
      <c r="AG1605" s="5">
        <v>417.13128999999998</v>
      </c>
      <c r="AH1605" s="5">
        <v>59</v>
      </c>
    </row>
    <row r="1606" spans="27:34" x14ac:dyDescent="0.3">
      <c r="AA1606" s="5">
        <v>580.10260000000005</v>
      </c>
      <c r="AB1606" s="5">
        <v>57</v>
      </c>
      <c r="AG1606" s="5">
        <v>478.43088</v>
      </c>
      <c r="AH1606" s="5">
        <v>59</v>
      </c>
    </row>
    <row r="1607" spans="27:34" x14ac:dyDescent="0.3">
      <c r="AA1607" s="5">
        <v>585.00183000000004</v>
      </c>
      <c r="AB1607" s="5">
        <v>57</v>
      </c>
      <c r="AG1607" s="5">
        <v>480.38654000000002</v>
      </c>
      <c r="AH1607" s="5">
        <v>59</v>
      </c>
    </row>
    <row r="1608" spans="27:34" x14ac:dyDescent="0.3">
      <c r="AG1608" s="5">
        <v>483.12015000000002</v>
      </c>
      <c r="AH1608" s="5">
        <v>59</v>
      </c>
    </row>
    <row r="1609" spans="27:34" x14ac:dyDescent="0.3">
      <c r="AA1609" s="5">
        <v>4.2500986999999997</v>
      </c>
      <c r="AB1609" s="5">
        <v>58</v>
      </c>
      <c r="AG1609" s="5">
        <v>537.03363000000002</v>
      </c>
      <c r="AH1609" s="5">
        <v>59</v>
      </c>
    </row>
    <row r="1610" spans="27:34" x14ac:dyDescent="0.3">
      <c r="AA1610" s="5">
        <v>74.232460000000003</v>
      </c>
      <c r="AB1610" s="5">
        <v>58</v>
      </c>
      <c r="AG1610" s="5">
        <v>576.54358000000002</v>
      </c>
      <c r="AH1610" s="5">
        <v>59</v>
      </c>
    </row>
    <row r="1611" spans="27:34" x14ac:dyDescent="0.3">
      <c r="AA1611" s="5">
        <v>303.50362999999999</v>
      </c>
      <c r="AB1611" s="5">
        <v>58</v>
      </c>
    </row>
    <row r="1612" spans="27:34" x14ac:dyDescent="0.3">
      <c r="AA1612" s="5">
        <v>396.13869999999997</v>
      </c>
      <c r="AB1612" s="5">
        <v>58</v>
      </c>
      <c r="AG1612" s="5">
        <v>19.546441999999999</v>
      </c>
      <c r="AH1612" s="5">
        <v>60</v>
      </c>
    </row>
    <row r="1613" spans="27:34" x14ac:dyDescent="0.3">
      <c r="AA1613" s="5">
        <v>532.19141000000002</v>
      </c>
      <c r="AB1613" s="5">
        <v>58</v>
      </c>
      <c r="AG1613" s="5">
        <v>58.888545999999998</v>
      </c>
      <c r="AH1613" s="5">
        <v>60</v>
      </c>
    </row>
    <row r="1614" spans="27:34" x14ac:dyDescent="0.3">
      <c r="AG1614" s="5">
        <v>110.45336</v>
      </c>
      <c r="AH1614" s="5">
        <v>60</v>
      </c>
    </row>
    <row r="1615" spans="27:34" x14ac:dyDescent="0.3">
      <c r="AA1615" s="5">
        <v>34.379142999999999</v>
      </c>
      <c r="AB1615" s="5">
        <v>59</v>
      </c>
      <c r="AG1615" s="5">
        <v>121.86309</v>
      </c>
      <c r="AH1615" s="5">
        <v>60</v>
      </c>
    </row>
    <row r="1616" spans="27:34" x14ac:dyDescent="0.3">
      <c r="AA1616" s="5">
        <v>104.28942000000001</v>
      </c>
      <c r="AB1616" s="5">
        <v>59</v>
      </c>
      <c r="AG1616" s="5">
        <v>155.99266</v>
      </c>
      <c r="AH1616" s="5">
        <v>60</v>
      </c>
    </row>
    <row r="1617" spans="27:34" x14ac:dyDescent="0.3">
      <c r="AA1617" s="5">
        <v>147.56674000000001</v>
      </c>
      <c r="AB1617" s="5">
        <v>59</v>
      </c>
      <c r="AG1617" s="5">
        <v>224.13463999999999</v>
      </c>
      <c r="AH1617" s="5">
        <v>60</v>
      </c>
    </row>
    <row r="1618" spans="27:34" x14ac:dyDescent="0.3">
      <c r="AA1618" s="5">
        <v>228.42699999999999</v>
      </c>
      <c r="AB1618" s="5">
        <v>59</v>
      </c>
      <c r="AG1618" s="5">
        <v>275.31625000000003</v>
      </c>
      <c r="AH1618" s="5">
        <v>60</v>
      </c>
    </row>
    <row r="1619" spans="27:34" x14ac:dyDescent="0.3">
      <c r="AA1619" s="5">
        <v>303.02303999999998</v>
      </c>
      <c r="AB1619" s="5">
        <v>59</v>
      </c>
      <c r="AG1619" s="5">
        <v>293.56270999999998</v>
      </c>
      <c r="AH1619" s="5">
        <v>60</v>
      </c>
    </row>
    <row r="1620" spans="27:34" x14ac:dyDescent="0.3">
      <c r="AA1620" s="5">
        <v>325.59307999999999</v>
      </c>
      <c r="AB1620" s="5">
        <v>59</v>
      </c>
      <c r="AG1620" s="5">
        <v>305.56668000000002</v>
      </c>
      <c r="AH1620" s="5">
        <v>60</v>
      </c>
    </row>
    <row r="1621" spans="27:34" x14ac:dyDescent="0.3">
      <c r="AA1621" s="5">
        <v>384.21109000000001</v>
      </c>
      <c r="AB1621" s="5">
        <v>59</v>
      </c>
      <c r="AG1621" s="5">
        <v>362.32556</v>
      </c>
      <c r="AH1621" s="5">
        <v>60</v>
      </c>
    </row>
    <row r="1622" spans="27:34" x14ac:dyDescent="0.3">
      <c r="AA1622" s="5">
        <v>439.09885000000003</v>
      </c>
      <c r="AB1622" s="5">
        <v>59</v>
      </c>
      <c r="AG1622" s="5">
        <v>390.31313999999998</v>
      </c>
      <c r="AH1622" s="5">
        <v>60</v>
      </c>
    </row>
    <row r="1623" spans="27:34" x14ac:dyDescent="0.3">
      <c r="AA1623" s="5">
        <v>472.91162000000003</v>
      </c>
      <c r="AB1623" s="5">
        <v>59</v>
      </c>
      <c r="AG1623" s="5">
        <v>450.07294000000002</v>
      </c>
      <c r="AH1623" s="5">
        <v>60</v>
      </c>
    </row>
    <row r="1624" spans="27:34" x14ac:dyDescent="0.3">
      <c r="AA1624" s="5">
        <v>490.66476</v>
      </c>
      <c r="AB1624" s="5">
        <v>59</v>
      </c>
      <c r="AG1624" s="5">
        <v>506.46722</v>
      </c>
      <c r="AH1624" s="5">
        <v>60</v>
      </c>
    </row>
    <row r="1625" spans="27:34" x14ac:dyDescent="0.3">
      <c r="AA1625" s="5">
        <v>492.14362</v>
      </c>
      <c r="AB1625" s="5">
        <v>59</v>
      </c>
      <c r="AG1625" s="5">
        <v>557.91381999999999</v>
      </c>
      <c r="AH1625" s="5">
        <v>60</v>
      </c>
    </row>
    <row r="1626" spans="27:34" x14ac:dyDescent="0.3">
      <c r="AA1626" s="5">
        <v>550.46367999999995</v>
      </c>
      <c r="AB1626" s="5">
        <v>59</v>
      </c>
    </row>
    <row r="1627" spans="27:34" x14ac:dyDescent="0.3">
      <c r="AG1627" s="5">
        <v>19.220873000000001</v>
      </c>
      <c r="AH1627" s="5">
        <v>61</v>
      </c>
    </row>
    <row r="1628" spans="27:34" x14ac:dyDescent="0.3">
      <c r="AA1628" s="5">
        <v>6.3960160999999998</v>
      </c>
      <c r="AB1628" s="5">
        <v>60</v>
      </c>
      <c r="AG1628" s="5">
        <v>80.237701000000001</v>
      </c>
      <c r="AH1628" s="5">
        <v>61</v>
      </c>
    </row>
    <row r="1629" spans="27:34" x14ac:dyDescent="0.3">
      <c r="AA1629" s="5">
        <v>68.634147999999996</v>
      </c>
      <c r="AB1629" s="5">
        <v>60</v>
      </c>
      <c r="AG1629" s="5">
        <v>145.11949000000001</v>
      </c>
      <c r="AH1629" s="5">
        <v>61</v>
      </c>
    </row>
    <row r="1630" spans="27:34" x14ac:dyDescent="0.3">
      <c r="AA1630" s="5">
        <v>106.92753</v>
      </c>
      <c r="AB1630" s="5">
        <v>60</v>
      </c>
      <c r="AG1630" s="5">
        <v>190.05544</v>
      </c>
      <c r="AH1630" s="5">
        <v>61</v>
      </c>
    </row>
    <row r="1631" spans="27:34" x14ac:dyDescent="0.3">
      <c r="AA1631" s="5">
        <v>304.14452999999997</v>
      </c>
      <c r="AB1631" s="5">
        <v>60</v>
      </c>
      <c r="AG1631" s="5">
        <v>216.17232000000001</v>
      </c>
      <c r="AH1631" s="5">
        <v>61</v>
      </c>
    </row>
    <row r="1632" spans="27:34" x14ac:dyDescent="0.3">
      <c r="AA1632" s="5">
        <v>385.79989999999998</v>
      </c>
      <c r="AB1632" s="5">
        <v>60</v>
      </c>
      <c r="AG1632" s="5">
        <v>268.07312000000002</v>
      </c>
      <c r="AH1632" s="5">
        <v>61</v>
      </c>
    </row>
    <row r="1633" spans="27:34" x14ac:dyDescent="0.3">
      <c r="AA1633" s="5">
        <v>493.67748999999998</v>
      </c>
      <c r="AB1633" s="5">
        <v>60</v>
      </c>
      <c r="AG1633" s="5">
        <v>307.30014</v>
      </c>
      <c r="AH1633" s="5">
        <v>61</v>
      </c>
    </row>
    <row r="1634" spans="27:34" x14ac:dyDescent="0.3">
      <c r="AG1634" s="5">
        <v>360.18173000000002</v>
      </c>
      <c r="AH1634" s="5">
        <v>61</v>
      </c>
    </row>
    <row r="1635" spans="27:34" x14ac:dyDescent="0.3">
      <c r="AA1635" s="5">
        <v>411.18957999999998</v>
      </c>
      <c r="AB1635" s="5">
        <v>61</v>
      </c>
      <c r="AG1635" s="5">
        <v>386.08172999999999</v>
      </c>
      <c r="AH1635" s="5">
        <v>61</v>
      </c>
    </row>
    <row r="1636" spans="27:34" x14ac:dyDescent="0.3">
      <c r="AA1636" s="5">
        <v>485.05353000000002</v>
      </c>
      <c r="AB1636" s="5">
        <v>61</v>
      </c>
      <c r="AG1636" s="5">
        <v>419.96686</v>
      </c>
      <c r="AH1636" s="5">
        <v>61</v>
      </c>
    </row>
    <row r="1637" spans="27:34" x14ac:dyDescent="0.3">
      <c r="AA1637" s="5">
        <v>489.2131</v>
      </c>
      <c r="AB1637" s="5">
        <v>61</v>
      </c>
      <c r="AG1637" s="5">
        <v>491.20441</v>
      </c>
      <c r="AH1637" s="5">
        <v>61</v>
      </c>
    </row>
    <row r="1638" spans="27:34" x14ac:dyDescent="0.3">
      <c r="AG1638" s="5">
        <v>504.98354999999998</v>
      </c>
      <c r="AH1638" s="5">
        <v>61</v>
      </c>
    </row>
    <row r="1639" spans="27:34" x14ac:dyDescent="0.3">
      <c r="AA1639" s="5">
        <v>6.0984340000000001</v>
      </c>
      <c r="AB1639" s="5">
        <v>62</v>
      </c>
      <c r="AG1639" s="5">
        <v>530.62505999999996</v>
      </c>
      <c r="AH1639" s="5">
        <v>61</v>
      </c>
    </row>
    <row r="1640" spans="27:34" x14ac:dyDescent="0.3">
      <c r="AA1640" s="5">
        <v>39.933360999999998</v>
      </c>
      <c r="AB1640" s="5">
        <v>62</v>
      </c>
      <c r="AG1640" s="5">
        <v>563.14721999999995</v>
      </c>
      <c r="AH1640" s="5">
        <v>61</v>
      </c>
    </row>
    <row r="1641" spans="27:34" x14ac:dyDescent="0.3">
      <c r="AA1641" s="5">
        <v>69.146713000000005</v>
      </c>
      <c r="AB1641" s="5">
        <v>62</v>
      </c>
    </row>
    <row r="1642" spans="27:34" x14ac:dyDescent="0.3">
      <c r="AA1642" s="5">
        <v>97.177543999999997</v>
      </c>
      <c r="AB1642" s="5">
        <v>62</v>
      </c>
      <c r="AG1642" s="5">
        <v>102.56829</v>
      </c>
      <c r="AH1642" s="5">
        <v>62</v>
      </c>
    </row>
    <row r="1643" spans="27:34" x14ac:dyDescent="0.3">
      <c r="AA1643" s="5">
        <v>106.97742</v>
      </c>
      <c r="AB1643" s="5">
        <v>62</v>
      </c>
      <c r="AG1643" s="5">
        <v>303.74556999999999</v>
      </c>
      <c r="AH1643" s="5">
        <v>62</v>
      </c>
    </row>
    <row r="1644" spans="27:34" x14ac:dyDescent="0.3">
      <c r="AA1644" s="5">
        <v>128.50117</v>
      </c>
      <c r="AB1644" s="5">
        <v>62</v>
      </c>
      <c r="AG1644" s="5">
        <v>555.37316999999996</v>
      </c>
      <c r="AH1644" s="5">
        <v>62</v>
      </c>
    </row>
    <row r="1645" spans="27:34" x14ac:dyDescent="0.3">
      <c r="AA1645" s="5">
        <v>163.26616000000001</v>
      </c>
      <c r="AB1645" s="5">
        <v>62</v>
      </c>
    </row>
    <row r="1646" spans="27:34" x14ac:dyDescent="0.3">
      <c r="AA1646" s="5">
        <v>181.29706999999999</v>
      </c>
      <c r="AB1646" s="5">
        <v>62</v>
      </c>
      <c r="AG1646" s="5">
        <v>70.413749999999993</v>
      </c>
      <c r="AH1646" s="5">
        <v>63</v>
      </c>
    </row>
    <row r="1647" spans="27:34" x14ac:dyDescent="0.3">
      <c r="AA1647" s="5">
        <v>217.83899</v>
      </c>
      <c r="AB1647" s="5">
        <v>62</v>
      </c>
      <c r="AG1647" s="5">
        <v>116.7132</v>
      </c>
      <c r="AH1647" s="5">
        <v>63</v>
      </c>
    </row>
    <row r="1648" spans="27:34" x14ac:dyDescent="0.3">
      <c r="AA1648" s="5">
        <v>251.15299999999999</v>
      </c>
      <c r="AB1648" s="5">
        <v>62</v>
      </c>
      <c r="AG1648" s="5">
        <v>164.12978000000001</v>
      </c>
      <c r="AH1648" s="5">
        <v>63</v>
      </c>
    </row>
    <row r="1649" spans="27:34" x14ac:dyDescent="0.3">
      <c r="AA1649" s="5">
        <v>267.21172999999999</v>
      </c>
      <c r="AB1649" s="5">
        <v>62</v>
      </c>
      <c r="AG1649" s="5">
        <v>229.80658</v>
      </c>
      <c r="AH1649" s="5">
        <v>63</v>
      </c>
    </row>
    <row r="1650" spans="27:34" x14ac:dyDescent="0.3">
      <c r="AA1650" s="5">
        <v>290.09652999999997</v>
      </c>
      <c r="AB1650" s="5">
        <v>62</v>
      </c>
      <c r="AG1650" s="5">
        <v>295.08228000000003</v>
      </c>
      <c r="AH1650" s="5">
        <v>63</v>
      </c>
    </row>
    <row r="1651" spans="27:34" x14ac:dyDescent="0.3">
      <c r="AA1651" s="5">
        <v>305.00900000000001</v>
      </c>
      <c r="AB1651" s="5">
        <v>62</v>
      </c>
      <c r="AG1651" s="5">
        <v>374.32204999999999</v>
      </c>
      <c r="AH1651" s="5">
        <v>63</v>
      </c>
    </row>
    <row r="1652" spans="27:34" x14ac:dyDescent="0.3">
      <c r="AA1652" s="5">
        <v>355.17853000000002</v>
      </c>
      <c r="AB1652" s="5">
        <v>62</v>
      </c>
      <c r="AG1652" s="5">
        <v>444.50009</v>
      </c>
      <c r="AH1652" s="5">
        <v>63</v>
      </c>
    </row>
    <row r="1653" spans="27:34" x14ac:dyDescent="0.3">
      <c r="AA1653" s="5">
        <v>372.21526999999998</v>
      </c>
      <c r="AB1653" s="5">
        <v>62</v>
      </c>
      <c r="AG1653" s="5">
        <v>569.04467999999997</v>
      </c>
      <c r="AH1653" s="5">
        <v>63</v>
      </c>
    </row>
    <row r="1654" spans="27:34" x14ac:dyDescent="0.3">
      <c r="AA1654" s="5">
        <v>391.92572000000001</v>
      </c>
      <c r="AB1654" s="5">
        <v>62</v>
      </c>
    </row>
    <row r="1655" spans="27:34" x14ac:dyDescent="0.3">
      <c r="AA1655" s="5">
        <v>413.02872000000002</v>
      </c>
      <c r="AB1655" s="5">
        <v>62</v>
      </c>
      <c r="AG1655" s="5">
        <v>18.356809999999999</v>
      </c>
      <c r="AH1655" s="5">
        <v>64</v>
      </c>
    </row>
    <row r="1656" spans="27:34" x14ac:dyDescent="0.3">
      <c r="AA1656" s="5">
        <v>455.22849000000002</v>
      </c>
      <c r="AB1656" s="5">
        <v>62</v>
      </c>
      <c r="AG1656" s="5">
        <v>83.350243000000006</v>
      </c>
      <c r="AH1656" s="5">
        <v>64</v>
      </c>
    </row>
    <row r="1657" spans="27:34" x14ac:dyDescent="0.3">
      <c r="AA1657" s="5">
        <v>466.25421</v>
      </c>
      <c r="AB1657" s="5">
        <v>62</v>
      </c>
      <c r="AG1657" s="5">
        <v>113.23965</v>
      </c>
      <c r="AH1657" s="5">
        <v>64</v>
      </c>
    </row>
    <row r="1658" spans="27:34" x14ac:dyDescent="0.3">
      <c r="AA1658" s="5">
        <v>480.61389000000003</v>
      </c>
      <c r="AB1658" s="5">
        <v>62</v>
      </c>
      <c r="AG1658" s="5">
        <v>148.80429000000001</v>
      </c>
      <c r="AH1658" s="5">
        <v>64</v>
      </c>
    </row>
    <row r="1659" spans="27:34" x14ac:dyDescent="0.3">
      <c r="AA1659" s="5">
        <v>484.33783</v>
      </c>
      <c r="AB1659" s="5">
        <v>62</v>
      </c>
      <c r="AG1659" s="5">
        <v>181.36512999999999</v>
      </c>
      <c r="AH1659" s="5">
        <v>64</v>
      </c>
    </row>
    <row r="1660" spans="27:34" x14ac:dyDescent="0.3">
      <c r="AA1660" s="5">
        <v>488.03381000000002</v>
      </c>
      <c r="AB1660" s="5">
        <v>62</v>
      </c>
      <c r="AG1660" s="5">
        <v>232.63050999999999</v>
      </c>
      <c r="AH1660" s="5">
        <v>64</v>
      </c>
    </row>
    <row r="1661" spans="27:34" x14ac:dyDescent="0.3">
      <c r="AA1661" s="5">
        <v>493.32672000000002</v>
      </c>
      <c r="AB1661" s="5">
        <v>62</v>
      </c>
      <c r="AG1661" s="5">
        <v>274.21625</v>
      </c>
      <c r="AH1661" s="5">
        <v>64</v>
      </c>
    </row>
    <row r="1662" spans="27:34" x14ac:dyDescent="0.3">
      <c r="AA1662" s="5">
        <v>504.04932000000002</v>
      </c>
      <c r="AB1662" s="5">
        <v>62</v>
      </c>
      <c r="AG1662" s="5">
        <v>319.13571000000002</v>
      </c>
      <c r="AH1662" s="5">
        <v>64</v>
      </c>
    </row>
    <row r="1663" spans="27:34" x14ac:dyDescent="0.3">
      <c r="AA1663" s="5">
        <v>513.26611000000003</v>
      </c>
      <c r="AB1663" s="5">
        <v>62</v>
      </c>
      <c r="AG1663" s="5">
        <v>363.64080999999999</v>
      </c>
      <c r="AH1663" s="5">
        <v>64</v>
      </c>
    </row>
    <row r="1664" spans="27:34" x14ac:dyDescent="0.3">
      <c r="AA1664" s="5">
        <v>539.43822999999998</v>
      </c>
      <c r="AB1664" s="5">
        <v>62</v>
      </c>
      <c r="AG1664" s="5">
        <v>424.04770000000002</v>
      </c>
      <c r="AH1664" s="5">
        <v>64</v>
      </c>
    </row>
    <row r="1665" spans="27:34" x14ac:dyDescent="0.3">
      <c r="AA1665" s="5">
        <v>567.17078000000004</v>
      </c>
      <c r="AB1665" s="5">
        <v>62</v>
      </c>
      <c r="AG1665" s="5">
        <v>472.67755</v>
      </c>
      <c r="AH1665" s="5">
        <v>64</v>
      </c>
    </row>
    <row r="1666" spans="27:34" x14ac:dyDescent="0.3">
      <c r="AA1666" s="5">
        <v>593.36896000000002</v>
      </c>
      <c r="AB1666" s="5">
        <v>62</v>
      </c>
      <c r="AG1666" s="5">
        <v>499.25983000000002</v>
      </c>
      <c r="AH1666" s="5">
        <v>64</v>
      </c>
    </row>
    <row r="1667" spans="27:34" x14ac:dyDescent="0.3">
      <c r="AG1667" s="5">
        <v>552.10931000000005</v>
      </c>
      <c r="AH1667" s="5">
        <v>64</v>
      </c>
    </row>
    <row r="1668" spans="27:34" x14ac:dyDescent="0.3">
      <c r="AA1668" s="5">
        <v>5.7381697000000003</v>
      </c>
      <c r="AB1668" s="5">
        <v>63</v>
      </c>
      <c r="AG1668" s="5">
        <v>570.98999000000003</v>
      </c>
      <c r="AH1668" s="5">
        <v>64</v>
      </c>
    </row>
    <row r="1669" spans="27:34" x14ac:dyDescent="0.3">
      <c r="AA1669" s="5">
        <v>28.474761999999998</v>
      </c>
      <c r="AB1669" s="5">
        <v>63</v>
      </c>
      <c r="AG1669" s="5">
        <v>593.03399999999999</v>
      </c>
      <c r="AH1669" s="5">
        <v>64</v>
      </c>
    </row>
    <row r="1670" spans="27:34" x14ac:dyDescent="0.3">
      <c r="AA1670" s="5">
        <v>69.146209999999996</v>
      </c>
      <c r="AB1670" s="5">
        <v>63</v>
      </c>
    </row>
    <row r="1671" spans="27:34" x14ac:dyDescent="0.3">
      <c r="AA1671" s="5">
        <v>82.487289000000004</v>
      </c>
      <c r="AB1671" s="5">
        <v>63</v>
      </c>
      <c r="AG1671" s="5">
        <v>34.403084</v>
      </c>
      <c r="AH1671" s="5">
        <v>65</v>
      </c>
    </row>
    <row r="1672" spans="27:34" x14ac:dyDescent="0.3">
      <c r="AA1672" s="5">
        <v>97.192299000000006</v>
      </c>
      <c r="AB1672" s="5">
        <v>63</v>
      </c>
      <c r="AG1672" s="5">
        <v>59.784587999999999</v>
      </c>
      <c r="AH1672" s="5">
        <v>65</v>
      </c>
    </row>
    <row r="1673" spans="27:34" x14ac:dyDescent="0.3">
      <c r="AA1673" s="5">
        <v>112.67886</v>
      </c>
      <c r="AB1673" s="5">
        <v>63</v>
      </c>
      <c r="AG1673" s="5">
        <v>71.956512000000004</v>
      </c>
      <c r="AH1673" s="5">
        <v>65</v>
      </c>
    </row>
    <row r="1674" spans="27:34" x14ac:dyDescent="0.3">
      <c r="AA1674" s="5">
        <v>128.31507999999999</v>
      </c>
      <c r="AB1674" s="5">
        <v>63</v>
      </c>
      <c r="AG1674" s="5">
        <v>82.357605000000007</v>
      </c>
      <c r="AH1674" s="5">
        <v>65</v>
      </c>
    </row>
    <row r="1675" spans="27:34" x14ac:dyDescent="0.3">
      <c r="AA1675" s="5">
        <v>144.84773000000001</v>
      </c>
      <c r="AB1675" s="5">
        <v>63</v>
      </c>
      <c r="AG1675" s="5">
        <v>110.01156</v>
      </c>
      <c r="AH1675" s="5">
        <v>65</v>
      </c>
    </row>
    <row r="1676" spans="27:34" x14ac:dyDescent="0.3">
      <c r="AA1676" s="5">
        <v>163.20274000000001</v>
      </c>
      <c r="AB1676" s="5">
        <v>63</v>
      </c>
      <c r="AG1676" s="5">
        <v>130.69669999999999</v>
      </c>
      <c r="AH1676" s="5">
        <v>65</v>
      </c>
    </row>
    <row r="1677" spans="27:34" x14ac:dyDescent="0.3">
      <c r="AA1677" s="5">
        <v>181.38579999999999</v>
      </c>
      <c r="AB1677" s="5">
        <v>63</v>
      </c>
      <c r="AG1677" s="5">
        <v>143.09353999999999</v>
      </c>
      <c r="AH1677" s="5">
        <v>65</v>
      </c>
    </row>
    <row r="1678" spans="27:34" x14ac:dyDescent="0.3">
      <c r="AA1678" s="5">
        <v>185.96187</v>
      </c>
      <c r="AB1678" s="5">
        <v>63</v>
      </c>
      <c r="AG1678" s="5">
        <v>156.35701</v>
      </c>
      <c r="AH1678" s="5">
        <v>65</v>
      </c>
    </row>
    <row r="1679" spans="27:34" x14ac:dyDescent="0.3">
      <c r="AA1679" s="5">
        <v>217.90461999999999</v>
      </c>
      <c r="AB1679" s="5">
        <v>63</v>
      </c>
      <c r="AG1679" s="5">
        <v>163.83555999999999</v>
      </c>
      <c r="AH1679" s="5">
        <v>65</v>
      </c>
    </row>
    <row r="1680" spans="27:34" x14ac:dyDescent="0.3">
      <c r="AA1680" s="5">
        <v>239.76931999999999</v>
      </c>
      <c r="AB1680" s="5">
        <v>63</v>
      </c>
      <c r="AG1680" s="5">
        <v>237.26082</v>
      </c>
      <c r="AH1680" s="5">
        <v>65</v>
      </c>
    </row>
    <row r="1681" spans="27:34" x14ac:dyDescent="0.3">
      <c r="AA1681" s="5">
        <v>251.28818999999999</v>
      </c>
      <c r="AB1681" s="5">
        <v>63</v>
      </c>
      <c r="AG1681" s="5">
        <v>258.79223999999999</v>
      </c>
      <c r="AH1681" s="5">
        <v>65</v>
      </c>
    </row>
    <row r="1682" spans="27:34" x14ac:dyDescent="0.3">
      <c r="AA1682" s="5">
        <v>267.31979000000001</v>
      </c>
      <c r="AB1682" s="5">
        <v>63</v>
      </c>
      <c r="AG1682" s="5">
        <v>276.54568</v>
      </c>
      <c r="AH1682" s="5">
        <v>65</v>
      </c>
    </row>
    <row r="1683" spans="27:34" x14ac:dyDescent="0.3">
      <c r="AA1683" s="5">
        <v>283.99713000000003</v>
      </c>
      <c r="AB1683" s="5">
        <v>63</v>
      </c>
      <c r="AG1683" s="5">
        <v>292.36574999999999</v>
      </c>
      <c r="AH1683" s="5">
        <v>65</v>
      </c>
    </row>
    <row r="1684" spans="27:34" x14ac:dyDescent="0.3">
      <c r="AA1684" s="5">
        <v>288.80533000000003</v>
      </c>
      <c r="AB1684" s="5">
        <v>63</v>
      </c>
      <c r="AG1684" s="5">
        <v>306.74103000000002</v>
      </c>
      <c r="AH1684" s="5">
        <v>65</v>
      </c>
    </row>
    <row r="1685" spans="27:34" x14ac:dyDescent="0.3">
      <c r="AA1685" s="5">
        <v>290.27667000000002</v>
      </c>
      <c r="AB1685" s="5">
        <v>63</v>
      </c>
      <c r="AG1685" s="5">
        <v>374.08557000000002</v>
      </c>
      <c r="AH1685" s="5">
        <v>65</v>
      </c>
    </row>
    <row r="1686" spans="27:34" x14ac:dyDescent="0.3">
      <c r="AA1686" s="5">
        <v>292.7774</v>
      </c>
      <c r="AB1686" s="5">
        <v>63</v>
      </c>
      <c r="AG1686" s="5">
        <v>422.69107000000002</v>
      </c>
      <c r="AH1686" s="5">
        <v>65</v>
      </c>
    </row>
    <row r="1687" spans="27:34" x14ac:dyDescent="0.3">
      <c r="AA1687" s="5">
        <v>304.21526999999998</v>
      </c>
      <c r="AB1687" s="5">
        <v>63</v>
      </c>
      <c r="AG1687" s="5">
        <v>426.06274000000002</v>
      </c>
      <c r="AH1687" s="5">
        <v>65</v>
      </c>
    </row>
    <row r="1688" spans="27:34" x14ac:dyDescent="0.3">
      <c r="AA1688" s="5">
        <v>330.65042</v>
      </c>
      <c r="AB1688" s="5">
        <v>63</v>
      </c>
      <c r="AG1688" s="5">
        <v>450.83987000000002</v>
      </c>
      <c r="AH1688" s="5">
        <v>65</v>
      </c>
    </row>
    <row r="1689" spans="27:34" x14ac:dyDescent="0.3">
      <c r="AA1689" s="5">
        <v>355.35086000000001</v>
      </c>
      <c r="AB1689" s="5">
        <v>63</v>
      </c>
      <c r="AG1689" s="5">
        <v>472.69940000000003</v>
      </c>
      <c r="AH1689" s="5">
        <v>65</v>
      </c>
    </row>
    <row r="1690" spans="27:34" x14ac:dyDescent="0.3">
      <c r="AA1690" s="5">
        <v>372.11306999999999</v>
      </c>
      <c r="AB1690" s="5">
        <v>63</v>
      </c>
      <c r="AG1690" s="5">
        <v>507.70116999999999</v>
      </c>
      <c r="AH1690" s="5">
        <v>65</v>
      </c>
    </row>
    <row r="1691" spans="27:34" x14ac:dyDescent="0.3">
      <c r="AA1691" s="5">
        <v>391.55331000000001</v>
      </c>
      <c r="AB1691" s="5">
        <v>63</v>
      </c>
      <c r="AG1691" s="5">
        <v>517.64044000000001</v>
      </c>
      <c r="AH1691" s="5">
        <v>65</v>
      </c>
    </row>
    <row r="1692" spans="27:34" x14ac:dyDescent="0.3">
      <c r="AA1692" s="5">
        <v>395.60012999999998</v>
      </c>
      <c r="AB1692" s="5">
        <v>63</v>
      </c>
      <c r="AG1692" s="5">
        <v>558.13891999999998</v>
      </c>
      <c r="AH1692" s="5">
        <v>65</v>
      </c>
    </row>
    <row r="1693" spans="27:34" x14ac:dyDescent="0.3">
      <c r="AA1693" s="5">
        <v>409.56265000000002</v>
      </c>
      <c r="AB1693" s="5">
        <v>63</v>
      </c>
      <c r="AG1693" s="5">
        <v>590.18115</v>
      </c>
      <c r="AH1693" s="5">
        <v>65</v>
      </c>
    </row>
    <row r="1694" spans="27:34" x14ac:dyDescent="0.3">
      <c r="AA1694" s="5">
        <v>413.07821999999999</v>
      </c>
      <c r="AB1694" s="5">
        <v>63</v>
      </c>
    </row>
    <row r="1695" spans="27:34" x14ac:dyDescent="0.3">
      <c r="AA1695" s="5">
        <v>422.77139</v>
      </c>
      <c r="AB1695" s="5">
        <v>63</v>
      </c>
      <c r="AG1695" s="5">
        <v>426.81801999999999</v>
      </c>
      <c r="AH1695" s="5">
        <v>66</v>
      </c>
    </row>
    <row r="1696" spans="27:34" x14ac:dyDescent="0.3">
      <c r="AA1696" s="5">
        <v>442.80306999999999</v>
      </c>
      <c r="AB1696" s="5">
        <v>63</v>
      </c>
    </row>
    <row r="1697" spans="27:34" x14ac:dyDescent="0.3">
      <c r="AA1697" s="5">
        <v>455.22269</v>
      </c>
      <c r="AB1697" s="5">
        <v>63</v>
      </c>
      <c r="AG1697" s="5">
        <v>4.6106448000000002</v>
      </c>
      <c r="AH1697" s="5">
        <v>67</v>
      </c>
    </row>
    <row r="1698" spans="27:34" x14ac:dyDescent="0.3">
      <c r="AA1698" s="5">
        <v>466.35012999999998</v>
      </c>
      <c r="AB1698" s="5">
        <v>63</v>
      </c>
      <c r="AG1698" s="5">
        <v>86.008835000000005</v>
      </c>
      <c r="AH1698" s="5">
        <v>67</v>
      </c>
    </row>
    <row r="1699" spans="27:34" x14ac:dyDescent="0.3">
      <c r="AA1699" s="5">
        <v>480.05459999999999</v>
      </c>
      <c r="AB1699" s="5">
        <v>63</v>
      </c>
      <c r="AG1699" s="5">
        <v>111.83215</v>
      </c>
      <c r="AH1699" s="5">
        <v>67</v>
      </c>
    </row>
    <row r="1700" spans="27:34" x14ac:dyDescent="0.3">
      <c r="AA1700" s="5">
        <v>484.53519</v>
      </c>
      <c r="AB1700" s="5">
        <v>63</v>
      </c>
      <c r="AG1700" s="5">
        <v>216.36456000000001</v>
      </c>
      <c r="AH1700" s="5">
        <v>67</v>
      </c>
    </row>
    <row r="1701" spans="27:34" x14ac:dyDescent="0.3">
      <c r="AA1701" s="5">
        <v>501.78118999999998</v>
      </c>
      <c r="AB1701" s="5">
        <v>63</v>
      </c>
      <c r="AG1701" s="5">
        <v>262.20943999999997</v>
      </c>
      <c r="AH1701" s="5">
        <v>67</v>
      </c>
    </row>
    <row r="1702" spans="27:34" x14ac:dyDescent="0.3">
      <c r="AA1702" s="5">
        <v>504.04401000000001</v>
      </c>
      <c r="AB1702" s="5">
        <v>63</v>
      </c>
      <c r="AG1702" s="5">
        <v>315.57461999999998</v>
      </c>
      <c r="AH1702" s="5">
        <v>67</v>
      </c>
    </row>
    <row r="1703" spans="27:34" x14ac:dyDescent="0.3">
      <c r="AA1703" s="5">
        <v>513.20056</v>
      </c>
      <c r="AB1703" s="5">
        <v>63</v>
      </c>
      <c r="AG1703" s="5">
        <v>347.29617000000002</v>
      </c>
      <c r="AH1703" s="5">
        <v>67</v>
      </c>
    </row>
    <row r="1704" spans="27:34" x14ac:dyDescent="0.3">
      <c r="AA1704" s="5">
        <v>521.83654999999999</v>
      </c>
      <c r="AB1704" s="5">
        <v>63</v>
      </c>
      <c r="AG1704" s="5">
        <v>410.96753000000001</v>
      </c>
      <c r="AH1704" s="5">
        <v>67</v>
      </c>
    </row>
    <row r="1705" spans="27:34" x14ac:dyDescent="0.3">
      <c r="AA1705" s="5">
        <v>539.51697000000001</v>
      </c>
      <c r="AB1705" s="5">
        <v>63</v>
      </c>
      <c r="AG1705" s="5">
        <v>515.27020000000005</v>
      </c>
      <c r="AH1705" s="5">
        <v>67</v>
      </c>
    </row>
    <row r="1706" spans="27:34" x14ac:dyDescent="0.3">
      <c r="AA1706" s="5">
        <v>567.27814000000001</v>
      </c>
      <c r="AB1706" s="5">
        <v>63</v>
      </c>
      <c r="AG1706" s="5">
        <v>527.45672999999999</v>
      </c>
      <c r="AH1706" s="5">
        <v>67</v>
      </c>
    </row>
    <row r="1707" spans="27:34" x14ac:dyDescent="0.3">
      <c r="AA1707" s="5">
        <v>593.53485000000001</v>
      </c>
      <c r="AB1707" s="5">
        <v>63</v>
      </c>
      <c r="AG1707" s="5">
        <v>588.24712999999997</v>
      </c>
      <c r="AH1707" s="5">
        <v>67</v>
      </c>
    </row>
    <row r="1709" spans="27:34" x14ac:dyDescent="0.3">
      <c r="AA1709" s="5">
        <v>28.182133</v>
      </c>
      <c r="AB1709" s="5">
        <v>64</v>
      </c>
      <c r="AG1709" s="5">
        <v>5.7604384</v>
      </c>
      <c r="AH1709" s="5">
        <v>68</v>
      </c>
    </row>
    <row r="1710" spans="27:34" x14ac:dyDescent="0.3">
      <c r="AA1710" s="5">
        <v>37.179004999999997</v>
      </c>
      <c r="AB1710" s="5">
        <v>64</v>
      </c>
      <c r="AG1710" s="5">
        <v>45.179282999999998</v>
      </c>
      <c r="AH1710" s="5">
        <v>68</v>
      </c>
    </row>
    <row r="1711" spans="27:34" x14ac:dyDescent="0.3">
      <c r="AA1711" s="5">
        <v>69.077477000000002</v>
      </c>
      <c r="AB1711" s="5">
        <v>64</v>
      </c>
      <c r="AG1711" s="5">
        <v>85.201637000000005</v>
      </c>
      <c r="AH1711" s="5">
        <v>68</v>
      </c>
    </row>
    <row r="1712" spans="27:34" x14ac:dyDescent="0.3">
      <c r="AA1712" s="5">
        <v>82.178696000000002</v>
      </c>
      <c r="AB1712" s="5">
        <v>64</v>
      </c>
      <c r="AG1712" s="5">
        <v>113.71119</v>
      </c>
      <c r="AH1712" s="5">
        <v>68</v>
      </c>
    </row>
    <row r="1713" spans="27:34" x14ac:dyDescent="0.3">
      <c r="AA1713" s="5">
        <v>128.25738999999999</v>
      </c>
      <c r="AB1713" s="5">
        <v>64</v>
      </c>
      <c r="AG1713" s="5">
        <v>154.71764999999999</v>
      </c>
      <c r="AH1713" s="5">
        <v>68</v>
      </c>
    </row>
    <row r="1714" spans="27:34" x14ac:dyDescent="0.3">
      <c r="AA1714" s="5">
        <v>145.30276000000001</v>
      </c>
      <c r="AB1714" s="5">
        <v>64</v>
      </c>
      <c r="AG1714" s="5">
        <v>165.67234999999999</v>
      </c>
      <c r="AH1714" s="5">
        <v>68</v>
      </c>
    </row>
    <row r="1715" spans="27:34" x14ac:dyDescent="0.3">
      <c r="AA1715" s="5">
        <v>184.24318</v>
      </c>
      <c r="AB1715" s="5">
        <v>64</v>
      </c>
      <c r="AG1715" s="5">
        <v>183.36147</v>
      </c>
      <c r="AH1715" s="5">
        <v>68</v>
      </c>
    </row>
    <row r="1716" spans="27:34" x14ac:dyDescent="0.3">
      <c r="AA1716" s="5">
        <v>199.18771000000001</v>
      </c>
      <c r="AB1716" s="5">
        <v>64</v>
      </c>
      <c r="AG1716" s="5">
        <v>202.73214999999999</v>
      </c>
      <c r="AH1716" s="5">
        <v>68</v>
      </c>
    </row>
    <row r="1717" spans="27:34" x14ac:dyDescent="0.3">
      <c r="AA1717" s="5">
        <v>238.35570999999999</v>
      </c>
      <c r="AB1717" s="5">
        <v>64</v>
      </c>
      <c r="AG1717" s="5">
        <v>340.95035000000001</v>
      </c>
      <c r="AH1717" s="5">
        <v>68</v>
      </c>
    </row>
    <row r="1718" spans="27:34" x14ac:dyDescent="0.3">
      <c r="AA1718" s="5">
        <v>252.56358</v>
      </c>
      <c r="AB1718" s="5">
        <v>64</v>
      </c>
      <c r="AG1718" s="5">
        <v>369.78570999999999</v>
      </c>
      <c r="AH1718" s="5">
        <v>68</v>
      </c>
    </row>
    <row r="1719" spans="27:34" x14ac:dyDescent="0.3">
      <c r="AA1719" s="5">
        <v>270.19826999999998</v>
      </c>
      <c r="AB1719" s="5">
        <v>64</v>
      </c>
      <c r="AG1719" s="5">
        <v>419.95794999999998</v>
      </c>
      <c r="AH1719" s="5">
        <v>68</v>
      </c>
    </row>
    <row r="1720" spans="27:34" x14ac:dyDescent="0.3">
      <c r="AA1720" s="5">
        <v>284.17748999999998</v>
      </c>
      <c r="AB1720" s="5">
        <v>64</v>
      </c>
      <c r="AG1720" s="5">
        <v>479.30074999999999</v>
      </c>
      <c r="AH1720" s="5">
        <v>68</v>
      </c>
    </row>
    <row r="1721" spans="27:34" x14ac:dyDescent="0.3">
      <c r="AA1721" s="5">
        <v>293.18713000000002</v>
      </c>
      <c r="AB1721" s="5">
        <v>64</v>
      </c>
      <c r="AG1721" s="5">
        <v>545.36621000000002</v>
      </c>
      <c r="AH1721" s="5">
        <v>68</v>
      </c>
    </row>
    <row r="1722" spans="27:34" x14ac:dyDescent="0.3">
      <c r="AA1722" s="5">
        <v>303.48147999999998</v>
      </c>
      <c r="AB1722" s="5">
        <v>64</v>
      </c>
      <c r="AG1722" s="5">
        <v>577.29589999999996</v>
      </c>
      <c r="AH1722" s="5">
        <v>68</v>
      </c>
    </row>
    <row r="1723" spans="27:34" x14ac:dyDescent="0.3">
      <c r="AA1723" s="5">
        <v>330.41397000000001</v>
      </c>
      <c r="AB1723" s="5">
        <v>64</v>
      </c>
    </row>
    <row r="1724" spans="27:34" x14ac:dyDescent="0.3">
      <c r="AA1724" s="5">
        <v>352.25567999999998</v>
      </c>
      <c r="AB1724" s="5">
        <v>64</v>
      </c>
      <c r="AG1724" s="5">
        <v>4.6718396999999996</v>
      </c>
      <c r="AH1724" s="5">
        <v>69</v>
      </c>
    </row>
    <row r="1725" spans="27:34" x14ac:dyDescent="0.3">
      <c r="AA1725" s="5">
        <v>372.01468</v>
      </c>
      <c r="AB1725" s="5">
        <v>64</v>
      </c>
      <c r="AG1725" s="5">
        <v>20.297815</v>
      </c>
      <c r="AH1725" s="5">
        <v>69</v>
      </c>
    </row>
    <row r="1726" spans="27:34" x14ac:dyDescent="0.3">
      <c r="AA1726" s="5">
        <v>382.25054999999998</v>
      </c>
      <c r="AB1726" s="5">
        <v>64</v>
      </c>
      <c r="AG1726" s="5">
        <v>43.343273000000003</v>
      </c>
      <c r="AH1726" s="5">
        <v>69</v>
      </c>
    </row>
    <row r="1727" spans="27:34" x14ac:dyDescent="0.3">
      <c r="AA1727" s="5">
        <v>395.43603999999999</v>
      </c>
      <c r="AB1727" s="5">
        <v>64</v>
      </c>
      <c r="AG1727" s="5">
        <v>61.232165999999999</v>
      </c>
      <c r="AH1727" s="5">
        <v>69</v>
      </c>
    </row>
    <row r="1728" spans="27:34" x14ac:dyDescent="0.3">
      <c r="AA1728" s="5">
        <v>408.25558000000001</v>
      </c>
      <c r="AB1728" s="5">
        <v>64</v>
      </c>
      <c r="AG1728" s="5">
        <v>90.191710999999998</v>
      </c>
      <c r="AH1728" s="5">
        <v>69</v>
      </c>
    </row>
    <row r="1729" spans="27:34" x14ac:dyDescent="0.3">
      <c r="AA1729" s="5">
        <v>422.46652</v>
      </c>
      <c r="AB1729" s="5">
        <v>64</v>
      </c>
      <c r="AG1729" s="5">
        <v>117.18805999999999</v>
      </c>
      <c r="AH1729" s="5">
        <v>69</v>
      </c>
    </row>
    <row r="1730" spans="27:34" x14ac:dyDescent="0.3">
      <c r="AA1730" s="5">
        <v>441.27206000000001</v>
      </c>
      <c r="AB1730" s="5">
        <v>64</v>
      </c>
      <c r="AG1730" s="5">
        <v>134.25847999999999</v>
      </c>
      <c r="AH1730" s="5">
        <v>69</v>
      </c>
    </row>
    <row r="1731" spans="27:34" x14ac:dyDescent="0.3">
      <c r="AA1731" s="5">
        <v>467.31436000000002</v>
      </c>
      <c r="AB1731" s="5">
        <v>64</v>
      </c>
      <c r="AG1731" s="5">
        <v>162.23363000000001</v>
      </c>
      <c r="AH1731" s="5">
        <v>69</v>
      </c>
    </row>
    <row r="1732" spans="27:34" x14ac:dyDescent="0.3">
      <c r="AA1732" s="5">
        <v>480.21298000000002</v>
      </c>
      <c r="AB1732" s="5">
        <v>64</v>
      </c>
      <c r="AG1732" s="5">
        <v>178.54535999999999</v>
      </c>
      <c r="AH1732" s="5">
        <v>69</v>
      </c>
    </row>
    <row r="1733" spans="27:34" x14ac:dyDescent="0.3">
      <c r="AA1733" s="5">
        <v>485.15262000000001</v>
      </c>
      <c r="AB1733" s="5">
        <v>64</v>
      </c>
      <c r="AG1733" s="5">
        <v>212.26480000000001</v>
      </c>
      <c r="AH1733" s="5">
        <v>69</v>
      </c>
    </row>
    <row r="1734" spans="27:34" x14ac:dyDescent="0.3">
      <c r="AA1734" s="5">
        <v>489.17516999999998</v>
      </c>
      <c r="AB1734" s="5">
        <v>64</v>
      </c>
      <c r="AG1734" s="5">
        <v>224.27313000000001</v>
      </c>
      <c r="AH1734" s="5">
        <v>69</v>
      </c>
    </row>
    <row r="1735" spans="27:34" x14ac:dyDescent="0.3">
      <c r="AA1735" s="5">
        <v>492.34802000000002</v>
      </c>
      <c r="AB1735" s="5">
        <v>64</v>
      </c>
      <c r="AG1735" s="5">
        <v>245.32651000000001</v>
      </c>
      <c r="AH1735" s="5">
        <v>69</v>
      </c>
    </row>
    <row r="1736" spans="27:34" x14ac:dyDescent="0.3">
      <c r="AA1736" s="5">
        <v>494.05300999999997</v>
      </c>
      <c r="AB1736" s="5">
        <v>64</v>
      </c>
      <c r="AG1736" s="5">
        <v>278.54030999999998</v>
      </c>
      <c r="AH1736" s="5">
        <v>69</v>
      </c>
    </row>
    <row r="1737" spans="27:34" x14ac:dyDescent="0.3">
      <c r="AA1737" s="5">
        <v>502.21001999999999</v>
      </c>
      <c r="AB1737" s="5">
        <v>64</v>
      </c>
      <c r="AG1737" s="5">
        <v>296.25747999999999</v>
      </c>
      <c r="AH1737" s="5">
        <v>69</v>
      </c>
    </row>
    <row r="1738" spans="27:34" x14ac:dyDescent="0.3">
      <c r="AA1738" s="5">
        <v>512.23505</v>
      </c>
      <c r="AB1738" s="5">
        <v>64</v>
      </c>
      <c r="AG1738" s="5">
        <v>323.29284999999999</v>
      </c>
      <c r="AH1738" s="5">
        <v>69</v>
      </c>
    </row>
    <row r="1739" spans="27:34" x14ac:dyDescent="0.3">
      <c r="AA1739" s="5">
        <v>522.29321000000004</v>
      </c>
      <c r="AB1739" s="5">
        <v>64</v>
      </c>
      <c r="AG1739" s="5">
        <v>355.2955</v>
      </c>
      <c r="AH1739" s="5">
        <v>69</v>
      </c>
    </row>
    <row r="1740" spans="27:34" x14ac:dyDescent="0.3">
      <c r="AA1740" s="5">
        <v>536.20532000000003</v>
      </c>
      <c r="AB1740" s="5">
        <v>64</v>
      </c>
      <c r="AG1740" s="5">
        <v>380.27359000000001</v>
      </c>
      <c r="AH1740" s="5">
        <v>69</v>
      </c>
    </row>
    <row r="1741" spans="27:34" x14ac:dyDescent="0.3">
      <c r="AA1741" s="5">
        <v>549.41699000000006</v>
      </c>
      <c r="AB1741" s="5">
        <v>64</v>
      </c>
      <c r="AG1741" s="5">
        <v>413.57396999999997</v>
      </c>
      <c r="AH1741" s="5">
        <v>69</v>
      </c>
    </row>
    <row r="1742" spans="27:34" x14ac:dyDescent="0.3">
      <c r="AA1742" s="5">
        <v>569.26122999999995</v>
      </c>
      <c r="AB1742" s="5">
        <v>64</v>
      </c>
      <c r="AG1742" s="5">
        <v>430.23980999999998</v>
      </c>
      <c r="AH1742" s="5">
        <v>69</v>
      </c>
    </row>
    <row r="1743" spans="27:34" x14ac:dyDescent="0.3">
      <c r="AG1743" s="5">
        <v>463.28429999999997</v>
      </c>
      <c r="AH1743" s="5">
        <v>69</v>
      </c>
    </row>
    <row r="1744" spans="27:34" x14ac:dyDescent="0.3">
      <c r="AA1744" s="5">
        <v>5.8889326999999998</v>
      </c>
      <c r="AB1744" s="5">
        <v>65</v>
      </c>
      <c r="AG1744" s="5">
        <v>486.40598</v>
      </c>
      <c r="AH1744" s="5">
        <v>69</v>
      </c>
    </row>
    <row r="1745" spans="27:34" x14ac:dyDescent="0.3">
      <c r="AA1745" s="5">
        <v>28.178180999999999</v>
      </c>
      <c r="AB1745" s="5">
        <v>65</v>
      </c>
      <c r="AG1745" s="5">
        <v>512.28143</v>
      </c>
      <c r="AH1745" s="5">
        <v>69</v>
      </c>
    </row>
    <row r="1746" spans="27:34" x14ac:dyDescent="0.3">
      <c r="AA1746" s="5">
        <v>37.379452000000001</v>
      </c>
      <c r="AB1746" s="5">
        <v>65</v>
      </c>
      <c r="AG1746" s="5">
        <v>532.25891000000001</v>
      </c>
      <c r="AH1746" s="5">
        <v>69</v>
      </c>
    </row>
    <row r="1747" spans="27:34" x14ac:dyDescent="0.3">
      <c r="AA1747" s="5">
        <v>69.133353999999997</v>
      </c>
      <c r="AB1747" s="5">
        <v>65</v>
      </c>
      <c r="AG1747" s="5">
        <v>562.39246000000003</v>
      </c>
      <c r="AH1747" s="5">
        <v>69</v>
      </c>
    </row>
    <row r="1748" spans="27:34" x14ac:dyDescent="0.3">
      <c r="AA1748" s="5">
        <v>82.141807999999997</v>
      </c>
      <c r="AB1748" s="5">
        <v>65</v>
      </c>
      <c r="AG1748" s="5">
        <v>579.17174999999997</v>
      </c>
      <c r="AH1748" s="5">
        <v>69</v>
      </c>
    </row>
    <row r="1749" spans="27:34" x14ac:dyDescent="0.3">
      <c r="AA1749" s="5">
        <v>97.272689999999997</v>
      </c>
      <c r="AB1749" s="5">
        <v>65</v>
      </c>
    </row>
    <row r="1750" spans="27:34" x14ac:dyDescent="0.3">
      <c r="AA1750" s="5">
        <v>112.46305</v>
      </c>
      <c r="AB1750" s="5">
        <v>65</v>
      </c>
      <c r="AG1750" s="5">
        <v>24.371706</v>
      </c>
      <c r="AH1750" s="5">
        <v>70</v>
      </c>
    </row>
    <row r="1751" spans="27:34" x14ac:dyDescent="0.3">
      <c r="AA1751" s="5">
        <v>128.34360000000001</v>
      </c>
      <c r="AB1751" s="5">
        <v>65</v>
      </c>
      <c r="AG1751" s="5">
        <v>53.313003999999999</v>
      </c>
      <c r="AH1751" s="5">
        <v>70</v>
      </c>
    </row>
    <row r="1752" spans="27:34" x14ac:dyDescent="0.3">
      <c r="AA1752" s="5">
        <v>144.52151000000001</v>
      </c>
      <c r="AB1752" s="5">
        <v>65</v>
      </c>
      <c r="AG1752" s="5">
        <v>69.164139000000006</v>
      </c>
      <c r="AH1752" s="5">
        <v>70</v>
      </c>
    </row>
    <row r="1753" spans="27:34" x14ac:dyDescent="0.3">
      <c r="AA1753" s="5">
        <v>184.63269</v>
      </c>
      <c r="AB1753" s="5">
        <v>65</v>
      </c>
      <c r="AG1753" s="5">
        <v>90.132416000000006</v>
      </c>
      <c r="AH1753" s="5">
        <v>70</v>
      </c>
    </row>
    <row r="1754" spans="27:34" x14ac:dyDescent="0.3">
      <c r="AA1754" s="5">
        <v>198.20004</v>
      </c>
      <c r="AB1754" s="5">
        <v>65</v>
      </c>
      <c r="AG1754" s="5">
        <v>138.2747</v>
      </c>
      <c r="AH1754" s="5">
        <v>70</v>
      </c>
    </row>
    <row r="1755" spans="27:34" x14ac:dyDescent="0.3">
      <c r="AA1755" s="5">
        <v>209.47450000000001</v>
      </c>
      <c r="AB1755" s="5">
        <v>65</v>
      </c>
      <c r="AG1755" s="5">
        <v>191.20276000000001</v>
      </c>
      <c r="AH1755" s="5">
        <v>70</v>
      </c>
    </row>
    <row r="1756" spans="27:34" x14ac:dyDescent="0.3">
      <c r="AA1756" s="5">
        <v>238.93809999999999</v>
      </c>
      <c r="AB1756" s="5">
        <v>65</v>
      </c>
      <c r="AG1756" s="5">
        <v>206.6069</v>
      </c>
      <c r="AH1756" s="5">
        <v>70</v>
      </c>
    </row>
    <row r="1757" spans="27:34" x14ac:dyDescent="0.3">
      <c r="AA1757" s="5">
        <v>251.702</v>
      </c>
      <c r="AB1757" s="5">
        <v>65</v>
      </c>
      <c r="AG1757" s="5">
        <v>266.33278999999999</v>
      </c>
      <c r="AH1757" s="5">
        <v>70</v>
      </c>
    </row>
    <row r="1758" spans="27:34" x14ac:dyDescent="0.3">
      <c r="AA1758" s="5">
        <v>269.58569</v>
      </c>
      <c r="AB1758" s="5">
        <v>65</v>
      </c>
      <c r="AG1758" s="5">
        <v>295.41485999999998</v>
      </c>
      <c r="AH1758" s="5">
        <v>70</v>
      </c>
    </row>
    <row r="1759" spans="27:34" x14ac:dyDescent="0.3">
      <c r="AA1759" s="5">
        <v>283.42345999999998</v>
      </c>
      <c r="AB1759" s="5">
        <v>65</v>
      </c>
      <c r="AG1759" s="5">
        <v>328.84381000000002</v>
      </c>
      <c r="AH1759" s="5">
        <v>70</v>
      </c>
    </row>
    <row r="1760" spans="27:34" x14ac:dyDescent="0.3">
      <c r="AA1760" s="5">
        <v>292.43011000000001</v>
      </c>
      <c r="AB1760" s="5">
        <v>65</v>
      </c>
      <c r="AG1760" s="5">
        <v>376.65755999999999</v>
      </c>
      <c r="AH1760" s="5">
        <v>70</v>
      </c>
    </row>
    <row r="1761" spans="27:34" x14ac:dyDescent="0.3">
      <c r="AA1761" s="5">
        <v>303.02100000000002</v>
      </c>
      <c r="AB1761" s="5">
        <v>65</v>
      </c>
      <c r="AG1761" s="5">
        <v>412.42426</v>
      </c>
      <c r="AH1761" s="5">
        <v>70</v>
      </c>
    </row>
    <row r="1762" spans="27:34" x14ac:dyDescent="0.3">
      <c r="AA1762" s="5">
        <v>330.34906000000001</v>
      </c>
      <c r="AB1762" s="5">
        <v>65</v>
      </c>
      <c r="AG1762" s="5">
        <v>469.14681999999999</v>
      </c>
      <c r="AH1762" s="5">
        <v>70</v>
      </c>
    </row>
    <row r="1763" spans="27:34" x14ac:dyDescent="0.3">
      <c r="AA1763" s="5">
        <v>352.39803999999998</v>
      </c>
      <c r="AB1763" s="5">
        <v>65</v>
      </c>
      <c r="AG1763" s="5">
        <v>493.43477999999999</v>
      </c>
      <c r="AH1763" s="5">
        <v>70</v>
      </c>
    </row>
    <row r="1764" spans="27:34" x14ac:dyDescent="0.3">
      <c r="AA1764" s="5">
        <v>355.91852</v>
      </c>
      <c r="AB1764" s="5">
        <v>65</v>
      </c>
      <c r="AG1764" s="5">
        <v>521.75018</v>
      </c>
      <c r="AH1764" s="5">
        <v>70</v>
      </c>
    </row>
    <row r="1765" spans="27:34" x14ac:dyDescent="0.3">
      <c r="AA1765" s="5">
        <v>371.70850000000002</v>
      </c>
      <c r="AB1765" s="5">
        <v>65</v>
      </c>
      <c r="AG1765" s="5">
        <v>559.38067999999998</v>
      </c>
      <c r="AH1765" s="5">
        <v>70</v>
      </c>
    </row>
    <row r="1766" spans="27:34" x14ac:dyDescent="0.3">
      <c r="AA1766" s="5">
        <v>382.14220999999998</v>
      </c>
      <c r="AB1766" s="5">
        <v>65</v>
      </c>
    </row>
    <row r="1767" spans="27:34" x14ac:dyDescent="0.3">
      <c r="AA1767" s="5">
        <v>391.94452000000001</v>
      </c>
      <c r="AB1767" s="5">
        <v>65</v>
      </c>
      <c r="AG1767" s="5">
        <v>11.753539999999999</v>
      </c>
      <c r="AH1767" s="5">
        <v>71</v>
      </c>
    </row>
    <row r="1768" spans="27:34" x14ac:dyDescent="0.3">
      <c r="AA1768" s="5">
        <v>395.22559000000001</v>
      </c>
      <c r="AB1768" s="5">
        <v>65</v>
      </c>
      <c r="AG1768" s="5">
        <v>26.619778</v>
      </c>
      <c r="AH1768" s="5">
        <v>71</v>
      </c>
    </row>
    <row r="1769" spans="27:34" x14ac:dyDescent="0.3">
      <c r="AA1769" s="5">
        <v>409.06067000000002</v>
      </c>
      <c r="AB1769" s="5">
        <v>65</v>
      </c>
      <c r="AG1769" s="5">
        <v>37.996676999999998</v>
      </c>
      <c r="AH1769" s="5">
        <v>71</v>
      </c>
    </row>
    <row r="1770" spans="27:34" x14ac:dyDescent="0.3">
      <c r="AA1770" s="5">
        <v>422.43768</v>
      </c>
      <c r="AB1770" s="5">
        <v>65</v>
      </c>
      <c r="AG1770" s="5">
        <v>292.67009999999999</v>
      </c>
      <c r="AH1770" s="5">
        <v>71</v>
      </c>
    </row>
    <row r="1771" spans="27:34" x14ac:dyDescent="0.3">
      <c r="AA1771" s="5">
        <v>442.05603000000002</v>
      </c>
      <c r="AB1771" s="5">
        <v>65</v>
      </c>
    </row>
    <row r="1772" spans="27:34" x14ac:dyDescent="0.3">
      <c r="AA1772" s="5">
        <v>455.94445999999999</v>
      </c>
      <c r="AB1772" s="5">
        <v>65</v>
      </c>
      <c r="AG1772" s="5">
        <v>6.9171184999999999</v>
      </c>
      <c r="AH1772" s="5">
        <v>72</v>
      </c>
    </row>
    <row r="1773" spans="27:34" x14ac:dyDescent="0.3">
      <c r="AA1773" s="5">
        <v>468.41476</v>
      </c>
      <c r="AB1773" s="5">
        <v>65</v>
      </c>
      <c r="AG1773" s="5">
        <v>42.481262000000001</v>
      </c>
      <c r="AH1773" s="5">
        <v>72</v>
      </c>
    </row>
    <row r="1774" spans="27:34" x14ac:dyDescent="0.3">
      <c r="AA1774" s="5">
        <v>479.85320999999999</v>
      </c>
      <c r="AB1774" s="5">
        <v>65</v>
      </c>
      <c r="AG1774" s="5">
        <v>66.440085999999994</v>
      </c>
      <c r="AH1774" s="5">
        <v>72</v>
      </c>
    </row>
    <row r="1775" spans="27:34" x14ac:dyDescent="0.3">
      <c r="AA1775" s="5">
        <v>485.03748000000002</v>
      </c>
      <c r="AB1775" s="5">
        <v>65</v>
      </c>
      <c r="AG1775" s="5">
        <v>94.330368000000007</v>
      </c>
      <c r="AH1775" s="5">
        <v>72</v>
      </c>
    </row>
    <row r="1776" spans="27:34" x14ac:dyDescent="0.3">
      <c r="AA1776" s="5">
        <v>488.07504</v>
      </c>
      <c r="AB1776" s="5">
        <v>65</v>
      </c>
      <c r="AG1776" s="5">
        <v>127.39825999999999</v>
      </c>
      <c r="AH1776" s="5">
        <v>72</v>
      </c>
    </row>
    <row r="1777" spans="27:34" x14ac:dyDescent="0.3">
      <c r="AA1777" s="5">
        <v>494.07281</v>
      </c>
      <c r="AB1777" s="5">
        <v>65</v>
      </c>
      <c r="AG1777" s="5">
        <v>149.20975000000001</v>
      </c>
      <c r="AH1777" s="5">
        <v>72</v>
      </c>
    </row>
    <row r="1778" spans="27:34" x14ac:dyDescent="0.3">
      <c r="AA1778" s="5">
        <v>501.50812000000002</v>
      </c>
      <c r="AB1778" s="5">
        <v>65</v>
      </c>
      <c r="AG1778" s="5">
        <v>192.26498000000001</v>
      </c>
      <c r="AH1778" s="5">
        <v>72</v>
      </c>
    </row>
    <row r="1779" spans="27:34" x14ac:dyDescent="0.3">
      <c r="AA1779" s="5">
        <v>511.36649</v>
      </c>
      <c r="AB1779" s="5">
        <v>65</v>
      </c>
      <c r="AG1779" s="5">
        <v>228.3038</v>
      </c>
      <c r="AH1779" s="5">
        <v>72</v>
      </c>
    </row>
    <row r="1780" spans="27:34" x14ac:dyDescent="0.3">
      <c r="AA1780" s="5">
        <v>521.57788000000005</v>
      </c>
      <c r="AB1780" s="5">
        <v>65</v>
      </c>
      <c r="AG1780" s="5">
        <v>271.28275000000002</v>
      </c>
      <c r="AH1780" s="5">
        <v>72</v>
      </c>
    </row>
    <row r="1781" spans="27:34" x14ac:dyDescent="0.3">
      <c r="AA1781" s="5">
        <v>535.17871000000002</v>
      </c>
      <c r="AB1781" s="5">
        <v>65</v>
      </c>
      <c r="AG1781" s="5">
        <v>295.40213</v>
      </c>
      <c r="AH1781" s="5">
        <v>72</v>
      </c>
    </row>
    <row r="1782" spans="27:34" x14ac:dyDescent="0.3">
      <c r="AA1782" s="5">
        <v>549.48119999999994</v>
      </c>
      <c r="AB1782" s="5">
        <v>65</v>
      </c>
      <c r="AG1782" s="5">
        <v>322.26828</v>
      </c>
      <c r="AH1782" s="5">
        <v>72</v>
      </c>
    </row>
    <row r="1783" spans="27:34" x14ac:dyDescent="0.3">
      <c r="AA1783" s="5">
        <v>567.48284999999998</v>
      </c>
      <c r="AB1783" s="5">
        <v>65</v>
      </c>
      <c r="AG1783" s="5">
        <v>345.61459000000002</v>
      </c>
      <c r="AH1783" s="5">
        <v>72</v>
      </c>
    </row>
    <row r="1784" spans="27:34" x14ac:dyDescent="0.3">
      <c r="AG1784" s="5">
        <v>367.46334999999999</v>
      </c>
      <c r="AH1784" s="5">
        <v>72</v>
      </c>
    </row>
    <row r="1785" spans="27:34" x14ac:dyDescent="0.3">
      <c r="AA1785" s="5">
        <v>28.175352</v>
      </c>
      <c r="AB1785" s="5">
        <v>66</v>
      </c>
      <c r="AG1785" s="5">
        <v>398.40244000000001</v>
      </c>
      <c r="AH1785" s="5">
        <v>72</v>
      </c>
    </row>
    <row r="1786" spans="27:34" x14ac:dyDescent="0.3">
      <c r="AA1786" s="5">
        <v>37.165005000000001</v>
      </c>
      <c r="AB1786" s="5">
        <v>66</v>
      </c>
      <c r="AG1786" s="5">
        <v>428.92484000000002</v>
      </c>
      <c r="AH1786" s="5">
        <v>72</v>
      </c>
    </row>
    <row r="1787" spans="27:34" x14ac:dyDescent="0.3">
      <c r="AA1787" s="5">
        <v>68.999374000000003</v>
      </c>
      <c r="AB1787" s="5">
        <v>66</v>
      </c>
      <c r="AG1787" s="5">
        <v>458.31914999999998</v>
      </c>
      <c r="AH1787" s="5">
        <v>72</v>
      </c>
    </row>
    <row r="1788" spans="27:34" x14ac:dyDescent="0.3">
      <c r="AA1788" s="5">
        <v>82.173668000000006</v>
      </c>
      <c r="AB1788" s="5">
        <v>66</v>
      </c>
      <c r="AG1788" s="5">
        <v>490.58150999999998</v>
      </c>
      <c r="AH1788" s="5">
        <v>72</v>
      </c>
    </row>
    <row r="1789" spans="27:34" x14ac:dyDescent="0.3">
      <c r="AA1789" s="5">
        <v>128.27468999999999</v>
      </c>
      <c r="AB1789" s="5">
        <v>66</v>
      </c>
      <c r="AG1789" s="5">
        <v>516.49059999999997</v>
      </c>
      <c r="AH1789" s="5">
        <v>72</v>
      </c>
    </row>
    <row r="1790" spans="27:34" x14ac:dyDescent="0.3">
      <c r="AA1790" s="5">
        <v>145.18347</v>
      </c>
      <c r="AB1790" s="5">
        <v>66</v>
      </c>
      <c r="AG1790" s="5">
        <v>529.55408</v>
      </c>
      <c r="AH1790" s="5">
        <v>72</v>
      </c>
    </row>
    <row r="1791" spans="27:34" x14ac:dyDescent="0.3">
      <c r="AA1791" s="5">
        <v>184.26428000000001</v>
      </c>
      <c r="AB1791" s="5">
        <v>66</v>
      </c>
      <c r="AG1791" s="5">
        <v>556.68005000000005</v>
      </c>
      <c r="AH1791" s="5">
        <v>72</v>
      </c>
    </row>
    <row r="1792" spans="27:34" x14ac:dyDescent="0.3">
      <c r="AA1792" s="5">
        <v>198.98896999999999</v>
      </c>
      <c r="AB1792" s="5">
        <v>66</v>
      </c>
      <c r="AG1792" s="5">
        <v>580.36401000000001</v>
      </c>
      <c r="AH1792" s="5">
        <v>72</v>
      </c>
    </row>
    <row r="1793" spans="27:34" x14ac:dyDescent="0.3">
      <c r="AA1793" s="5">
        <v>238.36753999999999</v>
      </c>
      <c r="AB1793" s="5">
        <v>66</v>
      </c>
    </row>
    <row r="1794" spans="27:34" x14ac:dyDescent="0.3">
      <c r="AA1794" s="5">
        <v>252.38535999999999</v>
      </c>
      <c r="AB1794" s="5">
        <v>66</v>
      </c>
      <c r="AG1794" s="5">
        <v>9.3133125000000003</v>
      </c>
      <c r="AH1794" s="5">
        <v>73</v>
      </c>
    </row>
    <row r="1795" spans="27:34" x14ac:dyDescent="0.3">
      <c r="AA1795" s="5">
        <v>270.14834999999999</v>
      </c>
      <c r="AB1795" s="5">
        <v>66</v>
      </c>
      <c r="AG1795" s="5">
        <v>31.885542000000001</v>
      </c>
      <c r="AH1795" s="5">
        <v>73</v>
      </c>
    </row>
    <row r="1796" spans="27:34" x14ac:dyDescent="0.3">
      <c r="AA1796" s="5">
        <v>284.12560999999999</v>
      </c>
      <c r="AB1796" s="5">
        <v>66</v>
      </c>
      <c r="AG1796" s="5">
        <v>47.233868000000001</v>
      </c>
      <c r="AH1796" s="5">
        <v>73</v>
      </c>
    </row>
    <row r="1797" spans="27:34" x14ac:dyDescent="0.3">
      <c r="AA1797" s="5">
        <v>293.12659000000002</v>
      </c>
      <c r="AB1797" s="5">
        <v>66</v>
      </c>
      <c r="AG1797" s="5">
        <v>63.493468999999997</v>
      </c>
      <c r="AH1797" s="5">
        <v>73</v>
      </c>
    </row>
    <row r="1798" spans="27:34" x14ac:dyDescent="0.3">
      <c r="AA1798" s="5">
        <v>303.39107999999999</v>
      </c>
      <c r="AB1798" s="5">
        <v>66</v>
      </c>
      <c r="AG1798" s="5">
        <v>89.433891000000003</v>
      </c>
      <c r="AH1798" s="5">
        <v>73</v>
      </c>
    </row>
    <row r="1799" spans="27:34" x14ac:dyDescent="0.3">
      <c r="AA1799" s="5">
        <v>330.41782000000001</v>
      </c>
      <c r="AB1799" s="5">
        <v>66</v>
      </c>
      <c r="AG1799" s="5">
        <v>115.58483</v>
      </c>
      <c r="AH1799" s="5">
        <v>73</v>
      </c>
    </row>
    <row r="1800" spans="27:34" x14ac:dyDescent="0.3">
      <c r="AA1800" s="5">
        <v>352.26900999999998</v>
      </c>
      <c r="AB1800" s="5">
        <v>66</v>
      </c>
      <c r="AG1800" s="5">
        <v>141.38534999999999</v>
      </c>
      <c r="AH1800" s="5">
        <v>73</v>
      </c>
    </row>
    <row r="1801" spans="27:34" x14ac:dyDescent="0.3">
      <c r="AA1801" s="5">
        <v>371.77762000000001</v>
      </c>
      <c r="AB1801" s="5">
        <v>66</v>
      </c>
      <c r="AG1801" s="5">
        <v>161.36475999999999</v>
      </c>
      <c r="AH1801" s="5">
        <v>73</v>
      </c>
    </row>
    <row r="1802" spans="27:34" x14ac:dyDescent="0.3">
      <c r="AA1802" s="5">
        <v>382.24164000000002</v>
      </c>
      <c r="AB1802" s="5">
        <v>66</v>
      </c>
      <c r="AG1802" s="5">
        <v>185.34470999999999</v>
      </c>
      <c r="AH1802" s="5">
        <v>73</v>
      </c>
    </row>
    <row r="1803" spans="27:34" x14ac:dyDescent="0.3">
      <c r="AA1803" s="5">
        <v>395.39449999999999</v>
      </c>
      <c r="AB1803" s="5">
        <v>66</v>
      </c>
      <c r="AG1803" s="5">
        <v>205.07820000000001</v>
      </c>
      <c r="AH1803" s="5">
        <v>73</v>
      </c>
    </row>
    <row r="1804" spans="27:34" x14ac:dyDescent="0.3">
      <c r="AA1804" s="5">
        <v>408.24335000000002</v>
      </c>
      <c r="AB1804" s="5">
        <v>66</v>
      </c>
      <c r="AG1804" s="5">
        <v>235.28120000000001</v>
      </c>
      <c r="AH1804" s="5">
        <v>73</v>
      </c>
    </row>
    <row r="1805" spans="27:34" x14ac:dyDescent="0.3">
      <c r="AA1805" s="5">
        <v>422.45821999999998</v>
      </c>
      <c r="AB1805" s="5">
        <v>66</v>
      </c>
      <c r="AG1805" s="5">
        <v>249.35658000000001</v>
      </c>
      <c r="AH1805" s="5">
        <v>73</v>
      </c>
    </row>
    <row r="1806" spans="27:34" x14ac:dyDescent="0.3">
      <c r="AA1806" s="5">
        <v>441.29095000000001</v>
      </c>
      <c r="AB1806" s="5">
        <v>66</v>
      </c>
      <c r="AG1806" s="5">
        <v>262.31787000000003</v>
      </c>
      <c r="AH1806" s="5">
        <v>73</v>
      </c>
    </row>
    <row r="1807" spans="27:34" x14ac:dyDescent="0.3">
      <c r="AA1807" s="5">
        <v>467.36121000000003</v>
      </c>
      <c r="AB1807" s="5">
        <v>66</v>
      </c>
      <c r="AG1807" s="5">
        <v>280.50522000000001</v>
      </c>
      <c r="AH1807" s="5">
        <v>73</v>
      </c>
    </row>
    <row r="1808" spans="27:34" x14ac:dyDescent="0.3">
      <c r="AA1808" s="5">
        <v>480.17639000000003</v>
      </c>
      <c r="AB1808" s="5">
        <v>66</v>
      </c>
      <c r="AG1808" s="5">
        <v>309.30520999999999</v>
      </c>
      <c r="AH1808" s="5">
        <v>73</v>
      </c>
    </row>
    <row r="1809" spans="27:34" x14ac:dyDescent="0.3">
      <c r="AA1809" s="5">
        <v>485.13540999999998</v>
      </c>
      <c r="AB1809" s="5">
        <v>66</v>
      </c>
      <c r="AG1809" s="5">
        <v>327.37686000000002</v>
      </c>
      <c r="AH1809" s="5">
        <v>73</v>
      </c>
    </row>
    <row r="1810" spans="27:34" x14ac:dyDescent="0.3">
      <c r="AA1810" s="5">
        <v>489.06885</v>
      </c>
      <c r="AB1810" s="5">
        <v>66</v>
      </c>
      <c r="AG1810" s="5">
        <v>338.44479000000001</v>
      </c>
      <c r="AH1810" s="5">
        <v>73</v>
      </c>
    </row>
    <row r="1811" spans="27:34" x14ac:dyDescent="0.3">
      <c r="AA1811" s="5">
        <v>494.00671</v>
      </c>
      <c r="AB1811" s="5">
        <v>66</v>
      </c>
      <c r="AG1811" s="5">
        <v>355.55743000000001</v>
      </c>
      <c r="AH1811" s="5">
        <v>73</v>
      </c>
    </row>
    <row r="1812" spans="27:34" x14ac:dyDescent="0.3">
      <c r="AA1812" s="5">
        <v>502.10971000000001</v>
      </c>
      <c r="AB1812" s="5">
        <v>66</v>
      </c>
      <c r="AG1812" s="5">
        <v>379.39272999999997</v>
      </c>
      <c r="AH1812" s="5">
        <v>73</v>
      </c>
    </row>
    <row r="1813" spans="27:34" x14ac:dyDescent="0.3">
      <c r="AA1813" s="5">
        <v>512.14691000000005</v>
      </c>
      <c r="AB1813" s="5">
        <v>66</v>
      </c>
      <c r="AG1813" s="5">
        <v>398.83463</v>
      </c>
      <c r="AH1813" s="5">
        <v>73</v>
      </c>
    </row>
    <row r="1814" spans="27:34" x14ac:dyDescent="0.3">
      <c r="AA1814" s="5">
        <v>522.22875999999997</v>
      </c>
      <c r="AB1814" s="5">
        <v>66</v>
      </c>
      <c r="AG1814" s="5">
        <v>415.36252000000002</v>
      </c>
      <c r="AH1814" s="5">
        <v>73</v>
      </c>
    </row>
    <row r="1815" spans="27:34" x14ac:dyDescent="0.3">
      <c r="AA1815" s="5">
        <v>535.8338</v>
      </c>
      <c r="AB1815" s="5">
        <v>66</v>
      </c>
      <c r="AG1815" s="5">
        <v>432.43909000000002</v>
      </c>
      <c r="AH1815" s="5">
        <v>73</v>
      </c>
    </row>
    <row r="1816" spans="27:34" x14ac:dyDescent="0.3">
      <c r="AA1816" s="5">
        <v>549.41210999999998</v>
      </c>
      <c r="AB1816" s="5">
        <v>66</v>
      </c>
      <c r="AG1816" s="5">
        <v>450.41750999999999</v>
      </c>
      <c r="AH1816" s="5">
        <v>73</v>
      </c>
    </row>
    <row r="1817" spans="27:34" x14ac:dyDescent="0.3">
      <c r="AA1817" s="5">
        <v>569.01624000000004</v>
      </c>
      <c r="AB1817" s="5">
        <v>66</v>
      </c>
      <c r="AG1817" s="5">
        <v>479.53841999999997</v>
      </c>
      <c r="AH1817" s="5">
        <v>73</v>
      </c>
    </row>
    <row r="1818" spans="27:34" x14ac:dyDescent="0.3">
      <c r="AG1818" s="5">
        <v>494.43704000000002</v>
      </c>
      <c r="AH1818" s="5">
        <v>73</v>
      </c>
    </row>
    <row r="1819" spans="27:34" x14ac:dyDescent="0.3">
      <c r="AA1819" s="5">
        <v>6.1113242999999997</v>
      </c>
      <c r="AB1819" s="5">
        <v>67</v>
      </c>
      <c r="AG1819" s="5">
        <v>500.15078999999997</v>
      </c>
      <c r="AH1819" s="5">
        <v>73</v>
      </c>
    </row>
    <row r="1820" spans="27:34" x14ac:dyDescent="0.3">
      <c r="AA1820" s="5">
        <v>38.612063999999997</v>
      </c>
      <c r="AB1820" s="5">
        <v>67</v>
      </c>
      <c r="AG1820" s="5">
        <v>504.34827000000001</v>
      </c>
      <c r="AH1820" s="5">
        <v>73</v>
      </c>
    </row>
    <row r="1821" spans="27:34" x14ac:dyDescent="0.3">
      <c r="AA1821" s="5">
        <v>69.177588999999998</v>
      </c>
      <c r="AB1821" s="5">
        <v>67</v>
      </c>
      <c r="AG1821" s="5">
        <v>509.09692000000001</v>
      </c>
      <c r="AH1821" s="5">
        <v>73</v>
      </c>
    </row>
    <row r="1822" spans="27:34" x14ac:dyDescent="0.3">
      <c r="AA1822" s="5">
        <v>97.244063999999995</v>
      </c>
      <c r="AB1822" s="5">
        <v>67</v>
      </c>
      <c r="AG1822" s="5">
        <v>513.29254000000003</v>
      </c>
      <c r="AH1822" s="5">
        <v>73</v>
      </c>
    </row>
    <row r="1823" spans="27:34" x14ac:dyDescent="0.3">
      <c r="AA1823" s="5">
        <v>106.70609</v>
      </c>
      <c r="AB1823" s="5">
        <v>67</v>
      </c>
      <c r="AG1823" s="5">
        <v>526.33545000000004</v>
      </c>
      <c r="AH1823" s="5">
        <v>73</v>
      </c>
    </row>
    <row r="1824" spans="27:34" x14ac:dyDescent="0.3">
      <c r="AA1824" s="5">
        <v>128.57593</v>
      </c>
      <c r="AB1824" s="5">
        <v>67</v>
      </c>
      <c r="AG1824" s="5">
        <v>542.75689999999997</v>
      </c>
      <c r="AH1824" s="5">
        <v>73</v>
      </c>
    </row>
    <row r="1825" spans="27:34" x14ac:dyDescent="0.3">
      <c r="AA1825" s="5">
        <v>163.3262</v>
      </c>
      <c r="AB1825" s="5">
        <v>67</v>
      </c>
      <c r="AG1825" s="5">
        <v>578.33820000000003</v>
      </c>
      <c r="AH1825" s="5">
        <v>73</v>
      </c>
    </row>
    <row r="1826" spans="27:34" x14ac:dyDescent="0.3">
      <c r="AA1826" s="5">
        <v>181.37796</v>
      </c>
      <c r="AB1826" s="5">
        <v>67</v>
      </c>
      <c r="AG1826" s="5">
        <v>593.44115999999997</v>
      </c>
      <c r="AH1826" s="5">
        <v>73</v>
      </c>
    </row>
    <row r="1827" spans="27:34" x14ac:dyDescent="0.3">
      <c r="AA1827" s="5">
        <v>217.32477</v>
      </c>
      <c r="AB1827" s="5">
        <v>67</v>
      </c>
    </row>
    <row r="1828" spans="27:34" x14ac:dyDescent="0.3">
      <c r="AA1828" s="5">
        <v>251.22287</v>
      </c>
      <c r="AB1828" s="5">
        <v>67</v>
      </c>
      <c r="AH1828" s="5">
        <v>74</v>
      </c>
    </row>
    <row r="1829" spans="27:34" x14ac:dyDescent="0.3">
      <c r="AA1829" s="5">
        <v>267.30005</v>
      </c>
      <c r="AB1829" s="5">
        <v>67</v>
      </c>
    </row>
    <row r="1830" spans="27:34" x14ac:dyDescent="0.3">
      <c r="AA1830" s="5">
        <v>290.23946999999998</v>
      </c>
      <c r="AB1830" s="5">
        <v>67</v>
      </c>
      <c r="AG1830" s="5">
        <v>19.577997</v>
      </c>
      <c r="AH1830" s="5">
        <v>75</v>
      </c>
    </row>
    <row r="1831" spans="27:34" x14ac:dyDescent="0.3">
      <c r="AA1831" s="5">
        <v>304.94232</v>
      </c>
      <c r="AB1831" s="5">
        <v>67</v>
      </c>
      <c r="AG1831" s="5">
        <v>71.773009999999999</v>
      </c>
      <c r="AH1831" s="5">
        <v>75</v>
      </c>
    </row>
    <row r="1832" spans="27:34" x14ac:dyDescent="0.3">
      <c r="AA1832" s="5">
        <v>355.27382999999998</v>
      </c>
      <c r="AB1832" s="5">
        <v>67</v>
      </c>
      <c r="AG1832" s="5">
        <v>95.518456</v>
      </c>
      <c r="AH1832" s="5">
        <v>75</v>
      </c>
    </row>
    <row r="1833" spans="27:34" x14ac:dyDescent="0.3">
      <c r="AA1833" s="5">
        <v>372.25371999999999</v>
      </c>
      <c r="AB1833" s="5">
        <v>67</v>
      </c>
      <c r="AG1833" s="5">
        <v>125.41873</v>
      </c>
      <c r="AH1833" s="5">
        <v>75</v>
      </c>
    </row>
    <row r="1834" spans="27:34" x14ac:dyDescent="0.3">
      <c r="AA1834" s="5">
        <v>392.04181</v>
      </c>
      <c r="AB1834" s="5">
        <v>67</v>
      </c>
      <c r="AG1834" s="5">
        <v>164.15984</v>
      </c>
      <c r="AH1834" s="5">
        <v>75</v>
      </c>
    </row>
    <row r="1835" spans="27:34" x14ac:dyDescent="0.3">
      <c r="AA1835" s="5">
        <v>413.10723999999999</v>
      </c>
      <c r="AB1835" s="5">
        <v>67</v>
      </c>
      <c r="AG1835" s="5">
        <v>176.32561000000001</v>
      </c>
      <c r="AH1835" s="5">
        <v>75</v>
      </c>
    </row>
    <row r="1836" spans="27:34" x14ac:dyDescent="0.3">
      <c r="AA1836" s="5">
        <v>455.27969000000002</v>
      </c>
      <c r="AB1836" s="5">
        <v>67</v>
      </c>
      <c r="AG1836" s="5">
        <v>194.09297000000001</v>
      </c>
      <c r="AH1836" s="5">
        <v>75</v>
      </c>
    </row>
    <row r="1837" spans="27:34" x14ac:dyDescent="0.3">
      <c r="AA1837" s="5">
        <v>466.35622999999998</v>
      </c>
      <c r="AB1837" s="5">
        <v>67</v>
      </c>
      <c r="AG1837" s="5">
        <v>211.52814000000001</v>
      </c>
      <c r="AH1837" s="5">
        <v>75</v>
      </c>
    </row>
    <row r="1838" spans="27:34" x14ac:dyDescent="0.3">
      <c r="AA1838" s="5">
        <v>480.29993000000002</v>
      </c>
      <c r="AB1838" s="5">
        <v>67</v>
      </c>
      <c r="AG1838" s="5">
        <v>248.45975000000001</v>
      </c>
      <c r="AH1838" s="5">
        <v>75</v>
      </c>
    </row>
    <row r="1839" spans="27:34" x14ac:dyDescent="0.3">
      <c r="AA1839" s="5">
        <v>484.38970999999998</v>
      </c>
      <c r="AB1839" s="5">
        <v>67</v>
      </c>
      <c r="AG1839" s="5">
        <v>304.18579</v>
      </c>
      <c r="AH1839" s="5">
        <v>75</v>
      </c>
    </row>
    <row r="1840" spans="27:34" x14ac:dyDescent="0.3">
      <c r="AA1840" s="5">
        <v>504.17111</v>
      </c>
      <c r="AB1840" s="5">
        <v>67</v>
      </c>
      <c r="AG1840" s="5">
        <v>322.55914000000001</v>
      </c>
      <c r="AH1840" s="5">
        <v>75</v>
      </c>
    </row>
    <row r="1841" spans="27:34" x14ac:dyDescent="0.3">
      <c r="AA1841" s="5">
        <v>513.31061</v>
      </c>
      <c r="AB1841" s="5">
        <v>67</v>
      </c>
      <c r="AG1841" s="5">
        <v>342.48209000000003</v>
      </c>
      <c r="AH1841" s="5">
        <v>75</v>
      </c>
    </row>
    <row r="1842" spans="27:34" x14ac:dyDescent="0.3">
      <c r="AA1842" s="5">
        <v>539.5625</v>
      </c>
      <c r="AB1842" s="5">
        <v>67</v>
      </c>
      <c r="AG1842" s="5">
        <v>359.21190999999999</v>
      </c>
      <c r="AH1842" s="5">
        <v>75</v>
      </c>
    </row>
    <row r="1843" spans="27:34" x14ac:dyDescent="0.3">
      <c r="AA1843" s="5">
        <v>567.29565000000002</v>
      </c>
      <c r="AB1843" s="5">
        <v>67</v>
      </c>
      <c r="AG1843" s="5">
        <v>394.56277</v>
      </c>
      <c r="AH1843" s="5">
        <v>75</v>
      </c>
    </row>
    <row r="1844" spans="27:34" x14ac:dyDescent="0.3">
      <c r="AA1844" s="5">
        <v>593.51586999999995</v>
      </c>
      <c r="AB1844" s="5">
        <v>67</v>
      </c>
      <c r="AG1844" s="5">
        <v>444.34152</v>
      </c>
      <c r="AH1844" s="5">
        <v>75</v>
      </c>
    </row>
    <row r="1845" spans="27:34" x14ac:dyDescent="0.3">
      <c r="AG1845" s="5">
        <v>450.34555</v>
      </c>
      <c r="AH1845" s="5">
        <v>75</v>
      </c>
    </row>
    <row r="1846" spans="27:34" x14ac:dyDescent="0.3">
      <c r="AA1846" s="5">
        <v>28.373905000000001</v>
      </c>
      <c r="AB1846" s="5">
        <v>68</v>
      </c>
      <c r="AG1846" s="5">
        <v>483.39123999999998</v>
      </c>
      <c r="AH1846" s="5">
        <v>75</v>
      </c>
    </row>
    <row r="1847" spans="27:34" x14ac:dyDescent="0.3">
      <c r="AA1847" s="5">
        <v>37.202598999999999</v>
      </c>
      <c r="AB1847" s="5">
        <v>68</v>
      </c>
      <c r="AG1847" s="5">
        <v>510.71181999999999</v>
      </c>
      <c r="AH1847" s="5">
        <v>75</v>
      </c>
    </row>
    <row r="1848" spans="27:34" x14ac:dyDescent="0.3">
      <c r="AA1848" s="5">
        <v>69.333931000000007</v>
      </c>
      <c r="AB1848" s="5">
        <v>68</v>
      </c>
      <c r="AG1848" s="5">
        <v>529.80695000000003</v>
      </c>
      <c r="AH1848" s="5">
        <v>75</v>
      </c>
    </row>
    <row r="1849" spans="27:34" x14ac:dyDescent="0.3">
      <c r="AA1849" s="5">
        <v>82.348815999999999</v>
      </c>
      <c r="AB1849" s="5">
        <v>68</v>
      </c>
      <c r="AG1849" s="5">
        <v>558.65539999999999</v>
      </c>
      <c r="AH1849" s="5">
        <v>75</v>
      </c>
    </row>
    <row r="1850" spans="27:34" x14ac:dyDescent="0.3">
      <c r="AA1850" s="5">
        <v>104.84717000000001</v>
      </c>
      <c r="AB1850" s="5">
        <v>68</v>
      </c>
      <c r="AG1850" s="5">
        <v>581.48608000000002</v>
      </c>
      <c r="AH1850" s="5">
        <v>75</v>
      </c>
    </row>
    <row r="1851" spans="27:34" x14ac:dyDescent="0.3">
      <c r="AA1851" s="5">
        <v>128.39315999999999</v>
      </c>
      <c r="AB1851" s="5">
        <v>68</v>
      </c>
    </row>
    <row r="1852" spans="27:34" x14ac:dyDescent="0.3">
      <c r="AA1852" s="5">
        <v>145.82212999999999</v>
      </c>
      <c r="AB1852" s="5">
        <v>68</v>
      </c>
      <c r="AH1852" s="5">
        <v>76</v>
      </c>
    </row>
    <row r="1853" spans="27:34" x14ac:dyDescent="0.3">
      <c r="AA1853" s="5">
        <v>184.55698000000001</v>
      </c>
      <c r="AB1853" s="5">
        <v>68</v>
      </c>
    </row>
    <row r="1854" spans="27:34" x14ac:dyDescent="0.3">
      <c r="AA1854" s="5">
        <v>199.80646999999999</v>
      </c>
      <c r="AB1854" s="5">
        <v>68</v>
      </c>
      <c r="AG1854" s="5">
        <v>18.789535999999998</v>
      </c>
      <c r="AH1854" s="5">
        <v>77</v>
      </c>
    </row>
    <row r="1855" spans="27:34" x14ac:dyDescent="0.3">
      <c r="AA1855" s="5">
        <v>228.94488999999999</v>
      </c>
      <c r="AB1855" s="5">
        <v>68</v>
      </c>
      <c r="AG1855" s="5">
        <v>48.898544000000001</v>
      </c>
      <c r="AH1855" s="5">
        <v>77</v>
      </c>
    </row>
    <row r="1856" spans="27:34" x14ac:dyDescent="0.3">
      <c r="AA1856" s="5">
        <v>238.56544</v>
      </c>
      <c r="AB1856" s="5">
        <v>68</v>
      </c>
      <c r="AG1856" s="5">
        <v>71.435149999999993</v>
      </c>
      <c r="AH1856" s="5">
        <v>77</v>
      </c>
    </row>
    <row r="1857" spans="27:34" x14ac:dyDescent="0.3">
      <c r="AA1857" s="5">
        <v>253.28889000000001</v>
      </c>
      <c r="AB1857" s="5">
        <v>68</v>
      </c>
      <c r="AG1857" s="5">
        <v>95.236594999999994</v>
      </c>
      <c r="AH1857" s="5">
        <v>77</v>
      </c>
    </row>
    <row r="1858" spans="27:34" x14ac:dyDescent="0.3">
      <c r="AA1858" s="5">
        <v>270.31457999999998</v>
      </c>
      <c r="AB1858" s="5">
        <v>68</v>
      </c>
      <c r="AG1858" s="5">
        <v>125.11094</v>
      </c>
      <c r="AH1858" s="5">
        <v>77</v>
      </c>
    </row>
    <row r="1859" spans="27:34" x14ac:dyDescent="0.3">
      <c r="AA1859" s="5">
        <v>284.42401000000001</v>
      </c>
      <c r="AB1859" s="5">
        <v>68</v>
      </c>
      <c r="AG1859" s="5">
        <v>164.32241999999999</v>
      </c>
      <c r="AH1859" s="5">
        <v>77</v>
      </c>
    </row>
    <row r="1860" spans="27:34" x14ac:dyDescent="0.3">
      <c r="AA1860" s="5">
        <v>293.50146000000001</v>
      </c>
      <c r="AB1860" s="5">
        <v>68</v>
      </c>
      <c r="AG1860" s="5">
        <v>176.26047</v>
      </c>
      <c r="AH1860" s="5">
        <v>77</v>
      </c>
    </row>
    <row r="1861" spans="27:34" x14ac:dyDescent="0.3">
      <c r="AA1861" s="5">
        <v>303.33774</v>
      </c>
      <c r="AB1861" s="5">
        <v>68</v>
      </c>
      <c r="AG1861" s="5">
        <v>193.97655</v>
      </c>
      <c r="AH1861" s="5">
        <v>77</v>
      </c>
    </row>
    <row r="1862" spans="27:34" x14ac:dyDescent="0.3">
      <c r="AA1862" s="5">
        <v>330.94655999999998</v>
      </c>
      <c r="AB1862" s="5">
        <v>68</v>
      </c>
      <c r="AG1862" s="5">
        <v>211.577</v>
      </c>
      <c r="AH1862" s="5">
        <v>77</v>
      </c>
    </row>
    <row r="1863" spans="27:34" x14ac:dyDescent="0.3">
      <c r="AA1863" s="5">
        <v>352.56781000000001</v>
      </c>
      <c r="AB1863" s="5">
        <v>68</v>
      </c>
      <c r="AG1863" s="5">
        <v>224.4948</v>
      </c>
      <c r="AH1863" s="5">
        <v>77</v>
      </c>
    </row>
    <row r="1864" spans="27:34" x14ac:dyDescent="0.3">
      <c r="AA1864" s="5">
        <v>372.77771000000001</v>
      </c>
      <c r="AB1864" s="5">
        <v>68</v>
      </c>
      <c r="AG1864" s="5">
        <v>248.2773</v>
      </c>
      <c r="AH1864" s="5">
        <v>77</v>
      </c>
    </row>
    <row r="1865" spans="27:34" x14ac:dyDescent="0.3">
      <c r="AA1865" s="5">
        <v>382.57058999999998</v>
      </c>
      <c r="AB1865" s="5">
        <v>68</v>
      </c>
      <c r="AG1865" s="5">
        <v>275.88781999999998</v>
      </c>
      <c r="AH1865" s="5">
        <v>77</v>
      </c>
    </row>
    <row r="1866" spans="27:34" x14ac:dyDescent="0.3">
      <c r="AA1866" s="5">
        <v>385.64123999999998</v>
      </c>
      <c r="AB1866" s="5">
        <v>68</v>
      </c>
      <c r="AG1866" s="5">
        <v>303.67014</v>
      </c>
      <c r="AH1866" s="5">
        <v>77</v>
      </c>
    </row>
    <row r="1867" spans="27:34" x14ac:dyDescent="0.3">
      <c r="AA1867" s="5">
        <v>408.85665999999998</v>
      </c>
      <c r="AB1867" s="5">
        <v>68</v>
      </c>
      <c r="AG1867" s="5">
        <v>321.6694</v>
      </c>
      <c r="AH1867" s="5">
        <v>77</v>
      </c>
    </row>
    <row r="1868" spans="27:34" x14ac:dyDescent="0.3">
      <c r="AA1868" s="5">
        <v>439.65179000000001</v>
      </c>
      <c r="AB1868" s="5">
        <v>68</v>
      </c>
      <c r="AG1868" s="5">
        <v>342.21312999999998</v>
      </c>
      <c r="AH1868" s="5">
        <v>77</v>
      </c>
    </row>
    <row r="1869" spans="27:34" x14ac:dyDescent="0.3">
      <c r="AA1869" s="5">
        <v>467.64218</v>
      </c>
      <c r="AB1869" s="5">
        <v>68</v>
      </c>
      <c r="AG1869" s="5">
        <v>358.46276999999998</v>
      </c>
      <c r="AH1869" s="5">
        <v>77</v>
      </c>
    </row>
    <row r="1870" spans="27:34" x14ac:dyDescent="0.3">
      <c r="AA1870" s="5">
        <v>480.45159999999998</v>
      </c>
      <c r="AB1870" s="5">
        <v>68</v>
      </c>
      <c r="AG1870" s="5">
        <v>394.52530000000002</v>
      </c>
      <c r="AH1870" s="5">
        <v>77</v>
      </c>
    </row>
    <row r="1871" spans="27:34" x14ac:dyDescent="0.3">
      <c r="AA1871" s="5">
        <v>485.31918000000002</v>
      </c>
      <c r="AB1871" s="5">
        <v>68</v>
      </c>
      <c r="AG1871" s="5">
        <v>444.16977000000003</v>
      </c>
      <c r="AH1871" s="5">
        <v>77</v>
      </c>
    </row>
    <row r="1872" spans="27:34" x14ac:dyDescent="0.3">
      <c r="AA1872" s="5">
        <v>489.48311999999999</v>
      </c>
      <c r="AB1872" s="5">
        <v>68</v>
      </c>
      <c r="AG1872" s="5">
        <v>450.07787999999999</v>
      </c>
      <c r="AH1872" s="5">
        <v>77</v>
      </c>
    </row>
    <row r="1873" spans="27:34" x14ac:dyDescent="0.3">
      <c r="AA1873" s="5">
        <v>492.42007000000001</v>
      </c>
      <c r="AB1873" s="5">
        <v>68</v>
      </c>
      <c r="AG1873" s="5">
        <v>482.89780000000002</v>
      </c>
      <c r="AH1873" s="5">
        <v>77</v>
      </c>
    </row>
    <row r="1874" spans="27:34" x14ac:dyDescent="0.3">
      <c r="AA1874" s="5">
        <v>502.33569</v>
      </c>
      <c r="AB1874" s="5">
        <v>68</v>
      </c>
      <c r="AG1874" s="5">
        <v>510.09885000000003</v>
      </c>
      <c r="AH1874" s="5">
        <v>77</v>
      </c>
    </row>
    <row r="1875" spans="27:34" x14ac:dyDescent="0.3">
      <c r="AA1875" s="5">
        <v>512.50676999999996</v>
      </c>
      <c r="AB1875" s="5">
        <v>68</v>
      </c>
      <c r="AG1875" s="5">
        <v>529.08385999999996</v>
      </c>
      <c r="AH1875" s="5">
        <v>77</v>
      </c>
    </row>
    <row r="1876" spans="27:34" x14ac:dyDescent="0.3">
      <c r="AA1876" s="5">
        <v>522.54578000000004</v>
      </c>
      <c r="AB1876" s="5">
        <v>68</v>
      </c>
      <c r="AG1876" s="5">
        <v>558.10657000000003</v>
      </c>
      <c r="AH1876" s="5">
        <v>77</v>
      </c>
    </row>
    <row r="1877" spans="27:34" x14ac:dyDescent="0.3">
      <c r="AA1877" s="5">
        <v>549.92400999999995</v>
      </c>
      <c r="AB1877" s="5">
        <v>68</v>
      </c>
      <c r="AG1877" s="5">
        <v>581.08398</v>
      </c>
      <c r="AH1877" s="5">
        <v>77</v>
      </c>
    </row>
    <row r="1879" spans="27:34" x14ac:dyDescent="0.3">
      <c r="AA1879" s="5">
        <v>13.074854</v>
      </c>
      <c r="AB1879" s="5">
        <v>69</v>
      </c>
      <c r="AG1879" s="5">
        <v>34.332377999999999</v>
      </c>
      <c r="AH1879" s="5">
        <v>78</v>
      </c>
    </row>
    <row r="1880" spans="27:34" x14ac:dyDescent="0.3">
      <c r="AA1880" s="5">
        <v>27.299997000000001</v>
      </c>
      <c r="AB1880" s="5">
        <v>69</v>
      </c>
      <c r="AG1880" s="5">
        <v>89.242858999999996</v>
      </c>
      <c r="AH1880" s="5">
        <v>78</v>
      </c>
    </row>
    <row r="1881" spans="27:34" x14ac:dyDescent="0.3">
      <c r="AA1881" s="5">
        <v>57.118771000000002</v>
      </c>
      <c r="AB1881" s="5">
        <v>69</v>
      </c>
      <c r="AG1881" s="5">
        <v>135.18643</v>
      </c>
      <c r="AH1881" s="5">
        <v>78</v>
      </c>
    </row>
    <row r="1882" spans="27:34" x14ac:dyDescent="0.3">
      <c r="AA1882" s="5">
        <v>78.213668999999996</v>
      </c>
      <c r="AB1882" s="5">
        <v>69</v>
      </c>
      <c r="AG1882" s="5">
        <v>175.95492999999999</v>
      </c>
      <c r="AH1882" s="5">
        <v>78</v>
      </c>
    </row>
    <row r="1883" spans="27:34" x14ac:dyDescent="0.3">
      <c r="AA1883" s="5">
        <v>92.240761000000006</v>
      </c>
      <c r="AB1883" s="5">
        <v>69</v>
      </c>
      <c r="AG1883" s="5">
        <v>219.40054000000001</v>
      </c>
      <c r="AH1883" s="5">
        <v>78</v>
      </c>
    </row>
    <row r="1884" spans="27:34" x14ac:dyDescent="0.3">
      <c r="AA1884" s="5">
        <v>106.15940999999999</v>
      </c>
      <c r="AB1884" s="5">
        <v>69</v>
      </c>
      <c r="AG1884" s="5">
        <v>257.30676</v>
      </c>
      <c r="AH1884" s="5">
        <v>78</v>
      </c>
    </row>
    <row r="1885" spans="27:34" x14ac:dyDescent="0.3">
      <c r="AA1885" s="5">
        <v>119.24612</v>
      </c>
      <c r="AB1885" s="5">
        <v>69</v>
      </c>
      <c r="AG1885" s="5">
        <v>317.30099000000001</v>
      </c>
      <c r="AH1885" s="5">
        <v>78</v>
      </c>
    </row>
    <row r="1886" spans="27:34" x14ac:dyDescent="0.3">
      <c r="AA1886" s="5">
        <v>153.13376</v>
      </c>
      <c r="AB1886" s="5">
        <v>69</v>
      </c>
      <c r="AG1886" s="5">
        <v>347.59726000000001</v>
      </c>
      <c r="AH1886" s="5">
        <v>78</v>
      </c>
    </row>
    <row r="1887" spans="27:34" x14ac:dyDescent="0.3">
      <c r="AA1887" s="5">
        <v>169.20510999999999</v>
      </c>
      <c r="AB1887" s="5">
        <v>69</v>
      </c>
      <c r="AG1887" s="5">
        <v>359.97903000000002</v>
      </c>
      <c r="AH1887" s="5">
        <v>78</v>
      </c>
    </row>
    <row r="1888" spans="27:34" x14ac:dyDescent="0.3">
      <c r="AA1888" s="5">
        <v>198.42734999999999</v>
      </c>
      <c r="AB1888" s="5">
        <v>69</v>
      </c>
      <c r="AG1888" s="5">
        <v>395.43047999999999</v>
      </c>
      <c r="AH1888" s="5">
        <v>78</v>
      </c>
    </row>
    <row r="1889" spans="27:34" x14ac:dyDescent="0.3">
      <c r="AA1889" s="5">
        <v>215.35466</v>
      </c>
      <c r="AB1889" s="5">
        <v>69</v>
      </c>
      <c r="AG1889" s="5">
        <v>461.17880000000002</v>
      </c>
      <c r="AH1889" s="5">
        <v>78</v>
      </c>
    </row>
    <row r="1890" spans="27:34" x14ac:dyDescent="0.3">
      <c r="AA1890" s="5">
        <v>229.35534999999999</v>
      </c>
      <c r="AB1890" s="5">
        <v>69</v>
      </c>
      <c r="AG1890" s="5">
        <v>499.72464000000002</v>
      </c>
      <c r="AH1890" s="5">
        <v>78</v>
      </c>
    </row>
    <row r="1891" spans="27:34" x14ac:dyDescent="0.3">
      <c r="AA1891" s="5">
        <v>253.29005000000001</v>
      </c>
      <c r="AB1891" s="5">
        <v>69</v>
      </c>
      <c r="AG1891" s="5">
        <v>548.39495999999997</v>
      </c>
      <c r="AH1891" s="5">
        <v>78</v>
      </c>
    </row>
    <row r="1892" spans="27:34" x14ac:dyDescent="0.3">
      <c r="AA1892" s="5">
        <v>275.13974000000002</v>
      </c>
      <c r="AB1892" s="5">
        <v>69</v>
      </c>
    </row>
    <row r="1893" spans="27:34" x14ac:dyDescent="0.3">
      <c r="AA1893" s="5">
        <v>289.34505999999999</v>
      </c>
      <c r="AB1893" s="5">
        <v>69</v>
      </c>
      <c r="AG1893" s="5">
        <v>19.327843000000001</v>
      </c>
      <c r="AH1893" s="5">
        <v>79</v>
      </c>
    </row>
    <row r="1894" spans="27:34" x14ac:dyDescent="0.3">
      <c r="AA1894" s="5">
        <v>312.09052000000003</v>
      </c>
      <c r="AB1894" s="5">
        <v>69</v>
      </c>
      <c r="AG1894" s="5">
        <v>71.408919999999995</v>
      </c>
      <c r="AH1894" s="5">
        <v>79</v>
      </c>
    </row>
    <row r="1895" spans="27:34" x14ac:dyDescent="0.3">
      <c r="AA1895" s="5">
        <v>321.22025000000002</v>
      </c>
      <c r="AB1895" s="5">
        <v>69</v>
      </c>
      <c r="AG1895" s="5">
        <v>95.416411999999994</v>
      </c>
      <c r="AH1895" s="5">
        <v>79</v>
      </c>
    </row>
    <row r="1896" spans="27:34" x14ac:dyDescent="0.3">
      <c r="AA1896" s="5">
        <v>342.21575999999999</v>
      </c>
      <c r="AB1896" s="5">
        <v>69</v>
      </c>
      <c r="AG1896" s="5">
        <v>125.25491</v>
      </c>
      <c r="AH1896" s="5">
        <v>79</v>
      </c>
    </row>
    <row r="1897" spans="27:34" x14ac:dyDescent="0.3">
      <c r="AA1897" s="5">
        <v>370.16986000000003</v>
      </c>
      <c r="AB1897" s="5">
        <v>69</v>
      </c>
      <c r="AG1897" s="5">
        <v>164.10632000000001</v>
      </c>
      <c r="AH1897" s="5">
        <v>79</v>
      </c>
    </row>
    <row r="1898" spans="27:34" x14ac:dyDescent="0.3">
      <c r="AA1898" s="5">
        <v>386.16579999999999</v>
      </c>
      <c r="AB1898" s="5">
        <v>69</v>
      </c>
      <c r="AG1898" s="5">
        <v>176.43102999999999</v>
      </c>
      <c r="AH1898" s="5">
        <v>79</v>
      </c>
    </row>
    <row r="1899" spans="27:34" x14ac:dyDescent="0.3">
      <c r="AA1899" s="5">
        <v>398.28586000000001</v>
      </c>
      <c r="AB1899" s="5">
        <v>69</v>
      </c>
      <c r="AG1899" s="5">
        <v>194.07839999999999</v>
      </c>
      <c r="AH1899" s="5">
        <v>79</v>
      </c>
    </row>
    <row r="1900" spans="27:34" x14ac:dyDescent="0.3">
      <c r="AA1900" s="5">
        <v>415.36572000000001</v>
      </c>
      <c r="AB1900" s="5">
        <v>69</v>
      </c>
      <c r="AG1900" s="5">
        <v>211.59161</v>
      </c>
      <c r="AH1900" s="5">
        <v>79</v>
      </c>
    </row>
    <row r="1901" spans="27:34" x14ac:dyDescent="0.3">
      <c r="AA1901" s="5">
        <v>425.24538999999999</v>
      </c>
      <c r="AB1901" s="5">
        <v>69</v>
      </c>
      <c r="AG1901" s="5">
        <v>248.37685999999999</v>
      </c>
      <c r="AH1901" s="5">
        <v>79</v>
      </c>
    </row>
    <row r="1902" spans="27:34" x14ac:dyDescent="0.3">
      <c r="AA1902" s="5">
        <v>453.27530000000002</v>
      </c>
      <c r="AB1902" s="5">
        <v>69</v>
      </c>
      <c r="AG1902" s="5">
        <v>304.01742999999999</v>
      </c>
      <c r="AH1902" s="5">
        <v>79</v>
      </c>
    </row>
    <row r="1903" spans="27:34" x14ac:dyDescent="0.3">
      <c r="AA1903" s="5">
        <v>470.37835999999999</v>
      </c>
      <c r="AB1903" s="5">
        <v>69</v>
      </c>
      <c r="AG1903" s="5">
        <v>322.22210999999999</v>
      </c>
      <c r="AH1903" s="5">
        <v>79</v>
      </c>
    </row>
    <row r="1904" spans="27:34" x14ac:dyDescent="0.3">
      <c r="AA1904" s="5">
        <v>479.23183999999998</v>
      </c>
      <c r="AB1904" s="5">
        <v>69</v>
      </c>
      <c r="AG1904" s="5">
        <v>342.35791</v>
      </c>
      <c r="AH1904" s="5">
        <v>79</v>
      </c>
    </row>
    <row r="1905" spans="27:34" x14ac:dyDescent="0.3">
      <c r="AA1905" s="5">
        <v>495.22451999999998</v>
      </c>
      <c r="AB1905" s="5">
        <v>69</v>
      </c>
      <c r="AG1905" s="5">
        <v>359.08526999999998</v>
      </c>
      <c r="AH1905" s="5">
        <v>79</v>
      </c>
    </row>
    <row r="1906" spans="27:34" x14ac:dyDescent="0.3">
      <c r="AA1906" s="5">
        <v>505.19045999999997</v>
      </c>
      <c r="AB1906" s="5">
        <v>69</v>
      </c>
      <c r="AG1906" s="5">
        <v>394.51859000000002</v>
      </c>
      <c r="AH1906" s="5">
        <v>79</v>
      </c>
    </row>
    <row r="1907" spans="27:34" x14ac:dyDescent="0.3">
      <c r="AA1907" s="5">
        <v>509.17142000000001</v>
      </c>
      <c r="AB1907" s="5">
        <v>69</v>
      </c>
      <c r="AG1907" s="5">
        <v>444.23056000000003</v>
      </c>
      <c r="AH1907" s="5">
        <v>79</v>
      </c>
    </row>
    <row r="1908" spans="27:34" x14ac:dyDescent="0.3">
      <c r="AA1908" s="5">
        <v>512.17645000000005</v>
      </c>
      <c r="AB1908" s="5">
        <v>69</v>
      </c>
      <c r="AG1908" s="5">
        <v>450.79140999999998</v>
      </c>
      <c r="AH1908" s="5">
        <v>79</v>
      </c>
    </row>
    <row r="1909" spans="27:34" x14ac:dyDescent="0.3">
      <c r="AA1909" s="5">
        <v>516.13678000000004</v>
      </c>
      <c r="AB1909" s="5">
        <v>69</v>
      </c>
      <c r="AG1909" s="5">
        <v>483.23043999999999</v>
      </c>
      <c r="AH1909" s="5">
        <v>79</v>
      </c>
    </row>
    <row r="1910" spans="27:34" x14ac:dyDescent="0.3">
      <c r="AA1910" s="5">
        <v>520.13147000000004</v>
      </c>
      <c r="AB1910" s="5">
        <v>69</v>
      </c>
      <c r="AG1910" s="5">
        <v>510.32751000000002</v>
      </c>
      <c r="AH1910" s="5">
        <v>79</v>
      </c>
    </row>
    <row r="1911" spans="27:34" x14ac:dyDescent="0.3">
      <c r="AA1911" s="5">
        <v>523.39116999999999</v>
      </c>
      <c r="AB1911" s="5">
        <v>69</v>
      </c>
      <c r="AG1911" s="5">
        <v>529.51404000000002</v>
      </c>
      <c r="AH1911" s="5">
        <v>79</v>
      </c>
    </row>
    <row r="1912" spans="27:34" x14ac:dyDescent="0.3">
      <c r="AA1912" s="5">
        <v>533.22546</v>
      </c>
      <c r="AB1912" s="5">
        <v>69</v>
      </c>
      <c r="AG1912" s="5">
        <v>558.45470999999998</v>
      </c>
      <c r="AH1912" s="5">
        <v>79</v>
      </c>
    </row>
    <row r="1913" spans="27:34" x14ac:dyDescent="0.3">
      <c r="AA1913" s="5">
        <v>547.22607000000005</v>
      </c>
      <c r="AB1913" s="5">
        <v>69</v>
      </c>
      <c r="AG1913" s="5">
        <v>581.39471000000003</v>
      </c>
      <c r="AH1913" s="5">
        <v>79</v>
      </c>
    </row>
    <row r="1914" spans="27:34" x14ac:dyDescent="0.3">
      <c r="AA1914" s="5">
        <v>560.6463</v>
      </c>
      <c r="AB1914" s="5">
        <v>69</v>
      </c>
    </row>
    <row r="1915" spans="27:34" x14ac:dyDescent="0.3">
      <c r="AA1915" s="5">
        <v>575.27593999999999</v>
      </c>
      <c r="AB1915" s="5">
        <v>69</v>
      </c>
      <c r="AG1915" s="5">
        <v>21.247219000000001</v>
      </c>
      <c r="AH1915" s="5">
        <v>80</v>
      </c>
    </row>
    <row r="1916" spans="27:34" x14ac:dyDescent="0.3">
      <c r="AA1916" s="5">
        <v>588.49816999999996</v>
      </c>
      <c r="AB1916" s="5">
        <v>69</v>
      </c>
      <c r="AG1916" s="5">
        <v>356.89553999999998</v>
      </c>
      <c r="AH1916" s="5">
        <v>80</v>
      </c>
    </row>
    <row r="1918" spans="27:34" x14ac:dyDescent="0.3">
      <c r="AA1918" s="5">
        <v>11.403979</v>
      </c>
      <c r="AB1918" s="5">
        <v>70</v>
      </c>
      <c r="AG1918" s="5">
        <v>34.146610000000003</v>
      </c>
      <c r="AH1918" s="5">
        <v>81</v>
      </c>
    </row>
    <row r="1919" spans="27:34" x14ac:dyDescent="0.3">
      <c r="AA1919" s="5">
        <v>25.682379000000001</v>
      </c>
      <c r="AB1919" s="5">
        <v>70</v>
      </c>
      <c r="AG1919" s="5">
        <v>89.56765</v>
      </c>
      <c r="AH1919" s="5">
        <v>81</v>
      </c>
    </row>
    <row r="1920" spans="27:34" x14ac:dyDescent="0.3">
      <c r="AA1920" s="5">
        <v>39.660933999999997</v>
      </c>
      <c r="AB1920" s="5">
        <v>70</v>
      </c>
      <c r="AG1920" s="5">
        <v>134.18406999999999</v>
      </c>
      <c r="AH1920" s="5">
        <v>81</v>
      </c>
    </row>
    <row r="1921" spans="27:34" x14ac:dyDescent="0.3">
      <c r="AA1921" s="5">
        <v>51.532131</v>
      </c>
      <c r="AB1921" s="5">
        <v>70</v>
      </c>
      <c r="AG1921" s="5">
        <v>175.47068999999999</v>
      </c>
      <c r="AH1921" s="5">
        <v>81</v>
      </c>
    </row>
    <row r="1922" spans="27:34" x14ac:dyDescent="0.3">
      <c r="AA1922" s="5">
        <v>55.743392999999998</v>
      </c>
      <c r="AB1922" s="5">
        <v>70</v>
      </c>
      <c r="AG1922" s="5">
        <v>194.05275</v>
      </c>
      <c r="AH1922" s="5">
        <v>81</v>
      </c>
    </row>
    <row r="1923" spans="27:34" x14ac:dyDescent="0.3">
      <c r="AA1923" s="5">
        <v>62.128357000000001</v>
      </c>
      <c r="AB1923" s="5">
        <v>70</v>
      </c>
      <c r="AG1923" s="5">
        <v>211.81084999999999</v>
      </c>
      <c r="AH1923" s="5">
        <v>81</v>
      </c>
    </row>
    <row r="1924" spans="27:34" x14ac:dyDescent="0.3">
      <c r="AA1924" s="5">
        <v>72.213593000000003</v>
      </c>
      <c r="AB1924" s="5">
        <v>70</v>
      </c>
      <c r="AG1924" s="5">
        <v>219.03917000000001</v>
      </c>
      <c r="AH1924" s="5">
        <v>81</v>
      </c>
    </row>
    <row r="1925" spans="27:34" x14ac:dyDescent="0.3">
      <c r="AA1925" s="5">
        <v>96.315865000000002</v>
      </c>
      <c r="AB1925" s="5">
        <v>70</v>
      </c>
      <c r="AG1925" s="5">
        <v>233.19046</v>
      </c>
      <c r="AH1925" s="5">
        <v>81</v>
      </c>
    </row>
    <row r="1926" spans="27:34" x14ac:dyDescent="0.3">
      <c r="AA1926" s="5">
        <v>99.318877999999998</v>
      </c>
      <c r="AB1926" s="5">
        <v>70</v>
      </c>
      <c r="AG1926" s="5">
        <v>256.81668000000002</v>
      </c>
      <c r="AH1926" s="5">
        <v>81</v>
      </c>
    </row>
    <row r="1927" spans="27:34" x14ac:dyDescent="0.3">
      <c r="AA1927" s="5">
        <v>129.51956000000001</v>
      </c>
      <c r="AB1927" s="5">
        <v>70</v>
      </c>
      <c r="AG1927" s="5">
        <v>317.47192000000001</v>
      </c>
      <c r="AH1927" s="5">
        <v>81</v>
      </c>
    </row>
    <row r="1928" spans="27:34" x14ac:dyDescent="0.3">
      <c r="AA1928" s="5">
        <v>152.24735999999999</v>
      </c>
      <c r="AB1928" s="5">
        <v>70</v>
      </c>
      <c r="AG1928" s="5">
        <v>348.62288999999998</v>
      </c>
      <c r="AH1928" s="5">
        <v>81</v>
      </c>
    </row>
    <row r="1929" spans="27:34" x14ac:dyDescent="0.3">
      <c r="AA1929" s="5">
        <v>173.37764000000001</v>
      </c>
      <c r="AB1929" s="5">
        <v>70</v>
      </c>
      <c r="AG1929" s="5">
        <v>351.93558000000002</v>
      </c>
      <c r="AH1929" s="5">
        <v>81</v>
      </c>
    </row>
    <row r="1930" spans="27:34" x14ac:dyDescent="0.3">
      <c r="AA1930" s="5">
        <v>186.48299</v>
      </c>
      <c r="AB1930" s="5">
        <v>70</v>
      </c>
      <c r="AG1930" s="5">
        <v>359.51208000000003</v>
      </c>
      <c r="AH1930" s="5">
        <v>81</v>
      </c>
    </row>
    <row r="1931" spans="27:34" x14ac:dyDescent="0.3">
      <c r="AA1931" s="5">
        <v>197.73497</v>
      </c>
      <c r="AB1931" s="5">
        <v>70</v>
      </c>
      <c r="AG1931" s="5">
        <v>395.27530000000002</v>
      </c>
      <c r="AH1931" s="5">
        <v>81</v>
      </c>
    </row>
    <row r="1932" spans="27:34" x14ac:dyDescent="0.3">
      <c r="AA1932" s="5">
        <v>213.50565</v>
      </c>
      <c r="AB1932" s="5">
        <v>70</v>
      </c>
      <c r="AG1932" s="5">
        <v>450.19711000000001</v>
      </c>
      <c r="AH1932" s="5">
        <v>81</v>
      </c>
    </row>
    <row r="1933" spans="27:34" x14ac:dyDescent="0.3">
      <c r="AA1933" s="5">
        <v>227.40941000000001</v>
      </c>
      <c r="AB1933" s="5">
        <v>70</v>
      </c>
      <c r="AG1933" s="5">
        <v>457.76163000000003</v>
      </c>
      <c r="AH1933" s="5">
        <v>81</v>
      </c>
    </row>
    <row r="1934" spans="27:34" x14ac:dyDescent="0.3">
      <c r="AA1934" s="5">
        <v>243.36752000000001</v>
      </c>
      <c r="AB1934" s="5">
        <v>70</v>
      </c>
      <c r="AG1934" s="5">
        <v>460.06011999999998</v>
      </c>
      <c r="AH1934" s="5">
        <v>81</v>
      </c>
    </row>
    <row r="1935" spans="27:34" x14ac:dyDescent="0.3">
      <c r="AA1935" s="5">
        <v>254.37085999999999</v>
      </c>
      <c r="AB1935" s="5">
        <v>70</v>
      </c>
      <c r="AG1935" s="5">
        <v>483.94</v>
      </c>
      <c r="AH1935" s="5">
        <v>81</v>
      </c>
    </row>
    <row r="1936" spans="27:34" x14ac:dyDescent="0.3">
      <c r="AA1936" s="5">
        <v>271.79721000000001</v>
      </c>
      <c r="AB1936" s="5">
        <v>70</v>
      </c>
      <c r="AG1936" s="5">
        <v>500.37698</v>
      </c>
      <c r="AH1936" s="5">
        <v>81</v>
      </c>
    </row>
    <row r="1937" spans="27:34" x14ac:dyDescent="0.3">
      <c r="AA1937" s="5">
        <v>274.565</v>
      </c>
      <c r="AB1937" s="5">
        <v>70</v>
      </c>
      <c r="AG1937" s="5">
        <v>549.14612</v>
      </c>
      <c r="AH1937" s="5">
        <v>81</v>
      </c>
    </row>
    <row r="1938" spans="27:34" x14ac:dyDescent="0.3">
      <c r="AA1938" s="5">
        <v>284.34622000000002</v>
      </c>
      <c r="AB1938" s="5">
        <v>70</v>
      </c>
    </row>
    <row r="1939" spans="27:34" x14ac:dyDescent="0.3">
      <c r="AA1939" s="5">
        <v>303.62943000000001</v>
      </c>
      <c r="AB1939" s="5">
        <v>70</v>
      </c>
      <c r="AG1939" s="5">
        <v>34.048732999999999</v>
      </c>
      <c r="AH1939" s="5">
        <v>82</v>
      </c>
    </row>
    <row r="1940" spans="27:34" x14ac:dyDescent="0.3">
      <c r="AA1940" s="5">
        <v>309.86284999999998</v>
      </c>
      <c r="AB1940" s="5">
        <v>70</v>
      </c>
      <c r="AG1940" s="5">
        <v>89.208740000000006</v>
      </c>
      <c r="AH1940" s="5">
        <v>82</v>
      </c>
    </row>
    <row r="1941" spans="27:34" x14ac:dyDescent="0.3">
      <c r="AA1941" s="5">
        <v>312.43939</v>
      </c>
      <c r="AB1941" s="5">
        <v>70</v>
      </c>
      <c r="AG1941" s="5">
        <v>134.22743</v>
      </c>
      <c r="AH1941" s="5">
        <v>82</v>
      </c>
    </row>
    <row r="1942" spans="27:34" x14ac:dyDescent="0.3">
      <c r="AA1942" s="5">
        <v>335.62607000000003</v>
      </c>
      <c r="AB1942" s="5">
        <v>70</v>
      </c>
      <c r="AG1942" s="5">
        <v>175.46194</v>
      </c>
      <c r="AH1942" s="5">
        <v>82</v>
      </c>
    </row>
    <row r="1943" spans="27:34" x14ac:dyDescent="0.3">
      <c r="AA1943" s="5">
        <v>339.68245999999999</v>
      </c>
      <c r="AB1943" s="5">
        <v>70</v>
      </c>
      <c r="AG1943" s="5">
        <v>194.51922999999999</v>
      </c>
      <c r="AH1943" s="5">
        <v>82</v>
      </c>
    </row>
    <row r="1944" spans="27:34" x14ac:dyDescent="0.3">
      <c r="AA1944" s="5">
        <v>349.42959999999999</v>
      </c>
      <c r="AB1944" s="5">
        <v>70</v>
      </c>
      <c r="AG1944" s="5">
        <v>219.07692</v>
      </c>
      <c r="AH1944" s="5">
        <v>82</v>
      </c>
    </row>
    <row r="1945" spans="27:34" x14ac:dyDescent="0.3">
      <c r="AA1945" s="5">
        <v>369.52557000000002</v>
      </c>
      <c r="AB1945" s="5">
        <v>70</v>
      </c>
      <c r="AG1945" s="5">
        <v>256.65111999999999</v>
      </c>
      <c r="AH1945" s="5">
        <v>82</v>
      </c>
    </row>
    <row r="1946" spans="27:34" x14ac:dyDescent="0.3">
      <c r="AA1946" s="5">
        <v>378.56357000000003</v>
      </c>
      <c r="AB1946" s="5">
        <v>70</v>
      </c>
      <c r="AG1946" s="5">
        <v>317.23453000000001</v>
      </c>
      <c r="AH1946" s="5">
        <v>82</v>
      </c>
    </row>
    <row r="1947" spans="27:34" x14ac:dyDescent="0.3">
      <c r="AA1947" s="5">
        <v>381.56290000000001</v>
      </c>
      <c r="AB1947" s="5">
        <v>70</v>
      </c>
      <c r="AG1947" s="5">
        <v>348.24898999999999</v>
      </c>
      <c r="AH1947" s="5">
        <v>82</v>
      </c>
    </row>
    <row r="1948" spans="27:34" x14ac:dyDescent="0.3">
      <c r="AA1948" s="5">
        <v>392.31204000000002</v>
      </c>
      <c r="AB1948" s="5">
        <v>70</v>
      </c>
      <c r="AG1948" s="5">
        <v>352.69650000000001</v>
      </c>
      <c r="AH1948" s="5">
        <v>82</v>
      </c>
    </row>
    <row r="1949" spans="27:34" x14ac:dyDescent="0.3">
      <c r="AA1949" s="5">
        <v>394.62491</v>
      </c>
      <c r="AB1949" s="5">
        <v>70</v>
      </c>
      <c r="AG1949" s="5">
        <v>359.90759000000003</v>
      </c>
      <c r="AH1949" s="5">
        <v>82</v>
      </c>
    </row>
    <row r="1950" spans="27:34" x14ac:dyDescent="0.3">
      <c r="AA1950" s="5">
        <v>406.52017000000001</v>
      </c>
      <c r="AB1950" s="5">
        <v>70</v>
      </c>
      <c r="AG1950" s="5">
        <v>395.24236999999999</v>
      </c>
      <c r="AH1950" s="5">
        <v>82</v>
      </c>
    </row>
    <row r="1951" spans="27:34" x14ac:dyDescent="0.3">
      <c r="AA1951" s="5">
        <v>417.67653999999999</v>
      </c>
      <c r="AB1951" s="5">
        <v>70</v>
      </c>
      <c r="AG1951" s="5">
        <v>460.49515000000002</v>
      </c>
      <c r="AH1951" s="5">
        <v>82</v>
      </c>
    </row>
    <row r="1952" spans="27:34" x14ac:dyDescent="0.3">
      <c r="AA1952" s="5">
        <v>434.70157</v>
      </c>
      <c r="AB1952" s="5">
        <v>70</v>
      </c>
      <c r="AG1952" s="5">
        <v>500.14028999999999</v>
      </c>
      <c r="AH1952" s="5">
        <v>82</v>
      </c>
    </row>
    <row r="1953" spans="27:34" x14ac:dyDescent="0.3">
      <c r="AA1953" s="5">
        <v>442.47635000000002</v>
      </c>
      <c r="AB1953" s="5">
        <v>70</v>
      </c>
      <c r="AG1953" s="5">
        <v>548.71014000000002</v>
      </c>
      <c r="AH1953" s="5">
        <v>82</v>
      </c>
    </row>
    <row r="1954" spans="27:34" x14ac:dyDescent="0.3">
      <c r="AA1954" s="5">
        <v>446.51614000000001</v>
      </c>
      <c r="AB1954" s="5">
        <v>70</v>
      </c>
    </row>
    <row r="1955" spans="27:34" x14ac:dyDescent="0.3">
      <c r="AA1955" s="5">
        <v>457.23642000000001</v>
      </c>
      <c r="AB1955" s="5">
        <v>70</v>
      </c>
      <c r="AG1955" s="5">
        <v>12.952434999999999</v>
      </c>
      <c r="AH1955" s="5">
        <v>83</v>
      </c>
    </row>
    <row r="1956" spans="27:34" x14ac:dyDescent="0.3">
      <c r="AA1956" s="5">
        <v>466.15643</v>
      </c>
      <c r="AB1956" s="5">
        <v>70</v>
      </c>
      <c r="AG1956" s="5">
        <v>34.978565000000003</v>
      </c>
      <c r="AH1956" s="5">
        <v>83</v>
      </c>
    </row>
    <row r="1957" spans="27:34" x14ac:dyDescent="0.3">
      <c r="AA1957" s="5">
        <v>495.74561</v>
      </c>
      <c r="AB1957" s="5">
        <v>70</v>
      </c>
      <c r="AG1957" s="5">
        <v>36.382755000000003</v>
      </c>
      <c r="AH1957" s="5">
        <v>83</v>
      </c>
    </row>
    <row r="1958" spans="27:34" x14ac:dyDescent="0.3">
      <c r="AA1958" s="5">
        <v>504.07870000000003</v>
      </c>
      <c r="AB1958" s="5">
        <v>70</v>
      </c>
      <c r="AG1958" s="5">
        <v>266.98113999999998</v>
      </c>
      <c r="AH1958" s="5">
        <v>83</v>
      </c>
    </row>
    <row r="1959" spans="27:34" x14ac:dyDescent="0.3">
      <c r="AA1959" s="5">
        <v>507.25042999999999</v>
      </c>
      <c r="AB1959" s="5">
        <v>70</v>
      </c>
      <c r="AG1959" s="5">
        <v>356.76920000000001</v>
      </c>
      <c r="AH1959" s="5">
        <v>83</v>
      </c>
    </row>
    <row r="1960" spans="27:34" x14ac:dyDescent="0.3">
      <c r="AA1960" s="5">
        <v>527.16394000000003</v>
      </c>
      <c r="AB1960" s="5">
        <v>70</v>
      </c>
      <c r="AG1960" s="5">
        <v>394.95084000000003</v>
      </c>
      <c r="AH1960" s="5">
        <v>83</v>
      </c>
    </row>
    <row r="1961" spans="27:34" x14ac:dyDescent="0.3">
      <c r="AA1961" s="5">
        <v>558.83483999999999</v>
      </c>
      <c r="AB1961" s="5">
        <v>70</v>
      </c>
    </row>
    <row r="1962" spans="27:34" x14ac:dyDescent="0.3">
      <c r="AA1962" s="5">
        <v>589.96857</v>
      </c>
      <c r="AB1962" s="5">
        <v>70</v>
      </c>
      <c r="AG1962" s="5">
        <v>33.835239000000001</v>
      </c>
      <c r="AH1962" s="5">
        <v>84</v>
      </c>
    </row>
    <row r="1963" spans="27:34" x14ac:dyDescent="0.3">
      <c r="AG1963" s="5">
        <v>52.496552000000001</v>
      </c>
      <c r="AH1963" s="5">
        <v>84</v>
      </c>
    </row>
    <row r="1964" spans="27:34" x14ac:dyDescent="0.3">
      <c r="AA1964" s="5">
        <v>10.342670999999999</v>
      </c>
      <c r="AB1964" s="5">
        <v>71</v>
      </c>
      <c r="AG1964" s="5">
        <v>89.121184999999997</v>
      </c>
      <c r="AH1964" s="5">
        <v>84</v>
      </c>
    </row>
    <row r="1965" spans="27:34" x14ac:dyDescent="0.3">
      <c r="AA1965" s="5">
        <v>49.307822999999999</v>
      </c>
      <c r="AB1965" s="5">
        <v>71</v>
      </c>
      <c r="AG1965" s="5">
        <v>134.06100000000001</v>
      </c>
      <c r="AH1965" s="5">
        <v>84</v>
      </c>
    </row>
    <row r="1966" spans="27:34" x14ac:dyDescent="0.3">
      <c r="AA1966" s="5">
        <v>62.297241</v>
      </c>
      <c r="AB1966" s="5">
        <v>71</v>
      </c>
      <c r="AG1966" s="5">
        <v>175.48079000000001</v>
      </c>
      <c r="AH1966" s="5">
        <v>84</v>
      </c>
    </row>
    <row r="1967" spans="27:34" x14ac:dyDescent="0.3">
      <c r="AA1967" s="5">
        <v>83.435989000000006</v>
      </c>
      <c r="AB1967" s="5">
        <v>71</v>
      </c>
      <c r="AG1967" s="5">
        <v>219.14372</v>
      </c>
      <c r="AH1967" s="5">
        <v>84</v>
      </c>
    </row>
    <row r="1968" spans="27:34" x14ac:dyDescent="0.3">
      <c r="AA1968" s="5">
        <v>122.77365</v>
      </c>
      <c r="AB1968" s="5">
        <v>71</v>
      </c>
      <c r="AG1968" s="5">
        <v>256.63067999999998</v>
      </c>
      <c r="AH1968" s="5">
        <v>84</v>
      </c>
    </row>
    <row r="1969" spans="27:34" x14ac:dyDescent="0.3">
      <c r="AA1969" s="5">
        <v>146.46789999999999</v>
      </c>
      <c r="AB1969" s="5">
        <v>71</v>
      </c>
      <c r="AG1969" s="5">
        <v>317.32137999999998</v>
      </c>
      <c r="AH1969" s="5">
        <v>84</v>
      </c>
    </row>
    <row r="1970" spans="27:34" x14ac:dyDescent="0.3">
      <c r="AA1970" s="5">
        <v>155.38818000000001</v>
      </c>
      <c r="AB1970" s="5">
        <v>71</v>
      </c>
      <c r="AG1970" s="5">
        <v>348.36797999999999</v>
      </c>
      <c r="AH1970" s="5">
        <v>84</v>
      </c>
    </row>
    <row r="1971" spans="27:34" x14ac:dyDescent="0.3">
      <c r="AA1971" s="5">
        <v>183.34560999999999</v>
      </c>
      <c r="AB1971" s="5">
        <v>71</v>
      </c>
      <c r="AG1971" s="5">
        <v>352.96526999999998</v>
      </c>
      <c r="AH1971" s="5">
        <v>84</v>
      </c>
    </row>
    <row r="1972" spans="27:34" x14ac:dyDescent="0.3">
      <c r="AA1972" s="5">
        <v>248.45743999999999</v>
      </c>
      <c r="AB1972" s="5">
        <v>71</v>
      </c>
      <c r="AG1972" s="5">
        <v>395.29079999999999</v>
      </c>
      <c r="AH1972" s="5">
        <v>84</v>
      </c>
    </row>
    <row r="1973" spans="27:34" x14ac:dyDescent="0.3">
      <c r="AA1973" s="5">
        <v>257.23647999999997</v>
      </c>
      <c r="AB1973" s="5">
        <v>71</v>
      </c>
      <c r="AG1973" s="5">
        <v>460.60827999999998</v>
      </c>
      <c r="AH1973" s="5">
        <v>84</v>
      </c>
    </row>
    <row r="1974" spans="27:34" x14ac:dyDescent="0.3">
      <c r="AA1974" s="5">
        <v>267.42923000000002</v>
      </c>
      <c r="AB1974" s="5">
        <v>71</v>
      </c>
      <c r="AG1974" s="5">
        <v>500.21798999999999</v>
      </c>
      <c r="AH1974" s="5">
        <v>84</v>
      </c>
    </row>
    <row r="1975" spans="27:34" x14ac:dyDescent="0.3">
      <c r="AA1975" s="5">
        <v>283.39742999999999</v>
      </c>
      <c r="AB1975" s="5">
        <v>71</v>
      </c>
      <c r="AG1975" s="5">
        <v>549.07172000000003</v>
      </c>
      <c r="AH1975" s="5">
        <v>84</v>
      </c>
    </row>
    <row r="1976" spans="27:34" x14ac:dyDescent="0.3">
      <c r="AA1976" s="5">
        <v>309.38513</v>
      </c>
      <c r="AB1976" s="5">
        <v>71</v>
      </c>
    </row>
    <row r="1977" spans="27:34" x14ac:dyDescent="0.3">
      <c r="AA1977" s="5">
        <v>318.68085000000002</v>
      </c>
      <c r="AB1977" s="5">
        <v>71</v>
      </c>
      <c r="AG1977" s="5">
        <v>19.830601000000001</v>
      </c>
      <c r="AH1977" s="5">
        <v>85</v>
      </c>
    </row>
    <row r="1978" spans="27:34" x14ac:dyDescent="0.3">
      <c r="AA1978" s="5">
        <v>367.50616000000002</v>
      </c>
      <c r="AB1978" s="5">
        <v>71</v>
      </c>
      <c r="AG1978" s="5">
        <v>95.621116999999998</v>
      </c>
      <c r="AH1978" s="5">
        <v>85</v>
      </c>
    </row>
    <row r="1979" spans="27:34" x14ac:dyDescent="0.3">
      <c r="AA1979" s="5">
        <v>386.30777</v>
      </c>
      <c r="AB1979" s="5">
        <v>71</v>
      </c>
      <c r="AG1979" s="5">
        <v>125.63493</v>
      </c>
      <c r="AH1979" s="5">
        <v>85</v>
      </c>
    </row>
    <row r="1980" spans="27:34" x14ac:dyDescent="0.3">
      <c r="AA1980" s="5">
        <v>403.53210000000001</v>
      </c>
      <c r="AB1980" s="5">
        <v>71</v>
      </c>
      <c r="AG1980" s="5">
        <v>175.94182000000001</v>
      </c>
      <c r="AH1980" s="5">
        <v>85</v>
      </c>
    </row>
    <row r="1981" spans="27:34" x14ac:dyDescent="0.3">
      <c r="AA1981" s="5">
        <v>429.25125000000003</v>
      </c>
      <c r="AB1981" s="5">
        <v>71</v>
      </c>
      <c r="AG1981" s="5">
        <v>194.05620999999999</v>
      </c>
      <c r="AH1981" s="5">
        <v>85</v>
      </c>
    </row>
    <row r="1982" spans="27:34" x14ac:dyDescent="0.3">
      <c r="AA1982" s="5">
        <v>447.47958</v>
      </c>
      <c r="AB1982" s="5">
        <v>71</v>
      </c>
      <c r="AG1982" s="5">
        <v>211.39893000000001</v>
      </c>
      <c r="AH1982" s="5">
        <v>85</v>
      </c>
    </row>
    <row r="1983" spans="27:34" x14ac:dyDescent="0.3">
      <c r="AA1983" s="5">
        <v>459.69164999999998</v>
      </c>
      <c r="AB1983" s="5">
        <v>71</v>
      </c>
      <c r="AG1983" s="5">
        <v>233.50739999999999</v>
      </c>
      <c r="AH1983" s="5">
        <v>85</v>
      </c>
    </row>
    <row r="1984" spans="27:34" x14ac:dyDescent="0.3">
      <c r="AA1984" s="5">
        <v>488.48331000000002</v>
      </c>
      <c r="AB1984" s="5">
        <v>71</v>
      </c>
      <c r="AG1984" s="5">
        <v>248.5462</v>
      </c>
      <c r="AH1984" s="5">
        <v>85</v>
      </c>
    </row>
    <row r="1985" spans="27:34" x14ac:dyDescent="0.3">
      <c r="AA1985" s="5">
        <v>505.73437999999999</v>
      </c>
      <c r="AB1985" s="5">
        <v>71</v>
      </c>
      <c r="AG1985" s="5">
        <v>304.40778</v>
      </c>
      <c r="AH1985" s="5">
        <v>85</v>
      </c>
    </row>
    <row r="1986" spans="27:34" x14ac:dyDescent="0.3">
      <c r="AA1986" s="5">
        <v>511.28188999999998</v>
      </c>
      <c r="AB1986" s="5">
        <v>71</v>
      </c>
      <c r="AG1986" s="5">
        <v>322.85705999999999</v>
      </c>
      <c r="AH1986" s="5">
        <v>85</v>
      </c>
    </row>
    <row r="1987" spans="27:34" x14ac:dyDescent="0.3">
      <c r="AA1987" s="5">
        <v>516.25689999999997</v>
      </c>
      <c r="AB1987" s="5">
        <v>71</v>
      </c>
      <c r="AG1987" s="5">
        <v>342.69617</v>
      </c>
      <c r="AH1987" s="5">
        <v>85</v>
      </c>
    </row>
    <row r="1988" spans="27:34" x14ac:dyDescent="0.3">
      <c r="AA1988" s="5">
        <v>521.28021000000001</v>
      </c>
      <c r="AB1988" s="5">
        <v>71</v>
      </c>
      <c r="AG1988" s="5">
        <v>352.33258000000001</v>
      </c>
      <c r="AH1988" s="5">
        <v>85</v>
      </c>
    </row>
    <row r="1989" spans="27:34" x14ac:dyDescent="0.3">
      <c r="AA1989" s="5">
        <v>532.51593000000003</v>
      </c>
      <c r="AB1989" s="5">
        <v>71</v>
      </c>
      <c r="AG1989" s="5">
        <v>359.30524000000003</v>
      </c>
      <c r="AH1989" s="5">
        <v>85</v>
      </c>
    </row>
    <row r="1990" spans="27:34" x14ac:dyDescent="0.3">
      <c r="AA1990" s="5">
        <v>575.75031000000001</v>
      </c>
      <c r="AB1990" s="5">
        <v>71</v>
      </c>
      <c r="AG1990" s="5">
        <v>394.73946999999998</v>
      </c>
      <c r="AH1990" s="5">
        <v>85</v>
      </c>
    </row>
    <row r="1991" spans="27:34" x14ac:dyDescent="0.3">
      <c r="AG1991" s="5">
        <v>444.58098999999999</v>
      </c>
      <c r="AH1991" s="5">
        <v>85</v>
      </c>
    </row>
    <row r="1992" spans="27:34" x14ac:dyDescent="0.3">
      <c r="AA1992" s="5">
        <v>10.253223</v>
      </c>
      <c r="AB1992" s="5">
        <v>72</v>
      </c>
      <c r="AG1992" s="5">
        <v>449.76711999999998</v>
      </c>
      <c r="AH1992" s="5">
        <v>85</v>
      </c>
    </row>
    <row r="1993" spans="27:34" x14ac:dyDescent="0.3">
      <c r="AA1993" s="5">
        <v>32.295582000000003</v>
      </c>
      <c r="AB1993" s="5">
        <v>72</v>
      </c>
      <c r="AG1993" s="5">
        <v>457.00558000000001</v>
      </c>
      <c r="AH1993" s="5">
        <v>85</v>
      </c>
    </row>
    <row r="1994" spans="27:34" x14ac:dyDescent="0.3">
      <c r="AA1994" s="5">
        <v>55.415450999999997</v>
      </c>
      <c r="AB1994" s="5">
        <v>72</v>
      </c>
      <c r="AG1994" s="5">
        <v>460.15694999999999</v>
      </c>
      <c r="AH1994" s="5">
        <v>85</v>
      </c>
    </row>
    <row r="1995" spans="27:34" x14ac:dyDescent="0.3">
      <c r="AA1995" s="5">
        <v>67.361442999999994</v>
      </c>
      <c r="AB1995" s="5">
        <v>72</v>
      </c>
      <c r="AG1995" s="5">
        <v>483.51898</v>
      </c>
      <c r="AH1995" s="5">
        <v>85</v>
      </c>
    </row>
    <row r="1996" spans="27:34" x14ac:dyDescent="0.3">
      <c r="AA1996" s="5">
        <v>86.336258000000001</v>
      </c>
      <c r="AB1996" s="5">
        <v>72</v>
      </c>
      <c r="AG1996" s="5">
        <v>558.87976000000003</v>
      </c>
      <c r="AH1996" s="5">
        <v>85</v>
      </c>
    </row>
    <row r="1997" spans="27:34" x14ac:dyDescent="0.3">
      <c r="AA1997" s="5">
        <v>97.303909000000004</v>
      </c>
      <c r="AB1997" s="5">
        <v>72</v>
      </c>
      <c r="AG1997" s="5">
        <v>581.53435999999999</v>
      </c>
      <c r="AH1997" s="5">
        <v>85</v>
      </c>
    </row>
    <row r="1998" spans="27:34" x14ac:dyDescent="0.3">
      <c r="AA1998" s="5">
        <v>108.74232000000001</v>
      </c>
      <c r="AB1998" s="5">
        <v>72</v>
      </c>
    </row>
    <row r="1999" spans="27:34" x14ac:dyDescent="0.3">
      <c r="AA1999" s="5">
        <v>132.81020000000001</v>
      </c>
      <c r="AB1999" s="5">
        <v>72</v>
      </c>
      <c r="AG1999" s="5">
        <v>22.623569</v>
      </c>
      <c r="AH1999" s="5">
        <v>86</v>
      </c>
    </row>
    <row r="2000" spans="27:34" x14ac:dyDescent="0.3">
      <c r="AA2000" s="5">
        <v>144.43768</v>
      </c>
      <c r="AB2000" s="5">
        <v>72</v>
      </c>
    </row>
    <row r="2001" spans="27:34" x14ac:dyDescent="0.3">
      <c r="AA2001" s="5">
        <v>152.30902</v>
      </c>
      <c r="AB2001" s="5">
        <v>72</v>
      </c>
      <c r="AG2001" s="5">
        <v>15.217288</v>
      </c>
      <c r="AH2001" s="5">
        <v>87</v>
      </c>
    </row>
    <row r="2002" spans="27:34" x14ac:dyDescent="0.3">
      <c r="AA2002" s="5">
        <v>166.31945999999999</v>
      </c>
      <c r="AB2002" s="5">
        <v>72</v>
      </c>
      <c r="AG2002" s="5">
        <v>45.315852999999997</v>
      </c>
      <c r="AH2002" s="5">
        <v>87</v>
      </c>
    </row>
    <row r="2003" spans="27:34" x14ac:dyDescent="0.3">
      <c r="AA2003" s="5">
        <v>174.47014999999999</v>
      </c>
      <c r="AB2003" s="5">
        <v>72</v>
      </c>
      <c r="AG2003" s="5">
        <v>83.834900000000005</v>
      </c>
      <c r="AH2003" s="5">
        <v>87</v>
      </c>
    </row>
    <row r="2004" spans="27:34" x14ac:dyDescent="0.3">
      <c r="AA2004" s="5">
        <v>192.65776</v>
      </c>
      <c r="AB2004" s="5">
        <v>72</v>
      </c>
      <c r="AG2004" s="5">
        <v>120.60899000000001</v>
      </c>
      <c r="AH2004" s="5">
        <v>87</v>
      </c>
    </row>
    <row r="2005" spans="27:34" x14ac:dyDescent="0.3">
      <c r="AA2005" s="5">
        <v>202.67534000000001</v>
      </c>
      <c r="AB2005" s="5">
        <v>72</v>
      </c>
      <c r="AG2005" s="5">
        <v>133.07303999999999</v>
      </c>
      <c r="AH2005" s="5">
        <v>87</v>
      </c>
    </row>
    <row r="2006" spans="27:34" x14ac:dyDescent="0.3">
      <c r="AA2006" s="5">
        <v>215.37090000000001</v>
      </c>
      <c r="AB2006" s="5">
        <v>72</v>
      </c>
      <c r="AG2006" s="5">
        <v>163.15593000000001</v>
      </c>
      <c r="AH2006" s="5">
        <v>87</v>
      </c>
    </row>
    <row r="2007" spans="27:34" x14ac:dyDescent="0.3">
      <c r="AA2007" s="5">
        <v>222.35213999999999</v>
      </c>
      <c r="AB2007" s="5">
        <v>72</v>
      </c>
      <c r="AG2007" s="5">
        <v>179.96854999999999</v>
      </c>
      <c r="AH2007" s="5">
        <v>87</v>
      </c>
    </row>
    <row r="2008" spans="27:34" x14ac:dyDescent="0.3">
      <c r="AA2008" s="5">
        <v>242.41135</v>
      </c>
      <c r="AB2008" s="5">
        <v>72</v>
      </c>
      <c r="AG2008" s="5">
        <v>205.25362999999999</v>
      </c>
      <c r="AH2008" s="5">
        <v>87</v>
      </c>
    </row>
    <row r="2009" spans="27:34" x14ac:dyDescent="0.3">
      <c r="AA2009" s="5">
        <v>253.29966999999999</v>
      </c>
      <c r="AB2009" s="5">
        <v>72</v>
      </c>
      <c r="AG2009" s="5">
        <v>226.40976000000001</v>
      </c>
      <c r="AH2009" s="5">
        <v>87</v>
      </c>
    </row>
    <row r="2010" spans="27:34" x14ac:dyDescent="0.3">
      <c r="AA2010" s="5">
        <v>261.85467999999997</v>
      </c>
      <c r="AB2010" s="5">
        <v>72</v>
      </c>
      <c r="AG2010" s="5">
        <v>248.33151000000001</v>
      </c>
      <c r="AH2010" s="5">
        <v>87</v>
      </c>
    </row>
    <row r="2011" spans="27:34" x14ac:dyDescent="0.3">
      <c r="AA2011" s="5">
        <v>275.56441999999998</v>
      </c>
      <c r="AB2011" s="5">
        <v>72</v>
      </c>
      <c r="AG2011" s="5">
        <v>270.11712999999997</v>
      </c>
      <c r="AH2011" s="5">
        <v>87</v>
      </c>
    </row>
    <row r="2012" spans="27:34" x14ac:dyDescent="0.3">
      <c r="AA2012" s="5">
        <v>286.40215999999998</v>
      </c>
      <c r="AB2012" s="5">
        <v>72</v>
      </c>
      <c r="AG2012" s="5">
        <v>294.30196999999998</v>
      </c>
      <c r="AH2012" s="5">
        <v>87</v>
      </c>
    </row>
    <row r="2013" spans="27:34" x14ac:dyDescent="0.3">
      <c r="AA2013" s="5">
        <v>300.45505000000003</v>
      </c>
      <c r="AB2013" s="5">
        <v>72</v>
      </c>
      <c r="AG2013" s="5">
        <v>307.55038000000002</v>
      </c>
      <c r="AH2013" s="5">
        <v>87</v>
      </c>
    </row>
    <row r="2014" spans="27:34" x14ac:dyDescent="0.3">
      <c r="AA2014" s="5">
        <v>312.4769</v>
      </c>
      <c r="AB2014" s="5">
        <v>72</v>
      </c>
      <c r="AG2014" s="5">
        <v>330.57602000000003</v>
      </c>
      <c r="AH2014" s="5">
        <v>87</v>
      </c>
    </row>
    <row r="2015" spans="27:34" x14ac:dyDescent="0.3">
      <c r="AA2015" s="5">
        <v>328.96710000000002</v>
      </c>
      <c r="AB2015" s="5">
        <v>72</v>
      </c>
      <c r="AG2015" s="5">
        <v>351.22320999999999</v>
      </c>
      <c r="AH2015" s="5">
        <v>87</v>
      </c>
    </row>
    <row r="2016" spans="27:34" x14ac:dyDescent="0.3">
      <c r="AA2016" s="5">
        <v>353.45940999999999</v>
      </c>
      <c r="AB2016" s="5">
        <v>72</v>
      </c>
      <c r="AG2016" s="5">
        <v>368.30176</v>
      </c>
      <c r="AH2016" s="5">
        <v>87</v>
      </c>
    </row>
    <row r="2017" spans="27:34" x14ac:dyDescent="0.3">
      <c r="AA2017" s="5">
        <v>362.41802999999999</v>
      </c>
      <c r="AB2017" s="5">
        <v>72</v>
      </c>
      <c r="AG2017" s="5">
        <v>386.43169999999998</v>
      </c>
      <c r="AH2017" s="5">
        <v>87</v>
      </c>
    </row>
    <row r="2018" spans="27:34" x14ac:dyDescent="0.3">
      <c r="AA2018" s="5">
        <v>372.25997999999998</v>
      </c>
      <c r="AB2018" s="5">
        <v>72</v>
      </c>
      <c r="AG2018" s="5">
        <v>417.60730000000001</v>
      </c>
      <c r="AH2018" s="5">
        <v>87</v>
      </c>
    </row>
    <row r="2019" spans="27:34" x14ac:dyDescent="0.3">
      <c r="AA2019" s="5">
        <v>381.19878999999997</v>
      </c>
      <c r="AB2019" s="5">
        <v>72</v>
      </c>
      <c r="AG2019" s="5">
        <v>433.44778000000002</v>
      </c>
      <c r="AH2019" s="5">
        <v>87</v>
      </c>
    </row>
    <row r="2020" spans="27:34" x14ac:dyDescent="0.3">
      <c r="AA2020" s="5">
        <v>391.12653</v>
      </c>
      <c r="AB2020" s="5">
        <v>72</v>
      </c>
      <c r="AG2020" s="5">
        <v>450.23424999999997</v>
      </c>
      <c r="AH2020" s="5">
        <v>87</v>
      </c>
    </row>
    <row r="2021" spans="27:34" x14ac:dyDescent="0.3">
      <c r="AA2021" s="5">
        <v>402.20422000000002</v>
      </c>
      <c r="AB2021" s="5">
        <v>72</v>
      </c>
      <c r="AG2021" s="5">
        <v>464.97449</v>
      </c>
      <c r="AH2021" s="5">
        <v>87</v>
      </c>
    </row>
    <row r="2022" spans="27:34" x14ac:dyDescent="0.3">
      <c r="AA2022" s="5">
        <v>411.24997000000002</v>
      </c>
      <c r="AB2022" s="5">
        <v>72</v>
      </c>
      <c r="AG2022" s="5">
        <v>474.05826000000002</v>
      </c>
      <c r="AH2022" s="5">
        <v>87</v>
      </c>
    </row>
    <row r="2023" spans="27:34" x14ac:dyDescent="0.3">
      <c r="AA2023" s="5">
        <v>422.24274000000003</v>
      </c>
      <c r="AB2023" s="5">
        <v>72</v>
      </c>
      <c r="AG2023" s="5">
        <v>507.13107000000002</v>
      </c>
      <c r="AH2023" s="5">
        <v>87</v>
      </c>
    </row>
    <row r="2024" spans="27:34" x14ac:dyDescent="0.3">
      <c r="AA2024" s="5">
        <v>434.27728000000002</v>
      </c>
      <c r="AB2024" s="5">
        <v>72</v>
      </c>
      <c r="AG2024" s="5">
        <v>578.73839999999996</v>
      </c>
      <c r="AH2024" s="5">
        <v>87</v>
      </c>
    </row>
    <row r="2025" spans="27:34" x14ac:dyDescent="0.3">
      <c r="AA2025" s="5">
        <v>457.34836000000001</v>
      </c>
      <c r="AB2025" s="5">
        <v>72</v>
      </c>
    </row>
    <row r="2026" spans="27:34" x14ac:dyDescent="0.3">
      <c r="AA2026" s="5">
        <v>471.50198</v>
      </c>
      <c r="AB2026" s="5">
        <v>72</v>
      </c>
      <c r="AG2026" s="5">
        <v>14.868239000000001</v>
      </c>
      <c r="AH2026" s="5">
        <v>88</v>
      </c>
    </row>
    <row r="2027" spans="27:34" x14ac:dyDescent="0.3">
      <c r="AA2027" s="5">
        <v>484.44774999999998</v>
      </c>
      <c r="AB2027" s="5">
        <v>72</v>
      </c>
      <c r="AG2027" s="5">
        <v>25.162502</v>
      </c>
      <c r="AH2027" s="5">
        <v>88</v>
      </c>
    </row>
    <row r="2028" spans="27:34" x14ac:dyDescent="0.3">
      <c r="AA2028" s="5">
        <v>493.54575</v>
      </c>
      <c r="AB2028" s="5">
        <v>72</v>
      </c>
      <c r="AG2028" s="5">
        <v>46.478774999999999</v>
      </c>
      <c r="AH2028" s="5">
        <v>88</v>
      </c>
    </row>
    <row r="2029" spans="27:34" x14ac:dyDescent="0.3">
      <c r="AA2029" s="5">
        <v>501.31342000000001</v>
      </c>
      <c r="AB2029" s="5">
        <v>72</v>
      </c>
      <c r="AG2029" s="5">
        <v>70.792884999999998</v>
      </c>
      <c r="AH2029" s="5">
        <v>88</v>
      </c>
    </row>
    <row r="2030" spans="27:34" x14ac:dyDescent="0.3">
      <c r="AA2030" s="5">
        <v>506.2756</v>
      </c>
      <c r="AB2030" s="5">
        <v>72</v>
      </c>
      <c r="AG2030" s="5">
        <v>90.214225999999996</v>
      </c>
      <c r="AH2030" s="5">
        <v>88</v>
      </c>
    </row>
    <row r="2031" spans="27:34" x14ac:dyDescent="0.3">
      <c r="AA2031" s="5">
        <v>510.76276000000001</v>
      </c>
      <c r="AB2031" s="5">
        <v>72</v>
      </c>
      <c r="AG2031" s="5">
        <v>111.30453</v>
      </c>
      <c r="AH2031" s="5">
        <v>88</v>
      </c>
    </row>
    <row r="2032" spans="27:34" x14ac:dyDescent="0.3">
      <c r="AA2032" s="5">
        <v>515.12738000000002</v>
      </c>
      <c r="AB2032" s="5">
        <v>72</v>
      </c>
      <c r="AG2032" s="5">
        <v>123.52557</v>
      </c>
      <c r="AH2032" s="5">
        <v>88</v>
      </c>
    </row>
    <row r="2033" spans="27:34" x14ac:dyDescent="0.3">
      <c r="AA2033" s="5">
        <v>519.27954</v>
      </c>
      <c r="AB2033" s="5">
        <v>72</v>
      </c>
      <c r="AG2033" s="5">
        <v>138.23705000000001</v>
      </c>
      <c r="AH2033" s="5">
        <v>88</v>
      </c>
    </row>
    <row r="2034" spans="27:34" x14ac:dyDescent="0.3">
      <c r="AA2034" s="5">
        <v>524.32384999999999</v>
      </c>
      <c r="AB2034" s="5">
        <v>72</v>
      </c>
      <c r="AG2034" s="5">
        <v>151.14308</v>
      </c>
      <c r="AH2034" s="5">
        <v>88</v>
      </c>
    </row>
    <row r="2035" spans="27:34" x14ac:dyDescent="0.3">
      <c r="AA2035" s="5">
        <v>532.49145999999996</v>
      </c>
      <c r="AB2035" s="5">
        <v>72</v>
      </c>
      <c r="AG2035" s="5">
        <v>167.11760000000001</v>
      </c>
      <c r="AH2035" s="5">
        <v>88</v>
      </c>
    </row>
    <row r="2036" spans="27:34" x14ac:dyDescent="0.3">
      <c r="AA2036" s="5">
        <v>540.40607</v>
      </c>
      <c r="AB2036" s="5">
        <v>72</v>
      </c>
      <c r="AG2036" s="5">
        <v>182.23102</v>
      </c>
      <c r="AH2036" s="5">
        <v>88</v>
      </c>
    </row>
    <row r="2037" spans="27:34" x14ac:dyDescent="0.3">
      <c r="AA2037" s="5">
        <v>548.42174999999997</v>
      </c>
      <c r="AB2037" s="5">
        <v>72</v>
      </c>
      <c r="AG2037" s="5">
        <v>196.32838000000001</v>
      </c>
      <c r="AH2037" s="5">
        <v>88</v>
      </c>
    </row>
    <row r="2038" spans="27:34" x14ac:dyDescent="0.3">
      <c r="AA2038" s="5">
        <v>569.68236999999999</v>
      </c>
      <c r="AB2038" s="5">
        <v>72</v>
      </c>
      <c r="AG2038" s="5">
        <v>216.27289999999999</v>
      </c>
      <c r="AH2038" s="5">
        <v>88</v>
      </c>
    </row>
    <row r="2039" spans="27:34" x14ac:dyDescent="0.3">
      <c r="AA2039" s="5">
        <v>592.73766999999998</v>
      </c>
      <c r="AB2039" s="5">
        <v>72</v>
      </c>
      <c r="AG2039" s="5">
        <v>228.16230999999999</v>
      </c>
      <c r="AH2039" s="5">
        <v>88</v>
      </c>
    </row>
    <row r="2040" spans="27:34" x14ac:dyDescent="0.3">
      <c r="AG2040" s="5">
        <v>242.4025</v>
      </c>
      <c r="AH2040" s="5">
        <v>88</v>
      </c>
    </row>
    <row r="2041" spans="27:34" x14ac:dyDescent="0.3">
      <c r="AA2041" s="5">
        <v>7.0931115</v>
      </c>
      <c r="AB2041" s="5">
        <v>73</v>
      </c>
      <c r="AG2041" s="5">
        <v>269.27057000000002</v>
      </c>
      <c r="AH2041" s="5">
        <v>88</v>
      </c>
    </row>
    <row r="2042" spans="27:34" x14ac:dyDescent="0.3">
      <c r="AA2042" s="5">
        <v>38.158481999999999</v>
      </c>
      <c r="AB2042" s="5">
        <v>73</v>
      </c>
      <c r="AG2042" s="5">
        <v>290.21181999999999</v>
      </c>
      <c r="AH2042" s="5">
        <v>88</v>
      </c>
    </row>
    <row r="2043" spans="27:34" x14ac:dyDescent="0.3">
      <c r="AA2043" s="5">
        <v>68.020767000000006</v>
      </c>
      <c r="AB2043" s="5">
        <v>73</v>
      </c>
      <c r="AG2043" s="5">
        <v>305.70551</v>
      </c>
      <c r="AH2043" s="5">
        <v>88</v>
      </c>
    </row>
    <row r="2044" spans="27:34" x14ac:dyDescent="0.3">
      <c r="AA2044" s="5">
        <v>91.188254999999998</v>
      </c>
      <c r="AB2044" s="5">
        <v>73</v>
      </c>
      <c r="AG2044" s="5">
        <v>320.14150999999998</v>
      </c>
      <c r="AH2044" s="5">
        <v>88</v>
      </c>
    </row>
    <row r="2045" spans="27:34" x14ac:dyDescent="0.3">
      <c r="AA2045" s="5">
        <v>125.01727</v>
      </c>
      <c r="AB2045" s="5">
        <v>73</v>
      </c>
      <c r="AG2045" s="5">
        <v>338.20303000000001</v>
      </c>
      <c r="AH2045" s="5">
        <v>88</v>
      </c>
    </row>
    <row r="2046" spans="27:34" x14ac:dyDescent="0.3">
      <c r="AA2046" s="5">
        <v>140.22899000000001</v>
      </c>
      <c r="AB2046" s="5">
        <v>73</v>
      </c>
      <c r="AG2046" s="5">
        <v>356.24254999999999</v>
      </c>
      <c r="AH2046" s="5">
        <v>88</v>
      </c>
    </row>
    <row r="2047" spans="27:34" x14ac:dyDescent="0.3">
      <c r="AA2047" s="5">
        <v>166.04884000000001</v>
      </c>
      <c r="AB2047" s="5">
        <v>73</v>
      </c>
      <c r="AG2047" s="5">
        <v>365.26306</v>
      </c>
      <c r="AH2047" s="5">
        <v>88</v>
      </c>
    </row>
    <row r="2048" spans="27:34" x14ac:dyDescent="0.3">
      <c r="AA2048" s="5">
        <v>189.35344000000001</v>
      </c>
      <c r="AB2048" s="5">
        <v>73</v>
      </c>
      <c r="AG2048" s="5">
        <v>384.17541999999997</v>
      </c>
      <c r="AH2048" s="5">
        <v>88</v>
      </c>
    </row>
    <row r="2049" spans="27:34" x14ac:dyDescent="0.3">
      <c r="AA2049" s="5">
        <v>213.23369</v>
      </c>
      <c r="AB2049" s="5">
        <v>73</v>
      </c>
      <c r="AG2049" s="5">
        <v>398.25519000000003</v>
      </c>
      <c r="AH2049" s="5">
        <v>88</v>
      </c>
    </row>
    <row r="2050" spans="27:34" x14ac:dyDescent="0.3">
      <c r="AA2050" s="5">
        <v>234.85186999999999</v>
      </c>
      <c r="AB2050" s="5">
        <v>73</v>
      </c>
      <c r="AG2050" s="5">
        <v>409.58801</v>
      </c>
      <c r="AH2050" s="5">
        <v>88</v>
      </c>
    </row>
    <row r="2051" spans="27:34" x14ac:dyDescent="0.3">
      <c r="AA2051" s="5">
        <v>244.46540999999999</v>
      </c>
      <c r="AB2051" s="5">
        <v>73</v>
      </c>
      <c r="AG2051" s="5">
        <v>421.36252000000002</v>
      </c>
      <c r="AH2051" s="5">
        <v>88</v>
      </c>
    </row>
    <row r="2052" spans="27:34" x14ac:dyDescent="0.3">
      <c r="AA2052" s="5">
        <v>268.86919999999998</v>
      </c>
      <c r="AB2052" s="5">
        <v>73</v>
      </c>
      <c r="AG2052" s="5">
        <v>444.16748000000001</v>
      </c>
      <c r="AH2052" s="5">
        <v>88</v>
      </c>
    </row>
    <row r="2053" spans="27:34" x14ac:dyDescent="0.3">
      <c r="AA2053" s="5">
        <v>287.10541000000001</v>
      </c>
      <c r="AB2053" s="5">
        <v>73</v>
      </c>
      <c r="AG2053" s="5">
        <v>460.68108999999998</v>
      </c>
      <c r="AH2053" s="5">
        <v>88</v>
      </c>
    </row>
    <row r="2054" spans="27:34" x14ac:dyDescent="0.3">
      <c r="AA2054" s="5">
        <v>312.16879</v>
      </c>
      <c r="AB2054" s="5">
        <v>73</v>
      </c>
      <c r="AG2054" s="5">
        <v>471.28719999999998</v>
      </c>
      <c r="AH2054" s="5">
        <v>88</v>
      </c>
    </row>
    <row r="2055" spans="27:34" x14ac:dyDescent="0.3">
      <c r="AA2055" s="5">
        <v>336.23302999999999</v>
      </c>
      <c r="AB2055" s="5">
        <v>73</v>
      </c>
      <c r="AG2055" s="5">
        <v>486.24901999999997</v>
      </c>
      <c r="AH2055" s="5">
        <v>88</v>
      </c>
    </row>
    <row r="2056" spans="27:34" x14ac:dyDescent="0.3">
      <c r="AA2056" s="5">
        <v>364.17354999999998</v>
      </c>
      <c r="AB2056" s="5">
        <v>73</v>
      </c>
      <c r="AG2056" s="5">
        <v>501.02105999999998</v>
      </c>
      <c r="AH2056" s="5">
        <v>88</v>
      </c>
    </row>
    <row r="2057" spans="27:34" x14ac:dyDescent="0.3">
      <c r="AA2057" s="5">
        <v>385.17223999999999</v>
      </c>
      <c r="AB2057" s="5">
        <v>73</v>
      </c>
      <c r="AG2057" s="5">
        <v>516.07257000000004</v>
      </c>
      <c r="AH2057" s="5">
        <v>88</v>
      </c>
    </row>
    <row r="2058" spans="27:34" x14ac:dyDescent="0.3">
      <c r="AA2058" s="5">
        <v>415.12585000000001</v>
      </c>
      <c r="AB2058" s="5">
        <v>73</v>
      </c>
      <c r="AG2058" s="5">
        <v>527.16881999999998</v>
      </c>
      <c r="AH2058" s="5">
        <v>88</v>
      </c>
    </row>
    <row r="2059" spans="27:34" x14ac:dyDescent="0.3">
      <c r="AA2059" s="5">
        <v>430.22161999999997</v>
      </c>
      <c r="AB2059" s="5">
        <v>73</v>
      </c>
      <c r="AG2059" s="5">
        <v>545.27228000000002</v>
      </c>
      <c r="AH2059" s="5">
        <v>88</v>
      </c>
    </row>
    <row r="2060" spans="27:34" x14ac:dyDescent="0.3">
      <c r="AA2060" s="5">
        <v>467.00533999999999</v>
      </c>
      <c r="AB2060" s="5">
        <v>73</v>
      </c>
      <c r="AG2060" s="5">
        <v>558.21258999999998</v>
      </c>
      <c r="AH2060" s="5">
        <v>88</v>
      </c>
    </row>
    <row r="2061" spans="27:34" x14ac:dyDescent="0.3">
      <c r="AA2061" s="5">
        <v>482.20920000000001</v>
      </c>
      <c r="AB2061" s="5">
        <v>73</v>
      </c>
      <c r="AG2061" s="5">
        <v>570.24663999999996</v>
      </c>
      <c r="AH2061" s="5">
        <v>88</v>
      </c>
    </row>
    <row r="2062" spans="27:34" x14ac:dyDescent="0.3">
      <c r="AA2062" s="5">
        <v>505.17831000000001</v>
      </c>
      <c r="AB2062" s="5">
        <v>73</v>
      </c>
      <c r="AG2062" s="5">
        <v>583.80902000000003</v>
      </c>
      <c r="AH2062" s="5">
        <v>88</v>
      </c>
    </row>
    <row r="2063" spans="27:34" x14ac:dyDescent="0.3">
      <c r="AA2063" s="5">
        <v>540.36432000000002</v>
      </c>
      <c r="AB2063" s="5">
        <v>73</v>
      </c>
    </row>
    <row r="2064" spans="27:34" x14ac:dyDescent="0.3">
      <c r="AA2064" s="5">
        <v>571.15233999999998</v>
      </c>
      <c r="AB2064" s="5">
        <v>73</v>
      </c>
      <c r="AG2064" s="5">
        <v>7.3078732000000004</v>
      </c>
      <c r="AH2064" s="5">
        <v>89</v>
      </c>
    </row>
    <row r="2065" spans="27:34" x14ac:dyDescent="0.3">
      <c r="AG2065" s="5">
        <v>21.183834000000001</v>
      </c>
      <c r="AH2065" s="5">
        <v>89</v>
      </c>
    </row>
    <row r="2066" spans="27:34" x14ac:dyDescent="0.3">
      <c r="AA2066" s="5">
        <v>12.161671999999999</v>
      </c>
      <c r="AB2066" s="5">
        <v>74</v>
      </c>
      <c r="AG2066" s="5">
        <v>33.143486000000003</v>
      </c>
      <c r="AH2066" s="5">
        <v>89</v>
      </c>
    </row>
    <row r="2067" spans="27:34" x14ac:dyDescent="0.3">
      <c r="AA2067" s="5">
        <v>33.178043000000002</v>
      </c>
      <c r="AB2067" s="5">
        <v>74</v>
      </c>
      <c r="AG2067" s="5">
        <v>45.166598999999998</v>
      </c>
      <c r="AH2067" s="5">
        <v>89</v>
      </c>
    </row>
    <row r="2068" spans="27:34" x14ac:dyDescent="0.3">
      <c r="AA2068" s="5">
        <v>79.366744999999995</v>
      </c>
      <c r="AB2068" s="5">
        <v>74</v>
      </c>
      <c r="AG2068" s="5">
        <v>58.238300000000002</v>
      </c>
      <c r="AH2068" s="5">
        <v>89</v>
      </c>
    </row>
    <row r="2069" spans="27:34" x14ac:dyDescent="0.3">
      <c r="AA2069" s="5">
        <v>95.178809999999999</v>
      </c>
      <c r="AB2069" s="5">
        <v>74</v>
      </c>
      <c r="AG2069" s="5">
        <v>72.236061000000007</v>
      </c>
      <c r="AH2069" s="5">
        <v>89</v>
      </c>
    </row>
    <row r="2070" spans="27:34" x14ac:dyDescent="0.3">
      <c r="AA2070" s="5">
        <v>148.13031000000001</v>
      </c>
      <c r="AB2070" s="5">
        <v>74</v>
      </c>
      <c r="AG2070" s="5">
        <v>96.118454</v>
      </c>
      <c r="AH2070" s="5">
        <v>89</v>
      </c>
    </row>
    <row r="2071" spans="27:34" x14ac:dyDescent="0.3">
      <c r="AA2071" s="5">
        <v>173.13989000000001</v>
      </c>
      <c r="AB2071" s="5">
        <v>74</v>
      </c>
      <c r="AG2071" s="5">
        <v>107.396</v>
      </c>
      <c r="AH2071" s="5">
        <v>89</v>
      </c>
    </row>
    <row r="2072" spans="27:34" x14ac:dyDescent="0.3">
      <c r="AA2072" s="5">
        <v>203.15244999999999</v>
      </c>
      <c r="AB2072" s="5">
        <v>74</v>
      </c>
      <c r="AG2072" s="5">
        <v>120.25049</v>
      </c>
      <c r="AH2072" s="5">
        <v>89</v>
      </c>
    </row>
    <row r="2073" spans="27:34" x14ac:dyDescent="0.3">
      <c r="AA2073" s="5">
        <v>214.61937</v>
      </c>
      <c r="AB2073" s="5">
        <v>74</v>
      </c>
      <c r="AG2073" s="5">
        <v>133.28172000000001</v>
      </c>
      <c r="AH2073" s="5">
        <v>89</v>
      </c>
    </row>
    <row r="2074" spans="27:34" x14ac:dyDescent="0.3">
      <c r="AA2074" s="5">
        <v>231.26223999999999</v>
      </c>
      <c r="AB2074" s="5">
        <v>74</v>
      </c>
      <c r="AG2074" s="5">
        <v>149.31012999999999</v>
      </c>
      <c r="AH2074" s="5">
        <v>89</v>
      </c>
    </row>
    <row r="2075" spans="27:34" x14ac:dyDescent="0.3">
      <c r="AA2075" s="5">
        <v>244.12566000000001</v>
      </c>
      <c r="AB2075" s="5">
        <v>74</v>
      </c>
      <c r="AG2075" s="5">
        <v>159.89995999999999</v>
      </c>
      <c r="AH2075" s="5">
        <v>89</v>
      </c>
    </row>
    <row r="2076" spans="27:34" x14ac:dyDescent="0.3">
      <c r="AA2076" s="5">
        <v>251.04189</v>
      </c>
      <c r="AB2076" s="5">
        <v>74</v>
      </c>
      <c r="AG2076" s="5">
        <v>176.20638</v>
      </c>
      <c r="AH2076" s="5">
        <v>89</v>
      </c>
    </row>
    <row r="2077" spans="27:34" x14ac:dyDescent="0.3">
      <c r="AA2077" s="5">
        <v>259.14229999999998</v>
      </c>
      <c r="AB2077" s="5">
        <v>74</v>
      </c>
      <c r="AG2077" s="5">
        <v>190.18832</v>
      </c>
      <c r="AH2077" s="5">
        <v>89</v>
      </c>
    </row>
    <row r="2078" spans="27:34" x14ac:dyDescent="0.3">
      <c r="AA2078" s="5">
        <v>284.97107</v>
      </c>
      <c r="AB2078" s="5">
        <v>74</v>
      </c>
      <c r="AG2078" s="5">
        <v>205.14227</v>
      </c>
      <c r="AH2078" s="5">
        <v>89</v>
      </c>
    </row>
    <row r="2079" spans="27:34" x14ac:dyDescent="0.3">
      <c r="AA2079" s="5">
        <v>325.16107</v>
      </c>
      <c r="AB2079" s="5">
        <v>74</v>
      </c>
      <c r="AG2079" s="5">
        <v>213.21376000000001</v>
      </c>
      <c r="AH2079" s="5">
        <v>89</v>
      </c>
    </row>
    <row r="2080" spans="27:34" x14ac:dyDescent="0.3">
      <c r="AA2080" s="5">
        <v>375.47899999999998</v>
      </c>
      <c r="AB2080" s="5">
        <v>74</v>
      </c>
      <c r="AG2080" s="5">
        <v>226.20948999999999</v>
      </c>
      <c r="AH2080" s="5">
        <v>89</v>
      </c>
    </row>
    <row r="2081" spans="27:34" x14ac:dyDescent="0.3">
      <c r="AA2081" s="5">
        <v>390.22852</v>
      </c>
      <c r="AB2081" s="5">
        <v>74</v>
      </c>
      <c r="AG2081" s="5">
        <v>239.19973999999999</v>
      </c>
      <c r="AH2081" s="5">
        <v>89</v>
      </c>
    </row>
    <row r="2082" spans="27:34" x14ac:dyDescent="0.3">
      <c r="AA2082" s="5">
        <v>412.81741</v>
      </c>
      <c r="AB2082" s="5">
        <v>74</v>
      </c>
      <c r="AG2082" s="5">
        <v>253.60114999999999</v>
      </c>
      <c r="AH2082" s="5">
        <v>89</v>
      </c>
    </row>
    <row r="2083" spans="27:34" x14ac:dyDescent="0.3">
      <c r="AA2083" s="5">
        <v>420.22293000000002</v>
      </c>
      <c r="AB2083" s="5">
        <v>74</v>
      </c>
      <c r="AG2083" s="5">
        <v>267.17621000000003</v>
      </c>
      <c r="AH2083" s="5">
        <v>89</v>
      </c>
    </row>
    <row r="2084" spans="27:34" x14ac:dyDescent="0.3">
      <c r="AA2084" s="5">
        <v>462.14571999999998</v>
      </c>
      <c r="AB2084" s="5">
        <v>74</v>
      </c>
      <c r="AG2084" s="5">
        <v>282.05389000000002</v>
      </c>
      <c r="AH2084" s="5">
        <v>89</v>
      </c>
    </row>
    <row r="2085" spans="27:34" x14ac:dyDescent="0.3">
      <c r="AA2085" s="5">
        <v>512.30449999999996</v>
      </c>
      <c r="AB2085" s="5">
        <v>74</v>
      </c>
      <c r="AG2085" s="5">
        <v>296.19806</v>
      </c>
      <c r="AH2085" s="5">
        <v>89</v>
      </c>
    </row>
    <row r="2086" spans="27:34" x14ac:dyDescent="0.3">
      <c r="AA2086" s="5">
        <v>534.95087000000001</v>
      </c>
      <c r="AB2086" s="5">
        <v>74</v>
      </c>
      <c r="AG2086" s="5">
        <v>308.70510999999999</v>
      </c>
      <c r="AH2086" s="5">
        <v>89</v>
      </c>
    </row>
    <row r="2087" spans="27:34" x14ac:dyDescent="0.3">
      <c r="AA2087" s="5">
        <v>561.50635</v>
      </c>
      <c r="AB2087" s="5">
        <v>74</v>
      </c>
      <c r="AG2087" s="5">
        <v>323.20792</v>
      </c>
      <c r="AH2087" s="5">
        <v>89</v>
      </c>
    </row>
    <row r="2088" spans="27:34" x14ac:dyDescent="0.3">
      <c r="AG2088" s="5">
        <v>338.23113999999998</v>
      </c>
      <c r="AH2088" s="5">
        <v>89</v>
      </c>
    </row>
    <row r="2089" spans="27:34" x14ac:dyDescent="0.3">
      <c r="AA2089" s="5">
        <v>13.800990000000001</v>
      </c>
      <c r="AB2089" s="5">
        <v>75</v>
      </c>
      <c r="AG2089" s="5">
        <v>357.11617999999999</v>
      </c>
      <c r="AH2089" s="5">
        <v>89</v>
      </c>
    </row>
    <row r="2090" spans="27:34" x14ac:dyDescent="0.3">
      <c r="AA2090" s="5">
        <v>47.053283999999998</v>
      </c>
      <c r="AB2090" s="5">
        <v>75</v>
      </c>
      <c r="AG2090" s="5">
        <v>368.43524000000002</v>
      </c>
      <c r="AH2090" s="5">
        <v>89</v>
      </c>
    </row>
    <row r="2091" spans="27:34" x14ac:dyDescent="0.3">
      <c r="AA2091" s="5">
        <v>61.516483000000001</v>
      </c>
      <c r="AB2091" s="5">
        <v>75</v>
      </c>
      <c r="AG2091" s="5">
        <v>381.87808000000001</v>
      </c>
      <c r="AH2091" s="5">
        <v>89</v>
      </c>
    </row>
    <row r="2092" spans="27:34" x14ac:dyDescent="0.3">
      <c r="AA2092" s="5">
        <v>96.160567999999998</v>
      </c>
      <c r="AB2092" s="5">
        <v>75</v>
      </c>
      <c r="AG2092" s="5">
        <v>402.55745999999999</v>
      </c>
      <c r="AH2092" s="5">
        <v>89</v>
      </c>
    </row>
    <row r="2093" spans="27:34" x14ac:dyDescent="0.3">
      <c r="AA2093" s="5">
        <v>124.16475</v>
      </c>
      <c r="AB2093" s="5">
        <v>75</v>
      </c>
      <c r="AG2093" s="5">
        <v>415.21793000000002</v>
      </c>
      <c r="AH2093" s="5">
        <v>89</v>
      </c>
    </row>
    <row r="2094" spans="27:34" x14ac:dyDescent="0.3">
      <c r="AA2094" s="5">
        <v>161.49574000000001</v>
      </c>
      <c r="AB2094" s="5">
        <v>75</v>
      </c>
      <c r="AG2094" s="5">
        <v>427.28519</v>
      </c>
      <c r="AH2094" s="5">
        <v>89</v>
      </c>
    </row>
    <row r="2095" spans="27:34" x14ac:dyDescent="0.3">
      <c r="AA2095" s="5">
        <v>198.46350000000001</v>
      </c>
      <c r="AB2095" s="5">
        <v>75</v>
      </c>
      <c r="AG2095" s="5">
        <v>440.62594999999999</v>
      </c>
      <c r="AH2095" s="5">
        <v>89</v>
      </c>
    </row>
    <row r="2096" spans="27:34" x14ac:dyDescent="0.3">
      <c r="AA2096" s="5">
        <v>210.27634</v>
      </c>
      <c r="AB2096" s="5">
        <v>75</v>
      </c>
      <c r="AG2096" s="5">
        <v>454.48818999999997</v>
      </c>
      <c r="AH2096" s="5">
        <v>89</v>
      </c>
    </row>
    <row r="2097" spans="27:34" x14ac:dyDescent="0.3">
      <c r="AA2097" s="5">
        <v>231.14995999999999</v>
      </c>
      <c r="AB2097" s="5">
        <v>75</v>
      </c>
      <c r="AG2097" s="5">
        <v>469.08053999999998</v>
      </c>
      <c r="AH2097" s="5">
        <v>89</v>
      </c>
    </row>
    <row r="2098" spans="27:34" x14ac:dyDescent="0.3">
      <c r="AA2098" s="5">
        <v>242.69049000000001</v>
      </c>
      <c r="AB2098" s="5">
        <v>75</v>
      </c>
      <c r="AG2098" s="5">
        <v>481.14693999999997</v>
      </c>
      <c r="AH2098" s="5">
        <v>89</v>
      </c>
    </row>
    <row r="2099" spans="27:34" x14ac:dyDescent="0.3">
      <c r="AA2099" s="5">
        <v>276.245</v>
      </c>
      <c r="AB2099" s="5">
        <v>75</v>
      </c>
      <c r="AG2099" s="5">
        <v>494.15850999999998</v>
      </c>
      <c r="AH2099" s="5">
        <v>89</v>
      </c>
    </row>
    <row r="2100" spans="27:34" x14ac:dyDescent="0.3">
      <c r="AA2100" s="5">
        <v>286.18288999999999</v>
      </c>
      <c r="AB2100" s="5">
        <v>75</v>
      </c>
      <c r="AG2100" s="5">
        <v>504.00304999999997</v>
      </c>
      <c r="AH2100" s="5">
        <v>89</v>
      </c>
    </row>
    <row r="2101" spans="27:34" x14ac:dyDescent="0.3">
      <c r="AA2101" s="5">
        <v>304.37308000000002</v>
      </c>
      <c r="AB2101" s="5">
        <v>75</v>
      </c>
      <c r="AG2101" s="5">
        <v>518.59351000000004</v>
      </c>
      <c r="AH2101" s="5">
        <v>89</v>
      </c>
    </row>
    <row r="2102" spans="27:34" x14ac:dyDescent="0.3">
      <c r="AA2102" s="5">
        <v>321.73495000000003</v>
      </c>
      <c r="AB2102" s="5">
        <v>75</v>
      </c>
      <c r="AG2102" s="5">
        <v>532.19665999999995</v>
      </c>
      <c r="AH2102" s="5">
        <v>89</v>
      </c>
    </row>
    <row r="2103" spans="27:34" x14ac:dyDescent="0.3">
      <c r="AA2103" s="5">
        <v>360.00909000000001</v>
      </c>
      <c r="AB2103" s="5">
        <v>75</v>
      </c>
      <c r="AG2103" s="5">
        <v>550.25153</v>
      </c>
      <c r="AH2103" s="5">
        <v>89</v>
      </c>
    </row>
    <row r="2104" spans="27:34" x14ac:dyDescent="0.3">
      <c r="AA2104" s="5">
        <v>376.28228999999999</v>
      </c>
      <c r="AB2104" s="5">
        <v>75</v>
      </c>
      <c r="AG2104" s="5">
        <v>568.19653000000005</v>
      </c>
      <c r="AH2104" s="5">
        <v>89</v>
      </c>
    </row>
    <row r="2105" spans="27:34" x14ac:dyDescent="0.3">
      <c r="AA2105" s="5">
        <v>406.54477000000003</v>
      </c>
      <c r="AB2105" s="5">
        <v>75</v>
      </c>
      <c r="AG2105" s="5">
        <v>578.22582999999997</v>
      </c>
      <c r="AH2105" s="5">
        <v>89</v>
      </c>
    </row>
    <row r="2106" spans="27:34" x14ac:dyDescent="0.3">
      <c r="AA2106" s="5">
        <v>433.44830000000002</v>
      </c>
      <c r="AB2106" s="5">
        <v>75</v>
      </c>
      <c r="AG2106" s="5">
        <v>590.36829</v>
      </c>
      <c r="AH2106" s="5">
        <v>89</v>
      </c>
    </row>
    <row r="2107" spans="27:34" x14ac:dyDescent="0.3">
      <c r="AA2107" s="5">
        <v>473.02023000000003</v>
      </c>
      <c r="AB2107" s="5">
        <v>75</v>
      </c>
    </row>
    <row r="2108" spans="27:34" x14ac:dyDescent="0.3">
      <c r="AA2108" s="5">
        <v>498.99056999999999</v>
      </c>
      <c r="AB2108" s="5">
        <v>75</v>
      </c>
      <c r="AH2108" s="5">
        <v>90</v>
      </c>
    </row>
    <row r="2109" spans="27:34" x14ac:dyDescent="0.3">
      <c r="AA2109" s="5">
        <v>550.08459000000005</v>
      </c>
      <c r="AB2109" s="5">
        <v>75</v>
      </c>
    </row>
    <row r="2110" spans="27:34" x14ac:dyDescent="0.3">
      <c r="AA2110" s="5">
        <v>575.01909999999998</v>
      </c>
      <c r="AB2110" s="5">
        <v>75</v>
      </c>
      <c r="AG2110" s="5">
        <v>36.108111999999998</v>
      </c>
      <c r="AH2110" s="5">
        <v>91</v>
      </c>
    </row>
    <row r="2111" spans="27:34" x14ac:dyDescent="0.3">
      <c r="AG2111" s="5">
        <v>81.259513999999996</v>
      </c>
      <c r="AH2111" s="5">
        <v>91</v>
      </c>
    </row>
    <row r="2112" spans="27:34" x14ac:dyDescent="0.3">
      <c r="AA2112" s="5">
        <v>19.192951000000001</v>
      </c>
      <c r="AB2112" s="5">
        <v>76</v>
      </c>
      <c r="AG2112" s="5">
        <v>137.64731</v>
      </c>
      <c r="AH2112" s="5">
        <v>91</v>
      </c>
    </row>
    <row r="2113" spans="27:34" x14ac:dyDescent="0.3">
      <c r="AA2113" s="5">
        <v>35.125427000000002</v>
      </c>
      <c r="AB2113" s="5">
        <v>76</v>
      </c>
      <c r="AG2113" s="5">
        <v>177.42662000000001</v>
      </c>
      <c r="AH2113" s="5">
        <v>91</v>
      </c>
    </row>
    <row r="2114" spans="27:34" x14ac:dyDescent="0.3">
      <c r="AA2114" s="5">
        <v>49.804946999999999</v>
      </c>
      <c r="AB2114" s="5">
        <v>76</v>
      </c>
      <c r="AG2114" s="5">
        <v>235.25890999999999</v>
      </c>
      <c r="AH2114" s="5">
        <v>91</v>
      </c>
    </row>
    <row r="2115" spans="27:34" x14ac:dyDescent="0.3">
      <c r="AA2115" s="5">
        <v>71.272255000000001</v>
      </c>
      <c r="AB2115" s="5">
        <v>76</v>
      </c>
      <c r="AG2115" s="5">
        <v>257.23669000000001</v>
      </c>
      <c r="AH2115" s="5">
        <v>91</v>
      </c>
    </row>
    <row r="2116" spans="27:34" x14ac:dyDescent="0.3">
      <c r="AA2116" s="5">
        <v>90.330573999999999</v>
      </c>
      <c r="AB2116" s="5">
        <v>76</v>
      </c>
      <c r="AG2116" s="5">
        <v>357.51781999999997</v>
      </c>
      <c r="AH2116" s="5">
        <v>91</v>
      </c>
    </row>
    <row r="2117" spans="27:34" x14ac:dyDescent="0.3">
      <c r="AA2117" s="5">
        <v>114.32250000000001</v>
      </c>
      <c r="AB2117" s="5">
        <v>76</v>
      </c>
      <c r="AG2117" s="5">
        <v>406.42133000000001</v>
      </c>
      <c r="AH2117" s="5">
        <v>91</v>
      </c>
    </row>
    <row r="2118" spans="27:34" x14ac:dyDescent="0.3">
      <c r="AA2118" s="5">
        <v>131.40676999999999</v>
      </c>
      <c r="AB2118" s="5">
        <v>76</v>
      </c>
      <c r="AG2118" s="5">
        <v>452.46843999999999</v>
      </c>
      <c r="AH2118" s="5">
        <v>91</v>
      </c>
    </row>
    <row r="2119" spans="27:34" x14ac:dyDescent="0.3">
      <c r="AA2119" s="5">
        <v>169.34213</v>
      </c>
      <c r="AB2119" s="5">
        <v>76</v>
      </c>
      <c r="AG2119" s="5">
        <v>506.85039999999998</v>
      </c>
      <c r="AH2119" s="5">
        <v>91</v>
      </c>
    </row>
    <row r="2120" spans="27:34" x14ac:dyDescent="0.3">
      <c r="AA2120" s="5">
        <v>183.32300000000001</v>
      </c>
      <c r="AB2120" s="5">
        <v>76</v>
      </c>
      <c r="AG2120" s="5">
        <v>553.30602999999996</v>
      </c>
      <c r="AH2120" s="5">
        <v>91</v>
      </c>
    </row>
    <row r="2121" spans="27:34" x14ac:dyDescent="0.3">
      <c r="AA2121" s="5">
        <v>203.381</v>
      </c>
      <c r="AB2121" s="5">
        <v>76</v>
      </c>
    </row>
    <row r="2122" spans="27:34" x14ac:dyDescent="0.3">
      <c r="AA2122" s="5">
        <v>224.36474999999999</v>
      </c>
      <c r="AB2122" s="5">
        <v>76</v>
      </c>
      <c r="AG2122" s="5">
        <v>17.378374000000001</v>
      </c>
      <c r="AH2122" s="5">
        <v>92</v>
      </c>
    </row>
    <row r="2123" spans="27:34" x14ac:dyDescent="0.3">
      <c r="AA2123" s="5">
        <v>236.27457000000001</v>
      </c>
      <c r="AB2123" s="5">
        <v>76</v>
      </c>
      <c r="AG2123" s="5">
        <v>74.380875000000003</v>
      </c>
      <c r="AH2123" s="5">
        <v>92</v>
      </c>
    </row>
    <row r="2124" spans="27:34" x14ac:dyDescent="0.3">
      <c r="AA2124" s="5">
        <v>243.22274999999999</v>
      </c>
      <c r="AB2124" s="5">
        <v>76</v>
      </c>
      <c r="AG2124" s="5">
        <v>79.205048000000005</v>
      </c>
      <c r="AH2124" s="5">
        <v>92</v>
      </c>
    </row>
    <row r="2125" spans="27:34" x14ac:dyDescent="0.3">
      <c r="AA2125" s="5">
        <v>267.17687999999998</v>
      </c>
      <c r="AB2125" s="5">
        <v>76</v>
      </c>
      <c r="AG2125" s="5">
        <v>134.10785000000001</v>
      </c>
      <c r="AH2125" s="5">
        <v>92</v>
      </c>
    </row>
    <row r="2126" spans="27:34" x14ac:dyDescent="0.3">
      <c r="AA2126" s="5">
        <v>276.17880000000002</v>
      </c>
      <c r="AB2126" s="5">
        <v>76</v>
      </c>
      <c r="AG2126" s="5">
        <v>175.24078</v>
      </c>
      <c r="AH2126" s="5">
        <v>92</v>
      </c>
    </row>
    <row r="2127" spans="27:34" x14ac:dyDescent="0.3">
      <c r="AA2127" s="5">
        <v>283.14841000000001</v>
      </c>
      <c r="AB2127" s="5">
        <v>76</v>
      </c>
      <c r="AG2127" s="5">
        <v>249.12277</v>
      </c>
      <c r="AH2127" s="5">
        <v>92</v>
      </c>
    </row>
    <row r="2128" spans="27:34" x14ac:dyDescent="0.3">
      <c r="AA2128" s="5">
        <v>300.21161000000001</v>
      </c>
      <c r="AB2128" s="5">
        <v>76</v>
      </c>
      <c r="AG2128" s="5">
        <v>327.50317000000001</v>
      </c>
      <c r="AH2128" s="5">
        <v>92</v>
      </c>
    </row>
    <row r="2129" spans="27:34" x14ac:dyDescent="0.3">
      <c r="AA2129" s="5">
        <v>319.22653000000003</v>
      </c>
      <c r="AB2129" s="5">
        <v>76</v>
      </c>
      <c r="AG2129" s="5">
        <v>399.11926</v>
      </c>
      <c r="AH2129" s="5">
        <v>92</v>
      </c>
    </row>
    <row r="2130" spans="27:34" x14ac:dyDescent="0.3">
      <c r="AA2130" s="5">
        <v>337.30655000000002</v>
      </c>
      <c r="AB2130" s="5">
        <v>76</v>
      </c>
      <c r="AG2130" s="5">
        <v>484.35167999999999</v>
      </c>
      <c r="AH2130" s="5">
        <v>92</v>
      </c>
    </row>
    <row r="2131" spans="27:34" x14ac:dyDescent="0.3">
      <c r="AA2131" s="5">
        <v>351.97806000000003</v>
      </c>
      <c r="AB2131" s="5">
        <v>76</v>
      </c>
      <c r="AG2131" s="5">
        <v>552.25072999999998</v>
      </c>
      <c r="AH2131" s="5">
        <v>92</v>
      </c>
    </row>
    <row r="2132" spans="27:34" x14ac:dyDescent="0.3">
      <c r="AA2132" s="5">
        <v>371.97647000000001</v>
      </c>
      <c r="AB2132" s="5">
        <v>76</v>
      </c>
    </row>
    <row r="2133" spans="27:34" x14ac:dyDescent="0.3">
      <c r="AA2133" s="5">
        <v>391.37542999999999</v>
      </c>
      <c r="AB2133" s="5">
        <v>76</v>
      </c>
      <c r="AG2133" s="5">
        <v>47.129947999999999</v>
      </c>
      <c r="AH2133" s="5">
        <v>93</v>
      </c>
    </row>
    <row r="2134" spans="27:34" x14ac:dyDescent="0.3">
      <c r="AA2134" s="5">
        <v>403.34249999999997</v>
      </c>
      <c r="AB2134" s="5">
        <v>76</v>
      </c>
      <c r="AG2134" s="5">
        <v>63.443900999999997</v>
      </c>
      <c r="AH2134" s="5">
        <v>93</v>
      </c>
    </row>
    <row r="2135" spans="27:34" x14ac:dyDescent="0.3">
      <c r="AA2135" s="5">
        <v>451.37819999999999</v>
      </c>
      <c r="AB2135" s="5">
        <v>76</v>
      </c>
      <c r="AG2135" s="5">
        <v>135.10686000000001</v>
      </c>
      <c r="AH2135" s="5">
        <v>93</v>
      </c>
    </row>
    <row r="2136" spans="27:34" x14ac:dyDescent="0.3">
      <c r="AA2136" s="5">
        <v>465.3356</v>
      </c>
      <c r="AB2136" s="5">
        <v>76</v>
      </c>
      <c r="AG2136" s="5">
        <v>206.06730999999999</v>
      </c>
      <c r="AH2136" s="5">
        <v>93</v>
      </c>
    </row>
    <row r="2137" spans="27:34" x14ac:dyDescent="0.3">
      <c r="AA2137" s="5">
        <v>477.38098000000002</v>
      </c>
      <c r="AB2137" s="5">
        <v>76</v>
      </c>
      <c r="AG2137" s="5">
        <v>251.10623000000001</v>
      </c>
      <c r="AH2137" s="5">
        <v>93</v>
      </c>
    </row>
    <row r="2138" spans="27:34" x14ac:dyDescent="0.3">
      <c r="AA2138" s="5">
        <v>500.26616999999999</v>
      </c>
      <c r="AB2138" s="5">
        <v>76</v>
      </c>
      <c r="AG2138" s="5">
        <v>259.64553999999998</v>
      </c>
      <c r="AH2138" s="5">
        <v>93</v>
      </c>
    </row>
    <row r="2139" spans="27:34" x14ac:dyDescent="0.3">
      <c r="AA2139" s="5">
        <v>516.24292000000003</v>
      </c>
      <c r="AB2139" s="5">
        <v>76</v>
      </c>
      <c r="AG2139" s="5">
        <v>267.34676999999999</v>
      </c>
      <c r="AH2139" s="5">
        <v>93</v>
      </c>
    </row>
    <row r="2140" spans="27:34" x14ac:dyDescent="0.3">
      <c r="AA2140" s="5">
        <v>543.29436999999996</v>
      </c>
      <c r="AB2140" s="5">
        <v>76</v>
      </c>
      <c r="AG2140" s="5">
        <v>290.29608000000002</v>
      </c>
      <c r="AH2140" s="5">
        <v>93</v>
      </c>
    </row>
    <row r="2141" spans="27:34" x14ac:dyDescent="0.3">
      <c r="AA2141" s="5">
        <v>577.07977000000005</v>
      </c>
      <c r="AB2141" s="5">
        <v>76</v>
      </c>
      <c r="AG2141" s="5">
        <v>346.2355</v>
      </c>
      <c r="AH2141" s="5">
        <v>93</v>
      </c>
    </row>
    <row r="2142" spans="27:34" x14ac:dyDescent="0.3">
      <c r="AA2142" s="5">
        <v>591.28490999999997</v>
      </c>
      <c r="AB2142" s="5">
        <v>76</v>
      </c>
      <c r="AG2142" s="5">
        <v>378.24023</v>
      </c>
      <c r="AH2142" s="5">
        <v>93</v>
      </c>
    </row>
    <row r="2143" spans="27:34" x14ac:dyDescent="0.3">
      <c r="AG2143" s="5">
        <v>417.21994000000001</v>
      </c>
      <c r="AH2143" s="5">
        <v>93</v>
      </c>
    </row>
    <row r="2144" spans="27:34" x14ac:dyDescent="0.3">
      <c r="AA2144" s="5">
        <v>13.112093</v>
      </c>
      <c r="AB2144" s="5">
        <v>77</v>
      </c>
      <c r="AG2144" s="5">
        <v>452.26395000000002</v>
      </c>
      <c r="AH2144" s="5">
        <v>93</v>
      </c>
    </row>
    <row r="2145" spans="27:34" x14ac:dyDescent="0.3">
      <c r="AA2145" s="5">
        <v>46.241264000000001</v>
      </c>
      <c r="AB2145" s="5">
        <v>77</v>
      </c>
      <c r="AG2145" s="5">
        <v>505.1499</v>
      </c>
      <c r="AH2145" s="5">
        <v>93</v>
      </c>
    </row>
    <row r="2146" spans="27:34" x14ac:dyDescent="0.3">
      <c r="AA2146" s="5">
        <v>60.664088999999997</v>
      </c>
      <c r="AB2146" s="5">
        <v>77</v>
      </c>
      <c r="AG2146" s="5">
        <v>546.23131999999998</v>
      </c>
      <c r="AH2146" s="5">
        <v>93</v>
      </c>
    </row>
    <row r="2147" spans="27:34" x14ac:dyDescent="0.3">
      <c r="AA2147" s="5">
        <v>95.358849000000006</v>
      </c>
      <c r="AB2147" s="5">
        <v>77</v>
      </c>
      <c r="AG2147" s="5">
        <v>591.07195999999999</v>
      </c>
      <c r="AH2147" s="5">
        <v>93</v>
      </c>
    </row>
    <row r="2148" spans="27:34" x14ac:dyDescent="0.3">
      <c r="AA2148" s="5">
        <v>123.98427</v>
      </c>
      <c r="AB2148" s="5">
        <v>77</v>
      </c>
    </row>
    <row r="2149" spans="27:34" x14ac:dyDescent="0.3">
      <c r="AA2149" s="5">
        <v>161.25957</v>
      </c>
      <c r="AB2149" s="5">
        <v>77</v>
      </c>
      <c r="AG2149" s="5">
        <v>21.073443999999999</v>
      </c>
      <c r="AH2149" s="5">
        <v>94</v>
      </c>
    </row>
    <row r="2150" spans="27:34" x14ac:dyDescent="0.3">
      <c r="AA2150" s="5">
        <v>199.18172999999999</v>
      </c>
      <c r="AB2150" s="5">
        <v>77</v>
      </c>
      <c r="AG2150" s="5">
        <v>40.745728</v>
      </c>
      <c r="AH2150" s="5">
        <v>94</v>
      </c>
    </row>
    <row r="2151" spans="27:34" x14ac:dyDescent="0.3">
      <c r="AA2151" s="5">
        <v>210.11727999999999</v>
      </c>
      <c r="AB2151" s="5">
        <v>77</v>
      </c>
      <c r="AG2151" s="5">
        <v>69.130920000000003</v>
      </c>
      <c r="AH2151" s="5">
        <v>94</v>
      </c>
    </row>
    <row r="2152" spans="27:34" x14ac:dyDescent="0.3">
      <c r="AA2152" s="5">
        <v>230.34426999999999</v>
      </c>
      <c r="AB2152" s="5">
        <v>77</v>
      </c>
      <c r="AG2152" s="5">
        <v>120.42182</v>
      </c>
      <c r="AH2152" s="5">
        <v>94</v>
      </c>
    </row>
    <row r="2153" spans="27:34" x14ac:dyDescent="0.3">
      <c r="AA2153" s="5">
        <v>242.17149000000001</v>
      </c>
      <c r="AB2153" s="5">
        <v>77</v>
      </c>
      <c r="AG2153" s="5">
        <v>151.10873000000001</v>
      </c>
      <c r="AH2153" s="5">
        <v>94</v>
      </c>
    </row>
    <row r="2154" spans="27:34" x14ac:dyDescent="0.3">
      <c r="AA2154" s="5">
        <v>277.05376999999999</v>
      </c>
      <c r="AB2154" s="5">
        <v>77</v>
      </c>
      <c r="AG2154" s="5">
        <v>165.25649999999999</v>
      </c>
      <c r="AH2154" s="5">
        <v>94</v>
      </c>
    </row>
    <row r="2155" spans="27:34" x14ac:dyDescent="0.3">
      <c r="AA2155" s="5">
        <v>284.20006999999998</v>
      </c>
      <c r="AB2155" s="5">
        <v>77</v>
      </c>
      <c r="AG2155" s="5">
        <v>203.29839000000001</v>
      </c>
      <c r="AH2155" s="5">
        <v>94</v>
      </c>
    </row>
    <row r="2156" spans="27:34" x14ac:dyDescent="0.3">
      <c r="AA2156" s="5">
        <v>287.1037</v>
      </c>
      <c r="AB2156" s="5">
        <v>77</v>
      </c>
      <c r="AG2156" s="5">
        <v>228.13943</v>
      </c>
      <c r="AH2156" s="5">
        <v>94</v>
      </c>
    </row>
    <row r="2157" spans="27:34" x14ac:dyDescent="0.3">
      <c r="AA2157" s="5">
        <v>303.57382000000001</v>
      </c>
      <c r="AB2157" s="5">
        <v>77</v>
      </c>
      <c r="AG2157" s="5">
        <v>253.26773</v>
      </c>
      <c r="AH2157" s="5">
        <v>94</v>
      </c>
    </row>
    <row r="2158" spans="27:34" x14ac:dyDescent="0.3">
      <c r="AA2158" s="5">
        <v>320.59224999999998</v>
      </c>
      <c r="AB2158" s="5">
        <v>77</v>
      </c>
      <c r="AG2158" s="5">
        <v>259.55164000000002</v>
      </c>
      <c r="AH2158" s="5">
        <v>94</v>
      </c>
    </row>
    <row r="2159" spans="27:34" x14ac:dyDescent="0.3">
      <c r="AA2159" s="5">
        <v>358.34723000000002</v>
      </c>
      <c r="AB2159" s="5">
        <v>77</v>
      </c>
      <c r="AG2159" s="5">
        <v>267.26522999999997</v>
      </c>
      <c r="AH2159" s="5">
        <v>94</v>
      </c>
    </row>
    <row r="2160" spans="27:34" x14ac:dyDescent="0.3">
      <c r="AA2160" s="5">
        <v>375.23163</v>
      </c>
      <c r="AB2160" s="5">
        <v>77</v>
      </c>
      <c r="AG2160" s="5">
        <v>296.86383000000001</v>
      </c>
      <c r="AH2160" s="5">
        <v>94</v>
      </c>
    </row>
    <row r="2161" spans="27:34" x14ac:dyDescent="0.3">
      <c r="AA2161" s="5">
        <v>405.83661000000001</v>
      </c>
      <c r="AB2161" s="5">
        <v>77</v>
      </c>
      <c r="AG2161" s="5">
        <v>334.19806</v>
      </c>
      <c r="AH2161" s="5">
        <v>94</v>
      </c>
    </row>
    <row r="2162" spans="27:34" x14ac:dyDescent="0.3">
      <c r="AA2162" s="5">
        <v>433.19144</v>
      </c>
      <c r="AB2162" s="5">
        <v>77</v>
      </c>
      <c r="AG2162" s="5">
        <v>354.05385999999999</v>
      </c>
      <c r="AH2162" s="5">
        <v>94</v>
      </c>
    </row>
    <row r="2163" spans="27:34" x14ac:dyDescent="0.3">
      <c r="AA2163" s="5">
        <v>473.19713999999999</v>
      </c>
      <c r="AB2163" s="5">
        <v>77</v>
      </c>
      <c r="AG2163" s="5">
        <v>392.18378000000001</v>
      </c>
      <c r="AH2163" s="5">
        <v>94</v>
      </c>
    </row>
    <row r="2164" spans="27:34" x14ac:dyDescent="0.3">
      <c r="AA2164" s="5">
        <v>498.15634</v>
      </c>
      <c r="AB2164" s="5">
        <v>77</v>
      </c>
      <c r="AG2164" s="5">
        <v>407.18252999999999</v>
      </c>
      <c r="AH2164" s="5">
        <v>94</v>
      </c>
    </row>
    <row r="2165" spans="27:34" x14ac:dyDescent="0.3">
      <c r="AA2165" s="5">
        <v>549.30591000000004</v>
      </c>
      <c r="AB2165" s="5">
        <v>77</v>
      </c>
      <c r="AG2165" s="5">
        <v>441.22742</v>
      </c>
      <c r="AH2165" s="5">
        <v>94</v>
      </c>
    </row>
    <row r="2166" spans="27:34" x14ac:dyDescent="0.3">
      <c r="AA2166" s="5">
        <v>574.14428999999996</v>
      </c>
      <c r="AB2166" s="5">
        <v>77</v>
      </c>
      <c r="AG2166" s="5">
        <v>461.37414999999999</v>
      </c>
      <c r="AH2166" s="5">
        <v>94</v>
      </c>
    </row>
    <row r="2167" spans="27:34" x14ac:dyDescent="0.3">
      <c r="AG2167" s="5">
        <v>480.36257999999998</v>
      </c>
      <c r="AH2167" s="5">
        <v>94</v>
      </c>
    </row>
    <row r="2168" spans="27:34" x14ac:dyDescent="0.3">
      <c r="AA2168" s="5">
        <v>7.0997032999999998</v>
      </c>
      <c r="AB2168" s="5">
        <v>78</v>
      </c>
      <c r="AG2168" s="5">
        <v>501.01479999999998</v>
      </c>
      <c r="AH2168" s="5">
        <v>94</v>
      </c>
    </row>
    <row r="2169" spans="27:34" x14ac:dyDescent="0.3">
      <c r="AA2169" s="5">
        <v>38.154186000000003</v>
      </c>
      <c r="AB2169" s="5">
        <v>78</v>
      </c>
      <c r="AG2169" s="5">
        <v>539.30847000000006</v>
      </c>
      <c r="AH2169" s="5">
        <v>94</v>
      </c>
    </row>
    <row r="2170" spans="27:34" x14ac:dyDescent="0.3">
      <c r="AA2170" s="5">
        <v>67.928557999999995</v>
      </c>
      <c r="AB2170" s="5">
        <v>78</v>
      </c>
      <c r="AG2170" s="5">
        <v>575.17107999999996</v>
      </c>
      <c r="AH2170" s="5">
        <v>94</v>
      </c>
    </row>
    <row r="2171" spans="27:34" x14ac:dyDescent="0.3">
      <c r="AA2171" s="5">
        <v>91.195212999999995</v>
      </c>
      <c r="AB2171" s="5">
        <v>78</v>
      </c>
    </row>
    <row r="2172" spans="27:34" x14ac:dyDescent="0.3">
      <c r="AA2172" s="5">
        <v>124.92467000000001</v>
      </c>
      <c r="AB2172" s="5">
        <v>78</v>
      </c>
      <c r="AG2172" s="5">
        <v>15.127741</v>
      </c>
      <c r="AH2172" s="5">
        <v>95</v>
      </c>
    </row>
    <row r="2173" spans="27:34" x14ac:dyDescent="0.3">
      <c r="AA2173" s="5">
        <v>140.23544000000001</v>
      </c>
      <c r="AB2173" s="5">
        <v>78</v>
      </c>
      <c r="AG2173" s="5">
        <v>46.118747999999997</v>
      </c>
      <c r="AH2173" s="5">
        <v>95</v>
      </c>
    </row>
    <row r="2174" spans="27:34" x14ac:dyDescent="0.3">
      <c r="AA2174" s="5">
        <v>166.05775</v>
      </c>
      <c r="AB2174" s="5">
        <v>78</v>
      </c>
      <c r="AG2174" s="5">
        <v>104.60724999999999</v>
      </c>
      <c r="AH2174" s="5">
        <v>95</v>
      </c>
    </row>
    <row r="2175" spans="27:34" x14ac:dyDescent="0.3">
      <c r="AA2175" s="5">
        <v>189.36885000000001</v>
      </c>
      <c r="AB2175" s="5">
        <v>78</v>
      </c>
      <c r="AG2175" s="5">
        <v>169.98311000000001</v>
      </c>
      <c r="AH2175" s="5">
        <v>95</v>
      </c>
    </row>
    <row r="2176" spans="27:34" x14ac:dyDescent="0.3">
      <c r="AA2176" s="5">
        <v>213.26686000000001</v>
      </c>
      <c r="AB2176" s="5">
        <v>78</v>
      </c>
      <c r="AG2176" s="5">
        <v>267.02679000000001</v>
      </c>
      <c r="AH2176" s="5">
        <v>95</v>
      </c>
    </row>
    <row r="2177" spans="27:34" x14ac:dyDescent="0.3">
      <c r="AA2177" s="5">
        <v>234.8587</v>
      </c>
      <c r="AB2177" s="5">
        <v>78</v>
      </c>
      <c r="AG2177" s="5">
        <v>356.36768000000001</v>
      </c>
      <c r="AH2177" s="5">
        <v>95</v>
      </c>
    </row>
    <row r="2178" spans="27:34" x14ac:dyDescent="0.3">
      <c r="AA2178" s="5">
        <v>244.45303000000001</v>
      </c>
      <c r="AB2178" s="5">
        <v>78</v>
      </c>
      <c r="AG2178" s="5">
        <v>376.30637000000002</v>
      </c>
      <c r="AH2178" s="5">
        <v>95</v>
      </c>
    </row>
    <row r="2179" spans="27:34" x14ac:dyDescent="0.3">
      <c r="AA2179" s="5">
        <v>268.80365</v>
      </c>
      <c r="AB2179" s="5">
        <v>78</v>
      </c>
      <c r="AG2179" s="5">
        <v>464.66057999999998</v>
      </c>
      <c r="AH2179" s="5">
        <v>95</v>
      </c>
    </row>
    <row r="2180" spans="27:34" x14ac:dyDescent="0.3">
      <c r="AA2180" s="5">
        <v>287.10034000000002</v>
      </c>
      <c r="AB2180" s="5">
        <v>78</v>
      </c>
      <c r="AG2180" s="5">
        <v>482.35953000000001</v>
      </c>
      <c r="AH2180" s="5">
        <v>95</v>
      </c>
    </row>
    <row r="2181" spans="27:34" x14ac:dyDescent="0.3">
      <c r="AA2181" s="5">
        <v>312.18590999999998</v>
      </c>
      <c r="AB2181" s="5">
        <v>78</v>
      </c>
      <c r="AG2181" s="5">
        <v>511.48126000000002</v>
      </c>
      <c r="AH2181" s="5">
        <v>95</v>
      </c>
    </row>
    <row r="2182" spans="27:34" x14ac:dyDescent="0.3">
      <c r="AA2182" s="5">
        <v>336.23541</v>
      </c>
      <c r="AB2182" s="5">
        <v>78</v>
      </c>
      <c r="AG2182" s="5">
        <v>524.49077999999997</v>
      </c>
      <c r="AH2182" s="5">
        <v>95</v>
      </c>
    </row>
    <row r="2183" spans="27:34" x14ac:dyDescent="0.3">
      <c r="AA2183" s="5">
        <v>364.17065000000002</v>
      </c>
      <c r="AB2183" s="5">
        <v>78</v>
      </c>
      <c r="AG2183" s="5">
        <v>526.90630999999996</v>
      </c>
      <c r="AH2183" s="5">
        <v>95</v>
      </c>
    </row>
    <row r="2184" spans="27:34" x14ac:dyDescent="0.3">
      <c r="AA2184" s="5">
        <v>385.17354999999998</v>
      </c>
      <c r="AB2184" s="5">
        <v>78</v>
      </c>
      <c r="AG2184" s="5">
        <v>539.80219</v>
      </c>
      <c r="AH2184" s="5">
        <v>95</v>
      </c>
    </row>
    <row r="2185" spans="27:34" x14ac:dyDescent="0.3">
      <c r="AA2185" s="5">
        <v>415.15566999999999</v>
      </c>
      <c r="AB2185" s="5">
        <v>78</v>
      </c>
      <c r="AG2185" s="5">
        <v>568.71038999999996</v>
      </c>
      <c r="AH2185" s="5">
        <v>95</v>
      </c>
    </row>
    <row r="2186" spans="27:34" x14ac:dyDescent="0.3">
      <c r="AA2186" s="5">
        <v>430.22606999999999</v>
      </c>
      <c r="AB2186" s="5">
        <v>78</v>
      </c>
    </row>
    <row r="2187" spans="27:34" x14ac:dyDescent="0.3">
      <c r="AA2187" s="5">
        <v>467.05774000000002</v>
      </c>
      <c r="AB2187" s="5">
        <v>78</v>
      </c>
      <c r="AG2187" s="5">
        <v>160.05502000000001</v>
      </c>
      <c r="AH2187" s="5">
        <v>96</v>
      </c>
    </row>
    <row r="2188" spans="27:34" x14ac:dyDescent="0.3">
      <c r="AA2188" s="5">
        <v>482.22311000000002</v>
      </c>
      <c r="AB2188" s="5">
        <v>78</v>
      </c>
      <c r="AG2188" s="5">
        <v>272.04660000000001</v>
      </c>
      <c r="AH2188" s="5">
        <v>96</v>
      </c>
    </row>
    <row r="2189" spans="27:34" x14ac:dyDescent="0.3">
      <c r="AA2189" s="5">
        <v>505.19189</v>
      </c>
      <c r="AB2189" s="5">
        <v>78</v>
      </c>
      <c r="AG2189" s="5">
        <v>340.11264</v>
      </c>
      <c r="AH2189" s="5">
        <v>96</v>
      </c>
    </row>
    <row r="2190" spans="27:34" x14ac:dyDescent="0.3">
      <c r="AA2190" s="5">
        <v>540.35753999999997</v>
      </c>
      <c r="AB2190" s="5">
        <v>78</v>
      </c>
      <c r="AG2190" s="5">
        <v>375.63711999999998</v>
      </c>
      <c r="AH2190" s="5">
        <v>96</v>
      </c>
    </row>
    <row r="2191" spans="27:34" x14ac:dyDescent="0.3">
      <c r="AA2191" s="5">
        <v>571.15070000000003</v>
      </c>
      <c r="AB2191" s="5">
        <v>78</v>
      </c>
      <c r="AG2191" s="5">
        <v>559.71411000000001</v>
      </c>
      <c r="AH2191" s="5">
        <v>96</v>
      </c>
    </row>
    <row r="2193" spans="27:34" x14ac:dyDescent="0.3">
      <c r="AA2193" s="5">
        <v>7.5131487999999997</v>
      </c>
      <c r="AB2193" s="5">
        <v>79</v>
      </c>
      <c r="AG2193" s="5">
        <v>9.2859373000000005</v>
      </c>
      <c r="AH2193" s="5">
        <v>97</v>
      </c>
    </row>
    <row r="2194" spans="27:34" x14ac:dyDescent="0.3">
      <c r="AA2194" s="5">
        <v>9.4483700000000006</v>
      </c>
      <c r="AB2194" s="5">
        <v>79</v>
      </c>
      <c r="AG2194" s="5">
        <v>18.19725</v>
      </c>
      <c r="AH2194" s="5">
        <v>97</v>
      </c>
    </row>
    <row r="2195" spans="27:34" x14ac:dyDescent="0.3">
      <c r="AA2195" s="5">
        <v>38.514000000000003</v>
      </c>
      <c r="AB2195" s="5">
        <v>79</v>
      </c>
      <c r="AG2195" s="5">
        <v>28.656223000000001</v>
      </c>
      <c r="AH2195" s="5">
        <v>97</v>
      </c>
    </row>
    <row r="2196" spans="27:34" x14ac:dyDescent="0.3">
      <c r="AA2196" s="5">
        <v>40.556365999999997</v>
      </c>
      <c r="AB2196" s="5">
        <v>79</v>
      </c>
      <c r="AG2196" s="5">
        <v>31.192316000000002</v>
      </c>
      <c r="AH2196" s="5">
        <v>97</v>
      </c>
    </row>
    <row r="2197" spans="27:34" x14ac:dyDescent="0.3">
      <c r="AA2197" s="5">
        <v>67.210685999999995</v>
      </c>
      <c r="AB2197" s="5">
        <v>79</v>
      </c>
      <c r="AG2197" s="5">
        <v>37.774441000000003</v>
      </c>
      <c r="AH2197" s="5">
        <v>97</v>
      </c>
    </row>
    <row r="2198" spans="27:34" x14ac:dyDescent="0.3">
      <c r="AA2198" s="5">
        <v>91.756348000000003</v>
      </c>
      <c r="AB2198" s="5">
        <v>79</v>
      </c>
      <c r="AG2198" s="5">
        <v>56.215930999999998</v>
      </c>
      <c r="AH2198" s="5">
        <v>97</v>
      </c>
    </row>
    <row r="2199" spans="27:34" x14ac:dyDescent="0.3">
      <c r="AA2199" s="5">
        <v>114.26558</v>
      </c>
      <c r="AB2199" s="5">
        <v>79</v>
      </c>
      <c r="AG2199" s="5">
        <v>64.349914999999996</v>
      </c>
      <c r="AH2199" s="5">
        <v>97</v>
      </c>
    </row>
    <row r="2200" spans="27:34" x14ac:dyDescent="0.3">
      <c r="AA2200" s="5">
        <v>125.90383</v>
      </c>
      <c r="AB2200" s="5">
        <v>79</v>
      </c>
      <c r="AG2200" s="5">
        <v>68.785788999999994</v>
      </c>
      <c r="AH2200" s="5">
        <v>97</v>
      </c>
    </row>
    <row r="2201" spans="27:34" x14ac:dyDescent="0.3">
      <c r="AA2201" s="5">
        <v>127.0331</v>
      </c>
      <c r="AB2201" s="5">
        <v>79</v>
      </c>
      <c r="AG2201" s="5">
        <v>78.314621000000002</v>
      </c>
      <c r="AH2201" s="5">
        <v>97</v>
      </c>
    </row>
    <row r="2202" spans="27:34" x14ac:dyDescent="0.3">
      <c r="AA2202" s="5">
        <v>140.64346</v>
      </c>
      <c r="AB2202" s="5">
        <v>79</v>
      </c>
      <c r="AG2202" s="5">
        <v>93.234122999999997</v>
      </c>
      <c r="AH2202" s="5">
        <v>97</v>
      </c>
    </row>
    <row r="2203" spans="27:34" x14ac:dyDescent="0.3">
      <c r="AA2203" s="5">
        <v>166.77028000000001</v>
      </c>
      <c r="AB2203" s="5">
        <v>79</v>
      </c>
      <c r="AG2203" s="5">
        <v>111.05373</v>
      </c>
      <c r="AH2203" s="5">
        <v>97</v>
      </c>
    </row>
    <row r="2204" spans="27:34" x14ac:dyDescent="0.3">
      <c r="AA2204" s="5">
        <v>177.14497</v>
      </c>
      <c r="AB2204" s="5">
        <v>79</v>
      </c>
      <c r="AG2204" s="5">
        <v>122.27924</v>
      </c>
      <c r="AH2204" s="5">
        <v>97</v>
      </c>
    </row>
    <row r="2205" spans="27:34" x14ac:dyDescent="0.3">
      <c r="AA2205" s="5">
        <v>201.05212</v>
      </c>
      <c r="AB2205" s="5">
        <v>79</v>
      </c>
      <c r="AG2205" s="5">
        <v>134.32320999999999</v>
      </c>
      <c r="AH2205" s="5">
        <v>97</v>
      </c>
    </row>
    <row r="2206" spans="27:34" x14ac:dyDescent="0.3">
      <c r="AA2206" s="5">
        <v>213.64315999999999</v>
      </c>
      <c r="AB2206" s="5">
        <v>79</v>
      </c>
      <c r="AG2206" s="5">
        <v>146.32533000000001</v>
      </c>
      <c r="AH2206" s="5">
        <v>97</v>
      </c>
    </row>
    <row r="2207" spans="27:34" x14ac:dyDescent="0.3">
      <c r="AA2207" s="5">
        <v>235.52264</v>
      </c>
      <c r="AB2207" s="5">
        <v>79</v>
      </c>
      <c r="AG2207" s="5">
        <v>167.20525000000001</v>
      </c>
      <c r="AH2207" s="5">
        <v>97</v>
      </c>
    </row>
    <row r="2208" spans="27:34" x14ac:dyDescent="0.3">
      <c r="AA2208" s="5">
        <v>238.61528000000001</v>
      </c>
      <c r="AB2208" s="5">
        <v>79</v>
      </c>
      <c r="AG2208" s="5">
        <v>187.15482</v>
      </c>
      <c r="AH2208" s="5">
        <v>97</v>
      </c>
    </row>
    <row r="2209" spans="27:34" x14ac:dyDescent="0.3">
      <c r="AA2209" s="5">
        <v>244.21922000000001</v>
      </c>
      <c r="AB2209" s="5">
        <v>79</v>
      </c>
      <c r="AG2209" s="5">
        <v>203.24976000000001</v>
      </c>
      <c r="AH2209" s="5">
        <v>97</v>
      </c>
    </row>
    <row r="2210" spans="27:34" x14ac:dyDescent="0.3">
      <c r="AA2210" s="5">
        <v>268.66232000000002</v>
      </c>
      <c r="AB2210" s="5">
        <v>79</v>
      </c>
      <c r="AG2210" s="5">
        <v>215.29028</v>
      </c>
      <c r="AH2210" s="5">
        <v>97</v>
      </c>
    </row>
    <row r="2211" spans="27:34" x14ac:dyDescent="0.3">
      <c r="AA2211" s="5">
        <v>272.22329999999999</v>
      </c>
      <c r="AB2211" s="5">
        <v>79</v>
      </c>
      <c r="AG2211" s="5">
        <v>224.33896999999999</v>
      </c>
      <c r="AH2211" s="5">
        <v>97</v>
      </c>
    </row>
    <row r="2212" spans="27:34" x14ac:dyDescent="0.3">
      <c r="AA2212" s="5">
        <v>284.37479000000002</v>
      </c>
      <c r="AB2212" s="5">
        <v>79</v>
      </c>
      <c r="AG2212" s="5">
        <v>240.43047000000001</v>
      </c>
      <c r="AH2212" s="5">
        <v>97</v>
      </c>
    </row>
    <row r="2213" spans="27:34" x14ac:dyDescent="0.3">
      <c r="AA2213" s="5">
        <v>311.25072999999998</v>
      </c>
      <c r="AB2213" s="5">
        <v>79</v>
      </c>
      <c r="AG2213" s="5">
        <v>253.19295</v>
      </c>
      <c r="AH2213" s="5">
        <v>97</v>
      </c>
    </row>
    <row r="2214" spans="27:34" x14ac:dyDescent="0.3">
      <c r="AA2214" s="5">
        <v>354.26193000000001</v>
      </c>
      <c r="AB2214" s="5">
        <v>79</v>
      </c>
      <c r="AG2214" s="5">
        <v>268.33685000000003</v>
      </c>
      <c r="AH2214" s="5">
        <v>97</v>
      </c>
    </row>
    <row r="2215" spans="27:34" x14ac:dyDescent="0.3">
      <c r="AA2215" s="5">
        <v>364.49898999999999</v>
      </c>
      <c r="AB2215" s="5">
        <v>79</v>
      </c>
      <c r="AG2215" s="5">
        <v>284.14440999999999</v>
      </c>
      <c r="AH2215" s="5">
        <v>97</v>
      </c>
    </row>
    <row r="2216" spans="27:34" x14ac:dyDescent="0.3">
      <c r="AA2216" s="5">
        <v>375.20609000000002</v>
      </c>
      <c r="AB2216" s="5">
        <v>79</v>
      </c>
      <c r="AG2216" s="5">
        <v>306.05295000000001</v>
      </c>
      <c r="AH2216" s="5">
        <v>97</v>
      </c>
    </row>
    <row r="2217" spans="27:34" x14ac:dyDescent="0.3">
      <c r="AA2217" s="5">
        <v>385.59964000000002</v>
      </c>
      <c r="AB2217" s="5">
        <v>79</v>
      </c>
      <c r="AG2217" s="5">
        <v>324.63137999999998</v>
      </c>
      <c r="AH2217" s="5">
        <v>97</v>
      </c>
    </row>
    <row r="2218" spans="27:34" x14ac:dyDescent="0.3">
      <c r="AA2218" s="5">
        <v>416.02032000000003</v>
      </c>
      <c r="AB2218" s="5">
        <v>79</v>
      </c>
      <c r="AG2218" s="5">
        <v>341.31006000000002</v>
      </c>
      <c r="AH2218" s="5">
        <v>97</v>
      </c>
    </row>
    <row r="2219" spans="27:34" x14ac:dyDescent="0.3">
      <c r="AA2219" s="5">
        <v>426.24954000000002</v>
      </c>
      <c r="AB2219" s="5">
        <v>79</v>
      </c>
      <c r="AG2219" s="5">
        <v>361.53753999999998</v>
      </c>
      <c r="AH2219" s="5">
        <v>97</v>
      </c>
    </row>
    <row r="2220" spans="27:34" x14ac:dyDescent="0.3">
      <c r="AA2220" s="5">
        <v>430.73978</v>
      </c>
      <c r="AB2220" s="5">
        <v>79</v>
      </c>
      <c r="AG2220" s="5">
        <v>369.19058000000001</v>
      </c>
      <c r="AH2220" s="5">
        <v>97</v>
      </c>
    </row>
    <row r="2221" spans="27:34" x14ac:dyDescent="0.3">
      <c r="AA2221" s="5">
        <v>466.73113999999998</v>
      </c>
      <c r="AB2221" s="5">
        <v>79</v>
      </c>
      <c r="AG2221" s="5">
        <v>386.21035999999998</v>
      </c>
      <c r="AH2221" s="5">
        <v>97</v>
      </c>
    </row>
    <row r="2222" spans="27:34" x14ac:dyDescent="0.3">
      <c r="AA2222" s="5">
        <v>470.21210000000002</v>
      </c>
      <c r="AB2222" s="5">
        <v>79</v>
      </c>
      <c r="AG2222" s="5">
        <v>396.50018</v>
      </c>
      <c r="AH2222" s="5">
        <v>97</v>
      </c>
    </row>
    <row r="2223" spans="27:34" x14ac:dyDescent="0.3">
      <c r="AA2223" s="5">
        <v>482.50085000000001</v>
      </c>
      <c r="AB2223" s="5">
        <v>79</v>
      </c>
      <c r="AG2223" s="5">
        <v>430.14843999999999</v>
      </c>
      <c r="AH2223" s="5">
        <v>97</v>
      </c>
    </row>
    <row r="2224" spans="27:34" x14ac:dyDescent="0.3">
      <c r="AA2224" s="5">
        <v>505.84113000000002</v>
      </c>
      <c r="AB2224" s="5">
        <v>79</v>
      </c>
      <c r="AG2224" s="5">
        <v>465.17221000000001</v>
      </c>
      <c r="AH2224" s="5">
        <v>97</v>
      </c>
    </row>
    <row r="2225" spans="27:34" x14ac:dyDescent="0.3">
      <c r="AA2225" s="5">
        <v>532.19732999999997</v>
      </c>
      <c r="AB2225" s="5">
        <v>79</v>
      </c>
      <c r="AG2225" s="5">
        <v>476.09399000000002</v>
      </c>
      <c r="AH2225" s="5">
        <v>97</v>
      </c>
    </row>
    <row r="2226" spans="27:34" x14ac:dyDescent="0.3">
      <c r="AA2226" s="5">
        <v>541.31055000000003</v>
      </c>
      <c r="AB2226" s="5">
        <v>79</v>
      </c>
      <c r="AG2226" s="5">
        <v>489.36423000000002</v>
      </c>
      <c r="AH2226" s="5">
        <v>97</v>
      </c>
    </row>
    <row r="2227" spans="27:34" x14ac:dyDescent="0.3">
      <c r="AA2227" s="5">
        <v>560.16094999999996</v>
      </c>
      <c r="AB2227" s="5">
        <v>79</v>
      </c>
      <c r="AG2227" s="5">
        <v>494.85345000000001</v>
      </c>
      <c r="AH2227" s="5">
        <v>97</v>
      </c>
    </row>
    <row r="2228" spans="27:34" x14ac:dyDescent="0.3">
      <c r="AA2228" s="5">
        <v>571.68035999999995</v>
      </c>
      <c r="AB2228" s="5">
        <v>79</v>
      </c>
      <c r="AG2228" s="5">
        <v>507.43808000000001</v>
      </c>
      <c r="AH2228" s="5">
        <v>97</v>
      </c>
    </row>
    <row r="2229" spans="27:34" x14ac:dyDescent="0.3">
      <c r="AA2229" s="5">
        <v>584.16443000000004</v>
      </c>
      <c r="AB2229" s="5">
        <v>79</v>
      </c>
      <c r="AG2229" s="5">
        <v>522.49248999999998</v>
      </c>
      <c r="AH2229" s="5">
        <v>97</v>
      </c>
    </row>
    <row r="2230" spans="27:34" x14ac:dyDescent="0.3">
      <c r="AG2230" s="5">
        <v>541.25469999999996</v>
      </c>
      <c r="AH2230" s="5">
        <v>97</v>
      </c>
    </row>
    <row r="2231" spans="27:34" x14ac:dyDescent="0.3">
      <c r="AA2231" s="5">
        <v>19.361035999999999</v>
      </c>
      <c r="AB2231" s="5">
        <v>80</v>
      </c>
      <c r="AG2231" s="5">
        <v>585.19141000000002</v>
      </c>
      <c r="AH2231" s="5">
        <v>97</v>
      </c>
    </row>
    <row r="2232" spans="27:34" x14ac:dyDescent="0.3">
      <c r="AA2232" s="5">
        <v>144.12958</v>
      </c>
      <c r="AB2232" s="5">
        <v>80</v>
      </c>
    </row>
    <row r="2233" spans="27:34" x14ac:dyDescent="0.3">
      <c r="AA2233" s="5">
        <v>278.05936000000003</v>
      </c>
      <c r="AB2233" s="5">
        <v>80</v>
      </c>
      <c r="AG2233" s="5">
        <v>9.0679531000000004</v>
      </c>
      <c r="AH2233" s="5">
        <v>98</v>
      </c>
    </row>
    <row r="2234" spans="27:34" x14ac:dyDescent="0.3">
      <c r="AA2234" s="5">
        <v>374.36200000000002</v>
      </c>
      <c r="AB2234" s="5">
        <v>80</v>
      </c>
      <c r="AG2234" s="5">
        <v>31.217217999999999</v>
      </c>
      <c r="AH2234" s="5">
        <v>98</v>
      </c>
    </row>
    <row r="2235" spans="27:34" x14ac:dyDescent="0.3">
      <c r="AA2235" s="5">
        <v>543.43011000000001</v>
      </c>
      <c r="AB2235" s="5">
        <v>80</v>
      </c>
      <c r="AG2235" s="5">
        <v>78.135597000000004</v>
      </c>
      <c r="AH2235" s="5">
        <v>98</v>
      </c>
    </row>
    <row r="2236" spans="27:34" x14ac:dyDescent="0.3">
      <c r="AA2236" s="5">
        <v>565.14166</v>
      </c>
      <c r="AB2236" s="5">
        <v>80</v>
      </c>
      <c r="AG2236" s="5">
        <v>113.22053</v>
      </c>
      <c r="AH2236" s="5">
        <v>98</v>
      </c>
    </row>
    <row r="2237" spans="27:34" x14ac:dyDescent="0.3">
      <c r="AG2237" s="5">
        <v>128.75807</v>
      </c>
      <c r="AH2237" s="5">
        <v>98</v>
      </c>
    </row>
    <row r="2238" spans="27:34" x14ac:dyDescent="0.3">
      <c r="AA2238" s="5">
        <v>17.311032999999998</v>
      </c>
      <c r="AB2238" s="5">
        <v>81</v>
      </c>
      <c r="AG2238" s="5">
        <v>166.87629999999999</v>
      </c>
      <c r="AH2238" s="5">
        <v>98</v>
      </c>
    </row>
    <row r="2239" spans="27:34" x14ac:dyDescent="0.3">
      <c r="AA2239" s="5">
        <v>34.206856000000002</v>
      </c>
      <c r="AB2239" s="5">
        <v>81</v>
      </c>
      <c r="AG2239" s="5">
        <v>189.30851999999999</v>
      </c>
      <c r="AH2239" s="5">
        <v>98</v>
      </c>
    </row>
    <row r="2240" spans="27:34" x14ac:dyDescent="0.3">
      <c r="AA2240" s="5">
        <v>72.335853999999998</v>
      </c>
      <c r="AB2240" s="5">
        <v>81</v>
      </c>
      <c r="AG2240" s="5">
        <v>195.56253000000001</v>
      </c>
      <c r="AH2240" s="5">
        <v>98</v>
      </c>
    </row>
    <row r="2241" spans="27:34" x14ac:dyDescent="0.3">
      <c r="AA2241" s="5">
        <v>78.250031000000007</v>
      </c>
      <c r="AB2241" s="5">
        <v>81</v>
      </c>
      <c r="AG2241" s="5">
        <v>215.17644000000001</v>
      </c>
      <c r="AH2241" s="5">
        <v>98</v>
      </c>
    </row>
    <row r="2242" spans="27:34" x14ac:dyDescent="0.3">
      <c r="AA2242" s="5">
        <v>87.701248000000007</v>
      </c>
      <c r="AB2242" s="5">
        <v>81</v>
      </c>
      <c r="AG2242" s="5">
        <v>234.72147000000001</v>
      </c>
      <c r="AH2242" s="5">
        <v>98</v>
      </c>
    </row>
    <row r="2243" spans="27:34" x14ac:dyDescent="0.3">
      <c r="AA2243" s="5">
        <v>114.60468</v>
      </c>
      <c r="AB2243" s="5">
        <v>81</v>
      </c>
      <c r="AG2243" s="5">
        <v>247.79453000000001</v>
      </c>
      <c r="AH2243" s="5">
        <v>98</v>
      </c>
    </row>
    <row r="2244" spans="27:34" x14ac:dyDescent="0.3">
      <c r="AA2244" s="5">
        <v>127.37555999999999</v>
      </c>
      <c r="AB2244" s="5">
        <v>81</v>
      </c>
      <c r="AG2244" s="5">
        <v>255.26936000000001</v>
      </c>
      <c r="AH2244" s="5">
        <v>98</v>
      </c>
    </row>
    <row r="2245" spans="27:34" x14ac:dyDescent="0.3">
      <c r="AA2245" s="5">
        <v>154.30067</v>
      </c>
      <c r="AB2245" s="5">
        <v>81</v>
      </c>
      <c r="AG2245" s="5">
        <v>276.78264999999999</v>
      </c>
      <c r="AH2245" s="5">
        <v>98</v>
      </c>
    </row>
    <row r="2246" spans="27:34" x14ac:dyDescent="0.3">
      <c r="AA2246" s="5">
        <v>184.23965000000001</v>
      </c>
      <c r="AB2246" s="5">
        <v>81</v>
      </c>
      <c r="AG2246" s="5">
        <v>302.39391999999998</v>
      </c>
      <c r="AH2246" s="5">
        <v>98</v>
      </c>
    </row>
    <row r="2247" spans="27:34" x14ac:dyDescent="0.3">
      <c r="AA2247" s="5">
        <v>199.34169</v>
      </c>
      <c r="AB2247" s="5">
        <v>81</v>
      </c>
      <c r="AG2247" s="5">
        <v>316.56042000000002</v>
      </c>
      <c r="AH2247" s="5">
        <v>98</v>
      </c>
    </row>
    <row r="2248" spans="27:34" x14ac:dyDescent="0.3">
      <c r="AA2248" s="5">
        <v>210.23993999999999</v>
      </c>
      <c r="AB2248" s="5">
        <v>81</v>
      </c>
      <c r="AG2248" s="5">
        <v>338.58267000000001</v>
      </c>
      <c r="AH2248" s="5">
        <v>98</v>
      </c>
    </row>
    <row r="2249" spans="27:34" x14ac:dyDescent="0.3">
      <c r="AA2249" s="5">
        <v>230.20209</v>
      </c>
      <c r="AB2249" s="5">
        <v>81</v>
      </c>
      <c r="AG2249" s="5">
        <v>364.17428999999998</v>
      </c>
      <c r="AH2249" s="5">
        <v>98</v>
      </c>
    </row>
    <row r="2250" spans="27:34" x14ac:dyDescent="0.3">
      <c r="AA2250" s="5">
        <v>240.28725</v>
      </c>
      <c r="AB2250" s="5">
        <v>81</v>
      </c>
      <c r="AG2250" s="5">
        <v>414.47491000000002</v>
      </c>
      <c r="AH2250" s="5">
        <v>98</v>
      </c>
    </row>
    <row r="2251" spans="27:34" x14ac:dyDescent="0.3">
      <c r="AA2251" s="5">
        <v>244.76691</v>
      </c>
      <c r="AB2251" s="5">
        <v>81</v>
      </c>
      <c r="AG2251" s="5">
        <v>438.17072000000002</v>
      </c>
      <c r="AH2251" s="5">
        <v>98</v>
      </c>
    </row>
    <row r="2252" spans="27:34" x14ac:dyDescent="0.3">
      <c r="AA2252" s="5">
        <v>249.23148</v>
      </c>
      <c r="AB2252" s="5">
        <v>81</v>
      </c>
      <c r="AG2252" s="5">
        <v>479.41098</v>
      </c>
      <c r="AH2252" s="5">
        <v>98</v>
      </c>
    </row>
    <row r="2253" spans="27:34" x14ac:dyDescent="0.3">
      <c r="AA2253" s="5">
        <v>253.53098</v>
      </c>
      <c r="AB2253" s="5">
        <v>81</v>
      </c>
      <c r="AG2253" s="5">
        <v>490.34118999999998</v>
      </c>
      <c r="AH2253" s="5">
        <v>98</v>
      </c>
    </row>
    <row r="2254" spans="27:34" x14ac:dyDescent="0.3">
      <c r="AA2254" s="5">
        <v>258.42426</v>
      </c>
      <c r="AB2254" s="5">
        <v>81</v>
      </c>
      <c r="AG2254" s="5">
        <v>508.61205999999999</v>
      </c>
      <c r="AH2254" s="5">
        <v>98</v>
      </c>
    </row>
    <row r="2255" spans="27:34" x14ac:dyDescent="0.3">
      <c r="AA2255" s="5">
        <v>271.29034000000001</v>
      </c>
      <c r="AB2255" s="5">
        <v>81</v>
      </c>
      <c r="AG2255" s="5">
        <v>544.72729000000004</v>
      </c>
      <c r="AH2255" s="5">
        <v>98</v>
      </c>
    </row>
    <row r="2256" spans="27:34" x14ac:dyDescent="0.3">
      <c r="AA2256" s="5">
        <v>281.48901000000001</v>
      </c>
      <c r="AB2256" s="5">
        <v>81</v>
      </c>
      <c r="AG2256" s="5">
        <v>564.44884999999999</v>
      </c>
      <c r="AH2256" s="5">
        <v>98</v>
      </c>
    </row>
    <row r="2257" spans="27:34" x14ac:dyDescent="0.3">
      <c r="AA2257" s="5">
        <v>289.42917</v>
      </c>
      <c r="AB2257" s="5">
        <v>81</v>
      </c>
      <c r="AG2257" s="5">
        <v>592.72076000000004</v>
      </c>
      <c r="AH2257" s="5">
        <v>98</v>
      </c>
    </row>
    <row r="2258" spans="27:34" x14ac:dyDescent="0.3">
      <c r="AA2258" s="5">
        <v>311.26242000000002</v>
      </c>
      <c r="AB2258" s="5">
        <v>81</v>
      </c>
    </row>
    <row r="2259" spans="27:34" x14ac:dyDescent="0.3">
      <c r="AA2259" s="5">
        <v>327.44936999999999</v>
      </c>
      <c r="AB2259" s="5">
        <v>81</v>
      </c>
      <c r="AG2259" s="5">
        <v>13.116823</v>
      </c>
      <c r="AH2259" s="5">
        <v>99</v>
      </c>
    </row>
    <row r="2260" spans="27:34" x14ac:dyDescent="0.3">
      <c r="AA2260" s="5">
        <v>347.34057999999999</v>
      </c>
      <c r="AB2260" s="5">
        <v>81</v>
      </c>
      <c r="AG2260" s="5">
        <v>45.080024999999999</v>
      </c>
      <c r="AH2260" s="5">
        <v>99</v>
      </c>
    </row>
    <row r="2261" spans="27:34" x14ac:dyDescent="0.3">
      <c r="AA2261" s="5">
        <v>360.37112000000002</v>
      </c>
      <c r="AB2261" s="5">
        <v>81</v>
      </c>
      <c r="AG2261" s="5">
        <v>103.82652</v>
      </c>
      <c r="AH2261" s="5">
        <v>99</v>
      </c>
    </row>
    <row r="2262" spans="27:34" x14ac:dyDescent="0.3">
      <c r="AA2262" s="5">
        <v>374.23937999999998</v>
      </c>
      <c r="AB2262" s="5">
        <v>81</v>
      </c>
      <c r="AG2262" s="5">
        <v>106.11717</v>
      </c>
      <c r="AH2262" s="5">
        <v>99</v>
      </c>
    </row>
    <row r="2263" spans="27:34" x14ac:dyDescent="0.3">
      <c r="AA2263" s="5">
        <v>399.71566999999999</v>
      </c>
      <c r="AB2263" s="5">
        <v>81</v>
      </c>
      <c r="AG2263" s="5">
        <v>169.29398</v>
      </c>
      <c r="AH2263" s="5">
        <v>99</v>
      </c>
    </row>
    <row r="2264" spans="27:34" x14ac:dyDescent="0.3">
      <c r="AA2264" s="5">
        <v>431.30991</v>
      </c>
      <c r="AB2264" s="5">
        <v>81</v>
      </c>
      <c r="AG2264" s="5">
        <v>267.47034000000002</v>
      </c>
      <c r="AH2264" s="5">
        <v>99</v>
      </c>
    </row>
    <row r="2265" spans="27:34" x14ac:dyDescent="0.3">
      <c r="AA2265" s="5">
        <v>455.36282</v>
      </c>
      <c r="AB2265" s="5">
        <v>81</v>
      </c>
      <c r="AG2265" s="5">
        <v>355.96039000000002</v>
      </c>
      <c r="AH2265" s="5">
        <v>99</v>
      </c>
    </row>
    <row r="2266" spans="27:34" x14ac:dyDescent="0.3">
      <c r="AA2266" s="5">
        <v>479.37067000000002</v>
      </c>
      <c r="AB2266" s="5">
        <v>81</v>
      </c>
      <c r="AG2266" s="5">
        <v>376.65964000000002</v>
      </c>
      <c r="AH2266" s="5">
        <v>99</v>
      </c>
    </row>
    <row r="2267" spans="27:34" x14ac:dyDescent="0.3">
      <c r="AA2267" s="5">
        <v>502.96661</v>
      </c>
      <c r="AB2267" s="5">
        <v>81</v>
      </c>
      <c r="AG2267" s="5">
        <v>465.05676</v>
      </c>
      <c r="AH2267" s="5">
        <v>99</v>
      </c>
    </row>
    <row r="2268" spans="27:34" x14ac:dyDescent="0.3">
      <c r="AA2268" s="5">
        <v>516.43353000000002</v>
      </c>
      <c r="AB2268" s="5">
        <v>81</v>
      </c>
      <c r="AG2268" s="5">
        <v>509.38254000000001</v>
      </c>
      <c r="AH2268" s="5">
        <v>99</v>
      </c>
    </row>
    <row r="2269" spans="27:34" x14ac:dyDescent="0.3">
      <c r="AA2269" s="5">
        <v>529.14684999999997</v>
      </c>
      <c r="AB2269" s="5">
        <v>81</v>
      </c>
      <c r="AG2269" s="5">
        <v>512.22271999999998</v>
      </c>
      <c r="AH2269" s="5">
        <v>99</v>
      </c>
    </row>
    <row r="2270" spans="27:34" x14ac:dyDescent="0.3">
      <c r="AA2270" s="5">
        <v>558.30627000000004</v>
      </c>
      <c r="AB2270" s="5">
        <v>81</v>
      </c>
      <c r="AG2270" s="5">
        <v>539.44928000000004</v>
      </c>
      <c r="AH2270" s="5">
        <v>99</v>
      </c>
    </row>
    <row r="2271" spans="27:34" x14ac:dyDescent="0.3">
      <c r="AA2271" s="5">
        <v>578.20612000000006</v>
      </c>
      <c r="AB2271" s="5">
        <v>81</v>
      </c>
      <c r="AG2271" s="5">
        <v>568.61523</v>
      </c>
      <c r="AH2271" s="5">
        <v>99</v>
      </c>
    </row>
    <row r="2273" spans="27:34" x14ac:dyDescent="0.3">
      <c r="AA2273" s="5">
        <v>12.581623</v>
      </c>
      <c r="AB2273" s="5">
        <v>82</v>
      </c>
      <c r="AG2273" s="5">
        <v>9.1335525999999998</v>
      </c>
      <c r="AH2273" s="5">
        <v>100</v>
      </c>
    </row>
    <row r="2274" spans="27:34" x14ac:dyDescent="0.3">
      <c r="AA2274" s="5">
        <v>21.081949000000002</v>
      </c>
      <c r="AB2274" s="5">
        <v>82</v>
      </c>
      <c r="AG2274" s="5">
        <v>30.453035</v>
      </c>
      <c r="AH2274" s="5">
        <v>100</v>
      </c>
    </row>
    <row r="2275" spans="27:34" x14ac:dyDescent="0.3">
      <c r="AA2275" s="5">
        <v>43.303673000000003</v>
      </c>
      <c r="AB2275" s="5">
        <v>82</v>
      </c>
      <c r="AG2275" s="5">
        <v>78.097633000000002</v>
      </c>
      <c r="AH2275" s="5">
        <v>100</v>
      </c>
    </row>
    <row r="2276" spans="27:34" x14ac:dyDescent="0.3">
      <c r="AA2276" s="5">
        <v>52.700488999999997</v>
      </c>
      <c r="AB2276" s="5">
        <v>82</v>
      </c>
      <c r="AG2276" s="5">
        <v>110.43079</v>
      </c>
      <c r="AH2276" s="5">
        <v>100</v>
      </c>
    </row>
    <row r="2277" spans="27:34" x14ac:dyDescent="0.3">
      <c r="AA2277" s="5">
        <v>72.883598000000006</v>
      </c>
      <c r="AB2277" s="5">
        <v>82</v>
      </c>
      <c r="AG2277" s="5">
        <v>130.78309999999999</v>
      </c>
      <c r="AH2277" s="5">
        <v>100</v>
      </c>
    </row>
    <row r="2278" spans="27:34" x14ac:dyDescent="0.3">
      <c r="AA2278" s="5">
        <v>81.319237000000001</v>
      </c>
      <c r="AB2278" s="5">
        <v>82</v>
      </c>
      <c r="AG2278" s="5">
        <v>151.91505000000001</v>
      </c>
      <c r="AH2278" s="5">
        <v>100</v>
      </c>
    </row>
    <row r="2279" spans="27:34" x14ac:dyDescent="0.3">
      <c r="AA2279" s="5">
        <v>95.303787</v>
      </c>
      <c r="AB2279" s="5">
        <v>82</v>
      </c>
      <c r="AG2279" s="5">
        <v>165.18154999999999</v>
      </c>
      <c r="AH2279" s="5">
        <v>100</v>
      </c>
    </row>
    <row r="2280" spans="27:34" x14ac:dyDescent="0.3">
      <c r="AA2280" s="5">
        <v>107.67625</v>
      </c>
      <c r="AB2280" s="5">
        <v>82</v>
      </c>
      <c r="AG2280" s="5">
        <v>194.47380000000001</v>
      </c>
      <c r="AH2280" s="5">
        <v>100</v>
      </c>
    </row>
    <row r="2281" spans="27:34" x14ac:dyDescent="0.3">
      <c r="AA2281" s="5">
        <v>132.37798000000001</v>
      </c>
      <c r="AB2281" s="5">
        <v>82</v>
      </c>
      <c r="AG2281" s="5">
        <v>217.53378000000001</v>
      </c>
      <c r="AH2281" s="5">
        <v>100</v>
      </c>
    </row>
    <row r="2282" spans="27:34" x14ac:dyDescent="0.3">
      <c r="AA2282" s="5">
        <v>150.88309000000001</v>
      </c>
      <c r="AB2282" s="5">
        <v>82</v>
      </c>
      <c r="AG2282" s="5">
        <v>234.26634000000001</v>
      </c>
      <c r="AH2282" s="5">
        <v>100</v>
      </c>
    </row>
    <row r="2283" spans="27:34" x14ac:dyDescent="0.3">
      <c r="AA2283" s="5">
        <v>171.49817999999999</v>
      </c>
      <c r="AB2283" s="5">
        <v>82</v>
      </c>
      <c r="AG2283" s="5">
        <v>247.27243000000001</v>
      </c>
      <c r="AH2283" s="5">
        <v>100</v>
      </c>
    </row>
    <row r="2284" spans="27:34" x14ac:dyDescent="0.3">
      <c r="AA2284" s="5">
        <v>187.58553000000001</v>
      </c>
      <c r="AB2284" s="5">
        <v>82</v>
      </c>
      <c r="AG2284" s="5">
        <v>256.12106</v>
      </c>
      <c r="AH2284" s="5">
        <v>100</v>
      </c>
    </row>
    <row r="2285" spans="27:34" x14ac:dyDescent="0.3">
      <c r="AA2285" s="5">
        <v>196.40862000000001</v>
      </c>
      <c r="AB2285" s="5">
        <v>82</v>
      </c>
      <c r="AG2285" s="5">
        <v>276.60037</v>
      </c>
      <c r="AH2285" s="5">
        <v>100</v>
      </c>
    </row>
    <row r="2286" spans="27:34" x14ac:dyDescent="0.3">
      <c r="AA2286" s="5">
        <v>204.42162999999999</v>
      </c>
      <c r="AB2286" s="5">
        <v>82</v>
      </c>
      <c r="AG2286" s="5">
        <v>298.24011000000002</v>
      </c>
      <c r="AH2286" s="5">
        <v>100</v>
      </c>
    </row>
    <row r="2287" spans="27:34" x14ac:dyDescent="0.3">
      <c r="AA2287" s="5">
        <v>212.48867999999999</v>
      </c>
      <c r="AB2287" s="5">
        <v>82</v>
      </c>
      <c r="AG2287" s="5">
        <v>305.44076999999999</v>
      </c>
      <c r="AH2287" s="5">
        <v>100</v>
      </c>
    </row>
    <row r="2288" spans="27:34" x14ac:dyDescent="0.3">
      <c r="AA2288" s="5">
        <v>236.23526000000001</v>
      </c>
      <c r="AB2288" s="5">
        <v>82</v>
      </c>
      <c r="AG2288" s="5">
        <v>313.81981999999999</v>
      </c>
      <c r="AH2288" s="5">
        <v>100</v>
      </c>
    </row>
    <row r="2289" spans="27:34" x14ac:dyDescent="0.3">
      <c r="AA2289" s="5">
        <v>244.09232</v>
      </c>
      <c r="AB2289" s="5">
        <v>82</v>
      </c>
      <c r="AG2289" s="5">
        <v>322.23090000000002</v>
      </c>
      <c r="AH2289" s="5">
        <v>100</v>
      </c>
    </row>
    <row r="2290" spans="27:34" x14ac:dyDescent="0.3">
      <c r="AA2290" s="5">
        <v>262.28188999999998</v>
      </c>
      <c r="AB2290" s="5">
        <v>82</v>
      </c>
      <c r="AG2290" s="5">
        <v>340.34408999999999</v>
      </c>
      <c r="AH2290" s="5">
        <v>100</v>
      </c>
    </row>
    <row r="2291" spans="27:34" x14ac:dyDescent="0.3">
      <c r="AA2291" s="5">
        <v>272.26544000000001</v>
      </c>
      <c r="AB2291" s="5">
        <v>82</v>
      </c>
      <c r="AG2291" s="5">
        <v>364.12097</v>
      </c>
      <c r="AH2291" s="5">
        <v>100</v>
      </c>
    </row>
    <row r="2292" spans="27:34" x14ac:dyDescent="0.3">
      <c r="AA2292" s="5">
        <v>280.39211999999998</v>
      </c>
      <c r="AB2292" s="5">
        <v>82</v>
      </c>
      <c r="AG2292" s="5">
        <v>414.28226000000001</v>
      </c>
      <c r="AH2292" s="5">
        <v>100</v>
      </c>
    </row>
    <row r="2293" spans="27:34" x14ac:dyDescent="0.3">
      <c r="AA2293" s="5">
        <v>287.87506000000002</v>
      </c>
      <c r="AB2293" s="5">
        <v>82</v>
      </c>
      <c r="AG2293" s="5">
        <v>435.31887999999998</v>
      </c>
      <c r="AH2293" s="5">
        <v>100</v>
      </c>
    </row>
    <row r="2294" spans="27:34" x14ac:dyDescent="0.3">
      <c r="AA2294" s="5">
        <v>296.30849999999998</v>
      </c>
      <c r="AB2294" s="5">
        <v>82</v>
      </c>
      <c r="AG2294" s="5">
        <v>467.64031999999997</v>
      </c>
      <c r="AH2294" s="5">
        <v>100</v>
      </c>
    </row>
    <row r="2295" spans="27:34" x14ac:dyDescent="0.3">
      <c r="AA2295" s="5">
        <v>309.25698999999997</v>
      </c>
      <c r="AB2295" s="5">
        <v>82</v>
      </c>
      <c r="AG2295" s="5">
        <v>477.70830999999998</v>
      </c>
      <c r="AH2295" s="5">
        <v>100</v>
      </c>
    </row>
    <row r="2296" spans="27:34" x14ac:dyDescent="0.3">
      <c r="AA2296" s="5">
        <v>333.32107999999999</v>
      </c>
      <c r="AB2296" s="5">
        <v>82</v>
      </c>
      <c r="AG2296" s="5">
        <v>485.99059999999997</v>
      </c>
      <c r="AH2296" s="5">
        <v>100</v>
      </c>
    </row>
    <row r="2297" spans="27:34" x14ac:dyDescent="0.3">
      <c r="AA2297" s="5">
        <v>354.15102999999999</v>
      </c>
      <c r="AB2297" s="5">
        <v>82</v>
      </c>
      <c r="AG2297" s="5">
        <v>515.56444999999997</v>
      </c>
      <c r="AH2297" s="5">
        <v>100</v>
      </c>
    </row>
    <row r="2298" spans="27:34" x14ac:dyDescent="0.3">
      <c r="AA2298" s="5">
        <v>366.29590000000002</v>
      </c>
      <c r="AB2298" s="5">
        <v>82</v>
      </c>
      <c r="AG2298" s="5">
        <v>544.12494000000004</v>
      </c>
      <c r="AH2298" s="5">
        <v>100</v>
      </c>
    </row>
    <row r="2299" spans="27:34" x14ac:dyDescent="0.3">
      <c r="AA2299" s="5">
        <v>383.06835999999998</v>
      </c>
      <c r="AB2299" s="5">
        <v>82</v>
      </c>
      <c r="AG2299" s="5">
        <v>566.15246999999999</v>
      </c>
      <c r="AH2299" s="5">
        <v>100</v>
      </c>
    </row>
    <row r="2300" spans="27:34" x14ac:dyDescent="0.3">
      <c r="AA2300" s="5">
        <v>400.34228999999999</v>
      </c>
      <c r="AB2300" s="5">
        <v>82</v>
      </c>
      <c r="AG2300" s="5">
        <v>593.32245</v>
      </c>
      <c r="AH2300" s="5">
        <v>100</v>
      </c>
    </row>
    <row r="2301" spans="27:34" x14ac:dyDescent="0.3">
      <c r="AA2301" s="5">
        <v>410.16793999999999</v>
      </c>
      <c r="AB2301" s="5">
        <v>82</v>
      </c>
    </row>
    <row r="2302" spans="27:34" x14ac:dyDescent="0.3">
      <c r="AA2302" s="5">
        <v>426.25551999999999</v>
      </c>
      <c r="AB2302" s="5">
        <v>82</v>
      </c>
      <c r="AG2302" s="5">
        <v>7.1980019000000004</v>
      </c>
      <c r="AH2302" s="5">
        <v>101</v>
      </c>
    </row>
    <row r="2303" spans="27:34" x14ac:dyDescent="0.3">
      <c r="AA2303" s="5">
        <v>440.89623999999998</v>
      </c>
      <c r="AB2303" s="5">
        <v>82</v>
      </c>
      <c r="AG2303" s="5">
        <v>21.047529000000001</v>
      </c>
      <c r="AH2303" s="5">
        <v>101</v>
      </c>
    </row>
    <row r="2304" spans="27:34" x14ac:dyDescent="0.3">
      <c r="AA2304" s="5">
        <v>456.78998000000001</v>
      </c>
      <c r="AB2304" s="5">
        <v>82</v>
      </c>
      <c r="AG2304" s="5">
        <v>34.116554000000001</v>
      </c>
      <c r="AH2304" s="5">
        <v>101</v>
      </c>
    </row>
    <row r="2305" spans="27:34" x14ac:dyDescent="0.3">
      <c r="AA2305" s="5">
        <v>468.28809000000001</v>
      </c>
      <c r="AB2305" s="5">
        <v>82</v>
      </c>
      <c r="AG2305" s="5">
        <v>42.117161000000003</v>
      </c>
      <c r="AH2305" s="5">
        <v>101</v>
      </c>
    </row>
    <row r="2306" spans="27:34" x14ac:dyDescent="0.3">
      <c r="AA2306" s="5">
        <v>487.31045999999998</v>
      </c>
      <c r="AB2306" s="5">
        <v>82</v>
      </c>
      <c r="AG2306" s="5">
        <v>49.609402000000003</v>
      </c>
      <c r="AH2306" s="5">
        <v>101</v>
      </c>
    </row>
    <row r="2307" spans="27:34" x14ac:dyDescent="0.3">
      <c r="AA2307" s="5">
        <v>509.10379</v>
      </c>
      <c r="AB2307" s="5">
        <v>82</v>
      </c>
      <c r="AG2307" s="5">
        <v>61.504547000000002</v>
      </c>
      <c r="AH2307" s="5">
        <v>101</v>
      </c>
    </row>
    <row r="2308" spans="27:34" x14ac:dyDescent="0.3">
      <c r="AA2308" s="5">
        <v>551.19390999999996</v>
      </c>
      <c r="AB2308" s="5">
        <v>82</v>
      </c>
      <c r="AG2308" s="5">
        <v>81.196663000000001</v>
      </c>
      <c r="AH2308" s="5">
        <v>101</v>
      </c>
    </row>
    <row r="2309" spans="27:34" x14ac:dyDescent="0.3">
      <c r="AA2309" s="5">
        <v>573.89966000000004</v>
      </c>
      <c r="AB2309" s="5">
        <v>82</v>
      </c>
      <c r="AG2309" s="5">
        <v>94.297325000000001</v>
      </c>
      <c r="AH2309" s="5">
        <v>101</v>
      </c>
    </row>
    <row r="2310" spans="27:34" x14ac:dyDescent="0.3">
      <c r="AA2310" s="5">
        <v>589.10468000000003</v>
      </c>
      <c r="AB2310" s="5">
        <v>82</v>
      </c>
      <c r="AG2310" s="5">
        <v>102.2043</v>
      </c>
      <c r="AH2310" s="5">
        <v>101</v>
      </c>
    </row>
    <row r="2311" spans="27:34" x14ac:dyDescent="0.3">
      <c r="AG2311" s="5">
        <v>107.54559999999999</v>
      </c>
      <c r="AH2311" s="5">
        <v>101</v>
      </c>
    </row>
    <row r="2312" spans="27:34" x14ac:dyDescent="0.3">
      <c r="AA2312" s="5">
        <v>22.430202000000001</v>
      </c>
      <c r="AB2312" s="5">
        <v>83</v>
      </c>
      <c r="AG2312" s="5">
        <v>117.09582</v>
      </c>
      <c r="AH2312" s="5">
        <v>101</v>
      </c>
    </row>
    <row r="2313" spans="27:34" x14ac:dyDescent="0.3">
      <c r="AG2313" s="5">
        <v>131.13724999999999</v>
      </c>
      <c r="AH2313" s="5">
        <v>101</v>
      </c>
    </row>
    <row r="2314" spans="27:34" x14ac:dyDescent="0.3">
      <c r="AA2314" s="5">
        <v>22.430202000000001</v>
      </c>
      <c r="AB2314" s="5">
        <v>84</v>
      </c>
      <c r="AG2314" s="5">
        <v>142.60930999999999</v>
      </c>
      <c r="AH2314" s="5">
        <v>101</v>
      </c>
    </row>
    <row r="2315" spans="27:34" x14ac:dyDescent="0.3">
      <c r="AG2315" s="5">
        <v>157.21566999999999</v>
      </c>
      <c r="AH2315" s="5">
        <v>101</v>
      </c>
    </row>
    <row r="2316" spans="27:34" x14ac:dyDescent="0.3">
      <c r="AA2316" s="5">
        <v>6.9227556999999997</v>
      </c>
      <c r="AB2316" s="5">
        <v>85</v>
      </c>
      <c r="AG2316" s="5">
        <v>162.32658000000001</v>
      </c>
      <c r="AH2316" s="5">
        <v>101</v>
      </c>
    </row>
    <row r="2317" spans="27:34" x14ac:dyDescent="0.3">
      <c r="AA2317" s="5">
        <v>20.145330000000001</v>
      </c>
      <c r="AB2317" s="5">
        <v>85</v>
      </c>
      <c r="AG2317" s="5">
        <v>172.25671</v>
      </c>
      <c r="AH2317" s="5">
        <v>101</v>
      </c>
    </row>
    <row r="2318" spans="27:34" x14ac:dyDescent="0.3">
      <c r="AA2318" s="5">
        <v>52.370319000000002</v>
      </c>
      <c r="AB2318" s="5">
        <v>85</v>
      </c>
      <c r="AG2318" s="5">
        <v>182.16204999999999</v>
      </c>
      <c r="AH2318" s="5">
        <v>101</v>
      </c>
    </row>
    <row r="2319" spans="27:34" x14ac:dyDescent="0.3">
      <c r="AA2319" s="5">
        <v>55.545757000000002</v>
      </c>
      <c r="AB2319" s="5">
        <v>85</v>
      </c>
      <c r="AG2319" s="5">
        <v>194.52278000000001</v>
      </c>
      <c r="AH2319" s="5">
        <v>101</v>
      </c>
    </row>
    <row r="2320" spans="27:34" x14ac:dyDescent="0.3">
      <c r="AA2320" s="5">
        <v>142.67943</v>
      </c>
      <c r="AB2320" s="5">
        <v>85</v>
      </c>
      <c r="AG2320" s="5">
        <v>201.17026000000001</v>
      </c>
      <c r="AH2320" s="5">
        <v>101</v>
      </c>
    </row>
    <row r="2321" spans="27:34" x14ac:dyDescent="0.3">
      <c r="AA2321" s="5">
        <v>147.09769</v>
      </c>
      <c r="AB2321" s="5">
        <v>85</v>
      </c>
      <c r="AG2321" s="5">
        <v>213.26975999999999</v>
      </c>
      <c r="AH2321" s="5">
        <v>101</v>
      </c>
    </row>
    <row r="2322" spans="27:34" x14ac:dyDescent="0.3">
      <c r="AA2322" s="5">
        <v>150.30804000000001</v>
      </c>
      <c r="AB2322" s="5">
        <v>85</v>
      </c>
      <c r="AG2322" s="5">
        <v>223.27987999999999</v>
      </c>
      <c r="AH2322" s="5">
        <v>101</v>
      </c>
    </row>
    <row r="2323" spans="27:34" x14ac:dyDescent="0.3">
      <c r="AA2323" s="5">
        <v>227.7193</v>
      </c>
      <c r="AB2323" s="5">
        <v>85</v>
      </c>
      <c r="AG2323" s="5">
        <v>231.16014000000001</v>
      </c>
      <c r="AH2323" s="5">
        <v>101</v>
      </c>
    </row>
    <row r="2324" spans="27:34" x14ac:dyDescent="0.3">
      <c r="AA2324" s="5">
        <v>289.39069000000001</v>
      </c>
      <c r="AB2324" s="5">
        <v>85</v>
      </c>
      <c r="AG2324" s="5">
        <v>237.11438000000001</v>
      </c>
      <c r="AH2324" s="5">
        <v>101</v>
      </c>
    </row>
    <row r="2325" spans="27:34" x14ac:dyDescent="0.3">
      <c r="AA2325" s="5">
        <v>304.11086999999998</v>
      </c>
      <c r="AB2325" s="5">
        <v>85</v>
      </c>
      <c r="AG2325" s="5">
        <v>248.15439000000001</v>
      </c>
      <c r="AH2325" s="5">
        <v>101</v>
      </c>
    </row>
    <row r="2326" spans="27:34" x14ac:dyDescent="0.3">
      <c r="AA2326" s="5">
        <v>398.96190999999999</v>
      </c>
      <c r="AB2326" s="5">
        <v>85</v>
      </c>
      <c r="AG2326" s="5">
        <v>263.38290000000001</v>
      </c>
      <c r="AH2326" s="5">
        <v>101</v>
      </c>
    </row>
    <row r="2327" spans="27:34" x14ac:dyDescent="0.3">
      <c r="AA2327" s="5">
        <v>401.47332999999998</v>
      </c>
      <c r="AB2327" s="5">
        <v>85</v>
      </c>
      <c r="AG2327" s="5">
        <v>281.71100000000001</v>
      </c>
      <c r="AH2327" s="5">
        <v>101</v>
      </c>
    </row>
    <row r="2328" spans="27:34" x14ac:dyDescent="0.3">
      <c r="AA2328" s="5">
        <v>404.07474000000002</v>
      </c>
      <c r="AB2328" s="5">
        <v>85</v>
      </c>
      <c r="AG2328" s="5">
        <v>301.69510000000002</v>
      </c>
      <c r="AH2328" s="5">
        <v>101</v>
      </c>
    </row>
    <row r="2329" spans="27:34" x14ac:dyDescent="0.3">
      <c r="AA2329" s="5">
        <v>432.89053000000001</v>
      </c>
      <c r="AB2329" s="5">
        <v>85</v>
      </c>
      <c r="AG2329" s="5">
        <v>306.17514</v>
      </c>
      <c r="AH2329" s="5">
        <v>101</v>
      </c>
    </row>
    <row r="2330" spans="27:34" x14ac:dyDescent="0.3">
      <c r="AA2330" s="5">
        <v>434.24563999999998</v>
      </c>
      <c r="AB2330" s="5">
        <v>85</v>
      </c>
      <c r="AG2330" s="5">
        <v>317.95900999999998</v>
      </c>
      <c r="AH2330" s="5">
        <v>101</v>
      </c>
    </row>
    <row r="2331" spans="27:34" x14ac:dyDescent="0.3">
      <c r="AA2331" s="5">
        <v>583.40472</v>
      </c>
      <c r="AB2331" s="5">
        <v>85</v>
      </c>
      <c r="AG2331" s="5">
        <v>337.04061999999999</v>
      </c>
      <c r="AH2331" s="5">
        <v>101</v>
      </c>
    </row>
    <row r="2332" spans="27:34" x14ac:dyDescent="0.3">
      <c r="AG2332" s="5">
        <v>351.33285999999998</v>
      </c>
      <c r="AH2332" s="5">
        <v>101</v>
      </c>
    </row>
    <row r="2333" spans="27:34" x14ac:dyDescent="0.3">
      <c r="AA2333" s="5">
        <v>22.384466</v>
      </c>
      <c r="AB2333" s="5">
        <v>86</v>
      </c>
      <c r="AG2333" s="5">
        <v>356.00177000000002</v>
      </c>
      <c r="AH2333" s="5">
        <v>101</v>
      </c>
    </row>
    <row r="2334" spans="27:34" x14ac:dyDescent="0.3">
      <c r="AA2334" s="5">
        <v>45.017155000000002</v>
      </c>
      <c r="AB2334" s="5">
        <v>86</v>
      </c>
      <c r="AG2334" s="5">
        <v>365.18256000000002</v>
      </c>
      <c r="AH2334" s="5">
        <v>101</v>
      </c>
    </row>
    <row r="2335" spans="27:34" x14ac:dyDescent="0.3">
      <c r="AA2335" s="5">
        <v>60.591155999999998</v>
      </c>
      <c r="AB2335" s="5">
        <v>86</v>
      </c>
      <c r="AG2335" s="5">
        <v>370.83681999999999</v>
      </c>
      <c r="AH2335" s="5">
        <v>101</v>
      </c>
    </row>
    <row r="2336" spans="27:34" x14ac:dyDescent="0.3">
      <c r="AA2336" s="5">
        <v>111.06776000000001</v>
      </c>
      <c r="AB2336" s="5">
        <v>86</v>
      </c>
      <c r="AG2336" s="5">
        <v>384.28332999999998</v>
      </c>
      <c r="AH2336" s="5">
        <v>101</v>
      </c>
    </row>
    <row r="2337" spans="27:34" x14ac:dyDescent="0.3">
      <c r="AA2337" s="5">
        <v>148.32111</v>
      </c>
      <c r="AB2337" s="5">
        <v>86</v>
      </c>
      <c r="AG2337" s="5">
        <v>396.21456999999998</v>
      </c>
      <c r="AH2337" s="5">
        <v>101</v>
      </c>
    </row>
    <row r="2338" spans="27:34" x14ac:dyDescent="0.3">
      <c r="AA2338" s="5">
        <v>175.25801000000001</v>
      </c>
      <c r="AB2338" s="5">
        <v>86</v>
      </c>
      <c r="AG2338" s="5">
        <v>405.47647000000001</v>
      </c>
      <c r="AH2338" s="5">
        <v>101</v>
      </c>
    </row>
    <row r="2339" spans="27:34" x14ac:dyDescent="0.3">
      <c r="AA2339" s="5">
        <v>192.26978</v>
      </c>
      <c r="AB2339" s="5">
        <v>86</v>
      </c>
      <c r="AG2339" s="5">
        <v>414.26871</v>
      </c>
      <c r="AH2339" s="5">
        <v>101</v>
      </c>
    </row>
    <row r="2340" spans="27:34" x14ac:dyDescent="0.3">
      <c r="AA2340" s="5">
        <v>221.21235999999999</v>
      </c>
      <c r="AB2340" s="5">
        <v>86</v>
      </c>
      <c r="AG2340" s="5">
        <v>421.33715999999998</v>
      </c>
      <c r="AH2340" s="5">
        <v>101</v>
      </c>
    </row>
    <row r="2341" spans="27:34" x14ac:dyDescent="0.3">
      <c r="AA2341" s="5">
        <v>261.22525000000002</v>
      </c>
      <c r="AB2341" s="5">
        <v>86</v>
      </c>
      <c r="AG2341" s="5">
        <v>430.03003000000001</v>
      </c>
      <c r="AH2341" s="5">
        <v>101</v>
      </c>
    </row>
    <row r="2342" spans="27:34" x14ac:dyDescent="0.3">
      <c r="AA2342" s="5">
        <v>271.44756999999998</v>
      </c>
      <c r="AB2342" s="5">
        <v>86</v>
      </c>
      <c r="AG2342" s="5">
        <v>439.31450999999998</v>
      </c>
      <c r="AH2342" s="5">
        <v>101</v>
      </c>
    </row>
    <row r="2343" spans="27:34" x14ac:dyDescent="0.3">
      <c r="AA2343" s="5">
        <v>293.10297000000003</v>
      </c>
      <c r="AB2343" s="5">
        <v>86</v>
      </c>
      <c r="AG2343" s="5">
        <v>448.30471999999997</v>
      </c>
      <c r="AH2343" s="5">
        <v>101</v>
      </c>
    </row>
    <row r="2344" spans="27:34" x14ac:dyDescent="0.3">
      <c r="AA2344" s="5">
        <v>319.48248000000001</v>
      </c>
      <c r="AB2344" s="5">
        <v>86</v>
      </c>
      <c r="AG2344" s="5">
        <v>461.77530000000002</v>
      </c>
      <c r="AH2344" s="5">
        <v>101</v>
      </c>
    </row>
    <row r="2345" spans="27:34" x14ac:dyDescent="0.3">
      <c r="AA2345" s="5">
        <v>355.28537</v>
      </c>
      <c r="AB2345" s="5">
        <v>86</v>
      </c>
      <c r="AG2345" s="5">
        <v>473.20816000000002</v>
      </c>
      <c r="AH2345" s="5">
        <v>101</v>
      </c>
    </row>
    <row r="2346" spans="27:34" x14ac:dyDescent="0.3">
      <c r="AA2346" s="5">
        <v>384.15478999999999</v>
      </c>
      <c r="AB2346" s="5">
        <v>86</v>
      </c>
      <c r="AG2346" s="5">
        <v>488.18759</v>
      </c>
      <c r="AH2346" s="5">
        <v>101</v>
      </c>
    </row>
    <row r="2347" spans="27:34" x14ac:dyDescent="0.3">
      <c r="AA2347" s="5">
        <v>424.21521000000001</v>
      </c>
      <c r="AB2347" s="5">
        <v>86</v>
      </c>
      <c r="AG2347" s="5">
        <v>494.61721999999997</v>
      </c>
      <c r="AH2347" s="5">
        <v>101</v>
      </c>
    </row>
    <row r="2348" spans="27:34" x14ac:dyDescent="0.3">
      <c r="AA2348" s="5">
        <v>451.72327000000001</v>
      </c>
      <c r="AB2348" s="5">
        <v>86</v>
      </c>
      <c r="AG2348" s="5">
        <v>501.41959000000003</v>
      </c>
      <c r="AH2348" s="5">
        <v>101</v>
      </c>
    </row>
    <row r="2349" spans="27:34" x14ac:dyDescent="0.3">
      <c r="AA2349" s="5">
        <v>481.71773999999999</v>
      </c>
      <c r="AB2349" s="5">
        <v>86</v>
      </c>
      <c r="AG2349" s="5">
        <v>514.45294000000001</v>
      </c>
      <c r="AH2349" s="5">
        <v>101</v>
      </c>
    </row>
    <row r="2350" spans="27:34" x14ac:dyDescent="0.3">
      <c r="AA2350" s="5">
        <v>506.35451999999998</v>
      </c>
      <c r="AB2350" s="5">
        <v>86</v>
      </c>
      <c r="AG2350" s="5">
        <v>522.37079000000006</v>
      </c>
      <c r="AH2350" s="5">
        <v>101</v>
      </c>
    </row>
    <row r="2351" spans="27:34" x14ac:dyDescent="0.3">
      <c r="AA2351" s="5">
        <v>529.23491999999999</v>
      </c>
      <c r="AB2351" s="5">
        <v>86</v>
      </c>
      <c r="AG2351" s="5">
        <v>531.10486000000003</v>
      </c>
      <c r="AH2351" s="5">
        <v>101</v>
      </c>
    </row>
    <row r="2352" spans="27:34" x14ac:dyDescent="0.3">
      <c r="AA2352" s="5">
        <v>574.35040000000004</v>
      </c>
      <c r="AB2352" s="5">
        <v>86</v>
      </c>
      <c r="AG2352" s="5">
        <v>537.17578000000003</v>
      </c>
      <c r="AH2352" s="5">
        <v>101</v>
      </c>
    </row>
    <row r="2353" spans="27:34" x14ac:dyDescent="0.3">
      <c r="AA2353" s="5">
        <v>584.31903</v>
      </c>
      <c r="AB2353" s="5">
        <v>86</v>
      </c>
      <c r="AG2353" s="5">
        <v>550.39728000000002</v>
      </c>
      <c r="AH2353" s="5">
        <v>101</v>
      </c>
    </row>
    <row r="2354" spans="27:34" x14ac:dyDescent="0.3">
      <c r="AG2354" s="5">
        <v>567.33765000000005</v>
      </c>
      <c r="AH2354" s="5">
        <v>101</v>
      </c>
    </row>
    <row r="2355" spans="27:34" x14ac:dyDescent="0.3">
      <c r="AA2355" s="5">
        <v>25.133935999999999</v>
      </c>
      <c r="AB2355" s="5">
        <v>87</v>
      </c>
      <c r="AG2355" s="5">
        <v>585.28283999999996</v>
      </c>
      <c r="AH2355" s="5">
        <v>101</v>
      </c>
    </row>
    <row r="2356" spans="27:34" x14ac:dyDescent="0.3">
      <c r="AA2356" s="5">
        <v>51.275440000000003</v>
      </c>
      <c r="AB2356" s="5">
        <v>87</v>
      </c>
    </row>
    <row r="2357" spans="27:34" x14ac:dyDescent="0.3">
      <c r="AA2357" s="5">
        <v>63.180275000000002</v>
      </c>
      <c r="AB2357" s="5">
        <v>87</v>
      </c>
      <c r="AG2357" s="5">
        <v>4.7432365000000001</v>
      </c>
      <c r="AH2357" s="5">
        <v>102</v>
      </c>
    </row>
    <row r="2358" spans="27:34" x14ac:dyDescent="0.3">
      <c r="AA2358" s="5">
        <v>110.28197</v>
      </c>
      <c r="AB2358" s="5">
        <v>87</v>
      </c>
      <c r="AG2358" s="5">
        <v>30.797308000000001</v>
      </c>
      <c r="AH2358" s="5">
        <v>102</v>
      </c>
    </row>
    <row r="2359" spans="27:34" x14ac:dyDescent="0.3">
      <c r="AA2359" s="5">
        <v>135.24039999999999</v>
      </c>
      <c r="AB2359" s="5">
        <v>87</v>
      </c>
      <c r="AG2359" s="5">
        <v>40.190617000000003</v>
      </c>
      <c r="AH2359" s="5">
        <v>102</v>
      </c>
    </row>
    <row r="2360" spans="27:34" x14ac:dyDescent="0.3">
      <c r="AA2360" s="5">
        <v>147.27271999999999</v>
      </c>
      <c r="AB2360" s="5">
        <v>87</v>
      </c>
      <c r="AG2360" s="5">
        <v>46.153182999999999</v>
      </c>
      <c r="AH2360" s="5">
        <v>102</v>
      </c>
    </row>
    <row r="2361" spans="27:34" x14ac:dyDescent="0.3">
      <c r="AA2361" s="5">
        <v>164.91649000000001</v>
      </c>
      <c r="AB2361" s="5">
        <v>87</v>
      </c>
      <c r="AG2361" s="5">
        <v>64.470207000000002</v>
      </c>
      <c r="AH2361" s="5">
        <v>102</v>
      </c>
    </row>
    <row r="2362" spans="27:34" x14ac:dyDescent="0.3">
      <c r="AA2362" s="5">
        <v>225.55840000000001</v>
      </c>
      <c r="AB2362" s="5">
        <v>87</v>
      </c>
      <c r="AG2362" s="5">
        <v>86.527671999999995</v>
      </c>
      <c r="AH2362" s="5">
        <v>102</v>
      </c>
    </row>
    <row r="2363" spans="27:34" x14ac:dyDescent="0.3">
      <c r="AA2363" s="5">
        <v>236.23003</v>
      </c>
      <c r="AB2363" s="5">
        <v>87</v>
      </c>
      <c r="AG2363" s="5">
        <v>98.788559000000006</v>
      </c>
      <c r="AH2363" s="5">
        <v>102</v>
      </c>
    </row>
    <row r="2364" spans="27:34" x14ac:dyDescent="0.3">
      <c r="AA2364" s="5">
        <v>268.3476</v>
      </c>
      <c r="AB2364" s="5">
        <v>87</v>
      </c>
      <c r="AG2364" s="5">
        <v>103.43453</v>
      </c>
      <c r="AH2364" s="5">
        <v>102</v>
      </c>
    </row>
    <row r="2365" spans="27:34" x14ac:dyDescent="0.3">
      <c r="AA2365" s="5">
        <v>311.61496</v>
      </c>
      <c r="AB2365" s="5">
        <v>87</v>
      </c>
      <c r="AG2365" s="5">
        <v>109.31949</v>
      </c>
      <c r="AH2365" s="5">
        <v>102</v>
      </c>
    </row>
    <row r="2366" spans="27:34" x14ac:dyDescent="0.3">
      <c r="AA2366" s="5">
        <v>340.21875</v>
      </c>
      <c r="AB2366" s="5">
        <v>87</v>
      </c>
      <c r="AG2366" s="5">
        <v>125.15173</v>
      </c>
      <c r="AH2366" s="5">
        <v>102</v>
      </c>
    </row>
    <row r="2367" spans="27:34" x14ac:dyDescent="0.3">
      <c r="AA2367" s="5">
        <v>356.50191999999998</v>
      </c>
      <c r="AB2367" s="5">
        <v>87</v>
      </c>
      <c r="AG2367" s="5">
        <v>158.39986999999999</v>
      </c>
      <c r="AH2367" s="5">
        <v>102</v>
      </c>
    </row>
    <row r="2368" spans="27:34" x14ac:dyDescent="0.3">
      <c r="AA2368" s="5">
        <v>399.24738000000002</v>
      </c>
      <c r="AB2368" s="5">
        <v>87</v>
      </c>
      <c r="AG2368" s="5">
        <v>180.62698</v>
      </c>
      <c r="AH2368" s="5">
        <v>102</v>
      </c>
    </row>
    <row r="2369" spans="27:34" x14ac:dyDescent="0.3">
      <c r="AA2369" s="5">
        <v>421.83798000000002</v>
      </c>
      <c r="AB2369" s="5">
        <v>87</v>
      </c>
      <c r="AG2369" s="5">
        <v>194.39839000000001</v>
      </c>
      <c r="AH2369" s="5">
        <v>102</v>
      </c>
    </row>
    <row r="2370" spans="27:34" x14ac:dyDescent="0.3">
      <c r="AA2370" s="5">
        <v>433.24713000000003</v>
      </c>
      <c r="AB2370" s="5">
        <v>87</v>
      </c>
      <c r="AG2370" s="5">
        <v>199.57561000000001</v>
      </c>
      <c r="AH2370" s="5">
        <v>102</v>
      </c>
    </row>
    <row r="2371" spans="27:34" x14ac:dyDescent="0.3">
      <c r="AA2371" s="5">
        <v>441.25130999999999</v>
      </c>
      <c r="AB2371" s="5">
        <v>87</v>
      </c>
      <c r="AG2371" s="5">
        <v>218.90406999999999</v>
      </c>
      <c r="AH2371" s="5">
        <v>102</v>
      </c>
    </row>
    <row r="2372" spans="27:34" x14ac:dyDescent="0.3">
      <c r="AA2372" s="5">
        <v>446.93277</v>
      </c>
      <c r="AB2372" s="5">
        <v>87</v>
      </c>
      <c r="AG2372" s="5">
        <v>228.47752</v>
      </c>
      <c r="AH2372" s="5">
        <v>102</v>
      </c>
    </row>
    <row r="2373" spans="27:34" x14ac:dyDescent="0.3">
      <c r="AA2373" s="5">
        <v>454.20553999999998</v>
      </c>
      <c r="AB2373" s="5">
        <v>87</v>
      </c>
      <c r="AG2373" s="5">
        <v>236.29132000000001</v>
      </c>
      <c r="AH2373" s="5">
        <v>102</v>
      </c>
    </row>
    <row r="2374" spans="27:34" x14ac:dyDescent="0.3">
      <c r="AA2374" s="5">
        <v>476.18765000000002</v>
      </c>
      <c r="AB2374" s="5">
        <v>87</v>
      </c>
      <c r="AG2374" s="5">
        <v>250.33743000000001</v>
      </c>
      <c r="AH2374" s="5">
        <v>102</v>
      </c>
    </row>
    <row r="2375" spans="27:34" x14ac:dyDescent="0.3">
      <c r="AA2375" s="5">
        <v>508.27109000000002</v>
      </c>
      <c r="AB2375" s="5">
        <v>87</v>
      </c>
      <c r="AG2375" s="5">
        <v>267.70679000000001</v>
      </c>
      <c r="AH2375" s="5">
        <v>102</v>
      </c>
    </row>
    <row r="2376" spans="27:34" x14ac:dyDescent="0.3">
      <c r="AA2376" s="5">
        <v>540.60204999999996</v>
      </c>
      <c r="AB2376" s="5">
        <v>87</v>
      </c>
      <c r="AG2376" s="5">
        <v>289.52856000000003</v>
      </c>
      <c r="AH2376" s="5">
        <v>102</v>
      </c>
    </row>
    <row r="2377" spans="27:34" x14ac:dyDescent="0.3">
      <c r="AA2377" s="5">
        <v>556.92858999999999</v>
      </c>
      <c r="AB2377" s="5">
        <v>87</v>
      </c>
      <c r="AG2377" s="5">
        <v>306.16293000000002</v>
      </c>
      <c r="AH2377" s="5">
        <v>102</v>
      </c>
    </row>
    <row r="2378" spans="27:34" x14ac:dyDescent="0.3">
      <c r="AA2378" s="5">
        <v>589.64684999999997</v>
      </c>
      <c r="AB2378" s="5">
        <v>87</v>
      </c>
      <c r="AG2378" s="5">
        <v>321.86362000000003</v>
      </c>
      <c r="AH2378" s="5">
        <v>102</v>
      </c>
    </row>
    <row r="2379" spans="27:34" x14ac:dyDescent="0.3">
      <c r="AG2379" s="5">
        <v>334.42331000000001</v>
      </c>
      <c r="AH2379" s="5">
        <v>102</v>
      </c>
    </row>
    <row r="2380" spans="27:34" x14ac:dyDescent="0.3">
      <c r="AA2380" s="5">
        <v>15.263653</v>
      </c>
      <c r="AB2380" s="5">
        <v>88</v>
      </c>
      <c r="AG2380" s="5">
        <v>355.69803000000002</v>
      </c>
      <c r="AH2380" s="5">
        <v>102</v>
      </c>
    </row>
    <row r="2381" spans="27:34" x14ac:dyDescent="0.3">
      <c r="AA2381" s="5">
        <v>27.559608000000001</v>
      </c>
      <c r="AB2381" s="5">
        <v>88</v>
      </c>
      <c r="AG2381" s="5">
        <v>361.87225000000001</v>
      </c>
      <c r="AH2381" s="5">
        <v>102</v>
      </c>
    </row>
    <row r="2382" spans="27:34" x14ac:dyDescent="0.3">
      <c r="AA2382" s="5">
        <v>61.339775000000003</v>
      </c>
      <c r="AB2382" s="5">
        <v>88</v>
      </c>
      <c r="AG2382" s="5">
        <v>367.66399999999999</v>
      </c>
      <c r="AH2382" s="5">
        <v>102</v>
      </c>
    </row>
    <row r="2383" spans="27:34" x14ac:dyDescent="0.3">
      <c r="AA2383" s="5">
        <v>84.518874999999994</v>
      </c>
      <c r="AB2383" s="5">
        <v>88</v>
      </c>
      <c r="AG2383" s="5">
        <v>385.95537999999999</v>
      </c>
      <c r="AH2383" s="5">
        <v>102</v>
      </c>
    </row>
    <row r="2384" spans="27:34" x14ac:dyDescent="0.3">
      <c r="AA2384" s="5">
        <v>95.415336999999994</v>
      </c>
      <c r="AB2384" s="5">
        <v>88</v>
      </c>
      <c r="AG2384" s="5">
        <v>402.99020000000002</v>
      </c>
      <c r="AH2384" s="5">
        <v>102</v>
      </c>
    </row>
    <row r="2385" spans="27:34" x14ac:dyDescent="0.3">
      <c r="AA2385" s="5">
        <v>107.36671</v>
      </c>
      <c r="AB2385" s="5">
        <v>88</v>
      </c>
      <c r="AG2385" s="5">
        <v>413.71364999999997</v>
      </c>
      <c r="AH2385" s="5">
        <v>102</v>
      </c>
    </row>
    <row r="2386" spans="27:34" x14ac:dyDescent="0.3">
      <c r="AA2386" s="5">
        <v>131.52715000000001</v>
      </c>
      <c r="AB2386" s="5">
        <v>88</v>
      </c>
      <c r="AG2386" s="5">
        <v>443.00360000000001</v>
      </c>
      <c r="AH2386" s="5">
        <v>102</v>
      </c>
    </row>
    <row r="2387" spans="27:34" x14ac:dyDescent="0.3">
      <c r="AA2387" s="5">
        <v>166.50729000000001</v>
      </c>
      <c r="AB2387" s="5">
        <v>88</v>
      </c>
      <c r="AG2387" s="5">
        <v>476.66973999999999</v>
      </c>
      <c r="AH2387" s="5">
        <v>102</v>
      </c>
    </row>
    <row r="2388" spans="27:34" x14ac:dyDescent="0.3">
      <c r="AA2388" s="5">
        <v>176.49519000000001</v>
      </c>
      <c r="AB2388" s="5">
        <v>88</v>
      </c>
      <c r="AG2388" s="5">
        <v>478.24218999999999</v>
      </c>
      <c r="AH2388" s="5">
        <v>102</v>
      </c>
    </row>
    <row r="2389" spans="27:34" x14ac:dyDescent="0.3">
      <c r="AA2389" s="5">
        <v>193.39084</v>
      </c>
      <c r="AB2389" s="5">
        <v>88</v>
      </c>
      <c r="AG2389" s="5">
        <v>493.88839999999999</v>
      </c>
      <c r="AH2389" s="5">
        <v>102</v>
      </c>
    </row>
    <row r="2390" spans="27:34" x14ac:dyDescent="0.3">
      <c r="AA2390" s="5">
        <v>224.79283000000001</v>
      </c>
      <c r="AB2390" s="5">
        <v>88</v>
      </c>
      <c r="AG2390" s="5">
        <v>514.91394000000003</v>
      </c>
      <c r="AH2390" s="5">
        <v>102</v>
      </c>
    </row>
    <row r="2391" spans="27:34" x14ac:dyDescent="0.3">
      <c r="AA2391" s="5">
        <v>246.41123999999999</v>
      </c>
      <c r="AB2391" s="5">
        <v>88</v>
      </c>
      <c r="AG2391" s="5">
        <v>522.54552999999999</v>
      </c>
      <c r="AH2391" s="5">
        <v>102</v>
      </c>
    </row>
    <row r="2392" spans="27:34" x14ac:dyDescent="0.3">
      <c r="AA2392" s="5">
        <v>258.17214999999999</v>
      </c>
      <c r="AB2392" s="5">
        <v>88</v>
      </c>
      <c r="AG2392" s="5">
        <v>553.69788000000005</v>
      </c>
      <c r="AH2392" s="5">
        <v>102</v>
      </c>
    </row>
    <row r="2393" spans="27:34" x14ac:dyDescent="0.3">
      <c r="AA2393" s="5">
        <v>266.34487999999999</v>
      </c>
      <c r="AB2393" s="5">
        <v>88</v>
      </c>
      <c r="AG2393" s="5">
        <v>571.85308999999995</v>
      </c>
      <c r="AH2393" s="5">
        <v>102</v>
      </c>
    </row>
    <row r="2394" spans="27:34" x14ac:dyDescent="0.3">
      <c r="AA2394" s="5">
        <v>283.45679000000001</v>
      </c>
      <c r="AB2394" s="5">
        <v>88</v>
      </c>
    </row>
    <row r="2395" spans="27:34" x14ac:dyDescent="0.3">
      <c r="AA2395" s="5">
        <v>315.40514999999999</v>
      </c>
      <c r="AB2395" s="5">
        <v>88</v>
      </c>
      <c r="AG2395" s="5">
        <v>32.439624999999999</v>
      </c>
      <c r="AH2395" s="5">
        <v>103</v>
      </c>
    </row>
    <row r="2396" spans="27:34" x14ac:dyDescent="0.3">
      <c r="AA2396" s="5">
        <v>332.78680000000003</v>
      </c>
      <c r="AB2396" s="5">
        <v>88</v>
      </c>
      <c r="AG2396" s="5">
        <v>43.513179999999998</v>
      </c>
      <c r="AH2396" s="5">
        <v>103</v>
      </c>
    </row>
    <row r="2397" spans="27:34" x14ac:dyDescent="0.3">
      <c r="AA2397" s="5">
        <v>339.67648000000003</v>
      </c>
      <c r="AB2397" s="5">
        <v>88</v>
      </c>
      <c r="AG2397" s="5">
        <v>62.166924000000002</v>
      </c>
      <c r="AH2397" s="5">
        <v>103</v>
      </c>
    </row>
    <row r="2398" spans="27:34" x14ac:dyDescent="0.3">
      <c r="AA2398" s="5">
        <v>367.82898</v>
      </c>
      <c r="AB2398" s="5">
        <v>88</v>
      </c>
      <c r="AG2398" s="5">
        <v>78.337424999999996</v>
      </c>
      <c r="AH2398" s="5">
        <v>103</v>
      </c>
    </row>
    <row r="2399" spans="27:34" x14ac:dyDescent="0.3">
      <c r="AA2399" s="5">
        <v>377.44904000000002</v>
      </c>
      <c r="AB2399" s="5">
        <v>88</v>
      </c>
      <c r="AG2399" s="5">
        <v>96.414412999999996</v>
      </c>
      <c r="AH2399" s="5">
        <v>103</v>
      </c>
    </row>
    <row r="2400" spans="27:34" x14ac:dyDescent="0.3">
      <c r="AA2400" s="5">
        <v>396.48428000000001</v>
      </c>
      <c r="AB2400" s="5">
        <v>88</v>
      </c>
      <c r="AG2400" s="5">
        <v>102.66862</v>
      </c>
      <c r="AH2400" s="5">
        <v>103</v>
      </c>
    </row>
    <row r="2401" spans="27:34" x14ac:dyDescent="0.3">
      <c r="AA2401" s="5">
        <v>415.34482000000003</v>
      </c>
      <c r="AB2401" s="5">
        <v>88</v>
      </c>
      <c r="AG2401" s="5">
        <v>110.0849</v>
      </c>
      <c r="AH2401" s="5">
        <v>103</v>
      </c>
    </row>
    <row r="2402" spans="27:34" x14ac:dyDescent="0.3">
      <c r="AA2402" s="5">
        <v>436.78798999999998</v>
      </c>
      <c r="AB2402" s="5">
        <v>88</v>
      </c>
      <c r="AG2402" s="5">
        <v>124.12057</v>
      </c>
      <c r="AH2402" s="5">
        <v>103</v>
      </c>
    </row>
    <row r="2403" spans="27:34" x14ac:dyDescent="0.3">
      <c r="AA2403" s="5">
        <v>441.38094999999998</v>
      </c>
      <c r="AB2403" s="5">
        <v>88</v>
      </c>
      <c r="AG2403" s="5">
        <v>157.44945000000001</v>
      </c>
      <c r="AH2403" s="5">
        <v>103</v>
      </c>
    </row>
    <row r="2404" spans="27:34" x14ac:dyDescent="0.3">
      <c r="AA2404" s="5">
        <v>445.62097</v>
      </c>
      <c r="AB2404" s="5">
        <v>88</v>
      </c>
      <c r="AG2404" s="5">
        <v>181.67828</v>
      </c>
      <c r="AH2404" s="5">
        <v>103</v>
      </c>
    </row>
    <row r="2405" spans="27:34" x14ac:dyDescent="0.3">
      <c r="AA2405" s="5">
        <v>451.04565000000002</v>
      </c>
      <c r="AB2405" s="5">
        <v>88</v>
      </c>
      <c r="AG2405" s="5">
        <v>196.03077999999999</v>
      </c>
      <c r="AH2405" s="5">
        <v>103</v>
      </c>
    </row>
    <row r="2406" spans="27:34" x14ac:dyDescent="0.3">
      <c r="AA2406" s="5">
        <v>457.26233000000002</v>
      </c>
      <c r="AB2406" s="5">
        <v>88</v>
      </c>
      <c r="AG2406" s="5">
        <v>201.80025000000001</v>
      </c>
      <c r="AH2406" s="5">
        <v>103</v>
      </c>
    </row>
    <row r="2407" spans="27:34" x14ac:dyDescent="0.3">
      <c r="AA2407" s="5">
        <v>471.22742</v>
      </c>
      <c r="AB2407" s="5">
        <v>88</v>
      </c>
      <c r="AG2407" s="5">
        <v>216.80812</v>
      </c>
      <c r="AH2407" s="5">
        <v>103</v>
      </c>
    </row>
    <row r="2408" spans="27:34" x14ac:dyDescent="0.3">
      <c r="AA2408" s="5">
        <v>522.30847000000006</v>
      </c>
      <c r="AB2408" s="5">
        <v>88</v>
      </c>
      <c r="AG2408" s="5">
        <v>228.29373000000001</v>
      </c>
      <c r="AH2408" s="5">
        <v>103</v>
      </c>
    </row>
    <row r="2409" spans="27:34" x14ac:dyDescent="0.3">
      <c r="AA2409" s="5">
        <v>538.41503999999998</v>
      </c>
      <c r="AB2409" s="5">
        <v>88</v>
      </c>
      <c r="AG2409" s="5">
        <v>234.92723000000001</v>
      </c>
      <c r="AH2409" s="5">
        <v>103</v>
      </c>
    </row>
    <row r="2410" spans="27:34" x14ac:dyDescent="0.3">
      <c r="AA2410" s="5">
        <v>559.00951999999995</v>
      </c>
      <c r="AB2410" s="5">
        <v>88</v>
      </c>
      <c r="AG2410" s="5">
        <v>246.77197000000001</v>
      </c>
      <c r="AH2410" s="5">
        <v>103</v>
      </c>
    </row>
    <row r="2411" spans="27:34" x14ac:dyDescent="0.3">
      <c r="AA2411" s="5">
        <v>570.72002999999995</v>
      </c>
      <c r="AB2411" s="5">
        <v>88</v>
      </c>
      <c r="AG2411" s="5">
        <v>263.28960999999998</v>
      </c>
      <c r="AH2411" s="5">
        <v>103</v>
      </c>
    </row>
    <row r="2412" spans="27:34" x14ac:dyDescent="0.3">
      <c r="AA2412" s="5">
        <v>583.95159999999998</v>
      </c>
      <c r="AB2412" s="5">
        <v>88</v>
      </c>
      <c r="AG2412" s="5">
        <v>284.45026000000001</v>
      </c>
      <c r="AH2412" s="5">
        <v>103</v>
      </c>
    </row>
    <row r="2413" spans="27:34" x14ac:dyDescent="0.3">
      <c r="AG2413" s="5">
        <v>305.30858999999998</v>
      </c>
      <c r="AH2413" s="5">
        <v>103</v>
      </c>
    </row>
    <row r="2414" spans="27:34" x14ac:dyDescent="0.3">
      <c r="AA2414" s="5">
        <v>4.2671865999999996</v>
      </c>
      <c r="AB2414" s="5">
        <v>89</v>
      </c>
      <c r="AG2414" s="5">
        <v>323.81693000000001</v>
      </c>
      <c r="AH2414" s="5">
        <v>103</v>
      </c>
    </row>
    <row r="2415" spans="27:34" x14ac:dyDescent="0.3">
      <c r="AA2415" s="5">
        <v>24.271006</v>
      </c>
      <c r="AB2415" s="5">
        <v>89</v>
      </c>
      <c r="AG2415" s="5">
        <v>342.37759</v>
      </c>
      <c r="AH2415" s="5">
        <v>103</v>
      </c>
    </row>
    <row r="2416" spans="27:34" x14ac:dyDescent="0.3">
      <c r="AA2416" s="5">
        <v>80.201340000000002</v>
      </c>
      <c r="AB2416" s="5">
        <v>89</v>
      </c>
      <c r="AG2416" s="5">
        <v>355.38137999999998</v>
      </c>
      <c r="AH2416" s="5">
        <v>103</v>
      </c>
    </row>
    <row r="2417" spans="27:34" x14ac:dyDescent="0.3">
      <c r="AA2417" s="5">
        <v>100.62927000000001</v>
      </c>
      <c r="AB2417" s="5">
        <v>89</v>
      </c>
      <c r="AG2417" s="5">
        <v>366.51549999999997</v>
      </c>
      <c r="AH2417" s="5">
        <v>103</v>
      </c>
    </row>
    <row r="2418" spans="27:34" x14ac:dyDescent="0.3">
      <c r="AA2418" s="5">
        <v>115.80663</v>
      </c>
      <c r="AB2418" s="5">
        <v>89</v>
      </c>
      <c r="AG2418" s="5">
        <v>373.42818999999997</v>
      </c>
      <c r="AH2418" s="5">
        <v>103</v>
      </c>
    </row>
    <row r="2419" spans="27:34" x14ac:dyDescent="0.3">
      <c r="AA2419" s="5">
        <v>137.55222000000001</v>
      </c>
      <c r="AB2419" s="5">
        <v>89</v>
      </c>
      <c r="AG2419" s="5">
        <v>395.37410999999997</v>
      </c>
      <c r="AH2419" s="5">
        <v>103</v>
      </c>
    </row>
    <row r="2420" spans="27:34" x14ac:dyDescent="0.3">
      <c r="AA2420" s="5">
        <v>167.63491999999999</v>
      </c>
      <c r="AB2420" s="5">
        <v>89</v>
      </c>
      <c r="AG2420" s="5">
        <v>409.11455999999998</v>
      </c>
      <c r="AH2420" s="5">
        <v>103</v>
      </c>
    </row>
    <row r="2421" spans="27:34" x14ac:dyDescent="0.3">
      <c r="AA2421" s="5">
        <v>233.79216</v>
      </c>
      <c r="AB2421" s="5">
        <v>89</v>
      </c>
      <c r="AG2421" s="5">
        <v>416.07303000000002</v>
      </c>
      <c r="AH2421" s="5">
        <v>103</v>
      </c>
    </row>
    <row r="2422" spans="27:34" x14ac:dyDescent="0.3">
      <c r="AA2422" s="5">
        <v>241.11974000000001</v>
      </c>
      <c r="AB2422" s="5">
        <v>89</v>
      </c>
      <c r="AG2422" s="5">
        <v>435.21755999999999</v>
      </c>
      <c r="AH2422" s="5">
        <v>103</v>
      </c>
    </row>
    <row r="2423" spans="27:34" x14ac:dyDescent="0.3">
      <c r="AA2423" s="5">
        <v>252.0009</v>
      </c>
      <c r="AB2423" s="5">
        <v>89</v>
      </c>
      <c r="AG2423" s="5">
        <v>459.89621</v>
      </c>
      <c r="AH2423" s="5">
        <v>103</v>
      </c>
    </row>
    <row r="2424" spans="27:34" x14ac:dyDescent="0.3">
      <c r="AA2424" s="5">
        <v>275.16235</v>
      </c>
      <c r="AB2424" s="5">
        <v>89</v>
      </c>
      <c r="AG2424" s="5">
        <v>470.65167000000002</v>
      </c>
      <c r="AH2424" s="5">
        <v>103</v>
      </c>
    </row>
    <row r="2425" spans="27:34" x14ac:dyDescent="0.3">
      <c r="AA2425" s="5">
        <v>278.43414000000001</v>
      </c>
      <c r="AB2425" s="5">
        <v>89</v>
      </c>
      <c r="AG2425" s="5">
        <v>480.92034999999998</v>
      </c>
      <c r="AH2425" s="5">
        <v>103</v>
      </c>
    </row>
    <row r="2426" spans="27:34" x14ac:dyDescent="0.3">
      <c r="AA2426" s="5">
        <v>360.51125999999999</v>
      </c>
      <c r="AB2426" s="5">
        <v>89</v>
      </c>
      <c r="AG2426" s="5">
        <v>494.14708999999999</v>
      </c>
      <c r="AH2426" s="5">
        <v>103</v>
      </c>
    </row>
    <row r="2427" spans="27:34" x14ac:dyDescent="0.3">
      <c r="AA2427" s="5">
        <v>386.11428999999998</v>
      </c>
      <c r="AB2427" s="5">
        <v>89</v>
      </c>
      <c r="AG2427" s="5">
        <v>501.40942000000001</v>
      </c>
      <c r="AH2427" s="5">
        <v>103</v>
      </c>
    </row>
    <row r="2428" spans="27:34" x14ac:dyDescent="0.3">
      <c r="AA2428" s="5">
        <v>398.36005</v>
      </c>
      <c r="AB2428" s="5">
        <v>89</v>
      </c>
      <c r="AG2428" s="5">
        <v>514.57690000000002</v>
      </c>
      <c r="AH2428" s="5">
        <v>103</v>
      </c>
    </row>
    <row r="2429" spans="27:34" x14ac:dyDescent="0.3">
      <c r="AA2429" s="5">
        <v>547.32403999999997</v>
      </c>
      <c r="AB2429" s="5">
        <v>89</v>
      </c>
      <c r="AG2429" s="5">
        <v>522.87134000000003</v>
      </c>
      <c r="AH2429" s="5">
        <v>103</v>
      </c>
    </row>
    <row r="2430" spans="27:34" x14ac:dyDescent="0.3">
      <c r="AA2430" s="5">
        <v>551.59180000000003</v>
      </c>
      <c r="AB2430" s="5">
        <v>89</v>
      </c>
      <c r="AG2430" s="5">
        <v>531.53607</v>
      </c>
      <c r="AH2430" s="5">
        <v>103</v>
      </c>
    </row>
    <row r="2431" spans="27:34" x14ac:dyDescent="0.3">
      <c r="AA2431" s="5">
        <v>558.17022999999995</v>
      </c>
      <c r="AB2431" s="5">
        <v>89</v>
      </c>
      <c r="AG2431" s="5">
        <v>538.18262000000004</v>
      </c>
      <c r="AH2431" s="5">
        <v>103</v>
      </c>
    </row>
    <row r="2432" spans="27:34" x14ac:dyDescent="0.3">
      <c r="AG2432" s="5">
        <v>551.91156000000001</v>
      </c>
      <c r="AH2432" s="5">
        <v>103</v>
      </c>
    </row>
    <row r="2433" spans="27:34" x14ac:dyDescent="0.3">
      <c r="AA2433" s="5">
        <v>6.9485402000000001</v>
      </c>
      <c r="AB2433" s="5">
        <v>90</v>
      </c>
      <c r="AG2433" s="5">
        <v>568.98108000000002</v>
      </c>
      <c r="AH2433" s="5">
        <v>103</v>
      </c>
    </row>
    <row r="2434" spans="27:34" x14ac:dyDescent="0.3">
      <c r="AA2434" s="5">
        <v>23.110952000000001</v>
      </c>
      <c r="AB2434" s="5">
        <v>90</v>
      </c>
      <c r="AG2434" s="5">
        <v>581.26007000000004</v>
      </c>
      <c r="AH2434" s="5">
        <v>103</v>
      </c>
    </row>
    <row r="2435" spans="27:34" x14ac:dyDescent="0.3">
      <c r="AA2435" s="5">
        <v>53.145164000000001</v>
      </c>
      <c r="AB2435" s="5">
        <v>90</v>
      </c>
    </row>
    <row r="2436" spans="27:34" x14ac:dyDescent="0.3">
      <c r="AA2436" s="5">
        <v>139.76883000000001</v>
      </c>
      <c r="AB2436" s="5">
        <v>90</v>
      </c>
      <c r="AG2436" s="5">
        <v>4.5638126999999997</v>
      </c>
      <c r="AH2436" s="5">
        <v>104</v>
      </c>
    </row>
    <row r="2437" spans="27:34" x14ac:dyDescent="0.3">
      <c r="AA2437" s="5">
        <v>170.25491</v>
      </c>
      <c r="AB2437" s="5">
        <v>90</v>
      </c>
      <c r="AG2437" s="5">
        <v>30.811776999999999</v>
      </c>
      <c r="AH2437" s="5">
        <v>104</v>
      </c>
    </row>
    <row r="2438" spans="27:34" x14ac:dyDescent="0.3">
      <c r="AA2438" s="5">
        <v>182.42213000000001</v>
      </c>
      <c r="AB2438" s="5">
        <v>90</v>
      </c>
      <c r="AG2438" s="5">
        <v>40.050742999999997</v>
      </c>
      <c r="AH2438" s="5">
        <v>104</v>
      </c>
    </row>
    <row r="2439" spans="27:34" x14ac:dyDescent="0.3">
      <c r="AA2439" s="5">
        <v>196.34824</v>
      </c>
      <c r="AB2439" s="5">
        <v>90</v>
      </c>
      <c r="AG2439" s="5">
        <v>45.928162</v>
      </c>
      <c r="AH2439" s="5">
        <v>104</v>
      </c>
    </row>
    <row r="2440" spans="27:34" x14ac:dyDescent="0.3">
      <c r="AA2440" s="5">
        <v>247.42247</v>
      </c>
      <c r="AB2440" s="5">
        <v>90</v>
      </c>
      <c r="AG2440" s="5">
        <v>64.568236999999996</v>
      </c>
      <c r="AH2440" s="5">
        <v>104</v>
      </c>
    </row>
    <row r="2441" spans="27:34" x14ac:dyDescent="0.3">
      <c r="AA2441" s="5">
        <v>253.35567</v>
      </c>
      <c r="AB2441" s="5">
        <v>90</v>
      </c>
      <c r="AG2441" s="5">
        <v>86.607605000000007</v>
      </c>
      <c r="AH2441" s="5">
        <v>104</v>
      </c>
    </row>
    <row r="2442" spans="27:34" x14ac:dyDescent="0.3">
      <c r="AA2442" s="5">
        <v>283.54099000000002</v>
      </c>
      <c r="AB2442" s="5">
        <v>90</v>
      </c>
      <c r="AG2442" s="5">
        <v>98.569878000000003</v>
      </c>
      <c r="AH2442" s="5">
        <v>104</v>
      </c>
    </row>
    <row r="2443" spans="27:34" x14ac:dyDescent="0.3">
      <c r="AA2443" s="5">
        <v>358.08771000000002</v>
      </c>
      <c r="AB2443" s="5">
        <v>90</v>
      </c>
      <c r="AG2443" s="5">
        <v>103.25536</v>
      </c>
      <c r="AH2443" s="5">
        <v>104</v>
      </c>
    </row>
    <row r="2444" spans="27:34" x14ac:dyDescent="0.3">
      <c r="AA2444" s="5">
        <v>372.17200000000003</v>
      </c>
      <c r="AB2444" s="5">
        <v>90</v>
      </c>
      <c r="AG2444" s="5">
        <v>108.73408999999999</v>
      </c>
      <c r="AH2444" s="5">
        <v>104</v>
      </c>
    </row>
    <row r="2445" spans="27:34" x14ac:dyDescent="0.3">
      <c r="AA2445" s="5">
        <v>387.07866999999999</v>
      </c>
      <c r="AB2445" s="5">
        <v>90</v>
      </c>
      <c r="AG2445" s="5">
        <v>124.74321</v>
      </c>
      <c r="AH2445" s="5">
        <v>104</v>
      </c>
    </row>
    <row r="2446" spans="27:34" x14ac:dyDescent="0.3">
      <c r="AA2446" s="5">
        <v>435.69121999999999</v>
      </c>
      <c r="AB2446" s="5">
        <v>90</v>
      </c>
      <c r="AG2446" s="5">
        <v>158.30392000000001</v>
      </c>
      <c r="AH2446" s="5">
        <v>104</v>
      </c>
    </row>
    <row r="2447" spans="27:34" x14ac:dyDescent="0.3">
      <c r="AA2447" s="5">
        <v>468.32299999999998</v>
      </c>
      <c r="AB2447" s="5">
        <v>90</v>
      </c>
      <c r="AG2447" s="5">
        <v>180.53494000000001</v>
      </c>
      <c r="AH2447" s="5">
        <v>104</v>
      </c>
    </row>
    <row r="2448" spans="27:34" x14ac:dyDescent="0.3">
      <c r="AA2448" s="5">
        <v>480.85070999999999</v>
      </c>
      <c r="AB2448" s="5">
        <v>90</v>
      </c>
      <c r="AG2448" s="5">
        <v>194.26740000000001</v>
      </c>
      <c r="AH2448" s="5">
        <v>104</v>
      </c>
    </row>
    <row r="2449" spans="27:34" x14ac:dyDescent="0.3">
      <c r="AA2449" s="5">
        <v>518.25127999999995</v>
      </c>
      <c r="AB2449" s="5">
        <v>90</v>
      </c>
      <c r="AG2449" s="5">
        <v>199.49841000000001</v>
      </c>
      <c r="AH2449" s="5">
        <v>104</v>
      </c>
    </row>
    <row r="2450" spans="27:34" x14ac:dyDescent="0.3">
      <c r="AA2450" s="5">
        <v>530.24279999999999</v>
      </c>
      <c r="AB2450" s="5">
        <v>90</v>
      </c>
      <c r="AG2450" s="5">
        <v>218.69173000000001</v>
      </c>
      <c r="AH2450" s="5">
        <v>104</v>
      </c>
    </row>
    <row r="2451" spans="27:34" x14ac:dyDescent="0.3">
      <c r="AA2451" s="5">
        <v>544.32512999999994</v>
      </c>
      <c r="AB2451" s="5">
        <v>90</v>
      </c>
      <c r="AG2451" s="5">
        <v>228.2807</v>
      </c>
      <c r="AH2451" s="5">
        <v>104</v>
      </c>
    </row>
    <row r="2452" spans="27:34" x14ac:dyDescent="0.3">
      <c r="AA2452" s="5">
        <v>548.92389000000003</v>
      </c>
      <c r="AB2452" s="5">
        <v>90</v>
      </c>
      <c r="AG2452" s="5">
        <v>236.10416000000001</v>
      </c>
      <c r="AH2452" s="5">
        <v>104</v>
      </c>
    </row>
    <row r="2453" spans="27:34" x14ac:dyDescent="0.3">
      <c r="AA2453" s="5">
        <v>558.47711000000004</v>
      </c>
      <c r="AB2453" s="5">
        <v>90</v>
      </c>
      <c r="AG2453" s="5">
        <v>249.88938999999999</v>
      </c>
      <c r="AH2453" s="5">
        <v>104</v>
      </c>
    </row>
    <row r="2454" spans="27:34" x14ac:dyDescent="0.3">
      <c r="AG2454" s="5">
        <v>267.60498000000001</v>
      </c>
      <c r="AH2454" s="5">
        <v>104</v>
      </c>
    </row>
    <row r="2455" spans="27:34" x14ac:dyDescent="0.3">
      <c r="AA2455" s="5">
        <v>19.324014999999999</v>
      </c>
      <c r="AB2455" s="5">
        <v>91</v>
      </c>
      <c r="AG2455" s="5">
        <v>289.21674000000002</v>
      </c>
      <c r="AH2455" s="5">
        <v>104</v>
      </c>
    </row>
    <row r="2456" spans="27:34" x14ac:dyDescent="0.3">
      <c r="AA2456" s="5">
        <v>44.193024000000001</v>
      </c>
      <c r="AB2456" s="5">
        <v>91</v>
      </c>
      <c r="AG2456" s="5">
        <v>306.11774000000003</v>
      </c>
      <c r="AH2456" s="5">
        <v>104</v>
      </c>
    </row>
    <row r="2457" spans="27:34" x14ac:dyDescent="0.3">
      <c r="AA2457" s="5">
        <v>54.22974</v>
      </c>
      <c r="AB2457" s="5">
        <v>91</v>
      </c>
      <c r="AG2457" s="5">
        <v>321.71359000000001</v>
      </c>
      <c r="AH2457" s="5">
        <v>104</v>
      </c>
    </row>
    <row r="2458" spans="27:34" x14ac:dyDescent="0.3">
      <c r="AA2458" s="5">
        <v>67.274529000000001</v>
      </c>
      <c r="AB2458" s="5">
        <v>91</v>
      </c>
      <c r="AG2458" s="5">
        <v>333.99234000000001</v>
      </c>
      <c r="AH2458" s="5">
        <v>104</v>
      </c>
    </row>
    <row r="2459" spans="27:34" x14ac:dyDescent="0.3">
      <c r="AA2459" s="5">
        <v>83.418357999999998</v>
      </c>
      <c r="AB2459" s="5">
        <v>91</v>
      </c>
      <c r="AG2459" s="5">
        <v>355.56774999999999</v>
      </c>
      <c r="AH2459" s="5">
        <v>104</v>
      </c>
    </row>
    <row r="2460" spans="27:34" x14ac:dyDescent="0.3">
      <c r="AA2460" s="5">
        <v>118.2821</v>
      </c>
      <c r="AB2460" s="5">
        <v>91</v>
      </c>
      <c r="AG2460" s="5">
        <v>361.89062000000001</v>
      </c>
      <c r="AH2460" s="5">
        <v>104</v>
      </c>
    </row>
    <row r="2461" spans="27:34" x14ac:dyDescent="0.3">
      <c r="AA2461" s="5">
        <v>133.27385000000001</v>
      </c>
      <c r="AB2461" s="5">
        <v>91</v>
      </c>
      <c r="AG2461" s="5">
        <v>367.48232999999999</v>
      </c>
      <c r="AH2461" s="5">
        <v>104</v>
      </c>
    </row>
    <row r="2462" spans="27:34" x14ac:dyDescent="0.3">
      <c r="AA2462" s="5">
        <v>142.27444</v>
      </c>
      <c r="AB2462" s="5">
        <v>91</v>
      </c>
      <c r="AG2462" s="5">
        <v>386.17086999999998</v>
      </c>
      <c r="AH2462" s="5">
        <v>104</v>
      </c>
    </row>
    <row r="2463" spans="27:34" x14ac:dyDescent="0.3">
      <c r="AA2463" s="5">
        <v>152.35963000000001</v>
      </c>
      <c r="AB2463" s="5">
        <v>91</v>
      </c>
      <c r="AG2463" s="5">
        <v>413.59097000000003</v>
      </c>
      <c r="AH2463" s="5">
        <v>104</v>
      </c>
    </row>
    <row r="2464" spans="27:34" x14ac:dyDescent="0.3">
      <c r="AA2464" s="5">
        <v>163.70590000000001</v>
      </c>
      <c r="AB2464" s="5">
        <v>91</v>
      </c>
      <c r="AG2464" s="5">
        <v>420.90280000000001</v>
      </c>
      <c r="AH2464" s="5">
        <v>104</v>
      </c>
    </row>
    <row r="2465" spans="27:34" x14ac:dyDescent="0.3">
      <c r="AA2465" s="5">
        <v>181.31138999999999</v>
      </c>
      <c r="AB2465" s="5">
        <v>91</v>
      </c>
      <c r="AG2465" s="5">
        <v>442.92484000000002</v>
      </c>
      <c r="AH2465" s="5">
        <v>104</v>
      </c>
    </row>
    <row r="2466" spans="27:34" x14ac:dyDescent="0.3">
      <c r="AA2466" s="5">
        <v>209.27605</v>
      </c>
      <c r="AB2466" s="5">
        <v>91</v>
      </c>
      <c r="AG2466" s="5">
        <v>476.83458999999999</v>
      </c>
      <c r="AH2466" s="5">
        <v>104</v>
      </c>
    </row>
    <row r="2467" spans="27:34" x14ac:dyDescent="0.3">
      <c r="AA2467" s="5">
        <v>225.29816</v>
      </c>
      <c r="AB2467" s="5">
        <v>91</v>
      </c>
      <c r="AG2467" s="5">
        <v>478.37097</v>
      </c>
      <c r="AH2467" s="5">
        <v>104</v>
      </c>
    </row>
    <row r="2468" spans="27:34" x14ac:dyDescent="0.3">
      <c r="AA2468" s="5">
        <v>237.26607000000001</v>
      </c>
      <c r="AB2468" s="5">
        <v>91</v>
      </c>
      <c r="AG2468" s="5">
        <v>493.61034999999998</v>
      </c>
      <c r="AH2468" s="5">
        <v>104</v>
      </c>
    </row>
    <row r="2469" spans="27:34" x14ac:dyDescent="0.3">
      <c r="AA2469" s="5">
        <v>253.04445000000001</v>
      </c>
      <c r="AB2469" s="5">
        <v>91</v>
      </c>
      <c r="AG2469" s="5">
        <v>522.46027000000004</v>
      </c>
      <c r="AH2469" s="5">
        <v>104</v>
      </c>
    </row>
    <row r="2470" spans="27:34" x14ac:dyDescent="0.3">
      <c r="AA2470" s="5">
        <v>258.12533999999999</v>
      </c>
      <c r="AB2470" s="5">
        <v>91</v>
      </c>
      <c r="AG2470" s="5">
        <v>553.60242000000005</v>
      </c>
      <c r="AH2470" s="5">
        <v>104</v>
      </c>
    </row>
    <row r="2471" spans="27:34" x14ac:dyDescent="0.3">
      <c r="AA2471" s="5">
        <v>262.78093999999999</v>
      </c>
      <c r="AB2471" s="5">
        <v>91</v>
      </c>
    </row>
    <row r="2472" spans="27:34" x14ac:dyDescent="0.3">
      <c r="AA2472" s="5">
        <v>267.12488000000002</v>
      </c>
      <c r="AB2472" s="5">
        <v>91</v>
      </c>
      <c r="AG2472" s="5">
        <v>32.441586000000001</v>
      </c>
      <c r="AH2472" s="5">
        <v>105</v>
      </c>
    </row>
    <row r="2473" spans="27:34" x14ac:dyDescent="0.3">
      <c r="AA2473" s="5">
        <v>277.23464999999999</v>
      </c>
      <c r="AB2473" s="5">
        <v>91</v>
      </c>
      <c r="AG2473" s="5">
        <v>42.949776</v>
      </c>
      <c r="AH2473" s="5">
        <v>105</v>
      </c>
    </row>
    <row r="2474" spans="27:34" x14ac:dyDescent="0.3">
      <c r="AA2474" s="5">
        <v>288.80993999999998</v>
      </c>
      <c r="AB2474" s="5">
        <v>91</v>
      </c>
      <c r="AG2474" s="5">
        <v>62.090083999999997</v>
      </c>
      <c r="AH2474" s="5">
        <v>105</v>
      </c>
    </row>
    <row r="2475" spans="27:34" x14ac:dyDescent="0.3">
      <c r="AA2475" s="5">
        <v>301.28390999999999</v>
      </c>
      <c r="AB2475" s="5">
        <v>91</v>
      </c>
      <c r="AG2475" s="5">
        <v>78.388542000000001</v>
      </c>
      <c r="AH2475" s="5">
        <v>105</v>
      </c>
    </row>
    <row r="2476" spans="27:34" x14ac:dyDescent="0.3">
      <c r="AA2476" s="5">
        <v>315.88445999999999</v>
      </c>
      <c r="AB2476" s="5">
        <v>91</v>
      </c>
      <c r="AG2476" s="5">
        <v>96.426345999999995</v>
      </c>
      <c r="AH2476" s="5">
        <v>105</v>
      </c>
    </row>
    <row r="2477" spans="27:34" x14ac:dyDescent="0.3">
      <c r="AA2477" s="5">
        <v>329.18463000000003</v>
      </c>
      <c r="AB2477" s="5">
        <v>91</v>
      </c>
      <c r="AG2477" s="5">
        <v>102.53919</v>
      </c>
      <c r="AH2477" s="5">
        <v>105</v>
      </c>
    </row>
    <row r="2478" spans="27:34" x14ac:dyDescent="0.3">
      <c r="AA2478" s="5">
        <v>342.20778999999999</v>
      </c>
      <c r="AB2478" s="5">
        <v>91</v>
      </c>
      <c r="AG2478" s="5">
        <v>108.56719</v>
      </c>
      <c r="AH2478" s="5">
        <v>105</v>
      </c>
    </row>
    <row r="2479" spans="27:34" x14ac:dyDescent="0.3">
      <c r="AA2479" s="5">
        <v>353.24932999999999</v>
      </c>
      <c r="AB2479" s="5">
        <v>91</v>
      </c>
      <c r="AG2479" s="5">
        <v>110.07948</v>
      </c>
      <c r="AH2479" s="5">
        <v>105</v>
      </c>
    </row>
    <row r="2480" spans="27:34" x14ac:dyDescent="0.3">
      <c r="AA2480" s="5">
        <v>373.45418999999998</v>
      </c>
      <c r="AB2480" s="5">
        <v>91</v>
      </c>
      <c r="AG2480" s="5">
        <v>124.17223</v>
      </c>
      <c r="AH2480" s="5">
        <v>105</v>
      </c>
    </row>
    <row r="2481" spans="27:34" x14ac:dyDescent="0.3">
      <c r="AA2481" s="5">
        <v>383.45871</v>
      </c>
      <c r="AB2481" s="5">
        <v>91</v>
      </c>
      <c r="AG2481" s="5">
        <v>157.37361000000001</v>
      </c>
      <c r="AH2481" s="5">
        <v>105</v>
      </c>
    </row>
    <row r="2482" spans="27:34" x14ac:dyDescent="0.3">
      <c r="AA2482" s="5">
        <v>397.92599000000001</v>
      </c>
      <c r="AB2482" s="5">
        <v>91</v>
      </c>
      <c r="AG2482" s="5">
        <v>181.72677999999999</v>
      </c>
      <c r="AH2482" s="5">
        <v>105</v>
      </c>
    </row>
    <row r="2483" spans="27:34" x14ac:dyDescent="0.3">
      <c r="AA2483" s="5">
        <v>405.94589000000002</v>
      </c>
      <c r="AB2483" s="5">
        <v>91</v>
      </c>
      <c r="AG2483" s="5">
        <v>195.85056</v>
      </c>
      <c r="AH2483" s="5">
        <v>105</v>
      </c>
    </row>
    <row r="2484" spans="27:34" x14ac:dyDescent="0.3">
      <c r="AA2484" s="5">
        <v>419.74896000000001</v>
      </c>
      <c r="AB2484" s="5">
        <v>91</v>
      </c>
      <c r="AG2484" s="5">
        <v>201.56739999999999</v>
      </c>
      <c r="AH2484" s="5">
        <v>105</v>
      </c>
    </row>
    <row r="2485" spans="27:34" x14ac:dyDescent="0.3">
      <c r="AA2485" s="5">
        <v>432.37655999999998</v>
      </c>
      <c r="AB2485" s="5">
        <v>91</v>
      </c>
      <c r="AG2485" s="5">
        <v>216.85293999999999</v>
      </c>
      <c r="AH2485" s="5">
        <v>105</v>
      </c>
    </row>
    <row r="2486" spans="27:34" x14ac:dyDescent="0.3">
      <c r="AA2486" s="5">
        <v>453.39492999999999</v>
      </c>
      <c r="AB2486" s="5">
        <v>91</v>
      </c>
      <c r="AG2486" s="5">
        <v>228.32465999999999</v>
      </c>
      <c r="AH2486" s="5">
        <v>105</v>
      </c>
    </row>
    <row r="2487" spans="27:34" x14ac:dyDescent="0.3">
      <c r="AA2487" s="5">
        <v>465.48325</v>
      </c>
      <c r="AB2487" s="5">
        <v>91</v>
      </c>
      <c r="AG2487" s="5">
        <v>231.53117</v>
      </c>
      <c r="AH2487" s="5">
        <v>105</v>
      </c>
    </row>
    <row r="2488" spans="27:34" x14ac:dyDescent="0.3">
      <c r="AA2488" s="5">
        <v>477.32796999999999</v>
      </c>
      <c r="AB2488" s="5">
        <v>91</v>
      </c>
      <c r="AG2488" s="5">
        <v>235.08314999999999</v>
      </c>
      <c r="AH2488" s="5">
        <v>105</v>
      </c>
    </row>
    <row r="2489" spans="27:34" x14ac:dyDescent="0.3">
      <c r="AA2489" s="5">
        <v>485.41412000000003</v>
      </c>
      <c r="AB2489" s="5">
        <v>91</v>
      </c>
      <c r="AG2489" s="5">
        <v>246.75801000000001</v>
      </c>
      <c r="AH2489" s="5">
        <v>105</v>
      </c>
    </row>
    <row r="2490" spans="27:34" x14ac:dyDescent="0.3">
      <c r="AA2490" s="5">
        <v>499.45501999999999</v>
      </c>
      <c r="AB2490" s="5">
        <v>91</v>
      </c>
      <c r="AG2490" s="5">
        <v>263.28829999999999</v>
      </c>
      <c r="AH2490" s="5">
        <v>105</v>
      </c>
    </row>
    <row r="2491" spans="27:34" x14ac:dyDescent="0.3">
      <c r="AA2491" s="5">
        <v>517.26067999999998</v>
      </c>
      <c r="AB2491" s="5">
        <v>91</v>
      </c>
      <c r="AG2491" s="5">
        <v>284.49326000000002</v>
      </c>
      <c r="AH2491" s="5">
        <v>105</v>
      </c>
    </row>
    <row r="2492" spans="27:34" x14ac:dyDescent="0.3">
      <c r="AA2492" s="5">
        <v>540.69128000000001</v>
      </c>
      <c r="AB2492" s="5">
        <v>91</v>
      </c>
      <c r="AG2492" s="5">
        <v>305.32693</v>
      </c>
      <c r="AH2492" s="5">
        <v>105</v>
      </c>
    </row>
    <row r="2493" spans="27:34" x14ac:dyDescent="0.3">
      <c r="AA2493" s="5">
        <v>548.22155999999995</v>
      </c>
      <c r="AB2493" s="5">
        <v>91</v>
      </c>
      <c r="AG2493" s="5">
        <v>323.94653</v>
      </c>
      <c r="AH2493" s="5">
        <v>105</v>
      </c>
    </row>
    <row r="2494" spans="27:34" x14ac:dyDescent="0.3">
      <c r="AA2494" s="5">
        <v>553.93280000000004</v>
      </c>
      <c r="AB2494" s="5">
        <v>91</v>
      </c>
      <c r="AG2494" s="5">
        <v>342.40073000000001</v>
      </c>
      <c r="AH2494" s="5">
        <v>105</v>
      </c>
    </row>
    <row r="2495" spans="27:34" x14ac:dyDescent="0.3">
      <c r="AA2495" s="5">
        <v>559.06048999999996</v>
      </c>
      <c r="AB2495" s="5">
        <v>91</v>
      </c>
      <c r="AG2495" s="5">
        <v>355.37094000000002</v>
      </c>
      <c r="AH2495" s="5">
        <v>105</v>
      </c>
    </row>
    <row r="2496" spans="27:34" x14ac:dyDescent="0.3">
      <c r="AA2496" s="5">
        <v>568.23090000000002</v>
      </c>
      <c r="AB2496" s="5">
        <v>91</v>
      </c>
      <c r="AG2496" s="5">
        <v>366.38112999999998</v>
      </c>
      <c r="AH2496" s="5">
        <v>105</v>
      </c>
    </row>
    <row r="2497" spans="27:34" x14ac:dyDescent="0.3">
      <c r="AG2497" s="5">
        <v>373.44839000000002</v>
      </c>
      <c r="AH2497" s="5">
        <v>105</v>
      </c>
    </row>
    <row r="2498" spans="27:34" x14ac:dyDescent="0.3">
      <c r="AA2498" s="5">
        <v>4.2266902999999996</v>
      </c>
      <c r="AB2498" s="5">
        <v>92</v>
      </c>
      <c r="AG2498" s="5">
        <v>395.41565000000003</v>
      </c>
      <c r="AH2498" s="5">
        <v>105</v>
      </c>
    </row>
    <row r="2499" spans="27:34" x14ac:dyDescent="0.3">
      <c r="AA2499" s="5">
        <v>24.521847000000001</v>
      </c>
      <c r="AB2499" s="5">
        <v>92</v>
      </c>
      <c r="AG2499" s="5">
        <v>409.14929000000001</v>
      </c>
      <c r="AH2499" s="5">
        <v>105</v>
      </c>
    </row>
    <row r="2500" spans="27:34" x14ac:dyDescent="0.3">
      <c r="AA2500" s="5">
        <v>41.902602999999999</v>
      </c>
      <c r="AB2500" s="5">
        <v>92</v>
      </c>
      <c r="AG2500" s="5">
        <v>414.82483000000002</v>
      </c>
      <c r="AH2500" s="5">
        <v>105</v>
      </c>
    </row>
    <row r="2501" spans="27:34" x14ac:dyDescent="0.3">
      <c r="AA2501" s="5">
        <v>79.603851000000006</v>
      </c>
      <c r="AB2501" s="5">
        <v>92</v>
      </c>
      <c r="AG2501" s="5">
        <v>416.07745</v>
      </c>
      <c r="AH2501" s="5">
        <v>105</v>
      </c>
    </row>
    <row r="2502" spans="27:34" x14ac:dyDescent="0.3">
      <c r="AA2502" s="5">
        <v>83.398337999999995</v>
      </c>
      <c r="AB2502" s="5">
        <v>92</v>
      </c>
      <c r="AG2502" s="5">
        <v>435.28039999999999</v>
      </c>
      <c r="AH2502" s="5">
        <v>105</v>
      </c>
    </row>
    <row r="2503" spans="27:34" x14ac:dyDescent="0.3">
      <c r="AA2503" s="5">
        <v>100.28108</v>
      </c>
      <c r="AB2503" s="5">
        <v>92</v>
      </c>
      <c r="AG2503" s="5">
        <v>460.08825999999999</v>
      </c>
      <c r="AH2503" s="5">
        <v>105</v>
      </c>
    </row>
    <row r="2504" spans="27:34" x14ac:dyDescent="0.3">
      <c r="AA2504" s="5">
        <v>114.8026</v>
      </c>
      <c r="AB2504" s="5">
        <v>92</v>
      </c>
      <c r="AG2504" s="5">
        <v>471.50986</v>
      </c>
      <c r="AH2504" s="5">
        <v>105</v>
      </c>
    </row>
    <row r="2505" spans="27:34" x14ac:dyDescent="0.3">
      <c r="AA2505" s="5">
        <v>136.82454000000001</v>
      </c>
      <c r="AB2505" s="5">
        <v>92</v>
      </c>
      <c r="AG2505" s="5">
        <v>481.04745000000003</v>
      </c>
      <c r="AH2505" s="5">
        <v>105</v>
      </c>
    </row>
    <row r="2506" spans="27:34" x14ac:dyDescent="0.3">
      <c r="AA2506" s="5">
        <v>166.87325000000001</v>
      </c>
      <c r="AB2506" s="5">
        <v>92</v>
      </c>
      <c r="AG2506" s="5">
        <v>494.19598000000002</v>
      </c>
      <c r="AH2506" s="5">
        <v>105</v>
      </c>
    </row>
    <row r="2507" spans="27:34" x14ac:dyDescent="0.3">
      <c r="AA2507" s="5">
        <v>234.18759</v>
      </c>
      <c r="AB2507" s="5">
        <v>92</v>
      </c>
      <c r="AG2507" s="5">
        <v>501.48804000000001</v>
      </c>
      <c r="AH2507" s="5">
        <v>105</v>
      </c>
    </row>
    <row r="2508" spans="27:34" x14ac:dyDescent="0.3">
      <c r="AA2508" s="5">
        <v>241.16041999999999</v>
      </c>
      <c r="AB2508" s="5">
        <v>92</v>
      </c>
      <c r="AG2508" s="5">
        <v>514.57348999999999</v>
      </c>
      <c r="AH2508" s="5">
        <v>105</v>
      </c>
    </row>
    <row r="2509" spans="27:34" x14ac:dyDescent="0.3">
      <c r="AA2509" s="5">
        <v>252.15389999999999</v>
      </c>
      <c r="AB2509" s="5">
        <v>92</v>
      </c>
      <c r="AG2509" s="5">
        <v>522.80511000000001</v>
      </c>
      <c r="AH2509" s="5">
        <v>105</v>
      </c>
    </row>
    <row r="2510" spans="27:34" x14ac:dyDescent="0.3">
      <c r="AA2510" s="5">
        <v>256.70172000000002</v>
      </c>
      <c r="AB2510" s="5">
        <v>92</v>
      </c>
      <c r="AG2510" s="5">
        <v>531.36945000000003</v>
      </c>
      <c r="AH2510" s="5">
        <v>105</v>
      </c>
    </row>
    <row r="2511" spans="27:34" x14ac:dyDescent="0.3">
      <c r="AA2511" s="5">
        <v>261.07540999999998</v>
      </c>
      <c r="AB2511" s="5">
        <v>92</v>
      </c>
      <c r="AG2511" s="5">
        <v>538.03461000000004</v>
      </c>
      <c r="AH2511" s="5">
        <v>105</v>
      </c>
    </row>
    <row r="2512" spans="27:34" x14ac:dyDescent="0.3">
      <c r="AA2512" s="5">
        <v>275.26440000000002</v>
      </c>
      <c r="AB2512" s="5">
        <v>92</v>
      </c>
      <c r="AG2512" s="5">
        <v>551.66638</v>
      </c>
      <c r="AH2512" s="5">
        <v>105</v>
      </c>
    </row>
    <row r="2513" spans="27:34" x14ac:dyDescent="0.3">
      <c r="AA2513" s="5">
        <v>315.44452000000001</v>
      </c>
      <c r="AB2513" s="5">
        <v>92</v>
      </c>
      <c r="AG2513" s="5">
        <v>568.60352</v>
      </c>
      <c r="AH2513" s="5">
        <v>105</v>
      </c>
    </row>
    <row r="2514" spans="27:34" x14ac:dyDescent="0.3">
      <c r="AA2514" s="5">
        <v>328.58420000000001</v>
      </c>
      <c r="AB2514" s="5">
        <v>92</v>
      </c>
      <c r="AG2514" s="5">
        <v>581.26031</v>
      </c>
      <c r="AH2514" s="5">
        <v>105</v>
      </c>
    </row>
    <row r="2515" spans="27:34" x14ac:dyDescent="0.3">
      <c r="AA2515" s="5">
        <v>335.44434000000001</v>
      </c>
      <c r="AB2515" s="5">
        <v>92</v>
      </c>
    </row>
    <row r="2516" spans="27:34" x14ac:dyDescent="0.3">
      <c r="AA2516" s="5">
        <v>360.14080999999999</v>
      </c>
      <c r="AB2516" s="5">
        <v>92</v>
      </c>
      <c r="AG2516" s="5">
        <v>12.508692</v>
      </c>
      <c r="AH2516" s="5">
        <v>106</v>
      </c>
    </row>
    <row r="2517" spans="27:34" x14ac:dyDescent="0.3">
      <c r="AA2517" s="5">
        <v>363.75177000000002</v>
      </c>
      <c r="AB2517" s="5">
        <v>92</v>
      </c>
      <c r="AG2517" s="5">
        <v>27.635854999999999</v>
      </c>
      <c r="AH2517" s="5">
        <v>106</v>
      </c>
    </row>
    <row r="2518" spans="27:34" x14ac:dyDescent="0.3">
      <c r="AA2518" s="5">
        <v>365.77654999999999</v>
      </c>
      <c r="AB2518" s="5">
        <v>92</v>
      </c>
      <c r="AG2518" s="5">
        <v>38.685062000000002</v>
      </c>
      <c r="AH2518" s="5">
        <v>106</v>
      </c>
    </row>
    <row r="2519" spans="27:34" x14ac:dyDescent="0.3">
      <c r="AA2519" s="5">
        <v>386.29410000000001</v>
      </c>
      <c r="AB2519" s="5">
        <v>92</v>
      </c>
      <c r="AG2519" s="5">
        <v>42.199466999999999</v>
      </c>
      <c r="AH2519" s="5">
        <v>106</v>
      </c>
    </row>
    <row r="2520" spans="27:34" x14ac:dyDescent="0.3">
      <c r="AA2520" s="5">
        <v>398.39242999999999</v>
      </c>
      <c r="AB2520" s="5">
        <v>92</v>
      </c>
      <c r="AG2520" s="5">
        <v>61.197102000000001</v>
      </c>
      <c r="AH2520" s="5">
        <v>106</v>
      </c>
    </row>
    <row r="2521" spans="27:34" x14ac:dyDescent="0.3">
      <c r="AA2521" s="5">
        <v>418.40755999999999</v>
      </c>
      <c r="AB2521" s="5">
        <v>92</v>
      </c>
      <c r="AG2521" s="5">
        <v>77.084571999999994</v>
      </c>
      <c r="AH2521" s="5">
        <v>106</v>
      </c>
    </row>
    <row r="2522" spans="27:34" x14ac:dyDescent="0.3">
      <c r="AA2522" s="5">
        <v>516.89721999999995</v>
      </c>
      <c r="AB2522" s="5">
        <v>92</v>
      </c>
      <c r="AG2522" s="5">
        <v>100.04741</v>
      </c>
      <c r="AH2522" s="5">
        <v>106</v>
      </c>
    </row>
    <row r="2523" spans="27:34" x14ac:dyDescent="0.3">
      <c r="AA2523" s="5">
        <v>524.22455000000002</v>
      </c>
      <c r="AB2523" s="5">
        <v>92</v>
      </c>
      <c r="AG2523" s="5">
        <v>102.14143</v>
      </c>
      <c r="AH2523" s="5">
        <v>106</v>
      </c>
    </row>
    <row r="2524" spans="27:34" x14ac:dyDescent="0.3">
      <c r="AA2524" s="5">
        <v>547.31244000000004</v>
      </c>
      <c r="AB2524" s="5">
        <v>92</v>
      </c>
      <c r="AG2524" s="5">
        <v>108.00467</v>
      </c>
      <c r="AH2524" s="5">
        <v>106</v>
      </c>
    </row>
    <row r="2525" spans="27:34" x14ac:dyDescent="0.3">
      <c r="AA2525" s="5">
        <v>551.41021999999998</v>
      </c>
      <c r="AB2525" s="5">
        <v>92</v>
      </c>
      <c r="AG2525" s="5">
        <v>122.48752</v>
      </c>
      <c r="AH2525" s="5">
        <v>106</v>
      </c>
    </row>
    <row r="2526" spans="27:34" x14ac:dyDescent="0.3">
      <c r="AA2526" s="5">
        <v>558.02904999999998</v>
      </c>
      <c r="AB2526" s="5">
        <v>92</v>
      </c>
      <c r="AG2526" s="5">
        <v>145.25550999999999</v>
      </c>
      <c r="AH2526" s="5">
        <v>106</v>
      </c>
    </row>
    <row r="2527" spans="27:34" x14ac:dyDescent="0.3">
      <c r="AA2527" s="5">
        <v>586.95343000000003</v>
      </c>
      <c r="AB2527" s="5">
        <v>92</v>
      </c>
      <c r="AG2527" s="5">
        <v>158.22417999999999</v>
      </c>
      <c r="AH2527" s="5">
        <v>106</v>
      </c>
    </row>
    <row r="2528" spans="27:34" ht="15" customHeight="1" x14ac:dyDescent="0.3">
      <c r="AG2528" s="5">
        <v>177.44730000000001</v>
      </c>
      <c r="AH2528" s="5">
        <v>106</v>
      </c>
    </row>
    <row r="2529" spans="27:34" x14ac:dyDescent="0.3">
      <c r="AA2529" s="15"/>
      <c r="AB2529" s="15"/>
      <c r="AC2529" s="15"/>
      <c r="AD2529" s="15"/>
      <c r="AE2529" s="15"/>
      <c r="AF2529" s="15"/>
      <c r="AG2529" s="5">
        <v>193.26454000000001</v>
      </c>
      <c r="AH2529" s="5">
        <v>106</v>
      </c>
    </row>
    <row r="2530" spans="27:34" x14ac:dyDescent="0.3">
      <c r="AG2530" s="5">
        <v>197.42039</v>
      </c>
      <c r="AH2530" s="5">
        <v>106</v>
      </c>
    </row>
    <row r="2531" spans="27:34" x14ac:dyDescent="0.3">
      <c r="AG2531" s="5">
        <v>226.73212000000001</v>
      </c>
      <c r="AH2531" s="5">
        <v>106</v>
      </c>
    </row>
    <row r="2532" spans="27:34" x14ac:dyDescent="0.3">
      <c r="AG2532" s="5">
        <v>233.12885</v>
      </c>
      <c r="AH2532" s="5">
        <v>106</v>
      </c>
    </row>
    <row r="2533" spans="27:34" x14ac:dyDescent="0.3">
      <c r="AG2533" s="5">
        <v>250.59282999999999</v>
      </c>
      <c r="AH2533" s="5">
        <v>106</v>
      </c>
    </row>
    <row r="2534" spans="27:34" x14ac:dyDescent="0.3">
      <c r="AG2534" s="5">
        <v>264.30599999999998</v>
      </c>
      <c r="AH2534" s="5">
        <v>106</v>
      </c>
    </row>
    <row r="2535" spans="27:34" x14ac:dyDescent="0.3">
      <c r="AG2535" s="5">
        <v>298.22863999999998</v>
      </c>
      <c r="AH2535" s="5">
        <v>106</v>
      </c>
    </row>
    <row r="2536" spans="27:34" x14ac:dyDescent="0.3">
      <c r="AG2536" s="5">
        <v>305.31265000000002</v>
      </c>
      <c r="AH2536" s="5">
        <v>106</v>
      </c>
    </row>
    <row r="2537" spans="27:34" x14ac:dyDescent="0.3">
      <c r="AG2537" s="5">
        <v>314.93164000000002</v>
      </c>
      <c r="AH2537" s="5">
        <v>106</v>
      </c>
    </row>
    <row r="2538" spans="27:34" x14ac:dyDescent="0.3">
      <c r="AG2538" s="5">
        <v>336.35651000000001</v>
      </c>
      <c r="AH2538" s="5">
        <v>106</v>
      </c>
    </row>
    <row r="2539" spans="27:34" x14ac:dyDescent="0.3">
      <c r="AG2539" s="5">
        <v>346.66705000000002</v>
      </c>
      <c r="AH2539" s="5">
        <v>106</v>
      </c>
    </row>
    <row r="2540" spans="27:34" x14ac:dyDescent="0.3">
      <c r="AG2540" s="5">
        <v>355.18265000000002</v>
      </c>
      <c r="AH2540" s="5">
        <v>106</v>
      </c>
    </row>
    <row r="2541" spans="27:34" x14ac:dyDescent="0.3">
      <c r="AG2541" s="5">
        <v>366.41424999999998</v>
      </c>
      <c r="AH2541" s="5">
        <v>106</v>
      </c>
    </row>
    <row r="2542" spans="27:34" x14ac:dyDescent="0.3">
      <c r="AG2542" s="5">
        <v>374.02499</v>
      </c>
      <c r="AH2542" s="5">
        <v>106</v>
      </c>
    </row>
    <row r="2543" spans="27:34" x14ac:dyDescent="0.3">
      <c r="AG2543" s="5">
        <v>389.35381999999998</v>
      </c>
      <c r="AH2543" s="5">
        <v>106</v>
      </c>
    </row>
    <row r="2544" spans="27:34" x14ac:dyDescent="0.3">
      <c r="AG2544" s="5">
        <v>407.67653999999999</v>
      </c>
      <c r="AH2544" s="5">
        <v>106</v>
      </c>
    </row>
    <row r="2545" spans="33:34" x14ac:dyDescent="0.3">
      <c r="AG2545" s="5">
        <v>414.51648</v>
      </c>
      <c r="AH2545" s="5">
        <v>106</v>
      </c>
    </row>
    <row r="2546" spans="33:34" x14ac:dyDescent="0.3">
      <c r="AG2546" s="5">
        <v>422.67779999999999</v>
      </c>
      <c r="AH2546" s="5">
        <v>106</v>
      </c>
    </row>
    <row r="2547" spans="33:34" x14ac:dyDescent="0.3">
      <c r="AG2547" s="5">
        <v>435.31862999999998</v>
      </c>
      <c r="AH2547" s="5">
        <v>106</v>
      </c>
    </row>
    <row r="2548" spans="33:34" x14ac:dyDescent="0.3">
      <c r="AG2548" s="5">
        <v>444.20666999999997</v>
      </c>
      <c r="AH2548" s="5">
        <v>106</v>
      </c>
    </row>
    <row r="2549" spans="33:34" x14ac:dyDescent="0.3">
      <c r="AG2549" s="5">
        <v>447.64965999999998</v>
      </c>
      <c r="AH2549" s="5">
        <v>106</v>
      </c>
    </row>
    <row r="2550" spans="33:34" x14ac:dyDescent="0.3">
      <c r="AG2550" s="5">
        <v>456.94457999999997</v>
      </c>
      <c r="AH2550" s="5">
        <v>106</v>
      </c>
    </row>
    <row r="2551" spans="33:34" x14ac:dyDescent="0.3">
      <c r="AG2551" s="5">
        <v>468.17307</v>
      </c>
      <c r="AH2551" s="5">
        <v>106</v>
      </c>
    </row>
    <row r="2552" spans="33:34" x14ac:dyDescent="0.3">
      <c r="AG2552" s="5">
        <v>481.22057999999998</v>
      </c>
      <c r="AH2552" s="5">
        <v>106</v>
      </c>
    </row>
    <row r="2553" spans="33:34" x14ac:dyDescent="0.3">
      <c r="AG2553" s="5">
        <v>493.03332999999998</v>
      </c>
      <c r="AH2553" s="5">
        <v>106</v>
      </c>
    </row>
    <row r="2554" spans="33:34" x14ac:dyDescent="0.3">
      <c r="AG2554" s="5">
        <v>496.62612999999999</v>
      </c>
      <c r="AH2554" s="5">
        <v>106</v>
      </c>
    </row>
    <row r="2555" spans="33:34" x14ac:dyDescent="0.3">
      <c r="AG2555" s="5">
        <v>498.41077000000001</v>
      </c>
      <c r="AH2555" s="5">
        <v>106</v>
      </c>
    </row>
    <row r="2556" spans="33:34" x14ac:dyDescent="0.3">
      <c r="AG2556" s="5">
        <v>509.28555</v>
      </c>
      <c r="AH2556" s="5">
        <v>106</v>
      </c>
    </row>
    <row r="2557" spans="33:34" x14ac:dyDescent="0.3">
      <c r="AG2557" s="5">
        <v>518.28845000000001</v>
      </c>
      <c r="AH2557" s="5">
        <v>106</v>
      </c>
    </row>
    <row r="2558" spans="33:34" x14ac:dyDescent="0.3">
      <c r="AG2558" s="5">
        <v>522.49608999999998</v>
      </c>
      <c r="AH2558" s="5">
        <v>106</v>
      </c>
    </row>
    <row r="2559" spans="33:34" x14ac:dyDescent="0.3">
      <c r="AG2559" s="5">
        <v>526.54192999999998</v>
      </c>
      <c r="AH2559" s="5">
        <v>106</v>
      </c>
    </row>
    <row r="2560" spans="33:34" x14ac:dyDescent="0.3">
      <c r="AG2560" s="5">
        <v>533.65173000000004</v>
      </c>
      <c r="AH2560" s="5">
        <v>106</v>
      </c>
    </row>
    <row r="2561" spans="33:34" x14ac:dyDescent="0.3">
      <c r="AG2561" s="5">
        <v>558.97913000000005</v>
      </c>
      <c r="AH2561" s="5">
        <v>106</v>
      </c>
    </row>
    <row r="2562" spans="33:34" x14ac:dyDescent="0.3">
      <c r="AG2562" s="5">
        <v>574.62036000000001</v>
      </c>
      <c r="AH2562" s="5">
        <v>106</v>
      </c>
    </row>
    <row r="2563" spans="33:34" x14ac:dyDescent="0.3">
      <c r="AG2563" s="5">
        <v>583.28516000000002</v>
      </c>
      <c r="AH2563" s="5">
        <v>106</v>
      </c>
    </row>
    <row r="2565" spans="33:34" x14ac:dyDescent="0.3">
      <c r="AG2565" s="5">
        <v>4.5748873000000003</v>
      </c>
      <c r="AH2565" s="5">
        <v>107</v>
      </c>
    </row>
    <row r="2566" spans="33:34" x14ac:dyDescent="0.3">
      <c r="AG2566" s="5">
        <v>13.372885999999999</v>
      </c>
      <c r="AH2566" s="5">
        <v>107</v>
      </c>
    </row>
    <row r="2567" spans="33:34" x14ac:dyDescent="0.3">
      <c r="AG2567" s="5">
        <v>25.666326999999999</v>
      </c>
      <c r="AH2567" s="5">
        <v>107</v>
      </c>
    </row>
    <row r="2568" spans="33:34" x14ac:dyDescent="0.3">
      <c r="AG2568" s="5">
        <v>37.600155000000001</v>
      </c>
      <c r="AH2568" s="5">
        <v>107</v>
      </c>
    </row>
    <row r="2569" spans="33:34" x14ac:dyDescent="0.3">
      <c r="AG2569" s="5">
        <v>47.106121000000002</v>
      </c>
      <c r="AH2569" s="5">
        <v>107</v>
      </c>
    </row>
    <row r="2570" spans="33:34" x14ac:dyDescent="0.3">
      <c r="AG2570" s="5">
        <v>57.613953000000002</v>
      </c>
      <c r="AH2570" s="5">
        <v>107</v>
      </c>
    </row>
    <row r="2571" spans="33:34" x14ac:dyDescent="0.3">
      <c r="AG2571" s="5">
        <v>66.357391000000007</v>
      </c>
      <c r="AH2571" s="5">
        <v>107</v>
      </c>
    </row>
    <row r="2572" spans="33:34" x14ac:dyDescent="0.3">
      <c r="AG2572" s="5">
        <v>81.503287999999998</v>
      </c>
      <c r="AH2572" s="5">
        <v>107</v>
      </c>
    </row>
    <row r="2573" spans="33:34" x14ac:dyDescent="0.3">
      <c r="AG2573" s="5">
        <v>94.987487999999999</v>
      </c>
      <c r="AH2573" s="5">
        <v>107</v>
      </c>
    </row>
    <row r="2574" spans="33:34" x14ac:dyDescent="0.3">
      <c r="AG2574" s="5">
        <v>102.07210000000001</v>
      </c>
      <c r="AH2574" s="5">
        <v>107</v>
      </c>
    </row>
    <row r="2575" spans="33:34" x14ac:dyDescent="0.3">
      <c r="AG2575" s="5">
        <v>107.22691</v>
      </c>
      <c r="AH2575" s="5">
        <v>107</v>
      </c>
    </row>
    <row r="2576" spans="33:34" x14ac:dyDescent="0.3">
      <c r="AG2576" s="5">
        <v>117.2863</v>
      </c>
      <c r="AH2576" s="5">
        <v>107</v>
      </c>
    </row>
    <row r="2577" spans="33:34" x14ac:dyDescent="0.3">
      <c r="AG2577" s="5">
        <v>129.161</v>
      </c>
      <c r="AH2577" s="5">
        <v>107</v>
      </c>
    </row>
    <row r="2578" spans="33:34" x14ac:dyDescent="0.3">
      <c r="AG2578" s="5">
        <v>144.36705000000001</v>
      </c>
      <c r="AH2578" s="5">
        <v>107</v>
      </c>
    </row>
    <row r="2579" spans="33:34" x14ac:dyDescent="0.3">
      <c r="AG2579" s="5">
        <v>157.14734999999999</v>
      </c>
      <c r="AH2579" s="5">
        <v>107</v>
      </c>
    </row>
    <row r="2580" spans="33:34" x14ac:dyDescent="0.3">
      <c r="AG2580" s="5">
        <v>164.48142999999999</v>
      </c>
      <c r="AH2580" s="5">
        <v>107</v>
      </c>
    </row>
    <row r="2581" spans="33:34" x14ac:dyDescent="0.3">
      <c r="AG2581" s="5">
        <v>179.40729999999999</v>
      </c>
      <c r="AH2581" s="5">
        <v>107</v>
      </c>
    </row>
    <row r="2582" spans="33:34" x14ac:dyDescent="0.3">
      <c r="AG2582" s="5">
        <v>191.29765</v>
      </c>
      <c r="AH2582" s="5">
        <v>107</v>
      </c>
    </row>
    <row r="2583" spans="33:34" x14ac:dyDescent="0.3">
      <c r="AG2583" s="5">
        <v>196.48823999999999</v>
      </c>
      <c r="AH2583" s="5">
        <v>107</v>
      </c>
    </row>
    <row r="2584" spans="33:34" x14ac:dyDescent="0.3">
      <c r="AG2584" s="5">
        <v>201.45149000000001</v>
      </c>
      <c r="AH2584" s="5">
        <v>107</v>
      </c>
    </row>
    <row r="2585" spans="33:34" x14ac:dyDescent="0.3">
      <c r="AG2585" s="5">
        <v>203.08072999999999</v>
      </c>
      <c r="AH2585" s="5">
        <v>107</v>
      </c>
    </row>
    <row r="2586" spans="33:34" x14ac:dyDescent="0.3">
      <c r="AG2586" s="5">
        <v>213.35242</v>
      </c>
      <c r="AH2586" s="5">
        <v>107</v>
      </c>
    </row>
    <row r="2587" spans="33:34" x14ac:dyDescent="0.3">
      <c r="AG2587" s="5">
        <v>225.49286000000001</v>
      </c>
      <c r="AH2587" s="5">
        <v>107</v>
      </c>
    </row>
    <row r="2588" spans="33:34" x14ac:dyDescent="0.3">
      <c r="AG2588" s="5">
        <v>232.25081</v>
      </c>
      <c r="AH2588" s="5">
        <v>107</v>
      </c>
    </row>
    <row r="2589" spans="33:34" x14ac:dyDescent="0.3">
      <c r="AG2589" s="5">
        <v>241.43581</v>
      </c>
      <c r="AH2589" s="5">
        <v>107</v>
      </c>
    </row>
    <row r="2590" spans="33:34" x14ac:dyDescent="0.3">
      <c r="AG2590" s="5">
        <v>250.33992000000001</v>
      </c>
      <c r="AH2590" s="5">
        <v>107</v>
      </c>
    </row>
    <row r="2591" spans="33:34" x14ac:dyDescent="0.3">
      <c r="AG2591" s="5">
        <v>262.83046999999999</v>
      </c>
      <c r="AH2591" s="5">
        <v>107</v>
      </c>
    </row>
    <row r="2592" spans="33:34" x14ac:dyDescent="0.3">
      <c r="AG2592" s="5">
        <v>286.33780000000002</v>
      </c>
      <c r="AH2592" s="5">
        <v>107</v>
      </c>
    </row>
    <row r="2593" spans="33:34" x14ac:dyDescent="0.3">
      <c r="AG2593" s="5">
        <v>304.61453</v>
      </c>
      <c r="AH2593" s="5">
        <v>107</v>
      </c>
    </row>
    <row r="2594" spans="33:34" x14ac:dyDescent="0.3">
      <c r="AG2594" s="5">
        <v>311.70657</v>
      </c>
      <c r="AH2594" s="5">
        <v>107</v>
      </c>
    </row>
    <row r="2595" spans="33:34" x14ac:dyDescent="0.3">
      <c r="AG2595" s="5">
        <v>321.54372999999998</v>
      </c>
      <c r="AH2595" s="5">
        <v>107</v>
      </c>
    </row>
    <row r="2596" spans="33:34" x14ac:dyDescent="0.3">
      <c r="AG2596" s="5">
        <v>331.48818999999997</v>
      </c>
      <c r="AH2596" s="5">
        <v>107</v>
      </c>
    </row>
    <row r="2597" spans="33:34" x14ac:dyDescent="0.3">
      <c r="AG2597" s="5">
        <v>343.69265999999999</v>
      </c>
      <c r="AH2597" s="5">
        <v>107</v>
      </c>
    </row>
    <row r="2598" spans="33:34" x14ac:dyDescent="0.3">
      <c r="AG2598" s="5">
        <v>354.54791</v>
      </c>
      <c r="AH2598" s="5">
        <v>107</v>
      </c>
    </row>
    <row r="2599" spans="33:34" x14ac:dyDescent="0.3">
      <c r="AG2599" s="5">
        <v>360.07404000000002</v>
      </c>
      <c r="AH2599" s="5">
        <v>107</v>
      </c>
    </row>
    <row r="2600" spans="33:34" x14ac:dyDescent="0.3">
      <c r="AG2600" s="5">
        <v>366.63756999999998</v>
      </c>
      <c r="AH2600" s="5">
        <v>107</v>
      </c>
    </row>
    <row r="2601" spans="33:34" x14ac:dyDescent="0.3">
      <c r="AG2601" s="5">
        <v>372.69002999999998</v>
      </c>
      <c r="AH2601" s="5">
        <v>107</v>
      </c>
    </row>
    <row r="2602" spans="33:34" x14ac:dyDescent="0.3">
      <c r="AG2602" s="5">
        <v>384.51324</v>
      </c>
      <c r="AH2602" s="5">
        <v>107</v>
      </c>
    </row>
    <row r="2603" spans="33:34" x14ac:dyDescent="0.3">
      <c r="AG2603" s="5">
        <v>401.45920000000001</v>
      </c>
      <c r="AH2603" s="5">
        <v>107</v>
      </c>
    </row>
    <row r="2604" spans="33:34" x14ac:dyDescent="0.3">
      <c r="AG2604" s="5">
        <v>410.45614999999998</v>
      </c>
      <c r="AH2604" s="5">
        <v>107</v>
      </c>
    </row>
    <row r="2605" spans="33:34" x14ac:dyDescent="0.3">
      <c r="AG2605" s="5">
        <v>415.46942000000001</v>
      </c>
      <c r="AH2605" s="5">
        <v>107</v>
      </c>
    </row>
    <row r="2606" spans="33:34" x14ac:dyDescent="0.3">
      <c r="AG2606" s="5">
        <v>417.21933000000001</v>
      </c>
      <c r="AH2606" s="5">
        <v>107</v>
      </c>
    </row>
    <row r="2607" spans="33:34" x14ac:dyDescent="0.3">
      <c r="AG2607" s="5">
        <v>428.83127000000002</v>
      </c>
      <c r="AH2607" s="5">
        <v>107</v>
      </c>
    </row>
    <row r="2608" spans="33:34" x14ac:dyDescent="0.3">
      <c r="AG2608" s="5">
        <v>442.22070000000002</v>
      </c>
      <c r="AH2608" s="5">
        <v>107</v>
      </c>
    </row>
    <row r="2609" spans="33:34" x14ac:dyDescent="0.3">
      <c r="AG2609" s="5">
        <v>455.87222000000003</v>
      </c>
      <c r="AH2609" s="5">
        <v>107</v>
      </c>
    </row>
    <row r="2610" spans="33:34" x14ac:dyDescent="0.3">
      <c r="AG2610" s="5">
        <v>468.08114999999998</v>
      </c>
      <c r="AH2610" s="5">
        <v>107</v>
      </c>
    </row>
    <row r="2611" spans="33:34" x14ac:dyDescent="0.3">
      <c r="AG2611" s="5">
        <v>478.59921000000003</v>
      </c>
      <c r="AH2611" s="5">
        <v>107</v>
      </c>
    </row>
    <row r="2612" spans="33:34" x14ac:dyDescent="0.3">
      <c r="AG2612" s="5">
        <v>487.41458</v>
      </c>
      <c r="AH2612" s="5">
        <v>107</v>
      </c>
    </row>
    <row r="2613" spans="33:34" x14ac:dyDescent="0.3">
      <c r="AG2613" s="5">
        <v>494.32333</v>
      </c>
      <c r="AH2613" s="5">
        <v>107</v>
      </c>
    </row>
    <row r="2614" spans="33:34" x14ac:dyDescent="0.3">
      <c r="AG2614" s="5">
        <v>502.48700000000002</v>
      </c>
      <c r="AH2614" s="5">
        <v>107</v>
      </c>
    </row>
    <row r="2615" spans="33:34" x14ac:dyDescent="0.3">
      <c r="AG2615" s="5">
        <v>515.23999000000003</v>
      </c>
      <c r="AH2615" s="5">
        <v>107</v>
      </c>
    </row>
    <row r="2616" spans="33:34" x14ac:dyDescent="0.3">
      <c r="AG2616" s="5">
        <v>522.30242999999996</v>
      </c>
      <c r="AH2616" s="5">
        <v>107</v>
      </c>
    </row>
    <row r="2617" spans="33:34" x14ac:dyDescent="0.3">
      <c r="AG2617" s="5">
        <v>530.10839999999996</v>
      </c>
      <c r="AH2617" s="5">
        <v>107</v>
      </c>
    </row>
    <row r="2618" spans="33:34" x14ac:dyDescent="0.3">
      <c r="AG2618" s="5">
        <v>536.44519000000003</v>
      </c>
      <c r="AH2618" s="5">
        <v>107</v>
      </c>
    </row>
    <row r="2619" spans="33:34" x14ac:dyDescent="0.3">
      <c r="AG2619" s="5">
        <v>560.71472000000006</v>
      </c>
      <c r="AH2619" s="5">
        <v>107</v>
      </c>
    </row>
    <row r="2620" spans="33:34" x14ac:dyDescent="0.3">
      <c r="AG2620" s="5">
        <v>582.13238999999999</v>
      </c>
      <c r="AH2620" s="5">
        <v>107</v>
      </c>
    </row>
    <row r="2622" spans="33:34" x14ac:dyDescent="0.3">
      <c r="AG2622" s="5">
        <v>4.3564543999999996</v>
      </c>
      <c r="AH2622" s="5">
        <v>108</v>
      </c>
    </row>
    <row r="2623" spans="33:34" x14ac:dyDescent="0.3">
      <c r="AG2623" s="5">
        <v>29.553659</v>
      </c>
      <c r="AH2623" s="5">
        <v>108</v>
      </c>
    </row>
    <row r="2624" spans="33:34" x14ac:dyDescent="0.3">
      <c r="AG2624" s="5">
        <v>39.461131999999999</v>
      </c>
      <c r="AH2624" s="5">
        <v>108</v>
      </c>
    </row>
    <row r="2625" spans="33:34" x14ac:dyDescent="0.3">
      <c r="AG2625" s="5">
        <v>45.082123000000003</v>
      </c>
      <c r="AH2625" s="5">
        <v>108</v>
      </c>
    </row>
    <row r="2626" spans="33:34" x14ac:dyDescent="0.3">
      <c r="AG2626" s="5">
        <v>56.650283999999999</v>
      </c>
      <c r="AH2626" s="5">
        <v>108</v>
      </c>
    </row>
    <row r="2627" spans="33:34" x14ac:dyDescent="0.3">
      <c r="AG2627" s="5">
        <v>65.113715999999997</v>
      </c>
      <c r="AH2627" s="5">
        <v>108</v>
      </c>
    </row>
    <row r="2628" spans="33:34" x14ac:dyDescent="0.3">
      <c r="AG2628" s="5">
        <v>98.412743000000006</v>
      </c>
      <c r="AH2628" s="5">
        <v>108</v>
      </c>
    </row>
    <row r="2629" spans="33:34" x14ac:dyDescent="0.3">
      <c r="AG2629" s="5">
        <v>103.04111</v>
      </c>
      <c r="AH2629" s="5">
        <v>108</v>
      </c>
    </row>
    <row r="2630" spans="33:34" x14ac:dyDescent="0.3">
      <c r="AG2630" s="5">
        <v>108.35486</v>
      </c>
      <c r="AH2630" s="5">
        <v>108</v>
      </c>
    </row>
    <row r="2631" spans="33:34" x14ac:dyDescent="0.3">
      <c r="AG2631" s="5">
        <v>124.56144999999999</v>
      </c>
      <c r="AH2631" s="5">
        <v>108</v>
      </c>
    </row>
    <row r="2632" spans="33:34" x14ac:dyDescent="0.3">
      <c r="AG2632" s="5">
        <v>148.85126</v>
      </c>
      <c r="AH2632" s="5">
        <v>108</v>
      </c>
    </row>
    <row r="2633" spans="33:34" x14ac:dyDescent="0.3">
      <c r="AG2633" s="5">
        <v>158.27736999999999</v>
      </c>
      <c r="AH2633" s="5">
        <v>108</v>
      </c>
    </row>
    <row r="2634" spans="33:34" x14ac:dyDescent="0.3">
      <c r="AG2634" s="5">
        <v>180.37746000000001</v>
      </c>
      <c r="AH2634" s="5">
        <v>108</v>
      </c>
    </row>
    <row r="2635" spans="33:34" x14ac:dyDescent="0.3">
      <c r="AG2635" s="5">
        <v>193.79785000000001</v>
      </c>
      <c r="AH2635" s="5">
        <v>108</v>
      </c>
    </row>
    <row r="2636" spans="33:34" x14ac:dyDescent="0.3">
      <c r="AG2636" s="5">
        <v>199.98179999999999</v>
      </c>
      <c r="AH2636" s="5">
        <v>108</v>
      </c>
    </row>
    <row r="2637" spans="33:34" x14ac:dyDescent="0.3">
      <c r="AG2637" s="5">
        <v>217.67615000000001</v>
      </c>
      <c r="AH2637" s="5">
        <v>108</v>
      </c>
    </row>
    <row r="2638" spans="33:34" x14ac:dyDescent="0.3">
      <c r="AG2638" s="5">
        <v>227.66809000000001</v>
      </c>
      <c r="AH2638" s="5">
        <v>108</v>
      </c>
    </row>
    <row r="2639" spans="33:34" x14ac:dyDescent="0.3">
      <c r="AG2639" s="5">
        <v>236.15343999999999</v>
      </c>
      <c r="AH2639" s="5">
        <v>108</v>
      </c>
    </row>
    <row r="2640" spans="33:34" x14ac:dyDescent="0.3">
      <c r="AG2640" s="5">
        <v>249.59875</v>
      </c>
      <c r="AH2640" s="5">
        <v>108</v>
      </c>
    </row>
    <row r="2641" spans="33:34" x14ac:dyDescent="0.3">
      <c r="AG2641" s="5">
        <v>267.66208</v>
      </c>
      <c r="AH2641" s="5">
        <v>108</v>
      </c>
    </row>
    <row r="2642" spans="33:34" x14ac:dyDescent="0.3">
      <c r="AG2642" s="5">
        <v>288.4162</v>
      </c>
      <c r="AH2642" s="5">
        <v>108</v>
      </c>
    </row>
    <row r="2643" spans="33:34" x14ac:dyDescent="0.3">
      <c r="AG2643" s="5">
        <v>306.05556999999999</v>
      </c>
      <c r="AH2643" s="5">
        <v>108</v>
      </c>
    </row>
    <row r="2644" spans="33:34" x14ac:dyDescent="0.3">
      <c r="AG2644" s="5">
        <v>321.71233999999998</v>
      </c>
      <c r="AH2644" s="5">
        <v>108</v>
      </c>
    </row>
    <row r="2645" spans="33:34" x14ac:dyDescent="0.3">
      <c r="AG2645" s="5">
        <v>333.56380999999999</v>
      </c>
      <c r="AH2645" s="5">
        <v>108</v>
      </c>
    </row>
    <row r="2646" spans="33:34" x14ac:dyDescent="0.3">
      <c r="AG2646" s="5">
        <v>355.43804999999998</v>
      </c>
      <c r="AH2646" s="5">
        <v>108</v>
      </c>
    </row>
    <row r="2647" spans="33:34" x14ac:dyDescent="0.3">
      <c r="AG2647" s="5">
        <v>362.39715999999999</v>
      </c>
      <c r="AH2647" s="5">
        <v>108</v>
      </c>
    </row>
    <row r="2648" spans="33:34" x14ac:dyDescent="0.3">
      <c r="AG2648" s="5">
        <v>366.91376000000002</v>
      </c>
      <c r="AH2648" s="5">
        <v>108</v>
      </c>
    </row>
    <row r="2649" spans="33:34" x14ac:dyDescent="0.3">
      <c r="AG2649" s="5">
        <v>386.89609000000002</v>
      </c>
      <c r="AH2649" s="5">
        <v>108</v>
      </c>
    </row>
    <row r="2650" spans="33:34" x14ac:dyDescent="0.3">
      <c r="AG2650" s="5">
        <v>413.62551999999999</v>
      </c>
      <c r="AH2650" s="5">
        <v>108</v>
      </c>
    </row>
    <row r="2651" spans="33:34" x14ac:dyDescent="0.3">
      <c r="AG2651" s="5">
        <v>420.98218000000003</v>
      </c>
      <c r="AH2651" s="5">
        <v>108</v>
      </c>
    </row>
    <row r="2652" spans="33:34" x14ac:dyDescent="0.3">
      <c r="AG2652" s="5">
        <v>442.92862000000002</v>
      </c>
      <c r="AH2652" s="5">
        <v>108</v>
      </c>
    </row>
    <row r="2653" spans="33:34" x14ac:dyDescent="0.3">
      <c r="AG2653" s="5">
        <v>522.47771999999998</v>
      </c>
      <c r="AH2653" s="5">
        <v>108</v>
      </c>
    </row>
    <row r="2654" spans="33:34" x14ac:dyDescent="0.3">
      <c r="AG2654" s="5">
        <v>532.87591999999995</v>
      </c>
      <c r="AH2654" s="5">
        <v>108</v>
      </c>
    </row>
    <row r="2655" spans="33:34" x14ac:dyDescent="0.3">
      <c r="AG2655" s="5">
        <v>553.59229000000005</v>
      </c>
      <c r="AH2655" s="5">
        <v>108</v>
      </c>
    </row>
    <row r="2657" spans="33:34" x14ac:dyDescent="0.3">
      <c r="AG2657" s="5">
        <v>39.583571999999997</v>
      </c>
      <c r="AH2657" s="5">
        <v>109</v>
      </c>
    </row>
    <row r="2658" spans="33:34" x14ac:dyDescent="0.3">
      <c r="AG2658" s="5">
        <v>42.104618000000002</v>
      </c>
      <c r="AH2658" s="5">
        <v>109</v>
      </c>
    </row>
    <row r="2659" spans="33:34" x14ac:dyDescent="0.3">
      <c r="AG2659" s="5">
        <v>62.589087999999997</v>
      </c>
      <c r="AH2659" s="5">
        <v>109</v>
      </c>
    </row>
    <row r="2660" spans="33:34" x14ac:dyDescent="0.3">
      <c r="AG2660" s="5">
        <v>77.841590999999994</v>
      </c>
      <c r="AH2660" s="5">
        <v>109</v>
      </c>
    </row>
    <row r="2661" spans="33:34" x14ac:dyDescent="0.3">
      <c r="AG2661" s="5">
        <v>98.311110999999997</v>
      </c>
      <c r="AH2661" s="5">
        <v>109</v>
      </c>
    </row>
    <row r="2662" spans="33:34" x14ac:dyDescent="0.3">
      <c r="AG2662" s="5">
        <v>104.62881</v>
      </c>
      <c r="AH2662" s="5">
        <v>109</v>
      </c>
    </row>
    <row r="2663" spans="33:34" x14ac:dyDescent="0.3">
      <c r="AG2663" s="5">
        <v>145.55391</v>
      </c>
      <c r="AH2663" s="5">
        <v>109</v>
      </c>
    </row>
    <row r="2664" spans="33:34" x14ac:dyDescent="0.3">
      <c r="AG2664" s="5">
        <v>158.42128</v>
      </c>
      <c r="AH2664" s="5">
        <v>109</v>
      </c>
    </row>
    <row r="2665" spans="33:34" x14ac:dyDescent="0.3">
      <c r="AG2665" s="5">
        <v>193.77663999999999</v>
      </c>
      <c r="AH2665" s="5">
        <v>109</v>
      </c>
    </row>
    <row r="2666" spans="33:34" x14ac:dyDescent="0.3">
      <c r="AG2666" s="5">
        <v>197.40262000000001</v>
      </c>
      <c r="AH2666" s="5">
        <v>109</v>
      </c>
    </row>
    <row r="2667" spans="33:34" x14ac:dyDescent="0.3">
      <c r="AG2667" s="5">
        <v>233.06322</v>
      </c>
      <c r="AH2667" s="5">
        <v>109</v>
      </c>
    </row>
    <row r="2668" spans="33:34" x14ac:dyDescent="0.3">
      <c r="AG2668" s="5">
        <v>279.84701999999999</v>
      </c>
      <c r="AH2668" s="5">
        <v>109</v>
      </c>
    </row>
    <row r="2669" spans="33:34" x14ac:dyDescent="0.3">
      <c r="AG2669" s="5">
        <v>298.85235999999998</v>
      </c>
      <c r="AH2669" s="5">
        <v>109</v>
      </c>
    </row>
    <row r="2670" spans="33:34" x14ac:dyDescent="0.3">
      <c r="AG2670" s="5">
        <v>305.28552000000002</v>
      </c>
      <c r="AH2670" s="5">
        <v>109</v>
      </c>
    </row>
    <row r="2671" spans="33:34" x14ac:dyDescent="0.3">
      <c r="AG2671" s="5">
        <v>355.32544000000001</v>
      </c>
      <c r="AH2671" s="5">
        <v>109</v>
      </c>
    </row>
    <row r="2672" spans="33:34" x14ac:dyDescent="0.3">
      <c r="AG2672" s="5">
        <v>366.73858999999999</v>
      </c>
      <c r="AH2672" s="5">
        <v>109</v>
      </c>
    </row>
    <row r="2673" spans="33:34" x14ac:dyDescent="0.3">
      <c r="AG2673" s="5">
        <v>415.25689999999997</v>
      </c>
      <c r="AH2673" s="5">
        <v>109</v>
      </c>
    </row>
    <row r="2674" spans="33:34" x14ac:dyDescent="0.3">
      <c r="AG2674" s="5">
        <v>435.99551000000002</v>
      </c>
      <c r="AH2674" s="5">
        <v>109</v>
      </c>
    </row>
    <row r="2675" spans="33:34" x14ac:dyDescent="0.3">
      <c r="AG2675" s="5">
        <v>444.54410000000001</v>
      </c>
      <c r="AH2675" s="5">
        <v>109</v>
      </c>
    </row>
    <row r="2676" spans="33:34" x14ac:dyDescent="0.3">
      <c r="AG2676" s="5">
        <v>457.22250000000003</v>
      </c>
      <c r="AH2676" s="5">
        <v>109</v>
      </c>
    </row>
    <row r="2677" spans="33:34" x14ac:dyDescent="0.3">
      <c r="AG2677" s="5">
        <v>461.91174000000001</v>
      </c>
      <c r="AH2677" s="5">
        <v>109</v>
      </c>
    </row>
    <row r="2678" spans="33:34" x14ac:dyDescent="0.3">
      <c r="AG2678" s="5">
        <v>463.31</v>
      </c>
      <c r="AH2678" s="5">
        <v>109</v>
      </c>
    </row>
    <row r="2679" spans="33:34" x14ac:dyDescent="0.3">
      <c r="AG2679" s="5">
        <v>468.65796</v>
      </c>
      <c r="AH2679" s="5">
        <v>109</v>
      </c>
    </row>
    <row r="2680" spans="33:34" x14ac:dyDescent="0.3">
      <c r="AG2680" s="5">
        <v>509.81801999999999</v>
      </c>
      <c r="AH2680" s="5">
        <v>109</v>
      </c>
    </row>
    <row r="2681" spans="33:34" x14ac:dyDescent="0.3">
      <c r="AG2681" s="5">
        <v>523.73108000000002</v>
      </c>
      <c r="AH2681" s="5">
        <v>109</v>
      </c>
    </row>
    <row r="2682" spans="33:34" x14ac:dyDescent="0.3">
      <c r="AG2682" s="5">
        <v>559.63347999999996</v>
      </c>
      <c r="AH2682" s="5">
        <v>109</v>
      </c>
    </row>
    <row r="2683" spans="33:34" x14ac:dyDescent="0.3">
      <c r="AG2683" s="5">
        <v>574.99274000000003</v>
      </c>
      <c r="AH2683" s="5">
        <v>109</v>
      </c>
    </row>
    <row r="2684" spans="33:34" x14ac:dyDescent="0.3">
      <c r="AG2684" s="5">
        <v>583.96947999999998</v>
      </c>
      <c r="AH2684" s="5">
        <v>109</v>
      </c>
    </row>
    <row r="2686" spans="33:34" x14ac:dyDescent="0.3">
      <c r="AG2686" s="5">
        <v>4.6303581999999999</v>
      </c>
      <c r="AH2686" s="5">
        <v>110</v>
      </c>
    </row>
    <row r="2687" spans="33:34" x14ac:dyDescent="0.3">
      <c r="AG2687" s="5">
        <v>41.668483999999999</v>
      </c>
      <c r="AH2687" s="5">
        <v>110</v>
      </c>
    </row>
    <row r="2688" spans="33:34" x14ac:dyDescent="0.3">
      <c r="AG2688" s="5">
        <v>64.665717999999998</v>
      </c>
      <c r="AH2688" s="5">
        <v>110</v>
      </c>
    </row>
    <row r="2689" spans="33:34" x14ac:dyDescent="0.3">
      <c r="AG2689" s="5">
        <v>74.069007999999997</v>
      </c>
      <c r="AH2689" s="5">
        <v>110</v>
      </c>
    </row>
    <row r="2690" spans="33:34" x14ac:dyDescent="0.3">
      <c r="AG2690" s="5">
        <v>101.95321</v>
      </c>
      <c r="AH2690" s="5">
        <v>110</v>
      </c>
    </row>
    <row r="2691" spans="33:34" x14ac:dyDescent="0.3">
      <c r="AG2691" s="5">
        <v>109.69324</v>
      </c>
      <c r="AH2691" s="5">
        <v>110</v>
      </c>
    </row>
    <row r="2692" spans="33:34" x14ac:dyDescent="0.3">
      <c r="AG2692" s="5">
        <v>158.11905999999999</v>
      </c>
      <c r="AH2692" s="5">
        <v>110</v>
      </c>
    </row>
    <row r="2693" spans="33:34" x14ac:dyDescent="0.3">
      <c r="AG2693" s="5">
        <v>170.78044</v>
      </c>
      <c r="AH2693" s="5">
        <v>110</v>
      </c>
    </row>
    <row r="2694" spans="33:34" x14ac:dyDescent="0.3">
      <c r="AG2694" s="5">
        <v>180.47864000000001</v>
      </c>
      <c r="AH2694" s="5">
        <v>110</v>
      </c>
    </row>
    <row r="2695" spans="33:34" x14ac:dyDescent="0.3">
      <c r="AG2695" s="5">
        <v>186.03605999999999</v>
      </c>
      <c r="AH2695" s="5">
        <v>110</v>
      </c>
    </row>
    <row r="2696" spans="33:34" x14ac:dyDescent="0.3">
      <c r="AG2696" s="5">
        <v>231.20425</v>
      </c>
      <c r="AH2696" s="5">
        <v>110</v>
      </c>
    </row>
    <row r="2697" spans="33:34" x14ac:dyDescent="0.3">
      <c r="AG2697" s="5">
        <v>237.57469</v>
      </c>
      <c r="AH2697" s="5">
        <v>110</v>
      </c>
    </row>
    <row r="2698" spans="33:34" x14ac:dyDescent="0.3">
      <c r="AG2698" s="5">
        <v>296.93072999999998</v>
      </c>
      <c r="AH2698" s="5">
        <v>110</v>
      </c>
    </row>
    <row r="2699" spans="33:34" x14ac:dyDescent="0.3">
      <c r="AG2699" s="5">
        <v>305.58301</v>
      </c>
      <c r="AH2699" s="5">
        <v>110</v>
      </c>
    </row>
    <row r="2700" spans="33:34" x14ac:dyDescent="0.3">
      <c r="AG2700" s="5">
        <v>319.82702999999998</v>
      </c>
      <c r="AH2700" s="5">
        <v>110</v>
      </c>
    </row>
    <row r="2701" spans="33:34" x14ac:dyDescent="0.3">
      <c r="AG2701" s="5">
        <v>337.75504000000001</v>
      </c>
      <c r="AH2701" s="5">
        <v>110</v>
      </c>
    </row>
    <row r="2702" spans="33:34" x14ac:dyDescent="0.3">
      <c r="AG2702" s="5">
        <v>355.22275000000002</v>
      </c>
      <c r="AH2702" s="5">
        <v>110</v>
      </c>
    </row>
    <row r="2703" spans="33:34" x14ac:dyDescent="0.3">
      <c r="AG2703" s="5">
        <v>366.71773999999999</v>
      </c>
      <c r="AH2703" s="5">
        <v>110</v>
      </c>
    </row>
    <row r="2704" spans="33:34" x14ac:dyDescent="0.3">
      <c r="AG2704" s="5">
        <v>372.31970000000001</v>
      </c>
      <c r="AH2704" s="5">
        <v>110</v>
      </c>
    </row>
    <row r="2705" spans="33:34" x14ac:dyDescent="0.3">
      <c r="AG2705" s="5">
        <v>420.89926000000003</v>
      </c>
      <c r="AH2705" s="5">
        <v>110</v>
      </c>
    </row>
    <row r="2706" spans="33:34" x14ac:dyDescent="0.3">
      <c r="AG2706" s="5">
        <v>443.30669999999998</v>
      </c>
      <c r="AH2706" s="5">
        <v>110</v>
      </c>
    </row>
    <row r="2707" spans="33:34" x14ac:dyDescent="0.3">
      <c r="AG2707" s="5">
        <v>454.45357999999999</v>
      </c>
      <c r="AH2707" s="5">
        <v>110</v>
      </c>
    </row>
    <row r="2708" spans="33:34" x14ac:dyDescent="0.3">
      <c r="AG2708" s="5">
        <v>461.91460999999998</v>
      </c>
      <c r="AH2708" s="5">
        <v>110</v>
      </c>
    </row>
    <row r="2709" spans="33:34" x14ac:dyDescent="0.3">
      <c r="AG2709" s="5">
        <v>479.66055</v>
      </c>
      <c r="AH2709" s="5">
        <v>110</v>
      </c>
    </row>
    <row r="2710" spans="33:34" x14ac:dyDescent="0.3">
      <c r="AG2710" s="5">
        <v>494.84582999999998</v>
      </c>
      <c r="AH2710" s="5">
        <v>110</v>
      </c>
    </row>
    <row r="2711" spans="33:34" x14ac:dyDescent="0.3">
      <c r="AG2711" s="5">
        <v>511.86594000000002</v>
      </c>
      <c r="AH2711" s="5">
        <v>110</v>
      </c>
    </row>
    <row r="2712" spans="33:34" x14ac:dyDescent="0.3">
      <c r="AG2712" s="5">
        <v>522.97955000000002</v>
      </c>
      <c r="AH2712" s="5">
        <v>110</v>
      </c>
    </row>
    <row r="2713" spans="33:34" x14ac:dyDescent="0.3">
      <c r="AG2713" s="5">
        <v>533.77521000000002</v>
      </c>
      <c r="AH2713" s="5">
        <v>110</v>
      </c>
    </row>
    <row r="2714" spans="33:34" x14ac:dyDescent="0.3">
      <c r="AG2714" s="5">
        <v>564.12134000000003</v>
      </c>
      <c r="AH2714" s="5">
        <v>110</v>
      </c>
    </row>
    <row r="2715" spans="33:34" x14ac:dyDescent="0.3">
      <c r="AG2715" s="5">
        <v>578.43903</v>
      </c>
      <c r="AH2715" s="5">
        <v>110</v>
      </c>
    </row>
    <row r="2717" spans="33:34" x14ac:dyDescent="0.3">
      <c r="AG2717" s="5">
        <v>4.4828134000000004</v>
      </c>
      <c r="AH2717" s="5">
        <v>111</v>
      </c>
    </row>
    <row r="2718" spans="33:34" x14ac:dyDescent="0.3">
      <c r="AG2718" s="5">
        <v>31.404492999999999</v>
      </c>
      <c r="AH2718" s="5">
        <v>111</v>
      </c>
    </row>
    <row r="2719" spans="33:34" x14ac:dyDescent="0.3">
      <c r="AG2719" s="5">
        <v>40.050261999999996</v>
      </c>
      <c r="AH2719" s="5">
        <v>111</v>
      </c>
    </row>
    <row r="2720" spans="33:34" x14ac:dyDescent="0.3">
      <c r="AG2720" s="5">
        <v>45.772666999999998</v>
      </c>
      <c r="AH2720" s="5">
        <v>111</v>
      </c>
    </row>
    <row r="2721" spans="33:34" x14ac:dyDescent="0.3">
      <c r="AG2721" s="5">
        <v>64.827208999999996</v>
      </c>
      <c r="AH2721" s="5">
        <v>111</v>
      </c>
    </row>
    <row r="2722" spans="33:34" x14ac:dyDescent="0.3">
      <c r="AG2722" s="5">
        <v>98.582024000000004</v>
      </c>
      <c r="AH2722" s="5">
        <v>111</v>
      </c>
    </row>
    <row r="2723" spans="33:34" x14ac:dyDescent="0.3">
      <c r="AG2723" s="5">
        <v>103.19804000000001</v>
      </c>
      <c r="AH2723" s="5">
        <v>111</v>
      </c>
    </row>
    <row r="2724" spans="33:34" x14ac:dyDescent="0.3">
      <c r="AG2724" s="5">
        <v>108.5605</v>
      </c>
      <c r="AH2724" s="5">
        <v>111</v>
      </c>
    </row>
    <row r="2725" spans="33:34" x14ac:dyDescent="0.3">
      <c r="AG2725" s="5">
        <v>124.72975</v>
      </c>
      <c r="AH2725" s="5">
        <v>111</v>
      </c>
    </row>
    <row r="2726" spans="33:34" x14ac:dyDescent="0.3">
      <c r="AG2726" s="5">
        <v>158.31344999999999</v>
      </c>
      <c r="AH2726" s="5">
        <v>111</v>
      </c>
    </row>
    <row r="2727" spans="33:34" x14ac:dyDescent="0.3">
      <c r="AG2727" s="5">
        <v>180.55824000000001</v>
      </c>
      <c r="AH2727" s="5">
        <v>111</v>
      </c>
    </row>
    <row r="2728" spans="33:34" x14ac:dyDescent="0.3">
      <c r="AG2728" s="5">
        <v>194.16658000000001</v>
      </c>
      <c r="AH2728" s="5">
        <v>111</v>
      </c>
    </row>
    <row r="2729" spans="33:34" x14ac:dyDescent="0.3">
      <c r="AG2729" s="5">
        <v>199.67194000000001</v>
      </c>
      <c r="AH2729" s="5">
        <v>111</v>
      </c>
    </row>
    <row r="2730" spans="33:34" x14ac:dyDescent="0.3">
      <c r="AG2730" s="5">
        <v>218.66998000000001</v>
      </c>
      <c r="AH2730" s="5">
        <v>111</v>
      </c>
    </row>
    <row r="2731" spans="33:34" x14ac:dyDescent="0.3">
      <c r="AG2731" s="5">
        <v>228.09363999999999</v>
      </c>
      <c r="AH2731" s="5">
        <v>111</v>
      </c>
    </row>
    <row r="2732" spans="33:34" x14ac:dyDescent="0.3">
      <c r="AG2732" s="5">
        <v>236.15027000000001</v>
      </c>
      <c r="AH2732" s="5">
        <v>111</v>
      </c>
    </row>
    <row r="2733" spans="33:34" x14ac:dyDescent="0.3">
      <c r="AG2733" s="5">
        <v>249.84003000000001</v>
      </c>
      <c r="AH2733" s="5">
        <v>111</v>
      </c>
    </row>
    <row r="2734" spans="33:34" x14ac:dyDescent="0.3">
      <c r="AG2734" s="5">
        <v>267.69882000000001</v>
      </c>
      <c r="AH2734" s="5">
        <v>111</v>
      </c>
    </row>
    <row r="2735" spans="33:34" x14ac:dyDescent="0.3">
      <c r="AG2735" s="5">
        <v>288.84604000000002</v>
      </c>
      <c r="AH2735" s="5">
        <v>111</v>
      </c>
    </row>
    <row r="2736" spans="33:34" x14ac:dyDescent="0.3">
      <c r="AG2736" s="5">
        <v>306.11572000000001</v>
      </c>
      <c r="AH2736" s="5">
        <v>111</v>
      </c>
    </row>
    <row r="2737" spans="33:34" x14ac:dyDescent="0.3">
      <c r="AG2737" s="5">
        <v>321.79007000000001</v>
      </c>
      <c r="AH2737" s="5">
        <v>111</v>
      </c>
    </row>
    <row r="2738" spans="33:34" x14ac:dyDescent="0.3">
      <c r="AG2738" s="5">
        <v>333.82040000000001</v>
      </c>
      <c r="AH2738" s="5">
        <v>111</v>
      </c>
    </row>
    <row r="2739" spans="33:34" x14ac:dyDescent="0.3">
      <c r="AG2739" s="5">
        <v>355.52319</v>
      </c>
      <c r="AH2739" s="5">
        <v>111</v>
      </c>
    </row>
    <row r="2740" spans="33:34" x14ac:dyDescent="0.3">
      <c r="AG2740" s="5">
        <v>362.46942000000001</v>
      </c>
      <c r="AH2740" s="5">
        <v>111</v>
      </c>
    </row>
    <row r="2741" spans="33:34" x14ac:dyDescent="0.3">
      <c r="AG2741" s="5">
        <v>367.36185</v>
      </c>
      <c r="AH2741" s="5">
        <v>111</v>
      </c>
    </row>
    <row r="2742" spans="33:34" x14ac:dyDescent="0.3">
      <c r="AG2742" s="5">
        <v>386.83954</v>
      </c>
      <c r="AH2742" s="5">
        <v>111</v>
      </c>
    </row>
    <row r="2743" spans="33:34" x14ac:dyDescent="0.3">
      <c r="AG2743" s="5">
        <v>413.61682000000002</v>
      </c>
      <c r="AH2743" s="5">
        <v>111</v>
      </c>
    </row>
    <row r="2744" spans="33:34" x14ac:dyDescent="0.3">
      <c r="AG2744" s="5">
        <v>420.98253999999997</v>
      </c>
      <c r="AH2744" s="5">
        <v>111</v>
      </c>
    </row>
    <row r="2745" spans="33:34" x14ac:dyDescent="0.3">
      <c r="AG2745" s="5">
        <v>442.95837</v>
      </c>
      <c r="AH2745" s="5">
        <v>111</v>
      </c>
    </row>
    <row r="2746" spans="33:34" x14ac:dyDescent="0.3">
      <c r="AG2746" s="5">
        <v>478.79268999999999</v>
      </c>
      <c r="AH2746" s="5">
        <v>111</v>
      </c>
    </row>
    <row r="2747" spans="33:34" x14ac:dyDescent="0.3">
      <c r="AG2747" s="5">
        <v>493.91442999999998</v>
      </c>
      <c r="AH2747" s="5">
        <v>111</v>
      </c>
    </row>
    <row r="2748" spans="33:34" x14ac:dyDescent="0.3">
      <c r="AG2748" s="5">
        <v>522.48175000000003</v>
      </c>
      <c r="AH2748" s="5">
        <v>111</v>
      </c>
    </row>
    <row r="2749" spans="33:34" x14ac:dyDescent="0.3">
      <c r="AG2749" s="5">
        <v>553.63280999999995</v>
      </c>
      <c r="AH2749" s="5">
        <v>111</v>
      </c>
    </row>
    <row r="2751" spans="33:34" x14ac:dyDescent="0.3">
      <c r="AG2751" s="5">
        <v>4.4659753000000002</v>
      </c>
      <c r="AH2751" s="5">
        <v>112</v>
      </c>
    </row>
    <row r="2752" spans="33:34" x14ac:dyDescent="0.3">
      <c r="AG2752" s="5">
        <v>29.504117999999998</v>
      </c>
      <c r="AH2752" s="5">
        <v>112</v>
      </c>
    </row>
    <row r="2753" spans="33:34" x14ac:dyDescent="0.3">
      <c r="AG2753" s="5">
        <v>38.872447999999999</v>
      </c>
      <c r="AH2753" s="5">
        <v>112</v>
      </c>
    </row>
    <row r="2754" spans="33:34" x14ac:dyDescent="0.3">
      <c r="AG2754" s="5">
        <v>44.767055999999997</v>
      </c>
      <c r="AH2754" s="5">
        <v>112</v>
      </c>
    </row>
    <row r="2755" spans="33:34" x14ac:dyDescent="0.3">
      <c r="AG2755" s="5">
        <v>56.556583000000003</v>
      </c>
      <c r="AH2755" s="5">
        <v>112</v>
      </c>
    </row>
    <row r="2756" spans="33:34" x14ac:dyDescent="0.3">
      <c r="AG2756" s="5">
        <v>65.534851000000003</v>
      </c>
      <c r="AH2756" s="5">
        <v>112</v>
      </c>
    </row>
    <row r="2757" spans="33:34" x14ac:dyDescent="0.3">
      <c r="AG2757" s="5">
        <v>98.933395000000004</v>
      </c>
      <c r="AH2757" s="5">
        <v>112</v>
      </c>
    </row>
    <row r="2758" spans="33:34" x14ac:dyDescent="0.3">
      <c r="AG2758" s="5">
        <v>103.43974</v>
      </c>
      <c r="AH2758" s="5">
        <v>112</v>
      </c>
    </row>
    <row r="2759" spans="33:34" x14ac:dyDescent="0.3">
      <c r="AG2759" s="5">
        <v>108.58168999999999</v>
      </c>
      <c r="AH2759" s="5">
        <v>112</v>
      </c>
    </row>
    <row r="2760" spans="33:34" x14ac:dyDescent="0.3">
      <c r="AG2760" s="5">
        <v>130.01892000000001</v>
      </c>
      <c r="AH2760" s="5">
        <v>112</v>
      </c>
    </row>
    <row r="2761" spans="33:34" x14ac:dyDescent="0.3">
      <c r="AG2761" s="5">
        <v>148.99181999999999</v>
      </c>
      <c r="AH2761" s="5">
        <v>112</v>
      </c>
    </row>
    <row r="2762" spans="33:34" x14ac:dyDescent="0.3">
      <c r="AG2762" s="5">
        <v>158.62540000000001</v>
      </c>
      <c r="AH2762" s="5">
        <v>112</v>
      </c>
    </row>
    <row r="2763" spans="33:34" x14ac:dyDescent="0.3">
      <c r="AG2763" s="5">
        <v>193.96277000000001</v>
      </c>
      <c r="AH2763" s="5">
        <v>112</v>
      </c>
    </row>
    <row r="2764" spans="33:34" x14ac:dyDescent="0.3">
      <c r="AG2764" s="5">
        <v>217.44028</v>
      </c>
      <c r="AH2764" s="5">
        <v>112</v>
      </c>
    </row>
    <row r="2765" spans="33:34" x14ac:dyDescent="0.3">
      <c r="AG2765" s="5">
        <v>227.94669999999999</v>
      </c>
      <c r="AH2765" s="5">
        <v>112</v>
      </c>
    </row>
    <row r="2766" spans="33:34" x14ac:dyDescent="0.3">
      <c r="AG2766" s="5">
        <v>236.77905000000001</v>
      </c>
      <c r="AH2766" s="5">
        <v>112</v>
      </c>
    </row>
    <row r="2767" spans="33:34" x14ac:dyDescent="0.3">
      <c r="AG2767" s="5">
        <v>249.87787</v>
      </c>
      <c r="AH2767" s="5">
        <v>112</v>
      </c>
    </row>
    <row r="2768" spans="33:34" x14ac:dyDescent="0.3">
      <c r="AG2768" s="5">
        <v>252.97763</v>
      </c>
      <c r="AH2768" s="5">
        <v>112</v>
      </c>
    </row>
    <row r="2769" spans="33:34" x14ac:dyDescent="0.3">
      <c r="AG2769" s="5">
        <v>288.23784999999998</v>
      </c>
      <c r="AH2769" s="5">
        <v>112</v>
      </c>
    </row>
    <row r="2770" spans="33:34" x14ac:dyDescent="0.3">
      <c r="AG2770" s="5">
        <v>306.06524999999999</v>
      </c>
      <c r="AH2770" s="5">
        <v>112</v>
      </c>
    </row>
    <row r="2771" spans="33:34" x14ac:dyDescent="0.3">
      <c r="AG2771" s="5">
        <v>333.90053999999998</v>
      </c>
      <c r="AH2771" s="5">
        <v>112</v>
      </c>
    </row>
    <row r="2772" spans="33:34" x14ac:dyDescent="0.3">
      <c r="AG2772" s="5">
        <v>355.61608999999999</v>
      </c>
      <c r="AH2772" s="5">
        <v>112</v>
      </c>
    </row>
    <row r="2773" spans="33:34" x14ac:dyDescent="0.3">
      <c r="AG2773" s="5">
        <v>364.70065</v>
      </c>
      <c r="AH2773" s="5">
        <v>112</v>
      </c>
    </row>
    <row r="2775" spans="33:34" x14ac:dyDescent="0.3">
      <c r="AG2775" s="5">
        <v>4.8456554000000001</v>
      </c>
      <c r="AH2775" s="5">
        <v>113</v>
      </c>
    </row>
    <row r="2776" spans="33:34" x14ac:dyDescent="0.3">
      <c r="AG2776" s="5">
        <v>12.769107999999999</v>
      </c>
      <c r="AH2776" s="5">
        <v>113</v>
      </c>
    </row>
    <row r="2777" spans="33:34" x14ac:dyDescent="0.3">
      <c r="AG2777" s="5">
        <v>28.236052000000001</v>
      </c>
      <c r="AH2777" s="5">
        <v>113</v>
      </c>
    </row>
    <row r="2778" spans="33:34" x14ac:dyDescent="0.3">
      <c r="AG2778" s="5">
        <v>39.062164000000003</v>
      </c>
      <c r="AH2778" s="5">
        <v>113</v>
      </c>
    </row>
    <row r="2779" spans="33:34" x14ac:dyDescent="0.3">
      <c r="AG2779" s="5">
        <v>61.268054999999997</v>
      </c>
      <c r="AH2779" s="5">
        <v>113</v>
      </c>
    </row>
    <row r="2780" spans="33:34" x14ac:dyDescent="0.3">
      <c r="AG2780" s="5">
        <v>75.747910000000005</v>
      </c>
      <c r="AH2780" s="5">
        <v>113</v>
      </c>
    </row>
    <row r="2781" spans="33:34" x14ac:dyDescent="0.3">
      <c r="AG2781" s="5">
        <v>82.025092999999998</v>
      </c>
      <c r="AH2781" s="5">
        <v>113</v>
      </c>
    </row>
    <row r="2782" spans="33:34" x14ac:dyDescent="0.3">
      <c r="AG2782" s="5">
        <v>100.70029</v>
      </c>
      <c r="AH2782" s="5">
        <v>113</v>
      </c>
    </row>
    <row r="2783" spans="33:34" x14ac:dyDescent="0.3">
      <c r="AG2783" s="5">
        <v>107.74287</v>
      </c>
      <c r="AH2783" s="5">
        <v>113</v>
      </c>
    </row>
    <row r="2784" spans="33:34" x14ac:dyDescent="0.3">
      <c r="AG2784" s="5">
        <v>122.33529</v>
      </c>
      <c r="AH2784" s="5">
        <v>113</v>
      </c>
    </row>
    <row r="2785" spans="33:34" x14ac:dyDescent="0.3">
      <c r="AG2785" s="5">
        <v>145.62206</v>
      </c>
      <c r="AH2785" s="5">
        <v>113</v>
      </c>
    </row>
    <row r="2786" spans="33:34" x14ac:dyDescent="0.3">
      <c r="AG2786" s="5">
        <v>158.2184</v>
      </c>
      <c r="AH2786" s="5">
        <v>113</v>
      </c>
    </row>
    <row r="2787" spans="33:34" x14ac:dyDescent="0.3">
      <c r="AG2787" s="5">
        <v>177.87935999999999</v>
      </c>
      <c r="AH2787" s="5">
        <v>113</v>
      </c>
    </row>
    <row r="2788" spans="33:34" x14ac:dyDescent="0.3">
      <c r="AG2788" s="5">
        <v>182.2363</v>
      </c>
      <c r="AH2788" s="5">
        <v>113</v>
      </c>
    </row>
    <row r="2789" spans="33:34" x14ac:dyDescent="0.3">
      <c r="AG2789" s="5">
        <v>186.70402999999999</v>
      </c>
      <c r="AH2789" s="5">
        <v>113</v>
      </c>
    </row>
    <row r="2790" spans="33:34" x14ac:dyDescent="0.3">
      <c r="AG2790" s="5">
        <v>193.1617</v>
      </c>
      <c r="AH2790" s="5">
        <v>113</v>
      </c>
    </row>
    <row r="2791" spans="33:34" x14ac:dyDescent="0.3">
      <c r="AG2791" s="5">
        <v>197.10162</v>
      </c>
      <c r="AH2791" s="5">
        <v>113</v>
      </c>
    </row>
    <row r="2792" spans="33:34" x14ac:dyDescent="0.3">
      <c r="AG2792" s="5">
        <v>202.37056999999999</v>
      </c>
      <c r="AH2792" s="5">
        <v>113</v>
      </c>
    </row>
    <row r="2793" spans="33:34" x14ac:dyDescent="0.3">
      <c r="AG2793" s="5">
        <v>226.75093000000001</v>
      </c>
      <c r="AH2793" s="5">
        <v>113</v>
      </c>
    </row>
    <row r="2794" spans="33:34" x14ac:dyDescent="0.3">
      <c r="AG2794" s="5">
        <v>230.93639999999999</v>
      </c>
      <c r="AH2794" s="5">
        <v>113</v>
      </c>
    </row>
    <row r="2795" spans="33:34" x14ac:dyDescent="0.3">
      <c r="AG2795" s="5">
        <v>233.75082</v>
      </c>
      <c r="AH2795" s="5">
        <v>113</v>
      </c>
    </row>
    <row r="2796" spans="33:34" x14ac:dyDescent="0.3">
      <c r="AG2796" s="5">
        <v>251.40527</v>
      </c>
      <c r="AH2796" s="5">
        <v>113</v>
      </c>
    </row>
    <row r="2797" spans="33:34" x14ac:dyDescent="0.3">
      <c r="AG2797" s="5">
        <v>264.21850999999998</v>
      </c>
      <c r="AH2797" s="5">
        <v>113</v>
      </c>
    </row>
    <row r="2798" spans="33:34" x14ac:dyDescent="0.3">
      <c r="AG2798" s="5">
        <v>298.39771000000002</v>
      </c>
      <c r="AH2798" s="5">
        <v>113</v>
      </c>
    </row>
    <row r="2799" spans="33:34" x14ac:dyDescent="0.3">
      <c r="AG2799" s="5">
        <v>305.44751000000002</v>
      </c>
      <c r="AH2799" s="5">
        <v>113</v>
      </c>
    </row>
    <row r="2800" spans="33:34" x14ac:dyDescent="0.3">
      <c r="AG2800" s="5">
        <v>316.87121999999999</v>
      </c>
      <c r="AH2800" s="5">
        <v>113</v>
      </c>
    </row>
    <row r="2801" spans="33:34" x14ac:dyDescent="0.3">
      <c r="AG2801" s="5">
        <v>336.50958000000003</v>
      </c>
      <c r="AH2801" s="5">
        <v>113</v>
      </c>
    </row>
    <row r="2802" spans="33:34" x14ac:dyDescent="0.3">
      <c r="AG2802" s="5">
        <v>347.95361000000003</v>
      </c>
      <c r="AH2802" s="5">
        <v>113</v>
      </c>
    </row>
    <row r="2803" spans="33:34" x14ac:dyDescent="0.3">
      <c r="AG2803" s="5">
        <v>355.21634</v>
      </c>
      <c r="AH2803" s="5">
        <v>113</v>
      </c>
    </row>
    <row r="2804" spans="33:34" x14ac:dyDescent="0.3">
      <c r="AG2804" s="5">
        <v>366.50137000000001</v>
      </c>
      <c r="AH2804" s="5">
        <v>113</v>
      </c>
    </row>
    <row r="2805" spans="33:34" x14ac:dyDescent="0.3">
      <c r="AG2805" s="5">
        <v>373.15413999999998</v>
      </c>
      <c r="AH2805" s="5">
        <v>113</v>
      </c>
    </row>
    <row r="2806" spans="33:34" x14ac:dyDescent="0.3">
      <c r="AG2806" s="5">
        <v>389.78719999999998</v>
      </c>
      <c r="AH2806" s="5">
        <v>113</v>
      </c>
    </row>
    <row r="2807" spans="33:34" x14ac:dyDescent="0.3">
      <c r="AG2807" s="5">
        <v>408.54471000000001</v>
      </c>
      <c r="AH2807" s="5">
        <v>113</v>
      </c>
    </row>
    <row r="2808" spans="33:34" x14ac:dyDescent="0.3">
      <c r="AG2808" s="5">
        <v>414.48784999999998</v>
      </c>
      <c r="AH2808" s="5">
        <v>113</v>
      </c>
    </row>
    <row r="2809" spans="33:34" x14ac:dyDescent="0.3">
      <c r="AG2809" s="5">
        <v>435.65386999999998</v>
      </c>
      <c r="AH2809" s="5">
        <v>113</v>
      </c>
    </row>
    <row r="2810" spans="33:34" x14ac:dyDescent="0.3">
      <c r="AG2810" s="5">
        <v>443.98385999999999</v>
      </c>
      <c r="AH2810" s="5">
        <v>113</v>
      </c>
    </row>
    <row r="2811" spans="33:34" x14ac:dyDescent="0.3">
      <c r="AG2811" s="5">
        <v>445.31702000000001</v>
      </c>
      <c r="AH2811" s="5">
        <v>113</v>
      </c>
    </row>
    <row r="2812" spans="33:34" x14ac:dyDescent="0.3">
      <c r="AG2812" s="5">
        <v>457.41068000000001</v>
      </c>
      <c r="AH2812" s="5">
        <v>113</v>
      </c>
    </row>
    <row r="2813" spans="33:34" x14ac:dyDescent="0.3">
      <c r="AG2813" s="5">
        <v>462.86414000000002</v>
      </c>
      <c r="AH2813" s="5">
        <v>113</v>
      </c>
    </row>
    <row r="2814" spans="33:34" x14ac:dyDescent="0.3">
      <c r="AG2814" s="5">
        <v>468.15755999999999</v>
      </c>
      <c r="AH2814" s="5">
        <v>113</v>
      </c>
    </row>
    <row r="2815" spans="33:34" x14ac:dyDescent="0.3">
      <c r="AG2815" s="5">
        <v>481.66028</v>
      </c>
      <c r="AH2815" s="5">
        <v>113</v>
      </c>
    </row>
    <row r="2816" spans="33:34" x14ac:dyDescent="0.3">
      <c r="AG2816" s="5">
        <v>492.77731</v>
      </c>
      <c r="AH2816" s="5">
        <v>113</v>
      </c>
    </row>
    <row r="2817" spans="33:34" x14ac:dyDescent="0.3">
      <c r="AG2817" s="5">
        <v>509.26981000000001</v>
      </c>
      <c r="AH2817" s="5">
        <v>113</v>
      </c>
    </row>
    <row r="2818" spans="33:34" x14ac:dyDescent="0.3">
      <c r="AG2818" s="5">
        <v>518.32123000000001</v>
      </c>
      <c r="AH2818" s="5">
        <v>113</v>
      </c>
    </row>
    <row r="2819" spans="33:34" x14ac:dyDescent="0.3">
      <c r="AG2819" s="5">
        <v>522.75585999999998</v>
      </c>
      <c r="AH2819" s="5">
        <v>113</v>
      </c>
    </row>
    <row r="2820" spans="33:34" x14ac:dyDescent="0.3">
      <c r="AG2820" s="5">
        <v>533.62305000000003</v>
      </c>
      <c r="AH2820" s="5">
        <v>113</v>
      </c>
    </row>
    <row r="2821" spans="33:34" x14ac:dyDescent="0.3">
      <c r="AG2821" s="5">
        <v>559.52979000000005</v>
      </c>
      <c r="AH2821" s="5">
        <v>113</v>
      </c>
    </row>
    <row r="2822" spans="33:34" x14ac:dyDescent="0.3">
      <c r="AG2822" s="5">
        <v>566.31701999999996</v>
      </c>
      <c r="AH2822" s="5">
        <v>113</v>
      </c>
    </row>
    <row r="2823" spans="33:34" x14ac:dyDescent="0.3">
      <c r="AG2823" s="5">
        <v>575.35590000000002</v>
      </c>
      <c r="AH2823" s="5">
        <v>113</v>
      </c>
    </row>
    <row r="2825" spans="33:34" x14ac:dyDescent="0.3">
      <c r="AG2825" s="5">
        <v>149.37495000000001</v>
      </c>
      <c r="AH2825" s="5">
        <v>114</v>
      </c>
    </row>
    <row r="2826" spans="33:34" x14ac:dyDescent="0.3">
      <c r="AG2826" s="5">
        <v>199.60265000000001</v>
      </c>
      <c r="AH2826" s="5">
        <v>114</v>
      </c>
    </row>
    <row r="2827" spans="33:34" x14ac:dyDescent="0.3">
      <c r="AG2827" s="5">
        <v>211.04872</v>
      </c>
      <c r="AH2827" s="5">
        <v>114</v>
      </c>
    </row>
    <row r="2828" spans="33:34" x14ac:dyDescent="0.3">
      <c r="AG2828" s="5">
        <v>315.61437999999998</v>
      </c>
      <c r="AH2828" s="5">
        <v>114</v>
      </c>
    </row>
    <row r="2829" spans="33:34" x14ac:dyDescent="0.3">
      <c r="AG2829" s="5">
        <v>334.21991000000003</v>
      </c>
      <c r="AH2829" s="5">
        <v>114</v>
      </c>
    </row>
    <row r="2830" spans="33:34" x14ac:dyDescent="0.3">
      <c r="AG2830" s="5">
        <v>433.57119999999998</v>
      </c>
      <c r="AH2830" s="5">
        <v>114</v>
      </c>
    </row>
    <row r="2831" spans="33:34" x14ac:dyDescent="0.3">
      <c r="AG2831" s="5">
        <v>457.36264</v>
      </c>
      <c r="AH2831" s="5">
        <v>114</v>
      </c>
    </row>
    <row r="2832" spans="33:34" x14ac:dyDescent="0.3">
      <c r="AG2832" s="5">
        <v>468.18441999999999</v>
      </c>
      <c r="AH2832" s="5">
        <v>114</v>
      </c>
    </row>
    <row r="2833" spans="33:34" x14ac:dyDescent="0.3">
      <c r="AG2833" s="5">
        <v>484.14429000000001</v>
      </c>
      <c r="AH2833" s="5">
        <v>114</v>
      </c>
    </row>
    <row r="2834" spans="33:34" x14ac:dyDescent="0.3">
      <c r="AG2834" s="5">
        <v>494.13515999999998</v>
      </c>
      <c r="AH2834" s="5">
        <v>114</v>
      </c>
    </row>
    <row r="2835" spans="33:34" x14ac:dyDescent="0.3">
      <c r="AG2835" s="5">
        <v>540.09795999999994</v>
      </c>
      <c r="AH2835" s="5">
        <v>114</v>
      </c>
    </row>
    <row r="2837" spans="33:34" x14ac:dyDescent="0.3">
      <c r="AG2837" s="5">
        <v>52.906630999999997</v>
      </c>
      <c r="AH2837" s="5">
        <v>115</v>
      </c>
    </row>
    <row r="2838" spans="33:34" x14ac:dyDescent="0.3">
      <c r="AG2838" s="5">
        <v>102.38433999999999</v>
      </c>
      <c r="AH2838" s="5">
        <v>115</v>
      </c>
    </row>
    <row r="2839" spans="33:34" x14ac:dyDescent="0.3">
      <c r="AG2839" s="5">
        <v>152.68968000000001</v>
      </c>
      <c r="AH2839" s="5">
        <v>115</v>
      </c>
    </row>
    <row r="2840" spans="33:34" x14ac:dyDescent="0.3">
      <c r="AG2840" s="5">
        <v>179.47725</v>
      </c>
      <c r="AH2840" s="5">
        <v>115</v>
      </c>
    </row>
    <row r="2841" spans="33:34" x14ac:dyDescent="0.3">
      <c r="AG2841" s="5">
        <v>307.97485</v>
      </c>
      <c r="AH2841" s="5">
        <v>115</v>
      </c>
    </row>
    <row r="2842" spans="33:34" x14ac:dyDescent="0.3">
      <c r="AG2842" s="5">
        <v>361.88878999999997</v>
      </c>
      <c r="AH2842" s="5">
        <v>115</v>
      </c>
    </row>
    <row r="2843" spans="33:34" x14ac:dyDescent="0.3">
      <c r="AG2843" s="5">
        <v>399.04244999999997</v>
      </c>
      <c r="AH2843" s="5">
        <v>115</v>
      </c>
    </row>
    <row r="2844" spans="33:34" x14ac:dyDescent="0.3">
      <c r="AG2844" s="5">
        <v>430.01736</v>
      </c>
      <c r="AH2844" s="5">
        <v>115</v>
      </c>
    </row>
    <row r="2845" spans="33:34" x14ac:dyDescent="0.3">
      <c r="AG2845" s="5">
        <v>485.03397000000001</v>
      </c>
      <c r="AH2845" s="5">
        <v>115</v>
      </c>
    </row>
    <row r="2846" spans="33:34" x14ac:dyDescent="0.3">
      <c r="AG2846" s="5">
        <v>530.13660000000004</v>
      </c>
      <c r="AH2846" s="5">
        <v>115</v>
      </c>
    </row>
    <row r="2847" spans="33:34" x14ac:dyDescent="0.3">
      <c r="AG2847" s="5">
        <v>583.66985999999997</v>
      </c>
      <c r="AH2847" s="5">
        <v>115</v>
      </c>
    </row>
    <row r="2849" spans="33:34" x14ac:dyDescent="0.3">
      <c r="AG2849" s="5">
        <v>51.703529000000003</v>
      </c>
      <c r="AH2849" s="5">
        <v>116</v>
      </c>
    </row>
    <row r="2850" spans="33:34" x14ac:dyDescent="0.3">
      <c r="AG2850" s="5">
        <v>99.899970999999994</v>
      </c>
      <c r="AH2850" s="5">
        <v>116</v>
      </c>
    </row>
    <row r="2851" spans="33:34" x14ac:dyDescent="0.3">
      <c r="AG2851" s="5">
        <v>151.76378</v>
      </c>
      <c r="AH2851" s="5">
        <v>116</v>
      </c>
    </row>
    <row r="2852" spans="33:34" x14ac:dyDescent="0.3">
      <c r="AG2852" s="5">
        <v>177.9684</v>
      </c>
      <c r="AH2852" s="5">
        <v>116</v>
      </c>
    </row>
    <row r="2853" spans="33:34" x14ac:dyDescent="0.3">
      <c r="AG2853" s="5">
        <v>399.45193</v>
      </c>
      <c r="AH2853" s="5">
        <v>116</v>
      </c>
    </row>
    <row r="2854" spans="33:34" x14ac:dyDescent="0.3">
      <c r="AG2854" s="5">
        <v>430.37097</v>
      </c>
      <c r="AH2854" s="5">
        <v>116</v>
      </c>
    </row>
    <row r="2855" spans="33:34" x14ac:dyDescent="0.3">
      <c r="AG2855" s="5">
        <v>461.55725000000001</v>
      </c>
      <c r="AH2855" s="5">
        <v>116</v>
      </c>
    </row>
    <row r="2856" spans="33:34" x14ac:dyDescent="0.3">
      <c r="AG2856" s="5">
        <v>497.30327999999997</v>
      </c>
      <c r="AH2856" s="5">
        <v>116</v>
      </c>
    </row>
    <row r="2857" spans="33:34" x14ac:dyDescent="0.3">
      <c r="AG2857" s="5">
        <v>571.90625</v>
      </c>
      <c r="AH2857" s="5">
        <v>116</v>
      </c>
    </row>
    <row r="2859" spans="33:34" x14ac:dyDescent="0.3">
      <c r="AG2859" s="5">
        <v>27.012747000000001</v>
      </c>
      <c r="AH2859" s="5">
        <v>117</v>
      </c>
    </row>
    <row r="2860" spans="33:34" x14ac:dyDescent="0.3">
      <c r="AG2860" s="5">
        <v>64.398101999999994</v>
      </c>
      <c r="AH2860" s="5">
        <v>117</v>
      </c>
    </row>
    <row r="2861" spans="33:34" x14ac:dyDescent="0.3">
      <c r="AG2861" s="5">
        <v>100.16334999999999</v>
      </c>
      <c r="AH2861" s="5">
        <v>117</v>
      </c>
    </row>
    <row r="2862" spans="33:34" x14ac:dyDescent="0.3">
      <c r="AG2862" s="5">
        <v>131.96893</v>
      </c>
      <c r="AH2862" s="5">
        <v>117</v>
      </c>
    </row>
    <row r="2863" spans="33:34" x14ac:dyDescent="0.3">
      <c r="AG2863" s="5">
        <v>172.52824000000001</v>
      </c>
      <c r="AH2863" s="5">
        <v>117</v>
      </c>
    </row>
    <row r="2864" spans="33:34" x14ac:dyDescent="0.3">
      <c r="AG2864" s="5">
        <v>380.20456000000001</v>
      </c>
      <c r="AH2864" s="5">
        <v>117</v>
      </c>
    </row>
    <row r="2865" spans="33:34" x14ac:dyDescent="0.3">
      <c r="AG2865" s="5">
        <v>387.41269</v>
      </c>
      <c r="AH2865" s="5">
        <v>117</v>
      </c>
    </row>
    <row r="2866" spans="33:34" x14ac:dyDescent="0.3">
      <c r="AG2866" s="5">
        <v>405.73926</v>
      </c>
      <c r="AH2866" s="5">
        <v>117</v>
      </c>
    </row>
    <row r="2867" spans="33:34" x14ac:dyDescent="0.3">
      <c r="AG2867" s="5">
        <v>407.50531000000001</v>
      </c>
      <c r="AH2867" s="5">
        <v>117</v>
      </c>
    </row>
    <row r="2868" spans="33:34" x14ac:dyDescent="0.3">
      <c r="AG2868" s="5">
        <v>421.91165000000001</v>
      </c>
      <c r="AH2868" s="5">
        <v>117</v>
      </c>
    </row>
    <row r="2869" spans="33:34" x14ac:dyDescent="0.3">
      <c r="AG2869" s="5">
        <v>436.6463</v>
      </c>
      <c r="AH2869" s="5">
        <v>117</v>
      </c>
    </row>
    <row r="2870" spans="33:34" x14ac:dyDescent="0.3">
      <c r="AG2870" s="5">
        <v>464.10568000000001</v>
      </c>
      <c r="AH2870" s="5">
        <v>117</v>
      </c>
    </row>
    <row r="2871" spans="33:34" x14ac:dyDescent="0.3">
      <c r="AG2871" s="5">
        <v>504.34737999999999</v>
      </c>
      <c r="AH2871" s="5">
        <v>117</v>
      </c>
    </row>
    <row r="2872" spans="33:34" x14ac:dyDescent="0.3">
      <c r="AG2872" s="5">
        <v>543.39086999999995</v>
      </c>
      <c r="AH2872" s="5">
        <v>117</v>
      </c>
    </row>
    <row r="2874" spans="33:34" x14ac:dyDescent="0.3">
      <c r="AG2874" s="5">
        <v>52.388480999999999</v>
      </c>
      <c r="AH2874" s="5">
        <v>118</v>
      </c>
    </row>
    <row r="2875" spans="33:34" x14ac:dyDescent="0.3">
      <c r="AG2875" s="5">
        <v>102.12862</v>
      </c>
      <c r="AH2875" s="5">
        <v>118</v>
      </c>
    </row>
    <row r="2876" spans="33:34" x14ac:dyDescent="0.3">
      <c r="AG2876" s="5">
        <v>152.32228000000001</v>
      </c>
      <c r="AH2876" s="5">
        <v>118</v>
      </c>
    </row>
    <row r="2877" spans="33:34" x14ac:dyDescent="0.3">
      <c r="AG2877" s="5">
        <v>179.06746000000001</v>
      </c>
      <c r="AH2877" s="5">
        <v>118</v>
      </c>
    </row>
    <row r="2878" spans="33:34" x14ac:dyDescent="0.3">
      <c r="AG2878" s="5">
        <v>226.88436999999999</v>
      </c>
      <c r="AH2878" s="5">
        <v>118</v>
      </c>
    </row>
    <row r="2879" spans="33:34" x14ac:dyDescent="0.3">
      <c r="AG2879" s="5">
        <v>249.75459000000001</v>
      </c>
      <c r="AH2879" s="5">
        <v>118</v>
      </c>
    </row>
    <row r="2880" spans="33:34" x14ac:dyDescent="0.3">
      <c r="AG2880" s="5">
        <v>288.60971000000001</v>
      </c>
      <c r="AH2880" s="5">
        <v>118</v>
      </c>
    </row>
    <row r="2881" spans="33:34" x14ac:dyDescent="0.3">
      <c r="AG2881" s="5">
        <v>307.3793</v>
      </c>
      <c r="AH2881" s="5">
        <v>118</v>
      </c>
    </row>
    <row r="2882" spans="33:34" x14ac:dyDescent="0.3">
      <c r="AG2882" s="5">
        <v>361.31261999999998</v>
      </c>
      <c r="AH2882" s="5">
        <v>118</v>
      </c>
    </row>
    <row r="2883" spans="33:34" x14ac:dyDescent="0.3">
      <c r="AG2883" s="5">
        <v>399.02676000000002</v>
      </c>
      <c r="AH2883" s="5">
        <v>118</v>
      </c>
    </row>
    <row r="2884" spans="33:34" x14ac:dyDescent="0.3">
      <c r="AG2884" s="5">
        <v>430.14834999999999</v>
      </c>
      <c r="AH2884" s="5">
        <v>118</v>
      </c>
    </row>
    <row r="2885" spans="33:34" x14ac:dyDescent="0.3">
      <c r="AG2885" s="5">
        <v>485.01409999999998</v>
      </c>
      <c r="AH2885" s="5">
        <v>118</v>
      </c>
    </row>
    <row r="2886" spans="33:34" x14ac:dyDescent="0.3">
      <c r="AG2886" s="5">
        <v>530.07153000000005</v>
      </c>
      <c r="AH2886" s="5">
        <v>118</v>
      </c>
    </row>
    <row r="2887" spans="33:34" x14ac:dyDescent="0.3">
      <c r="AG2887" s="5">
        <v>583.38738999999998</v>
      </c>
      <c r="AH2887" s="5">
        <v>118</v>
      </c>
    </row>
    <row r="2889" spans="33:34" x14ac:dyDescent="0.3">
      <c r="AG2889" s="5">
        <v>226.36032</v>
      </c>
      <c r="AH2889" s="5">
        <v>119</v>
      </c>
    </row>
    <row r="2890" spans="33:34" x14ac:dyDescent="0.3">
      <c r="AG2890" s="5">
        <v>448.48978</v>
      </c>
      <c r="AH2890" s="5">
        <v>119</v>
      </c>
    </row>
    <row r="2891" spans="33:34" x14ac:dyDescent="0.3">
      <c r="AG2891" s="5">
        <v>502.23336999999998</v>
      </c>
      <c r="AH2891" s="5">
        <v>119</v>
      </c>
    </row>
    <row r="2892" spans="33:34" x14ac:dyDescent="0.3">
      <c r="AG2892" s="5">
        <v>585.55993999999998</v>
      </c>
      <c r="AH2892" s="5">
        <v>119</v>
      </c>
    </row>
  </sheetData>
  <mergeCells count="6">
    <mergeCell ref="AA2:AH2"/>
    <mergeCell ref="A9:B9"/>
    <mergeCell ref="AA3:AB3"/>
    <mergeCell ref="AC3:AD3"/>
    <mergeCell ref="AE3:AF3"/>
    <mergeCell ref="AG3:AH3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FF4A4-3427-46B8-A6A8-BA84A7556A47}">
  <dimension ref="A1:Z147"/>
  <sheetViews>
    <sheetView topLeftCell="A85" workbookViewId="0">
      <selection activeCell="O116" sqref="O116"/>
    </sheetView>
  </sheetViews>
  <sheetFormatPr baseColWidth="10" defaultColWidth="9.15234375" defaultRowHeight="12.45" x14ac:dyDescent="0.3"/>
  <cols>
    <col min="1" max="1" width="14.53515625" style="5" customWidth="1"/>
    <col min="2" max="2" width="13" style="5" customWidth="1"/>
    <col min="3" max="3" width="7.69140625" style="5" customWidth="1"/>
    <col min="4" max="4" width="9.15234375" style="5"/>
    <col min="5" max="8" width="9.3828125" style="5" bestFit="1" customWidth="1"/>
    <col min="9" max="10" width="9.15234375" style="5"/>
    <col min="11" max="11" width="13.3046875" style="5" bestFit="1" customWidth="1"/>
    <col min="12" max="12" width="9.15234375" style="5"/>
    <col min="13" max="13" width="9.3046875" style="5" bestFit="1" customWidth="1"/>
    <col min="14" max="14" width="13.3046875" style="5" bestFit="1" customWidth="1"/>
    <col min="15" max="16" width="9.15234375" style="5"/>
    <col min="17" max="19" width="9.3828125" style="5" bestFit="1" customWidth="1"/>
    <col min="20" max="20" width="9.53515625" style="5" bestFit="1" customWidth="1"/>
    <col min="21" max="22" width="9.15234375" style="5"/>
    <col min="23" max="23" width="9.3046875" style="5" bestFit="1" customWidth="1"/>
    <col min="24" max="24" width="9.15234375" style="5"/>
    <col min="25" max="26" width="9.3046875" style="5" bestFit="1" customWidth="1"/>
    <col min="27" max="16384" width="9.15234375" style="5"/>
  </cols>
  <sheetData>
    <row r="1" spans="1:26" x14ac:dyDescent="0.3">
      <c r="A1" s="4" t="s">
        <v>247</v>
      </c>
      <c r="B1" s="9"/>
      <c r="C1" s="9"/>
      <c r="D1" s="9"/>
      <c r="E1" s="9" t="s">
        <v>249</v>
      </c>
      <c r="Q1" s="9" t="s">
        <v>251</v>
      </c>
    </row>
    <row r="2" spans="1:26" x14ac:dyDescent="0.3">
      <c r="A2" s="4" t="s">
        <v>80</v>
      </c>
      <c r="B2" s="9"/>
      <c r="C2" s="9"/>
      <c r="D2" s="9"/>
      <c r="E2" s="9" t="s">
        <v>81</v>
      </c>
      <c r="Q2" s="9" t="s">
        <v>82</v>
      </c>
    </row>
    <row r="3" spans="1:26" x14ac:dyDescent="0.3">
      <c r="A3" s="5" t="s">
        <v>83</v>
      </c>
      <c r="E3" s="5">
        <v>1</v>
      </c>
      <c r="F3" s="5">
        <v>2</v>
      </c>
      <c r="G3" s="5">
        <v>3</v>
      </c>
      <c r="H3" s="5">
        <v>4</v>
      </c>
      <c r="J3" s="9" t="s">
        <v>250</v>
      </c>
      <c r="Q3" s="5">
        <v>1</v>
      </c>
      <c r="R3" s="5">
        <v>2</v>
      </c>
      <c r="S3" s="5">
        <v>3</v>
      </c>
      <c r="T3" s="5">
        <v>4</v>
      </c>
      <c r="V3" s="9" t="s">
        <v>252</v>
      </c>
    </row>
    <row r="4" spans="1:26" x14ac:dyDescent="0.3">
      <c r="A4" s="5" t="s">
        <v>84</v>
      </c>
      <c r="E4" s="2" t="s">
        <v>85</v>
      </c>
      <c r="F4" s="2" t="s">
        <v>86</v>
      </c>
      <c r="G4" s="2" t="s">
        <v>87</v>
      </c>
      <c r="H4" s="2" t="s">
        <v>88</v>
      </c>
      <c r="I4" s="2"/>
      <c r="K4" s="2"/>
      <c r="L4" s="2"/>
      <c r="M4" s="2"/>
      <c r="N4" s="2"/>
      <c r="O4" s="2"/>
      <c r="P4" s="2"/>
      <c r="Q4" s="2" t="s">
        <v>85</v>
      </c>
      <c r="R4" s="2" t="s">
        <v>86</v>
      </c>
      <c r="S4" s="2" t="s">
        <v>87</v>
      </c>
      <c r="T4" s="2" t="s">
        <v>88</v>
      </c>
      <c r="U4" s="2"/>
    </row>
    <row r="5" spans="1:26" x14ac:dyDescent="0.3">
      <c r="A5" s="5" t="s">
        <v>89</v>
      </c>
      <c r="B5" s="5" t="s">
        <v>90</v>
      </c>
      <c r="E5" s="2">
        <v>0.59353335699999998</v>
      </c>
      <c r="F5" s="2">
        <v>0.60076141400000005</v>
      </c>
      <c r="G5" s="2">
        <v>0.75082146599999999</v>
      </c>
      <c r="H5" s="2">
        <v>0.93763094999999996</v>
      </c>
      <c r="I5" s="2"/>
      <c r="J5" s="5" t="s">
        <v>43</v>
      </c>
      <c r="K5" s="2"/>
      <c r="L5" s="2"/>
      <c r="M5" s="2"/>
      <c r="N5" s="2"/>
      <c r="O5" s="2"/>
      <c r="P5" s="2"/>
      <c r="Q5" s="2">
        <v>1.438123544</v>
      </c>
      <c r="R5" s="2">
        <v>1.4510650629999999</v>
      </c>
      <c r="S5" s="2">
        <v>1.5123293659999999</v>
      </c>
      <c r="T5" s="2">
        <v>4.4151486499999999</v>
      </c>
      <c r="U5" s="2"/>
      <c r="V5" s="5" t="s">
        <v>43</v>
      </c>
    </row>
    <row r="6" spans="1:26" x14ac:dyDescent="0.3">
      <c r="A6" s="5">
        <v>40</v>
      </c>
      <c r="B6" s="5">
        <v>46</v>
      </c>
      <c r="E6" s="2">
        <v>0.60831260700000001</v>
      </c>
      <c r="F6" s="2">
        <v>0.59314270000000002</v>
      </c>
      <c r="G6" s="2">
        <v>1.7512690230000001</v>
      </c>
      <c r="H6" s="2">
        <v>0.99264526399999997</v>
      </c>
      <c r="I6" s="2"/>
      <c r="K6" s="2"/>
      <c r="L6" s="2"/>
      <c r="M6" s="2"/>
      <c r="N6" s="2"/>
      <c r="O6" s="2"/>
      <c r="P6" s="2"/>
      <c r="Q6" s="2">
        <v>1.323343277</v>
      </c>
      <c r="R6" s="2">
        <v>1.3</v>
      </c>
      <c r="S6" s="2">
        <v>9.0971272790000004</v>
      </c>
      <c r="T6" s="2">
        <v>8.6592178339999997</v>
      </c>
      <c r="U6" s="2"/>
    </row>
    <row r="7" spans="1:26" x14ac:dyDescent="0.3">
      <c r="E7" s="2">
        <v>0.61004829400000005</v>
      </c>
      <c r="F7" s="2">
        <v>0.60535359399999999</v>
      </c>
      <c r="G7" s="2">
        <v>0.93047650699999995</v>
      </c>
      <c r="H7" s="2">
        <v>1.581428528</v>
      </c>
      <c r="I7" s="2"/>
      <c r="J7" s="5" t="s">
        <v>5</v>
      </c>
      <c r="K7" s="2"/>
      <c r="L7" s="2"/>
      <c r="M7" s="2">
        <v>110.12780650000001</v>
      </c>
      <c r="N7" s="3">
        <v>1.029983E-23</v>
      </c>
      <c r="O7" s="2"/>
      <c r="P7" s="2"/>
      <c r="Q7" s="2">
        <v>1.4310906729999999</v>
      </c>
      <c r="R7" s="2">
        <v>1.286621332</v>
      </c>
      <c r="S7" s="2">
        <v>3.408300718</v>
      </c>
      <c r="T7" s="2">
        <v>11.24495697</v>
      </c>
      <c r="U7" s="2"/>
      <c r="V7" s="5" t="s">
        <v>5</v>
      </c>
      <c r="Y7" s="3">
        <v>162.256</v>
      </c>
      <c r="Z7" s="8">
        <v>5.9736900000000005E-35</v>
      </c>
    </row>
    <row r="8" spans="1:26" x14ac:dyDescent="0.3">
      <c r="A8" s="5" t="s">
        <v>91</v>
      </c>
      <c r="E8" s="2">
        <v>0.60606066400000003</v>
      </c>
      <c r="F8" s="2">
        <v>0.63424682600000004</v>
      </c>
      <c r="G8" s="2">
        <v>0.98979568500000004</v>
      </c>
      <c r="H8" s="2">
        <v>2.8204422</v>
      </c>
      <c r="I8" s="2"/>
      <c r="J8" s="5" t="s">
        <v>6</v>
      </c>
      <c r="K8" s="2"/>
      <c r="L8" s="2"/>
      <c r="M8" s="2">
        <v>3</v>
      </c>
      <c r="N8" s="2"/>
      <c r="O8" s="2"/>
      <c r="P8" s="2"/>
      <c r="Q8" s="2">
        <v>1.3984731829999999</v>
      </c>
      <c r="R8" s="2">
        <v>1.5009918209999999</v>
      </c>
      <c r="S8" s="2">
        <v>5.5057576499999996</v>
      </c>
      <c r="T8" s="2">
        <v>25.080406190000001</v>
      </c>
      <c r="U8" s="2"/>
      <c r="V8" s="5" t="s">
        <v>6</v>
      </c>
      <c r="Y8" s="5">
        <v>3</v>
      </c>
    </row>
    <row r="9" spans="1:26" x14ac:dyDescent="0.3">
      <c r="A9" s="5" t="s">
        <v>17</v>
      </c>
      <c r="E9" s="2">
        <v>0.85826746600000003</v>
      </c>
      <c r="F9" s="2">
        <v>0.97682150000000001</v>
      </c>
      <c r="G9" s="2">
        <v>1.1421222689999999</v>
      </c>
      <c r="H9" s="2">
        <v>0.96504211399999995</v>
      </c>
      <c r="I9" s="2"/>
      <c r="J9" s="5" t="s">
        <v>92</v>
      </c>
      <c r="K9" s="2"/>
      <c r="L9" s="2"/>
      <c r="M9" s="2">
        <v>0.37980000000000003</v>
      </c>
      <c r="N9" s="2"/>
      <c r="O9" s="2"/>
      <c r="P9" s="2"/>
      <c r="Q9" s="2">
        <v>1.6164741520000001</v>
      </c>
      <c r="R9" s="2">
        <v>2.95</v>
      </c>
      <c r="S9" s="2">
        <v>3.8998355870000001</v>
      </c>
      <c r="T9" s="2">
        <v>7.3671264650000001</v>
      </c>
      <c r="U9" s="2"/>
      <c r="V9" s="5" t="s">
        <v>92</v>
      </c>
      <c r="Y9" s="5">
        <v>0.56473700000000004</v>
      </c>
    </row>
    <row r="10" spans="1:26" x14ac:dyDescent="0.3">
      <c r="A10" s="5" t="s">
        <v>93</v>
      </c>
      <c r="B10" s="5" t="s">
        <v>94</v>
      </c>
      <c r="E10" s="2">
        <v>0.61752764400000004</v>
      </c>
      <c r="F10" s="2">
        <v>0.64873190000000003</v>
      </c>
      <c r="G10" s="2">
        <v>1.2199009489999999</v>
      </c>
      <c r="H10" s="2">
        <v>0.94575500499999998</v>
      </c>
      <c r="I10" s="2"/>
      <c r="J10" s="5" t="s">
        <v>8</v>
      </c>
      <c r="K10" s="2"/>
      <c r="L10" s="2"/>
      <c r="M10" s="2" t="s">
        <v>95</v>
      </c>
      <c r="N10" s="2"/>
      <c r="O10" s="2"/>
      <c r="P10" s="2"/>
      <c r="Q10" s="2">
        <v>1.4667847949999999</v>
      </c>
      <c r="R10" s="2">
        <v>1.55</v>
      </c>
      <c r="S10" s="2">
        <v>2.1523083280000002</v>
      </c>
      <c r="T10" s="2">
        <v>9.0961456300000005</v>
      </c>
      <c r="U10" s="2"/>
      <c r="V10" s="5" t="s">
        <v>8</v>
      </c>
      <c r="Y10" s="5">
        <v>0.48494999999999999</v>
      </c>
      <c r="Z10" s="5">
        <v>0.64906900000000001</v>
      </c>
    </row>
    <row r="11" spans="1:26" x14ac:dyDescent="0.3">
      <c r="A11" s="5">
        <v>41</v>
      </c>
      <c r="B11" s="5">
        <v>72</v>
      </c>
      <c r="E11" s="2">
        <v>0.63734579099999999</v>
      </c>
      <c r="F11" s="2">
        <v>0.54125976600000003</v>
      </c>
      <c r="G11" s="2">
        <v>2.1596601799999999</v>
      </c>
      <c r="H11" s="2">
        <v>1.30934906</v>
      </c>
      <c r="I11" s="2"/>
      <c r="K11" s="2"/>
      <c r="L11" s="2"/>
      <c r="M11" s="2"/>
      <c r="N11" s="2"/>
      <c r="O11" s="2"/>
      <c r="P11" s="2"/>
      <c r="Q11" s="2">
        <v>3.8623137870000002</v>
      </c>
      <c r="R11" s="2">
        <v>3.6478881840000001</v>
      </c>
      <c r="S11" s="2">
        <v>6.2888708109999998</v>
      </c>
      <c r="T11" s="2">
        <v>13.287536619999999</v>
      </c>
      <c r="U11" s="2"/>
    </row>
    <row r="12" spans="1:26" x14ac:dyDescent="0.3">
      <c r="E12" s="2">
        <v>0.71245193500000004</v>
      </c>
      <c r="F12" s="2">
        <v>0.54125976600000003</v>
      </c>
      <c r="G12" s="2">
        <v>1.538015683</v>
      </c>
      <c r="H12" s="2">
        <v>1.0952606199999999</v>
      </c>
      <c r="I12" s="2"/>
      <c r="J12" s="5" t="s">
        <v>59</v>
      </c>
      <c r="K12" s="2"/>
      <c r="L12" s="2"/>
      <c r="M12" s="2"/>
      <c r="N12" s="2"/>
      <c r="O12" s="2"/>
      <c r="P12" s="2"/>
      <c r="Q12" s="2">
        <v>1.538432121</v>
      </c>
      <c r="R12" s="2">
        <v>3.6478881840000001</v>
      </c>
      <c r="S12" s="2">
        <v>2.6550825439999999</v>
      </c>
      <c r="T12" s="2">
        <v>18.56295776</v>
      </c>
      <c r="U12" s="2"/>
      <c r="V12" s="5" t="s">
        <v>59</v>
      </c>
    </row>
    <row r="13" spans="1:26" ht="14.15" x14ac:dyDescent="0.3">
      <c r="B13" s="9"/>
      <c r="C13" s="9"/>
      <c r="E13" s="2">
        <v>1.0497703549999999</v>
      </c>
      <c r="F13" s="2">
        <v>0.88612365699999995</v>
      </c>
      <c r="G13" s="2">
        <v>1.183149974</v>
      </c>
      <c r="H13" s="2">
        <v>4.359863281</v>
      </c>
      <c r="I13" s="2"/>
      <c r="J13" s="5" t="s">
        <v>96</v>
      </c>
      <c r="K13" s="3">
        <v>1.5247860000000001E-17</v>
      </c>
      <c r="L13" s="2"/>
      <c r="M13" s="2"/>
      <c r="N13" s="2"/>
      <c r="O13" s="2"/>
      <c r="P13" s="2"/>
      <c r="Q13" s="2">
        <v>1.515883128</v>
      </c>
      <c r="R13" s="2">
        <v>1.7169036870000001</v>
      </c>
      <c r="S13" s="2">
        <v>3.4608338669999998</v>
      </c>
      <c r="T13" s="2">
        <v>3.1209259029999998</v>
      </c>
      <c r="U13" s="2"/>
      <c r="V13" s="5" t="s">
        <v>97</v>
      </c>
      <c r="W13" s="8">
        <v>4.1308700000000001E-6</v>
      </c>
    </row>
    <row r="14" spans="1:26" ht="14.15" x14ac:dyDescent="0.3">
      <c r="A14" s="4" t="s">
        <v>248</v>
      </c>
      <c r="B14" s="9"/>
      <c r="C14" s="9"/>
      <c r="E14" s="2">
        <v>0.56755574499999895</v>
      </c>
      <c r="F14" s="2">
        <v>1.1150684360000001</v>
      </c>
      <c r="G14" s="2">
        <v>0.64425023400000003</v>
      </c>
      <c r="H14" s="2">
        <v>2.1859451600000002</v>
      </c>
      <c r="I14" s="2"/>
      <c r="J14" s="5" t="s">
        <v>98</v>
      </c>
      <c r="K14" s="3">
        <v>1.245165E-12</v>
      </c>
      <c r="L14" s="2"/>
      <c r="M14" s="2"/>
      <c r="N14" s="2"/>
      <c r="O14" s="2"/>
      <c r="P14" s="2"/>
      <c r="Q14" s="2">
        <v>1.380034765</v>
      </c>
      <c r="R14" s="2">
        <v>2.7362480159999998</v>
      </c>
      <c r="S14" s="2">
        <v>1.619679133</v>
      </c>
      <c r="T14" s="2">
        <v>25.1</v>
      </c>
      <c r="U14" s="2"/>
      <c r="V14" s="5" t="s">
        <v>99</v>
      </c>
      <c r="W14" s="8">
        <v>3.0916439999999999E-30</v>
      </c>
    </row>
    <row r="15" spans="1:26" ht="14.15" x14ac:dyDescent="0.3">
      <c r="A15" s="4" t="s">
        <v>100</v>
      </c>
      <c r="E15" s="2">
        <v>1.171242305</v>
      </c>
      <c r="F15" s="2">
        <v>0.58540344200000005</v>
      </c>
      <c r="G15" s="2">
        <v>1.6415797640000001</v>
      </c>
      <c r="H15" s="2">
        <v>0.97544097900000004</v>
      </c>
      <c r="I15" s="2"/>
      <c r="J15" s="5" t="s">
        <v>101</v>
      </c>
      <c r="K15" s="3">
        <v>1.4972499999999999E-12</v>
      </c>
      <c r="L15" s="2"/>
      <c r="M15" s="2"/>
      <c r="N15" s="2"/>
      <c r="O15" s="2"/>
      <c r="P15" s="2"/>
      <c r="Q15" s="2">
        <v>1.7287442340000001</v>
      </c>
      <c r="R15" s="2">
        <v>1.4639282229999999</v>
      </c>
      <c r="S15" s="2">
        <v>14.829071040000001</v>
      </c>
      <c r="T15" s="2">
        <v>7.3215789789999999</v>
      </c>
      <c r="U15" s="2"/>
      <c r="V15" s="5" t="s">
        <v>102</v>
      </c>
      <c r="W15" s="8">
        <v>9.5365039999999996E-18</v>
      </c>
    </row>
    <row r="16" spans="1:26" ht="14.15" x14ac:dyDescent="0.3">
      <c r="A16" s="5" t="s">
        <v>83</v>
      </c>
      <c r="E16" s="2">
        <v>0.61791992200000001</v>
      </c>
      <c r="F16" s="2">
        <v>1.2905423</v>
      </c>
      <c r="G16" s="2">
        <v>1.3069349020000001</v>
      </c>
      <c r="H16" s="2">
        <v>0.82867431599999997</v>
      </c>
      <c r="I16" s="2"/>
      <c r="J16" s="5" t="s">
        <v>103</v>
      </c>
      <c r="K16" s="3">
        <v>9.999008E-9</v>
      </c>
      <c r="L16" s="2"/>
      <c r="M16" s="2"/>
      <c r="N16" s="2"/>
      <c r="O16" s="2"/>
      <c r="P16" s="2"/>
      <c r="Q16" s="2">
        <v>1.471939087</v>
      </c>
      <c r="R16" s="2">
        <v>2.3258361820000002</v>
      </c>
      <c r="S16" s="2">
        <v>9.7151532849999995</v>
      </c>
      <c r="T16" s="2">
        <v>2.8919982910000002</v>
      </c>
      <c r="U16" s="2"/>
      <c r="V16" s="5" t="s">
        <v>104</v>
      </c>
      <c r="W16" s="8">
        <v>1.556043E-14</v>
      </c>
    </row>
    <row r="17" spans="1:23" ht="14.15" x14ac:dyDescent="0.3">
      <c r="A17" s="5" t="s">
        <v>84</v>
      </c>
      <c r="E17" s="2">
        <v>0.61791992200000001</v>
      </c>
      <c r="F17" s="2">
        <v>1.5675010680000001</v>
      </c>
      <c r="G17" s="2">
        <v>1.46698434</v>
      </c>
      <c r="H17" s="2">
        <v>2.0559310910000002</v>
      </c>
      <c r="I17" s="2"/>
      <c r="J17" s="2"/>
      <c r="K17" s="2"/>
      <c r="L17" s="2"/>
      <c r="M17" s="2"/>
      <c r="N17" s="2"/>
      <c r="O17" s="2"/>
      <c r="P17" s="2"/>
      <c r="Q17" s="2">
        <v>1.471939087</v>
      </c>
      <c r="R17" s="2">
        <v>9.2915955780000008</v>
      </c>
      <c r="S17" s="2">
        <v>6.6259395049999998</v>
      </c>
      <c r="T17" s="2">
        <v>5.7798080440000001</v>
      </c>
      <c r="U17" s="2"/>
      <c r="V17" s="5" t="s">
        <v>105</v>
      </c>
      <c r="W17" s="8">
        <v>1.896203E-7</v>
      </c>
    </row>
    <row r="18" spans="1:23" x14ac:dyDescent="0.3">
      <c r="A18" s="5" t="s">
        <v>89</v>
      </c>
      <c r="B18" s="5" t="s">
        <v>90</v>
      </c>
      <c r="E18" s="2">
        <v>0.60571915799999998</v>
      </c>
      <c r="F18" s="2">
        <v>0.85950851399999895</v>
      </c>
      <c r="G18" s="2">
        <v>0.88819939699999895</v>
      </c>
      <c r="H18" s="2">
        <v>2.4141387939999999</v>
      </c>
      <c r="I18" s="2"/>
      <c r="J18" s="2"/>
      <c r="K18" s="2"/>
      <c r="L18" s="2"/>
      <c r="M18" s="2"/>
      <c r="N18" s="2"/>
      <c r="O18" s="2"/>
      <c r="P18" s="2"/>
      <c r="Q18" s="2">
        <v>1.4071273799999999</v>
      </c>
      <c r="R18" s="2">
        <v>1.542228699</v>
      </c>
      <c r="S18" s="2">
        <v>2.3149130680000001</v>
      </c>
      <c r="T18" s="2">
        <v>5.5687103269999998</v>
      </c>
      <c r="U18" s="2"/>
    </row>
    <row r="19" spans="1:23" x14ac:dyDescent="0.3">
      <c r="A19" s="5">
        <v>11</v>
      </c>
      <c r="B19" s="5">
        <v>31</v>
      </c>
      <c r="E19" s="2">
        <v>0.94429016099999996</v>
      </c>
      <c r="F19" s="2">
        <v>1.150146484</v>
      </c>
      <c r="G19" s="2">
        <v>1.119755609</v>
      </c>
      <c r="H19" s="2">
        <v>3.2956938739999999</v>
      </c>
      <c r="I19" s="2"/>
      <c r="J19" s="2"/>
      <c r="K19" s="2"/>
      <c r="L19" s="2"/>
      <c r="M19" s="2"/>
      <c r="N19" s="2"/>
      <c r="O19" s="2"/>
      <c r="P19" s="2"/>
      <c r="Q19" s="2">
        <v>1.611962455</v>
      </c>
      <c r="R19" s="2">
        <v>2.7782897950000001</v>
      </c>
      <c r="S19" s="2">
        <v>3.2941115239999998</v>
      </c>
      <c r="T19" s="2">
        <v>12.551874160000001</v>
      </c>
      <c r="U19" s="2"/>
    </row>
    <row r="20" spans="1:23" x14ac:dyDescent="0.3">
      <c r="E20" s="2">
        <v>1.0089999999999999</v>
      </c>
      <c r="F20" s="2">
        <v>0.60009765599999998</v>
      </c>
      <c r="G20" s="2">
        <v>1.5976319990000001</v>
      </c>
      <c r="H20" s="2">
        <v>1.181655884</v>
      </c>
      <c r="I20" s="2"/>
      <c r="J20" s="2"/>
      <c r="K20" s="2"/>
      <c r="L20" s="2"/>
      <c r="M20" s="2"/>
      <c r="N20" s="2"/>
      <c r="O20" s="2"/>
      <c r="P20" s="2"/>
      <c r="Q20" s="2">
        <v>1.5446943559999999</v>
      </c>
      <c r="R20" s="2">
        <v>1.5669555660000001</v>
      </c>
      <c r="S20" s="2">
        <v>3.3487230710000002</v>
      </c>
      <c r="T20" s="2">
        <v>5.5711975100000002</v>
      </c>
      <c r="U20" s="2"/>
    </row>
    <row r="21" spans="1:23" x14ac:dyDescent="0.3">
      <c r="A21" s="5" t="s">
        <v>91</v>
      </c>
      <c r="E21" s="2">
        <v>1.009362629</v>
      </c>
      <c r="F21" s="2">
        <v>1.827644348</v>
      </c>
      <c r="G21" s="2">
        <v>1.6101826260000001</v>
      </c>
      <c r="H21" s="2">
        <v>1.1235485080000001</v>
      </c>
      <c r="I21" s="2"/>
      <c r="J21" s="2"/>
      <c r="K21" s="2"/>
      <c r="L21" s="2"/>
      <c r="M21" s="2"/>
      <c r="N21" s="2"/>
      <c r="O21" s="2"/>
      <c r="P21" s="2"/>
      <c r="Q21" s="2">
        <v>1.5446943559999999</v>
      </c>
      <c r="R21" s="2">
        <v>7.881417592</v>
      </c>
      <c r="S21" s="2">
        <v>2.4556105480000001</v>
      </c>
      <c r="T21" s="2">
        <v>21.719770430000001</v>
      </c>
      <c r="U21" s="2"/>
    </row>
    <row r="22" spans="1:23" x14ac:dyDescent="0.3">
      <c r="A22" s="5" t="s">
        <v>17</v>
      </c>
      <c r="E22" s="2">
        <v>0.63879231000000003</v>
      </c>
      <c r="F22" s="2">
        <v>0.59750111900000002</v>
      </c>
      <c r="G22" s="2">
        <v>1.4030585289999999</v>
      </c>
      <c r="H22" s="2">
        <v>0.91274642900000003</v>
      </c>
      <c r="I22" s="2"/>
      <c r="J22" s="2"/>
      <c r="K22" s="2"/>
      <c r="L22" s="2"/>
      <c r="M22" s="2"/>
      <c r="N22" s="2"/>
      <c r="O22" s="2"/>
      <c r="P22" s="2"/>
      <c r="Q22" s="2">
        <v>1.478525264</v>
      </c>
      <c r="R22" s="2">
        <v>1.48780632</v>
      </c>
      <c r="S22" s="2">
        <v>2.6620494300000002</v>
      </c>
      <c r="T22" s="2">
        <v>34.511051180000003</v>
      </c>
      <c r="U22" s="2"/>
    </row>
    <row r="23" spans="1:23" x14ac:dyDescent="0.3">
      <c r="A23" s="5" t="s">
        <v>93</v>
      </c>
      <c r="B23" s="5" t="s">
        <v>94</v>
      </c>
      <c r="E23" s="2">
        <v>0.59379550400000003</v>
      </c>
      <c r="F23" s="2">
        <v>1.0181389999999999</v>
      </c>
      <c r="G23" s="2">
        <v>1.052733285</v>
      </c>
      <c r="H23" s="2">
        <v>1.6201057430000001</v>
      </c>
      <c r="I23" s="2"/>
      <c r="J23" s="2"/>
      <c r="K23" s="2"/>
      <c r="L23" s="2"/>
      <c r="M23" s="2"/>
      <c r="N23" s="2"/>
      <c r="O23" s="2"/>
      <c r="P23" s="2"/>
      <c r="Q23" s="2">
        <v>1.4163352419999999</v>
      </c>
      <c r="R23" s="2">
        <v>1.51378123</v>
      </c>
      <c r="S23" s="2">
        <v>5.3617782590000003</v>
      </c>
      <c r="T23" s="2">
        <v>17.53880882</v>
      </c>
      <c r="U23" s="2"/>
    </row>
    <row r="24" spans="1:23" x14ac:dyDescent="0.3">
      <c r="A24" s="5">
        <v>74</v>
      </c>
      <c r="B24" s="5">
        <v>99</v>
      </c>
      <c r="E24" s="2">
        <v>1.090555191</v>
      </c>
      <c r="F24" s="2">
        <v>0.52860387200000003</v>
      </c>
      <c r="G24" s="2">
        <v>1.167063645</v>
      </c>
      <c r="H24" s="2">
        <v>5.3564910890000004</v>
      </c>
      <c r="I24" s="2"/>
      <c r="J24" s="2"/>
      <c r="K24" s="2"/>
      <c r="L24" s="2"/>
      <c r="M24" s="2"/>
      <c r="N24" s="2"/>
      <c r="O24" s="2"/>
      <c r="P24" s="2"/>
      <c r="Q24" s="2">
        <v>2.0151341299999999</v>
      </c>
      <c r="R24" s="2">
        <v>1.388064067</v>
      </c>
      <c r="S24" s="2">
        <v>3.1200684820000002</v>
      </c>
      <c r="T24" s="2">
        <v>18.974144939999999</v>
      </c>
      <c r="U24" s="2"/>
    </row>
    <row r="25" spans="1:23" x14ac:dyDescent="0.3">
      <c r="E25" s="2">
        <v>1.237949371</v>
      </c>
      <c r="F25" s="2">
        <v>0.57563018799999999</v>
      </c>
      <c r="G25" s="2">
        <v>1.2495671509999999</v>
      </c>
      <c r="H25" s="2">
        <v>3.05160141</v>
      </c>
      <c r="I25" s="2"/>
      <c r="J25" s="2"/>
      <c r="K25" s="2"/>
      <c r="L25" s="2"/>
      <c r="M25" s="2"/>
      <c r="N25" s="2"/>
      <c r="O25" s="2"/>
      <c r="P25" s="2"/>
      <c r="Q25" s="2">
        <v>3.3592338559999999</v>
      </c>
      <c r="R25" s="2">
        <v>1.4844945270000001</v>
      </c>
      <c r="S25" s="2">
        <v>2.929967403</v>
      </c>
      <c r="T25" s="2">
        <v>18.524749759999999</v>
      </c>
      <c r="U25" s="2"/>
    </row>
    <row r="26" spans="1:23" x14ac:dyDescent="0.3">
      <c r="E26" s="2">
        <v>0.59388256100000003</v>
      </c>
      <c r="F26" s="2">
        <v>1.479751587</v>
      </c>
      <c r="G26" s="2">
        <v>1.5502313889999999</v>
      </c>
      <c r="H26" s="2">
        <v>1.442771912</v>
      </c>
      <c r="I26" s="2"/>
      <c r="J26" s="2"/>
      <c r="K26" s="2"/>
      <c r="L26" s="2"/>
      <c r="M26" s="2"/>
      <c r="N26" s="2"/>
      <c r="O26" s="2"/>
      <c r="P26" s="2"/>
      <c r="Q26" s="2">
        <v>1.4579961299999999</v>
      </c>
      <c r="R26" s="2">
        <v>12.95433044</v>
      </c>
      <c r="S26" s="2">
        <v>5.0161906649999999</v>
      </c>
      <c r="T26" s="2">
        <v>17.77905273</v>
      </c>
      <c r="U26" s="2"/>
    </row>
    <row r="27" spans="1:23" x14ac:dyDescent="0.3">
      <c r="E27" s="2">
        <v>0.59388256100000003</v>
      </c>
      <c r="F27" s="2">
        <v>0.87655226399999997</v>
      </c>
      <c r="G27" s="2">
        <v>0.68123388299999998</v>
      </c>
      <c r="H27" s="2">
        <v>1.554824829</v>
      </c>
      <c r="I27" s="2"/>
      <c r="J27" s="2"/>
      <c r="K27" s="2"/>
      <c r="L27" s="2"/>
      <c r="M27" s="2"/>
      <c r="N27" s="2"/>
      <c r="O27" s="2"/>
      <c r="P27" s="2"/>
      <c r="Q27" s="2">
        <v>1.4579961299999999</v>
      </c>
      <c r="R27" s="2">
        <v>1.982693354</v>
      </c>
      <c r="S27" s="2">
        <v>1.955943942</v>
      </c>
      <c r="T27" s="2">
        <v>17.589035030000002</v>
      </c>
      <c r="U27" s="2"/>
    </row>
    <row r="28" spans="1:23" x14ac:dyDescent="0.3">
      <c r="E28" s="2">
        <v>0.61227932600000001</v>
      </c>
      <c r="F28" s="2">
        <v>0.64305114699999999</v>
      </c>
      <c r="G28" s="2">
        <v>1.010495186</v>
      </c>
      <c r="H28" s="2">
        <v>1.7551803589999999</v>
      </c>
      <c r="I28" s="2"/>
      <c r="J28" s="2"/>
      <c r="K28" s="2"/>
      <c r="L28" s="2"/>
      <c r="M28" s="2"/>
      <c r="N28" s="2"/>
      <c r="O28" s="2"/>
      <c r="P28" s="2"/>
      <c r="Q28" s="2">
        <v>1.4773820639999999</v>
      </c>
      <c r="R28" s="2">
        <v>1.4319610599999999</v>
      </c>
      <c r="S28" s="2">
        <v>3.4622106549999998</v>
      </c>
      <c r="T28" s="2">
        <v>18.744007109999998</v>
      </c>
      <c r="U28" s="2"/>
    </row>
    <row r="29" spans="1:23" x14ac:dyDescent="0.3">
      <c r="E29" s="2">
        <v>0.58220768000000001</v>
      </c>
      <c r="F29" s="2">
        <v>0.56779480000000004</v>
      </c>
      <c r="G29" s="2">
        <v>1.2761620279999999</v>
      </c>
      <c r="H29" s="2">
        <v>1.740684509</v>
      </c>
      <c r="I29" s="2"/>
      <c r="J29" s="2"/>
      <c r="K29" s="2"/>
      <c r="L29" s="2"/>
      <c r="M29" s="2"/>
      <c r="N29" s="2"/>
      <c r="O29" s="2"/>
      <c r="P29" s="2"/>
      <c r="Q29" s="2">
        <v>1.5340223310000001</v>
      </c>
      <c r="R29" s="2">
        <v>1.3884658809999999</v>
      </c>
      <c r="S29" s="2">
        <v>2.2637635469999999</v>
      </c>
      <c r="T29" s="2">
        <v>15.9691925</v>
      </c>
      <c r="U29" s="2"/>
    </row>
    <row r="30" spans="1:23" x14ac:dyDescent="0.3">
      <c r="E30" s="2">
        <v>0.58220768000000001</v>
      </c>
      <c r="F30" s="2">
        <v>1.0401906970000001</v>
      </c>
      <c r="G30" s="2">
        <v>0.92607593499999996</v>
      </c>
      <c r="H30" s="2">
        <v>1.9011757490000001</v>
      </c>
      <c r="I30" s="2"/>
      <c r="J30" s="2"/>
      <c r="K30" s="2"/>
      <c r="L30" s="2"/>
      <c r="M30" s="2"/>
      <c r="N30" s="2"/>
      <c r="O30" s="2"/>
      <c r="P30" s="2"/>
      <c r="Q30" s="2">
        <v>1.5340223310000001</v>
      </c>
      <c r="R30" s="2">
        <v>1.645776272</v>
      </c>
      <c r="S30" s="2">
        <v>2.073811531</v>
      </c>
      <c r="T30" s="2">
        <v>24.068369879999999</v>
      </c>
      <c r="U30" s="2"/>
    </row>
    <row r="31" spans="1:23" x14ac:dyDescent="0.3">
      <c r="E31" s="2">
        <v>0.73995363700000005</v>
      </c>
      <c r="F31" s="2">
        <v>0.92794036899999999</v>
      </c>
      <c r="G31" s="2">
        <v>0.814888477</v>
      </c>
      <c r="H31" s="2">
        <v>1.0806579590000001</v>
      </c>
      <c r="I31" s="2"/>
      <c r="J31" s="2"/>
      <c r="K31" s="2"/>
      <c r="L31" s="2"/>
      <c r="M31" s="2"/>
      <c r="N31" s="2"/>
      <c r="O31" s="2"/>
      <c r="P31" s="2"/>
      <c r="Q31" s="2">
        <v>1.9821878669999999</v>
      </c>
      <c r="R31" s="2">
        <v>2.057861328</v>
      </c>
      <c r="S31" s="2">
        <v>1.8141007419999999</v>
      </c>
      <c r="T31" s="2">
        <v>23.19104767</v>
      </c>
      <c r="U31" s="2"/>
    </row>
    <row r="32" spans="1:23" x14ac:dyDescent="0.3">
      <c r="E32" s="2">
        <v>0.87655226399999997</v>
      </c>
      <c r="F32" s="2">
        <v>0.58290767700000001</v>
      </c>
      <c r="G32" s="2">
        <v>1.9601958690000001</v>
      </c>
      <c r="H32" s="2">
        <v>1.539284608</v>
      </c>
      <c r="I32" s="2"/>
      <c r="J32" s="2"/>
      <c r="K32" s="2"/>
      <c r="L32" s="2"/>
      <c r="M32" s="2"/>
      <c r="N32" s="2"/>
      <c r="O32" s="2"/>
      <c r="P32" s="2"/>
      <c r="Q32" s="2">
        <v>1.982693354</v>
      </c>
      <c r="R32" s="2">
        <v>1.375710011</v>
      </c>
      <c r="S32" s="2">
        <v>5.0845459399999999</v>
      </c>
      <c r="T32" s="2">
        <v>14.014477319999999</v>
      </c>
      <c r="U32" s="2"/>
    </row>
    <row r="33" spans="5:21" x14ac:dyDescent="0.3">
      <c r="E33" s="2">
        <v>1.4140446980000001</v>
      </c>
      <c r="F33" s="2">
        <v>0.66350889199999996</v>
      </c>
      <c r="G33" s="2">
        <v>0.89201784100000003</v>
      </c>
      <c r="H33" s="2">
        <v>3.2569473360000001</v>
      </c>
      <c r="I33" s="2"/>
      <c r="J33" s="2"/>
      <c r="K33" s="2"/>
      <c r="L33" s="2"/>
      <c r="M33" s="2"/>
      <c r="N33" s="2"/>
      <c r="O33" s="2"/>
      <c r="P33" s="2"/>
      <c r="Q33" s="2">
        <v>2.5352232190000001</v>
      </c>
      <c r="R33" s="2">
        <v>1.4368710520000001</v>
      </c>
      <c r="S33" s="2">
        <v>2.409159184</v>
      </c>
      <c r="T33" s="2">
        <v>3.079471608</v>
      </c>
      <c r="U33" s="2"/>
    </row>
    <row r="34" spans="5:21" x14ac:dyDescent="0.3">
      <c r="E34" s="2">
        <v>1.01978408</v>
      </c>
      <c r="F34" s="2">
        <v>0.59894180299999999</v>
      </c>
      <c r="G34" s="2">
        <v>1.3133959770000001</v>
      </c>
      <c r="H34" s="2">
        <v>0.75141906700000005</v>
      </c>
      <c r="I34" s="2"/>
      <c r="J34" s="2"/>
      <c r="K34" s="2"/>
      <c r="L34" s="2"/>
      <c r="M34" s="2"/>
      <c r="N34" s="2"/>
      <c r="O34" s="2"/>
      <c r="P34" s="2"/>
      <c r="Q34" s="2">
        <v>1.9180411230000001</v>
      </c>
      <c r="R34" s="2">
        <v>1.5190639500000001</v>
      </c>
      <c r="S34" s="2">
        <v>3.1590127940000001</v>
      </c>
      <c r="T34" s="2">
        <v>1.5185699459999999</v>
      </c>
      <c r="U34" s="2"/>
    </row>
    <row r="35" spans="5:21" x14ac:dyDescent="0.3">
      <c r="E35" s="2">
        <v>0.63884487199999995</v>
      </c>
      <c r="F35" s="2">
        <v>0.55618476900000002</v>
      </c>
      <c r="G35" s="2">
        <v>1.229453087</v>
      </c>
      <c r="H35" s="2">
        <v>1.5625686649999999</v>
      </c>
      <c r="I35" s="2"/>
      <c r="J35" s="2"/>
      <c r="K35" s="2"/>
      <c r="L35" s="2"/>
      <c r="M35" s="2"/>
      <c r="N35" s="2"/>
      <c r="O35" s="2"/>
      <c r="P35" s="2"/>
      <c r="Q35" s="2">
        <v>1.5447328570000001</v>
      </c>
      <c r="R35" s="2">
        <v>1.3563117979999999</v>
      </c>
      <c r="S35" s="2">
        <v>1.8525819779999999</v>
      </c>
      <c r="T35" s="2">
        <v>22.83608246</v>
      </c>
      <c r="U35" s="2"/>
    </row>
    <row r="36" spans="5:21" x14ac:dyDescent="0.3">
      <c r="E36" s="2">
        <v>0.63884487199999995</v>
      </c>
      <c r="F36" s="2">
        <v>0.61910057100000004</v>
      </c>
      <c r="G36" s="2">
        <v>0.92097981799999995</v>
      </c>
      <c r="H36" s="2">
        <v>0.75340271000000003</v>
      </c>
      <c r="I36" s="2"/>
      <c r="J36" s="2"/>
      <c r="K36" s="2"/>
      <c r="L36" s="2"/>
      <c r="M36" s="2"/>
      <c r="N36" s="2"/>
      <c r="O36" s="2"/>
      <c r="P36" s="2"/>
      <c r="Q36" s="2">
        <v>1.5447328570000001</v>
      </c>
      <c r="R36" s="2">
        <v>1.4766855240000001</v>
      </c>
      <c r="S36" s="2">
        <v>7.6255764429999999</v>
      </c>
      <c r="T36" s="2">
        <v>1.8572082519999999</v>
      </c>
      <c r="U36" s="2"/>
    </row>
    <row r="37" spans="5:21" x14ac:dyDescent="0.3">
      <c r="E37" s="2">
        <v>0.94199223499999996</v>
      </c>
      <c r="F37" s="2">
        <v>0.60577607200000005</v>
      </c>
      <c r="G37" s="2">
        <v>1.3173671300000001</v>
      </c>
      <c r="H37" s="2">
        <v>0.81623840299999895</v>
      </c>
      <c r="I37" s="2"/>
      <c r="J37" s="2"/>
      <c r="K37" s="2"/>
      <c r="L37" s="2"/>
      <c r="M37" s="2"/>
      <c r="N37" s="2"/>
      <c r="O37" s="2"/>
      <c r="P37" s="2"/>
      <c r="Q37" s="2">
        <v>1.5097927090000001</v>
      </c>
      <c r="R37" s="2">
        <v>1.4577469830000001</v>
      </c>
      <c r="S37" s="2">
        <v>2.8482189180000002</v>
      </c>
      <c r="T37" s="2">
        <v>2.7725372309999998</v>
      </c>
      <c r="U37" s="2"/>
    </row>
    <row r="38" spans="5:21" x14ac:dyDescent="0.3">
      <c r="E38" s="2">
        <v>0.73582233100000005</v>
      </c>
      <c r="F38" s="2">
        <v>0.57879638700000002</v>
      </c>
      <c r="G38" s="2">
        <v>1.4746809540000001</v>
      </c>
      <c r="H38" s="2">
        <v>2.5644522859999999</v>
      </c>
      <c r="I38" s="2"/>
      <c r="J38" s="2"/>
      <c r="K38" s="2"/>
      <c r="L38" s="2"/>
      <c r="M38" s="2"/>
      <c r="N38" s="2"/>
      <c r="O38" s="2"/>
      <c r="P38" s="2"/>
      <c r="Q38" s="2">
        <v>1.5589658559999999</v>
      </c>
      <c r="R38" s="2">
        <v>1.5145025249999999</v>
      </c>
      <c r="S38" s="2">
        <v>2.0609509149999998</v>
      </c>
      <c r="T38" s="2">
        <v>7.6097719369999997</v>
      </c>
      <c r="U38" s="2"/>
    </row>
    <row r="39" spans="5:21" x14ac:dyDescent="0.3">
      <c r="E39" s="2">
        <v>0.73582233100000005</v>
      </c>
      <c r="F39" s="2">
        <v>1.1017723079999999</v>
      </c>
      <c r="G39" s="2">
        <v>1.604070452</v>
      </c>
      <c r="H39" s="2">
        <v>2.53098526</v>
      </c>
      <c r="I39" s="2"/>
      <c r="J39" s="2"/>
      <c r="K39" s="2"/>
      <c r="L39" s="2"/>
      <c r="M39" s="2"/>
      <c r="N39" s="2"/>
      <c r="O39" s="2"/>
      <c r="P39" s="2"/>
      <c r="Q39" s="2">
        <v>1.5589658559999999</v>
      </c>
      <c r="R39" s="2">
        <v>1.6886695860000001</v>
      </c>
      <c r="S39" s="2">
        <v>3.1026526560000001</v>
      </c>
      <c r="T39" s="2">
        <v>8.5845119479999905</v>
      </c>
      <c r="U39" s="2"/>
    </row>
    <row r="40" spans="5:21" x14ac:dyDescent="0.3">
      <c r="E40" s="2">
        <v>0.63774317000000003</v>
      </c>
      <c r="F40" s="2">
        <v>1.1285909999999999</v>
      </c>
      <c r="G40" s="2">
        <v>1.864264382</v>
      </c>
      <c r="H40" s="2">
        <v>2.0705642700000002</v>
      </c>
      <c r="I40" s="2"/>
      <c r="J40" s="2"/>
      <c r="K40" s="2"/>
      <c r="L40" s="2"/>
      <c r="M40" s="2"/>
      <c r="N40" s="2"/>
      <c r="O40" s="2"/>
      <c r="P40" s="2"/>
      <c r="Q40" s="2">
        <v>1.6996451290000001</v>
      </c>
      <c r="R40" s="2">
        <v>1.6886695860000001</v>
      </c>
      <c r="S40" s="2">
        <v>4.8787445490000003</v>
      </c>
      <c r="T40" s="2">
        <v>18.665856680000001</v>
      </c>
      <c r="U40" s="2"/>
    </row>
    <row r="41" spans="5:21" x14ac:dyDescent="0.3">
      <c r="E41" s="2">
        <v>0.60156854000000004</v>
      </c>
      <c r="F41" s="2">
        <v>1.179394531</v>
      </c>
      <c r="G41" s="2">
        <v>1.8278217320000001</v>
      </c>
      <c r="H41" s="2">
        <v>1.1890894569999999</v>
      </c>
      <c r="I41" s="2"/>
      <c r="J41" s="2"/>
      <c r="K41" s="2"/>
      <c r="L41" s="2"/>
      <c r="M41" s="2"/>
      <c r="N41" s="2"/>
      <c r="O41" s="2"/>
      <c r="P41" s="2"/>
      <c r="Q41" s="2">
        <v>1.355179707</v>
      </c>
      <c r="R41" s="2">
        <v>8.4637725830000008</v>
      </c>
      <c r="S41" s="2">
        <v>7.9693645479999997</v>
      </c>
      <c r="T41" s="2">
        <v>5.8227780659999997</v>
      </c>
      <c r="U41" s="2"/>
    </row>
    <row r="42" spans="5:21" x14ac:dyDescent="0.3">
      <c r="E42" s="2">
        <v>0.64335163399999995</v>
      </c>
      <c r="F42" s="2">
        <v>1.3418227199999999</v>
      </c>
      <c r="G42" s="2">
        <v>1.896965027</v>
      </c>
      <c r="H42" s="2">
        <v>2.0413080849999998</v>
      </c>
      <c r="I42" s="2"/>
      <c r="J42" s="2"/>
      <c r="K42" s="2"/>
      <c r="L42" s="2"/>
      <c r="M42" s="2"/>
      <c r="N42" s="2"/>
      <c r="O42" s="2"/>
      <c r="P42" s="2"/>
      <c r="Q42" s="2">
        <v>1.469823281</v>
      </c>
      <c r="R42" s="2">
        <v>1.81993084</v>
      </c>
      <c r="S42" s="2">
        <v>9.4378280639999996</v>
      </c>
      <c r="T42" s="2">
        <v>15.70372645</v>
      </c>
      <c r="U42" s="2"/>
    </row>
    <row r="43" spans="5:21" x14ac:dyDescent="0.3">
      <c r="E43" s="2">
        <v>0.73774526699999998</v>
      </c>
      <c r="F43" s="2">
        <v>0.61966438300000004</v>
      </c>
      <c r="G43" s="2">
        <v>0.97988538700000005</v>
      </c>
      <c r="H43" s="2">
        <v>1.1401926680000001</v>
      </c>
      <c r="I43" s="2"/>
      <c r="J43" s="2"/>
      <c r="K43" s="2"/>
      <c r="L43" s="2"/>
      <c r="M43" s="2"/>
      <c r="N43" s="2"/>
      <c r="O43" s="2"/>
      <c r="P43" s="2"/>
      <c r="Q43" s="2">
        <v>1.447925146</v>
      </c>
      <c r="R43" s="2">
        <v>1.4048023220000001</v>
      </c>
      <c r="S43" s="2">
        <v>3.4386602879999999</v>
      </c>
      <c r="T43" s="2">
        <v>3.791877747</v>
      </c>
      <c r="U43" s="2"/>
    </row>
    <row r="44" spans="5:21" x14ac:dyDescent="0.3">
      <c r="E44" s="2">
        <v>0.6</v>
      </c>
      <c r="F44" s="2">
        <v>0.81534137699999998</v>
      </c>
      <c r="G44" s="2">
        <v>1.082397461</v>
      </c>
      <c r="H44" s="2">
        <v>3.6898975369999998</v>
      </c>
      <c r="I44" s="2"/>
      <c r="J44" s="2"/>
      <c r="K44" s="2"/>
      <c r="L44" s="2"/>
      <c r="M44" s="2"/>
      <c r="N44" s="2"/>
      <c r="O44" s="2"/>
      <c r="P44" s="2"/>
      <c r="Q44" s="2">
        <v>0.59971963399999895</v>
      </c>
      <c r="R44" s="2">
        <v>1.4673960690000001</v>
      </c>
      <c r="S44" s="2">
        <v>3.4612991329999998</v>
      </c>
      <c r="T44" s="2">
        <v>7.1671962740000001</v>
      </c>
      <c r="U44" s="2"/>
    </row>
    <row r="45" spans="5:21" x14ac:dyDescent="0.3">
      <c r="E45" s="2">
        <v>0.62465759399999998</v>
      </c>
      <c r="F45" s="2">
        <v>0.61555976899999998</v>
      </c>
      <c r="G45" s="2">
        <v>0.85889422900000001</v>
      </c>
      <c r="H45" s="2">
        <v>1.188569387</v>
      </c>
      <c r="I45" s="2"/>
      <c r="J45" s="2"/>
      <c r="K45" s="2"/>
      <c r="L45" s="2"/>
      <c r="M45" s="2"/>
      <c r="N45" s="2"/>
      <c r="O45" s="2"/>
      <c r="P45" s="2"/>
      <c r="Q45" s="2">
        <v>1.418707041</v>
      </c>
      <c r="R45" s="2">
        <v>1.4447780610000001</v>
      </c>
      <c r="S45" s="2">
        <v>1.89400506</v>
      </c>
      <c r="T45" s="2">
        <v>6.0039978029999999</v>
      </c>
      <c r="U45" s="2"/>
    </row>
    <row r="46" spans="5:21" x14ac:dyDescent="0.3">
      <c r="E46" s="2">
        <v>0.603050525</v>
      </c>
      <c r="F46" s="2"/>
      <c r="G46" s="2">
        <v>1.1664457319999999</v>
      </c>
      <c r="H46" s="2">
        <v>1.5167891179999999</v>
      </c>
      <c r="I46" s="2"/>
      <c r="J46" s="2"/>
      <c r="K46" s="2"/>
      <c r="L46" s="2"/>
      <c r="M46" s="2"/>
      <c r="N46" s="2"/>
      <c r="O46" s="2"/>
      <c r="P46" s="2"/>
      <c r="Q46" s="2">
        <v>1.3689047009999999</v>
      </c>
      <c r="R46" s="2"/>
      <c r="S46" s="2">
        <v>3.6999726769999999</v>
      </c>
      <c r="T46" s="2">
        <v>10.317162829999999</v>
      </c>
      <c r="U46" s="2"/>
    </row>
    <row r="47" spans="5:21" x14ac:dyDescent="0.3">
      <c r="E47" s="2">
        <v>0.84599794699999997</v>
      </c>
      <c r="F47" s="2"/>
      <c r="G47" s="2">
        <v>0.87460060100000003</v>
      </c>
      <c r="H47" s="2">
        <v>1.085592906</v>
      </c>
      <c r="I47" s="2"/>
      <c r="J47" s="2"/>
      <c r="K47" s="2"/>
      <c r="L47" s="2"/>
      <c r="M47" s="2"/>
      <c r="N47" s="2"/>
      <c r="O47" s="2"/>
      <c r="P47" s="2"/>
      <c r="Q47" s="2">
        <v>1.601103374</v>
      </c>
      <c r="R47" s="2"/>
      <c r="S47" s="2">
        <v>1.693709946</v>
      </c>
      <c r="T47" s="2">
        <v>20.254570640000001</v>
      </c>
      <c r="U47" s="2"/>
    </row>
    <row r="48" spans="5:21" x14ac:dyDescent="0.3">
      <c r="E48" s="2">
        <v>0.84599794699999997</v>
      </c>
      <c r="F48" s="2"/>
      <c r="G48" s="2">
        <v>1.675084201</v>
      </c>
      <c r="H48" s="2">
        <v>3.4901024500000002</v>
      </c>
      <c r="I48" s="2"/>
      <c r="J48" s="2"/>
      <c r="K48" s="2"/>
      <c r="L48" s="2"/>
      <c r="M48" s="2"/>
      <c r="N48" s="2"/>
      <c r="O48" s="2"/>
      <c r="P48" s="2"/>
      <c r="Q48" s="2">
        <v>1.601103374</v>
      </c>
      <c r="R48" s="2"/>
      <c r="S48" s="2">
        <v>7.1069231899999998</v>
      </c>
      <c r="T48" s="2">
        <v>9.7873400620000002</v>
      </c>
      <c r="U48" s="2"/>
    </row>
    <row r="49" spans="5:21" x14ac:dyDescent="0.3">
      <c r="E49" s="2">
        <v>1.0515396939999999</v>
      </c>
      <c r="F49" s="2"/>
      <c r="G49" s="2">
        <v>0.97345906999999998</v>
      </c>
      <c r="H49" s="2">
        <v>1.3267567950000001</v>
      </c>
      <c r="I49" s="2"/>
      <c r="J49" s="2"/>
      <c r="K49" s="2"/>
      <c r="L49" s="2"/>
      <c r="M49" s="2"/>
      <c r="N49" s="2"/>
      <c r="O49" s="2"/>
      <c r="P49" s="2"/>
      <c r="Q49" s="2">
        <v>2.7452045850000002</v>
      </c>
      <c r="R49" s="2"/>
      <c r="S49" s="2">
        <v>2.4872263129999999</v>
      </c>
      <c r="T49" s="2">
        <v>24.385370250000001</v>
      </c>
      <c r="U49" s="2"/>
    </row>
    <row r="50" spans="5:21" x14ac:dyDescent="0.3">
      <c r="E50" s="2">
        <v>1.2788714729999999</v>
      </c>
      <c r="F50" s="2"/>
      <c r="G50" s="2">
        <v>0.92990816399999998</v>
      </c>
      <c r="H50" s="2">
        <v>2.167239189</v>
      </c>
      <c r="I50" s="2"/>
      <c r="J50" s="2"/>
      <c r="K50" s="2"/>
      <c r="L50" s="2"/>
      <c r="M50" s="2"/>
      <c r="N50" s="2"/>
      <c r="O50" s="2"/>
      <c r="P50" s="2"/>
      <c r="Q50" s="2">
        <v>2.2842292789999998</v>
      </c>
      <c r="R50" s="2"/>
      <c r="S50" s="2">
        <v>2.352327855</v>
      </c>
      <c r="T50" s="2">
        <v>6.625862122</v>
      </c>
      <c r="U50" s="2"/>
    </row>
    <row r="51" spans="5:21" x14ac:dyDescent="0.3">
      <c r="E51" s="2">
        <v>1.263888423</v>
      </c>
      <c r="F51" s="2"/>
      <c r="G51" s="2">
        <v>1.6153450009999999</v>
      </c>
      <c r="H51" s="2">
        <v>1.9301227219999999</v>
      </c>
      <c r="I51" s="2"/>
      <c r="J51" s="2"/>
      <c r="K51" s="2"/>
      <c r="L51" s="2"/>
      <c r="M51" s="2"/>
      <c r="N51" s="2"/>
      <c r="O51" s="2"/>
      <c r="P51" s="2"/>
      <c r="Q51" s="2">
        <v>2.0702107750000001</v>
      </c>
      <c r="R51" s="2"/>
      <c r="S51" s="2">
        <v>7.6592585250000003</v>
      </c>
      <c r="T51" s="2">
        <v>3.9263811980000001</v>
      </c>
      <c r="U51" s="2"/>
    </row>
    <row r="52" spans="5:21" x14ac:dyDescent="0.3">
      <c r="E52" s="2">
        <v>0.71867847399999996</v>
      </c>
      <c r="F52" s="2"/>
      <c r="G52" s="2">
        <v>1.022112846</v>
      </c>
      <c r="H52" s="2">
        <v>1.6895923610000001</v>
      </c>
      <c r="I52" s="2"/>
      <c r="J52" s="2"/>
      <c r="K52" s="2"/>
      <c r="L52" s="2"/>
      <c r="M52" s="2"/>
      <c r="N52" s="2"/>
      <c r="O52" s="2"/>
      <c r="P52" s="2"/>
      <c r="Q52" s="2">
        <v>1.524846554</v>
      </c>
      <c r="R52" s="2"/>
      <c r="S52" s="2">
        <v>8.69997708</v>
      </c>
      <c r="T52" s="2">
        <v>11.409602169999999</v>
      </c>
      <c r="U52" s="2"/>
    </row>
    <row r="53" spans="5:21" x14ac:dyDescent="0.3">
      <c r="E53" s="2">
        <v>1.3822946549999999</v>
      </c>
      <c r="F53" s="2"/>
      <c r="G53" s="2">
        <v>1.583345413</v>
      </c>
      <c r="H53" s="2">
        <v>0.938404083</v>
      </c>
      <c r="I53" s="2"/>
      <c r="J53" s="2"/>
      <c r="K53" s="2"/>
      <c r="L53" s="2"/>
      <c r="M53" s="2"/>
      <c r="N53" s="2"/>
      <c r="O53" s="2"/>
      <c r="P53" s="2"/>
      <c r="Q53" s="2">
        <v>2.3961270450000001</v>
      </c>
      <c r="R53" s="2"/>
      <c r="S53" s="2">
        <v>8.4672803880000007</v>
      </c>
      <c r="T53" s="2">
        <v>3.6009674070000002</v>
      </c>
      <c r="U53" s="2"/>
    </row>
    <row r="54" spans="5:21" x14ac:dyDescent="0.3">
      <c r="E54" s="2">
        <v>0.68961972000000005</v>
      </c>
      <c r="F54" s="2"/>
      <c r="G54" s="2">
        <v>1.2825009030000001</v>
      </c>
      <c r="H54" s="2">
        <v>0.874191999</v>
      </c>
      <c r="I54" s="2"/>
      <c r="J54" s="2"/>
      <c r="K54" s="2"/>
      <c r="L54" s="2"/>
      <c r="M54" s="2"/>
      <c r="N54" s="2"/>
      <c r="O54" s="2"/>
      <c r="P54" s="2"/>
      <c r="Q54" s="2">
        <v>1.7798996570000001</v>
      </c>
      <c r="R54" s="2"/>
      <c r="S54" s="2">
        <v>8.0734108290000002</v>
      </c>
      <c r="T54" s="2">
        <v>6.2818846700000002</v>
      </c>
      <c r="U54" s="2"/>
    </row>
    <row r="55" spans="5:21" x14ac:dyDescent="0.3">
      <c r="E55" s="2">
        <v>1.316027611</v>
      </c>
      <c r="F55" s="2"/>
      <c r="G55" s="2">
        <v>1.251188199</v>
      </c>
      <c r="H55" s="2">
        <v>2.5728857519999999</v>
      </c>
      <c r="I55" s="2"/>
      <c r="J55" s="2"/>
      <c r="K55" s="2"/>
      <c r="L55" s="2"/>
      <c r="M55" s="2"/>
      <c r="N55" s="2"/>
      <c r="O55" s="2"/>
      <c r="P55" s="2"/>
      <c r="Q55" s="2">
        <v>2.7335192109999999</v>
      </c>
      <c r="R55" s="2"/>
      <c r="S55" s="2">
        <v>2.7017431260000002</v>
      </c>
      <c r="T55" s="2">
        <v>6.1350638870000003</v>
      </c>
      <c r="U55" s="2"/>
    </row>
    <row r="56" spans="5:21" x14ac:dyDescent="0.3">
      <c r="E56" s="2">
        <v>0.65295593399999996</v>
      </c>
      <c r="F56" s="2"/>
      <c r="G56" s="2">
        <v>1.588877519</v>
      </c>
      <c r="H56" s="2">
        <v>1.361377716</v>
      </c>
      <c r="I56" s="2"/>
      <c r="J56" s="2"/>
      <c r="K56" s="2"/>
      <c r="L56" s="2"/>
      <c r="M56" s="2"/>
      <c r="N56" s="2"/>
      <c r="O56" s="2"/>
      <c r="P56" s="2"/>
      <c r="Q56" s="2">
        <v>1.36172381</v>
      </c>
      <c r="R56" s="2"/>
      <c r="S56" s="2">
        <v>4.8404364590000002</v>
      </c>
      <c r="T56" s="2">
        <v>19.819787980000001</v>
      </c>
      <c r="U56" s="2"/>
    </row>
    <row r="57" spans="5:21" x14ac:dyDescent="0.3">
      <c r="E57" s="2">
        <v>0.99824825900000003</v>
      </c>
      <c r="F57" s="2"/>
      <c r="G57" s="2">
        <v>1.0819467700000001</v>
      </c>
      <c r="H57" s="2">
        <v>1.123443604</v>
      </c>
      <c r="I57" s="2"/>
      <c r="J57" s="2"/>
      <c r="K57" s="2"/>
      <c r="L57" s="2"/>
      <c r="M57" s="2"/>
      <c r="N57" s="2"/>
      <c r="O57" s="2"/>
      <c r="P57" s="2"/>
      <c r="Q57" s="2">
        <v>2.072308858</v>
      </c>
      <c r="R57" s="2"/>
      <c r="S57" s="2">
        <v>2.7089806400000001</v>
      </c>
      <c r="T57" s="2">
        <v>13.43832636</v>
      </c>
      <c r="U57" s="2"/>
    </row>
    <row r="58" spans="5:21" x14ac:dyDescent="0.3">
      <c r="E58" s="2">
        <v>0.99824825900000003</v>
      </c>
      <c r="F58" s="2"/>
      <c r="G58" s="2">
        <v>0.922226832</v>
      </c>
      <c r="H58" s="2">
        <v>1.8749101159999999</v>
      </c>
      <c r="I58" s="2"/>
      <c r="J58" s="2"/>
      <c r="K58" s="2"/>
      <c r="L58" s="2"/>
      <c r="M58" s="2"/>
      <c r="N58" s="2"/>
      <c r="O58" s="2"/>
      <c r="P58" s="2"/>
      <c r="Q58" s="2">
        <v>2.072308858</v>
      </c>
      <c r="R58" s="2"/>
      <c r="S58" s="2">
        <v>1.806495373</v>
      </c>
      <c r="T58" s="2">
        <v>12.621349329999999</v>
      </c>
      <c r="U58" s="2"/>
    </row>
    <row r="59" spans="5:21" x14ac:dyDescent="0.3">
      <c r="E59" s="2">
        <v>0.75165743299999999</v>
      </c>
      <c r="F59" s="2"/>
      <c r="G59" s="2">
        <v>0.74027560299999895</v>
      </c>
      <c r="H59" s="2">
        <v>2.4696955680000001</v>
      </c>
      <c r="I59" s="2"/>
      <c r="J59" s="2"/>
      <c r="K59" s="2"/>
      <c r="L59" s="2"/>
      <c r="M59" s="2"/>
      <c r="N59" s="2"/>
      <c r="O59" s="2"/>
      <c r="P59" s="2"/>
      <c r="Q59" s="2">
        <v>1.8720563779999999</v>
      </c>
      <c r="R59" s="2"/>
      <c r="S59" s="2">
        <v>1.597354339</v>
      </c>
      <c r="T59" s="2">
        <v>7.8761868479999997</v>
      </c>
      <c r="U59" s="2"/>
    </row>
    <row r="60" spans="5:21" x14ac:dyDescent="0.3">
      <c r="E60" s="2">
        <v>0.82919386799999895</v>
      </c>
      <c r="F60" s="2"/>
      <c r="G60" s="2">
        <v>0.80214493099999895</v>
      </c>
      <c r="H60" s="2">
        <v>0.73668020999999895</v>
      </c>
      <c r="I60" s="2"/>
      <c r="J60" s="2"/>
      <c r="K60" s="2"/>
      <c r="L60" s="2"/>
      <c r="M60" s="2"/>
      <c r="N60" s="2"/>
      <c r="O60" s="2"/>
      <c r="P60" s="2"/>
      <c r="Q60" s="2">
        <v>1.7712741649999999</v>
      </c>
      <c r="R60" s="2"/>
      <c r="S60" s="2">
        <v>1.8686428799999999</v>
      </c>
      <c r="T60" s="2">
        <v>2.167899281</v>
      </c>
      <c r="U60" s="2"/>
    </row>
    <row r="61" spans="5:21" x14ac:dyDescent="0.3">
      <c r="E61" s="2">
        <v>0.65385155900000003</v>
      </c>
      <c r="F61" s="2"/>
      <c r="G61" s="2">
        <v>1.14028065</v>
      </c>
      <c r="H61" s="2">
        <v>1.406013489</v>
      </c>
      <c r="I61" s="2"/>
      <c r="J61" s="2"/>
      <c r="K61" s="2"/>
      <c r="L61" s="2"/>
      <c r="M61" s="2"/>
      <c r="N61" s="2"/>
      <c r="O61" s="2"/>
      <c r="P61" s="2"/>
      <c r="Q61" s="2">
        <v>1.4555637960000001</v>
      </c>
      <c r="R61" s="2"/>
      <c r="S61" s="2">
        <v>3.3548347770000002</v>
      </c>
      <c r="T61" s="2">
        <v>9.2813720699999998</v>
      </c>
      <c r="U61" s="2"/>
    </row>
    <row r="62" spans="5:21" x14ac:dyDescent="0.3">
      <c r="E62" s="2">
        <v>0.65305955800000004</v>
      </c>
      <c r="F62" s="2"/>
      <c r="G62" s="2">
        <v>1.164636067</v>
      </c>
      <c r="H62" s="2">
        <v>0.980278969</v>
      </c>
      <c r="I62" s="2"/>
      <c r="J62" s="2"/>
      <c r="K62" s="2"/>
      <c r="L62" s="2"/>
      <c r="M62" s="2"/>
      <c r="N62" s="2"/>
      <c r="O62" s="2"/>
      <c r="P62" s="2"/>
      <c r="Q62" s="2">
        <v>1.4396722689999999</v>
      </c>
      <c r="R62" s="2"/>
      <c r="S62" s="2">
        <v>6.3324308230000002</v>
      </c>
      <c r="T62" s="2">
        <v>11.429110530000001</v>
      </c>
      <c r="U62" s="2"/>
    </row>
    <row r="63" spans="5:21" x14ac:dyDescent="0.3">
      <c r="E63" s="2">
        <v>0.84223748099999995</v>
      </c>
      <c r="F63" s="2"/>
      <c r="G63" s="2">
        <v>1.0978974960000001</v>
      </c>
      <c r="H63" s="2">
        <v>1.00783965</v>
      </c>
      <c r="I63" s="2"/>
      <c r="J63" s="2"/>
      <c r="K63" s="2"/>
      <c r="L63" s="2"/>
      <c r="M63" s="2"/>
      <c r="N63" s="2"/>
      <c r="O63" s="2"/>
      <c r="P63" s="2"/>
      <c r="Q63" s="2">
        <v>2.2024477980000001</v>
      </c>
      <c r="R63" s="2"/>
      <c r="S63" s="2">
        <v>6.2107111389999998</v>
      </c>
      <c r="T63" s="2">
        <v>2.82874012</v>
      </c>
      <c r="U63" s="2"/>
    </row>
    <row r="64" spans="5:21" x14ac:dyDescent="0.3">
      <c r="E64" s="2">
        <v>0.68464170199999996</v>
      </c>
      <c r="F64" s="2"/>
      <c r="G64" s="2">
        <v>1.3359038489999999</v>
      </c>
      <c r="H64" s="2">
        <v>1.2732845310000001</v>
      </c>
      <c r="I64" s="2"/>
      <c r="J64" s="2"/>
      <c r="K64" s="2"/>
      <c r="L64" s="2"/>
      <c r="M64" s="2"/>
      <c r="N64" s="2"/>
      <c r="O64" s="2"/>
      <c r="P64" s="2"/>
      <c r="Q64" s="2">
        <v>1.472560519</v>
      </c>
      <c r="R64" s="2"/>
      <c r="S64" s="2">
        <v>2.3085404459999999</v>
      </c>
      <c r="T64" s="2">
        <v>3.6874225620000001</v>
      </c>
      <c r="U64" s="2"/>
    </row>
    <row r="65" spans="5:21" x14ac:dyDescent="0.3">
      <c r="E65" s="2">
        <v>0.82984366700000001</v>
      </c>
      <c r="F65" s="2"/>
      <c r="G65" s="2">
        <v>1.0678509300000001</v>
      </c>
      <c r="H65" s="2">
        <v>0.99226074200000003</v>
      </c>
      <c r="I65" s="2"/>
      <c r="J65" s="2"/>
      <c r="K65" s="2"/>
      <c r="L65" s="2"/>
      <c r="M65" s="2"/>
      <c r="N65" s="2"/>
      <c r="O65" s="2"/>
      <c r="P65" s="2"/>
      <c r="Q65" s="2">
        <v>1.532122046</v>
      </c>
      <c r="R65" s="2"/>
      <c r="S65" s="2">
        <v>4.0719817709999999</v>
      </c>
      <c r="T65" s="2">
        <v>3.9290184020000001</v>
      </c>
      <c r="U65" s="2"/>
    </row>
    <row r="66" spans="5:21" x14ac:dyDescent="0.3">
      <c r="E66" s="2">
        <v>0.82984366700000001</v>
      </c>
      <c r="F66" s="2"/>
      <c r="G66" s="2">
        <v>1.8824264530000001</v>
      </c>
      <c r="H66" s="2">
        <v>0.96051368699999895</v>
      </c>
      <c r="I66" s="2"/>
      <c r="J66" s="2"/>
      <c r="K66" s="2"/>
      <c r="L66" s="2"/>
      <c r="M66" s="2"/>
      <c r="N66" s="2"/>
      <c r="O66" s="2"/>
      <c r="P66" s="2"/>
      <c r="Q66" s="2">
        <v>1.532122046</v>
      </c>
      <c r="R66" s="2"/>
      <c r="S66" s="2">
        <v>6.5891418460000004</v>
      </c>
      <c r="T66" s="2">
        <v>2.8262723919999999</v>
      </c>
      <c r="U66" s="2"/>
    </row>
    <row r="67" spans="5:21" x14ac:dyDescent="0.3">
      <c r="E67" s="2">
        <v>0.74290301599999997</v>
      </c>
      <c r="F67" s="2"/>
      <c r="G67" s="2">
        <v>1.454923221</v>
      </c>
      <c r="H67" s="2">
        <v>0.88855863800000001</v>
      </c>
      <c r="I67" s="2"/>
      <c r="J67" s="2"/>
      <c r="K67" s="2"/>
      <c r="L67" s="2"/>
      <c r="M67" s="2"/>
      <c r="N67" s="2"/>
      <c r="O67" s="2"/>
      <c r="P67" s="2"/>
      <c r="Q67" s="2">
        <v>1.6178687700000001</v>
      </c>
      <c r="R67" s="2"/>
      <c r="S67" s="2">
        <v>2.3571134640000002</v>
      </c>
      <c r="T67" s="2">
        <v>5.6944936750000004</v>
      </c>
      <c r="U67" s="2"/>
    </row>
    <row r="68" spans="5:21" x14ac:dyDescent="0.3">
      <c r="E68" s="2">
        <v>0.59643416199999999</v>
      </c>
      <c r="F68" s="2"/>
      <c r="G68" s="2">
        <v>1.6272160849999999</v>
      </c>
      <c r="H68" s="2">
        <v>2.5869281769999999</v>
      </c>
      <c r="I68" s="2"/>
      <c r="J68" s="2"/>
      <c r="K68" s="2"/>
      <c r="L68" s="2"/>
      <c r="M68" s="2"/>
      <c r="N68" s="2"/>
      <c r="O68" s="2"/>
      <c r="P68" s="2"/>
      <c r="Q68" s="2">
        <v>1.3690787099999999</v>
      </c>
      <c r="R68" s="2"/>
      <c r="S68" s="2">
        <v>7.1738688149999996</v>
      </c>
      <c r="T68" s="2">
        <v>3.293514633</v>
      </c>
      <c r="U68" s="2"/>
    </row>
    <row r="69" spans="5:21" x14ac:dyDescent="0.3">
      <c r="E69" s="2">
        <v>0.76693146000000001</v>
      </c>
      <c r="F69" s="2"/>
      <c r="G69" s="2">
        <v>1.3286270140000001</v>
      </c>
      <c r="H69" s="2">
        <v>2.431199646</v>
      </c>
      <c r="I69" s="2"/>
      <c r="J69" s="2"/>
      <c r="K69" s="2"/>
      <c r="L69" s="2"/>
      <c r="M69" s="2"/>
      <c r="N69" s="2"/>
      <c r="O69" s="2"/>
      <c r="P69" s="2"/>
      <c r="Q69" s="2">
        <v>1.4491121220000001</v>
      </c>
      <c r="R69" s="2"/>
      <c r="S69" s="2">
        <v>10.788739270000001</v>
      </c>
      <c r="T69" s="2">
        <v>4.7724365229999997</v>
      </c>
      <c r="U69" s="2"/>
    </row>
    <row r="70" spans="5:21" x14ac:dyDescent="0.3">
      <c r="E70" s="2">
        <v>0.76693146000000001</v>
      </c>
      <c r="F70" s="2"/>
      <c r="G70" s="2">
        <v>1.4237247470000001</v>
      </c>
      <c r="H70" s="2">
        <v>0.65368948000000004</v>
      </c>
      <c r="I70" s="2"/>
      <c r="J70" s="2"/>
      <c r="K70" s="2"/>
      <c r="L70" s="2"/>
      <c r="M70" s="2"/>
      <c r="N70" s="2"/>
      <c r="O70" s="2"/>
      <c r="P70" s="2"/>
      <c r="Q70" s="2">
        <v>1.4491121220000001</v>
      </c>
      <c r="R70" s="2"/>
      <c r="S70" s="2">
        <v>7.7281932830000004</v>
      </c>
      <c r="T70" s="2">
        <v>1.463537884</v>
      </c>
      <c r="U70" s="2"/>
    </row>
    <row r="71" spans="5:21" x14ac:dyDescent="0.3">
      <c r="E71" s="2">
        <v>1.299556564</v>
      </c>
      <c r="F71" s="2"/>
      <c r="G71" s="2">
        <v>1.35226202</v>
      </c>
      <c r="H71" s="2">
        <v>2.1196117399999999</v>
      </c>
      <c r="I71" s="2"/>
      <c r="J71" s="2"/>
      <c r="K71" s="2"/>
      <c r="L71" s="2"/>
      <c r="M71" s="2"/>
      <c r="N71" s="2"/>
      <c r="O71" s="2"/>
      <c r="P71" s="2"/>
      <c r="Q71" s="2">
        <v>2.6158676710000002</v>
      </c>
      <c r="R71" s="2"/>
      <c r="S71" s="2">
        <v>5.5672639530000003</v>
      </c>
      <c r="T71" s="2">
        <v>5.6659152979999998</v>
      </c>
      <c r="U71" s="2"/>
    </row>
    <row r="72" spans="5:21" x14ac:dyDescent="0.3">
      <c r="E72" s="2">
        <v>0.74472866599999998</v>
      </c>
      <c r="F72" s="2"/>
      <c r="G72" s="2">
        <v>1.225113042</v>
      </c>
      <c r="H72" s="2">
        <v>1.435349846</v>
      </c>
      <c r="I72" s="2"/>
      <c r="J72" s="2"/>
      <c r="K72" s="2"/>
      <c r="L72" s="2"/>
      <c r="M72" s="2"/>
      <c r="N72" s="2"/>
      <c r="O72" s="2"/>
      <c r="P72" s="2"/>
      <c r="Q72" s="2">
        <v>1.5117827909999999</v>
      </c>
      <c r="R72" s="2"/>
      <c r="S72" s="2">
        <v>4.0316509250000001</v>
      </c>
      <c r="T72" s="2">
        <v>2.3827895159999999</v>
      </c>
      <c r="U72" s="2"/>
    </row>
    <row r="73" spans="5:21" x14ac:dyDescent="0.3">
      <c r="E73" s="2">
        <v>0.65030419500000003</v>
      </c>
      <c r="F73" s="2"/>
      <c r="G73" s="2">
        <v>0.75635697000000002</v>
      </c>
      <c r="H73" s="2">
        <v>1.7464508059999999</v>
      </c>
      <c r="I73" s="2"/>
      <c r="J73" s="2"/>
      <c r="K73" s="2"/>
      <c r="L73" s="2"/>
      <c r="M73" s="2"/>
      <c r="N73" s="2"/>
      <c r="O73" s="2"/>
      <c r="P73" s="2"/>
      <c r="Q73" s="2">
        <v>1.5062735970000001</v>
      </c>
      <c r="R73" s="2"/>
      <c r="S73" s="2">
        <v>1.7795209569999999</v>
      </c>
      <c r="T73" s="2">
        <v>3.146650696</v>
      </c>
      <c r="U73" s="2"/>
    </row>
    <row r="74" spans="5:21" x14ac:dyDescent="0.3">
      <c r="E74" s="2">
        <v>0.59311336400000003</v>
      </c>
      <c r="F74" s="2"/>
      <c r="G74" s="2">
        <v>1.421059104</v>
      </c>
      <c r="H74" s="2">
        <v>1.1126403810000001</v>
      </c>
      <c r="I74" s="2"/>
      <c r="J74" s="2"/>
      <c r="K74" s="2"/>
      <c r="L74" s="2"/>
      <c r="M74" s="2"/>
      <c r="N74" s="2"/>
      <c r="O74" s="2"/>
      <c r="P74" s="2"/>
      <c r="Q74" s="2">
        <v>1.354220902</v>
      </c>
      <c r="R74" s="2"/>
      <c r="S74" s="2">
        <v>5.3844389069999998</v>
      </c>
      <c r="T74" s="2">
        <v>2.847193146</v>
      </c>
      <c r="U74" s="2"/>
    </row>
    <row r="75" spans="5:21" x14ac:dyDescent="0.3">
      <c r="E75" s="2">
        <v>0.59311336400000003</v>
      </c>
      <c r="F75" s="2"/>
      <c r="G75" s="2">
        <v>1.792925849</v>
      </c>
      <c r="H75" s="2">
        <v>0.98975467699999997</v>
      </c>
      <c r="I75" s="2"/>
      <c r="J75" s="2"/>
      <c r="K75" s="2"/>
      <c r="L75" s="2"/>
      <c r="M75" s="2"/>
      <c r="N75" s="2"/>
      <c r="O75" s="2"/>
      <c r="P75" s="2"/>
      <c r="Q75" s="2">
        <v>1.354220902</v>
      </c>
      <c r="R75" s="2"/>
      <c r="S75" s="2">
        <v>5.749504398</v>
      </c>
      <c r="T75" s="2">
        <v>6.1933984759999996</v>
      </c>
      <c r="U75" s="2"/>
    </row>
    <row r="76" spans="5:21" x14ac:dyDescent="0.3">
      <c r="E76" s="2">
        <v>1.237526417</v>
      </c>
      <c r="F76" s="2"/>
      <c r="G76" s="2">
        <v>0.78962107299999995</v>
      </c>
      <c r="H76" s="2">
        <v>0.84282655699999998</v>
      </c>
      <c r="I76" s="2"/>
      <c r="J76" s="2"/>
      <c r="K76" s="2"/>
      <c r="L76" s="2"/>
      <c r="M76" s="2"/>
      <c r="N76" s="2"/>
      <c r="O76" s="2"/>
      <c r="P76" s="2"/>
      <c r="Q76" s="2">
        <v>2.4130865730000002</v>
      </c>
      <c r="R76" s="2"/>
      <c r="S76" s="2">
        <v>2.1782149149999999</v>
      </c>
      <c r="T76" s="2">
        <v>3.633492661</v>
      </c>
      <c r="U76" s="2"/>
    </row>
    <row r="77" spans="5:21" x14ac:dyDescent="0.3">
      <c r="E77" s="2"/>
      <c r="F77" s="2"/>
      <c r="G77" s="2">
        <v>1.2526221980000001</v>
      </c>
      <c r="H77" s="2">
        <v>1.235889435</v>
      </c>
      <c r="I77" s="2"/>
      <c r="J77" s="2"/>
      <c r="K77" s="2"/>
      <c r="L77" s="2"/>
      <c r="M77" s="2"/>
      <c r="N77" s="2"/>
      <c r="O77" s="2"/>
      <c r="P77" s="2"/>
      <c r="Q77" s="2"/>
      <c r="R77" s="2"/>
      <c r="S77" s="2">
        <v>2.9769699429999998</v>
      </c>
      <c r="T77" s="2">
        <v>6.739107132</v>
      </c>
      <c r="U77" s="2"/>
    </row>
    <row r="78" spans="5:21" x14ac:dyDescent="0.3">
      <c r="E78" s="2"/>
      <c r="F78" s="2"/>
      <c r="G78" s="2">
        <v>0.77772852999999997</v>
      </c>
      <c r="H78" s="2">
        <v>1.3470920559999999</v>
      </c>
      <c r="I78" s="2"/>
      <c r="J78" s="2"/>
      <c r="K78" s="2"/>
      <c r="L78" s="2"/>
      <c r="M78" s="2"/>
      <c r="N78" s="2"/>
      <c r="O78" s="2"/>
      <c r="P78" s="2"/>
      <c r="Q78" s="2"/>
      <c r="R78" s="2"/>
      <c r="S78" s="2">
        <v>1.9389688270000001</v>
      </c>
      <c r="T78" s="2">
        <v>7.3091835019999998</v>
      </c>
      <c r="U78" s="2"/>
    </row>
    <row r="79" spans="5:21" x14ac:dyDescent="0.3">
      <c r="E79" s="2"/>
      <c r="F79" s="2"/>
      <c r="G79" s="2">
        <v>1.684132682</v>
      </c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>
        <v>6.7515022489999996</v>
      </c>
      <c r="T79" s="2"/>
      <c r="U79" s="2"/>
    </row>
    <row r="80" spans="5:21" x14ac:dyDescent="0.3">
      <c r="E80" s="2"/>
      <c r="F80" s="2"/>
      <c r="G80" s="2">
        <v>0.82439483499999999</v>
      </c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>
        <v>2.2647716870000001</v>
      </c>
      <c r="T80" s="2"/>
      <c r="U80" s="2"/>
    </row>
    <row r="81" spans="5:21" x14ac:dyDescent="0.3">
      <c r="E81" s="2"/>
      <c r="F81" s="2"/>
      <c r="G81" s="2">
        <v>1.1709484100000001</v>
      </c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>
        <v>5.3835946080000001</v>
      </c>
      <c r="T81" s="2"/>
      <c r="U81" s="2"/>
    </row>
    <row r="82" spans="5:21" x14ac:dyDescent="0.3">
      <c r="E82" s="2"/>
      <c r="F82" s="2"/>
      <c r="G82" s="2">
        <v>0.99424709099999997</v>
      </c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>
        <v>2.3823232889999999</v>
      </c>
      <c r="T82" s="2"/>
      <c r="U82" s="2"/>
    </row>
    <row r="83" spans="5:21" x14ac:dyDescent="0.3">
      <c r="E83" s="2"/>
      <c r="F83" s="2"/>
      <c r="G83" s="2">
        <v>1.3060426709999999</v>
      </c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>
        <v>5.2894829750000003</v>
      </c>
      <c r="T83" s="2"/>
      <c r="U83" s="2"/>
    </row>
    <row r="84" spans="5:21" x14ac:dyDescent="0.3">
      <c r="E84" s="2"/>
      <c r="F84" s="2"/>
      <c r="G84" s="2">
        <v>0.98672317399999998</v>
      </c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>
        <v>2.9567986510000002</v>
      </c>
      <c r="T84" s="2"/>
      <c r="U84" s="2"/>
    </row>
    <row r="85" spans="5:21" x14ac:dyDescent="0.3">
      <c r="E85" s="2"/>
      <c r="F85" s="2"/>
      <c r="G85" s="2">
        <v>1.2704121850000001</v>
      </c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>
        <v>3.0806362850000002</v>
      </c>
      <c r="T85" s="2"/>
      <c r="U85" s="2"/>
    </row>
    <row r="86" spans="5:21" x14ac:dyDescent="0.3">
      <c r="E86" s="2"/>
      <c r="F86" s="2"/>
      <c r="G86" s="2">
        <v>1.0788322770000001</v>
      </c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>
        <v>2.1608026499999999</v>
      </c>
      <c r="T86" s="2"/>
      <c r="U86" s="2"/>
    </row>
    <row r="87" spans="5:21" x14ac:dyDescent="0.3">
      <c r="E87" s="2"/>
      <c r="F87" s="2"/>
      <c r="G87" s="2">
        <v>0.92990816399999998</v>
      </c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>
        <v>2.352327855</v>
      </c>
      <c r="T87" s="2"/>
      <c r="U87" s="2"/>
    </row>
    <row r="88" spans="5:21" x14ac:dyDescent="0.3">
      <c r="E88" s="2"/>
      <c r="F88" s="2"/>
      <c r="G88" s="2">
        <v>1.1575923619999999</v>
      </c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>
        <v>2.8643040329999998</v>
      </c>
      <c r="T88" s="2"/>
      <c r="U88" s="2"/>
    </row>
    <row r="89" spans="5:21" x14ac:dyDescent="0.3">
      <c r="E89" s="2"/>
      <c r="F89" s="2"/>
      <c r="G89" s="2">
        <v>1.0532285830000001</v>
      </c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>
        <v>3.4020323069999998</v>
      </c>
      <c r="T89" s="2"/>
      <c r="U89" s="2"/>
    </row>
    <row r="90" spans="5:21" x14ac:dyDescent="0.3">
      <c r="E90" s="2"/>
      <c r="F90" s="2"/>
      <c r="G90" s="2">
        <v>1.217688707</v>
      </c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>
        <v>2.5214330970000001</v>
      </c>
      <c r="T90" s="2"/>
      <c r="U90" s="2"/>
    </row>
    <row r="91" spans="5:21" x14ac:dyDescent="0.3">
      <c r="E91" s="2"/>
      <c r="F91" s="2"/>
      <c r="G91" s="2">
        <v>1.279237475</v>
      </c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>
        <v>2.4008587430000001</v>
      </c>
      <c r="T91" s="2"/>
      <c r="U91" s="2"/>
    </row>
    <row r="92" spans="5:21" x14ac:dyDescent="0.3">
      <c r="E92" s="2"/>
      <c r="F92" s="2"/>
      <c r="G92" s="2">
        <v>0.92959861799999999</v>
      </c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>
        <v>2.0865349910000002</v>
      </c>
      <c r="T92" s="2"/>
      <c r="U92" s="2"/>
    </row>
    <row r="93" spans="5:21" x14ac:dyDescent="0.3">
      <c r="E93" s="2"/>
      <c r="F93" s="2"/>
      <c r="G93" s="2">
        <v>0.88941127499999895</v>
      </c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>
        <v>1.9867224969999999</v>
      </c>
      <c r="T93" s="2"/>
      <c r="U93" s="2"/>
    </row>
    <row r="94" spans="5:21" x14ac:dyDescent="0.3">
      <c r="E94" s="2"/>
      <c r="F94" s="2"/>
      <c r="G94" s="2">
        <v>0.90349769599999996</v>
      </c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>
        <v>2.2051965509999998</v>
      </c>
      <c r="T94" s="2"/>
      <c r="U94" s="2"/>
    </row>
    <row r="95" spans="5:21" x14ac:dyDescent="0.3">
      <c r="E95" s="2"/>
      <c r="F95" s="2"/>
      <c r="G95" s="2">
        <v>1.298162013</v>
      </c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>
        <v>2.6437147410000001</v>
      </c>
      <c r="T95" s="2"/>
      <c r="U95" s="2"/>
    </row>
    <row r="96" spans="5:21" x14ac:dyDescent="0.3">
      <c r="E96" s="2"/>
      <c r="F96" s="2"/>
      <c r="G96" s="2">
        <v>1.2490340470000001</v>
      </c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>
        <v>2.0618506669999999</v>
      </c>
      <c r="T96" s="2"/>
      <c r="U96" s="2"/>
    </row>
    <row r="97" spans="4:21" x14ac:dyDescent="0.3">
      <c r="E97" s="2"/>
      <c r="F97" s="2"/>
      <c r="G97" s="2">
        <v>1.0427233170000001</v>
      </c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>
        <v>2.4862461320000002</v>
      </c>
      <c r="T97" s="2"/>
      <c r="U97" s="2"/>
    </row>
    <row r="98" spans="4:21" x14ac:dyDescent="0.3">
      <c r="E98" s="2"/>
      <c r="F98" s="2"/>
      <c r="G98" s="2">
        <v>1.305539183</v>
      </c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>
        <v>2.5007485200000001</v>
      </c>
      <c r="T98" s="2"/>
      <c r="U98" s="2"/>
    </row>
    <row r="99" spans="4:21" x14ac:dyDescent="0.3">
      <c r="E99" s="2"/>
      <c r="F99" s="2"/>
      <c r="G99" s="2">
        <v>1.0758397289999999</v>
      </c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>
        <v>1.9165251329999999</v>
      </c>
      <c r="T99" s="2"/>
      <c r="U99" s="2"/>
    </row>
    <row r="100" spans="4:21" x14ac:dyDescent="0.3">
      <c r="E100" s="2"/>
      <c r="F100" s="2"/>
      <c r="G100" s="2">
        <v>1.0716198619999999</v>
      </c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>
        <v>2.1713298249999999</v>
      </c>
      <c r="T100" s="2"/>
      <c r="U100" s="2"/>
    </row>
    <row r="101" spans="4:21" x14ac:dyDescent="0.3">
      <c r="E101" s="2"/>
      <c r="F101" s="2"/>
      <c r="G101" s="2">
        <v>1.047249849</v>
      </c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>
        <v>2.461965228</v>
      </c>
      <c r="T101" s="2"/>
      <c r="U101" s="2"/>
    </row>
    <row r="102" spans="4:21" x14ac:dyDescent="0.3">
      <c r="E102" s="2"/>
      <c r="F102" s="2"/>
      <c r="G102" s="2">
        <v>0.96587389700000004</v>
      </c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>
        <v>2.1676478979999998</v>
      </c>
      <c r="T102" s="2"/>
      <c r="U102" s="2"/>
    </row>
    <row r="103" spans="4:21" x14ac:dyDescent="0.3">
      <c r="E103" s="2"/>
      <c r="F103" s="2"/>
      <c r="G103" s="2">
        <v>1.050086147</v>
      </c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>
        <v>2.1843868049999999</v>
      </c>
      <c r="T103" s="2"/>
      <c r="U103" s="2"/>
    </row>
    <row r="104" spans="4:21" x14ac:dyDescent="0.3"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</row>
    <row r="105" spans="4:21" x14ac:dyDescent="0.3"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</row>
    <row r="106" spans="4:21" x14ac:dyDescent="0.3"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</row>
    <row r="107" spans="4:21" x14ac:dyDescent="0.3"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</row>
    <row r="108" spans="4:21" x14ac:dyDescent="0.3">
      <c r="D108" s="5" t="s">
        <v>106</v>
      </c>
      <c r="E108" s="18">
        <f>AVERAGE(E5:E103)</f>
        <v>0.80083191927777775</v>
      </c>
      <c r="F108" s="18">
        <f t="shared" ref="F108:H108" si="0">AVERAGE(F5:F103)</f>
        <v>0.83624708958536631</v>
      </c>
      <c r="G108" s="18">
        <f t="shared" si="0"/>
        <v>1.2169423312424241</v>
      </c>
      <c r="H108" s="18">
        <f t="shared" si="0"/>
        <v>1.6722644925810808</v>
      </c>
      <c r="I108" s="18"/>
      <c r="J108" s="18"/>
      <c r="K108" s="18"/>
      <c r="L108" s="18"/>
      <c r="M108" s="18"/>
      <c r="N108" s="18"/>
      <c r="O108" s="18"/>
      <c r="P108" s="5" t="s">
        <v>106</v>
      </c>
      <c r="Q108" s="18">
        <f t="shared" ref="Q108:T108" si="1">AVERAGE(Q5:Q103)</f>
        <v>1.7102634826666669</v>
      </c>
      <c r="R108" s="18">
        <f t="shared" si="1"/>
        <v>2.5387317875853661</v>
      </c>
      <c r="S108" s="18">
        <f t="shared" si="1"/>
        <v>3.9902595752121219</v>
      </c>
      <c r="T108" s="18">
        <f t="shared" si="1"/>
        <v>10.262544423756754</v>
      </c>
      <c r="U108" s="2"/>
    </row>
    <row r="109" spans="4:21" x14ac:dyDescent="0.3">
      <c r="D109" s="5" t="s">
        <v>107</v>
      </c>
      <c r="E109" s="18">
        <f>_xlfn.STDEV.S(E5:E103)</f>
        <v>0.23338934726126986</v>
      </c>
      <c r="F109" s="18">
        <f t="shared" ref="F109:H109" si="2">_xlfn.STDEV.S(F5:F103)</f>
        <v>0.32817909065388917</v>
      </c>
      <c r="G109" s="18">
        <f t="shared" si="2"/>
        <v>0.32193058309119182</v>
      </c>
      <c r="H109" s="18">
        <f t="shared" si="2"/>
        <v>0.9049399744735267</v>
      </c>
      <c r="I109" s="18"/>
      <c r="J109" s="18"/>
      <c r="K109" s="18"/>
      <c r="L109" s="18"/>
      <c r="M109" s="18"/>
      <c r="N109" s="18"/>
      <c r="O109" s="18"/>
      <c r="P109" s="5" t="s">
        <v>107</v>
      </c>
      <c r="Q109" s="18">
        <f t="shared" ref="Q109:T109" si="3">_xlfn.STDEV.S(Q5:Q103)</f>
        <v>0.49469771821490549</v>
      </c>
      <c r="R109" s="18">
        <f t="shared" si="3"/>
        <v>2.5151233435272111</v>
      </c>
      <c r="S109" s="18">
        <f t="shared" si="3"/>
        <v>2.4954070271491782</v>
      </c>
      <c r="T109" s="18">
        <f t="shared" si="3"/>
        <v>7.5099098334655068</v>
      </c>
      <c r="U109" s="2"/>
    </row>
    <row r="110" spans="4:21" x14ac:dyDescent="0.3">
      <c r="D110" s="5" t="s">
        <v>108</v>
      </c>
      <c r="E110" s="18">
        <f>MEDIAN(E5:E103)</f>
        <v>0.72725040249999995</v>
      </c>
      <c r="F110" s="18">
        <f t="shared" ref="F110:H110" si="4">MEDIAN(F5:F103)</f>
        <v>0.64305114699999999</v>
      </c>
      <c r="G110" s="18">
        <f t="shared" si="4"/>
        <v>1.167063645</v>
      </c>
      <c r="H110" s="18">
        <f t="shared" si="4"/>
        <v>1.3836956025</v>
      </c>
      <c r="I110" s="18"/>
      <c r="J110" s="18"/>
      <c r="K110" s="18"/>
      <c r="L110" s="18"/>
      <c r="M110" s="18"/>
      <c r="N110" s="18"/>
      <c r="O110" s="18"/>
      <c r="P110" s="5" t="s">
        <v>108</v>
      </c>
      <c r="Q110" s="18">
        <f t="shared" ref="Q110:T110" si="5">MEDIAN(Q5:Q103)</f>
        <v>1.5330721885</v>
      </c>
      <c r="R110" s="18">
        <f t="shared" si="5"/>
        <v>1.5190639500000001</v>
      </c>
      <c r="S110" s="18">
        <f t="shared" si="5"/>
        <v>2.9567986510000002</v>
      </c>
      <c r="T110" s="18">
        <f t="shared" si="5"/>
        <v>7.344352722</v>
      </c>
      <c r="U110" s="2"/>
    </row>
    <row r="111" spans="4:21" x14ac:dyDescent="0.3"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</row>
    <row r="112" spans="4:21" x14ac:dyDescent="0.3"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</row>
    <row r="113" spans="5:21" x14ac:dyDescent="0.3"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</row>
    <row r="114" spans="5:21" x14ac:dyDescent="0.3"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</row>
    <row r="115" spans="5:21" x14ac:dyDescent="0.3"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</row>
    <row r="116" spans="5:21" x14ac:dyDescent="0.3"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</row>
    <row r="117" spans="5:21" x14ac:dyDescent="0.3"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</row>
    <row r="118" spans="5:21" x14ac:dyDescent="0.3"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</row>
    <row r="119" spans="5:21" x14ac:dyDescent="0.3"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</row>
    <row r="120" spans="5:21" x14ac:dyDescent="0.3"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</row>
    <row r="121" spans="5:21" x14ac:dyDescent="0.3"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</row>
    <row r="122" spans="5:21" x14ac:dyDescent="0.3"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</row>
    <row r="123" spans="5:21" x14ac:dyDescent="0.3"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</row>
    <row r="124" spans="5:21" x14ac:dyDescent="0.3"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</row>
    <row r="125" spans="5:21" x14ac:dyDescent="0.3"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</row>
    <row r="126" spans="5:21" x14ac:dyDescent="0.3"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</row>
    <row r="127" spans="5:21" x14ac:dyDescent="0.3"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</row>
    <row r="128" spans="5:21" x14ac:dyDescent="0.3"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</row>
    <row r="129" spans="1:21" x14ac:dyDescent="0.3"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</row>
    <row r="130" spans="1:21" x14ac:dyDescent="0.3"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</row>
    <row r="131" spans="1:21" x14ac:dyDescent="0.3"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</row>
    <row r="132" spans="1:21" x14ac:dyDescent="0.3"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</row>
    <row r="133" spans="1:21" x14ac:dyDescent="0.3"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</row>
    <row r="134" spans="1:21" x14ac:dyDescent="0.3"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</row>
    <row r="135" spans="1:21" x14ac:dyDescent="0.3"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</row>
    <row r="136" spans="1:21" x14ac:dyDescent="0.3"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</row>
    <row r="137" spans="1:21" x14ac:dyDescent="0.3"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</row>
    <row r="138" spans="1:21" x14ac:dyDescent="0.3"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</row>
    <row r="139" spans="1:21" x14ac:dyDescent="0.3"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</row>
    <row r="140" spans="1:21" x14ac:dyDescent="0.3">
      <c r="B140" s="9"/>
      <c r="C140" s="9"/>
      <c r="D140" s="9"/>
      <c r="E140" s="10"/>
      <c r="F140" s="10"/>
      <c r="G140" s="10"/>
      <c r="H140" s="10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2"/>
    </row>
    <row r="141" spans="1:21" x14ac:dyDescent="0.3">
      <c r="A141" s="9"/>
      <c r="B141" s="9"/>
      <c r="C141" s="9"/>
      <c r="D141" s="9"/>
      <c r="E141" s="10"/>
      <c r="F141" s="10"/>
      <c r="G141" s="10"/>
      <c r="H141" s="10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2"/>
    </row>
    <row r="142" spans="1:21" x14ac:dyDescent="0.3">
      <c r="A142" s="9"/>
      <c r="B142" s="9"/>
      <c r="C142" s="9"/>
      <c r="D142" s="9"/>
      <c r="E142" s="10"/>
      <c r="F142" s="10"/>
      <c r="G142" s="10"/>
      <c r="H142" s="10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2"/>
    </row>
    <row r="143" spans="1:21" x14ac:dyDescent="0.3">
      <c r="A143" s="9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</row>
    <row r="144" spans="1:21" x14ac:dyDescent="0.3"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</row>
    <row r="145" spans="5:6" x14ac:dyDescent="0.3">
      <c r="E145" s="2"/>
      <c r="F145" s="2"/>
    </row>
    <row r="146" spans="5:6" x14ac:dyDescent="0.3">
      <c r="E146" s="2"/>
      <c r="F146" s="2"/>
    </row>
    <row r="147" spans="5:6" x14ac:dyDescent="0.3">
      <c r="E147" s="2"/>
      <c r="F147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FA4CF6-475D-47E5-960E-D1476DC97ACD}">
  <dimension ref="A1:AF2518"/>
  <sheetViews>
    <sheetView topLeftCell="I1" workbookViewId="0">
      <selection activeCell="O2512" sqref="O2512"/>
    </sheetView>
  </sheetViews>
  <sheetFormatPr baseColWidth="10" defaultColWidth="9.15234375" defaultRowHeight="12.45" x14ac:dyDescent="0.3"/>
  <cols>
    <col min="1" max="1" width="17.69140625" style="5" bestFit="1" customWidth="1"/>
    <col min="2" max="6" width="9.15234375" style="5"/>
    <col min="7" max="7" width="28.69140625" style="5" bestFit="1" customWidth="1"/>
    <col min="8" max="12" width="9.15234375" style="5"/>
    <col min="13" max="13" width="9.3046875" style="5" bestFit="1" customWidth="1"/>
    <col min="14" max="14" width="9.53515625" style="5" bestFit="1" customWidth="1"/>
    <col min="15" max="15" width="9.15234375" style="5"/>
    <col min="16" max="16" width="28.69140625" style="5" bestFit="1" customWidth="1"/>
    <col min="17" max="20" width="9.15234375" style="5"/>
    <col min="21" max="21" width="9.3046875" style="5" bestFit="1" customWidth="1"/>
    <col min="22" max="22" width="9.53515625" style="5" bestFit="1" customWidth="1"/>
    <col min="23" max="23" width="9.15234375" style="5"/>
    <col min="24" max="24" width="28.69140625" style="5" bestFit="1" customWidth="1"/>
    <col min="25" max="26" width="9.15234375" style="5"/>
    <col min="27" max="27" width="10" style="5" customWidth="1"/>
    <col min="28" max="28" width="12.69140625" style="5" customWidth="1"/>
    <col min="29" max="29" width="10.3046875" style="5" customWidth="1"/>
    <col min="30" max="16384" width="9.15234375" style="5"/>
  </cols>
  <sheetData>
    <row r="1" spans="1:32" x14ac:dyDescent="0.3">
      <c r="A1" s="4" t="s">
        <v>242</v>
      </c>
      <c r="D1" s="4" t="s">
        <v>243</v>
      </c>
      <c r="M1" s="4" t="s">
        <v>244</v>
      </c>
      <c r="U1" s="4" t="s">
        <v>245</v>
      </c>
      <c r="AA1" s="4" t="s">
        <v>279</v>
      </c>
      <c r="AE1" s="4" t="s">
        <v>246</v>
      </c>
    </row>
    <row r="2" spans="1:32" x14ac:dyDescent="0.3">
      <c r="A2" s="4" t="s">
        <v>109</v>
      </c>
      <c r="D2" s="4" t="s">
        <v>110</v>
      </c>
      <c r="M2" s="4" t="s">
        <v>111</v>
      </c>
      <c r="U2" s="4" t="s">
        <v>112</v>
      </c>
      <c r="AE2" s="4" t="s">
        <v>113</v>
      </c>
    </row>
    <row r="3" spans="1:32" x14ac:dyDescent="0.3">
      <c r="A3" s="5" t="s">
        <v>114</v>
      </c>
      <c r="AA3" s="5" t="s">
        <v>112</v>
      </c>
      <c r="AB3" s="21" t="s">
        <v>280</v>
      </c>
      <c r="AC3" s="21"/>
      <c r="AE3" s="5" t="s">
        <v>115</v>
      </c>
      <c r="AF3" s="5" t="s">
        <v>116</v>
      </c>
    </row>
    <row r="4" spans="1:32" ht="14.6" x14ac:dyDescent="0.4">
      <c r="A4" s="5" t="s">
        <v>113</v>
      </c>
      <c r="D4" s="5" t="s">
        <v>117</v>
      </c>
      <c r="E4" s="5" t="s">
        <v>118</v>
      </c>
      <c r="G4" s="5" t="s">
        <v>119</v>
      </c>
      <c r="M4" s="5" t="s">
        <v>118</v>
      </c>
      <c r="N4" s="5" t="s">
        <v>120</v>
      </c>
      <c r="P4" s="5" t="s">
        <v>121</v>
      </c>
      <c r="U4" s="5" t="s">
        <v>118</v>
      </c>
      <c r="V4" s="5" t="s">
        <v>120</v>
      </c>
      <c r="X4" s="5" t="s">
        <v>121</v>
      </c>
      <c r="AA4" t="s">
        <v>281</v>
      </c>
      <c r="AB4" t="s">
        <v>19</v>
      </c>
      <c r="AC4" t="s">
        <v>18</v>
      </c>
      <c r="AE4" s="5">
        <v>17</v>
      </c>
      <c r="AF4" s="5">
        <v>73</v>
      </c>
    </row>
    <row r="5" spans="1:32" ht="14.6" x14ac:dyDescent="0.4">
      <c r="A5" s="5" t="s">
        <v>122</v>
      </c>
      <c r="B5" s="5" t="s">
        <v>90</v>
      </c>
      <c r="D5" s="5">
        <v>25</v>
      </c>
      <c r="E5" s="5">
        <v>5</v>
      </c>
      <c r="M5" s="2">
        <v>0.300033222591361</v>
      </c>
      <c r="N5" s="2">
        <v>1.3043478260869565</v>
      </c>
      <c r="U5" s="2">
        <v>0.60006599999999999</v>
      </c>
      <c r="V5" s="2">
        <v>13.043478260869566</v>
      </c>
      <c r="AA5">
        <v>0.39949999999999902</v>
      </c>
      <c r="AB5">
        <v>27.081967213114702</v>
      </c>
      <c r="AC5">
        <v>4.6979865771811999</v>
      </c>
    </row>
    <row r="6" spans="1:32" ht="14.6" x14ac:dyDescent="0.4">
      <c r="A6" s="5">
        <v>64</v>
      </c>
      <c r="B6" s="5">
        <v>12</v>
      </c>
      <c r="D6" s="5">
        <v>13</v>
      </c>
      <c r="E6" s="5">
        <v>1</v>
      </c>
      <c r="G6" s="5" t="s">
        <v>123</v>
      </c>
      <c r="M6" s="2">
        <v>0.300033222591366</v>
      </c>
      <c r="N6" s="2">
        <v>1.7391304347826089</v>
      </c>
      <c r="P6" s="5" t="s">
        <v>123</v>
      </c>
      <c r="U6" s="2">
        <v>1.10012</v>
      </c>
      <c r="V6" s="2">
        <v>13.478260869565219</v>
      </c>
      <c r="X6" s="5" t="s">
        <v>123</v>
      </c>
      <c r="AA6">
        <v>1</v>
      </c>
      <c r="AB6">
        <v>55.147540983606497</v>
      </c>
      <c r="AC6">
        <v>25.838926174496599</v>
      </c>
    </row>
    <row r="7" spans="1:32" ht="14.6" x14ac:dyDescent="0.4">
      <c r="D7" s="5">
        <v>22</v>
      </c>
      <c r="E7" s="5">
        <v>9</v>
      </c>
      <c r="M7" s="2">
        <v>0.40004429678848502</v>
      </c>
      <c r="N7" s="2">
        <v>2.6086956521739131</v>
      </c>
      <c r="U7" s="2">
        <v>1.0001100000000001</v>
      </c>
      <c r="V7" s="2">
        <v>14.782608695652176</v>
      </c>
      <c r="AA7">
        <v>1.6</v>
      </c>
      <c r="AB7">
        <v>14</v>
      </c>
      <c r="AC7">
        <v>12.7516778523489</v>
      </c>
    </row>
    <row r="8" spans="1:32" ht="14.6" x14ac:dyDescent="0.4">
      <c r="A8" s="5" t="s">
        <v>91</v>
      </c>
      <c r="D8" s="5">
        <v>35</v>
      </c>
      <c r="E8" s="5">
        <v>1</v>
      </c>
      <c r="G8" s="5" t="s">
        <v>5</v>
      </c>
      <c r="H8" s="5">
        <v>293727.5</v>
      </c>
      <c r="M8" s="2">
        <v>0.300033222591366</v>
      </c>
      <c r="N8" s="2">
        <v>3.0434782608695654</v>
      </c>
      <c r="P8" s="5" t="s">
        <v>5</v>
      </c>
      <c r="Q8" s="5">
        <v>655</v>
      </c>
      <c r="U8" s="2">
        <v>1.10012</v>
      </c>
      <c r="V8" s="2">
        <v>16.956521739130437</v>
      </c>
      <c r="X8" s="5" t="s">
        <v>5</v>
      </c>
      <c r="Y8" s="5">
        <v>0</v>
      </c>
      <c r="AA8">
        <v>2.2000000000000002</v>
      </c>
      <c r="AB8">
        <v>2.3278688524590101</v>
      </c>
      <c r="AC8">
        <v>8.8926174496644297</v>
      </c>
    </row>
    <row r="9" spans="1:32" ht="14.6" x14ac:dyDescent="0.4">
      <c r="A9" s="5" t="s">
        <v>93</v>
      </c>
      <c r="B9" s="5" t="s">
        <v>94</v>
      </c>
      <c r="D9" s="5">
        <v>42</v>
      </c>
      <c r="E9" s="5">
        <v>2</v>
      </c>
      <c r="G9" s="5" t="s">
        <v>6</v>
      </c>
      <c r="H9" s="5" t="s">
        <v>124</v>
      </c>
      <c r="M9" s="2">
        <v>0.20002214839423599</v>
      </c>
      <c r="N9" s="2">
        <v>3.0434782608695654</v>
      </c>
      <c r="P9" s="5" t="s">
        <v>6</v>
      </c>
      <c r="Q9" s="5" t="s">
        <v>125</v>
      </c>
      <c r="U9" s="2">
        <v>1.3001400000000001</v>
      </c>
      <c r="V9" s="2">
        <v>17.39130434782609</v>
      </c>
      <c r="X9" s="5" t="s">
        <v>6</v>
      </c>
      <c r="Y9" s="5" t="s">
        <v>126</v>
      </c>
      <c r="AA9">
        <v>2.8</v>
      </c>
      <c r="AB9">
        <v>0.52459016393442603</v>
      </c>
      <c r="AC9">
        <v>5.8724832214765099</v>
      </c>
    </row>
    <row r="10" spans="1:32" ht="14.6" x14ac:dyDescent="0.4">
      <c r="A10" s="5">
        <v>20</v>
      </c>
      <c r="B10" s="5">
        <v>0</v>
      </c>
      <c r="D10" s="5">
        <v>35</v>
      </c>
      <c r="E10" s="5">
        <v>4</v>
      </c>
      <c r="G10" s="5" t="s">
        <v>7</v>
      </c>
      <c r="H10" s="5">
        <v>0.46799000000000002</v>
      </c>
      <c r="M10" s="2">
        <v>0.20002214839424801</v>
      </c>
      <c r="N10" s="2">
        <v>3.0434782608695654</v>
      </c>
      <c r="P10" s="5" t="s">
        <v>7</v>
      </c>
      <c r="Q10" s="5">
        <v>0.19867000000000001</v>
      </c>
      <c r="U10" s="2">
        <v>1.7001900000000001</v>
      </c>
      <c r="V10" s="2">
        <v>19.130434782608699</v>
      </c>
      <c r="X10" s="5" t="s">
        <v>7</v>
      </c>
      <c r="Y10" s="5">
        <v>0.201677</v>
      </c>
      <c r="AA10">
        <v>3.4</v>
      </c>
      <c r="AB10">
        <v>0.29508196721311403</v>
      </c>
      <c r="AC10">
        <v>3.5234899328859002</v>
      </c>
    </row>
    <row r="11" spans="1:32" ht="14.6" x14ac:dyDescent="0.4">
      <c r="D11" s="5">
        <v>35</v>
      </c>
      <c r="E11" s="5">
        <v>21</v>
      </c>
      <c r="G11" s="5" t="s">
        <v>127</v>
      </c>
      <c r="H11" s="5">
        <v>25</v>
      </c>
      <c r="I11" s="5">
        <v>33</v>
      </c>
      <c r="M11" s="2">
        <v>0.200022148394259</v>
      </c>
      <c r="N11" s="2">
        <v>3.0434782608695654</v>
      </c>
      <c r="P11" s="5" t="s">
        <v>56</v>
      </c>
      <c r="Q11" s="5">
        <v>6.1210000000000004</v>
      </c>
      <c r="R11" s="5">
        <v>13.077999999999999</v>
      </c>
      <c r="U11" s="2">
        <v>0.80008900000000005</v>
      </c>
      <c r="V11" s="2">
        <v>20</v>
      </c>
      <c r="X11" s="5" t="s">
        <v>56</v>
      </c>
      <c r="Y11" s="5">
        <v>25.085999999999999</v>
      </c>
      <c r="Z11" s="5">
        <v>47.695500000000003</v>
      </c>
      <c r="AA11">
        <v>4</v>
      </c>
      <c r="AB11">
        <v>0.22950819672131101</v>
      </c>
      <c r="AC11">
        <v>2.6845637583892601</v>
      </c>
    </row>
    <row r="12" spans="1:32" ht="14.6" x14ac:dyDescent="0.4">
      <c r="A12" s="4" t="s">
        <v>128</v>
      </c>
      <c r="D12" s="5">
        <v>62</v>
      </c>
      <c r="E12" s="5">
        <v>8</v>
      </c>
      <c r="M12" s="2">
        <v>0.50005537098559205</v>
      </c>
      <c r="N12" s="2">
        <v>3.4782608695652177</v>
      </c>
      <c r="U12" s="2">
        <v>1.10012</v>
      </c>
      <c r="V12" s="2">
        <v>20.434782608695652</v>
      </c>
      <c r="AA12">
        <v>4.5999999999999996</v>
      </c>
      <c r="AB12">
        <v>0.13114754098360601</v>
      </c>
      <c r="AC12">
        <v>2.3489932885906</v>
      </c>
    </row>
    <row r="13" spans="1:32" ht="14.6" x14ac:dyDescent="0.4">
      <c r="A13" s="4" t="s">
        <v>80</v>
      </c>
      <c r="D13" s="5">
        <v>48</v>
      </c>
      <c r="E13" s="5">
        <v>1</v>
      </c>
      <c r="G13" s="5" t="s">
        <v>129</v>
      </c>
      <c r="H13" s="8">
        <v>2.5991390000000001E-91</v>
      </c>
      <c r="M13" s="2">
        <v>0.30003322259135501</v>
      </c>
      <c r="N13" s="2">
        <v>4.2913913043478269</v>
      </c>
      <c r="P13" s="5" t="s">
        <v>129</v>
      </c>
      <c r="Q13" s="8">
        <v>8.3384589000000002E-24</v>
      </c>
      <c r="U13" s="2">
        <v>1.3001400000000001</v>
      </c>
      <c r="V13" s="2">
        <v>22.608695652173914</v>
      </c>
      <c r="X13" s="5" t="s">
        <v>129</v>
      </c>
      <c r="Y13" s="8">
        <v>2.0155244000000001E-24</v>
      </c>
      <c r="AA13">
        <v>5.2</v>
      </c>
      <c r="AB13">
        <v>3.2786885245901599E-2</v>
      </c>
      <c r="AC13">
        <v>2.1812080536912699</v>
      </c>
    </row>
    <row r="14" spans="1:32" ht="14.6" x14ac:dyDescent="0.4">
      <c r="A14" s="5" t="s">
        <v>114</v>
      </c>
      <c r="D14" s="5">
        <v>37</v>
      </c>
      <c r="E14" s="5">
        <v>7</v>
      </c>
      <c r="M14" s="2">
        <v>0.60006644518275598</v>
      </c>
      <c r="N14" s="2">
        <v>4.7826086956521747</v>
      </c>
      <c r="U14" s="2">
        <v>1.6001799999999999</v>
      </c>
      <c r="V14" s="2">
        <v>23.478260869565219</v>
      </c>
      <c r="AA14">
        <v>5.8</v>
      </c>
      <c r="AB14">
        <v>9.8360655737704902E-2</v>
      </c>
      <c r="AC14">
        <v>1.34228187919463</v>
      </c>
    </row>
    <row r="15" spans="1:32" ht="14.6" x14ac:dyDescent="0.4">
      <c r="A15" s="5" t="s">
        <v>113</v>
      </c>
      <c r="D15" s="5">
        <v>46</v>
      </c>
      <c r="E15" s="5">
        <v>5</v>
      </c>
      <c r="M15" s="2">
        <v>0.30003322259135501</v>
      </c>
      <c r="N15" s="2">
        <v>5.2173913043478262</v>
      </c>
      <c r="U15" s="2">
        <v>1.2001299999999999</v>
      </c>
      <c r="V15" s="2">
        <v>23.478260869565219</v>
      </c>
      <c r="AA15">
        <v>6.4</v>
      </c>
      <c r="AB15">
        <v>0</v>
      </c>
      <c r="AC15">
        <v>3.6912751677852298</v>
      </c>
    </row>
    <row r="16" spans="1:32" ht="14.6" x14ac:dyDescent="0.4">
      <c r="A16" s="5" t="s">
        <v>122</v>
      </c>
      <c r="B16" s="5" t="s">
        <v>90</v>
      </c>
      <c r="D16" s="5">
        <v>24</v>
      </c>
      <c r="E16" s="5">
        <v>4</v>
      </c>
      <c r="M16" s="2">
        <v>0.60006644518271002</v>
      </c>
      <c r="N16" s="2">
        <v>6.5217391304347831</v>
      </c>
      <c r="U16" s="2">
        <v>1.4001600000000001</v>
      </c>
      <c r="V16" s="2">
        <v>26.086956521739133</v>
      </c>
      <c r="AA16">
        <v>7</v>
      </c>
      <c r="AB16">
        <v>6.5573770491803199E-2</v>
      </c>
      <c r="AC16">
        <v>4.3624161073825496</v>
      </c>
    </row>
    <row r="17" spans="1:29" ht="14.6" x14ac:dyDescent="0.4">
      <c r="A17" s="5">
        <v>35</v>
      </c>
      <c r="B17" s="5">
        <v>81</v>
      </c>
      <c r="D17" s="5">
        <v>11</v>
      </c>
      <c r="E17" s="5">
        <v>4</v>
      </c>
      <c r="M17" s="2">
        <v>0.50005537098559205</v>
      </c>
      <c r="N17" s="2">
        <v>6.5217391304347831</v>
      </c>
      <c r="U17" s="2">
        <v>1.8002</v>
      </c>
      <c r="V17" s="2">
        <v>26.086956521739133</v>
      </c>
      <c r="AA17">
        <v>7.6</v>
      </c>
      <c r="AB17">
        <v>0</v>
      </c>
      <c r="AC17">
        <v>5.3691275167785202</v>
      </c>
    </row>
    <row r="18" spans="1:29" ht="14.6" x14ac:dyDescent="0.4">
      <c r="D18" s="5">
        <v>54</v>
      </c>
      <c r="E18" s="5">
        <v>9</v>
      </c>
      <c r="M18" s="2">
        <v>0.50005537098559205</v>
      </c>
      <c r="N18" s="2">
        <v>6.9565217391304355</v>
      </c>
      <c r="U18" s="2">
        <v>1.10012</v>
      </c>
      <c r="V18" s="2">
        <v>29.130434782608699</v>
      </c>
      <c r="AA18">
        <v>8.1999999999999993</v>
      </c>
      <c r="AB18">
        <v>3.2786885245901599E-2</v>
      </c>
      <c r="AC18">
        <v>5.5369127516778498</v>
      </c>
    </row>
    <row r="19" spans="1:29" ht="14.6" x14ac:dyDescent="0.4">
      <c r="A19" s="5" t="s">
        <v>91</v>
      </c>
      <c r="D19" s="5">
        <v>83</v>
      </c>
      <c r="E19" s="5">
        <v>5</v>
      </c>
      <c r="M19" s="2">
        <v>0.20002214839423599</v>
      </c>
      <c r="N19" s="2">
        <v>7.3913043478260878</v>
      </c>
      <c r="U19" s="2">
        <v>1.3001400000000001</v>
      </c>
      <c r="V19" s="2">
        <v>31.304347826086961</v>
      </c>
      <c r="AA19">
        <v>8.8000000000000007</v>
      </c>
      <c r="AB19">
        <v>0</v>
      </c>
      <c r="AC19">
        <v>3.02013422818791</v>
      </c>
    </row>
    <row r="20" spans="1:29" ht="14.6" x14ac:dyDescent="0.4">
      <c r="A20" s="5" t="s">
        <v>93</v>
      </c>
      <c r="B20" s="5" t="s">
        <v>94</v>
      </c>
      <c r="D20" s="5">
        <v>6</v>
      </c>
      <c r="E20" s="5">
        <v>1</v>
      </c>
      <c r="M20" s="2">
        <v>0.30003322259135501</v>
      </c>
      <c r="N20" s="2">
        <v>7.3913043478260878</v>
      </c>
      <c r="U20" s="2">
        <v>1.7001900000000001</v>
      </c>
      <c r="V20" s="2">
        <v>34.347826086956523</v>
      </c>
      <c r="AA20">
        <v>9.3999999999999897</v>
      </c>
      <c r="AB20">
        <v>0</v>
      </c>
      <c r="AC20">
        <v>1.84563758389261</v>
      </c>
    </row>
    <row r="21" spans="1:29" ht="14.6" x14ac:dyDescent="0.4">
      <c r="A21" s="5">
        <v>5</v>
      </c>
      <c r="B21" s="5">
        <v>178</v>
      </c>
      <c r="D21" s="5">
        <v>67</v>
      </c>
      <c r="E21" s="5">
        <v>2</v>
      </c>
      <c r="M21" s="2">
        <v>0.50005537098559205</v>
      </c>
      <c r="N21" s="2">
        <v>8.6956521739130448</v>
      </c>
      <c r="U21" s="2">
        <v>1.7001900000000001</v>
      </c>
      <c r="V21" s="2">
        <v>37.391304347826093</v>
      </c>
      <c r="AA21">
        <v>10</v>
      </c>
      <c r="AB21">
        <v>0</v>
      </c>
      <c r="AC21">
        <v>1.5100671140939499</v>
      </c>
    </row>
    <row r="22" spans="1:29" ht="14.6" x14ac:dyDescent="0.4">
      <c r="D22" s="5">
        <v>46</v>
      </c>
      <c r="E22" s="5">
        <v>2</v>
      </c>
      <c r="M22" s="2">
        <v>1.7001882613510999</v>
      </c>
      <c r="N22" s="2">
        <v>10.434782608695652</v>
      </c>
      <c r="U22" s="2">
        <v>1.6001799999999999</v>
      </c>
      <c r="V22" s="2">
        <v>38.260869565217398</v>
      </c>
      <c r="AA22">
        <v>10.6</v>
      </c>
      <c r="AB22">
        <v>0</v>
      </c>
      <c r="AC22">
        <v>1.34228187919463</v>
      </c>
    </row>
    <row r="23" spans="1:29" ht="14.6" x14ac:dyDescent="0.4">
      <c r="A23" s="4" t="s">
        <v>130</v>
      </c>
      <c r="D23" s="5">
        <v>22</v>
      </c>
      <c r="E23" s="5">
        <v>17</v>
      </c>
      <c r="M23" s="2">
        <v>1.1001218161683901</v>
      </c>
      <c r="N23" s="2">
        <v>10.869565217391305</v>
      </c>
      <c r="U23" s="2">
        <v>1.0001100000000001</v>
      </c>
      <c r="V23" s="2">
        <v>40</v>
      </c>
      <c r="AA23">
        <v>11.2</v>
      </c>
      <c r="AB23">
        <v>0</v>
      </c>
      <c r="AC23">
        <v>0.83892617449664397</v>
      </c>
    </row>
    <row r="24" spans="1:29" ht="14.6" x14ac:dyDescent="0.4">
      <c r="A24" s="4" t="s">
        <v>100</v>
      </c>
      <c r="D24" s="5">
        <v>47</v>
      </c>
      <c r="E24" s="5">
        <v>9</v>
      </c>
      <c r="M24" s="2">
        <v>0.50005537098568298</v>
      </c>
      <c r="N24" s="2">
        <v>11.304347826086957</v>
      </c>
      <c r="U24" s="2">
        <v>1.50017</v>
      </c>
      <c r="V24" s="2">
        <v>42.608695652173914</v>
      </c>
      <c r="AA24">
        <v>11.8</v>
      </c>
      <c r="AB24">
        <v>3.2786885245901599E-2</v>
      </c>
      <c r="AC24">
        <v>2.3489932885906</v>
      </c>
    </row>
    <row r="25" spans="1:29" x14ac:dyDescent="0.3">
      <c r="A25" s="5" t="s">
        <v>114</v>
      </c>
      <c r="D25" s="5">
        <v>21</v>
      </c>
      <c r="E25" s="5">
        <v>2</v>
      </c>
      <c r="M25" s="2">
        <v>0.20002214839423599</v>
      </c>
      <c r="N25" s="2">
        <v>11.739130434782609</v>
      </c>
      <c r="U25" s="2">
        <v>1.10012</v>
      </c>
      <c r="V25" s="2">
        <v>43.913043478260875</v>
      </c>
    </row>
    <row r="26" spans="1:29" x14ac:dyDescent="0.3">
      <c r="A26" s="5" t="s">
        <v>113</v>
      </c>
      <c r="D26" s="5">
        <v>18</v>
      </c>
      <c r="E26" s="5">
        <v>3</v>
      </c>
      <c r="M26" s="2">
        <v>0.30003322259135501</v>
      </c>
      <c r="N26" s="2">
        <v>12.173913043478262</v>
      </c>
      <c r="U26" s="2">
        <v>0.70007799999999998</v>
      </c>
      <c r="V26" s="2">
        <v>45.652173913043484</v>
      </c>
    </row>
    <row r="27" spans="1:29" x14ac:dyDescent="0.3">
      <c r="A27" s="5" t="s">
        <v>122</v>
      </c>
      <c r="B27" s="5" t="s">
        <v>90</v>
      </c>
      <c r="D27" s="5">
        <v>33</v>
      </c>
      <c r="E27" s="5">
        <v>5</v>
      </c>
      <c r="M27" s="2">
        <v>0.30003322259135501</v>
      </c>
      <c r="N27" s="2">
        <v>13.478260869565219</v>
      </c>
      <c r="U27" s="2">
        <v>0.50005500000000003</v>
      </c>
      <c r="V27" s="2">
        <v>46.521739130434788</v>
      </c>
    </row>
    <row r="28" spans="1:29" x14ac:dyDescent="0.3">
      <c r="A28" s="5">
        <v>119</v>
      </c>
      <c r="B28" s="5">
        <v>221</v>
      </c>
      <c r="D28" s="5">
        <v>21</v>
      </c>
      <c r="E28" s="5">
        <v>6</v>
      </c>
      <c r="M28" s="2">
        <v>0.20002214839423599</v>
      </c>
      <c r="N28" s="2">
        <v>13.478260869565219</v>
      </c>
      <c r="U28" s="2">
        <v>0.60006599999999999</v>
      </c>
      <c r="V28" s="2">
        <v>48.695652173913047</v>
      </c>
    </row>
    <row r="29" spans="1:29" x14ac:dyDescent="0.3">
      <c r="D29" s="5">
        <v>40</v>
      </c>
      <c r="E29" s="5">
        <v>11</v>
      </c>
      <c r="M29" s="2">
        <v>0.20002214839423599</v>
      </c>
      <c r="N29" s="2">
        <v>18.260869565217394</v>
      </c>
      <c r="U29" s="2">
        <v>0.70007799999999998</v>
      </c>
      <c r="V29" s="2">
        <v>50.869565217391312</v>
      </c>
    </row>
    <row r="30" spans="1:29" x14ac:dyDescent="0.3">
      <c r="A30" s="5" t="s">
        <v>91</v>
      </c>
      <c r="D30" s="5">
        <v>67</v>
      </c>
      <c r="E30" s="5">
        <v>12</v>
      </c>
      <c r="M30" s="2">
        <v>0.30003322259126403</v>
      </c>
      <c r="N30" s="2">
        <v>18.260869565217394</v>
      </c>
      <c r="U30" s="2">
        <v>0.90010000000000001</v>
      </c>
      <c r="V30" s="2">
        <v>52.608695652173914</v>
      </c>
    </row>
    <row r="31" spans="1:29" x14ac:dyDescent="0.3">
      <c r="A31" s="5" t="s">
        <v>93</v>
      </c>
      <c r="B31" s="5" t="s">
        <v>94</v>
      </c>
      <c r="D31" s="5">
        <v>56</v>
      </c>
      <c r="E31" s="5">
        <v>13</v>
      </c>
      <c r="M31" s="2">
        <v>0.40004429678848502</v>
      </c>
      <c r="N31" s="2">
        <v>20</v>
      </c>
      <c r="U31" s="2">
        <v>2.7002999999999999</v>
      </c>
      <c r="V31" s="2">
        <v>53.913043478260875</v>
      </c>
    </row>
    <row r="32" spans="1:29" x14ac:dyDescent="0.3">
      <c r="A32" s="5">
        <v>1100</v>
      </c>
      <c r="B32" s="5">
        <v>582</v>
      </c>
      <c r="D32" s="5">
        <v>25</v>
      </c>
      <c r="E32" s="5">
        <v>24</v>
      </c>
      <c r="M32" s="2">
        <v>0.50005537098560304</v>
      </c>
      <c r="N32" s="2">
        <v>20</v>
      </c>
      <c r="U32" s="2">
        <v>2.6002900000000002</v>
      </c>
      <c r="V32" s="2">
        <v>62.173913043478265</v>
      </c>
    </row>
    <row r="33" spans="4:22" x14ac:dyDescent="0.3">
      <c r="D33" s="5">
        <v>6</v>
      </c>
      <c r="E33" s="5">
        <v>3</v>
      </c>
      <c r="M33" s="2">
        <v>0.90009966777411099</v>
      </c>
      <c r="N33" s="2">
        <v>26.521739130434785</v>
      </c>
      <c r="U33" s="2">
        <v>1.90021</v>
      </c>
      <c r="V33" s="2">
        <v>64.34782608695653</v>
      </c>
    </row>
    <row r="34" spans="4:22" x14ac:dyDescent="0.3">
      <c r="D34" s="5">
        <v>34</v>
      </c>
      <c r="E34" s="5">
        <v>3</v>
      </c>
      <c r="M34" s="2">
        <v>0.70007751937987395</v>
      </c>
      <c r="N34" s="2">
        <v>27.826086956521742</v>
      </c>
      <c r="U34" s="2">
        <v>2.1002299999999998</v>
      </c>
      <c r="V34" s="2">
        <v>83.913043478260875</v>
      </c>
    </row>
    <row r="35" spans="4:22" x14ac:dyDescent="0.3">
      <c r="D35" s="5">
        <v>58</v>
      </c>
      <c r="E35" s="5">
        <v>14</v>
      </c>
      <c r="M35" s="2">
        <v>0.80008859357694695</v>
      </c>
      <c r="N35" s="2">
        <v>38.695652173913047</v>
      </c>
      <c r="U35" s="2">
        <v>2.6002900000000002</v>
      </c>
      <c r="V35" s="2">
        <v>95.217391304347828</v>
      </c>
    </row>
    <row r="36" spans="4:22" x14ac:dyDescent="0.3">
      <c r="D36" s="5">
        <v>34</v>
      </c>
      <c r="E36" s="5">
        <v>11</v>
      </c>
      <c r="M36" s="2">
        <v>0.70007751937982898</v>
      </c>
      <c r="N36" s="2">
        <v>41.739130434782609</v>
      </c>
      <c r="U36" s="2">
        <v>2.20024</v>
      </c>
      <c r="V36" s="2">
        <v>130.86956521739131</v>
      </c>
    </row>
    <row r="37" spans="4:22" x14ac:dyDescent="0.3">
      <c r="D37" s="5">
        <v>13</v>
      </c>
      <c r="E37" s="5">
        <v>3</v>
      </c>
      <c r="M37" s="2">
        <v>0.70007751937982898</v>
      </c>
      <c r="N37" s="2">
        <v>66.956521739130437</v>
      </c>
      <c r="U37" s="2">
        <v>2.1002299999999998</v>
      </c>
      <c r="V37" s="2">
        <v>136.52173913043478</v>
      </c>
    </row>
    <row r="38" spans="4:22" x14ac:dyDescent="0.3">
      <c r="D38" s="5">
        <v>38</v>
      </c>
      <c r="E38" s="5">
        <v>2</v>
      </c>
      <c r="M38" s="2">
        <v>0.90009966777406503</v>
      </c>
      <c r="N38" s="2">
        <v>91.739130434782609</v>
      </c>
      <c r="U38" s="2">
        <v>2.0002200000000001</v>
      </c>
      <c r="V38" s="2">
        <v>240.00000000000003</v>
      </c>
    </row>
    <row r="39" spans="4:22" x14ac:dyDescent="0.3">
      <c r="D39" s="5">
        <v>38</v>
      </c>
      <c r="E39" s="5">
        <v>3</v>
      </c>
      <c r="M39" s="2">
        <v>0.50005537098559205</v>
      </c>
      <c r="N39" s="2">
        <v>134.78260869565219</v>
      </c>
      <c r="U39" s="2">
        <v>2.7002999999999999</v>
      </c>
      <c r="V39" s="2">
        <v>247.39130434782609</v>
      </c>
    </row>
    <row r="40" spans="4:22" x14ac:dyDescent="0.3">
      <c r="D40" s="5">
        <v>46</v>
      </c>
      <c r="E40" s="5">
        <v>7</v>
      </c>
      <c r="M40" s="2">
        <v>0.60006644518271002</v>
      </c>
      <c r="N40" s="2"/>
      <c r="U40" s="2">
        <v>2.5002800000000001</v>
      </c>
      <c r="V40" s="2"/>
    </row>
    <row r="41" spans="4:22" x14ac:dyDescent="0.3">
      <c r="D41" s="5">
        <v>68</v>
      </c>
      <c r="E41" s="5">
        <v>4</v>
      </c>
      <c r="M41" s="2">
        <v>0.300033222591361</v>
      </c>
      <c r="N41" s="2"/>
      <c r="U41" s="2">
        <v>1.2001299999999999</v>
      </c>
      <c r="V41" s="2"/>
    </row>
    <row r="42" spans="4:22" x14ac:dyDescent="0.3">
      <c r="D42" s="5">
        <v>71</v>
      </c>
      <c r="E42" s="5">
        <v>1</v>
      </c>
      <c r="M42" s="2">
        <v>0.300033222591361</v>
      </c>
      <c r="N42" s="2"/>
      <c r="U42" s="2">
        <v>2.1002299999999998</v>
      </c>
      <c r="V42" s="2"/>
    </row>
    <row r="43" spans="4:22" x14ac:dyDescent="0.3">
      <c r="D43" s="5">
        <v>54</v>
      </c>
      <c r="E43" s="5">
        <v>10</v>
      </c>
      <c r="M43" s="2">
        <v>0.30003322259135501</v>
      </c>
      <c r="N43" s="2"/>
      <c r="U43" s="2">
        <v>0.90010000000000001</v>
      </c>
      <c r="V43" s="2"/>
    </row>
    <row r="44" spans="4:22" x14ac:dyDescent="0.3">
      <c r="D44" s="5">
        <v>13</v>
      </c>
      <c r="E44" s="5">
        <v>3</v>
      </c>
      <c r="M44" s="2">
        <v>0.300033222591366</v>
      </c>
      <c r="N44" s="2"/>
      <c r="U44" s="2">
        <v>0.80008900000000005</v>
      </c>
      <c r="V44" s="2"/>
    </row>
    <row r="45" spans="4:22" x14ac:dyDescent="0.3">
      <c r="D45" s="5">
        <v>13</v>
      </c>
      <c r="E45" s="5">
        <v>9</v>
      </c>
      <c r="M45" s="2">
        <v>0.200022148394259</v>
      </c>
      <c r="N45" s="2"/>
      <c r="U45" s="2">
        <v>1.2001299999999999</v>
      </c>
      <c r="V45" s="2"/>
    </row>
    <row r="46" spans="4:22" x14ac:dyDescent="0.3">
      <c r="D46" s="5">
        <v>66</v>
      </c>
      <c r="E46" s="5">
        <v>5</v>
      </c>
      <c r="M46" s="2">
        <v>0.30003322259135501</v>
      </c>
      <c r="N46" s="2"/>
      <c r="U46" s="2">
        <v>1.2001299999999999</v>
      </c>
      <c r="V46" s="2"/>
    </row>
    <row r="47" spans="4:22" x14ac:dyDescent="0.3">
      <c r="D47" s="5">
        <v>49</v>
      </c>
      <c r="E47" s="5">
        <v>11</v>
      </c>
      <c r="M47" s="2">
        <v>0.30003322259135501</v>
      </c>
      <c r="N47" s="2"/>
      <c r="U47" s="2">
        <v>1.0001100000000001</v>
      </c>
      <c r="V47" s="2"/>
    </row>
    <row r="48" spans="4:22" x14ac:dyDescent="0.3">
      <c r="D48" s="5">
        <v>29</v>
      </c>
      <c r="E48" s="5">
        <v>6</v>
      </c>
      <c r="M48" s="2">
        <v>0.40004429678847298</v>
      </c>
      <c r="N48" s="2"/>
      <c r="U48" s="2">
        <v>0.90010000000000001</v>
      </c>
      <c r="V48" s="2"/>
    </row>
    <row r="49" spans="4:22" x14ac:dyDescent="0.3">
      <c r="D49" s="5">
        <v>5</v>
      </c>
      <c r="E49" s="5">
        <v>2</v>
      </c>
      <c r="M49" s="2">
        <v>0.20002214839423599</v>
      </c>
      <c r="N49" s="2"/>
      <c r="U49" s="2">
        <v>1.0001100000000001</v>
      </c>
      <c r="V49" s="2"/>
    </row>
    <row r="50" spans="4:22" x14ac:dyDescent="0.3">
      <c r="D50" s="5">
        <v>23</v>
      </c>
      <c r="E50" s="5">
        <v>13</v>
      </c>
      <c r="M50" s="2">
        <v>0.30003322259135501</v>
      </c>
      <c r="N50" s="2"/>
      <c r="U50" s="2">
        <v>0.70007799999999998</v>
      </c>
      <c r="V50" s="2"/>
    </row>
    <row r="51" spans="4:22" x14ac:dyDescent="0.3">
      <c r="D51" s="5">
        <v>30</v>
      </c>
      <c r="E51" s="5">
        <v>8</v>
      </c>
      <c r="M51" s="2">
        <v>0.30003322259135501</v>
      </c>
      <c r="N51" s="2"/>
      <c r="U51" s="2">
        <v>1.2001299999999999</v>
      </c>
      <c r="V51" s="2"/>
    </row>
    <row r="52" spans="4:22" x14ac:dyDescent="0.3">
      <c r="D52" s="5">
        <v>13</v>
      </c>
      <c r="E52" s="5">
        <v>1</v>
      </c>
      <c r="M52" s="2">
        <v>0.20002214839423599</v>
      </c>
      <c r="N52" s="2"/>
      <c r="U52" s="2">
        <v>1.10012</v>
      </c>
      <c r="V52" s="2"/>
    </row>
    <row r="53" spans="4:22" x14ac:dyDescent="0.3">
      <c r="D53" s="5">
        <v>23</v>
      </c>
      <c r="E53" s="5">
        <v>1</v>
      </c>
      <c r="M53" s="2">
        <v>0.30003322259135501</v>
      </c>
      <c r="N53" s="2"/>
      <c r="U53" s="2">
        <v>1.10012</v>
      </c>
      <c r="V53" s="2"/>
    </row>
    <row r="54" spans="4:22" x14ac:dyDescent="0.3">
      <c r="D54" s="5">
        <v>7</v>
      </c>
      <c r="E54" s="5">
        <v>3</v>
      </c>
      <c r="M54" s="2">
        <v>0.30003322259144599</v>
      </c>
      <c r="N54" s="2"/>
      <c r="U54" s="2">
        <v>1.50017</v>
      </c>
      <c r="V54" s="2"/>
    </row>
    <row r="55" spans="4:22" x14ac:dyDescent="0.3">
      <c r="D55" s="5">
        <v>18</v>
      </c>
      <c r="E55" s="5">
        <v>7</v>
      </c>
      <c r="M55" s="2">
        <v>1.9002104097452901</v>
      </c>
      <c r="N55" s="2"/>
      <c r="U55" s="2">
        <v>0.40004400000000001</v>
      </c>
      <c r="V55" s="2"/>
    </row>
    <row r="56" spans="4:22" x14ac:dyDescent="0.3">
      <c r="D56" s="5">
        <v>47</v>
      </c>
      <c r="E56" s="5">
        <v>3</v>
      </c>
      <c r="M56" s="2">
        <v>0.40004429678848302</v>
      </c>
      <c r="N56" s="2"/>
      <c r="U56" s="2">
        <v>0.90010000000000001</v>
      </c>
      <c r="V56" s="2"/>
    </row>
    <row r="57" spans="4:22" x14ac:dyDescent="0.3">
      <c r="D57" s="5">
        <v>54</v>
      </c>
      <c r="E57" s="5">
        <v>4</v>
      </c>
      <c r="M57" s="2">
        <v>0.300033222591362</v>
      </c>
      <c r="N57" s="2"/>
      <c r="U57" s="2">
        <v>0.90010000000000001</v>
      </c>
      <c r="V57" s="2"/>
    </row>
    <row r="58" spans="4:22" x14ac:dyDescent="0.3">
      <c r="D58" s="5">
        <v>48</v>
      </c>
      <c r="E58" s="5">
        <v>5</v>
      </c>
      <c r="M58" s="2">
        <v>0.20002214839423901</v>
      </c>
      <c r="N58" s="2"/>
      <c r="U58" s="2">
        <v>0.80008900000000005</v>
      </c>
      <c r="V58" s="2"/>
    </row>
    <row r="59" spans="4:22" x14ac:dyDescent="0.3">
      <c r="D59" s="5">
        <v>22</v>
      </c>
      <c r="E59" s="5">
        <v>2</v>
      </c>
      <c r="M59" s="2">
        <v>0</v>
      </c>
      <c r="N59" s="2"/>
      <c r="U59" s="2">
        <v>1.0001100000000001</v>
      </c>
      <c r="V59" s="2"/>
    </row>
    <row r="60" spans="4:22" x14ac:dyDescent="0.3">
      <c r="D60" s="5">
        <v>67</v>
      </c>
      <c r="E60" s="5">
        <v>2</v>
      </c>
      <c r="M60" s="2">
        <v>2.30025470653377</v>
      </c>
      <c r="N60" s="2"/>
      <c r="U60" s="2">
        <v>1.4001600000000001</v>
      </c>
      <c r="V60" s="2"/>
    </row>
    <row r="61" spans="4:22" x14ac:dyDescent="0.3">
      <c r="D61" s="5">
        <v>47</v>
      </c>
      <c r="E61" s="5">
        <v>10</v>
      </c>
      <c r="M61" s="2">
        <v>2.1002325581395298</v>
      </c>
      <c r="N61" s="2"/>
      <c r="U61" s="2">
        <v>1.4001600000000001</v>
      </c>
      <c r="V61" s="2"/>
    </row>
    <row r="62" spans="4:22" x14ac:dyDescent="0.3">
      <c r="D62" s="5">
        <v>13</v>
      </c>
      <c r="E62" s="5">
        <v>2</v>
      </c>
      <c r="M62" s="2">
        <v>1.1001218161683199</v>
      </c>
      <c r="N62" s="2"/>
      <c r="U62" s="2">
        <v>1.0001100000000001</v>
      </c>
      <c r="V62" s="2"/>
    </row>
    <row r="63" spans="4:22" x14ac:dyDescent="0.3">
      <c r="D63" s="5">
        <v>27</v>
      </c>
      <c r="E63" s="5">
        <v>5</v>
      </c>
      <c r="M63" s="2">
        <v>0.20002214839423599</v>
      </c>
      <c r="N63" s="2"/>
      <c r="U63" s="2">
        <v>0.80008900000000005</v>
      </c>
      <c r="V63" s="2"/>
    </row>
    <row r="64" spans="4:22" x14ac:dyDescent="0.3">
      <c r="D64" s="5">
        <v>22</v>
      </c>
      <c r="E64" s="5">
        <v>9</v>
      </c>
      <c r="M64" s="2">
        <v>1.40015503875965</v>
      </c>
      <c r="N64" s="2"/>
      <c r="U64" s="2">
        <v>1.6001799999999999</v>
      </c>
      <c r="V64" s="2"/>
    </row>
    <row r="65" spans="4:22" x14ac:dyDescent="0.3">
      <c r="D65" s="5">
        <v>9</v>
      </c>
      <c r="E65" s="5">
        <v>9</v>
      </c>
      <c r="M65" s="2">
        <v>1.0001107419711801</v>
      </c>
      <c r="N65" s="2"/>
      <c r="U65" s="2">
        <v>0.70007799999999998</v>
      </c>
      <c r="V65" s="2"/>
    </row>
    <row r="66" spans="4:22" x14ac:dyDescent="0.3">
      <c r="D66" s="5">
        <v>41</v>
      </c>
      <c r="E66" s="5">
        <v>5</v>
      </c>
      <c r="M66" s="2">
        <v>0.60006644518271002</v>
      </c>
      <c r="N66" s="2"/>
      <c r="U66" s="2">
        <v>1.10012</v>
      </c>
      <c r="V66" s="2"/>
    </row>
    <row r="67" spans="4:22" x14ac:dyDescent="0.3">
      <c r="D67" s="5">
        <v>21</v>
      </c>
      <c r="E67" s="5">
        <v>7</v>
      </c>
      <c r="M67" s="2">
        <v>1.50016611295686</v>
      </c>
      <c r="N67" s="2"/>
      <c r="U67" s="2">
        <v>0.50005500000000003</v>
      </c>
      <c r="V67" s="2"/>
    </row>
    <row r="68" spans="4:22" x14ac:dyDescent="0.3">
      <c r="D68" s="5">
        <v>59</v>
      </c>
      <c r="E68" s="5">
        <v>5</v>
      </c>
      <c r="M68" s="2">
        <v>0.70007751937982898</v>
      </c>
      <c r="N68" s="2"/>
      <c r="U68" s="2">
        <v>1.10012</v>
      </c>
      <c r="V68" s="2"/>
    </row>
    <row r="69" spans="4:22" x14ac:dyDescent="0.3">
      <c r="D69" s="5">
        <v>10</v>
      </c>
      <c r="E69" s="5">
        <v>4</v>
      </c>
      <c r="M69" s="2">
        <v>0.70007751937982898</v>
      </c>
      <c r="N69" s="2"/>
      <c r="U69" s="2">
        <v>1.50017</v>
      </c>
      <c r="V69" s="2"/>
    </row>
    <row r="70" spans="4:22" x14ac:dyDescent="0.3">
      <c r="D70" s="5">
        <v>11</v>
      </c>
      <c r="E70" s="5">
        <v>15</v>
      </c>
      <c r="M70" s="2">
        <v>0.50005537098559205</v>
      </c>
      <c r="N70" s="2"/>
      <c r="U70" s="2">
        <v>3.4003800000000002</v>
      </c>
      <c r="V70" s="2"/>
    </row>
    <row r="71" spans="4:22" x14ac:dyDescent="0.3">
      <c r="D71" s="5">
        <v>47</v>
      </c>
      <c r="E71" s="5">
        <v>19</v>
      </c>
      <c r="M71" s="2">
        <v>0.40004429678851899</v>
      </c>
      <c r="N71" s="2"/>
      <c r="U71" s="2">
        <v>3.8004199999999999</v>
      </c>
      <c r="V71" s="2"/>
    </row>
    <row r="72" spans="4:22" x14ac:dyDescent="0.3">
      <c r="D72" s="5">
        <v>51</v>
      </c>
      <c r="E72" s="5">
        <v>15</v>
      </c>
      <c r="M72" s="2">
        <v>0.50005537098563702</v>
      </c>
      <c r="N72" s="2"/>
      <c r="U72" s="2">
        <v>1.2001299999999999</v>
      </c>
      <c r="V72" s="2"/>
    </row>
    <row r="73" spans="4:22" x14ac:dyDescent="0.3">
      <c r="D73" s="5">
        <v>23</v>
      </c>
      <c r="E73" s="5">
        <v>16</v>
      </c>
      <c r="M73" s="2">
        <v>0.30003322259135501</v>
      </c>
      <c r="N73" s="2"/>
      <c r="U73" s="2">
        <v>1.3001400000000001</v>
      </c>
      <c r="V73" s="2"/>
    </row>
    <row r="74" spans="4:22" x14ac:dyDescent="0.3">
      <c r="D74" s="5">
        <v>20</v>
      </c>
      <c r="E74" s="5">
        <v>4</v>
      </c>
      <c r="M74" s="2">
        <v>0.40004429678847298</v>
      </c>
      <c r="N74" s="2"/>
      <c r="U74" s="2">
        <v>1.90021</v>
      </c>
      <c r="V74" s="2"/>
    </row>
    <row r="75" spans="4:22" x14ac:dyDescent="0.3">
      <c r="D75" s="5">
        <v>72</v>
      </c>
      <c r="E75" s="5">
        <v>1</v>
      </c>
      <c r="M75" s="2">
        <v>0.40004429678847298</v>
      </c>
      <c r="N75" s="2"/>
      <c r="U75" s="2">
        <v>1.3001400000000001</v>
      </c>
      <c r="V75" s="2"/>
    </row>
    <row r="76" spans="4:22" x14ac:dyDescent="0.3">
      <c r="D76" s="5">
        <v>35</v>
      </c>
      <c r="E76" s="5">
        <v>2</v>
      </c>
      <c r="M76" s="2">
        <v>0.50005537098559205</v>
      </c>
      <c r="N76" s="2"/>
      <c r="U76" s="2">
        <v>1.4001600000000001</v>
      </c>
      <c r="V76" s="2"/>
    </row>
    <row r="77" spans="4:22" x14ac:dyDescent="0.3">
      <c r="D77" s="5">
        <v>54</v>
      </c>
      <c r="E77" s="5">
        <v>2</v>
      </c>
      <c r="M77" s="2">
        <v>0.30003322259135501</v>
      </c>
      <c r="N77" s="2"/>
      <c r="U77" s="2">
        <v>1.50017</v>
      </c>
      <c r="V77" s="2"/>
    </row>
    <row r="78" spans="4:22" x14ac:dyDescent="0.3">
      <c r="D78" s="5">
        <v>38</v>
      </c>
      <c r="E78" s="5">
        <v>6</v>
      </c>
      <c r="M78" s="2">
        <v>0.60006644518271002</v>
      </c>
      <c r="N78" s="2"/>
      <c r="U78" s="2">
        <v>1.90021</v>
      </c>
      <c r="V78" s="2"/>
    </row>
    <row r="79" spans="4:22" x14ac:dyDescent="0.3">
      <c r="D79" s="5">
        <v>59</v>
      </c>
      <c r="E79" s="5">
        <v>10</v>
      </c>
      <c r="M79" s="2">
        <v>0.40004429678848502</v>
      </c>
      <c r="N79" s="2"/>
      <c r="U79" s="2">
        <v>0.60006599999999999</v>
      </c>
      <c r="V79" s="2"/>
    </row>
    <row r="80" spans="4:22" x14ac:dyDescent="0.3">
      <c r="D80" s="5">
        <v>13</v>
      </c>
      <c r="E80" s="5">
        <v>24</v>
      </c>
      <c r="M80" s="2">
        <v>0.30003322259135501</v>
      </c>
      <c r="N80" s="2"/>
      <c r="U80" s="2">
        <v>0.80008900000000005</v>
      </c>
      <c r="V80" s="2"/>
    </row>
    <row r="81" spans="4:22" x14ac:dyDescent="0.3">
      <c r="D81" s="5">
        <v>83</v>
      </c>
      <c r="E81" s="5">
        <v>1</v>
      </c>
      <c r="M81" s="2">
        <v>0.20002214839423599</v>
      </c>
      <c r="N81" s="2"/>
      <c r="U81" s="2">
        <v>0.80008900000000005</v>
      </c>
      <c r="V81" s="2"/>
    </row>
    <row r="82" spans="4:22" x14ac:dyDescent="0.3">
      <c r="D82" s="5">
        <v>22</v>
      </c>
      <c r="E82" s="5">
        <v>12</v>
      </c>
      <c r="M82" s="2">
        <v>0.30003322259135501</v>
      </c>
      <c r="N82" s="2"/>
      <c r="U82" s="2">
        <v>0.60006599999999999</v>
      </c>
      <c r="V82" s="2"/>
    </row>
    <row r="83" spans="4:22" x14ac:dyDescent="0.3">
      <c r="D83" s="5">
        <v>36</v>
      </c>
      <c r="E83" s="5">
        <v>6</v>
      </c>
      <c r="M83" s="2">
        <v>0.20002214839423599</v>
      </c>
      <c r="N83" s="2"/>
      <c r="U83" s="2">
        <v>0.70007799999999998</v>
      </c>
      <c r="V83" s="2"/>
    </row>
    <row r="84" spans="4:22" x14ac:dyDescent="0.3">
      <c r="D84" s="5">
        <v>39</v>
      </c>
      <c r="E84" s="5">
        <v>3</v>
      </c>
      <c r="M84" s="2">
        <v>0.40004429678851899</v>
      </c>
      <c r="N84" s="2"/>
      <c r="U84" s="2">
        <v>0.90010000000000001</v>
      </c>
      <c r="V84" s="2"/>
    </row>
    <row r="85" spans="4:22" x14ac:dyDescent="0.3">
      <c r="D85" s="5">
        <v>21</v>
      </c>
      <c r="E85" s="5">
        <v>4</v>
      </c>
      <c r="M85" s="2">
        <v>0.50005537098559205</v>
      </c>
      <c r="N85" s="2"/>
      <c r="U85" s="2">
        <v>1.0001100000000001</v>
      </c>
      <c r="V85" s="2"/>
    </row>
    <row r="86" spans="4:22" x14ac:dyDescent="0.3">
      <c r="D86" s="5">
        <v>40</v>
      </c>
      <c r="E86" s="5">
        <v>6</v>
      </c>
      <c r="M86" s="2">
        <v>2.1002325581395298</v>
      </c>
      <c r="N86" s="2"/>
      <c r="U86" s="2">
        <v>0.70007799999999998</v>
      </c>
      <c r="V86" s="2"/>
    </row>
    <row r="87" spans="4:22" x14ac:dyDescent="0.3">
      <c r="D87" s="5">
        <v>17</v>
      </c>
      <c r="E87" s="5">
        <v>7</v>
      </c>
      <c r="M87" s="2">
        <v>0.20002214839423599</v>
      </c>
      <c r="N87" s="2"/>
      <c r="U87" s="2">
        <v>0.70007799999999998</v>
      </c>
      <c r="V87" s="2"/>
    </row>
    <row r="88" spans="4:22" x14ac:dyDescent="0.3">
      <c r="D88" s="5">
        <v>18</v>
      </c>
      <c r="E88" s="5">
        <v>4</v>
      </c>
      <c r="M88" s="2">
        <v>0.40004429678847298</v>
      </c>
      <c r="N88" s="2"/>
      <c r="U88" s="2">
        <v>1.0001100000000001</v>
      </c>
      <c r="V88" s="2"/>
    </row>
    <row r="89" spans="4:22" x14ac:dyDescent="0.3">
      <c r="D89" s="5">
        <v>9</v>
      </c>
      <c r="E89" s="5">
        <v>8</v>
      </c>
      <c r="M89" s="2">
        <v>0.20002214839423599</v>
      </c>
      <c r="N89" s="2"/>
      <c r="U89" s="2">
        <v>0.90010000000000001</v>
      </c>
      <c r="V89" s="2"/>
    </row>
    <row r="90" spans="4:22" x14ac:dyDescent="0.3">
      <c r="D90" s="5">
        <v>45</v>
      </c>
      <c r="E90" s="5">
        <v>4</v>
      </c>
      <c r="M90" s="2">
        <v>0.30003322259135501</v>
      </c>
      <c r="N90" s="2"/>
      <c r="U90" s="2">
        <v>1.0001100000000001</v>
      </c>
      <c r="V90" s="2"/>
    </row>
    <row r="91" spans="4:22" x14ac:dyDescent="0.3">
      <c r="D91" s="5">
        <v>33</v>
      </c>
      <c r="E91" s="5">
        <v>7</v>
      </c>
      <c r="M91" s="2">
        <v>0.30003322259135501</v>
      </c>
      <c r="N91" s="2"/>
      <c r="U91" s="2">
        <v>1.3001400000000001</v>
      </c>
      <c r="V91" s="2"/>
    </row>
    <row r="92" spans="4:22" x14ac:dyDescent="0.3">
      <c r="D92" s="5">
        <v>109</v>
      </c>
      <c r="E92" s="5">
        <v>2</v>
      </c>
      <c r="M92" s="2">
        <v>0.30003322259135501</v>
      </c>
      <c r="N92" s="2"/>
      <c r="U92" s="2">
        <v>1.0001100000000001</v>
      </c>
      <c r="V92" s="2"/>
    </row>
    <row r="93" spans="4:22" x14ac:dyDescent="0.3">
      <c r="D93" s="5">
        <v>27</v>
      </c>
      <c r="E93" s="5">
        <v>19</v>
      </c>
      <c r="M93" s="2">
        <v>0.40004429678847298</v>
      </c>
      <c r="N93" s="2"/>
      <c r="U93" s="2">
        <v>1.10012</v>
      </c>
      <c r="V93" s="2"/>
    </row>
    <row r="94" spans="4:22" x14ac:dyDescent="0.3">
      <c r="D94" s="5">
        <v>40</v>
      </c>
      <c r="E94" s="5">
        <v>10</v>
      </c>
      <c r="M94" s="2">
        <v>1.8001993355481301</v>
      </c>
      <c r="N94" s="2"/>
      <c r="U94" s="2">
        <v>1.2001299999999999</v>
      </c>
      <c r="V94" s="2"/>
    </row>
    <row r="95" spans="4:22" x14ac:dyDescent="0.3">
      <c r="D95" s="5">
        <v>86</v>
      </c>
      <c r="E95" s="5">
        <v>8</v>
      </c>
      <c r="M95" s="2">
        <v>0.50005537098568298</v>
      </c>
      <c r="N95" s="2"/>
      <c r="U95" s="2">
        <v>1.0001100000000001</v>
      </c>
      <c r="V95" s="2"/>
    </row>
    <row r="96" spans="4:22" x14ac:dyDescent="0.3">
      <c r="D96" s="5">
        <v>59</v>
      </c>
      <c r="E96" s="5">
        <v>4</v>
      </c>
      <c r="M96" s="2">
        <v>0.300033222591361</v>
      </c>
      <c r="N96" s="2"/>
      <c r="U96" s="2">
        <v>0.60006599999999999</v>
      </c>
      <c r="V96" s="2"/>
    </row>
    <row r="97" spans="4:22" x14ac:dyDescent="0.3">
      <c r="D97" s="5">
        <v>13</v>
      </c>
      <c r="E97" s="5">
        <v>8</v>
      </c>
      <c r="M97" s="2">
        <v>0.50005537098559205</v>
      </c>
      <c r="N97" s="2"/>
      <c r="U97" s="2">
        <v>1.3001400000000001</v>
      </c>
      <c r="V97" s="2"/>
    </row>
    <row r="98" spans="4:22" x14ac:dyDescent="0.3">
      <c r="D98" s="5">
        <v>11</v>
      </c>
      <c r="E98" s="5">
        <v>5</v>
      </c>
      <c r="M98" s="2">
        <v>0.30003322259135501</v>
      </c>
      <c r="N98" s="2"/>
      <c r="U98" s="2">
        <v>1.10012</v>
      </c>
      <c r="V98" s="2"/>
    </row>
    <row r="99" spans="4:22" x14ac:dyDescent="0.3">
      <c r="D99" s="5">
        <v>8</v>
      </c>
      <c r="E99" s="5">
        <v>23</v>
      </c>
      <c r="M99" s="2">
        <v>0.50005537098563702</v>
      </c>
      <c r="N99" s="2"/>
      <c r="U99" s="2">
        <v>1.10012</v>
      </c>
      <c r="V99" s="2"/>
    </row>
    <row r="100" spans="4:22" x14ac:dyDescent="0.3">
      <c r="D100" s="5">
        <v>40</v>
      </c>
      <c r="E100" s="5">
        <v>2</v>
      </c>
      <c r="M100" s="2">
        <v>0.20002214839423599</v>
      </c>
      <c r="N100" s="2"/>
      <c r="U100" s="2">
        <v>1.10012</v>
      </c>
      <c r="V100" s="2"/>
    </row>
    <row r="101" spans="4:22" x14ac:dyDescent="0.3">
      <c r="D101" s="5">
        <v>35</v>
      </c>
      <c r="E101" s="5">
        <v>7</v>
      </c>
      <c r="M101" s="2">
        <v>0.30003322259135501</v>
      </c>
      <c r="N101" s="2"/>
      <c r="U101" s="2">
        <v>0.80008900000000005</v>
      </c>
      <c r="V101" s="2"/>
    </row>
    <row r="102" spans="4:22" x14ac:dyDescent="0.3">
      <c r="D102" s="5">
        <v>32</v>
      </c>
      <c r="E102" s="5">
        <v>4</v>
      </c>
      <c r="M102" s="2">
        <v>0.90009966777406503</v>
      </c>
      <c r="N102" s="2"/>
      <c r="U102" s="2">
        <v>1.10012</v>
      </c>
      <c r="V102" s="2"/>
    </row>
    <row r="103" spans="4:22" x14ac:dyDescent="0.3">
      <c r="D103" s="5">
        <v>54</v>
      </c>
      <c r="E103" s="5">
        <v>4</v>
      </c>
      <c r="M103" s="2">
        <v>0.50005537098559205</v>
      </c>
      <c r="N103" s="2"/>
      <c r="U103" s="2">
        <v>0.90010000000000001</v>
      </c>
      <c r="V103" s="2"/>
    </row>
    <row r="104" spans="4:22" x14ac:dyDescent="0.3">
      <c r="D104" s="5">
        <v>39</v>
      </c>
      <c r="E104" s="5">
        <v>8</v>
      </c>
      <c r="M104" s="2">
        <v>0.50005537098568298</v>
      </c>
      <c r="N104" s="2"/>
      <c r="U104" s="2">
        <v>1.10012</v>
      </c>
      <c r="V104" s="2"/>
    </row>
    <row r="105" spans="4:22" x14ac:dyDescent="0.3">
      <c r="D105" s="5">
        <v>109</v>
      </c>
      <c r="E105" s="5">
        <v>2</v>
      </c>
      <c r="M105" s="2">
        <v>0</v>
      </c>
      <c r="N105" s="2"/>
      <c r="U105" s="2">
        <v>0.100011</v>
      </c>
      <c r="V105" s="2"/>
    </row>
    <row r="106" spans="4:22" x14ac:dyDescent="0.3">
      <c r="D106" s="5">
        <v>54</v>
      </c>
      <c r="E106" s="5">
        <v>5</v>
      </c>
      <c r="M106" s="2">
        <v>1.9002104097452901</v>
      </c>
      <c r="N106" s="2"/>
      <c r="U106" s="2">
        <v>0.30003299999999999</v>
      </c>
      <c r="V106" s="2"/>
    </row>
    <row r="107" spans="4:22" x14ac:dyDescent="0.3">
      <c r="D107" s="5">
        <v>16</v>
      </c>
      <c r="E107" s="5">
        <v>5</v>
      </c>
      <c r="M107" s="2">
        <v>1.3001439645625801</v>
      </c>
      <c r="N107" s="2"/>
      <c r="U107" s="2">
        <v>0.90010000000000001</v>
      </c>
      <c r="V107" s="2"/>
    </row>
    <row r="108" spans="4:22" x14ac:dyDescent="0.3">
      <c r="D108" s="5">
        <v>41</v>
      </c>
      <c r="E108" s="5">
        <v>7</v>
      </c>
      <c r="M108" s="2">
        <v>2.00022148394241</v>
      </c>
      <c r="N108" s="2"/>
      <c r="U108" s="2">
        <v>1.2001299999999999</v>
      </c>
      <c r="V108" s="2"/>
    </row>
    <row r="109" spans="4:22" x14ac:dyDescent="0.3">
      <c r="D109" s="5">
        <v>31</v>
      </c>
      <c r="E109" s="5">
        <v>7</v>
      </c>
      <c r="M109" s="2">
        <v>0.30003322259135501</v>
      </c>
      <c r="N109" s="2"/>
      <c r="U109" s="2">
        <v>0.60006599999999999</v>
      </c>
      <c r="V109" s="2"/>
    </row>
    <row r="110" spans="4:22" x14ac:dyDescent="0.3">
      <c r="D110" s="5">
        <v>18</v>
      </c>
      <c r="E110" s="5">
        <v>16</v>
      </c>
      <c r="M110" s="2">
        <v>0.30003322259135501</v>
      </c>
      <c r="N110" s="2"/>
      <c r="U110" s="2">
        <v>1.50017</v>
      </c>
      <c r="V110" s="2"/>
    </row>
    <row r="111" spans="4:22" x14ac:dyDescent="0.3">
      <c r="D111" s="5">
        <v>72</v>
      </c>
      <c r="E111" s="5">
        <v>6</v>
      </c>
      <c r="M111" s="2">
        <v>1.0001107419711801</v>
      </c>
      <c r="N111" s="2"/>
      <c r="U111" s="2">
        <v>1.10012</v>
      </c>
      <c r="V111" s="2"/>
    </row>
    <row r="112" spans="4:22" x14ac:dyDescent="0.3">
      <c r="D112" s="5">
        <v>13</v>
      </c>
      <c r="E112" s="5">
        <v>6</v>
      </c>
      <c r="M112" s="2">
        <v>0.50005537098560304</v>
      </c>
      <c r="N112" s="2"/>
      <c r="U112" s="2">
        <v>1.3001400000000001</v>
      </c>
      <c r="V112" s="2"/>
    </row>
    <row r="113" spans="4:22" x14ac:dyDescent="0.3">
      <c r="D113" s="5">
        <v>54</v>
      </c>
      <c r="E113" s="5">
        <v>1</v>
      </c>
      <c r="M113" s="2">
        <v>0.40004429678848502</v>
      </c>
      <c r="N113" s="2"/>
      <c r="U113" s="2">
        <v>1.2001299999999999</v>
      </c>
      <c r="V113" s="2"/>
    </row>
    <row r="114" spans="4:22" x14ac:dyDescent="0.3">
      <c r="D114" s="5">
        <v>9</v>
      </c>
      <c r="E114" s="5">
        <v>1</v>
      </c>
      <c r="M114" s="2">
        <v>0.50005537098560304</v>
      </c>
      <c r="N114" s="2"/>
      <c r="U114" s="2">
        <v>1.50017</v>
      </c>
      <c r="V114" s="2"/>
    </row>
    <row r="115" spans="4:22" x14ac:dyDescent="0.3">
      <c r="D115" s="5">
        <v>33</v>
      </c>
      <c r="E115" s="5">
        <v>7</v>
      </c>
      <c r="M115" s="2">
        <v>0.50005537098559205</v>
      </c>
      <c r="N115" s="2"/>
      <c r="U115" s="2">
        <v>1.4001600000000001</v>
      </c>
      <c r="V115" s="2"/>
    </row>
    <row r="116" spans="4:22" x14ac:dyDescent="0.3">
      <c r="D116" s="5">
        <v>17</v>
      </c>
      <c r="E116" s="5">
        <v>9</v>
      </c>
      <c r="M116" s="2">
        <v>0.50005537098561403</v>
      </c>
      <c r="N116" s="2"/>
      <c r="U116" s="2">
        <v>1.8002</v>
      </c>
      <c r="V116" s="2"/>
    </row>
    <row r="117" spans="4:22" x14ac:dyDescent="0.3">
      <c r="D117" s="5">
        <v>86</v>
      </c>
      <c r="E117" s="5">
        <v>1</v>
      </c>
      <c r="M117" s="2">
        <v>0.60006644518271002</v>
      </c>
      <c r="N117" s="2"/>
      <c r="U117" s="2">
        <v>1.6001799999999999</v>
      </c>
      <c r="V117" s="2"/>
    </row>
    <row r="118" spans="4:22" x14ac:dyDescent="0.3">
      <c r="D118" s="5">
        <v>49</v>
      </c>
      <c r="E118" s="5">
        <v>6</v>
      </c>
      <c r="M118" s="2">
        <v>0.40004429678847298</v>
      </c>
      <c r="N118" s="2"/>
      <c r="U118" s="2">
        <v>0.90010000000000001</v>
      </c>
      <c r="V118" s="2"/>
    </row>
    <row r="119" spans="4:22" x14ac:dyDescent="0.3">
      <c r="D119" s="5">
        <v>13</v>
      </c>
      <c r="E119" s="5">
        <v>4</v>
      </c>
      <c r="M119" s="2">
        <v>0.30003322259135501</v>
      </c>
      <c r="N119" s="2"/>
      <c r="U119" s="2">
        <v>1.3001400000000001</v>
      </c>
      <c r="V119" s="2"/>
    </row>
    <row r="120" spans="4:22" x14ac:dyDescent="0.3">
      <c r="D120" s="5">
        <v>13</v>
      </c>
      <c r="E120" s="5">
        <v>6</v>
      </c>
      <c r="M120" s="2">
        <v>0.40004429678847298</v>
      </c>
      <c r="N120" s="2"/>
      <c r="U120" s="2">
        <v>1.4001600000000001</v>
      </c>
      <c r="V120" s="2"/>
    </row>
    <row r="121" spans="4:22" x14ac:dyDescent="0.3">
      <c r="D121" s="5">
        <v>43</v>
      </c>
      <c r="E121" s="5">
        <v>3</v>
      </c>
      <c r="M121" s="2">
        <v>0.50005537098563702</v>
      </c>
      <c r="N121" s="2"/>
      <c r="U121" s="2">
        <v>1.10012</v>
      </c>
      <c r="V121" s="2"/>
    </row>
    <row r="122" spans="4:22" x14ac:dyDescent="0.3">
      <c r="D122" s="5">
        <v>25</v>
      </c>
      <c r="E122" s="5">
        <v>2</v>
      </c>
      <c r="M122" s="2">
        <v>0.30003322259135501</v>
      </c>
      <c r="N122" s="2"/>
      <c r="U122" s="2">
        <v>1.10012</v>
      </c>
      <c r="V122" s="2"/>
    </row>
    <row r="123" spans="4:22" x14ac:dyDescent="0.3">
      <c r="D123" s="5">
        <v>51</v>
      </c>
      <c r="E123" s="5">
        <v>1</v>
      </c>
      <c r="M123" s="2">
        <v>0.50005537098568298</v>
      </c>
      <c r="N123" s="2"/>
      <c r="U123" s="2">
        <v>1.3001400000000001</v>
      </c>
      <c r="V123" s="2"/>
    </row>
    <row r="124" spans="4:22" x14ac:dyDescent="0.3">
      <c r="D124" s="5">
        <v>47</v>
      </c>
      <c r="E124" s="5">
        <v>3</v>
      </c>
      <c r="M124" s="2">
        <v>0.60006644518271002</v>
      </c>
      <c r="N124" s="2"/>
      <c r="U124" s="2">
        <v>1.10012</v>
      </c>
      <c r="V124" s="2"/>
    </row>
    <row r="125" spans="4:22" x14ac:dyDescent="0.3">
      <c r="D125" s="5">
        <v>72</v>
      </c>
      <c r="E125" s="5">
        <v>27</v>
      </c>
      <c r="M125" s="2">
        <v>0.50005537098559205</v>
      </c>
      <c r="N125" s="2"/>
      <c r="U125" s="2">
        <v>1.2001299999999999</v>
      </c>
      <c r="V125" s="2"/>
    </row>
    <row r="126" spans="4:22" x14ac:dyDescent="0.3">
      <c r="D126" s="5">
        <v>9</v>
      </c>
      <c r="E126" s="5">
        <v>10</v>
      </c>
      <c r="M126" s="2">
        <v>0.50005537098559205</v>
      </c>
      <c r="N126" s="2"/>
      <c r="U126" s="2">
        <v>1.4001600000000001</v>
      </c>
      <c r="V126" s="2"/>
    </row>
    <row r="127" spans="4:22" x14ac:dyDescent="0.3">
      <c r="D127" s="5">
        <v>72</v>
      </c>
      <c r="E127" s="5">
        <v>2</v>
      </c>
      <c r="M127" s="2">
        <v>0.50005537098559205</v>
      </c>
      <c r="N127" s="2"/>
      <c r="U127" s="2">
        <v>1.3001400000000001</v>
      </c>
      <c r="V127" s="2"/>
    </row>
    <row r="128" spans="4:22" x14ac:dyDescent="0.3">
      <c r="D128" s="5">
        <v>35</v>
      </c>
      <c r="E128" s="5">
        <v>5</v>
      </c>
      <c r="M128" s="2">
        <v>0.30003322259135501</v>
      </c>
      <c r="N128" s="2"/>
      <c r="U128" s="2">
        <v>1.3001400000000001</v>
      </c>
      <c r="V128" s="2"/>
    </row>
    <row r="129" spans="4:22" x14ac:dyDescent="0.3">
      <c r="D129" s="5">
        <v>27</v>
      </c>
      <c r="E129" s="5">
        <v>6</v>
      </c>
      <c r="M129" s="2">
        <v>0.60006644518271002</v>
      </c>
      <c r="N129" s="2"/>
      <c r="U129" s="2">
        <v>0.90010000000000001</v>
      </c>
      <c r="V129" s="2"/>
    </row>
    <row r="130" spans="4:22" x14ac:dyDescent="0.3">
      <c r="D130" s="5">
        <v>25</v>
      </c>
      <c r="E130" s="5">
        <v>4</v>
      </c>
      <c r="M130" s="2">
        <v>0.40004429678848502</v>
      </c>
      <c r="N130" s="2"/>
      <c r="U130" s="2">
        <v>2.0002200000000001</v>
      </c>
      <c r="V130" s="2"/>
    </row>
    <row r="131" spans="4:22" x14ac:dyDescent="0.3">
      <c r="D131" s="5">
        <v>55</v>
      </c>
      <c r="E131" s="5">
        <v>6</v>
      </c>
      <c r="M131" s="2">
        <v>0.50005537098560304</v>
      </c>
      <c r="N131" s="2"/>
      <c r="U131" s="2">
        <v>2.1002299999999998</v>
      </c>
      <c r="V131" s="2"/>
    </row>
    <row r="132" spans="4:22" x14ac:dyDescent="0.3">
      <c r="D132" s="5">
        <v>27</v>
      </c>
      <c r="E132" s="5">
        <v>4</v>
      </c>
      <c r="M132" s="2">
        <v>0.50005537098561403</v>
      </c>
      <c r="N132" s="2"/>
      <c r="U132" s="2">
        <v>2.0002200000000001</v>
      </c>
      <c r="V132" s="2"/>
    </row>
    <row r="133" spans="4:22" x14ac:dyDescent="0.3">
      <c r="D133" s="5">
        <v>31</v>
      </c>
      <c r="E133" s="5">
        <v>7</v>
      </c>
      <c r="M133" s="2">
        <v>0.40004429678847298</v>
      </c>
      <c r="N133" s="2"/>
      <c r="U133" s="2">
        <v>2.0002200000000001</v>
      </c>
      <c r="V133" s="2"/>
    </row>
    <row r="134" spans="4:22" x14ac:dyDescent="0.3">
      <c r="D134" s="5">
        <v>34</v>
      </c>
      <c r="E134" s="5">
        <v>4</v>
      </c>
      <c r="M134" s="2">
        <v>0.50005537098559205</v>
      </c>
      <c r="N134" s="2"/>
      <c r="U134" s="2">
        <v>2.0002200000000001</v>
      </c>
      <c r="V134" s="2"/>
    </row>
    <row r="135" spans="4:22" x14ac:dyDescent="0.3">
      <c r="D135" s="5">
        <v>47</v>
      </c>
      <c r="E135" s="5">
        <v>6</v>
      </c>
      <c r="M135" s="2">
        <v>0.50005537098559205</v>
      </c>
      <c r="N135" s="2"/>
      <c r="U135" s="2">
        <v>0.70007799999999998</v>
      </c>
      <c r="V135" s="2"/>
    </row>
    <row r="136" spans="4:22" x14ac:dyDescent="0.3">
      <c r="D136" s="5">
        <v>7</v>
      </c>
      <c r="E136" s="5">
        <v>8</v>
      </c>
      <c r="M136" s="2">
        <v>0.40004429678847298</v>
      </c>
      <c r="N136" s="2"/>
      <c r="U136" s="2">
        <v>2.5002800000000001</v>
      </c>
      <c r="V136" s="2"/>
    </row>
    <row r="137" spans="4:22" x14ac:dyDescent="0.3">
      <c r="D137" s="5">
        <v>13</v>
      </c>
      <c r="E137" s="5">
        <v>2</v>
      </c>
      <c r="M137" s="2">
        <v>0.50005537098559205</v>
      </c>
      <c r="N137" s="2"/>
      <c r="U137" s="2">
        <v>2.3002500000000001</v>
      </c>
      <c r="V137" s="2"/>
    </row>
    <row r="138" spans="4:22" x14ac:dyDescent="0.3">
      <c r="D138" s="5">
        <v>59</v>
      </c>
      <c r="E138" s="5">
        <v>4</v>
      </c>
      <c r="M138" s="2">
        <v>0.50005537098563702</v>
      </c>
      <c r="N138" s="2"/>
      <c r="U138" s="2">
        <v>2.1002299999999998</v>
      </c>
      <c r="V138" s="2"/>
    </row>
    <row r="139" spans="4:22" x14ac:dyDescent="0.3">
      <c r="D139" s="5">
        <v>66</v>
      </c>
      <c r="E139" s="5">
        <v>6</v>
      </c>
      <c r="M139" s="2">
        <v>0.50005537098559205</v>
      </c>
      <c r="N139" s="2"/>
      <c r="U139" s="2">
        <v>2.20024</v>
      </c>
      <c r="V139" s="2"/>
    </row>
    <row r="140" spans="4:22" x14ac:dyDescent="0.3">
      <c r="D140" s="5">
        <v>46</v>
      </c>
      <c r="E140" s="5">
        <v>1</v>
      </c>
      <c r="M140" s="2">
        <v>0.40004429678847298</v>
      </c>
      <c r="N140" s="2"/>
      <c r="U140" s="2">
        <v>1.90021</v>
      </c>
      <c r="V140" s="2"/>
    </row>
    <row r="141" spans="4:22" x14ac:dyDescent="0.3">
      <c r="D141" s="5">
        <v>13</v>
      </c>
      <c r="E141" s="5">
        <v>1</v>
      </c>
      <c r="M141" s="2">
        <v>0.50005537098563702</v>
      </c>
      <c r="N141" s="2"/>
      <c r="U141" s="2">
        <v>1.8002</v>
      </c>
      <c r="V141" s="2"/>
    </row>
    <row r="142" spans="4:22" x14ac:dyDescent="0.3">
      <c r="D142" s="5">
        <v>45</v>
      </c>
      <c r="E142" s="5">
        <v>2</v>
      </c>
      <c r="M142" s="2">
        <v>0.50005537098563702</v>
      </c>
      <c r="N142" s="2"/>
      <c r="U142" s="2">
        <v>2.20024</v>
      </c>
      <c r="V142" s="2"/>
    </row>
    <row r="143" spans="4:22" x14ac:dyDescent="0.3">
      <c r="D143" s="5">
        <v>17</v>
      </c>
      <c r="E143" s="5">
        <v>13</v>
      </c>
      <c r="M143" s="2">
        <v>0.50005537098568298</v>
      </c>
      <c r="N143" s="2"/>
      <c r="U143" s="2">
        <v>1.90021</v>
      </c>
      <c r="V143" s="2"/>
    </row>
    <row r="144" spans="4:22" x14ac:dyDescent="0.3">
      <c r="D144" s="5">
        <v>34</v>
      </c>
      <c r="E144" s="5">
        <v>3</v>
      </c>
      <c r="M144" s="2">
        <v>0.40004429678847298</v>
      </c>
      <c r="N144" s="2"/>
      <c r="U144" s="2">
        <v>1.7001900000000001</v>
      </c>
      <c r="V144" s="2"/>
    </row>
    <row r="145" spans="4:22" x14ac:dyDescent="0.3">
      <c r="D145" s="5">
        <v>18</v>
      </c>
      <c r="E145" s="5">
        <v>2</v>
      </c>
      <c r="M145" s="2">
        <v>0.30003322259135501</v>
      </c>
      <c r="N145" s="2"/>
      <c r="U145" s="2">
        <v>1.6001799999999999</v>
      </c>
      <c r="V145" s="2"/>
    </row>
    <row r="146" spans="4:22" x14ac:dyDescent="0.3">
      <c r="D146" s="5">
        <v>25</v>
      </c>
      <c r="E146" s="5">
        <v>8</v>
      </c>
      <c r="M146" s="2">
        <v>0.30003322259135501</v>
      </c>
      <c r="N146" s="2"/>
      <c r="U146" s="2">
        <v>2.1002299999999998</v>
      </c>
      <c r="V146" s="2"/>
    </row>
    <row r="147" spans="4:22" x14ac:dyDescent="0.3">
      <c r="D147" s="5">
        <v>54</v>
      </c>
      <c r="E147" s="5">
        <v>10</v>
      </c>
      <c r="M147" s="2">
        <v>0.40004429678847298</v>
      </c>
      <c r="N147" s="2"/>
      <c r="U147" s="2">
        <v>1.90021</v>
      </c>
      <c r="V147" s="2"/>
    </row>
    <row r="148" spans="4:22" x14ac:dyDescent="0.3">
      <c r="D148" s="5">
        <v>30</v>
      </c>
      <c r="E148" s="5">
        <v>16</v>
      </c>
      <c r="M148" s="2">
        <v>0.40004429678847298</v>
      </c>
      <c r="N148" s="2"/>
      <c r="U148" s="2">
        <v>1.90021</v>
      </c>
      <c r="V148" s="2"/>
    </row>
    <row r="149" spans="4:22" x14ac:dyDescent="0.3">
      <c r="D149" s="5">
        <v>41</v>
      </c>
      <c r="E149" s="5">
        <v>8</v>
      </c>
      <c r="M149" s="2">
        <v>0.30003322259135501</v>
      </c>
      <c r="N149" s="2"/>
      <c r="U149" s="2">
        <v>2.0002200000000001</v>
      </c>
      <c r="V149" s="2"/>
    </row>
    <row r="150" spans="4:22" x14ac:dyDescent="0.3">
      <c r="D150" s="5">
        <v>66</v>
      </c>
      <c r="E150" s="5">
        <v>1</v>
      </c>
      <c r="M150" s="2">
        <v>0.50005537098559205</v>
      </c>
      <c r="N150" s="2"/>
      <c r="U150" s="2">
        <v>2.0002200000000001</v>
      </c>
      <c r="V150" s="2"/>
    </row>
    <row r="151" spans="4:22" x14ac:dyDescent="0.3">
      <c r="D151" s="5">
        <v>21</v>
      </c>
      <c r="E151" s="5">
        <v>3</v>
      </c>
      <c r="M151" s="2">
        <v>0.30003322259135501</v>
      </c>
      <c r="N151" s="2"/>
      <c r="U151" s="2">
        <v>1.90021</v>
      </c>
      <c r="V151" s="2"/>
    </row>
    <row r="152" spans="4:22" x14ac:dyDescent="0.3">
      <c r="D152" s="5">
        <v>54</v>
      </c>
      <c r="E152" s="5">
        <v>3</v>
      </c>
      <c r="M152" s="2">
        <v>0.50005537098559205</v>
      </c>
      <c r="N152" s="2"/>
      <c r="U152" s="2">
        <v>2.0002200000000001</v>
      </c>
      <c r="V152" s="2"/>
    </row>
    <row r="153" spans="4:22" x14ac:dyDescent="0.3">
      <c r="D153" s="5">
        <v>8</v>
      </c>
      <c r="E153" s="5">
        <v>2</v>
      </c>
      <c r="M153" s="2">
        <v>0.50005537098559205</v>
      </c>
      <c r="N153" s="2"/>
      <c r="U153" s="2">
        <v>1.90021</v>
      </c>
      <c r="V153" s="2"/>
    </row>
    <row r="154" spans="4:22" x14ac:dyDescent="0.3">
      <c r="D154" s="5">
        <v>18</v>
      </c>
      <c r="E154" s="5">
        <v>4</v>
      </c>
      <c r="M154" s="2">
        <v>0.40004429678847298</v>
      </c>
      <c r="N154" s="2"/>
      <c r="U154" s="2">
        <v>1.8002</v>
      </c>
      <c r="V154" s="2"/>
    </row>
    <row r="155" spans="4:22" x14ac:dyDescent="0.3">
      <c r="D155" s="5">
        <v>38</v>
      </c>
      <c r="E155" s="5">
        <v>2</v>
      </c>
      <c r="M155" s="2">
        <v>0.40004429678847298</v>
      </c>
      <c r="N155" s="2"/>
      <c r="U155" s="2">
        <v>1.7001900000000001</v>
      </c>
      <c r="V155" s="2"/>
    </row>
    <row r="156" spans="4:22" x14ac:dyDescent="0.3">
      <c r="D156" s="5">
        <v>53</v>
      </c>
      <c r="E156" s="5">
        <v>8</v>
      </c>
      <c r="M156" s="2">
        <v>0.90009966777406503</v>
      </c>
      <c r="N156" s="2"/>
      <c r="U156" s="2">
        <v>1.50017</v>
      </c>
      <c r="V156" s="2"/>
    </row>
    <row r="157" spans="4:22" x14ac:dyDescent="0.3">
      <c r="D157" s="5">
        <v>67</v>
      </c>
      <c r="E157" s="5">
        <v>12</v>
      </c>
      <c r="M157" s="2">
        <v>0.40004429678847298</v>
      </c>
      <c r="N157" s="2"/>
      <c r="U157" s="2">
        <v>1.7001900000000001</v>
      </c>
      <c r="V157" s="2"/>
    </row>
    <row r="158" spans="4:22" x14ac:dyDescent="0.3">
      <c r="D158" s="5">
        <v>26</v>
      </c>
      <c r="E158" s="5">
        <v>2</v>
      </c>
      <c r="M158" s="2">
        <v>0.40004429678847298</v>
      </c>
      <c r="N158" s="2"/>
      <c r="U158" s="2">
        <v>1.8002</v>
      </c>
      <c r="V158" s="2"/>
    </row>
    <row r="159" spans="4:22" x14ac:dyDescent="0.3">
      <c r="D159" s="5">
        <v>80</v>
      </c>
      <c r="E159" s="5">
        <v>8</v>
      </c>
      <c r="M159" s="2">
        <v>0.40004429678847298</v>
      </c>
      <c r="N159" s="2"/>
      <c r="U159" s="2">
        <v>2.0002200000000001</v>
      </c>
      <c r="V159" s="2"/>
    </row>
    <row r="160" spans="4:22" x14ac:dyDescent="0.3">
      <c r="D160" s="5">
        <v>12</v>
      </c>
      <c r="E160" s="5">
        <v>1</v>
      </c>
      <c r="M160" s="2">
        <v>0.20002214839424201</v>
      </c>
      <c r="N160" s="2"/>
      <c r="U160" s="2">
        <v>1.90021</v>
      </c>
      <c r="V160" s="2"/>
    </row>
    <row r="161" spans="4:22" x14ac:dyDescent="0.3">
      <c r="D161" s="5">
        <v>47</v>
      </c>
      <c r="E161" s="5">
        <v>3</v>
      </c>
      <c r="M161" s="2">
        <v>0.30003322259135501</v>
      </c>
      <c r="N161" s="2"/>
      <c r="U161" s="2">
        <v>2.9003199999999998</v>
      </c>
      <c r="V161" s="2"/>
    </row>
    <row r="162" spans="4:22" x14ac:dyDescent="0.3">
      <c r="D162" s="5">
        <v>24</v>
      </c>
      <c r="E162" s="5">
        <v>7</v>
      </c>
      <c r="M162" s="2">
        <v>1.6001771871539401</v>
      </c>
      <c r="N162" s="2"/>
      <c r="U162" s="2">
        <v>0.80008900000000005</v>
      </c>
      <c r="V162" s="2"/>
    </row>
    <row r="163" spans="4:22" x14ac:dyDescent="0.3">
      <c r="D163" s="5">
        <v>87</v>
      </c>
      <c r="E163" s="5">
        <v>3</v>
      </c>
      <c r="M163" s="2">
        <v>2.40026578073088</v>
      </c>
      <c r="N163" s="2"/>
      <c r="U163" s="2">
        <v>0.70007799999999998</v>
      </c>
      <c r="V163" s="2"/>
    </row>
    <row r="164" spans="4:22" x14ac:dyDescent="0.3">
      <c r="D164" s="5">
        <v>13</v>
      </c>
      <c r="E164" s="5">
        <v>13</v>
      </c>
      <c r="M164" s="2">
        <v>2.2002436323366501</v>
      </c>
      <c r="N164" s="2"/>
      <c r="U164" s="2">
        <v>0.90010000000000001</v>
      </c>
      <c r="V164" s="2"/>
    </row>
    <row r="165" spans="4:22" x14ac:dyDescent="0.3">
      <c r="D165" s="5">
        <v>48</v>
      </c>
      <c r="E165" s="5">
        <v>12</v>
      </c>
      <c r="M165" s="2">
        <v>2.00022148394241</v>
      </c>
      <c r="N165" s="2"/>
      <c r="U165" s="2">
        <v>2.20024</v>
      </c>
      <c r="V165" s="2"/>
    </row>
    <row r="166" spans="4:22" x14ac:dyDescent="0.3">
      <c r="D166" s="5">
        <v>13</v>
      </c>
      <c r="E166" s="5">
        <v>9</v>
      </c>
      <c r="M166" s="2">
        <v>0.50005537098559205</v>
      </c>
      <c r="N166" s="2"/>
      <c r="U166" s="2">
        <v>1.90021</v>
      </c>
      <c r="V166" s="2"/>
    </row>
    <row r="167" spans="4:22" x14ac:dyDescent="0.3">
      <c r="D167" s="5">
        <v>23</v>
      </c>
      <c r="E167" s="5">
        <v>3</v>
      </c>
      <c r="M167" s="2">
        <v>0.90009966777406503</v>
      </c>
      <c r="N167" s="2"/>
      <c r="U167" s="2">
        <v>2.7002999999999999</v>
      </c>
      <c r="V167" s="2"/>
    </row>
    <row r="168" spans="4:22" x14ac:dyDescent="0.3">
      <c r="D168" s="5">
        <v>36</v>
      </c>
      <c r="E168" s="5">
        <v>10</v>
      </c>
      <c r="M168" s="2">
        <v>0.10001107419711799</v>
      </c>
      <c r="N168" s="2"/>
      <c r="U168" s="2">
        <v>0.40004400000000001</v>
      </c>
      <c r="V168" s="2"/>
    </row>
    <row r="169" spans="4:22" x14ac:dyDescent="0.3">
      <c r="D169" s="5">
        <v>22</v>
      </c>
      <c r="E169" s="5">
        <v>2</v>
      </c>
      <c r="M169" s="2">
        <v>0.20002214839423599</v>
      </c>
      <c r="N169" s="2"/>
      <c r="U169" s="2">
        <v>0.80008900000000005</v>
      </c>
      <c r="V169" s="2"/>
    </row>
    <row r="170" spans="4:22" x14ac:dyDescent="0.3">
      <c r="D170" s="5">
        <v>76</v>
      </c>
      <c r="E170" s="5">
        <v>7</v>
      </c>
      <c r="M170" s="2">
        <v>0.40004429678848202</v>
      </c>
      <c r="N170" s="2"/>
      <c r="U170" s="2">
        <v>1.8002</v>
      </c>
      <c r="V170" s="2"/>
    </row>
    <row r="171" spans="4:22" x14ac:dyDescent="0.3">
      <c r="D171" s="5">
        <v>31</v>
      </c>
      <c r="E171" s="5">
        <v>4</v>
      </c>
      <c r="M171" s="2">
        <v>0.300033222591361</v>
      </c>
      <c r="N171" s="2"/>
      <c r="U171" s="2">
        <v>1.6001799999999999</v>
      </c>
      <c r="V171" s="2"/>
    </row>
    <row r="172" spans="4:22" x14ac:dyDescent="0.3">
      <c r="D172" s="5">
        <v>39</v>
      </c>
      <c r="E172" s="5">
        <v>9</v>
      </c>
      <c r="M172" s="2">
        <v>0.50005537098560304</v>
      </c>
      <c r="N172" s="2"/>
      <c r="U172" s="2">
        <v>2.3002500000000001</v>
      </c>
      <c r="V172" s="2"/>
    </row>
    <row r="173" spans="4:22" x14ac:dyDescent="0.3">
      <c r="D173" s="5">
        <v>35</v>
      </c>
      <c r="E173" s="5">
        <v>2</v>
      </c>
      <c r="M173" s="2">
        <v>0.40004429678847298</v>
      </c>
      <c r="N173" s="2"/>
      <c r="U173" s="2">
        <v>2.20024</v>
      </c>
      <c r="V173" s="2"/>
    </row>
    <row r="174" spans="4:22" x14ac:dyDescent="0.3">
      <c r="D174" s="5">
        <v>12</v>
      </c>
      <c r="E174" s="5">
        <v>1</v>
      </c>
      <c r="M174" s="2">
        <v>0.40004429678849601</v>
      </c>
      <c r="N174" s="2"/>
      <c r="U174" s="2">
        <v>1.4001600000000001</v>
      </c>
      <c r="V174" s="2"/>
    </row>
    <row r="175" spans="4:22" x14ac:dyDescent="0.3">
      <c r="D175" s="5">
        <v>49</v>
      </c>
      <c r="E175" s="5">
        <v>1</v>
      </c>
      <c r="M175" s="2">
        <v>0.50005537098561403</v>
      </c>
      <c r="N175" s="2"/>
      <c r="U175" s="2">
        <v>1.4001600000000001</v>
      </c>
      <c r="V175" s="2"/>
    </row>
    <row r="176" spans="4:22" x14ac:dyDescent="0.3">
      <c r="D176" s="5">
        <v>83</v>
      </c>
      <c r="E176" s="5">
        <v>1</v>
      </c>
      <c r="M176" s="2">
        <v>0.70007751937982898</v>
      </c>
      <c r="N176" s="2"/>
      <c r="U176" s="2">
        <v>1.7001900000000001</v>
      </c>
      <c r="V176" s="2"/>
    </row>
    <row r="177" spans="4:22" x14ac:dyDescent="0.3">
      <c r="D177" s="5">
        <v>67</v>
      </c>
      <c r="E177" s="5">
        <v>8</v>
      </c>
      <c r="M177" s="2">
        <v>0.60006644518275598</v>
      </c>
      <c r="N177" s="2"/>
      <c r="U177" s="2">
        <v>1.8002</v>
      </c>
      <c r="V177" s="2"/>
    </row>
    <row r="178" spans="4:22" x14ac:dyDescent="0.3">
      <c r="D178" s="5">
        <v>18</v>
      </c>
      <c r="E178" s="5">
        <v>3</v>
      </c>
      <c r="M178" s="2">
        <v>0.30003322259135501</v>
      </c>
      <c r="N178" s="2"/>
      <c r="U178" s="2">
        <v>1.2001299999999999</v>
      </c>
      <c r="V178" s="2"/>
    </row>
    <row r="179" spans="4:22" x14ac:dyDescent="0.3">
      <c r="D179" s="5">
        <v>12</v>
      </c>
      <c r="E179" s="5">
        <v>3</v>
      </c>
      <c r="M179" s="2">
        <v>0.50005537098559205</v>
      </c>
      <c r="N179" s="2"/>
      <c r="U179" s="2">
        <v>1.6001799999999999</v>
      </c>
      <c r="V179" s="2"/>
    </row>
    <row r="180" spans="4:22" x14ac:dyDescent="0.3">
      <c r="D180" s="5">
        <v>17</v>
      </c>
      <c r="E180" s="5">
        <v>11</v>
      </c>
      <c r="M180" s="2">
        <v>0.60006644518271002</v>
      </c>
      <c r="N180" s="2"/>
      <c r="U180" s="2">
        <v>1.6001799999999999</v>
      </c>
      <c r="V180" s="2"/>
    </row>
    <row r="181" spans="4:22" x14ac:dyDescent="0.3">
      <c r="D181" s="5">
        <v>18</v>
      </c>
      <c r="E181" s="5">
        <v>4</v>
      </c>
      <c r="M181" s="2">
        <v>0.50005537098559205</v>
      </c>
      <c r="N181" s="2"/>
      <c r="U181" s="2">
        <v>1.2001299999999999</v>
      </c>
      <c r="V181" s="2"/>
    </row>
    <row r="182" spans="4:22" x14ac:dyDescent="0.3">
      <c r="D182" s="5">
        <v>23</v>
      </c>
      <c r="E182" s="5">
        <v>13</v>
      </c>
      <c r="M182" s="2">
        <v>0.30003322259135501</v>
      </c>
      <c r="N182" s="2"/>
      <c r="U182" s="2">
        <v>1.0001100000000001</v>
      </c>
      <c r="V182" s="2"/>
    </row>
    <row r="183" spans="4:22" x14ac:dyDescent="0.3">
      <c r="D183" s="5">
        <v>83</v>
      </c>
      <c r="E183" s="5">
        <v>5</v>
      </c>
      <c r="M183" s="2">
        <v>0.80008859357703799</v>
      </c>
      <c r="N183" s="2"/>
      <c r="U183" s="2">
        <v>1.10012</v>
      </c>
      <c r="V183" s="2"/>
    </row>
    <row r="184" spans="4:22" x14ac:dyDescent="0.3">
      <c r="D184" s="5">
        <v>18</v>
      </c>
      <c r="E184" s="5">
        <v>1</v>
      </c>
      <c r="M184" s="2">
        <v>0.50005537098559205</v>
      </c>
      <c r="N184" s="2"/>
      <c r="U184" s="2">
        <v>1.2001299999999999</v>
      </c>
      <c r="V184" s="2"/>
    </row>
    <row r="185" spans="4:22" x14ac:dyDescent="0.3">
      <c r="D185" s="5">
        <v>33</v>
      </c>
      <c r="E185" s="5">
        <v>4</v>
      </c>
      <c r="M185" s="2">
        <v>0.20002214839423599</v>
      </c>
      <c r="N185" s="2"/>
      <c r="U185" s="2">
        <v>0.50005500000000003</v>
      </c>
      <c r="V185" s="2"/>
    </row>
    <row r="186" spans="4:22" x14ac:dyDescent="0.3">
      <c r="D186" s="5">
        <v>48</v>
      </c>
      <c r="E186" s="5">
        <v>2</v>
      </c>
      <c r="M186" s="2">
        <v>0.20002214839423599</v>
      </c>
      <c r="N186" s="2"/>
      <c r="U186" s="2">
        <v>1.50017</v>
      </c>
      <c r="V186" s="2"/>
    </row>
    <row r="187" spans="4:22" x14ac:dyDescent="0.3">
      <c r="D187" s="5">
        <v>13</v>
      </c>
      <c r="E187" s="5">
        <v>1</v>
      </c>
      <c r="M187" s="2">
        <v>1.4001550387597399</v>
      </c>
      <c r="N187" s="2"/>
      <c r="U187" s="2">
        <v>0.70007799999999998</v>
      </c>
      <c r="V187" s="2"/>
    </row>
    <row r="188" spans="4:22" x14ac:dyDescent="0.3">
      <c r="E188" s="5">
        <v>22</v>
      </c>
      <c r="M188" s="2">
        <v>2.3002547065337202</v>
      </c>
      <c r="N188" s="2"/>
      <c r="U188" s="2">
        <v>0.60006599999999999</v>
      </c>
      <c r="V188" s="2"/>
    </row>
    <row r="189" spans="4:22" x14ac:dyDescent="0.3">
      <c r="E189" s="5">
        <v>8</v>
      </c>
      <c r="M189" s="2">
        <v>0.300033222591361</v>
      </c>
      <c r="N189" s="2"/>
      <c r="U189" s="2">
        <v>1.50017</v>
      </c>
      <c r="V189" s="2"/>
    </row>
    <row r="190" spans="4:22" x14ac:dyDescent="0.3">
      <c r="E190" s="5">
        <v>4</v>
      </c>
      <c r="M190" s="2">
        <v>0.300033222591361</v>
      </c>
      <c r="N190" s="2"/>
      <c r="U190" s="2">
        <v>1.8002</v>
      </c>
      <c r="V190" s="2"/>
    </row>
    <row r="191" spans="4:22" x14ac:dyDescent="0.3">
      <c r="E191" s="5">
        <v>1</v>
      </c>
      <c r="M191" s="2">
        <v>0.40004429678848502</v>
      </c>
      <c r="N191" s="2"/>
      <c r="U191" s="2">
        <v>1.4001600000000001</v>
      </c>
      <c r="V191" s="2"/>
    </row>
    <row r="192" spans="4:22" x14ac:dyDescent="0.3">
      <c r="E192" s="5">
        <v>11</v>
      </c>
      <c r="M192" s="2">
        <v>0.30003322259135501</v>
      </c>
      <c r="N192" s="2"/>
      <c r="U192" s="2">
        <v>1.3001400000000001</v>
      </c>
      <c r="V192" s="2"/>
    </row>
    <row r="193" spans="5:22" x14ac:dyDescent="0.3">
      <c r="E193" s="5">
        <v>4</v>
      </c>
      <c r="M193" s="2">
        <v>0.50005537098559205</v>
      </c>
      <c r="N193" s="2"/>
      <c r="U193" s="2">
        <v>1.4001600000000001</v>
      </c>
      <c r="V193" s="2"/>
    </row>
    <row r="194" spans="5:22" x14ac:dyDescent="0.3">
      <c r="E194" s="5">
        <v>9</v>
      </c>
      <c r="M194" s="2">
        <v>0.70007751937985097</v>
      </c>
      <c r="N194" s="2"/>
      <c r="U194" s="2">
        <v>2.0002200000000001</v>
      </c>
      <c r="V194" s="2"/>
    </row>
    <row r="195" spans="5:22" x14ac:dyDescent="0.3">
      <c r="E195" s="5">
        <v>6</v>
      </c>
      <c r="M195" s="2">
        <v>0.30003322259135501</v>
      </c>
      <c r="N195" s="2"/>
      <c r="U195" s="2">
        <v>1.6001799999999999</v>
      </c>
      <c r="V195" s="2"/>
    </row>
    <row r="196" spans="5:22" x14ac:dyDescent="0.3">
      <c r="E196" s="5">
        <v>1</v>
      </c>
      <c r="M196" s="2">
        <v>0.600066445182733</v>
      </c>
      <c r="N196" s="2"/>
      <c r="U196" s="2">
        <v>1.6001799999999999</v>
      </c>
      <c r="V196" s="2"/>
    </row>
    <row r="197" spans="5:22" x14ac:dyDescent="0.3">
      <c r="E197" s="5">
        <v>10</v>
      </c>
      <c r="M197" s="2">
        <v>0.40004429678847298</v>
      </c>
      <c r="N197" s="2"/>
      <c r="U197" s="2">
        <v>1.7001900000000001</v>
      </c>
      <c r="V197" s="2"/>
    </row>
    <row r="198" spans="5:22" x14ac:dyDescent="0.3">
      <c r="E198" s="5">
        <v>7</v>
      </c>
      <c r="M198" s="2">
        <v>0.50005537098559205</v>
      </c>
      <c r="N198" s="2"/>
      <c r="U198" s="2">
        <v>1.7001900000000001</v>
      </c>
      <c r="V198" s="2"/>
    </row>
    <row r="199" spans="5:22" x14ac:dyDescent="0.3">
      <c r="E199" s="5">
        <v>2</v>
      </c>
      <c r="M199" s="2">
        <v>0.50005537098563702</v>
      </c>
      <c r="N199" s="2"/>
      <c r="U199" s="2">
        <v>1.4001600000000001</v>
      </c>
      <c r="V199" s="2"/>
    </row>
    <row r="200" spans="5:22" x14ac:dyDescent="0.3">
      <c r="E200" s="5">
        <v>3</v>
      </c>
      <c r="M200" s="2">
        <v>0.50005537098559205</v>
      </c>
      <c r="N200" s="2"/>
      <c r="U200" s="2">
        <v>1.0001100000000001</v>
      </c>
      <c r="V200" s="2"/>
    </row>
    <row r="201" spans="5:22" x14ac:dyDescent="0.3">
      <c r="E201" s="5">
        <v>1</v>
      </c>
      <c r="M201" s="2">
        <v>0.40004429678847298</v>
      </c>
      <c r="N201" s="2"/>
      <c r="U201" s="2">
        <v>1.50017</v>
      </c>
      <c r="V201" s="2"/>
    </row>
    <row r="202" spans="5:22" x14ac:dyDescent="0.3">
      <c r="E202" s="5">
        <v>2</v>
      </c>
      <c r="M202" s="2">
        <v>0.50005537098559205</v>
      </c>
      <c r="N202" s="2"/>
      <c r="U202" s="2">
        <v>1.4001600000000001</v>
      </c>
      <c r="V202" s="2"/>
    </row>
    <row r="203" spans="5:22" x14ac:dyDescent="0.3">
      <c r="E203" s="5">
        <v>8</v>
      </c>
      <c r="M203" s="2">
        <v>0.40004429678847298</v>
      </c>
      <c r="N203" s="2"/>
      <c r="U203" s="2">
        <v>1.50017</v>
      </c>
      <c r="V203" s="2"/>
    </row>
    <row r="204" spans="5:22" x14ac:dyDescent="0.3">
      <c r="E204" s="5">
        <v>4</v>
      </c>
      <c r="M204" s="2">
        <v>0.30003322259135501</v>
      </c>
      <c r="N204" s="2"/>
      <c r="U204" s="2">
        <v>1.6001799999999999</v>
      </c>
      <c r="V204" s="2"/>
    </row>
    <row r="205" spans="5:22" x14ac:dyDescent="0.3">
      <c r="E205" s="5">
        <v>1</v>
      </c>
      <c r="M205" s="2">
        <v>0.40004429678847298</v>
      </c>
      <c r="N205" s="2"/>
      <c r="U205" s="2">
        <v>1.10012</v>
      </c>
      <c r="V205" s="2"/>
    </row>
    <row r="206" spans="5:22" x14ac:dyDescent="0.3">
      <c r="E206" s="5">
        <v>6</v>
      </c>
      <c r="M206" s="2">
        <v>0.50005537098559205</v>
      </c>
      <c r="N206" s="2"/>
      <c r="U206" s="2">
        <v>1.3001400000000001</v>
      </c>
      <c r="V206" s="2"/>
    </row>
    <row r="207" spans="5:22" x14ac:dyDescent="0.3">
      <c r="E207" s="5">
        <v>4</v>
      </c>
      <c r="M207" s="2">
        <v>0.50005537098568298</v>
      </c>
      <c r="N207" s="2"/>
      <c r="U207" s="2">
        <v>1.3001400000000001</v>
      </c>
      <c r="V207" s="2"/>
    </row>
    <row r="208" spans="5:22" x14ac:dyDescent="0.3">
      <c r="E208" s="5">
        <v>24</v>
      </c>
      <c r="M208" s="2">
        <v>0.50005537098559205</v>
      </c>
      <c r="N208" s="2"/>
      <c r="U208" s="2">
        <v>1.2001299999999999</v>
      </c>
      <c r="V208" s="2"/>
    </row>
    <row r="209" spans="5:22" x14ac:dyDescent="0.3">
      <c r="E209" s="5">
        <v>3</v>
      </c>
      <c r="M209" s="2">
        <v>0.20002214839423599</v>
      </c>
      <c r="N209" s="2"/>
      <c r="U209" s="2">
        <v>1.3001400000000001</v>
      </c>
      <c r="V209" s="2"/>
    </row>
    <row r="210" spans="5:22" x14ac:dyDescent="0.3">
      <c r="E210" s="5">
        <v>2</v>
      </c>
      <c r="M210" s="2">
        <v>0.30003322259135501</v>
      </c>
      <c r="N210" s="2"/>
      <c r="U210" s="2">
        <v>1.2001299999999999</v>
      </c>
      <c r="V210" s="2"/>
    </row>
    <row r="211" spans="5:22" x14ac:dyDescent="0.3">
      <c r="E211" s="5">
        <v>19</v>
      </c>
      <c r="M211" s="2">
        <v>0.50005537098559205</v>
      </c>
      <c r="N211" s="2"/>
      <c r="U211" s="2">
        <v>1.50017</v>
      </c>
      <c r="V211" s="2"/>
    </row>
    <row r="212" spans="5:22" x14ac:dyDescent="0.3">
      <c r="E212" s="5">
        <v>1</v>
      </c>
      <c r="M212" s="2">
        <v>0.20002214839423599</v>
      </c>
      <c r="N212" s="2"/>
      <c r="U212" s="2">
        <v>1.50017</v>
      </c>
      <c r="V212" s="2"/>
    </row>
    <row r="213" spans="5:22" x14ac:dyDescent="0.3">
      <c r="E213" s="5">
        <v>1</v>
      </c>
      <c r="M213" s="2">
        <v>0.60006644518280094</v>
      </c>
      <c r="N213" s="2"/>
      <c r="U213" s="2">
        <v>1.3001400000000001</v>
      </c>
      <c r="V213" s="2"/>
    </row>
    <row r="214" spans="5:22" x14ac:dyDescent="0.3">
      <c r="E214" s="5">
        <v>7</v>
      </c>
      <c r="M214" s="2">
        <v>0.50005537098559205</v>
      </c>
      <c r="N214" s="2"/>
      <c r="U214" s="2">
        <v>1.50017</v>
      </c>
      <c r="V214" s="2"/>
    </row>
    <row r="215" spans="5:22" x14ac:dyDescent="0.3">
      <c r="E215" s="5">
        <v>14</v>
      </c>
      <c r="M215" s="2">
        <v>0.50005537098559205</v>
      </c>
      <c r="N215" s="2"/>
      <c r="U215" s="2">
        <v>0.90010000000000001</v>
      </c>
      <c r="V215" s="2"/>
    </row>
    <row r="216" spans="5:22" x14ac:dyDescent="0.3">
      <c r="E216" s="5">
        <v>8</v>
      </c>
      <c r="M216" s="2">
        <v>0.40004429678847298</v>
      </c>
      <c r="N216" s="2"/>
      <c r="U216" s="2">
        <v>1.3001400000000001</v>
      </c>
      <c r="V216" s="2"/>
    </row>
    <row r="217" spans="5:22" x14ac:dyDescent="0.3">
      <c r="E217" s="5">
        <v>13</v>
      </c>
      <c r="M217" s="2">
        <v>0.50005537098550101</v>
      </c>
      <c r="N217" s="2"/>
      <c r="U217" s="2">
        <v>1.4001600000000001</v>
      </c>
      <c r="V217" s="2"/>
    </row>
    <row r="218" spans="5:22" x14ac:dyDescent="0.3">
      <c r="E218" s="5">
        <v>4</v>
      </c>
      <c r="M218" s="2">
        <v>0.50005537098568298</v>
      </c>
      <c r="N218" s="2"/>
      <c r="U218" s="2">
        <v>1.0001100000000001</v>
      </c>
      <c r="V218" s="2"/>
    </row>
    <row r="219" spans="5:22" x14ac:dyDescent="0.3">
      <c r="E219" s="5">
        <v>4</v>
      </c>
      <c r="M219" s="2">
        <v>0.70007751937984597</v>
      </c>
      <c r="N219" s="2"/>
      <c r="U219" s="2">
        <v>1.7001900000000001</v>
      </c>
      <c r="V219" s="2"/>
    </row>
    <row r="220" spans="5:22" x14ac:dyDescent="0.3">
      <c r="E220" s="5">
        <v>27</v>
      </c>
      <c r="M220" s="2">
        <v>2.1002325581395298</v>
      </c>
      <c r="N220" s="2"/>
      <c r="U220" s="2">
        <v>1.50017</v>
      </c>
      <c r="V220" s="2"/>
    </row>
    <row r="221" spans="5:22" x14ac:dyDescent="0.3">
      <c r="E221" s="5">
        <v>8</v>
      </c>
      <c r="M221" s="2">
        <v>1.0001107419712001</v>
      </c>
      <c r="N221" s="2"/>
      <c r="U221" s="2">
        <v>0.80008900000000005</v>
      </c>
      <c r="V221" s="2"/>
    </row>
    <row r="222" spans="5:22" x14ac:dyDescent="0.3">
      <c r="E222" s="5">
        <v>8</v>
      </c>
      <c r="M222" s="2">
        <v>2.2002436323366501</v>
      </c>
      <c r="N222" s="2"/>
      <c r="U222" s="2">
        <v>2.3002500000000001</v>
      </c>
      <c r="V222" s="2"/>
    </row>
    <row r="223" spans="5:22" x14ac:dyDescent="0.3">
      <c r="E223" s="5">
        <v>2</v>
      </c>
      <c r="M223" s="2">
        <v>1.80019933554817</v>
      </c>
      <c r="N223" s="2"/>
      <c r="U223" s="2">
        <v>1.7001900000000001</v>
      </c>
      <c r="V223" s="2"/>
    </row>
    <row r="224" spans="5:22" x14ac:dyDescent="0.3">
      <c r="E224" s="5">
        <v>10</v>
      </c>
      <c r="M224" s="2">
        <v>2.1002325581395298</v>
      </c>
      <c r="N224" s="2"/>
      <c r="U224" s="2">
        <v>2.5002800000000001</v>
      </c>
      <c r="V224" s="2"/>
    </row>
    <row r="225" spans="5:22" x14ac:dyDescent="0.3">
      <c r="E225" s="5">
        <v>2</v>
      </c>
      <c r="M225" s="2">
        <v>1.80019933554817</v>
      </c>
      <c r="N225" s="2"/>
      <c r="U225" s="2">
        <v>1.8002</v>
      </c>
      <c r="V225" s="2"/>
    </row>
    <row r="226" spans="5:22" x14ac:dyDescent="0.3">
      <c r="E226" s="5">
        <v>11</v>
      </c>
      <c r="M226" s="2">
        <v>0.30003322259135501</v>
      </c>
      <c r="N226" s="2"/>
      <c r="U226" s="2">
        <v>0.90010000000000001</v>
      </c>
      <c r="V226" s="2"/>
    </row>
    <row r="227" spans="5:22" x14ac:dyDescent="0.3">
      <c r="E227" s="5">
        <v>1</v>
      </c>
      <c r="M227" s="2">
        <v>1.70018826135101</v>
      </c>
      <c r="N227" s="2"/>
      <c r="U227" s="2">
        <v>0.70007799999999998</v>
      </c>
      <c r="V227" s="2"/>
    </row>
    <row r="228" spans="5:22" x14ac:dyDescent="0.3">
      <c r="E228" s="5">
        <v>9</v>
      </c>
      <c r="M228" s="2">
        <v>0.60006644518280094</v>
      </c>
      <c r="N228" s="2"/>
      <c r="U228" s="2">
        <v>1.4001600000000001</v>
      </c>
      <c r="V228" s="2"/>
    </row>
    <row r="229" spans="5:22" x14ac:dyDescent="0.3">
      <c r="E229" s="5">
        <v>3</v>
      </c>
      <c r="M229" s="2">
        <v>0.70007751937982898</v>
      </c>
      <c r="N229" s="2"/>
      <c r="U229" s="2">
        <v>0.80008900000000005</v>
      </c>
      <c r="V229" s="2"/>
    </row>
    <row r="230" spans="5:22" x14ac:dyDescent="0.3">
      <c r="E230" s="5">
        <v>1</v>
      </c>
      <c r="M230" s="2">
        <v>0.30003322259135501</v>
      </c>
      <c r="N230" s="2"/>
      <c r="U230" s="2">
        <v>1.3001400000000001</v>
      </c>
      <c r="V230" s="2"/>
    </row>
    <row r="231" spans="5:22" x14ac:dyDescent="0.3">
      <c r="E231" s="5">
        <v>1</v>
      </c>
      <c r="M231" s="2">
        <v>0.50005537098568298</v>
      </c>
      <c r="N231" s="2"/>
      <c r="U231" s="2">
        <v>1.4001600000000001</v>
      </c>
      <c r="V231" s="2"/>
    </row>
    <row r="232" spans="5:22" x14ac:dyDescent="0.3">
      <c r="E232" s="5">
        <v>10</v>
      </c>
      <c r="M232" s="2">
        <v>0.60006644518271002</v>
      </c>
      <c r="N232" s="2"/>
      <c r="U232" s="2">
        <v>1.50017</v>
      </c>
      <c r="V232" s="2"/>
    </row>
    <row r="233" spans="5:22" x14ac:dyDescent="0.3">
      <c r="E233" s="5">
        <v>10</v>
      </c>
      <c r="M233" s="2">
        <v>2.60028792912507</v>
      </c>
      <c r="N233" s="2"/>
      <c r="U233" s="2">
        <v>0.60006599999999999</v>
      </c>
      <c r="V233" s="2"/>
    </row>
    <row r="234" spans="5:22" x14ac:dyDescent="0.3">
      <c r="E234" s="5">
        <v>5</v>
      </c>
      <c r="M234" s="2">
        <v>0.40004429678847903</v>
      </c>
      <c r="N234" s="2"/>
      <c r="U234" s="2">
        <v>1.3001400000000001</v>
      </c>
      <c r="V234" s="2"/>
    </row>
    <row r="235" spans="5:22" x14ac:dyDescent="0.3">
      <c r="E235" s="5">
        <v>1</v>
      </c>
      <c r="M235" s="2">
        <v>0.40004429678849601</v>
      </c>
      <c r="N235" s="2"/>
      <c r="U235" s="2">
        <v>1.3001400000000001</v>
      </c>
      <c r="V235" s="2"/>
    </row>
    <row r="236" spans="5:22" x14ac:dyDescent="0.3">
      <c r="E236" s="5">
        <v>18</v>
      </c>
      <c r="M236" s="2">
        <v>0.30003322259139997</v>
      </c>
      <c r="N236" s="2"/>
      <c r="U236" s="2">
        <v>1.50017</v>
      </c>
      <c r="V236" s="2"/>
    </row>
    <row r="237" spans="5:22" x14ac:dyDescent="0.3">
      <c r="E237" s="5">
        <v>2</v>
      </c>
      <c r="M237" s="2">
        <v>0.50005537098559205</v>
      </c>
      <c r="N237" s="2"/>
      <c r="U237" s="2">
        <v>1.6001799999999999</v>
      </c>
      <c r="V237" s="2"/>
    </row>
    <row r="238" spans="5:22" x14ac:dyDescent="0.3">
      <c r="E238" s="5">
        <v>3</v>
      </c>
      <c r="M238" s="2">
        <v>0.20002214839423599</v>
      </c>
      <c r="N238" s="2"/>
      <c r="U238" s="2">
        <v>5.8006399999999996</v>
      </c>
      <c r="V238" s="2"/>
    </row>
    <row r="239" spans="5:22" x14ac:dyDescent="0.3">
      <c r="E239" s="5">
        <v>11</v>
      </c>
      <c r="M239" s="2">
        <v>0.40004429678847298</v>
      </c>
      <c r="N239" s="2"/>
      <c r="U239" s="2">
        <v>1.50017</v>
      </c>
      <c r="V239" s="2"/>
    </row>
    <row r="240" spans="5:22" x14ac:dyDescent="0.3">
      <c r="E240" s="5">
        <v>8</v>
      </c>
      <c r="M240" s="2">
        <v>0.50005537098559205</v>
      </c>
      <c r="N240" s="2"/>
      <c r="U240" s="2">
        <v>1.3001400000000001</v>
      </c>
      <c r="V240" s="2"/>
    </row>
    <row r="241" spans="5:22" x14ac:dyDescent="0.3">
      <c r="E241" s="5">
        <v>3</v>
      </c>
      <c r="M241" s="2">
        <v>0.70007751937992002</v>
      </c>
      <c r="N241" s="2"/>
      <c r="U241" s="2">
        <v>2.4002699999999999</v>
      </c>
      <c r="V241" s="2"/>
    </row>
    <row r="242" spans="5:22" x14ac:dyDescent="0.3">
      <c r="E242" s="5">
        <v>7</v>
      </c>
      <c r="M242" s="2">
        <v>0.40004429678848502</v>
      </c>
      <c r="N242" s="2"/>
      <c r="U242" s="2">
        <v>1.3001400000000001</v>
      </c>
      <c r="V242" s="2"/>
    </row>
    <row r="243" spans="5:22" x14ac:dyDescent="0.3">
      <c r="E243" s="5">
        <v>1</v>
      </c>
      <c r="M243" s="2">
        <v>0.80008859357697004</v>
      </c>
      <c r="N243" s="2"/>
      <c r="U243" s="2">
        <v>0.70007799999999998</v>
      </c>
      <c r="V243" s="2"/>
    </row>
    <row r="244" spans="5:22" x14ac:dyDescent="0.3">
      <c r="E244" s="5">
        <v>9</v>
      </c>
      <c r="M244" s="2">
        <v>0.300033222591366</v>
      </c>
      <c r="N244" s="2"/>
      <c r="U244" s="2">
        <v>0.50005500000000003</v>
      </c>
      <c r="V244" s="2"/>
    </row>
    <row r="245" spans="5:22" x14ac:dyDescent="0.3">
      <c r="E245" s="5">
        <v>44</v>
      </c>
      <c r="M245" s="2">
        <v>0.10001107419711799</v>
      </c>
      <c r="N245" s="2"/>
      <c r="U245" s="2">
        <v>0.50005500000000003</v>
      </c>
      <c r="V245" s="2"/>
    </row>
    <row r="246" spans="5:22" x14ac:dyDescent="0.3">
      <c r="E246" s="5">
        <v>2</v>
      </c>
      <c r="M246" s="2">
        <v>0.20002214839423599</v>
      </c>
      <c r="N246" s="2"/>
      <c r="U246" s="2">
        <v>0.80008900000000005</v>
      </c>
      <c r="V246" s="2"/>
    </row>
    <row r="247" spans="5:22" x14ac:dyDescent="0.3">
      <c r="E247" s="5">
        <v>1</v>
      </c>
      <c r="M247" s="2">
        <v>1.20013289036544</v>
      </c>
      <c r="N247" s="2"/>
      <c r="U247" s="2">
        <v>0.80008900000000005</v>
      </c>
      <c r="V247" s="2"/>
    </row>
    <row r="248" spans="5:22" x14ac:dyDescent="0.3">
      <c r="E248" s="5">
        <v>6</v>
      </c>
      <c r="M248" s="2">
        <v>2.3002547065337899</v>
      </c>
      <c r="N248" s="2"/>
      <c r="U248" s="2">
        <v>1.3001400000000001</v>
      </c>
      <c r="V248" s="2"/>
    </row>
    <row r="249" spans="5:22" x14ac:dyDescent="0.3">
      <c r="E249" s="5">
        <v>3</v>
      </c>
      <c r="M249" s="2">
        <v>0.200022148394259</v>
      </c>
      <c r="N249" s="2"/>
      <c r="U249" s="2">
        <v>1.3001400000000001</v>
      </c>
      <c r="V249" s="2"/>
    </row>
    <row r="250" spans="5:22" x14ac:dyDescent="0.3">
      <c r="E250" s="5">
        <v>12</v>
      </c>
      <c r="M250" s="2">
        <v>0.30003322259135501</v>
      </c>
      <c r="N250" s="2"/>
      <c r="U250" s="2">
        <v>0.70007799999999998</v>
      </c>
      <c r="V250" s="2"/>
    </row>
    <row r="251" spans="5:22" x14ac:dyDescent="0.3">
      <c r="E251" s="5">
        <v>1</v>
      </c>
      <c r="M251" s="2">
        <v>0.10001107419711799</v>
      </c>
      <c r="N251" s="2"/>
      <c r="U251" s="2">
        <v>0.70007799999999998</v>
      </c>
      <c r="V251" s="2"/>
    </row>
    <row r="252" spans="5:22" x14ac:dyDescent="0.3">
      <c r="E252" s="5">
        <v>2</v>
      </c>
      <c r="M252" s="2">
        <v>1.7001882613510499</v>
      </c>
      <c r="N252" s="2"/>
      <c r="U252" s="2">
        <v>0.40004400000000001</v>
      </c>
      <c r="V252" s="2"/>
    </row>
    <row r="253" spans="5:22" x14ac:dyDescent="0.3">
      <c r="E253" s="5">
        <v>4</v>
      </c>
      <c r="M253" s="2">
        <v>1.0001107419711801</v>
      </c>
      <c r="N253" s="2"/>
      <c r="U253" s="2">
        <v>0.40004400000000001</v>
      </c>
      <c r="V253" s="2"/>
    </row>
    <row r="254" spans="5:22" x14ac:dyDescent="0.3">
      <c r="E254" s="5">
        <v>10</v>
      </c>
      <c r="M254" s="2">
        <v>0.10001107419711799</v>
      </c>
      <c r="N254" s="2"/>
      <c r="U254" s="2">
        <v>0.30003299999999999</v>
      </c>
      <c r="V254" s="2"/>
    </row>
    <row r="255" spans="5:22" x14ac:dyDescent="0.3">
      <c r="E255" s="5">
        <v>4</v>
      </c>
      <c r="M255" s="2">
        <v>1.80019933554817</v>
      </c>
      <c r="N255" s="2"/>
      <c r="U255" s="2">
        <v>0.50005500000000003</v>
      </c>
      <c r="V255" s="2"/>
    </row>
    <row r="256" spans="5:22" x14ac:dyDescent="0.3">
      <c r="E256" s="5">
        <v>10</v>
      </c>
      <c r="M256" s="2">
        <v>0.30003322259135501</v>
      </c>
      <c r="N256" s="2"/>
      <c r="U256" s="2">
        <v>0.80008900000000005</v>
      </c>
      <c r="V256" s="2"/>
    </row>
    <row r="257" spans="5:22" x14ac:dyDescent="0.3">
      <c r="E257" s="5">
        <v>5</v>
      </c>
      <c r="M257" s="2">
        <v>1.8001993355481301</v>
      </c>
      <c r="N257" s="2"/>
      <c r="U257" s="2">
        <v>0.70007799999999998</v>
      </c>
      <c r="V257" s="2"/>
    </row>
    <row r="258" spans="5:22" x14ac:dyDescent="0.3">
      <c r="E258" s="5">
        <v>3</v>
      </c>
      <c r="M258" s="2">
        <v>1.70018826135101</v>
      </c>
      <c r="N258" s="2"/>
      <c r="U258" s="2">
        <v>0.50005500000000003</v>
      </c>
      <c r="V258" s="2"/>
    </row>
    <row r="259" spans="5:22" x14ac:dyDescent="0.3">
      <c r="E259" s="5">
        <v>7</v>
      </c>
      <c r="M259" s="2">
        <v>1.3001439645625299</v>
      </c>
      <c r="N259" s="2"/>
      <c r="U259" s="2">
        <v>0.60006599999999999</v>
      </c>
      <c r="V259" s="2"/>
    </row>
    <row r="260" spans="5:22" x14ac:dyDescent="0.3">
      <c r="E260" s="5">
        <v>21</v>
      </c>
      <c r="M260" s="2">
        <v>1.0001107419711801</v>
      </c>
      <c r="N260" s="2"/>
      <c r="U260" s="2">
        <v>0.60006599999999999</v>
      </c>
      <c r="V260" s="2"/>
    </row>
    <row r="261" spans="5:22" x14ac:dyDescent="0.3">
      <c r="E261" s="5">
        <v>4</v>
      </c>
      <c r="M261" s="2">
        <v>0.10001107419711799</v>
      </c>
      <c r="N261" s="2"/>
      <c r="U261" s="2">
        <v>0.60006599999999999</v>
      </c>
      <c r="V261" s="2"/>
    </row>
    <row r="262" spans="5:22" x14ac:dyDescent="0.3">
      <c r="E262" s="5">
        <v>2</v>
      </c>
      <c r="M262" s="2">
        <v>1.20013289036542</v>
      </c>
      <c r="N262" s="2"/>
      <c r="U262" s="2">
        <v>0.60006599999999999</v>
      </c>
      <c r="V262" s="2"/>
    </row>
    <row r="263" spans="5:22" x14ac:dyDescent="0.3">
      <c r="E263" s="5">
        <v>4</v>
      </c>
      <c r="M263" s="2">
        <v>1.9002104097452901</v>
      </c>
      <c r="N263" s="2"/>
      <c r="U263" s="2">
        <v>0.50005500000000003</v>
      </c>
      <c r="V263" s="2"/>
    </row>
    <row r="264" spans="5:22" x14ac:dyDescent="0.3">
      <c r="E264" s="5">
        <v>17</v>
      </c>
      <c r="M264" s="2">
        <v>0.10001107419711799</v>
      </c>
      <c r="N264" s="2"/>
      <c r="U264" s="2">
        <v>0.70007799999999998</v>
      </c>
      <c r="V264" s="2"/>
    </row>
    <row r="265" spans="5:22" x14ac:dyDescent="0.3">
      <c r="E265" s="5">
        <v>2</v>
      </c>
      <c r="M265" s="2">
        <v>0</v>
      </c>
      <c r="N265" s="2"/>
      <c r="U265" s="2">
        <v>0.30003299999999999</v>
      </c>
      <c r="V265" s="2"/>
    </row>
    <row r="266" spans="5:22" x14ac:dyDescent="0.3">
      <c r="E266" s="5">
        <v>3</v>
      </c>
      <c r="M266" s="2">
        <v>0.100011074197129</v>
      </c>
      <c r="N266" s="2"/>
      <c r="U266" s="2">
        <v>0.40004400000000001</v>
      </c>
      <c r="V266" s="2"/>
    </row>
    <row r="267" spans="5:22" x14ac:dyDescent="0.3">
      <c r="E267" s="5">
        <v>16</v>
      </c>
      <c r="M267" s="2">
        <v>1.0001107419712001</v>
      </c>
      <c r="N267" s="2"/>
      <c r="U267" s="2">
        <v>0.60006599999999999</v>
      </c>
      <c r="V267" s="2"/>
    </row>
    <row r="268" spans="5:22" x14ac:dyDescent="0.3">
      <c r="E268" s="5">
        <v>7</v>
      </c>
      <c r="M268" s="2">
        <v>0.30003322259137799</v>
      </c>
      <c r="N268" s="2"/>
      <c r="U268" s="2">
        <v>0.60006599999999999</v>
      </c>
      <c r="V268" s="2"/>
    </row>
    <row r="269" spans="5:22" x14ac:dyDescent="0.3">
      <c r="E269" s="5">
        <v>2</v>
      </c>
      <c r="M269" s="2">
        <v>0.30003322259137799</v>
      </c>
      <c r="N269" s="2"/>
      <c r="U269" s="2">
        <v>0.60006599999999999</v>
      </c>
      <c r="V269" s="2"/>
    </row>
    <row r="270" spans="5:22" x14ac:dyDescent="0.3">
      <c r="E270" s="5">
        <v>19</v>
      </c>
      <c r="M270" s="2">
        <v>0.20002214839423599</v>
      </c>
      <c r="N270" s="2"/>
      <c r="U270" s="2">
        <v>0.80008900000000005</v>
      </c>
      <c r="V270" s="2"/>
    </row>
    <row r="271" spans="5:22" x14ac:dyDescent="0.3">
      <c r="E271" s="5">
        <v>16</v>
      </c>
      <c r="M271" s="2">
        <v>0.10001107419711799</v>
      </c>
      <c r="N271" s="2"/>
      <c r="U271" s="2">
        <v>0.40004400000000001</v>
      </c>
      <c r="V271" s="2"/>
    </row>
    <row r="272" spans="5:22" x14ac:dyDescent="0.3">
      <c r="E272" s="5">
        <v>11</v>
      </c>
      <c r="M272" s="2">
        <v>0.50005537098559205</v>
      </c>
      <c r="N272" s="2"/>
      <c r="U272" s="2">
        <v>0.70007799999999998</v>
      </c>
      <c r="V272" s="2"/>
    </row>
    <row r="273" spans="5:22" x14ac:dyDescent="0.3">
      <c r="E273" s="5">
        <v>9</v>
      </c>
      <c r="M273" s="2">
        <v>1.20013289036544</v>
      </c>
      <c r="N273" s="2"/>
      <c r="U273" s="2">
        <v>1.0001100000000001</v>
      </c>
      <c r="V273" s="2"/>
    </row>
    <row r="274" spans="5:22" x14ac:dyDescent="0.3">
      <c r="E274" s="5">
        <v>19</v>
      </c>
      <c r="M274" s="2">
        <v>2.9003211517165002</v>
      </c>
      <c r="N274" s="2"/>
      <c r="U274" s="2">
        <v>0.50005500000000003</v>
      </c>
      <c r="V274" s="2"/>
    </row>
    <row r="275" spans="5:22" x14ac:dyDescent="0.3">
      <c r="E275" s="5">
        <v>14</v>
      </c>
      <c r="M275" s="2">
        <v>0.20002214839423599</v>
      </c>
      <c r="N275" s="2"/>
      <c r="U275" s="2">
        <v>0.60006599999999999</v>
      </c>
      <c r="V275" s="2"/>
    </row>
    <row r="276" spans="5:22" x14ac:dyDescent="0.3">
      <c r="E276" s="5">
        <v>7</v>
      </c>
      <c r="M276" s="2">
        <v>0.50005537098559205</v>
      </c>
      <c r="N276" s="2"/>
      <c r="U276" s="2">
        <v>0.80008900000000005</v>
      </c>
      <c r="V276" s="2"/>
    </row>
    <row r="277" spans="5:22" x14ac:dyDescent="0.3">
      <c r="E277" s="5">
        <v>9</v>
      </c>
      <c r="M277" s="2">
        <v>0.20002214839423599</v>
      </c>
      <c r="N277" s="2"/>
      <c r="U277" s="2">
        <v>0.60006599999999999</v>
      </c>
      <c r="V277" s="2"/>
    </row>
    <row r="278" spans="5:22" x14ac:dyDescent="0.3">
      <c r="E278" s="5">
        <v>5</v>
      </c>
      <c r="M278" s="2">
        <v>0</v>
      </c>
      <c r="N278" s="2"/>
      <c r="U278" s="2">
        <v>0.50005500000000003</v>
      </c>
      <c r="V278" s="2"/>
    </row>
    <row r="279" spans="5:22" x14ac:dyDescent="0.3">
      <c r="E279" s="5">
        <v>3</v>
      </c>
      <c r="M279" s="2">
        <v>0.20002214839423599</v>
      </c>
      <c r="N279" s="2"/>
      <c r="U279" s="2">
        <v>0.50005500000000003</v>
      </c>
      <c r="V279" s="2"/>
    </row>
    <row r="280" spans="5:22" x14ac:dyDescent="0.3">
      <c r="E280" s="5">
        <v>15</v>
      </c>
      <c r="M280" s="2">
        <v>1.4001550387596999</v>
      </c>
      <c r="N280" s="2"/>
      <c r="U280" s="2">
        <v>0.40004400000000001</v>
      </c>
      <c r="V280" s="2"/>
    </row>
    <row r="281" spans="5:22" x14ac:dyDescent="0.3">
      <c r="E281" s="5">
        <v>1</v>
      </c>
      <c r="M281" s="2">
        <v>0.20002214839428201</v>
      </c>
      <c r="N281" s="2"/>
      <c r="U281" s="2">
        <v>0.50005500000000003</v>
      </c>
      <c r="V281" s="2"/>
    </row>
    <row r="282" spans="5:22" x14ac:dyDescent="0.3">
      <c r="E282" s="5">
        <v>7</v>
      </c>
      <c r="M282" s="2">
        <v>0.10001107419711799</v>
      </c>
      <c r="N282" s="2"/>
      <c r="U282" s="2">
        <v>0.70007799999999998</v>
      </c>
      <c r="V282" s="2"/>
    </row>
    <row r="283" spans="5:22" x14ac:dyDescent="0.3">
      <c r="E283" s="5">
        <v>5</v>
      </c>
      <c r="M283" s="2">
        <v>0.90009966777406503</v>
      </c>
      <c r="N283" s="2"/>
      <c r="U283" s="2">
        <v>0.60006599999999999</v>
      </c>
      <c r="V283" s="2"/>
    </row>
    <row r="284" spans="5:22" x14ac:dyDescent="0.3">
      <c r="E284" s="5">
        <v>3</v>
      </c>
      <c r="M284" s="2">
        <v>0.30003322259135501</v>
      </c>
      <c r="N284" s="2"/>
      <c r="U284" s="2">
        <v>0.50005500000000003</v>
      </c>
      <c r="V284" s="2"/>
    </row>
    <row r="285" spans="5:22" x14ac:dyDescent="0.3">
      <c r="E285" s="5">
        <v>3</v>
      </c>
      <c r="M285" s="2">
        <v>0.10001107419711799</v>
      </c>
      <c r="N285" s="2"/>
      <c r="U285" s="2">
        <v>0.50005500000000003</v>
      </c>
      <c r="V285" s="2"/>
    </row>
    <row r="286" spans="5:22" x14ac:dyDescent="0.3">
      <c r="E286" s="5">
        <v>1</v>
      </c>
      <c r="M286" s="2">
        <v>1.00011074197127</v>
      </c>
      <c r="N286" s="2"/>
      <c r="U286" s="2">
        <v>0.70007799999999998</v>
      </c>
      <c r="V286" s="2"/>
    </row>
    <row r="287" spans="5:22" x14ac:dyDescent="0.3">
      <c r="E287" s="5">
        <v>5</v>
      </c>
      <c r="M287" s="2">
        <v>1.50016611295677</v>
      </c>
      <c r="N287" s="2"/>
      <c r="U287" s="2">
        <v>0.90010000000000001</v>
      </c>
      <c r="V287" s="2"/>
    </row>
    <row r="288" spans="5:22" x14ac:dyDescent="0.3">
      <c r="E288" s="5">
        <v>1</v>
      </c>
      <c r="M288" s="2">
        <v>1.4001550387597399</v>
      </c>
      <c r="N288" s="2"/>
      <c r="U288" s="2">
        <v>0.80008900000000005</v>
      </c>
      <c r="V288" s="2"/>
    </row>
    <row r="289" spans="5:22" x14ac:dyDescent="0.3">
      <c r="E289" s="5">
        <v>3</v>
      </c>
      <c r="M289" s="2">
        <v>0.10001107419711799</v>
      </c>
      <c r="N289" s="2"/>
      <c r="U289" s="2">
        <v>0.50005500000000003</v>
      </c>
      <c r="V289" s="2"/>
    </row>
    <row r="290" spans="5:22" x14ac:dyDescent="0.3">
      <c r="E290" s="5">
        <v>4</v>
      </c>
      <c r="M290" s="2">
        <v>1.7001882613510999</v>
      </c>
      <c r="N290" s="2"/>
      <c r="U290" s="2">
        <v>0.70007799999999998</v>
      </c>
      <c r="V290" s="2"/>
    </row>
    <row r="291" spans="5:22" x14ac:dyDescent="0.3">
      <c r="E291" s="5">
        <v>4</v>
      </c>
      <c r="M291" s="2">
        <v>0.30003322259135501</v>
      </c>
      <c r="N291" s="2"/>
      <c r="U291" s="2">
        <v>0.50005500000000003</v>
      </c>
      <c r="V291" s="2"/>
    </row>
    <row r="292" spans="5:22" x14ac:dyDescent="0.3">
      <c r="E292" s="5">
        <v>10</v>
      </c>
      <c r="M292" s="2">
        <v>1.0001107419711801</v>
      </c>
      <c r="N292" s="2"/>
      <c r="U292" s="2">
        <v>0.70007799999999998</v>
      </c>
      <c r="V292" s="2"/>
    </row>
    <row r="293" spans="5:22" x14ac:dyDescent="0.3">
      <c r="E293" s="5">
        <v>2</v>
      </c>
      <c r="M293" s="2">
        <v>0.10001107419711799</v>
      </c>
      <c r="N293" s="2"/>
      <c r="U293" s="2">
        <v>0.80008900000000005</v>
      </c>
      <c r="V293" s="2"/>
    </row>
    <row r="294" spans="5:22" x14ac:dyDescent="0.3">
      <c r="E294" s="5">
        <v>4</v>
      </c>
      <c r="M294" s="2">
        <v>0.30003322259135501</v>
      </c>
      <c r="N294" s="2"/>
      <c r="U294" s="2">
        <v>0.80008900000000005</v>
      </c>
      <c r="V294" s="2"/>
    </row>
    <row r="295" spans="5:22" x14ac:dyDescent="0.3">
      <c r="E295" s="5">
        <v>20</v>
      </c>
      <c r="M295" s="2">
        <v>2.4002657807309302</v>
      </c>
      <c r="N295" s="2"/>
      <c r="U295" s="2">
        <v>0.80008900000000005</v>
      </c>
      <c r="V295" s="2"/>
    </row>
    <row r="296" spans="5:22" x14ac:dyDescent="0.3">
      <c r="E296" s="5">
        <v>8</v>
      </c>
      <c r="M296" s="2">
        <v>0.40004429678856401</v>
      </c>
      <c r="N296" s="2"/>
      <c r="U296" s="2">
        <v>0.30003299999999999</v>
      </c>
      <c r="V296" s="2"/>
    </row>
    <row r="297" spans="5:22" x14ac:dyDescent="0.3">
      <c r="E297" s="5">
        <v>2</v>
      </c>
      <c r="M297" s="2">
        <v>2.3002547065338099</v>
      </c>
      <c r="N297" s="2"/>
      <c r="U297" s="2">
        <v>0.60006599999999999</v>
      </c>
      <c r="V297" s="2"/>
    </row>
    <row r="298" spans="5:22" x14ac:dyDescent="0.3">
      <c r="E298" s="5">
        <v>2</v>
      </c>
      <c r="M298" s="2">
        <v>0.20002214839423599</v>
      </c>
      <c r="N298" s="2"/>
      <c r="U298" s="2">
        <v>0.90010000000000001</v>
      </c>
      <c r="V298" s="2"/>
    </row>
    <row r="299" spans="5:22" x14ac:dyDescent="0.3">
      <c r="E299" s="5">
        <v>2</v>
      </c>
      <c r="M299" s="2">
        <v>0.40004429678847298</v>
      </c>
      <c r="N299" s="2"/>
      <c r="U299" s="2">
        <v>0.90010000000000001</v>
      </c>
      <c r="V299" s="2"/>
    </row>
    <row r="300" spans="5:22" x14ac:dyDescent="0.3">
      <c r="E300" s="5">
        <v>4</v>
      </c>
      <c r="M300" s="2">
        <v>1.7001882613510999</v>
      </c>
      <c r="N300" s="2"/>
      <c r="U300" s="2">
        <v>0.70007799999999998</v>
      </c>
      <c r="V300" s="2"/>
    </row>
    <row r="301" spans="5:22" x14ac:dyDescent="0.3">
      <c r="E301" s="5">
        <v>5</v>
      </c>
      <c r="M301" s="2">
        <v>1.6001771871538899</v>
      </c>
      <c r="N301" s="2"/>
      <c r="U301" s="2">
        <v>0.70007799999999998</v>
      </c>
      <c r="V301" s="2"/>
    </row>
    <row r="302" spans="5:22" x14ac:dyDescent="0.3">
      <c r="E302" s="5">
        <v>2</v>
      </c>
      <c r="M302" s="2">
        <v>0.20002214839423599</v>
      </c>
      <c r="N302" s="2"/>
      <c r="U302" s="2">
        <v>0.70007799999999998</v>
      </c>
      <c r="V302" s="2"/>
    </row>
    <row r="303" spans="5:22" x14ac:dyDescent="0.3">
      <c r="E303" s="5">
        <v>11</v>
      </c>
      <c r="M303" s="2">
        <v>0.20002214839423599</v>
      </c>
      <c r="N303" s="2"/>
      <c r="U303" s="2">
        <v>0.50005500000000003</v>
      </c>
      <c r="V303" s="2"/>
    </row>
    <row r="304" spans="5:22" x14ac:dyDescent="0.3">
      <c r="E304" s="5">
        <v>4</v>
      </c>
      <c r="M304" s="2">
        <v>0.20002214839423599</v>
      </c>
      <c r="N304" s="2"/>
      <c r="U304" s="2">
        <v>0.50005500000000003</v>
      </c>
      <c r="V304" s="2"/>
    </row>
    <row r="305" spans="5:22" x14ac:dyDescent="0.3">
      <c r="E305" s="5">
        <v>5</v>
      </c>
      <c r="M305" s="2">
        <v>0.20002214839424201</v>
      </c>
      <c r="N305" s="2"/>
      <c r="U305" s="2">
        <v>0.60006599999999999</v>
      </c>
      <c r="V305" s="2"/>
    </row>
    <row r="306" spans="5:22" x14ac:dyDescent="0.3">
      <c r="E306" s="5">
        <v>16</v>
      </c>
      <c r="M306" s="2">
        <v>1.7001882613510499</v>
      </c>
      <c r="N306" s="2"/>
      <c r="U306" s="2">
        <v>0.50005500000000003</v>
      </c>
      <c r="V306" s="2"/>
    </row>
    <row r="307" spans="5:22" x14ac:dyDescent="0.3">
      <c r="E307" s="5">
        <v>16</v>
      </c>
      <c r="M307" s="2">
        <v>1.6001771871539301</v>
      </c>
      <c r="N307" s="2"/>
      <c r="U307" s="2">
        <v>0.50005500000000003</v>
      </c>
      <c r="V307" s="2"/>
    </row>
    <row r="308" spans="5:22" x14ac:dyDescent="0.3">
      <c r="E308" s="5">
        <v>10</v>
      </c>
      <c r="M308" s="2">
        <v>0.40004429678848502</v>
      </c>
      <c r="N308" s="2"/>
      <c r="U308" s="2">
        <v>0.90010000000000001</v>
      </c>
      <c r="V308" s="2"/>
    </row>
    <row r="309" spans="5:22" x14ac:dyDescent="0.3">
      <c r="E309" s="5">
        <v>5</v>
      </c>
      <c r="M309" s="2">
        <v>0</v>
      </c>
      <c r="N309" s="2"/>
      <c r="U309" s="2">
        <v>0.70007799999999998</v>
      </c>
      <c r="V309" s="2"/>
    </row>
    <row r="310" spans="5:22" x14ac:dyDescent="0.3">
      <c r="E310" s="5">
        <v>13</v>
      </c>
      <c r="M310" s="2">
        <v>0.50005537098560304</v>
      </c>
      <c r="N310" s="2"/>
      <c r="U310" s="2">
        <v>0.70007799999999998</v>
      </c>
      <c r="V310" s="2"/>
    </row>
    <row r="311" spans="5:22" x14ac:dyDescent="0.3">
      <c r="E311" s="5">
        <v>9</v>
      </c>
      <c r="M311" s="2">
        <v>1.9002104097452901</v>
      </c>
      <c r="N311" s="2"/>
      <c r="U311" s="2">
        <v>0.60006599999999999</v>
      </c>
      <c r="V311" s="2"/>
    </row>
    <row r="312" spans="5:22" x14ac:dyDescent="0.3">
      <c r="E312" s="5">
        <v>12</v>
      </c>
      <c r="M312" s="2">
        <v>2.70029900332226</v>
      </c>
      <c r="N312" s="2"/>
      <c r="U312" s="2">
        <v>0.70007799999999998</v>
      </c>
      <c r="V312" s="2"/>
    </row>
    <row r="313" spans="5:22" x14ac:dyDescent="0.3">
      <c r="E313" s="5">
        <v>3</v>
      </c>
      <c r="M313" s="2">
        <v>0.30003322259135501</v>
      </c>
      <c r="N313" s="2"/>
      <c r="U313" s="2">
        <v>1.2001299999999999</v>
      </c>
      <c r="V313" s="2"/>
    </row>
    <row r="314" spans="5:22" x14ac:dyDescent="0.3">
      <c r="E314" s="5">
        <v>1</v>
      </c>
      <c r="M314" s="2">
        <v>0.40004429678849601</v>
      </c>
      <c r="N314" s="2"/>
      <c r="U314" s="2">
        <v>0.40004400000000001</v>
      </c>
      <c r="V314" s="2"/>
    </row>
    <row r="315" spans="5:22" x14ac:dyDescent="0.3">
      <c r="E315" s="5">
        <v>1</v>
      </c>
      <c r="M315" s="2">
        <v>1.7001882613510499</v>
      </c>
      <c r="N315" s="2"/>
      <c r="U315" s="2">
        <v>0.50005500000000003</v>
      </c>
      <c r="V315" s="2"/>
    </row>
    <row r="316" spans="5:22" x14ac:dyDescent="0.3">
      <c r="E316" s="5">
        <v>1</v>
      </c>
      <c r="M316" s="2">
        <v>0.20002214839423599</v>
      </c>
      <c r="N316" s="2"/>
      <c r="U316" s="2">
        <v>0.50005500000000003</v>
      </c>
      <c r="V316" s="2"/>
    </row>
    <row r="317" spans="5:22" x14ac:dyDescent="0.3">
      <c r="E317" s="5">
        <v>7</v>
      </c>
      <c r="M317" s="2">
        <v>0.30003322259135501</v>
      </c>
      <c r="N317" s="2"/>
      <c r="U317" s="2">
        <v>0.70007799999999998</v>
      </c>
      <c r="V317" s="2"/>
    </row>
    <row r="318" spans="5:22" x14ac:dyDescent="0.3">
      <c r="E318" s="5">
        <v>3</v>
      </c>
      <c r="M318" s="2">
        <v>1.50016611295682</v>
      </c>
      <c r="N318" s="2"/>
      <c r="U318" s="2">
        <v>0.50005500000000003</v>
      </c>
      <c r="V318" s="2"/>
    </row>
    <row r="319" spans="5:22" x14ac:dyDescent="0.3">
      <c r="E319" s="5">
        <v>1</v>
      </c>
      <c r="M319" s="2">
        <v>1.4001550387596999</v>
      </c>
      <c r="N319" s="2"/>
      <c r="U319" s="2">
        <v>0.50005500000000003</v>
      </c>
      <c r="V319" s="2"/>
    </row>
    <row r="320" spans="5:22" x14ac:dyDescent="0.3">
      <c r="E320" s="5">
        <v>6</v>
      </c>
      <c r="M320" s="2">
        <v>0.80008859357694695</v>
      </c>
      <c r="N320" s="2"/>
      <c r="U320" s="2">
        <v>0.80008900000000005</v>
      </c>
      <c r="V320" s="2"/>
    </row>
    <row r="321" spans="5:22" x14ac:dyDescent="0.3">
      <c r="E321" s="5">
        <v>3</v>
      </c>
      <c r="M321" s="2">
        <v>1.3001439645625299</v>
      </c>
      <c r="N321" s="2"/>
      <c r="U321" s="2">
        <v>0.50005500000000003</v>
      </c>
      <c r="V321" s="2"/>
    </row>
    <row r="322" spans="5:22" x14ac:dyDescent="0.3">
      <c r="E322" s="5">
        <v>1</v>
      </c>
      <c r="M322" s="2">
        <v>1.9002104097453401</v>
      </c>
      <c r="N322" s="2"/>
      <c r="U322" s="2">
        <v>0.50005500000000003</v>
      </c>
      <c r="V322" s="2"/>
    </row>
    <row r="323" spans="5:22" x14ac:dyDescent="0.3">
      <c r="E323" s="5">
        <v>10</v>
      </c>
      <c r="M323" s="2">
        <v>0</v>
      </c>
      <c r="N323" s="2"/>
      <c r="U323" s="2">
        <v>0.60006599999999999</v>
      </c>
      <c r="V323" s="2"/>
    </row>
    <row r="324" spans="5:22" x14ac:dyDescent="0.3">
      <c r="E324" s="5">
        <v>3</v>
      </c>
      <c r="M324" s="2">
        <v>0.40004429678847298</v>
      </c>
      <c r="N324" s="2"/>
      <c r="U324" s="2">
        <v>0.80008900000000005</v>
      </c>
      <c r="V324" s="2"/>
    </row>
    <row r="325" spans="5:22" x14ac:dyDescent="0.3">
      <c r="E325" s="5">
        <v>12</v>
      </c>
      <c r="M325" s="2">
        <v>1.20013289036542</v>
      </c>
      <c r="N325" s="2"/>
      <c r="U325" s="2">
        <v>0.50005500000000003</v>
      </c>
      <c r="V325" s="2"/>
    </row>
    <row r="326" spans="5:22" x14ac:dyDescent="0.3">
      <c r="E326" s="5">
        <v>5</v>
      </c>
      <c r="M326" s="2">
        <v>2.5002768549280501</v>
      </c>
      <c r="N326" s="2"/>
      <c r="U326" s="2">
        <v>0.50005500000000003</v>
      </c>
      <c r="V326" s="2"/>
    </row>
    <row r="327" spans="5:22" x14ac:dyDescent="0.3">
      <c r="E327" s="5">
        <v>6</v>
      </c>
      <c r="M327" s="2">
        <v>0.20002214839423599</v>
      </c>
      <c r="N327" s="2"/>
      <c r="U327" s="2">
        <v>0.60006599999999999</v>
      </c>
      <c r="V327" s="2"/>
    </row>
    <row r="328" spans="5:22" x14ac:dyDescent="0.3">
      <c r="E328" s="5">
        <v>9</v>
      </c>
      <c r="M328" s="2">
        <v>1.20013289036542</v>
      </c>
      <c r="N328" s="2"/>
      <c r="U328" s="2">
        <v>0.70007799999999998</v>
      </c>
      <c r="V328" s="2"/>
    </row>
    <row r="329" spans="5:22" x14ac:dyDescent="0.3">
      <c r="E329" s="5">
        <v>1</v>
      </c>
      <c r="M329" s="2">
        <v>2.1002325581395702</v>
      </c>
      <c r="N329" s="2"/>
      <c r="U329" s="2">
        <v>0.80008900000000005</v>
      </c>
      <c r="V329" s="2"/>
    </row>
    <row r="330" spans="5:22" x14ac:dyDescent="0.3">
      <c r="E330" s="5">
        <v>11</v>
      </c>
      <c r="M330" s="2">
        <v>0.200022148394327</v>
      </c>
      <c r="N330" s="2"/>
      <c r="U330" s="2">
        <v>0.40004400000000001</v>
      </c>
      <c r="V330" s="2"/>
    </row>
    <row r="331" spans="5:22" x14ac:dyDescent="0.3">
      <c r="E331" s="5">
        <v>16</v>
      </c>
      <c r="M331" s="2">
        <v>1.20013289036544</v>
      </c>
      <c r="N331" s="2"/>
      <c r="U331" s="2">
        <v>0.80008900000000005</v>
      </c>
      <c r="V331" s="2"/>
    </row>
    <row r="332" spans="5:22" x14ac:dyDescent="0.3">
      <c r="E332" s="5">
        <v>1</v>
      </c>
      <c r="M332" s="2">
        <v>1.4001550387596799</v>
      </c>
      <c r="N332" s="2"/>
      <c r="U332" s="2">
        <v>0.80008900000000005</v>
      </c>
      <c r="V332" s="2"/>
    </row>
    <row r="333" spans="5:22" x14ac:dyDescent="0.3">
      <c r="E333" s="5">
        <v>13</v>
      </c>
      <c r="M333" s="2">
        <v>0.40004429678848502</v>
      </c>
      <c r="N333" s="2"/>
      <c r="U333" s="2">
        <v>0.70007799999999998</v>
      </c>
      <c r="V333" s="2"/>
    </row>
    <row r="334" spans="5:22" x14ac:dyDescent="0.3">
      <c r="E334" s="5">
        <v>1</v>
      </c>
      <c r="M334" s="2">
        <v>0.300033222591361</v>
      </c>
      <c r="N334" s="2"/>
      <c r="U334" s="2">
        <v>0.70007799999999998</v>
      </c>
      <c r="V334" s="2"/>
    </row>
    <row r="335" spans="5:22" x14ac:dyDescent="0.3">
      <c r="E335" s="5">
        <v>8</v>
      </c>
      <c r="M335" s="2">
        <v>0.300033222591361</v>
      </c>
      <c r="N335" s="2"/>
      <c r="U335" s="2">
        <v>0.70007799999999998</v>
      </c>
      <c r="V335" s="2"/>
    </row>
    <row r="336" spans="5:22" x14ac:dyDescent="0.3">
      <c r="E336" s="5">
        <v>1</v>
      </c>
      <c r="M336" s="2">
        <v>0.20002214839424201</v>
      </c>
      <c r="N336" s="2"/>
      <c r="U336" s="2">
        <v>0.70007799999999998</v>
      </c>
      <c r="V336" s="2"/>
    </row>
    <row r="337" spans="5:22" x14ac:dyDescent="0.3">
      <c r="E337" s="5">
        <v>5</v>
      </c>
      <c r="M337" s="2">
        <v>1.3001439645625701</v>
      </c>
      <c r="N337" s="2"/>
      <c r="U337" s="2">
        <v>0.50005500000000003</v>
      </c>
      <c r="V337" s="2"/>
    </row>
    <row r="338" spans="5:22" x14ac:dyDescent="0.3">
      <c r="E338" s="5">
        <v>16</v>
      </c>
      <c r="M338" s="2">
        <v>1.9002104097452901</v>
      </c>
      <c r="N338" s="2"/>
      <c r="U338" s="2">
        <v>0.50005500000000003</v>
      </c>
      <c r="V338" s="2"/>
    </row>
    <row r="339" spans="5:22" x14ac:dyDescent="0.3">
      <c r="E339" s="5">
        <v>7</v>
      </c>
      <c r="M339" s="2">
        <v>2.9003211517165002</v>
      </c>
      <c r="N339" s="2"/>
      <c r="U339" s="2">
        <v>0.60006599999999999</v>
      </c>
      <c r="V339" s="2"/>
    </row>
    <row r="340" spans="5:22" x14ac:dyDescent="0.3">
      <c r="E340" s="5">
        <v>3</v>
      </c>
      <c r="M340" s="2">
        <v>0.20002214839423599</v>
      </c>
      <c r="N340" s="2"/>
      <c r="U340" s="2">
        <v>0.50005500000000003</v>
      </c>
      <c r="V340" s="2"/>
    </row>
    <row r="341" spans="5:22" x14ac:dyDescent="0.3">
      <c r="E341" s="5">
        <v>13</v>
      </c>
      <c r="M341" s="2">
        <v>2.9003211517165002</v>
      </c>
      <c r="N341" s="2"/>
      <c r="U341" s="2">
        <v>0.50005500000000003</v>
      </c>
      <c r="V341" s="2"/>
    </row>
    <row r="342" spans="5:22" x14ac:dyDescent="0.3">
      <c r="E342" s="5">
        <v>8</v>
      </c>
      <c r="M342" s="2">
        <v>2.3002547065337602</v>
      </c>
      <c r="N342" s="2"/>
      <c r="U342" s="2">
        <v>0.90010000000000001</v>
      </c>
      <c r="V342" s="2"/>
    </row>
    <row r="343" spans="5:22" x14ac:dyDescent="0.3">
      <c r="E343" s="5">
        <v>2</v>
      </c>
      <c r="M343" s="2">
        <v>2.70029900332224</v>
      </c>
      <c r="N343" s="2"/>
      <c r="U343" s="2">
        <v>0.70007799999999998</v>
      </c>
      <c r="V343" s="2"/>
    </row>
    <row r="344" spans="5:22" x14ac:dyDescent="0.3">
      <c r="E344" s="5">
        <v>30</v>
      </c>
      <c r="M344" s="2">
        <v>1.6001771871539401</v>
      </c>
      <c r="N344" s="2"/>
      <c r="U344" s="2">
        <v>0.60006599999999999</v>
      </c>
      <c r="V344" s="2"/>
    </row>
    <row r="345" spans="5:22" x14ac:dyDescent="0.3">
      <c r="E345" s="5">
        <v>1</v>
      </c>
      <c r="M345" s="2">
        <v>0.10001107419711799</v>
      </c>
      <c r="N345" s="2"/>
      <c r="U345" s="2">
        <v>0.30003299999999999</v>
      </c>
      <c r="V345" s="2"/>
    </row>
    <row r="346" spans="5:22" x14ac:dyDescent="0.3">
      <c r="E346" s="5">
        <v>9</v>
      </c>
      <c r="M346" s="2">
        <v>2.5002768549279999</v>
      </c>
      <c r="N346" s="2"/>
      <c r="U346" s="2">
        <v>0.60006599999999999</v>
      </c>
      <c r="V346" s="2"/>
    </row>
    <row r="347" spans="5:22" x14ac:dyDescent="0.3">
      <c r="E347" s="5">
        <v>3</v>
      </c>
      <c r="M347" s="2">
        <v>1.3001439645625801</v>
      </c>
      <c r="N347" s="2"/>
      <c r="U347" s="2">
        <v>0.40004400000000001</v>
      </c>
      <c r="V347" s="2"/>
    </row>
    <row r="348" spans="5:22" x14ac:dyDescent="0.3">
      <c r="E348" s="5">
        <v>24</v>
      </c>
      <c r="M348" s="2">
        <v>0.30003322259135501</v>
      </c>
      <c r="N348" s="2"/>
      <c r="U348" s="2">
        <v>0.50005500000000003</v>
      </c>
      <c r="V348" s="2"/>
    </row>
    <row r="349" spans="5:22" x14ac:dyDescent="0.3">
      <c r="E349" s="5">
        <v>5</v>
      </c>
      <c r="M349" s="2">
        <v>0.30003322259135501</v>
      </c>
      <c r="N349" s="2"/>
      <c r="U349" s="2">
        <v>0.50005500000000003</v>
      </c>
      <c r="V349" s="2"/>
    </row>
    <row r="350" spans="5:22" x14ac:dyDescent="0.3">
      <c r="E350" s="5">
        <v>12</v>
      </c>
      <c r="M350" s="2">
        <v>0</v>
      </c>
      <c r="N350" s="2"/>
      <c r="U350" s="2">
        <v>0.50005500000000003</v>
      </c>
      <c r="V350" s="2"/>
    </row>
    <row r="351" spans="5:22" x14ac:dyDescent="0.3">
      <c r="E351" s="5">
        <v>2</v>
      </c>
      <c r="M351" s="2">
        <v>2.70029900332224</v>
      </c>
      <c r="N351" s="2"/>
      <c r="U351" s="2">
        <v>0.50005500000000003</v>
      </c>
      <c r="V351" s="2"/>
    </row>
    <row r="352" spans="5:22" x14ac:dyDescent="0.3">
      <c r="E352" s="5">
        <v>6</v>
      </c>
      <c r="M352" s="2">
        <v>0.70007751937982898</v>
      </c>
      <c r="N352" s="2"/>
      <c r="U352" s="2">
        <v>0.50005500000000003</v>
      </c>
      <c r="V352" s="2"/>
    </row>
    <row r="353" spans="5:22" x14ac:dyDescent="0.3">
      <c r="E353" s="5">
        <v>9</v>
      </c>
      <c r="M353" s="2">
        <v>1.4001550387596999</v>
      </c>
      <c r="N353" s="2"/>
      <c r="U353" s="2">
        <v>0.60006599999999999</v>
      </c>
      <c r="V353" s="2"/>
    </row>
    <row r="354" spans="5:22" x14ac:dyDescent="0.3">
      <c r="E354" s="5">
        <v>1</v>
      </c>
      <c r="M354" s="2">
        <v>0.90009966777411099</v>
      </c>
      <c r="N354" s="2"/>
      <c r="U354" s="2">
        <v>0.60006599999999999</v>
      </c>
      <c r="V354" s="2"/>
    </row>
    <row r="355" spans="5:22" x14ac:dyDescent="0.3">
      <c r="E355" s="5">
        <v>6</v>
      </c>
      <c r="M355" s="2">
        <v>0.80008859357699202</v>
      </c>
      <c r="N355" s="2"/>
      <c r="U355" s="2">
        <v>0.60006599999999999</v>
      </c>
      <c r="V355" s="2"/>
    </row>
    <row r="356" spans="5:22" x14ac:dyDescent="0.3">
      <c r="E356" s="5">
        <v>9</v>
      </c>
      <c r="M356" s="2">
        <v>1.80019933554822</v>
      </c>
      <c r="N356" s="2"/>
      <c r="U356" s="2">
        <v>0.50005500000000003</v>
      </c>
      <c r="V356" s="2"/>
    </row>
    <row r="357" spans="5:22" x14ac:dyDescent="0.3">
      <c r="E357" s="5">
        <v>20</v>
      </c>
      <c r="M357" s="2">
        <v>1.4001550387597399</v>
      </c>
      <c r="N357" s="2"/>
      <c r="U357" s="2">
        <v>0.40004400000000001</v>
      </c>
      <c r="V357" s="2"/>
    </row>
    <row r="358" spans="5:22" x14ac:dyDescent="0.3">
      <c r="E358" s="5">
        <v>3</v>
      </c>
      <c r="M358" s="2">
        <v>0.30003322259135501</v>
      </c>
      <c r="N358" s="2"/>
      <c r="U358" s="2">
        <v>0.70007799999999998</v>
      </c>
      <c r="V358" s="2"/>
    </row>
    <row r="359" spans="5:22" x14ac:dyDescent="0.3">
      <c r="E359" s="5">
        <v>9</v>
      </c>
      <c r="M359" s="2">
        <v>2.2002436323365999</v>
      </c>
      <c r="N359" s="2"/>
      <c r="U359" s="2">
        <v>0.80008900000000005</v>
      </c>
      <c r="V359" s="2"/>
    </row>
    <row r="360" spans="5:22" x14ac:dyDescent="0.3">
      <c r="E360" s="5">
        <v>3</v>
      </c>
      <c r="M360" s="2">
        <v>0.10001107419711799</v>
      </c>
      <c r="N360" s="2"/>
      <c r="U360" s="2">
        <v>0.80008900000000005</v>
      </c>
      <c r="V360" s="2"/>
    </row>
    <row r="361" spans="5:22" x14ac:dyDescent="0.3">
      <c r="E361" s="5">
        <v>1</v>
      </c>
      <c r="M361" s="2">
        <v>0.20002214839423599</v>
      </c>
      <c r="N361" s="2"/>
      <c r="U361" s="2">
        <v>0.70007799999999998</v>
      </c>
      <c r="V361" s="2"/>
    </row>
    <row r="362" spans="5:22" x14ac:dyDescent="0.3">
      <c r="E362" s="5">
        <v>8</v>
      </c>
      <c r="M362" s="2">
        <v>0.30003322259135501</v>
      </c>
      <c r="N362" s="2"/>
      <c r="U362" s="2">
        <v>0.80008900000000005</v>
      </c>
      <c r="V362" s="2"/>
    </row>
    <row r="363" spans="5:22" x14ac:dyDescent="0.3">
      <c r="E363" s="5">
        <v>2</v>
      </c>
      <c r="M363" s="2">
        <v>2.4002657807308401</v>
      </c>
      <c r="N363" s="2"/>
      <c r="U363" s="2">
        <v>0.80008900000000005</v>
      </c>
      <c r="V363" s="2"/>
    </row>
    <row r="364" spans="5:22" x14ac:dyDescent="0.3">
      <c r="E364" s="5">
        <v>3</v>
      </c>
      <c r="M364" s="2">
        <v>0.10001107419711799</v>
      </c>
      <c r="N364" s="2"/>
      <c r="U364" s="2">
        <v>0.60006599999999999</v>
      </c>
      <c r="V364" s="2"/>
    </row>
    <row r="365" spans="5:22" x14ac:dyDescent="0.3">
      <c r="E365" s="5">
        <v>11</v>
      </c>
      <c r="M365" s="2">
        <v>2.1002325581395702</v>
      </c>
      <c r="N365" s="2"/>
      <c r="U365" s="2">
        <v>1.0001100000000001</v>
      </c>
      <c r="V365" s="2"/>
    </row>
    <row r="366" spans="5:22" x14ac:dyDescent="0.3">
      <c r="E366" s="5">
        <v>8</v>
      </c>
      <c r="M366" s="2">
        <v>0.60006644518271002</v>
      </c>
      <c r="N366" s="2"/>
      <c r="U366" s="2">
        <v>1.0001100000000001</v>
      </c>
      <c r="V366" s="2"/>
    </row>
    <row r="367" spans="5:22" x14ac:dyDescent="0.3">
      <c r="E367" s="5">
        <v>2</v>
      </c>
      <c r="M367" s="2">
        <v>0</v>
      </c>
      <c r="N367" s="2"/>
      <c r="U367" s="2">
        <v>0.30003299999999999</v>
      </c>
      <c r="V367" s="2"/>
    </row>
    <row r="368" spans="5:22" x14ac:dyDescent="0.3">
      <c r="E368" s="5">
        <v>1</v>
      </c>
      <c r="M368" s="2">
        <v>0.20002214839423599</v>
      </c>
      <c r="N368" s="2"/>
      <c r="U368" s="2">
        <v>0.60006599999999999</v>
      </c>
      <c r="V368" s="2"/>
    </row>
    <row r="369" spans="5:22" x14ac:dyDescent="0.3">
      <c r="E369" s="5">
        <v>5</v>
      </c>
      <c r="M369" s="2">
        <v>2.2002436323366901</v>
      </c>
      <c r="N369" s="2"/>
      <c r="U369" s="2">
        <v>0.70007799999999998</v>
      </c>
      <c r="V369" s="2"/>
    </row>
    <row r="370" spans="5:22" x14ac:dyDescent="0.3">
      <c r="E370" s="5">
        <v>16</v>
      </c>
      <c r="M370" s="2">
        <v>2.6002879291251699</v>
      </c>
      <c r="N370" s="2"/>
      <c r="U370" s="2">
        <v>0.40004400000000001</v>
      </c>
      <c r="V370" s="2"/>
    </row>
    <row r="371" spans="5:22" x14ac:dyDescent="0.3">
      <c r="E371" s="5">
        <v>8</v>
      </c>
      <c r="M371" s="2">
        <v>0.10001107419711799</v>
      </c>
      <c r="N371" s="2"/>
      <c r="U371" s="2">
        <v>0.60006599999999999</v>
      </c>
      <c r="V371" s="2"/>
    </row>
    <row r="372" spans="5:22" x14ac:dyDescent="0.3">
      <c r="E372" s="5">
        <v>11</v>
      </c>
      <c r="M372" s="2">
        <v>0</v>
      </c>
      <c r="N372" s="2"/>
      <c r="U372" s="2">
        <v>0.40004400000000001</v>
      </c>
      <c r="V372" s="2"/>
    </row>
    <row r="373" spans="5:22" x14ac:dyDescent="0.3">
      <c r="E373" s="5">
        <v>5</v>
      </c>
      <c r="M373" s="2">
        <v>1.4001550387596899</v>
      </c>
      <c r="N373" s="2"/>
      <c r="U373" s="2">
        <v>0.40004400000000001</v>
      </c>
      <c r="V373" s="2"/>
    </row>
    <row r="374" spans="5:22" x14ac:dyDescent="0.3">
      <c r="E374" s="5">
        <v>1</v>
      </c>
      <c r="M374" s="2">
        <v>0.80008859357696405</v>
      </c>
      <c r="N374" s="2"/>
      <c r="U374" s="2">
        <v>0.40004400000000001</v>
      </c>
      <c r="V374" s="2"/>
    </row>
    <row r="375" spans="5:22" x14ac:dyDescent="0.3">
      <c r="E375" s="5">
        <v>1</v>
      </c>
      <c r="M375" s="2">
        <v>1.1001218161683299</v>
      </c>
      <c r="N375" s="2"/>
      <c r="U375" s="2">
        <v>0.20002200000000001</v>
      </c>
      <c r="V375" s="2"/>
    </row>
    <row r="376" spans="5:22" x14ac:dyDescent="0.3">
      <c r="E376" s="5">
        <v>2</v>
      </c>
      <c r="M376" s="2">
        <v>0.200022148394259</v>
      </c>
      <c r="N376" s="2"/>
      <c r="U376" s="2">
        <v>0.40004400000000001</v>
      </c>
      <c r="V376" s="2"/>
    </row>
    <row r="377" spans="5:22" x14ac:dyDescent="0.3">
      <c r="E377" s="5">
        <v>10</v>
      </c>
      <c r="M377" s="2">
        <v>2.3002547065337602</v>
      </c>
      <c r="N377" s="2"/>
      <c r="U377" s="2">
        <v>0.30003299999999999</v>
      </c>
      <c r="V377" s="2"/>
    </row>
    <row r="378" spans="5:22" x14ac:dyDescent="0.3">
      <c r="E378" s="5">
        <v>2</v>
      </c>
      <c r="M378" s="2">
        <v>0.20002214839423599</v>
      </c>
      <c r="N378" s="2"/>
      <c r="U378" s="2">
        <v>0.20002200000000001</v>
      </c>
      <c r="V378" s="2"/>
    </row>
    <row r="379" spans="5:22" x14ac:dyDescent="0.3">
      <c r="E379" s="5">
        <v>3</v>
      </c>
      <c r="M379" s="2">
        <v>0.30003322259137799</v>
      </c>
      <c r="N379" s="2"/>
      <c r="U379" s="2">
        <v>0.50005500000000003</v>
      </c>
      <c r="V379" s="2"/>
    </row>
    <row r="380" spans="5:22" x14ac:dyDescent="0.3">
      <c r="E380" s="5">
        <v>14</v>
      </c>
      <c r="M380" s="2">
        <v>0.30003322259135501</v>
      </c>
      <c r="N380" s="2"/>
      <c r="U380" s="2">
        <v>0.40004400000000001</v>
      </c>
      <c r="V380" s="2"/>
    </row>
    <row r="381" spans="5:22" x14ac:dyDescent="0.3">
      <c r="E381" s="5">
        <v>14</v>
      </c>
      <c r="M381" s="2">
        <v>1.4001550387596799</v>
      </c>
      <c r="N381" s="2"/>
      <c r="U381" s="2">
        <v>0.30003299999999999</v>
      </c>
      <c r="V381" s="2"/>
    </row>
    <row r="382" spans="5:22" x14ac:dyDescent="0.3">
      <c r="E382" s="5">
        <v>10</v>
      </c>
      <c r="M382" s="2">
        <v>0.40004429678847298</v>
      </c>
      <c r="N382" s="2"/>
      <c r="U382" s="2">
        <v>0.40004400000000001</v>
      </c>
      <c r="V382" s="2"/>
    </row>
    <row r="383" spans="5:22" x14ac:dyDescent="0.3">
      <c r="E383" s="5">
        <v>10</v>
      </c>
      <c r="M383" s="2">
        <v>1.1001218161683199</v>
      </c>
      <c r="N383" s="2"/>
      <c r="U383" s="2">
        <v>0.40004400000000001</v>
      </c>
      <c r="V383" s="2"/>
    </row>
    <row r="384" spans="5:22" x14ac:dyDescent="0.3">
      <c r="E384" s="5">
        <v>5</v>
      </c>
      <c r="M384" s="2">
        <v>1.9002104097452901</v>
      </c>
      <c r="N384" s="2"/>
      <c r="U384" s="2">
        <v>0.40004400000000001</v>
      </c>
      <c r="V384" s="2"/>
    </row>
    <row r="385" spans="5:22" x14ac:dyDescent="0.3">
      <c r="E385" s="5">
        <v>10</v>
      </c>
      <c r="M385" s="2">
        <v>0.20002214839423599</v>
      </c>
      <c r="N385" s="2"/>
      <c r="U385" s="2">
        <v>0.40004400000000001</v>
      </c>
      <c r="V385" s="2"/>
    </row>
    <row r="386" spans="5:22" x14ac:dyDescent="0.3">
      <c r="E386" s="5">
        <v>1</v>
      </c>
      <c r="M386" s="2">
        <v>2.70029900332224</v>
      </c>
      <c r="N386" s="2"/>
      <c r="U386" s="2">
        <v>0.80008900000000005</v>
      </c>
      <c r="V386" s="2"/>
    </row>
    <row r="387" spans="5:22" x14ac:dyDescent="0.3">
      <c r="E387" s="5">
        <v>10</v>
      </c>
      <c r="M387" s="2">
        <v>2.70029900332224</v>
      </c>
      <c r="N387" s="2"/>
      <c r="U387" s="2">
        <v>0.80008900000000005</v>
      </c>
      <c r="V387" s="2"/>
    </row>
    <row r="388" spans="5:22" x14ac:dyDescent="0.3">
      <c r="E388" s="5">
        <v>3</v>
      </c>
      <c r="M388" s="2">
        <v>1.3001439645625801</v>
      </c>
      <c r="N388" s="2"/>
      <c r="U388" s="2">
        <v>1.4001600000000001</v>
      </c>
      <c r="V388" s="2"/>
    </row>
    <row r="389" spans="5:22" x14ac:dyDescent="0.3">
      <c r="E389" s="5">
        <v>1</v>
      </c>
      <c r="M389" s="2">
        <v>0.20002214839423599</v>
      </c>
      <c r="N389" s="2"/>
      <c r="U389" s="2">
        <v>0.80008900000000005</v>
      </c>
      <c r="V389" s="2"/>
    </row>
    <row r="390" spans="5:22" x14ac:dyDescent="0.3">
      <c r="E390" s="5">
        <v>7</v>
      </c>
      <c r="M390" s="2">
        <v>2.2002436323366501</v>
      </c>
      <c r="N390" s="2"/>
      <c r="U390" s="2">
        <v>0.60006599999999999</v>
      </c>
      <c r="V390" s="2"/>
    </row>
    <row r="391" spans="5:22" x14ac:dyDescent="0.3">
      <c r="E391" s="5">
        <v>6</v>
      </c>
      <c r="M391" s="2">
        <v>2.5002768549279999</v>
      </c>
      <c r="N391" s="2"/>
      <c r="U391" s="2">
        <v>0.60006599999999999</v>
      </c>
      <c r="V391" s="2"/>
    </row>
    <row r="392" spans="5:22" x14ac:dyDescent="0.3">
      <c r="E392" s="5">
        <v>14</v>
      </c>
      <c r="M392" s="2">
        <v>0.30003322259135501</v>
      </c>
      <c r="N392" s="2"/>
      <c r="U392" s="2">
        <v>0.60006599999999999</v>
      </c>
      <c r="V392" s="2"/>
    </row>
    <row r="393" spans="5:22" x14ac:dyDescent="0.3">
      <c r="E393" s="5">
        <v>1</v>
      </c>
      <c r="M393" s="2">
        <v>0.20002214839423599</v>
      </c>
      <c r="N393" s="2"/>
      <c r="U393" s="2">
        <v>1.0001100000000001</v>
      </c>
      <c r="V393" s="2"/>
    </row>
    <row r="394" spans="5:22" x14ac:dyDescent="0.3">
      <c r="E394" s="5">
        <v>7</v>
      </c>
      <c r="M394" s="2">
        <v>0</v>
      </c>
      <c r="N394" s="2"/>
      <c r="U394" s="2">
        <v>0.70007799999999998</v>
      </c>
      <c r="V394" s="2"/>
    </row>
    <row r="395" spans="5:22" x14ac:dyDescent="0.3">
      <c r="E395" s="5">
        <v>1</v>
      </c>
      <c r="M395" s="2">
        <v>0.30003322259135501</v>
      </c>
      <c r="N395" s="2"/>
      <c r="U395" s="2">
        <v>0.50005500000000003</v>
      </c>
      <c r="V395" s="2"/>
    </row>
    <row r="396" spans="5:22" x14ac:dyDescent="0.3">
      <c r="E396" s="5">
        <v>5</v>
      </c>
      <c r="M396" s="2">
        <v>0.20002214839423599</v>
      </c>
      <c r="N396" s="2"/>
      <c r="U396" s="2">
        <v>0.50005500000000003</v>
      </c>
      <c r="V396" s="2"/>
    </row>
    <row r="397" spans="5:22" x14ac:dyDescent="0.3">
      <c r="E397" s="5">
        <v>5</v>
      </c>
      <c r="M397" s="2">
        <v>1.40015503875965</v>
      </c>
      <c r="N397" s="2"/>
      <c r="U397" s="2">
        <v>0.70007799999999998</v>
      </c>
      <c r="V397" s="2"/>
    </row>
    <row r="398" spans="5:22" x14ac:dyDescent="0.3">
      <c r="E398" s="5">
        <v>5</v>
      </c>
      <c r="M398" s="2">
        <v>1.40015503875965</v>
      </c>
      <c r="N398" s="2"/>
      <c r="U398" s="2">
        <v>0.70007799999999998</v>
      </c>
      <c r="V398" s="2"/>
    </row>
    <row r="399" spans="5:22" x14ac:dyDescent="0.3">
      <c r="E399" s="5">
        <v>10</v>
      </c>
      <c r="M399" s="2">
        <v>0.40004429678847298</v>
      </c>
      <c r="N399" s="2"/>
      <c r="U399" s="2">
        <v>0.60006599999999999</v>
      </c>
      <c r="V399" s="2"/>
    </row>
    <row r="400" spans="5:22" x14ac:dyDescent="0.3">
      <c r="E400" s="5">
        <v>2</v>
      </c>
      <c r="M400" s="2">
        <v>1.9002104097452499</v>
      </c>
      <c r="N400" s="2"/>
      <c r="U400" s="2">
        <v>0.70007799999999998</v>
      </c>
      <c r="V400" s="2"/>
    </row>
    <row r="401" spans="5:22" x14ac:dyDescent="0.3">
      <c r="E401" s="5">
        <v>10</v>
      </c>
      <c r="M401" s="2">
        <v>0.20002214839423599</v>
      </c>
      <c r="N401" s="2"/>
      <c r="U401" s="2">
        <v>0.70007799999999998</v>
      </c>
      <c r="V401" s="2"/>
    </row>
    <row r="402" spans="5:22" x14ac:dyDescent="0.3">
      <c r="E402" s="5">
        <v>8</v>
      </c>
      <c r="M402" s="2">
        <v>0.30003322259135501</v>
      </c>
      <c r="N402" s="2"/>
      <c r="U402" s="2">
        <v>0.50005500000000003</v>
      </c>
      <c r="V402" s="2"/>
    </row>
    <row r="403" spans="5:22" x14ac:dyDescent="0.3">
      <c r="E403" s="5">
        <v>1</v>
      </c>
      <c r="M403" s="2">
        <v>0.20002214839423599</v>
      </c>
      <c r="N403" s="2"/>
      <c r="U403" s="2">
        <v>0.50005500000000003</v>
      </c>
      <c r="V403" s="2"/>
    </row>
    <row r="404" spans="5:22" x14ac:dyDescent="0.3">
      <c r="E404" s="5">
        <v>8</v>
      </c>
      <c r="M404" s="2">
        <v>0.40004429678847298</v>
      </c>
      <c r="N404" s="2"/>
      <c r="U404" s="2">
        <v>1.3001400000000001</v>
      </c>
      <c r="V404" s="2"/>
    </row>
    <row r="405" spans="5:22" x14ac:dyDescent="0.3">
      <c r="E405" s="5">
        <v>10</v>
      </c>
      <c r="M405" s="2">
        <v>0.30003322259135501</v>
      </c>
      <c r="N405" s="2"/>
      <c r="U405" s="2">
        <v>0.60006599999999999</v>
      </c>
      <c r="V405" s="2"/>
    </row>
    <row r="406" spans="5:22" x14ac:dyDescent="0.3">
      <c r="E406" s="5">
        <v>2</v>
      </c>
      <c r="M406" s="2">
        <v>0.60006644518271002</v>
      </c>
      <c r="N406" s="2"/>
      <c r="U406" s="2">
        <v>0.90010000000000001</v>
      </c>
      <c r="V406" s="2"/>
    </row>
    <row r="407" spans="5:22" x14ac:dyDescent="0.3">
      <c r="E407" s="5">
        <v>3</v>
      </c>
      <c r="M407" s="2">
        <v>2.4002657807308401</v>
      </c>
      <c r="N407" s="2"/>
      <c r="U407" s="2">
        <v>1.10012</v>
      </c>
      <c r="V407" s="2"/>
    </row>
    <row r="408" spans="5:22" x14ac:dyDescent="0.3">
      <c r="E408" s="5">
        <v>2</v>
      </c>
      <c r="M408" s="2">
        <v>1.9002104097452499</v>
      </c>
      <c r="N408" s="2"/>
      <c r="U408" s="2">
        <v>0.90010000000000001</v>
      </c>
      <c r="V408" s="2"/>
    </row>
    <row r="409" spans="5:22" x14ac:dyDescent="0.3">
      <c r="E409" s="5">
        <v>2</v>
      </c>
      <c r="M409" s="2">
        <v>1.40015503875965</v>
      </c>
      <c r="N409" s="2"/>
      <c r="U409" s="2">
        <v>1.7001900000000001</v>
      </c>
      <c r="V409" s="2"/>
    </row>
    <row r="410" spans="5:22" x14ac:dyDescent="0.3">
      <c r="E410" s="5">
        <v>12</v>
      </c>
      <c r="M410" s="2">
        <v>1.3001439645625299</v>
      </c>
      <c r="N410" s="2"/>
      <c r="U410" s="2">
        <v>1.0001100000000001</v>
      </c>
      <c r="V410" s="2"/>
    </row>
    <row r="411" spans="5:22" x14ac:dyDescent="0.3">
      <c r="E411" s="5">
        <v>5</v>
      </c>
      <c r="M411" s="2">
        <v>0.30003322259135501</v>
      </c>
      <c r="N411" s="2"/>
      <c r="U411" s="2">
        <v>0.80008900000000005</v>
      </c>
      <c r="V411" s="2"/>
    </row>
    <row r="412" spans="5:22" x14ac:dyDescent="0.3">
      <c r="E412" s="5">
        <v>4</v>
      </c>
      <c r="M412" s="2">
        <v>0</v>
      </c>
      <c r="N412" s="2"/>
      <c r="U412" s="2">
        <v>0.20002200000000001</v>
      </c>
      <c r="V412" s="2"/>
    </row>
    <row r="413" spans="5:22" x14ac:dyDescent="0.3">
      <c r="E413" s="5">
        <v>8</v>
      </c>
      <c r="M413" s="2">
        <v>1.8001993355481301</v>
      </c>
      <c r="N413" s="2"/>
      <c r="U413" s="2">
        <v>0.90010000000000001</v>
      </c>
      <c r="V413" s="2"/>
    </row>
    <row r="414" spans="5:22" x14ac:dyDescent="0.3">
      <c r="E414" s="5">
        <v>13</v>
      </c>
      <c r="M414" s="2">
        <v>0.20002214839423599</v>
      </c>
      <c r="N414" s="2"/>
      <c r="U414" s="2">
        <v>0.90010000000000001</v>
      </c>
      <c r="V414" s="2"/>
    </row>
    <row r="415" spans="5:22" x14ac:dyDescent="0.3">
      <c r="E415" s="5">
        <v>2</v>
      </c>
      <c r="M415" s="2">
        <v>0.300033222591361</v>
      </c>
      <c r="N415" s="2"/>
      <c r="U415" s="2">
        <v>0.70007799999999998</v>
      </c>
      <c r="V415" s="2"/>
    </row>
    <row r="416" spans="5:22" x14ac:dyDescent="0.3">
      <c r="E416" s="5">
        <v>5</v>
      </c>
      <c r="M416" s="2">
        <v>2.7002990033222498</v>
      </c>
      <c r="N416" s="2"/>
      <c r="U416" s="2">
        <v>0.40004400000000001</v>
      </c>
      <c r="V416" s="2"/>
    </row>
    <row r="417" spans="5:22" x14ac:dyDescent="0.3">
      <c r="E417" s="5">
        <v>3</v>
      </c>
      <c r="M417" s="2">
        <v>0.600066445182733</v>
      </c>
      <c r="N417" s="2"/>
      <c r="U417" s="2">
        <v>0.90010000000000001</v>
      </c>
      <c r="V417" s="2"/>
    </row>
    <row r="418" spans="5:22" x14ac:dyDescent="0.3">
      <c r="E418" s="5">
        <v>13</v>
      </c>
      <c r="M418" s="2">
        <v>0.20002214839423599</v>
      </c>
      <c r="N418" s="2"/>
      <c r="U418" s="2">
        <v>0.50005500000000003</v>
      </c>
      <c r="V418" s="2"/>
    </row>
    <row r="419" spans="5:22" x14ac:dyDescent="0.3">
      <c r="E419" s="5">
        <v>2</v>
      </c>
      <c r="M419" s="2">
        <v>0.50005537098559205</v>
      </c>
      <c r="N419" s="2"/>
      <c r="U419" s="2">
        <v>1.0001100000000001</v>
      </c>
      <c r="V419" s="2"/>
    </row>
    <row r="420" spans="5:22" x14ac:dyDescent="0.3">
      <c r="E420" s="5">
        <v>12</v>
      </c>
      <c r="M420" s="2">
        <v>0.40004429678847298</v>
      </c>
      <c r="N420" s="2"/>
      <c r="U420" s="2">
        <v>0.80008900000000005</v>
      </c>
      <c r="V420" s="2"/>
    </row>
    <row r="421" spans="5:22" x14ac:dyDescent="0.3">
      <c r="E421" s="5">
        <v>14</v>
      </c>
      <c r="M421" s="2">
        <v>0.50005537098559205</v>
      </c>
      <c r="N421" s="2"/>
      <c r="U421" s="2">
        <v>1.3001400000000001</v>
      </c>
      <c r="V421" s="2"/>
    </row>
    <row r="422" spans="5:22" x14ac:dyDescent="0.3">
      <c r="E422" s="5">
        <v>15</v>
      </c>
      <c r="M422" s="2">
        <v>1.20013289036542</v>
      </c>
      <c r="N422" s="2"/>
      <c r="U422" s="2">
        <v>0.80008900000000005</v>
      </c>
      <c r="V422" s="2"/>
    </row>
    <row r="423" spans="5:22" x14ac:dyDescent="0.3">
      <c r="E423" s="5">
        <v>3</v>
      </c>
      <c r="M423" s="2">
        <v>0.60006644518271002</v>
      </c>
      <c r="N423" s="2"/>
      <c r="U423" s="2">
        <v>0.90010000000000001</v>
      </c>
      <c r="V423" s="2"/>
    </row>
    <row r="424" spans="5:22" x14ac:dyDescent="0.3">
      <c r="E424" s="5">
        <v>18</v>
      </c>
      <c r="M424" s="2">
        <v>0</v>
      </c>
      <c r="N424" s="2"/>
      <c r="U424" s="2">
        <v>0.30003299999999999</v>
      </c>
      <c r="V424" s="2"/>
    </row>
    <row r="425" spans="5:22" x14ac:dyDescent="0.3">
      <c r="E425" s="5">
        <v>3</v>
      </c>
      <c r="M425" s="2">
        <v>0.30003322259144599</v>
      </c>
      <c r="N425" s="2"/>
      <c r="U425" s="2">
        <v>0.60006599999999999</v>
      </c>
      <c r="V425" s="2"/>
    </row>
    <row r="426" spans="5:22" x14ac:dyDescent="0.3">
      <c r="E426" s="5">
        <v>7</v>
      </c>
      <c r="M426" s="2">
        <v>0.80008859357694695</v>
      </c>
      <c r="N426" s="2"/>
      <c r="U426" s="2">
        <v>0.80008900000000005</v>
      </c>
      <c r="V426" s="2"/>
    </row>
    <row r="427" spans="5:22" x14ac:dyDescent="0.3">
      <c r="E427" s="5">
        <v>5</v>
      </c>
      <c r="M427" s="2">
        <v>0.20002214839423599</v>
      </c>
      <c r="N427" s="2"/>
      <c r="U427" s="2">
        <v>0.80008900000000005</v>
      </c>
      <c r="V427" s="2"/>
    </row>
    <row r="428" spans="5:22" x14ac:dyDescent="0.3">
      <c r="E428" s="5">
        <v>7</v>
      </c>
      <c r="M428" s="2">
        <v>0.200022148394327</v>
      </c>
      <c r="N428" s="2"/>
      <c r="U428" s="2">
        <v>0.90010000000000001</v>
      </c>
      <c r="V428" s="2"/>
    </row>
    <row r="429" spans="5:22" x14ac:dyDescent="0.3">
      <c r="E429" s="5">
        <v>8</v>
      </c>
      <c r="M429" s="2">
        <v>0.30003322259135501</v>
      </c>
      <c r="N429" s="2"/>
      <c r="U429" s="2">
        <v>0.50005500000000003</v>
      </c>
      <c r="V429" s="2"/>
    </row>
    <row r="430" spans="5:22" x14ac:dyDescent="0.3">
      <c r="E430" s="5">
        <v>11</v>
      </c>
      <c r="M430" s="2">
        <v>0.30003322259135501</v>
      </c>
      <c r="N430" s="2"/>
      <c r="U430" s="2">
        <v>0.60006599999999999</v>
      </c>
      <c r="V430" s="2"/>
    </row>
    <row r="431" spans="5:22" x14ac:dyDescent="0.3">
      <c r="E431" s="5">
        <v>8</v>
      </c>
      <c r="M431" s="2">
        <v>2.2002436323366901</v>
      </c>
      <c r="N431" s="2"/>
      <c r="U431" s="2">
        <v>0.60006599999999999</v>
      </c>
      <c r="V431" s="2"/>
    </row>
    <row r="432" spans="5:22" x14ac:dyDescent="0.3">
      <c r="E432" s="5">
        <v>2</v>
      </c>
      <c r="M432" s="2">
        <v>0.30003322259135501</v>
      </c>
      <c r="N432" s="2"/>
      <c r="U432" s="2">
        <v>0.70007799999999998</v>
      </c>
      <c r="V432" s="2"/>
    </row>
    <row r="433" spans="5:22" x14ac:dyDescent="0.3">
      <c r="E433" s="5">
        <v>8</v>
      </c>
      <c r="M433" s="2">
        <v>1.0001107419712001</v>
      </c>
      <c r="N433" s="2"/>
      <c r="U433" s="2">
        <v>0.50005500000000003</v>
      </c>
      <c r="V433" s="2"/>
    </row>
    <row r="434" spans="5:22" x14ac:dyDescent="0.3">
      <c r="E434" s="5">
        <v>8</v>
      </c>
      <c r="M434" s="2">
        <v>0.80008859357697004</v>
      </c>
      <c r="N434" s="2"/>
      <c r="U434" s="2">
        <v>0.50005500000000003</v>
      </c>
      <c r="V434" s="2"/>
    </row>
    <row r="435" spans="5:22" x14ac:dyDescent="0.3">
      <c r="E435" s="5">
        <v>5</v>
      </c>
      <c r="M435" s="2">
        <v>0.30003322259137799</v>
      </c>
      <c r="N435" s="2"/>
      <c r="U435" s="2">
        <v>0.90010000000000001</v>
      </c>
      <c r="V435" s="2"/>
    </row>
    <row r="436" spans="5:22" x14ac:dyDescent="0.3">
      <c r="E436" s="5">
        <v>2</v>
      </c>
      <c r="M436" s="2">
        <v>0.30003322259135501</v>
      </c>
      <c r="N436" s="2"/>
      <c r="U436" s="2">
        <v>0.70007799999999998</v>
      </c>
      <c r="V436" s="2"/>
    </row>
    <row r="437" spans="5:22" x14ac:dyDescent="0.3">
      <c r="E437" s="5">
        <v>6</v>
      </c>
      <c r="M437" s="2">
        <v>0.200022148394259</v>
      </c>
      <c r="N437" s="2"/>
      <c r="U437" s="2">
        <v>0.50005500000000003</v>
      </c>
      <c r="V437" s="2"/>
    </row>
    <row r="438" spans="5:22" x14ac:dyDescent="0.3">
      <c r="E438" s="5">
        <v>1</v>
      </c>
      <c r="M438" s="2">
        <v>0.20002214839423599</v>
      </c>
      <c r="N438" s="2"/>
      <c r="U438" s="2">
        <v>0.20002200000000001</v>
      </c>
      <c r="V438" s="2"/>
    </row>
    <row r="439" spans="5:22" x14ac:dyDescent="0.3">
      <c r="E439" s="5">
        <v>2</v>
      </c>
      <c r="M439" s="2">
        <v>0.20002214839423599</v>
      </c>
      <c r="N439" s="2"/>
      <c r="U439" s="2">
        <v>0.60006599999999999</v>
      </c>
      <c r="V439" s="2"/>
    </row>
    <row r="440" spans="5:22" x14ac:dyDescent="0.3">
      <c r="E440" s="5">
        <v>5</v>
      </c>
      <c r="M440" s="2">
        <v>2.70029900332224</v>
      </c>
      <c r="N440" s="2"/>
      <c r="U440" s="2">
        <v>0.50005500000000003</v>
      </c>
      <c r="V440" s="2"/>
    </row>
    <row r="441" spans="5:22" x14ac:dyDescent="0.3">
      <c r="E441" s="5">
        <v>1</v>
      </c>
      <c r="M441" s="2">
        <v>2.6002879291251202</v>
      </c>
      <c r="N441" s="2"/>
      <c r="U441" s="2">
        <v>0.50005500000000003</v>
      </c>
      <c r="V441" s="2"/>
    </row>
    <row r="442" spans="5:22" x14ac:dyDescent="0.3">
      <c r="E442" s="5">
        <v>2</v>
      </c>
      <c r="M442" s="2">
        <v>0.90009966777406503</v>
      </c>
      <c r="N442" s="2"/>
      <c r="U442" s="2">
        <v>0.60006599999999999</v>
      </c>
      <c r="V442" s="2"/>
    </row>
    <row r="443" spans="5:22" x14ac:dyDescent="0.3">
      <c r="E443" s="5">
        <v>5</v>
      </c>
      <c r="M443" s="2">
        <v>1.50016611295682</v>
      </c>
      <c r="N443" s="2"/>
      <c r="U443" s="2">
        <v>0.60006599999999999</v>
      </c>
      <c r="V443" s="2"/>
    </row>
    <row r="444" spans="5:22" x14ac:dyDescent="0.3">
      <c r="E444" s="5">
        <v>1</v>
      </c>
      <c r="M444" s="2">
        <v>0</v>
      </c>
      <c r="N444" s="2"/>
      <c r="U444" s="2">
        <v>0.60006599999999999</v>
      </c>
      <c r="V444" s="2"/>
    </row>
    <row r="445" spans="5:22" x14ac:dyDescent="0.3">
      <c r="E445" s="5">
        <v>1</v>
      </c>
      <c r="M445" s="2">
        <v>0.90009966777411099</v>
      </c>
      <c r="N445" s="2"/>
      <c r="U445" s="2">
        <v>0.80008900000000005</v>
      </c>
      <c r="V445" s="2"/>
    </row>
    <row r="446" spans="5:22" x14ac:dyDescent="0.3">
      <c r="E446" s="5">
        <v>2</v>
      </c>
      <c r="M446" s="2">
        <v>0.90009966777411099</v>
      </c>
      <c r="N446" s="2"/>
      <c r="U446" s="2">
        <v>0.80008900000000005</v>
      </c>
      <c r="V446" s="2"/>
    </row>
    <row r="447" spans="5:22" x14ac:dyDescent="0.3">
      <c r="E447" s="5">
        <v>2</v>
      </c>
      <c r="M447" s="2">
        <v>1.9002104097452901</v>
      </c>
      <c r="N447" s="2"/>
      <c r="U447" s="2">
        <v>0.40004400000000001</v>
      </c>
      <c r="V447" s="2"/>
    </row>
    <row r="448" spans="5:22" x14ac:dyDescent="0.3">
      <c r="E448" s="5">
        <v>2</v>
      </c>
      <c r="M448" s="2">
        <v>1.20013289036546</v>
      </c>
      <c r="N448" s="2"/>
      <c r="U448" s="2">
        <v>0.30003299999999999</v>
      </c>
      <c r="V448" s="2"/>
    </row>
    <row r="449" spans="5:22" x14ac:dyDescent="0.3">
      <c r="E449" s="5">
        <v>7</v>
      </c>
      <c r="M449" s="2">
        <v>2.6002879291251202</v>
      </c>
      <c r="N449" s="2"/>
      <c r="U449" s="2">
        <v>1.4001600000000001</v>
      </c>
      <c r="V449" s="2"/>
    </row>
    <row r="450" spans="5:22" x14ac:dyDescent="0.3">
      <c r="E450" s="5">
        <v>3</v>
      </c>
      <c r="M450" s="2">
        <v>0.50005537098559205</v>
      </c>
      <c r="N450" s="2"/>
      <c r="U450" s="2">
        <v>1.2001299999999999</v>
      </c>
      <c r="V450" s="2"/>
    </row>
    <row r="451" spans="5:22" x14ac:dyDescent="0.3">
      <c r="E451" s="5">
        <v>17</v>
      </c>
      <c r="M451" s="2">
        <v>0</v>
      </c>
      <c r="N451" s="2"/>
      <c r="U451" s="2">
        <v>0.40004400000000001</v>
      </c>
      <c r="V451" s="2"/>
    </row>
    <row r="452" spans="5:22" x14ac:dyDescent="0.3">
      <c r="E452" s="5">
        <v>1</v>
      </c>
      <c r="M452" s="2">
        <v>2.9003211517165202</v>
      </c>
      <c r="N452" s="2"/>
      <c r="U452" s="2">
        <v>1.0001100000000001</v>
      </c>
      <c r="V452" s="2"/>
    </row>
    <row r="453" spans="5:22" x14ac:dyDescent="0.3">
      <c r="E453" s="5">
        <v>5</v>
      </c>
      <c r="M453" s="2">
        <v>0.90009966777406503</v>
      </c>
      <c r="N453" s="2"/>
      <c r="U453" s="2">
        <v>1.0001100000000001</v>
      </c>
      <c r="V453" s="2"/>
    </row>
    <row r="454" spans="5:22" x14ac:dyDescent="0.3">
      <c r="E454" s="5">
        <v>6</v>
      </c>
      <c r="M454" s="2">
        <v>0.60006644518271002</v>
      </c>
      <c r="N454" s="2"/>
      <c r="U454" s="2">
        <v>1.3001400000000001</v>
      </c>
      <c r="V454" s="2"/>
    </row>
    <row r="455" spans="5:22" x14ac:dyDescent="0.3">
      <c r="E455" s="5">
        <v>6</v>
      </c>
      <c r="M455" s="2">
        <v>1.4001550387597399</v>
      </c>
      <c r="N455" s="2"/>
      <c r="U455" s="2">
        <v>0.50005500000000003</v>
      </c>
      <c r="V455" s="2"/>
    </row>
    <row r="456" spans="5:22" x14ac:dyDescent="0.3">
      <c r="E456" s="5">
        <v>13</v>
      </c>
      <c r="M456" s="2">
        <v>0.80008859357703799</v>
      </c>
      <c r="N456" s="2"/>
      <c r="U456" s="2">
        <v>0.50005500000000003</v>
      </c>
      <c r="V456" s="2"/>
    </row>
    <row r="457" spans="5:22" x14ac:dyDescent="0.3">
      <c r="E457" s="5">
        <v>3</v>
      </c>
      <c r="M457" s="2">
        <v>0.40004429678848202</v>
      </c>
      <c r="N457" s="2"/>
      <c r="U457" s="2">
        <v>0.80008900000000005</v>
      </c>
      <c r="V457" s="2"/>
    </row>
    <row r="458" spans="5:22" x14ac:dyDescent="0.3">
      <c r="E458" s="5">
        <v>11</v>
      </c>
      <c r="M458" s="2">
        <v>0.40004429678848502</v>
      </c>
      <c r="N458" s="2"/>
      <c r="U458" s="2">
        <v>0.70007799999999998</v>
      </c>
      <c r="V458" s="2"/>
    </row>
    <row r="459" spans="5:22" x14ac:dyDescent="0.3">
      <c r="E459" s="5">
        <v>7</v>
      </c>
      <c r="M459" s="2">
        <v>2.2002436323366501</v>
      </c>
      <c r="N459" s="2"/>
      <c r="U459" s="2">
        <v>0.70007799999999998</v>
      </c>
      <c r="V459" s="2"/>
    </row>
    <row r="460" spans="5:22" x14ac:dyDescent="0.3">
      <c r="E460" s="5">
        <v>13</v>
      </c>
      <c r="M460" s="2">
        <v>0.300033222591361</v>
      </c>
      <c r="N460" s="2"/>
      <c r="U460" s="2">
        <v>0.70007799999999998</v>
      </c>
      <c r="V460" s="2"/>
    </row>
    <row r="461" spans="5:22" x14ac:dyDescent="0.3">
      <c r="E461" s="5">
        <v>3</v>
      </c>
      <c r="M461" s="2">
        <v>1.50016611295681</v>
      </c>
      <c r="N461" s="2"/>
      <c r="U461" s="2">
        <v>0.70007799999999998</v>
      </c>
      <c r="V461" s="2"/>
    </row>
    <row r="462" spans="5:22" x14ac:dyDescent="0.3">
      <c r="E462" s="5">
        <v>10</v>
      </c>
      <c r="M462" s="2">
        <v>0.90009966777408801</v>
      </c>
      <c r="N462" s="2"/>
      <c r="U462" s="2">
        <v>0.60006599999999999</v>
      </c>
      <c r="V462" s="2"/>
    </row>
    <row r="463" spans="5:22" x14ac:dyDescent="0.3">
      <c r="E463" s="5">
        <v>20</v>
      </c>
      <c r="M463" s="2">
        <v>0.80008859357695805</v>
      </c>
      <c r="N463" s="2"/>
      <c r="U463" s="2">
        <v>1.0001100000000001</v>
      </c>
      <c r="V463" s="2"/>
    </row>
    <row r="464" spans="5:22" x14ac:dyDescent="0.3">
      <c r="E464" s="5">
        <v>1</v>
      </c>
      <c r="M464" s="2">
        <v>0.40004429678849601</v>
      </c>
      <c r="N464" s="2"/>
      <c r="U464" s="2">
        <v>0.80008900000000005</v>
      </c>
      <c r="V464" s="2"/>
    </row>
    <row r="465" spans="5:22" x14ac:dyDescent="0.3">
      <c r="E465" s="5">
        <v>8</v>
      </c>
      <c r="M465" s="2">
        <v>0.30003322259137799</v>
      </c>
      <c r="N465" s="2"/>
      <c r="U465" s="2">
        <v>0.80008900000000005</v>
      </c>
      <c r="V465" s="2"/>
    </row>
    <row r="466" spans="5:22" x14ac:dyDescent="0.3">
      <c r="E466" s="5">
        <v>5</v>
      </c>
      <c r="M466" s="2">
        <v>0.30003322259137799</v>
      </c>
      <c r="N466" s="2"/>
      <c r="U466" s="2">
        <v>0.80008900000000005</v>
      </c>
      <c r="V466" s="2"/>
    </row>
    <row r="467" spans="5:22" x14ac:dyDescent="0.3">
      <c r="E467" s="5">
        <v>9</v>
      </c>
      <c r="M467" s="2">
        <v>0.30003322259135501</v>
      </c>
      <c r="N467" s="2"/>
      <c r="U467" s="2">
        <v>0.50005500000000003</v>
      </c>
      <c r="V467" s="2"/>
    </row>
    <row r="468" spans="5:22" x14ac:dyDescent="0.3">
      <c r="E468" s="5">
        <v>8</v>
      </c>
      <c r="M468" s="2">
        <v>1.0001107419712001</v>
      </c>
      <c r="N468" s="2"/>
      <c r="U468" s="2">
        <v>0.60006599999999999</v>
      </c>
      <c r="V468" s="2"/>
    </row>
    <row r="469" spans="5:22" x14ac:dyDescent="0.3">
      <c r="E469" s="5">
        <v>1</v>
      </c>
      <c r="M469" s="2">
        <v>1.0001107419712001</v>
      </c>
      <c r="N469" s="2"/>
      <c r="U469" s="2">
        <v>0.60006599999999999</v>
      </c>
      <c r="V469" s="2"/>
    </row>
    <row r="470" spans="5:22" x14ac:dyDescent="0.3">
      <c r="E470" s="5">
        <v>4</v>
      </c>
      <c r="M470" s="2">
        <v>0.10001107419711799</v>
      </c>
      <c r="N470" s="2"/>
      <c r="U470" s="2">
        <v>0.80008900000000005</v>
      </c>
      <c r="V470" s="2"/>
    </row>
    <row r="471" spans="5:22" x14ac:dyDescent="0.3">
      <c r="E471" s="5">
        <v>27</v>
      </c>
      <c r="M471" s="2">
        <v>1.0001107419711801</v>
      </c>
      <c r="N471" s="2"/>
      <c r="U471" s="2">
        <v>0.50005500000000003</v>
      </c>
      <c r="V471" s="2"/>
    </row>
    <row r="472" spans="5:22" x14ac:dyDescent="0.3">
      <c r="E472" s="5">
        <v>6</v>
      </c>
      <c r="M472" s="2">
        <v>2.6002879291251202</v>
      </c>
      <c r="N472" s="2"/>
      <c r="U472" s="2">
        <v>0.50005500000000003</v>
      </c>
      <c r="V472" s="2"/>
    </row>
    <row r="473" spans="5:22" x14ac:dyDescent="0.3">
      <c r="E473" s="5">
        <v>2</v>
      </c>
      <c r="M473" s="2">
        <v>0.90009966777406503</v>
      </c>
      <c r="N473" s="2"/>
      <c r="U473" s="2">
        <v>0.30003299999999999</v>
      </c>
      <c r="V473" s="2"/>
    </row>
    <row r="474" spans="5:22" x14ac:dyDescent="0.3">
      <c r="E474" s="5">
        <v>1</v>
      </c>
      <c r="M474" s="2">
        <v>0.30003322259135501</v>
      </c>
      <c r="N474" s="2"/>
      <c r="U474" s="2">
        <v>0.60006599999999999</v>
      </c>
      <c r="V474" s="2"/>
    </row>
    <row r="475" spans="5:22" x14ac:dyDescent="0.3">
      <c r="E475" s="5">
        <v>10</v>
      </c>
      <c r="M475" s="2">
        <v>0.30003322259135501</v>
      </c>
      <c r="N475" s="2"/>
      <c r="U475" s="2">
        <v>0.60006599999999999</v>
      </c>
      <c r="V475" s="2"/>
    </row>
    <row r="476" spans="5:22" x14ac:dyDescent="0.3">
      <c r="E476" s="5">
        <v>11</v>
      </c>
      <c r="M476" s="2">
        <v>1.9002104097452499</v>
      </c>
      <c r="N476" s="2"/>
      <c r="U476" s="2">
        <v>0.60006599999999999</v>
      </c>
      <c r="V476" s="2"/>
    </row>
    <row r="477" spans="5:22" x14ac:dyDescent="0.3">
      <c r="E477" s="5">
        <v>4</v>
      </c>
      <c r="M477" s="2">
        <v>0.20002214839423599</v>
      </c>
      <c r="N477" s="2"/>
      <c r="U477" s="2">
        <v>0.50005500000000003</v>
      </c>
      <c r="V477" s="2"/>
    </row>
    <row r="478" spans="5:22" x14ac:dyDescent="0.3">
      <c r="E478" s="5">
        <v>11</v>
      </c>
      <c r="M478" s="2">
        <v>2.9003211517165202</v>
      </c>
      <c r="N478" s="2"/>
      <c r="U478" s="2">
        <v>0.80008900000000005</v>
      </c>
      <c r="V478" s="2"/>
    </row>
    <row r="479" spans="5:22" x14ac:dyDescent="0.3">
      <c r="E479" s="5">
        <v>4</v>
      </c>
      <c r="M479" s="2">
        <v>0.50005537098559205</v>
      </c>
      <c r="N479" s="2"/>
      <c r="U479" s="2">
        <v>0.80008900000000005</v>
      </c>
      <c r="V479" s="2"/>
    </row>
    <row r="480" spans="5:22" x14ac:dyDescent="0.3">
      <c r="E480" s="5">
        <v>2</v>
      </c>
      <c r="M480" s="2">
        <v>0</v>
      </c>
      <c r="N480" s="2"/>
      <c r="U480" s="2">
        <v>0.50005500000000003</v>
      </c>
      <c r="V480" s="2"/>
    </row>
    <row r="481" spans="5:22" x14ac:dyDescent="0.3">
      <c r="E481" s="5">
        <v>6</v>
      </c>
      <c r="M481" s="2">
        <v>2.1002325581395702</v>
      </c>
      <c r="N481" s="2"/>
      <c r="U481" s="2">
        <v>1.0001100000000001</v>
      </c>
      <c r="V481" s="2"/>
    </row>
    <row r="482" spans="5:22" x14ac:dyDescent="0.3">
      <c r="E482" s="5">
        <v>5</v>
      </c>
      <c r="M482" s="2">
        <v>0.80008859357694695</v>
      </c>
      <c r="N482" s="2"/>
      <c r="U482" s="2">
        <v>1.0001100000000001</v>
      </c>
      <c r="V482" s="2"/>
    </row>
    <row r="483" spans="5:22" x14ac:dyDescent="0.3">
      <c r="E483" s="5">
        <v>10</v>
      </c>
      <c r="M483" s="2">
        <v>0.50005537098559205</v>
      </c>
      <c r="N483" s="2"/>
      <c r="U483" s="2">
        <v>0.70007799999999998</v>
      </c>
      <c r="V483" s="2"/>
    </row>
    <row r="484" spans="5:22" x14ac:dyDescent="0.3">
      <c r="E484" s="5">
        <v>3</v>
      </c>
      <c r="M484" s="2">
        <v>2.1002325581395702</v>
      </c>
      <c r="N484" s="2"/>
      <c r="U484" s="2">
        <v>0.50005500000000003</v>
      </c>
      <c r="V484" s="2"/>
    </row>
    <row r="485" spans="5:22" x14ac:dyDescent="0.3">
      <c r="E485" s="5">
        <v>2</v>
      </c>
      <c r="M485" s="2">
        <v>0.30003322259135501</v>
      </c>
      <c r="N485" s="2"/>
      <c r="U485" s="2">
        <v>0.50005500000000003</v>
      </c>
      <c r="V485" s="2"/>
    </row>
    <row r="486" spans="5:22" x14ac:dyDescent="0.3">
      <c r="E486" s="5">
        <v>19</v>
      </c>
      <c r="M486" s="2">
        <v>1.3001439645625299</v>
      </c>
      <c r="N486" s="2"/>
      <c r="U486" s="2">
        <v>0.50005500000000003</v>
      </c>
      <c r="V486" s="2"/>
    </row>
    <row r="487" spans="5:22" x14ac:dyDescent="0.3">
      <c r="E487" s="5">
        <v>8</v>
      </c>
      <c r="M487" s="2">
        <v>0.10001107419711799</v>
      </c>
      <c r="N487" s="2"/>
      <c r="U487" s="2">
        <v>0.50005500000000003</v>
      </c>
      <c r="V487" s="2"/>
    </row>
    <row r="488" spans="5:22" x14ac:dyDescent="0.3">
      <c r="E488" s="5">
        <v>8</v>
      </c>
      <c r="M488" s="2">
        <v>0.20002214839423599</v>
      </c>
      <c r="N488" s="2"/>
      <c r="U488" s="2">
        <v>0.40004400000000001</v>
      </c>
      <c r="V488" s="2"/>
    </row>
    <row r="489" spans="5:22" x14ac:dyDescent="0.3">
      <c r="E489" s="5">
        <v>12</v>
      </c>
      <c r="M489" s="2">
        <v>0</v>
      </c>
      <c r="N489" s="2"/>
      <c r="U489" s="2">
        <v>0.40004400000000001</v>
      </c>
      <c r="V489" s="2"/>
    </row>
    <row r="490" spans="5:22" x14ac:dyDescent="0.3">
      <c r="E490" s="5">
        <v>12</v>
      </c>
      <c r="M490" s="2">
        <v>0.40004429678847903</v>
      </c>
      <c r="N490" s="2"/>
      <c r="U490" s="2">
        <v>0.80008900000000005</v>
      </c>
      <c r="V490" s="2"/>
    </row>
    <row r="491" spans="5:22" x14ac:dyDescent="0.3">
      <c r="E491" s="5">
        <v>1</v>
      </c>
      <c r="M491" s="2">
        <v>0</v>
      </c>
      <c r="N491" s="2"/>
      <c r="U491" s="2">
        <v>0.60006599999999999</v>
      </c>
      <c r="V491" s="2"/>
    </row>
    <row r="492" spans="5:22" x14ac:dyDescent="0.3">
      <c r="E492" s="5">
        <v>3</v>
      </c>
      <c r="M492" s="2">
        <v>2.6002879291251402</v>
      </c>
      <c r="N492" s="2"/>
      <c r="U492" s="2">
        <v>0.50005500000000003</v>
      </c>
      <c r="V492" s="2"/>
    </row>
    <row r="493" spans="5:22" x14ac:dyDescent="0.3">
      <c r="E493" s="5">
        <v>10</v>
      </c>
      <c r="M493" s="2">
        <v>1.20013289036545</v>
      </c>
      <c r="N493" s="2"/>
      <c r="U493" s="2">
        <v>0.40004400000000001</v>
      </c>
      <c r="V493" s="2"/>
    </row>
    <row r="494" spans="5:22" x14ac:dyDescent="0.3">
      <c r="E494" s="5">
        <v>12</v>
      </c>
      <c r="M494" s="2">
        <v>1.70018826135104</v>
      </c>
      <c r="N494" s="2"/>
      <c r="U494" s="2">
        <v>0.40004400000000001</v>
      </c>
      <c r="V494" s="2"/>
    </row>
    <row r="495" spans="5:22" x14ac:dyDescent="0.3">
      <c r="E495" s="5">
        <v>2</v>
      </c>
      <c r="M495" s="2">
        <v>0.20002214839424801</v>
      </c>
      <c r="N495" s="2"/>
      <c r="U495" s="2">
        <v>0.40004400000000001</v>
      </c>
      <c r="V495" s="2"/>
    </row>
    <row r="496" spans="5:22" x14ac:dyDescent="0.3">
      <c r="E496" s="5">
        <v>13</v>
      </c>
      <c r="M496" s="2">
        <v>0.10001107419711799</v>
      </c>
      <c r="N496" s="2"/>
      <c r="U496" s="2">
        <v>0.80008900000000005</v>
      </c>
      <c r="V496" s="2"/>
    </row>
    <row r="497" spans="5:22" x14ac:dyDescent="0.3">
      <c r="E497" s="5">
        <v>2</v>
      </c>
      <c r="M497" s="2">
        <v>0.30003322259135501</v>
      </c>
      <c r="N497" s="2"/>
      <c r="U497" s="2">
        <v>1.10012</v>
      </c>
      <c r="V497" s="2"/>
    </row>
    <row r="498" spans="5:22" x14ac:dyDescent="0.3">
      <c r="E498" s="5">
        <v>25</v>
      </c>
      <c r="M498" s="2">
        <v>0</v>
      </c>
      <c r="N498" s="2"/>
      <c r="U498" s="2">
        <v>0.70007799999999998</v>
      </c>
      <c r="V498" s="2"/>
    </row>
    <row r="499" spans="5:22" x14ac:dyDescent="0.3">
      <c r="E499" s="5">
        <v>4</v>
      </c>
      <c r="M499" s="2">
        <v>0.20002214839423599</v>
      </c>
      <c r="N499" s="2"/>
      <c r="U499" s="2">
        <v>0.40004400000000001</v>
      </c>
      <c r="V499" s="2"/>
    </row>
    <row r="500" spans="5:22" x14ac:dyDescent="0.3">
      <c r="E500" s="5">
        <v>6</v>
      </c>
      <c r="M500" s="2">
        <v>0.20002214839423599</v>
      </c>
      <c r="N500" s="2"/>
      <c r="U500" s="2">
        <v>0.40004400000000001</v>
      </c>
      <c r="V500" s="2"/>
    </row>
    <row r="501" spans="5:22" x14ac:dyDescent="0.3">
      <c r="E501" s="5">
        <v>4</v>
      </c>
      <c r="M501" s="2">
        <v>1.3001439645625299</v>
      </c>
      <c r="N501" s="2"/>
      <c r="U501" s="2">
        <v>0.80008900000000005</v>
      </c>
      <c r="V501" s="2"/>
    </row>
    <row r="502" spans="5:22" x14ac:dyDescent="0.3">
      <c r="E502" s="5">
        <v>4</v>
      </c>
      <c r="M502" s="2">
        <v>0.10001107419711799</v>
      </c>
      <c r="N502" s="2"/>
      <c r="U502" s="2">
        <v>1.0001100000000001</v>
      </c>
      <c r="V502" s="2"/>
    </row>
    <row r="503" spans="5:22" x14ac:dyDescent="0.3">
      <c r="E503" s="5">
        <v>1</v>
      </c>
      <c r="M503" s="2">
        <v>0</v>
      </c>
      <c r="N503" s="2"/>
      <c r="U503" s="2">
        <v>0.30003299999999999</v>
      </c>
      <c r="V503" s="2"/>
    </row>
    <row r="504" spans="5:22" x14ac:dyDescent="0.3">
      <c r="E504" s="5">
        <v>7</v>
      </c>
      <c r="M504" s="2">
        <v>0.40004429678847298</v>
      </c>
      <c r="N504" s="2"/>
      <c r="U504" s="2">
        <v>1.10012</v>
      </c>
      <c r="V504" s="2"/>
    </row>
    <row r="505" spans="5:22" x14ac:dyDescent="0.3">
      <c r="E505" s="5">
        <v>6</v>
      </c>
      <c r="M505" s="2">
        <v>0</v>
      </c>
      <c r="N505" s="2"/>
      <c r="U505" s="2">
        <v>1.10012</v>
      </c>
      <c r="V505" s="2"/>
    </row>
    <row r="506" spans="5:22" x14ac:dyDescent="0.3">
      <c r="E506" s="5">
        <v>5</v>
      </c>
      <c r="M506" s="2">
        <v>0.50005537098559205</v>
      </c>
      <c r="N506" s="2"/>
      <c r="U506" s="2">
        <v>0.40004400000000001</v>
      </c>
      <c r="V506" s="2"/>
    </row>
    <row r="507" spans="5:22" x14ac:dyDescent="0.3">
      <c r="E507" s="5">
        <v>2</v>
      </c>
      <c r="M507" s="2">
        <v>1.40015503875965</v>
      </c>
      <c r="N507" s="2"/>
      <c r="U507" s="2">
        <v>0.50005500000000003</v>
      </c>
      <c r="V507" s="2"/>
    </row>
    <row r="508" spans="5:22" x14ac:dyDescent="0.3">
      <c r="E508" s="5">
        <v>7</v>
      </c>
      <c r="M508" s="2">
        <v>0.40004429678847298</v>
      </c>
      <c r="N508" s="2"/>
      <c r="U508" s="2">
        <v>0.70007799999999998</v>
      </c>
      <c r="V508" s="2"/>
    </row>
    <row r="509" spans="5:22" x14ac:dyDescent="0.3">
      <c r="E509" s="5">
        <v>4</v>
      </c>
      <c r="M509" s="2">
        <v>0.30003322259135501</v>
      </c>
      <c r="N509" s="2"/>
      <c r="U509" s="2">
        <v>0.40004400000000001</v>
      </c>
      <c r="V509" s="2"/>
    </row>
    <row r="510" spans="5:22" x14ac:dyDescent="0.3">
      <c r="E510" s="5">
        <v>1</v>
      </c>
      <c r="M510" s="2">
        <v>0.30003322259135501</v>
      </c>
      <c r="N510" s="2"/>
      <c r="U510" s="2">
        <v>0.60006599999999999</v>
      </c>
      <c r="V510" s="2"/>
    </row>
    <row r="511" spans="5:22" x14ac:dyDescent="0.3">
      <c r="E511" s="5">
        <v>5</v>
      </c>
      <c r="M511" s="2">
        <v>1.80019933554822</v>
      </c>
      <c r="N511" s="2"/>
      <c r="U511" s="2">
        <v>0.70007799999999998</v>
      </c>
      <c r="V511" s="2"/>
    </row>
    <row r="512" spans="5:22" x14ac:dyDescent="0.3">
      <c r="E512" s="5">
        <v>3</v>
      </c>
      <c r="M512" s="2">
        <v>0.50005537098559205</v>
      </c>
      <c r="N512" s="2"/>
      <c r="U512" s="2">
        <v>0.70007799999999998</v>
      </c>
      <c r="V512" s="2"/>
    </row>
    <row r="513" spans="5:22" x14ac:dyDescent="0.3">
      <c r="E513" s="5">
        <v>3</v>
      </c>
      <c r="M513" s="2">
        <v>0</v>
      </c>
      <c r="N513" s="2"/>
      <c r="U513" s="2">
        <v>1.10012</v>
      </c>
      <c r="V513" s="2"/>
    </row>
    <row r="514" spans="5:22" x14ac:dyDescent="0.3">
      <c r="E514" s="5">
        <v>4</v>
      </c>
      <c r="M514" s="2">
        <v>1.80019933554817</v>
      </c>
      <c r="N514" s="2"/>
      <c r="U514" s="2">
        <v>0.50005500000000003</v>
      </c>
      <c r="V514" s="2"/>
    </row>
    <row r="515" spans="5:22" x14ac:dyDescent="0.3">
      <c r="E515" s="5">
        <v>7</v>
      </c>
      <c r="M515" s="2">
        <v>0.10001107419712101</v>
      </c>
      <c r="N515" s="2"/>
      <c r="U515" s="2">
        <v>0.60006599999999999</v>
      </c>
      <c r="V515" s="2"/>
    </row>
    <row r="516" spans="5:22" x14ac:dyDescent="0.3">
      <c r="E516" s="5">
        <v>5</v>
      </c>
      <c r="M516" s="2">
        <v>1.6001771871539201</v>
      </c>
      <c r="N516" s="2"/>
      <c r="U516" s="2">
        <v>0.50005500000000003</v>
      </c>
      <c r="V516" s="2"/>
    </row>
    <row r="517" spans="5:22" x14ac:dyDescent="0.3">
      <c r="E517" s="5">
        <v>4</v>
      </c>
      <c r="M517" s="2">
        <v>2.70029900332226</v>
      </c>
      <c r="N517" s="2"/>
      <c r="U517" s="2">
        <v>0.50005500000000003</v>
      </c>
      <c r="V517" s="2"/>
    </row>
    <row r="518" spans="5:22" x14ac:dyDescent="0.3">
      <c r="E518" s="5">
        <v>5</v>
      </c>
      <c r="M518" s="2">
        <v>0.300033222591361</v>
      </c>
      <c r="N518" s="2"/>
      <c r="U518" s="2">
        <v>1.90021</v>
      </c>
      <c r="V518" s="2"/>
    </row>
    <row r="519" spans="5:22" x14ac:dyDescent="0.3">
      <c r="E519" s="5">
        <v>2</v>
      </c>
      <c r="M519" s="2">
        <v>0.20002214839424201</v>
      </c>
      <c r="N519" s="2"/>
      <c r="U519" s="2">
        <v>0.30003299999999999</v>
      </c>
      <c r="V519" s="2"/>
    </row>
    <row r="520" spans="5:22" x14ac:dyDescent="0.3">
      <c r="E520" s="5">
        <v>4</v>
      </c>
      <c r="M520" s="2">
        <v>1.9002104097452901</v>
      </c>
      <c r="N520" s="2"/>
      <c r="U520" s="2">
        <v>0.30003299999999999</v>
      </c>
      <c r="V520" s="2"/>
    </row>
    <row r="521" spans="5:22" x14ac:dyDescent="0.3">
      <c r="E521" s="5">
        <v>14</v>
      </c>
      <c r="M521" s="2">
        <v>1.6001771871539201</v>
      </c>
      <c r="N521" s="2"/>
      <c r="U521" s="2">
        <v>0.70007799999999998</v>
      </c>
      <c r="V521" s="2"/>
    </row>
    <row r="522" spans="5:22" x14ac:dyDescent="0.3">
      <c r="E522" s="5">
        <v>12</v>
      </c>
      <c r="M522" s="2">
        <v>0.80008859357697004</v>
      </c>
      <c r="N522" s="2"/>
      <c r="U522" s="2">
        <v>0.40004400000000001</v>
      </c>
      <c r="V522" s="2"/>
    </row>
    <row r="523" spans="5:22" x14ac:dyDescent="0.3">
      <c r="E523" s="5">
        <v>2</v>
      </c>
      <c r="M523" s="2">
        <v>2.2002436323366501</v>
      </c>
      <c r="N523" s="2"/>
      <c r="U523" s="2">
        <v>0.60006599999999999</v>
      </c>
      <c r="V523" s="2"/>
    </row>
    <row r="524" spans="5:22" x14ac:dyDescent="0.3">
      <c r="E524" s="5">
        <v>5</v>
      </c>
      <c r="M524" s="2">
        <v>0.30003322259135501</v>
      </c>
      <c r="N524" s="2"/>
      <c r="U524" s="2">
        <v>0.60006599999999999</v>
      </c>
      <c r="V524" s="2"/>
    </row>
    <row r="525" spans="5:22" x14ac:dyDescent="0.3">
      <c r="E525" s="5">
        <v>23</v>
      </c>
      <c r="M525" s="2">
        <v>2.7002990033222498</v>
      </c>
      <c r="N525" s="2"/>
      <c r="U525" s="2">
        <v>0.70007799999999998</v>
      </c>
      <c r="V525" s="2"/>
    </row>
    <row r="526" spans="5:22" x14ac:dyDescent="0.3">
      <c r="E526" s="5">
        <v>3</v>
      </c>
      <c r="M526" s="2">
        <v>0.20002214839423599</v>
      </c>
      <c r="N526" s="2"/>
      <c r="U526" s="2">
        <v>0.50005500000000003</v>
      </c>
      <c r="V526" s="2"/>
    </row>
    <row r="527" spans="5:22" x14ac:dyDescent="0.3">
      <c r="E527" s="5">
        <v>9</v>
      </c>
      <c r="M527" s="2">
        <v>0.20002214839423599</v>
      </c>
      <c r="N527" s="2"/>
      <c r="U527" s="2">
        <v>1.2001299999999999</v>
      </c>
      <c r="V527" s="2"/>
    </row>
    <row r="528" spans="5:22" x14ac:dyDescent="0.3">
      <c r="E528" s="5">
        <v>1</v>
      </c>
      <c r="M528" s="2">
        <v>1.6001771871539201</v>
      </c>
      <c r="N528" s="2"/>
      <c r="U528" s="2">
        <v>0.80008900000000005</v>
      </c>
      <c r="V528" s="2"/>
    </row>
    <row r="529" spans="5:22" x14ac:dyDescent="0.3">
      <c r="E529" s="5">
        <v>3</v>
      </c>
      <c r="M529" s="2">
        <v>0.90009966777406503</v>
      </c>
      <c r="N529" s="2"/>
      <c r="U529" s="2">
        <v>0.80008900000000005</v>
      </c>
      <c r="V529" s="2"/>
    </row>
    <row r="530" spans="5:22" x14ac:dyDescent="0.3">
      <c r="E530" s="5">
        <v>18</v>
      </c>
      <c r="M530" s="2">
        <v>0.20002214839423599</v>
      </c>
      <c r="N530" s="2"/>
      <c r="U530" s="2">
        <v>0.70007799999999998</v>
      </c>
      <c r="V530" s="2"/>
    </row>
    <row r="531" spans="5:22" x14ac:dyDescent="0.3">
      <c r="E531" s="5">
        <v>2</v>
      </c>
      <c r="M531" s="2">
        <v>0.70007751937985097</v>
      </c>
      <c r="N531" s="2"/>
      <c r="U531" s="2">
        <v>1.0001100000000001</v>
      </c>
      <c r="V531" s="2"/>
    </row>
    <row r="532" spans="5:22" x14ac:dyDescent="0.3">
      <c r="E532" s="5">
        <v>1</v>
      </c>
      <c r="M532" s="2">
        <v>1.20013289036546</v>
      </c>
      <c r="N532" s="2"/>
      <c r="U532" s="2">
        <v>0.50005500000000003</v>
      </c>
      <c r="V532" s="2"/>
    </row>
    <row r="533" spans="5:22" x14ac:dyDescent="0.3">
      <c r="E533" s="5">
        <v>1</v>
      </c>
      <c r="M533" s="2">
        <v>2.00022148394241</v>
      </c>
      <c r="N533" s="2"/>
      <c r="U533" s="2">
        <v>0.60006599999999999</v>
      </c>
      <c r="V533" s="2"/>
    </row>
    <row r="534" spans="5:22" x14ac:dyDescent="0.3">
      <c r="E534" s="5">
        <v>7</v>
      </c>
      <c r="M534" s="2">
        <v>2.00022148394241</v>
      </c>
      <c r="N534" s="2"/>
      <c r="U534" s="2">
        <v>0.60006599999999999</v>
      </c>
      <c r="V534" s="2"/>
    </row>
    <row r="535" spans="5:22" x14ac:dyDescent="0.3">
      <c r="E535" s="5">
        <v>2</v>
      </c>
      <c r="M535" s="2">
        <v>1.0001107419712201</v>
      </c>
      <c r="N535" s="2"/>
      <c r="U535" s="2">
        <v>0.60006599999999999</v>
      </c>
      <c r="V535" s="2"/>
    </row>
    <row r="536" spans="5:22" x14ac:dyDescent="0.3">
      <c r="E536" s="5">
        <v>10</v>
      </c>
      <c r="M536" s="2">
        <v>1.6001771871539401</v>
      </c>
      <c r="N536" s="2"/>
      <c r="U536" s="2">
        <v>0.80008900000000005</v>
      </c>
      <c r="V536" s="2"/>
    </row>
    <row r="537" spans="5:22" x14ac:dyDescent="0.3">
      <c r="E537" s="5">
        <v>7</v>
      </c>
      <c r="M537" s="2">
        <v>0.30003322259135501</v>
      </c>
      <c r="N537" s="2"/>
      <c r="U537" s="2">
        <v>0.60006599999999999</v>
      </c>
      <c r="V537" s="2"/>
    </row>
    <row r="538" spans="5:22" x14ac:dyDescent="0.3">
      <c r="E538" s="5">
        <v>6</v>
      </c>
      <c r="M538" s="2">
        <v>0.30003322259135501</v>
      </c>
      <c r="N538" s="2"/>
      <c r="U538" s="2">
        <v>0.50005500000000003</v>
      </c>
      <c r="V538" s="2"/>
    </row>
    <row r="539" spans="5:22" x14ac:dyDescent="0.3">
      <c r="E539" s="5">
        <v>2</v>
      </c>
      <c r="M539" s="2">
        <v>0.80008859357694695</v>
      </c>
      <c r="N539" s="2"/>
      <c r="U539" s="2">
        <v>0.60006599999999999</v>
      </c>
      <c r="V539" s="2"/>
    </row>
    <row r="540" spans="5:22" x14ac:dyDescent="0.3">
      <c r="E540" s="5">
        <v>7</v>
      </c>
      <c r="M540" s="2">
        <v>0.70007751937982898</v>
      </c>
      <c r="N540" s="2"/>
      <c r="U540" s="2">
        <v>0.70007799999999998</v>
      </c>
      <c r="V540" s="2"/>
    </row>
    <row r="541" spans="5:22" x14ac:dyDescent="0.3">
      <c r="E541" s="5">
        <v>5</v>
      </c>
      <c r="M541" s="2">
        <v>0.10001107419711799</v>
      </c>
      <c r="N541" s="2"/>
      <c r="U541" s="2">
        <v>0.70007799999999998</v>
      </c>
      <c r="V541" s="2"/>
    </row>
    <row r="542" spans="5:22" x14ac:dyDescent="0.3">
      <c r="E542" s="5">
        <v>7</v>
      </c>
      <c r="M542" s="2">
        <v>2.7002990033221899</v>
      </c>
      <c r="N542" s="2"/>
      <c r="U542" s="2">
        <v>0.40004400000000001</v>
      </c>
      <c r="V542" s="2"/>
    </row>
    <row r="543" spans="5:22" x14ac:dyDescent="0.3">
      <c r="E543" s="5">
        <v>20</v>
      </c>
      <c r="M543" s="2">
        <v>2.7002990033221899</v>
      </c>
      <c r="N543" s="2"/>
      <c r="U543" s="2">
        <v>0.40004400000000001</v>
      </c>
      <c r="V543" s="2"/>
    </row>
    <row r="544" spans="5:22" x14ac:dyDescent="0.3">
      <c r="E544" s="5">
        <v>9</v>
      </c>
      <c r="M544" s="2">
        <v>0.30003322259135501</v>
      </c>
      <c r="N544" s="2"/>
      <c r="U544" s="2">
        <v>0.80008900000000005</v>
      </c>
      <c r="V544" s="2"/>
    </row>
    <row r="545" spans="5:22" x14ac:dyDescent="0.3">
      <c r="E545" s="5">
        <v>12</v>
      </c>
      <c r="M545" s="2">
        <v>0.10001107419711799</v>
      </c>
      <c r="N545" s="2"/>
      <c r="U545" s="2">
        <v>0.50005500000000003</v>
      </c>
      <c r="V545" s="2"/>
    </row>
    <row r="546" spans="5:22" x14ac:dyDescent="0.3">
      <c r="E546" s="5">
        <v>6</v>
      </c>
      <c r="M546" s="2">
        <v>1.8001993355481301</v>
      </c>
      <c r="N546" s="2"/>
      <c r="U546" s="2">
        <v>1.3001400000000001</v>
      </c>
      <c r="V546" s="2"/>
    </row>
    <row r="547" spans="5:22" x14ac:dyDescent="0.3">
      <c r="E547" s="5">
        <v>9</v>
      </c>
      <c r="M547" s="2">
        <v>0.40004429678847298</v>
      </c>
      <c r="N547" s="2"/>
      <c r="U547" s="2">
        <v>0.90010000000000001</v>
      </c>
      <c r="V547" s="2"/>
    </row>
    <row r="548" spans="5:22" x14ac:dyDescent="0.3">
      <c r="E548" s="5">
        <v>14</v>
      </c>
      <c r="M548" s="2">
        <v>0.20002214839423599</v>
      </c>
      <c r="N548" s="2"/>
      <c r="U548" s="2">
        <v>0.50005500000000003</v>
      </c>
      <c r="V548" s="2"/>
    </row>
    <row r="549" spans="5:22" x14ac:dyDescent="0.3">
      <c r="E549" s="5">
        <v>6</v>
      </c>
      <c r="M549" s="2">
        <v>2.1002325581394801</v>
      </c>
      <c r="N549" s="2"/>
      <c r="U549" s="2">
        <v>0.60006599999999999</v>
      </c>
      <c r="V549" s="2"/>
    </row>
    <row r="550" spans="5:22" x14ac:dyDescent="0.3">
      <c r="E550" s="5">
        <v>10</v>
      </c>
      <c r="M550" s="2">
        <v>2.0002214839423602</v>
      </c>
      <c r="N550" s="2"/>
      <c r="U550" s="2">
        <v>0.60006599999999999</v>
      </c>
      <c r="V550" s="2"/>
    </row>
    <row r="551" spans="5:22" x14ac:dyDescent="0.3">
      <c r="E551" s="5">
        <v>8</v>
      </c>
      <c r="M551" s="2">
        <v>2.4002657807308401</v>
      </c>
      <c r="N551" s="2"/>
      <c r="U551" s="2">
        <v>0.50005500000000003</v>
      </c>
      <c r="V551" s="2"/>
    </row>
    <row r="552" spans="5:22" x14ac:dyDescent="0.3">
      <c r="E552" s="5">
        <v>5</v>
      </c>
      <c r="M552" s="2">
        <v>0.20002214839423599</v>
      </c>
      <c r="N552" s="2"/>
      <c r="U552" s="2">
        <v>0.50005500000000003</v>
      </c>
      <c r="V552" s="2"/>
    </row>
    <row r="553" spans="5:22" x14ac:dyDescent="0.3">
      <c r="E553" s="5">
        <v>4</v>
      </c>
      <c r="M553" s="2">
        <v>2.60028792912513</v>
      </c>
      <c r="N553" s="2"/>
      <c r="U553" s="2">
        <v>0.60006599999999999</v>
      </c>
      <c r="V553" s="2"/>
    </row>
    <row r="554" spans="5:22" x14ac:dyDescent="0.3">
      <c r="E554" s="5">
        <v>1</v>
      </c>
      <c r="M554" s="2">
        <v>1.4001550387596799</v>
      </c>
      <c r="N554" s="2"/>
      <c r="U554" s="2">
        <v>0.40004400000000001</v>
      </c>
      <c r="V554" s="2"/>
    </row>
    <row r="555" spans="5:22" x14ac:dyDescent="0.3">
      <c r="E555" s="5">
        <v>10</v>
      </c>
      <c r="M555" s="2">
        <v>0.80008859357696405</v>
      </c>
      <c r="N555" s="2"/>
      <c r="U555" s="2">
        <v>0.40004400000000001</v>
      </c>
      <c r="V555" s="2"/>
    </row>
    <row r="556" spans="5:22" x14ac:dyDescent="0.3">
      <c r="E556" s="5">
        <v>11</v>
      </c>
      <c r="M556" s="2">
        <v>0.90009966777407702</v>
      </c>
      <c r="N556" s="2"/>
      <c r="U556" s="2">
        <v>0.40004400000000001</v>
      </c>
      <c r="V556" s="2"/>
    </row>
    <row r="557" spans="5:22" x14ac:dyDescent="0.3">
      <c r="E557" s="5">
        <v>1</v>
      </c>
      <c r="M557" s="2">
        <v>0.20002214839423599</v>
      </c>
      <c r="N557" s="2"/>
      <c r="U557" s="2">
        <v>0.90010000000000001</v>
      </c>
      <c r="V557" s="2"/>
    </row>
    <row r="558" spans="5:22" x14ac:dyDescent="0.3">
      <c r="E558" s="5">
        <v>13</v>
      </c>
      <c r="M558" s="2">
        <v>0.20002214839423599</v>
      </c>
      <c r="N558" s="2"/>
      <c r="U558" s="2">
        <v>0.50005500000000003</v>
      </c>
      <c r="V558" s="2"/>
    </row>
    <row r="559" spans="5:22" x14ac:dyDescent="0.3">
      <c r="E559" s="5">
        <v>5</v>
      </c>
      <c r="M559" s="2">
        <v>1.6001771871539401</v>
      </c>
      <c r="N559" s="2"/>
      <c r="U559" s="2">
        <v>0.70007799999999998</v>
      </c>
      <c r="V559" s="2"/>
    </row>
    <row r="560" spans="5:22" x14ac:dyDescent="0.3">
      <c r="E560" s="5">
        <v>5</v>
      </c>
      <c r="M560" s="2">
        <v>0.20002214839428201</v>
      </c>
      <c r="N560" s="2"/>
      <c r="U560" s="2">
        <v>0.40004400000000001</v>
      </c>
      <c r="V560" s="2"/>
    </row>
    <row r="561" spans="5:22" x14ac:dyDescent="0.3">
      <c r="E561" s="5">
        <v>4</v>
      </c>
      <c r="M561" s="2">
        <v>0</v>
      </c>
      <c r="N561" s="2"/>
      <c r="U561" s="2">
        <v>0.50005500000000003</v>
      </c>
      <c r="V561" s="2"/>
    </row>
    <row r="562" spans="5:22" x14ac:dyDescent="0.3">
      <c r="E562" s="5">
        <v>3</v>
      </c>
      <c r="M562" s="2">
        <v>2.00022148394241</v>
      </c>
      <c r="N562" s="2"/>
      <c r="U562" s="2">
        <v>0.80008900000000005</v>
      </c>
      <c r="V562" s="2"/>
    </row>
    <row r="563" spans="5:22" x14ac:dyDescent="0.3">
      <c r="E563" s="5">
        <v>12</v>
      </c>
      <c r="M563" s="2">
        <v>0.60006644518275598</v>
      </c>
      <c r="N563" s="2"/>
      <c r="U563" s="2">
        <v>0.70007799999999998</v>
      </c>
      <c r="V563" s="2"/>
    </row>
    <row r="564" spans="5:22" x14ac:dyDescent="0.3">
      <c r="E564" s="5">
        <v>1</v>
      </c>
      <c r="M564" s="2">
        <v>0.80008859357694695</v>
      </c>
      <c r="N564" s="2"/>
      <c r="U564" s="2">
        <v>0.50005500000000003</v>
      </c>
      <c r="V564" s="2"/>
    </row>
    <row r="565" spans="5:22" x14ac:dyDescent="0.3">
      <c r="E565" s="5">
        <v>4</v>
      </c>
      <c r="M565" s="2">
        <v>1.7001882613510999</v>
      </c>
      <c r="N565" s="2"/>
      <c r="U565" s="2">
        <v>0.70007799999999998</v>
      </c>
      <c r="V565" s="2"/>
    </row>
    <row r="566" spans="5:22" x14ac:dyDescent="0.3">
      <c r="E566" s="5">
        <v>9</v>
      </c>
      <c r="M566" s="2">
        <v>0.20002214839423599</v>
      </c>
      <c r="N566" s="2"/>
      <c r="U566" s="2">
        <v>0.70007799999999998</v>
      </c>
      <c r="V566" s="2"/>
    </row>
    <row r="567" spans="5:22" x14ac:dyDescent="0.3">
      <c r="E567" s="5">
        <v>10</v>
      </c>
      <c r="M567" s="2">
        <v>1.9002104097452499</v>
      </c>
      <c r="N567" s="2"/>
      <c r="U567" s="2">
        <v>0.80008900000000005</v>
      </c>
      <c r="V567" s="2"/>
    </row>
    <row r="568" spans="5:22" x14ac:dyDescent="0.3">
      <c r="E568" s="5">
        <v>1</v>
      </c>
      <c r="M568" s="2">
        <v>0.20002214839423599</v>
      </c>
      <c r="N568" s="2"/>
      <c r="U568" s="2">
        <v>0.80008900000000005</v>
      </c>
      <c r="V568" s="2"/>
    </row>
    <row r="569" spans="5:22" x14ac:dyDescent="0.3">
      <c r="E569" s="5">
        <v>15</v>
      </c>
      <c r="M569" s="2">
        <v>0.70007751937982898</v>
      </c>
      <c r="N569" s="2"/>
      <c r="U569" s="2">
        <v>0.80008900000000005</v>
      </c>
      <c r="V569" s="2"/>
    </row>
    <row r="570" spans="5:22" x14ac:dyDescent="0.3">
      <c r="E570" s="5">
        <v>9</v>
      </c>
      <c r="M570" s="2">
        <v>2.6002879291251699</v>
      </c>
      <c r="N570" s="2"/>
      <c r="U570" s="2">
        <v>0.80008900000000005</v>
      </c>
      <c r="V570" s="2"/>
    </row>
    <row r="571" spans="5:22" x14ac:dyDescent="0.3">
      <c r="E571" s="5">
        <v>14</v>
      </c>
      <c r="M571" s="2">
        <v>2.5002768549280501</v>
      </c>
      <c r="N571" s="2"/>
      <c r="U571" s="2">
        <v>0.60006599999999999</v>
      </c>
      <c r="V571" s="2"/>
    </row>
    <row r="572" spans="5:22" x14ac:dyDescent="0.3">
      <c r="E572" s="5">
        <v>7</v>
      </c>
      <c r="M572" s="2">
        <v>0.30003322259135501</v>
      </c>
      <c r="N572" s="2"/>
      <c r="U572" s="2">
        <v>0.80008900000000005</v>
      </c>
      <c r="V572" s="2"/>
    </row>
    <row r="573" spans="5:22" x14ac:dyDescent="0.3">
      <c r="E573" s="5">
        <v>2</v>
      </c>
      <c r="M573" s="2">
        <v>0</v>
      </c>
      <c r="N573" s="2"/>
      <c r="U573" s="2">
        <v>0.50005500000000003</v>
      </c>
      <c r="V573" s="2"/>
    </row>
    <row r="574" spans="5:22" x14ac:dyDescent="0.3">
      <c r="E574" s="5">
        <v>1</v>
      </c>
      <c r="M574" s="2">
        <v>0.30003322259135501</v>
      </c>
      <c r="N574" s="2"/>
      <c r="U574" s="2">
        <v>0.50005500000000003</v>
      </c>
      <c r="V574" s="2"/>
    </row>
    <row r="575" spans="5:22" x14ac:dyDescent="0.3">
      <c r="E575" s="5">
        <v>32</v>
      </c>
      <c r="M575" s="2">
        <v>1.80019933554822</v>
      </c>
      <c r="N575" s="2"/>
      <c r="U575" s="2">
        <v>1.3001400000000001</v>
      </c>
      <c r="V575" s="2"/>
    </row>
    <row r="576" spans="5:22" x14ac:dyDescent="0.3">
      <c r="E576" s="5">
        <v>11</v>
      </c>
      <c r="M576" s="2">
        <v>0</v>
      </c>
      <c r="N576" s="2"/>
      <c r="U576" s="2">
        <v>0.60006599999999999</v>
      </c>
      <c r="V576" s="2"/>
    </row>
    <row r="577" spans="5:22" x14ac:dyDescent="0.3">
      <c r="E577" s="5">
        <v>12</v>
      </c>
      <c r="M577" s="2">
        <v>2.2002436323366901</v>
      </c>
      <c r="N577" s="2"/>
      <c r="U577" s="2">
        <v>0.60006599999999999</v>
      </c>
      <c r="V577" s="2"/>
    </row>
    <row r="578" spans="5:22" x14ac:dyDescent="0.3">
      <c r="E578" s="5">
        <v>4</v>
      </c>
      <c r="M578" s="2">
        <v>0.10001107419711799</v>
      </c>
      <c r="N578" s="2"/>
      <c r="U578" s="2">
        <v>0.60006599999999999</v>
      </c>
      <c r="V578" s="2"/>
    </row>
    <row r="579" spans="5:22" x14ac:dyDescent="0.3">
      <c r="E579" s="5">
        <v>3</v>
      </c>
      <c r="M579" s="2">
        <v>0.300033222591361</v>
      </c>
      <c r="N579" s="2"/>
      <c r="U579" s="2">
        <v>0.60006599999999999</v>
      </c>
      <c r="V579" s="2"/>
    </row>
    <row r="580" spans="5:22" x14ac:dyDescent="0.3">
      <c r="E580" s="5">
        <v>30</v>
      </c>
      <c r="M580" s="2">
        <v>1.0001107419712001</v>
      </c>
      <c r="N580" s="2"/>
      <c r="U580" s="2">
        <v>0.40004400000000001</v>
      </c>
      <c r="V580" s="2"/>
    </row>
    <row r="581" spans="5:22" x14ac:dyDescent="0.3">
      <c r="E581" s="5">
        <v>13</v>
      </c>
      <c r="M581" s="2">
        <v>0.80008859357696405</v>
      </c>
      <c r="N581" s="2"/>
      <c r="U581" s="2">
        <v>0.40004400000000001</v>
      </c>
      <c r="V581" s="2"/>
    </row>
    <row r="582" spans="5:22" x14ac:dyDescent="0.3">
      <c r="E582" s="5">
        <v>6</v>
      </c>
      <c r="M582" s="2">
        <v>0.80008859357695805</v>
      </c>
      <c r="N582" s="2"/>
      <c r="U582" s="2">
        <v>0.40004400000000001</v>
      </c>
      <c r="V582" s="2"/>
    </row>
    <row r="583" spans="5:22" x14ac:dyDescent="0.3">
      <c r="E583" s="5">
        <v>1</v>
      </c>
      <c r="M583" s="2">
        <v>0.40004429678848502</v>
      </c>
      <c r="N583" s="2"/>
      <c r="U583" s="2">
        <v>0.70007799999999998</v>
      </c>
      <c r="V583" s="2"/>
    </row>
    <row r="584" spans="5:22" x14ac:dyDescent="0.3">
      <c r="E584" s="5">
        <v>1</v>
      </c>
      <c r="M584" s="2">
        <v>0.20002214839423599</v>
      </c>
      <c r="N584" s="2"/>
      <c r="U584" s="2">
        <v>0.40004400000000001</v>
      </c>
      <c r="V584" s="2"/>
    </row>
    <row r="585" spans="5:22" x14ac:dyDescent="0.3">
      <c r="E585" s="5">
        <v>11</v>
      </c>
      <c r="M585" s="2">
        <v>1.50016611295681</v>
      </c>
      <c r="N585" s="2"/>
      <c r="U585" s="2">
        <v>0.50005500000000003</v>
      </c>
      <c r="V585" s="2"/>
    </row>
    <row r="586" spans="5:22" x14ac:dyDescent="0.3">
      <c r="E586" s="5">
        <v>4</v>
      </c>
      <c r="M586" s="2">
        <v>0</v>
      </c>
      <c r="N586" s="2"/>
      <c r="U586" s="2">
        <v>0.80008900000000005</v>
      </c>
      <c r="V586" s="2"/>
    </row>
    <row r="587" spans="5:22" x14ac:dyDescent="0.3">
      <c r="E587" s="5">
        <v>16</v>
      </c>
      <c r="M587" s="2">
        <v>0.20002214839423599</v>
      </c>
      <c r="N587" s="2"/>
      <c r="U587" s="2">
        <v>0.50005500000000003</v>
      </c>
      <c r="V587" s="2"/>
    </row>
    <row r="588" spans="5:22" x14ac:dyDescent="0.3">
      <c r="E588" s="5">
        <v>8</v>
      </c>
      <c r="M588" s="2">
        <v>0.90009966777408801</v>
      </c>
      <c r="N588" s="2"/>
      <c r="U588" s="2">
        <v>0.40004400000000001</v>
      </c>
      <c r="V588" s="2"/>
    </row>
    <row r="589" spans="5:22" x14ac:dyDescent="0.3">
      <c r="E589" s="5">
        <v>14</v>
      </c>
      <c r="M589" s="2">
        <v>1.80019933554817</v>
      </c>
      <c r="N589" s="2"/>
      <c r="U589" s="2">
        <v>0.60006599999999999</v>
      </c>
      <c r="V589" s="2"/>
    </row>
    <row r="590" spans="5:22" x14ac:dyDescent="0.3">
      <c r="E590" s="5">
        <v>9</v>
      </c>
      <c r="M590" s="2">
        <v>0</v>
      </c>
      <c r="N590" s="2"/>
      <c r="U590" s="2">
        <v>0.50005500000000003</v>
      </c>
      <c r="V590" s="2"/>
    </row>
    <row r="591" spans="5:22" x14ac:dyDescent="0.3">
      <c r="E591" s="5">
        <v>2</v>
      </c>
      <c r="M591" s="2">
        <v>0.30003322259135501</v>
      </c>
      <c r="N591" s="2"/>
      <c r="U591" s="2">
        <v>0.80008900000000005</v>
      </c>
      <c r="V591" s="2"/>
    </row>
    <row r="592" spans="5:22" x14ac:dyDescent="0.3">
      <c r="E592" s="5">
        <v>7</v>
      </c>
      <c r="M592" s="2">
        <v>1.3001439645625801</v>
      </c>
      <c r="N592" s="2"/>
      <c r="U592" s="2">
        <v>1.3001400000000001</v>
      </c>
      <c r="V592" s="2"/>
    </row>
    <row r="593" spans="5:22" x14ac:dyDescent="0.3">
      <c r="E593" s="5">
        <v>13</v>
      </c>
      <c r="M593" s="2">
        <v>1.6001771871539401</v>
      </c>
      <c r="N593" s="2"/>
      <c r="U593" s="2">
        <v>0.50005500000000003</v>
      </c>
      <c r="V593" s="2"/>
    </row>
    <row r="594" spans="5:22" x14ac:dyDescent="0.3">
      <c r="E594" s="5">
        <v>6</v>
      </c>
      <c r="M594" s="2">
        <v>0.20002214839423599</v>
      </c>
      <c r="N594" s="2"/>
      <c r="U594" s="2">
        <v>0.60006599999999999</v>
      </c>
      <c r="V594" s="2"/>
    </row>
    <row r="595" spans="5:22" x14ac:dyDescent="0.3">
      <c r="E595" s="5">
        <v>4</v>
      </c>
      <c r="M595" s="2">
        <v>2.4002657807308401</v>
      </c>
      <c r="N595" s="2"/>
      <c r="U595" s="2">
        <v>0.40004400000000001</v>
      </c>
      <c r="V595" s="2"/>
    </row>
    <row r="596" spans="5:22" x14ac:dyDescent="0.3">
      <c r="E596" s="5">
        <v>1</v>
      </c>
      <c r="M596" s="2">
        <v>1.40015503875965</v>
      </c>
      <c r="N596" s="2"/>
      <c r="U596" s="2">
        <v>0.40004400000000001</v>
      </c>
      <c r="V596" s="2"/>
    </row>
    <row r="597" spans="5:22" x14ac:dyDescent="0.3">
      <c r="E597" s="5">
        <v>1</v>
      </c>
      <c r="M597" s="2">
        <v>0.20002214839423599</v>
      </c>
      <c r="N597" s="2"/>
      <c r="U597" s="2">
        <v>0.20002200000000001</v>
      </c>
      <c r="V597" s="2"/>
    </row>
    <row r="598" spans="5:22" x14ac:dyDescent="0.3">
      <c r="E598" s="5">
        <v>17</v>
      </c>
      <c r="M598" s="2">
        <v>2.8003100775193999</v>
      </c>
      <c r="N598" s="2"/>
      <c r="U598" s="2">
        <v>0.60006599999999999</v>
      </c>
      <c r="V598" s="2"/>
    </row>
    <row r="599" spans="5:22" x14ac:dyDescent="0.3">
      <c r="E599" s="5">
        <v>15</v>
      </c>
      <c r="M599" s="2">
        <v>0.20002214839423599</v>
      </c>
      <c r="N599" s="2"/>
      <c r="U599" s="2">
        <v>0.50005500000000003</v>
      </c>
      <c r="V599" s="2"/>
    </row>
    <row r="600" spans="5:22" x14ac:dyDescent="0.3">
      <c r="E600" s="5">
        <v>5</v>
      </c>
      <c r="M600" s="2">
        <v>0.200022148394327</v>
      </c>
      <c r="N600" s="2"/>
      <c r="U600" s="2">
        <v>0.50005500000000003</v>
      </c>
      <c r="V600" s="2"/>
    </row>
    <row r="601" spans="5:22" x14ac:dyDescent="0.3">
      <c r="E601" s="5">
        <v>4</v>
      </c>
      <c r="M601" s="2">
        <v>0.20002214839423599</v>
      </c>
      <c r="N601" s="2"/>
      <c r="U601" s="2">
        <v>0.40004400000000001</v>
      </c>
      <c r="V601" s="2"/>
    </row>
    <row r="602" spans="5:22" x14ac:dyDescent="0.3">
      <c r="E602" s="5">
        <v>6</v>
      </c>
      <c r="M602" s="2">
        <v>0.80008859357694695</v>
      </c>
      <c r="N602" s="2"/>
      <c r="U602" s="2">
        <v>0.60006599999999999</v>
      </c>
      <c r="V602" s="2"/>
    </row>
    <row r="603" spans="5:22" x14ac:dyDescent="0.3">
      <c r="E603" s="5">
        <v>6</v>
      </c>
      <c r="M603" s="2">
        <v>2.0002214839424499</v>
      </c>
      <c r="N603" s="2"/>
      <c r="U603" s="2">
        <v>0.30003299999999999</v>
      </c>
      <c r="V603" s="2"/>
    </row>
    <row r="604" spans="5:22" x14ac:dyDescent="0.3">
      <c r="E604" s="5">
        <v>3</v>
      </c>
      <c r="M604" s="2">
        <v>0.30003322259135501</v>
      </c>
      <c r="N604" s="2"/>
      <c r="U604" s="2">
        <v>0.70007799999999998</v>
      </c>
      <c r="V604" s="2"/>
    </row>
    <row r="605" spans="5:22" x14ac:dyDescent="0.3">
      <c r="E605" s="5">
        <v>1</v>
      </c>
      <c r="M605" s="2">
        <v>2.6002879291251699</v>
      </c>
      <c r="N605" s="2"/>
      <c r="U605" s="2">
        <v>0.60006599999999999</v>
      </c>
      <c r="V605" s="2"/>
    </row>
    <row r="606" spans="5:22" x14ac:dyDescent="0.3">
      <c r="E606" s="5">
        <v>10</v>
      </c>
      <c r="M606" s="2">
        <v>1.70018826135092</v>
      </c>
      <c r="N606" s="2"/>
      <c r="U606" s="2">
        <v>1.0001100000000001</v>
      </c>
      <c r="V606" s="2"/>
    </row>
    <row r="607" spans="5:22" x14ac:dyDescent="0.3">
      <c r="E607" s="5">
        <v>5</v>
      </c>
      <c r="M607" s="2">
        <v>0.50005537098550101</v>
      </c>
      <c r="N607" s="2"/>
      <c r="U607" s="2">
        <v>1.6001799999999999</v>
      </c>
      <c r="V607" s="2"/>
    </row>
    <row r="608" spans="5:22" x14ac:dyDescent="0.3">
      <c r="E608" s="5">
        <v>1</v>
      </c>
      <c r="M608" s="2">
        <v>0.50005537098550101</v>
      </c>
      <c r="N608" s="2"/>
      <c r="U608" s="2">
        <v>0.90010000000000001</v>
      </c>
      <c r="V608" s="2"/>
    </row>
    <row r="609" spans="5:22" x14ac:dyDescent="0.3">
      <c r="E609" s="5">
        <v>4</v>
      </c>
      <c r="M609" s="2">
        <v>0.40004429678847298</v>
      </c>
      <c r="N609" s="2"/>
      <c r="U609" s="2">
        <v>1.0001100000000001</v>
      </c>
      <c r="V609" s="2"/>
    </row>
    <row r="610" spans="5:22" x14ac:dyDescent="0.3">
      <c r="E610" s="5">
        <v>1</v>
      </c>
      <c r="M610" s="2">
        <v>2.6002879291251699</v>
      </c>
      <c r="N610" s="2"/>
      <c r="U610" s="2">
        <v>0.60006599999999999</v>
      </c>
      <c r="V610" s="2"/>
    </row>
    <row r="611" spans="5:22" x14ac:dyDescent="0.3">
      <c r="E611" s="5">
        <v>10</v>
      </c>
      <c r="M611" s="2">
        <v>1.50016611295682</v>
      </c>
      <c r="N611" s="2"/>
      <c r="U611" s="2">
        <v>0.80008900000000005</v>
      </c>
      <c r="V611" s="2"/>
    </row>
    <row r="612" spans="5:22" x14ac:dyDescent="0.3">
      <c r="E612" s="5">
        <v>23</v>
      </c>
      <c r="M612" s="2">
        <v>0.40004429678851899</v>
      </c>
      <c r="N612" s="2"/>
      <c r="U612" s="2">
        <v>1.10012</v>
      </c>
      <c r="V612" s="2"/>
    </row>
    <row r="613" spans="5:22" x14ac:dyDescent="0.3">
      <c r="E613" s="5">
        <v>7</v>
      </c>
      <c r="M613" s="2">
        <v>0.30003322259135501</v>
      </c>
      <c r="N613" s="2"/>
      <c r="U613" s="2">
        <v>0.60006599999999999</v>
      </c>
      <c r="V613" s="2"/>
    </row>
    <row r="614" spans="5:22" x14ac:dyDescent="0.3">
      <c r="E614" s="5">
        <v>11</v>
      </c>
      <c r="M614" s="2">
        <v>0.20002214839423599</v>
      </c>
      <c r="N614" s="2"/>
      <c r="U614" s="2">
        <v>0.90010000000000001</v>
      </c>
      <c r="V614" s="2"/>
    </row>
    <row r="615" spans="5:22" x14ac:dyDescent="0.3">
      <c r="E615" s="5">
        <v>5</v>
      </c>
      <c r="M615" s="2">
        <v>0.300033222591363</v>
      </c>
      <c r="N615" s="2"/>
      <c r="U615" s="2">
        <v>1.10012</v>
      </c>
      <c r="V615" s="2"/>
    </row>
    <row r="616" spans="5:22" x14ac:dyDescent="0.3">
      <c r="E616" s="5">
        <v>11</v>
      </c>
      <c r="M616" s="2">
        <v>0.50005537098561403</v>
      </c>
      <c r="N616" s="2"/>
      <c r="U616" s="2">
        <v>1.50017</v>
      </c>
      <c r="V616" s="2"/>
    </row>
    <row r="617" spans="5:22" x14ac:dyDescent="0.3">
      <c r="E617" s="5">
        <v>6</v>
      </c>
      <c r="M617" s="2">
        <v>0.50005537098559205</v>
      </c>
      <c r="N617" s="2"/>
      <c r="U617" s="2">
        <v>1.8002</v>
      </c>
      <c r="V617" s="2"/>
    </row>
    <row r="618" spans="5:22" x14ac:dyDescent="0.3">
      <c r="E618" s="5">
        <v>7</v>
      </c>
      <c r="M618" s="2">
        <v>1.1001218161683199</v>
      </c>
      <c r="N618" s="2"/>
      <c r="U618" s="2">
        <v>1.6001799999999999</v>
      </c>
      <c r="V618" s="2"/>
    </row>
    <row r="619" spans="5:22" x14ac:dyDescent="0.3">
      <c r="E619" s="5">
        <v>3</v>
      </c>
      <c r="M619" s="2">
        <v>0.30003322259135501</v>
      </c>
      <c r="N619" s="2"/>
      <c r="U619" s="2">
        <v>1.3001400000000001</v>
      </c>
      <c r="V619" s="2"/>
    </row>
    <row r="620" spans="5:22" x14ac:dyDescent="0.3">
      <c r="E620" s="5">
        <v>26</v>
      </c>
      <c r="M620" s="2">
        <v>0.60006644518271002</v>
      </c>
      <c r="N620" s="2"/>
      <c r="U620" s="2">
        <v>1.50017</v>
      </c>
      <c r="V620" s="2"/>
    </row>
    <row r="621" spans="5:22" x14ac:dyDescent="0.3">
      <c r="E621" s="5">
        <v>2</v>
      </c>
      <c r="M621" s="2">
        <v>0.40004429678856401</v>
      </c>
      <c r="N621" s="2"/>
      <c r="U621" s="2">
        <v>1.2001299999999999</v>
      </c>
      <c r="V621" s="2"/>
    </row>
    <row r="622" spans="5:22" x14ac:dyDescent="0.3">
      <c r="E622" s="5">
        <v>22</v>
      </c>
      <c r="M622" s="2">
        <v>0.30003322259135501</v>
      </c>
      <c r="N622" s="2"/>
      <c r="U622" s="2">
        <v>1.0001100000000001</v>
      </c>
      <c r="V622" s="2"/>
    </row>
    <row r="623" spans="5:22" x14ac:dyDescent="0.3">
      <c r="E623" s="5">
        <v>6</v>
      </c>
      <c r="M623" s="2">
        <v>0.50005537098559205</v>
      </c>
      <c r="N623" s="2"/>
      <c r="U623" s="2">
        <v>1.4001600000000001</v>
      </c>
      <c r="V623" s="2"/>
    </row>
    <row r="624" spans="5:22" x14ac:dyDescent="0.3">
      <c r="E624" s="5">
        <v>14</v>
      </c>
      <c r="M624" s="2">
        <v>0.60006644518271002</v>
      </c>
      <c r="N624" s="2"/>
      <c r="U624" s="2">
        <v>1.6001799999999999</v>
      </c>
      <c r="V624" s="2"/>
    </row>
    <row r="625" spans="5:22" x14ac:dyDescent="0.3">
      <c r="E625" s="5">
        <v>4</v>
      </c>
      <c r="M625" s="2">
        <v>1.0001107419711801</v>
      </c>
      <c r="N625" s="2"/>
      <c r="U625" s="2">
        <v>1.8002</v>
      </c>
      <c r="V625" s="2"/>
    </row>
    <row r="626" spans="5:22" x14ac:dyDescent="0.3">
      <c r="E626" s="5">
        <v>16</v>
      </c>
      <c r="M626" s="2">
        <v>0.30003322259144599</v>
      </c>
      <c r="N626" s="2"/>
      <c r="U626" s="2">
        <v>0.50005500000000003</v>
      </c>
      <c r="V626" s="2"/>
    </row>
    <row r="627" spans="5:22" x14ac:dyDescent="0.3">
      <c r="E627" s="5">
        <v>6</v>
      </c>
      <c r="M627" s="2">
        <v>0.90009966777415595</v>
      </c>
      <c r="N627" s="2"/>
      <c r="U627" s="2">
        <v>0.40004400000000001</v>
      </c>
      <c r="V627" s="2"/>
    </row>
    <row r="628" spans="5:22" x14ac:dyDescent="0.3">
      <c r="E628" s="5">
        <v>3</v>
      </c>
      <c r="M628" s="2">
        <v>0.90009966777408501</v>
      </c>
      <c r="N628" s="2"/>
      <c r="U628" s="2">
        <v>0.50005500000000003</v>
      </c>
      <c r="V628" s="2"/>
    </row>
    <row r="629" spans="5:22" x14ac:dyDescent="0.3">
      <c r="E629" s="5">
        <v>2</v>
      </c>
      <c r="M629" s="2">
        <v>0.30003322259135501</v>
      </c>
      <c r="N629" s="2"/>
      <c r="U629" s="2">
        <v>0.50005500000000003</v>
      </c>
      <c r="V629" s="2"/>
    </row>
    <row r="630" spans="5:22" x14ac:dyDescent="0.3">
      <c r="E630" s="5">
        <v>3</v>
      </c>
      <c r="M630" s="2">
        <v>0.40004429678847298</v>
      </c>
      <c r="N630" s="2"/>
      <c r="U630" s="2">
        <v>0.80008900000000005</v>
      </c>
      <c r="V630" s="2"/>
    </row>
    <row r="631" spans="5:22" x14ac:dyDescent="0.3">
      <c r="E631" s="5">
        <v>7</v>
      </c>
      <c r="M631" s="2">
        <v>0.20002214839423599</v>
      </c>
      <c r="N631" s="2"/>
      <c r="U631" s="2">
        <v>0.50005500000000003</v>
      </c>
      <c r="V631" s="2"/>
    </row>
    <row r="632" spans="5:22" x14ac:dyDescent="0.3">
      <c r="E632" s="5">
        <v>11</v>
      </c>
      <c r="M632" s="2">
        <v>0.30003322259135501</v>
      </c>
      <c r="N632" s="2"/>
      <c r="U632" s="2">
        <v>0.60006599999999999</v>
      </c>
      <c r="V632" s="2"/>
    </row>
    <row r="633" spans="5:22" x14ac:dyDescent="0.3">
      <c r="E633" s="5">
        <v>16</v>
      </c>
      <c r="M633" s="2">
        <v>1.9002104097452499</v>
      </c>
      <c r="N633" s="2"/>
      <c r="U633" s="2">
        <v>0.60006599999999999</v>
      </c>
      <c r="V633" s="2"/>
    </row>
    <row r="634" spans="5:22" x14ac:dyDescent="0.3">
      <c r="E634" s="5">
        <v>29</v>
      </c>
      <c r="M634" s="2">
        <v>0.20002214839423599</v>
      </c>
      <c r="N634" s="2"/>
      <c r="U634" s="2">
        <v>0.60006599999999999</v>
      </c>
      <c r="V634" s="2"/>
    </row>
    <row r="635" spans="5:22" x14ac:dyDescent="0.3">
      <c r="E635" s="5">
        <v>11</v>
      </c>
      <c r="M635" s="2">
        <v>1.80019933554822</v>
      </c>
      <c r="N635" s="2"/>
      <c r="U635" s="2">
        <v>1.4001600000000001</v>
      </c>
      <c r="V635" s="2"/>
    </row>
    <row r="636" spans="5:22" x14ac:dyDescent="0.3">
      <c r="E636" s="5">
        <v>10</v>
      </c>
      <c r="M636" s="2">
        <v>0.10001107419711799</v>
      </c>
      <c r="N636" s="2"/>
      <c r="U636" s="2">
        <v>0.70007799999999998</v>
      </c>
      <c r="V636" s="2"/>
    </row>
    <row r="637" spans="5:22" x14ac:dyDescent="0.3">
      <c r="E637" s="5">
        <v>2</v>
      </c>
      <c r="M637" s="2">
        <v>2.8003100775193999</v>
      </c>
      <c r="N637" s="2"/>
      <c r="U637" s="2">
        <v>0.70007799999999998</v>
      </c>
      <c r="V637" s="2"/>
    </row>
    <row r="638" spans="5:22" x14ac:dyDescent="0.3">
      <c r="E638" s="5">
        <v>9</v>
      </c>
      <c r="M638" s="2">
        <v>0.30003322259135501</v>
      </c>
      <c r="N638" s="2"/>
      <c r="U638" s="2">
        <v>0.40004400000000001</v>
      </c>
      <c r="V638" s="2"/>
    </row>
    <row r="639" spans="5:22" x14ac:dyDescent="0.3">
      <c r="E639" s="5">
        <v>10</v>
      </c>
      <c r="M639" s="2">
        <v>1.80019933554822</v>
      </c>
      <c r="N639" s="2"/>
      <c r="U639" s="2">
        <v>1.0001100000000001</v>
      </c>
      <c r="V639" s="2"/>
    </row>
    <row r="640" spans="5:22" x14ac:dyDescent="0.3">
      <c r="E640" s="5">
        <v>1</v>
      </c>
      <c r="M640" s="2">
        <v>2.2002436323365999</v>
      </c>
      <c r="N640" s="2"/>
      <c r="U640" s="2">
        <v>0.50005500000000003</v>
      </c>
      <c r="V640" s="2"/>
    </row>
    <row r="641" spans="5:22" x14ac:dyDescent="0.3">
      <c r="E641" s="5">
        <v>4</v>
      </c>
      <c r="M641" s="2">
        <v>0.20002214839423599</v>
      </c>
      <c r="N641" s="2"/>
      <c r="U641" s="2">
        <v>0.50005500000000003</v>
      </c>
      <c r="V641" s="2"/>
    </row>
    <row r="642" spans="5:22" x14ac:dyDescent="0.3">
      <c r="E642" s="5">
        <v>3</v>
      </c>
      <c r="M642" s="2">
        <v>0.80008859357694695</v>
      </c>
      <c r="N642" s="2"/>
      <c r="U642" s="2">
        <v>0.50005500000000003</v>
      </c>
      <c r="V642" s="2"/>
    </row>
    <row r="643" spans="5:22" x14ac:dyDescent="0.3">
      <c r="E643" s="5">
        <v>4</v>
      </c>
      <c r="M643" s="2">
        <v>0.300033222591361</v>
      </c>
      <c r="N643" s="2"/>
      <c r="U643" s="2">
        <v>0.50005500000000003</v>
      </c>
      <c r="V643" s="2"/>
    </row>
    <row r="644" spans="5:22" x14ac:dyDescent="0.3">
      <c r="E644" s="5">
        <v>8</v>
      </c>
      <c r="M644" s="2">
        <v>0.90009966777408801</v>
      </c>
      <c r="N644" s="2"/>
      <c r="U644" s="2">
        <v>0.50005500000000003</v>
      </c>
      <c r="V644" s="2"/>
    </row>
    <row r="645" spans="5:22" x14ac:dyDescent="0.3">
      <c r="E645" s="5">
        <v>11</v>
      </c>
      <c r="M645" s="2">
        <v>0.20002214839423599</v>
      </c>
      <c r="N645" s="2"/>
      <c r="U645" s="2">
        <v>0.70007799999999998</v>
      </c>
      <c r="V645" s="2"/>
    </row>
    <row r="646" spans="5:22" x14ac:dyDescent="0.3">
      <c r="E646" s="5">
        <v>8</v>
      </c>
      <c r="M646" s="2">
        <v>0.50005537098561403</v>
      </c>
      <c r="N646" s="2"/>
      <c r="U646" s="2">
        <v>0.90010000000000001</v>
      </c>
      <c r="V646" s="2"/>
    </row>
    <row r="647" spans="5:22" x14ac:dyDescent="0.3">
      <c r="E647" s="5">
        <v>3</v>
      </c>
      <c r="M647" s="2">
        <v>2.5002768549279999</v>
      </c>
      <c r="N647" s="2"/>
      <c r="U647" s="2">
        <v>0.50005500000000003</v>
      </c>
      <c r="V647" s="2"/>
    </row>
    <row r="648" spans="5:22" x14ac:dyDescent="0.3">
      <c r="E648" s="5">
        <v>16</v>
      </c>
      <c r="M648" s="2">
        <v>0.50005537098559205</v>
      </c>
      <c r="N648" s="2"/>
      <c r="U648" s="2">
        <v>0.90010000000000001</v>
      </c>
      <c r="V648" s="2"/>
    </row>
    <row r="649" spans="5:22" x14ac:dyDescent="0.3">
      <c r="E649" s="5">
        <v>2</v>
      </c>
      <c r="M649" s="2">
        <v>0.30003322259139997</v>
      </c>
      <c r="N649" s="2"/>
      <c r="U649" s="2">
        <v>0.60006599999999999</v>
      </c>
      <c r="V649" s="2"/>
    </row>
    <row r="650" spans="5:22" x14ac:dyDescent="0.3">
      <c r="E650" s="5">
        <v>3</v>
      </c>
      <c r="M650" s="2">
        <v>0.30003322259135501</v>
      </c>
      <c r="N650" s="2"/>
      <c r="U650" s="2">
        <v>0.60006599999999999</v>
      </c>
      <c r="V650" s="2"/>
    </row>
    <row r="651" spans="5:22" x14ac:dyDescent="0.3">
      <c r="E651" s="5">
        <v>6</v>
      </c>
      <c r="M651" s="2">
        <v>0.50005537098559205</v>
      </c>
      <c r="N651" s="2"/>
      <c r="U651" s="2">
        <v>0.90010000000000001</v>
      </c>
      <c r="V651" s="2"/>
    </row>
    <row r="652" spans="5:22" x14ac:dyDescent="0.3">
      <c r="E652" s="5">
        <v>3</v>
      </c>
      <c r="M652" s="2">
        <v>0.60006644518271002</v>
      </c>
      <c r="N652" s="2"/>
      <c r="U652" s="2">
        <v>0.90010000000000001</v>
      </c>
      <c r="V652" s="2"/>
    </row>
    <row r="653" spans="5:22" x14ac:dyDescent="0.3">
      <c r="E653" s="5">
        <v>3</v>
      </c>
      <c r="M653" s="2">
        <v>0.40004429678847298</v>
      </c>
      <c r="N653" s="2"/>
      <c r="U653" s="2">
        <v>1.4001600000000001</v>
      </c>
      <c r="V653" s="2"/>
    </row>
    <row r="654" spans="5:22" x14ac:dyDescent="0.3">
      <c r="E654" s="5">
        <v>5</v>
      </c>
      <c r="M654" s="2">
        <v>2.3002547065336301</v>
      </c>
      <c r="N654" s="2"/>
      <c r="U654" s="2">
        <v>0.70007799999999998</v>
      </c>
      <c r="V654" s="2"/>
    </row>
    <row r="655" spans="5:22" x14ac:dyDescent="0.3">
      <c r="E655" s="5">
        <v>3</v>
      </c>
      <c r="M655" s="2">
        <v>0.50005537098560304</v>
      </c>
      <c r="N655" s="2"/>
      <c r="U655" s="2">
        <v>0.90010000000000001</v>
      </c>
      <c r="V655" s="2"/>
    </row>
    <row r="656" spans="5:22" x14ac:dyDescent="0.3">
      <c r="E656" s="5">
        <v>3</v>
      </c>
      <c r="M656" s="2">
        <v>0.300033222591361</v>
      </c>
      <c r="N656" s="2"/>
      <c r="U656" s="2">
        <v>0.90010000000000001</v>
      </c>
      <c r="V656" s="2"/>
    </row>
    <row r="657" spans="5:22" x14ac:dyDescent="0.3">
      <c r="E657" s="5">
        <v>2</v>
      </c>
      <c r="M657" s="2">
        <v>0.300033222591366</v>
      </c>
      <c r="N657" s="2"/>
      <c r="U657" s="2">
        <v>0.80008900000000005</v>
      </c>
      <c r="V657" s="2"/>
    </row>
    <row r="658" spans="5:22" x14ac:dyDescent="0.3">
      <c r="E658" s="5">
        <v>21</v>
      </c>
      <c r="M658" s="2">
        <v>0.20002214839423599</v>
      </c>
      <c r="N658" s="2"/>
      <c r="U658" s="2">
        <v>1.0001100000000001</v>
      </c>
      <c r="V658" s="2"/>
    </row>
    <row r="659" spans="5:22" x14ac:dyDescent="0.3">
      <c r="E659" s="5">
        <v>4</v>
      </c>
      <c r="M659" s="2">
        <v>0.30003322259135501</v>
      </c>
      <c r="N659" s="2"/>
      <c r="U659" s="2">
        <v>0.70007799999999998</v>
      </c>
      <c r="V659" s="2"/>
    </row>
    <row r="660" spans="5:22" x14ac:dyDescent="0.3">
      <c r="E660" s="5">
        <v>5</v>
      </c>
      <c r="M660" s="2">
        <v>0.50005537098563702</v>
      </c>
      <c r="N660" s="2"/>
      <c r="U660" s="2">
        <v>1.0001100000000001</v>
      </c>
      <c r="V660" s="2"/>
    </row>
    <row r="661" spans="5:22" x14ac:dyDescent="0.3">
      <c r="E661" s="5">
        <v>6</v>
      </c>
      <c r="M661" s="2">
        <v>0.30003322259139997</v>
      </c>
      <c r="N661" s="2"/>
      <c r="U661" s="2">
        <v>0.60006599999999999</v>
      </c>
      <c r="V661" s="2"/>
    </row>
    <row r="662" spans="5:22" x14ac:dyDescent="0.3">
      <c r="E662" s="5">
        <v>2</v>
      </c>
      <c r="M662" s="2">
        <v>0.30003322259135501</v>
      </c>
      <c r="N662" s="2"/>
      <c r="U662" s="2">
        <v>0.80008900000000005</v>
      </c>
      <c r="V662" s="2"/>
    </row>
    <row r="663" spans="5:22" x14ac:dyDescent="0.3">
      <c r="E663" s="5">
        <v>1</v>
      </c>
      <c r="M663" s="2">
        <v>0.30003322259135501</v>
      </c>
      <c r="N663" s="2"/>
      <c r="U663" s="2">
        <v>0.80008900000000005</v>
      </c>
      <c r="V663" s="2"/>
    </row>
    <row r="664" spans="5:22" x14ac:dyDescent="0.3">
      <c r="E664" s="5">
        <v>7</v>
      </c>
      <c r="M664" s="2">
        <v>0.30003322259135501</v>
      </c>
      <c r="N664" s="2"/>
      <c r="U664" s="2">
        <v>0.90010000000000001</v>
      </c>
      <c r="V664" s="2"/>
    </row>
    <row r="665" spans="5:22" x14ac:dyDescent="0.3">
      <c r="E665" s="5">
        <v>2</v>
      </c>
      <c r="M665" s="2">
        <v>0.50005537098559205</v>
      </c>
      <c r="N665" s="2"/>
      <c r="U665" s="2">
        <v>0.80008900000000005</v>
      </c>
      <c r="V665" s="2"/>
    </row>
    <row r="666" spans="5:22" x14ac:dyDescent="0.3">
      <c r="E666" s="5">
        <v>6</v>
      </c>
      <c r="M666" s="2">
        <v>0.40004429678847298</v>
      </c>
      <c r="N666" s="2"/>
      <c r="U666" s="2">
        <v>0.90010000000000001</v>
      </c>
      <c r="V666" s="2"/>
    </row>
    <row r="667" spans="5:22" x14ac:dyDescent="0.3">
      <c r="E667" s="5">
        <v>6</v>
      </c>
      <c r="M667" s="2">
        <v>0.20002214839423599</v>
      </c>
      <c r="N667" s="2"/>
      <c r="U667" s="2">
        <v>0.70007799999999998</v>
      </c>
      <c r="V667" s="2"/>
    </row>
    <row r="668" spans="5:22" x14ac:dyDescent="0.3">
      <c r="E668" s="5">
        <v>8</v>
      </c>
      <c r="M668" s="2">
        <v>1.9002104097453401</v>
      </c>
      <c r="N668" s="2"/>
      <c r="U668" s="2">
        <v>1.2001299999999999</v>
      </c>
      <c r="V668" s="2"/>
    </row>
    <row r="669" spans="5:22" x14ac:dyDescent="0.3">
      <c r="E669" s="5">
        <v>1</v>
      </c>
      <c r="M669" s="2">
        <v>2.00022148394241</v>
      </c>
      <c r="N669" s="2"/>
      <c r="U669" s="2">
        <v>0.70007799999999998</v>
      </c>
      <c r="V669" s="2"/>
    </row>
    <row r="670" spans="5:22" x14ac:dyDescent="0.3">
      <c r="E670" s="5">
        <v>17</v>
      </c>
      <c r="M670" s="2">
        <v>0</v>
      </c>
      <c r="N670" s="2"/>
      <c r="U670" s="2">
        <v>0.70007799999999998</v>
      </c>
      <c r="V670" s="2"/>
    </row>
    <row r="671" spans="5:22" x14ac:dyDescent="0.3">
      <c r="E671" s="5">
        <v>13</v>
      </c>
      <c r="M671" s="2">
        <v>0.50005537098559205</v>
      </c>
      <c r="N671" s="2"/>
      <c r="U671" s="2">
        <v>0.80008900000000005</v>
      </c>
      <c r="V671" s="2"/>
    </row>
    <row r="672" spans="5:22" x14ac:dyDescent="0.3">
      <c r="E672" s="5">
        <v>13</v>
      </c>
      <c r="M672" s="2">
        <v>0.30003322259139997</v>
      </c>
      <c r="N672" s="2"/>
      <c r="U672" s="2">
        <v>0.70007799999999998</v>
      </c>
      <c r="V672" s="2"/>
    </row>
    <row r="673" spans="5:22" x14ac:dyDescent="0.3">
      <c r="E673" s="5">
        <v>2</v>
      </c>
      <c r="M673" s="2">
        <v>1.4001550387596999</v>
      </c>
      <c r="N673" s="2"/>
      <c r="U673" s="2">
        <v>0.80008900000000005</v>
      </c>
      <c r="V673" s="2"/>
    </row>
    <row r="674" spans="5:22" x14ac:dyDescent="0.3">
      <c r="E674" s="5">
        <v>7</v>
      </c>
      <c r="M674" s="2">
        <v>2.0002214839423602</v>
      </c>
      <c r="N674" s="2"/>
      <c r="U674" s="2">
        <v>1.0001100000000001</v>
      </c>
      <c r="V674" s="2"/>
    </row>
    <row r="675" spans="5:22" x14ac:dyDescent="0.3">
      <c r="E675" s="5">
        <v>14</v>
      </c>
      <c r="M675" s="2">
        <v>2.90032115171643</v>
      </c>
      <c r="N675" s="2"/>
      <c r="U675" s="2">
        <v>0.50005500000000003</v>
      </c>
      <c r="V675" s="2"/>
    </row>
    <row r="676" spans="5:22" x14ac:dyDescent="0.3">
      <c r="E676" s="5">
        <v>5</v>
      </c>
      <c r="M676" s="2">
        <v>2.40026578073088</v>
      </c>
      <c r="N676" s="2"/>
      <c r="U676" s="2">
        <v>0.40004400000000001</v>
      </c>
      <c r="V676" s="2"/>
    </row>
    <row r="677" spans="5:22" x14ac:dyDescent="0.3">
      <c r="E677" s="5">
        <v>1</v>
      </c>
      <c r="M677" s="2">
        <v>0.20002214839424201</v>
      </c>
      <c r="N677" s="2"/>
      <c r="U677" s="2">
        <v>0.70007799999999998</v>
      </c>
      <c r="V677" s="2"/>
    </row>
    <row r="678" spans="5:22" x14ac:dyDescent="0.3">
      <c r="E678" s="5">
        <v>11</v>
      </c>
      <c r="M678" s="2">
        <v>1.9002104097452901</v>
      </c>
      <c r="N678" s="2"/>
      <c r="U678" s="2">
        <v>0.50005500000000003</v>
      </c>
      <c r="V678" s="2"/>
    </row>
    <row r="679" spans="5:22" x14ac:dyDescent="0.3">
      <c r="E679" s="5">
        <v>1</v>
      </c>
      <c r="M679" s="2">
        <v>0.10001107419711799</v>
      </c>
      <c r="N679" s="2"/>
      <c r="U679" s="2">
        <v>0.30003299999999999</v>
      </c>
      <c r="V679" s="2"/>
    </row>
    <row r="680" spans="5:22" x14ac:dyDescent="0.3">
      <c r="E680" s="5">
        <v>4</v>
      </c>
      <c r="M680" s="2">
        <v>0.70007751937982898</v>
      </c>
      <c r="N680" s="2"/>
      <c r="U680" s="2">
        <v>0.70007799999999998</v>
      </c>
      <c r="V680" s="2"/>
    </row>
    <row r="681" spans="5:22" x14ac:dyDescent="0.3">
      <c r="E681" s="5">
        <v>4</v>
      </c>
      <c r="M681" s="2">
        <v>1.00011074197127</v>
      </c>
      <c r="N681" s="2"/>
      <c r="U681" s="2">
        <v>0.40004400000000001</v>
      </c>
      <c r="V681" s="2"/>
    </row>
    <row r="682" spans="5:22" x14ac:dyDescent="0.3">
      <c r="E682" s="5">
        <v>4</v>
      </c>
      <c r="M682" s="2">
        <v>1.7001882613510999</v>
      </c>
      <c r="N682" s="2"/>
      <c r="U682" s="2">
        <v>0.60006599999999999</v>
      </c>
      <c r="V682" s="2"/>
    </row>
    <row r="683" spans="5:22" x14ac:dyDescent="0.3">
      <c r="E683" s="5">
        <v>6</v>
      </c>
      <c r="M683" s="2">
        <v>2.70029900332228</v>
      </c>
      <c r="N683" s="2"/>
      <c r="U683" s="2">
        <v>0.60006599999999999</v>
      </c>
      <c r="V683" s="2"/>
    </row>
    <row r="684" spans="5:22" x14ac:dyDescent="0.3">
      <c r="E684" s="5">
        <v>5</v>
      </c>
      <c r="M684" s="2">
        <v>0.30003322259135501</v>
      </c>
      <c r="N684" s="2"/>
      <c r="U684" s="2">
        <v>0.60006599999999999</v>
      </c>
      <c r="V684" s="2"/>
    </row>
    <row r="685" spans="5:22" x14ac:dyDescent="0.3">
      <c r="E685" s="5">
        <v>3</v>
      </c>
      <c r="M685" s="2">
        <v>2.6002879291251699</v>
      </c>
      <c r="N685" s="2"/>
      <c r="U685" s="2">
        <v>0.70007799999999998</v>
      </c>
      <c r="V685" s="2"/>
    </row>
    <row r="686" spans="5:22" x14ac:dyDescent="0.3">
      <c r="E686" s="5">
        <v>11</v>
      </c>
      <c r="M686" s="2">
        <v>2.70029900332228</v>
      </c>
      <c r="N686" s="2"/>
      <c r="U686" s="2">
        <v>0.80008900000000005</v>
      </c>
      <c r="V686" s="2"/>
    </row>
    <row r="687" spans="5:22" x14ac:dyDescent="0.3">
      <c r="E687" s="5">
        <v>3</v>
      </c>
      <c r="M687" s="2">
        <v>0.50005537098550101</v>
      </c>
      <c r="N687" s="2"/>
      <c r="U687" s="2">
        <v>0.50005500000000003</v>
      </c>
      <c r="V687" s="2"/>
    </row>
    <row r="688" spans="5:22" x14ac:dyDescent="0.3">
      <c r="E688" s="5">
        <v>13</v>
      </c>
      <c r="M688" s="2">
        <v>2.5002768549280101</v>
      </c>
      <c r="N688" s="2"/>
      <c r="U688" s="2">
        <v>0.90010000000000001</v>
      </c>
      <c r="V688" s="2"/>
    </row>
    <row r="689" spans="5:22" x14ac:dyDescent="0.3">
      <c r="E689" s="5">
        <v>8</v>
      </c>
      <c r="M689" s="2">
        <v>0.40004429678848502</v>
      </c>
      <c r="N689" s="2"/>
      <c r="U689" s="2">
        <v>1.10012</v>
      </c>
      <c r="V689" s="2"/>
    </row>
    <row r="690" spans="5:22" x14ac:dyDescent="0.3">
      <c r="E690" s="5">
        <v>13</v>
      </c>
      <c r="M690" s="2">
        <v>0.30003322259135501</v>
      </c>
      <c r="N690" s="2"/>
      <c r="U690" s="2">
        <v>1.10012</v>
      </c>
      <c r="V690" s="2"/>
    </row>
    <row r="691" spans="5:22" x14ac:dyDescent="0.3">
      <c r="E691" s="5">
        <v>3</v>
      </c>
      <c r="M691" s="2">
        <v>0.300033222591366</v>
      </c>
      <c r="N691" s="2"/>
      <c r="U691" s="2">
        <v>1.2001299999999999</v>
      </c>
      <c r="V691" s="2"/>
    </row>
    <row r="692" spans="5:22" x14ac:dyDescent="0.3">
      <c r="E692" s="5">
        <v>1</v>
      </c>
      <c r="M692" s="2">
        <v>0.30003322259137799</v>
      </c>
      <c r="N692" s="2"/>
      <c r="U692" s="2">
        <v>1.2001299999999999</v>
      </c>
      <c r="V692" s="2"/>
    </row>
    <row r="693" spans="5:22" x14ac:dyDescent="0.3">
      <c r="E693" s="5">
        <v>11</v>
      </c>
      <c r="M693" s="2">
        <v>0.40004429678847298</v>
      </c>
      <c r="N693" s="2"/>
      <c r="U693" s="2">
        <v>1.10012</v>
      </c>
      <c r="V693" s="2"/>
    </row>
    <row r="694" spans="5:22" x14ac:dyDescent="0.3">
      <c r="E694" s="5">
        <v>10</v>
      </c>
      <c r="M694" s="2">
        <v>0.30003322259135501</v>
      </c>
      <c r="N694" s="2"/>
      <c r="U694" s="2">
        <v>1.10012</v>
      </c>
      <c r="V694" s="2"/>
    </row>
    <row r="695" spans="5:22" x14ac:dyDescent="0.3">
      <c r="E695" s="5">
        <v>5</v>
      </c>
      <c r="M695" s="2">
        <v>0.50005537098563702</v>
      </c>
      <c r="N695" s="2"/>
      <c r="U695" s="2">
        <v>1.2001299999999999</v>
      </c>
      <c r="V695" s="2"/>
    </row>
    <row r="696" spans="5:22" x14ac:dyDescent="0.3">
      <c r="E696" s="5">
        <v>8</v>
      </c>
      <c r="M696" s="2">
        <v>0.30003322259135501</v>
      </c>
      <c r="N696" s="2"/>
      <c r="U696" s="2">
        <v>1.0001100000000001</v>
      </c>
      <c r="V696" s="2"/>
    </row>
    <row r="697" spans="5:22" x14ac:dyDescent="0.3">
      <c r="E697" s="5">
        <v>16</v>
      </c>
      <c r="M697" s="2">
        <v>0.40004429678847298</v>
      </c>
      <c r="N697" s="2"/>
      <c r="U697" s="2">
        <v>1.10012</v>
      </c>
      <c r="V697" s="2"/>
    </row>
    <row r="698" spans="5:22" x14ac:dyDescent="0.3">
      <c r="E698" s="5">
        <v>1</v>
      </c>
      <c r="M698" s="2">
        <v>0.40004429678847298</v>
      </c>
      <c r="N698" s="2"/>
      <c r="U698" s="2">
        <v>1.10012</v>
      </c>
      <c r="V698" s="2"/>
    </row>
    <row r="699" spans="5:22" x14ac:dyDescent="0.3">
      <c r="E699" s="5">
        <v>2</v>
      </c>
      <c r="M699" s="2">
        <v>0.30003322259135501</v>
      </c>
      <c r="N699" s="2"/>
      <c r="U699" s="2">
        <v>0.70007799999999998</v>
      </c>
      <c r="V699" s="2"/>
    </row>
    <row r="700" spans="5:22" x14ac:dyDescent="0.3">
      <c r="E700" s="5">
        <v>1</v>
      </c>
      <c r="M700" s="2">
        <v>0.90009966777406503</v>
      </c>
      <c r="N700" s="2"/>
      <c r="U700" s="2">
        <v>1.6001799999999999</v>
      </c>
      <c r="V700" s="2"/>
    </row>
    <row r="701" spans="5:22" x14ac:dyDescent="0.3">
      <c r="E701" s="5">
        <v>2</v>
      </c>
      <c r="M701" s="2">
        <v>0.40004429678847298</v>
      </c>
      <c r="N701" s="2"/>
      <c r="U701" s="2">
        <v>1.0001100000000001</v>
      </c>
      <c r="V701" s="2"/>
    </row>
    <row r="702" spans="5:22" x14ac:dyDescent="0.3">
      <c r="E702" s="5">
        <v>1</v>
      </c>
      <c r="M702" s="2">
        <v>0.80008859357694695</v>
      </c>
      <c r="N702" s="2"/>
      <c r="U702" s="2">
        <v>1.10012</v>
      </c>
      <c r="V702" s="2"/>
    </row>
    <row r="703" spans="5:22" x14ac:dyDescent="0.3">
      <c r="E703" s="5">
        <v>11</v>
      </c>
      <c r="M703" s="2">
        <v>0.30003322259135501</v>
      </c>
      <c r="N703" s="2"/>
      <c r="U703" s="2">
        <v>0.80008900000000005</v>
      </c>
      <c r="V703" s="2"/>
    </row>
    <row r="704" spans="5:22" x14ac:dyDescent="0.3">
      <c r="E704" s="5">
        <v>8</v>
      </c>
      <c r="M704" s="2">
        <v>0.50005537098559205</v>
      </c>
      <c r="N704" s="2"/>
      <c r="U704" s="2">
        <v>1.10012</v>
      </c>
      <c r="V704" s="2"/>
    </row>
    <row r="705" spans="5:22" x14ac:dyDescent="0.3">
      <c r="E705" s="5">
        <v>1</v>
      </c>
      <c r="M705" s="2">
        <v>0.300033222591366</v>
      </c>
      <c r="N705" s="2"/>
      <c r="U705" s="2">
        <v>0.80008900000000005</v>
      </c>
      <c r="V705" s="2"/>
    </row>
    <row r="706" spans="5:22" x14ac:dyDescent="0.3">
      <c r="E706" s="5">
        <v>8</v>
      </c>
      <c r="M706" s="2">
        <v>0.30003322259135501</v>
      </c>
      <c r="N706" s="2"/>
      <c r="U706" s="2">
        <v>1.10012</v>
      </c>
      <c r="V706" s="2"/>
    </row>
    <row r="707" spans="5:22" x14ac:dyDescent="0.3">
      <c r="E707" s="5">
        <v>2</v>
      </c>
      <c r="M707" s="2">
        <v>2.8003100775193799</v>
      </c>
      <c r="N707" s="2"/>
      <c r="U707" s="2">
        <v>0.50005500000000003</v>
      </c>
      <c r="V707" s="2"/>
    </row>
    <row r="708" spans="5:22" x14ac:dyDescent="0.3">
      <c r="E708" s="5">
        <v>26</v>
      </c>
      <c r="M708" s="2">
        <v>0.40004429678851899</v>
      </c>
      <c r="N708" s="2"/>
      <c r="U708" s="2">
        <v>0.70007799999999998</v>
      </c>
      <c r="V708" s="2"/>
    </row>
    <row r="709" spans="5:22" x14ac:dyDescent="0.3">
      <c r="E709" s="5">
        <v>9</v>
      </c>
      <c r="M709" s="2">
        <v>0</v>
      </c>
      <c r="N709" s="2"/>
      <c r="U709" s="2">
        <v>0.60006599999999999</v>
      </c>
      <c r="V709" s="2"/>
    </row>
    <row r="710" spans="5:22" x14ac:dyDescent="0.3">
      <c r="E710" s="5">
        <v>1</v>
      </c>
      <c r="M710" s="2">
        <v>0.30003322259135501</v>
      </c>
      <c r="N710" s="2"/>
      <c r="U710" s="2">
        <v>0.90010000000000001</v>
      </c>
      <c r="V710" s="2"/>
    </row>
    <row r="711" spans="5:22" x14ac:dyDescent="0.3">
      <c r="E711" s="5">
        <v>5</v>
      </c>
      <c r="M711" s="2">
        <v>0.60006644518271002</v>
      </c>
      <c r="N711" s="2"/>
      <c r="U711" s="2">
        <v>0.50005500000000003</v>
      </c>
      <c r="V711" s="2"/>
    </row>
    <row r="712" spans="5:22" x14ac:dyDescent="0.3">
      <c r="E712" s="5">
        <v>1</v>
      </c>
      <c r="M712" s="2">
        <v>2.60028792912507</v>
      </c>
      <c r="N712" s="2"/>
      <c r="U712" s="2">
        <v>0.80008900000000005</v>
      </c>
      <c r="V712" s="2"/>
    </row>
    <row r="713" spans="5:22" x14ac:dyDescent="0.3">
      <c r="E713" s="5">
        <v>10</v>
      </c>
      <c r="M713" s="2">
        <v>2.70029900332228</v>
      </c>
      <c r="N713" s="2"/>
      <c r="U713" s="2">
        <v>0.80008900000000005</v>
      </c>
      <c r="V713" s="2"/>
    </row>
    <row r="714" spans="5:22" x14ac:dyDescent="0.3">
      <c r="E714" s="5">
        <v>11</v>
      </c>
      <c r="M714" s="2">
        <v>0.40004429678847298</v>
      </c>
      <c r="N714" s="2"/>
      <c r="U714" s="2">
        <v>0.40004400000000001</v>
      </c>
      <c r="V714" s="2"/>
    </row>
    <row r="715" spans="5:22" x14ac:dyDescent="0.3">
      <c r="E715" s="5">
        <v>18</v>
      </c>
      <c r="M715" s="2">
        <v>0.20002214839424801</v>
      </c>
      <c r="N715" s="2"/>
      <c r="U715" s="2">
        <v>0.90010000000000001</v>
      </c>
      <c r="V715" s="2"/>
    </row>
    <row r="716" spans="5:22" x14ac:dyDescent="0.3">
      <c r="E716" s="5">
        <v>6</v>
      </c>
      <c r="M716" s="2">
        <v>0.40004429678847298</v>
      </c>
      <c r="N716" s="2"/>
      <c r="U716" s="2">
        <v>0.90010000000000001</v>
      </c>
      <c r="V716" s="2"/>
    </row>
    <row r="717" spans="5:22" x14ac:dyDescent="0.3">
      <c r="E717" s="5">
        <v>1</v>
      </c>
      <c r="M717" s="2">
        <v>0.20002214839423599</v>
      </c>
      <c r="N717" s="2"/>
      <c r="U717" s="2">
        <v>0.60006599999999999</v>
      </c>
      <c r="V717" s="2"/>
    </row>
    <row r="718" spans="5:22" x14ac:dyDescent="0.3">
      <c r="E718" s="5">
        <v>9</v>
      </c>
      <c r="M718" s="2">
        <v>0.30003322259135501</v>
      </c>
      <c r="N718" s="2"/>
      <c r="U718" s="2">
        <v>1.10012</v>
      </c>
      <c r="V718" s="2"/>
    </row>
    <row r="719" spans="5:22" x14ac:dyDescent="0.3">
      <c r="E719" s="5">
        <v>1</v>
      </c>
      <c r="M719" s="2">
        <v>0.30003322259135501</v>
      </c>
      <c r="N719" s="2"/>
      <c r="U719" s="2">
        <v>1.10012</v>
      </c>
      <c r="V719" s="2"/>
    </row>
    <row r="720" spans="5:22" x14ac:dyDescent="0.3">
      <c r="E720" s="5">
        <v>31</v>
      </c>
      <c r="M720" s="2">
        <v>0.20002214839423599</v>
      </c>
      <c r="N720" s="2"/>
      <c r="U720" s="2">
        <v>1.0001100000000001</v>
      </c>
      <c r="V720" s="2"/>
    </row>
    <row r="721" spans="5:22" x14ac:dyDescent="0.3">
      <c r="E721" s="5">
        <v>20</v>
      </c>
      <c r="M721" s="2">
        <v>0.50005537098559205</v>
      </c>
      <c r="N721" s="2"/>
      <c r="U721" s="2">
        <v>0.90010000000000001</v>
      </c>
      <c r="V721" s="2"/>
    </row>
    <row r="722" spans="5:22" x14ac:dyDescent="0.3">
      <c r="E722" s="5">
        <v>8</v>
      </c>
      <c r="M722" s="2">
        <v>0.50005537098559205</v>
      </c>
      <c r="N722" s="2"/>
      <c r="U722" s="2">
        <v>0.90010000000000001</v>
      </c>
      <c r="V722" s="2"/>
    </row>
    <row r="723" spans="5:22" x14ac:dyDescent="0.3">
      <c r="E723" s="5">
        <v>7</v>
      </c>
      <c r="M723" s="2">
        <v>0.40004429678847298</v>
      </c>
      <c r="N723" s="2"/>
      <c r="U723" s="2">
        <v>1.10012</v>
      </c>
      <c r="V723" s="2"/>
    </row>
    <row r="724" spans="5:22" x14ac:dyDescent="0.3">
      <c r="E724" s="5">
        <v>8</v>
      </c>
      <c r="M724" s="2">
        <v>0.20002214839423599</v>
      </c>
      <c r="N724" s="2"/>
      <c r="U724" s="2">
        <v>0.60006599999999999</v>
      </c>
      <c r="V724" s="2"/>
    </row>
    <row r="725" spans="5:22" x14ac:dyDescent="0.3">
      <c r="E725" s="5">
        <v>10</v>
      </c>
      <c r="M725" s="2">
        <v>0.40004429678856401</v>
      </c>
      <c r="N725" s="2"/>
      <c r="U725" s="2">
        <v>0.80008900000000005</v>
      </c>
      <c r="V725" s="2"/>
    </row>
    <row r="726" spans="5:22" x14ac:dyDescent="0.3">
      <c r="E726" s="5">
        <v>6</v>
      </c>
      <c r="M726" s="2">
        <v>0.50005537098559205</v>
      </c>
      <c r="N726" s="2"/>
      <c r="U726" s="2">
        <v>0.80008900000000005</v>
      </c>
      <c r="V726" s="2"/>
    </row>
    <row r="727" spans="5:22" x14ac:dyDescent="0.3">
      <c r="E727" s="5">
        <v>1</v>
      </c>
      <c r="M727" s="2">
        <v>0.60006644518272201</v>
      </c>
      <c r="N727" s="2"/>
      <c r="U727" s="2">
        <v>0.60006599999999999</v>
      </c>
      <c r="V727" s="2"/>
    </row>
    <row r="728" spans="5:22" x14ac:dyDescent="0.3">
      <c r="E728" s="5">
        <v>4</v>
      </c>
      <c r="M728" s="2">
        <v>0.40004429678848502</v>
      </c>
      <c r="N728" s="2"/>
      <c r="U728" s="2">
        <v>1.2001299999999999</v>
      </c>
      <c r="V728" s="2"/>
    </row>
    <row r="729" spans="5:22" x14ac:dyDescent="0.3">
      <c r="E729" s="5">
        <v>10</v>
      </c>
      <c r="M729" s="2">
        <v>0.50005537098561403</v>
      </c>
      <c r="N729" s="2"/>
      <c r="U729" s="2">
        <v>1.3001400000000001</v>
      </c>
      <c r="V729" s="2"/>
    </row>
    <row r="730" spans="5:22" x14ac:dyDescent="0.3">
      <c r="E730" s="5">
        <v>3</v>
      </c>
      <c r="M730" s="2">
        <v>0.50005537098559205</v>
      </c>
      <c r="N730" s="2"/>
      <c r="U730" s="2">
        <v>1.0001100000000001</v>
      </c>
      <c r="V730" s="2"/>
    </row>
    <row r="731" spans="5:22" x14ac:dyDescent="0.3">
      <c r="E731" s="5">
        <v>2</v>
      </c>
      <c r="M731" s="2">
        <v>0.40004429678847298</v>
      </c>
      <c r="N731" s="2"/>
      <c r="U731" s="2">
        <v>1.10012</v>
      </c>
      <c r="V731" s="2"/>
    </row>
    <row r="732" spans="5:22" x14ac:dyDescent="0.3">
      <c r="E732" s="5">
        <v>9</v>
      </c>
      <c r="M732" s="2">
        <v>0.70007751937982898</v>
      </c>
      <c r="N732" s="2"/>
      <c r="U732" s="2">
        <v>1.6001799999999999</v>
      </c>
      <c r="V732" s="2"/>
    </row>
    <row r="733" spans="5:22" x14ac:dyDescent="0.3">
      <c r="E733" s="5">
        <v>9</v>
      </c>
      <c r="M733" s="2">
        <v>0.60006644518271002</v>
      </c>
      <c r="N733" s="2"/>
      <c r="U733" s="2">
        <v>1.10012</v>
      </c>
      <c r="V733" s="2"/>
    </row>
    <row r="734" spans="5:22" x14ac:dyDescent="0.3">
      <c r="E734" s="5">
        <v>4</v>
      </c>
      <c r="M734" s="2">
        <v>0.30003322259135501</v>
      </c>
      <c r="N734" s="2"/>
      <c r="U734" s="2">
        <v>1.3001400000000001</v>
      </c>
      <c r="V734" s="2"/>
    </row>
    <row r="735" spans="5:22" x14ac:dyDescent="0.3">
      <c r="E735" s="5">
        <v>2</v>
      </c>
      <c r="M735" s="2">
        <v>0.30003322259135501</v>
      </c>
      <c r="N735" s="2"/>
      <c r="U735" s="2">
        <v>1.0001100000000001</v>
      </c>
      <c r="V735" s="2"/>
    </row>
    <row r="736" spans="5:22" x14ac:dyDescent="0.3">
      <c r="E736" s="5">
        <v>2</v>
      </c>
      <c r="M736" s="2">
        <v>0.30003322259135501</v>
      </c>
      <c r="N736" s="2"/>
      <c r="U736" s="2">
        <v>0.90010000000000001</v>
      </c>
      <c r="V736" s="2"/>
    </row>
    <row r="737" spans="5:22" x14ac:dyDescent="0.3">
      <c r="E737" s="5">
        <v>13</v>
      </c>
      <c r="M737" s="2">
        <v>0.300033222591361</v>
      </c>
      <c r="N737" s="2"/>
      <c r="U737" s="2">
        <v>1.0001100000000001</v>
      </c>
      <c r="V737" s="2"/>
    </row>
    <row r="738" spans="5:22" x14ac:dyDescent="0.3">
      <c r="E738" s="5">
        <v>8</v>
      </c>
      <c r="M738" s="2">
        <v>0.300033222591366</v>
      </c>
      <c r="N738" s="2"/>
      <c r="U738" s="2">
        <v>0.90010000000000001</v>
      </c>
      <c r="V738" s="2"/>
    </row>
    <row r="739" spans="5:22" x14ac:dyDescent="0.3">
      <c r="E739" s="5">
        <v>14</v>
      </c>
      <c r="M739" s="2">
        <v>0.300033222591366</v>
      </c>
      <c r="N739" s="2"/>
      <c r="U739" s="2">
        <v>1.0001100000000001</v>
      </c>
      <c r="V739" s="2"/>
    </row>
    <row r="740" spans="5:22" x14ac:dyDescent="0.3">
      <c r="E740" s="5">
        <v>26</v>
      </c>
      <c r="M740" s="2">
        <v>0.30003322259135501</v>
      </c>
      <c r="N740" s="2"/>
      <c r="U740" s="2">
        <v>1.10012</v>
      </c>
      <c r="V740" s="2"/>
    </row>
    <row r="741" spans="5:22" x14ac:dyDescent="0.3">
      <c r="E741" s="5">
        <v>7</v>
      </c>
      <c r="M741" s="2">
        <v>0.40004429678847298</v>
      </c>
      <c r="N741" s="2"/>
      <c r="U741" s="2">
        <v>1.0001100000000001</v>
      </c>
      <c r="V741" s="2"/>
    </row>
    <row r="742" spans="5:22" x14ac:dyDescent="0.3">
      <c r="E742" s="5">
        <v>9</v>
      </c>
      <c r="M742" s="2">
        <v>0.50005537098559205</v>
      </c>
      <c r="N742" s="2"/>
      <c r="U742" s="2">
        <v>1.0001100000000001</v>
      </c>
      <c r="V742" s="2"/>
    </row>
    <row r="743" spans="5:22" x14ac:dyDescent="0.3">
      <c r="E743" s="5">
        <v>2</v>
      </c>
      <c r="M743" s="2">
        <v>0.60006644518271002</v>
      </c>
      <c r="N743" s="2"/>
      <c r="U743" s="2">
        <v>1.2001299999999999</v>
      </c>
      <c r="V743" s="2"/>
    </row>
    <row r="744" spans="5:22" x14ac:dyDescent="0.3">
      <c r="E744" s="5">
        <v>2</v>
      </c>
      <c r="M744" s="2">
        <v>0.20002214839423599</v>
      </c>
      <c r="N744" s="2"/>
      <c r="U744" s="2">
        <v>1.2001299999999999</v>
      </c>
      <c r="V744" s="2"/>
    </row>
    <row r="745" spans="5:22" x14ac:dyDescent="0.3">
      <c r="E745" s="5">
        <v>8</v>
      </c>
      <c r="M745" s="2">
        <v>0.40004429678847298</v>
      </c>
      <c r="N745" s="2"/>
      <c r="U745" s="2">
        <v>1.0001100000000001</v>
      </c>
      <c r="V745" s="2"/>
    </row>
    <row r="746" spans="5:22" x14ac:dyDescent="0.3">
      <c r="E746" s="5">
        <v>1</v>
      </c>
      <c r="M746" s="2">
        <v>0.20002214839423599</v>
      </c>
      <c r="N746" s="2"/>
      <c r="U746" s="2">
        <v>1.0001100000000001</v>
      </c>
      <c r="V746" s="2"/>
    </row>
    <row r="747" spans="5:22" x14ac:dyDescent="0.3">
      <c r="E747" s="5">
        <v>3</v>
      </c>
      <c r="M747" s="2">
        <v>2.00022148394241</v>
      </c>
      <c r="N747" s="2"/>
      <c r="U747" s="2">
        <v>1.4001600000000001</v>
      </c>
      <c r="V747" s="2"/>
    </row>
    <row r="748" spans="5:22" x14ac:dyDescent="0.3">
      <c r="E748" s="5">
        <v>4</v>
      </c>
      <c r="M748" s="2">
        <v>0.200022148394259</v>
      </c>
      <c r="N748" s="2"/>
      <c r="U748" s="2">
        <v>1.3001400000000001</v>
      </c>
      <c r="V748" s="2"/>
    </row>
    <row r="749" spans="5:22" x14ac:dyDescent="0.3">
      <c r="E749" s="5">
        <v>4</v>
      </c>
      <c r="M749" s="2">
        <v>0.30003322259135501</v>
      </c>
      <c r="N749" s="2"/>
      <c r="U749" s="2">
        <v>0.80008900000000005</v>
      </c>
      <c r="V749" s="2"/>
    </row>
    <row r="750" spans="5:22" x14ac:dyDescent="0.3">
      <c r="E750" s="5">
        <v>16</v>
      </c>
      <c r="M750" s="2">
        <v>0.40004429678847298</v>
      </c>
      <c r="N750" s="2"/>
      <c r="U750" s="2">
        <v>1.6001799999999999</v>
      </c>
      <c r="V750" s="2"/>
    </row>
    <row r="751" spans="5:22" x14ac:dyDescent="0.3">
      <c r="E751" s="5">
        <v>6</v>
      </c>
      <c r="M751" s="2">
        <v>0.20002214839423599</v>
      </c>
      <c r="N751" s="2"/>
      <c r="U751" s="2">
        <v>0.70007799999999998</v>
      </c>
      <c r="V751" s="2"/>
    </row>
    <row r="752" spans="5:22" x14ac:dyDescent="0.3">
      <c r="E752" s="5">
        <v>6</v>
      </c>
      <c r="M752" s="2">
        <v>0.50005537098559205</v>
      </c>
      <c r="N752" s="2"/>
      <c r="U752" s="2">
        <v>1.10012</v>
      </c>
      <c r="V752" s="2"/>
    </row>
    <row r="753" spans="5:22" x14ac:dyDescent="0.3">
      <c r="E753" s="5">
        <v>12</v>
      </c>
      <c r="M753" s="2">
        <v>0.40004429678847298</v>
      </c>
      <c r="N753" s="2"/>
      <c r="U753" s="2">
        <v>1.10012</v>
      </c>
      <c r="V753" s="2"/>
    </row>
    <row r="754" spans="5:22" x14ac:dyDescent="0.3">
      <c r="E754" s="5">
        <v>3</v>
      </c>
      <c r="M754" s="2">
        <v>0.40004429678847298</v>
      </c>
      <c r="N754" s="2"/>
      <c r="U754" s="2">
        <v>1.3001400000000001</v>
      </c>
      <c r="V754" s="2"/>
    </row>
    <row r="755" spans="5:22" x14ac:dyDescent="0.3">
      <c r="E755" s="5">
        <v>4</v>
      </c>
      <c r="M755" s="2">
        <v>0.50005537098559205</v>
      </c>
      <c r="N755" s="2"/>
      <c r="U755" s="2">
        <v>0.90010000000000001</v>
      </c>
      <c r="V755" s="2"/>
    </row>
    <row r="756" spans="5:22" x14ac:dyDescent="0.3">
      <c r="E756" s="5">
        <v>5</v>
      </c>
      <c r="M756" s="2">
        <v>0.40004429678847298</v>
      </c>
      <c r="N756" s="2"/>
      <c r="U756" s="2">
        <v>0.90010000000000001</v>
      </c>
      <c r="V756" s="2"/>
    </row>
    <row r="757" spans="5:22" x14ac:dyDescent="0.3">
      <c r="E757" s="5">
        <v>5</v>
      </c>
      <c r="M757" s="2">
        <v>0.50005537098568298</v>
      </c>
      <c r="N757" s="2"/>
      <c r="U757" s="2">
        <v>0.80008900000000005</v>
      </c>
      <c r="V757" s="2"/>
    </row>
    <row r="758" spans="5:22" x14ac:dyDescent="0.3">
      <c r="E758" s="5">
        <v>10</v>
      </c>
      <c r="M758" s="2">
        <v>0.50005537098568298</v>
      </c>
      <c r="N758" s="2"/>
      <c r="U758" s="2">
        <v>1.10012</v>
      </c>
      <c r="V758" s="2"/>
    </row>
    <row r="759" spans="5:22" x14ac:dyDescent="0.3">
      <c r="E759" s="5">
        <v>6</v>
      </c>
      <c r="M759" s="2">
        <v>0.20002214839423599</v>
      </c>
      <c r="N759" s="2"/>
      <c r="U759" s="2">
        <v>1.0001100000000001</v>
      </c>
      <c r="V759" s="2"/>
    </row>
    <row r="760" spans="5:22" x14ac:dyDescent="0.3">
      <c r="E760" s="5">
        <v>2</v>
      </c>
      <c r="M760" s="2">
        <v>0.60006644518272201</v>
      </c>
      <c r="N760" s="2"/>
      <c r="U760" s="2">
        <v>1.10012</v>
      </c>
      <c r="V760" s="2"/>
    </row>
    <row r="761" spans="5:22" x14ac:dyDescent="0.3">
      <c r="E761" s="5">
        <v>20</v>
      </c>
      <c r="M761" s="2">
        <v>0.40004429678848502</v>
      </c>
      <c r="N761" s="2"/>
      <c r="U761" s="2">
        <v>0.80008900000000005</v>
      </c>
      <c r="V761" s="2"/>
    </row>
    <row r="762" spans="5:22" x14ac:dyDescent="0.3">
      <c r="E762" s="5">
        <v>5</v>
      </c>
      <c r="M762" s="2">
        <v>0.50005537098561403</v>
      </c>
      <c r="N762" s="2"/>
      <c r="U762" s="2">
        <v>0.90010000000000001</v>
      </c>
      <c r="V762" s="2"/>
    </row>
    <row r="763" spans="5:22" x14ac:dyDescent="0.3">
      <c r="E763" s="5">
        <v>1</v>
      </c>
      <c r="M763" s="2">
        <v>0.20002214839423599</v>
      </c>
      <c r="N763" s="2"/>
      <c r="U763" s="2">
        <v>0.90010000000000001</v>
      </c>
      <c r="V763" s="2"/>
    </row>
    <row r="764" spans="5:22" x14ac:dyDescent="0.3">
      <c r="E764" s="5">
        <v>16</v>
      </c>
      <c r="M764" s="2">
        <v>0.30003322259135501</v>
      </c>
      <c r="N764" s="2"/>
      <c r="U764" s="2">
        <v>1.0001100000000001</v>
      </c>
      <c r="V764" s="2"/>
    </row>
    <row r="765" spans="5:22" x14ac:dyDescent="0.3">
      <c r="E765" s="5">
        <v>8</v>
      </c>
      <c r="M765" s="2">
        <v>0.30003322259135501</v>
      </c>
      <c r="N765" s="2"/>
      <c r="U765" s="2">
        <v>0.90010000000000001</v>
      </c>
      <c r="V765" s="2"/>
    </row>
    <row r="766" spans="5:22" x14ac:dyDescent="0.3">
      <c r="E766" s="5">
        <v>1</v>
      </c>
      <c r="M766" s="2">
        <v>2.6002879291251699</v>
      </c>
      <c r="N766" s="2"/>
      <c r="U766" s="2">
        <v>1.0001100000000001</v>
      </c>
      <c r="V766" s="2"/>
    </row>
    <row r="767" spans="5:22" x14ac:dyDescent="0.3">
      <c r="E767" s="5">
        <v>9</v>
      </c>
      <c r="M767" s="2">
        <v>0.20002214839423599</v>
      </c>
      <c r="N767" s="2"/>
      <c r="U767" s="2">
        <v>1.2001299999999999</v>
      </c>
      <c r="V767" s="2"/>
    </row>
    <row r="768" spans="5:22" x14ac:dyDescent="0.3">
      <c r="E768" s="5">
        <v>6</v>
      </c>
      <c r="M768" s="2">
        <v>0.40004429678851899</v>
      </c>
      <c r="N768" s="2"/>
      <c r="U768" s="2">
        <v>1.3001400000000001</v>
      </c>
      <c r="V768" s="2"/>
    </row>
    <row r="769" spans="5:22" x14ac:dyDescent="0.3">
      <c r="E769" s="5">
        <v>4</v>
      </c>
      <c r="M769" s="2">
        <v>0.20002214839423599</v>
      </c>
      <c r="N769" s="2"/>
      <c r="U769" s="2">
        <v>1.4001600000000001</v>
      </c>
      <c r="V769" s="2"/>
    </row>
    <row r="770" spans="5:22" x14ac:dyDescent="0.3">
      <c r="E770" s="5">
        <v>10</v>
      </c>
      <c r="M770" s="2">
        <v>0.40004429678848502</v>
      </c>
      <c r="N770" s="2"/>
      <c r="U770" s="2">
        <v>1.3001400000000001</v>
      </c>
      <c r="V770" s="2"/>
    </row>
    <row r="771" spans="5:22" x14ac:dyDescent="0.3">
      <c r="E771" s="5">
        <v>3</v>
      </c>
      <c r="M771" s="2">
        <v>1.80019933554816</v>
      </c>
      <c r="N771" s="2"/>
      <c r="U771" s="2">
        <v>0.90010000000000001</v>
      </c>
      <c r="V771" s="2"/>
    </row>
    <row r="772" spans="5:22" x14ac:dyDescent="0.3">
      <c r="E772" s="5">
        <v>9</v>
      </c>
      <c r="M772" s="2">
        <v>0.50005537098561403</v>
      </c>
      <c r="N772" s="2"/>
      <c r="U772" s="2">
        <v>1.4001600000000001</v>
      </c>
      <c r="V772" s="2"/>
    </row>
    <row r="773" spans="5:22" x14ac:dyDescent="0.3">
      <c r="E773" s="5">
        <v>1</v>
      </c>
      <c r="M773" s="2">
        <v>1.20013289036542</v>
      </c>
      <c r="N773" s="2"/>
      <c r="U773" s="2">
        <v>0.60006599999999999</v>
      </c>
      <c r="V773" s="2"/>
    </row>
    <row r="774" spans="5:22" x14ac:dyDescent="0.3">
      <c r="E774" s="5">
        <v>5</v>
      </c>
      <c r="M774" s="2">
        <v>0.40004429678847298</v>
      </c>
      <c r="N774" s="2"/>
      <c r="U774" s="2">
        <v>1.0001100000000001</v>
      </c>
      <c r="V774" s="2"/>
    </row>
    <row r="775" spans="5:22" x14ac:dyDescent="0.3">
      <c r="E775" s="5">
        <v>22</v>
      </c>
      <c r="M775" s="2">
        <v>0.40004429678847298</v>
      </c>
      <c r="N775" s="2"/>
      <c r="U775" s="2">
        <v>1.10012</v>
      </c>
      <c r="V775" s="2"/>
    </row>
    <row r="776" spans="5:22" x14ac:dyDescent="0.3">
      <c r="E776" s="5">
        <v>3</v>
      </c>
      <c r="M776" s="2">
        <v>0.20002214839423599</v>
      </c>
      <c r="N776" s="2"/>
      <c r="U776" s="2">
        <v>0.90010000000000001</v>
      </c>
      <c r="V776" s="2"/>
    </row>
    <row r="777" spans="5:22" x14ac:dyDescent="0.3">
      <c r="E777" s="5">
        <v>3</v>
      </c>
      <c r="M777" s="2">
        <v>0.40004429678847298</v>
      </c>
      <c r="N777" s="2"/>
      <c r="U777" s="2">
        <v>1.2001299999999999</v>
      </c>
      <c r="V777" s="2"/>
    </row>
    <row r="778" spans="5:22" x14ac:dyDescent="0.3">
      <c r="E778" s="5">
        <v>6</v>
      </c>
      <c r="M778" s="2">
        <v>0.60006644518271002</v>
      </c>
      <c r="N778" s="2"/>
      <c r="U778" s="2">
        <v>1.2001299999999999</v>
      </c>
      <c r="V778" s="2"/>
    </row>
    <row r="779" spans="5:22" x14ac:dyDescent="0.3">
      <c r="E779" s="5">
        <v>6</v>
      </c>
      <c r="M779" s="2">
        <v>0.20002214839423599</v>
      </c>
      <c r="N779" s="2"/>
      <c r="U779" s="2">
        <v>0.90010000000000001</v>
      </c>
      <c r="V779" s="2"/>
    </row>
    <row r="780" spans="5:22" x14ac:dyDescent="0.3">
      <c r="E780" s="5">
        <v>5</v>
      </c>
      <c r="M780" s="2">
        <v>0.50005537098561403</v>
      </c>
      <c r="N780" s="2"/>
      <c r="U780" s="2">
        <v>0.90010000000000001</v>
      </c>
      <c r="V780" s="2"/>
    </row>
    <row r="781" spans="5:22" x14ac:dyDescent="0.3">
      <c r="E781" s="5">
        <v>2</v>
      </c>
      <c r="M781" s="2">
        <v>2.1002325581395298</v>
      </c>
      <c r="N781" s="2"/>
      <c r="U781" s="2">
        <v>1.6001799999999999</v>
      </c>
      <c r="V781" s="2"/>
    </row>
    <row r="782" spans="5:22" x14ac:dyDescent="0.3">
      <c r="E782" s="5">
        <v>2</v>
      </c>
      <c r="M782" s="2">
        <v>0.40004429678847298</v>
      </c>
      <c r="N782" s="2"/>
      <c r="U782" s="2">
        <v>1.0001100000000001</v>
      </c>
      <c r="V782" s="2"/>
    </row>
    <row r="783" spans="5:22" x14ac:dyDescent="0.3">
      <c r="E783" s="5">
        <v>6</v>
      </c>
      <c r="M783" s="2">
        <v>0.80008859357699202</v>
      </c>
      <c r="N783" s="2"/>
      <c r="U783" s="2">
        <v>1.0001100000000001</v>
      </c>
      <c r="V783" s="2"/>
    </row>
    <row r="784" spans="5:22" x14ac:dyDescent="0.3">
      <c r="E784" s="5">
        <v>8</v>
      </c>
      <c r="M784" s="2">
        <v>0.30003322259135501</v>
      </c>
      <c r="N784" s="2"/>
      <c r="U784" s="2">
        <v>0.70007799999999998</v>
      </c>
      <c r="V784" s="2"/>
    </row>
    <row r="785" spans="5:22" x14ac:dyDescent="0.3">
      <c r="E785" s="5">
        <v>1</v>
      </c>
      <c r="M785" s="2">
        <v>0.40004429678847298</v>
      </c>
      <c r="N785" s="2"/>
      <c r="U785" s="2">
        <v>1.10012</v>
      </c>
      <c r="V785" s="2"/>
    </row>
    <row r="786" spans="5:22" x14ac:dyDescent="0.3">
      <c r="E786" s="5">
        <v>2</v>
      </c>
      <c r="M786" s="2">
        <v>0.20002214839423599</v>
      </c>
      <c r="N786" s="2"/>
      <c r="U786" s="2">
        <v>0.70007799999999998</v>
      </c>
      <c r="V786" s="2"/>
    </row>
    <row r="787" spans="5:22" x14ac:dyDescent="0.3">
      <c r="E787" s="5">
        <v>5</v>
      </c>
      <c r="M787" s="2">
        <v>1.3001439645625299</v>
      </c>
      <c r="N787" s="2"/>
      <c r="U787" s="2">
        <v>0.80008900000000005</v>
      </c>
      <c r="V787" s="2"/>
    </row>
    <row r="788" spans="5:22" x14ac:dyDescent="0.3">
      <c r="E788" s="5">
        <v>3</v>
      </c>
      <c r="M788" s="2">
        <v>0.20002214839423599</v>
      </c>
      <c r="N788" s="2"/>
      <c r="U788" s="2">
        <v>1.7001900000000001</v>
      </c>
      <c r="V788" s="2"/>
    </row>
    <row r="789" spans="5:22" x14ac:dyDescent="0.3">
      <c r="E789" s="5">
        <v>2</v>
      </c>
      <c r="M789" s="2">
        <v>2.1002325581394801</v>
      </c>
      <c r="N789" s="2"/>
      <c r="U789" s="2">
        <v>1.0001100000000001</v>
      </c>
      <c r="V789" s="2"/>
    </row>
    <row r="790" spans="5:22" x14ac:dyDescent="0.3">
      <c r="E790" s="5">
        <v>8</v>
      </c>
      <c r="M790" s="2">
        <v>1.0001107419711801</v>
      </c>
      <c r="N790" s="2"/>
      <c r="U790" s="2">
        <v>0.80008900000000005</v>
      </c>
      <c r="V790" s="2"/>
    </row>
    <row r="791" spans="5:22" x14ac:dyDescent="0.3">
      <c r="E791" s="5">
        <v>30</v>
      </c>
      <c r="M791" s="2">
        <v>0.30003322259144599</v>
      </c>
      <c r="N791" s="2"/>
      <c r="U791" s="2">
        <v>1.0001100000000001</v>
      </c>
      <c r="V791" s="2"/>
    </row>
    <row r="792" spans="5:22" x14ac:dyDescent="0.3">
      <c r="E792" s="5">
        <v>3</v>
      </c>
      <c r="M792" s="2">
        <v>0.40004429678848502</v>
      </c>
      <c r="N792" s="2"/>
      <c r="U792" s="2">
        <v>0.90010000000000001</v>
      </c>
      <c r="V792" s="2"/>
    </row>
    <row r="793" spans="5:22" x14ac:dyDescent="0.3">
      <c r="E793" s="5">
        <v>2</v>
      </c>
      <c r="M793" s="2">
        <v>0.70007751937983997</v>
      </c>
      <c r="N793" s="2"/>
      <c r="U793" s="2">
        <v>1.10012</v>
      </c>
      <c r="V793" s="2"/>
    </row>
    <row r="794" spans="5:22" x14ac:dyDescent="0.3">
      <c r="E794" s="5">
        <v>2</v>
      </c>
      <c r="M794" s="2">
        <v>0.30003322259135501</v>
      </c>
      <c r="N794" s="2"/>
      <c r="U794" s="2">
        <v>1.10012</v>
      </c>
      <c r="V794" s="2"/>
    </row>
    <row r="795" spans="5:22" x14ac:dyDescent="0.3">
      <c r="E795" s="5">
        <v>3</v>
      </c>
      <c r="M795" s="2">
        <v>0.30003322259135501</v>
      </c>
      <c r="N795" s="2"/>
      <c r="U795" s="2">
        <v>1.3001400000000001</v>
      </c>
      <c r="V795" s="2"/>
    </row>
    <row r="796" spans="5:22" x14ac:dyDescent="0.3">
      <c r="E796" s="5">
        <v>13</v>
      </c>
      <c r="M796" s="2">
        <v>0.50005537098559205</v>
      </c>
      <c r="N796" s="2"/>
      <c r="U796" s="2">
        <v>1.10012</v>
      </c>
      <c r="V796" s="2"/>
    </row>
    <row r="797" spans="5:22" x14ac:dyDescent="0.3">
      <c r="E797" s="5">
        <v>25</v>
      </c>
      <c r="M797" s="2">
        <v>2.6002879291251402</v>
      </c>
      <c r="N797" s="2"/>
      <c r="U797" s="2">
        <v>1.3001400000000001</v>
      </c>
      <c r="V797" s="2"/>
    </row>
    <row r="798" spans="5:22" x14ac:dyDescent="0.3">
      <c r="E798" s="5">
        <v>10</v>
      </c>
      <c r="M798" s="2">
        <v>0.40004429678847298</v>
      </c>
      <c r="N798" s="2"/>
      <c r="U798" s="2">
        <v>1.2001299999999999</v>
      </c>
      <c r="V798" s="2"/>
    </row>
    <row r="799" spans="5:22" x14ac:dyDescent="0.3">
      <c r="E799" s="5">
        <v>1</v>
      </c>
      <c r="M799" s="2">
        <v>0.30003322259135501</v>
      </c>
      <c r="N799" s="2"/>
      <c r="U799" s="2">
        <v>1.0001100000000001</v>
      </c>
      <c r="V799" s="2"/>
    </row>
    <row r="800" spans="5:22" x14ac:dyDescent="0.3">
      <c r="E800" s="5">
        <v>7</v>
      </c>
      <c r="M800" s="2">
        <v>0.50005537098559205</v>
      </c>
      <c r="N800" s="2"/>
      <c r="U800" s="2">
        <v>1.2001299999999999</v>
      </c>
      <c r="V800" s="2"/>
    </row>
    <row r="801" spans="5:22" x14ac:dyDescent="0.3">
      <c r="E801" s="5">
        <v>21</v>
      </c>
      <c r="M801" s="2">
        <v>2.8003100775193102</v>
      </c>
      <c r="N801" s="2"/>
      <c r="U801" s="2">
        <v>0.80008900000000005</v>
      </c>
      <c r="V801" s="2"/>
    </row>
    <row r="802" spans="5:22" x14ac:dyDescent="0.3">
      <c r="E802" s="5">
        <v>2</v>
      </c>
      <c r="M802" s="2">
        <v>0.30003322259135501</v>
      </c>
      <c r="N802" s="2"/>
      <c r="U802" s="2">
        <v>0.90010000000000001</v>
      </c>
      <c r="V802" s="2"/>
    </row>
    <row r="803" spans="5:22" x14ac:dyDescent="0.3">
      <c r="E803" s="5">
        <v>3</v>
      </c>
      <c r="M803" s="2">
        <v>0.40004429678847298</v>
      </c>
      <c r="N803" s="2"/>
      <c r="U803" s="2">
        <v>0.90010000000000001</v>
      </c>
      <c r="V803" s="2"/>
    </row>
    <row r="804" spans="5:22" x14ac:dyDescent="0.3">
      <c r="E804" s="5">
        <v>26</v>
      </c>
      <c r="M804" s="2">
        <v>0.50005537098559205</v>
      </c>
      <c r="N804" s="2"/>
      <c r="U804" s="2">
        <v>0.90010000000000001</v>
      </c>
      <c r="V804" s="2"/>
    </row>
    <row r="805" spans="5:22" x14ac:dyDescent="0.3">
      <c r="E805" s="5">
        <v>2</v>
      </c>
      <c r="M805" s="2">
        <v>0.20002214839423599</v>
      </c>
      <c r="N805" s="2"/>
      <c r="U805" s="2">
        <v>0.90010000000000001</v>
      </c>
      <c r="V805" s="2"/>
    </row>
    <row r="806" spans="5:22" x14ac:dyDescent="0.3">
      <c r="E806" s="5">
        <v>4</v>
      </c>
      <c r="M806" s="2">
        <v>0.30003322259126403</v>
      </c>
      <c r="N806" s="2"/>
      <c r="U806" s="2">
        <v>1.10012</v>
      </c>
      <c r="V806" s="2"/>
    </row>
    <row r="807" spans="5:22" x14ac:dyDescent="0.3">
      <c r="E807" s="5">
        <v>6</v>
      </c>
      <c r="M807" s="2">
        <v>2.10023255813954</v>
      </c>
      <c r="N807" s="2"/>
      <c r="U807" s="2">
        <v>0.80008900000000005</v>
      </c>
      <c r="V807" s="2"/>
    </row>
    <row r="808" spans="5:22" x14ac:dyDescent="0.3">
      <c r="E808" s="5">
        <v>6</v>
      </c>
      <c r="M808" s="2">
        <v>0.40004429678847298</v>
      </c>
      <c r="N808" s="2"/>
      <c r="U808" s="2">
        <v>1.0001100000000001</v>
      </c>
      <c r="V808" s="2"/>
    </row>
    <row r="809" spans="5:22" x14ac:dyDescent="0.3">
      <c r="E809" s="5">
        <v>20</v>
      </c>
      <c r="M809" s="2">
        <v>0.30003322259135501</v>
      </c>
      <c r="N809" s="2"/>
      <c r="U809" s="2">
        <v>1.0001100000000001</v>
      </c>
      <c r="V809" s="2"/>
    </row>
    <row r="810" spans="5:22" x14ac:dyDescent="0.3">
      <c r="E810" s="5">
        <v>1</v>
      </c>
      <c r="M810" s="2">
        <v>0.20002214839423599</v>
      </c>
      <c r="N810" s="2"/>
      <c r="U810" s="2">
        <v>0.90010000000000001</v>
      </c>
      <c r="V810" s="2"/>
    </row>
    <row r="811" spans="5:22" x14ac:dyDescent="0.3">
      <c r="E811" s="5">
        <v>2</v>
      </c>
      <c r="M811" s="2">
        <v>0.30003322259135501</v>
      </c>
      <c r="N811" s="2"/>
      <c r="U811" s="2">
        <v>1.10012</v>
      </c>
      <c r="V811" s="2"/>
    </row>
    <row r="812" spans="5:22" x14ac:dyDescent="0.3">
      <c r="E812" s="5">
        <v>1</v>
      </c>
      <c r="M812" s="2">
        <v>0.30003322259135501</v>
      </c>
      <c r="N812" s="2"/>
      <c r="U812" s="2">
        <v>0.90010000000000001</v>
      </c>
      <c r="V812" s="2"/>
    </row>
    <row r="813" spans="5:22" x14ac:dyDescent="0.3">
      <c r="E813" s="5">
        <v>4</v>
      </c>
      <c r="M813" s="2">
        <v>0.20002214839423599</v>
      </c>
      <c r="N813" s="2"/>
      <c r="U813" s="2">
        <v>1.0001100000000001</v>
      </c>
      <c r="V813" s="2"/>
    </row>
    <row r="814" spans="5:22" x14ac:dyDescent="0.3">
      <c r="E814" s="5">
        <v>9</v>
      </c>
      <c r="M814" s="2">
        <v>1.7001882613510499</v>
      </c>
      <c r="N814" s="2"/>
      <c r="U814" s="2">
        <v>0.50005500000000003</v>
      </c>
      <c r="V814" s="2"/>
    </row>
    <row r="815" spans="5:22" x14ac:dyDescent="0.3">
      <c r="E815" s="5">
        <v>21</v>
      </c>
      <c r="M815" s="2">
        <v>1.80019933554817</v>
      </c>
      <c r="N815" s="2"/>
      <c r="U815" s="2">
        <v>0.70007799999999998</v>
      </c>
      <c r="V815" s="2"/>
    </row>
    <row r="816" spans="5:22" x14ac:dyDescent="0.3">
      <c r="E816" s="5">
        <v>12</v>
      </c>
      <c r="M816" s="2">
        <v>0.30003322259139997</v>
      </c>
      <c r="N816" s="2"/>
      <c r="U816" s="2">
        <v>0.70007799999999998</v>
      </c>
      <c r="V816" s="2"/>
    </row>
    <row r="817" spans="5:22" x14ac:dyDescent="0.3">
      <c r="E817" s="5">
        <v>3</v>
      </c>
      <c r="M817" s="2">
        <v>1.30014396456263</v>
      </c>
      <c r="N817" s="2"/>
      <c r="U817" s="2">
        <v>0.80008900000000005</v>
      </c>
      <c r="V817" s="2"/>
    </row>
    <row r="818" spans="5:22" x14ac:dyDescent="0.3">
      <c r="E818" s="5">
        <v>2</v>
      </c>
      <c r="M818" s="2">
        <v>0.20002214839423599</v>
      </c>
      <c r="N818" s="2"/>
      <c r="U818" s="2">
        <v>0.60006599999999999</v>
      </c>
      <c r="V818" s="2"/>
    </row>
    <row r="819" spans="5:22" x14ac:dyDescent="0.3">
      <c r="E819" s="5">
        <v>4</v>
      </c>
      <c r="M819" s="2">
        <v>0.40004429678847298</v>
      </c>
      <c r="N819" s="2"/>
      <c r="U819" s="2">
        <v>0.80008900000000005</v>
      </c>
      <c r="V819" s="2"/>
    </row>
    <row r="820" spans="5:22" x14ac:dyDescent="0.3">
      <c r="E820" s="5">
        <v>4</v>
      </c>
      <c r="M820" s="2">
        <v>0.200022148394327</v>
      </c>
      <c r="N820" s="2"/>
      <c r="U820" s="2">
        <v>1.3001400000000001</v>
      </c>
      <c r="V820" s="2"/>
    </row>
    <row r="821" spans="5:22" x14ac:dyDescent="0.3">
      <c r="E821" s="5">
        <v>5</v>
      </c>
      <c r="M821" s="2">
        <v>0.50005537098568298</v>
      </c>
      <c r="N821" s="2"/>
      <c r="U821" s="2">
        <v>1.10012</v>
      </c>
      <c r="V821" s="2"/>
    </row>
    <row r="822" spans="5:22" x14ac:dyDescent="0.3">
      <c r="E822" s="5">
        <v>3</v>
      </c>
      <c r="M822" s="2">
        <v>0.300033222591366</v>
      </c>
      <c r="N822" s="2"/>
      <c r="U822" s="2">
        <v>0.90010000000000001</v>
      </c>
      <c r="V822" s="2"/>
    </row>
    <row r="823" spans="5:22" x14ac:dyDescent="0.3">
      <c r="E823" s="5">
        <v>3</v>
      </c>
      <c r="M823" s="2">
        <v>0.20002214839423599</v>
      </c>
      <c r="N823" s="2"/>
      <c r="U823" s="2">
        <v>1.0001100000000001</v>
      </c>
      <c r="V823" s="2"/>
    </row>
    <row r="824" spans="5:22" x14ac:dyDescent="0.3">
      <c r="E824" s="5">
        <v>5</v>
      </c>
      <c r="M824" s="2">
        <v>0.30003322259137799</v>
      </c>
      <c r="N824" s="2"/>
      <c r="U824" s="2">
        <v>1.2001299999999999</v>
      </c>
      <c r="V824" s="2"/>
    </row>
    <row r="825" spans="5:22" x14ac:dyDescent="0.3">
      <c r="E825" s="5">
        <v>6</v>
      </c>
      <c r="M825" s="2">
        <v>0.30003322259135501</v>
      </c>
      <c r="N825" s="2"/>
      <c r="U825" s="2">
        <v>1.10012</v>
      </c>
      <c r="V825" s="2"/>
    </row>
    <row r="826" spans="5:22" x14ac:dyDescent="0.3">
      <c r="E826" s="5">
        <v>12</v>
      </c>
      <c r="M826" s="2">
        <v>1.3001439645625299</v>
      </c>
      <c r="N826" s="2"/>
      <c r="U826" s="2">
        <v>1.2001299999999999</v>
      </c>
      <c r="V826" s="2"/>
    </row>
    <row r="827" spans="5:22" x14ac:dyDescent="0.3">
      <c r="E827" s="5">
        <v>2</v>
      </c>
      <c r="M827" s="2">
        <v>0.30003322259135501</v>
      </c>
      <c r="N827" s="2"/>
      <c r="U827" s="2">
        <v>1.10012</v>
      </c>
      <c r="V827" s="2"/>
    </row>
    <row r="828" spans="5:22" x14ac:dyDescent="0.3">
      <c r="E828" s="5">
        <v>6</v>
      </c>
      <c r="M828" s="2">
        <v>0.60006644518271002</v>
      </c>
      <c r="N828" s="2"/>
      <c r="U828" s="2">
        <v>0.90010000000000001</v>
      </c>
      <c r="V828" s="2"/>
    </row>
    <row r="829" spans="5:22" x14ac:dyDescent="0.3">
      <c r="E829" s="5">
        <v>1</v>
      </c>
      <c r="M829" s="2">
        <v>0.30003322259135501</v>
      </c>
      <c r="N829" s="2"/>
      <c r="U829" s="2">
        <v>1.10012</v>
      </c>
      <c r="V829" s="2"/>
    </row>
    <row r="830" spans="5:22" x14ac:dyDescent="0.3">
      <c r="E830" s="5">
        <v>15</v>
      </c>
      <c r="M830" s="2">
        <v>0.30003322259135501</v>
      </c>
      <c r="N830" s="2"/>
      <c r="U830" s="2">
        <v>1.10012</v>
      </c>
      <c r="V830" s="2"/>
    </row>
    <row r="831" spans="5:22" x14ac:dyDescent="0.3">
      <c r="E831" s="5">
        <v>4</v>
      </c>
      <c r="M831" s="2">
        <v>0.30003322259135501</v>
      </c>
      <c r="N831" s="2"/>
      <c r="U831" s="2">
        <v>1.3001400000000001</v>
      </c>
      <c r="V831" s="2"/>
    </row>
    <row r="832" spans="5:22" x14ac:dyDescent="0.3">
      <c r="E832" s="5">
        <v>1</v>
      </c>
      <c r="M832" s="2">
        <v>0.30003322259135501</v>
      </c>
      <c r="N832" s="2"/>
      <c r="U832" s="2">
        <v>1.2001299999999999</v>
      </c>
      <c r="V832" s="2"/>
    </row>
    <row r="833" spans="5:22" x14ac:dyDescent="0.3">
      <c r="E833" s="5">
        <v>10</v>
      </c>
      <c r="M833" s="2">
        <v>0.30003322259144599</v>
      </c>
      <c r="N833" s="2"/>
      <c r="U833" s="2">
        <v>1.4001600000000001</v>
      </c>
      <c r="V833" s="2"/>
    </row>
    <row r="834" spans="5:22" x14ac:dyDescent="0.3">
      <c r="E834" s="5">
        <v>2</v>
      </c>
      <c r="M834" s="2">
        <v>0.20002214839423599</v>
      </c>
      <c r="N834" s="2"/>
      <c r="U834" s="2">
        <v>1.0001100000000001</v>
      </c>
      <c r="V834" s="2"/>
    </row>
    <row r="835" spans="5:22" x14ac:dyDescent="0.3">
      <c r="E835" s="5">
        <v>9</v>
      </c>
      <c r="M835" s="2">
        <v>0.60006644518271002</v>
      </c>
      <c r="N835" s="2"/>
      <c r="U835" s="2">
        <v>1.2001299999999999</v>
      </c>
      <c r="V835" s="2"/>
    </row>
    <row r="836" spans="5:22" x14ac:dyDescent="0.3">
      <c r="E836" s="5">
        <v>1</v>
      </c>
      <c r="M836" s="2">
        <v>0.40004429678847903</v>
      </c>
      <c r="N836" s="2"/>
      <c r="U836" s="2">
        <v>1.0001100000000001</v>
      </c>
      <c r="V836" s="2"/>
    </row>
    <row r="837" spans="5:22" x14ac:dyDescent="0.3">
      <c r="E837" s="5">
        <v>3</v>
      </c>
      <c r="M837" s="2">
        <v>0.20002214839423599</v>
      </c>
      <c r="N837" s="2"/>
      <c r="U837" s="2">
        <v>1.0001100000000001</v>
      </c>
      <c r="V837" s="2"/>
    </row>
    <row r="838" spans="5:22" x14ac:dyDescent="0.3">
      <c r="E838" s="5">
        <v>11</v>
      </c>
      <c r="M838" s="2">
        <v>0.30003322259137799</v>
      </c>
      <c r="N838" s="2"/>
      <c r="U838" s="2">
        <v>1.10012</v>
      </c>
      <c r="V838" s="2"/>
    </row>
    <row r="839" spans="5:22" x14ac:dyDescent="0.3">
      <c r="E839" s="5">
        <v>5</v>
      </c>
      <c r="M839" s="2">
        <v>1.1001218161683199</v>
      </c>
      <c r="N839" s="2"/>
      <c r="U839" s="2">
        <v>1.2001299999999999</v>
      </c>
      <c r="V839" s="2"/>
    </row>
    <row r="840" spans="5:22" x14ac:dyDescent="0.3">
      <c r="E840" s="5">
        <v>2</v>
      </c>
      <c r="M840" s="2">
        <v>0.50005537098561403</v>
      </c>
      <c r="N840" s="2"/>
      <c r="U840" s="2">
        <v>1.2001299999999999</v>
      </c>
      <c r="V840" s="2"/>
    </row>
    <row r="841" spans="5:22" x14ac:dyDescent="0.3">
      <c r="E841" s="5">
        <v>3</v>
      </c>
      <c r="M841" s="2">
        <v>0.30003322259135501</v>
      </c>
      <c r="N841" s="2"/>
      <c r="U841" s="2">
        <v>1.0001100000000001</v>
      </c>
      <c r="V841" s="2"/>
    </row>
    <row r="842" spans="5:22" x14ac:dyDescent="0.3">
      <c r="E842" s="5">
        <v>9</v>
      </c>
      <c r="M842" s="2">
        <v>0.60006644518271002</v>
      </c>
      <c r="N842" s="2"/>
      <c r="U842" s="2">
        <v>1.2001299999999999</v>
      </c>
      <c r="V842" s="2"/>
    </row>
    <row r="843" spans="5:22" x14ac:dyDescent="0.3">
      <c r="E843" s="5">
        <v>6</v>
      </c>
      <c r="M843" s="2">
        <v>0.30003322259139997</v>
      </c>
      <c r="N843" s="2"/>
      <c r="U843" s="2">
        <v>1.10012</v>
      </c>
      <c r="V843" s="2"/>
    </row>
    <row r="844" spans="5:22" x14ac:dyDescent="0.3">
      <c r="E844" s="5">
        <v>4</v>
      </c>
      <c r="M844" s="2">
        <v>0.30003322259135501</v>
      </c>
      <c r="N844" s="2"/>
      <c r="U844" s="2">
        <v>1.2001299999999999</v>
      </c>
      <c r="V844" s="2"/>
    </row>
    <row r="845" spans="5:22" x14ac:dyDescent="0.3">
      <c r="E845" s="5">
        <v>8</v>
      </c>
      <c r="M845" s="2">
        <v>0.40004429678847298</v>
      </c>
      <c r="N845" s="2"/>
      <c r="U845" s="2">
        <v>0.90010000000000001</v>
      </c>
      <c r="V845" s="2"/>
    </row>
    <row r="846" spans="5:22" x14ac:dyDescent="0.3">
      <c r="E846" s="5">
        <v>1</v>
      </c>
      <c r="M846" s="2">
        <v>0.50005537098559205</v>
      </c>
      <c r="N846" s="2"/>
      <c r="U846" s="2">
        <v>0.90010000000000001</v>
      </c>
      <c r="V846" s="2"/>
    </row>
    <row r="847" spans="5:22" x14ac:dyDescent="0.3">
      <c r="E847" s="5">
        <v>2</v>
      </c>
      <c r="M847" s="2">
        <v>0.40004429678847298</v>
      </c>
      <c r="N847" s="2"/>
      <c r="U847" s="2">
        <v>0.90010000000000001</v>
      </c>
      <c r="V847" s="2"/>
    </row>
    <row r="848" spans="5:22" x14ac:dyDescent="0.3">
      <c r="E848" s="5">
        <v>2</v>
      </c>
      <c r="M848" s="2">
        <v>0.40004429678847298</v>
      </c>
      <c r="N848" s="2"/>
      <c r="U848" s="2">
        <v>1.0001100000000001</v>
      </c>
      <c r="V848" s="2"/>
    </row>
    <row r="849" spans="5:22" x14ac:dyDescent="0.3">
      <c r="E849" s="5">
        <v>5</v>
      </c>
      <c r="M849" s="2">
        <v>0.30003322259135501</v>
      </c>
      <c r="N849" s="2"/>
      <c r="U849" s="2">
        <v>1.10012</v>
      </c>
      <c r="V849" s="2"/>
    </row>
    <row r="850" spans="5:22" x14ac:dyDescent="0.3">
      <c r="E850" s="5">
        <v>1</v>
      </c>
      <c r="M850" s="2">
        <v>0.40004429678856401</v>
      </c>
      <c r="N850" s="2"/>
      <c r="U850" s="2">
        <v>1.0001100000000001</v>
      </c>
      <c r="V850" s="2"/>
    </row>
    <row r="851" spans="5:22" x14ac:dyDescent="0.3">
      <c r="E851" s="5">
        <v>15</v>
      </c>
      <c r="M851" s="2">
        <v>0.40004429678856401</v>
      </c>
      <c r="N851" s="2"/>
      <c r="U851" s="2">
        <v>0.90010000000000001</v>
      </c>
      <c r="V851" s="2"/>
    </row>
    <row r="852" spans="5:22" x14ac:dyDescent="0.3">
      <c r="E852" s="5">
        <v>12</v>
      </c>
      <c r="M852" s="2">
        <v>0.30003322259135501</v>
      </c>
      <c r="N852" s="2"/>
      <c r="U852" s="2">
        <v>1.10012</v>
      </c>
      <c r="V852" s="2"/>
    </row>
    <row r="853" spans="5:22" x14ac:dyDescent="0.3">
      <c r="E853" s="5">
        <v>7</v>
      </c>
      <c r="M853" s="2">
        <v>0.50005537098568298</v>
      </c>
      <c r="N853" s="2"/>
      <c r="U853" s="2">
        <v>1.10012</v>
      </c>
      <c r="V853" s="2"/>
    </row>
    <row r="854" spans="5:22" x14ac:dyDescent="0.3">
      <c r="E854" s="5">
        <v>1</v>
      </c>
      <c r="M854" s="2">
        <v>0.600066445182727</v>
      </c>
      <c r="N854" s="2"/>
      <c r="U854" s="2">
        <v>0.90010000000000001</v>
      </c>
      <c r="V854" s="2"/>
    </row>
    <row r="855" spans="5:22" x14ac:dyDescent="0.3">
      <c r="E855" s="5">
        <v>9</v>
      </c>
      <c r="M855" s="2">
        <v>0.50005537098560304</v>
      </c>
      <c r="N855" s="2"/>
      <c r="U855" s="2">
        <v>1.10012</v>
      </c>
      <c r="V855" s="2"/>
    </row>
    <row r="856" spans="5:22" x14ac:dyDescent="0.3">
      <c r="E856" s="5">
        <v>2</v>
      </c>
      <c r="M856" s="2">
        <v>0.30003322259135501</v>
      </c>
      <c r="N856" s="2"/>
      <c r="U856" s="2">
        <v>0.90010000000000001</v>
      </c>
      <c r="V856" s="2"/>
    </row>
    <row r="857" spans="5:22" x14ac:dyDescent="0.3">
      <c r="E857" s="5">
        <v>5</v>
      </c>
      <c r="M857" s="2">
        <v>0.30003322259135501</v>
      </c>
      <c r="N857" s="2"/>
      <c r="U857" s="2">
        <v>1.10012</v>
      </c>
      <c r="V857" s="2"/>
    </row>
    <row r="858" spans="5:22" x14ac:dyDescent="0.3">
      <c r="E858" s="5">
        <v>1</v>
      </c>
      <c r="M858" s="2">
        <v>0.50005537098559205</v>
      </c>
      <c r="N858" s="2"/>
      <c r="U858" s="2">
        <v>0.90010000000000001</v>
      </c>
      <c r="V858" s="2"/>
    </row>
    <row r="859" spans="5:22" x14ac:dyDescent="0.3">
      <c r="E859" s="5">
        <v>14</v>
      </c>
      <c r="M859" s="2">
        <v>0.20002214839423599</v>
      </c>
      <c r="N859" s="2"/>
      <c r="U859" s="2">
        <v>1.3001400000000001</v>
      </c>
      <c r="V859" s="2"/>
    </row>
    <row r="860" spans="5:22" x14ac:dyDescent="0.3">
      <c r="E860" s="5">
        <v>5</v>
      </c>
      <c r="M860" s="2">
        <v>0.30003322259144599</v>
      </c>
      <c r="N860" s="2"/>
      <c r="U860" s="2">
        <v>1.3001400000000001</v>
      </c>
      <c r="V860" s="2"/>
    </row>
    <row r="861" spans="5:22" x14ac:dyDescent="0.3">
      <c r="E861" s="5">
        <v>3</v>
      </c>
      <c r="M861" s="2">
        <v>0.30003322259135501</v>
      </c>
      <c r="N861" s="2"/>
      <c r="U861" s="2">
        <v>1.0001100000000001</v>
      </c>
      <c r="V861" s="2"/>
    </row>
    <row r="862" spans="5:22" x14ac:dyDescent="0.3">
      <c r="E862" s="5">
        <v>4</v>
      </c>
      <c r="M862" s="2">
        <v>0.30003322259135501</v>
      </c>
      <c r="N862" s="2"/>
      <c r="U862" s="2">
        <v>0.80008900000000005</v>
      </c>
      <c r="V862" s="2"/>
    </row>
    <row r="863" spans="5:22" x14ac:dyDescent="0.3">
      <c r="E863" s="5">
        <v>1</v>
      </c>
      <c r="M863" s="2">
        <v>0.30003322259144599</v>
      </c>
      <c r="N863" s="2"/>
      <c r="U863" s="2">
        <v>0.80008900000000005</v>
      </c>
      <c r="V863" s="2"/>
    </row>
    <row r="864" spans="5:22" x14ac:dyDescent="0.3">
      <c r="E864" s="5">
        <v>7</v>
      </c>
      <c r="M864" s="2">
        <v>0.300033222591361</v>
      </c>
      <c r="N864" s="2"/>
      <c r="U864" s="2">
        <v>0.70007799999999998</v>
      </c>
      <c r="V864" s="2"/>
    </row>
    <row r="865" spans="5:22" x14ac:dyDescent="0.3">
      <c r="E865" s="5">
        <v>26</v>
      </c>
      <c r="M865" s="2">
        <v>0.30003322259135501</v>
      </c>
      <c r="N865" s="2"/>
      <c r="U865" s="2">
        <v>0.40004400000000001</v>
      </c>
      <c r="V865" s="2"/>
    </row>
    <row r="866" spans="5:22" x14ac:dyDescent="0.3">
      <c r="E866" s="5">
        <v>2</v>
      </c>
      <c r="M866" s="2">
        <v>0.30003322259135501</v>
      </c>
      <c r="N866" s="2"/>
      <c r="U866" s="2">
        <v>1.10012</v>
      </c>
      <c r="V866" s="2"/>
    </row>
    <row r="867" spans="5:22" x14ac:dyDescent="0.3">
      <c r="E867" s="5">
        <v>9</v>
      </c>
      <c r="M867" s="2">
        <v>0.20002214839423599</v>
      </c>
      <c r="N867" s="2"/>
      <c r="U867" s="2">
        <v>0.60006599999999999</v>
      </c>
      <c r="V867" s="2"/>
    </row>
    <row r="868" spans="5:22" x14ac:dyDescent="0.3">
      <c r="E868" s="5">
        <v>5</v>
      </c>
      <c r="M868" s="2">
        <v>0.40004429678847298</v>
      </c>
      <c r="N868" s="2"/>
      <c r="U868" s="2">
        <v>1.0001100000000001</v>
      </c>
      <c r="V868" s="2"/>
    </row>
    <row r="869" spans="5:22" x14ac:dyDescent="0.3">
      <c r="E869" s="5">
        <v>4</v>
      </c>
      <c r="M869" s="2">
        <v>0.50005537098559205</v>
      </c>
      <c r="N869" s="2"/>
      <c r="U869" s="2">
        <v>1.2001299999999999</v>
      </c>
      <c r="V869" s="2"/>
    </row>
    <row r="870" spans="5:22" x14ac:dyDescent="0.3">
      <c r="E870" s="5">
        <v>5</v>
      </c>
      <c r="M870" s="2">
        <v>0.30003322259135501</v>
      </c>
      <c r="N870" s="2"/>
      <c r="U870" s="2">
        <v>1.6001799999999999</v>
      </c>
      <c r="V870" s="2"/>
    </row>
    <row r="871" spans="5:22" x14ac:dyDescent="0.3">
      <c r="E871" s="5">
        <v>6</v>
      </c>
      <c r="M871" s="2">
        <v>0.20002214839423599</v>
      </c>
      <c r="N871" s="2"/>
      <c r="U871" s="2">
        <v>0.90010000000000001</v>
      </c>
      <c r="V871" s="2"/>
    </row>
    <row r="872" spans="5:22" x14ac:dyDescent="0.3">
      <c r="E872" s="5">
        <v>1</v>
      </c>
      <c r="M872" s="2">
        <v>0.30003322259135501</v>
      </c>
      <c r="N872" s="2"/>
      <c r="U872" s="2">
        <v>0.90010000000000001</v>
      </c>
      <c r="V872" s="2"/>
    </row>
    <row r="873" spans="5:22" x14ac:dyDescent="0.3">
      <c r="E873" s="5">
        <v>2</v>
      </c>
      <c r="M873" s="2">
        <v>0.40004429678847298</v>
      </c>
      <c r="N873" s="2"/>
      <c r="U873" s="2">
        <v>1.2001299999999999</v>
      </c>
      <c r="V873" s="2"/>
    </row>
    <row r="874" spans="5:22" x14ac:dyDescent="0.3">
      <c r="E874" s="5">
        <v>6</v>
      </c>
      <c r="M874" s="2">
        <v>0.70007751937982898</v>
      </c>
      <c r="N874" s="2"/>
      <c r="U874" s="2">
        <v>1.10012</v>
      </c>
      <c r="V874" s="2"/>
    </row>
    <row r="875" spans="5:22" x14ac:dyDescent="0.3">
      <c r="E875" s="5">
        <v>2</v>
      </c>
      <c r="M875" s="2">
        <v>0.40004429678847298</v>
      </c>
      <c r="N875" s="2"/>
      <c r="U875" s="2">
        <v>1.3001400000000001</v>
      </c>
      <c r="V875" s="2"/>
    </row>
    <row r="876" spans="5:22" x14ac:dyDescent="0.3">
      <c r="E876" s="5">
        <v>3</v>
      </c>
      <c r="M876" s="2">
        <v>0.30003322259144599</v>
      </c>
      <c r="N876" s="2"/>
      <c r="U876" s="2">
        <v>0.80008900000000005</v>
      </c>
      <c r="V876" s="2"/>
    </row>
    <row r="877" spans="5:22" x14ac:dyDescent="0.3">
      <c r="E877" s="5">
        <v>1</v>
      </c>
      <c r="M877" s="2">
        <v>0.20002214839423599</v>
      </c>
      <c r="N877" s="2"/>
      <c r="U877" s="2">
        <v>1.0001100000000001</v>
      </c>
      <c r="V877" s="2"/>
    </row>
    <row r="878" spans="5:22" x14ac:dyDescent="0.3">
      <c r="E878" s="5">
        <v>2</v>
      </c>
      <c r="M878" s="2">
        <v>0.30003322259135501</v>
      </c>
      <c r="N878" s="2"/>
      <c r="U878" s="2">
        <v>0.60006599999999999</v>
      </c>
      <c r="V878" s="2"/>
    </row>
    <row r="879" spans="5:22" x14ac:dyDescent="0.3">
      <c r="E879" s="5">
        <v>7</v>
      </c>
      <c r="M879" s="2">
        <v>1.3001439645625299</v>
      </c>
      <c r="N879" s="2"/>
      <c r="U879" s="2">
        <v>0.50005500000000003</v>
      </c>
      <c r="V879" s="2"/>
    </row>
    <row r="880" spans="5:22" x14ac:dyDescent="0.3">
      <c r="E880" s="5">
        <v>6</v>
      </c>
      <c r="M880" s="2">
        <v>0.30003322259135501</v>
      </c>
      <c r="N880" s="2"/>
      <c r="U880" s="2">
        <v>0.50005500000000003</v>
      </c>
      <c r="V880" s="2"/>
    </row>
    <row r="881" spans="5:22" x14ac:dyDescent="0.3">
      <c r="E881" s="5">
        <v>3</v>
      </c>
      <c r="M881" s="2">
        <v>1.8001993355481301</v>
      </c>
      <c r="N881" s="2"/>
      <c r="U881" s="2">
        <v>0.60006599999999999</v>
      </c>
      <c r="V881" s="2"/>
    </row>
    <row r="882" spans="5:22" x14ac:dyDescent="0.3">
      <c r="E882" s="5">
        <v>13</v>
      </c>
      <c r="M882" s="2">
        <v>2.9003211517165202</v>
      </c>
      <c r="N882" s="2"/>
      <c r="U882" s="2">
        <v>1.0001100000000001</v>
      </c>
      <c r="V882" s="2"/>
    </row>
    <row r="883" spans="5:22" x14ac:dyDescent="0.3">
      <c r="E883" s="5">
        <v>5</v>
      </c>
      <c r="M883" s="2">
        <v>0.20002214839423599</v>
      </c>
      <c r="N883" s="2"/>
      <c r="U883" s="2">
        <v>0.70007799999999998</v>
      </c>
      <c r="V883" s="2"/>
    </row>
    <row r="884" spans="5:22" x14ac:dyDescent="0.3">
      <c r="E884" s="5">
        <v>3</v>
      </c>
      <c r="M884" s="2">
        <v>0.40004429678847903</v>
      </c>
      <c r="N884" s="2"/>
      <c r="U884" s="2">
        <v>0.80008900000000005</v>
      </c>
      <c r="V884" s="2"/>
    </row>
    <row r="885" spans="5:22" x14ac:dyDescent="0.3">
      <c r="E885" s="5">
        <v>5</v>
      </c>
      <c r="M885" s="2">
        <v>2.60028792912513</v>
      </c>
      <c r="N885" s="2"/>
      <c r="U885" s="2">
        <v>0.80008900000000005</v>
      </c>
      <c r="V885" s="2"/>
    </row>
    <row r="886" spans="5:22" x14ac:dyDescent="0.3">
      <c r="E886" s="5">
        <v>4</v>
      </c>
      <c r="M886" s="2">
        <v>2.9003211517165002</v>
      </c>
      <c r="N886" s="2"/>
      <c r="U886" s="2">
        <v>0.70007799999999998</v>
      </c>
      <c r="V886" s="2"/>
    </row>
    <row r="887" spans="5:22" x14ac:dyDescent="0.3">
      <c r="E887" s="5">
        <v>4</v>
      </c>
      <c r="M887" s="2">
        <v>0.50005537098559205</v>
      </c>
      <c r="N887" s="2"/>
      <c r="U887" s="2">
        <v>1.0001100000000001</v>
      </c>
      <c r="V887" s="2"/>
    </row>
    <row r="888" spans="5:22" x14ac:dyDescent="0.3">
      <c r="E888" s="5">
        <v>1</v>
      </c>
      <c r="M888" s="2">
        <v>0.50005537098559205</v>
      </c>
      <c r="N888" s="2"/>
      <c r="U888" s="2">
        <v>0.80008900000000005</v>
      </c>
      <c r="V888" s="2"/>
    </row>
    <row r="889" spans="5:22" x14ac:dyDescent="0.3">
      <c r="E889" s="5">
        <v>8</v>
      </c>
      <c r="M889" s="2">
        <v>0.20002214839423599</v>
      </c>
      <c r="N889" s="2"/>
      <c r="U889" s="2">
        <v>0.70007799999999998</v>
      </c>
      <c r="V889" s="2"/>
    </row>
    <row r="890" spans="5:22" x14ac:dyDescent="0.3">
      <c r="E890" s="5">
        <v>5</v>
      </c>
      <c r="M890" s="2">
        <v>0.70007751937982898</v>
      </c>
      <c r="N890" s="2"/>
      <c r="U890" s="2">
        <v>1.50017</v>
      </c>
      <c r="V890" s="2"/>
    </row>
    <row r="891" spans="5:22" x14ac:dyDescent="0.3">
      <c r="E891" s="5">
        <v>2</v>
      </c>
      <c r="M891" s="2">
        <v>0.40004429678847298</v>
      </c>
      <c r="N891" s="2"/>
      <c r="U891" s="2">
        <v>1.0001100000000001</v>
      </c>
      <c r="V891" s="2"/>
    </row>
    <row r="892" spans="5:22" x14ac:dyDescent="0.3">
      <c r="E892" s="5">
        <v>14</v>
      </c>
      <c r="M892" s="2">
        <v>0.50005537098559205</v>
      </c>
      <c r="N892" s="2"/>
      <c r="U892" s="2">
        <v>0.70007799999999998</v>
      </c>
      <c r="V892" s="2"/>
    </row>
    <row r="893" spans="5:22" x14ac:dyDescent="0.3">
      <c r="E893" s="5">
        <v>1</v>
      </c>
      <c r="M893" s="2">
        <v>0.30003322259135501</v>
      </c>
      <c r="N893" s="2"/>
      <c r="U893" s="2">
        <v>0.90010000000000001</v>
      </c>
      <c r="V893" s="2"/>
    </row>
    <row r="894" spans="5:22" x14ac:dyDescent="0.3">
      <c r="E894" s="5">
        <v>13</v>
      </c>
      <c r="M894" s="2">
        <v>0.30003322259144599</v>
      </c>
      <c r="N894" s="2"/>
      <c r="U894" s="2">
        <v>0.60006599999999999</v>
      </c>
      <c r="V894" s="2"/>
    </row>
    <row r="895" spans="5:22" x14ac:dyDescent="0.3">
      <c r="E895" s="5">
        <v>3</v>
      </c>
      <c r="M895" s="2">
        <v>0.20002214839423599</v>
      </c>
      <c r="N895" s="2"/>
      <c r="U895" s="2">
        <v>1.0001100000000001</v>
      </c>
      <c r="V895" s="2"/>
    </row>
    <row r="896" spans="5:22" x14ac:dyDescent="0.3">
      <c r="E896" s="5">
        <v>7</v>
      </c>
      <c r="M896" s="2">
        <v>0.20002214839423599</v>
      </c>
      <c r="N896" s="2"/>
      <c r="U896" s="2">
        <v>0.80008900000000005</v>
      </c>
      <c r="V896" s="2"/>
    </row>
    <row r="897" spans="5:22" x14ac:dyDescent="0.3">
      <c r="E897" s="5">
        <v>25</v>
      </c>
      <c r="M897" s="2">
        <v>0.40004429678848502</v>
      </c>
      <c r="N897" s="2"/>
      <c r="U897" s="2">
        <v>0.70007799999999998</v>
      </c>
      <c r="V897" s="2"/>
    </row>
    <row r="898" spans="5:22" x14ac:dyDescent="0.3">
      <c r="E898" s="5">
        <v>1</v>
      </c>
      <c r="M898" s="2">
        <v>0.50005537098560304</v>
      </c>
      <c r="N898" s="2"/>
      <c r="U898" s="2">
        <v>1.10012</v>
      </c>
      <c r="V898" s="2"/>
    </row>
    <row r="899" spans="5:22" x14ac:dyDescent="0.3">
      <c r="E899" s="5">
        <v>4</v>
      </c>
      <c r="M899" s="2">
        <v>0.20002214839423599</v>
      </c>
      <c r="N899" s="2"/>
      <c r="U899" s="2">
        <v>1.0001100000000001</v>
      </c>
      <c r="V899" s="2"/>
    </row>
    <row r="900" spans="5:22" x14ac:dyDescent="0.3">
      <c r="E900" s="5">
        <v>1</v>
      </c>
      <c r="M900" s="2">
        <v>0.30003322259135501</v>
      </c>
      <c r="N900" s="2"/>
      <c r="U900" s="2">
        <v>0.90010000000000001</v>
      </c>
      <c r="V900" s="2"/>
    </row>
    <row r="901" spans="5:22" x14ac:dyDescent="0.3">
      <c r="E901" s="5">
        <v>7</v>
      </c>
      <c r="M901" s="2">
        <v>0.50005537098559205</v>
      </c>
      <c r="N901" s="2"/>
      <c r="U901" s="2">
        <v>0.80008900000000005</v>
      </c>
      <c r="V901" s="2"/>
    </row>
    <row r="902" spans="5:22" x14ac:dyDescent="0.3">
      <c r="E902" s="5">
        <v>9</v>
      </c>
      <c r="M902" s="2">
        <v>0.40004429678847298</v>
      </c>
      <c r="N902" s="2"/>
      <c r="U902" s="2">
        <v>1.0001100000000001</v>
      </c>
      <c r="V902" s="2"/>
    </row>
    <row r="903" spans="5:22" x14ac:dyDescent="0.3">
      <c r="E903" s="5">
        <v>12</v>
      </c>
      <c r="M903" s="2">
        <v>0.30003322259135501</v>
      </c>
      <c r="N903" s="2"/>
      <c r="U903" s="2">
        <v>0.70007799999999998</v>
      </c>
      <c r="V903" s="2"/>
    </row>
    <row r="904" spans="5:22" x14ac:dyDescent="0.3">
      <c r="E904" s="5">
        <v>12</v>
      </c>
      <c r="M904" s="2">
        <v>0.40004429678847298</v>
      </c>
      <c r="N904" s="2"/>
      <c r="U904" s="2">
        <v>0.80008900000000005</v>
      </c>
      <c r="V904" s="2"/>
    </row>
    <row r="905" spans="5:22" x14ac:dyDescent="0.3">
      <c r="E905" s="5">
        <v>5</v>
      </c>
      <c r="M905" s="2">
        <v>0.40004429678847298</v>
      </c>
      <c r="N905" s="2"/>
      <c r="U905" s="2">
        <v>1.10012</v>
      </c>
      <c r="V905" s="2"/>
    </row>
    <row r="906" spans="5:22" x14ac:dyDescent="0.3">
      <c r="E906" s="5">
        <v>5</v>
      </c>
      <c r="M906" s="2">
        <v>0.20002214839423599</v>
      </c>
      <c r="N906" s="2"/>
      <c r="U906" s="2">
        <v>0.80008900000000005</v>
      </c>
      <c r="V906" s="2"/>
    </row>
    <row r="907" spans="5:22" x14ac:dyDescent="0.3">
      <c r="E907" s="5">
        <v>2</v>
      </c>
      <c r="M907" s="2">
        <v>0.30003322259135501</v>
      </c>
      <c r="N907" s="2"/>
      <c r="U907" s="2">
        <v>1.2001299999999999</v>
      </c>
      <c r="V907" s="2"/>
    </row>
    <row r="908" spans="5:22" x14ac:dyDescent="0.3">
      <c r="E908" s="5">
        <v>6</v>
      </c>
      <c r="M908" s="2">
        <v>0.30003322259135501</v>
      </c>
      <c r="N908" s="2"/>
      <c r="U908" s="2">
        <v>1.0001100000000001</v>
      </c>
      <c r="V908" s="2"/>
    </row>
    <row r="909" spans="5:22" x14ac:dyDescent="0.3">
      <c r="E909" s="5">
        <v>16</v>
      </c>
      <c r="M909" s="2">
        <v>0.30003322259135501</v>
      </c>
      <c r="N909" s="2"/>
      <c r="U909" s="2">
        <v>1.10012</v>
      </c>
      <c r="V909" s="2"/>
    </row>
    <row r="910" spans="5:22" x14ac:dyDescent="0.3">
      <c r="E910" s="5">
        <v>1</v>
      </c>
      <c r="M910" s="2">
        <v>0.50005537098559205</v>
      </c>
      <c r="N910" s="2"/>
      <c r="U910" s="2">
        <v>0.80008900000000005</v>
      </c>
      <c r="V910" s="2"/>
    </row>
    <row r="911" spans="5:22" x14ac:dyDescent="0.3">
      <c r="E911" s="5">
        <v>1</v>
      </c>
      <c r="M911" s="2">
        <v>0.30003322259135501</v>
      </c>
      <c r="N911" s="2"/>
      <c r="U911" s="2">
        <v>1.10012</v>
      </c>
      <c r="V911" s="2"/>
    </row>
    <row r="912" spans="5:22" x14ac:dyDescent="0.3">
      <c r="E912" s="5">
        <v>6</v>
      </c>
      <c r="M912" s="2">
        <v>0.30003322259144599</v>
      </c>
      <c r="N912" s="2"/>
      <c r="U912" s="2">
        <v>0.70007799999999998</v>
      </c>
      <c r="V912" s="2"/>
    </row>
    <row r="913" spans="5:22" x14ac:dyDescent="0.3">
      <c r="E913" s="5">
        <v>1</v>
      </c>
      <c r="M913" s="2">
        <v>0.300033222591363</v>
      </c>
      <c r="N913" s="2"/>
      <c r="U913" s="2">
        <v>1.0001100000000001</v>
      </c>
      <c r="V913" s="2"/>
    </row>
    <row r="914" spans="5:22" x14ac:dyDescent="0.3">
      <c r="E914" s="5">
        <v>14</v>
      </c>
      <c r="M914" s="2">
        <v>0.300033222591366</v>
      </c>
      <c r="N914" s="2"/>
      <c r="U914" s="2">
        <v>1.2001299999999999</v>
      </c>
      <c r="V914" s="2"/>
    </row>
    <row r="915" spans="5:22" x14ac:dyDescent="0.3">
      <c r="E915" s="5">
        <v>6</v>
      </c>
      <c r="M915" s="2">
        <v>0.80008859357694695</v>
      </c>
      <c r="N915" s="2"/>
      <c r="U915" s="2">
        <v>0.70007799999999998</v>
      </c>
      <c r="V915" s="2"/>
    </row>
    <row r="916" spans="5:22" x14ac:dyDescent="0.3">
      <c r="E916" s="5">
        <v>7</v>
      </c>
      <c r="M916" s="2">
        <v>0.40004429678849601</v>
      </c>
      <c r="N916" s="2"/>
      <c r="U916" s="2">
        <v>1.0001100000000001</v>
      </c>
      <c r="V916" s="2"/>
    </row>
    <row r="917" spans="5:22" x14ac:dyDescent="0.3">
      <c r="E917" s="5">
        <v>1</v>
      </c>
      <c r="M917" s="2">
        <v>0.20002214839423599</v>
      </c>
      <c r="N917" s="2"/>
      <c r="U917" s="2">
        <v>1.3001400000000001</v>
      </c>
      <c r="V917" s="2"/>
    </row>
    <row r="918" spans="5:22" x14ac:dyDescent="0.3">
      <c r="E918" s="5">
        <v>1</v>
      </c>
      <c r="M918" s="2">
        <v>0.30003322259135501</v>
      </c>
      <c r="N918" s="2"/>
      <c r="U918" s="2">
        <v>0.70007799999999998</v>
      </c>
      <c r="V918" s="2"/>
    </row>
    <row r="919" spans="5:22" x14ac:dyDescent="0.3">
      <c r="E919" s="5">
        <v>3</v>
      </c>
      <c r="M919" s="2">
        <v>0.40004429678847298</v>
      </c>
      <c r="N919" s="2"/>
      <c r="U919" s="2">
        <v>1.0001100000000001</v>
      </c>
      <c r="V919" s="2"/>
    </row>
    <row r="920" spans="5:22" x14ac:dyDescent="0.3">
      <c r="E920" s="5">
        <v>3</v>
      </c>
      <c r="M920" s="2">
        <v>0.20002214839423599</v>
      </c>
      <c r="N920" s="2"/>
      <c r="U920" s="2">
        <v>1.10012</v>
      </c>
      <c r="V920" s="2"/>
    </row>
    <row r="921" spans="5:22" x14ac:dyDescent="0.3">
      <c r="E921" s="5">
        <v>1</v>
      </c>
      <c r="M921" s="2">
        <v>0.30003322259135501</v>
      </c>
      <c r="N921" s="2"/>
      <c r="U921" s="2">
        <v>0.90010000000000001</v>
      </c>
      <c r="V921" s="2"/>
    </row>
    <row r="922" spans="5:22" x14ac:dyDescent="0.3">
      <c r="E922" s="5">
        <v>4</v>
      </c>
      <c r="M922" s="2">
        <v>0.40004429678847298</v>
      </c>
      <c r="N922" s="2"/>
      <c r="U922" s="2">
        <v>0.90010000000000001</v>
      </c>
      <c r="V922" s="2"/>
    </row>
    <row r="923" spans="5:22" x14ac:dyDescent="0.3">
      <c r="E923" s="5">
        <v>11</v>
      </c>
      <c r="M923" s="2">
        <v>0.40004429678847298</v>
      </c>
      <c r="N923" s="2"/>
      <c r="U923" s="2">
        <v>0.80008900000000005</v>
      </c>
      <c r="V923" s="2"/>
    </row>
    <row r="924" spans="5:22" x14ac:dyDescent="0.3">
      <c r="E924" s="5">
        <v>12</v>
      </c>
      <c r="M924" s="2">
        <v>0.40004429678847298</v>
      </c>
      <c r="N924" s="2"/>
      <c r="U924" s="2">
        <v>1.2001299999999999</v>
      </c>
      <c r="V924" s="2"/>
    </row>
    <row r="925" spans="5:22" x14ac:dyDescent="0.3">
      <c r="E925" s="5">
        <v>3</v>
      </c>
      <c r="M925" s="2">
        <v>0.30003322259144599</v>
      </c>
      <c r="N925" s="2"/>
      <c r="U925" s="2">
        <v>0.80008900000000005</v>
      </c>
      <c r="V925" s="2"/>
    </row>
    <row r="926" spans="5:22" x14ac:dyDescent="0.3">
      <c r="E926" s="5">
        <v>1</v>
      </c>
      <c r="M926" s="2">
        <v>0.30003322259144599</v>
      </c>
      <c r="N926" s="2"/>
      <c r="U926" s="2">
        <v>1.0001100000000001</v>
      </c>
      <c r="V926" s="2"/>
    </row>
    <row r="927" spans="5:22" x14ac:dyDescent="0.3">
      <c r="E927" s="5">
        <v>5</v>
      </c>
      <c r="M927" s="2">
        <v>0.70007751937985097</v>
      </c>
      <c r="N927" s="2"/>
      <c r="U927" s="2">
        <v>1.2001299999999999</v>
      </c>
      <c r="V927" s="2"/>
    </row>
    <row r="928" spans="5:22" x14ac:dyDescent="0.3">
      <c r="E928" s="5">
        <v>1</v>
      </c>
      <c r="M928" s="2">
        <v>0.40004429678847298</v>
      </c>
      <c r="N928" s="2"/>
      <c r="U928" s="2">
        <v>0.90010000000000001</v>
      </c>
      <c r="V928" s="2"/>
    </row>
    <row r="929" spans="5:22" x14ac:dyDescent="0.3">
      <c r="E929" s="5">
        <v>20</v>
      </c>
      <c r="M929" s="2">
        <v>0.50005537098559205</v>
      </c>
      <c r="N929" s="2"/>
      <c r="U929" s="2">
        <v>1.3001400000000001</v>
      </c>
      <c r="V929" s="2"/>
    </row>
    <row r="930" spans="5:22" x14ac:dyDescent="0.3">
      <c r="E930" s="5">
        <v>6</v>
      </c>
      <c r="M930" s="2">
        <v>0.70007751937982898</v>
      </c>
      <c r="N930" s="2"/>
      <c r="U930" s="2">
        <v>1.0001100000000001</v>
      </c>
      <c r="V930" s="2"/>
    </row>
    <row r="931" spans="5:22" x14ac:dyDescent="0.3">
      <c r="E931" s="5">
        <v>6</v>
      </c>
      <c r="M931" s="2">
        <v>0.30003322259135501</v>
      </c>
      <c r="N931" s="2"/>
      <c r="U931" s="2">
        <v>1.10012</v>
      </c>
      <c r="V931" s="2"/>
    </row>
    <row r="932" spans="5:22" x14ac:dyDescent="0.3">
      <c r="E932" s="5">
        <v>13</v>
      </c>
      <c r="M932" s="2">
        <v>0.30003322259135501</v>
      </c>
      <c r="N932" s="2"/>
      <c r="U932" s="2">
        <v>1.10012</v>
      </c>
      <c r="V932" s="2"/>
    </row>
    <row r="933" spans="5:22" x14ac:dyDescent="0.3">
      <c r="E933" s="5">
        <v>4</v>
      </c>
      <c r="M933" s="2">
        <v>0.30003322259135501</v>
      </c>
      <c r="N933" s="2"/>
      <c r="U933" s="2">
        <v>0.90010000000000001</v>
      </c>
      <c r="V933" s="2"/>
    </row>
    <row r="934" spans="5:22" x14ac:dyDescent="0.3">
      <c r="E934" s="5">
        <v>4</v>
      </c>
      <c r="M934" s="2">
        <v>0.40004429678847298</v>
      </c>
      <c r="N934" s="2"/>
      <c r="U934" s="2">
        <v>1.10012</v>
      </c>
      <c r="V934" s="2"/>
    </row>
    <row r="935" spans="5:22" x14ac:dyDescent="0.3">
      <c r="E935" s="5">
        <v>8</v>
      </c>
      <c r="M935" s="2">
        <v>0.50005537098559205</v>
      </c>
      <c r="N935" s="2"/>
      <c r="U935" s="2">
        <v>1.10012</v>
      </c>
      <c r="V935" s="2"/>
    </row>
    <row r="936" spans="5:22" x14ac:dyDescent="0.3">
      <c r="E936" s="5">
        <v>6</v>
      </c>
      <c r="M936" s="2">
        <v>0.40004429678847298</v>
      </c>
      <c r="N936" s="2"/>
      <c r="U936" s="2">
        <v>1.4001600000000001</v>
      </c>
      <c r="V936" s="2"/>
    </row>
    <row r="937" spans="5:22" x14ac:dyDescent="0.3">
      <c r="E937" s="5">
        <v>5</v>
      </c>
      <c r="M937" s="2">
        <v>0.30003322259135501</v>
      </c>
      <c r="N937" s="2"/>
      <c r="U937" s="2">
        <v>0.90010000000000001</v>
      </c>
      <c r="V937" s="2"/>
    </row>
    <row r="938" spans="5:22" x14ac:dyDescent="0.3">
      <c r="E938" s="5">
        <v>7</v>
      </c>
      <c r="M938" s="2">
        <v>0.40004429678847298</v>
      </c>
      <c r="N938" s="2"/>
      <c r="U938" s="2">
        <v>1.3001400000000001</v>
      </c>
      <c r="V938" s="2"/>
    </row>
    <row r="939" spans="5:22" x14ac:dyDescent="0.3">
      <c r="E939" s="5">
        <v>8</v>
      </c>
      <c r="M939" s="2">
        <v>0.20002214839423599</v>
      </c>
      <c r="N939" s="2"/>
      <c r="U939" s="2">
        <v>1.2001299999999999</v>
      </c>
      <c r="V939" s="2"/>
    </row>
    <row r="940" spans="5:22" x14ac:dyDescent="0.3">
      <c r="E940" s="5">
        <v>2</v>
      </c>
      <c r="M940" s="2">
        <v>0.60006644518271002</v>
      </c>
      <c r="N940" s="2"/>
      <c r="U940" s="2">
        <v>0.90010000000000001</v>
      </c>
      <c r="V940" s="2"/>
    </row>
    <row r="941" spans="5:22" x14ac:dyDescent="0.3">
      <c r="E941" s="5">
        <v>2</v>
      </c>
      <c r="M941" s="2">
        <v>0.50005537098559205</v>
      </c>
      <c r="N941" s="2"/>
      <c r="U941" s="2">
        <v>1.6001799999999999</v>
      </c>
      <c r="V941" s="2"/>
    </row>
    <row r="942" spans="5:22" x14ac:dyDescent="0.3">
      <c r="E942" s="5">
        <v>6</v>
      </c>
      <c r="M942" s="2">
        <v>0.30003322259135501</v>
      </c>
      <c r="N942" s="2"/>
      <c r="U942" s="2">
        <v>1.3001400000000001</v>
      </c>
      <c r="V942" s="2"/>
    </row>
    <row r="943" spans="5:22" x14ac:dyDescent="0.3">
      <c r="E943" s="5">
        <v>1</v>
      </c>
      <c r="M943" s="2">
        <v>0.70007751937982898</v>
      </c>
      <c r="N943" s="2"/>
      <c r="U943" s="2">
        <v>1.10012</v>
      </c>
      <c r="V943" s="2"/>
    </row>
    <row r="944" spans="5:22" x14ac:dyDescent="0.3">
      <c r="E944" s="5">
        <v>11</v>
      </c>
      <c r="M944" s="2">
        <v>0.20002214839423599</v>
      </c>
      <c r="N944" s="2"/>
      <c r="U944" s="2">
        <v>0.70007799999999998</v>
      </c>
      <c r="V944" s="2"/>
    </row>
    <row r="945" spans="5:22" x14ac:dyDescent="0.3">
      <c r="E945" s="5">
        <v>1</v>
      </c>
      <c r="M945" s="2">
        <v>0.30003322259135501</v>
      </c>
      <c r="N945" s="2"/>
      <c r="U945" s="2">
        <v>0.90010000000000001</v>
      </c>
      <c r="V945" s="2"/>
    </row>
    <row r="946" spans="5:22" x14ac:dyDescent="0.3">
      <c r="E946" s="5">
        <v>3</v>
      </c>
      <c r="M946" s="2">
        <v>0.30003322259135501</v>
      </c>
      <c r="N946" s="2"/>
      <c r="U946" s="2">
        <v>1.0001100000000001</v>
      </c>
      <c r="V946" s="2"/>
    </row>
    <row r="947" spans="5:22" x14ac:dyDescent="0.3">
      <c r="E947" s="5">
        <v>6</v>
      </c>
      <c r="M947" s="2">
        <v>0.30003322259126403</v>
      </c>
      <c r="N947" s="2"/>
      <c r="U947" s="2">
        <v>1.2001299999999999</v>
      </c>
      <c r="V947" s="2"/>
    </row>
    <row r="948" spans="5:22" x14ac:dyDescent="0.3">
      <c r="E948" s="5">
        <v>6</v>
      </c>
      <c r="M948" s="2">
        <v>0.300033222591366</v>
      </c>
      <c r="N948" s="2"/>
      <c r="U948" s="2">
        <v>0.80008900000000005</v>
      </c>
      <c r="V948" s="2"/>
    </row>
    <row r="949" spans="5:22" x14ac:dyDescent="0.3">
      <c r="E949" s="5">
        <v>1</v>
      </c>
      <c r="M949" s="2">
        <v>2.2002436323366501</v>
      </c>
      <c r="N949" s="2"/>
      <c r="U949" s="2">
        <v>1.50017</v>
      </c>
      <c r="V949" s="2"/>
    </row>
    <row r="950" spans="5:22" x14ac:dyDescent="0.3">
      <c r="E950" s="5">
        <v>15</v>
      </c>
      <c r="M950" s="2">
        <v>0.80008859357699202</v>
      </c>
      <c r="N950" s="2"/>
      <c r="U950" s="2">
        <v>0.80008900000000005</v>
      </c>
      <c r="V950" s="2"/>
    </row>
    <row r="951" spans="5:22" x14ac:dyDescent="0.3">
      <c r="E951" s="5">
        <v>6</v>
      </c>
      <c r="M951" s="2">
        <v>1.0001107419712201</v>
      </c>
      <c r="N951" s="2"/>
      <c r="U951" s="2">
        <v>0.80008900000000005</v>
      </c>
      <c r="V951" s="2"/>
    </row>
    <row r="952" spans="5:22" x14ac:dyDescent="0.3">
      <c r="E952" s="5">
        <v>3</v>
      </c>
      <c r="M952" s="2">
        <v>0.60006644518271002</v>
      </c>
      <c r="N952" s="2"/>
      <c r="U952" s="2">
        <v>1.0001100000000001</v>
      </c>
      <c r="V952" s="2"/>
    </row>
    <row r="953" spans="5:22" x14ac:dyDescent="0.3">
      <c r="E953" s="5">
        <v>3</v>
      </c>
      <c r="M953" s="2">
        <v>0.60006644518271002</v>
      </c>
      <c r="N953" s="2"/>
      <c r="U953" s="2">
        <v>0.80008900000000005</v>
      </c>
      <c r="V953" s="2"/>
    </row>
    <row r="954" spans="5:22" x14ac:dyDescent="0.3">
      <c r="E954" s="5">
        <v>5</v>
      </c>
      <c r="M954" s="2">
        <v>0.30003322259135501</v>
      </c>
      <c r="N954" s="2"/>
      <c r="U954" s="2">
        <v>1.0001100000000001</v>
      </c>
      <c r="V954" s="2"/>
    </row>
    <row r="955" spans="5:22" x14ac:dyDescent="0.3">
      <c r="E955" s="5">
        <v>3</v>
      </c>
      <c r="M955" s="2">
        <v>0.50005537098559205</v>
      </c>
      <c r="N955" s="2"/>
      <c r="U955" s="2">
        <v>0.90010000000000001</v>
      </c>
      <c r="V955" s="2"/>
    </row>
    <row r="956" spans="5:22" x14ac:dyDescent="0.3">
      <c r="E956" s="5">
        <v>5</v>
      </c>
      <c r="M956" s="2">
        <v>2.90032115171643</v>
      </c>
      <c r="N956" s="2"/>
      <c r="U956" s="2">
        <v>0.90010000000000001</v>
      </c>
      <c r="V956" s="2"/>
    </row>
    <row r="957" spans="5:22" x14ac:dyDescent="0.3">
      <c r="E957" s="5">
        <v>7</v>
      </c>
      <c r="M957" s="2">
        <v>0.30003322259135501</v>
      </c>
      <c r="N957" s="2"/>
      <c r="U957" s="2">
        <v>1.0001100000000001</v>
      </c>
      <c r="V957" s="2"/>
    </row>
    <row r="958" spans="5:22" x14ac:dyDescent="0.3">
      <c r="E958" s="5">
        <v>2</v>
      </c>
      <c r="M958" s="2">
        <v>0.300033222591361</v>
      </c>
      <c r="N958" s="2"/>
      <c r="U958" s="2">
        <v>1.0001100000000001</v>
      </c>
      <c r="V958" s="2"/>
    </row>
    <row r="959" spans="5:22" x14ac:dyDescent="0.3">
      <c r="E959" s="5">
        <v>7</v>
      </c>
      <c r="M959" s="2">
        <v>0.40004429678848502</v>
      </c>
      <c r="N959" s="2"/>
      <c r="U959" s="2">
        <v>1.2001299999999999</v>
      </c>
      <c r="V959" s="2"/>
    </row>
    <row r="960" spans="5:22" x14ac:dyDescent="0.3">
      <c r="E960" s="5">
        <v>14</v>
      </c>
      <c r="M960" s="2">
        <v>0.300033222591366</v>
      </c>
      <c r="N960" s="2"/>
      <c r="U960" s="2">
        <v>0.70007799999999998</v>
      </c>
      <c r="V960" s="2"/>
    </row>
    <row r="961" spans="5:22" x14ac:dyDescent="0.3">
      <c r="E961" s="5">
        <v>7</v>
      </c>
      <c r="M961" s="2">
        <v>0.30003322259135501</v>
      </c>
      <c r="N961" s="2"/>
      <c r="U961" s="2">
        <v>1.4001600000000001</v>
      </c>
      <c r="V961" s="2"/>
    </row>
    <row r="962" spans="5:22" x14ac:dyDescent="0.3">
      <c r="E962" s="5">
        <v>10</v>
      </c>
      <c r="M962" s="2">
        <v>0.20002214839423599</v>
      </c>
      <c r="N962" s="2"/>
      <c r="U962" s="2">
        <v>1.4001600000000001</v>
      </c>
      <c r="V962" s="2"/>
    </row>
    <row r="963" spans="5:22" x14ac:dyDescent="0.3">
      <c r="E963" s="5">
        <v>6</v>
      </c>
      <c r="M963" s="2">
        <v>0.20002214839423599</v>
      </c>
      <c r="N963" s="2"/>
      <c r="U963" s="2">
        <v>0.70007799999999998</v>
      </c>
      <c r="V963" s="2"/>
    </row>
    <row r="964" spans="5:22" x14ac:dyDescent="0.3">
      <c r="E964" s="5">
        <v>1</v>
      </c>
      <c r="M964" s="2">
        <v>0.30003322259135501</v>
      </c>
      <c r="N964" s="2"/>
      <c r="U964" s="2">
        <v>1.50017</v>
      </c>
      <c r="V964" s="2"/>
    </row>
    <row r="965" spans="5:22" x14ac:dyDescent="0.3">
      <c r="E965" s="5">
        <v>3</v>
      </c>
      <c r="M965" s="2">
        <v>0.50005537098559205</v>
      </c>
      <c r="N965" s="2"/>
      <c r="U965" s="2">
        <v>1.3001400000000001</v>
      </c>
      <c r="V965" s="2"/>
    </row>
    <row r="966" spans="5:22" x14ac:dyDescent="0.3">
      <c r="E966" s="5">
        <v>1</v>
      </c>
      <c r="M966" s="2">
        <v>0.20002214839423599</v>
      </c>
      <c r="N966" s="2"/>
      <c r="U966" s="2">
        <v>1.3001400000000001</v>
      </c>
      <c r="V966" s="2"/>
    </row>
    <row r="967" spans="5:22" x14ac:dyDescent="0.3">
      <c r="E967" s="5">
        <v>12</v>
      </c>
      <c r="M967" s="2">
        <v>0.20002214839423599</v>
      </c>
      <c r="N967" s="2"/>
      <c r="U967" s="2">
        <v>0.70007799999999998</v>
      </c>
      <c r="V967" s="2"/>
    </row>
    <row r="968" spans="5:22" x14ac:dyDescent="0.3">
      <c r="E968" s="5">
        <v>11</v>
      </c>
      <c r="M968" s="2">
        <v>0.30003322259135501</v>
      </c>
      <c r="N968" s="2"/>
      <c r="U968" s="2">
        <v>1.0001100000000001</v>
      </c>
      <c r="V968" s="2"/>
    </row>
    <row r="969" spans="5:22" x14ac:dyDescent="0.3">
      <c r="E969" s="5">
        <v>7</v>
      </c>
      <c r="M969" s="2">
        <v>0.40004429678847298</v>
      </c>
      <c r="N969" s="2"/>
      <c r="U969" s="2">
        <v>1.2001299999999999</v>
      </c>
      <c r="V969" s="2"/>
    </row>
    <row r="970" spans="5:22" x14ac:dyDescent="0.3">
      <c r="E970" s="5">
        <v>2</v>
      </c>
      <c r="M970" s="2">
        <v>0.20002214839423599</v>
      </c>
      <c r="N970" s="2"/>
      <c r="U970" s="2">
        <v>1.3001400000000001</v>
      </c>
      <c r="V970" s="2"/>
    </row>
    <row r="971" spans="5:22" x14ac:dyDescent="0.3">
      <c r="E971" s="5">
        <v>7</v>
      </c>
      <c r="M971" s="2">
        <v>0.30003322259137799</v>
      </c>
      <c r="N971" s="2"/>
      <c r="U971" s="2">
        <v>1.0001100000000001</v>
      </c>
      <c r="V971" s="2"/>
    </row>
    <row r="972" spans="5:22" x14ac:dyDescent="0.3">
      <c r="E972" s="5">
        <v>11</v>
      </c>
      <c r="M972" s="2">
        <v>0.40004429678847298</v>
      </c>
      <c r="N972" s="2"/>
      <c r="U972" s="2">
        <v>1.0001100000000001</v>
      </c>
      <c r="V972" s="2"/>
    </row>
    <row r="973" spans="5:22" x14ac:dyDescent="0.3">
      <c r="E973" s="5">
        <v>13</v>
      </c>
      <c r="M973" s="2">
        <v>0.40004429678847298</v>
      </c>
      <c r="N973" s="2"/>
      <c r="U973" s="2">
        <v>1.10012</v>
      </c>
      <c r="V973" s="2"/>
    </row>
    <row r="974" spans="5:22" x14ac:dyDescent="0.3">
      <c r="E974" s="5">
        <v>9</v>
      </c>
      <c r="M974" s="2">
        <v>0.80008859357699202</v>
      </c>
      <c r="N974" s="2"/>
      <c r="U974" s="2">
        <v>1.2001299999999999</v>
      </c>
      <c r="V974" s="2"/>
    </row>
    <row r="975" spans="5:22" x14ac:dyDescent="0.3">
      <c r="E975" s="5">
        <v>3</v>
      </c>
      <c r="M975" s="2">
        <v>0.40004429678847298</v>
      </c>
      <c r="N975" s="2"/>
      <c r="U975" s="2">
        <v>1.0001100000000001</v>
      </c>
      <c r="V975" s="2"/>
    </row>
    <row r="976" spans="5:22" x14ac:dyDescent="0.3">
      <c r="E976" s="5">
        <v>2</v>
      </c>
      <c r="M976" s="2">
        <v>0.50005537098559205</v>
      </c>
      <c r="N976" s="2"/>
      <c r="U976" s="2">
        <v>1.3001400000000001</v>
      </c>
      <c r="V976" s="2"/>
    </row>
    <row r="977" spans="5:22" x14ac:dyDescent="0.3">
      <c r="E977" s="5">
        <v>20</v>
      </c>
      <c r="M977" s="2">
        <v>0.70007751937982898</v>
      </c>
      <c r="N977" s="2"/>
      <c r="U977" s="2">
        <v>1.6001799999999999</v>
      </c>
      <c r="V977" s="2"/>
    </row>
    <row r="978" spans="5:22" x14ac:dyDescent="0.3">
      <c r="E978" s="5">
        <v>7</v>
      </c>
      <c r="M978" s="2">
        <v>0.40004429678856401</v>
      </c>
      <c r="N978" s="2"/>
      <c r="U978" s="2">
        <v>1.2001299999999999</v>
      </c>
      <c r="V978" s="2"/>
    </row>
    <row r="979" spans="5:22" x14ac:dyDescent="0.3">
      <c r="E979" s="5">
        <v>4</v>
      </c>
      <c r="M979" s="2">
        <v>0.40004429678847298</v>
      </c>
      <c r="N979" s="2"/>
      <c r="U979" s="2">
        <v>1.0001100000000001</v>
      </c>
      <c r="V979" s="2"/>
    </row>
    <row r="980" spans="5:22" x14ac:dyDescent="0.3">
      <c r="E980" s="5">
        <v>9</v>
      </c>
      <c r="M980" s="2">
        <v>0.40004429678847298</v>
      </c>
      <c r="N980" s="2"/>
      <c r="U980" s="2">
        <v>1.10012</v>
      </c>
      <c r="V980" s="2"/>
    </row>
    <row r="981" spans="5:22" x14ac:dyDescent="0.3">
      <c r="E981" s="5">
        <v>9</v>
      </c>
      <c r="M981" s="2">
        <v>0.80008859357694695</v>
      </c>
      <c r="N981" s="2"/>
      <c r="U981" s="2">
        <v>1.4001600000000001</v>
      </c>
      <c r="V981" s="2"/>
    </row>
    <row r="982" spans="5:22" x14ac:dyDescent="0.3">
      <c r="E982" s="5">
        <v>30</v>
      </c>
      <c r="M982" s="2">
        <v>0.50005537098559205</v>
      </c>
      <c r="N982" s="2"/>
      <c r="U982" s="2">
        <v>0.90010000000000001</v>
      </c>
      <c r="V982" s="2"/>
    </row>
    <row r="983" spans="5:22" x14ac:dyDescent="0.3">
      <c r="E983" s="5">
        <v>3</v>
      </c>
      <c r="M983" s="2">
        <v>0.30003322259126403</v>
      </c>
      <c r="N983" s="2"/>
      <c r="U983" s="2">
        <v>1.10012</v>
      </c>
      <c r="V983" s="2"/>
    </row>
    <row r="984" spans="5:22" x14ac:dyDescent="0.3">
      <c r="E984" s="5">
        <v>4</v>
      </c>
      <c r="M984" s="2">
        <v>0.50005537098560304</v>
      </c>
      <c r="N984" s="2"/>
      <c r="U984" s="2">
        <v>0.90010000000000001</v>
      </c>
      <c r="V984" s="2"/>
    </row>
    <row r="985" spans="5:22" x14ac:dyDescent="0.3">
      <c r="E985" s="5">
        <v>2</v>
      </c>
      <c r="M985" s="2">
        <v>0.300033222591366</v>
      </c>
      <c r="N985" s="2"/>
      <c r="U985" s="2">
        <v>1.2001299999999999</v>
      </c>
      <c r="V985" s="2"/>
    </row>
    <row r="986" spans="5:22" x14ac:dyDescent="0.3">
      <c r="E986" s="5">
        <v>2</v>
      </c>
      <c r="M986" s="2">
        <v>0.20002214839424801</v>
      </c>
      <c r="N986" s="2"/>
      <c r="U986" s="2">
        <v>1.10012</v>
      </c>
      <c r="V986" s="2"/>
    </row>
    <row r="987" spans="5:22" x14ac:dyDescent="0.3">
      <c r="E987" s="5">
        <v>11</v>
      </c>
      <c r="M987" s="2">
        <v>0.50005537098559205</v>
      </c>
      <c r="N987" s="2"/>
      <c r="U987" s="2">
        <v>0.90010000000000001</v>
      </c>
      <c r="V987" s="2"/>
    </row>
    <row r="988" spans="5:22" x14ac:dyDescent="0.3">
      <c r="E988" s="5">
        <v>6</v>
      </c>
      <c r="M988" s="2">
        <v>0.50005537098559205</v>
      </c>
      <c r="N988" s="2"/>
      <c r="U988" s="2">
        <v>1.0001100000000001</v>
      </c>
      <c r="V988" s="2"/>
    </row>
    <row r="989" spans="5:22" x14ac:dyDescent="0.3">
      <c r="E989" s="5">
        <v>6</v>
      </c>
      <c r="M989" s="2">
        <v>0.40004429678851899</v>
      </c>
      <c r="N989" s="2"/>
      <c r="U989" s="2">
        <v>1.0001100000000001</v>
      </c>
      <c r="V989" s="2"/>
    </row>
    <row r="990" spans="5:22" x14ac:dyDescent="0.3">
      <c r="E990" s="5">
        <v>34</v>
      </c>
      <c r="M990" s="2">
        <v>0.40004429678851899</v>
      </c>
      <c r="N990" s="2"/>
      <c r="U990" s="2">
        <v>0.90010000000000001</v>
      </c>
      <c r="V990" s="2"/>
    </row>
    <row r="991" spans="5:22" x14ac:dyDescent="0.3">
      <c r="E991" s="5">
        <v>1</v>
      </c>
      <c r="M991" s="2">
        <v>0.30003322259135501</v>
      </c>
      <c r="N991" s="2"/>
      <c r="U991" s="2">
        <v>1.2001299999999999</v>
      </c>
      <c r="V991" s="2"/>
    </row>
    <row r="992" spans="5:22" x14ac:dyDescent="0.3">
      <c r="E992" s="5">
        <v>2</v>
      </c>
      <c r="M992" s="2">
        <v>0.50005537098568298</v>
      </c>
      <c r="N992" s="2"/>
      <c r="U992" s="2">
        <v>0.80008900000000005</v>
      </c>
      <c r="V992" s="2"/>
    </row>
    <row r="993" spans="5:22" x14ac:dyDescent="0.3">
      <c r="E993" s="5">
        <v>10</v>
      </c>
      <c r="M993" s="2">
        <v>0.30003322259144599</v>
      </c>
      <c r="N993" s="2"/>
      <c r="U993" s="2">
        <v>0.60006599999999999</v>
      </c>
      <c r="V993" s="2"/>
    </row>
    <row r="994" spans="5:22" x14ac:dyDescent="0.3">
      <c r="E994" s="5">
        <v>6</v>
      </c>
      <c r="M994" s="2">
        <v>0.40004429678847903</v>
      </c>
      <c r="N994" s="2"/>
      <c r="U994" s="2">
        <v>0.80008900000000005</v>
      </c>
      <c r="V994" s="2"/>
    </row>
    <row r="995" spans="5:22" x14ac:dyDescent="0.3">
      <c r="E995" s="5">
        <v>15</v>
      </c>
      <c r="M995" s="2">
        <v>0.40004429678848502</v>
      </c>
      <c r="N995" s="2"/>
      <c r="U995" s="2">
        <v>1.2001299999999999</v>
      </c>
      <c r="V995" s="2"/>
    </row>
    <row r="996" spans="5:22" x14ac:dyDescent="0.3">
      <c r="E996" s="5">
        <v>1</v>
      </c>
      <c r="M996" s="2">
        <v>0.30003322259135501</v>
      </c>
      <c r="N996" s="2"/>
      <c r="U996" s="2">
        <v>0.90010000000000001</v>
      </c>
      <c r="V996" s="2"/>
    </row>
    <row r="997" spans="5:22" x14ac:dyDescent="0.3">
      <c r="E997" s="5">
        <v>1</v>
      </c>
      <c r="M997" s="2">
        <v>0.20002214839423599</v>
      </c>
      <c r="N997" s="2"/>
      <c r="U997" s="2">
        <v>1.10012</v>
      </c>
      <c r="V997" s="2"/>
    </row>
    <row r="998" spans="5:22" x14ac:dyDescent="0.3">
      <c r="E998" s="5">
        <v>15</v>
      </c>
      <c r="M998" s="2">
        <v>0.50005537098559205</v>
      </c>
      <c r="N998" s="2"/>
      <c r="U998" s="2">
        <v>1.0001100000000001</v>
      </c>
      <c r="V998" s="2"/>
    </row>
    <row r="999" spans="5:22" x14ac:dyDescent="0.3">
      <c r="E999" s="5">
        <v>14</v>
      </c>
      <c r="M999" s="2">
        <v>1.4001550387597399</v>
      </c>
      <c r="N999" s="2"/>
      <c r="U999" s="2">
        <v>0.80008900000000005</v>
      </c>
      <c r="V999" s="2"/>
    </row>
    <row r="1000" spans="5:22" x14ac:dyDescent="0.3">
      <c r="E1000" s="5">
        <v>1</v>
      </c>
      <c r="M1000" s="2">
        <v>0.40004429678847298</v>
      </c>
      <c r="N1000" s="2"/>
      <c r="U1000" s="2">
        <v>0.80008900000000005</v>
      </c>
      <c r="V1000" s="2"/>
    </row>
    <row r="1001" spans="5:22" x14ac:dyDescent="0.3">
      <c r="E1001" s="5">
        <v>9</v>
      </c>
      <c r="M1001" s="2">
        <v>0.40004429678847298</v>
      </c>
      <c r="N1001" s="2"/>
      <c r="U1001" s="2">
        <v>1.0001100000000001</v>
      </c>
      <c r="V1001" s="2"/>
    </row>
    <row r="1002" spans="5:22" x14ac:dyDescent="0.3">
      <c r="E1002" s="5">
        <v>2</v>
      </c>
      <c r="M1002" s="2">
        <v>0.30003322259135501</v>
      </c>
      <c r="N1002" s="2"/>
      <c r="U1002" s="2">
        <v>1.0001100000000001</v>
      </c>
      <c r="V1002" s="2"/>
    </row>
    <row r="1003" spans="5:22" x14ac:dyDescent="0.3">
      <c r="E1003" s="5">
        <v>9</v>
      </c>
      <c r="M1003" s="2">
        <v>0.30003322259135501</v>
      </c>
      <c r="N1003" s="2"/>
      <c r="U1003" s="2">
        <v>1.3001400000000001</v>
      </c>
      <c r="V1003" s="2"/>
    </row>
    <row r="1004" spans="5:22" x14ac:dyDescent="0.3">
      <c r="E1004" s="5">
        <v>5</v>
      </c>
      <c r="M1004" s="2">
        <v>0.40004429678847298</v>
      </c>
      <c r="N1004" s="2"/>
      <c r="U1004" s="2">
        <v>1.4001600000000001</v>
      </c>
      <c r="V1004" s="2"/>
    </row>
    <row r="1005" spans="5:22" x14ac:dyDescent="0.3">
      <c r="E1005" s="5">
        <v>6</v>
      </c>
      <c r="M1005" s="2">
        <v>0.30003322259135501</v>
      </c>
      <c r="N1005" s="2"/>
      <c r="U1005" s="2">
        <v>1.2001299999999999</v>
      </c>
      <c r="V1005" s="2"/>
    </row>
    <row r="1006" spans="5:22" x14ac:dyDescent="0.3">
      <c r="E1006" s="5">
        <v>19</v>
      </c>
      <c r="M1006" s="2">
        <v>0.40004429678847298</v>
      </c>
      <c r="N1006" s="2"/>
      <c r="U1006" s="2">
        <v>1.4001600000000001</v>
      </c>
      <c r="V1006" s="2"/>
    </row>
    <row r="1007" spans="5:22" x14ac:dyDescent="0.3">
      <c r="E1007" s="5">
        <v>11</v>
      </c>
      <c r="M1007" s="2">
        <v>0.40004429678847298</v>
      </c>
      <c r="N1007" s="2"/>
      <c r="U1007" s="2">
        <v>1.0001100000000001</v>
      </c>
      <c r="V1007" s="2"/>
    </row>
    <row r="1008" spans="5:22" x14ac:dyDescent="0.3">
      <c r="E1008" s="5">
        <v>24</v>
      </c>
      <c r="M1008" s="2">
        <v>0.50005537098559205</v>
      </c>
      <c r="N1008" s="2"/>
      <c r="U1008" s="2">
        <v>1.3001400000000001</v>
      </c>
      <c r="V1008" s="2"/>
    </row>
    <row r="1009" spans="5:22" x14ac:dyDescent="0.3">
      <c r="E1009" s="5">
        <v>22</v>
      </c>
      <c r="M1009" s="2">
        <v>0.50005537098559205</v>
      </c>
      <c r="N1009" s="2"/>
      <c r="U1009" s="2">
        <v>1.0001100000000001</v>
      </c>
      <c r="V1009" s="2"/>
    </row>
    <row r="1010" spans="5:22" x14ac:dyDescent="0.3">
      <c r="E1010" s="5">
        <v>8</v>
      </c>
      <c r="M1010" s="2">
        <v>0.30003322259144599</v>
      </c>
      <c r="N1010" s="2"/>
      <c r="U1010" s="2">
        <v>1.10012</v>
      </c>
      <c r="V1010" s="2"/>
    </row>
    <row r="1011" spans="5:22" x14ac:dyDescent="0.3">
      <c r="E1011" s="5">
        <v>5</v>
      </c>
      <c r="M1011" s="2">
        <v>2.0002214839423602</v>
      </c>
      <c r="N1011" s="2"/>
      <c r="U1011" s="2">
        <v>1.3001400000000001</v>
      </c>
      <c r="V1011" s="2"/>
    </row>
    <row r="1012" spans="5:22" x14ac:dyDescent="0.3">
      <c r="E1012" s="5">
        <v>9</v>
      </c>
      <c r="M1012" s="2">
        <v>0.40004429678847298</v>
      </c>
      <c r="N1012" s="2"/>
      <c r="U1012" s="2">
        <v>0.90010000000000001</v>
      </c>
      <c r="V1012" s="2"/>
    </row>
    <row r="1013" spans="5:22" x14ac:dyDescent="0.3">
      <c r="E1013" s="5">
        <v>6</v>
      </c>
      <c r="M1013" s="2">
        <v>0.40004429678847298</v>
      </c>
      <c r="N1013" s="2"/>
      <c r="U1013" s="2">
        <v>1.10012</v>
      </c>
      <c r="V1013" s="2"/>
    </row>
    <row r="1014" spans="5:22" x14ac:dyDescent="0.3">
      <c r="E1014" s="5">
        <v>1</v>
      </c>
      <c r="M1014" s="2">
        <v>1.4001550387596899</v>
      </c>
      <c r="N1014" s="2"/>
      <c r="U1014" s="2">
        <v>1.0001100000000001</v>
      </c>
      <c r="V1014" s="2"/>
    </row>
    <row r="1015" spans="5:22" x14ac:dyDescent="0.3">
      <c r="E1015" s="5">
        <v>6</v>
      </c>
      <c r="M1015" s="2">
        <v>0.300033222591366</v>
      </c>
      <c r="N1015" s="2"/>
      <c r="U1015" s="2">
        <v>0.90010000000000001</v>
      </c>
      <c r="V1015" s="2"/>
    </row>
    <row r="1016" spans="5:22" x14ac:dyDescent="0.3">
      <c r="E1016" s="5">
        <v>22</v>
      </c>
      <c r="M1016" s="2">
        <v>0.300033222591366</v>
      </c>
      <c r="N1016" s="2"/>
      <c r="U1016" s="2">
        <v>0.60006599999999999</v>
      </c>
      <c r="V1016" s="2"/>
    </row>
    <row r="1017" spans="5:22" x14ac:dyDescent="0.3">
      <c r="E1017" s="5">
        <v>10</v>
      </c>
      <c r="M1017" s="2">
        <v>0.300033222591366</v>
      </c>
      <c r="N1017" s="2"/>
      <c r="U1017" s="2">
        <v>0.80008900000000005</v>
      </c>
      <c r="V1017" s="2"/>
    </row>
    <row r="1018" spans="5:22" x14ac:dyDescent="0.3">
      <c r="E1018" s="5">
        <v>7</v>
      </c>
      <c r="M1018" s="2">
        <v>0.20002214839424801</v>
      </c>
      <c r="N1018" s="2"/>
      <c r="U1018" s="2">
        <v>1.3001400000000001</v>
      </c>
      <c r="V1018" s="2"/>
    </row>
    <row r="1019" spans="5:22" x14ac:dyDescent="0.3">
      <c r="E1019" s="5">
        <v>7</v>
      </c>
      <c r="M1019" s="2">
        <v>0.50005537098559205</v>
      </c>
      <c r="N1019" s="2"/>
      <c r="U1019" s="2">
        <v>1.6001799999999999</v>
      </c>
      <c r="V1019" s="2"/>
    </row>
    <row r="1020" spans="5:22" x14ac:dyDescent="0.3">
      <c r="E1020" s="5">
        <v>2</v>
      </c>
      <c r="M1020" s="2">
        <v>1.6001771871539401</v>
      </c>
      <c r="N1020" s="2"/>
      <c r="U1020" s="2">
        <v>0.70007799999999998</v>
      </c>
      <c r="V1020" s="2"/>
    </row>
    <row r="1021" spans="5:22" x14ac:dyDescent="0.3">
      <c r="E1021" s="5">
        <v>6</v>
      </c>
      <c r="M1021" s="2">
        <v>0.30003322259137799</v>
      </c>
      <c r="N1021" s="2"/>
      <c r="U1021" s="2">
        <v>1.7001900000000001</v>
      </c>
      <c r="V1021" s="2"/>
    </row>
    <row r="1022" spans="5:22" x14ac:dyDescent="0.3">
      <c r="E1022" s="5">
        <v>3</v>
      </c>
      <c r="M1022" s="2">
        <v>0.30003322259135501</v>
      </c>
      <c r="N1022" s="2"/>
      <c r="U1022" s="2">
        <v>0.90010000000000001</v>
      </c>
      <c r="V1022" s="2"/>
    </row>
    <row r="1023" spans="5:22" x14ac:dyDescent="0.3">
      <c r="E1023" s="5">
        <v>4</v>
      </c>
      <c r="M1023" s="2">
        <v>0.20002214839423599</v>
      </c>
      <c r="N1023" s="2"/>
      <c r="U1023" s="2">
        <v>0.90010000000000001</v>
      </c>
      <c r="V1023" s="2"/>
    </row>
    <row r="1024" spans="5:22" x14ac:dyDescent="0.3">
      <c r="E1024" s="5">
        <v>9</v>
      </c>
      <c r="M1024" s="2">
        <v>0.50005537098559205</v>
      </c>
      <c r="N1024" s="2"/>
      <c r="U1024" s="2">
        <v>1.2001299999999999</v>
      </c>
      <c r="V1024" s="2"/>
    </row>
    <row r="1025" spans="5:22" x14ac:dyDescent="0.3">
      <c r="E1025" s="5">
        <v>7</v>
      </c>
      <c r="M1025" s="2">
        <v>0.30003322259135501</v>
      </c>
      <c r="N1025" s="2"/>
      <c r="U1025" s="2">
        <v>1.2001299999999999</v>
      </c>
      <c r="V1025" s="2"/>
    </row>
    <row r="1026" spans="5:22" x14ac:dyDescent="0.3">
      <c r="E1026" s="5">
        <v>9</v>
      </c>
      <c r="M1026" s="2">
        <v>0.30003322259135501</v>
      </c>
      <c r="N1026" s="2"/>
      <c r="U1026" s="2">
        <v>1.4001600000000001</v>
      </c>
      <c r="V1026" s="2"/>
    </row>
    <row r="1027" spans="5:22" x14ac:dyDescent="0.3">
      <c r="E1027" s="5">
        <v>2</v>
      </c>
      <c r="M1027" s="2">
        <v>0.40004429678847298</v>
      </c>
      <c r="N1027" s="2"/>
      <c r="U1027" s="2">
        <v>1.0001100000000001</v>
      </c>
      <c r="V1027" s="2"/>
    </row>
    <row r="1028" spans="5:22" x14ac:dyDescent="0.3">
      <c r="E1028" s="5">
        <v>3</v>
      </c>
      <c r="M1028" s="2">
        <v>0.50005537098559205</v>
      </c>
      <c r="N1028" s="2"/>
      <c r="U1028" s="2">
        <v>0.90010000000000001</v>
      </c>
      <c r="V1028" s="2"/>
    </row>
    <row r="1029" spans="5:22" x14ac:dyDescent="0.3">
      <c r="E1029" s="5">
        <v>2</v>
      </c>
      <c r="M1029" s="2">
        <v>0.30003322259144599</v>
      </c>
      <c r="N1029" s="2"/>
      <c r="U1029" s="2">
        <v>1.2001299999999999</v>
      </c>
      <c r="V1029" s="2"/>
    </row>
    <row r="1030" spans="5:22" x14ac:dyDescent="0.3">
      <c r="E1030" s="5">
        <v>2</v>
      </c>
      <c r="M1030" s="2">
        <v>0.30003322259135501</v>
      </c>
      <c r="N1030" s="2"/>
      <c r="U1030" s="2">
        <v>1.0001100000000001</v>
      </c>
      <c r="V1030" s="2"/>
    </row>
    <row r="1031" spans="5:22" x14ac:dyDescent="0.3">
      <c r="E1031" s="5">
        <v>8</v>
      </c>
      <c r="M1031" s="2">
        <v>1.3001439645625299</v>
      </c>
      <c r="N1031" s="2"/>
      <c r="U1031" s="2">
        <v>1.0001100000000001</v>
      </c>
      <c r="V1031" s="2"/>
    </row>
    <row r="1032" spans="5:22" x14ac:dyDescent="0.3">
      <c r="E1032" s="5">
        <v>1</v>
      </c>
      <c r="M1032" s="2">
        <v>1.30014396456263</v>
      </c>
      <c r="N1032" s="2"/>
      <c r="U1032" s="2">
        <v>0.90010000000000001</v>
      </c>
      <c r="V1032" s="2"/>
    </row>
    <row r="1033" spans="5:22" x14ac:dyDescent="0.3">
      <c r="E1033" s="5">
        <v>27</v>
      </c>
      <c r="M1033" s="2">
        <v>0.50005537098559205</v>
      </c>
      <c r="N1033" s="2"/>
      <c r="U1033" s="2">
        <v>1.2001299999999999</v>
      </c>
      <c r="V1033" s="2"/>
    </row>
    <row r="1034" spans="5:22" x14ac:dyDescent="0.3">
      <c r="E1034" s="5">
        <v>7</v>
      </c>
      <c r="M1034" s="2">
        <v>0.50005537098559205</v>
      </c>
      <c r="N1034" s="2"/>
      <c r="U1034" s="2">
        <v>0.90010000000000001</v>
      </c>
      <c r="V1034" s="2"/>
    </row>
    <row r="1035" spans="5:22" x14ac:dyDescent="0.3">
      <c r="E1035" s="5">
        <v>8</v>
      </c>
      <c r="M1035" s="2">
        <v>0.60006644518271002</v>
      </c>
      <c r="N1035" s="2"/>
      <c r="U1035" s="2">
        <v>1.3001400000000001</v>
      </c>
      <c r="V1035" s="2"/>
    </row>
    <row r="1036" spans="5:22" x14ac:dyDescent="0.3">
      <c r="E1036" s="5">
        <v>4</v>
      </c>
      <c r="M1036" s="2">
        <v>0.40004429678848502</v>
      </c>
      <c r="N1036" s="2"/>
      <c r="U1036" s="2">
        <v>1.10012</v>
      </c>
      <c r="V1036" s="2"/>
    </row>
    <row r="1037" spans="5:22" x14ac:dyDescent="0.3">
      <c r="E1037" s="5">
        <v>8</v>
      </c>
      <c r="M1037" s="2">
        <v>0.30003322259137799</v>
      </c>
      <c r="N1037" s="2"/>
      <c r="U1037" s="2">
        <v>1.2001299999999999</v>
      </c>
      <c r="V1037" s="2"/>
    </row>
    <row r="1038" spans="5:22" x14ac:dyDescent="0.3">
      <c r="E1038" s="5">
        <v>2</v>
      </c>
      <c r="M1038" s="2">
        <v>0.30003322259135501</v>
      </c>
      <c r="N1038" s="2"/>
      <c r="U1038" s="2">
        <v>1.10012</v>
      </c>
      <c r="V1038" s="2"/>
    </row>
    <row r="1039" spans="5:22" x14ac:dyDescent="0.3">
      <c r="E1039" s="5">
        <v>13</v>
      </c>
      <c r="M1039" s="2">
        <v>0.30003322259135501</v>
      </c>
      <c r="N1039" s="2"/>
      <c r="U1039" s="2">
        <v>1.0001100000000001</v>
      </c>
      <c r="V1039" s="2"/>
    </row>
    <row r="1040" spans="5:22" x14ac:dyDescent="0.3">
      <c r="E1040" s="5">
        <v>15</v>
      </c>
      <c r="M1040" s="2">
        <v>0.30003322259135501</v>
      </c>
      <c r="N1040" s="2"/>
      <c r="U1040" s="2">
        <v>1.2001299999999999</v>
      </c>
      <c r="V1040" s="2"/>
    </row>
    <row r="1041" spans="5:22" x14ac:dyDescent="0.3">
      <c r="E1041" s="5">
        <v>2</v>
      </c>
      <c r="M1041" s="2">
        <v>0.90009966777415595</v>
      </c>
      <c r="N1041" s="2"/>
      <c r="U1041" s="2">
        <v>1.10012</v>
      </c>
      <c r="V1041" s="2"/>
    </row>
    <row r="1042" spans="5:22" x14ac:dyDescent="0.3">
      <c r="E1042" s="5">
        <v>1</v>
      </c>
      <c r="M1042" s="2">
        <v>0.40004429678847298</v>
      </c>
      <c r="N1042" s="2"/>
      <c r="U1042" s="2">
        <v>1.2001299999999999</v>
      </c>
      <c r="V1042" s="2"/>
    </row>
    <row r="1043" spans="5:22" x14ac:dyDescent="0.3">
      <c r="E1043" s="5">
        <v>6</v>
      </c>
      <c r="M1043" s="2">
        <v>0.50005537098568298</v>
      </c>
      <c r="N1043" s="2"/>
      <c r="U1043" s="2">
        <v>1.0001100000000001</v>
      </c>
      <c r="V1043" s="2"/>
    </row>
    <row r="1044" spans="5:22" x14ac:dyDescent="0.3">
      <c r="E1044" s="5">
        <v>13</v>
      </c>
      <c r="M1044" s="2">
        <v>0.80008859357696405</v>
      </c>
      <c r="N1044" s="2"/>
      <c r="U1044" s="2">
        <v>1.90021</v>
      </c>
      <c r="V1044" s="2"/>
    </row>
    <row r="1045" spans="5:22" x14ac:dyDescent="0.3">
      <c r="E1045" s="5">
        <v>2</v>
      </c>
      <c r="M1045" s="2">
        <v>0.40004429678849601</v>
      </c>
      <c r="N1045" s="2"/>
      <c r="U1045" s="2">
        <v>0.80008900000000005</v>
      </c>
      <c r="V1045" s="2"/>
    </row>
    <row r="1046" spans="5:22" x14ac:dyDescent="0.3">
      <c r="E1046" s="5">
        <v>16</v>
      </c>
      <c r="M1046" s="2">
        <v>0.50005537098559205</v>
      </c>
      <c r="N1046" s="2"/>
      <c r="U1046" s="2">
        <v>1.10012</v>
      </c>
      <c r="V1046" s="2"/>
    </row>
    <row r="1047" spans="5:22" x14ac:dyDescent="0.3">
      <c r="E1047" s="5">
        <v>2</v>
      </c>
      <c r="M1047" s="2">
        <v>0.50005537098559205</v>
      </c>
      <c r="N1047" s="2"/>
      <c r="U1047" s="2">
        <v>1.6001799999999999</v>
      </c>
      <c r="V1047" s="2"/>
    </row>
    <row r="1048" spans="5:22" x14ac:dyDescent="0.3">
      <c r="E1048" s="5">
        <v>1</v>
      </c>
      <c r="M1048" s="2">
        <v>0.40004429678847298</v>
      </c>
      <c r="N1048" s="2"/>
      <c r="U1048" s="2">
        <v>0.90010000000000001</v>
      </c>
      <c r="V1048" s="2"/>
    </row>
    <row r="1049" spans="5:22" x14ac:dyDescent="0.3">
      <c r="E1049" s="5">
        <v>1</v>
      </c>
      <c r="M1049" s="2">
        <v>0.30003322259135501</v>
      </c>
      <c r="N1049" s="2"/>
      <c r="U1049" s="2">
        <v>1.0001100000000001</v>
      </c>
      <c r="V1049" s="2"/>
    </row>
    <row r="1050" spans="5:22" x14ac:dyDescent="0.3">
      <c r="E1050" s="5">
        <v>4</v>
      </c>
      <c r="M1050" s="2">
        <v>0.30003322259144599</v>
      </c>
      <c r="N1050" s="2"/>
      <c r="U1050" s="2">
        <v>1.0001100000000001</v>
      </c>
      <c r="V1050" s="2"/>
    </row>
    <row r="1051" spans="5:22" x14ac:dyDescent="0.3">
      <c r="E1051" s="5">
        <v>4</v>
      </c>
      <c r="M1051" s="2">
        <v>0.40004429678847298</v>
      </c>
      <c r="N1051" s="2"/>
      <c r="U1051" s="2">
        <v>0.80008900000000005</v>
      </c>
      <c r="V1051" s="2"/>
    </row>
    <row r="1052" spans="5:22" x14ac:dyDescent="0.3">
      <c r="E1052" s="5">
        <v>1</v>
      </c>
      <c r="M1052" s="2">
        <v>0.300033222591361</v>
      </c>
      <c r="N1052" s="2"/>
      <c r="U1052" s="2">
        <v>0.80008900000000005</v>
      </c>
      <c r="V1052" s="2"/>
    </row>
    <row r="1053" spans="5:22" x14ac:dyDescent="0.3">
      <c r="E1053" s="5">
        <v>3</v>
      </c>
      <c r="M1053" s="2">
        <v>1.0001107419712001</v>
      </c>
      <c r="N1053" s="2"/>
      <c r="U1053" s="2">
        <v>0.80008900000000005</v>
      </c>
      <c r="V1053" s="2"/>
    </row>
    <row r="1054" spans="5:22" x14ac:dyDescent="0.3">
      <c r="E1054" s="5">
        <v>3</v>
      </c>
      <c r="M1054" s="2">
        <v>0.50005537098559205</v>
      </c>
      <c r="N1054" s="2"/>
      <c r="U1054" s="2">
        <v>1.0001100000000001</v>
      </c>
      <c r="V1054" s="2"/>
    </row>
    <row r="1055" spans="5:22" x14ac:dyDescent="0.3">
      <c r="E1055" s="5">
        <v>4</v>
      </c>
      <c r="M1055" s="2">
        <v>0.30003322259135501</v>
      </c>
      <c r="N1055" s="2"/>
      <c r="U1055" s="2">
        <v>0.60006599999999999</v>
      </c>
      <c r="V1055" s="2"/>
    </row>
    <row r="1056" spans="5:22" x14ac:dyDescent="0.3">
      <c r="E1056" s="5">
        <v>6</v>
      </c>
      <c r="M1056" s="2">
        <v>0.40004429678849601</v>
      </c>
      <c r="N1056" s="2"/>
      <c r="U1056" s="2">
        <v>1.10012</v>
      </c>
      <c r="V1056" s="2"/>
    </row>
    <row r="1057" spans="5:22" x14ac:dyDescent="0.3">
      <c r="E1057" s="5">
        <v>13</v>
      </c>
      <c r="M1057" s="2">
        <v>0.30003322259135501</v>
      </c>
      <c r="N1057" s="2"/>
      <c r="U1057" s="2">
        <v>1.2001299999999999</v>
      </c>
      <c r="V1057" s="2"/>
    </row>
    <row r="1058" spans="5:22" x14ac:dyDescent="0.3">
      <c r="E1058" s="5">
        <v>13</v>
      </c>
      <c r="M1058" s="2">
        <v>0.50005537098559205</v>
      </c>
      <c r="N1058" s="2"/>
      <c r="U1058" s="2">
        <v>1.0001100000000001</v>
      </c>
      <c r="V1058" s="2"/>
    </row>
    <row r="1059" spans="5:22" x14ac:dyDescent="0.3">
      <c r="E1059" s="5">
        <v>5</v>
      </c>
      <c r="M1059" s="2">
        <v>0.40004429678847298</v>
      </c>
      <c r="N1059" s="2"/>
      <c r="U1059" s="2">
        <v>1.0001100000000001</v>
      </c>
      <c r="V1059" s="2"/>
    </row>
    <row r="1060" spans="5:22" x14ac:dyDescent="0.3">
      <c r="E1060" s="5">
        <v>3</v>
      </c>
      <c r="M1060" s="2">
        <v>0.40004429678847298</v>
      </c>
      <c r="N1060" s="2"/>
      <c r="U1060" s="2">
        <v>0.90010000000000001</v>
      </c>
      <c r="V1060" s="2"/>
    </row>
    <row r="1061" spans="5:22" x14ac:dyDescent="0.3">
      <c r="E1061" s="5">
        <v>1</v>
      </c>
      <c r="M1061" s="2">
        <v>0.50005537098559205</v>
      </c>
      <c r="N1061" s="2"/>
      <c r="U1061" s="2">
        <v>1.8002</v>
      </c>
      <c r="V1061" s="2"/>
    </row>
    <row r="1062" spans="5:22" x14ac:dyDescent="0.3">
      <c r="E1062" s="5">
        <v>1</v>
      </c>
      <c r="M1062" s="2">
        <v>1.0001107419712001</v>
      </c>
      <c r="N1062" s="2"/>
      <c r="U1062" s="2">
        <v>0.50005500000000003</v>
      </c>
      <c r="V1062" s="2"/>
    </row>
    <row r="1063" spans="5:22" x14ac:dyDescent="0.3">
      <c r="E1063" s="5">
        <v>3</v>
      </c>
      <c r="M1063" s="2">
        <v>0.30003322259137799</v>
      </c>
      <c r="N1063" s="2"/>
      <c r="U1063" s="2">
        <v>1.4001600000000001</v>
      </c>
      <c r="V1063" s="2"/>
    </row>
    <row r="1064" spans="5:22" x14ac:dyDescent="0.3">
      <c r="E1064" s="5">
        <v>16</v>
      </c>
      <c r="M1064" s="2">
        <v>0.30003322259135501</v>
      </c>
      <c r="N1064" s="2"/>
      <c r="U1064" s="2">
        <v>1.10012</v>
      </c>
      <c r="V1064" s="2"/>
    </row>
    <row r="1065" spans="5:22" x14ac:dyDescent="0.3">
      <c r="E1065" s="5">
        <v>11</v>
      </c>
      <c r="M1065" s="2">
        <v>0.30003322259135501</v>
      </c>
      <c r="N1065" s="2"/>
      <c r="U1065" s="2">
        <v>0.60006599999999999</v>
      </c>
      <c r="V1065" s="2"/>
    </row>
    <row r="1066" spans="5:22" x14ac:dyDescent="0.3">
      <c r="E1066" s="5">
        <v>6</v>
      </c>
      <c r="M1066" s="2">
        <v>0.20002214839423599</v>
      </c>
      <c r="N1066" s="2"/>
      <c r="U1066" s="2">
        <v>1.0001100000000001</v>
      </c>
      <c r="V1066" s="2"/>
    </row>
    <row r="1067" spans="5:22" x14ac:dyDescent="0.3">
      <c r="E1067" s="5">
        <v>8</v>
      </c>
      <c r="M1067" s="2">
        <v>0.20002214839423599</v>
      </c>
      <c r="N1067" s="2"/>
      <c r="U1067" s="2">
        <v>0.80008900000000005</v>
      </c>
      <c r="V1067" s="2"/>
    </row>
    <row r="1068" spans="5:22" x14ac:dyDescent="0.3">
      <c r="E1068" s="5">
        <v>8</v>
      </c>
      <c r="M1068" s="2">
        <v>0.300033222591366</v>
      </c>
      <c r="N1068" s="2"/>
      <c r="U1068" s="2">
        <v>0.90010000000000001</v>
      </c>
      <c r="V1068" s="2"/>
    </row>
    <row r="1069" spans="5:22" x14ac:dyDescent="0.3">
      <c r="E1069" s="5">
        <v>2</v>
      </c>
      <c r="M1069" s="2">
        <v>0.20002214839423599</v>
      </c>
      <c r="N1069" s="2"/>
      <c r="U1069" s="2">
        <v>1.10012</v>
      </c>
      <c r="V1069" s="2"/>
    </row>
    <row r="1070" spans="5:22" x14ac:dyDescent="0.3">
      <c r="E1070" s="5">
        <v>4</v>
      </c>
      <c r="M1070" s="2">
        <v>2.40026578073088</v>
      </c>
      <c r="N1070" s="2"/>
      <c r="U1070" s="2">
        <v>1.2001299999999999</v>
      </c>
      <c r="V1070" s="2"/>
    </row>
    <row r="1071" spans="5:22" x14ac:dyDescent="0.3">
      <c r="E1071" s="5">
        <v>9</v>
      </c>
      <c r="M1071" s="2">
        <v>0.30003322259135501</v>
      </c>
      <c r="N1071" s="2"/>
      <c r="U1071" s="2">
        <v>1.0001100000000001</v>
      </c>
      <c r="V1071" s="2"/>
    </row>
    <row r="1072" spans="5:22" x14ac:dyDescent="0.3">
      <c r="E1072" s="5">
        <v>3</v>
      </c>
      <c r="M1072" s="2">
        <v>2.3002547065338099</v>
      </c>
      <c r="N1072" s="2"/>
      <c r="U1072" s="2">
        <v>0.90010000000000001</v>
      </c>
      <c r="V1072" s="2"/>
    </row>
    <row r="1073" spans="5:22" x14ac:dyDescent="0.3">
      <c r="E1073" s="5">
        <v>2</v>
      </c>
      <c r="M1073" s="2">
        <v>0.20002214839423599</v>
      </c>
      <c r="N1073" s="2"/>
      <c r="U1073" s="2">
        <v>0.30003299999999999</v>
      </c>
      <c r="V1073" s="2"/>
    </row>
    <row r="1074" spans="5:22" x14ac:dyDescent="0.3">
      <c r="E1074" s="5">
        <v>5</v>
      </c>
      <c r="M1074" s="2">
        <v>0.20002214839423599</v>
      </c>
      <c r="N1074" s="2"/>
      <c r="U1074" s="2">
        <v>0.50005500000000003</v>
      </c>
      <c r="V1074" s="2"/>
    </row>
    <row r="1075" spans="5:22" x14ac:dyDescent="0.3">
      <c r="E1075" s="5">
        <v>3</v>
      </c>
      <c r="M1075" s="2">
        <v>2.9003211517165002</v>
      </c>
      <c r="N1075" s="2"/>
      <c r="U1075" s="2">
        <v>0.70007799999999998</v>
      </c>
      <c r="V1075" s="2"/>
    </row>
    <row r="1076" spans="5:22" x14ac:dyDescent="0.3">
      <c r="E1076" s="5">
        <v>5</v>
      </c>
      <c r="M1076" s="2">
        <v>0.20002214839423599</v>
      </c>
      <c r="N1076" s="2"/>
      <c r="U1076" s="2">
        <v>0.80008900000000005</v>
      </c>
      <c r="V1076" s="2"/>
    </row>
    <row r="1077" spans="5:22" x14ac:dyDescent="0.3">
      <c r="E1077" s="5">
        <v>3</v>
      </c>
      <c r="M1077" s="2">
        <v>0.30003322259139997</v>
      </c>
      <c r="N1077" s="2"/>
      <c r="U1077" s="2">
        <v>0.80008900000000005</v>
      </c>
      <c r="V1077" s="2"/>
    </row>
    <row r="1078" spans="5:22" x14ac:dyDescent="0.3">
      <c r="E1078" s="5">
        <v>1</v>
      </c>
      <c r="M1078" s="2">
        <v>0.40004429678847298</v>
      </c>
      <c r="N1078" s="2"/>
      <c r="U1078" s="2">
        <v>0.80008900000000005</v>
      </c>
      <c r="V1078" s="2"/>
    </row>
    <row r="1079" spans="5:22" x14ac:dyDescent="0.3">
      <c r="E1079" s="5">
        <v>9</v>
      </c>
      <c r="M1079" s="2">
        <v>0.300033222591366</v>
      </c>
      <c r="N1079" s="2"/>
      <c r="U1079" s="2">
        <v>1.10012</v>
      </c>
      <c r="V1079" s="2"/>
    </row>
    <row r="1080" spans="5:22" x14ac:dyDescent="0.3">
      <c r="E1080" s="5">
        <v>9</v>
      </c>
      <c r="M1080" s="2">
        <v>0.40004429678847298</v>
      </c>
      <c r="N1080" s="2"/>
      <c r="U1080" s="2">
        <v>1.10012</v>
      </c>
      <c r="V1080" s="2"/>
    </row>
    <row r="1081" spans="5:22" x14ac:dyDescent="0.3">
      <c r="E1081" s="5">
        <v>5</v>
      </c>
      <c r="M1081" s="2">
        <v>0.30003322259135501</v>
      </c>
      <c r="N1081" s="2"/>
      <c r="U1081" s="2">
        <v>1.0001100000000001</v>
      </c>
      <c r="V1081" s="2"/>
    </row>
    <row r="1082" spans="5:22" x14ac:dyDescent="0.3">
      <c r="E1082" s="5">
        <v>2</v>
      </c>
      <c r="M1082" s="2">
        <v>0.40004429678849601</v>
      </c>
      <c r="N1082" s="2"/>
      <c r="U1082" s="2">
        <v>1.10012</v>
      </c>
      <c r="V1082" s="2"/>
    </row>
    <row r="1083" spans="5:22" x14ac:dyDescent="0.3">
      <c r="E1083" s="5">
        <v>4</v>
      </c>
      <c r="M1083" s="2">
        <v>0.40004429678847298</v>
      </c>
      <c r="N1083" s="2"/>
      <c r="U1083" s="2">
        <v>1.3001400000000001</v>
      </c>
      <c r="V1083" s="2"/>
    </row>
    <row r="1084" spans="5:22" x14ac:dyDescent="0.3">
      <c r="E1084" s="5">
        <v>14</v>
      </c>
      <c r="M1084" s="2">
        <v>0.30003322259135501</v>
      </c>
      <c r="N1084" s="2"/>
      <c r="U1084" s="2">
        <v>1.10012</v>
      </c>
      <c r="V1084" s="2"/>
    </row>
    <row r="1085" spans="5:22" x14ac:dyDescent="0.3">
      <c r="E1085" s="5">
        <v>6</v>
      </c>
      <c r="M1085" s="2">
        <v>0.50005537098559205</v>
      </c>
      <c r="N1085" s="2"/>
      <c r="U1085" s="2">
        <v>0.90010000000000001</v>
      </c>
      <c r="V1085" s="2"/>
    </row>
    <row r="1086" spans="5:22" x14ac:dyDescent="0.3">
      <c r="E1086" s="5">
        <v>17</v>
      </c>
      <c r="M1086" s="2">
        <v>0.20002214839423599</v>
      </c>
      <c r="N1086" s="2"/>
      <c r="U1086" s="2">
        <v>0.60006599999999999</v>
      </c>
      <c r="V1086" s="2"/>
    </row>
    <row r="1087" spans="5:22" x14ac:dyDescent="0.3">
      <c r="E1087" s="5">
        <v>9</v>
      </c>
      <c r="M1087" s="2">
        <v>0.30003322259135501</v>
      </c>
      <c r="N1087" s="2"/>
      <c r="U1087" s="2">
        <v>0.90010000000000001</v>
      </c>
      <c r="V1087" s="2"/>
    </row>
    <row r="1088" spans="5:22" x14ac:dyDescent="0.3">
      <c r="E1088" s="5">
        <v>26</v>
      </c>
      <c r="M1088" s="2">
        <v>0.40004429678847298</v>
      </c>
      <c r="N1088" s="2"/>
      <c r="U1088" s="2">
        <v>1.0001100000000001</v>
      </c>
      <c r="V1088" s="2"/>
    </row>
    <row r="1089" spans="5:22" x14ac:dyDescent="0.3">
      <c r="E1089" s="5">
        <v>11</v>
      </c>
      <c r="M1089" s="2">
        <v>0.30003322259135501</v>
      </c>
      <c r="N1089" s="2"/>
      <c r="U1089" s="2">
        <v>1.0001100000000001</v>
      </c>
      <c r="V1089" s="2"/>
    </row>
    <row r="1090" spans="5:22" x14ac:dyDescent="0.3">
      <c r="E1090" s="5">
        <v>1</v>
      </c>
      <c r="M1090" s="2">
        <v>0.20002214839423599</v>
      </c>
      <c r="N1090" s="2"/>
      <c r="U1090" s="2">
        <v>0.90010000000000001</v>
      </c>
      <c r="V1090" s="2"/>
    </row>
    <row r="1091" spans="5:22" x14ac:dyDescent="0.3">
      <c r="E1091" s="5">
        <v>2</v>
      </c>
      <c r="M1091" s="2">
        <v>0.30003322259135501</v>
      </c>
      <c r="N1091" s="2"/>
      <c r="U1091" s="2">
        <v>0.90010000000000001</v>
      </c>
      <c r="V1091" s="2"/>
    </row>
    <row r="1092" spans="5:22" x14ac:dyDescent="0.3">
      <c r="E1092" s="5">
        <v>4</v>
      </c>
      <c r="M1092" s="2">
        <v>0.50005537098559205</v>
      </c>
      <c r="N1092" s="2"/>
      <c r="U1092" s="2">
        <v>1.0001100000000001</v>
      </c>
      <c r="V1092" s="2"/>
    </row>
    <row r="1093" spans="5:22" x14ac:dyDescent="0.3">
      <c r="E1093" s="5">
        <v>10</v>
      </c>
      <c r="M1093" s="2">
        <v>0.40004429678847298</v>
      </c>
      <c r="N1093" s="2"/>
      <c r="U1093" s="2">
        <v>1.10012</v>
      </c>
      <c r="V1093" s="2"/>
    </row>
    <row r="1094" spans="5:22" x14ac:dyDescent="0.3">
      <c r="E1094" s="5">
        <v>6</v>
      </c>
      <c r="M1094" s="2">
        <v>0.50005537098559205</v>
      </c>
      <c r="N1094" s="2"/>
      <c r="U1094" s="2">
        <v>1.0001100000000001</v>
      </c>
      <c r="V1094" s="2"/>
    </row>
    <row r="1095" spans="5:22" x14ac:dyDescent="0.3">
      <c r="E1095" s="5">
        <v>5</v>
      </c>
      <c r="M1095" s="2">
        <v>0.60006644518271002</v>
      </c>
      <c r="N1095" s="2"/>
      <c r="U1095" s="2">
        <v>0.90010000000000001</v>
      </c>
      <c r="V1095" s="2"/>
    </row>
    <row r="1096" spans="5:22" x14ac:dyDescent="0.3">
      <c r="E1096" s="5">
        <v>22</v>
      </c>
      <c r="M1096" s="2">
        <v>0.30003322259144599</v>
      </c>
      <c r="N1096" s="2"/>
      <c r="U1096" s="2">
        <v>1.3001400000000001</v>
      </c>
      <c r="V1096" s="2"/>
    </row>
    <row r="1097" spans="5:22" x14ac:dyDescent="0.3">
      <c r="E1097" s="5">
        <v>7</v>
      </c>
      <c r="M1097" s="2">
        <v>0.30003322259135501</v>
      </c>
      <c r="N1097" s="2"/>
      <c r="U1097" s="2">
        <v>1.10012</v>
      </c>
      <c r="V1097" s="2"/>
    </row>
    <row r="1098" spans="5:22" x14ac:dyDescent="0.3">
      <c r="E1098" s="5">
        <v>4</v>
      </c>
      <c r="M1098" s="2">
        <v>0.300033222591366</v>
      </c>
      <c r="N1098" s="2"/>
      <c r="U1098" s="2">
        <v>1.2001299999999999</v>
      </c>
      <c r="V1098" s="2"/>
    </row>
    <row r="1099" spans="5:22" x14ac:dyDescent="0.3">
      <c r="E1099" s="5">
        <v>2</v>
      </c>
      <c r="M1099" s="2">
        <v>0.30003322259135501</v>
      </c>
      <c r="N1099" s="2"/>
      <c r="U1099" s="2">
        <v>0.80008900000000005</v>
      </c>
      <c r="V1099" s="2"/>
    </row>
    <row r="1100" spans="5:22" x14ac:dyDescent="0.3">
      <c r="E1100" s="5">
        <v>3</v>
      </c>
      <c r="M1100" s="2">
        <v>0.50005537098559205</v>
      </c>
      <c r="N1100" s="2"/>
      <c r="U1100" s="2">
        <v>1.0001100000000001</v>
      </c>
      <c r="V1100" s="2"/>
    </row>
    <row r="1101" spans="5:22" x14ac:dyDescent="0.3">
      <c r="E1101" s="5">
        <v>15</v>
      </c>
      <c r="M1101" s="2">
        <v>2.1002325581395298</v>
      </c>
      <c r="N1101" s="2"/>
      <c r="U1101" s="2">
        <v>1.10012</v>
      </c>
      <c r="V1101" s="2"/>
    </row>
    <row r="1102" spans="5:22" x14ac:dyDescent="0.3">
      <c r="E1102" s="5">
        <v>7</v>
      </c>
      <c r="M1102" s="2">
        <v>0.20002214839428201</v>
      </c>
      <c r="N1102" s="2"/>
      <c r="U1102" s="2">
        <v>0.60006599999999999</v>
      </c>
      <c r="V1102" s="2"/>
    </row>
    <row r="1103" spans="5:22" x14ac:dyDescent="0.3">
      <c r="E1103" s="5">
        <v>3</v>
      </c>
      <c r="M1103" s="2">
        <v>0.30003322259135501</v>
      </c>
      <c r="N1103" s="2"/>
      <c r="U1103" s="2">
        <v>1.3001400000000001</v>
      </c>
      <c r="V1103" s="2"/>
    </row>
    <row r="1104" spans="5:22" x14ac:dyDescent="0.3">
      <c r="E1104" s="5">
        <v>1</v>
      </c>
      <c r="M1104" s="2">
        <v>0.90009966777406503</v>
      </c>
      <c r="N1104" s="2"/>
      <c r="U1104" s="2">
        <v>1.2001299999999999</v>
      </c>
      <c r="V1104" s="2"/>
    </row>
    <row r="1105" spans="5:22" x14ac:dyDescent="0.3">
      <c r="E1105" s="5">
        <v>11</v>
      </c>
      <c r="M1105" s="2">
        <v>0.30003322259135501</v>
      </c>
      <c r="N1105" s="2"/>
      <c r="U1105" s="2">
        <v>1.0001100000000001</v>
      </c>
      <c r="V1105" s="2"/>
    </row>
    <row r="1106" spans="5:22" x14ac:dyDescent="0.3">
      <c r="E1106" s="5">
        <v>10</v>
      </c>
      <c r="M1106" s="2">
        <v>0.20002214839423599</v>
      </c>
      <c r="N1106" s="2"/>
      <c r="U1106" s="2">
        <v>0.70007799999999998</v>
      </c>
      <c r="V1106" s="2"/>
    </row>
    <row r="1107" spans="5:22" x14ac:dyDescent="0.3">
      <c r="E1107" s="5">
        <v>1</v>
      </c>
      <c r="M1107" s="2">
        <v>0.40004429678847298</v>
      </c>
      <c r="N1107" s="2"/>
      <c r="U1107" s="2">
        <v>0.80008900000000005</v>
      </c>
      <c r="V1107" s="2"/>
    </row>
    <row r="1108" spans="5:22" x14ac:dyDescent="0.3">
      <c r="E1108" s="5">
        <v>2</v>
      </c>
      <c r="M1108" s="2">
        <v>0.30003322259135501</v>
      </c>
      <c r="N1108" s="2"/>
      <c r="U1108" s="2">
        <v>0.60006599999999999</v>
      </c>
      <c r="V1108" s="2"/>
    </row>
    <row r="1109" spans="5:22" x14ac:dyDescent="0.3">
      <c r="E1109" s="5">
        <v>2</v>
      </c>
      <c r="M1109" s="2">
        <v>0.40004429678847298</v>
      </c>
      <c r="N1109" s="2"/>
      <c r="U1109" s="2">
        <v>1.0001100000000001</v>
      </c>
      <c r="V1109" s="2"/>
    </row>
    <row r="1110" spans="5:22" x14ac:dyDescent="0.3">
      <c r="E1110" s="5">
        <v>4</v>
      </c>
      <c r="M1110" s="2">
        <v>0.30003322259135501</v>
      </c>
      <c r="N1110" s="2"/>
      <c r="U1110" s="2">
        <v>0.90010000000000001</v>
      </c>
      <c r="V1110" s="2"/>
    </row>
    <row r="1111" spans="5:22" x14ac:dyDescent="0.3">
      <c r="E1111" s="5">
        <v>3</v>
      </c>
      <c r="M1111" s="2">
        <v>0.40004429678848502</v>
      </c>
      <c r="N1111" s="2"/>
      <c r="U1111" s="2">
        <v>0.70007799999999998</v>
      </c>
      <c r="V1111" s="2"/>
    </row>
    <row r="1112" spans="5:22" x14ac:dyDescent="0.3">
      <c r="E1112" s="5">
        <v>8</v>
      </c>
      <c r="M1112" s="2">
        <v>0.20002214839424201</v>
      </c>
      <c r="N1112" s="2"/>
      <c r="U1112" s="2">
        <v>0.90010000000000001</v>
      </c>
      <c r="V1112" s="2"/>
    </row>
    <row r="1113" spans="5:22" x14ac:dyDescent="0.3">
      <c r="E1113" s="5">
        <v>18</v>
      </c>
      <c r="M1113" s="2">
        <v>0.300033222591366</v>
      </c>
      <c r="N1113" s="2"/>
      <c r="U1113" s="2">
        <v>0.60006599999999999</v>
      </c>
      <c r="V1113" s="2"/>
    </row>
    <row r="1114" spans="5:22" x14ac:dyDescent="0.3">
      <c r="E1114" s="5">
        <v>2</v>
      </c>
      <c r="M1114" s="2">
        <v>0.50005537098560304</v>
      </c>
      <c r="N1114" s="2"/>
      <c r="U1114" s="2">
        <v>1.2001299999999999</v>
      </c>
      <c r="V1114" s="2"/>
    </row>
    <row r="1115" spans="5:22" x14ac:dyDescent="0.3">
      <c r="E1115" s="5">
        <v>18</v>
      </c>
      <c r="M1115" s="2">
        <v>0.30003322259137799</v>
      </c>
      <c r="N1115" s="2"/>
      <c r="U1115" s="2">
        <v>0.90010000000000001</v>
      </c>
      <c r="V1115" s="2"/>
    </row>
    <row r="1116" spans="5:22" x14ac:dyDescent="0.3">
      <c r="E1116" s="5">
        <v>6</v>
      </c>
      <c r="M1116" s="2">
        <v>0.20002214839423599</v>
      </c>
      <c r="N1116" s="2"/>
      <c r="U1116" s="2">
        <v>0.90010000000000001</v>
      </c>
      <c r="V1116" s="2"/>
    </row>
    <row r="1117" spans="5:22" x14ac:dyDescent="0.3">
      <c r="E1117" s="5">
        <v>17</v>
      </c>
      <c r="M1117" s="2">
        <v>0.40004429678847298</v>
      </c>
      <c r="N1117" s="2"/>
      <c r="U1117" s="2">
        <v>0.90010000000000001</v>
      </c>
      <c r="V1117" s="2"/>
    </row>
    <row r="1118" spans="5:22" x14ac:dyDescent="0.3">
      <c r="E1118" s="5">
        <v>3</v>
      </c>
      <c r="M1118" s="2">
        <v>0.30003322259135501</v>
      </c>
      <c r="N1118" s="2"/>
      <c r="U1118" s="2">
        <v>0.90010000000000001</v>
      </c>
      <c r="V1118" s="2"/>
    </row>
    <row r="1119" spans="5:22" x14ac:dyDescent="0.3">
      <c r="E1119" s="5">
        <v>9</v>
      </c>
      <c r="M1119" s="2">
        <v>0.30003322259135501</v>
      </c>
      <c r="N1119" s="2"/>
      <c r="U1119" s="2">
        <v>1.10012</v>
      </c>
      <c r="V1119" s="2"/>
    </row>
    <row r="1120" spans="5:22" x14ac:dyDescent="0.3">
      <c r="E1120" s="5">
        <v>4</v>
      </c>
      <c r="M1120" s="2">
        <v>0.30003322259135501</v>
      </c>
      <c r="N1120" s="2"/>
      <c r="U1120" s="2">
        <v>1.0001100000000001</v>
      </c>
      <c r="V1120" s="2"/>
    </row>
    <row r="1121" spans="5:22" x14ac:dyDescent="0.3">
      <c r="E1121" s="5">
        <v>4</v>
      </c>
      <c r="M1121" s="2">
        <v>0.30003322259135501</v>
      </c>
      <c r="N1121" s="2"/>
      <c r="U1121" s="2">
        <v>0.70007799999999998</v>
      </c>
      <c r="V1121" s="2"/>
    </row>
    <row r="1122" spans="5:22" x14ac:dyDescent="0.3">
      <c r="E1122" s="5">
        <v>26</v>
      </c>
      <c r="M1122" s="2">
        <v>0.20002214839423599</v>
      </c>
      <c r="N1122" s="2"/>
      <c r="U1122" s="2">
        <v>0.60006599999999999</v>
      </c>
      <c r="V1122" s="2"/>
    </row>
    <row r="1123" spans="5:22" x14ac:dyDescent="0.3">
      <c r="E1123" s="5">
        <v>4</v>
      </c>
      <c r="M1123" s="2">
        <v>0.40004429678847298</v>
      </c>
      <c r="N1123" s="2"/>
      <c r="U1123" s="2">
        <v>1.2001299999999999</v>
      </c>
      <c r="V1123" s="2"/>
    </row>
    <row r="1124" spans="5:22" x14ac:dyDescent="0.3">
      <c r="E1124" s="5">
        <v>5</v>
      </c>
      <c r="M1124" s="2">
        <v>0.40004429678847298</v>
      </c>
      <c r="N1124" s="2"/>
      <c r="U1124" s="2">
        <v>1.2001299999999999</v>
      </c>
      <c r="V1124" s="2"/>
    </row>
    <row r="1125" spans="5:22" x14ac:dyDescent="0.3">
      <c r="E1125" s="5">
        <v>7</v>
      </c>
      <c r="M1125" s="2">
        <v>0.40004429678847298</v>
      </c>
      <c r="N1125" s="2"/>
      <c r="U1125" s="2">
        <v>1.4001600000000001</v>
      </c>
      <c r="V1125" s="2"/>
    </row>
    <row r="1126" spans="5:22" x14ac:dyDescent="0.3">
      <c r="E1126" s="5">
        <v>10</v>
      </c>
      <c r="M1126" s="2">
        <v>0.30003322259135501</v>
      </c>
      <c r="N1126" s="2"/>
      <c r="U1126" s="2">
        <v>1.50017</v>
      </c>
      <c r="V1126" s="2"/>
    </row>
    <row r="1127" spans="5:22" x14ac:dyDescent="0.3">
      <c r="E1127" s="5">
        <v>1</v>
      </c>
      <c r="M1127" s="2">
        <v>0.20002214839423599</v>
      </c>
      <c r="N1127" s="2"/>
      <c r="U1127" s="2">
        <v>0.50005500000000003</v>
      </c>
      <c r="V1127" s="2"/>
    </row>
    <row r="1128" spans="5:22" x14ac:dyDescent="0.3">
      <c r="E1128" s="5">
        <v>11</v>
      </c>
      <c r="M1128" s="2">
        <v>2.3002547065337202</v>
      </c>
      <c r="N1128" s="2"/>
      <c r="U1128" s="2">
        <v>1.10012</v>
      </c>
      <c r="V1128" s="2"/>
    </row>
    <row r="1129" spans="5:22" x14ac:dyDescent="0.3">
      <c r="E1129" s="5">
        <v>3</v>
      </c>
      <c r="M1129" s="2">
        <v>1.1001218161683901</v>
      </c>
      <c r="N1129" s="2"/>
      <c r="U1129" s="2">
        <v>0.70007799999999998</v>
      </c>
      <c r="V1129" s="2"/>
    </row>
    <row r="1130" spans="5:22" x14ac:dyDescent="0.3">
      <c r="E1130" s="5">
        <v>9</v>
      </c>
      <c r="M1130" s="2">
        <v>2.2002436323367802</v>
      </c>
      <c r="N1130" s="2"/>
      <c r="U1130" s="2">
        <v>1.0001100000000001</v>
      </c>
      <c r="V1130" s="2"/>
    </row>
    <row r="1131" spans="5:22" x14ac:dyDescent="0.3">
      <c r="E1131" s="5">
        <v>5</v>
      </c>
      <c r="M1131" s="2">
        <v>0.70007751937992002</v>
      </c>
      <c r="N1131" s="2"/>
      <c r="U1131" s="2">
        <v>1.3001400000000001</v>
      </c>
      <c r="V1131" s="2"/>
    </row>
    <row r="1132" spans="5:22" x14ac:dyDescent="0.3">
      <c r="E1132" s="5">
        <v>9</v>
      </c>
      <c r="M1132" s="2">
        <v>0.50005537098568298</v>
      </c>
      <c r="N1132" s="2"/>
      <c r="U1132" s="2">
        <v>1.0001100000000001</v>
      </c>
      <c r="V1132" s="2"/>
    </row>
    <row r="1133" spans="5:22" x14ac:dyDescent="0.3">
      <c r="E1133" s="5">
        <v>9</v>
      </c>
      <c r="M1133" s="2">
        <v>0.300033222591362</v>
      </c>
      <c r="N1133" s="2"/>
      <c r="U1133" s="2">
        <v>0.90010000000000001</v>
      </c>
      <c r="V1133" s="2"/>
    </row>
    <row r="1134" spans="5:22" x14ac:dyDescent="0.3">
      <c r="E1134" s="5">
        <v>5</v>
      </c>
      <c r="M1134" s="2">
        <v>0.50005537098560304</v>
      </c>
      <c r="N1134" s="2"/>
      <c r="U1134" s="2">
        <v>1.0001100000000001</v>
      </c>
      <c r="V1134" s="2"/>
    </row>
    <row r="1135" spans="5:22" x14ac:dyDescent="0.3">
      <c r="E1135" s="5">
        <v>4</v>
      </c>
      <c r="M1135" s="2">
        <v>0.50005537098560304</v>
      </c>
      <c r="N1135" s="2"/>
      <c r="U1135" s="2">
        <v>1.0001100000000001</v>
      </c>
      <c r="V1135" s="2"/>
    </row>
    <row r="1136" spans="5:22" x14ac:dyDescent="0.3">
      <c r="E1136" s="5">
        <v>6</v>
      </c>
      <c r="M1136" s="2">
        <v>0.80008859357697004</v>
      </c>
      <c r="N1136" s="2"/>
      <c r="U1136" s="2">
        <v>0.90010000000000001</v>
      </c>
      <c r="V1136" s="2"/>
    </row>
    <row r="1137" spans="5:22" x14ac:dyDescent="0.3">
      <c r="E1137" s="5">
        <v>6</v>
      </c>
      <c r="M1137" s="2">
        <v>0.50005537098561403</v>
      </c>
      <c r="N1137" s="2"/>
      <c r="U1137" s="2">
        <v>1.0001100000000001</v>
      </c>
      <c r="V1137" s="2"/>
    </row>
    <row r="1138" spans="5:22" x14ac:dyDescent="0.3">
      <c r="E1138" s="5">
        <v>2</v>
      </c>
      <c r="M1138" s="2">
        <v>0.50005537098559205</v>
      </c>
      <c r="N1138" s="2"/>
      <c r="U1138" s="2">
        <v>1.3001400000000001</v>
      </c>
      <c r="V1138" s="2"/>
    </row>
    <row r="1139" spans="5:22" x14ac:dyDescent="0.3">
      <c r="E1139" s="5">
        <v>4</v>
      </c>
      <c r="M1139" s="2">
        <v>0.40004429678849601</v>
      </c>
      <c r="N1139" s="2"/>
      <c r="U1139" s="2">
        <v>1.0001100000000001</v>
      </c>
      <c r="V1139" s="2"/>
    </row>
    <row r="1140" spans="5:22" x14ac:dyDescent="0.3">
      <c r="E1140" s="5">
        <v>3</v>
      </c>
      <c r="M1140" s="2">
        <v>1.3001439645625801</v>
      </c>
      <c r="N1140" s="2"/>
      <c r="U1140" s="2">
        <v>1.4001600000000001</v>
      </c>
      <c r="V1140" s="2"/>
    </row>
    <row r="1141" spans="5:22" x14ac:dyDescent="0.3">
      <c r="E1141" s="5">
        <v>1</v>
      </c>
      <c r="M1141" s="2">
        <v>0.40004429678847298</v>
      </c>
      <c r="N1141" s="2"/>
      <c r="U1141" s="2">
        <v>1.10012</v>
      </c>
      <c r="V1141" s="2"/>
    </row>
    <row r="1142" spans="5:22" x14ac:dyDescent="0.3">
      <c r="E1142" s="5">
        <v>14</v>
      </c>
      <c r="M1142" s="2">
        <v>0.30003322259135501</v>
      </c>
      <c r="N1142" s="2"/>
      <c r="U1142" s="2">
        <v>1.10012</v>
      </c>
      <c r="V1142" s="2"/>
    </row>
    <row r="1143" spans="5:22" x14ac:dyDescent="0.3">
      <c r="E1143" s="5">
        <v>1</v>
      </c>
      <c r="M1143" s="2">
        <v>0.50005537098559205</v>
      </c>
      <c r="N1143" s="2"/>
      <c r="U1143" s="2">
        <v>1.3001400000000001</v>
      </c>
      <c r="V1143" s="2"/>
    </row>
    <row r="1144" spans="5:22" x14ac:dyDescent="0.3">
      <c r="E1144" s="5">
        <v>8</v>
      </c>
      <c r="M1144" s="2">
        <v>0.50005537098563702</v>
      </c>
      <c r="N1144" s="2"/>
      <c r="U1144" s="2">
        <v>1.3001400000000001</v>
      </c>
      <c r="V1144" s="2"/>
    </row>
    <row r="1145" spans="5:22" x14ac:dyDescent="0.3">
      <c r="E1145" s="5">
        <v>9</v>
      </c>
      <c r="M1145" s="2">
        <v>0.70007751937982898</v>
      </c>
      <c r="N1145" s="2"/>
      <c r="U1145" s="2">
        <v>0.90010000000000001</v>
      </c>
      <c r="V1145" s="2"/>
    </row>
    <row r="1146" spans="5:22" x14ac:dyDescent="0.3">
      <c r="E1146" s="5">
        <v>5</v>
      </c>
      <c r="M1146" s="2">
        <v>0.20002214839423599</v>
      </c>
      <c r="N1146" s="2"/>
      <c r="U1146" s="2">
        <v>1.4001600000000001</v>
      </c>
      <c r="V1146" s="2"/>
    </row>
    <row r="1147" spans="5:22" x14ac:dyDescent="0.3">
      <c r="E1147" s="5">
        <v>10</v>
      </c>
      <c r="M1147" s="2">
        <v>0.40004429678847298</v>
      </c>
      <c r="N1147" s="2"/>
      <c r="U1147" s="2">
        <v>1.10012</v>
      </c>
      <c r="V1147" s="2"/>
    </row>
    <row r="1148" spans="5:22" x14ac:dyDescent="0.3">
      <c r="E1148" s="5">
        <v>7</v>
      </c>
      <c r="M1148" s="2">
        <v>0.50005537098559205</v>
      </c>
      <c r="N1148" s="2"/>
      <c r="U1148" s="2">
        <v>0.90010000000000001</v>
      </c>
      <c r="V1148" s="2"/>
    </row>
    <row r="1149" spans="5:22" x14ac:dyDescent="0.3">
      <c r="E1149" s="5">
        <v>4</v>
      </c>
      <c r="M1149" s="2">
        <v>0.50005537098559205</v>
      </c>
      <c r="N1149" s="2"/>
      <c r="U1149" s="2">
        <v>1.0001100000000001</v>
      </c>
      <c r="V1149" s="2"/>
    </row>
    <row r="1150" spans="5:22" x14ac:dyDescent="0.3">
      <c r="E1150" s="5">
        <v>6</v>
      </c>
      <c r="M1150" s="2">
        <v>0.50005537098559205</v>
      </c>
      <c r="N1150" s="2"/>
      <c r="U1150" s="2">
        <v>1.4001600000000001</v>
      </c>
      <c r="V1150" s="2"/>
    </row>
    <row r="1151" spans="5:22" x14ac:dyDescent="0.3">
      <c r="E1151" s="5">
        <v>11</v>
      </c>
      <c r="M1151" s="2">
        <v>0.90009966777406503</v>
      </c>
      <c r="N1151" s="2"/>
      <c r="U1151" s="2">
        <v>1.7001900000000001</v>
      </c>
      <c r="V1151" s="2"/>
    </row>
    <row r="1152" spans="5:22" x14ac:dyDescent="0.3">
      <c r="E1152" s="5">
        <v>3</v>
      </c>
      <c r="M1152" s="2">
        <v>0.40004429678848502</v>
      </c>
      <c r="N1152" s="2"/>
      <c r="U1152" s="2">
        <v>1.0001100000000001</v>
      </c>
      <c r="V1152" s="2"/>
    </row>
    <row r="1153" spans="5:22" x14ac:dyDescent="0.3">
      <c r="E1153" s="5">
        <v>4</v>
      </c>
      <c r="M1153" s="2">
        <v>0.30003322259135501</v>
      </c>
      <c r="N1153" s="2"/>
      <c r="U1153" s="2">
        <v>0.90010000000000001</v>
      </c>
      <c r="V1153" s="2"/>
    </row>
    <row r="1154" spans="5:22" x14ac:dyDescent="0.3">
      <c r="E1154" s="5">
        <v>2</v>
      </c>
      <c r="M1154" s="2">
        <v>0.40004429678847298</v>
      </c>
      <c r="N1154" s="2"/>
      <c r="U1154" s="2">
        <v>1.0001100000000001</v>
      </c>
      <c r="V1154" s="2"/>
    </row>
    <row r="1155" spans="5:22" x14ac:dyDescent="0.3">
      <c r="E1155" s="5">
        <v>5</v>
      </c>
      <c r="M1155" s="2">
        <v>0.30003322259137799</v>
      </c>
      <c r="N1155" s="2"/>
      <c r="U1155" s="2">
        <v>0.80008900000000005</v>
      </c>
      <c r="V1155" s="2"/>
    </row>
    <row r="1156" spans="5:22" x14ac:dyDescent="0.3">
      <c r="E1156" s="5">
        <v>2</v>
      </c>
      <c r="M1156" s="2">
        <v>0.40004429678849601</v>
      </c>
      <c r="N1156" s="2"/>
      <c r="U1156" s="2">
        <v>1.10012</v>
      </c>
      <c r="V1156" s="2"/>
    </row>
    <row r="1157" spans="5:22" x14ac:dyDescent="0.3">
      <c r="E1157" s="5">
        <v>4</v>
      </c>
      <c r="M1157" s="2">
        <v>0.40004429678847298</v>
      </c>
      <c r="N1157" s="2"/>
      <c r="U1157" s="2">
        <v>0.90010000000000001</v>
      </c>
      <c r="V1157" s="2"/>
    </row>
    <row r="1158" spans="5:22" x14ac:dyDescent="0.3">
      <c r="E1158" s="5">
        <v>6</v>
      </c>
      <c r="M1158" s="2">
        <v>0.50005537098563702</v>
      </c>
      <c r="N1158" s="2"/>
      <c r="U1158" s="2">
        <v>1.0001100000000001</v>
      </c>
      <c r="V1158" s="2"/>
    </row>
    <row r="1159" spans="5:22" x14ac:dyDescent="0.3">
      <c r="E1159" s="5">
        <v>9</v>
      </c>
      <c r="M1159" s="2">
        <v>0.50005537098563702</v>
      </c>
      <c r="N1159" s="2"/>
      <c r="U1159" s="2">
        <v>1.6001799999999999</v>
      </c>
      <c r="V1159" s="2"/>
    </row>
    <row r="1160" spans="5:22" x14ac:dyDescent="0.3">
      <c r="E1160" s="5">
        <v>8</v>
      </c>
      <c r="M1160" s="2">
        <v>0.50005537098559205</v>
      </c>
      <c r="N1160" s="2"/>
      <c r="U1160" s="2">
        <v>1.0001100000000001</v>
      </c>
      <c r="V1160" s="2"/>
    </row>
    <row r="1161" spans="5:22" x14ac:dyDescent="0.3">
      <c r="E1161" s="5">
        <v>3</v>
      </c>
      <c r="M1161" s="2">
        <v>0.60006644518271002</v>
      </c>
      <c r="N1161" s="2"/>
      <c r="U1161" s="2">
        <v>1.10012</v>
      </c>
      <c r="V1161" s="2"/>
    </row>
    <row r="1162" spans="5:22" x14ac:dyDescent="0.3">
      <c r="E1162" s="5">
        <v>3</v>
      </c>
      <c r="M1162" s="2">
        <v>0.30003322259135501</v>
      </c>
      <c r="N1162" s="2"/>
      <c r="U1162" s="2">
        <v>1.0001100000000001</v>
      </c>
      <c r="V1162" s="2"/>
    </row>
    <row r="1163" spans="5:22" x14ac:dyDescent="0.3">
      <c r="E1163" s="5">
        <v>1</v>
      </c>
      <c r="M1163" s="2">
        <v>0.30003322259135501</v>
      </c>
      <c r="N1163" s="2"/>
      <c r="U1163" s="2">
        <v>1.3001400000000001</v>
      </c>
      <c r="V1163" s="2"/>
    </row>
    <row r="1164" spans="5:22" x14ac:dyDescent="0.3">
      <c r="E1164" s="5">
        <v>3</v>
      </c>
      <c r="M1164" s="2">
        <v>0.30003322259135501</v>
      </c>
      <c r="N1164" s="2"/>
      <c r="U1164" s="2">
        <v>1.10012</v>
      </c>
      <c r="V1164" s="2"/>
    </row>
    <row r="1165" spans="5:22" x14ac:dyDescent="0.3">
      <c r="E1165" s="5">
        <v>7</v>
      </c>
      <c r="M1165" s="2">
        <v>0.30003322259135501</v>
      </c>
      <c r="N1165" s="2"/>
      <c r="U1165" s="2">
        <v>1.3001400000000001</v>
      </c>
      <c r="V1165" s="2"/>
    </row>
    <row r="1166" spans="5:22" x14ac:dyDescent="0.3">
      <c r="E1166" s="5">
        <v>1</v>
      </c>
      <c r="M1166" s="2">
        <v>0.20002214839423599</v>
      </c>
      <c r="N1166" s="2"/>
      <c r="U1166" s="2">
        <v>1.2001299999999999</v>
      </c>
      <c r="V1166" s="2"/>
    </row>
    <row r="1167" spans="5:22" x14ac:dyDescent="0.3">
      <c r="E1167" s="5">
        <v>2</v>
      </c>
      <c r="M1167" s="2">
        <v>0.50005537098559205</v>
      </c>
      <c r="N1167" s="2"/>
      <c r="U1167" s="2">
        <v>0.80008900000000005</v>
      </c>
      <c r="V1167" s="2"/>
    </row>
    <row r="1168" spans="5:22" x14ac:dyDescent="0.3">
      <c r="E1168" s="5">
        <v>5</v>
      </c>
      <c r="M1168" s="2">
        <v>0.20002214839423599</v>
      </c>
      <c r="N1168" s="2"/>
      <c r="U1168" s="2">
        <v>0.70007799999999998</v>
      </c>
      <c r="V1168" s="2"/>
    </row>
    <row r="1169" spans="5:22" x14ac:dyDescent="0.3">
      <c r="E1169" s="5">
        <v>3</v>
      </c>
      <c r="M1169" s="2">
        <v>0.300033222591366</v>
      </c>
      <c r="N1169" s="2"/>
      <c r="U1169" s="2">
        <v>0.60006599999999999</v>
      </c>
      <c r="V1169" s="2"/>
    </row>
    <row r="1170" spans="5:22" x14ac:dyDescent="0.3">
      <c r="E1170" s="5">
        <v>5</v>
      </c>
      <c r="M1170" s="2">
        <v>0.30003322259135501</v>
      </c>
      <c r="N1170" s="2"/>
      <c r="U1170" s="2">
        <v>1.10012</v>
      </c>
      <c r="V1170" s="2"/>
    </row>
    <row r="1171" spans="5:22" x14ac:dyDescent="0.3">
      <c r="E1171" s="5">
        <v>4</v>
      </c>
      <c r="M1171" s="2">
        <v>0.50005537098559205</v>
      </c>
      <c r="N1171" s="2"/>
      <c r="U1171" s="2">
        <v>0.90010000000000001</v>
      </c>
      <c r="V1171" s="2"/>
    </row>
    <row r="1172" spans="5:22" x14ac:dyDescent="0.3">
      <c r="E1172" s="5">
        <v>1</v>
      </c>
      <c r="M1172" s="2">
        <v>0.30003322259135501</v>
      </c>
      <c r="N1172" s="2"/>
      <c r="U1172" s="2">
        <v>1.7001900000000001</v>
      </c>
      <c r="V1172" s="2"/>
    </row>
    <row r="1173" spans="5:22" x14ac:dyDescent="0.3">
      <c r="E1173" s="5">
        <v>1</v>
      </c>
      <c r="M1173" s="2">
        <v>0.20002214839423599</v>
      </c>
      <c r="N1173" s="2"/>
      <c r="U1173" s="2">
        <v>1.0001100000000001</v>
      </c>
      <c r="V1173" s="2"/>
    </row>
    <row r="1174" spans="5:22" x14ac:dyDescent="0.3">
      <c r="E1174" s="5">
        <v>10</v>
      </c>
      <c r="M1174" s="2">
        <v>0.30003322259135501</v>
      </c>
      <c r="N1174" s="2"/>
      <c r="U1174" s="2">
        <v>1.3001400000000001</v>
      </c>
      <c r="V1174" s="2"/>
    </row>
    <row r="1175" spans="5:22" x14ac:dyDescent="0.3">
      <c r="E1175" s="5">
        <v>29</v>
      </c>
      <c r="M1175" s="2">
        <v>1.4001550387597399</v>
      </c>
      <c r="N1175" s="2"/>
      <c r="U1175" s="2">
        <v>0.60006599999999999</v>
      </c>
      <c r="V1175" s="2"/>
    </row>
    <row r="1176" spans="5:22" x14ac:dyDescent="0.3">
      <c r="E1176" s="5">
        <v>9</v>
      </c>
      <c r="M1176" s="2">
        <v>0.200022148394327</v>
      </c>
      <c r="N1176" s="2"/>
      <c r="U1176" s="2">
        <v>0.60006599999999999</v>
      </c>
      <c r="V1176" s="2"/>
    </row>
    <row r="1177" spans="5:22" x14ac:dyDescent="0.3">
      <c r="E1177" s="5">
        <v>12</v>
      </c>
      <c r="M1177" s="2">
        <v>0.50005537098559205</v>
      </c>
      <c r="N1177" s="2"/>
      <c r="U1177" s="2">
        <v>0.80008900000000005</v>
      </c>
      <c r="V1177" s="2"/>
    </row>
    <row r="1178" spans="5:22" x14ac:dyDescent="0.3">
      <c r="E1178" s="5">
        <v>2</v>
      </c>
      <c r="M1178" s="2">
        <v>0.20002214839423599</v>
      </c>
      <c r="N1178" s="2"/>
      <c r="U1178" s="2">
        <v>1.2001299999999999</v>
      </c>
      <c r="V1178" s="2"/>
    </row>
    <row r="1179" spans="5:22" x14ac:dyDescent="0.3">
      <c r="E1179" s="5">
        <v>2</v>
      </c>
      <c r="M1179" s="2">
        <v>0.20002214839423599</v>
      </c>
      <c r="N1179" s="2"/>
      <c r="U1179" s="2">
        <v>0.80008900000000005</v>
      </c>
      <c r="V1179" s="2"/>
    </row>
    <row r="1180" spans="5:22" x14ac:dyDescent="0.3">
      <c r="E1180" s="5">
        <v>1</v>
      </c>
      <c r="M1180" s="2">
        <v>2.6002879291251699</v>
      </c>
      <c r="N1180" s="2"/>
      <c r="U1180" s="2">
        <v>1.2001299999999999</v>
      </c>
      <c r="V1180" s="2"/>
    </row>
    <row r="1181" spans="5:22" x14ac:dyDescent="0.3">
      <c r="E1181" s="5">
        <v>1</v>
      </c>
      <c r="M1181" s="2">
        <v>0.30003322259135501</v>
      </c>
      <c r="N1181" s="2"/>
      <c r="U1181" s="2">
        <v>1.4001600000000001</v>
      </c>
      <c r="V1181" s="2"/>
    </row>
    <row r="1182" spans="5:22" x14ac:dyDescent="0.3">
      <c r="E1182" s="5">
        <v>4</v>
      </c>
      <c r="M1182" s="2">
        <v>0.30003322259135501</v>
      </c>
      <c r="N1182" s="2"/>
      <c r="U1182" s="2">
        <v>0.90010000000000001</v>
      </c>
      <c r="V1182" s="2"/>
    </row>
    <row r="1183" spans="5:22" x14ac:dyDescent="0.3">
      <c r="E1183" s="5">
        <v>7</v>
      </c>
      <c r="M1183" s="2">
        <v>0.50005537098568298</v>
      </c>
      <c r="N1183" s="2"/>
      <c r="U1183" s="2">
        <v>1.10012</v>
      </c>
      <c r="V1183" s="2"/>
    </row>
    <row r="1184" spans="5:22" x14ac:dyDescent="0.3">
      <c r="E1184" s="5">
        <v>21</v>
      </c>
      <c r="M1184" s="2">
        <v>2.70029900332226</v>
      </c>
      <c r="N1184" s="2"/>
      <c r="U1184" s="2">
        <v>0.60006599999999999</v>
      </c>
      <c r="V1184" s="2"/>
    </row>
    <row r="1185" spans="5:22" x14ac:dyDescent="0.3">
      <c r="E1185" s="5">
        <v>1</v>
      </c>
      <c r="M1185" s="2">
        <v>0.70007751937982898</v>
      </c>
      <c r="N1185" s="2"/>
      <c r="U1185" s="2">
        <v>1.0001100000000001</v>
      </c>
      <c r="V1185" s="2"/>
    </row>
    <row r="1186" spans="5:22" x14ac:dyDescent="0.3">
      <c r="E1186" s="5">
        <v>11</v>
      </c>
      <c r="M1186" s="2">
        <v>0.20002214839423599</v>
      </c>
      <c r="N1186" s="2"/>
      <c r="U1186" s="2">
        <v>0.60006599999999999</v>
      </c>
      <c r="V1186" s="2"/>
    </row>
    <row r="1187" spans="5:22" x14ac:dyDescent="0.3">
      <c r="E1187" s="5">
        <v>6</v>
      </c>
      <c r="M1187" s="2">
        <v>0.30003322259135501</v>
      </c>
      <c r="N1187" s="2"/>
      <c r="U1187" s="2">
        <v>1.10012</v>
      </c>
      <c r="V1187" s="2"/>
    </row>
    <row r="1188" spans="5:22" x14ac:dyDescent="0.3">
      <c r="E1188" s="5">
        <v>9</v>
      </c>
      <c r="M1188" s="2">
        <v>0.30003322259135501</v>
      </c>
      <c r="N1188" s="2"/>
      <c r="U1188" s="2">
        <v>0.80008900000000005</v>
      </c>
      <c r="V1188" s="2"/>
    </row>
    <row r="1189" spans="5:22" x14ac:dyDescent="0.3">
      <c r="E1189" s="5">
        <v>7</v>
      </c>
      <c r="M1189" s="2">
        <v>0.60006644518271002</v>
      </c>
      <c r="N1189" s="2"/>
      <c r="U1189" s="2">
        <v>1.6001799999999999</v>
      </c>
      <c r="V1189" s="2"/>
    </row>
    <row r="1190" spans="5:22" x14ac:dyDescent="0.3">
      <c r="E1190" s="5">
        <v>12</v>
      </c>
      <c r="M1190" s="2">
        <v>0.30003322259135501</v>
      </c>
      <c r="N1190" s="2"/>
      <c r="U1190" s="2">
        <v>1.0001100000000001</v>
      </c>
      <c r="V1190" s="2"/>
    </row>
    <row r="1191" spans="5:22" x14ac:dyDescent="0.3">
      <c r="E1191" s="5">
        <v>10</v>
      </c>
      <c r="M1191" s="2">
        <v>0.60006644518271002</v>
      </c>
      <c r="N1191" s="2"/>
      <c r="U1191" s="2">
        <v>1.50017</v>
      </c>
      <c r="V1191" s="2"/>
    </row>
    <row r="1192" spans="5:22" x14ac:dyDescent="0.3">
      <c r="E1192" s="5">
        <v>6</v>
      </c>
      <c r="M1192" s="2">
        <v>0.50005537098559205</v>
      </c>
      <c r="N1192" s="2"/>
      <c r="U1192" s="2">
        <v>1.2001299999999999</v>
      </c>
      <c r="V1192" s="2"/>
    </row>
    <row r="1193" spans="5:22" x14ac:dyDescent="0.3">
      <c r="E1193" s="5">
        <v>8</v>
      </c>
      <c r="M1193" s="2">
        <v>0.50005537098559205</v>
      </c>
      <c r="N1193" s="2"/>
      <c r="U1193" s="2">
        <v>1.3001400000000001</v>
      </c>
      <c r="V1193" s="2"/>
    </row>
    <row r="1194" spans="5:22" x14ac:dyDescent="0.3">
      <c r="E1194" s="5">
        <v>8</v>
      </c>
      <c r="M1194" s="2">
        <v>0.90009966777406503</v>
      </c>
      <c r="N1194" s="2"/>
      <c r="U1194" s="2">
        <v>0.90010000000000001</v>
      </c>
      <c r="V1194" s="2"/>
    </row>
    <row r="1195" spans="5:22" x14ac:dyDescent="0.3">
      <c r="E1195" s="5">
        <v>6</v>
      </c>
      <c r="M1195" s="2">
        <v>0.30003322259135501</v>
      </c>
      <c r="N1195" s="2"/>
      <c r="U1195" s="2">
        <v>1.4001600000000001</v>
      </c>
      <c r="V1195" s="2"/>
    </row>
    <row r="1196" spans="5:22" x14ac:dyDescent="0.3">
      <c r="E1196" s="5">
        <v>3</v>
      </c>
      <c r="M1196" s="2">
        <v>0.40004429678847298</v>
      </c>
      <c r="N1196" s="2"/>
      <c r="U1196" s="2">
        <v>1.50017</v>
      </c>
      <c r="V1196" s="2"/>
    </row>
    <row r="1197" spans="5:22" x14ac:dyDescent="0.3">
      <c r="E1197" s="5">
        <v>27</v>
      </c>
      <c r="M1197" s="2">
        <v>0.40004429678847298</v>
      </c>
      <c r="N1197" s="2"/>
      <c r="U1197" s="2">
        <v>1.3001400000000001</v>
      </c>
      <c r="V1197" s="2"/>
    </row>
    <row r="1198" spans="5:22" x14ac:dyDescent="0.3">
      <c r="E1198" s="5">
        <v>9</v>
      </c>
      <c r="M1198" s="2">
        <v>0.50005537098561403</v>
      </c>
      <c r="N1198" s="2"/>
      <c r="U1198" s="2">
        <v>0.50005500000000003</v>
      </c>
      <c r="V1198" s="2"/>
    </row>
    <row r="1199" spans="5:22" x14ac:dyDescent="0.3">
      <c r="E1199" s="5">
        <v>8</v>
      </c>
      <c r="M1199" s="2">
        <v>0.70007751937982898</v>
      </c>
      <c r="N1199" s="2"/>
      <c r="U1199" s="2">
        <v>1.3001400000000001</v>
      </c>
      <c r="V1199" s="2"/>
    </row>
    <row r="1200" spans="5:22" x14ac:dyDescent="0.3">
      <c r="E1200" s="5">
        <v>7</v>
      </c>
      <c r="M1200" s="2">
        <v>2.6002879291251699</v>
      </c>
      <c r="N1200" s="2"/>
      <c r="U1200" s="2">
        <v>0.60006599999999999</v>
      </c>
      <c r="V1200" s="2"/>
    </row>
    <row r="1201" spans="5:22" x14ac:dyDescent="0.3">
      <c r="E1201" s="5">
        <v>1</v>
      </c>
      <c r="M1201" s="2">
        <v>0.50005537098559205</v>
      </c>
      <c r="N1201" s="2"/>
      <c r="U1201" s="2">
        <v>1.10012</v>
      </c>
      <c r="V1201" s="2"/>
    </row>
    <row r="1202" spans="5:22" x14ac:dyDescent="0.3">
      <c r="E1202" s="5">
        <v>6</v>
      </c>
      <c r="M1202" s="2">
        <v>0.60006644518271002</v>
      </c>
      <c r="N1202" s="2"/>
      <c r="U1202" s="2">
        <v>1.3001400000000001</v>
      </c>
      <c r="V1202" s="2"/>
    </row>
    <row r="1203" spans="5:22" x14ac:dyDescent="0.3">
      <c r="E1203" s="5">
        <v>7</v>
      </c>
      <c r="M1203" s="2">
        <v>0.40004429678847298</v>
      </c>
      <c r="N1203" s="2"/>
      <c r="U1203" s="2">
        <v>1.3001400000000001</v>
      </c>
      <c r="V1203" s="2"/>
    </row>
    <row r="1204" spans="5:22" x14ac:dyDescent="0.3">
      <c r="E1204" s="5">
        <v>18</v>
      </c>
      <c r="M1204" s="2">
        <v>0.30003322259135501</v>
      </c>
      <c r="N1204" s="2"/>
      <c r="U1204" s="2">
        <v>1.0001100000000001</v>
      </c>
      <c r="V1204" s="2"/>
    </row>
    <row r="1205" spans="5:22" x14ac:dyDescent="0.3">
      <c r="E1205" s="5">
        <v>4</v>
      </c>
      <c r="M1205" s="2">
        <v>0.30003322259144599</v>
      </c>
      <c r="N1205" s="2"/>
      <c r="U1205" s="2">
        <v>1.10012</v>
      </c>
      <c r="V1205" s="2"/>
    </row>
    <row r="1206" spans="5:22" x14ac:dyDescent="0.3">
      <c r="E1206" s="5">
        <v>5</v>
      </c>
      <c r="M1206" s="2">
        <v>1.6001771871538899</v>
      </c>
      <c r="N1206" s="2"/>
      <c r="U1206" s="2">
        <v>0.70007799999999998</v>
      </c>
      <c r="V1206" s="2"/>
    </row>
    <row r="1207" spans="5:22" x14ac:dyDescent="0.3">
      <c r="E1207" s="5">
        <v>1</v>
      </c>
      <c r="M1207" s="2">
        <v>0.50005537098550101</v>
      </c>
      <c r="N1207" s="2"/>
      <c r="U1207" s="2">
        <v>0.90010000000000001</v>
      </c>
      <c r="V1207" s="2"/>
    </row>
    <row r="1208" spans="5:22" x14ac:dyDescent="0.3">
      <c r="E1208" s="5">
        <v>4</v>
      </c>
      <c r="M1208" s="2">
        <v>0.40004429678847298</v>
      </c>
      <c r="N1208" s="2"/>
      <c r="U1208" s="2">
        <v>1.10012</v>
      </c>
      <c r="V1208" s="2"/>
    </row>
    <row r="1209" spans="5:22" x14ac:dyDescent="0.3">
      <c r="E1209" s="5">
        <v>2</v>
      </c>
      <c r="M1209" s="2">
        <v>0.20002214839423599</v>
      </c>
      <c r="N1209" s="2"/>
      <c r="U1209" s="2">
        <v>1.10012</v>
      </c>
      <c r="V1209" s="2"/>
    </row>
    <row r="1210" spans="5:22" x14ac:dyDescent="0.3">
      <c r="E1210" s="5">
        <v>5</v>
      </c>
      <c r="M1210" s="2">
        <v>0.40004429678847298</v>
      </c>
      <c r="N1210" s="2"/>
      <c r="U1210" s="2">
        <v>1.3001400000000001</v>
      </c>
      <c r="V1210" s="2"/>
    </row>
    <row r="1211" spans="5:22" x14ac:dyDescent="0.3">
      <c r="E1211" s="5">
        <v>2</v>
      </c>
      <c r="M1211" s="2">
        <v>0.30003322259135501</v>
      </c>
      <c r="N1211" s="2"/>
      <c r="U1211" s="2">
        <v>1.3001400000000001</v>
      </c>
      <c r="V1211" s="2"/>
    </row>
    <row r="1212" spans="5:22" x14ac:dyDescent="0.3">
      <c r="E1212" s="5">
        <v>8</v>
      </c>
      <c r="M1212" s="2">
        <v>0.30003322259135501</v>
      </c>
      <c r="N1212" s="2"/>
      <c r="U1212" s="2">
        <v>1.2001299999999999</v>
      </c>
      <c r="V1212" s="2"/>
    </row>
    <row r="1213" spans="5:22" x14ac:dyDescent="0.3">
      <c r="E1213" s="5">
        <v>12</v>
      </c>
      <c r="M1213" s="2">
        <v>0.20002214839423599</v>
      </c>
      <c r="N1213" s="2"/>
      <c r="U1213" s="2">
        <v>1.0001100000000001</v>
      </c>
      <c r="V1213" s="2"/>
    </row>
    <row r="1214" spans="5:22" x14ac:dyDescent="0.3">
      <c r="E1214" s="5">
        <v>13</v>
      </c>
      <c r="M1214" s="2">
        <v>0.30003322259135501</v>
      </c>
      <c r="N1214" s="2"/>
      <c r="U1214" s="2">
        <v>1.10012</v>
      </c>
      <c r="V1214" s="2"/>
    </row>
    <row r="1215" spans="5:22" x14ac:dyDescent="0.3">
      <c r="E1215" s="5">
        <v>4</v>
      </c>
      <c r="M1215" s="2">
        <v>0.40004429678847298</v>
      </c>
      <c r="N1215" s="2"/>
      <c r="U1215" s="2">
        <v>1.4001600000000001</v>
      </c>
      <c r="V1215" s="2"/>
    </row>
    <row r="1216" spans="5:22" x14ac:dyDescent="0.3">
      <c r="E1216" s="5">
        <v>20</v>
      </c>
      <c r="M1216" s="2">
        <v>0.30003322259144599</v>
      </c>
      <c r="N1216" s="2"/>
      <c r="U1216" s="2">
        <v>1.10012</v>
      </c>
      <c r="V1216" s="2"/>
    </row>
    <row r="1217" spans="5:22" x14ac:dyDescent="0.3">
      <c r="E1217" s="5">
        <v>5</v>
      </c>
      <c r="M1217" s="2">
        <v>0.40004429678847298</v>
      </c>
      <c r="N1217" s="2"/>
      <c r="U1217" s="2">
        <v>1.3001400000000001</v>
      </c>
      <c r="V1217" s="2"/>
    </row>
    <row r="1218" spans="5:22" x14ac:dyDescent="0.3">
      <c r="E1218" s="5">
        <v>4</v>
      </c>
      <c r="M1218" s="2">
        <v>2.60028792912513</v>
      </c>
      <c r="N1218" s="2"/>
      <c r="U1218" s="2">
        <v>1.10012</v>
      </c>
      <c r="V1218" s="2"/>
    </row>
    <row r="1219" spans="5:22" x14ac:dyDescent="0.3">
      <c r="E1219" s="5">
        <v>3</v>
      </c>
      <c r="M1219" s="2">
        <v>2.9003211517165202</v>
      </c>
      <c r="N1219" s="2"/>
      <c r="U1219" s="2">
        <v>0.90010000000000001</v>
      </c>
      <c r="V1219" s="2"/>
    </row>
    <row r="1220" spans="5:22" x14ac:dyDescent="0.3">
      <c r="E1220" s="5">
        <v>2</v>
      </c>
      <c r="M1220" s="2">
        <v>2.8003100775193599</v>
      </c>
      <c r="N1220" s="2"/>
      <c r="U1220" s="2">
        <v>0.60006599999999999</v>
      </c>
      <c r="V1220" s="2"/>
    </row>
    <row r="1221" spans="5:22" x14ac:dyDescent="0.3">
      <c r="E1221" s="5">
        <v>5</v>
      </c>
      <c r="M1221" s="2">
        <v>1.50016611295677</v>
      </c>
      <c r="N1221" s="2"/>
      <c r="U1221" s="2">
        <v>0.90010000000000001</v>
      </c>
      <c r="V1221" s="2"/>
    </row>
    <row r="1222" spans="5:22" x14ac:dyDescent="0.3">
      <c r="E1222" s="5">
        <v>5</v>
      </c>
      <c r="M1222" s="2">
        <v>0.30003322259135501</v>
      </c>
      <c r="N1222" s="2"/>
      <c r="U1222" s="2">
        <v>1.10012</v>
      </c>
      <c r="V1222" s="2"/>
    </row>
    <row r="1223" spans="5:22" x14ac:dyDescent="0.3">
      <c r="E1223" s="5">
        <v>2</v>
      </c>
      <c r="M1223" s="2">
        <v>0.30003322259135501</v>
      </c>
      <c r="N1223" s="2"/>
      <c r="U1223" s="2">
        <v>1.10012</v>
      </c>
      <c r="V1223" s="2"/>
    </row>
    <row r="1224" spans="5:22" x14ac:dyDescent="0.3">
      <c r="E1224" s="5">
        <v>13</v>
      </c>
      <c r="M1224" s="2">
        <v>0.40004429678847298</v>
      </c>
      <c r="N1224" s="2"/>
      <c r="U1224" s="2">
        <v>1.0001100000000001</v>
      </c>
      <c r="V1224" s="2"/>
    </row>
    <row r="1225" spans="5:22" x14ac:dyDescent="0.3">
      <c r="E1225" s="5">
        <v>14</v>
      </c>
      <c r="M1225" s="2">
        <v>0.30003322259126403</v>
      </c>
      <c r="N1225" s="2"/>
      <c r="U1225" s="2">
        <v>1.10012</v>
      </c>
      <c r="V1225" s="2"/>
    </row>
    <row r="1226" spans="5:22" x14ac:dyDescent="0.3">
      <c r="E1226" s="5">
        <v>18</v>
      </c>
      <c r="M1226" s="2">
        <v>0.30003322259135501</v>
      </c>
      <c r="N1226" s="2"/>
      <c r="U1226" s="2">
        <v>1.0001100000000001</v>
      </c>
      <c r="V1226" s="2"/>
    </row>
    <row r="1227" spans="5:22" x14ac:dyDescent="0.3">
      <c r="E1227" s="5">
        <v>8</v>
      </c>
      <c r="M1227" s="2">
        <v>0.70007751937985097</v>
      </c>
      <c r="N1227" s="2"/>
      <c r="U1227" s="2">
        <v>1.4001600000000001</v>
      </c>
      <c r="V1227" s="2"/>
    </row>
    <row r="1228" spans="5:22" x14ac:dyDescent="0.3">
      <c r="E1228" s="5">
        <v>1</v>
      </c>
      <c r="M1228" s="2">
        <v>0.40004429678847298</v>
      </c>
      <c r="N1228" s="2"/>
      <c r="U1228" s="2">
        <v>1.50017</v>
      </c>
      <c r="V1228" s="2"/>
    </row>
    <row r="1229" spans="5:22" x14ac:dyDescent="0.3">
      <c r="E1229" s="5">
        <v>5</v>
      </c>
      <c r="M1229" s="2">
        <v>0.50005537098559205</v>
      </c>
      <c r="N1229" s="2"/>
      <c r="U1229" s="2">
        <v>1.2001299999999999</v>
      </c>
      <c r="V1229" s="2"/>
    </row>
    <row r="1230" spans="5:22" x14ac:dyDescent="0.3">
      <c r="E1230" s="5">
        <v>12</v>
      </c>
      <c r="M1230" s="2">
        <v>0.30003322259135501</v>
      </c>
      <c r="N1230" s="2"/>
      <c r="U1230" s="2">
        <v>1.3001400000000001</v>
      </c>
      <c r="V1230" s="2"/>
    </row>
    <row r="1231" spans="5:22" x14ac:dyDescent="0.3">
      <c r="E1231" s="5">
        <v>2</v>
      </c>
      <c r="M1231" s="2">
        <v>0.30003322259135501</v>
      </c>
      <c r="N1231" s="2"/>
      <c r="U1231" s="2">
        <v>0.70007799999999998</v>
      </c>
      <c r="V1231" s="2"/>
    </row>
    <row r="1232" spans="5:22" x14ac:dyDescent="0.3">
      <c r="E1232" s="5">
        <v>9</v>
      </c>
      <c r="M1232" s="2">
        <v>0.50005537098559205</v>
      </c>
      <c r="N1232" s="2"/>
      <c r="U1232" s="2">
        <v>1.2001299999999999</v>
      </c>
      <c r="V1232" s="2"/>
    </row>
    <row r="1233" spans="5:22" x14ac:dyDescent="0.3">
      <c r="E1233" s="5">
        <v>1</v>
      </c>
      <c r="M1233" s="2">
        <v>0.30003322259135501</v>
      </c>
      <c r="N1233" s="2"/>
      <c r="U1233" s="2">
        <v>1.2001299999999999</v>
      </c>
      <c r="V1233" s="2"/>
    </row>
    <row r="1234" spans="5:22" x14ac:dyDescent="0.3">
      <c r="E1234" s="5">
        <v>3</v>
      </c>
      <c r="M1234" s="2">
        <v>0.80008859357694695</v>
      </c>
      <c r="N1234" s="2"/>
      <c r="U1234" s="2">
        <v>1.10012</v>
      </c>
      <c r="V1234" s="2"/>
    </row>
    <row r="1235" spans="5:22" x14ac:dyDescent="0.3">
      <c r="E1235" s="5">
        <v>7</v>
      </c>
      <c r="M1235" s="2">
        <v>0.30003322259144599</v>
      </c>
      <c r="N1235" s="2"/>
      <c r="U1235" s="2">
        <v>0.80008900000000005</v>
      </c>
      <c r="V1235" s="2"/>
    </row>
    <row r="1236" spans="5:22" x14ac:dyDescent="0.3">
      <c r="E1236" s="5">
        <v>5</v>
      </c>
      <c r="M1236" s="2">
        <v>0.30003322259126403</v>
      </c>
      <c r="N1236" s="2"/>
      <c r="U1236" s="2">
        <v>1.10012</v>
      </c>
      <c r="V1236" s="2"/>
    </row>
    <row r="1237" spans="5:22" x14ac:dyDescent="0.3">
      <c r="E1237" s="5">
        <v>2</v>
      </c>
      <c r="M1237" s="2">
        <v>0.50005537098560304</v>
      </c>
      <c r="N1237" s="2"/>
      <c r="U1237" s="2">
        <v>0.80008900000000005</v>
      </c>
      <c r="V1237" s="2"/>
    </row>
    <row r="1238" spans="5:22" x14ac:dyDescent="0.3">
      <c r="E1238" s="5">
        <v>6</v>
      </c>
      <c r="M1238" s="2">
        <v>2.70029900332224</v>
      </c>
      <c r="N1238" s="2"/>
      <c r="U1238" s="2">
        <v>0.80008900000000005</v>
      </c>
      <c r="V1238" s="2"/>
    </row>
    <row r="1239" spans="5:22" x14ac:dyDescent="0.3">
      <c r="E1239" s="5">
        <v>2</v>
      </c>
      <c r="M1239" s="2">
        <v>0.40004429678847298</v>
      </c>
      <c r="N1239" s="2"/>
      <c r="U1239" s="2">
        <v>1.3001400000000001</v>
      </c>
      <c r="V1239" s="2"/>
    </row>
    <row r="1240" spans="5:22" x14ac:dyDescent="0.3">
      <c r="E1240" s="5">
        <v>11</v>
      </c>
      <c r="M1240" s="2">
        <v>0.50005537098559205</v>
      </c>
      <c r="N1240" s="2"/>
      <c r="U1240" s="2">
        <v>1.3001400000000001</v>
      </c>
      <c r="V1240" s="2"/>
    </row>
    <row r="1241" spans="5:22" x14ac:dyDescent="0.3">
      <c r="E1241" s="5">
        <v>23</v>
      </c>
      <c r="M1241" s="2">
        <v>0.30003322259135501</v>
      </c>
      <c r="N1241" s="2"/>
      <c r="U1241" s="2">
        <v>0.80008900000000005</v>
      </c>
      <c r="V1241" s="2"/>
    </row>
    <row r="1242" spans="5:22" x14ac:dyDescent="0.3">
      <c r="E1242" s="5">
        <v>22</v>
      </c>
      <c r="M1242" s="2">
        <v>0.50005537098559205</v>
      </c>
      <c r="N1242" s="2"/>
      <c r="U1242" s="2">
        <v>1.3001400000000001</v>
      </c>
      <c r="V1242" s="2"/>
    </row>
    <row r="1243" spans="5:22" x14ac:dyDescent="0.3">
      <c r="E1243" s="5">
        <v>2</v>
      </c>
      <c r="M1243" s="2">
        <v>0.80008859357697004</v>
      </c>
      <c r="N1243" s="2"/>
      <c r="U1243" s="2">
        <v>0.70007799999999998</v>
      </c>
      <c r="V1243" s="2"/>
    </row>
    <row r="1244" spans="5:22" x14ac:dyDescent="0.3">
      <c r="E1244" s="5">
        <v>6</v>
      </c>
      <c r="M1244" s="2">
        <v>0.20002214839423599</v>
      </c>
      <c r="N1244" s="2"/>
      <c r="U1244" s="2">
        <v>0.90010000000000001</v>
      </c>
      <c r="V1244" s="2"/>
    </row>
    <row r="1245" spans="5:22" x14ac:dyDescent="0.3">
      <c r="E1245" s="5">
        <v>8</v>
      </c>
      <c r="M1245" s="2">
        <v>0.40004429678851899</v>
      </c>
      <c r="N1245" s="2"/>
      <c r="U1245" s="2">
        <v>0.80008900000000005</v>
      </c>
      <c r="V1245" s="2"/>
    </row>
    <row r="1246" spans="5:22" x14ac:dyDescent="0.3">
      <c r="E1246" s="5">
        <v>13</v>
      </c>
      <c r="M1246" s="2">
        <v>1.50016611295682</v>
      </c>
      <c r="N1246" s="2"/>
      <c r="U1246" s="2">
        <v>0.80008900000000005</v>
      </c>
      <c r="V1246" s="2"/>
    </row>
    <row r="1247" spans="5:22" x14ac:dyDescent="0.3">
      <c r="E1247" s="5">
        <v>7</v>
      </c>
      <c r="M1247" s="2">
        <v>1.20013289036542</v>
      </c>
      <c r="N1247" s="2"/>
      <c r="U1247" s="2">
        <v>0.80008900000000005</v>
      </c>
      <c r="V1247" s="2"/>
    </row>
    <row r="1248" spans="5:22" x14ac:dyDescent="0.3">
      <c r="E1248" s="5">
        <v>4</v>
      </c>
      <c r="M1248" s="2">
        <v>2.00022148394241</v>
      </c>
      <c r="N1248" s="2"/>
      <c r="U1248" s="2">
        <v>0.50005500000000003</v>
      </c>
      <c r="V1248" s="2"/>
    </row>
    <row r="1249" spans="5:22" x14ac:dyDescent="0.3">
      <c r="E1249" s="5">
        <v>4</v>
      </c>
      <c r="M1249" s="2">
        <v>1.20013289036542</v>
      </c>
      <c r="N1249" s="2"/>
      <c r="U1249" s="2">
        <v>0.90010000000000001</v>
      </c>
      <c r="V1249" s="2"/>
    </row>
    <row r="1250" spans="5:22" x14ac:dyDescent="0.3">
      <c r="E1250" s="5">
        <v>3</v>
      </c>
      <c r="M1250" s="2">
        <v>0.30003322259135501</v>
      </c>
      <c r="N1250" s="2"/>
      <c r="U1250" s="2">
        <v>0.50005500000000003</v>
      </c>
      <c r="V1250" s="2"/>
    </row>
    <row r="1251" spans="5:22" x14ac:dyDescent="0.3">
      <c r="E1251" s="5">
        <v>3</v>
      </c>
      <c r="M1251" s="2">
        <v>0.30003322259144599</v>
      </c>
      <c r="N1251" s="2"/>
      <c r="U1251" s="2">
        <v>0.40004400000000001</v>
      </c>
      <c r="V1251" s="2"/>
    </row>
    <row r="1252" spans="5:22" x14ac:dyDescent="0.3">
      <c r="E1252" s="5">
        <v>3</v>
      </c>
      <c r="M1252" s="2">
        <v>1.80019933554815</v>
      </c>
      <c r="N1252" s="2"/>
      <c r="U1252" s="2">
        <v>0.50005500000000003</v>
      </c>
      <c r="V1252" s="2"/>
    </row>
    <row r="1253" spans="5:22" x14ac:dyDescent="0.3">
      <c r="E1253" s="5">
        <v>9</v>
      </c>
      <c r="M1253" s="2">
        <v>1.1001218161683199</v>
      </c>
      <c r="N1253" s="2"/>
      <c r="U1253" s="2">
        <v>0.50005500000000003</v>
      </c>
      <c r="V1253" s="2"/>
    </row>
    <row r="1254" spans="5:22" x14ac:dyDescent="0.3">
      <c r="E1254" s="5">
        <v>13</v>
      </c>
      <c r="M1254" s="2">
        <v>0.200022148394259</v>
      </c>
      <c r="N1254" s="2"/>
      <c r="U1254" s="2">
        <v>0.50005500000000003</v>
      </c>
      <c r="V1254" s="2"/>
    </row>
    <row r="1255" spans="5:22" x14ac:dyDescent="0.3">
      <c r="E1255" s="5">
        <v>3</v>
      </c>
      <c r="M1255" s="2">
        <v>0.20002214839423599</v>
      </c>
      <c r="N1255" s="2"/>
      <c r="U1255" s="2">
        <v>0.50005500000000003</v>
      </c>
      <c r="V1255" s="2"/>
    </row>
    <row r="1256" spans="5:22" x14ac:dyDescent="0.3">
      <c r="E1256" s="5">
        <v>6</v>
      </c>
      <c r="M1256" s="2">
        <v>0.20002214839423599</v>
      </c>
      <c r="N1256" s="2"/>
      <c r="U1256" s="2">
        <v>0.50005500000000003</v>
      </c>
      <c r="V1256" s="2"/>
    </row>
    <row r="1257" spans="5:22" x14ac:dyDescent="0.3">
      <c r="E1257" s="5">
        <v>2</v>
      </c>
      <c r="M1257" s="2">
        <v>1.9002104097452901</v>
      </c>
      <c r="N1257" s="2"/>
      <c r="U1257" s="2">
        <v>0.60006599999999999</v>
      </c>
      <c r="V1257" s="2"/>
    </row>
    <row r="1258" spans="5:22" x14ac:dyDescent="0.3">
      <c r="E1258" s="5">
        <v>5</v>
      </c>
      <c r="M1258" s="2">
        <v>1.6001771871539401</v>
      </c>
      <c r="N1258" s="2"/>
      <c r="U1258" s="2">
        <v>0.90010000000000001</v>
      </c>
      <c r="V1258" s="2"/>
    </row>
    <row r="1259" spans="5:22" x14ac:dyDescent="0.3">
      <c r="E1259" s="5">
        <v>1</v>
      </c>
      <c r="M1259" s="2">
        <v>1.80019933554817</v>
      </c>
      <c r="N1259" s="2"/>
      <c r="U1259" s="2">
        <v>0.90010000000000001</v>
      </c>
      <c r="V1259" s="2"/>
    </row>
    <row r="1260" spans="5:22" x14ac:dyDescent="0.3">
      <c r="E1260" s="5">
        <v>9</v>
      </c>
      <c r="M1260" s="2">
        <v>0.30003322259135501</v>
      </c>
      <c r="N1260" s="2"/>
      <c r="U1260" s="2">
        <v>0.60006599999999999</v>
      </c>
      <c r="V1260" s="2"/>
    </row>
    <row r="1261" spans="5:22" x14ac:dyDescent="0.3">
      <c r="E1261" s="5">
        <v>2</v>
      </c>
      <c r="M1261" s="2">
        <v>1.3001439645625299</v>
      </c>
      <c r="N1261" s="2"/>
      <c r="U1261" s="2">
        <v>0.60006599999999999</v>
      </c>
      <c r="V1261" s="2"/>
    </row>
    <row r="1262" spans="5:22" x14ac:dyDescent="0.3">
      <c r="E1262" s="5">
        <v>4</v>
      </c>
      <c r="M1262" s="2">
        <v>0.30003322259135501</v>
      </c>
      <c r="N1262" s="2"/>
      <c r="U1262" s="2">
        <v>0.50005500000000003</v>
      </c>
      <c r="V1262" s="2"/>
    </row>
    <row r="1263" spans="5:22" x14ac:dyDescent="0.3">
      <c r="E1263" s="5">
        <v>1</v>
      </c>
      <c r="M1263" s="2">
        <v>2.70029900332228</v>
      </c>
      <c r="N1263" s="2"/>
      <c r="U1263" s="2">
        <v>0.50005500000000003</v>
      </c>
      <c r="V1263" s="2"/>
    </row>
    <row r="1264" spans="5:22" x14ac:dyDescent="0.3">
      <c r="E1264" s="5">
        <v>8</v>
      </c>
      <c r="M1264" s="2">
        <v>0.10001107419711799</v>
      </c>
      <c r="N1264" s="2"/>
      <c r="U1264" s="2">
        <v>0.50005500000000003</v>
      </c>
      <c r="V1264" s="2"/>
    </row>
    <row r="1265" spans="5:22" x14ac:dyDescent="0.3">
      <c r="E1265" s="5">
        <v>8</v>
      </c>
      <c r="M1265" s="2">
        <v>1.9002104097453401</v>
      </c>
      <c r="N1265" s="2"/>
      <c r="U1265" s="2">
        <v>0.80008900000000005</v>
      </c>
      <c r="V1265" s="2"/>
    </row>
    <row r="1266" spans="5:22" x14ac:dyDescent="0.3">
      <c r="E1266" s="5">
        <v>4</v>
      </c>
      <c r="M1266" s="2">
        <v>1.9002104097453401</v>
      </c>
      <c r="N1266" s="2"/>
      <c r="U1266" s="2">
        <v>0.80008900000000005</v>
      </c>
      <c r="V1266" s="2"/>
    </row>
    <row r="1267" spans="5:22" x14ac:dyDescent="0.3">
      <c r="E1267" s="5">
        <v>11</v>
      </c>
      <c r="M1267" s="2">
        <v>0.30003322259144599</v>
      </c>
      <c r="N1267" s="2"/>
      <c r="U1267" s="2">
        <v>0.60006599999999999</v>
      </c>
      <c r="V1267" s="2"/>
    </row>
    <row r="1268" spans="5:22" x14ac:dyDescent="0.3">
      <c r="E1268" s="5">
        <v>4</v>
      </c>
      <c r="M1268" s="2">
        <v>0.40004429678847298</v>
      </c>
      <c r="N1268" s="2"/>
      <c r="U1268" s="2">
        <v>0.50005500000000003</v>
      </c>
      <c r="V1268" s="2"/>
    </row>
    <row r="1269" spans="5:22" x14ac:dyDescent="0.3">
      <c r="E1269" s="5">
        <v>8</v>
      </c>
      <c r="M1269" s="2">
        <v>1.20013289036544</v>
      </c>
      <c r="N1269" s="2"/>
      <c r="U1269" s="2">
        <v>0.40004400000000001</v>
      </c>
      <c r="V1269" s="2"/>
    </row>
    <row r="1270" spans="5:22" x14ac:dyDescent="0.3">
      <c r="E1270" s="5">
        <v>1</v>
      </c>
      <c r="M1270" s="2">
        <v>2.9003211517165002</v>
      </c>
      <c r="N1270" s="2"/>
      <c r="U1270" s="2">
        <v>1.0001100000000001</v>
      </c>
      <c r="V1270" s="2"/>
    </row>
    <row r="1271" spans="5:22" x14ac:dyDescent="0.3">
      <c r="E1271" s="5">
        <v>5</v>
      </c>
      <c r="M1271" s="2">
        <v>0.70007751937985097</v>
      </c>
      <c r="N1271" s="2"/>
      <c r="U1271" s="2">
        <v>1.3001400000000001</v>
      </c>
      <c r="V1271" s="2"/>
    </row>
    <row r="1272" spans="5:22" x14ac:dyDescent="0.3">
      <c r="E1272" s="5">
        <v>2</v>
      </c>
      <c r="M1272" s="2">
        <v>0.30003322259135501</v>
      </c>
      <c r="N1272" s="2"/>
      <c r="U1272" s="2">
        <v>0.50005500000000003</v>
      </c>
      <c r="V1272" s="2"/>
    </row>
    <row r="1273" spans="5:22" x14ac:dyDescent="0.3">
      <c r="E1273" s="5">
        <v>7</v>
      </c>
      <c r="M1273" s="2">
        <v>2.5002768549279999</v>
      </c>
      <c r="N1273" s="2"/>
      <c r="U1273" s="2">
        <v>1.0001100000000001</v>
      </c>
      <c r="V1273" s="2"/>
    </row>
    <row r="1274" spans="5:22" x14ac:dyDescent="0.3">
      <c r="E1274" s="5">
        <v>3</v>
      </c>
      <c r="M1274" s="2">
        <v>1.70018826135101</v>
      </c>
      <c r="N1274" s="2"/>
      <c r="U1274" s="2">
        <v>2.1002299999999998</v>
      </c>
      <c r="V1274" s="2"/>
    </row>
    <row r="1275" spans="5:22" x14ac:dyDescent="0.3">
      <c r="E1275" s="5">
        <v>13</v>
      </c>
      <c r="M1275" s="2">
        <v>0.40004429678847298</v>
      </c>
      <c r="N1275" s="2"/>
      <c r="U1275" s="2">
        <v>0.60006599999999999</v>
      </c>
      <c r="V1275" s="2"/>
    </row>
    <row r="1276" spans="5:22" x14ac:dyDescent="0.3">
      <c r="E1276" s="5">
        <v>2</v>
      </c>
      <c r="M1276" s="2">
        <v>0.50005537098559205</v>
      </c>
      <c r="N1276" s="2"/>
      <c r="U1276" s="2">
        <v>0.60006599999999999</v>
      </c>
      <c r="V1276" s="2"/>
    </row>
    <row r="1277" spans="5:22" x14ac:dyDescent="0.3">
      <c r="E1277" s="5">
        <v>1</v>
      </c>
      <c r="M1277" s="2">
        <v>1.3001439645625299</v>
      </c>
      <c r="N1277" s="2"/>
      <c r="U1277" s="2">
        <v>0.60006599999999999</v>
      </c>
      <c r="V1277" s="2"/>
    </row>
    <row r="1278" spans="5:22" x14ac:dyDescent="0.3">
      <c r="E1278" s="5">
        <v>5</v>
      </c>
      <c r="M1278" s="2">
        <v>1.3001439645625299</v>
      </c>
      <c r="N1278" s="2"/>
      <c r="U1278" s="2">
        <v>0.60006599999999999</v>
      </c>
      <c r="V1278" s="2"/>
    </row>
    <row r="1279" spans="5:22" x14ac:dyDescent="0.3">
      <c r="E1279" s="5">
        <v>9</v>
      </c>
      <c r="M1279" s="2">
        <v>0.50005537098560304</v>
      </c>
      <c r="N1279" s="2"/>
      <c r="U1279" s="2">
        <v>1.2001299999999999</v>
      </c>
      <c r="V1279" s="2"/>
    </row>
    <row r="1280" spans="5:22" x14ac:dyDescent="0.3">
      <c r="E1280" s="5">
        <v>3</v>
      </c>
      <c r="M1280" s="2">
        <v>0.40004429678847298</v>
      </c>
      <c r="N1280" s="2"/>
      <c r="U1280" s="2">
        <v>1.0001100000000001</v>
      </c>
      <c r="V1280" s="2"/>
    </row>
    <row r="1281" spans="5:22" x14ac:dyDescent="0.3">
      <c r="E1281" s="5">
        <v>2</v>
      </c>
      <c r="M1281" s="2">
        <v>0.20002214839423599</v>
      </c>
      <c r="N1281" s="2"/>
      <c r="U1281" s="2">
        <v>1.10012</v>
      </c>
      <c r="V1281" s="2"/>
    </row>
    <row r="1282" spans="5:22" x14ac:dyDescent="0.3">
      <c r="E1282" s="5">
        <v>22</v>
      </c>
      <c r="M1282" s="2">
        <v>1.3001439645625299</v>
      </c>
      <c r="N1282" s="2"/>
      <c r="U1282" s="2">
        <v>1.50017</v>
      </c>
      <c r="V1282" s="2"/>
    </row>
    <row r="1283" spans="5:22" x14ac:dyDescent="0.3">
      <c r="E1283" s="5">
        <v>2</v>
      </c>
      <c r="M1283" s="2">
        <v>0.30003322259135501</v>
      </c>
      <c r="N1283" s="2"/>
      <c r="U1283" s="2">
        <v>0.60006599999999999</v>
      </c>
      <c r="V1283" s="2"/>
    </row>
    <row r="1284" spans="5:22" x14ac:dyDescent="0.3">
      <c r="E1284" s="5">
        <v>2</v>
      </c>
      <c r="M1284" s="2">
        <v>0.20002214839423599</v>
      </c>
      <c r="N1284" s="2"/>
      <c r="U1284" s="2">
        <v>0.90010000000000001</v>
      </c>
      <c r="V1284" s="2"/>
    </row>
    <row r="1285" spans="5:22" x14ac:dyDescent="0.3">
      <c r="E1285" s="5">
        <v>1</v>
      </c>
      <c r="M1285" s="2">
        <v>0.30003322259135501</v>
      </c>
      <c r="N1285" s="2"/>
      <c r="U1285" s="2">
        <v>0.70007799999999998</v>
      </c>
      <c r="V1285" s="2"/>
    </row>
    <row r="1286" spans="5:22" x14ac:dyDescent="0.3">
      <c r="E1286" s="5">
        <v>3</v>
      </c>
      <c r="M1286" s="2">
        <v>0.400044296788655</v>
      </c>
      <c r="N1286" s="2"/>
      <c r="U1286" s="2">
        <v>0.80008900000000005</v>
      </c>
      <c r="V1286" s="2"/>
    </row>
    <row r="1287" spans="5:22" x14ac:dyDescent="0.3">
      <c r="E1287" s="5">
        <v>23</v>
      </c>
      <c r="M1287" s="2">
        <v>0.30003322259135501</v>
      </c>
      <c r="N1287" s="2"/>
      <c r="U1287" s="2">
        <v>0.80008900000000005</v>
      </c>
      <c r="V1287" s="2"/>
    </row>
    <row r="1288" spans="5:22" x14ac:dyDescent="0.3">
      <c r="E1288" s="5">
        <v>1</v>
      </c>
      <c r="M1288" s="2">
        <v>0.30003322259135501</v>
      </c>
      <c r="N1288" s="2"/>
      <c r="U1288" s="2">
        <v>1.0001100000000001</v>
      </c>
      <c r="V1288" s="2"/>
    </row>
    <row r="1289" spans="5:22" x14ac:dyDescent="0.3">
      <c r="E1289" s="5">
        <v>11</v>
      </c>
      <c r="M1289" s="2">
        <v>0.20002214839423599</v>
      </c>
      <c r="N1289" s="2"/>
      <c r="U1289" s="2">
        <v>1.0001100000000001</v>
      </c>
      <c r="V1289" s="2"/>
    </row>
    <row r="1290" spans="5:22" x14ac:dyDescent="0.3">
      <c r="E1290" s="5">
        <v>11</v>
      </c>
      <c r="M1290" s="2">
        <v>1.3001439645625801</v>
      </c>
      <c r="N1290" s="2"/>
      <c r="U1290" s="2">
        <v>0.80008900000000005</v>
      </c>
      <c r="V1290" s="2"/>
    </row>
    <row r="1291" spans="5:22" x14ac:dyDescent="0.3">
      <c r="E1291" s="5">
        <v>8</v>
      </c>
      <c r="M1291" s="2">
        <v>0.30003322259135501</v>
      </c>
      <c r="N1291" s="2"/>
      <c r="U1291" s="2">
        <v>0.60006599999999999</v>
      </c>
      <c r="V1291" s="2"/>
    </row>
    <row r="1292" spans="5:22" x14ac:dyDescent="0.3">
      <c r="E1292" s="5">
        <v>1</v>
      </c>
      <c r="M1292" s="2">
        <v>2.2002436323365999</v>
      </c>
      <c r="N1292" s="2"/>
      <c r="U1292" s="2">
        <v>0.50005500000000003</v>
      </c>
      <c r="V1292" s="2"/>
    </row>
    <row r="1293" spans="5:22" x14ac:dyDescent="0.3">
      <c r="E1293" s="5">
        <v>13</v>
      </c>
      <c r="M1293" s="2">
        <v>0.30003322259135501</v>
      </c>
      <c r="N1293" s="2"/>
      <c r="U1293" s="2">
        <v>0.80008900000000005</v>
      </c>
      <c r="V1293" s="2"/>
    </row>
    <row r="1294" spans="5:22" x14ac:dyDescent="0.3">
      <c r="E1294" s="5">
        <v>1</v>
      </c>
      <c r="M1294" s="2">
        <v>0.40004429678848202</v>
      </c>
      <c r="N1294" s="2"/>
      <c r="U1294" s="2">
        <v>1.0001100000000001</v>
      </c>
      <c r="V1294" s="2"/>
    </row>
    <row r="1295" spans="5:22" x14ac:dyDescent="0.3">
      <c r="E1295" s="5">
        <v>6</v>
      </c>
      <c r="M1295" s="2">
        <v>0.300033222591361</v>
      </c>
      <c r="N1295" s="2"/>
      <c r="U1295" s="2">
        <v>1.3001400000000001</v>
      </c>
      <c r="V1295" s="2"/>
    </row>
    <row r="1296" spans="5:22" x14ac:dyDescent="0.3">
      <c r="E1296" s="5">
        <v>14</v>
      </c>
      <c r="M1296" s="2">
        <v>0.30003322259135501</v>
      </c>
      <c r="N1296" s="2"/>
      <c r="U1296" s="2">
        <v>0.60006599999999999</v>
      </c>
      <c r="V1296" s="2"/>
    </row>
    <row r="1297" spans="5:22" x14ac:dyDescent="0.3">
      <c r="E1297" s="5">
        <v>1</v>
      </c>
      <c r="M1297" s="2">
        <v>0.30003322259135501</v>
      </c>
      <c r="N1297" s="2"/>
      <c r="U1297" s="2">
        <v>0.90010000000000001</v>
      </c>
      <c r="V1297" s="2"/>
    </row>
    <row r="1298" spans="5:22" x14ac:dyDescent="0.3">
      <c r="E1298" s="5">
        <v>1</v>
      </c>
      <c r="M1298" s="2">
        <v>0.30003322259137799</v>
      </c>
      <c r="N1298" s="2"/>
      <c r="U1298" s="2">
        <v>0.70007799999999998</v>
      </c>
      <c r="V1298" s="2"/>
    </row>
    <row r="1299" spans="5:22" x14ac:dyDescent="0.3">
      <c r="E1299" s="5">
        <v>4</v>
      </c>
      <c r="M1299" s="2">
        <v>2.2002436323366501</v>
      </c>
      <c r="N1299" s="2"/>
      <c r="U1299" s="2">
        <v>2.0002200000000001</v>
      </c>
      <c r="V1299" s="2"/>
    </row>
    <row r="1300" spans="5:22" x14ac:dyDescent="0.3">
      <c r="E1300" s="5">
        <v>16</v>
      </c>
      <c r="M1300" s="2">
        <v>0.70007751937982898</v>
      </c>
      <c r="N1300" s="2"/>
      <c r="U1300" s="2">
        <v>1.10012</v>
      </c>
      <c r="V1300" s="2"/>
    </row>
    <row r="1301" spans="5:22" x14ac:dyDescent="0.3">
      <c r="E1301" s="5">
        <v>22</v>
      </c>
      <c r="M1301" s="2">
        <v>1.30014396456263</v>
      </c>
      <c r="N1301" s="2"/>
      <c r="U1301" s="2">
        <v>0.60006599999999999</v>
      </c>
      <c r="V1301" s="2"/>
    </row>
    <row r="1302" spans="5:22" x14ac:dyDescent="0.3">
      <c r="E1302" s="5">
        <v>17</v>
      </c>
      <c r="M1302" s="2">
        <v>0.50005537098559205</v>
      </c>
      <c r="N1302" s="2"/>
      <c r="U1302" s="2">
        <v>0.70007799999999998</v>
      </c>
      <c r="V1302" s="2"/>
    </row>
    <row r="1303" spans="5:22" x14ac:dyDescent="0.3">
      <c r="E1303" s="5">
        <v>13</v>
      </c>
      <c r="M1303" s="2">
        <v>0.30003322259135501</v>
      </c>
      <c r="N1303" s="2"/>
      <c r="U1303" s="2">
        <v>0.50005500000000003</v>
      </c>
      <c r="V1303" s="2"/>
    </row>
    <row r="1304" spans="5:22" x14ac:dyDescent="0.3">
      <c r="E1304" s="5">
        <v>6</v>
      </c>
      <c r="M1304" s="2">
        <v>0.30003322259126403</v>
      </c>
      <c r="N1304" s="2"/>
      <c r="U1304" s="2">
        <v>0.80008900000000005</v>
      </c>
      <c r="V1304" s="2"/>
    </row>
    <row r="1305" spans="5:22" x14ac:dyDescent="0.3">
      <c r="E1305" s="5">
        <v>15</v>
      </c>
      <c r="M1305" s="2">
        <v>0.50005537098550101</v>
      </c>
      <c r="N1305" s="2"/>
      <c r="U1305" s="2">
        <v>0.80008900000000005</v>
      </c>
      <c r="V1305" s="2"/>
    </row>
    <row r="1306" spans="5:22" x14ac:dyDescent="0.3">
      <c r="E1306" s="5">
        <v>20</v>
      </c>
      <c r="M1306" s="2">
        <v>0.40004429678847298</v>
      </c>
      <c r="N1306" s="2"/>
      <c r="U1306" s="2">
        <v>0.60006599999999999</v>
      </c>
      <c r="V1306" s="2"/>
    </row>
    <row r="1307" spans="5:22" x14ac:dyDescent="0.3">
      <c r="E1307" s="5">
        <v>1</v>
      </c>
      <c r="M1307" s="2">
        <v>0.20002214839424201</v>
      </c>
      <c r="N1307" s="2"/>
      <c r="U1307" s="2">
        <v>1.10012</v>
      </c>
      <c r="V1307" s="2"/>
    </row>
    <row r="1308" spans="5:22" x14ac:dyDescent="0.3">
      <c r="E1308" s="5">
        <v>12</v>
      </c>
      <c r="M1308" s="2">
        <v>1.0001107419712001</v>
      </c>
      <c r="N1308" s="2"/>
      <c r="U1308" s="2">
        <v>1.50017</v>
      </c>
      <c r="V1308" s="2"/>
    </row>
    <row r="1309" spans="5:22" x14ac:dyDescent="0.3">
      <c r="E1309" s="5">
        <v>1</v>
      </c>
      <c r="M1309" s="2">
        <v>0.50005537098559205</v>
      </c>
      <c r="N1309" s="2"/>
      <c r="U1309" s="2">
        <v>1.10012</v>
      </c>
      <c r="V1309" s="2"/>
    </row>
    <row r="1310" spans="5:22" x14ac:dyDescent="0.3">
      <c r="E1310" s="5">
        <v>6</v>
      </c>
      <c r="M1310" s="2">
        <v>0.20002214839423599</v>
      </c>
      <c r="N1310" s="2"/>
      <c r="U1310" s="2">
        <v>0.40004400000000001</v>
      </c>
      <c r="V1310" s="2"/>
    </row>
    <row r="1311" spans="5:22" x14ac:dyDescent="0.3">
      <c r="E1311" s="5">
        <v>6</v>
      </c>
      <c r="M1311" s="2">
        <v>0.30003322259135501</v>
      </c>
      <c r="N1311" s="2"/>
      <c r="U1311" s="2">
        <v>0.50005500000000003</v>
      </c>
      <c r="V1311" s="2"/>
    </row>
    <row r="1312" spans="5:22" x14ac:dyDescent="0.3">
      <c r="E1312" s="5">
        <v>4</v>
      </c>
      <c r="M1312" s="2">
        <v>0.30003322259135501</v>
      </c>
      <c r="N1312" s="2"/>
      <c r="U1312" s="2">
        <v>0.50005500000000003</v>
      </c>
      <c r="V1312" s="2"/>
    </row>
    <row r="1313" spans="5:22" x14ac:dyDescent="0.3">
      <c r="E1313" s="5">
        <v>17</v>
      </c>
      <c r="M1313" s="2">
        <v>0.20002214839423599</v>
      </c>
      <c r="N1313" s="2"/>
      <c r="U1313" s="2">
        <v>0.70007799999999998</v>
      </c>
      <c r="V1313" s="2"/>
    </row>
    <row r="1314" spans="5:22" x14ac:dyDescent="0.3">
      <c r="E1314" s="5">
        <v>3</v>
      </c>
      <c r="M1314" s="2">
        <v>0.300033222591361</v>
      </c>
      <c r="N1314" s="2"/>
      <c r="U1314" s="2">
        <v>0.60006599999999999</v>
      </c>
      <c r="V1314" s="2"/>
    </row>
    <row r="1315" spans="5:22" x14ac:dyDescent="0.3">
      <c r="E1315" s="5">
        <v>1</v>
      </c>
      <c r="M1315" s="2">
        <v>0.40004429678847298</v>
      </c>
      <c r="N1315" s="2"/>
      <c r="U1315" s="2">
        <v>1.0001100000000001</v>
      </c>
      <c r="V1315" s="2"/>
    </row>
    <row r="1316" spans="5:22" x14ac:dyDescent="0.3">
      <c r="E1316" s="5">
        <v>14</v>
      </c>
      <c r="M1316" s="2">
        <v>0.20002214839423599</v>
      </c>
      <c r="N1316" s="2"/>
      <c r="U1316" s="2">
        <v>0.70007799999999998</v>
      </c>
      <c r="V1316" s="2"/>
    </row>
    <row r="1317" spans="5:22" x14ac:dyDescent="0.3">
      <c r="E1317" s="5">
        <v>9</v>
      </c>
      <c r="M1317" s="2">
        <v>0.20002214839423599</v>
      </c>
      <c r="N1317" s="2"/>
      <c r="U1317" s="2">
        <v>0.80008900000000005</v>
      </c>
      <c r="V1317" s="2"/>
    </row>
    <row r="1318" spans="5:22" x14ac:dyDescent="0.3">
      <c r="E1318" s="5">
        <v>1</v>
      </c>
      <c r="M1318" s="2">
        <v>0.30003322259135501</v>
      </c>
      <c r="N1318" s="2"/>
      <c r="U1318" s="2">
        <v>1.10012</v>
      </c>
      <c r="V1318" s="2"/>
    </row>
    <row r="1319" spans="5:22" x14ac:dyDescent="0.3">
      <c r="E1319" s="5">
        <v>13</v>
      </c>
      <c r="M1319" s="2">
        <v>0.20002214839423599</v>
      </c>
      <c r="N1319" s="2"/>
      <c r="U1319" s="2">
        <v>0.50005500000000003</v>
      </c>
      <c r="V1319" s="2"/>
    </row>
    <row r="1320" spans="5:22" x14ac:dyDescent="0.3">
      <c r="E1320" s="5">
        <v>2</v>
      </c>
      <c r="M1320" s="2">
        <v>0.40004429678848502</v>
      </c>
      <c r="N1320" s="2"/>
      <c r="U1320" s="2">
        <v>1.0001100000000001</v>
      </c>
      <c r="V1320" s="2"/>
    </row>
    <row r="1321" spans="5:22" x14ac:dyDescent="0.3">
      <c r="E1321" s="5">
        <v>3</v>
      </c>
      <c r="M1321" s="2">
        <v>0.50005537098559205</v>
      </c>
      <c r="N1321" s="2"/>
      <c r="U1321" s="2">
        <v>1.3001400000000001</v>
      </c>
      <c r="V1321" s="2"/>
    </row>
    <row r="1322" spans="5:22" x14ac:dyDescent="0.3">
      <c r="E1322" s="5">
        <v>9</v>
      </c>
      <c r="M1322" s="2">
        <v>0.30003322259135501</v>
      </c>
      <c r="N1322" s="2"/>
      <c r="U1322" s="2">
        <v>1.3001400000000001</v>
      </c>
      <c r="V1322" s="2"/>
    </row>
    <row r="1323" spans="5:22" x14ac:dyDescent="0.3">
      <c r="E1323" s="5">
        <v>9</v>
      </c>
      <c r="M1323" s="2">
        <v>2.8003100775193599</v>
      </c>
      <c r="N1323" s="2"/>
      <c r="U1323" s="2">
        <v>1.4001600000000001</v>
      </c>
      <c r="V1323" s="2"/>
    </row>
    <row r="1324" spans="5:22" x14ac:dyDescent="0.3">
      <c r="E1324" s="5">
        <v>6</v>
      </c>
      <c r="M1324" s="2">
        <v>0.30003322259135501</v>
      </c>
      <c r="N1324" s="2"/>
      <c r="U1324" s="2">
        <v>0.90010000000000001</v>
      </c>
      <c r="V1324" s="2"/>
    </row>
    <row r="1325" spans="5:22" x14ac:dyDescent="0.3">
      <c r="E1325" s="5">
        <v>15</v>
      </c>
      <c r="M1325" s="2">
        <v>0.30003322259139997</v>
      </c>
      <c r="N1325" s="2"/>
      <c r="U1325" s="2">
        <v>1.3001400000000001</v>
      </c>
      <c r="V1325" s="2"/>
    </row>
    <row r="1326" spans="5:22" x14ac:dyDescent="0.3">
      <c r="E1326" s="5">
        <v>5</v>
      </c>
      <c r="M1326" s="2">
        <v>0.50005537098559205</v>
      </c>
      <c r="N1326" s="2"/>
      <c r="U1326" s="2">
        <v>1.2001299999999999</v>
      </c>
      <c r="V1326" s="2"/>
    </row>
    <row r="1327" spans="5:22" x14ac:dyDescent="0.3">
      <c r="E1327" s="5">
        <v>5</v>
      </c>
      <c r="M1327" s="2">
        <v>0.30003322259139997</v>
      </c>
      <c r="N1327" s="2"/>
      <c r="U1327" s="2">
        <v>1.10012</v>
      </c>
      <c r="V1327" s="2"/>
    </row>
    <row r="1328" spans="5:22" x14ac:dyDescent="0.3">
      <c r="E1328" s="5">
        <v>3</v>
      </c>
      <c r="M1328" s="2">
        <v>0.70007751937982898</v>
      </c>
      <c r="N1328" s="2"/>
      <c r="U1328" s="2">
        <v>1.2001299999999999</v>
      </c>
      <c r="V1328" s="2"/>
    </row>
    <row r="1329" spans="5:22" x14ac:dyDescent="0.3">
      <c r="E1329" s="5">
        <v>5</v>
      </c>
      <c r="M1329" s="2">
        <v>0.50005537098568298</v>
      </c>
      <c r="N1329" s="2"/>
      <c r="U1329" s="2">
        <v>0.90010000000000001</v>
      </c>
      <c r="V1329" s="2"/>
    </row>
    <row r="1330" spans="5:22" x14ac:dyDescent="0.3">
      <c r="E1330" s="5">
        <v>2</v>
      </c>
      <c r="M1330" s="2">
        <v>2.0002214839423602</v>
      </c>
      <c r="N1330" s="2"/>
      <c r="U1330" s="2">
        <v>0.90010000000000001</v>
      </c>
      <c r="V1330" s="2"/>
    </row>
    <row r="1331" spans="5:22" x14ac:dyDescent="0.3">
      <c r="E1331" s="5">
        <v>10</v>
      </c>
      <c r="M1331" s="2">
        <v>0.30003322259135501</v>
      </c>
      <c r="N1331" s="2"/>
      <c r="U1331" s="2">
        <v>1.10012</v>
      </c>
      <c r="V1331" s="2"/>
    </row>
    <row r="1332" spans="5:22" x14ac:dyDescent="0.3">
      <c r="E1332" s="5">
        <v>15</v>
      </c>
      <c r="M1332" s="2">
        <v>0.30003322259135501</v>
      </c>
      <c r="N1332" s="2"/>
      <c r="U1332" s="2">
        <v>1.10012</v>
      </c>
      <c r="V1332" s="2"/>
    </row>
    <row r="1333" spans="5:22" x14ac:dyDescent="0.3">
      <c r="E1333" s="5">
        <v>7</v>
      </c>
      <c r="M1333" s="2">
        <v>0.20002214839423599</v>
      </c>
      <c r="N1333" s="2"/>
      <c r="U1333" s="2">
        <v>1.7001900000000001</v>
      </c>
      <c r="V1333" s="2"/>
    </row>
    <row r="1334" spans="5:22" x14ac:dyDescent="0.3">
      <c r="E1334" s="5">
        <v>4</v>
      </c>
      <c r="M1334" s="2">
        <v>0.20002214839423599</v>
      </c>
      <c r="N1334" s="2"/>
      <c r="U1334" s="2">
        <v>1.2001299999999999</v>
      </c>
      <c r="V1334" s="2"/>
    </row>
    <row r="1335" spans="5:22" x14ac:dyDescent="0.3">
      <c r="E1335" s="5">
        <v>9</v>
      </c>
      <c r="M1335" s="2">
        <v>0.40004429678847298</v>
      </c>
      <c r="N1335" s="2"/>
      <c r="U1335" s="2">
        <v>1.0001100000000001</v>
      </c>
      <c r="V1335" s="2"/>
    </row>
    <row r="1336" spans="5:22" x14ac:dyDescent="0.3">
      <c r="E1336" s="5">
        <v>1</v>
      </c>
      <c r="M1336" s="2">
        <v>0.30003322259135501</v>
      </c>
      <c r="N1336" s="2"/>
      <c r="U1336" s="2">
        <v>1.3001400000000001</v>
      </c>
      <c r="V1336" s="2"/>
    </row>
    <row r="1337" spans="5:22" x14ac:dyDescent="0.3">
      <c r="E1337" s="5">
        <v>3</v>
      </c>
      <c r="M1337" s="2">
        <v>0.20002214839423599</v>
      </c>
      <c r="N1337" s="2"/>
      <c r="U1337" s="2">
        <v>1.0001100000000001</v>
      </c>
      <c r="V1337" s="2"/>
    </row>
    <row r="1338" spans="5:22" x14ac:dyDescent="0.3">
      <c r="E1338" s="5">
        <v>6</v>
      </c>
      <c r="M1338" s="2">
        <v>0.30003322259144599</v>
      </c>
      <c r="N1338" s="2"/>
      <c r="U1338" s="2">
        <v>1.10012</v>
      </c>
      <c r="V1338" s="2"/>
    </row>
    <row r="1339" spans="5:22" x14ac:dyDescent="0.3">
      <c r="E1339" s="5">
        <v>6</v>
      </c>
      <c r="M1339" s="2">
        <v>1.40015503875965</v>
      </c>
      <c r="N1339" s="2"/>
      <c r="U1339" s="2">
        <v>1.10012</v>
      </c>
      <c r="V1339" s="2"/>
    </row>
    <row r="1340" spans="5:22" x14ac:dyDescent="0.3">
      <c r="E1340" s="5">
        <v>5</v>
      </c>
      <c r="M1340" s="2">
        <v>0.40004429678848502</v>
      </c>
      <c r="N1340" s="2"/>
      <c r="U1340" s="2">
        <v>1.10012</v>
      </c>
      <c r="V1340" s="2"/>
    </row>
    <row r="1341" spans="5:22" x14ac:dyDescent="0.3">
      <c r="E1341" s="5">
        <v>6</v>
      </c>
      <c r="M1341" s="2">
        <v>0.30003322259135501</v>
      </c>
      <c r="N1341" s="2"/>
      <c r="U1341" s="2">
        <v>0.80008900000000005</v>
      </c>
      <c r="V1341" s="2"/>
    </row>
    <row r="1342" spans="5:22" x14ac:dyDescent="0.3">
      <c r="E1342" s="5">
        <v>13</v>
      </c>
      <c r="M1342" s="2">
        <v>0.30003322259135501</v>
      </c>
      <c r="N1342" s="2"/>
      <c r="U1342" s="2">
        <v>0.70007799999999998</v>
      </c>
      <c r="V1342" s="2"/>
    </row>
    <row r="1343" spans="5:22" x14ac:dyDescent="0.3">
      <c r="E1343" s="5">
        <v>1</v>
      </c>
      <c r="M1343" s="2">
        <v>0.20002214839423599</v>
      </c>
      <c r="N1343" s="2"/>
      <c r="U1343" s="2">
        <v>0.80008900000000005</v>
      </c>
      <c r="V1343" s="2"/>
    </row>
    <row r="1344" spans="5:22" x14ac:dyDescent="0.3">
      <c r="E1344" s="5">
        <v>7</v>
      </c>
      <c r="M1344" s="2">
        <v>0.30003322259135501</v>
      </c>
      <c r="N1344" s="2"/>
      <c r="U1344" s="2">
        <v>1.2001299999999999</v>
      </c>
      <c r="V1344" s="2"/>
    </row>
    <row r="1345" spans="5:22" x14ac:dyDescent="0.3">
      <c r="E1345" s="5">
        <v>3</v>
      </c>
      <c r="M1345" s="2">
        <v>0</v>
      </c>
      <c r="N1345" s="2"/>
      <c r="U1345" s="2">
        <v>0.70007799999999998</v>
      </c>
      <c r="V1345" s="2"/>
    </row>
    <row r="1346" spans="5:22" x14ac:dyDescent="0.3">
      <c r="E1346" s="5">
        <v>24</v>
      </c>
      <c r="M1346" s="2">
        <v>0.300033222591363</v>
      </c>
      <c r="N1346" s="2"/>
      <c r="U1346" s="2">
        <v>1.0001100000000001</v>
      </c>
      <c r="V1346" s="2"/>
    </row>
    <row r="1347" spans="5:22" x14ac:dyDescent="0.3">
      <c r="E1347" s="5">
        <v>3</v>
      </c>
      <c r="M1347" s="2">
        <v>0.300033222591361</v>
      </c>
      <c r="N1347" s="2"/>
      <c r="U1347" s="2">
        <v>0.60006599999999999</v>
      </c>
      <c r="V1347" s="2"/>
    </row>
    <row r="1348" spans="5:22" x14ac:dyDescent="0.3">
      <c r="E1348" s="5">
        <v>1</v>
      </c>
      <c r="M1348" s="2">
        <v>2.6002879291251402</v>
      </c>
      <c r="N1348" s="2"/>
      <c r="U1348" s="2">
        <v>0.60006599999999999</v>
      </c>
      <c r="V1348" s="2"/>
    </row>
    <row r="1349" spans="5:22" x14ac:dyDescent="0.3">
      <c r="E1349" s="5">
        <v>8</v>
      </c>
      <c r="M1349" s="2">
        <v>0.20002214839423599</v>
      </c>
      <c r="N1349" s="2"/>
      <c r="U1349" s="2">
        <v>0.60006599999999999</v>
      </c>
      <c r="V1349" s="2"/>
    </row>
    <row r="1350" spans="5:22" x14ac:dyDescent="0.3">
      <c r="E1350" s="5">
        <v>9</v>
      </c>
      <c r="M1350" s="2">
        <v>0.20002214839423599</v>
      </c>
      <c r="N1350" s="2"/>
      <c r="U1350" s="2">
        <v>0.60006599999999999</v>
      </c>
      <c r="V1350" s="2"/>
    </row>
    <row r="1351" spans="5:22" x14ac:dyDescent="0.3">
      <c r="E1351" s="5">
        <v>1</v>
      </c>
      <c r="M1351" s="2">
        <v>0.40004429678848502</v>
      </c>
      <c r="N1351" s="2"/>
      <c r="U1351" s="2">
        <v>1.10012</v>
      </c>
      <c r="V1351" s="2"/>
    </row>
    <row r="1352" spans="5:22" x14ac:dyDescent="0.3">
      <c r="E1352" s="5">
        <v>12</v>
      </c>
      <c r="M1352" s="2">
        <v>0.300033222591366</v>
      </c>
      <c r="N1352" s="2"/>
      <c r="U1352" s="2">
        <v>1.10012</v>
      </c>
      <c r="V1352" s="2"/>
    </row>
    <row r="1353" spans="5:22" x14ac:dyDescent="0.3">
      <c r="E1353" s="5">
        <v>4</v>
      </c>
      <c r="M1353" s="2">
        <v>2.3002547065337602</v>
      </c>
      <c r="N1353" s="2"/>
      <c r="U1353" s="2">
        <v>0.70007799999999998</v>
      </c>
      <c r="V1353" s="2"/>
    </row>
    <row r="1354" spans="5:22" x14ac:dyDescent="0.3">
      <c r="E1354" s="5">
        <v>16</v>
      </c>
      <c r="M1354" s="2">
        <v>2.6002879291251699</v>
      </c>
      <c r="N1354" s="2"/>
      <c r="U1354" s="2">
        <v>0.60006599999999999</v>
      </c>
      <c r="V1354" s="2"/>
    </row>
    <row r="1355" spans="5:22" x14ac:dyDescent="0.3">
      <c r="E1355" s="5">
        <v>9</v>
      </c>
      <c r="M1355" s="2">
        <v>2.70029900332228</v>
      </c>
      <c r="N1355" s="2"/>
      <c r="U1355" s="2">
        <v>0.70007799999999998</v>
      </c>
      <c r="V1355" s="2"/>
    </row>
    <row r="1356" spans="5:22" x14ac:dyDescent="0.3">
      <c r="E1356" s="5">
        <v>1</v>
      </c>
      <c r="M1356" s="2">
        <v>0.20002214839423599</v>
      </c>
      <c r="N1356" s="2"/>
      <c r="U1356" s="2">
        <v>0.90010000000000001</v>
      </c>
      <c r="V1356" s="2"/>
    </row>
    <row r="1357" spans="5:22" x14ac:dyDescent="0.3">
      <c r="E1357" s="5">
        <v>1</v>
      </c>
      <c r="M1357" s="2">
        <v>0.20002214839424201</v>
      </c>
      <c r="N1357" s="2"/>
      <c r="U1357" s="2">
        <v>0.60006599999999999</v>
      </c>
      <c r="V1357" s="2"/>
    </row>
    <row r="1358" spans="5:22" x14ac:dyDescent="0.3">
      <c r="E1358" s="5">
        <v>7</v>
      </c>
      <c r="M1358" s="2">
        <v>0.40004429678847903</v>
      </c>
      <c r="N1358" s="2"/>
      <c r="U1358" s="2">
        <v>1.0001100000000001</v>
      </c>
      <c r="V1358" s="2"/>
    </row>
    <row r="1359" spans="5:22" x14ac:dyDescent="0.3">
      <c r="E1359" s="5">
        <v>1</v>
      </c>
      <c r="M1359" s="2">
        <v>2.60028792912513</v>
      </c>
      <c r="N1359" s="2"/>
      <c r="U1359" s="2">
        <v>0.60006599999999999</v>
      </c>
      <c r="V1359" s="2"/>
    </row>
    <row r="1360" spans="5:22" x14ac:dyDescent="0.3">
      <c r="E1360" s="5">
        <v>4</v>
      </c>
      <c r="M1360" s="2">
        <v>0.20002214839424801</v>
      </c>
      <c r="N1360" s="2"/>
      <c r="U1360" s="2">
        <v>0.60006599999999999</v>
      </c>
      <c r="V1360" s="2"/>
    </row>
    <row r="1361" spans="5:22" x14ac:dyDescent="0.3">
      <c r="E1361" s="5">
        <v>11</v>
      </c>
      <c r="M1361" s="2">
        <v>0.20002214839423599</v>
      </c>
      <c r="N1361" s="2"/>
      <c r="U1361" s="2">
        <v>0.90010000000000001</v>
      </c>
      <c r="V1361" s="2"/>
    </row>
    <row r="1362" spans="5:22" x14ac:dyDescent="0.3">
      <c r="E1362" s="5">
        <v>5</v>
      </c>
      <c r="M1362" s="2">
        <v>1.80019933554815</v>
      </c>
      <c r="N1362" s="2"/>
      <c r="U1362" s="2">
        <v>0.70007799999999998</v>
      </c>
      <c r="V1362" s="2"/>
    </row>
    <row r="1363" spans="5:22" x14ac:dyDescent="0.3">
      <c r="E1363" s="5">
        <v>4</v>
      </c>
      <c r="M1363" s="2">
        <v>0.30003322259137799</v>
      </c>
      <c r="N1363" s="2"/>
      <c r="U1363" s="2">
        <v>0.50005500000000003</v>
      </c>
      <c r="V1363" s="2"/>
    </row>
    <row r="1364" spans="5:22" x14ac:dyDescent="0.3">
      <c r="E1364" s="5">
        <v>5</v>
      </c>
      <c r="M1364" s="2">
        <v>0.90009966777406503</v>
      </c>
      <c r="N1364" s="2"/>
      <c r="U1364" s="2">
        <v>1.10012</v>
      </c>
      <c r="V1364" s="2"/>
    </row>
    <row r="1365" spans="5:22" x14ac:dyDescent="0.3">
      <c r="E1365" s="5">
        <v>4</v>
      </c>
      <c r="M1365" s="2">
        <v>0.40004429678847298</v>
      </c>
      <c r="N1365" s="2"/>
      <c r="U1365" s="2">
        <v>0.90010000000000001</v>
      </c>
      <c r="V1365" s="2"/>
    </row>
    <row r="1366" spans="5:22" x14ac:dyDescent="0.3">
      <c r="E1366" s="5">
        <v>1</v>
      </c>
      <c r="M1366" s="2">
        <v>2.2002436323366501</v>
      </c>
      <c r="N1366" s="2"/>
      <c r="U1366" s="2">
        <v>0.60006599999999999</v>
      </c>
      <c r="V1366" s="2"/>
    </row>
    <row r="1367" spans="5:22" x14ac:dyDescent="0.3">
      <c r="E1367" s="5">
        <v>13</v>
      </c>
      <c r="M1367" s="2">
        <v>0.30003322259135501</v>
      </c>
      <c r="N1367" s="2"/>
      <c r="U1367" s="2">
        <v>0.70007799999999998</v>
      </c>
      <c r="V1367" s="2"/>
    </row>
    <row r="1368" spans="5:22" x14ac:dyDescent="0.3">
      <c r="E1368" s="5">
        <v>1</v>
      </c>
      <c r="M1368" s="2">
        <v>0.50005537098559205</v>
      </c>
      <c r="N1368" s="2"/>
      <c r="U1368" s="2">
        <v>0.60006599999999999</v>
      </c>
      <c r="V1368" s="2"/>
    </row>
    <row r="1369" spans="5:22" x14ac:dyDescent="0.3">
      <c r="E1369" s="5">
        <v>2</v>
      </c>
      <c r="M1369" s="2">
        <v>1.40015503875965</v>
      </c>
      <c r="N1369" s="2"/>
      <c r="U1369" s="2">
        <v>0.70007799999999998</v>
      </c>
      <c r="V1369" s="2"/>
    </row>
    <row r="1370" spans="5:22" x14ac:dyDescent="0.3">
      <c r="E1370" s="5">
        <v>5</v>
      </c>
      <c r="M1370" s="2">
        <v>0.40004429678848202</v>
      </c>
      <c r="N1370" s="2"/>
      <c r="U1370" s="2">
        <v>1.3001400000000001</v>
      </c>
      <c r="V1370" s="2"/>
    </row>
    <row r="1371" spans="5:22" x14ac:dyDescent="0.3">
      <c r="E1371" s="5">
        <v>3</v>
      </c>
      <c r="M1371" s="2">
        <v>0.80008859357696405</v>
      </c>
      <c r="N1371" s="2"/>
      <c r="U1371" s="2">
        <v>1.3001400000000001</v>
      </c>
      <c r="V1371" s="2"/>
    </row>
    <row r="1372" spans="5:22" x14ac:dyDescent="0.3">
      <c r="E1372" s="5">
        <v>5</v>
      </c>
      <c r="M1372" s="2">
        <v>0.40004429678848502</v>
      </c>
      <c r="N1372" s="2"/>
      <c r="U1372" s="2">
        <v>1.10012</v>
      </c>
      <c r="V1372" s="2"/>
    </row>
    <row r="1373" spans="5:22" x14ac:dyDescent="0.3">
      <c r="E1373" s="5">
        <v>16</v>
      </c>
      <c r="M1373" s="2">
        <v>0.50005537098560304</v>
      </c>
      <c r="N1373" s="2"/>
      <c r="U1373" s="2">
        <v>1.10012</v>
      </c>
      <c r="V1373" s="2"/>
    </row>
    <row r="1374" spans="5:22" x14ac:dyDescent="0.3">
      <c r="E1374" s="5">
        <v>23</v>
      </c>
      <c r="M1374" s="2">
        <v>0.40004429678847298</v>
      </c>
      <c r="N1374" s="2"/>
      <c r="U1374" s="2">
        <v>1.7001900000000001</v>
      </c>
      <c r="V1374" s="2"/>
    </row>
    <row r="1375" spans="5:22" x14ac:dyDescent="0.3">
      <c r="E1375" s="5">
        <v>10</v>
      </c>
      <c r="M1375" s="2">
        <v>0.600066445182733</v>
      </c>
      <c r="N1375" s="2"/>
      <c r="U1375" s="2">
        <v>1.3001400000000001</v>
      </c>
      <c r="V1375" s="2"/>
    </row>
    <row r="1376" spans="5:22" x14ac:dyDescent="0.3">
      <c r="E1376" s="5">
        <v>3</v>
      </c>
      <c r="M1376" s="2">
        <v>0.40004429678847298</v>
      </c>
      <c r="N1376" s="2"/>
      <c r="U1376" s="2">
        <v>1.8002</v>
      </c>
      <c r="V1376" s="2"/>
    </row>
    <row r="1377" spans="5:22" x14ac:dyDescent="0.3">
      <c r="E1377" s="5">
        <v>2</v>
      </c>
      <c r="M1377" s="2">
        <v>0.50005537098563702</v>
      </c>
      <c r="N1377" s="2"/>
      <c r="U1377" s="2">
        <v>1.7001900000000001</v>
      </c>
      <c r="V1377" s="2"/>
    </row>
    <row r="1378" spans="5:22" x14ac:dyDescent="0.3">
      <c r="E1378" s="5">
        <v>13</v>
      </c>
      <c r="M1378" s="2">
        <v>0.20002214839423599</v>
      </c>
      <c r="N1378" s="2"/>
      <c r="U1378" s="2">
        <v>1.3001400000000001</v>
      </c>
      <c r="V1378" s="2"/>
    </row>
    <row r="1379" spans="5:22" x14ac:dyDescent="0.3">
      <c r="E1379" s="5">
        <v>9</v>
      </c>
      <c r="M1379" s="2">
        <v>0.70007751937982898</v>
      </c>
      <c r="N1379" s="2"/>
      <c r="U1379" s="2">
        <v>1.50017</v>
      </c>
      <c r="V1379" s="2"/>
    </row>
    <row r="1380" spans="5:22" x14ac:dyDescent="0.3">
      <c r="E1380" s="5">
        <v>3</v>
      </c>
      <c r="M1380" s="2">
        <v>0.30003322259135501</v>
      </c>
      <c r="N1380" s="2"/>
      <c r="U1380" s="2">
        <v>1.7001900000000001</v>
      </c>
      <c r="V1380" s="2"/>
    </row>
    <row r="1381" spans="5:22" x14ac:dyDescent="0.3">
      <c r="E1381" s="5">
        <v>3</v>
      </c>
      <c r="M1381" s="2">
        <v>0.30003322259135501</v>
      </c>
      <c r="N1381" s="2"/>
      <c r="U1381" s="2">
        <v>0.80008900000000005</v>
      </c>
      <c r="V1381" s="2"/>
    </row>
    <row r="1382" spans="5:22" x14ac:dyDescent="0.3">
      <c r="E1382" s="5">
        <v>7</v>
      </c>
      <c r="M1382" s="2">
        <v>0.60006644518271002</v>
      </c>
      <c r="N1382" s="2"/>
      <c r="U1382" s="2">
        <v>1.6001799999999999</v>
      </c>
      <c r="V1382" s="2"/>
    </row>
    <row r="1383" spans="5:22" x14ac:dyDescent="0.3">
      <c r="E1383" s="5">
        <v>9</v>
      </c>
      <c r="M1383" s="2">
        <v>0.60006644518271002</v>
      </c>
      <c r="N1383" s="2"/>
      <c r="U1383" s="2">
        <v>1.90021</v>
      </c>
      <c r="V1383" s="2"/>
    </row>
    <row r="1384" spans="5:22" x14ac:dyDescent="0.3">
      <c r="E1384" s="5">
        <v>7</v>
      </c>
      <c r="M1384" s="2">
        <v>0.50005537098559205</v>
      </c>
      <c r="N1384" s="2"/>
      <c r="U1384" s="2">
        <v>1.2001299999999999</v>
      </c>
      <c r="V1384" s="2"/>
    </row>
    <row r="1385" spans="5:22" x14ac:dyDescent="0.3">
      <c r="E1385" s="5">
        <v>3</v>
      </c>
      <c r="M1385" s="2">
        <v>0.60006644518271002</v>
      </c>
      <c r="N1385" s="2"/>
      <c r="U1385" s="2">
        <v>1.4001600000000001</v>
      </c>
      <c r="V1385" s="2"/>
    </row>
    <row r="1386" spans="5:22" x14ac:dyDescent="0.3">
      <c r="E1386" s="5">
        <v>4</v>
      </c>
      <c r="M1386" s="2">
        <v>2.6002879291251202</v>
      </c>
      <c r="N1386" s="2"/>
      <c r="U1386" s="2">
        <v>0.70007799999999998</v>
      </c>
      <c r="V1386" s="2"/>
    </row>
    <row r="1387" spans="5:22" x14ac:dyDescent="0.3">
      <c r="E1387" s="5">
        <v>3</v>
      </c>
      <c r="M1387" s="2">
        <v>0.20002214839423599</v>
      </c>
      <c r="N1387" s="2"/>
      <c r="U1387" s="2">
        <v>0.70007799999999998</v>
      </c>
      <c r="V1387" s="2"/>
    </row>
    <row r="1388" spans="5:22" x14ac:dyDescent="0.3">
      <c r="E1388" s="5">
        <v>3</v>
      </c>
      <c r="M1388" s="2">
        <v>2.70029900332228</v>
      </c>
      <c r="N1388" s="2"/>
      <c r="U1388" s="2">
        <v>0.40004400000000001</v>
      </c>
      <c r="V1388" s="2"/>
    </row>
    <row r="1389" spans="5:22" x14ac:dyDescent="0.3">
      <c r="E1389" s="5">
        <v>2</v>
      </c>
      <c r="M1389" s="2">
        <v>1.3001439645625299</v>
      </c>
      <c r="N1389" s="2"/>
      <c r="U1389" s="2">
        <v>0.60006599999999999</v>
      </c>
      <c r="V1389" s="2"/>
    </row>
    <row r="1390" spans="5:22" x14ac:dyDescent="0.3">
      <c r="E1390" s="5">
        <v>11</v>
      </c>
      <c r="M1390" s="2">
        <v>0.50005537098560304</v>
      </c>
      <c r="N1390" s="2"/>
      <c r="U1390" s="2">
        <v>0.80008900000000005</v>
      </c>
      <c r="V1390" s="2"/>
    </row>
    <row r="1391" spans="5:22" x14ac:dyDescent="0.3">
      <c r="E1391" s="5">
        <v>5</v>
      </c>
      <c r="M1391" s="2">
        <v>0.40004429678848502</v>
      </c>
      <c r="N1391" s="2"/>
      <c r="U1391" s="2">
        <v>1.50017</v>
      </c>
      <c r="V1391" s="2"/>
    </row>
    <row r="1392" spans="5:22" x14ac:dyDescent="0.3">
      <c r="E1392" s="5">
        <v>6</v>
      </c>
      <c r="M1392" s="2">
        <v>0.30003322259135501</v>
      </c>
      <c r="N1392" s="2"/>
      <c r="U1392" s="2">
        <v>1.10012</v>
      </c>
      <c r="V1392" s="2"/>
    </row>
    <row r="1393" spans="5:22" x14ac:dyDescent="0.3">
      <c r="E1393" s="5">
        <v>4</v>
      </c>
      <c r="M1393" s="2">
        <v>0.30003322259137799</v>
      </c>
      <c r="N1393" s="2"/>
      <c r="U1393" s="2">
        <v>0.80008900000000005</v>
      </c>
      <c r="V1393" s="2"/>
    </row>
    <row r="1394" spans="5:22" x14ac:dyDescent="0.3">
      <c r="E1394" s="5">
        <v>11</v>
      </c>
      <c r="M1394" s="2">
        <v>0.600066445182733</v>
      </c>
      <c r="N1394" s="2"/>
      <c r="U1394" s="2">
        <v>0.80008900000000005</v>
      </c>
      <c r="V1394" s="2"/>
    </row>
    <row r="1395" spans="5:22" x14ac:dyDescent="0.3">
      <c r="E1395" s="5">
        <v>11</v>
      </c>
      <c r="M1395" s="2">
        <v>0.30003322259135501</v>
      </c>
      <c r="N1395" s="2"/>
      <c r="U1395" s="2">
        <v>0.60006599999999999</v>
      </c>
      <c r="V1395" s="2"/>
    </row>
    <row r="1396" spans="5:22" x14ac:dyDescent="0.3">
      <c r="E1396" s="5">
        <v>5</v>
      </c>
      <c r="M1396" s="2">
        <v>0.60006644518271002</v>
      </c>
      <c r="N1396" s="2"/>
      <c r="U1396" s="2">
        <v>0.80008900000000005</v>
      </c>
      <c r="V1396" s="2"/>
    </row>
    <row r="1397" spans="5:22" x14ac:dyDescent="0.3">
      <c r="E1397" s="5">
        <v>12</v>
      </c>
      <c r="M1397" s="2">
        <v>1.20013289036546</v>
      </c>
      <c r="N1397" s="2"/>
      <c r="U1397" s="2">
        <v>1.7001900000000001</v>
      </c>
      <c r="V1397" s="2"/>
    </row>
    <row r="1398" spans="5:22" x14ac:dyDescent="0.3">
      <c r="E1398" s="5">
        <v>12</v>
      </c>
      <c r="M1398" s="2">
        <v>0.30003322259135501</v>
      </c>
      <c r="N1398" s="2"/>
      <c r="U1398" s="2">
        <v>0.70007799999999998</v>
      </c>
      <c r="V1398" s="2"/>
    </row>
    <row r="1399" spans="5:22" x14ac:dyDescent="0.3">
      <c r="E1399" s="5">
        <v>14</v>
      </c>
      <c r="M1399" s="2">
        <v>0.20002214839423599</v>
      </c>
      <c r="N1399" s="2"/>
      <c r="U1399" s="2">
        <v>0.90010000000000001</v>
      </c>
      <c r="V1399" s="2"/>
    </row>
    <row r="1400" spans="5:22" x14ac:dyDescent="0.3">
      <c r="E1400" s="5">
        <v>5</v>
      </c>
      <c r="M1400" s="2">
        <v>0.30003322259135501</v>
      </c>
      <c r="N1400" s="2"/>
      <c r="U1400" s="2">
        <v>0.90010000000000001</v>
      </c>
      <c r="V1400" s="2"/>
    </row>
    <row r="1401" spans="5:22" x14ac:dyDescent="0.3">
      <c r="E1401" s="5">
        <v>5</v>
      </c>
      <c r="M1401" s="2">
        <v>0.30003322259135501</v>
      </c>
      <c r="N1401" s="2"/>
      <c r="U1401" s="2">
        <v>1.0001100000000001</v>
      </c>
      <c r="V1401" s="2"/>
    </row>
    <row r="1402" spans="5:22" x14ac:dyDescent="0.3">
      <c r="E1402" s="5">
        <v>10</v>
      </c>
      <c r="M1402" s="2">
        <v>0</v>
      </c>
      <c r="N1402" s="2"/>
      <c r="U1402" s="2">
        <v>0.30003299999999999</v>
      </c>
      <c r="V1402" s="2"/>
    </row>
    <row r="1403" spans="5:22" x14ac:dyDescent="0.3">
      <c r="E1403" s="5">
        <v>3</v>
      </c>
      <c r="M1403" s="2">
        <v>0.30003322259135501</v>
      </c>
      <c r="N1403" s="2"/>
      <c r="U1403" s="2">
        <v>1.10012</v>
      </c>
      <c r="V1403" s="2"/>
    </row>
    <row r="1404" spans="5:22" x14ac:dyDescent="0.3">
      <c r="E1404" s="5">
        <v>5</v>
      </c>
      <c r="M1404" s="2">
        <v>0.40004429678847298</v>
      </c>
      <c r="N1404" s="2"/>
      <c r="U1404" s="2">
        <v>1.10012</v>
      </c>
      <c r="V1404" s="2"/>
    </row>
    <row r="1405" spans="5:22" x14ac:dyDescent="0.3">
      <c r="E1405" s="5">
        <v>28</v>
      </c>
      <c r="M1405" s="2">
        <v>0.30003322259135501</v>
      </c>
      <c r="N1405" s="2"/>
      <c r="U1405" s="2">
        <v>1.50017</v>
      </c>
      <c r="V1405" s="2"/>
    </row>
    <row r="1406" spans="5:22" x14ac:dyDescent="0.3">
      <c r="E1406" s="5">
        <v>18</v>
      </c>
      <c r="M1406" s="2">
        <v>0.30003322259135501</v>
      </c>
      <c r="N1406" s="2"/>
      <c r="U1406" s="2">
        <v>1.10012</v>
      </c>
      <c r="V1406" s="2"/>
    </row>
    <row r="1407" spans="5:22" x14ac:dyDescent="0.3">
      <c r="E1407" s="5">
        <v>3</v>
      </c>
      <c r="M1407" s="2">
        <v>0.20002214839423599</v>
      </c>
      <c r="N1407" s="2"/>
      <c r="U1407" s="2">
        <v>1.6001799999999999</v>
      </c>
      <c r="V1407" s="2"/>
    </row>
    <row r="1408" spans="5:22" x14ac:dyDescent="0.3">
      <c r="E1408" s="5">
        <v>9</v>
      </c>
      <c r="M1408" s="2">
        <v>0.30003322259135501</v>
      </c>
      <c r="N1408" s="2"/>
      <c r="U1408" s="2">
        <v>1.4001600000000001</v>
      </c>
      <c r="V1408" s="2"/>
    </row>
    <row r="1409" spans="5:22" x14ac:dyDescent="0.3">
      <c r="E1409" s="5">
        <v>8</v>
      </c>
      <c r="M1409" s="2">
        <v>0.20002214839423599</v>
      </c>
      <c r="N1409" s="2"/>
      <c r="U1409" s="2">
        <v>1.7001900000000001</v>
      </c>
      <c r="V1409" s="2"/>
    </row>
    <row r="1410" spans="5:22" x14ac:dyDescent="0.3">
      <c r="E1410" s="5">
        <v>7</v>
      </c>
      <c r="M1410" s="2">
        <v>1.6001771871538899</v>
      </c>
      <c r="N1410" s="2"/>
      <c r="U1410" s="2">
        <v>2.0002200000000001</v>
      </c>
      <c r="V1410" s="2"/>
    </row>
    <row r="1411" spans="5:22" x14ac:dyDescent="0.3">
      <c r="E1411" s="5">
        <v>5</v>
      </c>
      <c r="M1411" s="2">
        <v>0.40004429678847298</v>
      </c>
      <c r="N1411" s="2"/>
      <c r="U1411" s="2">
        <v>1.2001299999999999</v>
      </c>
      <c r="V1411" s="2"/>
    </row>
    <row r="1412" spans="5:22" x14ac:dyDescent="0.3">
      <c r="E1412" s="5">
        <v>4</v>
      </c>
      <c r="M1412" s="2">
        <v>0.30003322259135501</v>
      </c>
      <c r="N1412" s="2"/>
      <c r="U1412" s="2">
        <v>1.4001600000000001</v>
      </c>
      <c r="V1412" s="2"/>
    </row>
    <row r="1413" spans="5:22" x14ac:dyDescent="0.3">
      <c r="E1413" s="5">
        <v>8</v>
      </c>
      <c r="M1413" s="2">
        <v>1.80019933554822</v>
      </c>
      <c r="N1413" s="2"/>
      <c r="U1413" s="2">
        <v>1.4001600000000001</v>
      </c>
      <c r="V1413" s="2"/>
    </row>
    <row r="1414" spans="5:22" x14ac:dyDescent="0.3">
      <c r="E1414" s="5">
        <v>16</v>
      </c>
      <c r="M1414" s="2">
        <v>0.40004429678848202</v>
      </c>
      <c r="N1414" s="2"/>
      <c r="U1414" s="2">
        <v>1.0001100000000001</v>
      </c>
      <c r="V1414" s="2"/>
    </row>
    <row r="1415" spans="5:22" x14ac:dyDescent="0.3">
      <c r="E1415" s="5">
        <v>1</v>
      </c>
      <c r="M1415" s="2">
        <v>0.50005537098560304</v>
      </c>
      <c r="N1415" s="2"/>
      <c r="U1415" s="2">
        <v>0.80008900000000005</v>
      </c>
      <c r="V1415" s="2"/>
    </row>
    <row r="1416" spans="5:22" x14ac:dyDescent="0.3">
      <c r="E1416" s="5">
        <v>7</v>
      </c>
      <c r="M1416" s="2">
        <v>0.50005537098560304</v>
      </c>
      <c r="N1416" s="2"/>
      <c r="U1416" s="2">
        <v>1.0001100000000001</v>
      </c>
      <c r="V1416" s="2"/>
    </row>
    <row r="1417" spans="5:22" x14ac:dyDescent="0.3">
      <c r="E1417" s="5">
        <v>4</v>
      </c>
      <c r="M1417" s="2">
        <v>0.30003322259135501</v>
      </c>
      <c r="N1417" s="2"/>
      <c r="U1417" s="2">
        <v>1.0001100000000001</v>
      </c>
      <c r="V1417" s="2"/>
    </row>
    <row r="1418" spans="5:22" x14ac:dyDescent="0.3">
      <c r="E1418" s="5">
        <v>8</v>
      </c>
      <c r="M1418" s="2">
        <v>0.600066445182733</v>
      </c>
      <c r="N1418" s="2"/>
      <c r="U1418" s="2">
        <v>1.0001100000000001</v>
      </c>
      <c r="V1418" s="2"/>
    </row>
    <row r="1419" spans="5:22" x14ac:dyDescent="0.3">
      <c r="E1419" s="5">
        <v>2</v>
      </c>
      <c r="M1419" s="2">
        <v>0.40004429678847298</v>
      </c>
      <c r="N1419" s="2"/>
      <c r="U1419" s="2">
        <v>1.10012</v>
      </c>
      <c r="V1419" s="2"/>
    </row>
    <row r="1420" spans="5:22" x14ac:dyDescent="0.3">
      <c r="E1420" s="5">
        <v>12</v>
      </c>
      <c r="M1420" s="2">
        <v>0.20002214839423599</v>
      </c>
      <c r="N1420" s="2"/>
      <c r="U1420" s="2">
        <v>0.80008900000000005</v>
      </c>
      <c r="V1420" s="2"/>
    </row>
    <row r="1421" spans="5:22" x14ac:dyDescent="0.3">
      <c r="E1421" s="5">
        <v>1</v>
      </c>
      <c r="M1421" s="2">
        <v>0.20002214839423599</v>
      </c>
      <c r="N1421" s="2"/>
      <c r="U1421" s="2">
        <v>1.0001100000000001</v>
      </c>
      <c r="V1421" s="2"/>
    </row>
    <row r="1422" spans="5:22" x14ac:dyDescent="0.3">
      <c r="E1422" s="5">
        <v>1</v>
      </c>
      <c r="M1422" s="2">
        <v>0.20002214839423599</v>
      </c>
      <c r="N1422" s="2"/>
      <c r="U1422" s="2">
        <v>0.90010000000000001</v>
      </c>
      <c r="V1422" s="2"/>
    </row>
    <row r="1423" spans="5:22" x14ac:dyDescent="0.3">
      <c r="E1423" s="5">
        <v>3</v>
      </c>
      <c r="M1423" s="2">
        <v>0.30003322259144599</v>
      </c>
      <c r="N1423" s="2"/>
      <c r="U1423" s="2">
        <v>0.80008900000000005</v>
      </c>
      <c r="V1423" s="2"/>
    </row>
    <row r="1424" spans="5:22" x14ac:dyDescent="0.3">
      <c r="E1424" s="5">
        <v>2</v>
      </c>
      <c r="M1424" s="2">
        <v>0.30003322259135501</v>
      </c>
      <c r="N1424" s="2"/>
      <c r="U1424" s="2">
        <v>1.2001299999999999</v>
      </c>
      <c r="V1424" s="2"/>
    </row>
    <row r="1425" spans="5:22" x14ac:dyDescent="0.3">
      <c r="E1425" s="5">
        <v>3</v>
      </c>
      <c r="M1425" s="2">
        <v>0.40004429678856401</v>
      </c>
      <c r="N1425" s="2"/>
      <c r="U1425" s="2">
        <v>1.10012</v>
      </c>
      <c r="V1425" s="2"/>
    </row>
    <row r="1426" spans="5:22" x14ac:dyDescent="0.3">
      <c r="E1426" s="5">
        <v>11</v>
      </c>
      <c r="M1426" s="2">
        <v>0.30003322259135501</v>
      </c>
      <c r="N1426" s="2"/>
      <c r="U1426" s="2">
        <v>1.10012</v>
      </c>
      <c r="V1426" s="2"/>
    </row>
    <row r="1427" spans="5:22" x14ac:dyDescent="0.3">
      <c r="E1427" s="5">
        <v>6</v>
      </c>
      <c r="M1427" s="2">
        <v>0.30003322259144599</v>
      </c>
      <c r="N1427" s="2"/>
      <c r="U1427" s="2">
        <v>0.70007799999999998</v>
      </c>
      <c r="V1427" s="2"/>
    </row>
    <row r="1428" spans="5:22" x14ac:dyDescent="0.3">
      <c r="E1428" s="5">
        <v>31</v>
      </c>
      <c r="M1428" s="2">
        <v>0.40004429678847298</v>
      </c>
      <c r="N1428" s="2"/>
      <c r="U1428" s="2">
        <v>0.80008900000000005</v>
      </c>
      <c r="V1428" s="2"/>
    </row>
    <row r="1429" spans="5:22" x14ac:dyDescent="0.3">
      <c r="E1429" s="5">
        <v>3</v>
      </c>
      <c r="M1429" s="2">
        <v>0.30003322259144599</v>
      </c>
      <c r="N1429" s="2"/>
      <c r="U1429" s="2">
        <v>0.90010000000000001</v>
      </c>
      <c r="V1429" s="2"/>
    </row>
    <row r="1430" spans="5:22" x14ac:dyDescent="0.3">
      <c r="E1430" s="5">
        <v>3</v>
      </c>
      <c r="M1430" s="2">
        <v>0.40004429678847298</v>
      </c>
      <c r="N1430" s="2"/>
      <c r="U1430" s="2">
        <v>1.2001299999999999</v>
      </c>
      <c r="V1430" s="2"/>
    </row>
    <row r="1431" spans="5:22" x14ac:dyDescent="0.3">
      <c r="E1431" s="5">
        <v>6</v>
      </c>
      <c r="M1431" s="2">
        <v>0.70007751937987395</v>
      </c>
      <c r="N1431" s="2"/>
      <c r="U1431" s="2">
        <v>1.3001400000000001</v>
      </c>
      <c r="V1431" s="2"/>
    </row>
    <row r="1432" spans="5:22" x14ac:dyDescent="0.3">
      <c r="E1432" s="5">
        <v>3</v>
      </c>
      <c r="M1432" s="2">
        <v>0.60006644518271002</v>
      </c>
      <c r="N1432" s="2"/>
      <c r="U1432" s="2">
        <v>3.1003400000000001</v>
      </c>
      <c r="V1432" s="2"/>
    </row>
    <row r="1433" spans="5:22" x14ac:dyDescent="0.3">
      <c r="E1433" s="5">
        <v>9</v>
      </c>
      <c r="M1433" s="2">
        <v>0.40004429678847298</v>
      </c>
      <c r="N1433" s="2"/>
      <c r="U1433" s="2">
        <v>1.6001799999999999</v>
      </c>
      <c r="V1433" s="2"/>
    </row>
    <row r="1434" spans="5:22" x14ac:dyDescent="0.3">
      <c r="E1434" s="5">
        <v>4</v>
      </c>
      <c r="M1434" s="2">
        <v>0.30003322259135501</v>
      </c>
      <c r="N1434" s="2"/>
      <c r="U1434" s="2">
        <v>1.50017</v>
      </c>
      <c r="V1434" s="2"/>
    </row>
    <row r="1435" spans="5:22" x14ac:dyDescent="0.3">
      <c r="E1435" s="5">
        <v>11</v>
      </c>
      <c r="M1435" s="2">
        <v>0.50005537098559205</v>
      </c>
      <c r="N1435" s="2"/>
      <c r="U1435" s="2">
        <v>1.10012</v>
      </c>
      <c r="V1435" s="2"/>
    </row>
    <row r="1436" spans="5:22" x14ac:dyDescent="0.3">
      <c r="E1436" s="5">
        <v>2</v>
      </c>
      <c r="M1436" s="2">
        <v>0.60006644518271002</v>
      </c>
      <c r="N1436" s="2"/>
      <c r="U1436" s="2">
        <v>1.4001600000000001</v>
      </c>
      <c r="V1436" s="2"/>
    </row>
    <row r="1437" spans="5:22" x14ac:dyDescent="0.3">
      <c r="E1437" s="5">
        <v>4</v>
      </c>
      <c r="M1437" s="2">
        <v>0.30003322259135501</v>
      </c>
      <c r="N1437" s="2"/>
      <c r="U1437" s="2">
        <v>1.10012</v>
      </c>
      <c r="V1437" s="2"/>
    </row>
    <row r="1438" spans="5:22" x14ac:dyDescent="0.3">
      <c r="E1438" s="5">
        <v>8</v>
      </c>
      <c r="M1438" s="2">
        <v>0.20002214839423599</v>
      </c>
      <c r="N1438" s="2"/>
      <c r="U1438" s="2">
        <v>1.2001299999999999</v>
      </c>
      <c r="V1438" s="2"/>
    </row>
    <row r="1439" spans="5:22" x14ac:dyDescent="0.3">
      <c r="E1439" s="5">
        <v>17</v>
      </c>
      <c r="M1439" s="2">
        <v>0.30003322259135501</v>
      </c>
      <c r="N1439" s="2"/>
      <c r="U1439" s="2">
        <v>1.0001100000000001</v>
      </c>
      <c r="V1439" s="2"/>
    </row>
    <row r="1440" spans="5:22" x14ac:dyDescent="0.3">
      <c r="E1440" s="5">
        <v>4</v>
      </c>
      <c r="M1440" s="2">
        <v>0.30003322259135501</v>
      </c>
      <c r="N1440" s="2"/>
      <c r="U1440" s="2">
        <v>0.80008900000000005</v>
      </c>
      <c r="V1440" s="2"/>
    </row>
    <row r="1441" spans="5:22" x14ac:dyDescent="0.3">
      <c r="E1441" s="5">
        <v>1</v>
      </c>
      <c r="M1441" s="2">
        <v>0.40004429678847298</v>
      </c>
      <c r="N1441" s="2"/>
      <c r="U1441" s="2">
        <v>0.90010000000000001</v>
      </c>
      <c r="V1441" s="2"/>
    </row>
    <row r="1442" spans="5:22" x14ac:dyDescent="0.3">
      <c r="E1442" s="5">
        <v>1</v>
      </c>
      <c r="M1442" s="2">
        <v>0.40004429678847298</v>
      </c>
      <c r="N1442" s="2"/>
      <c r="U1442" s="2">
        <v>1.3001400000000001</v>
      </c>
      <c r="V1442" s="2"/>
    </row>
    <row r="1443" spans="5:22" x14ac:dyDescent="0.3">
      <c r="E1443" s="5">
        <v>9</v>
      </c>
      <c r="M1443" s="2">
        <v>0.50005537098559205</v>
      </c>
      <c r="N1443" s="2"/>
      <c r="U1443" s="2">
        <v>1.4001600000000001</v>
      </c>
      <c r="V1443" s="2"/>
    </row>
    <row r="1444" spans="5:22" x14ac:dyDescent="0.3">
      <c r="E1444" s="5">
        <v>10</v>
      </c>
      <c r="M1444" s="2">
        <v>1.20013289036542</v>
      </c>
      <c r="N1444" s="2"/>
      <c r="U1444" s="2">
        <v>1.90021</v>
      </c>
      <c r="V1444" s="2"/>
    </row>
    <row r="1445" spans="5:22" x14ac:dyDescent="0.3">
      <c r="E1445" s="5">
        <v>3</v>
      </c>
      <c r="M1445" s="2">
        <v>0.50005537098559205</v>
      </c>
      <c r="N1445" s="2"/>
      <c r="U1445" s="2">
        <v>1.2001299999999999</v>
      </c>
      <c r="V1445" s="2"/>
    </row>
    <row r="1446" spans="5:22" x14ac:dyDescent="0.3">
      <c r="E1446" s="5">
        <v>1</v>
      </c>
      <c r="M1446" s="2">
        <v>0.30003322259135501</v>
      </c>
      <c r="N1446" s="2"/>
      <c r="U1446" s="2">
        <v>0.90010000000000001</v>
      </c>
      <c r="V1446" s="2"/>
    </row>
    <row r="1447" spans="5:22" x14ac:dyDescent="0.3">
      <c r="E1447" s="5">
        <v>3</v>
      </c>
      <c r="M1447" s="2">
        <v>0.20002214839423599</v>
      </c>
      <c r="N1447" s="2"/>
      <c r="U1447" s="2">
        <v>0.90010000000000001</v>
      </c>
      <c r="V1447" s="2"/>
    </row>
    <row r="1448" spans="5:22" x14ac:dyDescent="0.3">
      <c r="E1448" s="5">
        <v>8</v>
      </c>
      <c r="M1448" s="2">
        <v>2.00022148394241</v>
      </c>
      <c r="N1448" s="2"/>
      <c r="U1448" s="2">
        <v>0.80008900000000005</v>
      </c>
      <c r="V1448" s="2"/>
    </row>
    <row r="1449" spans="5:22" x14ac:dyDescent="0.3">
      <c r="E1449" s="5">
        <v>1</v>
      </c>
      <c r="M1449" s="2">
        <v>0.30003322259135501</v>
      </c>
      <c r="N1449" s="2"/>
      <c r="U1449" s="2">
        <v>0.60006599999999999</v>
      </c>
      <c r="V1449" s="2"/>
    </row>
    <row r="1450" spans="5:22" x14ac:dyDescent="0.3">
      <c r="E1450" s="5">
        <v>5</v>
      </c>
      <c r="M1450" s="2">
        <v>0.40004429678847298</v>
      </c>
      <c r="N1450" s="2"/>
      <c r="U1450" s="2">
        <v>0.40004400000000001</v>
      </c>
      <c r="V1450" s="2"/>
    </row>
    <row r="1451" spans="5:22" x14ac:dyDescent="0.3">
      <c r="E1451" s="5">
        <v>3</v>
      </c>
      <c r="M1451" s="2">
        <v>0.30003322259139997</v>
      </c>
      <c r="N1451" s="2"/>
      <c r="U1451" s="2">
        <v>1.0001100000000001</v>
      </c>
      <c r="V1451" s="2"/>
    </row>
    <row r="1452" spans="5:22" x14ac:dyDescent="0.3">
      <c r="E1452" s="5">
        <v>10</v>
      </c>
      <c r="M1452" s="2">
        <v>0.30003322259139997</v>
      </c>
      <c r="N1452" s="2"/>
      <c r="U1452" s="2">
        <v>1.0001100000000001</v>
      </c>
      <c r="V1452" s="2"/>
    </row>
    <row r="1453" spans="5:22" x14ac:dyDescent="0.3">
      <c r="E1453" s="5">
        <v>3</v>
      </c>
      <c r="M1453" s="2">
        <v>0.80008859357699202</v>
      </c>
      <c r="N1453" s="2"/>
      <c r="U1453" s="2">
        <v>0.70007799999999998</v>
      </c>
      <c r="V1453" s="2"/>
    </row>
    <row r="1454" spans="5:22" x14ac:dyDescent="0.3">
      <c r="E1454" s="5">
        <v>2</v>
      </c>
      <c r="M1454" s="2">
        <v>2.1002325581395298</v>
      </c>
      <c r="N1454" s="2"/>
      <c r="U1454" s="2">
        <v>0.80008900000000005</v>
      </c>
      <c r="V1454" s="2"/>
    </row>
    <row r="1455" spans="5:22" x14ac:dyDescent="0.3">
      <c r="E1455" s="5">
        <v>1</v>
      </c>
      <c r="M1455" s="2">
        <v>0.30003322259135501</v>
      </c>
      <c r="N1455" s="2"/>
      <c r="U1455" s="2">
        <v>0.80008900000000005</v>
      </c>
      <c r="V1455" s="2"/>
    </row>
    <row r="1456" spans="5:22" x14ac:dyDescent="0.3">
      <c r="E1456" s="5">
        <v>5</v>
      </c>
      <c r="M1456" s="2">
        <v>1.70018826135101</v>
      </c>
      <c r="N1456" s="2"/>
      <c r="U1456" s="2">
        <v>1.10012</v>
      </c>
      <c r="V1456" s="2"/>
    </row>
    <row r="1457" spans="5:22" x14ac:dyDescent="0.3">
      <c r="E1457" s="5">
        <v>4</v>
      </c>
      <c r="M1457" s="2">
        <v>1.9002104097452499</v>
      </c>
      <c r="N1457" s="2"/>
      <c r="U1457" s="2">
        <v>2.3002500000000001</v>
      </c>
      <c r="V1457" s="2"/>
    </row>
    <row r="1458" spans="5:22" x14ac:dyDescent="0.3">
      <c r="E1458" s="5">
        <v>5</v>
      </c>
      <c r="M1458" s="2">
        <v>1.0001107419711801</v>
      </c>
      <c r="N1458" s="2"/>
      <c r="U1458" s="2">
        <v>0.90010000000000001</v>
      </c>
      <c r="V1458" s="2"/>
    </row>
    <row r="1459" spans="5:22" x14ac:dyDescent="0.3">
      <c r="E1459" s="5">
        <v>3</v>
      </c>
      <c r="M1459" s="2">
        <v>0.30003322259135501</v>
      </c>
      <c r="N1459" s="2"/>
      <c r="U1459" s="2">
        <v>1.0001100000000001</v>
      </c>
      <c r="V1459" s="2"/>
    </row>
    <row r="1460" spans="5:22" x14ac:dyDescent="0.3">
      <c r="E1460" s="5">
        <v>4</v>
      </c>
      <c r="M1460" s="2">
        <v>0</v>
      </c>
      <c r="N1460" s="2"/>
      <c r="U1460" s="2">
        <v>0.60006599999999999</v>
      </c>
      <c r="V1460" s="2"/>
    </row>
    <row r="1461" spans="5:22" x14ac:dyDescent="0.3">
      <c r="E1461" s="5">
        <v>3</v>
      </c>
      <c r="M1461" s="2">
        <v>0.80008859357703799</v>
      </c>
      <c r="N1461" s="2"/>
      <c r="U1461" s="2">
        <v>0.70007799999999998</v>
      </c>
      <c r="V1461" s="2"/>
    </row>
    <row r="1462" spans="5:22" x14ac:dyDescent="0.3">
      <c r="E1462" s="5">
        <v>11</v>
      </c>
      <c r="M1462" s="2">
        <v>0.50005537098559205</v>
      </c>
      <c r="N1462" s="2"/>
      <c r="U1462" s="2">
        <v>0.90010000000000001</v>
      </c>
      <c r="V1462" s="2"/>
    </row>
    <row r="1463" spans="5:22" x14ac:dyDescent="0.3">
      <c r="E1463" s="5">
        <v>10</v>
      </c>
      <c r="M1463" s="2">
        <v>1.30014396456263</v>
      </c>
      <c r="N1463" s="2"/>
      <c r="U1463" s="2">
        <v>0.50005500000000003</v>
      </c>
      <c r="V1463" s="2"/>
    </row>
    <row r="1464" spans="5:22" x14ac:dyDescent="0.3">
      <c r="E1464" s="5">
        <v>1</v>
      </c>
      <c r="M1464" s="2">
        <v>0.30003322259144599</v>
      </c>
      <c r="N1464" s="2"/>
      <c r="U1464" s="2">
        <v>0.90010000000000001</v>
      </c>
      <c r="V1464" s="2"/>
    </row>
    <row r="1465" spans="5:22" x14ac:dyDescent="0.3">
      <c r="E1465" s="5">
        <v>2</v>
      </c>
      <c r="M1465" s="2">
        <v>0.50005537098559205</v>
      </c>
      <c r="N1465" s="2"/>
      <c r="U1465" s="2">
        <v>0.70007799999999998</v>
      </c>
      <c r="V1465" s="2"/>
    </row>
    <row r="1466" spans="5:22" x14ac:dyDescent="0.3">
      <c r="E1466" s="5">
        <v>8</v>
      </c>
      <c r="M1466" s="2">
        <v>0.50005537098559205</v>
      </c>
      <c r="N1466" s="2"/>
      <c r="U1466" s="2">
        <v>1.0001100000000001</v>
      </c>
      <c r="V1466" s="2"/>
    </row>
    <row r="1467" spans="5:22" x14ac:dyDescent="0.3">
      <c r="E1467" s="5">
        <v>1</v>
      </c>
      <c r="M1467" s="2">
        <v>1.4001550387596999</v>
      </c>
      <c r="N1467" s="2"/>
      <c r="U1467" s="2">
        <v>1.10012</v>
      </c>
      <c r="V1467" s="2"/>
    </row>
    <row r="1468" spans="5:22" x14ac:dyDescent="0.3">
      <c r="E1468" s="5">
        <v>7</v>
      </c>
      <c r="M1468" s="2">
        <v>1.70018826135101</v>
      </c>
      <c r="N1468" s="2"/>
      <c r="U1468" s="2">
        <v>1.10012</v>
      </c>
      <c r="V1468" s="2"/>
    </row>
    <row r="1469" spans="5:22" x14ac:dyDescent="0.3">
      <c r="E1469" s="5">
        <v>6</v>
      </c>
      <c r="M1469" s="2">
        <v>1.20013289036542</v>
      </c>
      <c r="N1469" s="2"/>
      <c r="U1469" s="2">
        <v>0.80008900000000005</v>
      </c>
      <c r="V1469" s="2"/>
    </row>
    <row r="1470" spans="5:22" x14ac:dyDescent="0.3">
      <c r="E1470" s="5">
        <v>1</v>
      </c>
      <c r="M1470" s="2">
        <v>0.80008859357694695</v>
      </c>
      <c r="N1470" s="2"/>
      <c r="U1470" s="2">
        <v>0.60006599999999999</v>
      </c>
      <c r="V1470" s="2"/>
    </row>
    <row r="1471" spans="5:22" x14ac:dyDescent="0.3">
      <c r="E1471" s="5">
        <v>7</v>
      </c>
      <c r="M1471" s="2">
        <v>0.90009966777406503</v>
      </c>
      <c r="N1471" s="2"/>
      <c r="U1471" s="2">
        <v>1.90021</v>
      </c>
      <c r="V1471" s="2"/>
    </row>
    <row r="1472" spans="5:22" x14ac:dyDescent="0.3">
      <c r="E1472" s="5">
        <v>3</v>
      </c>
      <c r="M1472" s="2">
        <v>0.40004429678847298</v>
      </c>
      <c r="N1472" s="2"/>
      <c r="U1472" s="2">
        <v>0.80008900000000005</v>
      </c>
      <c r="V1472" s="2"/>
    </row>
    <row r="1473" spans="5:22" x14ac:dyDescent="0.3">
      <c r="E1473" s="5">
        <v>4</v>
      </c>
      <c r="M1473" s="2">
        <v>0.20002214839423599</v>
      </c>
      <c r="N1473" s="2"/>
      <c r="U1473" s="2">
        <v>0.60006599999999999</v>
      </c>
      <c r="V1473" s="2"/>
    </row>
    <row r="1474" spans="5:22" x14ac:dyDescent="0.3">
      <c r="E1474" s="5">
        <v>2</v>
      </c>
      <c r="M1474" s="2">
        <v>0.50005537098559205</v>
      </c>
      <c r="N1474" s="2"/>
      <c r="U1474" s="2">
        <v>0.90010000000000001</v>
      </c>
      <c r="V1474" s="2"/>
    </row>
    <row r="1475" spans="5:22" x14ac:dyDescent="0.3">
      <c r="E1475" s="5">
        <v>6</v>
      </c>
      <c r="M1475" s="2">
        <v>0.70007751937982898</v>
      </c>
      <c r="N1475" s="2"/>
      <c r="U1475" s="2">
        <v>0.70007799999999998</v>
      </c>
      <c r="V1475" s="2"/>
    </row>
    <row r="1476" spans="5:22" x14ac:dyDescent="0.3">
      <c r="E1476" s="5">
        <v>4</v>
      </c>
      <c r="M1476" s="2">
        <v>0.80008859357694695</v>
      </c>
      <c r="N1476" s="2"/>
      <c r="U1476" s="2">
        <v>0.90010000000000001</v>
      </c>
      <c r="V1476" s="2"/>
    </row>
    <row r="1477" spans="5:22" x14ac:dyDescent="0.3">
      <c r="E1477" s="5">
        <v>2</v>
      </c>
      <c r="M1477" s="2">
        <v>0.60006644518271002</v>
      </c>
      <c r="N1477" s="2"/>
      <c r="U1477" s="2">
        <v>0.80008900000000005</v>
      </c>
      <c r="V1477" s="2"/>
    </row>
    <row r="1478" spans="5:22" x14ac:dyDescent="0.3">
      <c r="E1478" s="5">
        <v>12</v>
      </c>
      <c r="M1478" s="2">
        <v>0.40004429678847298</v>
      </c>
      <c r="N1478" s="2"/>
      <c r="U1478" s="2">
        <v>1.50017</v>
      </c>
      <c r="V1478" s="2"/>
    </row>
    <row r="1479" spans="5:22" x14ac:dyDescent="0.3">
      <c r="E1479" s="5">
        <v>3</v>
      </c>
      <c r="M1479" s="2">
        <v>0.40004429678847298</v>
      </c>
      <c r="N1479" s="2"/>
      <c r="U1479" s="2">
        <v>1.90021</v>
      </c>
      <c r="V1479" s="2"/>
    </row>
    <row r="1480" spans="5:22" x14ac:dyDescent="0.3">
      <c r="E1480" s="5">
        <v>16</v>
      </c>
      <c r="M1480" s="2">
        <v>0.50005537098568298</v>
      </c>
      <c r="N1480" s="2"/>
      <c r="U1480" s="2">
        <v>1.4001600000000001</v>
      </c>
      <c r="V1480" s="2"/>
    </row>
    <row r="1481" spans="5:22" x14ac:dyDescent="0.3">
      <c r="E1481" s="5">
        <v>12</v>
      </c>
      <c r="M1481" s="2">
        <v>0.300033222591361</v>
      </c>
      <c r="N1481" s="2"/>
      <c r="U1481" s="2">
        <v>1.10012</v>
      </c>
      <c r="V1481" s="2"/>
    </row>
    <row r="1482" spans="5:22" x14ac:dyDescent="0.3">
      <c r="E1482" s="5">
        <v>4</v>
      </c>
      <c r="M1482" s="2">
        <v>0.40004429678849601</v>
      </c>
      <c r="N1482" s="2"/>
      <c r="U1482" s="2">
        <v>0.80008900000000005</v>
      </c>
      <c r="V1482" s="2"/>
    </row>
    <row r="1483" spans="5:22" x14ac:dyDescent="0.3">
      <c r="E1483" s="5">
        <v>4</v>
      </c>
      <c r="M1483" s="2">
        <v>0.30003322259137799</v>
      </c>
      <c r="N1483" s="2"/>
      <c r="U1483" s="2">
        <v>1.2001299999999999</v>
      </c>
      <c r="V1483" s="2"/>
    </row>
    <row r="1484" spans="5:22" x14ac:dyDescent="0.3">
      <c r="E1484" s="5">
        <v>5</v>
      </c>
      <c r="M1484" s="2">
        <v>0.30003322259135501</v>
      </c>
      <c r="N1484" s="2"/>
      <c r="U1484" s="2">
        <v>0.90010000000000001</v>
      </c>
      <c r="V1484" s="2"/>
    </row>
    <row r="1485" spans="5:22" x14ac:dyDescent="0.3">
      <c r="E1485" s="5">
        <v>3</v>
      </c>
      <c r="M1485" s="2">
        <v>0.70007751937982898</v>
      </c>
      <c r="N1485" s="2"/>
      <c r="U1485" s="2">
        <v>0.70007799999999998</v>
      </c>
      <c r="V1485" s="2"/>
    </row>
    <row r="1486" spans="5:22" x14ac:dyDescent="0.3">
      <c r="E1486" s="5">
        <v>20</v>
      </c>
      <c r="M1486" s="2">
        <v>1.20013289036546</v>
      </c>
      <c r="N1486" s="2"/>
      <c r="U1486" s="2">
        <v>1.4001600000000001</v>
      </c>
      <c r="V1486" s="2"/>
    </row>
    <row r="1487" spans="5:22" x14ac:dyDescent="0.3">
      <c r="E1487" s="5">
        <v>22</v>
      </c>
      <c r="M1487" s="2">
        <v>2.3002547065337602</v>
      </c>
      <c r="N1487" s="2"/>
      <c r="U1487" s="2">
        <v>2.4002699999999999</v>
      </c>
      <c r="V1487" s="2"/>
    </row>
    <row r="1488" spans="5:22" x14ac:dyDescent="0.3">
      <c r="E1488" s="5">
        <v>17</v>
      </c>
      <c r="M1488" s="2">
        <v>0.20002214839423599</v>
      </c>
      <c r="N1488" s="2"/>
      <c r="U1488" s="2">
        <v>0.70007799999999998</v>
      </c>
      <c r="V1488" s="2"/>
    </row>
    <row r="1489" spans="5:22" x14ac:dyDescent="0.3">
      <c r="E1489" s="5">
        <v>1</v>
      </c>
      <c r="M1489" s="2">
        <v>0.60006644518271002</v>
      </c>
      <c r="N1489" s="2"/>
      <c r="U1489" s="2">
        <v>1.10012</v>
      </c>
      <c r="V1489" s="2"/>
    </row>
    <row r="1490" spans="5:22" x14ac:dyDescent="0.3">
      <c r="E1490" s="5">
        <v>2</v>
      </c>
      <c r="M1490" s="2">
        <v>0.40004429678856401</v>
      </c>
      <c r="N1490" s="2"/>
      <c r="U1490" s="2">
        <v>1.0001100000000001</v>
      </c>
      <c r="V1490" s="2"/>
    </row>
    <row r="1491" spans="5:22" x14ac:dyDescent="0.3">
      <c r="E1491" s="5">
        <v>1</v>
      </c>
      <c r="M1491" s="2">
        <v>0.50005537098568298</v>
      </c>
      <c r="N1491" s="2"/>
      <c r="U1491" s="2">
        <v>0.70007799999999998</v>
      </c>
      <c r="V1491" s="2"/>
    </row>
    <row r="1492" spans="5:22" x14ac:dyDescent="0.3">
      <c r="E1492" s="5">
        <v>9</v>
      </c>
      <c r="M1492" s="2">
        <v>0.20002214839423599</v>
      </c>
      <c r="N1492" s="2"/>
      <c r="U1492" s="2">
        <v>1.0001100000000001</v>
      </c>
      <c r="V1492" s="2"/>
    </row>
    <row r="1493" spans="5:22" x14ac:dyDescent="0.3">
      <c r="E1493" s="5">
        <v>5</v>
      </c>
      <c r="M1493" s="2">
        <v>0.40004429678849601</v>
      </c>
      <c r="N1493" s="2"/>
      <c r="U1493" s="2">
        <v>0.80008900000000005</v>
      </c>
      <c r="V1493" s="2"/>
    </row>
    <row r="1494" spans="5:22" x14ac:dyDescent="0.3">
      <c r="E1494" s="5">
        <v>1</v>
      </c>
      <c r="M1494" s="2">
        <v>0.50005537098561403</v>
      </c>
      <c r="N1494" s="2"/>
      <c r="U1494" s="2">
        <v>1.10012</v>
      </c>
      <c r="V1494" s="2"/>
    </row>
    <row r="1495" spans="5:22" x14ac:dyDescent="0.3">
      <c r="E1495" s="5">
        <v>13</v>
      </c>
      <c r="M1495" s="2">
        <v>0.50005537098559205</v>
      </c>
      <c r="N1495" s="2"/>
      <c r="U1495" s="2">
        <v>1.10012</v>
      </c>
      <c r="V1495" s="2"/>
    </row>
    <row r="1496" spans="5:22" x14ac:dyDescent="0.3">
      <c r="E1496" s="5">
        <v>3</v>
      </c>
      <c r="M1496" s="2">
        <v>2.6002879291251202</v>
      </c>
      <c r="N1496" s="2"/>
      <c r="U1496" s="2">
        <v>1.2001299999999999</v>
      </c>
      <c r="V1496" s="2"/>
    </row>
    <row r="1497" spans="5:22" x14ac:dyDescent="0.3">
      <c r="E1497" s="5">
        <v>1</v>
      </c>
      <c r="M1497" s="2">
        <v>0.40004429678847298</v>
      </c>
      <c r="N1497" s="2"/>
      <c r="U1497" s="2">
        <v>1.10012</v>
      </c>
      <c r="V1497" s="2"/>
    </row>
    <row r="1498" spans="5:22" x14ac:dyDescent="0.3">
      <c r="E1498" s="5">
        <v>2</v>
      </c>
      <c r="M1498" s="2">
        <v>0.30003322259135501</v>
      </c>
      <c r="N1498" s="2"/>
      <c r="U1498" s="2">
        <v>1.2001299999999999</v>
      </c>
      <c r="V1498" s="2"/>
    </row>
    <row r="1499" spans="5:22" x14ac:dyDescent="0.3">
      <c r="E1499" s="5">
        <v>7</v>
      </c>
      <c r="M1499" s="2">
        <v>0.90009966777406503</v>
      </c>
      <c r="N1499" s="2"/>
      <c r="U1499" s="2">
        <v>0.80008900000000005</v>
      </c>
      <c r="V1499" s="2"/>
    </row>
    <row r="1500" spans="5:22" x14ac:dyDescent="0.3">
      <c r="E1500" s="5">
        <v>11</v>
      </c>
      <c r="M1500" s="2">
        <v>0.20002214839423599</v>
      </c>
      <c r="N1500" s="2"/>
      <c r="U1500" s="2">
        <v>1.7001900000000001</v>
      </c>
      <c r="V1500" s="2"/>
    </row>
    <row r="1501" spans="5:22" x14ac:dyDescent="0.3">
      <c r="E1501" s="5">
        <v>12</v>
      </c>
      <c r="M1501" s="2">
        <v>0.50005537098563702</v>
      </c>
      <c r="N1501" s="2"/>
      <c r="U1501" s="2">
        <v>0.90010000000000001</v>
      </c>
      <c r="V1501" s="2"/>
    </row>
    <row r="1502" spans="5:22" x14ac:dyDescent="0.3">
      <c r="E1502" s="5">
        <v>5</v>
      </c>
      <c r="M1502" s="2">
        <v>0.30003322259135501</v>
      </c>
      <c r="N1502" s="2"/>
      <c r="U1502" s="2">
        <v>0.70007799999999998</v>
      </c>
      <c r="V1502" s="2"/>
    </row>
    <row r="1503" spans="5:22" x14ac:dyDescent="0.3">
      <c r="E1503" s="5">
        <v>1</v>
      </c>
      <c r="M1503" s="2">
        <v>2.2002436323366501</v>
      </c>
      <c r="N1503" s="2"/>
      <c r="U1503" s="2">
        <v>4.1004500000000004</v>
      </c>
      <c r="V1503" s="2"/>
    </row>
    <row r="1504" spans="5:22" x14ac:dyDescent="0.3">
      <c r="E1504" s="5">
        <v>1</v>
      </c>
      <c r="M1504" s="2">
        <v>2.1002325581394801</v>
      </c>
      <c r="N1504" s="2"/>
      <c r="U1504" s="2">
        <v>0.80008900000000005</v>
      </c>
      <c r="V1504" s="2"/>
    </row>
    <row r="1505" spans="5:22" x14ac:dyDescent="0.3">
      <c r="E1505" s="5">
        <v>16</v>
      </c>
      <c r="M1505" s="2">
        <v>0.60006644518272201</v>
      </c>
      <c r="N1505" s="2"/>
      <c r="U1505" s="2">
        <v>0.70007799999999998</v>
      </c>
      <c r="V1505" s="2"/>
    </row>
    <row r="1506" spans="5:22" x14ac:dyDescent="0.3">
      <c r="E1506" s="5">
        <v>8</v>
      </c>
      <c r="M1506" s="2">
        <v>0.30003322259135501</v>
      </c>
      <c r="N1506" s="2"/>
      <c r="U1506" s="2">
        <v>1.6001799999999999</v>
      </c>
      <c r="V1506" s="2"/>
    </row>
    <row r="1507" spans="5:22" x14ac:dyDescent="0.3">
      <c r="E1507" s="5">
        <v>9</v>
      </c>
      <c r="M1507" s="2">
        <v>0.30003322259135501</v>
      </c>
      <c r="N1507" s="2"/>
      <c r="U1507" s="2">
        <v>1.3001400000000001</v>
      </c>
      <c r="V1507" s="2"/>
    </row>
    <row r="1508" spans="5:22" x14ac:dyDescent="0.3">
      <c r="E1508" s="5">
        <v>7</v>
      </c>
      <c r="M1508" s="2">
        <v>1.40015503875965</v>
      </c>
      <c r="N1508" s="2"/>
      <c r="U1508" s="2">
        <v>1.3001400000000001</v>
      </c>
      <c r="V1508" s="2"/>
    </row>
    <row r="1509" spans="5:22" x14ac:dyDescent="0.3">
      <c r="E1509" s="5">
        <v>16</v>
      </c>
      <c r="M1509" s="2">
        <v>0.50005537098559205</v>
      </c>
      <c r="N1509" s="2"/>
      <c r="U1509" s="2">
        <v>1.6001799999999999</v>
      </c>
      <c r="V1509" s="2"/>
    </row>
    <row r="1510" spans="5:22" x14ac:dyDescent="0.3">
      <c r="E1510" s="5">
        <v>5</v>
      </c>
      <c r="M1510" s="2">
        <v>0.40004429678847298</v>
      </c>
      <c r="N1510" s="2"/>
      <c r="U1510" s="2">
        <v>1.0001100000000001</v>
      </c>
      <c r="V1510" s="2"/>
    </row>
    <row r="1511" spans="5:22" x14ac:dyDescent="0.3">
      <c r="E1511" s="5">
        <v>1</v>
      </c>
      <c r="M1511" s="2">
        <v>0.30003322259135501</v>
      </c>
      <c r="N1511" s="2"/>
      <c r="U1511" s="2">
        <v>1.3001400000000001</v>
      </c>
      <c r="V1511" s="2"/>
    </row>
    <row r="1512" spans="5:22" x14ac:dyDescent="0.3">
      <c r="E1512" s="5">
        <v>10</v>
      </c>
      <c r="M1512" s="2">
        <v>1.80019933554817</v>
      </c>
      <c r="N1512" s="2"/>
      <c r="U1512" s="2">
        <v>0.90010000000000001</v>
      </c>
      <c r="V1512" s="2"/>
    </row>
    <row r="1513" spans="5:22" x14ac:dyDescent="0.3">
      <c r="E1513" s="5">
        <v>9</v>
      </c>
      <c r="M1513" s="2">
        <v>0.30003322259135501</v>
      </c>
      <c r="N1513" s="2"/>
      <c r="U1513" s="2">
        <v>1.10012</v>
      </c>
      <c r="V1513" s="2"/>
    </row>
    <row r="1514" spans="5:22" x14ac:dyDescent="0.3">
      <c r="E1514" s="5">
        <v>10</v>
      </c>
      <c r="M1514" s="2">
        <v>0.50005537098559205</v>
      </c>
      <c r="N1514" s="2"/>
      <c r="U1514" s="2">
        <v>1.4001600000000001</v>
      </c>
      <c r="V1514" s="2"/>
    </row>
    <row r="1515" spans="5:22" x14ac:dyDescent="0.3">
      <c r="E1515" s="5">
        <v>1</v>
      </c>
      <c r="M1515" s="2">
        <v>0.50005537098559205</v>
      </c>
      <c r="N1515" s="2"/>
      <c r="U1515" s="2">
        <v>1.6001799999999999</v>
      </c>
      <c r="V1515" s="2"/>
    </row>
    <row r="1516" spans="5:22" x14ac:dyDescent="0.3">
      <c r="E1516" s="5">
        <v>7</v>
      </c>
      <c r="M1516" s="2">
        <v>0.30003322259135501</v>
      </c>
      <c r="N1516" s="2"/>
      <c r="U1516" s="2">
        <v>1.3001400000000001</v>
      </c>
      <c r="V1516" s="2"/>
    </row>
    <row r="1517" spans="5:22" x14ac:dyDescent="0.3">
      <c r="E1517" s="5">
        <v>11</v>
      </c>
      <c r="M1517" s="2">
        <v>0.80008859357703799</v>
      </c>
      <c r="N1517" s="2"/>
      <c r="U1517" s="2">
        <v>2.0002200000000001</v>
      </c>
      <c r="V1517" s="2"/>
    </row>
    <row r="1518" spans="5:22" x14ac:dyDescent="0.3">
      <c r="E1518" s="5">
        <v>4</v>
      </c>
      <c r="M1518" s="2">
        <v>0.30003322259126403</v>
      </c>
      <c r="N1518" s="2"/>
      <c r="U1518" s="2">
        <v>1.0001100000000001</v>
      </c>
      <c r="V1518" s="2"/>
    </row>
    <row r="1519" spans="5:22" x14ac:dyDescent="0.3">
      <c r="E1519" s="5">
        <v>5</v>
      </c>
      <c r="M1519" s="2">
        <v>0.60006644518271002</v>
      </c>
      <c r="N1519" s="2"/>
      <c r="U1519" s="2">
        <v>6.1006799999999997</v>
      </c>
      <c r="V1519" s="2"/>
    </row>
    <row r="1520" spans="5:22" x14ac:dyDescent="0.3">
      <c r="E1520" s="5">
        <v>5</v>
      </c>
      <c r="M1520" s="2">
        <v>0.50005537098559205</v>
      </c>
      <c r="N1520" s="2"/>
      <c r="U1520" s="2">
        <v>3.4003800000000002</v>
      </c>
      <c r="V1520" s="2"/>
    </row>
    <row r="1521" spans="5:22" x14ac:dyDescent="0.3">
      <c r="E1521" s="5">
        <v>10</v>
      </c>
      <c r="M1521" s="2">
        <v>0.40004429678847298</v>
      </c>
      <c r="N1521" s="2"/>
      <c r="U1521" s="2">
        <v>2.5002800000000001</v>
      </c>
      <c r="V1521" s="2"/>
    </row>
    <row r="1522" spans="5:22" x14ac:dyDescent="0.3">
      <c r="E1522" s="5">
        <v>6</v>
      </c>
      <c r="M1522" s="2">
        <v>0.20002214839423599</v>
      </c>
      <c r="N1522" s="2"/>
      <c r="U1522" s="2">
        <v>4.2004700000000001</v>
      </c>
      <c r="V1522" s="2"/>
    </row>
    <row r="1523" spans="5:22" x14ac:dyDescent="0.3">
      <c r="E1523" s="5">
        <v>1</v>
      </c>
      <c r="M1523" s="2">
        <v>0.40004429678847298</v>
      </c>
      <c r="N1523" s="2"/>
      <c r="U1523" s="2">
        <v>4.2004700000000001</v>
      </c>
      <c r="V1523" s="2"/>
    </row>
    <row r="1524" spans="5:22" x14ac:dyDescent="0.3">
      <c r="E1524" s="5">
        <v>1</v>
      </c>
      <c r="M1524" s="2">
        <v>0.50005537098559205</v>
      </c>
      <c r="N1524" s="2"/>
      <c r="U1524" s="2">
        <v>4.0004400000000002</v>
      </c>
      <c r="V1524" s="2"/>
    </row>
    <row r="1525" spans="5:22" x14ac:dyDescent="0.3">
      <c r="E1525" s="5">
        <v>2</v>
      </c>
      <c r="M1525" s="2">
        <v>0.40004429678847298</v>
      </c>
      <c r="N1525" s="2"/>
      <c r="U1525" s="2">
        <v>3.1003400000000001</v>
      </c>
      <c r="V1525" s="2"/>
    </row>
    <row r="1526" spans="5:22" x14ac:dyDescent="0.3">
      <c r="E1526" s="5">
        <v>2</v>
      </c>
      <c r="M1526" s="2">
        <v>0.30003322259135501</v>
      </c>
      <c r="N1526" s="2"/>
      <c r="U1526" s="2">
        <v>0.60006599999999999</v>
      </c>
      <c r="V1526" s="2"/>
    </row>
    <row r="1527" spans="5:22" x14ac:dyDescent="0.3">
      <c r="E1527" s="5">
        <v>13</v>
      </c>
      <c r="M1527" s="2">
        <v>0.20002214839423599</v>
      </c>
      <c r="N1527" s="2"/>
      <c r="U1527" s="2">
        <v>0.60006599999999999</v>
      </c>
      <c r="V1527" s="2"/>
    </row>
    <row r="1528" spans="5:22" x14ac:dyDescent="0.3">
      <c r="E1528" s="5">
        <v>2</v>
      </c>
      <c r="M1528" s="2">
        <v>0.20002214839423599</v>
      </c>
      <c r="N1528" s="2"/>
      <c r="U1528" s="2">
        <v>0.50005500000000003</v>
      </c>
      <c r="V1528" s="2"/>
    </row>
    <row r="1529" spans="5:22" x14ac:dyDescent="0.3">
      <c r="E1529" s="5">
        <v>1</v>
      </c>
      <c r="M1529" s="2">
        <v>0.20002214839423599</v>
      </c>
      <c r="N1529" s="2"/>
      <c r="U1529" s="2">
        <v>0.60006599999999999</v>
      </c>
      <c r="V1529" s="2"/>
    </row>
    <row r="1530" spans="5:22" x14ac:dyDescent="0.3">
      <c r="E1530" s="5">
        <v>1</v>
      </c>
      <c r="M1530" s="2">
        <v>2.8003100775193999</v>
      </c>
      <c r="N1530" s="2"/>
      <c r="U1530" s="2">
        <v>1.0001100000000001</v>
      </c>
      <c r="V1530" s="2"/>
    </row>
    <row r="1531" spans="5:22" x14ac:dyDescent="0.3">
      <c r="E1531" s="5">
        <v>6</v>
      </c>
      <c r="M1531" s="2">
        <v>0.60006644518271002</v>
      </c>
      <c r="N1531" s="2"/>
      <c r="U1531" s="2">
        <v>0.80008900000000005</v>
      </c>
      <c r="V1531" s="2"/>
    </row>
    <row r="1532" spans="5:22" x14ac:dyDescent="0.3">
      <c r="E1532" s="5">
        <v>5</v>
      </c>
      <c r="M1532" s="2">
        <v>0.90009966777415595</v>
      </c>
      <c r="N1532" s="2"/>
      <c r="U1532" s="2">
        <v>0.80008900000000005</v>
      </c>
      <c r="V1532" s="2"/>
    </row>
    <row r="1533" spans="5:22" x14ac:dyDescent="0.3">
      <c r="E1533" s="5">
        <v>6</v>
      </c>
      <c r="M1533" s="2">
        <v>0</v>
      </c>
      <c r="N1533" s="2"/>
      <c r="U1533" s="2">
        <v>1.3001400000000001</v>
      </c>
      <c r="V1533" s="2"/>
    </row>
    <row r="1534" spans="5:22" x14ac:dyDescent="0.3">
      <c r="E1534" s="5">
        <v>3</v>
      </c>
      <c r="M1534" s="2">
        <v>2.9003211517165202</v>
      </c>
      <c r="N1534" s="2"/>
      <c r="U1534" s="2">
        <v>1.3001400000000001</v>
      </c>
      <c r="V1534" s="2"/>
    </row>
    <row r="1535" spans="5:22" x14ac:dyDescent="0.3">
      <c r="E1535" s="5">
        <v>13</v>
      </c>
      <c r="M1535" s="2">
        <v>0.30003322259135501</v>
      </c>
      <c r="N1535" s="2"/>
      <c r="U1535" s="2">
        <v>1.2001299999999999</v>
      </c>
      <c r="V1535" s="2"/>
    </row>
    <row r="1536" spans="5:22" x14ac:dyDescent="0.3">
      <c r="E1536" s="5">
        <v>3</v>
      </c>
      <c r="M1536" s="2">
        <v>0.20002214839423599</v>
      </c>
      <c r="N1536" s="2"/>
      <c r="U1536" s="2">
        <v>1.3001400000000001</v>
      </c>
      <c r="V1536" s="2"/>
    </row>
    <row r="1537" spans="5:22" x14ac:dyDescent="0.3">
      <c r="E1537" s="5">
        <v>2</v>
      </c>
      <c r="M1537" s="2">
        <v>0.30003322259135501</v>
      </c>
      <c r="N1537" s="2"/>
      <c r="U1537" s="2">
        <v>1.4001600000000001</v>
      </c>
      <c r="V1537" s="2"/>
    </row>
    <row r="1538" spans="5:22" x14ac:dyDescent="0.3">
      <c r="E1538" s="5">
        <v>10</v>
      </c>
      <c r="M1538" s="2">
        <v>0.30003322259144599</v>
      </c>
      <c r="N1538" s="2"/>
      <c r="U1538" s="2">
        <v>0.80008900000000005</v>
      </c>
      <c r="V1538" s="2"/>
    </row>
    <row r="1539" spans="5:22" x14ac:dyDescent="0.3">
      <c r="E1539" s="5">
        <v>9</v>
      </c>
      <c r="M1539" s="2">
        <v>0.30003322259144599</v>
      </c>
      <c r="N1539" s="2"/>
      <c r="U1539" s="2">
        <v>1.2001299999999999</v>
      </c>
      <c r="V1539" s="2"/>
    </row>
    <row r="1540" spans="5:22" x14ac:dyDescent="0.3">
      <c r="E1540" s="5">
        <v>8</v>
      </c>
      <c r="M1540" s="2">
        <v>0.20002214839423599</v>
      </c>
      <c r="N1540" s="2"/>
      <c r="U1540" s="2">
        <v>1.4001600000000001</v>
      </c>
      <c r="V1540" s="2"/>
    </row>
    <row r="1541" spans="5:22" x14ac:dyDescent="0.3">
      <c r="E1541" s="5">
        <v>3</v>
      </c>
      <c r="M1541" s="2">
        <v>0.50005537098568298</v>
      </c>
      <c r="N1541" s="2"/>
      <c r="U1541" s="2">
        <v>1.50017</v>
      </c>
      <c r="V1541" s="2"/>
    </row>
    <row r="1542" spans="5:22" x14ac:dyDescent="0.3">
      <c r="E1542" s="5">
        <v>7</v>
      </c>
      <c r="M1542" s="2">
        <v>0.30003322259144599</v>
      </c>
      <c r="N1542" s="2"/>
      <c r="U1542" s="2">
        <v>1.4001600000000001</v>
      </c>
      <c r="V1542" s="2"/>
    </row>
    <row r="1543" spans="5:22" x14ac:dyDescent="0.3">
      <c r="E1543" s="5">
        <v>16</v>
      </c>
      <c r="M1543" s="2">
        <v>0.50005537098568298</v>
      </c>
      <c r="N1543" s="2"/>
      <c r="U1543" s="2">
        <v>1.2001299999999999</v>
      </c>
      <c r="V1543" s="2"/>
    </row>
    <row r="1544" spans="5:22" x14ac:dyDescent="0.3">
      <c r="E1544" s="5">
        <v>4</v>
      </c>
      <c r="M1544" s="2">
        <v>1.4001550387597399</v>
      </c>
      <c r="N1544" s="2"/>
      <c r="U1544" s="2">
        <v>1.0001100000000001</v>
      </c>
      <c r="V1544" s="2"/>
    </row>
    <row r="1545" spans="5:22" x14ac:dyDescent="0.3">
      <c r="E1545" s="5">
        <v>4</v>
      </c>
      <c r="M1545" s="2">
        <v>0.20002214839423599</v>
      </c>
      <c r="N1545" s="2"/>
      <c r="U1545" s="2">
        <v>0.70007799999999998</v>
      </c>
      <c r="V1545" s="2"/>
    </row>
    <row r="1546" spans="5:22" x14ac:dyDescent="0.3">
      <c r="E1546" s="5">
        <v>13</v>
      </c>
      <c r="M1546" s="2">
        <v>2.6002879291252601</v>
      </c>
      <c r="N1546" s="2"/>
      <c r="U1546" s="2">
        <v>1.0001100000000001</v>
      </c>
      <c r="V1546" s="2"/>
    </row>
    <row r="1547" spans="5:22" x14ac:dyDescent="0.3">
      <c r="E1547" s="5">
        <v>11</v>
      </c>
      <c r="M1547" s="2">
        <v>0.30003322259135501</v>
      </c>
      <c r="N1547" s="2"/>
      <c r="U1547" s="2">
        <v>1.8002</v>
      </c>
      <c r="V1547" s="2"/>
    </row>
    <row r="1548" spans="5:22" x14ac:dyDescent="0.3">
      <c r="E1548" s="5">
        <v>13</v>
      </c>
      <c r="M1548" s="2">
        <v>0.30003322259135501</v>
      </c>
      <c r="N1548" s="2"/>
      <c r="U1548" s="2">
        <v>2.1002299999999998</v>
      </c>
      <c r="V1548" s="2"/>
    </row>
    <row r="1549" spans="5:22" x14ac:dyDescent="0.3">
      <c r="E1549" s="5">
        <v>5</v>
      </c>
      <c r="M1549" s="2">
        <v>0.30003322259135501</v>
      </c>
      <c r="N1549" s="2"/>
      <c r="U1549" s="2">
        <v>1.50017</v>
      </c>
      <c r="V1549" s="2"/>
    </row>
    <row r="1550" spans="5:22" x14ac:dyDescent="0.3">
      <c r="E1550" s="5">
        <v>14</v>
      </c>
      <c r="M1550" s="2">
        <v>0.50005537098559205</v>
      </c>
      <c r="N1550" s="2"/>
      <c r="U1550" s="2">
        <v>1.0001100000000001</v>
      </c>
      <c r="V1550" s="2"/>
    </row>
    <row r="1551" spans="5:22" x14ac:dyDescent="0.3">
      <c r="E1551" s="5">
        <v>7</v>
      </c>
      <c r="M1551" s="2">
        <v>0.40004429678847298</v>
      </c>
      <c r="N1551" s="2"/>
      <c r="U1551" s="2">
        <v>1.3001400000000001</v>
      </c>
      <c r="V1551" s="2"/>
    </row>
    <row r="1552" spans="5:22" x14ac:dyDescent="0.3">
      <c r="E1552" s="5">
        <v>28</v>
      </c>
      <c r="M1552" s="2">
        <v>1.7001882613510999</v>
      </c>
      <c r="N1552" s="2"/>
      <c r="U1552" s="2">
        <v>1.2001299999999999</v>
      </c>
      <c r="V1552" s="2"/>
    </row>
    <row r="1553" spans="5:22" x14ac:dyDescent="0.3">
      <c r="E1553" s="5">
        <v>7</v>
      </c>
      <c r="M1553" s="2">
        <v>0.30003322259135501</v>
      </c>
      <c r="N1553" s="2"/>
      <c r="U1553" s="2">
        <v>0.90010000000000001</v>
      </c>
      <c r="V1553" s="2"/>
    </row>
    <row r="1554" spans="5:22" x14ac:dyDescent="0.3">
      <c r="E1554" s="5">
        <v>10</v>
      </c>
      <c r="M1554" s="2">
        <v>0.30003322259135501</v>
      </c>
      <c r="N1554" s="2"/>
      <c r="U1554" s="2">
        <v>1.2001299999999999</v>
      </c>
      <c r="V1554" s="2"/>
    </row>
    <row r="1555" spans="5:22" x14ac:dyDescent="0.3">
      <c r="E1555" s="5">
        <v>5</v>
      </c>
      <c r="M1555" s="2">
        <v>0.30003322259135501</v>
      </c>
      <c r="N1555" s="2"/>
      <c r="U1555" s="2">
        <v>1.4001600000000001</v>
      </c>
      <c r="V1555" s="2"/>
    </row>
    <row r="1556" spans="5:22" x14ac:dyDescent="0.3">
      <c r="E1556" s="5">
        <v>16</v>
      </c>
      <c r="M1556" s="2">
        <v>0.80008859357703799</v>
      </c>
      <c r="N1556" s="2"/>
      <c r="U1556" s="2">
        <v>1.6001799999999999</v>
      </c>
      <c r="V1556" s="2"/>
    </row>
    <row r="1557" spans="5:22" x14ac:dyDescent="0.3">
      <c r="E1557" s="5">
        <v>2</v>
      </c>
      <c r="M1557" s="2">
        <v>0.30003322259135501</v>
      </c>
      <c r="N1557" s="2"/>
      <c r="U1557" s="2">
        <v>1.50017</v>
      </c>
      <c r="V1557" s="2"/>
    </row>
    <row r="1558" spans="5:22" x14ac:dyDescent="0.3">
      <c r="E1558" s="5">
        <v>1</v>
      </c>
      <c r="M1558" s="2">
        <v>1.00011074197127</v>
      </c>
      <c r="N1558" s="2"/>
      <c r="U1558" s="2">
        <v>1.2001299999999999</v>
      </c>
      <c r="V1558" s="2"/>
    </row>
    <row r="1559" spans="5:22" x14ac:dyDescent="0.3">
      <c r="E1559" s="5">
        <v>1</v>
      </c>
      <c r="M1559" s="2">
        <v>0.40004429678847298</v>
      </c>
      <c r="N1559" s="2"/>
      <c r="U1559" s="2">
        <v>1.50017</v>
      </c>
      <c r="V1559" s="2"/>
    </row>
    <row r="1560" spans="5:22" x14ac:dyDescent="0.3">
      <c r="E1560" s="5">
        <v>12</v>
      </c>
      <c r="M1560" s="2">
        <v>0.30003322259144599</v>
      </c>
      <c r="N1560" s="2"/>
      <c r="U1560" s="2">
        <v>1.3001400000000001</v>
      </c>
      <c r="V1560" s="2"/>
    </row>
    <row r="1561" spans="5:22" x14ac:dyDescent="0.3">
      <c r="E1561" s="5">
        <v>6</v>
      </c>
      <c r="M1561" s="2">
        <v>1.20013289036544</v>
      </c>
      <c r="N1561" s="2"/>
      <c r="U1561" s="2">
        <v>1.4001600000000001</v>
      </c>
      <c r="V1561" s="2"/>
    </row>
    <row r="1562" spans="5:22" x14ac:dyDescent="0.3">
      <c r="E1562" s="5">
        <v>1</v>
      </c>
      <c r="M1562" s="2">
        <v>0.40004429678847903</v>
      </c>
      <c r="N1562" s="2"/>
      <c r="U1562" s="2">
        <v>1.3001400000000001</v>
      </c>
      <c r="V1562" s="2"/>
    </row>
    <row r="1563" spans="5:22" x14ac:dyDescent="0.3">
      <c r="E1563" s="5">
        <v>2</v>
      </c>
      <c r="M1563" s="2">
        <v>0.30003322259135501</v>
      </c>
      <c r="N1563" s="2"/>
      <c r="U1563" s="2">
        <v>1.10012</v>
      </c>
      <c r="V1563" s="2"/>
    </row>
    <row r="1564" spans="5:22" x14ac:dyDescent="0.3">
      <c r="E1564" s="5">
        <v>7</v>
      </c>
      <c r="M1564" s="2">
        <v>0.30003322259135501</v>
      </c>
      <c r="N1564" s="2"/>
      <c r="U1564" s="2">
        <v>1.0001100000000001</v>
      </c>
      <c r="V1564" s="2"/>
    </row>
    <row r="1565" spans="5:22" x14ac:dyDescent="0.3">
      <c r="E1565" s="5">
        <v>11</v>
      </c>
      <c r="M1565" s="2">
        <v>0.40004429678848502</v>
      </c>
      <c r="N1565" s="2"/>
      <c r="U1565" s="2">
        <v>0.90010000000000001</v>
      </c>
      <c r="V1565" s="2"/>
    </row>
    <row r="1566" spans="5:22" x14ac:dyDescent="0.3">
      <c r="E1566" s="5">
        <v>2</v>
      </c>
      <c r="M1566" s="2">
        <v>0.40004429678849601</v>
      </c>
      <c r="N1566" s="2"/>
      <c r="U1566" s="2">
        <v>1.4001600000000001</v>
      </c>
      <c r="V1566" s="2"/>
    </row>
    <row r="1567" spans="5:22" x14ac:dyDescent="0.3">
      <c r="E1567" s="5">
        <v>4</v>
      </c>
      <c r="M1567" s="2">
        <v>0.60006644518271002</v>
      </c>
      <c r="N1567" s="2"/>
      <c r="U1567" s="2">
        <v>0.80008900000000005</v>
      </c>
      <c r="V1567" s="2"/>
    </row>
    <row r="1568" spans="5:22" x14ac:dyDescent="0.3">
      <c r="E1568" s="5">
        <v>4</v>
      </c>
      <c r="M1568" s="2">
        <v>2.0002214839424499</v>
      </c>
      <c r="N1568" s="2"/>
      <c r="U1568" s="2">
        <v>1.90021</v>
      </c>
      <c r="V1568" s="2"/>
    </row>
    <row r="1569" spans="5:22" x14ac:dyDescent="0.3">
      <c r="E1569" s="5">
        <v>5</v>
      </c>
      <c r="M1569" s="2">
        <v>0.40004429678847298</v>
      </c>
      <c r="N1569" s="2"/>
      <c r="U1569" s="2">
        <v>0.70007799999999998</v>
      </c>
      <c r="V1569" s="2"/>
    </row>
    <row r="1570" spans="5:22" x14ac:dyDescent="0.3">
      <c r="E1570" s="5">
        <v>7</v>
      </c>
      <c r="M1570" s="2">
        <v>1.1001218161683199</v>
      </c>
      <c r="N1570" s="2"/>
      <c r="U1570" s="2">
        <v>1.90021</v>
      </c>
      <c r="V1570" s="2"/>
    </row>
    <row r="1571" spans="5:22" x14ac:dyDescent="0.3">
      <c r="E1571" s="5">
        <v>4</v>
      </c>
      <c r="M1571" s="2">
        <v>2.4002657807308898</v>
      </c>
      <c r="N1571" s="2"/>
      <c r="U1571" s="2">
        <v>1.2001299999999999</v>
      </c>
      <c r="V1571" s="2"/>
    </row>
    <row r="1572" spans="5:22" x14ac:dyDescent="0.3">
      <c r="E1572" s="5">
        <v>2</v>
      </c>
      <c r="M1572" s="2">
        <v>0.20002214839423599</v>
      </c>
      <c r="N1572" s="2"/>
      <c r="U1572" s="2">
        <v>1.0001100000000001</v>
      </c>
      <c r="V1572" s="2"/>
    </row>
    <row r="1573" spans="5:22" x14ac:dyDescent="0.3">
      <c r="E1573" s="5">
        <v>1</v>
      </c>
      <c r="M1573" s="2">
        <v>0.30003322259135501</v>
      </c>
      <c r="N1573" s="2"/>
      <c r="U1573" s="2">
        <v>1.0001100000000001</v>
      </c>
      <c r="V1573" s="2"/>
    </row>
    <row r="1574" spans="5:22" x14ac:dyDescent="0.3">
      <c r="E1574" s="5">
        <v>11</v>
      </c>
      <c r="M1574" s="2">
        <v>0.40004429678848502</v>
      </c>
      <c r="N1574" s="2"/>
      <c r="U1574" s="2">
        <v>0.70007799999999998</v>
      </c>
      <c r="V1574" s="2"/>
    </row>
    <row r="1575" spans="5:22" x14ac:dyDescent="0.3">
      <c r="E1575" s="5">
        <v>3</v>
      </c>
      <c r="M1575" s="2">
        <v>0.80008859357697004</v>
      </c>
      <c r="N1575" s="2"/>
      <c r="U1575" s="2">
        <v>0.80008900000000005</v>
      </c>
      <c r="V1575" s="2"/>
    </row>
    <row r="1576" spans="5:22" x14ac:dyDescent="0.3">
      <c r="E1576" s="5">
        <v>5</v>
      </c>
      <c r="M1576" s="2">
        <v>0.50005537098559205</v>
      </c>
      <c r="N1576" s="2"/>
      <c r="U1576" s="2">
        <v>0.90010000000000001</v>
      </c>
      <c r="V1576" s="2"/>
    </row>
    <row r="1577" spans="5:22" x14ac:dyDescent="0.3">
      <c r="E1577" s="5">
        <v>9</v>
      </c>
      <c r="M1577" s="2">
        <v>0.40004429678847298</v>
      </c>
      <c r="N1577" s="2"/>
      <c r="U1577" s="2">
        <v>0.90010000000000001</v>
      </c>
      <c r="V1577" s="2"/>
    </row>
    <row r="1578" spans="5:22" x14ac:dyDescent="0.3">
      <c r="E1578" s="5">
        <v>4</v>
      </c>
      <c r="M1578" s="2">
        <v>0.30003322259135501</v>
      </c>
      <c r="N1578" s="2"/>
      <c r="U1578" s="2">
        <v>0.50005500000000003</v>
      </c>
      <c r="V1578" s="2"/>
    </row>
    <row r="1579" spans="5:22" x14ac:dyDescent="0.3">
      <c r="E1579" s="5">
        <v>6</v>
      </c>
      <c r="M1579" s="2">
        <v>0</v>
      </c>
      <c r="N1579" s="2"/>
      <c r="U1579" s="2">
        <v>0.70007799999999998</v>
      </c>
      <c r="V1579" s="2"/>
    </row>
    <row r="1580" spans="5:22" x14ac:dyDescent="0.3">
      <c r="E1580" s="5">
        <v>7</v>
      </c>
      <c r="M1580" s="2">
        <v>0.20002214839423599</v>
      </c>
      <c r="N1580" s="2"/>
      <c r="U1580" s="2">
        <v>0.90010000000000001</v>
      </c>
      <c r="V1580" s="2"/>
    </row>
    <row r="1581" spans="5:22" x14ac:dyDescent="0.3">
      <c r="E1581" s="5">
        <v>5</v>
      </c>
      <c r="M1581" s="2">
        <v>0.20002214839423599</v>
      </c>
      <c r="N1581" s="2"/>
      <c r="U1581" s="2">
        <v>0.90010000000000001</v>
      </c>
      <c r="V1581" s="2"/>
    </row>
    <row r="1582" spans="5:22" x14ac:dyDescent="0.3">
      <c r="E1582" s="5">
        <v>9</v>
      </c>
      <c r="M1582" s="2">
        <v>0.20002214839423599</v>
      </c>
      <c r="N1582" s="2"/>
      <c r="U1582" s="2">
        <v>0.90010000000000001</v>
      </c>
      <c r="V1582" s="2"/>
    </row>
    <row r="1583" spans="5:22" x14ac:dyDescent="0.3">
      <c r="E1583" s="5">
        <v>4</v>
      </c>
      <c r="M1583" s="2">
        <v>0.40004429678847298</v>
      </c>
      <c r="N1583" s="2"/>
      <c r="U1583" s="2">
        <v>0.90010000000000001</v>
      </c>
      <c r="V1583" s="2"/>
    </row>
    <row r="1584" spans="5:22" x14ac:dyDescent="0.3">
      <c r="E1584" s="5">
        <v>8</v>
      </c>
      <c r="M1584" s="2">
        <v>0.30003322259139997</v>
      </c>
      <c r="N1584" s="2"/>
      <c r="U1584" s="2">
        <v>0.90010000000000001</v>
      </c>
      <c r="V1584" s="2"/>
    </row>
    <row r="1585" spans="5:22" x14ac:dyDescent="0.3">
      <c r="E1585" s="5">
        <v>13</v>
      </c>
      <c r="M1585" s="2">
        <v>0.20002214839423599</v>
      </c>
      <c r="N1585" s="2"/>
      <c r="U1585" s="2">
        <v>0.90010000000000001</v>
      </c>
      <c r="V1585" s="2"/>
    </row>
    <row r="1586" spans="5:22" x14ac:dyDescent="0.3">
      <c r="E1586" s="5">
        <v>5</v>
      </c>
      <c r="M1586" s="2">
        <v>0</v>
      </c>
      <c r="N1586" s="2"/>
      <c r="U1586" s="2">
        <v>0.90010000000000001</v>
      </c>
      <c r="V1586" s="2"/>
    </row>
    <row r="1587" spans="5:22" x14ac:dyDescent="0.3">
      <c r="E1587" s="5">
        <v>3</v>
      </c>
      <c r="M1587" s="2">
        <v>0.30003322259135501</v>
      </c>
      <c r="N1587" s="2"/>
      <c r="U1587" s="2">
        <v>1.0001100000000001</v>
      </c>
      <c r="V1587" s="2"/>
    </row>
    <row r="1588" spans="5:22" x14ac:dyDescent="0.3">
      <c r="E1588" s="5">
        <v>9</v>
      </c>
      <c r="M1588" s="2">
        <v>0.50005537098559205</v>
      </c>
      <c r="N1588" s="2"/>
      <c r="U1588" s="2">
        <v>0.80008900000000005</v>
      </c>
      <c r="V1588" s="2"/>
    </row>
    <row r="1589" spans="5:22" x14ac:dyDescent="0.3">
      <c r="E1589" s="5">
        <v>3</v>
      </c>
      <c r="M1589" s="2">
        <v>0.70007751937984397</v>
      </c>
      <c r="N1589" s="2"/>
      <c r="U1589" s="2">
        <v>3.1003400000000001</v>
      </c>
      <c r="V1589" s="2"/>
    </row>
    <row r="1590" spans="5:22" x14ac:dyDescent="0.3">
      <c r="E1590" s="5">
        <v>3</v>
      </c>
      <c r="M1590" s="2">
        <v>0.50005537098560304</v>
      </c>
      <c r="N1590" s="2"/>
      <c r="U1590" s="2">
        <v>2.0002200000000001</v>
      </c>
      <c r="V1590" s="2"/>
    </row>
    <row r="1591" spans="5:22" x14ac:dyDescent="0.3">
      <c r="E1591" s="5">
        <v>1</v>
      </c>
      <c r="M1591" s="2">
        <v>0.600066445182727</v>
      </c>
      <c r="N1591" s="2"/>
      <c r="U1591" s="2">
        <v>1.6001799999999999</v>
      </c>
      <c r="V1591" s="2"/>
    </row>
    <row r="1592" spans="5:22" x14ac:dyDescent="0.3">
      <c r="E1592" s="5">
        <v>9</v>
      </c>
      <c r="M1592" s="2">
        <v>0.40004429678847903</v>
      </c>
      <c r="N1592" s="2"/>
      <c r="U1592" s="2">
        <v>1.90021</v>
      </c>
      <c r="V1592" s="2"/>
    </row>
    <row r="1593" spans="5:22" x14ac:dyDescent="0.3">
      <c r="E1593" s="5">
        <v>3</v>
      </c>
      <c r="M1593" s="2">
        <v>0.60006644518271002</v>
      </c>
      <c r="N1593" s="2"/>
      <c r="U1593" s="2">
        <v>1.8002</v>
      </c>
      <c r="V1593" s="2"/>
    </row>
    <row r="1594" spans="5:22" x14ac:dyDescent="0.3">
      <c r="E1594" s="5">
        <v>4</v>
      </c>
      <c r="M1594" s="2">
        <v>0.80008859357694695</v>
      </c>
      <c r="N1594" s="2"/>
      <c r="U1594" s="2">
        <v>1.10012</v>
      </c>
      <c r="V1594" s="2"/>
    </row>
    <row r="1595" spans="5:22" x14ac:dyDescent="0.3">
      <c r="E1595" s="5">
        <v>3</v>
      </c>
      <c r="M1595" s="2">
        <v>0.30003322259135501</v>
      </c>
      <c r="N1595" s="2"/>
      <c r="U1595" s="2">
        <v>1.50017</v>
      </c>
      <c r="V1595" s="2"/>
    </row>
    <row r="1596" spans="5:22" x14ac:dyDescent="0.3">
      <c r="E1596" s="5">
        <v>8</v>
      </c>
      <c r="M1596" s="2">
        <v>0.40004429678847298</v>
      </c>
      <c r="N1596" s="2"/>
      <c r="U1596" s="2">
        <v>1.4001600000000001</v>
      </c>
      <c r="V1596" s="2"/>
    </row>
    <row r="1597" spans="5:22" x14ac:dyDescent="0.3">
      <c r="E1597" s="5">
        <v>11</v>
      </c>
      <c r="M1597" s="2">
        <v>0.60006644518280094</v>
      </c>
      <c r="N1597" s="2"/>
      <c r="U1597" s="2">
        <v>1.6001799999999999</v>
      </c>
      <c r="V1597" s="2"/>
    </row>
    <row r="1598" spans="5:22" x14ac:dyDescent="0.3">
      <c r="E1598" s="5">
        <v>6</v>
      </c>
      <c r="M1598" s="2">
        <v>0.40004429678848502</v>
      </c>
      <c r="N1598" s="2"/>
      <c r="U1598" s="2">
        <v>1.10012</v>
      </c>
      <c r="V1598" s="2"/>
    </row>
    <row r="1599" spans="5:22" x14ac:dyDescent="0.3">
      <c r="E1599" s="5">
        <v>3</v>
      </c>
      <c r="M1599" s="2">
        <v>0.40004429678847298</v>
      </c>
      <c r="N1599" s="2"/>
      <c r="U1599" s="2">
        <v>2.4002699999999999</v>
      </c>
      <c r="V1599" s="2"/>
    </row>
    <row r="1600" spans="5:22" x14ac:dyDescent="0.3">
      <c r="E1600" s="5">
        <v>13</v>
      </c>
      <c r="M1600" s="2">
        <v>0.30003322259135501</v>
      </c>
      <c r="N1600" s="2"/>
      <c r="U1600" s="2">
        <v>1.10012</v>
      </c>
      <c r="V1600" s="2"/>
    </row>
    <row r="1601" spans="5:22" x14ac:dyDescent="0.3">
      <c r="E1601" s="5">
        <v>8</v>
      </c>
      <c r="M1601" s="2">
        <v>0.40004429678847298</v>
      </c>
      <c r="N1601" s="2"/>
      <c r="U1601" s="2">
        <v>0.90010000000000001</v>
      </c>
      <c r="V1601" s="2"/>
    </row>
    <row r="1602" spans="5:22" x14ac:dyDescent="0.3">
      <c r="E1602" s="5">
        <v>11</v>
      </c>
      <c r="M1602" s="2">
        <v>0.50005537098561403</v>
      </c>
      <c r="N1602" s="2"/>
      <c r="U1602" s="2">
        <v>1.2001299999999999</v>
      </c>
      <c r="V1602" s="2"/>
    </row>
    <row r="1603" spans="5:22" x14ac:dyDescent="0.3">
      <c r="E1603" s="5">
        <v>6</v>
      </c>
      <c r="M1603" s="2">
        <v>0.50005537098559205</v>
      </c>
      <c r="N1603" s="2"/>
      <c r="U1603" s="2">
        <v>0.90010000000000001</v>
      </c>
      <c r="V1603" s="2"/>
    </row>
    <row r="1604" spans="5:22" x14ac:dyDescent="0.3">
      <c r="E1604" s="5">
        <v>5</v>
      </c>
      <c r="M1604" s="2">
        <v>0.20002214839423599</v>
      </c>
      <c r="N1604" s="2"/>
      <c r="U1604" s="2">
        <v>1.0001100000000001</v>
      </c>
      <c r="V1604" s="2"/>
    </row>
    <row r="1605" spans="5:22" x14ac:dyDescent="0.3">
      <c r="E1605" s="5">
        <v>4</v>
      </c>
      <c r="M1605" s="2">
        <v>0.30003322259135501</v>
      </c>
      <c r="N1605" s="2"/>
      <c r="U1605" s="2">
        <v>1.2001299999999999</v>
      </c>
      <c r="V1605" s="2"/>
    </row>
    <row r="1606" spans="5:22" x14ac:dyDescent="0.3">
      <c r="E1606" s="5">
        <v>2</v>
      </c>
      <c r="M1606" s="2">
        <v>0.50005537098559205</v>
      </c>
      <c r="N1606" s="2"/>
      <c r="U1606" s="2">
        <v>1.50017</v>
      </c>
      <c r="V1606" s="2"/>
    </row>
    <row r="1607" spans="5:22" x14ac:dyDescent="0.3">
      <c r="E1607" s="5">
        <v>8</v>
      </c>
      <c r="M1607" s="2">
        <v>0.40004429678847298</v>
      </c>
      <c r="N1607" s="2"/>
      <c r="U1607" s="2">
        <v>1.2001299999999999</v>
      </c>
      <c r="V1607" s="2"/>
    </row>
    <row r="1608" spans="5:22" x14ac:dyDescent="0.3">
      <c r="E1608" s="5">
        <v>10</v>
      </c>
      <c r="M1608" s="2">
        <v>0.40004429678851899</v>
      </c>
      <c r="N1608" s="2"/>
      <c r="U1608" s="2">
        <v>0.80008900000000005</v>
      </c>
      <c r="V1608" s="2"/>
    </row>
    <row r="1609" spans="5:22" x14ac:dyDescent="0.3">
      <c r="E1609" s="5">
        <v>21</v>
      </c>
      <c r="M1609" s="2">
        <v>0.50005537098559205</v>
      </c>
      <c r="N1609" s="2"/>
      <c r="U1609" s="2">
        <v>0.90010000000000001</v>
      </c>
      <c r="V1609" s="2"/>
    </row>
    <row r="1610" spans="5:22" x14ac:dyDescent="0.3">
      <c r="E1610" s="5">
        <v>6</v>
      </c>
      <c r="M1610" s="2">
        <v>0.50005537098559205</v>
      </c>
      <c r="N1610" s="2"/>
      <c r="U1610" s="2">
        <v>0.90010000000000001</v>
      </c>
      <c r="V1610" s="2"/>
    </row>
    <row r="1611" spans="5:22" x14ac:dyDescent="0.3">
      <c r="E1611" s="5">
        <v>7</v>
      </c>
      <c r="M1611" s="2">
        <v>0.20002214839423599</v>
      </c>
      <c r="N1611" s="2"/>
      <c r="U1611" s="2">
        <v>0.70007799999999998</v>
      </c>
      <c r="V1611" s="2"/>
    </row>
    <row r="1612" spans="5:22" x14ac:dyDescent="0.3">
      <c r="E1612" s="5">
        <v>5</v>
      </c>
      <c r="M1612" s="2">
        <v>0.50005537098561403</v>
      </c>
      <c r="N1612" s="2"/>
      <c r="U1612" s="2">
        <v>1.6001799999999999</v>
      </c>
      <c r="V1612" s="2"/>
    </row>
    <row r="1613" spans="5:22" x14ac:dyDescent="0.3">
      <c r="E1613" s="5">
        <v>3</v>
      </c>
      <c r="M1613" s="2">
        <v>0.60006644518275598</v>
      </c>
      <c r="N1613" s="2"/>
      <c r="U1613" s="2">
        <v>1.10012</v>
      </c>
      <c r="V1613" s="2"/>
    </row>
    <row r="1614" spans="5:22" x14ac:dyDescent="0.3">
      <c r="E1614" s="5">
        <v>13</v>
      </c>
      <c r="M1614" s="2">
        <v>0.40004429678847298</v>
      </c>
      <c r="N1614" s="2"/>
      <c r="U1614" s="2">
        <v>0.80008900000000005</v>
      </c>
      <c r="V1614" s="2"/>
    </row>
    <row r="1615" spans="5:22" x14ac:dyDescent="0.3">
      <c r="E1615" s="5">
        <v>8</v>
      </c>
      <c r="M1615" s="2">
        <v>0.40004429678851899</v>
      </c>
      <c r="N1615" s="2"/>
      <c r="U1615" s="2">
        <v>1.4001600000000001</v>
      </c>
      <c r="V1615" s="2"/>
    </row>
    <row r="1616" spans="5:22" x14ac:dyDescent="0.3">
      <c r="E1616" s="5">
        <v>7</v>
      </c>
      <c r="M1616" s="2">
        <v>0.40004429678847298</v>
      </c>
      <c r="N1616" s="2"/>
      <c r="U1616" s="2">
        <v>0.80008900000000005</v>
      </c>
      <c r="V1616" s="2"/>
    </row>
    <row r="1617" spans="5:22" x14ac:dyDescent="0.3">
      <c r="E1617" s="5">
        <v>9</v>
      </c>
      <c r="M1617" s="2">
        <v>0.30003322259135501</v>
      </c>
      <c r="N1617" s="2"/>
      <c r="U1617" s="2">
        <v>1.2001299999999999</v>
      </c>
      <c r="V1617" s="2"/>
    </row>
    <row r="1618" spans="5:22" x14ac:dyDescent="0.3">
      <c r="E1618" s="5">
        <v>6</v>
      </c>
      <c r="M1618" s="2">
        <v>2.5002768549280501</v>
      </c>
      <c r="N1618" s="2"/>
      <c r="U1618" s="2">
        <v>1.0001100000000001</v>
      </c>
      <c r="V1618" s="2"/>
    </row>
    <row r="1619" spans="5:22" x14ac:dyDescent="0.3">
      <c r="E1619" s="5">
        <v>7</v>
      </c>
      <c r="M1619" s="2">
        <v>0.60006644518271002</v>
      </c>
      <c r="N1619" s="2"/>
      <c r="U1619" s="2">
        <v>1.2001299999999999</v>
      </c>
      <c r="V1619" s="2"/>
    </row>
    <row r="1620" spans="5:22" x14ac:dyDescent="0.3">
      <c r="E1620" s="5">
        <v>4</v>
      </c>
      <c r="M1620" s="2">
        <v>0.60006644518272201</v>
      </c>
      <c r="N1620" s="2"/>
      <c r="U1620" s="2">
        <v>4.3004800000000003</v>
      </c>
      <c r="V1620" s="2"/>
    </row>
    <row r="1621" spans="5:22" x14ac:dyDescent="0.3">
      <c r="E1621" s="5">
        <v>5</v>
      </c>
      <c r="M1621" s="2">
        <v>0.40004429678847298</v>
      </c>
      <c r="N1621" s="2"/>
      <c r="U1621" s="2">
        <v>1.3001400000000001</v>
      </c>
      <c r="V1621" s="2"/>
    </row>
    <row r="1622" spans="5:22" x14ac:dyDescent="0.3">
      <c r="E1622" s="5">
        <v>5</v>
      </c>
      <c r="M1622" s="2">
        <v>0.40004429678849601</v>
      </c>
      <c r="N1622" s="2"/>
      <c r="U1622" s="2">
        <v>5.2005800000000004</v>
      </c>
      <c r="V1622" s="2"/>
    </row>
    <row r="1623" spans="5:22" x14ac:dyDescent="0.3">
      <c r="E1623" s="5">
        <v>12</v>
      </c>
      <c r="M1623" s="2">
        <v>0.40004429678847298</v>
      </c>
      <c r="N1623" s="2"/>
      <c r="U1623" s="2">
        <v>1.2001299999999999</v>
      </c>
      <c r="V1623" s="2"/>
    </row>
    <row r="1624" spans="5:22" x14ac:dyDescent="0.3">
      <c r="E1624" s="5">
        <v>4</v>
      </c>
      <c r="M1624" s="2">
        <v>0.40004429678847298</v>
      </c>
      <c r="N1624" s="2"/>
      <c r="U1624" s="2">
        <v>4.1004500000000004</v>
      </c>
      <c r="V1624" s="2"/>
    </row>
    <row r="1625" spans="5:22" x14ac:dyDescent="0.3">
      <c r="E1625" s="5">
        <v>3</v>
      </c>
      <c r="M1625" s="2">
        <v>0.30003322259135501</v>
      </c>
      <c r="N1625" s="2"/>
      <c r="U1625" s="2">
        <v>3.5003899999999999</v>
      </c>
      <c r="V1625" s="2"/>
    </row>
    <row r="1626" spans="5:22" x14ac:dyDescent="0.3">
      <c r="E1626" s="5">
        <v>13</v>
      </c>
      <c r="M1626" s="2">
        <v>0.60006644518271002</v>
      </c>
      <c r="N1626" s="2"/>
      <c r="U1626" s="2">
        <v>1.3001400000000001</v>
      </c>
      <c r="V1626" s="2"/>
    </row>
    <row r="1627" spans="5:22" x14ac:dyDescent="0.3">
      <c r="E1627" s="5">
        <v>10</v>
      </c>
      <c r="M1627" s="2">
        <v>0.30003322259135501</v>
      </c>
      <c r="N1627" s="2"/>
      <c r="U1627" s="2">
        <v>1.2001299999999999</v>
      </c>
      <c r="V1627" s="2"/>
    </row>
    <row r="1628" spans="5:22" x14ac:dyDescent="0.3">
      <c r="E1628" s="5">
        <v>8</v>
      </c>
      <c r="M1628" s="2">
        <v>0.80008859357694695</v>
      </c>
      <c r="N1628" s="2"/>
      <c r="U1628" s="2">
        <v>6.0006599999999999</v>
      </c>
      <c r="V1628" s="2"/>
    </row>
    <row r="1629" spans="5:22" x14ac:dyDescent="0.3">
      <c r="E1629" s="5">
        <v>3</v>
      </c>
      <c r="M1629" s="2">
        <v>1.0001107419712001</v>
      </c>
      <c r="N1629" s="2"/>
      <c r="U1629" s="2">
        <v>6.3007</v>
      </c>
      <c r="V1629" s="2"/>
    </row>
    <row r="1630" spans="5:22" x14ac:dyDescent="0.3">
      <c r="E1630" s="5">
        <v>4</v>
      </c>
      <c r="M1630" s="2">
        <v>1.0001107419712001</v>
      </c>
      <c r="N1630" s="2"/>
      <c r="U1630" s="2">
        <v>3.30037</v>
      </c>
      <c r="V1630" s="2"/>
    </row>
    <row r="1631" spans="5:22" x14ac:dyDescent="0.3">
      <c r="E1631" s="5">
        <v>7</v>
      </c>
      <c r="M1631" s="2">
        <v>0.70007751937982898</v>
      </c>
      <c r="N1631" s="2"/>
      <c r="U1631" s="2">
        <v>6.6007300000000004</v>
      </c>
      <c r="V1631" s="2"/>
    </row>
    <row r="1632" spans="5:22" x14ac:dyDescent="0.3">
      <c r="E1632" s="5">
        <v>6</v>
      </c>
      <c r="M1632" s="2">
        <v>0.70007751937982898</v>
      </c>
      <c r="N1632" s="2"/>
      <c r="U1632" s="2">
        <v>2.6002900000000002</v>
      </c>
      <c r="V1632" s="2"/>
    </row>
    <row r="1633" spans="5:22" x14ac:dyDescent="0.3">
      <c r="E1633" s="5">
        <v>5</v>
      </c>
      <c r="M1633" s="2">
        <v>1.0001107419711801</v>
      </c>
      <c r="N1633" s="2"/>
      <c r="U1633" s="2">
        <v>6.1006799999999997</v>
      </c>
      <c r="V1633" s="2"/>
    </row>
    <row r="1634" spans="5:22" x14ac:dyDescent="0.3">
      <c r="E1634" s="5">
        <v>7</v>
      </c>
      <c r="M1634" s="2">
        <v>0.40004429678848202</v>
      </c>
      <c r="N1634" s="2"/>
      <c r="U1634" s="2">
        <v>3.1003400000000001</v>
      </c>
      <c r="V1634" s="2"/>
    </row>
    <row r="1635" spans="5:22" x14ac:dyDescent="0.3">
      <c r="E1635" s="5">
        <v>2</v>
      </c>
      <c r="M1635" s="2">
        <v>0.40004429678848202</v>
      </c>
      <c r="N1635" s="2"/>
      <c r="U1635" s="2">
        <v>3.1003400000000001</v>
      </c>
      <c r="V1635" s="2"/>
    </row>
    <row r="1636" spans="5:22" x14ac:dyDescent="0.3">
      <c r="E1636" s="5">
        <v>8</v>
      </c>
      <c r="M1636" s="2">
        <v>0.60006644518272201</v>
      </c>
      <c r="N1636" s="2"/>
      <c r="U1636" s="2">
        <v>3.1003400000000001</v>
      </c>
      <c r="V1636" s="2"/>
    </row>
    <row r="1637" spans="5:22" x14ac:dyDescent="0.3">
      <c r="E1637" s="5">
        <v>4</v>
      </c>
      <c r="M1637" s="2">
        <v>0.70007751937982898</v>
      </c>
      <c r="N1637" s="2"/>
      <c r="U1637" s="2">
        <v>2.7002999999999999</v>
      </c>
      <c r="V1637" s="2"/>
    </row>
    <row r="1638" spans="5:22" x14ac:dyDescent="0.3">
      <c r="E1638" s="5">
        <v>3</v>
      </c>
      <c r="M1638" s="2">
        <v>0.80008859357697004</v>
      </c>
      <c r="N1638" s="2"/>
      <c r="U1638" s="2">
        <v>3.30037</v>
      </c>
      <c r="V1638" s="2"/>
    </row>
    <row r="1639" spans="5:22" x14ac:dyDescent="0.3">
      <c r="E1639" s="5">
        <v>9</v>
      </c>
      <c r="M1639" s="2">
        <v>0.40004429678847298</v>
      </c>
      <c r="N1639" s="2"/>
      <c r="U1639" s="2">
        <v>2.5002800000000001</v>
      </c>
      <c r="V1639" s="2"/>
    </row>
    <row r="1640" spans="5:22" x14ac:dyDescent="0.3">
      <c r="E1640" s="5">
        <v>2</v>
      </c>
      <c r="M1640" s="2">
        <v>0.600066445182733</v>
      </c>
      <c r="N1640" s="2"/>
      <c r="U1640" s="2">
        <v>2.6002900000000002</v>
      </c>
      <c r="V1640" s="2"/>
    </row>
    <row r="1641" spans="5:22" x14ac:dyDescent="0.3">
      <c r="E1641" s="5">
        <v>9</v>
      </c>
      <c r="M1641" s="2">
        <v>0.50005537098559205</v>
      </c>
      <c r="N1641" s="2"/>
      <c r="U1641" s="2">
        <v>2.0002200000000001</v>
      </c>
      <c r="V1641" s="2"/>
    </row>
    <row r="1642" spans="5:22" x14ac:dyDescent="0.3">
      <c r="E1642" s="5">
        <v>8</v>
      </c>
      <c r="M1642" s="2">
        <v>0.40004429678847298</v>
      </c>
      <c r="N1642" s="2"/>
      <c r="U1642" s="2">
        <v>1.90021</v>
      </c>
      <c r="V1642" s="2"/>
    </row>
    <row r="1643" spans="5:22" x14ac:dyDescent="0.3">
      <c r="E1643" s="5">
        <v>1</v>
      </c>
      <c r="M1643" s="2">
        <v>0.50005537098568298</v>
      </c>
      <c r="N1643" s="2"/>
      <c r="U1643" s="2">
        <v>2.1002299999999998</v>
      </c>
      <c r="V1643" s="2"/>
    </row>
    <row r="1644" spans="5:22" x14ac:dyDescent="0.3">
      <c r="E1644" s="5">
        <v>2</v>
      </c>
      <c r="M1644" s="2">
        <v>0.20002214839423599</v>
      </c>
      <c r="N1644" s="2"/>
      <c r="U1644" s="2">
        <v>0.80008900000000005</v>
      </c>
      <c r="V1644" s="2"/>
    </row>
    <row r="1645" spans="5:22" x14ac:dyDescent="0.3">
      <c r="E1645" s="5">
        <v>20</v>
      </c>
      <c r="M1645" s="2">
        <v>0.30003322259135501</v>
      </c>
      <c r="N1645" s="2"/>
      <c r="U1645" s="2">
        <v>0.80008900000000005</v>
      </c>
      <c r="V1645" s="2"/>
    </row>
    <row r="1646" spans="5:22" x14ac:dyDescent="0.3">
      <c r="E1646" s="5">
        <v>5</v>
      </c>
      <c r="M1646" s="2">
        <v>0.70007751937982898</v>
      </c>
      <c r="N1646" s="2"/>
      <c r="U1646" s="2">
        <v>1.3001400000000001</v>
      </c>
      <c r="V1646" s="2"/>
    </row>
    <row r="1647" spans="5:22" x14ac:dyDescent="0.3">
      <c r="E1647" s="5">
        <v>2</v>
      </c>
      <c r="M1647" s="2">
        <v>0.60006644518271002</v>
      </c>
      <c r="N1647" s="2"/>
      <c r="U1647" s="2">
        <v>1.10012</v>
      </c>
      <c r="V1647" s="2"/>
    </row>
    <row r="1648" spans="5:22" x14ac:dyDescent="0.3">
      <c r="E1648" s="5">
        <v>2</v>
      </c>
      <c r="M1648" s="2">
        <v>1.20013289036542</v>
      </c>
      <c r="N1648" s="2"/>
      <c r="U1648" s="2">
        <v>0.90010000000000001</v>
      </c>
      <c r="V1648" s="2"/>
    </row>
    <row r="1649" spans="5:22" x14ac:dyDescent="0.3">
      <c r="E1649" s="5">
        <v>11</v>
      </c>
      <c r="M1649" s="2">
        <v>0.30003322259144599</v>
      </c>
      <c r="N1649" s="2"/>
      <c r="U1649" s="2">
        <v>1.0001100000000001</v>
      </c>
      <c r="V1649" s="2"/>
    </row>
    <row r="1650" spans="5:22" x14ac:dyDescent="0.3">
      <c r="E1650" s="5">
        <v>5</v>
      </c>
      <c r="M1650" s="2">
        <v>0.40004429678847298</v>
      </c>
      <c r="N1650" s="2"/>
      <c r="U1650" s="2">
        <v>1.2001299999999999</v>
      </c>
      <c r="V1650" s="2"/>
    </row>
    <row r="1651" spans="5:22" x14ac:dyDescent="0.3">
      <c r="E1651" s="5">
        <v>6</v>
      </c>
      <c r="M1651" s="2">
        <v>0.30003322259135501</v>
      </c>
      <c r="N1651" s="2"/>
      <c r="U1651" s="2">
        <v>1.2001299999999999</v>
      </c>
      <c r="V1651" s="2"/>
    </row>
    <row r="1652" spans="5:22" x14ac:dyDescent="0.3">
      <c r="E1652" s="5">
        <v>1</v>
      </c>
      <c r="M1652" s="2">
        <v>0.20002214839423599</v>
      </c>
      <c r="N1652" s="2"/>
      <c r="U1652" s="2">
        <v>1.50017</v>
      </c>
      <c r="V1652" s="2"/>
    </row>
    <row r="1653" spans="5:22" x14ac:dyDescent="0.3">
      <c r="E1653" s="5">
        <v>1</v>
      </c>
      <c r="M1653" s="2">
        <v>0.30003322259135501</v>
      </c>
      <c r="N1653" s="2"/>
      <c r="U1653" s="2">
        <v>1.2001299999999999</v>
      </c>
      <c r="V1653" s="2"/>
    </row>
    <row r="1654" spans="5:22" x14ac:dyDescent="0.3">
      <c r="E1654" s="5">
        <v>11</v>
      </c>
      <c r="M1654" s="2">
        <v>0.30003322259126403</v>
      </c>
      <c r="N1654" s="2"/>
      <c r="U1654" s="2">
        <v>1.0001100000000001</v>
      </c>
      <c r="V1654" s="2"/>
    </row>
    <row r="1655" spans="5:22" x14ac:dyDescent="0.3">
      <c r="E1655" s="5">
        <v>15</v>
      </c>
      <c r="M1655" s="2">
        <v>0.40004429678847298</v>
      </c>
      <c r="N1655" s="2"/>
      <c r="U1655" s="2">
        <v>1.0001100000000001</v>
      </c>
      <c r="V1655" s="2"/>
    </row>
    <row r="1656" spans="5:22" x14ac:dyDescent="0.3">
      <c r="E1656" s="5">
        <v>13</v>
      </c>
      <c r="M1656" s="2">
        <v>0.50005537098559205</v>
      </c>
      <c r="N1656" s="2"/>
      <c r="U1656" s="2">
        <v>1.6001799999999999</v>
      </c>
      <c r="V1656" s="2"/>
    </row>
    <row r="1657" spans="5:22" x14ac:dyDescent="0.3">
      <c r="E1657" s="5">
        <v>3</v>
      </c>
      <c r="M1657" s="2">
        <v>0.40004429678847298</v>
      </c>
      <c r="N1657" s="2"/>
      <c r="U1657" s="2">
        <v>1.7001900000000001</v>
      </c>
      <c r="V1657" s="2"/>
    </row>
    <row r="1658" spans="5:22" x14ac:dyDescent="0.3">
      <c r="E1658" s="5">
        <v>5</v>
      </c>
      <c r="M1658" s="2">
        <v>0.50005537098563702</v>
      </c>
      <c r="N1658" s="2"/>
      <c r="U1658" s="2">
        <v>1.7001900000000001</v>
      </c>
      <c r="V1658" s="2"/>
    </row>
    <row r="1659" spans="5:22" x14ac:dyDescent="0.3">
      <c r="E1659" s="5">
        <v>1</v>
      </c>
      <c r="M1659" s="2">
        <v>0.30003322259135501</v>
      </c>
      <c r="N1659" s="2"/>
      <c r="U1659" s="2">
        <v>1.8002</v>
      </c>
      <c r="V1659" s="2"/>
    </row>
    <row r="1660" spans="5:22" x14ac:dyDescent="0.3">
      <c r="E1660" s="5">
        <v>7</v>
      </c>
      <c r="M1660" s="2">
        <v>0.60006644518271002</v>
      </c>
      <c r="N1660" s="2"/>
      <c r="U1660" s="2">
        <v>1.6001799999999999</v>
      </c>
      <c r="V1660" s="2"/>
    </row>
    <row r="1661" spans="5:22" x14ac:dyDescent="0.3">
      <c r="E1661" s="5">
        <v>11</v>
      </c>
      <c r="M1661" s="2">
        <v>0.30003322259135501</v>
      </c>
      <c r="N1661" s="2"/>
      <c r="U1661" s="2">
        <v>1.6001799999999999</v>
      </c>
      <c r="V1661" s="2"/>
    </row>
    <row r="1662" spans="5:22" x14ac:dyDescent="0.3">
      <c r="E1662" s="5">
        <v>8</v>
      </c>
      <c r="M1662" s="2">
        <v>0.50005537098559205</v>
      </c>
      <c r="N1662" s="2"/>
      <c r="U1662" s="2">
        <v>2.0002200000000001</v>
      </c>
      <c r="V1662" s="2"/>
    </row>
    <row r="1663" spans="5:22" x14ac:dyDescent="0.3">
      <c r="E1663" s="5">
        <v>1</v>
      </c>
      <c r="M1663" s="2">
        <v>0.40004429678847298</v>
      </c>
      <c r="N1663" s="2"/>
      <c r="U1663" s="2">
        <v>1.50017</v>
      </c>
      <c r="V1663" s="2"/>
    </row>
    <row r="1664" spans="5:22" x14ac:dyDescent="0.3">
      <c r="E1664" s="5">
        <v>7</v>
      </c>
      <c r="M1664" s="2">
        <v>0.40004429678847298</v>
      </c>
      <c r="N1664" s="2"/>
      <c r="U1664" s="2">
        <v>1.7001900000000001</v>
      </c>
      <c r="V1664" s="2"/>
    </row>
    <row r="1665" spans="5:22" x14ac:dyDescent="0.3">
      <c r="E1665" s="5">
        <v>6</v>
      </c>
      <c r="M1665" s="2">
        <v>0.30003322259137799</v>
      </c>
      <c r="N1665" s="2"/>
      <c r="U1665" s="2">
        <v>0.50005500000000003</v>
      </c>
      <c r="V1665" s="2"/>
    </row>
    <row r="1666" spans="5:22" x14ac:dyDescent="0.3">
      <c r="E1666" s="5">
        <v>8</v>
      </c>
      <c r="M1666" s="2">
        <v>1.20013289036546</v>
      </c>
      <c r="N1666" s="2"/>
      <c r="U1666" s="2">
        <v>0.60006599999999999</v>
      </c>
      <c r="V1666" s="2"/>
    </row>
    <row r="1667" spans="5:22" x14ac:dyDescent="0.3">
      <c r="E1667" s="5">
        <v>18</v>
      </c>
      <c r="M1667" s="2">
        <v>0.30003322259135501</v>
      </c>
      <c r="N1667" s="2"/>
      <c r="U1667" s="2">
        <v>0.80008900000000005</v>
      </c>
      <c r="V1667" s="2"/>
    </row>
    <row r="1668" spans="5:22" x14ac:dyDescent="0.3">
      <c r="E1668" s="5">
        <v>5</v>
      </c>
      <c r="M1668" s="2">
        <v>0.30003322259135501</v>
      </c>
      <c r="N1668" s="2"/>
      <c r="U1668" s="2">
        <v>1.0001100000000001</v>
      </c>
      <c r="V1668" s="2"/>
    </row>
    <row r="1669" spans="5:22" x14ac:dyDescent="0.3">
      <c r="E1669" s="5">
        <v>2</v>
      </c>
      <c r="M1669" s="2">
        <v>0</v>
      </c>
      <c r="N1669" s="2"/>
      <c r="U1669" s="2">
        <v>0.50005500000000003</v>
      </c>
      <c r="V1669" s="2"/>
    </row>
    <row r="1670" spans="5:22" x14ac:dyDescent="0.3">
      <c r="E1670" s="5">
        <v>18</v>
      </c>
      <c r="M1670" s="2">
        <v>2.70029900332228</v>
      </c>
      <c r="N1670" s="2"/>
      <c r="U1670" s="2">
        <v>0.60006599999999999</v>
      </c>
      <c r="V1670" s="2"/>
    </row>
    <row r="1671" spans="5:22" x14ac:dyDescent="0.3">
      <c r="E1671" s="5">
        <v>8</v>
      </c>
      <c r="M1671" s="2">
        <v>0.70007751937973794</v>
      </c>
      <c r="N1671" s="2"/>
      <c r="U1671" s="2">
        <v>0.60006599999999999</v>
      </c>
      <c r="V1671" s="2"/>
    </row>
    <row r="1672" spans="5:22" x14ac:dyDescent="0.3">
      <c r="E1672" s="5">
        <v>14</v>
      </c>
      <c r="M1672" s="2">
        <v>0.20002214839423599</v>
      </c>
      <c r="N1672" s="2"/>
      <c r="U1672" s="2">
        <v>0.70007799999999998</v>
      </c>
      <c r="V1672" s="2"/>
    </row>
    <row r="1673" spans="5:22" x14ac:dyDescent="0.3">
      <c r="E1673" s="5">
        <v>5</v>
      </c>
      <c r="M1673" s="2">
        <v>0.80008859357697004</v>
      </c>
      <c r="N1673" s="2"/>
      <c r="U1673" s="2">
        <v>1.3001400000000001</v>
      </c>
      <c r="V1673" s="2"/>
    </row>
    <row r="1674" spans="5:22" x14ac:dyDescent="0.3">
      <c r="E1674" s="5">
        <v>8</v>
      </c>
      <c r="M1674" s="2">
        <v>0.90009966777406503</v>
      </c>
      <c r="N1674" s="2"/>
      <c r="U1674" s="2">
        <v>1.10012</v>
      </c>
      <c r="V1674" s="2"/>
    </row>
    <row r="1675" spans="5:22" x14ac:dyDescent="0.3">
      <c r="E1675" s="5">
        <v>10</v>
      </c>
      <c r="M1675" s="2">
        <v>0.20002214839423599</v>
      </c>
      <c r="N1675" s="2"/>
      <c r="U1675" s="2">
        <v>0.70007799999999998</v>
      </c>
      <c r="V1675" s="2"/>
    </row>
    <row r="1676" spans="5:22" x14ac:dyDescent="0.3">
      <c r="E1676" s="5">
        <v>10</v>
      </c>
      <c r="M1676" s="2">
        <v>0.20002214839423599</v>
      </c>
      <c r="N1676" s="2"/>
      <c r="U1676" s="2">
        <v>1.2001299999999999</v>
      </c>
      <c r="V1676" s="2"/>
    </row>
    <row r="1677" spans="5:22" x14ac:dyDescent="0.3">
      <c r="E1677" s="5">
        <v>2</v>
      </c>
      <c r="M1677" s="2">
        <v>2.00022148394241</v>
      </c>
      <c r="N1677" s="2"/>
      <c r="U1677" s="2">
        <v>0.90010000000000001</v>
      </c>
      <c r="V1677" s="2"/>
    </row>
    <row r="1678" spans="5:22" x14ac:dyDescent="0.3">
      <c r="E1678" s="5">
        <v>6</v>
      </c>
      <c r="M1678" s="2">
        <v>0.50005537098559205</v>
      </c>
      <c r="N1678" s="2"/>
      <c r="U1678" s="2">
        <v>1.10012</v>
      </c>
      <c r="V1678" s="2"/>
    </row>
    <row r="1679" spans="5:22" x14ac:dyDescent="0.3">
      <c r="E1679" s="5">
        <v>3</v>
      </c>
      <c r="M1679" s="2">
        <v>0.30003322259135501</v>
      </c>
      <c r="N1679" s="2"/>
      <c r="U1679" s="2">
        <v>0.80008900000000005</v>
      </c>
      <c r="V1679" s="2"/>
    </row>
    <row r="1680" spans="5:22" x14ac:dyDescent="0.3">
      <c r="E1680" s="5">
        <v>26</v>
      </c>
      <c r="M1680" s="2">
        <v>0.20002214839428201</v>
      </c>
      <c r="N1680" s="2"/>
      <c r="U1680" s="2">
        <v>1.0001100000000001</v>
      </c>
      <c r="V1680" s="2"/>
    </row>
    <row r="1681" spans="5:22" x14ac:dyDescent="0.3">
      <c r="E1681" s="5">
        <v>18</v>
      </c>
      <c r="M1681" s="2">
        <v>0.70007751937982898</v>
      </c>
      <c r="N1681" s="2"/>
      <c r="U1681" s="2">
        <v>1.3001400000000001</v>
      </c>
      <c r="V1681" s="2"/>
    </row>
    <row r="1682" spans="5:22" x14ac:dyDescent="0.3">
      <c r="E1682" s="5">
        <v>11</v>
      </c>
      <c r="M1682" s="2">
        <v>0.20002214839423599</v>
      </c>
      <c r="N1682" s="2"/>
      <c r="U1682" s="2">
        <v>0.60006599999999999</v>
      </c>
      <c r="V1682" s="2"/>
    </row>
    <row r="1683" spans="5:22" x14ac:dyDescent="0.3">
      <c r="E1683" s="5">
        <v>2</v>
      </c>
      <c r="M1683" s="2">
        <v>0.30003322259135501</v>
      </c>
      <c r="N1683" s="2"/>
      <c r="U1683" s="2">
        <v>1.10012</v>
      </c>
      <c r="V1683" s="2"/>
    </row>
    <row r="1684" spans="5:22" x14ac:dyDescent="0.3">
      <c r="E1684" s="5">
        <v>10</v>
      </c>
      <c r="M1684" s="2">
        <v>2.0002214839423602</v>
      </c>
      <c r="N1684" s="2"/>
      <c r="U1684" s="2">
        <v>0.80008900000000005</v>
      </c>
      <c r="V1684" s="2"/>
    </row>
    <row r="1685" spans="5:22" x14ac:dyDescent="0.3">
      <c r="E1685" s="5">
        <v>12</v>
      </c>
      <c r="M1685" s="2">
        <v>0.300033222591366</v>
      </c>
      <c r="N1685" s="2"/>
      <c r="U1685" s="2">
        <v>1.3001400000000001</v>
      </c>
      <c r="V1685" s="2"/>
    </row>
    <row r="1686" spans="5:22" x14ac:dyDescent="0.3">
      <c r="E1686" s="5">
        <v>4</v>
      </c>
      <c r="M1686" s="2">
        <v>0.300033222591366</v>
      </c>
      <c r="N1686" s="2"/>
      <c r="U1686" s="2">
        <v>1.2001299999999999</v>
      </c>
      <c r="V1686" s="2"/>
    </row>
    <row r="1687" spans="5:22" x14ac:dyDescent="0.3">
      <c r="M1687" s="2">
        <v>0.40004429678849601</v>
      </c>
      <c r="N1687" s="2"/>
      <c r="U1687" s="2">
        <v>0.90010000000000001</v>
      </c>
      <c r="V1687" s="2"/>
    </row>
    <row r="1688" spans="5:22" x14ac:dyDescent="0.3">
      <c r="M1688" s="2">
        <v>0.40004429678847298</v>
      </c>
      <c r="N1688" s="2"/>
      <c r="U1688" s="2">
        <v>0.90010000000000001</v>
      </c>
      <c r="V1688" s="2"/>
    </row>
    <row r="1689" spans="5:22" x14ac:dyDescent="0.3">
      <c r="M1689" s="2">
        <v>0.40004429678849601</v>
      </c>
      <c r="N1689" s="2"/>
      <c r="U1689" s="2">
        <v>1.10012</v>
      </c>
      <c r="V1689" s="2"/>
    </row>
    <row r="1690" spans="5:22" x14ac:dyDescent="0.3">
      <c r="M1690" s="2">
        <v>0.30003322259135501</v>
      </c>
      <c r="N1690" s="2"/>
      <c r="U1690" s="2">
        <v>1.10012</v>
      </c>
      <c r="V1690" s="2"/>
    </row>
    <row r="1691" spans="5:22" x14ac:dyDescent="0.3">
      <c r="M1691" s="2">
        <v>0.40004429678847298</v>
      </c>
      <c r="N1691" s="2"/>
      <c r="U1691" s="2">
        <v>0.80008900000000005</v>
      </c>
      <c r="V1691" s="2"/>
    </row>
    <row r="1692" spans="5:22" x14ac:dyDescent="0.3">
      <c r="M1692" s="2">
        <v>0.30003322259135501</v>
      </c>
      <c r="N1692" s="2"/>
      <c r="U1692" s="2">
        <v>1.0001100000000001</v>
      </c>
      <c r="V1692" s="2"/>
    </row>
    <row r="1693" spans="5:22" x14ac:dyDescent="0.3">
      <c r="M1693" s="2">
        <v>0.20002214839423599</v>
      </c>
      <c r="N1693" s="2"/>
      <c r="U1693" s="2">
        <v>0.80008900000000005</v>
      </c>
      <c r="V1693" s="2"/>
    </row>
    <row r="1694" spans="5:22" x14ac:dyDescent="0.3">
      <c r="M1694" s="2">
        <v>0.90009966777406503</v>
      </c>
      <c r="N1694" s="2"/>
      <c r="U1694" s="2">
        <v>1.0001100000000001</v>
      </c>
      <c r="V1694" s="2"/>
    </row>
    <row r="1695" spans="5:22" x14ac:dyDescent="0.3">
      <c r="M1695" s="2">
        <v>0.30003322259139997</v>
      </c>
      <c r="N1695" s="2"/>
      <c r="U1695" s="2">
        <v>1.2001299999999999</v>
      </c>
      <c r="V1695" s="2"/>
    </row>
    <row r="1696" spans="5:22" x14ac:dyDescent="0.3">
      <c r="M1696" s="2">
        <v>1.0001107419711801</v>
      </c>
      <c r="N1696" s="2"/>
      <c r="U1696" s="2">
        <v>1.0001100000000001</v>
      </c>
      <c r="V1696" s="2"/>
    </row>
    <row r="1697" spans="13:22" x14ac:dyDescent="0.3">
      <c r="M1697" s="2">
        <v>0.40004429678847298</v>
      </c>
      <c r="N1697" s="2"/>
      <c r="U1697" s="2">
        <v>0.90010000000000001</v>
      </c>
      <c r="V1697" s="2"/>
    </row>
    <row r="1698" spans="13:22" x14ac:dyDescent="0.3">
      <c r="M1698" s="2">
        <v>0.50005537098559205</v>
      </c>
      <c r="N1698" s="2"/>
      <c r="U1698" s="2">
        <v>0.90010000000000001</v>
      </c>
      <c r="V1698" s="2"/>
    </row>
    <row r="1699" spans="13:22" x14ac:dyDescent="0.3">
      <c r="M1699" s="2">
        <v>0.50005537098559205</v>
      </c>
      <c r="N1699" s="2"/>
      <c r="U1699" s="2">
        <v>0.80008900000000005</v>
      </c>
      <c r="V1699" s="2"/>
    </row>
    <row r="1700" spans="13:22" x14ac:dyDescent="0.3">
      <c r="M1700" s="2">
        <v>0.30003322259135501</v>
      </c>
      <c r="N1700" s="2"/>
      <c r="U1700" s="2">
        <v>0.80008900000000005</v>
      </c>
      <c r="V1700" s="2"/>
    </row>
    <row r="1701" spans="13:22" x14ac:dyDescent="0.3">
      <c r="M1701" s="2">
        <v>0.50005537098559205</v>
      </c>
      <c r="N1701" s="2"/>
      <c r="U1701" s="2">
        <v>1.0001100000000001</v>
      </c>
      <c r="V1701" s="2"/>
    </row>
    <row r="1702" spans="13:22" x14ac:dyDescent="0.3">
      <c r="M1702" s="2">
        <v>0.50005537098568298</v>
      </c>
      <c r="N1702" s="2"/>
      <c r="U1702" s="2">
        <v>0.80008900000000005</v>
      </c>
      <c r="V1702" s="2"/>
    </row>
    <row r="1703" spans="13:22" x14ac:dyDescent="0.3">
      <c r="M1703" s="2">
        <v>0.300033222591361</v>
      </c>
      <c r="N1703" s="2"/>
      <c r="U1703" s="2">
        <v>0.70007799999999998</v>
      </c>
      <c r="V1703" s="2"/>
    </row>
    <row r="1704" spans="13:22" x14ac:dyDescent="0.3">
      <c r="M1704" s="2">
        <v>0.50005537098560304</v>
      </c>
      <c r="N1704" s="2"/>
      <c r="U1704" s="2">
        <v>0.90010000000000001</v>
      </c>
      <c r="V1704" s="2"/>
    </row>
    <row r="1705" spans="13:22" x14ac:dyDescent="0.3">
      <c r="M1705" s="2">
        <v>0.30003322259137799</v>
      </c>
      <c r="N1705" s="2"/>
      <c r="U1705" s="2">
        <v>1.4001600000000001</v>
      </c>
      <c r="V1705" s="2"/>
    </row>
    <row r="1706" spans="13:22" x14ac:dyDescent="0.3">
      <c r="M1706" s="2">
        <v>0.50005537098559205</v>
      </c>
      <c r="N1706" s="2"/>
      <c r="U1706" s="2">
        <v>1.10012</v>
      </c>
      <c r="V1706" s="2"/>
    </row>
    <row r="1707" spans="13:22" x14ac:dyDescent="0.3">
      <c r="M1707" s="2">
        <v>0.30003322259135501</v>
      </c>
      <c r="N1707" s="2"/>
      <c r="U1707" s="2">
        <v>1.0001100000000001</v>
      </c>
      <c r="V1707" s="2"/>
    </row>
    <row r="1708" spans="13:22" x14ac:dyDescent="0.3">
      <c r="M1708" s="2">
        <v>1.6001771871539401</v>
      </c>
      <c r="N1708" s="2"/>
      <c r="U1708" s="2">
        <v>1.10012</v>
      </c>
      <c r="V1708" s="2"/>
    </row>
    <row r="1709" spans="13:22" x14ac:dyDescent="0.3">
      <c r="M1709" s="2">
        <v>0.30003322259135501</v>
      </c>
      <c r="N1709" s="2"/>
      <c r="U1709" s="2">
        <v>1.2001299999999999</v>
      </c>
      <c r="V1709" s="2"/>
    </row>
    <row r="1710" spans="13:22" x14ac:dyDescent="0.3">
      <c r="M1710" s="2">
        <v>0.40004429678847298</v>
      </c>
      <c r="N1710" s="2"/>
      <c r="U1710" s="2">
        <v>1.0001100000000001</v>
      </c>
      <c r="V1710" s="2"/>
    </row>
    <row r="1711" spans="13:22" x14ac:dyDescent="0.3">
      <c r="M1711" s="2">
        <v>0.40004429678851899</v>
      </c>
      <c r="N1711" s="2"/>
      <c r="U1711" s="2">
        <v>0.80008900000000005</v>
      </c>
      <c r="V1711" s="2"/>
    </row>
    <row r="1712" spans="13:22" x14ac:dyDescent="0.3">
      <c r="M1712" s="2">
        <v>0.50005537098559205</v>
      </c>
      <c r="N1712" s="2"/>
      <c r="U1712" s="2">
        <v>1.0001100000000001</v>
      </c>
      <c r="V1712" s="2"/>
    </row>
    <row r="1713" spans="13:22" x14ac:dyDescent="0.3">
      <c r="M1713" s="2">
        <v>0.50005537098559205</v>
      </c>
      <c r="N1713" s="2"/>
      <c r="U1713" s="2">
        <v>1.0001100000000001</v>
      </c>
      <c r="V1713" s="2"/>
    </row>
    <row r="1714" spans="13:22" x14ac:dyDescent="0.3">
      <c r="M1714" s="2">
        <v>1.4001550387596899</v>
      </c>
      <c r="N1714" s="2"/>
      <c r="U1714" s="2">
        <v>1.2001299999999999</v>
      </c>
      <c r="V1714" s="2"/>
    </row>
    <row r="1715" spans="13:22" x14ac:dyDescent="0.3">
      <c r="M1715" s="2">
        <v>0.40004429678848502</v>
      </c>
      <c r="N1715" s="2"/>
      <c r="U1715" s="2">
        <v>0.70007799999999998</v>
      </c>
      <c r="V1715" s="2"/>
    </row>
    <row r="1716" spans="13:22" x14ac:dyDescent="0.3">
      <c r="M1716" s="2">
        <v>0.30003322259135501</v>
      </c>
      <c r="N1716" s="2"/>
      <c r="U1716" s="2">
        <v>0.70007799999999998</v>
      </c>
      <c r="V1716" s="2"/>
    </row>
    <row r="1717" spans="13:22" x14ac:dyDescent="0.3">
      <c r="M1717" s="2">
        <v>0.50005537098563702</v>
      </c>
      <c r="N1717" s="2"/>
      <c r="U1717" s="2">
        <v>0.80008900000000005</v>
      </c>
      <c r="V1717" s="2"/>
    </row>
    <row r="1718" spans="13:22" x14ac:dyDescent="0.3">
      <c r="M1718" s="2">
        <v>0.20002214839423599</v>
      </c>
      <c r="N1718" s="2"/>
      <c r="U1718" s="2">
        <v>1.0001100000000001</v>
      </c>
      <c r="V1718" s="2"/>
    </row>
    <row r="1719" spans="13:22" x14ac:dyDescent="0.3">
      <c r="M1719" s="2">
        <v>0.20002214839423599</v>
      </c>
      <c r="N1719" s="2"/>
      <c r="U1719" s="2">
        <v>1.0001100000000001</v>
      </c>
      <c r="V1719" s="2"/>
    </row>
    <row r="1720" spans="13:22" x14ac:dyDescent="0.3">
      <c r="M1720" s="2">
        <v>0.30003322259135501</v>
      </c>
      <c r="N1720" s="2"/>
      <c r="U1720" s="2">
        <v>0.70007799999999998</v>
      </c>
      <c r="V1720" s="2"/>
    </row>
    <row r="1721" spans="13:22" x14ac:dyDescent="0.3">
      <c r="M1721" s="2">
        <v>1.7001882613510999</v>
      </c>
      <c r="N1721" s="2"/>
      <c r="U1721" s="2">
        <v>0.80008900000000005</v>
      </c>
      <c r="V1721" s="2"/>
    </row>
    <row r="1722" spans="13:22" x14ac:dyDescent="0.3">
      <c r="M1722" s="2">
        <v>0.40004429678848502</v>
      </c>
      <c r="N1722" s="2"/>
      <c r="U1722" s="2">
        <v>1.4001600000000001</v>
      </c>
      <c r="V1722" s="2"/>
    </row>
    <row r="1723" spans="13:22" x14ac:dyDescent="0.3">
      <c r="M1723" s="2">
        <v>0.40004429678848502</v>
      </c>
      <c r="N1723" s="2"/>
      <c r="U1723" s="2">
        <v>0.70007799999999998</v>
      </c>
      <c r="V1723" s="2"/>
    </row>
    <row r="1724" spans="13:22" x14ac:dyDescent="0.3">
      <c r="M1724" s="2">
        <v>0.40004429678848502</v>
      </c>
      <c r="N1724" s="2"/>
      <c r="U1724" s="2">
        <v>1.0001100000000001</v>
      </c>
      <c r="V1724" s="2"/>
    </row>
    <row r="1725" spans="13:22" x14ac:dyDescent="0.3">
      <c r="M1725" s="2">
        <v>0.300033222591366</v>
      </c>
      <c r="N1725" s="2"/>
      <c r="U1725" s="2">
        <v>1.10012</v>
      </c>
      <c r="V1725" s="2"/>
    </row>
    <row r="1726" spans="13:22" x14ac:dyDescent="0.3">
      <c r="M1726" s="2">
        <v>0.20002214839423599</v>
      </c>
      <c r="N1726" s="2"/>
      <c r="U1726" s="2">
        <v>0.80008900000000005</v>
      </c>
      <c r="V1726" s="2"/>
    </row>
    <row r="1727" spans="13:22" x14ac:dyDescent="0.3">
      <c r="M1727" s="2">
        <v>0.50005537098559205</v>
      </c>
      <c r="N1727" s="2"/>
      <c r="U1727" s="2">
        <v>1.2001299999999999</v>
      </c>
      <c r="V1727" s="2"/>
    </row>
    <row r="1728" spans="13:22" x14ac:dyDescent="0.3">
      <c r="M1728" s="2">
        <v>0.30003322259135501</v>
      </c>
      <c r="N1728" s="2"/>
      <c r="U1728" s="2">
        <v>1.2001299999999999</v>
      </c>
      <c r="V1728" s="2"/>
    </row>
    <row r="1729" spans="13:22" x14ac:dyDescent="0.3">
      <c r="M1729" s="2">
        <v>0.30003322259135501</v>
      </c>
      <c r="N1729" s="2"/>
      <c r="U1729" s="2">
        <v>1.0001100000000001</v>
      </c>
      <c r="V1729" s="2"/>
    </row>
    <row r="1730" spans="13:22" x14ac:dyDescent="0.3">
      <c r="M1730" s="2">
        <v>0.20002214839423599</v>
      </c>
      <c r="N1730" s="2"/>
      <c r="U1730" s="2">
        <v>0.80008900000000005</v>
      </c>
      <c r="V1730" s="2"/>
    </row>
    <row r="1731" spans="13:22" x14ac:dyDescent="0.3">
      <c r="M1731" s="2">
        <v>0.50005537098559205</v>
      </c>
      <c r="N1731" s="2"/>
      <c r="U1731" s="2">
        <v>1.10012</v>
      </c>
      <c r="V1731" s="2"/>
    </row>
    <row r="1732" spans="13:22" x14ac:dyDescent="0.3">
      <c r="M1732" s="2">
        <v>0.20002214839423599</v>
      </c>
      <c r="N1732" s="2"/>
      <c r="U1732" s="2">
        <v>1.0001100000000001</v>
      </c>
      <c r="V1732" s="2"/>
    </row>
    <row r="1733" spans="13:22" x14ac:dyDescent="0.3">
      <c r="M1733" s="2">
        <v>0.60006644518271002</v>
      </c>
      <c r="N1733" s="2"/>
      <c r="U1733" s="2">
        <v>1.2001299999999999</v>
      </c>
      <c r="V1733" s="2"/>
    </row>
    <row r="1734" spans="13:22" x14ac:dyDescent="0.3">
      <c r="M1734" s="2">
        <v>0.40004429678847298</v>
      </c>
      <c r="N1734" s="2"/>
      <c r="U1734" s="2">
        <v>1.10012</v>
      </c>
      <c r="V1734" s="2"/>
    </row>
    <row r="1735" spans="13:22" x14ac:dyDescent="0.3">
      <c r="M1735" s="2">
        <v>0.40004429678847298</v>
      </c>
      <c r="N1735" s="2"/>
      <c r="U1735" s="2">
        <v>1.0001100000000001</v>
      </c>
      <c r="V1735" s="2"/>
    </row>
    <row r="1736" spans="13:22" x14ac:dyDescent="0.3">
      <c r="M1736" s="2">
        <v>0.60006644518271002</v>
      </c>
      <c r="N1736" s="2"/>
      <c r="U1736" s="2">
        <v>1.0001100000000001</v>
      </c>
      <c r="V1736" s="2"/>
    </row>
    <row r="1737" spans="13:22" x14ac:dyDescent="0.3">
      <c r="M1737" s="2">
        <v>0.40004429678848202</v>
      </c>
      <c r="N1737" s="2"/>
      <c r="U1737" s="2">
        <v>0.80008900000000005</v>
      </c>
      <c r="V1737" s="2"/>
    </row>
    <row r="1738" spans="13:22" x14ac:dyDescent="0.3">
      <c r="M1738" s="2">
        <v>2.90032115171649</v>
      </c>
      <c r="N1738" s="2"/>
      <c r="U1738" s="2">
        <v>1.2001299999999999</v>
      </c>
      <c r="V1738" s="2"/>
    </row>
    <row r="1739" spans="13:22" x14ac:dyDescent="0.3">
      <c r="M1739" s="2">
        <v>0.50005537098559205</v>
      </c>
      <c r="N1739" s="2"/>
      <c r="U1739" s="2">
        <v>1.2001299999999999</v>
      </c>
      <c r="V1739" s="2"/>
    </row>
    <row r="1740" spans="13:22" x14ac:dyDescent="0.3">
      <c r="M1740" s="2">
        <v>0.30003322259135501</v>
      </c>
      <c r="N1740" s="2"/>
      <c r="U1740" s="2">
        <v>1.50017</v>
      </c>
      <c r="V1740" s="2"/>
    </row>
    <row r="1741" spans="13:22" x14ac:dyDescent="0.3">
      <c r="M1741" s="2">
        <v>0.30003322259139997</v>
      </c>
      <c r="N1741" s="2"/>
      <c r="U1741" s="2">
        <v>1.3001400000000001</v>
      </c>
      <c r="V1741" s="2"/>
    </row>
    <row r="1742" spans="13:22" x14ac:dyDescent="0.3">
      <c r="M1742" s="2">
        <v>2.1002325581395702</v>
      </c>
      <c r="N1742" s="2"/>
      <c r="U1742" s="2">
        <v>0.50005500000000003</v>
      </c>
      <c r="V1742" s="2"/>
    </row>
    <row r="1743" spans="13:22" x14ac:dyDescent="0.3">
      <c r="M1743" s="2">
        <v>0.40004429678847298</v>
      </c>
      <c r="N1743" s="2"/>
      <c r="U1743" s="2">
        <v>0.90010000000000001</v>
      </c>
      <c r="V1743" s="2"/>
    </row>
    <row r="1744" spans="13:22" x14ac:dyDescent="0.3">
      <c r="M1744" s="2">
        <v>0.30003322259135501</v>
      </c>
      <c r="N1744" s="2"/>
      <c r="U1744" s="2">
        <v>0.90010000000000001</v>
      </c>
      <c r="V1744" s="2"/>
    </row>
    <row r="1745" spans="13:22" x14ac:dyDescent="0.3">
      <c r="M1745" s="2">
        <v>1.8001993355481301</v>
      </c>
      <c r="N1745" s="2"/>
      <c r="U1745" s="2">
        <v>0.90010000000000001</v>
      </c>
      <c r="V1745" s="2"/>
    </row>
    <row r="1746" spans="13:22" x14ac:dyDescent="0.3">
      <c r="M1746" s="2">
        <v>0.100011074197027</v>
      </c>
      <c r="N1746" s="2"/>
      <c r="U1746" s="2">
        <v>1.0001100000000001</v>
      </c>
      <c r="V1746" s="2"/>
    </row>
    <row r="1747" spans="13:22" x14ac:dyDescent="0.3">
      <c r="M1747" s="2">
        <v>0.20002214839424201</v>
      </c>
      <c r="N1747" s="2"/>
      <c r="U1747" s="2">
        <v>1.10012</v>
      </c>
      <c r="V1747" s="2"/>
    </row>
    <row r="1748" spans="13:22" x14ac:dyDescent="0.3">
      <c r="M1748" s="2">
        <v>0.20002214839424801</v>
      </c>
      <c r="N1748" s="2"/>
      <c r="U1748" s="2">
        <v>1.2001299999999999</v>
      </c>
      <c r="V1748" s="2"/>
    </row>
    <row r="1749" spans="13:22" x14ac:dyDescent="0.3">
      <c r="M1749" s="2">
        <v>0.20002214839423599</v>
      </c>
      <c r="N1749" s="2"/>
      <c r="U1749" s="2">
        <v>1.2001299999999999</v>
      </c>
      <c r="V1749" s="2"/>
    </row>
    <row r="1750" spans="13:22" x14ac:dyDescent="0.3">
      <c r="M1750" s="2">
        <v>1.1001218161683901</v>
      </c>
      <c r="N1750" s="2"/>
      <c r="U1750" s="2">
        <v>1.3001400000000001</v>
      </c>
      <c r="V1750" s="2"/>
    </row>
    <row r="1751" spans="13:22" x14ac:dyDescent="0.3">
      <c r="M1751" s="2">
        <v>0.70007751937982898</v>
      </c>
      <c r="N1751" s="2"/>
      <c r="U1751" s="2">
        <v>0.70007799999999998</v>
      </c>
      <c r="V1751" s="2"/>
    </row>
    <row r="1752" spans="13:22" x14ac:dyDescent="0.3">
      <c r="M1752" s="2">
        <v>0.40004429678848502</v>
      </c>
      <c r="N1752" s="2"/>
      <c r="U1752" s="2">
        <v>1.7001900000000001</v>
      </c>
      <c r="V1752" s="2"/>
    </row>
    <row r="1753" spans="13:22" x14ac:dyDescent="0.3">
      <c r="M1753" s="2">
        <v>0.40004429678848502</v>
      </c>
      <c r="N1753" s="2"/>
      <c r="U1753" s="2">
        <v>1.3001400000000001</v>
      </c>
      <c r="V1753" s="2"/>
    </row>
    <row r="1754" spans="13:22" x14ac:dyDescent="0.3">
      <c r="M1754" s="2">
        <v>0.50005537098560304</v>
      </c>
      <c r="N1754" s="2"/>
      <c r="U1754" s="2">
        <v>1.10012</v>
      </c>
      <c r="V1754" s="2"/>
    </row>
    <row r="1755" spans="13:22" x14ac:dyDescent="0.3">
      <c r="M1755" s="2">
        <v>0.50005537098561403</v>
      </c>
      <c r="N1755" s="2"/>
      <c r="U1755" s="2">
        <v>1.2001299999999999</v>
      </c>
      <c r="V1755" s="2"/>
    </row>
    <row r="1756" spans="13:22" x14ac:dyDescent="0.3">
      <c r="M1756" s="2">
        <v>0.30003322259137799</v>
      </c>
      <c r="N1756" s="2"/>
      <c r="U1756" s="2">
        <v>1.2001299999999999</v>
      </c>
      <c r="V1756" s="2"/>
    </row>
    <row r="1757" spans="13:22" x14ac:dyDescent="0.3">
      <c r="M1757" s="2">
        <v>0.40004429678851899</v>
      </c>
      <c r="N1757" s="2"/>
      <c r="U1757" s="2">
        <v>1.2001299999999999</v>
      </c>
      <c r="V1757" s="2"/>
    </row>
    <row r="1758" spans="13:22" x14ac:dyDescent="0.3">
      <c r="M1758" s="2">
        <v>0.50005537098563702</v>
      </c>
      <c r="N1758" s="2"/>
      <c r="U1758" s="2">
        <v>1.3001400000000001</v>
      </c>
      <c r="V1758" s="2"/>
    </row>
    <row r="1759" spans="13:22" x14ac:dyDescent="0.3">
      <c r="M1759" s="2">
        <v>0.50005537098559205</v>
      </c>
      <c r="N1759" s="2"/>
      <c r="U1759" s="2">
        <v>1.50017</v>
      </c>
      <c r="V1759" s="2"/>
    </row>
    <row r="1760" spans="13:22" x14ac:dyDescent="0.3">
      <c r="M1760" s="2">
        <v>0.30003322259135501</v>
      </c>
      <c r="N1760" s="2"/>
      <c r="U1760" s="2">
        <v>1.10012</v>
      </c>
      <c r="V1760" s="2"/>
    </row>
    <row r="1761" spans="13:22" x14ac:dyDescent="0.3">
      <c r="M1761" s="2">
        <v>0.40004429678847298</v>
      </c>
      <c r="N1761" s="2"/>
      <c r="U1761" s="2">
        <v>1.0001100000000001</v>
      </c>
      <c r="V1761" s="2"/>
    </row>
    <row r="1762" spans="13:22" x14ac:dyDescent="0.3">
      <c r="M1762" s="2">
        <v>0.50005537098559205</v>
      </c>
      <c r="N1762" s="2"/>
      <c r="U1762" s="2">
        <v>1.2001299999999999</v>
      </c>
      <c r="V1762" s="2"/>
    </row>
    <row r="1763" spans="13:22" x14ac:dyDescent="0.3">
      <c r="M1763" s="2">
        <v>0.40004429678847298</v>
      </c>
      <c r="N1763" s="2"/>
      <c r="U1763" s="2">
        <v>0.80008900000000005</v>
      </c>
      <c r="V1763" s="2"/>
    </row>
    <row r="1764" spans="13:22" x14ac:dyDescent="0.3">
      <c r="M1764" s="2">
        <v>2.3002547065338099</v>
      </c>
      <c r="N1764" s="2"/>
      <c r="U1764" s="2">
        <v>1.2001299999999999</v>
      </c>
      <c r="V1764" s="2"/>
    </row>
    <row r="1765" spans="13:22" x14ac:dyDescent="0.3">
      <c r="M1765" s="2">
        <v>0.30003322259135501</v>
      </c>
      <c r="N1765" s="2"/>
      <c r="U1765" s="2">
        <v>0.90010000000000001</v>
      </c>
      <c r="V1765" s="2"/>
    </row>
    <row r="1766" spans="13:22" x14ac:dyDescent="0.3">
      <c r="M1766" s="2">
        <v>0.50005537098568298</v>
      </c>
      <c r="N1766" s="2"/>
      <c r="U1766" s="2">
        <v>1.10012</v>
      </c>
      <c r="V1766" s="2"/>
    </row>
    <row r="1767" spans="13:22" x14ac:dyDescent="0.3">
      <c r="M1767" s="2">
        <v>0.50005537098559205</v>
      </c>
      <c r="N1767" s="2"/>
      <c r="U1767" s="2">
        <v>1.0001100000000001</v>
      </c>
      <c r="V1767" s="2"/>
    </row>
    <row r="1768" spans="13:22" x14ac:dyDescent="0.3">
      <c r="M1768" s="2">
        <v>0.30003322259135501</v>
      </c>
      <c r="N1768" s="2"/>
      <c r="U1768" s="2">
        <v>1.0001100000000001</v>
      </c>
      <c r="V1768" s="2"/>
    </row>
    <row r="1769" spans="13:22" x14ac:dyDescent="0.3">
      <c r="M1769" s="2">
        <v>0.30003322259126403</v>
      </c>
      <c r="N1769" s="2"/>
      <c r="U1769" s="2">
        <v>1.2001299999999999</v>
      </c>
      <c r="V1769" s="2"/>
    </row>
    <row r="1770" spans="13:22" x14ac:dyDescent="0.3">
      <c r="M1770" s="2">
        <v>0.300033222591361</v>
      </c>
      <c r="N1770" s="2"/>
      <c r="U1770" s="2">
        <v>0.70007799999999998</v>
      </c>
      <c r="V1770" s="2"/>
    </row>
    <row r="1771" spans="13:22" x14ac:dyDescent="0.3">
      <c r="M1771" s="2">
        <v>0.50005537098560304</v>
      </c>
      <c r="N1771" s="2"/>
      <c r="U1771" s="2">
        <v>0.70007799999999998</v>
      </c>
      <c r="V1771" s="2"/>
    </row>
    <row r="1772" spans="13:22" x14ac:dyDescent="0.3">
      <c r="M1772" s="2">
        <v>0.30003322259135501</v>
      </c>
      <c r="N1772" s="2"/>
      <c r="U1772" s="2">
        <v>1.10012</v>
      </c>
      <c r="V1772" s="2"/>
    </row>
    <row r="1773" spans="13:22" x14ac:dyDescent="0.3">
      <c r="M1773" s="2">
        <v>0.40004429678849601</v>
      </c>
      <c r="N1773" s="2"/>
      <c r="U1773" s="2">
        <v>0.80008900000000005</v>
      </c>
      <c r="V1773" s="2"/>
    </row>
    <row r="1774" spans="13:22" x14ac:dyDescent="0.3">
      <c r="M1774" s="2">
        <v>0.40004429678847298</v>
      </c>
      <c r="N1774" s="2"/>
      <c r="U1774" s="2">
        <v>0.80008900000000005</v>
      </c>
      <c r="V1774" s="2"/>
    </row>
    <row r="1775" spans="13:22" x14ac:dyDescent="0.3">
      <c r="M1775" s="2">
        <v>2.6002879291251699</v>
      </c>
      <c r="N1775" s="2"/>
      <c r="U1775" s="2">
        <v>1.50017</v>
      </c>
      <c r="V1775" s="2"/>
    </row>
    <row r="1776" spans="13:22" x14ac:dyDescent="0.3">
      <c r="M1776" s="2">
        <v>1.3001439645625601</v>
      </c>
      <c r="N1776" s="2"/>
      <c r="U1776" s="2">
        <v>0.70007799999999998</v>
      </c>
      <c r="V1776" s="2"/>
    </row>
    <row r="1777" spans="13:22" x14ac:dyDescent="0.3">
      <c r="M1777" s="2">
        <v>0.40004429678847298</v>
      </c>
      <c r="N1777" s="2"/>
      <c r="U1777" s="2">
        <v>1.10012</v>
      </c>
      <c r="V1777" s="2"/>
    </row>
    <row r="1778" spans="13:22" x14ac:dyDescent="0.3">
      <c r="M1778" s="2">
        <v>0.300033222591366</v>
      </c>
      <c r="N1778" s="2"/>
      <c r="U1778" s="2">
        <v>1.10012</v>
      </c>
      <c r="V1778" s="2"/>
    </row>
    <row r="1779" spans="13:22" x14ac:dyDescent="0.3">
      <c r="M1779" s="2">
        <v>0.40004429678847298</v>
      </c>
      <c r="N1779" s="2"/>
      <c r="U1779" s="2">
        <v>0.90010000000000001</v>
      </c>
      <c r="V1779" s="2"/>
    </row>
    <row r="1780" spans="13:22" x14ac:dyDescent="0.3">
      <c r="M1780" s="2">
        <v>0.60006644518271002</v>
      </c>
      <c r="N1780" s="2"/>
      <c r="U1780" s="2">
        <v>1.10012</v>
      </c>
      <c r="V1780" s="2"/>
    </row>
    <row r="1781" spans="13:22" x14ac:dyDescent="0.3">
      <c r="M1781" s="2">
        <v>0.30003322259139997</v>
      </c>
      <c r="N1781" s="2"/>
      <c r="U1781" s="2">
        <v>0.90010000000000001</v>
      </c>
      <c r="V1781" s="2"/>
    </row>
    <row r="1782" spans="13:22" x14ac:dyDescent="0.3">
      <c r="M1782" s="2">
        <v>0.30003322259135501</v>
      </c>
      <c r="N1782" s="2"/>
      <c r="U1782" s="2">
        <v>0.90010000000000001</v>
      </c>
      <c r="V1782" s="2"/>
    </row>
    <row r="1783" spans="13:22" x14ac:dyDescent="0.3">
      <c r="M1783" s="2">
        <v>1.80019933554817</v>
      </c>
      <c r="N1783" s="2"/>
      <c r="U1783" s="2">
        <v>0.90010000000000001</v>
      </c>
      <c r="V1783" s="2"/>
    </row>
    <row r="1784" spans="13:22" x14ac:dyDescent="0.3">
      <c r="M1784" s="2">
        <v>0.40004429678847298</v>
      </c>
      <c r="N1784" s="2"/>
      <c r="U1784" s="2">
        <v>0.80008900000000005</v>
      </c>
      <c r="V1784" s="2"/>
    </row>
    <row r="1785" spans="13:22" x14ac:dyDescent="0.3">
      <c r="M1785" s="2">
        <v>0.30003322259135501</v>
      </c>
      <c r="N1785" s="2"/>
      <c r="U1785" s="2">
        <v>1.0001100000000001</v>
      </c>
      <c r="V1785" s="2"/>
    </row>
    <row r="1786" spans="13:22" x14ac:dyDescent="0.3">
      <c r="M1786" s="2">
        <v>0.20002214839423599</v>
      </c>
      <c r="N1786" s="2"/>
      <c r="U1786" s="2">
        <v>0.70007799999999998</v>
      </c>
      <c r="V1786" s="2"/>
    </row>
    <row r="1787" spans="13:22" x14ac:dyDescent="0.3">
      <c r="M1787" s="2">
        <v>0.20002214839423599</v>
      </c>
      <c r="N1787" s="2"/>
      <c r="U1787" s="2">
        <v>0.90010000000000001</v>
      </c>
      <c r="V1787" s="2"/>
    </row>
    <row r="1788" spans="13:22" x14ac:dyDescent="0.3">
      <c r="M1788" s="2">
        <v>0.30003322259135501</v>
      </c>
      <c r="N1788" s="2"/>
      <c r="U1788" s="2">
        <v>0.80008900000000005</v>
      </c>
      <c r="V1788" s="2"/>
    </row>
    <row r="1789" spans="13:22" x14ac:dyDescent="0.3">
      <c r="M1789" s="2">
        <v>0.20002214839423599</v>
      </c>
      <c r="N1789" s="2"/>
      <c r="U1789" s="2">
        <v>1.3001400000000001</v>
      </c>
      <c r="V1789" s="2"/>
    </row>
    <row r="1790" spans="13:22" x14ac:dyDescent="0.3">
      <c r="M1790" s="2">
        <v>0.40004429678847298</v>
      </c>
      <c r="N1790" s="2"/>
      <c r="U1790" s="2">
        <v>1.0001100000000001</v>
      </c>
      <c r="V1790" s="2"/>
    </row>
    <row r="1791" spans="13:22" x14ac:dyDescent="0.3">
      <c r="M1791" s="2">
        <v>0.60006644518271002</v>
      </c>
      <c r="N1791" s="2"/>
      <c r="U1791" s="2">
        <v>0.80008900000000005</v>
      </c>
      <c r="V1791" s="2"/>
    </row>
    <row r="1792" spans="13:22" x14ac:dyDescent="0.3">
      <c r="M1792" s="2">
        <v>0.40004429678847298</v>
      </c>
      <c r="N1792" s="2"/>
      <c r="U1792" s="2">
        <v>1.0001100000000001</v>
      </c>
      <c r="V1792" s="2"/>
    </row>
    <row r="1793" spans="13:22" x14ac:dyDescent="0.3">
      <c r="M1793" s="2">
        <v>0.40004429678847298</v>
      </c>
      <c r="N1793" s="2"/>
      <c r="U1793" s="2">
        <v>1.3001400000000001</v>
      </c>
      <c r="V1793" s="2"/>
    </row>
    <row r="1794" spans="13:22" x14ac:dyDescent="0.3">
      <c r="M1794" s="2">
        <v>1.1001218161683299</v>
      </c>
      <c r="N1794" s="2"/>
      <c r="U1794" s="2">
        <v>1.4001600000000001</v>
      </c>
      <c r="V1794" s="2"/>
    </row>
    <row r="1795" spans="13:22" x14ac:dyDescent="0.3">
      <c r="M1795" s="2">
        <v>0.50005537098560304</v>
      </c>
      <c r="N1795" s="2"/>
      <c r="U1795" s="2">
        <v>1.10012</v>
      </c>
      <c r="V1795" s="2"/>
    </row>
    <row r="1796" spans="13:22" x14ac:dyDescent="0.3">
      <c r="M1796" s="2">
        <v>0.50005537098561403</v>
      </c>
      <c r="N1796" s="2"/>
      <c r="U1796" s="2">
        <v>1.3001400000000001</v>
      </c>
      <c r="V1796" s="2"/>
    </row>
    <row r="1797" spans="13:22" x14ac:dyDescent="0.3">
      <c r="M1797" s="2">
        <v>0.40004429678849601</v>
      </c>
      <c r="N1797" s="2"/>
      <c r="U1797" s="2">
        <v>1.3001400000000001</v>
      </c>
      <c r="V1797" s="2"/>
    </row>
    <row r="1798" spans="13:22" x14ac:dyDescent="0.3">
      <c r="M1798" s="2">
        <v>0.40004429678851899</v>
      </c>
      <c r="N1798" s="2"/>
      <c r="U1798" s="2">
        <v>1.10012</v>
      </c>
      <c r="V1798" s="2"/>
    </row>
    <row r="1799" spans="13:22" x14ac:dyDescent="0.3">
      <c r="M1799" s="2">
        <v>0.50005537098559205</v>
      </c>
      <c r="N1799" s="2"/>
      <c r="U1799" s="2">
        <v>1.10012</v>
      </c>
      <c r="V1799" s="2"/>
    </row>
    <row r="1800" spans="13:22" x14ac:dyDescent="0.3">
      <c r="M1800" s="2">
        <v>0.50005537098559205</v>
      </c>
      <c r="N1800" s="2"/>
      <c r="U1800" s="2">
        <v>1.10012</v>
      </c>
      <c r="V1800" s="2"/>
    </row>
    <row r="1801" spans="13:22" x14ac:dyDescent="0.3">
      <c r="M1801" s="2">
        <v>1.6001771871538899</v>
      </c>
      <c r="N1801" s="2"/>
      <c r="U1801" s="2">
        <v>0.90010000000000001</v>
      </c>
      <c r="V1801" s="2"/>
    </row>
    <row r="1802" spans="13:22" x14ac:dyDescent="0.3">
      <c r="M1802" s="2">
        <v>0.30003322259135501</v>
      </c>
      <c r="N1802" s="2"/>
      <c r="U1802" s="2">
        <v>0.70007799999999998</v>
      </c>
      <c r="V1802" s="2"/>
    </row>
    <row r="1803" spans="13:22" x14ac:dyDescent="0.3">
      <c r="M1803" s="2">
        <v>0.50005537098559205</v>
      </c>
      <c r="N1803" s="2"/>
      <c r="U1803" s="2">
        <v>0.80008900000000005</v>
      </c>
      <c r="V1803" s="2"/>
    </row>
    <row r="1804" spans="13:22" x14ac:dyDescent="0.3">
      <c r="M1804" s="2">
        <v>0.40004429678848502</v>
      </c>
      <c r="N1804" s="2"/>
      <c r="U1804" s="2">
        <v>1.10012</v>
      </c>
      <c r="V1804" s="2"/>
    </row>
    <row r="1805" spans="13:22" x14ac:dyDescent="0.3">
      <c r="M1805" s="2">
        <v>0.20002214839424801</v>
      </c>
      <c r="N1805" s="2"/>
      <c r="U1805" s="2">
        <v>1.2001299999999999</v>
      </c>
      <c r="V1805" s="2"/>
    </row>
    <row r="1806" spans="13:22" x14ac:dyDescent="0.3">
      <c r="M1806" s="2">
        <v>0.30003322259137799</v>
      </c>
      <c r="N1806" s="2"/>
      <c r="U1806" s="2">
        <v>1.0001100000000001</v>
      </c>
      <c r="V1806" s="2"/>
    </row>
    <row r="1807" spans="13:22" x14ac:dyDescent="0.3">
      <c r="M1807" s="2">
        <v>0.30003322259135501</v>
      </c>
      <c r="N1807" s="2"/>
      <c r="U1807" s="2">
        <v>1.2001299999999999</v>
      </c>
      <c r="V1807" s="2"/>
    </row>
    <row r="1808" spans="13:22" x14ac:dyDescent="0.3">
      <c r="M1808" s="2">
        <v>0.40004429678847298</v>
      </c>
      <c r="N1808" s="2"/>
      <c r="U1808" s="2">
        <v>1.10012</v>
      </c>
      <c r="V1808" s="2"/>
    </row>
    <row r="1809" spans="13:22" x14ac:dyDescent="0.3">
      <c r="M1809" s="2">
        <v>0.30003322259135501</v>
      </c>
      <c r="N1809" s="2"/>
      <c r="U1809" s="2">
        <v>1.10012</v>
      </c>
      <c r="V1809" s="2"/>
    </row>
    <row r="1810" spans="13:22" x14ac:dyDescent="0.3">
      <c r="M1810" s="2">
        <v>0.30003322259135501</v>
      </c>
      <c r="N1810" s="2"/>
      <c r="U1810" s="2">
        <v>0.90010000000000001</v>
      </c>
      <c r="V1810" s="2"/>
    </row>
    <row r="1811" spans="13:22" x14ac:dyDescent="0.3">
      <c r="M1811" s="2">
        <v>2.8003100775193999</v>
      </c>
      <c r="N1811" s="2"/>
      <c r="U1811" s="2">
        <v>1.2001299999999999</v>
      </c>
      <c r="V1811" s="2"/>
    </row>
    <row r="1812" spans="13:22" x14ac:dyDescent="0.3">
      <c r="M1812" s="2">
        <v>0.50005537098559205</v>
      </c>
      <c r="N1812" s="2"/>
      <c r="U1812" s="2">
        <v>1.2001299999999999</v>
      </c>
      <c r="V1812" s="2"/>
    </row>
    <row r="1813" spans="13:22" x14ac:dyDescent="0.3">
      <c r="M1813" s="2">
        <v>0.20002214839424201</v>
      </c>
      <c r="N1813" s="2"/>
      <c r="U1813" s="2">
        <v>0.80008900000000005</v>
      </c>
      <c r="V1813" s="2"/>
    </row>
    <row r="1814" spans="13:22" x14ac:dyDescent="0.3">
      <c r="M1814" s="2">
        <v>0.40004429678848502</v>
      </c>
      <c r="N1814" s="2"/>
      <c r="U1814" s="2">
        <v>1.3001400000000001</v>
      </c>
      <c r="V1814" s="2"/>
    </row>
    <row r="1815" spans="13:22" x14ac:dyDescent="0.3">
      <c r="M1815" s="2">
        <v>0.50005537098559205</v>
      </c>
      <c r="N1815" s="2"/>
      <c r="U1815" s="2">
        <v>1.0001100000000001</v>
      </c>
      <c r="V1815" s="2"/>
    </row>
    <row r="1816" spans="13:22" x14ac:dyDescent="0.3">
      <c r="M1816" s="2">
        <v>0.30003322259135501</v>
      </c>
      <c r="N1816" s="2"/>
      <c r="U1816" s="2">
        <v>0.70007799999999998</v>
      </c>
      <c r="V1816" s="2"/>
    </row>
    <row r="1817" spans="13:22" x14ac:dyDescent="0.3">
      <c r="M1817" s="2">
        <v>0.40004429678851899</v>
      </c>
      <c r="N1817" s="2"/>
      <c r="U1817" s="2">
        <v>1.10012</v>
      </c>
      <c r="V1817" s="2"/>
    </row>
    <row r="1818" spans="13:22" x14ac:dyDescent="0.3">
      <c r="M1818" s="2">
        <v>0.50005537098559205</v>
      </c>
      <c r="N1818" s="2"/>
      <c r="U1818" s="2">
        <v>0.90010000000000001</v>
      </c>
      <c r="V1818" s="2"/>
    </row>
    <row r="1819" spans="13:22" x14ac:dyDescent="0.3">
      <c r="M1819" s="2">
        <v>0.30003322259135501</v>
      </c>
      <c r="N1819" s="2"/>
      <c r="U1819" s="2">
        <v>1.2001299999999999</v>
      </c>
      <c r="V1819" s="2"/>
    </row>
    <row r="1820" spans="13:22" x14ac:dyDescent="0.3">
      <c r="M1820" s="2">
        <v>0.30003322259135501</v>
      </c>
      <c r="N1820" s="2"/>
      <c r="U1820" s="2">
        <v>1.0001100000000001</v>
      </c>
      <c r="V1820" s="2"/>
    </row>
    <row r="1821" spans="13:22" x14ac:dyDescent="0.3">
      <c r="M1821" s="2">
        <v>0.30003322259135501</v>
      </c>
      <c r="N1821" s="2"/>
      <c r="U1821" s="2">
        <v>1.3001400000000001</v>
      </c>
      <c r="V1821" s="2"/>
    </row>
    <row r="1822" spans="13:22" x14ac:dyDescent="0.3">
      <c r="M1822" s="2">
        <v>0.50005537098559205</v>
      </c>
      <c r="N1822" s="2"/>
      <c r="U1822" s="2">
        <v>1.3001400000000001</v>
      </c>
      <c r="V1822" s="2"/>
    </row>
    <row r="1823" spans="13:22" x14ac:dyDescent="0.3">
      <c r="M1823" s="2">
        <v>0.20002214839423599</v>
      </c>
      <c r="N1823" s="2"/>
      <c r="U1823" s="2">
        <v>1.2001299999999999</v>
      </c>
      <c r="V1823" s="2"/>
    </row>
    <row r="1824" spans="13:22" x14ac:dyDescent="0.3">
      <c r="M1824" s="2">
        <v>0.20002214839423599</v>
      </c>
      <c r="N1824" s="2"/>
      <c r="U1824" s="2">
        <v>0.70007799999999998</v>
      </c>
      <c r="V1824" s="2"/>
    </row>
    <row r="1825" spans="13:22" x14ac:dyDescent="0.3">
      <c r="M1825" s="2">
        <v>0.20002214839423599</v>
      </c>
      <c r="N1825" s="2"/>
      <c r="U1825" s="2">
        <v>0.90010000000000001</v>
      </c>
      <c r="V1825" s="2"/>
    </row>
    <row r="1826" spans="13:22" x14ac:dyDescent="0.3">
      <c r="M1826" s="2">
        <v>0.60006644518271002</v>
      </c>
      <c r="N1826" s="2"/>
      <c r="U1826" s="2">
        <v>0.90010000000000001</v>
      </c>
      <c r="V1826" s="2"/>
    </row>
    <row r="1827" spans="13:22" x14ac:dyDescent="0.3">
      <c r="M1827" s="2">
        <v>0.40004429678847298</v>
      </c>
      <c r="N1827" s="2"/>
      <c r="U1827" s="2">
        <v>1.0001100000000001</v>
      </c>
      <c r="V1827" s="2"/>
    </row>
    <row r="1828" spans="13:22" x14ac:dyDescent="0.3">
      <c r="M1828" s="2">
        <v>0.300033222591361</v>
      </c>
      <c r="N1828" s="2"/>
      <c r="U1828" s="2">
        <v>1.0001100000000001</v>
      </c>
      <c r="V1828" s="2"/>
    </row>
    <row r="1829" spans="13:22" x14ac:dyDescent="0.3">
      <c r="M1829" s="2">
        <v>0.50005537098560304</v>
      </c>
      <c r="N1829" s="2"/>
      <c r="U1829" s="2">
        <v>1.2001299999999999</v>
      </c>
      <c r="V1829" s="2"/>
    </row>
    <row r="1830" spans="13:22" x14ac:dyDescent="0.3">
      <c r="M1830" s="2">
        <v>0.300033222591366</v>
      </c>
      <c r="N1830" s="2"/>
      <c r="U1830" s="2">
        <v>0.90010000000000001</v>
      </c>
      <c r="V1830" s="2"/>
    </row>
    <row r="1831" spans="13:22" x14ac:dyDescent="0.3">
      <c r="M1831" s="2">
        <v>0.300033222591366</v>
      </c>
      <c r="N1831" s="2"/>
      <c r="U1831" s="2">
        <v>1.10012</v>
      </c>
      <c r="V1831" s="2"/>
    </row>
    <row r="1832" spans="13:22" x14ac:dyDescent="0.3">
      <c r="M1832" s="2">
        <v>0.30003322259135501</v>
      </c>
      <c r="N1832" s="2"/>
      <c r="U1832" s="2">
        <v>0.90010000000000001</v>
      </c>
      <c r="V1832" s="2"/>
    </row>
    <row r="1833" spans="13:22" x14ac:dyDescent="0.3">
      <c r="M1833" s="2">
        <v>0.30003322259135501</v>
      </c>
      <c r="N1833" s="2"/>
      <c r="U1833" s="2">
        <v>1.2001299999999999</v>
      </c>
      <c r="V1833" s="2"/>
    </row>
    <row r="1834" spans="13:22" x14ac:dyDescent="0.3">
      <c r="M1834" s="2">
        <v>0.40004429678847298</v>
      </c>
      <c r="N1834" s="2"/>
      <c r="U1834" s="2">
        <v>1.10012</v>
      </c>
      <c r="V1834" s="2"/>
    </row>
    <row r="1835" spans="13:22" x14ac:dyDescent="0.3">
      <c r="M1835" s="2">
        <v>0.30003322259135501</v>
      </c>
      <c r="N1835" s="2"/>
      <c r="U1835" s="2">
        <v>1.10012</v>
      </c>
      <c r="V1835" s="2"/>
    </row>
    <row r="1836" spans="13:22" x14ac:dyDescent="0.3">
      <c r="M1836" s="2">
        <v>0.40004429678847298</v>
      </c>
      <c r="N1836" s="2"/>
      <c r="U1836" s="2">
        <v>0.80008900000000005</v>
      </c>
      <c r="V1836" s="2"/>
    </row>
    <row r="1837" spans="13:22" x14ac:dyDescent="0.3">
      <c r="M1837" s="2">
        <v>0.40004429678847298</v>
      </c>
      <c r="N1837" s="2"/>
      <c r="U1837" s="2">
        <v>1.10012</v>
      </c>
      <c r="V1837" s="2"/>
    </row>
    <row r="1838" spans="13:22" x14ac:dyDescent="0.3">
      <c r="M1838" s="2">
        <v>0.30003322259135501</v>
      </c>
      <c r="N1838" s="2"/>
      <c r="U1838" s="2">
        <v>0.90010000000000001</v>
      </c>
      <c r="V1838" s="2"/>
    </row>
    <row r="1839" spans="13:22" x14ac:dyDescent="0.3">
      <c r="M1839" s="2">
        <v>0.50005537098559205</v>
      </c>
      <c r="N1839" s="2"/>
      <c r="U1839" s="2">
        <v>1.0001100000000001</v>
      </c>
      <c r="V1839" s="2"/>
    </row>
    <row r="1840" spans="13:22" x14ac:dyDescent="0.3">
      <c r="M1840" s="2">
        <v>0.20002214839423599</v>
      </c>
      <c r="N1840" s="2"/>
      <c r="U1840" s="2">
        <v>1.0001100000000001</v>
      </c>
      <c r="V1840" s="2"/>
    </row>
    <row r="1841" spans="13:22" x14ac:dyDescent="0.3">
      <c r="M1841" s="2">
        <v>0.20002214839423599</v>
      </c>
      <c r="N1841" s="2"/>
      <c r="U1841" s="2">
        <v>0.90010000000000001</v>
      </c>
      <c r="V1841" s="2"/>
    </row>
    <row r="1842" spans="13:22" x14ac:dyDescent="0.3">
      <c r="M1842" s="2">
        <v>0.30003322259135501</v>
      </c>
      <c r="N1842" s="2"/>
      <c r="U1842" s="2">
        <v>1.10012</v>
      </c>
      <c r="V1842" s="2"/>
    </row>
    <row r="1843" spans="13:22" x14ac:dyDescent="0.3">
      <c r="M1843" s="2">
        <v>0.30003322259135501</v>
      </c>
      <c r="N1843" s="2"/>
      <c r="U1843" s="2">
        <v>0.80008900000000005</v>
      </c>
      <c r="V1843" s="2"/>
    </row>
    <row r="1844" spans="13:22" x14ac:dyDescent="0.3">
      <c r="M1844" s="2">
        <v>0.50005537098568298</v>
      </c>
      <c r="N1844" s="2"/>
      <c r="U1844" s="2">
        <v>1.10012</v>
      </c>
      <c r="V1844" s="2"/>
    </row>
    <row r="1845" spans="13:22" x14ac:dyDescent="0.3">
      <c r="M1845" s="2">
        <v>0.300033222591361</v>
      </c>
      <c r="N1845" s="2"/>
      <c r="U1845" s="2">
        <v>1.0001100000000001</v>
      </c>
      <c r="V1845" s="2"/>
    </row>
    <row r="1846" spans="13:22" x14ac:dyDescent="0.3">
      <c r="M1846" s="2">
        <v>0.40004429678848502</v>
      </c>
      <c r="N1846" s="2"/>
      <c r="U1846" s="2">
        <v>1.10012</v>
      </c>
      <c r="V1846" s="2"/>
    </row>
    <row r="1847" spans="13:22" x14ac:dyDescent="0.3">
      <c r="M1847" s="2">
        <v>0.300033222591366</v>
      </c>
      <c r="N1847" s="2"/>
      <c r="U1847" s="2">
        <v>1.0001100000000001</v>
      </c>
      <c r="V1847" s="2"/>
    </row>
    <row r="1848" spans="13:22" x14ac:dyDescent="0.3">
      <c r="M1848" s="2">
        <v>0.50005537098560304</v>
      </c>
      <c r="N1848" s="2"/>
      <c r="U1848" s="2">
        <v>1.6001799999999999</v>
      </c>
      <c r="V1848" s="2"/>
    </row>
    <row r="1849" spans="13:22" x14ac:dyDescent="0.3">
      <c r="M1849" s="2">
        <v>0.50005537098561403</v>
      </c>
      <c r="N1849" s="2"/>
      <c r="U1849" s="2">
        <v>1.3001400000000001</v>
      </c>
      <c r="V1849" s="2"/>
    </row>
    <row r="1850" spans="13:22" x14ac:dyDescent="0.3">
      <c r="M1850" s="2">
        <v>0.40004429678847298</v>
      </c>
      <c r="N1850" s="2"/>
      <c r="U1850" s="2">
        <v>1.7001900000000001</v>
      </c>
      <c r="V1850" s="2"/>
    </row>
    <row r="1851" spans="13:22" x14ac:dyDescent="0.3">
      <c r="M1851" s="2">
        <v>0.40004429678847298</v>
      </c>
      <c r="N1851" s="2"/>
      <c r="U1851" s="2">
        <v>1.3001400000000001</v>
      </c>
      <c r="V1851" s="2"/>
    </row>
    <row r="1852" spans="13:22" x14ac:dyDescent="0.3">
      <c r="M1852" s="2">
        <v>0.200022148394259</v>
      </c>
      <c r="N1852" s="2"/>
      <c r="U1852" s="2">
        <v>1.6001799999999999</v>
      </c>
      <c r="V1852" s="2"/>
    </row>
    <row r="1853" spans="13:22" x14ac:dyDescent="0.3">
      <c r="M1853" s="2">
        <v>0.30003322259135501</v>
      </c>
      <c r="N1853" s="2"/>
      <c r="U1853" s="2">
        <v>1.3001400000000001</v>
      </c>
      <c r="V1853" s="2"/>
    </row>
    <row r="1854" spans="13:22" x14ac:dyDescent="0.3">
      <c r="M1854" s="2">
        <v>0.30003322259135501</v>
      </c>
      <c r="N1854" s="2"/>
      <c r="U1854" s="2">
        <v>1.10012</v>
      </c>
      <c r="V1854" s="2"/>
    </row>
    <row r="1855" spans="13:22" x14ac:dyDescent="0.3">
      <c r="M1855" s="2">
        <v>0.40004429678851899</v>
      </c>
      <c r="N1855" s="2"/>
      <c r="U1855" s="2">
        <v>1.2001299999999999</v>
      </c>
      <c r="V1855" s="2"/>
    </row>
    <row r="1856" spans="13:22" x14ac:dyDescent="0.3">
      <c r="M1856" s="2">
        <v>0.20002214839423599</v>
      </c>
      <c r="N1856" s="2"/>
      <c r="U1856" s="2">
        <v>1.2001299999999999</v>
      </c>
      <c r="V1856" s="2"/>
    </row>
    <row r="1857" spans="13:22" x14ac:dyDescent="0.3">
      <c r="M1857" s="2">
        <v>0.20002214839423599</v>
      </c>
      <c r="N1857" s="2"/>
      <c r="U1857" s="2">
        <v>1.3001400000000001</v>
      </c>
      <c r="V1857" s="2"/>
    </row>
    <row r="1858" spans="13:22" x14ac:dyDescent="0.3">
      <c r="M1858" s="2">
        <v>0.30003322259135501</v>
      </c>
      <c r="N1858" s="2"/>
      <c r="U1858" s="2">
        <v>0.90010000000000001</v>
      </c>
      <c r="V1858" s="2"/>
    </row>
    <row r="1859" spans="13:22" x14ac:dyDescent="0.3">
      <c r="M1859" s="2">
        <v>2.2002436323366501</v>
      </c>
      <c r="N1859" s="2"/>
      <c r="U1859" s="2">
        <v>1.3001400000000001</v>
      </c>
      <c r="V1859" s="2"/>
    </row>
    <row r="1860" spans="13:22" x14ac:dyDescent="0.3">
      <c r="M1860" s="2">
        <v>0.40004429678847298</v>
      </c>
      <c r="N1860" s="2"/>
      <c r="U1860" s="2">
        <v>1.50017</v>
      </c>
      <c r="V1860" s="2"/>
    </row>
    <row r="1861" spans="13:22" x14ac:dyDescent="0.3">
      <c r="M1861" s="2">
        <v>0.40004429678847298</v>
      </c>
      <c r="N1861" s="2"/>
      <c r="U1861" s="2">
        <v>1.2001299999999999</v>
      </c>
      <c r="V1861" s="2"/>
    </row>
    <row r="1862" spans="13:22" x14ac:dyDescent="0.3">
      <c r="M1862" s="2">
        <v>0.30003322259135501</v>
      </c>
      <c r="N1862" s="2"/>
      <c r="U1862" s="2">
        <v>1.10012</v>
      </c>
      <c r="V1862" s="2"/>
    </row>
    <row r="1863" spans="13:22" x14ac:dyDescent="0.3">
      <c r="M1863" s="2">
        <v>0.30003322259135501</v>
      </c>
      <c r="N1863" s="2"/>
      <c r="U1863" s="2">
        <v>1.50017</v>
      </c>
      <c r="V1863" s="2"/>
    </row>
    <row r="1864" spans="13:22" x14ac:dyDescent="0.3">
      <c r="M1864" s="2">
        <v>0.50005537098568298</v>
      </c>
      <c r="N1864" s="2"/>
      <c r="U1864" s="2">
        <v>0.90010000000000001</v>
      </c>
      <c r="V1864" s="2"/>
    </row>
    <row r="1865" spans="13:22" x14ac:dyDescent="0.3">
      <c r="M1865" s="2">
        <v>0.50005537098559205</v>
      </c>
      <c r="N1865" s="2"/>
      <c r="U1865" s="2">
        <v>1.0001100000000001</v>
      </c>
      <c r="V1865" s="2"/>
    </row>
    <row r="1866" spans="13:22" x14ac:dyDescent="0.3">
      <c r="M1866" s="2">
        <v>0.50005537098559205</v>
      </c>
      <c r="N1866" s="2"/>
      <c r="U1866" s="2">
        <v>0.90010000000000001</v>
      </c>
      <c r="V1866" s="2"/>
    </row>
    <row r="1867" spans="13:22" x14ac:dyDescent="0.3">
      <c r="M1867" s="2">
        <v>0.90009966777406503</v>
      </c>
      <c r="N1867" s="2"/>
      <c r="U1867" s="2">
        <v>1.50017</v>
      </c>
      <c r="V1867" s="2"/>
    </row>
    <row r="1868" spans="13:22" x14ac:dyDescent="0.3">
      <c r="M1868" s="2">
        <v>0.20002214839423599</v>
      </c>
      <c r="N1868" s="2"/>
      <c r="U1868" s="2">
        <v>1.50017</v>
      </c>
      <c r="V1868" s="2"/>
    </row>
    <row r="1869" spans="13:22" x14ac:dyDescent="0.3">
      <c r="M1869" s="2">
        <v>0.40004429678847298</v>
      </c>
      <c r="N1869" s="2"/>
      <c r="U1869" s="2">
        <v>1.3001400000000001</v>
      </c>
      <c r="V1869" s="2"/>
    </row>
    <row r="1870" spans="13:22" x14ac:dyDescent="0.3">
      <c r="M1870" s="2">
        <v>0.40004429678847298</v>
      </c>
      <c r="N1870" s="2"/>
      <c r="U1870" s="2">
        <v>1.10012</v>
      </c>
      <c r="V1870" s="2"/>
    </row>
    <row r="1871" spans="13:22" x14ac:dyDescent="0.3">
      <c r="M1871" s="2">
        <v>0.40004429678847298</v>
      </c>
      <c r="N1871" s="2"/>
      <c r="U1871" s="2">
        <v>1.0001100000000001</v>
      </c>
      <c r="V1871" s="2"/>
    </row>
    <row r="1872" spans="13:22" x14ac:dyDescent="0.3">
      <c r="M1872" s="2">
        <v>0.30003322259135501</v>
      </c>
      <c r="N1872" s="2"/>
      <c r="U1872" s="2">
        <v>1.0001100000000001</v>
      </c>
      <c r="V1872" s="2"/>
    </row>
    <row r="1873" spans="13:22" x14ac:dyDescent="0.3">
      <c r="M1873" s="2">
        <v>0.50005537098559205</v>
      </c>
      <c r="N1873" s="2"/>
      <c r="U1873" s="2">
        <v>0.90010000000000001</v>
      </c>
      <c r="V1873" s="2"/>
    </row>
    <row r="1874" spans="13:22" x14ac:dyDescent="0.3">
      <c r="M1874" s="2">
        <v>0.40004429678856401</v>
      </c>
      <c r="N1874" s="2"/>
      <c r="U1874" s="2">
        <v>1.6001799999999999</v>
      </c>
      <c r="V1874" s="2"/>
    </row>
    <row r="1875" spans="13:22" x14ac:dyDescent="0.3">
      <c r="M1875" s="2">
        <v>0.30003322259135501</v>
      </c>
      <c r="N1875" s="2"/>
      <c r="U1875" s="2">
        <v>0.80008900000000005</v>
      </c>
      <c r="V1875" s="2"/>
    </row>
    <row r="1876" spans="13:22" x14ac:dyDescent="0.3">
      <c r="M1876" s="2">
        <v>0.40004429678847298</v>
      </c>
      <c r="N1876" s="2"/>
      <c r="U1876" s="2">
        <v>1.4001600000000001</v>
      </c>
      <c r="V1876" s="2"/>
    </row>
    <row r="1877" spans="13:22" x14ac:dyDescent="0.3">
      <c r="M1877" s="2">
        <v>2.5002768549280501</v>
      </c>
      <c r="N1877" s="2"/>
      <c r="U1877" s="2">
        <v>1.2001299999999999</v>
      </c>
      <c r="V1877" s="2"/>
    </row>
    <row r="1878" spans="13:22" x14ac:dyDescent="0.3">
      <c r="M1878" s="2">
        <v>0.30003322259144599</v>
      </c>
      <c r="N1878" s="2"/>
      <c r="U1878" s="2">
        <v>1.6001799999999999</v>
      </c>
      <c r="V1878" s="2"/>
    </row>
    <row r="1879" spans="13:22" x14ac:dyDescent="0.3">
      <c r="M1879" s="2">
        <v>0.50005537098559205</v>
      </c>
      <c r="N1879" s="2"/>
      <c r="U1879" s="2">
        <v>1.2001299999999999</v>
      </c>
      <c r="V1879" s="2"/>
    </row>
    <row r="1880" spans="13:22" x14ac:dyDescent="0.3">
      <c r="M1880" s="2">
        <v>0.20002214839423599</v>
      </c>
      <c r="N1880" s="2"/>
      <c r="U1880" s="2">
        <v>1.6001799999999999</v>
      </c>
      <c r="V1880" s="2"/>
    </row>
    <row r="1881" spans="13:22" x14ac:dyDescent="0.3">
      <c r="M1881" s="2">
        <v>0.60006644518280094</v>
      </c>
      <c r="N1881" s="2"/>
      <c r="U1881" s="2">
        <v>1.3001400000000001</v>
      </c>
      <c r="V1881" s="2"/>
    </row>
    <row r="1882" spans="13:22" x14ac:dyDescent="0.3">
      <c r="M1882" s="2">
        <v>0.50005537098559205</v>
      </c>
      <c r="N1882" s="2"/>
      <c r="U1882" s="2">
        <v>1.3001400000000001</v>
      </c>
      <c r="V1882" s="2"/>
    </row>
    <row r="1883" spans="13:22" x14ac:dyDescent="0.3">
      <c r="M1883" s="2">
        <v>0.30003322259135501</v>
      </c>
      <c r="N1883" s="2"/>
      <c r="U1883" s="2">
        <v>0.60006599999999999</v>
      </c>
      <c r="V1883" s="2"/>
    </row>
    <row r="1884" spans="13:22" x14ac:dyDescent="0.3">
      <c r="M1884" s="2">
        <v>0.40004429678856401</v>
      </c>
      <c r="N1884" s="2"/>
      <c r="U1884" s="2">
        <v>0.80008900000000005</v>
      </c>
      <c r="V1884" s="2"/>
    </row>
    <row r="1885" spans="13:22" x14ac:dyDescent="0.3">
      <c r="M1885" s="2">
        <v>0.40004429678847298</v>
      </c>
      <c r="N1885" s="2"/>
      <c r="U1885" s="2">
        <v>1.0001100000000001</v>
      </c>
      <c r="V1885" s="2"/>
    </row>
    <row r="1886" spans="13:22" x14ac:dyDescent="0.3">
      <c r="M1886" s="2">
        <v>0.30003322259135501</v>
      </c>
      <c r="N1886" s="2"/>
      <c r="U1886" s="2">
        <v>1.2001299999999999</v>
      </c>
      <c r="V1886" s="2"/>
    </row>
    <row r="1887" spans="13:22" x14ac:dyDescent="0.3">
      <c r="M1887" s="2">
        <v>0.30003322259135501</v>
      </c>
      <c r="N1887" s="2"/>
      <c r="U1887" s="2">
        <v>1.3001400000000001</v>
      </c>
      <c r="V1887" s="2"/>
    </row>
    <row r="1888" spans="13:22" x14ac:dyDescent="0.3">
      <c r="M1888" s="2">
        <v>0.30003322259144599</v>
      </c>
      <c r="N1888" s="2"/>
      <c r="U1888" s="2">
        <v>1.3001400000000001</v>
      </c>
      <c r="V1888" s="2"/>
    </row>
    <row r="1889" spans="13:22" x14ac:dyDescent="0.3">
      <c r="M1889" s="2">
        <v>0.30003322259126403</v>
      </c>
      <c r="N1889" s="2"/>
      <c r="U1889" s="2">
        <v>1.3001400000000001</v>
      </c>
      <c r="V1889" s="2"/>
    </row>
    <row r="1890" spans="13:22" x14ac:dyDescent="0.3">
      <c r="M1890" s="2">
        <v>0.50005537098559205</v>
      </c>
      <c r="N1890" s="2"/>
      <c r="U1890" s="2">
        <v>1.2001299999999999</v>
      </c>
      <c r="V1890" s="2"/>
    </row>
    <row r="1891" spans="13:22" x14ac:dyDescent="0.3">
      <c r="M1891" s="2">
        <v>0.40004429678847298</v>
      </c>
      <c r="N1891" s="2"/>
      <c r="U1891" s="2">
        <v>1.2001299999999999</v>
      </c>
      <c r="V1891" s="2"/>
    </row>
    <row r="1892" spans="13:22" x14ac:dyDescent="0.3">
      <c r="M1892" s="2">
        <v>0.40004429678847298</v>
      </c>
      <c r="N1892" s="2"/>
      <c r="U1892" s="2">
        <v>0.80008900000000005</v>
      </c>
      <c r="V1892" s="2"/>
    </row>
    <row r="1893" spans="13:22" x14ac:dyDescent="0.3">
      <c r="M1893" s="2">
        <v>0.50005537098559205</v>
      </c>
      <c r="N1893" s="2"/>
      <c r="U1893" s="2">
        <v>0.90010000000000001</v>
      </c>
      <c r="V1893" s="2"/>
    </row>
    <row r="1894" spans="13:22" x14ac:dyDescent="0.3">
      <c r="M1894" s="2">
        <v>2.8003100775193999</v>
      </c>
      <c r="N1894" s="2"/>
      <c r="U1894" s="2">
        <v>0.80008900000000005</v>
      </c>
      <c r="V1894" s="2"/>
    </row>
    <row r="1895" spans="13:22" x14ac:dyDescent="0.3">
      <c r="M1895" s="2">
        <v>0.40004429678856401</v>
      </c>
      <c r="N1895" s="2"/>
      <c r="U1895" s="2">
        <v>1.2001299999999999</v>
      </c>
      <c r="V1895" s="2"/>
    </row>
    <row r="1896" spans="13:22" x14ac:dyDescent="0.3">
      <c r="M1896" s="2">
        <v>0.50005537098568298</v>
      </c>
      <c r="N1896" s="2"/>
      <c r="U1896" s="2">
        <v>1.3001400000000001</v>
      </c>
      <c r="V1896" s="2"/>
    </row>
    <row r="1897" spans="13:22" x14ac:dyDescent="0.3">
      <c r="M1897" s="2">
        <v>0.40004429678847298</v>
      </c>
      <c r="N1897" s="2"/>
      <c r="U1897" s="2">
        <v>1.0001100000000001</v>
      </c>
      <c r="V1897" s="2"/>
    </row>
    <row r="1898" spans="13:22" x14ac:dyDescent="0.3">
      <c r="M1898" s="2">
        <v>0.30003322259135501</v>
      </c>
      <c r="N1898" s="2"/>
      <c r="U1898" s="2">
        <v>1.0001100000000001</v>
      </c>
      <c r="V1898" s="2"/>
    </row>
    <row r="1899" spans="13:22" x14ac:dyDescent="0.3">
      <c r="M1899" s="2">
        <v>0.40004429678847298</v>
      </c>
      <c r="N1899" s="2"/>
      <c r="U1899" s="2">
        <v>1.0001100000000001</v>
      </c>
      <c r="V1899" s="2"/>
    </row>
    <row r="1900" spans="13:22" x14ac:dyDescent="0.3">
      <c r="M1900" s="2">
        <v>0.30003322259135501</v>
      </c>
      <c r="N1900" s="2"/>
      <c r="U1900" s="2">
        <v>1.0001100000000001</v>
      </c>
      <c r="V1900" s="2"/>
    </row>
    <row r="1901" spans="13:22" x14ac:dyDescent="0.3">
      <c r="M1901" s="2">
        <v>0.50005537098559205</v>
      </c>
      <c r="N1901" s="2"/>
      <c r="U1901" s="2">
        <v>1.0001100000000001</v>
      </c>
      <c r="V1901" s="2"/>
    </row>
    <row r="1902" spans="13:22" x14ac:dyDescent="0.3">
      <c r="M1902" s="2">
        <v>0.50005537098559205</v>
      </c>
      <c r="N1902" s="2"/>
      <c r="U1902" s="2">
        <v>1.0001100000000001</v>
      </c>
      <c r="V1902" s="2"/>
    </row>
    <row r="1903" spans="13:22" x14ac:dyDescent="0.3">
      <c r="M1903" s="2">
        <v>0.40004429678847298</v>
      </c>
      <c r="N1903" s="2"/>
      <c r="U1903" s="2">
        <v>1.0001100000000001</v>
      </c>
      <c r="V1903" s="2"/>
    </row>
    <row r="1904" spans="13:22" x14ac:dyDescent="0.3">
      <c r="M1904" s="2">
        <v>0.30003322259126403</v>
      </c>
      <c r="N1904" s="2"/>
      <c r="U1904" s="2">
        <v>0.90010000000000001</v>
      </c>
      <c r="V1904" s="2"/>
    </row>
    <row r="1905" spans="13:22" x14ac:dyDescent="0.3">
      <c r="M1905" s="2">
        <v>0.30003322259144599</v>
      </c>
      <c r="N1905" s="2"/>
      <c r="U1905" s="2">
        <v>1.0001100000000001</v>
      </c>
      <c r="V1905" s="2"/>
    </row>
    <row r="1906" spans="13:22" x14ac:dyDescent="0.3">
      <c r="M1906" s="2">
        <v>0.60006644518272201</v>
      </c>
      <c r="N1906" s="2"/>
      <c r="U1906" s="2">
        <v>5.6006200000000002</v>
      </c>
      <c r="V1906" s="2"/>
    </row>
    <row r="1907" spans="13:22" x14ac:dyDescent="0.3">
      <c r="M1907" s="2">
        <v>0.50005537098559205</v>
      </c>
      <c r="N1907" s="2"/>
      <c r="U1907" s="2">
        <v>5.1005599999999998</v>
      </c>
      <c r="V1907" s="2"/>
    </row>
    <row r="1908" spans="13:22" x14ac:dyDescent="0.3">
      <c r="M1908" s="2">
        <v>0.40004429678847298</v>
      </c>
      <c r="N1908" s="2"/>
      <c r="U1908" s="2">
        <v>3.7004100000000002</v>
      </c>
      <c r="V1908" s="2"/>
    </row>
    <row r="1909" spans="13:22" x14ac:dyDescent="0.3">
      <c r="M1909" s="2">
        <v>0.60006644518275598</v>
      </c>
      <c r="N1909" s="2"/>
      <c r="U1909" s="2">
        <v>4.8005300000000002</v>
      </c>
      <c r="V1909" s="2"/>
    </row>
    <row r="1910" spans="13:22" x14ac:dyDescent="0.3">
      <c r="M1910" s="2">
        <v>0.20002214839428201</v>
      </c>
      <c r="N1910" s="2"/>
      <c r="U1910" s="2">
        <v>2.1002299999999998</v>
      </c>
      <c r="V1910" s="2"/>
    </row>
    <row r="1911" spans="13:22" x14ac:dyDescent="0.3">
      <c r="M1911" s="2">
        <v>0.20002214839423599</v>
      </c>
      <c r="N1911" s="2"/>
      <c r="U1911" s="2">
        <v>6.8007499999999999</v>
      </c>
      <c r="V1911" s="2"/>
    </row>
    <row r="1912" spans="13:22" x14ac:dyDescent="0.3">
      <c r="M1912" s="2">
        <v>0.40004429678847298</v>
      </c>
      <c r="N1912" s="2"/>
      <c r="U1912" s="2">
        <v>5.6006200000000002</v>
      </c>
      <c r="V1912" s="2"/>
    </row>
    <row r="1913" spans="13:22" x14ac:dyDescent="0.3">
      <c r="M1913" s="2">
        <v>0.50005537098559205</v>
      </c>
      <c r="N1913" s="2"/>
      <c r="U1913" s="2">
        <v>4.70052</v>
      </c>
      <c r="V1913" s="2"/>
    </row>
    <row r="1914" spans="13:22" x14ac:dyDescent="0.3">
      <c r="M1914" s="2">
        <v>0.40004429678847298</v>
      </c>
      <c r="N1914" s="2"/>
      <c r="U1914" s="2">
        <v>4.6005099999999999</v>
      </c>
      <c r="V1914" s="2"/>
    </row>
    <row r="1915" spans="13:22" x14ac:dyDescent="0.3">
      <c r="M1915" s="2">
        <v>0.50005537098559205</v>
      </c>
      <c r="N1915" s="2"/>
      <c r="U1915" s="2">
        <v>4.0004400000000002</v>
      </c>
      <c r="V1915" s="2"/>
    </row>
    <row r="1916" spans="13:22" x14ac:dyDescent="0.3">
      <c r="M1916" s="2">
        <v>0.30003322259135501</v>
      </c>
      <c r="N1916" s="2"/>
      <c r="U1916" s="2">
        <v>4.2004700000000001</v>
      </c>
      <c r="V1916" s="2"/>
    </row>
    <row r="1917" spans="13:22" x14ac:dyDescent="0.3">
      <c r="M1917" s="2">
        <v>0.30003322259135501</v>
      </c>
      <c r="N1917" s="2"/>
      <c r="U1917" s="2">
        <v>4.4004899999999996</v>
      </c>
      <c r="V1917" s="2"/>
    </row>
    <row r="1918" spans="13:22" x14ac:dyDescent="0.3">
      <c r="M1918" s="2">
        <v>0.40004429678847903</v>
      </c>
      <c r="N1918" s="2"/>
      <c r="U1918" s="2">
        <v>1.8002</v>
      </c>
      <c r="V1918" s="2"/>
    </row>
    <row r="1919" spans="13:22" x14ac:dyDescent="0.3">
      <c r="M1919" s="2">
        <v>2.2002436323366599</v>
      </c>
      <c r="N1919" s="2"/>
      <c r="U1919" s="2">
        <v>2.0002200000000001</v>
      </c>
      <c r="V1919" s="2"/>
    </row>
    <row r="1920" spans="13:22" x14ac:dyDescent="0.3">
      <c r="M1920" s="2">
        <v>0.50005537098559205</v>
      </c>
      <c r="N1920" s="2"/>
      <c r="U1920" s="2">
        <v>1.8002</v>
      </c>
      <c r="V1920" s="2"/>
    </row>
    <row r="1921" spans="13:22" x14ac:dyDescent="0.3">
      <c r="M1921" s="2">
        <v>0.20002214839423599</v>
      </c>
      <c r="N1921" s="2"/>
      <c r="U1921" s="2">
        <v>0.90010000000000001</v>
      </c>
      <c r="V1921" s="2"/>
    </row>
    <row r="1922" spans="13:22" x14ac:dyDescent="0.3">
      <c r="M1922" s="2">
        <v>2.2002436323366501</v>
      </c>
      <c r="N1922" s="2"/>
      <c r="U1922" s="2">
        <v>9.2010199999999998</v>
      </c>
      <c r="V1922" s="2"/>
    </row>
    <row r="1923" spans="13:22" x14ac:dyDescent="0.3">
      <c r="M1923" s="2">
        <v>1.4001550387596799</v>
      </c>
      <c r="N1923" s="2"/>
      <c r="U1923" s="2">
        <v>6.2006899999999998</v>
      </c>
      <c r="V1923" s="2"/>
    </row>
    <row r="1924" spans="13:22" x14ac:dyDescent="0.3">
      <c r="M1924" s="2">
        <v>1.50016611295677</v>
      </c>
      <c r="N1924" s="2"/>
      <c r="U1924" s="2">
        <v>7.9008700000000003</v>
      </c>
      <c r="V1924" s="2"/>
    </row>
    <row r="1925" spans="13:22" x14ac:dyDescent="0.3">
      <c r="M1925" s="2">
        <v>0.70007751937982898</v>
      </c>
      <c r="N1925" s="2"/>
      <c r="U1925" s="2">
        <v>7.8008600000000001</v>
      </c>
      <c r="V1925" s="2"/>
    </row>
    <row r="1926" spans="13:22" x14ac:dyDescent="0.3">
      <c r="M1926" s="2">
        <v>2.70029900332226</v>
      </c>
      <c r="N1926" s="2"/>
      <c r="U1926" s="2">
        <v>0.60006599999999999</v>
      </c>
      <c r="V1926" s="2"/>
    </row>
    <row r="1927" spans="13:22" x14ac:dyDescent="0.3">
      <c r="M1927" s="2">
        <v>0.30003322259135501</v>
      </c>
      <c r="N1927" s="2"/>
      <c r="U1927" s="2">
        <v>0.70007799999999998</v>
      </c>
      <c r="V1927" s="2"/>
    </row>
    <row r="1928" spans="13:22" x14ac:dyDescent="0.3">
      <c r="M1928" s="2">
        <v>0.20002214839423599</v>
      </c>
      <c r="N1928" s="2"/>
      <c r="U1928" s="2">
        <v>1.0001100000000001</v>
      </c>
      <c r="V1928" s="2"/>
    </row>
    <row r="1929" spans="13:22" x14ac:dyDescent="0.3">
      <c r="M1929" s="2">
        <v>0.30003322259135501</v>
      </c>
      <c r="N1929" s="2"/>
      <c r="U1929" s="2">
        <v>0.90010000000000001</v>
      </c>
      <c r="V1929" s="2"/>
    </row>
    <row r="1930" spans="13:22" x14ac:dyDescent="0.3">
      <c r="M1930" s="2">
        <v>0.30003322259135501</v>
      </c>
      <c r="N1930" s="2"/>
      <c r="U1930" s="2">
        <v>1.0001100000000001</v>
      </c>
      <c r="V1930" s="2"/>
    </row>
    <row r="1931" spans="13:22" x14ac:dyDescent="0.3">
      <c r="M1931" s="2">
        <v>0.30003322259135501</v>
      </c>
      <c r="N1931" s="2"/>
      <c r="U1931" s="2">
        <v>1.0001100000000001</v>
      </c>
      <c r="V1931" s="2"/>
    </row>
    <row r="1932" spans="13:22" x14ac:dyDescent="0.3">
      <c r="M1932" s="2">
        <v>0.20002214839423599</v>
      </c>
      <c r="N1932" s="2"/>
      <c r="U1932" s="2">
        <v>1.10012</v>
      </c>
      <c r="V1932" s="2"/>
    </row>
    <row r="1933" spans="13:22" x14ac:dyDescent="0.3">
      <c r="M1933" s="2">
        <v>0.60006644518271002</v>
      </c>
      <c r="N1933" s="2"/>
      <c r="U1933" s="2">
        <v>1.0001100000000001</v>
      </c>
      <c r="V1933" s="2"/>
    </row>
    <row r="1934" spans="13:22" x14ac:dyDescent="0.3">
      <c r="M1934" s="2">
        <v>0.80008859357695805</v>
      </c>
      <c r="N1934" s="2"/>
      <c r="U1934" s="2">
        <v>1.10012</v>
      </c>
      <c r="V1934" s="2"/>
    </row>
    <row r="1935" spans="13:22" x14ac:dyDescent="0.3">
      <c r="M1935" s="2">
        <v>0.30003322259135501</v>
      </c>
      <c r="N1935" s="2"/>
      <c r="U1935" s="2">
        <v>1.0001100000000001</v>
      </c>
      <c r="V1935" s="2"/>
    </row>
    <row r="1936" spans="13:22" x14ac:dyDescent="0.3">
      <c r="M1936" s="2">
        <v>0.60006644518271002</v>
      </c>
      <c r="N1936" s="2"/>
      <c r="U1936" s="2">
        <v>1.0001100000000001</v>
      </c>
      <c r="V1936" s="2"/>
    </row>
    <row r="1937" spans="13:22" x14ac:dyDescent="0.3">
      <c r="M1937" s="2">
        <v>0.30003322259135501</v>
      </c>
      <c r="N1937" s="2"/>
      <c r="U1937" s="2">
        <v>0.70007799999999998</v>
      </c>
      <c r="V1937" s="2"/>
    </row>
    <row r="1938" spans="13:22" x14ac:dyDescent="0.3">
      <c r="M1938" s="2">
        <v>0.30003322259135501</v>
      </c>
      <c r="N1938" s="2"/>
      <c r="U1938" s="2">
        <v>1.4001600000000001</v>
      </c>
      <c r="V1938" s="2"/>
    </row>
    <row r="1939" spans="13:22" x14ac:dyDescent="0.3">
      <c r="M1939" s="2">
        <v>0.40004429678856401</v>
      </c>
      <c r="N1939" s="2"/>
      <c r="U1939" s="2">
        <v>1.0001100000000001</v>
      </c>
      <c r="V1939" s="2"/>
    </row>
    <row r="1940" spans="13:22" x14ac:dyDescent="0.3">
      <c r="M1940" s="2">
        <v>0.50005537098559205</v>
      </c>
      <c r="N1940" s="2"/>
      <c r="U1940" s="2">
        <v>1.50017</v>
      </c>
      <c r="V1940" s="2"/>
    </row>
    <row r="1941" spans="13:22" x14ac:dyDescent="0.3">
      <c r="M1941" s="2">
        <v>0.40004429678847298</v>
      </c>
      <c r="N1941" s="2"/>
      <c r="U1941" s="2">
        <v>0.90010000000000001</v>
      </c>
      <c r="V1941" s="2"/>
    </row>
    <row r="1942" spans="13:22" x14ac:dyDescent="0.3">
      <c r="M1942" s="2">
        <v>2.2002436323365999</v>
      </c>
      <c r="N1942" s="2"/>
      <c r="U1942" s="2">
        <v>1.0001100000000001</v>
      </c>
      <c r="V1942" s="2"/>
    </row>
    <row r="1943" spans="13:22" x14ac:dyDescent="0.3">
      <c r="M1943" s="2">
        <v>0.30003322259135501</v>
      </c>
      <c r="N1943" s="2"/>
      <c r="U1943" s="2">
        <v>1.3001400000000001</v>
      </c>
      <c r="V1943" s="2"/>
    </row>
    <row r="1944" spans="13:22" x14ac:dyDescent="0.3">
      <c r="M1944" s="2">
        <v>0.20002214839423599</v>
      </c>
      <c r="N1944" s="2"/>
      <c r="U1944" s="2">
        <v>1.3001400000000001</v>
      </c>
      <c r="V1944" s="2"/>
    </row>
    <row r="1945" spans="13:22" x14ac:dyDescent="0.3">
      <c r="M1945" s="2">
        <v>2.9003211517165202</v>
      </c>
      <c r="N1945" s="2"/>
      <c r="U1945" s="2">
        <v>0.60006599999999999</v>
      </c>
      <c r="V1945" s="2"/>
    </row>
    <row r="1946" spans="13:22" x14ac:dyDescent="0.3">
      <c r="M1946" s="2">
        <v>1.0001107419711801</v>
      </c>
      <c r="N1946" s="2"/>
      <c r="U1946" s="2">
        <v>1.8002</v>
      </c>
      <c r="V1946" s="2"/>
    </row>
    <row r="1947" spans="13:22" x14ac:dyDescent="0.3">
      <c r="M1947" s="2">
        <v>2.2002436323365999</v>
      </c>
      <c r="N1947" s="2"/>
      <c r="U1947" s="2">
        <v>1.0001100000000001</v>
      </c>
      <c r="V1947" s="2"/>
    </row>
    <row r="1948" spans="13:22" x14ac:dyDescent="0.3">
      <c r="M1948" s="2">
        <v>0.20002214839423599</v>
      </c>
      <c r="N1948" s="2"/>
      <c r="U1948" s="2">
        <v>0.90010000000000001</v>
      </c>
      <c r="V1948" s="2"/>
    </row>
    <row r="1949" spans="13:22" x14ac:dyDescent="0.3">
      <c r="M1949" s="2">
        <v>1.20013289036542</v>
      </c>
      <c r="N1949" s="2"/>
      <c r="U1949" s="2">
        <v>1.90021</v>
      </c>
      <c r="V1949" s="2"/>
    </row>
    <row r="1950" spans="13:22" x14ac:dyDescent="0.3">
      <c r="M1950" s="2">
        <v>0.50005537098550101</v>
      </c>
      <c r="N1950" s="2"/>
      <c r="U1950" s="2">
        <v>1.4001600000000001</v>
      </c>
      <c r="V1950" s="2"/>
    </row>
    <row r="1951" spans="13:22" x14ac:dyDescent="0.3">
      <c r="M1951" s="2">
        <v>0.20002214839423599</v>
      </c>
      <c r="N1951" s="2"/>
      <c r="U1951" s="2">
        <v>2.0002200000000001</v>
      </c>
      <c r="V1951" s="2"/>
    </row>
    <row r="1952" spans="13:22" x14ac:dyDescent="0.3">
      <c r="M1952" s="2">
        <v>0.50005537098559205</v>
      </c>
      <c r="N1952" s="2"/>
      <c r="U1952" s="2">
        <v>0.90010000000000001</v>
      </c>
      <c r="V1952" s="2"/>
    </row>
    <row r="1953" spans="13:22" x14ac:dyDescent="0.3">
      <c r="M1953" s="2">
        <v>0.30003322259135501</v>
      </c>
      <c r="N1953" s="2"/>
      <c r="U1953" s="2">
        <v>0.60006599999999999</v>
      </c>
      <c r="V1953" s="2"/>
    </row>
    <row r="1954" spans="13:22" x14ac:dyDescent="0.3">
      <c r="M1954" s="2">
        <v>0.20002214839423599</v>
      </c>
      <c r="N1954" s="2"/>
      <c r="U1954" s="2">
        <v>0.60006599999999999</v>
      </c>
      <c r="V1954" s="2"/>
    </row>
    <row r="1955" spans="13:22" x14ac:dyDescent="0.3">
      <c r="M1955" s="2">
        <v>1.4001550387596799</v>
      </c>
      <c r="N1955" s="2"/>
      <c r="U1955" s="2">
        <v>1.0001100000000001</v>
      </c>
      <c r="V1955" s="2"/>
    </row>
    <row r="1956" spans="13:22" x14ac:dyDescent="0.3">
      <c r="M1956" s="2">
        <v>2.6002879291251699</v>
      </c>
      <c r="N1956" s="2"/>
      <c r="U1956" s="2">
        <v>0.90010000000000001</v>
      </c>
      <c r="V1956" s="2"/>
    </row>
    <row r="1957" spans="13:22" x14ac:dyDescent="0.3">
      <c r="M1957" s="2">
        <v>1.8001993355481301</v>
      </c>
      <c r="N1957" s="2"/>
      <c r="U1957" s="2">
        <v>1.10012</v>
      </c>
      <c r="V1957" s="2"/>
    </row>
    <row r="1958" spans="13:22" x14ac:dyDescent="0.3">
      <c r="M1958" s="2">
        <v>0.20002214839423599</v>
      </c>
      <c r="N1958" s="2"/>
      <c r="U1958" s="2">
        <v>0.70007799999999998</v>
      </c>
      <c r="V1958" s="2"/>
    </row>
    <row r="1959" spans="13:22" x14ac:dyDescent="0.3">
      <c r="M1959" s="2">
        <v>2.1002325581395298</v>
      </c>
      <c r="N1959" s="2"/>
      <c r="U1959" s="2">
        <v>0.70007799999999998</v>
      </c>
      <c r="V1959" s="2"/>
    </row>
    <row r="1960" spans="13:22" x14ac:dyDescent="0.3">
      <c r="M1960" s="2">
        <v>0.30003322259135501</v>
      </c>
      <c r="N1960" s="2"/>
      <c r="U1960" s="2">
        <v>0.90010000000000001</v>
      </c>
      <c r="V1960" s="2"/>
    </row>
    <row r="1961" spans="13:22" x14ac:dyDescent="0.3">
      <c r="M1961" s="2">
        <v>0.20002214839423599</v>
      </c>
      <c r="N1961" s="2"/>
      <c r="U1961" s="2">
        <v>0.60006599999999999</v>
      </c>
      <c r="V1961" s="2"/>
    </row>
    <row r="1962" spans="13:22" x14ac:dyDescent="0.3">
      <c r="M1962" s="2">
        <v>0.30003322259135501</v>
      </c>
      <c r="N1962" s="2"/>
      <c r="U1962" s="2">
        <v>0.70007799999999998</v>
      </c>
      <c r="V1962" s="2"/>
    </row>
    <row r="1963" spans="13:22" x14ac:dyDescent="0.3">
      <c r="M1963" s="2">
        <v>2.8003100775193102</v>
      </c>
      <c r="N1963" s="2"/>
      <c r="U1963" s="2">
        <v>0.80008900000000005</v>
      </c>
      <c r="V1963" s="2"/>
    </row>
    <row r="1964" spans="13:22" x14ac:dyDescent="0.3">
      <c r="M1964" s="2">
        <v>0.600066445182727</v>
      </c>
      <c r="N1964" s="2"/>
      <c r="U1964" s="2">
        <v>1.6001799999999999</v>
      </c>
      <c r="V1964" s="2"/>
    </row>
    <row r="1965" spans="13:22" x14ac:dyDescent="0.3">
      <c r="M1965" s="2">
        <v>0.40004429678848502</v>
      </c>
      <c r="N1965" s="2"/>
      <c r="U1965" s="2">
        <v>1.2001299999999999</v>
      </c>
      <c r="V1965" s="2"/>
    </row>
    <row r="1966" spans="13:22" x14ac:dyDescent="0.3">
      <c r="M1966" s="2">
        <v>0.90009966777408801</v>
      </c>
      <c r="N1966" s="2"/>
      <c r="U1966" s="2">
        <v>1.10012</v>
      </c>
      <c r="V1966" s="2"/>
    </row>
    <row r="1967" spans="13:22" x14ac:dyDescent="0.3">
      <c r="M1967" s="2">
        <v>0.30003322259135501</v>
      </c>
      <c r="N1967" s="2"/>
      <c r="U1967" s="2">
        <v>1.3001400000000001</v>
      </c>
      <c r="V1967" s="2"/>
    </row>
    <row r="1968" spans="13:22" x14ac:dyDescent="0.3">
      <c r="M1968" s="2">
        <v>0.50005537098559205</v>
      </c>
      <c r="N1968" s="2"/>
      <c r="U1968" s="2">
        <v>1.8002</v>
      </c>
      <c r="V1968" s="2"/>
    </row>
    <row r="1969" spans="13:22" x14ac:dyDescent="0.3">
      <c r="M1969" s="2">
        <v>0.30003322259139997</v>
      </c>
      <c r="N1969" s="2"/>
      <c r="U1969" s="2">
        <v>0.70007799999999998</v>
      </c>
      <c r="V1969" s="2"/>
    </row>
    <row r="1970" spans="13:22" x14ac:dyDescent="0.3">
      <c r="M1970" s="2">
        <v>0.80008859357694695</v>
      </c>
      <c r="N1970" s="2"/>
      <c r="U1970" s="2">
        <v>2.5002800000000001</v>
      </c>
      <c r="V1970" s="2"/>
    </row>
    <row r="1971" spans="13:22" x14ac:dyDescent="0.3">
      <c r="M1971" s="2">
        <v>0.50005537098559205</v>
      </c>
      <c r="N1971" s="2"/>
      <c r="U1971" s="2">
        <v>1.4001600000000001</v>
      </c>
      <c r="V1971" s="2"/>
    </row>
    <row r="1972" spans="13:22" x14ac:dyDescent="0.3">
      <c r="M1972" s="2">
        <v>2.1002325581395298</v>
      </c>
      <c r="N1972" s="2"/>
      <c r="U1972" s="2">
        <v>1.3001400000000001</v>
      </c>
      <c r="V1972" s="2"/>
    </row>
    <row r="1973" spans="13:22" x14ac:dyDescent="0.3">
      <c r="M1973" s="2">
        <v>0.20002214839424801</v>
      </c>
      <c r="N1973" s="2"/>
      <c r="U1973" s="2">
        <v>1.4001600000000001</v>
      </c>
      <c r="V1973" s="2"/>
    </row>
    <row r="1974" spans="13:22" x14ac:dyDescent="0.3">
      <c r="M1974" s="2">
        <v>2.2002436323366501</v>
      </c>
      <c r="N1974" s="2"/>
      <c r="U1974" s="2">
        <v>0.80008900000000005</v>
      </c>
      <c r="V1974" s="2"/>
    </row>
    <row r="1975" spans="13:22" x14ac:dyDescent="0.3">
      <c r="M1975" s="2">
        <v>1.20013289036544</v>
      </c>
      <c r="N1975" s="2"/>
      <c r="U1975" s="2">
        <v>1.0001100000000001</v>
      </c>
      <c r="V1975" s="2"/>
    </row>
    <row r="1976" spans="13:22" x14ac:dyDescent="0.3">
      <c r="M1976" s="2">
        <v>0.50005537098559205</v>
      </c>
      <c r="N1976" s="2"/>
      <c r="U1976" s="2">
        <v>0.80008900000000005</v>
      </c>
      <c r="V1976" s="2"/>
    </row>
    <row r="1977" spans="13:22" x14ac:dyDescent="0.3">
      <c r="M1977" s="2">
        <v>1.50016611295682</v>
      </c>
      <c r="N1977" s="2"/>
      <c r="U1977" s="2">
        <v>0.80008900000000005</v>
      </c>
      <c r="V1977" s="2"/>
    </row>
    <row r="1978" spans="13:22" x14ac:dyDescent="0.3">
      <c r="M1978" s="2">
        <v>0.30003322259135501</v>
      </c>
      <c r="N1978" s="2"/>
      <c r="U1978" s="2">
        <v>1.0001100000000001</v>
      </c>
      <c r="V1978" s="2"/>
    </row>
    <row r="1979" spans="13:22" x14ac:dyDescent="0.3">
      <c r="M1979" s="2">
        <v>0.30003322259135501</v>
      </c>
      <c r="N1979" s="2"/>
      <c r="U1979" s="2">
        <v>1.10012</v>
      </c>
      <c r="V1979" s="2"/>
    </row>
    <row r="1980" spans="13:22" x14ac:dyDescent="0.3">
      <c r="M1980" s="2">
        <v>2.4002657807309302</v>
      </c>
      <c r="N1980" s="2"/>
      <c r="U1980" s="2">
        <v>1.10012</v>
      </c>
      <c r="V1980" s="2"/>
    </row>
    <row r="1981" spans="13:22" x14ac:dyDescent="0.3">
      <c r="M1981" s="2">
        <v>0.60006644518271002</v>
      </c>
      <c r="N1981" s="2"/>
      <c r="U1981" s="2">
        <v>1.3001400000000001</v>
      </c>
      <c r="V1981" s="2"/>
    </row>
    <row r="1982" spans="13:22" x14ac:dyDescent="0.3">
      <c r="M1982" s="2">
        <v>0.30003322259135501</v>
      </c>
      <c r="N1982" s="2"/>
      <c r="U1982" s="2">
        <v>0.90010000000000001</v>
      </c>
      <c r="V1982" s="2"/>
    </row>
    <row r="1983" spans="13:22" x14ac:dyDescent="0.3">
      <c r="M1983" s="2">
        <v>0.30003322259135501</v>
      </c>
      <c r="N1983" s="2"/>
      <c r="U1983" s="2">
        <v>1.10012</v>
      </c>
      <c r="V1983" s="2"/>
    </row>
    <row r="1984" spans="13:22" x14ac:dyDescent="0.3">
      <c r="M1984" s="2">
        <v>0.30003322259135501</v>
      </c>
      <c r="N1984" s="2"/>
      <c r="U1984" s="2">
        <v>0.90010000000000001</v>
      </c>
      <c r="V1984" s="2"/>
    </row>
    <row r="1985" spans="13:22" x14ac:dyDescent="0.3">
      <c r="M1985" s="2">
        <v>1.80019933554817</v>
      </c>
      <c r="N1985" s="2"/>
      <c r="U1985" s="2">
        <v>1.0001100000000001</v>
      </c>
      <c r="V1985" s="2"/>
    </row>
    <row r="1986" spans="13:22" x14ac:dyDescent="0.3">
      <c r="M1986" s="2">
        <v>0.60006644518271002</v>
      </c>
      <c r="N1986" s="2"/>
      <c r="U1986" s="2">
        <v>1.3001400000000001</v>
      </c>
      <c r="V1986" s="2"/>
    </row>
    <row r="1987" spans="13:22" x14ac:dyDescent="0.3">
      <c r="M1987" s="2">
        <v>0.70007751937982898</v>
      </c>
      <c r="N1987" s="2"/>
      <c r="U1987" s="2">
        <v>1.6001799999999999</v>
      </c>
      <c r="V1987" s="2"/>
    </row>
    <row r="1988" spans="13:22" x14ac:dyDescent="0.3">
      <c r="M1988" s="2">
        <v>0.50005537098559205</v>
      </c>
      <c r="N1988" s="2"/>
      <c r="U1988" s="2">
        <v>1.7001900000000001</v>
      </c>
      <c r="V1988" s="2"/>
    </row>
    <row r="1989" spans="13:22" x14ac:dyDescent="0.3">
      <c r="M1989" s="2">
        <v>0.80008859357694695</v>
      </c>
      <c r="N1989" s="2"/>
      <c r="U1989" s="2">
        <v>2.0002200000000001</v>
      </c>
      <c r="V1989" s="2"/>
    </row>
    <row r="1990" spans="13:22" x14ac:dyDescent="0.3">
      <c r="M1990" s="2">
        <v>0.80008859357703799</v>
      </c>
      <c r="N1990" s="2"/>
      <c r="U1990" s="2">
        <v>2.1002299999999998</v>
      </c>
      <c r="V1990" s="2"/>
    </row>
    <row r="1991" spans="13:22" x14ac:dyDescent="0.3">
      <c r="M1991" s="2">
        <v>0.60006644518271002</v>
      </c>
      <c r="N1991" s="2"/>
      <c r="U1991" s="2">
        <v>1.10012</v>
      </c>
      <c r="V1991" s="2"/>
    </row>
    <row r="1992" spans="13:22" x14ac:dyDescent="0.3">
      <c r="M1992" s="2">
        <v>0.30003322259126403</v>
      </c>
      <c r="N1992" s="2"/>
      <c r="U1992" s="2">
        <v>0.80008900000000005</v>
      </c>
      <c r="V1992" s="2"/>
    </row>
    <row r="1993" spans="13:22" x14ac:dyDescent="0.3">
      <c r="M1993" s="2">
        <v>1.7001882613510999</v>
      </c>
      <c r="N1993" s="2"/>
      <c r="U1993" s="2">
        <v>0.80008900000000005</v>
      </c>
      <c r="V1993" s="2"/>
    </row>
    <row r="1994" spans="13:22" x14ac:dyDescent="0.3">
      <c r="M1994" s="2">
        <v>0.20002214839424101</v>
      </c>
      <c r="N1994" s="2"/>
      <c r="U1994" s="2">
        <v>1.0001100000000001</v>
      </c>
      <c r="V1994" s="2"/>
    </row>
    <row r="1995" spans="13:22" x14ac:dyDescent="0.3">
      <c r="M1995" s="2">
        <v>0.60006644518272401</v>
      </c>
      <c r="N1995" s="2"/>
      <c r="U1995" s="2">
        <v>1.6001799999999999</v>
      </c>
      <c r="V1995" s="2"/>
    </row>
    <row r="1996" spans="13:22" x14ac:dyDescent="0.3">
      <c r="M1996" s="2">
        <v>0.300033222591361</v>
      </c>
      <c r="N1996" s="2"/>
      <c r="U1996" s="2">
        <v>0.80008900000000005</v>
      </c>
      <c r="V1996" s="2"/>
    </row>
    <row r="1997" spans="13:22" x14ac:dyDescent="0.3">
      <c r="M1997" s="2">
        <v>0.50005537098560304</v>
      </c>
      <c r="N1997" s="2"/>
      <c r="U1997" s="2">
        <v>1.2001299999999999</v>
      </c>
      <c r="V1997" s="2"/>
    </row>
    <row r="1998" spans="13:22" x14ac:dyDescent="0.3">
      <c r="M1998" s="2">
        <v>0.60006644518272201</v>
      </c>
      <c r="N1998" s="2"/>
      <c r="U1998" s="2">
        <v>1.2001299999999999</v>
      </c>
      <c r="V1998" s="2"/>
    </row>
    <row r="1999" spans="13:22" x14ac:dyDescent="0.3">
      <c r="M1999" s="2">
        <v>1.4001550387596799</v>
      </c>
      <c r="N1999" s="2"/>
      <c r="U1999" s="2">
        <v>0.80008900000000005</v>
      </c>
      <c r="V1999" s="2"/>
    </row>
    <row r="2000" spans="13:22" x14ac:dyDescent="0.3">
      <c r="M2000" s="2">
        <v>0.40004429678847298</v>
      </c>
      <c r="N2000" s="2"/>
      <c r="U2000" s="2">
        <v>1.10012</v>
      </c>
      <c r="V2000" s="2"/>
    </row>
    <row r="2001" spans="13:22" x14ac:dyDescent="0.3">
      <c r="M2001" s="2">
        <v>1.3001439645625801</v>
      </c>
      <c r="N2001" s="2"/>
      <c r="U2001" s="2">
        <v>1.0001100000000001</v>
      </c>
      <c r="V2001" s="2"/>
    </row>
    <row r="2002" spans="13:22" x14ac:dyDescent="0.3">
      <c r="M2002" s="2">
        <v>0.30003322259135501</v>
      </c>
      <c r="N2002" s="2"/>
      <c r="U2002" s="2">
        <v>1.10012</v>
      </c>
      <c r="V2002" s="2"/>
    </row>
    <row r="2003" spans="13:22" x14ac:dyDescent="0.3">
      <c r="M2003" s="2">
        <v>2.2002436323366501</v>
      </c>
      <c r="N2003" s="2"/>
      <c r="U2003" s="2">
        <v>1.10012</v>
      </c>
      <c r="V2003" s="2"/>
    </row>
    <row r="2004" spans="13:22" x14ac:dyDescent="0.3">
      <c r="M2004" s="2">
        <v>0.40004429678847298</v>
      </c>
      <c r="N2004" s="2"/>
      <c r="U2004" s="2">
        <v>1.10012</v>
      </c>
      <c r="V2004" s="2"/>
    </row>
    <row r="2005" spans="13:22" x14ac:dyDescent="0.3">
      <c r="M2005" s="2">
        <v>0.70007751937982898</v>
      </c>
      <c r="N2005" s="2"/>
      <c r="U2005" s="2">
        <v>1.3001400000000001</v>
      </c>
      <c r="V2005" s="2"/>
    </row>
    <row r="2006" spans="13:22" x14ac:dyDescent="0.3">
      <c r="M2006" s="2">
        <v>0.30003322259135501</v>
      </c>
      <c r="N2006" s="2"/>
      <c r="U2006" s="2">
        <v>1.2001299999999999</v>
      </c>
      <c r="V2006" s="2"/>
    </row>
    <row r="2007" spans="13:22" x14ac:dyDescent="0.3">
      <c r="M2007" s="2">
        <v>0.30003322259135501</v>
      </c>
      <c r="N2007" s="2"/>
      <c r="U2007" s="2">
        <v>1.4001600000000001</v>
      </c>
      <c r="V2007" s="2"/>
    </row>
    <row r="2008" spans="13:22" x14ac:dyDescent="0.3">
      <c r="M2008" s="2">
        <v>0.70007751937985097</v>
      </c>
      <c r="N2008" s="2"/>
      <c r="U2008" s="2">
        <v>1.4001600000000001</v>
      </c>
      <c r="V2008" s="2"/>
    </row>
    <row r="2009" spans="13:22" x14ac:dyDescent="0.3">
      <c r="M2009" s="2">
        <v>1.1001218161683199</v>
      </c>
      <c r="N2009" s="2"/>
      <c r="U2009" s="2">
        <v>1.0001100000000001</v>
      </c>
      <c r="V2009" s="2"/>
    </row>
    <row r="2010" spans="13:22" x14ac:dyDescent="0.3">
      <c r="M2010" s="2">
        <v>0.80008859357697004</v>
      </c>
      <c r="N2010" s="2"/>
      <c r="U2010" s="2">
        <v>1.4001600000000001</v>
      </c>
      <c r="V2010" s="2"/>
    </row>
    <row r="2011" spans="13:22" x14ac:dyDescent="0.3">
      <c r="M2011" s="2">
        <v>0.50005537098559205</v>
      </c>
      <c r="N2011" s="2"/>
      <c r="U2011" s="2">
        <v>0.90010000000000001</v>
      </c>
      <c r="V2011" s="2"/>
    </row>
    <row r="2012" spans="13:22" x14ac:dyDescent="0.3">
      <c r="M2012" s="2">
        <v>0.50005537098559205</v>
      </c>
      <c r="N2012" s="2"/>
      <c r="U2012" s="2">
        <v>1.0001100000000001</v>
      </c>
      <c r="V2012" s="2"/>
    </row>
    <row r="2013" spans="13:22" x14ac:dyDescent="0.3">
      <c r="M2013" s="2">
        <v>0.50005537098559205</v>
      </c>
      <c r="N2013" s="2"/>
      <c r="U2013" s="2">
        <v>0.90010000000000001</v>
      </c>
      <c r="V2013" s="2"/>
    </row>
    <row r="2014" spans="13:22" x14ac:dyDescent="0.3">
      <c r="M2014" s="2">
        <v>1.50016611295677</v>
      </c>
      <c r="N2014" s="2"/>
      <c r="U2014" s="2">
        <v>1.10012</v>
      </c>
      <c r="V2014" s="2"/>
    </row>
    <row r="2015" spans="13:22" x14ac:dyDescent="0.3">
      <c r="M2015" s="2">
        <v>0.30003322259139997</v>
      </c>
      <c r="N2015" s="2"/>
      <c r="U2015" s="2">
        <v>1.2001299999999999</v>
      </c>
      <c r="V2015" s="2"/>
    </row>
    <row r="2016" spans="13:22" x14ac:dyDescent="0.3">
      <c r="M2016" s="2">
        <v>0.40004429678847298</v>
      </c>
      <c r="N2016" s="2"/>
      <c r="U2016" s="2">
        <v>2.4002699999999999</v>
      </c>
      <c r="V2016" s="2"/>
    </row>
    <row r="2017" spans="13:22" x14ac:dyDescent="0.3">
      <c r="M2017" s="2">
        <v>2.3002547065337202</v>
      </c>
      <c r="N2017" s="2"/>
      <c r="U2017" s="2">
        <v>1.2001299999999999</v>
      </c>
      <c r="V2017" s="2"/>
    </row>
    <row r="2018" spans="13:22" x14ac:dyDescent="0.3">
      <c r="M2018" s="2">
        <v>0.20002214839423599</v>
      </c>
      <c r="N2018" s="2"/>
      <c r="U2018" s="2">
        <v>3.8004199999999999</v>
      </c>
      <c r="V2018" s="2"/>
    </row>
    <row r="2019" spans="13:22" x14ac:dyDescent="0.3">
      <c r="M2019" s="2">
        <v>1.40015503875965</v>
      </c>
      <c r="N2019" s="2"/>
      <c r="U2019" s="2">
        <v>1.10012</v>
      </c>
      <c r="V2019" s="2"/>
    </row>
    <row r="2020" spans="13:22" x14ac:dyDescent="0.3">
      <c r="M2020" s="2">
        <v>0.30003322259135501</v>
      </c>
      <c r="N2020" s="2"/>
      <c r="U2020" s="2">
        <v>1.50017</v>
      </c>
      <c r="V2020" s="2"/>
    </row>
    <row r="2021" spans="13:22" x14ac:dyDescent="0.3">
      <c r="M2021" s="2">
        <v>0.20002214839423599</v>
      </c>
      <c r="N2021" s="2"/>
      <c r="U2021" s="2">
        <v>1.3001400000000001</v>
      </c>
      <c r="V2021" s="2"/>
    </row>
    <row r="2022" spans="13:22" x14ac:dyDescent="0.3">
      <c r="M2022" s="2">
        <v>1.0001107419711801</v>
      </c>
      <c r="N2022" s="2"/>
      <c r="U2022" s="2">
        <v>1.50017</v>
      </c>
      <c r="V2022" s="2"/>
    </row>
    <row r="2023" spans="13:22" x14ac:dyDescent="0.3">
      <c r="M2023" s="2">
        <v>0.20002214839423599</v>
      </c>
      <c r="N2023" s="2"/>
      <c r="U2023" s="2">
        <v>0.90010000000000001</v>
      </c>
      <c r="V2023" s="2"/>
    </row>
    <row r="2024" spans="13:22" x14ac:dyDescent="0.3">
      <c r="M2024" s="2">
        <v>2.2002436323366501</v>
      </c>
      <c r="N2024" s="2"/>
      <c r="U2024" s="2">
        <v>0.50005500000000003</v>
      </c>
      <c r="V2024" s="2"/>
    </row>
    <row r="2025" spans="13:22" x14ac:dyDescent="0.3">
      <c r="M2025" s="2">
        <v>0.40004429678847298</v>
      </c>
      <c r="N2025" s="2"/>
      <c r="U2025" s="2">
        <v>0.80008900000000005</v>
      </c>
      <c r="V2025" s="2"/>
    </row>
    <row r="2026" spans="13:22" x14ac:dyDescent="0.3">
      <c r="M2026" s="2">
        <v>1.8001993355481301</v>
      </c>
      <c r="N2026" s="2"/>
      <c r="U2026" s="2">
        <v>1.0001100000000001</v>
      </c>
      <c r="V2026" s="2"/>
    </row>
    <row r="2027" spans="13:22" x14ac:dyDescent="0.3">
      <c r="M2027" s="2">
        <v>0.50005537098559205</v>
      </c>
      <c r="N2027" s="2"/>
      <c r="U2027" s="2">
        <v>0.90010000000000001</v>
      </c>
      <c r="V2027" s="2"/>
    </row>
    <row r="2028" spans="13:22" x14ac:dyDescent="0.3">
      <c r="M2028" s="2">
        <v>0.20002214839423599</v>
      </c>
      <c r="N2028" s="2"/>
      <c r="U2028" s="2">
        <v>0.50005500000000003</v>
      </c>
      <c r="V2028" s="2"/>
    </row>
    <row r="2029" spans="13:22" x14ac:dyDescent="0.3">
      <c r="M2029" s="2">
        <v>0.20002214839423599</v>
      </c>
      <c r="N2029" s="2"/>
      <c r="U2029" s="2">
        <v>0.90010000000000001</v>
      </c>
      <c r="V2029" s="2"/>
    </row>
    <row r="2030" spans="13:22" x14ac:dyDescent="0.3">
      <c r="M2030" s="2">
        <v>0.20002214839423599</v>
      </c>
      <c r="N2030" s="2"/>
      <c r="U2030" s="2">
        <v>0.80008900000000005</v>
      </c>
      <c r="V2030" s="2"/>
    </row>
    <row r="2031" spans="13:22" x14ac:dyDescent="0.3">
      <c r="M2031" s="2">
        <v>0</v>
      </c>
      <c r="N2031" s="2"/>
      <c r="U2031" s="2">
        <v>0.90010000000000001</v>
      </c>
      <c r="V2031" s="2"/>
    </row>
    <row r="2032" spans="13:22" x14ac:dyDescent="0.3">
      <c r="M2032" s="2">
        <v>0.30003322259144599</v>
      </c>
      <c r="N2032" s="2"/>
      <c r="U2032" s="2">
        <v>2.20024</v>
      </c>
      <c r="V2032" s="2"/>
    </row>
    <row r="2033" spans="13:22" x14ac:dyDescent="0.3">
      <c r="M2033" s="2">
        <v>0.60006644518271002</v>
      </c>
      <c r="N2033" s="2"/>
      <c r="U2033" s="2">
        <v>2.5002800000000001</v>
      </c>
      <c r="V2033" s="2"/>
    </row>
    <row r="2034" spans="13:22" x14ac:dyDescent="0.3">
      <c r="M2034" s="2">
        <v>0.80008859357696405</v>
      </c>
      <c r="N2034" s="2"/>
      <c r="U2034" s="2">
        <v>2.7002999999999999</v>
      </c>
      <c r="V2034" s="2"/>
    </row>
    <row r="2035" spans="13:22" x14ac:dyDescent="0.3">
      <c r="M2035" s="2">
        <v>0.50005537098561403</v>
      </c>
      <c r="N2035" s="2"/>
      <c r="U2035" s="2">
        <v>2.6002900000000002</v>
      </c>
      <c r="V2035" s="2"/>
    </row>
    <row r="2036" spans="13:22" x14ac:dyDescent="0.3">
      <c r="M2036" s="2">
        <v>2.2002436323366701</v>
      </c>
      <c r="N2036" s="2"/>
      <c r="U2036" s="2">
        <v>1.10012</v>
      </c>
      <c r="V2036" s="2"/>
    </row>
    <row r="2037" spans="13:22" x14ac:dyDescent="0.3">
      <c r="M2037" s="2">
        <v>1.0001107419711801</v>
      </c>
      <c r="N2037" s="2"/>
      <c r="U2037" s="2">
        <v>3.1003400000000001</v>
      </c>
      <c r="V2037" s="2"/>
    </row>
    <row r="2038" spans="13:22" x14ac:dyDescent="0.3">
      <c r="M2038" s="2">
        <v>0.40004429678847298</v>
      </c>
      <c r="N2038" s="2"/>
      <c r="U2038" s="2">
        <v>9.1010100000000005</v>
      </c>
      <c r="V2038" s="2"/>
    </row>
    <row r="2039" spans="13:22" x14ac:dyDescent="0.3">
      <c r="M2039" s="2">
        <v>0.70007751937982898</v>
      </c>
      <c r="N2039" s="2"/>
      <c r="U2039" s="2">
        <v>0.70007799999999998</v>
      </c>
      <c r="V2039" s="2"/>
    </row>
    <row r="2040" spans="13:22" x14ac:dyDescent="0.3">
      <c r="M2040" s="2">
        <v>0.90009966777406503</v>
      </c>
      <c r="N2040" s="2"/>
      <c r="U2040" s="2">
        <v>0.70007799999999998</v>
      </c>
      <c r="V2040" s="2"/>
    </row>
    <row r="2041" spans="13:22" x14ac:dyDescent="0.3">
      <c r="M2041" s="2">
        <v>0.30003322259135501</v>
      </c>
      <c r="N2041" s="2"/>
      <c r="U2041" s="2">
        <v>2.0002200000000001</v>
      </c>
      <c r="V2041" s="2"/>
    </row>
    <row r="2042" spans="13:22" x14ac:dyDescent="0.3">
      <c r="M2042" s="2">
        <v>0.50005537098559205</v>
      </c>
      <c r="N2042" s="2"/>
      <c r="U2042" s="2">
        <v>1.6001799999999999</v>
      </c>
      <c r="V2042" s="2"/>
    </row>
    <row r="2043" spans="13:22" x14ac:dyDescent="0.3">
      <c r="M2043" s="2">
        <v>0.50005537098560304</v>
      </c>
      <c r="N2043" s="2"/>
      <c r="U2043" s="2">
        <v>3.0003299999999999</v>
      </c>
      <c r="V2043" s="2"/>
    </row>
    <row r="2044" spans="13:22" x14ac:dyDescent="0.3">
      <c r="M2044" s="2">
        <v>1.1001218161683</v>
      </c>
      <c r="N2044" s="2"/>
      <c r="U2044" s="2">
        <v>3.9004300000000001</v>
      </c>
      <c r="V2044" s="2"/>
    </row>
    <row r="2045" spans="13:22" x14ac:dyDescent="0.3">
      <c r="M2045" s="2">
        <v>0.50005537098559205</v>
      </c>
      <c r="N2045" s="2"/>
      <c r="U2045" s="2">
        <v>4.6005099999999999</v>
      </c>
      <c r="V2045" s="2"/>
    </row>
    <row r="2046" spans="13:22" x14ac:dyDescent="0.3">
      <c r="M2046" s="2">
        <v>1.0001107419712001</v>
      </c>
      <c r="N2046" s="2"/>
      <c r="U2046" s="2">
        <v>4.0004400000000002</v>
      </c>
      <c r="V2046" s="2"/>
    </row>
    <row r="2047" spans="13:22" x14ac:dyDescent="0.3">
      <c r="M2047" s="2">
        <v>0.60006644518271002</v>
      </c>
      <c r="N2047" s="2"/>
      <c r="U2047" s="2">
        <v>6.4007100000000001</v>
      </c>
      <c r="V2047" s="2"/>
    </row>
    <row r="2048" spans="13:22" x14ac:dyDescent="0.3">
      <c r="M2048" s="2">
        <v>0.50005537098561403</v>
      </c>
      <c r="N2048" s="2"/>
      <c r="U2048" s="2">
        <v>1.6001799999999999</v>
      </c>
      <c r="V2048" s="2"/>
    </row>
    <row r="2049" spans="13:22" x14ac:dyDescent="0.3">
      <c r="M2049" s="2">
        <v>1.0001107419712201</v>
      </c>
      <c r="N2049" s="2"/>
      <c r="U2049" s="2">
        <v>2.1002299999999998</v>
      </c>
      <c r="V2049" s="2"/>
    </row>
    <row r="2050" spans="13:22" x14ac:dyDescent="0.3">
      <c r="M2050" s="2">
        <v>1.6001771871538899</v>
      </c>
      <c r="N2050" s="2"/>
      <c r="U2050" s="2">
        <v>4.5004999999999997</v>
      </c>
      <c r="V2050" s="2"/>
    </row>
    <row r="2051" spans="13:22" x14ac:dyDescent="0.3">
      <c r="M2051" s="2">
        <v>0.50005537098559205</v>
      </c>
      <c r="N2051" s="2"/>
      <c r="U2051" s="2">
        <v>1.90021</v>
      </c>
      <c r="V2051" s="2"/>
    </row>
    <row r="2052" spans="13:22" x14ac:dyDescent="0.3">
      <c r="M2052" s="2">
        <v>2.1002325581395298</v>
      </c>
      <c r="N2052" s="2"/>
      <c r="U2052" s="2">
        <v>2.5002800000000001</v>
      </c>
      <c r="V2052" s="2"/>
    </row>
    <row r="2053" spans="13:22" x14ac:dyDescent="0.3">
      <c r="M2053" s="2">
        <v>0.60006644518275598</v>
      </c>
      <c r="N2053" s="2"/>
      <c r="U2053" s="2">
        <v>5.8006399999999996</v>
      </c>
      <c r="V2053" s="2"/>
    </row>
    <row r="2054" spans="13:22" x14ac:dyDescent="0.3">
      <c r="M2054" s="2">
        <v>0.90009966777406503</v>
      </c>
      <c r="N2054" s="2"/>
      <c r="U2054" s="2">
        <v>8.0008900000000001</v>
      </c>
      <c r="V2054" s="2"/>
    </row>
    <row r="2055" spans="13:22" x14ac:dyDescent="0.3">
      <c r="M2055" s="2">
        <v>0.300033222591361</v>
      </c>
      <c r="N2055" s="2"/>
      <c r="U2055" s="2">
        <v>1.4001600000000001</v>
      </c>
      <c r="V2055" s="2"/>
    </row>
    <row r="2056" spans="13:22" x14ac:dyDescent="0.3">
      <c r="M2056" s="2">
        <v>0.50005537098563702</v>
      </c>
      <c r="N2056" s="2"/>
      <c r="U2056" s="2">
        <v>1.2001299999999999</v>
      </c>
      <c r="V2056" s="2"/>
    </row>
    <row r="2057" spans="13:22" x14ac:dyDescent="0.3">
      <c r="M2057" s="2">
        <v>0.40004429678847298</v>
      </c>
      <c r="N2057" s="2"/>
      <c r="U2057" s="2">
        <v>1.3001400000000001</v>
      </c>
      <c r="V2057" s="2"/>
    </row>
    <row r="2058" spans="13:22" x14ac:dyDescent="0.3">
      <c r="M2058" s="2">
        <v>0.200022148394327</v>
      </c>
      <c r="N2058" s="2"/>
      <c r="U2058" s="2">
        <v>0.70007799999999998</v>
      </c>
      <c r="V2058" s="2"/>
    </row>
    <row r="2059" spans="13:22" x14ac:dyDescent="0.3">
      <c r="M2059" s="2">
        <v>1.0001107419712001</v>
      </c>
      <c r="N2059" s="2"/>
      <c r="U2059" s="2">
        <v>2.3002500000000001</v>
      </c>
      <c r="V2059" s="2"/>
    </row>
    <row r="2060" spans="13:22" x14ac:dyDescent="0.3">
      <c r="M2060" s="2">
        <v>1.20013289036542</v>
      </c>
      <c r="N2060" s="2"/>
      <c r="U2060" s="2">
        <v>4.9005400000000003</v>
      </c>
      <c r="V2060" s="2"/>
    </row>
    <row r="2061" spans="13:22" x14ac:dyDescent="0.3">
      <c r="M2061" s="2">
        <v>0.80008859357694695</v>
      </c>
      <c r="N2061" s="2"/>
      <c r="U2061" s="2">
        <v>2.5002800000000001</v>
      </c>
      <c r="V2061" s="2"/>
    </row>
    <row r="2062" spans="13:22" x14ac:dyDescent="0.3">
      <c r="M2062" s="2">
        <v>0.60006644518271002</v>
      </c>
      <c r="N2062" s="2"/>
      <c r="U2062" s="2">
        <v>2.6002900000000002</v>
      </c>
      <c r="V2062" s="2"/>
    </row>
    <row r="2063" spans="13:22" x14ac:dyDescent="0.3">
      <c r="M2063" s="2">
        <v>0.300033222591362</v>
      </c>
      <c r="N2063" s="2"/>
      <c r="U2063" s="2">
        <v>1.4001600000000001</v>
      </c>
      <c r="V2063" s="2"/>
    </row>
    <row r="2064" spans="13:22" x14ac:dyDescent="0.3">
      <c r="M2064" s="2">
        <v>0.60006644518271002</v>
      </c>
      <c r="N2064" s="2"/>
      <c r="U2064" s="2">
        <v>3.5003899999999999</v>
      </c>
      <c r="V2064" s="2"/>
    </row>
    <row r="2065" spans="13:22" x14ac:dyDescent="0.3">
      <c r="M2065" s="2">
        <v>0.30003322259135501</v>
      </c>
      <c r="N2065" s="2"/>
      <c r="U2065" s="2">
        <v>2.3002500000000001</v>
      </c>
      <c r="V2065" s="2"/>
    </row>
    <row r="2066" spans="13:22" x14ac:dyDescent="0.3">
      <c r="M2066" s="2">
        <v>0.30003322259135501</v>
      </c>
      <c r="N2066" s="2"/>
      <c r="U2066" s="2">
        <v>0.80008900000000005</v>
      </c>
      <c r="V2066" s="2"/>
    </row>
    <row r="2067" spans="13:22" x14ac:dyDescent="0.3">
      <c r="M2067" s="2">
        <v>0.30003322259135501</v>
      </c>
      <c r="N2067" s="2"/>
      <c r="U2067" s="2">
        <v>1.2001299999999999</v>
      </c>
      <c r="V2067" s="2"/>
    </row>
    <row r="2068" spans="13:22" x14ac:dyDescent="0.3">
      <c r="M2068" s="2">
        <v>0.50005537098559205</v>
      </c>
      <c r="N2068" s="2"/>
      <c r="U2068" s="2">
        <v>1.4001600000000001</v>
      </c>
      <c r="V2068" s="2"/>
    </row>
    <row r="2069" spans="13:22" x14ac:dyDescent="0.3">
      <c r="M2069" s="2">
        <v>0.400044296788655</v>
      </c>
      <c r="N2069" s="2"/>
      <c r="U2069" s="2">
        <v>2.0002200000000001</v>
      </c>
      <c r="V2069" s="2"/>
    </row>
    <row r="2070" spans="13:22" x14ac:dyDescent="0.3">
      <c r="M2070" s="2">
        <v>0.80008859357696405</v>
      </c>
      <c r="N2070" s="2"/>
      <c r="U2070" s="2">
        <v>8.2009100000000004</v>
      </c>
      <c r="V2070" s="2"/>
    </row>
    <row r="2071" spans="13:22" x14ac:dyDescent="0.3">
      <c r="M2071" s="2">
        <v>0.50005537098559205</v>
      </c>
      <c r="N2071" s="2"/>
      <c r="U2071" s="2">
        <v>7.2008000000000001</v>
      </c>
      <c r="V2071" s="2"/>
    </row>
    <row r="2072" spans="13:22" x14ac:dyDescent="0.3">
      <c r="M2072" s="2">
        <v>0.80008859357694695</v>
      </c>
      <c r="N2072" s="2"/>
      <c r="U2072" s="2">
        <v>7.6008399999999998</v>
      </c>
      <c r="V2072" s="2"/>
    </row>
    <row r="2073" spans="13:22" x14ac:dyDescent="0.3">
      <c r="M2073" s="2">
        <v>0.90009966777406503</v>
      </c>
      <c r="N2073" s="2"/>
      <c r="U2073" s="2">
        <v>7.6008399999999998</v>
      </c>
      <c r="V2073" s="2"/>
    </row>
    <row r="2074" spans="13:22" x14ac:dyDescent="0.3">
      <c r="M2074" s="2">
        <v>1.0001107419711801</v>
      </c>
      <c r="N2074" s="2"/>
      <c r="U2074" s="2">
        <v>9.5010499999999993</v>
      </c>
      <c r="V2074" s="2"/>
    </row>
    <row r="2075" spans="13:22" x14ac:dyDescent="0.3">
      <c r="M2075" s="2">
        <v>0.40004429678848502</v>
      </c>
      <c r="N2075" s="2"/>
      <c r="U2075" s="2">
        <v>1.8002</v>
      </c>
      <c r="V2075" s="2"/>
    </row>
    <row r="2076" spans="13:22" x14ac:dyDescent="0.3">
      <c r="M2076" s="2">
        <v>2.5002768549279999</v>
      </c>
      <c r="N2076" s="2"/>
      <c r="U2076" s="2">
        <v>7.2008000000000001</v>
      </c>
      <c r="V2076" s="2"/>
    </row>
    <row r="2077" spans="13:22" x14ac:dyDescent="0.3">
      <c r="M2077" s="2">
        <v>0.70007751937984597</v>
      </c>
      <c r="N2077" s="2"/>
      <c r="U2077" s="2">
        <v>2.3002500000000001</v>
      </c>
      <c r="V2077" s="2"/>
    </row>
    <row r="2078" spans="13:22" x14ac:dyDescent="0.3">
      <c r="M2078" s="2">
        <v>0.40004429678848502</v>
      </c>
      <c r="N2078" s="2"/>
      <c r="U2078" s="2">
        <v>2.20024</v>
      </c>
      <c r="V2078" s="2"/>
    </row>
    <row r="2079" spans="13:22" x14ac:dyDescent="0.3">
      <c r="M2079" s="2">
        <v>0.90009966777408801</v>
      </c>
      <c r="N2079" s="2"/>
      <c r="U2079" s="2">
        <v>2.0002200000000001</v>
      </c>
      <c r="V2079" s="2"/>
    </row>
    <row r="2080" spans="13:22" x14ac:dyDescent="0.3">
      <c r="M2080" s="2">
        <v>1.4001550387597399</v>
      </c>
      <c r="N2080" s="2"/>
      <c r="U2080" s="2">
        <v>4.6005099999999999</v>
      </c>
      <c r="V2080" s="2"/>
    </row>
    <row r="2081" spans="13:22" x14ac:dyDescent="0.3">
      <c r="M2081" s="2">
        <v>1.20013289036542</v>
      </c>
      <c r="N2081" s="2"/>
      <c r="U2081" s="2">
        <v>3.0003299999999999</v>
      </c>
      <c r="V2081" s="2"/>
    </row>
    <row r="2082" spans="13:22" x14ac:dyDescent="0.3">
      <c r="M2082" s="2">
        <v>1.20013289036542</v>
      </c>
      <c r="N2082" s="2"/>
      <c r="U2082" s="2">
        <v>4.70052</v>
      </c>
      <c r="V2082" s="2"/>
    </row>
    <row r="2083" spans="13:22" x14ac:dyDescent="0.3">
      <c r="M2083" s="2">
        <v>0.70007751937982898</v>
      </c>
      <c r="N2083" s="2"/>
      <c r="U2083" s="2">
        <v>0.80008900000000005</v>
      </c>
      <c r="V2083" s="2"/>
    </row>
    <row r="2084" spans="13:22" x14ac:dyDescent="0.3">
      <c r="M2084" s="2">
        <v>1.20013289036542</v>
      </c>
      <c r="N2084" s="2"/>
      <c r="U2084" s="2">
        <v>1.6001799999999999</v>
      </c>
      <c r="V2084" s="2"/>
    </row>
    <row r="2085" spans="13:22" x14ac:dyDescent="0.3">
      <c r="M2085" s="2">
        <v>2.9003211517165202</v>
      </c>
      <c r="N2085" s="2"/>
      <c r="U2085" s="2">
        <v>1.90021</v>
      </c>
      <c r="V2085" s="2"/>
    </row>
    <row r="2086" spans="13:22" x14ac:dyDescent="0.3">
      <c r="M2086" s="2">
        <v>0.30003322259126403</v>
      </c>
      <c r="N2086" s="2"/>
      <c r="U2086" s="2">
        <v>1.50017</v>
      </c>
      <c r="V2086" s="2"/>
    </row>
    <row r="2087" spans="13:22" x14ac:dyDescent="0.3">
      <c r="M2087" s="2">
        <v>1.4001550387596999</v>
      </c>
      <c r="N2087" s="2"/>
      <c r="U2087" s="2">
        <v>0.80008900000000005</v>
      </c>
      <c r="V2087" s="2"/>
    </row>
    <row r="2088" spans="13:22" x14ac:dyDescent="0.3">
      <c r="M2088" s="2">
        <v>1.1001218161683399</v>
      </c>
      <c r="N2088" s="2"/>
      <c r="U2088" s="2">
        <v>1.0001100000000001</v>
      </c>
      <c r="V2088" s="2"/>
    </row>
    <row r="2089" spans="13:22" x14ac:dyDescent="0.3">
      <c r="M2089" s="2">
        <v>0.40004429678847298</v>
      </c>
      <c r="N2089" s="2"/>
      <c r="U2089" s="2">
        <v>0.60006599999999999</v>
      </c>
      <c r="V2089" s="2"/>
    </row>
    <row r="2090" spans="13:22" x14ac:dyDescent="0.3">
      <c r="M2090" s="2">
        <v>0.60006644518271002</v>
      </c>
      <c r="N2090" s="2"/>
      <c r="U2090" s="2">
        <v>1.6001799999999999</v>
      </c>
      <c r="V2090" s="2"/>
    </row>
    <row r="2091" spans="13:22" x14ac:dyDescent="0.3">
      <c r="M2091" s="2">
        <v>0.80008859357694695</v>
      </c>
      <c r="N2091" s="2"/>
      <c r="U2091" s="2">
        <v>7.5008299999999997</v>
      </c>
      <c r="V2091" s="2"/>
    </row>
    <row r="2092" spans="13:22" x14ac:dyDescent="0.3">
      <c r="M2092" s="2">
        <v>0.60006644518275598</v>
      </c>
      <c r="N2092" s="2"/>
      <c r="U2092" s="2">
        <v>1.7001900000000001</v>
      </c>
      <c r="V2092" s="2"/>
    </row>
    <row r="2093" spans="13:22" x14ac:dyDescent="0.3">
      <c r="M2093" s="2">
        <v>2.4002657807309302</v>
      </c>
      <c r="N2093" s="2"/>
      <c r="U2093" s="2">
        <v>0.90010000000000001</v>
      </c>
      <c r="V2093" s="2"/>
    </row>
    <row r="2094" spans="13:22" x14ac:dyDescent="0.3">
      <c r="M2094" s="2">
        <v>1.0001107419711801</v>
      </c>
      <c r="N2094" s="2"/>
      <c r="U2094" s="2">
        <v>2.20024</v>
      </c>
      <c r="V2094" s="2"/>
    </row>
    <row r="2095" spans="13:22" x14ac:dyDescent="0.3">
      <c r="M2095" s="2">
        <v>0.50005537098559205</v>
      </c>
      <c r="N2095" s="2"/>
      <c r="U2095" s="2">
        <v>2.3002500000000001</v>
      </c>
      <c r="V2095" s="2"/>
    </row>
    <row r="2096" spans="13:22" x14ac:dyDescent="0.3">
      <c r="M2096" s="2">
        <v>0.60006644518275598</v>
      </c>
      <c r="N2096" s="2"/>
      <c r="U2096" s="2">
        <v>2.20024</v>
      </c>
      <c r="V2096" s="2"/>
    </row>
    <row r="2097" spans="13:22" x14ac:dyDescent="0.3">
      <c r="M2097" s="2">
        <v>0.50005537098559205</v>
      </c>
      <c r="N2097" s="2"/>
      <c r="U2097" s="2">
        <v>2.3002500000000001</v>
      </c>
      <c r="V2097" s="2"/>
    </row>
    <row r="2098" spans="13:22" x14ac:dyDescent="0.3">
      <c r="M2098" s="2">
        <v>0.50005537098559205</v>
      </c>
      <c r="N2098" s="2"/>
      <c r="U2098" s="2">
        <v>2.20024</v>
      </c>
      <c r="V2098" s="2"/>
    </row>
    <row r="2099" spans="13:22" x14ac:dyDescent="0.3">
      <c r="M2099" s="2">
        <v>0.50005537098568298</v>
      </c>
      <c r="N2099" s="2"/>
      <c r="U2099" s="2">
        <v>2.4002699999999999</v>
      </c>
      <c r="V2099" s="2"/>
    </row>
    <row r="2100" spans="13:22" x14ac:dyDescent="0.3">
      <c r="M2100" s="2">
        <v>1.4001550387596999</v>
      </c>
      <c r="N2100" s="2"/>
      <c r="U2100" s="2">
        <v>1.3001400000000001</v>
      </c>
      <c r="V2100" s="2"/>
    </row>
    <row r="2101" spans="13:22" x14ac:dyDescent="0.3">
      <c r="M2101" s="2">
        <v>1.4001550387597399</v>
      </c>
      <c r="N2101" s="2"/>
      <c r="U2101" s="2">
        <v>1.90021</v>
      </c>
      <c r="V2101" s="2"/>
    </row>
    <row r="2102" spans="13:22" x14ac:dyDescent="0.3">
      <c r="M2102" s="2">
        <v>0.30003322259135501</v>
      </c>
      <c r="N2102" s="2"/>
      <c r="U2102" s="2">
        <v>1.50017</v>
      </c>
      <c r="V2102" s="2"/>
    </row>
    <row r="2103" spans="13:22" x14ac:dyDescent="0.3">
      <c r="M2103" s="2">
        <v>0.40004429678847298</v>
      </c>
      <c r="N2103" s="2"/>
      <c r="U2103" s="2">
        <v>1.50017</v>
      </c>
      <c r="V2103" s="2"/>
    </row>
    <row r="2104" spans="13:22" x14ac:dyDescent="0.3">
      <c r="M2104" s="2">
        <v>0.50005537098563702</v>
      </c>
      <c r="N2104" s="2"/>
      <c r="U2104" s="2">
        <v>1.6001799999999999</v>
      </c>
      <c r="V2104" s="2"/>
    </row>
    <row r="2105" spans="13:22" x14ac:dyDescent="0.3">
      <c r="M2105" s="2">
        <v>0.40004429678847298</v>
      </c>
      <c r="N2105" s="2"/>
      <c r="U2105" s="2">
        <v>1.50017</v>
      </c>
      <c r="V2105" s="2"/>
    </row>
    <row r="2106" spans="13:22" x14ac:dyDescent="0.3">
      <c r="M2106" s="2">
        <v>0.50005537098559205</v>
      </c>
      <c r="N2106" s="2"/>
      <c r="U2106" s="2">
        <v>2.1002299999999998</v>
      </c>
      <c r="V2106" s="2"/>
    </row>
    <row r="2107" spans="13:22" x14ac:dyDescent="0.3">
      <c r="M2107" s="2">
        <v>0.400044296788655</v>
      </c>
      <c r="N2107" s="2"/>
      <c r="U2107" s="2">
        <v>2.5002800000000001</v>
      </c>
      <c r="V2107" s="2"/>
    </row>
    <row r="2108" spans="13:22" x14ac:dyDescent="0.3">
      <c r="M2108" s="2">
        <v>1.3001439645625601</v>
      </c>
      <c r="N2108" s="2"/>
      <c r="U2108" s="2">
        <v>9.6010600000000004</v>
      </c>
      <c r="V2108" s="2"/>
    </row>
    <row r="2109" spans="13:22" x14ac:dyDescent="0.3">
      <c r="M2109" s="2">
        <v>0.40004429678847298</v>
      </c>
      <c r="N2109" s="2"/>
      <c r="U2109" s="2">
        <v>2.8003100000000001</v>
      </c>
      <c r="V2109" s="2"/>
    </row>
    <row r="2110" spans="13:22" x14ac:dyDescent="0.3">
      <c r="M2110" s="2">
        <v>0.50005537098560304</v>
      </c>
      <c r="N2110" s="2"/>
      <c r="U2110" s="2">
        <v>1.7001900000000001</v>
      </c>
      <c r="V2110" s="2"/>
    </row>
    <row r="2111" spans="13:22" x14ac:dyDescent="0.3">
      <c r="M2111" s="2">
        <v>0.30003322259135501</v>
      </c>
      <c r="N2111" s="2"/>
      <c r="U2111" s="2">
        <v>1.3001400000000001</v>
      </c>
      <c r="V2111" s="2"/>
    </row>
    <row r="2112" spans="13:22" x14ac:dyDescent="0.3">
      <c r="M2112" s="2">
        <v>0.80008859357694695</v>
      </c>
      <c r="N2112" s="2"/>
      <c r="U2112" s="2">
        <v>2.6002900000000002</v>
      </c>
      <c r="V2112" s="2"/>
    </row>
    <row r="2113" spans="13:22" x14ac:dyDescent="0.3">
      <c r="M2113" s="2">
        <v>0.80008859357694695</v>
      </c>
      <c r="N2113" s="2"/>
      <c r="U2113" s="2">
        <v>2.1002299999999998</v>
      </c>
      <c r="V2113" s="2"/>
    </row>
    <row r="2114" spans="13:22" x14ac:dyDescent="0.3">
      <c r="M2114" s="2">
        <v>0.60006644518271002</v>
      </c>
      <c r="N2114" s="2"/>
      <c r="U2114" s="2">
        <v>3.6004</v>
      </c>
      <c r="V2114" s="2"/>
    </row>
    <row r="2115" spans="13:22" x14ac:dyDescent="0.3">
      <c r="M2115" s="2">
        <v>1.1001218161683</v>
      </c>
      <c r="N2115" s="2"/>
      <c r="U2115" s="2">
        <v>2.7002999999999999</v>
      </c>
      <c r="V2115" s="2"/>
    </row>
    <row r="2116" spans="13:22" x14ac:dyDescent="0.3">
      <c r="M2116" s="2">
        <v>0.20002214839424201</v>
      </c>
      <c r="N2116" s="2"/>
      <c r="U2116" s="2">
        <v>1.10012</v>
      </c>
      <c r="V2116" s="2"/>
    </row>
    <row r="2117" spans="13:22" x14ac:dyDescent="0.3">
      <c r="M2117" s="2">
        <v>2.2002436323365999</v>
      </c>
      <c r="N2117" s="2"/>
      <c r="U2117" s="2">
        <v>0.70007799999999998</v>
      </c>
      <c r="V2117" s="2"/>
    </row>
    <row r="2118" spans="13:22" x14ac:dyDescent="0.3">
      <c r="M2118" s="2">
        <v>1.1001218161683399</v>
      </c>
      <c r="N2118" s="2"/>
      <c r="U2118" s="2">
        <v>4.3004800000000003</v>
      </c>
      <c r="V2118" s="2"/>
    </row>
    <row r="2119" spans="13:22" x14ac:dyDescent="0.3">
      <c r="M2119" s="2">
        <v>0.70007751937985097</v>
      </c>
      <c r="N2119" s="2"/>
      <c r="U2119" s="2">
        <v>2.8003100000000001</v>
      </c>
      <c r="V2119" s="2"/>
    </row>
    <row r="2120" spans="13:22" x14ac:dyDescent="0.3">
      <c r="M2120" s="2">
        <v>1.20013289036546</v>
      </c>
      <c r="N2120" s="2"/>
      <c r="U2120" s="2">
        <v>3.6004</v>
      </c>
      <c r="V2120" s="2"/>
    </row>
    <row r="2121" spans="13:22" x14ac:dyDescent="0.3">
      <c r="M2121" s="2">
        <v>0.40004429678848502</v>
      </c>
      <c r="N2121" s="2"/>
      <c r="U2121" s="2">
        <v>2.7002999999999999</v>
      </c>
      <c r="V2121" s="2"/>
    </row>
    <row r="2122" spans="13:22" x14ac:dyDescent="0.3">
      <c r="M2122" s="2">
        <v>0.60006644518271002</v>
      </c>
      <c r="N2122" s="2"/>
      <c r="U2122" s="2">
        <v>5.4005999999999998</v>
      </c>
      <c r="V2122" s="2"/>
    </row>
    <row r="2123" spans="13:22" x14ac:dyDescent="0.3">
      <c r="M2123" s="2">
        <v>0.60006644518271002</v>
      </c>
      <c r="N2123" s="2"/>
      <c r="U2123" s="2">
        <v>3.2003499999999998</v>
      </c>
      <c r="V2123" s="2"/>
    </row>
    <row r="2124" spans="13:22" x14ac:dyDescent="0.3">
      <c r="M2124" s="2">
        <v>0.30003322259135501</v>
      </c>
      <c r="N2124" s="2"/>
      <c r="U2124" s="2">
        <v>1.4001600000000001</v>
      </c>
      <c r="V2124" s="2"/>
    </row>
    <row r="2125" spans="13:22" x14ac:dyDescent="0.3">
      <c r="M2125" s="2">
        <v>0.50005537098559205</v>
      </c>
      <c r="N2125" s="2"/>
      <c r="U2125" s="2">
        <v>2.3002500000000001</v>
      </c>
      <c r="V2125" s="2"/>
    </row>
    <row r="2126" spans="13:22" x14ac:dyDescent="0.3">
      <c r="M2126" s="2">
        <v>0.40004429678847298</v>
      </c>
      <c r="N2126" s="2"/>
      <c r="U2126" s="2">
        <v>6.6007300000000004</v>
      </c>
      <c r="V2126" s="2"/>
    </row>
    <row r="2127" spans="13:22" x14ac:dyDescent="0.3">
      <c r="M2127" s="2">
        <v>1.6001771871539401</v>
      </c>
      <c r="N2127" s="2"/>
      <c r="U2127" s="2">
        <v>8.2009100000000004</v>
      </c>
      <c r="V2127" s="2"/>
    </row>
    <row r="2128" spans="13:22" x14ac:dyDescent="0.3">
      <c r="M2128" s="2">
        <v>1.1001218161683</v>
      </c>
      <c r="N2128" s="2"/>
      <c r="U2128" s="2">
        <v>7.8008600000000001</v>
      </c>
      <c r="V2128" s="2"/>
    </row>
    <row r="2129" spans="13:22" x14ac:dyDescent="0.3">
      <c r="M2129" s="2">
        <v>0.20002214839423599</v>
      </c>
      <c r="N2129" s="2"/>
      <c r="U2129" s="2">
        <v>5.0005499999999996</v>
      </c>
      <c r="V2129" s="2"/>
    </row>
    <row r="2130" spans="13:22" x14ac:dyDescent="0.3">
      <c r="M2130" s="2">
        <v>0.600066445182727</v>
      </c>
      <c r="N2130" s="2"/>
      <c r="U2130" s="2">
        <v>5.3005899999999997</v>
      </c>
      <c r="V2130" s="2"/>
    </row>
    <row r="2131" spans="13:22" x14ac:dyDescent="0.3">
      <c r="M2131" s="2">
        <v>1.0001107419712001</v>
      </c>
      <c r="N2131" s="2"/>
      <c r="U2131" s="2">
        <v>7.8008600000000001</v>
      </c>
      <c r="V2131" s="2"/>
    </row>
    <row r="2132" spans="13:22" x14ac:dyDescent="0.3">
      <c r="M2132" s="2">
        <v>0.20002214839423599</v>
      </c>
      <c r="N2132" s="2"/>
      <c r="U2132" s="2">
        <v>7.2008000000000001</v>
      </c>
      <c r="V2132" s="2"/>
    </row>
    <row r="2133" spans="13:22" x14ac:dyDescent="0.3">
      <c r="M2133" s="2">
        <v>0.50005537098568298</v>
      </c>
      <c r="N2133" s="2"/>
      <c r="U2133" s="2">
        <v>7.9008700000000003</v>
      </c>
      <c r="V2133" s="2"/>
    </row>
    <row r="2134" spans="13:22" x14ac:dyDescent="0.3">
      <c r="M2134" s="2">
        <v>0.90009966777397499</v>
      </c>
      <c r="N2134" s="2"/>
      <c r="U2134" s="2">
        <v>5.2005800000000004</v>
      </c>
      <c r="V2134" s="2"/>
    </row>
    <row r="2135" spans="13:22" x14ac:dyDescent="0.3">
      <c r="M2135" s="2">
        <v>1.20013289036544</v>
      </c>
      <c r="N2135" s="2"/>
      <c r="U2135" s="2">
        <v>1.4001600000000001</v>
      </c>
      <c r="V2135" s="2"/>
    </row>
    <row r="2136" spans="13:22" x14ac:dyDescent="0.3">
      <c r="M2136" s="2">
        <v>0.80008859357694695</v>
      </c>
      <c r="N2136" s="2"/>
      <c r="U2136" s="2">
        <v>1.50017</v>
      </c>
      <c r="V2136" s="2"/>
    </row>
    <row r="2137" spans="13:22" x14ac:dyDescent="0.3">
      <c r="M2137" s="2">
        <v>0.30003322259135501</v>
      </c>
      <c r="N2137" s="2"/>
      <c r="U2137" s="2">
        <v>2.1002299999999998</v>
      </c>
      <c r="V2137" s="2"/>
    </row>
    <row r="2138" spans="13:22" x14ac:dyDescent="0.3">
      <c r="M2138" s="2">
        <v>0.40004429678847298</v>
      </c>
      <c r="N2138" s="2"/>
      <c r="U2138" s="2">
        <v>2.0002200000000001</v>
      </c>
      <c r="V2138" s="2"/>
    </row>
    <row r="2139" spans="13:22" x14ac:dyDescent="0.3">
      <c r="M2139" s="2">
        <v>0.60006644518271002</v>
      </c>
      <c r="N2139" s="2"/>
      <c r="U2139" s="2">
        <v>1.90021</v>
      </c>
      <c r="V2139" s="2"/>
    </row>
    <row r="2140" spans="13:22" x14ac:dyDescent="0.3">
      <c r="M2140" s="2">
        <v>0.60006644518280094</v>
      </c>
      <c r="N2140" s="2"/>
      <c r="U2140" s="2">
        <v>2.1002299999999998</v>
      </c>
      <c r="V2140" s="2"/>
    </row>
    <row r="2141" spans="13:22" x14ac:dyDescent="0.3">
      <c r="M2141" s="2">
        <v>0.40004429678849601</v>
      </c>
      <c r="N2141" s="2"/>
      <c r="U2141" s="2">
        <v>1.50017</v>
      </c>
      <c r="V2141" s="2"/>
    </row>
    <row r="2142" spans="13:22" x14ac:dyDescent="0.3">
      <c r="M2142" s="2">
        <v>0.50005537098559205</v>
      </c>
      <c r="N2142" s="2"/>
      <c r="U2142" s="2">
        <v>1.4001600000000001</v>
      </c>
      <c r="V2142" s="2"/>
    </row>
    <row r="2143" spans="13:22" x14ac:dyDescent="0.3">
      <c r="M2143" s="2">
        <v>0.50005537098559205</v>
      </c>
      <c r="N2143" s="2"/>
      <c r="U2143" s="2">
        <v>1.7001900000000001</v>
      </c>
      <c r="V2143" s="2"/>
    </row>
    <row r="2144" spans="13:22" x14ac:dyDescent="0.3">
      <c r="M2144" s="2">
        <v>0.30003322259135501</v>
      </c>
      <c r="N2144" s="2"/>
      <c r="U2144" s="2">
        <v>1.2001299999999999</v>
      </c>
      <c r="V2144" s="2"/>
    </row>
    <row r="2145" spans="13:22" x14ac:dyDescent="0.3">
      <c r="M2145" s="2">
        <v>0.70007751937982898</v>
      </c>
      <c r="N2145" s="2"/>
      <c r="U2145" s="2">
        <v>1.8002</v>
      </c>
      <c r="V2145" s="2"/>
    </row>
    <row r="2146" spans="13:22" x14ac:dyDescent="0.3">
      <c r="M2146" s="2">
        <v>0.70007751937985097</v>
      </c>
      <c r="N2146" s="2"/>
      <c r="U2146" s="2">
        <v>2.7002999999999999</v>
      </c>
      <c r="V2146" s="2"/>
    </row>
    <row r="2147" spans="13:22" x14ac:dyDescent="0.3">
      <c r="M2147" s="2">
        <v>0.80008859357699202</v>
      </c>
      <c r="N2147" s="2"/>
      <c r="U2147" s="2">
        <v>2.0002200000000001</v>
      </c>
      <c r="V2147" s="2"/>
    </row>
    <row r="2148" spans="13:22" x14ac:dyDescent="0.3">
      <c r="M2148" s="2">
        <v>0.70007751937982898</v>
      </c>
      <c r="N2148" s="2"/>
      <c r="U2148" s="2">
        <v>2.4002699999999999</v>
      </c>
      <c r="V2148" s="2"/>
    </row>
    <row r="2149" spans="13:22" x14ac:dyDescent="0.3">
      <c r="M2149" s="2">
        <v>0.60006644518271002</v>
      </c>
      <c r="N2149" s="2"/>
      <c r="U2149" s="2">
        <v>2.20024</v>
      </c>
      <c r="V2149" s="2"/>
    </row>
    <row r="2150" spans="13:22" x14ac:dyDescent="0.3">
      <c r="M2150" s="2">
        <v>0.60006644518271002</v>
      </c>
      <c r="N2150" s="2"/>
      <c r="U2150" s="2">
        <v>2.20024</v>
      </c>
      <c r="V2150" s="2"/>
    </row>
    <row r="2151" spans="13:22" x14ac:dyDescent="0.3">
      <c r="M2151" s="2">
        <v>0.60006644518271002</v>
      </c>
      <c r="N2151" s="2"/>
      <c r="U2151" s="2">
        <v>2.6002900000000002</v>
      </c>
      <c r="V2151" s="2"/>
    </row>
    <row r="2152" spans="13:22" x14ac:dyDescent="0.3">
      <c r="M2152" s="2">
        <v>0.600066445182733</v>
      </c>
      <c r="N2152" s="2"/>
      <c r="U2152" s="2">
        <v>7.1007899999999999</v>
      </c>
      <c r="V2152" s="2"/>
    </row>
    <row r="2153" spans="13:22" x14ac:dyDescent="0.3">
      <c r="M2153" s="2">
        <v>0.40004429678847298</v>
      </c>
      <c r="N2153" s="2"/>
      <c r="U2153" s="2">
        <v>9.7010699999999996</v>
      </c>
      <c r="V2153" s="2"/>
    </row>
    <row r="2154" spans="13:22" x14ac:dyDescent="0.3">
      <c r="M2154" s="2">
        <v>1.6001771871539401</v>
      </c>
      <c r="N2154" s="2"/>
      <c r="U2154" s="2">
        <v>7.70085</v>
      </c>
      <c r="V2154" s="2"/>
    </row>
    <row r="2155" spans="13:22" x14ac:dyDescent="0.3">
      <c r="M2155" s="2">
        <v>1.80019933554817</v>
      </c>
      <c r="N2155" s="2"/>
      <c r="U2155" s="2">
        <v>3.0003299999999999</v>
      </c>
      <c r="V2155" s="2"/>
    </row>
    <row r="2156" spans="13:22" x14ac:dyDescent="0.3">
      <c r="M2156" s="2">
        <v>1.0001107419711801</v>
      </c>
      <c r="N2156" s="2"/>
      <c r="U2156" s="2">
        <v>3.0003299999999999</v>
      </c>
      <c r="V2156" s="2"/>
    </row>
    <row r="2157" spans="13:22" x14ac:dyDescent="0.3">
      <c r="M2157" s="2">
        <v>0.90009966777406503</v>
      </c>
      <c r="N2157" s="2"/>
      <c r="U2157" s="2">
        <v>2.8003100000000001</v>
      </c>
      <c r="V2157" s="2"/>
    </row>
    <row r="2158" spans="13:22" x14ac:dyDescent="0.3">
      <c r="M2158" s="2">
        <v>0.90009966777415595</v>
      </c>
      <c r="N2158" s="2"/>
      <c r="U2158" s="2">
        <v>3.1003400000000001</v>
      </c>
      <c r="V2158" s="2"/>
    </row>
    <row r="2159" spans="13:22" x14ac:dyDescent="0.3">
      <c r="M2159" s="2">
        <v>2.3002547065338099</v>
      </c>
      <c r="N2159" s="2"/>
      <c r="U2159" s="2">
        <v>7.5008299999999997</v>
      </c>
      <c r="V2159" s="2"/>
    </row>
    <row r="2160" spans="13:22" x14ac:dyDescent="0.3">
      <c r="M2160" s="2">
        <v>0.30003322259135501</v>
      </c>
      <c r="N2160" s="2"/>
      <c r="U2160" s="2">
        <v>7.70085</v>
      </c>
      <c r="V2160" s="2"/>
    </row>
    <row r="2161" spans="13:22" x14ac:dyDescent="0.3">
      <c r="M2161" s="2">
        <v>0.200022148394259</v>
      </c>
      <c r="N2161" s="2"/>
      <c r="U2161" s="2">
        <v>7.6008399999999998</v>
      </c>
      <c r="V2161" s="2"/>
    </row>
    <row r="2162" spans="13:22" x14ac:dyDescent="0.3">
      <c r="M2162" s="2">
        <v>1.3001439645625601</v>
      </c>
      <c r="N2162" s="2"/>
      <c r="U2162" s="2">
        <v>7.9008700000000003</v>
      </c>
      <c r="V2162" s="2"/>
    </row>
    <row r="2163" spans="13:22" x14ac:dyDescent="0.3">
      <c r="M2163" s="2">
        <v>1.00011074197127</v>
      </c>
      <c r="N2163" s="2"/>
      <c r="U2163" s="2">
        <v>3.30037</v>
      </c>
      <c r="V2163" s="2"/>
    </row>
    <row r="2164" spans="13:22" x14ac:dyDescent="0.3">
      <c r="M2164" s="2">
        <v>0.90009966777406503</v>
      </c>
      <c r="N2164" s="2"/>
      <c r="U2164" s="2">
        <v>7.9008700000000003</v>
      </c>
      <c r="V2164" s="2"/>
    </row>
    <row r="2165" spans="13:22" x14ac:dyDescent="0.3">
      <c r="M2165" s="2">
        <v>0.20002214839423599</v>
      </c>
      <c r="N2165" s="2"/>
      <c r="U2165" s="2">
        <v>1.8002</v>
      </c>
      <c r="V2165" s="2"/>
    </row>
    <row r="2166" spans="13:22" x14ac:dyDescent="0.3">
      <c r="M2166" s="2">
        <v>1.0001107419711801</v>
      </c>
      <c r="N2166" s="2"/>
      <c r="U2166" s="2">
        <v>3.4003800000000002</v>
      </c>
      <c r="V2166" s="2"/>
    </row>
    <row r="2167" spans="13:22" x14ac:dyDescent="0.3">
      <c r="M2167" s="2">
        <v>0.50005537098559205</v>
      </c>
      <c r="N2167" s="2"/>
      <c r="U2167" s="2">
        <v>9.2010199999999998</v>
      </c>
      <c r="V2167" s="2"/>
    </row>
    <row r="2168" spans="13:22" x14ac:dyDescent="0.3">
      <c r="M2168" s="2">
        <v>0.40004429678847298</v>
      </c>
      <c r="N2168" s="2"/>
      <c r="U2168" s="2">
        <v>2.4002699999999999</v>
      </c>
      <c r="V2168" s="2"/>
    </row>
    <row r="2169" spans="13:22" x14ac:dyDescent="0.3">
      <c r="M2169" s="2">
        <v>0.60006644518271002</v>
      </c>
      <c r="N2169" s="2"/>
      <c r="U2169" s="2">
        <v>8.8009699999999995</v>
      </c>
      <c r="V2169" s="2"/>
    </row>
    <row r="2170" spans="13:22" x14ac:dyDescent="0.3">
      <c r="M2170" s="2">
        <v>1.1001218161683901</v>
      </c>
      <c r="N2170" s="2"/>
      <c r="U2170" s="2">
        <v>3.1003400000000001</v>
      </c>
      <c r="V2170" s="2"/>
    </row>
    <row r="2171" spans="13:22" x14ac:dyDescent="0.3">
      <c r="M2171" s="2">
        <v>0.70007751937984597</v>
      </c>
      <c r="N2171" s="2"/>
      <c r="U2171" s="2">
        <v>0.70007799999999998</v>
      </c>
      <c r="V2171" s="2"/>
    </row>
    <row r="2172" spans="13:22" x14ac:dyDescent="0.3">
      <c r="M2172" s="2">
        <v>0.30003322259137799</v>
      </c>
      <c r="N2172" s="2"/>
      <c r="U2172" s="2">
        <v>1.3001400000000001</v>
      </c>
      <c r="V2172" s="2"/>
    </row>
    <row r="2173" spans="13:22" x14ac:dyDescent="0.3">
      <c r="M2173" s="2">
        <v>1.0001107419711801</v>
      </c>
      <c r="N2173" s="2"/>
      <c r="U2173" s="2">
        <v>2.20024</v>
      </c>
      <c r="V2173" s="2"/>
    </row>
    <row r="2174" spans="13:22" x14ac:dyDescent="0.3">
      <c r="M2174" s="2">
        <v>0.50005537098559205</v>
      </c>
      <c r="N2174" s="2"/>
      <c r="U2174" s="2">
        <v>1.4001600000000001</v>
      </c>
      <c r="V2174" s="2"/>
    </row>
    <row r="2175" spans="13:22" x14ac:dyDescent="0.3">
      <c r="M2175" s="2">
        <v>0.60006644518280094</v>
      </c>
      <c r="N2175" s="2"/>
      <c r="U2175" s="2">
        <v>1.7001900000000001</v>
      </c>
      <c r="V2175" s="2"/>
    </row>
    <row r="2176" spans="13:22" x14ac:dyDescent="0.3">
      <c r="M2176" s="2">
        <v>0.30003322259135501</v>
      </c>
      <c r="N2176" s="2"/>
      <c r="U2176" s="2">
        <v>4.4004899999999996</v>
      </c>
      <c r="V2176" s="2"/>
    </row>
    <row r="2177" spans="13:22" x14ac:dyDescent="0.3">
      <c r="M2177" s="2">
        <v>0.200022148394259</v>
      </c>
      <c r="N2177" s="2"/>
      <c r="U2177" s="2">
        <v>0.60006599999999999</v>
      </c>
      <c r="V2177" s="2"/>
    </row>
    <row r="2178" spans="13:22" x14ac:dyDescent="0.3">
      <c r="M2178" s="2">
        <v>0.30003322259135501</v>
      </c>
      <c r="N2178" s="2"/>
      <c r="U2178" s="2">
        <v>0.80008900000000005</v>
      </c>
      <c r="V2178" s="2"/>
    </row>
    <row r="2179" spans="13:22" x14ac:dyDescent="0.3">
      <c r="M2179" s="2">
        <v>0.20002214839423599</v>
      </c>
      <c r="N2179" s="2"/>
      <c r="U2179" s="2">
        <v>0.90010000000000001</v>
      </c>
      <c r="V2179" s="2"/>
    </row>
    <row r="2180" spans="13:22" x14ac:dyDescent="0.3">
      <c r="M2180" s="2">
        <v>0.20002214839423599</v>
      </c>
      <c r="N2180" s="2"/>
      <c r="U2180" s="2">
        <v>0.90010000000000001</v>
      </c>
      <c r="V2180" s="2"/>
    </row>
    <row r="2181" spans="13:22" x14ac:dyDescent="0.3">
      <c r="M2181" s="2">
        <v>0.50005537098559205</v>
      </c>
      <c r="N2181" s="2"/>
      <c r="U2181" s="2">
        <v>1.4001600000000001</v>
      </c>
      <c r="V2181" s="2"/>
    </row>
    <row r="2182" spans="13:22" x14ac:dyDescent="0.3">
      <c r="M2182" s="2">
        <v>0.30003322259135501</v>
      </c>
      <c r="N2182" s="2"/>
      <c r="U2182" s="2">
        <v>1.4001600000000001</v>
      </c>
      <c r="V2182" s="2"/>
    </row>
    <row r="2183" spans="13:22" x14ac:dyDescent="0.3">
      <c r="M2183" s="2">
        <v>0.50005537098559205</v>
      </c>
      <c r="N2183" s="2"/>
      <c r="U2183" s="2">
        <v>1.4001600000000001</v>
      </c>
      <c r="V2183" s="2"/>
    </row>
    <row r="2184" spans="13:22" x14ac:dyDescent="0.3">
      <c r="M2184" s="2">
        <v>0.20002214839423599</v>
      </c>
      <c r="N2184" s="2"/>
      <c r="U2184" s="2">
        <v>1.50017</v>
      </c>
      <c r="V2184" s="2"/>
    </row>
    <row r="2185" spans="13:22" x14ac:dyDescent="0.3">
      <c r="M2185" s="2">
        <v>0.40004429678847298</v>
      </c>
      <c r="N2185" s="2"/>
      <c r="U2185" s="2">
        <v>10.8012</v>
      </c>
      <c r="V2185" s="2"/>
    </row>
    <row r="2186" spans="13:22" x14ac:dyDescent="0.3">
      <c r="M2186" s="2">
        <v>0.80008859357703799</v>
      </c>
      <c r="N2186" s="2"/>
      <c r="U2186" s="2">
        <v>1.8002</v>
      </c>
      <c r="V2186" s="2"/>
    </row>
    <row r="2187" spans="13:22" x14ac:dyDescent="0.3">
      <c r="M2187" s="2">
        <v>2.70029900332226</v>
      </c>
      <c r="N2187" s="2"/>
      <c r="U2187" s="2">
        <v>0.30003299999999999</v>
      </c>
      <c r="V2187" s="2"/>
    </row>
    <row r="2188" spans="13:22" x14ac:dyDescent="0.3">
      <c r="M2188" s="2">
        <v>0.50005537098559205</v>
      </c>
      <c r="N2188" s="2"/>
      <c r="U2188" s="2">
        <v>0.80008900000000005</v>
      </c>
      <c r="V2188" s="2"/>
    </row>
    <row r="2189" spans="13:22" x14ac:dyDescent="0.3">
      <c r="M2189" s="2">
        <v>0.50005537098559205</v>
      </c>
      <c r="N2189" s="2"/>
      <c r="U2189" s="2">
        <v>0.80008900000000005</v>
      </c>
      <c r="V2189" s="2"/>
    </row>
    <row r="2190" spans="13:22" x14ac:dyDescent="0.3">
      <c r="M2190" s="2">
        <v>1.0001107419711801</v>
      </c>
      <c r="N2190" s="2"/>
      <c r="U2190" s="2">
        <v>0.80008900000000005</v>
      </c>
      <c r="V2190" s="2"/>
    </row>
    <row r="2191" spans="13:22" x14ac:dyDescent="0.3">
      <c r="M2191" s="2">
        <v>0.50005537098559205</v>
      </c>
      <c r="N2191" s="2"/>
      <c r="U2191" s="2">
        <v>1.0001100000000001</v>
      </c>
      <c r="V2191" s="2"/>
    </row>
    <row r="2192" spans="13:22" x14ac:dyDescent="0.3">
      <c r="M2192" s="2">
        <v>0.30003322259135501</v>
      </c>
      <c r="N2192" s="2"/>
      <c r="U2192" s="2">
        <v>0.70007799999999998</v>
      </c>
      <c r="V2192" s="2"/>
    </row>
    <row r="2193" spans="13:22" x14ac:dyDescent="0.3">
      <c r="M2193" s="2">
        <v>1.9002104097452901</v>
      </c>
      <c r="N2193" s="2"/>
      <c r="U2193" s="2">
        <v>11.2012</v>
      </c>
      <c r="V2193" s="2"/>
    </row>
    <row r="2194" spans="13:22" x14ac:dyDescent="0.3">
      <c r="M2194" s="2">
        <v>0.20002214839423599</v>
      </c>
      <c r="N2194" s="2"/>
      <c r="U2194" s="2">
        <v>7.6008399999999998</v>
      </c>
      <c r="V2194" s="2"/>
    </row>
    <row r="2195" spans="13:22" x14ac:dyDescent="0.3">
      <c r="M2195" s="2">
        <v>1.70018826135101</v>
      </c>
      <c r="N2195" s="2"/>
      <c r="U2195" s="2">
        <v>2.0002200000000001</v>
      </c>
      <c r="V2195" s="2"/>
    </row>
    <row r="2196" spans="13:22" x14ac:dyDescent="0.3">
      <c r="M2196" s="2">
        <v>0.60006644518271002</v>
      </c>
      <c r="N2196" s="2"/>
      <c r="U2196" s="2">
        <v>9.3010300000000008</v>
      </c>
      <c r="V2196" s="2"/>
    </row>
    <row r="2197" spans="13:22" x14ac:dyDescent="0.3">
      <c r="M2197" s="2">
        <v>0.90009966777406503</v>
      </c>
      <c r="N2197" s="2"/>
      <c r="U2197" s="2">
        <v>8.1008999999999993</v>
      </c>
      <c r="V2197" s="2"/>
    </row>
    <row r="2198" spans="13:22" x14ac:dyDescent="0.3">
      <c r="M2198" s="2">
        <v>0.60006644518289198</v>
      </c>
      <c r="N2198" s="2"/>
      <c r="U2198" s="2">
        <v>3.0003299999999999</v>
      </c>
      <c r="V2198" s="2"/>
    </row>
    <row r="2199" spans="13:22" x14ac:dyDescent="0.3">
      <c r="M2199" s="2">
        <v>0.40004429678847903</v>
      </c>
      <c r="N2199" s="2"/>
      <c r="U2199" s="2">
        <v>7.0007799999999998</v>
      </c>
      <c r="V2199" s="2"/>
    </row>
    <row r="2200" spans="13:22" x14ac:dyDescent="0.3">
      <c r="M2200" s="2">
        <v>0.20002214839423599</v>
      </c>
      <c r="N2200" s="2"/>
      <c r="U2200" s="2">
        <v>9.3010300000000008</v>
      </c>
      <c r="V2200" s="2"/>
    </row>
    <row r="2201" spans="13:22" x14ac:dyDescent="0.3">
      <c r="M2201" s="2">
        <v>0.60006644518271002</v>
      </c>
      <c r="N2201" s="2"/>
      <c r="U2201" s="2">
        <v>7.1007899999999999</v>
      </c>
      <c r="V2201" s="2"/>
    </row>
    <row r="2202" spans="13:22" x14ac:dyDescent="0.3">
      <c r="M2202" s="2">
        <v>0.50005537098559205</v>
      </c>
      <c r="N2202" s="2"/>
      <c r="U2202" s="2">
        <v>8.4009300000000007</v>
      </c>
      <c r="V2202" s="2"/>
    </row>
    <row r="2203" spans="13:22" x14ac:dyDescent="0.3">
      <c r="M2203" s="2">
        <v>0.60006644518271002</v>
      </c>
      <c r="N2203" s="2"/>
      <c r="U2203" s="2">
        <v>1.7001900000000001</v>
      </c>
      <c r="V2203" s="2"/>
    </row>
    <row r="2204" spans="13:22" x14ac:dyDescent="0.3">
      <c r="M2204" s="2">
        <v>1.40015503875965</v>
      </c>
      <c r="N2204" s="2"/>
      <c r="U2204" s="2">
        <v>7.9008700000000003</v>
      </c>
      <c r="V2204" s="2"/>
    </row>
    <row r="2205" spans="13:22" x14ac:dyDescent="0.3">
      <c r="M2205" s="2">
        <v>0.40004429678847298</v>
      </c>
      <c r="N2205" s="2"/>
      <c r="U2205" s="2">
        <v>2.20024</v>
      </c>
      <c r="V2205" s="2"/>
    </row>
    <row r="2206" spans="13:22" x14ac:dyDescent="0.3">
      <c r="M2206" s="2">
        <v>0.70007751937985097</v>
      </c>
      <c r="N2206" s="2"/>
      <c r="U2206" s="2">
        <v>9.0009999999999994</v>
      </c>
      <c r="V2206" s="2"/>
    </row>
    <row r="2207" spans="13:22" x14ac:dyDescent="0.3">
      <c r="M2207" s="2">
        <v>0.20002214839423599</v>
      </c>
      <c r="N2207" s="2"/>
      <c r="U2207" s="2">
        <v>8.9009900000000002</v>
      </c>
      <c r="V2207" s="2"/>
    </row>
    <row r="2208" spans="13:22" x14ac:dyDescent="0.3">
      <c r="M2208" s="2">
        <v>0.40004429678847298</v>
      </c>
      <c r="N2208" s="2"/>
      <c r="U2208" s="2">
        <v>10.6012</v>
      </c>
      <c r="V2208" s="2"/>
    </row>
    <row r="2209" spans="13:22" x14ac:dyDescent="0.3">
      <c r="M2209" s="2">
        <v>0.50005537098559205</v>
      </c>
      <c r="N2209" s="2"/>
      <c r="U2209" s="2">
        <v>8.3009199999999996</v>
      </c>
      <c r="V2209" s="2"/>
    </row>
    <row r="2210" spans="13:22" x14ac:dyDescent="0.3">
      <c r="M2210" s="2">
        <v>1.9002104097452499</v>
      </c>
      <c r="N2210" s="2"/>
      <c r="U2210" s="2">
        <v>11.2012</v>
      </c>
      <c r="V2210" s="2"/>
    </row>
    <row r="2211" spans="13:22" x14ac:dyDescent="0.3">
      <c r="M2211" s="2">
        <v>0.30003322259135501</v>
      </c>
      <c r="N2211" s="2"/>
      <c r="U2211" s="2">
        <v>0.90010000000000001</v>
      </c>
      <c r="V2211" s="2"/>
    </row>
    <row r="2212" spans="13:22" x14ac:dyDescent="0.3">
      <c r="M2212" s="2">
        <v>0.30003322259135501</v>
      </c>
      <c r="N2212" s="2"/>
      <c r="U2212" s="2">
        <v>8.0008900000000001</v>
      </c>
      <c r="V2212" s="2"/>
    </row>
    <row r="2213" spans="13:22" x14ac:dyDescent="0.3">
      <c r="M2213" s="2">
        <v>0.40004429678847298</v>
      </c>
      <c r="N2213" s="2"/>
      <c r="U2213" s="2">
        <v>10.001099999999999</v>
      </c>
      <c r="V2213" s="2"/>
    </row>
    <row r="2214" spans="13:22" x14ac:dyDescent="0.3">
      <c r="M2214" s="2">
        <v>0.60006644518271002</v>
      </c>
      <c r="N2214" s="2"/>
      <c r="U2214" s="2">
        <v>8.9009900000000002</v>
      </c>
      <c r="V2214" s="2"/>
    </row>
    <row r="2215" spans="13:22" x14ac:dyDescent="0.3">
      <c r="M2215" s="2">
        <v>0.40004429678848502</v>
      </c>
      <c r="N2215" s="2"/>
      <c r="U2215" s="2">
        <v>7.9008700000000003</v>
      </c>
      <c r="V2215" s="2"/>
    </row>
    <row r="2216" spans="13:22" x14ac:dyDescent="0.3">
      <c r="M2216" s="2">
        <v>0.40004429678847298</v>
      </c>
      <c r="N2216" s="2"/>
      <c r="U2216" s="2">
        <v>8.3009199999999996</v>
      </c>
      <c r="V2216" s="2"/>
    </row>
    <row r="2217" spans="13:22" x14ac:dyDescent="0.3">
      <c r="M2217" s="2">
        <v>0.30003322259139997</v>
      </c>
      <c r="N2217" s="2"/>
      <c r="U2217" s="2">
        <v>8.8009699999999995</v>
      </c>
      <c r="V2217" s="2"/>
    </row>
    <row r="2218" spans="13:22" x14ac:dyDescent="0.3">
      <c r="M2218" s="2">
        <v>1.20013289036542</v>
      </c>
      <c r="N2218" s="2"/>
      <c r="U2218" s="2">
        <v>10.101100000000001</v>
      </c>
      <c r="V2218" s="2"/>
    </row>
    <row r="2219" spans="13:22" x14ac:dyDescent="0.3">
      <c r="M2219" s="2">
        <v>0.50005537098559205</v>
      </c>
      <c r="N2219" s="2"/>
      <c r="U2219" s="2">
        <v>2.0002200000000001</v>
      </c>
      <c r="V2219" s="2"/>
    </row>
    <row r="2220" spans="13:22" x14ac:dyDescent="0.3">
      <c r="M2220" s="2">
        <v>0.70007751937982898</v>
      </c>
      <c r="N2220" s="2"/>
      <c r="U2220" s="2">
        <v>1.8002</v>
      </c>
      <c r="V2220" s="2"/>
    </row>
    <row r="2221" spans="13:22" x14ac:dyDescent="0.3">
      <c r="M2221" s="2">
        <v>1.50016611295677</v>
      </c>
      <c r="N2221" s="2"/>
      <c r="U2221" s="2">
        <v>8.3009199999999996</v>
      </c>
      <c r="V2221" s="2"/>
    </row>
    <row r="2222" spans="13:22" x14ac:dyDescent="0.3">
      <c r="M2222" s="2">
        <v>1.0001107419711801</v>
      </c>
      <c r="N2222" s="2"/>
      <c r="U2222" s="2">
        <v>4.2004700000000001</v>
      </c>
      <c r="V2222" s="2"/>
    </row>
    <row r="2223" spans="13:22" x14ac:dyDescent="0.3">
      <c r="M2223" s="2">
        <v>1.4001550387596999</v>
      </c>
      <c r="N2223" s="2"/>
      <c r="U2223" s="2">
        <v>10.501200000000001</v>
      </c>
      <c r="V2223" s="2"/>
    </row>
    <row r="2224" spans="13:22" x14ac:dyDescent="0.3">
      <c r="M2224" s="2">
        <v>0.50005537098559205</v>
      </c>
      <c r="N2224" s="2"/>
      <c r="U2224" s="2">
        <v>8.4009300000000007</v>
      </c>
      <c r="V2224" s="2"/>
    </row>
    <row r="2225" spans="13:22" x14ac:dyDescent="0.3">
      <c r="M2225" s="2">
        <v>0.60006644518280094</v>
      </c>
      <c r="N2225" s="2"/>
      <c r="U2225" s="2">
        <v>4.1004500000000004</v>
      </c>
      <c r="V2225" s="2"/>
    </row>
    <row r="2226" spans="13:22" x14ac:dyDescent="0.3">
      <c r="M2226" s="2">
        <v>2.6002879291251202</v>
      </c>
      <c r="N2226" s="2"/>
      <c r="U2226" s="2">
        <v>10.501200000000001</v>
      </c>
      <c r="V2226" s="2"/>
    </row>
    <row r="2227" spans="13:22" x14ac:dyDescent="0.3">
      <c r="M2227" s="2">
        <v>1.0001107419711801</v>
      </c>
      <c r="N2227" s="2"/>
      <c r="U2227" s="2">
        <v>8.9009900000000002</v>
      </c>
      <c r="V2227" s="2"/>
    </row>
    <row r="2228" spans="13:22" x14ac:dyDescent="0.3">
      <c r="M2228" s="2">
        <v>0.90009966777415595</v>
      </c>
      <c r="N2228" s="2"/>
      <c r="U2228" s="2">
        <v>4.8005300000000002</v>
      </c>
      <c r="V2228" s="2"/>
    </row>
    <row r="2229" spans="13:22" x14ac:dyDescent="0.3">
      <c r="M2229" s="2">
        <v>0.70007751937982898</v>
      </c>
      <c r="N2229" s="2"/>
      <c r="U2229" s="2">
        <v>2.5002800000000001</v>
      </c>
      <c r="V2229" s="2"/>
    </row>
    <row r="2230" spans="13:22" x14ac:dyDescent="0.3">
      <c r="M2230" s="2">
        <v>0.50005537098559205</v>
      </c>
      <c r="N2230" s="2"/>
      <c r="U2230" s="2">
        <v>1.10012</v>
      </c>
      <c r="V2230" s="2"/>
    </row>
    <row r="2231" spans="13:22" x14ac:dyDescent="0.3">
      <c r="M2231" s="2">
        <v>0.40004429678847298</v>
      </c>
      <c r="N2231" s="2"/>
      <c r="U2231" s="2">
        <v>1.50017</v>
      </c>
      <c r="V2231" s="2"/>
    </row>
    <row r="2232" spans="13:22" x14ac:dyDescent="0.3">
      <c r="M2232" s="2">
        <v>1.70018826135104</v>
      </c>
      <c r="N2232" s="2"/>
      <c r="U2232" s="2">
        <v>8.0008900000000001</v>
      </c>
      <c r="V2232" s="2"/>
    </row>
    <row r="2233" spans="13:22" x14ac:dyDescent="0.3">
      <c r="M2233" s="2">
        <v>0.50005537098561403</v>
      </c>
      <c r="N2233" s="2"/>
      <c r="U2233" s="2">
        <v>7.9008700000000003</v>
      </c>
      <c r="V2233" s="2"/>
    </row>
    <row r="2234" spans="13:22" x14ac:dyDescent="0.3">
      <c r="M2234" s="2">
        <v>0.80008859357694695</v>
      </c>
      <c r="N2234" s="2"/>
      <c r="U2234" s="2">
        <v>7.70085</v>
      </c>
      <c r="V2234" s="2"/>
    </row>
    <row r="2235" spans="13:22" x14ac:dyDescent="0.3">
      <c r="M2235" s="2">
        <v>0.40004429678847298</v>
      </c>
      <c r="N2235" s="2"/>
      <c r="U2235" s="2">
        <v>8.4009300000000007</v>
      </c>
      <c r="V2235" s="2"/>
    </row>
    <row r="2236" spans="13:22" x14ac:dyDescent="0.3">
      <c r="M2236" s="2">
        <v>0.60006644518271002</v>
      </c>
      <c r="N2236" s="2"/>
      <c r="U2236" s="2">
        <v>3.1003400000000001</v>
      </c>
      <c r="V2236" s="2"/>
    </row>
    <row r="2237" spans="13:22" x14ac:dyDescent="0.3">
      <c r="M2237" s="2">
        <v>0.20002214839424101</v>
      </c>
      <c r="N2237" s="2"/>
      <c r="U2237" s="2">
        <v>10.2011</v>
      </c>
      <c r="V2237" s="2"/>
    </row>
    <row r="2238" spans="13:22" x14ac:dyDescent="0.3">
      <c r="M2238" s="2">
        <v>0.30003322259137799</v>
      </c>
      <c r="N2238" s="2"/>
      <c r="U2238" s="2">
        <v>0.90010000000000001</v>
      </c>
      <c r="V2238" s="2"/>
    </row>
    <row r="2239" spans="13:22" x14ac:dyDescent="0.3">
      <c r="M2239" s="2">
        <v>0.30003322259135501</v>
      </c>
      <c r="N2239" s="2"/>
      <c r="U2239" s="2">
        <v>0.90010000000000001</v>
      </c>
      <c r="V2239" s="2"/>
    </row>
    <row r="2240" spans="13:22" x14ac:dyDescent="0.3">
      <c r="M2240" s="2">
        <v>2.40026578073088</v>
      </c>
      <c r="N2240" s="2"/>
      <c r="U2240" s="2">
        <v>3.2003499999999998</v>
      </c>
      <c r="V2240" s="2"/>
    </row>
    <row r="2241" spans="13:22" x14ac:dyDescent="0.3">
      <c r="M2241" s="2">
        <v>0.90009966777406503</v>
      </c>
      <c r="N2241" s="2"/>
      <c r="U2241" s="2">
        <v>7.5008299999999997</v>
      </c>
      <c r="V2241" s="2"/>
    </row>
    <row r="2242" spans="13:22" x14ac:dyDescent="0.3">
      <c r="M2242" s="2">
        <v>1.7001882613510999</v>
      </c>
      <c r="N2242" s="2"/>
      <c r="U2242" s="2">
        <v>6.6007300000000004</v>
      </c>
      <c r="V2242" s="2"/>
    </row>
    <row r="2243" spans="13:22" x14ac:dyDescent="0.3">
      <c r="M2243" s="2">
        <v>1.3001439645625801</v>
      </c>
      <c r="N2243" s="2"/>
      <c r="U2243" s="2">
        <v>6.6007300000000004</v>
      </c>
      <c r="V2243" s="2"/>
    </row>
    <row r="2244" spans="13:22" x14ac:dyDescent="0.3">
      <c r="M2244" s="2">
        <v>1.3001439645625801</v>
      </c>
      <c r="N2244" s="2"/>
      <c r="U2244" s="2">
        <v>7.1007899999999999</v>
      </c>
      <c r="V2244" s="2"/>
    </row>
    <row r="2245" spans="13:22" x14ac:dyDescent="0.3">
      <c r="M2245" s="2">
        <v>0.60006644518271002</v>
      </c>
      <c r="N2245" s="2"/>
      <c r="U2245" s="2">
        <v>9.6010600000000004</v>
      </c>
      <c r="V2245" s="2"/>
    </row>
    <row r="2246" spans="13:22" x14ac:dyDescent="0.3">
      <c r="M2246" s="2">
        <v>0.20002214839423599</v>
      </c>
      <c r="N2246" s="2"/>
      <c r="U2246" s="2">
        <v>5.50061</v>
      </c>
      <c r="V2246" s="2"/>
    </row>
    <row r="2247" spans="13:22" x14ac:dyDescent="0.3">
      <c r="M2247" s="2">
        <v>0.600066445182733</v>
      </c>
      <c r="N2247" s="2"/>
      <c r="U2247" s="2">
        <v>8.6009499999999992</v>
      </c>
      <c r="V2247" s="2"/>
    </row>
    <row r="2248" spans="13:22" x14ac:dyDescent="0.3">
      <c r="M2248" s="2">
        <v>0.90009966777406503</v>
      </c>
      <c r="N2248" s="2"/>
      <c r="U2248" s="2">
        <v>10.001099999999999</v>
      </c>
      <c r="V2248" s="2"/>
    </row>
    <row r="2249" spans="13:22" x14ac:dyDescent="0.3">
      <c r="M2249" s="2">
        <v>1.6001771871538899</v>
      </c>
      <c r="N2249" s="2"/>
      <c r="U2249" s="2">
        <v>6.8007499999999999</v>
      </c>
      <c r="V2249" s="2"/>
    </row>
    <row r="2250" spans="13:22" x14ac:dyDescent="0.3">
      <c r="M2250" s="2">
        <v>0.40004429678847298</v>
      </c>
      <c r="N2250" s="2"/>
      <c r="U2250" s="2">
        <v>7.5008299999999997</v>
      </c>
      <c r="V2250" s="2"/>
    </row>
    <row r="2251" spans="13:22" x14ac:dyDescent="0.3">
      <c r="M2251" s="2">
        <v>0.70007751937982898</v>
      </c>
      <c r="N2251" s="2"/>
      <c r="U2251" s="2">
        <v>7.70085</v>
      </c>
      <c r="V2251" s="2"/>
    </row>
    <row r="2252" spans="13:22" x14ac:dyDescent="0.3">
      <c r="M2252" s="2">
        <v>0.30003322259135501</v>
      </c>
      <c r="N2252" s="2"/>
      <c r="U2252" s="2">
        <v>4.4004899999999996</v>
      </c>
      <c r="V2252" s="2"/>
    </row>
    <row r="2253" spans="13:22" x14ac:dyDescent="0.3">
      <c r="M2253" s="2">
        <v>0.90009966777415595</v>
      </c>
      <c r="N2253" s="2"/>
      <c r="U2253" s="2">
        <v>7.2008000000000001</v>
      </c>
      <c r="V2253" s="2"/>
    </row>
    <row r="2254" spans="13:22" x14ac:dyDescent="0.3">
      <c r="M2254" s="2">
        <v>0.40004429678851899</v>
      </c>
      <c r="N2254" s="2"/>
      <c r="U2254" s="2">
        <v>6.8007499999999999</v>
      </c>
      <c r="V2254" s="2"/>
    </row>
    <row r="2255" spans="13:22" x14ac:dyDescent="0.3">
      <c r="M2255" s="2">
        <v>0.70007751937983997</v>
      </c>
      <c r="N2255" s="2"/>
      <c r="U2255" s="2">
        <v>3.5003899999999999</v>
      </c>
      <c r="V2255" s="2"/>
    </row>
    <row r="2256" spans="13:22" x14ac:dyDescent="0.3">
      <c r="M2256" s="2">
        <v>0.90009966777408801</v>
      </c>
      <c r="N2256" s="2"/>
      <c r="U2256" s="2">
        <v>2.8003100000000001</v>
      </c>
      <c r="V2256" s="2"/>
    </row>
    <row r="2257" spans="13:22" x14ac:dyDescent="0.3">
      <c r="M2257" s="2">
        <v>0.70007751937987395</v>
      </c>
      <c r="N2257" s="2"/>
      <c r="U2257" s="2">
        <v>3.9004300000000001</v>
      </c>
      <c r="V2257" s="2"/>
    </row>
    <row r="2258" spans="13:22" x14ac:dyDescent="0.3">
      <c r="M2258" s="2">
        <v>0.80008859357694695</v>
      </c>
      <c r="N2258" s="2"/>
      <c r="U2258" s="2">
        <v>7.5008299999999997</v>
      </c>
      <c r="V2258" s="2"/>
    </row>
    <row r="2259" spans="13:22" x14ac:dyDescent="0.3">
      <c r="M2259" s="2">
        <v>1.4001550387596799</v>
      </c>
      <c r="N2259" s="2"/>
      <c r="U2259" s="2">
        <v>1.10012</v>
      </c>
      <c r="V2259" s="2"/>
    </row>
    <row r="2260" spans="13:22" x14ac:dyDescent="0.3">
      <c r="M2260" s="2">
        <v>2.6002879291251202</v>
      </c>
      <c r="N2260" s="2"/>
      <c r="U2260" s="2">
        <v>1.10012</v>
      </c>
      <c r="V2260" s="2"/>
    </row>
    <row r="2261" spans="13:22" x14ac:dyDescent="0.3">
      <c r="M2261" s="2">
        <v>2.9003211517165202</v>
      </c>
      <c r="N2261" s="2"/>
      <c r="U2261" s="2">
        <v>0.70007799999999998</v>
      </c>
      <c r="V2261" s="2"/>
    </row>
    <row r="2262" spans="13:22" x14ac:dyDescent="0.3">
      <c r="M2262" s="2">
        <v>0.60006644518271002</v>
      </c>
      <c r="N2262" s="2"/>
      <c r="U2262" s="2">
        <v>1.3001400000000001</v>
      </c>
      <c r="V2262" s="2"/>
    </row>
    <row r="2263" spans="13:22" x14ac:dyDescent="0.3">
      <c r="M2263" s="2">
        <v>0.40004429678847298</v>
      </c>
      <c r="N2263" s="2"/>
      <c r="U2263" s="2">
        <v>7.70085</v>
      </c>
      <c r="V2263" s="2"/>
    </row>
    <row r="2264" spans="13:22" x14ac:dyDescent="0.3">
      <c r="M2264" s="2">
        <v>2.3002547065338099</v>
      </c>
      <c r="N2264" s="2"/>
      <c r="U2264" s="2">
        <v>5.9006499999999997</v>
      </c>
      <c r="V2264" s="2"/>
    </row>
    <row r="2265" spans="13:22" x14ac:dyDescent="0.3">
      <c r="M2265" s="2">
        <v>0.60006644518271002</v>
      </c>
      <c r="N2265" s="2"/>
      <c r="U2265" s="2">
        <v>6.8007499999999999</v>
      </c>
      <c r="V2265" s="2"/>
    </row>
    <row r="2266" spans="13:22" x14ac:dyDescent="0.3">
      <c r="M2266" s="2">
        <v>0.50005537098559205</v>
      </c>
      <c r="N2266" s="2"/>
      <c r="U2266" s="2">
        <v>6.0006599999999999</v>
      </c>
      <c r="V2266" s="2"/>
    </row>
    <row r="2267" spans="13:22" x14ac:dyDescent="0.3">
      <c r="M2267" s="2">
        <v>1.1001218161683901</v>
      </c>
      <c r="N2267" s="2"/>
      <c r="U2267" s="2">
        <v>8.2009100000000004</v>
      </c>
      <c r="V2267" s="2"/>
    </row>
    <row r="2268" spans="13:22" x14ac:dyDescent="0.3">
      <c r="M2268" s="2">
        <v>0.40004429678847298</v>
      </c>
      <c r="N2268" s="2"/>
      <c r="U2268" s="2">
        <v>7.2008000000000001</v>
      </c>
      <c r="V2268" s="2"/>
    </row>
    <row r="2269" spans="13:22" x14ac:dyDescent="0.3">
      <c r="M2269" s="2">
        <v>1.0001107419711801</v>
      </c>
      <c r="N2269" s="2"/>
      <c r="U2269" s="2">
        <v>7.4008200000000004</v>
      </c>
      <c r="V2269" s="2"/>
    </row>
    <row r="2270" spans="13:22" x14ac:dyDescent="0.3">
      <c r="M2270" s="2">
        <v>1.6001771871538899</v>
      </c>
      <c r="N2270" s="2"/>
      <c r="U2270" s="2">
        <v>4.4004899999999996</v>
      </c>
      <c r="V2270" s="2"/>
    </row>
    <row r="2271" spans="13:22" x14ac:dyDescent="0.3">
      <c r="M2271" s="2">
        <v>0.90009966777415595</v>
      </c>
      <c r="N2271" s="2"/>
      <c r="U2271" s="2">
        <v>1.90021</v>
      </c>
      <c r="V2271" s="2"/>
    </row>
    <row r="2272" spans="13:22" x14ac:dyDescent="0.3">
      <c r="M2272" s="2">
        <v>0.80008859357694695</v>
      </c>
      <c r="N2272" s="2"/>
      <c r="U2272" s="2">
        <v>1.50017</v>
      </c>
      <c r="V2272" s="2"/>
    </row>
    <row r="2273" spans="13:22" x14ac:dyDescent="0.3">
      <c r="M2273" s="2">
        <v>0.50005537098559205</v>
      </c>
      <c r="N2273" s="2"/>
      <c r="U2273" s="2">
        <v>1.7001900000000001</v>
      </c>
      <c r="V2273" s="2"/>
    </row>
    <row r="2274" spans="13:22" x14ac:dyDescent="0.3">
      <c r="M2274" s="2">
        <v>0.70007751937982898</v>
      </c>
      <c r="N2274" s="2"/>
      <c r="U2274" s="2">
        <v>8.8009699999999995</v>
      </c>
      <c r="V2274" s="2"/>
    </row>
    <row r="2275" spans="13:22" x14ac:dyDescent="0.3">
      <c r="M2275" s="2">
        <v>0.20002214839423599</v>
      </c>
      <c r="N2275" s="2"/>
      <c r="U2275" s="2">
        <v>10.3011</v>
      </c>
      <c r="V2275" s="2"/>
    </row>
    <row r="2276" spans="13:22" x14ac:dyDescent="0.3">
      <c r="M2276" s="2">
        <v>0.80008859357695805</v>
      </c>
      <c r="N2276" s="2"/>
      <c r="U2276" s="2">
        <v>8.4009300000000007</v>
      </c>
      <c r="V2276" s="2"/>
    </row>
    <row r="2277" spans="13:22" x14ac:dyDescent="0.3">
      <c r="M2277" s="2">
        <v>0.40004429678847298</v>
      </c>
      <c r="N2277" s="2"/>
      <c r="U2277" s="2">
        <v>6.6007300000000004</v>
      </c>
      <c r="V2277" s="2"/>
    </row>
    <row r="2278" spans="13:22" x14ac:dyDescent="0.3">
      <c r="M2278" s="2">
        <v>0.40004429678847298</v>
      </c>
      <c r="N2278" s="2"/>
      <c r="U2278" s="2">
        <v>6.8007499999999999</v>
      </c>
      <c r="V2278" s="2"/>
    </row>
    <row r="2279" spans="13:22" x14ac:dyDescent="0.3">
      <c r="M2279" s="2">
        <v>1.0001107419711801</v>
      </c>
      <c r="N2279" s="2"/>
      <c r="U2279" s="2">
        <v>3.6004</v>
      </c>
      <c r="V2279" s="2"/>
    </row>
    <row r="2280" spans="13:22" x14ac:dyDescent="0.3">
      <c r="M2280" s="2">
        <v>0.70007751937982898</v>
      </c>
      <c r="N2280" s="2"/>
      <c r="U2280" s="2">
        <v>2.3002500000000001</v>
      </c>
      <c r="V2280" s="2"/>
    </row>
    <row r="2281" spans="13:22" x14ac:dyDescent="0.3">
      <c r="M2281" s="2">
        <v>1.3001439645625299</v>
      </c>
      <c r="N2281" s="2"/>
      <c r="U2281" s="2">
        <v>3.1003400000000001</v>
      </c>
      <c r="V2281" s="2"/>
    </row>
    <row r="2282" spans="13:22" x14ac:dyDescent="0.3">
      <c r="M2282" s="2">
        <v>1.20013289036546</v>
      </c>
      <c r="N2282" s="2"/>
      <c r="U2282" s="2">
        <v>9.4010400000000001</v>
      </c>
      <c r="V2282" s="2"/>
    </row>
    <row r="2283" spans="13:22" x14ac:dyDescent="0.3">
      <c r="M2283" s="2">
        <v>0.300033222591361</v>
      </c>
      <c r="N2283" s="2"/>
      <c r="U2283" s="2">
        <v>1.50017</v>
      </c>
      <c r="V2283" s="2"/>
    </row>
    <row r="2284" spans="13:22" x14ac:dyDescent="0.3">
      <c r="M2284" s="2">
        <v>0.20002214839424101</v>
      </c>
      <c r="N2284" s="2"/>
      <c r="U2284" s="2">
        <v>1.50017</v>
      </c>
      <c r="V2284" s="2"/>
    </row>
    <row r="2285" spans="13:22" x14ac:dyDescent="0.3">
      <c r="M2285" s="2">
        <v>0.40004429678848502</v>
      </c>
      <c r="N2285" s="2"/>
      <c r="U2285" s="2">
        <v>0.60006599999999999</v>
      </c>
      <c r="V2285" s="2"/>
    </row>
    <row r="2286" spans="13:22" x14ac:dyDescent="0.3">
      <c r="M2286" s="2">
        <v>0.300033222591366</v>
      </c>
      <c r="N2286" s="2"/>
      <c r="U2286" s="2">
        <v>0.90010000000000001</v>
      </c>
      <c r="V2286" s="2"/>
    </row>
    <row r="2287" spans="13:22" x14ac:dyDescent="0.3">
      <c r="M2287" s="2">
        <v>0.30003322259135501</v>
      </c>
      <c r="N2287" s="2"/>
      <c r="U2287" s="2">
        <v>0.80008900000000005</v>
      </c>
      <c r="V2287" s="2"/>
    </row>
    <row r="2288" spans="13:22" x14ac:dyDescent="0.3">
      <c r="M2288" s="2">
        <v>0.20002214839423599</v>
      </c>
      <c r="N2288" s="2"/>
      <c r="U2288" s="2">
        <v>0.80008900000000005</v>
      </c>
      <c r="V2288" s="2"/>
    </row>
    <row r="2289" spans="13:22" x14ac:dyDescent="0.3">
      <c r="M2289" s="2">
        <v>0.30003322259137799</v>
      </c>
      <c r="N2289" s="2"/>
      <c r="U2289" s="2">
        <v>4.70052</v>
      </c>
      <c r="V2289" s="2"/>
    </row>
    <row r="2290" spans="13:22" x14ac:dyDescent="0.3">
      <c r="M2290" s="2">
        <v>0.50005537098559205</v>
      </c>
      <c r="N2290" s="2"/>
      <c r="U2290" s="2">
        <v>3.9004300000000001</v>
      </c>
      <c r="V2290" s="2"/>
    </row>
    <row r="2291" spans="13:22" x14ac:dyDescent="0.3">
      <c r="M2291" s="2">
        <v>2.1002325581395298</v>
      </c>
      <c r="N2291" s="2"/>
      <c r="U2291" s="2">
        <v>3.9004300000000001</v>
      </c>
      <c r="V2291" s="2"/>
    </row>
    <row r="2292" spans="13:22" x14ac:dyDescent="0.3">
      <c r="M2292" s="2">
        <v>0.50005537098559205</v>
      </c>
      <c r="N2292" s="2"/>
      <c r="U2292" s="2">
        <v>2.9003199999999998</v>
      </c>
      <c r="V2292" s="2"/>
    </row>
    <row r="2293" spans="13:22" x14ac:dyDescent="0.3">
      <c r="M2293" s="2">
        <v>1.20013289036544</v>
      </c>
      <c r="N2293" s="2"/>
      <c r="U2293" s="2">
        <v>5.2005800000000004</v>
      </c>
      <c r="V2293" s="2"/>
    </row>
    <row r="2294" spans="13:22" x14ac:dyDescent="0.3">
      <c r="M2294" s="2">
        <v>1.4001550387596999</v>
      </c>
      <c r="N2294" s="2"/>
      <c r="U2294" s="2">
        <v>3.0003299999999999</v>
      </c>
      <c r="V2294" s="2"/>
    </row>
    <row r="2295" spans="13:22" x14ac:dyDescent="0.3">
      <c r="M2295" s="2">
        <v>0.40004429678848302</v>
      </c>
      <c r="N2295" s="2"/>
      <c r="U2295" s="2">
        <v>7.4008200000000004</v>
      </c>
      <c r="V2295" s="2"/>
    </row>
    <row r="2296" spans="13:22" x14ac:dyDescent="0.3">
      <c r="M2296" s="2">
        <v>1.20013289036546</v>
      </c>
      <c r="N2296" s="2"/>
      <c r="U2296" s="2">
        <v>7.8008600000000001</v>
      </c>
      <c r="V2296" s="2"/>
    </row>
    <row r="2297" spans="13:22" x14ac:dyDescent="0.3">
      <c r="M2297" s="2">
        <v>1.9002104097452901</v>
      </c>
      <c r="N2297" s="2"/>
      <c r="U2297" s="2">
        <v>7.0007799999999998</v>
      </c>
      <c r="V2297" s="2"/>
    </row>
    <row r="2298" spans="13:22" x14ac:dyDescent="0.3">
      <c r="M2298" s="2">
        <v>1.70018826135101</v>
      </c>
      <c r="N2298" s="2"/>
      <c r="U2298" s="2">
        <v>5.0005499999999996</v>
      </c>
      <c r="V2298" s="2"/>
    </row>
    <row r="2299" spans="13:22" x14ac:dyDescent="0.3">
      <c r="M2299" s="2">
        <v>0.70007751937985097</v>
      </c>
      <c r="N2299" s="2"/>
      <c r="U2299" s="2">
        <v>5.2005800000000004</v>
      </c>
      <c r="V2299" s="2"/>
    </row>
    <row r="2300" spans="13:22" x14ac:dyDescent="0.3">
      <c r="M2300" s="2">
        <v>1.8001993355481301</v>
      </c>
      <c r="N2300" s="2"/>
      <c r="U2300" s="2">
        <v>8.3009199999999996</v>
      </c>
      <c r="V2300" s="2"/>
    </row>
    <row r="2301" spans="13:22" x14ac:dyDescent="0.3">
      <c r="M2301" s="2">
        <v>0.80008859357697004</v>
      </c>
      <c r="N2301" s="2"/>
      <c r="U2301" s="2">
        <v>1.2001299999999999</v>
      </c>
      <c r="V2301" s="2"/>
    </row>
    <row r="2302" spans="13:22" x14ac:dyDescent="0.3">
      <c r="M2302" s="2">
        <v>1.20013289036546</v>
      </c>
      <c r="N2302" s="2"/>
      <c r="U2302" s="2">
        <v>2.3002500000000001</v>
      </c>
      <c r="V2302" s="2"/>
    </row>
    <row r="2303" spans="13:22" x14ac:dyDescent="0.3">
      <c r="M2303" s="2">
        <v>0.40004429678847298</v>
      </c>
      <c r="N2303" s="2"/>
      <c r="U2303" s="2">
        <v>1.90021</v>
      </c>
      <c r="V2303" s="2"/>
    </row>
    <row r="2304" spans="13:22" x14ac:dyDescent="0.3">
      <c r="M2304" s="2">
        <v>0.20002214839423599</v>
      </c>
      <c r="N2304" s="2"/>
      <c r="U2304" s="2">
        <v>1.50017</v>
      </c>
      <c r="V2304" s="2"/>
    </row>
    <row r="2305" spans="13:22" x14ac:dyDescent="0.3">
      <c r="M2305" s="2">
        <v>1.70018826135101</v>
      </c>
      <c r="N2305" s="2"/>
      <c r="U2305" s="2">
        <v>5.1005599999999998</v>
      </c>
      <c r="V2305" s="2"/>
    </row>
    <row r="2306" spans="13:22" x14ac:dyDescent="0.3">
      <c r="M2306" s="2">
        <v>1.8001993355481301</v>
      </c>
      <c r="N2306" s="2"/>
      <c r="U2306" s="2">
        <v>8.4009300000000007</v>
      </c>
      <c r="V2306" s="2"/>
    </row>
    <row r="2307" spans="13:22" x14ac:dyDescent="0.3">
      <c r="M2307" s="2">
        <v>1.0001107419712001</v>
      </c>
      <c r="N2307" s="2"/>
      <c r="U2307" s="2">
        <v>1.6001799999999999</v>
      </c>
      <c r="V2307" s="2"/>
    </row>
    <row r="2308" spans="13:22" x14ac:dyDescent="0.3">
      <c r="M2308" s="2">
        <v>0.70007751937992002</v>
      </c>
      <c r="N2308" s="2"/>
      <c r="U2308" s="2">
        <v>2.8003100000000001</v>
      </c>
      <c r="V2308" s="2"/>
    </row>
    <row r="2309" spans="13:22" x14ac:dyDescent="0.3">
      <c r="M2309" s="2">
        <v>1.4001550387596999</v>
      </c>
      <c r="N2309" s="2"/>
      <c r="U2309" s="2">
        <v>3.7004100000000002</v>
      </c>
      <c r="V2309" s="2"/>
    </row>
    <row r="2310" spans="13:22" x14ac:dyDescent="0.3">
      <c r="M2310" s="2">
        <v>1.0001107419711801</v>
      </c>
      <c r="N2310" s="2"/>
      <c r="U2310" s="2">
        <v>10.901199999999999</v>
      </c>
      <c r="V2310" s="2"/>
    </row>
    <row r="2311" spans="13:22" x14ac:dyDescent="0.3">
      <c r="M2311" s="2">
        <v>0.70007751937982898</v>
      </c>
      <c r="N2311" s="2"/>
      <c r="U2311" s="2">
        <v>7.70085</v>
      </c>
      <c r="V2311" s="2"/>
    </row>
    <row r="2312" spans="13:22" x14ac:dyDescent="0.3">
      <c r="M2312" s="2">
        <v>0.30003322259139997</v>
      </c>
      <c r="N2312" s="2"/>
      <c r="U2312" s="2">
        <v>7.3008100000000002</v>
      </c>
      <c r="V2312" s="2"/>
    </row>
    <row r="2313" spans="13:22" x14ac:dyDescent="0.3">
      <c r="M2313" s="2">
        <v>0.10001107419711799</v>
      </c>
      <c r="N2313" s="2"/>
      <c r="U2313" s="2">
        <v>8.3009199999999996</v>
      </c>
      <c r="V2313" s="2"/>
    </row>
    <row r="2314" spans="13:22" x14ac:dyDescent="0.3">
      <c r="M2314" s="2">
        <v>1.4001550387596899</v>
      </c>
      <c r="N2314" s="2"/>
      <c r="U2314" s="2">
        <v>0.30003299999999999</v>
      </c>
      <c r="V2314" s="2"/>
    </row>
    <row r="2315" spans="13:22" x14ac:dyDescent="0.3">
      <c r="M2315" s="2">
        <v>1.0001107419711801</v>
      </c>
      <c r="N2315" s="2"/>
      <c r="U2315" s="2">
        <v>0.70007799999999998</v>
      </c>
      <c r="V2315" s="2"/>
    </row>
    <row r="2316" spans="13:22" x14ac:dyDescent="0.3">
      <c r="M2316" s="2">
        <v>0.20002214839424101</v>
      </c>
      <c r="N2316" s="2"/>
      <c r="U2316" s="2">
        <v>0.50005500000000003</v>
      </c>
      <c r="V2316" s="2"/>
    </row>
    <row r="2317" spans="13:22" x14ac:dyDescent="0.3">
      <c r="M2317" s="2">
        <v>0.20002214839424101</v>
      </c>
      <c r="N2317" s="2"/>
      <c r="U2317" s="2">
        <v>0.50005500000000003</v>
      </c>
      <c r="V2317" s="2"/>
    </row>
    <row r="2318" spans="13:22" x14ac:dyDescent="0.3">
      <c r="M2318" s="2">
        <v>1.1001218161683</v>
      </c>
      <c r="N2318" s="2"/>
      <c r="U2318" s="2">
        <v>0.60006599999999999</v>
      </c>
      <c r="V2318" s="2"/>
    </row>
    <row r="2319" spans="13:22" x14ac:dyDescent="0.3">
      <c r="M2319" s="2">
        <v>2.4002657807309302</v>
      </c>
      <c r="N2319" s="2"/>
      <c r="U2319" s="2">
        <v>0.60006599999999999</v>
      </c>
      <c r="V2319" s="2"/>
    </row>
    <row r="2320" spans="13:22" x14ac:dyDescent="0.3">
      <c r="M2320" s="2">
        <v>0.30003322259126403</v>
      </c>
      <c r="N2320" s="2"/>
      <c r="U2320" s="2">
        <v>1.50017</v>
      </c>
      <c r="V2320" s="2"/>
    </row>
    <row r="2321" spans="13:22" x14ac:dyDescent="0.3">
      <c r="M2321" s="2">
        <v>0.30003322259135501</v>
      </c>
      <c r="N2321" s="2"/>
      <c r="U2321" s="2">
        <v>8.5009399999999999</v>
      </c>
      <c r="V2321" s="2"/>
    </row>
    <row r="2322" spans="13:22" x14ac:dyDescent="0.3">
      <c r="M2322" s="2">
        <v>0.80008859357699202</v>
      </c>
      <c r="N2322" s="2"/>
      <c r="U2322" s="2">
        <v>7.5008299999999997</v>
      </c>
      <c r="V2322" s="2"/>
    </row>
    <row r="2323" spans="13:22" x14ac:dyDescent="0.3">
      <c r="M2323" s="2">
        <v>0.30003322259135501</v>
      </c>
      <c r="N2323" s="2"/>
      <c r="U2323" s="2">
        <v>7.6008399999999998</v>
      </c>
      <c r="V2323" s="2"/>
    </row>
    <row r="2324" spans="13:22" x14ac:dyDescent="0.3">
      <c r="M2324" s="2">
        <v>0.30003322259135501</v>
      </c>
      <c r="N2324" s="2"/>
      <c r="U2324" s="2">
        <v>7.2008000000000001</v>
      </c>
      <c r="V2324" s="2"/>
    </row>
    <row r="2325" spans="13:22" x14ac:dyDescent="0.3">
      <c r="M2325" s="2">
        <v>0.30003322259139997</v>
      </c>
      <c r="N2325" s="2"/>
      <c r="U2325" s="2">
        <v>1.8002</v>
      </c>
      <c r="V2325" s="2"/>
    </row>
    <row r="2326" spans="13:22" x14ac:dyDescent="0.3">
      <c r="M2326" s="2">
        <v>0.50005537098559205</v>
      </c>
      <c r="N2326" s="2"/>
      <c r="U2326" s="2">
        <v>6.6007300000000004</v>
      </c>
      <c r="V2326" s="2"/>
    </row>
    <row r="2327" spans="13:22" x14ac:dyDescent="0.3">
      <c r="M2327" s="2">
        <v>0.40004429678847298</v>
      </c>
      <c r="N2327" s="2"/>
      <c r="U2327" s="2">
        <v>6.4007100000000001</v>
      </c>
      <c r="V2327" s="2"/>
    </row>
    <row r="2328" spans="13:22" x14ac:dyDescent="0.3">
      <c r="M2328" s="2">
        <v>0.50005537098559205</v>
      </c>
      <c r="N2328" s="2"/>
      <c r="U2328" s="2">
        <v>6.8007499999999999</v>
      </c>
      <c r="V2328" s="2"/>
    </row>
    <row r="2329" spans="13:22" x14ac:dyDescent="0.3">
      <c r="M2329" s="2">
        <v>0.40004429678847298</v>
      </c>
      <c r="N2329" s="2"/>
      <c r="U2329" s="2">
        <v>6.7007399999999997</v>
      </c>
      <c r="V2329" s="2"/>
    </row>
    <row r="2330" spans="13:22" x14ac:dyDescent="0.3">
      <c r="M2330" s="2">
        <v>0.60006644518271002</v>
      </c>
      <c r="N2330" s="2"/>
      <c r="U2330" s="2">
        <v>8.9009900000000002</v>
      </c>
      <c r="V2330" s="2"/>
    </row>
    <row r="2331" spans="13:22" x14ac:dyDescent="0.3">
      <c r="M2331" s="2">
        <v>0.40004429678847298</v>
      </c>
      <c r="N2331" s="2"/>
      <c r="U2331" s="2">
        <v>6.5007200000000003</v>
      </c>
      <c r="V2331" s="2"/>
    </row>
    <row r="2332" spans="13:22" x14ac:dyDescent="0.3">
      <c r="M2332" s="2">
        <v>0.20002214839428201</v>
      </c>
      <c r="N2332" s="2"/>
      <c r="U2332" s="2">
        <v>0.60006599999999999</v>
      </c>
      <c r="V2332" s="2"/>
    </row>
    <row r="2333" spans="13:22" x14ac:dyDescent="0.3">
      <c r="M2333" s="2">
        <v>1.3001439645625601</v>
      </c>
      <c r="N2333" s="2"/>
      <c r="U2333" s="2">
        <v>0.70007799999999998</v>
      </c>
      <c r="V2333" s="2"/>
    </row>
    <row r="2334" spans="13:22" x14ac:dyDescent="0.3">
      <c r="M2334" s="2">
        <v>0.30003322259135501</v>
      </c>
      <c r="N2334" s="2"/>
      <c r="U2334" s="2">
        <v>0.70007799999999998</v>
      </c>
      <c r="V2334" s="2"/>
    </row>
    <row r="2335" spans="13:22" x14ac:dyDescent="0.3">
      <c r="M2335" s="2">
        <v>1.70018826135101</v>
      </c>
      <c r="N2335" s="2"/>
      <c r="U2335" s="2">
        <v>4.3004800000000003</v>
      </c>
      <c r="V2335" s="2"/>
    </row>
    <row r="2336" spans="13:22" x14ac:dyDescent="0.3">
      <c r="M2336" s="2">
        <v>0.50005537098559205</v>
      </c>
      <c r="N2336" s="2"/>
      <c r="U2336" s="2">
        <v>1.2001299999999999</v>
      </c>
      <c r="V2336" s="2"/>
    </row>
    <row r="2337" spans="13:22" x14ac:dyDescent="0.3">
      <c r="M2337" s="2">
        <v>0.50005537098559205</v>
      </c>
      <c r="N2337" s="2"/>
      <c r="U2337" s="2">
        <v>8.4009300000000007</v>
      </c>
      <c r="V2337" s="2"/>
    </row>
    <row r="2338" spans="13:22" x14ac:dyDescent="0.3">
      <c r="M2338" s="2">
        <v>0.20002214839423599</v>
      </c>
      <c r="N2338" s="2"/>
      <c r="U2338" s="2">
        <v>6.1006799999999997</v>
      </c>
      <c r="V2338" s="2"/>
    </row>
    <row r="2339" spans="13:22" x14ac:dyDescent="0.3">
      <c r="M2339" s="2">
        <v>0.50005537098550101</v>
      </c>
      <c r="N2339" s="2"/>
      <c r="U2339" s="2">
        <v>5.0005499999999996</v>
      </c>
      <c r="V2339" s="2"/>
    </row>
    <row r="2340" spans="13:22" x14ac:dyDescent="0.3">
      <c r="M2340" s="2">
        <v>0.70007751937982898</v>
      </c>
      <c r="N2340" s="2"/>
      <c r="U2340" s="2">
        <v>5.3005899999999997</v>
      </c>
      <c r="V2340" s="2"/>
    </row>
    <row r="2341" spans="13:22" x14ac:dyDescent="0.3">
      <c r="M2341" s="2">
        <v>0.40004429678847298</v>
      </c>
      <c r="N2341" s="2"/>
      <c r="U2341" s="2">
        <v>8.2009100000000004</v>
      </c>
      <c r="V2341" s="2"/>
    </row>
    <row r="2342" spans="13:22" x14ac:dyDescent="0.3">
      <c r="M2342" s="2">
        <v>0.20002214839423599</v>
      </c>
      <c r="N2342" s="2"/>
      <c r="U2342" s="2">
        <v>7.1007899999999999</v>
      </c>
      <c r="V2342" s="2"/>
    </row>
    <row r="2343" spans="13:22" x14ac:dyDescent="0.3">
      <c r="M2343" s="2">
        <v>0.50005537098559205</v>
      </c>
      <c r="N2343" s="2"/>
      <c r="U2343" s="2">
        <v>9.8010900000000003</v>
      </c>
      <c r="V2343" s="2"/>
    </row>
    <row r="2344" spans="13:22" x14ac:dyDescent="0.3">
      <c r="M2344" s="2">
        <v>0.50005537098563702</v>
      </c>
      <c r="N2344" s="2"/>
      <c r="U2344" s="2">
        <v>2.7002999999999999</v>
      </c>
      <c r="V2344" s="2"/>
    </row>
    <row r="2345" spans="13:22" x14ac:dyDescent="0.3">
      <c r="M2345" s="2">
        <v>0.20002214839423599</v>
      </c>
      <c r="N2345" s="2"/>
      <c r="U2345" s="2">
        <v>8.6009499999999992</v>
      </c>
      <c r="V2345" s="2"/>
    </row>
    <row r="2346" spans="13:22" x14ac:dyDescent="0.3">
      <c r="M2346" s="2">
        <v>0.50005537098559205</v>
      </c>
      <c r="N2346" s="2"/>
      <c r="U2346" s="2">
        <v>2.3002500000000001</v>
      </c>
      <c r="V2346" s="2"/>
    </row>
    <row r="2347" spans="13:22" x14ac:dyDescent="0.3">
      <c r="M2347" s="2">
        <v>1.30014396456263</v>
      </c>
      <c r="N2347" s="2"/>
      <c r="U2347" s="2">
        <v>7.5008299999999997</v>
      </c>
      <c r="V2347" s="2"/>
    </row>
    <row r="2348" spans="13:22" x14ac:dyDescent="0.3">
      <c r="M2348" s="2">
        <v>1.20013289036551</v>
      </c>
      <c r="N2348" s="2"/>
      <c r="U2348" s="2">
        <v>10.101100000000001</v>
      </c>
      <c r="V2348" s="2"/>
    </row>
    <row r="2349" spans="13:22" x14ac:dyDescent="0.3">
      <c r="M2349" s="2">
        <v>0.70007751937984597</v>
      </c>
      <c r="N2349" s="2"/>
      <c r="U2349" s="2">
        <v>0.40004400000000001</v>
      </c>
      <c r="V2349" s="2"/>
    </row>
    <row r="2350" spans="13:22" x14ac:dyDescent="0.3">
      <c r="M2350" s="2">
        <v>0.20002214839423599</v>
      </c>
      <c r="N2350" s="2"/>
      <c r="U2350" s="2">
        <v>1.50017</v>
      </c>
      <c r="V2350" s="2"/>
    </row>
    <row r="2351" spans="13:22" x14ac:dyDescent="0.3">
      <c r="M2351" s="2">
        <v>0.90009966777406503</v>
      </c>
      <c r="N2351" s="2"/>
      <c r="U2351" s="2">
        <v>0.90010000000000001</v>
      </c>
      <c r="V2351" s="2"/>
    </row>
    <row r="2352" spans="13:22" x14ac:dyDescent="0.3">
      <c r="M2352" s="2">
        <v>1.50016611295677</v>
      </c>
      <c r="N2352" s="2"/>
      <c r="U2352" s="2">
        <v>0.90010000000000001</v>
      </c>
      <c r="V2352" s="2"/>
    </row>
    <row r="2353" spans="13:22" x14ac:dyDescent="0.3">
      <c r="M2353" s="2">
        <v>0.20002214839423599</v>
      </c>
      <c r="N2353" s="2"/>
      <c r="U2353" s="2">
        <v>8.4009300000000007</v>
      </c>
      <c r="V2353" s="2"/>
    </row>
    <row r="2354" spans="13:22" x14ac:dyDescent="0.3">
      <c r="M2354" s="2">
        <v>0.60006644518271002</v>
      </c>
      <c r="N2354" s="2"/>
      <c r="U2354" s="2">
        <v>7.0007799999999998</v>
      </c>
      <c r="V2354" s="2"/>
    </row>
    <row r="2355" spans="13:22" x14ac:dyDescent="0.3">
      <c r="M2355" s="2">
        <v>1.20013289036546</v>
      </c>
      <c r="N2355" s="2"/>
      <c r="U2355" s="2">
        <v>7.6008399999999998</v>
      </c>
      <c r="V2355" s="2"/>
    </row>
    <row r="2356" spans="13:22" x14ac:dyDescent="0.3">
      <c r="M2356" s="2">
        <v>0.20002214839423599</v>
      </c>
      <c r="N2356" s="2"/>
      <c r="U2356" s="2">
        <v>4.6005099999999999</v>
      </c>
      <c r="V2356" s="2"/>
    </row>
    <row r="2357" spans="13:22" x14ac:dyDescent="0.3">
      <c r="M2357" s="2">
        <v>0.60006644518275598</v>
      </c>
      <c r="N2357" s="2"/>
      <c r="U2357" s="2">
        <v>6.4007100000000001</v>
      </c>
      <c r="V2357" s="2"/>
    </row>
    <row r="2358" spans="13:22" x14ac:dyDescent="0.3">
      <c r="M2358" s="2">
        <v>0.30003322259135501</v>
      </c>
      <c r="N2358" s="2"/>
      <c r="U2358" s="2">
        <v>1.90021</v>
      </c>
      <c r="V2358" s="2"/>
    </row>
    <row r="2359" spans="13:22" x14ac:dyDescent="0.3">
      <c r="M2359" s="2">
        <v>0.30003322259135501</v>
      </c>
      <c r="N2359" s="2"/>
      <c r="U2359" s="2">
        <v>7.1007899999999999</v>
      </c>
      <c r="V2359" s="2"/>
    </row>
    <row r="2360" spans="13:22" x14ac:dyDescent="0.3">
      <c r="M2360" s="2">
        <v>0.30003322259135501</v>
      </c>
      <c r="N2360" s="2"/>
      <c r="U2360" s="2">
        <v>7.6008399999999998</v>
      </c>
      <c r="V2360" s="2"/>
    </row>
    <row r="2361" spans="13:22" x14ac:dyDescent="0.3">
      <c r="M2361" s="2">
        <v>0.70007751937982898</v>
      </c>
      <c r="N2361" s="2"/>
      <c r="U2361" s="2">
        <v>6.8007499999999999</v>
      </c>
      <c r="V2361" s="2"/>
    </row>
    <row r="2362" spans="13:22" x14ac:dyDescent="0.3">
      <c r="M2362" s="2">
        <v>0.50005537098559205</v>
      </c>
      <c r="N2362" s="2"/>
      <c r="U2362" s="2">
        <v>6.0006599999999999</v>
      </c>
      <c r="V2362" s="2"/>
    </row>
    <row r="2363" spans="13:22" x14ac:dyDescent="0.3">
      <c r="M2363" s="2">
        <v>0.30003322259135501</v>
      </c>
      <c r="N2363" s="2"/>
      <c r="U2363" s="2">
        <v>1.4001600000000001</v>
      </c>
      <c r="V2363" s="2"/>
    </row>
    <row r="2364" spans="13:22" x14ac:dyDescent="0.3">
      <c r="M2364" s="2">
        <v>0.40004429678847298</v>
      </c>
      <c r="N2364" s="2"/>
      <c r="U2364" s="2">
        <v>6.4007100000000001</v>
      </c>
      <c r="V2364" s="2"/>
    </row>
    <row r="2365" spans="13:22" x14ac:dyDescent="0.3">
      <c r="M2365" s="2">
        <v>0.50005537098559205</v>
      </c>
      <c r="N2365" s="2"/>
      <c r="U2365" s="2">
        <v>6.5007200000000003</v>
      </c>
      <c r="V2365" s="2"/>
    </row>
    <row r="2366" spans="13:22" x14ac:dyDescent="0.3">
      <c r="M2366" s="2">
        <v>1.1001218161683</v>
      </c>
      <c r="N2366" s="2"/>
      <c r="U2366" s="2">
        <v>7.2008000000000001</v>
      </c>
      <c r="V2366" s="2"/>
    </row>
    <row r="2367" spans="13:22" x14ac:dyDescent="0.3">
      <c r="M2367" s="2">
        <v>1.1001218161683199</v>
      </c>
      <c r="N2367" s="2"/>
      <c r="U2367" s="2">
        <v>7.1007899999999999</v>
      </c>
      <c r="V2367" s="2"/>
    </row>
    <row r="2368" spans="13:22" x14ac:dyDescent="0.3">
      <c r="M2368" s="2">
        <v>0.20002214839423599</v>
      </c>
      <c r="N2368" s="2"/>
      <c r="U2368" s="2">
        <v>7.9008700000000003</v>
      </c>
      <c r="V2368" s="2"/>
    </row>
    <row r="2369" spans="13:22" x14ac:dyDescent="0.3">
      <c r="M2369" s="2">
        <v>1.20013289036542</v>
      </c>
      <c r="N2369" s="2"/>
      <c r="U2369" s="2">
        <v>8.5009399999999999</v>
      </c>
      <c r="V2369" s="2"/>
    </row>
    <row r="2370" spans="13:22" x14ac:dyDescent="0.3">
      <c r="M2370" s="2">
        <v>0</v>
      </c>
      <c r="N2370" s="2"/>
      <c r="U2370" s="2">
        <v>10.7012</v>
      </c>
      <c r="V2370" s="2"/>
    </row>
    <row r="2371" spans="13:22" x14ac:dyDescent="0.3">
      <c r="M2371" s="2">
        <v>1.00011074197127</v>
      </c>
      <c r="N2371" s="2"/>
      <c r="U2371" s="2">
        <v>9.0009999999999994</v>
      </c>
      <c r="V2371" s="2"/>
    </row>
    <row r="2372" spans="13:22" x14ac:dyDescent="0.3">
      <c r="M2372" s="2">
        <v>0.10001107419711799</v>
      </c>
      <c r="N2372" s="2"/>
      <c r="U2372" s="2">
        <v>7.8008600000000001</v>
      </c>
      <c r="V2372" s="2"/>
    </row>
    <row r="2373" spans="13:22" x14ac:dyDescent="0.3">
      <c r="M2373" s="2">
        <v>0.30003322259135501</v>
      </c>
      <c r="N2373" s="2"/>
      <c r="U2373" s="2">
        <v>4.1004500000000004</v>
      </c>
      <c r="V2373" s="2"/>
    </row>
    <row r="2374" spans="13:22" x14ac:dyDescent="0.3">
      <c r="M2374" s="2">
        <v>0.30003322259135501</v>
      </c>
      <c r="N2374" s="2"/>
      <c r="U2374" s="2">
        <v>9.3010300000000008</v>
      </c>
      <c r="V2374" s="2"/>
    </row>
    <row r="2375" spans="13:22" x14ac:dyDescent="0.3">
      <c r="M2375" s="2">
        <v>0.100011074197141</v>
      </c>
      <c r="N2375" s="2"/>
      <c r="U2375" s="2">
        <v>0.80008900000000005</v>
      </c>
      <c r="V2375" s="2"/>
    </row>
    <row r="2376" spans="13:22" x14ac:dyDescent="0.3">
      <c r="M2376" s="2">
        <v>2.6002879291251699</v>
      </c>
      <c r="N2376" s="2"/>
      <c r="U2376" s="2">
        <v>1.3001400000000001</v>
      </c>
      <c r="V2376" s="2"/>
    </row>
    <row r="2377" spans="13:22" x14ac:dyDescent="0.3">
      <c r="M2377" s="2">
        <v>0.20002214839423599</v>
      </c>
      <c r="N2377" s="2"/>
      <c r="U2377" s="2">
        <v>0.60006599999999999</v>
      </c>
      <c r="V2377" s="2"/>
    </row>
    <row r="2378" spans="13:22" x14ac:dyDescent="0.3">
      <c r="M2378" s="2">
        <v>2.5002768549279599</v>
      </c>
      <c r="N2378" s="2"/>
      <c r="U2378" s="2">
        <v>0.80008900000000005</v>
      </c>
      <c r="V2378" s="2"/>
    </row>
    <row r="2379" spans="13:22" x14ac:dyDescent="0.3">
      <c r="M2379" s="2">
        <v>2.9003211517165202</v>
      </c>
      <c r="N2379" s="2"/>
      <c r="U2379" s="2">
        <v>0.70007799999999998</v>
      </c>
      <c r="V2379" s="2"/>
    </row>
    <row r="2380" spans="13:22" x14ac:dyDescent="0.3">
      <c r="M2380" s="2">
        <v>0.30003322259135501</v>
      </c>
      <c r="N2380" s="2"/>
      <c r="U2380" s="2">
        <v>0.60006599999999999</v>
      </c>
      <c r="V2380" s="2"/>
    </row>
    <row r="2381" spans="13:22" x14ac:dyDescent="0.3">
      <c r="M2381" s="2">
        <v>0.300033222591361</v>
      </c>
      <c r="N2381" s="2"/>
      <c r="U2381" s="2">
        <v>1.4001600000000001</v>
      </c>
      <c r="V2381" s="2"/>
    </row>
    <row r="2382" spans="13:22" x14ac:dyDescent="0.3">
      <c r="M2382" s="2">
        <v>0.30003322259135501</v>
      </c>
      <c r="N2382" s="2"/>
      <c r="U2382" s="2">
        <v>1.10012</v>
      </c>
      <c r="V2382" s="2"/>
    </row>
    <row r="2383" spans="13:22" x14ac:dyDescent="0.3">
      <c r="M2383" s="2">
        <v>2.2002436323366901</v>
      </c>
      <c r="N2383" s="2"/>
      <c r="U2383" s="2">
        <v>0.60006599999999999</v>
      </c>
      <c r="V2383" s="2"/>
    </row>
    <row r="2384" spans="13:22" x14ac:dyDescent="0.3">
      <c r="M2384" s="2">
        <v>2.4002657807309302</v>
      </c>
      <c r="N2384" s="2"/>
      <c r="U2384" s="2">
        <v>0.40004400000000001</v>
      </c>
      <c r="V2384" s="2"/>
    </row>
    <row r="2385" spans="13:22" x14ac:dyDescent="0.3">
      <c r="M2385" s="2">
        <v>0.50005537098560304</v>
      </c>
      <c r="N2385" s="2"/>
      <c r="U2385" s="2">
        <v>1.2001299999999999</v>
      </c>
      <c r="V2385" s="2"/>
    </row>
    <row r="2386" spans="13:22" x14ac:dyDescent="0.3">
      <c r="M2386" s="2">
        <v>0.80008859357697004</v>
      </c>
      <c r="N2386" s="2"/>
      <c r="U2386" s="2">
        <v>0.90010000000000001</v>
      </c>
      <c r="V2386" s="2"/>
    </row>
    <row r="2387" spans="13:22" x14ac:dyDescent="0.3">
      <c r="M2387" s="2">
        <v>1.9002104097452901</v>
      </c>
      <c r="N2387" s="2"/>
      <c r="U2387" s="2">
        <v>6.1006799999999997</v>
      </c>
      <c r="V2387" s="2"/>
    </row>
    <row r="2388" spans="13:22" x14ac:dyDescent="0.3">
      <c r="M2388" s="2">
        <v>0.20002214839423599</v>
      </c>
      <c r="N2388" s="2"/>
      <c r="U2388" s="2">
        <v>1.10012</v>
      </c>
      <c r="V2388" s="2"/>
    </row>
    <row r="2389" spans="13:22" x14ac:dyDescent="0.3">
      <c r="M2389" s="2">
        <v>0.300033222591361</v>
      </c>
      <c r="N2389" s="2"/>
      <c r="U2389" s="2">
        <v>8.1008999999999993</v>
      </c>
      <c r="V2389" s="2"/>
    </row>
    <row r="2390" spans="13:22" x14ac:dyDescent="0.3">
      <c r="M2390" s="2">
        <v>0.50005537098559205</v>
      </c>
      <c r="N2390" s="2"/>
      <c r="U2390" s="2">
        <v>7.70085</v>
      </c>
      <c r="V2390" s="2"/>
    </row>
    <row r="2391" spans="13:22" x14ac:dyDescent="0.3">
      <c r="M2391" s="2">
        <v>0.10001107419711799</v>
      </c>
      <c r="N2391" s="2"/>
      <c r="U2391" s="2">
        <v>8.1008999999999993</v>
      </c>
      <c r="V2391" s="2"/>
    </row>
    <row r="2392" spans="13:22" x14ac:dyDescent="0.3">
      <c r="M2392" s="2">
        <v>0.60006644518272201</v>
      </c>
      <c r="N2392" s="2"/>
      <c r="U2392" s="2">
        <v>8.9009900000000002</v>
      </c>
      <c r="V2392" s="2"/>
    </row>
    <row r="2393" spans="13:22" x14ac:dyDescent="0.3">
      <c r="M2393" s="2">
        <v>1.4001550387597399</v>
      </c>
      <c r="N2393" s="2"/>
      <c r="U2393" s="2">
        <v>8.8009699999999995</v>
      </c>
      <c r="V2393" s="2"/>
    </row>
    <row r="2394" spans="13:22" x14ac:dyDescent="0.3">
      <c r="M2394" s="2">
        <v>0.40004429678848502</v>
      </c>
      <c r="N2394" s="2"/>
      <c r="U2394" s="2">
        <v>0.70007799999999998</v>
      </c>
      <c r="V2394" s="2"/>
    </row>
    <row r="2395" spans="13:22" x14ac:dyDescent="0.3">
      <c r="M2395" s="2">
        <v>0.50005537098559205</v>
      </c>
      <c r="N2395" s="2"/>
      <c r="U2395" s="2">
        <v>1.0001100000000001</v>
      </c>
      <c r="V2395" s="2"/>
    </row>
    <row r="2396" spans="13:22" x14ac:dyDescent="0.3">
      <c r="M2396" s="2">
        <v>0.30003322259139997</v>
      </c>
      <c r="N2396" s="2"/>
      <c r="U2396" s="2">
        <v>0.90010000000000001</v>
      </c>
      <c r="V2396" s="2"/>
    </row>
    <row r="2397" spans="13:22" x14ac:dyDescent="0.3">
      <c r="M2397" s="2">
        <v>0.30003322259135501</v>
      </c>
      <c r="N2397" s="2"/>
      <c r="U2397" s="2">
        <v>0.80008900000000005</v>
      </c>
      <c r="V2397" s="2"/>
    </row>
    <row r="2398" spans="13:22" x14ac:dyDescent="0.3">
      <c r="M2398" s="2">
        <v>0.50005537098559205</v>
      </c>
      <c r="N2398" s="2"/>
      <c r="U2398" s="2">
        <v>1.0001100000000001</v>
      </c>
      <c r="V2398" s="2"/>
    </row>
    <row r="2399" spans="13:22" x14ac:dyDescent="0.3">
      <c r="M2399" s="2">
        <v>0.40004429678847298</v>
      </c>
      <c r="N2399" s="2"/>
      <c r="U2399" s="2">
        <v>1.2001299999999999</v>
      </c>
      <c r="V2399" s="2"/>
    </row>
    <row r="2400" spans="13:22" x14ac:dyDescent="0.3">
      <c r="M2400" s="2">
        <v>1.20013289036544</v>
      </c>
      <c r="N2400" s="2"/>
      <c r="U2400" s="2">
        <v>0.90010000000000001</v>
      </c>
      <c r="V2400" s="2"/>
    </row>
    <row r="2401" spans="13:22" x14ac:dyDescent="0.3">
      <c r="M2401" s="2">
        <v>2.6002879291251699</v>
      </c>
      <c r="N2401" s="2"/>
      <c r="U2401" s="2">
        <v>1.0001100000000001</v>
      </c>
      <c r="V2401" s="2"/>
    </row>
    <row r="2402" spans="13:22" x14ac:dyDescent="0.3">
      <c r="M2402" s="2">
        <v>2.3002547065338099</v>
      </c>
      <c r="N2402" s="2"/>
      <c r="U2402" s="2">
        <v>7.5008299999999997</v>
      </c>
      <c r="V2402" s="2"/>
    </row>
    <row r="2403" spans="13:22" x14ac:dyDescent="0.3">
      <c r="M2403" s="2">
        <v>0.50005537098559205</v>
      </c>
      <c r="N2403" s="2"/>
      <c r="U2403" s="2">
        <v>0.90010000000000001</v>
      </c>
      <c r="V2403" s="2"/>
    </row>
    <row r="2404" spans="13:22" x14ac:dyDescent="0.3">
      <c r="M2404" s="2">
        <v>0.300033222591366</v>
      </c>
      <c r="N2404" s="2"/>
      <c r="U2404" s="2">
        <v>0.90010000000000001</v>
      </c>
      <c r="V2404" s="2"/>
    </row>
    <row r="2405" spans="13:22" x14ac:dyDescent="0.3">
      <c r="M2405" s="2">
        <v>0.30003322259135501</v>
      </c>
      <c r="N2405" s="2"/>
      <c r="U2405" s="2">
        <v>1.2001299999999999</v>
      </c>
      <c r="V2405" s="2"/>
    </row>
    <row r="2406" spans="13:22" x14ac:dyDescent="0.3">
      <c r="M2406" s="2">
        <v>0.50005537098559205</v>
      </c>
      <c r="N2406" s="2"/>
      <c r="U2406" s="2">
        <v>1.3001400000000001</v>
      </c>
      <c r="V2406" s="2"/>
    </row>
    <row r="2407" spans="13:22" x14ac:dyDescent="0.3">
      <c r="M2407" s="2">
        <v>0.70007751937982898</v>
      </c>
      <c r="N2407" s="2"/>
      <c r="U2407" s="2">
        <v>1.10012</v>
      </c>
      <c r="V2407" s="2"/>
    </row>
    <row r="2408" spans="13:22" x14ac:dyDescent="0.3">
      <c r="M2408" s="2">
        <v>0.40004429678847298</v>
      </c>
      <c r="N2408" s="2"/>
      <c r="U2408" s="2">
        <v>1.2001299999999999</v>
      </c>
      <c r="V2408" s="2"/>
    </row>
    <row r="2409" spans="13:22" x14ac:dyDescent="0.3">
      <c r="M2409" s="2">
        <v>0.300033222591361</v>
      </c>
      <c r="N2409" s="2"/>
      <c r="U2409" s="2">
        <v>0.70007799999999998</v>
      </c>
      <c r="V2409" s="2"/>
    </row>
    <row r="2410" spans="13:22" x14ac:dyDescent="0.3">
      <c r="M2410" s="2">
        <v>0.30003322259135501</v>
      </c>
      <c r="N2410" s="2"/>
      <c r="U2410" s="2">
        <v>1.10012</v>
      </c>
      <c r="V2410" s="2"/>
    </row>
    <row r="2411" spans="13:22" x14ac:dyDescent="0.3">
      <c r="M2411" s="2">
        <v>0.20002214839423599</v>
      </c>
      <c r="N2411" s="2"/>
      <c r="U2411" s="2">
        <v>1.0001100000000001</v>
      </c>
      <c r="V2411" s="2"/>
    </row>
    <row r="2412" spans="13:22" x14ac:dyDescent="0.3">
      <c r="M2412" s="2">
        <v>0.30003322259135501</v>
      </c>
      <c r="N2412" s="2"/>
      <c r="U2412" s="2">
        <v>1.0001100000000001</v>
      </c>
      <c r="V2412" s="2"/>
    </row>
    <row r="2413" spans="13:22" x14ac:dyDescent="0.3">
      <c r="M2413" s="2">
        <v>0.20002214839423599</v>
      </c>
      <c r="N2413" s="2"/>
      <c r="U2413" s="2">
        <v>1.0001100000000001</v>
      </c>
      <c r="V2413" s="2"/>
    </row>
    <row r="2414" spans="13:22" x14ac:dyDescent="0.3">
      <c r="M2414" s="2">
        <v>0.50005537098568298</v>
      </c>
      <c r="N2414" s="2"/>
      <c r="U2414" s="2">
        <v>0.90010000000000001</v>
      </c>
      <c r="V2414" s="2"/>
    </row>
    <row r="2415" spans="13:22" x14ac:dyDescent="0.3">
      <c r="M2415" s="2">
        <v>0.30003322259135501</v>
      </c>
      <c r="N2415" s="2"/>
      <c r="U2415" s="2">
        <v>0.80008900000000005</v>
      </c>
      <c r="V2415" s="2"/>
    </row>
    <row r="2416" spans="13:22" x14ac:dyDescent="0.3">
      <c r="M2416" s="2">
        <v>0.20002214839423599</v>
      </c>
      <c r="N2416" s="2"/>
      <c r="U2416" s="2">
        <v>0.80008900000000005</v>
      </c>
      <c r="V2416" s="2"/>
    </row>
    <row r="2417" spans="13:22" x14ac:dyDescent="0.3">
      <c r="M2417" s="2">
        <v>0.40004429678847298</v>
      </c>
      <c r="N2417" s="2"/>
      <c r="U2417" s="2">
        <v>1.4001600000000001</v>
      </c>
      <c r="V2417" s="2"/>
    </row>
    <row r="2418" spans="13:22" x14ac:dyDescent="0.3">
      <c r="M2418" s="2">
        <v>0.40004429678856401</v>
      </c>
      <c r="N2418" s="2"/>
      <c r="U2418" s="2">
        <v>0.90010000000000001</v>
      </c>
      <c r="V2418" s="2"/>
    </row>
    <row r="2419" spans="13:22" x14ac:dyDescent="0.3">
      <c r="M2419" s="2">
        <v>0.50005537098559205</v>
      </c>
      <c r="N2419" s="2"/>
      <c r="U2419" s="2">
        <v>1.2001299999999999</v>
      </c>
      <c r="V2419" s="2"/>
    </row>
    <row r="2420" spans="13:22" x14ac:dyDescent="0.3">
      <c r="M2420" s="2">
        <v>0.30003322259144599</v>
      </c>
      <c r="N2420" s="2"/>
      <c r="U2420" s="2">
        <v>0.90010000000000001</v>
      </c>
      <c r="V2420" s="2"/>
    </row>
    <row r="2421" spans="13:22" x14ac:dyDescent="0.3">
      <c r="M2421" s="2">
        <v>0.30003322259144599</v>
      </c>
      <c r="N2421" s="2"/>
      <c r="U2421" s="2">
        <v>1.0001100000000001</v>
      </c>
      <c r="V2421" s="2"/>
    </row>
    <row r="2422" spans="13:22" x14ac:dyDescent="0.3">
      <c r="M2422" s="2">
        <v>0.30003322259135501</v>
      </c>
      <c r="N2422" s="2"/>
      <c r="U2422" s="2">
        <v>8.1008999999999993</v>
      </c>
      <c r="V2422" s="2"/>
    </row>
    <row r="2423" spans="13:22" x14ac:dyDescent="0.3">
      <c r="M2423" s="2">
        <v>0.40004429678847298</v>
      </c>
      <c r="N2423" s="2"/>
      <c r="U2423" s="2">
        <v>1.0001100000000001</v>
      </c>
      <c r="V2423" s="2"/>
    </row>
    <row r="2424" spans="13:22" x14ac:dyDescent="0.3">
      <c r="M2424" s="2">
        <v>0.40004429678848502</v>
      </c>
      <c r="N2424" s="2"/>
      <c r="U2424" s="2">
        <v>1.10012</v>
      </c>
      <c r="V2424" s="2"/>
    </row>
    <row r="2425" spans="13:22" x14ac:dyDescent="0.3">
      <c r="M2425" s="2">
        <v>0.80008859357699202</v>
      </c>
      <c r="N2425" s="2"/>
      <c r="U2425" s="2">
        <v>1.0001100000000001</v>
      </c>
      <c r="V2425" s="2"/>
    </row>
    <row r="2426" spans="13:22" x14ac:dyDescent="0.3">
      <c r="M2426" s="2">
        <v>0.50005537098568298</v>
      </c>
      <c r="N2426" s="2"/>
      <c r="U2426" s="2">
        <v>0.90010000000000001</v>
      </c>
      <c r="V2426" s="2"/>
    </row>
    <row r="2427" spans="13:22" x14ac:dyDescent="0.3">
      <c r="M2427" s="2">
        <v>0.30003322259135501</v>
      </c>
      <c r="N2427" s="2"/>
      <c r="U2427" s="2">
        <v>1.0001100000000001</v>
      </c>
      <c r="V2427" s="2"/>
    </row>
    <row r="2428" spans="13:22" x14ac:dyDescent="0.3">
      <c r="M2428" s="2">
        <v>0.30003322259135501</v>
      </c>
      <c r="N2428" s="2"/>
      <c r="U2428" s="2">
        <v>0.90010000000000001</v>
      </c>
      <c r="V2428" s="2"/>
    </row>
    <row r="2429" spans="13:22" x14ac:dyDescent="0.3">
      <c r="M2429" s="2">
        <v>0.40004429678847298</v>
      </c>
      <c r="N2429" s="2"/>
      <c r="U2429" s="2">
        <v>0.90010000000000001</v>
      </c>
      <c r="V2429" s="2"/>
    </row>
    <row r="2430" spans="13:22" x14ac:dyDescent="0.3">
      <c r="M2430" s="2">
        <v>0.30003322259135501</v>
      </c>
      <c r="N2430" s="2"/>
      <c r="U2430" s="2">
        <v>1.2001299999999999</v>
      </c>
      <c r="V2430" s="2"/>
    </row>
    <row r="2431" spans="13:22" x14ac:dyDescent="0.3">
      <c r="M2431" s="2">
        <v>0.80008859357694695</v>
      </c>
      <c r="N2431" s="2"/>
      <c r="U2431" s="2">
        <v>1.3001400000000001</v>
      </c>
      <c r="V2431" s="2"/>
    </row>
    <row r="2432" spans="13:22" x14ac:dyDescent="0.3">
      <c r="M2432" s="2">
        <v>0.30003322259135501</v>
      </c>
      <c r="N2432" s="2"/>
      <c r="U2432" s="2">
        <v>0.80008900000000005</v>
      </c>
      <c r="V2432" s="2"/>
    </row>
    <row r="2433" spans="13:22" x14ac:dyDescent="0.3">
      <c r="M2433" s="2">
        <v>0.20002214839423599</v>
      </c>
      <c r="N2433" s="2"/>
      <c r="U2433" s="2">
        <v>0.90010000000000001</v>
      </c>
      <c r="V2433" s="2"/>
    </row>
    <row r="2434" spans="13:22" x14ac:dyDescent="0.3">
      <c r="M2434" s="2">
        <v>1.3001439645625299</v>
      </c>
      <c r="N2434" s="2"/>
      <c r="U2434" s="2">
        <v>0.60006599999999999</v>
      </c>
      <c r="V2434" s="2"/>
    </row>
    <row r="2435" spans="13:22" x14ac:dyDescent="0.3">
      <c r="M2435" s="2">
        <v>0.20002214839423901</v>
      </c>
      <c r="N2435" s="2"/>
      <c r="U2435" s="2">
        <v>1.10012</v>
      </c>
      <c r="V2435" s="2"/>
    </row>
    <row r="2436" spans="13:22" x14ac:dyDescent="0.3">
      <c r="M2436" s="2">
        <v>1.50016611295682</v>
      </c>
      <c r="N2436" s="2"/>
      <c r="U2436" s="2">
        <v>1.2001299999999999</v>
      </c>
      <c r="V2436" s="2"/>
    </row>
    <row r="2437" spans="13:22" x14ac:dyDescent="0.3">
      <c r="M2437" s="2">
        <v>0.40004429678847298</v>
      </c>
      <c r="N2437" s="2"/>
      <c r="U2437" s="2">
        <v>1.0001100000000001</v>
      </c>
      <c r="V2437" s="2"/>
    </row>
    <row r="2438" spans="13:22" x14ac:dyDescent="0.3">
      <c r="M2438" s="2">
        <v>0.20002214839423599</v>
      </c>
      <c r="N2438" s="2"/>
      <c r="U2438" s="2">
        <v>1.90021</v>
      </c>
      <c r="V2438" s="2"/>
    </row>
    <row r="2439" spans="13:22" x14ac:dyDescent="0.3">
      <c r="M2439" s="2">
        <v>1.1001218161683</v>
      </c>
      <c r="N2439" s="2"/>
      <c r="U2439" s="2">
        <v>3.6004</v>
      </c>
      <c r="V2439" s="2"/>
    </row>
    <row r="2440" spans="13:22" x14ac:dyDescent="0.3">
      <c r="M2440" s="2">
        <v>1.6001771871539201</v>
      </c>
      <c r="N2440" s="2"/>
      <c r="U2440" s="2">
        <v>0.80008900000000005</v>
      </c>
      <c r="V2440" s="2"/>
    </row>
    <row r="2441" spans="13:22" x14ac:dyDescent="0.3">
      <c r="M2441" s="2">
        <v>0.90009966777406503</v>
      </c>
      <c r="N2441" s="2"/>
      <c r="U2441" s="2">
        <v>0.60006599999999999</v>
      </c>
      <c r="V2441" s="2"/>
    </row>
    <row r="2442" spans="13:22" x14ac:dyDescent="0.3">
      <c r="M2442" s="2">
        <v>2.4002657807309302</v>
      </c>
      <c r="N2442" s="2"/>
      <c r="U2442" s="2">
        <v>0.60006599999999999</v>
      </c>
      <c r="V2442" s="2"/>
    </row>
    <row r="2443" spans="13:22" x14ac:dyDescent="0.3">
      <c r="M2443" s="2">
        <v>2.0002214839423602</v>
      </c>
      <c r="N2443" s="2"/>
      <c r="U2443" s="2">
        <v>3.2003499999999998</v>
      </c>
      <c r="V2443" s="2"/>
    </row>
    <row r="2444" spans="13:22" x14ac:dyDescent="0.3">
      <c r="M2444" s="2">
        <v>0.40004429678847298</v>
      </c>
      <c r="N2444" s="2"/>
      <c r="U2444" s="2">
        <v>1.0001100000000001</v>
      </c>
      <c r="V2444" s="2"/>
    </row>
    <row r="2445" spans="13:22" x14ac:dyDescent="0.3">
      <c r="M2445" s="2">
        <v>1.6001771871539201</v>
      </c>
      <c r="N2445" s="2"/>
      <c r="U2445" s="2">
        <v>5.9006499999999997</v>
      </c>
      <c r="V2445" s="2"/>
    </row>
    <row r="2446" spans="13:22" x14ac:dyDescent="0.3">
      <c r="M2446" s="2">
        <v>1.7001882613510499</v>
      </c>
      <c r="N2446" s="2"/>
      <c r="U2446" s="2">
        <v>11.1012</v>
      </c>
      <c r="V2446" s="2"/>
    </row>
    <row r="2447" spans="13:22" x14ac:dyDescent="0.3">
      <c r="M2447" s="2">
        <v>0.20002214839423599</v>
      </c>
      <c r="N2447" s="2"/>
      <c r="U2447" s="2">
        <v>7.0007799999999998</v>
      </c>
      <c r="V2447" s="2"/>
    </row>
    <row r="2448" spans="13:22" x14ac:dyDescent="0.3">
      <c r="M2448" s="2">
        <v>0.40004429678847298</v>
      </c>
      <c r="N2448" s="2"/>
      <c r="U2448" s="2">
        <v>8.0008900000000001</v>
      </c>
      <c r="V2448" s="2"/>
    </row>
    <row r="2449" spans="13:22" x14ac:dyDescent="0.3">
      <c r="M2449" s="2">
        <v>0.50005537098559205</v>
      </c>
      <c r="N2449" s="2"/>
      <c r="U2449" s="2">
        <v>4.2004700000000001</v>
      </c>
      <c r="V2449" s="2"/>
    </row>
    <row r="2450" spans="13:22" x14ac:dyDescent="0.3">
      <c r="M2450" s="2">
        <v>0.20002214839423599</v>
      </c>
      <c r="N2450" s="2"/>
      <c r="U2450" s="2">
        <v>1.0001100000000001</v>
      </c>
      <c r="V2450" s="2"/>
    </row>
    <row r="2451" spans="13:22" x14ac:dyDescent="0.3">
      <c r="M2451" s="2">
        <v>0.600066445182733</v>
      </c>
      <c r="N2451" s="2"/>
      <c r="U2451" s="2">
        <v>1.0001100000000001</v>
      </c>
      <c r="V2451" s="2"/>
    </row>
    <row r="2452" spans="13:22" x14ac:dyDescent="0.3">
      <c r="M2452" s="2">
        <v>0.40004429678847298</v>
      </c>
      <c r="N2452" s="2"/>
      <c r="U2452" s="2">
        <v>1.0001100000000001</v>
      </c>
      <c r="V2452" s="2"/>
    </row>
    <row r="2453" spans="13:22" x14ac:dyDescent="0.3">
      <c r="M2453" s="2">
        <v>0.30003322259135501</v>
      </c>
      <c r="N2453" s="2"/>
      <c r="U2453" s="2">
        <v>0.40004400000000001</v>
      </c>
      <c r="V2453" s="2"/>
    </row>
    <row r="2454" spans="13:22" x14ac:dyDescent="0.3">
      <c r="M2454" s="2">
        <v>2.6002879291251699</v>
      </c>
      <c r="N2454" s="2"/>
      <c r="U2454" s="2">
        <v>2.8003100000000001</v>
      </c>
      <c r="V2454" s="2"/>
    </row>
    <row r="2455" spans="13:22" x14ac:dyDescent="0.3">
      <c r="M2455" s="2">
        <v>1.0001107419711801</v>
      </c>
      <c r="N2455" s="2"/>
      <c r="U2455" s="2">
        <v>7.8008600000000001</v>
      </c>
      <c r="V2455" s="2"/>
    </row>
    <row r="2456" spans="13:22" x14ac:dyDescent="0.3">
      <c r="M2456" s="2">
        <v>0.30003322259135501</v>
      </c>
      <c r="N2456" s="2"/>
      <c r="U2456" s="2">
        <v>6.0006599999999999</v>
      </c>
      <c r="V2456" s="2"/>
    </row>
    <row r="2457" spans="13:22" x14ac:dyDescent="0.3">
      <c r="M2457" s="2">
        <v>0.50005537098559205</v>
      </c>
      <c r="N2457" s="2"/>
      <c r="U2457" s="2">
        <v>3.0003299999999999</v>
      </c>
      <c r="V2457" s="2"/>
    </row>
    <row r="2458" spans="13:22" x14ac:dyDescent="0.3">
      <c r="M2458" s="2">
        <v>0.20002214839423599</v>
      </c>
      <c r="N2458" s="2"/>
      <c r="U2458" s="2">
        <v>1.0001100000000001</v>
      </c>
      <c r="V2458" s="2"/>
    </row>
    <row r="2459" spans="13:22" x14ac:dyDescent="0.3">
      <c r="M2459" s="2">
        <v>0.50005537098559205</v>
      </c>
      <c r="N2459" s="2"/>
      <c r="U2459" s="2">
        <v>2.20024</v>
      </c>
      <c r="V2459" s="2"/>
    </row>
    <row r="2460" spans="13:22" x14ac:dyDescent="0.3">
      <c r="M2460" s="2">
        <v>0.80008859357694695</v>
      </c>
      <c r="N2460" s="2"/>
      <c r="U2460" s="2">
        <v>0.80008900000000005</v>
      </c>
      <c r="V2460" s="2"/>
    </row>
    <row r="2461" spans="13:22" x14ac:dyDescent="0.3">
      <c r="M2461" s="2">
        <v>2.0002214839424499</v>
      </c>
      <c r="N2461" s="2"/>
      <c r="U2461" s="2">
        <v>0.60006599999999999</v>
      </c>
      <c r="V2461" s="2"/>
    </row>
    <row r="2462" spans="13:22" x14ac:dyDescent="0.3">
      <c r="M2462" s="2">
        <v>0.20002214839423599</v>
      </c>
      <c r="N2462" s="2"/>
      <c r="U2462" s="2">
        <v>2.20024</v>
      </c>
      <c r="V2462" s="2"/>
    </row>
    <row r="2463" spans="13:22" x14ac:dyDescent="0.3">
      <c r="M2463" s="2">
        <v>0.50005537098559205</v>
      </c>
      <c r="N2463" s="2"/>
      <c r="U2463" s="2">
        <v>6.5007200000000003</v>
      </c>
      <c r="V2463" s="2"/>
    </row>
    <row r="2464" spans="13:22" x14ac:dyDescent="0.3">
      <c r="M2464" s="2">
        <v>0.20002214839423599</v>
      </c>
      <c r="N2464" s="2"/>
      <c r="U2464" s="2">
        <v>2.7002999999999999</v>
      </c>
      <c r="V2464" s="2"/>
    </row>
    <row r="2465" spans="13:22" x14ac:dyDescent="0.3">
      <c r="M2465" s="2">
        <v>0.90009966777415595</v>
      </c>
      <c r="N2465" s="2"/>
      <c r="U2465" s="2">
        <v>2.9003199999999998</v>
      </c>
      <c r="V2465" s="2"/>
    </row>
    <row r="2466" spans="13:22" x14ac:dyDescent="0.3">
      <c r="M2466" s="2">
        <v>0.90009966777406503</v>
      </c>
      <c r="N2466" s="2"/>
      <c r="U2466" s="2">
        <v>3.4003800000000002</v>
      </c>
      <c r="V2466" s="2"/>
    </row>
    <row r="2467" spans="13:22" x14ac:dyDescent="0.3">
      <c r="M2467" s="2">
        <v>1.30014396456263</v>
      </c>
      <c r="N2467" s="2"/>
      <c r="U2467" s="2">
        <v>2.8003100000000001</v>
      </c>
      <c r="V2467" s="2"/>
    </row>
    <row r="2468" spans="13:22" x14ac:dyDescent="0.3">
      <c r="M2468" s="2">
        <v>2.4002657807309302</v>
      </c>
      <c r="N2468" s="2"/>
      <c r="U2468" s="2">
        <v>7.3008100000000002</v>
      </c>
      <c r="V2468" s="2"/>
    </row>
    <row r="2469" spans="13:22" x14ac:dyDescent="0.3">
      <c r="M2469" s="2">
        <v>0.30003322259135501</v>
      </c>
      <c r="N2469" s="2"/>
      <c r="U2469" s="2">
        <v>0.80008900000000005</v>
      </c>
      <c r="V2469" s="2"/>
    </row>
    <row r="2470" spans="13:22" x14ac:dyDescent="0.3">
      <c r="M2470" s="2">
        <v>0.40004429678847298</v>
      </c>
      <c r="N2470" s="2"/>
      <c r="U2470" s="2">
        <v>1.10012</v>
      </c>
      <c r="V2470" s="2"/>
    </row>
    <row r="2471" spans="13:22" x14ac:dyDescent="0.3">
      <c r="M2471" s="2">
        <v>0.50005537098568298</v>
      </c>
      <c r="N2471" s="2"/>
      <c r="U2471" s="2">
        <v>1.0001100000000001</v>
      </c>
      <c r="V2471" s="2"/>
    </row>
    <row r="2472" spans="13:22" x14ac:dyDescent="0.3">
      <c r="M2472" s="2">
        <v>2.00022148394241</v>
      </c>
      <c r="N2472" s="2"/>
      <c r="U2472" s="2">
        <v>0.60006599999999999</v>
      </c>
      <c r="V2472" s="2"/>
    </row>
    <row r="2473" spans="13:22" x14ac:dyDescent="0.3">
      <c r="M2473" s="2">
        <v>0.90009966777406503</v>
      </c>
      <c r="N2473" s="2"/>
      <c r="U2473" s="2">
        <v>1.10012</v>
      </c>
      <c r="V2473" s="2"/>
    </row>
    <row r="2474" spans="13:22" x14ac:dyDescent="0.3">
      <c r="M2474" s="2">
        <v>1.40015503875965</v>
      </c>
      <c r="N2474" s="2"/>
      <c r="U2474" s="2">
        <v>0.70007799999999998</v>
      </c>
      <c r="V2474" s="2"/>
    </row>
    <row r="2475" spans="13:22" x14ac:dyDescent="0.3">
      <c r="M2475" s="2">
        <v>0.30003322259135501</v>
      </c>
      <c r="N2475" s="2"/>
      <c r="U2475" s="2">
        <v>1.0001100000000001</v>
      </c>
      <c r="V2475" s="2"/>
    </row>
    <row r="2476" spans="13:22" x14ac:dyDescent="0.3">
      <c r="M2476" s="2">
        <v>1.8001993355481301</v>
      </c>
      <c r="N2476" s="2"/>
      <c r="U2476" s="2">
        <v>3.8004199999999999</v>
      </c>
      <c r="V2476" s="2"/>
    </row>
    <row r="2477" spans="13:22" x14ac:dyDescent="0.3">
      <c r="M2477" s="2">
        <v>0.30003322259135501</v>
      </c>
      <c r="N2477" s="2"/>
      <c r="U2477" s="2">
        <v>1.0001100000000001</v>
      </c>
      <c r="V2477" s="2"/>
    </row>
    <row r="2478" spans="13:22" x14ac:dyDescent="0.3">
      <c r="M2478" s="2">
        <v>0.30003322259135501</v>
      </c>
      <c r="N2478" s="2"/>
      <c r="U2478" s="2">
        <v>0.70007799999999998</v>
      </c>
      <c r="V2478" s="2"/>
    </row>
    <row r="2479" spans="13:22" x14ac:dyDescent="0.3">
      <c r="M2479" s="2">
        <v>0.70007751937982898</v>
      </c>
      <c r="N2479" s="2"/>
      <c r="U2479" s="2">
        <v>1.50017</v>
      </c>
      <c r="V2479" s="2"/>
    </row>
    <row r="2480" spans="13:22" x14ac:dyDescent="0.3">
      <c r="M2480" s="2">
        <v>0.40004429678847298</v>
      </c>
      <c r="N2480" s="2"/>
      <c r="U2480" s="2">
        <v>1.50017</v>
      </c>
      <c r="V2480" s="2"/>
    </row>
    <row r="2481" spans="13:22" x14ac:dyDescent="0.3">
      <c r="M2481" s="2">
        <v>0.20002214839423599</v>
      </c>
      <c r="N2481" s="2"/>
      <c r="U2481" s="2">
        <v>1.0001100000000001</v>
      </c>
      <c r="V2481" s="2"/>
    </row>
    <row r="2482" spans="13:22" x14ac:dyDescent="0.3">
      <c r="M2482" s="2">
        <v>0.30003322259135501</v>
      </c>
      <c r="N2482" s="2"/>
      <c r="U2482" s="2">
        <v>1.10012</v>
      </c>
      <c r="V2482" s="2"/>
    </row>
    <row r="2483" spans="13:22" x14ac:dyDescent="0.3">
      <c r="M2483" s="2">
        <v>0.80008859357703799</v>
      </c>
      <c r="N2483" s="2"/>
      <c r="U2483" s="2">
        <v>1.7001900000000001</v>
      </c>
      <c r="V2483" s="2"/>
    </row>
    <row r="2484" spans="13:22" x14ac:dyDescent="0.3">
      <c r="M2484" s="2">
        <v>0.40004429678847298</v>
      </c>
      <c r="N2484" s="2"/>
      <c r="U2484" s="2">
        <v>1.0001100000000001</v>
      </c>
      <c r="V2484" s="2"/>
    </row>
    <row r="2485" spans="13:22" x14ac:dyDescent="0.3">
      <c r="M2485" s="2">
        <v>2.70029900332226</v>
      </c>
      <c r="N2485" s="2"/>
      <c r="U2485" s="2">
        <v>0.50005500000000003</v>
      </c>
      <c r="V2485" s="2"/>
    </row>
    <row r="2486" spans="13:22" x14ac:dyDescent="0.3">
      <c r="M2486" s="2">
        <v>0.30003322259135501</v>
      </c>
      <c r="N2486" s="2"/>
      <c r="U2486" s="2">
        <v>0.80008900000000005</v>
      </c>
      <c r="V2486" s="2"/>
    </row>
    <row r="2487" spans="13:22" x14ac:dyDescent="0.3">
      <c r="M2487" s="2">
        <v>0.30003322259135501</v>
      </c>
      <c r="N2487" s="2"/>
      <c r="U2487" s="2">
        <v>0.70007799999999998</v>
      </c>
      <c r="V2487" s="2"/>
    </row>
    <row r="2488" spans="13:22" x14ac:dyDescent="0.3">
      <c r="M2488" s="2">
        <v>0.300033222591361</v>
      </c>
      <c r="N2488" s="2"/>
      <c r="U2488" s="2">
        <v>0.70007799999999998</v>
      </c>
      <c r="V2488" s="2"/>
    </row>
    <row r="2489" spans="13:22" x14ac:dyDescent="0.3">
      <c r="M2489" s="2">
        <v>0.600066445182733</v>
      </c>
      <c r="N2489" s="2"/>
      <c r="U2489" s="2">
        <v>0.80008900000000005</v>
      </c>
      <c r="V2489" s="2"/>
    </row>
    <row r="2490" spans="13:22" x14ac:dyDescent="0.3">
      <c r="M2490" s="2">
        <v>0.30003322259135501</v>
      </c>
      <c r="N2490" s="2"/>
      <c r="U2490" s="2">
        <v>0.90010000000000001</v>
      </c>
      <c r="V2490" s="2"/>
    </row>
    <row r="2491" spans="13:22" x14ac:dyDescent="0.3">
      <c r="M2491" s="2">
        <v>0.50005537098559205</v>
      </c>
      <c r="N2491" s="2"/>
      <c r="U2491" s="2">
        <v>0.90010000000000001</v>
      </c>
      <c r="V2491" s="2"/>
    </row>
    <row r="2492" spans="13:22" x14ac:dyDescent="0.3">
      <c r="M2492" s="2">
        <v>0.40004429678849601</v>
      </c>
      <c r="N2492" s="2"/>
      <c r="U2492" s="2">
        <v>1.8002</v>
      </c>
      <c r="V2492" s="2"/>
    </row>
    <row r="2493" spans="13:22" x14ac:dyDescent="0.3">
      <c r="M2493" s="2">
        <v>0.40004429678849601</v>
      </c>
      <c r="N2493" s="2"/>
      <c r="U2493" s="2">
        <v>1.2001299999999999</v>
      </c>
      <c r="V2493" s="2"/>
    </row>
    <row r="2494" spans="13:22" x14ac:dyDescent="0.3">
      <c r="M2494" s="2">
        <v>0.50005537098559205</v>
      </c>
      <c r="N2494" s="2"/>
      <c r="U2494" s="2">
        <v>0.80008900000000005</v>
      </c>
      <c r="V2494" s="2"/>
    </row>
    <row r="2495" spans="13:22" x14ac:dyDescent="0.3">
      <c r="M2495" s="2">
        <v>0.30003322259135501</v>
      </c>
      <c r="N2495" s="2"/>
      <c r="U2495" s="2">
        <v>0.90010000000000001</v>
      </c>
      <c r="V2495" s="2"/>
    </row>
    <row r="2496" spans="13:22" x14ac:dyDescent="0.3">
      <c r="M2496" s="2">
        <v>2.5002768549280501</v>
      </c>
      <c r="N2496" s="2"/>
      <c r="U2496" s="2">
        <v>1.0001100000000001</v>
      </c>
      <c r="V2496" s="2"/>
    </row>
    <row r="2497" spans="13:22" x14ac:dyDescent="0.3">
      <c r="M2497" s="2">
        <v>0.90009966777406503</v>
      </c>
      <c r="N2497" s="2"/>
      <c r="U2497" s="2">
        <v>0.80008900000000005</v>
      </c>
      <c r="V2497" s="2"/>
    </row>
    <row r="2498" spans="13:22" x14ac:dyDescent="0.3">
      <c r="M2498" s="2">
        <v>0.50005537098560304</v>
      </c>
      <c r="N2498" s="2"/>
      <c r="U2498" s="2">
        <v>1.0001100000000001</v>
      </c>
      <c r="V2498" s="2"/>
    </row>
    <row r="2499" spans="13:22" x14ac:dyDescent="0.3">
      <c r="M2499" s="2">
        <v>0.300033222591366</v>
      </c>
      <c r="N2499" s="2"/>
      <c r="U2499" s="2">
        <v>1.3001400000000001</v>
      </c>
      <c r="V2499" s="2"/>
    </row>
    <row r="2500" spans="13:22" x14ac:dyDescent="0.3">
      <c r="M2500" s="2">
        <v>0.70007751937985097</v>
      </c>
      <c r="N2500" s="2"/>
      <c r="U2500" s="2">
        <v>1.10012</v>
      </c>
      <c r="V2500" s="2"/>
    </row>
    <row r="2501" spans="13:22" x14ac:dyDescent="0.3">
      <c r="M2501" s="2">
        <v>0.50005537098559205</v>
      </c>
      <c r="N2501" s="2"/>
      <c r="U2501" s="2">
        <v>1.3001400000000001</v>
      </c>
      <c r="V2501" s="2"/>
    </row>
    <row r="2502" spans="13:22" x14ac:dyDescent="0.3">
      <c r="M2502" s="2">
        <v>0.30003322259135501</v>
      </c>
      <c r="N2502" s="2"/>
      <c r="U2502" s="2">
        <v>1.4001600000000001</v>
      </c>
      <c r="V2502" s="2"/>
    </row>
    <row r="2503" spans="13:22" x14ac:dyDescent="0.3">
      <c r="M2503" s="2">
        <v>0.30003322259135501</v>
      </c>
      <c r="N2503" s="2"/>
      <c r="U2503" s="2">
        <v>0.80008900000000005</v>
      </c>
      <c r="V2503" s="2"/>
    </row>
    <row r="2504" spans="13:22" x14ac:dyDescent="0.3">
      <c r="M2504" s="2">
        <v>0.40004429678856401</v>
      </c>
      <c r="N2504" s="2"/>
      <c r="U2504" s="2">
        <v>0.70007799999999998</v>
      </c>
      <c r="V2504" s="2"/>
    </row>
    <row r="2505" spans="13:22" x14ac:dyDescent="0.3">
      <c r="M2505" s="2">
        <v>0.30003322259126403</v>
      </c>
      <c r="N2505" s="2"/>
      <c r="U2505" s="2">
        <v>0.50005500000000003</v>
      </c>
      <c r="V2505" s="2"/>
    </row>
    <row r="2506" spans="13:22" x14ac:dyDescent="0.3">
      <c r="M2506" s="2">
        <v>0.300033222591361</v>
      </c>
      <c r="N2506" s="2"/>
      <c r="U2506" s="2">
        <v>0.70007799999999998</v>
      </c>
      <c r="V2506" s="2"/>
    </row>
    <row r="2507" spans="13:22" x14ac:dyDescent="0.3">
      <c r="M2507" s="2">
        <v>1.7001882613510499</v>
      </c>
      <c r="N2507" s="2"/>
      <c r="U2507" s="2">
        <v>0.50005500000000003</v>
      </c>
      <c r="V2507" s="2"/>
    </row>
    <row r="2508" spans="13:22" x14ac:dyDescent="0.3">
      <c r="M2508" s="2">
        <v>0.60006644518271002</v>
      </c>
      <c r="N2508" s="2"/>
      <c r="U2508" s="2">
        <v>1.0001100000000001</v>
      </c>
      <c r="V2508" s="2"/>
    </row>
    <row r="2509" spans="13:22" x14ac:dyDescent="0.3">
      <c r="M2509" s="2">
        <v>0.30003322259135501</v>
      </c>
      <c r="N2509" s="2"/>
      <c r="U2509" s="2">
        <v>0.80008900000000005</v>
      </c>
      <c r="V2509" s="2"/>
    </row>
    <row r="2510" spans="13:22" x14ac:dyDescent="0.3">
      <c r="M2510" s="2">
        <v>0.40004429678847298</v>
      </c>
      <c r="N2510" s="2"/>
      <c r="U2510" s="2">
        <v>1.4001600000000001</v>
      </c>
      <c r="V2510" s="2"/>
    </row>
    <row r="2511" spans="13:22" x14ac:dyDescent="0.3">
      <c r="M2511" s="2">
        <v>0.30003322259126403</v>
      </c>
      <c r="N2511" s="2"/>
      <c r="U2511" s="2">
        <v>1.90021</v>
      </c>
      <c r="V2511" s="2"/>
    </row>
    <row r="2512" spans="13:22" x14ac:dyDescent="0.3">
      <c r="M2512" s="2">
        <v>1.20013289036542</v>
      </c>
      <c r="N2512" s="2"/>
      <c r="U2512" s="2">
        <v>3.8004199999999999</v>
      </c>
      <c r="V2512" s="2"/>
    </row>
    <row r="2513" spans="12:22" x14ac:dyDescent="0.3">
      <c r="M2513" s="2">
        <v>0.40004429678847298</v>
      </c>
      <c r="N2513" s="2"/>
      <c r="U2513" s="2">
        <v>0.90010000000000001</v>
      </c>
      <c r="V2513" s="2"/>
    </row>
    <row r="2514" spans="12:22" x14ac:dyDescent="0.3">
      <c r="M2514" s="2">
        <v>0.30003322259135501</v>
      </c>
      <c r="N2514" s="2"/>
      <c r="U2514" s="2">
        <v>1.50017</v>
      </c>
      <c r="V2514" s="2"/>
    </row>
    <row r="2516" spans="12:22" x14ac:dyDescent="0.3">
      <c r="L2516" s="5" t="s">
        <v>106</v>
      </c>
      <c r="M2516" s="18">
        <f>AVERAGE(M5:M2514)</f>
        <v>0.67609079959232632</v>
      </c>
      <c r="N2516" s="18">
        <f t="shared" ref="N2516:V2516" si="0">AVERAGE(N5:N2514)</f>
        <v>19.066710559006214</v>
      </c>
      <c r="O2516" s="18"/>
      <c r="P2516" s="18"/>
      <c r="Q2516" s="18"/>
      <c r="R2516" s="18"/>
      <c r="S2516" s="18"/>
      <c r="T2516" s="5" t="s">
        <v>106</v>
      </c>
      <c r="U2516" s="18">
        <f t="shared" si="0"/>
        <v>1.589259277689232</v>
      </c>
      <c r="V2516" s="18">
        <f t="shared" si="0"/>
        <v>54.645962732919237</v>
      </c>
    </row>
    <row r="2517" spans="12:22" x14ac:dyDescent="0.3">
      <c r="L2517" s="5" t="s">
        <v>192</v>
      </c>
      <c r="M2517" s="18">
        <f>_xlfn.STDEV.S(M5:M2514)</f>
        <v>0.63939467540566775</v>
      </c>
      <c r="N2517" s="18">
        <f t="shared" ref="N2517:V2517" si="1">_xlfn.STDEV.S(N5:N2514)</f>
        <v>27.641359676951645</v>
      </c>
      <c r="O2517" s="18"/>
      <c r="P2517" s="18"/>
      <c r="Q2517" s="18"/>
      <c r="R2517" s="18"/>
      <c r="S2517" s="18"/>
      <c r="T2517" s="5" t="s">
        <v>192</v>
      </c>
      <c r="U2517" s="18">
        <f t="shared" si="1"/>
        <v>1.8173946503741703</v>
      </c>
      <c r="V2517" s="18">
        <f t="shared" si="1"/>
        <v>55.725033371473906</v>
      </c>
    </row>
    <row r="2518" spans="12:22" x14ac:dyDescent="0.3">
      <c r="L2518" s="5" t="s">
        <v>108</v>
      </c>
      <c r="M2518" s="18">
        <f>MEDIAN(M5:M2514)</f>
        <v>0.40004429678848502</v>
      </c>
      <c r="N2518" s="18">
        <f t="shared" ref="N2518:V2518" si="2">MEDIAN(N5:N2514)</f>
        <v>10.434782608695652</v>
      </c>
      <c r="O2518" s="18"/>
      <c r="P2518" s="18"/>
      <c r="Q2518" s="18"/>
      <c r="R2518" s="18"/>
      <c r="S2518" s="18"/>
      <c r="T2518" s="5" t="s">
        <v>108</v>
      </c>
      <c r="U2518" s="18">
        <f t="shared" si="2"/>
        <v>1.0001100000000001</v>
      </c>
      <c r="V2518" s="18">
        <f t="shared" si="2"/>
        <v>38.260869565217398</v>
      </c>
    </row>
  </sheetData>
  <mergeCells count="1">
    <mergeCell ref="AB3:AC3"/>
  </mergeCells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AC3DD8-7D93-45B2-9D55-A5AF053C67F5}">
  <dimension ref="A1:AI1137"/>
  <sheetViews>
    <sheetView workbookViewId="0">
      <selection activeCell="E24" sqref="E24"/>
    </sheetView>
  </sheetViews>
  <sheetFormatPr baseColWidth="10" defaultColWidth="8.69140625" defaultRowHeight="14.6" x14ac:dyDescent="0.4"/>
  <cols>
    <col min="1" max="1" width="19.84375" style="5" customWidth="1"/>
    <col min="2" max="2" width="21" style="5" customWidth="1"/>
    <col min="3" max="3" width="8.69140625" style="5"/>
    <col min="4" max="4" width="10.84375" style="5" customWidth="1"/>
    <col min="5" max="5" width="9.15234375" style="5" bestFit="1" customWidth="1"/>
    <col min="6" max="6" width="8.69140625" style="5"/>
    <col min="7" max="7" width="9.15234375" style="5" customWidth="1"/>
    <col min="8" max="9" width="8.69140625" style="5"/>
    <col min="10" max="10" width="19" style="5" customWidth="1"/>
    <col min="11" max="11" width="11.84375" style="5" customWidth="1"/>
    <col min="12" max="13" width="8.69140625" style="5"/>
    <col min="14" max="14" width="14.3828125" style="5" customWidth="1"/>
    <col min="15" max="16" width="8.69140625" style="5"/>
    <col min="17" max="17" width="24.15234375" style="5" customWidth="1"/>
    <col min="18" max="18" width="18.15234375" style="5" customWidth="1"/>
    <col min="19" max="19" width="24.15234375" style="5" customWidth="1"/>
    <col min="20" max="20" width="21.3828125" style="5" customWidth="1"/>
    <col min="21" max="33" width="8.69140625" style="5"/>
    <col min="34" max="35" width="9.15234375" customWidth="1"/>
    <col min="36" max="16384" width="8.69140625" style="5"/>
  </cols>
  <sheetData>
    <row r="1" spans="1:33" s="5" customFormat="1" ht="12.45" x14ac:dyDescent="0.3">
      <c r="A1" s="4" t="s">
        <v>235</v>
      </c>
      <c r="E1" s="4" t="s">
        <v>236</v>
      </c>
      <c r="J1" s="4" t="s">
        <v>237</v>
      </c>
      <c r="N1" s="4" t="s">
        <v>238</v>
      </c>
      <c r="R1" s="4" t="s">
        <v>239</v>
      </c>
      <c r="U1" s="4" t="s">
        <v>240</v>
      </c>
      <c r="AB1" s="4" t="s">
        <v>241</v>
      </c>
      <c r="AC1" s="4"/>
    </row>
    <row r="2" spans="1:33" s="5" customFormat="1" ht="14.15" x14ac:dyDescent="0.3">
      <c r="A2" s="4" t="s">
        <v>131</v>
      </c>
      <c r="J2" s="5" t="s">
        <v>132</v>
      </c>
      <c r="N2" s="5" t="s">
        <v>133</v>
      </c>
      <c r="R2" s="5" t="s">
        <v>133</v>
      </c>
      <c r="U2" s="5" t="s">
        <v>112</v>
      </c>
      <c r="AB2" s="5" t="s">
        <v>134</v>
      </c>
    </row>
    <row r="3" spans="1:33" s="5" customFormat="1" ht="14.15" x14ac:dyDescent="0.3">
      <c r="A3" s="5" t="s">
        <v>135</v>
      </c>
      <c r="B3" s="5">
        <v>42</v>
      </c>
      <c r="E3" s="5" t="s">
        <v>136</v>
      </c>
      <c r="G3" s="5" t="s">
        <v>137</v>
      </c>
      <c r="J3" s="5" t="s">
        <v>138</v>
      </c>
      <c r="T3" s="3"/>
    </row>
    <row r="4" spans="1:33" s="5" customFormat="1" x14ac:dyDescent="0.4">
      <c r="A4" s="5" t="s">
        <v>139</v>
      </c>
      <c r="B4" s="5" t="s">
        <v>140</v>
      </c>
      <c r="E4" s="5">
        <v>21629.134959999999</v>
      </c>
      <c r="G4">
        <v>0.57049807200000002</v>
      </c>
      <c r="J4" s="5" t="s">
        <v>139</v>
      </c>
      <c r="K4" s="5" t="s">
        <v>141</v>
      </c>
      <c r="R4" s="5" t="s">
        <v>142</v>
      </c>
      <c r="S4" s="5" t="s">
        <v>143</v>
      </c>
      <c r="T4" s="3"/>
      <c r="U4" s="5" t="s">
        <v>142</v>
      </c>
      <c r="V4" s="5" t="s">
        <v>143</v>
      </c>
      <c r="X4" s="5" t="s">
        <v>144</v>
      </c>
      <c r="AB4" s="5" t="s">
        <v>142</v>
      </c>
      <c r="AC4" s="5" t="s">
        <v>143</v>
      </c>
      <c r="AE4" s="5" t="s">
        <v>144</v>
      </c>
    </row>
    <row r="5" spans="1:33" s="5" customFormat="1" x14ac:dyDescent="0.4">
      <c r="A5" s="5">
        <v>17</v>
      </c>
      <c r="B5" s="5">
        <v>25</v>
      </c>
      <c r="E5" s="5">
        <v>23785.393339999999</v>
      </c>
      <c r="G5">
        <v>0.34031640000000002</v>
      </c>
      <c r="J5" s="5">
        <v>50</v>
      </c>
      <c r="K5" s="5">
        <v>46</v>
      </c>
      <c r="Q5" s="2"/>
      <c r="R5" s="5">
        <v>58.2592</v>
      </c>
      <c r="S5" s="5">
        <v>178.65599999999998</v>
      </c>
      <c r="T5" s="3"/>
      <c r="U5" s="5">
        <v>1</v>
      </c>
      <c r="V5" s="5">
        <v>6</v>
      </c>
      <c r="AB5" s="5">
        <v>1</v>
      </c>
      <c r="AC5" s="5">
        <v>10</v>
      </c>
    </row>
    <row r="6" spans="1:33" s="5" customFormat="1" x14ac:dyDescent="0.4">
      <c r="E6" s="5">
        <v>24643.903620000001</v>
      </c>
      <c r="G6">
        <v>0.25543031100000002</v>
      </c>
      <c r="N6" s="5">
        <v>174.77799999999999</v>
      </c>
      <c r="Q6" s="2"/>
      <c r="R6" s="5">
        <v>142.273</v>
      </c>
      <c r="S6" s="5">
        <v>73.246099999999998</v>
      </c>
      <c r="T6" s="3"/>
      <c r="U6" s="5">
        <v>1.5</v>
      </c>
      <c r="V6" s="5">
        <v>1</v>
      </c>
      <c r="X6" s="5" t="s">
        <v>16</v>
      </c>
      <c r="AB6" s="5">
        <v>0.5</v>
      </c>
      <c r="AC6" s="5">
        <v>15</v>
      </c>
      <c r="AE6" s="5" t="s">
        <v>16</v>
      </c>
    </row>
    <row r="7" spans="1:33" s="5" customFormat="1" x14ac:dyDescent="0.4">
      <c r="E7" s="5">
        <v>29271.87299</v>
      </c>
      <c r="G7">
        <v>0.36893533000000001</v>
      </c>
      <c r="N7" s="5">
        <v>229.7</v>
      </c>
      <c r="Q7" s="2"/>
      <c r="R7" s="5">
        <v>116.518</v>
      </c>
      <c r="S7" s="5">
        <v>271.67400000000004</v>
      </c>
      <c r="T7" s="3"/>
      <c r="U7" s="5">
        <v>16</v>
      </c>
      <c r="V7" s="5">
        <v>14</v>
      </c>
      <c r="AB7" s="5">
        <v>1</v>
      </c>
      <c r="AC7" s="5">
        <v>17</v>
      </c>
    </row>
    <row r="8" spans="1:33" s="5" customFormat="1" x14ac:dyDescent="0.4">
      <c r="E8" s="5">
        <v>31866.03816</v>
      </c>
      <c r="G8">
        <v>0.43625635400000001</v>
      </c>
      <c r="N8" s="5">
        <v>65.492199999999997</v>
      </c>
      <c r="Q8" s="2"/>
      <c r="R8" s="5">
        <v>173.88899999999998</v>
      </c>
      <c r="S8" s="5">
        <v>85.940199999999905</v>
      </c>
      <c r="T8" s="3"/>
      <c r="U8" s="5">
        <v>2</v>
      </c>
      <c r="V8" s="5">
        <v>1</v>
      </c>
      <c r="X8" s="5" t="s">
        <v>145</v>
      </c>
      <c r="Y8" s="5">
        <v>86357.5</v>
      </c>
      <c r="AB8" s="5">
        <v>4</v>
      </c>
      <c r="AC8" s="5">
        <v>1</v>
      </c>
      <c r="AE8" s="5" t="s">
        <v>145</v>
      </c>
      <c r="AF8" s="5">
        <v>83351.5</v>
      </c>
    </row>
    <row r="9" spans="1:33" s="5" customFormat="1" x14ac:dyDescent="0.4">
      <c r="E9" s="5">
        <v>36655.061399999999</v>
      </c>
      <c r="G9">
        <v>0.57890535700000001</v>
      </c>
      <c r="N9" s="5">
        <v>66.293199999999999</v>
      </c>
      <c r="Q9" s="2"/>
      <c r="R9" s="5">
        <v>33.500800000000005</v>
      </c>
      <c r="S9" s="5">
        <v>165.89500000000001</v>
      </c>
      <c r="T9" s="3"/>
      <c r="U9" s="5">
        <v>1</v>
      </c>
      <c r="V9" s="5">
        <v>2</v>
      </c>
      <c r="X9" s="5" t="s">
        <v>7</v>
      </c>
      <c r="Y9" s="5">
        <v>0.34849999999999998</v>
      </c>
      <c r="AB9" s="5">
        <v>2</v>
      </c>
      <c r="AC9" s="5">
        <v>36</v>
      </c>
      <c r="AE9" s="5" t="s">
        <v>7</v>
      </c>
      <c r="AF9" s="5">
        <v>0.37420999999999999</v>
      </c>
    </row>
    <row r="10" spans="1:33" s="5" customFormat="1" x14ac:dyDescent="0.4">
      <c r="E10" s="5">
        <v>45117.710019999999</v>
      </c>
      <c r="G10">
        <v>0.19406436299999999</v>
      </c>
      <c r="N10" s="5">
        <v>37.9559</v>
      </c>
      <c r="Q10" s="2"/>
      <c r="R10" s="5">
        <v>8.3393899999999892</v>
      </c>
      <c r="S10" s="5">
        <v>117.194</v>
      </c>
      <c r="T10" s="3"/>
      <c r="U10" s="5">
        <v>1</v>
      </c>
      <c r="V10" s="5">
        <v>25</v>
      </c>
      <c r="X10" s="5" t="s">
        <v>146</v>
      </c>
      <c r="Y10" s="5">
        <v>1.5</v>
      </c>
      <c r="Z10" s="5">
        <v>3</v>
      </c>
      <c r="AB10" s="5">
        <v>0.5</v>
      </c>
      <c r="AC10" s="5">
        <v>1</v>
      </c>
      <c r="AE10" s="5" t="s">
        <v>146</v>
      </c>
      <c r="AF10" s="5">
        <v>2</v>
      </c>
      <c r="AG10" s="5">
        <v>3</v>
      </c>
    </row>
    <row r="11" spans="1:33" s="5" customFormat="1" x14ac:dyDescent="0.4">
      <c r="E11" s="5">
        <v>54595.92972</v>
      </c>
      <c r="G11">
        <v>0.77963373599999997</v>
      </c>
      <c r="N11" s="5">
        <v>151.316</v>
      </c>
      <c r="Q11" s="2"/>
      <c r="R11" s="5">
        <v>132.25199999999998</v>
      </c>
      <c r="S11" s="5">
        <v>271.67400000000004</v>
      </c>
      <c r="T11" s="3"/>
      <c r="U11" s="5">
        <v>7</v>
      </c>
      <c r="V11" s="5">
        <v>1</v>
      </c>
      <c r="X11" s="5" t="s">
        <v>147</v>
      </c>
      <c r="Y11" s="5" t="s">
        <v>148</v>
      </c>
      <c r="AB11" s="5">
        <v>1</v>
      </c>
      <c r="AC11" s="5">
        <v>14</v>
      </c>
      <c r="AE11" s="5" t="s">
        <v>147</v>
      </c>
      <c r="AF11" s="5" t="s">
        <v>149</v>
      </c>
    </row>
    <row r="12" spans="1:33" s="5" customFormat="1" x14ac:dyDescent="0.4">
      <c r="E12" s="5">
        <v>58881.826000000001</v>
      </c>
      <c r="G12">
        <v>0.77112921000000001</v>
      </c>
      <c r="N12" s="5">
        <v>175.79100000000003</v>
      </c>
      <c r="Q12" s="2"/>
      <c r="R12" s="5">
        <v>51.847500000000004</v>
      </c>
      <c r="S12" s="5">
        <v>42.970099999999995</v>
      </c>
      <c r="T12" s="3"/>
      <c r="U12" s="5">
        <v>2</v>
      </c>
      <c r="V12" s="5">
        <v>29</v>
      </c>
      <c r="AB12" s="5">
        <v>6</v>
      </c>
      <c r="AC12" s="5">
        <v>31</v>
      </c>
    </row>
    <row r="13" spans="1:33" s="5" customFormat="1" x14ac:dyDescent="0.4">
      <c r="E13" s="5">
        <v>75121.646040000007</v>
      </c>
      <c r="G13">
        <v>0.75182901999999996</v>
      </c>
      <c r="N13" s="5">
        <v>367.55899999999997</v>
      </c>
      <c r="Q13" s="2"/>
      <c r="R13" s="5">
        <v>51.731999999999999</v>
      </c>
      <c r="S13" s="5">
        <v>249.078</v>
      </c>
      <c r="T13" s="3"/>
      <c r="U13" s="5">
        <v>7</v>
      </c>
      <c r="V13" s="5">
        <v>1</v>
      </c>
      <c r="AB13" s="5">
        <v>1</v>
      </c>
      <c r="AC13" s="5">
        <v>2</v>
      </c>
    </row>
    <row r="14" spans="1:33" s="5" customFormat="1" x14ac:dyDescent="0.4">
      <c r="E14" s="5">
        <v>76875.935259999998</v>
      </c>
      <c r="G14">
        <v>0.80332513800000005</v>
      </c>
      <c r="N14" s="5">
        <v>222.31299999999999</v>
      </c>
      <c r="Q14" s="2"/>
      <c r="R14" s="5">
        <v>79.761399999999995</v>
      </c>
      <c r="S14" s="5">
        <v>198.18099999999998</v>
      </c>
      <c r="T14" s="3"/>
      <c r="U14" s="5">
        <v>1</v>
      </c>
      <c r="V14" s="5">
        <v>2</v>
      </c>
      <c r="X14" s="5" t="s">
        <v>150</v>
      </c>
      <c r="Y14" s="8">
        <v>1.919792025E-39</v>
      </c>
      <c r="AB14" s="5">
        <v>8</v>
      </c>
      <c r="AC14" s="5">
        <v>15</v>
      </c>
      <c r="AE14" s="5" t="s">
        <v>150</v>
      </c>
      <c r="AF14" s="5">
        <v>6.22664835E-47</v>
      </c>
    </row>
    <row r="15" spans="1:33" s="5" customFormat="1" x14ac:dyDescent="0.4">
      <c r="E15" s="5">
        <v>80457.720010000005</v>
      </c>
      <c r="G15">
        <v>0.82312942099999997</v>
      </c>
      <c r="N15" s="5">
        <v>254.03600000000003</v>
      </c>
      <c r="Q15" s="2"/>
      <c r="R15" s="5">
        <v>92.056899999999999</v>
      </c>
      <c r="S15" s="5">
        <v>117.813</v>
      </c>
      <c r="T15" s="3"/>
      <c r="U15" s="5">
        <v>2</v>
      </c>
      <c r="V15" s="5">
        <v>33</v>
      </c>
      <c r="AB15" s="5">
        <v>1</v>
      </c>
      <c r="AC15" s="5">
        <v>1</v>
      </c>
    </row>
    <row r="16" spans="1:33" s="5" customFormat="1" x14ac:dyDescent="0.4">
      <c r="E16" s="5">
        <v>124933.87661000001</v>
      </c>
      <c r="G16">
        <v>0.53903386900000005</v>
      </c>
      <c r="N16" s="5">
        <v>152.17400000000001</v>
      </c>
      <c r="S16" s="5">
        <v>339.07300000000004</v>
      </c>
      <c r="T16" s="3"/>
      <c r="U16" s="5">
        <v>1</v>
      </c>
      <c r="V16" s="5">
        <v>34</v>
      </c>
      <c r="AB16" s="5">
        <v>4</v>
      </c>
      <c r="AC16" s="5">
        <v>29</v>
      </c>
    </row>
    <row r="17" spans="4:29" s="5" customFormat="1" x14ac:dyDescent="0.4">
      <c r="G17">
        <v>0.51647259599999995</v>
      </c>
      <c r="N17" s="5">
        <v>495.29499999999996</v>
      </c>
      <c r="S17" s="5">
        <v>297.20300000000003</v>
      </c>
      <c r="T17" s="3"/>
      <c r="U17" s="5">
        <v>1.5</v>
      </c>
      <c r="V17" s="5">
        <v>1</v>
      </c>
      <c r="AB17" s="5">
        <v>6</v>
      </c>
      <c r="AC17" s="5">
        <v>11</v>
      </c>
    </row>
    <row r="18" spans="4:29" s="5" customFormat="1" x14ac:dyDescent="0.4">
      <c r="G18">
        <v>0.38905105600000001</v>
      </c>
      <c r="N18" s="5">
        <v>217.352</v>
      </c>
      <c r="S18" s="5">
        <v>37.979299999999995</v>
      </c>
      <c r="T18" s="3"/>
      <c r="U18" s="5">
        <v>14</v>
      </c>
      <c r="V18" s="5">
        <v>21</v>
      </c>
      <c r="AB18" s="5">
        <v>2</v>
      </c>
      <c r="AC18" s="5">
        <v>19</v>
      </c>
    </row>
    <row r="19" spans="4:29" s="5" customFormat="1" ht="12.45" x14ac:dyDescent="0.3">
      <c r="N19" s="5">
        <v>317.73599999999999</v>
      </c>
      <c r="S19" s="5">
        <v>63.316400000000002</v>
      </c>
      <c r="T19" s="3"/>
      <c r="U19" s="5">
        <v>1</v>
      </c>
      <c r="V19" s="5">
        <v>28</v>
      </c>
      <c r="AB19" s="5">
        <v>1.5</v>
      </c>
      <c r="AC19" s="5">
        <v>8</v>
      </c>
    </row>
    <row r="20" spans="4:29" s="5" customFormat="1" ht="12.45" x14ac:dyDescent="0.3">
      <c r="N20" s="5">
        <v>94.580100000000002</v>
      </c>
      <c r="S20" s="5">
        <v>103.01700000000001</v>
      </c>
      <c r="T20" s="3"/>
      <c r="U20" s="5">
        <v>1</v>
      </c>
      <c r="V20" s="5">
        <v>1</v>
      </c>
      <c r="AB20" s="5">
        <v>0.5</v>
      </c>
      <c r="AC20" s="5">
        <v>2</v>
      </c>
    </row>
    <row r="21" spans="4:29" s="5" customFormat="1" ht="12.45" x14ac:dyDescent="0.3">
      <c r="N21" s="5">
        <v>85.940199999999905</v>
      </c>
      <c r="S21" s="5">
        <v>73.519599999999997</v>
      </c>
      <c r="T21" s="3"/>
      <c r="U21" s="5">
        <v>2</v>
      </c>
      <c r="V21" s="5">
        <v>2</v>
      </c>
      <c r="AB21" s="5">
        <v>0.5</v>
      </c>
      <c r="AC21" s="5">
        <v>1</v>
      </c>
    </row>
    <row r="22" spans="4:29" s="5" customFormat="1" ht="12.45" x14ac:dyDescent="0.3">
      <c r="D22" s="5" t="s">
        <v>106</v>
      </c>
      <c r="E22" s="19">
        <f>AVERAGE(E4:E18)</f>
        <v>52602.772933076936</v>
      </c>
      <c r="F22" s="19"/>
      <c r="G22" s="20">
        <f t="shared" ref="G22" si="0">AVERAGE(G4:G18)</f>
        <v>0.54120068219999995</v>
      </c>
      <c r="N22" s="5">
        <v>189.697</v>
      </c>
      <c r="S22" s="5">
        <v>240.684</v>
      </c>
      <c r="T22" s="3"/>
      <c r="U22" s="5">
        <v>6</v>
      </c>
      <c r="V22" s="5">
        <v>27</v>
      </c>
      <c r="AB22" s="5">
        <v>0.5</v>
      </c>
      <c r="AC22" s="5">
        <v>1</v>
      </c>
    </row>
    <row r="23" spans="4:29" s="5" customFormat="1" ht="12.45" x14ac:dyDescent="0.3">
      <c r="D23" s="5" t="s">
        <v>192</v>
      </c>
      <c r="E23" s="19">
        <f>_xlfn.STDEV.S(E4:E18)</f>
        <v>30281.425264854355</v>
      </c>
      <c r="F23" s="19"/>
      <c r="G23" s="20">
        <f t="shared" ref="G23" si="1">_xlfn.STDEV.S(G4:G18)</f>
        <v>0.20899964781814978</v>
      </c>
      <c r="N23" s="5">
        <v>265.67399999999998</v>
      </c>
      <c r="S23" s="5">
        <v>467.61500000000001</v>
      </c>
      <c r="T23" s="3"/>
      <c r="U23" s="5">
        <v>1</v>
      </c>
      <c r="V23" s="5">
        <v>1</v>
      </c>
      <c r="AB23" s="5">
        <v>1</v>
      </c>
      <c r="AC23" s="5">
        <v>10</v>
      </c>
    </row>
    <row r="24" spans="4:29" s="5" customFormat="1" ht="12.45" x14ac:dyDescent="0.3">
      <c r="D24" s="5" t="s">
        <v>108</v>
      </c>
      <c r="E24" s="19">
        <f>MEDIAN(E4:E18)</f>
        <v>45117.710019999999</v>
      </c>
      <c r="F24" s="19"/>
      <c r="G24" s="20">
        <f t="shared" ref="G24" si="2">MEDIAN(G4:G18)</f>
        <v>0.53903386900000005</v>
      </c>
      <c r="N24" s="5">
        <v>10.023299999999999</v>
      </c>
      <c r="S24" s="5">
        <v>534.68200000000002</v>
      </c>
      <c r="T24" s="3"/>
      <c r="U24" s="5">
        <v>1</v>
      </c>
      <c r="V24" s="5">
        <v>4</v>
      </c>
      <c r="AB24" s="5">
        <v>1</v>
      </c>
      <c r="AC24" s="5">
        <v>4</v>
      </c>
    </row>
    <row r="25" spans="4:29" s="5" customFormat="1" ht="12.45" x14ac:dyDescent="0.3">
      <c r="N25" s="5">
        <v>99.641899999999993</v>
      </c>
      <c r="S25" s="5">
        <v>237.417</v>
      </c>
      <c r="T25" s="3"/>
      <c r="U25" s="5">
        <v>3</v>
      </c>
      <c r="V25" s="5">
        <v>3</v>
      </c>
      <c r="AB25" s="5">
        <v>1.5</v>
      </c>
      <c r="AC25" s="5">
        <v>43</v>
      </c>
    </row>
    <row r="26" spans="4:29" s="5" customFormat="1" ht="12.45" x14ac:dyDescent="0.3">
      <c r="N26" s="5">
        <v>56.604799999999997</v>
      </c>
      <c r="S26" s="5">
        <v>397.46300000000002</v>
      </c>
      <c r="T26" s="3"/>
      <c r="U26" s="5">
        <v>8</v>
      </c>
      <c r="V26" s="5">
        <v>1</v>
      </c>
      <c r="AB26" s="5">
        <v>2</v>
      </c>
      <c r="AC26" s="5">
        <v>26</v>
      </c>
    </row>
    <row r="27" spans="4:29" s="5" customFormat="1" ht="12.45" x14ac:dyDescent="0.3">
      <c r="N27" s="5">
        <v>208.32300000000001</v>
      </c>
      <c r="S27" s="5">
        <v>247.44699999999997</v>
      </c>
      <c r="T27" s="3"/>
      <c r="U27" s="5">
        <v>1</v>
      </c>
      <c r="V27" s="5">
        <v>43</v>
      </c>
      <c r="AB27" s="5">
        <v>2</v>
      </c>
      <c r="AC27" s="5">
        <v>6</v>
      </c>
    </row>
    <row r="28" spans="4:29" s="5" customFormat="1" ht="12.45" x14ac:dyDescent="0.3">
      <c r="N28" s="5">
        <v>85.328599999999895</v>
      </c>
      <c r="S28" s="5">
        <v>239.39699999999999</v>
      </c>
      <c r="T28" s="3"/>
      <c r="U28" s="5">
        <v>1</v>
      </c>
      <c r="V28" s="5">
        <v>31</v>
      </c>
      <c r="AB28" s="5">
        <v>1</v>
      </c>
      <c r="AC28" s="5">
        <v>1</v>
      </c>
    </row>
    <row r="29" spans="4:29" s="5" customFormat="1" ht="12.45" x14ac:dyDescent="0.3">
      <c r="N29" s="5">
        <v>85.921700000000001</v>
      </c>
      <c r="T29" s="3"/>
      <c r="U29" s="5">
        <v>2</v>
      </c>
      <c r="V29" s="5">
        <v>13</v>
      </c>
      <c r="AB29" s="5">
        <v>2</v>
      </c>
      <c r="AC29" s="5">
        <v>8</v>
      </c>
    </row>
    <row r="30" spans="4:29" s="5" customFormat="1" ht="12.45" x14ac:dyDescent="0.3">
      <c r="N30" s="5">
        <v>250.14299999999997</v>
      </c>
      <c r="U30" s="5">
        <v>1</v>
      </c>
      <c r="V30" s="5">
        <v>1</v>
      </c>
      <c r="AB30" s="5">
        <v>0.5</v>
      </c>
      <c r="AC30" s="5">
        <v>3</v>
      </c>
    </row>
    <row r="31" spans="4:29" s="5" customFormat="1" ht="12.45" x14ac:dyDescent="0.3">
      <c r="N31" s="5">
        <v>421.85200000000003</v>
      </c>
      <c r="U31" s="5">
        <v>1</v>
      </c>
      <c r="V31" s="5">
        <v>17</v>
      </c>
      <c r="AB31" s="5">
        <v>1</v>
      </c>
      <c r="AC31" s="5">
        <v>1</v>
      </c>
    </row>
    <row r="32" spans="4:29" s="5" customFormat="1" ht="12.45" x14ac:dyDescent="0.3">
      <c r="N32" s="5">
        <v>370.03399999999999</v>
      </c>
      <c r="U32" s="5">
        <v>1.5</v>
      </c>
      <c r="V32" s="5">
        <v>25</v>
      </c>
      <c r="AB32" s="5">
        <v>4</v>
      </c>
      <c r="AC32" s="5">
        <v>1</v>
      </c>
    </row>
    <row r="33" spans="14:29" s="5" customFormat="1" ht="12.45" x14ac:dyDescent="0.3">
      <c r="N33" s="5">
        <v>520.947</v>
      </c>
      <c r="U33" s="5">
        <v>1.5</v>
      </c>
      <c r="V33" s="5">
        <v>1</v>
      </c>
      <c r="AB33" s="5">
        <v>0.5</v>
      </c>
      <c r="AC33" s="5">
        <v>9</v>
      </c>
    </row>
    <row r="34" spans="14:29" s="5" customFormat="1" ht="12.45" x14ac:dyDescent="0.3">
      <c r="N34" s="5">
        <v>109.57</v>
      </c>
      <c r="U34" s="5">
        <v>8</v>
      </c>
      <c r="V34" s="5">
        <v>18</v>
      </c>
      <c r="AB34" s="5">
        <v>2</v>
      </c>
      <c r="AC34" s="5">
        <v>7</v>
      </c>
    </row>
    <row r="35" spans="14:29" s="5" customFormat="1" ht="12.45" x14ac:dyDescent="0.3">
      <c r="N35" s="5">
        <v>406.39799999999997</v>
      </c>
      <c r="U35" s="5">
        <v>2</v>
      </c>
      <c r="V35" s="5">
        <v>20</v>
      </c>
      <c r="AB35" s="5">
        <v>1</v>
      </c>
      <c r="AC35" s="5">
        <v>1</v>
      </c>
    </row>
    <row r="36" spans="14:29" s="5" customFormat="1" ht="12.45" x14ac:dyDescent="0.3">
      <c r="N36" s="5">
        <v>72.058599999999899</v>
      </c>
      <c r="U36" s="5">
        <v>1</v>
      </c>
      <c r="V36" s="5">
        <v>2</v>
      </c>
      <c r="AB36" s="5">
        <v>1</v>
      </c>
      <c r="AC36" s="5">
        <v>1</v>
      </c>
    </row>
    <row r="37" spans="14:29" s="5" customFormat="1" ht="12.45" x14ac:dyDescent="0.3">
      <c r="N37" s="5">
        <v>161.042</v>
      </c>
      <c r="U37" s="5">
        <v>1</v>
      </c>
      <c r="V37" s="5">
        <v>22</v>
      </c>
      <c r="AB37" s="5">
        <v>1</v>
      </c>
      <c r="AC37" s="5">
        <v>14</v>
      </c>
    </row>
    <row r="38" spans="14:29" s="5" customFormat="1" ht="12.45" x14ac:dyDescent="0.3">
      <c r="N38" s="5">
        <v>404.221</v>
      </c>
      <c r="U38" s="5">
        <v>1</v>
      </c>
      <c r="V38" s="5">
        <v>2</v>
      </c>
      <c r="AB38" s="5">
        <v>0.5</v>
      </c>
      <c r="AC38" s="5">
        <v>9</v>
      </c>
    </row>
    <row r="39" spans="14:29" s="5" customFormat="1" ht="12.45" x14ac:dyDescent="0.3">
      <c r="N39" s="5">
        <v>448.64800000000002</v>
      </c>
      <c r="U39" s="5">
        <v>1</v>
      </c>
      <c r="V39" s="5">
        <v>13</v>
      </c>
      <c r="AB39" s="5">
        <v>0.5</v>
      </c>
      <c r="AC39" s="5">
        <v>1</v>
      </c>
    </row>
    <row r="40" spans="14:29" s="5" customFormat="1" ht="12.45" x14ac:dyDescent="0.3">
      <c r="N40" s="5">
        <v>185.881</v>
      </c>
      <c r="U40" s="5">
        <v>2.5</v>
      </c>
      <c r="V40" s="5">
        <v>19</v>
      </c>
      <c r="AB40" s="5">
        <v>21</v>
      </c>
      <c r="AC40" s="5">
        <v>1</v>
      </c>
    </row>
    <row r="41" spans="14:29" s="5" customFormat="1" ht="12.45" x14ac:dyDescent="0.3">
      <c r="N41" s="5">
        <v>240.684</v>
      </c>
      <c r="U41" s="5">
        <v>1</v>
      </c>
      <c r="V41" s="5">
        <v>3</v>
      </c>
      <c r="AB41" s="5">
        <v>0.5</v>
      </c>
      <c r="AC41" s="5">
        <v>18</v>
      </c>
    </row>
    <row r="42" spans="14:29" s="5" customFormat="1" ht="12.45" x14ac:dyDescent="0.3">
      <c r="N42" s="5">
        <v>8.3393899999999892</v>
      </c>
      <c r="U42" s="5">
        <v>1</v>
      </c>
      <c r="V42" s="5">
        <v>1</v>
      </c>
      <c r="AB42" s="5">
        <v>0.5</v>
      </c>
      <c r="AC42" s="5">
        <v>12</v>
      </c>
    </row>
    <row r="43" spans="14:29" s="5" customFormat="1" ht="12.45" x14ac:dyDescent="0.3">
      <c r="N43" s="5">
        <v>33.4011</v>
      </c>
      <c r="U43" s="5">
        <v>1</v>
      </c>
      <c r="V43" s="5">
        <v>3</v>
      </c>
      <c r="AB43" s="5">
        <v>1</v>
      </c>
      <c r="AC43" s="5">
        <v>8</v>
      </c>
    </row>
    <row r="44" spans="14:29" s="5" customFormat="1" ht="12.45" x14ac:dyDescent="0.3">
      <c r="N44" s="5">
        <v>13.369900000000001</v>
      </c>
      <c r="R44" s="8"/>
      <c r="U44" s="5">
        <v>1.5</v>
      </c>
      <c r="V44" s="5">
        <v>22</v>
      </c>
      <c r="AB44" s="5">
        <v>1</v>
      </c>
      <c r="AC44" s="5">
        <v>6</v>
      </c>
    </row>
    <row r="45" spans="14:29" s="5" customFormat="1" ht="12.45" x14ac:dyDescent="0.3">
      <c r="N45" s="5">
        <v>188.411</v>
      </c>
      <c r="R45" s="8"/>
      <c r="U45" s="5">
        <v>9</v>
      </c>
      <c r="V45" s="5">
        <v>2</v>
      </c>
      <c r="AB45" s="5">
        <v>1</v>
      </c>
      <c r="AC45" s="5">
        <v>4</v>
      </c>
    </row>
    <row r="46" spans="14:29" s="5" customFormat="1" ht="12.45" x14ac:dyDescent="0.3">
      <c r="N46" s="5">
        <v>49.4604</v>
      </c>
      <c r="R46" s="8"/>
      <c r="U46" s="5">
        <v>1</v>
      </c>
      <c r="V46" s="5">
        <v>6</v>
      </c>
      <c r="AB46" s="5">
        <v>3</v>
      </c>
      <c r="AC46" s="5">
        <v>0.5</v>
      </c>
    </row>
    <row r="47" spans="14:29" s="5" customFormat="1" ht="12.45" x14ac:dyDescent="0.3">
      <c r="N47" s="5">
        <v>101.565</v>
      </c>
      <c r="R47" s="8"/>
      <c r="U47" s="5">
        <v>1</v>
      </c>
      <c r="V47" s="5">
        <v>45</v>
      </c>
      <c r="AB47" s="5">
        <v>1</v>
      </c>
      <c r="AC47" s="5">
        <v>1</v>
      </c>
    </row>
    <row r="48" spans="14:29" s="5" customFormat="1" ht="12.45" x14ac:dyDescent="0.3">
      <c r="N48" s="5">
        <v>249.078</v>
      </c>
      <c r="R48" s="8"/>
      <c r="U48" s="5">
        <v>1</v>
      </c>
      <c r="V48" s="5">
        <v>9</v>
      </c>
      <c r="AB48" s="5">
        <v>0.5</v>
      </c>
      <c r="AC48" s="5">
        <v>2</v>
      </c>
    </row>
    <row r="49" spans="14:29" s="5" customFormat="1" ht="12.45" x14ac:dyDescent="0.3">
      <c r="N49" s="5">
        <v>198.18099999999998</v>
      </c>
      <c r="U49" s="5">
        <v>2</v>
      </c>
      <c r="V49" s="5">
        <v>2</v>
      </c>
      <c r="AB49" s="5">
        <v>2</v>
      </c>
      <c r="AC49" s="5">
        <v>2</v>
      </c>
    </row>
    <row r="50" spans="14:29" s="5" customFormat="1" ht="12.45" x14ac:dyDescent="0.3">
      <c r="N50" s="5">
        <v>407.63099999999997</v>
      </c>
      <c r="U50" s="5">
        <v>1</v>
      </c>
      <c r="V50" s="5">
        <v>1</v>
      </c>
      <c r="AB50" s="5">
        <v>5</v>
      </c>
      <c r="AC50" s="5">
        <v>16</v>
      </c>
    </row>
    <row r="51" spans="14:29" s="5" customFormat="1" ht="12.45" x14ac:dyDescent="0.3">
      <c r="N51" s="5">
        <v>117.813</v>
      </c>
      <c r="U51" s="5">
        <v>3</v>
      </c>
      <c r="V51" s="5">
        <v>2</v>
      </c>
      <c r="AB51" s="5">
        <v>0.5</v>
      </c>
      <c r="AC51" s="5">
        <v>7</v>
      </c>
    </row>
    <row r="52" spans="14:29" s="5" customFormat="1" ht="12.45" x14ac:dyDescent="0.3">
      <c r="N52" s="5">
        <v>17.2864</v>
      </c>
      <c r="U52" s="5">
        <v>10</v>
      </c>
      <c r="V52" s="5">
        <v>3</v>
      </c>
      <c r="AB52" s="5">
        <v>1</v>
      </c>
      <c r="AC52" s="5">
        <v>2</v>
      </c>
    </row>
    <row r="53" spans="14:29" s="5" customFormat="1" ht="12.45" x14ac:dyDescent="0.3">
      <c r="N53" s="5">
        <v>339.07300000000004</v>
      </c>
      <c r="U53" s="5">
        <v>1</v>
      </c>
      <c r="V53" s="5">
        <v>3</v>
      </c>
      <c r="AB53" s="5">
        <v>5</v>
      </c>
      <c r="AC53" s="5">
        <v>0.5</v>
      </c>
    </row>
    <row r="54" spans="14:29" s="5" customFormat="1" ht="12.45" x14ac:dyDescent="0.3">
      <c r="N54" s="5">
        <v>36.610399999999998</v>
      </c>
      <c r="U54" s="5">
        <v>1</v>
      </c>
      <c r="V54" s="5">
        <v>20</v>
      </c>
      <c r="AB54" s="5">
        <v>2</v>
      </c>
      <c r="AC54" s="5">
        <v>12</v>
      </c>
    </row>
    <row r="55" spans="14:29" s="5" customFormat="1" ht="12.45" x14ac:dyDescent="0.3">
      <c r="N55" s="5">
        <v>63.317200000000007</v>
      </c>
      <c r="U55" s="5">
        <v>1</v>
      </c>
      <c r="V55" s="5">
        <v>4</v>
      </c>
      <c r="AB55" s="5">
        <v>1</v>
      </c>
      <c r="AC55" s="5">
        <v>2</v>
      </c>
    </row>
    <row r="56" spans="14:29" s="5" customFormat="1" ht="12.45" x14ac:dyDescent="0.3">
      <c r="N56" s="5">
        <v>46.787300000000002</v>
      </c>
      <c r="U56" s="5">
        <v>5</v>
      </c>
      <c r="V56" s="5">
        <v>2</v>
      </c>
      <c r="AB56" s="5">
        <v>0.5</v>
      </c>
      <c r="AC56" s="5">
        <v>1</v>
      </c>
    </row>
    <row r="57" spans="14:29" s="5" customFormat="1" ht="12.45" x14ac:dyDescent="0.3">
      <c r="N57" s="5">
        <v>297.20300000000003</v>
      </c>
      <c r="U57" s="5">
        <v>3</v>
      </c>
      <c r="V57" s="5">
        <v>33</v>
      </c>
      <c r="AB57" s="5">
        <v>1</v>
      </c>
      <c r="AC57" s="5">
        <v>11</v>
      </c>
    </row>
    <row r="58" spans="14:29" s="5" customFormat="1" ht="12.45" x14ac:dyDescent="0.3">
      <c r="N58" s="5">
        <v>124.00500000000001</v>
      </c>
      <c r="U58" s="5">
        <v>2</v>
      </c>
      <c r="V58" s="5">
        <v>49</v>
      </c>
      <c r="AB58" s="5">
        <v>1</v>
      </c>
      <c r="AC58" s="5">
        <v>13</v>
      </c>
    </row>
    <row r="59" spans="14:29" s="5" customFormat="1" ht="12.45" x14ac:dyDescent="0.3">
      <c r="N59" s="5">
        <v>201.08600000000001</v>
      </c>
      <c r="U59" s="5">
        <v>1</v>
      </c>
      <c r="V59" s="5">
        <v>47</v>
      </c>
      <c r="AB59" s="5">
        <v>1</v>
      </c>
      <c r="AC59" s="5">
        <v>17</v>
      </c>
    </row>
    <row r="60" spans="14:29" s="5" customFormat="1" ht="12.45" x14ac:dyDescent="0.3">
      <c r="N60" s="5">
        <v>21.083399999999997</v>
      </c>
      <c r="U60" s="5">
        <v>1</v>
      </c>
      <c r="V60" s="5">
        <v>2</v>
      </c>
      <c r="AB60" s="5">
        <v>0.5</v>
      </c>
      <c r="AC60" s="5">
        <v>5</v>
      </c>
    </row>
    <row r="61" spans="14:29" s="5" customFormat="1" ht="12.45" x14ac:dyDescent="0.3">
      <c r="N61" s="5">
        <v>33.500800000000005</v>
      </c>
      <c r="U61" s="5">
        <v>1</v>
      </c>
      <c r="V61" s="5">
        <v>16</v>
      </c>
      <c r="AB61" s="5">
        <v>0.5</v>
      </c>
      <c r="AC61" s="5">
        <v>1</v>
      </c>
    </row>
    <row r="62" spans="14:29" s="5" customFormat="1" ht="12.45" x14ac:dyDescent="0.3">
      <c r="N62" s="5">
        <v>113.35899999999999</v>
      </c>
      <c r="U62" s="5">
        <v>1</v>
      </c>
      <c r="V62" s="5">
        <v>14</v>
      </c>
      <c r="AB62" s="5">
        <v>1</v>
      </c>
      <c r="AC62" s="5">
        <v>10</v>
      </c>
    </row>
    <row r="63" spans="14:29" s="5" customFormat="1" ht="12.45" x14ac:dyDescent="0.3">
      <c r="N63" s="5">
        <v>53.111400000000003</v>
      </c>
      <c r="U63" s="5">
        <v>10</v>
      </c>
      <c r="V63" s="5">
        <v>27</v>
      </c>
      <c r="AB63" s="5">
        <v>1</v>
      </c>
      <c r="AC63" s="5">
        <v>2</v>
      </c>
    </row>
    <row r="64" spans="14:29" s="5" customFormat="1" ht="12.45" x14ac:dyDescent="0.3">
      <c r="N64" s="5">
        <v>37.979299999999995</v>
      </c>
      <c r="U64" s="5">
        <v>3</v>
      </c>
      <c r="V64" s="5">
        <v>3</v>
      </c>
      <c r="AB64" s="5">
        <v>3</v>
      </c>
      <c r="AC64" s="5">
        <v>1</v>
      </c>
    </row>
    <row r="65" spans="14:29" s="5" customFormat="1" ht="12.45" x14ac:dyDescent="0.3">
      <c r="N65" s="5">
        <v>63.316400000000002</v>
      </c>
      <c r="U65" s="5">
        <v>2.5</v>
      </c>
      <c r="V65" s="5">
        <v>17</v>
      </c>
      <c r="AB65" s="5">
        <v>0.5</v>
      </c>
      <c r="AC65" s="5">
        <v>0.5</v>
      </c>
    </row>
    <row r="66" spans="14:29" s="5" customFormat="1" ht="12.45" x14ac:dyDescent="0.3">
      <c r="N66" s="5">
        <v>156.29599999999999</v>
      </c>
      <c r="U66" s="5">
        <v>1</v>
      </c>
      <c r="V66" s="5">
        <v>1</v>
      </c>
      <c r="AB66" s="5">
        <v>1</v>
      </c>
      <c r="AC66" s="5">
        <v>22</v>
      </c>
    </row>
    <row r="67" spans="14:29" s="5" customFormat="1" ht="12.45" x14ac:dyDescent="0.3">
      <c r="N67" s="5">
        <v>64.373199999999997</v>
      </c>
      <c r="U67" s="5">
        <v>2</v>
      </c>
      <c r="V67" s="5">
        <v>28</v>
      </c>
      <c r="AB67" s="5">
        <v>1</v>
      </c>
      <c r="AC67" s="5">
        <v>36</v>
      </c>
    </row>
    <row r="68" spans="14:29" s="5" customFormat="1" ht="12.45" x14ac:dyDescent="0.3">
      <c r="N68" s="5">
        <v>103.01700000000001</v>
      </c>
      <c r="U68" s="5">
        <v>1</v>
      </c>
      <c r="V68" s="5">
        <v>2</v>
      </c>
      <c r="AB68" s="5">
        <v>2</v>
      </c>
      <c r="AC68" s="5">
        <v>4</v>
      </c>
    </row>
    <row r="69" spans="14:29" s="5" customFormat="1" ht="12.45" x14ac:dyDescent="0.3">
      <c r="N69" s="5">
        <v>73.519599999999997</v>
      </c>
      <c r="U69" s="5">
        <v>2</v>
      </c>
      <c r="V69" s="5">
        <v>20</v>
      </c>
      <c r="AB69" s="5">
        <v>1</v>
      </c>
      <c r="AC69" s="5">
        <v>1</v>
      </c>
    </row>
    <row r="70" spans="14:29" s="5" customFormat="1" ht="12.45" x14ac:dyDescent="0.3">
      <c r="N70" s="5">
        <v>91.996300000000005</v>
      </c>
      <c r="U70" s="5">
        <v>2</v>
      </c>
      <c r="V70" s="5">
        <v>1</v>
      </c>
      <c r="AB70" s="5">
        <v>0.5</v>
      </c>
      <c r="AC70" s="5">
        <v>0.5</v>
      </c>
    </row>
    <row r="71" spans="14:29" s="5" customFormat="1" ht="12.45" x14ac:dyDescent="0.3">
      <c r="N71" s="5">
        <v>199.46100000000001</v>
      </c>
      <c r="U71" s="5">
        <v>1</v>
      </c>
      <c r="V71" s="5">
        <v>3</v>
      </c>
      <c r="AB71" s="5">
        <v>1</v>
      </c>
      <c r="AC71" s="5">
        <v>1</v>
      </c>
    </row>
    <row r="72" spans="14:29" s="5" customFormat="1" ht="12.45" x14ac:dyDescent="0.3">
      <c r="N72" s="5">
        <v>467.61500000000001</v>
      </c>
      <c r="U72" s="5">
        <v>2</v>
      </c>
      <c r="V72" s="5">
        <v>2</v>
      </c>
      <c r="AB72" s="5">
        <v>1</v>
      </c>
      <c r="AC72" s="5">
        <v>10</v>
      </c>
    </row>
    <row r="73" spans="14:29" s="5" customFormat="1" ht="12.45" x14ac:dyDescent="0.3">
      <c r="N73" s="5">
        <v>534.68200000000002</v>
      </c>
      <c r="U73" s="5">
        <v>1</v>
      </c>
      <c r="V73" s="5">
        <v>1</v>
      </c>
      <c r="AB73" s="5">
        <v>1</v>
      </c>
      <c r="AC73" s="5">
        <v>0.5</v>
      </c>
    </row>
    <row r="74" spans="14:29" s="5" customFormat="1" ht="12.45" x14ac:dyDescent="0.3">
      <c r="N74" s="5">
        <v>74.042999999999992</v>
      </c>
      <c r="U74" s="5">
        <v>2</v>
      </c>
      <c r="V74" s="5">
        <v>2</v>
      </c>
      <c r="AB74" s="5">
        <v>1</v>
      </c>
      <c r="AC74" s="5">
        <v>2</v>
      </c>
    </row>
    <row r="75" spans="14:29" s="5" customFormat="1" ht="12.45" x14ac:dyDescent="0.3">
      <c r="N75" s="5">
        <v>194.94200000000001</v>
      </c>
      <c r="U75" s="5">
        <v>1</v>
      </c>
      <c r="V75" s="5">
        <v>16</v>
      </c>
      <c r="AB75" s="5">
        <v>0.5</v>
      </c>
      <c r="AC75" s="5">
        <v>3</v>
      </c>
    </row>
    <row r="76" spans="14:29" s="5" customFormat="1" ht="12.45" x14ac:dyDescent="0.3">
      <c r="N76" s="5">
        <v>55.439699999999995</v>
      </c>
      <c r="U76" s="5">
        <v>1</v>
      </c>
      <c r="V76" s="5">
        <v>22</v>
      </c>
      <c r="AB76" s="5">
        <v>1</v>
      </c>
      <c r="AC76" s="5">
        <v>0.5</v>
      </c>
    </row>
    <row r="77" spans="14:29" s="5" customFormat="1" ht="12.45" x14ac:dyDescent="0.3">
      <c r="N77" s="5">
        <v>253.46</v>
      </c>
      <c r="U77" s="5">
        <v>1</v>
      </c>
      <c r="V77" s="5">
        <v>1</v>
      </c>
      <c r="AB77" s="5">
        <v>0.5</v>
      </c>
      <c r="AC77" s="5">
        <v>12</v>
      </c>
    </row>
    <row r="78" spans="14:29" s="5" customFormat="1" ht="12.45" x14ac:dyDescent="0.3">
      <c r="N78" s="5">
        <v>132.25199999999998</v>
      </c>
      <c r="U78" s="5">
        <v>1</v>
      </c>
      <c r="V78" s="5">
        <v>31</v>
      </c>
      <c r="AB78" s="5">
        <v>0.5</v>
      </c>
      <c r="AC78" s="5">
        <v>2</v>
      </c>
    </row>
    <row r="79" spans="14:29" s="5" customFormat="1" ht="12.45" x14ac:dyDescent="0.3">
      <c r="N79" s="5">
        <v>137.72999999999999</v>
      </c>
      <c r="U79" s="5">
        <v>2</v>
      </c>
      <c r="V79" s="5">
        <v>1</v>
      </c>
      <c r="AB79" s="5">
        <v>5</v>
      </c>
      <c r="AC79" s="5">
        <v>16</v>
      </c>
    </row>
    <row r="80" spans="14:29" s="5" customFormat="1" ht="12.45" x14ac:dyDescent="0.3">
      <c r="N80" s="5">
        <v>198.86</v>
      </c>
      <c r="U80" s="5">
        <v>1</v>
      </c>
      <c r="V80" s="5">
        <v>3</v>
      </c>
      <c r="AB80" s="5">
        <v>0.5</v>
      </c>
      <c r="AC80" s="5">
        <v>3</v>
      </c>
    </row>
    <row r="81" spans="14:29" s="5" customFormat="1" ht="12.45" x14ac:dyDescent="0.3">
      <c r="N81" s="5">
        <v>237.417</v>
      </c>
      <c r="U81" s="5">
        <v>2</v>
      </c>
      <c r="V81" s="5">
        <v>1</v>
      </c>
      <c r="AB81" s="5">
        <v>2</v>
      </c>
      <c r="AC81" s="5">
        <v>2</v>
      </c>
    </row>
    <row r="82" spans="14:29" s="5" customFormat="1" ht="12.45" x14ac:dyDescent="0.3">
      <c r="N82" s="5">
        <v>51.847500000000004</v>
      </c>
      <c r="U82" s="5">
        <v>1</v>
      </c>
      <c r="V82" s="5">
        <v>3</v>
      </c>
      <c r="AB82" s="5">
        <v>1</v>
      </c>
      <c r="AC82" s="5">
        <v>3</v>
      </c>
    </row>
    <row r="83" spans="14:29" s="5" customFormat="1" ht="12.45" x14ac:dyDescent="0.3">
      <c r="N83" s="5">
        <v>67.266499999999994</v>
      </c>
      <c r="U83" s="5">
        <v>1</v>
      </c>
      <c r="V83" s="5">
        <v>9</v>
      </c>
      <c r="AB83" s="5">
        <v>0.5</v>
      </c>
      <c r="AC83" s="5">
        <v>1</v>
      </c>
    </row>
    <row r="84" spans="14:29" s="5" customFormat="1" ht="12.45" x14ac:dyDescent="0.3">
      <c r="N84" s="5">
        <v>397.46300000000002</v>
      </c>
      <c r="U84" s="5">
        <v>3</v>
      </c>
      <c r="V84" s="5">
        <v>5</v>
      </c>
      <c r="AB84" s="5">
        <v>1</v>
      </c>
      <c r="AC84" s="5">
        <v>8</v>
      </c>
    </row>
    <row r="85" spans="14:29" s="5" customFormat="1" ht="12.45" x14ac:dyDescent="0.3">
      <c r="N85" s="5">
        <v>51.731999999999999</v>
      </c>
      <c r="U85" s="5">
        <v>24</v>
      </c>
      <c r="V85" s="5">
        <v>1</v>
      </c>
      <c r="AB85" s="5">
        <v>0.5</v>
      </c>
      <c r="AC85" s="5">
        <v>0.5</v>
      </c>
    </row>
    <row r="86" spans="14:29" s="5" customFormat="1" ht="12.45" x14ac:dyDescent="0.3">
      <c r="N86" s="5">
        <v>247.44699999999997</v>
      </c>
      <c r="U86" s="5">
        <v>1</v>
      </c>
      <c r="V86" s="5">
        <v>1</v>
      </c>
      <c r="AB86" s="5">
        <v>1</v>
      </c>
      <c r="AC86" s="5">
        <v>0.5</v>
      </c>
    </row>
    <row r="87" spans="14:29" s="5" customFormat="1" ht="12.45" x14ac:dyDescent="0.3">
      <c r="N87" s="5">
        <v>246.95799999999997</v>
      </c>
      <c r="U87" s="5">
        <v>1</v>
      </c>
      <c r="V87" s="5">
        <v>49</v>
      </c>
      <c r="AB87" s="5">
        <v>0.5</v>
      </c>
      <c r="AC87" s="5">
        <v>8</v>
      </c>
    </row>
    <row r="88" spans="14:29" s="5" customFormat="1" ht="12.45" x14ac:dyDescent="0.3">
      <c r="N88" s="5">
        <v>297.83199999999999</v>
      </c>
      <c r="U88" s="5">
        <v>25</v>
      </c>
      <c r="V88" s="5">
        <v>1</v>
      </c>
      <c r="AB88" s="5">
        <v>0.5</v>
      </c>
      <c r="AC88" s="5">
        <v>0.5</v>
      </c>
    </row>
    <row r="89" spans="14:29" s="5" customFormat="1" ht="12.45" x14ac:dyDescent="0.3">
      <c r="N89" s="5">
        <v>227.583</v>
      </c>
      <c r="U89" s="5">
        <v>1.5</v>
      </c>
      <c r="V89" s="5">
        <v>1</v>
      </c>
      <c r="AB89" s="5">
        <v>1</v>
      </c>
      <c r="AC89" s="5">
        <v>11</v>
      </c>
    </row>
    <row r="90" spans="14:29" s="5" customFormat="1" ht="12.45" x14ac:dyDescent="0.3">
      <c r="N90" s="5">
        <v>131.57900000000001</v>
      </c>
      <c r="U90" s="5">
        <v>2</v>
      </c>
      <c r="V90" s="5">
        <v>21</v>
      </c>
      <c r="AB90" s="5">
        <v>1</v>
      </c>
      <c r="AC90" s="5">
        <v>3</v>
      </c>
    </row>
    <row r="91" spans="14:29" s="5" customFormat="1" ht="12.45" x14ac:dyDescent="0.3">
      <c r="N91" s="5">
        <v>216.029</v>
      </c>
      <c r="U91" s="5">
        <v>1</v>
      </c>
      <c r="V91" s="5">
        <v>2</v>
      </c>
      <c r="AB91" s="5">
        <v>0.5</v>
      </c>
      <c r="AC91" s="5">
        <v>1</v>
      </c>
    </row>
    <row r="92" spans="14:29" s="5" customFormat="1" ht="12.45" x14ac:dyDescent="0.3">
      <c r="N92" s="5">
        <v>90.0778999999999</v>
      </c>
      <c r="U92" s="5">
        <v>2</v>
      </c>
      <c r="V92" s="5">
        <v>1</v>
      </c>
      <c r="AB92" s="5">
        <v>0.5</v>
      </c>
      <c r="AC92" s="5">
        <v>13</v>
      </c>
    </row>
    <row r="93" spans="14:29" s="5" customFormat="1" ht="12.45" x14ac:dyDescent="0.3">
      <c r="N93" s="5">
        <v>79.761399999999995</v>
      </c>
      <c r="U93" s="5">
        <v>1</v>
      </c>
      <c r="V93" s="5">
        <v>2</v>
      </c>
      <c r="AB93" s="5">
        <v>1</v>
      </c>
      <c r="AC93" s="5">
        <v>7</v>
      </c>
    </row>
    <row r="94" spans="14:29" s="5" customFormat="1" ht="12.45" x14ac:dyDescent="0.3">
      <c r="N94" s="5">
        <v>139.87700000000001</v>
      </c>
      <c r="U94" s="5">
        <v>1</v>
      </c>
      <c r="V94" s="5">
        <v>2</v>
      </c>
      <c r="AB94" s="5">
        <v>1</v>
      </c>
      <c r="AC94" s="5">
        <v>14</v>
      </c>
    </row>
    <row r="95" spans="14:29" s="5" customFormat="1" ht="12.45" x14ac:dyDescent="0.3">
      <c r="N95" s="5">
        <v>18.2468</v>
      </c>
      <c r="U95" s="5">
        <v>1</v>
      </c>
      <c r="V95" s="5">
        <v>22</v>
      </c>
      <c r="AB95" s="5">
        <v>0.5</v>
      </c>
      <c r="AC95" s="5">
        <v>13</v>
      </c>
    </row>
    <row r="96" spans="14:29" s="5" customFormat="1" ht="12.45" x14ac:dyDescent="0.3">
      <c r="N96" s="5">
        <v>239.39699999999999</v>
      </c>
      <c r="U96" s="5">
        <v>2</v>
      </c>
      <c r="V96" s="5">
        <v>1</v>
      </c>
      <c r="AB96" s="5">
        <v>1</v>
      </c>
      <c r="AC96" s="5">
        <v>40</v>
      </c>
    </row>
    <row r="97" spans="14:29" s="5" customFormat="1" ht="12.45" x14ac:dyDescent="0.3">
      <c r="N97" s="5">
        <v>176.05600000000001</v>
      </c>
      <c r="U97" s="5">
        <v>1</v>
      </c>
      <c r="V97" s="5">
        <v>2</v>
      </c>
      <c r="AB97" s="5">
        <v>1</v>
      </c>
      <c r="AC97" s="5">
        <v>12</v>
      </c>
    </row>
    <row r="98" spans="14:29" s="5" customFormat="1" ht="12.45" x14ac:dyDescent="0.3">
      <c r="N98" s="5">
        <v>210.893</v>
      </c>
      <c r="U98" s="5">
        <v>1</v>
      </c>
      <c r="V98" s="5">
        <v>3</v>
      </c>
      <c r="AB98" s="5">
        <v>4</v>
      </c>
      <c r="AC98" s="5">
        <v>6</v>
      </c>
    </row>
    <row r="99" spans="14:29" s="5" customFormat="1" ht="12.45" x14ac:dyDescent="0.3">
      <c r="N99" s="5">
        <v>612.16800000000001</v>
      </c>
      <c r="U99" s="5">
        <v>2</v>
      </c>
      <c r="V99" s="5">
        <v>16</v>
      </c>
      <c r="AB99" s="5">
        <v>5</v>
      </c>
      <c r="AC99" s="5">
        <v>1</v>
      </c>
    </row>
    <row r="100" spans="14:29" s="5" customFormat="1" ht="12.45" x14ac:dyDescent="0.3">
      <c r="N100" s="5">
        <v>92.056899999999999</v>
      </c>
      <c r="U100" s="5">
        <v>1</v>
      </c>
      <c r="V100" s="5">
        <v>3</v>
      </c>
      <c r="AB100" s="5">
        <v>1</v>
      </c>
      <c r="AC100" s="5">
        <v>3</v>
      </c>
    </row>
    <row r="101" spans="14:29" s="5" customFormat="1" ht="12.45" x14ac:dyDescent="0.3">
      <c r="U101" s="5">
        <v>1</v>
      </c>
      <c r="V101" s="5">
        <v>45</v>
      </c>
      <c r="AB101" s="5">
        <v>1</v>
      </c>
      <c r="AC101" s="5">
        <v>9</v>
      </c>
    </row>
    <row r="102" spans="14:29" s="5" customFormat="1" ht="12.45" x14ac:dyDescent="0.3">
      <c r="U102" s="5">
        <v>3</v>
      </c>
      <c r="V102" s="5">
        <v>2</v>
      </c>
      <c r="AB102" s="5">
        <v>0.5</v>
      </c>
      <c r="AC102" s="5">
        <v>2</v>
      </c>
    </row>
    <row r="103" spans="14:29" s="5" customFormat="1" ht="12.45" x14ac:dyDescent="0.3">
      <c r="U103" s="5">
        <v>11</v>
      </c>
      <c r="V103" s="5">
        <v>7</v>
      </c>
      <c r="AB103" s="5">
        <v>1</v>
      </c>
      <c r="AC103" s="5">
        <v>3</v>
      </c>
    </row>
    <row r="104" spans="14:29" s="5" customFormat="1" ht="12.45" x14ac:dyDescent="0.3">
      <c r="U104" s="5">
        <v>1</v>
      </c>
      <c r="V104" s="5">
        <v>25</v>
      </c>
      <c r="AB104" s="5">
        <v>2</v>
      </c>
      <c r="AC104" s="5">
        <v>6</v>
      </c>
    </row>
    <row r="105" spans="14:29" s="5" customFormat="1" ht="12.45" x14ac:dyDescent="0.3">
      <c r="U105" s="5">
        <v>1</v>
      </c>
      <c r="V105" s="5">
        <v>17</v>
      </c>
      <c r="AB105" s="5">
        <v>1</v>
      </c>
      <c r="AC105" s="5">
        <v>0.5</v>
      </c>
    </row>
    <row r="106" spans="14:29" s="5" customFormat="1" ht="12.45" x14ac:dyDescent="0.3">
      <c r="U106" s="5">
        <v>1</v>
      </c>
      <c r="V106" s="5">
        <v>1</v>
      </c>
      <c r="AB106" s="5">
        <v>0.5</v>
      </c>
      <c r="AC106" s="5">
        <v>0.5</v>
      </c>
    </row>
    <row r="107" spans="14:29" s="5" customFormat="1" ht="12.45" x14ac:dyDescent="0.3">
      <c r="U107" s="5">
        <v>2</v>
      </c>
      <c r="V107" s="5">
        <v>2</v>
      </c>
      <c r="AB107" s="5">
        <v>0.5</v>
      </c>
      <c r="AC107" s="5">
        <v>48</v>
      </c>
    </row>
    <row r="108" spans="14:29" s="5" customFormat="1" ht="12.45" x14ac:dyDescent="0.3">
      <c r="U108" s="5">
        <v>1</v>
      </c>
      <c r="V108" s="5">
        <v>1</v>
      </c>
      <c r="AB108" s="5">
        <v>1.5</v>
      </c>
      <c r="AC108" s="5">
        <v>1</v>
      </c>
    </row>
    <row r="109" spans="14:29" s="5" customFormat="1" ht="12.45" x14ac:dyDescent="0.3">
      <c r="U109" s="5">
        <v>1</v>
      </c>
      <c r="V109" s="5">
        <v>1</v>
      </c>
      <c r="AB109" s="5">
        <v>7</v>
      </c>
      <c r="AC109" s="5">
        <v>10</v>
      </c>
    </row>
    <row r="110" spans="14:29" s="5" customFormat="1" ht="12.45" x14ac:dyDescent="0.3">
      <c r="U110" s="5">
        <v>2</v>
      </c>
      <c r="V110" s="5">
        <v>2</v>
      </c>
      <c r="AB110" s="5">
        <v>1</v>
      </c>
      <c r="AC110" s="5">
        <v>13</v>
      </c>
    </row>
    <row r="111" spans="14:29" s="5" customFormat="1" ht="12.45" x14ac:dyDescent="0.3">
      <c r="U111" s="5">
        <v>3</v>
      </c>
      <c r="V111" s="5">
        <v>25</v>
      </c>
      <c r="AB111" s="5">
        <v>3</v>
      </c>
      <c r="AC111" s="5">
        <v>1</v>
      </c>
    </row>
    <row r="112" spans="14:29" s="5" customFormat="1" ht="12.45" x14ac:dyDescent="0.3">
      <c r="U112" s="5">
        <v>2</v>
      </c>
      <c r="V112" s="5">
        <v>1</v>
      </c>
      <c r="AB112" s="5">
        <v>0.5</v>
      </c>
      <c r="AC112" s="5">
        <v>9</v>
      </c>
    </row>
    <row r="113" spans="21:29" s="5" customFormat="1" ht="12.45" x14ac:dyDescent="0.3">
      <c r="U113" s="5">
        <v>2</v>
      </c>
      <c r="V113" s="5">
        <v>10</v>
      </c>
      <c r="AB113" s="5">
        <v>1</v>
      </c>
      <c r="AC113" s="5">
        <v>58</v>
      </c>
    </row>
    <row r="114" spans="21:29" s="5" customFormat="1" ht="12.45" x14ac:dyDescent="0.3">
      <c r="U114" s="5">
        <v>9</v>
      </c>
      <c r="V114" s="5">
        <v>1</v>
      </c>
      <c r="AB114" s="5">
        <v>1</v>
      </c>
      <c r="AC114" s="5">
        <v>8</v>
      </c>
    </row>
    <row r="115" spans="21:29" s="5" customFormat="1" ht="12.45" x14ac:dyDescent="0.3">
      <c r="U115" s="5">
        <v>2</v>
      </c>
      <c r="V115" s="5">
        <v>4</v>
      </c>
      <c r="AB115" s="5">
        <v>1</v>
      </c>
      <c r="AC115" s="5">
        <v>0.5</v>
      </c>
    </row>
    <row r="116" spans="21:29" s="5" customFormat="1" ht="12.45" x14ac:dyDescent="0.3">
      <c r="U116" s="5">
        <v>2</v>
      </c>
      <c r="V116" s="5">
        <v>20</v>
      </c>
      <c r="AB116" s="5">
        <v>3</v>
      </c>
      <c r="AC116" s="5">
        <v>9</v>
      </c>
    </row>
    <row r="117" spans="21:29" s="5" customFormat="1" ht="12.45" x14ac:dyDescent="0.3">
      <c r="U117" s="5">
        <v>1</v>
      </c>
      <c r="V117" s="5">
        <v>7</v>
      </c>
      <c r="AB117" s="5">
        <v>1</v>
      </c>
      <c r="AC117" s="5">
        <v>23</v>
      </c>
    </row>
    <row r="118" spans="21:29" s="5" customFormat="1" ht="12.45" x14ac:dyDescent="0.3">
      <c r="U118" s="5">
        <v>26</v>
      </c>
      <c r="V118" s="5">
        <v>1</v>
      </c>
      <c r="AB118" s="5">
        <v>1</v>
      </c>
      <c r="AC118" s="5">
        <v>0.5</v>
      </c>
    </row>
    <row r="119" spans="21:29" s="5" customFormat="1" ht="12.45" x14ac:dyDescent="0.3">
      <c r="U119" s="5">
        <v>1</v>
      </c>
      <c r="V119" s="5">
        <v>2</v>
      </c>
      <c r="AB119" s="5">
        <v>2</v>
      </c>
      <c r="AC119" s="5">
        <v>1</v>
      </c>
    </row>
    <row r="120" spans="21:29" s="5" customFormat="1" ht="12.45" x14ac:dyDescent="0.3">
      <c r="U120" s="5">
        <v>1</v>
      </c>
      <c r="V120" s="5">
        <v>14</v>
      </c>
      <c r="AB120" s="5">
        <v>0.5</v>
      </c>
      <c r="AC120" s="5">
        <v>2</v>
      </c>
    </row>
    <row r="121" spans="21:29" s="5" customFormat="1" ht="12.45" x14ac:dyDescent="0.3">
      <c r="U121" s="5">
        <v>1</v>
      </c>
      <c r="V121" s="5">
        <v>17</v>
      </c>
      <c r="AB121" s="5">
        <v>0.5</v>
      </c>
      <c r="AC121" s="5">
        <v>1</v>
      </c>
    </row>
    <row r="122" spans="21:29" s="5" customFormat="1" ht="12.45" x14ac:dyDescent="0.3">
      <c r="U122" s="5">
        <v>1</v>
      </c>
      <c r="V122" s="5">
        <v>18</v>
      </c>
      <c r="AB122" s="5">
        <v>1.5</v>
      </c>
      <c r="AC122" s="5">
        <v>20</v>
      </c>
    </row>
    <row r="123" spans="21:29" s="5" customFormat="1" ht="12.45" x14ac:dyDescent="0.3">
      <c r="U123" s="5">
        <v>1</v>
      </c>
      <c r="V123" s="5">
        <v>2</v>
      </c>
      <c r="AB123" s="5">
        <v>0.5</v>
      </c>
      <c r="AC123" s="5">
        <v>1</v>
      </c>
    </row>
    <row r="124" spans="21:29" s="5" customFormat="1" ht="12.45" x14ac:dyDescent="0.3">
      <c r="U124" s="5">
        <v>1</v>
      </c>
      <c r="V124" s="5">
        <v>1</v>
      </c>
      <c r="AB124" s="5">
        <v>1</v>
      </c>
      <c r="AC124" s="5">
        <v>2</v>
      </c>
    </row>
    <row r="125" spans="21:29" s="5" customFormat="1" ht="12.45" x14ac:dyDescent="0.3">
      <c r="U125" s="5">
        <v>1</v>
      </c>
      <c r="V125" s="5">
        <v>2</v>
      </c>
      <c r="AB125" s="5">
        <v>1</v>
      </c>
      <c r="AC125" s="5">
        <v>8</v>
      </c>
    </row>
    <row r="126" spans="21:29" s="5" customFormat="1" ht="12.45" x14ac:dyDescent="0.3">
      <c r="U126" s="5">
        <v>5</v>
      </c>
      <c r="V126" s="5">
        <v>1</v>
      </c>
      <c r="AB126" s="5">
        <v>1</v>
      </c>
      <c r="AC126" s="5">
        <v>1</v>
      </c>
    </row>
    <row r="127" spans="21:29" s="5" customFormat="1" ht="12.45" x14ac:dyDescent="0.3">
      <c r="U127" s="5">
        <v>2</v>
      </c>
      <c r="V127" s="5">
        <v>7</v>
      </c>
      <c r="AB127" s="5">
        <v>2</v>
      </c>
      <c r="AC127" s="5">
        <v>3</v>
      </c>
    </row>
    <row r="128" spans="21:29" s="5" customFormat="1" ht="12.45" x14ac:dyDescent="0.3">
      <c r="U128" s="5">
        <v>2</v>
      </c>
      <c r="V128" s="5">
        <v>1</v>
      </c>
      <c r="AB128" s="5">
        <v>1</v>
      </c>
      <c r="AC128" s="5">
        <v>2</v>
      </c>
    </row>
    <row r="129" spans="21:29" s="5" customFormat="1" ht="12.45" x14ac:dyDescent="0.3">
      <c r="U129" s="5">
        <v>1.5</v>
      </c>
      <c r="V129" s="5">
        <v>2</v>
      </c>
      <c r="AB129" s="5">
        <v>1</v>
      </c>
      <c r="AC129" s="5">
        <v>4</v>
      </c>
    </row>
    <row r="130" spans="21:29" s="5" customFormat="1" ht="12.45" x14ac:dyDescent="0.3">
      <c r="U130" s="5">
        <v>5</v>
      </c>
      <c r="V130" s="5">
        <v>18</v>
      </c>
      <c r="AB130" s="5">
        <v>0.5</v>
      </c>
      <c r="AC130" s="5">
        <v>4</v>
      </c>
    </row>
    <row r="131" spans="21:29" s="5" customFormat="1" ht="12.45" x14ac:dyDescent="0.3">
      <c r="U131" s="5">
        <v>1</v>
      </c>
      <c r="V131" s="5">
        <v>1</v>
      </c>
      <c r="AB131" s="5">
        <v>1</v>
      </c>
      <c r="AC131" s="5">
        <v>26</v>
      </c>
    </row>
    <row r="132" spans="21:29" s="5" customFormat="1" ht="12.45" x14ac:dyDescent="0.3">
      <c r="U132" s="5">
        <v>1</v>
      </c>
      <c r="V132" s="5">
        <v>2</v>
      </c>
      <c r="AB132" s="5">
        <v>2</v>
      </c>
      <c r="AC132" s="5">
        <v>4</v>
      </c>
    </row>
    <row r="133" spans="21:29" s="5" customFormat="1" ht="12.45" x14ac:dyDescent="0.3">
      <c r="U133" s="5">
        <v>1</v>
      </c>
      <c r="V133" s="5">
        <v>14</v>
      </c>
      <c r="AB133" s="5">
        <v>0.5</v>
      </c>
      <c r="AC133" s="5">
        <v>1</v>
      </c>
    </row>
    <row r="134" spans="21:29" s="5" customFormat="1" ht="12.45" x14ac:dyDescent="0.3">
      <c r="U134" s="5">
        <v>6</v>
      </c>
      <c r="V134" s="5">
        <v>2</v>
      </c>
      <c r="AB134" s="5">
        <v>1</v>
      </c>
      <c r="AC134" s="5">
        <v>4</v>
      </c>
    </row>
    <row r="135" spans="21:29" s="5" customFormat="1" ht="12.45" x14ac:dyDescent="0.3">
      <c r="U135" s="5">
        <v>2</v>
      </c>
      <c r="V135" s="5">
        <v>6</v>
      </c>
      <c r="AB135" s="5">
        <v>1</v>
      </c>
      <c r="AC135" s="5">
        <v>20</v>
      </c>
    </row>
    <row r="136" spans="21:29" s="5" customFormat="1" ht="12.45" x14ac:dyDescent="0.3">
      <c r="U136" s="5">
        <v>1</v>
      </c>
      <c r="V136" s="5">
        <v>18</v>
      </c>
      <c r="AB136" s="5">
        <v>1</v>
      </c>
      <c r="AC136" s="5">
        <v>1</v>
      </c>
    </row>
    <row r="137" spans="21:29" s="5" customFormat="1" ht="12.45" x14ac:dyDescent="0.3">
      <c r="U137" s="5">
        <v>1.5</v>
      </c>
      <c r="V137" s="5">
        <v>16</v>
      </c>
      <c r="AB137" s="5">
        <v>1</v>
      </c>
      <c r="AC137" s="5">
        <v>4</v>
      </c>
    </row>
    <row r="138" spans="21:29" s="5" customFormat="1" ht="12.45" x14ac:dyDescent="0.3">
      <c r="U138" s="5">
        <v>2</v>
      </c>
      <c r="V138" s="5">
        <v>1</v>
      </c>
      <c r="AB138" s="5">
        <v>0.5</v>
      </c>
      <c r="AC138" s="5">
        <v>1</v>
      </c>
    </row>
    <row r="139" spans="21:29" s="5" customFormat="1" ht="12.45" x14ac:dyDescent="0.3">
      <c r="U139" s="5">
        <v>16</v>
      </c>
      <c r="V139" s="5">
        <v>3</v>
      </c>
      <c r="AB139" s="5">
        <v>21</v>
      </c>
      <c r="AC139" s="5">
        <v>1</v>
      </c>
    </row>
    <row r="140" spans="21:29" s="5" customFormat="1" ht="12.45" x14ac:dyDescent="0.3">
      <c r="U140" s="5">
        <v>2</v>
      </c>
      <c r="V140" s="5">
        <v>2</v>
      </c>
      <c r="AB140" s="5">
        <v>2</v>
      </c>
      <c r="AC140" s="5">
        <v>12</v>
      </c>
    </row>
    <row r="141" spans="21:29" s="5" customFormat="1" ht="12.45" x14ac:dyDescent="0.3">
      <c r="U141" s="5">
        <v>1.5</v>
      </c>
      <c r="V141" s="5">
        <v>16</v>
      </c>
      <c r="AB141" s="5">
        <v>2</v>
      </c>
      <c r="AC141" s="5">
        <v>9</v>
      </c>
    </row>
    <row r="142" spans="21:29" s="5" customFormat="1" ht="12.45" x14ac:dyDescent="0.3">
      <c r="U142" s="5">
        <v>1</v>
      </c>
      <c r="V142" s="5">
        <v>1</v>
      </c>
      <c r="AB142" s="5">
        <v>1</v>
      </c>
      <c r="AC142" s="5">
        <v>2</v>
      </c>
    </row>
    <row r="143" spans="21:29" s="5" customFormat="1" ht="12.45" x14ac:dyDescent="0.3">
      <c r="U143" s="5">
        <v>2</v>
      </c>
      <c r="V143" s="5">
        <v>1</v>
      </c>
      <c r="AB143" s="5">
        <v>3</v>
      </c>
      <c r="AC143" s="5">
        <v>2</v>
      </c>
    </row>
    <row r="144" spans="21:29" s="5" customFormat="1" ht="12.45" x14ac:dyDescent="0.3">
      <c r="U144" s="5">
        <v>4</v>
      </c>
      <c r="V144" s="5">
        <v>1</v>
      </c>
      <c r="AB144" s="5">
        <v>2</v>
      </c>
      <c r="AC144" s="5">
        <v>12</v>
      </c>
    </row>
    <row r="145" spans="21:29" s="5" customFormat="1" ht="12.45" x14ac:dyDescent="0.3">
      <c r="U145" s="5">
        <v>1.5</v>
      </c>
      <c r="V145" s="5">
        <v>1</v>
      </c>
      <c r="AB145" s="5">
        <v>3</v>
      </c>
      <c r="AC145" s="5">
        <v>15</v>
      </c>
    </row>
    <row r="146" spans="21:29" s="5" customFormat="1" ht="12.45" x14ac:dyDescent="0.3">
      <c r="U146" s="5">
        <v>1</v>
      </c>
      <c r="V146" s="5">
        <v>17</v>
      </c>
      <c r="AB146" s="5">
        <v>0.5</v>
      </c>
      <c r="AC146" s="5">
        <v>3</v>
      </c>
    </row>
    <row r="147" spans="21:29" s="5" customFormat="1" ht="12.45" x14ac:dyDescent="0.3">
      <c r="U147" s="5">
        <v>1</v>
      </c>
      <c r="V147" s="5">
        <v>19</v>
      </c>
      <c r="AB147" s="5">
        <v>0.5</v>
      </c>
      <c r="AC147" s="5">
        <v>3</v>
      </c>
    </row>
    <row r="148" spans="21:29" s="5" customFormat="1" ht="12.45" x14ac:dyDescent="0.3">
      <c r="U148" s="5">
        <v>1</v>
      </c>
      <c r="V148" s="5">
        <v>3</v>
      </c>
      <c r="AB148" s="5">
        <v>1</v>
      </c>
      <c r="AC148" s="5">
        <v>8</v>
      </c>
    </row>
    <row r="149" spans="21:29" s="5" customFormat="1" ht="12.45" x14ac:dyDescent="0.3">
      <c r="U149" s="5">
        <v>1</v>
      </c>
      <c r="V149" s="5">
        <v>37</v>
      </c>
      <c r="AB149" s="5">
        <v>1</v>
      </c>
      <c r="AC149" s="5">
        <v>1</v>
      </c>
    </row>
    <row r="150" spans="21:29" s="5" customFormat="1" ht="12.45" x14ac:dyDescent="0.3">
      <c r="U150" s="5">
        <v>1.5</v>
      </c>
      <c r="V150" s="5">
        <v>4</v>
      </c>
      <c r="AB150" s="5">
        <v>2</v>
      </c>
      <c r="AC150" s="5">
        <v>38</v>
      </c>
    </row>
    <row r="151" spans="21:29" s="5" customFormat="1" ht="12.45" x14ac:dyDescent="0.3">
      <c r="U151" s="5">
        <v>2</v>
      </c>
      <c r="V151" s="5">
        <v>16</v>
      </c>
      <c r="AB151" s="5">
        <v>1</v>
      </c>
      <c r="AC151" s="5">
        <v>9</v>
      </c>
    </row>
    <row r="152" spans="21:29" s="5" customFormat="1" ht="12.45" x14ac:dyDescent="0.3">
      <c r="U152" s="5">
        <v>1</v>
      </c>
      <c r="V152" s="5">
        <v>3</v>
      </c>
      <c r="AB152" s="5">
        <v>1</v>
      </c>
      <c r="AC152" s="5">
        <v>3</v>
      </c>
    </row>
    <row r="153" spans="21:29" s="5" customFormat="1" ht="12.45" x14ac:dyDescent="0.3">
      <c r="U153" s="5">
        <v>1</v>
      </c>
      <c r="V153" s="5">
        <v>14</v>
      </c>
      <c r="AB153" s="5">
        <v>1</v>
      </c>
      <c r="AC153" s="5">
        <v>16</v>
      </c>
    </row>
    <row r="154" spans="21:29" s="5" customFormat="1" ht="12.45" x14ac:dyDescent="0.3">
      <c r="U154" s="5">
        <v>1</v>
      </c>
      <c r="V154" s="5">
        <v>16</v>
      </c>
      <c r="AB154" s="5">
        <v>1</v>
      </c>
      <c r="AC154" s="5">
        <v>1</v>
      </c>
    </row>
    <row r="155" spans="21:29" s="5" customFormat="1" ht="12.45" x14ac:dyDescent="0.3">
      <c r="U155" s="5">
        <v>2</v>
      </c>
      <c r="V155" s="5">
        <v>15</v>
      </c>
      <c r="AB155" s="5">
        <v>1</v>
      </c>
      <c r="AC155" s="5">
        <v>35</v>
      </c>
    </row>
    <row r="156" spans="21:29" s="5" customFormat="1" ht="12.45" x14ac:dyDescent="0.3">
      <c r="U156" s="5">
        <v>1</v>
      </c>
      <c r="V156" s="5">
        <v>18</v>
      </c>
      <c r="AB156" s="5">
        <v>0.5</v>
      </c>
      <c r="AC156" s="5">
        <v>9</v>
      </c>
    </row>
    <row r="157" spans="21:29" s="5" customFormat="1" ht="12.45" x14ac:dyDescent="0.3">
      <c r="U157" s="5">
        <v>2</v>
      </c>
      <c r="V157" s="5">
        <v>8</v>
      </c>
      <c r="AB157" s="5">
        <v>0.5</v>
      </c>
      <c r="AC157" s="5">
        <v>1</v>
      </c>
    </row>
    <row r="158" spans="21:29" s="5" customFormat="1" ht="12.45" x14ac:dyDescent="0.3">
      <c r="U158" s="5">
        <v>1</v>
      </c>
      <c r="V158" s="5">
        <v>2</v>
      </c>
      <c r="AB158" s="5">
        <v>1</v>
      </c>
      <c r="AC158" s="5">
        <v>12</v>
      </c>
    </row>
    <row r="159" spans="21:29" s="5" customFormat="1" ht="12.45" x14ac:dyDescent="0.3">
      <c r="U159" s="5">
        <v>1</v>
      </c>
      <c r="V159" s="5">
        <v>2</v>
      </c>
      <c r="AB159" s="5">
        <v>0.5</v>
      </c>
      <c r="AC159" s="5">
        <v>33</v>
      </c>
    </row>
    <row r="160" spans="21:29" s="5" customFormat="1" ht="12.45" x14ac:dyDescent="0.3">
      <c r="U160" s="5">
        <v>2</v>
      </c>
      <c r="V160" s="5">
        <v>2</v>
      </c>
      <c r="AB160" s="5">
        <v>1</v>
      </c>
      <c r="AC160" s="5">
        <v>1</v>
      </c>
    </row>
    <row r="161" spans="21:29" s="5" customFormat="1" ht="12.45" x14ac:dyDescent="0.3">
      <c r="U161" s="5">
        <v>1</v>
      </c>
      <c r="V161" s="5">
        <v>20</v>
      </c>
      <c r="AB161" s="5">
        <v>0.5</v>
      </c>
      <c r="AC161" s="5">
        <v>17</v>
      </c>
    </row>
    <row r="162" spans="21:29" s="5" customFormat="1" ht="12.45" x14ac:dyDescent="0.3">
      <c r="U162" s="5">
        <v>1</v>
      </c>
      <c r="V162" s="5">
        <v>1</v>
      </c>
      <c r="AB162" s="5">
        <v>0.5</v>
      </c>
      <c r="AC162" s="5">
        <v>1</v>
      </c>
    </row>
    <row r="163" spans="21:29" s="5" customFormat="1" ht="12.45" x14ac:dyDescent="0.3">
      <c r="U163" s="5">
        <v>1</v>
      </c>
      <c r="V163" s="5">
        <v>12</v>
      </c>
      <c r="AB163" s="5">
        <v>1</v>
      </c>
      <c r="AC163" s="5">
        <v>15</v>
      </c>
    </row>
    <row r="164" spans="21:29" s="5" customFormat="1" ht="12.45" x14ac:dyDescent="0.3">
      <c r="U164" s="5">
        <v>2</v>
      </c>
      <c r="V164" s="5">
        <v>2</v>
      </c>
      <c r="AB164" s="5">
        <v>0.5</v>
      </c>
      <c r="AC164" s="5">
        <v>18</v>
      </c>
    </row>
    <row r="165" spans="21:29" s="5" customFormat="1" ht="12.45" x14ac:dyDescent="0.3">
      <c r="U165" s="5">
        <v>2</v>
      </c>
      <c r="V165" s="5">
        <v>3</v>
      </c>
      <c r="AB165" s="5">
        <v>1</v>
      </c>
      <c r="AC165" s="5">
        <v>10</v>
      </c>
    </row>
    <row r="166" spans="21:29" s="5" customFormat="1" ht="12.45" x14ac:dyDescent="0.3">
      <c r="U166" s="5">
        <v>1</v>
      </c>
      <c r="V166" s="5">
        <v>4</v>
      </c>
      <c r="AB166" s="5">
        <v>1.5</v>
      </c>
      <c r="AC166" s="5">
        <v>0.5</v>
      </c>
    </row>
    <row r="167" spans="21:29" s="5" customFormat="1" ht="12.45" x14ac:dyDescent="0.3">
      <c r="U167" s="5">
        <v>2</v>
      </c>
      <c r="V167" s="5">
        <v>2</v>
      </c>
      <c r="AB167" s="5">
        <v>4</v>
      </c>
      <c r="AC167" s="5">
        <v>1</v>
      </c>
    </row>
    <row r="168" spans="21:29" s="5" customFormat="1" ht="12.45" x14ac:dyDescent="0.3">
      <c r="U168" s="5">
        <v>3</v>
      </c>
      <c r="V168" s="5">
        <v>2</v>
      </c>
      <c r="AB168" s="5">
        <v>1</v>
      </c>
      <c r="AC168" s="5">
        <v>22</v>
      </c>
    </row>
    <row r="169" spans="21:29" s="5" customFormat="1" ht="12.45" x14ac:dyDescent="0.3">
      <c r="U169" s="5">
        <v>1</v>
      </c>
      <c r="V169" s="5">
        <v>1</v>
      </c>
      <c r="AB169" s="5">
        <v>0.5</v>
      </c>
      <c r="AC169" s="5">
        <v>1</v>
      </c>
    </row>
    <row r="170" spans="21:29" s="5" customFormat="1" ht="12.45" x14ac:dyDescent="0.3">
      <c r="U170" s="5">
        <v>1</v>
      </c>
      <c r="V170" s="5">
        <v>40</v>
      </c>
      <c r="AB170" s="5">
        <v>1</v>
      </c>
      <c r="AC170" s="5">
        <v>24</v>
      </c>
    </row>
    <row r="171" spans="21:29" s="5" customFormat="1" ht="12.45" x14ac:dyDescent="0.3">
      <c r="U171" s="5">
        <v>6</v>
      </c>
      <c r="V171" s="5">
        <v>1</v>
      </c>
      <c r="AB171" s="5">
        <v>0.5</v>
      </c>
      <c r="AC171" s="5">
        <v>7</v>
      </c>
    </row>
    <row r="172" spans="21:29" s="5" customFormat="1" ht="12.45" x14ac:dyDescent="0.3">
      <c r="U172" s="5">
        <v>1</v>
      </c>
      <c r="V172" s="5">
        <v>5</v>
      </c>
      <c r="AB172" s="5">
        <v>1</v>
      </c>
      <c r="AC172" s="5">
        <v>1</v>
      </c>
    </row>
    <row r="173" spans="21:29" s="5" customFormat="1" ht="12.45" x14ac:dyDescent="0.3">
      <c r="U173" s="5">
        <v>1.5</v>
      </c>
      <c r="V173" s="5">
        <v>26</v>
      </c>
      <c r="AB173" s="5">
        <v>2</v>
      </c>
      <c r="AC173" s="5">
        <v>1</v>
      </c>
    </row>
    <row r="174" spans="21:29" s="5" customFormat="1" ht="12.45" x14ac:dyDescent="0.3">
      <c r="U174" s="5">
        <v>1</v>
      </c>
      <c r="V174" s="5">
        <v>2</v>
      </c>
      <c r="AB174" s="5">
        <v>1</v>
      </c>
      <c r="AC174" s="5">
        <v>11</v>
      </c>
    </row>
    <row r="175" spans="21:29" s="5" customFormat="1" ht="12.45" x14ac:dyDescent="0.3">
      <c r="U175" s="5">
        <v>1</v>
      </c>
      <c r="V175" s="5">
        <v>46</v>
      </c>
      <c r="AB175" s="5">
        <v>2</v>
      </c>
      <c r="AC175" s="5">
        <v>13</v>
      </c>
    </row>
    <row r="176" spans="21:29" s="5" customFormat="1" ht="12.45" x14ac:dyDescent="0.3">
      <c r="U176" s="5">
        <v>1</v>
      </c>
      <c r="V176" s="5">
        <v>2</v>
      </c>
      <c r="AB176" s="5">
        <v>1</v>
      </c>
      <c r="AC176" s="5">
        <v>2</v>
      </c>
    </row>
    <row r="177" spans="21:29" s="5" customFormat="1" ht="12.45" x14ac:dyDescent="0.3">
      <c r="U177" s="5">
        <v>1</v>
      </c>
      <c r="V177" s="5">
        <v>48</v>
      </c>
      <c r="AB177" s="5">
        <v>2</v>
      </c>
      <c r="AC177" s="5">
        <v>1</v>
      </c>
    </row>
    <row r="178" spans="21:29" s="5" customFormat="1" ht="12.45" x14ac:dyDescent="0.3">
      <c r="U178" s="5">
        <v>2</v>
      </c>
      <c r="V178" s="5">
        <v>17</v>
      </c>
      <c r="AB178" s="5">
        <v>0.5</v>
      </c>
      <c r="AC178" s="5">
        <v>11</v>
      </c>
    </row>
    <row r="179" spans="21:29" s="5" customFormat="1" ht="12.45" x14ac:dyDescent="0.3">
      <c r="U179" s="5">
        <v>2</v>
      </c>
      <c r="V179" s="5">
        <v>1</v>
      </c>
      <c r="AB179" s="5">
        <v>0.5</v>
      </c>
      <c r="AC179" s="5">
        <v>25</v>
      </c>
    </row>
    <row r="180" spans="21:29" s="5" customFormat="1" ht="12.45" x14ac:dyDescent="0.3">
      <c r="U180" s="5">
        <v>3</v>
      </c>
      <c r="V180" s="5">
        <v>11</v>
      </c>
      <c r="AB180" s="5">
        <v>0.5</v>
      </c>
      <c r="AC180" s="5">
        <v>9</v>
      </c>
    </row>
    <row r="181" spans="21:29" s="5" customFormat="1" ht="12.45" x14ac:dyDescent="0.3">
      <c r="U181" s="5">
        <v>1</v>
      </c>
      <c r="V181" s="5">
        <v>49</v>
      </c>
      <c r="AB181" s="5">
        <v>1</v>
      </c>
      <c r="AC181" s="5">
        <v>21</v>
      </c>
    </row>
    <row r="182" spans="21:29" s="5" customFormat="1" ht="12.45" x14ac:dyDescent="0.3">
      <c r="U182" s="5">
        <v>2</v>
      </c>
      <c r="V182" s="5">
        <v>27</v>
      </c>
      <c r="AB182" s="5">
        <v>1</v>
      </c>
      <c r="AC182" s="5">
        <v>10</v>
      </c>
    </row>
    <row r="183" spans="21:29" s="5" customFormat="1" ht="12.45" x14ac:dyDescent="0.3">
      <c r="U183" s="5">
        <v>1.5</v>
      </c>
      <c r="V183" s="5">
        <v>17</v>
      </c>
      <c r="AB183" s="5">
        <v>4</v>
      </c>
      <c r="AC183" s="5">
        <v>18</v>
      </c>
    </row>
    <row r="184" spans="21:29" s="5" customFormat="1" ht="12.45" x14ac:dyDescent="0.3">
      <c r="U184" s="5">
        <v>1</v>
      </c>
      <c r="V184" s="5">
        <v>16</v>
      </c>
      <c r="AB184" s="5">
        <v>1</v>
      </c>
      <c r="AC184" s="5">
        <v>10</v>
      </c>
    </row>
    <row r="185" spans="21:29" s="5" customFormat="1" ht="12.45" x14ac:dyDescent="0.3">
      <c r="U185" s="5">
        <v>2</v>
      </c>
      <c r="V185" s="5">
        <v>24</v>
      </c>
      <c r="AB185" s="5">
        <v>0.5</v>
      </c>
      <c r="AC185" s="5">
        <v>2</v>
      </c>
    </row>
    <row r="186" spans="21:29" s="5" customFormat="1" ht="12.45" x14ac:dyDescent="0.3">
      <c r="U186" s="5">
        <v>1</v>
      </c>
      <c r="V186" s="5">
        <v>2</v>
      </c>
      <c r="AB186" s="5">
        <v>2</v>
      </c>
      <c r="AC186" s="5">
        <v>7</v>
      </c>
    </row>
    <row r="187" spans="21:29" s="5" customFormat="1" ht="12.45" x14ac:dyDescent="0.3">
      <c r="U187" s="5">
        <v>1</v>
      </c>
      <c r="V187" s="5">
        <v>4</v>
      </c>
      <c r="AB187" s="5">
        <v>0.5</v>
      </c>
      <c r="AC187" s="5">
        <v>2</v>
      </c>
    </row>
    <row r="188" spans="21:29" s="5" customFormat="1" ht="12.45" x14ac:dyDescent="0.3">
      <c r="U188" s="5">
        <v>8</v>
      </c>
      <c r="V188" s="5">
        <v>2</v>
      </c>
      <c r="AB188" s="5">
        <v>1</v>
      </c>
      <c r="AC188" s="5">
        <v>1</v>
      </c>
    </row>
    <row r="189" spans="21:29" s="5" customFormat="1" ht="12.45" x14ac:dyDescent="0.3">
      <c r="U189" s="5">
        <v>1</v>
      </c>
      <c r="V189" s="5">
        <v>1</v>
      </c>
      <c r="AB189" s="5">
        <v>2</v>
      </c>
      <c r="AC189" s="5">
        <v>20</v>
      </c>
    </row>
    <row r="190" spans="21:29" s="5" customFormat="1" ht="12.45" x14ac:dyDescent="0.3">
      <c r="U190" s="5">
        <v>1</v>
      </c>
      <c r="V190" s="5">
        <v>2</v>
      </c>
      <c r="AB190" s="5">
        <v>1.5</v>
      </c>
      <c r="AC190" s="5">
        <v>12</v>
      </c>
    </row>
    <row r="191" spans="21:29" s="5" customFormat="1" ht="12.45" x14ac:dyDescent="0.3">
      <c r="U191" s="5">
        <v>2</v>
      </c>
      <c r="V191" s="5">
        <v>2</v>
      </c>
      <c r="AB191" s="5">
        <v>1</v>
      </c>
      <c r="AC191" s="5">
        <v>1</v>
      </c>
    </row>
    <row r="192" spans="21:29" s="5" customFormat="1" ht="12.45" x14ac:dyDescent="0.3">
      <c r="U192" s="5">
        <v>1</v>
      </c>
      <c r="V192" s="5">
        <v>28</v>
      </c>
      <c r="AB192" s="5">
        <v>4</v>
      </c>
      <c r="AC192" s="5">
        <v>4</v>
      </c>
    </row>
    <row r="193" spans="21:29" s="5" customFormat="1" ht="12.45" x14ac:dyDescent="0.3">
      <c r="U193" s="5">
        <v>2</v>
      </c>
      <c r="V193" s="5">
        <v>2</v>
      </c>
      <c r="AB193" s="5">
        <v>1</v>
      </c>
      <c r="AC193" s="5">
        <v>7</v>
      </c>
    </row>
    <row r="194" spans="21:29" s="5" customFormat="1" ht="12.45" x14ac:dyDescent="0.3">
      <c r="U194" s="5">
        <v>22</v>
      </c>
      <c r="V194" s="5">
        <v>18</v>
      </c>
      <c r="AB194" s="5">
        <v>1</v>
      </c>
      <c r="AC194" s="5">
        <v>10</v>
      </c>
    </row>
    <row r="195" spans="21:29" s="5" customFormat="1" ht="12.45" x14ac:dyDescent="0.3">
      <c r="U195" s="5">
        <v>3</v>
      </c>
      <c r="V195" s="5">
        <v>19</v>
      </c>
      <c r="AB195" s="5">
        <v>1.5</v>
      </c>
      <c r="AC195" s="5">
        <v>12</v>
      </c>
    </row>
    <row r="196" spans="21:29" s="5" customFormat="1" ht="12.45" x14ac:dyDescent="0.3">
      <c r="U196" s="5">
        <v>2</v>
      </c>
      <c r="V196" s="5">
        <v>26</v>
      </c>
      <c r="AB196" s="5">
        <v>1</v>
      </c>
      <c r="AC196" s="5">
        <v>2</v>
      </c>
    </row>
    <row r="197" spans="21:29" s="5" customFormat="1" ht="12.45" x14ac:dyDescent="0.3">
      <c r="U197" s="5">
        <v>1</v>
      </c>
      <c r="V197" s="5">
        <v>12</v>
      </c>
      <c r="AB197" s="5">
        <v>1</v>
      </c>
      <c r="AC197" s="5">
        <v>2</v>
      </c>
    </row>
    <row r="198" spans="21:29" s="5" customFormat="1" ht="12.45" x14ac:dyDescent="0.3">
      <c r="U198" s="5">
        <v>2</v>
      </c>
      <c r="V198" s="5">
        <v>16</v>
      </c>
      <c r="AB198" s="5">
        <v>1.5</v>
      </c>
      <c r="AC198" s="5">
        <v>3</v>
      </c>
    </row>
    <row r="199" spans="21:29" s="5" customFormat="1" ht="12.45" x14ac:dyDescent="0.3">
      <c r="U199" s="5">
        <v>7</v>
      </c>
      <c r="V199" s="5">
        <v>2</v>
      </c>
      <c r="AB199" s="5">
        <v>0.5</v>
      </c>
      <c r="AC199" s="5">
        <v>10</v>
      </c>
    </row>
    <row r="200" spans="21:29" s="5" customFormat="1" ht="12.45" x14ac:dyDescent="0.3">
      <c r="U200" s="5">
        <v>1</v>
      </c>
      <c r="V200" s="5">
        <v>18</v>
      </c>
      <c r="AB200" s="5">
        <v>0.5</v>
      </c>
      <c r="AC200" s="5">
        <v>1</v>
      </c>
    </row>
    <row r="201" spans="21:29" s="5" customFormat="1" ht="12.45" x14ac:dyDescent="0.3">
      <c r="U201" s="5">
        <v>2</v>
      </c>
      <c r="V201" s="5">
        <v>14</v>
      </c>
      <c r="AB201" s="5">
        <v>2</v>
      </c>
      <c r="AC201" s="5">
        <v>3</v>
      </c>
    </row>
    <row r="202" spans="21:29" s="5" customFormat="1" ht="12.45" x14ac:dyDescent="0.3">
      <c r="U202" s="5">
        <v>1</v>
      </c>
      <c r="V202" s="5">
        <v>21</v>
      </c>
      <c r="AB202" s="5">
        <v>1</v>
      </c>
      <c r="AC202" s="5">
        <v>9</v>
      </c>
    </row>
    <row r="203" spans="21:29" s="5" customFormat="1" ht="12.45" x14ac:dyDescent="0.3">
      <c r="U203" s="5">
        <v>6</v>
      </c>
      <c r="V203" s="5">
        <v>5</v>
      </c>
      <c r="AB203" s="5">
        <v>1</v>
      </c>
      <c r="AC203" s="5">
        <v>2</v>
      </c>
    </row>
    <row r="204" spans="21:29" s="5" customFormat="1" ht="12.45" x14ac:dyDescent="0.3">
      <c r="U204" s="5">
        <v>1</v>
      </c>
      <c r="V204" s="5">
        <v>11</v>
      </c>
      <c r="AB204" s="5">
        <v>1</v>
      </c>
      <c r="AC204" s="5">
        <v>11</v>
      </c>
    </row>
    <row r="205" spans="21:29" s="5" customFormat="1" ht="12.45" x14ac:dyDescent="0.3">
      <c r="U205" s="5">
        <v>1</v>
      </c>
      <c r="V205" s="5">
        <v>2</v>
      </c>
      <c r="AB205" s="5">
        <v>6</v>
      </c>
      <c r="AC205" s="5">
        <v>10</v>
      </c>
    </row>
    <row r="206" spans="21:29" s="5" customFormat="1" ht="12.45" x14ac:dyDescent="0.3">
      <c r="U206" s="5">
        <v>1</v>
      </c>
      <c r="V206" s="5">
        <v>1</v>
      </c>
      <c r="AB206" s="5">
        <v>1</v>
      </c>
      <c r="AC206" s="5">
        <v>1</v>
      </c>
    </row>
    <row r="207" spans="21:29" s="5" customFormat="1" ht="12.45" x14ac:dyDescent="0.3">
      <c r="U207" s="5">
        <v>1</v>
      </c>
      <c r="V207" s="5">
        <v>6</v>
      </c>
      <c r="AB207" s="5">
        <v>0.5</v>
      </c>
      <c r="AC207" s="5">
        <v>6</v>
      </c>
    </row>
    <row r="208" spans="21:29" s="5" customFormat="1" ht="12.45" x14ac:dyDescent="0.3">
      <c r="U208" s="5">
        <v>12</v>
      </c>
      <c r="V208" s="5">
        <v>2</v>
      </c>
      <c r="AB208" s="5">
        <v>0.5</v>
      </c>
      <c r="AC208" s="5">
        <v>8</v>
      </c>
    </row>
    <row r="209" spans="21:29" s="5" customFormat="1" ht="12.45" x14ac:dyDescent="0.3">
      <c r="U209" s="5">
        <v>1</v>
      </c>
      <c r="V209" s="5">
        <v>1</v>
      </c>
      <c r="AB209" s="5">
        <v>1</v>
      </c>
      <c r="AC209" s="5">
        <v>3</v>
      </c>
    </row>
    <row r="210" spans="21:29" s="5" customFormat="1" ht="12.45" x14ac:dyDescent="0.3">
      <c r="U210" s="5">
        <v>1</v>
      </c>
      <c r="V210" s="5">
        <v>2</v>
      </c>
      <c r="AB210" s="5">
        <v>1</v>
      </c>
      <c r="AC210" s="5">
        <v>1</v>
      </c>
    </row>
    <row r="211" spans="21:29" s="5" customFormat="1" ht="12.45" x14ac:dyDescent="0.3">
      <c r="U211" s="5">
        <v>2</v>
      </c>
      <c r="V211" s="5">
        <v>3</v>
      </c>
      <c r="AB211" s="5">
        <v>1</v>
      </c>
      <c r="AC211" s="5">
        <v>9</v>
      </c>
    </row>
    <row r="212" spans="21:29" s="5" customFormat="1" ht="12.45" x14ac:dyDescent="0.3">
      <c r="U212" s="5">
        <v>1</v>
      </c>
      <c r="V212" s="5">
        <v>4</v>
      </c>
      <c r="AB212" s="5">
        <v>1</v>
      </c>
      <c r="AC212" s="5">
        <v>6</v>
      </c>
    </row>
    <row r="213" spans="21:29" s="5" customFormat="1" ht="12.45" x14ac:dyDescent="0.3">
      <c r="U213" s="5">
        <v>1</v>
      </c>
      <c r="V213" s="5">
        <v>8</v>
      </c>
      <c r="AB213" s="5">
        <v>0.5</v>
      </c>
      <c r="AC213" s="5">
        <v>1</v>
      </c>
    </row>
    <row r="214" spans="21:29" s="5" customFormat="1" ht="12.45" x14ac:dyDescent="0.3">
      <c r="U214" s="5">
        <v>1</v>
      </c>
      <c r="V214" s="5">
        <v>44</v>
      </c>
      <c r="AB214" s="5">
        <v>1</v>
      </c>
      <c r="AC214" s="5">
        <v>10</v>
      </c>
    </row>
    <row r="215" spans="21:29" s="5" customFormat="1" ht="12.45" x14ac:dyDescent="0.3">
      <c r="U215" s="5">
        <v>21</v>
      </c>
      <c r="V215" s="5">
        <v>27</v>
      </c>
      <c r="AB215" s="5">
        <v>2</v>
      </c>
      <c r="AC215" s="5">
        <v>4</v>
      </c>
    </row>
    <row r="216" spans="21:29" s="5" customFormat="1" ht="12.45" x14ac:dyDescent="0.3">
      <c r="U216" s="5">
        <v>1</v>
      </c>
      <c r="V216" s="5">
        <v>9</v>
      </c>
      <c r="AB216" s="5">
        <v>0.5</v>
      </c>
      <c r="AC216" s="5">
        <v>2</v>
      </c>
    </row>
    <row r="217" spans="21:29" s="5" customFormat="1" ht="12.45" x14ac:dyDescent="0.3">
      <c r="U217" s="5">
        <v>1</v>
      </c>
      <c r="V217" s="5">
        <v>4</v>
      </c>
      <c r="AB217" s="5">
        <v>0.5</v>
      </c>
      <c r="AC217" s="5">
        <v>19</v>
      </c>
    </row>
    <row r="218" spans="21:29" s="5" customFormat="1" ht="12.45" x14ac:dyDescent="0.3">
      <c r="U218" s="5">
        <v>1</v>
      </c>
      <c r="V218" s="5">
        <v>1</v>
      </c>
      <c r="AB218" s="5">
        <v>1</v>
      </c>
      <c r="AC218" s="5">
        <v>1</v>
      </c>
    </row>
    <row r="219" spans="21:29" s="5" customFormat="1" ht="12.45" x14ac:dyDescent="0.3">
      <c r="U219" s="5">
        <v>2.5</v>
      </c>
      <c r="V219" s="5">
        <v>2</v>
      </c>
      <c r="AB219" s="5">
        <v>1</v>
      </c>
      <c r="AC219" s="5">
        <v>2</v>
      </c>
    </row>
    <row r="220" spans="21:29" s="5" customFormat="1" ht="12.45" x14ac:dyDescent="0.3">
      <c r="U220" s="5">
        <v>1</v>
      </c>
      <c r="V220" s="5">
        <v>1</v>
      </c>
      <c r="AB220" s="5">
        <v>1</v>
      </c>
      <c r="AC220" s="5">
        <v>1</v>
      </c>
    </row>
    <row r="221" spans="21:29" s="5" customFormat="1" ht="12.45" x14ac:dyDescent="0.3">
      <c r="U221" s="5">
        <v>1</v>
      </c>
      <c r="V221" s="5">
        <v>3</v>
      </c>
      <c r="AB221" s="5">
        <v>2</v>
      </c>
      <c r="AC221" s="5">
        <v>7</v>
      </c>
    </row>
    <row r="222" spans="21:29" s="5" customFormat="1" ht="12.45" x14ac:dyDescent="0.3">
      <c r="U222" s="5">
        <v>1</v>
      </c>
      <c r="V222" s="5">
        <v>2</v>
      </c>
      <c r="AB222" s="5">
        <v>0.5</v>
      </c>
      <c r="AC222" s="5">
        <v>1</v>
      </c>
    </row>
    <row r="223" spans="21:29" s="5" customFormat="1" ht="12.45" x14ac:dyDescent="0.3">
      <c r="U223" s="5">
        <v>1</v>
      </c>
      <c r="V223" s="5">
        <v>6</v>
      </c>
      <c r="AB223" s="5">
        <v>1</v>
      </c>
      <c r="AC223" s="5">
        <v>1</v>
      </c>
    </row>
    <row r="224" spans="21:29" s="5" customFormat="1" ht="12.45" x14ac:dyDescent="0.3">
      <c r="U224" s="5">
        <v>1</v>
      </c>
      <c r="V224" s="5">
        <v>2</v>
      </c>
      <c r="AB224" s="5">
        <v>3</v>
      </c>
      <c r="AC224" s="5">
        <v>24</v>
      </c>
    </row>
    <row r="225" spans="21:29" s="5" customFormat="1" ht="12.45" x14ac:dyDescent="0.3">
      <c r="U225" s="5">
        <v>2</v>
      </c>
      <c r="V225" s="5">
        <v>1</v>
      </c>
      <c r="AB225" s="5">
        <v>3</v>
      </c>
      <c r="AC225" s="5">
        <v>0.5</v>
      </c>
    </row>
    <row r="226" spans="21:29" s="5" customFormat="1" ht="12.45" x14ac:dyDescent="0.3">
      <c r="U226" s="5">
        <v>1</v>
      </c>
      <c r="V226" s="5">
        <v>2</v>
      </c>
      <c r="AB226" s="5">
        <v>1</v>
      </c>
      <c r="AC226" s="5">
        <v>0.5</v>
      </c>
    </row>
    <row r="227" spans="21:29" s="5" customFormat="1" ht="12.45" x14ac:dyDescent="0.3">
      <c r="U227" s="5">
        <v>1</v>
      </c>
      <c r="V227" s="5">
        <v>1</v>
      </c>
      <c r="AB227" s="5">
        <v>1</v>
      </c>
      <c r="AC227" s="5">
        <v>2</v>
      </c>
    </row>
    <row r="228" spans="21:29" s="5" customFormat="1" ht="12.45" x14ac:dyDescent="0.3">
      <c r="U228" s="5">
        <v>17</v>
      </c>
      <c r="V228" s="5">
        <v>17</v>
      </c>
      <c r="AB228" s="5">
        <v>1</v>
      </c>
      <c r="AC228" s="5">
        <v>14</v>
      </c>
    </row>
    <row r="229" spans="21:29" s="5" customFormat="1" ht="12.45" x14ac:dyDescent="0.3">
      <c r="U229" s="5">
        <v>23</v>
      </c>
      <c r="V229" s="5">
        <v>2</v>
      </c>
      <c r="AB229" s="5">
        <v>1</v>
      </c>
      <c r="AC229" s="5">
        <v>0.5</v>
      </c>
    </row>
    <row r="230" spans="21:29" s="5" customFormat="1" ht="12.45" x14ac:dyDescent="0.3">
      <c r="U230" s="5">
        <v>1.5</v>
      </c>
      <c r="V230" s="5">
        <v>1</v>
      </c>
      <c r="AB230" s="5">
        <v>1</v>
      </c>
      <c r="AC230" s="5">
        <v>40</v>
      </c>
    </row>
    <row r="231" spans="21:29" s="5" customFormat="1" ht="12.45" x14ac:dyDescent="0.3">
      <c r="U231" s="5">
        <v>1</v>
      </c>
      <c r="V231" s="5">
        <v>2</v>
      </c>
      <c r="AB231" s="5">
        <v>9</v>
      </c>
      <c r="AC231" s="5">
        <v>2</v>
      </c>
    </row>
    <row r="232" spans="21:29" s="5" customFormat="1" ht="12.45" x14ac:dyDescent="0.3">
      <c r="U232" s="5">
        <v>1</v>
      </c>
      <c r="V232" s="5">
        <v>3</v>
      </c>
      <c r="AB232" s="5">
        <v>3</v>
      </c>
      <c r="AC232" s="5">
        <v>2</v>
      </c>
    </row>
    <row r="233" spans="21:29" s="5" customFormat="1" ht="12.45" x14ac:dyDescent="0.3">
      <c r="U233" s="5">
        <v>1</v>
      </c>
      <c r="V233" s="5">
        <v>1</v>
      </c>
      <c r="AB233" s="5">
        <v>2</v>
      </c>
      <c r="AC233" s="5">
        <v>5</v>
      </c>
    </row>
    <row r="234" spans="21:29" s="5" customFormat="1" ht="12.45" x14ac:dyDescent="0.3">
      <c r="U234" s="5">
        <v>2</v>
      </c>
      <c r="V234" s="5">
        <v>2</v>
      </c>
      <c r="AB234" s="5">
        <v>0.5</v>
      </c>
      <c r="AC234" s="5">
        <v>14</v>
      </c>
    </row>
    <row r="235" spans="21:29" s="5" customFormat="1" ht="12.45" x14ac:dyDescent="0.3">
      <c r="U235" s="5">
        <v>2</v>
      </c>
      <c r="V235" s="5">
        <v>2</v>
      </c>
      <c r="AB235" s="5">
        <v>3</v>
      </c>
      <c r="AC235" s="5">
        <v>11</v>
      </c>
    </row>
    <row r="236" spans="21:29" s="5" customFormat="1" ht="12.45" x14ac:dyDescent="0.3">
      <c r="U236" s="5">
        <v>1</v>
      </c>
      <c r="V236" s="5">
        <v>22</v>
      </c>
      <c r="AB236" s="5">
        <v>3</v>
      </c>
      <c r="AC236" s="5">
        <v>0.5</v>
      </c>
    </row>
    <row r="237" spans="21:29" s="5" customFormat="1" ht="12.45" x14ac:dyDescent="0.3">
      <c r="U237" s="5">
        <v>25</v>
      </c>
      <c r="V237" s="5">
        <v>23</v>
      </c>
      <c r="AB237" s="5">
        <v>1</v>
      </c>
      <c r="AC237" s="5">
        <v>22</v>
      </c>
    </row>
    <row r="238" spans="21:29" s="5" customFormat="1" ht="12.45" x14ac:dyDescent="0.3">
      <c r="U238" s="5">
        <v>2</v>
      </c>
      <c r="V238" s="5">
        <v>1</v>
      </c>
      <c r="AB238" s="5">
        <v>1</v>
      </c>
      <c r="AC238" s="5">
        <v>10</v>
      </c>
    </row>
    <row r="239" spans="21:29" s="5" customFormat="1" ht="12.45" x14ac:dyDescent="0.3">
      <c r="U239" s="5">
        <v>1</v>
      </c>
      <c r="V239" s="5">
        <v>1</v>
      </c>
      <c r="AB239" s="5">
        <v>1</v>
      </c>
      <c r="AC239" s="5">
        <v>0.5</v>
      </c>
    </row>
    <row r="240" spans="21:29" s="5" customFormat="1" ht="12.45" x14ac:dyDescent="0.3">
      <c r="U240" s="5">
        <v>1.5</v>
      </c>
      <c r="V240" s="5">
        <v>2</v>
      </c>
      <c r="AB240" s="5">
        <v>0.5</v>
      </c>
      <c r="AC240" s="5">
        <v>6</v>
      </c>
    </row>
    <row r="241" spans="21:29" s="5" customFormat="1" ht="12.45" x14ac:dyDescent="0.3">
      <c r="U241" s="5">
        <v>1</v>
      </c>
      <c r="V241" s="5">
        <v>3</v>
      </c>
      <c r="AB241" s="5">
        <v>3</v>
      </c>
      <c r="AC241" s="5">
        <v>4</v>
      </c>
    </row>
    <row r="242" spans="21:29" s="5" customFormat="1" ht="12.45" x14ac:dyDescent="0.3">
      <c r="U242" s="5">
        <v>2.5</v>
      </c>
      <c r="V242" s="5">
        <v>15</v>
      </c>
      <c r="AB242" s="5">
        <v>0.5</v>
      </c>
      <c r="AC242" s="5">
        <v>0.5</v>
      </c>
    </row>
    <row r="243" spans="21:29" s="5" customFormat="1" ht="12.45" x14ac:dyDescent="0.3">
      <c r="U243" s="5">
        <v>2</v>
      </c>
      <c r="V243" s="5">
        <v>4</v>
      </c>
      <c r="AB243" s="5">
        <v>3</v>
      </c>
      <c r="AC243" s="5">
        <v>1</v>
      </c>
    </row>
    <row r="244" spans="21:29" s="5" customFormat="1" ht="12.45" x14ac:dyDescent="0.3">
      <c r="U244" s="5">
        <v>1</v>
      </c>
      <c r="V244" s="5">
        <v>2</v>
      </c>
      <c r="AB244" s="5">
        <v>1</v>
      </c>
      <c r="AC244" s="5">
        <v>1</v>
      </c>
    </row>
    <row r="245" spans="21:29" s="5" customFormat="1" ht="12.45" x14ac:dyDescent="0.3">
      <c r="U245" s="5">
        <v>1</v>
      </c>
      <c r="V245" s="5">
        <v>1</v>
      </c>
      <c r="AB245" s="5">
        <v>1</v>
      </c>
      <c r="AC245" s="5">
        <v>1</v>
      </c>
    </row>
    <row r="246" spans="21:29" s="5" customFormat="1" ht="12.45" x14ac:dyDescent="0.3">
      <c r="U246" s="5">
        <v>2</v>
      </c>
      <c r="V246" s="5">
        <v>4</v>
      </c>
      <c r="AB246" s="5">
        <v>3</v>
      </c>
      <c r="AC246" s="5">
        <v>8</v>
      </c>
    </row>
    <row r="247" spans="21:29" s="5" customFormat="1" ht="12.45" x14ac:dyDescent="0.3">
      <c r="U247" s="5">
        <v>1</v>
      </c>
      <c r="V247" s="5">
        <v>7</v>
      </c>
      <c r="AB247" s="5">
        <v>1</v>
      </c>
      <c r="AC247" s="5">
        <v>6</v>
      </c>
    </row>
    <row r="248" spans="21:29" s="5" customFormat="1" ht="12.45" x14ac:dyDescent="0.3">
      <c r="U248" s="5">
        <v>1</v>
      </c>
      <c r="V248" s="5">
        <v>2</v>
      </c>
      <c r="AB248" s="5">
        <v>3</v>
      </c>
      <c r="AC248" s="5">
        <v>5</v>
      </c>
    </row>
    <row r="249" spans="21:29" s="5" customFormat="1" ht="12.45" x14ac:dyDescent="0.3">
      <c r="U249" s="5">
        <v>1</v>
      </c>
      <c r="V249" s="5">
        <v>3</v>
      </c>
      <c r="AB249" s="5">
        <v>1</v>
      </c>
      <c r="AC249" s="5">
        <v>8</v>
      </c>
    </row>
    <row r="250" spans="21:29" s="5" customFormat="1" ht="12.45" x14ac:dyDescent="0.3">
      <c r="U250" s="5">
        <v>1.5</v>
      </c>
      <c r="V250" s="5">
        <v>5</v>
      </c>
      <c r="AB250" s="5">
        <v>0.5</v>
      </c>
      <c r="AC250" s="5">
        <v>11</v>
      </c>
    </row>
    <row r="251" spans="21:29" s="5" customFormat="1" ht="12.45" x14ac:dyDescent="0.3">
      <c r="U251" s="5">
        <v>1.5</v>
      </c>
      <c r="V251" s="5">
        <v>1</v>
      </c>
      <c r="AB251" s="5">
        <v>2</v>
      </c>
      <c r="AC251" s="5">
        <v>11</v>
      </c>
    </row>
    <row r="252" spans="21:29" s="5" customFormat="1" ht="12.45" x14ac:dyDescent="0.3">
      <c r="U252" s="5">
        <v>1</v>
      </c>
      <c r="V252" s="5">
        <v>2</v>
      </c>
      <c r="AB252" s="5">
        <v>1</v>
      </c>
      <c r="AC252" s="5">
        <v>2</v>
      </c>
    </row>
    <row r="253" spans="21:29" s="5" customFormat="1" ht="12.45" x14ac:dyDescent="0.3">
      <c r="U253" s="5">
        <v>4</v>
      </c>
      <c r="V253" s="5">
        <v>1</v>
      </c>
      <c r="AB253" s="5">
        <v>0.5</v>
      </c>
      <c r="AC253" s="5">
        <v>9</v>
      </c>
    </row>
    <row r="254" spans="21:29" s="5" customFormat="1" ht="12.45" x14ac:dyDescent="0.3">
      <c r="U254" s="5">
        <v>1</v>
      </c>
      <c r="V254" s="5">
        <v>1</v>
      </c>
      <c r="AB254" s="5">
        <v>0.5</v>
      </c>
      <c r="AC254" s="5">
        <v>8</v>
      </c>
    </row>
    <row r="255" spans="21:29" s="5" customFormat="1" ht="12.45" x14ac:dyDescent="0.3">
      <c r="U255" s="5">
        <v>1.5</v>
      </c>
      <c r="V255" s="5">
        <v>19</v>
      </c>
      <c r="AB255" s="5">
        <v>1</v>
      </c>
      <c r="AC255" s="5">
        <v>4</v>
      </c>
    </row>
    <row r="256" spans="21:29" s="5" customFormat="1" ht="12.45" x14ac:dyDescent="0.3">
      <c r="U256" s="5">
        <v>1</v>
      </c>
      <c r="V256" s="5">
        <v>18</v>
      </c>
      <c r="AB256" s="5">
        <v>4</v>
      </c>
      <c r="AC256" s="5">
        <v>3</v>
      </c>
    </row>
    <row r="257" spans="21:29" s="5" customFormat="1" ht="12.45" x14ac:dyDescent="0.3">
      <c r="U257" s="5">
        <v>4</v>
      </c>
      <c r="V257" s="5">
        <v>16</v>
      </c>
      <c r="AB257" s="5">
        <v>1</v>
      </c>
      <c r="AC257" s="5">
        <v>8</v>
      </c>
    </row>
    <row r="258" spans="21:29" s="5" customFormat="1" ht="12.45" x14ac:dyDescent="0.3">
      <c r="U258" s="5">
        <v>0.5</v>
      </c>
      <c r="V258" s="5">
        <v>5</v>
      </c>
      <c r="AB258" s="5">
        <v>19</v>
      </c>
      <c r="AC258" s="5">
        <v>40</v>
      </c>
    </row>
    <row r="259" spans="21:29" s="5" customFormat="1" ht="12.45" x14ac:dyDescent="0.3">
      <c r="U259" s="5">
        <v>3</v>
      </c>
      <c r="V259" s="5">
        <v>1</v>
      </c>
      <c r="AB259" s="5">
        <v>4</v>
      </c>
      <c r="AC259" s="5">
        <v>31</v>
      </c>
    </row>
    <row r="260" spans="21:29" s="5" customFormat="1" ht="12.45" x14ac:dyDescent="0.3">
      <c r="U260" s="5">
        <v>1.5</v>
      </c>
      <c r="V260" s="5">
        <v>3</v>
      </c>
      <c r="AB260" s="5">
        <v>3</v>
      </c>
      <c r="AC260" s="5">
        <v>18</v>
      </c>
    </row>
    <row r="261" spans="21:29" s="5" customFormat="1" ht="12.45" x14ac:dyDescent="0.3">
      <c r="U261" s="5">
        <v>1</v>
      </c>
      <c r="V261" s="5">
        <v>3</v>
      </c>
      <c r="AB261" s="5">
        <v>1</v>
      </c>
      <c r="AC261" s="5">
        <v>19</v>
      </c>
    </row>
    <row r="262" spans="21:29" s="5" customFormat="1" ht="12.45" x14ac:dyDescent="0.3">
      <c r="U262" s="5">
        <v>1</v>
      </c>
      <c r="V262" s="5">
        <v>1</v>
      </c>
      <c r="AB262" s="5">
        <v>1</v>
      </c>
      <c r="AC262" s="5">
        <v>1</v>
      </c>
    </row>
    <row r="263" spans="21:29" s="5" customFormat="1" ht="12.45" x14ac:dyDescent="0.3">
      <c r="U263" s="5">
        <v>1</v>
      </c>
      <c r="V263" s="5">
        <v>2</v>
      </c>
      <c r="AB263" s="5">
        <v>1</v>
      </c>
      <c r="AC263" s="5">
        <v>1</v>
      </c>
    </row>
    <row r="264" spans="21:29" s="5" customFormat="1" ht="12.45" x14ac:dyDescent="0.3">
      <c r="U264" s="5">
        <v>3</v>
      </c>
      <c r="V264" s="5">
        <v>10</v>
      </c>
      <c r="AB264" s="5">
        <v>1</v>
      </c>
      <c r="AC264" s="5">
        <v>2</v>
      </c>
    </row>
    <row r="265" spans="21:29" s="5" customFormat="1" ht="12.45" x14ac:dyDescent="0.3">
      <c r="U265" s="5">
        <v>2</v>
      </c>
      <c r="V265" s="5">
        <v>12</v>
      </c>
      <c r="AB265" s="5">
        <v>0.5</v>
      </c>
      <c r="AC265" s="5">
        <v>25</v>
      </c>
    </row>
    <row r="266" spans="21:29" s="5" customFormat="1" ht="12.45" x14ac:dyDescent="0.3">
      <c r="U266" s="5">
        <v>1</v>
      </c>
      <c r="V266" s="5">
        <v>2</v>
      </c>
      <c r="AB266" s="5">
        <v>1</v>
      </c>
      <c r="AC266" s="5">
        <v>2</v>
      </c>
    </row>
    <row r="267" spans="21:29" s="5" customFormat="1" ht="12.45" x14ac:dyDescent="0.3">
      <c r="U267" s="5">
        <v>1</v>
      </c>
      <c r="V267" s="5">
        <v>25</v>
      </c>
      <c r="AB267" s="5">
        <v>1</v>
      </c>
      <c r="AC267" s="5">
        <v>3</v>
      </c>
    </row>
    <row r="268" spans="21:29" s="5" customFormat="1" ht="12.45" x14ac:dyDescent="0.3">
      <c r="U268" s="5">
        <v>2</v>
      </c>
      <c r="V268" s="5">
        <v>1</v>
      </c>
      <c r="AB268" s="5">
        <v>5</v>
      </c>
      <c r="AC268" s="5">
        <v>9</v>
      </c>
    </row>
    <row r="269" spans="21:29" s="5" customFormat="1" ht="12.45" x14ac:dyDescent="0.3">
      <c r="U269" s="5">
        <v>2</v>
      </c>
      <c r="V269" s="5">
        <v>3</v>
      </c>
      <c r="AC269" s="5">
        <v>47</v>
      </c>
    </row>
    <row r="270" spans="21:29" s="5" customFormat="1" ht="12.45" x14ac:dyDescent="0.3">
      <c r="U270" s="5">
        <v>1</v>
      </c>
      <c r="V270" s="5">
        <v>1</v>
      </c>
      <c r="AB270" s="5">
        <v>0.5</v>
      </c>
      <c r="AC270" s="5">
        <v>1</v>
      </c>
    </row>
    <row r="271" spans="21:29" s="5" customFormat="1" ht="12.45" x14ac:dyDescent="0.3">
      <c r="U271" s="5">
        <v>11</v>
      </c>
      <c r="V271" s="5">
        <v>23</v>
      </c>
      <c r="AB271" s="5">
        <v>0.5</v>
      </c>
      <c r="AC271" s="5">
        <v>38</v>
      </c>
    </row>
    <row r="272" spans="21:29" s="5" customFormat="1" ht="12.45" x14ac:dyDescent="0.3">
      <c r="U272" s="5">
        <v>24</v>
      </c>
      <c r="V272" s="5">
        <v>2</v>
      </c>
      <c r="AB272" s="5">
        <v>1</v>
      </c>
      <c r="AC272" s="5">
        <v>4</v>
      </c>
    </row>
    <row r="273" spans="21:29" s="5" customFormat="1" ht="12.45" x14ac:dyDescent="0.3">
      <c r="U273" s="5">
        <v>1</v>
      </c>
      <c r="V273" s="5">
        <v>15</v>
      </c>
      <c r="AB273" s="5">
        <v>1</v>
      </c>
      <c r="AC273" s="5">
        <v>5</v>
      </c>
    </row>
    <row r="274" spans="21:29" s="5" customFormat="1" ht="12.45" x14ac:dyDescent="0.3">
      <c r="U274" s="5">
        <v>1</v>
      </c>
      <c r="V274" s="5">
        <v>1</v>
      </c>
      <c r="AB274" s="5">
        <v>1</v>
      </c>
      <c r="AC274" s="5">
        <v>0.5</v>
      </c>
    </row>
    <row r="275" spans="21:29" s="5" customFormat="1" ht="12.45" x14ac:dyDescent="0.3">
      <c r="U275" s="5">
        <v>1</v>
      </c>
      <c r="V275" s="5">
        <v>1</v>
      </c>
      <c r="AB275" s="5">
        <v>0.5</v>
      </c>
      <c r="AC275" s="5">
        <v>0.5</v>
      </c>
    </row>
    <row r="276" spans="21:29" s="5" customFormat="1" ht="12.45" x14ac:dyDescent="0.3">
      <c r="U276" s="5">
        <v>1</v>
      </c>
      <c r="V276" s="5">
        <v>9</v>
      </c>
      <c r="AB276" s="5">
        <v>1</v>
      </c>
      <c r="AC276" s="5">
        <v>1</v>
      </c>
    </row>
    <row r="277" spans="21:29" s="5" customFormat="1" ht="12.45" x14ac:dyDescent="0.3">
      <c r="U277" s="5">
        <v>1</v>
      </c>
      <c r="V277" s="5">
        <v>1</v>
      </c>
      <c r="AB277" s="5">
        <v>2</v>
      </c>
      <c r="AC277" s="5">
        <v>41</v>
      </c>
    </row>
    <row r="278" spans="21:29" s="5" customFormat="1" ht="12.45" x14ac:dyDescent="0.3">
      <c r="U278" s="5">
        <v>2</v>
      </c>
      <c r="V278" s="5">
        <v>27</v>
      </c>
      <c r="AB278" s="5">
        <v>1</v>
      </c>
      <c r="AC278" s="5">
        <v>1</v>
      </c>
    </row>
    <row r="279" spans="21:29" s="5" customFormat="1" ht="12.45" x14ac:dyDescent="0.3">
      <c r="U279" s="5">
        <v>1</v>
      </c>
      <c r="V279" s="5">
        <v>2</v>
      </c>
      <c r="AB279" s="5">
        <v>2</v>
      </c>
      <c r="AC279" s="5">
        <v>1</v>
      </c>
    </row>
    <row r="280" spans="21:29" s="5" customFormat="1" ht="12.45" x14ac:dyDescent="0.3">
      <c r="U280" s="5">
        <v>1</v>
      </c>
      <c r="V280" s="5">
        <v>1</v>
      </c>
      <c r="AB280" s="5">
        <v>2</v>
      </c>
      <c r="AC280" s="5">
        <v>0.5</v>
      </c>
    </row>
    <row r="281" spans="21:29" s="5" customFormat="1" ht="12.45" x14ac:dyDescent="0.3">
      <c r="U281" s="5">
        <v>1</v>
      </c>
      <c r="V281" s="5">
        <v>1</v>
      </c>
      <c r="AB281" s="5">
        <v>0.5</v>
      </c>
      <c r="AC281" s="5">
        <v>2</v>
      </c>
    </row>
    <row r="282" spans="21:29" s="5" customFormat="1" ht="12.45" x14ac:dyDescent="0.3">
      <c r="U282" s="5">
        <v>3</v>
      </c>
      <c r="V282" s="5">
        <v>1</v>
      </c>
      <c r="AB282" s="5">
        <v>2.5</v>
      </c>
      <c r="AC282" s="5">
        <v>1</v>
      </c>
    </row>
    <row r="283" spans="21:29" s="5" customFormat="1" ht="12.45" x14ac:dyDescent="0.3">
      <c r="U283" s="5">
        <v>1</v>
      </c>
      <c r="V283" s="5">
        <v>27</v>
      </c>
      <c r="AB283" s="5">
        <v>1</v>
      </c>
      <c r="AC283" s="5">
        <v>36</v>
      </c>
    </row>
    <row r="284" spans="21:29" s="5" customFormat="1" ht="12.45" x14ac:dyDescent="0.3">
      <c r="U284" s="5">
        <v>4</v>
      </c>
      <c r="V284" s="5">
        <v>2</v>
      </c>
      <c r="AB284" s="5">
        <v>1</v>
      </c>
      <c r="AC284" s="5">
        <v>1</v>
      </c>
    </row>
    <row r="285" spans="21:29" s="5" customFormat="1" ht="12.45" x14ac:dyDescent="0.3">
      <c r="U285" s="5">
        <v>12</v>
      </c>
      <c r="V285" s="5">
        <v>1</v>
      </c>
      <c r="AB285" s="5">
        <v>0.5</v>
      </c>
      <c r="AC285" s="5">
        <v>1</v>
      </c>
    </row>
    <row r="286" spans="21:29" s="5" customFormat="1" ht="12.45" x14ac:dyDescent="0.3">
      <c r="U286" s="5">
        <v>2</v>
      </c>
      <c r="V286" s="5">
        <v>1</v>
      </c>
      <c r="AB286" s="5">
        <v>1</v>
      </c>
      <c r="AC286" s="5">
        <v>3</v>
      </c>
    </row>
    <row r="287" spans="21:29" s="5" customFormat="1" ht="12.45" x14ac:dyDescent="0.3">
      <c r="U287" s="5">
        <v>2</v>
      </c>
      <c r="V287" s="5">
        <v>25</v>
      </c>
      <c r="AB287" s="5">
        <v>1</v>
      </c>
      <c r="AC287" s="5">
        <v>3</v>
      </c>
    </row>
    <row r="288" spans="21:29" s="5" customFormat="1" ht="12.45" x14ac:dyDescent="0.3">
      <c r="U288" s="5">
        <v>2</v>
      </c>
      <c r="V288" s="5">
        <v>10</v>
      </c>
      <c r="AB288" s="5">
        <v>1</v>
      </c>
      <c r="AC288" s="5">
        <v>10</v>
      </c>
    </row>
    <row r="289" spans="21:29" s="5" customFormat="1" ht="12.45" x14ac:dyDescent="0.3">
      <c r="U289" s="5">
        <v>18</v>
      </c>
      <c r="V289" s="5">
        <v>1</v>
      </c>
      <c r="AB289" s="5">
        <v>1</v>
      </c>
      <c r="AC289" s="5">
        <v>14</v>
      </c>
    </row>
    <row r="290" spans="21:29" s="5" customFormat="1" ht="12.45" x14ac:dyDescent="0.3">
      <c r="U290" s="5">
        <v>25</v>
      </c>
      <c r="V290" s="5">
        <v>10</v>
      </c>
      <c r="AB290" s="5">
        <v>0.5</v>
      </c>
      <c r="AC290" s="5">
        <v>15</v>
      </c>
    </row>
    <row r="291" spans="21:29" s="5" customFormat="1" ht="12.45" x14ac:dyDescent="0.3">
      <c r="U291" s="5">
        <v>1</v>
      </c>
      <c r="V291" s="5">
        <v>13</v>
      </c>
      <c r="AB291" s="5">
        <v>0.5</v>
      </c>
      <c r="AC291" s="5">
        <v>2</v>
      </c>
    </row>
    <row r="292" spans="21:29" s="5" customFormat="1" ht="12.45" x14ac:dyDescent="0.3">
      <c r="U292" s="5">
        <v>1</v>
      </c>
      <c r="V292" s="5">
        <v>13</v>
      </c>
      <c r="AB292" s="5">
        <v>2</v>
      </c>
      <c r="AC292" s="5">
        <v>2</v>
      </c>
    </row>
    <row r="293" spans="21:29" s="5" customFormat="1" ht="12.45" x14ac:dyDescent="0.3">
      <c r="U293" s="5">
        <v>20</v>
      </c>
      <c r="V293" s="5">
        <v>5</v>
      </c>
      <c r="AB293" s="5">
        <v>5</v>
      </c>
      <c r="AC293" s="5">
        <v>6</v>
      </c>
    </row>
    <row r="294" spans="21:29" s="5" customFormat="1" ht="12.45" x14ac:dyDescent="0.3">
      <c r="U294" s="5">
        <v>1</v>
      </c>
      <c r="V294" s="5">
        <v>2</v>
      </c>
      <c r="AB294" s="5">
        <v>1</v>
      </c>
      <c r="AC294" s="5">
        <v>1</v>
      </c>
    </row>
    <row r="295" spans="21:29" s="5" customFormat="1" ht="12.45" x14ac:dyDescent="0.3">
      <c r="U295" s="5">
        <v>1</v>
      </c>
      <c r="V295" s="5">
        <v>3</v>
      </c>
      <c r="AB295" s="5">
        <v>4</v>
      </c>
      <c r="AC295" s="5">
        <v>0.5</v>
      </c>
    </row>
    <row r="296" spans="21:29" s="5" customFormat="1" ht="12.45" x14ac:dyDescent="0.3">
      <c r="U296" s="5">
        <v>2</v>
      </c>
      <c r="V296" s="5">
        <v>21</v>
      </c>
      <c r="AB296" s="5">
        <v>1</v>
      </c>
      <c r="AC296" s="5">
        <v>11</v>
      </c>
    </row>
    <row r="297" spans="21:29" s="5" customFormat="1" ht="12.45" x14ac:dyDescent="0.3">
      <c r="U297" s="5">
        <v>1</v>
      </c>
      <c r="V297" s="5">
        <v>1</v>
      </c>
      <c r="AB297" s="5">
        <v>1</v>
      </c>
      <c r="AC297" s="5">
        <v>19</v>
      </c>
    </row>
    <row r="298" spans="21:29" s="5" customFormat="1" ht="12.45" x14ac:dyDescent="0.3">
      <c r="U298" s="5">
        <v>1</v>
      </c>
      <c r="V298" s="5">
        <v>1</v>
      </c>
      <c r="AB298" s="5">
        <v>1.5</v>
      </c>
      <c r="AC298" s="5">
        <v>0.5</v>
      </c>
    </row>
    <row r="299" spans="21:29" s="5" customFormat="1" ht="12.45" x14ac:dyDescent="0.3">
      <c r="U299" s="5">
        <v>2</v>
      </c>
      <c r="V299" s="5">
        <v>22</v>
      </c>
      <c r="AB299" s="5">
        <v>0.5</v>
      </c>
      <c r="AC299" s="5">
        <v>30</v>
      </c>
    </row>
    <row r="300" spans="21:29" s="5" customFormat="1" ht="12.45" x14ac:dyDescent="0.3">
      <c r="U300" s="5">
        <v>2</v>
      </c>
      <c r="V300" s="5">
        <v>2</v>
      </c>
      <c r="AB300" s="5">
        <v>1</v>
      </c>
      <c r="AC300" s="5">
        <v>2</v>
      </c>
    </row>
    <row r="301" spans="21:29" s="5" customFormat="1" ht="12.45" x14ac:dyDescent="0.3">
      <c r="U301" s="5">
        <v>1</v>
      </c>
      <c r="V301" s="5">
        <v>2</v>
      </c>
      <c r="AB301" s="5">
        <v>2</v>
      </c>
      <c r="AC301" s="5">
        <v>10</v>
      </c>
    </row>
    <row r="302" spans="21:29" s="5" customFormat="1" ht="12.45" x14ac:dyDescent="0.3">
      <c r="U302" s="5">
        <v>1</v>
      </c>
      <c r="V302" s="5">
        <v>47</v>
      </c>
      <c r="AB302" s="5">
        <v>1</v>
      </c>
      <c r="AC302" s="5">
        <v>4</v>
      </c>
    </row>
    <row r="303" spans="21:29" s="5" customFormat="1" ht="12.45" x14ac:dyDescent="0.3">
      <c r="U303" s="5">
        <v>1</v>
      </c>
      <c r="V303" s="5">
        <v>1</v>
      </c>
      <c r="AB303" s="5">
        <v>1</v>
      </c>
      <c r="AC303" s="5">
        <v>7</v>
      </c>
    </row>
    <row r="304" spans="21:29" s="5" customFormat="1" ht="12.45" x14ac:dyDescent="0.3">
      <c r="U304" s="5">
        <v>2</v>
      </c>
      <c r="V304" s="5">
        <v>1</v>
      </c>
      <c r="AB304" s="5">
        <v>1</v>
      </c>
      <c r="AC304" s="5">
        <v>1</v>
      </c>
    </row>
    <row r="305" spans="21:29" s="5" customFormat="1" ht="12.45" x14ac:dyDescent="0.3">
      <c r="U305" s="5">
        <v>1</v>
      </c>
      <c r="V305" s="5">
        <v>1</v>
      </c>
      <c r="AB305" s="5">
        <v>1</v>
      </c>
      <c r="AC305" s="5">
        <v>56</v>
      </c>
    </row>
    <row r="306" spans="21:29" s="5" customFormat="1" ht="12.45" x14ac:dyDescent="0.3">
      <c r="U306" s="5">
        <v>1</v>
      </c>
      <c r="V306" s="5">
        <v>3</v>
      </c>
      <c r="AB306" s="5">
        <v>1</v>
      </c>
      <c r="AC306" s="5">
        <v>3</v>
      </c>
    </row>
    <row r="307" spans="21:29" s="5" customFormat="1" ht="12.45" x14ac:dyDescent="0.3">
      <c r="U307" s="5">
        <v>1</v>
      </c>
      <c r="V307" s="5">
        <v>2</v>
      </c>
      <c r="AB307" s="5">
        <v>2</v>
      </c>
      <c r="AC307" s="5">
        <v>10</v>
      </c>
    </row>
    <row r="308" spans="21:29" s="5" customFormat="1" ht="12.45" x14ac:dyDescent="0.3">
      <c r="U308" s="5">
        <v>4</v>
      </c>
      <c r="V308" s="5">
        <v>14</v>
      </c>
      <c r="AB308" s="5">
        <v>1.5</v>
      </c>
      <c r="AC308" s="5">
        <v>3</v>
      </c>
    </row>
    <row r="309" spans="21:29" s="5" customFormat="1" ht="12.45" x14ac:dyDescent="0.3">
      <c r="U309" s="5">
        <v>1</v>
      </c>
      <c r="V309" s="5">
        <v>29</v>
      </c>
      <c r="AB309" s="5">
        <v>1</v>
      </c>
      <c r="AC309" s="5">
        <v>23</v>
      </c>
    </row>
    <row r="310" spans="21:29" s="5" customFormat="1" ht="12.45" x14ac:dyDescent="0.3">
      <c r="U310" s="5">
        <v>1.5</v>
      </c>
      <c r="V310" s="5">
        <v>1</v>
      </c>
      <c r="AB310" s="5">
        <v>1</v>
      </c>
      <c r="AC310" s="5">
        <v>1</v>
      </c>
    </row>
    <row r="311" spans="21:29" s="5" customFormat="1" ht="12.45" x14ac:dyDescent="0.3">
      <c r="U311" s="5">
        <v>2</v>
      </c>
      <c r="V311" s="5">
        <v>23</v>
      </c>
      <c r="AB311" s="5">
        <v>1</v>
      </c>
      <c r="AC311" s="5">
        <v>8</v>
      </c>
    </row>
    <row r="312" spans="21:29" s="5" customFormat="1" ht="12.45" x14ac:dyDescent="0.3">
      <c r="U312" s="5">
        <v>1.5</v>
      </c>
      <c r="V312" s="5">
        <v>1</v>
      </c>
      <c r="AB312" s="5">
        <v>1</v>
      </c>
      <c r="AC312" s="5">
        <v>9</v>
      </c>
    </row>
    <row r="313" spans="21:29" s="5" customFormat="1" ht="12.45" x14ac:dyDescent="0.3">
      <c r="U313" s="5">
        <v>40</v>
      </c>
      <c r="V313" s="5">
        <v>3</v>
      </c>
      <c r="AB313" s="5">
        <v>1</v>
      </c>
      <c r="AC313" s="5">
        <v>11</v>
      </c>
    </row>
    <row r="314" spans="21:29" s="5" customFormat="1" ht="12.45" x14ac:dyDescent="0.3">
      <c r="U314" s="5">
        <v>1</v>
      </c>
      <c r="V314" s="5">
        <v>43</v>
      </c>
      <c r="AB314" s="5">
        <v>0.5</v>
      </c>
      <c r="AC314" s="5">
        <v>1</v>
      </c>
    </row>
    <row r="315" spans="21:29" s="5" customFormat="1" ht="12.45" x14ac:dyDescent="0.3">
      <c r="U315" s="5">
        <v>1.5</v>
      </c>
      <c r="V315" s="5">
        <v>1</v>
      </c>
      <c r="AB315" s="5">
        <v>26.5</v>
      </c>
      <c r="AC315" s="5">
        <v>1</v>
      </c>
    </row>
    <row r="316" spans="21:29" s="5" customFormat="1" ht="12.45" x14ac:dyDescent="0.3">
      <c r="U316" s="5">
        <v>5</v>
      </c>
      <c r="V316" s="5">
        <v>21</v>
      </c>
      <c r="AB316" s="5">
        <v>51</v>
      </c>
      <c r="AC316" s="5">
        <v>2</v>
      </c>
    </row>
    <row r="317" spans="21:29" s="5" customFormat="1" ht="12.45" x14ac:dyDescent="0.3">
      <c r="U317" s="5">
        <v>1</v>
      </c>
      <c r="V317" s="5">
        <v>22</v>
      </c>
      <c r="AC317" s="5">
        <v>2</v>
      </c>
    </row>
    <row r="318" spans="21:29" s="5" customFormat="1" ht="12.45" x14ac:dyDescent="0.3">
      <c r="V318" s="5">
        <v>5</v>
      </c>
      <c r="AC318" s="5">
        <v>3</v>
      </c>
    </row>
    <row r="319" spans="21:29" s="5" customFormat="1" ht="12.45" x14ac:dyDescent="0.3">
      <c r="V319" s="5">
        <v>1</v>
      </c>
      <c r="AC319" s="5">
        <v>0.5</v>
      </c>
    </row>
    <row r="320" spans="21:29" s="5" customFormat="1" ht="12.45" x14ac:dyDescent="0.3">
      <c r="V320" s="5">
        <v>20</v>
      </c>
      <c r="AC320" s="5">
        <v>7</v>
      </c>
    </row>
    <row r="321" spans="22:29" s="5" customFormat="1" ht="12.45" x14ac:dyDescent="0.3">
      <c r="V321" s="5">
        <v>2</v>
      </c>
      <c r="AC321" s="5">
        <v>1</v>
      </c>
    </row>
    <row r="322" spans="22:29" s="5" customFormat="1" ht="12.45" x14ac:dyDescent="0.3">
      <c r="V322" s="5">
        <v>1</v>
      </c>
      <c r="AC322" s="5">
        <v>11</v>
      </c>
    </row>
    <row r="323" spans="22:29" s="5" customFormat="1" ht="12.45" x14ac:dyDescent="0.3">
      <c r="V323" s="5">
        <v>50</v>
      </c>
      <c r="AC323" s="5">
        <v>1</v>
      </c>
    </row>
    <row r="324" spans="22:29" s="5" customFormat="1" ht="12.45" x14ac:dyDescent="0.3">
      <c r="V324" s="5">
        <v>3</v>
      </c>
      <c r="AC324" s="5">
        <v>1</v>
      </c>
    </row>
    <row r="325" spans="22:29" s="5" customFormat="1" ht="12.45" x14ac:dyDescent="0.3">
      <c r="V325" s="5">
        <v>22</v>
      </c>
      <c r="AC325" s="5">
        <v>2</v>
      </c>
    </row>
    <row r="326" spans="22:29" s="5" customFormat="1" ht="12.45" x14ac:dyDescent="0.3">
      <c r="V326" s="5">
        <v>1</v>
      </c>
      <c r="AC326" s="5">
        <v>0.5</v>
      </c>
    </row>
    <row r="327" spans="22:29" s="5" customFormat="1" ht="12.45" x14ac:dyDescent="0.3">
      <c r="V327" s="5">
        <v>14</v>
      </c>
      <c r="AC327" s="5">
        <v>1</v>
      </c>
    </row>
    <row r="328" spans="22:29" s="5" customFormat="1" ht="12.45" x14ac:dyDescent="0.3">
      <c r="V328" s="5">
        <v>13</v>
      </c>
      <c r="AC328" s="5">
        <v>8</v>
      </c>
    </row>
    <row r="329" spans="22:29" s="5" customFormat="1" ht="12.45" x14ac:dyDescent="0.3">
      <c r="V329" s="5">
        <v>2</v>
      </c>
      <c r="AC329" s="5">
        <v>52</v>
      </c>
    </row>
    <row r="330" spans="22:29" s="5" customFormat="1" ht="12.45" x14ac:dyDescent="0.3">
      <c r="V330" s="5">
        <v>3</v>
      </c>
      <c r="AC330" s="5">
        <v>15</v>
      </c>
    </row>
    <row r="331" spans="22:29" s="5" customFormat="1" ht="12.45" x14ac:dyDescent="0.3">
      <c r="V331" s="5">
        <v>1</v>
      </c>
      <c r="AC331" s="5">
        <v>16</v>
      </c>
    </row>
    <row r="332" spans="22:29" s="5" customFormat="1" ht="12.45" x14ac:dyDescent="0.3">
      <c r="V332" s="5">
        <v>1</v>
      </c>
      <c r="AC332" s="5">
        <v>5</v>
      </c>
    </row>
    <row r="333" spans="22:29" s="5" customFormat="1" ht="12.45" x14ac:dyDescent="0.3">
      <c r="V333" s="5">
        <v>22</v>
      </c>
      <c r="AC333" s="5">
        <v>2</v>
      </c>
    </row>
    <row r="334" spans="22:29" s="5" customFormat="1" ht="12.45" x14ac:dyDescent="0.3">
      <c r="V334" s="5">
        <v>2</v>
      </c>
      <c r="AC334" s="5">
        <v>2</v>
      </c>
    </row>
    <row r="335" spans="22:29" s="5" customFormat="1" ht="12.45" x14ac:dyDescent="0.3">
      <c r="V335" s="5">
        <v>19</v>
      </c>
      <c r="AC335" s="5">
        <v>13</v>
      </c>
    </row>
    <row r="336" spans="22:29" s="5" customFormat="1" ht="12.45" x14ac:dyDescent="0.3">
      <c r="V336" s="5">
        <v>1</v>
      </c>
      <c r="AC336" s="5">
        <v>1</v>
      </c>
    </row>
    <row r="337" spans="22:29" s="5" customFormat="1" ht="12.45" x14ac:dyDescent="0.3">
      <c r="V337" s="5">
        <v>17</v>
      </c>
      <c r="AC337" s="5">
        <v>7</v>
      </c>
    </row>
    <row r="338" spans="22:29" s="5" customFormat="1" ht="12.45" x14ac:dyDescent="0.3">
      <c r="V338" s="5">
        <v>12</v>
      </c>
      <c r="AC338" s="5">
        <v>8</v>
      </c>
    </row>
    <row r="339" spans="22:29" s="5" customFormat="1" ht="12.45" x14ac:dyDescent="0.3">
      <c r="V339" s="5">
        <v>1</v>
      </c>
      <c r="AC339" s="5">
        <v>43</v>
      </c>
    </row>
    <row r="340" spans="22:29" s="5" customFormat="1" ht="12.45" x14ac:dyDescent="0.3">
      <c r="V340" s="5">
        <v>1</v>
      </c>
      <c r="AC340" s="5">
        <v>1</v>
      </c>
    </row>
    <row r="341" spans="22:29" s="5" customFormat="1" ht="12.45" x14ac:dyDescent="0.3">
      <c r="V341" s="5">
        <v>12</v>
      </c>
      <c r="AC341" s="5">
        <v>14</v>
      </c>
    </row>
    <row r="342" spans="22:29" s="5" customFormat="1" ht="12.45" x14ac:dyDescent="0.3">
      <c r="V342" s="5">
        <v>2</v>
      </c>
      <c r="AC342" s="5">
        <v>2</v>
      </c>
    </row>
    <row r="343" spans="22:29" s="5" customFormat="1" ht="12.45" x14ac:dyDescent="0.3">
      <c r="V343" s="5">
        <v>16</v>
      </c>
      <c r="AC343" s="5">
        <v>0.5</v>
      </c>
    </row>
    <row r="344" spans="22:29" s="5" customFormat="1" ht="12.45" x14ac:dyDescent="0.3">
      <c r="V344" s="5">
        <v>13</v>
      </c>
      <c r="AC344" s="5">
        <v>1</v>
      </c>
    </row>
    <row r="345" spans="22:29" s="5" customFormat="1" ht="12.45" x14ac:dyDescent="0.3">
      <c r="V345" s="5">
        <v>4</v>
      </c>
      <c r="AC345" s="5">
        <v>6</v>
      </c>
    </row>
    <row r="346" spans="22:29" s="5" customFormat="1" ht="12.45" x14ac:dyDescent="0.3">
      <c r="V346" s="5">
        <v>15</v>
      </c>
      <c r="AC346" s="5">
        <v>5</v>
      </c>
    </row>
    <row r="347" spans="22:29" s="5" customFormat="1" ht="12.45" x14ac:dyDescent="0.3">
      <c r="V347" s="5">
        <v>21</v>
      </c>
      <c r="AC347" s="5">
        <v>14</v>
      </c>
    </row>
    <row r="348" spans="22:29" s="5" customFormat="1" ht="12.45" x14ac:dyDescent="0.3">
      <c r="V348" s="5">
        <v>1</v>
      </c>
      <c r="AC348" s="5">
        <v>12</v>
      </c>
    </row>
    <row r="349" spans="22:29" s="5" customFormat="1" ht="12.45" x14ac:dyDescent="0.3">
      <c r="V349" s="5">
        <v>9</v>
      </c>
      <c r="AC349" s="5">
        <v>6</v>
      </c>
    </row>
    <row r="350" spans="22:29" s="5" customFormat="1" ht="12.45" x14ac:dyDescent="0.3">
      <c r="V350" s="5">
        <v>9</v>
      </c>
      <c r="AC350" s="5">
        <v>2</v>
      </c>
    </row>
    <row r="351" spans="22:29" s="5" customFormat="1" ht="12.45" x14ac:dyDescent="0.3">
      <c r="V351" s="5">
        <v>20</v>
      </c>
      <c r="AC351" s="5">
        <v>1</v>
      </c>
    </row>
    <row r="352" spans="22:29" s="5" customFormat="1" ht="12.45" x14ac:dyDescent="0.3">
      <c r="V352" s="5">
        <v>3</v>
      </c>
      <c r="AC352" s="5">
        <v>2</v>
      </c>
    </row>
    <row r="353" spans="22:29" s="5" customFormat="1" ht="12.45" x14ac:dyDescent="0.3">
      <c r="V353" s="5">
        <v>4</v>
      </c>
      <c r="AC353" s="5">
        <v>16</v>
      </c>
    </row>
    <row r="354" spans="22:29" s="5" customFormat="1" ht="12.45" x14ac:dyDescent="0.3">
      <c r="V354" s="5">
        <v>1</v>
      </c>
      <c r="AC354" s="5">
        <v>12</v>
      </c>
    </row>
    <row r="355" spans="22:29" s="5" customFormat="1" ht="12.45" x14ac:dyDescent="0.3">
      <c r="V355" s="5">
        <v>2</v>
      </c>
      <c r="AC355" s="5">
        <v>17</v>
      </c>
    </row>
    <row r="356" spans="22:29" s="5" customFormat="1" ht="12.45" x14ac:dyDescent="0.3">
      <c r="V356" s="5">
        <v>4</v>
      </c>
      <c r="AC356" s="5">
        <v>2</v>
      </c>
    </row>
    <row r="357" spans="22:29" s="5" customFormat="1" ht="12.45" x14ac:dyDescent="0.3">
      <c r="V357" s="5">
        <v>40</v>
      </c>
      <c r="AC357" s="5">
        <v>5</v>
      </c>
    </row>
    <row r="358" spans="22:29" s="5" customFormat="1" ht="12.45" x14ac:dyDescent="0.3">
      <c r="V358" s="5">
        <v>1</v>
      </c>
      <c r="AC358" s="5">
        <v>2</v>
      </c>
    </row>
    <row r="359" spans="22:29" s="5" customFormat="1" ht="12.45" x14ac:dyDescent="0.3">
      <c r="V359" s="5">
        <v>22</v>
      </c>
      <c r="AC359" s="5">
        <v>8</v>
      </c>
    </row>
    <row r="360" spans="22:29" s="5" customFormat="1" ht="12.45" x14ac:dyDescent="0.3">
      <c r="V360" s="5">
        <v>45</v>
      </c>
      <c r="AC360" s="5">
        <v>1</v>
      </c>
    </row>
    <row r="361" spans="22:29" s="5" customFormat="1" ht="12.45" x14ac:dyDescent="0.3">
      <c r="V361" s="5">
        <v>18</v>
      </c>
      <c r="AC361" s="5">
        <v>1</v>
      </c>
    </row>
    <row r="362" spans="22:29" s="5" customFormat="1" ht="12.45" x14ac:dyDescent="0.3">
      <c r="V362" s="5">
        <v>2</v>
      </c>
      <c r="AC362" s="5">
        <v>7</v>
      </c>
    </row>
    <row r="363" spans="22:29" s="5" customFormat="1" ht="12.45" x14ac:dyDescent="0.3">
      <c r="V363" s="5">
        <v>1</v>
      </c>
      <c r="AC363" s="5">
        <v>1</v>
      </c>
    </row>
    <row r="364" spans="22:29" s="5" customFormat="1" ht="12.45" x14ac:dyDescent="0.3">
      <c r="V364" s="5">
        <v>1</v>
      </c>
      <c r="AC364" s="5">
        <v>2</v>
      </c>
    </row>
    <row r="365" spans="22:29" s="5" customFormat="1" ht="12.45" x14ac:dyDescent="0.3">
      <c r="V365" s="5">
        <v>30</v>
      </c>
      <c r="AC365" s="5">
        <v>5</v>
      </c>
    </row>
    <row r="366" spans="22:29" s="5" customFormat="1" ht="12.45" x14ac:dyDescent="0.3">
      <c r="V366" s="5">
        <v>2</v>
      </c>
      <c r="AC366" s="5">
        <v>10</v>
      </c>
    </row>
    <row r="367" spans="22:29" s="5" customFormat="1" ht="12.45" x14ac:dyDescent="0.3">
      <c r="V367" s="5">
        <v>48</v>
      </c>
      <c r="AC367" s="5">
        <v>3</v>
      </c>
    </row>
    <row r="368" spans="22:29" s="5" customFormat="1" ht="12.45" x14ac:dyDescent="0.3">
      <c r="V368" s="5">
        <v>16</v>
      </c>
      <c r="AC368" s="5">
        <v>9</v>
      </c>
    </row>
    <row r="369" spans="22:29" s="5" customFormat="1" ht="12.45" x14ac:dyDescent="0.3">
      <c r="V369" s="5">
        <v>17</v>
      </c>
      <c r="AC369" s="5">
        <v>15</v>
      </c>
    </row>
    <row r="370" spans="22:29" s="5" customFormat="1" ht="12.45" x14ac:dyDescent="0.3">
      <c r="V370" s="5">
        <v>1</v>
      </c>
      <c r="AC370" s="5">
        <v>1</v>
      </c>
    </row>
    <row r="371" spans="22:29" s="5" customFormat="1" ht="12.45" x14ac:dyDescent="0.3">
      <c r="V371" s="5">
        <v>11</v>
      </c>
      <c r="AC371" s="5">
        <v>1</v>
      </c>
    </row>
    <row r="372" spans="22:29" s="5" customFormat="1" ht="12.45" x14ac:dyDescent="0.3">
      <c r="V372" s="5">
        <v>2</v>
      </c>
      <c r="AC372" s="5">
        <v>1</v>
      </c>
    </row>
    <row r="373" spans="22:29" s="5" customFormat="1" ht="12.45" x14ac:dyDescent="0.3">
      <c r="V373" s="5">
        <v>2</v>
      </c>
      <c r="AC373" s="5">
        <v>15</v>
      </c>
    </row>
    <row r="374" spans="22:29" s="5" customFormat="1" ht="12.45" x14ac:dyDescent="0.3">
      <c r="V374" s="5">
        <v>23</v>
      </c>
      <c r="AC374" s="5">
        <v>10</v>
      </c>
    </row>
    <row r="375" spans="22:29" s="5" customFormat="1" ht="12.45" x14ac:dyDescent="0.3">
      <c r="V375" s="5">
        <v>2</v>
      </c>
      <c r="AC375" s="5">
        <v>13</v>
      </c>
    </row>
    <row r="376" spans="22:29" s="5" customFormat="1" ht="12.45" x14ac:dyDescent="0.3">
      <c r="V376" s="5">
        <v>4</v>
      </c>
      <c r="AC376" s="5">
        <v>2</v>
      </c>
    </row>
    <row r="377" spans="22:29" s="5" customFormat="1" ht="12.45" x14ac:dyDescent="0.3">
      <c r="V377" s="5">
        <v>2</v>
      </c>
      <c r="AC377" s="5">
        <v>1</v>
      </c>
    </row>
    <row r="378" spans="22:29" s="5" customFormat="1" ht="12.45" x14ac:dyDescent="0.3">
      <c r="V378" s="5">
        <v>15</v>
      </c>
      <c r="AC378" s="5">
        <v>1</v>
      </c>
    </row>
    <row r="379" spans="22:29" s="5" customFormat="1" ht="12.45" x14ac:dyDescent="0.3">
      <c r="V379" s="5">
        <v>2</v>
      </c>
      <c r="AC379" s="5">
        <v>1</v>
      </c>
    </row>
    <row r="380" spans="22:29" s="5" customFormat="1" ht="12.45" x14ac:dyDescent="0.3">
      <c r="V380" s="5">
        <v>4</v>
      </c>
      <c r="AC380" s="5">
        <v>4</v>
      </c>
    </row>
    <row r="381" spans="22:29" s="5" customFormat="1" ht="12.45" x14ac:dyDescent="0.3">
      <c r="V381" s="5">
        <v>3</v>
      </c>
      <c r="AC381" s="5">
        <v>2</v>
      </c>
    </row>
    <row r="382" spans="22:29" s="5" customFormat="1" ht="12.45" x14ac:dyDescent="0.3">
      <c r="V382" s="5">
        <v>31</v>
      </c>
      <c r="AC382" s="5">
        <v>7</v>
      </c>
    </row>
    <row r="383" spans="22:29" s="5" customFormat="1" ht="12.45" x14ac:dyDescent="0.3">
      <c r="V383" s="5">
        <v>15</v>
      </c>
      <c r="AC383" s="5">
        <v>6</v>
      </c>
    </row>
    <row r="384" spans="22:29" s="5" customFormat="1" ht="12.45" x14ac:dyDescent="0.3">
      <c r="V384" s="5">
        <v>39</v>
      </c>
      <c r="AC384" s="5">
        <v>3</v>
      </c>
    </row>
    <row r="385" spans="22:29" s="5" customFormat="1" ht="12.45" x14ac:dyDescent="0.3">
      <c r="V385" s="5">
        <v>25</v>
      </c>
      <c r="AC385" s="5">
        <v>0.5</v>
      </c>
    </row>
    <row r="386" spans="22:29" s="5" customFormat="1" ht="12.45" x14ac:dyDescent="0.3">
      <c r="V386" s="5">
        <v>3</v>
      </c>
      <c r="AC386" s="5">
        <v>9</v>
      </c>
    </row>
    <row r="387" spans="22:29" s="5" customFormat="1" ht="12.45" x14ac:dyDescent="0.3">
      <c r="V387" s="5">
        <v>29</v>
      </c>
      <c r="AC387" s="5">
        <v>8</v>
      </c>
    </row>
    <row r="388" spans="22:29" s="5" customFormat="1" ht="12.45" x14ac:dyDescent="0.3">
      <c r="V388" s="5">
        <v>6</v>
      </c>
      <c r="AC388" s="5">
        <v>7</v>
      </c>
    </row>
    <row r="389" spans="22:29" s="5" customFormat="1" ht="12.45" x14ac:dyDescent="0.3">
      <c r="V389" s="5">
        <v>1</v>
      </c>
      <c r="AC389" s="5">
        <v>4</v>
      </c>
    </row>
    <row r="390" spans="22:29" s="5" customFormat="1" ht="12.45" x14ac:dyDescent="0.3">
      <c r="V390" s="5">
        <v>14</v>
      </c>
      <c r="AC390" s="5">
        <v>10</v>
      </c>
    </row>
    <row r="391" spans="22:29" s="5" customFormat="1" ht="12.45" x14ac:dyDescent="0.3">
      <c r="V391" s="5">
        <v>18</v>
      </c>
      <c r="AC391" s="5">
        <v>2</v>
      </c>
    </row>
    <row r="392" spans="22:29" s="5" customFormat="1" ht="12.45" x14ac:dyDescent="0.3">
      <c r="V392" s="5">
        <v>38</v>
      </c>
      <c r="AC392" s="5">
        <v>2</v>
      </c>
    </row>
    <row r="393" spans="22:29" s="5" customFormat="1" ht="12.45" x14ac:dyDescent="0.3">
      <c r="V393" s="5">
        <v>12</v>
      </c>
      <c r="AC393" s="5">
        <v>1</v>
      </c>
    </row>
    <row r="394" spans="22:29" s="5" customFormat="1" ht="12.45" x14ac:dyDescent="0.3">
      <c r="V394" s="5">
        <v>1</v>
      </c>
      <c r="AC394" s="5">
        <v>21</v>
      </c>
    </row>
    <row r="395" spans="22:29" s="5" customFormat="1" ht="12.45" x14ac:dyDescent="0.3">
      <c r="V395" s="5">
        <v>1</v>
      </c>
      <c r="AC395" s="5">
        <v>1</v>
      </c>
    </row>
    <row r="396" spans="22:29" s="5" customFormat="1" ht="12.45" x14ac:dyDescent="0.3">
      <c r="V396" s="5">
        <v>42</v>
      </c>
      <c r="AC396" s="5">
        <v>40</v>
      </c>
    </row>
    <row r="397" spans="22:29" s="5" customFormat="1" ht="12.45" x14ac:dyDescent="0.3">
      <c r="V397" s="5">
        <v>22</v>
      </c>
      <c r="AC397" s="5">
        <v>7</v>
      </c>
    </row>
    <row r="398" spans="22:29" s="5" customFormat="1" ht="12.45" x14ac:dyDescent="0.3">
      <c r="V398" s="5">
        <v>2</v>
      </c>
      <c r="AC398" s="5">
        <v>1</v>
      </c>
    </row>
    <row r="399" spans="22:29" s="5" customFormat="1" ht="12.45" x14ac:dyDescent="0.3">
      <c r="V399" s="5">
        <v>24</v>
      </c>
      <c r="AC399" s="5">
        <v>2</v>
      </c>
    </row>
    <row r="400" spans="22:29" s="5" customFormat="1" ht="12.45" x14ac:dyDescent="0.3">
      <c r="V400" s="5">
        <v>1</v>
      </c>
      <c r="AC400" s="5">
        <v>2</v>
      </c>
    </row>
    <row r="401" spans="22:29" s="5" customFormat="1" ht="12.45" x14ac:dyDescent="0.3">
      <c r="V401" s="5">
        <v>1</v>
      </c>
      <c r="AC401" s="5">
        <v>6</v>
      </c>
    </row>
    <row r="402" spans="22:29" s="5" customFormat="1" ht="12.45" x14ac:dyDescent="0.3">
      <c r="V402" s="5">
        <v>1</v>
      </c>
      <c r="AC402" s="5">
        <v>11</v>
      </c>
    </row>
    <row r="403" spans="22:29" s="5" customFormat="1" ht="12.45" x14ac:dyDescent="0.3">
      <c r="V403" s="5">
        <v>1</v>
      </c>
      <c r="AC403" s="5">
        <v>0.5</v>
      </c>
    </row>
    <row r="404" spans="22:29" s="5" customFormat="1" ht="12.45" x14ac:dyDescent="0.3">
      <c r="V404" s="5">
        <v>2</v>
      </c>
      <c r="AC404" s="5">
        <v>0.5</v>
      </c>
    </row>
    <row r="405" spans="22:29" s="5" customFormat="1" ht="12.45" x14ac:dyDescent="0.3">
      <c r="V405" s="5">
        <v>22</v>
      </c>
      <c r="AC405" s="5">
        <v>11</v>
      </c>
    </row>
    <row r="406" spans="22:29" s="5" customFormat="1" ht="12.45" x14ac:dyDescent="0.3">
      <c r="V406" s="5">
        <v>11</v>
      </c>
      <c r="AC406" s="5">
        <v>15</v>
      </c>
    </row>
    <row r="407" spans="22:29" s="5" customFormat="1" ht="12.45" x14ac:dyDescent="0.3">
      <c r="V407" s="5">
        <v>8</v>
      </c>
      <c r="AC407" s="5">
        <v>15</v>
      </c>
    </row>
    <row r="408" spans="22:29" s="5" customFormat="1" ht="12.45" x14ac:dyDescent="0.3">
      <c r="V408" s="5">
        <v>25</v>
      </c>
      <c r="AC408" s="5">
        <v>11</v>
      </c>
    </row>
    <row r="409" spans="22:29" s="5" customFormat="1" ht="12.45" x14ac:dyDescent="0.3">
      <c r="V409" s="5">
        <v>3</v>
      </c>
      <c r="AC409" s="5">
        <v>13</v>
      </c>
    </row>
    <row r="410" spans="22:29" s="5" customFormat="1" ht="12.45" x14ac:dyDescent="0.3">
      <c r="V410" s="5">
        <v>1</v>
      </c>
      <c r="AC410" s="5">
        <v>3</v>
      </c>
    </row>
    <row r="411" spans="22:29" s="5" customFormat="1" ht="12.45" x14ac:dyDescent="0.3">
      <c r="V411" s="5">
        <v>1</v>
      </c>
      <c r="AC411" s="5">
        <v>4</v>
      </c>
    </row>
    <row r="412" spans="22:29" s="5" customFormat="1" ht="12.45" x14ac:dyDescent="0.3">
      <c r="V412" s="5">
        <v>1</v>
      </c>
      <c r="AC412" s="5">
        <v>7</v>
      </c>
    </row>
    <row r="413" spans="22:29" s="5" customFormat="1" ht="12.45" x14ac:dyDescent="0.3">
      <c r="V413" s="5">
        <v>17</v>
      </c>
      <c r="AC413" s="5">
        <v>8</v>
      </c>
    </row>
    <row r="414" spans="22:29" s="5" customFormat="1" ht="12.45" x14ac:dyDescent="0.3">
      <c r="V414" s="5">
        <v>13</v>
      </c>
      <c r="AC414" s="5">
        <v>7</v>
      </c>
    </row>
    <row r="415" spans="22:29" s="5" customFormat="1" ht="12.45" x14ac:dyDescent="0.3">
      <c r="V415" s="5">
        <v>23</v>
      </c>
      <c r="AC415" s="5">
        <v>28</v>
      </c>
    </row>
    <row r="416" spans="22:29" s="5" customFormat="1" ht="12.45" x14ac:dyDescent="0.3">
      <c r="V416" s="5">
        <v>1</v>
      </c>
      <c r="AC416" s="5">
        <v>3</v>
      </c>
    </row>
    <row r="417" spans="22:29" s="5" customFormat="1" ht="12.45" x14ac:dyDescent="0.3">
      <c r="V417" s="5">
        <v>37</v>
      </c>
      <c r="AC417" s="5">
        <v>1</v>
      </c>
    </row>
    <row r="418" spans="22:29" s="5" customFormat="1" ht="12.45" x14ac:dyDescent="0.3">
      <c r="V418" s="5">
        <v>3</v>
      </c>
      <c r="AC418" s="5">
        <v>2</v>
      </c>
    </row>
    <row r="419" spans="22:29" s="5" customFormat="1" ht="12.45" x14ac:dyDescent="0.3">
      <c r="V419" s="5">
        <v>11</v>
      </c>
      <c r="AC419" s="5">
        <v>20</v>
      </c>
    </row>
    <row r="420" spans="22:29" s="5" customFormat="1" ht="12.45" x14ac:dyDescent="0.3">
      <c r="V420" s="5">
        <v>1</v>
      </c>
      <c r="AC420" s="5">
        <v>1</v>
      </c>
    </row>
    <row r="421" spans="22:29" s="5" customFormat="1" ht="12.45" x14ac:dyDescent="0.3">
      <c r="V421" s="5">
        <v>10</v>
      </c>
      <c r="AC421" s="5">
        <v>30</v>
      </c>
    </row>
    <row r="422" spans="22:29" s="5" customFormat="1" ht="12.45" x14ac:dyDescent="0.3">
      <c r="V422" s="5">
        <v>3</v>
      </c>
      <c r="AC422" s="5">
        <v>12</v>
      </c>
    </row>
    <row r="423" spans="22:29" s="5" customFormat="1" ht="12.45" x14ac:dyDescent="0.3">
      <c r="V423" s="5">
        <v>19</v>
      </c>
      <c r="AC423" s="5">
        <v>16</v>
      </c>
    </row>
    <row r="424" spans="22:29" s="5" customFormat="1" ht="12.45" x14ac:dyDescent="0.3">
      <c r="V424" s="5">
        <v>1</v>
      </c>
      <c r="AC424" s="5">
        <v>1</v>
      </c>
    </row>
    <row r="425" spans="22:29" s="5" customFormat="1" ht="12.45" x14ac:dyDescent="0.3">
      <c r="V425" s="5">
        <v>8</v>
      </c>
      <c r="AC425" s="5">
        <v>0.5</v>
      </c>
    </row>
    <row r="426" spans="22:29" s="5" customFormat="1" ht="12.45" x14ac:dyDescent="0.3">
      <c r="V426" s="5">
        <v>49</v>
      </c>
      <c r="AC426" s="5">
        <v>2</v>
      </c>
    </row>
    <row r="427" spans="22:29" s="5" customFormat="1" ht="12.45" x14ac:dyDescent="0.3">
      <c r="V427" s="5">
        <v>3</v>
      </c>
      <c r="AC427" s="5">
        <v>8</v>
      </c>
    </row>
    <row r="428" spans="22:29" s="5" customFormat="1" ht="12.45" x14ac:dyDescent="0.3">
      <c r="V428" s="5">
        <v>26</v>
      </c>
      <c r="AC428" s="5">
        <v>18</v>
      </c>
    </row>
    <row r="429" spans="22:29" s="5" customFormat="1" ht="12.45" x14ac:dyDescent="0.3">
      <c r="V429" s="5">
        <v>31</v>
      </c>
      <c r="AC429" s="5">
        <v>29</v>
      </c>
    </row>
    <row r="430" spans="22:29" s="5" customFormat="1" ht="12.45" x14ac:dyDescent="0.3">
      <c r="V430" s="5">
        <v>33</v>
      </c>
      <c r="AC430" s="5">
        <v>8</v>
      </c>
    </row>
    <row r="431" spans="22:29" s="5" customFormat="1" ht="12.45" x14ac:dyDescent="0.3">
      <c r="V431" s="5">
        <v>12</v>
      </c>
      <c r="AC431" s="5">
        <v>1</v>
      </c>
    </row>
    <row r="432" spans="22:29" s="5" customFormat="1" ht="12.45" x14ac:dyDescent="0.3">
      <c r="V432" s="5">
        <v>10</v>
      </c>
      <c r="AC432" s="5">
        <v>0.5</v>
      </c>
    </row>
    <row r="433" spans="22:29" s="5" customFormat="1" ht="12.45" x14ac:dyDescent="0.3">
      <c r="V433" s="5">
        <v>14</v>
      </c>
      <c r="AC433" s="5">
        <v>4</v>
      </c>
    </row>
    <row r="434" spans="22:29" s="5" customFormat="1" ht="12.45" x14ac:dyDescent="0.3">
      <c r="V434" s="5">
        <v>1</v>
      </c>
      <c r="AC434" s="5">
        <v>2</v>
      </c>
    </row>
    <row r="435" spans="22:29" s="5" customFormat="1" ht="12.45" x14ac:dyDescent="0.3">
      <c r="V435" s="5">
        <v>2</v>
      </c>
      <c r="AC435" s="5">
        <v>2</v>
      </c>
    </row>
    <row r="436" spans="22:29" s="5" customFormat="1" ht="12.45" x14ac:dyDescent="0.3">
      <c r="V436" s="5">
        <v>16</v>
      </c>
      <c r="AC436" s="5">
        <v>5</v>
      </c>
    </row>
    <row r="437" spans="22:29" s="5" customFormat="1" ht="12.45" x14ac:dyDescent="0.3">
      <c r="V437" s="5">
        <v>2</v>
      </c>
      <c r="AC437" s="5">
        <v>4</v>
      </c>
    </row>
    <row r="438" spans="22:29" s="5" customFormat="1" ht="12.45" x14ac:dyDescent="0.3">
      <c r="V438" s="5">
        <v>24</v>
      </c>
      <c r="AC438" s="5">
        <v>2</v>
      </c>
    </row>
    <row r="439" spans="22:29" s="5" customFormat="1" ht="12.45" x14ac:dyDescent="0.3">
      <c r="V439" s="5">
        <v>19</v>
      </c>
      <c r="AC439" s="5">
        <v>1</v>
      </c>
    </row>
    <row r="440" spans="22:29" s="5" customFormat="1" ht="12.45" x14ac:dyDescent="0.3">
      <c r="V440" s="5">
        <v>19</v>
      </c>
      <c r="AC440" s="5">
        <v>16</v>
      </c>
    </row>
    <row r="441" spans="22:29" s="5" customFormat="1" ht="12.45" x14ac:dyDescent="0.3">
      <c r="V441" s="5">
        <v>2</v>
      </c>
      <c r="AC441" s="5">
        <v>9</v>
      </c>
    </row>
    <row r="442" spans="22:29" s="5" customFormat="1" ht="12.45" x14ac:dyDescent="0.3">
      <c r="V442" s="5">
        <v>50</v>
      </c>
      <c r="AC442" s="5">
        <v>3</v>
      </c>
    </row>
    <row r="443" spans="22:29" s="5" customFormat="1" ht="12.45" x14ac:dyDescent="0.3">
      <c r="V443" s="5">
        <v>3</v>
      </c>
      <c r="AC443" s="5">
        <v>2</v>
      </c>
    </row>
    <row r="444" spans="22:29" s="5" customFormat="1" ht="12.45" x14ac:dyDescent="0.3">
      <c r="V444" s="5">
        <v>2</v>
      </c>
      <c r="AC444" s="5">
        <v>11</v>
      </c>
    </row>
    <row r="445" spans="22:29" s="5" customFormat="1" ht="12.45" x14ac:dyDescent="0.3">
      <c r="V445" s="5">
        <v>43</v>
      </c>
      <c r="AC445" s="5">
        <v>2</v>
      </c>
    </row>
    <row r="446" spans="22:29" s="5" customFormat="1" ht="12.45" x14ac:dyDescent="0.3">
      <c r="V446" s="5">
        <v>32</v>
      </c>
      <c r="AC446" s="5">
        <v>25</v>
      </c>
    </row>
    <row r="447" spans="22:29" s="5" customFormat="1" ht="12.45" x14ac:dyDescent="0.3">
      <c r="V447" s="5">
        <v>1</v>
      </c>
      <c r="AC447" s="5">
        <v>7</v>
      </c>
    </row>
    <row r="448" spans="22:29" s="5" customFormat="1" ht="12.45" x14ac:dyDescent="0.3">
      <c r="V448" s="5">
        <v>28</v>
      </c>
      <c r="AC448" s="5">
        <v>1</v>
      </c>
    </row>
    <row r="449" spans="22:29" s="5" customFormat="1" ht="12.45" x14ac:dyDescent="0.3">
      <c r="V449" s="5">
        <v>26</v>
      </c>
      <c r="AC449" s="5">
        <v>2</v>
      </c>
    </row>
    <row r="450" spans="22:29" s="5" customFormat="1" ht="12.45" x14ac:dyDescent="0.3">
      <c r="V450" s="5">
        <v>16</v>
      </c>
      <c r="AC450" s="5">
        <v>2</v>
      </c>
    </row>
    <row r="451" spans="22:29" s="5" customFormat="1" ht="12.45" x14ac:dyDescent="0.3">
      <c r="V451" s="5">
        <v>1</v>
      </c>
      <c r="AC451" s="5">
        <v>47</v>
      </c>
    </row>
    <row r="452" spans="22:29" s="5" customFormat="1" ht="12.45" x14ac:dyDescent="0.3">
      <c r="V452" s="5">
        <v>12</v>
      </c>
      <c r="AC452" s="5">
        <v>28</v>
      </c>
    </row>
    <row r="453" spans="22:29" s="5" customFormat="1" ht="12.45" x14ac:dyDescent="0.3">
      <c r="V453" s="5">
        <v>2</v>
      </c>
      <c r="AC453" s="5">
        <v>1</v>
      </c>
    </row>
    <row r="454" spans="22:29" s="5" customFormat="1" ht="12.45" x14ac:dyDescent="0.3">
      <c r="V454" s="5">
        <v>2</v>
      </c>
      <c r="AC454" s="5">
        <v>0.5</v>
      </c>
    </row>
    <row r="455" spans="22:29" s="5" customFormat="1" ht="12.45" x14ac:dyDescent="0.3">
      <c r="V455" s="5">
        <v>5</v>
      </c>
      <c r="AC455" s="5">
        <v>1</v>
      </c>
    </row>
    <row r="456" spans="22:29" s="5" customFormat="1" ht="12.45" x14ac:dyDescent="0.3">
      <c r="V456" s="5">
        <v>22</v>
      </c>
      <c r="AC456" s="5">
        <v>1</v>
      </c>
    </row>
    <row r="457" spans="22:29" s="5" customFormat="1" ht="12.45" x14ac:dyDescent="0.3">
      <c r="V457" s="5">
        <v>3</v>
      </c>
      <c r="AC457" s="5">
        <v>1</v>
      </c>
    </row>
    <row r="458" spans="22:29" s="5" customFormat="1" ht="12.45" x14ac:dyDescent="0.3">
      <c r="V458" s="5">
        <v>1</v>
      </c>
      <c r="AC458" s="5">
        <v>2</v>
      </c>
    </row>
    <row r="459" spans="22:29" s="5" customFormat="1" ht="12.45" x14ac:dyDescent="0.3">
      <c r="V459" s="5">
        <v>4</v>
      </c>
      <c r="AC459" s="5">
        <v>2</v>
      </c>
    </row>
    <row r="460" spans="22:29" s="5" customFormat="1" ht="12.45" x14ac:dyDescent="0.3">
      <c r="V460" s="5">
        <v>1</v>
      </c>
      <c r="AC460" s="5">
        <v>0.5</v>
      </c>
    </row>
    <row r="461" spans="22:29" s="5" customFormat="1" ht="12.45" x14ac:dyDescent="0.3">
      <c r="V461" s="5">
        <v>3</v>
      </c>
      <c r="AC461" s="5">
        <v>8</v>
      </c>
    </row>
    <row r="462" spans="22:29" s="5" customFormat="1" ht="12.45" x14ac:dyDescent="0.3">
      <c r="V462" s="5">
        <v>30</v>
      </c>
      <c r="AC462" s="5">
        <v>2</v>
      </c>
    </row>
    <row r="463" spans="22:29" s="5" customFormat="1" ht="12.45" x14ac:dyDescent="0.3">
      <c r="V463" s="5">
        <v>3</v>
      </c>
      <c r="AC463" s="5">
        <v>0.5</v>
      </c>
    </row>
    <row r="464" spans="22:29" s="5" customFormat="1" ht="12.45" x14ac:dyDescent="0.3">
      <c r="V464" s="5">
        <v>2</v>
      </c>
      <c r="AC464" s="5">
        <v>22</v>
      </c>
    </row>
    <row r="465" spans="22:29" s="5" customFormat="1" ht="12.45" x14ac:dyDescent="0.3">
      <c r="V465" s="5">
        <v>11</v>
      </c>
      <c r="AC465" s="5">
        <v>22</v>
      </c>
    </row>
    <row r="466" spans="22:29" s="5" customFormat="1" ht="12.45" x14ac:dyDescent="0.3">
      <c r="V466" s="5">
        <v>3</v>
      </c>
      <c r="AC466" s="5">
        <v>22</v>
      </c>
    </row>
    <row r="467" spans="22:29" s="5" customFormat="1" ht="12.45" x14ac:dyDescent="0.3">
      <c r="V467" s="5">
        <v>5</v>
      </c>
      <c r="AC467" s="5">
        <v>19</v>
      </c>
    </row>
    <row r="468" spans="22:29" s="5" customFormat="1" ht="12.45" x14ac:dyDescent="0.3">
      <c r="V468" s="5">
        <v>1</v>
      </c>
      <c r="AC468" s="5">
        <v>28</v>
      </c>
    </row>
    <row r="469" spans="22:29" s="5" customFormat="1" ht="12.45" x14ac:dyDescent="0.3">
      <c r="V469" s="5">
        <v>6</v>
      </c>
      <c r="AC469" s="5">
        <v>2</v>
      </c>
    </row>
    <row r="470" spans="22:29" s="5" customFormat="1" ht="12.45" x14ac:dyDescent="0.3">
      <c r="V470" s="5">
        <v>2</v>
      </c>
      <c r="AC470" s="5">
        <v>7</v>
      </c>
    </row>
    <row r="471" spans="22:29" s="5" customFormat="1" ht="12.45" x14ac:dyDescent="0.3">
      <c r="V471" s="5">
        <v>50</v>
      </c>
      <c r="AC471" s="5">
        <v>14</v>
      </c>
    </row>
    <row r="472" spans="22:29" s="5" customFormat="1" ht="12.45" x14ac:dyDescent="0.3">
      <c r="V472" s="5">
        <v>3</v>
      </c>
      <c r="AC472" s="5">
        <v>1</v>
      </c>
    </row>
    <row r="473" spans="22:29" s="5" customFormat="1" ht="12.45" x14ac:dyDescent="0.3">
      <c r="V473" s="5">
        <v>2</v>
      </c>
      <c r="AC473" s="5">
        <v>2</v>
      </c>
    </row>
    <row r="474" spans="22:29" s="5" customFormat="1" ht="12.45" x14ac:dyDescent="0.3">
      <c r="V474" s="5">
        <v>34</v>
      </c>
      <c r="AC474" s="5">
        <v>7</v>
      </c>
    </row>
    <row r="475" spans="22:29" s="5" customFormat="1" ht="12.45" x14ac:dyDescent="0.3">
      <c r="V475" s="5">
        <v>2</v>
      </c>
      <c r="AC475" s="5">
        <v>4</v>
      </c>
    </row>
    <row r="476" spans="22:29" s="5" customFormat="1" ht="12.45" x14ac:dyDescent="0.3">
      <c r="V476" s="5">
        <v>1</v>
      </c>
      <c r="AC476" s="5">
        <v>28</v>
      </c>
    </row>
    <row r="477" spans="22:29" s="5" customFormat="1" ht="12.45" x14ac:dyDescent="0.3">
      <c r="V477" s="5">
        <v>2</v>
      </c>
      <c r="AC477" s="5">
        <v>2</v>
      </c>
    </row>
    <row r="478" spans="22:29" s="5" customFormat="1" ht="12.45" x14ac:dyDescent="0.3">
      <c r="V478" s="5">
        <v>1</v>
      </c>
      <c r="AC478" s="5">
        <v>9</v>
      </c>
    </row>
    <row r="479" spans="22:29" s="5" customFormat="1" ht="12.45" x14ac:dyDescent="0.3">
      <c r="V479" s="5">
        <v>2</v>
      </c>
      <c r="AC479" s="5">
        <v>8</v>
      </c>
    </row>
    <row r="480" spans="22:29" s="5" customFormat="1" ht="12.45" x14ac:dyDescent="0.3">
      <c r="V480" s="5">
        <v>18</v>
      </c>
      <c r="AC480" s="5">
        <v>4</v>
      </c>
    </row>
    <row r="481" spans="22:29" s="5" customFormat="1" ht="12.45" x14ac:dyDescent="0.3">
      <c r="V481" s="5">
        <v>1</v>
      </c>
      <c r="AC481" s="5">
        <v>1</v>
      </c>
    </row>
    <row r="482" spans="22:29" s="5" customFormat="1" ht="12.45" x14ac:dyDescent="0.3">
      <c r="V482" s="5">
        <v>1</v>
      </c>
      <c r="AC482" s="5">
        <v>2</v>
      </c>
    </row>
    <row r="483" spans="22:29" s="5" customFormat="1" ht="12.45" x14ac:dyDescent="0.3">
      <c r="V483" s="5">
        <v>22</v>
      </c>
      <c r="AC483" s="5">
        <v>1</v>
      </c>
    </row>
    <row r="484" spans="22:29" s="5" customFormat="1" ht="12.45" x14ac:dyDescent="0.3">
      <c r="V484" s="5">
        <v>18</v>
      </c>
      <c r="AC484" s="5">
        <v>1</v>
      </c>
    </row>
    <row r="485" spans="22:29" s="5" customFormat="1" ht="12.45" x14ac:dyDescent="0.3">
      <c r="V485" s="5">
        <v>2</v>
      </c>
      <c r="AC485" s="5">
        <v>7</v>
      </c>
    </row>
    <row r="486" spans="22:29" s="5" customFormat="1" ht="12.45" x14ac:dyDescent="0.3">
      <c r="V486" s="5">
        <v>23</v>
      </c>
      <c r="AC486" s="5">
        <v>1</v>
      </c>
    </row>
    <row r="487" spans="22:29" s="5" customFormat="1" ht="12.45" x14ac:dyDescent="0.3">
      <c r="V487" s="5">
        <v>18</v>
      </c>
      <c r="AC487" s="5">
        <v>2</v>
      </c>
    </row>
    <row r="488" spans="22:29" s="5" customFormat="1" ht="12.45" x14ac:dyDescent="0.3">
      <c r="V488" s="5">
        <v>4</v>
      </c>
      <c r="AC488" s="5">
        <v>15</v>
      </c>
    </row>
    <row r="489" spans="22:29" s="5" customFormat="1" ht="12.45" x14ac:dyDescent="0.3">
      <c r="V489" s="5">
        <v>20</v>
      </c>
      <c r="AC489" s="5">
        <v>1</v>
      </c>
    </row>
    <row r="490" spans="22:29" s="5" customFormat="1" ht="12.45" x14ac:dyDescent="0.3">
      <c r="V490" s="5">
        <v>14</v>
      </c>
      <c r="AC490" s="5">
        <v>13</v>
      </c>
    </row>
    <row r="491" spans="22:29" s="5" customFormat="1" ht="12.45" x14ac:dyDescent="0.3">
      <c r="V491" s="5">
        <v>1</v>
      </c>
      <c r="AC491" s="5">
        <v>0.5</v>
      </c>
    </row>
    <row r="492" spans="22:29" s="5" customFormat="1" ht="12.45" x14ac:dyDescent="0.3">
      <c r="V492" s="5">
        <v>32</v>
      </c>
      <c r="AC492" s="5">
        <v>6</v>
      </c>
    </row>
    <row r="493" spans="22:29" s="5" customFormat="1" ht="12.45" x14ac:dyDescent="0.3">
      <c r="V493" s="5">
        <v>2</v>
      </c>
      <c r="AC493" s="5">
        <v>8</v>
      </c>
    </row>
    <row r="494" spans="22:29" s="5" customFormat="1" ht="12.45" x14ac:dyDescent="0.3">
      <c r="V494" s="5">
        <v>1</v>
      </c>
      <c r="AC494" s="5">
        <v>1</v>
      </c>
    </row>
    <row r="495" spans="22:29" s="5" customFormat="1" ht="12.45" x14ac:dyDescent="0.3">
      <c r="V495" s="5">
        <v>3</v>
      </c>
      <c r="AC495" s="5">
        <v>22</v>
      </c>
    </row>
    <row r="496" spans="22:29" s="5" customFormat="1" ht="12.45" x14ac:dyDescent="0.3">
      <c r="V496" s="5">
        <v>35</v>
      </c>
      <c r="AC496" s="5">
        <v>46</v>
      </c>
    </row>
    <row r="497" spans="22:29" s="5" customFormat="1" ht="12.45" x14ac:dyDescent="0.3">
      <c r="V497" s="5">
        <v>18</v>
      </c>
      <c r="AC497" s="5">
        <v>0.5</v>
      </c>
    </row>
    <row r="498" spans="22:29" s="5" customFormat="1" ht="12.45" x14ac:dyDescent="0.3">
      <c r="V498" s="5">
        <v>37</v>
      </c>
      <c r="AC498" s="5">
        <v>9</v>
      </c>
    </row>
    <row r="499" spans="22:29" s="5" customFormat="1" ht="12.45" x14ac:dyDescent="0.3">
      <c r="V499" s="5">
        <v>1</v>
      </c>
      <c r="AC499" s="5">
        <v>6</v>
      </c>
    </row>
    <row r="500" spans="22:29" s="5" customFormat="1" ht="12.45" x14ac:dyDescent="0.3">
      <c r="V500" s="5">
        <v>13</v>
      </c>
      <c r="AC500" s="5">
        <v>17</v>
      </c>
    </row>
    <row r="501" spans="22:29" s="5" customFormat="1" ht="12.45" x14ac:dyDescent="0.3">
      <c r="V501" s="5">
        <v>19</v>
      </c>
      <c r="AC501" s="5">
        <v>40</v>
      </c>
    </row>
    <row r="502" spans="22:29" s="5" customFormat="1" ht="12.45" x14ac:dyDescent="0.3">
      <c r="V502" s="5">
        <v>1</v>
      </c>
      <c r="AC502" s="5">
        <v>5</v>
      </c>
    </row>
    <row r="503" spans="22:29" s="5" customFormat="1" ht="12.45" x14ac:dyDescent="0.3">
      <c r="V503" s="5">
        <v>8</v>
      </c>
      <c r="AC503" s="5">
        <v>8</v>
      </c>
    </row>
    <row r="504" spans="22:29" s="5" customFormat="1" ht="12.45" x14ac:dyDescent="0.3">
      <c r="V504" s="5">
        <v>4</v>
      </c>
      <c r="AC504" s="5">
        <v>2</v>
      </c>
    </row>
    <row r="505" spans="22:29" s="5" customFormat="1" ht="12.45" x14ac:dyDescent="0.3">
      <c r="V505" s="5">
        <v>9</v>
      </c>
      <c r="AC505" s="5">
        <v>2</v>
      </c>
    </row>
    <row r="506" spans="22:29" s="5" customFormat="1" ht="12.45" x14ac:dyDescent="0.3">
      <c r="V506" s="5">
        <v>1</v>
      </c>
      <c r="AC506" s="5">
        <v>0.5</v>
      </c>
    </row>
    <row r="507" spans="22:29" s="5" customFormat="1" ht="12.45" x14ac:dyDescent="0.3">
      <c r="V507" s="5">
        <v>1</v>
      </c>
      <c r="AC507" s="5">
        <v>4</v>
      </c>
    </row>
    <row r="508" spans="22:29" s="5" customFormat="1" ht="12.45" x14ac:dyDescent="0.3">
      <c r="V508" s="5">
        <v>20</v>
      </c>
      <c r="AC508" s="5">
        <v>3</v>
      </c>
    </row>
    <row r="509" spans="22:29" s="5" customFormat="1" ht="12.45" x14ac:dyDescent="0.3">
      <c r="V509" s="5">
        <v>2</v>
      </c>
      <c r="AC509" s="5">
        <v>1</v>
      </c>
    </row>
    <row r="510" spans="22:29" s="5" customFormat="1" ht="12.45" x14ac:dyDescent="0.3">
      <c r="V510" s="5">
        <v>1</v>
      </c>
      <c r="AC510" s="5">
        <v>3</v>
      </c>
    </row>
    <row r="511" spans="22:29" s="5" customFormat="1" ht="12.45" x14ac:dyDescent="0.3">
      <c r="V511" s="5">
        <v>30</v>
      </c>
      <c r="AC511" s="5">
        <v>5</v>
      </c>
    </row>
    <row r="512" spans="22:29" s="5" customFormat="1" ht="12.45" x14ac:dyDescent="0.3">
      <c r="V512" s="5">
        <v>2</v>
      </c>
      <c r="AC512" s="5">
        <v>22</v>
      </c>
    </row>
    <row r="513" spans="22:29" s="5" customFormat="1" ht="12.45" x14ac:dyDescent="0.3">
      <c r="V513" s="5">
        <v>8</v>
      </c>
      <c r="AC513" s="5">
        <v>0.5</v>
      </c>
    </row>
    <row r="514" spans="22:29" s="5" customFormat="1" ht="12.45" x14ac:dyDescent="0.3">
      <c r="V514" s="5">
        <v>35</v>
      </c>
      <c r="AC514" s="5">
        <v>15</v>
      </c>
    </row>
    <row r="515" spans="22:29" s="5" customFormat="1" ht="12.45" x14ac:dyDescent="0.3">
      <c r="V515" s="5">
        <v>22</v>
      </c>
      <c r="AC515" s="5">
        <v>5</v>
      </c>
    </row>
    <row r="516" spans="22:29" s="5" customFormat="1" ht="12.45" x14ac:dyDescent="0.3">
      <c r="V516" s="5">
        <v>3</v>
      </c>
      <c r="AC516" s="5">
        <v>2</v>
      </c>
    </row>
    <row r="517" spans="22:29" s="5" customFormat="1" ht="12.45" x14ac:dyDescent="0.3">
      <c r="V517" s="5">
        <v>2</v>
      </c>
      <c r="AC517" s="5">
        <v>2</v>
      </c>
    </row>
    <row r="518" spans="22:29" s="5" customFormat="1" ht="12.45" x14ac:dyDescent="0.3">
      <c r="V518" s="5">
        <v>1</v>
      </c>
      <c r="AC518" s="5">
        <v>4</v>
      </c>
    </row>
    <row r="519" spans="22:29" s="5" customFormat="1" ht="12.45" x14ac:dyDescent="0.3">
      <c r="V519" s="5">
        <v>4</v>
      </c>
      <c r="AC519" s="5">
        <v>1</v>
      </c>
    </row>
    <row r="520" spans="22:29" s="5" customFormat="1" ht="12.45" x14ac:dyDescent="0.3">
      <c r="V520" s="5">
        <v>15</v>
      </c>
      <c r="AC520" s="5">
        <v>5</v>
      </c>
    </row>
    <row r="521" spans="22:29" s="5" customFormat="1" ht="12.45" x14ac:dyDescent="0.3">
      <c r="V521" s="5">
        <v>5</v>
      </c>
      <c r="AC521" s="5">
        <v>4</v>
      </c>
    </row>
    <row r="522" spans="22:29" s="5" customFormat="1" ht="12.45" x14ac:dyDescent="0.3">
      <c r="V522" s="5">
        <v>26</v>
      </c>
      <c r="AC522" s="5">
        <v>2</v>
      </c>
    </row>
    <row r="523" spans="22:29" s="5" customFormat="1" ht="12.45" x14ac:dyDescent="0.3">
      <c r="V523" s="5">
        <v>5</v>
      </c>
      <c r="AC523" s="5">
        <v>2</v>
      </c>
    </row>
    <row r="524" spans="22:29" s="5" customFormat="1" ht="12.45" x14ac:dyDescent="0.3">
      <c r="V524" s="5">
        <v>21</v>
      </c>
      <c r="AC524" s="5">
        <v>1</v>
      </c>
    </row>
    <row r="525" spans="22:29" s="5" customFormat="1" ht="12.45" x14ac:dyDescent="0.3">
      <c r="V525" s="5">
        <v>8</v>
      </c>
      <c r="AC525" s="5">
        <v>1</v>
      </c>
    </row>
    <row r="526" spans="22:29" s="5" customFormat="1" ht="12.45" x14ac:dyDescent="0.3">
      <c r="V526" s="5">
        <v>3</v>
      </c>
      <c r="AC526" s="5">
        <v>6</v>
      </c>
    </row>
    <row r="527" spans="22:29" s="5" customFormat="1" ht="12.45" x14ac:dyDescent="0.3">
      <c r="V527" s="5">
        <v>1</v>
      </c>
      <c r="AC527" s="5">
        <v>0.5</v>
      </c>
    </row>
    <row r="528" spans="22:29" s="5" customFormat="1" ht="12.45" x14ac:dyDescent="0.3">
      <c r="V528" s="5">
        <v>5</v>
      </c>
      <c r="AC528" s="5">
        <v>2</v>
      </c>
    </row>
    <row r="529" spans="22:29" s="5" customFormat="1" ht="12.45" x14ac:dyDescent="0.3">
      <c r="V529" s="5">
        <v>18</v>
      </c>
      <c r="AC529" s="5">
        <v>0.5</v>
      </c>
    </row>
    <row r="530" spans="22:29" s="5" customFormat="1" ht="12.45" x14ac:dyDescent="0.3">
      <c r="V530" s="5">
        <v>1</v>
      </c>
      <c r="AC530" s="5">
        <v>10</v>
      </c>
    </row>
    <row r="531" spans="22:29" s="5" customFormat="1" ht="12.45" x14ac:dyDescent="0.3">
      <c r="V531" s="5">
        <v>20</v>
      </c>
      <c r="AC531" s="5">
        <v>5</v>
      </c>
    </row>
    <row r="532" spans="22:29" s="5" customFormat="1" ht="12.45" x14ac:dyDescent="0.3">
      <c r="V532" s="5">
        <v>14</v>
      </c>
      <c r="AC532" s="5">
        <v>1</v>
      </c>
    </row>
    <row r="533" spans="22:29" s="5" customFormat="1" ht="12.45" x14ac:dyDescent="0.3">
      <c r="V533" s="5">
        <v>2</v>
      </c>
      <c r="AC533" s="5">
        <v>2</v>
      </c>
    </row>
    <row r="534" spans="22:29" s="5" customFormat="1" ht="12.45" x14ac:dyDescent="0.3">
      <c r="V534" s="5">
        <v>3</v>
      </c>
      <c r="AC534" s="5">
        <v>1</v>
      </c>
    </row>
    <row r="535" spans="22:29" s="5" customFormat="1" ht="12.45" x14ac:dyDescent="0.3">
      <c r="V535" s="5">
        <v>2</v>
      </c>
      <c r="AC535" s="5">
        <v>11</v>
      </c>
    </row>
    <row r="536" spans="22:29" s="5" customFormat="1" ht="12.45" x14ac:dyDescent="0.3">
      <c r="V536" s="5">
        <v>6</v>
      </c>
      <c r="AC536" s="5">
        <v>2</v>
      </c>
    </row>
    <row r="537" spans="22:29" s="5" customFormat="1" ht="12.45" x14ac:dyDescent="0.3">
      <c r="V537" s="5">
        <v>19</v>
      </c>
      <c r="AC537" s="5">
        <v>2</v>
      </c>
    </row>
    <row r="538" spans="22:29" s="5" customFormat="1" ht="12.45" x14ac:dyDescent="0.3">
      <c r="V538" s="5">
        <v>1</v>
      </c>
      <c r="AC538" s="5">
        <v>11</v>
      </c>
    </row>
    <row r="539" spans="22:29" s="5" customFormat="1" ht="12.45" x14ac:dyDescent="0.3">
      <c r="V539" s="5">
        <v>1</v>
      </c>
      <c r="AC539" s="5">
        <v>8</v>
      </c>
    </row>
    <row r="540" spans="22:29" s="5" customFormat="1" ht="12.45" x14ac:dyDescent="0.3">
      <c r="V540" s="5">
        <v>11</v>
      </c>
      <c r="AC540" s="5">
        <v>10</v>
      </c>
    </row>
    <row r="541" spans="22:29" s="5" customFormat="1" ht="12.45" x14ac:dyDescent="0.3">
      <c r="V541" s="5">
        <v>19</v>
      </c>
      <c r="AC541" s="5">
        <v>2</v>
      </c>
    </row>
    <row r="542" spans="22:29" s="5" customFormat="1" ht="12.45" x14ac:dyDescent="0.3">
      <c r="V542" s="5">
        <v>10</v>
      </c>
      <c r="AC542" s="5">
        <v>11</v>
      </c>
    </row>
    <row r="543" spans="22:29" s="5" customFormat="1" ht="12.45" x14ac:dyDescent="0.3">
      <c r="V543" s="5">
        <v>3</v>
      </c>
      <c r="AC543" s="5">
        <v>12</v>
      </c>
    </row>
    <row r="544" spans="22:29" s="5" customFormat="1" ht="12.45" x14ac:dyDescent="0.3">
      <c r="V544" s="5">
        <v>2</v>
      </c>
      <c r="AC544" s="5">
        <v>1</v>
      </c>
    </row>
    <row r="545" spans="22:29" s="5" customFormat="1" ht="12.45" x14ac:dyDescent="0.3">
      <c r="V545" s="5">
        <v>20</v>
      </c>
      <c r="AC545" s="5">
        <v>4</v>
      </c>
    </row>
    <row r="546" spans="22:29" s="5" customFormat="1" ht="12.45" x14ac:dyDescent="0.3">
      <c r="V546" s="5">
        <v>8</v>
      </c>
      <c r="AC546" s="5">
        <v>1</v>
      </c>
    </row>
    <row r="547" spans="22:29" s="5" customFormat="1" ht="12.45" x14ac:dyDescent="0.3">
      <c r="V547" s="5">
        <v>14</v>
      </c>
      <c r="AC547" s="5">
        <v>15</v>
      </c>
    </row>
    <row r="548" spans="22:29" s="5" customFormat="1" ht="12.45" x14ac:dyDescent="0.3">
      <c r="V548" s="5">
        <v>2</v>
      </c>
      <c r="AC548" s="5">
        <v>3</v>
      </c>
    </row>
    <row r="549" spans="22:29" s="5" customFormat="1" ht="12.45" x14ac:dyDescent="0.3">
      <c r="V549" s="5">
        <v>1</v>
      </c>
      <c r="AC549" s="5">
        <v>5</v>
      </c>
    </row>
    <row r="550" spans="22:29" s="5" customFormat="1" ht="12.45" x14ac:dyDescent="0.3">
      <c r="V550" s="5">
        <v>23</v>
      </c>
      <c r="AC550" s="5">
        <v>11</v>
      </c>
    </row>
    <row r="551" spans="22:29" s="5" customFormat="1" ht="12.45" x14ac:dyDescent="0.3">
      <c r="V551" s="5">
        <v>3</v>
      </c>
      <c r="AC551" s="5">
        <v>1</v>
      </c>
    </row>
    <row r="552" spans="22:29" s="5" customFormat="1" ht="12.45" x14ac:dyDescent="0.3">
      <c r="V552" s="5">
        <v>25</v>
      </c>
      <c r="AC552" s="5">
        <v>51</v>
      </c>
    </row>
    <row r="553" spans="22:29" s="5" customFormat="1" ht="12.45" x14ac:dyDescent="0.3">
      <c r="V553" s="5">
        <v>2</v>
      </c>
      <c r="AC553" s="5">
        <v>2</v>
      </c>
    </row>
    <row r="554" spans="22:29" s="5" customFormat="1" ht="12.45" x14ac:dyDescent="0.3">
      <c r="V554" s="5">
        <v>18</v>
      </c>
      <c r="AC554" s="5">
        <v>3</v>
      </c>
    </row>
    <row r="555" spans="22:29" s="5" customFormat="1" ht="12.45" x14ac:dyDescent="0.3">
      <c r="V555" s="5">
        <v>22</v>
      </c>
      <c r="AC555" s="5">
        <v>32</v>
      </c>
    </row>
    <row r="556" spans="22:29" s="5" customFormat="1" ht="12.45" x14ac:dyDescent="0.3">
      <c r="V556" s="5">
        <v>19</v>
      </c>
      <c r="AC556" s="5">
        <v>0.5</v>
      </c>
    </row>
    <row r="557" spans="22:29" s="5" customFormat="1" ht="12.45" x14ac:dyDescent="0.3">
      <c r="V557" s="5">
        <v>6</v>
      </c>
      <c r="AC557" s="5">
        <v>0.5</v>
      </c>
    </row>
    <row r="558" spans="22:29" s="5" customFormat="1" ht="12.45" x14ac:dyDescent="0.3">
      <c r="V558" s="5">
        <v>23</v>
      </c>
      <c r="AC558" s="5">
        <v>16</v>
      </c>
    </row>
    <row r="559" spans="22:29" s="5" customFormat="1" ht="12.45" x14ac:dyDescent="0.3">
      <c r="V559" s="5">
        <v>2</v>
      </c>
      <c r="AC559" s="5">
        <v>20</v>
      </c>
    </row>
    <row r="560" spans="22:29" s="5" customFormat="1" ht="12.45" x14ac:dyDescent="0.3">
      <c r="V560" s="5">
        <v>1</v>
      </c>
      <c r="AC560" s="5">
        <v>19</v>
      </c>
    </row>
    <row r="561" spans="22:29" s="5" customFormat="1" ht="12.45" x14ac:dyDescent="0.3">
      <c r="V561" s="5">
        <v>2</v>
      </c>
      <c r="AC561" s="5">
        <v>1</v>
      </c>
    </row>
    <row r="562" spans="22:29" s="5" customFormat="1" ht="12.45" x14ac:dyDescent="0.3">
      <c r="V562" s="5">
        <v>37</v>
      </c>
      <c r="AC562" s="5">
        <v>9</v>
      </c>
    </row>
    <row r="563" spans="22:29" s="5" customFormat="1" ht="12.45" x14ac:dyDescent="0.3">
      <c r="V563" s="5">
        <v>16</v>
      </c>
      <c r="AC563" s="5">
        <v>5</v>
      </c>
    </row>
    <row r="564" spans="22:29" s="5" customFormat="1" ht="12.45" x14ac:dyDescent="0.3">
      <c r="V564" s="5">
        <v>20</v>
      </c>
      <c r="AC564" s="5">
        <v>20</v>
      </c>
    </row>
    <row r="565" spans="22:29" s="5" customFormat="1" ht="12.45" x14ac:dyDescent="0.3">
      <c r="V565" s="5">
        <v>2</v>
      </c>
      <c r="AC565" s="5">
        <v>13</v>
      </c>
    </row>
    <row r="566" spans="22:29" s="5" customFormat="1" ht="12.45" x14ac:dyDescent="0.3">
      <c r="V566" s="5">
        <v>4</v>
      </c>
      <c r="AC566" s="5">
        <v>0.5</v>
      </c>
    </row>
    <row r="567" spans="22:29" s="5" customFormat="1" ht="12.45" x14ac:dyDescent="0.3">
      <c r="V567" s="5">
        <v>23</v>
      </c>
      <c r="AC567" s="5">
        <v>3</v>
      </c>
    </row>
    <row r="568" spans="22:29" s="5" customFormat="1" ht="12.45" x14ac:dyDescent="0.3">
      <c r="V568" s="5">
        <v>15</v>
      </c>
      <c r="AC568" s="5">
        <v>2</v>
      </c>
    </row>
    <row r="569" spans="22:29" s="5" customFormat="1" ht="12.45" x14ac:dyDescent="0.3">
      <c r="V569" s="5">
        <v>19</v>
      </c>
      <c r="AC569" s="5">
        <v>31</v>
      </c>
    </row>
    <row r="570" spans="22:29" s="5" customFormat="1" ht="12.45" x14ac:dyDescent="0.3">
      <c r="V570" s="5">
        <v>17</v>
      </c>
      <c r="AC570" s="5">
        <v>15</v>
      </c>
    </row>
    <row r="571" spans="22:29" s="5" customFormat="1" ht="12.45" x14ac:dyDescent="0.3">
      <c r="V571" s="5">
        <v>2</v>
      </c>
      <c r="AC571" s="5">
        <v>16</v>
      </c>
    </row>
    <row r="572" spans="22:29" s="5" customFormat="1" ht="12.45" x14ac:dyDescent="0.3">
      <c r="V572" s="5">
        <v>1</v>
      </c>
      <c r="AC572" s="5">
        <v>6</v>
      </c>
    </row>
    <row r="573" spans="22:29" s="5" customFormat="1" ht="12.45" x14ac:dyDescent="0.3">
      <c r="V573" s="5">
        <v>2</v>
      </c>
      <c r="AC573" s="5">
        <v>0.5</v>
      </c>
    </row>
    <row r="574" spans="22:29" s="5" customFormat="1" ht="12.45" x14ac:dyDescent="0.3">
      <c r="V574" s="5">
        <v>16</v>
      </c>
      <c r="AC574" s="5">
        <v>1</v>
      </c>
    </row>
    <row r="575" spans="22:29" s="5" customFormat="1" ht="12.45" x14ac:dyDescent="0.3">
      <c r="V575" s="5">
        <v>2</v>
      </c>
      <c r="AC575" s="5">
        <v>5</v>
      </c>
    </row>
    <row r="576" spans="22:29" s="5" customFormat="1" ht="12.45" x14ac:dyDescent="0.3">
      <c r="V576" s="5">
        <v>4</v>
      </c>
      <c r="AC576" s="5">
        <v>1</v>
      </c>
    </row>
    <row r="577" spans="22:29" s="5" customFormat="1" ht="12.45" x14ac:dyDescent="0.3">
      <c r="V577" s="5">
        <v>8</v>
      </c>
      <c r="AC577" s="5">
        <v>11</v>
      </c>
    </row>
    <row r="578" spans="22:29" s="5" customFormat="1" ht="12.45" x14ac:dyDescent="0.3">
      <c r="V578" s="5">
        <v>1</v>
      </c>
      <c r="AC578" s="5">
        <v>0.5</v>
      </c>
    </row>
    <row r="579" spans="22:29" s="5" customFormat="1" ht="12.45" x14ac:dyDescent="0.3">
      <c r="V579" s="5">
        <v>19</v>
      </c>
      <c r="AC579" s="5">
        <v>2</v>
      </c>
    </row>
    <row r="580" spans="22:29" s="5" customFormat="1" ht="12.45" x14ac:dyDescent="0.3">
      <c r="V580" s="5">
        <v>4</v>
      </c>
      <c r="AC580" s="5">
        <v>9</v>
      </c>
    </row>
    <row r="581" spans="22:29" s="5" customFormat="1" ht="12.45" x14ac:dyDescent="0.3">
      <c r="V581" s="5">
        <v>2</v>
      </c>
      <c r="AC581" s="5">
        <v>12</v>
      </c>
    </row>
    <row r="582" spans="22:29" s="5" customFormat="1" ht="12.45" x14ac:dyDescent="0.3">
      <c r="V582" s="5">
        <v>10</v>
      </c>
      <c r="AC582" s="5">
        <v>0.5</v>
      </c>
    </row>
    <row r="583" spans="22:29" s="5" customFormat="1" ht="12.45" x14ac:dyDescent="0.3">
      <c r="V583" s="5">
        <v>1</v>
      </c>
      <c r="AC583" s="5">
        <v>15</v>
      </c>
    </row>
    <row r="584" spans="22:29" s="5" customFormat="1" ht="12.45" x14ac:dyDescent="0.3">
      <c r="V584" s="5">
        <v>3</v>
      </c>
      <c r="AC584" s="5">
        <v>0.5</v>
      </c>
    </row>
    <row r="585" spans="22:29" s="5" customFormat="1" ht="12.45" x14ac:dyDescent="0.3">
      <c r="V585" s="5">
        <v>2</v>
      </c>
      <c r="AC585" s="5">
        <v>14</v>
      </c>
    </row>
    <row r="586" spans="22:29" s="5" customFormat="1" ht="12.45" x14ac:dyDescent="0.3">
      <c r="V586" s="5">
        <v>1</v>
      </c>
      <c r="AC586" s="5">
        <v>3</v>
      </c>
    </row>
    <row r="587" spans="22:29" s="5" customFormat="1" ht="12.45" x14ac:dyDescent="0.3">
      <c r="V587" s="5">
        <v>18</v>
      </c>
      <c r="AC587" s="5">
        <v>1</v>
      </c>
    </row>
    <row r="588" spans="22:29" s="5" customFormat="1" ht="12.45" x14ac:dyDescent="0.3">
      <c r="V588" s="5">
        <v>23</v>
      </c>
      <c r="AC588" s="5">
        <v>1</v>
      </c>
    </row>
    <row r="589" spans="22:29" s="5" customFormat="1" ht="12.45" x14ac:dyDescent="0.3">
      <c r="V589" s="5">
        <v>2</v>
      </c>
      <c r="AC589" s="5">
        <v>7</v>
      </c>
    </row>
    <row r="590" spans="22:29" s="5" customFormat="1" ht="12.45" x14ac:dyDescent="0.3">
      <c r="V590" s="5">
        <v>13</v>
      </c>
      <c r="AC590" s="5">
        <v>37</v>
      </c>
    </row>
    <row r="591" spans="22:29" s="5" customFormat="1" ht="12.45" x14ac:dyDescent="0.3">
      <c r="V591" s="5">
        <v>1</v>
      </c>
      <c r="AC591" s="5">
        <v>1</v>
      </c>
    </row>
    <row r="592" spans="22:29" s="5" customFormat="1" ht="12.45" x14ac:dyDescent="0.3">
      <c r="V592" s="5">
        <v>1</v>
      </c>
      <c r="AC592" s="5">
        <v>1</v>
      </c>
    </row>
    <row r="593" spans="22:29" s="5" customFormat="1" ht="12.45" x14ac:dyDescent="0.3">
      <c r="V593" s="5">
        <v>15</v>
      </c>
      <c r="AC593" s="5">
        <v>2</v>
      </c>
    </row>
    <row r="594" spans="22:29" s="5" customFormat="1" ht="12.45" x14ac:dyDescent="0.3">
      <c r="V594" s="5">
        <v>20</v>
      </c>
      <c r="AC594" s="5">
        <v>22</v>
      </c>
    </row>
    <row r="595" spans="22:29" s="5" customFormat="1" ht="12.45" x14ac:dyDescent="0.3">
      <c r="V595" s="5">
        <v>1</v>
      </c>
      <c r="AC595" s="5">
        <v>0.5</v>
      </c>
    </row>
    <row r="596" spans="22:29" s="5" customFormat="1" ht="12.45" x14ac:dyDescent="0.3">
      <c r="V596" s="5">
        <v>21</v>
      </c>
      <c r="AC596" s="5">
        <v>23</v>
      </c>
    </row>
    <row r="597" spans="22:29" s="5" customFormat="1" ht="12.45" x14ac:dyDescent="0.3">
      <c r="V597" s="5">
        <v>14</v>
      </c>
      <c r="AC597" s="5">
        <v>1</v>
      </c>
    </row>
    <row r="598" spans="22:29" s="5" customFormat="1" ht="12.45" x14ac:dyDescent="0.3">
      <c r="V598" s="5">
        <v>2</v>
      </c>
      <c r="AC598" s="5">
        <v>33</v>
      </c>
    </row>
    <row r="599" spans="22:29" s="5" customFormat="1" ht="12.45" x14ac:dyDescent="0.3">
      <c r="V599" s="5">
        <v>6</v>
      </c>
      <c r="AC599" s="5">
        <v>9</v>
      </c>
    </row>
    <row r="600" spans="22:29" s="5" customFormat="1" ht="12.45" x14ac:dyDescent="0.3">
      <c r="V600" s="5">
        <v>1</v>
      </c>
      <c r="AC600" s="5">
        <v>1</v>
      </c>
    </row>
    <row r="601" spans="22:29" s="5" customFormat="1" ht="12.45" x14ac:dyDescent="0.3">
      <c r="V601" s="5">
        <v>10</v>
      </c>
      <c r="AC601" s="5">
        <v>21</v>
      </c>
    </row>
    <row r="602" spans="22:29" s="5" customFormat="1" ht="12.45" x14ac:dyDescent="0.3">
      <c r="V602" s="5">
        <v>1</v>
      </c>
      <c r="AC602" s="5">
        <v>11</v>
      </c>
    </row>
    <row r="603" spans="22:29" s="5" customFormat="1" ht="12.45" x14ac:dyDescent="0.3">
      <c r="V603" s="5">
        <v>29</v>
      </c>
      <c r="AC603" s="5">
        <v>0.5</v>
      </c>
    </row>
    <row r="604" spans="22:29" s="5" customFormat="1" ht="12.45" x14ac:dyDescent="0.3">
      <c r="V604" s="5">
        <v>3</v>
      </c>
      <c r="AC604" s="5">
        <v>22</v>
      </c>
    </row>
    <row r="605" spans="22:29" s="5" customFormat="1" ht="12.45" x14ac:dyDescent="0.3">
      <c r="V605" s="5">
        <v>5</v>
      </c>
      <c r="AC605" s="5">
        <v>11</v>
      </c>
    </row>
    <row r="606" spans="22:29" s="5" customFormat="1" ht="12.45" x14ac:dyDescent="0.3">
      <c r="V606" s="5">
        <v>2</v>
      </c>
      <c r="AC606" s="5">
        <v>6</v>
      </c>
    </row>
    <row r="607" spans="22:29" s="5" customFormat="1" ht="12.45" x14ac:dyDescent="0.3">
      <c r="V607" s="5">
        <v>1</v>
      </c>
      <c r="AC607" s="5">
        <v>9</v>
      </c>
    </row>
    <row r="608" spans="22:29" s="5" customFormat="1" ht="12.45" x14ac:dyDescent="0.3">
      <c r="V608" s="5">
        <v>4</v>
      </c>
      <c r="AC608" s="5">
        <v>0.5</v>
      </c>
    </row>
    <row r="609" spans="22:29" s="5" customFormat="1" ht="12.45" x14ac:dyDescent="0.3">
      <c r="V609" s="5">
        <v>1</v>
      </c>
      <c r="AC609" s="5">
        <v>5</v>
      </c>
    </row>
    <row r="610" spans="22:29" s="5" customFormat="1" ht="12.45" x14ac:dyDescent="0.3">
      <c r="V610" s="5">
        <v>13</v>
      </c>
      <c r="AC610" s="5">
        <v>7</v>
      </c>
    </row>
    <row r="611" spans="22:29" s="5" customFormat="1" ht="12.45" x14ac:dyDescent="0.3">
      <c r="V611" s="5">
        <v>21</v>
      </c>
      <c r="AC611" s="5">
        <v>10</v>
      </c>
    </row>
    <row r="612" spans="22:29" s="5" customFormat="1" ht="12.45" x14ac:dyDescent="0.3">
      <c r="V612" s="5">
        <v>1</v>
      </c>
      <c r="AC612" s="5">
        <v>3</v>
      </c>
    </row>
    <row r="613" spans="22:29" s="5" customFormat="1" ht="12.45" x14ac:dyDescent="0.3">
      <c r="V613" s="5">
        <v>7</v>
      </c>
      <c r="AC613" s="5">
        <v>0.5</v>
      </c>
    </row>
    <row r="614" spans="22:29" s="5" customFormat="1" ht="12.45" x14ac:dyDescent="0.3">
      <c r="V614" s="5">
        <v>27</v>
      </c>
      <c r="AC614" s="5">
        <v>5</v>
      </c>
    </row>
    <row r="615" spans="22:29" s="5" customFormat="1" ht="12.45" x14ac:dyDescent="0.3">
      <c r="V615" s="5">
        <v>1</v>
      </c>
      <c r="AC615" s="5">
        <v>38</v>
      </c>
    </row>
    <row r="616" spans="22:29" s="5" customFormat="1" ht="12.45" x14ac:dyDescent="0.3">
      <c r="V616" s="5">
        <v>19</v>
      </c>
      <c r="AC616" s="5">
        <v>3</v>
      </c>
    </row>
    <row r="617" spans="22:29" s="5" customFormat="1" ht="12.45" x14ac:dyDescent="0.3">
      <c r="V617" s="5">
        <v>4</v>
      </c>
      <c r="AC617" s="5">
        <v>1</v>
      </c>
    </row>
    <row r="618" spans="22:29" s="5" customFormat="1" ht="12.45" x14ac:dyDescent="0.3">
      <c r="V618" s="5">
        <v>3</v>
      </c>
      <c r="AC618" s="5">
        <v>1</v>
      </c>
    </row>
    <row r="619" spans="22:29" s="5" customFormat="1" ht="12.45" x14ac:dyDescent="0.3">
      <c r="V619" s="5">
        <v>21</v>
      </c>
      <c r="AC619" s="5">
        <v>2</v>
      </c>
    </row>
    <row r="620" spans="22:29" s="5" customFormat="1" ht="12.45" x14ac:dyDescent="0.3">
      <c r="V620" s="5">
        <v>20</v>
      </c>
      <c r="AC620" s="5">
        <v>1</v>
      </c>
    </row>
    <row r="621" spans="22:29" s="5" customFormat="1" ht="12.45" x14ac:dyDescent="0.3">
      <c r="V621" s="5">
        <v>19</v>
      </c>
      <c r="AC621" s="5">
        <v>0.5</v>
      </c>
    </row>
    <row r="622" spans="22:29" s="5" customFormat="1" ht="12.45" x14ac:dyDescent="0.3">
      <c r="V622" s="5">
        <v>21</v>
      </c>
      <c r="AC622" s="5">
        <v>8</v>
      </c>
    </row>
    <row r="623" spans="22:29" s="5" customFormat="1" ht="12.45" x14ac:dyDescent="0.3">
      <c r="V623" s="5">
        <v>4</v>
      </c>
      <c r="AC623" s="5">
        <v>4</v>
      </c>
    </row>
    <row r="624" spans="22:29" s="5" customFormat="1" ht="12.45" x14ac:dyDescent="0.3">
      <c r="V624" s="5">
        <v>18</v>
      </c>
      <c r="AC624" s="5">
        <v>16</v>
      </c>
    </row>
    <row r="625" spans="22:29" s="5" customFormat="1" ht="12.45" x14ac:dyDescent="0.3">
      <c r="V625" s="5">
        <v>20</v>
      </c>
      <c r="AC625" s="5">
        <v>35</v>
      </c>
    </row>
    <row r="626" spans="22:29" s="5" customFormat="1" ht="12.45" x14ac:dyDescent="0.3">
      <c r="V626" s="5">
        <v>22</v>
      </c>
      <c r="AC626" s="5">
        <v>3</v>
      </c>
    </row>
    <row r="627" spans="22:29" s="5" customFormat="1" ht="12.45" x14ac:dyDescent="0.3">
      <c r="V627" s="5">
        <v>3</v>
      </c>
      <c r="AC627" s="5">
        <v>1</v>
      </c>
    </row>
    <row r="628" spans="22:29" s="5" customFormat="1" ht="12.45" x14ac:dyDescent="0.3">
      <c r="V628" s="5">
        <v>25</v>
      </c>
      <c r="AC628" s="5">
        <v>4</v>
      </c>
    </row>
    <row r="629" spans="22:29" s="5" customFormat="1" ht="12.45" x14ac:dyDescent="0.3">
      <c r="V629" s="5">
        <v>2</v>
      </c>
      <c r="AC629" s="5">
        <v>1</v>
      </c>
    </row>
    <row r="630" spans="22:29" s="5" customFormat="1" ht="12.45" x14ac:dyDescent="0.3">
      <c r="V630" s="5">
        <v>27</v>
      </c>
      <c r="AC630" s="5">
        <v>11</v>
      </c>
    </row>
    <row r="631" spans="22:29" s="5" customFormat="1" ht="12.45" x14ac:dyDescent="0.3">
      <c r="V631" s="5">
        <v>2</v>
      </c>
      <c r="AC631" s="5">
        <v>0.5</v>
      </c>
    </row>
    <row r="632" spans="22:29" s="5" customFormat="1" ht="12.45" x14ac:dyDescent="0.3">
      <c r="V632" s="5">
        <v>1</v>
      </c>
      <c r="AC632" s="5">
        <v>11</v>
      </c>
    </row>
    <row r="633" spans="22:29" s="5" customFormat="1" ht="12.45" x14ac:dyDescent="0.3">
      <c r="V633" s="5">
        <v>2</v>
      </c>
      <c r="AC633" s="5">
        <v>1</v>
      </c>
    </row>
    <row r="634" spans="22:29" s="5" customFormat="1" ht="12.45" x14ac:dyDescent="0.3">
      <c r="V634" s="5">
        <v>2</v>
      </c>
      <c r="AC634" s="5">
        <v>5</v>
      </c>
    </row>
    <row r="635" spans="22:29" s="5" customFormat="1" ht="12.45" x14ac:dyDescent="0.3">
      <c r="V635" s="5">
        <v>2</v>
      </c>
      <c r="AC635" s="5">
        <v>2</v>
      </c>
    </row>
    <row r="636" spans="22:29" s="5" customFormat="1" ht="12.45" x14ac:dyDescent="0.3">
      <c r="V636" s="5">
        <v>4</v>
      </c>
      <c r="AC636" s="5">
        <v>2</v>
      </c>
    </row>
    <row r="637" spans="22:29" s="5" customFormat="1" ht="12.45" x14ac:dyDescent="0.3">
      <c r="V637" s="5">
        <v>1</v>
      </c>
      <c r="AC637" s="5">
        <v>1</v>
      </c>
    </row>
    <row r="638" spans="22:29" s="5" customFormat="1" ht="12.45" x14ac:dyDescent="0.3">
      <c r="V638" s="5">
        <v>2</v>
      </c>
      <c r="AC638" s="5">
        <v>16</v>
      </c>
    </row>
    <row r="639" spans="22:29" s="5" customFormat="1" ht="12.45" x14ac:dyDescent="0.3">
      <c r="V639" s="5">
        <v>3</v>
      </c>
      <c r="AC639" s="5">
        <v>1</v>
      </c>
    </row>
    <row r="640" spans="22:29" s="5" customFormat="1" ht="12.45" x14ac:dyDescent="0.3">
      <c r="V640" s="5">
        <v>16</v>
      </c>
      <c r="AC640" s="5">
        <v>4</v>
      </c>
    </row>
    <row r="641" spans="22:29" s="5" customFormat="1" ht="12.45" x14ac:dyDescent="0.3">
      <c r="V641" s="5">
        <v>14</v>
      </c>
      <c r="AC641" s="5">
        <v>13</v>
      </c>
    </row>
    <row r="642" spans="22:29" s="5" customFormat="1" ht="12.45" x14ac:dyDescent="0.3">
      <c r="V642" s="5">
        <v>19</v>
      </c>
      <c r="AC642" s="5">
        <v>1</v>
      </c>
    </row>
    <row r="643" spans="22:29" s="5" customFormat="1" ht="12.45" x14ac:dyDescent="0.3">
      <c r="V643" s="5">
        <v>1</v>
      </c>
      <c r="AC643" s="5">
        <v>38</v>
      </c>
    </row>
    <row r="644" spans="22:29" s="5" customFormat="1" ht="12.45" x14ac:dyDescent="0.3">
      <c r="V644" s="5">
        <v>2</v>
      </c>
      <c r="AC644" s="5">
        <v>6</v>
      </c>
    </row>
    <row r="645" spans="22:29" s="5" customFormat="1" ht="12.45" x14ac:dyDescent="0.3">
      <c r="V645" s="5">
        <v>3</v>
      </c>
      <c r="AC645" s="5">
        <v>4</v>
      </c>
    </row>
    <row r="646" spans="22:29" s="5" customFormat="1" ht="12.45" x14ac:dyDescent="0.3">
      <c r="V646" s="5">
        <v>3</v>
      </c>
      <c r="AC646" s="5">
        <v>0.5</v>
      </c>
    </row>
    <row r="647" spans="22:29" s="5" customFormat="1" ht="12.45" x14ac:dyDescent="0.3">
      <c r="V647" s="5">
        <v>1</v>
      </c>
      <c r="AC647" s="5">
        <v>2</v>
      </c>
    </row>
    <row r="648" spans="22:29" s="5" customFormat="1" ht="12.45" x14ac:dyDescent="0.3">
      <c r="V648" s="5">
        <v>1</v>
      </c>
      <c r="AC648" s="5">
        <v>2</v>
      </c>
    </row>
    <row r="649" spans="22:29" s="5" customFormat="1" ht="12.45" x14ac:dyDescent="0.3">
      <c r="V649" s="5">
        <v>22</v>
      </c>
      <c r="AC649" s="5">
        <v>2</v>
      </c>
    </row>
    <row r="650" spans="22:29" s="5" customFormat="1" ht="12.45" x14ac:dyDescent="0.3">
      <c r="V650" s="5">
        <v>19</v>
      </c>
      <c r="AC650" s="5">
        <v>8</v>
      </c>
    </row>
    <row r="651" spans="22:29" s="5" customFormat="1" ht="12.45" x14ac:dyDescent="0.3">
      <c r="V651" s="5">
        <v>22</v>
      </c>
      <c r="AC651" s="5">
        <v>2</v>
      </c>
    </row>
    <row r="652" spans="22:29" s="5" customFormat="1" ht="12.45" x14ac:dyDescent="0.3">
      <c r="V652" s="5">
        <v>38</v>
      </c>
      <c r="AC652" s="5">
        <v>27</v>
      </c>
    </row>
    <row r="653" spans="22:29" s="5" customFormat="1" ht="12.45" x14ac:dyDescent="0.3">
      <c r="V653" s="5">
        <v>19</v>
      </c>
      <c r="AC653" s="5">
        <v>2</v>
      </c>
    </row>
    <row r="654" spans="22:29" s="5" customFormat="1" ht="12.45" x14ac:dyDescent="0.3">
      <c r="V654" s="5">
        <v>1</v>
      </c>
      <c r="AC654" s="5">
        <v>1</v>
      </c>
    </row>
    <row r="655" spans="22:29" s="5" customFormat="1" ht="12.45" x14ac:dyDescent="0.3">
      <c r="V655" s="5">
        <v>2</v>
      </c>
      <c r="AC655" s="5">
        <v>2</v>
      </c>
    </row>
    <row r="656" spans="22:29" s="5" customFormat="1" ht="12.45" x14ac:dyDescent="0.3">
      <c r="V656" s="5">
        <v>3</v>
      </c>
      <c r="AC656" s="5">
        <v>50</v>
      </c>
    </row>
    <row r="657" spans="22:29" s="5" customFormat="1" ht="12.45" x14ac:dyDescent="0.3">
      <c r="V657" s="5">
        <v>8</v>
      </c>
      <c r="AC657" s="5">
        <v>17</v>
      </c>
    </row>
    <row r="658" spans="22:29" s="5" customFormat="1" ht="12.45" x14ac:dyDescent="0.3">
      <c r="V658" s="5">
        <v>2</v>
      </c>
      <c r="AC658" s="5">
        <v>1</v>
      </c>
    </row>
    <row r="659" spans="22:29" s="5" customFormat="1" ht="12.45" x14ac:dyDescent="0.3">
      <c r="V659" s="5">
        <v>43</v>
      </c>
      <c r="AC659" s="5">
        <v>1</v>
      </c>
    </row>
    <row r="660" spans="22:29" s="5" customFormat="1" ht="12.45" x14ac:dyDescent="0.3">
      <c r="V660" s="5">
        <v>19</v>
      </c>
      <c r="AC660" s="5">
        <v>6</v>
      </c>
    </row>
    <row r="661" spans="22:29" s="5" customFormat="1" ht="12.45" x14ac:dyDescent="0.3">
      <c r="V661" s="5">
        <v>2</v>
      </c>
      <c r="AC661" s="5">
        <v>9</v>
      </c>
    </row>
    <row r="662" spans="22:29" s="5" customFormat="1" ht="12.45" x14ac:dyDescent="0.3">
      <c r="V662" s="5">
        <v>12</v>
      </c>
      <c r="AC662" s="5">
        <v>7</v>
      </c>
    </row>
    <row r="663" spans="22:29" s="5" customFormat="1" ht="12.45" x14ac:dyDescent="0.3">
      <c r="V663" s="5">
        <v>6</v>
      </c>
      <c r="AC663" s="5">
        <v>38</v>
      </c>
    </row>
    <row r="664" spans="22:29" s="5" customFormat="1" ht="12.45" x14ac:dyDescent="0.3">
      <c r="V664" s="5">
        <v>1</v>
      </c>
      <c r="AC664" s="5">
        <v>1</v>
      </c>
    </row>
    <row r="665" spans="22:29" s="5" customFormat="1" ht="12.45" x14ac:dyDescent="0.3">
      <c r="V665" s="5">
        <v>2</v>
      </c>
      <c r="AC665" s="5">
        <v>8</v>
      </c>
    </row>
    <row r="666" spans="22:29" s="5" customFormat="1" ht="12.45" x14ac:dyDescent="0.3">
      <c r="V666" s="5">
        <v>14</v>
      </c>
      <c r="AC666" s="5">
        <v>2</v>
      </c>
    </row>
    <row r="667" spans="22:29" s="5" customFormat="1" ht="12.45" x14ac:dyDescent="0.3">
      <c r="V667" s="5">
        <v>9</v>
      </c>
      <c r="AC667" s="5">
        <v>16</v>
      </c>
    </row>
    <row r="668" spans="22:29" s="5" customFormat="1" ht="12.45" x14ac:dyDescent="0.3">
      <c r="V668" s="5">
        <v>1</v>
      </c>
      <c r="AC668" s="5">
        <v>14</v>
      </c>
    </row>
    <row r="669" spans="22:29" s="5" customFormat="1" ht="12.45" x14ac:dyDescent="0.3">
      <c r="V669" s="5">
        <v>1</v>
      </c>
      <c r="AC669" s="5">
        <v>20</v>
      </c>
    </row>
    <row r="670" spans="22:29" s="5" customFormat="1" ht="12.45" x14ac:dyDescent="0.3">
      <c r="V670" s="5">
        <v>9</v>
      </c>
      <c r="AC670" s="5">
        <v>0.5</v>
      </c>
    </row>
    <row r="671" spans="22:29" s="5" customFormat="1" ht="12.45" x14ac:dyDescent="0.3">
      <c r="V671" s="5">
        <v>2</v>
      </c>
      <c r="AC671" s="5">
        <v>2</v>
      </c>
    </row>
    <row r="672" spans="22:29" s="5" customFormat="1" ht="12.45" x14ac:dyDescent="0.3">
      <c r="V672" s="5">
        <v>28</v>
      </c>
      <c r="AC672" s="5">
        <v>12</v>
      </c>
    </row>
    <row r="673" spans="22:29" s="5" customFormat="1" ht="12.45" x14ac:dyDescent="0.3">
      <c r="V673" s="5">
        <v>2</v>
      </c>
      <c r="AC673" s="5">
        <v>0.5</v>
      </c>
    </row>
    <row r="674" spans="22:29" s="5" customFormat="1" ht="12.45" x14ac:dyDescent="0.3">
      <c r="V674" s="5">
        <v>18</v>
      </c>
      <c r="AC674" s="5">
        <v>2</v>
      </c>
    </row>
    <row r="675" spans="22:29" s="5" customFormat="1" ht="12.45" x14ac:dyDescent="0.3">
      <c r="V675" s="5">
        <v>12</v>
      </c>
      <c r="AC675" s="5">
        <v>3</v>
      </c>
    </row>
    <row r="676" spans="22:29" s="5" customFormat="1" ht="12.45" x14ac:dyDescent="0.3">
      <c r="V676" s="5">
        <v>1</v>
      </c>
      <c r="AC676" s="5">
        <v>0.5</v>
      </c>
    </row>
    <row r="677" spans="22:29" s="5" customFormat="1" ht="12.45" x14ac:dyDescent="0.3">
      <c r="V677" s="5">
        <v>23</v>
      </c>
      <c r="AC677" s="5">
        <v>1</v>
      </c>
    </row>
    <row r="678" spans="22:29" s="5" customFormat="1" ht="12.45" x14ac:dyDescent="0.3">
      <c r="V678" s="5">
        <v>21</v>
      </c>
      <c r="AC678" s="5">
        <v>5</v>
      </c>
    </row>
    <row r="679" spans="22:29" s="5" customFormat="1" ht="12.45" x14ac:dyDescent="0.3">
      <c r="V679" s="5">
        <v>1</v>
      </c>
      <c r="AC679" s="5">
        <v>1</v>
      </c>
    </row>
    <row r="680" spans="22:29" s="5" customFormat="1" ht="12.45" x14ac:dyDescent="0.3">
      <c r="V680" s="5">
        <v>2</v>
      </c>
      <c r="AC680" s="5">
        <v>13</v>
      </c>
    </row>
    <row r="681" spans="22:29" s="5" customFormat="1" ht="12.45" x14ac:dyDescent="0.3">
      <c r="V681" s="5">
        <v>3</v>
      </c>
      <c r="AC681" s="5">
        <v>1</v>
      </c>
    </row>
    <row r="682" spans="22:29" s="5" customFormat="1" ht="12.45" x14ac:dyDescent="0.3">
      <c r="V682" s="5">
        <v>1</v>
      </c>
      <c r="AC682" s="5">
        <v>1</v>
      </c>
    </row>
    <row r="683" spans="22:29" s="5" customFormat="1" ht="12.45" x14ac:dyDescent="0.3">
      <c r="V683" s="5">
        <v>34</v>
      </c>
      <c r="AC683" s="5">
        <v>2</v>
      </c>
    </row>
    <row r="684" spans="22:29" s="5" customFormat="1" ht="12.45" x14ac:dyDescent="0.3">
      <c r="V684" s="5">
        <v>1</v>
      </c>
      <c r="AC684" s="5">
        <v>36</v>
      </c>
    </row>
    <row r="685" spans="22:29" s="5" customFormat="1" ht="12.45" x14ac:dyDescent="0.3">
      <c r="V685" s="5">
        <v>20</v>
      </c>
      <c r="AC685" s="5">
        <v>12</v>
      </c>
    </row>
    <row r="686" spans="22:29" s="5" customFormat="1" ht="12.45" x14ac:dyDescent="0.3">
      <c r="V686" s="5">
        <v>1</v>
      </c>
      <c r="AC686" s="5">
        <v>5</v>
      </c>
    </row>
    <row r="687" spans="22:29" s="5" customFormat="1" ht="12.45" x14ac:dyDescent="0.3">
      <c r="V687" s="5">
        <v>20</v>
      </c>
      <c r="AC687" s="5">
        <v>1</v>
      </c>
    </row>
    <row r="688" spans="22:29" s="5" customFormat="1" ht="12.45" x14ac:dyDescent="0.3">
      <c r="V688" s="5">
        <v>1</v>
      </c>
      <c r="AC688" s="5">
        <v>0.5</v>
      </c>
    </row>
    <row r="689" spans="22:29" s="5" customFormat="1" ht="12.45" x14ac:dyDescent="0.3">
      <c r="V689" s="5">
        <v>36</v>
      </c>
      <c r="AC689" s="5">
        <v>1</v>
      </c>
    </row>
    <row r="690" spans="22:29" s="5" customFormat="1" ht="12.45" x14ac:dyDescent="0.3">
      <c r="V690" s="5">
        <v>1</v>
      </c>
      <c r="AC690" s="5">
        <v>8</v>
      </c>
    </row>
    <row r="691" spans="22:29" s="5" customFormat="1" ht="12.45" x14ac:dyDescent="0.3">
      <c r="V691" s="5">
        <v>20</v>
      </c>
      <c r="AC691" s="5">
        <v>1</v>
      </c>
    </row>
    <row r="692" spans="22:29" s="5" customFormat="1" ht="12.45" x14ac:dyDescent="0.3">
      <c r="V692" s="5">
        <v>29</v>
      </c>
      <c r="AC692" s="5">
        <v>14</v>
      </c>
    </row>
    <row r="693" spans="22:29" s="5" customFormat="1" ht="12.45" x14ac:dyDescent="0.3">
      <c r="V693" s="5">
        <v>5</v>
      </c>
      <c r="AC693" s="5">
        <v>35</v>
      </c>
    </row>
    <row r="694" spans="22:29" s="5" customFormat="1" ht="12.45" x14ac:dyDescent="0.3">
      <c r="V694" s="5">
        <v>1</v>
      </c>
      <c r="AC694" s="5">
        <v>2</v>
      </c>
    </row>
    <row r="695" spans="22:29" s="5" customFormat="1" ht="12.45" x14ac:dyDescent="0.3">
      <c r="V695" s="5">
        <v>2</v>
      </c>
      <c r="AC695" s="5">
        <v>15</v>
      </c>
    </row>
    <row r="696" spans="22:29" s="5" customFormat="1" ht="12.45" x14ac:dyDescent="0.3">
      <c r="V696" s="5">
        <v>18</v>
      </c>
      <c r="AC696" s="5">
        <v>7</v>
      </c>
    </row>
    <row r="697" spans="22:29" s="5" customFormat="1" ht="12.45" x14ac:dyDescent="0.3">
      <c r="V697" s="5">
        <v>1</v>
      </c>
      <c r="AC697" s="5">
        <v>48</v>
      </c>
    </row>
    <row r="698" spans="22:29" s="5" customFormat="1" ht="12.45" x14ac:dyDescent="0.3">
      <c r="V698" s="5">
        <v>1</v>
      </c>
      <c r="AC698" s="5">
        <v>52</v>
      </c>
    </row>
    <row r="699" spans="22:29" s="5" customFormat="1" ht="12.45" x14ac:dyDescent="0.3">
      <c r="V699" s="5">
        <v>2</v>
      </c>
      <c r="AC699" s="5">
        <v>28</v>
      </c>
    </row>
    <row r="700" spans="22:29" s="5" customFormat="1" ht="12.45" x14ac:dyDescent="0.3">
      <c r="V700" s="5">
        <v>6</v>
      </c>
      <c r="AC700" s="5">
        <v>15</v>
      </c>
    </row>
    <row r="701" spans="22:29" s="5" customFormat="1" ht="12.45" x14ac:dyDescent="0.3">
      <c r="V701" s="5">
        <v>18</v>
      </c>
      <c r="AC701" s="5">
        <v>1</v>
      </c>
    </row>
    <row r="702" spans="22:29" s="5" customFormat="1" ht="12.45" x14ac:dyDescent="0.3">
      <c r="V702" s="5">
        <v>12</v>
      </c>
      <c r="AC702" s="5">
        <v>15</v>
      </c>
    </row>
    <row r="703" spans="22:29" s="5" customFormat="1" ht="12.45" x14ac:dyDescent="0.3">
      <c r="V703" s="5">
        <v>4</v>
      </c>
      <c r="AC703" s="5">
        <v>39</v>
      </c>
    </row>
    <row r="704" spans="22:29" s="5" customFormat="1" ht="12.45" x14ac:dyDescent="0.3">
      <c r="V704" s="5">
        <v>2</v>
      </c>
      <c r="AC704" s="5">
        <v>1</v>
      </c>
    </row>
    <row r="705" spans="22:29" s="5" customFormat="1" ht="12.45" x14ac:dyDescent="0.3">
      <c r="V705" s="5">
        <v>12</v>
      </c>
      <c r="AC705" s="5">
        <v>1</v>
      </c>
    </row>
    <row r="706" spans="22:29" s="5" customFormat="1" ht="12.45" x14ac:dyDescent="0.3">
      <c r="V706" s="5">
        <v>4</v>
      </c>
      <c r="AC706" s="5">
        <v>14</v>
      </c>
    </row>
    <row r="707" spans="22:29" s="5" customFormat="1" ht="12.45" x14ac:dyDescent="0.3">
      <c r="V707" s="5">
        <v>10</v>
      </c>
      <c r="AC707" s="5">
        <v>8</v>
      </c>
    </row>
    <row r="708" spans="22:29" s="5" customFormat="1" ht="12.45" x14ac:dyDescent="0.3">
      <c r="V708" s="5">
        <v>1</v>
      </c>
      <c r="AC708" s="5">
        <v>1</v>
      </c>
    </row>
    <row r="709" spans="22:29" s="5" customFormat="1" ht="12.45" x14ac:dyDescent="0.3">
      <c r="V709" s="5">
        <v>35</v>
      </c>
      <c r="AC709" s="5">
        <v>1</v>
      </c>
    </row>
    <row r="710" spans="22:29" s="5" customFormat="1" ht="12.45" x14ac:dyDescent="0.3">
      <c r="V710" s="5">
        <v>2</v>
      </c>
      <c r="AC710" s="5">
        <v>3</v>
      </c>
    </row>
    <row r="711" spans="22:29" s="5" customFormat="1" ht="12.45" x14ac:dyDescent="0.3">
      <c r="V711" s="5">
        <v>3</v>
      </c>
      <c r="AC711" s="5">
        <v>0.5</v>
      </c>
    </row>
    <row r="712" spans="22:29" s="5" customFormat="1" ht="12.45" x14ac:dyDescent="0.3">
      <c r="V712" s="5">
        <v>22</v>
      </c>
      <c r="AC712" s="5">
        <v>15</v>
      </c>
    </row>
    <row r="713" spans="22:29" s="5" customFormat="1" ht="12.45" x14ac:dyDescent="0.3">
      <c r="V713" s="5">
        <v>3</v>
      </c>
      <c r="AC713" s="5">
        <v>2</v>
      </c>
    </row>
    <row r="714" spans="22:29" s="5" customFormat="1" ht="12.45" x14ac:dyDescent="0.3">
      <c r="V714" s="5">
        <v>1</v>
      </c>
      <c r="AC714" s="5">
        <v>1</v>
      </c>
    </row>
    <row r="715" spans="22:29" s="5" customFormat="1" ht="12.45" x14ac:dyDescent="0.3">
      <c r="V715" s="5">
        <v>14</v>
      </c>
      <c r="AC715" s="5">
        <v>1</v>
      </c>
    </row>
    <row r="716" spans="22:29" s="5" customFormat="1" ht="12.45" x14ac:dyDescent="0.3">
      <c r="V716" s="5">
        <v>2</v>
      </c>
      <c r="AC716" s="5">
        <v>10</v>
      </c>
    </row>
    <row r="717" spans="22:29" s="5" customFormat="1" ht="12.45" x14ac:dyDescent="0.3">
      <c r="V717" s="5">
        <v>3</v>
      </c>
      <c r="AC717" s="5">
        <v>50</v>
      </c>
    </row>
    <row r="718" spans="22:29" s="5" customFormat="1" ht="12.45" x14ac:dyDescent="0.3">
      <c r="V718" s="5">
        <v>1</v>
      </c>
      <c r="AC718" s="5">
        <v>1</v>
      </c>
    </row>
    <row r="719" spans="22:29" s="5" customFormat="1" ht="12.45" x14ac:dyDescent="0.3">
      <c r="V719" s="5">
        <v>45</v>
      </c>
      <c r="AC719" s="5">
        <v>0.5</v>
      </c>
    </row>
    <row r="720" spans="22:29" s="5" customFormat="1" ht="12.45" x14ac:dyDescent="0.3">
      <c r="V720" s="5">
        <v>3</v>
      </c>
      <c r="AC720" s="5">
        <v>14</v>
      </c>
    </row>
    <row r="721" spans="22:29" s="5" customFormat="1" ht="12.45" x14ac:dyDescent="0.3">
      <c r="V721" s="5">
        <v>1</v>
      </c>
      <c r="AC721" s="5">
        <v>2</v>
      </c>
    </row>
    <row r="722" spans="22:29" s="5" customFormat="1" ht="12.45" x14ac:dyDescent="0.3">
      <c r="V722" s="5">
        <v>4</v>
      </c>
      <c r="AC722" s="5">
        <v>22</v>
      </c>
    </row>
    <row r="723" spans="22:29" s="5" customFormat="1" ht="12.45" x14ac:dyDescent="0.3">
      <c r="V723" s="5">
        <v>1</v>
      </c>
      <c r="AC723" s="5">
        <v>14</v>
      </c>
    </row>
    <row r="724" spans="22:29" s="5" customFormat="1" ht="12.45" x14ac:dyDescent="0.3">
      <c r="V724" s="5">
        <v>2</v>
      </c>
      <c r="AC724" s="5">
        <v>13</v>
      </c>
    </row>
    <row r="725" spans="22:29" s="5" customFormat="1" ht="12.45" x14ac:dyDescent="0.3">
      <c r="V725" s="5">
        <v>1</v>
      </c>
      <c r="AC725" s="5">
        <v>3</v>
      </c>
    </row>
    <row r="726" spans="22:29" s="5" customFormat="1" ht="12.45" x14ac:dyDescent="0.3">
      <c r="V726" s="5">
        <v>1</v>
      </c>
      <c r="AC726" s="5">
        <v>3</v>
      </c>
    </row>
    <row r="727" spans="22:29" s="5" customFormat="1" ht="12.45" x14ac:dyDescent="0.3">
      <c r="V727" s="5">
        <v>1</v>
      </c>
      <c r="AC727" s="5">
        <v>1</v>
      </c>
    </row>
    <row r="728" spans="22:29" s="5" customFormat="1" ht="12.45" x14ac:dyDescent="0.3">
      <c r="V728" s="5">
        <v>21</v>
      </c>
      <c r="AC728" s="5">
        <v>0.5</v>
      </c>
    </row>
    <row r="729" spans="22:29" s="5" customFormat="1" ht="12.45" x14ac:dyDescent="0.3">
      <c r="V729" s="5">
        <v>1</v>
      </c>
      <c r="AC729" s="5">
        <v>1</v>
      </c>
    </row>
    <row r="730" spans="22:29" s="5" customFormat="1" ht="12.45" x14ac:dyDescent="0.3">
      <c r="V730" s="5">
        <v>1</v>
      </c>
      <c r="AC730" s="5">
        <v>1</v>
      </c>
    </row>
    <row r="731" spans="22:29" s="5" customFormat="1" ht="12.45" x14ac:dyDescent="0.3">
      <c r="V731" s="5">
        <v>36</v>
      </c>
      <c r="AC731" s="5">
        <v>11</v>
      </c>
    </row>
    <row r="732" spans="22:29" s="5" customFormat="1" ht="12.45" x14ac:dyDescent="0.3">
      <c r="V732" s="5">
        <v>38</v>
      </c>
      <c r="AC732" s="5">
        <v>23</v>
      </c>
    </row>
    <row r="733" spans="22:29" s="5" customFormat="1" ht="12.45" x14ac:dyDescent="0.3">
      <c r="V733" s="5">
        <v>1</v>
      </c>
      <c r="AC733" s="5">
        <v>7</v>
      </c>
    </row>
    <row r="734" spans="22:29" s="5" customFormat="1" ht="12.45" x14ac:dyDescent="0.3">
      <c r="V734" s="5">
        <v>3</v>
      </c>
      <c r="AC734" s="5">
        <v>0.5</v>
      </c>
    </row>
    <row r="735" spans="22:29" s="5" customFormat="1" ht="12.45" x14ac:dyDescent="0.3">
      <c r="V735" s="5">
        <v>15</v>
      </c>
      <c r="AC735" s="5">
        <v>1</v>
      </c>
    </row>
    <row r="736" spans="22:29" s="5" customFormat="1" ht="12.45" x14ac:dyDescent="0.3">
      <c r="V736" s="5">
        <v>30</v>
      </c>
      <c r="AC736" s="5">
        <v>1</v>
      </c>
    </row>
    <row r="737" spans="22:29" s="5" customFormat="1" ht="12.45" x14ac:dyDescent="0.3">
      <c r="V737" s="5">
        <v>17</v>
      </c>
      <c r="AC737" s="5">
        <v>1</v>
      </c>
    </row>
    <row r="738" spans="22:29" s="5" customFormat="1" ht="12.45" x14ac:dyDescent="0.3">
      <c r="V738" s="5">
        <v>8</v>
      </c>
      <c r="AC738" s="5">
        <v>16</v>
      </c>
    </row>
    <row r="739" spans="22:29" s="5" customFormat="1" ht="12.45" x14ac:dyDescent="0.3">
      <c r="V739" s="5">
        <v>19</v>
      </c>
      <c r="AC739" s="5">
        <v>17</v>
      </c>
    </row>
    <row r="740" spans="22:29" s="5" customFormat="1" ht="12.45" x14ac:dyDescent="0.3">
      <c r="V740" s="5">
        <v>2</v>
      </c>
      <c r="AC740" s="5">
        <v>12</v>
      </c>
    </row>
    <row r="741" spans="22:29" s="5" customFormat="1" ht="12.45" x14ac:dyDescent="0.3">
      <c r="V741" s="5">
        <v>1</v>
      </c>
      <c r="AC741" s="5">
        <v>1</v>
      </c>
    </row>
    <row r="742" spans="22:29" s="5" customFormat="1" ht="12.45" x14ac:dyDescent="0.3">
      <c r="V742" s="5">
        <v>1</v>
      </c>
      <c r="AC742" s="5">
        <v>5</v>
      </c>
    </row>
    <row r="743" spans="22:29" s="5" customFormat="1" ht="12.45" x14ac:dyDescent="0.3">
      <c r="V743" s="5">
        <v>11</v>
      </c>
      <c r="AC743" s="5">
        <v>2</v>
      </c>
    </row>
    <row r="744" spans="22:29" s="5" customFormat="1" ht="12.45" x14ac:dyDescent="0.3">
      <c r="V744" s="5">
        <v>34</v>
      </c>
      <c r="AC744" s="5">
        <v>6</v>
      </c>
    </row>
    <row r="745" spans="22:29" s="5" customFormat="1" ht="12.45" x14ac:dyDescent="0.3">
      <c r="V745" s="5">
        <v>2</v>
      </c>
      <c r="AC745" s="5">
        <v>2</v>
      </c>
    </row>
    <row r="746" spans="22:29" s="5" customFormat="1" ht="12.45" x14ac:dyDescent="0.3">
      <c r="V746" s="5">
        <v>2</v>
      </c>
      <c r="AC746" s="5">
        <v>7</v>
      </c>
    </row>
    <row r="747" spans="22:29" s="5" customFormat="1" ht="12.45" x14ac:dyDescent="0.3">
      <c r="V747" s="5">
        <v>18</v>
      </c>
      <c r="AC747" s="5">
        <v>32</v>
      </c>
    </row>
    <row r="748" spans="22:29" s="5" customFormat="1" ht="12.45" x14ac:dyDescent="0.3">
      <c r="V748" s="5">
        <v>2</v>
      </c>
      <c r="AC748" s="5">
        <v>1</v>
      </c>
    </row>
    <row r="749" spans="22:29" s="5" customFormat="1" ht="12.45" x14ac:dyDescent="0.3">
      <c r="V749" s="5">
        <v>31</v>
      </c>
      <c r="AC749" s="5">
        <v>42</v>
      </c>
    </row>
    <row r="750" spans="22:29" s="5" customFormat="1" ht="12.45" x14ac:dyDescent="0.3">
      <c r="V750" s="5">
        <v>20</v>
      </c>
      <c r="AC750" s="5">
        <v>0.5</v>
      </c>
    </row>
    <row r="751" spans="22:29" s="5" customFormat="1" ht="12.45" x14ac:dyDescent="0.3">
      <c r="V751" s="5">
        <v>1</v>
      </c>
      <c r="AC751" s="5">
        <v>2</v>
      </c>
    </row>
    <row r="752" spans="22:29" s="5" customFormat="1" ht="12.45" x14ac:dyDescent="0.3">
      <c r="V752" s="5">
        <v>5</v>
      </c>
      <c r="AC752" s="5">
        <v>7</v>
      </c>
    </row>
    <row r="753" spans="22:29" s="5" customFormat="1" ht="12.45" x14ac:dyDescent="0.3">
      <c r="V753" s="5">
        <v>2</v>
      </c>
      <c r="AC753" s="5">
        <v>2</v>
      </c>
    </row>
    <row r="754" spans="22:29" s="5" customFormat="1" ht="12.45" x14ac:dyDescent="0.3">
      <c r="V754" s="5">
        <v>1</v>
      </c>
      <c r="AC754" s="5">
        <v>0.5</v>
      </c>
    </row>
    <row r="755" spans="22:29" s="5" customFormat="1" ht="12.45" x14ac:dyDescent="0.3">
      <c r="V755" s="5">
        <v>1</v>
      </c>
      <c r="AC755" s="5">
        <v>1</v>
      </c>
    </row>
    <row r="756" spans="22:29" s="5" customFormat="1" ht="12.45" x14ac:dyDescent="0.3">
      <c r="V756" s="5">
        <v>3</v>
      </c>
      <c r="AC756" s="5">
        <v>3</v>
      </c>
    </row>
    <row r="757" spans="22:29" s="5" customFormat="1" ht="12.45" x14ac:dyDescent="0.3">
      <c r="V757" s="5">
        <v>1</v>
      </c>
      <c r="AC757" s="5">
        <v>3</v>
      </c>
    </row>
    <row r="758" spans="22:29" s="5" customFormat="1" ht="12.45" x14ac:dyDescent="0.3">
      <c r="V758" s="5">
        <v>2</v>
      </c>
      <c r="AC758" s="5">
        <v>1</v>
      </c>
    </row>
    <row r="759" spans="22:29" s="5" customFormat="1" ht="12.45" x14ac:dyDescent="0.3">
      <c r="V759" s="5">
        <v>1</v>
      </c>
      <c r="AC759" s="5">
        <v>0.5</v>
      </c>
    </row>
    <row r="760" spans="22:29" s="5" customFormat="1" ht="12.45" x14ac:dyDescent="0.3">
      <c r="V760" s="5">
        <v>2</v>
      </c>
      <c r="AC760" s="5">
        <v>1</v>
      </c>
    </row>
    <row r="761" spans="22:29" s="5" customFormat="1" ht="12.45" x14ac:dyDescent="0.3">
      <c r="V761" s="5">
        <v>19</v>
      </c>
      <c r="AC761" s="5">
        <v>1</v>
      </c>
    </row>
    <row r="762" spans="22:29" s="5" customFormat="1" ht="12.45" x14ac:dyDescent="0.3">
      <c r="V762" s="5">
        <v>2</v>
      </c>
      <c r="AC762" s="5">
        <v>27</v>
      </c>
    </row>
    <row r="763" spans="22:29" s="5" customFormat="1" ht="12.45" x14ac:dyDescent="0.3">
      <c r="V763" s="5">
        <v>2</v>
      </c>
      <c r="AC763" s="5">
        <v>1</v>
      </c>
    </row>
    <row r="764" spans="22:29" s="5" customFormat="1" ht="12.45" x14ac:dyDescent="0.3">
      <c r="V764" s="5">
        <v>2</v>
      </c>
      <c r="AC764" s="5">
        <v>2</v>
      </c>
    </row>
    <row r="765" spans="22:29" s="5" customFormat="1" ht="12.45" x14ac:dyDescent="0.3">
      <c r="V765" s="5">
        <v>35</v>
      </c>
      <c r="AC765" s="5">
        <v>9</v>
      </c>
    </row>
    <row r="766" spans="22:29" s="5" customFormat="1" ht="12.45" x14ac:dyDescent="0.3">
      <c r="V766" s="5">
        <v>2</v>
      </c>
      <c r="AC766" s="5">
        <v>2</v>
      </c>
    </row>
    <row r="767" spans="22:29" s="5" customFormat="1" ht="12.45" x14ac:dyDescent="0.3">
      <c r="V767" s="5">
        <v>2</v>
      </c>
      <c r="AC767" s="5">
        <v>27</v>
      </c>
    </row>
    <row r="768" spans="22:29" s="5" customFormat="1" ht="12.45" x14ac:dyDescent="0.3">
      <c r="V768" s="5">
        <v>1</v>
      </c>
      <c r="AC768" s="5">
        <v>50</v>
      </c>
    </row>
    <row r="769" spans="22:29" s="5" customFormat="1" ht="12.45" x14ac:dyDescent="0.3">
      <c r="V769" s="5">
        <v>2</v>
      </c>
      <c r="AC769" s="5">
        <v>20</v>
      </c>
    </row>
    <row r="770" spans="22:29" s="5" customFormat="1" ht="12.45" x14ac:dyDescent="0.3">
      <c r="V770" s="5">
        <v>2</v>
      </c>
      <c r="AC770" s="5">
        <v>0.5</v>
      </c>
    </row>
    <row r="771" spans="22:29" s="5" customFormat="1" ht="12.45" x14ac:dyDescent="0.3">
      <c r="V771" s="5">
        <v>17</v>
      </c>
      <c r="AC771" s="5">
        <v>57</v>
      </c>
    </row>
    <row r="772" spans="22:29" s="5" customFormat="1" ht="12.45" x14ac:dyDescent="0.3">
      <c r="V772" s="5">
        <v>3</v>
      </c>
      <c r="AC772" s="5">
        <v>0.5</v>
      </c>
    </row>
    <row r="773" spans="22:29" s="5" customFormat="1" ht="12.45" x14ac:dyDescent="0.3">
      <c r="V773" s="5">
        <v>21</v>
      </c>
      <c r="AC773" s="5">
        <v>27</v>
      </c>
    </row>
    <row r="774" spans="22:29" s="5" customFormat="1" ht="12.45" x14ac:dyDescent="0.3">
      <c r="V774" s="5">
        <v>25</v>
      </c>
      <c r="AC774" s="5">
        <v>2</v>
      </c>
    </row>
    <row r="775" spans="22:29" s="5" customFormat="1" ht="12.45" x14ac:dyDescent="0.3">
      <c r="V775" s="5">
        <v>1</v>
      </c>
      <c r="AC775" s="5">
        <v>10</v>
      </c>
    </row>
    <row r="776" spans="22:29" s="5" customFormat="1" ht="12.45" x14ac:dyDescent="0.3">
      <c r="V776" s="5">
        <v>1</v>
      </c>
      <c r="AC776" s="5">
        <v>6</v>
      </c>
    </row>
    <row r="777" spans="22:29" s="5" customFormat="1" ht="12.45" x14ac:dyDescent="0.3">
      <c r="V777" s="5">
        <v>3</v>
      </c>
      <c r="AC777" s="5">
        <v>12</v>
      </c>
    </row>
    <row r="778" spans="22:29" s="5" customFormat="1" ht="12.45" x14ac:dyDescent="0.3">
      <c r="V778" s="5">
        <v>1</v>
      </c>
      <c r="AC778" s="5">
        <v>0.5</v>
      </c>
    </row>
    <row r="779" spans="22:29" s="5" customFormat="1" ht="12.45" x14ac:dyDescent="0.3">
      <c r="V779" s="5">
        <v>1</v>
      </c>
      <c r="AC779" s="5">
        <v>30</v>
      </c>
    </row>
    <row r="780" spans="22:29" s="5" customFormat="1" ht="12.45" x14ac:dyDescent="0.3">
      <c r="V780" s="5">
        <v>2</v>
      </c>
      <c r="AC780" s="5">
        <v>7</v>
      </c>
    </row>
    <row r="781" spans="22:29" s="5" customFormat="1" ht="12.45" x14ac:dyDescent="0.3">
      <c r="V781" s="5">
        <v>27</v>
      </c>
      <c r="AC781" s="5">
        <v>1</v>
      </c>
    </row>
    <row r="782" spans="22:29" s="5" customFormat="1" ht="12.45" x14ac:dyDescent="0.3">
      <c r="V782" s="5">
        <v>3</v>
      </c>
      <c r="AC782" s="5">
        <v>0.5</v>
      </c>
    </row>
    <row r="783" spans="22:29" s="5" customFormat="1" ht="12.45" x14ac:dyDescent="0.3">
      <c r="V783" s="5">
        <v>15</v>
      </c>
      <c r="AC783" s="5">
        <v>8</v>
      </c>
    </row>
    <row r="784" spans="22:29" s="5" customFormat="1" ht="12.45" x14ac:dyDescent="0.3">
      <c r="V784" s="5">
        <v>18</v>
      </c>
      <c r="AC784" s="5">
        <v>3</v>
      </c>
    </row>
    <row r="785" spans="22:29" s="5" customFormat="1" ht="12.45" x14ac:dyDescent="0.3">
      <c r="V785" s="5">
        <v>1</v>
      </c>
      <c r="AC785" s="5">
        <v>4</v>
      </c>
    </row>
    <row r="786" spans="22:29" s="5" customFormat="1" ht="12.45" x14ac:dyDescent="0.3">
      <c r="V786" s="5">
        <v>1</v>
      </c>
      <c r="AC786" s="5">
        <v>14</v>
      </c>
    </row>
    <row r="787" spans="22:29" s="5" customFormat="1" ht="12.45" x14ac:dyDescent="0.3">
      <c r="V787" s="5">
        <v>1</v>
      </c>
      <c r="AC787" s="5">
        <v>2</v>
      </c>
    </row>
    <row r="788" spans="22:29" s="5" customFormat="1" ht="12.45" x14ac:dyDescent="0.3">
      <c r="V788" s="5">
        <v>12</v>
      </c>
      <c r="AC788" s="5">
        <v>1</v>
      </c>
    </row>
    <row r="789" spans="22:29" s="5" customFormat="1" ht="12.45" x14ac:dyDescent="0.3">
      <c r="V789" s="5">
        <v>41</v>
      </c>
      <c r="AC789" s="5">
        <v>1</v>
      </c>
    </row>
    <row r="790" spans="22:29" s="5" customFormat="1" ht="12.45" x14ac:dyDescent="0.3">
      <c r="V790" s="5">
        <v>23</v>
      </c>
      <c r="AC790" s="5">
        <v>24</v>
      </c>
    </row>
    <row r="791" spans="22:29" s="5" customFormat="1" ht="12.45" x14ac:dyDescent="0.3">
      <c r="V791" s="5">
        <v>2</v>
      </c>
      <c r="AC791" s="5">
        <v>52</v>
      </c>
    </row>
    <row r="792" spans="22:29" s="5" customFormat="1" ht="12.45" x14ac:dyDescent="0.3">
      <c r="V792" s="5">
        <v>49</v>
      </c>
      <c r="AC792" s="5">
        <v>1</v>
      </c>
    </row>
    <row r="793" spans="22:29" s="5" customFormat="1" ht="12.45" x14ac:dyDescent="0.3">
      <c r="V793" s="5">
        <v>4</v>
      </c>
      <c r="AC793" s="5">
        <v>3</v>
      </c>
    </row>
    <row r="794" spans="22:29" s="5" customFormat="1" ht="12.45" x14ac:dyDescent="0.3">
      <c r="V794" s="5">
        <v>2</v>
      </c>
      <c r="AC794" s="5">
        <v>10</v>
      </c>
    </row>
    <row r="795" spans="22:29" s="5" customFormat="1" ht="12.45" x14ac:dyDescent="0.3">
      <c r="V795" s="5">
        <v>20</v>
      </c>
      <c r="AC795" s="5">
        <v>1</v>
      </c>
    </row>
    <row r="796" spans="22:29" s="5" customFormat="1" ht="12.45" x14ac:dyDescent="0.3">
      <c r="V796" s="5">
        <v>13</v>
      </c>
      <c r="AC796" s="5">
        <v>10</v>
      </c>
    </row>
    <row r="797" spans="22:29" s="5" customFormat="1" ht="12.45" x14ac:dyDescent="0.3">
      <c r="V797" s="5">
        <v>28</v>
      </c>
      <c r="AC797" s="5">
        <v>1</v>
      </c>
    </row>
    <row r="798" spans="22:29" s="5" customFormat="1" ht="12.45" x14ac:dyDescent="0.3">
      <c r="V798" s="5">
        <v>2</v>
      </c>
      <c r="AC798" s="5">
        <v>12</v>
      </c>
    </row>
    <row r="799" spans="22:29" s="5" customFormat="1" ht="12.45" x14ac:dyDescent="0.3">
      <c r="V799" s="5">
        <v>47</v>
      </c>
      <c r="AC799" s="5">
        <v>5</v>
      </c>
    </row>
    <row r="800" spans="22:29" s="5" customFormat="1" ht="12.45" x14ac:dyDescent="0.3">
      <c r="V800" s="5">
        <v>2</v>
      </c>
      <c r="AC800" s="5">
        <v>1</v>
      </c>
    </row>
    <row r="801" spans="22:29" s="5" customFormat="1" ht="12.45" x14ac:dyDescent="0.3">
      <c r="V801" s="5">
        <v>1</v>
      </c>
      <c r="AC801" s="5">
        <v>0.5</v>
      </c>
    </row>
    <row r="802" spans="22:29" s="5" customFormat="1" ht="12.45" x14ac:dyDescent="0.3">
      <c r="V802" s="5">
        <v>1</v>
      </c>
      <c r="AC802" s="5">
        <v>6</v>
      </c>
    </row>
    <row r="803" spans="22:29" s="5" customFormat="1" ht="12.45" x14ac:dyDescent="0.3">
      <c r="V803" s="5">
        <v>11</v>
      </c>
      <c r="AC803" s="5">
        <v>0.5</v>
      </c>
    </row>
    <row r="804" spans="22:29" s="5" customFormat="1" ht="12.45" x14ac:dyDescent="0.3">
      <c r="V804" s="5">
        <v>1</v>
      </c>
      <c r="AC804" s="5">
        <v>3</v>
      </c>
    </row>
    <row r="805" spans="22:29" s="5" customFormat="1" ht="12.45" x14ac:dyDescent="0.3">
      <c r="V805" s="5">
        <v>3</v>
      </c>
      <c r="AC805" s="5">
        <v>1</v>
      </c>
    </row>
    <row r="806" spans="22:29" s="5" customFormat="1" ht="12.45" x14ac:dyDescent="0.3">
      <c r="V806" s="5">
        <v>3</v>
      </c>
      <c r="AC806" s="5">
        <v>1</v>
      </c>
    </row>
    <row r="807" spans="22:29" s="5" customFormat="1" ht="12.45" x14ac:dyDescent="0.3">
      <c r="V807" s="5">
        <v>2</v>
      </c>
      <c r="AC807" s="5">
        <v>13</v>
      </c>
    </row>
    <row r="808" spans="22:29" s="5" customFormat="1" ht="12.45" x14ac:dyDescent="0.3">
      <c r="V808" s="5">
        <v>10</v>
      </c>
      <c r="AC808" s="5">
        <v>15</v>
      </c>
    </row>
    <row r="809" spans="22:29" s="5" customFormat="1" ht="12.45" x14ac:dyDescent="0.3">
      <c r="V809" s="5">
        <v>2</v>
      </c>
      <c r="AC809" s="5">
        <v>4</v>
      </c>
    </row>
    <row r="810" spans="22:29" s="5" customFormat="1" ht="12.45" x14ac:dyDescent="0.3">
      <c r="V810" s="5">
        <v>2</v>
      </c>
      <c r="AC810" s="5">
        <v>4</v>
      </c>
    </row>
    <row r="811" spans="22:29" s="5" customFormat="1" ht="12.45" x14ac:dyDescent="0.3">
      <c r="V811" s="5">
        <v>1</v>
      </c>
      <c r="AC811" s="5">
        <v>2</v>
      </c>
    </row>
    <row r="812" spans="22:29" s="5" customFormat="1" ht="12.45" x14ac:dyDescent="0.3">
      <c r="V812" s="5">
        <v>2</v>
      </c>
      <c r="AC812" s="5">
        <v>2</v>
      </c>
    </row>
    <row r="813" spans="22:29" s="5" customFormat="1" ht="12.45" x14ac:dyDescent="0.3">
      <c r="V813" s="5">
        <v>1</v>
      </c>
      <c r="AC813" s="5">
        <v>17</v>
      </c>
    </row>
    <row r="814" spans="22:29" s="5" customFormat="1" ht="12.45" x14ac:dyDescent="0.3">
      <c r="V814" s="5">
        <v>16</v>
      </c>
      <c r="AC814" s="5">
        <v>1</v>
      </c>
    </row>
    <row r="815" spans="22:29" s="5" customFormat="1" ht="12.45" x14ac:dyDescent="0.3">
      <c r="V815" s="5">
        <v>14</v>
      </c>
      <c r="AC815" s="5">
        <v>3</v>
      </c>
    </row>
    <row r="816" spans="22:29" s="5" customFormat="1" ht="12.45" x14ac:dyDescent="0.3">
      <c r="V816" s="5">
        <v>1</v>
      </c>
      <c r="AC816" s="5">
        <v>7</v>
      </c>
    </row>
    <row r="817" spans="22:29" s="5" customFormat="1" ht="12.45" x14ac:dyDescent="0.3">
      <c r="V817" s="5">
        <v>6</v>
      </c>
      <c r="AC817" s="5">
        <v>4</v>
      </c>
    </row>
    <row r="818" spans="22:29" s="5" customFormat="1" ht="12.45" x14ac:dyDescent="0.3">
      <c r="V818" s="5">
        <v>23</v>
      </c>
      <c r="AC818" s="5">
        <v>15</v>
      </c>
    </row>
    <row r="819" spans="22:29" s="5" customFormat="1" ht="12.45" x14ac:dyDescent="0.3">
      <c r="V819" s="5">
        <v>2</v>
      </c>
      <c r="AC819" s="5">
        <v>15</v>
      </c>
    </row>
    <row r="820" spans="22:29" s="5" customFormat="1" ht="12.45" x14ac:dyDescent="0.3">
      <c r="V820" s="5">
        <v>2</v>
      </c>
      <c r="AC820" s="5">
        <v>2</v>
      </c>
    </row>
    <row r="821" spans="22:29" s="5" customFormat="1" ht="12.45" x14ac:dyDescent="0.3">
      <c r="V821" s="5">
        <v>2</v>
      </c>
      <c r="AC821" s="5">
        <v>52</v>
      </c>
    </row>
    <row r="822" spans="22:29" s="5" customFormat="1" ht="12.45" x14ac:dyDescent="0.3">
      <c r="V822" s="5">
        <v>10</v>
      </c>
      <c r="AC822" s="5">
        <v>2</v>
      </c>
    </row>
    <row r="823" spans="22:29" s="5" customFormat="1" ht="12.45" x14ac:dyDescent="0.3">
      <c r="V823" s="5">
        <v>2</v>
      </c>
      <c r="AC823" s="5">
        <v>0.5</v>
      </c>
    </row>
    <row r="824" spans="22:29" s="5" customFormat="1" ht="12.45" x14ac:dyDescent="0.3">
      <c r="V824" s="5">
        <v>25</v>
      </c>
      <c r="AC824" s="5">
        <v>0.5</v>
      </c>
    </row>
    <row r="825" spans="22:29" s="5" customFormat="1" ht="12.45" x14ac:dyDescent="0.3">
      <c r="V825" s="5">
        <v>2</v>
      </c>
      <c r="AC825" s="5">
        <v>15</v>
      </c>
    </row>
    <row r="826" spans="22:29" s="5" customFormat="1" ht="12.45" x14ac:dyDescent="0.3">
      <c r="V826" s="5">
        <v>17</v>
      </c>
      <c r="AC826" s="5">
        <v>0.5</v>
      </c>
    </row>
    <row r="827" spans="22:29" s="5" customFormat="1" ht="12.45" x14ac:dyDescent="0.3">
      <c r="V827" s="5">
        <v>27</v>
      </c>
      <c r="AC827" s="5">
        <v>26</v>
      </c>
    </row>
    <row r="828" spans="22:29" s="5" customFormat="1" ht="12.45" x14ac:dyDescent="0.3">
      <c r="V828" s="5">
        <v>2</v>
      </c>
      <c r="AC828" s="5">
        <v>1</v>
      </c>
    </row>
    <row r="829" spans="22:29" s="5" customFormat="1" ht="12.45" x14ac:dyDescent="0.3">
      <c r="V829" s="5">
        <v>2</v>
      </c>
      <c r="AC829" s="5">
        <v>11</v>
      </c>
    </row>
    <row r="830" spans="22:29" s="5" customFormat="1" ht="12.45" x14ac:dyDescent="0.3">
      <c r="V830" s="5">
        <v>2</v>
      </c>
      <c r="AC830" s="5">
        <v>1</v>
      </c>
    </row>
    <row r="831" spans="22:29" s="5" customFormat="1" ht="12.45" x14ac:dyDescent="0.3">
      <c r="V831" s="5">
        <v>27</v>
      </c>
      <c r="AC831" s="5">
        <v>10</v>
      </c>
    </row>
    <row r="832" spans="22:29" s="5" customFormat="1" ht="12.45" x14ac:dyDescent="0.3">
      <c r="V832" s="5">
        <v>26</v>
      </c>
      <c r="AC832" s="5">
        <v>14</v>
      </c>
    </row>
    <row r="833" spans="22:29" s="5" customFormat="1" ht="12.45" x14ac:dyDescent="0.3">
      <c r="V833" s="5">
        <v>35</v>
      </c>
      <c r="AC833" s="5">
        <v>10</v>
      </c>
    </row>
    <row r="834" spans="22:29" s="5" customFormat="1" ht="12.45" x14ac:dyDescent="0.3">
      <c r="V834" s="5">
        <v>2</v>
      </c>
      <c r="AC834" s="5">
        <v>3</v>
      </c>
    </row>
    <row r="835" spans="22:29" s="5" customFormat="1" ht="12.45" x14ac:dyDescent="0.3">
      <c r="V835" s="5">
        <v>2</v>
      </c>
      <c r="AC835" s="5">
        <v>1</v>
      </c>
    </row>
    <row r="836" spans="22:29" s="5" customFormat="1" ht="12.45" x14ac:dyDescent="0.3">
      <c r="V836" s="5">
        <v>12</v>
      </c>
      <c r="AC836" s="5">
        <v>4</v>
      </c>
    </row>
    <row r="837" spans="22:29" s="5" customFormat="1" ht="12.45" x14ac:dyDescent="0.3">
      <c r="V837" s="5">
        <v>4</v>
      </c>
      <c r="AC837" s="5">
        <v>12</v>
      </c>
    </row>
    <row r="838" spans="22:29" s="5" customFormat="1" ht="12.45" x14ac:dyDescent="0.3">
      <c r="V838" s="5">
        <v>23</v>
      </c>
      <c r="AC838" s="5">
        <v>0.5</v>
      </c>
    </row>
    <row r="839" spans="22:29" s="5" customFormat="1" ht="12.45" x14ac:dyDescent="0.3">
      <c r="V839" s="5">
        <v>2</v>
      </c>
      <c r="AC839" s="5">
        <v>2</v>
      </c>
    </row>
    <row r="840" spans="22:29" s="5" customFormat="1" ht="12.45" x14ac:dyDescent="0.3">
      <c r="V840" s="5">
        <v>27</v>
      </c>
      <c r="AC840" s="5">
        <v>8</v>
      </c>
    </row>
    <row r="841" spans="22:29" s="5" customFormat="1" ht="12.45" x14ac:dyDescent="0.3">
      <c r="V841" s="5">
        <v>2</v>
      </c>
      <c r="AC841" s="5">
        <v>1</v>
      </c>
    </row>
    <row r="842" spans="22:29" s="5" customFormat="1" ht="12.45" x14ac:dyDescent="0.3">
      <c r="V842" s="5">
        <v>1</v>
      </c>
      <c r="AC842" s="5">
        <v>3</v>
      </c>
    </row>
    <row r="843" spans="22:29" s="5" customFormat="1" ht="12.45" x14ac:dyDescent="0.3">
      <c r="V843" s="5">
        <v>12</v>
      </c>
      <c r="AC843" s="5">
        <v>6</v>
      </c>
    </row>
    <row r="844" spans="22:29" s="5" customFormat="1" ht="12.45" x14ac:dyDescent="0.3">
      <c r="V844" s="5">
        <v>19</v>
      </c>
      <c r="AC844" s="5">
        <v>8</v>
      </c>
    </row>
    <row r="845" spans="22:29" s="5" customFormat="1" ht="12.45" x14ac:dyDescent="0.3">
      <c r="V845" s="5">
        <v>4</v>
      </c>
      <c r="AC845" s="5">
        <v>1</v>
      </c>
    </row>
    <row r="846" spans="22:29" s="5" customFormat="1" ht="12.45" x14ac:dyDescent="0.3">
      <c r="V846" s="5">
        <v>3</v>
      </c>
      <c r="AC846" s="5">
        <v>1</v>
      </c>
    </row>
    <row r="847" spans="22:29" s="5" customFormat="1" ht="12.45" x14ac:dyDescent="0.3">
      <c r="V847" s="5">
        <v>1</v>
      </c>
      <c r="AC847" s="5">
        <v>0.5</v>
      </c>
    </row>
    <row r="848" spans="22:29" s="5" customFormat="1" ht="12.45" x14ac:dyDescent="0.3">
      <c r="V848" s="5">
        <v>13</v>
      </c>
      <c r="AC848" s="5">
        <v>30</v>
      </c>
    </row>
    <row r="849" spans="22:29" s="5" customFormat="1" ht="12.45" x14ac:dyDescent="0.3">
      <c r="V849" s="5">
        <v>3</v>
      </c>
      <c r="AC849" s="5">
        <v>8</v>
      </c>
    </row>
    <row r="850" spans="22:29" s="5" customFormat="1" ht="12.45" x14ac:dyDescent="0.3">
      <c r="V850" s="5">
        <v>3</v>
      </c>
      <c r="AC850" s="5">
        <v>0.5</v>
      </c>
    </row>
    <row r="851" spans="22:29" s="5" customFormat="1" ht="12.45" x14ac:dyDescent="0.3">
      <c r="V851" s="5">
        <v>14</v>
      </c>
      <c r="AC851" s="5">
        <v>2</v>
      </c>
    </row>
    <row r="852" spans="22:29" s="5" customFormat="1" ht="12.45" x14ac:dyDescent="0.3">
      <c r="V852" s="5">
        <v>19</v>
      </c>
      <c r="AC852" s="5">
        <v>2</v>
      </c>
    </row>
    <row r="853" spans="22:29" s="5" customFormat="1" ht="12.45" x14ac:dyDescent="0.3">
      <c r="V853" s="5">
        <v>21</v>
      </c>
      <c r="AC853" s="5">
        <v>1</v>
      </c>
    </row>
    <row r="854" spans="22:29" s="5" customFormat="1" ht="12.45" x14ac:dyDescent="0.3">
      <c r="V854" s="5">
        <v>1</v>
      </c>
      <c r="AC854" s="5">
        <v>6</v>
      </c>
    </row>
    <row r="855" spans="22:29" s="5" customFormat="1" ht="12.45" x14ac:dyDescent="0.3">
      <c r="V855" s="5">
        <v>18</v>
      </c>
      <c r="AC855" s="5">
        <v>2</v>
      </c>
    </row>
    <row r="856" spans="22:29" s="5" customFormat="1" ht="12.45" x14ac:dyDescent="0.3">
      <c r="V856" s="5">
        <v>30</v>
      </c>
      <c r="AC856" s="5">
        <v>1</v>
      </c>
    </row>
    <row r="857" spans="22:29" s="5" customFormat="1" ht="12.45" x14ac:dyDescent="0.3">
      <c r="V857" s="5">
        <v>1</v>
      </c>
      <c r="AC857" s="5">
        <v>3</v>
      </c>
    </row>
    <row r="858" spans="22:29" s="5" customFormat="1" ht="12.45" x14ac:dyDescent="0.3">
      <c r="V858" s="5">
        <v>8</v>
      </c>
      <c r="AC858" s="5">
        <v>10</v>
      </c>
    </row>
    <row r="859" spans="22:29" s="5" customFormat="1" ht="12.45" x14ac:dyDescent="0.3">
      <c r="V859" s="5">
        <v>16</v>
      </c>
      <c r="AC859" s="5">
        <v>3</v>
      </c>
    </row>
    <row r="860" spans="22:29" s="5" customFormat="1" ht="12.45" x14ac:dyDescent="0.3">
      <c r="V860" s="5">
        <v>3</v>
      </c>
      <c r="AC860" s="5">
        <v>1</v>
      </c>
    </row>
    <row r="861" spans="22:29" s="5" customFormat="1" ht="12.45" x14ac:dyDescent="0.3">
      <c r="V861" s="5">
        <v>1</v>
      </c>
      <c r="AC861" s="5">
        <v>1</v>
      </c>
    </row>
    <row r="862" spans="22:29" s="5" customFormat="1" ht="12.45" x14ac:dyDescent="0.3">
      <c r="V862" s="5">
        <v>2</v>
      </c>
      <c r="AC862" s="5">
        <v>30</v>
      </c>
    </row>
    <row r="863" spans="22:29" s="5" customFormat="1" ht="12.45" x14ac:dyDescent="0.3">
      <c r="V863" s="5">
        <v>3</v>
      </c>
      <c r="AC863" s="5">
        <v>1</v>
      </c>
    </row>
    <row r="864" spans="22:29" s="5" customFormat="1" ht="12.45" x14ac:dyDescent="0.3">
      <c r="V864" s="5">
        <v>12</v>
      </c>
      <c r="AC864" s="5">
        <v>3</v>
      </c>
    </row>
    <row r="865" spans="22:29" s="5" customFormat="1" ht="12.45" x14ac:dyDescent="0.3">
      <c r="V865" s="5">
        <v>24</v>
      </c>
      <c r="AC865" s="5">
        <v>3</v>
      </c>
    </row>
    <row r="866" spans="22:29" s="5" customFormat="1" ht="12.45" x14ac:dyDescent="0.3">
      <c r="V866" s="5">
        <v>1</v>
      </c>
      <c r="AC866" s="5">
        <v>51</v>
      </c>
    </row>
    <row r="867" spans="22:29" s="5" customFormat="1" ht="12.45" x14ac:dyDescent="0.3">
      <c r="V867" s="5">
        <v>1</v>
      </c>
      <c r="AC867" s="5">
        <v>13</v>
      </c>
    </row>
    <row r="868" spans="22:29" s="5" customFormat="1" ht="12.45" x14ac:dyDescent="0.3">
      <c r="V868" s="5">
        <v>2</v>
      </c>
      <c r="AC868" s="5">
        <v>22</v>
      </c>
    </row>
    <row r="869" spans="22:29" s="5" customFormat="1" ht="12.45" x14ac:dyDescent="0.3">
      <c r="V869" s="5">
        <v>2</v>
      </c>
      <c r="AC869" s="5">
        <v>2</v>
      </c>
    </row>
    <row r="870" spans="22:29" s="5" customFormat="1" ht="12.45" x14ac:dyDescent="0.3">
      <c r="V870" s="5">
        <v>21</v>
      </c>
      <c r="AC870" s="5">
        <v>20</v>
      </c>
    </row>
    <row r="871" spans="22:29" s="5" customFormat="1" ht="12.45" x14ac:dyDescent="0.3">
      <c r="V871" s="5">
        <v>22</v>
      </c>
      <c r="AC871" s="5">
        <v>1</v>
      </c>
    </row>
    <row r="872" spans="22:29" s="5" customFormat="1" ht="12.45" x14ac:dyDescent="0.3">
      <c r="V872" s="5">
        <v>18</v>
      </c>
      <c r="AC872" s="5">
        <v>14</v>
      </c>
    </row>
    <row r="873" spans="22:29" s="5" customFormat="1" ht="12.45" x14ac:dyDescent="0.3">
      <c r="V873" s="5">
        <v>1</v>
      </c>
      <c r="AC873" s="5">
        <v>1</v>
      </c>
    </row>
    <row r="874" spans="22:29" s="5" customFormat="1" ht="12.45" x14ac:dyDescent="0.3">
      <c r="V874" s="5">
        <v>21</v>
      </c>
      <c r="AC874" s="5">
        <v>25</v>
      </c>
    </row>
    <row r="875" spans="22:29" s="5" customFormat="1" ht="12.45" x14ac:dyDescent="0.3">
      <c r="V875" s="5">
        <v>5</v>
      </c>
      <c r="AC875" s="5">
        <v>4</v>
      </c>
    </row>
    <row r="876" spans="22:29" s="5" customFormat="1" ht="12.45" x14ac:dyDescent="0.3">
      <c r="V876" s="5">
        <v>1</v>
      </c>
      <c r="AC876" s="5">
        <v>0.5</v>
      </c>
    </row>
    <row r="877" spans="22:29" s="5" customFormat="1" ht="12.45" x14ac:dyDescent="0.3">
      <c r="V877" s="5">
        <v>38</v>
      </c>
      <c r="AC877" s="5">
        <v>2</v>
      </c>
    </row>
    <row r="878" spans="22:29" s="5" customFormat="1" ht="12.45" x14ac:dyDescent="0.3">
      <c r="V878" s="5">
        <v>5</v>
      </c>
      <c r="AC878" s="5">
        <v>50</v>
      </c>
    </row>
    <row r="879" spans="22:29" s="5" customFormat="1" ht="12.45" x14ac:dyDescent="0.3">
      <c r="V879" s="5">
        <v>1</v>
      </c>
      <c r="AC879" s="5">
        <v>3</v>
      </c>
    </row>
    <row r="880" spans="22:29" s="5" customFormat="1" ht="12.45" x14ac:dyDescent="0.3">
      <c r="V880" s="5">
        <v>20</v>
      </c>
      <c r="AC880" s="5">
        <v>1</v>
      </c>
    </row>
    <row r="881" spans="22:29" s="5" customFormat="1" ht="12.45" x14ac:dyDescent="0.3">
      <c r="V881" s="5">
        <v>22</v>
      </c>
      <c r="AC881" s="5">
        <v>1</v>
      </c>
    </row>
    <row r="882" spans="22:29" s="5" customFormat="1" ht="12.45" x14ac:dyDescent="0.3">
      <c r="V882" s="5">
        <v>2</v>
      </c>
      <c r="AC882" s="5">
        <v>30</v>
      </c>
    </row>
    <row r="883" spans="22:29" s="5" customFormat="1" ht="12.45" x14ac:dyDescent="0.3">
      <c r="V883" s="5">
        <v>6</v>
      </c>
      <c r="AC883" s="5">
        <v>15</v>
      </c>
    </row>
    <row r="884" spans="22:29" s="5" customFormat="1" ht="12.45" x14ac:dyDescent="0.3">
      <c r="V884" s="5">
        <v>25</v>
      </c>
      <c r="AC884" s="5">
        <v>1</v>
      </c>
    </row>
    <row r="885" spans="22:29" s="5" customFormat="1" ht="12.45" x14ac:dyDescent="0.3">
      <c r="V885" s="5">
        <v>2</v>
      </c>
      <c r="AC885" s="5">
        <v>9</v>
      </c>
    </row>
    <row r="886" spans="22:29" s="5" customFormat="1" ht="12.45" x14ac:dyDescent="0.3">
      <c r="V886" s="5">
        <v>6</v>
      </c>
      <c r="AC886" s="5">
        <v>15</v>
      </c>
    </row>
    <row r="887" spans="22:29" s="5" customFormat="1" ht="12.45" x14ac:dyDescent="0.3">
      <c r="V887" s="5">
        <v>1</v>
      </c>
      <c r="AC887" s="5">
        <v>1</v>
      </c>
    </row>
    <row r="888" spans="22:29" s="5" customFormat="1" ht="12.45" x14ac:dyDescent="0.3">
      <c r="V888" s="5">
        <v>10</v>
      </c>
      <c r="AC888" s="5">
        <v>0.5</v>
      </c>
    </row>
    <row r="889" spans="22:29" s="5" customFormat="1" ht="12.45" x14ac:dyDescent="0.3">
      <c r="V889" s="5">
        <v>2</v>
      </c>
      <c r="AC889" s="5">
        <v>16</v>
      </c>
    </row>
    <row r="890" spans="22:29" s="5" customFormat="1" ht="12.45" x14ac:dyDescent="0.3">
      <c r="V890" s="5">
        <v>14</v>
      </c>
      <c r="AC890" s="5">
        <v>2</v>
      </c>
    </row>
    <row r="891" spans="22:29" s="5" customFormat="1" ht="12.45" x14ac:dyDescent="0.3">
      <c r="V891" s="5">
        <v>7</v>
      </c>
      <c r="AC891" s="5">
        <v>1</v>
      </c>
    </row>
    <row r="892" spans="22:29" s="5" customFormat="1" ht="12.45" x14ac:dyDescent="0.3">
      <c r="V892" s="5">
        <v>2</v>
      </c>
      <c r="AC892" s="5">
        <v>7</v>
      </c>
    </row>
    <row r="893" spans="22:29" s="5" customFormat="1" ht="12.45" x14ac:dyDescent="0.3">
      <c r="V893" s="5">
        <v>12</v>
      </c>
      <c r="AC893" s="5">
        <v>10</v>
      </c>
    </row>
    <row r="894" spans="22:29" s="5" customFormat="1" ht="12.45" x14ac:dyDescent="0.3">
      <c r="V894" s="5">
        <v>2</v>
      </c>
      <c r="AC894" s="5">
        <v>1</v>
      </c>
    </row>
    <row r="895" spans="22:29" s="5" customFormat="1" ht="12.45" x14ac:dyDescent="0.3">
      <c r="V895" s="5">
        <v>27</v>
      </c>
      <c r="AC895" s="5">
        <v>3</v>
      </c>
    </row>
    <row r="896" spans="22:29" s="5" customFormat="1" ht="12.45" x14ac:dyDescent="0.3">
      <c r="V896" s="5">
        <v>17</v>
      </c>
      <c r="AC896" s="5">
        <v>18</v>
      </c>
    </row>
    <row r="897" spans="22:29" s="5" customFormat="1" ht="12.45" x14ac:dyDescent="0.3">
      <c r="V897" s="5">
        <v>3</v>
      </c>
      <c r="AC897" s="5">
        <v>4</v>
      </c>
    </row>
    <row r="898" spans="22:29" s="5" customFormat="1" ht="12.45" x14ac:dyDescent="0.3">
      <c r="V898" s="5">
        <v>1</v>
      </c>
      <c r="AC898" s="5">
        <v>2</v>
      </c>
    </row>
    <row r="899" spans="22:29" s="5" customFormat="1" ht="12.45" x14ac:dyDescent="0.3">
      <c r="V899" s="5">
        <v>3</v>
      </c>
      <c r="AC899" s="5">
        <v>2</v>
      </c>
    </row>
    <row r="900" spans="22:29" s="5" customFormat="1" ht="12.45" x14ac:dyDescent="0.3">
      <c r="V900" s="5">
        <v>1</v>
      </c>
      <c r="AC900" s="5">
        <v>1</v>
      </c>
    </row>
    <row r="901" spans="22:29" s="5" customFormat="1" ht="12.45" x14ac:dyDescent="0.3">
      <c r="V901" s="5">
        <v>11</v>
      </c>
      <c r="AC901" s="5">
        <v>3</v>
      </c>
    </row>
    <row r="902" spans="22:29" s="5" customFormat="1" ht="12.45" x14ac:dyDescent="0.3">
      <c r="V902" s="5">
        <v>1</v>
      </c>
      <c r="AC902" s="5">
        <v>2</v>
      </c>
    </row>
    <row r="903" spans="22:29" s="5" customFormat="1" ht="12.45" x14ac:dyDescent="0.3">
      <c r="V903" s="5">
        <v>1</v>
      </c>
      <c r="AC903" s="5">
        <v>17</v>
      </c>
    </row>
    <row r="904" spans="22:29" s="5" customFormat="1" ht="12.45" x14ac:dyDescent="0.3">
      <c r="V904" s="5">
        <v>23</v>
      </c>
      <c r="AC904" s="5">
        <v>1</v>
      </c>
    </row>
    <row r="905" spans="22:29" s="5" customFormat="1" ht="12.45" x14ac:dyDescent="0.3">
      <c r="V905" s="5">
        <v>4</v>
      </c>
      <c r="AC905" s="5">
        <v>1</v>
      </c>
    </row>
    <row r="906" spans="22:29" s="5" customFormat="1" ht="12.45" x14ac:dyDescent="0.3">
      <c r="V906" s="5">
        <v>3</v>
      </c>
      <c r="AC906" s="5">
        <v>0.5</v>
      </c>
    </row>
    <row r="907" spans="22:29" s="5" customFormat="1" ht="12.45" x14ac:dyDescent="0.3">
      <c r="V907" s="5">
        <v>2</v>
      </c>
      <c r="AC907" s="5">
        <v>0.5</v>
      </c>
    </row>
    <row r="908" spans="22:29" s="5" customFormat="1" ht="12.45" x14ac:dyDescent="0.3">
      <c r="V908" s="5">
        <v>2</v>
      </c>
      <c r="AC908" s="5">
        <v>16</v>
      </c>
    </row>
    <row r="909" spans="22:29" s="5" customFormat="1" ht="12.45" x14ac:dyDescent="0.3">
      <c r="V909" s="5">
        <v>1</v>
      </c>
      <c r="AC909" s="5">
        <v>1</v>
      </c>
    </row>
    <row r="910" spans="22:29" s="5" customFormat="1" ht="12.45" x14ac:dyDescent="0.3">
      <c r="V910" s="5">
        <v>26</v>
      </c>
      <c r="AC910" s="5">
        <v>0.5</v>
      </c>
    </row>
    <row r="911" spans="22:29" s="5" customFormat="1" ht="12.45" x14ac:dyDescent="0.3">
      <c r="V911" s="5">
        <v>2</v>
      </c>
      <c r="AC911" s="5">
        <v>8</v>
      </c>
    </row>
    <row r="912" spans="22:29" s="5" customFormat="1" ht="12.45" x14ac:dyDescent="0.3">
      <c r="V912" s="5">
        <v>1</v>
      </c>
      <c r="AC912" s="5">
        <v>0.5</v>
      </c>
    </row>
    <row r="913" spans="22:29" s="5" customFormat="1" ht="12.45" x14ac:dyDescent="0.3">
      <c r="V913" s="5">
        <v>18</v>
      </c>
      <c r="AC913" s="5">
        <v>2</v>
      </c>
    </row>
    <row r="914" spans="22:29" s="5" customFormat="1" ht="12.45" x14ac:dyDescent="0.3">
      <c r="V914" s="5">
        <v>18</v>
      </c>
      <c r="AC914" s="5">
        <v>1</v>
      </c>
    </row>
    <row r="915" spans="22:29" s="5" customFormat="1" ht="12.45" x14ac:dyDescent="0.3">
      <c r="V915" s="5">
        <v>3</v>
      </c>
      <c r="AC915" s="5">
        <v>38</v>
      </c>
    </row>
    <row r="916" spans="22:29" s="5" customFormat="1" ht="12.45" x14ac:dyDescent="0.3">
      <c r="V916" s="5">
        <v>3</v>
      </c>
      <c r="AC916" s="5">
        <v>2</v>
      </c>
    </row>
    <row r="917" spans="22:29" s="5" customFormat="1" ht="12.45" x14ac:dyDescent="0.3">
      <c r="V917" s="5">
        <v>2</v>
      </c>
      <c r="AC917" s="5">
        <v>30</v>
      </c>
    </row>
    <row r="918" spans="22:29" s="5" customFormat="1" ht="12.45" x14ac:dyDescent="0.3">
      <c r="V918" s="5">
        <v>25</v>
      </c>
      <c r="AC918" s="5">
        <v>1</v>
      </c>
    </row>
    <row r="919" spans="22:29" s="5" customFormat="1" ht="12.45" x14ac:dyDescent="0.3">
      <c r="V919" s="5">
        <v>19</v>
      </c>
      <c r="AC919" s="5">
        <v>42</v>
      </c>
    </row>
    <row r="920" spans="22:29" s="5" customFormat="1" ht="12.45" x14ac:dyDescent="0.3">
      <c r="V920" s="5">
        <v>3</v>
      </c>
      <c r="AC920" s="5">
        <v>5</v>
      </c>
    </row>
    <row r="921" spans="22:29" s="5" customFormat="1" ht="12.45" x14ac:dyDescent="0.3">
      <c r="V921" s="5">
        <v>16</v>
      </c>
      <c r="AC921" s="5">
        <v>3</v>
      </c>
    </row>
    <row r="922" spans="22:29" s="5" customFormat="1" ht="12.45" x14ac:dyDescent="0.3">
      <c r="V922" s="5">
        <v>20</v>
      </c>
      <c r="AC922" s="5">
        <v>2</v>
      </c>
    </row>
    <row r="923" spans="22:29" s="5" customFormat="1" ht="12.45" x14ac:dyDescent="0.3">
      <c r="V923" s="5">
        <v>3</v>
      </c>
      <c r="AC923" s="5">
        <v>1</v>
      </c>
    </row>
    <row r="924" spans="22:29" s="5" customFormat="1" ht="12.45" x14ac:dyDescent="0.3">
      <c r="V924" s="5">
        <v>2</v>
      </c>
      <c r="AC924" s="5">
        <v>12</v>
      </c>
    </row>
    <row r="925" spans="22:29" s="5" customFormat="1" ht="12.45" x14ac:dyDescent="0.3">
      <c r="V925" s="5">
        <v>1</v>
      </c>
      <c r="AC925" s="5">
        <v>4</v>
      </c>
    </row>
    <row r="926" spans="22:29" s="5" customFormat="1" ht="12.45" x14ac:dyDescent="0.3">
      <c r="V926" s="5">
        <v>2</v>
      </c>
      <c r="AC926" s="5">
        <v>13</v>
      </c>
    </row>
    <row r="927" spans="22:29" s="5" customFormat="1" ht="12.45" x14ac:dyDescent="0.3">
      <c r="V927" s="5">
        <v>2</v>
      </c>
      <c r="AC927" s="5">
        <v>29</v>
      </c>
    </row>
    <row r="928" spans="22:29" s="5" customFormat="1" ht="12.45" x14ac:dyDescent="0.3">
      <c r="V928" s="5">
        <v>45</v>
      </c>
      <c r="AC928" s="5">
        <v>1</v>
      </c>
    </row>
    <row r="929" spans="22:29" s="5" customFormat="1" ht="12.45" x14ac:dyDescent="0.3">
      <c r="V929" s="5">
        <v>5</v>
      </c>
      <c r="AC929" s="5">
        <v>15</v>
      </c>
    </row>
    <row r="930" spans="22:29" s="5" customFormat="1" ht="12.45" x14ac:dyDescent="0.3">
      <c r="V930" s="5">
        <v>8</v>
      </c>
      <c r="AC930" s="5">
        <v>12</v>
      </c>
    </row>
    <row r="931" spans="22:29" s="5" customFormat="1" ht="12.45" x14ac:dyDescent="0.3">
      <c r="V931" s="5">
        <v>1</v>
      </c>
      <c r="AC931" s="5">
        <v>2</v>
      </c>
    </row>
    <row r="932" spans="22:29" s="5" customFormat="1" ht="12.45" x14ac:dyDescent="0.3">
      <c r="V932" s="5">
        <v>1</v>
      </c>
      <c r="AC932" s="5">
        <v>19</v>
      </c>
    </row>
    <row r="933" spans="22:29" s="5" customFormat="1" ht="12.45" x14ac:dyDescent="0.3">
      <c r="V933" s="5">
        <v>24</v>
      </c>
      <c r="AC933" s="5">
        <v>1</v>
      </c>
    </row>
    <row r="934" spans="22:29" s="5" customFormat="1" ht="12.45" x14ac:dyDescent="0.3">
      <c r="V934" s="5">
        <v>29</v>
      </c>
      <c r="AC934" s="5">
        <v>3</v>
      </c>
    </row>
    <row r="935" spans="22:29" s="5" customFormat="1" ht="12.45" x14ac:dyDescent="0.3">
      <c r="V935" s="5">
        <v>5</v>
      </c>
      <c r="AC935" s="5">
        <v>54</v>
      </c>
    </row>
    <row r="936" spans="22:29" s="5" customFormat="1" ht="12.45" x14ac:dyDescent="0.3">
      <c r="V936" s="5">
        <v>2</v>
      </c>
      <c r="AC936" s="5">
        <v>1</v>
      </c>
    </row>
    <row r="937" spans="22:29" s="5" customFormat="1" ht="12.45" x14ac:dyDescent="0.3">
      <c r="V937" s="5">
        <v>2</v>
      </c>
      <c r="AC937" s="5">
        <v>1</v>
      </c>
    </row>
    <row r="938" spans="22:29" s="5" customFormat="1" ht="12.45" x14ac:dyDescent="0.3">
      <c r="V938" s="5">
        <v>3</v>
      </c>
      <c r="AC938" s="5">
        <v>2</v>
      </c>
    </row>
    <row r="939" spans="22:29" s="5" customFormat="1" ht="12.45" x14ac:dyDescent="0.3">
      <c r="V939" s="5">
        <v>1</v>
      </c>
      <c r="AC939" s="5">
        <v>3</v>
      </c>
    </row>
    <row r="940" spans="22:29" s="5" customFormat="1" ht="12.45" x14ac:dyDescent="0.3">
      <c r="V940" s="5">
        <v>17</v>
      </c>
      <c r="AC940" s="5">
        <v>2</v>
      </c>
    </row>
    <row r="941" spans="22:29" s="5" customFormat="1" ht="12.45" x14ac:dyDescent="0.3">
      <c r="V941" s="5">
        <v>2</v>
      </c>
      <c r="AC941" s="5">
        <v>1</v>
      </c>
    </row>
    <row r="942" spans="22:29" s="5" customFormat="1" ht="12.45" x14ac:dyDescent="0.3">
      <c r="V942" s="5">
        <v>3</v>
      </c>
      <c r="AC942" s="5">
        <v>12</v>
      </c>
    </row>
    <row r="943" spans="22:29" s="5" customFormat="1" ht="12.45" x14ac:dyDescent="0.3">
      <c r="V943" s="5">
        <v>2</v>
      </c>
      <c r="AC943" s="5">
        <v>2</v>
      </c>
    </row>
    <row r="944" spans="22:29" s="5" customFormat="1" ht="12.45" x14ac:dyDescent="0.3">
      <c r="V944" s="5">
        <v>2</v>
      </c>
      <c r="AC944" s="5">
        <v>1</v>
      </c>
    </row>
    <row r="945" spans="22:29" s="5" customFormat="1" ht="12.45" x14ac:dyDescent="0.3">
      <c r="V945" s="5">
        <v>2</v>
      </c>
      <c r="AC945" s="5">
        <v>1</v>
      </c>
    </row>
    <row r="946" spans="22:29" s="5" customFormat="1" ht="12.45" x14ac:dyDescent="0.3">
      <c r="V946" s="5">
        <v>43</v>
      </c>
      <c r="AC946" s="5">
        <v>2</v>
      </c>
    </row>
    <row r="947" spans="22:29" s="5" customFormat="1" ht="12.45" x14ac:dyDescent="0.3">
      <c r="V947" s="5">
        <v>16</v>
      </c>
      <c r="AC947" s="5">
        <v>7</v>
      </c>
    </row>
    <row r="948" spans="22:29" s="5" customFormat="1" ht="12.45" x14ac:dyDescent="0.3">
      <c r="V948" s="5">
        <v>12</v>
      </c>
      <c r="AC948" s="5">
        <v>3</v>
      </c>
    </row>
    <row r="949" spans="22:29" s="5" customFormat="1" ht="12.45" x14ac:dyDescent="0.3">
      <c r="V949" s="5">
        <v>2</v>
      </c>
      <c r="AC949" s="5">
        <v>1</v>
      </c>
    </row>
    <row r="950" spans="22:29" s="5" customFormat="1" ht="12.45" x14ac:dyDescent="0.3">
      <c r="V950" s="5">
        <v>10</v>
      </c>
      <c r="AC950" s="5">
        <v>37</v>
      </c>
    </row>
    <row r="951" spans="22:29" s="5" customFormat="1" ht="12.45" x14ac:dyDescent="0.3">
      <c r="V951" s="5">
        <v>5</v>
      </c>
      <c r="AC951" s="5">
        <v>3</v>
      </c>
    </row>
    <row r="952" spans="22:29" s="5" customFormat="1" ht="12.45" x14ac:dyDescent="0.3">
      <c r="V952" s="5">
        <v>3</v>
      </c>
      <c r="AC952" s="5">
        <v>0.5</v>
      </c>
    </row>
    <row r="953" spans="22:29" s="5" customFormat="1" ht="12.45" x14ac:dyDescent="0.3">
      <c r="V953" s="5">
        <v>12</v>
      </c>
      <c r="AC953" s="5">
        <v>2</v>
      </c>
    </row>
    <row r="954" spans="22:29" s="5" customFormat="1" ht="12.45" x14ac:dyDescent="0.3">
      <c r="V954" s="5">
        <v>17</v>
      </c>
      <c r="AC954" s="5">
        <v>13</v>
      </c>
    </row>
    <row r="955" spans="22:29" s="5" customFormat="1" ht="12.45" x14ac:dyDescent="0.3">
      <c r="V955" s="5">
        <v>1</v>
      </c>
      <c r="AC955" s="5">
        <v>2</v>
      </c>
    </row>
    <row r="956" spans="22:29" s="5" customFormat="1" ht="12.45" x14ac:dyDescent="0.3">
      <c r="V956" s="5">
        <v>43</v>
      </c>
      <c r="AC956" s="5">
        <v>4</v>
      </c>
    </row>
    <row r="957" spans="22:29" s="5" customFormat="1" ht="12.45" x14ac:dyDescent="0.3">
      <c r="V957" s="5">
        <v>12</v>
      </c>
      <c r="AC957" s="5">
        <v>9</v>
      </c>
    </row>
    <row r="958" spans="22:29" s="5" customFormat="1" ht="12.45" x14ac:dyDescent="0.3">
      <c r="V958" s="5">
        <v>3</v>
      </c>
      <c r="AC958" s="5">
        <v>6</v>
      </c>
    </row>
    <row r="959" spans="22:29" s="5" customFormat="1" ht="12.45" x14ac:dyDescent="0.3">
      <c r="V959" s="5">
        <v>2</v>
      </c>
      <c r="AC959" s="5">
        <v>48</v>
      </c>
    </row>
    <row r="960" spans="22:29" s="5" customFormat="1" ht="12.45" x14ac:dyDescent="0.3">
      <c r="V960" s="5">
        <v>1</v>
      </c>
      <c r="AC960" s="5">
        <v>1</v>
      </c>
    </row>
    <row r="961" spans="22:29" s="5" customFormat="1" ht="12.45" x14ac:dyDescent="0.3">
      <c r="V961" s="5">
        <v>17</v>
      </c>
      <c r="AC961" s="5">
        <v>6</v>
      </c>
    </row>
    <row r="962" spans="22:29" s="5" customFormat="1" ht="12.45" x14ac:dyDescent="0.3">
      <c r="V962" s="5">
        <v>22</v>
      </c>
      <c r="AC962" s="5">
        <v>41</v>
      </c>
    </row>
    <row r="963" spans="22:29" s="5" customFormat="1" ht="12.45" x14ac:dyDescent="0.3">
      <c r="V963" s="5">
        <v>16</v>
      </c>
      <c r="AC963" s="5">
        <v>1</v>
      </c>
    </row>
    <row r="964" spans="22:29" s="5" customFormat="1" ht="12.45" x14ac:dyDescent="0.3">
      <c r="V964" s="5">
        <v>29</v>
      </c>
      <c r="AC964" s="5">
        <v>43</v>
      </c>
    </row>
    <row r="965" spans="22:29" s="5" customFormat="1" ht="12.45" x14ac:dyDescent="0.3">
      <c r="V965" s="5">
        <v>13</v>
      </c>
      <c r="AC965" s="5">
        <v>1</v>
      </c>
    </row>
    <row r="966" spans="22:29" s="5" customFormat="1" ht="12.45" x14ac:dyDescent="0.3">
      <c r="V966" s="5">
        <v>1</v>
      </c>
      <c r="AC966" s="5">
        <v>2</v>
      </c>
    </row>
    <row r="967" spans="22:29" s="5" customFormat="1" ht="12.45" x14ac:dyDescent="0.3">
      <c r="V967" s="5">
        <v>20</v>
      </c>
      <c r="AC967" s="5">
        <v>1</v>
      </c>
    </row>
    <row r="968" spans="22:29" s="5" customFormat="1" ht="12.45" x14ac:dyDescent="0.3">
      <c r="V968" s="5">
        <v>16</v>
      </c>
      <c r="AC968" s="5">
        <v>18</v>
      </c>
    </row>
    <row r="969" spans="22:29" s="5" customFormat="1" ht="12.45" x14ac:dyDescent="0.3">
      <c r="V969" s="5">
        <v>22</v>
      </c>
      <c r="AC969" s="5">
        <v>3</v>
      </c>
    </row>
    <row r="970" spans="22:29" s="5" customFormat="1" ht="12.45" x14ac:dyDescent="0.3">
      <c r="V970" s="5">
        <v>2</v>
      </c>
      <c r="AC970" s="5">
        <v>2</v>
      </c>
    </row>
    <row r="971" spans="22:29" s="5" customFormat="1" ht="12.45" x14ac:dyDescent="0.3">
      <c r="V971" s="5">
        <v>2</v>
      </c>
      <c r="AC971" s="5">
        <v>18</v>
      </c>
    </row>
    <row r="972" spans="22:29" s="5" customFormat="1" ht="12.45" x14ac:dyDescent="0.3">
      <c r="V972" s="5">
        <v>2</v>
      </c>
      <c r="AC972" s="5">
        <v>10</v>
      </c>
    </row>
    <row r="973" spans="22:29" s="5" customFormat="1" ht="12.45" x14ac:dyDescent="0.3">
      <c r="V973" s="5">
        <v>1</v>
      </c>
      <c r="AC973" s="5">
        <v>3</v>
      </c>
    </row>
    <row r="974" spans="22:29" s="5" customFormat="1" ht="12.45" x14ac:dyDescent="0.3">
      <c r="V974" s="5">
        <v>1</v>
      </c>
      <c r="AC974" s="5">
        <v>0.5</v>
      </c>
    </row>
    <row r="975" spans="22:29" s="5" customFormat="1" ht="12.45" x14ac:dyDescent="0.3">
      <c r="V975" s="5">
        <v>12</v>
      </c>
      <c r="AC975" s="5">
        <v>1</v>
      </c>
    </row>
    <row r="976" spans="22:29" s="5" customFormat="1" ht="12.45" x14ac:dyDescent="0.3">
      <c r="V976" s="5">
        <v>12</v>
      </c>
      <c r="AC976" s="5">
        <v>3</v>
      </c>
    </row>
    <row r="977" spans="22:29" s="5" customFormat="1" ht="12.45" x14ac:dyDescent="0.3">
      <c r="V977" s="5">
        <v>10</v>
      </c>
      <c r="AC977" s="5">
        <v>7</v>
      </c>
    </row>
    <row r="978" spans="22:29" s="5" customFormat="1" ht="12.45" x14ac:dyDescent="0.3">
      <c r="V978" s="5">
        <v>35</v>
      </c>
      <c r="AC978" s="5">
        <v>1</v>
      </c>
    </row>
    <row r="979" spans="22:29" s="5" customFormat="1" ht="12.45" x14ac:dyDescent="0.3">
      <c r="V979" s="5">
        <v>2</v>
      </c>
      <c r="AC979" s="5">
        <v>1</v>
      </c>
    </row>
    <row r="980" spans="22:29" s="5" customFormat="1" ht="12.45" x14ac:dyDescent="0.3">
      <c r="V980" s="5">
        <v>23</v>
      </c>
      <c r="AC980" s="5">
        <v>2</v>
      </c>
    </row>
    <row r="981" spans="22:29" s="5" customFormat="1" ht="12.45" x14ac:dyDescent="0.3">
      <c r="V981" s="5">
        <v>1</v>
      </c>
      <c r="AC981" s="5">
        <v>2</v>
      </c>
    </row>
    <row r="982" spans="22:29" s="5" customFormat="1" ht="12.45" x14ac:dyDescent="0.3">
      <c r="V982" s="5">
        <v>45</v>
      </c>
      <c r="AC982" s="5">
        <v>1</v>
      </c>
    </row>
    <row r="983" spans="22:29" s="5" customFormat="1" ht="12.45" x14ac:dyDescent="0.3">
      <c r="V983" s="5">
        <v>2</v>
      </c>
      <c r="AC983" s="5">
        <v>11</v>
      </c>
    </row>
    <row r="984" spans="22:29" s="5" customFormat="1" ht="12.45" x14ac:dyDescent="0.3">
      <c r="V984" s="5">
        <v>1</v>
      </c>
      <c r="AC984" s="5">
        <v>2</v>
      </c>
    </row>
    <row r="985" spans="22:29" s="5" customFormat="1" ht="12.45" x14ac:dyDescent="0.3">
      <c r="V985" s="5">
        <v>1</v>
      </c>
      <c r="AC985" s="5">
        <v>10</v>
      </c>
    </row>
    <row r="986" spans="22:29" s="5" customFormat="1" ht="12.45" x14ac:dyDescent="0.3">
      <c r="V986" s="5">
        <v>12</v>
      </c>
      <c r="AC986" s="5">
        <v>3</v>
      </c>
    </row>
    <row r="987" spans="22:29" s="5" customFormat="1" ht="12.45" x14ac:dyDescent="0.3">
      <c r="V987" s="5">
        <v>2</v>
      </c>
      <c r="AC987" s="5">
        <v>3</v>
      </c>
    </row>
    <row r="988" spans="22:29" s="5" customFormat="1" ht="12.45" x14ac:dyDescent="0.3">
      <c r="V988" s="5">
        <v>3</v>
      </c>
      <c r="AC988" s="5">
        <v>1</v>
      </c>
    </row>
    <row r="989" spans="22:29" s="5" customFormat="1" ht="12.45" x14ac:dyDescent="0.3">
      <c r="V989" s="5">
        <v>3</v>
      </c>
      <c r="AC989" s="5">
        <v>9</v>
      </c>
    </row>
    <row r="990" spans="22:29" s="5" customFormat="1" ht="12.45" x14ac:dyDescent="0.3">
      <c r="V990" s="5">
        <v>20</v>
      </c>
      <c r="AC990" s="5">
        <v>0.5</v>
      </c>
    </row>
    <row r="991" spans="22:29" s="5" customFormat="1" ht="12.45" x14ac:dyDescent="0.3">
      <c r="V991" s="5">
        <v>2</v>
      </c>
      <c r="AC991" s="5">
        <v>6</v>
      </c>
    </row>
    <row r="992" spans="22:29" s="5" customFormat="1" ht="12.45" x14ac:dyDescent="0.3">
      <c r="V992" s="5">
        <v>30</v>
      </c>
      <c r="AC992" s="5">
        <v>20</v>
      </c>
    </row>
    <row r="993" spans="22:29" s="5" customFormat="1" ht="12.45" x14ac:dyDescent="0.3">
      <c r="V993" s="5">
        <v>19</v>
      </c>
      <c r="AC993" s="5">
        <v>1</v>
      </c>
    </row>
    <row r="994" spans="22:29" s="5" customFormat="1" ht="12.45" x14ac:dyDescent="0.3">
      <c r="V994" s="5">
        <v>1</v>
      </c>
      <c r="AC994" s="5">
        <v>11</v>
      </c>
    </row>
    <row r="995" spans="22:29" s="5" customFormat="1" ht="12.45" x14ac:dyDescent="0.3">
      <c r="V995" s="5">
        <v>3</v>
      </c>
      <c r="AC995" s="5">
        <v>2</v>
      </c>
    </row>
    <row r="996" spans="22:29" s="5" customFormat="1" ht="12.45" x14ac:dyDescent="0.3">
      <c r="V996" s="5">
        <v>1</v>
      </c>
      <c r="AC996" s="5">
        <v>7</v>
      </c>
    </row>
    <row r="997" spans="22:29" s="5" customFormat="1" ht="12.45" x14ac:dyDescent="0.3">
      <c r="V997" s="5">
        <v>7</v>
      </c>
      <c r="AC997" s="5">
        <v>1</v>
      </c>
    </row>
    <row r="998" spans="22:29" s="5" customFormat="1" ht="12.45" x14ac:dyDescent="0.3">
      <c r="V998" s="5">
        <v>4</v>
      </c>
      <c r="AC998" s="5">
        <v>1</v>
      </c>
    </row>
    <row r="999" spans="22:29" s="5" customFormat="1" ht="12.45" x14ac:dyDescent="0.3">
      <c r="V999" s="5">
        <v>3</v>
      </c>
      <c r="AC999" s="5">
        <v>1</v>
      </c>
    </row>
    <row r="1000" spans="22:29" s="5" customFormat="1" ht="12.45" x14ac:dyDescent="0.3">
      <c r="V1000" s="5">
        <v>1</v>
      </c>
      <c r="AC1000" s="5">
        <v>1</v>
      </c>
    </row>
    <row r="1001" spans="22:29" s="5" customFormat="1" ht="12.45" x14ac:dyDescent="0.3">
      <c r="V1001" s="5">
        <v>10</v>
      </c>
      <c r="AC1001" s="5">
        <v>3</v>
      </c>
    </row>
    <row r="1002" spans="22:29" s="5" customFormat="1" ht="12.45" x14ac:dyDescent="0.3">
      <c r="V1002" s="5">
        <v>9</v>
      </c>
      <c r="AC1002" s="5">
        <v>0.5</v>
      </c>
    </row>
    <row r="1003" spans="22:29" s="5" customFormat="1" ht="12.45" x14ac:dyDescent="0.3">
      <c r="V1003" s="5">
        <v>1</v>
      </c>
      <c r="AC1003" s="5">
        <v>3</v>
      </c>
    </row>
    <row r="1004" spans="22:29" s="5" customFormat="1" ht="12.45" x14ac:dyDescent="0.3">
      <c r="V1004" s="5">
        <v>21</v>
      </c>
      <c r="AC1004" s="5">
        <v>1</v>
      </c>
    </row>
    <row r="1005" spans="22:29" s="5" customFormat="1" ht="12.45" x14ac:dyDescent="0.3">
      <c r="V1005" s="5">
        <v>30</v>
      </c>
      <c r="AC1005" s="5">
        <v>12</v>
      </c>
    </row>
    <row r="1006" spans="22:29" s="5" customFormat="1" ht="12.45" x14ac:dyDescent="0.3">
      <c r="V1006" s="5">
        <v>9</v>
      </c>
      <c r="AC1006" s="5">
        <v>15</v>
      </c>
    </row>
    <row r="1007" spans="22:29" s="5" customFormat="1" ht="12.45" x14ac:dyDescent="0.3">
      <c r="V1007" s="5">
        <v>1</v>
      </c>
      <c r="AC1007" s="5">
        <v>1</v>
      </c>
    </row>
    <row r="1008" spans="22:29" s="5" customFormat="1" ht="12.45" x14ac:dyDescent="0.3">
      <c r="V1008" s="5">
        <v>20</v>
      </c>
      <c r="AC1008" s="5">
        <v>2</v>
      </c>
    </row>
    <row r="1009" spans="22:29" s="5" customFormat="1" ht="12.45" x14ac:dyDescent="0.3">
      <c r="V1009" s="5">
        <v>15</v>
      </c>
      <c r="AC1009" s="5">
        <v>0.5</v>
      </c>
    </row>
    <row r="1010" spans="22:29" s="5" customFormat="1" ht="12.45" x14ac:dyDescent="0.3">
      <c r="V1010" s="5">
        <v>1</v>
      </c>
      <c r="AC1010" s="5">
        <v>3</v>
      </c>
    </row>
    <row r="1011" spans="22:29" s="5" customFormat="1" ht="12.45" x14ac:dyDescent="0.3">
      <c r="V1011" s="5">
        <v>3</v>
      </c>
      <c r="AC1011" s="5">
        <v>2</v>
      </c>
    </row>
    <row r="1012" spans="22:29" s="5" customFormat="1" ht="12.45" x14ac:dyDescent="0.3">
      <c r="V1012" s="5">
        <v>2</v>
      </c>
      <c r="AC1012" s="5">
        <v>1</v>
      </c>
    </row>
    <row r="1013" spans="22:29" s="5" customFormat="1" ht="12.45" x14ac:dyDescent="0.3">
      <c r="V1013" s="5">
        <v>2</v>
      </c>
      <c r="AC1013" s="5">
        <v>23</v>
      </c>
    </row>
    <row r="1014" spans="22:29" s="5" customFormat="1" ht="12.45" x14ac:dyDescent="0.3">
      <c r="V1014" s="5">
        <v>18</v>
      </c>
      <c r="AC1014" s="5">
        <v>10</v>
      </c>
    </row>
    <row r="1015" spans="22:29" s="5" customFormat="1" ht="12.45" x14ac:dyDescent="0.3">
      <c r="V1015" s="5">
        <v>10</v>
      </c>
      <c r="AC1015" s="5">
        <v>2</v>
      </c>
    </row>
    <row r="1016" spans="22:29" s="5" customFormat="1" ht="12.45" x14ac:dyDescent="0.3">
      <c r="V1016" s="5">
        <v>3</v>
      </c>
      <c r="AC1016" s="5">
        <v>4</v>
      </c>
    </row>
    <row r="1017" spans="22:29" s="5" customFormat="1" ht="12.45" x14ac:dyDescent="0.3">
      <c r="V1017" s="5">
        <v>1</v>
      </c>
      <c r="AC1017" s="5">
        <v>2</v>
      </c>
    </row>
    <row r="1018" spans="22:29" s="5" customFormat="1" ht="12.45" x14ac:dyDescent="0.3">
      <c r="V1018" s="5">
        <v>1</v>
      </c>
      <c r="AC1018" s="5">
        <v>12</v>
      </c>
    </row>
    <row r="1019" spans="22:29" s="5" customFormat="1" ht="12.45" x14ac:dyDescent="0.3">
      <c r="V1019" s="5">
        <v>31</v>
      </c>
      <c r="AC1019" s="5">
        <v>0.5</v>
      </c>
    </row>
    <row r="1020" spans="22:29" s="5" customFormat="1" ht="12.45" x14ac:dyDescent="0.3">
      <c r="V1020" s="5">
        <v>3</v>
      </c>
      <c r="AC1020" s="5">
        <v>1</v>
      </c>
    </row>
    <row r="1021" spans="22:29" s="5" customFormat="1" ht="12.45" x14ac:dyDescent="0.3">
      <c r="V1021" s="5">
        <v>1</v>
      </c>
      <c r="AC1021" s="5">
        <v>1</v>
      </c>
    </row>
    <row r="1022" spans="22:29" s="5" customFormat="1" ht="12.45" x14ac:dyDescent="0.3">
      <c r="V1022" s="5">
        <v>13</v>
      </c>
      <c r="AC1022" s="5">
        <v>10</v>
      </c>
    </row>
    <row r="1023" spans="22:29" s="5" customFormat="1" ht="12.45" x14ac:dyDescent="0.3">
      <c r="V1023" s="5">
        <v>1</v>
      </c>
      <c r="AC1023" s="5">
        <v>2</v>
      </c>
    </row>
    <row r="1024" spans="22:29" s="5" customFormat="1" ht="12.45" x14ac:dyDescent="0.3">
      <c r="V1024" s="5">
        <v>1</v>
      </c>
      <c r="AC1024" s="5">
        <v>22</v>
      </c>
    </row>
    <row r="1025" spans="22:29" s="5" customFormat="1" ht="12.45" x14ac:dyDescent="0.3">
      <c r="V1025" s="5">
        <v>4</v>
      </c>
      <c r="AC1025" s="5">
        <v>0.5</v>
      </c>
    </row>
    <row r="1026" spans="22:29" s="5" customFormat="1" ht="12.45" x14ac:dyDescent="0.3">
      <c r="V1026" s="5">
        <v>16</v>
      </c>
      <c r="AC1026" s="5">
        <v>2</v>
      </c>
    </row>
    <row r="1027" spans="22:29" s="5" customFormat="1" ht="12.45" x14ac:dyDescent="0.3">
      <c r="V1027" s="5">
        <v>2</v>
      </c>
      <c r="AC1027" s="5">
        <v>1</v>
      </c>
    </row>
    <row r="1028" spans="22:29" s="5" customFormat="1" ht="12.45" x14ac:dyDescent="0.3">
      <c r="V1028" s="5">
        <v>1</v>
      </c>
      <c r="AC1028" s="5">
        <v>13</v>
      </c>
    </row>
    <row r="1029" spans="22:29" s="5" customFormat="1" ht="12.45" x14ac:dyDescent="0.3">
      <c r="V1029" s="5">
        <v>2</v>
      </c>
      <c r="AC1029" s="5">
        <v>2</v>
      </c>
    </row>
    <row r="1030" spans="22:29" s="5" customFormat="1" ht="12.45" x14ac:dyDescent="0.3">
      <c r="V1030" s="5">
        <v>4</v>
      </c>
      <c r="AC1030" s="5">
        <v>5</v>
      </c>
    </row>
    <row r="1031" spans="22:29" s="5" customFormat="1" ht="12.45" x14ac:dyDescent="0.3">
      <c r="V1031" s="5">
        <v>2</v>
      </c>
      <c r="AC1031" s="5">
        <v>2</v>
      </c>
    </row>
    <row r="1032" spans="22:29" s="5" customFormat="1" ht="12.45" x14ac:dyDescent="0.3">
      <c r="V1032" s="5">
        <v>22</v>
      </c>
      <c r="AC1032" s="5">
        <v>1</v>
      </c>
    </row>
    <row r="1033" spans="22:29" s="5" customFormat="1" ht="12.45" x14ac:dyDescent="0.3">
      <c r="V1033" s="5">
        <v>2</v>
      </c>
      <c r="AC1033" s="5">
        <v>4</v>
      </c>
    </row>
    <row r="1034" spans="22:29" s="5" customFormat="1" ht="12.45" x14ac:dyDescent="0.3">
      <c r="V1034" s="5">
        <v>6</v>
      </c>
      <c r="AC1034" s="5">
        <v>2</v>
      </c>
    </row>
    <row r="1035" spans="22:29" s="5" customFormat="1" ht="12.45" x14ac:dyDescent="0.3">
      <c r="V1035" s="5">
        <v>3</v>
      </c>
      <c r="AC1035" s="5">
        <v>5</v>
      </c>
    </row>
    <row r="1036" spans="22:29" s="5" customFormat="1" ht="12.45" x14ac:dyDescent="0.3">
      <c r="V1036" s="5">
        <v>1</v>
      </c>
      <c r="AC1036" s="5">
        <v>7</v>
      </c>
    </row>
    <row r="1037" spans="22:29" s="5" customFormat="1" ht="12.45" x14ac:dyDescent="0.3">
      <c r="V1037" s="5">
        <v>25</v>
      </c>
      <c r="AC1037" s="5">
        <v>1</v>
      </c>
    </row>
    <row r="1038" spans="22:29" s="5" customFormat="1" ht="12.45" x14ac:dyDescent="0.3">
      <c r="V1038" s="5">
        <v>1</v>
      </c>
      <c r="AC1038" s="5">
        <v>1</v>
      </c>
    </row>
    <row r="1039" spans="22:29" s="5" customFormat="1" ht="12.45" x14ac:dyDescent="0.3">
      <c r="V1039" s="5">
        <v>5</v>
      </c>
      <c r="AC1039" s="5">
        <v>3</v>
      </c>
    </row>
    <row r="1040" spans="22:29" s="5" customFormat="1" ht="12.45" x14ac:dyDescent="0.3">
      <c r="V1040" s="5">
        <v>23</v>
      </c>
      <c r="AC1040" s="5">
        <v>1</v>
      </c>
    </row>
    <row r="1041" spans="22:29" s="5" customFormat="1" ht="12.45" x14ac:dyDescent="0.3">
      <c r="V1041" s="5">
        <v>1</v>
      </c>
      <c r="AC1041" s="5">
        <v>3</v>
      </c>
    </row>
    <row r="1042" spans="22:29" s="5" customFormat="1" ht="12.45" x14ac:dyDescent="0.3">
      <c r="V1042" s="5">
        <v>1</v>
      </c>
      <c r="AC1042" s="5">
        <v>9</v>
      </c>
    </row>
    <row r="1043" spans="22:29" s="5" customFormat="1" ht="12.45" x14ac:dyDescent="0.3">
      <c r="V1043" s="5">
        <v>15</v>
      </c>
      <c r="AC1043" s="5">
        <v>0.5</v>
      </c>
    </row>
    <row r="1044" spans="22:29" s="5" customFormat="1" ht="12.45" x14ac:dyDescent="0.3">
      <c r="V1044" s="5">
        <v>5</v>
      </c>
      <c r="AC1044" s="5">
        <v>1</v>
      </c>
    </row>
    <row r="1045" spans="22:29" s="5" customFormat="1" ht="12.45" x14ac:dyDescent="0.3">
      <c r="V1045" s="5">
        <v>14</v>
      </c>
      <c r="AC1045" s="5">
        <v>0.5</v>
      </c>
    </row>
    <row r="1046" spans="22:29" s="5" customFormat="1" ht="12.45" x14ac:dyDescent="0.3">
      <c r="V1046" s="5">
        <v>19</v>
      </c>
      <c r="AC1046" s="5">
        <v>11</v>
      </c>
    </row>
    <row r="1047" spans="22:29" s="5" customFormat="1" ht="12.45" x14ac:dyDescent="0.3">
      <c r="V1047" s="5">
        <v>20</v>
      </c>
      <c r="AC1047" s="5">
        <v>19</v>
      </c>
    </row>
    <row r="1048" spans="22:29" s="5" customFormat="1" ht="12.45" x14ac:dyDescent="0.3">
      <c r="V1048" s="5">
        <v>3</v>
      </c>
      <c r="AC1048" s="5">
        <v>11</v>
      </c>
    </row>
    <row r="1049" spans="22:29" s="5" customFormat="1" ht="12.45" x14ac:dyDescent="0.3">
      <c r="V1049" s="5">
        <v>3</v>
      </c>
      <c r="AC1049" s="5">
        <v>2</v>
      </c>
    </row>
    <row r="1050" spans="22:29" s="5" customFormat="1" ht="12.45" x14ac:dyDescent="0.3">
      <c r="V1050" s="5">
        <v>22</v>
      </c>
      <c r="AC1050" s="5">
        <v>8</v>
      </c>
    </row>
    <row r="1051" spans="22:29" s="5" customFormat="1" ht="12.45" x14ac:dyDescent="0.3">
      <c r="V1051" s="5">
        <v>15</v>
      </c>
      <c r="AC1051" s="5">
        <v>1</v>
      </c>
    </row>
    <row r="1052" spans="22:29" s="5" customFormat="1" ht="12.45" x14ac:dyDescent="0.3">
      <c r="V1052" s="5">
        <v>2</v>
      </c>
      <c r="AC1052" s="5">
        <v>2</v>
      </c>
    </row>
    <row r="1053" spans="22:29" s="5" customFormat="1" ht="12.45" x14ac:dyDescent="0.3">
      <c r="V1053" s="5">
        <v>22</v>
      </c>
      <c r="AC1053" s="5">
        <v>1</v>
      </c>
    </row>
    <row r="1054" spans="22:29" s="5" customFormat="1" ht="12.45" x14ac:dyDescent="0.3">
      <c r="V1054" s="5">
        <v>25</v>
      </c>
      <c r="AC1054" s="5">
        <v>7</v>
      </c>
    </row>
    <row r="1055" spans="22:29" s="5" customFormat="1" ht="12.45" x14ac:dyDescent="0.3">
      <c r="V1055" s="5">
        <v>21</v>
      </c>
      <c r="AC1055" s="5">
        <v>11</v>
      </c>
    </row>
    <row r="1056" spans="22:29" s="5" customFormat="1" ht="12.45" x14ac:dyDescent="0.3">
      <c r="V1056" s="5">
        <v>2</v>
      </c>
      <c r="AC1056" s="5">
        <v>13</v>
      </c>
    </row>
    <row r="1057" spans="20:29" s="5" customFormat="1" ht="12.45" x14ac:dyDescent="0.3">
      <c r="V1057" s="5">
        <v>16</v>
      </c>
      <c r="AC1057" s="5">
        <v>46</v>
      </c>
    </row>
    <row r="1058" spans="20:29" s="5" customFormat="1" ht="12.45" x14ac:dyDescent="0.3">
      <c r="V1058" s="5">
        <v>5</v>
      </c>
      <c r="AC1058" s="5">
        <v>1</v>
      </c>
    </row>
    <row r="1059" spans="20:29" s="5" customFormat="1" ht="12.45" x14ac:dyDescent="0.3">
      <c r="V1059" s="5">
        <v>13</v>
      </c>
      <c r="AC1059" s="5">
        <v>1</v>
      </c>
    </row>
    <row r="1060" spans="20:29" s="5" customFormat="1" ht="12.45" x14ac:dyDescent="0.3">
      <c r="V1060" s="5">
        <v>2</v>
      </c>
      <c r="AC1060" s="5">
        <v>2</v>
      </c>
    </row>
    <row r="1061" spans="20:29" s="5" customFormat="1" ht="12.45" x14ac:dyDescent="0.3">
      <c r="V1061" s="5">
        <v>8</v>
      </c>
      <c r="AC1061" s="5">
        <v>17</v>
      </c>
    </row>
    <row r="1062" spans="20:29" s="5" customFormat="1" ht="12.45" x14ac:dyDescent="0.3">
      <c r="V1062" s="5">
        <v>21</v>
      </c>
      <c r="AC1062" s="5">
        <v>2</v>
      </c>
    </row>
    <row r="1063" spans="20:29" s="5" customFormat="1" ht="12.45" x14ac:dyDescent="0.3">
      <c r="V1063" s="5">
        <v>3</v>
      </c>
      <c r="AC1063" s="5">
        <v>11</v>
      </c>
    </row>
    <row r="1064" spans="20:29" s="5" customFormat="1" ht="12.45" x14ac:dyDescent="0.3">
      <c r="V1064" s="5">
        <v>3</v>
      </c>
      <c r="AC1064" s="5">
        <v>2</v>
      </c>
    </row>
    <row r="1065" spans="20:29" s="5" customFormat="1" ht="12.45" x14ac:dyDescent="0.3">
      <c r="V1065" s="5">
        <v>12</v>
      </c>
      <c r="AC1065" s="5">
        <v>8</v>
      </c>
    </row>
    <row r="1066" spans="20:29" s="5" customFormat="1" ht="12.45" x14ac:dyDescent="0.3">
      <c r="AC1066" s="5">
        <v>6</v>
      </c>
    </row>
    <row r="1067" spans="20:29" s="5" customFormat="1" ht="12.45" x14ac:dyDescent="0.3">
      <c r="T1067" s="5" t="s">
        <v>106</v>
      </c>
      <c r="U1067" s="5">
        <f>AVERAGE(U5:U1065)</f>
        <v>2.9632587859424921</v>
      </c>
      <c r="V1067" s="5">
        <f>AVERAGE(V5:V1065)</f>
        <v>10.024505183788879</v>
      </c>
      <c r="AC1067" s="5">
        <v>19</v>
      </c>
    </row>
    <row r="1068" spans="20:29" s="5" customFormat="1" ht="12.45" x14ac:dyDescent="0.3">
      <c r="T1068" s="5" t="s">
        <v>192</v>
      </c>
      <c r="U1068" s="5">
        <f>_xlfn.STDEV.S(U5:U1065)</f>
        <v>5.033327223221268</v>
      </c>
      <c r="V1068" s="5">
        <f>_xlfn.STDEV.S(V5:V1065)</f>
        <v>11.259937450194135</v>
      </c>
      <c r="AC1068" s="5">
        <v>5</v>
      </c>
    </row>
    <row r="1069" spans="20:29" s="5" customFormat="1" ht="12.45" x14ac:dyDescent="0.3">
      <c r="T1069" s="5" t="s">
        <v>108</v>
      </c>
      <c r="U1069" s="5">
        <f>MEDIAN(U5:U1065)</f>
        <v>1</v>
      </c>
      <c r="V1069" s="5">
        <f>MEDIAN(V5:V1065)</f>
        <v>3</v>
      </c>
      <c r="AC1069" s="5">
        <v>7</v>
      </c>
    </row>
    <row r="1070" spans="20:29" s="5" customFormat="1" ht="12.45" x14ac:dyDescent="0.3">
      <c r="AC1070" s="5">
        <v>7</v>
      </c>
    </row>
    <row r="1071" spans="20:29" s="5" customFormat="1" ht="12.45" x14ac:dyDescent="0.3">
      <c r="AC1071" s="5">
        <v>1</v>
      </c>
    </row>
    <row r="1072" spans="20:29" s="5" customFormat="1" ht="12.45" x14ac:dyDescent="0.3">
      <c r="AC1072" s="5">
        <v>6</v>
      </c>
    </row>
    <row r="1073" spans="29:29" s="5" customFormat="1" ht="12.45" x14ac:dyDescent="0.3">
      <c r="AC1073" s="5">
        <v>0.5</v>
      </c>
    </row>
    <row r="1074" spans="29:29" s="5" customFormat="1" ht="12.45" x14ac:dyDescent="0.3">
      <c r="AC1074" s="5">
        <v>17</v>
      </c>
    </row>
    <row r="1075" spans="29:29" s="5" customFormat="1" ht="12.45" x14ac:dyDescent="0.3">
      <c r="AC1075" s="5">
        <v>10</v>
      </c>
    </row>
    <row r="1076" spans="29:29" s="5" customFormat="1" ht="12.45" x14ac:dyDescent="0.3">
      <c r="AC1076" s="5">
        <v>11</v>
      </c>
    </row>
    <row r="1077" spans="29:29" s="5" customFormat="1" ht="12.45" x14ac:dyDescent="0.3">
      <c r="AC1077" s="5">
        <v>0.5</v>
      </c>
    </row>
    <row r="1078" spans="29:29" s="5" customFormat="1" ht="12.45" x14ac:dyDescent="0.3">
      <c r="AC1078" s="5">
        <v>14</v>
      </c>
    </row>
    <row r="1079" spans="29:29" s="5" customFormat="1" ht="12.45" x14ac:dyDescent="0.3">
      <c r="AC1079" s="5">
        <v>25</v>
      </c>
    </row>
    <row r="1080" spans="29:29" s="5" customFormat="1" ht="12.45" x14ac:dyDescent="0.3">
      <c r="AC1080" s="5">
        <v>0.5</v>
      </c>
    </row>
    <row r="1081" spans="29:29" s="5" customFormat="1" ht="12.45" x14ac:dyDescent="0.3">
      <c r="AC1081" s="5">
        <v>5</v>
      </c>
    </row>
    <row r="1082" spans="29:29" s="5" customFormat="1" ht="12.45" x14ac:dyDescent="0.3">
      <c r="AC1082" s="5">
        <v>28</v>
      </c>
    </row>
    <row r="1083" spans="29:29" s="5" customFormat="1" ht="12.45" x14ac:dyDescent="0.3">
      <c r="AC1083" s="5">
        <v>7</v>
      </c>
    </row>
    <row r="1084" spans="29:29" s="5" customFormat="1" ht="12.45" x14ac:dyDescent="0.3">
      <c r="AC1084" s="5">
        <v>1</v>
      </c>
    </row>
    <row r="1085" spans="29:29" s="5" customFormat="1" ht="12.45" x14ac:dyDescent="0.3">
      <c r="AC1085" s="5">
        <v>1</v>
      </c>
    </row>
    <row r="1086" spans="29:29" s="5" customFormat="1" ht="12.45" x14ac:dyDescent="0.3">
      <c r="AC1086" s="5">
        <v>5</v>
      </c>
    </row>
    <row r="1087" spans="29:29" s="5" customFormat="1" ht="12.45" x14ac:dyDescent="0.3">
      <c r="AC1087" s="5">
        <v>2</v>
      </c>
    </row>
    <row r="1088" spans="29:29" s="5" customFormat="1" ht="12.45" x14ac:dyDescent="0.3">
      <c r="AC1088" s="5">
        <v>1</v>
      </c>
    </row>
    <row r="1089" spans="29:29" s="5" customFormat="1" ht="12.45" x14ac:dyDescent="0.3">
      <c r="AC1089" s="5">
        <v>0.5</v>
      </c>
    </row>
    <row r="1090" spans="29:29" s="5" customFormat="1" ht="12.45" x14ac:dyDescent="0.3">
      <c r="AC1090" s="5">
        <v>2</v>
      </c>
    </row>
    <row r="1091" spans="29:29" s="5" customFormat="1" ht="12.45" x14ac:dyDescent="0.3">
      <c r="AC1091" s="5">
        <v>2</v>
      </c>
    </row>
    <row r="1092" spans="29:29" s="5" customFormat="1" ht="12.45" x14ac:dyDescent="0.3">
      <c r="AC1092" s="5">
        <v>6</v>
      </c>
    </row>
    <row r="1093" spans="29:29" s="5" customFormat="1" ht="12.45" x14ac:dyDescent="0.3">
      <c r="AC1093" s="5">
        <v>9</v>
      </c>
    </row>
    <row r="1094" spans="29:29" s="5" customFormat="1" ht="12.45" x14ac:dyDescent="0.3">
      <c r="AC1094" s="5">
        <v>1</v>
      </c>
    </row>
    <row r="1095" spans="29:29" s="5" customFormat="1" ht="12.45" x14ac:dyDescent="0.3">
      <c r="AC1095" s="5">
        <v>3</v>
      </c>
    </row>
    <row r="1096" spans="29:29" s="5" customFormat="1" ht="12.45" x14ac:dyDescent="0.3">
      <c r="AC1096" s="5">
        <v>20</v>
      </c>
    </row>
    <row r="1097" spans="29:29" s="5" customFormat="1" ht="12.45" x14ac:dyDescent="0.3">
      <c r="AC1097" s="5">
        <v>12</v>
      </c>
    </row>
    <row r="1098" spans="29:29" s="5" customFormat="1" ht="12.45" x14ac:dyDescent="0.3">
      <c r="AC1098" s="5">
        <v>18</v>
      </c>
    </row>
    <row r="1099" spans="29:29" s="5" customFormat="1" ht="12.45" x14ac:dyDescent="0.3">
      <c r="AC1099" s="5">
        <v>1</v>
      </c>
    </row>
    <row r="1100" spans="29:29" s="5" customFormat="1" ht="12.45" x14ac:dyDescent="0.3">
      <c r="AC1100" s="5">
        <v>2</v>
      </c>
    </row>
    <row r="1101" spans="29:29" s="5" customFormat="1" ht="12.45" x14ac:dyDescent="0.3">
      <c r="AC1101" s="5">
        <v>15</v>
      </c>
    </row>
    <row r="1102" spans="29:29" s="5" customFormat="1" ht="12.45" x14ac:dyDescent="0.3">
      <c r="AC1102" s="5">
        <v>15</v>
      </c>
    </row>
    <row r="1103" spans="29:29" s="5" customFormat="1" ht="12.45" x14ac:dyDescent="0.3">
      <c r="AC1103" s="5">
        <v>5</v>
      </c>
    </row>
    <row r="1104" spans="29:29" s="5" customFormat="1" ht="12.45" x14ac:dyDescent="0.3">
      <c r="AC1104" s="5">
        <v>18</v>
      </c>
    </row>
    <row r="1105" spans="29:29" s="5" customFormat="1" ht="12.45" x14ac:dyDescent="0.3">
      <c r="AC1105" s="5">
        <v>4</v>
      </c>
    </row>
    <row r="1106" spans="29:29" s="5" customFormat="1" ht="12.45" x14ac:dyDescent="0.3">
      <c r="AC1106" s="5">
        <v>18</v>
      </c>
    </row>
    <row r="1107" spans="29:29" s="5" customFormat="1" ht="12.45" x14ac:dyDescent="0.3">
      <c r="AC1107" s="5">
        <v>7</v>
      </c>
    </row>
    <row r="1108" spans="29:29" s="5" customFormat="1" ht="12.45" x14ac:dyDescent="0.3">
      <c r="AC1108" s="5">
        <v>0.5</v>
      </c>
    </row>
    <row r="1109" spans="29:29" s="5" customFormat="1" ht="12.45" x14ac:dyDescent="0.3">
      <c r="AC1109" s="5">
        <v>50</v>
      </c>
    </row>
    <row r="1110" spans="29:29" s="5" customFormat="1" ht="12.45" x14ac:dyDescent="0.3">
      <c r="AC1110" s="5">
        <v>5</v>
      </c>
    </row>
    <row r="1111" spans="29:29" s="5" customFormat="1" ht="12.45" x14ac:dyDescent="0.3">
      <c r="AC1111" s="5">
        <v>1</v>
      </c>
    </row>
    <row r="1112" spans="29:29" s="5" customFormat="1" ht="12.45" x14ac:dyDescent="0.3">
      <c r="AC1112" s="5">
        <v>1</v>
      </c>
    </row>
    <row r="1113" spans="29:29" s="5" customFormat="1" ht="12.45" x14ac:dyDescent="0.3">
      <c r="AC1113" s="5">
        <v>1</v>
      </c>
    </row>
    <row r="1114" spans="29:29" s="5" customFormat="1" ht="12.45" x14ac:dyDescent="0.3">
      <c r="AC1114" s="5">
        <v>1</v>
      </c>
    </row>
    <row r="1115" spans="29:29" s="5" customFormat="1" ht="12.45" x14ac:dyDescent="0.3">
      <c r="AC1115" s="5">
        <v>2</v>
      </c>
    </row>
    <row r="1116" spans="29:29" s="5" customFormat="1" ht="12.45" x14ac:dyDescent="0.3">
      <c r="AC1116" s="5">
        <v>9</v>
      </c>
    </row>
    <row r="1117" spans="29:29" s="5" customFormat="1" ht="12.45" x14ac:dyDescent="0.3">
      <c r="AC1117" s="5">
        <v>12</v>
      </c>
    </row>
    <row r="1118" spans="29:29" s="5" customFormat="1" ht="12.45" x14ac:dyDescent="0.3">
      <c r="AC1118" s="5">
        <v>1</v>
      </c>
    </row>
    <row r="1119" spans="29:29" s="5" customFormat="1" ht="12.45" x14ac:dyDescent="0.3">
      <c r="AC1119" s="5">
        <v>17</v>
      </c>
    </row>
    <row r="1120" spans="29:29" s="5" customFormat="1" ht="12.45" x14ac:dyDescent="0.3">
      <c r="AC1120" s="5">
        <v>2</v>
      </c>
    </row>
    <row r="1121" spans="27:29" s="5" customFormat="1" ht="12.45" x14ac:dyDescent="0.3">
      <c r="AC1121" s="5">
        <v>1</v>
      </c>
    </row>
    <row r="1122" spans="27:29" s="5" customFormat="1" ht="12.45" x14ac:dyDescent="0.3">
      <c r="AC1122" s="5">
        <v>1</v>
      </c>
    </row>
    <row r="1123" spans="27:29" s="5" customFormat="1" ht="12.45" x14ac:dyDescent="0.3">
      <c r="AC1123" s="5">
        <v>53</v>
      </c>
    </row>
    <row r="1124" spans="27:29" s="5" customFormat="1" ht="12.45" x14ac:dyDescent="0.3">
      <c r="AC1124" s="5">
        <v>20</v>
      </c>
    </row>
    <row r="1125" spans="27:29" s="5" customFormat="1" ht="12.45" x14ac:dyDescent="0.3">
      <c r="AC1125" s="5">
        <v>2</v>
      </c>
    </row>
    <row r="1126" spans="27:29" s="5" customFormat="1" ht="12.45" x14ac:dyDescent="0.3">
      <c r="AC1126" s="5">
        <v>12</v>
      </c>
    </row>
    <row r="1127" spans="27:29" s="5" customFormat="1" ht="12.45" x14ac:dyDescent="0.3">
      <c r="AC1127" s="5">
        <v>2</v>
      </c>
    </row>
    <row r="1128" spans="27:29" s="5" customFormat="1" ht="12.45" x14ac:dyDescent="0.3">
      <c r="AC1128" s="5">
        <v>11</v>
      </c>
    </row>
    <row r="1129" spans="27:29" s="5" customFormat="1" ht="12.45" x14ac:dyDescent="0.3">
      <c r="AC1129" s="5">
        <v>1</v>
      </c>
    </row>
    <row r="1130" spans="27:29" s="5" customFormat="1" ht="12.45" x14ac:dyDescent="0.3">
      <c r="AC1130" s="5">
        <v>5</v>
      </c>
    </row>
    <row r="1131" spans="27:29" s="5" customFormat="1" ht="12.45" x14ac:dyDescent="0.3">
      <c r="AC1131" s="5">
        <v>1</v>
      </c>
    </row>
    <row r="1132" spans="27:29" s="5" customFormat="1" ht="12.45" x14ac:dyDescent="0.3">
      <c r="AC1132" s="5">
        <v>1</v>
      </c>
    </row>
    <row r="1133" spans="27:29" s="5" customFormat="1" ht="12.45" x14ac:dyDescent="0.3">
      <c r="AC1133" s="5">
        <v>2</v>
      </c>
    </row>
    <row r="1135" spans="27:29" x14ac:dyDescent="0.4">
      <c r="AA1135" s="5" t="s">
        <v>106</v>
      </c>
      <c r="AB1135" s="5">
        <f>AVERAGE(AB4:AB1133)</f>
        <v>1.8263665594855305</v>
      </c>
      <c r="AC1135" s="5">
        <f>AVERAGE(AC4:AC1133)</f>
        <v>8.0279007971656338</v>
      </c>
    </row>
    <row r="1136" spans="27:29" x14ac:dyDescent="0.4">
      <c r="AA1136" s="5" t="s">
        <v>192</v>
      </c>
      <c r="AB1136" s="5">
        <f>_xlfn.STDEV.S(AB4:AB1133)</f>
        <v>3.8496433828184822</v>
      </c>
      <c r="AC1136" s="5">
        <f>_xlfn.STDEV.S(AC4:AC1133)</f>
        <v>10.520659813535266</v>
      </c>
    </row>
    <row r="1137" spans="27:29" x14ac:dyDescent="0.4">
      <c r="AA1137" s="5" t="s">
        <v>108</v>
      </c>
      <c r="AB1137" s="5">
        <f>MEDIAN(AB4:AB1133)</f>
        <v>1</v>
      </c>
      <c r="AC1137" s="5">
        <f>MEDIAN(AC4:AC1133)</f>
        <v>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6BA7D-DBB1-4CF4-82A5-AD339F24BE7C}">
  <dimension ref="A1:I37"/>
  <sheetViews>
    <sheetView topLeftCell="E1" workbookViewId="0">
      <selection activeCell="H31" sqref="H31"/>
    </sheetView>
  </sheetViews>
  <sheetFormatPr baseColWidth="10" defaultColWidth="8.84375" defaultRowHeight="12.45" x14ac:dyDescent="0.3"/>
  <cols>
    <col min="1" max="3" width="8.84375" style="5"/>
    <col min="4" max="4" width="35.53515625" style="5" customWidth="1"/>
    <col min="5" max="5" width="10.53515625" style="5" customWidth="1"/>
    <col min="6" max="6" width="8.84375" style="5"/>
    <col min="7" max="7" width="9.84375" style="5" customWidth="1"/>
    <col min="8" max="8" width="25.84375" style="5" customWidth="1"/>
    <col min="9" max="9" width="21.69140625" style="5" customWidth="1"/>
    <col min="10" max="13" width="8.84375" style="5"/>
    <col min="14" max="14" width="25.84375" style="5" customWidth="1"/>
    <col min="15" max="15" width="14.15234375" style="5" customWidth="1"/>
    <col min="16" max="16384" width="8.84375" style="5"/>
  </cols>
  <sheetData>
    <row r="1" spans="1:9" ht="15" x14ac:dyDescent="0.45">
      <c r="A1" s="4" t="s">
        <v>232</v>
      </c>
      <c r="H1" s="4" t="s">
        <v>233</v>
      </c>
      <c r="I1" s="4" t="s">
        <v>234</v>
      </c>
    </row>
    <row r="2" spans="1:9" x14ac:dyDescent="0.3">
      <c r="A2" s="5" t="s">
        <v>151</v>
      </c>
      <c r="H2" s="5" t="s">
        <v>152</v>
      </c>
      <c r="I2" s="5" t="s">
        <v>153</v>
      </c>
    </row>
    <row r="3" spans="1:9" x14ac:dyDescent="0.3">
      <c r="A3" s="5" t="s">
        <v>154</v>
      </c>
      <c r="B3" s="5" t="s">
        <v>155</v>
      </c>
      <c r="D3" s="5" t="s">
        <v>156</v>
      </c>
      <c r="H3" s="5">
        <v>53</v>
      </c>
      <c r="I3" s="5">
        <v>17.600000000000001</v>
      </c>
    </row>
    <row r="4" spans="1:9" x14ac:dyDescent="0.3">
      <c r="A4" s="5">
        <v>13</v>
      </c>
      <c r="B4" s="5">
        <v>0</v>
      </c>
      <c r="D4" s="5" t="s">
        <v>42</v>
      </c>
      <c r="H4" s="5">
        <v>170</v>
      </c>
      <c r="I4" s="5">
        <v>15.4</v>
      </c>
    </row>
    <row r="5" spans="1:9" x14ac:dyDescent="0.3">
      <c r="A5" s="5">
        <v>3</v>
      </c>
      <c r="B5" s="5">
        <v>0</v>
      </c>
      <c r="D5" s="5" t="s">
        <v>157</v>
      </c>
      <c r="H5" s="5">
        <v>76</v>
      </c>
      <c r="I5" s="5">
        <v>30.4</v>
      </c>
    </row>
    <row r="6" spans="1:9" x14ac:dyDescent="0.3">
      <c r="A6" s="5">
        <v>2</v>
      </c>
      <c r="B6" s="5">
        <v>0</v>
      </c>
      <c r="D6" s="5" t="s">
        <v>5</v>
      </c>
      <c r="E6" s="5">
        <v>0</v>
      </c>
      <c r="H6" s="5">
        <v>49</v>
      </c>
      <c r="I6" s="5">
        <v>49</v>
      </c>
    </row>
    <row r="7" spans="1:9" x14ac:dyDescent="0.3">
      <c r="A7" s="5">
        <v>2</v>
      </c>
      <c r="B7" s="5">
        <v>2</v>
      </c>
      <c r="D7" s="5" t="s">
        <v>48</v>
      </c>
      <c r="E7" s="5">
        <v>33</v>
      </c>
      <c r="H7" s="5">
        <v>58</v>
      </c>
      <c r="I7" s="5">
        <v>23.2</v>
      </c>
    </row>
    <row r="8" spans="1:9" x14ac:dyDescent="0.3">
      <c r="A8" s="5">
        <v>8</v>
      </c>
      <c r="B8" s="5">
        <v>0</v>
      </c>
      <c r="D8" s="5" t="s">
        <v>7</v>
      </c>
      <c r="E8" s="5">
        <v>0.87219999999999998</v>
      </c>
      <c r="H8" s="5">
        <v>146</v>
      </c>
      <c r="I8" s="5">
        <v>20.8</v>
      </c>
    </row>
    <row r="9" spans="1:9" x14ac:dyDescent="0.3">
      <c r="A9" s="5">
        <v>13</v>
      </c>
      <c r="B9" s="5">
        <v>0</v>
      </c>
      <c r="D9" s="5" t="s">
        <v>56</v>
      </c>
      <c r="E9" s="5">
        <v>8</v>
      </c>
      <c r="F9" s="5">
        <v>27.512</v>
      </c>
      <c r="H9" s="5">
        <v>100</v>
      </c>
      <c r="I9" s="5">
        <v>28.5</v>
      </c>
    </row>
    <row r="10" spans="1:9" x14ac:dyDescent="0.3">
      <c r="A10" s="5">
        <v>10</v>
      </c>
      <c r="B10" s="5">
        <v>0</v>
      </c>
      <c r="H10" s="5">
        <v>54</v>
      </c>
      <c r="I10" s="5">
        <v>18</v>
      </c>
    </row>
    <row r="11" spans="1:9" x14ac:dyDescent="0.3">
      <c r="A11" s="5">
        <v>4</v>
      </c>
      <c r="B11" s="5">
        <v>0</v>
      </c>
      <c r="D11" s="5" t="s">
        <v>129</v>
      </c>
      <c r="H11" s="5">
        <v>48</v>
      </c>
      <c r="I11" s="5">
        <v>24</v>
      </c>
    </row>
    <row r="12" spans="1:9" x14ac:dyDescent="0.3">
      <c r="A12" s="5">
        <v>46</v>
      </c>
      <c r="B12" s="5">
        <v>1</v>
      </c>
      <c r="D12" s="8">
        <v>5.2997700000000001E-7</v>
      </c>
      <c r="H12" s="5">
        <v>50</v>
      </c>
      <c r="I12" s="5">
        <v>33.299999999999997</v>
      </c>
    </row>
    <row r="13" spans="1:9" x14ac:dyDescent="0.3">
      <c r="A13" s="5">
        <v>13</v>
      </c>
      <c r="B13" s="5">
        <v>0</v>
      </c>
      <c r="H13" s="5">
        <v>72</v>
      </c>
      <c r="I13" s="5">
        <v>16</v>
      </c>
    </row>
    <row r="14" spans="1:9" x14ac:dyDescent="0.3">
      <c r="A14" s="5">
        <v>40</v>
      </c>
      <c r="B14" s="5">
        <v>0</v>
      </c>
      <c r="H14" s="5">
        <v>51</v>
      </c>
      <c r="I14" s="5">
        <v>20.399999999999999</v>
      </c>
    </row>
    <row r="15" spans="1:9" x14ac:dyDescent="0.3">
      <c r="A15" s="5">
        <v>5</v>
      </c>
      <c r="B15" s="5">
        <v>0</v>
      </c>
      <c r="H15" s="5">
        <v>14</v>
      </c>
      <c r="I15" s="5">
        <v>9.3000000000000007</v>
      </c>
    </row>
    <row r="16" spans="1:9" x14ac:dyDescent="0.3">
      <c r="A16" s="5">
        <v>13</v>
      </c>
      <c r="B16" s="5">
        <v>0</v>
      </c>
      <c r="H16" s="5">
        <v>30</v>
      </c>
      <c r="I16" s="5">
        <v>30</v>
      </c>
    </row>
    <row r="17" spans="1:9" x14ac:dyDescent="0.3">
      <c r="A17" s="5">
        <v>60</v>
      </c>
      <c r="B17" s="5">
        <v>1</v>
      </c>
      <c r="H17" s="5">
        <v>39</v>
      </c>
      <c r="I17" s="5">
        <v>19.5</v>
      </c>
    </row>
    <row r="18" spans="1:9" x14ac:dyDescent="0.3">
      <c r="A18" s="5">
        <v>37</v>
      </c>
      <c r="B18" s="5">
        <v>0</v>
      </c>
      <c r="H18" s="5">
        <v>92</v>
      </c>
      <c r="I18" s="5">
        <v>16.7</v>
      </c>
    </row>
    <row r="19" spans="1:9" x14ac:dyDescent="0.3">
      <c r="A19" s="5">
        <v>19</v>
      </c>
      <c r="B19" s="5">
        <v>0</v>
      </c>
      <c r="H19" s="5">
        <v>45</v>
      </c>
      <c r="I19" s="5">
        <v>9</v>
      </c>
    </row>
    <row r="20" spans="1:9" x14ac:dyDescent="0.3">
      <c r="A20" s="5">
        <v>50</v>
      </c>
      <c r="B20" s="5">
        <v>0</v>
      </c>
      <c r="H20" s="5">
        <v>52</v>
      </c>
      <c r="I20" s="5">
        <v>20.8</v>
      </c>
    </row>
    <row r="21" spans="1:9" x14ac:dyDescent="0.3">
      <c r="A21" s="5">
        <v>5</v>
      </c>
      <c r="B21" s="5">
        <v>0</v>
      </c>
      <c r="H21" s="5">
        <v>60</v>
      </c>
      <c r="I21" s="5">
        <v>13.3</v>
      </c>
    </row>
    <row r="22" spans="1:9" x14ac:dyDescent="0.3">
      <c r="A22" s="5">
        <v>67</v>
      </c>
      <c r="B22" s="5">
        <v>0</v>
      </c>
      <c r="H22" s="5">
        <v>84</v>
      </c>
      <c r="I22" s="5">
        <v>21</v>
      </c>
    </row>
    <row r="23" spans="1:9" x14ac:dyDescent="0.3">
      <c r="A23" s="5">
        <v>5</v>
      </c>
      <c r="B23" s="5">
        <v>0</v>
      </c>
      <c r="H23" s="5">
        <v>18</v>
      </c>
      <c r="I23" s="5">
        <v>12</v>
      </c>
    </row>
    <row r="24" spans="1:9" x14ac:dyDescent="0.3">
      <c r="A24" s="5">
        <v>19</v>
      </c>
      <c r="B24" s="5">
        <v>1</v>
      </c>
      <c r="H24" s="5">
        <v>44</v>
      </c>
      <c r="I24" s="5">
        <v>22</v>
      </c>
    </row>
    <row r="25" spans="1:9" x14ac:dyDescent="0.3">
      <c r="A25" s="5">
        <v>4</v>
      </c>
      <c r="B25" s="5">
        <v>0</v>
      </c>
      <c r="H25" s="5">
        <v>50</v>
      </c>
      <c r="I25" s="5">
        <v>16.600000000000001</v>
      </c>
    </row>
    <row r="26" spans="1:9" x14ac:dyDescent="0.3">
      <c r="A26" s="5">
        <v>6</v>
      </c>
      <c r="B26" s="5">
        <v>0</v>
      </c>
      <c r="H26" s="5">
        <v>38</v>
      </c>
      <c r="I26" s="5">
        <v>15.2</v>
      </c>
    </row>
    <row r="27" spans="1:9" x14ac:dyDescent="0.3">
      <c r="A27" s="5">
        <v>38</v>
      </c>
      <c r="B27" s="5">
        <v>2</v>
      </c>
      <c r="H27" s="5">
        <v>45</v>
      </c>
      <c r="I27" s="5">
        <v>12.8</v>
      </c>
    </row>
    <row r="28" spans="1:9" x14ac:dyDescent="0.3">
      <c r="A28" s="5">
        <v>34</v>
      </c>
      <c r="B28" s="5">
        <v>0</v>
      </c>
    </row>
    <row r="29" spans="1:9" x14ac:dyDescent="0.3">
      <c r="A29" s="5">
        <v>11</v>
      </c>
      <c r="B29" s="5">
        <v>0</v>
      </c>
      <c r="G29" s="5" t="s">
        <v>106</v>
      </c>
      <c r="H29" s="18">
        <f>AVERAGE(H3:H27)</f>
        <v>61.52</v>
      </c>
      <c r="I29" s="18">
        <f>AVERAGE(I3:I27)</f>
        <v>20.591999999999999</v>
      </c>
    </row>
    <row r="30" spans="1:9" x14ac:dyDescent="0.3">
      <c r="A30" s="5">
        <v>42</v>
      </c>
      <c r="B30" s="5">
        <v>0</v>
      </c>
      <c r="G30" s="5" t="s">
        <v>192</v>
      </c>
      <c r="H30" s="18">
        <f>_xlfn.STDEV.S(H3:H27)</f>
        <v>35.442582674893586</v>
      </c>
      <c r="I30" s="18">
        <f>_xlfn.STDEV.S(I3:I27)</f>
        <v>8.6869116107701529</v>
      </c>
    </row>
    <row r="31" spans="1:9" x14ac:dyDescent="0.3">
      <c r="A31" s="5">
        <v>46</v>
      </c>
      <c r="B31" s="5">
        <v>0</v>
      </c>
      <c r="G31" s="5" t="s">
        <v>108</v>
      </c>
      <c r="H31" s="18">
        <f>MEDIAN(H3:H27)</f>
        <v>51</v>
      </c>
      <c r="I31" s="18">
        <f>MEDIAN(I3:I27)</f>
        <v>19.5</v>
      </c>
    </row>
    <row r="32" spans="1:9" x14ac:dyDescent="0.3">
      <c r="A32" s="5">
        <v>23</v>
      </c>
      <c r="B32" s="5">
        <v>3</v>
      </c>
    </row>
    <row r="33" spans="1:2" x14ac:dyDescent="0.3">
      <c r="A33" s="5">
        <v>34</v>
      </c>
      <c r="B33" s="5">
        <v>0</v>
      </c>
    </row>
    <row r="34" spans="1:2" x14ac:dyDescent="0.3">
      <c r="A34" s="5">
        <v>6</v>
      </c>
      <c r="B34" s="5">
        <v>1</v>
      </c>
    </row>
    <row r="35" spans="1:2" x14ac:dyDescent="0.3">
      <c r="A35" s="5">
        <v>14</v>
      </c>
      <c r="B35" s="5">
        <v>0</v>
      </c>
    </row>
    <row r="36" spans="1:2" x14ac:dyDescent="0.3">
      <c r="A36" s="5">
        <v>5</v>
      </c>
      <c r="B36" s="5">
        <v>0</v>
      </c>
    </row>
    <row r="37" spans="1:2" x14ac:dyDescent="0.3">
      <c r="A37" s="5">
        <v>52</v>
      </c>
      <c r="B37" s="5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D5698-7F86-40B2-8060-ABFAE8960EC0}">
  <dimension ref="A1:BO68"/>
  <sheetViews>
    <sheetView workbookViewId="0">
      <selection activeCell="H6" sqref="H6"/>
    </sheetView>
  </sheetViews>
  <sheetFormatPr baseColWidth="10" defaultColWidth="9.15234375" defaultRowHeight="12.45" x14ac:dyDescent="0.3"/>
  <cols>
    <col min="1" max="16384" width="9.15234375" style="5"/>
  </cols>
  <sheetData>
    <row r="1" spans="1:67" x14ac:dyDescent="0.3">
      <c r="A1" s="4" t="s">
        <v>294</v>
      </c>
      <c r="B1" s="4"/>
      <c r="C1" s="4"/>
    </row>
    <row r="2" spans="1:67" x14ac:dyDescent="0.3">
      <c r="A2" s="5" t="s">
        <v>292</v>
      </c>
      <c r="B2" s="5">
        <v>0</v>
      </c>
      <c r="C2" s="5">
        <v>1</v>
      </c>
      <c r="D2" s="5">
        <v>2</v>
      </c>
      <c r="E2" s="5">
        <v>3</v>
      </c>
      <c r="F2" s="5">
        <v>4</v>
      </c>
      <c r="G2" s="5">
        <v>5</v>
      </c>
      <c r="H2" s="5">
        <v>6</v>
      </c>
      <c r="I2" s="5">
        <v>7</v>
      </c>
      <c r="J2" s="5">
        <v>8</v>
      </c>
      <c r="K2" s="5">
        <v>9</v>
      </c>
      <c r="L2" s="5">
        <v>10</v>
      </c>
      <c r="M2" s="5">
        <v>11</v>
      </c>
      <c r="N2" s="5">
        <v>12</v>
      </c>
      <c r="O2" s="5">
        <v>13</v>
      </c>
      <c r="P2" s="5">
        <v>14</v>
      </c>
      <c r="Q2" s="5">
        <v>15</v>
      </c>
      <c r="R2" s="5">
        <v>16</v>
      </c>
      <c r="S2" s="5">
        <v>17</v>
      </c>
      <c r="T2" s="5">
        <v>18</v>
      </c>
      <c r="U2" s="5">
        <v>19</v>
      </c>
      <c r="V2" s="5">
        <v>20</v>
      </c>
      <c r="W2" s="5">
        <v>21</v>
      </c>
      <c r="X2" s="5">
        <v>22</v>
      </c>
      <c r="Y2" s="5">
        <v>23</v>
      </c>
      <c r="Z2" s="5">
        <v>24</v>
      </c>
      <c r="AA2" s="5">
        <v>25</v>
      </c>
      <c r="AB2" s="5">
        <v>26</v>
      </c>
      <c r="AC2" s="5">
        <v>27</v>
      </c>
      <c r="AD2" s="5">
        <v>28</v>
      </c>
      <c r="AE2" s="5">
        <v>29</v>
      </c>
      <c r="AF2" s="5">
        <v>30</v>
      </c>
      <c r="AG2" s="5">
        <v>31</v>
      </c>
      <c r="AH2" s="5">
        <v>32</v>
      </c>
      <c r="AI2" s="5">
        <v>33</v>
      </c>
      <c r="AJ2" s="5">
        <v>34</v>
      </c>
      <c r="AK2" s="5">
        <v>35</v>
      </c>
      <c r="AL2" s="5">
        <v>36</v>
      </c>
      <c r="AM2" s="5">
        <v>37</v>
      </c>
      <c r="AN2" s="5">
        <v>38</v>
      </c>
      <c r="AO2" s="5">
        <v>39</v>
      </c>
      <c r="AP2" s="5">
        <v>40</v>
      </c>
      <c r="AQ2" s="5">
        <v>41</v>
      </c>
      <c r="AR2" s="5">
        <v>42</v>
      </c>
      <c r="AS2" s="5">
        <v>43</v>
      </c>
      <c r="AT2" s="5">
        <v>44</v>
      </c>
      <c r="AU2" s="5">
        <v>45</v>
      </c>
      <c r="AV2" s="5">
        <v>46</v>
      </c>
      <c r="AW2" s="5">
        <v>47</v>
      </c>
      <c r="AX2" s="5">
        <v>48</v>
      </c>
      <c r="AY2" s="5">
        <v>49</v>
      </c>
      <c r="AZ2" s="5">
        <v>50</v>
      </c>
      <c r="BA2" s="5">
        <v>51</v>
      </c>
      <c r="BB2" s="5">
        <v>52</v>
      </c>
      <c r="BC2" s="5">
        <v>53</v>
      </c>
      <c r="BD2" s="5">
        <v>54</v>
      </c>
      <c r="BE2" s="5">
        <v>55</v>
      </c>
      <c r="BF2" s="5">
        <v>56</v>
      </c>
      <c r="BG2" s="5">
        <v>57</v>
      </c>
      <c r="BH2" s="5">
        <v>58</v>
      </c>
      <c r="BI2" s="5">
        <v>59</v>
      </c>
      <c r="BJ2" s="5">
        <v>60</v>
      </c>
      <c r="BK2" s="5">
        <v>61</v>
      </c>
      <c r="BL2" s="5">
        <v>62</v>
      </c>
      <c r="BM2" s="5">
        <v>63</v>
      </c>
      <c r="BN2" s="5">
        <v>64</v>
      </c>
      <c r="BO2" s="5">
        <v>65</v>
      </c>
    </row>
    <row r="3" spans="1:67" x14ac:dyDescent="0.3">
      <c r="A3" s="5">
        <v>0</v>
      </c>
      <c r="B3" s="5">
        <v>1</v>
      </c>
      <c r="C3" s="5">
        <v>3.7919408845847838E-2</v>
      </c>
      <c r="D3" s="5">
        <v>3.4156853489063978E-2</v>
      </c>
      <c r="E3" s="5">
        <v>1.8431037201900272E-2</v>
      </c>
      <c r="F3" s="5">
        <v>0.12962767180141041</v>
      </c>
      <c r="G3" s="5">
        <v>0.1049565097907057</v>
      </c>
      <c r="H3" s="5">
        <v>0.1053367879699927</v>
      </c>
      <c r="I3" s="5">
        <v>0.1204330807330089</v>
      </c>
      <c r="J3" s="5">
        <v>8.135141387479207E-2</v>
      </c>
      <c r="K3" s="5">
        <v>6.1343571167297273E-2</v>
      </c>
      <c r="L3" s="5">
        <v>5.2843912633629177E-2</v>
      </c>
      <c r="M3" s="5">
        <v>1.3917244557070029E-2</v>
      </c>
      <c r="N3" s="5">
        <v>5.9706114008519981E-2</v>
      </c>
      <c r="O3" s="5">
        <v>7.0433492524683478E-2</v>
      </c>
      <c r="P3" s="5">
        <v>-7.019308822341701E-3</v>
      </c>
      <c r="Q3" s="5">
        <v>1.2717073797273781E-2</v>
      </c>
      <c r="R3" s="5">
        <v>8.1188158404607552E-2</v>
      </c>
      <c r="S3" s="5">
        <v>3.3778009088828512E-2</v>
      </c>
      <c r="T3" s="5">
        <v>1.429799117364217E-2</v>
      </c>
      <c r="U3" s="5">
        <v>5.8405083046998617E-2</v>
      </c>
      <c r="V3" s="5">
        <v>7.6487100015520393E-3</v>
      </c>
      <c r="W3" s="5">
        <v>4.3310694107543818E-2</v>
      </c>
      <c r="X3" s="5">
        <v>4.9213797356640568E-2</v>
      </c>
      <c r="Y3" s="5">
        <v>2.232004252752361E-2</v>
      </c>
      <c r="Z3" s="5">
        <v>7.3867937251728716E-2</v>
      </c>
      <c r="AA3" s="5">
        <v>2.0226905539714068E-2</v>
      </c>
      <c r="AB3" s="5">
        <v>3.6653793984496953E-2</v>
      </c>
      <c r="AC3" s="5">
        <v>1.7466388606733389E-2</v>
      </c>
      <c r="AD3" s="5">
        <v>2.899860444829043E-2</v>
      </c>
      <c r="AE3" s="5">
        <v>-2.2777175640070979E-2</v>
      </c>
      <c r="AF3" s="5">
        <v>7.6317881837626375E-2</v>
      </c>
      <c r="AG3" s="5">
        <v>8.4011199871683248E-2</v>
      </c>
      <c r="AH3" s="5">
        <v>-1.6124173364772301E-2</v>
      </c>
      <c r="AI3" s="5">
        <v>7.4626690621351868E-2</v>
      </c>
      <c r="AJ3" s="5">
        <v>1.7525057627391139E-2</v>
      </c>
      <c r="AK3" s="5">
        <v>3.7927252858667132E-2</v>
      </c>
      <c r="AL3" s="5">
        <v>0.12605333396808621</v>
      </c>
      <c r="AM3" s="5">
        <v>1.5191352460173439E-2</v>
      </c>
      <c r="AN3" s="5">
        <v>4.027244981566299E-2</v>
      </c>
      <c r="AO3" s="5">
        <v>1.737081372775098E-2</v>
      </c>
      <c r="AP3" s="5">
        <v>4.5458526475519581E-2</v>
      </c>
      <c r="AQ3" s="5">
        <v>7.024573667407373E-2</v>
      </c>
      <c r="AR3" s="5">
        <v>1.636299662583985E-2</v>
      </c>
      <c r="AS3" s="5">
        <v>1.8143877566972551E-2</v>
      </c>
      <c r="AT3" s="5">
        <v>2.5275113273954101E-2</v>
      </c>
      <c r="AU3" s="5">
        <v>3.6122577275579618E-2</v>
      </c>
      <c r="AV3" s="5">
        <v>1.362732467861353E-2</v>
      </c>
      <c r="AW3" s="5">
        <v>2.512223500651619E-2</v>
      </c>
      <c r="AX3" s="5">
        <v>6.1640968702158939E-2</v>
      </c>
      <c r="AY3" s="5">
        <v>5.0255217018018758E-2</v>
      </c>
      <c r="AZ3" s="5">
        <v>6.5953856964763959E-4</v>
      </c>
      <c r="BA3" s="5">
        <v>4.9019105084473213E-2</v>
      </c>
      <c r="BB3" s="5">
        <v>1.345552295415612E-2</v>
      </c>
      <c r="BC3" s="5">
        <v>9.2413296776914094E-3</v>
      </c>
      <c r="BD3" s="5">
        <v>6.5787824724951857E-2</v>
      </c>
      <c r="BE3" s="5">
        <v>2.1216676829069348E-3</v>
      </c>
      <c r="BF3" s="5">
        <v>2.3166559787654299E-2</v>
      </c>
      <c r="BG3" s="5">
        <v>-5.4434933575917208E-2</v>
      </c>
      <c r="BH3" s="5">
        <v>5.1819016374925718E-2</v>
      </c>
      <c r="BI3" s="5">
        <v>1.17824829223846E-2</v>
      </c>
      <c r="BJ3" s="5">
        <v>-2.3173436995995941E-2</v>
      </c>
      <c r="BK3" s="5">
        <v>-2.8920651105687149E-2</v>
      </c>
      <c r="BL3" s="5">
        <v>1.0067328236681571E-2</v>
      </c>
      <c r="BM3" s="5">
        <v>6.126139458497952E-2</v>
      </c>
      <c r="BN3" s="5">
        <v>-1.9118352961015699E-2</v>
      </c>
      <c r="BO3" s="5">
        <v>3.2569959006539521E-2</v>
      </c>
    </row>
    <row r="4" spans="1:67" x14ac:dyDescent="0.3">
      <c r="A4" s="5">
        <v>1</v>
      </c>
      <c r="B4" s="5">
        <v>2.3266745983603149E-2</v>
      </c>
      <c r="C4" s="5">
        <v>1</v>
      </c>
      <c r="D4" s="5">
        <v>0.11808138008822421</v>
      </c>
      <c r="E4" s="5">
        <v>6.6557068859095542E-2</v>
      </c>
      <c r="F4" s="5">
        <v>0.1144457468747221</v>
      </c>
      <c r="G4" s="5">
        <v>8.5267913023019698E-2</v>
      </c>
      <c r="H4" s="5">
        <v>9.7950361310268422E-2</v>
      </c>
      <c r="I4" s="5">
        <v>1.6892234323678909E-2</v>
      </c>
      <c r="J4" s="5">
        <v>0.1184814321798182</v>
      </c>
      <c r="K4" s="5">
        <v>4.0629390136868122E-2</v>
      </c>
      <c r="L4" s="5">
        <v>4.474378232695625E-2</v>
      </c>
      <c r="M4" s="5">
        <v>8.7782912351462954E-3</v>
      </c>
      <c r="N4" s="5">
        <v>-1.577496446370388E-3</v>
      </c>
      <c r="O4" s="5">
        <v>4.7159270324581622E-2</v>
      </c>
      <c r="P4" s="5">
        <v>4.9044781088554992E-2</v>
      </c>
      <c r="Q4" s="5">
        <v>-5.777364887817979E-3</v>
      </c>
      <c r="R4" s="5">
        <v>0.1397347045259672</v>
      </c>
      <c r="S4" s="5">
        <v>4.2173432107801917E-2</v>
      </c>
      <c r="T4" s="5">
        <v>4.7898491179988872E-2</v>
      </c>
      <c r="U4" s="5">
        <v>1.1309446917527621E-2</v>
      </c>
      <c r="V4" s="5">
        <v>4.644612522521719E-2</v>
      </c>
      <c r="W4" s="5">
        <v>3.082989503281819E-3</v>
      </c>
      <c r="X4" s="5">
        <v>2.3944296816826059E-2</v>
      </c>
      <c r="Y4" s="5">
        <v>2.6365733050379699E-2</v>
      </c>
      <c r="Z4" s="5">
        <v>2.7994741094280379E-2</v>
      </c>
      <c r="AA4" s="5">
        <v>7.9649835873823863E-2</v>
      </c>
      <c r="AB4" s="5">
        <v>0.1144714986934753</v>
      </c>
      <c r="AC4" s="5">
        <v>8.2419120034793306E-2</v>
      </c>
      <c r="AD4" s="5">
        <v>7.7729686557214336E-3</v>
      </c>
      <c r="AE4" s="5">
        <v>4.2271686674637869E-2</v>
      </c>
      <c r="AF4" s="5">
        <v>9.1725346736756086E-2</v>
      </c>
      <c r="AG4" s="5">
        <v>-7.5989103287973777E-3</v>
      </c>
      <c r="AH4" s="5">
        <v>4.5433888299581032E-2</v>
      </c>
      <c r="AI4" s="5">
        <v>1.6123004393947291E-2</v>
      </c>
      <c r="AJ4" s="5">
        <v>5.4534160603074318E-2</v>
      </c>
      <c r="AK4" s="5">
        <v>4.2823837005602119E-2</v>
      </c>
      <c r="AL4" s="5">
        <v>0.1051837993420128</v>
      </c>
      <c r="AM4" s="5">
        <v>0.1002395526067595</v>
      </c>
      <c r="AN4" s="5">
        <v>1.7614412694012722E-2</v>
      </c>
      <c r="AO4" s="5">
        <v>2.5357078043183611E-2</v>
      </c>
      <c r="AP4" s="5">
        <v>4.7419359831749663E-2</v>
      </c>
      <c r="AQ4" s="5">
        <v>5.0495877634397487E-2</v>
      </c>
      <c r="AR4" s="5">
        <v>2.4051678652912572E-3</v>
      </c>
      <c r="AS4" s="5">
        <v>1.09628996220002E-2</v>
      </c>
      <c r="AT4" s="5">
        <v>4.2183968780280613E-2</v>
      </c>
      <c r="AU4" s="5">
        <v>3.4836161620356798E-2</v>
      </c>
      <c r="AV4" s="5">
        <v>8.2040037122841095E-2</v>
      </c>
      <c r="AW4" s="5">
        <v>-1.118679562981306E-2</v>
      </c>
      <c r="AX4" s="5">
        <v>4.2268816799007541E-2</v>
      </c>
      <c r="AY4" s="5">
        <v>3.6341321569597858E-2</v>
      </c>
      <c r="AZ4" s="5">
        <v>2.2329862091943611E-2</v>
      </c>
      <c r="BA4" s="5">
        <v>6.7085514783928584E-3</v>
      </c>
      <c r="BB4" s="5">
        <v>2.1515179342790239E-2</v>
      </c>
      <c r="BC4" s="5">
        <v>0.16362541263889019</v>
      </c>
      <c r="BD4" s="5">
        <v>1.165777994651178E-2</v>
      </c>
      <c r="BE4" s="5">
        <v>7.493372221097477E-3</v>
      </c>
      <c r="BF4" s="5">
        <v>7.0233622464835888E-3</v>
      </c>
      <c r="BG4" s="5">
        <v>7.6068653099001224E-2</v>
      </c>
      <c r="BH4" s="5">
        <v>1.056451982883292E-2</v>
      </c>
      <c r="BI4" s="5">
        <v>1.6263421896088169E-2</v>
      </c>
      <c r="BJ4" s="5">
        <v>7.1475704991882771E-2</v>
      </c>
      <c r="BK4" s="5">
        <v>-1.3000690847794309E-2</v>
      </c>
      <c r="BL4" s="5">
        <v>2.9650874381058821E-2</v>
      </c>
      <c r="BM4" s="5">
        <v>5.8485423501520507E-2</v>
      </c>
      <c r="BN4" s="5">
        <v>-3.1303830437526943E-2</v>
      </c>
      <c r="BO4" s="5">
        <v>0.13322184576037871</v>
      </c>
    </row>
    <row r="5" spans="1:67" x14ac:dyDescent="0.3">
      <c r="A5" s="5">
        <v>2</v>
      </c>
      <c r="B5" s="5">
        <v>2.7143106439476729E-2</v>
      </c>
      <c r="C5" s="5">
        <v>3.242439697527353E-2</v>
      </c>
      <c r="D5" s="5">
        <v>0.99999999999999978</v>
      </c>
      <c r="E5" s="5">
        <v>5.1396546894954792E-2</v>
      </c>
      <c r="F5" s="5">
        <v>3.8638386248090427E-2</v>
      </c>
      <c r="G5" s="5">
        <v>5.2672696349273747E-2</v>
      </c>
      <c r="H5" s="5">
        <v>9.5886781390677189E-2</v>
      </c>
      <c r="I5" s="5">
        <v>4.5398695823203137E-3</v>
      </c>
      <c r="J5" s="5">
        <v>0.1945385885308083</v>
      </c>
      <c r="K5" s="5">
        <v>1.3301759602208019E-2</v>
      </c>
      <c r="L5" s="5">
        <v>5.1710096228057582E-3</v>
      </c>
      <c r="M5" s="5">
        <v>5.2007102930152441E-2</v>
      </c>
      <c r="N5" s="5">
        <v>1.8753641859798401E-2</v>
      </c>
      <c r="O5" s="5">
        <v>3.7009824219492492E-3</v>
      </c>
      <c r="P5" s="5">
        <v>6.4955047598888468E-2</v>
      </c>
      <c r="Q5" s="5">
        <v>2.901706702651969E-2</v>
      </c>
      <c r="R5" s="5">
        <v>-1.8329199165166381E-2</v>
      </c>
      <c r="S5" s="5">
        <v>9.1696520565399856E-2</v>
      </c>
      <c r="T5" s="5">
        <v>2.0837888225997549E-2</v>
      </c>
      <c r="U5" s="5">
        <v>1.9457927996915179E-2</v>
      </c>
      <c r="V5" s="5">
        <v>1.429057953189487E-2</v>
      </c>
      <c r="W5" s="5">
        <v>3.9437805984395988E-2</v>
      </c>
      <c r="X5" s="5">
        <v>3.9136412790512221E-2</v>
      </c>
      <c r="Y5" s="5">
        <v>2.94065667151342E-2</v>
      </c>
      <c r="Z5" s="5">
        <v>4.8808250425023757E-2</v>
      </c>
      <c r="AA5" s="5">
        <v>-2.1298677276858722E-3</v>
      </c>
      <c r="AB5" s="5">
        <v>5.1751518688120383E-2</v>
      </c>
      <c r="AC5" s="5">
        <v>-9.2134038688499505E-3</v>
      </c>
      <c r="AD5" s="5">
        <v>1.3231203299421341E-2</v>
      </c>
      <c r="AE5" s="5">
        <v>1.440135747949107E-2</v>
      </c>
      <c r="AF5" s="5">
        <v>-1.9807961270865211E-2</v>
      </c>
      <c r="AG5" s="5">
        <v>5.14006895855618E-2</v>
      </c>
      <c r="AH5" s="5">
        <v>2.6238963934751801E-2</v>
      </c>
      <c r="AI5" s="5">
        <v>2.526128332799436E-2</v>
      </c>
      <c r="AJ5" s="5">
        <v>2.079033059563699E-2</v>
      </c>
      <c r="AK5" s="5">
        <v>-8.1315740297708879E-3</v>
      </c>
      <c r="AL5" s="5">
        <v>5.0488116174872422E-3</v>
      </c>
      <c r="AM5" s="5">
        <v>3.4566029637263018E-2</v>
      </c>
      <c r="AN5" s="5">
        <v>3.7113674690907338E-2</v>
      </c>
      <c r="AO5" s="5">
        <v>-7.5022060466940115E-4</v>
      </c>
      <c r="AP5" s="5">
        <v>4.983716724261962E-3</v>
      </c>
      <c r="AQ5" s="5">
        <v>5.5313980163746258E-2</v>
      </c>
      <c r="AR5" s="5">
        <v>1.947407444483909E-2</v>
      </c>
      <c r="AS5" s="5">
        <v>6.9300103017798029E-2</v>
      </c>
      <c r="AT5" s="5">
        <v>7.241484867676623E-2</v>
      </c>
      <c r="AU5" s="5">
        <v>9.2071025526229117E-2</v>
      </c>
      <c r="AV5" s="5">
        <v>3.9922019910704272E-2</v>
      </c>
      <c r="AW5" s="5">
        <v>1.006924346058056E-2</v>
      </c>
      <c r="AX5" s="5">
        <v>4.4742114767233422E-2</v>
      </c>
      <c r="AY5" s="5">
        <v>7.3535933602365197E-2</v>
      </c>
      <c r="AZ5" s="5">
        <v>4.0596606439811229E-2</v>
      </c>
      <c r="BA5" s="5">
        <v>4.9927087168317077E-2</v>
      </c>
      <c r="BB5" s="5">
        <v>1.8123108918610679E-2</v>
      </c>
      <c r="BC5" s="5">
        <v>1.198624801233223E-2</v>
      </c>
      <c r="BD5" s="5">
        <v>9.9963194415593218E-2</v>
      </c>
      <c r="BE5" s="5">
        <v>9.2885463921534434E-2</v>
      </c>
      <c r="BF5" s="5">
        <v>-1.8993713541510741E-3</v>
      </c>
      <c r="BG5" s="5">
        <v>2.2001974700943231E-2</v>
      </c>
      <c r="BH5" s="5">
        <v>1.8338301382325641E-2</v>
      </c>
      <c r="BI5" s="5">
        <v>6.2010426637498638E-2</v>
      </c>
      <c r="BJ5" s="5">
        <v>8.449575748502436E-4</v>
      </c>
      <c r="BK5" s="5">
        <v>3.6482901060394791E-2</v>
      </c>
      <c r="BL5" s="5">
        <v>4.359070970514195E-2</v>
      </c>
      <c r="BM5" s="5">
        <v>9.3299471279447058E-2</v>
      </c>
      <c r="BN5" s="5">
        <v>5.8199388661866032E-2</v>
      </c>
      <c r="BO5" s="5">
        <v>8.0030411096275053E-2</v>
      </c>
    </row>
    <row r="6" spans="1:67" x14ac:dyDescent="0.3">
      <c r="A6" s="5">
        <v>3</v>
      </c>
      <c r="B6" s="5">
        <v>2.7013292354568182E-2</v>
      </c>
      <c r="C6" s="5">
        <v>7.9178503181161805E-2</v>
      </c>
      <c r="D6" s="5">
        <v>5.497730854358935E-2</v>
      </c>
      <c r="E6" s="5">
        <v>1</v>
      </c>
      <c r="F6" s="5">
        <v>8.4379983164137126E-2</v>
      </c>
      <c r="G6" s="5">
        <v>2.182038797352793E-3</v>
      </c>
      <c r="H6" s="5">
        <v>8.6129692841232178E-3</v>
      </c>
      <c r="I6" s="5">
        <v>2.757280341286281E-2</v>
      </c>
      <c r="J6" s="5">
        <v>0.1081863692182075</v>
      </c>
      <c r="K6" s="5">
        <v>5.3755982716324403E-2</v>
      </c>
      <c r="L6" s="5">
        <v>5.4585228011437947E-2</v>
      </c>
      <c r="M6" s="5">
        <v>2.449540155222541E-3</v>
      </c>
      <c r="N6" s="5">
        <v>4.6076162331521682E-2</v>
      </c>
      <c r="O6" s="5">
        <v>3.7937931276944822E-2</v>
      </c>
      <c r="P6" s="5">
        <v>-1.01550313511195E-2</v>
      </c>
      <c r="Q6" s="5">
        <v>-2.6976339758670569E-2</v>
      </c>
      <c r="R6" s="5">
        <v>5.340965364764301E-2</v>
      </c>
      <c r="S6" s="5">
        <v>0.1162841875612948</v>
      </c>
      <c r="T6" s="5">
        <v>-3.0345275940751391E-2</v>
      </c>
      <c r="U6" s="5">
        <v>0.16686897520175689</v>
      </c>
      <c r="V6" s="5">
        <v>3.5985377126762218E-2</v>
      </c>
      <c r="W6" s="5">
        <v>-4.8694811540235493E-3</v>
      </c>
      <c r="X6" s="5">
        <v>7.0625814054833258E-2</v>
      </c>
      <c r="Y6" s="5">
        <v>0.1046741075638834</v>
      </c>
      <c r="Z6" s="5">
        <v>1.252497941335479E-2</v>
      </c>
      <c r="AA6" s="5">
        <v>5.2305430742444037E-2</v>
      </c>
      <c r="AB6" s="5">
        <v>6.5547073148130271E-3</v>
      </c>
      <c r="AC6" s="5">
        <v>0.1222581602725383</v>
      </c>
      <c r="AD6" s="5">
        <v>1.4637998985405009E-3</v>
      </c>
      <c r="AE6" s="5">
        <v>5.2909756065031644E-3</v>
      </c>
      <c r="AF6" s="5">
        <v>5.1504707254952022E-2</v>
      </c>
      <c r="AG6" s="5">
        <v>1.798699934845369E-2</v>
      </c>
      <c r="AH6" s="5">
        <v>-1.945466589102483E-2</v>
      </c>
      <c r="AI6" s="5">
        <v>2.0278596330220509E-3</v>
      </c>
      <c r="AJ6" s="5">
        <v>2.1421954042847521E-2</v>
      </c>
      <c r="AK6" s="5">
        <v>3.7096484322719732E-2</v>
      </c>
      <c r="AL6" s="5">
        <v>2.629818020555726E-2</v>
      </c>
      <c r="AM6" s="5">
        <v>3.7011003254254132E-2</v>
      </c>
      <c r="AN6" s="5">
        <v>6.8015598380567503E-3</v>
      </c>
      <c r="AO6" s="5">
        <v>4.5692462693320057E-2</v>
      </c>
      <c r="AP6" s="5">
        <v>6.8458354721318476E-2</v>
      </c>
      <c r="AQ6" s="5">
        <v>-3.0153392239811901E-3</v>
      </c>
      <c r="AR6" s="5">
        <v>3.1623431537857988E-2</v>
      </c>
      <c r="AS6" s="5">
        <v>-2.6588018280204372E-2</v>
      </c>
      <c r="AT6" s="5">
        <v>4.4638737564159344E-3</v>
      </c>
      <c r="AU6" s="5">
        <v>4.0568626987549747E-2</v>
      </c>
      <c r="AV6" s="5">
        <v>6.2895993921007918E-3</v>
      </c>
      <c r="AW6" s="5">
        <v>4.2641740855326504E-6</v>
      </c>
      <c r="AX6" s="5">
        <v>1.454136481108732E-2</v>
      </c>
      <c r="AY6" s="5">
        <v>2.968671025942218E-2</v>
      </c>
      <c r="AZ6" s="5">
        <v>5.6655544246823712E-4</v>
      </c>
      <c r="BA6" s="5">
        <v>8.3923909199766583E-2</v>
      </c>
      <c r="BB6" s="5">
        <v>-2.3269211468727069E-2</v>
      </c>
      <c r="BC6" s="5">
        <v>-1.4441214253503429E-2</v>
      </c>
      <c r="BD6" s="5">
        <v>7.5778211014411484E-2</v>
      </c>
      <c r="BE6" s="5">
        <v>1.494375964261857E-2</v>
      </c>
      <c r="BF6" s="5">
        <v>1.3228763240872131E-2</v>
      </c>
      <c r="BG6" s="5">
        <v>1.6806721074724611E-3</v>
      </c>
      <c r="BH6" s="5">
        <v>4.7991508581530881E-2</v>
      </c>
      <c r="BI6" s="5">
        <v>1.419704576677064E-2</v>
      </c>
      <c r="BJ6" s="5">
        <v>-1.6874949824461269E-3</v>
      </c>
      <c r="BK6" s="5">
        <v>-4.4609517305375122E-2</v>
      </c>
      <c r="BL6" s="5">
        <v>4.6902599630419699E-2</v>
      </c>
      <c r="BM6" s="5">
        <v>2.5848088345548199E-2</v>
      </c>
      <c r="BN6" s="5">
        <v>3.4671483033333908E-2</v>
      </c>
      <c r="BO6" s="5">
        <v>5.9930404497334097E-2</v>
      </c>
    </row>
    <row r="7" spans="1:67" x14ac:dyDescent="0.3">
      <c r="A7" s="5">
        <v>4</v>
      </c>
      <c r="B7" s="5">
        <v>0.1203564756472134</v>
      </c>
      <c r="C7" s="5">
        <v>0.1144457468747221</v>
      </c>
      <c r="D7" s="5">
        <v>1.9294618901339312E-2</v>
      </c>
      <c r="E7" s="5">
        <v>1.3748148324930281E-2</v>
      </c>
      <c r="F7" s="5">
        <v>1</v>
      </c>
      <c r="G7" s="5">
        <v>0.14520951128970949</v>
      </c>
      <c r="H7" s="5">
        <v>0.14275990109803119</v>
      </c>
      <c r="I7" s="5">
        <v>0.1176254115681437</v>
      </c>
      <c r="J7" s="5">
        <v>6.5700819004895189E-2</v>
      </c>
      <c r="K7" s="5">
        <v>0.1069178107122586</v>
      </c>
      <c r="L7" s="5">
        <v>1.141558534899381E-2</v>
      </c>
      <c r="M7" s="5">
        <v>9.3422175524695578E-3</v>
      </c>
      <c r="N7" s="5">
        <v>8.6634784479494173E-2</v>
      </c>
      <c r="O7" s="5">
        <v>0.10939250419787851</v>
      </c>
      <c r="P7" s="5">
        <v>0.1228776482664168</v>
      </c>
      <c r="Q7" s="5">
        <v>3.6727299101882951E-2</v>
      </c>
      <c r="R7" s="5">
        <v>5.3339007529558759E-2</v>
      </c>
      <c r="S7" s="5">
        <v>6.3768717657907443E-3</v>
      </c>
      <c r="T7" s="5">
        <v>2.466346117042395E-2</v>
      </c>
      <c r="U7" s="5">
        <v>2.2940918063432611E-2</v>
      </c>
      <c r="V7" s="5">
        <v>1.17933419403808E-2</v>
      </c>
      <c r="W7" s="5">
        <v>2.3696918328320871E-2</v>
      </c>
      <c r="X7" s="5">
        <v>1.6244599095163539E-2</v>
      </c>
      <c r="Y7" s="5">
        <v>4.8757173720457507E-2</v>
      </c>
      <c r="Z7" s="5">
        <v>3.2736883311535819E-2</v>
      </c>
      <c r="AA7" s="5">
        <v>4.5079671784459437E-2</v>
      </c>
      <c r="AB7" s="5">
        <v>0.16539870407015039</v>
      </c>
      <c r="AC7" s="5">
        <v>5.5464317277156963E-2</v>
      </c>
      <c r="AD7" s="5">
        <v>4.8547278010902438E-2</v>
      </c>
      <c r="AE7" s="5">
        <v>1.178405793458023E-2</v>
      </c>
      <c r="AF7" s="5">
        <v>-1.058378954219669E-2</v>
      </c>
      <c r="AG7" s="5">
        <v>4.1756799452734097E-2</v>
      </c>
      <c r="AH7" s="5">
        <v>3.2225435917235888E-2</v>
      </c>
      <c r="AI7" s="5">
        <v>3.10774051302081E-2</v>
      </c>
      <c r="AJ7" s="5">
        <v>9.651057544696881E-2</v>
      </c>
      <c r="AK7" s="5">
        <v>6.0284271324750109E-2</v>
      </c>
      <c r="AL7" s="5">
        <v>4.5240752353285438E-2</v>
      </c>
      <c r="AM7" s="5">
        <v>2.3346083750118901E-2</v>
      </c>
      <c r="AN7" s="5">
        <v>2.8337203700847659E-2</v>
      </c>
      <c r="AO7" s="5">
        <v>3.1149824726496769E-2</v>
      </c>
      <c r="AP7" s="5">
        <v>0.1132414748398143</v>
      </c>
      <c r="AQ7" s="5">
        <v>0.1448570677020288</v>
      </c>
      <c r="AR7" s="5">
        <v>5.598561459600207E-2</v>
      </c>
      <c r="AS7" s="5">
        <v>1.5496869143820639E-2</v>
      </c>
      <c r="AT7" s="5">
        <v>-6.7723648175116386E-3</v>
      </c>
      <c r="AU7" s="5">
        <v>1.1968462221620501E-2</v>
      </c>
      <c r="AV7" s="5">
        <v>2.420798496153127E-2</v>
      </c>
      <c r="AW7" s="5">
        <v>3.2962225816269453E-2</v>
      </c>
      <c r="AX7" s="5">
        <v>4.9319698281397491E-2</v>
      </c>
      <c r="AY7" s="5">
        <v>2.256250004649632E-2</v>
      </c>
      <c r="AZ7" s="5">
        <v>4.8110726409067321E-2</v>
      </c>
      <c r="BA7" s="5">
        <v>-1.3439738344907659E-2</v>
      </c>
      <c r="BB7" s="5">
        <v>-2.3814064346773779E-2</v>
      </c>
      <c r="BC7" s="5">
        <v>-2.2195442372613589E-2</v>
      </c>
      <c r="BD7" s="5">
        <v>3.6581396822726403E-2</v>
      </c>
      <c r="BE7" s="5">
        <v>2.198044080188679E-2</v>
      </c>
      <c r="BF7" s="5">
        <v>1.6831890076460979E-2</v>
      </c>
      <c r="BG7" s="5">
        <v>5.7063350599662705E-4</v>
      </c>
      <c r="BH7" s="5">
        <v>5.4802353356737478E-2</v>
      </c>
      <c r="BI7" s="5">
        <v>2.4491830619383519E-2</v>
      </c>
      <c r="BJ7" s="5">
        <v>1.9276859373119841E-2</v>
      </c>
      <c r="BK7" s="5">
        <v>-2.941008151847985E-2</v>
      </c>
      <c r="BL7" s="5">
        <v>-3.7117463797621229E-2</v>
      </c>
      <c r="BM7" s="5">
        <v>7.4927234851323188E-2</v>
      </c>
      <c r="BN7" s="5">
        <v>-3.4830935670762717E-2</v>
      </c>
      <c r="BO7" s="5">
        <v>5.3670872094653412E-2</v>
      </c>
    </row>
    <row r="8" spans="1:67" x14ac:dyDescent="0.3">
      <c r="A8" s="5">
        <v>5</v>
      </c>
      <c r="B8" s="5">
        <v>7.3115064602416624E-2</v>
      </c>
      <c r="C8" s="5">
        <v>6.585813265769111E-2</v>
      </c>
      <c r="D8" s="5">
        <v>7.963857687469468E-2</v>
      </c>
      <c r="E8" s="5">
        <v>8.1321820472946865E-2</v>
      </c>
      <c r="F8" s="5">
        <v>0.1030021865944766</v>
      </c>
      <c r="G8" s="5">
        <v>1</v>
      </c>
      <c r="H8" s="5">
        <v>0.1772154679141929</v>
      </c>
      <c r="I8" s="5">
        <v>0.15404160699144301</v>
      </c>
      <c r="J8" s="5">
        <v>0.14318309999036791</v>
      </c>
      <c r="K8" s="5">
        <v>8.1559844782492147E-2</v>
      </c>
      <c r="L8" s="5">
        <v>-3.6178235962474269E-3</v>
      </c>
      <c r="M8" s="5">
        <v>-1.7203052176710521E-2</v>
      </c>
      <c r="N8" s="5">
        <v>6.7100157663171497E-2</v>
      </c>
      <c r="O8" s="5">
        <v>7.3826573309237184E-2</v>
      </c>
      <c r="P8" s="5">
        <v>1.3143297582434731E-2</v>
      </c>
      <c r="Q8" s="5">
        <v>4.8706465540457357E-2</v>
      </c>
      <c r="R8" s="5">
        <v>6.8039645506499144E-2</v>
      </c>
      <c r="S8" s="5">
        <v>-1.316111675950745E-2</v>
      </c>
      <c r="T8" s="5">
        <v>6.0409178184427051E-2</v>
      </c>
      <c r="U8" s="5">
        <v>2.5016167837028969E-2</v>
      </c>
      <c r="V8" s="5">
        <v>-4.9372493095632061E-3</v>
      </c>
      <c r="W8" s="5">
        <v>-1.3094767534714009E-2</v>
      </c>
      <c r="X8" s="5">
        <v>2.8260527759197379E-2</v>
      </c>
      <c r="Y8" s="5">
        <v>5.8381580856635501E-2</v>
      </c>
      <c r="Z8" s="5">
        <v>5.074410584972032E-2</v>
      </c>
      <c r="AA8" s="5">
        <v>5.3666378107730117E-3</v>
      </c>
      <c r="AB8" s="5">
        <v>1.181096659533468E-2</v>
      </c>
      <c r="AC8" s="5">
        <v>3.5653515597091269E-2</v>
      </c>
      <c r="AD8" s="5">
        <v>1.5537002030166541E-2</v>
      </c>
      <c r="AE8" s="5">
        <v>-6.1631589698884202E-4</v>
      </c>
      <c r="AF8" s="5">
        <v>2.3514292075098749E-2</v>
      </c>
      <c r="AG8" s="5">
        <v>1.8656802527199139E-2</v>
      </c>
      <c r="AH8" s="5">
        <v>0.10178099858645</v>
      </c>
      <c r="AI8" s="5">
        <v>2.3643383353902168E-2</v>
      </c>
      <c r="AJ8" s="5">
        <v>6.0909432562336788E-2</v>
      </c>
      <c r="AK8" s="5">
        <v>2.693866516976802E-2</v>
      </c>
      <c r="AL8" s="5">
        <v>5.8877832395828446E-3</v>
      </c>
      <c r="AM8" s="5">
        <v>6.3064091941793354E-2</v>
      </c>
      <c r="AN8" s="5">
        <v>1.405054450805119E-2</v>
      </c>
      <c r="AO8" s="5">
        <v>2.8394534388437621E-2</v>
      </c>
      <c r="AP8" s="5">
        <v>7.4246736266063554E-2</v>
      </c>
      <c r="AQ8" s="5">
        <v>0.18711036303202189</v>
      </c>
      <c r="AR8" s="5">
        <v>1.9034645091916831E-2</v>
      </c>
      <c r="AS8" s="5">
        <v>3.2110126336101552E-2</v>
      </c>
      <c r="AT8" s="5">
        <v>2.4734839746727972E-3</v>
      </c>
      <c r="AU8" s="5">
        <v>-4.1741246803586332E-2</v>
      </c>
      <c r="AV8" s="5">
        <v>6.1609764650584202E-2</v>
      </c>
      <c r="AW8" s="5">
        <v>1.6230001057633381E-3</v>
      </c>
      <c r="AX8" s="5">
        <v>2.1328618739046751E-2</v>
      </c>
      <c r="AY8" s="5">
        <v>4.0843099439609447E-2</v>
      </c>
      <c r="AZ8" s="5">
        <v>2.7988293703816801E-2</v>
      </c>
      <c r="BA8" s="5">
        <v>1.6162343971758471E-2</v>
      </c>
      <c r="BB8" s="5">
        <v>-2.210193899056102E-2</v>
      </c>
      <c r="BC8" s="5">
        <v>3.0145096716791039E-2</v>
      </c>
      <c r="BD8" s="5">
        <v>-1.2017594918616561E-2</v>
      </c>
      <c r="BE8" s="5">
        <v>-2.4770610583161011E-2</v>
      </c>
      <c r="BF8" s="5">
        <v>-5.1824077400455214E-3</v>
      </c>
      <c r="BG8" s="5">
        <v>1.129076541540994E-2</v>
      </c>
      <c r="BH8" s="5">
        <v>2.4967788929586381E-2</v>
      </c>
      <c r="BI8" s="5">
        <v>-8.4907440395418313E-3</v>
      </c>
      <c r="BJ8" s="5">
        <v>5.4404139241567021E-2</v>
      </c>
      <c r="BK8" s="5">
        <v>-2.4546235725567089E-2</v>
      </c>
      <c r="BL8" s="5">
        <v>-2.0657864188574619E-2</v>
      </c>
      <c r="BM8" s="5">
        <v>3.9500779888732053E-2</v>
      </c>
      <c r="BN8" s="5">
        <v>3.8778501889760009E-2</v>
      </c>
      <c r="BO8" s="5">
        <v>2.5030347383788272E-3</v>
      </c>
    </row>
    <row r="9" spans="1:67" x14ac:dyDescent="0.3">
      <c r="A9" s="5">
        <v>6</v>
      </c>
      <c r="B9" s="5">
        <v>0.1020099757186216</v>
      </c>
      <c r="C9" s="5">
        <v>2.911572613491549E-2</v>
      </c>
      <c r="D9" s="5">
        <v>0.1011592545585113</v>
      </c>
      <c r="E9" s="5">
        <v>3.3083897875194439E-2</v>
      </c>
      <c r="F9" s="5">
        <v>0.14233700302871211</v>
      </c>
      <c r="G9" s="5">
        <v>0.1780059990239172</v>
      </c>
      <c r="H9" s="5">
        <v>1</v>
      </c>
      <c r="I9" s="5">
        <v>0.14546656383154211</v>
      </c>
      <c r="J9" s="5">
        <v>0.13715199042006829</v>
      </c>
      <c r="K9" s="5">
        <v>0.13911425819503381</v>
      </c>
      <c r="L9" s="5">
        <v>3.5952128820753201E-2</v>
      </c>
      <c r="M9" s="5">
        <v>1.9285815110999499E-2</v>
      </c>
      <c r="N9" s="5">
        <v>1.2051837234752041E-3</v>
      </c>
      <c r="O9" s="5">
        <v>-1.9378489735869229E-3</v>
      </c>
      <c r="P9" s="5">
        <v>-3.2424541768380148E-3</v>
      </c>
      <c r="Q9" s="5">
        <v>3.8915305382004543E-2</v>
      </c>
      <c r="R9" s="5">
        <v>1.1379061842310811E-2</v>
      </c>
      <c r="S9" s="5">
        <v>2.2236968470977451E-2</v>
      </c>
      <c r="T9" s="5">
        <v>3.9678714796984463E-3</v>
      </c>
      <c r="U9" s="5">
        <v>2.216382981916877E-2</v>
      </c>
      <c r="V9" s="5">
        <v>3.0240088744079231E-2</v>
      </c>
      <c r="W9" s="5">
        <v>2.6399581207135672E-2</v>
      </c>
      <c r="X9" s="5">
        <v>1.3469156391158581E-2</v>
      </c>
      <c r="Y9" s="5">
        <v>4.3293398274863927E-2</v>
      </c>
      <c r="Z9" s="5">
        <v>7.7224008752430811E-3</v>
      </c>
      <c r="AA9" s="5">
        <v>4.6276016273294911E-2</v>
      </c>
      <c r="AB9" s="5">
        <v>3.6316441668787683E-2</v>
      </c>
      <c r="AC9" s="5">
        <v>5.6460022858259518E-2</v>
      </c>
      <c r="AD9" s="5">
        <v>5.8129961370677989E-2</v>
      </c>
      <c r="AE9" s="5">
        <v>-1.0565497905276741E-2</v>
      </c>
      <c r="AF9" s="5">
        <v>1.1318941189463279E-2</v>
      </c>
      <c r="AG9" s="5">
        <v>2.3920827542196509E-2</v>
      </c>
      <c r="AH9" s="5">
        <v>3.2680572592111629E-2</v>
      </c>
      <c r="AI9" s="5">
        <v>3.5398807806535072E-2</v>
      </c>
      <c r="AJ9" s="5">
        <v>2.7835283914812981E-2</v>
      </c>
      <c r="AK9" s="5">
        <v>-1.581875147340223E-2</v>
      </c>
      <c r="AL9" s="5">
        <v>2.515418091743956E-2</v>
      </c>
      <c r="AM9" s="5">
        <v>6.6852439993043883E-2</v>
      </c>
      <c r="AN9" s="5">
        <v>4.0958100219631408E-2</v>
      </c>
      <c r="AO9" s="5">
        <v>4.7707155067135847E-2</v>
      </c>
      <c r="AP9" s="5">
        <v>7.7377728946089422E-2</v>
      </c>
      <c r="AQ9" s="5">
        <v>0.1482155595853</v>
      </c>
      <c r="AR9" s="5">
        <v>7.7707861605538345E-2</v>
      </c>
      <c r="AS9" s="5">
        <v>1.064689028968223E-2</v>
      </c>
      <c r="AT9" s="5">
        <v>4.1439021225943631E-2</v>
      </c>
      <c r="AU9" s="5">
        <v>2.148748631281339E-2</v>
      </c>
      <c r="AV9" s="5">
        <v>2.4054505505761701E-3</v>
      </c>
      <c r="AW9" s="5">
        <v>2.6163246553156241E-2</v>
      </c>
      <c r="AX9" s="5">
        <v>-3.9371227694594887E-3</v>
      </c>
      <c r="AY9" s="5">
        <v>7.8706447907108429E-2</v>
      </c>
      <c r="AZ9" s="5">
        <v>3.5318026822461303E-2</v>
      </c>
      <c r="BA9" s="5">
        <v>1.224427718015713E-3</v>
      </c>
      <c r="BB9" s="5">
        <v>-0.10931868162432561</v>
      </c>
      <c r="BC9" s="5">
        <v>1.6755466588708051E-2</v>
      </c>
      <c r="BD9" s="5">
        <v>2.2946366101598871E-2</v>
      </c>
      <c r="BE9" s="5">
        <v>-2.0993737779882251E-2</v>
      </c>
      <c r="BF9" s="5">
        <v>7.0782861724315957E-2</v>
      </c>
      <c r="BG9" s="5">
        <v>-1.091632065380084E-2</v>
      </c>
      <c r="BH9" s="5">
        <v>2.7507368746204328E-2</v>
      </c>
      <c r="BI9" s="5">
        <v>1.043788256512479E-2</v>
      </c>
      <c r="BJ9" s="5">
        <v>-3.0153001118921909E-2</v>
      </c>
      <c r="BK9" s="5">
        <v>-4.3192481041948033E-2</v>
      </c>
      <c r="BL9" s="5">
        <v>-7.1892294109733995E-2</v>
      </c>
      <c r="BM9" s="5">
        <v>8.1395207202633463E-2</v>
      </c>
      <c r="BN9" s="5">
        <v>-1.6473133559944911E-2</v>
      </c>
      <c r="BO9" s="5">
        <v>-1.0921648080855649E-2</v>
      </c>
    </row>
    <row r="10" spans="1:67" x14ac:dyDescent="0.3">
      <c r="A10" s="5">
        <v>7</v>
      </c>
      <c r="B10" s="5">
        <v>6.5663593961791042E-2</v>
      </c>
      <c r="C10" s="5">
        <v>3.04673378554829E-2</v>
      </c>
      <c r="D10" s="5">
        <v>2.01363866130717E-2</v>
      </c>
      <c r="E10" s="5">
        <v>0.14358586155738109</v>
      </c>
      <c r="F10" s="5">
        <v>5.2543546667269778E-2</v>
      </c>
      <c r="G10" s="5">
        <v>0.1267716596094422</v>
      </c>
      <c r="H10" s="5">
        <v>0.13250013497538229</v>
      </c>
      <c r="I10" s="5">
        <v>1</v>
      </c>
      <c r="J10" s="5">
        <v>5.3908070665187303E-2</v>
      </c>
      <c r="K10" s="5">
        <v>4.9542681371980743E-2</v>
      </c>
      <c r="L10" s="5">
        <v>7.3984467853162678E-2</v>
      </c>
      <c r="M10" s="5">
        <v>1.5960706130659041E-2</v>
      </c>
      <c r="N10" s="5">
        <v>6.2024237220263449E-2</v>
      </c>
      <c r="O10" s="5">
        <v>7.328969008194737E-2</v>
      </c>
      <c r="P10" s="5">
        <v>5.2774988209602768E-2</v>
      </c>
      <c r="Q10" s="5">
        <v>2.3490099982940708E-2</v>
      </c>
      <c r="R10" s="5">
        <v>4.6390358738477883E-2</v>
      </c>
      <c r="S10" s="5">
        <v>-5.0731479236937132E-4</v>
      </c>
      <c r="T10" s="5">
        <v>2.2776268664854691E-2</v>
      </c>
      <c r="U10" s="5">
        <v>3.932635862514839E-2</v>
      </c>
      <c r="V10" s="5">
        <v>2.676856972165656E-2</v>
      </c>
      <c r="W10" s="5">
        <v>2.249319646355652E-2</v>
      </c>
      <c r="X10" s="5">
        <v>2.0818013381890061E-2</v>
      </c>
      <c r="Y10" s="5">
        <v>7.1777833995756463E-2</v>
      </c>
      <c r="Z10" s="5">
        <v>3.9674874084581688E-2</v>
      </c>
      <c r="AA10" s="5">
        <v>5.8447172587413956E-3</v>
      </c>
      <c r="AB10" s="5">
        <v>1.1544914844299909E-2</v>
      </c>
      <c r="AC10" s="5">
        <v>4.5809327777285573E-2</v>
      </c>
      <c r="AD10" s="5">
        <v>3.108341666748253E-2</v>
      </c>
      <c r="AE10" s="5">
        <v>0.10033567715074029</v>
      </c>
      <c r="AF10" s="5">
        <v>1.061121803577334E-2</v>
      </c>
      <c r="AG10" s="5">
        <v>-5.4113185808965141E-3</v>
      </c>
      <c r="AH10" s="5">
        <v>-4.818326327789375E-3</v>
      </c>
      <c r="AI10" s="5">
        <v>6.3399326607538803E-2</v>
      </c>
      <c r="AJ10" s="5">
        <v>2.838564320154913E-2</v>
      </c>
      <c r="AK10" s="5">
        <v>2.4049738159486519E-2</v>
      </c>
      <c r="AL10" s="5">
        <v>-4.5840619195009419E-3</v>
      </c>
      <c r="AM10" s="5">
        <v>2.580468106271985E-2</v>
      </c>
      <c r="AN10" s="5">
        <v>5.3706493500105493E-2</v>
      </c>
      <c r="AO10" s="5">
        <v>5.6317182403998779E-2</v>
      </c>
      <c r="AP10" s="5">
        <v>-9.2757425942615827E-3</v>
      </c>
      <c r="AQ10" s="5">
        <v>8.0650317296959095E-2</v>
      </c>
      <c r="AR10" s="5">
        <v>3.134015869826666E-2</v>
      </c>
      <c r="AS10" s="5">
        <v>-1.001465684742346E-2</v>
      </c>
      <c r="AT10" s="5">
        <v>9.3143302822566477E-3</v>
      </c>
      <c r="AU10" s="5">
        <v>2.1274653503251119E-2</v>
      </c>
      <c r="AV10" s="5">
        <v>3.9127254011789223E-2</v>
      </c>
      <c r="AW10" s="5">
        <v>5.1751536215840069E-2</v>
      </c>
      <c r="AX10" s="5">
        <v>2.694303771384764E-2</v>
      </c>
      <c r="AY10" s="5">
        <v>3.0390201325159891E-2</v>
      </c>
      <c r="AZ10" s="5">
        <v>6.883344034858717E-3</v>
      </c>
      <c r="BA10" s="5">
        <v>1.06900353581534E-2</v>
      </c>
      <c r="BB10" s="5">
        <v>-3.5380914346303673E-2</v>
      </c>
      <c r="BC10" s="5">
        <v>1.5919622753465149E-2</v>
      </c>
      <c r="BD10" s="5">
        <v>1.454105690960021E-2</v>
      </c>
      <c r="BE10" s="5">
        <v>-2.0010214599106221E-2</v>
      </c>
      <c r="BF10" s="5">
        <v>1.805506785423221E-2</v>
      </c>
      <c r="BG10" s="5">
        <v>4.1811390439065531E-2</v>
      </c>
      <c r="BH10" s="5">
        <v>1.7383584152120421E-2</v>
      </c>
      <c r="BI10" s="5">
        <v>-1.7622620334548141E-2</v>
      </c>
      <c r="BJ10" s="5">
        <v>-6.3515601297430501E-4</v>
      </c>
      <c r="BK10" s="5">
        <v>3.1202803683120121E-2</v>
      </c>
      <c r="BL10" s="5">
        <v>-2.6749954929125481E-2</v>
      </c>
      <c r="BM10" s="5">
        <v>2.8265461173348001E-2</v>
      </c>
      <c r="BN10" s="5">
        <v>-3.0379175084272428E-3</v>
      </c>
      <c r="BO10" s="5">
        <v>-1.6765417351054222E-2</v>
      </c>
    </row>
    <row r="11" spans="1:67" x14ac:dyDescent="0.3">
      <c r="A11" s="5">
        <v>8</v>
      </c>
      <c r="B11" s="5">
        <v>4.851293383632372E-2</v>
      </c>
      <c r="C11" s="5">
        <v>5.6357243177149317E-2</v>
      </c>
      <c r="D11" s="5">
        <v>0.21999711875642211</v>
      </c>
      <c r="E11" s="5">
        <v>8.1796010448773899E-3</v>
      </c>
      <c r="F11" s="5">
        <v>0.1069864064113102</v>
      </c>
      <c r="G11" s="5">
        <v>0.1196472823348821</v>
      </c>
      <c r="H11" s="5">
        <v>0.13896694675851959</v>
      </c>
      <c r="I11" s="5">
        <v>3.9566723640654583E-2</v>
      </c>
      <c r="J11" s="5">
        <v>1</v>
      </c>
      <c r="K11" s="5">
        <v>2.4233463421326599E-2</v>
      </c>
      <c r="L11" s="5">
        <v>3.6963120816116732E-2</v>
      </c>
      <c r="M11" s="5">
        <v>-1.227479894341478E-2</v>
      </c>
      <c r="N11" s="5">
        <v>-2.592158319313926E-2</v>
      </c>
      <c r="O11" s="5">
        <v>8.6717665965707267E-4</v>
      </c>
      <c r="P11" s="5">
        <v>3.1830152537648232E-2</v>
      </c>
      <c r="Q11" s="5">
        <v>1.9746217322934901E-2</v>
      </c>
      <c r="R11" s="5">
        <v>2.295521539399005E-2</v>
      </c>
      <c r="S11" s="5">
        <v>8.0022467530454958E-2</v>
      </c>
      <c r="T11" s="5">
        <v>1.201723552382212E-2</v>
      </c>
      <c r="U11" s="5">
        <v>1.7338346064950671E-2</v>
      </c>
      <c r="V11" s="5">
        <v>-4.7746947129812152E-3</v>
      </c>
      <c r="W11" s="5">
        <v>-9.8091721562814597E-3</v>
      </c>
      <c r="X11" s="5">
        <v>3.372823991013793E-2</v>
      </c>
      <c r="Y11" s="5">
        <v>3.1145672793793509E-2</v>
      </c>
      <c r="Z11" s="5">
        <v>5.3563572766490659E-2</v>
      </c>
      <c r="AA11" s="5">
        <v>8.4146988255548352E-2</v>
      </c>
      <c r="AB11" s="5">
        <v>2.4886667659298652E-2</v>
      </c>
      <c r="AC11" s="5">
        <v>6.5078816175500154E-2</v>
      </c>
      <c r="AD11" s="5">
        <v>5.6126449413240022E-3</v>
      </c>
      <c r="AE11" s="5">
        <v>3.2962187122509382E-2</v>
      </c>
      <c r="AF11" s="5">
        <v>-2.8496188065729681E-2</v>
      </c>
      <c r="AG11" s="5">
        <v>1.054979005130003E-2</v>
      </c>
      <c r="AH11" s="5">
        <v>7.9681359349261099E-2</v>
      </c>
      <c r="AI11" s="5">
        <v>3.021286705177377E-2</v>
      </c>
      <c r="AJ11" s="5">
        <v>0.1015014221031505</v>
      </c>
      <c r="AK11" s="5">
        <v>2.5298119039527309E-2</v>
      </c>
      <c r="AL11" s="5">
        <v>-1.7992637865193891E-2</v>
      </c>
      <c r="AM11" s="5">
        <v>4.0837951672333443E-2</v>
      </c>
      <c r="AN11" s="5">
        <v>0.16536106408748971</v>
      </c>
      <c r="AO11" s="5">
        <v>6.314926105470893E-2</v>
      </c>
      <c r="AP11" s="5">
        <v>0.14542253161296931</v>
      </c>
      <c r="AQ11" s="5">
        <v>0.11503182097788971</v>
      </c>
      <c r="AR11" s="5">
        <v>0.1110375657147568</v>
      </c>
      <c r="AS11" s="5">
        <v>4.5036852434069199E-2</v>
      </c>
      <c r="AT11" s="5">
        <v>3.0195277128350271E-2</v>
      </c>
      <c r="AU11" s="5">
        <v>-5.1543063968321756E-3</v>
      </c>
      <c r="AV11" s="5">
        <v>4.1435651552917466E-3</v>
      </c>
      <c r="AW11" s="5">
        <v>3.0505026450595139E-2</v>
      </c>
      <c r="AX11" s="5">
        <v>9.1665336311333827E-3</v>
      </c>
      <c r="AY11" s="5">
        <v>4.2352211685674761E-2</v>
      </c>
      <c r="AZ11" s="5">
        <v>-6.2351127648292383E-3</v>
      </c>
      <c r="BA11" s="5">
        <v>6.2422559309181572E-2</v>
      </c>
      <c r="BB11" s="5">
        <v>-5.4414701022476419E-2</v>
      </c>
      <c r="BC11" s="5">
        <v>7.2372084436183315E-2</v>
      </c>
      <c r="BD11" s="5">
        <v>9.4456414889651161E-2</v>
      </c>
      <c r="BE11" s="5">
        <v>2.3042932405404219E-2</v>
      </c>
      <c r="BF11" s="5">
        <v>-2.3134472566377771E-2</v>
      </c>
      <c r="BG11" s="5">
        <v>1.0621767019510181E-2</v>
      </c>
      <c r="BH11" s="5">
        <v>-3.9096315536395303E-3</v>
      </c>
      <c r="BI11" s="5">
        <v>7.8635091785303167E-3</v>
      </c>
      <c r="BJ11" s="5">
        <v>2.744485594221481E-2</v>
      </c>
      <c r="BK11" s="5">
        <v>-2.433207007069477E-2</v>
      </c>
      <c r="BL11" s="5">
        <v>-2.7521139489373691E-2</v>
      </c>
      <c r="BM11" s="5">
        <v>0.13052438006533079</v>
      </c>
      <c r="BN11" s="5">
        <v>4.1797103986204402E-3</v>
      </c>
      <c r="BO11" s="5">
        <v>2.3871032581825501E-2</v>
      </c>
    </row>
    <row r="12" spans="1:67" x14ac:dyDescent="0.3">
      <c r="A12" s="5">
        <v>9</v>
      </c>
      <c r="B12" s="5">
        <v>5.5830493626385959E-2</v>
      </c>
      <c r="C12" s="5">
        <v>4.106599882119813E-2</v>
      </c>
      <c r="D12" s="5">
        <v>3.874132425137964E-2</v>
      </c>
      <c r="E12" s="5">
        <v>8.6328599163271513E-2</v>
      </c>
      <c r="F12" s="5">
        <v>9.7183039654587008E-2</v>
      </c>
      <c r="G12" s="5">
        <v>8.0197123362597086E-2</v>
      </c>
      <c r="H12" s="5">
        <v>0.115436158350238</v>
      </c>
      <c r="I12" s="5">
        <v>6.3326879489450955E-2</v>
      </c>
      <c r="J12" s="5">
        <v>0.15024193761667051</v>
      </c>
      <c r="K12" s="5">
        <v>1</v>
      </c>
      <c r="L12" s="5">
        <v>8.2985233178321932E-2</v>
      </c>
      <c r="M12" s="5">
        <v>2.2423856926428232E-2</v>
      </c>
      <c r="N12" s="5">
        <v>-1.460487485867721E-2</v>
      </c>
      <c r="O12" s="5">
        <v>9.3318385782165131E-3</v>
      </c>
      <c r="P12" s="5">
        <v>3.9132031511817433E-2</v>
      </c>
      <c r="Q12" s="5">
        <v>1.2918263665540599E-2</v>
      </c>
      <c r="R12" s="5">
        <v>8.048824547389713E-2</v>
      </c>
      <c r="S12" s="5">
        <v>0.1084893473163495</v>
      </c>
      <c r="T12" s="5">
        <v>-3.4444501102057568E-3</v>
      </c>
      <c r="U12" s="5">
        <v>3.448884260818495E-3</v>
      </c>
      <c r="V12" s="5">
        <v>3.1747574619754387E-2</v>
      </c>
      <c r="W12" s="5">
        <v>2.2596834411908219E-2</v>
      </c>
      <c r="X12" s="5">
        <v>5.7385801898723103E-2</v>
      </c>
      <c r="Y12" s="5">
        <v>0.11828568874918</v>
      </c>
      <c r="Z12" s="5">
        <v>7.9215459843676519E-3</v>
      </c>
      <c r="AA12" s="5">
        <v>2.8290432773735129E-3</v>
      </c>
      <c r="AB12" s="5">
        <v>8.5958259267381237E-2</v>
      </c>
      <c r="AC12" s="5">
        <v>4.9826159372206913E-2</v>
      </c>
      <c r="AD12" s="5">
        <v>3.4342866616320709E-2</v>
      </c>
      <c r="AE12" s="5">
        <v>1.120367879466088E-2</v>
      </c>
      <c r="AF12" s="5">
        <v>9.733347661001851E-2</v>
      </c>
      <c r="AG12" s="5">
        <v>4.5871202434034551E-2</v>
      </c>
      <c r="AH12" s="5">
        <v>7.2818452178354767E-2</v>
      </c>
      <c r="AI12" s="5">
        <v>0.1344677152960862</v>
      </c>
      <c r="AJ12" s="5">
        <v>7.2632731251918645E-2</v>
      </c>
      <c r="AK12" s="5">
        <v>5.2465172996012908E-2</v>
      </c>
      <c r="AL12" s="5">
        <v>8.2627029257011042E-2</v>
      </c>
      <c r="AM12" s="5">
        <v>5.5794684606298144E-3</v>
      </c>
      <c r="AN12" s="5">
        <v>3.1560537118210677E-2</v>
      </c>
      <c r="AO12" s="5">
        <v>1.6102872129479671E-2</v>
      </c>
      <c r="AP12" s="5">
        <v>7.073724129879469E-2</v>
      </c>
      <c r="AQ12" s="5">
        <v>0.1046785170490778</v>
      </c>
      <c r="AR12" s="5">
        <v>0.20859921308787199</v>
      </c>
      <c r="AS12" s="5">
        <v>-1.4765533046511591E-2</v>
      </c>
      <c r="AT12" s="5">
        <v>-1.515963521485335E-2</v>
      </c>
      <c r="AU12" s="5">
        <v>-4.4074010487446646E-3</v>
      </c>
      <c r="AV12" s="5">
        <v>1.386789547131149E-2</v>
      </c>
      <c r="AW12" s="5">
        <v>8.5542035463332444E-2</v>
      </c>
      <c r="AX12" s="5">
        <v>-9.2212102209124694E-3</v>
      </c>
      <c r="AY12" s="5">
        <v>4.7591720235596512E-2</v>
      </c>
      <c r="AZ12" s="5">
        <v>-3.3115588392207303E-2</v>
      </c>
      <c r="BA12" s="5">
        <v>1.9551717956942931E-2</v>
      </c>
      <c r="BB12" s="5">
        <v>2.0369581440586142E-2</v>
      </c>
      <c r="BC12" s="5">
        <v>3.4312073974786632E-2</v>
      </c>
      <c r="BD12" s="5">
        <v>0.10348800068917011</v>
      </c>
      <c r="BE12" s="5">
        <v>1.863557671820085E-2</v>
      </c>
      <c r="BF12" s="5">
        <v>-2.2957305313818289E-3</v>
      </c>
      <c r="BG12" s="5">
        <v>-8.1450465324667196E-3</v>
      </c>
      <c r="BH12" s="5">
        <v>1.112441273122344E-2</v>
      </c>
      <c r="BI12" s="5">
        <v>-6.2390902621608582E-3</v>
      </c>
      <c r="BJ12" s="5">
        <v>2.039343157898121E-2</v>
      </c>
      <c r="BK12" s="5">
        <v>-1.9344549835379438E-2</v>
      </c>
      <c r="BL12" s="5">
        <v>-7.6666366144052442E-4</v>
      </c>
      <c r="BM12" s="5">
        <v>5.7433005536570353E-2</v>
      </c>
      <c r="BN12" s="5">
        <v>6.9317272788491188E-2</v>
      </c>
      <c r="BO12" s="5">
        <v>2.0331302864032119E-2</v>
      </c>
    </row>
    <row r="13" spans="1:67" x14ac:dyDescent="0.3">
      <c r="A13" s="5">
        <v>10</v>
      </c>
      <c r="B13" s="5">
        <v>4.7062664657469472E-2</v>
      </c>
      <c r="C13" s="5">
        <v>5.0170078198791462E-2</v>
      </c>
      <c r="D13" s="5">
        <v>9.2013612920495369E-2</v>
      </c>
      <c r="E13" s="5">
        <v>1.2424515877404081E-2</v>
      </c>
      <c r="F13" s="5">
        <v>4.240361476063783E-2</v>
      </c>
      <c r="G13" s="5">
        <v>-1.3495413533869131E-2</v>
      </c>
      <c r="H13" s="5">
        <v>-1.526380644485595E-2</v>
      </c>
      <c r="I13" s="5">
        <v>-2.021669368517285E-2</v>
      </c>
      <c r="J13" s="5">
        <v>5.902996982956521E-2</v>
      </c>
      <c r="K13" s="5">
        <v>1.688724721491373E-2</v>
      </c>
      <c r="L13" s="5">
        <v>1</v>
      </c>
      <c r="M13" s="5">
        <v>0.18830333892223841</v>
      </c>
      <c r="N13" s="5">
        <v>1.342012674038703E-2</v>
      </c>
      <c r="O13" s="5">
        <v>7.1852024050389776E-2</v>
      </c>
      <c r="P13" s="5">
        <v>5.0206414282646158E-3</v>
      </c>
      <c r="Q13" s="5">
        <v>2.254646029326509E-2</v>
      </c>
      <c r="R13" s="5">
        <v>-2.8601635565819929E-3</v>
      </c>
      <c r="S13" s="5">
        <v>5.558306405362002E-2</v>
      </c>
      <c r="T13" s="5">
        <v>5.1596980969990221E-2</v>
      </c>
      <c r="U13" s="5">
        <v>9.2063420847354138E-2</v>
      </c>
      <c r="V13" s="5">
        <v>4.0813893978346838E-2</v>
      </c>
      <c r="W13" s="5">
        <v>-1.149054656605117E-2</v>
      </c>
      <c r="X13" s="5">
        <v>5.4541506030724579E-2</v>
      </c>
      <c r="Y13" s="5">
        <v>8.1712061603107677E-2</v>
      </c>
      <c r="Z13" s="5">
        <v>7.3982923670890044E-2</v>
      </c>
      <c r="AA13" s="5">
        <v>2.2849867825575489E-2</v>
      </c>
      <c r="AB13" s="5">
        <v>1.753466052047584E-2</v>
      </c>
      <c r="AC13" s="5">
        <v>2.7416402025533301E-2</v>
      </c>
      <c r="AD13" s="5">
        <v>6.790518996102766E-3</v>
      </c>
      <c r="AE13" s="5">
        <v>2.5283595046175021E-2</v>
      </c>
      <c r="AF13" s="5">
        <v>3.8528240499930137E-2</v>
      </c>
      <c r="AG13" s="5">
        <v>6.373742575136912E-2</v>
      </c>
      <c r="AH13" s="5">
        <v>2.801455501812862E-2</v>
      </c>
      <c r="AI13" s="5">
        <v>6.3684295813458483E-2</v>
      </c>
      <c r="AJ13" s="5">
        <v>5.6068907329552387E-2</v>
      </c>
      <c r="AK13" s="5">
        <v>1.60441185252535E-2</v>
      </c>
      <c r="AL13" s="5">
        <v>2.3382276806841521E-2</v>
      </c>
      <c r="AM13" s="5">
        <v>6.7975666907314936E-2</v>
      </c>
      <c r="AN13" s="5">
        <v>0.11762714780243</v>
      </c>
      <c r="AO13" s="5">
        <v>6.7490762948725164E-2</v>
      </c>
      <c r="AP13" s="5">
        <v>4.851904189732005E-2</v>
      </c>
      <c r="AQ13" s="5">
        <v>7.9694058793150682E-2</v>
      </c>
      <c r="AR13" s="5">
        <v>5.1463576517165226E-3</v>
      </c>
      <c r="AS13" s="5">
        <v>-1.3405374389652299E-2</v>
      </c>
      <c r="AT13" s="5">
        <v>9.1635333382921024E-3</v>
      </c>
      <c r="AU13" s="5">
        <v>1.035106003920038E-2</v>
      </c>
      <c r="AV13" s="5">
        <v>7.2703180623135541E-3</v>
      </c>
      <c r="AW13" s="5">
        <v>1.566648705804214E-2</v>
      </c>
      <c r="AX13" s="5">
        <v>1.6926976804496102E-2</v>
      </c>
      <c r="AY13" s="5">
        <v>-8.1271623980692011E-3</v>
      </c>
      <c r="AZ13" s="5">
        <v>9.3081482820816366E-2</v>
      </c>
      <c r="BA13" s="5">
        <v>2.0755043758985379E-2</v>
      </c>
      <c r="BB13" s="5">
        <v>0.19833392513482739</v>
      </c>
      <c r="BC13" s="5">
        <v>0.10034425083752239</v>
      </c>
      <c r="BD13" s="5">
        <v>1.060270656918038E-2</v>
      </c>
      <c r="BE13" s="5">
        <v>0.42289062526091548</v>
      </c>
      <c r="BF13" s="5">
        <v>-6.0710298497153412E-4</v>
      </c>
      <c r="BG13" s="5">
        <v>3.4370689761251509E-2</v>
      </c>
      <c r="BH13" s="5">
        <v>6.8038586039044127E-2</v>
      </c>
      <c r="BI13" s="5">
        <v>3.1789383518651772E-2</v>
      </c>
      <c r="BJ13" s="5">
        <v>7.5965196631734663E-2</v>
      </c>
      <c r="BK13" s="5">
        <v>3.5832061495022167E-2</v>
      </c>
      <c r="BL13" s="5">
        <v>7.7269896013722986E-2</v>
      </c>
      <c r="BM13" s="5">
        <v>8.4930367622034122E-3</v>
      </c>
      <c r="BN13" s="5">
        <v>-3.6786745509942011E-3</v>
      </c>
      <c r="BO13" s="5">
        <v>1.871117506135235E-2</v>
      </c>
    </row>
    <row r="14" spans="1:67" x14ac:dyDescent="0.3">
      <c r="A14" s="5">
        <v>11</v>
      </c>
      <c r="B14" s="5">
        <v>1.473671212479522E-2</v>
      </c>
      <c r="C14" s="5">
        <v>1.400650686402541E-2</v>
      </c>
      <c r="D14" s="5">
        <v>-1.463079020595565E-2</v>
      </c>
      <c r="E14" s="5">
        <v>-2.5402081269366269E-2</v>
      </c>
      <c r="F14" s="5">
        <v>2.8134921711804241E-2</v>
      </c>
      <c r="G14" s="5">
        <v>2.8112661732727199E-2</v>
      </c>
      <c r="H14" s="5">
        <v>-1.7276597256171589E-2</v>
      </c>
      <c r="I14" s="5">
        <v>2.3518483329353049E-3</v>
      </c>
      <c r="J14" s="5">
        <v>-2.799067022872314E-2</v>
      </c>
      <c r="K14" s="5">
        <v>6.00005032617777E-2</v>
      </c>
      <c r="L14" s="5">
        <v>0.21115585558909369</v>
      </c>
      <c r="M14" s="5">
        <v>1</v>
      </c>
      <c r="N14" s="5">
        <v>0.1383553670307888</v>
      </c>
      <c r="O14" s="5">
        <v>8.2383123094420446E-2</v>
      </c>
      <c r="P14" s="5">
        <v>2.7061236293390821E-2</v>
      </c>
      <c r="Q14" s="5">
        <v>1.8013506387246941E-2</v>
      </c>
      <c r="R14" s="5">
        <v>4.0717465300299467E-2</v>
      </c>
      <c r="S14" s="5">
        <v>3.022998762173475E-2</v>
      </c>
      <c r="T14" s="5">
        <v>-2.0580005481193979E-2</v>
      </c>
      <c r="U14" s="5">
        <v>0.12488464411468291</v>
      </c>
      <c r="V14" s="5">
        <v>1.1917089870492489E-2</v>
      </c>
      <c r="W14" s="5">
        <v>3.4215334966780572E-2</v>
      </c>
      <c r="X14" s="5">
        <v>6.1827820088538703E-2</v>
      </c>
      <c r="Y14" s="5">
        <v>4.0986270284593722E-2</v>
      </c>
      <c r="Z14" s="5">
        <v>7.6239402827750435E-2</v>
      </c>
      <c r="AA14" s="5">
        <v>2.2686428083848739E-2</v>
      </c>
      <c r="AB14" s="5">
        <v>-1.72124745902528E-2</v>
      </c>
      <c r="AC14" s="5">
        <v>2.7555642063737201E-2</v>
      </c>
      <c r="AD14" s="5">
        <v>2.9935863555705512E-3</v>
      </c>
      <c r="AE14" s="5">
        <v>2.6077515569725609E-2</v>
      </c>
      <c r="AF14" s="5">
        <v>4.2521559821531912E-2</v>
      </c>
      <c r="AG14" s="5">
        <v>9.2930821079470233E-2</v>
      </c>
      <c r="AH14" s="5">
        <v>3.3426861479287993E-2</v>
      </c>
      <c r="AI14" s="5">
        <v>5.7749593970836871E-2</v>
      </c>
      <c r="AJ14" s="5">
        <v>-3.16771482716224E-3</v>
      </c>
      <c r="AK14" s="5">
        <v>2.4072287952489939E-2</v>
      </c>
      <c r="AL14" s="5">
        <v>1.888745586008827E-3</v>
      </c>
      <c r="AM14" s="5">
        <v>1.165937462944497E-2</v>
      </c>
      <c r="AN14" s="5">
        <v>9.9126858917577589E-3</v>
      </c>
      <c r="AO14" s="5">
        <v>9.0449728976290972E-2</v>
      </c>
      <c r="AP14" s="5">
        <v>2.1202771641105279E-2</v>
      </c>
      <c r="AQ14" s="5">
        <v>5.9138609712541299E-2</v>
      </c>
      <c r="AR14" s="5">
        <v>7.7101917769066969E-2</v>
      </c>
      <c r="AS14" s="5">
        <v>-2.4250446267118021E-2</v>
      </c>
      <c r="AT14" s="5">
        <v>-3.9810905139687309E-3</v>
      </c>
      <c r="AU14" s="5">
        <v>1.129826219392808E-2</v>
      </c>
      <c r="AV14" s="5">
        <v>2.1701984057004721E-2</v>
      </c>
      <c r="AW14" s="5">
        <v>-9.6659763986130329E-3</v>
      </c>
      <c r="AX14" s="5">
        <v>2.858236144999483E-2</v>
      </c>
      <c r="AY14" s="5">
        <v>5.6551767576123986E-3</v>
      </c>
      <c r="AZ14" s="5">
        <v>2.36101424814678E-2</v>
      </c>
      <c r="BA14" s="5">
        <v>8.1729404328295674E-2</v>
      </c>
      <c r="BB14" s="5">
        <v>5.1839000458611777E-2</v>
      </c>
      <c r="BC14" s="5">
        <v>4.4060228794712247E-2</v>
      </c>
      <c r="BD14" s="5">
        <v>-7.8997876363819119E-4</v>
      </c>
      <c r="BE14" s="5">
        <v>4.0918948268529758E-2</v>
      </c>
      <c r="BF14" s="5">
        <v>2.5419825086584979E-2</v>
      </c>
      <c r="BG14" s="5">
        <v>0.11827235546373931</v>
      </c>
      <c r="BH14" s="5">
        <v>0.1053062963572538</v>
      </c>
      <c r="BI14" s="5">
        <v>8.6189916241864825E-2</v>
      </c>
      <c r="BJ14" s="5">
        <v>8.2477427907510462E-2</v>
      </c>
      <c r="BK14" s="5">
        <v>9.2402261391915777E-2</v>
      </c>
      <c r="BL14" s="5">
        <v>5.6026464872717618E-2</v>
      </c>
      <c r="BM14" s="5">
        <v>4.3989963872134621E-2</v>
      </c>
      <c r="BN14" s="5">
        <v>-2.8322955829904239E-2</v>
      </c>
      <c r="BO14" s="5">
        <v>2.6238263188044141E-2</v>
      </c>
    </row>
    <row r="15" spans="1:67" x14ac:dyDescent="0.3">
      <c r="A15" s="5">
        <v>12</v>
      </c>
      <c r="B15" s="5">
        <v>3.4225253556326288E-2</v>
      </c>
      <c r="C15" s="5">
        <v>4.5367788355210083E-3</v>
      </c>
      <c r="D15" s="5">
        <v>3.5547605644741201E-2</v>
      </c>
      <c r="E15" s="5">
        <v>5.1401331980123519E-2</v>
      </c>
      <c r="F15" s="5">
        <v>2.8353498703395819E-2</v>
      </c>
      <c r="G15" s="5">
        <v>2.5491258080554351E-2</v>
      </c>
      <c r="H15" s="5">
        <v>3.08236603028769E-2</v>
      </c>
      <c r="I15" s="5">
        <v>6.2024237220263442E-2</v>
      </c>
      <c r="J15" s="5">
        <v>1.6255298790169129E-2</v>
      </c>
      <c r="K15" s="5">
        <v>5.2818475006458789E-2</v>
      </c>
      <c r="L15" s="5">
        <v>1.0250037744193179E-2</v>
      </c>
      <c r="M15" s="5">
        <v>0.1383553670307888</v>
      </c>
      <c r="N15" s="5">
        <v>1</v>
      </c>
      <c r="O15" s="5">
        <v>0.62033196982672734</v>
      </c>
      <c r="P15" s="5">
        <v>5.3117313194805067E-2</v>
      </c>
      <c r="Q15" s="5">
        <v>5.2139681745938101E-3</v>
      </c>
      <c r="R15" s="5">
        <v>4.4325400577401718E-2</v>
      </c>
      <c r="S15" s="5">
        <v>7.8703048168432668E-2</v>
      </c>
      <c r="T15" s="5">
        <v>4.3977884664418182E-2</v>
      </c>
      <c r="U15" s="5">
        <v>5.0694320925482428E-2</v>
      </c>
      <c r="V15" s="5">
        <v>9.3228401907904365E-2</v>
      </c>
      <c r="W15" s="5">
        <v>9.4621547821993612E-2</v>
      </c>
      <c r="X15" s="5">
        <v>8.6039628712398772E-2</v>
      </c>
      <c r="Y15" s="5">
        <v>0.14701390817876711</v>
      </c>
      <c r="Z15" s="5">
        <v>6.1034675486487958E-2</v>
      </c>
      <c r="AA15" s="5">
        <v>1.4528251531024791E-3</v>
      </c>
      <c r="AB15" s="5">
        <v>2.2364592892786729E-2</v>
      </c>
      <c r="AC15" s="5">
        <v>-1.7688776619195979E-2</v>
      </c>
      <c r="AD15" s="5">
        <v>2.1299540150351771E-2</v>
      </c>
      <c r="AE15" s="5">
        <v>2.7232705408066459E-2</v>
      </c>
      <c r="AF15" s="5">
        <v>7.1774799107910639E-2</v>
      </c>
      <c r="AG15" s="5">
        <v>8.557635270849985E-2</v>
      </c>
      <c r="AH15" s="5">
        <v>1.6709387665470098E-2</v>
      </c>
      <c r="AI15" s="5">
        <v>3.6619403887709449E-2</v>
      </c>
      <c r="AJ15" s="5">
        <v>3.6448377626730963E-2</v>
      </c>
      <c r="AK15" s="5">
        <v>5.6691054924922067E-2</v>
      </c>
      <c r="AL15" s="5">
        <v>3.4291342881562728E-2</v>
      </c>
      <c r="AM15" s="5">
        <v>5.5064759097036677E-3</v>
      </c>
      <c r="AN15" s="5">
        <v>1.4043687460471681E-2</v>
      </c>
      <c r="AO15" s="5">
        <v>0.14266942060887561</v>
      </c>
      <c r="AP15" s="5">
        <v>4.7959815330895668E-2</v>
      </c>
      <c r="AQ15" s="5">
        <v>5.693688297848002E-2</v>
      </c>
      <c r="AR15" s="5">
        <v>7.6191841521214332E-2</v>
      </c>
      <c r="AS15" s="5">
        <v>1.12797818724756E-2</v>
      </c>
      <c r="AT15" s="5">
        <v>1.023542177116846E-3</v>
      </c>
      <c r="AU15" s="5">
        <v>0.1029470103282985</v>
      </c>
      <c r="AV15" s="5">
        <v>1.0997053582539979E-2</v>
      </c>
      <c r="AW15" s="5">
        <v>2.0948298244979301E-2</v>
      </c>
      <c r="AX15" s="5">
        <v>4.5099944229471577E-2</v>
      </c>
      <c r="AY15" s="5">
        <v>3.2225188385421599E-2</v>
      </c>
      <c r="AZ15" s="5">
        <v>0.15296345628570501</v>
      </c>
      <c r="BA15" s="5">
        <v>7.7098565045306724E-2</v>
      </c>
      <c r="BB15" s="5">
        <v>1.65055613862399E-2</v>
      </c>
      <c r="BC15" s="5">
        <v>-1.5602595699440129E-2</v>
      </c>
      <c r="BD15" s="5">
        <v>-7.0181055333235929E-3</v>
      </c>
      <c r="BE15" s="5">
        <v>6.1394123320969388E-3</v>
      </c>
      <c r="BF15" s="5">
        <v>1.277889563099207E-2</v>
      </c>
      <c r="BG15" s="5">
        <v>1.227838589960843E-2</v>
      </c>
      <c r="BH15" s="5">
        <v>8.4492938351022617E-2</v>
      </c>
      <c r="BI15" s="5">
        <v>0.1144051411897819</v>
      </c>
      <c r="BJ15" s="5">
        <v>2.647010171345688E-2</v>
      </c>
      <c r="BK15" s="5">
        <v>-2.7716467581384439E-2</v>
      </c>
      <c r="BL15" s="5">
        <v>8.226480204118887E-2</v>
      </c>
      <c r="BM15" s="5">
        <v>1.3410512363620409E-2</v>
      </c>
      <c r="BN15" s="5">
        <v>5.2533915482173759E-5</v>
      </c>
      <c r="BO15" s="5">
        <v>-2.7035403342823901E-2</v>
      </c>
    </row>
    <row r="16" spans="1:67" x14ac:dyDescent="0.3">
      <c r="A16" s="5">
        <v>13</v>
      </c>
      <c r="B16" s="5">
        <v>2.844434359678975E-2</v>
      </c>
      <c r="C16" s="5">
        <v>4.7159270324581622E-2</v>
      </c>
      <c r="D16" s="5">
        <v>1.345528322472023E-2</v>
      </c>
      <c r="E16" s="5">
        <v>8.694163001196277E-2</v>
      </c>
      <c r="F16" s="5">
        <v>5.6022817260912476E-4</v>
      </c>
      <c r="G16" s="5">
        <v>4.0279698496482302E-2</v>
      </c>
      <c r="H16" s="5">
        <v>4.4391992288000399E-2</v>
      </c>
      <c r="I16" s="5">
        <v>6.8317735117626399E-2</v>
      </c>
      <c r="J16" s="5">
        <v>3.3263944521486302E-2</v>
      </c>
      <c r="K16" s="5">
        <v>1.633036270390302E-2</v>
      </c>
      <c r="L16" s="5">
        <v>7.6320895436925551E-2</v>
      </c>
      <c r="M16" s="5">
        <v>8.2383123094420446E-2</v>
      </c>
      <c r="N16" s="5">
        <v>0.62033196982672734</v>
      </c>
      <c r="O16" s="5">
        <v>1</v>
      </c>
      <c r="P16" s="5">
        <v>4.9072064653425618E-2</v>
      </c>
      <c r="Q16" s="5">
        <v>1.3997901089019479E-2</v>
      </c>
      <c r="R16" s="5">
        <v>2.3746440820028351E-2</v>
      </c>
      <c r="S16" s="5">
        <v>8.2344826961429585E-2</v>
      </c>
      <c r="T16" s="5">
        <v>0.1197057808048107</v>
      </c>
      <c r="U16" s="5">
        <v>4.4132110623165161E-2</v>
      </c>
      <c r="V16" s="5">
        <v>9.3958907376254119E-2</v>
      </c>
      <c r="W16" s="5">
        <v>5.3692562675019768E-2</v>
      </c>
      <c r="X16" s="5">
        <v>0.19432569265126071</v>
      </c>
      <c r="Y16" s="5">
        <v>0.17160491936497391</v>
      </c>
      <c r="Z16" s="5">
        <v>2.928613607790196E-2</v>
      </c>
      <c r="AA16" s="5">
        <v>1.5246628041119399E-2</v>
      </c>
      <c r="AB16" s="5">
        <v>4.5018432640578504E-3</v>
      </c>
      <c r="AC16" s="5">
        <v>4.6218204927137158E-3</v>
      </c>
      <c r="AD16" s="5">
        <v>4.5109704841510542E-2</v>
      </c>
      <c r="AE16" s="5">
        <v>1.5826216535122461E-2</v>
      </c>
      <c r="AF16" s="5">
        <v>5.1510669198313548E-2</v>
      </c>
      <c r="AG16" s="5">
        <v>3.8475010270231681E-2</v>
      </c>
      <c r="AH16" s="5">
        <v>2.6988419770599171E-2</v>
      </c>
      <c r="AI16" s="5">
        <v>2.017332147648809E-2</v>
      </c>
      <c r="AJ16" s="5">
        <v>3.2004605187972067E-2</v>
      </c>
      <c r="AK16" s="5">
        <v>4.1250568979024807E-2</v>
      </c>
      <c r="AL16" s="5">
        <v>2.7520320211894749E-2</v>
      </c>
      <c r="AM16" s="5">
        <v>2.360737161352316E-3</v>
      </c>
      <c r="AN16" s="5">
        <v>1.546786085318657E-2</v>
      </c>
      <c r="AO16" s="5">
        <v>0.10904758434010101</v>
      </c>
      <c r="AP16" s="5">
        <v>-8.0291563253257151E-3</v>
      </c>
      <c r="AQ16" s="5">
        <v>2.373227983385752E-2</v>
      </c>
      <c r="AR16" s="5">
        <v>3.175910796390953E-2</v>
      </c>
      <c r="AS16" s="5">
        <v>9.5198204138448889E-3</v>
      </c>
      <c r="AT16" s="5">
        <v>-8.0254234595593128E-3</v>
      </c>
      <c r="AU16" s="5">
        <v>5.0275287122837679E-2</v>
      </c>
      <c r="AV16" s="5">
        <v>3.132804460281123E-3</v>
      </c>
      <c r="AW16" s="5">
        <v>4.5673971503090202E-2</v>
      </c>
      <c r="AX16" s="5">
        <v>4.6403873965819437E-2</v>
      </c>
      <c r="AY16" s="5">
        <v>2.163103121471224E-2</v>
      </c>
      <c r="AZ16" s="5">
        <v>0.10728600628561991</v>
      </c>
      <c r="BA16" s="5">
        <v>3.6454431642636322E-2</v>
      </c>
      <c r="BB16" s="5">
        <v>8.3772880249119344E-2</v>
      </c>
      <c r="BC16" s="5">
        <v>-5.8857634007170286E-3</v>
      </c>
      <c r="BD16" s="5">
        <v>3.6503642821846517E-2</v>
      </c>
      <c r="BE16" s="5">
        <v>1.7624585529340819E-2</v>
      </c>
      <c r="BF16" s="5">
        <v>1.067686270143272E-2</v>
      </c>
      <c r="BG16" s="5">
        <v>1.2404732453335159E-2</v>
      </c>
      <c r="BH16" s="5">
        <v>5.9545471018334663E-2</v>
      </c>
      <c r="BI16" s="5">
        <v>9.7966255983604381E-2</v>
      </c>
      <c r="BJ16" s="5">
        <v>7.1845046009538185E-2</v>
      </c>
      <c r="BK16" s="5">
        <v>-2.107075704904585E-2</v>
      </c>
      <c r="BL16" s="5">
        <v>5.9172510311055387E-2</v>
      </c>
      <c r="BM16" s="5">
        <v>1.4624578269443061E-2</v>
      </c>
      <c r="BN16" s="5">
        <v>1.3805716313714741E-2</v>
      </c>
      <c r="BO16" s="5">
        <v>1.9873945676757549E-3</v>
      </c>
    </row>
    <row r="17" spans="1:67" x14ac:dyDescent="0.3">
      <c r="A17" s="5">
        <v>14</v>
      </c>
      <c r="B17" s="5">
        <v>4.3987398454753628E-2</v>
      </c>
      <c r="C17" s="5">
        <v>-3.6591855394482639E-4</v>
      </c>
      <c r="D17" s="5">
        <v>-1.9441353499276389E-2</v>
      </c>
      <c r="E17" s="5">
        <v>6.7965124247145209E-2</v>
      </c>
      <c r="F17" s="5">
        <v>9.4635646273992985E-2</v>
      </c>
      <c r="G17" s="5">
        <v>2.5180440781729471E-2</v>
      </c>
      <c r="H17" s="5">
        <v>2.9185970131026081E-2</v>
      </c>
      <c r="I17" s="5">
        <v>3.4224442457182848E-2</v>
      </c>
      <c r="J17" s="5">
        <v>1.1497684613998121E-2</v>
      </c>
      <c r="K17" s="5">
        <v>7.4156422555695892E-2</v>
      </c>
      <c r="L17" s="5">
        <v>1.3032489364651619E-2</v>
      </c>
      <c r="M17" s="5">
        <v>9.0713782838170443E-2</v>
      </c>
      <c r="N17" s="5">
        <v>0.12942397193552169</v>
      </c>
      <c r="O17" s="5">
        <v>0.11619817585983459</v>
      </c>
      <c r="P17" s="5">
        <v>0.99999999999999978</v>
      </c>
      <c r="Q17" s="5">
        <v>1.4863944345295119E-2</v>
      </c>
      <c r="R17" s="5">
        <v>9.5683633901227874E-2</v>
      </c>
      <c r="S17" s="5">
        <v>3.9306529239977496E-3</v>
      </c>
      <c r="T17" s="5">
        <v>-7.3206780909007996E-4</v>
      </c>
      <c r="U17" s="5">
        <v>-4.7365298423344762E-3</v>
      </c>
      <c r="V17" s="5">
        <v>4.7270115734826437E-2</v>
      </c>
      <c r="W17" s="5">
        <v>8.4359964218140682E-2</v>
      </c>
      <c r="X17" s="5">
        <v>4.5676984768168449E-2</v>
      </c>
      <c r="Y17" s="5">
        <v>3.4928555486047529E-2</v>
      </c>
      <c r="Z17" s="5">
        <v>6.200265618802444E-2</v>
      </c>
      <c r="AA17" s="5">
        <v>-1.336273255467438E-2</v>
      </c>
      <c r="AB17" s="5">
        <v>7.4492782317755579E-2</v>
      </c>
      <c r="AC17" s="5">
        <v>4.9926486652475788E-2</v>
      </c>
      <c r="AD17" s="5">
        <v>2.552997417635058E-2</v>
      </c>
      <c r="AE17" s="5">
        <v>8.2412663295402977E-2</v>
      </c>
      <c r="AF17" s="5">
        <v>1.5065441975219449E-2</v>
      </c>
      <c r="AG17" s="5">
        <v>2.4198939519175958E-2</v>
      </c>
      <c r="AH17" s="5">
        <v>4.9983402318499827E-2</v>
      </c>
      <c r="AI17" s="5">
        <v>9.5650719794684078E-2</v>
      </c>
      <c r="AJ17" s="5">
        <v>1.0545132401690849E-2</v>
      </c>
      <c r="AK17" s="5">
        <v>7.4257961613348009E-2</v>
      </c>
      <c r="AL17" s="5">
        <v>9.04845522292647E-4</v>
      </c>
      <c r="AM17" s="5">
        <v>3.7313316813110828E-2</v>
      </c>
      <c r="AN17" s="5">
        <v>6.926516593933997E-2</v>
      </c>
      <c r="AO17" s="5">
        <v>6.9539341043810812E-3</v>
      </c>
      <c r="AP17" s="5">
        <v>3.6504036658081947E-2</v>
      </c>
      <c r="AQ17" s="5">
        <v>6.7737350544529604E-2</v>
      </c>
      <c r="AR17" s="5">
        <v>5.1120182579262402E-2</v>
      </c>
      <c r="AS17" s="5">
        <v>6.6347279778237525E-2</v>
      </c>
      <c r="AT17" s="5">
        <v>-1.848092373241431E-2</v>
      </c>
      <c r="AU17" s="5">
        <v>-1.4270034057227859E-3</v>
      </c>
      <c r="AV17" s="5">
        <v>8.8272420178879388E-2</v>
      </c>
      <c r="AW17" s="5">
        <v>0.10392554089196029</v>
      </c>
      <c r="AX17" s="5">
        <v>7.0096388185645744E-2</v>
      </c>
      <c r="AY17" s="5">
        <v>2.9759602454589511E-2</v>
      </c>
      <c r="AZ17" s="5">
        <v>-1.6674937049838068E-2</v>
      </c>
      <c r="BA17" s="5">
        <v>6.8663037999010065E-2</v>
      </c>
      <c r="BB17" s="5">
        <v>1.193518920446854E-2</v>
      </c>
      <c r="BC17" s="5">
        <v>-7.5536724299337778E-3</v>
      </c>
      <c r="BD17" s="5">
        <v>-4.1359615849784502E-2</v>
      </c>
      <c r="BE17" s="5">
        <v>3.9890465145986338E-4</v>
      </c>
      <c r="BF17" s="5">
        <v>2.3099300059595311E-2</v>
      </c>
      <c r="BG17" s="5">
        <v>1.176053574097257E-3</v>
      </c>
      <c r="BH17" s="5">
        <v>6.0905298879132749E-2</v>
      </c>
      <c r="BI17" s="5">
        <v>5.5192770418782157E-2</v>
      </c>
      <c r="BJ17" s="5">
        <v>5.3091236462617653E-2</v>
      </c>
      <c r="BK17" s="5">
        <v>8.1789779790361811E-2</v>
      </c>
      <c r="BL17" s="5">
        <v>-9.3193156618341707E-3</v>
      </c>
      <c r="BM17" s="5">
        <v>3.0990953943265821E-2</v>
      </c>
      <c r="BN17" s="5">
        <v>6.6751209591193489E-2</v>
      </c>
      <c r="BO17" s="5">
        <v>9.3378710416461758E-2</v>
      </c>
    </row>
    <row r="18" spans="1:67" x14ac:dyDescent="0.3">
      <c r="A18" s="5">
        <v>15</v>
      </c>
      <c r="B18" s="5">
        <v>2.2321980923359221E-2</v>
      </c>
      <c r="C18" s="5">
        <v>2.729151760686031E-2</v>
      </c>
      <c r="D18" s="5">
        <v>-2.6007921710038372E-2</v>
      </c>
      <c r="E18" s="5">
        <v>-9.5489006213584516E-3</v>
      </c>
      <c r="F18" s="5">
        <v>3.3542571634170459E-2</v>
      </c>
      <c r="G18" s="5">
        <v>8.7510137181890536E-3</v>
      </c>
      <c r="H18" s="5">
        <v>6.6067013801488286E-3</v>
      </c>
      <c r="I18" s="5">
        <v>1.4280043869423701E-2</v>
      </c>
      <c r="J18" s="5">
        <v>1.4645620932462831E-2</v>
      </c>
      <c r="K18" s="5">
        <v>9.6691663864149763E-3</v>
      </c>
      <c r="L18" s="5">
        <v>-5.7742425022444862E-3</v>
      </c>
      <c r="M18" s="5">
        <v>5.5737115871943813E-2</v>
      </c>
      <c r="N18" s="5">
        <v>2.684502272733065E-2</v>
      </c>
      <c r="O18" s="5">
        <v>3.6994810464725851E-2</v>
      </c>
      <c r="P18" s="5">
        <v>1.9357998748961939E-2</v>
      </c>
      <c r="Q18" s="5">
        <v>1</v>
      </c>
      <c r="R18" s="5">
        <v>2.1040230617769131E-2</v>
      </c>
      <c r="S18" s="5">
        <v>4.3308495199885312E-2</v>
      </c>
      <c r="T18" s="5">
        <v>2.6620749410679771E-2</v>
      </c>
      <c r="U18" s="5">
        <v>-2.8100849028347991E-2</v>
      </c>
      <c r="V18" s="5">
        <v>3.9387592171693603E-2</v>
      </c>
      <c r="W18" s="5">
        <v>2.4796682737534111E-2</v>
      </c>
      <c r="X18" s="5">
        <v>3.7194867038997027E-2</v>
      </c>
      <c r="Y18" s="5">
        <v>0.1095641241453333</v>
      </c>
      <c r="Z18" s="5">
        <v>8.8149036957909759E-3</v>
      </c>
      <c r="AA18" s="5">
        <v>4.3903579529736836E-3</v>
      </c>
      <c r="AB18" s="5">
        <v>1.5579017867586481E-2</v>
      </c>
      <c r="AC18" s="5">
        <v>3.000116617673622E-3</v>
      </c>
      <c r="AD18" s="5">
        <v>0.1631435123258364</v>
      </c>
      <c r="AE18" s="5">
        <v>4.7046136533613003E-2</v>
      </c>
      <c r="AF18" s="5">
        <v>-1.276069995871849E-2</v>
      </c>
      <c r="AG18" s="5">
        <v>1.642751237909899E-2</v>
      </c>
      <c r="AH18" s="5">
        <v>4.9330090323532458E-2</v>
      </c>
      <c r="AI18" s="5">
        <v>6.5599596940928576E-3</v>
      </c>
      <c r="AJ18" s="5">
        <v>-5.5130127420693498E-3</v>
      </c>
      <c r="AK18" s="5">
        <v>2.2989346452884259E-2</v>
      </c>
      <c r="AL18" s="5">
        <v>3.5972266025965691E-2</v>
      </c>
      <c r="AM18" s="5">
        <v>7.1280475439635463E-2</v>
      </c>
      <c r="AN18" s="5">
        <v>7.371717282233215E-3</v>
      </c>
      <c r="AO18" s="5">
        <v>3.8290410491920113E-2</v>
      </c>
      <c r="AP18" s="5">
        <v>8.9940888807700667E-2</v>
      </c>
      <c r="AQ18" s="5">
        <v>6.0838156093958838E-2</v>
      </c>
      <c r="AR18" s="5">
        <v>0.19958406599204931</v>
      </c>
      <c r="AS18" s="5">
        <v>1.878982633790318E-2</v>
      </c>
      <c r="AT18" s="5">
        <v>5.9759102485805377E-2</v>
      </c>
      <c r="AU18" s="5">
        <v>-6.8524134180654445E-5</v>
      </c>
      <c r="AV18" s="5">
        <v>1.1076629195730469E-2</v>
      </c>
      <c r="AW18" s="5">
        <v>3.1796767810541547E-2</v>
      </c>
      <c r="AX18" s="5">
        <v>1.549493561773126E-2</v>
      </c>
      <c r="AY18" s="5">
        <v>2.5422026721254039E-3</v>
      </c>
      <c r="AZ18" s="5">
        <v>5.8998001916791146E-3</v>
      </c>
      <c r="BA18" s="5">
        <v>-2.2630356607135589E-2</v>
      </c>
      <c r="BB18" s="5">
        <v>4.879044652517904E-2</v>
      </c>
      <c r="BC18" s="5">
        <v>-5.4188092188402481E-3</v>
      </c>
      <c r="BD18" s="5">
        <v>4.9721043414988751E-2</v>
      </c>
      <c r="BE18" s="5">
        <v>-1.351921702698541E-2</v>
      </c>
      <c r="BF18" s="5">
        <v>-9.4791696175196491E-3</v>
      </c>
      <c r="BG18" s="5">
        <v>-8.003873429903173E-2</v>
      </c>
      <c r="BH18" s="5">
        <v>4.0432434910853049E-2</v>
      </c>
      <c r="BI18" s="5">
        <v>-5.2240715163801672E-4</v>
      </c>
      <c r="BJ18" s="5">
        <v>2.352242899480492E-2</v>
      </c>
      <c r="BK18" s="5">
        <v>7.7452402422163794E-2</v>
      </c>
      <c r="BL18" s="5">
        <v>3.3203933539480632E-2</v>
      </c>
      <c r="BM18" s="5">
        <v>4.2836858673423718E-2</v>
      </c>
      <c r="BN18" s="5">
        <v>1.729470500991418E-4</v>
      </c>
      <c r="BO18" s="5">
        <v>3.9944633795205811E-2</v>
      </c>
    </row>
    <row r="19" spans="1:67" x14ac:dyDescent="0.3">
      <c r="A19" s="5">
        <v>16</v>
      </c>
      <c r="B19" s="5">
        <v>8.2143958657402733E-2</v>
      </c>
      <c r="C19" s="5">
        <v>0.17426945644554551</v>
      </c>
      <c r="D19" s="5">
        <v>6.230111762271103E-4</v>
      </c>
      <c r="E19" s="5">
        <v>9.0349759955213868E-2</v>
      </c>
      <c r="F19" s="5">
        <v>0.1138121326096581</v>
      </c>
      <c r="G19" s="5">
        <v>4.0709207525417802E-3</v>
      </c>
      <c r="H19" s="5">
        <v>-5.030411805485995E-3</v>
      </c>
      <c r="I19" s="5">
        <v>6.5719831138762272E-2</v>
      </c>
      <c r="J19" s="5">
        <v>5.6776287440145207E-2</v>
      </c>
      <c r="K19" s="5">
        <v>6.9047680491133981E-2</v>
      </c>
      <c r="L19" s="5">
        <v>5.7452827124370491E-2</v>
      </c>
      <c r="M19" s="5">
        <v>4.0717465300299481E-2</v>
      </c>
      <c r="N19" s="5">
        <v>4.4325400577401718E-2</v>
      </c>
      <c r="O19" s="5">
        <v>4.00907003856956E-2</v>
      </c>
      <c r="P19" s="5">
        <v>9.5683633901227874E-2</v>
      </c>
      <c r="Q19" s="5">
        <v>3.0595300286764718E-2</v>
      </c>
      <c r="R19" s="5">
        <v>1</v>
      </c>
      <c r="S19" s="5">
        <v>4.5017400976688861E-2</v>
      </c>
      <c r="T19" s="5">
        <v>4.088069144447125E-3</v>
      </c>
      <c r="U19" s="5">
        <v>5.082011064270836E-2</v>
      </c>
      <c r="V19" s="5">
        <v>-1.092732397763542E-2</v>
      </c>
      <c r="W19" s="5">
        <v>7.2876574759198023E-2</v>
      </c>
      <c r="X19" s="5">
        <v>2.6132557884519861E-2</v>
      </c>
      <c r="Y19" s="5">
        <v>3.0838863470086401E-2</v>
      </c>
      <c r="Z19" s="5">
        <v>4.4063420684561011E-2</v>
      </c>
      <c r="AA19" s="5">
        <v>4.5618535854703678E-2</v>
      </c>
      <c r="AB19" s="5">
        <v>0.12956768118778031</v>
      </c>
      <c r="AC19" s="5">
        <v>7.3253710167447847E-2</v>
      </c>
      <c r="AD19" s="5">
        <v>4.9311135743744183E-5</v>
      </c>
      <c r="AE19" s="5">
        <v>9.1020274702835427E-2</v>
      </c>
      <c r="AF19" s="5">
        <v>9.9834179645091184E-2</v>
      </c>
      <c r="AG19" s="5">
        <v>3.7569409909335993E-2</v>
      </c>
      <c r="AH19" s="5">
        <v>-1.4739576232673961E-2</v>
      </c>
      <c r="AI19" s="5">
        <v>4.2554242692113269E-2</v>
      </c>
      <c r="AJ19" s="5">
        <v>7.0762948782168544E-2</v>
      </c>
      <c r="AK19" s="5">
        <v>6.3285879662440425E-2</v>
      </c>
      <c r="AL19" s="5">
        <v>2.724925602126042E-2</v>
      </c>
      <c r="AM19" s="5">
        <v>4.6574998735622951E-2</v>
      </c>
      <c r="AN19" s="5">
        <v>3.3323775664290962E-2</v>
      </c>
      <c r="AO19" s="5">
        <v>4.9085789368648318E-2</v>
      </c>
      <c r="AP19" s="5">
        <v>5.4693076769810793E-3</v>
      </c>
      <c r="AQ19" s="5">
        <v>0.13268293032912029</v>
      </c>
      <c r="AR19" s="5">
        <v>9.1156074750634083E-3</v>
      </c>
      <c r="AS19" s="5">
        <v>1.7560279338221141E-3</v>
      </c>
      <c r="AT19" s="5">
        <v>1.165139515200553E-2</v>
      </c>
      <c r="AU19" s="5">
        <v>4.216902884048334E-2</v>
      </c>
      <c r="AV19" s="5">
        <v>7.6597672791897761E-2</v>
      </c>
      <c r="AW19" s="5">
        <v>-5.2801659630359842E-3</v>
      </c>
      <c r="AX19" s="5">
        <v>9.9950193727564281E-4</v>
      </c>
      <c r="AY19" s="5">
        <v>4.5497824149897436E-3</v>
      </c>
      <c r="AZ19" s="5">
        <v>-9.6355866180860672E-2</v>
      </c>
      <c r="BA19" s="5">
        <v>-1.5800880859822411E-2</v>
      </c>
      <c r="BB19" s="5">
        <v>2.5518920291282329E-2</v>
      </c>
      <c r="BC19" s="5">
        <v>7.4720668918334728E-3</v>
      </c>
      <c r="BD19" s="5">
        <v>1.661112085198619E-2</v>
      </c>
      <c r="BE19" s="5">
        <v>-8.2898999303340456E-6</v>
      </c>
      <c r="BF19" s="5">
        <v>3.0529986225022272E-3</v>
      </c>
      <c r="BG19" s="5">
        <v>-4.6824050178159298E-4</v>
      </c>
      <c r="BH19" s="5">
        <v>4.2958639722682377E-3</v>
      </c>
      <c r="BI19" s="5">
        <v>-3.3938411577604001E-2</v>
      </c>
      <c r="BJ19" s="5">
        <v>1.6409393411246011E-2</v>
      </c>
      <c r="BK19" s="5">
        <v>-3.1769671106135211E-3</v>
      </c>
      <c r="BL19" s="5">
        <v>9.1261832161992889E-3</v>
      </c>
      <c r="BM19" s="5">
        <v>5.0064929763155762E-2</v>
      </c>
      <c r="BN19" s="5">
        <v>0.1150146057695843</v>
      </c>
      <c r="BO19" s="5">
        <v>4.2634006472441352E-2</v>
      </c>
    </row>
    <row r="20" spans="1:67" x14ac:dyDescent="0.3">
      <c r="A20" s="5">
        <v>17</v>
      </c>
      <c r="B20" s="5">
        <v>4.2913558439722922E-2</v>
      </c>
      <c r="C20" s="5">
        <v>1.5956342761487861E-4</v>
      </c>
      <c r="D20" s="5">
        <v>2.2136204686116601E-2</v>
      </c>
      <c r="E20" s="5">
        <v>-1.8630593720716021E-4</v>
      </c>
      <c r="F20" s="5">
        <v>3.5948002787611559E-2</v>
      </c>
      <c r="G20" s="5">
        <v>-6.5749582712540016E-3</v>
      </c>
      <c r="H20" s="5">
        <v>6.0703214698583786E-4</v>
      </c>
      <c r="I20" s="5">
        <v>4.6090472255874938E-3</v>
      </c>
      <c r="J20" s="5">
        <v>8.0022467530454958E-2</v>
      </c>
      <c r="K20" s="5">
        <v>0.12332595236431081</v>
      </c>
      <c r="L20" s="5">
        <v>4.9492592099014007E-2</v>
      </c>
      <c r="M20" s="5">
        <v>4.187030928701916E-2</v>
      </c>
      <c r="N20" s="5">
        <v>6.5040740380299847E-2</v>
      </c>
      <c r="O20" s="5">
        <v>8.2344826961429599E-2</v>
      </c>
      <c r="P20" s="5">
        <v>2.8788217327802668E-2</v>
      </c>
      <c r="Q20" s="5">
        <v>0.1157981295031098</v>
      </c>
      <c r="R20" s="5">
        <v>1.103083754759974E-2</v>
      </c>
      <c r="S20" s="5">
        <v>1</v>
      </c>
      <c r="T20" s="5">
        <v>-4.1077250812681602E-4</v>
      </c>
      <c r="U20" s="5">
        <v>-8.6922770197008607E-3</v>
      </c>
      <c r="V20" s="5">
        <v>6.3708865929475139E-2</v>
      </c>
      <c r="W20" s="5">
        <v>1.7636945417790421E-2</v>
      </c>
      <c r="X20" s="5">
        <v>0.1169522525428493</v>
      </c>
      <c r="Y20" s="5">
        <v>8.1345098617735173E-2</v>
      </c>
      <c r="Z20" s="5">
        <v>2.8208050044740991E-2</v>
      </c>
      <c r="AA20" s="5">
        <v>-6.3783268648309101E-3</v>
      </c>
      <c r="AB20" s="5">
        <v>-2.33008259205155E-3</v>
      </c>
      <c r="AC20" s="5">
        <v>3.8058105559688027E-2</v>
      </c>
      <c r="AD20" s="5">
        <v>2.5722435603798829E-2</v>
      </c>
      <c r="AE20" s="5">
        <v>-1.0860383707428079E-2</v>
      </c>
      <c r="AF20" s="5">
        <v>-9.1456930438639299E-4</v>
      </c>
      <c r="AG20" s="5">
        <v>2.228879091467395E-2</v>
      </c>
      <c r="AH20" s="5">
        <v>4.6527660540719582E-4</v>
      </c>
      <c r="AI20" s="5">
        <v>5.4289315746671007E-2</v>
      </c>
      <c r="AJ20" s="5">
        <v>2.2132386247671401E-2</v>
      </c>
      <c r="AK20" s="5">
        <v>9.4378407667337433E-2</v>
      </c>
      <c r="AL20" s="5">
        <v>1.214977600465561E-2</v>
      </c>
      <c r="AM20" s="5">
        <v>3.1044220605474921E-2</v>
      </c>
      <c r="AN20" s="5">
        <v>1.4983982426869279E-2</v>
      </c>
      <c r="AO20" s="5">
        <v>-8.2124369347267787E-3</v>
      </c>
      <c r="AP20" s="5">
        <v>7.0275348885037517E-2</v>
      </c>
      <c r="AQ20" s="5">
        <v>9.5825599040436929E-2</v>
      </c>
      <c r="AR20" s="5">
        <v>0.1003870613644703</v>
      </c>
      <c r="AS20" s="5">
        <v>-8.1380358684426581E-3</v>
      </c>
      <c r="AT20" s="5">
        <v>1.412662655258049E-2</v>
      </c>
      <c r="AU20" s="5">
        <v>4.0444414717757769E-4</v>
      </c>
      <c r="AV20" s="5">
        <v>2.5877803406380621E-2</v>
      </c>
      <c r="AW20" s="5">
        <v>5.0319236472929421E-3</v>
      </c>
      <c r="AX20" s="5">
        <v>4.4319222487122438E-2</v>
      </c>
      <c r="AY20" s="5">
        <v>2.0258305782938201E-2</v>
      </c>
      <c r="AZ20" s="5">
        <v>7.9970581389951431E-3</v>
      </c>
      <c r="BA20" s="5">
        <v>5.8296833112025527E-2</v>
      </c>
      <c r="BB20" s="5">
        <v>-1.4149892277322849E-2</v>
      </c>
      <c r="BC20" s="5">
        <v>-2.2734931360208171E-3</v>
      </c>
      <c r="BD20" s="5">
        <v>6.9917778610690928E-2</v>
      </c>
      <c r="BE20" s="5">
        <v>-6.9993652459455508E-3</v>
      </c>
      <c r="BF20" s="5">
        <v>1.6591285295691021E-3</v>
      </c>
      <c r="BG20" s="5">
        <v>-3.5165583526140617E-2</v>
      </c>
      <c r="BH20" s="5">
        <v>2.1621893167588099E-2</v>
      </c>
      <c r="BI20" s="5">
        <v>5.8183234685842661E-2</v>
      </c>
      <c r="BJ20" s="5">
        <v>-6.4495030611101997E-2</v>
      </c>
      <c r="BK20" s="5">
        <v>3.8045612195201999E-3</v>
      </c>
      <c r="BL20" s="5">
        <v>2.489285169418259E-2</v>
      </c>
      <c r="BM20" s="5">
        <v>9.1703241732498345E-2</v>
      </c>
      <c r="BN20" s="5">
        <v>-2.856250667038045E-2</v>
      </c>
      <c r="BO20" s="5">
        <v>4.2100385821774167E-3</v>
      </c>
    </row>
    <row r="21" spans="1:67" x14ac:dyDescent="0.3">
      <c r="A21" s="5">
        <v>18</v>
      </c>
      <c r="B21" s="5">
        <v>-6.7933891615875241E-3</v>
      </c>
      <c r="C21" s="5">
        <v>0.1044673255327562</v>
      </c>
      <c r="D21" s="5">
        <v>4.4661786634709419E-2</v>
      </c>
      <c r="E21" s="5">
        <v>5.2624683625125982E-3</v>
      </c>
      <c r="F21" s="5">
        <v>-1.48178887440766E-2</v>
      </c>
      <c r="G21" s="5">
        <v>8.7988885993907168E-2</v>
      </c>
      <c r="H21" s="5">
        <v>8.8539947216431644E-2</v>
      </c>
      <c r="I21" s="5">
        <v>9.2276118785365058E-3</v>
      </c>
      <c r="J21" s="5">
        <v>6.0593033744131839E-3</v>
      </c>
      <c r="K21" s="5">
        <v>2.8115915788797151E-2</v>
      </c>
      <c r="L21" s="5">
        <v>1.581360655448167E-2</v>
      </c>
      <c r="M21" s="5">
        <v>-3.0984799913858281E-2</v>
      </c>
      <c r="N21" s="5">
        <v>9.2585237844764467E-2</v>
      </c>
      <c r="O21" s="5">
        <v>0.1382815395712623</v>
      </c>
      <c r="P21" s="5">
        <v>1.8680617239061621E-2</v>
      </c>
      <c r="Q21" s="5">
        <v>9.5314444494799914E-3</v>
      </c>
      <c r="R21" s="5">
        <v>2.1942955181933111E-2</v>
      </c>
      <c r="S21" s="5">
        <v>-7.420335072708717E-4</v>
      </c>
      <c r="T21" s="5">
        <v>0.99999999999999989</v>
      </c>
      <c r="U21" s="5">
        <v>2.277487344697671E-2</v>
      </c>
      <c r="V21" s="5">
        <v>6.3162392788015428E-2</v>
      </c>
      <c r="W21" s="5">
        <v>-1.248626698214628E-2</v>
      </c>
      <c r="X21" s="5">
        <v>-2.9446927536705199E-2</v>
      </c>
      <c r="Y21" s="5">
        <v>4.4686484443719121E-3</v>
      </c>
      <c r="Z21" s="5">
        <v>-2.965013873349159E-2</v>
      </c>
      <c r="AA21" s="5">
        <v>5.1630766441761067E-2</v>
      </c>
      <c r="AB21" s="5">
        <v>2.5255288180365602E-2</v>
      </c>
      <c r="AC21" s="5">
        <v>9.5693242418518881E-3</v>
      </c>
      <c r="AD21" s="5">
        <v>5.9714959249973387E-2</v>
      </c>
      <c r="AE21" s="5">
        <v>4.8025083392044553E-2</v>
      </c>
      <c r="AF21" s="5">
        <v>0.1251036134180713</v>
      </c>
      <c r="AG21" s="5">
        <v>4.2914679616786827E-2</v>
      </c>
      <c r="AH21" s="5">
        <v>2.4739678730331231E-2</v>
      </c>
      <c r="AI21" s="5">
        <v>1.292732167213213E-2</v>
      </c>
      <c r="AJ21" s="5">
        <v>9.5292828379367367E-2</v>
      </c>
      <c r="AK21" s="5">
        <v>-6.774000177385747E-4</v>
      </c>
      <c r="AL21" s="5">
        <v>9.3483827260386065E-2</v>
      </c>
      <c r="AM21" s="5">
        <v>0.1079411420727916</v>
      </c>
      <c r="AN21" s="5">
        <v>1.4628052113231191E-2</v>
      </c>
      <c r="AO21" s="5">
        <v>4.0063114359813183E-2</v>
      </c>
      <c r="AP21" s="5">
        <v>4.2420497671680157E-2</v>
      </c>
      <c r="AQ21" s="5">
        <v>6.7394439986097496E-2</v>
      </c>
      <c r="AR21" s="5">
        <v>6.747189909695704E-3</v>
      </c>
      <c r="AS21" s="5">
        <v>0.1865433824423583</v>
      </c>
      <c r="AT21" s="5">
        <v>8.3820774704920942E-2</v>
      </c>
      <c r="AU21" s="5">
        <v>3.1956938400745927E-2</v>
      </c>
      <c r="AV21" s="5">
        <v>4.0461480084193847E-2</v>
      </c>
      <c r="AW21" s="5">
        <v>4.2033152662960573E-2</v>
      </c>
      <c r="AX21" s="5">
        <v>8.0677473957921256E-2</v>
      </c>
      <c r="AY21" s="5">
        <v>2.0643688132801672E-3</v>
      </c>
      <c r="AZ21" s="5">
        <v>6.6155767220999806E-2</v>
      </c>
      <c r="BA21" s="5">
        <v>3.5708663758482771E-2</v>
      </c>
      <c r="BB21" s="5">
        <v>2.3846255922625018E-2</v>
      </c>
      <c r="BC21" s="5">
        <v>2.195111664940055E-2</v>
      </c>
      <c r="BD21" s="5">
        <v>6.9265809570194193E-3</v>
      </c>
      <c r="BE21" s="5">
        <v>2.5205249827258629E-2</v>
      </c>
      <c r="BF21" s="5">
        <v>2.9357596879989001E-2</v>
      </c>
      <c r="BG21" s="5">
        <v>1.640346274676481E-2</v>
      </c>
      <c r="BH21" s="5">
        <v>3.4644054646349308E-2</v>
      </c>
      <c r="BI21" s="5">
        <v>-2.1911841395149751E-2</v>
      </c>
      <c r="BJ21" s="5">
        <v>4.414955888417782E-2</v>
      </c>
      <c r="BK21" s="5">
        <v>4.4356592622440613E-2</v>
      </c>
      <c r="BL21" s="5">
        <v>2.4505575153690302E-2</v>
      </c>
      <c r="BM21" s="5">
        <v>0.1232146793865921</v>
      </c>
      <c r="BN21" s="5">
        <v>8.6202371866357479E-3</v>
      </c>
      <c r="BO21" s="5">
        <v>-2.231226834904532E-2</v>
      </c>
    </row>
    <row r="22" spans="1:67" x14ac:dyDescent="0.3">
      <c r="A22" s="5">
        <v>19</v>
      </c>
      <c r="B22" s="5">
        <v>0.1479453905346019</v>
      </c>
      <c r="C22" s="5">
        <v>1.417852501013201E-3</v>
      </c>
      <c r="D22" s="5">
        <v>3.2474696887385468E-2</v>
      </c>
      <c r="E22" s="5">
        <v>2.2965143480153091E-2</v>
      </c>
      <c r="F22" s="5">
        <v>2.2940918063432611E-2</v>
      </c>
      <c r="G22" s="5">
        <v>2.5016167837028959E-2</v>
      </c>
      <c r="H22" s="5">
        <v>2.572399175629661E-2</v>
      </c>
      <c r="I22" s="5">
        <v>3.9326358625148397E-2</v>
      </c>
      <c r="J22" s="5">
        <v>2.1579509483767748E-2</v>
      </c>
      <c r="K22" s="5">
        <v>4.5512949560697676E-3</v>
      </c>
      <c r="L22" s="5">
        <v>0.1001940652184674</v>
      </c>
      <c r="M22" s="5">
        <v>0.13410761680208291</v>
      </c>
      <c r="N22" s="5">
        <v>3.2308856863948479E-2</v>
      </c>
      <c r="O22" s="5">
        <v>-6.8728844389652332E-3</v>
      </c>
      <c r="P22" s="5">
        <v>-2.4618722617897161E-3</v>
      </c>
      <c r="Q22" s="5">
        <v>-8.9429935332416676E-3</v>
      </c>
      <c r="R22" s="5">
        <v>4.5224199986013637E-3</v>
      </c>
      <c r="S22" s="5">
        <v>0.12790562765532271</v>
      </c>
      <c r="T22" s="5">
        <v>2.3703590033717459E-2</v>
      </c>
      <c r="U22" s="5">
        <v>0.99999999999999978</v>
      </c>
      <c r="V22" s="5">
        <v>2.077689695421445E-2</v>
      </c>
      <c r="W22" s="5">
        <v>5.3838973364645451E-2</v>
      </c>
      <c r="X22" s="5">
        <v>1.3786016685851401E-3</v>
      </c>
      <c r="Y22" s="5">
        <v>1.7603699682151759E-2</v>
      </c>
      <c r="Z22" s="5">
        <v>8.4355602862755064E-2</v>
      </c>
      <c r="AA22" s="5">
        <v>7.313667089928752E-2</v>
      </c>
      <c r="AB22" s="5">
        <v>5.9366794322540301E-2</v>
      </c>
      <c r="AC22" s="5">
        <v>0.197423085010307</v>
      </c>
      <c r="AD22" s="5">
        <v>-1.2942169684536391E-3</v>
      </c>
      <c r="AE22" s="5">
        <v>5.6836062799076083E-2</v>
      </c>
      <c r="AF22" s="5">
        <v>5.1831343780129454E-3</v>
      </c>
      <c r="AG22" s="5">
        <v>4.0192789437471337E-3</v>
      </c>
      <c r="AH22" s="5">
        <v>1.545305734581551E-3</v>
      </c>
      <c r="AI22" s="5">
        <v>-1.8519108661286081E-3</v>
      </c>
      <c r="AJ22" s="5">
        <v>1.266149703495607E-2</v>
      </c>
      <c r="AK22" s="5">
        <v>2.0533520666829529E-2</v>
      </c>
      <c r="AL22" s="5">
        <v>0.15901617596438561</v>
      </c>
      <c r="AM22" s="5">
        <v>9.3659716373409682E-2</v>
      </c>
      <c r="AN22" s="5">
        <v>4.024901301476258E-2</v>
      </c>
      <c r="AO22" s="5">
        <v>0.1233453030386012</v>
      </c>
      <c r="AP22" s="5">
        <v>-9.7788379485025199E-3</v>
      </c>
      <c r="AQ22" s="5">
        <v>5.7384268382806199E-2</v>
      </c>
      <c r="AR22" s="5">
        <v>1.876084261866004E-2</v>
      </c>
      <c r="AS22" s="5">
        <v>2.0284782241932309E-2</v>
      </c>
      <c r="AT22" s="5">
        <v>6.7577032617826063E-2</v>
      </c>
      <c r="AU22" s="5">
        <v>2.790420596697539E-2</v>
      </c>
      <c r="AV22" s="5">
        <v>4.3719849629752887E-2</v>
      </c>
      <c r="AW22" s="5">
        <v>0.18617810708669841</v>
      </c>
      <c r="AX22" s="5">
        <v>3.0002890332964278E-2</v>
      </c>
      <c r="AY22" s="5">
        <v>9.5277507251654375E-2</v>
      </c>
      <c r="AZ22" s="5">
        <v>3.226642369762743E-2</v>
      </c>
      <c r="BA22" s="5">
        <v>7.0192880196177754E-2</v>
      </c>
      <c r="BB22" s="5">
        <v>6.1649492401323447E-2</v>
      </c>
      <c r="BC22" s="5">
        <v>5.3650443396345169E-3</v>
      </c>
      <c r="BD22" s="5">
        <v>2.0856788078893129E-2</v>
      </c>
      <c r="BE22" s="5">
        <v>2.1810140596392469E-2</v>
      </c>
      <c r="BF22" s="5">
        <v>2.0267433935971808E-2</v>
      </c>
      <c r="BG22" s="5">
        <v>1.0973697284513931E-2</v>
      </c>
      <c r="BH22" s="5">
        <v>6.6165977495465406E-2</v>
      </c>
      <c r="BI22" s="5">
        <v>3.9855088904261683E-2</v>
      </c>
      <c r="BJ22" s="5">
        <v>-8.8755768022624627E-3</v>
      </c>
      <c r="BK22" s="5">
        <v>6.1004664418146559E-2</v>
      </c>
      <c r="BL22" s="5">
        <v>-1.3874361272506989E-2</v>
      </c>
      <c r="BM22" s="5">
        <v>-1.0979884041047289E-2</v>
      </c>
      <c r="BN22" s="5">
        <v>5.1015679042621137E-2</v>
      </c>
      <c r="BO22" s="5">
        <v>8.7736448569044837E-3</v>
      </c>
    </row>
    <row r="23" spans="1:67" x14ac:dyDescent="0.3">
      <c r="A23" s="5">
        <v>20</v>
      </c>
      <c r="B23" s="5">
        <v>4.2777937275609232E-2</v>
      </c>
      <c r="C23" s="5">
        <v>5.4530147944238147E-2</v>
      </c>
      <c r="D23" s="5">
        <v>8.7771933922635104E-2</v>
      </c>
      <c r="E23" s="5">
        <v>4.0960067097214933E-2</v>
      </c>
      <c r="F23" s="5">
        <v>1.17933419403808E-2</v>
      </c>
      <c r="G23" s="5">
        <v>5.6357931470730913E-2</v>
      </c>
      <c r="H23" s="5">
        <v>9.5246621877176692E-3</v>
      </c>
      <c r="I23" s="5">
        <v>4.3071658227094883E-2</v>
      </c>
      <c r="J23" s="5">
        <v>2.4039650316124029E-2</v>
      </c>
      <c r="K23" s="5">
        <v>4.4888227557898543E-2</v>
      </c>
      <c r="L23" s="5">
        <v>1.229536039271579E-2</v>
      </c>
      <c r="M23" s="5">
        <v>-6.8115333872477476E-3</v>
      </c>
      <c r="N23" s="5">
        <v>5.0075102349741232E-2</v>
      </c>
      <c r="O23" s="5">
        <v>4.2636196103003912E-2</v>
      </c>
      <c r="P23" s="5">
        <v>3.2715392473442788E-2</v>
      </c>
      <c r="Q23" s="5">
        <v>6.3044191131978136E-2</v>
      </c>
      <c r="R23" s="5">
        <v>9.4962338556673173E-2</v>
      </c>
      <c r="S23" s="5">
        <v>2.8850555195674379E-2</v>
      </c>
      <c r="T23" s="5">
        <v>6.3162392788015428E-2</v>
      </c>
      <c r="U23" s="5">
        <v>1.5988344934160171E-2</v>
      </c>
      <c r="V23" s="5">
        <v>0.99999999999999978</v>
      </c>
      <c r="W23" s="5">
        <v>6.8660421307042099E-2</v>
      </c>
      <c r="X23" s="5">
        <v>3.6285909074879413E-2</v>
      </c>
      <c r="Y23" s="5">
        <v>5.1542809902289523E-2</v>
      </c>
      <c r="Z23" s="5">
        <v>3.4211819894171512E-2</v>
      </c>
      <c r="AA23" s="5">
        <v>1.73837463372669E-2</v>
      </c>
      <c r="AB23" s="5">
        <v>2.6538862495621819E-3</v>
      </c>
      <c r="AC23" s="5">
        <v>-1.0503796236468389E-2</v>
      </c>
      <c r="AD23" s="5">
        <v>0.13100718830318031</v>
      </c>
      <c r="AE23" s="5">
        <v>-6.4426149546500432E-3</v>
      </c>
      <c r="AF23" s="5">
        <v>1.52482795895128E-2</v>
      </c>
      <c r="AG23" s="5">
        <v>2.1408548171880652E-2</v>
      </c>
      <c r="AH23" s="5">
        <v>-2.074061367320109E-2</v>
      </c>
      <c r="AI23" s="5">
        <v>2.1464243040383978E-2</v>
      </c>
      <c r="AJ23" s="5">
        <v>5.0782562163980533E-4</v>
      </c>
      <c r="AK23" s="5">
        <v>6.0367963736521257E-2</v>
      </c>
      <c r="AL23" s="5">
        <v>3.2508735980182411E-2</v>
      </c>
      <c r="AM23" s="5">
        <v>6.9233026979286932E-2</v>
      </c>
      <c r="AN23" s="5">
        <v>1.049284009221165E-2</v>
      </c>
      <c r="AO23" s="5">
        <v>1.403022776475895E-2</v>
      </c>
      <c r="AP23" s="5">
        <v>7.5228504026184653E-2</v>
      </c>
      <c r="AQ23" s="5">
        <v>1.8435650188649941E-2</v>
      </c>
      <c r="AR23" s="5">
        <v>-1.917058813637099E-2</v>
      </c>
      <c r="AS23" s="5">
        <v>-1.249094386386896E-2</v>
      </c>
      <c r="AT23" s="5">
        <v>-1.8803752225107381E-2</v>
      </c>
      <c r="AU23" s="5">
        <v>2.368438980283363E-2</v>
      </c>
      <c r="AV23" s="5">
        <v>4.3118857718124362E-2</v>
      </c>
      <c r="AW23" s="5">
        <v>3.2865217731822813E-2</v>
      </c>
      <c r="AX23" s="5">
        <v>7.1787042491512271E-2</v>
      </c>
      <c r="AY23" s="5">
        <v>1.4034675574696859E-2</v>
      </c>
      <c r="AZ23" s="5">
        <v>-1.363032527995908E-3</v>
      </c>
      <c r="BA23" s="5">
        <v>1.3806441591587479E-3</v>
      </c>
      <c r="BB23" s="5">
        <v>0.12529853308572131</v>
      </c>
      <c r="BC23" s="5">
        <v>9.6664781288417715E-3</v>
      </c>
      <c r="BD23" s="5">
        <v>-1.1382189986926311E-3</v>
      </c>
      <c r="BE23" s="5">
        <v>1.336699979936673E-2</v>
      </c>
      <c r="BF23" s="5">
        <v>1.0506217559498811E-3</v>
      </c>
      <c r="BG23" s="5">
        <v>1.8804031242791432E-2</v>
      </c>
      <c r="BH23" s="5">
        <v>-7.3300317956510657E-3</v>
      </c>
      <c r="BI23" s="5">
        <v>3.9663404038836843E-2</v>
      </c>
      <c r="BJ23" s="5">
        <v>1.68223197207828E-2</v>
      </c>
      <c r="BK23" s="5">
        <v>3.7622203038888621E-2</v>
      </c>
      <c r="BL23" s="5">
        <v>3.6885951990684347E-2</v>
      </c>
      <c r="BM23" s="5">
        <v>4.2089257316931632E-2</v>
      </c>
      <c r="BN23" s="5">
        <v>7.0063459178908993E-2</v>
      </c>
      <c r="BO23" s="5">
        <v>1.551612207986426E-2</v>
      </c>
    </row>
    <row r="24" spans="1:67" x14ac:dyDescent="0.3">
      <c r="A24" s="5">
        <v>21</v>
      </c>
      <c r="B24" s="5">
        <v>2.291032398624606E-2</v>
      </c>
      <c r="C24" s="5">
        <v>0.10953208571601369</v>
      </c>
      <c r="D24" s="5">
        <v>2.9486841607756421E-2</v>
      </c>
      <c r="E24" s="5">
        <v>0.1447214498709575</v>
      </c>
      <c r="F24" s="5">
        <v>1.3478352015972241E-3</v>
      </c>
      <c r="G24" s="5">
        <v>7.1966416728841895E-2</v>
      </c>
      <c r="H24" s="5">
        <v>1.63193879817052E-3</v>
      </c>
      <c r="I24" s="5">
        <v>2.1945584168465988E-2</v>
      </c>
      <c r="J24" s="5">
        <v>-6.2660910471793096E-3</v>
      </c>
      <c r="K24" s="5">
        <v>0.1037532013226001</v>
      </c>
      <c r="L24" s="5">
        <v>5.6778086877176184E-3</v>
      </c>
      <c r="M24" s="5">
        <v>2.7276520151606309E-2</v>
      </c>
      <c r="N24" s="5">
        <v>1.1217707379867969E-3</v>
      </c>
      <c r="O24" s="5">
        <v>4.650472565116625E-2</v>
      </c>
      <c r="P24" s="5">
        <v>0.109240386906748</v>
      </c>
      <c r="Q24" s="5">
        <v>3.2620484961984643E-2</v>
      </c>
      <c r="R24" s="5">
        <v>5.8350209969125183E-2</v>
      </c>
      <c r="S24" s="5">
        <v>1.7636945417790421E-2</v>
      </c>
      <c r="T24" s="5">
        <v>-1.6394030864344301E-2</v>
      </c>
      <c r="U24" s="5">
        <v>-1.0051235830229439E-2</v>
      </c>
      <c r="V24" s="5">
        <v>6.7005451852895165E-2</v>
      </c>
      <c r="W24" s="5">
        <v>0.99999999999999978</v>
      </c>
      <c r="X24" s="5">
        <v>3.4288784240650579E-2</v>
      </c>
      <c r="Y24" s="5">
        <v>-1.998927681008229E-2</v>
      </c>
      <c r="Z24" s="5">
        <v>3.5318761829905863E-2</v>
      </c>
      <c r="AA24" s="5">
        <v>-3.2970146933904848E-2</v>
      </c>
      <c r="AB24" s="5">
        <v>8.723838482362441E-3</v>
      </c>
      <c r="AC24" s="5">
        <v>-2.2290421883535812E-2</v>
      </c>
      <c r="AD24" s="5">
        <v>1.602285966130243E-2</v>
      </c>
      <c r="AE24" s="5">
        <v>8.2317997343226465E-2</v>
      </c>
      <c r="AF24" s="5">
        <v>-2.5536506113475019E-3</v>
      </c>
      <c r="AG24" s="5">
        <v>1.7401756535006821E-2</v>
      </c>
      <c r="AH24" s="5">
        <v>1.518746519116944E-2</v>
      </c>
      <c r="AI24" s="5">
        <v>2.690901505911561E-2</v>
      </c>
      <c r="AJ24" s="5">
        <v>2.5478207983738298E-2</v>
      </c>
      <c r="AK24" s="5">
        <v>2.513720095802989E-2</v>
      </c>
      <c r="AL24" s="5">
        <v>1.8346683075103769E-2</v>
      </c>
      <c r="AM24" s="5">
        <v>1.2814602583152569E-2</v>
      </c>
      <c r="AN24" s="5">
        <v>-1.0436672258927009E-2</v>
      </c>
      <c r="AO24" s="5">
        <v>4.3306042307191553E-2</v>
      </c>
      <c r="AP24" s="5">
        <v>-1.6729621427938181E-2</v>
      </c>
      <c r="AQ24" s="5">
        <v>5.0706817328152569E-2</v>
      </c>
      <c r="AR24" s="5">
        <v>-2.997658654921885E-2</v>
      </c>
      <c r="AS24" s="5">
        <v>-1.3203726786555681E-2</v>
      </c>
      <c r="AT24" s="5">
        <v>-5.3677368635746004E-3</v>
      </c>
      <c r="AU24" s="5">
        <v>1.394160313824157E-2</v>
      </c>
      <c r="AV24" s="5">
        <v>-1.130496130598945E-2</v>
      </c>
      <c r="AW24" s="5">
        <v>0.16648783546196719</v>
      </c>
      <c r="AX24" s="5">
        <v>8.0236081048611727E-2</v>
      </c>
      <c r="AY24" s="5">
        <v>1.9443117150339952E-2</v>
      </c>
      <c r="AZ24" s="5">
        <v>-1.6021402812847401E-2</v>
      </c>
      <c r="BA24" s="5">
        <v>3.4642796539708198E-2</v>
      </c>
      <c r="BB24" s="5">
        <v>-6.2711456949763782E-3</v>
      </c>
      <c r="BC24" s="5">
        <v>2.4564022982772531E-2</v>
      </c>
      <c r="BD24" s="5">
        <v>2.3137014889082739E-2</v>
      </c>
      <c r="BE24" s="5">
        <v>-1.122377498256036E-2</v>
      </c>
      <c r="BF24" s="5">
        <v>1.3418217030626929E-2</v>
      </c>
      <c r="BG24" s="5">
        <v>7.1984028380838103E-2</v>
      </c>
      <c r="BH24" s="5">
        <v>6.1737981093411873E-2</v>
      </c>
      <c r="BI24" s="5">
        <v>3.5374717377085023E-2</v>
      </c>
      <c r="BJ24" s="5">
        <v>3.8282269244839941E-2</v>
      </c>
      <c r="BK24" s="5">
        <v>0.1123465192545932</v>
      </c>
      <c r="BL24" s="5">
        <v>4.3205392746553953E-2</v>
      </c>
      <c r="BM24" s="5">
        <v>-5.5530281222598177E-2</v>
      </c>
      <c r="BN24" s="5">
        <v>-9.7729987331901091E-4</v>
      </c>
      <c r="BO24" s="5">
        <v>-1.7504038984150191E-2</v>
      </c>
    </row>
    <row r="25" spans="1:67" x14ac:dyDescent="0.3">
      <c r="A25" s="5">
        <v>22</v>
      </c>
      <c r="B25" s="5">
        <v>1.7082944641105789E-2</v>
      </c>
      <c r="C25" s="5">
        <v>2.539500057725155E-2</v>
      </c>
      <c r="D25" s="5">
        <v>2.263906175938277E-2</v>
      </c>
      <c r="E25" s="5">
        <v>-1.7551974246580591E-2</v>
      </c>
      <c r="F25" s="5">
        <v>3.6278413978988233E-2</v>
      </c>
      <c r="G25" s="5">
        <v>1.7751941516525292E-2</v>
      </c>
      <c r="H25" s="5">
        <v>1.6465063188156621E-2</v>
      </c>
      <c r="I25" s="5">
        <v>1.55672314651197E-3</v>
      </c>
      <c r="J25" s="5">
        <v>2.5916786980842779E-2</v>
      </c>
      <c r="K25" s="5">
        <v>1.018099568808389E-3</v>
      </c>
      <c r="L25" s="5">
        <v>7.5472094589823763E-2</v>
      </c>
      <c r="M25" s="5">
        <v>5.3966263856926593E-2</v>
      </c>
      <c r="N25" s="5">
        <v>0.1172967181527055</v>
      </c>
      <c r="O25" s="5">
        <v>0.19432569265126071</v>
      </c>
      <c r="P25" s="5">
        <v>4.0865177628284961E-2</v>
      </c>
      <c r="Q25" s="5">
        <v>8.2230047441805731E-2</v>
      </c>
      <c r="R25" s="5">
        <v>9.1606486533393726E-3</v>
      </c>
      <c r="S25" s="5">
        <v>0.1169522525428494</v>
      </c>
      <c r="T25" s="5">
        <v>1.0650969926437451E-2</v>
      </c>
      <c r="U25" s="5">
        <v>1.5733405500723462E-2</v>
      </c>
      <c r="V25" s="5">
        <v>7.0402404685358327E-2</v>
      </c>
      <c r="W25" s="5">
        <v>2.247525257344888E-2</v>
      </c>
      <c r="X25" s="5">
        <v>1</v>
      </c>
      <c r="Y25" s="5">
        <v>0.13903786197353901</v>
      </c>
      <c r="Z25" s="5">
        <v>0.11058742687348511</v>
      </c>
      <c r="AA25" s="5">
        <v>-2.1834190139908251E-2</v>
      </c>
      <c r="AB25" s="5">
        <v>-5.4620008880820173E-4</v>
      </c>
      <c r="AC25" s="5">
        <v>9.7385841435930019E-3</v>
      </c>
      <c r="AD25" s="5">
        <v>0.21426694044787201</v>
      </c>
      <c r="AE25" s="5">
        <v>-3.930589119777202E-3</v>
      </c>
      <c r="AF25" s="5">
        <v>8.2396904890138373E-2</v>
      </c>
      <c r="AG25" s="5">
        <v>-6.9532996943520947E-4</v>
      </c>
      <c r="AH25" s="5">
        <v>3.6355619554179278E-2</v>
      </c>
      <c r="AI25" s="5">
        <v>0.10908386096021321</v>
      </c>
      <c r="AJ25" s="5">
        <v>-1.844406008292385E-2</v>
      </c>
      <c r="AK25" s="5">
        <v>4.9419111120101271E-2</v>
      </c>
      <c r="AL25" s="5">
        <v>8.8119013563880758E-2</v>
      </c>
      <c r="AM25" s="5">
        <v>4.7237436876956328E-2</v>
      </c>
      <c r="AN25" s="5">
        <v>3.1368688070836107E-2</v>
      </c>
      <c r="AO25" s="5">
        <v>4.832404082624793E-2</v>
      </c>
      <c r="AP25" s="5">
        <v>1.340207447605612E-3</v>
      </c>
      <c r="AQ25" s="5">
        <v>2.7206568352854701E-2</v>
      </c>
      <c r="AR25" s="5">
        <v>2.547114723868376E-2</v>
      </c>
      <c r="AS25" s="5">
        <v>2.447526793404602E-2</v>
      </c>
      <c r="AT25" s="5">
        <v>7.5633863526637854E-3</v>
      </c>
      <c r="AU25" s="5">
        <v>-1.1986283816406811E-2</v>
      </c>
      <c r="AV25" s="5">
        <v>9.12779464937057E-2</v>
      </c>
      <c r="AW25" s="5">
        <v>2.2748395959811429E-2</v>
      </c>
      <c r="AX25" s="5">
        <v>4.5381582293188998E-2</v>
      </c>
      <c r="AY25" s="5">
        <v>3.4218999063740409E-2</v>
      </c>
      <c r="AZ25" s="5">
        <v>-1.9447888347480579E-2</v>
      </c>
      <c r="BA25" s="5">
        <v>1.1838972232868261E-2</v>
      </c>
      <c r="BB25" s="5">
        <v>0.12731301277827711</v>
      </c>
      <c r="BC25" s="5">
        <v>2.4360842008297589E-2</v>
      </c>
      <c r="BD25" s="5">
        <v>4.0453043392901511E-2</v>
      </c>
      <c r="BE25" s="5">
        <v>-2.3570430089549341E-3</v>
      </c>
      <c r="BF25" s="5">
        <v>3.5263991991009991E-2</v>
      </c>
      <c r="BG25" s="5">
        <v>3.1090786279024521E-2</v>
      </c>
      <c r="BH25" s="5">
        <v>5.5944742236277843E-2</v>
      </c>
      <c r="BI25" s="5">
        <v>2.3323035240426771E-2</v>
      </c>
      <c r="BJ25" s="5">
        <v>0.1198907327257846</v>
      </c>
      <c r="BK25" s="5">
        <v>5.089229877858913E-3</v>
      </c>
      <c r="BL25" s="5">
        <v>3.815095206198553E-2</v>
      </c>
      <c r="BM25" s="5">
        <v>9.9166153662522821E-2</v>
      </c>
      <c r="BN25" s="5">
        <v>5.6082234717320503E-2</v>
      </c>
      <c r="BO25" s="5">
        <v>5.3155763916761037E-2</v>
      </c>
    </row>
    <row r="26" spans="1:67" x14ac:dyDescent="0.3">
      <c r="A26" s="5">
        <v>23</v>
      </c>
      <c r="B26" s="5">
        <v>7.1707875854874412E-2</v>
      </c>
      <c r="C26" s="5">
        <v>6.0781967973258461E-3</v>
      </c>
      <c r="D26" s="5">
        <v>3.1093127929233091E-2</v>
      </c>
      <c r="E26" s="5">
        <v>4.1342866529394152E-2</v>
      </c>
      <c r="F26" s="5">
        <v>7.9654988652316822E-2</v>
      </c>
      <c r="G26" s="5">
        <v>4.4869400825138038E-2</v>
      </c>
      <c r="H26" s="5">
        <v>1.4124036474107791E-2</v>
      </c>
      <c r="I26" s="5">
        <v>5.5061965003274628E-2</v>
      </c>
      <c r="J26" s="5">
        <v>4.3756073703537159E-2</v>
      </c>
      <c r="K26" s="5">
        <v>5.9801871605029859E-2</v>
      </c>
      <c r="L26" s="5">
        <v>0.15028262525904121</v>
      </c>
      <c r="M26" s="5">
        <v>5.878598336555739E-2</v>
      </c>
      <c r="N26" s="5">
        <v>0.12806982744031481</v>
      </c>
      <c r="O26" s="5">
        <v>0.13508215552333741</v>
      </c>
      <c r="P26" s="5">
        <v>7.6035419191762377E-2</v>
      </c>
      <c r="Q26" s="5">
        <v>2.371393665003017E-2</v>
      </c>
      <c r="R26" s="5">
        <v>0.1010054226347796</v>
      </c>
      <c r="S26" s="5">
        <v>6.3789744567054371E-2</v>
      </c>
      <c r="T26" s="5">
        <v>8.6656286659124679E-5</v>
      </c>
      <c r="U26" s="5">
        <v>6.6570055908837703E-2</v>
      </c>
      <c r="V26" s="5">
        <v>8.5700553457796647E-2</v>
      </c>
      <c r="W26" s="5">
        <v>3.9724452202604087E-2</v>
      </c>
      <c r="X26" s="5">
        <v>3.541317111061492E-2</v>
      </c>
      <c r="Y26" s="5">
        <v>1</v>
      </c>
      <c r="Z26" s="5">
        <v>2.4175326322169451E-2</v>
      </c>
      <c r="AA26" s="5">
        <v>3.0308348988203601E-2</v>
      </c>
      <c r="AB26" s="5">
        <v>3.1894122270401622E-2</v>
      </c>
      <c r="AC26" s="5">
        <v>3.5817752509305988E-2</v>
      </c>
      <c r="AD26" s="5">
        <v>9.6249040527926405E-2</v>
      </c>
      <c r="AE26" s="5">
        <v>5.503320760341935E-2</v>
      </c>
      <c r="AF26" s="5">
        <v>0.1121728719418723</v>
      </c>
      <c r="AG26" s="5">
        <v>7.4266387983695406E-2</v>
      </c>
      <c r="AH26" s="5">
        <v>2.2192151719992611E-2</v>
      </c>
      <c r="AI26" s="5">
        <v>1.415022208859029E-2</v>
      </c>
      <c r="AJ26" s="5">
        <v>2.6704357464689341E-2</v>
      </c>
      <c r="AK26" s="5">
        <v>0.13509406372570559</v>
      </c>
      <c r="AL26" s="5">
        <v>5.101562894280149E-2</v>
      </c>
      <c r="AM26" s="5">
        <v>4.2205631444773753E-2</v>
      </c>
      <c r="AN26" s="5">
        <v>9.1824086947720124E-2</v>
      </c>
      <c r="AO26" s="5">
        <v>5.6731573310146867E-2</v>
      </c>
      <c r="AP26" s="5">
        <v>8.0431667758593797E-2</v>
      </c>
      <c r="AQ26" s="5">
        <v>7.1512034592753057E-2</v>
      </c>
      <c r="AR26" s="5">
        <v>0.12100686561145479</v>
      </c>
      <c r="AS26" s="5">
        <v>-3.3397547691908558E-2</v>
      </c>
      <c r="AT26" s="5">
        <v>5.035595082819924E-3</v>
      </c>
      <c r="AU26" s="5">
        <v>4.1329408984401697E-2</v>
      </c>
      <c r="AV26" s="5">
        <v>0.11189755319397771</v>
      </c>
      <c r="AW26" s="5">
        <v>7.3699011355904093E-2</v>
      </c>
      <c r="AX26" s="5">
        <v>3.623638446851303E-2</v>
      </c>
      <c r="AY26" s="5">
        <v>1.7927491452230038E-2</v>
      </c>
      <c r="AZ26" s="5">
        <v>1.4073377350000769E-2</v>
      </c>
      <c r="BA26" s="5">
        <v>5.3906363777181998E-2</v>
      </c>
      <c r="BB26" s="5">
        <v>2.1972966618882941E-2</v>
      </c>
      <c r="BC26" s="5">
        <v>3.0579390932617208E-3</v>
      </c>
      <c r="BD26" s="5">
        <v>2.9523316591760079E-2</v>
      </c>
      <c r="BE26" s="5">
        <v>5.5047967395303399E-3</v>
      </c>
      <c r="BF26" s="5">
        <v>-1.250454094517277E-2</v>
      </c>
      <c r="BG26" s="5">
        <v>-2.994368823007218E-2</v>
      </c>
      <c r="BH26" s="5">
        <v>6.3294747066081181E-2</v>
      </c>
      <c r="BI26" s="5">
        <v>6.78715197700058E-2</v>
      </c>
      <c r="BJ26" s="5">
        <v>-3.6501411535723401E-2</v>
      </c>
      <c r="BK26" s="5">
        <v>-4.9353796388729991E-2</v>
      </c>
      <c r="BL26" s="5">
        <v>3.7674099017593207E-2</v>
      </c>
      <c r="BM26" s="5">
        <v>-6.9298832005662116E-3</v>
      </c>
      <c r="BN26" s="5">
        <v>9.6069837101608546E-2</v>
      </c>
      <c r="BO26" s="5">
        <v>4.6904899828064513E-2</v>
      </c>
    </row>
    <row r="27" spans="1:67" x14ac:dyDescent="0.3">
      <c r="A27" s="5">
        <v>24</v>
      </c>
      <c r="B27" s="5">
        <v>7.3867937251728716E-2</v>
      </c>
      <c r="C27" s="5">
        <v>7.3998935661863718E-2</v>
      </c>
      <c r="D27" s="5">
        <v>4.4703504301098207E-2</v>
      </c>
      <c r="E27" s="5">
        <v>-1.170491850791096E-2</v>
      </c>
      <c r="F27" s="5">
        <v>7.0833164785123637E-2</v>
      </c>
      <c r="G27" s="5">
        <v>7.9853667105294332E-2</v>
      </c>
      <c r="H27" s="5">
        <v>5.9093439274119523E-2</v>
      </c>
      <c r="I27" s="5">
        <v>3.9674874084581688E-2</v>
      </c>
      <c r="J27" s="5">
        <v>7.2666897729700863E-2</v>
      </c>
      <c r="K27" s="5">
        <v>-2.3183253939104899E-2</v>
      </c>
      <c r="L27" s="5">
        <v>4.3574330675052397E-2</v>
      </c>
      <c r="M27" s="5">
        <v>8.4796114559764796E-2</v>
      </c>
      <c r="N27" s="5">
        <v>5.2395856011025019E-2</v>
      </c>
      <c r="O27" s="5">
        <v>3.3291852366114733E-2</v>
      </c>
      <c r="P27" s="5">
        <v>7.2238122933945298E-2</v>
      </c>
      <c r="Q27" s="5">
        <v>0.1313780321411642</v>
      </c>
      <c r="R27" s="5">
        <v>6.6468168540340281E-2</v>
      </c>
      <c r="S27" s="5">
        <v>1.4521432520465319E-2</v>
      </c>
      <c r="T27" s="5">
        <v>-2.927661300953097E-2</v>
      </c>
      <c r="U27" s="5">
        <v>5.2776037537836967E-2</v>
      </c>
      <c r="V27" s="5">
        <v>0.1619165762661236</v>
      </c>
      <c r="W27" s="5">
        <v>4.6380637063145928E-2</v>
      </c>
      <c r="X27" s="5">
        <v>0.1026748027672114</v>
      </c>
      <c r="Y27" s="5">
        <v>1.126522614087749E-2</v>
      </c>
      <c r="Z27" s="5">
        <v>1</v>
      </c>
      <c r="AA27" s="5">
        <v>-3.592256955685897E-2</v>
      </c>
      <c r="AB27" s="5">
        <v>2.3282754781833431E-2</v>
      </c>
      <c r="AC27" s="5">
        <v>1.3896559493297499E-2</v>
      </c>
      <c r="AD27" s="5">
        <v>3.8272654754238279E-2</v>
      </c>
      <c r="AE27" s="5">
        <v>3.2309861993524203E-2</v>
      </c>
      <c r="AF27" s="5">
        <v>-2.6291353647392782E-2</v>
      </c>
      <c r="AG27" s="5">
        <v>4.5919886712042973E-2</v>
      </c>
      <c r="AH27" s="5">
        <v>1.806893346875094E-2</v>
      </c>
      <c r="AI27" s="5">
        <v>2.9170253322472469E-2</v>
      </c>
      <c r="AJ27" s="5">
        <v>-4.8008799914477353E-2</v>
      </c>
      <c r="AK27" s="5">
        <v>3.1890297642206057E-2</v>
      </c>
      <c r="AL27" s="5">
        <v>6.0062361426766901E-2</v>
      </c>
      <c r="AM27" s="5">
        <v>9.0598113929599031E-2</v>
      </c>
      <c r="AN27" s="5">
        <v>5.5043087762231746E-3</v>
      </c>
      <c r="AO27" s="5">
        <v>-2.928603707072102E-2</v>
      </c>
      <c r="AP27" s="5">
        <v>3.8217262553256609E-2</v>
      </c>
      <c r="AQ27" s="5">
        <v>7.7493926460901752E-2</v>
      </c>
      <c r="AR27" s="5">
        <v>2.3477132135563981E-2</v>
      </c>
      <c r="AS27" s="5">
        <v>6.5978514812098293E-2</v>
      </c>
      <c r="AT27" s="5">
        <v>3.0162290943638679E-2</v>
      </c>
      <c r="AU27" s="5">
        <v>7.1025994131939774E-2</v>
      </c>
      <c r="AV27" s="5">
        <v>9.5101324237364795E-2</v>
      </c>
      <c r="AW27" s="5">
        <v>-3.452913937032447E-3</v>
      </c>
      <c r="AX27" s="5">
        <v>5.7096589796360592E-2</v>
      </c>
      <c r="AY27" s="5">
        <v>1.529606921811478E-2</v>
      </c>
      <c r="AZ27" s="5">
        <v>-1.4768641644940881E-3</v>
      </c>
      <c r="BA27" s="5">
        <v>7.9160018733885826E-2</v>
      </c>
      <c r="BB27" s="5">
        <v>-3.6997014554490948E-2</v>
      </c>
      <c r="BC27" s="5">
        <v>3.4064556811277562E-2</v>
      </c>
      <c r="BD27" s="5">
        <v>6.2246401034972608E-2</v>
      </c>
      <c r="BE27" s="5">
        <v>1.8385419124359721E-2</v>
      </c>
      <c r="BF27" s="5">
        <v>5.3151278959953661E-2</v>
      </c>
      <c r="BG27" s="5">
        <v>6.7711972849357593E-2</v>
      </c>
      <c r="BH27" s="5">
        <v>-4.8727509581133806E-3</v>
      </c>
      <c r="BI27" s="5">
        <v>2.5734167906509751E-2</v>
      </c>
      <c r="BJ27" s="5">
        <v>1.83431254221363E-2</v>
      </c>
      <c r="BK27" s="5">
        <v>-1.186486054806949E-2</v>
      </c>
      <c r="BL27" s="5">
        <v>6.9627613622190304E-2</v>
      </c>
      <c r="BM27" s="5">
        <v>7.9205950035580341E-2</v>
      </c>
      <c r="BN27" s="5">
        <v>-2.3011083554448881E-2</v>
      </c>
      <c r="BO27" s="5">
        <v>4.4487662222880489E-3</v>
      </c>
    </row>
    <row r="28" spans="1:67" x14ac:dyDescent="0.3">
      <c r="A28" s="5">
        <v>25</v>
      </c>
      <c r="B28" s="5">
        <v>5.5778983120641293E-2</v>
      </c>
      <c r="C28" s="5">
        <v>-4.0762859395384607E-3</v>
      </c>
      <c r="D28" s="5">
        <v>8.4196958308703274E-2</v>
      </c>
      <c r="E28" s="5">
        <v>-3.1013924487015101E-3</v>
      </c>
      <c r="F28" s="5">
        <v>3.7424245521820658E-2</v>
      </c>
      <c r="G28" s="5">
        <v>-7.7283607306228973E-3</v>
      </c>
      <c r="H28" s="5">
        <v>4.6276016273294897E-2</v>
      </c>
      <c r="I28" s="5">
        <v>1.777073353768845E-2</v>
      </c>
      <c r="J28" s="5">
        <v>8.4146988255548352E-2</v>
      </c>
      <c r="K28" s="5">
        <v>1.1836470214702259E-3</v>
      </c>
      <c r="L28" s="5">
        <v>-1.1742891309303441E-2</v>
      </c>
      <c r="M28" s="5">
        <v>1.7725480489238811E-2</v>
      </c>
      <c r="N28" s="5">
        <v>2.08847564901774E-2</v>
      </c>
      <c r="O28" s="5">
        <v>5.9851104883291246E-3</v>
      </c>
      <c r="P28" s="5">
        <v>-1.015056588292969E-2</v>
      </c>
      <c r="Q28" s="5">
        <v>2.9418579932904549E-2</v>
      </c>
      <c r="R28" s="5">
        <v>1.428172033871937E-2</v>
      </c>
      <c r="S28" s="5">
        <v>-1.932147136914418E-2</v>
      </c>
      <c r="T28" s="5">
        <v>3.3738155642412518E-2</v>
      </c>
      <c r="U28" s="5">
        <v>5.2843241521554063E-2</v>
      </c>
      <c r="V28" s="5">
        <v>2.284304761699666E-2</v>
      </c>
      <c r="W28" s="5">
        <v>3.5635098399763102E-2</v>
      </c>
      <c r="X28" s="5">
        <v>-2.2269967927806871E-2</v>
      </c>
      <c r="Y28" s="5">
        <v>1.571191239612095E-2</v>
      </c>
      <c r="Z28" s="5">
        <v>-8.2457685358490688E-3</v>
      </c>
      <c r="AA28" s="5">
        <v>1</v>
      </c>
      <c r="AB28" s="5">
        <v>7.7021796995106464E-3</v>
      </c>
      <c r="AC28" s="5">
        <v>6.3244153962124697E-2</v>
      </c>
      <c r="AD28" s="5">
        <v>1.2705823236046951E-2</v>
      </c>
      <c r="AE28" s="5">
        <v>4.710138200929169E-2</v>
      </c>
      <c r="AF28" s="5">
        <v>3.1952277257774893E-2</v>
      </c>
      <c r="AG28" s="5">
        <v>8.6685450042191997E-2</v>
      </c>
      <c r="AH28" s="5">
        <v>-1.0838149622704581E-2</v>
      </c>
      <c r="AI28" s="5">
        <v>3.2394879907765392E-2</v>
      </c>
      <c r="AJ28" s="5">
        <v>0.1067395431555985</v>
      </c>
      <c r="AK28" s="5">
        <v>0.12269640589315201</v>
      </c>
      <c r="AL28" s="5">
        <v>2.796847866010219E-2</v>
      </c>
      <c r="AM28" s="5">
        <v>8.9970776815952169E-2</v>
      </c>
      <c r="AN28" s="5">
        <v>3.088009948127755E-2</v>
      </c>
      <c r="AO28" s="5">
        <v>3.8245023855783808E-2</v>
      </c>
      <c r="AP28" s="5">
        <v>0.1473427412012859</v>
      </c>
      <c r="AQ28" s="5">
        <v>-2.1849185780335449E-2</v>
      </c>
      <c r="AR28" s="5">
        <v>2.29626172458633E-2</v>
      </c>
      <c r="AS28" s="5">
        <v>3.4480771345980828E-2</v>
      </c>
      <c r="AT28" s="5">
        <v>2.469429717658083E-2</v>
      </c>
      <c r="AU28" s="5">
        <v>4.6936972407397803E-2</v>
      </c>
      <c r="AV28" s="5">
        <v>4.8195896184764789E-2</v>
      </c>
      <c r="AW28" s="5">
        <v>0.14325904452414179</v>
      </c>
      <c r="AX28" s="5">
        <v>3.656787640565369E-2</v>
      </c>
      <c r="AY28" s="5">
        <v>1.354425239342232E-2</v>
      </c>
      <c r="AZ28" s="5">
        <v>0.10352580882695681</v>
      </c>
      <c r="BA28" s="5">
        <v>1.762498381966467E-2</v>
      </c>
      <c r="BB28" s="5">
        <v>1.6673072501346791E-2</v>
      </c>
      <c r="BC28" s="5">
        <v>3.2937985115582727E-2</v>
      </c>
      <c r="BD28" s="5">
        <v>4.5268454122314471E-2</v>
      </c>
      <c r="BE28" s="5">
        <v>9.7067058419533035E-3</v>
      </c>
      <c r="BF28" s="5">
        <v>9.2075205746935493E-2</v>
      </c>
      <c r="BG28" s="5">
        <v>2.652823011333371E-2</v>
      </c>
      <c r="BH28" s="5">
        <v>-1.038485692764095E-2</v>
      </c>
      <c r="BI28" s="5">
        <v>4.6678009822141042E-2</v>
      </c>
      <c r="BJ28" s="5">
        <v>-1.020080106496148E-2</v>
      </c>
      <c r="BK28" s="5">
        <v>1.296404533658436E-2</v>
      </c>
      <c r="BL28" s="5">
        <v>-8.124941232828772E-3</v>
      </c>
      <c r="BM28" s="5">
        <v>7.415524617120027E-2</v>
      </c>
      <c r="BN28" s="5">
        <v>-2.083061487939954E-2</v>
      </c>
      <c r="BO28" s="5">
        <v>1.840961301743135E-2</v>
      </c>
    </row>
    <row r="29" spans="1:67" x14ac:dyDescent="0.3">
      <c r="A29" s="5">
        <v>26</v>
      </c>
      <c r="B29" s="5">
        <v>1.099612792614426E-2</v>
      </c>
      <c r="C29" s="5">
        <v>0.28776228329384229</v>
      </c>
      <c r="D29" s="5">
        <v>9.3720534016327281E-2</v>
      </c>
      <c r="E29" s="5">
        <v>3.8569357166114773E-2</v>
      </c>
      <c r="F29" s="5">
        <v>0.1055069939554837</v>
      </c>
      <c r="G29" s="5">
        <v>0.20027648769660181</v>
      </c>
      <c r="H29" s="5">
        <v>5.3033826786095993E-2</v>
      </c>
      <c r="I29" s="5">
        <v>3.093182714587852E-2</v>
      </c>
      <c r="J29" s="5">
        <v>-6.1055608693774636E-3</v>
      </c>
      <c r="K29" s="5">
        <v>5.0906659626336163E-2</v>
      </c>
      <c r="L29" s="5">
        <v>1.753466052047584E-2</v>
      </c>
      <c r="M29" s="5">
        <v>1.8574671782770551E-2</v>
      </c>
      <c r="N29" s="5">
        <v>6.5050459117645494E-3</v>
      </c>
      <c r="O29" s="5">
        <v>2.6304304916839371E-3</v>
      </c>
      <c r="P29" s="5">
        <v>3.3090737200129469E-3</v>
      </c>
      <c r="Q29" s="5">
        <v>2.1456359412107542E-3</v>
      </c>
      <c r="R29" s="5">
        <v>8.3461412795636201E-3</v>
      </c>
      <c r="S29" s="5">
        <v>1.105598616851201E-2</v>
      </c>
      <c r="T29" s="5">
        <v>2.942799318690592E-3</v>
      </c>
      <c r="U29" s="5">
        <v>7.2018713560858217E-3</v>
      </c>
      <c r="V29" s="5">
        <v>2.6538862495621819E-3</v>
      </c>
      <c r="W29" s="5">
        <v>8.5821018539828098E-3</v>
      </c>
      <c r="X29" s="5">
        <v>8.8454095754081901E-3</v>
      </c>
      <c r="Y29" s="5">
        <v>4.2495491037734491E-3</v>
      </c>
      <c r="Z29" s="5">
        <v>4.4546876649229107E-2</v>
      </c>
      <c r="AA29" s="5">
        <v>2.566594290645182E-2</v>
      </c>
      <c r="AB29" s="5">
        <v>0.99999999999999989</v>
      </c>
      <c r="AC29" s="5">
        <v>1.3256395364660931E-2</v>
      </c>
      <c r="AD29" s="5">
        <v>1.862997256094751E-3</v>
      </c>
      <c r="AE29" s="5">
        <v>4.2510148708317159E-2</v>
      </c>
      <c r="AF29" s="5">
        <v>2.6821718986208129E-3</v>
      </c>
      <c r="AG29" s="5">
        <v>3.2601411268346647E-2</v>
      </c>
      <c r="AH29" s="5">
        <v>0.23634344365441259</v>
      </c>
      <c r="AI29" s="5">
        <v>1.4792820792632839E-2</v>
      </c>
      <c r="AJ29" s="5">
        <v>1.801400039431739E-3</v>
      </c>
      <c r="AK29" s="5">
        <v>1.2648727285612159E-2</v>
      </c>
      <c r="AL29" s="5">
        <v>3.298193608274108E-5</v>
      </c>
      <c r="AM29" s="5">
        <v>0.12966806446001181</v>
      </c>
      <c r="AN29" s="5">
        <v>1.2810728790678259E-2</v>
      </c>
      <c r="AO29" s="5">
        <v>5.0386717116899037E-2</v>
      </c>
      <c r="AP29" s="5">
        <v>3.2787142158044291E-2</v>
      </c>
      <c r="AQ29" s="5">
        <v>7.53399981357461E-2</v>
      </c>
      <c r="AR29" s="5">
        <v>4.0238811046288778E-2</v>
      </c>
      <c r="AS29" s="5">
        <v>-1.116264155792644E-3</v>
      </c>
      <c r="AT29" s="5">
        <v>7.5326353416140758E-3</v>
      </c>
      <c r="AU29" s="5">
        <v>3.60876338422128E-2</v>
      </c>
      <c r="AV29" s="5">
        <v>4.343274161663447E-2</v>
      </c>
      <c r="AW29" s="5">
        <v>-3.4072357422101657E-2</v>
      </c>
      <c r="AX29" s="5">
        <v>3.9041185120983549E-2</v>
      </c>
      <c r="AY29" s="5">
        <v>6.3336203416040293E-2</v>
      </c>
      <c r="AZ29" s="5">
        <v>4.9875502905412893E-3</v>
      </c>
      <c r="BA29" s="5">
        <v>1.514779452698512E-2</v>
      </c>
      <c r="BB29" s="5">
        <v>6.2286250388096801E-3</v>
      </c>
      <c r="BC29" s="5">
        <v>3.3061078468855608E-2</v>
      </c>
      <c r="BD29" s="5">
        <v>-1.3605415049479021E-2</v>
      </c>
      <c r="BE29" s="5">
        <v>4.2929060752524978E-2</v>
      </c>
      <c r="BF29" s="5">
        <v>3.7661981768414301E-3</v>
      </c>
      <c r="BG29" s="5">
        <v>6.2848009733105252E-3</v>
      </c>
      <c r="BH29" s="5">
        <v>4.4207550718394793E-2</v>
      </c>
      <c r="BI29" s="5">
        <v>4.8160929657864678E-2</v>
      </c>
      <c r="BJ29" s="5">
        <v>-3.6222689539079943E-2</v>
      </c>
      <c r="BK29" s="5">
        <v>-1.512619099490293E-2</v>
      </c>
      <c r="BL29" s="5">
        <v>1.010977476891196E-2</v>
      </c>
      <c r="BM29" s="5">
        <v>4.7503795828194383E-2</v>
      </c>
      <c r="BN29" s="5">
        <v>1.9888886869342561E-2</v>
      </c>
      <c r="BO29" s="5">
        <v>9.1703170045349752E-2</v>
      </c>
    </row>
    <row r="30" spans="1:67" x14ac:dyDescent="0.3">
      <c r="A30" s="5">
        <v>27</v>
      </c>
      <c r="B30" s="5">
        <v>4.6567128452295471E-2</v>
      </c>
      <c r="C30" s="5">
        <v>1.082118545715696E-2</v>
      </c>
      <c r="D30" s="5">
        <v>-4.5058868549072957E-3</v>
      </c>
      <c r="E30" s="5">
        <v>8.0640533562024389E-3</v>
      </c>
      <c r="F30" s="5">
        <v>-1.3729742755350161E-2</v>
      </c>
      <c r="G30" s="5">
        <v>-1.751409117861729E-2</v>
      </c>
      <c r="H30" s="5">
        <v>4.8206171777439397E-2</v>
      </c>
      <c r="I30" s="5">
        <v>5.9696787028287533E-2</v>
      </c>
      <c r="J30" s="5">
        <v>2.9409515953734821E-2</v>
      </c>
      <c r="K30" s="5">
        <v>6.185640536738881E-2</v>
      </c>
      <c r="L30" s="5">
        <v>0.16216075286478079</v>
      </c>
      <c r="M30" s="5">
        <v>0.1075370555783353</v>
      </c>
      <c r="N30" s="5">
        <v>3.47081887444996E-3</v>
      </c>
      <c r="O30" s="5">
        <v>2.1041017999757449E-2</v>
      </c>
      <c r="P30" s="5">
        <v>-7.1824487877038918E-3</v>
      </c>
      <c r="Q30" s="5">
        <v>4.3103580809958518E-3</v>
      </c>
      <c r="R30" s="5">
        <v>1.485890886945161E-2</v>
      </c>
      <c r="S30" s="5">
        <v>1.253880181037482E-2</v>
      </c>
      <c r="T30" s="5">
        <v>9.078174351008321E-3</v>
      </c>
      <c r="U30" s="5">
        <v>7.0855816419279322E-2</v>
      </c>
      <c r="V30" s="5">
        <v>-5.1368703865488511E-3</v>
      </c>
      <c r="W30" s="5">
        <v>6.1513780189327398E-2</v>
      </c>
      <c r="X30" s="5">
        <v>1.575298598192211E-2</v>
      </c>
      <c r="Y30" s="5">
        <v>0.1499520114249755</v>
      </c>
      <c r="Z30" s="5">
        <v>1.227707996932394E-2</v>
      </c>
      <c r="AA30" s="5">
        <v>1.234386233054564E-2</v>
      </c>
      <c r="AB30" s="5">
        <v>1.271816817942586E-2</v>
      </c>
      <c r="AC30" s="5">
        <v>1</v>
      </c>
      <c r="AD30" s="5">
        <v>5.0561894493367572E-2</v>
      </c>
      <c r="AE30" s="5">
        <v>9.6192206127649442E-3</v>
      </c>
      <c r="AF30" s="5">
        <v>2.57375896790672E-2</v>
      </c>
      <c r="AG30" s="5">
        <v>2.1290309025037219E-2</v>
      </c>
      <c r="AH30" s="5">
        <v>1.6450804073096459E-2</v>
      </c>
      <c r="AI30" s="5">
        <v>3.1989175307846167E-2</v>
      </c>
      <c r="AJ30" s="5">
        <v>3.0862973387239971E-2</v>
      </c>
      <c r="AK30" s="5">
        <v>2.2072079759437299E-2</v>
      </c>
      <c r="AL30" s="5">
        <v>2.7179977816203519E-2</v>
      </c>
      <c r="AM30" s="5">
        <v>5.3167220911917272E-2</v>
      </c>
      <c r="AN30" s="5">
        <v>-1.341976382336282E-2</v>
      </c>
      <c r="AO30" s="5">
        <v>7.0994774905033545E-2</v>
      </c>
      <c r="AP30" s="5">
        <v>2.7419413929248061E-2</v>
      </c>
      <c r="AQ30" s="5">
        <v>7.9305018976913708E-2</v>
      </c>
      <c r="AR30" s="5">
        <v>1.09577546989903E-2</v>
      </c>
      <c r="AS30" s="5">
        <v>-4.0352990654485103E-2</v>
      </c>
      <c r="AT30" s="5">
        <v>6.11115769383781E-3</v>
      </c>
      <c r="AU30" s="5">
        <v>0.1115034949009665</v>
      </c>
      <c r="AV30" s="5">
        <v>3.6890892795781581E-2</v>
      </c>
      <c r="AW30" s="5">
        <v>0.19881882366049791</v>
      </c>
      <c r="AX30" s="5">
        <v>3.058917500506941E-2</v>
      </c>
      <c r="AY30" s="5">
        <v>0.1028085468009878</v>
      </c>
      <c r="AZ30" s="5">
        <v>1.210360647930298E-2</v>
      </c>
      <c r="BA30" s="5">
        <v>7.1614797330392443E-2</v>
      </c>
      <c r="BB30" s="5">
        <v>3.7734638040328457E-2</v>
      </c>
      <c r="BC30" s="5">
        <v>-1.1843732330258009E-2</v>
      </c>
      <c r="BD30" s="5">
        <v>7.3817215914917661E-2</v>
      </c>
      <c r="BE30" s="5">
        <v>-8.6685496142237253E-5</v>
      </c>
      <c r="BF30" s="5">
        <v>-7.4081343666411673E-3</v>
      </c>
      <c r="BG30" s="5">
        <v>-2.5098287665981631E-2</v>
      </c>
      <c r="BH30" s="5">
        <v>6.3016186574136254E-2</v>
      </c>
      <c r="BI30" s="5">
        <v>3.4442053773495379E-2</v>
      </c>
      <c r="BJ30" s="5">
        <v>-2.4912325887665811E-2</v>
      </c>
      <c r="BK30" s="5">
        <v>5.7386968531836858E-3</v>
      </c>
      <c r="BL30" s="5">
        <v>1.9208275645472461E-2</v>
      </c>
      <c r="BM30" s="5">
        <v>-9.5600718716098803E-4</v>
      </c>
      <c r="BN30" s="5">
        <v>3.1321474090518782E-2</v>
      </c>
      <c r="BO30" s="5">
        <v>4.963051814860865E-3</v>
      </c>
    </row>
    <row r="31" spans="1:67" x14ac:dyDescent="0.3">
      <c r="A31" s="5">
        <v>28</v>
      </c>
      <c r="B31" s="5">
        <v>1.196872354562609E-2</v>
      </c>
      <c r="C31" s="5">
        <v>5.3203178169282869E-2</v>
      </c>
      <c r="D31" s="5">
        <v>1.5698800396420839E-2</v>
      </c>
      <c r="E31" s="5">
        <v>-8.1669165298370941E-3</v>
      </c>
      <c r="F31" s="5">
        <v>2.5486715474758951E-2</v>
      </c>
      <c r="G31" s="5">
        <v>5.7623236170173554E-3</v>
      </c>
      <c r="H31" s="5">
        <v>4.0129264654030952E-2</v>
      </c>
      <c r="I31" s="5">
        <v>3.6399353375699432E-2</v>
      </c>
      <c r="J31" s="5">
        <v>-7.7014361132684934E-3</v>
      </c>
      <c r="K31" s="5">
        <v>4.4909326391710309E-2</v>
      </c>
      <c r="L31" s="5">
        <v>1.7779278246163051E-2</v>
      </c>
      <c r="M31" s="5">
        <v>1.4655942572663731E-2</v>
      </c>
      <c r="N31" s="5">
        <v>3.5930742611340029E-2</v>
      </c>
      <c r="O31" s="5">
        <v>2.7573039526956961E-2</v>
      </c>
      <c r="P31" s="5">
        <v>5.6395704288414297E-2</v>
      </c>
      <c r="Q31" s="5">
        <v>7.1943898490648972E-2</v>
      </c>
      <c r="R31" s="5">
        <v>3.6528386344605847E-2</v>
      </c>
      <c r="S31" s="5">
        <v>1.7997057217118681E-2</v>
      </c>
      <c r="T31" s="5">
        <v>5.1779198476741353E-2</v>
      </c>
      <c r="U31" s="5">
        <v>-1.352610325680457E-2</v>
      </c>
      <c r="V31" s="5">
        <v>3.3508615009606682E-2</v>
      </c>
      <c r="W31" s="5">
        <v>3.844928480557222E-2</v>
      </c>
      <c r="X31" s="5">
        <v>2.9293859586490129E-2</v>
      </c>
      <c r="Y31" s="5">
        <v>9.6249040527926405E-2</v>
      </c>
      <c r="Z31" s="5">
        <v>3.1179630867458612E-2</v>
      </c>
      <c r="AA31" s="5">
        <v>4.0818687372921679E-2</v>
      </c>
      <c r="AB31" s="5">
        <v>1.338500381415548E-2</v>
      </c>
      <c r="AC31" s="5">
        <v>3.1008642720465149E-2</v>
      </c>
      <c r="AD31" s="5">
        <v>1</v>
      </c>
      <c r="AE31" s="5">
        <v>2.2160829434527771E-2</v>
      </c>
      <c r="AF31" s="5">
        <v>4.1296466025785371E-2</v>
      </c>
      <c r="AG31" s="5">
        <v>3.638638466950312E-2</v>
      </c>
      <c r="AH31" s="5">
        <v>-3.133187890359808E-3</v>
      </c>
      <c r="AI31" s="5">
        <v>4.1616970062045573E-2</v>
      </c>
      <c r="AJ31" s="5">
        <v>5.5174070658300989E-2</v>
      </c>
      <c r="AK31" s="5">
        <v>6.1942993219817367E-2</v>
      </c>
      <c r="AL31" s="5">
        <v>2.2206290439636591E-2</v>
      </c>
      <c r="AM31" s="5">
        <v>6.8917650046979612E-2</v>
      </c>
      <c r="AN31" s="5">
        <v>3.3652944276881043E-2</v>
      </c>
      <c r="AO31" s="5">
        <v>1.8183183706025379E-2</v>
      </c>
      <c r="AP31" s="5">
        <v>4.8901473364745263E-2</v>
      </c>
      <c r="AQ31" s="5">
        <v>4.1687160849864117E-2</v>
      </c>
      <c r="AR31" s="5">
        <v>3.7595976067417949E-2</v>
      </c>
      <c r="AS31" s="5">
        <v>4.8944381780001218E-2</v>
      </c>
      <c r="AT31" s="5">
        <v>2.4737805557635301E-2</v>
      </c>
      <c r="AU31" s="5">
        <v>3.6880295219301508E-2</v>
      </c>
      <c r="AV31" s="5">
        <v>0.1136328342470498</v>
      </c>
      <c r="AW31" s="5">
        <v>6.8053371503886489E-2</v>
      </c>
      <c r="AX31" s="5">
        <v>6.5185530984388659E-2</v>
      </c>
      <c r="AY31" s="5">
        <v>2.0561540577081771E-2</v>
      </c>
      <c r="AZ31" s="5">
        <v>6.7795333849570982E-2</v>
      </c>
      <c r="BA31" s="5">
        <v>4.5910813886588998E-2</v>
      </c>
      <c r="BB31" s="5">
        <v>-9.5186076609051207E-3</v>
      </c>
      <c r="BC31" s="5">
        <v>3.0303062825863571E-2</v>
      </c>
      <c r="BD31" s="5">
        <v>2.9373499442742441E-2</v>
      </c>
      <c r="BE31" s="5">
        <v>-2.535030769598326E-2</v>
      </c>
      <c r="BF31" s="5">
        <v>2.385842237722182E-2</v>
      </c>
      <c r="BG31" s="5">
        <v>3.3796957434246967E-2</v>
      </c>
      <c r="BH31" s="5">
        <v>0.1164158349776874</v>
      </c>
      <c r="BI31" s="5">
        <v>-2.7761097067011881E-3</v>
      </c>
      <c r="BJ31" s="5">
        <v>3.6763568782451309E-2</v>
      </c>
      <c r="BK31" s="5">
        <v>2.7561747872898348E-2</v>
      </c>
      <c r="BL31" s="5">
        <v>1.526967407934377E-2</v>
      </c>
      <c r="BM31" s="5">
        <v>2.4293435965733849E-2</v>
      </c>
      <c r="BN31" s="5">
        <v>5.1515422144919401E-3</v>
      </c>
      <c r="BO31" s="5">
        <v>3.220858257035112E-2</v>
      </c>
    </row>
    <row r="32" spans="1:67" x14ac:dyDescent="0.3">
      <c r="A32" s="5">
        <v>29</v>
      </c>
      <c r="B32" s="5">
        <v>2.635443471018397E-2</v>
      </c>
      <c r="C32" s="5">
        <v>0.1056482808875414</v>
      </c>
      <c r="D32" s="5">
        <v>3.2602790581608442E-2</v>
      </c>
      <c r="E32" s="5">
        <v>0.10876465554686569</v>
      </c>
      <c r="F32" s="5">
        <v>3.8437304874452259E-2</v>
      </c>
      <c r="G32" s="5">
        <v>4.0373755973436599E-2</v>
      </c>
      <c r="H32" s="5">
        <v>1.133721486946004E-2</v>
      </c>
      <c r="I32" s="5">
        <v>1.9598034446642029E-2</v>
      </c>
      <c r="J32" s="5">
        <v>2.62265366523581E-3</v>
      </c>
      <c r="K32" s="5">
        <v>3.8962214320934128E-2</v>
      </c>
      <c r="L32" s="5">
        <v>7.8357774986448622E-2</v>
      </c>
      <c r="M32" s="5">
        <v>7.7555428174979749E-2</v>
      </c>
      <c r="N32" s="5">
        <v>-2.9623856358224681E-3</v>
      </c>
      <c r="O32" s="5">
        <v>2.3445364618314139E-2</v>
      </c>
      <c r="P32" s="5">
        <v>4.1308520205103581E-2</v>
      </c>
      <c r="Q32" s="5">
        <v>-1.310172379117867E-2</v>
      </c>
      <c r="R32" s="5">
        <v>3.0249341752180921E-2</v>
      </c>
      <c r="S32" s="5">
        <v>9.4766710822158665E-2</v>
      </c>
      <c r="T32" s="5">
        <v>3.9518791228029662E-2</v>
      </c>
      <c r="U32" s="5">
        <v>7.3077017345253834E-2</v>
      </c>
      <c r="V32" s="5">
        <v>1.1855250365486359E-2</v>
      </c>
      <c r="W32" s="5">
        <v>8.39041025511819E-2</v>
      </c>
      <c r="X32" s="5">
        <v>3.091919848161195E-2</v>
      </c>
      <c r="Y32" s="5">
        <v>8.2996835994345805E-2</v>
      </c>
      <c r="Z32" s="5">
        <v>2.4643655748303801E-2</v>
      </c>
      <c r="AA32" s="5">
        <v>2.5245963203250441E-2</v>
      </c>
      <c r="AB32" s="5">
        <v>0.211693158262899</v>
      </c>
      <c r="AC32" s="5">
        <v>0.10080976560022149</v>
      </c>
      <c r="AD32" s="5">
        <v>-2.9004168803829409E-3</v>
      </c>
      <c r="AE32" s="5">
        <v>1</v>
      </c>
      <c r="AF32" s="5">
        <v>2.5584123564569149E-2</v>
      </c>
      <c r="AG32" s="5">
        <v>4.3540633686272798E-2</v>
      </c>
      <c r="AH32" s="5">
        <v>8.2593812530361826E-2</v>
      </c>
      <c r="AI32" s="5">
        <v>1.9711605272642748E-3</v>
      </c>
      <c r="AJ32" s="5">
        <v>6.1377662059450668E-3</v>
      </c>
      <c r="AK32" s="5">
        <v>3.270913630950413E-2</v>
      </c>
      <c r="AL32" s="5">
        <v>4.6791138294202117E-2</v>
      </c>
      <c r="AM32" s="5">
        <v>2.9453461981876781E-2</v>
      </c>
      <c r="AN32" s="5">
        <v>1.48847504790764E-2</v>
      </c>
      <c r="AO32" s="5">
        <v>8.6178649418519014E-3</v>
      </c>
      <c r="AP32" s="5">
        <v>9.1321056395836896E-3</v>
      </c>
      <c r="AQ32" s="5">
        <v>2.3233051593797391E-2</v>
      </c>
      <c r="AR32" s="5">
        <v>7.4964308762132489E-2</v>
      </c>
      <c r="AS32" s="5">
        <v>-5.3871457092120496E-3</v>
      </c>
      <c r="AT32" s="5">
        <v>-1.7913596726390399E-3</v>
      </c>
      <c r="AU32" s="5">
        <v>3.4906276012735188E-2</v>
      </c>
      <c r="AV32" s="5">
        <v>6.8038522264909931E-2</v>
      </c>
      <c r="AW32" s="5">
        <v>6.8352105146259848E-2</v>
      </c>
      <c r="AX32" s="5">
        <v>2.5102994747619439E-2</v>
      </c>
      <c r="AY32" s="5">
        <v>4.8252168655544599E-3</v>
      </c>
      <c r="AZ32" s="5">
        <v>-1.5316926047108629E-2</v>
      </c>
      <c r="BA32" s="5">
        <v>-1.4307669305415979E-2</v>
      </c>
      <c r="BB32" s="5">
        <v>-1.3956769723612639E-2</v>
      </c>
      <c r="BC32" s="5">
        <v>3.5836031067494237E-2</v>
      </c>
      <c r="BD32" s="5">
        <v>5.1996101476479401E-2</v>
      </c>
      <c r="BE32" s="5">
        <v>2.0628080378568829E-2</v>
      </c>
      <c r="BF32" s="5">
        <v>-1.232824179396385E-2</v>
      </c>
      <c r="BG32" s="5">
        <v>2.9920106841126799E-2</v>
      </c>
      <c r="BH32" s="5">
        <v>0.10633530662818839</v>
      </c>
      <c r="BI32" s="5">
        <v>2.1471260701118322E-3</v>
      </c>
      <c r="BJ32" s="5">
        <v>1.145040846642976E-2</v>
      </c>
      <c r="BK32" s="5">
        <v>-3.8282159595712469E-2</v>
      </c>
      <c r="BL32" s="5">
        <v>-1.917500850674099E-3</v>
      </c>
      <c r="BM32" s="5">
        <v>2.245951115799371E-2</v>
      </c>
      <c r="BN32" s="5">
        <v>4.3011079724518418E-2</v>
      </c>
      <c r="BO32" s="5">
        <v>-4.6346450852284143E-2</v>
      </c>
    </row>
    <row r="33" spans="1:67" x14ac:dyDescent="0.3">
      <c r="A33" s="5">
        <v>30</v>
      </c>
      <c r="B33" s="5">
        <v>6.8943473109680187E-2</v>
      </c>
      <c r="C33" s="5">
        <v>0.12254278088360911</v>
      </c>
      <c r="D33" s="5">
        <v>9.0849531907336065E-2</v>
      </c>
      <c r="E33" s="5">
        <v>4.2848430952010783E-2</v>
      </c>
      <c r="F33" s="5">
        <v>9.1348385221035576E-3</v>
      </c>
      <c r="G33" s="5">
        <v>1.0034202196006649E-2</v>
      </c>
      <c r="H33" s="5">
        <v>6.8559342344553437E-2</v>
      </c>
      <c r="I33" s="5">
        <v>5.7843397858262438E-3</v>
      </c>
      <c r="J33" s="5">
        <v>2.7778951956352761E-2</v>
      </c>
      <c r="K33" s="5">
        <v>-1.4650104780969449E-3</v>
      </c>
      <c r="L33" s="5">
        <v>2.091326099288944E-2</v>
      </c>
      <c r="M33" s="5">
        <v>4.2521559821531912E-2</v>
      </c>
      <c r="N33" s="5">
        <v>0.2084086040546482</v>
      </c>
      <c r="O33" s="5">
        <v>0.1631917246194928</v>
      </c>
      <c r="P33" s="5">
        <v>-5.8888355331288512E-3</v>
      </c>
      <c r="Q33" s="5">
        <v>-4.9106871836896056E-3</v>
      </c>
      <c r="R33" s="5">
        <v>1.390336620361877E-2</v>
      </c>
      <c r="S33" s="5">
        <v>4.0015637275608307E-2</v>
      </c>
      <c r="T33" s="5">
        <v>0.1238026053644271</v>
      </c>
      <c r="U33" s="5">
        <v>1.310615973093705E-2</v>
      </c>
      <c r="V33" s="5">
        <v>2.410495225164918E-2</v>
      </c>
      <c r="W33" s="5">
        <v>1.7055061820520311E-2</v>
      </c>
      <c r="X33" s="5">
        <v>6.1596733725950238E-2</v>
      </c>
      <c r="Y33" s="5">
        <v>1.558558941492324E-2</v>
      </c>
      <c r="Z33" s="5">
        <v>5.8303725890655978E-3</v>
      </c>
      <c r="AA33" s="5">
        <v>9.4927063249081622E-2</v>
      </c>
      <c r="AB33" s="5">
        <v>1.1271140445498181E-2</v>
      </c>
      <c r="AC33" s="5">
        <v>2.9196878797175391E-2</v>
      </c>
      <c r="AD33" s="5">
        <v>5.3808378125982173E-2</v>
      </c>
      <c r="AE33" s="5">
        <v>1.1234960269496131E-2</v>
      </c>
      <c r="AF33" s="5">
        <v>1</v>
      </c>
      <c r="AG33" s="5">
        <v>3.8789865353487517E-2</v>
      </c>
      <c r="AH33" s="5">
        <v>0.10321502595623749</v>
      </c>
      <c r="AI33" s="5">
        <v>3.1139963059208641E-2</v>
      </c>
      <c r="AJ33" s="5">
        <v>8.8731516902432514E-2</v>
      </c>
      <c r="AK33" s="5">
        <v>2.037063659388702E-2</v>
      </c>
      <c r="AL33" s="5">
        <v>5.6614512830883083E-2</v>
      </c>
      <c r="AM33" s="5">
        <v>2.0675981104026641E-2</v>
      </c>
      <c r="AN33" s="5">
        <v>6.2961243765890414E-3</v>
      </c>
      <c r="AO33" s="5">
        <v>2.603884654907896E-2</v>
      </c>
      <c r="AP33" s="5">
        <v>5.6365716435104227E-2</v>
      </c>
      <c r="AQ33" s="5">
        <v>6.5127406131259905E-2</v>
      </c>
      <c r="AR33" s="5">
        <v>3.4057957040306612E-2</v>
      </c>
      <c r="AS33" s="5">
        <v>-9.5997066315442513E-4</v>
      </c>
      <c r="AT33" s="5">
        <v>-1.3330509037664549E-2</v>
      </c>
      <c r="AU33" s="5">
        <v>6.0237899833608971E-2</v>
      </c>
      <c r="AV33" s="5">
        <v>-3.670530876670662E-4</v>
      </c>
      <c r="AW33" s="5">
        <v>1.7262257108396829E-2</v>
      </c>
      <c r="AX33" s="5">
        <v>4.4544913876570683E-2</v>
      </c>
      <c r="AY33" s="5">
        <v>5.7012211035687424E-3</v>
      </c>
      <c r="AZ33" s="5">
        <v>0.1159158215078297</v>
      </c>
      <c r="BA33" s="5">
        <v>-9.930848778649775E-5</v>
      </c>
      <c r="BB33" s="5">
        <v>3.5752427285330859E-2</v>
      </c>
      <c r="BC33" s="5">
        <v>3.9487657848016562E-2</v>
      </c>
      <c r="BD33" s="5">
        <v>-1.127278144908913E-2</v>
      </c>
      <c r="BE33" s="5">
        <v>9.6871719966017556E-3</v>
      </c>
      <c r="BF33" s="5">
        <v>-5.7480932951098247E-3</v>
      </c>
      <c r="BG33" s="5">
        <v>3.02928701684783E-2</v>
      </c>
      <c r="BH33" s="5">
        <v>5.0782348652155272E-2</v>
      </c>
      <c r="BI33" s="5">
        <v>5.1400057160862857E-2</v>
      </c>
      <c r="BJ33" s="5">
        <v>6.7696528101643977E-2</v>
      </c>
      <c r="BK33" s="5">
        <v>3.5243120657058833E-4</v>
      </c>
      <c r="BL33" s="5">
        <v>0.1102907622427714</v>
      </c>
      <c r="BM33" s="5">
        <v>8.5294153516774593E-2</v>
      </c>
      <c r="BN33" s="5">
        <v>-5.9172699308085424E-3</v>
      </c>
      <c r="BO33" s="5">
        <v>1.89143549290011E-2</v>
      </c>
    </row>
    <row r="34" spans="1:67" x14ac:dyDescent="0.3">
      <c r="A34" s="5">
        <v>31</v>
      </c>
      <c r="B34" s="5">
        <v>0.1211970498277174</v>
      </c>
      <c r="C34" s="5">
        <v>2.7894701360834588E-3</v>
      </c>
      <c r="D34" s="5">
        <v>8.471204764153889E-2</v>
      </c>
      <c r="E34" s="5">
        <v>6.3426454584377774E-3</v>
      </c>
      <c r="F34" s="5">
        <v>2.417015553499147E-2</v>
      </c>
      <c r="G34" s="5">
        <v>4.3433699126261052E-4</v>
      </c>
      <c r="H34" s="5">
        <v>1.0227758454530779E-2</v>
      </c>
      <c r="I34" s="5">
        <v>4.1934029123061912E-2</v>
      </c>
      <c r="J34" s="5">
        <v>-1.683855792408808E-3</v>
      </c>
      <c r="K34" s="5">
        <v>5.3845994143360228E-2</v>
      </c>
      <c r="L34" s="5">
        <v>8.2410421316888027E-2</v>
      </c>
      <c r="M34" s="5">
        <v>3.5437055360127312E-2</v>
      </c>
      <c r="N34" s="5">
        <v>7.9243329935919274E-2</v>
      </c>
      <c r="O34" s="5">
        <v>3.393643413478916E-2</v>
      </c>
      <c r="P34" s="5">
        <v>8.0810130788561099E-2</v>
      </c>
      <c r="Q34" s="5">
        <v>1.5334997796071051E-2</v>
      </c>
      <c r="R34" s="5">
        <v>2.8475109669404881E-2</v>
      </c>
      <c r="S34" s="5">
        <v>2.652090657629174E-2</v>
      </c>
      <c r="T34" s="5">
        <v>3.1106605224194641E-2</v>
      </c>
      <c r="U34" s="5">
        <v>3.9448034140084744E-3</v>
      </c>
      <c r="V34" s="5">
        <v>2.1408548171880652E-2</v>
      </c>
      <c r="W34" s="5">
        <v>4.8813421204945577E-2</v>
      </c>
      <c r="X34" s="5">
        <v>1.8663468596819891E-2</v>
      </c>
      <c r="Y34" s="5">
        <v>2.6424368633753231E-2</v>
      </c>
      <c r="Z34" s="5">
        <v>6.3761146187479481E-2</v>
      </c>
      <c r="AA34" s="5">
        <v>1.1752364212510691E-2</v>
      </c>
      <c r="AB34" s="5">
        <v>4.0015597819014481E-2</v>
      </c>
      <c r="AC34" s="5">
        <v>1.1480008149985311E-2</v>
      </c>
      <c r="AD34" s="5">
        <v>4.1192429171133187E-2</v>
      </c>
      <c r="AE34" s="5">
        <v>5.4138804411948988E-2</v>
      </c>
      <c r="AF34" s="5">
        <v>2.4386025090233122E-2</v>
      </c>
      <c r="AG34" s="5">
        <v>0.99999999999999989</v>
      </c>
      <c r="AH34" s="5">
        <v>3.0044387563048499E-2</v>
      </c>
      <c r="AI34" s="5">
        <v>3.1610604692418179E-2</v>
      </c>
      <c r="AJ34" s="5">
        <v>1.5588233822351851E-3</v>
      </c>
      <c r="AK34" s="5">
        <v>2.0208593008235229E-2</v>
      </c>
      <c r="AL34" s="5">
        <v>1.097547538059364E-2</v>
      </c>
      <c r="AM34" s="5">
        <v>8.7248277220773399E-2</v>
      </c>
      <c r="AN34" s="5">
        <v>5.2729261234806223E-2</v>
      </c>
      <c r="AO34" s="5">
        <v>5.1983732166463612E-2</v>
      </c>
      <c r="AP34" s="5">
        <v>7.0094554427986927E-2</v>
      </c>
      <c r="AQ34" s="5">
        <v>3.3722250438953411E-2</v>
      </c>
      <c r="AR34" s="5">
        <v>3.4757444272952222E-2</v>
      </c>
      <c r="AS34" s="5">
        <v>0.22272056328279469</v>
      </c>
      <c r="AT34" s="5">
        <v>0.107204887839622</v>
      </c>
      <c r="AU34" s="5">
        <v>0.1183111200840294</v>
      </c>
      <c r="AV34" s="5">
        <v>6.3145198689459857E-3</v>
      </c>
      <c r="AW34" s="5">
        <v>2.15628531801824E-2</v>
      </c>
      <c r="AX34" s="5">
        <v>3.3042053463176659E-2</v>
      </c>
      <c r="AY34" s="5">
        <v>3.7638620311211977E-2</v>
      </c>
      <c r="AZ34" s="5">
        <v>2.2281177666326001E-2</v>
      </c>
      <c r="BA34" s="5">
        <v>6.9374498083746336E-2</v>
      </c>
      <c r="BB34" s="5">
        <v>-1.435202719409908E-2</v>
      </c>
      <c r="BC34" s="5">
        <v>-1.9802406991033271E-2</v>
      </c>
      <c r="BD34" s="5">
        <v>2.883096573417615E-2</v>
      </c>
      <c r="BE34" s="5">
        <v>2.7962380278602521E-2</v>
      </c>
      <c r="BF34" s="5">
        <v>0.12839456732854099</v>
      </c>
      <c r="BG34" s="5">
        <v>1.049145742020571E-2</v>
      </c>
      <c r="BH34" s="5">
        <v>3.9515703879442067E-2</v>
      </c>
      <c r="BI34" s="5">
        <v>4.0337914537841003E-2</v>
      </c>
      <c r="BJ34" s="5">
        <v>3.7594211896501778E-2</v>
      </c>
      <c r="BK34" s="5">
        <v>3.3114731426799521E-2</v>
      </c>
      <c r="BL34" s="5">
        <v>0.1034537732318996</v>
      </c>
      <c r="BM34" s="5">
        <v>2.4121292661420029E-2</v>
      </c>
      <c r="BN34" s="5">
        <v>0.2198042973132848</v>
      </c>
      <c r="BO34" s="5">
        <v>-5.3919509816574302E-3</v>
      </c>
    </row>
    <row r="35" spans="1:67" x14ac:dyDescent="0.3">
      <c r="A35" s="5">
        <v>32</v>
      </c>
      <c r="B35" s="5">
        <v>6.3708220318321157E-2</v>
      </c>
      <c r="C35" s="5">
        <v>8.3462776966367558E-2</v>
      </c>
      <c r="D35" s="5">
        <v>0.1107629816300095</v>
      </c>
      <c r="E35" s="5">
        <v>-3.094474024657546E-2</v>
      </c>
      <c r="F35" s="5">
        <v>6.5718155445061405E-2</v>
      </c>
      <c r="G35" s="5">
        <v>9.6034934290518223E-2</v>
      </c>
      <c r="H35" s="5">
        <v>3.1563521969753448E-2</v>
      </c>
      <c r="I35" s="5">
        <v>5.3370397954613312E-2</v>
      </c>
      <c r="J35" s="5">
        <v>3.5424492350935331E-2</v>
      </c>
      <c r="K35" s="5">
        <v>4.7743456984096468E-2</v>
      </c>
      <c r="L35" s="5">
        <v>-1.947885821763936E-2</v>
      </c>
      <c r="M35" s="5">
        <v>-6.5988415939782436E-3</v>
      </c>
      <c r="N35" s="5">
        <v>1.007919107502144E-2</v>
      </c>
      <c r="O35" s="5">
        <v>-6.6776842416869714E-3</v>
      </c>
      <c r="P35" s="5">
        <v>2.3594473196516499E-2</v>
      </c>
      <c r="Q35" s="5">
        <v>4.3700025632034803E-2</v>
      </c>
      <c r="R35" s="5">
        <v>1.872917553632162E-2</v>
      </c>
      <c r="S35" s="5">
        <v>1.3642036353501899E-2</v>
      </c>
      <c r="T35" s="5">
        <v>2.8012995734504598E-2</v>
      </c>
      <c r="U35" s="5">
        <v>7.7847854307055006E-3</v>
      </c>
      <c r="V35" s="5">
        <v>9.6867866542846182E-2</v>
      </c>
      <c r="W35" s="5">
        <v>-1.282760951513107E-2</v>
      </c>
      <c r="X35" s="5">
        <v>4.3514130558885101E-3</v>
      </c>
      <c r="Y35" s="5">
        <v>2.46178252773941E-2</v>
      </c>
      <c r="Z35" s="5">
        <v>3.8272078405012927E-2</v>
      </c>
      <c r="AA35" s="5">
        <v>2.978052351619366E-2</v>
      </c>
      <c r="AB35" s="5">
        <v>0.21471486515704291</v>
      </c>
      <c r="AC35" s="5">
        <v>1.206694715513168E-2</v>
      </c>
      <c r="AD35" s="5">
        <v>3.045779092573352E-2</v>
      </c>
      <c r="AE35" s="5">
        <v>1.359573127316821E-2</v>
      </c>
      <c r="AF35" s="5">
        <v>8.7438332111628478E-2</v>
      </c>
      <c r="AG35" s="5">
        <v>6.8118777881197023E-2</v>
      </c>
      <c r="AH35" s="5">
        <v>1</v>
      </c>
      <c r="AI35" s="5">
        <v>1.4153742109421309E-2</v>
      </c>
      <c r="AJ35" s="5">
        <v>3.1894805971838559E-2</v>
      </c>
      <c r="AK35" s="5">
        <v>4.323024317749688E-2</v>
      </c>
      <c r="AL35" s="5">
        <v>3.1388157577185688E-2</v>
      </c>
      <c r="AM35" s="5">
        <v>3.6347105852749369E-2</v>
      </c>
      <c r="AN35" s="5">
        <v>3.9958176317667397E-2</v>
      </c>
      <c r="AO35" s="5">
        <v>1.5948815178789089E-2</v>
      </c>
      <c r="AP35" s="5">
        <v>3.8196535825949653E-2</v>
      </c>
      <c r="AQ35" s="5">
        <v>2.356575499419801E-2</v>
      </c>
      <c r="AR35" s="5">
        <v>7.1864276450694042E-2</v>
      </c>
      <c r="AS35" s="5">
        <v>3.4553020081235272E-2</v>
      </c>
      <c r="AT35" s="5">
        <v>1.6838661222734551E-2</v>
      </c>
      <c r="AU35" s="5">
        <v>3.0365515527961899E-2</v>
      </c>
      <c r="AV35" s="5">
        <v>5.5782034996140969E-2</v>
      </c>
      <c r="AW35" s="5">
        <v>-1.209912914678743E-2</v>
      </c>
      <c r="AX35" s="5">
        <v>6.5245465469622602E-3</v>
      </c>
      <c r="AY35" s="5">
        <v>3.2662865252313163E-2</v>
      </c>
      <c r="AZ35" s="5">
        <v>5.4025094404584417E-2</v>
      </c>
      <c r="BA35" s="5">
        <v>2.8581906475183109E-2</v>
      </c>
      <c r="BB35" s="5">
        <v>-6.4624648981225922E-3</v>
      </c>
      <c r="BC35" s="5">
        <v>7.2715762569289287E-3</v>
      </c>
      <c r="BD35" s="5">
        <v>3.8792855895275223E-2</v>
      </c>
      <c r="BE35" s="5">
        <v>6.220877795385097E-2</v>
      </c>
      <c r="BF35" s="5">
        <v>4.9814956191745526E-3</v>
      </c>
      <c r="BG35" s="5">
        <v>-2.840638043810035E-2</v>
      </c>
      <c r="BH35" s="5">
        <v>4.4261783337040859E-2</v>
      </c>
      <c r="BI35" s="5">
        <v>1.383394735740358E-2</v>
      </c>
      <c r="BJ35" s="5">
        <v>1.0284838269394249E-2</v>
      </c>
      <c r="BK35" s="5">
        <v>5.8913213338108783E-2</v>
      </c>
      <c r="BL35" s="5">
        <v>-1.7042700610877249E-2</v>
      </c>
      <c r="BM35" s="5">
        <v>4.4095238339234677E-2</v>
      </c>
      <c r="BN35" s="5">
        <v>5.7352571182071488E-2</v>
      </c>
      <c r="BO35" s="5">
        <v>3.6787414839730748E-2</v>
      </c>
    </row>
    <row r="36" spans="1:67" x14ac:dyDescent="0.3">
      <c r="A36" s="5">
        <v>33</v>
      </c>
      <c r="B36" s="5">
        <v>3.4387000423483922E-2</v>
      </c>
      <c r="C36" s="5">
        <v>1.6879726153680111E-2</v>
      </c>
      <c r="D36" s="5">
        <v>2.7580491275293901E-2</v>
      </c>
      <c r="E36" s="5">
        <v>2.2315767873793881E-2</v>
      </c>
      <c r="F36" s="5">
        <v>3.6414534182967001E-2</v>
      </c>
      <c r="G36" s="5">
        <v>9.0493326603011993E-3</v>
      </c>
      <c r="H36" s="5">
        <v>6.2729695695744714E-2</v>
      </c>
      <c r="I36" s="5">
        <v>2.4454367904972879E-2</v>
      </c>
      <c r="J36" s="5">
        <v>2.697082478527588E-2</v>
      </c>
      <c r="K36" s="5">
        <v>3.8759089731485209E-2</v>
      </c>
      <c r="L36" s="5">
        <v>6.3684295813458483E-2</v>
      </c>
      <c r="M36" s="5">
        <v>7.7940186475233098E-2</v>
      </c>
      <c r="N36" s="5">
        <v>1.8628269912548959E-2</v>
      </c>
      <c r="O36" s="5">
        <v>7.6244432503303743E-3</v>
      </c>
      <c r="P36" s="5">
        <v>3.9178515174466784E-3</v>
      </c>
      <c r="Q36" s="5">
        <v>6.9074199576818172E-3</v>
      </c>
      <c r="R36" s="5">
        <v>2.0775511843600949E-2</v>
      </c>
      <c r="S36" s="5">
        <v>2.94969175950489E-2</v>
      </c>
      <c r="T36" s="5">
        <v>2.0282214918428389E-2</v>
      </c>
      <c r="U36" s="5">
        <v>7.2344371301335331E-3</v>
      </c>
      <c r="V36" s="5">
        <v>1.119270449075589E-2</v>
      </c>
      <c r="W36" s="5">
        <v>4.1197488346625802E-2</v>
      </c>
      <c r="X36" s="5">
        <v>0.10908386096021321</v>
      </c>
      <c r="Y36" s="5">
        <v>2.4098316134688571E-2</v>
      </c>
      <c r="Z36" s="5">
        <v>3.4561235468823913E-2</v>
      </c>
      <c r="AA36" s="5">
        <v>2.5034714048440241E-2</v>
      </c>
      <c r="AB36" s="5">
        <v>5.2047213085572752E-2</v>
      </c>
      <c r="AC36" s="5">
        <v>1.1524443847442689E-2</v>
      </c>
      <c r="AD36" s="5">
        <v>3.8452742521488829E-2</v>
      </c>
      <c r="AE36" s="5">
        <v>-3.7651678020381998E-4</v>
      </c>
      <c r="AF36" s="5">
        <v>0.2759648587080179</v>
      </c>
      <c r="AG36" s="5">
        <v>1.9213687188318319E-2</v>
      </c>
      <c r="AH36" s="5">
        <v>0.18388062239720801</v>
      </c>
      <c r="AI36" s="5">
        <v>1</v>
      </c>
      <c r="AJ36" s="5">
        <v>2.5476038922150741E-2</v>
      </c>
      <c r="AK36" s="5">
        <v>3.2864702535433887E-2</v>
      </c>
      <c r="AL36" s="5">
        <v>2.413088656295129E-2</v>
      </c>
      <c r="AM36" s="5">
        <v>1.530889171705626E-2</v>
      </c>
      <c r="AN36" s="5">
        <v>1.998501168228517E-2</v>
      </c>
      <c r="AO36" s="5">
        <v>2.4217152745672321E-2</v>
      </c>
      <c r="AP36" s="5">
        <v>4.4413510805746563E-2</v>
      </c>
      <c r="AQ36" s="5">
        <v>2.932195272239493E-2</v>
      </c>
      <c r="AR36" s="5">
        <v>5.3487377272463277E-2</v>
      </c>
      <c r="AS36" s="5">
        <v>-1.266775343631092E-2</v>
      </c>
      <c r="AT36" s="5">
        <v>2.8366847068163888E-2</v>
      </c>
      <c r="AU36" s="5">
        <v>9.5238361933508708E-3</v>
      </c>
      <c r="AV36" s="5">
        <v>2.3917341555919892E-2</v>
      </c>
      <c r="AW36" s="5">
        <v>2.9525269008690819E-2</v>
      </c>
      <c r="AX36" s="5">
        <v>3.1875394728211361E-2</v>
      </c>
      <c r="AY36" s="5">
        <v>1.7741647945291431E-2</v>
      </c>
      <c r="AZ36" s="5">
        <v>9.2284765500986674E-2</v>
      </c>
      <c r="BA36" s="5">
        <v>2.6795013482437759E-2</v>
      </c>
      <c r="BB36" s="5">
        <v>6.0681780257790191E-3</v>
      </c>
      <c r="BC36" s="5">
        <v>4.8924109382287528E-2</v>
      </c>
      <c r="BD36" s="5">
        <v>1.096349068661308E-2</v>
      </c>
      <c r="BE36" s="5">
        <v>3.4164175062735273E-2</v>
      </c>
      <c r="BF36" s="5">
        <v>-9.8983807750179995E-3</v>
      </c>
      <c r="BG36" s="5">
        <v>3.5278174859973178E-2</v>
      </c>
      <c r="BH36" s="5">
        <v>-7.9576302466979956E-3</v>
      </c>
      <c r="BI36" s="5">
        <v>7.4516397292110792E-2</v>
      </c>
      <c r="BJ36" s="5">
        <v>4.2792859838400227E-2</v>
      </c>
      <c r="BK36" s="5">
        <v>2.410317769334596E-2</v>
      </c>
      <c r="BL36" s="5">
        <v>-4.2329427676470683E-3</v>
      </c>
      <c r="BM36" s="5">
        <v>0.14364242313068301</v>
      </c>
      <c r="BN36" s="5">
        <v>4.2283709827183068E-2</v>
      </c>
      <c r="BO36" s="5">
        <v>8.4933281018597706E-2</v>
      </c>
    </row>
    <row r="37" spans="1:67" x14ac:dyDescent="0.3">
      <c r="A37" s="5">
        <v>34</v>
      </c>
      <c r="B37" s="5">
        <v>1.370463643896826E-2</v>
      </c>
      <c r="C37" s="5">
        <v>3.6272633763450933E-2</v>
      </c>
      <c r="D37" s="5">
        <v>1.9192737066251419E-2</v>
      </c>
      <c r="E37" s="5">
        <v>9.8767013329403491E-2</v>
      </c>
      <c r="F37" s="5">
        <v>9.6535631427262292E-2</v>
      </c>
      <c r="G37" s="5">
        <v>6.0909432562336788E-2</v>
      </c>
      <c r="H37" s="5">
        <v>1.8635750706569261E-2</v>
      </c>
      <c r="I37" s="5">
        <v>6.1268908569158627E-2</v>
      </c>
      <c r="J37" s="5">
        <v>-6.0662348603546922E-3</v>
      </c>
      <c r="K37" s="5">
        <v>5.6477364655464872E-2</v>
      </c>
      <c r="L37" s="5">
        <v>-2.0256498738048821E-2</v>
      </c>
      <c r="M37" s="5">
        <v>-6.4744406434488186E-2</v>
      </c>
      <c r="N37" s="5">
        <v>4.6710965295953998E-2</v>
      </c>
      <c r="O37" s="5">
        <v>8.37878940479172E-2</v>
      </c>
      <c r="P37" s="5">
        <v>-1.6802714646046539E-2</v>
      </c>
      <c r="Q37" s="5">
        <v>4.2333534691285583E-2</v>
      </c>
      <c r="R37" s="5">
        <v>3.1654488380104248E-2</v>
      </c>
      <c r="S37" s="5">
        <v>2.3049818106868881E-2</v>
      </c>
      <c r="T37" s="5">
        <v>0.1010671781335313</v>
      </c>
      <c r="U37" s="5">
        <v>3.8841960724322777E-2</v>
      </c>
      <c r="V37" s="5">
        <v>2.4091868472465149E-2</v>
      </c>
      <c r="W37" s="5">
        <v>-4.5289901090069416E-3</v>
      </c>
      <c r="X37" s="5">
        <v>-3.7717823675031383E-2</v>
      </c>
      <c r="Y37" s="5">
        <v>8.9887411330177192E-2</v>
      </c>
      <c r="Z37" s="5">
        <v>-0.13285634036721469</v>
      </c>
      <c r="AA37" s="5">
        <v>9.7340980556930301E-2</v>
      </c>
      <c r="AB37" s="5">
        <v>2.5151402781775061E-2</v>
      </c>
      <c r="AC37" s="5">
        <v>7.4499681364654791E-2</v>
      </c>
      <c r="AD37" s="5">
        <v>5.6533648483220657E-2</v>
      </c>
      <c r="AE37" s="5">
        <v>5.9706754649145481E-2</v>
      </c>
      <c r="AF37" s="5">
        <v>9.8844973219775673E-2</v>
      </c>
      <c r="AG37" s="5">
        <v>2.6616549503094479E-2</v>
      </c>
      <c r="AH37" s="5">
        <v>2.0351046819323041E-2</v>
      </c>
      <c r="AI37" s="5">
        <v>3.1946160034327618E-2</v>
      </c>
      <c r="AJ37" s="5">
        <v>1</v>
      </c>
      <c r="AK37" s="5">
        <v>5.0037878349911427E-2</v>
      </c>
      <c r="AL37" s="5">
        <v>8.3468218922175555E-2</v>
      </c>
      <c r="AM37" s="5">
        <v>-7.2535330406896812E-3</v>
      </c>
      <c r="AN37" s="5">
        <v>3.1016044342720931E-2</v>
      </c>
      <c r="AO37" s="5">
        <v>9.1356185053143427E-2</v>
      </c>
      <c r="AP37" s="5">
        <v>0.26983401264044882</v>
      </c>
      <c r="AQ37" s="5">
        <v>4.3823060875865627E-2</v>
      </c>
      <c r="AR37" s="5">
        <v>4.6937806286012553E-2</v>
      </c>
      <c r="AS37" s="5">
        <v>2.8297024332642031E-3</v>
      </c>
      <c r="AT37" s="5">
        <v>1.6831436684633262E-2</v>
      </c>
      <c r="AU37" s="5">
        <v>-2.0929320272155251E-4</v>
      </c>
      <c r="AV37" s="5">
        <v>1.5844353374504998E-2</v>
      </c>
      <c r="AW37" s="5">
        <v>8.3481758575513557E-2</v>
      </c>
      <c r="AX37" s="5">
        <v>2.8862230131370629E-2</v>
      </c>
      <c r="AY37" s="5">
        <v>3.6871645857457391E-2</v>
      </c>
      <c r="AZ37" s="5">
        <v>6.9316281105075012E-2</v>
      </c>
      <c r="BA37" s="5">
        <v>4.0342967277483932E-2</v>
      </c>
      <c r="BB37" s="5">
        <v>2.8566876243164709E-2</v>
      </c>
      <c r="BC37" s="5">
        <v>3.9666720683742572E-2</v>
      </c>
      <c r="BD37" s="5">
        <v>-1.3190146978544931E-2</v>
      </c>
      <c r="BE37" s="5">
        <v>3.0824609597732519E-2</v>
      </c>
      <c r="BF37" s="5">
        <v>6.2576741521228191E-3</v>
      </c>
      <c r="BG37" s="5">
        <v>9.247055860716313E-3</v>
      </c>
      <c r="BH37" s="5">
        <v>3.682124432692601E-2</v>
      </c>
      <c r="BI37" s="5">
        <v>7.5132626728172539E-3</v>
      </c>
      <c r="BJ37" s="5">
        <v>-5.231976448584399E-3</v>
      </c>
      <c r="BK37" s="5">
        <v>2.067609041272063E-2</v>
      </c>
      <c r="BL37" s="5">
        <v>1.141252228623485E-2</v>
      </c>
      <c r="BM37" s="5">
        <v>-2.2583948200756109E-2</v>
      </c>
      <c r="BN37" s="5">
        <v>1.6352139028191069E-2</v>
      </c>
      <c r="BO37" s="5">
        <v>0.15338511662134591</v>
      </c>
    </row>
    <row r="38" spans="1:67" x14ac:dyDescent="0.3">
      <c r="A38" s="5">
        <v>35</v>
      </c>
      <c r="B38" s="5">
        <v>3.5135856258279308E-2</v>
      </c>
      <c r="C38" s="5">
        <v>1.606879768453005E-2</v>
      </c>
      <c r="D38" s="5">
        <v>-5.0298905700548908E-3</v>
      </c>
      <c r="E38" s="5">
        <v>5.2365555861215073E-2</v>
      </c>
      <c r="F38" s="5">
        <v>5.7506873598224012E-2</v>
      </c>
      <c r="G38" s="5">
        <v>-2.3040219502499071E-2</v>
      </c>
      <c r="H38" s="5">
        <v>-4.2689474073138507E-2</v>
      </c>
      <c r="I38" s="5">
        <v>3.4158504546535857E-2</v>
      </c>
      <c r="J38" s="5">
        <v>4.9397022067282066E-4</v>
      </c>
      <c r="K38" s="5">
        <v>5.5599405397241543E-2</v>
      </c>
      <c r="L38" s="5">
        <v>1.60441185252535E-2</v>
      </c>
      <c r="M38" s="5">
        <v>-6.3706897243293028E-3</v>
      </c>
      <c r="N38" s="5">
        <v>5.6691054924922067E-2</v>
      </c>
      <c r="O38" s="5">
        <v>3.8897046790899129E-2</v>
      </c>
      <c r="P38" s="5">
        <v>7.4257961613348009E-2</v>
      </c>
      <c r="Q38" s="5">
        <v>3.800640877486031E-3</v>
      </c>
      <c r="R38" s="5">
        <v>6.017192985435247E-2</v>
      </c>
      <c r="S38" s="5">
        <v>3.0556093474407721E-2</v>
      </c>
      <c r="T38" s="5">
        <v>9.9175682187822786E-3</v>
      </c>
      <c r="U38" s="5">
        <v>8.3167993789051587E-3</v>
      </c>
      <c r="V38" s="5">
        <v>5.0692696625130228E-2</v>
      </c>
      <c r="W38" s="5">
        <v>1.288778099300158E-2</v>
      </c>
      <c r="X38" s="5">
        <v>5.5301648336055317E-2</v>
      </c>
      <c r="Y38" s="5">
        <v>1.821611296805381E-2</v>
      </c>
      <c r="Z38" s="5">
        <v>7.747481309768281E-2</v>
      </c>
      <c r="AA38" s="5">
        <v>7.7863815856567438E-3</v>
      </c>
      <c r="AB38" s="5">
        <v>8.4084345063977023E-2</v>
      </c>
      <c r="AC38" s="5">
        <v>3.3683943438319153E-2</v>
      </c>
      <c r="AD38" s="5">
        <v>6.1942993219817367E-2</v>
      </c>
      <c r="AE38" s="5">
        <v>2.5490324661839071E-2</v>
      </c>
      <c r="AF38" s="5">
        <v>5.2431304754407902E-2</v>
      </c>
      <c r="AG38" s="5">
        <v>8.2348757191305938E-2</v>
      </c>
      <c r="AH38" s="5">
        <v>2.14636787885987E-2</v>
      </c>
      <c r="AI38" s="5">
        <v>0.14131973852320001</v>
      </c>
      <c r="AJ38" s="5">
        <v>7.3603225911506559E-2</v>
      </c>
      <c r="AK38" s="5">
        <v>1</v>
      </c>
      <c r="AL38" s="5">
        <v>1.2350948512747279E-2</v>
      </c>
      <c r="AM38" s="5">
        <v>4.5046886282801207E-2</v>
      </c>
      <c r="AN38" s="5">
        <v>1.765211693657066E-2</v>
      </c>
      <c r="AO38" s="5">
        <v>1.8285773212901289E-2</v>
      </c>
      <c r="AP38" s="5">
        <v>0.14565914070919581</v>
      </c>
      <c r="AQ38" s="5">
        <v>2.05627487489074E-2</v>
      </c>
      <c r="AR38" s="5">
        <v>1.401116580508939E-2</v>
      </c>
      <c r="AS38" s="5">
        <v>0.12909025283655251</v>
      </c>
      <c r="AT38" s="5">
        <v>4.8717735078148028E-2</v>
      </c>
      <c r="AU38" s="5">
        <v>0.1118325609954945</v>
      </c>
      <c r="AV38" s="5">
        <v>3.9534347168086757E-2</v>
      </c>
      <c r="AW38" s="5">
        <v>3.1473366453393208E-2</v>
      </c>
      <c r="AX38" s="5">
        <v>4.9897966028239697E-2</v>
      </c>
      <c r="AY38" s="5">
        <v>1.290546532605528E-2</v>
      </c>
      <c r="AZ38" s="5">
        <v>2.8871668892855529E-2</v>
      </c>
      <c r="BA38" s="5">
        <v>1.114404184431286E-2</v>
      </c>
      <c r="BB38" s="5">
        <v>4.05206409386904E-2</v>
      </c>
      <c r="BC38" s="5">
        <v>4.6341720059042572E-2</v>
      </c>
      <c r="BD38" s="5">
        <v>4.616094785631375E-2</v>
      </c>
      <c r="BE38" s="5">
        <v>1.5874950273938201E-2</v>
      </c>
      <c r="BF38" s="5">
        <v>0.12089248536895721</v>
      </c>
      <c r="BG38" s="5">
        <v>-6.1986747600593171E-3</v>
      </c>
      <c r="BH38" s="5">
        <v>3.6027952187826347E-2</v>
      </c>
      <c r="BI38" s="5">
        <v>-2.0593786082598532E-2</v>
      </c>
      <c r="BJ38" s="5">
        <v>-1.3302293531430471E-2</v>
      </c>
      <c r="BK38" s="5">
        <v>5.111345827169207E-3</v>
      </c>
      <c r="BL38" s="5">
        <v>7.8631314502821792E-2</v>
      </c>
      <c r="BM38" s="5">
        <v>6.683787974523607E-2</v>
      </c>
      <c r="BN38" s="5">
        <v>4.5563866991184379E-2</v>
      </c>
      <c r="BO38" s="5">
        <v>2.0679994538076479E-2</v>
      </c>
    </row>
    <row r="39" spans="1:67" x14ac:dyDescent="0.3">
      <c r="A39" s="5">
        <v>36</v>
      </c>
      <c r="B39" s="5">
        <v>5.6119363409666681E-2</v>
      </c>
      <c r="C39" s="5">
        <v>8.9654724646964404E-2</v>
      </c>
      <c r="D39" s="5">
        <v>5.2623669202787639E-3</v>
      </c>
      <c r="E39" s="5">
        <v>3.5243229289973199E-2</v>
      </c>
      <c r="F39" s="5">
        <v>1.567424358574579E-2</v>
      </c>
      <c r="G39" s="5">
        <v>9.4167819711064971E-2</v>
      </c>
      <c r="H39" s="5">
        <v>7.7481237134051414E-3</v>
      </c>
      <c r="I39" s="5">
        <v>1.2106487108531769E-2</v>
      </c>
      <c r="J39" s="5">
        <v>4.9128463677078467E-2</v>
      </c>
      <c r="K39" s="5">
        <v>1.79366542491123E-2</v>
      </c>
      <c r="L39" s="5">
        <v>8.3002963246918707E-2</v>
      </c>
      <c r="M39" s="5">
        <v>1.888745586008827E-3</v>
      </c>
      <c r="N39" s="5">
        <v>2.1222698927787831E-2</v>
      </c>
      <c r="O39" s="5">
        <v>3.9185011298460852E-2</v>
      </c>
      <c r="P39" s="5">
        <v>0.14520392548346189</v>
      </c>
      <c r="Q39" s="5">
        <v>4.2532563914024712E-2</v>
      </c>
      <c r="R39" s="5">
        <v>6.0917701807785128E-2</v>
      </c>
      <c r="S39" s="5">
        <v>1.884567007740695E-3</v>
      </c>
      <c r="T39" s="5">
        <v>0.18133620553006799</v>
      </c>
      <c r="U39" s="5">
        <v>7.501943297731424E-2</v>
      </c>
      <c r="V39" s="5">
        <v>2.7064815166793859E-2</v>
      </c>
      <c r="W39" s="5">
        <v>-6.7775056490942086E-3</v>
      </c>
      <c r="X39" s="5">
        <v>5.6702045294582337E-2</v>
      </c>
      <c r="Y39" s="5">
        <v>6.8133737002905606E-2</v>
      </c>
      <c r="Z39" s="5">
        <v>3.4600015442598331E-2</v>
      </c>
      <c r="AA39" s="5">
        <v>7.922800558793873E-2</v>
      </c>
      <c r="AB39" s="5">
        <v>3.4786525389664397E-2</v>
      </c>
      <c r="AC39" s="5">
        <v>1.9887513896833051E-2</v>
      </c>
      <c r="AD39" s="5">
        <v>2.6835680806719081E-2</v>
      </c>
      <c r="AE39" s="5">
        <v>6.1453247413835572E-2</v>
      </c>
      <c r="AF39" s="5">
        <v>2.6306004330346269E-2</v>
      </c>
      <c r="AG39" s="5">
        <v>9.6260553442866145E-3</v>
      </c>
      <c r="AH39" s="5">
        <v>2.4561368355873969E-2</v>
      </c>
      <c r="AI39" s="5">
        <v>6.3644983553224604E-3</v>
      </c>
      <c r="AJ39" s="5">
        <v>5.1763367675186182E-2</v>
      </c>
      <c r="AK39" s="5">
        <v>3.8859552583461431E-2</v>
      </c>
      <c r="AL39" s="5">
        <v>1</v>
      </c>
      <c r="AM39" s="5">
        <v>6.19642152617651E-3</v>
      </c>
      <c r="AN39" s="5">
        <v>1.6608731885855502E-2</v>
      </c>
      <c r="AO39" s="5">
        <v>1.5210470182028439E-2</v>
      </c>
      <c r="AP39" s="5">
        <v>2.182173128842009E-2</v>
      </c>
      <c r="AQ39" s="5">
        <v>-6.8253519613740335E-2</v>
      </c>
      <c r="AR39" s="5">
        <v>3.9279420789279512E-2</v>
      </c>
      <c r="AS39" s="5">
        <v>2.1624672780407639E-2</v>
      </c>
      <c r="AT39" s="5">
        <v>2.265833774799626E-3</v>
      </c>
      <c r="AU39" s="5">
        <v>5.3908768157051319E-2</v>
      </c>
      <c r="AV39" s="5">
        <v>5.7523154257341717E-2</v>
      </c>
      <c r="AW39" s="5">
        <v>8.2703812556596382E-2</v>
      </c>
      <c r="AX39" s="5">
        <v>4.1301732518574122E-2</v>
      </c>
      <c r="AY39" s="5">
        <v>1.3461173859065071E-2</v>
      </c>
      <c r="AZ39" s="5">
        <v>1.9636596563862348E-2</v>
      </c>
      <c r="BA39" s="5">
        <v>-4.8233697633289236E-3</v>
      </c>
      <c r="BB39" s="5">
        <v>4.3239861328465481E-2</v>
      </c>
      <c r="BC39" s="5">
        <v>3.0739836355447709E-2</v>
      </c>
      <c r="BD39" s="5">
        <v>-1.2633733884090051E-2</v>
      </c>
      <c r="BE39" s="5">
        <v>7.2571278133330124E-3</v>
      </c>
      <c r="BF39" s="5">
        <v>1.6068741731695459E-2</v>
      </c>
      <c r="BG39" s="5">
        <v>1.2488643349340391E-2</v>
      </c>
      <c r="BH39" s="5">
        <v>4.2188725546605563E-2</v>
      </c>
      <c r="BI39" s="5">
        <v>1.183517792561296E-2</v>
      </c>
      <c r="BJ39" s="5">
        <v>4.9797493605541069E-3</v>
      </c>
      <c r="BK39" s="5">
        <v>-3.2101765673642743E-2</v>
      </c>
      <c r="BL39" s="5">
        <v>1.572493611881336E-2</v>
      </c>
      <c r="BM39" s="5">
        <v>6.8121224908329087E-2</v>
      </c>
      <c r="BN39" s="5">
        <v>4.3363197168358653E-2</v>
      </c>
      <c r="BO39" s="5">
        <v>3.4878724062428451E-2</v>
      </c>
    </row>
    <row r="40" spans="1:67" x14ac:dyDescent="0.3">
      <c r="A40" s="5">
        <v>37</v>
      </c>
      <c r="B40" s="5">
        <v>2.3044978976877961E-2</v>
      </c>
      <c r="C40" s="5">
        <v>-2.6417943081969129E-2</v>
      </c>
      <c r="D40" s="5">
        <v>3.9363327293916443E-2</v>
      </c>
      <c r="E40" s="5">
        <v>-1.279607285941455E-2</v>
      </c>
      <c r="F40" s="5">
        <v>-1.806862917226183E-3</v>
      </c>
      <c r="G40" s="5">
        <v>6.3064091941793354E-2</v>
      </c>
      <c r="H40" s="5">
        <v>4.8788815259220457E-2</v>
      </c>
      <c r="I40" s="5">
        <v>4.2024130589310517E-2</v>
      </c>
      <c r="J40" s="5">
        <v>2.7484741951463349E-2</v>
      </c>
      <c r="K40" s="5">
        <v>-2.7051430229215911E-2</v>
      </c>
      <c r="L40" s="5">
        <v>4.5368026949698298E-2</v>
      </c>
      <c r="M40" s="5">
        <v>0.13464462514222039</v>
      </c>
      <c r="N40" s="5">
        <v>-3.2625815123351132E-3</v>
      </c>
      <c r="O40" s="5">
        <v>-1.1807944374683811E-2</v>
      </c>
      <c r="P40" s="5">
        <v>5.9257371160638998E-2</v>
      </c>
      <c r="Q40" s="5">
        <v>8.3971704014584606E-2</v>
      </c>
      <c r="R40" s="5">
        <v>2.8235021748089738E-2</v>
      </c>
      <c r="S40" s="5">
        <v>5.6824161799337781E-2</v>
      </c>
      <c r="T40" s="5">
        <v>2.4556285146700579E-2</v>
      </c>
      <c r="U40" s="5">
        <v>9.3659716373409696E-2</v>
      </c>
      <c r="V40" s="5">
        <v>-1.179369722911411E-2</v>
      </c>
      <c r="W40" s="5">
        <v>0.11512008500907089</v>
      </c>
      <c r="X40" s="5">
        <v>-1.866467835953921E-3</v>
      </c>
      <c r="Y40" s="5">
        <v>6.4804270471228387E-2</v>
      </c>
      <c r="Z40" s="5">
        <v>-5.3041747630289881E-3</v>
      </c>
      <c r="AA40" s="5">
        <v>8.9970776815952183E-2</v>
      </c>
      <c r="AB40" s="5">
        <v>1.7325033038139549E-3</v>
      </c>
      <c r="AC40" s="5">
        <v>1.8997780242913251E-2</v>
      </c>
      <c r="AD40" s="5">
        <v>7.6774492845117184E-2</v>
      </c>
      <c r="AE40" s="5">
        <v>3.9758048882037107E-2</v>
      </c>
      <c r="AF40" s="5">
        <v>-1.800600967320137E-2</v>
      </c>
      <c r="AG40" s="5">
        <v>-8.5930637993411455E-4</v>
      </c>
      <c r="AH40" s="5">
        <v>6.7380130811669076E-2</v>
      </c>
      <c r="AI40" s="5">
        <v>2.0688315359042721E-2</v>
      </c>
      <c r="AJ40" s="5">
        <v>2.3191608206242349E-2</v>
      </c>
      <c r="AK40" s="5">
        <v>2.3138650025102861E-2</v>
      </c>
      <c r="AL40" s="5">
        <v>-2.9031051384865769E-4</v>
      </c>
      <c r="AM40" s="5">
        <v>1</v>
      </c>
      <c r="AN40" s="5">
        <v>4.7538388837892541E-2</v>
      </c>
      <c r="AO40" s="5">
        <v>0.1146230583106448</v>
      </c>
      <c r="AP40" s="5">
        <v>6.241779386665891E-2</v>
      </c>
      <c r="AQ40" s="5">
        <v>3.094736338286096E-2</v>
      </c>
      <c r="AR40" s="5">
        <v>9.0660445902153386E-2</v>
      </c>
      <c r="AS40" s="5">
        <v>0.1137197206290701</v>
      </c>
      <c r="AT40" s="5">
        <v>7.4484409064239115E-2</v>
      </c>
      <c r="AU40" s="5">
        <v>3.01919629665213E-2</v>
      </c>
      <c r="AV40" s="5">
        <v>5.3568133893552632E-2</v>
      </c>
      <c r="AW40" s="5">
        <v>-6.0877630702954504E-3</v>
      </c>
      <c r="AX40" s="5">
        <v>2.4961186403931499E-2</v>
      </c>
      <c r="AY40" s="5">
        <v>1.213821938079695E-2</v>
      </c>
      <c r="AZ40" s="5">
        <v>-1.069603214257845E-2</v>
      </c>
      <c r="BA40" s="5">
        <v>1.312173299994625E-2</v>
      </c>
      <c r="BB40" s="5">
        <v>-1.186534424623957E-2</v>
      </c>
      <c r="BC40" s="5">
        <v>5.4879282156516107E-3</v>
      </c>
      <c r="BD40" s="5">
        <v>3.2692982947215921E-3</v>
      </c>
      <c r="BE40" s="5">
        <v>3.6528167426122732E-4</v>
      </c>
      <c r="BF40" s="5">
        <v>1.6720211261075001E-2</v>
      </c>
      <c r="BG40" s="5">
        <v>3.2168734125920938E-2</v>
      </c>
      <c r="BH40" s="5">
        <v>5.458616933631287E-2</v>
      </c>
      <c r="BI40" s="5">
        <v>2.6577528614277E-2</v>
      </c>
      <c r="BJ40" s="5">
        <v>2.276748129988863E-2</v>
      </c>
      <c r="BK40" s="5">
        <v>0.1040552261771735</v>
      </c>
      <c r="BL40" s="5">
        <v>2.9618917449848209E-2</v>
      </c>
      <c r="BM40" s="5">
        <v>1.5470754842115259E-2</v>
      </c>
      <c r="BN40" s="5">
        <v>1.362486181477378E-2</v>
      </c>
      <c r="BO40" s="5">
        <v>-6.4603859020480898E-3</v>
      </c>
    </row>
    <row r="41" spans="1:67" x14ac:dyDescent="0.3">
      <c r="A41" s="5">
        <v>38</v>
      </c>
      <c r="B41" s="5">
        <v>7.0198133175648464E-2</v>
      </c>
      <c r="C41" s="5">
        <v>2.1743799867123059E-2</v>
      </c>
      <c r="D41" s="5">
        <v>5.8948780652905583E-2</v>
      </c>
      <c r="E41" s="5">
        <v>5.3789506356854852E-2</v>
      </c>
      <c r="F41" s="5">
        <v>4.2309496135410317E-2</v>
      </c>
      <c r="G41" s="5">
        <v>1.4048090588828701E-3</v>
      </c>
      <c r="H41" s="5">
        <v>4.0958100219631408E-2</v>
      </c>
      <c r="I41" s="5">
        <v>5.3706493500105493E-2</v>
      </c>
      <c r="J41" s="5">
        <v>3.4339017618050582E-2</v>
      </c>
      <c r="K41" s="5">
        <v>8.3300763926823194E-3</v>
      </c>
      <c r="L41" s="5">
        <v>8.9950592088562879E-3</v>
      </c>
      <c r="M41" s="5">
        <v>-2.1308090422418859E-2</v>
      </c>
      <c r="N41" s="5">
        <v>-1.041422212529353E-2</v>
      </c>
      <c r="O41" s="5">
        <v>-1.6654801114883131E-2</v>
      </c>
      <c r="P41" s="5">
        <v>4.3260728921663508E-2</v>
      </c>
      <c r="Q41" s="5">
        <v>1.527212420260631E-2</v>
      </c>
      <c r="R41" s="5">
        <v>-1.2843228400337759E-3</v>
      </c>
      <c r="S41" s="5">
        <v>5.9345210185275089E-2</v>
      </c>
      <c r="T41" s="5">
        <v>4.6015173259597683E-2</v>
      </c>
      <c r="U41" s="5">
        <v>-7.0482984555133724E-3</v>
      </c>
      <c r="V41" s="5">
        <v>1.2462590679719511E-2</v>
      </c>
      <c r="W41" s="5">
        <v>-1.749666611996934E-3</v>
      </c>
      <c r="X41" s="5">
        <v>7.6505869835412927E-3</v>
      </c>
      <c r="Y41" s="5">
        <v>9.1824086947720124E-2</v>
      </c>
      <c r="Z41" s="5">
        <v>3.6199829432434051E-3</v>
      </c>
      <c r="AA41" s="5">
        <v>9.3454880302052817E-2</v>
      </c>
      <c r="AB41" s="5">
        <v>-2.236405967614125E-3</v>
      </c>
      <c r="AC41" s="5">
        <v>-7.092058121234584E-3</v>
      </c>
      <c r="AD41" s="5">
        <v>2.427539897761433E-2</v>
      </c>
      <c r="AE41" s="5">
        <v>2.819484081050757E-2</v>
      </c>
      <c r="AF41" s="5">
        <v>2.4307876228964551E-2</v>
      </c>
      <c r="AG41" s="5">
        <v>2.5319168014329329E-2</v>
      </c>
      <c r="AH41" s="5">
        <v>3.9958176317667397E-2</v>
      </c>
      <c r="AI41" s="5">
        <v>9.5469624995186936E-2</v>
      </c>
      <c r="AJ41" s="5">
        <v>5.3558791534905503E-2</v>
      </c>
      <c r="AK41" s="5">
        <v>6.9217544357334164E-4</v>
      </c>
      <c r="AL41" s="5">
        <v>4.0602010054433459E-2</v>
      </c>
      <c r="AM41" s="5">
        <v>1.010530231928718E-2</v>
      </c>
      <c r="AN41" s="5">
        <v>0.99999999999999989</v>
      </c>
      <c r="AO41" s="5">
        <v>3.3393131747898297E-4</v>
      </c>
      <c r="AP41" s="5">
        <v>5.675236654257472E-2</v>
      </c>
      <c r="AQ41" s="5">
        <v>-2.8998068344779849E-2</v>
      </c>
      <c r="AR41" s="5">
        <v>2.9584974395400698E-2</v>
      </c>
      <c r="AS41" s="5">
        <v>9.3765568813753017E-2</v>
      </c>
      <c r="AT41" s="5">
        <v>3.905907342161366E-2</v>
      </c>
      <c r="AU41" s="5">
        <v>-4.4765595545336071E-3</v>
      </c>
      <c r="AV41" s="5">
        <v>0.1181164463695822</v>
      </c>
      <c r="AW41" s="5">
        <v>5.0332932462418337E-2</v>
      </c>
      <c r="AX41" s="5">
        <v>1.378361137404357E-2</v>
      </c>
      <c r="AY41" s="5">
        <v>2.6261065037291781E-2</v>
      </c>
      <c r="AZ41" s="5">
        <v>7.1128612516881629E-2</v>
      </c>
      <c r="BA41" s="5">
        <v>1.309629176900458E-2</v>
      </c>
      <c r="BB41" s="5">
        <v>1.9807599890494781E-2</v>
      </c>
      <c r="BC41" s="5">
        <v>2.9106478247170752E-3</v>
      </c>
      <c r="BD41" s="5">
        <v>3.9014503781777107E-2</v>
      </c>
      <c r="BE41" s="5">
        <v>-6.124740283002794E-3</v>
      </c>
      <c r="BF41" s="5">
        <v>3.4227393414242961E-3</v>
      </c>
      <c r="BG41" s="5">
        <v>-6.3407499985683137E-3</v>
      </c>
      <c r="BH41" s="5">
        <v>2.127941271351338E-3</v>
      </c>
      <c r="BI41" s="5">
        <v>1.181958321821059E-2</v>
      </c>
      <c r="BJ41" s="5">
        <v>-1.467585349750971E-2</v>
      </c>
      <c r="BK41" s="5">
        <v>-5.6358417380660119E-3</v>
      </c>
      <c r="BL41" s="5">
        <v>-1.5730676724016599E-2</v>
      </c>
      <c r="BM41" s="5">
        <v>3.5745457118757581E-2</v>
      </c>
      <c r="BN41" s="5">
        <v>6.5580402785885741E-2</v>
      </c>
      <c r="BO41" s="5">
        <v>5.2171828409595652E-2</v>
      </c>
    </row>
    <row r="42" spans="1:67" x14ac:dyDescent="0.3">
      <c r="A42" s="5">
        <v>39</v>
      </c>
      <c r="B42" s="5">
        <v>5.9124092324282139E-2</v>
      </c>
      <c r="C42" s="5">
        <v>5.2789034061226738E-2</v>
      </c>
      <c r="D42" s="5">
        <v>1.813383926634482E-2</v>
      </c>
      <c r="E42" s="5">
        <v>-1.9237720341177759E-3</v>
      </c>
      <c r="F42" s="5">
        <v>4.6636827804734007E-2</v>
      </c>
      <c r="G42" s="5">
        <v>1.0977056856048901E-2</v>
      </c>
      <c r="H42" s="5">
        <v>3.2150721000220428E-2</v>
      </c>
      <c r="I42" s="5">
        <v>5.9908527767416578E-2</v>
      </c>
      <c r="J42" s="5">
        <v>4.2473037319750769E-3</v>
      </c>
      <c r="K42" s="5">
        <v>7.9642495195308791E-2</v>
      </c>
      <c r="L42" s="5">
        <v>0.14716948724100731</v>
      </c>
      <c r="M42" s="5">
        <v>0.10947878331360621</v>
      </c>
      <c r="N42" s="5">
        <v>1.6162187003173269E-2</v>
      </c>
      <c r="O42" s="5">
        <v>2.8267895075150849E-2</v>
      </c>
      <c r="P42" s="5">
        <v>-1.1536820542230351E-2</v>
      </c>
      <c r="Q42" s="5">
        <v>6.3947197834723732E-2</v>
      </c>
      <c r="R42" s="5">
        <v>2.2912764259309451E-3</v>
      </c>
      <c r="S42" s="5">
        <v>7.9701546601006409E-2</v>
      </c>
      <c r="T42" s="5">
        <v>8.9008932172921551E-2</v>
      </c>
      <c r="U42" s="5">
        <v>5.9588829269028247E-2</v>
      </c>
      <c r="V42" s="5">
        <v>-2.124341991280893E-3</v>
      </c>
      <c r="W42" s="5">
        <v>8.7534166621856327E-3</v>
      </c>
      <c r="X42" s="5">
        <v>2.551897016841909E-2</v>
      </c>
      <c r="Y42" s="5">
        <v>3.4678663285733692E-2</v>
      </c>
      <c r="Z42" s="5">
        <v>7.3459081314640306E-3</v>
      </c>
      <c r="AA42" s="5">
        <v>3.5159636514759993E-2</v>
      </c>
      <c r="AB42" s="5">
        <v>-2.013811405047224E-3</v>
      </c>
      <c r="AC42" s="5">
        <v>1.9309447552886772E-2</v>
      </c>
      <c r="AD42" s="5">
        <v>3.6248644634103509E-2</v>
      </c>
      <c r="AE42" s="5">
        <v>6.736876894477245E-2</v>
      </c>
      <c r="AF42" s="5">
        <v>1.372027459248968E-2</v>
      </c>
      <c r="AG42" s="5">
        <v>4.2395052462342313E-2</v>
      </c>
      <c r="AH42" s="5">
        <v>-1.150728034594454E-3</v>
      </c>
      <c r="AI42" s="5">
        <v>3.5140962348038762E-2</v>
      </c>
      <c r="AJ42" s="5">
        <v>9.1356185053143427E-2</v>
      </c>
      <c r="AK42" s="5">
        <v>1.861850135185205E-2</v>
      </c>
      <c r="AL42" s="5">
        <v>1.3480022359564791E-2</v>
      </c>
      <c r="AM42" s="5">
        <v>7.2498606069934371E-2</v>
      </c>
      <c r="AN42" s="5">
        <v>1.6685502898906419E-2</v>
      </c>
      <c r="AO42" s="5">
        <v>1</v>
      </c>
      <c r="AP42" s="5">
        <v>0.1142318527909208</v>
      </c>
      <c r="AQ42" s="5">
        <v>7.364469311033188E-2</v>
      </c>
      <c r="AR42" s="5">
        <v>2.0110202541055899E-2</v>
      </c>
      <c r="AS42" s="5">
        <v>2.0305445395485001E-2</v>
      </c>
      <c r="AT42" s="5">
        <v>-8.531341461614033E-3</v>
      </c>
      <c r="AU42" s="5">
        <v>2.939177277476528E-2</v>
      </c>
      <c r="AV42" s="5">
        <v>1.4115908149721929E-2</v>
      </c>
      <c r="AW42" s="5">
        <v>6.9851672384012645E-2</v>
      </c>
      <c r="AX42" s="5">
        <v>1.0679847718350569E-2</v>
      </c>
      <c r="AY42" s="5">
        <v>0.13226032067779839</v>
      </c>
      <c r="AZ42" s="5">
        <v>3.4069339578087957E-2</v>
      </c>
      <c r="BA42" s="5">
        <v>4.9379389627510699E-2</v>
      </c>
      <c r="BB42" s="5">
        <v>2.004004252285526E-2</v>
      </c>
      <c r="BC42" s="5">
        <v>5.4959224536886363E-2</v>
      </c>
      <c r="BD42" s="5">
        <v>-2.9305605561051971E-2</v>
      </c>
      <c r="BE42" s="5">
        <v>3.354747402637543E-2</v>
      </c>
      <c r="BF42" s="5">
        <v>-1.0496949994566129E-2</v>
      </c>
      <c r="BG42" s="5">
        <v>3.7813725328947882E-2</v>
      </c>
      <c r="BH42" s="5">
        <v>5.8661606857511178E-2</v>
      </c>
      <c r="BI42" s="5">
        <v>1.768507971664245E-2</v>
      </c>
      <c r="BJ42" s="5">
        <v>-3.7484501561559157E-2</v>
      </c>
      <c r="BK42" s="5">
        <v>3.0733818022155371E-2</v>
      </c>
      <c r="BL42" s="5">
        <v>-1.1423307310613679E-2</v>
      </c>
      <c r="BM42" s="5">
        <v>2.2172100440808529E-2</v>
      </c>
      <c r="BN42" s="5">
        <v>-1.131590205819465E-2</v>
      </c>
      <c r="BO42" s="5">
        <v>5.2727280842508321E-2</v>
      </c>
    </row>
    <row r="43" spans="1:67" x14ac:dyDescent="0.3">
      <c r="A43" s="5">
        <v>40</v>
      </c>
      <c r="B43" s="5">
        <v>3.4351060801319631E-2</v>
      </c>
      <c r="C43" s="5">
        <v>1.2302179257961969E-2</v>
      </c>
      <c r="D43" s="5">
        <v>1.5846521432882631E-2</v>
      </c>
      <c r="E43" s="5">
        <v>2.447500472630304E-2</v>
      </c>
      <c r="F43" s="5">
        <v>9.0177697854386896E-2</v>
      </c>
      <c r="G43" s="5">
        <v>7.4246736266063554E-2</v>
      </c>
      <c r="H43" s="5">
        <v>7.5513867122773304E-2</v>
      </c>
      <c r="I43" s="5">
        <v>1.3004470598429329E-2</v>
      </c>
      <c r="J43" s="5">
        <v>-3.4663467806474113E-2</v>
      </c>
      <c r="K43" s="5">
        <v>8.3441187817277815E-2</v>
      </c>
      <c r="L43" s="5">
        <v>-1.111301336754796E-3</v>
      </c>
      <c r="M43" s="5">
        <v>-3.8459147524256873E-2</v>
      </c>
      <c r="N43" s="5">
        <v>3.564645686730121E-2</v>
      </c>
      <c r="O43" s="5">
        <v>-2.6855472916131599E-2</v>
      </c>
      <c r="P43" s="5">
        <v>-5.6089092930559567E-3</v>
      </c>
      <c r="Q43" s="5">
        <v>8.9940888807700653E-2</v>
      </c>
      <c r="R43" s="5">
        <v>-2.7417954927289361E-2</v>
      </c>
      <c r="S43" s="5">
        <v>9.4508889872469022E-4</v>
      </c>
      <c r="T43" s="5">
        <v>5.9363863404875657E-2</v>
      </c>
      <c r="U43" s="5">
        <v>6.2522958096291074E-3</v>
      </c>
      <c r="V43" s="5">
        <v>9.2563507496050385E-2</v>
      </c>
      <c r="W43" s="5">
        <v>2.1615333240062519E-2</v>
      </c>
      <c r="X43" s="5">
        <v>-1.9968397310868889E-2</v>
      </c>
      <c r="Y43" s="5">
        <v>2.5058196250328391E-2</v>
      </c>
      <c r="Z43" s="5">
        <v>2.0304086117501619E-2</v>
      </c>
      <c r="AA43" s="5">
        <v>0.1084514188657363</v>
      </c>
      <c r="AB43" s="5">
        <v>8.9888906236307353E-2</v>
      </c>
      <c r="AC43" s="5">
        <v>6.8310611071692465E-2</v>
      </c>
      <c r="AD43" s="5">
        <v>6.9731914062501704E-2</v>
      </c>
      <c r="AE43" s="5">
        <v>3.9665198012008122E-2</v>
      </c>
      <c r="AF43" s="5">
        <v>7.1473878618027994E-2</v>
      </c>
      <c r="AG43" s="5">
        <v>3.0709021800470759E-2</v>
      </c>
      <c r="AH43" s="5">
        <v>2.3765849046905929E-2</v>
      </c>
      <c r="AI43" s="5">
        <v>0.12719318268535579</v>
      </c>
      <c r="AJ43" s="5">
        <v>0.26983401264044882</v>
      </c>
      <c r="AK43" s="5">
        <v>2.847332183246121E-2</v>
      </c>
      <c r="AL43" s="5">
        <v>1.2527854554740909E-2</v>
      </c>
      <c r="AM43" s="5">
        <v>1.887554704319214E-2</v>
      </c>
      <c r="AN43" s="5">
        <v>3.3257520539201037E-2</v>
      </c>
      <c r="AO43" s="5">
        <v>0.1195863039484059</v>
      </c>
      <c r="AP43" s="5">
        <v>1</v>
      </c>
      <c r="AQ43" s="5">
        <v>0.13262662658495999</v>
      </c>
      <c r="AR43" s="5">
        <v>9.8285728042678933E-2</v>
      </c>
      <c r="AS43" s="5">
        <v>9.7884732410310191E-2</v>
      </c>
      <c r="AT43" s="5">
        <v>3.5627387529195947E-2</v>
      </c>
      <c r="AU43" s="5">
        <v>6.8164013340531487E-2</v>
      </c>
      <c r="AV43" s="5">
        <v>7.8225955240214095E-3</v>
      </c>
      <c r="AW43" s="5">
        <v>2.9549700794047229E-2</v>
      </c>
      <c r="AX43" s="5">
        <v>1.475099497720014E-2</v>
      </c>
      <c r="AY43" s="5">
        <v>5.1919125229304877E-2</v>
      </c>
      <c r="AZ43" s="5">
        <v>3.999080897663275E-2</v>
      </c>
      <c r="BA43" s="5">
        <v>-2.9114685747313248E-4</v>
      </c>
      <c r="BB43" s="5">
        <v>-4.0644373652732151E-2</v>
      </c>
      <c r="BC43" s="5">
        <v>-1.5354984784425091E-3</v>
      </c>
      <c r="BD43" s="5">
        <v>-8.1323190154120421E-3</v>
      </c>
      <c r="BE43" s="5">
        <v>1.7593952616907781E-2</v>
      </c>
      <c r="BF43" s="5">
        <v>0.1033480513434495</v>
      </c>
      <c r="BG43" s="5">
        <v>-4.379518419090233E-2</v>
      </c>
      <c r="BH43" s="5">
        <v>1.9275293943350619E-2</v>
      </c>
      <c r="BI43" s="5">
        <v>2.3789896178813792E-2</v>
      </c>
      <c r="BJ43" s="5">
        <v>4.4257273174134566E-3</v>
      </c>
      <c r="BK43" s="5">
        <v>1.7776805958512849E-2</v>
      </c>
      <c r="BL43" s="5">
        <v>-8.2150279483330594E-4</v>
      </c>
      <c r="BM43" s="5">
        <v>6.630047606930918E-2</v>
      </c>
      <c r="BN43" s="5">
        <v>-2.341447525150667E-2</v>
      </c>
      <c r="BO43" s="5">
        <v>2.6769889315157159E-2</v>
      </c>
    </row>
    <row r="44" spans="1:67" x14ac:dyDescent="0.3">
      <c r="A44" s="5">
        <v>41</v>
      </c>
      <c r="B44" s="5">
        <v>7.024573667407373E-2</v>
      </c>
      <c r="C44" s="5">
        <v>4.3816841536122281E-2</v>
      </c>
      <c r="D44" s="5">
        <v>2.7086822140748989E-2</v>
      </c>
      <c r="E44" s="5">
        <v>1.7910137224992011E-2</v>
      </c>
      <c r="F44" s="5">
        <v>0.1448570677020288</v>
      </c>
      <c r="G44" s="5">
        <v>0.18711036303202189</v>
      </c>
      <c r="H44" s="5">
        <v>0.1482155595853</v>
      </c>
      <c r="I44" s="5">
        <v>7.1879843298757184E-2</v>
      </c>
      <c r="J44" s="5">
        <v>6.745868783883717E-2</v>
      </c>
      <c r="K44" s="5">
        <v>0.20389716187264301</v>
      </c>
      <c r="L44" s="5">
        <v>1.7508132514295449E-2</v>
      </c>
      <c r="M44" s="5">
        <v>-6.1224057134435768E-3</v>
      </c>
      <c r="N44" s="5">
        <v>2.8902084496069999E-2</v>
      </c>
      <c r="O44" s="5">
        <v>1.3261812459791101E-2</v>
      </c>
      <c r="P44" s="5">
        <v>6.7737350544529604E-2</v>
      </c>
      <c r="Q44" s="5">
        <v>2.0291029845686561E-2</v>
      </c>
      <c r="R44" s="5">
        <v>5.1837226750912228E-2</v>
      </c>
      <c r="S44" s="5">
        <v>2.2764439558517729E-2</v>
      </c>
      <c r="T44" s="5">
        <v>0.1029676775224114</v>
      </c>
      <c r="U44" s="5">
        <v>-7.0204761819919574E-3</v>
      </c>
      <c r="V44" s="5">
        <v>3.2797223329106312E-2</v>
      </c>
      <c r="W44" s="5">
        <v>1.244289229641053E-2</v>
      </c>
      <c r="X44" s="5">
        <v>3.0083054035431281E-2</v>
      </c>
      <c r="Y44" s="5">
        <v>2.3843641200436031E-2</v>
      </c>
      <c r="Z44" s="5">
        <v>-3.8201716547062538E-2</v>
      </c>
      <c r="AA44" s="5">
        <v>-5.9906628031024959E-3</v>
      </c>
      <c r="AB44" s="5">
        <v>6.3958302879565707E-2</v>
      </c>
      <c r="AC44" s="5">
        <v>3.4449122115364363E-2</v>
      </c>
      <c r="AD44" s="5">
        <v>6.8660119508344816E-2</v>
      </c>
      <c r="AE44" s="5">
        <v>6.5648523210317406E-3</v>
      </c>
      <c r="AF44" s="5">
        <v>8.534346489133561E-2</v>
      </c>
      <c r="AG44" s="5">
        <v>3.3722250438953411E-2</v>
      </c>
      <c r="AH44" s="5">
        <v>0.15223539902632369</v>
      </c>
      <c r="AI44" s="5">
        <v>0.1484936407052552</v>
      </c>
      <c r="AJ44" s="5">
        <v>0.13820255484183699</v>
      </c>
      <c r="AK44" s="5">
        <v>3.2198514360048759E-2</v>
      </c>
      <c r="AL44" s="5">
        <v>5.7499776808981738E-2</v>
      </c>
      <c r="AM44" s="5">
        <v>2.7702821536421118E-2</v>
      </c>
      <c r="AN44" s="5">
        <v>-1.222576329215915E-2</v>
      </c>
      <c r="AO44" s="5">
        <v>0.1028139837373914</v>
      </c>
      <c r="AP44" s="5">
        <v>0.13262662658495999</v>
      </c>
      <c r="AQ44" s="5">
        <v>1</v>
      </c>
      <c r="AR44" s="5">
        <v>5.2577971558434272E-2</v>
      </c>
      <c r="AS44" s="5">
        <v>1.4423167331443261E-2</v>
      </c>
      <c r="AT44" s="5">
        <v>-2.5248349172476221E-2</v>
      </c>
      <c r="AU44" s="5">
        <v>-2.1031187824853689E-2</v>
      </c>
      <c r="AV44" s="5">
        <v>-1.530232999654515E-2</v>
      </c>
      <c r="AW44" s="5">
        <v>6.0365401219463849E-2</v>
      </c>
      <c r="AX44" s="5">
        <v>3.2352524234185123E-2</v>
      </c>
      <c r="AY44" s="5">
        <v>5.6647546305505968E-2</v>
      </c>
      <c r="AZ44" s="5">
        <v>8.806701353858698E-2</v>
      </c>
      <c r="BA44" s="5">
        <v>2.585052302982423E-2</v>
      </c>
      <c r="BB44" s="5">
        <v>-2.2338184807090329E-2</v>
      </c>
      <c r="BC44" s="5">
        <v>-2.0764633149651799E-2</v>
      </c>
      <c r="BD44" s="5">
        <v>2.0845681066297781E-2</v>
      </c>
      <c r="BE44" s="5">
        <v>5.2618926139224073E-2</v>
      </c>
      <c r="BF44" s="5">
        <v>-3.6310556829510537E-2</v>
      </c>
      <c r="BG44" s="5">
        <v>3.0580138246883971E-2</v>
      </c>
      <c r="BH44" s="5">
        <v>-3.054090148265021E-2</v>
      </c>
      <c r="BI44" s="5">
        <v>-1.5412102580405099E-2</v>
      </c>
      <c r="BJ44" s="5">
        <v>3.8285989170745389E-2</v>
      </c>
      <c r="BK44" s="5">
        <v>-2.8814286042596522E-2</v>
      </c>
      <c r="BL44" s="5">
        <v>-3.9963514271557692E-2</v>
      </c>
      <c r="BM44" s="5">
        <v>3.7801379798094691E-2</v>
      </c>
      <c r="BN44" s="5">
        <v>3.7704288866786902E-2</v>
      </c>
      <c r="BO44" s="5">
        <v>5.2209394207888567E-2</v>
      </c>
    </row>
    <row r="45" spans="1:67" x14ac:dyDescent="0.3">
      <c r="A45" s="5">
        <v>42</v>
      </c>
      <c r="B45" s="5">
        <v>4.8765538522721183E-2</v>
      </c>
      <c r="C45" s="5">
        <v>8.9212078395998139E-4</v>
      </c>
      <c r="D45" s="5">
        <v>1.504641440568566E-2</v>
      </c>
      <c r="E45" s="5">
        <v>2.1942973950155341E-2</v>
      </c>
      <c r="F45" s="5">
        <v>9.084651364117087E-2</v>
      </c>
      <c r="G45" s="5">
        <v>1.3519772958026579E-2</v>
      </c>
      <c r="H45" s="5">
        <v>7.6254735846489341E-2</v>
      </c>
      <c r="I45" s="5">
        <v>4.023813841400558E-2</v>
      </c>
      <c r="J45" s="5">
        <v>0.15559702756493321</v>
      </c>
      <c r="K45" s="5">
        <v>0.1458146728920395</v>
      </c>
      <c r="L45" s="5">
        <v>8.2960066125529364E-2</v>
      </c>
      <c r="M45" s="5">
        <v>0.17778580605438121</v>
      </c>
      <c r="N45" s="5">
        <v>0.10469931684920659</v>
      </c>
      <c r="O45" s="5">
        <v>6.7291187386223278E-2</v>
      </c>
      <c r="P45" s="5">
        <v>5.1975591338350738E-2</v>
      </c>
      <c r="Q45" s="5">
        <v>0.19958406599204931</v>
      </c>
      <c r="R45" s="5">
        <v>9.11560747506341E-3</v>
      </c>
      <c r="S45" s="5">
        <v>7.0801806435068643E-2</v>
      </c>
      <c r="T45" s="5">
        <v>9.3579390852132887E-3</v>
      </c>
      <c r="U45" s="5">
        <v>2.296892053384763E-2</v>
      </c>
      <c r="V45" s="5">
        <v>1.3859903524325741E-2</v>
      </c>
      <c r="W45" s="5">
        <v>-2.1071004258257409E-2</v>
      </c>
      <c r="X45" s="5">
        <v>8.5027141446867554E-3</v>
      </c>
      <c r="Y45" s="5">
        <v>7.4238517013060598E-2</v>
      </c>
      <c r="Z45" s="5">
        <v>6.3302032857914775E-2</v>
      </c>
      <c r="AA45" s="5">
        <v>3.2238410211506599E-2</v>
      </c>
      <c r="AB45" s="5">
        <v>3.9275984233637401E-2</v>
      </c>
      <c r="AC45" s="5">
        <v>1.1471133319126929E-2</v>
      </c>
      <c r="AD45" s="5">
        <v>2.8289817885743179E-2</v>
      </c>
      <c r="AE45" s="5">
        <v>4.8853486807212909E-2</v>
      </c>
      <c r="AF45" s="5">
        <v>5.2496668912792331E-2</v>
      </c>
      <c r="AG45" s="5">
        <v>2.6948847220962451E-2</v>
      </c>
      <c r="AH45" s="5">
        <v>8.637739770967312E-2</v>
      </c>
      <c r="AI45" s="5">
        <v>3.7262890765505423E-2</v>
      </c>
      <c r="AJ45" s="5">
        <v>4.7420401804629366E-3</v>
      </c>
      <c r="AK45" s="5">
        <v>5.3242204541950527E-2</v>
      </c>
      <c r="AL45" s="5">
        <v>1.2722931078550029E-2</v>
      </c>
      <c r="AM45" s="5">
        <v>-2.9517333403180569E-3</v>
      </c>
      <c r="AN45" s="5">
        <v>5.9882950540066357E-2</v>
      </c>
      <c r="AO45" s="5">
        <v>4.896296006170564E-2</v>
      </c>
      <c r="AP45" s="5">
        <v>0.1002229130011585</v>
      </c>
      <c r="AQ45" s="5">
        <v>6.4028777991493216E-2</v>
      </c>
      <c r="AR45" s="5">
        <v>0.99999999999999978</v>
      </c>
      <c r="AS45" s="5">
        <v>3.2530586245311632E-2</v>
      </c>
      <c r="AT45" s="5">
        <v>1.0908515139309089E-2</v>
      </c>
      <c r="AU45" s="5">
        <v>3.0202370144152349E-3</v>
      </c>
      <c r="AV45" s="5">
        <v>5.2916703397371118E-2</v>
      </c>
      <c r="AW45" s="5">
        <v>1.1204137496754019E-2</v>
      </c>
      <c r="AX45" s="5">
        <v>6.9156893557648647E-3</v>
      </c>
      <c r="AY45" s="5">
        <v>4.2317640766760457E-2</v>
      </c>
      <c r="AZ45" s="5">
        <v>5.608986471462498E-2</v>
      </c>
      <c r="BA45" s="5">
        <v>-1.4672902373052299E-3</v>
      </c>
      <c r="BB45" s="5">
        <v>-3.8521493805171322E-2</v>
      </c>
      <c r="BC45" s="5">
        <v>-2.519922041289277E-2</v>
      </c>
      <c r="BD45" s="5">
        <v>8.9406593981208371E-2</v>
      </c>
      <c r="BE45" s="5">
        <v>5.1633477668410012E-2</v>
      </c>
      <c r="BF45" s="5">
        <v>-1.5155834546421139E-2</v>
      </c>
      <c r="BG45" s="5">
        <v>-2.5806987889862961E-2</v>
      </c>
      <c r="BH45" s="5">
        <v>3.9260079985163003E-2</v>
      </c>
      <c r="BI45" s="5">
        <v>4.7305254801284342E-2</v>
      </c>
      <c r="BJ45" s="5">
        <v>5.0243357445609101E-2</v>
      </c>
      <c r="BK45" s="5">
        <v>-1.3191811589428381E-2</v>
      </c>
      <c r="BL45" s="5">
        <v>3.5560293942892611E-2</v>
      </c>
      <c r="BM45" s="5">
        <v>7.6749040012052239E-2</v>
      </c>
      <c r="BN45" s="5">
        <v>1.2433823499044681E-2</v>
      </c>
      <c r="BO45" s="5">
        <v>1.8813443230635739E-2</v>
      </c>
    </row>
    <row r="46" spans="1:67" x14ac:dyDescent="0.3">
      <c r="A46" s="5">
        <v>43</v>
      </c>
      <c r="B46" s="5">
        <v>5.0551032594422542E-2</v>
      </c>
      <c r="C46" s="5">
        <v>-1.8810248127578491E-2</v>
      </c>
      <c r="D46" s="5">
        <v>3.8936625997903158E-2</v>
      </c>
      <c r="E46" s="5">
        <v>5.6995789859443348E-2</v>
      </c>
      <c r="F46" s="5">
        <v>2.223801804877008E-2</v>
      </c>
      <c r="G46" s="5">
        <v>3.1364674392418197E-2</v>
      </c>
      <c r="H46" s="5">
        <v>5.1795500010607509E-2</v>
      </c>
      <c r="I46" s="5">
        <v>3.7449219781401463E-2</v>
      </c>
      <c r="J46" s="5">
        <v>3.5617055044188661E-2</v>
      </c>
      <c r="K46" s="5">
        <v>0.109463301917206</v>
      </c>
      <c r="L46" s="5">
        <v>-8.4907448864954133E-3</v>
      </c>
      <c r="M46" s="5">
        <v>-2.453742089061953E-2</v>
      </c>
      <c r="N46" s="5">
        <v>3.3398383119764383E-2</v>
      </c>
      <c r="O46" s="5">
        <v>2.1825479733483921E-2</v>
      </c>
      <c r="P46" s="5">
        <v>0.1214121417861698</v>
      </c>
      <c r="Q46" s="5">
        <v>1.8833651863708879E-2</v>
      </c>
      <c r="R46" s="5">
        <v>-4.0764036450470029E-3</v>
      </c>
      <c r="S46" s="5">
        <v>-6.1809658697550788E-3</v>
      </c>
      <c r="T46" s="5">
        <v>0.1161859759629929</v>
      </c>
      <c r="U46" s="5">
        <v>-6.0487787673126096E-3</v>
      </c>
      <c r="V46" s="5">
        <v>2.5468166698855869E-2</v>
      </c>
      <c r="W46" s="5">
        <v>0.13257557393805949</v>
      </c>
      <c r="X46" s="5">
        <v>-1.327153726037174E-2</v>
      </c>
      <c r="Y46" s="5">
        <v>2.452203366084699E-2</v>
      </c>
      <c r="Z46" s="5">
        <v>5.9258560898853049E-2</v>
      </c>
      <c r="AA46" s="5">
        <v>3.4293055298205061E-2</v>
      </c>
      <c r="AB46" s="5">
        <v>-5.6610043408399768E-3</v>
      </c>
      <c r="AC46" s="5">
        <v>-3.352949036300109E-2</v>
      </c>
      <c r="AD46" s="5">
        <v>-1.159831747197167E-2</v>
      </c>
      <c r="AE46" s="5">
        <v>2.0206780476153281E-2</v>
      </c>
      <c r="AF46" s="5">
        <v>2.4313164259481091E-2</v>
      </c>
      <c r="AG46" s="5">
        <v>1.5352081772575261E-2</v>
      </c>
      <c r="AH46" s="5">
        <v>5.3881126830076571E-2</v>
      </c>
      <c r="AI46" s="5">
        <v>1.6938130134627812E-2</v>
      </c>
      <c r="AJ46" s="5">
        <v>5.4362036464258183E-2</v>
      </c>
      <c r="AK46" s="5">
        <v>-1.0573306944686471E-2</v>
      </c>
      <c r="AL46" s="5">
        <v>3.2240695953457549E-2</v>
      </c>
      <c r="AM46" s="5">
        <v>0.11561642168208219</v>
      </c>
      <c r="AN46" s="5">
        <v>1.672073896439305E-2</v>
      </c>
      <c r="AO46" s="5">
        <v>-2.3515081547440139E-2</v>
      </c>
      <c r="AP46" s="5">
        <v>0.1056099441257138</v>
      </c>
      <c r="AQ46" s="5">
        <v>6.8100335492501135E-2</v>
      </c>
      <c r="AR46" s="5">
        <v>4.6451324884195358E-2</v>
      </c>
      <c r="AS46" s="5">
        <v>0.99999999999999989</v>
      </c>
      <c r="AT46" s="5">
        <v>0.6099562157327626</v>
      </c>
      <c r="AU46" s="5">
        <v>6.2629190118139999E-2</v>
      </c>
      <c r="AV46" s="5">
        <v>1.9164913668883812E-2</v>
      </c>
      <c r="AW46" s="5">
        <v>-1.8288000291577521E-2</v>
      </c>
      <c r="AX46" s="5">
        <v>1.1376007714912531E-2</v>
      </c>
      <c r="AY46" s="5">
        <v>1.520857784841546E-2</v>
      </c>
      <c r="AZ46" s="5">
        <v>2.784428413310519E-2</v>
      </c>
      <c r="BA46" s="5">
        <v>-6.4312245466528707E-3</v>
      </c>
      <c r="BB46" s="5">
        <v>-2.9441689098235621E-2</v>
      </c>
      <c r="BC46" s="5">
        <v>1.6375458242429031E-2</v>
      </c>
      <c r="BD46" s="5">
        <v>-3.1796741145976019E-2</v>
      </c>
      <c r="BE46" s="5">
        <v>-2.4191460652858019E-2</v>
      </c>
      <c r="BF46" s="5">
        <v>9.5420741247453159E-2</v>
      </c>
      <c r="BG46" s="5">
        <v>6.6977220046736709E-3</v>
      </c>
      <c r="BH46" s="5">
        <v>-1.7402950872569651E-3</v>
      </c>
      <c r="BI46" s="5">
        <v>-5.1242067222812673E-2</v>
      </c>
      <c r="BJ46" s="5">
        <v>7.908874448514075E-2</v>
      </c>
      <c r="BK46" s="5">
        <v>0.10942021643803369</v>
      </c>
      <c r="BL46" s="5">
        <v>6.3252856091850024E-2</v>
      </c>
      <c r="BM46" s="5">
        <v>6.5484943144518984E-2</v>
      </c>
      <c r="BN46" s="5">
        <v>0.1142199838180117</v>
      </c>
      <c r="BO46" s="5">
        <v>2.908613885348502E-2</v>
      </c>
    </row>
    <row r="47" spans="1:67" x14ac:dyDescent="0.3">
      <c r="A47" s="5">
        <v>44</v>
      </c>
      <c r="B47" s="5">
        <v>1.48934426223919E-2</v>
      </c>
      <c r="C47" s="5">
        <v>-4.1956248793609688E-3</v>
      </c>
      <c r="D47" s="5">
        <v>7.1450375586617043E-2</v>
      </c>
      <c r="E47" s="5">
        <v>9.3775947597571643E-2</v>
      </c>
      <c r="F47" s="5">
        <v>8.0501187155271429E-3</v>
      </c>
      <c r="G47" s="5">
        <v>2.1018665645424262E-2</v>
      </c>
      <c r="H47" s="5">
        <v>4.3560644648190858E-2</v>
      </c>
      <c r="I47" s="5">
        <v>9.3143302822566477E-3</v>
      </c>
      <c r="J47" s="5">
        <v>5.1672509431295817E-2</v>
      </c>
      <c r="K47" s="5">
        <v>-1.1323980957501169E-2</v>
      </c>
      <c r="L47" s="5">
        <v>1.110838496387604E-2</v>
      </c>
      <c r="M47" s="5">
        <v>-5.2671809253239839E-3</v>
      </c>
      <c r="N47" s="5">
        <v>6.7992106329278518E-2</v>
      </c>
      <c r="O47" s="5">
        <v>-1.5859026487921792E-2</v>
      </c>
      <c r="P47" s="5">
        <v>3.8434896508791727E-2</v>
      </c>
      <c r="Q47" s="5">
        <v>6.5623157325319662E-2</v>
      </c>
      <c r="R47" s="5">
        <v>-1.6433749217853049E-2</v>
      </c>
      <c r="S47" s="5">
        <v>5.7573780887255482E-3</v>
      </c>
      <c r="T47" s="5">
        <v>5.8480571371555233E-2</v>
      </c>
      <c r="U47" s="5">
        <v>1.254351938563336E-2</v>
      </c>
      <c r="V47" s="5">
        <v>-1.335795923038163E-2</v>
      </c>
      <c r="W47" s="5">
        <v>0.20690935208570471</v>
      </c>
      <c r="X47" s="5">
        <v>-2.2255988247625581E-2</v>
      </c>
      <c r="Y47" s="5">
        <v>5.0903702358739679E-2</v>
      </c>
      <c r="Z47" s="5">
        <v>2.71164540664924E-2</v>
      </c>
      <c r="AA47" s="5">
        <v>2.469429717658083E-2</v>
      </c>
      <c r="AB47" s="5">
        <v>3.11087902748103E-2</v>
      </c>
      <c r="AC47" s="5">
        <v>-5.1705355238571673E-3</v>
      </c>
      <c r="AD47" s="5">
        <v>1.177846376584327E-2</v>
      </c>
      <c r="AE47" s="5">
        <v>7.2322732741623577E-3</v>
      </c>
      <c r="AF47" s="5">
        <v>-1.606657823557836E-2</v>
      </c>
      <c r="AG47" s="5">
        <v>1.3386850228251319E-2</v>
      </c>
      <c r="AH47" s="5">
        <v>4.9446904401750577E-2</v>
      </c>
      <c r="AI47" s="5">
        <v>5.1893266530846853E-2</v>
      </c>
      <c r="AJ47" s="5">
        <v>1.573151553544622E-2</v>
      </c>
      <c r="AK47" s="5">
        <v>2.0618788511382831E-2</v>
      </c>
      <c r="AL47" s="5">
        <v>-9.9703929106096929E-4</v>
      </c>
      <c r="AM47" s="5">
        <v>9.5607627628338604E-2</v>
      </c>
      <c r="AN47" s="5">
        <v>-1.26818781042005E-2</v>
      </c>
      <c r="AO47" s="5">
        <v>-2.0026757554799119E-2</v>
      </c>
      <c r="AP47" s="5">
        <v>9.5102426883290167E-2</v>
      </c>
      <c r="AQ47" s="5">
        <v>1.0645853192620699E-2</v>
      </c>
      <c r="AR47" s="5">
        <v>3.0531925615479891E-2</v>
      </c>
      <c r="AS47" s="5">
        <v>0.6099562157327626</v>
      </c>
      <c r="AT47" s="5">
        <v>1</v>
      </c>
      <c r="AU47" s="5">
        <v>0.1113162157880708</v>
      </c>
      <c r="AV47" s="5">
        <v>4.0192121188513202E-2</v>
      </c>
      <c r="AW47" s="5">
        <v>7.8256220171775016E-3</v>
      </c>
      <c r="AX47" s="5">
        <v>-9.0553619111830904E-3</v>
      </c>
      <c r="AY47" s="5">
        <v>4.2832464185994817E-2</v>
      </c>
      <c r="AZ47" s="5">
        <v>1.6539539210920221E-2</v>
      </c>
      <c r="BA47" s="5">
        <v>4.1468290274367527E-2</v>
      </c>
      <c r="BB47" s="5">
        <v>-1.4008171068165039E-2</v>
      </c>
      <c r="BC47" s="5">
        <v>4.1591689681647233E-2</v>
      </c>
      <c r="BD47" s="5">
        <v>1.000776589705835E-2</v>
      </c>
      <c r="BE47" s="5">
        <v>6.0417535807955557E-4</v>
      </c>
      <c r="BF47" s="5">
        <v>3.9854917499908583E-2</v>
      </c>
      <c r="BG47" s="5">
        <v>-4.5224166276251351E-2</v>
      </c>
      <c r="BH47" s="5">
        <v>3.134828743648671E-2</v>
      </c>
      <c r="BI47" s="5">
        <v>-7.8892449919987673E-4</v>
      </c>
      <c r="BJ47" s="5">
        <v>4.3129749199141802E-3</v>
      </c>
      <c r="BK47" s="5">
        <v>5.3651990496501947E-2</v>
      </c>
      <c r="BL47" s="5">
        <v>1.493300424181512E-2</v>
      </c>
      <c r="BM47" s="5">
        <v>3.3990083208375627E-2</v>
      </c>
      <c r="BN47" s="5">
        <v>8.6108302397048767E-2</v>
      </c>
      <c r="BO47" s="5">
        <v>3.8107476617507158E-2</v>
      </c>
    </row>
    <row r="48" spans="1:67" x14ac:dyDescent="0.3">
      <c r="A48" s="5">
        <v>45</v>
      </c>
      <c r="B48" s="5">
        <v>1.175112232707363E-2</v>
      </c>
      <c r="C48" s="5">
        <v>-1.592675147846623E-3</v>
      </c>
      <c r="D48" s="5">
        <v>9.207102552622913E-2</v>
      </c>
      <c r="E48" s="5">
        <v>3.6378016442849513E-2</v>
      </c>
      <c r="F48" s="5">
        <v>2.2778910832617391E-2</v>
      </c>
      <c r="G48" s="5">
        <v>2.7652386206223539E-2</v>
      </c>
      <c r="H48" s="5">
        <v>-5.1088792752111631E-3</v>
      </c>
      <c r="I48" s="5">
        <v>2.1274653503251119E-2</v>
      </c>
      <c r="J48" s="5">
        <v>-5.1543063968321774E-3</v>
      </c>
      <c r="K48" s="5">
        <v>2.1888432017268811E-2</v>
      </c>
      <c r="L48" s="5">
        <v>-7.5727664326266718E-4</v>
      </c>
      <c r="M48" s="5">
        <v>2.1538767689042261E-2</v>
      </c>
      <c r="N48" s="5">
        <v>4.1450313161717392E-2</v>
      </c>
      <c r="O48" s="5">
        <v>-2.110131790754513E-3</v>
      </c>
      <c r="P48" s="5">
        <v>3.6060002244286272E-2</v>
      </c>
      <c r="Q48" s="5">
        <v>1.7747191903502268E-2</v>
      </c>
      <c r="R48" s="5">
        <v>6.417564181373076E-3</v>
      </c>
      <c r="S48" s="5">
        <v>-4.5162998923501257E-3</v>
      </c>
      <c r="T48" s="5">
        <v>3.1956938400745927E-2</v>
      </c>
      <c r="U48" s="5">
        <v>1.682586781054456E-2</v>
      </c>
      <c r="V48" s="5">
        <v>5.4026675738219369E-3</v>
      </c>
      <c r="W48" s="5">
        <v>4.5933012449726772E-2</v>
      </c>
      <c r="X48" s="5">
        <v>-1.5522013757287449E-2</v>
      </c>
      <c r="Y48" s="5">
        <v>1.317453331404965E-2</v>
      </c>
      <c r="Z48" s="5">
        <v>5.3943044915320128E-2</v>
      </c>
      <c r="AA48" s="5">
        <v>2.9478888696426661E-2</v>
      </c>
      <c r="AB48" s="5">
        <v>4.5931111261894107E-2</v>
      </c>
      <c r="AC48" s="5">
        <v>1.1167738646785439E-2</v>
      </c>
      <c r="AD48" s="5">
        <v>5.2308955252984603E-2</v>
      </c>
      <c r="AE48" s="5">
        <v>0.1193463575936515</v>
      </c>
      <c r="AF48" s="5">
        <v>5.401207969518298E-3</v>
      </c>
      <c r="AG48" s="5">
        <v>5.9329788004610709E-2</v>
      </c>
      <c r="AH48" s="5">
        <v>5.3844510985892803E-2</v>
      </c>
      <c r="AI48" s="5">
        <v>3.5210254223542292E-2</v>
      </c>
      <c r="AJ48" s="5">
        <v>1.7546103209391171E-2</v>
      </c>
      <c r="AK48" s="5">
        <v>4.1757041435526651E-2</v>
      </c>
      <c r="AL48" s="5">
        <v>5.4601747851594093E-2</v>
      </c>
      <c r="AM48" s="5">
        <v>7.0847674040910705E-2</v>
      </c>
      <c r="AN48" s="5">
        <v>2.606074842235695E-2</v>
      </c>
      <c r="AO48" s="5">
        <v>2.6933182061938329E-2</v>
      </c>
      <c r="AP48" s="5">
        <v>4.5758343792778752E-2</v>
      </c>
      <c r="AQ48" s="5">
        <v>-2.1031187824853689E-2</v>
      </c>
      <c r="AR48" s="5">
        <v>-2.652158918517494E-2</v>
      </c>
      <c r="AS48" s="5">
        <v>6.9708773340154143E-2</v>
      </c>
      <c r="AT48" s="5">
        <v>0.1113162157880709</v>
      </c>
      <c r="AU48" s="5">
        <v>1</v>
      </c>
      <c r="AV48" s="5">
        <v>2.3535340007421902E-2</v>
      </c>
      <c r="AW48" s="5">
        <v>2.7982100623144498E-3</v>
      </c>
      <c r="AX48" s="5">
        <v>4.2120924697805887E-2</v>
      </c>
      <c r="AY48" s="5">
        <v>8.3537559845968987E-2</v>
      </c>
      <c r="AZ48" s="5">
        <v>0.1049098646315421</v>
      </c>
      <c r="BA48" s="5">
        <v>3.6277813287542558E-2</v>
      </c>
      <c r="BB48" s="5">
        <v>1.4961720640816689E-2</v>
      </c>
      <c r="BC48" s="5">
        <v>4.0616793812063068E-2</v>
      </c>
      <c r="BD48" s="5">
        <v>2.6700227412233081E-2</v>
      </c>
      <c r="BE48" s="5">
        <v>2.207975562844031E-2</v>
      </c>
      <c r="BF48" s="5">
        <v>7.1815973811360886E-2</v>
      </c>
      <c r="BG48" s="5">
        <v>3.1500536072874397E-2</v>
      </c>
      <c r="BH48" s="5">
        <v>3.8492003358202777E-2</v>
      </c>
      <c r="BI48" s="5">
        <v>5.2081289839233373E-2</v>
      </c>
      <c r="BJ48" s="5">
        <v>-3.0949770868218669E-2</v>
      </c>
      <c r="BK48" s="5">
        <v>1.553365718195523E-2</v>
      </c>
      <c r="BL48" s="5">
        <v>6.7319115064972901E-2</v>
      </c>
      <c r="BM48" s="5">
        <v>3.6546690924381738E-2</v>
      </c>
      <c r="BN48" s="5">
        <v>1.9426150936903891E-2</v>
      </c>
      <c r="BO48" s="5">
        <v>5.0741283616570487E-2</v>
      </c>
    </row>
    <row r="49" spans="1:67" x14ac:dyDescent="0.3">
      <c r="A49" s="5">
        <v>46</v>
      </c>
      <c r="B49" s="5">
        <v>4.640984803281311E-2</v>
      </c>
      <c r="C49" s="5">
        <v>0.1196882388452096</v>
      </c>
      <c r="D49" s="5">
        <v>6.5650218545858466E-2</v>
      </c>
      <c r="E49" s="5">
        <v>5.5702716708431688E-2</v>
      </c>
      <c r="F49" s="5">
        <v>2.2905503160073112E-2</v>
      </c>
      <c r="G49" s="5">
        <v>9.3299718619636821E-3</v>
      </c>
      <c r="H49" s="5">
        <v>2.7122338742589569E-2</v>
      </c>
      <c r="I49" s="5">
        <v>7.3258502434466966E-2</v>
      </c>
      <c r="J49" s="5">
        <v>0.14732313491826529</v>
      </c>
      <c r="K49" s="5">
        <v>1.613932028859082E-2</v>
      </c>
      <c r="L49" s="5">
        <v>5.145542225393053E-2</v>
      </c>
      <c r="M49" s="5">
        <v>7.476551628065109E-2</v>
      </c>
      <c r="N49" s="5">
        <v>4.2436122986865547E-2</v>
      </c>
      <c r="O49" s="5">
        <v>1.648046595001636E-2</v>
      </c>
      <c r="P49" s="5">
        <v>9.500187479137491E-2</v>
      </c>
      <c r="Q49" s="5">
        <v>1.2694413937478831E-2</v>
      </c>
      <c r="R49" s="5">
        <v>6.144605961451155E-2</v>
      </c>
      <c r="S49" s="5">
        <v>6.3289012484186113E-2</v>
      </c>
      <c r="T49" s="5">
        <v>9.009012130503477E-2</v>
      </c>
      <c r="U49" s="5">
        <v>8.5309827589756162E-3</v>
      </c>
      <c r="V49" s="5">
        <v>3.722364811321472E-2</v>
      </c>
      <c r="W49" s="5">
        <v>5.5663627460592604E-3</v>
      </c>
      <c r="X49" s="5">
        <v>1.9754259414120841E-2</v>
      </c>
      <c r="Y49" s="5">
        <v>5.1093742370226472E-2</v>
      </c>
      <c r="Z49" s="5">
        <v>4.9817516697571923E-2</v>
      </c>
      <c r="AA49" s="5">
        <v>5.4553741136772242E-2</v>
      </c>
      <c r="AB49" s="5">
        <v>0.13577830345018871</v>
      </c>
      <c r="AC49" s="5">
        <v>2.7629401726083622E-2</v>
      </c>
      <c r="AD49" s="5">
        <v>0.1136328342470498</v>
      </c>
      <c r="AE49" s="5">
        <v>2.7960765214646841E-2</v>
      </c>
      <c r="AF49" s="5">
        <v>0.13896027457671389</v>
      </c>
      <c r="AG49" s="5">
        <v>-5.8774676927131168E-3</v>
      </c>
      <c r="AH49" s="5">
        <v>4.0002498301535787E-2</v>
      </c>
      <c r="AI49" s="5">
        <v>2.3917341555919892E-2</v>
      </c>
      <c r="AJ49" s="5">
        <v>1.9541421217343421E-2</v>
      </c>
      <c r="AK49" s="5">
        <v>0.16597351526261481</v>
      </c>
      <c r="AL49" s="5">
        <v>4.1485431627338601E-2</v>
      </c>
      <c r="AM49" s="5">
        <v>6.3140602270254143E-2</v>
      </c>
      <c r="AN49" s="5">
        <v>2.0937446595459291E-2</v>
      </c>
      <c r="AO49" s="5">
        <v>3.4081250846574082E-2</v>
      </c>
      <c r="AP49" s="5">
        <v>1.5770645659871942E-2</v>
      </c>
      <c r="AQ49" s="5">
        <v>7.7042728343949124E-2</v>
      </c>
      <c r="AR49" s="5">
        <v>3.0073534224885269E-2</v>
      </c>
      <c r="AS49" s="5">
        <v>3.5847457002683228E-2</v>
      </c>
      <c r="AT49" s="5">
        <v>3.1792410504040518E-2</v>
      </c>
      <c r="AU49" s="5">
        <v>1.9193073624643231E-2</v>
      </c>
      <c r="AV49" s="5">
        <v>1</v>
      </c>
      <c r="AW49" s="5">
        <v>6.702886306900171E-3</v>
      </c>
      <c r="AX49" s="5">
        <v>0.14251615692300429</v>
      </c>
      <c r="AY49" s="5">
        <v>1.0940101893777809E-2</v>
      </c>
      <c r="AZ49" s="5">
        <v>4.5651709688162963E-2</v>
      </c>
      <c r="BA49" s="5">
        <v>2.389110093933286E-2</v>
      </c>
      <c r="BB49" s="5">
        <v>1.6056902259314249E-2</v>
      </c>
      <c r="BC49" s="5">
        <v>7.2209802875697698E-2</v>
      </c>
      <c r="BD49" s="5">
        <v>-7.2578995241266977E-3</v>
      </c>
      <c r="BE49" s="5">
        <v>-6.8869828097096013E-3</v>
      </c>
      <c r="BF49" s="5">
        <v>6.4453189257817137E-4</v>
      </c>
      <c r="BG49" s="5">
        <v>4.7513861683253812E-2</v>
      </c>
      <c r="BH49" s="5">
        <v>3.3675758608642622E-2</v>
      </c>
      <c r="BI49" s="5">
        <v>2.713299098766617E-2</v>
      </c>
      <c r="BJ49" s="5">
        <v>-1.764752877738919E-2</v>
      </c>
      <c r="BK49" s="5">
        <v>4.389107823840644E-2</v>
      </c>
      <c r="BL49" s="5">
        <v>6.1560152569365832E-2</v>
      </c>
      <c r="BM49" s="5">
        <v>8.2366829887920295E-2</v>
      </c>
      <c r="BN49" s="5">
        <v>9.821065078496885E-2</v>
      </c>
      <c r="BO49" s="5">
        <v>3.9395123497416668E-2</v>
      </c>
    </row>
    <row r="50" spans="1:67" x14ac:dyDescent="0.3">
      <c r="A50" s="5">
        <v>47</v>
      </c>
      <c r="B50" s="5">
        <v>1.972743588058563E-2</v>
      </c>
      <c r="C50" s="5">
        <v>2.1259501452927099E-3</v>
      </c>
      <c r="D50" s="5">
        <v>1.5288131901390979E-2</v>
      </c>
      <c r="E50" s="5">
        <v>9.0815786288746592E-2</v>
      </c>
      <c r="F50" s="5">
        <v>1.9697204201820341E-2</v>
      </c>
      <c r="G50" s="5">
        <v>-6.5637928740233122E-4</v>
      </c>
      <c r="H50" s="5">
        <v>1.6979222039809939E-2</v>
      </c>
      <c r="I50" s="5">
        <v>4.458248643826894E-2</v>
      </c>
      <c r="J50" s="5">
        <v>2.294642884073838E-2</v>
      </c>
      <c r="K50" s="5">
        <v>4.5766470518149152E-2</v>
      </c>
      <c r="L50" s="5">
        <v>4.2479491915832251E-2</v>
      </c>
      <c r="M50" s="5">
        <v>-2.383483058004658E-3</v>
      </c>
      <c r="N50" s="5">
        <v>-2.1772353264991268E-3</v>
      </c>
      <c r="O50" s="5">
        <v>4.0766852108023291E-2</v>
      </c>
      <c r="P50" s="5">
        <v>1.3327473168486909E-4</v>
      </c>
      <c r="Q50" s="5">
        <v>-1.098051397586529E-2</v>
      </c>
      <c r="R50" s="5">
        <v>-6.2288330210911514E-4</v>
      </c>
      <c r="S50" s="5">
        <v>4.6377486853303528E-2</v>
      </c>
      <c r="T50" s="5">
        <v>4.4773254619424142E-2</v>
      </c>
      <c r="U50" s="5">
        <v>4.7135573212159727E-2</v>
      </c>
      <c r="V50" s="5">
        <v>1.6985390621036042E-2</v>
      </c>
      <c r="W50" s="5">
        <v>7.3009459530856635E-2</v>
      </c>
      <c r="X50" s="5">
        <v>2.04010215050036E-2</v>
      </c>
      <c r="Y50" s="5">
        <v>5.13794510029612E-2</v>
      </c>
      <c r="Z50" s="5">
        <v>1.939458438493668E-3</v>
      </c>
      <c r="AA50" s="5">
        <v>1.0369543845781381E-2</v>
      </c>
      <c r="AB50" s="5">
        <v>-1.6290826366495769E-2</v>
      </c>
      <c r="AC50" s="5">
        <v>0.2557311114704105</v>
      </c>
      <c r="AD50" s="5">
        <v>7.6683615272671063E-2</v>
      </c>
      <c r="AE50" s="5">
        <v>4.1801899201597331E-3</v>
      </c>
      <c r="AF50" s="5">
        <v>2.787082022411529E-2</v>
      </c>
      <c r="AG50" s="5">
        <v>1.8603852320358889E-2</v>
      </c>
      <c r="AH50" s="5">
        <v>-2.36653323158433E-2</v>
      </c>
      <c r="AI50" s="5">
        <v>3.3710090545114563E-2</v>
      </c>
      <c r="AJ50" s="5">
        <v>7.9631084958144582E-2</v>
      </c>
      <c r="AK50" s="5">
        <v>2.0192805444428041E-2</v>
      </c>
      <c r="AL50" s="5">
        <v>2.8140664792571029E-2</v>
      </c>
      <c r="AM50" s="5">
        <v>2.8571221739120651E-2</v>
      </c>
      <c r="AN50" s="5">
        <v>5.6553320847651557E-2</v>
      </c>
      <c r="AO50" s="5">
        <v>6.9851672384012645E-2</v>
      </c>
      <c r="AP50" s="5">
        <v>3.407133707708012E-2</v>
      </c>
      <c r="AQ50" s="5">
        <v>0.15334226776497581</v>
      </c>
      <c r="AR50" s="5">
        <v>5.5442927682273083E-3</v>
      </c>
      <c r="AS50" s="5">
        <v>2.0636941859296931E-2</v>
      </c>
      <c r="AT50" s="5">
        <v>4.9736855453062417E-2</v>
      </c>
      <c r="AU50" s="5">
        <v>2.499223524562063E-2</v>
      </c>
      <c r="AV50" s="5">
        <v>2.3587218347861771E-2</v>
      </c>
      <c r="AW50" s="5">
        <v>1</v>
      </c>
      <c r="AX50" s="5">
        <v>2.3897165936090418E-2</v>
      </c>
      <c r="AY50" s="5">
        <v>2.054700758745516E-2</v>
      </c>
      <c r="AZ50" s="5">
        <v>6.3322165790437326E-2</v>
      </c>
      <c r="BA50" s="5">
        <v>3.9099802252228477E-2</v>
      </c>
      <c r="BB50" s="5">
        <v>1.6826404183794549E-2</v>
      </c>
      <c r="BC50" s="5">
        <v>1.11672369513371E-2</v>
      </c>
      <c r="BD50" s="5">
        <v>2.4937732181399729E-2</v>
      </c>
      <c r="BE50" s="5">
        <v>-3.2343574506480122E-3</v>
      </c>
      <c r="BF50" s="5">
        <v>1.012157421193155E-2</v>
      </c>
      <c r="BG50" s="5">
        <v>-7.4311914634455052E-3</v>
      </c>
      <c r="BH50" s="5">
        <v>2.8541517345287721E-2</v>
      </c>
      <c r="BI50" s="5">
        <v>9.4809932270253985E-3</v>
      </c>
      <c r="BJ50" s="5">
        <v>7.5726062444208117E-3</v>
      </c>
      <c r="BK50" s="5">
        <v>-5.3398366727595049E-2</v>
      </c>
      <c r="BL50" s="5">
        <v>5.8019409623190937E-2</v>
      </c>
      <c r="BM50" s="5">
        <v>3.5729635183824909E-2</v>
      </c>
      <c r="BN50" s="5">
        <v>5.2878958006821047E-2</v>
      </c>
      <c r="BO50" s="5">
        <v>5.1230370251470737E-2</v>
      </c>
    </row>
    <row r="51" spans="1:67" x14ac:dyDescent="0.3">
      <c r="A51" s="5">
        <v>48</v>
      </c>
      <c r="B51" s="5">
        <v>4.8994955860074553E-2</v>
      </c>
      <c r="C51" s="5">
        <v>0.16612210894756169</v>
      </c>
      <c r="D51" s="5">
        <v>1.8617464094384511E-2</v>
      </c>
      <c r="E51" s="5">
        <v>2.285033456381641E-2</v>
      </c>
      <c r="F51" s="5">
        <v>2.186318350666713E-2</v>
      </c>
      <c r="G51" s="5">
        <v>-1.846631459495262E-3</v>
      </c>
      <c r="H51" s="5">
        <v>0.11689173219961151</v>
      </c>
      <c r="I51" s="5">
        <v>3.2301242542511772E-2</v>
      </c>
      <c r="J51" s="5">
        <v>3.3315948196877228E-2</v>
      </c>
      <c r="K51" s="5">
        <v>3.6525593983083707E-2</v>
      </c>
      <c r="L51" s="5">
        <v>1.611356164568771E-2</v>
      </c>
      <c r="M51" s="5">
        <v>2.95825316629778E-2</v>
      </c>
      <c r="N51" s="5">
        <v>3.2489354384542007E-2</v>
      </c>
      <c r="O51" s="5">
        <v>3.8802834112889442E-2</v>
      </c>
      <c r="P51" s="5">
        <v>5.7824959236631578E-2</v>
      </c>
      <c r="Q51" s="5">
        <v>4.8219857230970158E-2</v>
      </c>
      <c r="R51" s="5">
        <v>3.5538314905730853E-2</v>
      </c>
      <c r="S51" s="5">
        <v>8.4949588549243643E-3</v>
      </c>
      <c r="T51" s="5">
        <v>0.13688050543733671</v>
      </c>
      <c r="U51" s="5">
        <v>1.013383887196702E-2</v>
      </c>
      <c r="V51" s="5">
        <v>2.7869205173831461E-2</v>
      </c>
      <c r="W51" s="5">
        <v>4.775097259839494E-2</v>
      </c>
      <c r="X51" s="5">
        <v>4.9390296903240767E-2</v>
      </c>
      <c r="Y51" s="5">
        <v>4.1016447747437977E-2</v>
      </c>
      <c r="Z51" s="5">
        <v>7.5646820802054204E-2</v>
      </c>
      <c r="AA51" s="5">
        <v>2.0192340407613588E-2</v>
      </c>
      <c r="AB51" s="5">
        <v>3.9041185120983563E-2</v>
      </c>
      <c r="AC51" s="5">
        <v>2.5454578054704361E-2</v>
      </c>
      <c r="AD51" s="5">
        <v>6.275003340772449E-2</v>
      </c>
      <c r="AE51" s="5">
        <v>1.0359571906116369E-2</v>
      </c>
      <c r="AF51" s="5">
        <v>0.15854070757249961</v>
      </c>
      <c r="AG51" s="5">
        <v>3.0526190813635948E-2</v>
      </c>
      <c r="AH51" s="5">
        <v>6.6499648170771239E-2</v>
      </c>
      <c r="AI51" s="5">
        <v>4.7818805156334292E-2</v>
      </c>
      <c r="AJ51" s="5">
        <v>3.2499889665054453E-2</v>
      </c>
      <c r="AK51" s="5">
        <v>6.3751378465074893E-2</v>
      </c>
      <c r="AL51" s="5">
        <v>9.6943989971161118E-2</v>
      </c>
      <c r="AM51" s="5">
        <v>3.2552087605901309E-2</v>
      </c>
      <c r="AN51" s="5">
        <v>2.5205601904801141E-2</v>
      </c>
      <c r="AO51" s="5">
        <v>3.2564705740991053E-2</v>
      </c>
      <c r="AP51" s="5">
        <v>5.9444740071212837E-2</v>
      </c>
      <c r="AQ51" s="5">
        <v>4.9704517576033197E-2</v>
      </c>
      <c r="AR51" s="5">
        <v>7.0785172054787051E-4</v>
      </c>
      <c r="AS51" s="5">
        <v>1.1376007714912531E-2</v>
      </c>
      <c r="AT51" s="5">
        <v>8.1614759567421764E-3</v>
      </c>
      <c r="AU51" s="5">
        <v>4.1264003951241947E-2</v>
      </c>
      <c r="AV51" s="5">
        <v>4.3920947537521238E-2</v>
      </c>
      <c r="AW51" s="5">
        <v>4.6758177823017347E-2</v>
      </c>
      <c r="AX51" s="5">
        <v>1</v>
      </c>
      <c r="AY51" s="5">
        <v>4.7814508290516818E-2</v>
      </c>
      <c r="AZ51" s="5">
        <v>9.8086669274015076E-2</v>
      </c>
      <c r="BA51" s="5">
        <v>4.5642094539785259E-2</v>
      </c>
      <c r="BB51" s="5">
        <v>1.8305971723386549E-2</v>
      </c>
      <c r="BC51" s="5">
        <v>3.2679638721235998E-2</v>
      </c>
      <c r="BD51" s="5">
        <v>3.6207292681958811E-2</v>
      </c>
      <c r="BE51" s="5">
        <v>2.1293761627220121E-2</v>
      </c>
      <c r="BF51" s="5">
        <v>-6.4520974277963612E-3</v>
      </c>
      <c r="BG51" s="5">
        <v>5.9103456659666459E-2</v>
      </c>
      <c r="BH51" s="5">
        <v>2.2534952170368411E-2</v>
      </c>
      <c r="BI51" s="5">
        <v>2.8270397018763039E-2</v>
      </c>
      <c r="BJ51" s="5">
        <v>2.7259185855784129E-2</v>
      </c>
      <c r="BK51" s="5">
        <v>3.3152953081240361E-2</v>
      </c>
      <c r="BL51" s="5">
        <v>2.844988132391215E-2</v>
      </c>
      <c r="BM51" s="5">
        <v>0.11161813577668619</v>
      </c>
      <c r="BN51" s="5">
        <v>1.0749925265710419E-2</v>
      </c>
      <c r="BO51" s="5">
        <v>3.7202298198891808E-2</v>
      </c>
    </row>
    <row r="52" spans="1:67" x14ac:dyDescent="0.3">
      <c r="A52" s="5">
        <v>49</v>
      </c>
      <c r="B52" s="5">
        <v>5.0037773009628857E-3</v>
      </c>
      <c r="C52" s="5">
        <v>1.5927823392522571E-2</v>
      </c>
      <c r="D52" s="5">
        <v>4.5010703873749378E-2</v>
      </c>
      <c r="E52" s="5">
        <v>3.531808674493616E-2</v>
      </c>
      <c r="F52" s="5">
        <v>1.7250790003960261E-2</v>
      </c>
      <c r="G52" s="5">
        <v>2.7073289399173649E-2</v>
      </c>
      <c r="H52" s="5">
        <v>6.396693606698467E-2</v>
      </c>
      <c r="I52" s="5">
        <v>4.3157425554158628E-2</v>
      </c>
      <c r="J52" s="5">
        <v>3.3239459953039459E-2</v>
      </c>
      <c r="K52" s="5">
        <v>1.5012961938766551E-2</v>
      </c>
      <c r="L52" s="5">
        <v>0.21558056740165121</v>
      </c>
      <c r="M52" s="5">
        <v>0.14353960649357339</v>
      </c>
      <c r="N52" s="5">
        <v>9.6002683146208471E-3</v>
      </c>
      <c r="O52" s="5">
        <v>-3.1026603288336189E-3</v>
      </c>
      <c r="P52" s="5">
        <v>2.1149093751706299E-2</v>
      </c>
      <c r="Q52" s="5">
        <v>9.9599861509536355E-3</v>
      </c>
      <c r="R52" s="5">
        <v>2.088102629777786E-3</v>
      </c>
      <c r="S52" s="5">
        <v>2.3598296051808548E-2</v>
      </c>
      <c r="T52" s="5">
        <v>1.557629115060152E-2</v>
      </c>
      <c r="U52" s="5">
        <v>4.6238406967347177E-2</v>
      </c>
      <c r="V52" s="5">
        <v>1.4034675574696859E-2</v>
      </c>
      <c r="W52" s="5">
        <v>-6.038320377849143E-4</v>
      </c>
      <c r="X52" s="5">
        <v>-4.2257410252949214E-3</v>
      </c>
      <c r="Y52" s="5">
        <v>7.7402394222752247E-2</v>
      </c>
      <c r="Z52" s="5">
        <v>3.9372996944611091E-2</v>
      </c>
      <c r="AA52" s="5">
        <v>9.2303307905909609E-3</v>
      </c>
      <c r="AB52" s="5">
        <v>4.1305324236694467E-2</v>
      </c>
      <c r="AC52" s="5">
        <v>0.1375444495381731</v>
      </c>
      <c r="AD52" s="5">
        <v>2.8006644043507039E-2</v>
      </c>
      <c r="AE52" s="5">
        <v>6.7869024344541951E-2</v>
      </c>
      <c r="AF52" s="5">
        <v>3.1864061865146003E-2</v>
      </c>
      <c r="AG52" s="5">
        <v>4.2616232386841438E-2</v>
      </c>
      <c r="AH52" s="5">
        <v>2.417809909200724E-2</v>
      </c>
      <c r="AI52" s="5">
        <v>3.4155255592205058E-2</v>
      </c>
      <c r="AJ52" s="5">
        <v>3.2685729069080002E-2</v>
      </c>
      <c r="AK52" s="5">
        <v>2.481203960449728E-2</v>
      </c>
      <c r="AL52" s="5">
        <v>4.2170521489826383E-2</v>
      </c>
      <c r="AM52" s="5">
        <v>6.2533937008941651E-2</v>
      </c>
      <c r="AN52" s="5">
        <v>3.4521993585296437E-2</v>
      </c>
      <c r="AO52" s="5">
        <v>0.1206626639452533</v>
      </c>
      <c r="AP52" s="5">
        <v>3.9780887677923288E-2</v>
      </c>
      <c r="AQ52" s="5">
        <v>-1.6847820099611381E-2</v>
      </c>
      <c r="AR52" s="5">
        <v>3.2452140684609977E-2</v>
      </c>
      <c r="AS52" s="5">
        <v>2.6624153659833311E-2</v>
      </c>
      <c r="AT52" s="5">
        <v>4.2832464185994817E-2</v>
      </c>
      <c r="AU52" s="5">
        <v>8.1270111442433984E-2</v>
      </c>
      <c r="AV52" s="5">
        <v>9.3122429837571158E-2</v>
      </c>
      <c r="AW52" s="5">
        <v>2.054700758745517E-2</v>
      </c>
      <c r="AX52" s="5">
        <v>2.731829544219835E-2</v>
      </c>
      <c r="AY52" s="5">
        <v>1</v>
      </c>
      <c r="AZ52" s="5">
        <v>1.166161127478603E-2</v>
      </c>
      <c r="BA52" s="5">
        <v>5.5514784849034979E-2</v>
      </c>
      <c r="BB52" s="5">
        <v>-2.311169093431131E-2</v>
      </c>
      <c r="BC52" s="5">
        <v>2.4377531456357099E-2</v>
      </c>
      <c r="BD52" s="5">
        <v>1.2055602671768599E-2</v>
      </c>
      <c r="BE52" s="5">
        <v>-3.7994806013849733E-2</v>
      </c>
      <c r="BF52" s="5">
        <v>1.267247196069171E-2</v>
      </c>
      <c r="BG52" s="5">
        <v>4.1264140889664833E-2</v>
      </c>
      <c r="BH52" s="5">
        <v>5.5832526874319603E-2</v>
      </c>
      <c r="BI52" s="5">
        <v>-1.1635701414111519E-2</v>
      </c>
      <c r="BJ52" s="5">
        <v>-2.1884246590996491E-2</v>
      </c>
      <c r="BK52" s="5">
        <v>3.6715697149235491E-2</v>
      </c>
      <c r="BL52" s="5">
        <v>5.3651906894991849E-3</v>
      </c>
      <c r="BM52" s="5">
        <v>5.8201925739754551E-2</v>
      </c>
      <c r="BN52" s="5">
        <v>1.821074487256789E-2</v>
      </c>
      <c r="BO52" s="5">
        <v>5.1925101792498684E-3</v>
      </c>
    </row>
    <row r="53" spans="1:67" x14ac:dyDescent="0.3">
      <c r="A53" s="5">
        <v>50</v>
      </c>
      <c r="B53" s="5">
        <v>1.6860401689734419E-2</v>
      </c>
      <c r="C53" s="5">
        <v>2.497359058616052E-2</v>
      </c>
      <c r="D53" s="5">
        <v>2.1769621887540488E-2</v>
      </c>
      <c r="E53" s="5">
        <v>1.293612198629406E-2</v>
      </c>
      <c r="F53" s="5">
        <v>-4.1762277055309742E-3</v>
      </c>
      <c r="G53" s="5">
        <v>9.4685526473468947E-3</v>
      </c>
      <c r="H53" s="5">
        <v>8.0794224589631786E-2</v>
      </c>
      <c r="I53" s="5">
        <v>3.7283552436992787E-2</v>
      </c>
      <c r="J53" s="5">
        <v>4.5245273788766457E-2</v>
      </c>
      <c r="K53" s="5">
        <v>7.4593054910320894E-2</v>
      </c>
      <c r="L53" s="5">
        <v>1.2359713004245159E-2</v>
      </c>
      <c r="M53" s="5">
        <v>-2.438847858860573E-3</v>
      </c>
      <c r="N53" s="5">
        <v>6.3033889316889594E-2</v>
      </c>
      <c r="O53" s="5">
        <v>5.479041874222939E-2</v>
      </c>
      <c r="P53" s="5">
        <v>1.2127059110653021E-2</v>
      </c>
      <c r="Q53" s="5">
        <v>1.6723568554634721E-2</v>
      </c>
      <c r="R53" s="5">
        <v>-1.0345609543706251E-2</v>
      </c>
      <c r="S53" s="5">
        <v>2.0828185448631121E-2</v>
      </c>
      <c r="T53" s="5">
        <v>5.3291951211806382E-2</v>
      </c>
      <c r="U53" s="5">
        <v>0.12592307196858041</v>
      </c>
      <c r="V53" s="5">
        <v>4.4762704285976278E-2</v>
      </c>
      <c r="W53" s="5">
        <v>-1.077150483299162E-2</v>
      </c>
      <c r="X53" s="5">
        <v>-6.8471798260902172E-3</v>
      </c>
      <c r="Y53" s="5">
        <v>6.7424019067047203E-2</v>
      </c>
      <c r="Z53" s="5">
        <v>4.3587276368526738E-2</v>
      </c>
      <c r="AA53" s="5">
        <v>8.8678944726398243E-2</v>
      </c>
      <c r="AB53" s="5">
        <v>-3.4206015032711673E-2</v>
      </c>
      <c r="AC53" s="5">
        <v>-4.4998419541787613E-2</v>
      </c>
      <c r="AD53" s="5">
        <v>6.685408248569373E-2</v>
      </c>
      <c r="AE53" s="5">
        <v>2.46390121223206E-2</v>
      </c>
      <c r="AF53" s="5">
        <v>0.11311329389299769</v>
      </c>
      <c r="AG53" s="5">
        <v>-1.234830817762852E-2</v>
      </c>
      <c r="AH53" s="5">
        <v>3.0163066111067869E-2</v>
      </c>
      <c r="AI53" s="5">
        <v>7.2714562857624301E-2</v>
      </c>
      <c r="AJ53" s="5">
        <v>6.9316281105074998E-2</v>
      </c>
      <c r="AK53" s="5">
        <v>9.3702188803109057E-2</v>
      </c>
      <c r="AL53" s="5">
        <v>0.1120329832161496</v>
      </c>
      <c r="AM53" s="5">
        <v>-2.5157542590609262E-3</v>
      </c>
      <c r="AN53" s="5">
        <v>2.3795427179228331E-2</v>
      </c>
      <c r="AO53" s="5">
        <v>7.526248229039266E-2</v>
      </c>
      <c r="AP53" s="5">
        <v>7.3253253082947497E-3</v>
      </c>
      <c r="AQ53" s="5">
        <v>3.1418033267778589E-2</v>
      </c>
      <c r="AR53" s="5">
        <v>5.608986471462498E-2</v>
      </c>
      <c r="AS53" s="5">
        <v>5.1165986904466457E-2</v>
      </c>
      <c r="AT53" s="5">
        <v>1.6539539210920221E-2</v>
      </c>
      <c r="AU53" s="5">
        <v>4.957353972997023E-2</v>
      </c>
      <c r="AV53" s="5">
        <v>4.0893278909893388E-2</v>
      </c>
      <c r="AW53" s="5">
        <v>3.1783820040457753E-2</v>
      </c>
      <c r="AX53" s="5">
        <v>9.8086669274015062E-2</v>
      </c>
      <c r="AY53" s="5">
        <v>3.3397597245611349E-3</v>
      </c>
      <c r="AZ53" s="5">
        <v>1</v>
      </c>
      <c r="BA53" s="5">
        <v>-4.1600590170559178E-2</v>
      </c>
      <c r="BB53" s="5">
        <v>2.8979785328559219E-2</v>
      </c>
      <c r="BC53" s="5">
        <v>4.2446556812446154E-3</v>
      </c>
      <c r="BD53" s="5">
        <v>-3.1104545310258469E-2</v>
      </c>
      <c r="BE53" s="5">
        <v>0.12791316400431729</v>
      </c>
      <c r="BF53" s="5">
        <v>9.959788595888917E-3</v>
      </c>
      <c r="BG53" s="5">
        <v>0.15125331008455431</v>
      </c>
      <c r="BH53" s="5">
        <v>4.3709110143599413E-2</v>
      </c>
      <c r="BI53" s="5">
        <v>5.7916459947875532E-2</v>
      </c>
      <c r="BJ53" s="5">
        <v>2.2875362273945779E-2</v>
      </c>
      <c r="BK53" s="5">
        <v>9.2256737692164095E-3</v>
      </c>
      <c r="BL53" s="5">
        <v>3.015999847310482E-2</v>
      </c>
      <c r="BM53" s="5">
        <v>8.581026905929634E-2</v>
      </c>
      <c r="BN53" s="5">
        <v>3.4883336655452381E-2</v>
      </c>
      <c r="BO53" s="5">
        <v>5.222923603464478E-3</v>
      </c>
    </row>
    <row r="54" spans="1:67" x14ac:dyDescent="0.3">
      <c r="A54" s="5">
        <v>51</v>
      </c>
      <c r="B54" s="5">
        <v>9.6160513499303518E-2</v>
      </c>
      <c r="C54" s="5">
        <v>2.6904287122121399E-2</v>
      </c>
      <c r="D54" s="5">
        <v>6.6406444680673872E-3</v>
      </c>
      <c r="E54" s="5">
        <v>-1.2293076364342849E-2</v>
      </c>
      <c r="F54" s="5">
        <v>-1.940367219588153E-2</v>
      </c>
      <c r="G54" s="5">
        <v>1.5407987472571509E-2</v>
      </c>
      <c r="H54" s="5">
        <v>-1.266107232504763E-2</v>
      </c>
      <c r="I54" s="5">
        <v>1.437835129124416E-2</v>
      </c>
      <c r="J54" s="5">
        <v>-2.6950401873181151E-2</v>
      </c>
      <c r="K54" s="5">
        <v>6.0755370253128592E-3</v>
      </c>
      <c r="L54" s="5">
        <v>6.6839169032027357E-2</v>
      </c>
      <c r="M54" s="5">
        <v>7.3220304949981829E-2</v>
      </c>
      <c r="N54" s="5">
        <v>6.6495282879780154E-2</v>
      </c>
      <c r="O54" s="5">
        <v>6.908303292834117E-2</v>
      </c>
      <c r="P54" s="5">
        <v>6.4781511438755449E-3</v>
      </c>
      <c r="Q54" s="5">
        <v>4.448831951126124E-2</v>
      </c>
      <c r="R54" s="5">
        <v>3.1963983038494549E-2</v>
      </c>
      <c r="S54" s="5">
        <v>3.8793698418665562E-2</v>
      </c>
      <c r="T54" s="5">
        <v>1.1025169499611871E-2</v>
      </c>
      <c r="U54" s="5">
        <v>6.2754844270586779E-2</v>
      </c>
      <c r="V54" s="5">
        <v>2.8963043947299129E-2</v>
      </c>
      <c r="W54" s="5">
        <v>6.6238388726515829E-2</v>
      </c>
      <c r="X54" s="5">
        <v>6.3092069874354548E-2</v>
      </c>
      <c r="Y54" s="5">
        <v>8.131970784767209E-2</v>
      </c>
      <c r="Z54" s="5">
        <v>7.916001873388584E-2</v>
      </c>
      <c r="AA54" s="5">
        <v>9.7485943708632075E-3</v>
      </c>
      <c r="AB54" s="5">
        <v>-1.892034931426469E-2</v>
      </c>
      <c r="AC54" s="5">
        <v>5.9532310214558307E-2</v>
      </c>
      <c r="AD54" s="5">
        <v>3.7116383231768288E-2</v>
      </c>
      <c r="AE54" s="5">
        <v>-1.0134161142610601E-3</v>
      </c>
      <c r="AF54" s="5">
        <v>3.120442959610845E-2</v>
      </c>
      <c r="AG54" s="5">
        <v>5.9793486540157897E-2</v>
      </c>
      <c r="AH54" s="5">
        <v>8.7414810202295148E-3</v>
      </c>
      <c r="AI54" s="5">
        <v>4.5977026297120152E-2</v>
      </c>
      <c r="AJ54" s="5">
        <v>1.484835647284582E-2</v>
      </c>
      <c r="AK54" s="5">
        <v>2.8753488334324579E-2</v>
      </c>
      <c r="AL54" s="5">
        <v>-1.1678998815418409E-2</v>
      </c>
      <c r="AM54" s="5">
        <v>2.3478192061522619E-2</v>
      </c>
      <c r="AN54" s="5">
        <v>5.3737859884762623E-2</v>
      </c>
      <c r="AO54" s="5">
        <v>9.4690539022108333E-2</v>
      </c>
      <c r="AP54" s="5">
        <v>2.1488440379723781E-2</v>
      </c>
      <c r="AQ54" s="5">
        <v>3.9840285251957187E-2</v>
      </c>
      <c r="AR54" s="5">
        <v>-1.742255556683683E-2</v>
      </c>
      <c r="AS54" s="5">
        <v>-3.3042771515366678E-2</v>
      </c>
      <c r="AT54" s="5">
        <v>-2.4591452529264951E-3</v>
      </c>
      <c r="AU54" s="5">
        <v>2.2214607944281979E-3</v>
      </c>
      <c r="AV54" s="5">
        <v>3.4135689407048239E-2</v>
      </c>
      <c r="AW54" s="5">
        <v>4.0053621267797393E-2</v>
      </c>
      <c r="AX54" s="5">
        <v>5.8883028320092193E-2</v>
      </c>
      <c r="AY54" s="5">
        <v>3.7781604509913309E-2</v>
      </c>
      <c r="AZ54" s="5">
        <v>-6.9833524223676086E-2</v>
      </c>
      <c r="BA54" s="5">
        <v>0.99999999999999978</v>
      </c>
      <c r="BB54" s="5">
        <v>0.1112400911873407</v>
      </c>
      <c r="BC54" s="5">
        <v>6.6693480646808884E-2</v>
      </c>
      <c r="BD54" s="5">
        <v>3.4056469944219493E-2</v>
      </c>
      <c r="BE54" s="5">
        <v>-3.894475271517233E-2</v>
      </c>
      <c r="BF54" s="5">
        <v>2.8841496613387609E-2</v>
      </c>
      <c r="BG54" s="5">
        <v>5.3352270489007397E-2</v>
      </c>
      <c r="BH54" s="5">
        <v>4.7607817575620368E-2</v>
      </c>
      <c r="BI54" s="5">
        <v>5.2887023817577802E-2</v>
      </c>
      <c r="BJ54" s="5">
        <v>3.151504200994687E-2</v>
      </c>
      <c r="BK54" s="5">
        <v>7.172472043682207E-2</v>
      </c>
      <c r="BL54" s="5">
        <v>4.5206439493377597E-2</v>
      </c>
      <c r="BM54" s="5">
        <v>-2.721015453155709E-2</v>
      </c>
      <c r="BN54" s="5">
        <v>6.3879540131277128E-3</v>
      </c>
      <c r="BO54" s="5">
        <v>6.0065091717478999E-3</v>
      </c>
    </row>
    <row r="55" spans="1:67" x14ac:dyDescent="0.3">
      <c r="A55" s="5">
        <v>52</v>
      </c>
      <c r="B55" s="5">
        <v>-2.8948944082741169E-2</v>
      </c>
      <c r="C55" s="5">
        <v>4.6563021132103352E-2</v>
      </c>
      <c r="D55" s="5">
        <v>2.3835877755925609E-2</v>
      </c>
      <c r="E55" s="5">
        <v>-2.306844700879946E-2</v>
      </c>
      <c r="F55" s="5">
        <v>-4.6973740732399537E-2</v>
      </c>
      <c r="G55" s="5">
        <v>-7.7113297467142669E-2</v>
      </c>
      <c r="H55" s="5">
        <v>-0.12702844710714489</v>
      </c>
      <c r="I55" s="5">
        <v>-2.249361797241593E-2</v>
      </c>
      <c r="J55" s="5">
        <v>-2.0243252510103931E-2</v>
      </c>
      <c r="K55" s="5">
        <v>-2.752163017160647E-2</v>
      </c>
      <c r="L55" s="5">
        <v>4.4121640178689407E-2</v>
      </c>
      <c r="M55" s="5">
        <v>-2.0586029999608339E-2</v>
      </c>
      <c r="N55" s="5">
        <v>2.3043304531456449E-2</v>
      </c>
      <c r="O55" s="5">
        <v>8.0791435449951404E-2</v>
      </c>
      <c r="P55" s="5">
        <v>6.3342640037558115E-2</v>
      </c>
      <c r="Q55" s="5">
        <v>0.12528260013864001</v>
      </c>
      <c r="R55" s="5">
        <v>6.4488826254956097E-2</v>
      </c>
      <c r="S55" s="5">
        <v>1.5528176720131849E-2</v>
      </c>
      <c r="T55" s="5">
        <v>4.2179583721400862E-2</v>
      </c>
      <c r="U55" s="5">
        <v>2.580087281194076E-2</v>
      </c>
      <c r="V55" s="5">
        <v>7.7476668430682322E-2</v>
      </c>
      <c r="W55" s="5">
        <v>-1.221075329249717E-2</v>
      </c>
      <c r="X55" s="5">
        <v>0.1384277024406512</v>
      </c>
      <c r="Y55" s="5">
        <v>1.906090274071413E-2</v>
      </c>
      <c r="Z55" s="5">
        <v>1.923952605139307E-2</v>
      </c>
      <c r="AA55" s="5">
        <v>1.8047701766846079E-2</v>
      </c>
      <c r="AB55" s="5">
        <v>-2.565811289494583E-2</v>
      </c>
      <c r="AC55" s="5">
        <v>2.7103579347011391E-2</v>
      </c>
      <c r="AD55" s="5">
        <v>0.1625711854449283</v>
      </c>
      <c r="AE55" s="5">
        <v>1.1662963813217589E-3</v>
      </c>
      <c r="AF55" s="5">
        <v>3.4965581189339012E-2</v>
      </c>
      <c r="AG55" s="5">
        <v>-2.5228648869865481E-2</v>
      </c>
      <c r="AH55" s="5">
        <v>-4.8776065607365117E-2</v>
      </c>
      <c r="AI55" s="5">
        <v>-2.2780767935852458E-2</v>
      </c>
      <c r="AJ55" s="5">
        <v>5.4509560164596009E-2</v>
      </c>
      <c r="AK55" s="5">
        <v>3.466821891393479E-2</v>
      </c>
      <c r="AL55" s="5">
        <v>5.3439108849140618E-2</v>
      </c>
      <c r="AM55" s="5">
        <v>9.62174025805725E-2</v>
      </c>
      <c r="AN55" s="5">
        <v>1.514026205976656E-2</v>
      </c>
      <c r="AO55" s="5">
        <v>7.6901949561547743E-3</v>
      </c>
      <c r="AP55" s="5">
        <v>-1.3332093727576381E-2</v>
      </c>
      <c r="AQ55" s="5">
        <v>-1.6498820633096972E-2</v>
      </c>
      <c r="AR55" s="5">
        <v>-4.9992555556391587E-2</v>
      </c>
      <c r="AS55" s="5">
        <v>-2.3540289197262539E-2</v>
      </c>
      <c r="AT55" s="5">
        <v>2.210378432067462E-2</v>
      </c>
      <c r="AU55" s="5">
        <v>1.0405496519486929E-2</v>
      </c>
      <c r="AV55" s="5">
        <v>3.6612296533862262E-2</v>
      </c>
      <c r="AW55" s="5">
        <v>2.868563203967572E-2</v>
      </c>
      <c r="AX55" s="5">
        <v>3.0029935813128919E-2</v>
      </c>
      <c r="AY55" s="5">
        <v>-7.1962821443100873E-3</v>
      </c>
      <c r="AZ55" s="5">
        <v>3.4592474013560012E-2</v>
      </c>
      <c r="BA55" s="5">
        <v>2.6849892965998309E-2</v>
      </c>
      <c r="BB55" s="5">
        <v>1</v>
      </c>
      <c r="BC55" s="5">
        <v>4.367314660767483E-2</v>
      </c>
      <c r="BD55" s="5">
        <v>7.5547790997939138E-2</v>
      </c>
      <c r="BE55" s="5">
        <v>0.23232197773191629</v>
      </c>
      <c r="BF55" s="5">
        <v>8.6602092776320756E-3</v>
      </c>
      <c r="BG55" s="5">
        <v>5.6736331518739469E-2</v>
      </c>
      <c r="BH55" s="5">
        <v>2.6135100781543869E-2</v>
      </c>
      <c r="BI55" s="5">
        <v>4.8597782426899563E-2</v>
      </c>
      <c r="BJ55" s="5">
        <v>0.26312055354306479</v>
      </c>
      <c r="BK55" s="5">
        <v>1.845436105197534E-2</v>
      </c>
      <c r="BL55" s="5">
        <v>0.12309784786364721</v>
      </c>
      <c r="BM55" s="5">
        <v>9.0211774200397114E-3</v>
      </c>
      <c r="BN55" s="5">
        <v>9.8796705702882917E-2</v>
      </c>
      <c r="BO55" s="5">
        <v>6.3411010379979066E-2</v>
      </c>
    </row>
    <row r="56" spans="1:67" x14ac:dyDescent="0.3">
      <c r="A56" s="5">
        <v>53</v>
      </c>
      <c r="B56" s="5">
        <v>9.6556188103000783E-3</v>
      </c>
      <c r="C56" s="5">
        <v>0.164770961518797</v>
      </c>
      <c r="D56" s="5">
        <v>0.16733499664493939</v>
      </c>
      <c r="E56" s="5">
        <v>3.7640207890798333E-2</v>
      </c>
      <c r="F56" s="5">
        <v>7.4645247321377941E-3</v>
      </c>
      <c r="G56" s="5">
        <v>4.0425062980187068E-2</v>
      </c>
      <c r="H56" s="5">
        <v>2.8506370710846919E-2</v>
      </c>
      <c r="I56" s="5">
        <v>1.5919622753465149E-2</v>
      </c>
      <c r="J56" s="5">
        <v>0.20908070443883239</v>
      </c>
      <c r="K56" s="5">
        <v>4.1984571400147462E-2</v>
      </c>
      <c r="L56" s="5">
        <v>7.0378090709263569E-2</v>
      </c>
      <c r="M56" s="5">
        <v>-9.8318885707814182E-5</v>
      </c>
      <c r="N56" s="5">
        <v>-1.992737942571416E-2</v>
      </c>
      <c r="O56" s="5">
        <v>1.313899056080132E-3</v>
      </c>
      <c r="P56" s="5">
        <v>1.273563689274443E-2</v>
      </c>
      <c r="Q56" s="5">
        <v>9.7773159269310579E-3</v>
      </c>
      <c r="R56" s="5">
        <v>1.6028150812262359E-2</v>
      </c>
      <c r="S56" s="5">
        <v>-5.2747011240960248E-3</v>
      </c>
      <c r="T56" s="5">
        <v>1.8525737794686181E-3</v>
      </c>
      <c r="U56" s="5">
        <v>2.9507024156148028E-2</v>
      </c>
      <c r="V56" s="5">
        <v>1.437839606810542E-2</v>
      </c>
      <c r="W56" s="5">
        <v>2.0250793497845001E-2</v>
      </c>
      <c r="X56" s="5">
        <v>1.338912010441598E-2</v>
      </c>
      <c r="Y56" s="5">
        <v>-4.9165570349297251E-3</v>
      </c>
      <c r="Z56" s="5">
        <v>7.2490507527225259E-2</v>
      </c>
      <c r="AA56" s="5">
        <v>0.1512097469711047</v>
      </c>
      <c r="AB56" s="5">
        <v>2.801145795659693E-2</v>
      </c>
      <c r="AC56" s="5">
        <v>2.217665870501169E-2</v>
      </c>
      <c r="AD56" s="5">
        <v>-3.6034543970685679E-4</v>
      </c>
      <c r="AE56" s="5">
        <v>3.2227958949690723E-2</v>
      </c>
      <c r="AF56" s="5">
        <v>4.8960352015982062E-2</v>
      </c>
      <c r="AG56" s="5">
        <v>-1.6683093132045471E-2</v>
      </c>
      <c r="AH56" s="5">
        <v>2.1329076898177049E-2</v>
      </c>
      <c r="AI56" s="5">
        <v>-1.9749374230864931E-2</v>
      </c>
      <c r="AJ56" s="5">
        <v>3.9666720683742572E-2</v>
      </c>
      <c r="AK56" s="5">
        <v>9.2599065189976296E-3</v>
      </c>
      <c r="AL56" s="5">
        <v>1.096609267542557E-2</v>
      </c>
      <c r="AM56" s="5">
        <v>0.14067312397275711</v>
      </c>
      <c r="AN56" s="5">
        <v>2.323542230369767E-2</v>
      </c>
      <c r="AO56" s="5">
        <v>-1.4309291454958319E-2</v>
      </c>
      <c r="AP56" s="5">
        <v>-1.044669219331577E-2</v>
      </c>
      <c r="AQ56" s="5">
        <v>2.7154803419206879E-2</v>
      </c>
      <c r="AR56" s="5">
        <v>-1.525216963596523E-2</v>
      </c>
      <c r="AS56" s="5">
        <v>0.12877429110693711</v>
      </c>
      <c r="AT56" s="5">
        <v>0.1296134324946461</v>
      </c>
      <c r="AU56" s="5">
        <v>3.5722124086409367E-2</v>
      </c>
      <c r="AV56" s="5">
        <v>9.352496675774756E-2</v>
      </c>
      <c r="AW56" s="5">
        <v>2.364361751202481E-2</v>
      </c>
      <c r="AX56" s="5">
        <v>5.4579631468910678E-2</v>
      </c>
      <c r="AY56" s="5">
        <v>1.6291383152053499E-3</v>
      </c>
      <c r="AZ56" s="5">
        <v>4.455804132503733E-2</v>
      </c>
      <c r="BA56" s="5">
        <v>2.5697414276689489E-2</v>
      </c>
      <c r="BB56" s="5">
        <v>4.367314660767483E-2</v>
      </c>
      <c r="BC56" s="5">
        <v>1</v>
      </c>
      <c r="BD56" s="5">
        <v>5.8437175330775248E-2</v>
      </c>
      <c r="BE56" s="5">
        <v>-8.2332283998852885E-3</v>
      </c>
      <c r="BF56" s="5">
        <v>6.0310883134384388E-2</v>
      </c>
      <c r="BG56" s="5">
        <v>7.2551258669243793E-2</v>
      </c>
      <c r="BH56" s="5">
        <v>3.4696948606203502E-2</v>
      </c>
      <c r="BI56" s="5">
        <v>0.1554087082056621</v>
      </c>
      <c r="BJ56" s="5">
        <v>5.2253273065904972E-2</v>
      </c>
      <c r="BK56" s="5">
        <v>7.5718320753579912E-2</v>
      </c>
      <c r="BL56" s="5">
        <v>7.5454125892624249E-2</v>
      </c>
      <c r="BM56" s="5">
        <v>0.1008712561012768</v>
      </c>
      <c r="BN56" s="5">
        <v>-2.439671812267517E-2</v>
      </c>
      <c r="BO56" s="5">
        <v>-3.169690634654949E-3</v>
      </c>
    </row>
    <row r="57" spans="1:67" x14ac:dyDescent="0.3">
      <c r="A57" s="5">
        <v>54</v>
      </c>
      <c r="B57" s="5">
        <v>5.2849575107442509E-2</v>
      </c>
      <c r="C57" s="5">
        <v>-1.02844661346977E-2</v>
      </c>
      <c r="D57" s="5">
        <v>7.2037519776284753E-2</v>
      </c>
      <c r="E57" s="5">
        <v>5.3764798607597877E-2</v>
      </c>
      <c r="F57" s="5">
        <v>9.9763719566435802E-2</v>
      </c>
      <c r="G57" s="5">
        <v>-5.0605353935064927E-2</v>
      </c>
      <c r="H57" s="5">
        <v>1.525009336404687E-2</v>
      </c>
      <c r="I57" s="5">
        <v>3.0426851920109861E-2</v>
      </c>
      <c r="J57" s="5">
        <v>0.1011774792808061</v>
      </c>
      <c r="K57" s="5">
        <v>9.6100163829153817E-2</v>
      </c>
      <c r="L57" s="5">
        <v>2.3064749532811488E-2</v>
      </c>
      <c r="M57" s="5">
        <v>3.8141702369210578E-2</v>
      </c>
      <c r="N57" s="5">
        <v>-8.3511433233586507E-3</v>
      </c>
      <c r="O57" s="5">
        <v>-1.62743033917125E-2</v>
      </c>
      <c r="P57" s="5">
        <v>7.9585806481052679E-2</v>
      </c>
      <c r="Q57" s="5">
        <v>6.9553462774946923E-2</v>
      </c>
      <c r="R57" s="5">
        <v>1.3590107105309879E-2</v>
      </c>
      <c r="S57" s="5">
        <v>6.9917778610690914E-2</v>
      </c>
      <c r="T57" s="5">
        <v>9.9271367996655582E-4</v>
      </c>
      <c r="U57" s="5">
        <v>3.7585556729622917E-2</v>
      </c>
      <c r="V57" s="5">
        <v>2.1841920753522551E-2</v>
      </c>
      <c r="W57" s="5">
        <v>7.4352867103213927E-2</v>
      </c>
      <c r="X57" s="5">
        <v>1.432201253156264E-2</v>
      </c>
      <c r="Y57" s="5">
        <v>2.9523316591760069E-2</v>
      </c>
      <c r="Z57" s="5">
        <v>8.2276281291096376E-2</v>
      </c>
      <c r="AA57" s="5">
        <v>4.5268454122314471E-2</v>
      </c>
      <c r="AB57" s="5">
        <v>1.0333127219551069E-2</v>
      </c>
      <c r="AC57" s="5">
        <v>5.365047147855271E-2</v>
      </c>
      <c r="AD57" s="5">
        <v>5.950784416902289E-2</v>
      </c>
      <c r="AE57" s="5">
        <v>1.444150222767247E-2</v>
      </c>
      <c r="AF57" s="5">
        <v>4.482965954543232E-3</v>
      </c>
      <c r="AG57" s="5">
        <v>4.5722944617153892E-2</v>
      </c>
      <c r="AH57" s="5">
        <v>-2.2979175379777009E-2</v>
      </c>
      <c r="AI57" s="5">
        <v>2.6108814722554479E-2</v>
      </c>
      <c r="AJ57" s="5">
        <v>-2.0964152071884502E-2</v>
      </c>
      <c r="AK57" s="5">
        <v>7.5270079901871897E-3</v>
      </c>
      <c r="AL57" s="5">
        <v>5.9036822922569373E-4</v>
      </c>
      <c r="AM57" s="5">
        <v>3.4698101668009178E-2</v>
      </c>
      <c r="AN57" s="5">
        <v>4.1153971623364892E-2</v>
      </c>
      <c r="AO57" s="5">
        <v>-1.7421791018086951E-2</v>
      </c>
      <c r="AP57" s="5">
        <v>1.108723334116031E-2</v>
      </c>
      <c r="AQ57" s="5">
        <v>2.2909763690900101E-2</v>
      </c>
      <c r="AR57" s="5">
        <v>9.2623933849600618E-2</v>
      </c>
      <c r="AS57" s="5">
        <v>5.866227617905613E-2</v>
      </c>
      <c r="AT57" s="5">
        <v>5.3340253809195257E-2</v>
      </c>
      <c r="AU57" s="5">
        <v>4.589355230957342E-2</v>
      </c>
      <c r="AV57" s="5">
        <v>3.3003346628397413E-2</v>
      </c>
      <c r="AW57" s="5">
        <v>4.7460498617187742E-2</v>
      </c>
      <c r="AX57" s="5">
        <v>-7.7987385277033441E-3</v>
      </c>
      <c r="AY57" s="5">
        <v>3.5584528389564787E-2</v>
      </c>
      <c r="AZ57" s="5">
        <v>-2.6290648317285462E-2</v>
      </c>
      <c r="BA57" s="5">
        <v>6.3784441867385661E-2</v>
      </c>
      <c r="BB57" s="5">
        <v>3.360059408081009E-3</v>
      </c>
      <c r="BC57" s="5">
        <v>3.0298773836572462E-2</v>
      </c>
      <c r="BD57" s="5">
        <v>1</v>
      </c>
      <c r="BE57" s="5">
        <v>3.0900820172956839E-2</v>
      </c>
      <c r="BF57" s="5">
        <v>3.0007697165398368E-2</v>
      </c>
      <c r="BG57" s="5">
        <v>-1.7283063538853241E-2</v>
      </c>
      <c r="BH57" s="5">
        <v>2.625882120977387E-2</v>
      </c>
      <c r="BI57" s="5">
        <v>9.3104669941535628E-2</v>
      </c>
      <c r="BJ57" s="5">
        <v>4.321976716869666E-2</v>
      </c>
      <c r="BK57" s="5">
        <v>7.8018916041476066E-2</v>
      </c>
      <c r="BL57" s="5">
        <v>8.9733451386386359E-2</v>
      </c>
      <c r="BM57" s="5">
        <v>5.3997232148019023E-3</v>
      </c>
      <c r="BN57" s="5">
        <v>-2.3324488167069821E-2</v>
      </c>
      <c r="BO57" s="5">
        <v>2.3483304007013421E-2</v>
      </c>
    </row>
    <row r="58" spans="1:67" x14ac:dyDescent="0.3">
      <c r="A58" s="5">
        <v>55</v>
      </c>
      <c r="B58" s="5">
        <v>-5.9405606987259378E-2</v>
      </c>
      <c r="C58" s="5">
        <v>-1.5924890941587791E-2</v>
      </c>
      <c r="D58" s="5">
        <v>4.2376355934376053E-2</v>
      </c>
      <c r="E58" s="5">
        <v>4.0867207439449441E-3</v>
      </c>
      <c r="F58" s="5">
        <v>-4.5184694091870023E-2</v>
      </c>
      <c r="G58" s="5">
        <v>-4.9292150346836608E-2</v>
      </c>
      <c r="H58" s="5">
        <v>-6.059863855173911E-4</v>
      </c>
      <c r="I58" s="5">
        <v>-3.6710073744877829E-2</v>
      </c>
      <c r="J58" s="5">
        <v>2.4415455326751482E-4</v>
      </c>
      <c r="K58" s="5">
        <v>9.7292748169101502E-3</v>
      </c>
      <c r="L58" s="5">
        <v>2.1102512098702279E-2</v>
      </c>
      <c r="M58" s="5">
        <v>4.8091363159892637E-3</v>
      </c>
      <c r="N58" s="5">
        <v>-1.8530431903952711E-2</v>
      </c>
      <c r="O58" s="5">
        <v>2.1480360910632172E-3</v>
      </c>
      <c r="P58" s="5">
        <v>-2.831128794856229E-3</v>
      </c>
      <c r="Q58" s="5">
        <v>2.2108347277067002E-2</v>
      </c>
      <c r="R58" s="5">
        <v>-1.5396365984723701E-2</v>
      </c>
      <c r="S58" s="5">
        <v>-6.8856717579603649E-3</v>
      </c>
      <c r="T58" s="5">
        <v>8.1520835298664017E-3</v>
      </c>
      <c r="U58" s="5">
        <v>2.6760522988513338E-3</v>
      </c>
      <c r="V58" s="5">
        <v>0.12624224648217039</v>
      </c>
      <c r="W58" s="5">
        <v>-7.7304682529650802E-3</v>
      </c>
      <c r="X58" s="5">
        <v>8.2900174035058557E-3</v>
      </c>
      <c r="Y58" s="5">
        <v>9.6927659451289429E-3</v>
      </c>
      <c r="Z58" s="5">
        <v>4.0678847281423451E-2</v>
      </c>
      <c r="AA58" s="5">
        <v>6.5664357990275661E-3</v>
      </c>
      <c r="AB58" s="5">
        <v>2.063107237106581E-2</v>
      </c>
      <c r="AC58" s="5">
        <v>3.7614477069493452E-3</v>
      </c>
      <c r="AD58" s="5">
        <v>5.9380124145807078E-3</v>
      </c>
      <c r="AE58" s="5">
        <v>7.2472255890458741E-3</v>
      </c>
      <c r="AF58" s="5">
        <v>1.024260283169434E-3</v>
      </c>
      <c r="AG58" s="5">
        <v>2.2231074813352531E-2</v>
      </c>
      <c r="AH58" s="5">
        <v>6.220877795385097E-2</v>
      </c>
      <c r="AI58" s="5">
        <v>1.045129147078603E-2</v>
      </c>
      <c r="AJ58" s="5">
        <v>1.8982168171375931E-2</v>
      </c>
      <c r="AK58" s="5">
        <v>3.4421059288472881E-2</v>
      </c>
      <c r="AL58" s="5">
        <v>9.4068361154214658E-3</v>
      </c>
      <c r="AM58" s="5">
        <v>-1.1426818375048839E-2</v>
      </c>
      <c r="AN58" s="5">
        <v>2.1733779563829641E-2</v>
      </c>
      <c r="AO58" s="5">
        <v>9.7420313098098097E-3</v>
      </c>
      <c r="AP58" s="5">
        <v>5.7728784304168348E-2</v>
      </c>
      <c r="AQ58" s="5">
        <v>2.5527712284662121E-2</v>
      </c>
      <c r="AR58" s="5">
        <v>5.1633477668409998E-2</v>
      </c>
      <c r="AS58" s="5">
        <v>-1.5830090561350148E-2</v>
      </c>
      <c r="AT58" s="5">
        <v>-2.0978063643102809E-2</v>
      </c>
      <c r="AU58" s="5">
        <v>3.7315379293511072E-2</v>
      </c>
      <c r="AV58" s="5">
        <v>6.5674400241731669E-3</v>
      </c>
      <c r="AW58" s="5">
        <v>2.7053422898197479E-2</v>
      </c>
      <c r="AX58" s="5">
        <v>2.058846225228559E-2</v>
      </c>
      <c r="AY58" s="5">
        <v>-1.075565788410097E-2</v>
      </c>
      <c r="AZ58" s="5">
        <v>0.11591044998913271</v>
      </c>
      <c r="BA58" s="5">
        <v>-3.5119448075154137E-2</v>
      </c>
      <c r="BB58" s="5">
        <v>0.2323080066316241</v>
      </c>
      <c r="BC58" s="5">
        <v>-1.7877164954006641E-4</v>
      </c>
      <c r="BD58" s="5">
        <v>7.0984649538323022E-2</v>
      </c>
      <c r="BE58" s="5">
        <v>1</v>
      </c>
      <c r="BF58" s="5">
        <v>-2.453729441759309E-2</v>
      </c>
      <c r="BG58" s="5">
        <v>-3.9810043708819456E-3</v>
      </c>
      <c r="BH58" s="5">
        <v>1.9117060101960209E-2</v>
      </c>
      <c r="BI58" s="5">
        <v>1.363714676506839E-2</v>
      </c>
      <c r="BJ58" s="5">
        <v>-5.10691411383963E-2</v>
      </c>
      <c r="BK58" s="5">
        <v>-1.065368108154331E-2</v>
      </c>
      <c r="BL58" s="5">
        <v>3.4799158961455037E-2</v>
      </c>
      <c r="BM58" s="5">
        <v>1.145821488278893E-2</v>
      </c>
      <c r="BN58" s="5">
        <v>2.0600945814818979E-2</v>
      </c>
      <c r="BO58" s="5">
        <v>0.1461420026315135</v>
      </c>
    </row>
    <row r="59" spans="1:67" x14ac:dyDescent="0.3">
      <c r="A59" s="5">
        <v>56</v>
      </c>
      <c r="B59" s="5">
        <v>1.856703252519238E-2</v>
      </c>
      <c r="C59" s="5">
        <v>4.0732643208311759E-3</v>
      </c>
      <c r="D59" s="5">
        <v>-1.509666161757413E-2</v>
      </c>
      <c r="E59" s="5">
        <v>9.5650091331387285E-3</v>
      </c>
      <c r="F59" s="5">
        <v>8.4863680705038261E-3</v>
      </c>
      <c r="G59" s="5">
        <v>-2.865945056591828E-2</v>
      </c>
      <c r="H59" s="5">
        <v>-2.9557139790967E-2</v>
      </c>
      <c r="I59" s="5">
        <v>-5.7122822694741296E-3</v>
      </c>
      <c r="J59" s="5">
        <v>-3.254432782152553E-3</v>
      </c>
      <c r="K59" s="5">
        <v>5.7506566750970944E-3</v>
      </c>
      <c r="L59" s="5">
        <v>8.0482050800898524E-3</v>
      </c>
      <c r="M59" s="5">
        <v>2.8732060500639849E-2</v>
      </c>
      <c r="N59" s="5">
        <v>1.7011022111032871E-2</v>
      </c>
      <c r="O59" s="5">
        <v>7.0673350172246853E-3</v>
      </c>
      <c r="P59" s="5">
        <v>6.2698257571447369E-2</v>
      </c>
      <c r="Q59" s="5">
        <v>-2.6028590309427999E-3</v>
      </c>
      <c r="R59" s="5">
        <v>8.355369713860486E-3</v>
      </c>
      <c r="S59" s="5">
        <v>1.5871618135075649E-2</v>
      </c>
      <c r="T59" s="5">
        <v>1.5726900200423988E-2</v>
      </c>
      <c r="U59" s="5">
        <v>2.7266012129240659E-2</v>
      </c>
      <c r="V59" s="5">
        <v>9.4504253173903069E-3</v>
      </c>
      <c r="W59" s="5">
        <v>3.1760780585047832E-2</v>
      </c>
      <c r="X59" s="5">
        <v>5.7260196651644807E-2</v>
      </c>
      <c r="Y59" s="5">
        <v>1.7469898194580349E-2</v>
      </c>
      <c r="Z59" s="5">
        <v>5.5833003874797921E-2</v>
      </c>
      <c r="AA59" s="5">
        <v>8.9602191416937357E-2</v>
      </c>
      <c r="AB59" s="5">
        <v>-9.5532530474303559E-3</v>
      </c>
      <c r="AC59" s="5">
        <v>-8.9508248285819231E-3</v>
      </c>
      <c r="AD59" s="5">
        <v>3.7927283280598779E-2</v>
      </c>
      <c r="AE59" s="5">
        <v>5.3454873284529067E-3</v>
      </c>
      <c r="AF59" s="5">
        <v>2.1728615468194321E-3</v>
      </c>
      <c r="AG59" s="5">
        <v>0.25973421674824337</v>
      </c>
      <c r="AH59" s="5">
        <v>3.2038209394647348E-2</v>
      </c>
      <c r="AI59" s="5">
        <v>-2.8736648396234382E-3</v>
      </c>
      <c r="AJ59" s="5">
        <v>-2.0587938108986951E-2</v>
      </c>
      <c r="AK59" s="5">
        <v>0.13142817494058129</v>
      </c>
      <c r="AL59" s="5">
        <v>2.0763112092009959E-2</v>
      </c>
      <c r="AM59" s="5">
        <v>0.1171817096532532</v>
      </c>
      <c r="AN59" s="5">
        <v>-9.1571513631783896E-4</v>
      </c>
      <c r="AO59" s="5">
        <v>1.432884416340267E-2</v>
      </c>
      <c r="AP59" s="5">
        <v>7.6163598957374621E-3</v>
      </c>
      <c r="AQ59" s="5">
        <v>-2.9782185587415119E-2</v>
      </c>
      <c r="AR59" s="5">
        <v>3.056403643581188E-3</v>
      </c>
      <c r="AS59" s="5">
        <v>0.39663935864288391</v>
      </c>
      <c r="AT59" s="5">
        <v>0.198703086688367</v>
      </c>
      <c r="AU59" s="5">
        <v>7.1052905751954887E-2</v>
      </c>
      <c r="AV59" s="5">
        <v>5.4255639073329878E-3</v>
      </c>
      <c r="AW59" s="5">
        <v>-3.241371188294629E-2</v>
      </c>
      <c r="AX59" s="5">
        <v>3.280151153924455E-2</v>
      </c>
      <c r="AY59" s="5">
        <v>3.4483916391538631E-2</v>
      </c>
      <c r="AZ59" s="5">
        <v>-1.741147397993649E-2</v>
      </c>
      <c r="BA59" s="5">
        <v>3.0441493220349291E-2</v>
      </c>
      <c r="BB59" s="5">
        <v>-1.0711544793688681E-2</v>
      </c>
      <c r="BC59" s="5">
        <v>2.7309720712450601E-2</v>
      </c>
      <c r="BD59" s="5">
        <v>2.256934584999172E-2</v>
      </c>
      <c r="BE59" s="5">
        <v>-8.7952894043736678E-3</v>
      </c>
      <c r="BF59" s="5">
        <v>0.99999999999999978</v>
      </c>
      <c r="BG59" s="5">
        <v>-9.8583653303437498E-3</v>
      </c>
      <c r="BH59" s="5">
        <v>5.7522081586106368E-3</v>
      </c>
      <c r="BI59" s="5">
        <v>-1.5632543440368751E-2</v>
      </c>
      <c r="BJ59" s="5">
        <v>2.9812811445514221E-2</v>
      </c>
      <c r="BK59" s="5">
        <v>6.7652477495098451E-2</v>
      </c>
      <c r="BL59" s="5">
        <v>8.2871968949322389E-2</v>
      </c>
      <c r="BM59" s="5">
        <v>4.611019339846114E-2</v>
      </c>
      <c r="BN59" s="5">
        <v>0.2218450852030904</v>
      </c>
      <c r="BO59" s="5">
        <v>-3.4478026667732458E-3</v>
      </c>
    </row>
    <row r="60" spans="1:67" x14ac:dyDescent="0.3">
      <c r="A60" s="5">
        <v>57</v>
      </c>
      <c r="B60" s="5">
        <v>-2.501634796565233E-2</v>
      </c>
      <c r="C60" s="5">
        <v>8.156469475819797E-2</v>
      </c>
      <c r="D60" s="5">
        <v>9.9101594884591374E-2</v>
      </c>
      <c r="E60" s="5">
        <v>8.5105137387648938E-3</v>
      </c>
      <c r="F60" s="5">
        <v>1.038561859586176E-2</v>
      </c>
      <c r="G60" s="5">
        <v>3.2372277674718633E-2</v>
      </c>
      <c r="H60" s="5">
        <v>4.8369057673258047E-2</v>
      </c>
      <c r="I60" s="5">
        <v>4.3892947196458858E-2</v>
      </c>
      <c r="J60" s="5">
        <v>5.3264199675203058E-2</v>
      </c>
      <c r="K60" s="5">
        <v>5.8371168117936807E-2</v>
      </c>
      <c r="L60" s="5">
        <v>3.4370689761251523E-2</v>
      </c>
      <c r="M60" s="5">
        <v>5.9968505952800948E-2</v>
      </c>
      <c r="N60" s="5">
        <v>-4.114241246296539E-3</v>
      </c>
      <c r="O60" s="5">
        <v>2.4664884975309762E-2</v>
      </c>
      <c r="P60" s="5">
        <v>7.1832154501880338E-2</v>
      </c>
      <c r="Q60" s="5">
        <v>2.797896182928832E-3</v>
      </c>
      <c r="R60" s="5">
        <v>1.307435391877514E-3</v>
      </c>
      <c r="S60" s="5">
        <v>9.3591214646805046E-2</v>
      </c>
      <c r="T60" s="5">
        <v>2.516270120187292E-2</v>
      </c>
      <c r="U60" s="5">
        <v>5.0259449115769413E-2</v>
      </c>
      <c r="V60" s="5">
        <v>0.1144095166756548</v>
      </c>
      <c r="W60" s="5">
        <v>7.4702824611040511E-2</v>
      </c>
      <c r="X60" s="5">
        <v>1.036907228809896E-2</v>
      </c>
      <c r="Y60" s="5">
        <v>8.98927728716066E-4</v>
      </c>
      <c r="Z60" s="5">
        <v>5.8379703736182398E-2</v>
      </c>
      <c r="AA60" s="5">
        <v>1.1692183287618981E-2</v>
      </c>
      <c r="AB60" s="5">
        <v>2.976526035517125E-3</v>
      </c>
      <c r="AC60" s="5">
        <v>1.4568839384536261E-2</v>
      </c>
      <c r="AD60" s="5">
        <v>3.1898359361125579E-3</v>
      </c>
      <c r="AE60" s="5">
        <v>2.3140747463901989E-2</v>
      </c>
      <c r="AF60" s="5">
        <v>2.6365017929508249E-2</v>
      </c>
      <c r="AG60" s="5">
        <v>1.546696266158655E-2</v>
      </c>
      <c r="AH60" s="5">
        <v>3.0409720365797879E-2</v>
      </c>
      <c r="AI60" s="5">
        <v>-1.7080522148353781E-2</v>
      </c>
      <c r="AJ60" s="5">
        <v>1.226395932534117E-2</v>
      </c>
      <c r="AK60" s="5">
        <v>3.2134220587639893E-2</v>
      </c>
      <c r="AL60" s="5">
        <v>-1.34621780524048E-3</v>
      </c>
      <c r="AM60" s="5">
        <v>3.7857987496768573E-2</v>
      </c>
      <c r="AN60" s="5">
        <v>3.4662552725220848E-2</v>
      </c>
      <c r="AO60" s="5">
        <v>3.0257830308772118E-2</v>
      </c>
      <c r="AP60" s="5">
        <v>1.7092011992776181E-2</v>
      </c>
      <c r="AQ60" s="5">
        <v>2.9058988201467881E-2</v>
      </c>
      <c r="AR60" s="5">
        <v>2.5701374138066072E-3</v>
      </c>
      <c r="AS60" s="5">
        <v>2.9743750937862839E-2</v>
      </c>
      <c r="AT60" s="5">
        <v>4.2687173873393068E-2</v>
      </c>
      <c r="AU60" s="5">
        <v>-1.662833593604518E-2</v>
      </c>
      <c r="AV60" s="5">
        <v>5.5951843308804858E-2</v>
      </c>
      <c r="AW60" s="5">
        <v>3.1482204818361358E-3</v>
      </c>
      <c r="AX60" s="5">
        <v>3.8023925106665697E-2</v>
      </c>
      <c r="AY60" s="5">
        <v>5.410087110275482E-2</v>
      </c>
      <c r="AZ60" s="5">
        <v>6.9703492016555721E-2</v>
      </c>
      <c r="BA60" s="5">
        <v>5.7398057507285938E-2</v>
      </c>
      <c r="BB60" s="5">
        <v>8.044788102489922E-2</v>
      </c>
      <c r="BC60" s="5">
        <v>7.2551258669243807E-2</v>
      </c>
      <c r="BD60" s="5">
        <v>4.8381586566202062E-2</v>
      </c>
      <c r="BE60" s="5">
        <v>-9.4870312798906418E-3</v>
      </c>
      <c r="BF60" s="5">
        <v>1.3976531193827441E-2</v>
      </c>
      <c r="BG60" s="5">
        <v>0.99999999999999989</v>
      </c>
      <c r="BH60" s="5">
        <v>8.8737019887623905E-2</v>
      </c>
      <c r="BI60" s="5">
        <v>0.1338395314192283</v>
      </c>
      <c r="BJ60" s="5">
        <v>0.12443045114691589</v>
      </c>
      <c r="BK60" s="5">
        <v>7.0341924650859908E-2</v>
      </c>
      <c r="BL60" s="5">
        <v>9.9767528050774407E-2</v>
      </c>
      <c r="BM60" s="5">
        <v>-2.8164234289207259E-2</v>
      </c>
      <c r="BN60" s="5">
        <v>6.7414662046400439E-2</v>
      </c>
      <c r="BO60" s="5">
        <v>6.0404310682384818E-2</v>
      </c>
    </row>
    <row r="61" spans="1:67" x14ac:dyDescent="0.3">
      <c r="A61" s="5">
        <v>58</v>
      </c>
      <c r="B61" s="5">
        <v>5.1819016374925718E-2</v>
      </c>
      <c r="C61" s="5">
        <v>4.1800234959802729E-2</v>
      </c>
      <c r="D61" s="5">
        <v>3.2546636426549737E-2</v>
      </c>
      <c r="E61" s="5">
        <v>2.626167345349794E-2</v>
      </c>
      <c r="F61" s="5">
        <v>7.3080230138396207E-2</v>
      </c>
      <c r="G61" s="5">
        <v>2.4967788929586381E-2</v>
      </c>
      <c r="H61" s="5">
        <v>1.9653229789608869E-2</v>
      </c>
      <c r="I61" s="5">
        <v>1.7383584152120421E-2</v>
      </c>
      <c r="J61" s="5">
        <v>-5.0440889377939622E-4</v>
      </c>
      <c r="K61" s="5">
        <v>4.9810376984809078E-2</v>
      </c>
      <c r="L61" s="5">
        <v>5.3440016730897752E-2</v>
      </c>
      <c r="M61" s="5">
        <v>4.06079395037727E-2</v>
      </c>
      <c r="N61" s="5">
        <v>4.3010336686398039E-2</v>
      </c>
      <c r="O61" s="5">
        <v>2.9195790796684631E-2</v>
      </c>
      <c r="P61" s="5">
        <v>-2.1179772641741711E-2</v>
      </c>
      <c r="Q61" s="5">
        <v>4.0432434910853049E-2</v>
      </c>
      <c r="R61" s="5">
        <v>-1.470149387666232E-2</v>
      </c>
      <c r="S61" s="5">
        <v>5.1437445978900223E-2</v>
      </c>
      <c r="T61" s="5">
        <v>2.261630651315925E-2</v>
      </c>
      <c r="U61" s="5">
        <v>3.2149878115959422E-2</v>
      </c>
      <c r="V61" s="5">
        <v>3.812818348492119E-2</v>
      </c>
      <c r="W61" s="5">
        <v>1.4955439710617181E-2</v>
      </c>
      <c r="X61" s="5">
        <v>-1.6088572738040771E-3</v>
      </c>
      <c r="Y61" s="5">
        <v>4.0911325416669697E-2</v>
      </c>
      <c r="Z61" s="5">
        <v>6.677348007917111E-2</v>
      </c>
      <c r="AA61" s="5">
        <v>1.33136394862917E-2</v>
      </c>
      <c r="AB61" s="5">
        <v>4.7434385389868647E-2</v>
      </c>
      <c r="AC61" s="5">
        <v>-1.0751703605413981E-2</v>
      </c>
      <c r="AD61" s="5">
        <v>4.7871445358919601E-2</v>
      </c>
      <c r="AE61" s="5">
        <v>3.313491433968304E-2</v>
      </c>
      <c r="AF61" s="5">
        <v>1.409805509301661E-2</v>
      </c>
      <c r="AG61" s="5">
        <v>-1.548897086337174E-3</v>
      </c>
      <c r="AH61" s="5">
        <v>4.4629583331381117E-2</v>
      </c>
      <c r="AI61" s="5">
        <v>2.5240414008078121E-2</v>
      </c>
      <c r="AJ61" s="5">
        <v>9.9211196900344245E-3</v>
      </c>
      <c r="AK61" s="5">
        <v>3.5055280511543663E-2</v>
      </c>
      <c r="AL61" s="5">
        <v>1.5203915886902E-2</v>
      </c>
      <c r="AM61" s="5">
        <v>7.1248023566223784E-2</v>
      </c>
      <c r="AN61" s="5">
        <v>-1.6360938260799861E-4</v>
      </c>
      <c r="AO61" s="5">
        <v>1.199230860601018E-2</v>
      </c>
      <c r="AP61" s="5">
        <v>2.6508616841276179E-2</v>
      </c>
      <c r="AQ61" s="5">
        <v>-2.964034639972097E-2</v>
      </c>
      <c r="AR61" s="5">
        <v>1.0267345391121859E-2</v>
      </c>
      <c r="AS61" s="5">
        <v>5.0514410994083776E-3</v>
      </c>
      <c r="AT61" s="5">
        <v>2.5970134124188509E-2</v>
      </c>
      <c r="AU61" s="5">
        <v>4.8594879013306808E-2</v>
      </c>
      <c r="AV61" s="5">
        <v>9.8567923224991E-3</v>
      </c>
      <c r="AW61" s="5">
        <v>2.1114725421670231E-2</v>
      </c>
      <c r="AX61" s="5">
        <v>1.566661871836585E-2</v>
      </c>
      <c r="AY61" s="5">
        <v>1.9488964730102431E-2</v>
      </c>
      <c r="AZ61" s="5">
        <v>5.8013111073949568E-2</v>
      </c>
      <c r="BA61" s="5">
        <v>1.355384889006684E-2</v>
      </c>
      <c r="BB61" s="5">
        <v>5.30618564682028E-2</v>
      </c>
      <c r="BC61" s="5">
        <v>1.473731998992707E-2</v>
      </c>
      <c r="BD61" s="5">
        <v>3.2748078547078167E-2</v>
      </c>
      <c r="BE61" s="5">
        <v>4.9147593633845722E-2</v>
      </c>
      <c r="BF61" s="5">
        <v>-2.565238999780332E-2</v>
      </c>
      <c r="BG61" s="5">
        <v>7.9073598173340587E-2</v>
      </c>
      <c r="BH61" s="5">
        <v>1</v>
      </c>
      <c r="BI61" s="5">
        <v>0.11676927185318289</v>
      </c>
      <c r="BJ61" s="5">
        <v>4.1973211609953057E-2</v>
      </c>
      <c r="BK61" s="5">
        <v>-1.4561606393622721E-2</v>
      </c>
      <c r="BL61" s="5">
        <v>-3.9879585555144424E-3</v>
      </c>
      <c r="BM61" s="5">
        <v>5.9047509371138243E-2</v>
      </c>
      <c r="BN61" s="5">
        <v>2.371940998442449E-2</v>
      </c>
      <c r="BO61" s="5">
        <v>-1.4612219418649351E-2</v>
      </c>
    </row>
    <row r="62" spans="1:67" x14ac:dyDescent="0.3">
      <c r="A62" s="5">
        <v>59</v>
      </c>
      <c r="B62" s="5">
        <v>1.108325811866862E-3</v>
      </c>
      <c r="C62" s="5">
        <v>1.6263421896088169E-2</v>
      </c>
      <c r="D62" s="5">
        <v>9.3004694606182187E-2</v>
      </c>
      <c r="E62" s="5">
        <v>3.3112677739285841E-2</v>
      </c>
      <c r="F62" s="5">
        <v>-2.1966341140078191E-3</v>
      </c>
      <c r="G62" s="5">
        <v>-6.4256336276026643E-2</v>
      </c>
      <c r="H62" s="5">
        <v>-4.3431676365875669E-4</v>
      </c>
      <c r="I62" s="5">
        <v>-3.9442020311560577E-2</v>
      </c>
      <c r="J62" s="5">
        <v>1.2050897292300919E-2</v>
      </c>
      <c r="K62" s="5">
        <v>4.1147732956099317E-2</v>
      </c>
      <c r="L62" s="5">
        <v>1.970280819359246E-2</v>
      </c>
      <c r="M62" s="5">
        <v>0.13769203477133549</v>
      </c>
      <c r="N62" s="5">
        <v>2.784331034249906E-2</v>
      </c>
      <c r="O62" s="5">
        <v>1.228985470745253E-2</v>
      </c>
      <c r="P62" s="5">
        <v>-3.1518284200013472E-2</v>
      </c>
      <c r="Q62" s="5">
        <v>0.1029687142763574</v>
      </c>
      <c r="R62" s="5">
        <v>2.38471567038928E-3</v>
      </c>
      <c r="S62" s="5">
        <v>0.12676682101098011</v>
      </c>
      <c r="T62" s="5">
        <v>-4.4751906664895202E-2</v>
      </c>
      <c r="U62" s="5">
        <v>7.6741408722873578E-2</v>
      </c>
      <c r="V62" s="5">
        <v>3.1370334663056477E-2</v>
      </c>
      <c r="W62" s="5">
        <v>5.0272290249293181E-2</v>
      </c>
      <c r="X62" s="5">
        <v>7.3229879281598506E-2</v>
      </c>
      <c r="Y62" s="5">
        <v>-1.367236357929121E-2</v>
      </c>
      <c r="Z62" s="5">
        <v>1.0881854480423801E-3</v>
      </c>
      <c r="AA62" s="5">
        <v>2.5234480792652059E-2</v>
      </c>
      <c r="AB62" s="5">
        <v>3.0128664837930461E-2</v>
      </c>
      <c r="AC62" s="5">
        <v>-2.6050274698982349E-2</v>
      </c>
      <c r="AD62" s="5">
        <v>6.0302645913804112E-3</v>
      </c>
      <c r="AE62" s="5">
        <v>7.9876506870538589E-3</v>
      </c>
      <c r="AF62" s="5">
        <v>-1.339223722931481E-2</v>
      </c>
      <c r="AG62" s="5">
        <v>4.204211061479805E-3</v>
      </c>
      <c r="AH62" s="5">
        <v>-5.3510918824920808E-3</v>
      </c>
      <c r="AI62" s="5">
        <v>2.596954921340951E-2</v>
      </c>
      <c r="AJ62" s="5">
        <v>7.7180670377376597E-3</v>
      </c>
      <c r="AK62" s="5">
        <v>3.0040927220843752E-2</v>
      </c>
      <c r="AL62" s="5">
        <v>1.2009304574186081E-2</v>
      </c>
      <c r="AM62" s="5">
        <v>3.8361814770431997E-2</v>
      </c>
      <c r="AN62" s="5">
        <v>4.6322767955119084E-3</v>
      </c>
      <c r="AO62" s="5">
        <v>6.1716810995037591E-2</v>
      </c>
      <c r="AP62" s="5">
        <v>2.93695866553274E-2</v>
      </c>
      <c r="AQ62" s="5">
        <v>-1.3277432414631571E-2</v>
      </c>
      <c r="AR62" s="5">
        <v>4.7305254801284342E-2</v>
      </c>
      <c r="AS62" s="5">
        <v>-1.369473126501973E-2</v>
      </c>
      <c r="AT62" s="5">
        <v>5.2794005097026357E-2</v>
      </c>
      <c r="AU62" s="5">
        <v>3.3427403753114699E-4</v>
      </c>
      <c r="AV62" s="5">
        <v>8.660684886061279E-2</v>
      </c>
      <c r="AW62" s="5">
        <v>1.6288120096987858E-2</v>
      </c>
      <c r="AX62" s="5">
        <v>3.8068569111184412E-2</v>
      </c>
      <c r="AY62" s="5">
        <v>-1.293465418116343E-2</v>
      </c>
      <c r="AZ62" s="5">
        <v>6.8315597250886886E-2</v>
      </c>
      <c r="BA62" s="5">
        <v>4.9058597519021148E-2</v>
      </c>
      <c r="BB62" s="5">
        <v>2.4261936887362539E-2</v>
      </c>
      <c r="BC62" s="5">
        <v>0.14542074878415129</v>
      </c>
      <c r="BD62" s="5">
        <v>1.4347203502991519E-2</v>
      </c>
      <c r="BE62" s="5">
        <v>3.452939319930091E-3</v>
      </c>
      <c r="BF62" s="5">
        <v>-3.246741502309271E-3</v>
      </c>
      <c r="BG62" s="5">
        <v>0.14431821438633621</v>
      </c>
      <c r="BH62" s="5">
        <v>8.4398671025137456E-2</v>
      </c>
      <c r="BI62" s="5">
        <v>1</v>
      </c>
      <c r="BJ62" s="5">
        <v>6.289239035309617E-2</v>
      </c>
      <c r="BK62" s="5">
        <v>6.65757899505377E-2</v>
      </c>
      <c r="BL62" s="5">
        <v>4.8096295787915438E-2</v>
      </c>
      <c r="BM62" s="5">
        <v>7.8899702558478321E-2</v>
      </c>
      <c r="BN62" s="5">
        <v>7.2234507257373182E-2</v>
      </c>
      <c r="BO62" s="5">
        <v>2.2470288045106999E-2</v>
      </c>
    </row>
    <row r="63" spans="1:67" x14ac:dyDescent="0.3">
      <c r="A63" s="5">
        <v>60</v>
      </c>
      <c r="B63" s="5">
        <v>-3.2963503173051953E-2</v>
      </c>
      <c r="C63" s="5">
        <v>7.3367294170711084E-2</v>
      </c>
      <c r="D63" s="5">
        <v>-2.4713693642336278E-3</v>
      </c>
      <c r="E63" s="5">
        <v>6.6088174878339704E-4</v>
      </c>
      <c r="F63" s="5">
        <v>-5.0857490775488713E-2</v>
      </c>
      <c r="G63" s="5">
        <v>4.5023348579405091E-2</v>
      </c>
      <c r="H63" s="5">
        <v>5.3192219764869389E-3</v>
      </c>
      <c r="I63" s="5">
        <v>3.4211277227485987E-2</v>
      </c>
      <c r="J63" s="5">
        <v>3.5935435098677027E-2</v>
      </c>
      <c r="K63" s="5">
        <v>-3.5350759668439139E-3</v>
      </c>
      <c r="L63" s="5">
        <v>2.791888600500269E-2</v>
      </c>
      <c r="M63" s="5">
        <v>1.0891795277358641E-2</v>
      </c>
      <c r="N63" s="5">
        <v>4.2416378031246378E-2</v>
      </c>
      <c r="O63" s="5">
        <v>7.7284504108722146E-2</v>
      </c>
      <c r="P63" s="5">
        <v>4.759231862568232E-2</v>
      </c>
      <c r="Q63" s="5">
        <v>4.3342432291708761E-2</v>
      </c>
      <c r="R63" s="5">
        <v>6.8186621673620273E-2</v>
      </c>
      <c r="S63" s="5">
        <v>6.0894444820426177E-2</v>
      </c>
      <c r="T63" s="5">
        <v>7.1299023586518434E-2</v>
      </c>
      <c r="U63" s="5">
        <v>4.3030328920623293E-2</v>
      </c>
      <c r="V63" s="5">
        <v>5.9788222504589122E-2</v>
      </c>
      <c r="W63" s="5">
        <v>5.9387229889751487E-2</v>
      </c>
      <c r="X63" s="5">
        <v>0.1109718808498675</v>
      </c>
      <c r="Y63" s="5">
        <v>-3.7311663239531757E-2</v>
      </c>
      <c r="Z63" s="5">
        <v>3.4206007097714139E-2</v>
      </c>
      <c r="AA63" s="5">
        <v>1.5735020673940649E-2</v>
      </c>
      <c r="AB63" s="5">
        <v>-1.8135823373894279E-2</v>
      </c>
      <c r="AC63" s="5">
        <v>4.6587437603425062E-2</v>
      </c>
      <c r="AD63" s="5">
        <v>0.13653154845963969</v>
      </c>
      <c r="AE63" s="5">
        <v>5.3474187835194892E-2</v>
      </c>
      <c r="AF63" s="5">
        <v>4.4124341116431078E-2</v>
      </c>
      <c r="AG63" s="5">
        <v>-1.363156766943416E-2</v>
      </c>
      <c r="AH63" s="5">
        <v>2.518098183859234E-2</v>
      </c>
      <c r="AI63" s="5">
        <v>-2.8818392023504179E-2</v>
      </c>
      <c r="AJ63" s="5">
        <v>4.255705395795175E-2</v>
      </c>
      <c r="AK63" s="5">
        <v>-1.9166685763208739E-2</v>
      </c>
      <c r="AL63" s="5">
        <v>9.4514667354028761E-3</v>
      </c>
      <c r="AM63" s="5">
        <v>2.1958702860490221E-2</v>
      </c>
      <c r="AN63" s="5">
        <v>-1.124970448862578E-4</v>
      </c>
      <c r="AO63" s="5">
        <v>2.5292945995257221E-2</v>
      </c>
      <c r="AP63" s="5">
        <v>-1.538304918137411E-2</v>
      </c>
      <c r="AQ63" s="5">
        <v>8.3415718600184457E-2</v>
      </c>
      <c r="AR63" s="5">
        <v>-4.4522635732284828E-2</v>
      </c>
      <c r="AS63" s="5">
        <v>1.5857117310982431E-2</v>
      </c>
      <c r="AT63" s="5">
        <v>-6.543869431138237E-2</v>
      </c>
      <c r="AU63" s="5">
        <v>-1.9942148611638361E-2</v>
      </c>
      <c r="AV63" s="5">
        <v>7.3763370769110187E-2</v>
      </c>
      <c r="AW63" s="5">
        <v>2.2763351340837321E-2</v>
      </c>
      <c r="AX63" s="5">
        <v>3.4228204432080377E-2</v>
      </c>
      <c r="AY63" s="5">
        <v>5.3301944891769584E-3</v>
      </c>
      <c r="AZ63" s="5">
        <v>5.9307743839829431E-2</v>
      </c>
      <c r="BA63" s="5">
        <v>2.181287117924818E-2</v>
      </c>
      <c r="BB63" s="5">
        <v>0.27060363017775702</v>
      </c>
      <c r="BC63" s="5">
        <v>4.5100256182852468E-2</v>
      </c>
      <c r="BD63" s="5">
        <v>2.4850504955748531E-2</v>
      </c>
      <c r="BE63" s="5">
        <v>-1.6000456705402479E-2</v>
      </c>
      <c r="BF63" s="5">
        <v>8.6534796465162905E-3</v>
      </c>
      <c r="BG63" s="5">
        <v>0.1198893809552239</v>
      </c>
      <c r="BH63" s="5">
        <v>4.7980145817788721E-2</v>
      </c>
      <c r="BI63" s="5">
        <v>6.7915229289896531E-2</v>
      </c>
      <c r="BJ63" s="5">
        <v>0.99999999999999989</v>
      </c>
      <c r="BK63" s="5">
        <v>0.1904039719064296</v>
      </c>
      <c r="BL63" s="5">
        <v>0.15178514628147571</v>
      </c>
      <c r="BM63" s="5">
        <v>-4.4384173598713939E-2</v>
      </c>
      <c r="BN63" s="5">
        <v>6.968248354806212E-3</v>
      </c>
      <c r="BO63" s="5">
        <v>2.8368628785101949E-2</v>
      </c>
    </row>
    <row r="64" spans="1:67" x14ac:dyDescent="0.3">
      <c r="A64" s="5">
        <v>61</v>
      </c>
      <c r="B64" s="5">
        <v>-1.5667354995674589E-2</v>
      </c>
      <c r="C64" s="5">
        <v>-1.4813528675614239E-2</v>
      </c>
      <c r="D64" s="5">
        <v>5.9059770798344513E-3</v>
      </c>
      <c r="E64" s="5">
        <v>-6.1032954041579639E-3</v>
      </c>
      <c r="F64" s="5">
        <v>-1.4650476157346321E-2</v>
      </c>
      <c r="G64" s="5">
        <v>-1.8108863986137431E-2</v>
      </c>
      <c r="H64" s="5">
        <v>-1.1279297048065439E-2</v>
      </c>
      <c r="I64" s="5">
        <v>-1.478876375058619E-3</v>
      </c>
      <c r="J64" s="5">
        <v>-9.9114107333940372E-3</v>
      </c>
      <c r="K64" s="5">
        <v>-5.1708817143581286E-3</v>
      </c>
      <c r="L64" s="5">
        <v>1.6597902542395959E-3</v>
      </c>
      <c r="M64" s="5">
        <v>5.08060413063302E-2</v>
      </c>
      <c r="N64" s="5">
        <v>7.8988232214747701E-3</v>
      </c>
      <c r="O64" s="5">
        <v>-1.052644830111534E-2</v>
      </c>
      <c r="P64" s="5">
        <v>6.5434443117805025E-2</v>
      </c>
      <c r="Q64" s="5">
        <v>4.2404047981740023E-2</v>
      </c>
      <c r="R64" s="5">
        <v>-2.904497246618073E-3</v>
      </c>
      <c r="S64" s="5">
        <v>9.5431571310744482E-3</v>
      </c>
      <c r="T64" s="5">
        <v>6.3925285312478819E-2</v>
      </c>
      <c r="U64" s="5">
        <v>-8.3762469109395794E-3</v>
      </c>
      <c r="V64" s="5">
        <v>1.451549776985038E-2</v>
      </c>
      <c r="W64" s="5">
        <v>0.14890558062040279</v>
      </c>
      <c r="X64" s="5">
        <v>-3.2882435719895992E-2</v>
      </c>
      <c r="Y64" s="5">
        <v>4.0550229464172388E-2</v>
      </c>
      <c r="Z64" s="5">
        <v>1.024830518702168E-2</v>
      </c>
      <c r="AA64" s="5">
        <v>5.355063780863422E-2</v>
      </c>
      <c r="AB64" s="5">
        <v>-2.951597227238506E-2</v>
      </c>
      <c r="AC64" s="5">
        <v>1.652980618960103E-2</v>
      </c>
      <c r="AD64" s="5">
        <v>2.2064474385755269E-2</v>
      </c>
      <c r="AE64" s="5">
        <v>2.4806629728782569E-2</v>
      </c>
      <c r="AF64" s="5">
        <v>-3.7744173798484962E-4</v>
      </c>
      <c r="AG64" s="5">
        <v>-9.3175574261310668E-3</v>
      </c>
      <c r="AH64" s="5">
        <v>6.2778405977859039E-2</v>
      </c>
      <c r="AI64" s="5">
        <v>4.8569786950186128E-2</v>
      </c>
      <c r="AJ64" s="5">
        <v>2.4056853877651298E-2</v>
      </c>
      <c r="AK64" s="5">
        <v>6.8899609121928482E-2</v>
      </c>
      <c r="AL64" s="5">
        <v>-4.0238010310736989E-2</v>
      </c>
      <c r="AM64" s="5">
        <v>2.5936374999949632E-2</v>
      </c>
      <c r="AN64" s="5">
        <v>5.7457586726329156E-3</v>
      </c>
      <c r="AO64" s="5">
        <v>-8.3302625311363968E-3</v>
      </c>
      <c r="AP64" s="5">
        <v>-9.6627129716778861E-3</v>
      </c>
      <c r="AQ64" s="5">
        <v>-1.4725374963254149E-2</v>
      </c>
      <c r="AR64" s="5">
        <v>-4.6494207568632297E-2</v>
      </c>
      <c r="AS64" s="5">
        <v>9.6977693290696249E-2</v>
      </c>
      <c r="AT64" s="5">
        <v>5.3651990496501947E-2</v>
      </c>
      <c r="AU64" s="5">
        <v>7.671369685764564E-3</v>
      </c>
      <c r="AV64" s="5">
        <v>5.131143388136912E-2</v>
      </c>
      <c r="AW64" s="5">
        <v>2.7849097092709871E-2</v>
      </c>
      <c r="AX64" s="5">
        <v>3.0063418243322319E-2</v>
      </c>
      <c r="AY64" s="5">
        <v>1.6639990346440162E-2</v>
      </c>
      <c r="AZ64" s="5">
        <v>2.4629556477931691E-2</v>
      </c>
      <c r="BA64" s="5">
        <v>4.2243583122623177E-2</v>
      </c>
      <c r="BB64" s="5">
        <v>1.0360949574885489E-2</v>
      </c>
      <c r="BC64" s="5">
        <v>8.0521012585683005E-2</v>
      </c>
      <c r="BD64" s="5">
        <v>8.5110247110451967E-2</v>
      </c>
      <c r="BE64" s="5">
        <v>-1.4206917151116379E-2</v>
      </c>
      <c r="BF64" s="5">
        <v>-2.4035344827704401E-3</v>
      </c>
      <c r="BG64" s="5">
        <v>5.5816185586738613E-2</v>
      </c>
      <c r="BH64" s="5">
        <v>2.983705194338682E-2</v>
      </c>
      <c r="BI64" s="5">
        <v>3.7218047770026477E-2</v>
      </c>
      <c r="BJ64" s="5">
        <v>0.16014391436739059</v>
      </c>
      <c r="BK64" s="5">
        <v>1</v>
      </c>
      <c r="BL64" s="5">
        <v>7.9028293559292959E-2</v>
      </c>
      <c r="BM64" s="5">
        <v>2.0997009332317999E-3</v>
      </c>
      <c r="BN64" s="5">
        <v>6.3332134797920237E-3</v>
      </c>
      <c r="BO64" s="5">
        <v>6.7248374619088322E-2</v>
      </c>
    </row>
    <row r="65" spans="1:67" x14ac:dyDescent="0.3">
      <c r="A65" s="5">
        <v>62</v>
      </c>
      <c r="B65" s="5">
        <v>-7.2846322038752159E-2</v>
      </c>
      <c r="C65" s="5">
        <v>4.7630205431469709E-2</v>
      </c>
      <c r="D65" s="5">
        <v>7.0191868447702352E-2</v>
      </c>
      <c r="E65" s="5">
        <v>5.2564209738880457E-2</v>
      </c>
      <c r="F65" s="5">
        <v>-5.8088445744344228E-2</v>
      </c>
      <c r="G65" s="5">
        <v>6.6803543264078082E-3</v>
      </c>
      <c r="H65" s="5">
        <v>-5.2733704740760758E-2</v>
      </c>
      <c r="I65" s="5">
        <v>-3.19647609428043E-3</v>
      </c>
      <c r="J65" s="5">
        <v>-3.0014997021740961E-2</v>
      </c>
      <c r="K65" s="5">
        <v>1.2890466759930121E-3</v>
      </c>
      <c r="L65" s="5">
        <v>3.018267611676808E-2</v>
      </c>
      <c r="M65" s="5">
        <v>4.0652786891751273E-2</v>
      </c>
      <c r="N65" s="5">
        <v>6.4569667995815164E-2</v>
      </c>
      <c r="O65" s="5">
        <v>5.2869606928241282E-2</v>
      </c>
      <c r="P65" s="5">
        <v>2.8729422958477659E-2</v>
      </c>
      <c r="Q65" s="5">
        <v>-2.6641771744982289E-2</v>
      </c>
      <c r="R65" s="5">
        <v>7.598805496498344E-2</v>
      </c>
      <c r="S65" s="5">
        <v>2.7651344478070161E-3</v>
      </c>
      <c r="T65" s="5">
        <v>2.5992030184480971E-2</v>
      </c>
      <c r="U65" s="5">
        <v>5.3290422782770262E-2</v>
      </c>
      <c r="V65" s="5">
        <v>9.9036533164051144E-2</v>
      </c>
      <c r="W65" s="5">
        <v>8.3183960295818746E-2</v>
      </c>
      <c r="X65" s="5">
        <v>4.9968895890046792E-2</v>
      </c>
      <c r="Y65" s="5">
        <v>5.9330171570698038E-3</v>
      </c>
      <c r="Z65" s="5">
        <v>7.0232747507865387E-2</v>
      </c>
      <c r="AA65" s="5">
        <v>1.6065581556007659E-2</v>
      </c>
      <c r="AB65" s="5">
        <v>2.122772353617846E-2</v>
      </c>
      <c r="AC65" s="5">
        <v>-3.652939611007755E-2</v>
      </c>
      <c r="AD65" s="5">
        <v>1.9709398682467849E-2</v>
      </c>
      <c r="AE65" s="5">
        <v>7.6559588300218528E-2</v>
      </c>
      <c r="AF65" s="5">
        <v>5.4176011396411268E-2</v>
      </c>
      <c r="AG65" s="5">
        <v>0.1034537732318996</v>
      </c>
      <c r="AH65" s="5">
        <v>1.5822053907305341E-2</v>
      </c>
      <c r="AI65" s="5">
        <v>3.0715153006176691E-3</v>
      </c>
      <c r="AJ65" s="5">
        <v>2.2644634607348661E-2</v>
      </c>
      <c r="AK65" s="5">
        <v>5.6464249400376421E-2</v>
      </c>
      <c r="AL65" s="5">
        <v>3.2815992002190639E-2</v>
      </c>
      <c r="AM65" s="5">
        <v>-1.317958605015717E-2</v>
      </c>
      <c r="AN65" s="5">
        <v>4.1222795420670977E-2</v>
      </c>
      <c r="AO65" s="5">
        <v>3.5269199344431658E-2</v>
      </c>
      <c r="AP65" s="5">
        <v>1.346062972939544E-2</v>
      </c>
      <c r="AQ65" s="5">
        <v>-2.1939508345934851E-3</v>
      </c>
      <c r="AR65" s="5">
        <v>-8.807893132779172E-3</v>
      </c>
      <c r="AS65" s="5">
        <v>8.314931539535822E-2</v>
      </c>
      <c r="AT65" s="5">
        <v>6.3188700767058417E-2</v>
      </c>
      <c r="AU65" s="5">
        <v>0.1103144282334528</v>
      </c>
      <c r="AV65" s="5">
        <v>3.918189880814317E-2</v>
      </c>
      <c r="AW65" s="5">
        <v>7.4234492945227434E-3</v>
      </c>
      <c r="AX65" s="5">
        <v>1.914548041732728E-2</v>
      </c>
      <c r="AY65" s="5">
        <v>2.7683708532275281E-2</v>
      </c>
      <c r="AZ65" s="5">
        <v>6.3517740805486958E-2</v>
      </c>
      <c r="BA65" s="5">
        <v>4.5206439493377597E-2</v>
      </c>
      <c r="BB65" s="5">
        <v>0.1326669575960451</v>
      </c>
      <c r="BC65" s="5">
        <v>8.2770379822135989E-2</v>
      </c>
      <c r="BD65" s="5">
        <v>4.356190205952637E-2</v>
      </c>
      <c r="BE65" s="5">
        <v>4.083947787371893E-2</v>
      </c>
      <c r="BF65" s="5">
        <v>4.4928332427406431E-2</v>
      </c>
      <c r="BG65" s="5">
        <v>0.13435530831591919</v>
      </c>
      <c r="BH65" s="5">
        <v>3.2252610102695881E-2</v>
      </c>
      <c r="BI65" s="5">
        <v>1.6478945558775281E-2</v>
      </c>
      <c r="BJ65" s="5">
        <v>0.1570602757484596</v>
      </c>
      <c r="BK65" s="5">
        <v>1.446059544910434E-3</v>
      </c>
      <c r="BL65" s="5">
        <v>1</v>
      </c>
      <c r="BM65" s="5">
        <v>3.9439456620952128E-2</v>
      </c>
      <c r="BN65" s="5">
        <v>1.30519237807501E-2</v>
      </c>
      <c r="BO65" s="5">
        <v>3.3592205730930372E-2</v>
      </c>
    </row>
    <row r="66" spans="1:67" x14ac:dyDescent="0.3">
      <c r="A66" s="5">
        <v>63</v>
      </c>
      <c r="B66" s="5">
        <v>3.579451854833398E-2</v>
      </c>
      <c r="C66" s="5">
        <v>3.0566827859400941E-2</v>
      </c>
      <c r="D66" s="5">
        <v>2.3729048364944692E-2</v>
      </c>
      <c r="E66" s="5">
        <v>-1.358482404151805E-2</v>
      </c>
      <c r="F66" s="5">
        <v>7.1369180987816638E-2</v>
      </c>
      <c r="G66" s="5">
        <v>7.6697320768805977E-2</v>
      </c>
      <c r="H66" s="5">
        <v>8.5648226973087965E-2</v>
      </c>
      <c r="I66" s="5">
        <v>3.4765769756067322E-2</v>
      </c>
      <c r="J66" s="5">
        <v>0.1248985018644274</v>
      </c>
      <c r="K66" s="5">
        <v>6.8332176305341566E-2</v>
      </c>
      <c r="L66" s="5">
        <v>5.9954514853514801E-2</v>
      </c>
      <c r="M66" s="5">
        <v>8.4218036256797829E-2</v>
      </c>
      <c r="N66" s="5">
        <v>5.7054799667570003E-2</v>
      </c>
      <c r="O66" s="5">
        <v>9.1985150652875325E-2</v>
      </c>
      <c r="P66" s="5">
        <v>-1.6737325025914209E-2</v>
      </c>
      <c r="Q66" s="5">
        <v>2.3143820811002889E-2</v>
      </c>
      <c r="R66" s="5">
        <v>-3.2939525192770811E-3</v>
      </c>
      <c r="S66" s="5">
        <v>-3.1021147602165101E-2</v>
      </c>
      <c r="T66" s="5">
        <v>0.1241869580467419</v>
      </c>
      <c r="U66" s="5">
        <v>5.9205865003917918E-2</v>
      </c>
      <c r="V66" s="5">
        <v>-9.7267325960549867E-3</v>
      </c>
      <c r="W66" s="5">
        <v>-2.1214419385840799E-2</v>
      </c>
      <c r="X66" s="5">
        <v>9.4951519204437923E-2</v>
      </c>
      <c r="Y66" s="5">
        <v>4.5196731059704537E-2</v>
      </c>
      <c r="Z66" s="5">
        <v>6.3409873807024716E-2</v>
      </c>
      <c r="AA66" s="5">
        <v>4.5181746509350328E-2</v>
      </c>
      <c r="AB66" s="5">
        <v>9.6284866382871384E-2</v>
      </c>
      <c r="AC66" s="5">
        <v>1.24511236270968E-2</v>
      </c>
      <c r="AD66" s="5">
        <v>1.8173736850196881E-2</v>
      </c>
      <c r="AE66" s="5">
        <v>2.245951115799372E-2</v>
      </c>
      <c r="AF66" s="5">
        <v>0.15165588084878309</v>
      </c>
      <c r="AG66" s="5">
        <v>3.4566921130189443E-2</v>
      </c>
      <c r="AH66" s="5">
        <v>0.1218377084346665</v>
      </c>
      <c r="AI66" s="5">
        <v>0.2239813932716325</v>
      </c>
      <c r="AJ66" s="5">
        <v>5.0366473777518968E-2</v>
      </c>
      <c r="AK66" s="5">
        <v>4.4976188200436442E-3</v>
      </c>
      <c r="AL66" s="5">
        <v>6.8121224908329087E-2</v>
      </c>
      <c r="AM66" s="5">
        <v>1.482979151555548E-2</v>
      </c>
      <c r="AN66" s="5">
        <v>9.1359015182646025E-2</v>
      </c>
      <c r="AO66" s="5">
        <v>2.4840035381588979E-2</v>
      </c>
      <c r="AP66" s="5">
        <v>6.6300476069309194E-2</v>
      </c>
      <c r="AQ66" s="5">
        <v>2.548237754055186E-3</v>
      </c>
      <c r="AR66" s="5">
        <v>9.3608114426086395E-2</v>
      </c>
      <c r="AS66" s="5">
        <v>6.8160363371341084E-2</v>
      </c>
      <c r="AT66" s="5">
        <v>3.4185026667877511E-2</v>
      </c>
      <c r="AU66" s="5">
        <v>3.5632514349464503E-2</v>
      </c>
      <c r="AV66" s="5">
        <v>-1.507936039431034E-2</v>
      </c>
      <c r="AW66" s="5">
        <v>2.8197992780844609E-2</v>
      </c>
      <c r="AX66" s="5">
        <v>3.4333039984362303E-2</v>
      </c>
      <c r="AY66" s="5">
        <v>-1.4902486862361571E-3</v>
      </c>
      <c r="AZ66" s="5">
        <v>0.1105087201926136</v>
      </c>
      <c r="BA66" s="5">
        <v>-8.0438899737284766E-3</v>
      </c>
      <c r="BB66" s="5">
        <v>-4.1175728447570573E-2</v>
      </c>
      <c r="BC66" s="5">
        <v>1.047412580064193E-2</v>
      </c>
      <c r="BD66" s="5">
        <v>9.8056655899378693E-3</v>
      </c>
      <c r="BE66" s="5">
        <v>2.7068476742659461E-3</v>
      </c>
      <c r="BF66" s="5">
        <v>-7.4991500287374278E-3</v>
      </c>
      <c r="BG66" s="5">
        <v>-9.8359102257300473E-3</v>
      </c>
      <c r="BH66" s="5">
        <v>1.1999274365437121E-2</v>
      </c>
      <c r="BI66" s="5">
        <v>7.6006638870757676E-2</v>
      </c>
      <c r="BJ66" s="5">
        <v>-2.2688122282629359E-2</v>
      </c>
      <c r="BK66" s="5">
        <v>-6.280969677376385E-3</v>
      </c>
      <c r="BL66" s="5">
        <v>5.9394220993687387E-2</v>
      </c>
      <c r="BM66" s="5">
        <v>1</v>
      </c>
      <c r="BN66" s="5">
        <v>1.424105792815228E-2</v>
      </c>
      <c r="BO66" s="5">
        <v>0.2016779747911609</v>
      </c>
    </row>
    <row r="67" spans="1:67" x14ac:dyDescent="0.3">
      <c r="A67" s="5">
        <v>64</v>
      </c>
      <c r="B67" s="5">
        <v>3.6706400992413801E-3</v>
      </c>
      <c r="C67" s="5">
        <v>9.4725361535856145E-2</v>
      </c>
      <c r="D67" s="5">
        <v>5.6778291920828408E-2</v>
      </c>
      <c r="E67" s="5">
        <v>-1.023536842714441E-2</v>
      </c>
      <c r="F67" s="5">
        <v>0.1170263646743422</v>
      </c>
      <c r="G67" s="5">
        <v>-6.7486458742718296E-3</v>
      </c>
      <c r="H67" s="5">
        <v>1.359125499992013E-2</v>
      </c>
      <c r="I67" s="5">
        <v>9.011100761228864E-3</v>
      </c>
      <c r="J67" s="5">
        <v>3.7321672954333203E-2</v>
      </c>
      <c r="K67" s="5">
        <v>1.968648099459833E-2</v>
      </c>
      <c r="L67" s="5">
        <v>-2.657635077566654E-2</v>
      </c>
      <c r="M67" s="5">
        <v>2.8960365583763172E-2</v>
      </c>
      <c r="N67" s="5">
        <v>-1.630164553322299E-2</v>
      </c>
      <c r="O67" s="5">
        <v>-5.6387944396803918E-3</v>
      </c>
      <c r="P67" s="5">
        <v>3.7853384708430471E-2</v>
      </c>
      <c r="Q67" s="5">
        <v>3.244225292836982E-3</v>
      </c>
      <c r="R67" s="5">
        <v>2.3842238897500641E-2</v>
      </c>
      <c r="S67" s="5">
        <v>5.2386219838362579E-2</v>
      </c>
      <c r="T67" s="5">
        <v>2.2103236189174201E-3</v>
      </c>
      <c r="U67" s="5">
        <v>5.1015679042621137E-2</v>
      </c>
      <c r="V67" s="5">
        <v>2.8422371007039999E-2</v>
      </c>
      <c r="W67" s="5">
        <v>2.3694553027512829E-2</v>
      </c>
      <c r="X67" s="5">
        <v>1.5667815204429301E-2</v>
      </c>
      <c r="Y67" s="5">
        <v>4.053434738835885E-2</v>
      </c>
      <c r="Z67" s="5">
        <v>-2.6328038963134719E-2</v>
      </c>
      <c r="AA67" s="5">
        <v>3.8042497768903727E-2</v>
      </c>
      <c r="AB67" s="5">
        <v>0.29277193291609022</v>
      </c>
      <c r="AC67" s="5">
        <v>7.6910648902529417E-3</v>
      </c>
      <c r="AD67" s="5">
        <v>2.7611878100396801E-2</v>
      </c>
      <c r="AE67" s="5">
        <v>6.4722992148384506E-2</v>
      </c>
      <c r="AF67" s="5">
        <v>7.8550961166604111E-3</v>
      </c>
      <c r="AG67" s="5">
        <v>-2.3961301420411191E-3</v>
      </c>
      <c r="AH67" s="5">
        <v>0.14596067039705179</v>
      </c>
      <c r="AI67" s="5">
        <v>3.6358284114613837E-2</v>
      </c>
      <c r="AJ67" s="5">
        <v>0.12234796168330291</v>
      </c>
      <c r="AK67" s="5">
        <v>5.3769958775721202E-2</v>
      </c>
      <c r="AL67" s="5">
        <v>3.7964735711894397E-2</v>
      </c>
      <c r="AM67" s="5">
        <v>1.362486181477378E-2</v>
      </c>
      <c r="AN67" s="5">
        <v>7.697885508579437E-2</v>
      </c>
      <c r="AO67" s="5">
        <v>2.6876265081405021E-3</v>
      </c>
      <c r="AP67" s="5">
        <v>9.3703165987089485E-2</v>
      </c>
      <c r="AQ67" s="5">
        <v>-1.715175176290944E-2</v>
      </c>
      <c r="AR67" s="5">
        <v>4.2829454286990178E-2</v>
      </c>
      <c r="AS67" s="5">
        <v>0.1142199838180117</v>
      </c>
      <c r="AT67" s="5">
        <v>7.6409301547111799E-2</v>
      </c>
      <c r="AU67" s="5">
        <v>-4.836867677438658E-3</v>
      </c>
      <c r="AV67" s="5">
        <v>9.8210650784968864E-2</v>
      </c>
      <c r="AW67" s="5">
        <v>-4.0194378844108933E-3</v>
      </c>
      <c r="AX67" s="5">
        <v>1.0749925265710419E-2</v>
      </c>
      <c r="AY67" s="5">
        <v>5.7173036704098727E-2</v>
      </c>
      <c r="AZ67" s="5">
        <v>3.4883336655452381E-2</v>
      </c>
      <c r="BA67" s="5">
        <v>3.6135233468093067E-2</v>
      </c>
      <c r="BB67" s="5">
        <v>0.10185618075453021</v>
      </c>
      <c r="BC67" s="5">
        <v>-2.1381937811453821E-2</v>
      </c>
      <c r="BD67" s="5">
        <v>-6.370240688365969E-2</v>
      </c>
      <c r="BE67" s="5">
        <v>-1.2132090403143911E-2</v>
      </c>
      <c r="BF67" s="5">
        <v>-5.7603454045912321E-3</v>
      </c>
      <c r="BG67" s="5">
        <v>-4.8398009588614399E-2</v>
      </c>
      <c r="BH67" s="5">
        <v>4.4473308100160633E-2</v>
      </c>
      <c r="BI67" s="5">
        <v>9.7871360960156653E-2</v>
      </c>
      <c r="BJ67" s="5">
        <v>6.6104489590159037E-3</v>
      </c>
      <c r="BK67" s="5">
        <v>-1.001534780737892E-2</v>
      </c>
      <c r="BL67" s="5">
        <v>-5.0461202179220198E-2</v>
      </c>
      <c r="BM67" s="5">
        <v>6.173117214734096E-2</v>
      </c>
      <c r="BN67" s="5">
        <v>1</v>
      </c>
      <c r="BO67" s="5">
        <v>-5.2553119037364947E-2</v>
      </c>
    </row>
    <row r="68" spans="1:67" x14ac:dyDescent="0.3">
      <c r="A68" s="5">
        <v>65</v>
      </c>
      <c r="B68" s="5">
        <v>5.7265807695288537E-2</v>
      </c>
      <c r="C68" s="5">
        <v>-2.7581869986182429E-2</v>
      </c>
      <c r="D68" s="5">
        <v>2.9433704188038388E-2</v>
      </c>
      <c r="E68" s="5">
        <v>5.9930404497334097E-2</v>
      </c>
      <c r="F68" s="5">
        <v>4.0708362111210657E-2</v>
      </c>
      <c r="G68" s="5">
        <v>-1.291487929255635E-2</v>
      </c>
      <c r="H68" s="5">
        <v>3.9924651550883927E-2</v>
      </c>
      <c r="I68" s="5">
        <v>-2.3854242347904491E-2</v>
      </c>
      <c r="J68" s="5">
        <v>3.1179397611252789E-2</v>
      </c>
      <c r="K68" s="5">
        <v>-4.8088480444607269E-3</v>
      </c>
      <c r="L68" s="5">
        <v>-4.3560079358804689E-3</v>
      </c>
      <c r="M68" s="5">
        <v>2.6238263188044141E-2</v>
      </c>
      <c r="N68" s="5">
        <v>-3.9293115607925068E-2</v>
      </c>
      <c r="O68" s="5">
        <v>-2.888251536679801E-2</v>
      </c>
      <c r="P68" s="5">
        <v>2.852735711321093E-2</v>
      </c>
      <c r="Q68" s="5">
        <v>6.3730866375518294E-2</v>
      </c>
      <c r="R68" s="5">
        <v>-4.7200188725437187E-2</v>
      </c>
      <c r="S68" s="5">
        <v>-3.2532156005735099E-2</v>
      </c>
      <c r="T68" s="5">
        <v>2.911933658242347E-2</v>
      </c>
      <c r="U68" s="5">
        <v>8.9525171335198099E-3</v>
      </c>
      <c r="V68" s="5">
        <v>-6.512862314189299E-3</v>
      </c>
      <c r="W68" s="5">
        <v>-3.2227454331479208E-2</v>
      </c>
      <c r="X68" s="5">
        <v>5.315576391676103E-2</v>
      </c>
      <c r="Y68" s="5">
        <v>1.8527612235362971E-2</v>
      </c>
      <c r="Z68" s="5">
        <v>-1.661297199945897E-3</v>
      </c>
      <c r="AA68" s="5">
        <v>0.14767733601802591</v>
      </c>
      <c r="AB68" s="5">
        <v>8.6055991030115284E-2</v>
      </c>
      <c r="AC68" s="5">
        <v>8.4072995831232275E-2</v>
      </c>
      <c r="AD68" s="5">
        <v>-1.893393921459308E-2</v>
      </c>
      <c r="AE68" s="5">
        <v>-2.3140440236983982E-3</v>
      </c>
      <c r="AF68" s="5">
        <v>2.3210248219981109E-2</v>
      </c>
      <c r="AG68" s="5">
        <v>6.3835937610638605E-2</v>
      </c>
      <c r="AH68" s="5">
        <v>2.624942356707988E-2</v>
      </c>
      <c r="AI68" s="5">
        <v>9.6544184251635259E-2</v>
      </c>
      <c r="AJ68" s="5">
        <v>6.8593890459418286E-2</v>
      </c>
      <c r="AK68" s="5">
        <v>-1.6310880092385491E-2</v>
      </c>
      <c r="AL68" s="5">
        <v>5.1159371996372598E-2</v>
      </c>
      <c r="AM68" s="5">
        <v>-7.978456303700086E-3</v>
      </c>
      <c r="AN68" s="5">
        <v>6.023065758407728E-2</v>
      </c>
      <c r="AO68" s="5">
        <v>5.2727280842508321E-2</v>
      </c>
      <c r="AP68" s="5">
        <v>7.0531115285628165E-2</v>
      </c>
      <c r="AQ68" s="5">
        <v>1.4463616369097499E-2</v>
      </c>
      <c r="AR68" s="5">
        <v>1.6207478514668281E-2</v>
      </c>
      <c r="AS68" s="5">
        <v>-2.0383967843927361E-2</v>
      </c>
      <c r="AT68" s="5">
        <v>-2.2499383032457559E-2</v>
      </c>
      <c r="AU68" s="5">
        <v>1.191864390595841E-2</v>
      </c>
      <c r="AV68" s="5">
        <v>3.9395123497416668E-2</v>
      </c>
      <c r="AW68" s="5">
        <v>2.781916493404878E-2</v>
      </c>
      <c r="AX68" s="5">
        <v>2.6199492912884381E-3</v>
      </c>
      <c r="AY68" s="5">
        <v>5.436923589768862E-2</v>
      </c>
      <c r="AZ68" s="5">
        <v>-7.2177111194341781E-2</v>
      </c>
      <c r="BA68" s="5">
        <v>2.694227263282906E-2</v>
      </c>
      <c r="BB68" s="5">
        <v>-3.6098492761582509E-4</v>
      </c>
      <c r="BC68" s="5">
        <v>5.4177198759222542E-2</v>
      </c>
      <c r="BD68" s="5">
        <v>8.626424879932322E-2</v>
      </c>
      <c r="BE68" s="5">
        <v>5.2606930047159377E-2</v>
      </c>
      <c r="BF68" s="5">
        <v>-4.2617966585128099E-2</v>
      </c>
      <c r="BG68" s="5">
        <v>6.101870279696512E-2</v>
      </c>
      <c r="BH68" s="5">
        <v>-4.5208677291612653E-2</v>
      </c>
      <c r="BI68" s="5">
        <v>2.6903051218097621E-2</v>
      </c>
      <c r="BJ68" s="5">
        <v>2.6459501048786669E-2</v>
      </c>
      <c r="BK68" s="5">
        <v>6.7248374619088308E-2</v>
      </c>
      <c r="BL68" s="5">
        <v>5.240058412277239E-2</v>
      </c>
      <c r="BM68" s="5">
        <v>0.20272996559549131</v>
      </c>
      <c r="BN68" s="5">
        <v>-3.6307308029774422E-2</v>
      </c>
      <c r="BO68" s="5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CA8AE3-19F1-40C0-9AEE-D4E7114F7BFC}">
  <dimension ref="A1:BL65"/>
  <sheetViews>
    <sheetView workbookViewId="0">
      <selection activeCell="A2" sqref="A2:BL65"/>
    </sheetView>
  </sheetViews>
  <sheetFormatPr baseColWidth="10" defaultColWidth="9.15234375" defaultRowHeight="12.45" x14ac:dyDescent="0.3"/>
  <cols>
    <col min="1" max="16384" width="9.15234375" style="5"/>
  </cols>
  <sheetData>
    <row r="1" spans="1:64" x14ac:dyDescent="0.3">
      <c r="A1" s="4" t="s">
        <v>293</v>
      </c>
      <c r="B1" s="4"/>
      <c r="C1" s="4"/>
    </row>
    <row r="2" spans="1:64" x14ac:dyDescent="0.3">
      <c r="A2" s="5" t="s">
        <v>292</v>
      </c>
      <c r="B2" s="5">
        <v>0</v>
      </c>
      <c r="C2" s="5">
        <v>1</v>
      </c>
      <c r="D2" s="5">
        <v>2</v>
      </c>
      <c r="E2" s="5">
        <v>3</v>
      </c>
      <c r="F2" s="5">
        <v>4</v>
      </c>
      <c r="G2" s="5">
        <v>5</v>
      </c>
      <c r="H2" s="5">
        <v>6</v>
      </c>
      <c r="I2" s="5">
        <v>7</v>
      </c>
      <c r="J2" s="5">
        <v>8</v>
      </c>
      <c r="K2" s="5">
        <v>9</v>
      </c>
      <c r="L2" s="5">
        <v>10</v>
      </c>
      <c r="M2" s="5">
        <v>11</v>
      </c>
      <c r="N2" s="5">
        <v>12</v>
      </c>
      <c r="O2" s="5">
        <v>13</v>
      </c>
      <c r="P2" s="5">
        <v>14</v>
      </c>
      <c r="Q2" s="5">
        <v>15</v>
      </c>
      <c r="R2" s="5">
        <v>16</v>
      </c>
      <c r="S2" s="5">
        <v>17</v>
      </c>
      <c r="T2" s="5">
        <v>18</v>
      </c>
      <c r="U2" s="5">
        <v>19</v>
      </c>
      <c r="V2" s="5">
        <v>20</v>
      </c>
      <c r="W2" s="5">
        <v>21</v>
      </c>
      <c r="X2" s="5">
        <v>22</v>
      </c>
      <c r="Y2" s="5">
        <v>23</v>
      </c>
      <c r="Z2" s="5">
        <v>24</v>
      </c>
      <c r="AA2" s="5">
        <v>25</v>
      </c>
      <c r="AB2" s="5">
        <v>26</v>
      </c>
      <c r="AC2" s="5">
        <v>27</v>
      </c>
      <c r="AD2" s="5">
        <v>28</v>
      </c>
      <c r="AE2" s="5">
        <v>29</v>
      </c>
      <c r="AF2" s="5">
        <v>30</v>
      </c>
      <c r="AG2" s="5">
        <v>31</v>
      </c>
      <c r="AH2" s="5">
        <v>32</v>
      </c>
      <c r="AI2" s="5">
        <v>33</v>
      </c>
      <c r="AJ2" s="5">
        <v>34</v>
      </c>
      <c r="AK2" s="5">
        <v>35</v>
      </c>
      <c r="AL2" s="5">
        <v>36</v>
      </c>
      <c r="AM2" s="5">
        <v>37</v>
      </c>
      <c r="AN2" s="5">
        <v>38</v>
      </c>
      <c r="AO2" s="5">
        <v>39</v>
      </c>
      <c r="AP2" s="5">
        <v>40</v>
      </c>
      <c r="AQ2" s="5">
        <v>41</v>
      </c>
      <c r="AR2" s="5">
        <v>42</v>
      </c>
      <c r="AS2" s="5">
        <v>43</v>
      </c>
      <c r="AT2" s="5">
        <v>44</v>
      </c>
      <c r="AU2" s="5">
        <v>45</v>
      </c>
      <c r="AV2" s="5">
        <v>46</v>
      </c>
      <c r="AW2" s="5">
        <v>47</v>
      </c>
      <c r="AX2" s="5">
        <v>48</v>
      </c>
      <c r="AY2" s="5">
        <v>49</v>
      </c>
      <c r="AZ2" s="5">
        <v>50</v>
      </c>
      <c r="BA2" s="5">
        <v>51</v>
      </c>
      <c r="BB2" s="5">
        <v>52</v>
      </c>
      <c r="BC2" s="5">
        <v>53</v>
      </c>
      <c r="BD2" s="5">
        <v>54</v>
      </c>
      <c r="BE2" s="5">
        <v>55</v>
      </c>
      <c r="BF2" s="5">
        <v>56</v>
      </c>
      <c r="BG2" s="5">
        <v>57</v>
      </c>
      <c r="BH2" s="5">
        <v>58</v>
      </c>
      <c r="BI2" s="5">
        <v>59</v>
      </c>
      <c r="BJ2" s="5">
        <v>60</v>
      </c>
      <c r="BK2" s="5">
        <v>61</v>
      </c>
      <c r="BL2" s="5">
        <v>62</v>
      </c>
    </row>
    <row r="3" spans="1:64" x14ac:dyDescent="0.3">
      <c r="A3" s="5">
        <v>0</v>
      </c>
      <c r="B3" s="5">
        <v>0.99999999999999989</v>
      </c>
      <c r="C3" s="5">
        <v>0.24515507370406259</v>
      </c>
      <c r="D3" s="5">
        <v>0.2057708245030373</v>
      </c>
      <c r="E3" s="5">
        <v>-0.12948280225046829</v>
      </c>
      <c r="F3" s="5">
        <v>0.52806286301127348</v>
      </c>
      <c r="G3" s="5">
        <v>0.30967766899038213</v>
      </c>
      <c r="H3" s="5">
        <v>0.11667308623108021</v>
      </c>
      <c r="I3" s="5">
        <v>0.15334033009174239</v>
      </c>
      <c r="J3" s="5">
        <v>0.36931002001970259</v>
      </c>
      <c r="K3" s="5">
        <v>0.18590546588543799</v>
      </c>
      <c r="L3" s="5">
        <v>0.36231423984254613</v>
      </c>
      <c r="M3" s="5">
        <v>0.45945094154236871</v>
      </c>
      <c r="N3" s="5">
        <v>0.63479286652797173</v>
      </c>
      <c r="O3" s="5">
        <v>0.61826951490553073</v>
      </c>
      <c r="P3" s="5">
        <v>0.53138063719403983</v>
      </c>
      <c r="Q3" s="5">
        <v>0.16871127069170719</v>
      </c>
      <c r="R3" s="5">
        <v>0.52792357957448299</v>
      </c>
      <c r="S3" s="5">
        <v>0.34715886496240889</v>
      </c>
      <c r="T3" s="5">
        <v>0.64855323960875588</v>
      </c>
      <c r="U3" s="5">
        <v>0.30745383390080289</v>
      </c>
      <c r="V3" s="5">
        <v>0.47115161439993369</v>
      </c>
      <c r="W3" s="5">
        <v>0.1522476421061715</v>
      </c>
      <c r="X3" s="5">
        <v>0.3308640484608753</v>
      </c>
      <c r="Y3" s="5">
        <v>-1.003112713910391E-2</v>
      </c>
      <c r="Z3" s="5">
        <v>1.7105664248099131E-2</v>
      </c>
      <c r="AA3" s="5">
        <v>0.13164250997859489</v>
      </c>
      <c r="AB3" s="5">
        <v>0.29696565750609172</v>
      </c>
      <c r="AC3" s="5">
        <v>0.20709073741623529</v>
      </c>
      <c r="AD3" s="5">
        <v>0.1494396350293587</v>
      </c>
      <c r="AE3" s="5">
        <v>0.42526869684574958</v>
      </c>
      <c r="AF3" s="5">
        <v>0.12049431517234969</v>
      </c>
      <c r="AG3" s="5">
        <v>0.112215545048908</v>
      </c>
      <c r="AH3" s="5">
        <v>0.20656288668831491</v>
      </c>
      <c r="AI3" s="5">
        <v>0.1817128090834563</v>
      </c>
      <c r="AJ3" s="5">
        <v>9.3781562981032809E-2</v>
      </c>
      <c r="AK3" s="5">
        <v>0.13783404026969559</v>
      </c>
      <c r="AL3" s="5">
        <v>-8.3771165032495376E-2</v>
      </c>
      <c r="AM3" s="5">
        <v>5.624091133322575E-2</v>
      </c>
      <c r="AN3" s="5">
        <v>-2.6192289968164722E-3</v>
      </c>
      <c r="AO3" s="5">
        <v>0.10298703146593791</v>
      </c>
      <c r="AP3" s="5">
        <v>-3.7862893794352981E-2</v>
      </c>
      <c r="AQ3" s="5">
        <v>0.39264559108416369</v>
      </c>
      <c r="AR3" s="5">
        <v>0.10662639433474159</v>
      </c>
      <c r="AS3" s="5">
        <v>0.62599061962616731</v>
      </c>
      <c r="AT3" s="5">
        <v>0.64120337952713868</v>
      </c>
      <c r="AU3" s="5">
        <v>0.58529175209959772</v>
      </c>
      <c r="AV3" s="5">
        <v>0.13361261107897079</v>
      </c>
      <c r="AW3" s="5">
        <v>6.6342252062175991E-2</v>
      </c>
      <c r="AX3" s="5">
        <v>-9.1587636067224185E-2</v>
      </c>
      <c r="AY3" s="5">
        <v>9.5063189657746697E-2</v>
      </c>
      <c r="AZ3" s="5">
        <v>0.1086728021919974</v>
      </c>
      <c r="BA3" s="5">
        <v>0.1063394428556152</v>
      </c>
      <c r="BB3" s="5">
        <v>0.1017172372415614</v>
      </c>
      <c r="BC3" s="5">
        <v>-4.451287324083044E-2</v>
      </c>
      <c r="BD3" s="5">
        <v>0.13055836847256189</v>
      </c>
      <c r="BE3" s="5">
        <v>0.24105636160489019</v>
      </c>
      <c r="BF3" s="5">
        <v>2.0747051371508729E-2</v>
      </c>
      <c r="BG3" s="5">
        <v>7.4466831808593009E-2</v>
      </c>
      <c r="BH3" s="5">
        <v>-2.7927886539051809E-2</v>
      </c>
      <c r="BI3" s="5">
        <v>0.35973137805427918</v>
      </c>
      <c r="BJ3" s="5">
        <v>0.37258835747718783</v>
      </c>
      <c r="BK3" s="5">
        <v>0.53909453331511537</v>
      </c>
      <c r="BL3" s="5">
        <v>0.2048722135903687</v>
      </c>
    </row>
    <row r="4" spans="1:64" x14ac:dyDescent="0.3">
      <c r="A4" s="5">
        <v>1</v>
      </c>
      <c r="B4" s="5">
        <v>0.2167778260449825</v>
      </c>
      <c r="C4" s="5">
        <v>1</v>
      </c>
      <c r="D4" s="5">
        <v>0.19971762587408259</v>
      </c>
      <c r="E4" s="5">
        <v>8.9696307126823444E-2</v>
      </c>
      <c r="F4" s="5">
        <v>0.37509527728997899</v>
      </c>
      <c r="G4" s="5">
        <v>0.33088263042278632</v>
      </c>
      <c r="H4" s="5">
        <v>6.7023646155733993E-3</v>
      </c>
      <c r="I4" s="5">
        <v>6.4036477135572159E-2</v>
      </c>
      <c r="J4" s="5">
        <v>0.28560893954495209</v>
      </c>
      <c r="K4" s="5">
        <v>0.24391816836682559</v>
      </c>
      <c r="L4" s="5">
        <v>0.19000423303693839</v>
      </c>
      <c r="M4" s="5">
        <v>0.44198081180909538</v>
      </c>
      <c r="N4" s="5">
        <v>0.53299357005222425</v>
      </c>
      <c r="O4" s="5">
        <v>0.50651989102705719</v>
      </c>
      <c r="P4" s="5">
        <v>0.363741841834545</v>
      </c>
      <c r="Q4" s="5">
        <v>-0.13262561764590841</v>
      </c>
      <c r="R4" s="5">
        <v>0.29137418719885833</v>
      </c>
      <c r="S4" s="5">
        <v>0.39726911747383931</v>
      </c>
      <c r="T4" s="5">
        <v>0.50981955281006908</v>
      </c>
      <c r="U4" s="5">
        <v>0.2911472314918277</v>
      </c>
      <c r="V4" s="5">
        <v>0.47849324587682401</v>
      </c>
      <c r="W4" s="5">
        <v>5.4741097718901788E-2</v>
      </c>
      <c r="X4" s="5">
        <v>1.294672753137722E-2</v>
      </c>
      <c r="Y4" s="5">
        <v>6.7062848128611628E-3</v>
      </c>
      <c r="Z4" s="5">
        <v>5.0602420539630343E-2</v>
      </c>
      <c r="AA4" s="5">
        <v>-3.066315084161262E-2</v>
      </c>
      <c r="AB4" s="5">
        <v>0.3210758355865368</v>
      </c>
      <c r="AC4" s="5">
        <v>0.27672414285454688</v>
      </c>
      <c r="AD4" s="5">
        <v>0.1166757639288916</v>
      </c>
      <c r="AE4" s="5">
        <v>0.236633090735965</v>
      </c>
      <c r="AF4" s="5">
        <v>0.29024370763400609</v>
      </c>
      <c r="AG4" s="5">
        <v>0.17395253091056581</v>
      </c>
      <c r="AH4" s="5">
        <v>9.8263909998730872E-2</v>
      </c>
      <c r="AI4" s="5">
        <v>0.23338631458831169</v>
      </c>
      <c r="AJ4" s="5">
        <v>0.1766435636029853</v>
      </c>
      <c r="AK4" s="5">
        <v>0.15253588222226741</v>
      </c>
      <c r="AL4" s="5">
        <v>-6.381859877343346E-2</v>
      </c>
      <c r="AM4" s="5">
        <v>6.301197561602718E-3</v>
      </c>
      <c r="AN4" s="5">
        <v>-6.6692633075350833E-3</v>
      </c>
      <c r="AO4" s="5">
        <v>0.1263238376912518</v>
      </c>
      <c r="AP4" s="5">
        <v>-6.1099049329331488E-2</v>
      </c>
      <c r="AQ4" s="5">
        <v>0.43777604332680981</v>
      </c>
      <c r="AR4" s="5">
        <v>5.3445780871042452E-2</v>
      </c>
      <c r="AS4" s="5">
        <v>0.63281414034674266</v>
      </c>
      <c r="AT4" s="5">
        <v>0.58780519599760028</v>
      </c>
      <c r="AU4" s="5">
        <v>0.37299079927322731</v>
      </c>
      <c r="AV4" s="5">
        <v>0.1682122941565371</v>
      </c>
      <c r="AW4" s="5">
        <v>5.1907411400499107E-2</v>
      </c>
      <c r="AX4" s="5">
        <v>-0.13988465440857201</v>
      </c>
      <c r="AY4" s="5">
        <v>9.7476256223984592E-2</v>
      </c>
      <c r="AZ4" s="5">
        <v>0.1645271676015011</v>
      </c>
      <c r="BA4" s="5">
        <v>0.16339251434374441</v>
      </c>
      <c r="BB4" s="5">
        <v>0.113154681577739</v>
      </c>
      <c r="BC4" s="5">
        <v>-1.464488737959416E-2</v>
      </c>
      <c r="BD4" s="5">
        <v>9.7845032469059068E-2</v>
      </c>
      <c r="BE4" s="5">
        <v>-0.15522042527376359</v>
      </c>
      <c r="BF4" s="5">
        <v>-0.18369231922946119</v>
      </c>
      <c r="BG4" s="5">
        <v>0.22228722051707969</v>
      </c>
      <c r="BH4" s="5">
        <v>-7.0093417007420139E-2</v>
      </c>
      <c r="BI4" s="5">
        <v>0.13272873252983791</v>
      </c>
      <c r="BJ4" s="5">
        <v>0.23193992975153321</v>
      </c>
      <c r="BK4" s="5">
        <v>0.46052600616423639</v>
      </c>
      <c r="BL4" s="5">
        <v>0.17010996802183639</v>
      </c>
    </row>
    <row r="5" spans="1:64" x14ac:dyDescent="0.3">
      <c r="A5" s="5">
        <v>2</v>
      </c>
      <c r="B5" s="5">
        <v>0.2057708245030373</v>
      </c>
      <c r="C5" s="5">
        <v>0.17886186360412529</v>
      </c>
      <c r="D5" s="5">
        <v>0.99999999999999989</v>
      </c>
      <c r="E5" s="5">
        <v>-9.7316169209691501E-3</v>
      </c>
      <c r="F5" s="5">
        <v>0.5597133276072539</v>
      </c>
      <c r="G5" s="5">
        <v>0.36281936492706829</v>
      </c>
      <c r="H5" s="5">
        <v>0.66353279202964144</v>
      </c>
      <c r="I5" s="5">
        <v>0.51577858797239617</v>
      </c>
      <c r="J5" s="5">
        <v>0.37631292655985432</v>
      </c>
      <c r="K5" s="5">
        <v>-0.13833459645864879</v>
      </c>
      <c r="L5" s="5">
        <v>0.1256694792507573</v>
      </c>
      <c r="M5" s="5">
        <v>0.36874504922692392</v>
      </c>
      <c r="N5" s="5">
        <v>0.44048793686331678</v>
      </c>
      <c r="O5" s="5">
        <v>0.4769602147143755</v>
      </c>
      <c r="P5" s="5">
        <v>0.47407294557570001</v>
      </c>
      <c r="Q5" s="5">
        <v>0.13225302598708941</v>
      </c>
      <c r="R5" s="5">
        <v>0.47281349158152169</v>
      </c>
      <c r="S5" s="5">
        <v>0.26559431746508588</v>
      </c>
      <c r="T5" s="5">
        <v>0.5123985510493948</v>
      </c>
      <c r="U5" s="5">
        <v>0.34056955403023798</v>
      </c>
      <c r="V5" s="5">
        <v>0.36244921331925639</v>
      </c>
      <c r="W5" s="5">
        <v>0.31436248548517781</v>
      </c>
      <c r="X5" s="5">
        <v>0.51930090004843377</v>
      </c>
      <c r="Y5" s="5">
        <v>0.61523253451838134</v>
      </c>
      <c r="Z5" s="5">
        <v>0.53325209297707132</v>
      </c>
      <c r="AA5" s="5">
        <v>-3.020239932546892E-2</v>
      </c>
      <c r="AB5" s="5">
        <v>0.31781271808264822</v>
      </c>
      <c r="AC5" s="5">
        <v>0.34105219790593438</v>
      </c>
      <c r="AD5" s="5">
        <v>0.32317713102263618</v>
      </c>
      <c r="AE5" s="5">
        <v>0.4563087796276285</v>
      </c>
      <c r="AF5" s="5">
        <v>0.55235359043824961</v>
      </c>
      <c r="AG5" s="5">
        <v>0.64349887275216144</v>
      </c>
      <c r="AH5" s="5">
        <v>-0.20903790045510501</v>
      </c>
      <c r="AI5" s="5">
        <v>0.38100799000280849</v>
      </c>
      <c r="AJ5" s="5">
        <v>0.44895213070285078</v>
      </c>
      <c r="AK5" s="5">
        <v>0.1585561556174041</v>
      </c>
      <c r="AL5" s="5">
        <v>-0.23343490517341869</v>
      </c>
      <c r="AM5" s="5">
        <v>-1.390967815011261E-2</v>
      </c>
      <c r="AN5" s="5">
        <v>-6.2399060559443019E-2</v>
      </c>
      <c r="AO5" s="5">
        <v>6.8930235425966449E-2</v>
      </c>
      <c r="AP5" s="5">
        <v>0.58100495622324355</v>
      </c>
      <c r="AQ5" s="5">
        <v>0.20484948408990461</v>
      </c>
      <c r="AR5" s="5">
        <v>-0.23197936843331421</v>
      </c>
      <c r="AS5" s="5">
        <v>0.46269313693041608</v>
      </c>
      <c r="AT5" s="5">
        <v>0.40528855624364463</v>
      </c>
      <c r="AU5" s="5">
        <v>0.46755979493463079</v>
      </c>
      <c r="AV5" s="5">
        <v>0.1194202963402036</v>
      </c>
      <c r="AW5" s="5">
        <v>-7.419975195276496E-3</v>
      </c>
      <c r="AX5" s="5">
        <v>-0.209074834775346</v>
      </c>
      <c r="AY5" s="5">
        <v>7.2814835203217132E-2</v>
      </c>
      <c r="AZ5" s="5">
        <v>0.1007209533763324</v>
      </c>
      <c r="BA5" s="5">
        <v>0.18709084830912509</v>
      </c>
      <c r="BB5" s="5">
        <v>4.9522337802765208E-2</v>
      </c>
      <c r="BC5" s="5">
        <v>-0.20282400181098001</v>
      </c>
      <c r="BD5" s="5">
        <v>8.0823132008205567E-2</v>
      </c>
      <c r="BE5" s="5">
        <v>0.3847257705764297</v>
      </c>
      <c r="BF5" s="5">
        <v>5.1848184489401317E-2</v>
      </c>
      <c r="BG5" s="5">
        <v>-0.16705434722046039</v>
      </c>
      <c r="BH5" s="5">
        <v>0.5065788996179692</v>
      </c>
      <c r="BI5" s="5">
        <v>0.41211553249323363</v>
      </c>
      <c r="BJ5" s="5">
        <v>-0.14402105226023501</v>
      </c>
      <c r="BK5" s="5">
        <v>0.43404385768500908</v>
      </c>
      <c r="BL5" s="5">
        <v>0.23295239108788901</v>
      </c>
    </row>
    <row r="6" spans="1:64" x14ac:dyDescent="0.3">
      <c r="A6" s="5">
        <v>3</v>
      </c>
      <c r="B6" s="5">
        <v>-0.17786266924461361</v>
      </c>
      <c r="C6" s="5">
        <v>-3.322706764128084E-6</v>
      </c>
      <c r="D6" s="5">
        <v>6.2012250218444989E-2</v>
      </c>
      <c r="E6" s="5">
        <v>1</v>
      </c>
      <c r="F6" s="5">
        <v>-0.2079523674422914</v>
      </c>
      <c r="G6" s="5">
        <v>-0.14259395165128741</v>
      </c>
      <c r="H6" s="5">
        <v>-0.1964456864903143</v>
      </c>
      <c r="I6" s="5">
        <v>0.101472287382583</v>
      </c>
      <c r="J6" s="5">
        <v>-0.13853967830136071</v>
      </c>
      <c r="K6" s="5">
        <v>-0.10016721733168479</v>
      </c>
      <c r="L6" s="5">
        <v>-0.26136287119694068</v>
      </c>
      <c r="M6" s="5">
        <v>-0.1530113629068065</v>
      </c>
      <c r="N6" s="5">
        <v>-0.24840192635069949</v>
      </c>
      <c r="O6" s="5">
        <v>-0.19695374877616889</v>
      </c>
      <c r="P6" s="5">
        <v>-0.18575471315582071</v>
      </c>
      <c r="Q6" s="5">
        <v>0.14533808172924509</v>
      </c>
      <c r="R6" s="5">
        <v>-0.26705549425104252</v>
      </c>
      <c r="S6" s="5">
        <v>-6.6395866641712792E-2</v>
      </c>
      <c r="T6" s="5">
        <v>-0.30737974868972218</v>
      </c>
      <c r="U6" s="5">
        <v>-6.5290635162711011E-2</v>
      </c>
      <c r="V6" s="5">
        <v>-9.6313688004498688E-2</v>
      </c>
      <c r="W6" s="5">
        <v>8.8864684072394354E-2</v>
      </c>
      <c r="X6" s="5">
        <v>-0.26211771217952717</v>
      </c>
      <c r="Y6" s="5">
        <v>0.17779972865477289</v>
      </c>
      <c r="Z6" s="5">
        <v>0.120127115634637</v>
      </c>
      <c r="AA6" s="5">
        <v>-6.5707878492975672E-2</v>
      </c>
      <c r="AB6" s="5">
        <v>-0.18668576390378819</v>
      </c>
      <c r="AC6" s="5">
        <v>-1.086992131633458E-4</v>
      </c>
      <c r="AD6" s="5">
        <v>-6.4678513127491843E-2</v>
      </c>
      <c r="AE6" s="5">
        <v>-9.846299712160056E-2</v>
      </c>
      <c r="AF6" s="5">
        <v>0.12932711121892779</v>
      </c>
      <c r="AG6" s="5">
        <v>0.20794566624257119</v>
      </c>
      <c r="AH6" s="5">
        <v>-0.27107469869108902</v>
      </c>
      <c r="AI6" s="5">
        <v>0.14519423042322091</v>
      </c>
      <c r="AJ6" s="5">
        <v>0.22124530667222009</v>
      </c>
      <c r="AK6" s="5">
        <v>0.17700980184769469</v>
      </c>
      <c r="AL6" s="5">
        <v>-8.6252427985691965E-2</v>
      </c>
      <c r="AM6" s="5">
        <v>-9.1301641409648387E-2</v>
      </c>
      <c r="AN6" s="5">
        <v>-3.2787036410375871E-2</v>
      </c>
      <c r="AO6" s="5">
        <v>0.14966080080632599</v>
      </c>
      <c r="AP6" s="5">
        <v>-4.5538138560138157E-2</v>
      </c>
      <c r="AQ6" s="5">
        <v>-3.8574833153763803E-2</v>
      </c>
      <c r="AR6" s="5">
        <v>-0.18964450045595041</v>
      </c>
      <c r="AS6" s="5">
        <v>-0.24564875623736129</v>
      </c>
      <c r="AT6" s="5">
        <v>-0.30236689948034751</v>
      </c>
      <c r="AU6" s="5">
        <v>-0.35392803670015932</v>
      </c>
      <c r="AV6" s="5">
        <v>0.11100801767905159</v>
      </c>
      <c r="AW6" s="5">
        <v>9.0861066139934499E-2</v>
      </c>
      <c r="AX6" s="5">
        <v>-9.2985586689054295E-2</v>
      </c>
      <c r="AY6" s="5">
        <v>7.3839012738503296E-2</v>
      </c>
      <c r="AZ6" s="5">
        <v>0.1518528216834362</v>
      </c>
      <c r="BA6" s="5">
        <v>0.22728739102665629</v>
      </c>
      <c r="BB6" s="5">
        <v>4.961116574556067E-4</v>
      </c>
      <c r="BC6" s="5">
        <v>4.6064776448370662E-2</v>
      </c>
      <c r="BD6" s="5">
        <v>-8.6761500463014937E-2</v>
      </c>
      <c r="BE6" s="5">
        <v>-0.36350422125253501</v>
      </c>
      <c r="BF6" s="5">
        <v>-0.25422781459182348</v>
      </c>
      <c r="BG6" s="5">
        <v>0.11250677471981391</v>
      </c>
      <c r="BH6" s="5">
        <v>9.6084494889051325E-2</v>
      </c>
      <c r="BI6" s="5">
        <v>-0.32962689270070272</v>
      </c>
      <c r="BJ6" s="5">
        <v>-0.26640929055426898</v>
      </c>
      <c r="BK6" s="5">
        <v>-0.17667539713088781</v>
      </c>
      <c r="BL6" s="5">
        <v>-0.10799330908075171</v>
      </c>
    </row>
    <row r="7" spans="1:64" x14ac:dyDescent="0.3">
      <c r="A7" s="5">
        <v>4</v>
      </c>
      <c r="B7" s="5">
        <v>0.53984711269184615</v>
      </c>
      <c r="C7" s="5">
        <v>0.40283388469196729</v>
      </c>
      <c r="D7" s="5">
        <v>0.47161652923577502</v>
      </c>
      <c r="E7" s="5">
        <v>-0.13621993071268729</v>
      </c>
      <c r="F7" s="5">
        <v>0.99999999999999978</v>
      </c>
      <c r="G7" s="5">
        <v>0.70864392078701688</v>
      </c>
      <c r="H7" s="5">
        <v>0.49685504837786942</v>
      </c>
      <c r="I7" s="5">
        <v>0.39352657556916693</v>
      </c>
      <c r="J7" s="5">
        <v>0.53501771065329573</v>
      </c>
      <c r="K7" s="5">
        <v>0.35692167871404579</v>
      </c>
      <c r="L7" s="5">
        <v>0.59545063421807443</v>
      </c>
      <c r="M7" s="5">
        <v>0.53399151567511327</v>
      </c>
      <c r="N7" s="5">
        <v>0.73384701926425888</v>
      </c>
      <c r="O7" s="5">
        <v>0.71388052442689509</v>
      </c>
      <c r="P7" s="5">
        <v>0.58204734848080975</v>
      </c>
      <c r="Q7" s="5">
        <v>0.2308256148544367</v>
      </c>
      <c r="R7" s="5">
        <v>0.7536041969258469</v>
      </c>
      <c r="S7" s="5">
        <v>0.35138353404894751</v>
      </c>
      <c r="T7" s="5">
        <v>0.74133097192326036</v>
      </c>
      <c r="U7" s="5">
        <v>0.40322729757471559</v>
      </c>
      <c r="V7" s="5">
        <v>0.51406895121708018</v>
      </c>
      <c r="W7" s="5">
        <v>0.20080132264050349</v>
      </c>
      <c r="X7" s="5">
        <v>0.66052185250785744</v>
      </c>
      <c r="Y7" s="5">
        <v>6.37723477432178E-2</v>
      </c>
      <c r="Z7" s="5">
        <v>0.15485670189806139</v>
      </c>
      <c r="AA7" s="5">
        <v>0.21845371294863991</v>
      </c>
      <c r="AB7" s="5">
        <v>0.52986416962776728</v>
      </c>
      <c r="AC7" s="5">
        <v>0.51294747667027529</v>
      </c>
      <c r="AD7" s="5">
        <v>0.30739095559814</v>
      </c>
      <c r="AE7" s="5">
        <v>0.67688405579506772</v>
      </c>
      <c r="AF7" s="5">
        <v>0.31464022082382359</v>
      </c>
      <c r="AG7" s="5">
        <v>0.17959056023526851</v>
      </c>
      <c r="AH7" s="5">
        <v>0.40593987749021943</v>
      </c>
      <c r="AI7" s="5">
        <v>0.28222444657192969</v>
      </c>
      <c r="AJ7" s="5">
        <v>0.2286077504654653</v>
      </c>
      <c r="AK7" s="5">
        <v>9.4550145839358196E-2</v>
      </c>
      <c r="AL7" s="5">
        <v>-0.13478100173903829</v>
      </c>
      <c r="AM7" s="5">
        <v>0.18552196705391921</v>
      </c>
      <c r="AN7" s="5">
        <v>1.5995818065068571E-2</v>
      </c>
      <c r="AO7" s="5">
        <v>0.11231686674248061</v>
      </c>
      <c r="AP7" s="5">
        <v>0.19432752468796841</v>
      </c>
      <c r="AQ7" s="5">
        <v>0.38336092522795279</v>
      </c>
      <c r="AR7" s="5">
        <v>0.20362119401126991</v>
      </c>
      <c r="AS7" s="5">
        <v>0.69271913011435915</v>
      </c>
      <c r="AT7" s="5">
        <v>0.75671104565748437</v>
      </c>
      <c r="AU7" s="5">
        <v>0.77409957576965038</v>
      </c>
      <c r="AV7" s="5">
        <v>0.116804292239217</v>
      </c>
      <c r="AW7" s="5">
        <v>-5.9432435906382709E-3</v>
      </c>
      <c r="AX7" s="5">
        <v>-6.9475246495778631E-2</v>
      </c>
      <c r="AY7" s="5">
        <v>0.12729328820891081</v>
      </c>
      <c r="AZ7" s="5">
        <v>8.4431786417048418E-2</v>
      </c>
      <c r="BA7" s="5">
        <v>3.082036840462573E-2</v>
      </c>
      <c r="BB7" s="5">
        <v>8.7819510968720926E-2</v>
      </c>
      <c r="BC7" s="5">
        <v>-9.6157878214740602E-2</v>
      </c>
      <c r="BD7" s="5">
        <v>0.1217644510298042</v>
      </c>
      <c r="BE7" s="5">
        <v>0.62948628826823738</v>
      </c>
      <c r="BF7" s="5">
        <v>0.17346196924204879</v>
      </c>
      <c r="BG7" s="5">
        <v>9.9505368087199231E-2</v>
      </c>
      <c r="BH7" s="5">
        <v>5.2633531442879911E-2</v>
      </c>
      <c r="BI7" s="5">
        <v>0.70347066864931829</v>
      </c>
      <c r="BJ7" s="5">
        <v>0.55995966373724515</v>
      </c>
      <c r="BK7" s="5">
        <v>0.61903776575557168</v>
      </c>
      <c r="BL7" s="5">
        <v>0.39396284224746703</v>
      </c>
    </row>
    <row r="8" spans="1:64" x14ac:dyDescent="0.3">
      <c r="A8" s="5">
        <v>5</v>
      </c>
      <c r="B8" s="5">
        <v>0.26374271588055359</v>
      </c>
      <c r="C8" s="5">
        <v>0.32526477390711689</v>
      </c>
      <c r="D8" s="5">
        <v>0.36281936492706829</v>
      </c>
      <c r="E8" s="5">
        <v>-4.1516122992746277E-2</v>
      </c>
      <c r="F8" s="5">
        <v>0.6993264316533877</v>
      </c>
      <c r="G8" s="5">
        <v>1</v>
      </c>
      <c r="H8" s="5">
        <v>0.26849880188086728</v>
      </c>
      <c r="I8" s="5">
        <v>0.26428177128071101</v>
      </c>
      <c r="J8" s="5">
        <v>0.31236722695139107</v>
      </c>
      <c r="K8" s="5">
        <v>0.1156650758125442</v>
      </c>
      <c r="L8" s="5">
        <v>0.2261480322394645</v>
      </c>
      <c r="M8" s="5">
        <v>0.53415381744155888</v>
      </c>
      <c r="N8" s="5">
        <v>0.66929741851810653</v>
      </c>
      <c r="O8" s="5">
        <v>0.65610453871126129</v>
      </c>
      <c r="P8" s="5">
        <v>0.46787447766233031</v>
      </c>
      <c r="Q8" s="5">
        <v>2.059925230210536E-2</v>
      </c>
      <c r="R8" s="5">
        <v>0.60915035699322195</v>
      </c>
      <c r="S8" s="5">
        <v>0.41803392074171591</v>
      </c>
      <c r="T8" s="5">
        <v>0.67302244747761619</v>
      </c>
      <c r="U8" s="5">
        <v>0.34585147113673981</v>
      </c>
      <c r="V8" s="5">
        <v>0.51370474254352105</v>
      </c>
      <c r="W8" s="5">
        <v>0.14950587928241871</v>
      </c>
      <c r="X8" s="5">
        <v>0.3988812493129576</v>
      </c>
      <c r="Y8" s="5">
        <v>0.1067724083486673</v>
      </c>
      <c r="Z8" s="5">
        <v>0.173541676901669</v>
      </c>
      <c r="AA8" s="5">
        <v>0.1149357842016282</v>
      </c>
      <c r="AB8" s="5">
        <v>0.38407743686457768</v>
      </c>
      <c r="AC8" s="5">
        <v>0.47634628869767343</v>
      </c>
      <c r="AD8" s="5">
        <v>0.31739054538887068</v>
      </c>
      <c r="AE8" s="5">
        <v>0.50937227907807903</v>
      </c>
      <c r="AF8" s="5">
        <v>0.33165519674497612</v>
      </c>
      <c r="AG8" s="5">
        <v>0.28147170259799847</v>
      </c>
      <c r="AH8" s="5">
        <v>0.1074352849391632</v>
      </c>
      <c r="AI8" s="5">
        <v>0.22711395584702679</v>
      </c>
      <c r="AJ8" s="5">
        <v>0.30606847716218349</v>
      </c>
      <c r="AK8" s="5">
        <v>8.1871867264393258E-2</v>
      </c>
      <c r="AL8" s="5">
        <v>-0.1987933498087433</v>
      </c>
      <c r="AM8" s="5">
        <v>7.0799140643685324E-2</v>
      </c>
      <c r="AN8" s="5">
        <v>-7.9790018083066242E-3</v>
      </c>
      <c r="AO8" s="5">
        <v>0.12429926610694129</v>
      </c>
      <c r="AP8" s="5">
        <v>7.822808504838108E-2</v>
      </c>
      <c r="AQ8" s="5">
        <v>0.47732466856355682</v>
      </c>
      <c r="AR8" s="5">
        <v>-2.7096502037411058E-2</v>
      </c>
      <c r="AS8" s="5">
        <v>0.69804629871952184</v>
      </c>
      <c r="AT8" s="5">
        <v>0.70489509231512193</v>
      </c>
      <c r="AU8" s="5">
        <v>0.61794898342791238</v>
      </c>
      <c r="AV8" s="5">
        <v>0.11291978124067351</v>
      </c>
      <c r="AW8" s="5">
        <v>-4.503858588072155E-2</v>
      </c>
      <c r="AX8" s="5">
        <v>-0.11915504008325289</v>
      </c>
      <c r="AY8" s="5">
        <v>0.14219753197874249</v>
      </c>
      <c r="AZ8" s="5">
        <v>0.11159764815391469</v>
      </c>
      <c r="BA8" s="5">
        <v>2.7537181173606661E-2</v>
      </c>
      <c r="BB8" s="5">
        <v>5.7614461761458451E-2</v>
      </c>
      <c r="BC8" s="5">
        <v>-0.1049542464300106</v>
      </c>
      <c r="BD8" s="5">
        <v>5.936387329084182E-2</v>
      </c>
      <c r="BE8" s="5">
        <v>0.20324704676892161</v>
      </c>
      <c r="BF8" s="5">
        <v>-1.8464463510318531E-2</v>
      </c>
      <c r="BG8" s="5">
        <v>2.6110609030394711E-2</v>
      </c>
      <c r="BH8" s="5">
        <v>4.6363958084044463E-2</v>
      </c>
      <c r="BI8" s="5">
        <v>0.50798655189517994</v>
      </c>
      <c r="BJ8" s="5">
        <v>0.32052926528012832</v>
      </c>
      <c r="BK8" s="5">
        <v>0.57634624803569701</v>
      </c>
      <c r="BL8" s="5">
        <v>0.23132459091924309</v>
      </c>
    </row>
    <row r="9" spans="1:64" x14ac:dyDescent="0.3">
      <c r="A9" s="5">
        <v>6</v>
      </c>
      <c r="B9" s="5">
        <v>0.15996531396646621</v>
      </c>
      <c r="C9" s="5">
        <v>-1.396775455624953E-2</v>
      </c>
      <c r="D9" s="5">
        <v>0.6633333182128397</v>
      </c>
      <c r="E9" s="5">
        <v>-0.29718583247845759</v>
      </c>
      <c r="F9" s="5">
        <v>0.58268148185898672</v>
      </c>
      <c r="G9" s="5">
        <v>0.29693662680806099</v>
      </c>
      <c r="H9" s="5">
        <v>1</v>
      </c>
      <c r="I9" s="5">
        <v>0.54299775894588753</v>
      </c>
      <c r="J9" s="5">
        <v>0.29354453554980059</v>
      </c>
      <c r="K9" s="5">
        <v>-0.23442510956900159</v>
      </c>
      <c r="L9" s="5">
        <v>0.32236546633851049</v>
      </c>
      <c r="M9" s="5">
        <v>0.21810393700868</v>
      </c>
      <c r="N9" s="5">
        <v>0.44469270512949521</v>
      </c>
      <c r="O9" s="5">
        <v>0.57245525457570057</v>
      </c>
      <c r="P9" s="5">
        <v>0.67700803337909987</v>
      </c>
      <c r="Q9" s="5">
        <v>0.25109810150501921</v>
      </c>
      <c r="R9" s="5">
        <v>0.56405525680400448</v>
      </c>
      <c r="S9" s="5">
        <v>0.12966896211574569</v>
      </c>
      <c r="T9" s="5">
        <v>0.67269080626259237</v>
      </c>
      <c r="U9" s="5">
        <v>0.30566159826314399</v>
      </c>
      <c r="V9" s="5">
        <v>0.28157704068528883</v>
      </c>
      <c r="W9" s="5">
        <v>0.4190833675548235</v>
      </c>
      <c r="X9" s="5">
        <v>0.63679512322998222</v>
      </c>
      <c r="Y9" s="5">
        <v>0.83197753240866279</v>
      </c>
      <c r="Z9" s="5">
        <v>0.58563060845088011</v>
      </c>
      <c r="AA9" s="5">
        <v>2.1024292868609889E-2</v>
      </c>
      <c r="AB9" s="5">
        <v>0.16450590874423601</v>
      </c>
      <c r="AC9" s="5">
        <v>0.16111191262483049</v>
      </c>
      <c r="AD9" s="5">
        <v>0.27881646818514522</v>
      </c>
      <c r="AE9" s="5">
        <v>0.45113858050668909</v>
      </c>
      <c r="AF9" s="5">
        <v>0.54927181554466531</v>
      </c>
      <c r="AG9" s="5">
        <v>0.73033413254771051</v>
      </c>
      <c r="AH9" s="5">
        <v>-0.35290276133164772</v>
      </c>
      <c r="AI9" s="5">
        <v>0.2402467556898511</v>
      </c>
      <c r="AJ9" s="5">
        <v>0.51838850626375044</v>
      </c>
      <c r="AK9" s="5">
        <v>7.0375198484713949E-2</v>
      </c>
      <c r="AL9" s="5">
        <v>-2.0518031796051949E-2</v>
      </c>
      <c r="AM9" s="5">
        <v>1.9170773584250188E-2</v>
      </c>
      <c r="AN9" s="5">
        <v>-2.2648369583039431E-2</v>
      </c>
      <c r="AO9" s="5">
        <v>-0.12902095843990469</v>
      </c>
      <c r="AP9" s="5">
        <v>0.83949821737144636</v>
      </c>
      <c r="AQ9" s="5">
        <v>-5.7323300448242701E-2</v>
      </c>
      <c r="AR9" s="5">
        <v>-0.24345159123993851</v>
      </c>
      <c r="AS9" s="5">
        <v>0.32554436863488417</v>
      </c>
      <c r="AT9" s="5">
        <v>0.35481458580905201</v>
      </c>
      <c r="AU9" s="5">
        <v>0.54705740149353421</v>
      </c>
      <c r="AV9" s="5">
        <v>4.8892103854232174E-3</v>
      </c>
      <c r="AW9" s="5">
        <v>3.4780100821610913E-2</v>
      </c>
      <c r="AX9" s="5">
        <v>-5.8015116158590542E-2</v>
      </c>
      <c r="AY9" s="5">
        <v>9.7319783431392554E-3</v>
      </c>
      <c r="AZ9" s="5">
        <v>1.2529289750077929E-2</v>
      </c>
      <c r="BA9" s="5">
        <v>0.20061202551954019</v>
      </c>
      <c r="BB9" s="5">
        <v>8.5783853734410137E-2</v>
      </c>
      <c r="BC9" s="5">
        <v>-0.19771019206019411</v>
      </c>
      <c r="BD9" s="5">
        <v>0.17708930595368269</v>
      </c>
      <c r="BE9" s="5">
        <v>0.65373825917174522</v>
      </c>
      <c r="BF9" s="5">
        <v>0.27904563459053</v>
      </c>
      <c r="BG9" s="5">
        <v>-0.35156277460530783</v>
      </c>
      <c r="BH9" s="5">
        <v>0.6418682137194901</v>
      </c>
      <c r="BI9" s="5">
        <v>0.53834896255127607</v>
      </c>
      <c r="BJ9" s="5">
        <v>-0.20118307813450989</v>
      </c>
      <c r="BK9" s="5">
        <v>0.39829459244864163</v>
      </c>
      <c r="BL9" s="5">
        <v>0.35227166538954402</v>
      </c>
    </row>
    <row r="10" spans="1:64" x14ac:dyDescent="0.3">
      <c r="A10" s="5">
        <v>7</v>
      </c>
      <c r="B10" s="5">
        <v>0.21432794568649571</v>
      </c>
      <c r="C10" s="5">
        <v>-6.4657673038452466E-3</v>
      </c>
      <c r="D10" s="5">
        <v>0.48899320352540587</v>
      </c>
      <c r="E10" s="5">
        <v>2.1870192618725491E-2</v>
      </c>
      <c r="F10" s="5">
        <v>0.42902256762076713</v>
      </c>
      <c r="G10" s="5">
        <v>0.26060154057542562</v>
      </c>
      <c r="H10" s="5">
        <v>0.53989597232530195</v>
      </c>
      <c r="I10" s="5">
        <v>1</v>
      </c>
      <c r="J10" s="5">
        <v>0.2697891862120031</v>
      </c>
      <c r="K10" s="5">
        <v>-6.6627878896409851E-2</v>
      </c>
      <c r="L10" s="5">
        <v>0.18401031376543539</v>
      </c>
      <c r="M10" s="5">
        <v>0.2035920196437381</v>
      </c>
      <c r="N10" s="5">
        <v>0.22626711615255021</v>
      </c>
      <c r="O10" s="5">
        <v>0.28191966562377502</v>
      </c>
      <c r="P10" s="5">
        <v>0.31730117011954811</v>
      </c>
      <c r="Q10" s="5">
        <v>0.34359548363781839</v>
      </c>
      <c r="R10" s="5">
        <v>0.35206258195328521</v>
      </c>
      <c r="S10" s="5">
        <v>0.13810360019719051</v>
      </c>
      <c r="T10" s="5">
        <v>0.32670244205970722</v>
      </c>
      <c r="U10" s="5">
        <v>0.23846358107879631</v>
      </c>
      <c r="V10" s="5">
        <v>0.21279355835832919</v>
      </c>
      <c r="W10" s="5">
        <v>0.3615213374313016</v>
      </c>
      <c r="X10" s="5">
        <v>0.46417664566924449</v>
      </c>
      <c r="Y10" s="5">
        <v>0.52730124610494788</v>
      </c>
      <c r="Z10" s="5">
        <v>0.48325671696059053</v>
      </c>
      <c r="AA10" s="5">
        <v>0.1145739689375872</v>
      </c>
      <c r="AB10" s="5">
        <v>0.1274101318008295</v>
      </c>
      <c r="AC10" s="5">
        <v>0.2385627229931897</v>
      </c>
      <c r="AD10" s="5">
        <v>0.29806558922860488</v>
      </c>
      <c r="AE10" s="5">
        <v>0.39410889827085871</v>
      </c>
      <c r="AF10" s="5">
        <v>0.35757247076199072</v>
      </c>
      <c r="AG10" s="5">
        <v>0.55753740435764265</v>
      </c>
      <c r="AH10" s="5">
        <v>-0.224604440418677</v>
      </c>
      <c r="AI10" s="5">
        <v>0.33379795575460358</v>
      </c>
      <c r="AJ10" s="5">
        <v>0.39971339138266898</v>
      </c>
      <c r="AK10" s="5">
        <v>0.26420854075971573</v>
      </c>
      <c r="AL10" s="5">
        <v>-0.118133539613926</v>
      </c>
      <c r="AM10" s="5">
        <v>1.5440224620681739E-2</v>
      </c>
      <c r="AN10" s="5">
        <v>3.4370000536095617E-2</v>
      </c>
      <c r="AO10" s="5">
        <v>9.6460695936740892E-2</v>
      </c>
      <c r="AP10" s="5">
        <v>0.47228252079099708</v>
      </c>
      <c r="AQ10" s="5">
        <v>4.7020847627613346E-3</v>
      </c>
      <c r="AR10" s="5">
        <v>-0.19754022763497009</v>
      </c>
      <c r="AS10" s="5">
        <v>0.121312997036856</v>
      </c>
      <c r="AT10" s="5">
        <v>8.7733393051269884E-2</v>
      </c>
      <c r="AU10" s="5">
        <v>0.25628010050252409</v>
      </c>
      <c r="AV10" s="5">
        <v>0.17087784184646659</v>
      </c>
      <c r="AW10" s="5">
        <v>0.1006736843914017</v>
      </c>
      <c r="AX10" s="5">
        <v>-2.389736367348012E-2</v>
      </c>
      <c r="AY10" s="5">
        <v>0.1114395714163903</v>
      </c>
      <c r="AZ10" s="5">
        <v>0.1605386778999755</v>
      </c>
      <c r="BA10" s="5">
        <v>0.35846994426668882</v>
      </c>
      <c r="BB10" s="5">
        <v>0.1274680990873828</v>
      </c>
      <c r="BC10" s="5">
        <v>-9.7195456253457685E-2</v>
      </c>
      <c r="BD10" s="5">
        <v>0.10835277231833659</v>
      </c>
      <c r="BE10" s="5">
        <v>0.42033069143005519</v>
      </c>
      <c r="BF10" s="5">
        <v>9.7745138327287998E-2</v>
      </c>
      <c r="BG10" s="5">
        <v>-0.25871851872977819</v>
      </c>
      <c r="BH10" s="5">
        <v>0.44854506324538301</v>
      </c>
      <c r="BI10" s="5">
        <v>0.40008232175043051</v>
      </c>
      <c r="BJ10" s="5">
        <v>-7.7412404634628021E-2</v>
      </c>
      <c r="BK10" s="5">
        <v>0.1821078774361117</v>
      </c>
      <c r="BL10" s="5">
        <v>0.1949207294867589</v>
      </c>
    </row>
    <row r="11" spans="1:64" x14ac:dyDescent="0.3">
      <c r="A11" s="5">
        <v>8</v>
      </c>
      <c r="B11" s="5">
        <v>0.36931002001970259</v>
      </c>
      <c r="C11" s="5">
        <v>0.33200185306038799</v>
      </c>
      <c r="D11" s="5">
        <v>0.37631292655985432</v>
      </c>
      <c r="E11" s="5">
        <v>-0.150227078085995</v>
      </c>
      <c r="F11" s="5">
        <v>0.56571942784287355</v>
      </c>
      <c r="G11" s="5">
        <v>0.40480727951166429</v>
      </c>
      <c r="H11" s="5">
        <v>0.2877495564851511</v>
      </c>
      <c r="I11" s="5">
        <v>0.20744818671034401</v>
      </c>
      <c r="J11" s="5">
        <v>1</v>
      </c>
      <c r="K11" s="5">
        <v>0.1168204381874093</v>
      </c>
      <c r="L11" s="5">
        <v>0.3681766290572166</v>
      </c>
      <c r="M11" s="5">
        <v>0.48152252289699621</v>
      </c>
      <c r="N11" s="5">
        <v>0.64199773597416343</v>
      </c>
      <c r="O11" s="5">
        <v>0.66432477853441219</v>
      </c>
      <c r="P11" s="5">
        <v>0.60265570808290547</v>
      </c>
      <c r="Q11" s="5">
        <v>0.15891171943067711</v>
      </c>
      <c r="R11" s="5">
        <v>0.57132865198025395</v>
      </c>
      <c r="S11" s="5">
        <v>0.41031026138187621</v>
      </c>
      <c r="T11" s="5">
        <v>0.656317717569049</v>
      </c>
      <c r="U11" s="5">
        <v>0.40619180584500608</v>
      </c>
      <c r="V11" s="5">
        <v>0.48276040521681518</v>
      </c>
      <c r="W11" s="5">
        <v>0.2699145812063467</v>
      </c>
      <c r="X11" s="5">
        <v>0.37060651205412731</v>
      </c>
      <c r="Y11" s="5">
        <v>0.16889888207901321</v>
      </c>
      <c r="Z11" s="5">
        <v>0.10956017973330801</v>
      </c>
      <c r="AA11" s="5">
        <v>0.1090108589428618</v>
      </c>
      <c r="AB11" s="5">
        <v>0.38440895948677439</v>
      </c>
      <c r="AC11" s="5">
        <v>0.2506585394174955</v>
      </c>
      <c r="AD11" s="5">
        <v>0.200053259533787</v>
      </c>
      <c r="AE11" s="5">
        <v>0.47429941165535688</v>
      </c>
      <c r="AF11" s="5">
        <v>0.27156744908198222</v>
      </c>
      <c r="AG11" s="5">
        <v>0.28473647322352902</v>
      </c>
      <c r="AH11" s="5">
        <v>9.302928676208233E-2</v>
      </c>
      <c r="AI11" s="5">
        <v>0.25044582038718388</v>
      </c>
      <c r="AJ11" s="5">
        <v>0.20080474954834521</v>
      </c>
      <c r="AK11" s="5">
        <v>0.1574362357337567</v>
      </c>
      <c r="AL11" s="5">
        <v>-9.2564548384264228E-2</v>
      </c>
      <c r="AM11" s="5">
        <v>7.8281445838448108E-2</v>
      </c>
      <c r="AN11" s="5">
        <v>-5.4914970770105903E-3</v>
      </c>
      <c r="AO11" s="5">
        <v>7.2303181354187257E-2</v>
      </c>
      <c r="AP11" s="5">
        <v>9.9089979842975379E-2</v>
      </c>
      <c r="AQ11" s="5">
        <v>0.47662673828178492</v>
      </c>
      <c r="AR11" s="5">
        <v>1.3642667783208219E-2</v>
      </c>
      <c r="AS11" s="5">
        <v>0.71949313285629135</v>
      </c>
      <c r="AT11" s="5">
        <v>0.65132720632784591</v>
      </c>
      <c r="AU11" s="5">
        <v>0.57618243761915466</v>
      </c>
      <c r="AV11" s="5">
        <v>0.13283439632769381</v>
      </c>
      <c r="AW11" s="5">
        <v>4.9924388241342273E-2</v>
      </c>
      <c r="AX11" s="5">
        <v>-0.13816206964065531</v>
      </c>
      <c r="AY11" s="5">
        <v>8.3239604865460351E-2</v>
      </c>
      <c r="AZ11" s="5">
        <v>0.10635805832946731</v>
      </c>
      <c r="BA11" s="5">
        <v>0.14843337368659351</v>
      </c>
      <c r="BB11" s="5">
        <v>0.11021140081999201</v>
      </c>
      <c r="BC11" s="5">
        <v>-5.919593705412466E-2</v>
      </c>
      <c r="BD11" s="5">
        <v>0.1982820403195325</v>
      </c>
      <c r="BE11" s="5">
        <v>0.26360787085879761</v>
      </c>
      <c r="BF11" s="5">
        <v>7.5152707278323364E-2</v>
      </c>
      <c r="BG11" s="5">
        <v>-2.5842781740633019E-2</v>
      </c>
      <c r="BH11" s="5">
        <v>5.679228313439267E-2</v>
      </c>
      <c r="BI11" s="5">
        <v>0.39478436324589161</v>
      </c>
      <c r="BJ11" s="5">
        <v>0.25799628550905113</v>
      </c>
      <c r="BK11" s="5">
        <v>0.50012166123140045</v>
      </c>
      <c r="BL11" s="5">
        <v>0.27954697661868771</v>
      </c>
    </row>
    <row r="12" spans="1:64" x14ac:dyDescent="0.3">
      <c r="A12" s="5">
        <v>9</v>
      </c>
      <c r="B12" s="5">
        <v>0.16419912501986531</v>
      </c>
      <c r="C12" s="5">
        <v>0.23659843991414201</v>
      </c>
      <c r="D12" s="5">
        <v>-0.1178341313087469</v>
      </c>
      <c r="E12" s="5">
        <v>0.1054426275267742</v>
      </c>
      <c r="F12" s="5">
        <v>0.31117807761500499</v>
      </c>
      <c r="G12" s="5">
        <v>8.4016234947575791E-2</v>
      </c>
      <c r="H12" s="5">
        <v>-0.27628375824686041</v>
      </c>
      <c r="I12" s="5">
        <v>-9.1943240546715835E-2</v>
      </c>
      <c r="J12" s="5">
        <v>0.1114424036596452</v>
      </c>
      <c r="K12" s="5">
        <v>1</v>
      </c>
      <c r="L12" s="5">
        <v>0.25530459700051922</v>
      </c>
      <c r="M12" s="5">
        <v>0.55546246546505451</v>
      </c>
      <c r="N12" s="5">
        <v>0.64619533218454361</v>
      </c>
      <c r="O12" s="5">
        <v>0.58574930516769796</v>
      </c>
      <c r="P12" s="5">
        <v>0.36667642598589761</v>
      </c>
      <c r="Q12" s="5">
        <v>3.9281719348543728E-2</v>
      </c>
      <c r="R12" s="5">
        <v>0.32814287040321971</v>
      </c>
      <c r="S12" s="5">
        <v>0.47750896378411672</v>
      </c>
      <c r="T12" s="5">
        <v>0.55578770171809522</v>
      </c>
      <c r="U12" s="5">
        <v>0.29572154447506022</v>
      </c>
      <c r="V12" s="5">
        <v>0.53587520385266718</v>
      </c>
      <c r="W12" s="5">
        <v>-8.3847815112954527E-2</v>
      </c>
      <c r="X12" s="5">
        <v>-3.8905964893144782E-2</v>
      </c>
      <c r="Y12" s="5">
        <v>-0.27116394748389278</v>
      </c>
      <c r="Z12" s="5">
        <v>-0.15265965632477391</v>
      </c>
      <c r="AA12" s="5">
        <v>7.8795382911688541E-2</v>
      </c>
      <c r="AB12" s="5">
        <v>0.1482504221601226</v>
      </c>
      <c r="AC12" s="5">
        <v>5.6689624731551758E-2</v>
      </c>
      <c r="AD12" s="5">
        <v>-3.7959569246542917E-2</v>
      </c>
      <c r="AE12" s="5">
        <v>8.9980507447650265E-2</v>
      </c>
      <c r="AF12" s="5">
        <v>-3.2177083661560968E-2</v>
      </c>
      <c r="AG12" s="5">
        <v>-9.5660075889450524E-2</v>
      </c>
      <c r="AH12" s="5">
        <v>0.31329540135880829</v>
      </c>
      <c r="AI12" s="5">
        <v>3.8509323471123291E-2</v>
      </c>
      <c r="AJ12" s="5">
        <v>-5.963876107021001E-2</v>
      </c>
      <c r="AK12" s="5">
        <v>0.2275675646666874</v>
      </c>
      <c r="AL12" s="5">
        <v>-2.621928027620685E-2</v>
      </c>
      <c r="AM12" s="5">
        <v>1.6926968934781891E-2</v>
      </c>
      <c r="AN12" s="5">
        <v>9.0250007712120189E-2</v>
      </c>
      <c r="AO12" s="5">
        <v>0.227982923982012</v>
      </c>
      <c r="AP12" s="5">
        <v>-0.33683179780963252</v>
      </c>
      <c r="AQ12" s="5">
        <v>0.5594045727940532</v>
      </c>
      <c r="AR12" s="5">
        <v>0.25593591356273743</v>
      </c>
      <c r="AS12" s="5">
        <v>0.69055452815300356</v>
      </c>
      <c r="AT12" s="5">
        <v>0.66213702374573347</v>
      </c>
      <c r="AU12" s="5">
        <v>0.460523586365924</v>
      </c>
      <c r="AV12" s="5">
        <v>0.24323272706953311</v>
      </c>
      <c r="AW12" s="5">
        <v>0.1494118078213339</v>
      </c>
      <c r="AX12" s="5">
        <v>-5.3064934078322849E-2</v>
      </c>
      <c r="AY12" s="5">
        <v>0.16958699798525481</v>
      </c>
      <c r="AZ12" s="5">
        <v>0.23363755712170531</v>
      </c>
      <c r="BA12" s="5">
        <v>0.1876600599522717</v>
      </c>
      <c r="BB12" s="5">
        <v>0.21043557960980491</v>
      </c>
      <c r="BC12" s="5">
        <v>9.7969679527749529E-2</v>
      </c>
      <c r="BD12" s="5">
        <v>0.12926927896050819</v>
      </c>
      <c r="BE12" s="5">
        <v>-0.13508989495744109</v>
      </c>
      <c r="BF12" s="5">
        <v>-0.13994926136634231</v>
      </c>
      <c r="BG12" s="5">
        <v>0.24371792618013191</v>
      </c>
      <c r="BH12" s="5">
        <v>-0.29485024871552079</v>
      </c>
      <c r="BI12" s="5">
        <v>1.23134632065493E-2</v>
      </c>
      <c r="BJ12" s="5">
        <v>0.33366503862299468</v>
      </c>
      <c r="BK12" s="5">
        <v>0.52194851749285553</v>
      </c>
      <c r="BL12" s="5">
        <v>0.1020266569807272</v>
      </c>
    </row>
    <row r="13" spans="1:64" x14ac:dyDescent="0.3">
      <c r="A13" s="5">
        <v>10</v>
      </c>
      <c r="B13" s="5">
        <v>0.38217268470437549</v>
      </c>
      <c r="C13" s="5">
        <v>0.29435957183442107</v>
      </c>
      <c r="D13" s="5">
        <v>4.1902991915364528E-2</v>
      </c>
      <c r="E13" s="5">
        <v>-0.1186939546661088</v>
      </c>
      <c r="F13" s="5">
        <v>0.59244723642008634</v>
      </c>
      <c r="G13" s="5">
        <v>0.23274306879602949</v>
      </c>
      <c r="H13" s="5">
        <v>0.19152837972197859</v>
      </c>
      <c r="I13" s="5">
        <v>6.8682009251756937E-2</v>
      </c>
      <c r="J13" s="5">
        <v>0.3681766290572166</v>
      </c>
      <c r="K13" s="5">
        <v>0.32462658528677379</v>
      </c>
      <c r="L13" s="5">
        <v>1</v>
      </c>
      <c r="M13" s="5">
        <v>0.60394609759420148</v>
      </c>
      <c r="N13" s="5">
        <v>0.73030836152684653</v>
      </c>
      <c r="O13" s="5">
        <v>0.6911729067555632</v>
      </c>
      <c r="P13" s="5">
        <v>0.68920291975712988</v>
      </c>
      <c r="Q13" s="5">
        <v>0.21288600221428031</v>
      </c>
      <c r="R13" s="5">
        <v>0.69033887990299836</v>
      </c>
      <c r="S13" s="5">
        <v>0.41204944394570742</v>
      </c>
      <c r="T13" s="5">
        <v>0.84612082456567261</v>
      </c>
      <c r="U13" s="5">
        <v>0.40122014781957432</v>
      </c>
      <c r="V13" s="5">
        <v>0.52032151602034904</v>
      </c>
      <c r="W13" s="5">
        <v>0.13110238383796599</v>
      </c>
      <c r="X13" s="5">
        <v>0.44619207176691189</v>
      </c>
      <c r="Y13" s="5">
        <v>-0.14192022286867331</v>
      </c>
      <c r="Z13" s="5">
        <v>-7.7753353191337721E-2</v>
      </c>
      <c r="AA13" s="5">
        <v>0.23253596535009541</v>
      </c>
      <c r="AB13" s="5">
        <v>0.28205056434260722</v>
      </c>
      <c r="AC13" s="5">
        <v>0.17951139917679251</v>
      </c>
      <c r="AD13" s="5">
        <v>0.1255718974832595</v>
      </c>
      <c r="AE13" s="5">
        <v>0.37905536239879878</v>
      </c>
      <c r="AF13" s="5">
        <v>-4.1166738144421837E-2</v>
      </c>
      <c r="AG13" s="5">
        <v>-1.323206814357787E-2</v>
      </c>
      <c r="AH13" s="5">
        <v>0.39517886839176941</v>
      </c>
      <c r="AI13" s="5">
        <v>0.1021800070667806</v>
      </c>
      <c r="AJ13" s="5">
        <v>-2.7859156977977501E-2</v>
      </c>
      <c r="AK13" s="5">
        <v>0.15880141245652199</v>
      </c>
      <c r="AL13" s="5">
        <v>-7.3966330153176205E-2</v>
      </c>
      <c r="AM13" s="5">
        <v>6.8726138412133264E-2</v>
      </c>
      <c r="AN13" s="5">
        <v>7.368611662124068E-2</v>
      </c>
      <c r="AO13" s="5">
        <v>0.1543146370449886</v>
      </c>
      <c r="AP13" s="5">
        <v>-0.1611944509985824</v>
      </c>
      <c r="AQ13" s="5">
        <v>0.40118906658995152</v>
      </c>
      <c r="AR13" s="5">
        <v>0.26082863008246709</v>
      </c>
      <c r="AS13" s="5">
        <v>0.82995371787506378</v>
      </c>
      <c r="AT13" s="5">
        <v>0.82848135379627141</v>
      </c>
      <c r="AU13" s="5">
        <v>0.67101972600375781</v>
      </c>
      <c r="AV13" s="5">
        <v>0.1216934517243088</v>
      </c>
      <c r="AW13" s="5">
        <v>0.12113187308233821</v>
      </c>
      <c r="AX13" s="5">
        <v>-2.6605167117651599E-2</v>
      </c>
      <c r="AY13" s="5">
        <v>0.1244859910052781</v>
      </c>
      <c r="AZ13" s="5">
        <v>0.15983828753484769</v>
      </c>
      <c r="BA13" s="5">
        <v>9.0198907945446952E-2</v>
      </c>
      <c r="BB13" s="5">
        <v>0.1786227341537481</v>
      </c>
      <c r="BC13" s="5">
        <v>1.453527135570056E-2</v>
      </c>
      <c r="BD13" s="5">
        <v>0.21654828148705069</v>
      </c>
      <c r="BE13" s="5">
        <v>0.35410800159381689</v>
      </c>
      <c r="BF13" s="5">
        <v>0.13840718442626521</v>
      </c>
      <c r="BG13" s="5">
        <v>9.6162115999178871E-2</v>
      </c>
      <c r="BH13" s="5">
        <v>-0.1134759312546005</v>
      </c>
      <c r="BI13" s="5">
        <v>0.39868588489351198</v>
      </c>
      <c r="BJ13" s="5">
        <v>0.5800077321431345</v>
      </c>
      <c r="BK13" s="5">
        <v>0.59538542078534973</v>
      </c>
      <c r="BL13" s="5">
        <v>0.30281062204832432</v>
      </c>
    </row>
    <row r="14" spans="1:64" x14ac:dyDescent="0.3">
      <c r="A14" s="5">
        <v>11</v>
      </c>
      <c r="B14" s="5">
        <v>0.42454946830490642</v>
      </c>
      <c r="C14" s="5">
        <v>0.4389091417761235</v>
      </c>
      <c r="D14" s="5">
        <v>0.23421508960486101</v>
      </c>
      <c r="E14" s="5">
        <v>-1.308017454505539E-2</v>
      </c>
      <c r="F14" s="5">
        <v>0.49095267134130732</v>
      </c>
      <c r="G14" s="5">
        <v>0.52231262127969535</v>
      </c>
      <c r="H14" s="5">
        <v>6.3054750053814806E-2</v>
      </c>
      <c r="I14" s="5">
        <v>0.12851243722075159</v>
      </c>
      <c r="J14" s="5">
        <v>0.38409793991324798</v>
      </c>
      <c r="K14" s="5">
        <v>0.5554624654650544</v>
      </c>
      <c r="L14" s="5">
        <v>0.57656288496939145</v>
      </c>
      <c r="M14" s="5">
        <v>0.99999999999999989</v>
      </c>
      <c r="N14" s="5">
        <v>0.6741571022766768</v>
      </c>
      <c r="O14" s="5">
        <v>0.61466063296891327</v>
      </c>
      <c r="P14" s="5">
        <v>0.36531364211206357</v>
      </c>
      <c r="Q14" s="5">
        <v>3.1015463832915369E-2</v>
      </c>
      <c r="R14" s="5">
        <v>0.59812707100081253</v>
      </c>
      <c r="S14" s="5">
        <v>0.5270936143088617</v>
      </c>
      <c r="T14" s="5">
        <v>0.58965999205852648</v>
      </c>
      <c r="U14" s="5">
        <v>0.31955243445783221</v>
      </c>
      <c r="V14" s="5">
        <v>0.53990546582024079</v>
      </c>
      <c r="W14" s="5">
        <v>-6.5746827753268941E-2</v>
      </c>
      <c r="X14" s="5">
        <v>0.35868348763094671</v>
      </c>
      <c r="Y14" s="5">
        <v>-0.41022369059409453</v>
      </c>
      <c r="Z14" s="5">
        <v>-2.4273551708976701E-2</v>
      </c>
      <c r="AA14" s="5">
        <v>0.2245498267238413</v>
      </c>
      <c r="AB14" s="5">
        <v>0.4207312236043606</v>
      </c>
      <c r="AC14" s="5">
        <v>0.42252276354636442</v>
      </c>
      <c r="AD14" s="5">
        <v>0.13548892726466519</v>
      </c>
      <c r="AE14" s="5">
        <v>0.50312062616473618</v>
      </c>
      <c r="AF14" s="5">
        <v>7.0839050466065479E-2</v>
      </c>
      <c r="AG14" s="5">
        <v>-7.0910147950577374E-2</v>
      </c>
      <c r="AH14" s="5">
        <v>0.6685026162655705</v>
      </c>
      <c r="AI14" s="5">
        <v>0.1028788797391835</v>
      </c>
      <c r="AJ14" s="5">
        <v>1.3266948063163531E-2</v>
      </c>
      <c r="AK14" s="5">
        <v>0.15686967032196891</v>
      </c>
      <c r="AL14" s="5">
        <v>-1.2250646613719929E-2</v>
      </c>
      <c r="AM14" s="5">
        <v>0.15487758567107501</v>
      </c>
      <c r="AN14" s="5">
        <v>0.12195988649481369</v>
      </c>
      <c r="AO14" s="5">
        <v>0.12528533687738119</v>
      </c>
      <c r="AP14" s="5">
        <v>-0.33163658700516141</v>
      </c>
      <c r="AQ14" s="5">
        <v>0.59338363516275228</v>
      </c>
      <c r="AR14" s="5">
        <v>0.39543028320745027</v>
      </c>
      <c r="AS14" s="5">
        <v>0.75858822455188657</v>
      </c>
      <c r="AT14" s="5">
        <v>0.68202162805770761</v>
      </c>
      <c r="AU14" s="5">
        <v>0.5403328386645172</v>
      </c>
      <c r="AV14" s="5">
        <v>0.1675002931066577</v>
      </c>
      <c r="AW14" s="5">
        <v>6.2947361624385093E-2</v>
      </c>
      <c r="AX14" s="5">
        <v>-1.2944249478282139E-2</v>
      </c>
      <c r="AY14" s="5">
        <v>0.13217476117547119</v>
      </c>
      <c r="AZ14" s="5">
        <v>0.15865130094145649</v>
      </c>
      <c r="BA14" s="5">
        <v>6.3176824420921734E-2</v>
      </c>
      <c r="BB14" s="5">
        <v>0.16353900644433211</v>
      </c>
      <c r="BC14" s="5">
        <v>4.9015473025227817E-2</v>
      </c>
      <c r="BD14" s="5">
        <v>0.1232536065982887</v>
      </c>
      <c r="BE14" s="5">
        <v>0.28576490152570089</v>
      </c>
      <c r="BF14" s="5">
        <v>0.16338008506523199</v>
      </c>
      <c r="BG14" s="5">
        <v>0.26310184354919919</v>
      </c>
      <c r="BH14" s="5">
        <v>-0.223291259163133</v>
      </c>
      <c r="BI14" s="5">
        <v>0.38676640912085852</v>
      </c>
      <c r="BJ14" s="5">
        <v>0.67455256679046549</v>
      </c>
      <c r="BK14" s="5">
        <v>0.52700996307860548</v>
      </c>
      <c r="BL14" s="5">
        <v>0.21465693377151829</v>
      </c>
    </row>
    <row r="15" spans="1:64" x14ac:dyDescent="0.3">
      <c r="A15" s="5">
        <v>12</v>
      </c>
      <c r="B15" s="5">
        <v>0.63479286652797184</v>
      </c>
      <c r="C15" s="5">
        <v>0.53299357005222425</v>
      </c>
      <c r="D15" s="5">
        <v>0.42700802468408761</v>
      </c>
      <c r="E15" s="5">
        <v>-3.2233197981623579E-2</v>
      </c>
      <c r="F15" s="5">
        <v>0.73384701926425888</v>
      </c>
      <c r="G15" s="5">
        <v>0.66929741851810642</v>
      </c>
      <c r="H15" s="5">
        <v>0.4377852772525509</v>
      </c>
      <c r="I15" s="5">
        <v>0.19999230057801209</v>
      </c>
      <c r="J15" s="5">
        <v>0.64199773597416343</v>
      </c>
      <c r="K15" s="5">
        <v>0.64619533218454361</v>
      </c>
      <c r="L15" s="5">
        <v>0.73030836152684653</v>
      </c>
      <c r="M15" s="5">
        <v>0.67415710227667669</v>
      </c>
      <c r="N15" s="5">
        <v>1</v>
      </c>
      <c r="O15" s="5">
        <v>0.85807816755459487</v>
      </c>
      <c r="P15" s="5">
        <v>0.66032131254434701</v>
      </c>
      <c r="Q15" s="5">
        <v>0.1203466419244755</v>
      </c>
      <c r="R15" s="5">
        <v>0.84519560026994334</v>
      </c>
      <c r="S15" s="5">
        <v>0.52306387972657287</v>
      </c>
      <c r="T15" s="5">
        <v>0.84884605011033332</v>
      </c>
      <c r="U15" s="5">
        <v>0.47350564461675548</v>
      </c>
      <c r="V15" s="5">
        <v>0.61296492476205555</v>
      </c>
      <c r="W15" s="5">
        <v>0.17309770590646789</v>
      </c>
      <c r="X15" s="5">
        <v>0.6293973575304016</v>
      </c>
      <c r="Y15" s="5">
        <v>-0.23018326457938171</v>
      </c>
      <c r="Z15" s="5">
        <v>1.8102903311664271E-2</v>
      </c>
      <c r="AA15" s="5">
        <v>0.1837521915874529</v>
      </c>
      <c r="AB15" s="5">
        <v>0.70319289313457112</v>
      </c>
      <c r="AC15" s="5">
        <v>0.44505070370034688</v>
      </c>
      <c r="AD15" s="5">
        <v>0.2746856506573353</v>
      </c>
      <c r="AE15" s="5">
        <v>0.68320906617296073</v>
      </c>
      <c r="AF15" s="5">
        <v>0.2183562269943525</v>
      </c>
      <c r="AG15" s="5">
        <v>-3.7353262502508033E-2</v>
      </c>
      <c r="AH15" s="5">
        <v>0.61056711021861398</v>
      </c>
      <c r="AI15" s="5">
        <v>0.11573867939731609</v>
      </c>
      <c r="AJ15" s="5">
        <v>5.4601476248899328E-2</v>
      </c>
      <c r="AK15" s="5">
        <v>3.8316891777969077E-2</v>
      </c>
      <c r="AL15" s="5">
        <v>-3.8635154963232547E-2</v>
      </c>
      <c r="AM15" s="5">
        <v>0.28654488615641388</v>
      </c>
      <c r="AN15" s="5">
        <v>8.8063013243703095E-2</v>
      </c>
      <c r="AO15" s="5">
        <v>7.1453583127069092E-2</v>
      </c>
      <c r="AP15" s="5">
        <v>-3.8844231636025003E-2</v>
      </c>
      <c r="AQ15" s="5">
        <v>0.54084464796165255</v>
      </c>
      <c r="AR15" s="5">
        <v>0.46920812223382752</v>
      </c>
      <c r="AS15" s="5">
        <v>0.78355991725237772</v>
      </c>
      <c r="AT15" s="5">
        <v>0.84025191649695496</v>
      </c>
      <c r="AU15" s="5">
        <v>0.86528007080253855</v>
      </c>
      <c r="AV15" s="5">
        <v>7.728289088253798E-2</v>
      </c>
      <c r="AW15" s="5">
        <v>1.7291459865573049E-2</v>
      </c>
      <c r="AX15" s="5">
        <v>1.6046203523524729E-2</v>
      </c>
      <c r="AY15" s="5">
        <v>8.3873803252060286E-2</v>
      </c>
      <c r="AZ15" s="5">
        <v>0.1082017897248661</v>
      </c>
      <c r="BA15" s="5">
        <v>-5.5487036102601993E-2</v>
      </c>
      <c r="BB15" s="5">
        <v>0.1469896248843745</v>
      </c>
      <c r="BC15" s="5">
        <v>-1.5392371674655269E-2</v>
      </c>
      <c r="BD15" s="5">
        <v>0.2620251615900705</v>
      </c>
      <c r="BE15" s="5">
        <v>0.66170962164888092</v>
      </c>
      <c r="BF15" s="5">
        <v>0.261781483479821</v>
      </c>
      <c r="BG15" s="5">
        <v>0.2501086714165166</v>
      </c>
      <c r="BH15" s="5">
        <v>-0.16079262309987771</v>
      </c>
      <c r="BI15" s="5">
        <v>0.68240010682551311</v>
      </c>
      <c r="BJ15" s="5">
        <v>0.73789322987911143</v>
      </c>
      <c r="BK15" s="5">
        <v>0.76535976011913365</v>
      </c>
      <c r="BL15" s="5">
        <v>0.35483894289502499</v>
      </c>
    </row>
    <row r="16" spans="1:64" x14ac:dyDescent="0.3">
      <c r="A16" s="5">
        <v>13</v>
      </c>
      <c r="B16" s="5">
        <v>0.61826951490553073</v>
      </c>
      <c r="C16" s="5">
        <v>0.50651989102705719</v>
      </c>
      <c r="D16" s="5">
        <v>0.4769602147143755</v>
      </c>
      <c r="E16" s="5">
        <v>-6.2526679439766975E-2</v>
      </c>
      <c r="F16" s="5">
        <v>0.71388052442689509</v>
      </c>
      <c r="G16" s="5">
        <v>0.6561045387112614</v>
      </c>
      <c r="H16" s="5">
        <v>0.56236732273280654</v>
      </c>
      <c r="I16" s="5">
        <v>0.28191966562377502</v>
      </c>
      <c r="J16" s="5">
        <v>0.66432477853441207</v>
      </c>
      <c r="K16" s="5">
        <v>0.58574930516769785</v>
      </c>
      <c r="L16" s="5">
        <v>0.6911729067555632</v>
      </c>
      <c r="M16" s="5">
        <v>0.61466063296891327</v>
      </c>
      <c r="N16" s="5">
        <v>0.85807816755459487</v>
      </c>
      <c r="O16" s="5">
        <v>1</v>
      </c>
      <c r="P16" s="5">
        <v>0.71234352353604835</v>
      </c>
      <c r="Q16" s="5">
        <v>0.19205284768130701</v>
      </c>
      <c r="R16" s="5">
        <v>0.76079684852890184</v>
      </c>
      <c r="S16" s="5">
        <v>0.46372692432389567</v>
      </c>
      <c r="T16" s="5">
        <v>0.868838836578263</v>
      </c>
      <c r="U16" s="5">
        <v>0.48333337282487232</v>
      </c>
      <c r="V16" s="5">
        <v>0.57832385507211159</v>
      </c>
      <c r="W16" s="5">
        <v>0.24167660957368201</v>
      </c>
      <c r="X16" s="5">
        <v>0.65915144624794009</v>
      </c>
      <c r="Y16" s="5">
        <v>-8.863546349072797E-2</v>
      </c>
      <c r="Z16" s="5">
        <v>8.0338874800186866E-2</v>
      </c>
      <c r="AA16" s="5">
        <v>0.14024836786585221</v>
      </c>
      <c r="AB16" s="5">
        <v>0.68449771833610273</v>
      </c>
      <c r="AC16" s="5">
        <v>0.4152618331800777</v>
      </c>
      <c r="AD16" s="5">
        <v>0.30064885046195378</v>
      </c>
      <c r="AE16" s="5">
        <v>0.68567181419616807</v>
      </c>
      <c r="AF16" s="5">
        <v>0.31370395665466938</v>
      </c>
      <c r="AG16" s="5">
        <v>9.1819405997138587E-2</v>
      </c>
      <c r="AH16" s="5">
        <v>0.55343457661826312</v>
      </c>
      <c r="AI16" s="5">
        <v>0.1851176163668804</v>
      </c>
      <c r="AJ16" s="5">
        <v>0.10635279814706571</v>
      </c>
      <c r="AK16" s="5">
        <v>7.7257587200760661E-2</v>
      </c>
      <c r="AL16" s="5">
        <v>-6.1634166828017228E-2</v>
      </c>
      <c r="AM16" s="5">
        <v>0.28220317994093219</v>
      </c>
      <c r="AN16" s="5">
        <v>8.7758146781464638E-2</v>
      </c>
      <c r="AO16" s="5">
        <v>7.8629479056038287E-2</v>
      </c>
      <c r="AP16" s="5">
        <v>0.1091281985587525</v>
      </c>
      <c r="AQ16" s="5">
        <v>0.44469167935081949</v>
      </c>
      <c r="AR16" s="5">
        <v>0.42721713765619967</v>
      </c>
      <c r="AS16" s="5">
        <v>0.71490379683036076</v>
      </c>
      <c r="AT16" s="5">
        <v>0.76395419668032916</v>
      </c>
      <c r="AU16" s="5">
        <v>0.82371767441734101</v>
      </c>
      <c r="AV16" s="5">
        <v>9.4479727557839913E-2</v>
      </c>
      <c r="AW16" s="5">
        <v>3.0709083012831751E-2</v>
      </c>
      <c r="AX16" s="5">
        <v>1.9573580893208448E-2</v>
      </c>
      <c r="AY16" s="5">
        <v>8.6126013868149401E-2</v>
      </c>
      <c r="AZ16" s="5">
        <v>0.1183908314031645</v>
      </c>
      <c r="BA16" s="5">
        <v>4.4874458438930342E-2</v>
      </c>
      <c r="BB16" s="5">
        <v>0.16603035422937851</v>
      </c>
      <c r="BC16" s="5">
        <v>-3.7149840931554927E-2</v>
      </c>
      <c r="BD16" s="5">
        <v>0.28193020104867339</v>
      </c>
      <c r="BE16" s="5">
        <v>0.65964200615279611</v>
      </c>
      <c r="BF16" s="5">
        <v>0.23105936298809901</v>
      </c>
      <c r="BG16" s="5">
        <v>0.21957361021338881</v>
      </c>
      <c r="BH16" s="5">
        <v>-9.8846622339719109E-2</v>
      </c>
      <c r="BI16" s="5">
        <v>0.75919437422823322</v>
      </c>
      <c r="BJ16" s="5">
        <v>0.65382488827055618</v>
      </c>
      <c r="BK16" s="5">
        <v>0.72975103028512045</v>
      </c>
      <c r="BL16" s="5">
        <v>0.35578971326749598</v>
      </c>
    </row>
    <row r="17" spans="1:64" x14ac:dyDescent="0.3">
      <c r="A17" s="5">
        <v>14</v>
      </c>
      <c r="B17" s="5">
        <v>0.53138063719403983</v>
      </c>
      <c r="C17" s="5">
        <v>0.37499263599148908</v>
      </c>
      <c r="D17" s="5">
        <v>0.47407294557570001</v>
      </c>
      <c r="E17" s="5">
        <v>-0.15763553868504249</v>
      </c>
      <c r="F17" s="5">
        <v>0.58204734848080975</v>
      </c>
      <c r="G17" s="5">
        <v>0.46787447766233031</v>
      </c>
      <c r="H17" s="5">
        <v>0.67700803337909987</v>
      </c>
      <c r="I17" s="5">
        <v>0.31730117011954811</v>
      </c>
      <c r="J17" s="5">
        <v>0.60265570808290536</v>
      </c>
      <c r="K17" s="5">
        <v>0.37181269546315537</v>
      </c>
      <c r="L17" s="5">
        <v>0.69239964067929949</v>
      </c>
      <c r="M17" s="5">
        <v>0.38756475456757722</v>
      </c>
      <c r="N17" s="5">
        <v>0.66032131254434712</v>
      </c>
      <c r="O17" s="5">
        <v>0.71234352353604835</v>
      </c>
      <c r="P17" s="5">
        <v>0.99999999999999989</v>
      </c>
      <c r="Q17" s="5">
        <v>0.36751040703472648</v>
      </c>
      <c r="R17" s="5">
        <v>0.61429895676205071</v>
      </c>
      <c r="S17" s="5">
        <v>0.42858685611267361</v>
      </c>
      <c r="T17" s="5">
        <v>0.65300888759602449</v>
      </c>
      <c r="U17" s="5">
        <v>0.46164627925936502</v>
      </c>
      <c r="V17" s="5">
        <v>0.46588153285697148</v>
      </c>
      <c r="W17" s="5">
        <v>0.33278144400247051</v>
      </c>
      <c r="X17" s="5">
        <v>0.55894258960011023</v>
      </c>
      <c r="Y17" s="5">
        <v>0.24119549677229141</v>
      </c>
      <c r="Z17" s="5">
        <v>0.17848090078972079</v>
      </c>
      <c r="AA17" s="5">
        <v>0.1300280067026077</v>
      </c>
      <c r="AB17" s="5">
        <v>0.56479093310017747</v>
      </c>
      <c r="AC17" s="5">
        <v>0.27287398229992532</v>
      </c>
      <c r="AD17" s="5">
        <v>0.30169882828346589</v>
      </c>
      <c r="AE17" s="5">
        <v>0.56006343103043821</v>
      </c>
      <c r="AF17" s="5">
        <v>0.3377220465105859</v>
      </c>
      <c r="AG17" s="5">
        <v>0.29472817712546051</v>
      </c>
      <c r="AH17" s="5">
        <v>0.31136131671730077</v>
      </c>
      <c r="AI17" s="5">
        <v>0.17862528331686561</v>
      </c>
      <c r="AJ17" s="5">
        <v>0.18123293858885009</v>
      </c>
      <c r="AK17" s="5">
        <v>0.1591044512475934</v>
      </c>
      <c r="AL17" s="5">
        <v>-0.1033264794814814</v>
      </c>
      <c r="AM17" s="5">
        <v>0.1861451408598149</v>
      </c>
      <c r="AN17" s="5">
        <v>4.4553738830355877E-2</v>
      </c>
      <c r="AO17" s="5">
        <v>0.13461830617632339</v>
      </c>
      <c r="AP17" s="5">
        <v>0.37419197275913751</v>
      </c>
      <c r="AQ17" s="5">
        <v>0.2392666715178037</v>
      </c>
      <c r="AR17" s="5">
        <v>0.2562625487385452</v>
      </c>
      <c r="AS17" s="5">
        <v>0.5240634177758553</v>
      </c>
      <c r="AT17" s="5">
        <v>0.61965272622444922</v>
      </c>
      <c r="AU17" s="5">
        <v>0.65035168547487421</v>
      </c>
      <c r="AV17" s="5">
        <v>0.17430910669522251</v>
      </c>
      <c r="AW17" s="5">
        <v>0.1076250839345775</v>
      </c>
      <c r="AX17" s="5">
        <v>-2.674425200420489E-2</v>
      </c>
      <c r="AY17" s="5">
        <v>0.1568573731256302</v>
      </c>
      <c r="AZ17" s="5">
        <v>0.163943029683324</v>
      </c>
      <c r="BA17" s="5">
        <v>3.8715758065802859E-2</v>
      </c>
      <c r="BB17" s="5">
        <v>0.19775093531823801</v>
      </c>
      <c r="BC17" s="5">
        <v>-0.13786626547643241</v>
      </c>
      <c r="BD17" s="5">
        <v>0.26304069847379069</v>
      </c>
      <c r="BE17" s="5">
        <v>0.58289470760683215</v>
      </c>
      <c r="BF17" s="5">
        <v>9.006441994315241E-2</v>
      </c>
      <c r="BG17" s="5">
        <v>0.1208867909620729</v>
      </c>
      <c r="BH17" s="5">
        <v>1.6795058466138071E-2</v>
      </c>
      <c r="BI17" s="5">
        <v>0.54597890040412367</v>
      </c>
      <c r="BJ17" s="5">
        <v>0.39222866835124431</v>
      </c>
      <c r="BK17" s="5">
        <v>0.62434796935582482</v>
      </c>
      <c r="BL17" s="5">
        <v>0.36175537037303229</v>
      </c>
    </row>
    <row r="18" spans="1:64" x14ac:dyDescent="0.3">
      <c r="A18" s="5">
        <v>15</v>
      </c>
      <c r="B18" s="5">
        <v>0.29620802982176142</v>
      </c>
      <c r="C18" s="5">
        <v>6.3987336804407935E-2</v>
      </c>
      <c r="D18" s="5">
        <v>5.7775978770104652E-2</v>
      </c>
      <c r="E18" s="5">
        <v>4.0465915201604627E-2</v>
      </c>
      <c r="F18" s="5">
        <v>0.31273412525785982</v>
      </c>
      <c r="G18" s="5">
        <v>0.10218242430586939</v>
      </c>
      <c r="H18" s="5">
        <v>0.1482700821685761</v>
      </c>
      <c r="I18" s="5">
        <v>0.32211196087336691</v>
      </c>
      <c r="J18" s="5">
        <v>0.33464698186590719</v>
      </c>
      <c r="K18" s="5">
        <v>8.9303577932580716E-2</v>
      </c>
      <c r="L18" s="5">
        <v>0.28175121498219857</v>
      </c>
      <c r="M18" s="5">
        <v>7.4357057072306679E-2</v>
      </c>
      <c r="N18" s="5">
        <v>0.18684065610427061</v>
      </c>
      <c r="O18" s="5">
        <v>0.24901268309774591</v>
      </c>
      <c r="P18" s="5">
        <v>0.39917260320170778</v>
      </c>
      <c r="Q18" s="5">
        <v>0.99999999999999989</v>
      </c>
      <c r="R18" s="5">
        <v>0.39085356625705903</v>
      </c>
      <c r="S18" s="5">
        <v>0.162333573355149</v>
      </c>
      <c r="T18" s="5">
        <v>0.24522141382826959</v>
      </c>
      <c r="U18" s="5">
        <v>0.32624656308489908</v>
      </c>
      <c r="V18" s="5">
        <v>0.21897833220972679</v>
      </c>
      <c r="W18" s="5">
        <v>0.25632819898277759</v>
      </c>
      <c r="X18" s="5">
        <v>0.30837487196018543</v>
      </c>
      <c r="Y18" s="5">
        <v>0.1845814551265543</v>
      </c>
      <c r="Z18" s="5">
        <v>0.1246996077467728</v>
      </c>
      <c r="AA18" s="5">
        <v>2.6611594423199571E-2</v>
      </c>
      <c r="AB18" s="5">
        <v>0.14728488430242251</v>
      </c>
      <c r="AC18" s="5">
        <v>6.2756843856168112E-3</v>
      </c>
      <c r="AD18" s="5">
        <v>5.0705760594315842E-2</v>
      </c>
      <c r="AE18" s="5">
        <v>0.27681708256001092</v>
      </c>
      <c r="AF18" s="5">
        <v>-4.5563794312712159E-2</v>
      </c>
      <c r="AG18" s="5">
        <v>0.1871231151382306</v>
      </c>
      <c r="AH18" s="5">
        <v>-4.5501490973410608E-2</v>
      </c>
      <c r="AI18" s="5">
        <v>0.11073960882908861</v>
      </c>
      <c r="AJ18" s="5">
        <v>8.0650663934848973E-2</v>
      </c>
      <c r="AK18" s="5">
        <v>0.1263314138314863</v>
      </c>
      <c r="AL18" s="5">
        <v>-0.1116856605166784</v>
      </c>
      <c r="AM18" s="5">
        <v>4.1766527232038157E-2</v>
      </c>
      <c r="AN18" s="5">
        <v>-4.6173569022571123E-2</v>
      </c>
      <c r="AO18" s="5">
        <v>0.10602000088332331</v>
      </c>
      <c r="AP18" s="5">
        <v>0.1183065850563616</v>
      </c>
      <c r="AQ18" s="5">
        <v>-3.059638283800584E-2</v>
      </c>
      <c r="AR18" s="5">
        <v>4.4032192722823868E-2</v>
      </c>
      <c r="AS18" s="5">
        <v>0.12278799593151581</v>
      </c>
      <c r="AT18" s="5">
        <v>0.1047806966591316</v>
      </c>
      <c r="AU18" s="5">
        <v>0.2198191204841414</v>
      </c>
      <c r="AV18" s="5">
        <v>0.1239368530540939</v>
      </c>
      <c r="AW18" s="5">
        <v>0.14112702863114909</v>
      </c>
      <c r="AX18" s="5">
        <v>-8.7619132686335338E-2</v>
      </c>
      <c r="AY18" s="5">
        <v>8.767933581781813E-2</v>
      </c>
      <c r="AZ18" s="5">
        <v>0.1084718986226397</v>
      </c>
      <c r="BA18" s="5">
        <v>0.1350246923798572</v>
      </c>
      <c r="BB18" s="5">
        <v>0.1513519726557743</v>
      </c>
      <c r="BC18" s="5">
        <v>-0.12299405598597379</v>
      </c>
      <c r="BD18" s="5">
        <v>0.15064058201691991</v>
      </c>
      <c r="BE18" s="5">
        <v>0.28597219256732898</v>
      </c>
      <c r="BF18" s="5">
        <v>-6.0523901779658447E-3</v>
      </c>
      <c r="BG18" s="5">
        <v>-1.6688322351059569E-2</v>
      </c>
      <c r="BH18" s="5">
        <v>0.22542038306209769</v>
      </c>
      <c r="BI18" s="5">
        <v>0.30818471780564399</v>
      </c>
      <c r="BJ18" s="5">
        <v>7.642029288787297E-2</v>
      </c>
      <c r="BK18" s="5">
        <v>0.22017107507570879</v>
      </c>
      <c r="BL18" s="5">
        <v>0.1067672987952646</v>
      </c>
    </row>
    <row r="19" spans="1:64" x14ac:dyDescent="0.3">
      <c r="A19" s="5">
        <v>16</v>
      </c>
      <c r="B19" s="5">
        <v>0.53163446685465054</v>
      </c>
      <c r="C19" s="5">
        <v>0.34987783032092451</v>
      </c>
      <c r="D19" s="5">
        <v>0.26049504617617492</v>
      </c>
      <c r="E19" s="5">
        <v>-0.21742538017625429</v>
      </c>
      <c r="F19" s="5">
        <v>0.7536041969258469</v>
      </c>
      <c r="G19" s="5">
        <v>0.575526058145576</v>
      </c>
      <c r="H19" s="5">
        <v>0.38597776874755391</v>
      </c>
      <c r="I19" s="5">
        <v>0.29134850334840778</v>
      </c>
      <c r="J19" s="5">
        <v>0.55562983135708133</v>
      </c>
      <c r="K19" s="5">
        <v>0.37182784225505477</v>
      </c>
      <c r="L19" s="5">
        <v>0.69479134460333225</v>
      </c>
      <c r="M19" s="5">
        <v>0.60567733110114697</v>
      </c>
      <c r="N19" s="5">
        <v>0.84519560026994334</v>
      </c>
      <c r="O19" s="5">
        <v>0.76079684852890184</v>
      </c>
      <c r="P19" s="5">
        <v>0.61429895676205071</v>
      </c>
      <c r="Q19" s="5">
        <v>0.39085356625705892</v>
      </c>
      <c r="R19" s="5">
        <v>0.99999999999999978</v>
      </c>
      <c r="S19" s="5">
        <v>0.49191442949035091</v>
      </c>
      <c r="T19" s="5">
        <v>0.77417305810352</v>
      </c>
      <c r="U19" s="5">
        <v>0.45189637404433031</v>
      </c>
      <c r="V19" s="5">
        <v>0.5268401758914415</v>
      </c>
      <c r="W19" s="5">
        <v>0.13735679803976331</v>
      </c>
      <c r="X19" s="5">
        <v>0.66062279216969411</v>
      </c>
      <c r="Y19" s="5">
        <v>-2.0962708387182189E-2</v>
      </c>
      <c r="Z19" s="5">
        <v>7.6659274907729627E-2</v>
      </c>
      <c r="AA19" s="5">
        <v>0.23053459934701151</v>
      </c>
      <c r="AB19" s="5">
        <v>0.44221930987266389</v>
      </c>
      <c r="AC19" s="5">
        <v>0.287956808753908</v>
      </c>
      <c r="AD19" s="5">
        <v>0.18268502757145161</v>
      </c>
      <c r="AE19" s="5">
        <v>0.69791856436120536</v>
      </c>
      <c r="AF19" s="5">
        <v>8.6197808210334709E-2</v>
      </c>
      <c r="AG19" s="5">
        <v>7.0202909853845474E-2</v>
      </c>
      <c r="AH19" s="5">
        <v>0.42214772087176239</v>
      </c>
      <c r="AI19" s="5">
        <v>0.14433329874482351</v>
      </c>
      <c r="AJ19" s="5">
        <v>4.1144129237608608E-2</v>
      </c>
      <c r="AK19" s="5">
        <v>2.9788185254032199E-3</v>
      </c>
      <c r="AL19" s="5">
        <v>-5.1687713567897982E-2</v>
      </c>
      <c r="AM19" s="5">
        <v>0.14089902539904181</v>
      </c>
      <c r="AN19" s="5">
        <v>3.9835680123962547E-2</v>
      </c>
      <c r="AO19" s="5">
        <v>2.5289423975125711E-2</v>
      </c>
      <c r="AP19" s="5">
        <v>6.0566981658556E-2</v>
      </c>
      <c r="AQ19" s="5">
        <v>0.31374290486999601</v>
      </c>
      <c r="AR19" s="5">
        <v>0.28234177934739269</v>
      </c>
      <c r="AS19" s="5">
        <v>0.7358506651599962</v>
      </c>
      <c r="AT19" s="5">
        <v>0.85769750951871004</v>
      </c>
      <c r="AU19" s="5">
        <v>0.9149569814005345</v>
      </c>
      <c r="AV19" s="5">
        <v>3.1810212463801543E-2</v>
      </c>
      <c r="AW19" s="5">
        <v>3.6248284292190548E-2</v>
      </c>
      <c r="AX19" s="5">
        <v>-9.8893867562730858E-3</v>
      </c>
      <c r="AY19" s="5">
        <v>3.4675431721352339E-2</v>
      </c>
      <c r="AZ19" s="5">
        <v>3.3095828528797673E-2</v>
      </c>
      <c r="BA19" s="5">
        <v>2.291156789190631E-2</v>
      </c>
      <c r="BB19" s="5">
        <v>0.12867135117978801</v>
      </c>
      <c r="BC19" s="5">
        <v>-9.9378951554448661E-2</v>
      </c>
      <c r="BD19" s="5">
        <v>0.19113151937125011</v>
      </c>
      <c r="BE19" s="5">
        <v>0.6626981690748478</v>
      </c>
      <c r="BF19" s="5">
        <v>0.29129656939416682</v>
      </c>
      <c r="BG19" s="5">
        <v>1.885151797414306E-2</v>
      </c>
      <c r="BH19" s="5">
        <v>7.2154240798435534E-2</v>
      </c>
      <c r="BI19" s="5">
        <v>0.78230535009898772</v>
      </c>
      <c r="BJ19" s="5">
        <v>0.50125325586224723</v>
      </c>
      <c r="BK19" s="5">
        <v>0.80024693706709882</v>
      </c>
      <c r="BL19" s="5">
        <v>0.4897812317974079</v>
      </c>
    </row>
    <row r="20" spans="1:64" x14ac:dyDescent="0.3">
      <c r="A20" s="5">
        <v>17</v>
      </c>
      <c r="B20" s="5">
        <v>0.34025302959055881</v>
      </c>
      <c r="C20" s="5">
        <v>0.39726911747383931</v>
      </c>
      <c r="D20" s="5">
        <v>0.1397540794564596</v>
      </c>
      <c r="E20" s="5">
        <v>8.7512929546767662E-2</v>
      </c>
      <c r="F20" s="5">
        <v>0.32853984489640042</v>
      </c>
      <c r="G20" s="5">
        <v>0.39945678084173503</v>
      </c>
      <c r="H20" s="5">
        <v>4.079503191548757E-2</v>
      </c>
      <c r="I20" s="5">
        <v>7.9298845358336395E-2</v>
      </c>
      <c r="J20" s="5">
        <v>0.3775864620391618</v>
      </c>
      <c r="K20" s="5">
        <v>0.48753394247277809</v>
      </c>
      <c r="L20" s="5">
        <v>0.41204944394570742</v>
      </c>
      <c r="M20" s="5">
        <v>0.52709361430886159</v>
      </c>
      <c r="N20" s="5">
        <v>0.52306387972657276</v>
      </c>
      <c r="O20" s="5">
        <v>0.46372692432389567</v>
      </c>
      <c r="P20" s="5">
        <v>0.42858685611267361</v>
      </c>
      <c r="Q20" s="5">
        <v>0.162333573355149</v>
      </c>
      <c r="R20" s="5">
        <v>0.49191442949035091</v>
      </c>
      <c r="S20" s="5">
        <v>1</v>
      </c>
      <c r="T20" s="5">
        <v>0.43328255018285511</v>
      </c>
      <c r="U20" s="5">
        <v>0.37108946798670428</v>
      </c>
      <c r="V20" s="5">
        <v>0.50032743886421527</v>
      </c>
      <c r="W20" s="5">
        <v>-7.1842035718004391E-2</v>
      </c>
      <c r="X20" s="5">
        <v>0.2578736505892984</v>
      </c>
      <c r="Y20" s="5">
        <v>-0.29465975367498182</v>
      </c>
      <c r="Z20" s="5">
        <v>-2.8334614250650449E-2</v>
      </c>
      <c r="AA20" s="5">
        <v>0.15906621802821319</v>
      </c>
      <c r="AB20" s="5">
        <v>0.32795156403568521</v>
      </c>
      <c r="AC20" s="5">
        <v>0.25567454450857507</v>
      </c>
      <c r="AD20" s="5">
        <v>4.0782802658958638E-2</v>
      </c>
      <c r="AE20" s="5">
        <v>0.44544058684124738</v>
      </c>
      <c r="AF20" s="5">
        <v>0.124442969611345</v>
      </c>
      <c r="AG20" s="5">
        <v>-1.8200494792957631E-2</v>
      </c>
      <c r="AH20" s="5">
        <v>0.41022769681078469</v>
      </c>
      <c r="AI20" s="5">
        <v>0.1134624237378095</v>
      </c>
      <c r="AJ20" s="5">
        <v>5.9236802563848327E-2</v>
      </c>
      <c r="AK20" s="5">
        <v>0.1082080658788241</v>
      </c>
      <c r="AL20" s="5">
        <v>2.4538554394165819E-2</v>
      </c>
      <c r="AM20" s="5">
        <v>0.1019913514976454</v>
      </c>
      <c r="AN20" s="5">
        <v>7.3263302901669325E-2</v>
      </c>
      <c r="AO20" s="5">
        <v>0.10983690158241689</v>
      </c>
      <c r="AP20" s="5">
        <v>-0.32423576167418972</v>
      </c>
      <c r="AQ20" s="5">
        <v>0.53480057200875275</v>
      </c>
      <c r="AR20" s="5">
        <v>0.34713479682345749</v>
      </c>
      <c r="AS20" s="5">
        <v>0.64050051469700298</v>
      </c>
      <c r="AT20" s="5">
        <v>0.56826440733341432</v>
      </c>
      <c r="AU20" s="5">
        <v>0.40598136121384548</v>
      </c>
      <c r="AV20" s="5">
        <v>0.1252821117341188</v>
      </c>
      <c r="AW20" s="5">
        <v>9.1683529185764723E-2</v>
      </c>
      <c r="AX20" s="5">
        <v>-2.4587365832570381E-2</v>
      </c>
      <c r="AY20" s="5">
        <v>7.2223631933028318E-2</v>
      </c>
      <c r="AZ20" s="5">
        <v>0.14381586051164269</v>
      </c>
      <c r="BA20" s="5">
        <v>9.9687852846405203E-3</v>
      </c>
      <c r="BB20" s="5">
        <v>0.18344491394353091</v>
      </c>
      <c r="BC20" s="5">
        <v>6.3673349157186906E-2</v>
      </c>
      <c r="BD20" s="5">
        <v>0.16908759940433479</v>
      </c>
      <c r="BE20" s="5">
        <v>0.20250087640339029</v>
      </c>
      <c r="BF20" s="5">
        <v>0.1166971091966756</v>
      </c>
      <c r="BG20" s="5">
        <v>0.21142049391843859</v>
      </c>
      <c r="BH20" s="5">
        <v>-0.28079334119173949</v>
      </c>
      <c r="BI20" s="5">
        <v>0.2778129212312126</v>
      </c>
      <c r="BJ20" s="5">
        <v>0.48571767372259911</v>
      </c>
      <c r="BK20" s="5">
        <v>0.47949763911385501</v>
      </c>
      <c r="BL20" s="5">
        <v>0.18926652495410479</v>
      </c>
    </row>
    <row r="21" spans="1:64" x14ac:dyDescent="0.3">
      <c r="A21" s="5">
        <v>18</v>
      </c>
      <c r="B21" s="5">
        <v>0.64855323960875588</v>
      </c>
      <c r="C21" s="5">
        <v>0.5113140345729853</v>
      </c>
      <c r="D21" s="5">
        <v>0.5123985510493948</v>
      </c>
      <c r="E21" s="5">
        <v>-0.1471410012721063</v>
      </c>
      <c r="F21" s="5">
        <v>0.74133097192326036</v>
      </c>
      <c r="G21" s="5">
        <v>0.67302244747761619</v>
      </c>
      <c r="H21" s="5">
        <v>0.67269080626259226</v>
      </c>
      <c r="I21" s="5">
        <v>0.32670244205970722</v>
      </c>
      <c r="J21" s="5">
        <v>0.656317717569049</v>
      </c>
      <c r="K21" s="5">
        <v>0.55578770171809522</v>
      </c>
      <c r="L21" s="5">
        <v>0.84612082456567272</v>
      </c>
      <c r="M21" s="5">
        <v>0.58965999205852648</v>
      </c>
      <c r="N21" s="5">
        <v>0.84884605011033321</v>
      </c>
      <c r="O21" s="5">
        <v>0.868838836578263</v>
      </c>
      <c r="P21" s="5">
        <v>0.65300888759602449</v>
      </c>
      <c r="Q21" s="5">
        <v>0.1775814792772758</v>
      </c>
      <c r="R21" s="5">
        <v>0.77417305810352</v>
      </c>
      <c r="S21" s="5">
        <v>0.43328255018285511</v>
      </c>
      <c r="T21" s="5">
        <v>1</v>
      </c>
      <c r="U21" s="5">
        <v>0.45410716869041501</v>
      </c>
      <c r="V21" s="5">
        <v>0.57501180251525918</v>
      </c>
      <c r="W21" s="5">
        <v>0.26064879805985042</v>
      </c>
      <c r="X21" s="5">
        <v>0.69490580009706959</v>
      </c>
      <c r="Y21" s="5">
        <v>-5.1900513193809929E-2</v>
      </c>
      <c r="Z21" s="5">
        <v>7.1943027435768594E-2</v>
      </c>
      <c r="AA21" s="5">
        <v>0.164505899971783</v>
      </c>
      <c r="AB21" s="5">
        <v>0.71381540437562441</v>
      </c>
      <c r="AC21" s="5">
        <v>0.45222367750243209</v>
      </c>
      <c r="AD21" s="5">
        <v>0.38154236466196312</v>
      </c>
      <c r="AE21" s="5">
        <v>0.73240850287109827</v>
      </c>
      <c r="AF21" s="5">
        <v>0.35692768475445857</v>
      </c>
      <c r="AG21" s="5">
        <v>0.12959815304636629</v>
      </c>
      <c r="AH21" s="5">
        <v>0.52011104731304381</v>
      </c>
      <c r="AI21" s="5">
        <v>0.20913290000739129</v>
      </c>
      <c r="AJ21" s="5">
        <v>0.15037867623410711</v>
      </c>
      <c r="AK21" s="5">
        <v>3.5178833438003758E-2</v>
      </c>
      <c r="AL21" s="5">
        <v>-9.3536650558883688E-2</v>
      </c>
      <c r="AM21" s="5">
        <v>0.25622430347955238</v>
      </c>
      <c r="AN21" s="5">
        <v>3.1725940232524778E-2</v>
      </c>
      <c r="AO21" s="5">
        <v>7.435694109141279E-2</v>
      </c>
      <c r="AP21" s="5">
        <v>0.18147365076032629</v>
      </c>
      <c r="AQ21" s="5">
        <v>0.39697642260387789</v>
      </c>
      <c r="AR21" s="5">
        <v>0.37221560343781462</v>
      </c>
      <c r="AS21" s="5">
        <v>0.78521708704477566</v>
      </c>
      <c r="AT21" s="5">
        <v>0.78033184679626366</v>
      </c>
      <c r="AU21" s="5">
        <v>0.83646561656045149</v>
      </c>
      <c r="AV21" s="5">
        <v>6.7632490908332454E-2</v>
      </c>
      <c r="AW21" s="5">
        <v>9.0860524976343841E-3</v>
      </c>
      <c r="AX21" s="5">
        <v>-6.3294452502184202E-3</v>
      </c>
      <c r="AY21" s="5">
        <v>7.0211636489839177E-2</v>
      </c>
      <c r="AZ21" s="5">
        <v>7.4237828850107518E-2</v>
      </c>
      <c r="BA21" s="5">
        <v>-4.0835019940294703E-2</v>
      </c>
      <c r="BB21" s="5">
        <v>0.11427794908814271</v>
      </c>
      <c r="BC21" s="5">
        <v>-7.7376925651675948E-2</v>
      </c>
      <c r="BD21" s="5">
        <v>0.25321285577767372</v>
      </c>
      <c r="BE21" s="5">
        <v>0.67493990697285378</v>
      </c>
      <c r="BF21" s="5">
        <v>0.16981950255906539</v>
      </c>
      <c r="BG21" s="5">
        <v>0.21908392739904761</v>
      </c>
      <c r="BH21" s="5">
        <v>-9.067202963209102E-2</v>
      </c>
      <c r="BI21" s="5">
        <v>0.70394258969350643</v>
      </c>
      <c r="BJ21" s="5">
        <v>0.65630768194114164</v>
      </c>
      <c r="BK21" s="5">
        <v>0.75117253087279989</v>
      </c>
      <c r="BL21" s="5">
        <v>0.44422144603427638</v>
      </c>
    </row>
    <row r="22" spans="1:64" x14ac:dyDescent="0.3">
      <c r="A22" s="5">
        <v>19</v>
      </c>
      <c r="B22" s="5">
        <v>0.31830987788154108</v>
      </c>
      <c r="C22" s="5">
        <v>0.27572089412669948</v>
      </c>
      <c r="D22" s="5">
        <v>0.24872958908314721</v>
      </c>
      <c r="E22" s="5">
        <v>-7.4245076137986588E-2</v>
      </c>
      <c r="F22" s="5">
        <v>0.40322729757471559</v>
      </c>
      <c r="G22" s="5">
        <v>0.34628810639275681</v>
      </c>
      <c r="H22" s="5">
        <v>0.2653505198504153</v>
      </c>
      <c r="I22" s="5">
        <v>0.21548548902815221</v>
      </c>
      <c r="J22" s="5">
        <v>0.40619180584500608</v>
      </c>
      <c r="K22" s="5">
        <v>0.29572154447506022</v>
      </c>
      <c r="L22" s="5">
        <v>0.40122014781957432</v>
      </c>
      <c r="M22" s="5">
        <v>0.32806798162899231</v>
      </c>
      <c r="N22" s="5">
        <v>0.47350564461675548</v>
      </c>
      <c r="O22" s="5">
        <v>0.48333337282487221</v>
      </c>
      <c r="P22" s="5">
        <v>0.46164627925936502</v>
      </c>
      <c r="Q22" s="5">
        <v>0.32624656308489908</v>
      </c>
      <c r="R22" s="5">
        <v>0.45189637404433031</v>
      </c>
      <c r="S22" s="5">
        <v>0.37108946798670428</v>
      </c>
      <c r="T22" s="5">
        <v>0.45410716869041501</v>
      </c>
      <c r="U22" s="5">
        <v>1</v>
      </c>
      <c r="V22" s="5">
        <v>0.40080925224619662</v>
      </c>
      <c r="W22" s="5">
        <v>0.107192133301225</v>
      </c>
      <c r="X22" s="5">
        <v>0.37559045402643998</v>
      </c>
      <c r="Y22" s="5">
        <v>2.751824327078065E-4</v>
      </c>
      <c r="Z22" s="5">
        <v>0.1006880306604018</v>
      </c>
      <c r="AA22" s="5">
        <v>0.12692663485038189</v>
      </c>
      <c r="AB22" s="5">
        <v>0.32533843160689951</v>
      </c>
      <c r="AC22" s="5">
        <v>0.25826851937576639</v>
      </c>
      <c r="AD22" s="5">
        <v>0.1031958849570242</v>
      </c>
      <c r="AE22" s="5">
        <v>0.42236308884290569</v>
      </c>
      <c r="AF22" s="5">
        <v>0.15560758839262431</v>
      </c>
      <c r="AG22" s="5">
        <v>0.1172958370643012</v>
      </c>
      <c r="AH22" s="5">
        <v>0.22706109055655771</v>
      </c>
      <c r="AI22" s="5">
        <v>0.1625652469177713</v>
      </c>
      <c r="AJ22" s="5">
        <v>0.118840197013864</v>
      </c>
      <c r="AK22" s="5">
        <v>0.1259368257640657</v>
      </c>
      <c r="AL22" s="5">
        <v>-0.13733778642137001</v>
      </c>
      <c r="AM22" s="5">
        <v>0.183779804284708</v>
      </c>
      <c r="AN22" s="5">
        <v>8.09453892378908E-3</v>
      </c>
      <c r="AO22" s="5">
        <v>0.15777490612126371</v>
      </c>
      <c r="AP22" s="5">
        <v>2.9562518088848619E-2</v>
      </c>
      <c r="AQ22" s="5">
        <v>0.29495801107726027</v>
      </c>
      <c r="AR22" s="5">
        <v>0.20571364709406281</v>
      </c>
      <c r="AS22" s="5">
        <v>0.4497202694016576</v>
      </c>
      <c r="AT22" s="5">
        <v>0.44414734001336331</v>
      </c>
      <c r="AU22" s="5">
        <v>0.44146964256976517</v>
      </c>
      <c r="AV22" s="5">
        <v>0.15579855569610229</v>
      </c>
      <c r="AW22" s="5">
        <v>9.1811132864171099E-2</v>
      </c>
      <c r="AX22" s="5">
        <v>-1.2508097591303891E-3</v>
      </c>
      <c r="AY22" s="5">
        <v>0.15771154069850549</v>
      </c>
      <c r="AZ22" s="5">
        <v>0.12475762859778231</v>
      </c>
      <c r="BA22" s="5">
        <v>5.5311575854287073E-2</v>
      </c>
      <c r="BB22" s="5">
        <v>0.15805673880544971</v>
      </c>
      <c r="BC22" s="5">
        <v>-4.1671912334011463E-2</v>
      </c>
      <c r="BD22" s="5">
        <v>0.1830742079277316</v>
      </c>
      <c r="BE22" s="5">
        <v>0.32496330449261401</v>
      </c>
      <c r="BF22" s="5">
        <v>4.9159953251097753E-2</v>
      </c>
      <c r="BG22" s="5">
        <v>0.12754310435704341</v>
      </c>
      <c r="BH22" s="5">
        <v>-2.2953246399648731E-2</v>
      </c>
      <c r="BI22" s="5">
        <v>0.38455039045747352</v>
      </c>
      <c r="BJ22" s="5">
        <v>0.32650867890327612</v>
      </c>
      <c r="BK22" s="5">
        <v>0.43878190560419261</v>
      </c>
      <c r="BL22" s="5">
        <v>0.2178583269097219</v>
      </c>
    </row>
    <row r="23" spans="1:64" x14ac:dyDescent="0.3">
      <c r="A23" s="5">
        <v>20</v>
      </c>
      <c r="B23" s="5">
        <v>0.47115161439993369</v>
      </c>
      <c r="C23" s="5">
        <v>0.46046657575487882</v>
      </c>
      <c r="D23" s="5">
        <v>0.36244921331925639</v>
      </c>
      <c r="E23" s="5">
        <v>0.1068647991026658</v>
      </c>
      <c r="F23" s="5">
        <v>0.51406895121708018</v>
      </c>
      <c r="G23" s="5">
        <v>0.51370474254352105</v>
      </c>
      <c r="H23" s="5">
        <v>0.2426864592260011</v>
      </c>
      <c r="I23" s="5">
        <v>0.19404631836306599</v>
      </c>
      <c r="J23" s="5">
        <v>0.46959442902323711</v>
      </c>
      <c r="K23" s="5">
        <v>0.53587520385266707</v>
      </c>
      <c r="L23" s="5">
        <v>0.52032151602034904</v>
      </c>
      <c r="M23" s="5">
        <v>0.53990546582024079</v>
      </c>
      <c r="N23" s="5">
        <v>0.61296492476205544</v>
      </c>
      <c r="O23" s="5">
        <v>0.5783238550721117</v>
      </c>
      <c r="P23" s="5">
        <v>0.43991107433953108</v>
      </c>
      <c r="Q23" s="5">
        <v>0.15709975967164599</v>
      </c>
      <c r="R23" s="5">
        <v>0.52531620629387865</v>
      </c>
      <c r="S23" s="5">
        <v>0.49980172606336137</v>
      </c>
      <c r="T23" s="5">
        <v>0.57501180251525918</v>
      </c>
      <c r="U23" s="5">
        <v>0.40080925224619668</v>
      </c>
      <c r="V23" s="5">
        <v>1</v>
      </c>
      <c r="W23" s="5">
        <v>0.1391823491085441</v>
      </c>
      <c r="X23" s="5">
        <v>0.43417107606628069</v>
      </c>
      <c r="Y23" s="5">
        <v>-0.2260621540718796</v>
      </c>
      <c r="Z23" s="5">
        <v>0.13761343115638749</v>
      </c>
      <c r="AA23" s="5">
        <v>0.24930254711120481</v>
      </c>
      <c r="AB23" s="5">
        <v>0.49952960220563941</v>
      </c>
      <c r="AC23" s="5">
        <v>0.41195521066592</v>
      </c>
      <c r="AD23" s="5">
        <v>0.19550617350404659</v>
      </c>
      <c r="AE23" s="5">
        <v>0.52933102871849425</v>
      </c>
      <c r="AF23" s="5">
        <v>0.23473113147091951</v>
      </c>
      <c r="AG23" s="5">
        <v>3.057320449739534E-2</v>
      </c>
      <c r="AH23" s="5">
        <v>0.46305036547569423</v>
      </c>
      <c r="AI23" s="5">
        <v>0.17214372950988219</v>
      </c>
      <c r="AJ23" s="5">
        <v>0.16577964404866621</v>
      </c>
      <c r="AK23" s="5">
        <v>0.21574227859682929</v>
      </c>
      <c r="AL23" s="5">
        <v>-0.1203574243659967</v>
      </c>
      <c r="AM23" s="5">
        <v>0.1607841658125298</v>
      </c>
      <c r="AN23" s="5">
        <v>6.0276599222487702E-2</v>
      </c>
      <c r="AO23" s="5">
        <v>0.21709802864716859</v>
      </c>
      <c r="AP23" s="5">
        <v>-0.19160840518685801</v>
      </c>
      <c r="AQ23" s="5">
        <v>0.53534333360218567</v>
      </c>
      <c r="AR23" s="5">
        <v>0.39993888981535719</v>
      </c>
      <c r="AS23" s="5">
        <v>0.59803247904744061</v>
      </c>
      <c r="AT23" s="5">
        <v>0.58115459417695192</v>
      </c>
      <c r="AU23" s="5">
        <v>0.56078916070399321</v>
      </c>
      <c r="AV23" s="5">
        <v>0.27552661018925928</v>
      </c>
      <c r="AW23" s="5">
        <v>0.18046397048305909</v>
      </c>
      <c r="AX23" s="5">
        <v>3.3221872766536341E-2</v>
      </c>
      <c r="AY23" s="5">
        <v>0.21009513551734391</v>
      </c>
      <c r="AZ23" s="5">
        <v>0.242651452980544</v>
      </c>
      <c r="BA23" s="5">
        <v>5.5992554738088923E-2</v>
      </c>
      <c r="BB23" s="5">
        <v>0.39342385555942572</v>
      </c>
      <c r="BC23" s="5">
        <v>2.9399594472234569E-2</v>
      </c>
      <c r="BD23" s="5">
        <v>0.21747480396613311</v>
      </c>
      <c r="BE23" s="5">
        <v>0.34736416028820588</v>
      </c>
      <c r="BF23" s="5">
        <v>9.3540075026421449E-2</v>
      </c>
      <c r="BG23" s="5">
        <v>0.26235740912376571</v>
      </c>
      <c r="BH23" s="5">
        <v>-0.17068530790584019</v>
      </c>
      <c r="BI23" s="5">
        <v>0.48596182395454268</v>
      </c>
      <c r="BJ23" s="5">
        <v>0.57741193571630156</v>
      </c>
      <c r="BK23" s="5">
        <v>0.54237378368652645</v>
      </c>
      <c r="BL23" s="5">
        <v>0.22025939486121049</v>
      </c>
    </row>
    <row r="24" spans="1:64" x14ac:dyDescent="0.3">
      <c r="A24" s="5">
        <v>21</v>
      </c>
      <c r="B24" s="5">
        <v>0.28167041186764658</v>
      </c>
      <c r="C24" s="5">
        <v>0.17574552535268201</v>
      </c>
      <c r="D24" s="5">
        <v>0.3627821940915843</v>
      </c>
      <c r="E24" s="5">
        <v>-2.1780903615211391E-3</v>
      </c>
      <c r="F24" s="5">
        <v>0.3007710524469836</v>
      </c>
      <c r="G24" s="5">
        <v>0.30352858640139102</v>
      </c>
      <c r="H24" s="5">
        <v>0.46202419995713978</v>
      </c>
      <c r="I24" s="5">
        <v>0.36365216467221229</v>
      </c>
      <c r="J24" s="5">
        <v>0.34723051581154818</v>
      </c>
      <c r="K24" s="5">
        <v>8.4860196976244931E-2</v>
      </c>
      <c r="L24" s="5">
        <v>0.33117728332170848</v>
      </c>
      <c r="M24" s="5">
        <v>0.1007295708516851</v>
      </c>
      <c r="N24" s="5">
        <v>0.23537852330403999</v>
      </c>
      <c r="O24" s="5">
        <v>0.28434586793920441</v>
      </c>
      <c r="P24" s="5">
        <v>0.36259352511036169</v>
      </c>
      <c r="Q24" s="5">
        <v>0.27260655495608282</v>
      </c>
      <c r="R24" s="5">
        <v>0.33826597908944561</v>
      </c>
      <c r="S24" s="5">
        <v>9.6792640208888808E-2</v>
      </c>
      <c r="T24" s="5">
        <v>0.32052099918930549</v>
      </c>
      <c r="U24" s="5">
        <v>0.227322776516275</v>
      </c>
      <c r="V24" s="5">
        <v>0.18338480386080519</v>
      </c>
      <c r="W24" s="5">
        <v>0.99999999999999989</v>
      </c>
      <c r="X24" s="5">
        <v>0.30894717390551479</v>
      </c>
      <c r="Y24" s="5">
        <v>0.4068622885181099</v>
      </c>
      <c r="Z24" s="5">
        <v>0.1809582032798206</v>
      </c>
      <c r="AA24" s="5">
        <v>9.183187177545972E-2</v>
      </c>
      <c r="AB24" s="5">
        <v>0.27623473354157058</v>
      </c>
      <c r="AC24" s="5">
        <v>0.15662476323342331</v>
      </c>
      <c r="AD24" s="5">
        <v>0.2044474628659706</v>
      </c>
      <c r="AE24" s="5">
        <v>0.36846030487716108</v>
      </c>
      <c r="AF24" s="5">
        <v>0.35287954181891151</v>
      </c>
      <c r="AG24" s="5">
        <v>0.41515877650001082</v>
      </c>
      <c r="AH24" s="5">
        <v>-3.3316311761975782E-2</v>
      </c>
      <c r="AI24" s="5">
        <v>0.23905939165456469</v>
      </c>
      <c r="AJ24" s="5">
        <v>0.25670215490064308</v>
      </c>
      <c r="AK24" s="5">
        <v>0.11736722958020041</v>
      </c>
      <c r="AL24" s="5">
        <v>-0.1167366537676076</v>
      </c>
      <c r="AM24" s="5">
        <v>0.1164507444354784</v>
      </c>
      <c r="AN24" s="5">
        <v>-9.9934940437459048E-3</v>
      </c>
      <c r="AO24" s="5">
        <v>9.1427487167827948E-2</v>
      </c>
      <c r="AP24" s="5">
        <v>0.39406598183001462</v>
      </c>
      <c r="AQ24" s="5">
        <v>4.7941493241962863E-3</v>
      </c>
      <c r="AR24" s="5">
        <v>-3.5893723738364768E-2</v>
      </c>
      <c r="AS24" s="5">
        <v>0.20954339943817091</v>
      </c>
      <c r="AT24" s="5">
        <v>0.15659674351556671</v>
      </c>
      <c r="AU24" s="5">
        <v>0.2986099012844059</v>
      </c>
      <c r="AV24" s="5">
        <v>9.8734320043597765E-2</v>
      </c>
      <c r="AW24" s="5">
        <v>7.1443857532077562E-2</v>
      </c>
      <c r="AX24" s="5">
        <v>1.0233633340396551E-3</v>
      </c>
      <c r="AY24" s="5">
        <v>9.7829905587450389E-2</v>
      </c>
      <c r="AZ24" s="5">
        <v>6.3404449216237169E-2</v>
      </c>
      <c r="BA24" s="5">
        <v>0.17307932714521321</v>
      </c>
      <c r="BB24" s="5">
        <v>0.15206649365274849</v>
      </c>
      <c r="BC24" s="5">
        <v>-5.4286493682366231E-2</v>
      </c>
      <c r="BD24" s="5">
        <v>0.1455877332858023</v>
      </c>
      <c r="BE24" s="5">
        <v>0.31371855482140948</v>
      </c>
      <c r="BF24" s="5">
        <v>1.1861967194596401E-2</v>
      </c>
      <c r="BG24" s="5">
        <v>-5.4672364081081323E-2</v>
      </c>
      <c r="BH24" s="5">
        <v>0.12568806181229319</v>
      </c>
      <c r="BI24" s="5">
        <v>0.30170755093353602</v>
      </c>
      <c r="BJ24" s="5">
        <v>8.8418108299298678E-2</v>
      </c>
      <c r="BK24" s="5">
        <v>0.26745573891123492</v>
      </c>
      <c r="BL24" s="5">
        <v>0.25265830364018749</v>
      </c>
    </row>
    <row r="25" spans="1:64" x14ac:dyDescent="0.3">
      <c r="A25" s="5">
        <v>22</v>
      </c>
      <c r="B25" s="5">
        <v>0.33978074736120351</v>
      </c>
      <c r="C25" s="5">
        <v>6.8329724830533942E-2</v>
      </c>
      <c r="D25" s="5">
        <v>0.43779606176515312</v>
      </c>
      <c r="E25" s="5">
        <v>-0.26436559095124312</v>
      </c>
      <c r="F25" s="5">
        <v>0.67341235984056924</v>
      </c>
      <c r="G25" s="5">
        <v>0.40094780337861469</v>
      </c>
      <c r="H25" s="5">
        <v>0.53217490296299708</v>
      </c>
      <c r="I25" s="5">
        <v>0.40137888623668622</v>
      </c>
      <c r="J25" s="5">
        <v>0.36291952744309569</v>
      </c>
      <c r="K25" s="5">
        <v>4.6663331264799268E-2</v>
      </c>
      <c r="L25" s="5">
        <v>0.47773221688670642</v>
      </c>
      <c r="M25" s="5">
        <v>0.4433580083990788</v>
      </c>
      <c r="N25" s="5">
        <v>0.62939735753040149</v>
      </c>
      <c r="O25" s="5">
        <v>0.65915144624794009</v>
      </c>
      <c r="P25" s="5">
        <v>0.55894258960011023</v>
      </c>
      <c r="Q25" s="5">
        <v>0.2658944224889247</v>
      </c>
      <c r="R25" s="5">
        <v>0.66062279216969422</v>
      </c>
      <c r="S25" s="5">
        <v>0.2747290322477926</v>
      </c>
      <c r="T25" s="5">
        <v>0.69490580009706959</v>
      </c>
      <c r="U25" s="5">
        <v>0.37559045402643998</v>
      </c>
      <c r="V25" s="5">
        <v>0.43417107606628058</v>
      </c>
      <c r="W25" s="5">
        <v>0.1723416193459637</v>
      </c>
      <c r="X25" s="5">
        <v>0.99999999999999978</v>
      </c>
      <c r="Y25" s="5">
        <v>0.34616664056983337</v>
      </c>
      <c r="Z25" s="5">
        <v>0.47958113143315972</v>
      </c>
      <c r="AA25" s="5">
        <v>0.11285132490092301</v>
      </c>
      <c r="AB25" s="5">
        <v>0.25198788572586123</v>
      </c>
      <c r="AC25" s="5">
        <v>0.27071320671986659</v>
      </c>
      <c r="AD25" s="5">
        <v>0.29237423633330978</v>
      </c>
      <c r="AE25" s="5">
        <v>0.4971709514780715</v>
      </c>
      <c r="AF25" s="5">
        <v>0.17743281159468061</v>
      </c>
      <c r="AG25" s="5">
        <v>0.2920035121462527</v>
      </c>
      <c r="AH25" s="5">
        <v>0.28822195891875391</v>
      </c>
      <c r="AI25" s="5">
        <v>0.1786548992562467</v>
      </c>
      <c r="AJ25" s="5">
        <v>0.26929864476066862</v>
      </c>
      <c r="AK25" s="5">
        <v>0.17384800181909621</v>
      </c>
      <c r="AL25" s="5">
        <v>-0.30068823175189668</v>
      </c>
      <c r="AM25" s="5">
        <v>1.6846889084988541E-2</v>
      </c>
      <c r="AN25" s="5">
        <v>-3.0218319814381459E-2</v>
      </c>
      <c r="AO25" s="5">
        <v>0.1498798236715371</v>
      </c>
      <c r="AP25" s="5">
        <v>0.37386066544113072</v>
      </c>
      <c r="AQ25" s="5">
        <v>0.21714837740495249</v>
      </c>
      <c r="AR25" s="5">
        <v>0.13628839585116109</v>
      </c>
      <c r="AS25" s="5">
        <v>0.59589180267263109</v>
      </c>
      <c r="AT25" s="5">
        <v>0.68001437792056929</v>
      </c>
      <c r="AU25" s="5">
        <v>0.79948555489760043</v>
      </c>
      <c r="AV25" s="5">
        <v>0.15601916586782619</v>
      </c>
      <c r="AW25" s="5">
        <v>9.3125972553464373E-2</v>
      </c>
      <c r="AX25" s="5">
        <v>-0.17159213074024579</v>
      </c>
      <c r="AY25" s="5">
        <v>0.12880479514308449</v>
      </c>
      <c r="AZ25" s="5">
        <v>0.17141750608727641</v>
      </c>
      <c r="BA25" s="5">
        <v>9.4887548734628527E-2</v>
      </c>
      <c r="BB25" s="5">
        <v>0.13871363999670219</v>
      </c>
      <c r="BC25" s="5">
        <v>-0.19567039393733621</v>
      </c>
      <c r="BD25" s="5">
        <v>0.12528881341574319</v>
      </c>
      <c r="BE25" s="5">
        <v>0.70096532517142562</v>
      </c>
      <c r="BF25" s="5">
        <v>0.13099855051154671</v>
      </c>
      <c r="BG25" s="5">
        <v>-0.1058610514141675</v>
      </c>
      <c r="BH25" s="5">
        <v>0.45905070236572831</v>
      </c>
      <c r="BI25" s="5">
        <v>0.72806726329226168</v>
      </c>
      <c r="BJ25" s="5">
        <v>0.48289401545940919</v>
      </c>
      <c r="BK25" s="5">
        <v>0.59227725203118264</v>
      </c>
      <c r="BL25" s="5">
        <v>0.32471514072229402</v>
      </c>
    </row>
    <row r="26" spans="1:64" x14ac:dyDescent="0.3">
      <c r="A26" s="5">
        <v>23</v>
      </c>
      <c r="B26" s="5">
        <v>6.4408981185861372E-2</v>
      </c>
      <c r="C26" s="5">
        <v>-5.2384049981317897E-2</v>
      </c>
      <c r="D26" s="5">
        <v>0.6198273274288717</v>
      </c>
      <c r="E26" s="5">
        <v>3.094536817979213E-2</v>
      </c>
      <c r="F26" s="5">
        <v>0.27966372319219879</v>
      </c>
      <c r="G26" s="5">
        <v>0.14566234850028381</v>
      </c>
      <c r="H26" s="5">
        <v>0.87438435612751975</v>
      </c>
      <c r="I26" s="5">
        <v>0.57088075681050809</v>
      </c>
      <c r="J26" s="5">
        <v>0.26538193314438202</v>
      </c>
      <c r="K26" s="5">
        <v>-0.28315969565414462</v>
      </c>
      <c r="L26" s="5">
        <v>1.055218731485939E-2</v>
      </c>
      <c r="M26" s="5">
        <v>-0.22031166954007961</v>
      </c>
      <c r="N26" s="5">
        <v>1.993496485631267E-2</v>
      </c>
      <c r="O26" s="5">
        <v>0.13384251874262371</v>
      </c>
      <c r="P26" s="5">
        <v>0.40984703097424852</v>
      </c>
      <c r="Q26" s="5">
        <v>0.29925079737114713</v>
      </c>
      <c r="R26" s="5">
        <v>0.26750161932868127</v>
      </c>
      <c r="S26" s="5">
        <v>-0.1193692466474417</v>
      </c>
      <c r="T26" s="5">
        <v>0.184035364166552</v>
      </c>
      <c r="U26" s="5">
        <v>0.17798186013469161</v>
      </c>
      <c r="V26" s="5">
        <v>-4.7372894365903993E-2</v>
      </c>
      <c r="W26" s="5">
        <v>0.44872088531608739</v>
      </c>
      <c r="X26" s="5">
        <v>0.49168173678884508</v>
      </c>
      <c r="Y26" s="5">
        <v>1</v>
      </c>
      <c r="Z26" s="5">
        <v>0.66901653414635309</v>
      </c>
      <c r="AA26" s="5">
        <v>-7.8576685033432139E-2</v>
      </c>
      <c r="AB26" s="5">
        <v>6.9404806392097201E-2</v>
      </c>
      <c r="AC26" s="5">
        <v>4.9400269419782837E-2</v>
      </c>
      <c r="AD26" s="5">
        <v>0.22290392815367341</v>
      </c>
      <c r="AE26" s="5">
        <v>0.33217650778312457</v>
      </c>
      <c r="AF26" s="5">
        <v>0.54692179499582749</v>
      </c>
      <c r="AG26" s="5">
        <v>0.78909256601595645</v>
      </c>
      <c r="AH26" s="5">
        <v>-0.573961387793956</v>
      </c>
      <c r="AI26" s="5">
        <v>0.2784929353592604</v>
      </c>
      <c r="AJ26" s="5">
        <v>0.51369769500931395</v>
      </c>
      <c r="AK26" s="5">
        <v>0.20384852203473119</v>
      </c>
      <c r="AL26" s="5">
        <v>-1.516578129897333E-2</v>
      </c>
      <c r="AM26" s="5">
        <v>-2.6593676985399221E-2</v>
      </c>
      <c r="AN26" s="5">
        <v>-3.3513015466934137E-2</v>
      </c>
      <c r="AO26" s="5">
        <v>-0.10989689482022021</v>
      </c>
      <c r="AP26" s="5">
        <v>0.89740702330083366</v>
      </c>
      <c r="AQ26" s="5">
        <v>-0.48299272471311561</v>
      </c>
      <c r="AR26" s="5">
        <v>-0.28587518277786111</v>
      </c>
      <c r="AS26" s="5">
        <v>-0.1561325159164858</v>
      </c>
      <c r="AT26" s="5">
        <v>-6.1777584355233957E-2</v>
      </c>
      <c r="AU26" s="5">
        <v>0.15986190065379341</v>
      </c>
      <c r="AV26" s="5">
        <v>5.7287592722473461E-2</v>
      </c>
      <c r="AW26" s="5">
        <v>7.1470835302005653E-2</v>
      </c>
      <c r="AX26" s="5">
        <v>-0.107745057214334</v>
      </c>
      <c r="AY26" s="5">
        <v>3.0888569254890259E-2</v>
      </c>
      <c r="AZ26" s="5">
        <v>6.5673142534423898E-2</v>
      </c>
      <c r="BA26" s="5">
        <v>0.30724354197163772</v>
      </c>
      <c r="BB26" s="5">
        <v>9.4523123742260934E-2</v>
      </c>
      <c r="BC26" s="5">
        <v>-0.15469616888441559</v>
      </c>
      <c r="BD26" s="5">
        <v>0.122374677911802</v>
      </c>
      <c r="BE26" s="5">
        <v>0.52049496824712993</v>
      </c>
      <c r="BF26" s="5">
        <v>0.1771140338752116</v>
      </c>
      <c r="BG26" s="5">
        <v>-0.39177650883615989</v>
      </c>
      <c r="BH26" s="5">
        <v>0.73754134444513442</v>
      </c>
      <c r="BI26" s="5">
        <v>0.33625120767656919</v>
      </c>
      <c r="BJ26" s="5">
        <v>-0.45878139530808948</v>
      </c>
      <c r="BK26" s="5">
        <v>0.14126836057547629</v>
      </c>
      <c r="BL26" s="5">
        <v>0.25206255243213749</v>
      </c>
    </row>
    <row r="27" spans="1:64" x14ac:dyDescent="0.3">
      <c r="A27" s="5">
        <v>24</v>
      </c>
      <c r="B27" s="5">
        <v>5.7974906248289271E-2</v>
      </c>
      <c r="C27" s="5">
        <v>-1.37484209117413E-2</v>
      </c>
      <c r="D27" s="5">
        <v>0.52972882995379655</v>
      </c>
      <c r="E27" s="5">
        <v>4.2925675332750282E-2</v>
      </c>
      <c r="F27" s="5">
        <v>0.26534492168031049</v>
      </c>
      <c r="G27" s="5">
        <v>0.18399980220027731</v>
      </c>
      <c r="H27" s="5">
        <v>0.59657505433399216</v>
      </c>
      <c r="I27" s="5">
        <v>0.50938658909551571</v>
      </c>
      <c r="J27" s="5">
        <v>0.1413430085880511</v>
      </c>
      <c r="K27" s="5">
        <v>-0.17873938619911101</v>
      </c>
      <c r="L27" s="5">
        <v>3.4600433250244637E-2</v>
      </c>
      <c r="M27" s="5">
        <v>6.3604262755754148E-2</v>
      </c>
      <c r="N27" s="5">
        <v>9.3980056504959456E-2</v>
      </c>
      <c r="O27" s="5">
        <v>0.1345273411041801</v>
      </c>
      <c r="P27" s="5">
        <v>0.20681459507280939</v>
      </c>
      <c r="Q27" s="5">
        <v>0.2319885099667553</v>
      </c>
      <c r="R27" s="5">
        <v>0.27976364218690969</v>
      </c>
      <c r="S27" s="5">
        <v>4.4180099883217229E-2</v>
      </c>
      <c r="T27" s="5">
        <v>0.1440966450746318</v>
      </c>
      <c r="U27" s="5">
        <v>0.16067413262677629</v>
      </c>
      <c r="V27" s="5">
        <v>0.20077698542399899</v>
      </c>
      <c r="W27" s="5">
        <v>0.18179930380795051</v>
      </c>
      <c r="X27" s="5">
        <v>0.58060128343206885</v>
      </c>
      <c r="Y27" s="5">
        <v>0.66814933134153109</v>
      </c>
      <c r="Z27" s="5">
        <v>0.99999999999999978</v>
      </c>
      <c r="AA27" s="5">
        <v>-2.819205522548061E-2</v>
      </c>
      <c r="AB27" s="5">
        <v>6.3509242615877468E-2</v>
      </c>
      <c r="AC27" s="5">
        <v>0.1971991553748948</v>
      </c>
      <c r="AD27" s="5">
        <v>0.22054979708583669</v>
      </c>
      <c r="AE27" s="5">
        <v>0.30012674266992312</v>
      </c>
      <c r="AF27" s="5">
        <v>0.48148318548467112</v>
      </c>
      <c r="AG27" s="5">
        <v>0.55287206865633465</v>
      </c>
      <c r="AH27" s="5">
        <v>-0.26927573929820808</v>
      </c>
      <c r="AI27" s="5">
        <v>0.29357377650596161</v>
      </c>
      <c r="AJ27" s="5">
        <v>0.58244433645361693</v>
      </c>
      <c r="AK27" s="5">
        <v>0.38469830020607237</v>
      </c>
      <c r="AL27" s="5">
        <v>-0.22032023536588571</v>
      </c>
      <c r="AM27" s="5">
        <v>-7.8269680746095749E-2</v>
      </c>
      <c r="AN27" s="5">
        <v>-5.1317603342804489E-2</v>
      </c>
      <c r="AO27" s="5">
        <v>0.1793159859701024</v>
      </c>
      <c r="AP27" s="5">
        <v>0.61194670881630564</v>
      </c>
      <c r="AQ27" s="5">
        <v>-0.1206534943992465</v>
      </c>
      <c r="AR27" s="5">
        <v>-0.13735279898564401</v>
      </c>
      <c r="AS27" s="5">
        <v>-2.7556506359684659E-2</v>
      </c>
      <c r="AT27" s="5">
        <v>2.3507868464098369E-2</v>
      </c>
      <c r="AU27" s="5">
        <v>0.19687216532050969</v>
      </c>
      <c r="AV27" s="5">
        <v>0.28111978022214518</v>
      </c>
      <c r="AW27" s="5">
        <v>0.22036357173587781</v>
      </c>
      <c r="AX27" s="5">
        <v>-0.14352841444296491</v>
      </c>
      <c r="AY27" s="5">
        <v>0.20990208301846461</v>
      </c>
      <c r="AZ27" s="5">
        <v>0.28167383028240378</v>
      </c>
      <c r="BA27" s="5">
        <v>0.45270339699631329</v>
      </c>
      <c r="BB27" s="5">
        <v>0.40673305385030378</v>
      </c>
      <c r="BC27" s="5">
        <v>-0.14183203429079139</v>
      </c>
      <c r="BD27" s="5">
        <v>0.1708586480014507</v>
      </c>
      <c r="BE27" s="5">
        <v>0.4223824374217906</v>
      </c>
      <c r="BF27" s="5">
        <v>-1.910687036681671E-2</v>
      </c>
      <c r="BG27" s="5">
        <v>-0.23796791580157439</v>
      </c>
      <c r="BH27" s="5">
        <v>0.74238172311186912</v>
      </c>
      <c r="BI27" s="5">
        <v>0.28735821202600659</v>
      </c>
      <c r="BJ27" s="5">
        <v>-0.1943421150066211</v>
      </c>
      <c r="BK27" s="5">
        <v>0.1098869407862564</v>
      </c>
      <c r="BL27" s="5">
        <v>0.13832104405118359</v>
      </c>
    </row>
    <row r="28" spans="1:64" x14ac:dyDescent="0.3">
      <c r="A28" s="5">
        <v>25</v>
      </c>
      <c r="B28" s="5">
        <v>8.4859874252635553E-2</v>
      </c>
      <c r="C28" s="5">
        <v>2.0757207765972709E-3</v>
      </c>
      <c r="D28" s="5">
        <v>-0.13465179522864271</v>
      </c>
      <c r="E28" s="5">
        <v>1.3155035679491179E-2</v>
      </c>
      <c r="F28" s="5">
        <v>0.18472197265404339</v>
      </c>
      <c r="G28" s="5">
        <v>4.9896486073873383E-2</v>
      </c>
      <c r="H28" s="5">
        <v>-8.9978226997534494E-2</v>
      </c>
      <c r="I28" s="5">
        <v>4.1974497079803698E-2</v>
      </c>
      <c r="J28" s="5">
        <v>3.324923888979462E-2</v>
      </c>
      <c r="K28" s="5">
        <v>0.11672231805491939</v>
      </c>
      <c r="L28" s="5">
        <v>0.21186835444558849</v>
      </c>
      <c r="M28" s="5">
        <v>0.20919345584317031</v>
      </c>
      <c r="N28" s="5">
        <v>0.1837521915874529</v>
      </c>
      <c r="O28" s="5">
        <v>0.1225434752659568</v>
      </c>
      <c r="P28" s="5">
        <v>0.1111245750117503</v>
      </c>
      <c r="Q28" s="5">
        <v>4.0118707868502679E-3</v>
      </c>
      <c r="R28" s="5">
        <v>0.20321354939737579</v>
      </c>
      <c r="S28" s="5">
        <v>0.16423071623249691</v>
      </c>
      <c r="T28" s="5">
        <v>0.15235235451698409</v>
      </c>
      <c r="U28" s="5">
        <v>0.11251119484078111</v>
      </c>
      <c r="V28" s="5">
        <v>0.24483091286611131</v>
      </c>
      <c r="W28" s="5">
        <v>-6.5051230262636274E-3</v>
      </c>
      <c r="X28" s="5">
        <v>3.5998488121895079E-2</v>
      </c>
      <c r="Y28" s="5">
        <v>-0.16386692107336381</v>
      </c>
      <c r="Z28" s="5">
        <v>-0.15893800843903549</v>
      </c>
      <c r="AA28" s="5">
        <v>1</v>
      </c>
      <c r="AB28" s="5">
        <v>2.0534178895788711E-2</v>
      </c>
      <c r="AC28" s="5">
        <v>0.15806057482457889</v>
      </c>
      <c r="AD28" s="5">
        <v>1.101682005798828E-4</v>
      </c>
      <c r="AE28" s="5">
        <v>7.8244350356834289E-2</v>
      </c>
      <c r="AF28" s="5">
        <v>-0.20324501042058071</v>
      </c>
      <c r="AG28" s="5">
        <v>-0.1626953457744062</v>
      </c>
      <c r="AH28" s="5">
        <v>7.1894088244253362E-2</v>
      </c>
      <c r="AI28" s="5">
        <v>6.7555876198478651E-2</v>
      </c>
      <c r="AJ28" s="5">
        <v>-2.0181261619839321E-2</v>
      </c>
      <c r="AK28" s="5">
        <v>0.2258154439436236</v>
      </c>
      <c r="AL28" s="5">
        <v>-1.9566265638645861E-2</v>
      </c>
      <c r="AM28" s="5">
        <v>0.1100193970761927</v>
      </c>
      <c r="AN28" s="5">
        <v>6.374545015866058E-2</v>
      </c>
      <c r="AO28" s="5">
        <v>0.21439968227434381</v>
      </c>
      <c r="AP28" s="5">
        <v>-0.11991194912032049</v>
      </c>
      <c r="AQ28" s="5">
        <v>0.37013866369801018</v>
      </c>
      <c r="AR28" s="5">
        <v>0.16179541713606141</v>
      </c>
      <c r="AS28" s="5">
        <v>0.23659559071409811</v>
      </c>
      <c r="AT28" s="5">
        <v>0.2225714434880236</v>
      </c>
      <c r="AU28" s="5">
        <v>0.22466667835188281</v>
      </c>
      <c r="AV28" s="5">
        <v>0.2076533464552282</v>
      </c>
      <c r="AW28" s="5">
        <v>0.16030423453167991</v>
      </c>
      <c r="AX28" s="5">
        <v>0.2487357494467147</v>
      </c>
      <c r="AY28" s="5">
        <v>0.2394171747376922</v>
      </c>
      <c r="AZ28" s="5">
        <v>0.14186273762614679</v>
      </c>
      <c r="BA28" s="5">
        <v>0.1920069274454371</v>
      </c>
      <c r="BB28" s="5">
        <v>0.18195277313228769</v>
      </c>
      <c r="BC28" s="5">
        <v>0.19823037679326211</v>
      </c>
      <c r="BD28" s="5">
        <v>7.7495430281146346E-2</v>
      </c>
      <c r="BE28" s="5">
        <v>0.22525654052412411</v>
      </c>
      <c r="BF28" s="5">
        <v>0.3043900396329457</v>
      </c>
      <c r="BG28" s="5">
        <v>0.1612160141389089</v>
      </c>
      <c r="BH28" s="5">
        <v>-0.21637898237223521</v>
      </c>
      <c r="BI28" s="5">
        <v>9.0054777511793582E-2</v>
      </c>
      <c r="BJ28" s="5">
        <v>0.2367087167491588</v>
      </c>
      <c r="BK28" s="5">
        <v>5.9417286211940881E-2</v>
      </c>
      <c r="BL28" s="5">
        <v>0.1053875132968065</v>
      </c>
    </row>
    <row r="29" spans="1:64" x14ac:dyDescent="0.3">
      <c r="A29" s="5">
        <v>26</v>
      </c>
      <c r="B29" s="5">
        <v>0.26346592139068858</v>
      </c>
      <c r="C29" s="5">
        <v>0.34299004096937408</v>
      </c>
      <c r="D29" s="5">
        <v>0.31781271808264822</v>
      </c>
      <c r="E29" s="5">
        <v>-7.833121718807981E-2</v>
      </c>
      <c r="F29" s="5">
        <v>0.55459964782523663</v>
      </c>
      <c r="G29" s="5">
        <v>0.38407743686457768</v>
      </c>
      <c r="H29" s="5">
        <v>0.15890919659638511</v>
      </c>
      <c r="I29" s="5">
        <v>0.1132488170153515</v>
      </c>
      <c r="J29" s="5">
        <v>0.32656397804786902</v>
      </c>
      <c r="K29" s="5">
        <v>0.12035886528359829</v>
      </c>
      <c r="L29" s="5">
        <v>0.22809288953758791</v>
      </c>
      <c r="M29" s="5">
        <v>0.44393755937556079</v>
      </c>
      <c r="N29" s="5">
        <v>0.70319289313457112</v>
      </c>
      <c r="O29" s="5">
        <v>0.68449771833610273</v>
      </c>
      <c r="P29" s="5">
        <v>0.56479093310017736</v>
      </c>
      <c r="Q29" s="5">
        <v>-0.1198561545381408</v>
      </c>
      <c r="R29" s="5">
        <v>0.47744437044654781</v>
      </c>
      <c r="S29" s="5">
        <v>0.37030373387931348</v>
      </c>
      <c r="T29" s="5">
        <v>0.7138154043756243</v>
      </c>
      <c r="U29" s="5">
        <v>0.32533843160689951</v>
      </c>
      <c r="V29" s="5">
        <v>0.49952960220563941</v>
      </c>
      <c r="W29" s="5">
        <v>0.15630616069764719</v>
      </c>
      <c r="X29" s="5">
        <v>0.2168615012112724</v>
      </c>
      <c r="Y29" s="5">
        <v>5.6517609991349027E-2</v>
      </c>
      <c r="Z29" s="5">
        <v>6.3457047531872326E-2</v>
      </c>
      <c r="AA29" s="5">
        <v>2.7524161204142961E-2</v>
      </c>
      <c r="AB29" s="5">
        <v>0.99999999999999989</v>
      </c>
      <c r="AC29" s="5">
        <v>0.28345082514318259</v>
      </c>
      <c r="AD29" s="5">
        <v>0.17922153381829981</v>
      </c>
      <c r="AE29" s="5">
        <v>0.31526846160487898</v>
      </c>
      <c r="AF29" s="5">
        <v>0.26131365809803642</v>
      </c>
      <c r="AG29" s="5">
        <v>0.18373586795152119</v>
      </c>
      <c r="AH29" s="5">
        <v>0.106359142210286</v>
      </c>
      <c r="AI29" s="5">
        <v>0.19674191599233809</v>
      </c>
      <c r="AJ29" s="5">
        <v>0.17741111035355139</v>
      </c>
      <c r="AK29" s="5">
        <v>8.1018444541962623E-2</v>
      </c>
      <c r="AL29" s="5">
        <v>-6.5123480388228211E-2</v>
      </c>
      <c r="AM29" s="5">
        <v>5.9139199437354448E-2</v>
      </c>
      <c r="AN29" s="5">
        <v>7.7616915983168199E-3</v>
      </c>
      <c r="AO29" s="5">
        <v>5.9316686521934753E-2</v>
      </c>
      <c r="AP29" s="5">
        <v>1.9717649567955391E-2</v>
      </c>
      <c r="AQ29" s="5">
        <v>0.38268464289227883</v>
      </c>
      <c r="AR29" s="5">
        <v>2.566268740819894E-2</v>
      </c>
      <c r="AS29" s="5">
        <v>0.62861531680353011</v>
      </c>
      <c r="AT29" s="5">
        <v>0.66649822495735078</v>
      </c>
      <c r="AU29" s="5">
        <v>0.59920630251522189</v>
      </c>
      <c r="AV29" s="5">
        <v>7.447579551259223E-2</v>
      </c>
      <c r="AW29" s="5">
        <v>1.8219918973308689E-2</v>
      </c>
      <c r="AX29" s="5">
        <v>-0.1065777384538793</v>
      </c>
      <c r="AY29" s="5">
        <v>5.7264575819830188E-2</v>
      </c>
      <c r="AZ29" s="5">
        <v>7.8057110584692141E-2</v>
      </c>
      <c r="BA29" s="5">
        <v>6.9778406859094824E-2</v>
      </c>
      <c r="BB29" s="5">
        <v>8.6597118664226841E-2</v>
      </c>
      <c r="BC29" s="5">
        <v>-4.7477037582936837E-2</v>
      </c>
      <c r="BD29" s="5">
        <v>0.13761528357152131</v>
      </c>
      <c r="BE29" s="5">
        <v>0.1124534180278548</v>
      </c>
      <c r="BF29" s="5">
        <v>-3.9014796225340417E-2</v>
      </c>
      <c r="BG29" s="5">
        <v>0.1104757044319787</v>
      </c>
      <c r="BH29" s="5">
        <v>-4.7270053539236329E-2</v>
      </c>
      <c r="BI29" s="5">
        <v>0.31752499915802052</v>
      </c>
      <c r="BJ29" s="5">
        <v>0.21858463400360309</v>
      </c>
      <c r="BK29" s="5">
        <v>0.55885349465933087</v>
      </c>
      <c r="BL29" s="5">
        <v>0.19065732576283409</v>
      </c>
    </row>
    <row r="30" spans="1:64" x14ac:dyDescent="0.3">
      <c r="A30" s="5">
        <v>27</v>
      </c>
      <c r="B30" s="5">
        <v>0.1811903804400137</v>
      </c>
      <c r="C30" s="5">
        <v>0.27672414285454688</v>
      </c>
      <c r="D30" s="5">
        <v>0.34153804257612858</v>
      </c>
      <c r="E30" s="5">
        <v>7.4030141496599727E-2</v>
      </c>
      <c r="F30" s="5">
        <v>0.48921437190043321</v>
      </c>
      <c r="G30" s="5">
        <v>0.47634628869767343</v>
      </c>
      <c r="H30" s="5">
        <v>0.15431977312841411</v>
      </c>
      <c r="I30" s="5">
        <v>0.22547520914210839</v>
      </c>
      <c r="J30" s="5">
        <v>0.19102807387311541</v>
      </c>
      <c r="K30" s="5">
        <v>6.1162251115478357E-2</v>
      </c>
      <c r="L30" s="5">
        <v>0.13404734905494961</v>
      </c>
      <c r="M30" s="5">
        <v>0.42720305211783349</v>
      </c>
      <c r="N30" s="5">
        <v>0.44505070370034688</v>
      </c>
      <c r="O30" s="5">
        <v>0.4152618331800777</v>
      </c>
      <c r="P30" s="5">
        <v>0.2705377672717128</v>
      </c>
      <c r="Q30" s="5">
        <v>3.8498908489314862E-3</v>
      </c>
      <c r="R30" s="5">
        <v>0.36460677580829148</v>
      </c>
      <c r="S30" s="5">
        <v>0.27116936047037599</v>
      </c>
      <c r="T30" s="5">
        <v>0.45222367750243209</v>
      </c>
      <c r="U30" s="5">
        <v>0.25826851937576639</v>
      </c>
      <c r="V30" s="5">
        <v>0.41195521066592011</v>
      </c>
      <c r="W30" s="5">
        <v>9.8354031974239295E-2</v>
      </c>
      <c r="X30" s="5">
        <v>0.26690008331374382</v>
      </c>
      <c r="Y30" s="5">
        <v>1.8761770308443702E-2</v>
      </c>
      <c r="Z30" s="5">
        <v>0.18875093009283131</v>
      </c>
      <c r="AA30" s="5">
        <v>0.22354499870362471</v>
      </c>
      <c r="AB30" s="5">
        <v>0.25641918354642129</v>
      </c>
      <c r="AC30" s="5">
        <v>1</v>
      </c>
      <c r="AD30" s="5">
        <v>0.24759263856932881</v>
      </c>
      <c r="AE30" s="5">
        <v>0.36145677200024839</v>
      </c>
      <c r="AF30" s="5">
        <v>0.25887769288609208</v>
      </c>
      <c r="AG30" s="5">
        <v>0.16374609032171361</v>
      </c>
      <c r="AH30" s="5">
        <v>9.4601553968036919E-2</v>
      </c>
      <c r="AI30" s="5">
        <v>0.28493545261769759</v>
      </c>
      <c r="AJ30" s="5">
        <v>0.24492908766901941</v>
      </c>
      <c r="AK30" s="5">
        <v>0.1860190207013569</v>
      </c>
      <c r="AL30" s="5">
        <v>-0.18917317376173379</v>
      </c>
      <c r="AM30" s="5">
        <v>1.066229963564932E-3</v>
      </c>
      <c r="AN30" s="5">
        <v>-9.4366907382311595E-3</v>
      </c>
      <c r="AO30" s="5">
        <v>0.1948323258939304</v>
      </c>
      <c r="AP30" s="5">
        <v>1.9862571323424789E-2</v>
      </c>
      <c r="AQ30" s="5">
        <v>0.43183620702076442</v>
      </c>
      <c r="AR30" s="5">
        <v>-4.5261759662184882E-2</v>
      </c>
      <c r="AS30" s="5">
        <v>0.46980936024365438</v>
      </c>
      <c r="AT30" s="5">
        <v>0.4354683509062367</v>
      </c>
      <c r="AU30" s="5">
        <v>0.40484890425003872</v>
      </c>
      <c r="AV30" s="5">
        <v>0.2218695136919478</v>
      </c>
      <c r="AW30" s="5">
        <v>3.228019405954273E-2</v>
      </c>
      <c r="AX30" s="5">
        <v>-8.0355894639594902E-2</v>
      </c>
      <c r="AY30" s="5">
        <v>0.18744653981580861</v>
      </c>
      <c r="AZ30" s="5">
        <v>0.18002110916320249</v>
      </c>
      <c r="BA30" s="5">
        <v>0.14308559286056549</v>
      </c>
      <c r="BB30" s="5">
        <v>8.1239312392944324E-2</v>
      </c>
      <c r="BC30" s="5">
        <v>-4.5642363908430433E-2</v>
      </c>
      <c r="BD30" s="5">
        <v>1.4356474946965439E-2</v>
      </c>
      <c r="BE30" s="5">
        <v>0.1188152446524337</v>
      </c>
      <c r="BF30" s="5">
        <v>-5.6612444609041662E-2</v>
      </c>
      <c r="BG30" s="5">
        <v>2.3105761525324078E-2</v>
      </c>
      <c r="BH30" s="5">
        <v>6.4451059167689256E-2</v>
      </c>
      <c r="BI30" s="5">
        <v>0.26246148943187508</v>
      </c>
      <c r="BJ30" s="5">
        <v>0.26865849523474389</v>
      </c>
      <c r="BK30" s="5">
        <v>0.32743858965531197</v>
      </c>
      <c r="BL30" s="5">
        <v>0.1158203656163707</v>
      </c>
    </row>
    <row r="31" spans="1:64" x14ac:dyDescent="0.3">
      <c r="A31" s="5">
        <v>28</v>
      </c>
      <c r="B31" s="5">
        <v>0.14684218790186801</v>
      </c>
      <c r="C31" s="5">
        <v>0.1149695316976284</v>
      </c>
      <c r="D31" s="5">
        <v>0.30738156413223189</v>
      </c>
      <c r="E31" s="5">
        <v>-4.6597927919258007E-2</v>
      </c>
      <c r="F31" s="5">
        <v>0.32978276933922163</v>
      </c>
      <c r="G31" s="5">
        <v>0.31874769933313729</v>
      </c>
      <c r="H31" s="5">
        <v>0.26982601236384007</v>
      </c>
      <c r="I31" s="5">
        <v>0.29339557364931468</v>
      </c>
      <c r="J31" s="5">
        <v>0.17957982662036481</v>
      </c>
      <c r="K31" s="5">
        <v>-9.1607030682180606E-3</v>
      </c>
      <c r="L31" s="5">
        <v>0.16308299679922361</v>
      </c>
      <c r="M31" s="5">
        <v>0.1905706192881633</v>
      </c>
      <c r="N31" s="5">
        <v>0.26067762966745489</v>
      </c>
      <c r="O31" s="5">
        <v>0.30064885046195378</v>
      </c>
      <c r="P31" s="5">
        <v>0.27424834573154222</v>
      </c>
      <c r="Q31" s="5">
        <v>5.067123465324954E-2</v>
      </c>
      <c r="R31" s="5">
        <v>0.2353757340642344</v>
      </c>
      <c r="S31" s="5">
        <v>8.9318136003324833E-2</v>
      </c>
      <c r="T31" s="5">
        <v>0.38217500755949829</v>
      </c>
      <c r="U31" s="5">
        <v>0.1055095032366149</v>
      </c>
      <c r="V31" s="5">
        <v>0.19433369840303499</v>
      </c>
      <c r="W31" s="5">
        <v>0.1515001968610378</v>
      </c>
      <c r="X31" s="5">
        <v>0.29237423633330972</v>
      </c>
      <c r="Y31" s="5">
        <v>0.21044019708894829</v>
      </c>
      <c r="Z31" s="5">
        <v>0.19349249229570761</v>
      </c>
      <c r="AA31" s="5">
        <v>6.2829409406634895E-2</v>
      </c>
      <c r="AB31" s="5">
        <v>0.16794759930820649</v>
      </c>
      <c r="AC31" s="5">
        <v>0.2572344797269453</v>
      </c>
      <c r="AD31" s="5">
        <v>1</v>
      </c>
      <c r="AE31" s="5">
        <v>0.35547406879508181</v>
      </c>
      <c r="AF31" s="5">
        <v>0.27615399158627241</v>
      </c>
      <c r="AG31" s="5">
        <v>0.27738763353256463</v>
      </c>
      <c r="AH31" s="5">
        <v>-4.3483619949468311E-2</v>
      </c>
      <c r="AI31" s="5">
        <v>0.20820557201111939</v>
      </c>
      <c r="AJ31" s="5">
        <v>0.25349479045524642</v>
      </c>
      <c r="AK31" s="5">
        <v>2.5324183604604349E-2</v>
      </c>
      <c r="AL31" s="5">
        <v>-7.571698282719598E-2</v>
      </c>
      <c r="AM31" s="5">
        <v>2.100289880567777E-2</v>
      </c>
      <c r="AN31" s="5">
        <v>3.9513915801035783E-2</v>
      </c>
      <c r="AO31" s="5">
        <v>2.3179647908154459E-2</v>
      </c>
      <c r="AP31" s="5">
        <v>0.2075708065715007</v>
      </c>
      <c r="AQ31" s="5">
        <v>8.510129908682719E-2</v>
      </c>
      <c r="AR31" s="5">
        <v>-9.2995656409668864E-2</v>
      </c>
      <c r="AS31" s="5">
        <v>0.1920401252724413</v>
      </c>
      <c r="AT31" s="5">
        <v>0.21007349162723579</v>
      </c>
      <c r="AU31" s="5">
        <v>0.30996800320202189</v>
      </c>
      <c r="AV31" s="5">
        <v>-3.814397783612096E-2</v>
      </c>
      <c r="AW31" s="5">
        <v>-4.8661108036227883E-2</v>
      </c>
      <c r="AX31" s="5">
        <v>3.7494396722306061E-3</v>
      </c>
      <c r="AY31" s="5">
        <v>1.206931596387617E-2</v>
      </c>
      <c r="AZ31" s="5">
        <v>3.0379856277797879E-2</v>
      </c>
      <c r="BA31" s="5">
        <v>7.5278637833561562E-2</v>
      </c>
      <c r="BB31" s="5">
        <v>1.9666539664887791E-2</v>
      </c>
      <c r="BC31" s="5">
        <v>-5.7594145550244107E-2</v>
      </c>
      <c r="BD31" s="5">
        <v>-4.6647735890739664E-3</v>
      </c>
      <c r="BE31" s="5">
        <v>0.24072579474749001</v>
      </c>
      <c r="BF31" s="5">
        <v>0.10072776901091041</v>
      </c>
      <c r="BG31" s="5">
        <v>-0.16057959854113579</v>
      </c>
      <c r="BH31" s="5">
        <v>0.22313022417120021</v>
      </c>
      <c r="BI31" s="5">
        <v>0.29609384761002772</v>
      </c>
      <c r="BJ31" s="5">
        <v>6.9789396459125325E-2</v>
      </c>
      <c r="BK31" s="5">
        <v>0.22330012069080291</v>
      </c>
      <c r="BL31" s="5">
        <v>0.15818908250384081</v>
      </c>
    </row>
    <row r="32" spans="1:64" x14ac:dyDescent="0.3">
      <c r="A32" s="5">
        <v>29</v>
      </c>
      <c r="B32" s="5">
        <v>0.44600910834762519</v>
      </c>
      <c r="C32" s="5">
        <v>0.23817801430851479</v>
      </c>
      <c r="D32" s="5">
        <v>0.4315192745193972</v>
      </c>
      <c r="E32" s="5">
        <v>-7.9463077995675688E-2</v>
      </c>
      <c r="F32" s="5">
        <v>0.67688405579506761</v>
      </c>
      <c r="G32" s="5">
        <v>0.50316785393829233</v>
      </c>
      <c r="H32" s="5">
        <v>0.39688409778015799</v>
      </c>
      <c r="I32" s="5">
        <v>0.38508749392816671</v>
      </c>
      <c r="J32" s="5">
        <v>0.46197549159405288</v>
      </c>
      <c r="K32" s="5">
        <v>0.1417257857635095</v>
      </c>
      <c r="L32" s="5">
        <v>0.46228061475945198</v>
      </c>
      <c r="M32" s="5">
        <v>0.54668931987249991</v>
      </c>
      <c r="N32" s="5">
        <v>0.68320906617296073</v>
      </c>
      <c r="O32" s="5">
        <v>0.68567181419616796</v>
      </c>
      <c r="P32" s="5">
        <v>0.56006343103043821</v>
      </c>
      <c r="Q32" s="5">
        <v>0.22909206323499279</v>
      </c>
      <c r="R32" s="5">
        <v>0.69791856436120536</v>
      </c>
      <c r="S32" s="5">
        <v>0.45615555930114587</v>
      </c>
      <c r="T32" s="5">
        <v>0.73240850287109838</v>
      </c>
      <c r="U32" s="5">
        <v>0.4223630888429058</v>
      </c>
      <c r="V32" s="5">
        <v>0.52933102871849425</v>
      </c>
      <c r="W32" s="5">
        <v>0.23621616199033291</v>
      </c>
      <c r="X32" s="5">
        <v>0.51168361756097358</v>
      </c>
      <c r="Y32" s="5">
        <v>0.23174826548185709</v>
      </c>
      <c r="Z32" s="5">
        <v>0.2264412655098787</v>
      </c>
      <c r="AA32" s="5">
        <v>0.16998905500802311</v>
      </c>
      <c r="AB32" s="5">
        <v>0.32261376059480062</v>
      </c>
      <c r="AC32" s="5">
        <v>0.36145677200024839</v>
      </c>
      <c r="AD32" s="5">
        <v>0.35547406879508181</v>
      </c>
      <c r="AE32" s="5">
        <v>1</v>
      </c>
      <c r="AF32" s="5">
        <v>0.35602065612909278</v>
      </c>
      <c r="AG32" s="5">
        <v>0.38178386332070829</v>
      </c>
      <c r="AH32" s="5">
        <v>0.15519520651734461</v>
      </c>
      <c r="AI32" s="5">
        <v>0.29240580161571939</v>
      </c>
      <c r="AJ32" s="5">
        <v>0.32311681329445141</v>
      </c>
      <c r="AK32" s="5">
        <v>0.1295074409046709</v>
      </c>
      <c r="AL32" s="5">
        <v>-0.1293489807025085</v>
      </c>
      <c r="AM32" s="5">
        <v>3.0870237688108398E-2</v>
      </c>
      <c r="AN32" s="5">
        <v>6.8270745202910496E-3</v>
      </c>
      <c r="AO32" s="5">
        <v>8.2183528919629656E-2</v>
      </c>
      <c r="AP32" s="5">
        <v>0.17071467103515339</v>
      </c>
      <c r="AQ32" s="5">
        <v>0.41139135383337222</v>
      </c>
      <c r="AR32" s="5">
        <v>5.7046780701229581E-3</v>
      </c>
      <c r="AS32" s="5">
        <v>0.71629159454010227</v>
      </c>
      <c r="AT32" s="5">
        <v>0.71246897555588495</v>
      </c>
      <c r="AU32" s="5">
        <v>0.66284059257965922</v>
      </c>
      <c r="AV32" s="5">
        <v>8.8550848785274E-2</v>
      </c>
      <c r="AW32" s="5">
        <v>6.3763925462607979E-2</v>
      </c>
      <c r="AX32" s="5">
        <v>-0.12560443040855779</v>
      </c>
      <c r="AY32" s="5">
        <v>8.6078034940446482E-2</v>
      </c>
      <c r="AZ32" s="5">
        <v>0.109913889574088</v>
      </c>
      <c r="BA32" s="5">
        <v>0.1540312087642931</v>
      </c>
      <c r="BB32" s="5">
        <v>8.8003143846360057E-2</v>
      </c>
      <c r="BC32" s="5">
        <v>-8.5532957654389341E-2</v>
      </c>
      <c r="BD32" s="5">
        <v>0.15700992953608611</v>
      </c>
      <c r="BE32" s="5">
        <v>0.38601473731098562</v>
      </c>
      <c r="BF32" s="5">
        <v>9.8037423823802247E-2</v>
      </c>
      <c r="BG32" s="5">
        <v>-8.4044870094847374E-2</v>
      </c>
      <c r="BH32" s="5">
        <v>0.18203351162246981</v>
      </c>
      <c r="BI32" s="5">
        <v>0.50230265905865046</v>
      </c>
      <c r="BJ32" s="5">
        <v>0.26956656448588112</v>
      </c>
      <c r="BK32" s="5">
        <v>0.59321275305411436</v>
      </c>
      <c r="BL32" s="5">
        <v>0.29537693038697382</v>
      </c>
    </row>
    <row r="33" spans="1:64" x14ac:dyDescent="0.3">
      <c r="A33" s="5">
        <v>30</v>
      </c>
      <c r="B33" s="5">
        <v>0.12049431517234969</v>
      </c>
      <c r="C33" s="5">
        <v>0.29024370763400609</v>
      </c>
      <c r="D33" s="5">
        <v>0.55235359043824961</v>
      </c>
      <c r="E33" s="5">
        <v>0.12131583098907971</v>
      </c>
      <c r="F33" s="5">
        <v>0.35464474804610729</v>
      </c>
      <c r="G33" s="5">
        <v>0.34523143667462852</v>
      </c>
      <c r="H33" s="5">
        <v>0.5759435152503708</v>
      </c>
      <c r="I33" s="5">
        <v>0.40523925296238472</v>
      </c>
      <c r="J33" s="5">
        <v>0.2563278874110218</v>
      </c>
      <c r="K33" s="5">
        <v>-7.7249053777657187E-2</v>
      </c>
      <c r="L33" s="5">
        <v>-1.9173745762761821E-2</v>
      </c>
      <c r="M33" s="5">
        <v>0.18923996901284801</v>
      </c>
      <c r="N33" s="5">
        <v>0.26937078370800832</v>
      </c>
      <c r="O33" s="5">
        <v>0.34110044029948239</v>
      </c>
      <c r="P33" s="5">
        <v>0.36222766321640099</v>
      </c>
      <c r="Q33" s="5">
        <v>6.4407795204615106E-2</v>
      </c>
      <c r="R33" s="5">
        <v>0.32312409378075518</v>
      </c>
      <c r="S33" s="5">
        <v>0.20537746554198791</v>
      </c>
      <c r="T33" s="5">
        <v>0.3820699224394527</v>
      </c>
      <c r="U33" s="5">
        <v>0.29036233056101451</v>
      </c>
      <c r="V33" s="5">
        <v>0.31624905193370928</v>
      </c>
      <c r="W33" s="5">
        <v>0.35287954181891151</v>
      </c>
      <c r="X33" s="5">
        <v>0.24466999911374959</v>
      </c>
      <c r="Y33" s="5">
        <v>0.56903453583181973</v>
      </c>
      <c r="Z33" s="5">
        <v>0.4981021893629678</v>
      </c>
      <c r="AA33" s="5">
        <v>-0.1131283362628524</v>
      </c>
      <c r="AB33" s="5">
        <v>0.24562460541327899</v>
      </c>
      <c r="AC33" s="5">
        <v>0.25887769288609208</v>
      </c>
      <c r="AD33" s="5">
        <v>0.27615399158627241</v>
      </c>
      <c r="AE33" s="5">
        <v>0.36439735023091191</v>
      </c>
      <c r="AF33" s="5">
        <v>0.99999999999999989</v>
      </c>
      <c r="AG33" s="5">
        <v>0.64817852283801136</v>
      </c>
      <c r="AH33" s="5">
        <v>-0.32072890161172801</v>
      </c>
      <c r="AI33" s="5">
        <v>0.3350138749528771</v>
      </c>
      <c r="AJ33" s="5">
        <v>0.52322467474348366</v>
      </c>
      <c r="AK33" s="5">
        <v>0.15776317478418561</v>
      </c>
      <c r="AL33" s="5">
        <v>-7.6582736246184793E-2</v>
      </c>
      <c r="AM33" s="5">
        <v>-5.8670491225887453E-2</v>
      </c>
      <c r="AN33" s="5">
        <v>-2.4992117408965051E-2</v>
      </c>
      <c r="AO33" s="5">
        <v>7.3063718571831594E-3</v>
      </c>
      <c r="AP33" s="5">
        <v>0.50189199410791907</v>
      </c>
      <c r="AQ33" s="5">
        <v>7.6567543409709296E-2</v>
      </c>
      <c r="AR33" s="5">
        <v>-0.22553848524083389</v>
      </c>
      <c r="AS33" s="5">
        <v>0.31036844225437088</v>
      </c>
      <c r="AT33" s="5">
        <v>0.23764518716501329</v>
      </c>
      <c r="AU33" s="5">
        <v>0.33646659712668858</v>
      </c>
      <c r="AV33" s="5">
        <v>7.4648703375780293E-2</v>
      </c>
      <c r="AW33" s="5">
        <v>2.460087237441775E-2</v>
      </c>
      <c r="AX33" s="5">
        <v>-0.15902656685172251</v>
      </c>
      <c r="AY33" s="5">
        <v>4.9093511522443248E-2</v>
      </c>
      <c r="AZ33" s="5">
        <v>0.1093959338862619</v>
      </c>
      <c r="BA33" s="5">
        <v>0.24745200394488909</v>
      </c>
      <c r="BB33" s="5">
        <v>7.9408066994358248E-2</v>
      </c>
      <c r="BC33" s="5">
        <v>-0.14065360612409361</v>
      </c>
      <c r="BD33" s="5">
        <v>0.1237006809039727</v>
      </c>
      <c r="BE33" s="5">
        <v>0.1240568072477098</v>
      </c>
      <c r="BF33" s="5">
        <v>-1.1306325502036099E-2</v>
      </c>
      <c r="BG33" s="5">
        <v>-7.7708484171502806E-2</v>
      </c>
      <c r="BH33" s="5">
        <v>0.4664454121486446</v>
      </c>
      <c r="BI33" s="5">
        <v>0.1255789209617981</v>
      </c>
      <c r="BJ33" s="5">
        <v>-0.2077390495845779</v>
      </c>
      <c r="BK33" s="5">
        <v>0.31180342105264203</v>
      </c>
      <c r="BL33" s="5">
        <v>0.17189934883906721</v>
      </c>
    </row>
    <row r="34" spans="1:64" x14ac:dyDescent="0.3">
      <c r="A34" s="5">
        <v>31</v>
      </c>
      <c r="B34" s="5">
        <v>0.1630223292666369</v>
      </c>
      <c r="C34" s="5">
        <v>0.16805090912859619</v>
      </c>
      <c r="D34" s="5">
        <v>0.66039863478955663</v>
      </c>
      <c r="E34" s="5">
        <v>0.15210510634759081</v>
      </c>
      <c r="F34" s="5">
        <v>0.29231971397425421</v>
      </c>
      <c r="G34" s="5">
        <v>0.27831543033535389</v>
      </c>
      <c r="H34" s="5">
        <v>0.75428800938295082</v>
      </c>
      <c r="I34" s="5">
        <v>0.58283972992256339</v>
      </c>
      <c r="J34" s="5">
        <v>0.33351973747786101</v>
      </c>
      <c r="K34" s="5">
        <v>-0.1062494785886528</v>
      </c>
      <c r="L34" s="5">
        <v>7.0195884259383598E-2</v>
      </c>
      <c r="M34" s="5">
        <v>3.1537877800210272E-2</v>
      </c>
      <c r="N34" s="5">
        <v>0.1371779628651339</v>
      </c>
      <c r="O34" s="5">
        <v>0.2631597706040591</v>
      </c>
      <c r="P34" s="5">
        <v>0.4266840088512206</v>
      </c>
      <c r="Q34" s="5">
        <v>0.25674570602666541</v>
      </c>
      <c r="R34" s="5">
        <v>0.2615003983791741</v>
      </c>
      <c r="S34" s="5">
        <v>3.9499240181661052E-2</v>
      </c>
      <c r="T34" s="5">
        <v>0.30588819556153207</v>
      </c>
      <c r="U34" s="5">
        <v>0.2229524223990037</v>
      </c>
      <c r="V34" s="5">
        <v>0.14365810324249759</v>
      </c>
      <c r="W34" s="5">
        <v>0.44280080447016051</v>
      </c>
      <c r="X34" s="5">
        <v>0.40325108388552849</v>
      </c>
      <c r="Y34" s="5">
        <v>0.79513556250614781</v>
      </c>
      <c r="Z34" s="5">
        <v>0.56941336442636759</v>
      </c>
      <c r="AA34" s="5">
        <v>-8.5767671636197182E-2</v>
      </c>
      <c r="AB34" s="5">
        <v>0.18304912805796081</v>
      </c>
      <c r="AC34" s="5">
        <v>0.16374609032171361</v>
      </c>
      <c r="AD34" s="5">
        <v>0.27738763353256463</v>
      </c>
      <c r="AE34" s="5">
        <v>0.41968555962880549</v>
      </c>
      <c r="AF34" s="5">
        <v>0.64790686777183415</v>
      </c>
      <c r="AG34" s="5">
        <v>0.99999999999999989</v>
      </c>
      <c r="AH34" s="5">
        <v>-0.50531000855011776</v>
      </c>
      <c r="AI34" s="5">
        <v>0.41232011002653479</v>
      </c>
      <c r="AJ34" s="5">
        <v>0.53272730046189809</v>
      </c>
      <c r="AK34" s="5">
        <v>0.25521573491422872</v>
      </c>
      <c r="AL34" s="5">
        <v>-9.7713263190948862E-2</v>
      </c>
      <c r="AM34" s="5">
        <v>-1.466443833793955E-2</v>
      </c>
      <c r="AN34" s="5">
        <v>-4.7566927540345763E-2</v>
      </c>
      <c r="AO34" s="5">
        <v>1.7983838154479889E-2</v>
      </c>
      <c r="AP34" s="5">
        <v>0.70481530542182824</v>
      </c>
      <c r="AQ34" s="5">
        <v>-0.18268009105994309</v>
      </c>
      <c r="AR34" s="5">
        <v>-0.29401829697374787</v>
      </c>
      <c r="AS34" s="5">
        <v>6.9486430885188258E-2</v>
      </c>
      <c r="AT34" s="5">
        <v>4.6558643104593109E-2</v>
      </c>
      <c r="AU34" s="5">
        <v>0.21611724115413641</v>
      </c>
      <c r="AV34" s="5">
        <v>0.13330152148239241</v>
      </c>
      <c r="AW34" s="5">
        <v>5.5828998541470942E-2</v>
      </c>
      <c r="AX34" s="5">
        <v>-0.16278164784475799</v>
      </c>
      <c r="AY34" s="5">
        <v>5.057301185773791E-2</v>
      </c>
      <c r="AZ34" s="5">
        <v>9.4661698942501052E-2</v>
      </c>
      <c r="BA34" s="5">
        <v>0.36341253693438569</v>
      </c>
      <c r="BB34" s="5">
        <v>6.8939946628764029E-2</v>
      </c>
      <c r="BC34" s="5">
        <v>-0.1332528060742276</v>
      </c>
      <c r="BD34" s="5">
        <v>0.106076506030805</v>
      </c>
      <c r="BE34" s="5">
        <v>0.32513552914453692</v>
      </c>
      <c r="BF34" s="5">
        <v>2.249318480061023E-2</v>
      </c>
      <c r="BG34" s="5">
        <v>-0.21230060731008629</v>
      </c>
      <c r="BH34" s="5">
        <v>0.52733326121771795</v>
      </c>
      <c r="BI34" s="5">
        <v>0.29722255760583099</v>
      </c>
      <c r="BJ34" s="5">
        <v>-0.31259152610225249</v>
      </c>
      <c r="BK34" s="5">
        <v>0.13158566113114281</v>
      </c>
      <c r="BL34" s="5">
        <v>0.28364722562957873</v>
      </c>
    </row>
    <row r="35" spans="1:64" x14ac:dyDescent="0.3">
      <c r="A35" s="5">
        <v>32</v>
      </c>
      <c r="B35" s="5">
        <v>0.14332896589802341</v>
      </c>
      <c r="C35" s="5">
        <v>0.1231711851106988</v>
      </c>
      <c r="D35" s="5">
        <v>-0.28944176099525742</v>
      </c>
      <c r="E35" s="5">
        <v>-8.2318532543494638E-2</v>
      </c>
      <c r="F35" s="5">
        <v>0.32868508536287838</v>
      </c>
      <c r="G35" s="5">
        <v>1.494341561076246E-2</v>
      </c>
      <c r="H35" s="5">
        <v>-0.47127531114350169</v>
      </c>
      <c r="I35" s="5">
        <v>-0.31603567133716581</v>
      </c>
      <c r="J35" s="5">
        <v>2.6000844458546661E-2</v>
      </c>
      <c r="K35" s="5">
        <v>0.33288894929420609</v>
      </c>
      <c r="L35" s="5">
        <v>0.2771961398976418</v>
      </c>
      <c r="M35" s="5">
        <v>0.6685026162655705</v>
      </c>
      <c r="N35" s="5">
        <v>0.61056711021861398</v>
      </c>
      <c r="O35" s="5">
        <v>0.55343457661826312</v>
      </c>
      <c r="P35" s="5">
        <v>0.30177182128482161</v>
      </c>
      <c r="Q35" s="5">
        <v>-0.1172853499908396</v>
      </c>
      <c r="R35" s="5">
        <v>0.31712784467442873</v>
      </c>
      <c r="S35" s="5">
        <v>0.41022769681078469</v>
      </c>
      <c r="T35" s="5">
        <v>0.52011104731304381</v>
      </c>
      <c r="U35" s="5">
        <v>0.2190909261371197</v>
      </c>
      <c r="V35" s="5">
        <v>0.46305036547569423</v>
      </c>
      <c r="W35" s="5">
        <v>-0.19568124099977399</v>
      </c>
      <c r="X35" s="5">
        <v>0.13566588785877329</v>
      </c>
      <c r="Y35" s="5">
        <v>-0.63647338114122876</v>
      </c>
      <c r="Z35" s="5">
        <v>-0.3296754935865302</v>
      </c>
      <c r="AA35" s="5">
        <v>6.0784323361224683E-2</v>
      </c>
      <c r="AB35" s="5">
        <v>7.9913346658366399E-2</v>
      </c>
      <c r="AC35" s="5">
        <v>6.4766151265766847E-2</v>
      </c>
      <c r="AD35" s="5">
        <v>-9.0560120203725641E-2</v>
      </c>
      <c r="AE35" s="5">
        <v>2.4547041434900201E-2</v>
      </c>
      <c r="AF35" s="5">
        <v>-0.33089327327810591</v>
      </c>
      <c r="AG35" s="5">
        <v>-0.54836291654306835</v>
      </c>
      <c r="AH35" s="5">
        <v>1</v>
      </c>
      <c r="AI35" s="5">
        <v>-0.166160408609446</v>
      </c>
      <c r="AJ35" s="5">
        <v>-0.33339138848964273</v>
      </c>
      <c r="AK35" s="5">
        <v>-2.6901633142843311E-2</v>
      </c>
      <c r="AL35" s="5">
        <v>-2.807125906651866E-2</v>
      </c>
      <c r="AM35" s="5">
        <v>-3.0461785080896149E-2</v>
      </c>
      <c r="AN35" s="5">
        <v>6.4181269980880182E-2</v>
      </c>
      <c r="AO35" s="5">
        <v>0.1109429585956144</v>
      </c>
      <c r="AP35" s="5">
        <v>-0.61173246995448161</v>
      </c>
      <c r="AQ35" s="5">
        <v>0.60920039940353754</v>
      </c>
      <c r="AR35" s="5">
        <v>0.47635256078220439</v>
      </c>
      <c r="AS35" s="5">
        <v>0.70930075133453396</v>
      </c>
      <c r="AT35" s="5">
        <v>0.69532418425760101</v>
      </c>
      <c r="AU35" s="5">
        <v>0.49128920631481482</v>
      </c>
      <c r="AV35" s="5">
        <v>3.2617915600945298E-2</v>
      </c>
      <c r="AW35" s="5">
        <v>5.7674219379994597E-2</v>
      </c>
      <c r="AX35" s="5">
        <v>-7.995489234791997E-2</v>
      </c>
      <c r="AY35" s="5">
        <v>3.1669289670451989E-2</v>
      </c>
      <c r="AZ35" s="5">
        <v>7.9657192828511456E-2</v>
      </c>
      <c r="BA35" s="5">
        <v>-0.1419010818766567</v>
      </c>
      <c r="BB35" s="5">
        <v>0.101682986719264</v>
      </c>
      <c r="BC35" s="5">
        <v>2.2214912947573599E-2</v>
      </c>
      <c r="BD35" s="5">
        <v>7.9820559506304387E-2</v>
      </c>
      <c r="BE35" s="5">
        <v>3.4894250076817533E-2</v>
      </c>
      <c r="BF35" s="5">
        <v>-1.2782205044560161E-2</v>
      </c>
      <c r="BG35" s="5">
        <v>0.28323127342856269</v>
      </c>
      <c r="BH35" s="5">
        <v>-0.34157659338599777</v>
      </c>
      <c r="BI35" s="5">
        <v>0.16472746290315829</v>
      </c>
      <c r="BJ35" s="5">
        <v>0.58861659546300316</v>
      </c>
      <c r="BK35" s="5">
        <v>0.52771083289683463</v>
      </c>
      <c r="BL35" s="5">
        <v>5.7711543360661199E-3</v>
      </c>
    </row>
    <row r="36" spans="1:64" x14ac:dyDescent="0.3">
      <c r="A36" s="5">
        <v>33</v>
      </c>
      <c r="B36" s="5">
        <v>0.18727070141129601</v>
      </c>
      <c r="C36" s="5">
        <v>0.23338631458831169</v>
      </c>
      <c r="D36" s="5">
        <v>0.38100799000280849</v>
      </c>
      <c r="E36" s="5">
        <v>0.15003690865295549</v>
      </c>
      <c r="F36" s="5">
        <v>0.28253670380111501</v>
      </c>
      <c r="G36" s="5">
        <v>0.22091155699931581</v>
      </c>
      <c r="H36" s="5">
        <v>0.24024675568985099</v>
      </c>
      <c r="I36" s="5">
        <v>0.33379795575460353</v>
      </c>
      <c r="J36" s="5">
        <v>0.2456829660052133</v>
      </c>
      <c r="K36" s="5">
        <v>7.2792215745316691E-2</v>
      </c>
      <c r="L36" s="5">
        <v>0.13843488045034799</v>
      </c>
      <c r="M36" s="5">
        <v>0.14518039155891391</v>
      </c>
      <c r="N36" s="5">
        <v>0.1846710383352145</v>
      </c>
      <c r="O36" s="5">
        <v>0.22267249639881581</v>
      </c>
      <c r="P36" s="5">
        <v>0.21872338346575371</v>
      </c>
      <c r="Q36" s="5">
        <v>0.1213463405821255</v>
      </c>
      <c r="R36" s="5">
        <v>0.2434827914869088</v>
      </c>
      <c r="S36" s="5">
        <v>0.1481256188926578</v>
      </c>
      <c r="T36" s="5">
        <v>0.2239570203943281</v>
      </c>
      <c r="U36" s="5">
        <v>0.20837632182415131</v>
      </c>
      <c r="V36" s="5">
        <v>0.2092877143354849</v>
      </c>
      <c r="W36" s="5">
        <v>0.23905939165456469</v>
      </c>
      <c r="X36" s="5">
        <v>0.21577624105596921</v>
      </c>
      <c r="Y36" s="5">
        <v>0.2800798959917325</v>
      </c>
      <c r="Z36" s="5">
        <v>0.29677198297121082</v>
      </c>
      <c r="AA36" s="5">
        <v>0.12736657095572551</v>
      </c>
      <c r="AB36" s="5">
        <v>0.19674191599233809</v>
      </c>
      <c r="AC36" s="5">
        <v>0.28493545261769759</v>
      </c>
      <c r="AD36" s="5">
        <v>0.2049917864180478</v>
      </c>
      <c r="AE36" s="5">
        <v>0.29240580161571939</v>
      </c>
      <c r="AF36" s="5">
        <v>0.3350138749528771</v>
      </c>
      <c r="AG36" s="5">
        <v>0.40981889212295042</v>
      </c>
      <c r="AH36" s="5">
        <v>-0.14212193092913269</v>
      </c>
      <c r="AI36" s="5">
        <v>1</v>
      </c>
      <c r="AJ36" s="5">
        <v>0.35811457400183028</v>
      </c>
      <c r="AK36" s="5">
        <v>0.2699589146671863</v>
      </c>
      <c r="AL36" s="5">
        <v>-8.6518083081860001E-2</v>
      </c>
      <c r="AM36" s="5">
        <v>-3.790302006452305E-3</v>
      </c>
      <c r="AN36" s="5">
        <v>4.0454398226583498E-2</v>
      </c>
      <c r="AO36" s="5">
        <v>0.16386121407895371</v>
      </c>
      <c r="AP36" s="5">
        <v>0.2165617343273922</v>
      </c>
      <c r="AQ36" s="5">
        <v>0.18024537509409641</v>
      </c>
      <c r="AR36" s="5">
        <v>-9.7582253278519854E-2</v>
      </c>
      <c r="AS36" s="5">
        <v>0.21030299882985889</v>
      </c>
      <c r="AT36" s="5">
        <v>0.16897602725946489</v>
      </c>
      <c r="AU36" s="5">
        <v>0.17718218764378249</v>
      </c>
      <c r="AV36" s="5">
        <v>0.2297970344883396</v>
      </c>
      <c r="AW36" s="5">
        <v>0.157185147627209</v>
      </c>
      <c r="AX36" s="5">
        <v>-4.9793297191398828E-2</v>
      </c>
      <c r="AY36" s="5">
        <v>0.13509271826543651</v>
      </c>
      <c r="AZ36" s="5">
        <v>0.2127982166644459</v>
      </c>
      <c r="BA36" s="5">
        <v>0.18160273692035439</v>
      </c>
      <c r="BB36" s="5">
        <v>0.16652282207377681</v>
      </c>
      <c r="BC36" s="5">
        <v>-2.276317404550271E-2</v>
      </c>
      <c r="BD36" s="5">
        <v>0.11842975897626259</v>
      </c>
      <c r="BE36" s="5">
        <v>0.1209485696551066</v>
      </c>
      <c r="BF36" s="5">
        <v>-1.8297764685002889E-2</v>
      </c>
      <c r="BG36" s="5">
        <v>-5.4245899222861348E-2</v>
      </c>
      <c r="BH36" s="5">
        <v>0.19159198321306239</v>
      </c>
      <c r="BI36" s="5">
        <v>0.14152198679107539</v>
      </c>
      <c r="BJ36" s="5">
        <v>-3.4524550006977829E-2</v>
      </c>
      <c r="BK36" s="5">
        <v>0.15707042290924089</v>
      </c>
      <c r="BL36" s="5">
        <v>0.1068129326137703</v>
      </c>
    </row>
    <row r="37" spans="1:64" x14ac:dyDescent="0.3">
      <c r="A37" s="5">
        <v>34</v>
      </c>
      <c r="B37" s="5">
        <v>7.6773001543661831E-2</v>
      </c>
      <c r="C37" s="5">
        <v>0.16613661250833481</v>
      </c>
      <c r="D37" s="5">
        <v>0.44895213070285078</v>
      </c>
      <c r="E37" s="5">
        <v>0.22124530667222009</v>
      </c>
      <c r="F37" s="5">
        <v>0.2469661612808525</v>
      </c>
      <c r="G37" s="5">
        <v>0.30606847716218349</v>
      </c>
      <c r="H37" s="5">
        <v>0.52408768233693237</v>
      </c>
      <c r="I37" s="5">
        <v>0.4021222741774329</v>
      </c>
      <c r="J37" s="5">
        <v>0.16986763579570821</v>
      </c>
      <c r="K37" s="5">
        <v>-8.7961817414860352E-2</v>
      </c>
      <c r="L37" s="5">
        <v>2.7267131385634951E-2</v>
      </c>
      <c r="M37" s="5">
        <v>6.0853723392733657E-2</v>
      </c>
      <c r="N37" s="5">
        <v>0.1054455757160406</v>
      </c>
      <c r="O37" s="5">
        <v>0.14927474736768459</v>
      </c>
      <c r="P37" s="5">
        <v>0.21071057335257801</v>
      </c>
      <c r="Q37" s="5">
        <v>0.1584489818790378</v>
      </c>
      <c r="R37" s="5">
        <v>0.23530552953900721</v>
      </c>
      <c r="S37" s="5">
        <v>9.1058265375744102E-2</v>
      </c>
      <c r="T37" s="5">
        <v>0.18860232582768699</v>
      </c>
      <c r="U37" s="5">
        <v>0.20484711191868221</v>
      </c>
      <c r="V37" s="5">
        <v>0.1818459411580946</v>
      </c>
      <c r="W37" s="5">
        <v>0.26747966011436791</v>
      </c>
      <c r="X37" s="5">
        <v>0.31519696340929371</v>
      </c>
      <c r="Y37" s="5">
        <v>0.51047589804119808</v>
      </c>
      <c r="Z37" s="5">
        <v>0.58244433645361693</v>
      </c>
      <c r="AA37" s="5">
        <v>5.8823929761556239E-2</v>
      </c>
      <c r="AB37" s="5">
        <v>0.17546967517097381</v>
      </c>
      <c r="AC37" s="5">
        <v>0.25155379352455948</v>
      </c>
      <c r="AD37" s="5">
        <v>0.25133776192243762</v>
      </c>
      <c r="AE37" s="5">
        <v>0.33384655050162232</v>
      </c>
      <c r="AF37" s="5">
        <v>0.52322467474348355</v>
      </c>
      <c r="AG37" s="5">
        <v>0.52935387670923917</v>
      </c>
      <c r="AH37" s="5">
        <v>-0.30033233598319631</v>
      </c>
      <c r="AI37" s="5">
        <v>0.33351351141403462</v>
      </c>
      <c r="AJ37" s="5">
        <v>0.99999999999999989</v>
      </c>
      <c r="AK37" s="5">
        <v>0.34357394247459272</v>
      </c>
      <c r="AL37" s="5">
        <v>-9.7109464790294947E-2</v>
      </c>
      <c r="AM37" s="5">
        <v>-4.3248612212924394E-3</v>
      </c>
      <c r="AN37" s="5">
        <v>4.6338702234491352E-2</v>
      </c>
      <c r="AO37" s="5">
        <v>0.19084973572486319</v>
      </c>
      <c r="AP37" s="5">
        <v>0.45822260790658031</v>
      </c>
      <c r="AQ37" s="5">
        <v>2.1070549847988829E-2</v>
      </c>
      <c r="AR37" s="5">
        <v>-0.18949183770354719</v>
      </c>
      <c r="AS37" s="5">
        <v>6.0260321483642229E-2</v>
      </c>
      <c r="AT37" s="5">
        <v>4.1639449518279713E-2</v>
      </c>
      <c r="AU37" s="5">
        <v>0.17003675856710879</v>
      </c>
      <c r="AV37" s="5">
        <v>0.1988652445354992</v>
      </c>
      <c r="AW37" s="5">
        <v>0.22116994960409839</v>
      </c>
      <c r="AX37" s="5">
        <v>-2.3994536908053279E-2</v>
      </c>
      <c r="AY37" s="5">
        <v>0.1729193564859573</v>
      </c>
      <c r="AZ37" s="5">
        <v>0.27569363965645788</v>
      </c>
      <c r="BA37" s="5">
        <v>0.52217784582180937</v>
      </c>
      <c r="BB37" s="5">
        <v>0.27245630066020082</v>
      </c>
      <c r="BC37" s="5">
        <v>-7.5882530513063789E-2</v>
      </c>
      <c r="BD37" s="5">
        <v>0.1326478753072938</v>
      </c>
      <c r="BE37" s="5">
        <v>0.24072908134791321</v>
      </c>
      <c r="BF37" s="5">
        <v>1.9432562961692771E-2</v>
      </c>
      <c r="BG37" s="5">
        <v>-0.12641929832755311</v>
      </c>
      <c r="BH37" s="5">
        <v>0.44255343769348621</v>
      </c>
      <c r="BI37" s="5">
        <v>0.21085796060668791</v>
      </c>
      <c r="BJ37" s="5">
        <v>-0.17191890148778199</v>
      </c>
      <c r="BK37" s="5">
        <v>0.10073134689457</v>
      </c>
      <c r="BL37" s="5">
        <v>0.16613628485503451</v>
      </c>
    </row>
    <row r="38" spans="1:64" x14ac:dyDescent="0.3">
      <c r="A38" s="5">
        <v>35</v>
      </c>
      <c r="B38" s="5">
        <v>0.1377141618894053</v>
      </c>
      <c r="C38" s="5">
        <v>0.13991572244553441</v>
      </c>
      <c r="D38" s="5">
        <v>0.1585561556174041</v>
      </c>
      <c r="E38" s="5">
        <v>0.17700980184769469</v>
      </c>
      <c r="F38" s="5">
        <v>0.1014784981102092</v>
      </c>
      <c r="G38" s="5">
        <v>9.1306321112309241E-2</v>
      </c>
      <c r="H38" s="5">
        <v>8.7747911862845002E-2</v>
      </c>
      <c r="I38" s="5">
        <v>0.275999862706857</v>
      </c>
      <c r="J38" s="5">
        <v>0.15663185401655411</v>
      </c>
      <c r="K38" s="5">
        <v>0.21507226786001571</v>
      </c>
      <c r="L38" s="5">
        <v>0.14364120289692481</v>
      </c>
      <c r="M38" s="5">
        <v>0.13068907253039089</v>
      </c>
      <c r="N38" s="5">
        <v>3.9719028380255213E-2</v>
      </c>
      <c r="O38" s="5">
        <v>8.2994324648966791E-2</v>
      </c>
      <c r="P38" s="5">
        <v>0.16480597588458801</v>
      </c>
      <c r="Q38" s="5">
        <v>0.1355248445664666</v>
      </c>
      <c r="R38" s="5">
        <v>2.2937437003952049E-2</v>
      </c>
      <c r="S38" s="5">
        <v>0.1312631367397232</v>
      </c>
      <c r="T38" s="5">
        <v>3.8745004789634933E-2</v>
      </c>
      <c r="U38" s="5">
        <v>0.15864830404712571</v>
      </c>
      <c r="V38" s="5">
        <v>0.22779885365005681</v>
      </c>
      <c r="W38" s="5">
        <v>0.1329860295357414</v>
      </c>
      <c r="X38" s="5">
        <v>0.177202923025682</v>
      </c>
      <c r="Y38" s="5">
        <v>0.21160446248393311</v>
      </c>
      <c r="Z38" s="5">
        <v>0.41626515084702442</v>
      </c>
      <c r="AA38" s="5">
        <v>0.26876866686316342</v>
      </c>
      <c r="AB38" s="5">
        <v>8.09000442088397E-2</v>
      </c>
      <c r="AC38" s="5">
        <v>0.1834038646824635</v>
      </c>
      <c r="AD38" s="5">
        <v>2.5324183604604349E-2</v>
      </c>
      <c r="AE38" s="5">
        <v>0.1382320474990455</v>
      </c>
      <c r="AF38" s="5">
        <v>0.1587390929935811</v>
      </c>
      <c r="AG38" s="5">
        <v>0.26452953523657979</v>
      </c>
      <c r="AH38" s="5">
        <v>-4.6382259496035673E-2</v>
      </c>
      <c r="AI38" s="5">
        <v>0.26659756081958691</v>
      </c>
      <c r="AJ38" s="5">
        <v>0.38391696846206308</v>
      </c>
      <c r="AK38" s="5">
        <v>1</v>
      </c>
      <c r="AL38" s="5">
        <v>-0.18855841811644761</v>
      </c>
      <c r="AM38" s="5">
        <v>2.611398116949518E-2</v>
      </c>
      <c r="AN38" s="5">
        <v>0.20314014565667821</v>
      </c>
      <c r="AO38" s="5">
        <v>0.57005527176900794</v>
      </c>
      <c r="AP38" s="5">
        <v>0.1124398981891995</v>
      </c>
      <c r="AQ38" s="5">
        <v>0.1304802963903095</v>
      </c>
      <c r="AR38" s="5">
        <v>9.5738407689383437E-2</v>
      </c>
      <c r="AS38" s="5">
        <v>2.2737779447477891E-2</v>
      </c>
      <c r="AT38" s="5">
        <v>-1.3076758374833471E-2</v>
      </c>
      <c r="AU38" s="5">
        <v>3.8350611188429841E-2</v>
      </c>
      <c r="AV38" s="5">
        <v>0.65723970256538611</v>
      </c>
      <c r="AW38" s="5">
        <v>0.50292425392870577</v>
      </c>
      <c r="AX38" s="5">
        <v>-1.8459204577582201E-2</v>
      </c>
      <c r="AY38" s="5">
        <v>0.45316609571242711</v>
      </c>
      <c r="AZ38" s="5">
        <v>0.59792556147728493</v>
      </c>
      <c r="BA38" s="5">
        <v>0.72405591059580032</v>
      </c>
      <c r="BB38" s="5">
        <v>0.43496565537710158</v>
      </c>
      <c r="BC38" s="5">
        <v>0.1150913759069498</v>
      </c>
      <c r="BD38" s="5">
        <v>0.18572204993054109</v>
      </c>
      <c r="BE38" s="5">
        <v>0.1133133694107388</v>
      </c>
      <c r="BF38" s="5">
        <v>-8.2786975463287962E-2</v>
      </c>
      <c r="BG38" s="5">
        <v>1.2506904967788061E-3</v>
      </c>
      <c r="BH38" s="5">
        <v>0.1575399336462642</v>
      </c>
      <c r="BI38" s="5">
        <v>9.1319250072894445E-2</v>
      </c>
      <c r="BJ38" s="5">
        <v>1.514698739857932E-2</v>
      </c>
      <c r="BK38" s="5">
        <v>4.7960933240941153E-2</v>
      </c>
      <c r="BL38" s="5">
        <v>3.3141308227918671E-2</v>
      </c>
    </row>
    <row r="39" spans="1:64" x14ac:dyDescent="0.3">
      <c r="A39" s="5">
        <v>36</v>
      </c>
      <c r="B39" s="5">
        <v>-9.6205584668792934E-2</v>
      </c>
      <c r="C39" s="5">
        <v>-6.2546789698235836E-2</v>
      </c>
      <c r="D39" s="5">
        <v>-0.21800107127630211</v>
      </c>
      <c r="E39" s="5">
        <v>-9.0206947206499827E-2</v>
      </c>
      <c r="F39" s="5">
        <v>-0.1506628649393473</v>
      </c>
      <c r="G39" s="5">
        <v>-0.19833703724870569</v>
      </c>
      <c r="H39" s="5">
        <v>-1.2595087671944389E-3</v>
      </c>
      <c r="I39" s="5">
        <v>-8.5247986429239281E-2</v>
      </c>
      <c r="J39" s="5">
        <v>-9.2771739840467132E-2</v>
      </c>
      <c r="K39" s="5">
        <v>-4.9234793500036289E-2</v>
      </c>
      <c r="L39" s="5">
        <v>-8.3578072711332344E-2</v>
      </c>
      <c r="M39" s="5">
        <v>-2.8025368640295929E-2</v>
      </c>
      <c r="N39" s="5">
        <v>-4.675896786211467E-2</v>
      </c>
      <c r="O39" s="5">
        <v>-5.846172241636937E-2</v>
      </c>
      <c r="P39" s="5">
        <v>-0.1016752102710158</v>
      </c>
      <c r="Q39" s="5">
        <v>-0.10293786116291451</v>
      </c>
      <c r="R39" s="5">
        <v>-3.6391909931136522E-2</v>
      </c>
      <c r="S39" s="5">
        <v>3.1962877854616538E-2</v>
      </c>
      <c r="T39" s="5">
        <v>-8.8450137601914725E-2</v>
      </c>
      <c r="U39" s="5">
        <v>-0.1102643985248233</v>
      </c>
      <c r="V39" s="5">
        <v>-0.1148435359393524</v>
      </c>
      <c r="W39" s="5">
        <v>-7.947348504596552E-2</v>
      </c>
      <c r="X39" s="5">
        <v>-0.30981492052175652</v>
      </c>
      <c r="Y39" s="5">
        <v>2.9250299779999141E-3</v>
      </c>
      <c r="Z39" s="5">
        <v>-0.20198820311016441</v>
      </c>
      <c r="AA39" s="5">
        <v>-2.0849113540877741E-2</v>
      </c>
      <c r="AB39" s="5">
        <v>-7.9716245696032584E-2</v>
      </c>
      <c r="AC39" s="5">
        <v>-0.20539827801670479</v>
      </c>
      <c r="AD39" s="5">
        <v>-6.5128406981022E-2</v>
      </c>
      <c r="AE39" s="5">
        <v>-0.1098654891169291</v>
      </c>
      <c r="AF39" s="5">
        <v>-6.0660601468965528E-2</v>
      </c>
      <c r="AG39" s="5">
        <v>-8.3938848854427775E-2</v>
      </c>
      <c r="AH39" s="5">
        <v>-5.3552741256043493E-2</v>
      </c>
      <c r="AI39" s="5">
        <v>-7.4065255232466126E-2</v>
      </c>
      <c r="AJ39" s="5">
        <v>-8.3433646398330022E-2</v>
      </c>
      <c r="AK39" s="5">
        <v>-0.2205630178054491</v>
      </c>
      <c r="AL39" s="5">
        <v>1</v>
      </c>
      <c r="AM39" s="5">
        <v>-5.8274474742683768E-2</v>
      </c>
      <c r="AN39" s="5">
        <v>0.2347088716358933</v>
      </c>
      <c r="AO39" s="5">
        <v>-0.62949882753912234</v>
      </c>
      <c r="AP39" s="5">
        <v>-1.366628693362586E-2</v>
      </c>
      <c r="AQ39" s="5">
        <v>-0.1054284771192583</v>
      </c>
      <c r="AR39" s="5">
        <v>-0.25076679117764478</v>
      </c>
      <c r="AS39" s="5">
        <v>-8.2737345401578372E-2</v>
      </c>
      <c r="AT39" s="5">
        <v>4.2274729099671593E-3</v>
      </c>
      <c r="AU39" s="5">
        <v>-6.3483071419043205E-2</v>
      </c>
      <c r="AV39" s="5">
        <v>-0.37378668513329671</v>
      </c>
      <c r="AW39" s="5">
        <v>-4.8854237724476862E-2</v>
      </c>
      <c r="AX39" s="5">
        <v>0.24703208411662039</v>
      </c>
      <c r="AY39" s="5">
        <v>-0.33553525831324982</v>
      </c>
      <c r="AZ39" s="5">
        <v>-8.4196828902613291E-2</v>
      </c>
      <c r="BA39" s="5">
        <v>-0.1153033824711626</v>
      </c>
      <c r="BB39" s="5">
        <v>-7.1747533605690014E-2</v>
      </c>
      <c r="BC39" s="5">
        <v>0.26314578126470067</v>
      </c>
      <c r="BD39" s="5">
        <v>9.0632414670848899E-2</v>
      </c>
      <c r="BE39" s="5">
        <v>2.179129875091277E-2</v>
      </c>
      <c r="BF39" s="5">
        <v>0.43441600147890891</v>
      </c>
      <c r="BG39" s="5">
        <v>-0.1008633348522584</v>
      </c>
      <c r="BH39" s="5">
        <v>-0.16465054345535571</v>
      </c>
      <c r="BI39" s="5">
        <v>-0.20780367930256999</v>
      </c>
      <c r="BJ39" s="5">
        <v>-0.33124729115584162</v>
      </c>
      <c r="BK39" s="5">
        <v>-0.13087495568254359</v>
      </c>
      <c r="BL39" s="5">
        <v>2.056476975175037E-2</v>
      </c>
    </row>
    <row r="40" spans="1:64" x14ac:dyDescent="0.3">
      <c r="A40" s="5">
        <v>37</v>
      </c>
      <c r="B40" s="5">
        <v>2.6906273933698391E-2</v>
      </c>
      <c r="C40" s="5">
        <v>3.5336551421286853E-2</v>
      </c>
      <c r="D40" s="5">
        <v>-4.1123859374458199E-2</v>
      </c>
      <c r="E40" s="5">
        <v>-7.8069167415822135E-2</v>
      </c>
      <c r="F40" s="5">
        <v>0.16246060483002239</v>
      </c>
      <c r="G40" s="5">
        <v>6.1841892548836742E-2</v>
      </c>
      <c r="H40" s="5">
        <v>-4.5806700990714284E-3</v>
      </c>
      <c r="I40" s="5">
        <v>-2.1472468962649621E-2</v>
      </c>
      <c r="J40" s="5">
        <v>7.8281445838448108E-2</v>
      </c>
      <c r="K40" s="5">
        <v>3.249384402551659E-2</v>
      </c>
      <c r="L40" s="5">
        <v>5.3484907483499072E-2</v>
      </c>
      <c r="M40" s="5">
        <v>0.15825825067368979</v>
      </c>
      <c r="N40" s="5">
        <v>0.28654488615641388</v>
      </c>
      <c r="O40" s="5">
        <v>0.28220317994093219</v>
      </c>
      <c r="P40" s="5">
        <v>0.1861451408598149</v>
      </c>
      <c r="Q40" s="5">
        <v>-4.0772172929505607E-2</v>
      </c>
      <c r="R40" s="5">
        <v>0.14089902539904181</v>
      </c>
      <c r="S40" s="5">
        <v>0.13188001847295161</v>
      </c>
      <c r="T40" s="5">
        <v>0.25622430347955238</v>
      </c>
      <c r="U40" s="5">
        <v>0.183779804284708</v>
      </c>
      <c r="V40" s="5">
        <v>0.1607841658125298</v>
      </c>
      <c r="W40" s="5">
        <v>6.5483160184266753E-2</v>
      </c>
      <c r="X40" s="5">
        <v>-1.774702765682384E-2</v>
      </c>
      <c r="Y40" s="5">
        <v>-5.8389378412055062E-2</v>
      </c>
      <c r="Z40" s="5">
        <v>-8.7228240482890282E-2</v>
      </c>
      <c r="AA40" s="5">
        <v>0.1100193970761927</v>
      </c>
      <c r="AB40" s="5">
        <v>5.6338422762772629E-2</v>
      </c>
      <c r="AC40" s="5">
        <v>-1.7554721409802219E-2</v>
      </c>
      <c r="AD40" s="5">
        <v>-2.0475375503417249E-2</v>
      </c>
      <c r="AE40" s="5">
        <v>6.0938850054509559E-3</v>
      </c>
      <c r="AF40" s="5">
        <v>-5.0346665190743711E-2</v>
      </c>
      <c r="AG40" s="5">
        <v>-3.7311438782484149E-2</v>
      </c>
      <c r="AH40" s="5">
        <v>-6.8229158222779572E-3</v>
      </c>
      <c r="AI40" s="5">
        <v>-4.4894461068672613E-2</v>
      </c>
      <c r="AJ40" s="5">
        <v>-3.4193145332437058E-2</v>
      </c>
      <c r="AK40" s="5">
        <v>4.8481965321208118E-2</v>
      </c>
      <c r="AL40" s="5">
        <v>-7.7475766859300937E-2</v>
      </c>
      <c r="AM40" s="5">
        <v>1</v>
      </c>
      <c r="AN40" s="5">
        <v>8.5829747030646872E-2</v>
      </c>
      <c r="AO40" s="5">
        <v>0.13252913915285541</v>
      </c>
      <c r="AP40" s="5">
        <v>-4.0040860946442908E-2</v>
      </c>
      <c r="AQ40" s="5">
        <v>0.14265279201509601</v>
      </c>
      <c r="AR40" s="5">
        <v>4.7631499999538807E-2</v>
      </c>
      <c r="AS40" s="5">
        <v>0.29775813665759349</v>
      </c>
      <c r="AT40" s="5">
        <v>0.32764825506246931</v>
      </c>
      <c r="AU40" s="5">
        <v>0.23499245890902401</v>
      </c>
      <c r="AV40" s="5">
        <v>5.1320437339856959E-2</v>
      </c>
      <c r="AW40" s="5">
        <v>3.8181147717256662E-4</v>
      </c>
      <c r="AX40" s="5">
        <v>0.23434939714427649</v>
      </c>
      <c r="AY40" s="5">
        <v>0.118151129858032</v>
      </c>
      <c r="AZ40" s="5">
        <v>1.8833531287231069E-2</v>
      </c>
      <c r="BA40" s="5">
        <v>7.1439653646392653E-2</v>
      </c>
      <c r="BB40" s="5">
        <v>5.7073114939829479E-2</v>
      </c>
      <c r="BC40" s="5">
        <v>0.1516938243661527</v>
      </c>
      <c r="BD40" s="5">
        <v>9.5931205739933606E-2</v>
      </c>
      <c r="BE40" s="5">
        <v>3.8495292407023783E-2</v>
      </c>
      <c r="BF40" s="5">
        <v>0.1137293766856205</v>
      </c>
      <c r="BG40" s="5">
        <v>8.5650783779526049E-2</v>
      </c>
      <c r="BH40" s="5">
        <v>-0.1157415360413587</v>
      </c>
      <c r="BI40" s="5">
        <v>8.0115848999847805E-2</v>
      </c>
      <c r="BJ40" s="5">
        <v>0.11290788326588939</v>
      </c>
      <c r="BK40" s="5">
        <v>0.18523933354610239</v>
      </c>
      <c r="BL40" s="5">
        <v>6.0291023861259951E-2</v>
      </c>
    </row>
    <row r="41" spans="1:64" x14ac:dyDescent="0.3">
      <c r="A41" s="5">
        <v>38</v>
      </c>
      <c r="B41" s="5">
        <v>-2.0646884999687649E-2</v>
      </c>
      <c r="C41" s="5">
        <v>-1.1279984547337051E-2</v>
      </c>
      <c r="D41" s="5">
        <v>-9.0019180467205515E-2</v>
      </c>
      <c r="E41" s="5">
        <v>-3.7897757891960718E-2</v>
      </c>
      <c r="F41" s="5">
        <v>8.8836613330060578E-3</v>
      </c>
      <c r="G41" s="5">
        <v>-3.6405604492351612E-2</v>
      </c>
      <c r="H41" s="5">
        <v>-3.0795074189946869E-2</v>
      </c>
      <c r="I41" s="5">
        <v>3.9141246366577259E-2</v>
      </c>
      <c r="J41" s="5">
        <v>-6.5746908328103261E-3</v>
      </c>
      <c r="K41" s="5">
        <v>8.0926464140590848E-2</v>
      </c>
      <c r="L41" s="5">
        <v>5.5293011365780978E-2</v>
      </c>
      <c r="M41" s="5">
        <v>0.1096745973662643</v>
      </c>
      <c r="N41" s="5">
        <v>8.8063013243703081E-2</v>
      </c>
      <c r="O41" s="5">
        <v>8.7398684989131323E-2</v>
      </c>
      <c r="P41" s="5">
        <v>3.1944981297779861E-2</v>
      </c>
      <c r="Q41" s="5">
        <v>-3.4685836240749987E-2</v>
      </c>
      <c r="R41" s="5">
        <v>2.236079028131539E-2</v>
      </c>
      <c r="S41" s="5">
        <v>8.3560751736037081E-2</v>
      </c>
      <c r="T41" s="5">
        <v>2.1084393913318421E-2</v>
      </c>
      <c r="U41" s="5">
        <v>4.8727231708079502E-4</v>
      </c>
      <c r="V41" s="5">
        <v>9.2565655359117718E-2</v>
      </c>
      <c r="W41" s="5">
        <v>-2.1329435399558842E-2</v>
      </c>
      <c r="X41" s="5">
        <v>-4.5038438770882913E-2</v>
      </c>
      <c r="Y41" s="5">
        <v>-1.8512388644427578E-2</v>
      </c>
      <c r="Z41" s="5">
        <v>-3.5155531332678021E-2</v>
      </c>
      <c r="AA41" s="5">
        <v>0.10778678850102361</v>
      </c>
      <c r="AB41" s="5">
        <v>-3.5670491187347372E-2</v>
      </c>
      <c r="AC41" s="5">
        <v>-1.9778648936144831E-2</v>
      </c>
      <c r="AD41" s="5">
        <v>4.9448972100204887E-2</v>
      </c>
      <c r="AE41" s="5">
        <v>-2.5871117291013278E-2</v>
      </c>
      <c r="AF41" s="5">
        <v>-6.1835887907874892E-2</v>
      </c>
      <c r="AG41" s="5">
        <v>-5.1722132398157442E-2</v>
      </c>
      <c r="AH41" s="5">
        <v>5.995930144851401E-2</v>
      </c>
      <c r="AI41" s="5">
        <v>4.6738347459699077E-2</v>
      </c>
      <c r="AJ41" s="5">
        <v>3.9238817489086933E-2</v>
      </c>
      <c r="AK41" s="5">
        <v>0.21746768135380201</v>
      </c>
      <c r="AL41" s="5">
        <v>0.24245744913330761</v>
      </c>
      <c r="AM41" s="5">
        <v>8.5829747030646872E-2</v>
      </c>
      <c r="AN41" s="5">
        <v>0.99999999999999978</v>
      </c>
      <c r="AO41" s="5">
        <v>5.1759949353711372E-2</v>
      </c>
      <c r="AP41" s="5">
        <v>-4.8900354654033633E-2</v>
      </c>
      <c r="AQ41" s="5">
        <v>0.10600780781151781</v>
      </c>
      <c r="AR41" s="5">
        <v>-1.424988903976116E-3</v>
      </c>
      <c r="AS41" s="5">
        <v>8.7503818985399801E-2</v>
      </c>
      <c r="AT41" s="5">
        <v>0.1021181456914701</v>
      </c>
      <c r="AU41" s="5">
        <v>4.3558346864291692E-2</v>
      </c>
      <c r="AV41" s="5">
        <v>4.5733697913625197E-3</v>
      </c>
      <c r="AW41" s="5">
        <v>0.16071078576063649</v>
      </c>
      <c r="AX41" s="5">
        <v>0.29576704910801671</v>
      </c>
      <c r="AY41" s="5">
        <v>4.4169777810360009E-2</v>
      </c>
      <c r="AZ41" s="5">
        <v>0.2304698174367027</v>
      </c>
      <c r="BA41" s="5">
        <v>0.19207621401262209</v>
      </c>
      <c r="BB41" s="5">
        <v>0.29604332114657278</v>
      </c>
      <c r="BC41" s="5">
        <v>0.30856221022127572</v>
      </c>
      <c r="BD41" s="5">
        <v>0.15319275289842321</v>
      </c>
      <c r="BE41" s="5">
        <v>5.8955694961291903E-2</v>
      </c>
      <c r="BF41" s="5">
        <v>0.24577237784481079</v>
      </c>
      <c r="BG41" s="5">
        <v>-0.14414982507470131</v>
      </c>
      <c r="BH41" s="5">
        <v>-1.716441320528788E-2</v>
      </c>
      <c r="BI41" s="5">
        <v>-4.1397811713823847E-2</v>
      </c>
      <c r="BJ41" s="5">
        <v>-5.0961462500231439E-2</v>
      </c>
      <c r="BK41" s="5">
        <v>-3.5333454999309122E-2</v>
      </c>
      <c r="BL41" s="5">
        <v>-1.1828944411606521E-2</v>
      </c>
    </row>
    <row r="42" spans="1:64" x14ac:dyDescent="0.3">
      <c r="A42" s="5">
        <v>39</v>
      </c>
      <c r="B42" s="5">
        <v>9.3841447466533057E-2</v>
      </c>
      <c r="C42" s="5">
        <v>0.1143557409297366</v>
      </c>
      <c r="D42" s="5">
        <v>5.8473046895061172E-2</v>
      </c>
      <c r="E42" s="5">
        <v>0.1689229523468006</v>
      </c>
      <c r="F42" s="5">
        <v>9.472697501884271E-2</v>
      </c>
      <c r="G42" s="5">
        <v>0.10738857490036929</v>
      </c>
      <c r="H42" s="5">
        <v>-0.1402857664772236</v>
      </c>
      <c r="I42" s="5">
        <v>8.3267163418574278E-2</v>
      </c>
      <c r="J42" s="5">
        <v>5.7617367162568593E-2</v>
      </c>
      <c r="K42" s="5">
        <v>0.21049203799467259</v>
      </c>
      <c r="L42" s="5">
        <v>0.1131699787707693</v>
      </c>
      <c r="M42" s="5">
        <v>0.1017331421489182</v>
      </c>
      <c r="N42" s="5">
        <v>4.1089574648837481E-2</v>
      </c>
      <c r="O42" s="5">
        <v>4.6068836280167377E-2</v>
      </c>
      <c r="P42" s="5">
        <v>0.1226699026868846</v>
      </c>
      <c r="Q42" s="5">
        <v>0.10459397358328559</v>
      </c>
      <c r="R42" s="5">
        <v>1.2215232466461731E-4</v>
      </c>
      <c r="S42" s="5">
        <v>9.506665980767387E-2</v>
      </c>
      <c r="T42" s="5">
        <v>3.5137900407086281E-2</v>
      </c>
      <c r="U42" s="5">
        <v>0.1590635803796526</v>
      </c>
      <c r="V42" s="5">
        <v>0.2165920421813152</v>
      </c>
      <c r="W42" s="5">
        <v>9.1062172483978937E-2</v>
      </c>
      <c r="X42" s="5">
        <v>0.120933479694794</v>
      </c>
      <c r="Y42" s="5">
        <v>-9.1739871547838664E-2</v>
      </c>
      <c r="Z42" s="5">
        <v>0.1784497401220192</v>
      </c>
      <c r="AA42" s="5">
        <v>0.24495367159761269</v>
      </c>
      <c r="AB42" s="5">
        <v>3.5682559445371E-2</v>
      </c>
      <c r="AC42" s="5">
        <v>0.1948323258939304</v>
      </c>
      <c r="AD42" s="5">
        <v>3.2431977575921572E-3</v>
      </c>
      <c r="AE42" s="5">
        <v>5.68688363887365E-2</v>
      </c>
      <c r="AF42" s="5">
        <v>1.488385486312177E-2</v>
      </c>
      <c r="AG42" s="5">
        <v>3.0086911880170191E-2</v>
      </c>
      <c r="AH42" s="5">
        <v>7.5045347473968391E-2</v>
      </c>
      <c r="AI42" s="5">
        <v>0.16678002604030101</v>
      </c>
      <c r="AJ42" s="5">
        <v>0.19864030084713799</v>
      </c>
      <c r="AK42" s="5">
        <v>0.57481885313437231</v>
      </c>
      <c r="AL42" s="5">
        <v>-0.63598101044619582</v>
      </c>
      <c r="AM42" s="5">
        <v>0.13252913915285541</v>
      </c>
      <c r="AN42" s="5">
        <v>4.8467042514285248E-2</v>
      </c>
      <c r="AO42" s="5">
        <v>0.99999999999999978</v>
      </c>
      <c r="AP42" s="5">
        <v>-0.1126560969409051</v>
      </c>
      <c r="AQ42" s="5">
        <v>0.23095720646278961</v>
      </c>
      <c r="AR42" s="5">
        <v>0.1135817134141543</v>
      </c>
      <c r="AS42" s="5">
        <v>6.4341336601677179E-2</v>
      </c>
      <c r="AT42" s="5">
        <v>-7.3742843832533017E-2</v>
      </c>
      <c r="AU42" s="5">
        <v>1.3595784512207011E-2</v>
      </c>
      <c r="AV42" s="5">
        <v>0.63267438061205317</v>
      </c>
      <c r="AW42" s="5">
        <v>0.33061829591538677</v>
      </c>
      <c r="AX42" s="5">
        <v>-5.4961494118662387E-3</v>
      </c>
      <c r="AY42" s="5">
        <v>0.64907933283685149</v>
      </c>
      <c r="AZ42" s="5">
        <v>0.54095922116922091</v>
      </c>
      <c r="BA42" s="5">
        <v>0.49339266677909382</v>
      </c>
      <c r="BB42" s="5">
        <v>0.36656683030253212</v>
      </c>
      <c r="BC42" s="5">
        <v>5.6495165294973983E-2</v>
      </c>
      <c r="BD42" s="5">
        <v>0.1114621154650467</v>
      </c>
      <c r="BE42" s="5">
        <v>-8.9146849071069734E-2</v>
      </c>
      <c r="BF42" s="5">
        <v>-0.23900303951161711</v>
      </c>
      <c r="BG42" s="5">
        <v>0.29194308816490699</v>
      </c>
      <c r="BH42" s="5">
        <v>3.2969589868176039E-2</v>
      </c>
      <c r="BI42" s="5">
        <v>8.0320151796315478E-2</v>
      </c>
      <c r="BJ42" s="5">
        <v>0.29411001510142121</v>
      </c>
      <c r="BK42" s="5">
        <v>3.4387204836597469E-2</v>
      </c>
      <c r="BL42" s="5">
        <v>-7.0491355202709438E-2</v>
      </c>
    </row>
    <row r="43" spans="1:64" x14ac:dyDescent="0.3">
      <c r="A43" s="5">
        <v>40</v>
      </c>
      <c r="B43" s="5">
        <v>2.6292855356544211E-2</v>
      </c>
      <c r="C43" s="5">
        <v>-0.13015152223883389</v>
      </c>
      <c r="D43" s="5">
        <v>0.59329713619113689</v>
      </c>
      <c r="E43" s="5">
        <v>-0.19154984136536549</v>
      </c>
      <c r="F43" s="5">
        <v>0.38150860807390879</v>
      </c>
      <c r="G43" s="5">
        <v>0.12801408342893161</v>
      </c>
      <c r="H43" s="5">
        <v>0.87301592730705624</v>
      </c>
      <c r="I43" s="5">
        <v>0.51412610125281222</v>
      </c>
      <c r="J43" s="5">
        <v>0.18579092379666109</v>
      </c>
      <c r="K43" s="5">
        <v>-0.34288193684255702</v>
      </c>
      <c r="L43" s="5">
        <v>-6.5153584522952704E-3</v>
      </c>
      <c r="M43" s="5">
        <v>-0.13391050050840031</v>
      </c>
      <c r="N43" s="5">
        <v>0.23240895840856801</v>
      </c>
      <c r="O43" s="5">
        <v>0.36576047834503361</v>
      </c>
      <c r="P43" s="5">
        <v>0.51892197798847717</v>
      </c>
      <c r="Q43" s="5">
        <v>0.208985864305961</v>
      </c>
      <c r="R43" s="5">
        <v>0.33895082262457998</v>
      </c>
      <c r="S43" s="5">
        <v>-0.15673134697711541</v>
      </c>
      <c r="T43" s="5">
        <v>0.45114770073137372</v>
      </c>
      <c r="U43" s="5">
        <v>0.14493834801868241</v>
      </c>
      <c r="V43" s="5">
        <v>4.4393887745434818E-2</v>
      </c>
      <c r="W43" s="5">
        <v>0.39600891771234958</v>
      </c>
      <c r="X43" s="5">
        <v>0.51988825483135093</v>
      </c>
      <c r="Y43" s="5">
        <v>0.89589572139669926</v>
      </c>
      <c r="Z43" s="5">
        <v>0.61248639547131201</v>
      </c>
      <c r="AA43" s="5">
        <v>-3.7205243267165677E-2</v>
      </c>
      <c r="AB43" s="5">
        <v>4.9397039894089417E-2</v>
      </c>
      <c r="AC43" s="5">
        <v>6.3970181861756112E-2</v>
      </c>
      <c r="AD43" s="5">
        <v>0.2352593335296132</v>
      </c>
      <c r="AE43" s="5">
        <v>0.27390242688601768</v>
      </c>
      <c r="AF43" s="5">
        <v>0.46939600865671421</v>
      </c>
      <c r="AG43" s="5">
        <v>0.69302855412802933</v>
      </c>
      <c r="AH43" s="5">
        <v>-0.53466001591487755</v>
      </c>
      <c r="AI43" s="5">
        <v>0.21656173432739209</v>
      </c>
      <c r="AJ43" s="5">
        <v>0.45274798668127447</v>
      </c>
      <c r="AK43" s="5">
        <v>0.1090813827558854</v>
      </c>
      <c r="AL43" s="5">
        <v>-3.0865622592624209E-2</v>
      </c>
      <c r="AM43" s="5">
        <v>-2.0985108604402589E-2</v>
      </c>
      <c r="AN43" s="5">
        <v>-3.7983358149201507E-2</v>
      </c>
      <c r="AO43" s="5">
        <v>-0.1214215461770527</v>
      </c>
      <c r="AP43" s="5">
        <v>1</v>
      </c>
      <c r="AQ43" s="5">
        <v>-0.40023926214697442</v>
      </c>
      <c r="AR43" s="5">
        <v>-0.30494966377558702</v>
      </c>
      <c r="AS43" s="5">
        <v>1.8936498039991648E-2</v>
      </c>
      <c r="AT43" s="5">
        <v>0.15682641704049161</v>
      </c>
      <c r="AU43" s="5">
        <v>0.28551259394623341</v>
      </c>
      <c r="AV43" s="5">
        <v>3.754428300141961E-3</v>
      </c>
      <c r="AW43" s="5">
        <v>3.1306067724549698E-2</v>
      </c>
      <c r="AX43" s="5">
        <v>-4.9435469319994617E-2</v>
      </c>
      <c r="AY43" s="5">
        <v>1.8378212220074661E-2</v>
      </c>
      <c r="AZ43" s="5">
        <v>8.0553106331041433E-3</v>
      </c>
      <c r="BA43" s="5">
        <v>0.19291689849206531</v>
      </c>
      <c r="BB43" s="5">
        <v>5.4768002416191043E-2</v>
      </c>
      <c r="BC43" s="5">
        <v>-0.1786211906355126</v>
      </c>
      <c r="BD43" s="5">
        <v>0.11593102898583341</v>
      </c>
      <c r="BE43" s="5">
        <v>0.5747345496594527</v>
      </c>
      <c r="BF43" s="5">
        <v>0.26445316576608152</v>
      </c>
      <c r="BG43" s="5">
        <v>-0.40066041688530601</v>
      </c>
      <c r="BH43" s="5">
        <v>0.73567823487248873</v>
      </c>
      <c r="BI43" s="5">
        <v>0.38057236769327418</v>
      </c>
      <c r="BJ43" s="5">
        <v>-0.39130564515825522</v>
      </c>
      <c r="BK43" s="5">
        <v>0.13490882384136699</v>
      </c>
      <c r="BL43" s="5">
        <v>0.24785989099484099</v>
      </c>
    </row>
    <row r="44" spans="1:64" x14ac:dyDescent="0.3">
      <c r="A44" s="5">
        <v>41</v>
      </c>
      <c r="B44" s="5">
        <v>0.34518484917925912</v>
      </c>
      <c r="C44" s="5">
        <v>0.39788892059454539</v>
      </c>
      <c r="D44" s="5">
        <v>5.7795805856065953E-2</v>
      </c>
      <c r="E44" s="5">
        <v>0.13919541380265041</v>
      </c>
      <c r="F44" s="5">
        <v>0.30848560087495053</v>
      </c>
      <c r="G44" s="5">
        <v>0.38399490577281808</v>
      </c>
      <c r="H44" s="5">
        <v>-0.2432128923533311</v>
      </c>
      <c r="I44" s="5">
        <v>-9.2688967103420269E-2</v>
      </c>
      <c r="J44" s="5">
        <v>0.33392540388718051</v>
      </c>
      <c r="K44" s="5">
        <v>0.55322309731840291</v>
      </c>
      <c r="L44" s="5">
        <v>0.35788800743695531</v>
      </c>
      <c r="M44" s="5">
        <v>0.57277278788197161</v>
      </c>
      <c r="N44" s="5">
        <v>0.54084464796165255</v>
      </c>
      <c r="O44" s="5">
        <v>0.44469167935081949</v>
      </c>
      <c r="P44" s="5">
        <v>0.19548775370743429</v>
      </c>
      <c r="Q44" s="5">
        <v>-3.059638283800584E-2</v>
      </c>
      <c r="R44" s="5">
        <v>0.24148610523173089</v>
      </c>
      <c r="S44" s="5">
        <v>0.53480057200875275</v>
      </c>
      <c r="T44" s="5">
        <v>0.38737996337662223</v>
      </c>
      <c r="U44" s="5">
        <v>0.26410853980548948</v>
      </c>
      <c r="V44" s="5">
        <v>0.53534333360218578</v>
      </c>
      <c r="W44" s="5">
        <v>-0.14122236939468441</v>
      </c>
      <c r="X44" s="5">
        <v>8.561276311148136E-2</v>
      </c>
      <c r="Y44" s="5">
        <v>-0.61377854155943024</v>
      </c>
      <c r="Z44" s="5">
        <v>-0.22272838131661429</v>
      </c>
      <c r="AA44" s="5">
        <v>0.36453315989519869</v>
      </c>
      <c r="AB44" s="5">
        <v>0.28527740339504798</v>
      </c>
      <c r="AC44" s="5">
        <v>0.37778266564831348</v>
      </c>
      <c r="AD44" s="5">
        <v>8.7306987589991485E-3</v>
      </c>
      <c r="AE44" s="5">
        <v>0.29580017959913379</v>
      </c>
      <c r="AF44" s="5">
        <v>-5.1583635188401429E-2</v>
      </c>
      <c r="AG44" s="5">
        <v>-0.26623633410239039</v>
      </c>
      <c r="AH44" s="5">
        <v>0.60668785258191138</v>
      </c>
      <c r="AI44" s="5">
        <v>0.12856876943275899</v>
      </c>
      <c r="AJ44" s="5">
        <v>-8.8194813616536569E-2</v>
      </c>
      <c r="AK44" s="5">
        <v>0.13977072452819711</v>
      </c>
      <c r="AL44" s="5">
        <v>-7.4877545097811735E-2</v>
      </c>
      <c r="AM44" s="5">
        <v>0.1241569780562983</v>
      </c>
      <c r="AN44" s="5">
        <v>0.1010148005984756</v>
      </c>
      <c r="AO44" s="5">
        <v>0.22566527496375949</v>
      </c>
      <c r="AP44" s="5">
        <v>-0.57211387033495609</v>
      </c>
      <c r="AQ44" s="5">
        <v>0.99999999999999989</v>
      </c>
      <c r="AR44" s="5">
        <v>0.5244626298481192</v>
      </c>
      <c r="AS44" s="5">
        <v>0.72804613790980466</v>
      </c>
      <c r="AT44" s="5">
        <v>0.59824339298790918</v>
      </c>
      <c r="AU44" s="5">
        <v>0.40699794427419222</v>
      </c>
      <c r="AV44" s="5">
        <v>0.18916334482917921</v>
      </c>
      <c r="AW44" s="5">
        <v>7.4171633928101444E-2</v>
      </c>
      <c r="AX44" s="5">
        <v>2.2088702420759221E-2</v>
      </c>
      <c r="AY44" s="5">
        <v>0.18765307733183481</v>
      </c>
      <c r="AZ44" s="5">
        <v>0.1775229881994014</v>
      </c>
      <c r="BA44" s="5">
        <v>-4.6262793100623582E-2</v>
      </c>
      <c r="BB44" s="5">
        <v>0.1732248963459887</v>
      </c>
      <c r="BC44" s="5">
        <v>0.13026708893772479</v>
      </c>
      <c r="BD44" s="5">
        <v>9.5566884323083925E-2</v>
      </c>
      <c r="BE44" s="5">
        <v>5.6926820630413412E-2</v>
      </c>
      <c r="BF44" s="5">
        <v>0.14123841435136</v>
      </c>
      <c r="BG44" s="5">
        <v>0.23880172190847321</v>
      </c>
      <c r="BH44" s="5">
        <v>-0.3749988192681396</v>
      </c>
      <c r="BI44" s="5">
        <v>0.24670684671394891</v>
      </c>
      <c r="BJ44" s="5">
        <v>0.65554244364686365</v>
      </c>
      <c r="BK44" s="5">
        <v>0.42127638177470922</v>
      </c>
      <c r="BL44" s="5">
        <v>6.6835939599807839E-2</v>
      </c>
    </row>
    <row r="45" spans="1:64" x14ac:dyDescent="0.3">
      <c r="A45" s="5">
        <v>42</v>
      </c>
      <c r="B45" s="5">
        <v>9.1308661260551982E-2</v>
      </c>
      <c r="C45" s="5">
        <v>8.3478017038398106E-2</v>
      </c>
      <c r="D45" s="5">
        <v>-0.25355679064005648</v>
      </c>
      <c r="E45" s="5">
        <v>-4.1369729661102528E-2</v>
      </c>
      <c r="F45" s="5">
        <v>0.1553718871527025</v>
      </c>
      <c r="G45" s="5">
        <v>-7.3441110038742277E-2</v>
      </c>
      <c r="H45" s="5">
        <v>-0.32922349397380363</v>
      </c>
      <c r="I45" s="5">
        <v>-0.27444635639718451</v>
      </c>
      <c r="J45" s="5">
        <v>-3.5808825568158641E-2</v>
      </c>
      <c r="K45" s="5">
        <v>0.25593591356273743</v>
      </c>
      <c r="L45" s="5">
        <v>0.21290179955430369</v>
      </c>
      <c r="M45" s="5">
        <v>0.39543028320745027</v>
      </c>
      <c r="N45" s="5">
        <v>0.46920812223382752</v>
      </c>
      <c r="O45" s="5">
        <v>0.42721713765619962</v>
      </c>
      <c r="P45" s="5">
        <v>0.2562625487385452</v>
      </c>
      <c r="Q45" s="5">
        <v>-2.66804290378195E-2</v>
      </c>
      <c r="R45" s="5">
        <v>0.1794560773560267</v>
      </c>
      <c r="S45" s="5">
        <v>0.34713479682345749</v>
      </c>
      <c r="T45" s="5">
        <v>0.37221560343781462</v>
      </c>
      <c r="U45" s="5">
        <v>0.19582681035110641</v>
      </c>
      <c r="V45" s="5">
        <v>0.39993888981535719</v>
      </c>
      <c r="W45" s="5">
        <v>-0.19254620436613989</v>
      </c>
      <c r="X45" s="5">
        <v>7.5066565484574382E-2</v>
      </c>
      <c r="Y45" s="5">
        <v>-0.307464137841369</v>
      </c>
      <c r="Z45" s="5">
        <v>-0.15469472646996371</v>
      </c>
      <c r="AA45" s="5">
        <v>0.13587579275208689</v>
      </c>
      <c r="AB45" s="5">
        <v>1.489524578361298E-2</v>
      </c>
      <c r="AC45" s="5">
        <v>-5.2404572650952809E-2</v>
      </c>
      <c r="AD45" s="5">
        <v>-0.1698174650402659</v>
      </c>
      <c r="AE45" s="5">
        <v>-0.10097948972376281</v>
      </c>
      <c r="AF45" s="5">
        <v>-0.18236372883292731</v>
      </c>
      <c r="AG45" s="5">
        <v>-0.31476914390729649</v>
      </c>
      <c r="AH45" s="5">
        <v>0.48405527451215907</v>
      </c>
      <c r="AI45" s="5">
        <v>-0.15163497877656301</v>
      </c>
      <c r="AJ45" s="5">
        <v>-0.23841732154098741</v>
      </c>
      <c r="AK45" s="5">
        <v>0.10346056257540701</v>
      </c>
      <c r="AL45" s="5">
        <v>-0.22571004861381411</v>
      </c>
      <c r="AM45" s="5">
        <v>-2.2220433079476439E-3</v>
      </c>
      <c r="AN45" s="5">
        <v>-7.043997671504142E-3</v>
      </c>
      <c r="AO45" s="5">
        <v>0.104872309893364</v>
      </c>
      <c r="AP45" s="5">
        <v>-0.33818786020666181</v>
      </c>
      <c r="AQ45" s="5">
        <v>0.52446262984811931</v>
      </c>
      <c r="AR45" s="5">
        <v>1</v>
      </c>
      <c r="AS45" s="5">
        <v>0.56788361620986239</v>
      </c>
      <c r="AT45" s="5">
        <v>0.61097487640445813</v>
      </c>
      <c r="AU45" s="5">
        <v>0.40496087518251689</v>
      </c>
      <c r="AV45" s="5">
        <v>0.18574958643862191</v>
      </c>
      <c r="AW45" s="5">
        <v>0.12957312882691729</v>
      </c>
      <c r="AX45" s="5">
        <v>-7.4107934602342995E-2</v>
      </c>
      <c r="AY45" s="5">
        <v>0.11572999334235561</v>
      </c>
      <c r="AZ45" s="5">
        <v>0.15635627320743209</v>
      </c>
      <c r="BA45" s="5">
        <v>-8.8127166434864516E-3</v>
      </c>
      <c r="BB45" s="5">
        <v>0.13150833739599349</v>
      </c>
      <c r="BC45" s="5">
        <v>-1.1113512205816091E-2</v>
      </c>
      <c r="BD45" s="5">
        <v>0.1086889556104032</v>
      </c>
      <c r="BE45" s="5">
        <v>4.3425717602729397E-2</v>
      </c>
      <c r="BF45" s="5">
        <v>-7.6382739380012582E-2</v>
      </c>
      <c r="BG45" s="5">
        <v>0.36083585346679847</v>
      </c>
      <c r="BH45" s="5">
        <v>-0.28763758786419541</v>
      </c>
      <c r="BI45" s="5">
        <v>4.9965068498452288E-2</v>
      </c>
      <c r="BJ45" s="5">
        <v>0.46586132654934093</v>
      </c>
      <c r="BK45" s="5">
        <v>0.50088402637575113</v>
      </c>
      <c r="BL45" s="5">
        <v>-2.9424328981567511E-2</v>
      </c>
    </row>
    <row r="46" spans="1:64" x14ac:dyDescent="0.3">
      <c r="A46" s="5">
        <v>43</v>
      </c>
      <c r="B46" s="5">
        <v>0.62599061962616731</v>
      </c>
      <c r="C46" s="5">
        <v>0.63281414034674266</v>
      </c>
      <c r="D46" s="5">
        <v>0.44414686835707301</v>
      </c>
      <c r="E46" s="5">
        <v>-4.6678627409011922E-2</v>
      </c>
      <c r="F46" s="5">
        <v>0.69271913011435915</v>
      </c>
      <c r="G46" s="5">
        <v>0.69804629871952184</v>
      </c>
      <c r="H46" s="5">
        <v>0.25327886225652108</v>
      </c>
      <c r="I46" s="5">
        <v>6.0747660957286793E-2</v>
      </c>
      <c r="J46" s="5">
        <v>0.71949313285629124</v>
      </c>
      <c r="K46" s="5">
        <v>0.69055452815300356</v>
      </c>
      <c r="L46" s="5">
        <v>0.82995371787506389</v>
      </c>
      <c r="M46" s="5">
        <v>0.75858822455188668</v>
      </c>
      <c r="N46" s="5">
        <v>0.78355991725237784</v>
      </c>
      <c r="O46" s="5">
        <v>0.71490379683036076</v>
      </c>
      <c r="P46" s="5">
        <v>0.52406341777585541</v>
      </c>
      <c r="Q46" s="5">
        <v>3.0821978365801521E-2</v>
      </c>
      <c r="R46" s="5">
        <v>0.7358506651599962</v>
      </c>
      <c r="S46" s="5">
        <v>0.64050051469700287</v>
      </c>
      <c r="T46" s="5">
        <v>0.78521708704477566</v>
      </c>
      <c r="U46" s="5">
        <v>0.4497202694016576</v>
      </c>
      <c r="V46" s="5">
        <v>0.5980324790474405</v>
      </c>
      <c r="W46" s="5">
        <v>0.1033947162022371</v>
      </c>
      <c r="X46" s="5">
        <v>0.59008722558991622</v>
      </c>
      <c r="Y46" s="5">
        <v>-0.41186884849960492</v>
      </c>
      <c r="Z46" s="5">
        <v>-0.1179617211000463</v>
      </c>
      <c r="AA46" s="5">
        <v>0.23659559071409811</v>
      </c>
      <c r="AB46" s="5">
        <v>0.62861531680353022</v>
      </c>
      <c r="AC46" s="5">
        <v>0.46980936024365449</v>
      </c>
      <c r="AD46" s="5">
        <v>0.18283242156028709</v>
      </c>
      <c r="AE46" s="5">
        <v>0.71629159454010238</v>
      </c>
      <c r="AF46" s="5">
        <v>0.2250832101728551</v>
      </c>
      <c r="AG46" s="5">
        <v>-9.2204082162443024E-2</v>
      </c>
      <c r="AH46" s="5">
        <v>0.70930075133453407</v>
      </c>
      <c r="AI46" s="5">
        <v>0.16076393037652109</v>
      </c>
      <c r="AJ46" s="5">
        <v>-1.1273331838403429E-2</v>
      </c>
      <c r="AK46" s="5">
        <v>3.3556326849390958E-2</v>
      </c>
      <c r="AL46" s="5">
        <v>-8.2185761339673827E-2</v>
      </c>
      <c r="AM46" s="5">
        <v>0.29775813665759349</v>
      </c>
      <c r="AN46" s="5">
        <v>9.8048239890710182E-2</v>
      </c>
      <c r="AO46" s="5">
        <v>0.1015487562034586</v>
      </c>
      <c r="AP46" s="5">
        <v>-0.27841918955613748</v>
      </c>
      <c r="AQ46" s="5">
        <v>0.72900475175151203</v>
      </c>
      <c r="AR46" s="5">
        <v>0.56788361620986239</v>
      </c>
      <c r="AS46" s="5">
        <v>0.99999999999999989</v>
      </c>
      <c r="AT46" s="5">
        <v>0.88027839196025082</v>
      </c>
      <c r="AU46" s="5">
        <v>0.82840353141440759</v>
      </c>
      <c r="AV46" s="5">
        <v>7.1999977964251227E-2</v>
      </c>
      <c r="AW46" s="5">
        <v>-1.8761562240121672E-2</v>
      </c>
      <c r="AX46" s="5">
        <v>-1.949962199708347E-2</v>
      </c>
      <c r="AY46" s="5">
        <v>7.8956884235386673E-2</v>
      </c>
      <c r="AZ46" s="5">
        <v>0.10065845587755801</v>
      </c>
      <c r="BA46" s="5">
        <v>-4.5629685604958489E-2</v>
      </c>
      <c r="BB46" s="5">
        <v>0.13373632981888131</v>
      </c>
      <c r="BC46" s="5">
        <v>5.0874763957559702E-2</v>
      </c>
      <c r="BD46" s="5">
        <v>0.2227477318075762</v>
      </c>
      <c r="BE46" s="5">
        <v>0.55118337306929077</v>
      </c>
      <c r="BF46" s="5">
        <v>0.31945607549195709</v>
      </c>
      <c r="BG46" s="5">
        <v>0.3670932128936677</v>
      </c>
      <c r="BH46" s="5">
        <v>-0.31920495050364972</v>
      </c>
      <c r="BI46" s="5">
        <v>0.52405747673263059</v>
      </c>
      <c r="BJ46" s="5">
        <v>0.88815116398365279</v>
      </c>
      <c r="BK46" s="5">
        <v>0.66385235334635195</v>
      </c>
      <c r="BL46" s="5">
        <v>0.43213959278549502</v>
      </c>
    </row>
    <row r="47" spans="1:64" x14ac:dyDescent="0.3">
      <c r="A47" s="5">
        <v>44</v>
      </c>
      <c r="B47" s="5">
        <v>0.64120337952713868</v>
      </c>
      <c r="C47" s="5">
        <v>0.58780519599760017</v>
      </c>
      <c r="D47" s="5">
        <v>0.40528855624364463</v>
      </c>
      <c r="E47" s="5">
        <v>-0.13461633494997111</v>
      </c>
      <c r="F47" s="5">
        <v>0.75671104565748448</v>
      </c>
      <c r="G47" s="5">
        <v>0.70489509231512193</v>
      </c>
      <c r="H47" s="5">
        <v>0.32984454041110911</v>
      </c>
      <c r="I47" s="5">
        <v>6.0969710567617942E-2</v>
      </c>
      <c r="J47" s="5">
        <v>0.6513272063278458</v>
      </c>
      <c r="K47" s="5">
        <v>0.66213702374573347</v>
      </c>
      <c r="L47" s="5">
        <v>0.82848135379627141</v>
      </c>
      <c r="M47" s="5">
        <v>0.68202162805770761</v>
      </c>
      <c r="N47" s="5">
        <v>0.84025191649695508</v>
      </c>
      <c r="O47" s="5">
        <v>0.76395419668032916</v>
      </c>
      <c r="P47" s="5">
        <v>0.61965272622444922</v>
      </c>
      <c r="Q47" s="5">
        <v>-2.1365977007796459E-2</v>
      </c>
      <c r="R47" s="5">
        <v>0.85769750951871004</v>
      </c>
      <c r="S47" s="5">
        <v>0.56826440733341432</v>
      </c>
      <c r="T47" s="5">
        <v>0.78033184679626355</v>
      </c>
      <c r="U47" s="5">
        <v>0.44414734001336331</v>
      </c>
      <c r="V47" s="5">
        <v>0.58115459417695192</v>
      </c>
      <c r="W47" s="5">
        <v>7.9902231868682366E-2</v>
      </c>
      <c r="X47" s="5">
        <v>0.6800143779205694</v>
      </c>
      <c r="Y47" s="5">
        <v>-0.3078302307581548</v>
      </c>
      <c r="Z47" s="5">
        <v>-6.5763804829550326E-2</v>
      </c>
      <c r="AA47" s="5">
        <v>0.2225714434880236</v>
      </c>
      <c r="AB47" s="5">
        <v>0.66649822495735089</v>
      </c>
      <c r="AC47" s="5">
        <v>0.43546835090623659</v>
      </c>
      <c r="AD47" s="5">
        <v>0.21686748122709379</v>
      </c>
      <c r="AE47" s="5">
        <v>0.71246897555588495</v>
      </c>
      <c r="AF47" s="5">
        <v>0.1888381900752209</v>
      </c>
      <c r="AG47" s="5">
        <v>-0.14103969158058929</v>
      </c>
      <c r="AH47" s="5">
        <v>0.69532418425760101</v>
      </c>
      <c r="AI47" s="5">
        <v>0.1072181630568261</v>
      </c>
      <c r="AJ47" s="5">
        <v>-4.4139791952721157E-2</v>
      </c>
      <c r="AK47" s="5">
        <v>-1.9329787498509322E-2</v>
      </c>
      <c r="AL47" s="5">
        <v>1.9248832111711141E-2</v>
      </c>
      <c r="AM47" s="5">
        <v>0.32764825506246931</v>
      </c>
      <c r="AN47" s="5">
        <v>0.1021181456914701</v>
      </c>
      <c r="AO47" s="5">
        <v>-2.5833989691519212E-2</v>
      </c>
      <c r="AP47" s="5">
        <v>-0.16218860730296161</v>
      </c>
      <c r="AQ47" s="5">
        <v>0.59824339298790907</v>
      </c>
      <c r="AR47" s="5">
        <v>0.61097487640445813</v>
      </c>
      <c r="AS47" s="5">
        <v>0.88027839196025071</v>
      </c>
      <c r="AT47" s="5">
        <v>1</v>
      </c>
      <c r="AU47" s="5">
        <v>0.91963721743979232</v>
      </c>
      <c r="AV47" s="5">
        <v>-2.2327150023148321E-3</v>
      </c>
      <c r="AW47" s="5">
        <v>-3.0546888471096229E-2</v>
      </c>
      <c r="AX47" s="5">
        <v>3.8192465166465288E-2</v>
      </c>
      <c r="AY47" s="5">
        <v>2.1378777401377799E-3</v>
      </c>
      <c r="AZ47" s="5">
        <v>2.7616597217683139E-2</v>
      </c>
      <c r="BA47" s="5">
        <v>-6.5636671675073685E-2</v>
      </c>
      <c r="BB47" s="5">
        <v>9.0773522194830841E-2</v>
      </c>
      <c r="BC47" s="5">
        <v>2.02255317661914E-2</v>
      </c>
      <c r="BD47" s="5">
        <v>0.2317799749897867</v>
      </c>
      <c r="BE47" s="5">
        <v>0.73063762825173184</v>
      </c>
      <c r="BF47" s="5">
        <v>0.32973183007679713</v>
      </c>
      <c r="BG47" s="5">
        <v>0.2888055015047753</v>
      </c>
      <c r="BH47" s="5">
        <v>-0.25680439562302609</v>
      </c>
      <c r="BI47" s="5">
        <v>0.68666981545840267</v>
      </c>
      <c r="BJ47" s="5">
        <v>0.72302679488181687</v>
      </c>
      <c r="BK47" s="5">
        <v>0.73278722139336694</v>
      </c>
      <c r="BL47" s="5">
        <v>0.45770214446532542</v>
      </c>
    </row>
    <row r="48" spans="1:64" x14ac:dyDescent="0.3">
      <c r="A48" s="5">
        <v>45</v>
      </c>
      <c r="B48" s="5">
        <v>0.58529175209959772</v>
      </c>
      <c r="C48" s="5">
        <v>0.36785046398956389</v>
      </c>
      <c r="D48" s="5">
        <v>0.305096014153238</v>
      </c>
      <c r="E48" s="5">
        <v>-0.2243822341951513</v>
      </c>
      <c r="F48" s="5">
        <v>0.77409957576965049</v>
      </c>
      <c r="G48" s="5">
        <v>0.60812320718473944</v>
      </c>
      <c r="H48" s="5">
        <v>0.41355469580255261</v>
      </c>
      <c r="I48" s="5">
        <v>0.2366196690298622</v>
      </c>
      <c r="J48" s="5">
        <v>0.56403107910796213</v>
      </c>
      <c r="K48" s="5">
        <v>0.46052358636592411</v>
      </c>
      <c r="L48" s="5">
        <v>0.67101972600375781</v>
      </c>
      <c r="M48" s="5">
        <v>0.5432204744888417</v>
      </c>
      <c r="N48" s="5">
        <v>0.86528007080253866</v>
      </c>
      <c r="O48" s="5">
        <v>0.82371767441734101</v>
      </c>
      <c r="P48" s="5">
        <v>0.65035168547487421</v>
      </c>
      <c r="Q48" s="5">
        <v>0.2198191204841414</v>
      </c>
      <c r="R48" s="5">
        <v>0.9149569814005345</v>
      </c>
      <c r="S48" s="5">
        <v>0.40598136121384559</v>
      </c>
      <c r="T48" s="5">
        <v>0.83646561656045137</v>
      </c>
      <c r="U48" s="5">
        <v>0.44146964256976517</v>
      </c>
      <c r="V48" s="5">
        <v>0.56078916070399321</v>
      </c>
      <c r="W48" s="5">
        <v>9.5868887738377151E-2</v>
      </c>
      <c r="X48" s="5">
        <v>0.79948555489760043</v>
      </c>
      <c r="Y48" s="5">
        <v>-0.17975645133547999</v>
      </c>
      <c r="Z48" s="5">
        <v>2.116344198722327E-2</v>
      </c>
      <c r="AA48" s="5">
        <v>0.23718162442612989</v>
      </c>
      <c r="AB48" s="5">
        <v>0.59920630251522189</v>
      </c>
      <c r="AC48" s="5">
        <v>0.39587656720891762</v>
      </c>
      <c r="AD48" s="5">
        <v>0.28498768149070919</v>
      </c>
      <c r="AE48" s="5">
        <v>0.66284059257965933</v>
      </c>
      <c r="AF48" s="5">
        <v>0.12299994603099711</v>
      </c>
      <c r="AG48" s="5">
        <v>3.1656492831887172E-2</v>
      </c>
      <c r="AH48" s="5">
        <v>0.492543458447182</v>
      </c>
      <c r="AI48" s="5">
        <v>0.10770506204713701</v>
      </c>
      <c r="AJ48" s="5">
        <v>6.5281352076754368E-2</v>
      </c>
      <c r="AK48" s="5">
        <v>1.452899930697988E-2</v>
      </c>
      <c r="AL48" s="5">
        <v>-7.3036631030658078E-2</v>
      </c>
      <c r="AM48" s="5">
        <v>0.23499245890902401</v>
      </c>
      <c r="AN48" s="5">
        <v>5.1644192844393623E-2</v>
      </c>
      <c r="AO48" s="5">
        <v>4.2866335500853232E-2</v>
      </c>
      <c r="AP48" s="5">
        <v>-2.4526164956150981E-2</v>
      </c>
      <c r="AQ48" s="5">
        <v>0.45132939149665657</v>
      </c>
      <c r="AR48" s="5">
        <v>0.41156503778554621</v>
      </c>
      <c r="AS48" s="5">
        <v>0.82840353141440759</v>
      </c>
      <c r="AT48" s="5">
        <v>0.91963721743979232</v>
      </c>
      <c r="AU48" s="5">
        <v>1</v>
      </c>
      <c r="AV48" s="5">
        <v>6.6227544013361214E-2</v>
      </c>
      <c r="AW48" s="5">
        <v>-3.1652619912639457E-2</v>
      </c>
      <c r="AX48" s="5">
        <v>-2.0383228361017199E-2</v>
      </c>
      <c r="AY48" s="5">
        <v>6.0513254526062828E-2</v>
      </c>
      <c r="AZ48" s="5">
        <v>6.7313894508124181E-2</v>
      </c>
      <c r="BA48" s="5">
        <v>-6.5251693718167122E-2</v>
      </c>
      <c r="BB48" s="5">
        <v>8.424308836473697E-2</v>
      </c>
      <c r="BC48" s="5">
        <v>-5.7046283125007723E-2</v>
      </c>
      <c r="BD48" s="5">
        <v>0.1511286052086562</v>
      </c>
      <c r="BE48" s="5">
        <v>0.7672045832283324</v>
      </c>
      <c r="BF48" s="5">
        <v>0.27971562847940179</v>
      </c>
      <c r="BG48" s="5">
        <v>0.19409739952022129</v>
      </c>
      <c r="BH48" s="5">
        <v>-9.8558145091563257E-2</v>
      </c>
      <c r="BI48" s="5">
        <v>0.75294079685477366</v>
      </c>
      <c r="BJ48" s="5">
        <v>0.7676337511422161</v>
      </c>
      <c r="BK48" s="5">
        <v>0.71793346383101153</v>
      </c>
      <c r="BL48" s="5">
        <v>0.43727793034753548</v>
      </c>
    </row>
    <row r="49" spans="1:64" x14ac:dyDescent="0.3">
      <c r="A49" s="5">
        <v>46</v>
      </c>
      <c r="B49" s="5">
        <v>0.1387362423118578</v>
      </c>
      <c r="C49" s="5">
        <v>0.16400637881599331</v>
      </c>
      <c r="D49" s="5">
        <v>0.11966742089283119</v>
      </c>
      <c r="E49" s="5">
        <v>0.1284540754154864</v>
      </c>
      <c r="F49" s="5">
        <v>0.116804292239217</v>
      </c>
      <c r="G49" s="5">
        <v>0.11291978124067351</v>
      </c>
      <c r="H49" s="5">
        <v>9.6126964949500467E-3</v>
      </c>
      <c r="I49" s="5">
        <v>0.17884272644449489</v>
      </c>
      <c r="J49" s="5">
        <v>0.11999331677044391</v>
      </c>
      <c r="K49" s="5">
        <v>0.2368449982117212</v>
      </c>
      <c r="L49" s="5">
        <v>0.1188147104183635</v>
      </c>
      <c r="M49" s="5">
        <v>0.16609771554360431</v>
      </c>
      <c r="N49" s="5">
        <v>7.7282890882537966E-2</v>
      </c>
      <c r="O49" s="5">
        <v>9.3887211380980024E-2</v>
      </c>
      <c r="P49" s="5">
        <v>0.1790260107588551</v>
      </c>
      <c r="Q49" s="5">
        <v>0.1314046408493928</v>
      </c>
      <c r="R49" s="5">
        <v>3.1471329026487797E-2</v>
      </c>
      <c r="S49" s="5">
        <v>0.126311690245035</v>
      </c>
      <c r="T49" s="5">
        <v>6.7632490908332454E-2</v>
      </c>
      <c r="U49" s="5">
        <v>0.16303892154572361</v>
      </c>
      <c r="V49" s="5">
        <v>0.28489453994356662</v>
      </c>
      <c r="W49" s="5">
        <v>9.9636332270708117E-2</v>
      </c>
      <c r="X49" s="5">
        <v>0.15601916586782619</v>
      </c>
      <c r="Y49" s="5">
        <v>6.1774473611363012E-2</v>
      </c>
      <c r="Z49" s="5">
        <v>0.30876297910371919</v>
      </c>
      <c r="AA49" s="5">
        <v>0.2229737932710712</v>
      </c>
      <c r="AB49" s="5">
        <v>7.5859345234985331E-2</v>
      </c>
      <c r="AC49" s="5">
        <v>0.22774946803694379</v>
      </c>
      <c r="AD49" s="5">
        <v>-4.7254399708354627E-2</v>
      </c>
      <c r="AE49" s="5">
        <v>8.2269464832174649E-2</v>
      </c>
      <c r="AF49" s="5">
        <v>8.8007559150213313E-2</v>
      </c>
      <c r="AG49" s="5">
        <v>0.13934586045548411</v>
      </c>
      <c r="AH49" s="5">
        <v>2.5480939863388691E-2</v>
      </c>
      <c r="AI49" s="5">
        <v>0.2304622627310608</v>
      </c>
      <c r="AJ49" s="5">
        <v>0.23245152603467731</v>
      </c>
      <c r="AK49" s="5">
        <v>0.66902537963967101</v>
      </c>
      <c r="AL49" s="5">
        <v>-0.37331718727436192</v>
      </c>
      <c r="AM49" s="5">
        <v>3.8282837790068497E-2</v>
      </c>
      <c r="AN49" s="5">
        <v>3.9295408277697397E-2</v>
      </c>
      <c r="AO49" s="5">
        <v>0.63274836687895708</v>
      </c>
      <c r="AP49" s="5">
        <v>7.4015423529767196E-3</v>
      </c>
      <c r="AQ49" s="5">
        <v>0.19451640319848701</v>
      </c>
      <c r="AR49" s="5">
        <v>0.18908185729097299</v>
      </c>
      <c r="AS49" s="5">
        <v>6.8375185589987966E-2</v>
      </c>
      <c r="AT49" s="5">
        <v>-2.2327150023148321E-3</v>
      </c>
      <c r="AU49" s="5">
        <v>6.7760336248905151E-2</v>
      </c>
      <c r="AV49" s="5">
        <v>1</v>
      </c>
      <c r="AW49" s="5">
        <v>0.39870745434932908</v>
      </c>
      <c r="AX49" s="5">
        <v>-9.7413069568419372E-2</v>
      </c>
      <c r="AY49" s="5">
        <v>0.54860423497101651</v>
      </c>
      <c r="AZ49" s="5">
        <v>0.53749721110399284</v>
      </c>
      <c r="BA49" s="5">
        <v>0.5967569037611149</v>
      </c>
      <c r="BB49" s="5">
        <v>0.35855410952344241</v>
      </c>
      <c r="BC49" s="5">
        <v>2.1875616407339999E-2</v>
      </c>
      <c r="BD49" s="5">
        <v>7.2379643411520866E-2</v>
      </c>
      <c r="BE49" s="5">
        <v>1.5207029926313559E-2</v>
      </c>
      <c r="BF49" s="5">
        <v>-0.30025486732132373</v>
      </c>
      <c r="BG49" s="5">
        <v>0.1137726783121252</v>
      </c>
      <c r="BH49" s="5">
        <v>6.576145075415607E-2</v>
      </c>
      <c r="BI49" s="5">
        <v>0.11923088931057731</v>
      </c>
      <c r="BJ49" s="5">
        <v>0.1775551387911953</v>
      </c>
      <c r="BK49" s="5">
        <v>8.7977726090120806E-2</v>
      </c>
      <c r="BL49" s="5">
        <v>-1.8082854212935501E-2</v>
      </c>
    </row>
    <row r="50" spans="1:64" x14ac:dyDescent="0.3">
      <c r="A50" s="5">
        <v>47</v>
      </c>
      <c r="B50" s="5">
        <v>6.8129503430645402E-2</v>
      </c>
      <c r="C50" s="5">
        <v>4.4758829394692681E-2</v>
      </c>
      <c r="D50" s="5">
        <v>-3.5506204256895921E-3</v>
      </c>
      <c r="E50" s="5">
        <v>9.0861066139934499E-2</v>
      </c>
      <c r="F50" s="5">
        <v>-3.0393136996388709E-2</v>
      </c>
      <c r="G50" s="5">
        <v>-2.2814795175790169E-2</v>
      </c>
      <c r="H50" s="5">
        <v>2.9735007584242121E-2</v>
      </c>
      <c r="I50" s="5">
        <v>8.8901404267721418E-2</v>
      </c>
      <c r="J50" s="5">
        <v>4.9924388241342259E-2</v>
      </c>
      <c r="K50" s="5">
        <v>0.13313193343488111</v>
      </c>
      <c r="L50" s="5">
        <v>0.1118239588890302</v>
      </c>
      <c r="M50" s="5">
        <v>1.7726626255944771E-2</v>
      </c>
      <c r="N50" s="5">
        <v>-2.622393402584762E-2</v>
      </c>
      <c r="O50" s="5">
        <v>-3.338442216722348E-3</v>
      </c>
      <c r="P50" s="5">
        <v>0.1020918549057549</v>
      </c>
      <c r="Q50" s="5">
        <v>0.1244740252255475</v>
      </c>
      <c r="R50" s="5">
        <v>2.839010276794042E-2</v>
      </c>
      <c r="S50" s="5">
        <v>8.895151587388396E-2</v>
      </c>
      <c r="T50" s="5">
        <v>5.6434027035391267E-3</v>
      </c>
      <c r="U50" s="5">
        <v>9.3499216477481439E-2</v>
      </c>
      <c r="V50" s="5">
        <v>0.18208008781391061</v>
      </c>
      <c r="W50" s="5">
        <v>0.10439267009487831</v>
      </c>
      <c r="X50" s="5">
        <v>8.593053217301605E-2</v>
      </c>
      <c r="Y50" s="5">
        <v>6.1941902921835122E-2</v>
      </c>
      <c r="Z50" s="5">
        <v>0.2182991472748422</v>
      </c>
      <c r="AA50" s="5">
        <v>0.18299785270420599</v>
      </c>
      <c r="AB50" s="5">
        <v>2.7152359690673741E-2</v>
      </c>
      <c r="AC50" s="5">
        <v>2.572546459884965E-2</v>
      </c>
      <c r="AD50" s="5">
        <v>-5.2162272656229927E-2</v>
      </c>
      <c r="AE50" s="5">
        <v>6.4160120022897157E-2</v>
      </c>
      <c r="AF50" s="5">
        <v>5.6715001407250387E-2</v>
      </c>
      <c r="AG50" s="5">
        <v>5.6528023770819558E-2</v>
      </c>
      <c r="AH50" s="5">
        <v>4.5351869809689437E-2</v>
      </c>
      <c r="AI50" s="5">
        <v>0.15228072004714269</v>
      </c>
      <c r="AJ50" s="5">
        <v>0.207248507920576</v>
      </c>
      <c r="AK50" s="5">
        <v>0.48796307824313251</v>
      </c>
      <c r="AL50" s="5">
        <v>-1.446940901976488E-2</v>
      </c>
      <c r="AM50" s="5">
        <v>4.2828993910389154E-3</v>
      </c>
      <c r="AN50" s="5">
        <v>0.12100193771622279</v>
      </c>
      <c r="AO50" s="5">
        <v>0.28937065190009281</v>
      </c>
      <c r="AP50" s="5">
        <v>2.7281609517545321E-2</v>
      </c>
      <c r="AQ50" s="5">
        <v>4.7618208856701302E-2</v>
      </c>
      <c r="AR50" s="5">
        <v>0.1352276096234678</v>
      </c>
      <c r="AS50" s="5">
        <v>-5.939938490476452E-2</v>
      </c>
      <c r="AT50" s="5">
        <v>-5.970164349537764E-2</v>
      </c>
      <c r="AU50" s="5">
        <v>-3.9353680833155241E-2</v>
      </c>
      <c r="AV50" s="5">
        <v>0.3361541894486853</v>
      </c>
      <c r="AW50" s="5">
        <v>1</v>
      </c>
      <c r="AX50" s="5">
        <v>4.2685841597258897E-2</v>
      </c>
      <c r="AY50" s="5">
        <v>0.23711994962279179</v>
      </c>
      <c r="AZ50" s="5">
        <v>0.38096284576851969</v>
      </c>
      <c r="BA50" s="5">
        <v>0.44176633346394462</v>
      </c>
      <c r="BB50" s="5">
        <v>0.45092981693140022</v>
      </c>
      <c r="BC50" s="5">
        <v>0.1006019762967035</v>
      </c>
      <c r="BD50" s="5">
        <v>0.2359300703743252</v>
      </c>
      <c r="BE50" s="5">
        <v>8.8228648399391804E-2</v>
      </c>
      <c r="BF50" s="5">
        <v>1.8094024147451069E-2</v>
      </c>
      <c r="BG50" s="5">
        <v>2.2178116439798352E-2</v>
      </c>
      <c r="BH50" s="5">
        <v>6.4927472696343039E-2</v>
      </c>
      <c r="BI50" s="5">
        <v>1.724570274850231E-2</v>
      </c>
      <c r="BJ50" s="5">
        <v>8.4771852074479234E-3</v>
      </c>
      <c r="BK50" s="5">
        <v>-3.0581201379266919E-2</v>
      </c>
      <c r="BL50" s="5">
        <v>1.251200795386789E-2</v>
      </c>
    </row>
    <row r="51" spans="1:64" x14ac:dyDescent="0.3">
      <c r="A51" s="5">
        <v>48</v>
      </c>
      <c r="B51" s="5">
        <v>-0.12508896840620301</v>
      </c>
      <c r="C51" s="5">
        <v>-0.1532028683382532</v>
      </c>
      <c r="D51" s="5">
        <v>-0.24929275554045691</v>
      </c>
      <c r="E51" s="5">
        <v>-8.1438853646169526E-2</v>
      </c>
      <c r="F51" s="5">
        <v>-7.5076231102509869E-2</v>
      </c>
      <c r="G51" s="5">
        <v>-0.13582632427001051</v>
      </c>
      <c r="H51" s="5">
        <v>-8.5571717377016007E-2</v>
      </c>
      <c r="I51" s="5">
        <v>-4.2601165563959938E-2</v>
      </c>
      <c r="J51" s="5">
        <v>-0.18237860603085099</v>
      </c>
      <c r="K51" s="5">
        <v>-5.4629400204697177E-2</v>
      </c>
      <c r="L51" s="5">
        <v>-4.7398318406463399E-2</v>
      </c>
      <c r="M51" s="5">
        <v>-2.905221375252718E-2</v>
      </c>
      <c r="N51" s="5">
        <v>-1.252521256159397E-2</v>
      </c>
      <c r="O51" s="5">
        <v>2.6563599340719831E-2</v>
      </c>
      <c r="P51" s="5">
        <v>-5.5631439069585432E-2</v>
      </c>
      <c r="Q51" s="5">
        <v>-7.8951338278954383E-2</v>
      </c>
      <c r="R51" s="5">
        <v>-3.0709119940634289E-2</v>
      </c>
      <c r="S51" s="5">
        <v>-6.689988907782779E-2</v>
      </c>
      <c r="T51" s="5">
        <v>-2.1166622141142202E-2</v>
      </c>
      <c r="U51" s="5">
        <v>-1.35659655735587E-2</v>
      </c>
      <c r="V51" s="5">
        <v>1.457934078648605E-2</v>
      </c>
      <c r="W51" s="5">
        <v>1.08062544220123E-2</v>
      </c>
      <c r="X51" s="5">
        <v>-0.1903153970698766</v>
      </c>
      <c r="Y51" s="5">
        <v>-0.11702962303815929</v>
      </c>
      <c r="Z51" s="5">
        <v>-0.1693246563824404</v>
      </c>
      <c r="AA51" s="5">
        <v>0.25126341843277461</v>
      </c>
      <c r="AB51" s="5">
        <v>-0.11898423118430621</v>
      </c>
      <c r="AC51" s="5">
        <v>-0.1126155438836801</v>
      </c>
      <c r="AD51" s="5">
        <v>-1.181738651951747E-2</v>
      </c>
      <c r="AE51" s="5">
        <v>-0.1586163055855927</v>
      </c>
      <c r="AF51" s="5">
        <v>-0.2121525207635592</v>
      </c>
      <c r="AG51" s="5">
        <v>-0.18709337645805149</v>
      </c>
      <c r="AH51" s="5">
        <v>-7.7189751350790578E-2</v>
      </c>
      <c r="AI51" s="5">
        <v>-8.3242660622236661E-2</v>
      </c>
      <c r="AJ51" s="5">
        <v>-4.8420097744730099E-2</v>
      </c>
      <c r="AK51" s="5">
        <v>6.9608430580731691E-3</v>
      </c>
      <c r="AL51" s="5">
        <v>0.2387593922443744</v>
      </c>
      <c r="AM51" s="5">
        <v>0.23434939714427649</v>
      </c>
      <c r="AN51" s="5">
        <v>0.29576704910801671</v>
      </c>
      <c r="AO51" s="5">
        <v>1.1559410103788579E-2</v>
      </c>
      <c r="AP51" s="5">
        <v>-6.314741074911083E-2</v>
      </c>
      <c r="AQ51" s="5">
        <v>1.6316115266916779E-2</v>
      </c>
      <c r="AR51" s="5">
        <v>-3.6530733148515522E-2</v>
      </c>
      <c r="AS51" s="5">
        <v>-4.4682521251673588E-2</v>
      </c>
      <c r="AT51" s="5">
        <v>4.1409663444001113E-2</v>
      </c>
      <c r="AU51" s="5">
        <v>-3.8263255462188672E-2</v>
      </c>
      <c r="AV51" s="5">
        <v>-5.9447222720153937E-2</v>
      </c>
      <c r="AW51" s="5">
        <v>4.3364482402295387E-2</v>
      </c>
      <c r="AX51" s="5">
        <v>0.99999999999999989</v>
      </c>
      <c r="AY51" s="5">
        <v>9.2865382275792663E-2</v>
      </c>
      <c r="AZ51" s="5">
        <v>1.8665566053159801E-2</v>
      </c>
      <c r="BA51" s="5">
        <v>7.6557363052097344E-2</v>
      </c>
      <c r="BB51" s="5">
        <v>0.1271443162543828</v>
      </c>
      <c r="BC51" s="5">
        <v>0.39055394969664647</v>
      </c>
      <c r="BD51" s="5">
        <v>0.1120303729596686</v>
      </c>
      <c r="BE51" s="5">
        <v>5.3699080843445712E-2</v>
      </c>
      <c r="BF51" s="5">
        <v>0.47819870091022593</v>
      </c>
      <c r="BG51" s="5">
        <v>-3.8755367602748669E-2</v>
      </c>
      <c r="BH51" s="5">
        <v>-0.18077419881803869</v>
      </c>
      <c r="BI51" s="5">
        <v>-0.17155271699368571</v>
      </c>
      <c r="BJ51" s="5">
        <v>-4.7608995804650812E-2</v>
      </c>
      <c r="BK51" s="5">
        <v>-0.12541581345166011</v>
      </c>
      <c r="BL51" s="5">
        <v>-1.9937573821212421E-2</v>
      </c>
    </row>
    <row r="52" spans="1:64" x14ac:dyDescent="0.3">
      <c r="A52" s="5">
        <v>49</v>
      </c>
      <c r="B52" s="5">
        <v>0.1084257888751287</v>
      </c>
      <c r="C52" s="5">
        <v>9.7476256223984592E-2</v>
      </c>
      <c r="D52" s="5">
        <v>8.9051234006034055E-2</v>
      </c>
      <c r="E52" s="5">
        <v>0.1218194012019322</v>
      </c>
      <c r="F52" s="5">
        <v>0.13407652819364191</v>
      </c>
      <c r="G52" s="5">
        <v>0.14434385589911161</v>
      </c>
      <c r="H52" s="5">
        <v>1.2527436145675939E-2</v>
      </c>
      <c r="I52" s="5">
        <v>0.1114395714163903</v>
      </c>
      <c r="J52" s="5">
        <v>6.3201394297551866E-2</v>
      </c>
      <c r="K52" s="5">
        <v>0.1695808625350585</v>
      </c>
      <c r="L52" s="5">
        <v>0.1244859910052781</v>
      </c>
      <c r="M52" s="5">
        <v>0.1288542613353405</v>
      </c>
      <c r="N52" s="5">
        <v>8.1401653290828477E-2</v>
      </c>
      <c r="O52" s="5">
        <v>7.1533246114398014E-2</v>
      </c>
      <c r="P52" s="5">
        <v>0.15182638524202319</v>
      </c>
      <c r="Q52" s="5">
        <v>9.8630400776667432E-2</v>
      </c>
      <c r="R52" s="5">
        <v>3.4451342446045613E-2</v>
      </c>
      <c r="S52" s="5">
        <v>6.595545852149845E-2</v>
      </c>
      <c r="T52" s="5">
        <v>7.0211636489839177E-2</v>
      </c>
      <c r="U52" s="5">
        <v>0.1786294320655262</v>
      </c>
      <c r="V52" s="5">
        <v>0.21009513551734391</v>
      </c>
      <c r="W52" s="5">
        <v>9.7829905587450375E-2</v>
      </c>
      <c r="X52" s="5">
        <v>0.12880479514308449</v>
      </c>
      <c r="Y52" s="5">
        <v>2.745347567227821E-2</v>
      </c>
      <c r="Z52" s="5">
        <v>0.20990208301846461</v>
      </c>
      <c r="AA52" s="5">
        <v>0.23987180431035621</v>
      </c>
      <c r="AB52" s="5">
        <v>6.6166590076778067E-2</v>
      </c>
      <c r="AC52" s="5">
        <v>0.18744653981580861</v>
      </c>
      <c r="AD52" s="5">
        <v>1.9050296643979291E-2</v>
      </c>
      <c r="AE52" s="5">
        <v>9.9575603934128828E-2</v>
      </c>
      <c r="AF52" s="5">
        <v>6.0919809593285683E-2</v>
      </c>
      <c r="AG52" s="5">
        <v>6.0694251336912967E-2</v>
      </c>
      <c r="AH52" s="5">
        <v>2.989624408375284E-2</v>
      </c>
      <c r="AI52" s="5">
        <v>0.16127921760127401</v>
      </c>
      <c r="AJ52" s="5">
        <v>0.18236210910238221</v>
      </c>
      <c r="AK52" s="5">
        <v>0.4686046271327084</v>
      </c>
      <c r="AL52" s="5">
        <v>-0.33628224204949908</v>
      </c>
      <c r="AM52" s="5">
        <v>0.110829914435711</v>
      </c>
      <c r="AN52" s="5">
        <v>7.8829989726089927E-2</v>
      </c>
      <c r="AO52" s="5">
        <v>0.64907933283685149</v>
      </c>
      <c r="AP52" s="5">
        <v>1.4511097541278641E-2</v>
      </c>
      <c r="AQ52" s="5">
        <v>0.1955627072910579</v>
      </c>
      <c r="AR52" s="5">
        <v>0.1070021059634034</v>
      </c>
      <c r="AS52" s="5">
        <v>7.0416091984985232E-2</v>
      </c>
      <c r="AT52" s="5">
        <v>5.1338097139021054E-3</v>
      </c>
      <c r="AU52" s="5">
        <v>5.7746241391865613E-2</v>
      </c>
      <c r="AV52" s="5">
        <v>0.54860423497101651</v>
      </c>
      <c r="AW52" s="5">
        <v>0.2777203308006711</v>
      </c>
      <c r="AX52" s="5">
        <v>6.7778531244512288E-2</v>
      </c>
      <c r="AY52" s="5">
        <v>0.99999999999999989</v>
      </c>
      <c r="AZ52" s="5">
        <v>0.54781483304037448</v>
      </c>
      <c r="BA52" s="5">
        <v>0.31754420701776948</v>
      </c>
      <c r="BB52" s="5">
        <v>0.44516293806036777</v>
      </c>
      <c r="BC52" s="5">
        <v>0.13980389340147251</v>
      </c>
      <c r="BD52" s="5">
        <v>9.154510003133795E-2</v>
      </c>
      <c r="BE52" s="5">
        <v>4.2304494551423252E-2</v>
      </c>
      <c r="BF52" s="5">
        <v>-0.13217249910642831</v>
      </c>
      <c r="BG52" s="5">
        <v>4.9632786014989973E-2</v>
      </c>
      <c r="BH52" s="5">
        <v>7.9711689865957419E-2</v>
      </c>
      <c r="BI52" s="5">
        <v>0.14739176199186041</v>
      </c>
      <c r="BJ52" s="5">
        <v>0.14436440345343499</v>
      </c>
      <c r="BK52" s="5">
        <v>6.4281503513743538E-2</v>
      </c>
      <c r="BL52" s="5">
        <v>-6.5890613580125218E-3</v>
      </c>
    </row>
    <row r="53" spans="1:64" x14ac:dyDescent="0.3">
      <c r="A53" s="5">
        <v>50</v>
      </c>
      <c r="B53" s="5">
        <v>0.1140343722459861</v>
      </c>
      <c r="C53" s="5">
        <v>0.1553825180246847</v>
      </c>
      <c r="D53" s="5">
        <v>0.10959282627001921</v>
      </c>
      <c r="E53" s="5">
        <v>0.1737224059240538</v>
      </c>
      <c r="F53" s="5">
        <v>8.4222555003405641E-2</v>
      </c>
      <c r="G53" s="5">
        <v>0.11270284285886729</v>
      </c>
      <c r="H53" s="5">
        <v>2.92586019625121E-2</v>
      </c>
      <c r="I53" s="5">
        <v>0.1986533594237968</v>
      </c>
      <c r="J53" s="5">
        <v>0.1057004577630716</v>
      </c>
      <c r="K53" s="5">
        <v>0.22356804336414901</v>
      </c>
      <c r="L53" s="5">
        <v>0.15983828753484769</v>
      </c>
      <c r="M53" s="5">
        <v>0.1495109676903176</v>
      </c>
      <c r="N53" s="5">
        <v>9.9213557409313952E-2</v>
      </c>
      <c r="O53" s="5">
        <v>0.111443253884094</v>
      </c>
      <c r="P53" s="5">
        <v>0.163943029683324</v>
      </c>
      <c r="Q53" s="5">
        <v>0.12167453194079481</v>
      </c>
      <c r="R53" s="5">
        <v>3.6589981499188101E-2</v>
      </c>
      <c r="S53" s="5">
        <v>0.13661322535209261</v>
      </c>
      <c r="T53" s="5">
        <v>6.3443822413181264E-2</v>
      </c>
      <c r="U53" s="5">
        <v>0.1277379218463254</v>
      </c>
      <c r="V53" s="5">
        <v>0.242651452980544</v>
      </c>
      <c r="W53" s="5">
        <v>9.0076625781950512E-2</v>
      </c>
      <c r="X53" s="5">
        <v>0.17141750608727641</v>
      </c>
      <c r="Y53" s="5">
        <v>7.5042950960243035E-2</v>
      </c>
      <c r="Z53" s="5">
        <v>0.31821720390372699</v>
      </c>
      <c r="AA53" s="5">
        <v>0.1566798907462795</v>
      </c>
      <c r="AB53" s="5">
        <v>8.5777156801933888E-2</v>
      </c>
      <c r="AC53" s="5">
        <v>0.18202144286722899</v>
      </c>
      <c r="AD53" s="5">
        <v>3.1584320267292458E-2</v>
      </c>
      <c r="AE53" s="5">
        <v>0.1155660423366542</v>
      </c>
      <c r="AF53" s="5">
        <v>0.11971726633658659</v>
      </c>
      <c r="AG53" s="5">
        <v>0.1179227811764421</v>
      </c>
      <c r="AH53" s="5">
        <v>7.2094530632055065E-2</v>
      </c>
      <c r="AI53" s="5">
        <v>0.2335033477155169</v>
      </c>
      <c r="AJ53" s="5">
        <v>0.30700272715169308</v>
      </c>
      <c r="AK53" s="5">
        <v>0.59792556147728504</v>
      </c>
      <c r="AL53" s="5">
        <v>-2.4869625069513009E-2</v>
      </c>
      <c r="AM53" s="5">
        <v>-2.7298581182588461E-2</v>
      </c>
      <c r="AN53" s="5">
        <v>0.21814350392862719</v>
      </c>
      <c r="AO53" s="5">
        <v>0.54095922116922091</v>
      </c>
      <c r="AP53" s="5">
        <v>1.3919202480794309E-2</v>
      </c>
      <c r="AQ53" s="5">
        <v>0.1714036108570452</v>
      </c>
      <c r="AR53" s="5">
        <v>0.14378934653058381</v>
      </c>
      <c r="AS53" s="5">
        <v>7.8015079852232522E-2</v>
      </c>
      <c r="AT53" s="5">
        <v>3.1736793430027742E-3</v>
      </c>
      <c r="AU53" s="5">
        <v>4.8867536140522701E-2</v>
      </c>
      <c r="AV53" s="5">
        <v>0.51982866670196193</v>
      </c>
      <c r="AW53" s="5">
        <v>0.40573309463634472</v>
      </c>
      <c r="AX53" s="5">
        <v>-9.9923153251151031E-4</v>
      </c>
      <c r="AY53" s="5">
        <v>0.54781483304037448</v>
      </c>
      <c r="AZ53" s="5">
        <v>1</v>
      </c>
      <c r="BA53" s="5">
        <v>0.60959790203319175</v>
      </c>
      <c r="BB53" s="5">
        <v>0.55294139282293864</v>
      </c>
      <c r="BC53" s="5">
        <v>6.6271724086245987E-2</v>
      </c>
      <c r="BD53" s="5">
        <v>0.2061337257183429</v>
      </c>
      <c r="BE53" s="5">
        <v>3.4621450017855403E-2</v>
      </c>
      <c r="BF53" s="5">
        <v>-0.13445471353560109</v>
      </c>
      <c r="BG53" s="5">
        <v>2.9779217763352438E-4</v>
      </c>
      <c r="BH53" s="5">
        <v>0.1201429914905623</v>
      </c>
      <c r="BI53" s="5">
        <v>9.7410470309373914E-2</v>
      </c>
      <c r="BJ53" s="5">
        <v>8.2710054388344473E-2</v>
      </c>
      <c r="BK53" s="5">
        <v>7.2133919275942704E-2</v>
      </c>
      <c r="BL53" s="5">
        <v>1.498766871309232E-2</v>
      </c>
    </row>
    <row r="54" spans="1:64" x14ac:dyDescent="0.3">
      <c r="A54" s="5">
        <v>51</v>
      </c>
      <c r="B54" s="5">
        <v>0.11314238365148301</v>
      </c>
      <c r="C54" s="5">
        <v>0.14691027082923799</v>
      </c>
      <c r="D54" s="5">
        <v>0.21453252437398171</v>
      </c>
      <c r="E54" s="5">
        <v>0.22728739102665629</v>
      </c>
      <c r="F54" s="5">
        <v>7.562539179195607E-2</v>
      </c>
      <c r="G54" s="5">
        <v>5.6260559992167392E-2</v>
      </c>
      <c r="H54" s="5">
        <v>0.23647599911687869</v>
      </c>
      <c r="I54" s="5">
        <v>0.39104275585267118</v>
      </c>
      <c r="J54" s="5">
        <v>0.1766833406223515</v>
      </c>
      <c r="K54" s="5">
        <v>0.17352080743671161</v>
      </c>
      <c r="L54" s="5">
        <v>8.0770619750354058E-2</v>
      </c>
      <c r="M54" s="5">
        <v>2.591930192054703E-2</v>
      </c>
      <c r="N54" s="5">
        <v>-1.261439440423519E-2</v>
      </c>
      <c r="O54" s="5">
        <v>7.4982403101171977E-2</v>
      </c>
      <c r="P54" s="5">
        <v>0.12024779594986119</v>
      </c>
      <c r="Q54" s="5">
        <v>0.1350246923798572</v>
      </c>
      <c r="R54" s="5">
        <v>4.8643994589621861E-2</v>
      </c>
      <c r="S54" s="5">
        <v>-1.5683472362567459E-2</v>
      </c>
      <c r="T54" s="5">
        <v>8.7852296712576071E-3</v>
      </c>
      <c r="U54" s="5">
        <v>0.1011658204222471</v>
      </c>
      <c r="V54" s="5">
        <v>0.11266362679252991</v>
      </c>
      <c r="W54" s="5">
        <v>0.20621409412347169</v>
      </c>
      <c r="X54" s="5">
        <v>0.116830978223452</v>
      </c>
      <c r="Y54" s="5">
        <v>0.32981296102655011</v>
      </c>
      <c r="Z54" s="5">
        <v>0.51450257542136246</v>
      </c>
      <c r="AA54" s="5">
        <v>0.22816974375179061</v>
      </c>
      <c r="AB54" s="5">
        <v>8.4092068752845334E-2</v>
      </c>
      <c r="AC54" s="5">
        <v>0.17903364900041771</v>
      </c>
      <c r="AD54" s="5">
        <v>9.079659627068648E-2</v>
      </c>
      <c r="AE54" s="5">
        <v>0.19078559424632549</v>
      </c>
      <c r="AF54" s="5">
        <v>0.27076945194618302</v>
      </c>
      <c r="AG54" s="5">
        <v>0.37745721058605269</v>
      </c>
      <c r="AH54" s="5">
        <v>-0.18221970428669651</v>
      </c>
      <c r="AI54" s="5">
        <v>0.19301073506406469</v>
      </c>
      <c r="AJ54" s="5">
        <v>0.56524480277241218</v>
      </c>
      <c r="AK54" s="5">
        <v>0.72405591059580032</v>
      </c>
      <c r="AL54" s="5">
        <v>-0.1198123421046047</v>
      </c>
      <c r="AM54" s="5">
        <v>7.143965364639264E-2</v>
      </c>
      <c r="AN54" s="5">
        <v>0.15683719998772039</v>
      </c>
      <c r="AO54" s="5">
        <v>0.49240649907671469</v>
      </c>
      <c r="AP54" s="5">
        <v>0.21109297385879089</v>
      </c>
      <c r="AQ54" s="5">
        <v>-8.2251902892665929E-2</v>
      </c>
      <c r="AR54" s="5">
        <v>-2.811709411298172E-2</v>
      </c>
      <c r="AS54" s="5">
        <v>-3.9865907770887277E-2</v>
      </c>
      <c r="AT54" s="5">
        <v>-5.5543039521736802E-2</v>
      </c>
      <c r="AU54" s="5">
        <v>-1.2237342844830841E-2</v>
      </c>
      <c r="AV54" s="5">
        <v>0.55504028858052268</v>
      </c>
      <c r="AW54" s="5">
        <v>0.47464242644191401</v>
      </c>
      <c r="AX54" s="5">
        <v>8.2530155420291851E-2</v>
      </c>
      <c r="AY54" s="5">
        <v>0.31754420701776948</v>
      </c>
      <c r="AZ54" s="5">
        <v>0.60047916791963885</v>
      </c>
      <c r="BA54" s="5">
        <v>1</v>
      </c>
      <c r="BB54" s="5">
        <v>0.67147214811917622</v>
      </c>
      <c r="BC54" s="5">
        <v>0.23486025422077089</v>
      </c>
      <c r="BD54" s="5">
        <v>0.27999233105640942</v>
      </c>
      <c r="BE54" s="5">
        <v>8.8585035869624865E-2</v>
      </c>
      <c r="BF54" s="5">
        <v>-3.7576871736604817E-2</v>
      </c>
      <c r="BG54" s="5">
        <v>-8.93451059995269E-2</v>
      </c>
      <c r="BH54" s="5">
        <v>0.19193440891358779</v>
      </c>
      <c r="BI54" s="5">
        <v>6.9061882111257702E-2</v>
      </c>
      <c r="BJ54" s="5">
        <v>-4.9122038357094687E-2</v>
      </c>
      <c r="BK54" s="5">
        <v>5.2038412561282075E-4</v>
      </c>
      <c r="BL54" s="5">
        <v>3.426502477083105E-2</v>
      </c>
    </row>
    <row r="55" spans="1:64" x14ac:dyDescent="0.3">
      <c r="A55" s="5">
        <v>52</v>
      </c>
      <c r="B55" s="5">
        <v>0.1017172372415614</v>
      </c>
      <c r="C55" s="5">
        <v>0.12933680380296711</v>
      </c>
      <c r="D55" s="5">
        <v>4.9522337802765208E-2</v>
      </c>
      <c r="E55" s="5">
        <v>5.5872290188152637E-2</v>
      </c>
      <c r="F55" s="5">
        <v>8.6381991505003058E-2</v>
      </c>
      <c r="G55" s="5">
        <v>5.7614461761458437E-2</v>
      </c>
      <c r="H55" s="5">
        <v>8.0562455874512828E-2</v>
      </c>
      <c r="I55" s="5">
        <v>0.1244023430313346</v>
      </c>
      <c r="J55" s="5">
        <v>0.10913763073843449</v>
      </c>
      <c r="K55" s="5">
        <v>0.21043557960980491</v>
      </c>
      <c r="L55" s="5">
        <v>0.1786227341537481</v>
      </c>
      <c r="M55" s="5">
        <v>0.1531684479224438</v>
      </c>
      <c r="N55" s="5">
        <v>0.14698962488437439</v>
      </c>
      <c r="O55" s="5">
        <v>0.16603035422937851</v>
      </c>
      <c r="P55" s="5">
        <v>0.19434212415777141</v>
      </c>
      <c r="Q55" s="5">
        <v>0.13851815794995859</v>
      </c>
      <c r="R55" s="5">
        <v>0.1266970332597766</v>
      </c>
      <c r="S55" s="5">
        <v>0.18344491394353091</v>
      </c>
      <c r="T55" s="5">
        <v>0.11427794908814271</v>
      </c>
      <c r="U55" s="5">
        <v>0.15805673880544971</v>
      </c>
      <c r="V55" s="5">
        <v>0.41199044272606811</v>
      </c>
      <c r="W55" s="5">
        <v>0.15792360720316331</v>
      </c>
      <c r="X55" s="5">
        <v>0.13871363999670219</v>
      </c>
      <c r="Y55" s="5">
        <v>9.1517546927965168E-2</v>
      </c>
      <c r="Z55" s="5">
        <v>0.4294723877811597</v>
      </c>
      <c r="AA55" s="5">
        <v>0.20888983033450259</v>
      </c>
      <c r="AB55" s="5">
        <v>8.2707379665904718E-2</v>
      </c>
      <c r="AC55" s="5">
        <v>9.096787295597232E-2</v>
      </c>
      <c r="AD55" s="5">
        <v>2.8217000555064629E-2</v>
      </c>
      <c r="AE55" s="5">
        <v>8.3568553546957414E-2</v>
      </c>
      <c r="AF55" s="5">
        <v>6.9039717284118438E-2</v>
      </c>
      <c r="AG55" s="5">
        <v>7.3941748921681594E-2</v>
      </c>
      <c r="AH55" s="5">
        <v>0.10027794429891659</v>
      </c>
      <c r="AI55" s="5">
        <v>0.16593151431116371</v>
      </c>
      <c r="AJ55" s="5">
        <v>0.28221316705010779</v>
      </c>
      <c r="AK55" s="5">
        <v>0.42504348387391261</v>
      </c>
      <c r="AL55" s="5">
        <v>-6.5291114652548055E-2</v>
      </c>
      <c r="AM55" s="5">
        <v>5.7073114939829479E-2</v>
      </c>
      <c r="AN55" s="5">
        <v>0.23534631436747691</v>
      </c>
      <c r="AO55" s="5">
        <v>0.36656683030253201</v>
      </c>
      <c r="AP55" s="5">
        <v>2.8162431293059089E-2</v>
      </c>
      <c r="AQ55" s="5">
        <v>0.1653605511576699</v>
      </c>
      <c r="AR55" s="5">
        <v>0.13150833739599349</v>
      </c>
      <c r="AS55" s="5">
        <v>0.13112028699718609</v>
      </c>
      <c r="AT55" s="5">
        <v>9.0773522194830841E-2</v>
      </c>
      <c r="AU55" s="5">
        <v>8.424308836473697E-2</v>
      </c>
      <c r="AV55" s="5">
        <v>0.30690485368580872</v>
      </c>
      <c r="AW55" s="5">
        <v>0.45092981693140022</v>
      </c>
      <c r="AX55" s="5">
        <v>0.12384985673082929</v>
      </c>
      <c r="AY55" s="5">
        <v>0.44516293806036777</v>
      </c>
      <c r="AZ55" s="5">
        <v>0.55294139282293864</v>
      </c>
      <c r="BA55" s="5">
        <v>0.67147214811917633</v>
      </c>
      <c r="BB55" s="5">
        <v>0.99999999999999978</v>
      </c>
      <c r="BC55" s="5">
        <v>0.1454458482675296</v>
      </c>
      <c r="BD55" s="5">
        <v>0.37189638419811111</v>
      </c>
      <c r="BE55" s="5">
        <v>0.13847017833740149</v>
      </c>
      <c r="BF55" s="5">
        <v>7.7016958486085405E-2</v>
      </c>
      <c r="BG55" s="5">
        <v>-6.1033395465387538E-2</v>
      </c>
      <c r="BH55" s="5">
        <v>9.8185395878647483E-2</v>
      </c>
      <c r="BI55" s="5">
        <v>9.2587557692683356E-2</v>
      </c>
      <c r="BJ55" s="5">
        <v>6.3015032545049282E-2</v>
      </c>
      <c r="BK55" s="5">
        <v>3.9680050675369852E-2</v>
      </c>
      <c r="BL55" s="5">
        <v>1.01921337402998E-2</v>
      </c>
    </row>
    <row r="56" spans="1:64" x14ac:dyDescent="0.3">
      <c r="A56" s="5">
        <v>53</v>
      </c>
      <c r="B56" s="5">
        <v>-5.8203612758265751E-2</v>
      </c>
      <c r="C56" s="5">
        <v>6.6177683442478078E-4</v>
      </c>
      <c r="D56" s="5">
        <v>-0.17877124494008029</v>
      </c>
      <c r="E56" s="5">
        <v>0.100667430272491</v>
      </c>
      <c r="F56" s="5">
        <v>-0.11182286715869209</v>
      </c>
      <c r="G56" s="5">
        <v>-0.1137459434079329</v>
      </c>
      <c r="H56" s="5">
        <v>-0.18029925146865791</v>
      </c>
      <c r="I56" s="5">
        <v>-8.077322925333813E-2</v>
      </c>
      <c r="J56" s="5">
        <v>-6.1126937154727758E-2</v>
      </c>
      <c r="K56" s="5">
        <v>0.1011311606996142</v>
      </c>
      <c r="L56" s="5">
        <v>-2.3513547953497749E-2</v>
      </c>
      <c r="M56" s="5">
        <v>1.6278063186329982E-2</v>
      </c>
      <c r="N56" s="5">
        <v>-7.5598252684220213E-2</v>
      </c>
      <c r="O56" s="5">
        <v>-8.1435562565535788E-2</v>
      </c>
      <c r="P56" s="5">
        <v>-0.1184195374530682</v>
      </c>
      <c r="Q56" s="5">
        <v>-0.12149642857922591</v>
      </c>
      <c r="R56" s="5">
        <v>-0.15196476513696949</v>
      </c>
      <c r="S56" s="5">
        <v>3.3828330604839828E-2</v>
      </c>
      <c r="T56" s="5">
        <v>-0.1572035331176668</v>
      </c>
      <c r="U56" s="5">
        <v>-7.6694484871545716E-3</v>
      </c>
      <c r="V56" s="5">
        <v>1.307600532773486E-2</v>
      </c>
      <c r="W56" s="5">
        <v>-2.8390172135747391E-2</v>
      </c>
      <c r="X56" s="5">
        <v>-0.21044115536736399</v>
      </c>
      <c r="Y56" s="5">
        <v>-0.10224359558576181</v>
      </c>
      <c r="Z56" s="5">
        <v>-9.1281523341326332E-2</v>
      </c>
      <c r="AA56" s="5">
        <v>0.21834207337880721</v>
      </c>
      <c r="AB56" s="5">
        <v>-7.4093185245127743E-2</v>
      </c>
      <c r="AC56" s="5">
        <v>-3.1917692090584752E-2</v>
      </c>
      <c r="AD56" s="5">
        <v>-5.4289884379778511E-2</v>
      </c>
      <c r="AE56" s="5">
        <v>-0.1166894696439341</v>
      </c>
      <c r="AF56" s="5">
        <v>-9.064437209732637E-2</v>
      </c>
      <c r="AG56" s="5">
        <v>-0.1008620775463413</v>
      </c>
      <c r="AH56" s="5">
        <v>-2.377577823770095E-2</v>
      </c>
      <c r="AI56" s="5">
        <v>-2.8521489479588738E-3</v>
      </c>
      <c r="AJ56" s="5">
        <v>-3.6398994423142289E-2</v>
      </c>
      <c r="AK56" s="5">
        <v>0.14482886252252461</v>
      </c>
      <c r="AL56" s="5">
        <v>0.2326520270827723</v>
      </c>
      <c r="AM56" s="5">
        <v>0.1174100539213568</v>
      </c>
      <c r="AN56" s="5">
        <v>0.30856221022127572</v>
      </c>
      <c r="AO56" s="5">
        <v>5.8349960961679659E-2</v>
      </c>
      <c r="AP56" s="5">
        <v>-0.13766824752541651</v>
      </c>
      <c r="AQ56" s="5">
        <v>9.4324696637835631E-2</v>
      </c>
      <c r="AR56" s="5">
        <v>7.4820947629727057E-3</v>
      </c>
      <c r="AS56" s="5">
        <v>-1.5609629337262589E-2</v>
      </c>
      <c r="AT56" s="5">
        <v>-6.1207182095037123E-2</v>
      </c>
      <c r="AU56" s="5">
        <v>-9.0068423390430766E-2</v>
      </c>
      <c r="AV56" s="5">
        <v>1.3409795482871171E-2</v>
      </c>
      <c r="AW56" s="5">
        <v>0.11441065580940681</v>
      </c>
      <c r="AX56" s="5">
        <v>0.39055394969664647</v>
      </c>
      <c r="AY56" s="5">
        <v>0.14275697401327081</v>
      </c>
      <c r="AZ56" s="5">
        <v>0.15688882606054111</v>
      </c>
      <c r="BA56" s="5">
        <v>0.2452381275590643</v>
      </c>
      <c r="BB56" s="5">
        <v>0.17750553593939089</v>
      </c>
      <c r="BC56" s="5">
        <v>0.99999999999999989</v>
      </c>
      <c r="BD56" s="5">
        <v>8.8115456867933942E-2</v>
      </c>
      <c r="BE56" s="5">
        <v>-0.13922702321722211</v>
      </c>
      <c r="BF56" s="5">
        <v>0.2497020572996197</v>
      </c>
      <c r="BG56" s="5">
        <v>-8.9942141555285321E-2</v>
      </c>
      <c r="BH56" s="5">
        <v>-0.14972821980661441</v>
      </c>
      <c r="BI56" s="5">
        <v>-0.1854230685755931</v>
      </c>
      <c r="BJ56" s="5">
        <v>-6.7414361178722251E-2</v>
      </c>
      <c r="BK56" s="5">
        <v>-0.1220773647295204</v>
      </c>
      <c r="BL56" s="5">
        <v>-2.118608713969496E-2</v>
      </c>
    </row>
    <row r="57" spans="1:64" x14ac:dyDescent="0.3">
      <c r="A57" s="5">
        <v>54</v>
      </c>
      <c r="B57" s="5">
        <v>0.15713042194013929</v>
      </c>
      <c r="C57" s="5">
        <v>0.1707988670695314</v>
      </c>
      <c r="D57" s="5">
        <v>8.6436643598664903E-2</v>
      </c>
      <c r="E57" s="5">
        <v>-4.4865512760734229E-2</v>
      </c>
      <c r="F57" s="5">
        <v>0.13811263068740501</v>
      </c>
      <c r="G57" s="5">
        <v>0.1180408412660702</v>
      </c>
      <c r="H57" s="5">
        <v>0.16355954704447809</v>
      </c>
      <c r="I57" s="5">
        <v>8.3629973660185819E-2</v>
      </c>
      <c r="J57" s="5">
        <v>0.20858752755637461</v>
      </c>
      <c r="K57" s="5">
        <v>0.15991383025831771</v>
      </c>
      <c r="L57" s="5">
        <v>0.23883075892010869</v>
      </c>
      <c r="M57" s="5">
        <v>0.15524439179021771</v>
      </c>
      <c r="N57" s="5">
        <v>0.2620251615900705</v>
      </c>
      <c r="O57" s="5">
        <v>0.28244118610313468</v>
      </c>
      <c r="P57" s="5">
        <v>0.26304069847379069</v>
      </c>
      <c r="Q57" s="5">
        <v>0.15064058201691991</v>
      </c>
      <c r="R57" s="5">
        <v>0.22971457035849299</v>
      </c>
      <c r="S57" s="5">
        <v>0.2072126146702572</v>
      </c>
      <c r="T57" s="5">
        <v>0.25321285577767372</v>
      </c>
      <c r="U57" s="5">
        <v>0.19920196396971829</v>
      </c>
      <c r="V57" s="5">
        <v>0.22093841735987321</v>
      </c>
      <c r="W57" s="5">
        <v>0.13322245200785679</v>
      </c>
      <c r="X57" s="5">
        <v>0.14285515759399889</v>
      </c>
      <c r="Y57" s="5">
        <v>4.5020846649133028E-2</v>
      </c>
      <c r="Z57" s="5">
        <v>0.16724095291845789</v>
      </c>
      <c r="AA57" s="5">
        <v>9.735032800531826E-2</v>
      </c>
      <c r="AB57" s="5">
        <v>0.16527170334264679</v>
      </c>
      <c r="AC57" s="5">
        <v>4.6962010335592982E-2</v>
      </c>
      <c r="AD57" s="5">
        <v>1.4111158083760509E-2</v>
      </c>
      <c r="AE57" s="5">
        <v>0.21703367167929549</v>
      </c>
      <c r="AF57" s="5">
        <v>8.5078659901334133E-2</v>
      </c>
      <c r="AG57" s="5">
        <v>6.1085736953254227E-2</v>
      </c>
      <c r="AH57" s="5">
        <v>0.14992962933595841</v>
      </c>
      <c r="AI57" s="5">
        <v>0.1045743047556581</v>
      </c>
      <c r="AJ57" s="5">
        <v>8.1042326794971656E-2</v>
      </c>
      <c r="AK57" s="5">
        <v>0.15123103639404681</v>
      </c>
      <c r="AL57" s="5">
        <v>8.2348734853322031E-2</v>
      </c>
      <c r="AM57" s="5">
        <v>8.9707175773793391E-2</v>
      </c>
      <c r="AN57" s="5">
        <v>0.141718875475047</v>
      </c>
      <c r="AO57" s="5">
        <v>0.1114621154650467</v>
      </c>
      <c r="AP57" s="5">
        <v>5.5040116195459607E-2</v>
      </c>
      <c r="AQ57" s="5">
        <v>0.1456907956039884</v>
      </c>
      <c r="AR57" s="5">
        <v>0.14650346354520449</v>
      </c>
      <c r="AS57" s="5">
        <v>0.24468890474603061</v>
      </c>
      <c r="AT57" s="5">
        <v>0.23651394385471711</v>
      </c>
      <c r="AU57" s="5">
        <v>0.1847172693980792</v>
      </c>
      <c r="AV57" s="5">
        <v>4.3459139835204892E-2</v>
      </c>
      <c r="AW57" s="5">
        <v>0.2435103623001233</v>
      </c>
      <c r="AX57" s="5">
        <v>0.1101409194284666</v>
      </c>
      <c r="AY57" s="5">
        <v>0.1103694113469614</v>
      </c>
      <c r="AZ57" s="5">
        <v>0.18043198455957599</v>
      </c>
      <c r="BA57" s="5">
        <v>0.21111883333639739</v>
      </c>
      <c r="BB57" s="5">
        <v>0.36319679673661093</v>
      </c>
      <c r="BC57" s="5">
        <v>7.4584777843159089E-2</v>
      </c>
      <c r="BD57" s="5">
        <v>0.99999999999999989</v>
      </c>
      <c r="BE57" s="5">
        <v>0.18154120655720049</v>
      </c>
      <c r="BF57" s="5">
        <v>0.16767467798633159</v>
      </c>
      <c r="BG57" s="5">
        <v>3.760689581805949E-2</v>
      </c>
      <c r="BH57" s="5">
        <v>-1.553968130298791E-2</v>
      </c>
      <c r="BI57" s="5">
        <v>0.13681907175397581</v>
      </c>
      <c r="BJ57" s="5">
        <v>0.1197416970382022</v>
      </c>
      <c r="BK57" s="5">
        <v>0.1569974577300077</v>
      </c>
      <c r="BL57" s="5">
        <v>0.1570418212843829</v>
      </c>
    </row>
    <row r="58" spans="1:64" x14ac:dyDescent="0.3">
      <c r="A58" s="5">
        <v>55</v>
      </c>
      <c r="B58" s="5">
        <v>0.25842502589520872</v>
      </c>
      <c r="C58" s="5">
        <v>-6.3653418078261442E-2</v>
      </c>
      <c r="D58" s="5">
        <v>0.26774371584992229</v>
      </c>
      <c r="E58" s="5">
        <v>-0.39365496152918311</v>
      </c>
      <c r="F58" s="5">
        <v>0.63896987172436615</v>
      </c>
      <c r="G58" s="5">
        <v>0.21621423673436749</v>
      </c>
      <c r="H58" s="5">
        <v>0.53884643477797312</v>
      </c>
      <c r="I58" s="5">
        <v>0.34894108820980291</v>
      </c>
      <c r="J58" s="5">
        <v>0.2533270435227733</v>
      </c>
      <c r="K58" s="5">
        <v>-3.619238879921538E-2</v>
      </c>
      <c r="L58" s="5">
        <v>0.41888892071553901</v>
      </c>
      <c r="M58" s="5">
        <v>0.35367064240417301</v>
      </c>
      <c r="N58" s="5">
        <v>0.66170962164888092</v>
      </c>
      <c r="O58" s="5">
        <v>0.659642006152796</v>
      </c>
      <c r="P58" s="5">
        <v>0.58289470760683215</v>
      </c>
      <c r="Q58" s="5">
        <v>0.25702311493631891</v>
      </c>
      <c r="R58" s="5">
        <v>0.6626981690748478</v>
      </c>
      <c r="S58" s="5">
        <v>0.20250087640339029</v>
      </c>
      <c r="T58" s="5">
        <v>0.67493990697285366</v>
      </c>
      <c r="U58" s="5">
        <v>0.32496330449261401</v>
      </c>
      <c r="V58" s="5">
        <v>0.34736416028820588</v>
      </c>
      <c r="W58" s="5">
        <v>0.1670219822316206</v>
      </c>
      <c r="X58" s="5">
        <v>0.70096532517142573</v>
      </c>
      <c r="Y58" s="5">
        <v>0.36319429597409231</v>
      </c>
      <c r="Z58" s="5">
        <v>0.26521345167435689</v>
      </c>
      <c r="AA58" s="5">
        <v>0.2903816029799014</v>
      </c>
      <c r="AB58" s="5">
        <v>0.1685751032454838</v>
      </c>
      <c r="AC58" s="5">
        <v>0.1183371996285266</v>
      </c>
      <c r="AD58" s="5">
        <v>0.22014145729052581</v>
      </c>
      <c r="AE58" s="5">
        <v>0.37555035596088382</v>
      </c>
      <c r="AF58" s="5">
        <v>-1.008172354358005E-2</v>
      </c>
      <c r="AG58" s="5">
        <v>0.20106299065121661</v>
      </c>
      <c r="AH58" s="5">
        <v>0.18282392139865081</v>
      </c>
      <c r="AI58" s="5">
        <v>6.8473036603391546E-2</v>
      </c>
      <c r="AJ58" s="5">
        <v>0.137592428000087</v>
      </c>
      <c r="AK58" s="5">
        <v>9.124737635404799E-2</v>
      </c>
      <c r="AL58" s="5">
        <v>2.5428183141174201E-2</v>
      </c>
      <c r="AM58" s="5">
        <v>6.5543239154159119E-2</v>
      </c>
      <c r="AN58" s="5">
        <v>7.7600458103279826E-2</v>
      </c>
      <c r="AO58" s="5">
        <v>-6.0169119243885141E-2</v>
      </c>
      <c r="AP58" s="5">
        <v>0.43441456522299121</v>
      </c>
      <c r="AQ58" s="5">
        <v>0.1727438587941984</v>
      </c>
      <c r="AR58" s="5">
        <v>0.1162207299870137</v>
      </c>
      <c r="AS58" s="5">
        <v>0.56205986300565181</v>
      </c>
      <c r="AT58" s="5">
        <v>0.73063762825173184</v>
      </c>
      <c r="AU58" s="5">
        <v>0.76720458322833252</v>
      </c>
      <c r="AV58" s="5">
        <v>8.2277537381677864E-3</v>
      </c>
      <c r="AW58" s="5">
        <v>8.7102469697343227E-2</v>
      </c>
      <c r="AX58" s="5">
        <v>6.6435968364364675E-2</v>
      </c>
      <c r="AY58" s="5">
        <v>2.755579444977399E-2</v>
      </c>
      <c r="AZ58" s="5">
        <v>1.7696521654898021E-2</v>
      </c>
      <c r="BA58" s="5">
        <v>5.7028115598045839E-2</v>
      </c>
      <c r="BB58" s="5">
        <v>0.14209264137853739</v>
      </c>
      <c r="BC58" s="5">
        <v>-0.10548448034070811</v>
      </c>
      <c r="BD58" s="5">
        <v>0.1579180966223919</v>
      </c>
      <c r="BE58" s="5">
        <v>1</v>
      </c>
      <c r="BF58" s="5">
        <v>0.46130757778778092</v>
      </c>
      <c r="BG58" s="5">
        <v>-0.25289961982307219</v>
      </c>
      <c r="BH58" s="5">
        <v>0.36487740546409259</v>
      </c>
      <c r="BI58" s="5">
        <v>0.65933586698562929</v>
      </c>
      <c r="BJ58" s="5">
        <v>0.1989945722045133</v>
      </c>
      <c r="BK58" s="5">
        <v>0.52689376426653212</v>
      </c>
      <c r="BL58" s="5">
        <v>0.36115717537163089</v>
      </c>
    </row>
    <row r="59" spans="1:64" x14ac:dyDescent="0.3">
      <c r="A59" s="5">
        <v>56</v>
      </c>
      <c r="B59" s="5">
        <v>3.2621886312959023E-2</v>
      </c>
      <c r="C59" s="5">
        <v>-0.14840434970473279</v>
      </c>
      <c r="D59" s="5">
        <v>-4.0459432319941931E-2</v>
      </c>
      <c r="E59" s="5">
        <v>-0.2639737889818754</v>
      </c>
      <c r="F59" s="5">
        <v>0.19588885112621551</v>
      </c>
      <c r="G59" s="5">
        <v>-3.058650099908844E-2</v>
      </c>
      <c r="H59" s="5">
        <v>0.2141823326528958</v>
      </c>
      <c r="I59" s="5">
        <v>3.6514665411200638E-2</v>
      </c>
      <c r="J59" s="5">
        <v>6.7657551707066707E-2</v>
      </c>
      <c r="K59" s="5">
        <v>-7.6113298508074634E-2</v>
      </c>
      <c r="L59" s="5">
        <v>0.21056776703779859</v>
      </c>
      <c r="M59" s="5">
        <v>0.1904585197566635</v>
      </c>
      <c r="N59" s="5">
        <v>0.26178148347982089</v>
      </c>
      <c r="O59" s="5">
        <v>0.2310593629880989</v>
      </c>
      <c r="P59" s="5">
        <v>9.006441994315241E-2</v>
      </c>
      <c r="Q59" s="5">
        <v>-9.2992917949127566E-3</v>
      </c>
      <c r="R59" s="5">
        <v>0.30043185639029518</v>
      </c>
      <c r="S59" s="5">
        <v>0.1272484422899014</v>
      </c>
      <c r="T59" s="5">
        <v>0.16981950255906539</v>
      </c>
      <c r="U59" s="5">
        <v>6.6067110623519609E-2</v>
      </c>
      <c r="V59" s="5">
        <v>9.9478633077935405E-2</v>
      </c>
      <c r="W59" s="5">
        <v>-8.4468947725884813E-2</v>
      </c>
      <c r="X59" s="5">
        <v>0.13650363557213491</v>
      </c>
      <c r="Y59" s="5">
        <v>8.5628294515700407E-2</v>
      </c>
      <c r="Z59" s="5">
        <v>-0.1152130483901487</v>
      </c>
      <c r="AA59" s="5">
        <v>0.32231732465846191</v>
      </c>
      <c r="AB59" s="5">
        <v>-1.160961166350338E-2</v>
      </c>
      <c r="AC59" s="5">
        <v>-5.9521873074928289E-2</v>
      </c>
      <c r="AD59" s="5">
        <v>5.3799780593932672E-2</v>
      </c>
      <c r="AE59" s="5">
        <v>6.9947365366953645E-2</v>
      </c>
      <c r="AF59" s="5">
        <v>-0.17089150664130959</v>
      </c>
      <c r="AG59" s="5">
        <v>-7.5903330535507171E-2</v>
      </c>
      <c r="AH59" s="5">
        <v>6.2849668834742356E-2</v>
      </c>
      <c r="AI59" s="5">
        <v>-8.3995112349489462E-2</v>
      </c>
      <c r="AJ59" s="5">
        <v>-7.7801323036965062E-2</v>
      </c>
      <c r="AK59" s="5">
        <v>-0.10141443524367021</v>
      </c>
      <c r="AL59" s="5">
        <v>0.43441600147890891</v>
      </c>
      <c r="AM59" s="5">
        <v>0.1128659871352755</v>
      </c>
      <c r="AN59" s="5">
        <v>0.23313426566095111</v>
      </c>
      <c r="AO59" s="5">
        <v>-0.23792626366036559</v>
      </c>
      <c r="AP59" s="5">
        <v>0.18124515988597659</v>
      </c>
      <c r="AQ59" s="5">
        <v>0.19202113826592121</v>
      </c>
      <c r="AR59" s="5">
        <v>-1.180360999668395E-2</v>
      </c>
      <c r="AS59" s="5">
        <v>0.31945607549195709</v>
      </c>
      <c r="AT59" s="5">
        <v>0.32973183007679713</v>
      </c>
      <c r="AU59" s="5">
        <v>0.27971562847940179</v>
      </c>
      <c r="AV59" s="5">
        <v>-0.27738529221969582</v>
      </c>
      <c r="AW59" s="5">
        <v>2.6945178765748899E-2</v>
      </c>
      <c r="AX59" s="5">
        <v>0.48198460214026678</v>
      </c>
      <c r="AY59" s="5">
        <v>-0.10317008184786421</v>
      </c>
      <c r="AZ59" s="5">
        <v>-0.11080978459701391</v>
      </c>
      <c r="BA59" s="5">
        <v>-7.9202386004205219E-2</v>
      </c>
      <c r="BB59" s="5">
        <v>7.9291287380542211E-2</v>
      </c>
      <c r="BC59" s="5">
        <v>0.2799566856932198</v>
      </c>
      <c r="BD59" s="5">
        <v>0.15830146127067471</v>
      </c>
      <c r="BE59" s="5">
        <v>0.46557107987634722</v>
      </c>
      <c r="BF59" s="5">
        <v>1</v>
      </c>
      <c r="BG59" s="5">
        <v>-0.17454639026951951</v>
      </c>
      <c r="BH59" s="5">
        <v>0.10224020938301021</v>
      </c>
      <c r="BI59" s="5">
        <v>0.18465012525067459</v>
      </c>
      <c r="BJ59" s="5">
        <v>-3.5053127980191751E-2</v>
      </c>
      <c r="BK59" s="5">
        <v>5.7176831816270222E-2</v>
      </c>
      <c r="BL59" s="5">
        <v>0.15417987247414891</v>
      </c>
    </row>
    <row r="60" spans="1:64" x14ac:dyDescent="0.3">
      <c r="A60" s="5">
        <v>57</v>
      </c>
      <c r="B60" s="5">
        <v>-1.829005567884227E-2</v>
      </c>
      <c r="C60" s="5">
        <v>0.23782730491420589</v>
      </c>
      <c r="D60" s="5">
        <v>-0.13902394295064449</v>
      </c>
      <c r="E60" s="5">
        <v>0.16811994371620051</v>
      </c>
      <c r="F60" s="5">
        <v>-5.5550265292002923E-2</v>
      </c>
      <c r="G60" s="5">
        <v>2.9673687264375009E-2</v>
      </c>
      <c r="H60" s="5">
        <v>-0.31644277748611332</v>
      </c>
      <c r="I60" s="5">
        <v>-0.29772084423698991</v>
      </c>
      <c r="J60" s="5">
        <v>-7.5079617502684923E-2</v>
      </c>
      <c r="K60" s="5">
        <v>0.211552654865934</v>
      </c>
      <c r="L60" s="5">
        <v>-2.7783816580929099E-2</v>
      </c>
      <c r="M60" s="5">
        <v>0.16449774532187769</v>
      </c>
      <c r="N60" s="5">
        <v>0.1353148427762679</v>
      </c>
      <c r="O60" s="5">
        <v>8.2777658347218605E-2</v>
      </c>
      <c r="P60" s="5">
        <v>1.643762100126318E-2</v>
      </c>
      <c r="Q60" s="5">
        <v>-0.21533755162295201</v>
      </c>
      <c r="R60" s="5">
        <v>-0.16045748155582359</v>
      </c>
      <c r="S60" s="5">
        <v>0.16120600408211511</v>
      </c>
      <c r="T60" s="5">
        <v>9.4462743270112781E-2</v>
      </c>
      <c r="U60" s="5">
        <v>4.9689496894661039E-2</v>
      </c>
      <c r="V60" s="5">
        <v>0.20661912095079421</v>
      </c>
      <c r="W60" s="5">
        <v>-0.12585652053215901</v>
      </c>
      <c r="X60" s="5">
        <v>-0.21798163651241809</v>
      </c>
      <c r="Y60" s="5">
        <v>-0.29796951972086583</v>
      </c>
      <c r="Z60" s="5">
        <v>-0.16482970534090749</v>
      </c>
      <c r="AA60" s="5">
        <v>1.934732898387008E-2</v>
      </c>
      <c r="AB60" s="5">
        <v>0.1025082060178673</v>
      </c>
      <c r="AC60" s="5">
        <v>3.392484358830538E-2</v>
      </c>
      <c r="AD60" s="5">
        <v>-0.1910198257898337</v>
      </c>
      <c r="AE60" s="5">
        <v>-0.14838063953005359</v>
      </c>
      <c r="AF60" s="5">
        <v>2.782845095081669E-2</v>
      </c>
      <c r="AG60" s="5">
        <v>-0.1724842198774269</v>
      </c>
      <c r="AH60" s="5">
        <v>0.244865795784034</v>
      </c>
      <c r="AI60" s="5">
        <v>-6.2299465942948669E-2</v>
      </c>
      <c r="AJ60" s="5">
        <v>-0.11261934878271861</v>
      </c>
      <c r="AK60" s="5">
        <v>1.2506904967788061E-3</v>
      </c>
      <c r="AL60" s="5">
        <v>-8.4164077115822314E-2</v>
      </c>
      <c r="AM60" s="5">
        <v>6.4215717417748383E-2</v>
      </c>
      <c r="AN60" s="5">
        <v>-0.14444793150390539</v>
      </c>
      <c r="AO60" s="5">
        <v>0.26061840830251731</v>
      </c>
      <c r="AP60" s="5">
        <v>-0.32440372215931762</v>
      </c>
      <c r="AQ60" s="5">
        <v>0.17097787557763619</v>
      </c>
      <c r="AR60" s="5">
        <v>0.34856841686819701</v>
      </c>
      <c r="AS60" s="5">
        <v>0.29831818831237322</v>
      </c>
      <c r="AT60" s="5">
        <v>0.21177679924802159</v>
      </c>
      <c r="AU60" s="5">
        <v>4.4618540150681528E-2</v>
      </c>
      <c r="AV60" s="5">
        <v>0.10843356539834779</v>
      </c>
      <c r="AW60" s="5">
        <v>2.2236443657521841E-2</v>
      </c>
      <c r="AX60" s="5">
        <v>-7.7230264708683494E-2</v>
      </c>
      <c r="AY60" s="5">
        <v>4.0354939198977743E-2</v>
      </c>
      <c r="AZ60" s="5">
        <v>1.8746718011202899E-2</v>
      </c>
      <c r="BA60" s="5">
        <v>-4.9441418155635193E-2</v>
      </c>
      <c r="BB60" s="5">
        <v>-7.0048183135974121E-2</v>
      </c>
      <c r="BC60" s="5">
        <v>-9.7151829633167375E-2</v>
      </c>
      <c r="BD60" s="5">
        <v>-1.7689254293828959E-2</v>
      </c>
      <c r="BE60" s="5">
        <v>-0.39713522609881419</v>
      </c>
      <c r="BF60" s="5">
        <v>-0.24407406058850251</v>
      </c>
      <c r="BG60" s="5">
        <v>1</v>
      </c>
      <c r="BH60" s="5">
        <v>-0.24847682568865351</v>
      </c>
      <c r="BI60" s="5">
        <v>-7.6929498909589333E-2</v>
      </c>
      <c r="BJ60" s="5">
        <v>0.2126745072266642</v>
      </c>
      <c r="BK60" s="5">
        <v>0.2041476168257737</v>
      </c>
      <c r="BL60" s="5">
        <v>-1.512667396961842E-2</v>
      </c>
    </row>
    <row r="61" spans="1:64" x14ac:dyDescent="0.3">
      <c r="A61" s="5">
        <v>58</v>
      </c>
      <c r="B61" s="5">
        <v>6.0028333948648142E-2</v>
      </c>
      <c r="C61" s="5">
        <v>-0.17672421592327989</v>
      </c>
      <c r="D61" s="5">
        <v>0.50434949539319973</v>
      </c>
      <c r="E61" s="5">
        <v>-4.0086811139253609E-2</v>
      </c>
      <c r="F61" s="5">
        <v>0.27880506996796939</v>
      </c>
      <c r="G61" s="5">
        <v>0.13303073989515141</v>
      </c>
      <c r="H61" s="5">
        <v>0.65763000066000055</v>
      </c>
      <c r="I61" s="5">
        <v>0.46596389944355482</v>
      </c>
      <c r="J61" s="5">
        <v>0.17370075413004479</v>
      </c>
      <c r="K61" s="5">
        <v>-0.29385025835680112</v>
      </c>
      <c r="L61" s="5">
        <v>5.866660478919683E-2</v>
      </c>
      <c r="M61" s="5">
        <v>-5.1760392679904642E-2</v>
      </c>
      <c r="N61" s="5">
        <v>6.1426394809061508E-2</v>
      </c>
      <c r="O61" s="5">
        <v>7.5259991617088198E-2</v>
      </c>
      <c r="P61" s="5">
        <v>0.1586314776527569</v>
      </c>
      <c r="Q61" s="5">
        <v>0.26589491808227739</v>
      </c>
      <c r="R61" s="5">
        <v>0.23792132923676959</v>
      </c>
      <c r="S61" s="5">
        <v>-0.13855675127184511</v>
      </c>
      <c r="T61" s="5">
        <v>0.1187722372656861</v>
      </c>
      <c r="U61" s="5">
        <v>0.1050764311079638</v>
      </c>
      <c r="V61" s="5">
        <v>-5.9014427589774909E-3</v>
      </c>
      <c r="W61" s="5">
        <v>0.1690057107781546</v>
      </c>
      <c r="X61" s="5">
        <v>0.61004858946735696</v>
      </c>
      <c r="Y61" s="5">
        <v>0.72609500230233059</v>
      </c>
      <c r="Z61" s="5">
        <v>0.72805891023047065</v>
      </c>
      <c r="AA61" s="5">
        <v>-7.4486750706553431E-2</v>
      </c>
      <c r="AB61" s="5">
        <v>2.497260810819488E-2</v>
      </c>
      <c r="AC61" s="5">
        <v>0.14291773459040291</v>
      </c>
      <c r="AD61" s="5">
        <v>0.24203609383029681</v>
      </c>
      <c r="AE61" s="5">
        <v>0.29373714328232098</v>
      </c>
      <c r="AF61" s="5">
        <v>0.36915075836246142</v>
      </c>
      <c r="AG61" s="5">
        <v>0.49041802715294891</v>
      </c>
      <c r="AH61" s="5">
        <v>-0.27599231266649749</v>
      </c>
      <c r="AI61" s="5">
        <v>0.19979964220096769</v>
      </c>
      <c r="AJ61" s="5">
        <v>0.39408119654549839</v>
      </c>
      <c r="AK61" s="5">
        <v>0.1571631851640633</v>
      </c>
      <c r="AL61" s="5">
        <v>-0.18470863521231859</v>
      </c>
      <c r="AM61" s="5">
        <v>-6.6571186314014763E-2</v>
      </c>
      <c r="AN61" s="5">
        <v>-7.7781784504408714E-3</v>
      </c>
      <c r="AO61" s="5">
        <v>5.2105981332284217E-2</v>
      </c>
      <c r="AP61" s="5">
        <v>0.73106817243130129</v>
      </c>
      <c r="AQ61" s="5">
        <v>-0.27037919443312708</v>
      </c>
      <c r="AR61" s="5">
        <v>-0.23772091159020869</v>
      </c>
      <c r="AS61" s="5">
        <v>-9.6671934063211812E-2</v>
      </c>
      <c r="AT61" s="5">
        <v>-1.7807590932913221E-2</v>
      </c>
      <c r="AU61" s="5">
        <v>0.17241915411119049</v>
      </c>
      <c r="AV61" s="5">
        <v>6.6611123818864193E-2</v>
      </c>
      <c r="AW61" s="5">
        <v>7.4586280118675879E-2</v>
      </c>
      <c r="AX61" s="5">
        <v>-0.1568775165272113</v>
      </c>
      <c r="AY61" s="5">
        <v>8.3301058354733684E-2</v>
      </c>
      <c r="AZ61" s="5">
        <v>0.1032063793245987</v>
      </c>
      <c r="BA61" s="5">
        <v>0.177495239343188</v>
      </c>
      <c r="BB61" s="5">
        <v>9.4349288630111897E-2</v>
      </c>
      <c r="BC61" s="5">
        <v>-0.1722715070401416</v>
      </c>
      <c r="BD61" s="5">
        <v>1.3735488851254821E-2</v>
      </c>
      <c r="BE61" s="5">
        <v>0.54874727276496682</v>
      </c>
      <c r="BF61" s="5">
        <v>0.19168598699770281</v>
      </c>
      <c r="BG61" s="5">
        <v>-0.37568651913612688</v>
      </c>
      <c r="BH61" s="5">
        <v>1</v>
      </c>
      <c r="BI61" s="5">
        <v>0.32149731263694481</v>
      </c>
      <c r="BJ61" s="5">
        <v>-0.23751038793395729</v>
      </c>
      <c r="BK61" s="5">
        <v>4.5483684395620658E-2</v>
      </c>
      <c r="BL61" s="5">
        <v>0.1016512621010392</v>
      </c>
    </row>
    <row r="62" spans="1:64" x14ac:dyDescent="0.3">
      <c r="A62" s="5">
        <v>59</v>
      </c>
      <c r="B62" s="5">
        <v>0.30912499787555009</v>
      </c>
      <c r="C62" s="5">
        <v>0.15385625632424829</v>
      </c>
      <c r="D62" s="5">
        <v>0.35593088746049262</v>
      </c>
      <c r="E62" s="5">
        <v>-0.24438924667231149</v>
      </c>
      <c r="F62" s="5">
        <v>0.70462923602749561</v>
      </c>
      <c r="G62" s="5">
        <v>0.52193018495566446</v>
      </c>
      <c r="H62" s="5">
        <v>0.45522500870493637</v>
      </c>
      <c r="I62" s="5">
        <v>0.28408634247634201</v>
      </c>
      <c r="J62" s="5">
        <v>0.35488715276209282</v>
      </c>
      <c r="K62" s="5">
        <v>0.11106175228730999</v>
      </c>
      <c r="L62" s="5">
        <v>0.39866184441389219</v>
      </c>
      <c r="M62" s="5">
        <v>0.41200380402007503</v>
      </c>
      <c r="N62" s="5">
        <v>0.68240010682551322</v>
      </c>
      <c r="O62" s="5">
        <v>0.75919437422823322</v>
      </c>
      <c r="P62" s="5">
        <v>0.54597890040412367</v>
      </c>
      <c r="Q62" s="5">
        <v>8.0258603547365359E-2</v>
      </c>
      <c r="R62" s="5">
        <v>0.80279749544629653</v>
      </c>
      <c r="S62" s="5">
        <v>0.28619512758213328</v>
      </c>
      <c r="T62" s="5">
        <v>0.70394258969350643</v>
      </c>
      <c r="U62" s="5">
        <v>0.39037860892830628</v>
      </c>
      <c r="V62" s="5">
        <v>0.48596182395454279</v>
      </c>
      <c r="W62" s="5">
        <v>0.1545478759712777</v>
      </c>
      <c r="X62" s="5">
        <v>0.6947027717539993</v>
      </c>
      <c r="Y62" s="5">
        <v>0.20733052571834479</v>
      </c>
      <c r="Z62" s="5">
        <v>0.2003858047548927</v>
      </c>
      <c r="AA62" s="5">
        <v>0.13907538299499109</v>
      </c>
      <c r="AB62" s="5">
        <v>0.31546896800029173</v>
      </c>
      <c r="AC62" s="5">
        <v>0.26943038737435598</v>
      </c>
      <c r="AD62" s="5">
        <v>0.27279537440639262</v>
      </c>
      <c r="AE62" s="5">
        <v>0.49964120265021639</v>
      </c>
      <c r="AF62" s="5">
        <v>0.12539656472938099</v>
      </c>
      <c r="AG62" s="5">
        <v>0.23732287049236109</v>
      </c>
      <c r="AH62" s="5">
        <v>0.28243550557109548</v>
      </c>
      <c r="AI62" s="5">
        <v>0.134306330319377</v>
      </c>
      <c r="AJ62" s="5">
        <v>0.20327333068168921</v>
      </c>
      <c r="AK62" s="5">
        <v>9.7803331590132742E-2</v>
      </c>
      <c r="AL62" s="5">
        <v>-0.19481948256107209</v>
      </c>
      <c r="AM62" s="5">
        <v>9.3228989281015959E-2</v>
      </c>
      <c r="AN62" s="5">
        <v>-2.642082661652306E-2</v>
      </c>
      <c r="AO62" s="5">
        <v>9.2114493094495709E-2</v>
      </c>
      <c r="AP62" s="5">
        <v>0.25466991150951668</v>
      </c>
      <c r="AQ62" s="5">
        <v>0.37232485319576741</v>
      </c>
      <c r="AR62" s="5">
        <v>0.13860314984896949</v>
      </c>
      <c r="AS62" s="5">
        <v>0.52405747673263059</v>
      </c>
      <c r="AT62" s="5">
        <v>0.68666981545840267</v>
      </c>
      <c r="AU62" s="5">
        <v>0.75294079685477344</v>
      </c>
      <c r="AV62" s="5">
        <v>0.1243717045534876</v>
      </c>
      <c r="AW62" s="5">
        <v>2.901387429208328E-2</v>
      </c>
      <c r="AX62" s="5">
        <v>-0.15866330896063999</v>
      </c>
      <c r="AY62" s="5">
        <v>0.14807570459777331</v>
      </c>
      <c r="AZ62" s="5">
        <v>0.1042244689277147</v>
      </c>
      <c r="BA62" s="5">
        <v>6.7480495836733906E-2</v>
      </c>
      <c r="BB62" s="5">
        <v>0.1020533271200164</v>
      </c>
      <c r="BC62" s="5">
        <v>-0.177756111424133</v>
      </c>
      <c r="BD62" s="5">
        <v>0.11094370238413601</v>
      </c>
      <c r="BE62" s="5">
        <v>0.60861730072750009</v>
      </c>
      <c r="BF62" s="5">
        <v>0.115289956836478</v>
      </c>
      <c r="BG62" s="5">
        <v>-3.1575858656558563E-2</v>
      </c>
      <c r="BH62" s="5">
        <v>0.12971145680280599</v>
      </c>
      <c r="BI62" s="5">
        <v>0.99999999999999989</v>
      </c>
      <c r="BJ62" s="5">
        <v>0.57105045970242563</v>
      </c>
      <c r="BK62" s="5">
        <v>0.64381066063015102</v>
      </c>
      <c r="BL62" s="5">
        <v>0.3940530653663748</v>
      </c>
    </row>
    <row r="63" spans="1:64" x14ac:dyDescent="0.3">
      <c r="A63" s="5">
        <v>60</v>
      </c>
      <c r="B63" s="5">
        <v>0.34008690040853018</v>
      </c>
      <c r="C63" s="5">
        <v>0.2509043155552827</v>
      </c>
      <c r="D63" s="5">
        <v>-0.17186791642093741</v>
      </c>
      <c r="E63" s="5">
        <v>-7.2574180248124676E-2</v>
      </c>
      <c r="F63" s="5">
        <v>0.52956272003569582</v>
      </c>
      <c r="G63" s="5">
        <v>0.32052926528012832</v>
      </c>
      <c r="H63" s="5">
        <v>-0.32263283978629531</v>
      </c>
      <c r="I63" s="5">
        <v>-0.19422473493285999</v>
      </c>
      <c r="J63" s="5">
        <v>0.18953584638414361</v>
      </c>
      <c r="K63" s="5">
        <v>0.3575950231862296</v>
      </c>
      <c r="L63" s="5">
        <v>0.52465205049452257</v>
      </c>
      <c r="M63" s="5">
        <v>0.67455256679046549</v>
      </c>
      <c r="N63" s="5">
        <v>0.73789322987911143</v>
      </c>
      <c r="O63" s="5">
        <v>0.65382488827055629</v>
      </c>
      <c r="P63" s="5">
        <v>0.39222866835124431</v>
      </c>
      <c r="Q63" s="5">
        <v>-8.9885510879179328E-2</v>
      </c>
      <c r="R63" s="5">
        <v>0.48955316653742148</v>
      </c>
      <c r="S63" s="5">
        <v>0.48571767372259911</v>
      </c>
      <c r="T63" s="5">
        <v>0.65630768194114175</v>
      </c>
      <c r="U63" s="5">
        <v>0.30801154984329238</v>
      </c>
      <c r="V63" s="5">
        <v>0.57741193571630156</v>
      </c>
      <c r="W63" s="5">
        <v>-0.10736265130855289</v>
      </c>
      <c r="X63" s="5">
        <v>0.36719982087465119</v>
      </c>
      <c r="Y63" s="5">
        <v>-0.55772291622504755</v>
      </c>
      <c r="Z63" s="5">
        <v>-0.25672042527470651</v>
      </c>
      <c r="AA63" s="5">
        <v>0.22201975581904679</v>
      </c>
      <c r="AB63" s="5">
        <v>0.22623325869733821</v>
      </c>
      <c r="AC63" s="5">
        <v>0.26591743878826729</v>
      </c>
      <c r="AD63" s="5">
        <v>1.5871720505313661E-2</v>
      </c>
      <c r="AE63" s="5">
        <v>0.20555772385445101</v>
      </c>
      <c r="AF63" s="5">
        <v>-0.20123132268567681</v>
      </c>
      <c r="AG63" s="5">
        <v>-0.36107267345713279</v>
      </c>
      <c r="AH63" s="5">
        <v>0.66729661767117632</v>
      </c>
      <c r="AI63" s="5">
        <v>-6.0510013936453881E-2</v>
      </c>
      <c r="AJ63" s="5">
        <v>-0.21585216172702021</v>
      </c>
      <c r="AK63" s="5">
        <v>2.1913707059315671E-2</v>
      </c>
      <c r="AL63" s="5">
        <v>-0.31319464252543572</v>
      </c>
      <c r="AM63" s="5">
        <v>0.1036256038039525</v>
      </c>
      <c r="AN63" s="5">
        <v>-5.3199737300051508E-2</v>
      </c>
      <c r="AO63" s="5">
        <v>0.30564075303340582</v>
      </c>
      <c r="AP63" s="5">
        <v>-0.49989858968185608</v>
      </c>
      <c r="AQ63" s="5">
        <v>0.6730714927879653</v>
      </c>
      <c r="AR63" s="5">
        <v>0.47169661532363938</v>
      </c>
      <c r="AS63" s="5">
        <v>0.88815116398365279</v>
      </c>
      <c r="AT63" s="5">
        <v>0.72302679488181676</v>
      </c>
      <c r="AU63" s="5">
        <v>0.7676337511422161</v>
      </c>
      <c r="AV63" s="5">
        <v>0.18493035292164139</v>
      </c>
      <c r="AW63" s="5">
        <v>9.5053174832747268E-3</v>
      </c>
      <c r="AX63" s="5">
        <v>-5.5684915392809058E-2</v>
      </c>
      <c r="AY63" s="5">
        <v>0.1355210245987383</v>
      </c>
      <c r="AZ63" s="5">
        <v>0.1101523272368615</v>
      </c>
      <c r="BA63" s="5">
        <v>-4.6524718490809337E-2</v>
      </c>
      <c r="BB63" s="5">
        <v>7.0888331647962932E-2</v>
      </c>
      <c r="BC63" s="5">
        <v>-5.4396954032302783E-2</v>
      </c>
      <c r="BD63" s="5">
        <v>6.6476790095812199E-2</v>
      </c>
      <c r="BE63" s="5">
        <v>3.417812681504314E-2</v>
      </c>
      <c r="BF63" s="5">
        <v>-0.1351260771982139</v>
      </c>
      <c r="BG63" s="5">
        <v>0.30402096203053319</v>
      </c>
      <c r="BH63" s="5">
        <v>-0.3581347842382015</v>
      </c>
      <c r="BI63" s="5">
        <v>0.49072883722136151</v>
      </c>
      <c r="BJ63" s="5">
        <v>1</v>
      </c>
      <c r="BK63" s="5">
        <v>0.78201569621569633</v>
      </c>
      <c r="BL63" s="5">
        <v>0.17753176095257259</v>
      </c>
    </row>
    <row r="64" spans="1:64" x14ac:dyDescent="0.3">
      <c r="A64" s="5">
        <v>61</v>
      </c>
      <c r="B64" s="5">
        <v>0.53909453331511537</v>
      </c>
      <c r="C64" s="5">
        <v>0.4605260061642365</v>
      </c>
      <c r="D64" s="5">
        <v>0.33612501262394973</v>
      </c>
      <c r="E64" s="5">
        <v>8.8355815633614856E-4</v>
      </c>
      <c r="F64" s="5">
        <v>0.61903776575557157</v>
      </c>
      <c r="G64" s="5">
        <v>0.57634624803569712</v>
      </c>
      <c r="H64" s="5">
        <v>0.32462733523708992</v>
      </c>
      <c r="I64" s="5">
        <v>0.1735150955802979</v>
      </c>
      <c r="J64" s="5">
        <v>0.498213695460757</v>
      </c>
      <c r="K64" s="5">
        <v>0.52194851749285542</v>
      </c>
      <c r="L64" s="5">
        <v>0.59538542078534962</v>
      </c>
      <c r="M64" s="5">
        <v>0.52700996307860548</v>
      </c>
      <c r="N64" s="5">
        <v>0.76535976011913376</v>
      </c>
      <c r="O64" s="5">
        <v>0.72975103028512045</v>
      </c>
      <c r="P64" s="5">
        <v>0.62434796935582482</v>
      </c>
      <c r="Q64" s="5">
        <v>0.22017107507570879</v>
      </c>
      <c r="R64" s="5">
        <v>0.80024693706709882</v>
      </c>
      <c r="S64" s="5">
        <v>0.47949763911385501</v>
      </c>
      <c r="T64" s="5">
        <v>0.75117253087279989</v>
      </c>
      <c r="U64" s="5">
        <v>0.43878190560419261</v>
      </c>
      <c r="V64" s="5">
        <v>0.54237378368652645</v>
      </c>
      <c r="W64" s="5">
        <v>5.8758041247134643E-2</v>
      </c>
      <c r="X64" s="5">
        <v>0.59227725203118264</v>
      </c>
      <c r="Y64" s="5">
        <v>-0.12707753740732541</v>
      </c>
      <c r="Z64" s="5">
        <v>5.7385351580987436E-3</v>
      </c>
      <c r="AA64" s="5">
        <v>6.0944335424266131E-2</v>
      </c>
      <c r="AB64" s="5">
        <v>0.55885349465933087</v>
      </c>
      <c r="AC64" s="5">
        <v>0.32483194199478888</v>
      </c>
      <c r="AD64" s="5">
        <v>0.20272228998753791</v>
      </c>
      <c r="AE64" s="5">
        <v>0.59321275305411436</v>
      </c>
      <c r="AF64" s="5">
        <v>0.214919584362914</v>
      </c>
      <c r="AG64" s="5">
        <v>5.4274715769921197E-2</v>
      </c>
      <c r="AH64" s="5">
        <v>0.52771083289683463</v>
      </c>
      <c r="AI64" s="5">
        <v>0.15707042290924089</v>
      </c>
      <c r="AJ64" s="5">
        <v>7.9765865260562466E-2</v>
      </c>
      <c r="AK64" s="5">
        <v>3.0620708792906969E-2</v>
      </c>
      <c r="AL64" s="5">
        <v>-0.12509800589782799</v>
      </c>
      <c r="AM64" s="5">
        <v>0.18523933354610239</v>
      </c>
      <c r="AN64" s="5">
        <v>-2.931055480769041E-2</v>
      </c>
      <c r="AO64" s="5">
        <v>5.3176572128961583E-2</v>
      </c>
      <c r="AP64" s="5">
        <v>-0.110447885847118</v>
      </c>
      <c r="AQ64" s="5">
        <v>0.42127638177470927</v>
      </c>
      <c r="AR64" s="5">
        <v>0.50088402637575102</v>
      </c>
      <c r="AS64" s="5">
        <v>0.66385235334635206</v>
      </c>
      <c r="AT64" s="5">
        <v>0.73278722139336683</v>
      </c>
      <c r="AU64" s="5">
        <v>0.71793346383101153</v>
      </c>
      <c r="AV64" s="5">
        <v>8.87803253430757E-2</v>
      </c>
      <c r="AW64" s="5">
        <v>-1.334924719050295E-2</v>
      </c>
      <c r="AX64" s="5">
        <v>-9.7336790254737973E-2</v>
      </c>
      <c r="AY64" s="5">
        <v>6.4281503513743524E-2</v>
      </c>
      <c r="AZ64" s="5">
        <v>8.0653158531810834E-2</v>
      </c>
      <c r="BA64" s="5">
        <v>-2.8279662306879689E-2</v>
      </c>
      <c r="BB64" s="5">
        <v>4.0102515492388413E-2</v>
      </c>
      <c r="BC64" s="5">
        <v>-9.6074525614680176E-2</v>
      </c>
      <c r="BD64" s="5">
        <v>0.1037789971626799</v>
      </c>
      <c r="BE64" s="5">
        <v>0.52689376426653212</v>
      </c>
      <c r="BF64" s="5">
        <v>4.3912633479129319E-2</v>
      </c>
      <c r="BG64" s="5">
        <v>0.27685469790850892</v>
      </c>
      <c r="BH64" s="5">
        <v>-0.19627759258932151</v>
      </c>
      <c r="BI64" s="5">
        <v>0.64381066063015113</v>
      </c>
      <c r="BJ64" s="5">
        <v>0.78201569621569633</v>
      </c>
      <c r="BK64" s="5">
        <v>0.99999999999999978</v>
      </c>
      <c r="BL64" s="5">
        <v>0.31835582758271808</v>
      </c>
    </row>
    <row r="65" spans="1:64" x14ac:dyDescent="0.3">
      <c r="A65" s="5">
        <v>62</v>
      </c>
      <c r="B65" s="5">
        <v>0.20621258843175749</v>
      </c>
      <c r="C65" s="5">
        <v>0.13315821953469051</v>
      </c>
      <c r="D65" s="5">
        <v>0.22310040156361571</v>
      </c>
      <c r="E65" s="5">
        <v>-0.14009651279220639</v>
      </c>
      <c r="F65" s="5">
        <v>0.39370475267022348</v>
      </c>
      <c r="G65" s="5">
        <v>0.20075833928223771</v>
      </c>
      <c r="H65" s="5">
        <v>0.31419818460229287</v>
      </c>
      <c r="I65" s="5">
        <v>0.14626253196265229</v>
      </c>
      <c r="J65" s="5">
        <v>0.22336085325400801</v>
      </c>
      <c r="K65" s="5">
        <v>2.0718199593040949E-2</v>
      </c>
      <c r="L65" s="5">
        <v>0.248291115869436</v>
      </c>
      <c r="M65" s="5">
        <v>0.21465693377151829</v>
      </c>
      <c r="N65" s="5">
        <v>0.35483894289502499</v>
      </c>
      <c r="O65" s="5">
        <v>0.35578971326749592</v>
      </c>
      <c r="P65" s="5">
        <v>0.35661256096229182</v>
      </c>
      <c r="Q65" s="5">
        <v>3.9841396889884077E-2</v>
      </c>
      <c r="R65" s="5">
        <v>0.48972759903055679</v>
      </c>
      <c r="S65" s="5">
        <v>0.1941150019337716</v>
      </c>
      <c r="T65" s="5">
        <v>0.44422144603427632</v>
      </c>
      <c r="U65" s="5">
        <v>0.19796383364985859</v>
      </c>
      <c r="V65" s="5">
        <v>0.22025939486121049</v>
      </c>
      <c r="W65" s="5">
        <v>0.19853320732995169</v>
      </c>
      <c r="X65" s="5">
        <v>0.29403911849728331</v>
      </c>
      <c r="Y65" s="5">
        <v>0.1973493132607553</v>
      </c>
      <c r="Z65" s="5">
        <v>0.10555446627629821</v>
      </c>
      <c r="AA65" s="5">
        <v>0.1197155744263016</v>
      </c>
      <c r="AB65" s="5">
        <v>0.17568919248047721</v>
      </c>
      <c r="AC65" s="5">
        <v>0.1072617122524309</v>
      </c>
      <c r="AD65" s="5">
        <v>0.12886794569285509</v>
      </c>
      <c r="AE65" s="5">
        <v>0.27693009240710997</v>
      </c>
      <c r="AF65" s="5">
        <v>0.16692372492981369</v>
      </c>
      <c r="AG65" s="5">
        <v>0.2420851073772462</v>
      </c>
      <c r="AH65" s="5">
        <v>5.7711543360661199E-3</v>
      </c>
      <c r="AI65" s="5">
        <v>0.12605835853912151</v>
      </c>
      <c r="AJ65" s="5">
        <v>0.1210019253103537</v>
      </c>
      <c r="AK65" s="5">
        <v>2.1411181696453011E-2</v>
      </c>
      <c r="AL65" s="5">
        <v>2.920554240610124E-2</v>
      </c>
      <c r="AM65" s="5">
        <v>3.5188223686693637E-2</v>
      </c>
      <c r="AN65" s="5">
        <v>-1.6127019813147479E-2</v>
      </c>
      <c r="AO65" s="5">
        <v>-9.9779319623372983E-2</v>
      </c>
      <c r="AP65" s="5">
        <v>0.2173082597295099</v>
      </c>
      <c r="AQ65" s="5">
        <v>6.6835939599807839E-2</v>
      </c>
      <c r="AR65" s="5">
        <v>-2.235173867443653E-2</v>
      </c>
      <c r="AS65" s="5">
        <v>0.43213959278549502</v>
      </c>
      <c r="AT65" s="5">
        <v>0.45770214446532542</v>
      </c>
      <c r="AU65" s="5">
        <v>0.44203974419912939</v>
      </c>
      <c r="AV65" s="5">
        <v>-2.4095350635952129E-2</v>
      </c>
      <c r="AW65" s="5">
        <v>-4.1922918447045727E-3</v>
      </c>
      <c r="AX65" s="5">
        <v>-2.6132776626481901E-2</v>
      </c>
      <c r="AY65" s="5">
        <v>-2.275374886206908E-2</v>
      </c>
      <c r="AZ65" s="5">
        <v>-6.3991862742125332E-3</v>
      </c>
      <c r="BA65" s="5">
        <v>8.8347561347318637E-3</v>
      </c>
      <c r="BB65" s="5">
        <v>-2.253799907142336E-3</v>
      </c>
      <c r="BC65" s="5">
        <v>-5.0655496918791773E-2</v>
      </c>
      <c r="BD65" s="5">
        <v>9.326046441230347E-2</v>
      </c>
      <c r="BE65" s="5">
        <v>0.3255105309664153</v>
      </c>
      <c r="BF65" s="5">
        <v>0.15584474063077419</v>
      </c>
      <c r="BG65" s="5">
        <v>-2.0304733329538392E-2</v>
      </c>
      <c r="BH65" s="5">
        <v>6.9772369639695103E-2</v>
      </c>
      <c r="BI65" s="5">
        <v>0.34870187782411272</v>
      </c>
      <c r="BJ65" s="5">
        <v>0.16648331695835741</v>
      </c>
      <c r="BK65" s="5">
        <v>0.31835582758271808</v>
      </c>
      <c r="BL65" s="5">
        <v>1</v>
      </c>
    </row>
  </sheetData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C8823-5D47-4619-B33E-FD6B80BEEEFA}">
  <dimension ref="A1:N34"/>
  <sheetViews>
    <sheetView workbookViewId="0">
      <selection activeCell="K5" sqref="K5:K34"/>
    </sheetView>
  </sheetViews>
  <sheetFormatPr baseColWidth="10" defaultColWidth="9.15234375" defaultRowHeight="12.45" x14ac:dyDescent="0.3"/>
  <cols>
    <col min="1" max="1" width="19.3046875" style="5" customWidth="1"/>
    <col min="2" max="2" width="19" style="5" customWidth="1"/>
    <col min="3" max="3" width="19.53515625" style="5" customWidth="1"/>
    <col min="4" max="4" width="17.84375" style="5" customWidth="1"/>
    <col min="5" max="5" width="9.15234375" style="5"/>
    <col min="6" max="6" width="17.3828125" style="5" customWidth="1"/>
    <col min="7" max="7" width="17.3046875" style="5" customWidth="1"/>
    <col min="8" max="8" width="15.84375" style="5" customWidth="1"/>
    <col min="9" max="9" width="18" style="5" customWidth="1"/>
    <col min="10" max="10" width="9.15234375" style="5"/>
    <col min="11" max="11" width="16.53515625" style="5" customWidth="1"/>
    <col min="12" max="12" width="16.69140625" style="5" customWidth="1"/>
    <col min="13" max="13" width="16.3046875" style="5" customWidth="1"/>
    <col min="14" max="14" width="16.84375" style="5" customWidth="1"/>
    <col min="15" max="16384" width="9.15234375" style="5"/>
  </cols>
  <sheetData>
    <row r="1" spans="1:14" x14ac:dyDescent="0.3">
      <c r="A1" s="4" t="s">
        <v>282</v>
      </c>
      <c r="F1" s="4" t="s">
        <v>289</v>
      </c>
      <c r="K1" s="4" t="s">
        <v>290</v>
      </c>
    </row>
    <row r="2" spans="1:14" x14ac:dyDescent="0.3">
      <c r="A2" s="4" t="s">
        <v>80</v>
      </c>
      <c r="F2" s="4" t="s">
        <v>288</v>
      </c>
      <c r="K2" s="4" t="s">
        <v>291</v>
      </c>
    </row>
    <row r="3" spans="1:14" x14ac:dyDescent="0.3">
      <c r="A3" s="5" t="s">
        <v>284</v>
      </c>
      <c r="B3" s="21" t="s">
        <v>283</v>
      </c>
      <c r="C3" s="21"/>
      <c r="D3" s="21"/>
      <c r="F3" s="5" t="s">
        <v>284</v>
      </c>
      <c r="G3" s="21" t="s">
        <v>283</v>
      </c>
      <c r="H3" s="21"/>
      <c r="I3" s="21"/>
      <c r="K3" s="5" t="s">
        <v>284</v>
      </c>
      <c r="L3" s="21" t="s">
        <v>283</v>
      </c>
      <c r="M3" s="21"/>
      <c r="N3" s="21"/>
    </row>
    <row r="4" spans="1:14" x14ac:dyDescent="0.3">
      <c r="A4" s="5" t="s">
        <v>281</v>
      </c>
      <c r="B4" s="5" t="s">
        <v>285</v>
      </c>
      <c r="C4" s="5" t="s">
        <v>286</v>
      </c>
      <c r="D4" s="5" t="s">
        <v>287</v>
      </c>
      <c r="F4" s="5" t="s">
        <v>281</v>
      </c>
      <c r="G4" s="5" t="s">
        <v>285</v>
      </c>
      <c r="H4" s="5" t="s">
        <v>286</v>
      </c>
      <c r="I4" s="5" t="s">
        <v>287</v>
      </c>
      <c r="K4" s="5" t="s">
        <v>281</v>
      </c>
      <c r="L4" s="5" t="s">
        <v>285</v>
      </c>
      <c r="M4" s="5" t="s">
        <v>286</v>
      </c>
      <c r="N4" s="5" t="s">
        <v>287</v>
      </c>
    </row>
    <row r="5" spans="1:14" x14ac:dyDescent="0.3">
      <c r="A5" s="5">
        <v>-0.45</v>
      </c>
      <c r="B5" s="5">
        <v>0</v>
      </c>
      <c r="C5" s="5">
        <v>0</v>
      </c>
      <c r="D5" s="5">
        <v>0</v>
      </c>
      <c r="F5" s="5">
        <v>-0.45</v>
      </c>
      <c r="G5" s="5">
        <v>0</v>
      </c>
      <c r="H5" s="5">
        <v>0</v>
      </c>
      <c r="I5" s="5">
        <v>0</v>
      </c>
      <c r="K5" s="5">
        <v>-0.45</v>
      </c>
      <c r="L5" s="5">
        <v>1.9171779500000002E-4</v>
      </c>
      <c r="M5" s="5">
        <v>1.83519905E-4</v>
      </c>
      <c r="N5" s="5">
        <v>0</v>
      </c>
    </row>
    <row r="6" spans="1:14" x14ac:dyDescent="0.3">
      <c r="A6" s="5">
        <v>-0.4</v>
      </c>
      <c r="B6" s="5">
        <v>0</v>
      </c>
      <c r="C6" s="5">
        <v>0</v>
      </c>
      <c r="D6" s="5">
        <v>0</v>
      </c>
      <c r="F6" s="5">
        <v>-0.4</v>
      </c>
      <c r="G6" s="5">
        <v>0</v>
      </c>
      <c r="H6" s="5">
        <v>1.8596348000000001E-5</v>
      </c>
      <c r="I6" s="5">
        <v>0</v>
      </c>
      <c r="K6" s="5">
        <v>-0.4</v>
      </c>
      <c r="L6" s="5">
        <v>6.7101230000000001E-4</v>
      </c>
      <c r="M6" s="5">
        <v>9.1759955000000006E-5</v>
      </c>
      <c r="N6" s="5">
        <v>0</v>
      </c>
    </row>
    <row r="7" spans="1:14" x14ac:dyDescent="0.3">
      <c r="A7" s="5">
        <v>-0.35</v>
      </c>
      <c r="B7" s="5">
        <v>0</v>
      </c>
      <c r="C7" s="5">
        <v>0</v>
      </c>
      <c r="D7" s="5">
        <v>0</v>
      </c>
      <c r="F7" s="5">
        <v>-0.35</v>
      </c>
      <c r="G7" s="5">
        <v>1.4059161000000001E-5</v>
      </c>
      <c r="H7" s="5">
        <v>9.2981740000000007E-6</v>
      </c>
      <c r="I7" s="5">
        <v>1.0126582500000001E-3</v>
      </c>
      <c r="K7" s="5">
        <v>-0.35</v>
      </c>
      <c r="L7" s="5">
        <v>7.6687114999999997E-4</v>
      </c>
      <c r="M7" s="5">
        <v>5.5055970000000007E-4</v>
      </c>
      <c r="N7" s="5">
        <v>1.0126582500000001E-3</v>
      </c>
    </row>
    <row r="8" spans="1:14" x14ac:dyDescent="0.3">
      <c r="A8" s="5">
        <v>-0.3</v>
      </c>
      <c r="B8" s="5">
        <v>0</v>
      </c>
      <c r="C8" s="5">
        <v>0</v>
      </c>
      <c r="D8" s="5">
        <v>0</v>
      </c>
      <c r="F8" s="5">
        <v>-0.3</v>
      </c>
      <c r="G8" s="5">
        <v>1.8745547500000002E-5</v>
      </c>
      <c r="H8" s="5">
        <v>5.5789045E-5</v>
      </c>
      <c r="I8" s="5">
        <v>1.5189873E-3</v>
      </c>
      <c r="K8" s="5">
        <v>-0.3</v>
      </c>
      <c r="L8" s="5">
        <v>1.9171780000000001E-3</v>
      </c>
      <c r="M8" s="5">
        <v>1.7434392000000001E-3</v>
      </c>
      <c r="N8" s="5">
        <v>1.5189873E-3</v>
      </c>
    </row>
    <row r="9" spans="1:14" x14ac:dyDescent="0.3">
      <c r="A9" s="5">
        <v>-0.25</v>
      </c>
      <c r="B9" s="5">
        <v>0</v>
      </c>
      <c r="C9" s="5">
        <v>0</v>
      </c>
      <c r="D9" s="5">
        <v>1.6000001000000001E-3</v>
      </c>
      <c r="F9" s="5">
        <v>-0.25</v>
      </c>
      <c r="G9" s="5">
        <v>4.6863869500000004E-5</v>
      </c>
      <c r="H9" s="5">
        <v>1.0227991500000002E-4</v>
      </c>
      <c r="I9" s="5">
        <v>2.02531645E-3</v>
      </c>
      <c r="K9" s="5">
        <v>-0.25</v>
      </c>
      <c r="L9" s="5">
        <v>2.6840491000000005E-3</v>
      </c>
      <c r="M9" s="5">
        <v>2.2022388999999999E-3</v>
      </c>
      <c r="N9" s="5">
        <v>2.02531645E-3</v>
      </c>
    </row>
    <row r="10" spans="1:14" x14ac:dyDescent="0.3">
      <c r="A10" s="5">
        <v>-0.2</v>
      </c>
      <c r="B10" s="5">
        <v>0</v>
      </c>
      <c r="C10" s="5">
        <v>0</v>
      </c>
      <c r="D10" s="5">
        <v>4.8000000500000002E-3</v>
      </c>
      <c r="F10" s="5">
        <v>-0.2</v>
      </c>
      <c r="G10" s="5">
        <v>1.9214187000000002E-4</v>
      </c>
      <c r="H10" s="5">
        <v>5.3929405000000008E-4</v>
      </c>
      <c r="I10" s="5">
        <v>9.1139240000000007E-3</v>
      </c>
      <c r="K10" s="5">
        <v>-0.2</v>
      </c>
      <c r="L10" s="5">
        <v>4.6012270999999999E-3</v>
      </c>
      <c r="M10" s="5">
        <v>6.4231970000000003E-3</v>
      </c>
      <c r="N10" s="5">
        <v>9.1139240000000007E-3</v>
      </c>
    </row>
    <row r="11" spans="1:14" x14ac:dyDescent="0.3">
      <c r="A11" s="5">
        <v>-0.15</v>
      </c>
      <c r="B11" s="5">
        <v>0</v>
      </c>
      <c r="C11" s="5">
        <v>0</v>
      </c>
      <c r="D11" s="5">
        <v>3.20000015E-3</v>
      </c>
      <c r="F11" s="5">
        <v>-0.15</v>
      </c>
      <c r="G11" s="5">
        <v>6.8889890000000005E-4</v>
      </c>
      <c r="H11" s="5">
        <v>1.05999175E-3</v>
      </c>
      <c r="I11" s="5">
        <v>1.0632911500000002E-2</v>
      </c>
      <c r="K11" s="5">
        <v>-0.15</v>
      </c>
      <c r="L11" s="5">
        <v>1.10237735E-2</v>
      </c>
      <c r="M11" s="5">
        <v>1.32134335E-2</v>
      </c>
      <c r="N11" s="5">
        <v>1.0632911500000002E-2</v>
      </c>
    </row>
    <row r="12" spans="1:14" x14ac:dyDescent="0.3">
      <c r="A12" s="5">
        <v>-0.1</v>
      </c>
      <c r="B12" s="5">
        <v>1.6447369E-3</v>
      </c>
      <c r="C12" s="5">
        <v>0</v>
      </c>
      <c r="D12" s="5">
        <v>2.2400000500000003E-2</v>
      </c>
      <c r="F12" s="5">
        <v>-0.1</v>
      </c>
      <c r="G12" s="5">
        <v>3.0133469E-3</v>
      </c>
      <c r="H12" s="5">
        <v>4.6769812500000001E-3</v>
      </c>
      <c r="I12" s="5">
        <v>3.2405063499999998E-2</v>
      </c>
      <c r="K12" s="5">
        <v>-0.1</v>
      </c>
      <c r="L12" s="5">
        <v>2.7990797000000001E-2</v>
      </c>
      <c r="M12" s="5">
        <v>2.32152685E-2</v>
      </c>
      <c r="N12" s="5">
        <v>3.2405063499999998E-2</v>
      </c>
    </row>
    <row r="13" spans="1:14" x14ac:dyDescent="0.3">
      <c r="A13" s="5">
        <v>-0.05</v>
      </c>
      <c r="B13" s="5">
        <v>7.4013159999999998E-3</v>
      </c>
      <c r="C13" s="5">
        <v>0</v>
      </c>
      <c r="D13" s="5">
        <v>7.0400000000000004E-2</v>
      </c>
      <c r="F13" s="5">
        <v>-0.05</v>
      </c>
      <c r="G13" s="5">
        <v>1.4513740000000001E-2</v>
      </c>
      <c r="H13" s="5">
        <v>2.0669840500000002E-2</v>
      </c>
      <c r="I13" s="5">
        <v>6.6835445000000007E-2</v>
      </c>
      <c r="K13" s="5">
        <v>-0.05</v>
      </c>
      <c r="L13" s="5">
        <v>5.2243094999999996E-2</v>
      </c>
      <c r="M13" s="5">
        <v>5.2486695000000007E-2</v>
      </c>
      <c r="N13" s="5">
        <v>6.6835445000000007E-2</v>
      </c>
    </row>
    <row r="14" spans="1:14" x14ac:dyDescent="0.3">
      <c r="A14" s="5">
        <v>0</v>
      </c>
      <c r="B14" s="5">
        <v>2.5493422000000002E-2</v>
      </c>
      <c r="C14" s="5">
        <v>9.1911765000000003E-3</v>
      </c>
      <c r="D14" s="5">
        <v>0.14080000000000001</v>
      </c>
      <c r="F14" s="5">
        <v>0</v>
      </c>
      <c r="G14" s="5">
        <v>9.4641585E-2</v>
      </c>
      <c r="H14" s="5">
        <v>0.131308805</v>
      </c>
      <c r="I14" s="5">
        <v>0.19645569500000001</v>
      </c>
      <c r="K14" s="5">
        <v>0</v>
      </c>
      <c r="L14" s="5">
        <v>8.3013804999999996E-2</v>
      </c>
      <c r="M14" s="5">
        <v>0.10809322500000001</v>
      </c>
      <c r="N14" s="5">
        <v>0.19645569500000001</v>
      </c>
    </row>
    <row r="15" spans="1:14" x14ac:dyDescent="0.3">
      <c r="A15" s="5">
        <v>0.05</v>
      </c>
      <c r="B15" s="5">
        <v>0.15213816000000002</v>
      </c>
      <c r="C15" s="5">
        <v>0.1875</v>
      </c>
      <c r="D15" s="5">
        <v>0.23199999500000001</v>
      </c>
      <c r="F15" s="5">
        <v>0.05</v>
      </c>
      <c r="G15" s="5">
        <v>0.33499231500000004</v>
      </c>
      <c r="H15" s="5">
        <v>0.42872019000000006</v>
      </c>
      <c r="I15" s="5">
        <v>0.28556962000000002</v>
      </c>
      <c r="K15" s="5">
        <v>0.05</v>
      </c>
      <c r="L15" s="5">
        <v>0.14675997500000001</v>
      </c>
      <c r="M15" s="5">
        <v>0.17553680000000002</v>
      </c>
      <c r="N15" s="5">
        <v>0.28556962000000002</v>
      </c>
    </row>
    <row r="16" spans="1:14" x14ac:dyDescent="0.3">
      <c r="A16" s="5">
        <v>0.1</v>
      </c>
      <c r="B16" s="5">
        <v>0.35444078499999998</v>
      </c>
      <c r="C16" s="5">
        <v>0.375</v>
      </c>
      <c r="D16" s="5">
        <v>0.260800005</v>
      </c>
      <c r="F16" s="5">
        <v>0.1</v>
      </c>
      <c r="G16" s="5">
        <v>0.27925243500000002</v>
      </c>
      <c r="H16" s="5">
        <v>0.26407742500000003</v>
      </c>
      <c r="I16" s="5">
        <v>0.17822785500000002</v>
      </c>
      <c r="K16" s="5">
        <v>0.1</v>
      </c>
      <c r="L16" s="5">
        <v>0.15711273000000001</v>
      </c>
      <c r="M16" s="5">
        <v>0.14250321500000002</v>
      </c>
      <c r="N16" s="5">
        <v>0.17822785500000002</v>
      </c>
    </row>
    <row r="17" spans="1:14" x14ac:dyDescent="0.3">
      <c r="A17" s="5">
        <v>0.15</v>
      </c>
      <c r="B17" s="5">
        <v>0.21792762500000001</v>
      </c>
      <c r="C17" s="5">
        <v>0.26286764000000001</v>
      </c>
      <c r="D17" s="5">
        <v>0.156799995</v>
      </c>
      <c r="F17" s="5">
        <v>0.15</v>
      </c>
      <c r="G17" s="5">
        <v>0.13663160999999999</v>
      </c>
      <c r="H17" s="5">
        <v>8.6249860000000012E-2</v>
      </c>
      <c r="I17" s="5">
        <v>0.10126582500000002</v>
      </c>
      <c r="K17" s="5">
        <v>0.15</v>
      </c>
      <c r="L17" s="5">
        <v>0.11244248</v>
      </c>
      <c r="M17" s="5">
        <v>9.7999630000000004E-2</v>
      </c>
      <c r="N17" s="5">
        <v>0.10126582500000002</v>
      </c>
    </row>
    <row r="18" spans="1:14" x14ac:dyDescent="0.3">
      <c r="A18" s="5">
        <v>0.2</v>
      </c>
      <c r="B18" s="5">
        <v>0.100328945</v>
      </c>
      <c r="C18" s="5">
        <v>0.11948529500000001</v>
      </c>
      <c r="D18" s="5">
        <v>6.5600000000000006E-2</v>
      </c>
      <c r="F18" s="5">
        <v>0.2</v>
      </c>
      <c r="G18" s="5">
        <v>6.4972065000000009E-2</v>
      </c>
      <c r="H18" s="5">
        <v>3.1437126000000003E-2</v>
      </c>
      <c r="I18" s="5">
        <v>5.1645570000000002E-2</v>
      </c>
      <c r="K18" s="5">
        <v>0.2</v>
      </c>
      <c r="L18" s="5">
        <v>7.8796010000000014E-2</v>
      </c>
      <c r="M18" s="5">
        <v>7.4509085000000003E-2</v>
      </c>
      <c r="N18" s="5">
        <v>5.1645570000000002E-2</v>
      </c>
    </row>
    <row r="19" spans="1:14" x14ac:dyDescent="0.3">
      <c r="A19" s="5">
        <v>0.25</v>
      </c>
      <c r="B19" s="5">
        <v>6.0855265000000006E-2</v>
      </c>
      <c r="C19" s="5">
        <v>2.3897059500000001E-2</v>
      </c>
      <c r="D19" s="5">
        <v>3.1999999500000001E-2</v>
      </c>
      <c r="F19" s="5">
        <v>0.25</v>
      </c>
      <c r="G19" s="5">
        <v>3.2415738500000006E-2</v>
      </c>
      <c r="H19" s="5">
        <v>1.4877078E-2</v>
      </c>
      <c r="I19" s="5">
        <v>2.9367089499999999E-2</v>
      </c>
      <c r="K19" s="5">
        <v>0.25</v>
      </c>
      <c r="L19" s="5">
        <v>6.7005364999999997E-2</v>
      </c>
      <c r="M19" s="5">
        <v>5.7808775000000007E-2</v>
      </c>
      <c r="N19" s="5">
        <v>2.9367089499999999E-2</v>
      </c>
    </row>
    <row r="20" spans="1:14" x14ac:dyDescent="0.3">
      <c r="A20" s="5">
        <v>0.3</v>
      </c>
      <c r="B20" s="5">
        <v>2.5493422000000002E-2</v>
      </c>
      <c r="C20" s="5">
        <v>1.2867647500000003E-2</v>
      </c>
      <c r="D20" s="5">
        <v>8.0000000000000002E-3</v>
      </c>
      <c r="F20" s="5">
        <v>0.3</v>
      </c>
      <c r="G20" s="5">
        <v>1.7428674000000002E-2</v>
      </c>
      <c r="H20" s="5">
        <v>7.3362590000000012E-3</v>
      </c>
      <c r="I20" s="5">
        <v>1.7721519000000002E-2</v>
      </c>
      <c r="K20" s="5">
        <v>0.3</v>
      </c>
      <c r="L20" s="5">
        <v>4.1890337999999999E-2</v>
      </c>
      <c r="M20" s="5">
        <v>4.1016701000000003E-2</v>
      </c>
      <c r="N20" s="5">
        <v>1.7721519000000002E-2</v>
      </c>
    </row>
    <row r="21" spans="1:14" x14ac:dyDescent="0.3">
      <c r="A21" s="5">
        <v>0.35</v>
      </c>
      <c r="B21" s="5">
        <v>1.1513158000000001E-2</v>
      </c>
      <c r="C21" s="5">
        <v>3.6764707500000003E-3</v>
      </c>
      <c r="D21" s="5">
        <v>1.6000001000000001E-3</v>
      </c>
      <c r="F21" s="5">
        <v>0.35</v>
      </c>
      <c r="G21" s="5">
        <v>9.3868330000000007E-3</v>
      </c>
      <c r="H21" s="5">
        <v>4.2306691500000005E-3</v>
      </c>
      <c r="I21" s="5">
        <v>9.1139240000000007E-3</v>
      </c>
      <c r="K21" s="5">
        <v>0.35</v>
      </c>
      <c r="L21" s="5">
        <v>3.9781442500000007E-2</v>
      </c>
      <c r="M21" s="5">
        <v>3.67957415E-2</v>
      </c>
      <c r="N21" s="5">
        <v>9.1139240000000007E-3</v>
      </c>
    </row>
    <row r="22" spans="1:14" x14ac:dyDescent="0.3">
      <c r="A22" s="5">
        <v>0.4</v>
      </c>
      <c r="B22" s="5">
        <v>9.868421500000002E-3</v>
      </c>
      <c r="C22" s="5">
        <v>1.83823535E-3</v>
      </c>
      <c r="D22" s="5">
        <v>0</v>
      </c>
      <c r="F22" s="5">
        <v>0.4</v>
      </c>
      <c r="G22" s="5">
        <v>5.215949000000001E-3</v>
      </c>
      <c r="H22" s="5">
        <v>2.2873508000000003E-3</v>
      </c>
      <c r="I22" s="5">
        <v>2.5316456500000003E-3</v>
      </c>
      <c r="K22" s="5">
        <v>0.4</v>
      </c>
      <c r="L22" s="5">
        <v>3.6522239499999998E-2</v>
      </c>
      <c r="M22" s="5">
        <v>3.78051015E-2</v>
      </c>
      <c r="N22" s="5">
        <v>2.5316456500000003E-3</v>
      </c>
    </row>
    <row r="23" spans="1:14" x14ac:dyDescent="0.3">
      <c r="A23" s="5">
        <v>0.45</v>
      </c>
      <c r="B23" s="5">
        <v>1.5625E-2</v>
      </c>
      <c r="C23" s="5">
        <v>0</v>
      </c>
      <c r="D23" s="5">
        <v>0</v>
      </c>
      <c r="F23" s="5">
        <v>0.45</v>
      </c>
      <c r="G23" s="5">
        <v>3.0789561500000001E-3</v>
      </c>
      <c r="H23" s="5">
        <v>1.3110425500000001E-3</v>
      </c>
      <c r="I23" s="5">
        <v>2.02531645E-3</v>
      </c>
      <c r="K23" s="5">
        <v>0.45</v>
      </c>
      <c r="L23" s="5">
        <v>3.0578989000000001E-2</v>
      </c>
      <c r="M23" s="5">
        <v>2.9913744500000002E-2</v>
      </c>
      <c r="N23" s="5">
        <v>2.02531645E-3</v>
      </c>
    </row>
    <row r="24" spans="1:14" x14ac:dyDescent="0.3">
      <c r="A24" s="5">
        <v>0.5</v>
      </c>
      <c r="B24" s="5">
        <v>9.0460525000000003E-3</v>
      </c>
      <c r="C24" s="5">
        <v>0</v>
      </c>
      <c r="D24" s="5">
        <v>0</v>
      </c>
      <c r="F24" s="5">
        <v>0.5</v>
      </c>
      <c r="G24" s="5">
        <v>1.6777266E-3</v>
      </c>
      <c r="H24" s="5">
        <v>4.6490868500000007E-4</v>
      </c>
      <c r="I24" s="5">
        <v>1.0126582500000001E-3</v>
      </c>
      <c r="K24" s="5">
        <v>0.5</v>
      </c>
      <c r="L24" s="5">
        <v>2.4348159000000001E-2</v>
      </c>
      <c r="M24" s="5">
        <v>2.5601026500000002E-2</v>
      </c>
      <c r="N24" s="5">
        <v>1.0126582500000001E-3</v>
      </c>
    </row>
    <row r="25" spans="1:14" x14ac:dyDescent="0.3">
      <c r="A25" s="5">
        <v>0.55000000000000004</v>
      </c>
      <c r="B25" s="5">
        <v>1.6447369E-3</v>
      </c>
      <c r="C25" s="5">
        <v>3.6764707500000003E-3</v>
      </c>
      <c r="D25" s="5">
        <v>0</v>
      </c>
      <c r="F25" s="5">
        <v>0.55000000000000004</v>
      </c>
      <c r="G25" s="5">
        <v>1.0450642499999999E-3</v>
      </c>
      <c r="H25" s="5">
        <v>2.3245434500000002E-4</v>
      </c>
      <c r="I25" s="5">
        <v>0</v>
      </c>
      <c r="K25" s="5">
        <v>0.55000000000000004</v>
      </c>
      <c r="L25" s="5">
        <v>2.3006135E-2</v>
      </c>
      <c r="M25" s="5">
        <v>2.1655349500000004E-2</v>
      </c>
      <c r="N25" s="5">
        <v>0</v>
      </c>
    </row>
    <row r="26" spans="1:14" x14ac:dyDescent="0.3">
      <c r="A26" s="5">
        <v>0.6</v>
      </c>
      <c r="B26" s="5">
        <v>3.2894738000000001E-3</v>
      </c>
      <c r="C26" s="5">
        <v>0</v>
      </c>
      <c r="D26" s="5">
        <v>0</v>
      </c>
      <c r="F26" s="5">
        <v>0.6</v>
      </c>
      <c r="G26" s="5">
        <v>3.7959735000000003E-4</v>
      </c>
      <c r="H26" s="5">
        <v>1.4877078500000001E-4</v>
      </c>
      <c r="I26" s="5">
        <v>5.0632910000000006E-4</v>
      </c>
      <c r="K26" s="5">
        <v>0.6</v>
      </c>
      <c r="L26" s="5">
        <v>1.7062883000000001E-2</v>
      </c>
      <c r="M26" s="5">
        <v>1.5599192500000001E-2</v>
      </c>
      <c r="N26" s="5">
        <v>5.0632910000000006E-4</v>
      </c>
    </row>
    <row r="27" spans="1:14" x14ac:dyDescent="0.3">
      <c r="A27" s="5">
        <v>0.65</v>
      </c>
      <c r="B27" s="5">
        <v>3.2894738000000001E-3</v>
      </c>
      <c r="C27" s="5">
        <v>0</v>
      </c>
      <c r="D27" s="5">
        <v>0</v>
      </c>
      <c r="F27" s="5">
        <v>0.65</v>
      </c>
      <c r="G27" s="5">
        <v>2.0151464500000002E-4</v>
      </c>
      <c r="H27" s="5">
        <v>3.7192696000000003E-5</v>
      </c>
      <c r="I27" s="5">
        <v>5.0632910000000006E-4</v>
      </c>
      <c r="K27" s="5">
        <v>0.65</v>
      </c>
      <c r="L27" s="5">
        <v>1.1407208500000002E-2</v>
      </c>
      <c r="M27" s="5">
        <v>1.03688745E-2</v>
      </c>
      <c r="N27" s="5">
        <v>5.0632910000000006E-4</v>
      </c>
    </row>
    <row r="28" spans="1:14" x14ac:dyDescent="0.3">
      <c r="A28" s="5">
        <v>0.7</v>
      </c>
      <c r="B28" s="5">
        <v>0</v>
      </c>
      <c r="C28" s="5">
        <v>0</v>
      </c>
      <c r="D28" s="5">
        <v>0</v>
      </c>
      <c r="F28" s="5">
        <v>0.7</v>
      </c>
      <c r="G28" s="5">
        <v>1.1247329E-4</v>
      </c>
      <c r="H28" s="5">
        <v>7.4385390000000014E-5</v>
      </c>
      <c r="I28" s="5">
        <v>0</v>
      </c>
      <c r="K28" s="5">
        <v>0.7</v>
      </c>
      <c r="L28" s="5">
        <v>1.1215491000000001E-2</v>
      </c>
      <c r="M28" s="5">
        <v>8.992476000000001E-3</v>
      </c>
      <c r="N28" s="5">
        <v>0</v>
      </c>
    </row>
    <row r="29" spans="1:14" x14ac:dyDescent="0.3">
      <c r="A29" s="5">
        <v>0.75</v>
      </c>
      <c r="B29" s="5">
        <v>0</v>
      </c>
      <c r="C29" s="5">
        <v>0</v>
      </c>
      <c r="D29" s="5">
        <v>0</v>
      </c>
      <c r="F29" s="5">
        <v>0.75</v>
      </c>
      <c r="G29" s="5">
        <v>2.3431935000000001E-5</v>
      </c>
      <c r="H29" s="5">
        <v>5.5789045E-5</v>
      </c>
      <c r="I29" s="5">
        <v>5.0632910000000006E-4</v>
      </c>
      <c r="K29" s="5">
        <v>0.75</v>
      </c>
      <c r="L29" s="5">
        <v>7.3811350000000005E-3</v>
      </c>
      <c r="M29" s="5">
        <v>7.8913560000000004E-3</v>
      </c>
      <c r="N29" s="5">
        <v>5.0632910000000006E-4</v>
      </c>
    </row>
    <row r="30" spans="1:14" x14ac:dyDescent="0.3">
      <c r="A30" s="5">
        <v>0.8</v>
      </c>
      <c r="B30" s="5">
        <v>0</v>
      </c>
      <c r="C30" s="5">
        <v>0</v>
      </c>
      <c r="D30" s="5">
        <v>0</v>
      </c>
      <c r="F30" s="5">
        <v>0.8</v>
      </c>
      <c r="G30" s="5">
        <v>3.2804708500000001E-5</v>
      </c>
      <c r="H30" s="5">
        <v>9.2981740000000007E-6</v>
      </c>
      <c r="I30" s="5">
        <v>0</v>
      </c>
      <c r="K30" s="5">
        <v>0.8</v>
      </c>
      <c r="L30" s="5">
        <v>4.5053679500000002E-3</v>
      </c>
      <c r="M30" s="5">
        <v>3.6703981500000003E-3</v>
      </c>
      <c r="N30" s="5">
        <v>0</v>
      </c>
    </row>
    <row r="31" spans="1:14" x14ac:dyDescent="0.3">
      <c r="A31" s="5">
        <v>0.85</v>
      </c>
      <c r="B31" s="5">
        <v>0</v>
      </c>
      <c r="C31" s="5">
        <v>0</v>
      </c>
      <c r="D31" s="5">
        <v>0</v>
      </c>
      <c r="F31" s="5">
        <v>0.85</v>
      </c>
      <c r="G31" s="5">
        <v>1.8745547500000002E-5</v>
      </c>
      <c r="H31" s="5">
        <v>0</v>
      </c>
      <c r="I31" s="5">
        <v>0</v>
      </c>
      <c r="K31" s="5">
        <v>0.85</v>
      </c>
      <c r="L31" s="5">
        <v>3.1633436500000003E-3</v>
      </c>
      <c r="M31" s="5">
        <v>2.6610387500000002E-3</v>
      </c>
      <c r="N31" s="5">
        <v>0</v>
      </c>
    </row>
    <row r="32" spans="1:14" x14ac:dyDescent="0.3">
      <c r="A32" s="5">
        <v>0.9</v>
      </c>
      <c r="B32" s="5">
        <v>0</v>
      </c>
      <c r="C32" s="5">
        <v>0</v>
      </c>
      <c r="D32" s="5">
        <v>0</v>
      </c>
      <c r="F32" s="5">
        <v>0.9</v>
      </c>
      <c r="G32" s="5">
        <v>4.686386800000001E-6</v>
      </c>
      <c r="H32" s="5">
        <v>0</v>
      </c>
      <c r="I32" s="5">
        <v>0</v>
      </c>
      <c r="K32" s="5">
        <v>0.9</v>
      </c>
      <c r="L32" s="5">
        <v>1.1503068000000001E-3</v>
      </c>
      <c r="M32" s="5">
        <v>9.1759955000000014E-4</v>
      </c>
      <c r="N32" s="5">
        <v>0</v>
      </c>
    </row>
    <row r="33" spans="1:14" x14ac:dyDescent="0.3">
      <c r="A33" s="5">
        <v>0.95</v>
      </c>
      <c r="B33" s="5">
        <v>0</v>
      </c>
      <c r="C33" s="5">
        <v>0</v>
      </c>
      <c r="D33" s="5">
        <v>0</v>
      </c>
      <c r="F33" s="5">
        <v>0.95</v>
      </c>
      <c r="G33" s="5">
        <v>0</v>
      </c>
      <c r="H33" s="5">
        <v>9.2981740000000007E-6</v>
      </c>
      <c r="I33" s="5">
        <v>0</v>
      </c>
      <c r="K33" s="5">
        <v>0.95</v>
      </c>
      <c r="L33" s="5">
        <v>9.5858895000000004E-5</v>
      </c>
      <c r="M33" s="5">
        <v>1.83519905E-4</v>
      </c>
      <c r="N33" s="5">
        <v>0</v>
      </c>
    </row>
    <row r="34" spans="1:14" x14ac:dyDescent="0.3">
      <c r="A34" s="5">
        <v>0.95</v>
      </c>
      <c r="B34" s="5">
        <v>0</v>
      </c>
      <c r="C34" s="5">
        <v>0</v>
      </c>
      <c r="D34" s="5">
        <v>0</v>
      </c>
      <c r="F34" s="5">
        <v>1</v>
      </c>
      <c r="G34" s="5">
        <v>0</v>
      </c>
      <c r="H34" s="5">
        <v>0</v>
      </c>
      <c r="I34" s="5">
        <v>0</v>
      </c>
      <c r="K34" s="5">
        <v>1</v>
      </c>
      <c r="L34" s="5">
        <v>0</v>
      </c>
      <c r="M34" s="5">
        <v>0</v>
      </c>
      <c r="N34" s="5">
        <v>0</v>
      </c>
    </row>
  </sheetData>
  <mergeCells count="3">
    <mergeCell ref="B3:D3"/>
    <mergeCell ref="G3:I3"/>
    <mergeCell ref="L3:N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4</vt:i4>
      </vt:variant>
    </vt:vector>
  </HeadingPairs>
  <TitlesOfParts>
    <vt:vector size="14" baseType="lpstr">
      <vt:lpstr>Figure 1</vt:lpstr>
      <vt:lpstr>Figure 2</vt:lpstr>
      <vt:lpstr>Figure 3</vt:lpstr>
      <vt:lpstr>Figure 4</vt:lpstr>
      <vt:lpstr>Figure 5</vt:lpstr>
      <vt:lpstr>Figure 6</vt:lpstr>
      <vt:lpstr>Figure 7B_transient</vt:lpstr>
      <vt:lpstr>Figure 7B_persistent</vt:lpstr>
      <vt:lpstr>Figure 7C-E</vt:lpstr>
      <vt:lpstr>Figure 8</vt:lpstr>
      <vt:lpstr>S1 Fig </vt:lpstr>
      <vt:lpstr>S2 Fig juvenile</vt:lpstr>
      <vt:lpstr>S3 Fig LH treatment</vt:lpstr>
      <vt:lpstr>S4 Fig juvenile FSH treatm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Spehr</dc:creator>
  <cp:lastModifiedBy>Marc Spehr</cp:lastModifiedBy>
  <dcterms:created xsi:type="dcterms:W3CDTF">2026-04-22T10:09:21Z</dcterms:created>
  <dcterms:modified xsi:type="dcterms:W3CDTF">2026-06-28T10:13:59Z</dcterms:modified>
</cp:coreProperties>
</file>